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TableS1 - AcetylK" sheetId="1" r:id="rId1"/>
  </sheets>
  <calcPr calcId="145621"/>
</workbook>
</file>

<file path=xl/calcChain.xml><?xml version="1.0" encoding="utf-8"?>
<calcChain xmlns="http://schemas.openxmlformats.org/spreadsheetml/2006/main">
  <c r="U1845" i="1" l="1"/>
  <c r="U1844" i="1"/>
  <c r="U1843" i="1"/>
  <c r="U1842" i="1"/>
  <c r="U1841" i="1"/>
  <c r="U1840" i="1"/>
  <c r="U1839" i="1"/>
  <c r="U1838" i="1"/>
  <c r="U1837" i="1"/>
  <c r="U1836" i="1"/>
  <c r="U1835" i="1"/>
  <c r="U1834" i="1"/>
  <c r="U1833" i="1"/>
  <c r="U1832" i="1"/>
  <c r="U1831" i="1"/>
  <c r="U1830" i="1"/>
  <c r="U1829" i="1"/>
  <c r="U1828" i="1"/>
  <c r="U1827" i="1"/>
  <c r="U1826" i="1"/>
  <c r="U1825" i="1"/>
  <c r="U1824" i="1"/>
  <c r="U1823" i="1"/>
  <c r="U1822" i="1"/>
  <c r="U1821" i="1"/>
  <c r="U1820" i="1"/>
  <c r="U1819" i="1"/>
  <c r="U1818" i="1"/>
  <c r="U1817" i="1"/>
  <c r="U1816" i="1"/>
  <c r="U1815" i="1"/>
  <c r="U1814" i="1"/>
  <c r="U1813" i="1"/>
  <c r="U1812" i="1"/>
  <c r="U1811" i="1"/>
  <c r="U1810" i="1"/>
  <c r="U1809" i="1"/>
  <c r="U1808" i="1"/>
  <c r="U1807" i="1"/>
  <c r="U1806" i="1"/>
  <c r="U1805" i="1"/>
  <c r="U1804" i="1"/>
  <c r="U1803" i="1"/>
  <c r="U1802" i="1"/>
  <c r="U1801" i="1"/>
  <c r="U1800" i="1"/>
  <c r="U1799" i="1"/>
  <c r="U1798" i="1"/>
  <c r="U1797" i="1"/>
  <c r="U1796" i="1"/>
  <c r="U1795" i="1"/>
  <c r="U1794" i="1"/>
  <c r="U1793" i="1"/>
  <c r="U1792" i="1"/>
  <c r="U1791" i="1"/>
  <c r="U1790" i="1"/>
  <c r="U1789" i="1"/>
  <c r="U1788" i="1"/>
  <c r="U1787" i="1"/>
  <c r="U1786" i="1"/>
  <c r="U1785" i="1"/>
  <c r="U1784" i="1"/>
  <c r="U1783" i="1"/>
  <c r="U1782" i="1"/>
  <c r="U1781" i="1"/>
  <c r="U1780" i="1"/>
  <c r="U1779" i="1"/>
  <c r="U1778" i="1"/>
  <c r="U1777" i="1"/>
  <c r="U1776" i="1"/>
  <c r="U1775" i="1"/>
  <c r="U1774" i="1"/>
  <c r="U1773" i="1"/>
  <c r="U1772" i="1"/>
  <c r="U1771" i="1"/>
  <c r="U1770" i="1"/>
  <c r="U1769" i="1"/>
  <c r="U1768" i="1"/>
  <c r="U1767" i="1"/>
  <c r="U1766" i="1"/>
  <c r="U1765" i="1"/>
  <c r="U1764" i="1"/>
  <c r="U1763" i="1"/>
  <c r="U1762" i="1"/>
  <c r="U1761" i="1"/>
  <c r="U1760" i="1"/>
  <c r="U1759" i="1"/>
  <c r="U1758" i="1"/>
  <c r="U1757" i="1"/>
  <c r="U1756" i="1"/>
  <c r="U1755" i="1"/>
  <c r="U1754" i="1"/>
  <c r="U1753" i="1"/>
  <c r="U1752" i="1"/>
  <c r="U1751" i="1"/>
  <c r="U1750" i="1"/>
  <c r="U1749" i="1"/>
  <c r="U1748" i="1"/>
  <c r="U1747" i="1"/>
  <c r="U1746" i="1"/>
  <c r="U1745" i="1"/>
  <c r="U1744" i="1"/>
  <c r="U1743" i="1"/>
  <c r="U1742" i="1"/>
  <c r="U1741" i="1"/>
  <c r="U1740" i="1"/>
  <c r="U1739" i="1"/>
  <c r="U1738" i="1"/>
  <c r="U1737" i="1"/>
  <c r="U1736" i="1"/>
  <c r="U1735" i="1"/>
  <c r="U1734" i="1"/>
  <c r="U1733" i="1"/>
  <c r="U1732" i="1"/>
  <c r="U1731" i="1"/>
  <c r="U1730" i="1"/>
  <c r="U1729" i="1"/>
  <c r="U1728" i="1"/>
  <c r="U1727" i="1"/>
  <c r="U1726" i="1"/>
  <c r="U1725" i="1"/>
  <c r="U1724" i="1"/>
  <c r="U1723" i="1"/>
  <c r="U1722" i="1"/>
  <c r="U1721" i="1"/>
  <c r="U1720" i="1"/>
  <c r="U1719" i="1"/>
  <c r="U1718" i="1"/>
  <c r="U1717" i="1"/>
  <c r="U1716" i="1"/>
  <c r="U1715" i="1"/>
  <c r="U1714" i="1"/>
  <c r="U1713" i="1"/>
  <c r="U1712" i="1"/>
  <c r="U1711" i="1"/>
  <c r="U1710" i="1"/>
  <c r="U1709" i="1"/>
  <c r="U1708" i="1"/>
  <c r="U1707" i="1"/>
  <c r="U1706" i="1"/>
  <c r="U1705" i="1"/>
  <c r="U1704" i="1"/>
  <c r="U1703" i="1"/>
  <c r="U1702" i="1"/>
  <c r="U1701" i="1"/>
  <c r="U1700" i="1"/>
  <c r="U1699" i="1"/>
  <c r="U1698" i="1"/>
  <c r="U1697" i="1"/>
  <c r="U1696" i="1"/>
  <c r="U1695" i="1"/>
  <c r="U1694" i="1"/>
  <c r="U1693" i="1"/>
  <c r="U1692" i="1"/>
  <c r="U1691" i="1"/>
  <c r="U1690" i="1"/>
  <c r="U1689" i="1"/>
  <c r="U1688" i="1"/>
  <c r="U1687" i="1"/>
  <c r="U1686" i="1"/>
  <c r="U1685" i="1"/>
  <c r="U1684" i="1"/>
  <c r="U1683" i="1"/>
  <c r="U1682" i="1"/>
  <c r="U1681" i="1"/>
  <c r="U1680" i="1"/>
  <c r="U1679" i="1"/>
  <c r="U1678" i="1"/>
  <c r="U1677" i="1"/>
  <c r="U1676" i="1"/>
  <c r="U1675" i="1"/>
  <c r="U1674" i="1"/>
  <c r="U1673" i="1"/>
  <c r="U1672" i="1"/>
  <c r="U1671" i="1"/>
  <c r="U1670" i="1"/>
  <c r="U1669" i="1"/>
  <c r="U1668" i="1"/>
  <c r="U1667" i="1"/>
  <c r="U1666" i="1"/>
  <c r="U1665" i="1"/>
  <c r="U1664" i="1"/>
  <c r="U1663" i="1"/>
  <c r="U1662" i="1"/>
  <c r="U1661" i="1"/>
  <c r="U1660" i="1"/>
  <c r="U1659" i="1"/>
  <c r="U1658" i="1"/>
  <c r="U1657" i="1"/>
  <c r="U1656" i="1"/>
  <c r="U1655" i="1"/>
  <c r="U1654" i="1"/>
  <c r="U1653" i="1"/>
  <c r="U1652" i="1"/>
  <c r="U1651" i="1"/>
  <c r="U1650" i="1"/>
  <c r="U1649" i="1"/>
  <c r="U1648" i="1"/>
  <c r="U1647" i="1"/>
  <c r="U1646" i="1"/>
  <c r="U1645" i="1"/>
  <c r="U1644" i="1"/>
  <c r="U1643" i="1"/>
  <c r="U1642" i="1"/>
  <c r="U1641" i="1"/>
  <c r="U1640" i="1"/>
  <c r="U1639" i="1"/>
  <c r="U1638" i="1"/>
  <c r="U1637" i="1"/>
  <c r="U1636" i="1"/>
  <c r="U1635" i="1"/>
  <c r="U1634" i="1"/>
  <c r="U1633" i="1"/>
  <c r="U1632" i="1"/>
  <c r="U1631" i="1"/>
  <c r="U1630" i="1"/>
  <c r="U1629" i="1"/>
  <c r="U1628" i="1"/>
  <c r="U1627" i="1"/>
  <c r="U1626" i="1"/>
  <c r="U1625" i="1"/>
  <c r="U1624" i="1"/>
  <c r="U1623" i="1"/>
  <c r="U1622" i="1"/>
  <c r="U1621" i="1"/>
  <c r="U1620" i="1"/>
  <c r="U1619" i="1"/>
  <c r="U1618" i="1"/>
  <c r="U1617" i="1"/>
  <c r="U1616" i="1"/>
  <c r="U1615" i="1"/>
  <c r="U1614" i="1"/>
  <c r="U1613" i="1"/>
  <c r="U1612" i="1"/>
  <c r="U1611" i="1"/>
  <c r="U1610" i="1"/>
  <c r="U1609" i="1"/>
  <c r="U1608" i="1"/>
  <c r="U1607" i="1"/>
  <c r="U1606" i="1"/>
  <c r="U1605" i="1"/>
  <c r="U1604" i="1"/>
  <c r="U1603" i="1"/>
  <c r="U1602" i="1"/>
  <c r="U1601" i="1"/>
  <c r="U1600" i="1"/>
  <c r="U1599" i="1"/>
  <c r="U1598" i="1"/>
  <c r="U1597" i="1"/>
  <c r="U1596" i="1"/>
  <c r="U1595" i="1"/>
  <c r="U1594" i="1"/>
  <c r="U1593" i="1"/>
  <c r="U1592" i="1"/>
  <c r="U1591" i="1"/>
  <c r="U1590" i="1"/>
  <c r="U1589" i="1"/>
  <c r="U1588" i="1"/>
  <c r="U1587" i="1"/>
  <c r="U1586" i="1"/>
  <c r="U1585" i="1"/>
  <c r="U1584" i="1"/>
  <c r="U1583" i="1"/>
  <c r="U1582" i="1"/>
  <c r="U1581" i="1"/>
  <c r="U1580" i="1"/>
  <c r="U1579" i="1"/>
  <c r="U1578" i="1"/>
  <c r="U1577" i="1"/>
  <c r="U1576" i="1"/>
  <c r="U1575" i="1"/>
  <c r="U1574" i="1"/>
  <c r="U1573" i="1"/>
  <c r="U1572" i="1"/>
  <c r="U1571" i="1"/>
  <c r="U1570" i="1"/>
  <c r="U1569" i="1"/>
  <c r="U1568" i="1"/>
  <c r="U1567" i="1"/>
  <c r="U1566" i="1"/>
  <c r="U1565" i="1"/>
  <c r="U1564" i="1"/>
  <c r="U1563" i="1"/>
  <c r="U1562" i="1"/>
  <c r="U1561" i="1"/>
  <c r="U1560" i="1"/>
  <c r="U1559" i="1"/>
  <c r="U1558" i="1"/>
  <c r="U1557" i="1"/>
  <c r="U1556" i="1"/>
  <c r="U1555" i="1"/>
  <c r="U1554" i="1"/>
  <c r="U1553" i="1"/>
  <c r="U1552" i="1"/>
  <c r="U1551" i="1"/>
  <c r="U1550" i="1"/>
  <c r="U1549" i="1"/>
  <c r="U1548" i="1"/>
  <c r="U1547" i="1"/>
  <c r="U1546" i="1"/>
  <c r="U1545" i="1"/>
  <c r="U1544" i="1"/>
  <c r="U1543" i="1"/>
  <c r="U1542" i="1"/>
  <c r="U1541" i="1"/>
  <c r="U1540" i="1"/>
  <c r="U1539" i="1"/>
  <c r="U1538" i="1"/>
  <c r="U1537" i="1"/>
  <c r="U1536" i="1"/>
  <c r="U1535" i="1"/>
  <c r="U1534" i="1"/>
  <c r="U1533" i="1"/>
  <c r="U1532" i="1"/>
  <c r="U1531" i="1"/>
  <c r="U1530" i="1"/>
  <c r="U1529" i="1"/>
  <c r="U1528" i="1"/>
  <c r="U1527" i="1"/>
  <c r="U1526" i="1"/>
  <c r="U1525" i="1"/>
  <c r="U1524" i="1"/>
  <c r="U1523" i="1"/>
  <c r="U1522" i="1"/>
  <c r="U1521" i="1"/>
  <c r="U1520" i="1"/>
  <c r="U1519" i="1"/>
  <c r="U1518" i="1"/>
  <c r="U1517" i="1"/>
  <c r="U1516" i="1"/>
  <c r="U1515" i="1"/>
  <c r="U1514" i="1"/>
  <c r="U1513" i="1"/>
  <c r="U1512" i="1"/>
  <c r="U1511" i="1"/>
  <c r="U1510" i="1"/>
  <c r="U1509" i="1"/>
  <c r="U1508" i="1"/>
  <c r="U1507" i="1"/>
  <c r="U1506" i="1"/>
  <c r="U1505" i="1"/>
  <c r="U1504" i="1"/>
  <c r="U1503" i="1"/>
  <c r="U1502" i="1"/>
  <c r="U1501" i="1"/>
  <c r="U1500" i="1"/>
  <c r="U1499" i="1"/>
  <c r="U1498" i="1"/>
  <c r="U1497" i="1"/>
  <c r="U1496" i="1"/>
  <c r="U1495" i="1"/>
  <c r="U1494" i="1"/>
  <c r="U1493" i="1"/>
  <c r="U1492" i="1"/>
  <c r="U1491" i="1"/>
  <c r="U1490" i="1"/>
  <c r="U1489" i="1"/>
  <c r="U1488" i="1"/>
  <c r="U1487" i="1"/>
  <c r="U1486" i="1"/>
  <c r="U1485" i="1"/>
  <c r="U1484" i="1"/>
  <c r="U1483" i="1"/>
  <c r="U1482" i="1"/>
  <c r="U1481" i="1"/>
  <c r="U1480" i="1"/>
  <c r="U1479" i="1"/>
  <c r="U1478" i="1"/>
  <c r="U1477" i="1"/>
  <c r="U1476" i="1"/>
  <c r="U1475" i="1"/>
  <c r="U1474" i="1"/>
  <c r="U1473" i="1"/>
  <c r="U1472" i="1"/>
  <c r="U1471" i="1"/>
  <c r="U1470" i="1"/>
  <c r="U1469" i="1"/>
  <c r="U1468" i="1"/>
  <c r="U1467" i="1"/>
  <c r="U1466" i="1"/>
  <c r="U1465" i="1"/>
  <c r="U1464" i="1"/>
  <c r="U1463" i="1"/>
  <c r="U1462" i="1"/>
  <c r="U1461" i="1"/>
  <c r="U1460" i="1"/>
  <c r="U1459" i="1"/>
  <c r="U1458" i="1"/>
  <c r="U1457" i="1"/>
  <c r="U1456" i="1"/>
  <c r="U1455" i="1"/>
  <c r="U1454" i="1"/>
  <c r="U1453" i="1"/>
  <c r="U1452" i="1"/>
  <c r="U1451" i="1"/>
  <c r="U1450" i="1"/>
  <c r="U1449" i="1"/>
  <c r="U1448" i="1"/>
  <c r="U1447" i="1"/>
  <c r="U1446" i="1"/>
  <c r="U1445" i="1"/>
  <c r="U1444" i="1"/>
  <c r="U1443" i="1"/>
  <c r="U1442" i="1"/>
  <c r="U1441" i="1"/>
  <c r="U1440" i="1"/>
  <c r="U1439" i="1"/>
  <c r="U1438" i="1"/>
  <c r="U1437" i="1"/>
  <c r="U1436" i="1"/>
  <c r="U1435" i="1"/>
  <c r="U1434" i="1"/>
  <c r="U1433" i="1"/>
  <c r="U1432" i="1"/>
  <c r="U1431" i="1"/>
  <c r="U1430" i="1"/>
  <c r="U1429" i="1"/>
  <c r="U1428" i="1"/>
  <c r="U1427" i="1"/>
  <c r="U1426" i="1"/>
  <c r="U1425" i="1"/>
  <c r="U1424" i="1"/>
  <c r="U1423" i="1"/>
  <c r="U1422" i="1"/>
  <c r="U1421" i="1"/>
  <c r="U1420" i="1"/>
  <c r="U1419" i="1"/>
  <c r="U1418" i="1"/>
  <c r="U1417" i="1"/>
  <c r="U1416" i="1"/>
  <c r="U1415" i="1"/>
  <c r="U1414" i="1"/>
  <c r="U1413" i="1"/>
  <c r="U1412" i="1"/>
  <c r="U1411" i="1"/>
  <c r="U1410" i="1"/>
  <c r="U1409" i="1"/>
  <c r="U1408" i="1"/>
  <c r="U1407" i="1"/>
  <c r="U1406" i="1"/>
  <c r="U1405" i="1"/>
  <c r="U1404" i="1"/>
  <c r="U1403" i="1"/>
  <c r="U1402" i="1"/>
  <c r="U1401" i="1"/>
  <c r="U1400" i="1"/>
  <c r="U1399" i="1"/>
  <c r="U1398" i="1"/>
  <c r="U1397" i="1"/>
  <c r="U1396" i="1"/>
  <c r="U1395" i="1"/>
  <c r="U1394" i="1"/>
  <c r="U1393" i="1"/>
  <c r="U1392" i="1"/>
  <c r="U1391" i="1"/>
  <c r="U1390" i="1"/>
  <c r="U1389" i="1"/>
  <c r="U1388" i="1"/>
  <c r="U1387" i="1"/>
  <c r="U1386" i="1"/>
  <c r="U1385" i="1"/>
  <c r="U1384" i="1"/>
  <c r="U1383" i="1"/>
  <c r="U1382" i="1"/>
  <c r="U1381" i="1"/>
  <c r="U1380" i="1"/>
  <c r="U1379" i="1"/>
  <c r="U1378" i="1"/>
  <c r="U1377" i="1"/>
  <c r="U1376" i="1"/>
  <c r="U1375" i="1"/>
  <c r="U1374" i="1"/>
  <c r="U1373" i="1"/>
  <c r="U1372" i="1"/>
  <c r="U1371" i="1"/>
  <c r="U1370" i="1"/>
  <c r="U1369" i="1"/>
  <c r="U1368" i="1"/>
  <c r="U1367" i="1"/>
  <c r="U1366" i="1"/>
  <c r="U1365" i="1"/>
  <c r="U1364" i="1"/>
  <c r="U1363" i="1"/>
  <c r="U1362" i="1"/>
  <c r="U1361" i="1"/>
  <c r="U1360" i="1"/>
  <c r="U1359" i="1"/>
  <c r="U1358" i="1"/>
  <c r="U1357" i="1"/>
  <c r="U1356" i="1"/>
  <c r="U1355" i="1"/>
  <c r="U1354" i="1"/>
  <c r="U1353" i="1"/>
  <c r="U1352" i="1"/>
  <c r="U1351" i="1"/>
  <c r="U1350" i="1"/>
  <c r="U1349" i="1"/>
  <c r="U1348" i="1"/>
  <c r="U1347" i="1"/>
  <c r="U1346" i="1"/>
  <c r="U1345" i="1"/>
  <c r="U1344" i="1"/>
  <c r="U1343" i="1"/>
  <c r="U1342" i="1"/>
  <c r="U1341" i="1"/>
  <c r="U1340" i="1"/>
  <c r="U1339" i="1"/>
  <c r="U1338" i="1"/>
  <c r="U1337" i="1"/>
  <c r="U1336" i="1"/>
  <c r="U1335" i="1"/>
  <c r="U1334" i="1"/>
  <c r="U1333" i="1"/>
  <c r="U1332" i="1"/>
  <c r="U1331" i="1"/>
  <c r="U1330" i="1"/>
  <c r="U1329" i="1"/>
  <c r="U1328" i="1"/>
  <c r="U1327" i="1"/>
  <c r="U1326" i="1"/>
  <c r="U1325" i="1"/>
  <c r="U1324" i="1"/>
  <c r="U1323" i="1"/>
  <c r="U1322" i="1"/>
  <c r="U1321" i="1"/>
  <c r="U1320" i="1"/>
  <c r="U1319" i="1"/>
  <c r="U1318" i="1"/>
  <c r="U1317" i="1"/>
  <c r="U1316" i="1"/>
  <c r="U1315" i="1"/>
  <c r="U1314" i="1"/>
  <c r="U1313" i="1"/>
  <c r="U1312" i="1"/>
  <c r="U1311" i="1"/>
  <c r="U1310" i="1"/>
  <c r="U1309" i="1"/>
  <c r="U1308" i="1"/>
  <c r="U1307" i="1"/>
  <c r="U1306" i="1"/>
  <c r="U1305" i="1"/>
  <c r="U1304" i="1"/>
  <c r="U1303" i="1"/>
  <c r="U1302" i="1"/>
  <c r="U1301" i="1"/>
  <c r="U1300" i="1"/>
  <c r="U1299" i="1"/>
  <c r="U1298" i="1"/>
  <c r="U1297" i="1"/>
  <c r="U1296" i="1"/>
  <c r="U1295" i="1"/>
  <c r="U1294" i="1"/>
  <c r="U1293" i="1"/>
  <c r="U1292" i="1"/>
  <c r="U1291" i="1"/>
  <c r="U1290" i="1"/>
  <c r="U1289" i="1"/>
  <c r="U1288" i="1"/>
  <c r="U1287" i="1"/>
  <c r="U1286" i="1"/>
  <c r="U1285" i="1"/>
  <c r="U1284" i="1"/>
  <c r="U1283" i="1"/>
  <c r="U1282" i="1"/>
  <c r="U1281" i="1"/>
  <c r="U1280" i="1"/>
  <c r="U1279" i="1"/>
  <c r="U1278" i="1"/>
  <c r="U1277" i="1"/>
  <c r="U1276" i="1"/>
  <c r="U1275" i="1"/>
  <c r="U1274" i="1"/>
  <c r="U1273" i="1"/>
  <c r="U1272" i="1"/>
  <c r="U1271" i="1"/>
  <c r="U1270" i="1"/>
  <c r="U1269" i="1"/>
  <c r="U1268" i="1"/>
  <c r="U1267" i="1"/>
  <c r="U1266" i="1"/>
  <c r="U1265" i="1"/>
  <c r="U1264" i="1"/>
  <c r="U1263" i="1"/>
  <c r="U1262" i="1"/>
  <c r="U1261" i="1"/>
  <c r="U1260" i="1"/>
  <c r="U1259" i="1"/>
  <c r="U1258" i="1"/>
  <c r="U1257" i="1"/>
  <c r="U1256" i="1"/>
  <c r="U1255" i="1"/>
  <c r="U1254" i="1"/>
  <c r="U1253" i="1"/>
  <c r="U1252" i="1"/>
  <c r="U1251" i="1"/>
  <c r="U1250" i="1"/>
  <c r="U1249" i="1"/>
  <c r="U1248" i="1"/>
  <c r="U1247" i="1"/>
  <c r="U1246" i="1"/>
  <c r="U1245" i="1"/>
  <c r="U1244" i="1"/>
  <c r="U1243" i="1"/>
  <c r="U1242" i="1"/>
  <c r="U1241" i="1"/>
  <c r="U1240" i="1"/>
  <c r="U1239" i="1"/>
  <c r="U1238" i="1"/>
  <c r="U1237" i="1"/>
  <c r="U1236" i="1"/>
  <c r="U1235" i="1"/>
  <c r="U1234" i="1"/>
  <c r="U1233" i="1"/>
  <c r="U1232" i="1"/>
  <c r="U1231" i="1"/>
  <c r="U1230" i="1"/>
  <c r="U1229" i="1"/>
  <c r="U1228" i="1"/>
  <c r="U1227" i="1"/>
  <c r="U1226" i="1"/>
  <c r="U1225" i="1"/>
  <c r="U1224" i="1"/>
  <c r="U1223" i="1"/>
  <c r="U1222" i="1"/>
  <c r="U1221" i="1"/>
  <c r="U1220" i="1"/>
  <c r="U1219" i="1"/>
  <c r="U1218" i="1"/>
  <c r="U1217" i="1"/>
  <c r="U1216" i="1"/>
  <c r="U1215" i="1"/>
  <c r="U1214" i="1"/>
  <c r="U1213" i="1"/>
  <c r="U1212" i="1"/>
  <c r="U1211" i="1"/>
  <c r="U1210" i="1"/>
  <c r="U1209" i="1"/>
  <c r="U1208" i="1"/>
  <c r="U1207" i="1"/>
  <c r="U1206" i="1"/>
  <c r="U1205" i="1"/>
  <c r="U1204" i="1"/>
  <c r="U1203" i="1"/>
  <c r="U1202" i="1"/>
  <c r="U1201" i="1"/>
  <c r="U1200" i="1"/>
  <c r="U1199" i="1"/>
  <c r="U1198" i="1"/>
  <c r="U1197" i="1"/>
  <c r="U1196" i="1"/>
  <c r="U1195" i="1"/>
  <c r="U1194" i="1"/>
  <c r="U1193" i="1"/>
  <c r="U1192" i="1"/>
  <c r="U1191" i="1"/>
  <c r="U1190" i="1"/>
  <c r="U1189" i="1"/>
  <c r="U1188" i="1"/>
  <c r="U1187" i="1"/>
  <c r="U1186" i="1"/>
  <c r="U1185" i="1"/>
  <c r="U1184" i="1"/>
  <c r="U1183" i="1"/>
  <c r="U1182" i="1"/>
  <c r="U1181" i="1"/>
  <c r="U1180" i="1"/>
  <c r="U1179" i="1"/>
  <c r="U1178" i="1"/>
  <c r="U1177" i="1"/>
  <c r="U1176" i="1"/>
  <c r="U1175" i="1"/>
  <c r="U1174" i="1"/>
  <c r="U1173" i="1"/>
  <c r="U1172" i="1"/>
  <c r="U1171" i="1"/>
  <c r="U1170" i="1"/>
  <c r="U1169" i="1"/>
  <c r="U1168" i="1"/>
  <c r="U1167" i="1"/>
  <c r="U1166" i="1"/>
  <c r="U1165" i="1"/>
  <c r="U1164" i="1"/>
  <c r="U1163" i="1"/>
  <c r="U1162" i="1"/>
  <c r="U1161" i="1"/>
  <c r="U1160" i="1"/>
  <c r="U1159" i="1"/>
  <c r="U1158" i="1"/>
  <c r="U1157" i="1"/>
  <c r="U1156" i="1"/>
  <c r="U1155" i="1"/>
  <c r="U1154" i="1"/>
  <c r="U1153" i="1"/>
  <c r="U1152" i="1"/>
  <c r="U1151" i="1"/>
  <c r="U1150" i="1"/>
  <c r="U1149" i="1"/>
  <c r="U1148" i="1"/>
  <c r="U1147" i="1"/>
  <c r="U1146" i="1"/>
  <c r="U1145" i="1"/>
  <c r="U1144" i="1"/>
  <c r="U1143" i="1"/>
  <c r="U1142" i="1"/>
  <c r="U1141" i="1"/>
  <c r="U1140" i="1"/>
  <c r="U1139" i="1"/>
  <c r="U1138" i="1"/>
  <c r="U1137" i="1"/>
  <c r="U1136" i="1"/>
  <c r="U1135" i="1"/>
  <c r="U1134" i="1"/>
  <c r="U1133" i="1"/>
  <c r="U1132" i="1"/>
  <c r="U1131" i="1"/>
  <c r="U1130" i="1"/>
  <c r="U1129" i="1"/>
  <c r="U1128" i="1"/>
  <c r="U1127" i="1"/>
  <c r="U1126" i="1"/>
  <c r="U1125" i="1"/>
  <c r="U1124" i="1"/>
  <c r="U1123" i="1"/>
  <c r="U1122" i="1"/>
  <c r="U1121" i="1"/>
  <c r="U1120" i="1"/>
  <c r="U1119" i="1"/>
  <c r="U1118" i="1"/>
  <c r="U1117" i="1"/>
  <c r="U1116" i="1"/>
  <c r="U1115" i="1"/>
  <c r="U1114" i="1"/>
  <c r="U1113" i="1"/>
  <c r="U1112" i="1"/>
  <c r="U1111" i="1"/>
  <c r="U1110" i="1"/>
  <c r="U1109" i="1"/>
  <c r="U1108" i="1"/>
  <c r="U1107" i="1"/>
  <c r="U1106" i="1"/>
  <c r="U1105" i="1"/>
  <c r="U1104" i="1"/>
  <c r="U1103" i="1"/>
  <c r="U1102" i="1"/>
  <c r="U1101" i="1"/>
  <c r="U1100" i="1"/>
  <c r="U1099" i="1"/>
  <c r="U1098" i="1"/>
  <c r="U1097" i="1"/>
  <c r="U1096" i="1"/>
  <c r="U1095" i="1"/>
  <c r="U1094" i="1"/>
  <c r="U1093" i="1"/>
  <c r="U1092" i="1"/>
  <c r="U1091" i="1"/>
  <c r="U1090" i="1"/>
  <c r="U1089" i="1"/>
  <c r="U1088" i="1"/>
  <c r="U1087" i="1"/>
  <c r="U1086" i="1"/>
  <c r="U1085" i="1"/>
  <c r="U1084" i="1"/>
  <c r="U1083" i="1"/>
  <c r="U1082" i="1"/>
  <c r="U1081" i="1"/>
  <c r="U1080" i="1"/>
  <c r="U1079" i="1"/>
  <c r="U1078" i="1"/>
  <c r="U1077" i="1"/>
  <c r="U1076" i="1"/>
  <c r="U1075" i="1"/>
  <c r="U1074" i="1"/>
  <c r="U1073" i="1"/>
  <c r="U1072" i="1"/>
  <c r="U1071" i="1"/>
  <c r="U1070" i="1"/>
  <c r="U1069" i="1"/>
  <c r="U1068" i="1"/>
  <c r="U1067" i="1"/>
  <c r="U1066" i="1"/>
  <c r="U1065" i="1"/>
  <c r="U1064" i="1"/>
  <c r="U1063" i="1"/>
  <c r="U1062" i="1"/>
  <c r="U1061" i="1"/>
  <c r="U1060" i="1"/>
  <c r="U1059" i="1"/>
  <c r="U1058" i="1"/>
  <c r="U1057" i="1"/>
  <c r="U1056" i="1"/>
  <c r="U1055" i="1"/>
  <c r="U1054" i="1"/>
  <c r="U1053" i="1"/>
  <c r="U1052" i="1"/>
  <c r="U1051" i="1"/>
  <c r="U1050" i="1"/>
  <c r="U1049" i="1"/>
  <c r="U1048" i="1"/>
  <c r="U1047" i="1"/>
  <c r="U1046" i="1"/>
  <c r="U1045" i="1"/>
  <c r="U1044" i="1"/>
  <c r="U1043" i="1"/>
  <c r="U1042" i="1"/>
  <c r="U1041" i="1"/>
  <c r="U1040" i="1"/>
  <c r="U1039" i="1"/>
  <c r="U1038" i="1"/>
  <c r="U1037" i="1"/>
  <c r="U1036" i="1"/>
  <c r="U1035" i="1"/>
  <c r="U1034" i="1"/>
  <c r="U1033" i="1"/>
  <c r="U1032" i="1"/>
  <c r="U1031" i="1"/>
  <c r="U1030" i="1"/>
  <c r="U1029" i="1"/>
  <c r="U1028" i="1"/>
  <c r="U1027" i="1"/>
  <c r="U1026" i="1"/>
  <c r="U1025" i="1"/>
  <c r="U1024" i="1"/>
  <c r="U1023" i="1"/>
  <c r="U1022" i="1"/>
  <c r="U1021" i="1"/>
  <c r="U1020" i="1"/>
  <c r="U1019" i="1"/>
  <c r="U1018" i="1"/>
  <c r="U1017" i="1"/>
  <c r="U1016" i="1"/>
  <c r="U1015" i="1"/>
  <c r="U1014" i="1"/>
  <c r="U1013" i="1"/>
  <c r="U1012" i="1"/>
  <c r="U1011" i="1"/>
  <c r="U1010" i="1"/>
  <c r="U1009" i="1"/>
  <c r="U1008" i="1"/>
  <c r="U1007" i="1"/>
  <c r="U1006" i="1"/>
  <c r="U1005" i="1"/>
  <c r="U1004" i="1"/>
  <c r="U1003" i="1"/>
  <c r="U1002" i="1"/>
  <c r="U1001" i="1"/>
  <c r="U1000" i="1"/>
  <c r="U999" i="1"/>
  <c r="U998" i="1"/>
  <c r="U997" i="1"/>
  <c r="U996" i="1"/>
  <c r="U995" i="1"/>
  <c r="U994" i="1"/>
  <c r="U993" i="1"/>
  <c r="U992" i="1"/>
  <c r="U991" i="1"/>
  <c r="U990" i="1"/>
  <c r="U989" i="1"/>
  <c r="U988" i="1"/>
  <c r="U987" i="1"/>
  <c r="U986" i="1"/>
  <c r="U985" i="1"/>
  <c r="U984" i="1"/>
  <c r="U983" i="1"/>
  <c r="U982" i="1"/>
  <c r="U981" i="1"/>
  <c r="U980" i="1"/>
  <c r="U979" i="1"/>
  <c r="U978" i="1"/>
  <c r="U977" i="1"/>
  <c r="U976" i="1"/>
  <c r="U975" i="1"/>
  <c r="U974" i="1"/>
  <c r="U973" i="1"/>
  <c r="U972" i="1"/>
  <c r="U971" i="1"/>
  <c r="U970" i="1"/>
  <c r="U969" i="1"/>
  <c r="U968" i="1"/>
  <c r="U967" i="1"/>
  <c r="U966" i="1"/>
  <c r="U965" i="1"/>
  <c r="U964" i="1"/>
  <c r="U963" i="1"/>
  <c r="U962" i="1"/>
  <c r="U961" i="1"/>
  <c r="U960" i="1"/>
  <c r="U959" i="1"/>
  <c r="U958" i="1"/>
  <c r="U957" i="1"/>
  <c r="U956" i="1"/>
  <c r="U955" i="1"/>
  <c r="U954" i="1"/>
  <c r="U953" i="1"/>
  <c r="U952" i="1"/>
  <c r="U951" i="1"/>
  <c r="U950" i="1"/>
  <c r="U949" i="1"/>
  <c r="U948" i="1"/>
  <c r="U947" i="1"/>
  <c r="U946" i="1"/>
  <c r="U945" i="1"/>
  <c r="U944" i="1"/>
  <c r="U943" i="1"/>
  <c r="U942" i="1"/>
  <c r="U941" i="1"/>
  <c r="U940" i="1"/>
  <c r="U939" i="1"/>
  <c r="U938" i="1"/>
  <c r="U937" i="1"/>
  <c r="U936" i="1"/>
  <c r="U935" i="1"/>
  <c r="U934" i="1"/>
  <c r="U933" i="1"/>
  <c r="U932" i="1"/>
  <c r="U931" i="1"/>
  <c r="U930" i="1"/>
  <c r="U929" i="1"/>
  <c r="U928" i="1"/>
  <c r="U927" i="1"/>
  <c r="U926" i="1"/>
  <c r="U925" i="1"/>
  <c r="U924" i="1"/>
  <c r="U923" i="1"/>
  <c r="U922" i="1"/>
  <c r="U921" i="1"/>
  <c r="U920" i="1"/>
  <c r="U919" i="1"/>
  <c r="U918" i="1"/>
  <c r="U917" i="1"/>
  <c r="U916" i="1"/>
  <c r="U915" i="1"/>
  <c r="U914" i="1"/>
  <c r="U913" i="1"/>
  <c r="U912" i="1"/>
  <c r="U911" i="1"/>
  <c r="U910" i="1"/>
  <c r="U909" i="1"/>
  <c r="U908" i="1"/>
  <c r="U907" i="1"/>
  <c r="U906" i="1"/>
  <c r="U905" i="1"/>
  <c r="U904" i="1"/>
  <c r="U903" i="1"/>
  <c r="U902" i="1"/>
  <c r="U901" i="1"/>
  <c r="U900" i="1"/>
  <c r="U899" i="1"/>
  <c r="U898" i="1"/>
  <c r="U897" i="1"/>
  <c r="U896" i="1"/>
  <c r="U895" i="1"/>
  <c r="U894" i="1"/>
  <c r="U893" i="1"/>
  <c r="U892" i="1"/>
  <c r="U891" i="1"/>
  <c r="U890" i="1"/>
  <c r="U889" i="1"/>
  <c r="U888" i="1"/>
  <c r="U887" i="1"/>
  <c r="U886" i="1"/>
  <c r="U885" i="1"/>
  <c r="U884" i="1"/>
  <c r="U883" i="1"/>
  <c r="U882" i="1"/>
  <c r="U881" i="1"/>
  <c r="U880" i="1"/>
  <c r="U879" i="1"/>
  <c r="U878" i="1"/>
  <c r="U877" i="1"/>
  <c r="U876" i="1"/>
  <c r="U875" i="1"/>
  <c r="U874" i="1"/>
  <c r="U873" i="1"/>
  <c r="U872" i="1"/>
  <c r="U871" i="1"/>
  <c r="U870" i="1"/>
  <c r="U869" i="1"/>
  <c r="U868" i="1"/>
  <c r="U867" i="1"/>
  <c r="U866" i="1"/>
  <c r="U865" i="1"/>
  <c r="U864" i="1"/>
  <c r="U863" i="1"/>
  <c r="U862" i="1"/>
  <c r="U861" i="1"/>
  <c r="U860" i="1"/>
  <c r="U859" i="1"/>
  <c r="U858" i="1"/>
  <c r="U857" i="1"/>
  <c r="U856" i="1"/>
  <c r="U855" i="1"/>
  <c r="U854" i="1"/>
  <c r="U853" i="1"/>
  <c r="U852" i="1"/>
  <c r="U851" i="1"/>
  <c r="U850" i="1"/>
  <c r="U849" i="1"/>
  <c r="U848" i="1"/>
  <c r="U847" i="1"/>
  <c r="U846" i="1"/>
  <c r="U845" i="1"/>
  <c r="U844" i="1"/>
  <c r="U843" i="1"/>
  <c r="U842" i="1"/>
  <c r="U841" i="1"/>
  <c r="U840" i="1"/>
  <c r="U839" i="1"/>
  <c r="U838" i="1"/>
  <c r="U837" i="1"/>
  <c r="U836" i="1"/>
  <c r="U835" i="1"/>
  <c r="U834" i="1"/>
  <c r="U833" i="1"/>
  <c r="U832" i="1"/>
  <c r="U831" i="1"/>
  <c r="U830" i="1"/>
  <c r="U829" i="1"/>
  <c r="U828" i="1"/>
  <c r="U827" i="1"/>
  <c r="U826" i="1"/>
  <c r="U825" i="1"/>
  <c r="U824" i="1"/>
  <c r="U823" i="1"/>
  <c r="U822" i="1"/>
  <c r="U821" i="1"/>
  <c r="U820" i="1"/>
  <c r="U819" i="1"/>
  <c r="U818" i="1"/>
  <c r="U817" i="1"/>
  <c r="U816" i="1"/>
  <c r="U815" i="1"/>
  <c r="U814" i="1"/>
  <c r="U813" i="1"/>
  <c r="U812" i="1"/>
  <c r="U811" i="1"/>
  <c r="U810" i="1"/>
  <c r="U809" i="1"/>
  <c r="U808" i="1"/>
  <c r="U807" i="1"/>
  <c r="U806" i="1"/>
  <c r="U805" i="1"/>
  <c r="U804" i="1"/>
  <c r="U803" i="1"/>
  <c r="U802" i="1"/>
  <c r="U801" i="1"/>
  <c r="U800" i="1"/>
  <c r="U799" i="1"/>
  <c r="U798" i="1"/>
  <c r="U797" i="1"/>
  <c r="U796" i="1"/>
  <c r="U795" i="1"/>
  <c r="U794" i="1"/>
  <c r="U793" i="1"/>
  <c r="U792" i="1"/>
  <c r="U791" i="1"/>
  <c r="U790" i="1"/>
  <c r="U789" i="1"/>
  <c r="U788" i="1"/>
  <c r="U787" i="1"/>
  <c r="U786" i="1"/>
  <c r="U785" i="1"/>
  <c r="U784" i="1"/>
  <c r="U783" i="1"/>
  <c r="U782" i="1"/>
  <c r="U781" i="1"/>
  <c r="U780" i="1"/>
  <c r="U779" i="1"/>
  <c r="U778" i="1"/>
  <c r="U777" i="1"/>
  <c r="U776" i="1"/>
  <c r="U775" i="1"/>
  <c r="U774" i="1"/>
  <c r="U773" i="1"/>
  <c r="U772" i="1"/>
  <c r="U771" i="1"/>
  <c r="U770" i="1"/>
  <c r="U769" i="1"/>
  <c r="U768" i="1"/>
  <c r="U767" i="1"/>
  <c r="U766" i="1"/>
  <c r="U765" i="1"/>
  <c r="U764" i="1"/>
  <c r="U763" i="1"/>
  <c r="U762" i="1"/>
  <c r="U761" i="1"/>
  <c r="U760" i="1"/>
  <c r="U759" i="1"/>
  <c r="U758" i="1"/>
  <c r="U757" i="1"/>
  <c r="U756" i="1"/>
  <c r="U755" i="1"/>
  <c r="U754" i="1"/>
  <c r="U753" i="1"/>
  <c r="U752" i="1"/>
  <c r="U751" i="1"/>
  <c r="U750" i="1"/>
  <c r="U749" i="1"/>
  <c r="U748" i="1"/>
  <c r="U747" i="1"/>
  <c r="U746" i="1"/>
  <c r="U745" i="1"/>
  <c r="U744" i="1"/>
  <c r="U743" i="1"/>
  <c r="U742" i="1"/>
  <c r="U741" i="1"/>
  <c r="U740" i="1"/>
  <c r="U739" i="1"/>
  <c r="U738" i="1"/>
  <c r="U737" i="1"/>
  <c r="U736" i="1"/>
  <c r="U735" i="1"/>
  <c r="U734" i="1"/>
  <c r="U733" i="1"/>
  <c r="U732" i="1"/>
  <c r="U731" i="1"/>
  <c r="U730" i="1"/>
  <c r="U729" i="1"/>
  <c r="U728" i="1"/>
  <c r="U727" i="1"/>
  <c r="U726" i="1"/>
  <c r="U725" i="1"/>
  <c r="U724" i="1"/>
  <c r="U723" i="1"/>
  <c r="U722" i="1"/>
  <c r="U721" i="1"/>
  <c r="U720" i="1"/>
  <c r="U719" i="1"/>
  <c r="U718" i="1"/>
  <c r="U717" i="1"/>
  <c r="U716" i="1"/>
  <c r="U715" i="1"/>
  <c r="U714" i="1"/>
  <c r="U713" i="1"/>
  <c r="U712" i="1"/>
  <c r="U711" i="1"/>
  <c r="U710" i="1"/>
  <c r="U709" i="1"/>
  <c r="U708" i="1"/>
  <c r="U707" i="1"/>
  <c r="U706" i="1"/>
  <c r="U705" i="1"/>
  <c r="U704" i="1"/>
  <c r="U703" i="1"/>
  <c r="U702" i="1"/>
  <c r="U701" i="1"/>
  <c r="U700" i="1"/>
  <c r="U699" i="1"/>
  <c r="U698" i="1"/>
  <c r="U697" i="1"/>
  <c r="U696" i="1"/>
  <c r="U695" i="1"/>
  <c r="U694" i="1"/>
  <c r="U693" i="1"/>
  <c r="U692" i="1"/>
  <c r="U691" i="1"/>
  <c r="U690" i="1"/>
  <c r="U689" i="1"/>
  <c r="U688" i="1"/>
  <c r="U687" i="1"/>
  <c r="U686" i="1"/>
  <c r="U685" i="1"/>
  <c r="U684" i="1"/>
  <c r="U683" i="1"/>
  <c r="U682" i="1"/>
  <c r="U681" i="1"/>
  <c r="U680" i="1"/>
  <c r="U679" i="1"/>
  <c r="U678" i="1"/>
  <c r="U677" i="1"/>
  <c r="U676" i="1"/>
  <c r="U675" i="1"/>
  <c r="U674" i="1"/>
  <c r="U673" i="1"/>
  <c r="U672" i="1"/>
  <c r="U671" i="1"/>
  <c r="U670" i="1"/>
  <c r="U669" i="1"/>
  <c r="U668" i="1"/>
  <c r="U667" i="1"/>
  <c r="U666" i="1"/>
  <c r="U665" i="1"/>
  <c r="U664" i="1"/>
  <c r="U663" i="1"/>
  <c r="U662" i="1"/>
  <c r="U661" i="1"/>
  <c r="U660" i="1"/>
  <c r="U659" i="1"/>
  <c r="U658" i="1"/>
  <c r="U657" i="1"/>
  <c r="U656" i="1"/>
  <c r="U655" i="1"/>
  <c r="U654" i="1"/>
  <c r="U653" i="1"/>
  <c r="U652" i="1"/>
  <c r="U651" i="1"/>
  <c r="U650" i="1"/>
  <c r="U649" i="1"/>
  <c r="U648" i="1"/>
  <c r="U647" i="1"/>
  <c r="U646" i="1"/>
  <c r="U645" i="1"/>
  <c r="U644" i="1"/>
  <c r="U643" i="1"/>
  <c r="U642" i="1"/>
  <c r="U641" i="1"/>
  <c r="U640" i="1"/>
  <c r="U639" i="1"/>
  <c r="U638" i="1"/>
  <c r="U637" i="1"/>
  <c r="U636" i="1"/>
  <c r="U635" i="1"/>
  <c r="U634" i="1"/>
  <c r="U633" i="1"/>
  <c r="U632" i="1"/>
  <c r="U631" i="1"/>
  <c r="U630" i="1"/>
  <c r="U629" i="1"/>
  <c r="U628" i="1"/>
  <c r="U627" i="1"/>
  <c r="U626" i="1"/>
  <c r="U625" i="1"/>
  <c r="U624" i="1"/>
  <c r="U623" i="1"/>
  <c r="U622" i="1"/>
  <c r="U621" i="1"/>
  <c r="U620" i="1"/>
  <c r="U619" i="1"/>
  <c r="U618" i="1"/>
  <c r="U617" i="1"/>
  <c r="U616" i="1"/>
  <c r="U615" i="1"/>
  <c r="U614" i="1"/>
  <c r="U613" i="1"/>
  <c r="U612" i="1"/>
  <c r="U611" i="1"/>
  <c r="U610" i="1"/>
  <c r="U609" i="1"/>
  <c r="U608" i="1"/>
  <c r="U607" i="1"/>
  <c r="U606" i="1"/>
  <c r="U605" i="1"/>
  <c r="U604" i="1"/>
  <c r="U603" i="1"/>
  <c r="U602" i="1"/>
  <c r="U601" i="1"/>
  <c r="U600" i="1"/>
  <c r="U599" i="1"/>
  <c r="U598" i="1"/>
  <c r="U597" i="1"/>
  <c r="U596" i="1"/>
  <c r="U595" i="1"/>
  <c r="U594" i="1"/>
  <c r="U593" i="1"/>
  <c r="U592" i="1"/>
  <c r="U591" i="1"/>
  <c r="U590" i="1"/>
  <c r="U589" i="1"/>
  <c r="U588" i="1"/>
  <c r="U587" i="1"/>
  <c r="U586" i="1"/>
  <c r="U585" i="1"/>
  <c r="U584" i="1"/>
  <c r="U583" i="1"/>
  <c r="U582" i="1"/>
  <c r="U581" i="1"/>
  <c r="U580" i="1"/>
  <c r="U579" i="1"/>
  <c r="U578" i="1"/>
  <c r="U577" i="1"/>
  <c r="U576" i="1"/>
  <c r="U575" i="1"/>
  <c r="U574" i="1"/>
  <c r="U573" i="1"/>
  <c r="U572" i="1"/>
  <c r="U571" i="1"/>
  <c r="U570" i="1"/>
  <c r="U569" i="1"/>
  <c r="U568" i="1"/>
  <c r="U567" i="1"/>
  <c r="U566" i="1"/>
  <c r="U565" i="1"/>
  <c r="U564" i="1"/>
  <c r="U563" i="1"/>
  <c r="U562" i="1"/>
  <c r="U561" i="1"/>
  <c r="U560" i="1"/>
  <c r="U559" i="1"/>
  <c r="U558" i="1"/>
  <c r="U557" i="1"/>
  <c r="U556" i="1"/>
  <c r="U555" i="1"/>
  <c r="U554" i="1"/>
  <c r="U553" i="1"/>
  <c r="U552" i="1"/>
  <c r="U551" i="1"/>
  <c r="U550" i="1"/>
  <c r="U549" i="1"/>
  <c r="U548" i="1"/>
  <c r="U547" i="1"/>
  <c r="U546" i="1"/>
  <c r="U545" i="1"/>
  <c r="U544" i="1"/>
  <c r="U543" i="1"/>
  <c r="U542" i="1"/>
  <c r="U541" i="1"/>
  <c r="U540" i="1"/>
  <c r="U539" i="1"/>
  <c r="U538" i="1"/>
  <c r="U537" i="1"/>
  <c r="U536" i="1"/>
  <c r="U535" i="1"/>
  <c r="U534" i="1"/>
  <c r="U533" i="1"/>
  <c r="U532" i="1"/>
  <c r="U531" i="1"/>
  <c r="U530" i="1"/>
  <c r="U529" i="1"/>
  <c r="U528" i="1"/>
  <c r="U527" i="1"/>
  <c r="U526" i="1"/>
  <c r="U525" i="1"/>
  <c r="U524" i="1"/>
  <c r="U523" i="1"/>
  <c r="U522" i="1"/>
  <c r="U521" i="1"/>
  <c r="U520" i="1"/>
  <c r="U519" i="1"/>
  <c r="U518" i="1"/>
  <c r="U517" i="1"/>
  <c r="U516" i="1"/>
  <c r="U515" i="1"/>
  <c r="U514" i="1"/>
  <c r="U513" i="1"/>
  <c r="U512" i="1"/>
  <c r="U511" i="1"/>
  <c r="U510" i="1"/>
  <c r="U509" i="1"/>
  <c r="U508" i="1"/>
  <c r="U507" i="1"/>
  <c r="U506" i="1"/>
  <c r="U505" i="1"/>
  <c r="U504" i="1"/>
  <c r="U503" i="1"/>
  <c r="U502" i="1"/>
  <c r="U501" i="1"/>
  <c r="U500" i="1"/>
  <c r="U499" i="1"/>
  <c r="U498" i="1"/>
  <c r="U497" i="1"/>
  <c r="U496" i="1"/>
  <c r="U495" i="1"/>
  <c r="U494" i="1"/>
  <c r="U493" i="1"/>
  <c r="U492" i="1"/>
  <c r="U491" i="1"/>
  <c r="U490" i="1"/>
  <c r="U489" i="1"/>
  <c r="U488" i="1"/>
  <c r="U487" i="1"/>
  <c r="U486" i="1"/>
  <c r="U485" i="1"/>
  <c r="U484" i="1"/>
  <c r="U483" i="1"/>
  <c r="U482" i="1"/>
  <c r="U481" i="1"/>
  <c r="U480" i="1"/>
  <c r="U479" i="1"/>
  <c r="U478" i="1"/>
  <c r="U477" i="1"/>
  <c r="U476" i="1"/>
  <c r="U475" i="1"/>
  <c r="U474" i="1"/>
  <c r="U473" i="1"/>
  <c r="U472" i="1"/>
  <c r="U471" i="1"/>
  <c r="U470" i="1"/>
  <c r="U469" i="1"/>
  <c r="U468" i="1"/>
  <c r="U467" i="1"/>
  <c r="U466" i="1"/>
  <c r="U465" i="1"/>
  <c r="U464" i="1"/>
  <c r="U463" i="1"/>
  <c r="U462" i="1"/>
  <c r="U461" i="1"/>
  <c r="U460" i="1"/>
  <c r="U459" i="1"/>
  <c r="U458" i="1"/>
  <c r="U457" i="1"/>
  <c r="U456" i="1"/>
  <c r="U455" i="1"/>
  <c r="U454" i="1"/>
  <c r="U453" i="1"/>
  <c r="U452" i="1"/>
  <c r="U451" i="1"/>
  <c r="U450" i="1"/>
  <c r="U449" i="1"/>
  <c r="U448" i="1"/>
  <c r="U447" i="1"/>
  <c r="U446" i="1"/>
  <c r="U445" i="1"/>
  <c r="U444" i="1"/>
  <c r="U443" i="1"/>
  <c r="U442" i="1"/>
  <c r="U441" i="1"/>
  <c r="U440" i="1"/>
  <c r="U439" i="1"/>
  <c r="U438" i="1"/>
  <c r="U437" i="1"/>
  <c r="U436" i="1"/>
  <c r="U435" i="1"/>
  <c r="U434" i="1"/>
  <c r="U433" i="1"/>
  <c r="U432" i="1"/>
  <c r="U431" i="1"/>
  <c r="U430" i="1"/>
  <c r="U429" i="1"/>
  <c r="U428" i="1"/>
  <c r="U427" i="1"/>
  <c r="U426" i="1"/>
  <c r="U425" i="1"/>
  <c r="U424" i="1"/>
  <c r="U423" i="1"/>
  <c r="U422" i="1"/>
  <c r="U421" i="1"/>
  <c r="U420" i="1"/>
  <c r="U419" i="1"/>
  <c r="U418" i="1"/>
  <c r="U417" i="1"/>
  <c r="U416" i="1"/>
  <c r="U415" i="1"/>
  <c r="U414" i="1"/>
  <c r="U413" i="1"/>
  <c r="U412" i="1"/>
  <c r="U411" i="1"/>
  <c r="U410" i="1"/>
  <c r="U409" i="1"/>
  <c r="U408" i="1"/>
  <c r="U407" i="1"/>
  <c r="U406" i="1"/>
  <c r="U405" i="1"/>
  <c r="U404" i="1"/>
  <c r="U403" i="1"/>
  <c r="U402" i="1"/>
  <c r="U401" i="1"/>
  <c r="U400" i="1"/>
  <c r="U399" i="1"/>
  <c r="U398" i="1"/>
  <c r="U397" i="1"/>
  <c r="U396" i="1"/>
  <c r="U395" i="1"/>
  <c r="U394" i="1"/>
  <c r="U393" i="1"/>
  <c r="U392" i="1"/>
  <c r="U125" i="1"/>
  <c r="U122" i="1"/>
  <c r="U262" i="1"/>
  <c r="U42" i="1"/>
  <c r="U299" i="1"/>
  <c r="U28" i="1"/>
  <c r="U152" i="1"/>
  <c r="U68" i="1"/>
  <c r="U281" i="1"/>
  <c r="U338" i="1"/>
  <c r="U201" i="1"/>
  <c r="U312" i="1"/>
  <c r="U153" i="1"/>
  <c r="U123" i="1"/>
  <c r="U180" i="1"/>
  <c r="U286" i="1"/>
  <c r="U138" i="1"/>
  <c r="U102" i="1"/>
  <c r="U66" i="1"/>
  <c r="U57" i="1"/>
  <c r="U285" i="1"/>
  <c r="U352" i="1"/>
  <c r="U81" i="1"/>
  <c r="U222" i="1"/>
  <c r="U119" i="1"/>
  <c r="U32" i="1"/>
  <c r="U188" i="1"/>
  <c r="U224" i="1"/>
  <c r="U243" i="1"/>
  <c r="U76" i="1"/>
  <c r="U165" i="1"/>
  <c r="U203" i="1"/>
  <c r="U137" i="1"/>
  <c r="U124" i="1"/>
  <c r="U272" i="1"/>
  <c r="U116" i="1"/>
  <c r="U192" i="1"/>
  <c r="U55" i="1"/>
  <c r="U234" i="1"/>
  <c r="U182" i="1"/>
  <c r="U4" i="1"/>
  <c r="U114" i="1"/>
  <c r="U37" i="1"/>
  <c r="U86" i="1"/>
  <c r="U58" i="1"/>
  <c r="U133" i="1"/>
  <c r="U213" i="1"/>
  <c r="U88" i="1"/>
  <c r="U146" i="1"/>
  <c r="U85" i="1"/>
  <c r="U80" i="1"/>
  <c r="U177" i="1"/>
  <c r="U329" i="1"/>
  <c r="U142" i="1"/>
  <c r="U126" i="1"/>
  <c r="U297" i="1"/>
  <c r="U120" i="1"/>
  <c r="U290" i="1"/>
  <c r="U14" i="1"/>
  <c r="U6" i="1"/>
  <c r="U179" i="1"/>
  <c r="U267" i="1"/>
  <c r="U249" i="1"/>
  <c r="U121" i="1"/>
  <c r="U363" i="1"/>
  <c r="U186" i="1"/>
  <c r="U113" i="1"/>
  <c r="U129" i="1"/>
  <c r="U336" i="1"/>
  <c r="U51" i="1"/>
  <c r="U198" i="1"/>
  <c r="U265" i="1"/>
  <c r="U99" i="1"/>
  <c r="U59" i="1"/>
  <c r="U245" i="1"/>
  <c r="U210" i="1"/>
  <c r="U166" i="1"/>
  <c r="U223" i="1"/>
  <c r="U230" i="1"/>
  <c r="U101" i="1"/>
  <c r="U202" i="1"/>
  <c r="U276" i="1"/>
  <c r="U347" i="1"/>
  <c r="U308" i="1"/>
  <c r="U147" i="1"/>
  <c r="U287" i="1"/>
  <c r="U134" i="1"/>
  <c r="U263" i="1"/>
  <c r="U214" i="1"/>
  <c r="U141" i="1"/>
  <c r="U301" i="1"/>
  <c r="U135" i="1"/>
  <c r="U31" i="1"/>
  <c r="U261" i="1"/>
  <c r="U9" i="1"/>
  <c r="U155" i="1"/>
  <c r="U87" i="1"/>
  <c r="U71" i="1"/>
  <c r="U54" i="1"/>
  <c r="U45" i="1"/>
  <c r="U24" i="1"/>
  <c r="U17" i="1"/>
  <c r="U11" i="1"/>
  <c r="U8" i="1"/>
  <c r="U3" i="1"/>
  <c r="U257" i="1"/>
  <c r="U2" i="1"/>
  <c r="U274" i="1"/>
  <c r="U83" i="1"/>
  <c r="U78" i="1"/>
  <c r="U326" i="1"/>
  <c r="U209" i="1"/>
  <c r="U343" i="1"/>
  <c r="U39" i="1"/>
  <c r="U320" i="1"/>
  <c r="U357" i="1"/>
  <c r="U355" i="1"/>
  <c r="U136" i="1"/>
  <c r="U157" i="1"/>
  <c r="U164" i="1"/>
  <c r="U317" i="1"/>
  <c r="U233" i="1"/>
  <c r="U145" i="1"/>
  <c r="U238" i="1"/>
  <c r="U112" i="1"/>
  <c r="U162" i="1"/>
  <c r="U294" i="1"/>
  <c r="U303" i="1"/>
  <c r="U323" i="1"/>
  <c r="U107" i="1"/>
  <c r="U215" i="1"/>
  <c r="U244" i="1"/>
  <c r="U211" i="1"/>
  <c r="U184" i="1"/>
  <c r="U191" i="1"/>
  <c r="U360" i="1"/>
  <c r="U356" i="1"/>
  <c r="U335" i="1"/>
  <c r="U232" i="1"/>
  <c r="U346" i="1"/>
  <c r="U293" i="1"/>
  <c r="U239" i="1"/>
  <c r="U310" i="1"/>
  <c r="U259" i="1"/>
  <c r="U266" i="1"/>
  <c r="U318" i="1"/>
  <c r="U169" i="1"/>
  <c r="U246" i="1"/>
  <c r="U340" i="1"/>
  <c r="U350" i="1"/>
  <c r="U47" i="1"/>
  <c r="U348" i="1"/>
  <c r="U200" i="1"/>
  <c r="U349" i="1"/>
  <c r="U288" i="1"/>
  <c r="U94" i="1"/>
  <c r="U170" i="1"/>
  <c r="U44" i="1"/>
  <c r="U328" i="1"/>
  <c r="U255" i="1"/>
  <c r="U175" i="1"/>
  <c r="U29" i="1"/>
  <c r="U327" i="1"/>
  <c r="U197" i="1"/>
  <c r="U322" i="1"/>
  <c r="U97" i="1"/>
  <c r="U298" i="1"/>
  <c r="U10" i="1"/>
  <c r="U268" i="1"/>
  <c r="U282" i="1"/>
  <c r="U334" i="1"/>
  <c r="U300" i="1"/>
  <c r="U30" i="1"/>
  <c r="U250" i="1"/>
  <c r="U333" i="1"/>
  <c r="U104" i="1"/>
  <c r="U258" i="1"/>
  <c r="U93" i="1"/>
  <c r="U72" i="1"/>
  <c r="U330" i="1"/>
  <c r="U359" i="1"/>
  <c r="U62" i="1"/>
  <c r="U46" i="1"/>
  <c r="U284" i="1"/>
  <c r="U103" i="1"/>
  <c r="U221" i="1"/>
  <c r="U229" i="1"/>
  <c r="U35" i="1"/>
  <c r="U321" i="1"/>
  <c r="U227" i="1"/>
  <c r="U190" i="1"/>
  <c r="U354" i="1"/>
  <c r="U302" i="1"/>
  <c r="U111" i="1"/>
  <c r="U280" i="1"/>
  <c r="U362" i="1"/>
  <c r="U13" i="1"/>
  <c r="U23" i="1"/>
  <c r="U240" i="1"/>
  <c r="U109" i="1"/>
  <c r="U295" i="1"/>
  <c r="U237" i="1"/>
  <c r="U254" i="1"/>
  <c r="U118" i="1"/>
  <c r="U52" i="1"/>
  <c r="U150" i="1"/>
  <c r="U159" i="1"/>
  <c r="U172" i="1"/>
  <c r="U181" i="1"/>
  <c r="U82" i="1"/>
  <c r="U19" i="1"/>
  <c r="U304" i="1"/>
  <c r="U132" i="1"/>
  <c r="U77" i="1"/>
  <c r="U174" i="1"/>
  <c r="U176" i="1"/>
  <c r="U143" i="1"/>
  <c r="U105" i="1"/>
  <c r="U96" i="1"/>
  <c r="U74" i="1"/>
  <c r="U127" i="1"/>
  <c r="U292" i="1"/>
  <c r="U220" i="1"/>
  <c r="U108" i="1"/>
  <c r="U26" i="1"/>
  <c r="U63" i="1"/>
  <c r="U34" i="1"/>
  <c r="U22" i="1"/>
  <c r="U212" i="1"/>
  <c r="U324" i="1"/>
  <c r="U193" i="1"/>
  <c r="U342" i="1"/>
  <c r="U332" i="1"/>
  <c r="U69" i="1"/>
  <c r="U247" i="1"/>
  <c r="U199" i="1"/>
  <c r="U204" i="1"/>
  <c r="U353" i="1"/>
  <c r="U252" i="1"/>
  <c r="U131" i="1"/>
  <c r="U110" i="1"/>
  <c r="U275" i="1"/>
  <c r="U144" i="1"/>
  <c r="U61" i="1"/>
  <c r="U219" i="1"/>
  <c r="U49" i="1"/>
  <c r="U307" i="1"/>
  <c r="U161" i="1"/>
  <c r="U98" i="1"/>
  <c r="U206" i="1"/>
  <c r="U160" i="1"/>
  <c r="U75" i="1"/>
  <c r="U305" i="1"/>
  <c r="U231" i="1"/>
  <c r="U89" i="1"/>
  <c r="U156" i="1"/>
  <c r="U283" i="1"/>
  <c r="U53" i="1"/>
  <c r="U358" i="1"/>
  <c r="U251" i="1"/>
  <c r="U341" i="1"/>
  <c r="U269" i="1"/>
  <c r="U194" i="1"/>
  <c r="U91" i="1"/>
  <c r="U163" i="1"/>
  <c r="U36" i="1"/>
  <c r="U331" i="1"/>
  <c r="U256" i="1"/>
  <c r="U309" i="1"/>
  <c r="U316" i="1"/>
  <c r="U195" i="1"/>
  <c r="U178" i="1"/>
  <c r="U236" i="1"/>
  <c r="U314" i="1"/>
  <c r="U216" i="1"/>
  <c r="U90" i="1"/>
  <c r="U27" i="1"/>
  <c r="U337" i="1"/>
  <c r="U185" i="1"/>
  <c r="U241" i="1"/>
  <c r="U67" i="1"/>
  <c r="U319" i="1"/>
  <c r="U64" i="1"/>
  <c r="U226" i="1"/>
  <c r="U41" i="1"/>
  <c r="U151" i="1"/>
  <c r="U154" i="1"/>
  <c r="U106" i="1"/>
  <c r="U148" i="1"/>
  <c r="U364" i="1"/>
  <c r="U242" i="1"/>
  <c r="U171" i="1"/>
  <c r="U278" i="1"/>
  <c r="U260" i="1"/>
  <c r="U273" i="1"/>
  <c r="U130" i="1"/>
  <c r="U196" i="1"/>
  <c r="U235" i="1"/>
  <c r="U271" i="1"/>
  <c r="U40" i="1"/>
  <c r="U313" i="1"/>
  <c r="U270" i="1"/>
  <c r="U339" i="1"/>
  <c r="U217" i="1"/>
  <c r="U311" i="1"/>
  <c r="U21" i="1"/>
  <c r="U100" i="1"/>
  <c r="U264" i="1"/>
  <c r="U351" i="1"/>
  <c r="U279" i="1"/>
  <c r="U253" i="1"/>
  <c r="U50" i="1"/>
  <c r="U158" i="1"/>
  <c r="U218" i="1"/>
  <c r="U248" i="1"/>
  <c r="U16" i="1"/>
  <c r="U207" i="1"/>
  <c r="U205" i="1"/>
  <c r="U208" i="1"/>
  <c r="U291" i="1"/>
  <c r="U361" i="1"/>
  <c r="U139" i="1"/>
  <c r="U25" i="1"/>
  <c r="U84" i="1"/>
  <c r="U140" i="1"/>
  <c r="U115" i="1"/>
  <c r="U43" i="1"/>
  <c r="U325" i="1"/>
  <c r="U70" i="1"/>
  <c r="U60" i="1"/>
  <c r="U56" i="1"/>
  <c r="U38" i="1"/>
  <c r="U306" i="1"/>
  <c r="U18" i="1"/>
  <c r="U128" i="1"/>
  <c r="U344" i="1"/>
  <c r="U168" i="1"/>
  <c r="U73" i="1"/>
  <c r="U117" i="1"/>
  <c r="U173" i="1"/>
  <c r="U228" i="1"/>
  <c r="U183" i="1"/>
  <c r="U315" i="1"/>
  <c r="U277" i="1"/>
  <c r="U95" i="1"/>
  <c r="U189" i="1"/>
  <c r="U289" i="1"/>
  <c r="U149" i="1"/>
  <c r="U65" i="1"/>
  <c r="U48" i="1"/>
  <c r="U12" i="1"/>
  <c r="U92" i="1"/>
  <c r="U187" i="1"/>
  <c r="U225" i="1"/>
  <c r="U345" i="1"/>
</calcChain>
</file>

<file path=xl/sharedStrings.xml><?xml version="1.0" encoding="utf-8"?>
<sst xmlns="http://schemas.openxmlformats.org/spreadsheetml/2006/main" count="18790" uniqueCount="6390">
  <si>
    <t>Protein names</t>
  </si>
  <si>
    <t>Sequence window</t>
  </si>
  <si>
    <t>GOBP name</t>
  </si>
  <si>
    <t>GOMF name</t>
  </si>
  <si>
    <t>GOCC name</t>
  </si>
  <si>
    <t>KEGG name</t>
  </si>
  <si>
    <t>GSEA</t>
  </si>
  <si>
    <t>Interpro name</t>
  </si>
  <si>
    <t>Localization prob</t>
  </si>
  <si>
    <t>PEP</t>
  </si>
  <si>
    <t>Fasta headers</t>
  </si>
  <si>
    <t>P37877</t>
  </si>
  <si>
    <t>ackA</t>
  </si>
  <si>
    <t>Acetate kinase</t>
  </si>
  <si>
    <t>D</t>
  </si>
  <si>
    <t>ERAETALEVFASRIHKYIGSYAARMSGVDAI</t>
  </si>
  <si>
    <t>acetyl-CoA biosynthetic process;acetyl-CoA metabolic process;biosynthetic process;cellular biosynthetic process;cellular metabolic process;cellular process;coenzyme biosynthetic process;coenzyme metabolic process;cofactor biosynthetic process;cofactor metabolic process;metabolic process;organic acid metabolic process;small molecule metabolic process</t>
  </si>
  <si>
    <t>acetate kinase activity;adenyl nucleotide binding;adenyl ribonucleotide binding;ATP binding;binding;catalytic activity;cation binding;ion binding;kinase activity;magnesium ion binding;metal ion binding;nucleotide binding;phosphotransferase activity, carboxyl group as acceptor;purine nucleotide binding;purine ribonucleoside triphosphate binding;purine ribonucleotide binding;ribonucleotide binding;transferase activity;transferase activity, transferring phosphorus-containing groups</t>
  </si>
  <si>
    <t>cell part;cytoplasm;intracellular part</t>
  </si>
  <si>
    <t>Carbon fixation pathways in prokaryotes;Methane metabolism;Propanoate metabolism;Pyruvate metabolism;Taurine and hypotaurine metabolism</t>
  </si>
  <si>
    <t>Ac/Proprionate_kinase;Aliphatic_acid_kin_short-chain;Aliphatic_acid_kinase_CS</t>
  </si>
  <si>
    <t>&gt;sp|P37877|ACKA_BACSU Acetate kinase OS=Bacillus subtilis (strain 168) GN=ackA PE=1 SV=1</t>
  </si>
  <si>
    <t>O31404</t>
  </si>
  <si>
    <t>acoA</t>
  </si>
  <si>
    <t>Acetoin:2,6-dichlorophenolindophenol oxidoreductase subunit alpha</t>
  </si>
  <si>
    <t>U</t>
  </si>
  <si>
    <t>ND</t>
  </si>
  <si>
    <t>ERVEHLEEKDAIQGFKNYLLKETDANKLSDI</t>
  </si>
  <si>
    <t>acetoin catabolic process;acetoin metabolic process;catabolic process;cellular catabolic process;cellular ketone metabolic process;cellular metabolic process;cellular process;ketone catabolic process;metabolic process;small molecule catabolic process;small molecule metabolic process</t>
  </si>
  <si>
    <t>catalytic activity;oxidoreductase activity;oxidoreductase activity, acting on the aldehyde or oxo group of donors;oxidoreductase activity, acting on the aldehyde or oxo group of donors, disulfide as acceptor</t>
  </si>
  <si>
    <t>Butanoate metabolism;Citrate cycle (TCA cycle);Glycolysis / Gluconeogenesis;Pyruvate metabolism;Valine, leucine and isoleucine biosynthesis</t>
  </si>
  <si>
    <t>DH_E1;THDP-binding</t>
  </si>
  <si>
    <t>&gt;sp|O31404|ACOA_BACSU Acetoin:2,6-dichlorophenolindophenol oxidoreductase subunit alpha OS=Bacillus subtilis (strain 168) GN=acoA PE=2 SV=2</t>
  </si>
  <si>
    <t>P80643</t>
  </si>
  <si>
    <t>acpA</t>
  </si>
  <si>
    <t>Acyl carrier protein</t>
  </si>
  <si>
    <t>______MADTLERVTKIIVDRLGVDEADVKL</t>
  </si>
  <si>
    <t>acyl carrier activity;substrate-specific transporter activity;transporter activity</t>
  </si>
  <si>
    <t>Acyl_carrier;Acyl_carrier_prot-like;PPantetheine_attach_site</t>
  </si>
  <si>
    <t>&gt;sp|P80643|ACP_BACSU Acyl carrier protein OS=Bacillus subtilis (strain 168) GN=acpA PE=1 SV=1</t>
  </si>
  <si>
    <t>P96618</t>
  </si>
  <si>
    <t>acpS</t>
  </si>
  <si>
    <t>Holo-[acyl-carrier-protein] synthase</t>
  </si>
  <si>
    <t>ILTRSELDQYYELSEKRKNEFLAGRFAAKEA</t>
  </si>
  <si>
    <t>biosynthetic process;carboxylic acid biosynthetic process;carboxylic acid metabolic process;cellular biosynthetic process;cellular ketone metabolic process;cellular lipid metabolic process;cellular metabolic process;cellular process;fatty acid biosynthetic process;fatty acid metabolic process;lipid biosynthetic process;lipid metabolic process;macromolecule biosynthetic process;macromolecule metabolic process;metabolic process;monocarboxylic acid metabolic process;organic acid biosynthetic process;organic acid metabolic process;oxoacid metabolic process;primary metabolic process;small molecule biosynthetic process;small molecule metabolic process</t>
  </si>
  <si>
    <t>binding;catalytic activity;cation binding;holo-[acyl-carrier-protein] synthase activity;ion binding;magnesium ion binding;metal ion binding;phosphotransferase activity, for other substituted phosphate groups;transferase activity;transferase activity, transferring phosphorus-containing groups</t>
  </si>
  <si>
    <t>Pantothenate and CoA biosynthesis</t>
  </si>
  <si>
    <t>4-PPantetheinyl_Trfase_SF;ACPS;PPantethiene-prot_Trfase_dom</t>
  </si>
  <si>
    <t>&gt;sp|P96618|ACPS_BACSU Holo-[acyl-carrier-protein] synthase OS=Bacillus subtilis (strain 168) GN=acpS PE=1 SV=1</t>
  </si>
  <si>
    <t>P23478</t>
  </si>
  <si>
    <t>addA</t>
  </si>
  <si>
    <t>ATP-dependent helicase/nuclease subunit A</t>
  </si>
  <si>
    <t>PQLRISYPTLPLIAMKKKMRRELLSEELRVL</t>
  </si>
  <si>
    <t>cellular macromolecule metabolic process;cellular metabolic process;cellular nitrogen compound metabolic process;cellular process;cellular response to stimulus;cellular response to stress;DNA metabolic process;DNA recombination;DNA repair;double-strand break repair;double-strand break repair via homologous recombination;macromolecule metabolic process;metabolic process;nitrogen compound metabolic process;nucleic acid metabolic process;nucleobase-containing compound metabolic process;primary metabolic process;recombinational repair;response to DNA damage stimulus;response to stimulus;response to stress</t>
  </si>
  <si>
    <t>3'-5' exonuclease activity;adenyl nucleotide binding;adenyl ribonucleotide binding;ATP binding;ATPase activity;ATPase activity, coupled;ATP-dependent DNA helicase activity;ATP-dependent helicase activity;binding;catalytic activity;DNA binding;DNA helicase activity;DNA-dependent ATPase activity;double-stranded DNA binding;exonuclease activity;helicase activity;hydrolase activity;hydrolase activity, acting on acid anhydrides;hydrolase activity, acting on acid anhydrides, in phosphorus-containing anhydrides;hydrolase activity, acting on ester bonds;nuclease activity;nucleic acid binding;nucleoside-triphosphatase activity;nucleotide binding;purine NTP-dependent helicase activity;purine nucleotide binding;purine ribonucleoside triphosphate binding;purine ribonucleotide binding;pyrophosphatase activity;ribonucleotide binding;structure-specific DNA binding</t>
  </si>
  <si>
    <t>DNA_helicase_suAddA;DNA_helicase_UvrD/REP;DNA_helicase_UvrD-like_C;Exonuc_phg/RecB_C;P-loop_NTPase;Restrct_endonuc-II-like;UvrD-like_ATP-bd</t>
  </si>
  <si>
    <t>&gt;sp|P23478|ADDA_BACSU ATP-dependent helicase/nuclease subunit A OS=Bacillus subtilis (strain 168) GN=addA PE=1 SV=2</t>
  </si>
  <si>
    <t>P80239</t>
  </si>
  <si>
    <t>ahpC</t>
  </si>
  <si>
    <t>Alkyl hydroperoxide reductase subunit C</t>
  </si>
  <si>
    <t>SLIGKEVLPFEAKAFKNGEFIDVTNEDLKGQ</t>
  </si>
  <si>
    <t>response to chemical stimulus;response to oxidative stress;response to stimulus;response to stress</t>
  </si>
  <si>
    <t>antioxidant activity;catalytic activity;oxidoreductase activity;oxidoreductase activity, acting on paired donors, with incorporation or reduction of molecular oxygen;oxidoreductase activity, acting on peroxide as acceptor;peroxidase activity;peroxiredoxin activity</t>
  </si>
  <si>
    <t>AhpC;AhpC/TSA;Peroxiredoxin_AhpC-typ;Peroxiredoxin_C;Thioredoxin-like_fold</t>
  </si>
  <si>
    <t>&gt;sp|P80239|AHPC_BACSU Alkyl hydroperoxide reductase subunit C OS=Bacillus subtilis (strain 168) GN=ahpC PE=1 SV=2</t>
  </si>
  <si>
    <t>EEGGETLTPSLDLVGKI______________</t>
  </si>
  <si>
    <t>P42974</t>
  </si>
  <si>
    <t>ahpF</t>
  </si>
  <si>
    <t>NADH dehydrogenase</t>
  </si>
  <si>
    <t>NDIVLKVSAGEDDTSKDMLALVDELASMSSK</t>
  </si>
  <si>
    <t>biological regulation;cell redox homeostasis;cellular homeostasis;cellular process;homeostatic process;regulation of biological process;regulation of biological quality;regulation of cellular process;response to chemical stimulus;response to inorganic substance;response to oxidative stress;response to reactive oxygen species;response to stimulus;response to stress</t>
  </si>
  <si>
    <t>alkyl hydroperoxide reductase activity;binding;catalytic activity;coenzyme binding;cofactor binding;disulfide oxidoreductase activity;electron carrier activity;flavin adenine dinucleotide binding;NAD binding;NADH dehydrogenase activity;nucleotide binding;oxidoreductase activity;oxidoreductase activity, acting on a sulfur group of donors;oxidoreductase activity, acting on a sulfur group of donors, NAD or NADP as acceptor;oxidoreductase activity, acting on NADH or NADPH;protein disulfide oxidoreductase activity</t>
  </si>
  <si>
    <t>cell part;membrane;plasma membrane</t>
  </si>
  <si>
    <t>Alkyl_hydroperoxide_Rdtase_suF;FAD_pyr_nucl-diS_OxRdtase;Glutaredoxin;Pyr_nucl-diS_OxRdtase_2_AS;Pyr_nucl-diS_OxRdtase_FAD/NAD;Pyr_OxRdtase_NAD-bd_dom;Pyridine_nuc-diS_OxRdtase_2;Thioredoxin-like_fold</t>
  </si>
  <si>
    <t>&gt;sp|P42974|DHNA_BACSU NADH dehydrogenase OS=Bacillus subtilis (strain 168) GN=ahpF PE=1 SV=2</t>
  </si>
  <si>
    <t>O34526</t>
  </si>
  <si>
    <t>alaS</t>
  </si>
  <si>
    <t>Alanine--tRNA ligase</t>
  </si>
  <si>
    <t>IKEVPKRVAALQAELKDAQRENESLLAKLGN</t>
  </si>
  <si>
    <t>alanyl-tRNA aminoacylation;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lanine-tRNA ligase activity;aminoacyl-tRNA ligase activity;ATP binding;binding;catalytic activity;cation binding;ion binding;ligase activity;ligase activity, forming aminoacyl-tRNA and related compounds;ligase activity, forming carbon-oxygen bonds;metal ion binding;nucleic acid binding;nucleotide binding;purine nucleotide binding;purine ribonucleoside triphosphate binding;purine ribonucleotide binding;ribonucleotide binding;RNA binding;transition metal ion binding;tRNA binding;zinc ion binding</t>
  </si>
  <si>
    <t>Aminoacyl-tRNA biosynthesis</t>
  </si>
  <si>
    <t>Ala_tRNA_ligase_euk/bac;Ala-tRNA-lgiase_IIc;Ala-tRNA-ligase_IIc_anticod-bd;Ala-tRNA-synth_IIc_core;Ala-tRNA-synth_IIc_N;DHHA1_dom;Thr/Ala-tRNA-synth_IIc_edit;Transl_B-barrel;tRNA_SAD</t>
  </si>
  <si>
    <t>&gt;sp|O34526|SYA_BACSU Alanine--tRNA ligase OS=Bacillus subtilis (strain 168) GN=alaS PE=3 SV=1</t>
  </si>
  <si>
    <t>GAVQNDKVNISAGVTKDLIEKGLHAGKLVKQ</t>
  </si>
  <si>
    <t>P39762</t>
  </si>
  <si>
    <t>ampS</t>
  </si>
  <si>
    <t>Aminopeptidase AmpS</t>
  </si>
  <si>
    <t>TLTFENGRIVDIKAEKGEDILKELVETDEGS</t>
  </si>
  <si>
    <t>aminopeptidase activity;binding;catalytic activity;cation binding;exopeptidase activity;hydrolase activity;ion binding;metal ion binding;metallopeptidase activity;peptidase activity;peptidase activity, acting on L-amino acid peptides</t>
  </si>
  <si>
    <t>Peptidase_M29</t>
  </si>
  <si>
    <t>&gt;sp|P39762|AMPS_BACSU Aminopeptidase AmpS OS=Bacillus subtilis (strain 168) GN=ampS PE=3 SV=3</t>
  </si>
  <si>
    <t>P42065</t>
  </si>
  <si>
    <t>appF</t>
  </si>
  <si>
    <t>Oligopeptide transport ATP-binding protein AppF</t>
  </si>
  <si>
    <t>QILFKGQDISNLSEEKLRKSVRKNIQMVFQD</t>
  </si>
  <si>
    <t>anatomical structure formation involved in morphogenesis;cell communication;cell differentiation;cellular developmental process;cellular process;cellular response to external stimulus;cellular response to extracellular stimulus;cellular response to stimulus;developmental process;establishment of competence for transformation;establishment of localization;establishment of protein localization;protein transport;response to external stimulus;response to extracellular stimulus;response to stimulus;sporulation;sporulation resulting in formation of a cellular spore;transport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nucleoside-triphosphatase activity;nucleotide binding;peptide transporter activity;purine nucleotide binding;purine ribonucleoside triphosphate binding;purine ribonucleotide binding;pyrophosphatase activity;ribonucleotide binding;substrate-specific transporter activity;transporter activity</t>
  </si>
  <si>
    <t>ABC transporters</t>
  </si>
  <si>
    <t>AAA+_ATPase;ABC_transporter_CS;ABC_transporter-like;Oligo_ATP-bd_C;Oligopep_ABC_C;P-loop_NTPase</t>
  </si>
  <si>
    <t>&gt;sp|P42065|APPF_BACSU Oligopeptide transport ATP-binding protein AppF OS=Bacillus subtilis (strain 168) GN=appF PE=3 SV=2</t>
  </si>
  <si>
    <t>O34443</t>
  </si>
  <si>
    <t>apt</t>
  </si>
  <si>
    <t>Adenine phosphoribosyltransferase</t>
  </si>
  <si>
    <t>LPREVIKVDYGLEYGKDVLTIHKDAIKPGQR</t>
  </si>
  <si>
    <t>adenine biosynthetic process;adenine metabolic process;adenine salvage;AMP biosynthetic process;AMP metabolic process;AMP salvage;biosynthetic process;cellular aromatic compound metabolic process;cellular biosynthetic process;cellular metabolic compound salvage;cellular metabolic process;cellular nitrogen compound biosynthetic process;cellular nitrogen compound metabolic process;cellular process;heterocycle biosynthetic process;heterocycle metabolic process;metabolic process;nitrogen compound metabolic process;nucleobase biosynthetic process;nucleobase metabolic process;nucleobase-containing compound biosynthetic process;nucleobase-containing compound metabolic process;nucleobase-containing small molecule metabolic process;nucleoside biosynthetic process;nucleoside metabolic process;nucleoside monophosphate biosynthetic process;nucleoside monophosphate metabolic process;nucleoside phosphate metabolic process;nucleoside salvage;nucleotide biosynthetic process;nucleotide metabolic process;nucleotide salvage;pigment biosynthetic process;pigment metabolic process;primary metabolic process;purine base biosynthetic process;purine base metabolic process;purine base salvage;purine nucleoside biosynthetic process;purine nucleoside metabolic process;purine nucleoside monophosphate biosynthetic process;purine nucleoside monophosphate metabolic process;purine nucleotide biosynthetic process;purine nucleotide metabolic process;purine nucleotide salvage;purine ribonucleoside biosynthetic process;purine ribonucleoside metabolic process;purine ribonucleoside monophosphate biosynthetic process;purine ribonucleoside monophosphate metabolic process;purine ribonucleoside salvage;purine ribonucleotide biosynthetic process;purine ribonucleotide metabolic process;purine-containing compound biosynthetic process;purine-containing compound metabolic process;purine-containing compound salvage;ribonucleoside biosynthetic process;ribonucleoside metabolic process;ribonucleoside monophosphate biosynthetic process;ribonucleoside monophosphate metabolic process;ribonucleotide biosynthetic process;ribonucleotide metabolic process;small molecule metabolic process</t>
  </si>
  <si>
    <t>adenine phosphoribosyltransferase activity;catalytic activity;transferase activity;transferase activity, transferring glycosyl groups;transferase activity, transferring pentosyl groups</t>
  </si>
  <si>
    <t>Purine metabolism</t>
  </si>
  <si>
    <t>Ade_phspho_trans;PRibTrfase_dom;PRTase-like</t>
  </si>
  <si>
    <t>&gt;sp|O34443|APT_BACSU Adenine phosphoribosyltransferase OS=Bacillus subtilis (strain 168) GN=apt PE=3 SV=1</t>
  </si>
  <si>
    <t>O34347</t>
  </si>
  <si>
    <t>argG</t>
  </si>
  <si>
    <t>Argininosuccinate synthase</t>
  </si>
  <si>
    <t>VRVKLFKGHAIVEGRKSEYSLYDEKLATYTK</t>
  </si>
  <si>
    <t>amine biosynthetic process;amine metabolic process;arginine biosynthetic process;argin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glutamine family amino acid biosynthetic process;glutamine family amino acid metabolic process;metabolic process;nitrogen compound metabolic process;organic acid biosynthetic process;organic acid metabolic process;oxoacid metabolic process;primary metabolic process;small molecule biosynthetic process;small molecule metabolic process</t>
  </si>
  <si>
    <t>adenyl nucleotide binding;adenyl ribonucleotide binding;argininosuccinate synthase activity;ATP binding;binding;catalytic activity;ligase activity;ligase activity, forming carbon-nitrogen bonds;nucleotide binding;purine nucleotide binding;purine ribonucleoside triphosphate binding;purine ribonucleotide binding;ribonucleotide binding</t>
  </si>
  <si>
    <t>Alanine, aspartate and glutamate metabolism;Arginine and proline metabolism</t>
  </si>
  <si>
    <t>Arginosuc_synth;Arginosuc_synth_CS;Arginosuc_synth_type_1_subfam;AS_cat/multimer_dom_body;Rossmann-like_a/b/a_fold</t>
  </si>
  <si>
    <t>&gt;sp|O34347|ASSY_BACSU Argininosuccinate synthase OS=Bacillus subtilis (strain 168) GN=argG PE=3 SV=1</t>
  </si>
  <si>
    <t>P46906</t>
  </si>
  <si>
    <t>argS</t>
  </si>
  <si>
    <t>Arginine--tRNA ligase</t>
  </si>
  <si>
    <t>LAEESQIPNVVLETPKDKTHGDYSTNMAMQL</t>
  </si>
  <si>
    <t>amine metabolic process;amino acid activation;arginyl-tRNA aminoacyl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rginine-tRNA ligase activity;ATP binding;binding;catalytic activity;ligase activity;ligase activity, forming aminoacyl-tRNA and related compounds;ligase activity, forming carbon-oxygen bonds;nucleotide binding;purine nucleotide binding;purine ribonucleoside triphosphate binding;purine ribonucleotide binding;ribonucleotide binding</t>
  </si>
  <si>
    <t>aa-tRNA-synth_I_CS;Arg-tRNA-ligase;Arg-tRNA-synth_N;DALR_anticod-bd;Rossmann-like_a/b/a_fold;tRNAsynth_1a_anticodon-bd</t>
  </si>
  <si>
    <t>&gt;sp|P46906|SYR_BACSU Arginine--tRNA ligase OS=Bacillus subtilis (strain 168) GN=argS PE=3 SV=2</t>
  </si>
  <si>
    <t>P39912</t>
  </si>
  <si>
    <t>aroA</t>
  </si>
  <si>
    <t>Protein AroA(G);Phospho-2-dehydro-3-deoxyheptonate aldolase;Chorismate mutase</t>
  </si>
  <si>
    <t>RKKKPEDTIVDIKGEKIGDGQQRFIVGPCAV</t>
  </si>
  <si>
    <t>amine biosynthetic process;amine metabolic process;aromatic amino acid family biosynthetic process;aromatic amino acid family metabolic process;aromatic compound biosynthetic process;biosynthetic process;carboxylic acid biosynthetic process;carboxylic acid metabolic process;cellular amine metabolic process;cellular amino acid biosynthetic process;cellular amino acid metabolic process;cellular aromatic compound metabolic process;cellular biosynthetic process;cellular ketone metabolic process;cellular metabolic process;cellular nitrogen compound biosynthetic process;cellular nitrogen compound metabolic process;cellular process;chorismate biosynthetic process;chorismate metabolic process;dicarboxylic acid biosynthetic process;dicarboxylic acid metabolic process;metabolic process;nitrogen compound metabolic process;organic acid biosynthetic process;organic acid metabolic process;oxoacid metabolic process;primary metabolic process;small molecule biosynthetic process;small molecule metabolic process</t>
  </si>
  <si>
    <t>3-deoxy-7-phosphoheptulonate synthase activity;aldehyde-lyase activity;carbon-carbon lyase activity;catalytic activity;chorismate mutase activity;intramolecular transferase activity;isomerase activity;lyase activity;transferase activity;transferase activity, transferring alkyl or aryl (other than methyl) groups</t>
  </si>
  <si>
    <t>Phenylalanine, tyrosine and tryptophan biosynthesis</t>
  </si>
  <si>
    <t>Aldolase_TIM;Chorismate_mutase;Chorismate_mutase_GmP-bac;Chorismate_mutase_type_II;DAHP_syn_2;DAHP1/KDSA</t>
  </si>
  <si>
    <t>&gt;sp|P39912|AROG_BACSU Protein AroA(G) OS=Bacillus subtilis (strain 168) GN=aroA PE=1 SV=1</t>
  </si>
  <si>
    <t>QQMAIPEFEKWLNELKPMVKVNA________</t>
  </si>
  <si>
    <t>A3F3D3</t>
  </si>
  <si>
    <t>aroB</t>
  </si>
  <si>
    <t>3-dehydroquinate synthase</t>
  </si>
  <si>
    <t>FKGISIKASVVQQDEKEEGIRAYLNFGHTLG</t>
  </si>
  <si>
    <t>3-dehydroquinate synthase activity;carbon-oxygen lyase activity;carbon-oxygen lyase activity, acting on phosphates;catalytic activity;lyase activity</t>
  </si>
  <si>
    <t>DHQ_synth_AroB</t>
  </si>
  <si>
    <t>&gt;tr|A3F3D3|A3F3D3_BACSU 3-dehydroquinate synthase OS=Bacillus subtilis (strain 168) GN=aroB PE=3 SV=1;&gt;sp|P31102|AROB_BACSU 3-dehydroquinate synthase OS=Bacillus subtilis (strain 168) GN=aroB PE=3 SV=1</t>
  </si>
  <si>
    <t>P20691</t>
  </si>
  <si>
    <t>aroE</t>
  </si>
  <si>
    <t>3-phosphoshikimate 1-carboxyvinyltransferase</t>
  </si>
  <si>
    <t>SSSDVVIHGKGIDALKEPESLLDVGNSGTTI</t>
  </si>
  <si>
    <t>3-phosphoshikimate 1-carboxyvinyltransferase activity;catalytic activity;transferase activity;transferase activity, transferring alkyl or aryl (other than methyl) groups</t>
  </si>
  <si>
    <t>Enolpyruvate_Tfrase_dom;EPSP_synthase;EPSP_synthase_CS;RNA3'P_cycl/enolpyr_Trfase_a/b</t>
  </si>
  <si>
    <t>&gt;sp|P20691|AROA_BACSU 3-phosphoshikimate 1-carboxyvinyltransferase OS=Bacillus subtilis (strain 168) GN=aroA PE=3 SV=1</t>
  </si>
  <si>
    <t>A3F3D4</t>
  </si>
  <si>
    <t>aroF</t>
  </si>
  <si>
    <t>Chorismate synthase</t>
  </si>
  <si>
    <t>KVAGHVLQIGAVKAEKTEYTSIEDLQRVTEE</t>
  </si>
  <si>
    <t>carbon-oxygen lyase activity;carbon-oxygen lyase activity, acting on phosphates;catalytic activity;chorismate synthase activity;lyase activity</t>
  </si>
  <si>
    <t>Chorismate_synth;Chorismate_synthase_CS</t>
  </si>
  <si>
    <t>&gt;tr|A3F3D4|A3F3D4_BACSU Chorismate synthase OS=Bacillus subtilis (strain 168) GN=aroF PE=3 SV=1;&gt;sp|P31104|AROC_BACSU Chorismate synthase OS=Bacillus subtilis (strain 168) GN=aroC PE=1 SV=3</t>
  </si>
  <si>
    <t>RRQKGHGRGRRMQIEKDQAKIMSGVRHARTL</t>
  </si>
  <si>
    <t>P37944</t>
  </si>
  <si>
    <t>aroK</t>
  </si>
  <si>
    <t>Shikimate kinase</t>
  </si>
  <si>
    <t>HHKRFKIVSLGGGSFKQEEIRNCCLENCLVL</t>
  </si>
  <si>
    <t>adenyl nucleotide binding;adenyl ribonucleotide binding;ATP binding;binding;catalytic activity;cation binding;ion binding;kinase activity;magnesium ion binding;metal ion binding;nucleotide binding;phosphotransferase activity, alcohol group as acceptor;purine nucleotide binding;purine ribonucleoside triphosphate binding;purine ribonucleotide binding;ribonucleotide binding;shikimate kinase activity;transferase activity;transferase activity, transferring phosphorus-containing groups</t>
  </si>
  <si>
    <t>P-loop_NTPase;Shikimate_kinase/TSH1;Shikimate_kinase_CS</t>
  </si>
  <si>
    <t>&gt;sp|P37944|AROK_BACSU Shikimate kinase OS=Bacillus subtilis (strain 168) GN=aroK PE=3 SV=2</t>
  </si>
  <si>
    <t>P54535</t>
  </si>
  <si>
    <t>artP</t>
  </si>
  <si>
    <t>Arginine-binding extracellular protein ArtP</t>
  </si>
  <si>
    <t>FNKALKEMEDNGELEKLKKKWFTGEK_____</t>
  </si>
  <si>
    <t>amine transport;amino acid transport;carboxylic acid transport;establishment of localization;nitrogen compound transport;organic acid transport;organic substance transport;transport</t>
  </si>
  <si>
    <t>transporter activity</t>
  </si>
  <si>
    <t>cell part;external encapsulating structure part;membrane;outer membrane-bounded periplasmic space;periplasmic space;plasma membrane</t>
  </si>
  <si>
    <t>SBP_bac_3;SBP_bac_3_CS</t>
  </si>
  <si>
    <t>&gt;sp|P54535|ARTP_BACSU Arginine-binding extracellular protein ArtP OS=Bacillus subtilis (strain 168) GN=artP PE=1 SV=1</t>
  </si>
  <si>
    <t>O32038</t>
  </si>
  <si>
    <t>aspS</t>
  </si>
  <si>
    <t>Aspartate--tRNA(Asp/Asn) ligase</t>
  </si>
  <si>
    <t>VKAINVKGGAGDYSRKDIDALGAFAANYGAK</t>
  </si>
  <si>
    <t>amine metabolic process;amino acid activation;aspartyl-tRNA aminoacyl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spartate-tRNA ligase activity;aspartate-tRNA(Asn) ligase activity;ATP binding;binding;catalytic activity;ligase activity;ligase activity, forming aminoacyl-tRNA and related compounds;ligase activity, forming carbon-oxygen bonds;nucleic acid binding;nucleotide binding;purine nucleotide binding;purine ribonucleoside triphosphate binding;purine ribonucleotide binding;ribonucleotide binding</t>
  </si>
  <si>
    <t>aa-tRNA-synt_II;aa-tRNA-synt_II-like;aa-tRNA-synth_II;Asp/Asn-tRNA-synth_IIb;Asp-tRNA-ligase_IIb_bac/mt;GAD_dom;GAD-like;NA-bd_OB_tRNA;NA-bd_OB-fold</t>
  </si>
  <si>
    <t>&gt;sp|O32038|SYDND_BACSU Aspartate--tRNA(Asp/Asn) ligase OS=Bacillus subtilis (strain 168) GN=aspS PE=3 SV=1</t>
  </si>
  <si>
    <t>P37809</t>
  </si>
  <si>
    <t>atpD</t>
  </si>
  <si>
    <t>ATP synthase subunit beta</t>
  </si>
  <si>
    <t>LGENIDLNEPVPADAKKDPIHRQAPSFDQLS</t>
  </si>
  <si>
    <t>ATP biosynthetic process;ATP hydrolysis coupled proton transport;ATP metabolic process;ATP synthesis coupled proton transport;biosynthetic process;cation transport;cellular biosynthetic process;cellular metabolic process;cellular nitrogen compound biosynthetic process;cellular nitrogen compound metabolic process;cellular process;energy coupled proton transport, against electrochemical gradient;energy coupled proton transport, down electrochemical gradient;establishment of localization;heterocycle biosynthetic process;heterocycle metabolic process;hydrogen transport;ion transmembrane transport;ion transport;metabolic process;monovalent inorganic cation transport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plasma membrane ATP synthesis coupled proton transport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ibonucleoside triphosphate biosynthetic process;ribonucleoside triphosphate metabolic process;ribonucleotide biosynthetic process;ribonucleotide metabolic process;small molecule metabolic process;transmembrane transport;transport</t>
  </si>
  <si>
    <t>adenyl nucleotide binding;adenyl ribonucleotide binding;ATP binding;binding;cation transmembrane transporter activity;hydrogen ion transmembrane transporter activity;hydrogen ion transporting ATP synthase activity, rotational mechanism;inorganic cation transmembrane transporter activity;ion transmembrane transporter activity;monovalent inorganic cation transmembrane transporter activity;nucleotide binding;purine nucleotide binding;purine ribonucleoside triphosphate binding;purine ribonucleotide binding;ribonucleotide binding;substrate-specific transmembrane transporter activity;substrate-specific transporter activity;transmembrane transporter activity;transporter activity</t>
  </si>
  <si>
    <t>cell part;intracellular part;macromolecular complex;membrane;membrane part;plasma membrane;protein complex;proton-transporting ATP synthase complex, catalytic core F(1);proton-transporting two-sector ATPase complex, catalytic domain</t>
  </si>
  <si>
    <t>Oxidative phosphorylation;Photosynthesis</t>
  </si>
  <si>
    <t>AAA+_ATPase;ATPase_a/bsu_AS;ATPase_F1/V1/A1_a/bsu_nucl-bd;ATPase_F1/V1/A1-cplx_a/bsu_C;ATPase_F1_a/bsu_N;ATPase_F1_bsu/V1_C;ATPase_F1-cplx_bsu;P-loop_NTPase</t>
  </si>
  <si>
    <t>&gt;sp|P37809|ATPB_BACSU ATP synthase subunit beta OS=Bacillus subtilis (strain 168) GN=atpD PE=1 SV=1</t>
  </si>
  <si>
    <t>P37810</t>
  </si>
  <si>
    <t>atpG</t>
  </si>
  <si>
    <t>ATP synthase gamma chain</t>
  </si>
  <si>
    <t>HAARMTAMKNATDNAKELIDSLSLSYNRARQ</t>
  </si>
  <si>
    <t>ATP biosynthetic process;ATP metabolic process;ATP synthesis coupled proton transport;biosynthetic process;cation transport;cellular biosynthetic process;cellular metabolic process;cellular nitrogen compound biosynthetic process;cellular nitrogen compound metabolic process;cellular process;energy coupled proton transport, down electrochemical gradient;establishment of localization;heterocycle biosynthetic process;heterocycle metabolic process;hydrogen transport;ion transmembrane transport;ion transport;metabolic process;monovalent inorganic cation transport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plasma membrane ATP synthesis coupled proton transport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ibonucleoside triphosphate biosynthetic process;ribonucleoside triphosphate metabolic process;ribonucleotide biosynthetic process;ribonucleotide metabolic process;small molecule metabolic process;transmembrane transport;transport</t>
  </si>
  <si>
    <t>active transmembrane transporter activity;adenyl nucleotide binding;adenyl ribonucleotide binding;ATP binding;ATPase activity;ATPase activity, coupled;ATPase activity, coupled to movement of substances;ATPase activity, coupled to transmembrane movement of ions;ATPase activity, coupled to transmembrane movement of substances;binding;catalytic activity;cation transmembrane transporter activity;cation-transporting ATPase activity;hydrogen ion transmembrane transporter activity;hydrogen ion transporting ATP synthase activity, rotational mechanism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transmembrane transporter activity;monovalent inorganic cation transmembrane transporter activity;nucleoside-triphosphatase activity;nucleotide binding;P-P-bond-hydrolysis-driven transmembrane transporter activity;primary active transmembrane transporter activity;proton-transporting ATPase activity, rotational mechanism;purine nucleotide binding;purine ribonucleoside triphosphate binding;purine ribonucleotide binding;pyrophosphatase activity;ribonucleotide binding;substrate-specific transmembrane transporter activity;substrate-specific transporter activity;transmembrane transporter activity;transporter activity</t>
  </si>
  <si>
    <t>ATPase_F1_gsu_CS;ATPase_F1_gsu_dom;ATPase_F1-cplx_gsu</t>
  </si>
  <si>
    <t>&gt;sp|P37810|ATPG_BACSU ATP synthase gamma chain OS=Bacillus subtilis (strain 168) GN=atpG PE=1 SV=2</t>
  </si>
  <si>
    <t>O32224</t>
  </si>
  <si>
    <t>azoR2</t>
  </si>
  <si>
    <t>FMN-dependent NADH-azoreductase 2</t>
  </si>
  <si>
    <t>ENIPHIDADVFSGWGKLQSGTGFEELSESEK</t>
  </si>
  <si>
    <t>aromatic compound catabolic process;catabolic process;cellular aromatic compound metabolic process;cellular catabolic process;cellular metabolic process;cellular process;metabolic process;response to chemical stimulus;response to stimulus;response to toxin</t>
  </si>
  <si>
    <t>binding;catalytic activity;coenzyme binding;cofactor binding;electron carrier activity;FMN binding;FMN reductase activity;nucleotide binding;oxidoreductase activity;oxidoreductase activity, acting on NADH or NADPH;oxidoreductase activity, acting on NADH or NADPH, NAD or NADP as acceptor;oxidoreductase activity, acting on other nitrogenous compounds as donors;oxidoreductase activity, acting on the CH-NH group of donors;oxidoreductase activity, acting on the CH-NH group of donors, NAD or NADP as acceptor</t>
  </si>
  <si>
    <t>Flavodoxin_fold;Flavoprotein-like;NADH-azoreductase_FMN-depdnt</t>
  </si>
  <si>
    <t>&gt;sp|O32224|AZOR2_BACSU FMN-dependent NADH-azoreductase 2 OS=Bacillus subtilis (strain 168) GN=azoR2 PE=1 SV=1</t>
  </si>
  <si>
    <t>O34788</t>
  </si>
  <si>
    <t>bdhA</t>
  </si>
  <si>
    <t>(R,R)-butanediol dehydrogenase</t>
  </si>
  <si>
    <t>IVLDDLIEEGFGALIKEKSQVKILVRPN___</t>
  </si>
  <si>
    <t>(R,R)-butanediol dehydrogenase activity;binding;catalytic activity;cation binding;ion binding;metal ion binding;oxidoreductase activity;oxidoreductase activity, acting on CH-OH group of donors;oxidoreductase activity, acting on the CH-OH group of donors, NAD or NADP as acceptor;transition metal ion binding;zinc ion binding</t>
  </si>
  <si>
    <t>ADH_C;ADH_GroES-like;ADH_SF_Zn-type;ADH_Zn_CS;GroES-like;NAD(P)-bd_dom</t>
  </si>
  <si>
    <t>&gt;sp|O34788|BDHA_BACSU (R,R)-butanediol dehydrogenase OS=Bacillus subtilis (strain 168) GN=bdhA PE=3 SV=1</t>
  </si>
  <si>
    <t>PAVLSLMKEGYFSADKLVTKKIVLDDLIEEG</t>
  </si>
  <si>
    <t>P37941</t>
  </si>
  <si>
    <t>bfmBAB</t>
  </si>
  <si>
    <t>2-oxoisovalerate dehydrogenase subunit beta</t>
  </si>
  <si>
    <t>DPVLFFEHKRAYRLIKGEVPADDYVLPIGKA</t>
  </si>
  <si>
    <t>3-methyl-2-oxobutanoate dehydrogenase (2-methylpropanoyl-transferring) activity;catalytic activity;oxidoreductase activity;oxidoreductase activity, acting on the aldehyde or oxo group of donors;oxidoreductase activity, acting on the aldehyde or oxo group of donors, disulfide as acceptor</t>
  </si>
  <si>
    <t>Valine, leucine and isoleucine degradation</t>
  </si>
  <si>
    <t>THDP-binding;Transketo_C/Pyr-ferredox_oxred;Transketolase_C;Transketolase-like_Pyr-bd</t>
  </si>
  <si>
    <t>&gt;sp|P37941|ODBB_BACSU 2-oxoisovalerate dehydrogenase subunit beta OS=Bacillus subtilis (strain 168) GN=bfmBAB PE=1 SV=1</t>
  </si>
  <si>
    <t>P53558</t>
  </si>
  <si>
    <t>bioD</t>
  </si>
  <si>
    <t>ATP-dependent dethiobiotin synthetase BioD</t>
  </si>
  <si>
    <t>EVGKTVISSGLAALLKDNNRHVGVYKPFLSG</t>
  </si>
  <si>
    <t>amide biosynthetic process;biosynthetic process;biotin biosynthetic process;biotin metabolic process;carboxylic acid biosynthetic process;carboxylic acid metabolic process;cellular amide metabolic process;cellular biosynthetic process;cellular ketone metabolic process;cellular metabolic process;cellular nitrogen compound biosynthetic process;cellular nitrogen compound metabolic process;cellular process;cofactor metabolic process;heterocycle biosynthetic process;heterocycle metabolic process;metabolic process;monocarboxylic acid metabolic process;nitrogen compound metabolic process;organic acid biosynthetic process;organic acid metabolic process;oxoacid metabolic process;small molecule biosynthetic process;small molecule metabolic process;sulfur compound biosynthetic process;sulfur compound metabolic process;vitamin biosynthetic process;vitamin metabolic process;water-soluble vitamin biosynthetic process;water-soluble vitamin metabolic process</t>
  </si>
  <si>
    <t>adenyl nucleotide binding;adenyl ribonucleotide binding;ATP binding;binding;catalytic activity;cation binding;cyclo-ligase activity;dethiobiotin synthase activity;ion binding;ligase activity;ligase activity, forming carbon-nitrogen bonds;magnesium ion binding;metal ion binding;nucleotide binding;purine nucleotide binding;purine ribonucleoside triphosphate binding;purine ribonucleotide binding;ribonucleotide binding</t>
  </si>
  <si>
    <t>Biotin metabolism</t>
  </si>
  <si>
    <t>DTB_synth_BioD;P-loop_NTPase</t>
  </si>
  <si>
    <t>&gt;sp|P53558|BIOD_BACSU ATP-dependent dethiobiotin synthetase BioD OS=Bacillus subtilis (strain 168) GN=bioD PE=3 SV=1</t>
  </si>
  <si>
    <t>P53556</t>
  </si>
  <si>
    <t>bioF</t>
  </si>
  <si>
    <t>8-amino-7-oxononanoate synthase 2</t>
  </si>
  <si>
    <t>PVVIGDAHKTVLFAEKLQGKGIYAPAIRPPT</t>
  </si>
  <si>
    <t>8-amino-7-oxononanoate synthase activity;binding;catalytic activity;cofactor binding;pyridoxal phosphate binding;transferase activity;transferase activity, transferring acyl groups;transferase activity, transferring acyl groups other than amino-acyl groups;vitamin B6 binding;vitamin binding</t>
  </si>
  <si>
    <t>Aminotrans_II_pyridoxalP_BS;Aminotransferase_I/II;AONS_Archaea/Proteobacteria;PyrdxlP-dep_Trfase;PyrdxlP-dep_Trfase_major_sub1;PyrdxlP-dep_Trfase_major_sub2</t>
  </si>
  <si>
    <t>&gt;sp|P53556|BIOF2_BACSU 8-amino-7-oxononanoate synthase 2 OS=Bacillus subtilis (strain 168) GN=bioF PE=1 SV=1</t>
  </si>
  <si>
    <t>P24072</t>
  </si>
  <si>
    <t>cheY</t>
  </si>
  <si>
    <t>Chemotaxis protein CheY</t>
  </si>
  <si>
    <t>RILIVDDAAFMRMMIKDILVKNGFEVVAEAE</t>
  </si>
  <si>
    <t>chemotaxis;locomotion;response to chemical stimulus;response to external stimulus;response to stimulus;taxis</t>
  </si>
  <si>
    <t>binding;cation binding;ion binding;metal ion binding;molecular transducer activity;signal transducer activity;two-component response regulator activity</t>
  </si>
  <si>
    <t>Bacterial chemotaxis;Two-component system</t>
  </si>
  <si>
    <t>CheY-like_superfamily;Sig_transdc_resp-reg_receiver</t>
  </si>
  <si>
    <t>&gt;sp|P24072|CHEY_BACSU Chemotaxis protein CheY OS=Bacillus subtilis (strain 168) GN=cheY PE=1 SV=3</t>
  </si>
  <si>
    <t>P09339</t>
  </si>
  <si>
    <t>citB</t>
  </si>
  <si>
    <t>Aconitate hydratase</t>
  </si>
  <si>
    <t>PAGNQGFGLNAEEENKEIKFKLLNGEETVMK</t>
  </si>
  <si>
    <t>acetyl-CoA catabolic process;acetyl-CoA metabolic process;catabolic process;cellular catabolic process;cellular metabolic process;cellular process;coenzyme catabolic process;coenzyme metabolic process;cofactor catabolic process;cofactor metabolic process;metabolic process;tricarboxylic acid cycle</t>
  </si>
  <si>
    <t>4 iron, 4 sulfur cluster binding;aconitate hydratase activity;binding;carbon-oxygen lyase activity;catalytic activity;cation binding;hydro-lyase activity;ion binding;iron-sulfur cluster binding;lyase activity;metal cluster binding;metal ion binding</t>
  </si>
  <si>
    <t>Carbon fixation pathways in prokaryotes;Citrate cycle (TCA cycle);Glyoxylate and dicarboxylate metabolism</t>
  </si>
  <si>
    <t>Acnase/IPM_dHydase_lsu_aba_1/3;Acoase/IPM_deHydtase;Acoase/IPM_deHydtase_lsu_aba;Aconitase/3IPM_dehydase_swvl;Aconitase/AcnD;Aconitase/Fe_reg_2;Aconitase/IPMdHydase_lsu_aba_2;Aconitase_4Fe-4S_BS;AconitaseA/IPMdHydase_ssu_swvl</t>
  </si>
  <si>
    <t>&gt;sp|P09339|ACON_BACSU Aconitate hydratase OS=Bacillus subtilis (strain 168) GN=citB PE=1 SV=4</t>
  </si>
  <si>
    <t>HISPAGAIGKDTPAGKYLQEKGVSPRDFNSY</t>
  </si>
  <si>
    <t>P39120</t>
  </si>
  <si>
    <t>citZ</t>
  </si>
  <si>
    <t>Citrate synthase 2</t>
  </si>
  <si>
    <t>WYEMSIRIEDIVTSEKKLPPNVDFYSASVYH</t>
  </si>
  <si>
    <t>acetyl-CoA catabolic process;acetyl-CoA metabolic process;carbohydrate metabolic process;catabolic process;cellular carbohydrate metabolic process;cellular catabolic process;cellular metabolic process;cellular process;coenzyme catabolic process;coenzyme metabolic process;cofactor catabolic process;cofactor metabolic process;metabolic process;primary metabolic process;tricarboxylic acid cycle</t>
  </si>
  <si>
    <t>catalytic activity;transferase activity;transferase activity, transferring acyl groups;transferase activity, transferring acyl groups, acyl groups converted into alkyl on transfer</t>
  </si>
  <si>
    <t>Citrate cycle (TCA cycle);Glyoxylate and dicarboxylate metabolism</t>
  </si>
  <si>
    <t>2-MeCitrate/Citrate_synth_II;Citrate_synthase_AS;Citrate_synthase_bac-typ;Citrate_synthase-like;Citrate_synthase-like_core;Citrate_synth-like_lrg_a-sub;Citrate_synth-like_sm_a-sub</t>
  </si>
  <si>
    <t>&gt;sp|P39120|CISY2_BACSU Citrate synthase 2 OS=Bacillus subtilis (strain 168) GN=citZ PE=1 SV=2</t>
  </si>
  <si>
    <t>P37571</t>
  </si>
  <si>
    <t>clpC</t>
  </si>
  <si>
    <t>Negative regulator of genetic competence ClpC/MecB</t>
  </si>
  <si>
    <t>CIGATTLDEYRKYIEKDAALERRFQPIQVDQ</t>
  </si>
  <si>
    <t>biological regulation;biosynthetic process;cell communication;cellular biosynthetic process;cellular macromolecule biosynthetic process;cellular macromolecule metabolic process;cellular metabolic process;cellular nitrogen compound metabolic process;cellular process;cellular response to external stimulus;cellular response to extracellular stimulus;cellular response to stimulus;establishment of competence for transformation;macromolecule biosynthetic process;macromolecule metabolic process;metabolic process;nitrogen compound metabolic process;nucleic acid metabolic process;nucleobase-containing compound metabolic process;primary metabolic process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external stimulus;response to extracellular stimulus;response to stimulus;RNA biosynthetic process;RNA metabolic process;transcription, DNA-dependent</t>
  </si>
  <si>
    <t>adenyl nucleotide binding;adenyl ribonucleotide binding;ATP binding;binding;catalytic activity;hydrolase activity;hydrolase activity, acting on acid anhydrides;hydrolase activity, acting on acid anhydrides, in phosphorus-containing anhydrides;nucleoside-triphosphatase activity;nucleotide binding;protein binding;purine nucleotide binding;purine ribonucleoside triphosphate binding;purine ribonucleotide binding;pyrophosphatase activity;ribonucleotide binding</t>
  </si>
  <si>
    <t>AAA+_ATPase;ATPase_AAA_core;Clp_ATPase_C;Clp_N;ClpA/B;ClpA/B_CS1;ClpA/B_CS2;Dbl_Clp-N;P-loop_NTPase;UVR_dom</t>
  </si>
  <si>
    <t>&gt;sp|P37571|CLPC_BACSU Negative regulator of genetic competence ClpC/MecB OS=Bacillus subtilis (strain 168) GN=clpC PE=1 SV=1</t>
  </si>
  <si>
    <t>P39070</t>
  </si>
  <si>
    <t>clpQ</t>
  </si>
  <si>
    <t>ATP-dependent protease subunit ClpQ</t>
  </si>
  <si>
    <t>EEYNGNLKRAAVELAKEWRSDKVLRKLEAML</t>
  </si>
  <si>
    <t>macromolecule metabolic process;metabolic process;primary metabolic process;protein metabolic process;proteolysis;proteolysis involved in cellular protein catabolic process</t>
  </si>
  <si>
    <t>binding;catalytic activity;cation binding;endopeptidase activity;hydrolase activity;ion binding;metal ion binding;peptidase activity;peptidase activity, acting on L-amino acid peptides;serine hydrolase activity;serine-type peptidase activity;threonine-type endopeptidase activity;threonine-type peptidase activity</t>
  </si>
  <si>
    <t>cell part;cytoplasmic part;HslUV protease complex;intracellular part;macromolecular complex;proteasome core complex;protein complex</t>
  </si>
  <si>
    <t>ATP-dep_Prtase_HsIV_su;Ntn_hydrolases_N;Proteasome_sua/b;Proteasome_suB-type</t>
  </si>
  <si>
    <t>&gt;sp|P39070|CLPQ_BACSU ATP-dependent protease subunit ClpQ OS=Bacillus subtilis (strain 168) GN=clpQ PE=1 SV=1</t>
  </si>
  <si>
    <t>P50866</t>
  </si>
  <si>
    <t>clpX</t>
  </si>
  <si>
    <t>ATP-dependent Clp protease ATP-binding subunit ClpX</t>
  </si>
  <si>
    <t>NILLKLIQAADYDVEKAEKGIIYIDEIDKVA</t>
  </si>
  <si>
    <t>catabolic process;cellular macromolecule metabolic process;cellular metabolic process;cellular process;cellular protein metabolic process;macromolecule catabolic process;macromolecule metabolic process;metabolic process;primary metabolic process;protein catabolic process;protein folding;protein metabolic process;response to stimulus;response to stress</t>
  </si>
  <si>
    <t>adenyl nucleotide binding;adenyl ribonucleotide binding;ATP binding;binding;catalytic activity;cation binding;hydrolase activity;hydrolase activity, acting on acid anhydrides;hydrolase activity, acting on acid anhydrides, in phosphorus-containing anhydrides;ion binding;metal ion binding;nucleoside-triphosphatase activity;nucleotide binding;purine nucleotide binding;purine ribonucleoside triphosphate binding;purine ribonucleotide binding;pyrophosphatase activity;ribonucleotide binding;transition metal ion binding;zinc ion binding</t>
  </si>
  <si>
    <t>Cell cycle - Caulobacter</t>
  </si>
  <si>
    <t>AAGCAAT,MIR-137;ATGTACA,MIR-493;ATPASE_ACTIVITY;ATPASE_ACTIVITY_COUPLED;BROWNE_HCMV_INFECTION_16HR_UP;BYSTRYKH_HEMATOPOIESIS_STEM_CELL_QTL_TRANS;CAATGCA,MIR-33;CAIRO_LIVER_DEVELOPMENT_DN;CELLULAR_MACROMOLECULE_METABOLIC_PROCESS;CELLULAR_PROTEIN_METABOLIC_PROCESS;chr15q22;CYTOPLASM;CYTOPLASMIC_PART;DIAZ_CHRONIC_MEYLOGENOUS_LEUKEMIA_UP;ENK_UV_RESPONSE_EPIDERMIS_DN;FEVR_CTNNB1_TARGETS_DN;GREGORY_SYNTHETIC_LETHAL_WITH_IMATINIB;GSE12845_PRE_GC_VS_DARKZONE_GC_TONSIL_BCELL_DN;GSE14000_UNSTIM_VS_4H_LPS_DC_UP;GSE15750_WT_VS_TRAF6KO_DAY6_EFF_CD8_TCELL_DN;GSE17721_CPG_VS_GARDIQUIMOD_16H_BMDM_DN;GSE17721_LPS_VS_GARDIQUIMOD_2H_BMDM_DN;GSE17974_1H_VS_72H_UNTREATED_IN_VITRO_CD4_TCELL_DN;GSE19825_CD24LOW_VS_IL2RA_HIGH_DAY3_EFF_CD8_TCELL_DN;GSE26669_CTRL_VS_COSTIM_BLOCK_MLR_CD4_TCELL_DN;GSE2706_UNSTIM_VS_2H_R848_DC_UP;GSE27786_CD8_TCELL_VS_NKCELL_UP;GSE27786_LIN_NEG_VS_CD4_TCELL_UP;GSE27786_LIN_NEG_VS_NKCELL_UP;GSE29618_LAIV_VS_TIV_FLU_VACCINE_DAY7_MDC_DN;GSE29618_PRE_VS_DAY7_POST_LAIV_FLU_VACCINE_BCELL_UP;GSE339_CD4POS_VS_CD4CD8DN_DC_DN;GSE360_T_GONDII_VS_M_TUBERCULOSIS_DC_UP;GSE3982_CTRL_VS_LPS_4H_MAC_UP;HYDROLASE_ACTIVITY_ACTING_ON_ACID_ANHYDRIDES;MARTORIATI_MDM4_TARGETS_FETAL_LIVER_DN;MEDINA_SMARCA4_TARGETS;MITOCHONDRION;MOOTHA_HUMAN_MITODB_6_2002;MOOTHA_MITOCHONDRIA;MORF_ATRX;MORF_BCL2;MORF_BRCA1;MORF_CCNF;MORF_CDC2L5;MORF_DDX11;MORF_EIF4E;MORF_ERCC2;MORF_ESR1;MORF_FANCG;MORF_FDXR;MORF_FOSL1;MORF_HEAB;MORF_IL13;MORF_MSH3;MORF_MT4;MORF_PPP5C;MORF_PSMF1;MORF_RAP1A;MORF_RBBP8;MORF_REV3L;MORF_RFC1;MORF_RFC5;MORF_RUNX1;MORF_SS18;MORF_TNFRSF25;MORF_TPR;MTOR_UP.V1_DN;NUCLEOSIDE_TRIPHOSPHATASE_ACTIVITY;PROTEIN_FOLDING;PROTEIN_METABOLIC_PROCESS;PUJANA_ATM_PCC_NETWORK;PUJANA_BRCA1_PCC_NETWORK;PUJANA_CHEK2_PCC_NETWORK;PYROPHOSPHATASE_ACTIVITY;RCGCANGCGY_V$NRF1_Q6;RTAAACA_V$FREAC2_01;SHETH_LIVER_CANCER_VS_TXNIP_LOSS_PAM4;TGACAGNY_V$MEIS1_01;TTGTTT_V$FOXO4_01;V$FOXO1_02;V$FOXO3_01;V$FOXO4_02;V$FREAC2_01;V$MEIS1AHOXA9_01;V$MEIS1BHOXA9_01;V$NKX25_01;V$TCF1P_Q6;WAKABAYASHI_ADIPOGENESIS_PPARG_BOUND_8D;WIERENGA_PML_INTERACTOME;YAO_TEMPORAL_RESPONSE_TO_PROGESTERONE_CLUSTER_2;YCATTAA_UNKNOWN;ZHOU_INFLAMMATORY_RESPONSE_FIMA_DN;ZHOU_INFLAMMATORY_RESPONSE_LIVE_DN</t>
  </si>
  <si>
    <t>AAA+_ATPase;ATPase_AAA_core;Clp_ATPase_C;Clp_protease_ATP-bd_su_ClpX;P-loop_NTPase;Znf_CppX_C4</t>
  </si>
  <si>
    <t>&gt;sp|P50866|CLPX_BACSU ATP-dependent Clp protease ATP-binding subunit ClpX OS=Bacillus subtilis (strain 168) GN=clpX PE=2 SV=3</t>
  </si>
  <si>
    <t>TGATVTHGEPPRLLLKDGTEVSQDKTSA___</t>
  </si>
  <si>
    <t>P25953</t>
  </si>
  <si>
    <t>comGA</t>
  </si>
  <si>
    <t>ComG operon protein 1</t>
  </si>
  <si>
    <t>LVIRVMPQYNIPSIDKLSLFPKTGATLLSFL</t>
  </si>
  <si>
    <t>cell communication;cellular process;cellular response to external stimulus;cellular response to extracellular stimulus;cellular response to stimulus;establishment of competence for transformation;establishment of localization;response to external stimulus;response to extracellular stimulus;response to stimulus;transport</t>
  </si>
  <si>
    <t>adenyl nucleotide binding;adenyl ribonucleotide binding;ATP binding;binding;catalytic activity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AAA+_ATPase;P-loop_NTPase;T2SS_protein-E</t>
  </si>
  <si>
    <t>&gt;sp|P25953|COMGA_BACSU ComG operon protein 1 OS=Bacillus subtilis (strain 168) GN=comGA PE=3 SV=2</t>
  </si>
  <si>
    <t>O06976</t>
  </si>
  <si>
    <t>crh</t>
  </si>
  <si>
    <t>HPr-like protein Crh</t>
  </si>
  <si>
    <t>FVQEANRFTSDVFLEKDGKKVNAKSIMGLMS</t>
  </si>
  <si>
    <t>AAAYRNCTG_UNKNOWN;AAAYWAACM_V$HFH4_01;AACTTT_UNKNOWN;BEHAVIOR;BENPORATH_ES_WITH_H3K27ME3;BLALOCK_ALZHEIMERS_DISEASE_DN;BLALOCK_ALZHEIMERS_DISEASE_INCIPIENT_DN;CAGNWMCNNNGAC_UNKNOWN;CAGTATT,MIR-200B,MIR-200C,MIR-429;CAHOY_NEURONAL;CELL_CELL_SIGNALING;CELL_FRACTION;CHANG_IMMORTALIZED_BY_HPV31_UP;chr8q13;CTTTGA_V$LEF1_Q2;CTTTGT_V$LEF1_Q2;FEMALE_PREGNANCY;GCTTGAA,MIR-498;GNF2_CDKN1C;GNF2_EGFR;GNF2_IGFBP1;GNF2_KISS1;GNF2_MMP11;GNF2_TIMP2;GSE18791_CTRL_VS_NEWCASTLE_VIRUS_DC_16H_UP;GSE18791_CTRL_VS_NEWCASTLE_VIRUS_DC_18H_UP;GSE18791_UNSTIM_VS_NEWCATSLE_VIRUS_DC_18H_UP;GSE22886_NAIVE_CD4_TCELL_VS_MEMORY_TCELL_UP;GSE2706_UNSTIM_VS_8H_LPS_DC_UP;GSE360_CTRL_VS_B_MALAYI_HIGH_DOSE_DC_DN;GSE360_DC_VS_MAC_L_DONOVANI_UP;GSE360_DC_VS_MAC_T_GONDII_UP;GSE360_T_GONDII_VS_M_TUBERCULOSIS_DC_UP;GSE3982_MAST_CELL_VS_DC_DN;GSE8515_IL1_VS_IL6_4H_STIM_)MAC_DN;GTGACGY_V$E4F1_Q6;HORMONE_ACTIVITY;KEGG_LONG_TERM_DEPRESSION;KRAS.BREAST_UP.V1_DN;LEARNING_AND_OR_MEMORY;LI_AMPLIFIED_IN_LUNG_CANCER;LU_AGING_BRAIN_DN;MIKKELSEN_MEF_HCP_WITH_H3K27ME3;MIKKELSEN_NPC_HCP_WITH_H3K4ME3_AND_H3K27ME3;MULTI_ORGANISM_PROCESS;NEUROLOGICAL_SYSTEM_PROCESS;NEUROPEPTIDE_HORMONE_ACTIVITY;NOTCH_DN.V1_DN;REACTOME_CLASS_B_2_SECRETIN_FAMILY_RECEPTORS;REACTOME_G_ALPHA_S_SIGNALLING_EVENTS;REACTOME_GPCR_DOWNSTREAM_SIGNALING;REACTOME_GPCR_LIGAND_BINDING;REACTOME_SIGNALING_BY_GPCR;RECEPTOR_BINDING;REPRODUCTION;REPRODUCTIVE_PROCESS;RTAAACA_V$FREAC2_01;SIGNAL_TRANSDUCTION;SOLUBLE_FRACTION;SYNAPTIC_TRANSMISSION;SYSTEM_PROCESS;TAAYNRNNTCC_UNKNOWN;TATAAA_V$TATA_01;TCCATTKW_UNKNOWN;TGACAGNY_V$MEIS1_01;TGACCTY_V$ERR1_Q2;TGACGTCA_V$ATF3_Q6;TGANNYRGCA_V$TCF11MAFG_01;TGAYRTCA_V$ATF3_Q6;TGTYNNNNNRGCARM_UNKNOWN;TRANSMISSION_OF_NERVE_IMPULSE;TTGTTT_V$FOXO4_01;V$AHRARNT_01;V$ATF_B;V$ATF3_Q6;V$CDPCR3_01;V$CEBP_Q2_01;V$CEBP_Q3;V$CREB_01;V$CREB_02;V$CREB_Q2;V$CREB_Q4;V$CREB_Q4_01;V$CREBP1_Q2;V$CREBP1CJUN_01;V$EVI1_04;V$FOXD3_01;V$FOXJ2_01;V$FOXO1_01;V$FOXO3_01;V$FOXO4_02;V$FREAC7_01;V$HFH1_01;V$HFH3_01;V$HFH4_01;V$HFH8_01;V$HNF3_Q6;V$HNF3ALPHA_Q6;V$HOXA4_Q2;V$OCT1_05;V$POU6F1_01;V$SRF_Q4;V$SRF_Q5_01;V$SRY_02;V$TGIF_01;V$TTF1_Q6;YATTNATC_UNKNOWN</t>
  </si>
  <si>
    <t>HPr_prot-like;PTS_HPr_Ser_P_site</t>
  </si>
  <si>
    <t>&gt;sp|O06976|CRH_BACSU HPr-like protein Crh OS=Bacillus subtilis (strain 168) GN=crh PE=1 SV=1</t>
  </si>
  <si>
    <t>O34577</t>
  </si>
  <si>
    <t>cysC</t>
  </si>
  <si>
    <t>Probable adenylyl-sulfate kinase</t>
  </si>
  <si>
    <t>QHDREACKNQLIEFVKQKLS___________</t>
  </si>
  <si>
    <t>biosynthetic process;cellular biosynthetic process;cellular metabolic process;cellular process;hydrogen sulfide biosynthetic process;hydrogen sulfide metabolic process;metabolic process;sulfate assimilation;sulfur compound biosynthetic process;sulfur compound metabolic process</t>
  </si>
  <si>
    <t>adenyl nucleotide binding;adenyl ribonucleotide binding;adenylylsulfate kinase activity;ATP binding;binding;catalytic activity;kinase activity;nucleotide binding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Purine metabolism;Sulfur metabolism</t>
  </si>
  <si>
    <t>APS_kinase;P-loop_NTPase</t>
  </si>
  <si>
    <t>&gt;sp|O34577|CYSC1_BACSU Probable adenylyl-sulfate kinase OS=Bacillus subtilis (strain 168) GN=cysC PE=2 SV=1</t>
  </si>
  <si>
    <t>P94498</t>
  </si>
  <si>
    <t>cysH</t>
  </si>
  <si>
    <t>Phosphoadenosine phosphosulfate reductase</t>
  </si>
  <si>
    <t>QGPSRANTNFLNKDEKFKSVKVCPLIHWTWK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cysteine biosynthetic process;cysteine metabolic process;hydrogen sulfide biosynthetic process;hydrogen sulfide metabolic process;metabolic process;nitrogen compound metabolic process;organic acid biosynthetic process;organic acid metabolic process;oxidation-reduction process;oxoacid metabolic process;primary metabolic process;serine family amino acid biosynthetic process;serine family amino acid metabolic process;small molecule biosynthetic process;small molecule metabolic process;sulfate assimilation;sulfate assimilation, phosphoadenylyl sulfate reduction by phosphoadenylyl-sulfate reductase (thioredoxin);sulfate reduction;sulfur amino acid biosynthetic process;sulfur amino acid metabolic process;sulfur compound biosynthetic process;sulfur compound metabolic process</t>
  </si>
  <si>
    <t>catalytic activity;oxidoreductase activity;oxidoreductase activity, acting on a sulfur group of donors;oxidoreductase activity, acting on a sulfur group of donors, disulfide as acceptor;phosphoadenylyl-sulfate reductase (thioredoxin) activity</t>
  </si>
  <si>
    <t>Sulfur metabolism</t>
  </si>
  <si>
    <t>APS_reductase;PAPS/APS_Rdtase;PAPS_reduct;Rossmann-like_a/b/a_fold</t>
  </si>
  <si>
    <t>&gt;sp|P94498|CYSH1_BACSU Phosphoadenosine phosphosulfate reductase OS=Bacillus subtilis (strain 168) GN=cysH PE=2 SV=2</t>
  </si>
  <si>
    <t>P37887</t>
  </si>
  <si>
    <t>cysK</t>
  </si>
  <si>
    <t>Cysteine synthase</t>
  </si>
  <si>
    <t>LVLTPGAEGMKGAIKKAEELAEKHGYFVPQQ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cysteine biosynthetic process;cysteine biosynthetic process from serine;cysteine metabolic process;L-serine metabolic process;metabolic process;nitrogen compound metabolic process;organic acid biosynthetic process;organic acid metabolic process;oxoacid metabolic process;primary metabolic process;serine family amino acid biosynthetic process;serine family amino acid metabolic process;small molecule biosynthetic process;small molecule metabolic process;sulfur amino acid biosynthetic process;sulfur amino acid metabolic process;sulfur compound biosynthetic process;sulfur compound metabolic process</t>
  </si>
  <si>
    <t>carbon-oxygen lyase activity;catalytic activity;cysteine synthase activity;lyase activity;transferase activity</t>
  </si>
  <si>
    <t>Cysteine and methionine metabolism;Sulfur metabolism</t>
  </si>
  <si>
    <t>Cys_synthKM;CysK;P-phosphate_BS;Trp_syn_b_sub_like_PLP_eny_SF</t>
  </si>
  <si>
    <t>&gt;sp|P37887|CYSK_BACSU Cysteine synthase OS=Bacillus subtilis (strain 168) GN=cysK PE=1 SV=3</t>
  </si>
  <si>
    <t>Q04796</t>
  </si>
  <si>
    <t>dapA</t>
  </si>
  <si>
    <t>4-hydroxy-tetrahydrodipicolinate synthase</t>
  </si>
  <si>
    <t>NGRVPVIAGTGSNNTKDSIKLTKKAEEAGVD</t>
  </si>
  <si>
    <t>amine biosynthetic process;amine metabolic process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diaminopimelate biosynthetic process;diaminopimelate metabolic process;dicarboxylic acid metabolic process;lysine biosynthetic process;lysine biosynthetic process via diaminopimelate;lysine metabolic process;metabolic process;nitrogen compound metabolic process;organic acid biosynthetic process;organic acid metabolic process;oxoacid metabolic process;primary metabolic process;small molecule biosynthetic process;small molecule metabolic process</t>
  </si>
  <si>
    <t>amine-lyase activity;carbon-nitrogen lyase activity;carbon-oxygen lyase activity;catalytic activity;dihydrodipicolinate synthase activity;hydro-lyase activity;lyase activity</t>
  </si>
  <si>
    <t>Lysine biosynthesis</t>
  </si>
  <si>
    <t>Aldolase_TIM;DapA;DapA-like;Dihydrodipicolinate_synth_AS;Dihydrodipicolinate_synth_CS</t>
  </si>
  <si>
    <t>&gt;sp|Q04796|DAPA_BACSU 4-hydroxy-tetrahydrodipicolinate synthase OS=Bacillus subtilis (strain 168) GN=dapA PE=1 SV=1</t>
  </si>
  <si>
    <t>P94462</t>
  </si>
  <si>
    <t>defA</t>
  </si>
  <si>
    <t>Peptide deformylase 1</t>
  </si>
  <si>
    <t>AEVLETPAETVTVFDKKLKKLLDDMYDTMLE</t>
  </si>
  <si>
    <t>biosynthetic process;cellular biosynthetic process;cellular macromolecule biosynthetic process;cellular macromolecule metabolic process;cellular metabolic process;cellular process;cellular protein metabolic process;macromolecule biosynthetic process;macromolecule metabolic process;metabolic process;primary metabolic process;protein metabolic process;translation</t>
  </si>
  <si>
    <t>binding;catalytic activity;cation binding;hydrolase activity;hydrolase activity, acting on carbon-nitrogen (but not peptide) bonds;hydrolase activity, acting on carbon-nitrogen (but not peptide) bonds, in linear amides;ion binding;iron ion binding;metal ion binding;peptide deformylase activity;transition metal ion binding</t>
  </si>
  <si>
    <t>Fmet_deformylase;Peptide_deformylase</t>
  </si>
  <si>
    <t>&gt;sp|P94462|DEF1_BACSU Peptide deformylase 1 OS=Bacillus subtilis (strain 168) GN=defA PE=3 SV=1</t>
  </si>
  <si>
    <t>Q45495</t>
  </si>
  <si>
    <t>defB</t>
  </si>
  <si>
    <t>Peptide deformylase 2</t>
  </si>
  <si>
    <t>MIEFVKNSQNPELAEKYKLRPGVGLAAPQIN</t>
  </si>
  <si>
    <t>&gt;sp|Q45495|DEF2_BACSU Peptide deformylase 2 OS=Bacillus subtilis (strain 168) GN=defB PE=1 SV=1</t>
  </si>
  <si>
    <t>P45745</t>
  </si>
  <si>
    <t>dhbF</t>
  </si>
  <si>
    <t>Dimodular nonribosomal peptide synthase</t>
  </si>
  <si>
    <t>QMELLLPEEKEKVISKWNETAKSEKLVSLQD</t>
  </si>
  <si>
    <t>biosynthetic process;metabolic process</t>
  </si>
  <si>
    <t>amine binding;amino acid binding;binding;carboxylic acid binding;catalytic activity;hydrolase activity;hydrolase activity, acting on ester bonds;ligase activity;modified amino acid binding;phosphopantetheine binding;vitamin binding</t>
  </si>
  <si>
    <t>Biosynthesis of siderophore group nonribosomal peptides</t>
  </si>
  <si>
    <t>AA_adenyl_domain;AB_hydrolase;Acyl_carrier_prot-like;AMP-bd_C;AMP-binding_CS;AMP-dep_Synth/Lig;Condensatn;PKS_PP-bd;Thioesterase</t>
  </si>
  <si>
    <t>&gt;sp|P45745|DHBF_BACSU Dimodular nonribosomal peptide synthase OS=Bacillus subtilis (strain 168) GN=dhbF PE=1 SV=4</t>
  </si>
  <si>
    <t>P17631</t>
  </si>
  <si>
    <t>dnaJ</t>
  </si>
  <si>
    <t>Chaperone protein DnaJ</t>
  </si>
  <si>
    <t>KKYHPDINKEAGSDEKFKEVKEAYETLSDDQ</t>
  </si>
  <si>
    <t>biosynthetic process;cellular biosynthetic process;cellular macromolecule biosynthetic process;cellular macromolecule metabolic process;cellular metabolic process;cellular nitrogen compound metabolic process;cellular process;cellular protein metabolic process;DNA metabolic process;DNA replication;macromolecule biosynthetic process;macromolecule metabolic process;metabolic process;nitrogen compound metabolic process;nucleic acid metabolic process;nucleobase-containing compound metabolic process;primary metabolic process;protein folding;protein metabolic process;response to abiotic stimulus;response to heat;response to stimulus;response to stress;response to temperature stimulus</t>
  </si>
  <si>
    <t>adenyl nucleotide binding;adenyl ribonucleotide binding;ATP binding;binding;cation binding;ion binding;metal ion binding;nucleotide binding;purine nucleotide binding;purine ribonucleoside triphosphate binding;purine ribonucleotide binding;ribonucleotide binding;transition metal ion binding;zinc ion binding</t>
  </si>
  <si>
    <t>DnaJ;DnaJ_C;DnaJ_domain;DnaJ_domain_CS;HSP_DnaJ_Cys-rich_dom;HSP40/DnaJ_pept-bd</t>
  </si>
  <si>
    <t>&gt;sp|P17631|DNAJ_BACSU Chaperone protein DnaJ OS=Bacillus subtilis (strain 168) GN=dnaJ PE=2 SV=3</t>
  </si>
  <si>
    <t>P17820</t>
  </si>
  <si>
    <t>dnaK</t>
  </si>
  <si>
    <t>Chaperone protein DnaK</t>
  </si>
  <si>
    <t>RAKDLGTGKEQNITIKSSSGLSDEEIERMVK</t>
  </si>
  <si>
    <t>cellular macromolecule metabolic process;cellular metabolic process;cellular process;cellular protein metabolic process;macromolecule metabolic process;metabolic process;primary metabolic process;protein folding;protein metabolic process;response to stimulus;response to stress</t>
  </si>
  <si>
    <t>adenyl nucleotide binding;adenyl ribonucleotide binding;ATP binding;binding;nucleotide binding;purine nucleotide binding;purine ribonucleoside triphosphate binding;purine ribonucleotide binding;ribonucleotide binding</t>
  </si>
  <si>
    <t>ko05152;RNA degradation</t>
  </si>
  <si>
    <t>Chaperone_DnaK;Heat_shock_70_CS;Hsp_70_fam;HSP70_C;HSP70_peptide-bd</t>
  </si>
  <si>
    <t>&gt;sp|P17820|DNAK_BACSU Chaperone protein DnaK OS=Bacillus subtilis (strain 168) GN=dnaK PE=1 SV=3</t>
  </si>
  <si>
    <t>ANAEGNRTTPSVVAFKNGERQVGEVAKRQSI</t>
  </si>
  <si>
    <t>P46353</t>
  </si>
  <si>
    <t>drm</t>
  </si>
  <si>
    <t>Phosphopentomutase</t>
  </si>
  <si>
    <t>GRIIARPFVGEPGQFKRTPNRHDYALKPFDR</t>
  </si>
  <si>
    <t>5-phosphoribose 1-diphosphate biosynthetic process;5-phosphoribose 1-diphosphate metabolic process;alcohol biosynthetic process;alcohol metabolic process;biosynthetic process;carbohydrate biosynthetic process;carbohydrate metabolic process;catabolic process;cellular biosynthetic process;cellular carbohydrate biosynthetic process;cellular carbohydrate metabolic process;cellular catabolic process;cellular metabolic compound salvage;cellular metabolic process;cellular nitrogen compound catabolic process;cellular nitrogen compound metabolic process;cellular process;deoxyribonucleotide catabolic process;deoxyribonucleotide metabolic process;D-ribose biosynthetic process;D-ribose metabolic process;heterocycle metabolic process;metabolic process;monosaccharide biosynthetic process;monosaccharide metabolic process;nitrogen compound metabolic process;nucleobase-containing compound catabolic process;nucleobase-containing compound metabolic process;nucleobase-containing small molecule metabolic process;nucleoside phosphate metabolic process;nucleotide catabolic process;nucleotide metabolic process;pentose biosynthetic process;pentose metabolic process;primary metabolic process;ribose phosphate biosynthetic process;ribose phosphate metabolic process;small molecule biosynthetic process;small molecule metabolic process</t>
  </si>
  <si>
    <t>binding;catalytic activity;cation binding;intramolecular transferase activity;intramolecular transferase activity, phosphotransferases;ion binding;isomerase activity;magnesium ion binding;manganese ion binding;metal ion binding;phosphopentomutase activity;transition metal ion binding</t>
  </si>
  <si>
    <t>Pentose phosphate pathway;Purine metabolism</t>
  </si>
  <si>
    <t>Alkaline_Pase-like_a/b/a;Alkaline_phosphatase_core;DeoB;Metalloenzyme;Phosphopentomutase_DeoB_cap</t>
  </si>
  <si>
    <t>&gt;sp|P46353|DEOB_BACSU Phosphopentomutase OS=Bacillus subtilis (strain 168) GN=drm PE=3 SV=3</t>
  </si>
  <si>
    <t>P49778</t>
  </si>
  <si>
    <t>efp</t>
  </si>
  <si>
    <t>Elongation factor P</t>
  </si>
  <si>
    <t>VRSKLRNLRTGAIQEKTFRAGEKVAKAQIET</t>
  </si>
  <si>
    <t>biosynthetic process;cellular biosynthetic process;cellular metabolic process;cellular process;metabolic process;peptide biosynthetic process;peptide metabolic process</t>
  </si>
  <si>
    <t>binding;nucleic acid binding;RNA binding;translation elongation factor activity;translation factor activity, nucleic acid binding</t>
  </si>
  <si>
    <t>Elong-fact-P_C;NA-bd_OB-fold;Rib_L2_dom2;Transl_elong_fac_P/YeiP;Transl_elong_KOW-like;Transl_elong_P/YeiP_cen;Transl_elong_P/YeiP_CS;Transl_elongation_fac_P;Translation_prot_SH3-like</t>
  </si>
  <si>
    <t>&gt;sp|P49778|EFP_BACSU Elongation factor P OS=Bacillus subtilis (strain 168) GN=efp PE=3 SV=2</t>
  </si>
  <si>
    <t>P37869</t>
  </si>
  <si>
    <t>eno</t>
  </si>
  <si>
    <t>Enolase</t>
  </si>
  <si>
    <t>AMDAASSEFYNKEDGKYHLSGEGVVKTSAEM</t>
  </si>
  <si>
    <t>alcohol catabolic process;alcohol metabolic process;anatomical structure formation involved in morphogenesis;carbohydrate catabolic process;carbohydrate metabolic process;catabolic process;cell differentiation;cellular carbohydrate catabolic process;cellular carbohydrate metabolic process;cellular developmental process;cellular metabolic process;cellular process;developmental process;generation of precursor metabolites and energy;glucose catabolic process;glucose metabolic process;glycolysis;hexose catabolic process;hexose metabolic process;metabolic process;monosaccharide catabolic process;monosaccharide metabolic process;primary metabolic process;small molecule catabolic process;small molecule metabolic process;sporulation;sporulation resulting in formation of a cellular spore</t>
  </si>
  <si>
    <t>binding;carbon-oxygen lyase activity;catalytic activity;cation binding;hydro-lyase activity;ion binding;lyase activity;magnesium ion binding;metal ion binding;phosphopyruvate hydratase activity;protein binding</t>
  </si>
  <si>
    <t>cell part;cell surface;cytoplasmic part;cytosolic part;extracellular region;intracellular part;macromolecular complex;phosphopyruvate hydratase complex;protein complex</t>
  </si>
  <si>
    <t>Glycolysis / Gluconeogenesis;Methane metabolism;RNA degradation</t>
  </si>
  <si>
    <t>Enolase;Enolase_C;Enolase_C-like;Enolase_CS;Enolase_N;Enolase_N_like</t>
  </si>
  <si>
    <t>&gt;sp|P37869|ENO_BACSU Enolase OS=Bacillus subtilis (strain 168) GN=eno PE=1 SV=4</t>
  </si>
  <si>
    <t>GQIKTGAPSRTDRVAKYNQLLRIEDQLAETA</t>
  </si>
  <si>
    <t>P94551</t>
  </si>
  <si>
    <t>etfA</t>
  </si>
  <si>
    <t>Electron transfer flavoprotein subunit alpha</t>
  </si>
  <si>
    <t>HLAGMSNSKVIVAINKDPEADIFKIADYGIV</t>
  </si>
  <si>
    <t>metabolic process;oxidation-reduction process</t>
  </si>
  <si>
    <t>binding;coenzyme binding;cofactor binding;electron carrier activity;flavin adenine dinucleotide binding</t>
  </si>
  <si>
    <t>BENPORATH_MYC_MAX_TARGETS;BENPORATH_SUZ12_TARGETS;BLALOCK_ALZHEIMERS_DISEASE_DN;CAIRO_LIVER_DEVELOPMENT_DN;chr15q23;CYTOPLASM;CYTOPLASMIC_PART;DANG_BOUND_BY_MYC;DIAZ_CHRONIC_MEYLOGENOUS_LEUKEMIA_UP;DUTERTRE_ESTRADIOL_RESPONSE_24HR_DN;ELECTRON_CARRIER_ACTIVITY;FARMER_BREAST_CANCER_APOCRINE_VS_BASAL;FARMER_BREAST_CANCER_APOCRINE_VS_LUMINAL;FLECHNER_BIOPSY_KIDNEY_TRANSPLANT_OK_VS_DONOR_UP;FLECHNER_BIOPSY_KIDNEY_TRANSPLANT_REJECTED_VS_OK_DN;FLECHNER_PBL_KIDNEY_TRANSPLANT_OK_VS_DONOR_DN;GNF2_HAT1;GNF2_PA2G4;GNF2_RAN;GSE12845_NAIVE_VS_PRE_GC_TONSIL_BCELL_DN;GSE1460_NAIVE_CD4_TCELL_CORD_BLOOD_VS_THYMIC_STROMAL_CELL_DN;GSE16522_MEMORY_VS_NAIVE_CD8_TCELL_UP;GSE17721_4H_VS_24H_POLYIC_BMDM_UP;GSE17721_ALL_VS_24H_PAM3CSK4_BMDM_UP;GSE17721_PAM3CSK4_VS_GADIQUIMOD_8H_BMDM_DN;GSE17974_1H_VS_72H_UNTREATED_IN_VITRO_CD4_TCELL_DN;GSE22886_NAIVE_CD4_TCELL_VS_12H_ACT_TH2_DN;GSE22886_NAIVE_CD4_TCELL_VS_48H_ACT_TH1_DN;GSE22886_NAIVE_CD4_TCELL_VS_DC_DN;GSE22886_NAIVE_CD8_TCELL_VS_DC_DN;GSE2826_WT_VS_XID_BCELL_UP;GSE29617_CTRL_VS_DAY3_TIV_FLU_VACCINE_PBMC_2008_DN;GSE360_CTRL_VS_B_MALAYI_LOW_DOSE_MAC_DN;GSE360_DC_VS_MAC_B_MALAYI_LOW_DOSE_UP;GSE360_DC_VS_MAC_L_DONOVANI_UP;GSE360_L_DONOVANI_VS_L_MAJOR_DC_UP;GSE3982_EFF_MEMORY_CD4_TCELL_VS_TH1_DN;GSE3982_EFF_MEMORY_CD4_TCELL_VS_TH2_DN;GSE3982_NEUTROPHIL_VS_EFF_MEMORY_CD4_TCELL_DN;INTRACELLULAR_ORGANELLE_PART;KIM_MYC_AMPLIFICATION_TARGETS_UP;KIM_MYCN_AMPLIFICATION_TARGETS_UP;LINDGREN_BLADDER_CANCER_CLUSTER_3_DN;MEMBRANE_ENCLOSED_LUMEN;MITOCHONDRIAL_LUMEN;MITOCHONDRIAL_MATRIX;MITOCHONDRIAL_PART;MITOCHONDRION;MODULE_43;MODULE_8;MODULE_93;MOOTHA_HUMAN_MITODB_6_2002;MOOTHA_MITOCHONDRIA;MORF_ATOX1;MORF_PPP1CA;MORF_PPP2R4;MORF_PPP6C;MORF_PSMC1;MORF_PSMC2;MORF_RAD21;MORF_RAD23B;MORF_SKP1A;MORF_SOD1;ORGANELLE_LUMEN;ORGANELLE_PART;OXIDOREDUCTASE_ACTIVITY;PENG_RAPAMYCIN_RESPONSE_DN;PUJANA_BRCA1_PCC_NETWORK;PUJANA_CHEK2_PCC_NETWORK;REACTOME_RESPIRATORY_ELECTRON_TRANSPORT;REACTOME_RESPIRATORY_ELECTRON_TRANSPORT_ATP_SYNTHESIS_BY_CHEMIOSMOTIC_COUPLING_AND_HEAT_PRODUCTION_BY_UNCOUPLING_PROTEINS_;REACTOME_TCA_CYCLE_AND_RESPIRATORY_ELECTRON_TRANSPORT;RHEIN_ALL_GLUCOCORTICOID_THERAPY_DN;SASAKI_ADULT_T_CELL_LEUKEMIA;SCHLESINGER_METHYLATED_DE_NOVO_IN_CANCER;TANAKA_METHYLATED_IN_ESOPHAGEAL_CARCINOMA;WAKABAYASHI_ADIPOGENESIS_PPARG_RXRA_BOUND_36HR;WAKABAYASHI_ADIPOGENESIS_PPARG_RXRA_BOUND_8D;WONG_EMBRYONIC_STEM_CELL_CORE;WTTGKCTG_UNKNOWN</t>
  </si>
  <si>
    <t>DHS-like_NAD/FAD-binding_dom;ETF_a;ETF_a/b_N;ETF_asu_C;ETF_asu_C_CS;Rossmann-like_a/b/a_fold</t>
  </si>
  <si>
    <t>&gt;sp|P94551|ETFA_BACSU Electron transfer flavoprotein subunit alpha OS=Bacillus subtilis (strain 168) GN=etfA PE=3 SV=1</t>
  </si>
  <si>
    <t>P71019</t>
  </si>
  <si>
    <t>fabD</t>
  </si>
  <si>
    <t>Malonyl CoA-acyl carrier protein transacylase</t>
  </si>
  <si>
    <t>AVSDPETIELAIQTLKEENDNA_________</t>
  </si>
  <si>
    <t>biosynthetic process;carboxylic acid biosynthetic process;carboxylic acid metabolic process;cellular biosynthetic process;cellular ketone metabolic process;cellular lipid metabolic process;cellular metabolic process;cellular process;fatty acid biosynthetic process;fatty acid metabolic process;lipid biosynthetic process;lipid metabolic process;metabolic process;monocarboxylic acid metabolic process;organic acid biosynthetic process;organic acid metabolic process;oxoacid metabolic process;primary metabolic process;small molecule biosynthetic process;small molecule metabolic process</t>
  </si>
  <si>
    <t>[acyl-carrier-protein] S-malonyltransferase activity;catalytic activity;fatty acid synthase activity;malonyltransferase activity;S-acyltransferase activity;S-malonyltransferase activity;transferase activity;transferase activity, transferring acyl groups;transferase activity, transferring acyl groups other than amino-acyl groups</t>
  </si>
  <si>
    <t>Fatty acid biosynthesis</t>
  </si>
  <si>
    <t>Ac_transferase_dom;Acyl_transferase;Acyl_Trfase/lysoPLipase;Malonyl_CoA-ACP_transAc;Malonyl_CoA-ACP_transAc_FabD;Malonyl_transacylase_ACP-bd</t>
  </si>
  <si>
    <t>&gt;sp|P71019|FABD_BACSU Malonyl CoA-acyl carrier protein transacylase OS=Bacillus subtilis (strain 168) GN=fabD PE=3 SV=2</t>
  </si>
  <si>
    <t>P51831</t>
  </si>
  <si>
    <t>fabG</t>
  </si>
  <si>
    <t>3-oxoacyl-[acyl-carrier-protein] reductase FabG</t>
  </si>
  <si>
    <t>YSGNEAKANEVVDEIKSMGRKAIAVKADVSN</t>
  </si>
  <si>
    <t>3-oxoacyl-[acyl-carrier-protein] reductase (NADPH) activity;binding;catalytic activity;coenzyme binding;cofactor binding;fatty acid synthase activity;NAD binding;nucleotide binding;oxidoreductase activity;oxidoreductase activity, acting on CH-OH group of donors;oxidoreductase activity, acting on the CH-OH group of donors, NAD or NADP as acceptor;transferase activity;transferase activity, transferring acyl groups;transferase activity, transferring acyl groups other than amino-acyl groups</t>
  </si>
  <si>
    <t>Biosynthesis of unsaturated fatty acids;Fatty acid biosynthesis</t>
  </si>
  <si>
    <t>3oxo_ACP_reduc;DH_sc/Rdtase_SDR;Glc/ribitol_DH;NAD(P)-bd_dom</t>
  </si>
  <si>
    <t>&gt;sp|P51831|FABG_BACSU 3-oxoacyl-[acyl-carrier-protein] reductase FabG OS=Bacillus subtilis (strain 168) GN=fabG PE=3 SV=3</t>
  </si>
  <si>
    <t>O07600</t>
  </si>
  <si>
    <t>fabHB</t>
  </si>
  <si>
    <t>3-oxoacyl-[acyl-carrier-protein] synthase 3 protein 2</t>
  </si>
  <si>
    <t>LVGSGKMVQNGREVYKWAARTVPGEFERLLH</t>
  </si>
  <si>
    <t>3-oxoacyl-[acyl-carrier-protein] synthase activity;beta-ketoacyl-acyl-carrier-protein synthase III activity;catalytic activity;fatty acid synthase activity;transferase activity;transferase activity, transferring acyl groups;transferase activity, transferring acyl groups other than amino-acyl groups</t>
  </si>
  <si>
    <t>ACP_syn_III;ACP_syn_III_C;FabH_synth;Thiolase-like;Thiolase-like_subgr</t>
  </si>
  <si>
    <t>&gt;sp|O07600|FABH2_BACSU 3-oxoacyl-[acyl-carrier-protein] synthase 3 protein 2 OS=Bacillus subtilis (strain 168) GN=fabHB PE=2 SV=1</t>
  </si>
  <si>
    <t>P54616</t>
  </si>
  <si>
    <t>fabI</t>
  </si>
  <si>
    <t>Enoyl-[acyl-carrier-protein] reductase [NADH] FabI</t>
  </si>
  <si>
    <t>ASLDASVKYLAADLGKENIRVNSISAGPIRT</t>
  </si>
  <si>
    <t>biosynthetic process;carboxylic acid biosynthetic process;carboxylic acid metabolic process;cellular biosynthetic process;cellular component assembly;cellular component organization;cellular component organization or biogenesis;cellular ketone metabolic process;cellular lipid metabolic process;cellular metabolic process;cellular process;cellular response to cold;cellular response to stimulus;cellular response to stress;fatty acid biosynthetic process;fatty acid elongation;fatty acid metabolic process;lipid biosynthetic process;lipid metabolic process;macromolecular complex assembly;macromolecular complex subunit organization;metabolic process;monocarboxylic acid metabolic process;organic acid biosynthetic process;organic acid metabolic process;oxoacid metabolic process;primary metabolic process;protein complex assembly;protein complex subunit organization;protein homooligomerization;protein homotetramerization;protein oligomerization;protein tetramerization;response to abiotic stimulus;response to cold;response to stimulus;response to stress;response to temperature stimulus;small molecule biosynthetic process;small molecule metabolic process</t>
  </si>
  <si>
    <t>catalytic activity;enoyl-[acyl-carrier-protein] reductase (NADH) activity;fatty acid synthase activity;oxidoreductase activity;oxidoreductase activity, acting on the CH-CH group of donors;oxidoreductase activity, acting on the CH-CH group of donors, NAD or NADP as acceptor;transferase activity;transferase activity, transferring acyl groups;transferase activity, transferring acyl groups other than amino-acyl groups</t>
  </si>
  <si>
    <t>Enoyl-ACP_Rdtase_NADH;Glc/ribitol_DH;NAD(P)-bd_dom</t>
  </si>
  <si>
    <t>&gt;sp|P54616|FABI_BACSU Enoyl-[acyl-carrier-protein] reductase [NADH] FabI OS=Bacillus subtilis (strain 168) GN=fabI PE=1 SV=2</t>
  </si>
  <si>
    <t>P71079</t>
  </si>
  <si>
    <t>fabL</t>
  </si>
  <si>
    <t>Enoyl-[acyl-carrier-protein] reductase [NADPH] FabL</t>
  </si>
  <si>
    <t>ARSKKAALETAEEIEKLGVKVLVVKANVGQP</t>
  </si>
  <si>
    <t>biosynthetic process;carboxylic acid biosynthetic process;carboxylic acid metabolic process;cellular biosynthetic process;cellular component assembly;cellular component organization;cellular component organization or biogenesis;cellular ketone metabolic process;cellular lipid metabolic process;cellular metabolic process;cellular process;fatty acid biosynthetic process;fatty acid elongation;fatty acid metabolic process;lipid biosynthetic process;lipid metabolic process;macromolecular complex assembly;macromolecular complex subunit organization;metabolic process;monocarboxylic acid metabolic process;organic acid biosynthetic process;organic acid metabolic process;oxoacid metabolic process;primary metabolic process;protein complex assembly;protein complex subunit organization;protein homooligomerization;protein homotetramerization;protein oligomerization;protein tetramerization;small molecule biosynthetic process;small molecule metabolic process</t>
  </si>
  <si>
    <t>binding;catalytic activity;coenzyme binding;cofactor binding;enoyl-[acyl-carrier-protein] reductase (NADH) activity;fatty acid synthase activity;NADP binding;nucleotide binding;oxidoreductase activity;oxidoreductase activity, acting on the CH-CH group of donors;oxidoreductase activity, acting on the CH-CH group of donors, NAD or NADP as acceptor;transferase activity;transferase activity, transferring acyl groups;transferase activity, transferring acyl groups other than amino-acyl groups</t>
  </si>
  <si>
    <t>DH_sc/Rdtase_SDR;Glc/ribitol_DH;NAD(P)-bd_dom</t>
  </si>
  <si>
    <t>&gt;sp|P71079|FABL_BACSU Enoyl-[acyl-carrier-protein] reductase [NADPH] FabL OS=Bacillus subtilis (strain 168) GN=fabL PE=1 SV=1</t>
  </si>
  <si>
    <t>P13243</t>
  </si>
  <si>
    <t>fbaA</t>
  </si>
  <si>
    <t>Probable fructose-bisphosphate aldolase</t>
  </si>
  <si>
    <t>NQISSAKAVRETLAAKPDEYDPRKYLGPARE</t>
  </si>
  <si>
    <t>alcohol catabolic process;alcohol metabolic process;anatomical structure formation involved in morphogenesis;carbohydrate catabolic process;carbohydrate metabolic process;catabolic process;cell differentiation;cellular carbohydrate catabolic process;cellular carbohydrate metabolic process;cellular developmental process;cellular metabolic process;cellular process;developmental process;fructose 1,6-bisphosphate metabolic process;fructose metabolic process;generation of precursor metabolites and energy;glucose catabolic process;glucose metabolic process;glycolysis;hexose catabolic process;hexose metabolic process;metabolic process;monosaccharide catabolic process;monosaccharide metabolic process;primary metabolic process;small molecule catabolic process;small molecule metabolic process;sporulation;sporulation resulting in formation of a cellular spore</t>
  </si>
  <si>
    <t>aldehyde-lyase activity;binding;carbon-carbon lyase activity;catalytic activity;cation binding;fructose-bisphosphate aldolase activity;ion binding;lyase activity;metal ion binding;transition metal ion binding;zinc ion binding</t>
  </si>
  <si>
    <t>Carbon fixation in photosynthetic organisms;Fructose and mannose metabolism;Glycolysis / Gluconeogenesis;Methane metabolism;Pentose phosphate pathway</t>
  </si>
  <si>
    <t>Aldolase_TIM;Fruc_bis_ald_class-2;Ketose_bisP_aldolase_II</t>
  </si>
  <si>
    <t>&gt;sp|P13243|ALF_BACSU Probable fructose-bisphosphate aldolase OS=Bacillus subtilis (strain 168) GN=fbaA PE=1 SV=2</t>
  </si>
  <si>
    <t>VRETLAAKPDEYDPRKYLGPAREAIKETVIG</t>
  </si>
  <si>
    <t>P54382</t>
  </si>
  <si>
    <t>folD</t>
  </si>
  <si>
    <t>Bifunctional protein FolD;Methylenetetrahydrofolate dehydrogenase;Methenyltetrahydrofolate cyclohydrolase</t>
  </si>
  <si>
    <t>_______MTATIIDGKETAREKREQLAKEVE</t>
  </si>
  <si>
    <t>amine biosynthetic process;amine metabolic process;aromatic compound biosynthetic process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aromatic compound metabolic process;cellular biosynthetic process;cellular ketone metabolic process;cellular metabolic process;cellular nitrogen compound biosynthetic process;cellular nitrogen compound metabolic process;cellular process;coenzyme biosynthetic process;coenzyme metabolic process;cofactor biosynthetic process;cofactor metabolic process;folic acid-containing compound biosynthetic process;folic acid-containing compound metabolic process;heterocycle biosynthetic process;heterocycle metabolic process;histidine biosynthetic process;histidine family amino acid biosynthetic process;histidine family amino acid metabolic process;histidine metabolic process;metabolic process;methionine biosynthetic process;methionine metabolic proces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one-carbon metabolic process;organic acid biosynthetic process;organic acid metabolic process;oxoacid metabolic process;primary metabolic process;pteridine-containing compound biosynthetic process;pteridine-containing compound metabolic process;purine nucleotide biosynthetic process;purine nucleotide metabolic process;purine-containing compound biosynthetic process;purine-containing compound metabolic process;small molecule biosynthetic process;small molecule metabolic process;sulfur amino acid biosynthetic process;sulfur amino acid metabolic process;sulfur compound biosynthetic process;sulfur compound metabolic process;tetrahydrofolate interconversion;tetrahydrofolate metabolic process</t>
  </si>
  <si>
    <t>catalytic activity;cyclohydrolase activity;hydrolase activity;hydrolase activity, acting on carbon-nitrogen (but not peptide) bonds;hydrolase activity, acting on carbon-nitrogen (but not peptide) bonds, in cyclic amidines;methenyltetrahydrofolate cyclohydrolase activity;methylenetetrahydrofolate dehydrogenase (NADP+) activity;oxidoreductase activity;oxidoreductase activity, acting on the CH-NH group of donors;oxidoreductase activity, acting on the CH-NH group of donors, NAD or NADP as acceptor</t>
  </si>
  <si>
    <t>Carbon fixation pathways in prokaryotes;One carbon pool by folate</t>
  </si>
  <si>
    <t>NAD(P)-bd_dom;THF_DH/CycHdrlase;THF_DH/CycHdrlase_cat_dom;THF_DH/CycHdrlase_CS;THF_DH/CycHdrlase_NAD-bd_dom</t>
  </si>
  <si>
    <t>&gt;sp|P54382|FOLD_BACSU Bifunctional protein FolD OS=Bacillus subtilis (strain 168) GN=folD PE=3 SV=1</t>
  </si>
  <si>
    <t>O32157</t>
  </si>
  <si>
    <t>frlB</t>
  </si>
  <si>
    <t>Fructosamine deglycase FrlB</t>
  </si>
  <si>
    <t>IEGLDQLQAVYEKALKQEADNAKQFAKAHEK</t>
  </si>
  <si>
    <t>carbohydrate metabolic process;metabolic process;primary metabolic process</t>
  </si>
  <si>
    <t>binding;carbohydrate binding;catalytic activity;hydrolase activity</t>
  </si>
  <si>
    <t>Fructosamine_deglycase_FrlB;SIS</t>
  </si>
  <si>
    <t>&gt;sp|O32157|FRLB_BACSU Fructosamine deglycase FrlB OS=Bacillus subtilis (strain 168) GN=frlB PE=1 SV=1</t>
  </si>
  <si>
    <t>TAKVNREVQAFLQDLKGKTIDHVFFVACGGS</t>
  </si>
  <si>
    <t>P81101</t>
  </si>
  <si>
    <t>frr</t>
  </si>
  <si>
    <t>Ribosome-recycling factor</t>
  </si>
  <si>
    <t>ASTEDVQKLTDEYVSKIDSVTKDKEKEIMEV</t>
  </si>
  <si>
    <t>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process;cellular protein complex disassembly;macromolecular complex disassembly;macromolecular complex subunit organization;protein complex disassembly;protein complex subunit organization;translational termination</t>
  </si>
  <si>
    <t>Ribosome_recyc_fac;Ribosome_recyc_fac_dom</t>
  </si>
  <si>
    <t>&gt;sp|P81101|RRF_BACSU Ribosome-recycling factor OS=Bacillus subtilis (strain 168) GN=frr PE=1 SV=2</t>
  </si>
  <si>
    <t>_MSKEVLTQTKEKMEKAIAAYQRELATVRAG</t>
  </si>
  <si>
    <t>P37476</t>
  </si>
  <si>
    <t>ftsH</t>
  </si>
  <si>
    <t>ATP-dependent zinc metalloprotease FtsH</t>
  </si>
  <si>
    <t>IDHGTLPERNFSDDEKNDDVKVNILTKTEEK</t>
  </si>
  <si>
    <t>catabolic process;cell cycle;cell division;cellular process;developmental process;macromolecule catabolic process;macromolecule metabolic process;metabolic process;primary metabolic process;protein catabolic process;protein metabolic process;response to stimulus;response to stress;sporulation</t>
  </si>
  <si>
    <t>adenyl nucleotide binding;adenyl ribonucleotide binding;ATP binding;ATPase activity;binding;catalytic activity;cation binding;endopeptidase activity;hydrolase activity;hydrolase activity, acting on acid anhydrides;hydrolase activity, acting on acid anhydrides, in phosphorus-containing anhydrides;ion binding;metal ion binding;metalloendopeptidase activity;metallopeptidase activity;nucleoside-triphosphatase activity;nucleotide binding;peptidase activity;peptidase activity, acting on L-amino acid peptides;purine nucleotide binding;purine ribonucleoside triphosphate binding;purine ribonucleotide binding;pyrophosphatase activity;ribonucleotide binding;transition metal ion binding;zinc ion binding</t>
  </si>
  <si>
    <t>cell part;cell septum;integral to membrane;intrinsic to membrane;membrane;membrane part;plasma membrane</t>
  </si>
  <si>
    <t>AAA+_ATPase;ATPase_AAA_core;ATPase_AAA_CS;FtsH;Pept_M41_FtsH_extracell;Peptidase_M41;P-loop_NTPase</t>
  </si>
  <si>
    <t>&gt;sp|P37476|FTSH_BACSU ATP-dependent zinc metalloprotease FtsH OS=Bacillus subtilis (strain 168) GN=ftsH PE=1 SV=1</t>
  </si>
  <si>
    <t>P07343</t>
  </si>
  <si>
    <t>fumC</t>
  </si>
  <si>
    <t>Fumarate hydratase class II</t>
  </si>
  <si>
    <t>RIERDTMGEVKVPADKFWGAQTQRSKENFKI</t>
  </si>
  <si>
    <t>acetyl-CoA catabolic process;acetyl-CoA metabolic process;carboxylic acid metabolic process;catabolic process;cellular catabolic process;cellular ketone metabolic process;cellular metabolic process;cellular process;coenzyme catabolic process;coenzyme metabolic process;cofactor catabolic process;cofactor metabolic process;dicarboxylic acid metabolic process;fumarate metabolic process;metabolic process;organic acid metabolic process;oxoacid metabolic process;small molecule metabolic process;tricarboxylic acid cycle</t>
  </si>
  <si>
    <t>carbon-oxygen lyase activity;catalytic activity;fumarate hydratase activity;hydro-lyase activity;lyase activity</t>
  </si>
  <si>
    <t>cell part;cytoplasmic part;intracellular part;macromolecular complex;protein complex;tricarboxylic acid cycle enzyme complex</t>
  </si>
  <si>
    <t>Carbon fixation pathways in prokaryotes;Citrate cycle (TCA cycle);Pathways in cancer;Renal cell carcinoma</t>
  </si>
  <si>
    <t>Fum_hydII;Fumarase/histidase_N;Fumarase_C_C;Fumarate_lyase_CS;Fumarate_lyase_fam;Fumarate_lyase_N;L-Aspartase-like</t>
  </si>
  <si>
    <t>&gt;sp|P07343|FUMC_BACSU Fumarate hydratase class II OS=Bacillus subtilis (strain 168) GN=fumC PE=3 SV=2</t>
  </si>
  <si>
    <t>P80868</t>
  </si>
  <si>
    <t>fusA</t>
  </si>
  <si>
    <t>Elongation factor G</t>
  </si>
  <si>
    <t>TLNVEFYPVLVGSAFKNKGVQLVLDAVLDYL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;translation elongation factor activity;translation factor activity, nucleic acid binding</t>
  </si>
  <si>
    <t>EF_GTP-bd_dom;EFG_III-V;EFG_V;P-loop_NTPase;Ribosomal_S5_D2-typ_fold;Ribosomal_S5_D2-typ_fold_subgr;Small_GTP-bd_dom;Transl_B-barrel;Transl_elong_EFG/EF2;Transl_elong_EFG/EF2_IV;Transl_elong_EFTu/EF1A_2</t>
  </si>
  <si>
    <t>&gt;sp|P80868|EFG_BACSU Elongation factor G OS=Bacillus subtilis (strain 168) GN=fusA PE=1 SV=3</t>
  </si>
  <si>
    <t>_______MAREFSLEKTRNIGIMAHIDAGKT</t>
  </si>
  <si>
    <t>O07012</t>
  </si>
  <si>
    <t>ganA</t>
  </si>
  <si>
    <t>Beta-galactosidase GanA</t>
  </si>
  <si>
    <t>KDRNAVSYRSQIYEMKDYATVIDVKTASVEA</t>
  </si>
  <si>
    <t>alcohol metabolic process;carbohydrate metabolic process;cellular carbohydrate metabolic process;cellular metabolic process;cellular process;galactose metabolic process;hexose metabolic process;metabolic process;monosaccharide metabolic process;primary metabolic process;small molecule metabolic process</t>
  </si>
  <si>
    <t>beta-galactosidase activity;binding;catalytic activity;cation binding;galactosidase activity;hydrolase activity;hydrolase activity, acting on glycosyl bonds;hydrolase activity, hydrolyzing O-glycosyl compounds;ion binding;metal ion binding</t>
  </si>
  <si>
    <t>beta-galactosidase complex;macromolecular complex;protein complex</t>
  </si>
  <si>
    <t>Galactose metabolism</t>
  </si>
  <si>
    <t>Beta_galactosidase_C;Beta_galactosidase_Trimer;Class_I_gatase-like;Glyco_hydro_42;Glyco_hydro_42_N;Glyco_hydro_catalytic_dom;Glycoside_hydrolase_SF</t>
  </si>
  <si>
    <t>&gt;sp|O07012|BGAL2_BACSU Beta-galactosidase GanA OS=Bacillus subtilis (strain 168) GN=ganA PE=1 SV=2</t>
  </si>
  <si>
    <t>O06491</t>
  </si>
  <si>
    <t>gatA</t>
  </si>
  <si>
    <t>Glutamyl-tRNA(Gln) amidotransferase subunit A</t>
  </si>
  <si>
    <t>DLVDESYKRIQAVDDKVQAFLALDEERARAY</t>
  </si>
  <si>
    <t>adenyl nucleotide binding;adenyl ribonucleotide binding;ATP binding;binding;carbon-nitrogen ligase activity, with glutamine as amido-N-donor;catalytic activity;glutaminyl-tRNA synthase (glutamine-hydrolyzing) activity;ligase activity;ligase activity, forming carbon-nitrogen bonds;nucleotide binding;purine nucleotide binding;purine ribonucleoside triphosphate binding;purine ribonucleotide binding;ribonucleotide binding</t>
  </si>
  <si>
    <t>Amidase;Amidase_CS;Amidase_dom;GatA</t>
  </si>
  <si>
    <t>&gt;sp|O06491|GATA_BACSU Glutamyl-tRNA(Gln) amidotransferase subunit A OS=Bacillus subtilis (strain 168) GN=gatA PE=3 SV=3</t>
  </si>
  <si>
    <t>YGYRTDNADNLIDLYKQTRAEGFGNEVKRRI</t>
  </si>
  <si>
    <t>O30509</t>
  </si>
  <si>
    <t>gatB</t>
  </si>
  <si>
    <t>Aspartyl/glutamyl-tRNA(Asn/Gln) amidotransferase subunit B</t>
  </si>
  <si>
    <t>IMKASKGQANPPMVNKILLEEIKKR______</t>
  </si>
  <si>
    <t>adenyl nucleotide binding;adenyl ribonucleotide binding;ATP binding;binding;carbon-nitrogen ligase activity, with glutamine as amido-N-donor;catalytic activity;ligase activity;ligase activity, forming carbon-nitrogen bonds;nucleotide binding;purine nucleotide binding;purine ribonucleoside triphosphate binding;purine ribonucleotide binding;ribonucleotide binding</t>
  </si>
  <si>
    <t>Apn/Gln-ADT_bsu;Asn/Gln_amidotransferase;Asn/Gln_tRNA_amidoTrfrase-rel;Asn/Gln-tRNA_amidoTrfase_suB/E;Asn/Gln-tRNA_Trfase_suB/E_cat;Gln-tRNA_amidoTrfase_suB_CS</t>
  </si>
  <si>
    <t>&gt;sp|O30509|GATB_BACSU Aspartyl/glutamyl-tRNA(Asn/Gln) amidotransferase subunit B OS=Bacillus subtilis (strain 168) GN=gatB PE=1 SV=2</t>
  </si>
  <si>
    <t>ALTPEGLAGMIKLIEKGTISSKIAKKVFKEL</t>
  </si>
  <si>
    <t>QANPPMVNKILLEEIKKR_____________</t>
  </si>
  <si>
    <t>IEKGTISSKIAKKVFKELIEKGGDAEKIVKE</t>
  </si>
  <si>
    <t>P71017</t>
  </si>
  <si>
    <t>gbsB</t>
  </si>
  <si>
    <t>Alcohol dehydrogenase</t>
  </si>
  <si>
    <t>LGVSKALLVTDPGIYKAGVADPVIESLKEAG</t>
  </si>
  <si>
    <t>alcohol metabolic process;amine biosynthetic process;amine metabolic process;betaine biosynthetic process;betaine metabolic process;biosynthetic process;carboxylic acid biosynthetic process;carboxylic acid metabolic process;cellular amine metabolic process;cellular amino acid biosynthetic process;cellular amino acid metabolic process;cellular biogenic amine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choline metabolic process;ethanolamine-containing compound metabolic process;glycine betaine biosynthetic process;glycine betaine biosynthetic process from choline;glycine betaine metabolic process;metabolic process;nitrogen compound metabolic process;organic acid biosynthetic process;organic acid metabolic process;oxoacid metabolic process;primary metabolic process;small molecule biosynthetic process;small molecule metabolic process</t>
  </si>
  <si>
    <t>alcohol dehydrogenase (NAD) activity;binding;catalytic activity;cation binding;ion binding;metal ion binding;oxidoreductase activity;oxidoreductase activity, acting on CH-OH group of donors;oxidoreductase activity, acting on the CH-OH group of donors, NAD or NADP as acceptor</t>
  </si>
  <si>
    <t>Glycine, serine and threonine metabolism</t>
  </si>
  <si>
    <t>ADH_Fe;ADH_Fe_CS</t>
  </si>
  <si>
    <t>&gt;sp|P71017|GBSB_BACSU Alcohol dehydrogenase OS=Bacillus subtilis (strain 168) GN=gbsB PE=1 SV=2</t>
  </si>
  <si>
    <t>EKFARIAKAFGIDTSKMTTEEAAKASVNWMY</t>
  </si>
  <si>
    <t>O34824</t>
  </si>
  <si>
    <t>glmM</t>
  </si>
  <si>
    <t>Phosphoglucosamine mutase</t>
  </si>
  <si>
    <t>ELAFKVGRFGGYVLTKDKQRPKVLIGRDTRI</t>
  </si>
  <si>
    <t>alcohol biosynthetic process;alcohol metabolic process;amino sugar biosynthetic process;amino sugar metabolic process;biosynthetic process;carbohydrate biosynthetic process;carbohydrate metabolic process;cellular biosynthetic process;cellular carbohydrate biosynthetic process;cellular carbohydrate metabolic process;cellular metabolic process;cellular nitrogen compound metabolic process;cellular process;glucosamine biosynthetic process;glucosamine metabolic process;metabolic process;monosaccharide biosynthetic process;monosaccharide metabolic process;N-acetylglucosamine biosynthetic process;N-acetylglucosamine metabolic process;nitrogen compound metabolic process;nucleobase-containing compound metabolic process;nucleotide-sugar metabolic process;primary metabolic process;small molecule biosynthetic process;small molecule metabolic process;UDP-N-acetylglucosamine biosynthetic process;UDP-N-acetylglucosamine metabolic process</t>
  </si>
  <si>
    <t>binding;catalytic activity;cation binding;intramolecular transferase activity;intramolecular transferase activity, phosphotransferases;ion binding;isomerase activity;magnesium ion binding;metal ion binding;phosphoglucosamine mutase activity</t>
  </si>
  <si>
    <t>cell part;cytoplasmic part;cytosol;intracellular part</t>
  </si>
  <si>
    <t>Amino sugar and nucleotide sugar metabolism</t>
  </si>
  <si>
    <t>A-D-PHexomutase_a/b/a-I;A-D-PHexomutase_a/b/a-I/II/III;A-D-PHexomutase_a/b/a-II;A-D-PHexomutase_a/b/a-III;A-D-PHexomutase_C;A-D-PHexomutase_CS;Alpha-D-phosphohexomutase_SF;GlmM</t>
  </si>
  <si>
    <t>&gt;sp|O34824|GLMM_BACSU Phosphoglucosamine mutase OS=Bacillus subtilis (strain 168) GN=glmM PE=1 SV=1</t>
  </si>
  <si>
    <t>P14192</t>
  </si>
  <si>
    <t>glmU</t>
  </si>
  <si>
    <t>Bifunctional protein GlmU;UDP-N-acetylglucosamine pyrophosphorylase;Glucosamine-1-phosphate N-acetyltransferase</t>
  </si>
  <si>
    <t>SVIGNEVKIGNFVEIKKTQFGDRSKASHLSY</t>
  </si>
  <si>
    <t>alcohol biosynthetic process;alcohol metabolic process;amine metabolic process;amino sugar biosynthetic process;amino sugar metabolic process;aminoglycan biosynthetic process;aminoglycan metabolic process;anatomical structure morphogenesis;biological regulation;biosynthetic process;carbohydrate biosynthetic process;carbohydrate metabolic process;cell morphogenesis;cell wall macromolecule biosynthetic process;cell wall macromolecule metabolic process;cell wall organization or biogenesis;cellular biosynthetic process;cellular carbohydrate biosynthetic process;cellular carbohydrate metabolic process;cellular cell wall macromolecule metabolic process;cellular cell wall organization or biogenesis;cellular component macromolecule biosynthetic process;cellular component morphogenesis;cellular component organization;cellular component organization or biogenesis;cellular component organization or biogenesis at cellular level;cellular developmental process;cellular lipid metabolic process;cellular macromolecule biosynthetic process;cellular macromolecule metabolic process;cellular metabolic process;cellular nitrogen compound metabolic process;cellular polysaccharide biosynthetic process;cellular polysaccharide metabolic process;cellular process;developmental process;glucosamine biosynthetic process;glucosamine metabolic process;glycolipid biosynthetic process;glycolipid metabolic process;glycosaminoglycan biosynthetic process;glycosaminoglycan metabolic process;lipid A biosynthetic process;lipid A metabolic process;lipid biosynthetic process;lipid metabolic process;lipopolysaccharide biosynthetic process;lipopolysaccharide metabolic process;macromolecule biosynthetic process;macromolecule metabolic process;membrane lipid biosynthetic process;membrane lipid metabolic process;metabolic process;monosaccharide biosynthetic process;monosaccharide metabolic process;N-acetylglucosamine biosynthetic process;N-acetylglucosamine metabolic process;nitrogen compound metabolic process;nucleobase-containing compound metabolic process;nucleotide-sugar metabolic process;organophosphate metabolic process;peptidoglycan biosynthetic process;peptidoglycan metabolic process;phospholipid biosynthetic process;phospholipid metabolic process;polysaccharide biosynthetic process;polysaccharide metabolic process;primary metabolic process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small molecule biosynthetic process;small molecule metabolic process;UDP-N-acetylglucosamine biosynthetic process;UDP-N-acetylglucosamine metabolic process</t>
  </si>
  <si>
    <t>acetyltransferase activity;binding;catalytic activity;cation binding;glucosamine-1-phosphate N-acetyltransferase activity;ion binding;magnesium ion binding;metal ion binding;N-acetyltransferase activity;N-acyltransferase activity;nucleotidyltransferase activity;transferase activity;transferase activity, transferring acyl groups;transferase activity, transferring acyl groups other than amino-acyl groups;transferase activity, transferring phosphorus-containing groups;UDP-N-acetylglucosamine diphosphorylase activity;uridylyltransferase activity</t>
  </si>
  <si>
    <t>Bifunctional_GlmU;Hexapep_transf;Hexapep_transf_CS;NTP_transferase;Nucleotide-diphossugar_trans;Trimer_LpxA-like</t>
  </si>
  <si>
    <t>&gt;sp|P14192|GLMU_BACSU Bifunctional protein GlmU OS=Bacillus subtilis (strain 168) GN=glmU PE=3 SV=1</t>
  </si>
  <si>
    <t>P12425</t>
  </si>
  <si>
    <t>glnA</t>
  </si>
  <si>
    <t>Glutamine synthetase</t>
  </si>
  <si>
    <t>YTREDIEKLVKEENVKYIRLQFTDILGTIKN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glutamine biosynthetic process;glutamine family amino acid biosynthetic process;glutamine family amino acid metabolic process;glutamine metabolic process;metabolic process;nitrogen compound metabolic process;nitrogen cycle metabolic process;nitrogen fixation;organic acid biosynthetic process;organic acid metabolic process;oxoacid metabolic process;primary metabolic process;small molecule biosynthetic process;small molecule metabolic process</t>
  </si>
  <si>
    <t>acid-ammonia (or amide) ligase activity;adenyl nucleotide binding;adenyl ribonucleotide binding;ammonia ligase activity;ATP binding;binding;catalytic activity;glutamate-ammonia ligase activity;ligase activity;ligase activity, forming carbon-nitrogen bonds;nucleotide binding;protein binding;purine nucleotide binding;purine ribonucleoside triphosphate binding;purine ribonucleotide binding;ribonucleotide binding</t>
  </si>
  <si>
    <t>Alanine, aspartate and glutamate metabolism;Arginine and proline metabolism;Nitrogen metabolism;Two-component system</t>
  </si>
  <si>
    <t>Gln_synt_beta;Gln_synth/guanido_kin_cat_dom;Gln_synth_cat_dom;Gln_synth_gly_rich_site;Gln_synth_I;Gln_synth_I_adenylation_site;Gln_synth_N_conserv_site</t>
  </si>
  <si>
    <t>&gt;sp|P12425|GLNA_BACSU Glutamine synthetase OS=Bacillus subtilis (strain 168) GN=glnA PE=1 SV=3</t>
  </si>
  <si>
    <t>ALSVLLAAGLDGIKNKLEAPAPIDRNIYVMS</t>
  </si>
  <si>
    <t>P18158</t>
  </si>
  <si>
    <t>glpD</t>
  </si>
  <si>
    <t>Aerobic glycerol-3-phosphate dehydrogenase</t>
  </si>
  <si>
    <t>VTAKTKEGIAAGLSEKDAKQLAIRYGSNVDR</t>
  </si>
  <si>
    <t>alcohol catabolic process;alcohol metabolic process;alditol catabolic process;alditol metabolic process;carbohydrate catabolic process;carbohydrate metabolic process;catabolic process;cellular carbohydrate catabolic process;cellular carbohydrate metabolic process;cellular metabolic process;cellular process;glycerol catabolic process;glycerol metabolic process;glycerol-3-phosphate metabolic process;metabolic process;organophosphate metabolic process;phosphate-containing compound metabolic process;phosphorus metabolic process;polyol catabolic process;polyol metabolic process;primary metabolic process;small molecule catabolic process;small molecule metabolic process</t>
  </si>
  <si>
    <t>catalytic activity;glycerol-3-phosphate dehydrogenase activity;oxidoreductase activity;oxidoreductase activity, acting on CH-OH group of donors;oxidoreductase activity, acting on the CH-OH group of donors, quinone or similar compound as acceptor;sn-glycerol-3-phosphate:ubiquinone oxidoreductase activity;sn-glycerol-3-phosphate:ubiquinone-8 oxidoreductase activity</t>
  </si>
  <si>
    <t>cell part;cytoplasmic part;glycerol-3-phosphate dehydrogenase complex;intracellular part;macromolecular complex;protein complex</t>
  </si>
  <si>
    <t>Glycerophospholipid metabolism</t>
  </si>
  <si>
    <t>FAD-dep_OxRdtase;G3P_DH_FAD-dep</t>
  </si>
  <si>
    <t>&gt;sp|P18158|GLPD_BACSU Aerobic glycerol-3-phosphate dehydrogenase OS=Bacillus subtilis (strain 168) GN=glpD PE=2 SV=2</t>
  </si>
  <si>
    <t>P39812</t>
  </si>
  <si>
    <t>gltA</t>
  </si>
  <si>
    <t>Glutamate synthase [NADPH] large chain</t>
  </si>
  <si>
    <t>IDEGRLDISYEEAVSKYGKSITEGVVKVMSK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glutamate biosynthetic process;glutamate metabolic process;glutamine family amino acid biosynthetic process;glutamine family amino acid metabolic process;glutamine metabolic process;L-glutamate biosynthetic process;metabolic process;nitrogen compound metabolic process;organic acid biosynthetic process;organic acid metabolic process;oxoacid metabolic process;primary metabolic process;small molecule biosynthetic process;small molecule metabolic process</t>
  </si>
  <si>
    <t>3 iron, 4 sulfur cluster binding;binding;catalytic activity;cation binding;glutamate synthase (NADPH) activity;glutamate synthase activity;glutamate synthase activity, NADH or NADPH as acceptor;ion binding;iron-sulfur cluster binding;metal cluster binding;metal ion binding;oxidoreductase activity;oxidoreductase activity, acting on the CH-NH2 group of donors;oxidoreductase activity, acting on the CH-NH2 group of donors, NAD or NADP as acceptor</t>
  </si>
  <si>
    <t>Alanine, aspartate and glutamate metabolism;Nitrogen metabolism</t>
  </si>
  <si>
    <t>Aldolase_TIM;GATase_2_dom;GATase_dom;Glu_synth_asu_C;Glu_synth_centr_N;Glu_synthdom;Ntn_hydrolases_N</t>
  </si>
  <si>
    <t>&gt;sp|P39812|GLTA_BACSU Glutamate synthase [NADPH] large chain OS=Bacillus subtilis (strain 168) GN=gltA PE=2 SV=3</t>
  </si>
  <si>
    <t>CPFVRQVFIGASSDLKDNLSFERKLYVIRKQ</t>
  </si>
  <si>
    <t>O34399</t>
  </si>
  <si>
    <t>gltB</t>
  </si>
  <si>
    <t>Glutamate synthase [NADPH] small chain</t>
  </si>
  <si>
    <t>LVYRGRWKEALERLLKTNNFPEFTGRVCPAP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glutamate biosynthetic process;glutamate metabolic process;glutamine family amino acid biosynthetic process;glutamine family amino acid metabolic process;L-glutamate biosynthetic process;metabolic process;nitrogen compound metabolic process;organic acid biosynthetic process;organic acid metabolic process;oxoacid metabolic process;primary metabolic process;small molecule biosynthetic process;small molecule metabolic process</t>
  </si>
  <si>
    <t>binding;catalytic activity;coenzyme binding;cofactor binding;flavin adenine dinucleotide binding;glutamate synthase (NADPH) activity;glutamate synthase activity;glutamate synthase activity, NADH or NADPH as acceptor;iron-sulfur cluster binding;metal cluster binding;oxidoreductase activity;oxidoreductase activity, acting on the CH-NH2 group of donors;oxidoreductase activity, acting on the CH-NH2 group of donors, NAD or NADP as acceptor</t>
  </si>
  <si>
    <t>DPD_II;Glut_synth_ssu1;Helical_ferredxn;NAD(P)-bd_dom;Pyr_nucl-diS_OxRdtase_FAD/NAD;Pyr_OxRdtase_NAD-bd_dom</t>
  </si>
  <si>
    <t>&gt;sp|O34399|GLTB_BACSU Glutamate synthase [NADPH] small chain OS=Bacillus subtilis (strain 168) GN=gltB PE=2 SV=2</t>
  </si>
  <si>
    <t>DYLTLATKSYLDSNFKDKQFIDAKGKDVIVI</t>
  </si>
  <si>
    <t>P22250</t>
  </si>
  <si>
    <t>gltX</t>
  </si>
  <si>
    <t>Glutamate--tRNA ligase</t>
  </si>
  <si>
    <t>ERNDIYKVYYEELLEKGLAYKCYCTEEELEK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glutamyl-tRNA aminoacylation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cation binding;glutamate-tRNA ligase activity;ion binding;ligase activity;ligase activity, forming aminoacyl-tRNA and related compounds;ligase activity, forming carbon-oxygen bonds;metal ion binding;nucleic acid binding;nucleotide binding;purine nucleotide binding;purine ribonucleoside triphosphate binding;purine ribonucleotide binding;ribonucleotide binding;RNA binding;tRNA binding</t>
  </si>
  <si>
    <t>aa-tRNA-synth_I_codon-bd;aa-tRNA-synth_I_codon-bd_sub2;aa-tRNA-synth_I_CS;Glu/Gln-tRNA-synth;Glu/Gln-tRNA-synth_Ib_a-bdl;Glu/Gln-tRNA-synth_Ib_cat-dom;Glu-tRNA-ligase_bac/mito;Rossmann-like_a/b/a_fold</t>
  </si>
  <si>
    <t>&gt;sp|P22250|SYE_BACSU Glutamate--tRNA ligase OS=Bacillus subtilis (strain 168) GN=gltX PE=3 SV=1</t>
  </si>
  <si>
    <t>P39148</t>
  </si>
  <si>
    <t>glyA</t>
  </si>
  <si>
    <t>Serine hydroxymethyltransferase</t>
  </si>
  <si>
    <t>IGITSNKNAIPYDPEKPFVTSGIRLGTAAVT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aromatic compound metabolic process;cellular biosynthetic process;cellular ketone metabolic process;cellular metabolic process;cellular nitrogen compound biosynthetic process;cellular nitrogen compound metabolic process;cellular process;coenzyme metabolic process;cofactor metabolic process;folic acid-containing compound metabolic process;glycine biosynthetic process;glycine biosynthetic process from serine;glycine metabolic process;heterocycle metabolic process;L-serine metabolic process;metabolic process;nitrogen compound metabolic process;one-carbon metabolic process;organic acid biosynthetic process;organic acid metabolic process;oxoacid metabolic process;primary metabolic process;pteridine-containing compound metabolic process;serine family amino acid biosynthetic process;serine family amino acid metabolic process;small molecule biosynthetic process;small molecule metabolic process;tetrahydrofolate interconversion;tetrahydrofolate metabolic process</t>
  </si>
  <si>
    <t>binding;catalytic activity;cofactor binding;glycine hydroxymethyltransferase activity;hydroxymethyl-, formyl- and related transferase activity;pyridoxal phosphate binding;transferase activity;transferase activity, transferring one-carbon groups;vitamin B6 binding;vitamin binding</t>
  </si>
  <si>
    <t>Cyanoamino acid metabolism;Glycine, serine and threonine metabolism;Methane metabolism;One carbon pool by folate</t>
  </si>
  <si>
    <t>PyrdxlP-dep_Trfase;PyrdxlP-dep_Trfase_major_sub1;PyrdxlP-dep_Trfase_major_sub2;Ser_HO-MeTrfase;Ser_HO-MeTrfase_PLP_BS</t>
  </si>
  <si>
    <t>&gt;sp|P39148|GLYA_BACSU Serine hydroxymethyltransferase OS=Bacillus subtilis (strain 168) GN=glyA PE=1 SV=1</t>
  </si>
  <si>
    <t>P54381</t>
  </si>
  <si>
    <t>glyS</t>
  </si>
  <si>
    <t>Glycine--tRNA ligase beta subunit</t>
  </si>
  <si>
    <t>LDADGNWTKAAIGFSKGQGANVEDLYIKEVK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glycyl-tRNA aminoacylation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cation binding;glycine-tRNA ligase activity;hydrolase activity;hydrolase activity, acting on ester bonds;ion binding;ligase activity;ligase activity, forming aminoacyl-tRNA and related compounds;ligase activity, forming carbon-oxygen bonds;metal ion binding;nucleotide binding;phosphoric diester hydrolase activity;phosphoric ester hydrolase activity;purine nucleotide binding;purine ribonucleoside triphosphate binding;purine ribonucleotide binding;ribonucleotide binding</t>
  </si>
  <si>
    <t>Gly-tRNA-synth_bsu;Gly-tRNA-synth_heterodimer;HD_domain</t>
  </si>
  <si>
    <t>&gt;sp|P54381|SYGB_BACSU Glycine--tRNA ligase beta subunit OS=Bacillus subtilis (strain 168) GN=glyS PE=3 SV=2</t>
  </si>
  <si>
    <t>EKVLRARLSDASFFYKEDQKLNIDANVKKLE</t>
  </si>
  <si>
    <t>O34328</t>
  </si>
  <si>
    <t>gmk</t>
  </si>
  <si>
    <t>Guanylate kinase</t>
  </si>
  <si>
    <t>RSPREGEVNGVDYFFKTRDEFEQMIADNKLL</t>
  </si>
  <si>
    <t>cellular metabolic process;cellular nitrogen compound metabolic process;cellular process;heterocycle metabolic process;metabolic process;nitrogen compound metabolic process;nucleobase-containing compound metabolic process;nucleobase-containing small molecule metabolic process;nucleoside phosphate metabolic process;nucleotide metabolic process;primary metabolic process;purine nucleotide metabolic process;purine-containing compound metabolic process;small molecule metabolic process</t>
  </si>
  <si>
    <t>adenyl nucleotide binding;adenyl ribonucleotide binding;ATP binding;binding;catalytic activity;guanylate kinase activity;kinase activity;nucleobase-containing compound kinase activity;nucleotide binding;nucleotide kinase activity;phosphotransferase activity, phosphate group as acceptor;purine nucleotide binding;purine ribonucleoside triphosphate binding;purine ribonucleotide binding;ribonucleotide binding;transferase activity;transferase activity, transferring phosphorus-containing groups</t>
  </si>
  <si>
    <t>GK/Ca_channel_bsu;Guanylate_kinase;Guanylate_kinase_CS;Guanylate_kin-like;P-loop_NTPase</t>
  </si>
  <si>
    <t>&gt;sp|O34328|KGUA_BACSU Guanylate kinase OS=Bacillus subtilis (strain 168) GN=gmk PE=3 SV=2</t>
  </si>
  <si>
    <t>P80859</t>
  </si>
  <si>
    <t>gndA</t>
  </si>
  <si>
    <t>6-phosphogluconate dehydrogenase, NADP(+)-dependent, decarboxylating</t>
  </si>
  <si>
    <t>ESRGFSVSVYNRSSSKTEEFLQEAKGKNVVG</t>
  </si>
  <si>
    <t>alcohol catabolic process;alcohol metabolic process;aldonic acid metabolic process;carbohydrate catabolic process;carbohydrate metabolic process;carboxylic acid metabolic process;catabolic process;cellular carbohydrate catabolic process;cellular carbohydrate metabolic process;cellular ketone metabolic process;cellular metabolic process;cellular nitrogen compound metabolic process;cellular process;coenzyme metabolic process;cofactor metabolic process;D-gluconate metabolic process;glucose catabolic process;glucose metabolic process;heterocycle metabolic process;hexose catabolic process;hexose metabolic process;metabolic process;monocarboxylic acid metabolic process;monosaccharide catabolic process;monosaccharide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rganic acid metabolic process;oxidation-reduction process;oxidoreduction coenzyme metabolic process;oxoacid metabolic process;pentose-phosphate shunt;primary metabolic process;pyridine nucleotide metabolic process;pyridine-containing compound metabolic process;small molecule catabolic process;small molecule metabolic process</t>
  </si>
  <si>
    <t>binding;catalytic activity;coenzyme binding;cofactor binding;NADP binding;nucleotide binding;oxidoreductase activity;oxidoreductase activity, acting on CH-OH group of donors;oxidoreductase activity, acting on the CH-OH group of donors, NAD or NADP as acceptor;phosphogluconate dehydrogenase (decarboxylating) activity</t>
  </si>
  <si>
    <t>Glutathione metabolism;Pentose phosphate pathway</t>
  </si>
  <si>
    <t>6PGDH_C;6PGDH_decarbox;6PGDH_NADP-bd;6PGdom_BS;6-PGluconate_DH_C-like;DH_multihelical;Fibritin/6PGD_C-extension;NAD(P)-bd_dom</t>
  </si>
  <si>
    <t>&gt;sp|P80859|6PGD_BACSU 6-phosphogluconate dehydrogenase, NADP(+)-dependent, decarboxylating OS=Bacillus subtilis (strain 168) GN=gndA PE=1 SV=4</t>
  </si>
  <si>
    <t>P39773</t>
  </si>
  <si>
    <t>gpmI</t>
  </si>
  <si>
    <t>2,3-bisphosphoglycerate-independent phosphoglycerate mutase</t>
  </si>
  <si>
    <t>ERILINSPKVATYDLKPEMSAYEVKDALVKE</t>
  </si>
  <si>
    <t>alcohol catabolic process;alcohol metabolic process;carbohydrate catabolic process;carbohydrate metabolic process;catabolic process;cellular carbohydrate catabolic process;cellular carbohydrate metabolic process;cellular metabolic process;cellular process;generation of precursor metabolites and energy;glucose catabolic process;glucose metabolic process;glycolysis;hexose catabolic process;hexose metabolic process;metabolic process;monosaccharide catabolic process;monosaccharide metabolic process;primary metabolic process;small molecule catabolic process;small molecule metabolic process</t>
  </si>
  <si>
    <t>2,3-bisphosphoglycerate-independent phosphoglycerate mutase activity;binding;catalytic activity;cation binding;intramolecular transferase activity;intramolecular transferase activity, phosphotransferases;ion binding;isomerase activity;manganese ion binding;metal ion binding;phosphoglycerate mutase activity;transition metal ion binding</t>
  </si>
  <si>
    <t>Glycolysis / Gluconeogenesis;Methane metabolism</t>
  </si>
  <si>
    <t>Alkaline_Pase-like_a/b/a;Alkaline_phosphatase_core;BPG-indep_PGM_N;Metalloenzyme;Pgm_bpd_ind</t>
  </si>
  <si>
    <t>&gt;sp|P39773|GPMI_BACSU 2,3-bisphosphoglycerate-independent phosphoglycerate mutase OS=Bacillus subtilis (strain 168) GN=gpmI PE=1 SV=4</t>
  </si>
  <si>
    <t>P0CI74</t>
  </si>
  <si>
    <t>gpsB</t>
  </si>
  <si>
    <t>Cell cycle protein GpsB</t>
  </si>
  <si>
    <t>MLADKVKLSAKEILEKEFKTGVRGYKQEDVD</t>
  </si>
  <si>
    <t>biological regulation;cell cycle;cell division;cellular process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</t>
  </si>
  <si>
    <t>Cell_cycle_GpsB;DivIVA_domain;DivIVA_fam</t>
  </si>
  <si>
    <t>&gt;sp|P0CI74|GPSB_BACSU Cell cycle protein GpsB OS=Bacillus subtilis (strain 168) GN=gpsB PE=1 SV=1</t>
  </si>
  <si>
    <t>P28598</t>
  </si>
  <si>
    <t>groL</t>
  </si>
  <si>
    <t>60 kDa chaperonin</t>
  </si>
  <si>
    <t>VGFNAATGEWVNMIEKGIVDPTKVTRSALQN</t>
  </si>
  <si>
    <t>cellular macromolecule metabolic process;cellular metabolic process;cellular process;cellular protein metabolic process;macromolecule metabolic process;metabolic process;primary metabolic process;protein folding;protein metabolic process;protein refolding;response to stimulus;response to stress</t>
  </si>
  <si>
    <t>ko05152;RNA degradation;Type I diabetes mellitus</t>
  </si>
  <si>
    <t>Chaperonin_Cpn60_CS;Chaprnin_Cpn60;Cpn60/TCP-1;GroEL-like_apical_dom;GROEL-like_equatorial</t>
  </si>
  <si>
    <t>&gt;sp|P28598|CH60_BACSU 60 kDa chaperonin OS=Bacillus subtilis (strain 168) GN=groL PE=1 SV=3</t>
  </si>
  <si>
    <t>__________MAKEIKFSEEARRAMLRGVDA</t>
  </si>
  <si>
    <t>TKENTTIVEGAGETDKISARVTQIRAQVEET</t>
  </si>
  <si>
    <t>P28599</t>
  </si>
  <si>
    <t>groS</t>
  </si>
  <si>
    <t>10 kDa chaperonin</t>
  </si>
  <si>
    <t>_____________MLKPLGDRVVIELVESEE</t>
  </si>
  <si>
    <t>Chaperonin_Cpn10;Chaprnonin_Cpn10_CS;GroES-like</t>
  </si>
  <si>
    <t>&gt;sp|P28599|CH10_BACSU 10 kDa chaperonin OS=Bacillus subtilis (strain 168) GN=groS PE=1 SV=2</t>
  </si>
  <si>
    <t>P15874</t>
  </si>
  <si>
    <t>grpE</t>
  </si>
  <si>
    <t>Protein GrpE</t>
  </si>
  <si>
    <t>ENYKRRSRLEMEASQKYRSQNIVTDLLPALD</t>
  </si>
  <si>
    <t>adenyl nucleotide binding;adenyl-nucleotide exchange factor activity;ATPase regulator activity;binding;enzyme regulator activity;nucleoside-triphosphatase regulator activity;nucleotide binding;purine nucleotide binding</t>
  </si>
  <si>
    <t>GrpE;GrpE_coiled_coil;GrpE_head</t>
  </si>
  <si>
    <t>&gt;sp|P15874|GRPE_BACSU Protein GrpE OS=Bacillus subtilis (strain 168) GN=grpE PE=1 SV=3</t>
  </si>
  <si>
    <t>Q05852</t>
  </si>
  <si>
    <t>gtaB</t>
  </si>
  <si>
    <t>UTP--glucose-1-phosphate uridylyltransferase</t>
  </si>
  <si>
    <t>FDYSPELERNLEEKGKTELLEKVKKASNLAD</t>
  </si>
  <si>
    <t>alcohol metabolic process;biosynthetic process;carbohydrate biosynthetic process;carbohydrate metabolic process;cellular biosynthetic process;cellular carbohydrate biosynthetic process;cellular carbohydrate metabolic process;cellular macromolecule biosynthetic process;cellular macromolecule metabolic process;cellular metabolic process;cellular nitrogen compound metabolic process;cellular polysaccharide biosynthetic process;cellular polysaccharide metabolic process;cellular process;enterobacterial common antigen biosynthetic process;enterobacterial common antigen metabolic process;glucose metabolic process;hexose metabolic process;macromolecule biosynthetic process;macromolecule metabolic process;metabolic process;monosaccharide metabolic process;nitrogen compound metabolic process;nucleobase-containing compound metabolic process;nucleotide-sugar metabolic process;polysaccharide biosynthetic process;polysaccharide metabolic process;primary metabolic process;response to stimulus;response to stress;small molecule metabolic process;UDP-glucose metabolic process</t>
  </si>
  <si>
    <t>catalytic activity;nucleotidyltransferase activity;transferase activity;transferase activity, transferring phosphorus-containing groups;uridylyltransferase activity;UTP:glucose-1-phosphate uridylyltransferase activity;UTP-monosaccharide-1-phosphate uridylyltransferase activity</t>
  </si>
  <si>
    <t>Amino sugar and nucleotide sugar metabolism;Galactose metabolism;Pentose and glucuronate interconversions;Starch and sucrose metabolism</t>
  </si>
  <si>
    <t>GalU_uridylyltTrfase_bac/arc;NTP_transferase;Nucleotide-diphossugar_trans</t>
  </si>
  <si>
    <t>&gt;sp|Q05852|GTAB_BACSU UTP--glucose-1-phosphate uridylyltransferase OS=Bacillus subtilis (strain 168) GN=gtaB PE=1 SV=1</t>
  </si>
  <si>
    <t>P21879</t>
  </si>
  <si>
    <t>guaB</t>
  </si>
  <si>
    <t>Inosine-5'-monophosphate dehydrogenase</t>
  </si>
  <si>
    <t>EARKHGKTIIADGGIKFSGDITKALAAGGHA</t>
  </si>
  <si>
    <t>biosynthetic process;cellular biosynthetic process;cellular metabolic process;cellular nitrogen compound biosynthetic process;cellular nitrogen compound metabolic process;cellular process;GMP biosynthetic process;GMP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rimary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adenyl nucleotide binding;binding;catalytic activity;cation binding;IMP dehydrogenase activity;ion binding;metal ion binding;nucleotide binding;oxidoreductase activity;oxidoreductase activity, acting on CH-OH group of donors;oxidoreductase activity, acting on the CH-OH group of donors, NAD or NADP as acceptor;purine nucleotide binding</t>
  </si>
  <si>
    <t>Drug metabolism - other enzymes;Purine metabolism</t>
  </si>
  <si>
    <t>Aldolase_TIM;CBS_dom;IMP_DH;IMP_DH/GMP_Rdtase_CS;IMP_DH_GMPRt</t>
  </si>
  <si>
    <t>&gt;sp|P21879|IMDH_BACSU Inosine-5'-monophosphate dehydrogenase OS=Bacillus subtilis (strain 168) GN=guaB PE=1 SV=2</t>
  </si>
  <si>
    <t>P50735</t>
  </si>
  <si>
    <t>gudB</t>
  </si>
  <si>
    <t>Cryptic catabolic NAD-specific glutamate dehydrogenase GudB</t>
  </si>
  <si>
    <t>IVVEAANGPTTLEGTKILSDRDILLVPDVLA</t>
  </si>
  <si>
    <t>amine metabolic process;carboxylic acid metabolic process;cellular amine metabolic process;cellular amino acid metabolic process;cellular ketone metabolic process;cellular metabolic process;cellular nitrogen compound metabolic process;cellular process;metabolic process;nitrogen compound metabolic process;organic acid metabolic process;oxidation-reduction process;oxoacid metabolic process;primary metabolic process;small molecule metabolic process</t>
  </si>
  <si>
    <t>catalytic activity;glutamate dehydrogenase (NAD+) activity;oxidoreductase activity;oxidoreductase activity, acting on the CH-NH2 group of donors;oxidoreductase activity, acting on the CH-NH2 group of donors, NAD or NADP as acceptor</t>
  </si>
  <si>
    <t>Alanine, aspartate and glutamate metabolism;Arginine and proline metabolism;Nitrogen metabolism</t>
  </si>
  <si>
    <t>Glu/Leu/Phe/Val_DH;Glu/Leu/Phe/Val_DH_C;Glu/Leu/Phe/Val_DH_dimer_dom;Glu_DH;NAD(P)-bd_dom</t>
  </si>
  <si>
    <t>&gt;sp|P50735|GUDB_BACSU Cryptic catabolic NAD-specific glutamate dehydrogenase GudB OS=Bacillus subtilis (strain 168) GN=gudB PE=1 SV=2;&gt;tr|A3F462|A3F462_BACSU Glutamate dehydrogenase (Fragment) OS=Bacillus subtilis (strain 168) GN=gudB PE=3 SV=1</t>
  </si>
  <si>
    <t>A3F3D7</t>
  </si>
  <si>
    <t>hepT</t>
  </si>
  <si>
    <t>Heptaprenyl diphosphate synthase component 2</t>
  </si>
  <si>
    <t>TLPRGRARSSLAAIAKYIGKRKF________</t>
  </si>
  <si>
    <t>anatomical structure formation involved in morphogenesis;biosynthetic process;cell differentiation;cellular biosynthetic process;cellular developmental process;cellular ketone metabolic process;cellular lipid metabolic process;cellular metabolic process;cellular process;coenzyme biosynthetic process;coenzyme metabolic process;cofactor biosynthetic process;cofactor metabolic process;developmental process;fat-soluble vitamin biosynthetic process;fat-soluble vitamin metabolic process;isoprenoid biosynthetic process;isoprenoid metabolic process;lipid biosynthetic process;lipid metabolic process;menaquinone biosynthetic process;menaquinone metabolic process;metabolic process;primary metabolic process;quinone cofactor biosynthetic process;quinone cofactor metabolic process;small molecule biosynthetic process;small molecule metabolic process;sporulation;sporulation resulting in formation of a cellular spore;vitamin biosynthetic process;vitamin K biosynthetic process;vitamin K metabolic process;vitamin metabolic process</t>
  </si>
  <si>
    <t>binding;catalytic activity;cation binding;ion binding;metal ion binding;transferase activity;transferase activity, transferring alkyl or aryl (other than methyl) groups</t>
  </si>
  <si>
    <t>Terpenoid backbone biosynthesis</t>
  </si>
  <si>
    <t>GerC3_HepT;Polyprenyl_synt;Polyprenyl_synth-rel;Terpenoid_synth</t>
  </si>
  <si>
    <t>&gt;tr|A3F3D7|A3F3D7_BACSU Heptaprenyl diphosphate synthase component II OS=Bacillus subtilis (strain 168) GN=hepT PE=3 SV=1;&gt;sp|P31114|HEPS2_BACSU Heptaprenyl diphosphate synthase component 2 OS=Bacillus subtilis (strain 168) GN=hepT PE=1 SV=1</t>
  </si>
  <si>
    <t>O32039</t>
  </si>
  <si>
    <t>hisS</t>
  </si>
  <si>
    <t>Histidine--tRNA ligase</t>
  </si>
  <si>
    <t>RPEGTAAAVRAFNENKLFANPVQPTKLYYVG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histidyl-tRNA aminoacylation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histidine-tRNA ligase activity;ligase activity;ligase activity, forming aminoacyl-tRNA and related compounds;ligase activity, forming carbon-oxygen bonds;nucleotide binding;purine nucleotide binding;purine ribonucleoside triphosphate binding;purine ribonucleotide binding;ribonucleotide binding</t>
  </si>
  <si>
    <t>aa-tRNA-synt_IIb_cons-dom;aa-tRNA-synth_II;Anticodon-bd;HisRS/HisZ;His-tRNA-ligase</t>
  </si>
  <si>
    <t>&gt;sp|O32039|SYH_BACSU Histidine--tRNA ligase OS=Bacillus subtilis (strain 168) GN=hisS PE=3 SV=1</t>
  </si>
  <si>
    <t>FAMSIERLLAAIDAEKRELPVDKGIDCYIVT</t>
  </si>
  <si>
    <t>P46208</t>
  </si>
  <si>
    <t>htpG</t>
  </si>
  <si>
    <t>Chaperone protein HtpG</t>
  </si>
  <si>
    <t>SREMLQHDRQLKLIAKNISKKIKSELQSLLK</t>
  </si>
  <si>
    <t>Antigen processing and presentation;NOD-like receptor signaling pathway;Pathways in cancer;Plant-pathogen interaction;Progesterone-mediated oocyte maturation;Prostate cancer;Protein processing in endoplasmic reticulum</t>
  </si>
  <si>
    <t>HATPase_ATP-bd;Heat_shock_protein_90_CS;Hsp90_fam;Hsp90_N;Ribosomal_S5_D2-typ_fold</t>
  </si>
  <si>
    <t>&gt;sp|P46208|HTPG_BACSU Chaperone protein HtpG OS=Bacillus subtilis (strain 168) GN=htpG PE=3 SV=1</t>
  </si>
  <si>
    <t>P08821</t>
  </si>
  <si>
    <t>hupA</t>
  </si>
  <si>
    <t>hbs</t>
  </si>
  <si>
    <t>DNA-binding protein HU 1</t>
  </si>
  <si>
    <t>DSVFDTILDALKNGDKIQLIGFGNFEVRERS</t>
  </si>
  <si>
    <t>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hromosome condensation;chromosome organization;DNA conformation change;DNA metabolic process;DNA packaging;macromolecule metabolic process;metabolic process;nitrogen compound metabolic process;nucleic acid metabolic process;nucleobase-containing compound metabolic process;organelle organization;primary metabolic process</t>
  </si>
  <si>
    <t>binding;DNA binding;nucleic acid binding</t>
  </si>
  <si>
    <t>Hist_DNA-bd_bac;Histone-like_DNA-bd_CS;IHF-like_DNA-bd_dom</t>
  </si>
  <si>
    <t>&gt;sp|P08821|DBH1_BACSU DNA-binding protein HU 1 OS=Bacillus subtilis (strain 168) GN=hupA PE=1 SV=2;&gt;tr|A3F3E2|A3F3E2_BACSU Non-specific DNA-binding protein HBsu (Fragment) OS=Bacillus subtilis (strain 168) GN=hbs PE=3 SV=1</t>
  </si>
  <si>
    <t>P25503</t>
  </si>
  <si>
    <t>hutU</t>
  </si>
  <si>
    <t>Urocanate hydratase</t>
  </si>
  <si>
    <t>DWDAFHAIEHSLKTLKNDETLLVQSGKPVGM</t>
  </si>
  <si>
    <t>amine catabolic process;amine metabolic process;carboxylic acid catabolic process;carboxylic acid metabolic process;catabolic process;cellular amine metabolic process;cellular amino acid catabolic process;cellular amino acid metabolic process;cellular catabolic process;cellular ketone metabolic process;cellular metabolic process;cellular nitrogen compound metabolic process;cellular process;formate metabolic process;glutamate metabolic process;glutamine family amino acid metabolic process;heterocycle catabolic process;heterocycle metabolic process;histidine catabolic process;histidine catabolic process to glutamate and formamide;histidine catabolic process to glutamate and formate;histidine family amino acid catabolic process;histidine family amino acid metabolic process;histidine metabolic process;metabolic process;monocarboxylic acid metabolic process;nitrogen compound metabolic process;organic acid catabolic process;organic acid metabolic process;oxoacid metabolic process;primary metabolic process;small molecule catabolic process;small molecule metabolic process</t>
  </si>
  <si>
    <t>carbon-oxygen lyase activity;catalytic activity;hydro-lyase activity;lyase activity;urocanate hydratase activity</t>
  </si>
  <si>
    <t>Histidine metabolism</t>
  </si>
  <si>
    <t>Urocanase;Urocanase_CS</t>
  </si>
  <si>
    <t>&gt;sp|P25503|HUTU_BACSU Urocanate hydratase OS=Bacillus subtilis (strain 168) GN=hutU PE=1 SV=2</t>
  </si>
  <si>
    <t>P42406</t>
  </si>
  <si>
    <t>hxlR</t>
  </si>
  <si>
    <t>HTH-type transcriptional activator HxlR</t>
  </si>
  <si>
    <t>KRFNELKTLIPDITQKILVNQLRELEQDMIV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HTH_HxlR;WHTH_DNA-bd_dom</t>
  </si>
  <si>
    <t>&gt;sp|P42406|HXLR_BACSU HTH-type transcriptional activator HxlR OS=Bacillus subtilis (strain 168) GN=hxlR PE=1 SV=3</t>
  </si>
  <si>
    <t>P39126</t>
  </si>
  <si>
    <t>icd</t>
  </si>
  <si>
    <t>Isocitrate dehydrogenase [NADP]</t>
  </si>
  <si>
    <t>HGRKSVTLVHKGNIMKFTEGAFKNWGYELAE</t>
  </si>
  <si>
    <t>acetyl-CoA catabolic process;acetyl-CoA metabolic process;carbohydrate metabolic process;carboxylic acid metabolic process;catabolic process;cellular aldehyde metabolic process;cellular carbohydrate metabolic process;cellular catabolic process;cellular ketone metabolic process;cellular metabolic process;cellular process;coenzyme catabolic process;coenzyme metabolic process;cofactor catabolic process;cofactor metabolic process;glyoxylate cycle;glyoxylate metabolic process;metabolic process;monocarboxylic acid metabolic process;organic acid metabolic process;oxoacid metabolic process;primary metabolic process;small molecule metabolic process;tricarboxylic acid cycle</t>
  </si>
  <si>
    <t>binding;catalytic activity;cation binding;coenzyme binding;cofactor binding;ion binding;isocitrate dehydrogenase (NADP+) activity;isocitrate dehydrogenase activity;magnesium ion binding;metal ion binding;NAD binding;nucleotide binding;oxidoreductase activity;oxidoreductase activity, acting on CH-OH group of donors;oxidoreductase activity, acting on the CH-OH group of donors, NAD or NADP as acceptor;protein binding</t>
  </si>
  <si>
    <t>Carbon fixation pathways in prokaryotes;Citrate cycle (TCA cycle);Glutathione metabolism;Peroxisome</t>
  </si>
  <si>
    <t>IsoCit/isopropylmalate_DH_CS;Isocitrate/isopropylmalate_DH;Isocitrate_DH_NADP_dimer_prok;IsoPropMal-DH-like_dom</t>
  </si>
  <si>
    <t>&gt;sp|P39126|IDH_BACSU Isocitrate dehydrogenase [NADP] OS=Bacillus subtilis (strain 168) GN=icd PE=1 SV=1</t>
  </si>
  <si>
    <t>DIWNAASKVLEAAVEKAYKGEKKITWKEVYA</t>
  </si>
  <si>
    <t>Q45477</t>
  </si>
  <si>
    <t>ileS</t>
  </si>
  <si>
    <t>Isoleucine--tRNA ligase</t>
  </si>
  <si>
    <t>FYDDANKAITQQLDEKGALVKLEFITHSYPH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isoleucyl-tRNA aminoacylation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editing activity;aminoacyl-tRNA ligase activity;ATP binding;binding;carboxylic ester hydrolase activity;catalytic activity;hydrolase activity;hydrolase activity, acting on ester bonds;isoleucine-tRNA ligase activity;ligase activity;ligase activity, forming aminoacyl-tRNA and related compounds;ligase activity, forming carbon-oxygen bonds;nucleotide binding;purine nucleotide binding;purine ribonucleoside triphosphate binding;purine ribonucleotide binding;ribonucleotide binding</t>
  </si>
  <si>
    <t>Aminoacyl-tRNA biosynthesis;Valine, leucine and isoleucine biosynthesis</t>
  </si>
  <si>
    <t>aa-tRNA-synth_I_CS;aa-tRNA-synth_Ia;Ile-tRNA-ligase;Ile-tRNA-ligase_type1;Rossmann-like_a/b/a_fold;tRNAsynth_1a_anticodon-bd;V/L/I-tRNA-synth_anticodon-bd;Val/Leu/Ile-tRNA-synth_edit</t>
  </si>
  <si>
    <t>&gt;sp|Q45477|SYI_BACSU Isoleucine--tRNA ligase OS=Bacillus subtilis (strain 168) GN=ileS PE=3 SV=3</t>
  </si>
  <si>
    <t>CERSRVISKDVGANPKYPTLSLRNAEIVEKY</t>
  </si>
  <si>
    <t>PKYPTLSLRNAEIVEKYYQK___________</t>
  </si>
  <si>
    <t>P37946</t>
  </si>
  <si>
    <t>ilvA</t>
  </si>
  <si>
    <t>L-threonine dehydratase biosynthetic IlvA</t>
  </si>
  <si>
    <t>ESNKAGHVVTLDKIDKFVDGAAVKKIGEETF</t>
  </si>
  <si>
    <t>amine biosynthetic process;amine metabolic process;aspartate family amino acid metabolic process;biosynthetic process;branched chain family amino acid biosynthetic process;branched chain family amino acid metabol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isoleucine biosynthetic process;isoleucine metabolic process;metabolic process;nitrogen compound metabolic process;organic acid biosynthetic process;organic acid metabolic process;oxoacid metabolic process;primary metabolic process;small molecule biosynthetic process;small molecule metabolic process;threonine metabolic process</t>
  </si>
  <si>
    <t>ammonia-lyase activity;binding;carbon-nitrogen lyase activity;catalytic activity;cofactor binding;L-threonine ammonia-lyase activity;lyase activity;pyridoxal phosphate binding;vitamin B6 binding;vitamin binding</t>
  </si>
  <si>
    <t>Glycine, serine and threonine metabolism;Valine, leucine and isoleucine biosynthesis</t>
  </si>
  <si>
    <t>ACT-like_dom;IlvA;Ser/Thr_deHydtase_PyrdxlP-BS;Trp_syn_b_sub_like_PLP_eny_SF</t>
  </si>
  <si>
    <t>&gt;sp|P37946|ILVA_BACSU L-threonine dehydratase biosynthetic IlvA OS=Bacillus subtilis (strain 168) GN=ilvA PE=3 SV=1</t>
  </si>
  <si>
    <t>P37251</t>
  </si>
  <si>
    <t>ilvB</t>
  </si>
  <si>
    <t>Acetolactate synthase large subunit</t>
  </si>
  <si>
    <t>RQWQEIFYEERYSESKFASQPDFVKLSEAYG</t>
  </si>
  <si>
    <t>amine biosynthetic process;amine metabolic process;biosynthetic process;branched chain family amino acid biosynthetic process;branched chain family amino acid metabol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isoleucine biosynthetic process;isoleucine metabolic process;metabolic process;nitrogen compound metabolic process;organic acid biosynthetic process;organic acid metabolic process;oxoacid metabolic process;primary metabolic process;small molecule biosynthetic process;small molecule metabolic process;valine biosynthetic process;valine metabolic process</t>
  </si>
  <si>
    <t>acetolactate synthase activity;binding;catalytic activity;cation binding;coenzyme binding;cofactor binding;flavin adenine dinucleotide binding;ion binding;magnesium ion binding;metal ion binding;thiamine pyrophosphate binding;transferase activity;transferase activity, transferring aldehyde or ketonic groups;vitamin binding</t>
  </si>
  <si>
    <t>Butanoate metabolism;C5-Branched dibasic acid metabolism;Pantothenate and CoA biosynthesis;Valine, leucine and isoleucine biosynthesis</t>
  </si>
  <si>
    <t>Acetolactate_synth_lsu;DHS-like_NAD/FAD-binding_dom;THDP-binding;Thiamin_PyroP_enz_cen_dom;Thiamin_PyroP_enz_TPP-bd_dom;TPP_enzyme-bd_C</t>
  </si>
  <si>
    <t>&gt;sp|P37251|ILVB_BACSU Acetolactate synthase large subunit OS=Bacillus subtilis (strain 168) GN=ilvB PE=1 SV=4</t>
  </si>
  <si>
    <t>P37253</t>
  </si>
  <si>
    <t>ilvC</t>
  </si>
  <si>
    <t>Ketol-acid reductoisomerase</t>
  </si>
  <si>
    <t>QDVTGEARDKALAYAKGIGGARAGVLETTFK</t>
  </si>
  <si>
    <t>binding;catalytic activity;coenzyme binding;cofactor binding;ketol-acid reductoisomerase activity;oxidoreductase activity;oxidoreductase activity, acting on CH-OH group of donors;oxidoreductase activity, acting on the CH-OH group of donors, NAD or NADP as acceptor</t>
  </si>
  <si>
    <t>Pantothenate and CoA biosynthesis;Valine, leucine and isoleucine biosynthesis</t>
  </si>
  <si>
    <t>6-PGluconate_DH_C-like;AcH_isomrdctse;AcH_isomrdctse_C;DH_multihelical;IlvN</t>
  </si>
  <si>
    <t>&gt;sp|P37253|ILVC_BACSU Ketol-acid reductoisomerase OS=Bacillus subtilis (strain 168) GN=ilvC PE=1 SV=1</t>
  </si>
  <si>
    <t>_____MVKVYYNGDIKENVLAGKTVAVIGYG</t>
  </si>
  <si>
    <t>P51785</t>
  </si>
  <si>
    <t>ilvD</t>
  </si>
  <si>
    <t>Dihydroxy-acid dehydratase</t>
  </si>
  <si>
    <t>RYSKLVTSANTGGIMKI______________</t>
  </si>
  <si>
    <t>4 iron, 4 sulfur cluster binding;binding;carbon-oxygen lyase activity;catalytic activity;cation binding;dihydroxy-acid dehydratase activity;hydro-lyase activity;ion binding;iron-sulfur cluster binding;lyase activity;metal cluster binding;metal ion binding</t>
  </si>
  <si>
    <t>Aconitase/3IPM_dehydase_swvl;DihydroxyA_deHydtase;DiOHA_6PGluconate_deHydtase;DiOHA_6PGluconate_deHydtase_CS</t>
  </si>
  <si>
    <t>&gt;sp|P51785|ILVD_BACSU Dihydroxy-acid dehydratase OS=Bacillus subtilis (strain 168) GN=ilvD PE=1 SV=4</t>
  </si>
  <si>
    <t>P17889</t>
  </si>
  <si>
    <t>infB</t>
  </si>
  <si>
    <t>Translation initiation factor IF-2</t>
  </si>
  <si>
    <t>PNRQAKGTVIEAELDKGRGSVATLLVQTGTL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;translation factor activity, nucleic acid binding;translation initiation factor activity</t>
  </si>
  <si>
    <t>EF_GTP-bd_dom;IF2_N;P-loop_NTPase;Small_GTP-bd_dom;TF_IF2_bacterial-like;TIF_IF2;TIF_IF2_dom3;Transl_B-barrel;Transl_elong_EFTu/EF1A_2</t>
  </si>
  <si>
    <t>&gt;sp|P17889|IF2_BACSU Translation initiation factor IF-2 OS=Bacillus subtilis (strain 168) GN=infB PE=3 SV=1</t>
  </si>
  <si>
    <t>HMAMLEEKAIKKLDAKYKKGGARAKSQKPAE</t>
  </si>
  <si>
    <t>P55872</t>
  </si>
  <si>
    <t>infC</t>
  </si>
  <si>
    <t>Translation initiation factor IF-3</t>
  </si>
  <si>
    <t>HDFNTKLRNAIKFLEKGDKVKASIRFKGRAI</t>
  </si>
  <si>
    <t>binding;nucleic acid binding;RNA binding;translation factor activity, nucleic acid binding;translation initiation factor activity</t>
  </si>
  <si>
    <t>Translation_initiation_fac_3;Translation_initiation_fac_3_C;Translation_initiation_fac_3_N;Translation_initiation_fac3_CS</t>
  </si>
  <si>
    <t>&gt;sp|P55872|IF3_BACSU Translation initiation factor IF-3 OS=Bacillus subtilis (strain 168) GN=infC PE=3 SV=3</t>
  </si>
  <si>
    <t>P46336</t>
  </si>
  <si>
    <t>iolS</t>
  </si>
  <si>
    <t>Protein IolS</t>
  </si>
  <si>
    <t>KIRSIGVSNFSLEQLKEANKDGLVDVLQGEY</t>
  </si>
  <si>
    <t>catalytic activity;oxidoreductase activity</t>
  </si>
  <si>
    <t>Aldo/ket_red;Aldo/ket_reductase_CS;Aldo/keto_reductase_subgr;NADP_OxRdtase_dom</t>
  </si>
  <si>
    <t>&gt;sp|P46336|IOLS_BACSU Protein IolS OS=Bacillus subtilis (strain 168) GN=iolS PE=1 SV=1</t>
  </si>
  <si>
    <t>Q06756</t>
  </si>
  <si>
    <t>ispF</t>
  </si>
  <si>
    <t>2-C-methyl-D-erythritol 2,4-cyclodiphosphate synthase</t>
  </si>
  <si>
    <t>EADVSQVNVKATTTEKLGFTGRAEGIAAQAT</t>
  </si>
  <si>
    <t>alcohol metabolic process;biosynthetic process;carbohydrate metabolic process;carboxylic acid metabolic process;cellular aldehyde metabolic process;cellular biosynthetic process;cellular carbohydrate metabolic process;cellular ketone metabolic process;cellular lipid metabolic process;cellular metabolic process;cellular process;glyceraldehyde-3-phosphate metabolic process;isopentenyl diphosphate biosynthetic process;isopentenyl diphosphate biosynthetic process, mevalonate-independent pathway;isopentenyl diphosphate metabolic process;isoprenoid biosynthetic process;isoprenoid metabolic process;lipid biosynthetic process;lipid metabolic process;metabolic process;monocarboxylic acid metabolic process;monosaccharide metabolic process;organic acid metabolic process;organophosphate metabolic process;oxoacid metabolic process;phospholipid biosynthetic process;phospholipid metabolic process;primary metabolic process;pyruvate metabolic process;small molecule metabolic process;terpenoid biosynthetic process;terpenoid metabolic process</t>
  </si>
  <si>
    <t>2-C-methyl-D-erythritol 2,4-cyclodiphosphate synthase activity;binding;catalytic activity;cation binding;ion binding;lyase activity;metal ion binding;phosphorus-oxygen lyase activity</t>
  </si>
  <si>
    <t>MECDP_synthase;MECDP_synthase_CS</t>
  </si>
  <si>
    <t>&gt;sp|Q06756|ISPF_BACSU 2-C-methyl-D-erythritol 2,4-cyclodiphosphate synthase OS=Bacillus subtilis (strain 168) GN=ispF PE=1 SV=1</t>
  </si>
  <si>
    <t>P26901</t>
  </si>
  <si>
    <t>katA</t>
  </si>
  <si>
    <t>Vegetative catalase</t>
  </si>
  <si>
    <t>TYRFDPFDVTKVWSQKDYPLIEVGRMVLDRN</t>
  </si>
  <si>
    <t>catabolic process;cellular catabolic process;cellular metabolic process;cellular process;cellular response to chemical stimulus;cellular response to hydrogen peroxide;cellular response to oxidative stress;cellular response to reactive oxygen species;cellular response to stimulus;cellular response to stress;hydrogen peroxide catabolic process;hydrogen peroxide metabolic process;metabolic process;reactive oxygen species metabolic process;response to chemical stimulus;response to hydrogen peroxide;response to inorganic substance;response to oxidative stress;response to reactive oxygen species;response to stimulus;response to stress</t>
  </si>
  <si>
    <t>antioxidant activity;binding;catalase activity;catalytic activity;cation binding;heme binding;ion binding;iron ion binding;metal ion binding;oxidoreductase activity;oxidoreductase activity, acting on peroxide as acceptor;peroxidase activity;tetrapyrrole binding;transition metal ion binding</t>
  </si>
  <si>
    <t>Amyotrophic lateral sclerosis (ALS);Methane metabolism;Peroxisome;Tryptophan metabolism</t>
  </si>
  <si>
    <t>Catalase;Catalase_AS;Catalase_clade1/3;Catalase_core;Catalase_haem_BS;Catalase_immune_responsive;Catalase-like_dom</t>
  </si>
  <si>
    <t>&gt;sp|P26901|CATA_BACSU Vegetative catalase OS=Bacillus subtilis (strain 168) GN=katA PE=1 SV=5</t>
  </si>
  <si>
    <t>TRLVENIVNAMKPVEKEEIKLRQIEHFYKAD</t>
  </si>
  <si>
    <t>GGGSVYYEPNSFGGPKESPEDKQAAYPVQGI</t>
  </si>
  <si>
    <t>O31777</t>
  </si>
  <si>
    <t>kbl</t>
  </si>
  <si>
    <t>8-amino-7-oxononanoate synthase 1</t>
  </si>
  <si>
    <t>FGLDGRVHIQVGTLSKAIGVLGGYAAGSKVL</t>
  </si>
  <si>
    <t>8-amino-7-oxononanoate synthase activity;acetyltransferase activity;binding;C-acetyltransferase activity;C-acyltransferase activity;catalytic activity;cofactor binding;glycine C-acetyltransferase activity;pyridoxal phosphate binding;transferase activity;transferase activity, transferring acyl groups;transferase activity, transferring acyl groups other than amino-acyl groups;vitamin B6 binding;vitamin binding</t>
  </si>
  <si>
    <t>Aminotrans_II_pyridoxalP_BS;Aminotransferase_I/II;AONS_Archaea/Firmicutes;AONS_Archaea/Proteobacteria;PyrdxlP-dep_Trfase;PyrdxlP-dep_Trfase_major_sub1;PyrdxlP-dep_Trfase_major_sub2</t>
  </si>
  <si>
    <t>&gt;sp|O31777|BIOF1_BACSU 8-amino-7-oxononanoate synthase 1 OS=Bacillus subtilis (strain 168) GN=kbl PE=3 SV=1</t>
  </si>
  <si>
    <t>O31661</t>
  </si>
  <si>
    <t>kinE</t>
  </si>
  <si>
    <t>Sporulation kinase E</t>
  </si>
  <si>
    <t>MRDITEKRSMELQLFKSEERFREIFENAMDA</t>
  </si>
  <si>
    <t>anatomical structure formation involved in morphogenesis;cell differentiation;cellular developmental process;cellular process;developmental process;sporulation;sporulation resulting in formation of a cellular spore</t>
  </si>
  <si>
    <t>adenyl nucleotide binding;adenyl ribonucleotide binding;ATP binding;binding;catalytic activity;kinase activity;molecular transducer activity;nucleotide binding;phosphotransferase activity, alcohol group as acceptor;phosphotransferase activity, nitrogenous group as acceptor;protein histidine kinase activity;protein kinase activity;purine nucleotide binding;purine ribonucleoside triphosphate binding;purine ribonucleotide binding;ribonucleotide binding;signal transducer activity;transferase activity;transferase activity, transferring phosphorus-containing groups;two-component sensor activity</t>
  </si>
  <si>
    <t>cell part;membrane</t>
  </si>
  <si>
    <t>Two-component system</t>
  </si>
  <si>
    <t>EnvZ-like_dim/P;HATPase_ATP-bd;PAS;Sig_transdc_His_kinase_core;Sig_transdc_His_kinase_dimeric;Sig_transdc_His_kin-like_C</t>
  </si>
  <si>
    <t>&gt;sp|O31661|KINE_BACSU Sporulation kinase E OS=Bacillus subtilis (strain 168) GN=kinE PE=1 SV=1</t>
  </si>
  <si>
    <t>VDSQQKYSITKRKYAKYGEIREELLFQMGNG</t>
  </si>
  <si>
    <t>P39760</t>
  </si>
  <si>
    <t>ktrC</t>
  </si>
  <si>
    <t>Ktr system potassium uptake protein C</t>
  </si>
  <si>
    <t>SRLAGNTLLDLDIRAKYGINIVAIKRGKEVI</t>
  </si>
  <si>
    <t>cation transport;establishment of localization;ion transport;metal ion transport;monovalent inorganic cation transport;potassium ion transport;transport</t>
  </si>
  <si>
    <t>cation transmembrane transporter activity;ion transmembrane transporter activity;substrate-specific transmembrane transporter activity;substrate-specific transporter activity;transmembrane transporter activity;transporter activity</t>
  </si>
  <si>
    <t>NAD(P)-bd_dom;RCK_C;RCK_N</t>
  </si>
  <si>
    <t>&gt;sp|P39760|KTRC_BACSU Ktr system potassium uptake protein C OS=Bacillus subtilis (strain 168) GN=ktrC PE=3 SV=1</t>
  </si>
  <si>
    <t>P37949</t>
  </si>
  <si>
    <t>lepA</t>
  </si>
  <si>
    <t>Elongation factor 4</t>
  </si>
  <si>
    <t>ERERGITIKLNSVQLKYKAKDGEEYIFHLID</t>
  </si>
  <si>
    <t>biological regulation;positive regulation of biological process;positive regulation of biosynthetic process;positive regulation of cellular biosynthet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protein metabolic process;positive regulation of translation;posttranscriptional regulation of gene expression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protein binding;ribonucleotide binding;ribosome binding;RNA binding;translation elongation factor activity;translation factor activity, nucleic acid binding</t>
  </si>
  <si>
    <t>EF_GTP-bd_dom;EF-4;EFG_III-V;EFG_V;LepA_GTP-bd_C;P-loop_NTPase;Small_GTP-bd_dom;Transl_B-barrel;Transl_elong_EFTu/EF1A_2</t>
  </si>
  <si>
    <t>&gt;sp|P37949|LEPA_BACSU Elongation factor 4 OS=Bacillus subtilis (strain 168) GN=lepA PE=3 SV=2</t>
  </si>
  <si>
    <t>P08495</t>
  </si>
  <si>
    <t>lysC</t>
  </si>
  <si>
    <t>Aspartokinase 2</t>
  </si>
  <si>
    <t>SEIKVSTVVSENDMVKAVESLHDAFELSKHP</t>
  </si>
  <si>
    <t>amine biosynthetic process;amine metabolic process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diaminopimelate biosynthetic process;diaminopimelate metabolic process;dicarboxylic acid metabolic process;lysine biosynthetic process;lysine biosynthetic process via diaminopimelate;lysine metabolic process;metabolic process;nitrogen compound metabolic process;organic acid biosynthetic process;organic acid metabolic process;oxoacid metabolic process;primary metabolic process;small molecule biosynthetic process;small molecule metabolic process;threonine biosynthetic process;threonine metabolic process</t>
  </si>
  <si>
    <t>adenyl nucleotide binding;adenyl ribonucleotide binding;amine binding;amino acid binding;amino acid kinase activity;aspartate kinase activity;ATP binding;binding;carboxylic acid binding;catalytic activity;kinase activity;nucleotide binding;phosphotransferase activity, carboxyl group as acceptor;purine nucleotide binding;purine ribonucleoside triphosphate binding;purine ribonucleotide binding;ribonucleotide binding;transferase activity;transferase activity, transferring phosphorus-containing groups</t>
  </si>
  <si>
    <t>Cysteine and methionine metabolism;Glycine, serine and threonine metabolism;Lysine biosynthesis</t>
  </si>
  <si>
    <t>ACT_dom;Asp/Glu/Uridylate_kinase;Asp_kin_monofn;Asp_kinase_dom;Aspartate_kinase_CS</t>
  </si>
  <si>
    <t>&gt;sp|P08495|AK2_BACSU Aspartokinase 2 OS=Bacillus subtilis (strain 168) GN=lysC PE=1 SV=2</t>
  </si>
  <si>
    <t>TVAVLEEYKDALEFEKIETESKLAKVSIVGS</t>
  </si>
  <si>
    <t>P80877</t>
  </si>
  <si>
    <t>metE</t>
  </si>
  <si>
    <t>5-methyltetrahydropteroyltriglutamate--homocysteine methyltransferase</t>
  </si>
  <si>
    <t>GANSEQKKELEQLTDKDFKRPIPFEERLALQ</t>
  </si>
  <si>
    <t>amine biosynthetic process;amine metabolic process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metabolic process;methionine biosynthetic process;methionine metabolic process;nitrogen compound metabolic process;organic acid biosynthetic process;organic acid metabolic process;oxoacid metabolic process;primary metabolic process;small molecule biosynthetic process;small molecule metabolic process;sulfur amino acid biosynthetic process;sulfur amino acid metabolic process;sulfur compound biosynthetic process;sulfur compound metabolic process</t>
  </si>
  <si>
    <t>5-methyltetrahydropteroyltriglutamate-homocysteine S-methyltransferase activity;5-methyltetrahydropteroyltri-L-glutamate-dependent methyltransferase activity;binding;catalytic activity;cation binding;ion binding;metal ion binding;methyltransferase activity;S-methyltransferase activity;transferase activity;transferase activity, transferring one-carbon groups;transition metal ion binding;zinc ion binding</t>
  </si>
  <si>
    <t>Cysteine and methionine metabolism;Selenocompound metabolism</t>
  </si>
  <si>
    <t>Cbl-indep_Met_Synth_N;Cobalamin-indep_Met_synthase;Met_Synth_C/arc</t>
  </si>
  <si>
    <t>&gt;sp|P80877|METE_BACSU 5-methyltetrahydropteroyltriglutamate--homocysteine methyltransferase OS=Bacillus subtilis (strain 168) GN=metE PE=1 SV=4</t>
  </si>
  <si>
    <t>P37465</t>
  </si>
  <si>
    <t>metG</t>
  </si>
  <si>
    <t>Methionine--tRNA ligase</t>
  </si>
  <si>
    <t>DFIRTTEKRHKVVIEKVFQKLLDNGDIYLDE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methionyl-tRNA aminoacylation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ligase activity;ligase activity, forming aminoacyl-tRNA and related compounds;ligase activity, forming carbon-oxygen bonds;methionine-tRNA ligase activity;nucleic acid binding;nucleotide binding;purine nucleotide binding;purine ribonucleoside triphosphate binding;purine ribonucleotide binding;ribonucleotide binding;RNA binding;tRNA binding</t>
  </si>
  <si>
    <t>Aminoacyl-tRNA biosynthesis;Selenocompound metabolism</t>
  </si>
  <si>
    <t>aa-tRNA-synth_I_CS;Methionyl/Leucyl_tRNA_Synth;Met-tRNA_synth;Met-tRNA_synth_2;Met-tRNA-synth_Ia_bsu_C;NA-bd_OB-fold;Rossmann-like_a/b/a_fold;tRNA-bd_dom;tRNAsynth_1a_anticodon-bd;V/L/I-tRNA-synth_anticodon-bd</t>
  </si>
  <si>
    <t>&gt;sp|P37465|SYM_BACSU Methionine--tRNA ligase OS=Bacillus subtilis (strain 168) GN=metG PE=3 SV=1</t>
  </si>
  <si>
    <t>P37474</t>
  </si>
  <si>
    <t>mfd</t>
  </si>
  <si>
    <t>Transcription-repair-coupling factor</t>
  </si>
  <si>
    <t>NGTVDIVIGTHRLLSKDVVYKDLGLLIIDEE</t>
  </si>
  <si>
    <t>biological regulation;cellular component organization;cellular component organization at cellular level;cellular component organization or biogenesis;cellular component organization or biogenesis at cellular level;cellular process;chromosome organization;nucleotide-excision repair, DNA damage recognition;organelle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transcription-coupled nucleotide-excision repair, DNA damage recognition</t>
  </si>
  <si>
    <t>adenyl nucleotide binding;adenyl ribonucleotide binding;ATP binding;binding;catalytic activity;damaged DNA binding;DNA binding;helicase activity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</t>
  </si>
  <si>
    <t>Nucleotide excision repair</t>
  </si>
  <si>
    <t>CarD-like/TRCF_domain;DNA/RNA_helicase_DEAD/DEAH_N;Helicase_ATP-bd;Helicase_C;Mfd;P-loop_NTPase;TRCF_C</t>
  </si>
  <si>
    <t>&gt;sp|P37474|MFD_BACSU Transcription-repair-coupling factor OS=Bacillus subtilis (strain 168) GN=mfd PE=3 SV=1</t>
  </si>
  <si>
    <t>P54512</t>
  </si>
  <si>
    <t>mntR</t>
  </si>
  <si>
    <t>Transcriptional regulator MntR</t>
  </si>
  <si>
    <t>AVHPSSVTKMVQKLDKDEYLIYEKYRGLVLT</t>
  </si>
  <si>
    <t>biological regulation;biosynthetic process;cation homeostasis;cellular biosynthetic process;cellular cation homeostasis;cellular chemical homeostasis;cellular homeostasis;cellular ion homeostasis;cellular macromolecule biosynthetic process;cellular macromolecule metabolic process;cellular manganese ion homeostasis;cellular metabolic process;cellular nitrogen compound metabolic process;cellular process;chemical homeostasis;homeostatic process;ion homeostasis;macromolecule biosynthetic process;macromolecule metabolic process;manganese ion homeostasis;metabolic process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regulation of biological process;regulation of biological quality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binding;cation binding;DNA binding;ion binding;manganese ion binding;metal ion binding;nucleic acid binding;nucleic acid binding transcription factor activity;sequence-specific DNA binding transcription factor activity;transition metal ion binding</t>
  </si>
  <si>
    <t>Fe_dep_repressor;Fe_dep_repressor_HTH_DtxR;Fe_dep_repressor_HTH_DtxR_N;Tscrpt_reg_MntR;WHTH_DNA-bd_dom</t>
  </si>
  <si>
    <t>&gt;sp|P54512|MNTR_BACSU Transcriptional regulator MntR OS=Bacillus subtilis (strain 168) GN=mntR PE=1 SV=2</t>
  </si>
  <si>
    <t>Q01465</t>
  </si>
  <si>
    <t>mreB</t>
  </si>
  <si>
    <t>Rod shape-determining protein MreB</t>
  </si>
  <si>
    <t>DNMEIRGRDLLTGLPKTIEITGKEISNALRD</t>
  </si>
  <si>
    <t>anatomical structure morphogenesis;biological regulation;cell morphogenesis;cellular component morphogenesis;cellular component organization;cellular component organization or biogenesis;cellular developmental process;cellular process;developmental process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</t>
  </si>
  <si>
    <t>MreB_Mrl</t>
  </si>
  <si>
    <t>&gt;sp|Q01465|MREB_BACSU Rod shape-determining protein MreB OS=Bacillus subtilis (strain 168) GN=mreB PE=3 SV=3</t>
  </si>
  <si>
    <t>A3F3E1</t>
  </si>
  <si>
    <t>mtrA</t>
  </si>
  <si>
    <t>folE</t>
  </si>
  <si>
    <t>GTP cyclohydrolase 1</t>
  </si>
  <si>
    <t>KPGAKTVTSAVRGVFKDDAAARAEVLEHIKR</t>
  </si>
  <si>
    <t>7,8-dihydroneopterin 3'-triphosphate biosynthetic process;aromatic compound biosynthetic process;biosynthetic process;cellular aromatic compound metabolic process;cellular biosynthetic process;cellular metabolic process;cellular nitrogen compound biosynthetic process;cellular nitrogen compound metabolic process;cellular process;coenzyme biosynthetic process;coenzyme metabolic process;cofactor biosynthetic process;cofactor metabolic process;folic acid-containing compound biosynthetic process;folic acid-containing compound metabolic process;heterocycle biosynthetic process;heterocycle metabolic process;metabolic process;nitrogen compound metabolic process;one-carbon metabolic process;pteridine-containing compound biosynthetic process;pteridine-containing compound metabolic process;small molecule metabolic process;tetrahydrofolate biosynthetic process;tetrahydrofolate metabolic process</t>
  </si>
  <si>
    <t>binding;catalytic activity;cation binding;cyclohydrolase activity;GTP binding;GTP cyclohydrolase activity;GTP cyclohydrolase I activity;guanyl nucleotide binding;guanyl ribonucleotide binding;hydrolase activity;hydrolase activity, acting on carbon-nitrogen (but not peptide) bonds;hydrolase activity, acting on carbon-nitrogen (but not peptide) bonds, in cyclic amidines;ion binding;metal ion binding;nucleotide binding;purine nucleotide binding;purine ribonucleoside triphosphate binding;purine ribonucleotide binding;ribonucleotide binding;transition metal ion binding;zinc ion binding</t>
  </si>
  <si>
    <t>Folate biosynthesis</t>
  </si>
  <si>
    <t>GTP_CycHdrlase_I;GTP_CycHdrlase_I_CS;GTP_CycHdrlase_I_dom</t>
  </si>
  <si>
    <t>&gt;tr|A3F3E1|A3F3E1_BACSU GTP cyclohydrolase 1 OS=Bacillus subtilis (strain 168) GN=mtrA PE=3 SV=1;&gt;sp|P19465|GCH1_BACSU GTP cyclohydrolase 1 OS=Bacillus subtilis (strain 168) GN=folE PE=1 SV=1</t>
  </si>
  <si>
    <t>Q03522</t>
  </si>
  <si>
    <t>murD</t>
  </si>
  <si>
    <t>UDP-N-acetylmuramoylalanine--D-glutamate ligase</t>
  </si>
  <si>
    <t>SILHEKGIYVAVNDQKPFEENEPAQKLSEKG</t>
  </si>
  <si>
    <t>amine metabolic process;aminoglycan biosynthetic process;aminoglycan metabolic process;biological regulation;biosynthetic process;carbohydrate biosynthetic process;carbohydrate metabolic process;cell cycle;cell division;cell wall macromolecule biosynthetic process;cell wall macromolecule metabolic process;cell wall organization or biogenesis;cellular biosynthetic process;cellular cell wall macromolecule metabolic process;cellular cell wall organization or biogenesis;cellular component macromolecule biosynthetic process;cellular component organization or biogenesis;cellular component organization or biogenesis at cellular level;cellular macromolecule biosynthetic process;cellular macromolecule metabolic process;cellular metabolic process;cellular process;glycosaminoglycan biosynthetic process;glycosaminoglycan metabolic process;macromolecule biosynthetic process;macromolecule metabolic process;metabolic process;nitrogen compound metabolic process;peptidoglycan biosynthetic process;peptidoglycan metabolic process;polysaccharide biosynthetic process;polysaccharide metabolic process;primary metabolic process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</t>
  </si>
  <si>
    <t>acid-amino acid ligase activity;adenyl nucleotide binding;adenyl ribonucleotide binding;ATP binding;binding;catalytic activity;ligase activity;ligase activity, forming carbon-nitrogen bonds;nucleotide binding;purine nucleotide binding;purine ribonucleoside triphosphate binding;purine ribonucleotide binding;ribonucleotide binding;UDP-N-acetylmuramoylalanine-D-glutamate ligase activity</t>
  </si>
  <si>
    <t>D-Glutamine and D-glutamate metabolism;Peptidoglycan biosynthesis</t>
  </si>
  <si>
    <t>Mur_ligase_C;Mur_ligase_cen;NAD(P)-bd_dom;UDP-N-AcMur-Glu_ligase</t>
  </si>
  <si>
    <t>&gt;sp|Q03522|MURD_BACSU UDP-N-acetylmuramoylalanine--D-glutamate ligase OS=Bacillus subtilis (strain 168) GN=murD PE=3 SV=1</t>
  </si>
  <si>
    <t>P08164</t>
  </si>
  <si>
    <t>nadE</t>
  </si>
  <si>
    <t>NH(3)-dependent NAD(+) synthetase</t>
  </si>
  <si>
    <t>PHGTQQDEDDAQLALKFIKPDKSWKFDIKST</t>
  </si>
  <si>
    <t>anatomical structure formation involved in morphogenesis;biosynthetic process;cell differentiation;cellular biosynthetic process;cellular developmental process;cellular metabolic process;cellular nitrogen compound biosynthetic process;cellular nitrogen compound metabolic process;cellular process;coenzyme biosynthetic process;coenzyme metabolic process;cofactor biosynthetic process;cofactor metabolic process;developmental process;heterocycle biosynthetic process;heterocycle metabolic process;metabolic process;NAD biosynthetic process;NAD metabolic process;nicotinamide nucleotide biosynthetic process;nicotinamide nucleotide metabolic proces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oxidoreduction coenzyme metabolic process;primary metabolic process;pyridine nucleotide biosynthetic process;pyridine nucleotide metabolic process;pyridine-containing compound biosynthetic process;pyridine-containing compound metabolic process;response to stimulus;response to stress;small molecule metabolic process;sporulation;sporulation resulting in formation of a cellular spore</t>
  </si>
  <si>
    <t>acid-ammonia (or amide) ligase activity;adenyl nucleotide binding;adenyl ribonucleotide binding;ATP binding;binding;carbon-nitrogen ligase activity, with glutamine as amido-N-donor;catalytic activity;ligase activity;ligase activity, forming carbon-nitrogen bonds;NAD+ synthase (glutamine-hydrolyzing) activity;NAD+ synthase activity;nucleotide binding;purine nucleotide binding;purine ribonucleoside triphosphate binding;purine ribonucleotide binding;ribonucleotide binding</t>
  </si>
  <si>
    <t>Nicotinate and nicotinamide metabolism;Nitrogen metabolism</t>
  </si>
  <si>
    <t>NAD/GMP_synthase;NAD_synthase;NH(3)-dep_NAD(+)_synth;Rossmann-like_a/b/a_fold</t>
  </si>
  <si>
    <t>&gt;sp|P08164|NADE_BACSU NH(3)-dependent NAD(+) synthetase OS=Bacillus subtilis (strain 168) GN=nadE PE=1 SV=5</t>
  </si>
  <si>
    <t>P12669</t>
  </si>
  <si>
    <t>nin</t>
  </si>
  <si>
    <t>DNA-entry nuclease inhibitor</t>
  </si>
  <si>
    <t>__________MIKSWKPQELSISYHQFTVFQ</t>
  </si>
  <si>
    <t>cell communication;cellular process;cellular response to external stimulus;cellular response to extracellular stimulus;cellular response to stimulus;establishment of competence for transformation;response to external stimulus;response to extracellular stimulus;response to stimulus</t>
  </si>
  <si>
    <t>AATGTGA,MIR-23A,MIR-23B;AKT_UP_MTOR_DN.V1_UP;ATACTGT,MIR-144;BENPORATH_ES_WITH_H3K27ME3;BENPORATH_SUZ12_TARGETS;BILD_E2F3_ONCOGENIC_SIGNATURE;CACTTTG,MIR-520G,MIR-520H;CAGTATT,MIR-200B,MIR-200C,MIR-429;CELLULAR_LOCALIZATION;CENTROSOME;CHEN_METABOLIC_SYNDROM_NETWORK;chr14q21;CHUNG_BLISTER_CYTOTOXICITY_DN;CRX_NRL_DN.V1_DN;CTCAGGG,MIR-125B,MIR-125A;CTTGTAT,MIR-381;CTTTGT_V$LEF1_Q2;CYTOPLASM;CYTOPLASMIC_PART;CYTOSKELETAL_PART;CYTOSKELETON;FOSTER_KDM1A_TARGETS_UP;GCGNNANTTCC_UNKNOWN;GEORGES_CELL_CYCLE_MIR192_TARGETS;GEORGES_TARGETS_OF_MIR192_AND_MIR215;GGGAGGRR_V$MAZ_Q6;GGGTGGRR_V$PAX4_03;GRAESSMANN_APOPTOSIS_BY_SERUM_DEPRIVATION_DN;GRESHOCK_CANCER_COPY_NUMBER_UP;GSE10239_MEMORY_VS_KLRG1HIGH_EFF_CD8_TCELL_DN;GSE13493_DP_VS_CD8POS_THYMOCYTE_DN;GSE17721_CPG_VS_GARDIQUIMOD_12H_BMDM_DN;GSE17721_LPS_VS_CPG_24H_BMDM_DN;GSE17721_LPS_VS_PAM3CSK4_2H_BMDM_UP;GSE17721_PAM3CSK4_VS_CPG_12H_BMDM_UP;GSE17721_PAM3CSK4_VS_CPG_2H_BMDM_DN;GSE25087_TREG_VS_TCONV_ADULT_DN;GSE26669_CTRL_VS_COSTIM_BLOCK_MLR_CD4_TCELL_UP;GSE2706_UNSTIM_VS_8H_LPS_DC_UP;GSE27786_CD8_TCELL_VS_NEUTROPHIL_DN;GSE27786_NKCELL_VS_NKTCELL_UP;GSE32423_CTRL_VS_IL4_MEMORY_CD8_TCELL_DN;GSE39820_TGFBETA3_IL6_VS_TGFBETA3_IL6_IL23A_TREATED_CD4_TCELL_UP;GSE7460_CTRL_VS_TGFB_TREATED_ACT_TCONV_DN;GSE8515_CTRL_VS_IL1_4H_STIM_MAC_DN;GSE9988_ANTI_TREM1_VS_LPS_MONOCYTE_DN;GSE9988_LOW_LPS_VS_ANTI_TREM1_AND_LPS_MONOCYTE_UP;GSE9988_LPS_VS_LPS_AND_ANTI_TREM1_MONOCYTE_UP;HAMAI_APOPTOSIS_VIA_TRAIL_UP;INTRACELLULAR_NON_MEMBRANE_BOUND_ORGANELLE;INTRACELLULAR_ORGANELLE_PART;IVANOVA_HEMATOPOIESIS_LATE_PROGENITOR;JOHANSSON_GLIOMAGENESIS_BY_PDGFB_UP;KARLSSON_TGFB1_TARGETS_UP;LEE_BMP2_TARGETS_DN;MICROTUBULE_CYTOSKELETON;MICROTUBULE_ORGANIZING_CENTER;NON_MEMBRANE_BOUND_ORGANELLE;NUYTTEN_EZH2_TARGETS_UP;NUYTTEN_NIPP1_TARGETS_UP;ORGANELLE_LOCALIZATION;ORGANELLE_PART;PILON_KLF1_TARGETS_DN;PRC1_BMI_UP.V1_DN;RAMALHO_STEMNESS_DN;ROME_INSULIN_TARGETS_IN_MUSCLE_DN;RTAAACA_V$FREAC2_01;SENGUPTA_EBNA1_ANTICORRELATED;SMTTTTGT_UNKNOWN;TGACAGNY_V$MEIS1_01;TGCAAAC,MIR-452;TGGAAA_V$NFAT_Q4_01;V$CDPCR3HD_01;V$CREB_Q3;V$E4BP4_01;V$FREAC7_01;V$HFH1_01;V$HFH3_01;V$HFH8_01;V$OCT1_01;V$OCT1_04;V$OCT1_05;V$OCT1_Q5_01;V$SMAD3_Q6;V$TEF_Q6;V$TFIIA_Q6;V$WHN_B;V$ZF5_01;YATGNWAAT_V$OCT_C</t>
  </si>
  <si>
    <t>Competence_nuclease_inhibitor</t>
  </si>
  <si>
    <t>&gt;sp|P12669|NIN_BACSU DNA-entry nuclease inhibitor OS=Bacillus subtilis (strain 168) GN=nin PE=1 SV=1</t>
  </si>
  <si>
    <t>P37524</t>
  </si>
  <si>
    <t>noc</t>
  </si>
  <si>
    <t>Nucleoid occlusion protein</t>
  </si>
  <si>
    <t>IVPNRFQPRTIFSDEKIKELAMTIHTHGIIQ</t>
  </si>
  <si>
    <t>barrier septum form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ytokinetic process</t>
  </si>
  <si>
    <t>cell part;cytoplasm;intracellular non-membrane-bounded organelle;intracellular organelle;intracellular part;non-membrane-bounded organelle;nucleoid;organelle</t>
  </si>
  <si>
    <t>Nucleoid_occlusion_protein;ParB/RepB/Spo0J;ParB/Sulfiredoxin_dom</t>
  </si>
  <si>
    <t>&gt;sp|P37524|NOC_BACSU Nucleoid occlusion protein OS=Bacillus subtilis (strain 168) GN=noc PE=1 SV=1</t>
  </si>
  <si>
    <t>P50620</t>
  </si>
  <si>
    <t>O31875;P50620</t>
  </si>
  <si>
    <t>nrdEB</t>
  </si>
  <si>
    <t>nrdE</t>
  </si>
  <si>
    <t>Ribonucleoside-diphosphate reductase NrdEB subunit alpha;Bsu nrdEB intein;Ribonucleoside-diphosphate reductase subunit alpha</t>
  </si>
  <si>
    <t>PSFMSAFKFYNDYALKTNDKKKILERYEDRI;PSFMSAFKFYNDYALKTNDKTKILERYEDRV</t>
  </si>
  <si>
    <t>biosynthetic process;cellular biosynthetic process;cellular macromolecule biosynthetic process;cellular macromolecule metabolic process;cellular metabolic process;cellular nitrogen compound metabolic process;cellular process;DNA metabolic process;DNA replication;intein-mediated protein splicing;macromolecule biosynthetic process;macromolecule metabolic process;metabolic process;nitrogen compound metabolic process;nucleic acid metabolic process;nucleobase-containing compound metabolic process;primary metabolic process;protein maturation;protein metabolic process;protein processing;protein splicing</t>
  </si>
  <si>
    <t>adenyl nucleotide binding;adenyl ribonucleotide binding;ATP binding;binding;catalytic activity;endonuclease activity;hydrolase activity;hydrolase activity, acting on ester bonds;nuclease activity;nucleotide binding;oxidoreductase activity;oxidoreductase activity, acting on CH or CH2 groups;oxidoreductase activity, acting on CH or CH2 groups, disulfide as acceptor;purine nucleotide binding;purine ribonucleoside triphosphate binding;purine ribonucleotide binding;ribonucleoside-diphosphate reductase activity;ribonucleotide binding</t>
  </si>
  <si>
    <t>cell part;cytoplasmic part;intracellular part;macromolecular complex;protein complex;ribonucleoside-diphosphate reductase complex</t>
  </si>
  <si>
    <t>Purine metabolism;Pyrimidine metabolism</t>
  </si>
  <si>
    <t>Hedgehog/Intein_dom;Hint_dom_C;Hint_dom_N;Homing_endonucl;INTEIN;Intein_endonuc;Intein_splice_site;NrdE_NrdA;RNR_1b_NrdE;RNR_lg_C;RNR_lsu_N;RNR_N;RNR_R1-su_N</t>
  </si>
  <si>
    <t>&gt;sp|O31875|NRDEB_BACSU Ribonucleoside-diphosphate reductase NrdEB subunit alpha OS=Bacillus subtilis (strain 168) GN=nrdEB PE=3 SV=2;&gt;sp|P50620|RIR1_BACSU Ribonucleoside-diphosphate reductase subunit alpha OS=Bacillus subtilis (strain 168) GN=nrdE PE=3 SV=</t>
  </si>
  <si>
    <t>O34600</t>
  </si>
  <si>
    <t>nrnA</t>
  </si>
  <si>
    <t>Bifunctional oligoribonuclease and PAP phosphatase NrnA</t>
  </si>
  <si>
    <t>ENGAASVFIKKDTLEKFGTTASEASQLVGTL</t>
  </si>
  <si>
    <t>3'(2'),5'-bisphosphate nucleotidase activity;binding;catalytic activity;cation binding;exonuclease activity;hydrolase activity;hydrolase activity, acting on ester bonds;ion binding;manganese ion binding;metal ion binding;nuclease activity;nucleic acid binding;nucleotidase activity;phosphatase activity;phosphoric ester hydrolase activity;transition metal ion binding</t>
  </si>
  <si>
    <t>DDH_dom;DHHA1_dom</t>
  </si>
  <si>
    <t>&gt;sp|O34600|NRNA_BACSU Bifunctional oligoribonuclease and PAP phosphatase NrnA OS=Bacillus subtilis (strain 168) GN=nrnA PE=1 SV=1</t>
  </si>
  <si>
    <t>P54570</t>
  </si>
  <si>
    <t>nudF</t>
  </si>
  <si>
    <t>ADP-ribose pyrophosphatase</t>
  </si>
  <si>
    <t>PLERTIVEIPAGKLEKGEEPEYTALRELEEE</t>
  </si>
  <si>
    <t>ADP-ribose diphosphatase activity;ADP-sugar diphosphatase activity;binding;catalytic activity;cation binding;hydrolase activity;hydrolase activity, acting on acid anhydrides;hydrolase activity, acting on acid anhydrides, in phosphorus-containing anhydrides;ion binding;metal ion binding;pyrophosphatase activity</t>
  </si>
  <si>
    <t>Nudix_hydrolase;NUDIX_hydrolase_CS;NUDIX_hydrolase_dom;NUDIX_hydrolase_dom-like</t>
  </si>
  <si>
    <t>&gt;sp|P54570|ADPP_BACSU ADP-ribose pyrophosphatase OS=Bacillus subtilis (strain 168) GN=nudF PE=1 SV=1</t>
  </si>
  <si>
    <t>P32727</t>
  </si>
  <si>
    <t>nusA</t>
  </si>
  <si>
    <t>Transcription termination/antitermination protein NusA</t>
  </si>
  <si>
    <t>TTVIVPDYQLSLAIGKRGQNARLAAKLTGWK</t>
  </si>
  <si>
    <t>biological regulation;biosynthetic process;cellular biosynthetic process;cellular macromolecule metabolic process;cellular metabolic process;cellular nitrogen compound metabolic process;cellular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component organization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tein complex disassembly;regulation of RNA metabolic process;regulation of transcription termination, DNA-dependent;regulation of transcription, DNA-dependent;RNA biosynthetic process;RNA metabolic process;transcription antitermination;transcription termination, DNA-dependent;transcriptional attenuation</t>
  </si>
  <si>
    <t>binding;nucleic acid binding;nucleic acid binding transcription factor activity;RNA binding;sequence-specific DNA binding transcription factor activity</t>
  </si>
  <si>
    <t>KH_dom;KH_dom_NusA-like;KH_dom_type_1;KH_dom-like_a/b;KH_prok-type;NA-bd_OB-fold;NusA;Rbsml_prot_S1_RNA-bd_dom;RNA-binding_domain_S1;TF_NusA_N;Tscrpt_termination_fac_NusA</t>
  </si>
  <si>
    <t>&gt;sp|P32727|NUSA_BACSU Transcription termination/antitermination protein NusA OS=Bacillus subtilis (strain 168) GN=nusA PE=3 SV=2</t>
  </si>
  <si>
    <t>P23129</t>
  </si>
  <si>
    <t>odhA</t>
  </si>
  <si>
    <t>2-oxoglutarate dehydrogenase E1 component</t>
  </si>
  <si>
    <t>FNVFGKLKRILERRAKAFDDDRKVEWSLAES</t>
  </si>
  <si>
    <t>acetyl-CoA catabolic process;acetyl-CoA metabolic process;alcohol catabolic process;alcohol metabolic process;carbohydrate catabolic process;carbohydrate metabolic process;catabolic process;cellular carbohydrate catabolic process;cellular carbohydrate metabolic process;cellular catabolic process;cellular metabolic process;cellular process;coenzyme catabolic process;coenzyme metabolic process;cofactor catabolic process;cofactor metabolic process;generation of precursor metabolites and energy;glucose catabolic process;glucose metabolic process;glycolysis;hexose catabolic process;hexose metabolic process;metabolic process;monosaccharide catabolic process;monosaccharide metabolic process;primary metabolic process;small molecule catabolic process;small molecule metabolic process;tricarboxylic acid cycle</t>
  </si>
  <si>
    <t>binding;catalytic activity;coenzyme binding;cofactor binding;oxidoreductase activity;oxidoreductase activity, acting on the aldehyde or oxo group of donors;oxidoreductase activity, acting on the aldehyde or oxo group of donors, disulfide as acceptor;oxoglutarate dehydrogenase (succinyl-transferring) activity;thiamine pyrophosphate binding;vitamin binding</t>
  </si>
  <si>
    <t>Citrate cycle (TCA cycle);Lysine degradation;Tryptophan metabolism</t>
  </si>
  <si>
    <t>2oxoglutarate_DH_E1;2oxoglutarate_DH_E1_bac;DH_E1;THDP-binding;Transketolase-like_Pyr-bd</t>
  </si>
  <si>
    <t>&gt;sp|P23129|ODO1_BACSU 2-oxoglutarate dehydrogenase E1 component OS=Bacillus subtilis (strain 168) GN=odhA PE=3 SV=3</t>
  </si>
  <si>
    <t>NMIGFTTESAESRSTKYASDLAKGYEIPIVH</t>
  </si>
  <si>
    <t>P16263</t>
  </si>
  <si>
    <t>odhB</t>
  </si>
  <si>
    <t>Dihydrolipoyllysine-residue succinyltransferase component of 2-oxoglutarate dehydrogenase complex</t>
  </si>
  <si>
    <t>QKQQPQAQKAQQSFDKPVEVQKMSRRRQTIA</t>
  </si>
  <si>
    <t>acetyl-CoA catabolic process;acetyl-CoA metabolic process;amine catabolic process;amine metabolic process;aspartate family amino acid catabolic process;aspartate family amino acid metabolic process;carboxylic acid catabolic process;carboxylic acid metabolic process;catabolic process;cellular amine metabolic process;cellular amino acid catabolic process;cellular amino acid metabolic process;cellular catabolic process;cellular ketone metabolic process;cellular metabolic process;cellular nitrogen compound metabolic process;cellular process;coenzyme catabolic process;coenzyme metabolic process;cofactor catabolic process;cofactor metabolic process;L-lysine catabolic process;L-lysine catabolic process to acetyl-CoA;L-lysine catabolic process to acetyl-CoA via saccharopine;L-lysine metabolic process;lysine catabolic process;lysine metabolic process;metabolic process;nitrogen compound metabolic process;organic acid catabolic process;organic acid metabolic process;oxoacid metabolic process;primary metabolic process;small molecule catabolic process;small molecule metabolic process;tricarboxylic acid cycle</t>
  </si>
  <si>
    <t>catalytic activity;dihydrolipoyllysine-residue succinyltransferase activity;S-acyltransferase activity;S-succinyltransferase activity;succinyltransferase activity;transferase activity;transferase activity, transferring acyl groups;transferase activity, transferring acyl groups other than amino-acyl groups</t>
  </si>
  <si>
    <t>cell part;intracellular part;macromolecular complex;oxoglutarate dehydrogenase complex;protein complex</t>
  </si>
  <si>
    <t>Citrate cycle (TCA cycle);Lysine degradation</t>
  </si>
  <si>
    <t>2-oxoA_DH_lipoyl-BS;2-oxoacid_DH_actylTfrase;Biotin_lipoyl;CAT-like_dom;E3-bd;Single_hybrid_motif;SucB</t>
  </si>
  <si>
    <t>&gt;sp|P16263|ODO2_BACSU Dihydrolipoyllysine-residue succinyltransferase component of 2-oxoglutarate dehydrogenase complex OS=Bacillus subtilis (strain 168) GN=odhB PE=3 SV=2</t>
  </si>
  <si>
    <t>P46920</t>
  </si>
  <si>
    <t>opuAA</t>
  </si>
  <si>
    <t>Glycine betaine transport ATP-binding protein OpuAA</t>
  </si>
  <si>
    <t>DKQKKLLGVIYASDAKKAAESDLSLQDILNT</t>
  </si>
  <si>
    <t>amine transport;amino acid transport;betaine transport;carboxylic acid transport;cation transport;establishment of localization;glycine betaine transport;ion transport;modified amino acid transport;nitrogen compound transport;organic acid transport;organic cation transport;organic substance transport;quaternary ammonium group transport;transport</t>
  </si>
  <si>
    <t>active transmembrane transporter activity;adenyl nucleotide binding;adenyl ribonucleotide binding;ATP binding;ATPase activity;ATPase activity, coupled;ATPase activity, coupled to movement of substances;ATPase activity, coupled to transmembrane movement of substances;binding;catalytic activity;hydrolase activity;hydrolase activity, acting on acid anhydrides;hydrolase activity, acting on acid anhydrides, catalyzing transmembrane movement of substances;hydrolase activity, acting on acid anhydrides, in phosphorus-containing anhydrides;nucleoside-triphosphatase activity;nucleotide binding;P-P-bond-hydrolysis-driven transmembrane transporter activity;primary active transmembrane transporter activity;purine nucleotide binding;purine ribonucleoside triphosphate binding;purine ribonucleotide binding;pyrophosphatase activity;quaternary-ammonium-compound-transporting ATPase activity;ribonucleotide binding;transmembrane transporter activity;transporter activity</t>
  </si>
  <si>
    <t>AAA+_ATPase;ABC_transporter_CS;ABC_transporter-like;CBS_dom;Gly-betaine_transp_ATP-bd;P-loop_NTPase</t>
  </si>
  <si>
    <t>&gt;sp|P46920|OPUAA_BACSU Glycine betaine transport ATP-binding protein OpuAA OS=Bacillus subtilis (strain 168) GN=opuAA PE=1 SV=3</t>
  </si>
  <si>
    <t>O34992</t>
  </si>
  <si>
    <t>O34992;Q45460</t>
  </si>
  <si>
    <t>opuCA</t>
  </si>
  <si>
    <t>opuBA</t>
  </si>
  <si>
    <t>Glycine betaine/carnitine/choline transport ATP-binding protein OpuCA;Choline transport ATP-binding protein OpuBA</t>
  </si>
  <si>
    <t>GALDPITRDSLQEEFKKLQKTLHKTIVFVTH;GALDPITRDSLQEEFKKLQRTLNKTIVFVTH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AAA+_ATPase;ABC_transporter_CS;ABC_transporter-like;Aldolase_TIM;CBS_dom;Gly-betaine_transp_ATP-bd;P-loop_NTPase</t>
  </si>
  <si>
    <t>&gt;sp|O34992|OPUCA_BACSU Glycine betaine/carnitine/choline transport ATP-binding protein OpuCA OS=Bacillus subtilis (strain 168) GN=opuCA PE=1 SV=1;&gt;sp|Q45460|OPUBA_BACSU Choline transport ATP-binding protein OpuBA OS=Bacillus subtilis (strain 168) GN=opuBA</t>
  </si>
  <si>
    <t>O34878</t>
  </si>
  <si>
    <t>O34878;Q45461</t>
  </si>
  <si>
    <t>opuCB</t>
  </si>
  <si>
    <t>opuBB</t>
  </si>
  <si>
    <t>Glycine betaine/carnitine/choline transport system permease protein OpuCB;Choline transport system permease protein OpuBB</t>
  </si>
  <si>
    <t>LPILRNTYTGIKGVNKNLLESGKGIGMTGWE;LPILRNTYTGIRGVNKNLLESGKGIGMTPAE</t>
  </si>
  <si>
    <t>cell part;integral to membrane;intrinsic to membrane;membrane;membrane part;plasma membrane</t>
  </si>
  <si>
    <t>MetI-like</t>
  </si>
  <si>
    <t>&gt;sp|O34878|OPUCB_BACSU Glycine betaine/carnitine/choline transport system permease protein OpuCB OS=Bacillus subtilis (strain 168) GN=opuCB PE=1 SV=1;&gt;sp|Q45461|OPUBB_BACSU Choline transport system permease protein OpuBB OS=Bacillus subtilis (strain 168) G</t>
  </si>
  <si>
    <t>P21340</t>
  </si>
  <si>
    <t>paiA</t>
  </si>
  <si>
    <t>Protease synthase and sporulation negative regulatory protein PAI 1</t>
  </si>
  <si>
    <t>HLLNKAIEIALERNKKNIWLGVWEKNENAIA</t>
  </si>
  <si>
    <t>acetyltransferase activity;catalytic activity;N-acetyltransferase activity;N-acyltransferase activity;transferase activity;transferase activity, transferring acyl groups;transferase activity, transferring acyl groups other than amino-acyl groups</t>
  </si>
  <si>
    <t>Acyl_CoA_acyltransferase;GNAT_dom</t>
  </si>
  <si>
    <t>&gt;sp|P21340|PAIA_BACSU Protease synthase and sporulation negative regulatory protein PAI 1 OS=Bacillus subtilis (strain 168) GN=paiA PE=1 SV=3</t>
  </si>
  <si>
    <t>P42971</t>
  </si>
  <si>
    <t>pbpC</t>
  </si>
  <si>
    <t>Penicillin-binding protein 3</t>
  </si>
  <si>
    <t>IDWDPSFIFKQLADDKTVQIMSIEPKRGQIY</t>
  </si>
  <si>
    <t>amine metabolic process;aminoglycan biosynthetic process;aminoglycan metabolic process;biological regulation;biosynthetic process;carbohydrate biosynthetic process;carbohydrate metabolic process;cell wall macromolecule biosynthetic process;cell wall macromolecule metabolic process;cell wall organization or biogenesis;cellular biosynthetic process;cellular cell wall macromolecule metabolic process;cellular cell wall organization or biogenesis;cellular component macromolecule biosynthetic process;cellular component organization or biogenesis;cellular component organization or biogenesis at cellular level;cellular macromolecule biosynthetic process;cellular macromolecule metabolic process;cellular metabolic process;cellular process;glycosaminoglycan biosynthetic process;glycosaminoglycan metabolic process;macromolecule biosynthetic process;macromolecule metabolic process;metabolic process;nitrogen compound metabolic process;peptidoglycan biosynthetic process;peptidoglycan metabolic process;polysaccharide biosynthetic process;polysaccharide metabolic process;primary metabolic process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response to antibiotic;response to chemical stimulus;response to stimulus</t>
  </si>
  <si>
    <t>binding;carboxylic acid binding;drug binding;penicillin binding;protein binding</t>
  </si>
  <si>
    <t>Beta-lactam/transpept-like;MecA_N;PBP_dimer;PCN-bd_Tpept</t>
  </si>
  <si>
    <t>&gt;sp|P42971|PBPC_BACSU Penicillin-binding protein 3 OS=Bacillus subtilis (strain 168) GN=pbpC PE=3 SV=1</t>
  </si>
  <si>
    <t>P21881</t>
  </si>
  <si>
    <t>pdhA</t>
  </si>
  <si>
    <t>Pyruvate dehydrogenase E1 component subunit alpha</t>
  </si>
  <si>
    <t>GLWSEEEEAKVIEDAKEEIKQAIKKADAEPK</t>
  </si>
  <si>
    <t>binding;catalytic activity;coenzyme binding;cofactor binding;oxidoreductase activity;oxidoreductase activity, acting on the aldehyde or oxo group of donors;oxidoreductase activity, acting on the aldehyde or oxo group of donors, disulfide as acceptor;pyruvate dehydrogenase (acetyl-transferring) activity;pyruvate dehydrogenase activity;thiamine pyrophosphate binding;vitamin binding</t>
  </si>
  <si>
    <t>DH_E1;PdhA/BkdA;THDP-binding</t>
  </si>
  <si>
    <t>&gt;sp|P21881|ODPA_BACSU Pyruvate dehydrogenase E1 component subunit alpha OS=Bacillus subtilis (strain 168) GN=pdhA PE=1 SV=3</t>
  </si>
  <si>
    <t>P21882</t>
  </si>
  <si>
    <t>pdhB</t>
  </si>
  <si>
    <t>Pyruvate dehydrogenase E1 component subunit beta</t>
  </si>
  <si>
    <t>GAMVHESLKAADELEKDGISAEVVDLRTVSP</t>
  </si>
  <si>
    <t>catalytic activity;oxidoreductase activity;oxidoreductase activity, acting on the aldehyde or oxo group of donors;oxidoreductase activity, acting on the aldehyde or oxo group of donors, disulfide as acceptor;pyruvate dehydrogenase (acetyl-transferring) activity;pyruvate dehydrogenase activity</t>
  </si>
  <si>
    <t>AEROBIC_RESPIRATION;BARRIER_COLON_CANCER_RECURRENCE_UP;BENPORATH_NANOG_TARGETS;BLALOCK_ALZHEIMERS_DISEASE_DN;BURTON_ADIPOGENESIS_6;CARBOHYDRATE_METABOLIC_PROCESS;CASORELLI_ACUTE_PROMYELOCYTIC_LEUKEMIA_DN;CATABOLIC_PROCESS;CELLULAR_CARBOHYDRATE_METABOLIC_PROCESS;CELLULAR_CATABOLIC_PROCESS;CELLULAR_RESPIRATION;chr3p21;COENZYME_METABOLIC_PROCESS;COFACTOR_CATABOLIC_PROCESS;COFACTOR_METABOLIC_PROCESS;CTGTTAC,MIR-194;DIAZ_CHRONIC_MEYLOGENOUS_LEUKEMIA_UP;DITTMER_PTHLH_TARGETS_DN;ENERGY_DERIVATION_BY_OXIDATION_OF_ORGANIC_COMPOUNDS;ENK_UV_RESPONSE_EPIDERMIS_UP;GENERATION_OF_PRECURSOR_METABOLITES_AND_ENERGY;GRADE_COLON_CANCER_UP;GRAESSMANN_APOPTOSIS_BY_SERUM_DEPRIVATION_UP;GSE13485_DAY1_VS_DAY21_YF17D_VACCINE_PBMC_DN;GSE1432_1H_VS_6H_IFNG_MICROGLIA_UP;GSE1432_CTRL_VS_IFNG_24H_MICROGLIA_UP;GSE17721_0.5H_VS_8H_PAM3CSK4_BMDM_UP;GSE17721_12H_VS_24H_PAM3CSK4_BMDM_DN;GSE17721_LPS_VS_PAM3CSK4_24H_BMDM_DN;GSE18791_CTRL_VS_NEWCASTLE_VIRUS_DC_8H_UP;GSE2706_2H_VS_8H_R848_AND_LPS_STIM_DC_UP;GSE27786_LIN_NEG_VS_NEUTROPHIL_UP;GSE27786_NKTCELL_VS_NEUTROPHIL_UP;GSE29617_CTRL_VS_DAY3_TIV_FLU_VACCINE_PBMC_2008_DN;GSE30962_PRIMARY_VS_SECONDARY_CHRONIC_LCMV_INF_CD8_TCELL_UP;GSE360_DC_VS_MAC_B_MALAYI_HIGH_DOSE_UP;GSE360_L_DONOVANI_VS_L_MAJOR_MAC_UP;GSE37416_CTRL_VS_3H_F_TULARENSIS_LVS_NEUTROPHIL_UP;GSE3982_DC_VS_NEUTROPHIL_LPS_STIM_UP;GSE6269_HEALTHY_VS_STREP_AUREUS_INF_PBMC_UP;GSE6269_HEALTHY_VS_STREP_PNEUMO_INF_PBMC_UP;GSE8868_SPLEEN_VS_INTESTINE_CD11B_POS_CD11C_NEG_DC_DN;KEGG_BUTANOATE_METABOLISM;KEGG_CITRATE_CYCLE_TCA_CYCLE;KEGG_GLYCOLYSIS_GLUCONEOGENESIS;KEGG_PYRUVATE_METABOLISM;KEGG_VALINE_LEUCINE_AND_ISOLEUCINE_BIOSYNTHESIS;KIM_ALL_DISORDERS_CALB1_CORR_UP;KIM_ALL_DISORDERS_OLIGODENDROCYTE_NUMBER_CORR_UP;KIM_BIPOLAR_DISORDER_OLIGODENDROCYTE_DENSITY_CORR_UP;MARTENS_TRETINOIN_RESPONSE_DN;MOOTHA_HUMAN_MITODB_6_2002;MOOTHA_MITOCHONDRIA;MOOTHA_PGC;MOOTHA_PYR;MORF_AP3D1;MORF_BUB3;MORF_CSNK2B;MORF_DAP3;MORF_EI24;MORF_EIF3S2;MORF_GNB1;MORF_HAT1;MORF_HDAC1;MORF_HDAC2;MORF_MAP2K2;MORF_PAPSS1;MORF_PRDX3;MORF_PRKDC;MORF_RAD23A;MORF_RFC4;MORF_SOD1;MORF_XRCC5;ONKEN_UVEAL_MELANOMA_DN;OXIDOREDUCTASE_ACTIVITY;OXIDOREDUCTASE_ACTIVITY_ACTING_ON_THE_ALDEHYDE_OR_OXO_GROUP_OF_DONORS;PUJANA_BRCA1_PCC_NETWORK;RAO_BOUND_BY_SALL4;REACTOME_PYRUVATE_METABOLISM;REACTOME_PYRUVATE_METABOLISM_AND_CITRIC_ACID_TCA_CYCLE;REACTOME_REGULATION_OF_PYRUVATE_DEHYDROGENASE_PDH_COMPLEX;REACTOME_TCA_CYCLE_AND_RESPIRATORY_ELECTRON_TRANSPORT;SENESE_HDAC3_TARGETS_DN;SHEN_SMARCA2_TARGETS_UP;STARK_PREFRONTAL_CORTEX_22Q11_DELETION_DN;TIEN_INTESTINE_PROBIOTICS_24HR_UP;V$T3R_Q6;V$VDR_Q6;WATANABE_RECTAL_CANCER_RADIOTHERAPY_RESPONSIVE_UP;WONG_MITOCHONDRIA_GENE_MODULE</t>
  </si>
  <si>
    <t>&gt;sp|P21882|ODPB_BACSU Pyruvate dehydrogenase E1 component subunit beta OS=Bacillus subtilis (strain 168) GN=pdhB PE=3 SV=2</t>
  </si>
  <si>
    <t>VGVNGGVFRATEGLQKEFGEDRVFDTPLAES</t>
  </si>
  <si>
    <t>P21880</t>
  </si>
  <si>
    <t>pdhD</t>
  </si>
  <si>
    <t>Dihydrolipoyl dehydrogenase</t>
  </si>
  <si>
    <t>GLEQVGIEMTDRGIVKTDKQCRTNVPNIYAI</t>
  </si>
  <si>
    <t>alcohol catabolic process;alcohol metabolic process;biological regulation;carbohydrate catabolic process;carbohydrate metabolic process;catabolic process;cell redox homeostasis;cellular carbohydrate catabolic process;cellular carbohydrate metabolic process;cellular homeostasis;cellular metabolic process;cellular process;generation of precursor metabolites and energy;glucose catabolic process;glucose metabolic process;glycolysis;hexose catabolic process;hexose metabolic process;homeostatic process;metabolic process;monosaccharide catabolic process;monosaccharide metabolic process;primary metabolic process;regulation of biological process;regulation of biological quality;regulation of cellular process;small molecule catabolic process;small molecule metabolic process</t>
  </si>
  <si>
    <t>binding;catalytic activity;coenzyme binding;cofactor binding;dihydrolipoyl dehydrogenase activity;flavin adenine dinucleotide binding;oxidoreductase activity;oxidoreductase activity, acting on a sulfur group of donors;oxidoreductase activity, acting on a sulfur group of donors, NAD or NADP as acceptor;oxidoreductase activity, acting on NADH or NADPH</t>
  </si>
  <si>
    <t>Citrate cycle (TCA cycle);Glycine, serine and threonine metabolism;Glycolysis / Gluconeogenesis;Pyruvate metabolism;Valine, leucine and isoleucine degradation</t>
  </si>
  <si>
    <t>FAD/NAD-linked_Rdtase_dimer;FAD_pyr_nucl-diS_OxRdtase;Lipoamide_DH;Pyr_nucl-diS_OxRdtase_dimer;Pyr_nucl-diS_OxRdtase_FAD/NAD;Pyr_OxRdtase_I_AS;Pyr_OxRdtase_NAD-bd_dom</t>
  </si>
  <si>
    <t>&gt;sp|P21880|DLDH1_BACSU Dihydrolipoyl dehydrogenase OS=Bacillus subtilis (strain 168) GN=pdhD PE=3 SV=1</t>
  </si>
  <si>
    <t>VNKLTGGVAGLLKGNKVDVVKGEAYFVDSNS</t>
  </si>
  <si>
    <t>GGVAGLLKGNKVDVVKGEAYFVDSNSVRVMD</t>
  </si>
  <si>
    <t>SVRVMDENSAQTYTFKNAIIATGSRPIELPN</t>
  </si>
  <si>
    <t>O32106</t>
  </si>
  <si>
    <t>pepA</t>
  </si>
  <si>
    <t>Probable cytosol aminopeptidase</t>
  </si>
  <si>
    <t>EGHLTQLLKEGDVSAKPNQVSKVFPPSSAGM</t>
  </si>
  <si>
    <t>aminopeptidase activity;binding;catalytic activity;cation binding;exopeptidase activity;hydrolase activity;ion binding;manganese ion binding;metal ion binding;metalloexopeptidase activity;metallopeptidase activity;peptidase activity;peptidase activity, acting on L-amino acid peptides;transition metal ion binding</t>
  </si>
  <si>
    <t>Glutathione metabolism</t>
  </si>
  <si>
    <t>Leucine_aapep/pepB;Peptidase_M17_C;Peptidase_M17_leu_NH2_pept;Peptidase_M17_N</t>
  </si>
  <si>
    <t>&gt;sp|O32106|AMPA_BACSU Probable cytosol aminopeptidase OS=Bacillus subtilis (strain 168) GN=pepA PE=3 SV=1</t>
  </si>
  <si>
    <t>P18159</t>
  </si>
  <si>
    <t>pgcA</t>
  </si>
  <si>
    <t>Phosphoglucomutase</t>
  </si>
  <si>
    <t>ASSFGLDTIDTLTGFKFIGEKIKEYEASGQY</t>
  </si>
  <si>
    <t>alcohol catabolic process;alcohol metabolic process;biosynthetic process;carbohydrate biosynthetic process;carbohydrate catabolic process;carbohydrate metabolic process;catabolic process;cellular biosynthetic process;cellular carbohydrate biosynthetic process;cellular carbohydrate catabolic process;cellular carbohydrate metabolic process;cellular glucan metabolic process;cellular macromolecule biosynthetic process;cellular macromolecule metabolic process;cellular metabolic process;cellular polysaccharide biosynthetic process;cellular polysaccharide metabolic process;cellular process;energy derivation by oxidation of organic compounds;energy reserve metabolic process;enterobacterial common antigen biosynthetic process;enterobacterial common antigen metabolic process;galactose catabolic process;galactose metabolic process;generation of precursor metabolites and energy;glucan biosynthetic process;glucan metabolic process;glucose metabolic process;glycogen biosynthetic process;glycogen metabolic process;hexose catabolic process;hexose metabolic process;macromolecule biosynthetic process;macromolecule metabolic process;metabolic process;monosaccharide catabolic process;monosaccharide metabolic process;oxidation-reduction process;polysaccharide biosynthetic process;polysaccharide metabolic process;primary metabolic process;small molecule catabolic process;small molecule metabolic process</t>
  </si>
  <si>
    <t>binding;catalytic activity;cation binding;intramolecular transferase activity;intramolecular transferase activity, phosphotransferases;ion binding;isomerase activity;magnesium ion binding;metal ion binding;phosphoglucomutase activity</t>
  </si>
  <si>
    <t>Amino sugar and nucleotide sugar metabolism;Fructose and mannose metabolism;Galactose metabolism;Glycolysis / Gluconeogenesis;Pentose phosphate pathway;Purine metabolism;Starch and sucrose metabolism;Streptomycin biosynthesis</t>
  </si>
  <si>
    <t>A-D-PHexomutase_a/b/a-I;A-D-PHexomutase_a/b/a-I/II/III;A-D-PHexomutase_a/b/a-II;A-D-PHexomutase_a/b/a-III;A-D-PHexomutase_C;A-D-PHexomutase_CS;Alpha-D-phosphohexomutase_SF</t>
  </si>
  <si>
    <t>&gt;sp|P18159|PGCA_BACSU Phosphoglucomutase OS=Bacillus subtilis (strain 168) GN=pgcA PE=1 SV=3</t>
  </si>
  <si>
    <t>P80860</t>
  </si>
  <si>
    <t>pgi</t>
  </si>
  <si>
    <t>Glucose-6-phosphate isomerase</t>
  </si>
  <si>
    <t>YGKEEAKARIYATTDKERGALKTLSNEEGFE</t>
  </si>
  <si>
    <t>alcohol biosynthetic process;alcohol catabolic process;alcohol metabolic process;biosynthetic process;carbohydrate biosynthetic process;carbohydrate catabolic process;carbohydrate metabolic process;catabolic process;cellular biosynthetic process;cellular carbohydrate biosynthetic process;cellular carbohydrate catabolic process;cellular carbohydrate metabolic process;cellular metabolic process;cellular process;generation of precursor metabolites and energy;gluconeogenesis;glucose catabolic process;glucose metabolic process;glycolysis;hexose biosynthetic process;hexose catabolic process;hexose metabolic process;metabolic process;monosaccharide biosynthetic process;monosaccharide catabolic process;monosaccharide metabolic process;primary metabolic process;small molecule biosynthetic process;small molecule catabolic process;small molecule metabolic process</t>
  </si>
  <si>
    <t>catalytic activity;glucose-6-phosphate isomerase activity;intramolecular oxidoreductase activity;intramolecular oxidoreductase activity, interconverting aldoses and ketoses;isomerase activity</t>
  </si>
  <si>
    <t>Amino sugar and nucleotide sugar metabolism;Glycolysis / Gluconeogenesis;Pentose phosphate pathway;Starch and sucrose metabolism</t>
  </si>
  <si>
    <t>G6P_Isomerase;Phosphoglucose_isomerase_CS</t>
  </si>
  <si>
    <t>&gt;sp|P80860|G6PI_BACSU Glucose-6-phosphate isomerase OS=Bacillus subtilis (strain 168) GN=pgi PE=1 SV=4</t>
  </si>
  <si>
    <t>EPAIAFRIFRKLLEEKYGKEEAKARIYATTD</t>
  </si>
  <si>
    <t>P40924</t>
  </si>
  <si>
    <t>pgk</t>
  </si>
  <si>
    <t>Phosphoglycerate kinase</t>
  </si>
  <si>
    <t>DVLVLENVRFYPGEEKNDPELAKAFAELADV</t>
  </si>
  <si>
    <t>adenyl nucleotide binding;adenyl ribonucleotide binding;ATP binding;binding;catalytic activity;kinase activity;nucleotide binding;phosphoglycerate kinase activity;phosphotransferase activity, carboxyl group as acceptor;purine nucleotide binding;purine ribonucleoside triphosphate binding;purine ribonucleotide binding;ribonucleotide binding;transferase activity;transferase activity, transferring phosphorus-containing groups</t>
  </si>
  <si>
    <t>Carbon fixation in photosynthetic organisms;Glycolysis / Gluconeogenesis</t>
  </si>
  <si>
    <t>Phosphoglycerate_kinase;Phosphoglycerate_kinase_C;Phosphoglycerate_kinase_CS;Phosphoglycerate_kinase_N</t>
  </si>
  <si>
    <t>&gt;sp|P40924|PGK_BACSU Phosphoglycerate kinase OS=Bacillus subtilis (strain 168) GN=pgk PE=1 SV=3</t>
  </si>
  <si>
    <t>O34499</t>
  </si>
  <si>
    <t>pgl</t>
  </si>
  <si>
    <t>6-phosphogluconolactonase</t>
  </si>
  <si>
    <t>_____________MTKYIGYVGTYTKGGSEG</t>
  </si>
  <si>
    <t>alcohol catabolic process;alcohol metabolic process;carbohydrate catabolic process;carbohydrate metabolic process;catabolic process;cellular carbohydrate catabolic process;cellular carbohydrate metabolic process;cellular metabolic process;cellular nitrogen compound metabolic process;cellular process;coenzyme metabolic process;cofactor metabolic process;glucose catabolic process;glucose metabolic process;heterocycle metabolic process;hexose catabolic process;hexose metabolic process;metabolic process;monosaccharide catabolic process;monosaccharide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xidation-reduction process;oxidoreduction coenzyme metabolic process;pentose-phosphate shunt;primary metabolic process;pyridine nucleotide metabolic process;pyridine-containing compound metabolic process;small molecule catabolic process;small molecule metabolic process</t>
  </si>
  <si>
    <t>6-phosphogluconolactonase activity;carboxylic ester hydrolase activity;catalytic activity;hydrolase activity;hydrolase activity, acting on ester bonds</t>
  </si>
  <si>
    <t>Pentose phosphate pathway</t>
  </si>
  <si>
    <t>Haem_d1;Lactonase_7-beta_prop;WD40/YVTN_repeat-like_dom</t>
  </si>
  <si>
    <t>&gt;sp|O34499|6PGL_BACSU 6-phosphogluconolactonase OS=Bacillus subtilis (strain 168) GN=pgl PE=1 SV=1</t>
  </si>
  <si>
    <t>P46343</t>
  </si>
  <si>
    <t>phoH</t>
  </si>
  <si>
    <t>PhoH-like protein</t>
  </si>
  <si>
    <t>LSLFGNQDSFLKLMEKDLNLNIITRGETIYV</t>
  </si>
  <si>
    <t>PhoH;P-loop_NTPase</t>
  </si>
  <si>
    <t>&gt;sp|P46343|PHOL_BACSU PhoH-like protein OS=Bacillus subtilis (strain 168) GN=phoH PE=3 SV=3</t>
  </si>
  <si>
    <t>P71018</t>
  </si>
  <si>
    <t>plsX</t>
  </si>
  <si>
    <t>Phosphate acyltransferase</t>
  </si>
  <si>
    <t>KMEYSNYGGASLFGLKAPVIKAHGSSDSNAV</t>
  </si>
  <si>
    <t>biosynthetic process;carboxylic acid biosynthetic process;carboxylic acid metabolic process;cellular biosynthetic process;cellular ketone metabolic process;cellular lipid metabolic process;cellular metabolic process;cellular process;fatty acid biosynthetic process;fatty acid metabolic process;lipid biosynthetic process;lipid metabolic process;metabolic process;monocarboxylic acid metabolic process;organic acid biosynthetic process;organic acid metabolic process;organophosphate metabolic process;oxoacid metabolic process;phospholipid biosynthetic process;phospholipid metabolic process;primary metabolic process;small molecule biosynthetic process;small molecule metabolic process</t>
  </si>
  <si>
    <t>catalytic activity;oxidoreductase activity;oxidoreductase activity, acting on CH-OH group of donors;oxidoreductase activity, acting on the CH-OH group of donors, NAD or NADP as acceptor;transferase activity;transferase activity, transferring acyl groups;transferase activity, transferring acyl groups other than amino-acyl groups</t>
  </si>
  <si>
    <t>Glycerolipid metabolism;Glycerophospholipid metabolism</t>
  </si>
  <si>
    <t>FA_synthesis;IsoPropMal-DH-like_dom;Phospholipid_synth_PlsX-like</t>
  </si>
  <si>
    <t>&gt;sp|P71018|PLSX_BACSU Phosphate acyltransferase OS=Bacillus subtilis (strain 168) GN=plsX PE=1 SV=2</t>
  </si>
  <si>
    <t>P50849</t>
  </si>
  <si>
    <t>pnp</t>
  </si>
  <si>
    <t>Polyribonucleotide nucleotidyltransferase</t>
  </si>
  <si>
    <t>GALGERALEPVIPSEKDFPYTVRLVSEVLES</t>
  </si>
  <si>
    <t>catabolic process;cell communication;cellular catabolic process;cellular macromolecule catabolic process;cellular macromolecule metabolic process;cellular metabolic process;cellular nitrogen compound metabolic process;cellular process;cellular response to external stimulus;cellular response to extracellular stimulus;cellular response to stimulus;establishment of competence for transformation;macromolecule catabolic process;macromolecule metabolic process;metabolic process;mRNA catabolic process;mRNA metabolic process;nitrogen compound metabolic process;nucleic acid metabolic process;nucleobase-containing compound metabolic process;primary metabolic process;response to external stimulus;response to extracellular stimulus;response to stimulus;RNA catabolic process;RNA metabolic process;RNA processing</t>
  </si>
  <si>
    <t>3'-5' exonuclease activity;3'-5'-exoribonuclease activity;binding;catalytic activity;cation binding;exonuclease activity;exonuclease activity, active with either ribo- or deoxyribonucleic acids and producing 5'-phosphomonoesters;exoribonuclease activity;exoribonuclease activity, producing 5'-phosphomonoesters;hydrolase activity;hydrolase activity, acting on ester bonds;ion binding;magnesium ion binding;metal ion binding;nuclease activity;nucleic acid binding;nucleotidyltransferase activity;polyribonucleotide nucleotidyltransferase activity;protein binding;ribonuclease activity;RNA binding;transferase activity;transferase activity, transferring phosphorus-containing groups</t>
  </si>
  <si>
    <t>Purine metabolism;Pyrimidine metabolism;RNA degradation</t>
  </si>
  <si>
    <t>ACEVEDO_NORMAL_TISSUE_ADJACENT_TO_LIVER_TUMOR_DN;ALFANO_MYC_TARGETS;ATACCTC,MIR-202;BASAKI_YBX1_TARGETS_DN;BENPORATH_NANOG_TARGETS;BENPORATH_SOX2_TARGETS;BERENJENO_TRANSFORMED_BY_RHOA_DN;BIOPOLYMER_METABOLIC_PROCESS;BIOPOLYMER_MODIFICATION;BOQUEST_STEM_CELL_DN;BROWNE_HCMV_INFECTION_6HR_UP;BRUINS_UVC_RESPONSE_MIDDLE;BURTON_ADIPOGENESIS_3;BURTON_ADIPOGENESIS_7;CAFFAREL_RESPONSE_TO_THC_24HR_5_UP;CAFFAREL_RESPONSE_TO_THC_DN;CHIARADONNA_NEOPLASTIC_TRANSFORMATION_KRAS_DN;chr14q11;COLINA_TARGETS_OF_4EBP1_AND_4EBP2;CRX_NRL_DN.V1_DN;CSR_EARLY_UP.V1_UP;DACOSTA_UV_RESPONSE_VIA_ERCC3_UP;DELYS_THYROID_CANCER_UP;DIAZ_CHRONIC_MEYLOGENOUS_LEUKEMIA_UP;DNA_METABOLIC_PROCESS;DNA_MODIFICATION;DOUGLAS_BMI1_TARGETS_UP;ENK_UV_RESPONSE_EPIDERMIS_DN;ENK_UV_RESPONSE_KERATINOCYTE_UP;FARMER_BREAST_CANCER_APOCRINE_VS_LUMINAL;FLECHNER_BIOPSY_KIDNEY_TRANSPLANT_REJECTED_VS_OK_DN;FULCHER_INFLAMMATORY_RESPONSE_LECTIN_VS_LPS_UP;GARGALOVIC_RESPONSE_TO_OXIDIZED_PHOSPHOLIPIDS_BLUE_UP;GARY_CD5_TARGETS_DN;GAVIN_FOXP3_TARGETS_CLUSTER_T7;GNF2_BNIP3L;GNF2_MAP2K3;GNF2_RAD23A;GRAESSMANN_APOPTOSIS_BY_DOXORUBICIN_UP;GRAESSMANN_APOPTOSIS_BY_SERUM_DEPRIVATION_UP;GRAESSMANN_RESPONSE_TO_MC_AND_DOXORUBICIN_UP;GRUETZMANN_PANCREATIC_CANCER_UP;GSE11864_CSF1_IFNG_VS_CSF1_IFNG_PAM3CYS_IN_MAC_DN;GSE11864_CSF1_VS_CSF1_IFNG_IN_MAC_DN;GSE11864_UNTREATED_VS_CSF1_IFNG_PAM3CYS_IN_MAC_DN;GSE13306_TREG_RA_VS_TCONV_RA_UP;GSE1448_ANTI_VALPHA2_VS_VBETA5_DP_THYMOCYTE_DN;GSE15930_STIM_VS_STIM_AND_IFNAB_48H_CD8_T_CELL_DN;GSE17721_CTRL_VS_GARDIQUIMOD_1H_BMDM_DN;GSE17721_LPS_VS_PAM3CSK4_2H_BMDM_UP;GSE17721_PAM3CSK4_VS_GADIQUIMOD_12H_BMDM_DN;GSE17974_0H_VS_4H_IN_VITRO_ACT_CD4_TCELL_DN;GSE18791_CTRL_VS_NEWCASTLE_VIRUS_DC_10H_UP;GSE18791_CTRL_VS_NEWCASTLE_VIRUS_DC_16H_UP;GSE18791_CTRL_VS_NEWCASTLE_VIRUS_DC_18H_UP;GSE18791_UNSTIM_VS_NEWCATSLE_VIRUS_DC_10H_UP;GSE20715_0H_VS_24H_OZONE_LUNG_DN;GSE22886_CD8_VS_CD4_NAIVE_TCELL_UP;GSE22886_NAIVE_CD4_TCELL_VS_12H_ACT_TH2_DN;GSE22886_NAIVE_CD4_TCELL_VS_48H_ACT_TH1_DN;GSE22886_NAIVE_CD4_TCELL_VS_MEMORY_TCELL_DN;GSE24142_DN2_VS_DN3_THYMOCYTE_FETAL_UP;GSE24142_EARLY_THYMIC_PROGENITOR_VS_DN3_THYMOCYTE_FETAL_UP;GSE27786_LIN_NEG_VS_BCELL_UP;GSE27786_LSK_VS_NKTCELL_UP;GSE27786_NKCELL_VS_NKTCELL_UP;GSE29618_PRE_VS_DAY7_FLU_VACCINE_MDC_DN;GSE360_CTRL_VS_B_MALAYI_HIGH_DOSE_DC_UP;GSE360_CTRL_VS_B_MALAYI_HIGH_DOSE_MAC_DN;GSE360_CTRL_VS_M_TUBERCULOSIS_MAC_DN;GSE360_HIGH_VS_LOW_DOSE_B_MALAYI_DC_DN;GSE360_L_DONOVANI_VS_M_TUBERCULOSIS_DC_DN;GSE360_L_MAJOR_VS_B_MALAYI_LOW_DOSE_DC_DN;GSE360_LOW_DOSE_B_MALAYI_VS_M_TUBERCULOSIS_DC_DN;GSE360_LOW_DOSE_B_MALAYI_VS_M_TUBERCULOSIS_MAC_DN;GSE360_T_GONDII_VS_B_MALAYI_HIGH_DOSE_MAC_UP;GSE3982_BASOPHIL_VS_TH1_DN;GSE3982_CTRL_VS_PMA_STIM_EOSINOPHIL_DN;GSE3982_DC_VS_MAC_DN;GSE3982_DC_VS_TH2_DN;GSE3982_EOSINOPHIL_VS_BCELL_DN;GSE3982_EOSINOPHIL_VS_CENT_MEMORY_CD4_TCELL_DN;GSE3982_EOSINOPHIL_VS_DC_DN;GSE3982_EOSINOPHIL_VS_TH1_DN;GSE3982_MAC_VS_CENT_MEMORY_CD4_TCELL_UP;GSE3982_MAST_CELL_VS_DC_UP;GSE3982_NEUTROPHIL_VS_BASOPHIL_DN;GSE3982_NEUTROPHIL_VS_BCELL_DN;GSE3982_NEUTROPHIL_VS_CENT_MEMORY_CD4_TCELL_DN;GSE3982_NEUTROPHIL_VS_EFF_MEMORY_CD4_TCELL_DN;GSE7460_TCONV_VS_TREG_THYMUS_DN;GSE7852_LN_VS_FAT_TCONV_DN;GSE7852_THYMUS_VS_FAT_TCONV_DN;GSE7852_TREG_VS_TCONV_THYMUS_UP;GSE9006_HEALTHY_VS_TYPE_1_DIABETES_PBMC_4MONTH_POST_DX_DN;GSE9006_HEALTHY_VS_TYPE_1_DIABETES_PBMC_AT_DX_DN;GSE9006_HEALTHY_VS_TYPE_2_DIABETES_PBMC_AT_DX_DN;GSE9037_CTRL_VS_LPS_4H_STIM_BMDM_DN;GSE9037_CTRL_VS_LPS_4H_STIM_IRAK4_KO_BMDM_DN;GSE9988_ANTI_TREM1_VS_ANTI_TREM1_AND_LPS_MONOCYTE_UP;GSE9988_ANTI_TREM1_VS_CTRL_TREATED_MONOCYTES_UP;GSE9988_ANTI_TREM1_VS_LOW_LPS_MONOCYTE_UP;GSE9988_ANTI_TREM1_VS_VEHICLE_TREATED_MONOCYTES_UP;HAHTOLA_SEZARY_SYNDROM_UP;HIRSCH_CELLULAR_TRANSFORMATION_SIGNATURE_UP;HOSHIDA_LIVER_CANCER_SUBCLASS_S1;HUTTMANN_B_CLL_POOR_SURVIVAL_UP;JAATINEN_HEMATOPOIETIC_STEM_CELL_DN;KEGG_NICOTINATE_AND_NICOTINAMIDE_METABOLISM;KEGG_PURINE_METABOLISM;KEGG_PYRIMIDINE_METABOLISM;KIM_MYC_AMPLIFICATION_TARGETS_UP;KOINUMA_TARGETS_OF_SMAD2_OR_SMAD3;KOKKINAKIS_METHIONINE_DEPRIVATION_48HR_UP;KOKKINAKIS_METHIONINE_DEPRIVATION_96HR_DN;KRIGE_RESPONSE_TO_TOSEDOSTAT_24HR_DN;KRIGE_RESPONSE_TO_TOSEDOSTAT_6HR_DN;LEE_CALORIE_RESTRICTION_MUSCLE_UP;LEE_LIVER_CANCER_SURVIVAL_DN;LEI_MYB_TARGETS;MARKEY_RB1_ACUTE_LOF_UP;MARSON_FOXP3_TARGETS_UP;MARZEC_IL2_SIGNALING_UP;MODULE_114;MODULE_118;MODULE_15;MODULE_151;MODULE_16;MODULE_17;MODULE_212;MODULE_24;MODULE_3;MODULE_38;MODULE_5;MODULE_52;MODULE_53;MODULE_54;MODULE_8;MODULE_83;MUELLER_PLURINET;NAKAMURA_TUMOR_ZONE_PERIPHERAL_VS_CENTRAL_UP;NEMETH_INFLAMMATORY_RESPONSE_LPS_UP;NRL_DN.V1_DN;NUCLEOBASENUCLEOSIDENUCLEOTIDE_AND_NUCLEIC_ACID_METABOLIC_PROCESS;PAL_PRMT5_TARGETS_UP;PENG_GLUTAMINE_DEPRIVATION_DN;PENG_LEUCINE_DEPRIVATION_DN;PENG_RAPAMYCIN_RESPONSE_DN;PETROVA_ENDOTHELIUM_LYMPHATIC_VS_BLOOD_UP;PHONG_TNF_RESPONSE_VIA_P38_COMPLETE;PILON_KLF1_TARGETS_DN;REACTOME_METABOLISM_OF_NUCLEOTIDES;REACTOME_PURINE_CATABOLISM;REACTOME_PURINE_METABOLISM;REACTOME_PURINE_SALVAGE;RICKMAN_TUMOR_DIFFERENTIATED_WELL_VS_POORLY_DN;RODRIGUES_THYROID_CARCINOMA_POORLY_DIFFERENTIATED_UP;RUIZ_TNC_TARGETS_DN;RUTELLA_RESPONSE_TO_CSF2RB_AND_IL4_DN;RUTELLA_RESPONSE_TO_HGF_DN;RUTELLA_RESPONSE_TO_HGF_VS_CSF2RB_AND_IL4_UP;SEITZ_NEOPLASTIC_TRANSFORMATION_BY_8P_DELETION_UP;SENESE_HDAC1_TARGETS_UP;SESTO_RESPONSE_TO_UV_C0;SHAFFER_IRF4_TARGETS_IN_ACTIVATED_B_LYMPHOCYTE;SHAFFER_IRF4_TARGETS_IN_MYELOMA_VS_MATURE_B_LYMPHOCYTE;SHEDDEN_LUNG_CANCER_POOR_SURVIVAL_A6;SMITH_TERT_TARGETS_DN;SONG_TARGETS_OF_IE86_CMV_PROTEIN;SPIELMAN_LYMPHOBLAST_EUROPEAN_VS_ASIAN_DN;SUNG_METASTASIS_STROMA_DN;TARTE_PLASMA_CELL_VS_PLASMABLAST_DN;TBK1.DF_UP;TRANSFERASE_ACTIVITY_TRANSFERRING_GLYCOSYL_GROUPS;TRANSFERASE_ACTIVITY_TRANSFERRING_PENTOSYL_GROUPS;TURASHVILI_BREAST_DUCTAL_CARCINOMA_VS_DUCTAL_NORMAL_UP;TURASHVILI_BREAST_DUCTAL_CARCINOMA_VS_LOBULAR_NORMAL_UP;UEDA_PERIFERAL_CLOCK;WANG_CISPLATIN_RESPONSE_AND_XPC_DN;WANG_TUMOR_INVASIVENESS_UP;WEI_MYCN_TARGETS_WITH_E_BOX;WESTON_VEGFA_TARGETS;WESTON_VEGFA_TARGETS_3HR;WINTER_HYPOXIA_METAGENE;ZAMORA_NOS2_TARGETS_UP;ZHONG_SECRETOME_OF_LUNG_CANCER_AND_FIBROBLAST;ZHU_CMV_24_HR_UP;ZHU_CMV_ALL_UP</t>
  </si>
  <si>
    <t>ExoRNase_PH_dom1;ExoRNase_PH_dom2;KH_dom;KH_dom_type_1;NA-bd_OB-fold;PNPase;PNPase/RNase_PH_dom;PNPase_PH_RNA-bd_bac/org-type;Rbsml_prot_S1_RNA-bd_dom;Ribosomal_S5_D2-typ_fold;RNA-binding_domain_S1</t>
  </si>
  <si>
    <t>&gt;sp|P50849|PNP_BACSU Polyribonucleotide nucleotidyltransferase OS=Bacillus subtilis (strain 168) GN=pnp PE=1 SV=3</t>
  </si>
  <si>
    <t>IDDQFIINPTVDQLEKSDINLVVAGTKDAIN</t>
  </si>
  <si>
    <t>P28367</t>
  </si>
  <si>
    <t>prfB</t>
  </si>
  <si>
    <t>Peptide chain release factor 2</t>
  </si>
  <si>
    <t>LLKEEPDTDLQLELEKELKSLTKEFNEFELQ</t>
  </si>
  <si>
    <t>binding;nucleic acid binding;RNA binding;translation factor activity, nucleic acid binding;translation release factor activity;translation release factor activity, codon specific;translation termination factor activity</t>
  </si>
  <si>
    <t>dsRNA-bd_dom;PCRF;Pep_chain_release_fac_I_II;Peptide_chain_release_fac2_bac;PrfB</t>
  </si>
  <si>
    <t>&gt;sp|P28367|RF2_BACSU Peptide chain release factor 2 OS=Bacillus subtilis (strain 168) GN=prfB PE=3 SV=2</t>
  </si>
  <si>
    <t>P39821</t>
  </si>
  <si>
    <t>proA</t>
  </si>
  <si>
    <t>Gamma-glutamyl phosphate reductase</t>
  </si>
  <si>
    <t>AEKDEALSLIANGLRKELDFLLAENAKDIVN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glutamine family amino acid biosynthetic process;glutamine family amino acid metabolic process;heterocycle biosynthetic process;heterocycle metabolic process;L-proline biosynthetic process;metabolic process;nitrogen compound metabolic process;organic acid biosynthetic process;organic acid metabolic process;oxoacid metabolic process;primary metabolic process;proline biosynthetic process;proline metabolic process;small molecule biosynthetic process;small molecule metabolic process</t>
  </si>
  <si>
    <t>binding;catalytic activity;coenzyme binding;cofactor binding;glutamate-5-semialdehyde dehydrogenase activity;NADP binding;nucleotide binding;oxidoreductase activity;oxidoreductase activity, acting on the aldehyde or oxo group of donors;oxidoreductase activity, acting on the aldehyde or oxo group of donors, NAD or NADP as acceptor</t>
  </si>
  <si>
    <t>Arginine and proline metabolism</t>
  </si>
  <si>
    <t>Ald_DH/histidinol_DH;Ald_DH_C;Ald_DH_N;Aldehyde_DH_dom;G-glutamylP_reductase;G-glutamylP_reductase_CS;Glu-5-SA_DH</t>
  </si>
  <si>
    <t>&gt;sp|P39821|PROA_BACSU Gamma-glutamyl phosphate reductase OS=Bacillus subtilis (strain 168) GN=proA PE=3 SV=3</t>
  </si>
  <si>
    <t>P20166</t>
  </si>
  <si>
    <t>ptsG</t>
  </si>
  <si>
    <t>PTS system glucose-specific EIICBA component;Glucose permease IIC component;Glucose-specific phosphotransferase enzyme IIB component;Glucose-specific phosphotransferase enzyme IIA component</t>
  </si>
  <si>
    <t>IKASGSVNREQEDIVKIEK____________</t>
  </si>
  <si>
    <t>carbohydrate transport;establishment of localization;organic substance transport;phosphoenolpyruvate-dependent sugar phosphotransferase system;transport</t>
  </si>
  <si>
    <t>active transmembrane transporter activity;carbohydrate transmembrane transporter activity;catalytic activity;glucose transmembrane transporter activity;hexose transmembrane transporter activity;kinase activity;monosaccharide transmembrane transporter activity;phosphotransferase activity, alcohol group as acceptor;protein-N(PI)-phosphohistidine-sugar phosphotransferase activity;substrate-specific transmembrane transporter activity;substrate-specific transporter activity;sugar transmembrane transporter activity;transferase activity;transferase activity, transferring phosphorus-containing groups;transmembrane transporter activity;transporter activity</t>
  </si>
  <si>
    <t>Amino sugar and nucleotide sugar metabolism;Phosphotransferase system (PTS)</t>
  </si>
  <si>
    <t>Dup_hybrid_motif;PTrfase_EIIB_Cys;PTS_EIIA_1_perm;PTS_EIIC;PTS_EIIC_1;PTS_IIB_1;PTS_IIBC_glc;PTS_maltose/Glc_sub_IIC</t>
  </si>
  <si>
    <t>&gt;sp|P20166|PTG3C_BACSU PTS system glucose-specific EIICBA component OS=Bacillus subtilis (strain 168) GN=ptsG PE=1 SV=2</t>
  </si>
  <si>
    <t>P08838</t>
  </si>
  <si>
    <t>ptsI</t>
  </si>
  <si>
    <t>Phosphoenolpyruvate-protein phosphotransferase</t>
  </si>
  <si>
    <t>DLTPSDTAQLNREFVKGFTTDIGGRTSHSAI</t>
  </si>
  <si>
    <t>binding;catalytic activity;cation binding;ion binding;kinase activity;metal ion binding;phosphoenolpyruvate-protein phosphotransferase activity;phosphotransferase activity, nitrogenous group as acceptor;transferase activity;transferase activity, transferring phosphorus-containing groups</t>
  </si>
  <si>
    <t>Phosphotransferase system (PTS)</t>
  </si>
  <si>
    <t>PEP_util_AS;PEP_util_C;PEP_util_CS;PEP_util_enz;PEP-util_enz_mobile_dom;PTS_EI;PTS_EIN;Pyrv/PenolPyrv_Kinase-like_dom</t>
  </si>
  <si>
    <t>&gt;sp|P08838|PT1_BACSU Phosphoenolpyruvate-protein phosphotransferase OS=Bacillus subtilis (strain 168) GN=ptsI PE=1 SV=3</t>
  </si>
  <si>
    <t>P46354</t>
  </si>
  <si>
    <t>punA</t>
  </si>
  <si>
    <t>Purine nucleoside phosphorylase 1</t>
  </si>
  <si>
    <t>___MKDRIERAAAFIKQNLPESPKIGLILGS</t>
  </si>
  <si>
    <t>cellular metabolic process;cellular nitrogen compound metabolic process;cellular process;metabolic process;nitrogen compound metabolic process;nucleobase-containing compound metabolic process;nucleobase-containing small molecule metabolic process;nucleoside metabolic process;primary metabolic process;small molecule metabolic process</t>
  </si>
  <si>
    <t>catalytic activity;purine-nucleoside phosphorylase activity;transferase activity;transferase activity, transferring glycosyl groups;transferase activity, transferring pentosyl groups</t>
  </si>
  <si>
    <t>Nicotinate and nicotinamide metabolism;Purine metabolism;Pyrimidine metabolism</t>
  </si>
  <si>
    <t>Nucleoside_phosphorylase_d;PNP/MTAP;Pur_Nuc_Pase_Ino/Guo-sp;Purine_phosphorylase;Purine_phosphorylase-2_CS</t>
  </si>
  <si>
    <t>&gt;sp|P46354|PUNA_BACSU Purine nucleoside phosphorylase 1 OS=Bacillus subtilis (strain 168) GN=punA PE=1 SV=1</t>
  </si>
  <si>
    <t>P29726</t>
  </si>
  <si>
    <t>purA</t>
  </si>
  <si>
    <t>Adenylosuccinate synthetase</t>
  </si>
  <si>
    <t>EKLERNLEEKNRLLEKMYETEGFKLEDILDE</t>
  </si>
  <si>
    <t>AMP biosynthetic process;AMP metabolic process;biosynthetic process;cellular biosynthetic process;cellular metabolic process;cellular nitrogen compound biosynthetic process;cellular nitrogen compound metabolic process;cellular process;'de novo' AMP biosynthet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rimary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adenylosuccinate synthase activity;binding;catalytic activity;cation binding;GTP binding;guanyl nucleotide binding;guanyl ribonucleotide binding;ion binding;ligase activity;ligase activity, forming carbon-nitrogen bonds;magnesium ion binding;metal ion binding;nucleotide binding;purine nucleotide binding;purine ribonucleoside triphosphate binding;purine ribonucleotide binding;ribonucleotide binding</t>
  </si>
  <si>
    <t>Alanine, aspartate and glutamate metabolism;Purine metabolism</t>
  </si>
  <si>
    <t>AAAGGAT,MIR-501;AAAYWAACM_V$HFH4_01;AACTTT_UNKNOWN;AACYNNNNTTCCS_UNKNOWN;ACCAAAG,MIR-9;ACEVEDO_LIVER_CANCER_UP;ACEVEDO_LIVER_TUMOR_VS_NORMAL_ADJACENT_TISSUE_UP;ACTGAAA,MIR-30A-3P,MIR-30E-3P;ACTTTAT,MIR-142-5P;AGCACTT,MIR-93,MIR-302A,MIR-302B,MIR-302C,MIR-302D,MIR-372,MIR-373,MIR-520E,MIR-520A,MIR-526B,MIR-520B,MIR-520C,MIR-520D;ATACTGT,MIR-144;ATATGCA,MIR-448;ATGGYGGA_UNKNOWN;ATGTAGC,MIR-221,MIR-222;BACOLOD_RESISTANCE_TO_ALKYLATING_AGENTS_DN;BIOPOLYMER_METABOLIC_PROCESS;BLALOCK_ALZHEIMERS_DISEASE_UP;CACGTTT,MIR-302A;CAGCTG_V$AP4_Q5;CAGGTA_V$AREB6_01;CALVET_IRINOTECAN_SENSITIVE_VS_REVERTED_UP;CCACACA,MIR-147;CCTGTGA,MIR-513;chr5q31;CHROMOSOMAL_PART;CHROMOSOME;CREIGHTON_ENDOCRINE_THERAPY_RESISTANCE_2;CTAWWWATA_V$RSRFC4_Q2;CTCCAAG,MIR-432;CTGAGCC,MIR-24;CTGCAGY_UNKNOWN;CTTTGA_V$LEF1_Q2;CTTTGT_V$LEF1_Q2;CUI_TCF21_TARGETS_2_DN;DNA_BINDING;DNA_DEPENDENT_DNA_REPLICATION;DNA_METABOLIC_PROCESS;DNA_REPLICATION;DNA_REPLICATION_INITIATION;DOUBLE_STRANDED_DNA_BINDING;ENK_UV_RESPONSE_KERATINOCYTE_DN;GABRIELY_MIR21_TARGETS;GAZDA_DIAMOND_BLACKFAN_ANEMIA_ERYTHROID_DN;GCACTTT,MIR-17-5P,MIR-20A,MIR-106A,MIR-106B,MIR-20B,MIR-519D;GCANCTGNY_V$MYOD_Q6;GEORGES_TARGETS_OF_MIR192_AND_MIR215;GGGAGGRR_V$MAZ_Q6;GGGCGGR_V$SP1_Q6;GOLDRATH_EFF_VS_MEMORY_CD8_TCELL_DN;GOTZMANN_EPITHELIAL_TO_MESENCHYMAL_TRANSITION_DN;GRAESSMANN_APOPTOSIS_BY_DOXORUBICIN_DN;GSE10325_LUPUS_CD4_TCELL_VS_LUPUS_MYELOID_UP;GSE13411_IGM_VS_SWITCHED_MEMORY_BCELL_DN;GSE13411_NAIVE_VS_SWITCHED_MEMORY_BCELL_DN;GSE14308_TH1_VS_INDUCED_TREG_UP;GSE14308_TH2_VS_INDUCED_TREG_UP;GSE1460_CORD_VS_ADULT_BLOOD_NAIVE_CD4_TCELL_DN;GSE16522_ANTI_CD3CD28_STIM_VS_UNSTIM_MEMORY_CD8_TCELL_DN;GSE17580_UNINFECTED_VS_S_MANSONI_INF_TREG_UP;GSE17721_CPG_VS_GARDIQUIMOD_2H_BMDM_DN;GSE17721_LPS_VS_GARDIQUIMOD_2H_BMDM_DN;GSE17721_LPS_VS_GARDIQUIMOD_6H_BMDM_UP;GSE17721_LPS_VS_POLYIC_8H_BMDM_DN;GSE17721_PAM3CSK4_VS_CPG_12H_BMDM_UP;GSE17721_PAM3CSK4_VS_CPG_4H_BMDM_DN;GSE17721_POLYIC_VS_CPG_2H_BMDM_UP;GSE24142_ADULT_VS_FETAL_DN3_THYMOCYTE_UP;GSE24142_DN2_VS_DN3_THYMOCYTE_ADULT_DN;GSE25087_FETAL_VS_ADULT_TCONV_DN;GSE25087_FETAL_VS_ADULT_TREG_DN;GSE27786_NKCELL_VS_MONO_MAC_UP;GSE30962_PRIMARY_VS_SECONDARY_CHRONIC_LCMV_INF_CD8_TCELL_DN;GSE360_L_DONOVANI_VS_T_GONDII_MAC_DN;GSE360_T_GONDII_VS_B_MALAYI_LOW_DOSE_MAC_UP;GSE3982_DC_VS_NEUTROPHIL_UP;GSE3982_MAST_CELL_VS_MAC_UP;GSE3982_MEMORY_CD4_TCELL_VS_BCELL_UP;GSE3982_NEUTROPHIL_VS_NKCELL_DN;GSE6269_FLU_VS_E_COLI_INF_PBMC_UP;GSE6269_FLU_VS_STREP_PNEUMO_INF_PBMC_UP;GSE9006_TYPE_1_VS_TYPE_2_DIABETES_PBMC_AT_DX_DN;GSE9988_ANTI_TREM1_AND_LPS_VS_CTRL_TREATED_MONOCYTES_DN;GSE9988_ANTI_TREM1_AND_LPS_VS_VEHICLE_TREATED_MONOCYTES_DN;GSE9988_ANTI_TREM1_VS_ANTI_TREM1_AND_LPS_MONOCYTE_UP;GSE9988_LOW_LPS_VS_CTRL_TREATED_MONOCYTE_DN;GSE9988_LOW_LPS_VS_VEHICLE_TREATED_MONOCYTE_DN;GSE9988_LPS_VS_VEHICLE_TREATED_MONOCYTE_DN;GTGGGTGK_UNKNOWN;GUO_HEX_TARGETS_UP;INTRACELLULAR_NON_MEMBRANE_BOUND_ORGANELLE;INTRACELLULAR_ORGANELLE_PART;KAAB_FAILED_HEART_ATRIUM_UP;KANNAN_TP53_TARGETS_DN;KAUFFMANN_DNA_REPLICATION_GENES;KIM_WT1_TARGETS_8HR_UP;LEE_CALORIE_RESTRICTION_NEOCORTEX_UP;LEI_MYB_TARGETS;LINSLEY_MIR16_TARGETS;LU_EZH2_TARGETS_DN;MACROMOLECULAR_COMPLEX;MARTENS_TRETINOIN_RESPONSE_DN;MODULE_182;MODULE_323;MODULE_97;MULLIGHAN_NPM1_MUTATED_SIGNATURE_1_UP;MULLIGHAN_NPM1_SIGNATURE_3_UP;NON_MEMBRANE_BOUND_ORGANELLE;NUCLEAR_CHROMOSOME;NUCLEAR_CHROMOSOME_PART;NUCLEAR_PART;NUCLEAR_REPLICATION_FORK;NUCLEOBASENUCLEOSIDENUCLEOTIDE_AND_NUCLEIC_ACID_METABOLIC_PROCESS;NUCLEUS;ORGANELLE_PART;PASINI_SUZ12_TARGETS_UP;PROTEIN_COMPLEX;PURBEY_TARGETS_OF_CTBP1_NOT_SATB1_UP;RACTNNRTTTNC_UNKNOWN;RAO_BOUND_BY_SALL4_ISOFORM_B;REPLICATION_FORK;RGAANNTTC_V$HSF1_01;RNA_POLYMERASE_II_TRANSCRIPTION_FACTOR_ACTIVITY;RNA_POLYMERASE_II_TRANSCRIPTION_FACTOR_ACTIVITYENHANCER_BINDING;ROSS_ACUTE_MYELOID_LEUKEMIA_CBF;RTAAACA_V$FREAC2_01;RYTTCCTG_V$ETS2_B;SCHLOSSER_SERUM_RESPONSE_AUGMENTED_BY_MYC;SCHLOSSER_SERUM_RESPONSE_DN;SEQUENCE_SPECIFIC_DNA_BINDING;SHEN_SMARCA2_TARGETS_UP;SINGLE_STRANDED_DNA_BINDING;SMTTTTGT_UNKNOWN;STARK_PREFRONTAL_CORTEX_22Q11_DELETION_DN;STRUCTURE_SPECIFIC_DNA_BINDING;TAATTA_V$CHX10_01;TAAWWATAG_V$RSRFC4_Q2;TAAYNRNNTCC_UNKNOWN;TACTTGA,MIR-26A,MIR-26B;TATAAA_V$TATA_01;TATTATA,MIR-374;TCANNTGAY_V$SREBP1_01;TCTGGAC,MIR-198;TELOMERIC_DNA_BINDING;TGACAGNY_V$MEIS1_01;TGACATY_UNKNOWN;TGCTGCT,MIR-15A,MIR-16,MIR-15B,MIR-195,MIR-424,MIR-497;TGCTTTG,MIR-330;TGGTGCT,MIR-29A,MIR-29B,MIR-29C;TGTTTGY_V$HNF3_Q6;TMTCGCGANR_UNKNOWN;TRANSCRIPTION_FACTOR_ACTIVITY;TRANSCRIPTION_FACTOR_BINDING;TTANTCA_UNKNOWN;TTAYRTAA_V$E4BP4_01;TTCNRGNNNNTTC_V$HSF_Q6;TTGTTT_V$FOXO4_01;TTTGTAG,MIR-520D;V$AMEF2_Q6;V$AP2_Q3;V$AR_Q6;V$AREB6_01;V$ARNT_02;V$CDC5_01;V$CEBP_01;V$CEBP_Q2;V$CEBP_Q3;V$CEBPGAMMA_Q6;V$CHX10_01;V$CIZ_01;V$CMYB_01;V$COUP_01;V$CRX_Q4;V$DBP_Q6;V$E47_02;V$ER_Q6_01;V$FOX_Q2;V$FOXJ2_02;V$FOXO1_01;V$FOXO1_02;V$FOXO3_01;V$FOXO4_01;V$FOXO4_02;V$FREAC2_01;V$FREAC3_01;V$FREAC4_01;V$GATA4_Q3;V$GCM_Q2;V$GFI1_01;V$HAND1E47_01;V$HEN1_01;V$HEN1_02;V$HFH1_01;V$HFH8_01;V$HNF1_Q6;V$HNF3_Q6;V$HNF3ALPHA_Q6;V$HNF4_DR1_Q3;V$HNF4_Q6;V$HNF4ALPHA_Q6;V$HSF_Q6;V$ICSBP_Q6;V$IK3_01;V$IPF1_Q4;V$IRF_Q6;V$ISRE_01;V$MEF2_03;V$MTF1_Q4;V$NKX61_01;V$OCT1_02;V$OCT1_04;V$OCT1_05;V$PAX2_02;V$PAX3_B;V$PAX4_04;V$PAX8_B;V$PIT1_Q6;V$PITX2_Q2;V$POU1F1_Q6;V$POU3F2_01;V$PPARA_02;V$PTF1BETA_Q6;V$PXR_Q2;V$RFX1_01;V$RREB1_01;V$S8_01;V$SMAD3_Q6;V$SMAD4_Q6;V$SOX5_01;V$SP3_Q3;V$SRY_02;V$STAT5A_01;V$TATA_01;V$TATA_C;V$TEF_Q6;V$TITF1_Q3;V$TST1_01;V$USF_Q6;V$XBP1_01;V$ZIC2_01;V$ZIC3_01;WCAANNNYCAG_UNKNOWN;WONG_ADULT_TISSUE_STEM_MODULE;WTGAAAT_UNKNOWN;YCATTAA_UNKNOWN;YGCANTGCR_UNKNOWN;YKACATTT_UNKNOWN;YTAATTAA_V$LHX3_01;ZHAN_MULTIPLE_MYELOMA_UP</t>
  </si>
  <si>
    <t>Adenylosuccinate_synthase_AS;Adenylosuccinate_synthetase;P-loop_NTPase</t>
  </si>
  <si>
    <t>&gt;sp|P29726|PURA_BACSU Adenylosuccinate synthetase OS=Bacillus subtilis (strain 168) GN=purA PE=3 SV=1</t>
  </si>
  <si>
    <t>P12047</t>
  </si>
  <si>
    <t>purB</t>
  </si>
  <si>
    <t>Adenylosuccinate lyase</t>
  </si>
  <si>
    <t>TIALNYMLNRFSNIVKNLTVFPENMKRNMDR</t>
  </si>
  <si>
    <t>AMP biosynthetic process;AMP metabolic process;biosynthetic process;cellular biosynthetic process;cellular metabolic process;cellular nitrogen compound biosynthetic process;cellular nitrogen compound metabolic process;cellular process;'de novo' AMP biosynthetic process;'de novo' IMP biosynthetic process;heterocycle biosynthetic process;heterocycle metabolic process;IMP biosynthetic process;IMP metabolic process;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rimary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(S)-2-(5-amino-1-(5-phospho-D-ribosyl)imidazole-4-carboxamido)succinate AMP-lyase (fumarate-forming) activity;amidine-lyase activity;carbon-nitrogen lyase activity;catalytic activity;lyase activity;N6-(1,2-dicarboxyethyl)AMP AMP-lyase (fumarate-forming) activity</t>
  </si>
  <si>
    <t>AACTGAC,MIR-223;AAGCACA,MIR-218;AAGCACT,MIR-520F;AATGGAG,MIR-136;ACACTAC,MIR-142-3P;ACAGGGT,MIR-10A,MIR-10B;ACCAATC,MIR-509;ACTGCCT,MIR-34B;AGCACTT,MIR-93,MIR-302A,MIR-302B,MIR-302C,MIR-302D,MIR-372,MIR-373,MIR-520E,MIR-520A,MIR-526B,MIR-520B,MIR-520C,MIR-520D;AGGTGCA,MIR-500;ATAAGCT,MIR-21;ATGCTGC,MIR-103,MIR-107;ATGTTTC,MIR-494;ATTCTTT,MIR-186;BENPORATH_PROLIFERATION;BHATI_G2M_ARREST_BY_2METHOXYESTRADIOL_UP;CAATGCA,MIR-33;CACTGCC,MIR-34A,MIR-34C,MIR-449;CAGCACT,MIR-512-3P;CAGCTTT,MIR-320;CAGGGTC,MIR-504;CAGGTCC,MIR-492;CATTTCA,MIR-203;CCTGCTG,MIR-214;chr7p13;CHROMOSOMAL_PART;CHROMOSOME;CUI_TCF21_TARGETS_2_DN;DELACROIX_RAR_BOUND_ES;DNA_BINDING;ESC_V6.5_UP_EARLY.V1_UP;GABRIELY_MIR21_TARGETS;GACAGGG,MIR-339;GACTGTT,MIR-212,MIR-132;GAGCCAG,MIR-149;GCACCTT,MIR-18A,MIR-18B;GCACTTT,MIR-17-5P,MIR-20A,MIR-106A,MIR-106B,MIR-20B,MIR-519D;GGCAGCT,MIR-22;GGGCGGR_V$SP1_Q6;GSE11864_UNTREATED_VS_CSF1_IFNG_IN_MAC_UP;GSE13485_CTRL_VS_DAY21_YF17D_VACCINE_PBMC_UP;GSE16522_ANTI_CD3CD28_STIM_VS_UNSTIM_NAIVE_CD8_TCELL_UP;GSE17721_CPG_VS_GARDIQUIMOD_1H_BMDM_DN;GSE17721_CPG_VS_GARDIQUIMOD_8H_BMDM_UP;GSE17721_CTRL_VS_CPG_24H_BMDM_DN;GSE17721_CTRL_VS_LPS_0.5H_BMDM_DN;GSE17721_CTRL_VS_POLYIC_0.5H_BMDM_DN;GSE17721_LPS_VS_POLYIC_4H_BMDM_UP;GSE17721_LPS_VS_POLYIC_6H_BMDM_UP;GSE17721_POLYIC_VS_CPG_6H_BMDM_DN;GSE17721_POLYIC_VS_PAM3CSK4_6H_BMDM_DN;GSE18791_CTRL_VS_NEWCASTLE_VIRUS_DC_2H_DN;GSE24142_ADULT_VS_FETAL_DN3_THYMOCYTE_UP;GSE26928_EFF_MEM_VS_CENTR_MEM_CD4_TCELL_DN;GSE27786_ERYTHROBLAST_VS_NEUTROPHIL_DN;GSE27786_LIN_NEG_VS_NKCELL_DN;GTAAACC,MIR-299-5P;GTAAGAT,MIR-200A;GTACTGT,MIR-101;GTCTTCC,MIR-7;GTGACGY_V$E4F1_Q6;GTTAAAG,MIR-302B;HORIUCHI_WTAP_TARGETS_DN;INTRACELLULAR_NON_MEMBRANE_BOUND_ORGANELLE;INTRACELLULAR_ORGANELLE_PART;IVANOVSKA_MIR106B_TARGETS;KOINUMA_TARGETS_OF_SMAD2_OR_SMAD3;LEE_BMP2_TARGETS_DN;LIAO_METASTASIS;MACROMOLECULAR_COMPLEX;MARTENS_TRETINOIN_RESPONSE_DN;MARTINEZ_RB1_AND_TP53_TARGETS_DN;MARTINEZ_RB1_TARGETS_UP;MARTINEZ_TP53_TARGETS_DN;MCBRYAN_PUBERTAL_BREAST_5_6WK_DN;MRNA_BINDING;NON_MEMBRANE_BOUND_ORGANELLE;NUCLEAR_CHROMOSOME;NUCLEAR_CHROMOSOME_PART;NUCLEAR_PART;NUCLEAR_REPLICATION_FORK;NUCLEUS;NUYTTEN_EZH2_TARGETS_DN;NUYTTEN_NIPP1_TARGETS_DN;ORGANELLE_PART;PECE_MAMMARY_STEM_CELL_UP;PILON_KLF1_TARGETS_DN;PROTEIN_COMPLEX;RASHI_RESPONSE_TO_IONIZING_RADIATION_6;REPLICATION_FORK;RNA_BINDING;SCGGAAGY_V$ELK1_02;SINGLE_STRANDED_DNA_BINDING;STRUCTURE_SPECIFIC_DNA_BINDING;TAATAAT,MIR-126;TACAATC,MIR-508;TGAATGT,MIR-181A,MIR-181B,MIR-181C,MIR-181D;TGCACTT,MIR-519C,MIR-519B,MIR-519A;TGCTGCT,MIR-15A,MIR-16,MIR-15B,MIR-195,MIR-424,MIR-497;TRANSCRIPTION_FACTOR_BINDING;TTTGCAG,MIR-518A-2;TTTGTAG,MIR-520D;TTTTGAG,MIR-373;V$AP2_Q3;V$AREB6_04;V$E4F1_Q6;V$ELK1_02;WAKABAYASHI_ADIPOGENESIS_PPARG_BOUND_8D;WANG_LMO4_TARGETS_DN;YOSHIMURA_MAPK8_TARGETS_DN;ZHOU_INFLAMMATORY_RESPONSE_FIMA_UP;ZHOU_INFLAMMATORY_RESPONSE_LIVE_UP;ZWANG_CLASS_3_TRANSIENTLY_INDUCED_BY_EGF</t>
  </si>
  <si>
    <t>AdenyloSucc_lyase_C;Fumarase/histidase_N;Fumarate_lyase_CS;Fumarate_lyase_fam;Fumarate_lyase_N;L-Aspartase-like;Pur_lyase</t>
  </si>
  <si>
    <t>&gt;sp|P12047|PUR8_BACSU Adenylosuccinate lyase OS=Bacillus subtilis (strain 168) GN=purB PE=1 SV=1</t>
  </si>
  <si>
    <t>WEKQVPFRELVEAEEKITSRLSPEKIADCFD</t>
  </si>
  <si>
    <t>RENASFDINRILEIEKDTRHDVVAFTRAVSE</t>
  </si>
  <si>
    <t>P12046</t>
  </si>
  <si>
    <t>purC</t>
  </si>
  <si>
    <t>Phosphoribosylaminoimidazole-succinocarboxamide synthase</t>
  </si>
  <si>
    <t>DTCRLWDKETNEKLDKDLFRRNLGSLTDAYE</t>
  </si>
  <si>
    <t>biosynthetic process;cellular biosynthetic process;cellular metabolic process;cellular nitrogen compound biosynthetic process;cellular nitrogen compound metabolic process;cellular process;'de novo' IMP biosynthetic process;heterocycle biosynthetic process;heterocycle metabolic process;IMP biosynthetic process;IMP metabolic process;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rimary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acid-amino acid ligase activity;adenyl nucleotide binding;adenyl ribonucleotide binding;ATP binding;binding;catalytic activity;ligase activity;ligase activity, forming carbon-nitrogen bonds;nucleotide binding;phosphoribosylaminoimidazolesuccinocarboxamide synthase activity;purine nucleotide binding;purine ribonucleoside triphosphate binding;purine ribonucleotide binding;ribonucleotide binding</t>
  </si>
  <si>
    <t>ATP_grasp_subdomain_2;SAICAR_synt/ADE2_N;SAICAR_synth;SAICAR_synthetase_CS</t>
  </si>
  <si>
    <t>&gt;sp|P12046|PUR7_BACSU Phosphoribosylaminoimidazole-succinocarboxamide synthase OS=Bacillus subtilis (strain 168) GN=purC PE=1 SV=1</t>
  </si>
  <si>
    <t>P12039</t>
  </si>
  <si>
    <t>purD</t>
  </si>
  <si>
    <t>Phosphoribosylamine--glycine ligase</t>
  </si>
  <si>
    <t>EAARDRVYKAVDEIFKPGLFFRKDIGARALK</t>
  </si>
  <si>
    <t>biosynthetic process;cellular aromatic compound metabolic process;cellular biosynthetic process;cellular metabolic process;cellular nitrogen compound biosynthetic process;cellular nitrogen compound metabolic process;cellular process;'de novo' IMP biosynthetic process;heterocycle biosynthetic process;heterocycle metabolic process;IMP biosynthetic process;IMP metabolic process;metabolic process;nitrogen compound metabolic process;nucleobase biosynthetic process;nucleobase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igment biosynthetic process;pigment metabolic process;primary metabolic process;purine base biosynthetic process;purine base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adenyl nucleotide binding;adenyl ribonucleotide binding;ATP binding;binding;catalytic activity;cation binding;ion binding;ligase activity;ligase activity, forming carbon-nitrogen bonds;magnesium ion binding;manganese ion binding;metal ion binding;nucleotide binding;phosphoribosylamine-glycine ligase activity;purine nucleotide binding;purine ribonucleoside triphosphate binding;purine ribonucleotide binding;ribonucleotide binding;transition metal ion binding</t>
  </si>
  <si>
    <t>ATP_grasp_subdomain_1;ATP_grasp_subdomain_2;ATP-grasp;PreATP-grasp_dom;PRibGlycinamid_synth_ATP-grasp;PRibGlycinamide_synth;PRibGlycinamide_synth_C-dom;PRibGlycinamide_synth_CS;PRibGlycinamide_synth_N;Rudment_hybrid_motif</t>
  </si>
  <si>
    <t>&gt;sp|P12039|PUR2_BACSU Phosphoribosylamine--glycine ligase OS=Bacillus subtilis (strain 168) GN=purD PE=1 SV=1</t>
  </si>
  <si>
    <t>Q9KWU4</t>
  </si>
  <si>
    <t>pyc</t>
  </si>
  <si>
    <t>Pyruvate carboxylase</t>
  </si>
  <si>
    <t>DTSFIDTTPELFNFPKQKDRGTKMLTYIGNV</t>
  </si>
  <si>
    <t>alcohol biosynthetic process;alcohol metabolic process;biosynthetic process;carbohydrate biosynthetic process;carbohydrate metabolic process;cellular biosynthetic process;cellular carbohydrate biosynthetic process;cellular carbohydrate metabolic process;cellular metabolic process;cellular process;gluconeogenesis;glucose metabolic process;hexose biosynthetic process;hexose metabolic process;metabolic process;monosaccharide biosynthetic process;monosaccharide metabolic process;primary metabolic process;small molecule biosynthetic process;small molecule metabolic process</t>
  </si>
  <si>
    <t>adenyl nucleotide binding;adenyl ribonucleotide binding;ATP binding;binding;biotin carboxylase activity;catalytic activity;cation binding;DNA binding;ion binding;ligase activity;ligase activity, forming carbon-carbon bonds;ligase activity, forming carbon-nitrogen bonds;metal ion binding;nucleic acid binding;nucleotide binding;purine nucleotide binding;purine ribonucleoside triphosphate binding;purine ribonucleotide binding;pyruvate carboxylase activity;ribonucleotide binding</t>
  </si>
  <si>
    <t>Citrate cycle (TCA cycle);Pyruvate metabolism</t>
  </si>
  <si>
    <t>Aldolase_TIM;ATP_grasp_subdomain_1;ATP_grasp_subdomain_2;ATP-grasp;Biotin_carboxylation_dom;Biotin_COase_C;Biotin_lipoyl;CarbamoylP_synth_lsu_N;Carboxylase_cons_dom;CbamoylP_synth_lsu-like_ATP-bd;Homeodomain-like;PreATP-grasp_dom;PYR_CT;Pyruv_COase;Rudment_hybrid_motif;Single_hybrid_motif</t>
  </si>
  <si>
    <t>&gt;sp|Q9KWU4|PYC_BACSU Pyruvate carboxylase OS=Bacillus subtilis (strain 168) GN=pyc PE=3 SV=1</t>
  </si>
  <si>
    <t>SEAKAAFGNDEVYVEKLIENPKHIEVQVIGD</t>
  </si>
  <si>
    <t>GGGRGMRIVRSESEVKEAYERAKSEAKAAFG</t>
  </si>
  <si>
    <t>P25994</t>
  </si>
  <si>
    <t>pyrAB</t>
  </si>
  <si>
    <t>Carbamoyl-phosphate synthase pyrimidine-specific large chain</t>
  </si>
  <si>
    <t>ALDYVVSKIPRWPFDKFESANRKLGTQMKAT</t>
  </si>
  <si>
    <t>biosynthetic process;cellular biosynthetic process;cellular metabolic process;cellular nitrogen compound biosynthetic process;cellular nitrogen compound metabolic process;cellular process;'de novo' UMP biosynthet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etabolic process;nucleoside monophosphate biosynthetic process;nucleoside monophosphate metabolic process;nucleoside phosphate metabolic process;nucleotide biosynthetic process;nucleotide metabolic process;primary metabolic process;pyrimidine nucleoside metabolic process;pyrimidine nucleoside monophosphate biosynthetic process;pyrimidine nucleoside monophosphate metabolic process;pyrimidine nucleotide biosynthetic process;pyrimidine nucleotide metabolic process;pyrimidine ribonucleoside metabolic process;pyrimidine ribonucleoside monophosphate biosynthetic process;pyrimidine ribonucleoside monophosphate metabolic process;pyrimidine ribonucleotide biosynthetic process;pyrimidine ribonucleotide metabolic process;pyrimidine-containing compound biosynthetic process;pyrimidine-containing compound metabolic process;ribonucleoside metabolic process;ribonucleoside monophosphate biosynthetic process;ribonucleoside monophosphate metabolic process;ribonucleotide biosynthetic process;ribonucleotide metabolic process;small molecule metabolic process;UMP biosynthetic process;UMP metabolic process</t>
  </si>
  <si>
    <t>adenyl nucleotide binding;adenyl ribonucleotide binding;ATP binding;binding;carbamoyl-phosphate synthase (glutamine-hydrolyzing) activity;carbon-nitrogen ligase activity, with glutamine as amido-N-donor;catalytic activity;cation binding;ion binding;ligase activity;ligase activity, forming carbon-nitrogen bonds;metal ion binding;nucleotide binding;purine nucleotide binding;purine ribonucleoside triphosphate binding;purine ribonucleotide binding;ribonucleotide binding</t>
  </si>
  <si>
    <t>Alanine, aspartate and glutamate metabolism;Pyrimidine metabolism</t>
  </si>
  <si>
    <t>ATP_grasp_subdomain_1;ATP_grasp_subdomain_2;ATP-grasp;CarbamoylP_synth_lsu;CarbamoylP_synth_lsu_N;CarbamoylP_synth_lsu_oligo;CbamoylP_synth_lsu_CPSase_dom;CbamoylP_synth_lsu-like_ATP-bd;MGS-like_dom;PreATP-grasp_dom</t>
  </si>
  <si>
    <t>&gt;sp|P25994|CARB_BACSU Carbamoyl-phosphate synthase pyrimidine-specific large chain OS=Bacillus subtilis (strain 168) GN=pyrAB PE=3 SV=1</t>
  </si>
  <si>
    <t>P25972</t>
  </si>
  <si>
    <t>pyrE</t>
  </si>
  <si>
    <t>Orotate phosphoribosyltransferase</t>
  </si>
  <si>
    <t>LSFPEVRNDVASGISKLVKEHFPEAEMIAGT</t>
  </si>
  <si>
    <t>binding;catalytic activity;cation binding;ion binding;magnesium ion binding;metal ion binding;orotate phosphoribosyltransferase activity;transferase activity;transferase activity, transferring glycosyl groups;transferase activity, transferring pentosyl groups</t>
  </si>
  <si>
    <t>Pyrimidine metabolism</t>
  </si>
  <si>
    <t>OPRT;Or_phspho_trans_dom;PRibTrfase_dom;PRTase-like</t>
  </si>
  <si>
    <t>&gt;sp|P25972|PYRE_BACSU Orotate phosphoribosyltransferase OS=Bacillus subtilis (strain 168) GN=pyrE PE=3 SV=1</t>
  </si>
  <si>
    <t>P13242</t>
  </si>
  <si>
    <t>pyrG</t>
  </si>
  <si>
    <t>CTP synthase</t>
  </si>
  <si>
    <t>GDIESLPFLEAIRQMKSDIGRENVMYIHCTL</t>
  </si>
  <si>
    <t>amine metabolic process;biosynthetic process;carboxylic acid metabolic process;cellular amine metabolic process;cellular amino acid metabolic process;cellular biosynthetic process;cellular ketone metabolic process;cellular metabolic process;cellular nitrogen compound biosynthetic process;cellular nitrogen compound metabolic process;cellular process;CTP biosynthetic process;CTP metabolic process;'de novo' CTP biosynthetic process;glutamine family amino acid metabolic process;glutamine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etabolic process;nucleoside phosphate metabolic process;nucleoside triphosphate biosynthetic process;nucleoside triphosphate metabolic process;nucleotide biosynthetic process;nucleotide metabolic process;organic acid metabolic process;oxoacid metabolic process;primary metabolic process;pyrimidine nucleosid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ibonucleoside metabolic process;ribonucleoside triphosphate biosynthetic process;ribonucleoside triphosphate metabolic process;ribonucleotide biosynthetic process;ribonucleotide metabolic process;small molecule metabolic process</t>
  </si>
  <si>
    <t>adenyl nucleotide binding;adenyl ribonucleotide binding;ATP binding;binding;catalytic activity;CTP synthase activity;ligase activity;ligase activity, forming carbon-nitrogen bonds;nucleotide binding;purine nucleotide binding;purine ribonucleoside triphosphate binding;purine ribonucleotide binding;ribonucleotide binding</t>
  </si>
  <si>
    <t>Class_I_gatase-like;CTP_synthase;CTP_synthase_N;GATASE;P-loop_NTPase</t>
  </si>
  <si>
    <t>&gt;sp|P13242|PYRG_BACSU CTP synthase OS=Bacillus subtilis (strain 168) GN=pyrG PE=3 SV=1</t>
  </si>
  <si>
    <t>O31749</t>
  </si>
  <si>
    <t>pyrH</t>
  </si>
  <si>
    <t>Uridylate kinase</t>
  </si>
  <si>
    <t>____MEKPKYKRIVLKLSGEALAGEQGNGIN</t>
  </si>
  <si>
    <t>biosynthetic process;cellular biosynthetic process;cellular metabolic process;cellular nitrogen compound biosynthetic process;cellular nitrogen compound metabolic process;cellular process;CTP biosynthetic process;CTP metabolic process;'de novo' CTP biosynthet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etabolic process;nucleoside phosphate metabolic process;nucleoside triphosphate biosynthetic process;nucleoside triphosphate metabolic process;nucleotide biosynthetic process;nucleotide metabolic process;primary metabolic process;pyrimidine nucleosid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ibonucleoside metabolic process;ribonucleoside triphosphate biosynthetic process;ribonucleoside triphosphate metabolic process;ribonucleotide biosynthetic process;ribonucleotide metabolic process;small molecule metabolic process</t>
  </si>
  <si>
    <t>adenyl nucleotide binding;adenyl ribonucleotide binding;ATP binding;binding;catalytic activity;kinase activity;nucleobase-containing compound kinase activity;nucleotide binding;nucleotide kinase activity;phosphotransferase activity, phosphate group as acceptor;purine nucleotide binding;purine ribonucleoside triphosphate binding;purine ribonucleotide binding;ribonucleotide binding;transferase activity;transferase activity, transferring phosphorus-containing groups;UMP kinase activity;uridylate kinase activity</t>
  </si>
  <si>
    <t>Asp/Glu/Uridylate_kinase;Uridylate_kinase;Uridylate_kinase_bac</t>
  </si>
  <si>
    <t>&gt;sp|O31749|PYRH_BACSU Uridylate kinase OS=Bacillus subtilis (strain 168) GN=pyrH PE=1 SV=2</t>
  </si>
  <si>
    <t>P39765</t>
  </si>
  <si>
    <t>pyrR</t>
  </si>
  <si>
    <t>Bifunctional protein PyrR;Pyrimidine operon regulatory protein;Uracil phosphoribosyltransferase</t>
  </si>
  <si>
    <t>DRGHRELPIRADYIGKNIPTSKSEKVMVQLD</t>
  </si>
  <si>
    <t>biological regulation;biosynthetic process;cellular biosynthetic process;cellular macromolecule metabolic process;cellular metabolic process;cellular nitrogen compound metabolic process;cellular process;macromolecule metabolic process;metabolic process;nitrogen compound metabolic process;nucleic acid metabolic process;nucleobase-containing compound metabolic process;nucleobase-containing small molecule metabolic process;nucleoside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small molecule metabolic process;transcription termination, DNA-dependent</t>
  </si>
  <si>
    <t>binding;catalytic activity;nucleic acid binding;RNA binding;transferase activity;transferase activity, transferring glycosyl groups;transferase activity, transferring pentosyl groups;uracil phosphoribosyltransferase activity</t>
  </si>
  <si>
    <t>PRibTrfase_dom;PRTase-like;PyrR</t>
  </si>
  <si>
    <t>&gt;sp|P39765|PYRR_BACSU Bifunctional protein PyrR OS=Bacillus subtilis (strain 168) GN=pyrR PE=1 SV=2</t>
  </si>
  <si>
    <t>O34327</t>
  </si>
  <si>
    <t>rapJ</t>
  </si>
  <si>
    <t>Response regulator aspartate phosphatase J</t>
  </si>
  <si>
    <t>AYYNVGHCKYSLGDYKEAEGYFKTAAAIFEE</t>
  </si>
  <si>
    <t>catalytic activity;hydrolase activity;hydrolase activity, acting on ester bonds;phosphatase activity;phosphoprotein phosphatase activity;phosphoric ester hydrolase activity</t>
  </si>
  <si>
    <t>TPR_1;TPR_repeat;TPR-contain_dom;TPR-like_helical</t>
  </si>
  <si>
    <t>&gt;sp|O34327|RAPJ_BACSU Response regulator aspartate phosphatase J OS=Bacillus subtilis (strain 168) GN=rapJ PE=1 SV=1</t>
  </si>
  <si>
    <t>O31743</t>
  </si>
  <si>
    <t>rbgA</t>
  </si>
  <si>
    <t>Ribosome biogenesis GTPase A</t>
  </si>
  <si>
    <t>GLNQIVPASKEILQEKFDRMRAKGVKPRAIR</t>
  </si>
  <si>
    <t>catabolic process;cellular catabolic process;cellular component biogenesis;cellular component biogenesis at cellular level;cellular component organization or biogenesis;cellular component organization or biogenesis at cellular level;cellular metabolic process;cellular nitrogen compound catabolic process;cellular nitrogen compound metabolic process;cellular process;GTP catabolic process;GTP metabolic process;heterocycle catabolic process;heterocycle metabolic process;metabolic process;nitrogen compound metabolic process;nucleobase-containing compound catabolic process;nucleobase-containing compound metabolic process;nucleobase-containing small molecule metabolic process;nucleoside phosphate metabolic process;nucleoside triphosphate catabolic process;nucleoside triphosphate metabolic process;nucleotide catabolic process;nucleotide metabolic process;primary metabolic process;purine nucleoside triphosphate catabolic process;purine nucleoside triphosphate metabolic process;purine nucleotide catabolic process;purine nucleotide metabolic process;purine ribonucleoside triphosphate catabolic process;purine ribonucleoside triphosphate metabolic process;purine ribonucleotide catabolic process;purine ribonucleotide metabolic process;purine-containing compound catabolic process;purine-containing compound metabolic process;ribonucleoprotein complex biogenesis;ribonucleoside triphosphate catabolic process;ribonucleoside triphosphate metabolic process;ribonucleotide catabolic process;ribonucleotide metabolic process;ribosome biogenesis;small molecule metabolic process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</t>
  </si>
  <si>
    <t>GTP_binding_domain;GTPase_MTG1;GTP-bd_ortho_bundle;GTP-bd_ribosome_bgen_YlqF;P-loop_NTPase</t>
  </si>
  <si>
    <t>&gt;sp|O31743|RBGA_BACSU Ribosome biogenesis GTPase A OS=Bacillus subtilis (strain 168) GN=rbgA PE=1 SV=1</t>
  </si>
  <si>
    <t>O32044</t>
  </si>
  <si>
    <t>recJ</t>
  </si>
  <si>
    <t>Single-stranded-DNA-specific exonuclease RecJ</t>
  </si>
  <si>
    <t>YSSAEELKEWLNKLMKQDSEAYESTRRT___</t>
  </si>
  <si>
    <t>cellular macromolecule metabolic process;cellular metabolic process;cellular nitrogen compound metabolic process;cellular process;cellular response to stimulus;cellular response to stress;DNA metabolic process;DNA recombination;DNA repair;macromolecule metabolic process;metabolic process;nitrogen compound metabolic process;nucleic acid metabolic process;nucleobase-containing compound metabolic process;primary metabolic process;response to DNA damage stimulus;response to stimulus;response to stress</t>
  </si>
  <si>
    <t>5'-3' exonuclease activity;binding;catalytic activity;cation binding;DNA binding;exonuclease activity;hydrolase activity;hydrolase activity, acting on ester bonds;ion binding;manganese ion binding;metal ion binding;nuclease activity;nucleic acid binding;transition metal ion binding</t>
  </si>
  <si>
    <t>Base excision repair;Homologous recombination;Mismatch repair</t>
  </si>
  <si>
    <t>DDH_dom;DHHA1_dom;RecJ;RecJ_C</t>
  </si>
  <si>
    <t>&gt;sp|O32044|RECJ_BACSU Single-stranded-DNA-specific exonuclease RecJ OS=Bacillus subtilis (strain 168) GN=recJ PE=3 SV=1</t>
  </si>
  <si>
    <t>P35159</t>
  </si>
  <si>
    <t>rluB</t>
  </si>
  <si>
    <t>Ribosomal large subunit pseudouridine synthase B</t>
  </si>
  <si>
    <t>AAQDDKGRKVVTDFFKNIPQRIYPIGRLDYD</t>
  </si>
  <si>
    <t>cellular macromolecule metabolic process;cellular metabolic process;cellular nitrogen compound metabolic process;cellular process;macromolecule metabolic process;macromolecule modification;metabolic process;ncRNA metabolic process;ncRNA processing;nitrogen compound metabolic process;nucleic acid metabolic process;nucleobase-containing compound metabolic process;primary metabolic process;pseudouridine synthesis;RNA metabolic process;RNA modification;RNA processing;rRNA metabolic process;rRNA processing</t>
  </si>
  <si>
    <t>binding;catalytic activity;intramolecular transferase activity;isomerase activity;nucleic acid binding;pseudouridine synthase activity;RNA binding</t>
  </si>
  <si>
    <t>PsdUridine_synth_cat_dom;PsdUridine_synth_RsuA/RluB/E/F;PsdUridine_synth_RsuA/RluB_CS;PsdUridine_synth_RsuA/RluD;S4_RNA-bd</t>
  </si>
  <si>
    <t>&gt;sp|P35159|RLUB_BACSU Ribosomal large subunit pseudouridine synthase B OS=Bacillus subtilis (strain 168) GN=rluB PE=1 SV=2</t>
  </si>
  <si>
    <t>P39138</t>
  </si>
  <si>
    <t>rocF</t>
  </si>
  <si>
    <t>Arginase</t>
  </si>
  <si>
    <t>DEELKNLNSVLAGNEKLAQKVNKVIEEKKFP</t>
  </si>
  <si>
    <t>amide biosynthetic process;amine metabolic process;arginine metabolic process;biosynthetic process;carboxylic acid metabolic process;cellular amide metabolic process;cellular amine metabolic process;cellular amino acid metabolic process;cellular biosynthetic process;cellular ketone metabolic process;cellular metabolic process;cellular nitrogen compound biosynthetic process;cellular nitrogen compound metabolic process;cellular process;glutamine family amino acid metabolic process;metabolic process;nitrogen compound metabolic process;nitrogen cycle metabolic process;organic acid metabolic process;oxoacid metabolic process;primary metabolic process;small molecule metabolic process;urea cycle;urea metabolic process</t>
  </si>
  <si>
    <t>arginase activity;binding;catalytic activity;cation binding;hydrolase activity;hydrolase activity, acting on carbon-nitrogen (but not peptide) bonds;hydrolase activity, acting on carbon-nitrogen (but not peptide) bonds, in linear amidines;ion binding;metal ion binding</t>
  </si>
  <si>
    <t>Amoebiasis;Arginine and proline metabolism</t>
  </si>
  <si>
    <t>Arginase;Ureohydrolase;Ureohydrolase_domain;Ureohydrolase_Mn_BS</t>
  </si>
  <si>
    <t>&gt;sp|P39138|ARGI_BACSU Arginase OS=Bacillus subtilis (strain 168) GN=rocF PE=1 SV=1</t>
  </si>
  <si>
    <t>Q06797</t>
  </si>
  <si>
    <t>rplA</t>
  </si>
  <si>
    <t>50S ribosomal protein L1</t>
  </si>
  <si>
    <t>___MAKKGKKYVEAAKLVDRSKAYDVSEAVA</t>
  </si>
  <si>
    <t>biological regulation;biosynthetic process;cellular biosynthetic process;cellular macromolecule biosynthetic process;cellular macromolecule metabolic process;cellular metabolic process;cellular process;cellular protein metabolic process;macromolecule biosynthetic process;macromolecule metabolic process;metabolic process;posttranscriptional regulation of gene expression;primary metabolic process;protein metabolic process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translation;translation</t>
  </si>
  <si>
    <t>binding;nucleic acid binding;protein binding;RNA binding;rRNA binding;structural constituent of ribosome;structural molecule activity;tRNA binding</t>
  </si>
  <si>
    <t>cell part;intracellular organelle part;intracellular part;large ribosomal subunit;macromolecular complex;organelle part;ribonucleoprotein complex</t>
  </si>
  <si>
    <t>Ribosome</t>
  </si>
  <si>
    <t>Ribosom_L1_bac-type;Ribosomal_L1;Ribosomal_L1/biogenesis;Ribosomal_L1_2-a/b-sand;Ribosomal_L1_3-a/b-sand;Ribosomal_L1_CS;Ribosomal_L1-like</t>
  </si>
  <si>
    <t>&gt;sp|Q06797|RL1_BACSU 50S ribosomal protein L1 OS=Bacillus subtilis (strain 168) GN=rplA PE=1 SV=4</t>
  </si>
  <si>
    <t>P42919</t>
  </si>
  <si>
    <t>rplB</t>
  </si>
  <si>
    <t>50S ribosomal protein L2</t>
  </si>
  <si>
    <t>VRSAGTSAQVLGKEGKYVLVRLNSGEVRMIL</t>
  </si>
  <si>
    <t>binding;catalytic activity;nucleic acid binding;RNA binding;rRNA binding;structural constituent of ribosome;structural molecule activity;transferase activity</t>
  </si>
  <si>
    <t>NA-bd_OB-fold;Rbsml_prot_L2_RNA-bd_dom;Rib_L2_dom2;Ribosomal_L2;Ribosomal_L2_bac/org-type;Ribosomal_L2_C;Ribosomal_L2_CS;Ribosomal_L2_dom3;Translation_prot_SH3-like</t>
  </si>
  <si>
    <t>&gt;sp|P42919|RL2_BACSU 50S ribosomal protein L2 OS=Bacillus subtilis (strain 168) GN=rplB PE=1 SV=3</t>
  </si>
  <si>
    <t>P42920</t>
  </si>
  <si>
    <t>rplC</t>
  </si>
  <si>
    <t>50S ribosomal protein L3</t>
  </si>
  <si>
    <t>LEIVKVDAERNLLLIKGNVPGAKKSLITVKS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protein metabolic process;macromolecule biosynthetic process;macromolecule metabolic process;metabolic process;ncRNA metabolic process;ncRNA processing;nitrogen compound metabolic process;nucleic acid metabolic process;nucleobase-containing compound metabolic process;positive regulation of biological process;positive regulation of cellular metabolic process;positive regulation of cellular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rRNA processing;primary metabolic process;protein metabolic process;regulation of biological process;regulation of cellular component biogenesis;regulation of cellular metabolic process;regulation of cellular process;regulation of gene expression;regulation of macromolecule metabolic process;regulation of metabolic process;regulation of nitrogen compound metabolic process;regulation of nucleobase-containing compound metabolic process;regulation of primary metabolic process;regulation of ribosome biogenesis;regulation of RNA metabolic process;regulation of rRNA processing;RNA metabolic process;RNA processing;rRNA metabolic process;rRNA processing;translation</t>
  </si>
  <si>
    <t>binding;nucleic acid binding;RNA binding;rRNA binding;structural constituent of ribosome;structural molecule activity</t>
  </si>
  <si>
    <t>cell part;cytoplasmic part;intracellular non-membrane-bounded organelle;intracellular organelle;intracellular part;macromolecular complex;non-membrane-bounded organelle;organelle;ribonucleoprotein complex;ribosome</t>
  </si>
  <si>
    <t>Ribosomal_L3;Ribosomal_L3_bac/org-type;Ribosomal_L3_CS;Transl_B-barrel</t>
  </si>
  <si>
    <t>&gt;sp|P42920|RL3_BACSU 50S ribosomal protein L3 OS=Bacillus subtilis (strain 168) GN=rplC PE=1 SV=2</t>
  </si>
  <si>
    <t>P42921</t>
  </si>
  <si>
    <t>rplD</t>
  </si>
  <si>
    <t>50S ribosomal protein L4</t>
  </si>
  <si>
    <t>INVLDVVNHEKLLITKAAVEKVEEVLA____</t>
  </si>
  <si>
    <t>Ribosomal_L4/L1e;Ribosomal_L4/L1e_bac-type;Ribosomal_L4_dom</t>
  </si>
  <si>
    <t>&gt;sp|P42921|RL4_BACSU 50S ribosomal protein L4 OS=Bacillus subtilis (strain 168) GN=rplD PE=1 SV=1</t>
  </si>
  <si>
    <t>P12877</t>
  </si>
  <si>
    <t>rplE</t>
  </si>
  <si>
    <t>50S ribosomal protein L5</t>
  </si>
  <si>
    <t>TKFNYDSVMQVPKIEKIVINMGVGDAVQNAK</t>
  </si>
  <si>
    <t>binding;nucleic acid binding;RNA binding;rRNA binding;structural constituent of ribosome;structural molecule activity;tRNA binding</t>
  </si>
  <si>
    <t>Ribosomal_L5;Ribosomal_L5_bac-type;Ribosomal_L5_CS;Ribosomal_L5_domain</t>
  </si>
  <si>
    <t>&gt;sp|P12877|RL5_BACSU 50S ribosomal protein L5 OS=Bacillus subtilis (strain 168) GN=rplE PE=1 SV=1</t>
  </si>
  <si>
    <t>P42923</t>
  </si>
  <si>
    <t>rplJ</t>
  </si>
  <si>
    <t>50S ribosomal protein L10</t>
  </si>
  <si>
    <t>TEDVVAPAKVLNDFAKNHEALEIKAGVIEGK</t>
  </si>
  <si>
    <t>biosynthetic process;cellular biosynthetic process;cellular component biogenesis;cellular component biogenesis at cellular level;cellular component organization or biogenesis;cellular component organization or biogenesis at cellular level;cellular macromolecule biosynthetic process;cellular macromolecule metabolic process;cellular metabolic process;cellular process;cellular protein metabolic process;macromolecule biosynthetic process;macromolecule metabolic process;metabolic process;primary metabolic process;protein metabolic process;response to stimulus;response to stress;ribonucleoprotein complex biogenesis;ribosome biogenesis;translation</t>
  </si>
  <si>
    <t>binding;LSU rRNA binding;nucleic acid binding;RNA binding;rRNA binding;structural constituent of ribosome;structural molecule activity</t>
  </si>
  <si>
    <t>Ribosomal_L10;Ribosomal_L10/acidic_P0;Ribosomal_L10_eubac_CS</t>
  </si>
  <si>
    <t>&gt;sp|P42923|RL10_BACSU 50S ribosomal protein L10 OS=Bacillus subtilis (strain 168) GN=rplJ PE=1 SV=4</t>
  </si>
  <si>
    <t>SAIETKKVVVEEIASKLKESKSTIIVDYRGL</t>
  </si>
  <si>
    <t>P02394</t>
  </si>
  <si>
    <t>rplL</t>
  </si>
  <si>
    <t>50S ribosomal protein L7/L12</t>
  </si>
  <si>
    <t>LKEGIAKEEAEELKAKLEEVGASVEVK____</t>
  </si>
  <si>
    <t>binding;protein binding;structural constituent of ribosome;structural molecule activity</t>
  </si>
  <si>
    <t>Ribosomal_L7/12;Ribosomal_L7/12_C/ClpS-like;Ribosomal_L7/L12_C;Ribosomal_L7/L12_oligo</t>
  </si>
  <si>
    <t>&gt;sp|P02394|RL7_BACSU 50S ribosomal protein L7/L12 OS=Bacillus subtilis (strain 168) GN=rplL PE=1 SV=4</t>
  </si>
  <si>
    <t>KPLKEGIAKEEAEELKAKLEEVGASVEVK__</t>
  </si>
  <si>
    <t>P19946</t>
  </si>
  <si>
    <t>rplO</t>
  </si>
  <si>
    <t>50S ribosomal protein L15</t>
  </si>
  <si>
    <t>LGNGKLEKKLTVKANKFSASAKEAVEAAGGT</t>
  </si>
  <si>
    <t>Ribosomal_L15_bac-type;Ribosomal_L15_CS;Ribosomal_L18e/L15P</t>
  </si>
  <si>
    <t>&gt;sp|P19946|RL15_BACSU 50S ribosomal protein L15 OS=Bacillus subtilis (strain 168) GN=rplO PE=1 SV=1</t>
  </si>
  <si>
    <t>EKKLTVKANKFSASAKEAVEAAGGTAEVI__</t>
  </si>
  <si>
    <t>O31742</t>
  </si>
  <si>
    <t>rplS</t>
  </si>
  <si>
    <t>50S ribosomal protein L19</t>
  </si>
  <si>
    <t>VGVERTFPVHTPKIAKIEVVRYGKVRRAKLY</t>
  </si>
  <si>
    <t>structural constituent of ribosome;structural molecule activity</t>
  </si>
  <si>
    <t>Ribosomal_L19;Ribosomal_L19_CS;Translation_prot_SH3-like</t>
  </si>
  <si>
    <t>&gt;sp|O31742|RL19_BACSU 50S ribosomal protein L19 OS=Bacillus subtilis (strain 168) GN=rplS PE=1 SV=2</t>
  </si>
  <si>
    <t>P26908</t>
  </si>
  <si>
    <t>rplU</t>
  </si>
  <si>
    <t>50S ribosomal protein L21</t>
  </si>
  <si>
    <t>KKNVHKKQGHRQPYTKVTIEKINA_______</t>
  </si>
  <si>
    <t>L21p-like;Ribosomal_L21;Ribosomal_L21_CS</t>
  </si>
  <si>
    <t>&gt;sp|P26908|RL21_BACSU 50S ribosomal protein L21 OS=Bacillus subtilis (strain 168) GN=rplU PE=1 SV=1</t>
  </si>
  <si>
    <t>P05657</t>
  </si>
  <si>
    <t>rpmA</t>
  </si>
  <si>
    <t>50S ribosomal protein L27</t>
  </si>
  <si>
    <t>RGGDDTLFAKIDGTVKFERFGRDRKKVSVYP</t>
  </si>
  <si>
    <t>Ribosomal_L27;Ribosomal_L27_CS</t>
  </si>
  <si>
    <t>&gt;sp|P05657|RL27_BACSU 50S ribosomal protein L27 OS=Bacillus subtilis (strain 168) GN=rpmA PE=3 SV=1</t>
  </si>
  <si>
    <t>P12873</t>
  </si>
  <si>
    <t>rpmC</t>
  </si>
  <si>
    <t>50S ribosomal protein L29</t>
  </si>
  <si>
    <t>RDLTTAEIEQKVKSLKEELFNLRFQLATGQL</t>
  </si>
  <si>
    <t>Ribosomal_L29;Ribosomal_L29_CS</t>
  </si>
  <si>
    <t>&gt;sp|P12873|RL29_BACSU 50S ribosomal protein L29 OS=Bacillus subtilis (strain 168) GN=rpmC PE=1 SV=1</t>
  </si>
  <si>
    <t>P19947</t>
  </si>
  <si>
    <t>rpmD</t>
  </si>
  <si>
    <t>50S ribosomal protein L30</t>
  </si>
  <si>
    <t>AIRGMINKVSHLVSVKEQ_____________</t>
  </si>
  <si>
    <t>Ribosomal_L30_bac-type;Ribosomal_L30_CS;Ribosomal_L30_ferredoxin-like</t>
  </si>
  <si>
    <t>&gt;sp|P19947|RL30_BACSU 50S ribosomal protein L30 OS=Bacillus subtilis (strain 168) GN=rpmD PE=1 SV=2</t>
  </si>
  <si>
    <t>P55874</t>
  </si>
  <si>
    <t>rpmI</t>
  </si>
  <si>
    <t>50S ribosomal protein L35</t>
  </si>
  <si>
    <t>KRKLRKSAVVSAGDFKRIKQMLANIK_____</t>
  </si>
  <si>
    <t>Ribosomal_L35;Ribosomal_L35_CS;Ribosomal_L35_non-mt</t>
  </si>
  <si>
    <t>&gt;sp|P55874|RL35_BACSU 50S ribosomal protein L35 OS=Bacillus subtilis (strain 168) GN=rpmI PE=3 SV=2</t>
  </si>
  <si>
    <t>P20429</t>
  </si>
  <si>
    <t>rpoA</t>
  </si>
  <si>
    <t>DNA-directed RNA polymerase subunit alpha</t>
  </si>
  <si>
    <t>PKIETVEISDDAKFGKFVVEPLERGYGTTLG</t>
  </si>
  <si>
    <t>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NA biosynthetic process;RNA metabolic process;transcription, DNA-dependent</t>
  </si>
  <si>
    <t>binding;catalytic activity;DNA binding;DNA-directed RNA polymerase activity;nucleic acid binding;nucleotidyltransferase activity;protein binding;RNA polymerase activity;transferase activity;transferase activity, transferring phosphorus-containing groups</t>
  </si>
  <si>
    <t>Purine metabolism;Pyrimidine metabolism;RNA polymerase</t>
  </si>
  <si>
    <t>DNA-dir_RNA_pol_insert;DNA-dir_RNA_pol_RpoA/D/Rpb3;DNA-dir_RpoA;RBP11-like_dimer;RNAP_asu_C</t>
  </si>
  <si>
    <t>&gt;sp|P20429|RPOA_BACSU DNA-directed RNA polymerase subunit alpha OS=Bacillus subtilis (strain 168) GN=rpoA PE=1 SV=1</t>
  </si>
  <si>
    <t>P37871</t>
  </si>
  <si>
    <t>rpoC</t>
  </si>
  <si>
    <t>DNA-directed RNA polymerase subunit beta'</t>
  </si>
  <si>
    <t>KKQLLSEKEYRAYLDKYGNKFQASMGAEAIH</t>
  </si>
  <si>
    <t>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esponse to antibiotic;response to chemical stimulus;response to stimulus;RNA biosynthetic process;RNA metabolic process;transcription, DNA-dependent</t>
  </si>
  <si>
    <t>cell part;DNA-directed RNA polymerase complex;intracellular part;macromolecular complex;protein complex;RNA polymerase complex</t>
  </si>
  <si>
    <t>DNA-dir_RpoC_beta_prime;RNA_pol_asu;RNA_pol_N;RNA_pol_Rpb1_1;RNA_pol_Rpb1_3;RNA_pol_Rpb1_4;RNA_pol_Rpb1_5</t>
  </si>
  <si>
    <t>&gt;sp|P37871|RPOC_BACSU DNA-directed RNA polymerase subunit beta' OS=Bacillus subtilis (strain 168) GN=rpoC PE=1 SV=4</t>
  </si>
  <si>
    <t>DPANTPLEKKQLLSEKEYRAYLDKYGNKFQA</t>
  </si>
  <si>
    <t>TETSKMLDRMKNLGFKYSTKAGITVGVSDIV</t>
  </si>
  <si>
    <t>P21464</t>
  </si>
  <si>
    <t>rpsB</t>
  </si>
  <si>
    <t>30S ribosomal protein S2</t>
  </si>
  <si>
    <t>ELERLEKFLGGIKDMKDLPDALFIIDPRKER</t>
  </si>
  <si>
    <t>cell part;intracellular organelle part;intracellular part;macromolecular complex;organelle part;ribonucleoprotein complex;small ribosomal subunit</t>
  </si>
  <si>
    <t>Ribosomal_S2;Ribosomal_S2_bac/mit/plastid;Ribosomal_S2_CS;Ribosomal_S2_flav_dom</t>
  </si>
  <si>
    <t>&gt;sp|P21464|RS2_BACSU 30S ribosomal protein S2 OS=Bacillus subtilis (strain 168) GN=rpsB PE=1 SV=3</t>
  </si>
  <si>
    <t>ERNGIYIIDLQKTVKKVEEAYNFTKNLAAEG</t>
  </si>
  <si>
    <t>KILFVGTKKQAQDSVKEEAQRSGMYYVNQRW</t>
  </si>
  <si>
    <t>P21467</t>
  </si>
  <si>
    <t>rpsE</t>
  </si>
  <si>
    <t>30S ribosomal protein S5</t>
  </si>
  <si>
    <t>TLQGLSELKRAEDVAKLRGKSVEELLG____</t>
  </si>
  <si>
    <t>biosynthetic process;cellular biosynthetic process;cellular macromolecule biosynthetic process;cellular macromolecule metabolic process;cellular metabolic process;cellular process;cellular protein metabolic process;macromolecule biosynthetic process;macromolecule metabolic process;metabolic process;primary metabolic process;protein metabolic process;response to antibiotic;response to chemical stimulus;response to stimulus;translation</t>
  </si>
  <si>
    <t>dsRNA-bd_dom;Ribosomal_S5;Ribosomal_S5_bac-type;Ribosomal_S5_C;Ribosomal_S5_D2-typ_fold;Ribosomal_S5_D2-typ_fold_subgr;Ribosomal_S5_N;Ribosomal_S5_N_CS</t>
  </si>
  <si>
    <t>&gt;sp|P21467|RS5_BACSU 30S ribosomal protein S5 OS=Bacillus subtilis (strain 168) GN=rpsE PE=1 SV=3</t>
  </si>
  <si>
    <t>PHEIIGRFGAGNILLKPASEGTGVIAGGPVR</t>
  </si>
  <si>
    <t>P21468</t>
  </si>
  <si>
    <t>rpsF</t>
  </si>
  <si>
    <t>30S ribosomal protein S6</t>
  </si>
  <si>
    <t>RLAKISDDIIRHIVVKEEE____________</t>
  </si>
  <si>
    <t>Ribosomal_S6;Ribosomal_S6_CS;Ribosomal_S6_plastid/chlpt;Transl_elong_EF1B/ribosomal_S6</t>
  </si>
  <si>
    <t>&gt;sp|P21468|RS6_BACSU 30S ribosomal protein S6 OS=Bacillus subtilis (strain 168) GN=rpsF PE=1 SV=2</t>
  </si>
  <si>
    <t>P12879</t>
  </si>
  <si>
    <t>rpsH</t>
  </si>
  <si>
    <t>30S ribosomal protein S8</t>
  </si>
  <si>
    <t>DMLTRIRNANMVRHEKLEIPASKLKREIAEI</t>
  </si>
  <si>
    <t>Ribosomal_S8</t>
  </si>
  <si>
    <t>&gt;sp|P12879|RS8_BACSU 30S ribosomal protein S8 OS=Bacillus subtilis (strain 168) GN=rpsH PE=1 SV=4</t>
  </si>
  <si>
    <t>NANMVRHEKLEIPASKLKREIAEILKREGFI</t>
  </si>
  <si>
    <t>P21474</t>
  </si>
  <si>
    <t>rpsP</t>
  </si>
  <si>
    <t>30S ribosomal protein S16</t>
  </si>
  <si>
    <t>DGRFIETVGTYNPVAKPAEVKIDEELALKWL</t>
  </si>
  <si>
    <t>Ribosomal_S16;Ribosomal_S16_CS;Ribosomal_S16_dom</t>
  </si>
  <si>
    <t>&gt;sp|P21474|RS16_BACSU 30S ribosomal protein S16 OS=Bacillus subtilis (strain 168) GN=rpsP PE=1 SV=3</t>
  </si>
  <si>
    <t>VAKPAEVKIDEELALKWLQTGAKPSDTVRNL</t>
  </si>
  <si>
    <t>P21475</t>
  </si>
  <si>
    <t>rpsR</t>
  </si>
  <si>
    <t>30S ribosomal protein S18</t>
  </si>
  <si>
    <t>ERGKILPRRVTGTNAKYQRKLTAAIKRARQM</t>
  </si>
  <si>
    <t>Ribosomal_S18;Ribosomal_S18_CS</t>
  </si>
  <si>
    <t>&gt;sp|P21475|RS18_BACSU 30S ribosomal protein S18 OS=Bacillus subtilis (strain 168) GN=rpsR PE=1 SV=3</t>
  </si>
  <si>
    <t>O34860</t>
  </si>
  <si>
    <t>rsbRB</t>
  </si>
  <si>
    <t>RsbT co-antagonist protein RsbRB</t>
  </si>
  <si>
    <t>REFMRNRRLYTKYFEKFAEENESAFEPGEKQ</t>
  </si>
  <si>
    <t>STAS_dom</t>
  </si>
  <si>
    <t>&gt;sp|O34860|RSBRB_BACSU RsbT co-antagonist protein RsbRB OS=Bacillus subtilis (strain 168) GN=rsbRB PE=1 SV=1</t>
  </si>
  <si>
    <t>P54457</t>
  </si>
  <si>
    <t>rsfS</t>
  </si>
  <si>
    <t>Ribosomal silencing factor RsfS</t>
  </si>
  <si>
    <t>HGNSDKQVQAIAREIKDQADENGIQVKKMEG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macromolecular complex assembly;macromolecular complex subunit organization;mature ribosome assembly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macromolecule biosynthetic process;negative regulation of macromolecule metabolic process;negative regulation of metabolic process;negative regulation of protein metabolic process;negative regulation of ribosome biogenesis;negative regulation of translation;organelle assembly;posttranscriptional regulation of gene expression;regulation of biological process;regulation of biosynthetic process;regulation of cellular biosynthetic process;regulation of cellular component biogenesi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primary metabolic process;regulation of protein metabolic process;regulation of ribosome biogenesis;regulation of translation;ribonucleoprotein complex assembly;ribonucleoprotein complex subunit organization;ribosome assembly</t>
  </si>
  <si>
    <t>Iojap/RsfS;Oligomer_dom</t>
  </si>
  <si>
    <t>&gt;sp|P54457|IOJAP_BACSU Ribosomal silencing factor RsfS OS=Bacillus subtilis (strain 168) GN=rsfS PE=3 SV=1</t>
  </si>
  <si>
    <t>Q07876</t>
  </si>
  <si>
    <t>rsmH</t>
  </si>
  <si>
    <t>Ribosomal RNA small subunit methyltransferase H</t>
  </si>
  <si>
    <t>MKSPIQTTGQLVDLIKDAIPAPARRSGGHPA</t>
  </si>
  <si>
    <t>cellular macromolecule metabolic process;cellular metabolic process;cellular nitrogen compound metabolic process;cellular process;macromolecule metabolic process;macromolecule methylation;macromolecule modification;metabolic process;methylation;ncRNA metabolic process;ncRNA processing;nitrogen compound metabolic process;nucleic acid metabolic process;nucleobase-containing compound metabolic process;one-carbon metabolic process;primary metabolic process;RNA metabolic process;RNA methylation;RNA modification;RNA processing;rRNA base methylation;rRNA metabolic process;rRNA methylation;rRNA modification;rRNA processing;small molecule metabolic process</t>
  </si>
  <si>
    <t>catalytic activity;methyltransferase activity;N-methyltransferase activity;RNA methyltransferase activity;rRNA (cytosine) methyltransferase activity;rRNA (cytosine-N4-)-methyltransferase activity;rRNA methyltransferase activity;S-adenosylmethionine-dependent methyltransferase activity;transferase activity;transferase activity, transferring one-carbon groups</t>
  </si>
  <si>
    <t>RsmH;SAM-dep_MeTrfase_MraW_recog;SAM-dependent_MTases-like</t>
  </si>
  <si>
    <t>&gt;sp|Q07876|RSMH_BACSU Ribosomal RNA small subunit methyltransferase H OS=Bacillus subtilis (strain 168) GN=rsmH PE=3 SV=2</t>
  </si>
  <si>
    <t>P0CI76</t>
  </si>
  <si>
    <t>rtp</t>
  </si>
  <si>
    <t>Replication termination protein</t>
  </si>
  <si>
    <t>LQEVVLYQFKDYEAAKLYKKQLKVELDRCKK</t>
  </si>
  <si>
    <t>cellular macromolecule metabolic process;cellular metabolic process;cellular nitrogen compound metabolic process;cellular process;DNA metabolic process;DNA replication termination;macromolecule metabolic process;metabolic process;nitrogen compound metabolic process;nucleic acid metabolic process;nucleobase-containing compound metabolic process;primary metabolic process</t>
  </si>
  <si>
    <t>RTP;WHTH_DNA-bd_dom</t>
  </si>
  <si>
    <t>&gt;sp|P0CI76|RTP_BACSU Replication termination protein OS=Bacillus subtilis (strain 168) GN=rtp PE=1 SV=1</t>
  </si>
  <si>
    <t>P50863</t>
  </si>
  <si>
    <t>salA</t>
  </si>
  <si>
    <t>Protein mrp homolog SalA</t>
  </si>
  <si>
    <t>TVGLRFEELPEETVAKFRAPSAEKKTLLNMD</t>
  </si>
  <si>
    <t>biological regulation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</t>
  </si>
  <si>
    <t>AAA_dom;Mrp/NBP35_ATP-bd;Mrp_CS;P-loop_NTPase</t>
  </si>
  <si>
    <t>&gt;sp|P50863|SALA_BACSU Protein mrp homolog SalA OS=Bacillus subtilis (strain 168) GN=salA PE=2 SV=1</t>
  </si>
  <si>
    <t>O32241</t>
  </si>
  <si>
    <t>sdpI</t>
  </si>
  <si>
    <t>Immunity protein SdpI</t>
  </si>
  <si>
    <t>IGLRTPWTLKDETVWKLGNRFASKVLVVCGF</t>
  </si>
  <si>
    <t>cell part;integral to membrane;intrinsic to membrane;membrane part</t>
  </si>
  <si>
    <t>DUF1648;SdpI;SdpI/YhfL</t>
  </si>
  <si>
    <t>&gt;sp|O32241|SDPI_BACSU Immunity protein SdpI OS=Bacillus subtilis (strain 168) GN=sdpI PE=1 SV=1</t>
  </si>
  <si>
    <t>AEQNHLIGLRTPWTLKDETVWKLGNRFASKV</t>
  </si>
  <si>
    <t>P28366</t>
  </si>
  <si>
    <t>secA</t>
  </si>
  <si>
    <t>Protein translocase subunit SecA</t>
  </si>
  <si>
    <t>LYVQANAFVRTLKAEKDYTYDIKTKAVQLTE</t>
  </si>
  <si>
    <t>cellular process;establishment of localization;establishment of localization in cell;establishment of protein localization;intracellular protein transmembrane transport;intracellular protein transport;intracellular transport;protein import;protein targeting;protein transmembrane transport;protein transport;transmembrane transport;transport</t>
  </si>
  <si>
    <t>adenyl nucleotide binding;adenyl ribonucleotide binding;ATP binding;binding;catalytic activity;cation binding;helicase activity;hydrolase activity;hydrolase activity, acting on acid anhydrides;hydrolase activity, acting on acid anhydrides, in phosphorus-containing anhydrides;ion binding;metal ion binding;nucleic acid binding;nucleoside-triphosphatase activity;nucleotide binding;purine nucleotide binding;purine ribonucleoside triphosphate binding;purine ribonucleotide binding;pyrophosphatase activity;ribonucleotide binding</t>
  </si>
  <si>
    <t>cell part;cytoplasm;intracellular part;membrane;plasma membrane</t>
  </si>
  <si>
    <t>Bacterial secretion system;Protein export</t>
  </si>
  <si>
    <t>Helicase_C;P-loop_NTPase;SEC_C_motif;SecA;SecA_CS;SecA_DEAD;SecA_motor_DEAD;SecA_preprotein_X-link_dom;SecA_Wing/Scaffold</t>
  </si>
  <si>
    <t>&gt;sp|P28366|SECA_BACSU Protein translocase subunit SecA OS=Bacillus subtilis (strain 168) GN=secA PE=1 SV=1</t>
  </si>
  <si>
    <t>FVRTLKAEKDYTYDIKTKAVQLTEEGMTKAE</t>
  </si>
  <si>
    <t>Q06799</t>
  </si>
  <si>
    <t>secE</t>
  </si>
  <si>
    <t>Protein translocase subunit SecE</t>
  </si>
  <si>
    <t>________MRIMKFFKDVGKEMKKVSWPKGK</t>
  </si>
  <si>
    <t>cellular process;establishment of localization;establishment of localization in cell;establishment of protein localization;intracellular protein transmembrane transport;intracellular protein transport;intracellular transport;protein secretion;protein targeting;protein transmembrane transport;protein transport;protein transport by the Sec complex;secretion;secretion by cell;transmembrane transport;transport</t>
  </si>
  <si>
    <t>active transmembrane transporter activity;macromolecule transmembrane transporter activity;P-P-bond-hydrolysis-driven protein transmembrane transporter activity;P-P-bond-hydrolysis-driven transmembrane transporter activity;primary active transmembrane transporter activity;protein transmembrane transporter activity;protein transporter activity;substrate-specific transmembrane transporter activity;substrate-specific transporter activity;transmembrane transporter activity;transporter activity</t>
  </si>
  <si>
    <t>cell part;integral to membrane;intracellular;intrinsic to membrane;membrane;membrane part;plasma membrane</t>
  </si>
  <si>
    <t>SecE;SecE_bac;Translocase_SecE/Sec61-g</t>
  </si>
  <si>
    <t>&gt;sp|Q06799|SECE_BACSU Protein translocase subunit SecE OS=Bacillus subtilis (strain 168) GN=secE PE=3 SV=1</t>
  </si>
  <si>
    <t>P35136</t>
  </si>
  <si>
    <t>serA</t>
  </si>
  <si>
    <t>D-3-phosphoglycerate dehydrogenase</t>
  </si>
  <si>
    <t>IMMLSFDRHLEDKIVKELTNVPDIVSVKLID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L-serine biosynthetic process;L-serine metabolic process;metabolic process;nitrogen compound metabolic process;organic acid biosynthetic process;organic acid metabolic process;oxoacid metabolic process;primary metabolic process;serine family amino acid biosynthetic process;serine family amino acid metabolic process;small molecule biosynthetic process;small molecule metabolic process</t>
  </si>
  <si>
    <t>amine binding;amino acid binding;binding;carboxylic acid binding;catalytic activity;coenzyme binding;cofactor binding;NAD binding;nucleotide binding;oxidoreductase activity;oxidoreductase activity, acting on CH-OH group of donors;oxidoreductase activity, acting on the CH-OH group of donors, NAD or NADP as acceptor;phosphoglycerate dehydrogenase activity</t>
  </si>
  <si>
    <t>Glycine, serine and threonine metabolism;Methane metabolism</t>
  </si>
  <si>
    <t>ACT_dom;ASB_dom;D-isomer_2_OHA_DH_cat_dom;D-isomer_DH_NAD-bd;NAD(P)-bd_dom;PGDH</t>
  </si>
  <si>
    <t>&gt;sp|P35136|SERA_BACSU D-3-phosphoglycerate dehydrogenase OS=Bacillus subtilis (strain 168) GN=serA PE=3 SV=3</t>
  </si>
  <si>
    <t>KIVKELTNVPDIVSVKLIDLP__________</t>
  </si>
  <si>
    <t>GEAIMMLSFDRHLEDKIVKELTNVPDIVSVK</t>
  </si>
  <si>
    <t>P06224</t>
  </si>
  <si>
    <t>sigA</t>
  </si>
  <si>
    <t>RNA polymerase sigma factor SigA</t>
  </si>
  <si>
    <t>DLIQEGNMGLMKAVEKFDYRKGYKFSTYATW</t>
  </si>
  <si>
    <t>biosynthetic process;cellular biosynthetic process;cellular macromolecule metabolic process;cellular metabolic process;cellular nitrogen compound metabolic process;cellular process;macromolecule metabolic process;metabolic process;nitrogen compound metabolic process;nucleic acid metabolic process;nucleobase-containing compound metabolic process;primary metabolic process;RNA biosynthetic process;RNA metabolic process;transcription initiation from bacterial-type RNA polymerase promoter;transcription initiation, DNA-dependent</t>
  </si>
  <si>
    <t>binding;core DNA-dependent RNA polymerase binding promoter specificity activity;core RNA polymerase binding transcription factor activity;DNA binding;nucleic acid binding;nucleic acid binding transcription factor activity;protein binding transcription factor activity;sequence-specific DNA binding transcription factor activity;sigma factor activity</t>
  </si>
  <si>
    <t>RNA polymerase</t>
  </si>
  <si>
    <t>RNA_pol_sigma_70_r1_1;RNA_pol_sigma_r2;RNA_pol_sigma_r3_r4;RNA_pol_sigma_RpoD_C;RNA_pol_sigma70;RNA_pol_sigma-70_dom;RNA_pol_sigma70_r1_2;RNA_pol_sigma70_r2;RNA_pol_sigma70_r3;RNA_pol_sigma70_r4;Sigma70_RpoD;WHTH_DNA-bd_dom</t>
  </si>
  <si>
    <t>&gt;sp|P06224|SIGA_BACSU RNA polymerase sigma factor SigA OS=Bacillus subtilis (strain 168) GN=sigA PE=1 SV=2</t>
  </si>
  <si>
    <t>O32230</t>
  </si>
  <si>
    <t>smpB</t>
  </si>
  <si>
    <t>SsrA-binding protein</t>
  </si>
  <si>
    <t>LIGLTKEKGYSLVPLKLYLKNGFAKVLLGLG</t>
  </si>
  <si>
    <t>binding;nucleic acid binding;RNA binding</t>
  </si>
  <si>
    <t>SmpB;SsrA-bd_prot;SsrA-bd_prot_CS</t>
  </si>
  <si>
    <t>&gt;sp|O32230|SSRP_BACSU SsrA-binding protein OS=Bacillus subtilis (strain 168) GN=smpB PE=3 SV=1</t>
  </si>
  <si>
    <t>P54375</t>
  </si>
  <si>
    <t>sodA</t>
  </si>
  <si>
    <t>Superoxide dismutase [Mn]</t>
  </si>
  <si>
    <t>TNLNKAVEGNTALANKSVEELVADLDSVPEN</t>
  </si>
  <si>
    <t>antioxidant activity;binding;catalytic activity;cation binding;ion binding;metal ion binding;oxidoreductase activity;oxidoreductase activity, acting on superoxide radicals as acceptor;superoxide dismutase activity</t>
  </si>
  <si>
    <t>Huntington's disease;Peroxisome</t>
  </si>
  <si>
    <t>Mn/Fe_SOD;Mn/Fe_SOD_BS;Mn/Fe_SOD_C;Mn/Fe_SOD_N</t>
  </si>
  <si>
    <t>&gt;sp|P54375|SODM_BACSU Superoxide dismutase [Mn] OS=Bacillus subtilis (strain 168) GN=sodA PE=1 SV=5</t>
  </si>
  <si>
    <t>P37522</t>
  </si>
  <si>
    <t>soj</t>
  </si>
  <si>
    <t>Sporulation initiation inhibitor protein Soj</t>
  </si>
  <si>
    <t>YDPRSRGAEVYLDLAKEVAANG_________</t>
  </si>
  <si>
    <t>anatomical structure formation involved in morphogenesis;biological regulation;cell differentiation;cellular developmental process;cellular process;developmental process;negative regulation of biological process;negative regulation of cell differentiation;negative regulation of cellular process;negative regulation of developmental process;negative regulation of sporulation;negative regulation of sporulation resulting in formation of a cellular spore;regulation of anatomical structure morphogenesis;regulation of biological process;regulation of cell differentiation;regulation of cellular process;regulation of developmental process;regulation of sporulation;regulation of sporulation resulting in formation of a cellular spore;sporulation;sporulation resulting in formation of a cellular spore</t>
  </si>
  <si>
    <t>adenyl nucleotide binding;adenyl ribonucleotide binding;ATP binding;binding;catalytic activity;hydrolase activity;nucleotide binding;oxidoreductase activity;protein binding;purine nucleotide binding;purine ribonucleoside triphosphate binding;purine ribonucleotide binding;ribonucleotide binding</t>
  </si>
  <si>
    <t>CobQ/CobB/MinD/ParA_Nub-bd_dom;Nitogenase_NifH/Reductase_ChlL;P-loop_NTPase</t>
  </si>
  <si>
    <t>&gt;sp|P37522|SOJ_BACSU Sporulation initiation inhibitor protein Soj OS=Bacillus subtilis (strain 168) GN=soj PE=1 SV=1</t>
  </si>
  <si>
    <t>Q04747</t>
  </si>
  <si>
    <t>P27206</t>
  </si>
  <si>
    <t>srfAA</t>
  </si>
  <si>
    <t>Surfactin synthase subunit 1</t>
  </si>
  <si>
    <t>RIEYILQDSGAKLLLKQEGISVPDSYTGDVI</t>
  </si>
  <si>
    <t>anatomical structure formation involved in morphogenesis;antibiotic biosynthetic process;antibiotic metabolic process;biosynthetic process;cell differentiation;cellular biosynthetic process;cellular developmental process;cellular metabolic process;cellular process;developmental process;drug metabolic process;metabolic process;sporulation;sporulation resulting in formation of a cellular spore</t>
  </si>
  <si>
    <t>amine binding;amino acid binding;binding;carboxylic acid binding;catalytic activity;ligase activity;modified amino acid binding;phosphopantetheine binding;vitamin binding</t>
  </si>
  <si>
    <t>AA_adenyl_domain;Acyl_carrier_prot-like;AMP-bd_C;AMP-binding_CS;AMP-dep_Synth/Lig;Condensatn;NRPS_synth;PKS_PP-bd;PPantetheine_attach_site</t>
  </si>
  <si>
    <t>P27206;Q04747</t>
  </si>
  <si>
    <t>&gt;sp|P27206|SRFAA_BACSU Surfactin synthase subunit 1 OS=Bacillus subtilis (strain 168) GN=srfAA PE=1 SV=4;&gt;sp|Q04747|SRFAB_BACSU Surfactin synthase subunit 2 OS=Bacillus subtilis (strain 168) GN=srfAB PE=1 SV=3</t>
  </si>
  <si>
    <t>LRTNIDGGQAFSEFVKDRMKDLMKTLRHQKY</t>
  </si>
  <si>
    <t>&gt;sp|P27206|SRFAA_BACSU Surfactin synthase subunit 1 OS=Bacillus subtilis (strain 168) GN=srfAA PE=1 SV=4</t>
  </si>
  <si>
    <t>srfAB</t>
  </si>
  <si>
    <t>Surfactin synthase subunit 2</t>
  </si>
  <si>
    <t>KETAEKWSEYVLRLLKAVADNPNQPLSSLLL</t>
  </si>
  <si>
    <t>&gt;sp|Q04747|SRFAB_BACSU Surfactin synthase subunit 2 OS=Bacillus subtilis (strain 168) GN=srfAB PE=1 SV=3</t>
  </si>
  <si>
    <t>ERFVENPYSPGSLMYKTGDVVRRLSDGTLAF</t>
  </si>
  <si>
    <t>SFMEANGEPVQRIIEKAEVDLHVFEAKEDEA</t>
  </si>
  <si>
    <t>MPGMFVNTLALRMEAKEQQTFAELLELAKQT</t>
  </si>
  <si>
    <t>VSPLPKDCETEQRIVKDTSSVLCELTAEDTK</t>
  </si>
  <si>
    <t>NGQGKPYSDYIKWLGKQDNEEAESYWSERLA</t>
  </si>
  <si>
    <t>RILLEDFASGYMQAEKEESLVFPQKTNSFKD</t>
  </si>
  <si>
    <t>LIANIQAELEKSVPLKALFEQPTVRQLAAYM</t>
  </si>
  <si>
    <t>AERSFAGERVMFGLDKQITAQIKSLMAETDT</t>
  </si>
  <si>
    <t>GAALYPVKKETLLDAKQFAAFLREQSITTMW</t>
  </si>
  <si>
    <t>Q08787</t>
  </si>
  <si>
    <t>srfAC</t>
  </si>
  <si>
    <t>Surfactin synthase subunit 3</t>
  </si>
  <si>
    <t>RRVKLSEGITFNGLLKRLQEQSLQSEPHQYV</t>
  </si>
  <si>
    <t>catalytic activity;hydrolase activity;hydrolase activity, acting on ester bonds;ligase activity</t>
  </si>
  <si>
    <t>AA_adenyl_domain;AB_hydrolase;Acyl_carrier_prot-like;AMP-bd_C;AMP-binding_CS;AMP-dep_Synth/Lig;Condensatn;PPantetheine_attach_site;Thioesterase</t>
  </si>
  <si>
    <t>&gt;sp|Q08787|SRFAC_BACSU Surfactin synthase subunit 3 OS=Bacillus subtilis (strain 168) GN=srfAC PE=1 SV=2</t>
  </si>
  <si>
    <t>P37455</t>
  </si>
  <si>
    <t>ssbA</t>
  </si>
  <si>
    <t>Single-stranded DNA-binding protein A</t>
  </si>
  <si>
    <t>___MLNRVVLVGRLTKDPELRYTPNGAAVAT</t>
  </si>
  <si>
    <t>biosynthetic process;cellular biosynthetic process;cellular macromolecule biosynthetic process;cellular macromolecule metabolic process;cellular metabolic process;cellular nitrogen compound metabolic process;cellular process;cellular response to stimulus;cellular response to stress;DNA metabolic process;DNA recombination;DNA repair;DNA replication;macromolecule biosynthetic process;macromolecule metabolic process;metabolic process;nitrogen compound metabolic process;nucleic acid metabolic process;nucleobase-containing compound metabolic process;primary metabolic process;response to DNA damage stimulus;response to stimulus;response to stress</t>
  </si>
  <si>
    <t>binding;DNA binding;nucleic acid binding;single-stranded DNA binding;structure-specific DNA binding</t>
  </si>
  <si>
    <t>DNA replication;Homologous recombination;Mismatch repair</t>
  </si>
  <si>
    <t>NA-bd_OB-fold;Primosome_PriB/ssb;ssDNA-bd</t>
  </si>
  <si>
    <t>&gt;sp|P37455|SSBA_BACSU Single-stranded DNA-binding protein A OS=Bacillus subtilis (strain 168) GN=ssbA PE=1 SV=1</t>
  </si>
  <si>
    <t>P80886</t>
  </si>
  <si>
    <t>sucC</t>
  </si>
  <si>
    <t>Succinyl-CoA ligase [ADP-forming] subunit beta</t>
  </si>
  <si>
    <t>GKEVLRKYGVSVPEGKVAFTAEEAVESAKSL</t>
  </si>
  <si>
    <t>acid-thiol ligase activity;adenyl nucleotide binding;adenyl ribonucleotide binding;ATP binding;binding;catalytic activity;cation binding;CoA-ligase activity;ion binding;ligase activity;ligase activity, forming carbon-sulfur bonds;magnesium ion binding;manganese ion binding;metal ion binding;nucleotide binding;purine nucleotide binding;purine ribonucleoside triphosphate binding;purine ribonucleotide binding;ribonucleotide binding;succinate-CoA ligase (ADP-forming) activity;succinate-CoA ligase activity;transition metal ion binding</t>
  </si>
  <si>
    <t>C5-Branched dibasic acid metabolism;Carbon fixation pathways in prokaryotes;Citrate cycle (TCA cycle);Propanoate metabolism</t>
  </si>
  <si>
    <t>ATP_grasp_subdomain_1;ATP_grasp_subdomain_2;ATP-grasp;ATP-grasp_succ-CoA_synth-type;CoA_ligase;Succ_CoA_synthase_bsu;Succ-CoA_synthase_bsu_CS;Succinyl-CoA_synth-like</t>
  </si>
  <si>
    <t>&gt;sp|P80886|SUCC_BACSU Succinyl-CoA ligase [ADP-forming] subunit beta OS=Bacillus subtilis (strain 168) GN=sucC PE=1 SV=2</t>
  </si>
  <si>
    <t>IHAGGRGKAGGVKIAKSLDEVKAYAEELLGK</t>
  </si>
  <si>
    <t>O32162</t>
  </si>
  <si>
    <t>sufB</t>
  </si>
  <si>
    <t>FeS cluster assembly protein SufB</t>
  </si>
  <si>
    <t>RSWDEVPEEIKQTFDKLGIPEAEQKYLAGVS</t>
  </si>
  <si>
    <t>biosynthetic process;cellular biosynthetic process;cellular metabolic process;cellular process;cofactor biosynthetic process;cofactor metabolic process;iron-sulfur cluster assembly;metabolic process;metallo-sulfur cluster assembly</t>
  </si>
  <si>
    <t>SUF_FeS_clus_asmbl_SufB;SUF_FeS_clus_asmbl_SufBD</t>
  </si>
  <si>
    <t>&gt;sp|O32162|SUFB_BACSU FeS cluster assembly protein SufB OS=Bacillus subtilis (strain 168) GN=sufB PE=3 SV=1</t>
  </si>
  <si>
    <t>O31501</t>
  </si>
  <si>
    <t>swrC</t>
  </si>
  <si>
    <t>Swarming motility protein SwrC</t>
  </si>
  <si>
    <t>DSIVVIENIYRRMRLKDEPLRGKALVREATK</t>
  </si>
  <si>
    <t>response to antibiotic;response to chemical stimulus;response to stimulus</t>
  </si>
  <si>
    <t>binding;protein binding;transporter activity</t>
  </si>
  <si>
    <t>AcrB_DN_DC_subdom;Acrflvin-R</t>
  </si>
  <si>
    <t>&gt;sp|O31501|SWRC_BACSU Swarming motility protein SwrC OS=Bacillus subtilis (strain 168) GN=swrC PE=1 SV=2</t>
  </si>
  <si>
    <t>P25052</t>
  </si>
  <si>
    <t>tenA</t>
  </si>
  <si>
    <t>Thiaminase-2</t>
  </si>
  <si>
    <t>LTHFAKVQSFGAAYAKDLYTTGRMASHAQGT</t>
  </si>
  <si>
    <t>aromatic compound catabolic process;biological regulation;biosynthetic process;catabolic process;cellular aromatic compound metabolic process;cellular biosynthetic process;cellular catabolic process;cellular macromolecule biosynthetic process;cellular macromolecule metabolic process;cellular metabolic process;cellular nitrogen compound catabolic process;cellular nitrogen compound metabolic process;cellular process;heterocycle catabolic process;heterocycle metabolic process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small molecule catabolic process;small molecule metabolic process;sulfur compound catabolic process;sulfur compound metabolic process;thiamine catabolic process;thiamine metabolic process;thiamine-containing compound catabolic process;thiamine-containing compound metabolic process;transcription, DNA-dependent;vitamin catabolic process;vitamin metabolic process;water-soluble vitamin catabolic process;water-soluble vitamin metabolic process</t>
  </si>
  <si>
    <t>catalytic activity;hydrolase activity;hydrolase activity, acting on carbon-nitrogen (but not peptide) bonds;thiaminase activity</t>
  </si>
  <si>
    <t>Thiamine metabolism</t>
  </si>
  <si>
    <t>Haem_Oase-like_multi-hlx;Thiaminase_II;Thiaminase-2/PQQC</t>
  </si>
  <si>
    <t>&gt;sp|P25052|TENA_BACSU Aminopyrimidine aminohydrolase OS=Bacillus subtilis (strain 168) GN=tenA PE=1 SV=1</t>
  </si>
  <si>
    <t>P04990</t>
  </si>
  <si>
    <t>thrC</t>
  </si>
  <si>
    <t>Threonine synthase</t>
  </si>
  <si>
    <t>TIATAIRIGNPASWDKAVKAAEESNGKIDEV</t>
  </si>
  <si>
    <t>amine biosynthetic process;amine metabolic process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metabolic process;nitrogen compound metabolic process;organic acid biosynthetic process;organic acid metabolic process;oxoacid metabolic process;primary metabolic process;small molecule biosynthetic process;small molecule metabolic process;threonine biosynthetic process;threonine metabolic process</t>
  </si>
  <si>
    <t>binding;carbon-oxygen lyase activity;carbon-oxygen lyase activity, acting on phosphates;catalytic activity;cofactor binding;lyase activity;pyridoxal phosphate binding;threonine synthase activity;vitamin B6 binding;vitamin binding</t>
  </si>
  <si>
    <t>Glycine, serine and threonine metabolism;Vitamin B6 metabolism</t>
  </si>
  <si>
    <t>Ser/Thr_deHydtase_PyrdxlP-BS;Thr_Synthase_bac/arc;Thr_synthase_like;Trp_syn_b_sub_like_PLP_eny_SF</t>
  </si>
  <si>
    <t>&gt;sp|P04990|THRC_BACSU Threonine synthase OS=Bacillus subtilis (strain 168) GN=thrC PE=3 SV=1</t>
  </si>
  <si>
    <t>P80698</t>
  </si>
  <si>
    <t>tig</t>
  </si>
  <si>
    <t>Trigger factor</t>
  </si>
  <si>
    <t>KDDTTVTDEDVQNELKALQERQAELVVKEEG</t>
  </si>
  <si>
    <t>cell cycle;cell division;cellular macromolecule metabolic process;cellular metabolic process;cellular process;cellular protein metabolic process;establishment of localization;establishment of protein localization;macromolecule metabolic process;metabolic process;primary metabolic process;protein folding;protein metabolic process;protein transport;transport</t>
  </si>
  <si>
    <t>catalytic activity;cis-trans isomerase activity;isomerase activity;peptidyl-prolyl cis-trans isomerase activity</t>
  </si>
  <si>
    <t>PPIase_FKBP_dom;Trig_fac;Trigger_fac_C;Trigger_fac_ribosome-bd_bac;Trigger_fact/SurA_dom</t>
  </si>
  <si>
    <t>&gt;sp|P80698|TIG_BACSU Trigger factor OS=Bacillus subtilis (strain 168) GN=tig PE=1 SV=3</t>
  </si>
  <si>
    <t>EVTFPEEYHAEDLAGKPAVFKVKIHEIKAKE</t>
  </si>
  <si>
    <t>KPEVKLGEYKGLGIEKDDTTVTDEDVQNELK</t>
  </si>
  <si>
    <t>DVPQAMVDTELDRMLKEFEQRLQMQGMNLEL</t>
  </si>
  <si>
    <t>EVDAETFKTALDDAFKKVVKQVSIPGFRKGK</t>
  </si>
  <si>
    <t>AALKEQMKEDAEKRVKSNLTLEAIAKAENLE</t>
  </si>
  <si>
    <t>P45694</t>
  </si>
  <si>
    <t>tkt</t>
  </si>
  <si>
    <t>Transketolase</t>
  </si>
  <si>
    <t>ISLDGDLDRSFSENVKQRFEAMNWEVLYVED</t>
  </si>
  <si>
    <t>binding;catalytic activity;cation binding;ion binding;metal ion binding;transferase activity;transferase activity, transferring aldehyde or ketonic groups;transketolase activity</t>
  </si>
  <si>
    <t>Biosynthesis of ansamycins;Carbon fixation in photosynthetic organisms;Pentose phosphate pathway</t>
  </si>
  <si>
    <t>ACATTCC,MIR-1,MIR-206;BAE_BRCA1_TARGETS_DN;BROWNE_HCMV_INFECTION_18HR_DN;BROWNE_HCMV_INFECTION_24HR_DN;BURTON_ADIPOGENESIS_6;CHARAFE_BREAST_CANCER_LUMINAL_VS_BASAL_DN;chr3p14;DAIRKEE_CANCER_PRONE_RESPONSE_BPA_E2;DAIRKEE_TERT_TARGETS_UP;DEURIG_T_CELL_PROLYMPHOCYTIC_LEUKEMIA_UP;GARY_CD5_TARGETS_UP;GNF2_CASP1;GOLDRATH_NAIVE_VS_MEMORY_CD8_TCELL_UP;GOTZMANN_EPITHELIAL_TO_MESENCHYMAL_TRANSITION_DN;GRADE_COLON_AND_RECTAL_CANCER_UP;GRADE_COLON_CANCER_UP;GSE10325_BCELL_VS_MYELOID_DN;GSE11057_CD4_CENT_MEM_VS_PBMC_DN;GSE11057_CD4_EFF_MEM_VS_PBMC_DN;GSE11057_NAIVE_CD4_VS_PBMC_CD4_TCELL_DN;GSE13484_UNSTIM_VS_12H_YF17D_VACCINE_STIM_PBMC_UP;GSE13485_CTRL_VS_DAY7_YF17D_VACCINE_PBMC_UP;GSE1432_1H_VS_6H_IFNG_MICROGLIA_UP;GSE14350_TREG_VS_TEFF_DN;GSE14350_TREG_VS_TEFF_IN_IL2RB_KO_DN;GSE17721_0.5H_VS_24H_LPS_BMDM_UP;GSE17721_0.5H_VS_8H_CPG_BMDM_UP;GSE17721_CPG_VS_GARDIQUIMOD_0.5H_BMDM_DN;GSE17721_CPG_VS_GARDIQUIMOD_24H_BMDM_UP;GSE17721_CTRL_VS_CPG_0.5H_BMDM_UP;GSE17721_CTRL_VS_PAM3CSK4_8H_BMDM_UP;GSE17721_LPS_VS_CPG_0.5H_BMDM_UP;GSE17721_PAM3CSK4_VS_GADIQUIMOD_24H_BMDM_UP;GSE17721_PAM3CSK4_VS_GADIQUIMOD_8H_BMDM_UP;GSE22886_NAIVE_BCELL_VS_MONOCYTE_DN;GSE22886_NAIVE_CD4_TCELL_VS_MEMORY_TCELL_UP;GSE26669_CTRL_VS_COSTIM_BLOCK_MLR_CD8_TCELL_UP;GSE27786_LIN_NEG_VS_CD8_TCELL_UP;GSE27786_LSK_VS_ERYTHROBLAST_UP;GSE29618_BCELL_VS_MONOCYTE_DAY7_FLU_VACCINE_DN;GSE29618_MONOCYTE_VS_MDC_DAY7_FLU_VACCINE_UP;GSE29618_MONOCYTE_VS_MDC_UP;GSE29618_MONOCYTE_VS_PDC_DAY7_FLU_VACCINE_UP;GSE29618_MONOCYTE_VS_PDC_UP;GSE29618_PDC_VS_MDC_DN;GSE32423_CTRL_VS_IL4_MEMORY_CD8_TCELL_DN;GSE360_CTRL_VS_B_MALAYI_HIGH_DOSE_DC_DN;GSE360_DC_VS_MAC_T_GONDII_DN;GSE360_HIGH_DOSE_B_MALAYI_VS_M_TUBERCULOSIS_DC_UP;GSE360_L_DONOVANI_VS_B_MALAYI_HIGH_DOSE_DC_DN;GSE360_L_DONOVANI_VS_B_MALAYI_LOW_DOSE_DC_DN;GSE360_L_MAJOR_VS_B_MALAYI_HIGH_DOSE_DC_DN;GSE360_LOW_DOSE_B_MALAYI_VS_M_TUBERCULOSIS_DC_UP;GSE360_T_GONDII_VS_B_MALAYI_HIGH_DOSE_DC_DN;GSE360_T_GONDII_VS_B_MALAYI_LOW_DOSE_DC_DN;GSE360_T_GONDII_VS_M_TUBERCULOSIS_MAC_UP;GSE36476_CTRL_VS_TSST_ACT_16H_MEMORY_CD4_TCELL_OLD_DN;GSE3982_CENT_MEMORY_CD4_TCELL_VS_TH2_DN;GSE3982_EFF_MEMORY_CD4_TCELL_VS_TH2_DN;GSE3982_EOSINOPHIL_VS_CENT_MEMORY_CD4_TCELL_UP;GSE3982_EOSINOPHIL_VS_EFF_MEMORY_CD4_TCELL_UP;GSE3982_EOSINOPHIL_VS_NEUTROPHIL_DN;GSE3982_MAST_CELL_VS_CENT_MEMORY_CD4_TCELL_UP;GSE3982_MAST_CELL_VS_EFF_MEMORY_CD4_TCELL_UP;GSE3982_MAST_CELL_VS_NEUTROPHIL_DN;GSE6269_HEALTHY_VS_STREP_AUREUS_INF_PBMC_DN;GSE8515_IL1_VS_IL6_4H_STIM_)MAC_UP;GSE9006_HEALTHY_VS_TYPE_2_DIABETES_PBMC_AT_DX_UP;GSE9006_TYPE_1_VS_TYPE_2_DIABETES_PBMC_AT_DX_UP;HUTTMANN_B_CLL_POOR_SURVIVAL_UP;JOHNSTONE_PARVB_TARGETS_3_UP;KEGG_PENTOSE_PHOSPHATE_PATHWAY;KIM_ALL_DISORDERS_CALB1_CORR_UP;KIM_ALL_DISORDERS_OLIGODENDROCYTE_NUMBER_CORR_UP;KIM_BIPOLAR_DISORDER_OLIGODENDROCYTE_DENSITY_CORR_UP;KINSEY_TARGETS_OF_EWSR1_FLII_FUSION_UP;LASTOWSKA_NEUROBLASTOMA_COPY_NUMBER_DN;LE_EGR2_TARGETS_DN;LEE_CALORIE_RESTRICTION_MUSCLE_UP;LEE_RECENT_THYMIC_EMIGRANT;LI_AMPLIFIED_IN_LUNG_CANCER;LIAO_METASTASIS;MATSUDA_NATURAL_KILLER_DIFFERENTIATION;MATZUK_CENTRAL_FOR_FEMALE_FERTILITY;MELLMAN_TUT1_TARGETS_UP;MORF_EIF3S6;NFE2L2.V2;ONKEN_UVEAL_MELANOMA_DN;POMEROY_MEDULLOBLASTOMA_PROGNOSIS_DN;PUIFFE_INVASION_INHIBITED_BY_ASCITES_UP;PUJANA_ATM_PCC_NETWORK;PUJANA_BRCA1_PCC_NETWORK;REACTOME_INTEGRATION_OF_ENERGY_METABOLISM;REACTOME_METABOLISM_OF_CARBOHYDRATES;RHEIN_ALL_GLUCOCORTICOID_THERAPY_DN;RIZKI_TUMOR_INVASIVENESS_3D_DN;RODWELL_AGING_KIDNEY_UP;SANSOM_APC_MYC_TARGETS;SARRIO_EPITHELIAL_MESENCHYMAL_TRANSITION_DN;SUNG_METASTASIS_STROMA_UP;TARTE_PLASMA_CELL_VS_PLASMABLAST_DN;THEILGAARD_NEUTROPHIL_AT_SKIN_WOUND_DN;V$CRX_Q4;WANG_TUMOR_INVASIVENESS_UP;YAGI_AML_RELAPSE_PROGNOSIS;YAGI_AML_SURVIVAL;YAO_TEMPORAL_RESPONSE_TO_PROGESTERONE_CLUSTER_13;YOSHIOKA_LIVER_CANCER_EARLY_RECURRENCE_UP;ZHAN_MULTIPLE_MYELOMA_MS_DN;ZHANG_RESPONSE_TO_CANTHARIDIN_DN;ZHONG_SECRETOME_OF_LUNG_CANCER_AND_ENDOTHELIUM</t>
  </si>
  <si>
    <t>THDP-binding;Transketo_C/Pyr-ferredox_oxred;Transketolase_bac-like;Transketolase_BS;Transketolase_C;Transketolase_N;Transketolase-like_Pyr-bd</t>
  </si>
  <si>
    <t>&gt;sp|P45694|TKT_BACSU Transketolase OS=Bacillus subtilis (strain 168) GN=tkt PE=3 SV=2</t>
  </si>
  <si>
    <t>P39814</t>
  </si>
  <si>
    <t>topA</t>
  </si>
  <si>
    <t>DNA topoisomerase 1</t>
  </si>
  <si>
    <t>PLNSEADVKEILSQLKGNQYTVEKVTKKERK</t>
  </si>
  <si>
    <t>cellular macromolecule metabolic process;cellular metabolic process;cellular nitrogen compound metabolic process;cellular process;DNA conformation change;DNA metabolic process;DNA topological change;macromolecule metabolic process;metabolic process;nitrogen compound metabolic process;nucleic acid metabolic process;nucleobase-containing compound metabolic process;primary metabolic process</t>
  </si>
  <si>
    <t>binding;catalytic activity;cation binding;DNA binding;DNA topoisomerase activity;DNA topoisomerase type I activity;ion binding;isomerase activity;magnesium ion binding;metal ion binding;nucleic acid binding</t>
  </si>
  <si>
    <t>cell part;chromosome;intracellular non-membrane-bounded organelle;intracellular organelle;intracellular part;non-membrane-bounded organelle;organelle</t>
  </si>
  <si>
    <t>Topo_IA;Topo_IA_2;Topo_IA_AS;Topo_IA_cen;Topo_IA_cen_sub1;Topo_IA_cen_sub2;Topo_IA_core_domain;Topo_IA_DNA-bd;Topo_IA_Znf;TopoI_bac-type;Topoisom_1_IA;Toprim_domain</t>
  </si>
  <si>
    <t>&gt;sp|P39814|TOP1_BACSU DNA topoisomerase 1 OS=Bacillus subtilis (strain 168) GN=topA PE=3 SV=1</t>
  </si>
  <si>
    <t>P27876</t>
  </si>
  <si>
    <t>tpiA</t>
  </si>
  <si>
    <t>Triosephosphate isomerase</t>
  </si>
  <si>
    <t>QEAADKLRIQYGGSVKPANIKEYMAESDIDG</t>
  </si>
  <si>
    <t>alcohol biosynthetic process;alcohol catabolic process;alcohol metabolic process;biosynthetic process;carbohydrate biosynthetic process;carbohydrate catabolic process;carbohydrate metabolic process;catabolic process;cellular biosynthetic process;cellular carbohydrate biosynthetic process;cellular carbohydrate catabolic process;cellular carbohydrate metabolic process;cellular metabolic process;cellular nitrogen compound metabolic process;cellular process;coenzyme metabolic process;cofactor metabolic process;generation of precursor metabolites and energy;gluconeogenesis;glucose catabolic process;glucose metabolic process;glycolysis;heterocycle metabolic process;hexose biosynthetic process;hexose catabolic process;hexose metabolic process;metabolic process;monosaccharide biosynthetic process;monosaccharide catabolic process;monosaccharide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xidation-reduction process;oxidoreduction coenzyme metabolic process;pentose-phosphate shunt;primary metabolic process;pyridine nucleotide metabolic process;pyridine-containing compound metabolic process;small molecule biosynthetic process;small molecule catabolic process;small molecule metabolic process</t>
  </si>
  <si>
    <t>catalytic activity;intramolecular oxidoreductase activity;intramolecular oxidoreductase activity, interconverting aldoses and ketoses;isomerase activity;triose-phosphate isomerase activity</t>
  </si>
  <si>
    <t>Carbon fixation in photosynthetic organisms;Fructose and mannose metabolism;Glycolysis / Gluconeogenesis;Inositol phosphate metabolism</t>
  </si>
  <si>
    <t>Aldolase_TIM;TrioseP_Isoase_bac/euk;Triosephosphate_isomerase;Triosephosphate_isomerase_AS</t>
  </si>
  <si>
    <t>&gt;sp|P27876|TPIS_BACSU Triosephosphate isomerase OS=Bacillus subtilis (strain 168) GN=tpiA PE=1 SV=3</t>
  </si>
  <si>
    <t>P80864</t>
  </si>
  <si>
    <t>tpx</t>
  </si>
  <si>
    <t>Probable thiol peroxidase</t>
  </si>
  <si>
    <t>DQAPDFTVLTNSLEEKSLADMKGKVTIISVI</t>
  </si>
  <si>
    <t>biological regulation;cell redox homeostasis;cellular homeostasis;cellular process;homeostatic process;regulation of biological process;regulation of biological quality;regulation of cellular process</t>
  </si>
  <si>
    <t>antioxidant activity;catalytic activity;oxidoreductase activity;oxidoreductase activity, acting on paired donors, with incorporation or reduction of molecular oxygen;oxidoreductase activity, acting on peroxide as acceptor;peroxidase activity;peroxiredoxin activity;thioredoxin peroxidase activity</t>
  </si>
  <si>
    <t>Put_TPX;Redoxin;Thioredoxin-like_fold;Tpx_CS</t>
  </si>
  <si>
    <t>&gt;sp|P80864|TPX_BACSU Probable thiol peroxidase OS=Bacillus subtilis (strain 168) GN=tpx PE=1 SV=3</t>
  </si>
  <si>
    <t>O31741</t>
  </si>
  <si>
    <t>trmD</t>
  </si>
  <si>
    <t>tRNA (guanine-N(1)-)-methyltransferase</t>
  </si>
  <si>
    <t>FEGVLGSSILQKAQEKDAVQFQVVNFREYSD</t>
  </si>
  <si>
    <t>Alpha/beta_knot_MTases;tRNA_m1G_MeTrfase_bac;tRNA_m1G_MeTrfase_C;tRNA_m1G_MTases_N;tRNA_MeTrfase_TRMD/TRM10</t>
  </si>
  <si>
    <t>&gt;sp|O31741|TRMD_BACSU tRNA (guanine-N(1)-)-methyltransferase OS=Bacillus subtilis (strain 168) GN=trmD PE=3 SV=1</t>
  </si>
  <si>
    <t>P80880</t>
  </si>
  <si>
    <t>trxB</t>
  </si>
  <si>
    <t>Thioredoxin reductase</t>
  </si>
  <si>
    <t>LRAQSILQARAFDNEKVDFLWNKTVKEIHEE</t>
  </si>
  <si>
    <t>cellular metabolic process;cellular process;cellular response to chemical stimulus;cellular response to oxidative stress;cellular response to oxygen radical;cellular response to reactive oxygen species;cellular response to stimulus;cellular response to stress;cellular response to superoxide;metabolic process;reactive oxygen species metabolic process;removal of superoxide radicals;response to chemical stimulus;response to inorganic substance;response to oxidative stress;response to oxygen radical;response to reactive oxygen species;response to stimulus;response to stress;response to superoxide;superoxide metabolic process</t>
  </si>
  <si>
    <t>antioxidant activity;binding;catalytic activity;coenzyme binding;cofactor binding;flavin adenine dinucleotide binding;oxidoreductase activity;oxidoreductase activity, acting on a sulfur group of donors;oxidoreductase activity, acting on a sulfur group of donors, NAD or NADP as acceptor;oxidoreductase activity, acting on NADH or NADPH;thioredoxin-disulfide reductase activity</t>
  </si>
  <si>
    <t>Pyrimidine metabolism;Selenocompound metabolism</t>
  </si>
  <si>
    <t>FAD_pyr_nucl-diS_OxRdtase;Pyr_nucl-diS_OxRdtase_2_AS;Pyr_nucl-diS_OxRdtase_FAD/NAD;Pyr_OxRdtase_NAD-bd_dom;Pyridine_nuc-diS_OxRdtase_2;Thioredox_Rdtase</t>
  </si>
  <si>
    <t>&gt;sp|P80880|TRXB_BACSU Thioredoxin reductase OS=Bacillus subtilis (strain 168) GN=trxB PE=1 SV=3</t>
  </si>
  <si>
    <t>IAAGAEYKKIGVPGEKELGGRGVSYCAVCDG</t>
  </si>
  <si>
    <t>P80700</t>
  </si>
  <si>
    <t>tsf</t>
  </si>
  <si>
    <t>Elongation factor Ts</t>
  </si>
  <si>
    <t>ENGSTVEEYITSAVAKIGEKITLRRFTVLTK</t>
  </si>
  <si>
    <t>Transl_elong_EFTs/EF1B;Transl_elong_EFTs/EF1B_dimer;Transl_elong_Ts_CS;UBA/Ts_N;UBA-like</t>
  </si>
  <si>
    <t>&gt;sp|P80700|EFTS_BACSU Elongation factor Ts OS=Bacillus subtilis (strain 168) GN=tsf PE=1 SV=3</t>
  </si>
  <si>
    <t>MDCKKALTETDGDMDKAIDLLREKGIAKAAK</t>
  </si>
  <si>
    <t>TVQTFVRYEVGEGIEKRQENFAEEVMNQVKK</t>
  </si>
  <si>
    <t>P22326</t>
  </si>
  <si>
    <t>tyrS1</t>
  </si>
  <si>
    <t>Tyrosine--tRNA ligase 1</t>
  </si>
  <si>
    <t>YFTFLSKEEIEAYAEKTETAPEKREAQKRLA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;tyrosyl-tRNA aminoacylation</t>
  </si>
  <si>
    <t>adenyl nucleotide binding;adenyl ribonucleotide binding;aminoacyl-tRNA ligase activity;ATP binding;binding;catalytic activity;ligase activity;ligase activity, forming aminoacyl-tRNA and related compounds;ligase activity, forming carbon-oxygen bonds;nucleic acid binding;nucleotide binding;purine nucleotide binding;purine ribonucleoside triphosphate binding;purine ribonucleotide binding;ribonucleotide binding;RNA binding;tyrosine-tRNA ligase activity</t>
  </si>
  <si>
    <t>aa-tRNA-synth_I_CS;aa-tRNA-synth_Ic;Rossmann-like_a/b/a_fold;S4_RNA-bd;Tyr-tRNA-ligase;Tyr-tRNA-ligase_bac_1;Tyr-tRNA-ligase_bac-type</t>
  </si>
  <si>
    <t>&gt;sp|P22326|SYY1_BACSU Tyrosine--tRNA ligase 1 OS=Bacillus subtilis (strain 168) GN=tyrS1 PE=2 SV=2</t>
  </si>
  <si>
    <t>Q05873</t>
  </si>
  <si>
    <t>valS</t>
  </si>
  <si>
    <t>Valine--tRNA ligase</t>
  </si>
  <si>
    <t>SKSLGNGVDPMDVIDKYGADSLRYFLATGSS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;valyl-tRNA aminoacylation</t>
  </si>
  <si>
    <t>adenyl nucleotide binding;adenyl ribonucleotide binding;aminoacyl-tRNA editing activity;aminoacyl-tRNA ligase activity;ATP binding;binding;carboxylic ester hydrolase activity;catalytic activity;hydrolase activity;hydrolase activity, acting on ester bonds;ligase activity;ligase activity, forming aminoacyl-tRNA and related compounds;ligase activity, forming carbon-oxygen bonds;nucleotide binding;purine nucleotide binding;purine ribonucleoside triphosphate binding;purine ribonucleotide binding;ribonucleotide binding;valine-tRNA ligase activity</t>
  </si>
  <si>
    <t>aa-tRNA-synth_I_CS;aa-tRNA-synth_Ia;Rossmann-like_a/b/a_fold;tRNA-bd_arm;tRNAsynth_1a_anticodon-bd;V/L/I-tRNA-synth_anticodon-bd;Val/Leu/Ile-tRNA-synth_edit;Val-tRNA_synth_tRNA-bd;Valyl-tRNA_ligase</t>
  </si>
  <si>
    <t>&gt;sp|Q05873|SYV_BACSU Valine--tRNA ligase OS=Bacillus subtilis (strain 168) GN=valS PE=1 SV=3</t>
  </si>
  <si>
    <t>QYQGMDRFECRKKLVKDLQEAGVLFKIEDHM</t>
  </si>
  <si>
    <t>Q07836</t>
  </si>
  <si>
    <t>wapI</t>
  </si>
  <si>
    <t>Immunity protein WapI</t>
  </si>
  <si>
    <t>NGNYRIKIKIIFDDYKESKSNSNLFEINCNE</t>
  </si>
  <si>
    <t>&gt;sp|Q07836|WAPI_BACSU Immunity protein WapI OS=Bacillus subtilis (strain 168) GN=wapI PE=1 SV=1</t>
  </si>
  <si>
    <t>P42085</t>
  </si>
  <si>
    <t>xpt</t>
  </si>
  <si>
    <t>Xanthine phosphoribosyltransferase</t>
  </si>
  <si>
    <t>IVIEKSFQPGRDELVKLGYRVESLARIQSLE</t>
  </si>
  <si>
    <t>biosynthetic process;cellular aromatic compound metabolic process;cellular biosynthetic process;cellular metabolic compound salvage;cellular metabolic process;cellular nitrogen compound biosynthetic process;cellular nitrogen compound metabolic process;cellular process;heterocycle biosynthetic process;heterocycle metabolic process;metabolic process;nitrogen compound metabolic process;nucleobase metabolic process;nucleobase-containing compound biosynthetic process;nucleobase-containing compound metabolic process;nucleobase-containing small molecule metabolic process;nucleoside biosynthetic process;nucleoside metabolic process;nucleoside monophosphate biosynthetic process;nucleoside monophosphate metabolic process;nucleoside phosphate metabolic process;nucleoside salvage;nucleotide biosynthetic process;nucleotide metabolic process;nucleotide salvage;primary metabolic process;purine base metabolic process;purine nucleoside biosynthetic process;purine nucleoside metabolic process;purine nucleoside monophosphate biosynthetic process;purine nucleoside monophosphate metabolic process;purine nucleotide biosynthetic process;purine nucleotide metabolic process;purine nucleotide salvage;purine ribonucleoside biosynthetic process;purine ribonucleoside metabolic process;purine ribonucleoside monophosphate biosynthetic process;purine ribonucleoside monophosphate metabolic process;purine ribonucleoside salvage;purine ribonucleotide biosynthetic process;purine ribonucleotide metabolic process;purine-containing compound biosynthetic process;purine-containing compound metabolic process;purine-containing compound salvage;ribonucleoside biosynthetic process;ribonucleoside metabolic process;ribonucleoside monophosphate biosynthetic process;ribonucleoside monophosphate metabolic process;ribonucleotide biosynthetic process;ribonucleotide metabolic process;small molecule metabolic process;xanthine metabolic process;XMP salvage</t>
  </si>
  <si>
    <t>catalytic activity;transferase activity;transferase activity, transferring glycosyl groups;transferase activity, transferring pentosyl groups;xanthine phosphoribosyltransferase activity</t>
  </si>
  <si>
    <t>PRibTrfase_dom;PRTase-like;Xanthine_PRibTrfase</t>
  </si>
  <si>
    <t>&gt;sp|P42085|XPT_BACSU Xanthine phosphoribosyltransferase OS=Bacillus subtilis (strain 168) GN=xpt PE=1 SV=1</t>
  </si>
  <si>
    <t>LLMQRIGDEFASRFAKDGITKIVTIESSGIA</t>
  </si>
  <si>
    <t>P39211</t>
  </si>
  <si>
    <t>xylB</t>
  </si>
  <si>
    <t>Xylulose kinase</t>
  </si>
  <si>
    <t>______________MKYVIGIDLGTSAVKTI</t>
  </si>
  <si>
    <t>alcohol metabolic process;carbohydrate metabolic process;cellular carbohydrate metabolic process;cellular metabolic process;cellular process;D-xylose metabolic process;metabolic process;monosaccharide metabolic process;pentose metabolic process;primary metabolic process;small molecule metabolic process;xylulose metabolic process</t>
  </si>
  <si>
    <t>adenyl nucleotide binding;adenyl ribonucleotide binding;ATP binding;binding;carbohydrate kinase activity;catalytic activity;kinase activity;nucleotide binding;phosphotransferase activity, alcohol group as acceptor;purine nucleotide binding;purine ribonucleoside triphosphate binding;purine ribonucleotide binding;ribonucleotide binding;transferase activity;transferase activity, transferring phosphorus-containing groups;xylulokinase activity</t>
  </si>
  <si>
    <t>Pentose and glucuronate interconversions</t>
  </si>
  <si>
    <t>BOYLAN_MULTIPLE_MYELOMA_C_D_UP;CARBOHYDRATE_KINASE_ACTIVITY;CARBOHYDRATE_METABOLIC_PROCESS;chr3p22;DUTERTRE_ESTRADIOL_RESPONSE_24HR_UP;FIRESTEIN_PROLIFERATION;GENERATION_OF_PRECURSOR_METABOLITES_AND_ENERGY;GSE14769_UNSTIM_VS_20MIN_LPS_BMDM_DN;GSE17721_POLYIC_VS_CPG_4H_BMDM_UP;GSE29618_LAIV_VS_TIV_FLU_VACCINE_DAY7_MDC_UP;GSE29618_PRE_VS_DAY7_FLU_VACCINE_MONOCYTE_DN;GSE32423_CTRL_VS_IL4_MEMORY_CD8_TCELL_DN;GSE360_L_MAJOR_VS_T_GONDII_DC_UP;GSE36476_YOUNG_VS_OLD_DONOR_MEMORY_CD4_TCELL_72H_TSST_ACT_UP;GSE36476_YOUNG_VS_OLD_DONOR_MEMORY_CD4_TCELL_DN;KEGG_PENTOSE_AND_GLUCURONATE_INTERCONVERSIONS;KINASE_ACTIVITY;KRAS.BREAST_UP.V1_DN;NFE2L2.V2;OHGUCHI_LIVER_HNF4A_TARGETS_DN;PEPPER_CHRONIC_LYMPHOCYTIC_LEUKEMIA_UP;PHOSPHOTRANSFERASE_ACTIVITY_ALCOHOL_GROUP_AS_ACCEPTOR;TAVAZOIE_METASTASIS;TRANSFERASE_ACTIVITY_TRANSFERRING_PHOSPHORUS_CONTAINING_GROUPS</t>
  </si>
  <si>
    <t>Carb_kinase_FGGY_C;Carb_kinase_FGGY_CS;Carb_kinase_FGGY_N;Xylulokinase</t>
  </si>
  <si>
    <t>&gt;sp|P39211|XYLB_BACSU Xylulose kinase OS=Bacillus subtilis (strain 168) GN=xylB PE=3 SV=2</t>
  </si>
  <si>
    <t>P37560</t>
  </si>
  <si>
    <t>yabR</t>
  </si>
  <si>
    <t>Uncharacterized protein YabR</t>
  </si>
  <si>
    <t>LKVGDQVEVKVINVEKDGKIGLSIKKAKDRP</t>
  </si>
  <si>
    <t>NA-bd_OB-fold;Rbsml_prot_S1_RNA-bd_dom;RNA-binding_domain_S1</t>
  </si>
  <si>
    <t>&gt;sp|P37560|YABR_BACSU Uncharacterized protein YabR OS=Bacillus subtilis (strain 168) GN=yabR PE=3 SV=1</t>
  </si>
  <si>
    <t>Q45577</t>
  </si>
  <si>
    <t>ybeC</t>
  </si>
  <si>
    <t>Probable amino acid-proton symporter YbeC</t>
  </si>
  <si>
    <t>FYVWALKSGYQTEYLKDAKEINSQLLNGQSE</t>
  </si>
  <si>
    <t>active transmembrane transporter activity;amine transmembrane transporter activity;amino acid transmembrane transporter activity;carboxylic acid transmembrane transporter activity;organic acid transmembrane transporter activity;secondary active transmembrane transporter activity;substrate-specific transmembrane transporter activity;substrate-specific transporter activity;symporter activity;transmembrane transporter activity;transporter activity</t>
  </si>
  <si>
    <t>AA/rel_permease1</t>
  </si>
  <si>
    <t>&gt;sp|Q45577|YBEC_BACSU Probable amino acid-proton symporter YbeC OS=Bacillus subtilis (strain 168) GN=ybeC PE=3 SV=3</t>
  </si>
  <si>
    <t>O34833</t>
  </si>
  <si>
    <t>yceH</t>
  </si>
  <si>
    <t>Uncharacterized protein YceH</t>
  </si>
  <si>
    <t>MELLEYGKEPAVEISKFSDRILGMMKTTSVT</t>
  </si>
  <si>
    <t>Toxic_anion-R_TelA</t>
  </si>
  <si>
    <t>&gt;sp|O34833|YCEH_BACSU Uncharacterized protein YceH OS=Bacillus subtilis (strain 168) GN=yceH PE=3 SV=1</t>
  </si>
  <si>
    <t>O31474</t>
  </si>
  <si>
    <t>ycgJ</t>
  </si>
  <si>
    <t>Uncharacterized methyltransferase YcgJ</t>
  </si>
  <si>
    <t>ATKEMVEVASSFAQEKGVENVRFQQGTAESL</t>
  </si>
  <si>
    <t>catalytic activity;methyltransferase activity;transferase activity;transferase activity, transferring one-carbon groups</t>
  </si>
  <si>
    <t>Methyltranfer_dom;SAM-dependent_MTases-like</t>
  </si>
  <si>
    <t>&gt;sp|O31474|YCGJ_BACSU Uncharacterized methyltransferase YcgJ OS=Bacillus subtilis (strain 168) GN=ycgJ PE=1 SV=2</t>
  </si>
  <si>
    <t>O31475</t>
  </si>
  <si>
    <t>ycgT</t>
  </si>
  <si>
    <t>Ferredoxin--NADP reductase 1</t>
  </si>
  <si>
    <t>CGMRELKTKVIEFLPKLGGKVSLFFPEKIIR</t>
  </si>
  <si>
    <t>binding;catalytic activity;coenzyme binding;cofactor binding;ferredoxin-NADP+ reductase activity;flavin adenine dinucleotide binding;NADP binding;nucleotide binding;oxidoreductase activity;oxidoreductase activity, acting on iron-sulfur proteins as donors;oxidoreductase activity, acting on iron-sulfur proteins as donors, NAD or NADP as acceptor</t>
  </si>
  <si>
    <t>FAD_pyr_nucl-diS_OxRdtase;Fd--NADP_Rdtase_type_2;Pyr_nucl-diS_OxRdtase_FAD/NAD;Pyr_OxRdtase_NAD-bd_dom;Pyridine_nuc-diS_OxRdtase_2</t>
  </si>
  <si>
    <t>&gt;sp|O31475|FENR1_BACSU Ferredoxin--NADP reductase 1 OS=Bacillus subtilis (strain 168) GN=ycgT PE=3 SV=1</t>
  </si>
  <si>
    <t>P37518</t>
  </si>
  <si>
    <t>ychF</t>
  </si>
  <si>
    <t>Ribosome-binding ATPase YchF</t>
  </si>
  <si>
    <t>DPNVGIVEVPDDRLQKLTELVNPKKTVPTAF</t>
  </si>
  <si>
    <t>adenyl nucleotide binding;adenyl ribonucleotide binding;ATP binding;ATPase activity;binding;catalytic activity;cation binding;GTP binding;guanyl nucleotide binding;guanyl ribonucleotide binding;hydrolase activity;hydrolase activity, acting on acid anhydrides;hydrolase activity, acting on acid anhydrides, in phosphorus-containing anhydrides;ion binding;metal ion binding;nucleoside-triphosphatase activity;nucleotide binding;purine nucleotide binding;purine ribonucleoside triphosphate binding;purine ribonucleotide binding;pyrophosphatase activity;ribonucleoprotein binding;ribonucleotide binding;ribosomal large subunit binding;ribosome binding</t>
  </si>
  <si>
    <t>ATPase_YchF/OLA1;Beta-grasp_dom;DUF933;GTP_binding_domain;P-loop_NTPase;TGS-like;TGS-like_dom</t>
  </si>
  <si>
    <t>&gt;sp|P37518|YCHF_BACSU Ribosome-binding ATPase YchF OS=Bacillus subtilis (strain 168) GN=ychF PE=3 SV=1</t>
  </si>
  <si>
    <t>AGIVKGASKGEGLGNKFLSHIRQVDAICHVV</t>
  </si>
  <si>
    <t>P96676</t>
  </si>
  <si>
    <t>ydeS</t>
  </si>
  <si>
    <t>Uncharacterized HTH-type transcriptional regulator YdeS</t>
  </si>
  <si>
    <t>YDLLLEKGFDAVTVDKIAERAKVSKATIYKW</t>
  </si>
  <si>
    <t>Homeodomain-like;HTH_TetR;Tet_transcr_reg_TetR-like_C;Tet_transcr_reg_TetR-rel_C</t>
  </si>
  <si>
    <t>&gt;sp|P96676|YDES_BACSU Uncharacterized HTH-type transcriptional regulator YdeS OS=Bacillus subtilis (strain 168) GN=ydeS PE=3 SV=1</t>
  </si>
  <si>
    <t>O34608</t>
  </si>
  <si>
    <t>ydiN</t>
  </si>
  <si>
    <t>Uncharacterized protein YdiN</t>
  </si>
  <si>
    <t>HEFKVLYKLLKKFCIKGIMIKNIRSCMGYFL</t>
  </si>
  <si>
    <t>&gt;sp|O34608|YDIN_BACSU Uncharacterized protein YdiN OS=Bacillus subtilis (strain 168) GN=ydiN PE=2 SV=1</t>
  </si>
  <si>
    <t>P54617</t>
  </si>
  <si>
    <t>ydjF</t>
  </si>
  <si>
    <t>Phage shock protein A homolog</t>
  </si>
  <si>
    <t>SANINALLDKAENPEKMVDQYLRNMNSDLAK</t>
  </si>
  <si>
    <t>response to stimulus;response to stress</t>
  </si>
  <si>
    <t>PspA_IM30</t>
  </si>
  <si>
    <t>&gt;sp|P54617|PSPA_BACSU Phage shock protein A homolog OS=Bacillus subtilis (strain 168) GN=ydjF PE=1 SV=3</t>
  </si>
  <si>
    <t>KMVDQYLRNMNSDLAKVKAETAAVMAEEQRA</t>
  </si>
  <si>
    <t>O34469</t>
  </si>
  <si>
    <t>yeeB</t>
  </si>
  <si>
    <t>Putative ATP-dependent helicase YeeB</t>
  </si>
  <si>
    <t>QVLICTHSTLRFAFEKIDDKAFDNCLLAIDE</t>
  </si>
  <si>
    <t>adenyl nucleotide binding;adenyl ribonucleotide binding;ATP binding;binding;catalytic activity;helicase activity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</t>
  </si>
  <si>
    <t>DNA/RNA_helicase_DEAD/DEAH_N;Helicase_ATP-bd;P-loop_NTPase</t>
  </si>
  <si>
    <t>&gt;sp|O34469|YEEB_BACSU Putative ATP-dependent helicase YeeB OS=Bacillus subtilis (strain 168) GN=yeeB PE=3 SV=2</t>
  </si>
  <si>
    <t>O35041</t>
  </si>
  <si>
    <t>yfjT</t>
  </si>
  <si>
    <t>Uncharacterized protein YfjT</t>
  </si>
  <si>
    <t>EDIDRLISMLDDLEAKYERFKKDWE______</t>
  </si>
  <si>
    <t>&gt;sp|O35041|YFJT_BACSU Uncharacterized protein YfjT OS=Bacillus subtilis (strain 168) GN=yfjT PE=4 SV=1</t>
  </si>
  <si>
    <t>O34722</t>
  </si>
  <si>
    <t>yfmG</t>
  </si>
  <si>
    <t>Uncharacterized protein YfmG</t>
  </si>
  <si>
    <t>FGLNENEIPDKTFNWKDAVPRQKVWLPPFFI</t>
  </si>
  <si>
    <t>C-type_lectin_fold;FGE_dom</t>
  </si>
  <si>
    <t>&gt;sp|O34722|YFMG_BACSU Uncharacterized protein YfmG OS=Bacillus subtilis (strain 168) GN=yfmG PE=4 SV=1</t>
  </si>
  <si>
    <t>O06478</t>
  </si>
  <si>
    <t>yfmT</t>
  </si>
  <si>
    <t>Putative aldehyde dehydrogenase YfmT</t>
  </si>
  <si>
    <t>GSSPNVLENKNPYTQKTFTTFRKATADDVDE</t>
  </si>
  <si>
    <t>aldehyde dehydrogenase (NAD) activity;catalytic activity;oxidoreductase activity;oxidoreductase activity, acting on the aldehyde or oxo group of donors;oxidoreductase activity, acting on the aldehyde or oxo group of donors, NAD or NADP as acceptor</t>
  </si>
  <si>
    <t>Arginine and proline metabolism;Ascorbate and aldarate metabolism;beta-Alanine metabolism;Chloroalkane and chloroalkene degradation;Fatty acid metabolism;Glycerolipid metabolism;Glycolysis / Gluconeogenesis;Histidine metabolism;Limonene and pinene degradation;Lysine degradation;Pentose and glucuronate interconversions;Propanoate metabolism;Pyruvate metabolism;Tryptophan metabolism;Valine, leucine and isoleucine degradation</t>
  </si>
  <si>
    <t>Ald_DH/histidinol_DH;Ald_DH_C;Ald_DH_CS_GLU;Ald_DH_N;Aldehyde_DH_dom</t>
  </si>
  <si>
    <t>&gt;sp|O06478|ALDH5_BACSU Putative aldehyde dehydrogenase YfmT OS=Bacillus subtilis (strain 168) GN=yfmT PE=2 SV=1</t>
  </si>
  <si>
    <t>P54592</t>
  </si>
  <si>
    <t>yhcH</t>
  </si>
  <si>
    <t>Uncharacterized ABC transporter ATP-binding protein YhcH</t>
  </si>
  <si>
    <t>______________MKTVLELKNVTKNIRGR</t>
  </si>
  <si>
    <t>establishment of localization;transport</t>
  </si>
  <si>
    <t>AAA+_ATPase;ABC_transporter_CS;ABC_transporter-like;P-loop_NTPase</t>
  </si>
  <si>
    <t>&gt;sp|P54592|YHCH_BACSU Uncharacterized ABC transporter ATP-binding protein YhcH OS=Bacillus subtilis (strain 168) GN=yhcH PE=3 SV=1</t>
  </si>
  <si>
    <t>________MKTVLELKNVTKNIRGRTIIDDL</t>
  </si>
  <si>
    <t>O07604</t>
  </si>
  <si>
    <t>yhfF</t>
  </si>
  <si>
    <t>Uncharacterized protein YhfF</t>
  </si>
  <si>
    <t>AGEKSATCAPKSLYSKDELRDVYQTAGQLVT</t>
  </si>
  <si>
    <t>ASCH_domain;PUA-like_domain</t>
  </si>
  <si>
    <t>&gt;sp|O07604|YHFF_BACSU Uncharacterized protein YhfF OS=Bacillus subtilis (strain 168) GN=yhfF PE=4 SV=1</t>
  </si>
  <si>
    <t>O06746</t>
  </si>
  <si>
    <t>yitK</t>
  </si>
  <si>
    <t>UPF0234 protein yitk</t>
  </si>
  <si>
    <t>IALKEISTRYDFKGSKSDISLDKEELVLVSD</t>
  </si>
  <si>
    <t>DUF520</t>
  </si>
  <si>
    <t>&gt;sp|O06746|YITK_BACSU UPF0234 protein yitk OS=Bacillus subtilis (strain 168) GN=yitK PE=3 SV=1</t>
  </si>
  <si>
    <t>GGTVRQRAKLVQGIDKDNAKKINTIIKNSGL</t>
  </si>
  <si>
    <t>KLIKRNVPTKNIDYGKVENASGGTVRQRAKL</t>
  </si>
  <si>
    <t>O31605</t>
  </si>
  <si>
    <t>yjbG</t>
  </si>
  <si>
    <t>Oligoendopeptidase F homolog</t>
  </si>
  <si>
    <t>LKEGKPAVDRYIDFLKAGSSQYPIDVLKKAG</t>
  </si>
  <si>
    <t>binding;catalytic activity;cation binding;endopeptidase activity;hydrolase activity;ion binding;metal ion binding;metalloendopeptidase activity;metallopeptidase activity;peptidase activity;peptidase activity, acting on L-amino acid peptides;transition metal ion binding;zinc ion binding</t>
  </si>
  <si>
    <t>OligopepF_N_dom;Pept_M3A_M3B;Peptidase_M3B</t>
  </si>
  <si>
    <t>&gt;sp|O31605|PEPF_BACSU Oligoendopeptidase F homolog OS=Bacillus subtilis (strain 168) GN=yjbG PE=3 SV=2</t>
  </si>
  <si>
    <t>LKGLAPLGEEYASILKEGLENRWVDVYENKG</t>
  </si>
  <si>
    <t>O31639</t>
  </si>
  <si>
    <t>yjcQ</t>
  </si>
  <si>
    <t>Uncharacterized protein YjcQ</t>
  </si>
  <si>
    <t>IGVTEDQFDDAVNFLKREGYIIGVHYSDDRP</t>
  </si>
  <si>
    <t>Phage_Tuc2009_YjcQ;WHTH_DNA-bd_dom</t>
  </si>
  <si>
    <t>&gt;sp|O31639|YJCQ_BACSU Uncharacterized protein YjcQ OS=Bacillus subtilis (strain 168) GN=yjcQ PE=1 SV=1</t>
  </si>
  <si>
    <t>DDRPHLYKLGPELTEKGENYLKENGTWSKAY</t>
  </si>
  <si>
    <t>P80861</t>
  </si>
  <si>
    <t>yjlD</t>
  </si>
  <si>
    <t>NADH dehydrogenase-like protein YjlD</t>
  </si>
  <si>
    <t>RKHYTKEQARVTVVNKYPTHQIITELHRLAA</t>
  </si>
  <si>
    <t>binding;catalytic activity;coenzyme binding;cofactor binding;flavin adenine dinucleotide binding;oxidoreductase activity</t>
  </si>
  <si>
    <t>Oxidative phosphorylation</t>
  </si>
  <si>
    <t>FAD_pyr_nucl-diS_OxRdtase;Pyr_nucl-diS_OxRdtase_FAD/NAD;Pyr_OxRdtase_NAD-bd_dom</t>
  </si>
  <si>
    <t>&gt;sp|P80861|YJLD_BACSU NADH dehydrogenase-like protein YjlD OS=Bacillus subtilis (strain 168) GN=yjlD PE=1 SV=3</t>
  </si>
  <si>
    <t>VLPDDLIERATASLEKRGVEFLTGLPVTNVE</t>
  </si>
  <si>
    <t>O34454</t>
  </si>
  <si>
    <t>ykaA</t>
  </si>
  <si>
    <t>UPF0111 protein YkaA</t>
  </si>
  <si>
    <t>TKGDNHVHVMIKELNKAFITPIEREDILQLT</t>
  </si>
  <si>
    <t>Put_Phosphate_transp_reg</t>
  </si>
  <si>
    <t>&gt;sp|O34454|YKAA_BACSU UPF0111 protein YkaA OS=Bacillus subtilis (strain 168) GN=ykaA PE=3 SV=1</t>
  </si>
  <si>
    <t>O31684</t>
  </si>
  <si>
    <t>ykvS</t>
  </si>
  <si>
    <t>Uncharacterized protein YkvS</t>
  </si>
  <si>
    <t>___MKIAKVGNVIEFKNGLTGVVEKVNENSV</t>
  </si>
  <si>
    <t>DUF2187</t>
  </si>
  <si>
    <t>&gt;sp|O31684|YKVS_BACSU Uncharacterized protein YkvS OS=Bacillus subtilis (strain 168) GN=ykvS PE=4 SV=2</t>
  </si>
  <si>
    <t>O31689</t>
  </si>
  <si>
    <t>ykvY</t>
  </si>
  <si>
    <t>Putative dipeptidase YkvY</t>
  </si>
  <si>
    <t>ILDGYCSDITRTFAYKTINPKQEAIYETVLQ</t>
  </si>
  <si>
    <t>aminopeptidase activity;binding;catalytic activity;cation binding;dipeptidase activity;exopeptidase activity;hydrolase activity;ion binding;metal ion binding;metalloexopeptidase activity;metallopeptidase activity;peptidase activity;peptidase activity, acting on L-amino acid peptides</t>
  </si>
  <si>
    <t>Creatin/AminoP/Spt16_NTD;Creatinase/Aminopeptidase_P_N;Creatinase_N;Pept_M24_MAP;Pept_M24_structural-domain;Peptidase_M24B_aminopep-P_CS</t>
  </si>
  <si>
    <t>&gt;sp|O31689|YKVY_BACSU Putative dipeptidase YkvY OS=Bacillus subtilis (strain 168) GN=ykvY PE=3 SV=1</t>
  </si>
  <si>
    <t>O31718</t>
  </si>
  <si>
    <t>ykzG</t>
  </si>
  <si>
    <t>UPF0356 protein YkzG</t>
  </si>
  <si>
    <t>______MIYKVFYQEKADEVPVREKTDSLYI</t>
  </si>
  <si>
    <t>DUF1447</t>
  </si>
  <si>
    <t>&gt;sp|O31718|YKZG_BACSU UPF0356 protein YkzG OS=Bacillus subtilis (strain 168) GN=ykzG PE=3 SV=1</t>
  </si>
  <si>
    <t>O07638</t>
  </si>
  <si>
    <t>ylaN</t>
  </si>
  <si>
    <t>UPF0358 protein YlaN</t>
  </si>
  <si>
    <t>DHRQKAFELLKVDAEKILKLIRVQMDNLTMP</t>
  </si>
  <si>
    <t>UPF0358</t>
  </si>
  <si>
    <t>&gt;sp|O07638|YLAN_BACSU UPF0358 protein YlaN OS=Bacillus subtilis (strain 168) GN=ylaN PE=1 SV=1</t>
  </si>
  <si>
    <t>O34751</t>
  </si>
  <si>
    <t>yloV</t>
  </si>
  <si>
    <t>Uncharacterized protein YloV</t>
  </si>
  <si>
    <t>GNSGVILSQLFRGFSKNIETKKEINALEFAA</t>
  </si>
  <si>
    <t>alcohol metabolic process;alditol metabolic process;carbohydrate metabolic process;cellular carbohydrate metabolic process;cellular metabolic process;cellular process;glycerol metabolic process;metabolic process;polyol metabolic process;primary metabolic process;small molecule metabolic process</t>
  </si>
  <si>
    <t>catalytic activity;glycerone kinase activity;kinase activity;phosphotransferase activity, alcohol group as acceptor;transferase activity;transferase activity, transferring phosphorus-containing groups</t>
  </si>
  <si>
    <t>DAK2_dom-cont_prot_YloV;DhaL_dom</t>
  </si>
  <si>
    <t>&gt;sp|O34751|YLOV_BACSU Uncharacterized protein YloV OS=Bacillus subtilis (strain 168) GN=yloV PE=3 SV=1</t>
  </si>
  <si>
    <t>Q45061</t>
  </si>
  <si>
    <t>yneP</t>
  </si>
  <si>
    <t>Putative acyl-CoA thioesterase YneP</t>
  </si>
  <si>
    <t>IKATSSHICVDKESFKPIQFRKAFPDWHTAY</t>
  </si>
  <si>
    <t>catalytic activity;hydrolase activity</t>
  </si>
  <si>
    <t>HotDog_dom;Thioestr_supf;YbgC/YbaW</t>
  </si>
  <si>
    <t>&gt;sp|Q45061|YNEP_BACSU Putative acyl-CoA thioesterase YneP OS=Bacillus subtilis (strain 168) GN=yneP PE=3 SV=2</t>
  </si>
  <si>
    <t>Q45069</t>
  </si>
  <si>
    <t>ynfE</t>
  </si>
  <si>
    <t>Uncharacterized protein YnfE</t>
  </si>
  <si>
    <t>__________MDEILKQYMVLYKKMSNMING</t>
  </si>
  <si>
    <t>Uncharacterised_YnfE</t>
  </si>
  <si>
    <t>&gt;sp|Q45069|YNFE_BACSU Uncharacterized protein YnfE OS=Bacillus subtilis (strain 168) GN=ynfE PE=1 SV=1</t>
  </si>
  <si>
    <t>P81102</t>
  </si>
  <si>
    <t>yodC</t>
  </si>
  <si>
    <t>Putative NAD(P)H nitroreductase YodC</t>
  </si>
  <si>
    <t>_______MTNTLDVLKARASVKEYDTNAPIS</t>
  </si>
  <si>
    <t>Nitroreductase;Nitroreductase-like</t>
  </si>
  <si>
    <t>&gt;sp|P81102|YODC_BACSU Putative NAD(P)H nitroreductase YodC OS=Bacillus subtilis (strain 168) GN=yodC PE=1 SV=3</t>
  </si>
  <si>
    <t>O31853</t>
  </si>
  <si>
    <t>yojK</t>
  </si>
  <si>
    <t>Uncharacterized UDP-glucosyltransferase YojK</t>
  </si>
  <si>
    <t>KELKSRGENITYYAVKEYKEKITALDIEFRE</t>
  </si>
  <si>
    <t>antibiotic metabolic process;cellular metabolic process;cellular process;drug metabolic process;metabolic process</t>
  </si>
  <si>
    <t>catalytic activity;transferase activity;transferase activity, transferring glycosyl groups;transferase activity, transferring hexosyl groups</t>
  </si>
  <si>
    <t>UDP_glucos_trans;UDPGT_MGT</t>
  </si>
  <si>
    <t>&gt;sp|O31853|YOJK_BACSU Uncharacterized UDP-glucosyltransferase YojK OS=Bacillus subtilis (strain 168) GN=yojK PE=3 SV=2</t>
  </si>
  <si>
    <t>O31997</t>
  </si>
  <si>
    <t>yokJ</t>
  </si>
  <si>
    <t>Antitoxin YokJ</t>
  </si>
  <si>
    <t>DCRLFEADGLPVIDEKHQLPKDISEFYEQCG</t>
  </si>
  <si>
    <t>SMI1/KNR4_like_dom</t>
  </si>
  <si>
    <t>&gt;sp|O31997|YOKJ_BACSU Antitoxin YokJ OS=Bacillus subtilis (strain 168) GN=yokJ PE=1 SV=1</t>
  </si>
  <si>
    <t>O31962</t>
  </si>
  <si>
    <t>yomV</t>
  </si>
  <si>
    <t>SPBc2 prophage-derived uncharacterized protein YomV</t>
  </si>
  <si>
    <t>___________MNELKDFFFLGKPIQTEIGE</t>
  </si>
  <si>
    <t>&gt;sp|O31962|YOMV_BACSU SPBc2 prophage-derived uncharacterized protein YomV OS=Bacillus subtilis (strain 168) GN=yomV PE=4 SV=1</t>
  </si>
  <si>
    <t>P68575</t>
  </si>
  <si>
    <t>yorD</t>
  </si>
  <si>
    <t>SPBc2 prophage-derived stress response protein SCP1</t>
  </si>
  <si>
    <t>PTLEEIEKAAIELEEKKNAPKPKTLEERVAD</t>
  </si>
  <si>
    <t>Phage_SP-beta_YorD</t>
  </si>
  <si>
    <t>&gt;sp|P68575|SCP1_BACSU SPBc2 prophage-derived stress response protein SCP1 OS=Bacillus subtilis (strain 168) GN=yorD PE=1 SV=1</t>
  </si>
  <si>
    <t>P14802</t>
  </si>
  <si>
    <t>yoxD</t>
  </si>
  <si>
    <t>Uncharacterized oxidoreductase YoxD</t>
  </si>
  <si>
    <t>VKALGVKAAFAAADVKDADQVNQAVAQVKEQ</t>
  </si>
  <si>
    <t>DH_sc/Rdtase_SDR;Glc/ribitol_DH;NAD(P)-bd_dom;Sc_DH/Rdtase_CS</t>
  </si>
  <si>
    <t>&gt;sp|P14802|YOXD_BACSU Uncharacterized oxidoreductase YoxD OS=Bacillus subtilis (strain 168) GN=yoxD PE=3 SV=2</t>
  </si>
  <si>
    <t>O31847</t>
  </si>
  <si>
    <t>yozO</t>
  </si>
  <si>
    <t>Uncharacterized protein YozO</t>
  </si>
  <si>
    <t>LEALLVEGERIESIYKLRVDQICFTNKRIIF</t>
  </si>
  <si>
    <t>PHb</t>
  </si>
  <si>
    <t>&gt;sp|O31847|YOZO_BACSU Uncharacterized protein YozO OS=Bacillus subtilis (strain 168) GN=yozO PE=4 SV=1</t>
  </si>
  <si>
    <t>P38494</t>
  </si>
  <si>
    <t>ypfD</t>
  </si>
  <si>
    <t>30S ribosomal protein S1 homolog</t>
  </si>
  <si>
    <t>SIKDTLPGPWNQIGEKVKPGDVLEGTVQRLV</t>
  </si>
  <si>
    <t>binding;nucleic acid binding;RNA binding;structural constituent of ribosome;structural molecule activity</t>
  </si>
  <si>
    <t>NA-bd_OB-fold;Rbsml_prot_S1_RNA-bd_dom;Ribosomal_S1;RNA-binding_domain_S1</t>
  </si>
  <si>
    <t>&gt;sp|P38494|RS1H_BACSU 30S ribosomal protein S1 homolog OS=Bacillus subtilis (strain 168) GN=ypfD PE=1 SV=1</t>
  </si>
  <si>
    <t>SKRAVDADRAWEDLEKKFETKEVFEAEVKDV</t>
  </si>
  <si>
    <t>DLKVTKVEDDALILSKRAVDADRAWEDLEKK</t>
  </si>
  <si>
    <t>P54182</t>
  </si>
  <si>
    <t>ypoP</t>
  </si>
  <si>
    <t>Uncharacterized HTH-type transcriptional regulator YpoP</t>
  </si>
  <si>
    <t>KVFKQIRNEINEILDKELSRNEFTILRILSE</t>
  </si>
  <si>
    <t>binding;DNA binding;nucleic acid binding;nucleic acid binding transcription factor activity;sequence-specific DNA binding transcription factor activity</t>
  </si>
  <si>
    <t>cell part;intracellular</t>
  </si>
  <si>
    <t>HTH_MarR-typ;WHTH_DNA-bd_dom</t>
  </si>
  <si>
    <t>&gt;sp|P54182|YPOP_BACSU Uncharacterized HTH-type transcriptional regulator YpoP OS=Bacillus subtilis (strain 168) GN=ypoP PE=3 SV=1</t>
  </si>
  <si>
    <t>P50848</t>
  </si>
  <si>
    <t>ypwA</t>
  </si>
  <si>
    <t>Carboxypeptidase 1</t>
  </si>
  <si>
    <t>TLNRGDVRVTTRYDEKDFRTAIFGTIHECGH</t>
  </si>
  <si>
    <t>macromolecule metabolic process;metabolic process;primary metabolic process;protein metabolic process;proteolysis</t>
  </si>
  <si>
    <t>binding;carboxypeptidase activity;catalytic activity;cation binding;exopeptidase activity;hydrolase activity;ion binding;metal ion binding;metallocarboxypeptidase activity;metalloexopeptidase activity;metallopeptidase activity;peptidase activity;peptidase activity, acting on L-amino acid peptides;transition metal ion binding;zinc ion binding</t>
  </si>
  <si>
    <t>Peptidase_M32</t>
  </si>
  <si>
    <t>&gt;sp|P50848|CBP1_BACSU Carboxypeptidase 1 OS=Bacillus subtilis (strain 168) GN=ypwA PE=1 SV=1</t>
  </si>
  <si>
    <t>P54542</t>
  </si>
  <si>
    <t>yqjE</t>
  </si>
  <si>
    <t>Uncharacterized protein YqjE</t>
  </si>
  <si>
    <t>AAIFGKTAHAGVEPEKGISAITIASKAISKM</t>
  </si>
  <si>
    <t>binding;catalytic activity;cation binding;hydrolase activity;ion binding;metal ion binding;metallopeptidase activity;peptidase activity;peptidase activity, acting on L-amino acid peptides</t>
  </si>
  <si>
    <t>ArgE/DapE_CS;Pept_M20B_pepT;Peptidase_M20;Peptidase_M20_dimer</t>
  </si>
  <si>
    <t>&gt;sp|P54542|YQJE_BACSU Uncharacterized protein YqjE OS=Bacillus subtilis (strain 168) GN=yqjE PE=3 SV=2</t>
  </si>
  <si>
    <t>P54564</t>
  </si>
  <si>
    <t>yqkA</t>
  </si>
  <si>
    <t>UPF0157 protein YqkA</t>
  </si>
  <si>
    <t>ETEIIGFDGIPALQEKVKDIQASHERFAGYR</t>
  </si>
  <si>
    <t>Acyl_CoA_acyltransferase;GNAT_dom;GrpB/CoaE</t>
  </si>
  <si>
    <t>&gt;sp|P54564|YQKA_BACSU UPF0157 protein YqkA OS=Bacillus subtilis (strain 168) GN=yqkA PE=3 SV=1</t>
  </si>
  <si>
    <t>O06006</t>
  </si>
  <si>
    <t>yraA</t>
  </si>
  <si>
    <t>Putative cysteine protease YraA</t>
  </si>
  <si>
    <t>GKEVTGKHGEKVKIDKAISDVDASDFDALLI</t>
  </si>
  <si>
    <t>catalytic activity;hydrolase activity;hydrolase activity, acting on glycosyl bonds;peptidase activity</t>
  </si>
  <si>
    <t>Class_I_gatase-like;Peptidase_C56;ThiJ/PfpI</t>
  </si>
  <si>
    <t>&gt;sp|O06006|YRAA_BACSU Putative cysteine protease YraA OS=Bacillus subtilis (strain 168) GN=yraA PE=2 SV=2</t>
  </si>
  <si>
    <t>O05413</t>
  </si>
  <si>
    <t>yrpB</t>
  </si>
  <si>
    <t>Probable nitronate monooxygenase</t>
  </si>
  <si>
    <t>QEEWDDFYQKIDLILKYKVKACSFTFDLPPE</t>
  </si>
  <si>
    <t>catalytic activity;monooxygenase activity;nitronate monooxygenase activity;oxidoreductase activity;oxidoreductase activity, acting on single donors with incorporation of molecular oxygen;oxidoreductase activity, acting on single donors with incorporation of molecular oxygen, incorporation of one atom of oxygen (internal monooxygenases or internal mixed function oxidases)</t>
  </si>
  <si>
    <t>Nitrogen metabolism</t>
  </si>
  <si>
    <t>2Npropane_dOase;Aldolase_TIM</t>
  </si>
  <si>
    <t>&gt;sp|O05413|2NPD_BACSU Probable nitronate monooxygenase OS=Bacillus subtilis (strain 168) GN=yrpB PE=3 SV=1</t>
  </si>
  <si>
    <t>P94512</t>
  </si>
  <si>
    <t>ysaA</t>
  </si>
  <si>
    <t>Putative uncharacterized hydrolase YsaA</t>
  </si>
  <si>
    <t>SVRTTFAETCLQAEKKYGLAPEEFEAAVREA</t>
  </si>
  <si>
    <t>HAD-like_dom;HAD-SF_hydro_IA</t>
  </si>
  <si>
    <t>&gt;sp|P94512|YSAA_BACSU Putative uncharacterized hydrolase YsaA OS=Bacillus subtilis (strain 168) GN=ysaA PE=3 SV=2</t>
  </si>
  <si>
    <t>P42955</t>
  </si>
  <si>
    <t>yslB</t>
  </si>
  <si>
    <t>Uncharacterized protein YslB</t>
  </si>
  <si>
    <t>____________MKSKFEASIDNLKEIEMNA</t>
  </si>
  <si>
    <t>DUF2507;NO_sig/Golgi_transp_ligand-bd</t>
  </si>
  <si>
    <t>&gt;sp|P42955|YSLB_BACSU Uncharacterized protein YslB OS=Bacillus subtilis (strain 168) GN=yslB PE=1 SV=1</t>
  </si>
  <si>
    <t>C0SPB0</t>
  </si>
  <si>
    <t>ytcI</t>
  </si>
  <si>
    <t>Uncharacterized acyl--CoA ligase YtcI</t>
  </si>
  <si>
    <t>VKMLQNHVKTITAPYKYPREIEFVESLPKTA</t>
  </si>
  <si>
    <t>adenyl nucleotide binding;adenyl ribonucleotide binding;ATP binding;binding;catalytic activity;ligase activity;nucleotide binding;purine nucleotide binding;purine ribonucleoside triphosphate binding;purine ribonucleotide binding;ribonucleotide binding</t>
  </si>
  <si>
    <t>Carbon fixation pathways in prokaryotes;Glycolysis / Gluconeogenesis;Methane metabolism;Propanoate metabolism;Pyruvate metabolism</t>
  </si>
  <si>
    <t>AMP-bd_C;AMP-binding_CS;AMP-dep_Synth/Lig</t>
  </si>
  <si>
    <t>&gt;sp|C0SPB0|YTCI_BACSU Uncharacterized acyl--CoA ligase YtcI OS=Bacillus subtilis (strain 168) GN=ytcI PE=3 SV=1</t>
  </si>
  <si>
    <t>O34355</t>
  </si>
  <si>
    <t>ytcJ</t>
  </si>
  <si>
    <t>Putative amidohydrolase YtcJ</t>
  </si>
  <si>
    <t>VSVPMKAYEKAAAGGKYPFRCHLLVHHEAVD</t>
  </si>
  <si>
    <t>catalytic activity;hydrolase activity;hydrolase activity, acting on carbon-nitrogen (but not peptide) bonds</t>
  </si>
  <si>
    <t>Amidohydro_3;Metal-dep_hydrolase_composite</t>
  </si>
  <si>
    <t>&gt;sp|O34355|YTCJ_BACSU Putative amidohydrolase YtcJ OS=Bacillus subtilis (strain 168) GN=ytcJ PE=4 SV=1</t>
  </si>
  <si>
    <t>O34365</t>
  </si>
  <si>
    <t>ytmB</t>
  </si>
  <si>
    <t>Uncharacterized protein YtmB</t>
  </si>
  <si>
    <t>KGKEVRIDENIFTLEKDGYRVYPMEIPMDVR</t>
  </si>
  <si>
    <t>DUF2584;PUA-like_domain</t>
  </si>
  <si>
    <t>&gt;sp|O34365|YTMB_BACSU Uncharacterized protein YtmB OS=Bacillus subtilis (strain 168) GN=ytmB PE=1 SV=1</t>
  </si>
  <si>
    <t>O34962</t>
  </si>
  <si>
    <t>ytsJ</t>
  </si>
  <si>
    <t>Probable NAD-dependent malic enzyme 4</t>
  </si>
  <si>
    <t>EGRPNGMNDVKNEVAKFTNQDRKDGSLKDVI</t>
  </si>
  <si>
    <t>carboxylic acid metabolic process;cellular ketone metabolic process;cellular metabolic process;cellular process;dicarboxylic acid metabolic process;malate metabolic process;metabolic process;organic acid metabolic process;oxoacid metabolic process;small molecule metabolic process</t>
  </si>
  <si>
    <t>binding;carbon-carbon lyase activity;carboxy-lyase activity;catalytic activity;cation binding;coenzyme binding;cofactor binding;ion binding;lyase activity;malate dehydrogenase (decarboxylating) activity;malate dehydrogenase activity;malic enzyme activity;metal ion binding;NAD binding;nucleotide binding;oxaloacetate decarboxylase activity;oxidoreductase activity;oxidoreductase activity, acting on CH-OH group of donors;oxidoreductase activity, acting on the CH-OH group of donors, NAD or NADP as acceptor</t>
  </si>
  <si>
    <t>Pyruvate metabolism;Two-component system</t>
  </si>
  <si>
    <t>Malic_enzyme_CS;Malic_N_dom;Malic_NAD-bd;Malic_OxRdtase;NAD(P)-bd_dom</t>
  </si>
  <si>
    <t>&gt;sp|O34962|MAO4_BACSU Probable NAD-dependent malic enzyme 4 OS=Bacillus subtilis (strain 168) GN=ytsJ PE=3 SV=1</t>
  </si>
  <si>
    <t>P39914</t>
  </si>
  <si>
    <t>ytxJ</t>
  </si>
  <si>
    <t>Uncharacterized protein YtxJ</t>
  </si>
  <si>
    <t>___MAKQLIQSEEEFKRIAEQEGVFVFLKHS</t>
  </si>
  <si>
    <t>DUF2847;Thioredoxin-like_fold</t>
  </si>
  <si>
    <t>&gt;sp|P39914|YTXJ_BACSU Uncharacterized protein YtxJ OS=Bacillus subtilis (strain 168) GN=ytxJ PE=4 SV=1</t>
  </si>
  <si>
    <t>P80870</t>
  </si>
  <si>
    <t>yugI</t>
  </si>
  <si>
    <t>General stress protein 13</t>
  </si>
  <si>
    <t>VGDEVQVKVLAVDEEKGKISLSIRATQAAPE</t>
  </si>
  <si>
    <t>biosynthetic process;cellular biosynthetic process;cellular macromolecule biosynthetic process;cellular macromolecule metabolic process;cellular metabolic process;cellular process;cellular protein metabolic process;macromolecule biosynthetic process;macromolecule metabolic process;metabolic process;primary metabolic process;protein metabolic process;response to stimulus;response to stress;translation</t>
  </si>
  <si>
    <t>&gt;sp|P80870|GS13_BACSU General stress protein 13 OS=Bacillus subtilis (strain 168) GN=yugI PE=1 SV=3</t>
  </si>
  <si>
    <t>O05239</t>
  </si>
  <si>
    <t>yugJ</t>
  </si>
  <si>
    <t>Probable NADH-dependent butanol dehydrogenase 1</t>
  </si>
  <si>
    <t>GGSVIDCTKAIAAGAKYDGDAWDIVTKKHQP</t>
  </si>
  <si>
    <t>1-butanol biosynthetic process;1-butanol metabolic process;alcohol biosynthetic process;alcohol metabolic process;biosynthetic process;metabolic process;primary alcohol biosynthetic process;primary alcohol metabolic process;small molecule biosynthetic process;small molecule metabolic process</t>
  </si>
  <si>
    <t>binding;catalytic activity;cation binding;ion binding;metal ion binding;oxidoreductase activity</t>
  </si>
  <si>
    <t>Bisphenol degradation;Butanoate metabolism;Chloroalkane and chloroalkene degradation;Fructose and mannose metabolism;Linoleic acid metabolism</t>
  </si>
  <si>
    <t>&gt;sp|O05239|YUGJ_BACSU Probable NADH-dependent butanol dehydrogenase 1 OS=Bacillus subtilis (strain 168) GN=yugJ PE=3 SV=1</t>
  </si>
  <si>
    <t>O05268</t>
  </si>
  <si>
    <t>yumC</t>
  </si>
  <si>
    <t>Ferredoxin--NADP reductase 2</t>
  </si>
  <si>
    <t>EQAVESVEKQADGVFKLVTNEETHYSKTVII</t>
  </si>
  <si>
    <t>&gt;sp|O05268|FENR2_BACSU Ferredoxin--NADP reductase 2 OS=Bacillus subtilis (strain 168) GN=yumC PE=1 SV=2</t>
  </si>
  <si>
    <t>O06966</t>
  </si>
  <si>
    <t>yvcB</t>
  </si>
  <si>
    <t>Putative uncharacterized protein YvcB</t>
  </si>
  <si>
    <t>TDESLYRYVIRKFSYKYEDIDSIPPEKLKKE</t>
  </si>
  <si>
    <t>&gt;sp|O06966|YVCB_BACSU Putative uncharacterized protein YvcB OS=Bacillus subtilis (strain 168) GN=yvcB PE=4 SV=1</t>
  </si>
  <si>
    <t>O06986</t>
  </si>
  <si>
    <t>yvdD</t>
  </si>
  <si>
    <t>LOG family protein YvdD</t>
  </si>
  <si>
    <t>______________MKTICVFAGSNPGGNEA</t>
  </si>
  <si>
    <t>LOG</t>
  </si>
  <si>
    <t>&gt;sp|O06986|YVDD_BACSU LOG family protein YvdD OS=Bacillus subtilis (strain 168) GN=yvdD PE=1 SV=1</t>
  </si>
  <si>
    <t>P28368</t>
  </si>
  <si>
    <t>yvyD</t>
  </si>
  <si>
    <t>Putative sigma-54 modulation protein</t>
  </si>
  <si>
    <t>AETNLTNVVYRRNDGKYGLIEPTE_______</t>
  </si>
  <si>
    <t>metabolic process;primary metabolic process;response to stimulus;response to stress</t>
  </si>
  <si>
    <t>Ribosomal_S30Ae/sigma54_mod</t>
  </si>
  <si>
    <t>&gt;sp|P28368|YVYD_BACSU Putative sigma-54 modulation protein OS=Bacillus subtilis (strain 168) GN=yvyD PE=1 SV=2</t>
  </si>
  <si>
    <t>P39644</t>
  </si>
  <si>
    <t>ywfH</t>
  </si>
  <si>
    <t>Bacilysin biosynthesis oxidoreductase YwfH</t>
  </si>
  <si>
    <t>SLVINSRNLDNIESVKEDILAKHPEASVIVL</t>
  </si>
  <si>
    <t>antibiotic biosynthetic process;antibiotic metabolic process;biosynthetic process;cellular biosynthetic process;cellular metabolic process;cellular process;drug metabolic process;metabolic process</t>
  </si>
  <si>
    <t>Glc/ribitol_DH;NAD(P)-bd_dom</t>
  </si>
  <si>
    <t>&gt;sp|P39644|YWFH_BACSU Bacilysin biosynthesis oxidoreductase YwfH OS=Bacillus subtilis (strain 168) GN=ywfH PE=1 SV=1</t>
  </si>
  <si>
    <t>P96720</t>
  </si>
  <si>
    <t>ywqH</t>
  </si>
  <si>
    <t>Uncharacterized protein YwqH</t>
  </si>
  <si>
    <t>ISDVEDKIEKLKKAKKDIDTLQEEAITEIKE</t>
  </si>
  <si>
    <t>Uncharacterised_YwqH</t>
  </si>
  <si>
    <t>&gt;sp|P96720|YWQH_BACSU Uncharacterized protein YwqH OS=Bacillus subtilis (strain 168) GN=ywqH PE=4 SV=1</t>
  </si>
  <si>
    <t>P96721</t>
  </si>
  <si>
    <t>ywqI</t>
  </si>
  <si>
    <t>Uncharacterized protein YwqI</t>
  </si>
  <si>
    <t>_________MSEIKLKYDTVIKTLDSVKDAL</t>
  </si>
  <si>
    <t>Uncharacterised_YwqI</t>
  </si>
  <si>
    <t>&gt;sp|P96721|YWQI_BACSU Uncharacterized protein YwqI OS=Bacillus subtilis (strain 168) GN=ywqI PE=4 SV=1</t>
  </si>
  <si>
    <t>P54947</t>
  </si>
  <si>
    <t>yxeH</t>
  </si>
  <si>
    <t>Putative phosphatase YxeH</t>
  </si>
  <si>
    <t>VTQVPLHFRKIDEVPKDILIPKVMFIDKPEN</t>
  </si>
  <si>
    <t>biosynthetic process;cellular metabolic process;cellular process;dephosphorylation;metabolic process;phosphate-containing compound metabolic process;phosphorus metabolic process;small molecule biosynthetic process;small molecule metabolic process</t>
  </si>
  <si>
    <t>binding;catalytic activity;cation binding;hydrolase activity;hydrolase activity, acting on ester bonds;ion binding;metal ion binding;phosphatase activity;phosphoric ester hydrolase activity</t>
  </si>
  <si>
    <t>HAD-like_dom;HAD-SF_hydro_IIB;Hypothet_cof</t>
  </si>
  <si>
    <t>&gt;sp|P54947|YXEH_BACSU Putative phosphatase YxeH OS=Bacillus subtilis (strain 168) GN=yxeH PE=3 SV=1</t>
  </si>
  <si>
    <t>O32296</t>
  </si>
  <si>
    <t>yyzB</t>
  </si>
  <si>
    <t>Uncharacterized protein YyzB</t>
  </si>
  <si>
    <t>SLLKQMLKEHQIDTEKAVTFEEYIAMRLKLQ</t>
  </si>
  <si>
    <t>&gt;sp|O32296|YYZB_BACSU Uncharacterized protein YyzB OS=Bacillus subtilis (strain 168) GN=yyzB PE=4 SV=1</t>
  </si>
  <si>
    <t>O06005</t>
  </si>
  <si>
    <t>aapA</t>
  </si>
  <si>
    <t>Amino-acid permease AapA</t>
  </si>
  <si>
    <t>_________MIGNSSKDNFGQQQKLSRGLKN</t>
  </si>
  <si>
    <t>active transmembrane transporter activity;amine transmembrane transporter activity;amino acid transmembrane transporter activity;carboxylic acid transmembrane transporter activity;organic acid transmembrane transporter activity;substrate-specific transmembrane transporter activity;substrate-specific transporter activity;transmembrane transporter activity;transporter activity</t>
  </si>
  <si>
    <t>AA/rel_permease1;AA-permease/SLC12A_dom;Amoino_acid_permease_CS</t>
  </si>
  <si>
    <t>&gt;sp|O06005|AAPA_BACSU Amino-acid permease AapA OS=Bacillus subtilis (strain 168) GN=aapA PE=3 SV=2</t>
  </si>
  <si>
    <t>P39066</t>
  </si>
  <si>
    <t>acuB</t>
  </si>
  <si>
    <t>Acetoin utilization protein AcuB</t>
  </si>
  <si>
    <t>CLPVVHHQKLIGILTKTDLLRTFVKLTGADQ</t>
  </si>
  <si>
    <t>acetoin catabolic process;acetoin metabolic process;anatomical structure formation involved in morphogenesis;catabolic process;cell differentiation;cellular catabolic process;cellular developmental process;cellular ketone metabolic process;cellular metabolic process;cellular process;developmental process;ketone catabolic process;metabolic process;small molecule catabolic process;small molecule metabolic process;sporulation;sporulation resulting in formation of a cellular spore</t>
  </si>
  <si>
    <t>adenyl nucleotide binding;binding;nucleotide binding;purine nucleotide binding</t>
  </si>
  <si>
    <t>CBS_dom</t>
  </si>
  <si>
    <t>&gt;sp|P39066|ACUB_BACSU Acetoin utilization protein AcuB OS=Bacillus subtilis (strain 168) GN=acuB PE=3 SV=1</t>
  </si>
  <si>
    <t>O32437</t>
  </si>
  <si>
    <t>comZ</t>
  </si>
  <si>
    <t>ComG operon repressor</t>
  </si>
  <si>
    <t>SLEFLQIAMKYLPEAKEQLEKSGIELSMEAI</t>
  </si>
  <si>
    <t>biological regulation;biosynthetic process;cell communication;cellular biosynthetic process;cellular macromolecule biosynthetic process;cellular macromolecule metabolic process;cellular metabolic process;cellular nitrogen compound metabolic process;cellular process;cellular response to external stimulus;cellular response to extracellular stimulus;cellular response to stimulus;establishment of competence for transformation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external stimulus;response to extracellular stimulus;response to stimulus;RNA biosynthetic process;RNA metabolic process;transcription, DNA-dependent</t>
  </si>
  <si>
    <t>ComZ</t>
  </si>
  <si>
    <t>&gt;sp|O32437|COMZ_BACSU ComG operon repressor OS=Bacillus subtilis (strain 168) GN=comZ PE=4 SV=2</t>
  </si>
  <si>
    <t>Q08311</t>
  </si>
  <si>
    <t>cotY</t>
  </si>
  <si>
    <t>Spore coat protein Y</t>
  </si>
  <si>
    <t>PTIAGKDTIPFLVFDKKGGLFSTFGNVGGFV</t>
  </si>
  <si>
    <t>binding;protein binding</t>
  </si>
  <si>
    <t>cell part;cell wall;external encapsulating structure;spore wall</t>
  </si>
  <si>
    <t>Spore_coat_protein_Z/Y</t>
  </si>
  <si>
    <t>&gt;sp|Q08311|COTY_BACSU Spore coat protein Y OS=Bacillus subtilis (strain 168) GN=cotY PE=1 SV=1</t>
  </si>
  <si>
    <t>O32083</t>
  </si>
  <si>
    <t>lytG</t>
  </si>
  <si>
    <t>Exo-glucosaminidase LytG</t>
  </si>
  <si>
    <t>DDRSIRLTSAQSYVGKDIKVVSKKQKGQSVW</t>
  </si>
  <si>
    <t>amine metabolic process;aminoglycan catabolic process;aminoglycan metabolic process;carbohydrate catabolic process;carbohydrate metabolic process;catabolic process;cell wall macromolecule metabolic process;glycosaminoglycan catabolic process;glycosaminoglycan metabolic process;macromolecule catabolic process;macromolecule metabolic process;metabolic process;nitrogen compound metabolic process;peptidoglycan catabolic process;peptidoglycan metabolic process;polysaccharide catabolic process;polysaccharide metabolic process;primary metabolic process</t>
  </si>
  <si>
    <t>amidase activity;catalytic activity;hydrolase activity;hydrolase activity, acting on carbon-nitrogen (but not peptide) bonds;hydrolase activity, acting on carbon-nitrogen (but not peptide) bonds, in linear amides;hydrolase activity, acting on glycosyl bonds</t>
  </si>
  <si>
    <t>cell part;cell wall;external encapsulating structure;extracellular region</t>
  </si>
  <si>
    <t>Lysozyme_subfam2_dom;MGlyc_endo_b_GlcNAc_like_dom;SH3-like_dom</t>
  </si>
  <si>
    <t>&gt;sp|O32083|LYTG_BACSU Exo-glucosaminidase LytG OS=Bacillus subtilis (strain 168) GN=lytG PE=1 SV=1</t>
  </si>
  <si>
    <t>O34661</t>
  </si>
  <si>
    <t>panE</t>
  </si>
  <si>
    <t>Probable 2-dehydropantoate 2-reductase</t>
  </si>
  <si>
    <t>VFQEACRILKLENEEKAWERVQAVCGQTKEN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coenzyme biosynthetic process;coenzyme metabolic process;cofactor biosynthetic process;cofactor metabolic process;metabolic process;nitrogen compound metabolic process;organic acid biosynthetic process;organic acid metabolic process;oxoacid metabolic process;pantothenate biosynthetic process;pantothenate metabolic process;primary metabolic process;small molecule biosynthetic process;small molecule metabolic process;vitamin biosynthetic process;vitamin metabolic process;water-soluble vitamin biosynthetic process;water-soluble vitamin metabolic process</t>
  </si>
  <si>
    <t>2-dehydropantoate 2-reductase activity;binding;catalytic activity;coenzyme binding;cofactor binding;NADP binding;nucleotide binding;oxidoreductase activity;oxidoreductase activity, acting on CH-OH group of donors;oxidoreductase activity, acting on the CH-OH group of donors, NAD or NADP as acceptor</t>
  </si>
  <si>
    <t>6-PGluconate_DH_C-like;ApbA;DH_multihelical;KPA_reductase;KPR_N;NAD(P)-bd_dom</t>
  </si>
  <si>
    <t>&gt;sp|O34661|PANE_BACSU Probable 2-dehydropantoate 2-reductase OS=Bacillus subtilis (strain 168) GN=panE PE=1 SV=1</t>
  </si>
  <si>
    <t>O32242</t>
  </si>
  <si>
    <t>sdpR</t>
  </si>
  <si>
    <t>Transcriptional repressor SdpR</t>
  </si>
  <si>
    <t>__________MNNVFKAISDPTRRKILDLLK</t>
  </si>
  <si>
    <t>AACTTT_UNKNOWN;ACEVEDO_FGFR1_TARGETS_IN_PROSTATE_CANCER_MODEL_DN;ACEVEDO_METHYLATED_IN_LIVER_CANCER_DN;ALCALAY_AML_BY_NPM1_LOCALIZATION_UP;BERENJENO_TRANSFORMED_BY_RHOA_FOREVER_DN;BERENJENO_TRANSFORMED_BY_RHOA_UP;BOQUEST_STEM_CELL_DN;BURTON_ADIPOGENESIS_10;BURTON_ADIPOGENESIS_6;BYSTRYKH_HEMATOPOIESIS_STEM_CELL_AND_BRAIN_QTL_TRANS;CAGCTG_V$AP4_Q5;CAGGTG_V$E12_Q6;CCAWWNAAGG_V$SRF_Q4;CHARAFE_BREAST_CANCER_LUMINAL_VS_MESENCHYMAL_DN;CHIANG_LIVER_CANCER_SUBCLASS_CTNNB1_UP;chr2q32;CORDENONSI_YAP_CONSERVED_SIGNATURE;CSR_EARLY_UP.V1_DN;CSR_LATE_UP.V1_DN;CTCCAAG,MIR-432;CTGCAGY_UNKNOWN;CTTTGA_V$LEF1_Q2;CTTTGT_V$LEF1_Q2;CUI_TCF21_TARGETS_2_DN;CYTOPLASM;CYTOPLASMIC_PART;CYTOSOL;DAIRKEE_CANCER_PRONE_RESPONSE_BPA_E2;E2F1_UP.V1_DN;ESC_V6.5_UP_EARLY.V1_DN;FIGUEROA_AML_METHYLATION_CLUSTER_1_UP;GINESTIER_BREAST_CANCER_20Q13_AMPLIFICATION_UP;GROSS_HIF1A_TARGETS_DN;GSE13484_12H_VS_3H_YF17D_VACCINE_STIM_PBMC_DN;GSE13484_UNSTIM_VS_12H_YF17D_VACCINE_STIM_PBMC_UP;GSE17721_0.5H_VS_8H_POLYIC_BMDM_DN;GSE17721_CTRL_VS_LPS_8H_BMDM_DN;GSE17721_CTRL_VS_PAM3CSK4_0.5H_BMDM_DN;GSE17721_LPS_VS_CPG_24H_BMDM_DN;GSE20715_0H_VS_24H_OZONE_TLR4_KO_LUNG_UP;GSE20715_0H_VS_48H_OZONE_TLR4_KO_LUNG_UP;GSE20715_WT_VS_TLR4_KO_24H_OZONE_LUNG_UP;GSE2826_XID_VS_BTK_KO_BCELL_DN;GSE29615_CTRL_VS_DAY7_LAIV_FLU_VACCINE_PBMC_UP;GSE36392_TYPE_2_MYELOID_VS_NEUTROPHIL_IL25_TREATED_LUNG_UP;GSE3982_MAST_CELL_VS_BCELL_UP;GSE3982_MAST_CELL_VS_CENT_MEMORY_CD4_TCELL_UP;GSE3982_MAST_CELL_VS_MAC_UP;GSE39820_CTRL_VS_TGFBETA3_IL6_IL23A_CD4_TCELL_DN;GSE7400_CTRL_VS_CSF3_IN_VIVO_TREATED_PBMC_UP;IWANAGA_CARCINOGENESIS_BY_KRAS_PTEN_DN;KUNINGER_IGF1_VS_PDGFB_TARGETS_UP;LANDIS_ERBB2_BREAST_TUMORS_324_DN;LANDIS_ERBB2_BREAST_TUMORS_65_DN;LEE_TARGETS_OF_PTCH1_AND_SUFU_UP;LIM_MAMMARY_STEM_CELL_UP;LIPID_BINDING;MIKKELSEN_NPC_ICP_WITH_H3K4ME3;MILI_PSEUDOPODIA_HAPTOTAXIS_UP;MODULE_414;MULLIGHAN_NPM1_MUTATED_SIGNATURE_1_UP;MULLIGHAN_NPM1_SIGNATURE_3_UP;NOTCH_DN.V1_UP;PHOSPHOLIPID_BINDING;PILON_KLF1_TARGETS_UP;PLASARI_TGFB1_TARGETS_10HR_DN;RATTENBACHER_BOUND_BY_CELF1;ROSS_AML_OF_FAB_M7_TYPE;RYTTCCTG_V$ETS2_B;SANA_TNF_SIGNALING_DN;SCHAEFFER_PROSTATE_DEVELOPMENT_6HR_UP;SCHAEFFER_PROSTATE_DEVELOPMENT_AND_CANCER_BOX1_DN;SCHAEFFER_PROSTATE_DEVELOPMENT_AND_CANCER_BOX4_UP;SCHRAETS_MLL_TARGETS_UP;SENESE_HDAC1_AND_HDAC2_TARGETS_DN;SENESE_HDAC2_TARGETS_DN;SHEDDEN_LUNG_CANCER_GOOD_SURVIVAL_A4;SWEET_LUNG_CANCER_KRAS_DN;TAKEDA_TARGETS_OF_NUP98_HOXA9_FUSION_6HR_UP;TAKEDA_TARGETS_OF_NUP98_HOXA9_FUSION_8D_UP;TBK1.DF_DN;TGACATY_UNKNOWN;TGANNYRGCA_V$TCF11MAFG_01;TGATTTRY_V$GFI1_01;TGCCAAR_V$NF1_Q6;TGFB_UP.V1_DN;TGGNNNNNNKCCAR_UNKNOWN;THUM_SYSTOLIC_HEART_FAILURE_UP;TNCATNTCCYR_UNKNOWN;TORCHIA_TARGETS_OF_EWSR1_FLI1_FUSION_DN;V$AFP1_Q6;V$AREB6_02;V$AREB6_03;V$CEBP_Q2_01;V$CEBPB_02;V$CEBPDELTA_Q6;V$E47_01;V$E47_02;V$GATA1_05;V$ISRE_01;V$LMO2COM_02;V$NKX22_01;V$NKX61_01;V$NKX62_Q2;V$PAX4_02;V$PAX4_04;V$PAX6_01;V$SRF_Q4;V$SRF_Q5_01;V$SRF_Q6;V$TATA_C;V$TCF4_Q5;VECCHI_GASTRIC_CANCER_EARLY_DN;WANG_SMARCE1_TARGETS_DN;WARTERS_IR_RESPONSE_5GY;WARTERS_RESPONSE_TO_IR_SKIN;WIERENGA_STAT5A_TARGETS_DN;WONG_ADULT_TISSUE_STEM_MODULE;YAO_HOXA10_TARGETS_VIA_PROGESTERONE_UP;YAO_TEMPORAL_RESPONSE_TO_PROGESTERONE_CLUSTER_9;YKACATTT_UNKNOWN;YNGTTNNNATT_UNKNOWN;ZHANG_GATA6_TARGETS_DN;ZWANG_CLASS_3_TRANSIENTLY_INDUCED_BY_EGF</t>
  </si>
  <si>
    <t>HTH_ArsR_DNA-bd_dom;WHTH_DNA-bd_dom</t>
  </si>
  <si>
    <t>&gt;sp|O32242|SDPR_BACSU Transcriptional repressor SdpR OS=Bacillus subtilis (strain 168) GN=sdpR PE=2 SV=1</t>
  </si>
  <si>
    <t>P07860</t>
  </si>
  <si>
    <t>sigF</t>
  </si>
  <si>
    <t>RNA polymerase sigma-F factor</t>
  </si>
  <si>
    <t>DLFQIGCIGLLKSVDKFDLTYDVRFSTYAVP</t>
  </si>
  <si>
    <t>anatomical structure formation involved in morphogenesis;biosynthetic process;cell differentiation;cellular biosynthetic process;cellular developmental process;cellular macromolecule metabolic process;cellular metabolic process;cellular nitrogen compound metabolic process;cellular process;developmental process;macromolecule metabolic process;metabolic process;nitrogen compound metabolic process;nucleic acid metabolic process;nucleobase-containing compound metabolic process;primary metabolic process;RNA biosynthetic process;RNA metabolic process;sporulation;sporulation resulting in formation of a cellular spore;transcription initiation, DNA-dependent</t>
  </si>
  <si>
    <t>RNA_pol_sigma_r2;RNA_pol_sigma_r3_r4;RNA_pol_sigma70;RNA_pol_sigma-70_dom;RNA_pol_sigma70_r2;RNA_pol_sigma70_r3;RNA_pol_sigma70_r4;RNA_pol_sigma-B/F/G;RNA_pol_sigma-F;WHTH_DNA-bd_dom</t>
  </si>
  <si>
    <t>&gt;sp|P07860|RPSF_BACSU RNA polymerase sigma-F factor OS=Bacillus subtilis (strain 168) GN=sigF PE=1 SV=1</t>
  </si>
  <si>
    <t>P37561</t>
  </si>
  <si>
    <t>yabS</t>
  </si>
  <si>
    <t>Uncharacterized protein YabS</t>
  </si>
  <si>
    <t>TPTGPAIREATLQFEKIRSRRGMLADDERRF</t>
  </si>
  <si>
    <t>VWF_A</t>
  </si>
  <si>
    <t>&gt;sp|P37561|YABS_BACSU Uncharacterized protein YabS OS=Bacillus subtilis (strain 168) GN=yabS PE=4 SV=1</t>
  </si>
  <si>
    <t>Q08792</t>
  </si>
  <si>
    <t>ycxD</t>
  </si>
  <si>
    <t>Uncharacterized HTH-type transcriptional regulator YcxD</t>
  </si>
  <si>
    <t>AAVLPEALTDTFYAYKKLNDIDCSMISQAAL</t>
  </si>
  <si>
    <t>binding;catalytic activity;cofactor binding;DNA binding;nucleic acid binding;nucleic acid binding transcription factor activity;pyridoxal phosphate binding;sequence-specific DNA binding transcription factor activity;transaminase activity;transferase activity;transferase activity, transferring nitrogenous groups;vitamin B6 binding;vitamin binding</t>
  </si>
  <si>
    <t>Aminotransferase_I/II;PyrdxlP-dep_Trfase;PyrdxlP-dep_Trfase_major_sub1;Tscrpt_reg_HTH_GntR;WHTH_DNA-bd_dom</t>
  </si>
  <si>
    <t>&gt;sp|Q08792|YCXD_BACSU Uncharacterized HTH-type transcriptional regulator YcxD OS=Bacillus subtilis (strain 168) GN=ycxD PE=3 SV=1</t>
  </si>
  <si>
    <t>P96701</t>
  </si>
  <si>
    <t>ydgC</t>
  </si>
  <si>
    <t>Uncharacterized HTH-type transcriptional regulator YdgC</t>
  </si>
  <si>
    <t>______________MKSKGVESRKRLLKAAA</t>
  </si>
  <si>
    <t>&gt;sp|P96701|YDGC_BACSU Uncharacterized HTH-type transcriptional regulator YdgC OS=Bacillus subtilis (strain 168) GN=ydgC PE=3 SV=1</t>
  </si>
  <si>
    <t>____________MKSKGVESRKRLLKAAANE</t>
  </si>
  <si>
    <t>P96703</t>
  </si>
  <si>
    <t>ydgE</t>
  </si>
  <si>
    <t>Uncharacterized N-acetyltransferase YdgE</t>
  </si>
  <si>
    <t>QNITSGTWTEKEAFEKSEQAYENMIPNGRDS</t>
  </si>
  <si>
    <t>&gt;sp|P96703|YDGE_BACSU Uncharacterized N-acetyltransferase YdgE OS=Bacillus subtilis (strain 168) GN=ydgE PE=3 SV=1</t>
  </si>
  <si>
    <t>EEFEAFRGMSVQNFAKQNITSGTWTEKEAFE</t>
  </si>
  <si>
    <t>QNFAKQNITSGTWTEKEAFEKSEQAYENMIP</t>
  </si>
  <si>
    <t>O31494</t>
  </si>
  <si>
    <t>ydzF</t>
  </si>
  <si>
    <t>Uncharacterized HTH-type transcriptional regulator YdzF</t>
  </si>
  <si>
    <t>MRYGELKRAMPFITHKMLSAQLKELQTDGLI</t>
  </si>
  <si>
    <t>&gt;sp|O31494|YDZF_BACSU Uncharacterized HTH-type transcriptional regulator YdzF OS=Bacillus subtilis (strain 168) GN=ydzF PE=3 SV=1</t>
  </si>
  <si>
    <t>O31398</t>
  </si>
  <si>
    <t>ykwD</t>
  </si>
  <si>
    <t>Uncharacterized protein YkwD</t>
  </si>
  <si>
    <t>KTGNTVQNMSLNDAVKKLHINTNIKTLNAAN</t>
  </si>
  <si>
    <t>CAP_domain;CAP_domain_YkwD-like</t>
  </si>
  <si>
    <t>&gt;sp|O31398|YKWD_BACSU Uncharacterized protein YkwD OS=Bacillus subtilis (strain 168) GN=ykwD PE=3 SV=1</t>
  </si>
  <si>
    <t>P45904</t>
  </si>
  <si>
    <t>yqaG</t>
  </si>
  <si>
    <t>Uncharacterized HTH-type transcriptional regulator YqaG</t>
  </si>
  <si>
    <t>DVENGLAKLTPELCIKWFEKCAAYEHIDLVH</t>
  </si>
  <si>
    <t>binding;DNA binding;nucleic acid binding;sequence-specific DNA binding</t>
  </si>
  <si>
    <t>Cro/C1-type_HTH;Lambda_DNA-bd_dom</t>
  </si>
  <si>
    <t>&gt;sp|P45904|YQAG_BACSU Uncharacterized HTH-type transcriptional regulator YqaG OS=Bacillus subtilis (strain 168) GN=yqaG PE=3 SV=1</t>
  </si>
  <si>
    <t>P54538</t>
  </si>
  <si>
    <t>yqjA</t>
  </si>
  <si>
    <t>Uncharacterized protein YqjA</t>
  </si>
  <si>
    <t>SGKEIPETHQLITEAKNLAYRDVQNHILRYE</t>
  </si>
  <si>
    <t>DUF939;DUF939_C</t>
  </si>
  <si>
    <t>&gt;sp|P54538|YQJA_BACSU Uncharacterized protein YqjA OS=Bacillus subtilis (strain 168) GN=yqjA PE=4 SV=2</t>
  </si>
  <si>
    <t>O07918</t>
  </si>
  <si>
    <t>yraH</t>
  </si>
  <si>
    <t>Uncharacterized protein YraH</t>
  </si>
  <si>
    <t>__MKLLQIRLLVNDFKKSVEFYKDSLGLPIS</t>
  </si>
  <si>
    <t>binding;carbon-sulfur lyase activity;catalytic activity;cation binding;ion binding;lactoylglutathione lyase activity;lyase activity;metal ion binding</t>
  </si>
  <si>
    <t>Glyas_Bleomycin-R_OHBP_Dase;Glyas_Fos-R_dOase_dom;Glyoxalase_1_CS</t>
  </si>
  <si>
    <t>&gt;sp|O07918|YRAH_BACSU Uncharacterized protein YraH OS=Bacillus subtilis (strain 168) GN=yraH PE=3 SV=1</t>
  </si>
  <si>
    <t>P54441</t>
  </si>
  <si>
    <t>yrkN</t>
  </si>
  <si>
    <t>Uncharacterized protein YrkN</t>
  </si>
  <si>
    <t>HHSNPHMHRNGREDDKPLLNDDDFFRFVKIM</t>
  </si>
  <si>
    <t>&gt;sp|P54441|YRKN_BACSU Uncharacterized protein YrkN OS=Bacillus subtilis (strain 168) GN=yrkN PE=3 SV=1</t>
  </si>
  <si>
    <t>Q795Q5</t>
  </si>
  <si>
    <t>yttA</t>
  </si>
  <si>
    <t>Uncharacterized membrane protein YttA</t>
  </si>
  <si>
    <t>KTAKAENETLRQDKTKLENQLKETESQTASS</t>
  </si>
  <si>
    <t>&gt;sp|Q795Q5|YTTA_BACSU Uncharacterized membrane protein YttA OS=Bacillus subtilis (strain 168) GN=yttA PE=2 SV=2</t>
  </si>
  <si>
    <t>O34792</t>
  </si>
  <si>
    <t>yvjA</t>
  </si>
  <si>
    <t>UPF0750 membrane protein YvjA</t>
  </si>
  <si>
    <t>IITKQEQAVKEAVLQKIDRGVTKISAVGGYT</t>
  </si>
  <si>
    <t>DUF161;DUF2179</t>
  </si>
  <si>
    <t>&gt;sp|O34792|YVJA_BACSU UPF0750 membrane protein YvjA OS=Bacillus subtilis (strain 168) GN=yvjA PE=3 SV=1</t>
  </si>
  <si>
    <t>O32293</t>
  </si>
  <si>
    <t>yycN</t>
  </si>
  <si>
    <t>Uncharacterized N-acetyltransferase YycN</t>
  </si>
  <si>
    <t>VKAGTWLPEDAQLLSKQVFTDLLPRGLETPH</t>
  </si>
  <si>
    <t>&gt;sp|O32293|YYCN_BACSU Uncharacterized N-acetyltransferase YycN OS=Bacillus subtilis (strain 168) GN=yycN PE=1 SV=1</t>
  </si>
  <si>
    <t>FRSYLTYTTKHYAEEKVKAGTWLPEDAQLLS</t>
  </si>
  <si>
    <t>PMQTEEFRSYLTYTTKHYAEEKVKAGTWLPE</t>
  </si>
  <si>
    <t>___MHAPLSLLKQMLKEHQIDTEKAVTFEEY</t>
  </si>
  <si>
    <t>Surfactin synthase subunit 1;Surfactin synthase subunit 2</t>
  </si>
  <si>
    <t>LAQLSEVQDAAVTAVKDKGGNTAIAAYVTPE</t>
  </si>
  <si>
    <t>ELENTSLRVLLTGGDKLKRAVKKPYTLVNNY</t>
  </si>
  <si>
    <t>EGEVILTPIQRWFFEKNFTNKHHWNQSVMLH</t>
  </si>
  <si>
    <t>P02968</t>
  </si>
  <si>
    <t>O34366;P02968</t>
  </si>
  <si>
    <t>yvzB</t>
  </si>
  <si>
    <t>hag</t>
  </si>
  <si>
    <t>Putative flagellin YvzB;Flagellin</t>
  </si>
  <si>
    <t>NLTAAESRIRDVDMAKEMSEFTKNNILSQAS;NLTAAESRIRDVDMAKEMSEFTKNNIPSQAS</t>
  </si>
  <si>
    <t>bacterial-type flagellar cell motility;cell motility;cellular component movement;cellular process;ciliary or flagellar motility;flagellar cell motility;locomotion</t>
  </si>
  <si>
    <t>structural molecule activity</t>
  </si>
  <si>
    <t>bacterial-type flagellum;bacterial-type flagellum filament;bacterial-type flagellum part;cell part;cell projection;cell projection part;cell wall;external encapsulating structure;extracellular region;flagellum;flagellum part;intracellular non-membrane-bounded organelle;intracellular organelle;intracellular part;non-membrane-bounded organelle;organelle;organelle part</t>
  </si>
  <si>
    <t>Flagellar assembly;Plant-pathogen interaction;Two-component system</t>
  </si>
  <si>
    <t>Flagellin;Flagellin_D0/D1</t>
  </si>
  <si>
    <t>&gt;sp|O34366|YVZB_BACSU Putative flagellin YvzB OS=Bacillus subtilis (strain 168) GN=yvzB PE=1 SV=1;&gt;sp|P02968|FLA_BACSU Flagellin OS=Bacillus subtilis (strain 168) GN=hag PE=1 SV=2</t>
  </si>
  <si>
    <t>cpn60</t>
  </si>
  <si>
    <t>EQAVAVAIENLKEISKPIEGKESIAQVAAIS</t>
  </si>
  <si>
    <t>&gt;sp|P28598|CH60_BACSU 60 kDa chaperonin OS=Bacillus subtilis (strain 168) GN=groL PE=1 SV=3;&gt;tr|A9LHR4|A9LHR4_BACSU 60 kDa chaperonin (Fragment) OS=Bacillus subtilis (strain 168) GN=cpn60 PE=4 SV=1</t>
  </si>
  <si>
    <t>RKGMEQAVAVAIENLKEISKPIEGKESIAQV</t>
  </si>
  <si>
    <t>KMEAVLDNPYILITDKKITNIQEILPVLEQV</t>
  </si>
  <si>
    <t>P39215</t>
  </si>
  <si>
    <t>P39215;P39216</t>
  </si>
  <si>
    <t>mcpB</t>
  </si>
  <si>
    <t>tlpA</t>
  </si>
  <si>
    <t>Methyl-accepting chemotaxis protein McpB;Methyl-accepting chemotaxis protein TlpA</t>
  </si>
  <si>
    <t>ALTLERMSEELRDLTKQFKVDK_________;ATTLAQMAEELRDLTKQFKIE__________</t>
  </si>
  <si>
    <t>molecular transducer activity;receptor activity;signal transducer activity;signaling receptor activity;transmembrane signaling receptor activity</t>
  </si>
  <si>
    <t>Cache_domain;Chemotax_Me-accpt_rcpt_lig-bd;HAMP_linker_domain;MCPsignal_dom;Sensor-like</t>
  </si>
  <si>
    <t>&gt;sp|P39215|MCPB_BACSU Methyl-accepting chemotaxis protein McpB OS=Bacillus subtilis (strain 168) GN=mcpB PE=1 SV=2;&gt;sp|P39216|TLPA_BACSU Methyl-accepting chemotaxis protein TlpA OS=Bacillus subtilis (strain 168) GN=tlpA PE=3 SV=1</t>
  </si>
  <si>
    <t>_____________MNKTELINAVAEASELSK</t>
  </si>
  <si>
    <t>&gt;sp|P08821|DBH1_BACSU DNA-binding protein HU 1 OS=Bacillus subtilis (strain 168) GN=hupA PE=1 SV=2</t>
  </si>
  <si>
    <t>KTELINAVAEASELSKKDATKAVDSVFDTIL</t>
  </si>
  <si>
    <t>C0SPB6</t>
  </si>
  <si>
    <t>ssbB</t>
  </si>
  <si>
    <t>Single-stranded DNA-binding protein B</t>
  </si>
  <si>
    <t>___MFNQVMLVGRLTKDPDLRYTSAGAAVAH</t>
  </si>
  <si>
    <t>biosynthetic process;cell communication;cellular biosynthetic process;cellular macromolecule biosynthetic process;cellular macromolecule metabolic process;cellular metabolic process;cellular nitrogen compound metabolic process;cellular process;cellular response to external stimulus;cellular response to extracellular stimulus;cellular response to stimulus;DNA metabolic process;DNA recombination;DNA replication;establishment of competence for transformation;macromolecule biosynthetic process;macromolecule metabolic process;metabolic process;nitrogen compound metabolic process;nucleic acid metabolic process;nucleobase-containing compound metabolic process;primary metabolic process;response to external stimulus;response to extracellular stimulus;response to stimulus</t>
  </si>
  <si>
    <t>&gt;sp|C0SPB6|SSBB_BACSU Single-stranded DNA-binding protein B OS=Bacillus subtilis (strain 168) GN=ssbB PE=1 SV=1</t>
  </si>
  <si>
    <t>P94400</t>
  </si>
  <si>
    <t>yciC</t>
  </si>
  <si>
    <t>Putative metal chaperone YciC</t>
  </si>
  <si>
    <t>QSGESLLDRKEALGEKDEREIADLLIDQIEF</t>
  </si>
  <si>
    <t>binding;GTP binding;guanyl nucleotide binding;guanyl ribonucleotide binding;nucleotide binding;purine nucleotide binding;purine ribonucleoside triphosphate binding;purine ribonucleotide binding;ribonucleotide binding</t>
  </si>
  <si>
    <t>Cbl_biosynth_CobW-like_C;CobW/HypB/UreG_dom;P-loop_NTPase</t>
  </si>
  <si>
    <t>&gt;sp|P94400|YCIC_BACSU Putative metal chaperone YciC OS=Bacillus subtilis (strain 168) GN=yciC PE=2 SV=1</t>
  </si>
  <si>
    <t>CICCTLREDLLIEVEKLAKDGRFDYIVIEST</t>
  </si>
  <si>
    <t>PFHSTRFYRWLDQMPKNVVRAKGIVWCASHN</t>
  </si>
  <si>
    <t>Q59HN8</t>
  </si>
  <si>
    <t>rapH</t>
  </si>
  <si>
    <t>Response regulator aspartate phosphatase H</t>
  </si>
  <si>
    <t>LFGLSWTLCKAGQTQKAFQFIEEGLDHITAR</t>
  </si>
  <si>
    <t>TPR_2;TPR_repeat;TPR-contain_dom;TPR-like_helical</t>
  </si>
  <si>
    <t>&gt;sp|Q59HN8|RAPH_BACSU Response regulator aspartate phosphatase H OS=Bacillus subtilis (strain 168) GN=rapH PE=1 SV=2</t>
  </si>
  <si>
    <t>FHVTENGIHIESIMSKRLSFDLPKGDYQLTC</t>
  </si>
  <si>
    <t>P32393</t>
  </si>
  <si>
    <t>comEB</t>
  </si>
  <si>
    <t>ComE operon protein 2</t>
  </si>
  <si>
    <t>LIGKLADAGLAEEELKKIHEQANTLFTSYV_</t>
  </si>
  <si>
    <t>binding;catalytic activity;cation binding;hydrolase activity;hydrolase activity, acting on carbon-nitrogen (but not peptide) bonds;ion binding;metal ion binding;transition metal ion binding;zinc ion binding</t>
  </si>
  <si>
    <t>APOBEC/CMP_deaminase_Zn-bd;CMP_dCMP_Zn-bd;Competence_ComEB;Cytidine_deaminase-like;dCMP_deaminase;dCMP_deaminase-rel</t>
  </si>
  <si>
    <t>&gt;sp|P32393|COMEB_BACSU ComE operon protein 2 OS=Bacillus subtilis (strain 168) GN=comEB PE=3 SV=1</t>
  </si>
  <si>
    <t>EFEILSKLKEAFESEKPARSVEFTEEQQKLV</t>
  </si>
  <si>
    <t>GMAGAKEAGKVRLEGKEYVVQDGDVIHFRFN</t>
  </si>
  <si>
    <t>PARSVEFTEEQQKLVKQLHLLTSKPILYVAN</t>
  </si>
  <si>
    <t>SEKPARSVEFTEEQQKLVKQLHLLTSKPILY</t>
  </si>
  <si>
    <t>IVGNNTPVFFIRDAIKFPDFIHTQKRDPKTH</t>
  </si>
  <si>
    <t>LEDANTYRFDPFDVTKVWSQKDYPLIEVGRM</t>
  </si>
  <si>
    <t>GAGAHGYFEVTNDVTKYTKAAFLSEVGKRTP</t>
  </si>
  <si>
    <t>EDERTRLVENIVNAMKPVEKEEIKLRQIEHF</t>
  </si>
  <si>
    <t>VEKEEIKLRQIEHFYKADPEYGKRVAEGLGL</t>
  </si>
  <si>
    <t>EGVWIKYHFKTEQGVKNLDVNTAAKIAGENP</t>
  </si>
  <si>
    <t>Q08788</t>
  </si>
  <si>
    <t>srfAD</t>
  </si>
  <si>
    <t>Surfactin synthase thioesterase subunit</t>
  </si>
  <si>
    <t>AQIQSPVHVFNGLDDKKCIRDAEGWKKWAKD</t>
  </si>
  <si>
    <t>anatomical structure formation involved in morphogenesis;antibiotic biosynthetic process;antibiotic metabolic process;biosynthetic process;cell differentiation;cellular biosynthetic process;cellular developmental process;cellular metabolic process;cellular process;developmental process;drug metabolic process;metabolic process;response to stimulus;response to stress;sporulation;sporulation resulting in formation of a cellular spore</t>
  </si>
  <si>
    <t>catalytic activity;hydrolase activity;hydrolase activity, acting on ester bonds</t>
  </si>
  <si>
    <t>Biosynthesis of unsaturated fatty acids;Limonene and pinene degradation</t>
  </si>
  <si>
    <t>AB_hydrolase;TEII;Thioesterase</t>
  </si>
  <si>
    <t>&gt;sp|Q08788|SRFAD_BACSU Surfactin synthase thioesterase subunit OS=Bacillus subtilis (strain 168) GN=srfAD PE=1 SV=3</t>
  </si>
  <si>
    <t>__________MSQLFKSFDASEKTQLICFPF</t>
  </si>
  <si>
    <t>P16971</t>
  </si>
  <si>
    <t>recA</t>
  </si>
  <si>
    <t>Protein RecA</t>
  </si>
  <si>
    <t>RLMSQALRKLSGAINKSKTIAIFINQIREKV</t>
  </si>
  <si>
    <t>cell communication;cellular macromolecule metabolic process;cellular metabolic process;cellular nitrogen compound metabolic process;cellular process;cellular response to external stimulus;cellular response to extracellular stimulus;cellular response to stimulus;cellular response to stress;DNA metabolic process;DNA recombination;DNA repair;macromolecule metabolic process;metabolic process;nitrogen compound metabolic process;nucleic acid metabolic process;nucleobase-containing compound metabolic process;primary metabolic process;response to DNA damage stimulus;response to external stimulus;response to extracellular stimulus;response to stimulus;response to stress;SOS response</t>
  </si>
  <si>
    <t>adenyl nucleotide binding;adenyl ribonucleotide binding;ATP binding;ATPase activity;ATPase activity, coupled;binding;catalytic activity;damaged DNA binding;DNA binding;DNA-dependent ATPase activity;hydrolase activity;hydrolase activity, acting on acid anhydrides;hydrolase activity, acting on acid anhydrides, in phosphorus-containing anhydrides;nucleic acid binding;nucleoside-triphosphatase activity;nucleotide binding;protein binding;purine nucleotide binding;purine ribonucleoside triphosphate binding;purine ribonucleotide binding;pyrophosphatase activity;ribonucleotide binding;single-stranded DNA binding;structure-specific DNA binding</t>
  </si>
  <si>
    <t>Homologous recombination</t>
  </si>
  <si>
    <t>AAA+_ATPase;DNA_recomb/repair_RecA;DNA_recomb/repair_RecA_CS;P-loop_NTPase;RecA_ATP-bd;RecA_C;RecA_monomer-monomer_interface</t>
  </si>
  <si>
    <t>&gt;sp|P16971|RECA_BACSU Protein RecA OS=Bacillus subtilis (strain 168) GN=recA PE=1 SV=2</t>
  </si>
  <si>
    <t>P39808</t>
  </si>
  <si>
    <t>yvyG</t>
  </si>
  <si>
    <t>Uncharacterized protein YvyG</t>
  </si>
  <si>
    <t>AGKTKELSNILTKEQKYIQAITQTEDDRIKT</t>
  </si>
  <si>
    <t>FlgN-like_dom</t>
  </si>
  <si>
    <t>&gt;sp|P39808|YVYG_BACSU Uncharacterized protein YvyG OS=Bacillus subtilis (strain 168) GN=yvyG PE=1 SV=1</t>
  </si>
  <si>
    <t>P94592</t>
  </si>
  <si>
    <t>ywpJ</t>
  </si>
  <si>
    <t>Putative phosphatase YwpJ</t>
  </si>
  <si>
    <t>SSRKASKGQALKRLAKQLNIPLEETAAVGDS</t>
  </si>
  <si>
    <t>&gt;sp|P94592|YWPJ_BACSU Putative phosphatase YwpJ OS=Bacillus subtilis (strain 168) GN=ywpJ PE=1 SV=2</t>
  </si>
  <si>
    <t>GMGVSKGYVNRADLTKEKFIENPFKPGETLY</t>
  </si>
  <si>
    <t>LGVLKAGAAYLPVDPKLPEDRISYMLADSAA</t>
  </si>
  <si>
    <t>KPYSLPPVKPYKDYIKWLEKQDKQASLRYWR</t>
  </si>
  <si>
    <t>Q02169</t>
  </si>
  <si>
    <t>maf</t>
  </si>
  <si>
    <t>Septum formation protein Maf</t>
  </si>
  <si>
    <t>LNRNFSPEENVQWLAKQKAKAVADLHPHAIV</t>
  </si>
  <si>
    <t>AACTGGA,MIR-145;AACTTT_UNKNOWN;AATGTGA,MIR-23A,MIR-23B;ACCAAAG,MIR-9;ARGGGTTAA_UNKNOWN;ATAACCT,MIR-154;ATATGCA,MIR-448;ATGCAGT,MIR-217;ATGCTGG,MIR-338;ATGTTAA,MIR-302C;BASSO_HAIRY_CELL_LEUKEMIA_DN;BENPORATH_EED_TARGETS;BENPORATH_SUZ12_TARGETS;BIOCARTA_GATA3_PATHWAY;BIOPOLYMER_METABOLIC_PROCESS;BOQUEST_STEM_CELL_CULTURED_VS_FRESH_UP;BOYLAN_MULTIPLE_MYELOMA_C_D_DN;BREDEMEYER_RAG_SIGNALING_NOT_VIA_ATM_UP;BYSTRYKH_HEMATOPOIESIS_STEM_CELL_QTL_TRANS;CAGCTG_V$AP4_Q5;CHANG_CORE_SERUM_RESPONSE_DN;CHARAFE_BREAST_CANCER_BASAL_VS_MESENCHYMAL_UP;chr16q22;CHROMATIN;CHROMOSOMAL_PART;CHROMOSOME;COATES_MACROPHAGE_M1_VS_M2_UP;CORRE_MULTIPLE_MYELOMA_DN;CTGCAGY_UNKNOWN;CTTTAAR_UNKNOWN;CTTTGT_V$LEF1_Q2;DASU_IL6_SIGNALING_SCAR_UP;DEURIG_T_CELL_PROLYMPHOCYTIC_LEUKEMIA_DN;DURAND_STROMA_MAX_UP;FLECHNER_BIOPSY_KIDNEY_TRANSPLANT_OK_VS_DONOR_UP;FLECHNER_BIOPSY_KIDNEY_TRANSPLANT_REJECTED_VS_OK_DN;FULCHER_INFLAMMATORY_RESPONSE_LECTIN_VS_LPS_DN;GACTGTT,MIR-212,MIR-132;GAL_LEUKEMIC_STEM_CELL_UP;GCNP_SHH_UP_EARLY.V1_DN;GOBERT_OLIGODENDROCYTE_DIFFERENTIATION_DN;GOZGIT_ESR1_TARGETS_DN;GRESHOCK_CANCER_COPY_NUMBER_UP;GSE10325_CD4_TCELL_VS_BCELL_UP;GSE10325_CD4_TCELL_VS_MYELOID_UP;GSE10325_LUPUS_CD4_TCELL_VS_LUPUS_BCELL_UP;GSE11057_CD4_CENT_MEM_VS_PBMC_UP;GSE11057_CD4_EFF_MEM_VS_PBMC_UP;GSE11057_NAIVE_VS_CENT_MEMORY_CD4_TCELL_DN;GSE11057_NAIVE_VS_MEMORY_CD4_TCELL_DN;GSE11057_PBMC_VS_MEM_CD4_TCELL_DN;GSE11864_CSF1_IFNG_VS_CSF1_IFNG_PAM3CYS_IN_MAC_UP;GSE11864_CSF1_PAM3CYS_VS_CSF1_IFNG_PAM3CYS_IN_MAC_UP;GSE12366_NAIVE_VS_MEMORY_BCELL_DN;GSE13738_RESTING_VS_BYSTANDER_ACTIVATED_CD4_TCELL_DN;GSE14308_INDUCED_VS_NATURAL_TREG_DN;GSE16755_CTRL_VS_IFNA_TREATED_MAC_UP;GSE17721_CPG_VS_GARDIQUIMOD_0.5H_BMDM_UP;GSE17721_LPS_VS_GARDIQUIMOD_0.5H_BMDM_UP;GSE17721_LPS_VS_POLYIC_6H_BMDM_UP;GSE18791_CTRL_VS_NEWCASTLE_VIRUS_DC_16H_UP;GSE20366_TREG_VS_NAIVE_CD4_TCELL_DEC205_CONVERSION_DN;GSE22045_TREG_VS_TCONV_UP;GSE22886_CTRL_VS_LPS_24H_DC_UP;GSE22886_DC_VS_MONOCYTE_UP;GSE22886_IGA_VS_IGM_MEMORY_BCELL_UP;GSE24634_IL4_VS_CTRL_TREATED_NAIVE_CD4_TCELL_DAY3_UP;GSE26495_NAIVE_VS_PD1HIGH_CD8_TCELL_DN;GSE26495_NAIVE_VS_PD1LOW_CD8_TCELL_DN;GSE26928_EFF_MEM_VS_CENTR_MEM_CD4_TCELL_UP;GSE2706_R848_VS_LPS_8H_STIM_DC_UP;GSE2706_R848_VS_R848_AND_LPS_8H_STIM_DC_UP;GSE27786_CD8_TCELL_VS_MONO_MAC_DN;GSE27786_NKCELL_VS_MONO_MAC_UP;GSE30083_SP1_VS_SP4_THYMOCYTE_DN;GSE30083_SP2_VS_SP4_THYMOCYTE_DN;GSE30083_SP3_VS_SP4_THYMOCYTE_DN;GSE33513_TCF7_KO_VS_HET_EARLY_THYMIC_PROGENITOR_UP;GSE360_CTRL_VS_T_GONDII_DC_UP;GSE360_L_MAJOR_VS_B_MALAYI_HIGH_DOSE_DC_DN;GSE360_L_MAJOR_VS_B_MALAYI_LOW_DOSE_DC_DN;GSE360_T_GONDII_VS_B_MALAYI_HIGH_DOSE_DC_DN;GSE360_T_GONDII_VS_B_MALAYI_LOW_DOSE_DC_DN;GSE3982_BASOPHIL_VS_TH1_UP;GSE3982_CTRL_VS_LPS_4H_MAC_UP;GSE3982_EOSINOPHIL_VS_DC_DN;GSE3982_EOSINOPHIL_VS_EFF_MEMORY_CD4_TCELL_DN;GSE3982_MAC_VS_BASOPHIL_DN;GSE39820_CTRL_VS_IL1B_IL6_CD4_TCELL_DN;GSE39820_CTRL_VS_TGFBETA3_IL6_IL23A_CD4_TCELL_DN;GSE39820_TGFBETA1_IL6_VS_TGFBETA1_IL6_IL23A_TREATED_CD4_TCELL_UP;GSE6269_E_COLI_VS_STREP_AUREUS_INF_PBMC_DN;GSE6269_STREP_AUREUS_VS_STREP_PNEUMO_INF_PBMC_UP;GSE7460_CD8_TCELL_VS_CD4_TCELL_ACT_DN;GSE7460_CTRL_VS_TGFB_TREATED_ACT_CD8_TCELL_DN;GSE7460_FOXP3_MUT_VS_HET_ACT_TCONV_UP;GSE7460_FOXP3_MUT_VS_WT_ACT_TCONV_UP;GSE7460_TCONV_VS_TREG_THYMUS_DN;GSE7460_TREG_VS_TCONV_ACT_UP;GSE7460_WT_VS_FOXP3_HET_ACT_TCONV_DN;GSE7852_THYMUS_VS_FAT_TCONV_DN;GSE7852_TREG_VS_TCONV_THYMUS_UP;GSE9006_1MONTH_VS_4MONTH_POST_TYPE_1_DIABETES_DX_PBMC_UP;GTGACGY_V$E4F1_Q6;GTGACTT,MIR-224;GTGCAAA,MIR-507;GTTATAT,MIR-410;HE_PTEN_TARGETS_UP;HELLER_HDAC_TARGETS_DN;HELLER_HDAC_TARGETS_SILENCED_BY_METHYLATION_DN;HELLER_SILENCED_BY_METHYLATION_DN;HERNANDEZ_ABERRANT_MITOSIS_BY_DOCETACEL_2NM_UP;HERNANDEZ_ABERRANT_MITOSIS_BY_DOCETACEL_4NM_UP;HERNANDEZ_MITOTIC_ARREST_BY_DOCETAXEL_1_DN;HERNANDEZ_MITOTIC_ARREST_BY_DOCETAXEL_2_UP;IIZUKA_LIVER_CANCER_PROGRESSION_L1_G1_UP;IKEDA_MIR30_TARGETS_UP;IL15_UP.V1_UP;INTRACELLULAR_NON_MEMBRANE_BOUND_ORGANELLE;INTRACELLULAR_ORGANELLE_PART;IZADPANAH_STEM_CELL_ADIPOSE_VS_BONE_UP;JAEGER_METASTASIS_DN;LEE_AGING_CEREBELLUM_DN;LEE_BMP2_TARGETS_UP;LEE_CALORIE_RESTRICTION_NEOCORTEX_UP;LI_WILMS_TUMOR_VS_FETAL_KIDNEY_1_UP;LIN_MELANOMA_COPY_NUMBER_DN;LINDGREN_BLADDER_CANCER_CLUSTER_2B;LINDSTEDT_DENDRITIC_CELL_MATURATION_D;MAINA_VHL_TARGETS_DN;MARTORIATI_MDM4_TARGETS_FETAL_LIVER_DN;MARTORIATI_MDM4_TARGETS_NEUROEPITHELIUM_DN;MATTIOLI_MULTIPLE_MYELOMA_WITH_14Q32_TRANSLOCATIONS;MCAATNNNNNGCG_UNKNOWN;MEISSNER_BRAIN_HCP_WITH_H3K4ME3_AND_H3K27ME3;MEL18_DN.V1_DN;MODULE_1;MODULE_47;MOHANKUMAR_TLX1_TARGETS_DN;MULLIGHAN_MLL_SIGNATURE_1_DN;MYAATNNNNNNNGGC_UNKNOWN;NELSON_RESPONSE_TO_ANDROGEN_UP;NON_MEMBRANE_BOUND_ORGANELLE;NUCLEOBASENUCLEOSIDENUCLEOTIDE_AND_NUCLEIC_ACID_METABOLIC_PROCESS;ORGANELLE_PART;PEREZ_TP53_AND_TP63_TARGETS;PEREZ_TP53_TARGETS;PEREZ_TP63_TARGETS;PETROVA_ENDOTHELIUM_LYMPHATIC_VS_BLOOD_UP;PID_AP1_PATHWAY;PID_CMYB_PATHWAY;PID_NFAT_TFPATHWAY;PIEPOLI_LGI1_TARGETS_UP;RICKMAN_TUMOR_DIFFERENTIATED_WELL_VS_POORLY_DN;RNA_BIOSYNTHETIC_PROCESS;RNA_METABOLIC_PROCESS;RNA_POLYMERASE_II_TRANSCRIPTION_FACTOR_ACTIVITY;RODRIGUES_THYROID_CARCINOMA_POORLY_DIFFERENTIATED_DN;ROME_INSULIN_TARGETS_IN_MUSCLE_UP;ROYLANCE_BREAST_CANCER_16Q_COPY_NUMBER_DN;ROZANOV_MMP14_TARGETS_DN;RPS14_DN.V1_UP;RTAAACA_V$FREAC2_01;SABATES_COLORECTAL_ADENOMA_DN;SCHAEFFER_PROSTATE_DEVELOPMENT_12HR_UP;SCHAEFFER_PROSTATE_DEVELOPMENT_48HR_UP;SCHUETZ_BREAST_CANCER_DUCTAL_INVASIVE_UP;SENESE_HDAC1_AND_HDAC2_TARGETS_DN;SENESE_HDAC1_TARGETS_DN;SERVITJA_ISLET_HNF1A_TARGETS_UP;SHIN_B_CELL_LYMPHOMA_CLUSTER_3;TAKEDA_TARGETS_OF_NUP98_HOXA9_FUSION_10D_DN;TAKEDA_TARGETS_OF_NUP98_HOXA9_FUSION_16D_DN;TAKEDA_TARGETS_OF_NUP98_HOXA9_FUSION_8D_DN;TANG_SENESCENCE_TP53_TARGETS_DN;TATAAA_V$TATA_01;TCANNTGAY_V$SREBP1_01;TCATCTC,MIR-143;TGACAGNY_V$MEIS1_01;TGACGTCA_V$ATF3_Q6;TGAYRTCA_V$ATF3_Q6;TGCACTG,MIR-148A,MIR-152,MIR-148B;TONKS_TARGETS_OF_RUNX1_RUNX1T1_FUSION_ERYTHROCYTE_UP;TRANSCRIPTION;TRANSCRIPTION_DNA_DEPENDENT;TRANSCRIPTION_FROM_RNA_POLYMERASE_II_PROMOTER;TTGCACT,MIR-130A,MIR-301,MIR-130B;TTGCCAA,MIR-182;TTGTTT_V$FOXO4_01;TTTTGAG,MIR-373;V$AHR_Q5;V$AP2_Q3;V$AP4_Q5;V$ATF1_Q6;V$ATF4_Q2;V$CREB_01;V$CREB_Q2;V$CREB_Q4;V$CREBP1_Q2;V$CREBP1CJUN_01;V$E4F1_Q6;V$FOXJ2_02;V$FOXM1_01;V$GATA1_05;V$HFH3_01;V$HNF3ALPHA_Q6;V$HNF4_01;V$HNF4ALPHA_Q6;V$OCT1_01;V$OCT1_06;V$OCT1_B;V$P53_02;V$P53_DECAMER_Q2;V$PAX4_01;V$PAX5_01;V$POU3F2_02;V$SMAD4_Q6;V$SOX5_01;V$SREBP_Q3;V$TAL1ALPHAE47_01;V$TATA_C;V$TFIII_Q6;V$ZF5_01;V$ZIC1_01;V$ZIC3_01;VECCHI_GASTRIC_CANCER_EARLY_DN;WAMUNYOKOLI_OVARIAN_CANCER_LMP_DN;WANG_MLL_TARGETS;WANG_RESPONSE_TO_ANDROGEN_UP;WANG_RESPONSE_TO_FORSKOLIN_DN;WGTTNNNNNAAA_UNKNOWN;WTGAAAT_UNKNOWN;WU_ALZHEIMER_DISEASE_DN;XU_GH1_EXOGENOUS_TARGETS_UP;YATGNWAAT_V$OCT_C;YGCGYRCGC_UNKNOWN;ZHOU_INFLAMMATORY_RESPONSE_FIMA_DN</t>
  </si>
  <si>
    <t>ITPase-like_fam;Maf</t>
  </si>
  <si>
    <t>&gt;sp|Q02169|MAF_BACSU Septum formation protein Maf OS=Bacillus subtilis (strain 168) GN=maf PE=1 SV=1</t>
  </si>
  <si>
    <t>YAQSKRFEKDKAFWNKQFESVPELVSLKRNA</t>
  </si>
  <si>
    <t>HMLIGGEGLSSVVADKLLKLFKEAGTAPRLT</t>
  </si>
  <si>
    <t>EGLSSVVADKLLKLFKEAGTAPRLTNVYGPT</t>
  </si>
  <si>
    <t>DEAIMASFVRTFDLAKAPLFRIGLLGLEENR</t>
  </si>
  <si>
    <t>RIIEKAEVDLHVFEAKEDEADQKIKEFIRPF</t>
  </si>
  <si>
    <t>LHYKDFAVWQNEAEQKERMKEHEAYWMSVLS</t>
  </si>
  <si>
    <t>IAAYVTPETADIEALKSTLKETLPDYMIPAF</t>
  </si>
  <si>
    <t>GVSRGIFVKELALLYKGEQLPEPTLHYKDFA</t>
  </si>
  <si>
    <t>PAPQSEAVQPEYAAPKTESEKKLAEIWEGIL</t>
  </si>
  <si>
    <t>YKDYAVWHKEQTNYQKDEEYWLDVFKGELPI</t>
  </si>
  <si>
    <t>MIRNGRFVLSCSYNEKEFERATVEEQMERFK</t>
  </si>
  <si>
    <t>IGVARGYVNLPELTEKQFLEDPFRPGERIYR</t>
  </si>
  <si>
    <t>HMTQITEATFAALFEKQAQQTPDHSAVKAGG</t>
  </si>
  <si>
    <t>FNLIVYPGKTWTVKIKYNGAAFDSAFIERTA</t>
  </si>
  <si>
    <t>NMQNMEIPSLRLGDLKISSYSMLHHVAKFDL</t>
  </si>
  <si>
    <t>SDEEMLRSQIKLLANKLQSSLDLRNGPLLKA</t>
  </si>
  <si>
    <t>TPSLFHTIVNTASFAKDANFESLRLIVLGGE</t>
  </si>
  <si>
    <t>NRAPLVRSKLVQLEEKRHLLLIDMHHIITDG</t>
  </si>
  <si>
    <t>VQTVHKNISFQLEAAKGREEDAEEIIKAFVQ</t>
  </si>
  <si>
    <t>SRNLAYVIYTSGTTGKPKGVQIEHRNLTNYV</t>
  </si>
  <si>
    <t>AIGQYEGIIVSLDDGKWRNESKERPSSISGS</t>
  </si>
  <si>
    <t>RTPANGQGKPYSDYIKWLGKQDNEEAESYWS</t>
  </si>
  <si>
    <t>ERYKQDVQRQGFNLAKDILFKVAVFRLAADQ</t>
  </si>
  <si>
    <t>VDLYGSDEEMLRSQIKLLANKLQSSLDLRNG</t>
  </si>
  <si>
    <t>AKRTPASTAVVYEGTKLTYRELNAAANRLAR</t>
  </si>
  <si>
    <t>VEAERYDYVPLYEIQKRSALDGNLLNHLVAF</t>
  </si>
  <si>
    <t>TPEERIRYSLEDSGAKFAVVNERNMTAIGQY</t>
  </si>
  <si>
    <t>VLEFAPELKADEVLQKRLYSLPNVTVVKNAQ</t>
  </si>
  <si>
    <t>KKDLFELELENGAVLKSKTVILSTGARWRNV</t>
  </si>
  <si>
    <t>LVDELASMSSKISVEKAELNRTPSFSVNRVG</t>
  </si>
  <si>
    <t>VLQKRLYSLPNVTVVKNAQTKEITGDQSVNG</t>
  </si>
  <si>
    <t>LAKMGSGTDASEFADKEPFDVLVVGGGPAGA</t>
  </si>
  <si>
    <t>GARWRNVNVPGEQEFKNKGVAYCPHCDGPLF</t>
  </si>
  <si>
    <t>LALLQVSGRPPKVDQKVIDQVKKISGEYHFE</t>
  </si>
  <si>
    <t>P96662</t>
  </si>
  <si>
    <t>ydeE</t>
  </si>
  <si>
    <t>Uncharacterized HTH-type transcriptional regulator YdeE</t>
  </si>
  <si>
    <t>GINPEIASMWESLDEKAINKLKELSNVAPSG</t>
  </si>
  <si>
    <t>binding;DNA binding;nucleic acid binding;nucleic acid binding transcription factor activity;sequence-specific DNA binding;sequence-specific DNA binding transcription factor activity</t>
  </si>
  <si>
    <t>AraC_E-bd;GyrI-like;Homeodomain-like;HTH_AraC;HTH_AraC-typ_CS;Reg_factor_effector_dom;Tscrpt_reg_HTH_AraC-type</t>
  </si>
  <si>
    <t>&gt;sp|P96662|YDEE_BACSU Uncharacterized HTH-type transcriptional regulator YdeE OS=Bacillus subtilis (strain 168) GN=ydeE PE=3 SV=1</t>
  </si>
  <si>
    <t>O34714</t>
  </si>
  <si>
    <t>oxdC</t>
  </si>
  <si>
    <t>Oxalate decarboxylase OxdC</t>
  </si>
  <si>
    <t>AHTPKEVIAANFGVTKEEISNLPGKEKYIFE</t>
  </si>
  <si>
    <t>binding;carbon-carbon lyase activity;carboxy-lyase activity;catalytic activity;cation binding;ion binding;lyase activity;metal ion binding;nutrient reservoir activity;oxalate decarboxylase activity</t>
  </si>
  <si>
    <t>Glyoxylate and dicarboxylate metabolism</t>
  </si>
  <si>
    <t>Bicupin_oxalate_deCO2ase/Oxase;Cupin_1;RmlC_Cupin;RmlC-like_jellyroll</t>
  </si>
  <si>
    <t>&gt;sp|O34714|OXDC_BACSU Oxalate decarboxylase OxdC OS=Bacillus subtilis (strain 168) GN=oxdC PE=1 SV=1</t>
  </si>
  <si>
    <t>ESEGGKVYIADSTNFKVSKTIASALVTVEPG</t>
  </si>
  <si>
    <t>AYMIYGSARVTIVDEKGRSFIDDVGEGDLWY</t>
  </si>
  <si>
    <t>P32396</t>
  </si>
  <si>
    <t>hemH</t>
  </si>
  <si>
    <t>Ferrochelatase</t>
  </si>
  <si>
    <t>NEIQDEITFKAYIGLKHIEPFIEDAVAEMHK</t>
  </si>
  <si>
    <t>biosynthetic process;cellular biosynthetic process;cellular metabolic process;cellular nitrogen compound biosynthetic process;cellular nitrogen compound metabolic process;cellular process;cofactor biosynthetic process;cofactor metabolic process;heme biosynthetic process;heme metabolic process;heterocycle biosynthetic process;heterocycle metabolic process;metabolic process;nitrogen compound metabolic process;pigment biosynthetic process;pigment metabolic process;porphyrin-containing compound biosynthetic process;porphyrin-containing compound metabolic process;tetrapyrrole biosynthetic process;tetrapyrrole metabolic process</t>
  </si>
  <si>
    <t>binding;catalytic activity;cation binding;ferrochelatase activity;ion binding;lyase activity;metal ion binding</t>
  </si>
  <si>
    <t>Porphyrin and chlorophyll metabolism</t>
  </si>
  <si>
    <t>Ferrochelatase;Ferrochelatase_AS</t>
  </si>
  <si>
    <t>&gt;sp|P32396|HEMH_BACSU Ferrochelatase OS=Bacillus subtilis (strain 168) GN=hemH PE=1 SV=1</t>
  </si>
  <si>
    <t>__MSLIGKEVLPFEAKAFKNGEFIDVTNEDL</t>
  </si>
  <si>
    <t>TDTHFVHKGWHDSSEKISKITYAMIGDPSQT</t>
  </si>
  <si>
    <t>AAQYVRQNPGEVCPAKWEEGGETLTPSLDLV</t>
  </si>
  <si>
    <t>__________MSLIGKEVLPFEAKAFKNGEF</t>
  </si>
  <si>
    <t>P30949</t>
  </si>
  <si>
    <t>hemL</t>
  </si>
  <si>
    <t>Glutamate-1-semialdehyde 2,1-aminomutase</t>
  </si>
  <si>
    <t>GFFFTNEPVINYETAKSSDLKLFASYYKGMA</t>
  </si>
  <si>
    <t>biosynthetic process;cellular aromatic compound metabolic process;cellular biosynthetic process;cellular metabolic process;cellular nitrogen compound biosynthetic process;cellular nitrogen compound metabolic process;cellular process;cofactor biosynthetic process;cofactor metabolic process;heterocycle biosynthetic process;heterocycle metabolic process;metabolic process;nitrogen compound metabolic process;porphyrin-containing compound biosynthetic process;porphyrin-containing compound metabolic process;protoporphyrinogen IX biosynthetic process;protoporphyrinogen IX metabolic process;tetrapyrrole biosynthetic process;tetrapyrrole metabolic process</t>
  </si>
  <si>
    <t>binding;catalytic activity;cofactor binding;glutamate-1-semialdehyde 2,1-aminomutase activity;intramolecular transferase activity;intramolecular transferase activity, transferring amino groups;isomerase activity;pyridoxal phosphate binding;transaminase activity;transferase activity;transferase activity, transferring nitrogenous groups;vitamin B6 binding;vitamin binding</t>
  </si>
  <si>
    <t>4pyrrol_synth_GluAld_NH2Trfase;Aminotrans_3;PyrdxlP-dep_Trfase;PyrdxlP-dep_Trfase_major_sub1;PyrdxlP-dep_Trfase_major_sub2</t>
  </si>
  <si>
    <t>&gt;sp|P30949|GSA_BACSU Glutamate-1-semialdehyde 2,1-aminomutase OS=Bacillus subtilis (strain 168) GN=hemL PE=1 SV=1</t>
  </si>
  <si>
    <t>NEPVINYETAKSSDLKLFASYYKGMANEGVF</t>
  </si>
  <si>
    <t>TAGLETLKQLTPESYKNFIKKGDRLEEGISK</t>
  </si>
  <si>
    <t>____MRSYEKSKTAFKEAQKLMPGGVNSPVR</t>
  </si>
  <si>
    <t>GTSFGAPTEVENELAKLVIDRVPSVEIVRMV</t>
  </si>
  <si>
    <t>Q00828</t>
  </si>
  <si>
    <t>rapA</t>
  </si>
  <si>
    <t>Response regulator aspartate phosphatase A</t>
  </si>
  <si>
    <t>PERALPHLELALDLAKKEGNPRLISSALYNL</t>
  </si>
  <si>
    <t>&gt;sp|Q00828|RAPA_BACSU Response regulator aspartate phosphatase A OS=Bacillus subtilis (strain 168) GN=rapA PE=2 SV=2</t>
  </si>
  <si>
    <t>P50727</t>
  </si>
  <si>
    <t>fer</t>
  </si>
  <si>
    <t>Ferredoxin</t>
  </si>
  <si>
    <t>_____________MAKYTIVDKDTCIACGAC</t>
  </si>
  <si>
    <t>4 iron, 4 sulfur cluster binding;binding;cation binding;electron carrier activity;ion binding;iron ion binding;iron-sulfur cluster binding;metal cluster binding;metal ion binding;transition metal ion binding</t>
  </si>
  <si>
    <t>ATM_DN.V1_DN;BRUINS_UVC_RESPONSE_LATE;CHARAFE_BREAST_CANCER_LUMINAL_VS_MESENCHYMAL_DN;chr5q21;E2F1_UP.V1_DN;EBAUER_TARGETS_OF_PAX3_FOXO1_FUSION_UP;FALVELLA_SMOKERS_WITH_LUNG_CANCER;FIRESTEIN_CTNNB1_PATHWAY;FORTSCHEGGER_PHF8_TARGETS_DN;GRAESSMANN_APOPTOSIS_BY_DOXORUBICIN_DN;GRAESSMANN_RESPONSE_TO_MC_AND_DOXORUBICIN_DN;GSE1448_ANTI_VALPHA2_VS_VBETA5_DP_THYMOCYTE_DN;GSE17721_0.5H_VS_24H_POLYIC_BMDM_DN;GSE17721_CTRL_VS_CPG_2H_BMDM_DN;GSE17721_CTRL_VS_GARDIQUIMOD_12H_BMDM_DN;GSE17721_CTRL_VS_LPS_2H_BMDM_DN;GSE17721_CTRL_VS_POLYIC_24H_BMDM_DN;GSE17721_LPS_VS_CPG_2H_BMDM_UP;GSE20715_0H_VS_24H_OZONE_TLR4_KO_LUNG_DN;GSE30083_SP2_VS_SP4_THYMOCYTE_UP;GSE339_CD4POS_VS_CD4CD8DN_DC_IN_CULTURE_UP;GSE3982_MAC_VS_NKCELL_UP;GSE3982_MAST_CELL_VS_NKCELL_UP;HAMAI_APOPTOSIS_VIA_TRAIL_UP;HELLER_HDAC_TARGETS_SILENCED_BY_METHYLATION_UP;HELLER_HDAC_TARGETS_UP;INTRACELLULAR_SIGNALING_CASCADE;IWANAGA_CARCINOGENESIS_BY_KRAS_PTEN_UP;JNK_DN.V1_DN;KEGG_ADHERENS_JUNCTION;MODULE_248;MODULE_99;NUYTTEN_NIPP1_TARGETS_DN;PID_FCER1PATHWAY;PID_KITPATHWAY;PID_NCADHERINPATHWAY;PID_PTP1BPATHWAY;PRC2_EDD_UP.V1_UP;REACTOME_SIGNALING_BY_SCF_KIT;SIGNAL_TRANSDUCTION;V$GATA3_01;WAMUNYOKOLI_OVARIAN_CANCER_LMP_DN;ZWANG_TRANSIENTLY_UP_BY_1ST_EGF_PULSE_ONLY</t>
  </si>
  <si>
    <t>3Fe4S_ferredoxin;4Fe4S_Fe-S-bd</t>
  </si>
  <si>
    <t>&gt;sp|P50727|FER_BACSU Ferredoxin OS=Bacillus subtilis (strain 168) GN=fer PE=1 SV=2</t>
  </si>
  <si>
    <t>DSIKVADEPFEGDPLKFE_____________</t>
  </si>
  <si>
    <t>P39634</t>
  </si>
  <si>
    <t>rocA</t>
  </si>
  <si>
    <t>1-pyrroline-5-carboxylate dehydrogenase</t>
  </si>
  <si>
    <t>YMGPVIHEASYNKVMKYIEIGKSEGKLLAGG</t>
  </si>
  <si>
    <t>amine biosynthetic process;amine catabolic process;amine metabolic process;biosynthetic process;carboxylic acid biosynthetic process;carboxylic acid catabolic process;carboxylic acid metabolic process;catabolic process;cellular amine metabolic process;cellular amino acid biosynthetic process;cellular amino acid catabolic process;cellular amino acid metabolic process;cellular biosynthetic process;cellular catabolic process;cellular ketone metabolic process;cellular metabolic process;cellular nitrogen compound biosynthetic process;cellular nitrogen compound metabolic process;cellular process;glutamate biosynthetic process;glutamate metabolic process;glutamine family amino acid biosynthetic process;glutamine family amino acid catabolic process;glutamine family amino acid metabolic process;heterocycle biosynthetic process;heterocycle catabolic process;heterocycle metabolic process;metabolic process;nitrogen compound metabolic process;organic acid biosynthetic process;organic acid catabolic process;organic acid metabolic process;oxoacid metabolic process;primary metabolic process;proline biosynthetic process;proline catabolic process;proline catabolic process to glutamate;proline metabolic process;small molecule biosynthetic process;small molecule catabolic process;small molecule metabolic process</t>
  </si>
  <si>
    <t>1-pyrroline-5-carboxylate dehydrogenase activity;catalytic activity;oxidoreductase activity;oxidoreductase activity, acting on the aldehyde or oxo group of donors;oxidoreductase activity, acting on the aldehyde or oxo group of donors, NAD or NADP as acceptor;oxidoreductase activity, acting on the CH-NH group of donors;oxidoreductase activity, acting on the CH-NH group of donors, NAD or NADP as acceptor</t>
  </si>
  <si>
    <t>Ald_DH/histidinol_DH;Ald_DH_C;Ald_DH_CS_CYS;Ald_DH_CS_GLU;Ald_DH_N;Aldehyde_DH_dom;RocA</t>
  </si>
  <si>
    <t>&gt;sp|P39634|ROCA_BACSU 1-pyrroline-5-carboxylate dehydrogenase OS=Bacillus subtilis (strain 168) GN=rocA PE=2 SV=1</t>
  </si>
  <si>
    <t>NQGNSFNDDPFANDGKPIDISDDDLPF____</t>
  </si>
  <si>
    <t>Flagellin</t>
  </si>
  <si>
    <t>INRAGDDAAGLAISEKMRGQIRGLEMASKNS</t>
  </si>
  <si>
    <t>bacterial-type flagellum filament;bacterial-type flagellum part;cell part;cell projection part;cell wall;external encapsulating structure;extracellular region;flagellum part;intracellular part;organelle part</t>
  </si>
  <si>
    <t>&gt;sp|P02968|FLA_BACSU Flagellin OS=Bacillus subtilis (strain 168) GN=hag PE=1 SV=2</t>
  </si>
  <si>
    <t>NRTEFNGKKLLDGTYKVDTATPANQKNLVFQ</t>
  </si>
  <si>
    <t>NRLSSNNSASQKNMEKLSSGLRINRAGDDAA</t>
  </si>
  <si>
    <t>P39645</t>
  </si>
  <si>
    <t>ywfI</t>
  </si>
  <si>
    <t>Putative heme-dependent peroxidase YwfI</t>
  </si>
  <si>
    <t>NLMRSHGLIGRSYAGKVKQIITGSVGFDDYE</t>
  </si>
  <si>
    <t>antioxidant activity;binding;catalytic activity;cation binding;ion binding;metal ion binding;oxidoreductase activity;oxidoreductase activity, acting on peroxide as acceptor;peroxidase activity</t>
  </si>
  <si>
    <t>Chlor_dismutase;Dimeric_a/b-barrel</t>
  </si>
  <si>
    <t>&gt;sp|P39645|YWFI_BACSU Putative heme-dependent peroxidase YwfI OS=Bacillus subtilis (strain 168) GN=ywfI PE=3 SV=1</t>
  </si>
  <si>
    <t>P13714</t>
  </si>
  <si>
    <t>ldh</t>
  </si>
  <si>
    <t>L-lactate dehydrogenase</t>
  </si>
  <si>
    <t>NRGGIAGITELNLNEKEKEQFLHSAGVLKNI</t>
  </si>
  <si>
    <t>catalytic activity;lactate dehydrogenase activity;L-lactate dehydrogenase activity;oxidoreductase activity;oxidoreductase activity, acting on CH-OH group of donors;oxidoreductase activity, acting on the CH-OH group of donors, NAD or NADP as acceptor</t>
  </si>
  <si>
    <t>Cysteine and methionine metabolism;Glycolysis / Gluconeogenesis;Propanoate metabolism;Pyruvate metabolism</t>
  </si>
  <si>
    <t>Lactate/malate_DH_C;Lactate/malate_DH_N;Lactate_DH/Glyco_Ohase_4_C;L-lactate/malate_DH;L-lactate_DH;L-lactate_DH_AS;NAD(P)-bd_dom</t>
  </si>
  <si>
    <t>&gt;sp|P13714|LDH_BACSU L-lactate dehydrogenase OS=Bacillus subtilis (strain 168) GN=ldh PE=1 SV=3</t>
  </si>
  <si>
    <t>GANQKPGETRLELVEKNLKIFKGIVSEVMAS</t>
  </si>
  <si>
    <t>P16616</t>
  </si>
  <si>
    <t>hemC</t>
  </si>
  <si>
    <t>Porphobilinogen deaminase</t>
  </si>
  <si>
    <t>IKVGSRRSKLAMTQTKWVIQKLKEINPSFAF</t>
  </si>
  <si>
    <t>biosynthetic process;cellular aromatic compound metabolic process;cellular biosynthetic process;cellular macromolecule metabolic process;cellular metabolic process;cellular nitrogen compound biosynthetic process;cellular nitrogen compound metabolic process;cellular process;cellular protein metabolic process;cofactor biosynthetic process;cofactor metabolic process;heterocycle biosynthetic process;heterocycle metabolic process;macromolecule metabolic process;macromolecule modification;metabolic process;nitrogen compound metabolic process;peptidyl-amino acid modification;peptidyl-cysteine modification;peptidyl-pyrromethane cofactor linkage;porphyrin-containing compound biosynthetic process;porphyrin-containing compound metabolic process;primary metabolic process;protein metabolic process;protein modification process;protein-cofactor linkage;protoporphyrinogen IX biosynthetic process;protoporphyrinogen IX metabolic process;tetrapyrrole biosynthetic process;tetrapyrrole metabolic process</t>
  </si>
  <si>
    <t>catalytic activity;hydroxymethylbilane synthase activity;transferase activity;transferase activity, transferring alkyl or aryl (other than methyl) groups</t>
  </si>
  <si>
    <t>chr5q31</t>
  </si>
  <si>
    <t>4pyrrol_synth_OHMeBilane_synth;Porphobilin_deaminase_cofac_BS;Porphobilin_deaminase_N;Porphobilinogen_deaminase_C</t>
  </si>
  <si>
    <t>&gt;sp|P16616|HEM3_BACSU Porphobilinogen deaminase OS=Bacillus subtilis (strain 168) GN=hemC PE=3 SV=3</t>
  </si>
  <si>
    <t>LTIKWIRGNIDTRLQKLETEDYDAIILAAAG</t>
  </si>
  <si>
    <t>P42412</t>
  </si>
  <si>
    <t>iolA</t>
  </si>
  <si>
    <t>Methylmalonate semialdehyde dehydrogenase [acylating]</t>
  </si>
  <si>
    <t>VEEGIADEFMAKLQEKVADIKIGNGLDDGVF</t>
  </si>
  <si>
    <t>alcohol catabolic process;alcohol metabolic process;carbohydrate catabolic process;carbohydrate metabolic process;catabolic process;cellular carbohydrate catabolic process;cellular carbohydrate metabolic process;cellular metabolic process;cellular process;inositol catabolic process;inositol metabolic process;metabolic process;polyol catabolic process;polyol metabolic process;primary metabolic process;small molecule catabolic process;small molecule metabolic process</t>
  </si>
  <si>
    <t>catalytic activity;malonate-semialdehyde dehydrogenase (acetylating) activity;methylmalonate-semialdehyde dehydrogenase (acylating) activity;oxidoreductase activity;oxidoreductase activity, acting on the aldehyde or oxo group of donors;oxidoreductase activity, acting on the aldehyde or oxo group of donors, NAD or NADP as acceptor</t>
  </si>
  <si>
    <t>Inositol phosphate metabolism;Propanoate metabolism;Valine, leucine and isoleucine degradation</t>
  </si>
  <si>
    <t>Ald_DH/histidinol_DH;Ald_DH_C;Ald_DH_CS_CYS;Ald_DH_N;Aldehyde_DH_dom;MeMal-semiAld_DH;MeMal-semiAld_DH_GmP_bac</t>
  </si>
  <si>
    <t>&gt;sp|P42412|IOLA_BACSU Methylmalonate semialdehyde dehydrogenase [acylating] OS=Bacillus subtilis (strain 168) GN=iolA PE=1 SV=1</t>
  </si>
  <si>
    <t>DDAAFMRMMIKDILVKNGFEVVAEAENGAQA</t>
  </si>
  <si>
    <t>FEVVAEAENGAQAVEKYKEHSPDLVTMDITM</t>
  </si>
  <si>
    <t>ITMPEMDGITALKEIKQIDAQARIIMCSAMG</t>
  </si>
  <si>
    <t>O34338</t>
  </si>
  <si>
    <t>mntB</t>
  </si>
  <si>
    <t>Manganese transport system ATP-binding protein MntB</t>
  </si>
  <si>
    <t>LGLVPRASGDISIYGKDYKDQRTRIGYVPQR</t>
  </si>
  <si>
    <t>&gt;sp|O34338|MNTB_BACSU Manganese transport system ATP-binding protein MntB OS=Bacillus subtilis (strain 168) GN=mntB PE=3 SV=1</t>
  </si>
  <si>
    <t>AFGPTENVFTIENLQKTYGGRLTFLKDKVLA</t>
  </si>
  <si>
    <t>O32201</t>
  </si>
  <si>
    <t>liaH</t>
  </si>
  <si>
    <t>Protein LiaH</t>
  </si>
  <si>
    <t>ANAAKAKEHMNTTFDKIDSESAYREFLRIEN</t>
  </si>
  <si>
    <t>&gt;sp|O32201|LIAH_BACSU Protein LiaH OS=Bacillus subtilis (strain 168) GN=liaH PE=2 SV=1</t>
  </si>
  <si>
    <t>O34842</t>
  </si>
  <si>
    <t>mhqD</t>
  </si>
  <si>
    <t>Putative hydrolase MhqD</t>
  </si>
  <si>
    <t>MPRFFKRLSEGVFDEKDLVVRTRELKDFIDE</t>
  </si>
  <si>
    <t>AB_hydrolase;AB_hydrolase_5</t>
  </si>
  <si>
    <t>&gt;sp|O34842|MHQD_BACSU Putative hydrolase MhqD OS=Bacillus subtilis (strain 168) GN=mhqD PE=2 SV=1</t>
  </si>
  <si>
    <t>O34784</t>
  </si>
  <si>
    <t>yobI</t>
  </si>
  <si>
    <t>Uncharacterized membrane protein YobI</t>
  </si>
  <si>
    <t>QVLITKMNSKDVFSDKLYEKKLLVYLLRHGY</t>
  </si>
  <si>
    <t>P-loop_NTPase</t>
  </si>
  <si>
    <t>&gt;sp|O34784|YOBI_BACSU Uncharacterized membrane protein YobI OS=Bacillus subtilis (strain 168) GN=yobI PE=4 SV=1</t>
  </si>
  <si>
    <t>DFLKAGSSQYPIDVLKKAGVDMTSPEPIEAA</t>
  </si>
  <si>
    <t>PLTPELLTNVYYDLNKKYFGDGMVIDKEIGL</t>
  </si>
  <si>
    <t>AGMKVTYEEAKDYMLKGLAPLGEEYASILKE</t>
  </si>
  <si>
    <t>LSNNSIPEEVYDNLVKTINKHLPLLHRYIAL</t>
  </si>
  <si>
    <t>EEDKLQQFILEKEELKLYSHAIEEITKERPH</t>
  </si>
  <si>
    <t>IFPSDEAWNKEFQAVKELIPNLSKYKGKLAD</t>
  </si>
  <si>
    <t>NKEFQAVKELIPNLSKYKGKLADSADHLYEA</t>
  </si>
  <si>
    <t>QAVKELIPNLSKYKGKLADSADHLYEALTYQ</t>
  </si>
  <si>
    <t>ADSADHLYEALTYQDKVMERLGRLYTYAHMR</t>
  </si>
  <si>
    <t>TWRLEDIFPSDEAWNKEFQAVKELIPNLSKY</t>
  </si>
  <si>
    <t>SENREVRKNAFDAVYKTYGQYKNTMATTLSG</t>
  </si>
  <si>
    <t>O34746</t>
  </si>
  <si>
    <t>fabHA</t>
  </si>
  <si>
    <t>3-oxoacyl-[acyl-carrier-protein] synthase 3 protein 1</t>
  </si>
  <si>
    <t>MGESCVNVIEKAGLSKEDVDFLIPHQANIRI</t>
  </si>
  <si>
    <t>&gt;sp|O34746|FABH1_BACSU 3-oxoacyl-[acyl-carrier-protein] synthase 3 protein 1 OS=Bacillus subtilis (strain 168) GN=fabHA PE=2 SV=1</t>
  </si>
  <si>
    <t>LNEKRHTIMNGREVFKFAVRQMGESCVNVIE</t>
  </si>
  <si>
    <t>GRYIPEKVLTNHDLEKMVETSDEWIRTRTGI</t>
  </si>
  <si>
    <t>O34812</t>
  </si>
  <si>
    <t>yfmJ</t>
  </si>
  <si>
    <t>Putative NADP-dependent oxidoreductase YfmJ</t>
  </si>
  <si>
    <t>KIKGARVVGIAGSDEKIDYLKQELQFDEAIN</t>
  </si>
  <si>
    <t>binding;catalytic activity;cation binding;ion binding;metal ion binding;oxidoreductase activity;transition metal ion binding;zinc ion binding</t>
  </si>
  <si>
    <t>ADH_C;ADH_SF_Zn-type;GroES-like;NAD(P)-bd_dom</t>
  </si>
  <si>
    <t>&gt;sp|O34812|YFMJ_BACSU Putative NADP-dependent oxidoreductase YfmJ OS=Bacillus subtilis (strain 168) GN=yfmJ PE=2 SV=1</t>
  </si>
  <si>
    <t>O34340</t>
  </si>
  <si>
    <t>fabF</t>
  </si>
  <si>
    <t>3-oxoacyl-[acyl-carrier-protein] synthase 2</t>
  </si>
  <si>
    <t>IDYINAHGTSTYYNDKYETMAIKTVFGEHAH</t>
  </si>
  <si>
    <t>beta-ketoacyl-acyl-carrier-protein synthase II activity;catalytic activity;transferase activity;transferase activity, transferring acyl groups;transferase activity, transferring acyl groups other than amino-acyl groups</t>
  </si>
  <si>
    <t>3-oxoacyl-ACP_synth-2;Ketoacyl_synth_AS;Ketoacyl_synth_C;Ketoacyl_synth_N;Thiolase-like;Thiolase-like_subgr</t>
  </si>
  <si>
    <t>&gt;sp|O34340|FABF_BACSU 3-oxoacyl-[acyl-carrier-protein] synthase 2 OS=Bacillus subtilis (strain 168) GN=fabF PE=1 SV=1</t>
  </si>
  <si>
    <t>VAAELKDFNVEDYMDKKEARKMDRFTQYAVV</t>
  </si>
  <si>
    <t>P94356</t>
  </si>
  <si>
    <t>yxkC</t>
  </si>
  <si>
    <t>Uncharacterized protein YxkC</t>
  </si>
  <si>
    <t>EATSKTSSSSKAETEKTYNIGDTVKTEKTEV</t>
  </si>
  <si>
    <t>extracellular region</t>
  </si>
  <si>
    <t>DUF4352;Immunoprotect_excell_Ig-like</t>
  </si>
  <si>
    <t>&gt;sp|P94356|YXKC_BACSU Uncharacterized protein YxkC OS=Bacillus subtilis (strain 168) GN=yxkC PE=1 SV=2</t>
  </si>
  <si>
    <t>NPNIKVTGVKAFEVDKEAYAKGTWKLKFSND</t>
  </si>
  <si>
    <t>TKVEDRDTVGTQYVEKKASEGGTIVAVQYTI</t>
  </si>
  <si>
    <t>P39639</t>
  </si>
  <si>
    <t>bacB</t>
  </si>
  <si>
    <t>Bacilysin biosynthesis protein BacB</t>
  </si>
  <si>
    <t>DETYTSPEDYFLDIFKTRDLLPGMEVTFFVE</t>
  </si>
  <si>
    <t>Cupin_2;RmlC_Cupin;RmlC-like_jellyroll</t>
  </si>
  <si>
    <t>&gt;sp|P39639|BACB_BACSU Bacilysin biosynthesis protein BacB OS=Bacillus subtilis (strain 168) GN=bacB PE=1 SV=1</t>
  </si>
  <si>
    <t>AGPDIPAMPYAPTMEKYFMVNPDKVEAAMRE</t>
  </si>
  <si>
    <t>P39840</t>
  </si>
  <si>
    <t>galM</t>
  </si>
  <si>
    <t>Aldose 1-epimerase</t>
  </si>
  <si>
    <t>_________MANFIEKITYLGTPAIKAGNEH</t>
  </si>
  <si>
    <t>alcohol metabolic process;carbohydrate metabolic process;cellular carbohydrate metabolic process;cellular metabolic process;cellular process;hexose metabolic process;metabolic process;monosaccharide metabolic process;primary metabolic process;small molecule metabolic process</t>
  </si>
  <si>
    <t>aldose 1-epimerase activity;binding;carbohydrate binding;catalytic activity;isomerase activity;racemase and epimerase activity;racemase and epimerase activity, acting on carbohydrates and derivatives</t>
  </si>
  <si>
    <t>ACEVEDO_NORMAL_TISSUE_ADJACENT_TO_LIVER_TUMOR_DN;BERTUCCI_MEDULLARY_VS_DUCTAL_BREAST_CANCER_UP;chr2p22;COLINA_TARGETS_OF_4EBP1_AND_4EBP2;GAVIN_FOXP3_TARGETS_CLUSTER_P3;GAVIN_FOXP3_TARGETS_CLUSTER_P7;GGGAGGRR_V$MAZ_Q6;GRAESSMANN_APOPTOSIS_BY_DOXORUBICIN_UP;GRAESSMANN_RESPONSE_TO_MC_AND_DOXORUBICIN_UP;GSE14000_4H_VS_16H_LPS_DC_TRANSLATED_RNA_UP;GSE14000_4H_VS_16H_LPS_DC_UP;GSE14350_TREG_VS_TEFF_UP;GSE15750_WT_VS_TRAF6KO_DAY6_EFF_CD8_TCELL_UP;GSE17580_TREG_VS_TEFF_UP;GSE17721_0.5H_VS_24H_PAM3CSK4_BMDM_UP;GSE17721_0.5H_VS_4H_PAM3CSK4_BMDM_UP;GSE17721_0.5H_VS_8H_GARDIQUIMOD_BMDM_UP;GSE17721_LPS_VS_POLYIC_1H_BMDM_UP;GSE17721_PAM3CSK4_VS_CPG_8H_BMDM_DN;GSE17974_1.5H_VS_72H_IL4_AND_ANTI_IL12_ACT_CD4_TCELL_DN;GSE20366_CD103_POS_VS_NEG_TREG_KLRG1NEG_DN;GSE20366_TREG_VS_NAIVE_CD4_TCELL_DEC205_CONVERSION_DN;GSE20715_0H_VS_6H_OZONE_LUNG_DN;GSE20715_WT_VS_TLR4_KO_6H_OZONE_LUNG_UP;GSE25087_TREG_VS_TCONV_ADULT_UP;GSE26495_NAIVE_VS_PD1HIGH_CD8_TCELL_DN;GSE26495_PD1HIGH_VS_PD1LOW_CD8_TCELL_UP;GSE26928_EFF_MEMORY_VS_CXCR5_POS_CD4_TCELL_UP;GSE26928_NAIVE_VS_CENT_MEMORY_CD4_TCELL_DN;GSE26928_NAIVE_VS_CXCR5_POS_CD4_TCELL_DN;GSE2706_R848_VS_LPS_8H_STIM_DC_DN;GSE2706_UNSTIM_VS_2H_R848_DC_UP;GSE27786_LIN_NEG_VS_MONO_MAC_DN;GSE29617_CTRL_VS_DAY7_TIV_FLU_VACCINE_PBMC_2008_DN;GSE7852_TREG_VS_TCONV_UP;GSE9037_CTRL_VS_LPS_1H_STIM_BMDM_DN;IVANOVA_HEMATOPOIESIS_STEM_CELL;JOHNSTONE_PARVB_TARGETS_3_DN;KEGG_GLYCOLYSIS_GLUCONEOGENESIS;KOHOUTEK_CCNT1_TARGETS;MIKKELSEN_ES_ICP_WITH_H3K4ME3;RASHI_RESPONSE_TO_IONIZING_RADIATION_5;SANSOM_APC_TARGETS_DN;YAO_TEMPORAL_RESPONSE_TO_PROGESTERONE_CLUSTER_11;YAO_TEMPORAL_RESPONSE_TO_PROGESTERONE_CLUSTER_14;YOSHIMURA_MAPK8_TARGETS_UP</t>
  </si>
  <si>
    <t>Aldose_1/G6P_1-epimerase;Gal_mutarotase_SF_dom;Glyco_hydro-type_carb-bd_sub</t>
  </si>
  <si>
    <t>&gt;sp|P39840|GALM_BACSU Aldose 1-epimerase OS=Bacillus subtilis (strain 168) GN=galM PE=1 SV=2</t>
  </si>
  <si>
    <t>Q45595</t>
  </si>
  <si>
    <t>yydG</t>
  </si>
  <si>
    <t>Putative peptide biosynthesis protein YydG</t>
  </si>
  <si>
    <t>RMEKEYIRELVTEFAKNKTIQVISFTGGEVF</t>
  </si>
  <si>
    <t>4 iron, 4 sulfur cluster binding;binding;catalytic activity;cation binding;ion binding;iron-sulfur cluster binding;metal cluster binding;metal ion binding</t>
  </si>
  <si>
    <t>Aldolase_TIM;Pep_rSAM_mat_YydG;rSAM</t>
  </si>
  <si>
    <t>&gt;sp|Q45595|YYDG_BACSU Putative peptide biosynthesis protein YydG OS=Bacillus subtilis (strain 168) GN=yydG PE=4 SV=1</t>
  </si>
  <si>
    <t>P10727</t>
  </si>
  <si>
    <t>spoIIAA</t>
  </si>
  <si>
    <t>Anti-sigma F factor antagonist</t>
  </si>
  <si>
    <t>HTAETLKQKVTQSLEKDDIRHIVLNLEDLSF</t>
  </si>
  <si>
    <t>anatomical structure formation involved in morphogenesis;biological regulation;cell differentiation;cellular developmental process;cellular process;developmental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sporulation;sporulation resulting in formation of a cellular spore</t>
  </si>
  <si>
    <t>Anti-sigma_ant;Anti-sigma_F_ant;STAS_dom</t>
  </si>
  <si>
    <t>&gt;sp|P10727|SP2AA_BACSU Anti-sigma F factor antagonist OS=Bacillus subtilis (strain 168) GN=spoIIAA PE=1 SV=3</t>
  </si>
  <si>
    <t>YRSIRKDLINAGANYKDAEVVVSHNIVTSRT</t>
  </si>
  <si>
    <t>O06745</t>
  </si>
  <si>
    <t>yitJ</t>
  </si>
  <si>
    <t>Bifunctional homocysteine S-methyltransferase/5,10-methylenetetrahydrofolate reductase;Homocysteine S-methyltransferase;5,10-methylenetetrahydrofolate reductase</t>
  </si>
  <si>
    <t>NYIKLSRHGLEDDIKKMNQEAVKIARASAGD</t>
  </si>
  <si>
    <t>amine biosynthetic process;amine metabolic process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aromatic compound metabolic process;cellular biosynthetic process;cellular ketone metabolic process;cellular metabolic process;cellular nitrogen compound biosynthetic process;cellular nitrogen compound metabolic process;cellular process;coenzyme metabolic process;cofactor metabolic process;folic acid-containing compound metabolic process;heterocycle metabolic process;metabolic process;methionine biosynthetic process;methionine metabolic process;nitrogen compound metabolic process;one-carbon metabolic process;organic acid biosynthetic process;organic acid metabolic process;oxoacid metabolic process;primary metabolic process;pteridine-containing compound metabolic process;small molecule biosynthetic process;small molecule metabolic process;sulfur amino acid biosynthetic process;sulfur amino acid metabolic process;sulfur compound biosynthetic process;sulfur compound metabolic process;tetrahydrofolate interconversion;tetrahydrofolate metabolic process</t>
  </si>
  <si>
    <t>binding;catalytic activity;cation binding;homocysteine S-methyltransferase activity;ion binding;metal ion binding;methylenetetrahydrofolate reductase (NADPH) activity;methyltransferase activity;oxidoreductase activity;oxidoreductase activity, acting on the CH-NH group of donors;oxidoreductase activity, acting on the CH-NH group of donors, NAD or NADP as acceptor;S-adenosylmethionine-dependent methyltransferase activity;S-methyltransferase activity;transferase activity;transferase activity, transferring one-carbon groups</t>
  </si>
  <si>
    <t>Cysteine and methionine metabolism</t>
  </si>
  <si>
    <t>FAD-linked_oxidoreductase-like;Mehydrof_redctse;S_MeTrfase</t>
  </si>
  <si>
    <t>&gt;sp|O06745|YITJ_BACSU Bifunctional homocysteine S-methyltransferase/5,10-methylenetetrahydrofolate reductase OS=Bacillus subtilis (strain 168) GN=yitJ PE=2 SV=1</t>
  </si>
  <si>
    <t>O32161</t>
  </si>
  <si>
    <t>yurT</t>
  </si>
  <si>
    <t>Uncharacterized protein YurT</t>
  </si>
  <si>
    <t>SEGLPATMFGVADIQKEYNRLKEKGVTFTTE</t>
  </si>
  <si>
    <t>catalytic activity;lyase activity</t>
  </si>
  <si>
    <t>Glyas_Bleomycin-R_OHBP_Dase;Glyas_Fos-R_dOase_dom</t>
  </si>
  <si>
    <t>&gt;sp|O32161|YURT_BACSU Uncharacterized protein YurT OS=Bacillus subtilis (strain 168) GN=yurT PE=3 SV=1</t>
  </si>
  <si>
    <t>P39839</t>
  </si>
  <si>
    <t>yuxL</t>
  </si>
  <si>
    <t>Uncharacterized peptidase YuxL</t>
  </si>
  <si>
    <t>SFSPDGRYLALLGNEKEYKNATLSKAWLYDI</t>
  </si>
  <si>
    <t>catalytic activity;hydrolase activity;peptidase activity;peptidase activity, acting on L-amino acid peptides;serine hydrolase activity;serine-type peptidase activity</t>
  </si>
  <si>
    <t>6-blade_b-propeller_TolB-like;AB_hydrolase;PD40;Peptidase_S9</t>
  </si>
  <si>
    <t>&gt;sp|P39839|YUXL_BACSU Uncharacterized peptidase YuxL OS=Bacillus subtilis (strain 168) GN=yuxL PE=3 SV=3</t>
  </si>
  <si>
    <t>VHNEDMYNAIDLATNKLERQIRKHKTKVNRK</t>
  </si>
  <si>
    <t>DMTDKLAKDVQDEMLKQIPLARFGEPSDVSS</t>
  </si>
  <si>
    <t>VNNAGITRDNLIMRMKEDEWDDVININLKGV</t>
  </si>
  <si>
    <t>KSGANVVVNYSGNEAKANEVVDEIKSMGRKA</t>
  </si>
  <si>
    <t>GASRGIGRSIALDLAKSGANVVVNYSGNEAK</t>
  </si>
  <si>
    <t>P54530</t>
  </si>
  <si>
    <t>yqiS</t>
  </si>
  <si>
    <t>Probable phosphate butyryltransferase</t>
  </si>
  <si>
    <t>ADVLMKGNVPTSVLLKAVLNRQEGLRSASVL</t>
  </si>
  <si>
    <t>butyrate metabolic process;carboxylic acid metabolic process;cellular ketone metabolic process;cellular lipid metabolic process;cellular metabolic process;cellular process;fatty acid metabolic process;lipid metabolic process;metabolic process;monocarboxylic acid metabolic process;organic acid metabolic process;oxoacid metabolic process;primary metabolic process;short-chain fatty acid metabolic process;small molecule metabolic process</t>
  </si>
  <si>
    <t>catalytic activity;phosphate butyryltransferase activity;transferase activity;transferase activity, transferring acyl groups;transferase activity, transferring acyl groups other than amino-acyl groups</t>
  </si>
  <si>
    <t>Butanoate metabolism</t>
  </si>
  <si>
    <t>P_Ac_Bu_trans;Phosphate_butyryltransferase;PTA_PTB</t>
  </si>
  <si>
    <t>&gt;sp|P54530|PTB_BACSU Probable phosphate butyryltransferase OS=Bacillus subtilis (strain 168) GN=yqiS PE=3 SV=2</t>
  </si>
  <si>
    <t>P35137</t>
  </si>
  <si>
    <t>ppiB</t>
  </si>
  <si>
    <t>Peptidyl-prolyl cis-trans isomerase B</t>
  </si>
  <si>
    <t>SGLEFAKNMSNGDVMKEVRVEG_________</t>
  </si>
  <si>
    <t>cellular macromolecule metabolic process;cellular metabolic process;cellular process;cellular protein metabolic process;macromolecule metabolic process;metabolic process;primary metabolic process;protein folding;protein metabolic process</t>
  </si>
  <si>
    <t>ACATTCC,MIR-1,MIR-206;BILANGES_RAPAMYCIN_SENSITIVE_VIA_TSC1_AND_TSC2;CAMP_UP.V1_UP;CASORELLI_ACUTE_PROMYELOCYTIC_LEUKEMIA_DN;CHEN_METABOLIC_SYNDROM_NETWORK;CHOW_RASSF1_TARGETS_DN;chr15q21;CUI_GLUCOSE_DEPRIVATION;CYCLIN_D1_KE_.V1_UP;CYCLIN_D1_UP.V1_UP;CYTOPLASM;CYTOPLASMIC_PART;ENDOPLASMIC_RETICULUM;ENK_UV_RESPONSE_EPIDERMIS_UP;FLECHNER_BIOPSY_KIDNEY_TRANSPLANT_OK_VS_DONOR_UP;GARY_CD5_TARGETS_DN;GRADE_COLON_CANCER_UP;GRADE_METASTASIS_DN;GSE12845_IGD_NEG_BLOOD_VS_DARKZONE_GC_TONSIL_BCELL_UP;GSE12845_IGD_POS_VS_NEG_BLOOD_BCELL_DN;GSE13306_RA_VS_UNTREATED_TREG_DN;GSE13306_TREG_RA_VS_TCONV_RA_DN;GSE13306_TREG_VS_TCONV_LAMINA_PROPRIA_UP;GSE13411_IGM_MEMORY_BCELL_VS_PLASMA_CELL_DN;GSE13411_NAIVE_BCELL_VS_PLASMA_CELL_DN;GSE13411_PLASMA_CELL_VS_MEMORY_BCELL_UP;GSE13411_SWITCHED_MEMORY_BCELL_VS_PLASMA_CELL_DN;GSE13493_DP_VS_CD8POS_THYMOCYTE_DN;GSE14769_UNSTIM_VS_120MIN_LPS_BMDM_UP;GSE14769_UNSTIM_VS_60MIN_LPS_BMDM_UP;GSE17721_0.5H_VS_24H_PAM3CSK4_BMDM_UP;GSE17721_0.5H_VS_24H_POLYIC_BMDM_UP;GSE17721_0.5H_VS_8H_LPS_BMDM_UP;GSE17721_CTRL_VS_CPG_2H_BMDM_DN;GSE17721_CTRL_VS_PAM3CSK4_24H_BMDM_DN;GSE17721_LPS_VS_CPG_24H_BMDM_DN;GSE17721_LPS_VS_CPG_2H_BMDM_DN;GSE17721_LPS_VS_GARDIQUIMOD_2H_BMDM_UP;GSE17721_LPS_VS_PAM3CSK4_24H_BMDM_DN;GSE17721_LPS_VS_PAM3CSK4_8H_BMDM_DN;GSE17721_PAM3CSK4_VS_GADIQUIMOD_16H_BMDM_UP;GSE17721_POLYIC_VS_PAM3CSK4_16H_BMDM_DN;GSE19825_CD24LOW_VS_IL2RA_HIGH_DAY3_EFF_CD8_TCELL_UP;GSE27786_LSK_VS_NKCELL_DN;GSE2826_WT_VS_XID_BCELL_UP;GSE29614_CTRL_VS_DAY7_TIV_FLU_VACCINE_PBMC_DN;GSE29614_DAY3_VS_DAY7_TIV_FLU_VACCINE_PBMC_DN;GSE29617_CTRL_VS_DAY7_TIV_FLU_VACCINE_PBMC_2008_DN;GSE29617_DAY3_VS_DAY7_TIV_FLU_VACCINE_PBMC_2008_DN;GSE29618_BCELL_VS_PDC_DN;GSE29618_MONOCYTE_VS_PDC_DAY7_FLU_VACCINE_DN;GSE29618_MONOCYTE_VS_PDC_DN;GSE29618_PDC_VS_MDC_DAY7_FLU_VACCINE_UP;GSE29618_PRE_VS_DAY7_FLU_VACCINE_MONOCYTE_UP;GSE29618_PRE_VS_DAY7_POST_TIV_FLU_VACCINE_MONOCYTE_DN;GSE32423_CTRL_VS_IL7_MEMORY_CD8_TCELL_UP;GSE339_CD4POS_VS_CD4CD8DN_DC_IN_CULTURE_DN;GSE339_CD4POS_VS_CD8POS_DC_IN_CULTURE_DN;GSE339_CD8POS_VS_CD4CD8DN_DC_IN_CULTURE_UP;GSE339_EX_VIVO_VS_IN_CULTURE_CD4POS_DC_UP;GSE360_CTRL_VS_B_MALAYI_LOW_DOSE_MAC_UP;GSE7460_CTRL_VS_TGFB_TREATED_ACT_TCONV_DN;GSE9006_TYPE_1_DIABETES_AT_DX_VS_1MONTH_POST_DX_PBMC_UP;GSE9006_TYPE_1_VS_TYPE_2_DIABETES_PBMC_AT_DX_UP;GSE9650_EFFECTOR_VS_EXHAUSTED_CD8_TCELL_UP;GSE9650_EFFECTOR_VS_MEMORY_CD8_TCELL_UP;GSE9650_NAIVE_VS_EFF_CD8_TCELL_DN;HAHTOLA_MYCOSIS_FUNGOIDES_SKIN_UP;IIZUKA_LIVER_CANCER_PROGRESSION_G1_G2_DN;KAAB_HEART_ATRIUM_VS_VENTRICLE_UP;KAECH_DAY8_EFF_VS_DAY15_EFF_CD8_TCELL_UP;KAECH_DAY8_EFF_VS_MEMORY_CD8_TCELL_UP;LEI_MYB_TARGETS;LENAOUR_DENDRITIC_CELL_MATURATION_DN;LI_DCP2_BOUND_MRNA;LI_INDUCED_T_TO_NATURAL_KILLER_UP;LOPEZ_MBD_TARGETS;MARTENS_TRETINOIN_RESPONSE_DN;MARTINEZ_RB1_AND_TP53_TARGETS_DN;MARTINEZ_RB1_TARGETS_DN;MARTINEZ_TP53_TARGETS_DN;MODULE_114;MODULE_151;MODULE_174;MODULE_241;MODULE_291;MODULE_83;MORF_EIF3S2;PENG_GLUTAMINE_DEPRIVATION_DN;PENG_LEUCINE_DEPRIVATION_DN;PENG_RAPAMYCIN_RESPONSE_DN;PID_SYNDECAN_1_PATHWAY;REACTOME_COLLAGEN_FORMATION;REACTOME_EXTRACELLULAR_MATRIX_ORGANIZATION;SAKAI_TUMOR_INFILTRATING_MONOCYTES_DN;SASAKI_ADULT_T_CELL_LEUKEMIA;SESTO_RESPONSE_TO_UV_C7;SPIELMAN_LYMPHOBLAST_EUROPEAN_VS_ASIAN_UP;SUNG_METASTASIS_STROMA_UP;TAKAO_RESPONSE_TO_UVB_RADIATION_UP;TARTE_PLASMA_CELL_VS_B_LYMPHOCYTE_UP;TIEN_INTESTINE_PROBIOTICS_24HR_DN;TOMLINS_PROSTATE_CANCER_UP;UNFOLDED_PROTEIN_BINDING;YAO_TEMPORAL_RESPONSE_TO_PROGESTERONE_CLUSTER_13;YOSHIMURA_MAPK8_TARGETS_DN;ZHONG_SECRETOME_OF_LUNG_CANCER_AND_ENDOTHELIUM;ZHONG_SECRETOME_OF_LUNG_CANCER_AND_MACROPHAGE</t>
  </si>
  <si>
    <t>Cyclophilin-like_dom;Cyclophilin-type_PPIase;Cyclophilin-type_PPIase_CS;Cyclophilin-type_PPIase_dom</t>
  </si>
  <si>
    <t>&gt;sp|P35137|PPIB_BACSU Peptidyl-prolyl cis-trans isomerase B OS=Bacillus subtilis (strain 168) GN=ppiB PE=1 SV=1</t>
  </si>
  <si>
    <t>TQIAQLGRASKVVVTKENTTIVEGAGETDKI</t>
  </si>
  <si>
    <t>KFGSPLITNDGVTIAKEIELEDAFENMGAKL</t>
  </si>
  <si>
    <t>LVVNKLRGTFNAVAVKAPGFGDRRKAMLEDI</t>
  </si>
  <si>
    <t>KVTLGPKGRNVVLEKKFGSPLITNDGVTIAK</t>
  </si>
  <si>
    <t>GVAVIKVGAATETELKERKLRIEDALNSTRA</t>
  </si>
  <si>
    <t>O31641</t>
  </si>
  <si>
    <t>yjcS</t>
  </si>
  <si>
    <t>Uncharacterized protein YjcS</t>
  </si>
  <si>
    <t>IDVQKQELTEVEWLMKSNVND__________</t>
  </si>
  <si>
    <t>ABM-like;Dimeric_a/b-barrel</t>
  </si>
  <si>
    <t>&gt;sp|O31641|YJCS_BACSU Uncharacterized protein YjcS OS=Bacillus subtilis (strain 168) GN=yjcS PE=1 SV=1</t>
  </si>
  <si>
    <t>KSLDEVKAYAEELLGKTLVTHQTGPDGQVIK</t>
  </si>
  <si>
    <t>QKDIMEYRDLDEEDPKEIEASKYDLSYISLD</t>
  </si>
  <si>
    <t>QGYQAREIAFAINIPKELVGKAAKFMLGLYK</t>
  </si>
  <si>
    <t>EPANFLDVGGGATAEKVTEAFKIILSDQNVK</t>
  </si>
  <si>
    <t>DVGGGATAEKVTEAFKIILSDQNVKGIFVNI</t>
  </si>
  <si>
    <t>GKAGGVKIAKSLDEVKAYAEELLGKTLVTHQ</t>
  </si>
  <si>
    <t>__MNIHEYQGKEVLRKYGVSVPEGKVAFTAE</t>
  </si>
  <si>
    <t>GQVIKRLLIEEGCDIKKEYYIGLVLDRATSR</t>
  </si>
  <si>
    <t>LDAKLNFDSNALYRQKDIMEYRDLDEEDPKE</t>
  </si>
  <si>
    <t>EGKVAFTAEEAVESAKSLSSSVYVVKAQIHA</t>
  </si>
  <si>
    <t>AIPLEVSGPFHSELMKPAAEKLKEVLDACDI</t>
  </si>
  <si>
    <t>P80865</t>
  </si>
  <si>
    <t>sucD</t>
  </si>
  <si>
    <t>Succinyl-CoA ligase [ADP-forming] subunit alpha</t>
  </si>
  <si>
    <t>_________MSVFINKDTRVIVQGITGSTAL</t>
  </si>
  <si>
    <t>acid-thiol ligase activity;adenyl nucleotide binding;adenyl ribonucleotide binding;ATP binding;ATP citrate synthase activity;binding;catalytic activity;CoA-ligase activity;cofactor binding;ligase activity;ligase activity, forming carbon-sulfur bonds;nucleotide binding;purine nucleotide binding;purine ribonucleoside triphosphate binding;purine ribonucleotide binding;ribonucleotide binding;succinate-CoA ligase (ADP-forming) activity;succinate-CoA ligase activity;transferase activity;transferase activity, transferring acyl groups;transferase activity, transferring acyl groups, acyl groups converted into alkyl on transfer</t>
  </si>
  <si>
    <t>Cit_synth/succinyl-CoA_lig_AS;CoA_lig_alpha;CoA_ligase;CoA-bd;NAD(P)-bd_dom;Succinyl-CoA_synth-like</t>
  </si>
  <si>
    <t>&gt;sp|P80865|SUCD_BACSU Succinyl-CoA ligase [ADP-forming] subunit alpha OS=Bacillus subtilis (strain 168) GN=sucD PE=1 SV=3</t>
  </si>
  <si>
    <t>YNVMGVAKASLDASVKYLAADLGKENIRVNS</t>
  </si>
  <si>
    <t>RTLSAKGISDFNSILKDIEERAPLRRTTTPE</t>
  </si>
  <si>
    <t>AGARLIFTYAGERLEKSVHELAGTLDRNDSI</t>
  </si>
  <si>
    <t>FSLEGRNIVVMGVANKRSIAWGIARSLHEAG</t>
  </si>
  <si>
    <t>RVNSISAGPIRTLSAKGISDFNSILKDIEER</t>
  </si>
  <si>
    <t>P37472</t>
  </si>
  <si>
    <t>hprT</t>
  </si>
  <si>
    <t>Hypoxanthine-guanine phosphoribosyltransferase</t>
  </si>
  <si>
    <t>________MMKHDIEKVLISEEEIQKKVKEL</t>
  </si>
  <si>
    <t>adenine biosynthetic process;adenine metabolic process;adenine salvage;biosynthetic process;cellular aromatic compound metabolic process;cellular biosynthetic process;cellular metabolic compound salvage;cellular metabolic process;cellular nitrogen compound biosynthetic process;cellular nitrogen compound metabolic process;cellular process;GMP biosynthetic process;GMP metabolic process;GMP salvage;guanine biosynthetic process;guanine metabolic process;guanine salvage;heterocycle biosynthetic process;heterocycle metabolic process;hypoxanthine metabolic process;IMP biosynthetic process;IMP metabolic process;IMP salvage;metabolic process;nitrogen compound metabolic process;nucleobase biosynthetic process;nucleobase metabolic process;nucleobase-containing compound biosynthetic process;nucleobase-containing compound metabolic process;nucleobase-containing small molecule metabolic process;nucleoside biosynthetic process;nucleoside metabolic process;nucleoside monophosphate biosynthetic process;nucleoside monophosphate metabolic process;nucleoside phosphate metabolic process;nucleoside salvage;nucleotide biosynthetic process;nucleotide metabolic process;nucleotide salvage;pigment biosynthetic process;pigment metabolic process;primary metabolic process;purine base biosynthetic process;purine base metabolic process;purine base salvage;purine nucleoside biosynthetic process;purine nucleoside metabolic process;purine nucleoside monophosphate biosynthetic process;purine nucleoside monophosphate metabolic process;purine nucleotide biosynthetic process;purine nucleotide metabolic process;purine nucleotide salvage;purine ribonucleoside biosynthetic process;purine ribonucleoside metabolic process;purine ribonucleoside monophosphate biosynthetic process;purine ribonucleoside monophosphate metabolic process;purine ribonucleoside salvage;purine ribonucleotide biosynthetic process;purine ribonucleotide metabolic process;purine-containing compound biosynthetic process;purine-containing compound metabolic process;purine-containing compound salvage;ribonucleoside biosynthetic process;ribonucleoside metabolic process;ribonucleoside monophosphate biosynthetic process;ribonucleoside monophosphate metabolic process;ribonucleotide biosynthetic process;ribonucleotide metabolic process;small molecule metabolic process</t>
  </si>
  <si>
    <t>binding;catalytic activity;cation binding;guanine phosphoribosyltransferase activity;hypoxanthine phosphoribosyltransferase activity;ion binding;magnesium ion binding;metal ion binding;nucleotide binding;transferase activity;transferase activity, transferring glycosyl groups;transferase activity, transferring pentosyl groups</t>
  </si>
  <si>
    <t>Hxn_phspho_trans;PRibTrfase_dom;PRTase-like</t>
  </si>
  <si>
    <t>&gt;sp|P37472|HPRT_BACSU Hypoxanthine-guanine phosphoribosyltransferase OS=Bacillus subtilis (strain 168) GN=hprT PE=3 SV=1</t>
  </si>
  <si>
    <t>KHDIEKVLISEEEIQKKVKELGAELTSEYQD</t>
  </si>
  <si>
    <t>SYGNSTVSSGEVKIIKDLDTSVEGRDILIIE</t>
  </si>
  <si>
    <t>_____________MMKHDIEKVLISEEEIQK</t>
  </si>
  <si>
    <t>DYAERYRNLPYIGVLKPAVYES_________</t>
  </si>
  <si>
    <t>P34956</t>
  </si>
  <si>
    <t>qoxB</t>
  </si>
  <si>
    <t>Quinol oxidase subunit 1</t>
  </si>
  <si>
    <t>FLHMKEEKTELYPESKFKKIHMPSNSGRPFF</t>
  </si>
  <si>
    <t>aerobic respiration;ATP synthesis coupled electron transport;cellular metabolic process;cellular process;cellular respiration;electron transport chain;energy derivation by oxidation of organic compounds;generation of precursor metabolites and energy;metabolic process;oxidation-reduction process;respiratory electron transport chain</t>
  </si>
  <si>
    <t>binding;catalytic activity;cation binding;cation transmembrane transporter activity;copper ion binding;cytochrome-c oxidase activity;heme binding;heme-copper terminal oxidase activity;hydrogen ion transmembrane transporter activity;inorganic cation transmembrane transporter activity;ion binding;ion transmembrane transporter activity;iron ion binding;metal ion binding;monovalent inorganic cation transmembrane transporter activity;oxidoreductase activity;oxidoreductase activity, acting on a heme group of donors;oxidoreductase activity, acting on a heme group of donors, oxygen as acceptor;oxidoreductase activity, acting on diphenols and related substances as donors;oxidoreductase activity, acting on diphenols and related substances as donors, oxygen as acceptor;substrate-specific transmembrane transporter activity;substrate-specific transporter activity;tetrapyrrole binding;transition metal ion binding;transmembrane transporter activity;transporter activity</t>
  </si>
  <si>
    <t>cell part;integral to membrane;intrinsic to membrane;membrane;membrane part;plasma membrane;respiratory chain</t>
  </si>
  <si>
    <t>COX1;Cyt_c_Oxase_su1_BS;Cyt_c_Oxase_su1_dom;QoxB</t>
  </si>
  <si>
    <t>&gt;sp|P34956|QOX1_BACSU Quinol oxidase subunit 1 OS=Bacillus subtilis (strain 168) GN=qoxB PE=3 SV=1</t>
  </si>
  <si>
    <t>P54576</t>
  </si>
  <si>
    <t>mcpC</t>
  </si>
  <si>
    <t>Methyl-accepting chemotaxis protein McpC</t>
  </si>
  <si>
    <t>ADEVRKLAEQSALSTKHISETVKLIQLETKE</t>
  </si>
  <si>
    <t>molecular transducer activity;signal transducer activity</t>
  </si>
  <si>
    <t>Cache_domain;HAMP_linker_domain;MCPsignal_dom;Sensor-like</t>
  </si>
  <si>
    <t>&gt;sp|P54576|MCPC_BACSU Methyl-accepting chemotaxis protein McpC OS=Bacillus subtilis (strain 168) GN=mcpC PE=1 SV=2</t>
  </si>
  <si>
    <t>O31664</t>
  </si>
  <si>
    <t>mtnU</t>
  </si>
  <si>
    <t>Hydrolase MtnU</t>
  </si>
  <si>
    <t>GKPSENIKKAEFFIEKESKHADVLVLPELWT</t>
  </si>
  <si>
    <t>metabolic process;nitrogen compound metabolic process</t>
  </si>
  <si>
    <t>C-N_Hydrolase</t>
  </si>
  <si>
    <t>&gt;sp|O31664|MTNU_BACSU Hydrolase MtnU OS=Bacillus subtilis (strain 168) GN=mtnU PE=3 SV=1</t>
  </si>
  <si>
    <t>P54550</t>
  </si>
  <si>
    <t>namA</t>
  </si>
  <si>
    <t>NADPH dehydrogenase</t>
  </si>
  <si>
    <t>DGPLFVRVSASDYTDKGLDIADHIGFAKWMK</t>
  </si>
  <si>
    <t>response to chemical stimulus;response to stimulus;response to stress;response to toxin</t>
  </si>
  <si>
    <t>binding;catalytic activity;coenzyme binding;cofactor binding;FMN binding;NADP binding;NADPH dehydrogenase activity;nucleotide binding;oxidoreductase activity;oxidoreductase activity, acting on a sulfur group of donors;oxidoreductase activity, acting on NADH or NADPH;oxidoreductase activity, acting on other nitrogenous compounds as donors;pentaerythritol trinitrate reductase activity;trichloro-p-hydroquinone reductive dehalogenase activity</t>
  </si>
  <si>
    <t>Aldolase_TIM;NADPH_DH;OxRdtase_FMN_N</t>
  </si>
  <si>
    <t>&gt;sp|P54550|NAMA_BACSU NADPH dehydrogenase OS=Bacillus subtilis (strain 168) GN=namA PE=1 SV=3</t>
  </si>
  <si>
    <t>P54531</t>
  </si>
  <si>
    <t>yqiT</t>
  </si>
  <si>
    <t>Leucine dehydrogenase</t>
  </si>
  <si>
    <t>___________MELFKYMEKYDYEQLVFCQD</t>
  </si>
  <si>
    <t>amine catabolic process;amine metabolic process;branched chain family amino acid catabolic process;branched chain family amino acid metabolic process;carboxylic acid catabolic process;carboxylic acid metabolic process;catabolic process;cellular amine metabolic process;cellular amino acid catabolic process;cellular amino acid metabolic process;cellular catabolic process;cellular ketone metabolic process;cellular metabolic process;cellular nitrogen compound metabolic process;cellular process;leucine catabolic process;leucine metabolic process;metabolic process;nitrogen compound metabolic process;organic acid catabolic process;organic acid metabolic process;oxoacid metabolic process;primary metabolic process;small molecule catabolic process;small molecule metabolic process</t>
  </si>
  <si>
    <t>catalytic activity;leucine dehydrogenase activity;oxidoreductase activity;oxidoreductase activity, acting on the CH-NH2 group of donors;oxidoreductase activity, acting on the CH-NH2 group of donors, NAD or NADP as acceptor</t>
  </si>
  <si>
    <t>Valine, leucine and isoleucine biosynthesis;Valine, leucine and isoleucine degradation</t>
  </si>
  <si>
    <t>Glu/Leu/Phe/Val_DH;Glu/Leu/Phe/Val_DH_C;Glu/Leu/Phe/Val_DH_dimer_dom;Glu/Phe/Leu/Val_DH_bac/arc;NAD(P)-bd_dom</t>
  </si>
  <si>
    <t>&gt;sp|P54531|DHLE_BACSU Leucine dehydrogenase OS=Bacillus subtilis (strain 168) GN=yqiT PE=3 SV=1</t>
  </si>
  <si>
    <t>_______MELFKYMEKYDYEQLVFCQDEQSG</t>
  </si>
  <si>
    <t>QLKAKVIAGAANNQLKETRHGDQIHEMGIVY</t>
  </si>
  <si>
    <t>P80871</t>
  </si>
  <si>
    <t>ywrO</t>
  </si>
  <si>
    <t>General stress protein 14</t>
  </si>
  <si>
    <t>EELSKHDNITVRDLYKEYPDEAIDVAKEQQL</t>
  </si>
  <si>
    <t>Flavodoxin_fold;Flavoprotein-like</t>
  </si>
  <si>
    <t>&gt;sp|P80871|GS14_BACSU General stress protein 14 OS=Bacillus subtilis (strain 168) GN=ywrO PE=1 SV=2</t>
  </si>
  <si>
    <t>RDLYKEYPDEAIDVAKEQQLCEEYDRIVFQF</t>
  </si>
  <si>
    <t>PGVAEPCKDIHEDINKVYDYTMKGNMVAVVT</t>
  </si>
  <si>
    <t>GVDAFPIALNTNDVDKIVETVKLLEPTFGGV</t>
  </si>
  <si>
    <t>P29072</t>
  </si>
  <si>
    <t>cheA</t>
  </si>
  <si>
    <t>Chemotaxis protein CheA</t>
  </si>
  <si>
    <t>EFERTVIQEAEEQGFKRYEIKISLNENCMLK</t>
  </si>
  <si>
    <t>cellular component movement;cellular process;chemotaxis;locomotion;response to chemical stimulus;response to external stimulus;response to stimulus;taxis</t>
  </si>
  <si>
    <t>cell part;cytoplasm;intracellular part;membrane</t>
  </si>
  <si>
    <t>CheA-like_dim;CheW;CheY-binding;HATPase_ATP-bd;Sig_transdc_His_kin_Hpt_dom;Sig_transdc_His_kinase_core;Sig_transdc_His_kinase_dimeric;Sig_transdc_His_kinase_P2-bd;Sig_transdc_His_kin-like_C</t>
  </si>
  <si>
    <t>&gt;sp|P29072|CHEA_BACSU Chemotaxis protein CheA OS=Bacillus subtilis (strain 168) GN=cheA PE=1 SV=2</t>
  </si>
  <si>
    <t>P39815</t>
  </si>
  <si>
    <t>trmFO</t>
  </si>
  <si>
    <t>Methylenetetrahydrofolate--tRNA-(uracil-5-)-methyltransferase TrmFO</t>
  </si>
  <si>
    <t>GVMHRNTFINSPSLLKPTYQFKNRSDLFFAG</t>
  </si>
  <si>
    <t>5,10-methylenetetrahydrofolate-dependent methyltransferase activity;5,10-methylenetetrahydrofolate-dependent tRNA (m5U54) methyltransferase activity;binding;catalytic activity;coenzyme binding;cofactor binding;flavin adenine dinucleotide binding;methylenetetrahydrofolate-tRNA-(uracil-5-)-methyltransferase (FADH2-oxidizing) activity;methyltransferase activity;RNA methyltransferase activity;transferase activity;transferase activity, transferring one-carbon groups;tRNA (m5U54) methyltransferase activity;tRNA (uracil) methyltransferase activity;tRNA methyltransferase activity</t>
  </si>
  <si>
    <t>Folate-dep_Ribothymidyl_synth;GIDA-rel;GIDA-rel_CS</t>
  </si>
  <si>
    <t>&gt;sp|P39815|TRMFO_BACSU Methylenetetrahydrofolate--tRNA-(uracil-5-)-methyltransferase TrmFO OS=Bacillus subtilis (strain 168) GN=trmFO PE=1 SV=2</t>
  </si>
  <si>
    <t>TKIIVDRLGVDEADVKLEASFKEDLGADSLD</t>
  </si>
  <si>
    <t>P24327</t>
  </si>
  <si>
    <t>prsA</t>
  </si>
  <si>
    <t>Foldase protein PrsA</t>
  </si>
  <si>
    <t>VEKKLKKGEKFEDLAKEYSTDSSASKGGDLG</t>
  </si>
  <si>
    <t>cellular macromolecule metabolic process;cellular metabolic process;cellular process;cellular protein metabolic process;establishment of localization;establishment of protein localization;macromolecule metabolic process;metabolic process;primary metabolic process;protein folding;protein metabolic process;protein transport;transport</t>
  </si>
  <si>
    <t>Foldase_PrsA;PPIase_PpiC;PPIase_PpiC_CS;Trigger_fac_C;Trigger_fact/SurA_dom</t>
  </si>
  <si>
    <t>&gt;sp|P24327|PRSA_BACSU Foldase protein PrsA OS=Bacillus subtilis (strain 168) GN=prsA PE=1 SV=1</t>
  </si>
  <si>
    <t>DKAEAVVCAPALFLEKLASAVKGTDLKVGAQ</t>
  </si>
  <si>
    <t>PIICVGETLEEREAGKTNDLVADQVKKGLAG</t>
  </si>
  <si>
    <t>EREAGKTNDLVADQVKKGLAGLSEEQVAASV</t>
  </si>
  <si>
    <t>SERREMFAETDETVNKKAHAAFKHGIVPIIC</t>
  </si>
  <si>
    <t>MNKTLGEAVSFVEEVKSSIPAADKAEAVVCA</t>
  </si>
  <si>
    <t>IRKTVAESFSQEAADKLRIQYGGSVKPANIK</t>
  </si>
  <si>
    <t>P46327</t>
  </si>
  <si>
    <t>yxbC</t>
  </si>
  <si>
    <t>Uncharacterized protein YxbC</t>
  </si>
  <si>
    <t>ARGEVERFTSIPGFEKVRTLENVLAIYNNPV</t>
  </si>
  <si>
    <t>binding;cation binding;ion binding;metal ion binding</t>
  </si>
  <si>
    <t>JmjC_dom</t>
  </si>
  <si>
    <t>&gt;sp|P46327|YXBC_BACSU Uncharacterized protein YxbC OS=Bacillus subtilis (strain 168) GN=yxbC PE=1 SV=1</t>
  </si>
  <si>
    <t>P94391</t>
  </si>
  <si>
    <t>ycgN</t>
  </si>
  <si>
    <t>1-pyrroline-5-carboxylate dehydrogenase 2</t>
  </si>
  <si>
    <t>EPFTNFQDQNNVEAFKKALATVSEYLGKDYP</t>
  </si>
  <si>
    <t>&gt;sp|P94391|ROCA2_BACSU 1-pyrroline-5-carboxylate dehydrogenase 2 OS=Bacillus subtilis (strain 168) GN=ycgN PE=3 SV=2</t>
  </si>
  <si>
    <t>FRPDRAIQISNTFTNKDFRDFDRGENYPKNL</t>
  </si>
  <si>
    <t>PQTAKTYINQLNDQIKEIGVGEIASISGRYY</t>
  </si>
  <si>
    <t>P39778</t>
  </si>
  <si>
    <t>clpY</t>
  </si>
  <si>
    <t>ATP-dependent protease ATPase subunit ClpY</t>
  </si>
  <si>
    <t>QRDILPIVEGSTVVTKYGSVKTDHVLFIAAG</t>
  </si>
  <si>
    <t>cellular macromolecule metabolic process;cellular metabolic process;cellular process;cellular protein metabolic process;macromolecule metabolic process;metabolic process;primary metabolic process;protein metabolic process;protein unfolding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nucleoside-triphosphatase activity;nucleotide binding;peptidase activity;peptidase activity, acting on L-amino acid peptides;purine nucleotide binding;purine ribonucleoside triphosphate binding;purine ribonucleotide binding;pyrophosphatase activity;ribonucleotide binding</t>
  </si>
  <si>
    <t>cell part;cytoplasmic part;HslUV protease complex;intracellular part;macromolecular complex;protein complex</t>
  </si>
  <si>
    <t>AAA+_ATPase;ATPase_AAA_core;Clp_ATPase_C;HslU;P-loop_NTPase</t>
  </si>
  <si>
    <t>&gt;sp|P39778|CLPY_BACSU ATP-dependent protease ATPase subunit ClpY OS=Bacillus subtilis (strain 168) GN=clpY PE=1 SV=1</t>
  </si>
  <si>
    <t>GPTGVGKTEIARRIAKLSGAPFIKIEATKFT</t>
  </si>
  <si>
    <t>AVALRNRYRRSLLDEKLKDEVVPKNILMMGP</t>
  </si>
  <si>
    <t>IPELQGRFPIRVELNKLTVDDFVRILVEPDN</t>
  </si>
  <si>
    <t>P23452</t>
  </si>
  <si>
    <t>fliL</t>
  </si>
  <si>
    <t>Flagellar protein FliL</t>
  </si>
  <si>
    <t>IIRLAIKLETDSDKSKEELEKRDFQVKDAVI</t>
  </si>
  <si>
    <t>bacterial-type flagellar cell motility;cell motility;cellular component movement;cellular process;chemotaxis;ciliary or flagellar motility;flagellar cell motility;locomotion;response to chemical stimulus;response to external stimulus;response to stimulus;taxis</t>
  </si>
  <si>
    <t>bacterial-type flagellum basal body;bacterial-type flagellum part;cell part;cell projection part;flagellum part;integral to membrane;intracellular part;intrinsic to membrane;membrane;membrane part;organelle part;plasma membrane</t>
  </si>
  <si>
    <t>FliL</t>
  </si>
  <si>
    <t>&gt;sp|P23452|FLIL_BACSU Flagellar protein FliL OS=Bacillus subtilis (strain 168) GN=fliL PE=3 SV=1</t>
  </si>
  <si>
    <t>DQNKLKGLITIKDIEKVIEFPNSSKDIHGRL</t>
  </si>
  <si>
    <t>SEVLPRDVDLSVELTKTLKLNIPVISAGMDT</t>
  </si>
  <si>
    <t>ELVTASVGTTLDEAEKILQKHKIEKLPLVDD</t>
  </si>
  <si>
    <t>SKEGLTFDDVLLVPAKSEVLPRDVDLSVELT</t>
  </si>
  <si>
    <t>IITNRDLRFISDYSMKISDVMTKEELVTASV</t>
  </si>
  <si>
    <t>RFISDYSMKISDVMTKEELVTASVGTTLDEA</t>
  </si>
  <si>
    <t>________MWESKFSKEGLTFDDVLLVPAKS</t>
  </si>
  <si>
    <t>PLVDDQNKLKGLITIKDIEKVIEFPNSSKDI</t>
  </si>
  <si>
    <t>YRISGVPIVNNEEDQKLVGIITNRDLRFISD</t>
  </si>
  <si>
    <t>MEKGSKDRYFQEENKKFVPEGIEGRTPYKGP</t>
  </si>
  <si>
    <t>QKHKIEKLPLVDDQNKLKGLITIKDIEKVIE</t>
  </si>
  <si>
    <t>IHKNMSIEQQAEQVDKVKRSERGVITNPFFL</t>
  </si>
  <si>
    <t>AMEKGSKDRYFQEENKKFVPEGIEGRTPYKG</t>
  </si>
  <si>
    <t>O34553</t>
  </si>
  <si>
    <t>ytsP</t>
  </si>
  <si>
    <t>Protein YtsP</t>
  </si>
  <si>
    <t>DIDSPVKNRFDEIDEKYLTQFAETLEKALAQ</t>
  </si>
  <si>
    <t>fRMsr_CS;GAF;GAF_dom_like</t>
  </si>
  <si>
    <t>&gt;sp|O34553|YTSP_BACSU Protein YtsP OS=Bacillus subtilis (strain 168) GN=ytsP PE=3 SV=2</t>
  </si>
  <si>
    <t>O34588</t>
  </si>
  <si>
    <t>ykuJ</t>
  </si>
  <si>
    <t>Uncharacterized protein YkuJ</t>
  </si>
  <si>
    <t>MQRYFEVNGEKICSVKYFEKNQTFELTVFQK</t>
  </si>
  <si>
    <t>DUF1797</t>
  </si>
  <si>
    <t>&gt;sp|O34588|YKUJ_BACSU Uncharacterized protein YkuJ OS=Bacillus subtilis (strain 168) GN=ykuJ PE=1 SV=1</t>
  </si>
  <si>
    <t>FMKVYVEGKDDQMEEKDRMLPDLQEGDTVLS</t>
  </si>
  <si>
    <t>TEWVKIIDNFYTDFEKRVKKAESEMKEVEIE</t>
  </si>
  <si>
    <t>LDLNSDCRVVFNEITKDAIKESFKHPRMINM</t>
  </si>
  <si>
    <t>O05392</t>
  </si>
  <si>
    <t>ruvA</t>
  </si>
  <si>
    <t>Holliday junction ATP-dependent DNA helicase RuvA</t>
  </si>
  <si>
    <t>LEEALEALRVLGYAEKEIKKVLPHLKEEIGL</t>
  </si>
  <si>
    <t>adenyl nucleotide binding;adenyl ribonucleotide binding;ATP binding;binding;catalytic activity;DNA binding;DNA helicase activity;four-way junction helicase activity;helicase activity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</t>
  </si>
  <si>
    <t>cell part;DNA helicase complex;Holliday junction helicase complex;intracellular part;macromolecular complex;protein complex</t>
  </si>
  <si>
    <t>DNA_helicas_Holl-junc_RuvA_C;DNA_helicase_Holl-junc_RuvA_I;Hlx-hairpin-Hlx_DNA-bd_motif;NA-bd_OB-fold;RuvA;RuvA_2-like</t>
  </si>
  <si>
    <t>&gt;sp|O05392|RUVA_BACSU Holliday junction ATP-dependent DNA helicase RuvA OS=Bacillus subtilis (strain 168) GN=ruvA PE=3 SV=2</t>
  </si>
  <si>
    <t>O32221</t>
  </si>
  <si>
    <t>copZ</t>
  </si>
  <si>
    <t>Copper chaperone CopZ</t>
  </si>
  <si>
    <t>VNLEAGKVDVSFDADKVSVKDIADAIEDQGY</t>
  </si>
  <si>
    <t>cation transport;copper ion transport;establishment of localization;ion transport;metal ion transport;transition metal ion transport;transport</t>
  </si>
  <si>
    <t>binding;cation binding;copper ion binding;ion binding;metal ion binding;transition metal ion binding</t>
  </si>
  <si>
    <t>Mineral absorption</t>
  </si>
  <si>
    <t>Cu-bd;HeavyMe-assoc_HMA;Heavy-metal-associated_CS;HMA_Cu_ion-bd</t>
  </si>
  <si>
    <t>&gt;sp|O32221|COPZ_BACSU Copper chaperone CopZ OS=Bacillus subtilis (strain 168) GN=copZ PE=1 SV=1</t>
  </si>
  <si>
    <t>O32169</t>
  </si>
  <si>
    <t>metN</t>
  </si>
  <si>
    <t>Methionine import ATP-binding protein MetN</t>
  </si>
  <si>
    <t>GVKKSERIKRANELIKLVGLEGKEKSYPSQL</t>
  </si>
  <si>
    <t>active transmembrane transporter activity;adenyl nucleotide binding;adenyl ribonucleotide binding;amine transmembrane transporter activity;amine-transporting ATPase activity;amino acid transmembrane transporter activity;amino acid-transporting ATPase activity;ATP binding;ATPase activity;ATPase activity, coupled;ATPase activity, coupled to movement of substances;ATPase activity, coupled to transmembrane movement of substances;binding;carboxylic acid transmembrane transporter activity;catalytic activity;hydrolase activity;hydrolase activity, acting on acid anhydrides;hydrolase activity, acting on acid anhydrides, catalyzing transmembrane movement of substances;hydrolase activity, acting on acid anhydrides, in phosphorus-containing anhydrides;methionine transmembrane transporter activity;modified amino acid transmembrane transporter activity;nucleoside-triphosphatase activity;nucleotide binding;organic acid transmembrane transporter activity;P-P-bond-hydrolysis-driven transmembrane transporter activity;primary active transmembrane transporter activity;purine nucleotide binding;purine ribonucleoside triphosphate binding;purine ribonucleotide binding;pyrophosphatase activity;ribonucleotide binding;substrate-specific transmembrane transporter activity;substrate-specific transporter activity;sulfur amino acid transmembrane transporter activity;transmembrane transporter activity;transporter activity</t>
  </si>
  <si>
    <t>ATP-binding cassette (ABC) transporter complex;cell part;macromolecular complex;membrane part;protein complex</t>
  </si>
  <si>
    <t>AAA+_ATPase;ABC_MetN;ABC_transporter_CS;ABC_transporter-like;ABC_transprt_methionine_MetN_C;NIL_domain;P-loop_NTPase</t>
  </si>
  <si>
    <t>&gt;sp|O32169|METN_BACSU Methionine import ATP-binding protein MetN OS=Bacillus subtilis (strain 168) GN=metN PE=1 SV=1</t>
  </si>
  <si>
    <t>P25811</t>
  </si>
  <si>
    <t>mnmE</t>
  </si>
  <si>
    <t>tRNA modification GTPase MnmE</t>
  </si>
  <si>
    <t>EMTHQILVEKATAVKKEIETLLRTSEQGKIL</t>
  </si>
  <si>
    <t>biological regulation;cellular macromolecule metabolic process;cellular metabolic process;cellular nitrogen compound metabolic process;cellular process;cellular response to stimulus;intracellular signal transduction;macromolecule metabolic process;macromolecule modification;metabolic process;ncRNA metabolic process;ncRNA processing;nitrogen compound metabolic process;nucleic acid metabolic process;nucleobase-containing compound metabolic process;primary metabolic process;regulation of biological process;regulation of cellular process;response to stimulus;RNA metabolic process;RNA modification;RNA processing;signal transduction;small GTPase mediated signal transduction;tRNA metabolic process;tRNA modification;tRNA processing</t>
  </si>
  <si>
    <t>binding;catalytic activity;cation binding;GTP binding;GTPase activity;guanyl nucleotide binding;guanyl ribonucleotide binding;hydrolase activity;hydrolase activity, acting on acid anhydrides;hydrolase activity, acting on acid anhydrides, in phosphorus-containing anhydrides;ion binding;metal ion binding;nucleoside-triphosphatase activity;nucleotide binding;purine nucleotide binding;purine ribonucleoside triphosphate binding;purine ribonucleotide binding;pyrophosphatase activity;ribonucleotide binding</t>
  </si>
  <si>
    <t>GTP_binding_domain;GTPase_MnmE;GTPase_MnmE_C_dom;GTP-bd_TrmE_N;MnmE_dom2;P-loop_NTPase;Small_GTPase;Small_GTP-bd_dom;TrmE/GcvT_dom1</t>
  </si>
  <si>
    <t>&gt;sp|P25811|MNME_BACSU tRNA modification GTPase MnmE OS=Bacillus subtilis (strain 168) GN=mnmE PE=3 SV=1</t>
  </si>
  <si>
    <t>P26497</t>
  </si>
  <si>
    <t>spo0J</t>
  </si>
  <si>
    <t>Stage 0 sporulation protein J</t>
  </si>
  <si>
    <t>LQHGILQPLIVRKSLKGYDIVAGERRFRAAK</t>
  </si>
  <si>
    <t>anatomical structure formation involved in morphogenesis;biological regulation;cell differentiation;cellular developmental process;cellular process;chromosome segregation;developmental process;positive regulation of biological process;positive regulation of cell differentiation;positive regulation of cellular process;positive regulation of developmental process;positive regulation of sporulation;positive regulation of sporulation resulting in formation of a cellular spore;regulation of anatomical structure morphogenesis;regulation of biological process;regulation of cell differentiation;regulation of cellular process;regulation of developmental process;regulation of sporulation;regulation of sporulation resulting in formation of a cellular spore;sporulation;sporulation resulting in formation of a cellular spore</t>
  </si>
  <si>
    <t>bacterial nucleoid;cell part;intracellular non-membrane-bounded organelle;intracellular organelle;intracellular part;non-membrane-bounded organelle;nucleoid;organelle</t>
  </si>
  <si>
    <t>KorB_domain;ParB/RepB/Spo0J;ParB/Sulfiredoxin_dom</t>
  </si>
  <si>
    <t>&gt;sp|P26497|SP0J_BACSU Stage 0 sporulation protein J OS=Bacillus subtilis (strain 168) GN=spo0J PE=3 SV=2</t>
  </si>
  <si>
    <t>O31669</t>
  </si>
  <si>
    <t>mtnD</t>
  </si>
  <si>
    <t>Acireductone dioxygenase</t>
  </si>
  <si>
    <t>GYKAQDVISLSDSNPKLDELLENFKREHHHT</t>
  </si>
  <si>
    <t>amine biosynthetic process;amine metabolic process;amino acid salvage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compound salvage;cellular metabolic process;cellular modified amino acid metabolic process;cellular nitrogen compound biosynthetic process;cellular nitrogen compound metabolic process;cellular process;coenzyme metabolic process;cofactor metabolic process;heterocycle metabolic process;L-methionine biosynthetic process;L-methionine biosynthetic process from S-adenosylmethionine;L-methionine salvage;L-methionine salvage from methylthioadenosine;metabolic process;methionine biosynthetic process;methionine metabolic process;nitrogen compound metabolic process;nucleobase-containing compound metabolic process;nucleobase-containing small molecule metabolic process;nucleoside metabolic process;organic acid biosynthetic process;organic acid metabolic process;oxoacid metabolic process;primary metabolic process;purine nucleoside metabolic process;purine ribonucleoside metabolic process;purine-containing compound metabolic process;ribonucleoside metabolic process;S-adenosylmethionine metabolic process;small molecule biosynthetic process;small molecule metabolic process;sulfur amino acid biosynthetic process;sulfur amino acid metabolic process;sulfur compound biosynthetic process;sulfur compound metabolic process</t>
  </si>
  <si>
    <t>acireductone dioxygenase (Ni2+-requiring) activity;acireductone dioxygenase [iron(II)-requiring] activity;binding;catalytic activity;cation binding;dioxygenase activity;ion binding;iron ion binding;metal ion binding;nickel ion binding;oxidoreductase activity;oxidoreductase activity, acting on single donors with incorporation of molecular oxygen;oxidoreductase activity, acting on single donors with incorporation of molecular oxygen, incorporation of two atoms of oxygen;transition metal ion binding</t>
  </si>
  <si>
    <t>Acireductn_d0ase;Acireductn_dOase_family;RmlC_Cupin;RmlC-like_jellyroll</t>
  </si>
  <si>
    <t>&gt;sp|O31669|MTND_BACSU Acireductone dioxygenase OS=Bacillus subtilis (strain 168) GN=mtnD PE=3 SV=1</t>
  </si>
  <si>
    <t>LSDSNPKLDELLENFKREHHHTDDEVRFIVS</t>
  </si>
  <si>
    <t>YEQWDITRLPEHLSEKYDLTEEEKQQILDTF</t>
  </si>
  <si>
    <t>LAAAVLKPKLKEMKMKMEYSNYGGASLFGLK</t>
  </si>
  <si>
    <t>VTSPRVGLLNVGTEDKKGNELTKQTFQILKE</t>
  </si>
  <si>
    <t>P39779</t>
  </si>
  <si>
    <t>codY</t>
  </si>
  <si>
    <t>GTP-sensing transcriptional pleiotropic repressor CodY</t>
  </si>
  <si>
    <t>AEYGATVVGMEILREKAEEIEEEARSKAVVQ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binding;DNA binding;GTP binding;guanyl nucleotide binding;guanyl ribonucleotide binding;nucleic acid binding;nucleic acid binding transcription factor activity;nucleotide binding;protein binding;purine nucleotide binding;purine ribonucleoside triphosphate binding;purine ribonucleotide binding;ribonucleotide binding;sequence-specific DNA binding transcription factor activity</t>
  </si>
  <si>
    <t>CodY;GTP_sensing_CodY_N;GTP_sensing_HTH_CodY_C;WHTH_DNA-bd_dom</t>
  </si>
  <si>
    <t>&gt;sp|P39779|CODY_BACSU GTP-sensing transcriptional pleiotropic repressor CodY OS=Bacillus subtilis (strain 168) GN=codY PE=1 SV=3</t>
  </si>
  <si>
    <t>GVIESRSLGMKGTYIKVLNNKFLIELENLKS</t>
  </si>
  <si>
    <t>RSLGMKGTYIKVLNNKFLIELENLKSH____</t>
  </si>
  <si>
    <t>O34334</t>
  </si>
  <si>
    <t>yjoA</t>
  </si>
  <si>
    <t>Uncharacterized protein YjoA</t>
  </si>
  <si>
    <t>ETETDLNVLAKTYTEKTVAILEQLTEEQLDR</t>
  </si>
  <si>
    <t>DinB;DinB-/YfiT-like</t>
  </si>
  <si>
    <t>&gt;sp|O34334|YJOA_BACSU Uncharacterized protein YjoA OS=Bacillus subtilis (strain 168) GN=yjoA PE=1 SV=1</t>
  </si>
  <si>
    <t>O34944</t>
  </si>
  <si>
    <t>ytjP</t>
  </si>
  <si>
    <t>Putative dipeptidase YtjP</t>
  </si>
  <si>
    <t>AVIEGPKNEEILSSFKDMLRTTDQKGEAAIE</t>
  </si>
  <si>
    <t>binding;catalytic activity;cation binding;dipeptidase activity;exopeptidase activity;hydrolase activity;ion binding;metal ion binding;metallopeptidase activity;peptidase activity;peptidase activity, acting on L-amino acid peptides;transition metal ion binding;zinc ion binding</t>
  </si>
  <si>
    <t>ArgE/DapE_CS;M20A_pepV-rel;Peptidase_M20;Peptidase_M20_dimer</t>
  </si>
  <si>
    <t>&gt;sp|O34944|PEPVL_BACSU Putative dipeptidase YtjP OS=Bacillus subtilis (strain 168) GN=ytjP PE=3 SV=1</t>
  </si>
  <si>
    <t>PHHVSADHPLVKTLQKVYEGQLGKKADLISI</t>
  </si>
  <si>
    <t>GELGINIRYPVTAESKVIRDTFESASEFELG</t>
  </si>
  <si>
    <t>P32960</t>
  </si>
  <si>
    <t>racX</t>
  </si>
  <si>
    <t>Probable amino-acid racemase</t>
  </si>
  <si>
    <t>VVLGTEPTIQSAIYQKVLKGNGQEVIHKDHW</t>
  </si>
  <si>
    <t>amine metabolic process;aminoglycan biosynthetic process;aminoglycan metabolic process;anatomical structure formation involved in morphogenesis;biological regulation;biosynthetic process;carbohydrate biosynthetic process;carbohydrate metabolic process;carboxylic acid metabolic process;cell differentiation;cell wall macromolecule biosynthetic process;cell wall macromolecule metabolic process;cell wall organization or biogenesis;cellular amine metabolic process;cellular amino acid metabolic process;cellular biosynthetic process;cellular cell wall macromolecule metabolic process;cellular cell wall organization or biogenesis;cellular component macromolecule biosynthetic process;cellular component organization or biogenesis;cellular component organization or biogenesis at cellular level;cellular developmental process;cellular ketone metabolic process;cellular macromolecule biosynthetic process;cellular macromolecule metabolic process;cellular metabolic process;cellular nitrogen compound metabolic process;cellular process;developmental process;glycosaminoglycan biosynthetic process;glycosaminoglycan metabolic process;macromolecule biosynthetic process;macromolecule metabolic process;metabolic process;nitrogen compound metabolic process;organic acid metabolic process;oxoacid metabolic process;peptidoglycan biosynthetic process;peptidoglycan metabolic process;polysaccharide biosynthetic process;polysaccharide metabolic process;primary metabolic process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small molecule metabolic process;sporulation;sporulation resulting in formation of a cellular spore</t>
  </si>
  <si>
    <t>Asp/Glu/hydantoin_racemase;Asp/Glu_race;Asp/Glu_racemase_AS;Asp_race</t>
  </si>
  <si>
    <t>&gt;sp|P32960|RACX_BACSU Probable amino-acid racemase OS=Bacillus subtilis (strain 168) GN=racX PE=2 SV=2</t>
  </si>
  <si>
    <t>QQKAEELGAIIVDPSKTDDVVAEIAERTGGG</t>
  </si>
  <si>
    <t>______MKAARWHNQKDIRIEHIEEPKTEPG</t>
  </si>
  <si>
    <t>O32165</t>
  </si>
  <si>
    <t>sufD</t>
  </si>
  <si>
    <t>FeS cluster assembly protein SufD</t>
  </si>
  <si>
    <t>QRDQTPAHLSLSQELKDKGVIFTDILTAARE</t>
  </si>
  <si>
    <t>SUF_FeS_clus_asmbl_SufBD;SUF_FeS_clus_asmbl_SufD</t>
  </si>
  <si>
    <t>&gt;sp|O32165|SUFD_BACSU FeS cluster assembly protein SufD OS=Bacillus subtilis (strain 168) GN=sufD PE=3 SV=1</t>
  </si>
  <si>
    <t>TDILTAAREHSDLVEKYFMKDGVKVDEHKLT</t>
  </si>
  <si>
    <t>GEQTENFTTQIIHFGKASEGYILKHGVMKDS</t>
  </si>
  <si>
    <t>YLKSFSEKHQEPAWLKNLRLQALEQAEDLPM</t>
  </si>
  <si>
    <t>LRLQALEQAEDLPMPKPDKTKITNWNFTNFA</t>
  </si>
  <si>
    <t>_MTLGTKLSVDQEYLKSFSEKHQEPAWLKNL</t>
  </si>
  <si>
    <t>TKLSVDQEYLKSFSEKHQEPAWLKNLRLQAL</t>
  </si>
  <si>
    <t>__________MTLGTKLSVDQEYLKSFSEKH</t>
  </si>
  <si>
    <t>KANAEQESRVLMLSEKARGDANPILLIDEDD</t>
  </si>
  <si>
    <t>P37942</t>
  </si>
  <si>
    <t>bfmBB</t>
  </si>
  <si>
    <t>Lipoamide acyltransferase component of branched-chain alpha-keto acid dehydrogenase complex</t>
  </si>
  <si>
    <t>EPKEETSYPASAAGDKEIPVTGVRKAIASNM</t>
  </si>
  <si>
    <t>catalytic activity;dihydrolipoyllysine-residue (2-methylpropanoyl)transferase activity;transferase activity;transferase activity, transferring acyl groups;transferase activity, transferring acyl groups other than amino-acyl groups</t>
  </si>
  <si>
    <t>2-oxoA_DH_lipoyl-BS;2-oxoacid_DH_actylTfrase;Biotin_lipoyl;CAT-like_dom;E3-bd;Single_hybrid_motif</t>
  </si>
  <si>
    <t>&gt;sp|P37942|ODB2_BACSU Lipoamide acyltransferase component of branched-chain alpha-keto acid dehydrogenase complex OS=Bacillus subtilis (strain 168) GN=bfmBB PE=3 SV=1</t>
  </si>
  <si>
    <t>PVIKNADEKTIKGIAKDITGLAKKVRDGKLT</t>
  </si>
  <si>
    <t>P46918</t>
  </si>
  <si>
    <t>ggaB</t>
  </si>
  <si>
    <t>Minor teichoic acid biosynthesis protein GgaB</t>
  </si>
  <si>
    <t>IDRQDKADDNAEHLFKYAINKNDGVKKYFII</t>
  </si>
  <si>
    <t>biosynthetic process;carbohydrate biosynthetic process;carbohydrate metabolic process;cell wall macromolecule biosynthetic process;cell wall macromolecule metabolic process;cell wall organization or biogenesis;cellular biosynthetic process;cellular carbohydrate metabolic process;cellular cell wall macromolecule metabolic process;cellular cell wall organization or biogenesis;cellular component macromolecule biosynthetic process;cellular component organization or biogenesis;cellular component organization or biogenesis at cellular level;cellular macromolecule biosynthetic process;cellular macromolecule metabolic process;cellular metabolic process;cellular polysaccharide metabolic process;cellular process;macromolecule biosynthetic process;macromolecule metabolic process;metabolic process;organic acid biosynthetic process;organic acid metabolic process;polysaccharide biosynthetic process;polysaccharide metabolic process;primary metabolic process;small molecule biosynthetic process;small molecule metabolic process;teichoic acid biosynthetic process;teichoic acid metabolic process</t>
  </si>
  <si>
    <t>catalytic activity;CDP-glycerol glycerophosphotransferase activity;phosphotransferase activity, for other substituted phosphate groups;transferase activity;transferase activity, transferring glycosyl groups;transferase activity, transferring phosphorus-containing groups</t>
  </si>
  <si>
    <t>Glycerophosphate_synth;Glyco_trans_2-like;Nucleotide-diphossugar_trans</t>
  </si>
  <si>
    <t>&gt;sp|P46918|GGAB_BACSU Minor teichoic acid biosynthesis protein GgaB OS=Bacillus subtilis (strain 168) GN=ggaB PE=3 SV=1</t>
  </si>
  <si>
    <t>DSPDKSEIICKEYAQKYPNNIVYAKKQNGGV</t>
  </si>
  <si>
    <t>KKQNGGVSSARNYGLKYAEGRYIQFLDPDDL</t>
  </si>
  <si>
    <t>O32076</t>
  </si>
  <si>
    <t>yuaG</t>
  </si>
  <si>
    <t>Uncharacterized protein YuaG</t>
  </si>
  <si>
    <t>ILGSMTVEEIYKNREKFSQEVQRVASQDLAK</t>
  </si>
  <si>
    <t>Insulin signaling pathway</t>
  </si>
  <si>
    <t>Band_7;Flotillin_fam</t>
  </si>
  <si>
    <t>&gt;sp|O32076|YUAG_BACSU Uncharacterized protein YuaG OS=Bacillus subtilis (strain 168) GN=yuaG PE=4 SV=1</t>
  </si>
  <si>
    <t>MAKAEAEKVRIDGLAKAEAEKAKGETEAEVI</t>
  </si>
  <si>
    <t>PEYAKQAAAPLSNIDKITVVDTGGSGESSGA</t>
  </si>
  <si>
    <t>P80858</t>
  </si>
  <si>
    <t>leuC</t>
  </si>
  <si>
    <t>3-isopropylmalate dehydratase large subunit</t>
  </si>
  <si>
    <t>YCKNRKYTPKGEEFDKAVEEWKALRTDPGAV</t>
  </si>
  <si>
    <t>amine biosynthetic process;amine metabolic process;biosynthetic process;branched chain family amino acid biosynthetic process;branched chain family amino acid metabol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leucine biosynthetic process;leucine metabolic process;metabolic process;nitrogen compound metabolic process;organic acid biosynthetic process;organic acid metabolic process;oxoacid metabolic process;primary metabolic process;small molecule biosynthetic process;small molecule metabolic process</t>
  </si>
  <si>
    <t>3-isopropylmalate dehydratase activity;4 iron, 4 sulfur cluster binding;binding;carbon-oxygen lyase activity;catalytic activity;cation binding;hydro-lyase activity;ion binding;iron-sulfur cluster binding;lyase activity;metal cluster binding;metal ion binding</t>
  </si>
  <si>
    <t>C5-Branched dibasic acid metabolism;Valine, leucine and isoleucine biosynthesis</t>
  </si>
  <si>
    <t>3-IsopropMal_deHydase_lsu;Acnase/IPM_dHydase_lsu_aba_1/3;Acoase/IPM_deHydtase;Acoase/IPM_deHydtase_lsu_aba;Aconitase/IPMdHydase_lsu_aba_2;Aconitase_4Fe-4S_BS</t>
  </si>
  <si>
    <t>&gt;sp|P80858|LEUC_BACSU 3-isopropylmalate dehydratase large subunit OS=Bacillus subtilis (strain 168) GN=leuC PE=1 SV=1</t>
  </si>
  <si>
    <t>P80866</t>
  </si>
  <si>
    <t>sufC</t>
  </si>
  <si>
    <t>Vegetative protein 296</t>
  </si>
  <si>
    <t>_______MAASTLTIKDLHVEIEGKEILKGV</t>
  </si>
  <si>
    <t>AAA+_ATPase;ABC_transporter_CS;ABC_transporter-like;FeS-cluster_ATPase_SufC;P-loop_NTPase</t>
  </si>
  <si>
    <t>&gt;sp|P80866|SUFC_BACSU Vegetative protein 296 OS=Bacillus subtilis (strain 168) GN=sufC PE=1 SV=3</t>
  </si>
  <si>
    <t>ASTLTIKDLHVEIEGKEILKGVNLEIKGGEF</t>
  </si>
  <si>
    <t>AINARREEGDEISLMKFIRKMDENMEFLEMD</t>
  </si>
  <si>
    <t>AILDEIDSGLDIDALKVVSKGINKMRSENFG</t>
  </si>
  <si>
    <t>AELAQRLEAEGYDWIKQELGIEDETVGQEA_</t>
  </si>
  <si>
    <t>GTGKSTLSAAIMGHPKYEVTKGSITLDGKDV</t>
  </si>
  <si>
    <t>TLSAAIMGHPKYEVTKGSITLDGKDVLEMEV</t>
  </si>
  <si>
    <t>PVGNAGNITAYWKGFKEYHEKNGTGLPKMRG</t>
  </si>
  <si>
    <t>SIAGVLKQVKSGEIPKGSKVVAVLTGNGLKD</t>
  </si>
  <si>
    <t>ELHVKTEGVNPTGSFKDRGMVMAVAKAKEEG</t>
  </si>
  <si>
    <t>FEKFEAKLEEYNGNLKRAAVELAKEWRSDKV</t>
  </si>
  <si>
    <t>P37487</t>
  </si>
  <si>
    <t>ppaC</t>
  </si>
  <si>
    <t>Manganese-dependent inorganic pyrophosphatase</t>
  </si>
  <si>
    <t>EKAFNVTLENNTALLKGVVSRKKQVVPVLTD</t>
  </si>
  <si>
    <t>binding;catalytic activity;cation binding;hydrolase activity;hydrolase activity, acting on acid anhydrides;hydrolase activity, acting on acid anhydrides, in phosphorus-containing anhydrides;inorganic diphosphatase activity;ion binding;manganese ion binding;metal ion binding;pyrophosphatase activity;transition metal ion binding</t>
  </si>
  <si>
    <t>DDH_dom;DHHA2;Mn-dep_inorganic_PyrPase</t>
  </si>
  <si>
    <t>&gt;sp|P37487|PPAC_BACSU Manganese-dependent inorganic pyrophosphatase OS=Bacillus subtilis (strain 168) GN=ppaC PE=1 SV=1</t>
  </si>
  <si>
    <t>EEYGLNMLKAGADLSKKTVEELISLDAKEFT</t>
  </si>
  <si>
    <t>KVEIAQVNTVDIEDVKKRQAELEAVISKVVA</t>
  </si>
  <si>
    <t>LGQVNGETQYALDYFKQESPRLVETAANEVN</t>
  </si>
  <si>
    <t>EDVKKRQAELEAVISKVVAEKNLDLFLLVIT</t>
  </si>
  <si>
    <t>DLSKKTVEELISLDAKEFTLGSKKVEIAQVN</t>
  </si>
  <si>
    <t>DSLALAIGNEAAKVEKAFNVTLENNTALLKG</t>
  </si>
  <si>
    <t>P94547</t>
  </si>
  <si>
    <t>lcfA</t>
  </si>
  <si>
    <t>Long-chain-fatty-acid--CoA ligase</t>
  </si>
  <si>
    <t>KAYEFRKELPKTAVGKILRRRLLEEETENHH</t>
  </si>
  <si>
    <t>adenyl nucleotide binding;adenyl ribonucleotide binding;ATP binding;binding;catalytic activity;fatty acid ligase activity;ligase activity;ligase activity, forming carbon-sulfur bonds;long-chain fatty acid-CoA ligase activity;nucleotide binding;purine nucleotide binding;purine ribonucleoside triphosphate binding;purine ribonucleotide binding;ribonucleotide binding</t>
  </si>
  <si>
    <t>Adipocytokine signaling pathway;Fatty acid metabolism;Peroxisome;PPAR signaling pathway</t>
  </si>
  <si>
    <t>&gt;sp|P94547|LCFA_BACSU Long-chain-fatty-acid--CoA ligase OS=Bacillus subtilis (strain 168) GN=lcfA PE=3 SV=1</t>
  </si>
  <si>
    <t>P09124</t>
  </si>
  <si>
    <t>gapA</t>
  </si>
  <si>
    <t>Glyceraldehyde-3-phosphate dehydrogenase 1</t>
  </si>
  <si>
    <t>RAAAENIIPTSTGAAKAVSLVLPELKGKLNG</t>
  </si>
  <si>
    <t>binding;catalytic activity;coenzyme binding;cofactor binding;glyceraldehyde-3-phosphate dehydrogenase (NAD+) (phosphorylating) activity;NAD binding;NADP binding;nucleotide binding;oxidoreductase activity;oxidoreductase activity, acting on the aldehyde or oxo group of donors;oxidoreductase activity, acting on the aldehyde or oxo group of donors, NAD or NADP as acceptor</t>
  </si>
  <si>
    <t>Alzheimer's disease;Glycolysis / Gluconeogenesis</t>
  </si>
  <si>
    <t>GlycerAld/Erythrose_P_DH;GlycerAld_3-P_DH_AS;GlycerAld_3-P_DH_cat;GlycerAld_3-P_DH_NAD(P)-bd;Glyceraldehyde-3-P_DH_1;NAD(P)-bd_dom</t>
  </si>
  <si>
    <t>&gt;sp|P09124|G3P1_BACSU Glyceraldehyde-3-phosphate dehydrogenase 1 OS=Bacillus subtilis (strain 168) GN=gapA PE=1 SV=2</t>
  </si>
  <si>
    <t>STGAAKAVSLVLPELKGKLNGGAMRVPTPNV</t>
  </si>
  <si>
    <t>VVESTGFFTKRADAAKHLEAGAKKVIISAPA</t>
  </si>
  <si>
    <t>VNGKTIEVSAERDPAKLSWGKQGVEIVVEST</t>
  </si>
  <si>
    <t>EEVNAALKEAAEGDLKGILGYSEEPLVSGDY</t>
  </si>
  <si>
    <t>VHSYTNDQQILDLPHKDYRRARAAAENIIPT</t>
  </si>
  <si>
    <t>KQGVEIVVESTGFFTKRADAAKHLEAGAKKV</t>
  </si>
  <si>
    <t>CTTNCLAPFAKVLNDKFGIKRGMMTTVHSYT</t>
  </si>
  <si>
    <t>SGYSNRVVDLAAYIAKKGL____________</t>
  </si>
  <si>
    <t>_________MAEITFKGGPVTLVGQEVKVGD</t>
  </si>
  <si>
    <t>GVCDAQTRRFNEEAAKLGDVNVYTISADLPF</t>
  </si>
  <si>
    <t>YAEYVSEATNHPNYEKPIEAAKALVK_____</t>
  </si>
  <si>
    <t>P45913</t>
  </si>
  <si>
    <t>yqaP</t>
  </si>
  <si>
    <t>Uncharacterized protein YqaP</t>
  </si>
  <si>
    <t>KLQVETSKALLDGIEKGIDTITDAEIKNVTE</t>
  </si>
  <si>
    <t>&gt;sp|P45913|YQAP_BACSU Uncharacterized protein YqaP OS=Bacillus subtilis (strain 168) GN=yqaP PE=4 SV=1</t>
  </si>
  <si>
    <t>DGIEKGIDTITDAEIKNVTEGANYSTESIGH</t>
  </si>
  <si>
    <t>ELSKLGFLDDDIERFKDLGSIYYSRVPEDKI</t>
  </si>
  <si>
    <t>ISVKLPQYNSLEELEKFIKKLNNAFQNGITL</t>
  </si>
  <si>
    <t>O32174</t>
  </si>
  <si>
    <t>gcvH</t>
  </si>
  <si>
    <t>Glycine cleavage system H protein</t>
  </si>
  <si>
    <t>___________MSIPKDLRYSGEHEWVKVEG</t>
  </si>
  <si>
    <t>amine catabolic process;amine metabolic process;biosynthetic process;carboxylic acid biosynthetic process;carboxylic acid catabolic process;carboxylic acid metabolic process;catabolic process;cellular amine metabolic process;cellular amino acid catabolic process;cellular amino acid metabolic process;cellular biosynthetic process;cellular catabolic process;cellular ketone metabolic process;cellular lipid metabolic process;cellular macromolecule metabolic process;cellular metabolic process;cellular nitrogen compound metabolic process;cellular process;cellular protein metabolic process;coenzyme biosynthetic process;coenzyme metabolic process;cofactor biosynthetic process;cofactor metabolic process;fatty acid biosynthetic process;fatty acid metabolic process;glycine catabolic process;glycine decarboxylation via glycine cleavage system;glycine metabolic process;heterocycle biosynthetic process;heterocycle metabolic process;lipid biosynthetic process;lipid metabolic process;lipoate biosynthetic process;lipoate metabolic process;macromolecule metabolic process;macromolecule modification;metabolic process;monocarboxylic acid metabolic process;nitrogen compound metabolic process;organic acid biosynthetic process;organic acid catabolic process;organic acid metabolic process;oxoacid metabolic process;primary metabolic process;protein lipoylation;protein metabolic process;protein modification process;protein-cofactor linkage;serine family amino acid catabolic process;serine family amino acid metabolic process;small molecule biosynthetic process;small molecule catabolic process;small molecule metabolic process;sulfur compound biosynthetic process;sulfur compound metabolic process</t>
  </si>
  <si>
    <t>cell part;cytoplasmic part;glycine cleavage complex;intracellular part;macromolecular complex;protein complex</t>
  </si>
  <si>
    <t>2-oxoA_DH_lipoyl-BS;GCV_H;GCV_H_sub;Single_hybrid_motif</t>
  </si>
  <si>
    <t>&gt;sp|O32174|GCSH_BACSU Glycine cleavage system H protein OS=Bacillus subtilis (strain 168) GN=gcvH PE=1 SV=1</t>
  </si>
  <si>
    <t>RVVDAKVKESMKEVLKDIQNGTFAKEWIVEN</t>
  </si>
  <si>
    <t>VRQGKSFTQAQEDGHKVFSVKEAAAQAEIIM</t>
  </si>
  <si>
    <t>_____________MVKVYYNGDIKENVLAGK</t>
  </si>
  <si>
    <t>AQWGDFVSGPRVVDAKVKESMKEVLKDIQNG</t>
  </si>
  <si>
    <t>LLPDEQQQKVYEAEIKDELTAGKSLVFAHGF</t>
  </si>
  <si>
    <t>O31766</t>
  </si>
  <si>
    <t>ymfH</t>
  </si>
  <si>
    <t>Uncharacterized zinc protease YmfH</t>
  </si>
  <si>
    <t>_____________MIKPIEYEQLQETLYHEK</t>
  </si>
  <si>
    <t>Metalloenz_LuxS/M16;Pept_M16_dom;Pept_M16_N;Peptidase_M16_C</t>
  </si>
  <si>
    <t>&gt;sp|O31766|YMFH_BACSU Uncharacterized zinc protease YmfH OS=Bacillus subtilis (strain 168) GN=ymfH PE=3 SV=2</t>
  </si>
  <si>
    <t>LETLIDFVQDPYFTEKTVEKEKGIIGQEINM</t>
  </si>
  <si>
    <t>O34948</t>
  </si>
  <si>
    <t>ykwC</t>
  </si>
  <si>
    <t>Uncharacterized oxidoreductase YkwC</t>
  </si>
  <si>
    <t>LVYTRTKEKAESILQKGAIWKDTVKDLSKEA</t>
  </si>
  <si>
    <t>alcohol catabolic process;alcohol metabolic process;amine metabolic process;branched chain family amino acid metabolic process;carbohydrate catabolic process;carbohydrate metabolic process;carboxylic acid metabolic process;catabolic process;cellular amine metabolic process;cellular amino acid metabolic process;cellular carbohydrate catabolic process;cellular carbohydrate metabolic process;cellular ketone metabolic process;cellular metabolic process;cellular nitrogen compound metabolic process;cellular process;coenzyme metabolic process;cofactor metabolic process;glucose catabolic process;glucose metabolic process;heterocycle metabolic process;hexose catabolic process;hexose metabolic process;metabolic process;monosaccharide catabolic process;monosaccharide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rganic acid metabolic process;oxidation-reduction process;oxidoreduction coenzyme metabolic process;oxoacid metabolic process;pentose-phosphate shunt;primary metabolic process;pyridine nucleotide metabolic process;pyridine-containing compound metabolic process;small molecule catabolic process;small molecule metabolic process;valine metabolic process</t>
  </si>
  <si>
    <t>3-hydroxyisobutyrate dehydrogenase activity;binding;catalytic activity;coenzyme binding;cofactor binding;NAD binding;nucleotide binding;oxidoreductase activity;oxidoreductase activity, acting on CH-OH group of donors;oxidoreductase activity, acting on the CH-OH group of donors, NAD or NADP as acceptor;phosphogluconate dehydrogenase (decarboxylating) activity</t>
  </si>
  <si>
    <t>3-OH-isobutyrate_DH-rel_CS;6PGDH_NADP-bd;6-PGluconate_DH_C-like;DH_multihelical;HIBADH-type;NAD(P)-bd_dom;NADP-bd</t>
  </si>
  <si>
    <t>&gt;sp|O34948|YKWC_BACSU Uncharacterized oxidoreductase YkwC OS=Bacillus subtilis (strain 168) GN=ykwC PE=3 SV=1</t>
  </si>
  <si>
    <t>AESILQKGAIWKDTVKDLSKEADVIITMVGY</t>
  </si>
  <si>
    <t>LAAQGEENSGTQSIYKLWVK___________</t>
  </si>
  <si>
    <t>GEEMPGLSLAKSLYDKLAAQGEENSGTQSIY</t>
  </si>
  <si>
    <t>TSYSMATGKAFIESYKEANPNDEVVHIDLYK</t>
  </si>
  <si>
    <t>MKAYLDSVAVAGKSFKYTEQGPVGLLTDKKA</t>
  </si>
  <si>
    <t>O32164</t>
  </si>
  <si>
    <t>sufS</t>
  </si>
  <si>
    <t>Cysteine desulfurase SufS</t>
  </si>
  <si>
    <t>IIPWQQAVKATGATLKYIPLQEDGTISLEDV</t>
  </si>
  <si>
    <t>amine metabolic process;carboxylic acid metabolic process;cellular amine metabolic process;cellular amino acid metabolic process;cellular ketone metabolic process;cellular metabolic process;cellular nitrogen compound metabolic process;cellular process;cysteine metabolic process;metabolic process;nitrogen compound metabolic process;organic acid metabolic process;oxoacid metabolic process;primary metabolic process;serine family amino acid metabolic process;small molecule metabolic process;sulfur amino acid metabolic process;sulfur compound metabolic process</t>
  </si>
  <si>
    <t>binding;catalytic activity;cofactor binding;cysteine desulfurase activity;protein binding;pyridoxal phosphate binding;sulfurtransferase activity;transferase activity;transferase activity, transferring sulfur-containing groups;vitamin B6 binding;vitamin binding</t>
  </si>
  <si>
    <t>Selenocompound metabolism;Thiamine metabolism</t>
  </si>
  <si>
    <t>Aminotrans_V/Cys_dSase;Aminotrans_V_PyrdxlP_BS;Cys_dSase_SufS;PyrdxlP-dep_Trfase;PyrdxlP-dep_Trfase_major_sub1;PyrdxlP-dep_Trfase_major_sub2</t>
  </si>
  <si>
    <t>&gt;sp|O32164|SUFS_BACSU Cysteine desulfurase SufS OS=Bacillus subtilis (strain 168) GN=sufS PE=1 SV=1</t>
  </si>
  <si>
    <t>AATSQKPRAVIETLDKYYNQYNSNVHRGVHT</t>
  </si>
  <si>
    <t>P14016</t>
  </si>
  <si>
    <t>cotE</t>
  </si>
  <si>
    <t>Spore coat protein E</t>
  </si>
  <si>
    <t>SYADNTKTEVVTERVKYVDVIKLRYRDNNYL</t>
  </si>
  <si>
    <t>binding;identical protein binding;protein binding</t>
  </si>
  <si>
    <t>Spore_coat_CotE</t>
  </si>
  <si>
    <t>&gt;sp|P14016|COTE_BACSU Spore coat protein E OS=Bacillus subtilis (strain 168) GN=cotE PE=1 SV=1</t>
  </si>
  <si>
    <t>O31774</t>
  </si>
  <si>
    <t>rny</t>
  </si>
  <si>
    <t>Ribonuclease Y</t>
  </si>
  <si>
    <t>QSELERISSLTRDEAKQIILERVENELSHDI</t>
  </si>
  <si>
    <t>catabolic process;cellular catabolic process;cellular macromolecule catabolic process;cellular macromolecule metabolic process;cellular metabolic process;cellular nitrogen compound metabolic process;cellular process;macromolecule catabolic process;macromolecule metabolic process;metabolic process;mRNA catabolic process;mRNA metabolic process;mRNA processing;nitrogen compound metabolic process;nucleic acid metabolic process;nucleobase-containing compound metabolic process;primary metabolic process;RNA catabolic process;RNA metabolic process;RNA processing</t>
  </si>
  <si>
    <t>binding;catalytic activity;cation binding;endonuclease activity;endoribonuclease activity;hydrolase activity;hydrolase activity, acting on ester bonds;identical protein binding;ion binding;metal ion binding;nuclease activity;nucleic acid binding;phosphoric diester hydrolase activity;phosphoric ester hydrolase activity;protein binding;ribonuclease activity;RNA binding</t>
  </si>
  <si>
    <t>HD/PDEase_dom;HD_domain;KH_dom;KH_dom_type_1;Ribonuclease_Y;RNase_Y_N;Uncharacterised_HDIG</t>
  </si>
  <si>
    <t>&gt;sp|O31774|RNY_BACSU Ribonuclease Y OS=Bacillus subtilis (strain 168) GN=rny PE=1 SV=1</t>
  </si>
  <si>
    <t>KRDAEALKKEALLEAKDEIHKLRIDAEQEVR</t>
  </si>
  <si>
    <t>QDGRIHPARIEEMVEKSRREVDDYIREMGEQ</t>
  </si>
  <si>
    <t>LEKLEEISESYEGVEKSFAIQAGREVRIMVK</t>
  </si>
  <si>
    <t>ERRNELQKQENRLLQKEENLDRKHEGIDKRE</t>
  </si>
  <si>
    <t>P17585</t>
  </si>
  <si>
    <t>aadK</t>
  </si>
  <si>
    <t>Aminoglycoside 6-adenylyltransferase</t>
  </si>
  <si>
    <t>LFRKYSKAVSEGLAYKYPDYDEGITKYTEGI</t>
  </si>
  <si>
    <t>catalytic activity;transferase activity</t>
  </si>
  <si>
    <t>Aminoglycoside_adenylylTfrase</t>
  </si>
  <si>
    <t>&gt;sp|P17585|AADK_BACSU Aminoglycoside 6-adenylyltransferase OS=Bacillus subtilis (strain 168) GN=aadK PE=1 SV=1</t>
  </si>
  <si>
    <t>A3F3D6</t>
  </si>
  <si>
    <t>ndk</t>
  </si>
  <si>
    <t>Nucleoside diphosphate kinase</t>
  </si>
  <si>
    <t>NVIEVTRQLIGKTNPKEALPGTIRGDYGMFV</t>
  </si>
  <si>
    <t>biosynthetic process;cellular biosynthetic process;cellular metabolic process;cellular nitrogen compound biosynthetic process;cellular nitrogen compound metabolic process;cellular process;CTP biosynthetic process;CTP metabolic process;GTP biosynthetic process;GTP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etabolic process;nucleoside phosphate metabolic process;nucleoside triphosphate biosynthetic process;nucleoside triphosphate metabolic process;nucleotide biosynthetic process;nucleotide metabolic process;primary metabolic process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pyrimidine nucleosid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ibonucleoside metabolic process;ribonucleoside triphosphate biosynthetic process;ribonucleoside triphosphate metabolic process;ribonucleotide biosynthetic process;ribonucleotide metabolic process;small molecule metabolic process;UTP biosynthetic process;UTP metabolic process</t>
  </si>
  <si>
    <t>adenyl nucleotide binding;adenyl ribonucleotide binding;ATP binding;binding;catalytic activity;cation binding;ion binding;kinase activity;metal ion binding;nucleobase-containing compound kinase activity;nucleoside diphosphate kinase activity;nucleotide binding;phosphotransferase activity, phosphate group as acceptor;purine nucleotide binding;purine ribonucleoside triphosphate binding;purine ribonucleotide binding;ribonucleotide binding;transferase activity;transferase activity, transferring phosphorus-containing groups</t>
  </si>
  <si>
    <t>Nucleoside_diP_kinase;Nucleoside_diP_kinase_AS</t>
  </si>
  <si>
    <t>&gt;tr|A3F3D6|A3F3D6_BACSU Nucleoside diphosphate kinase OS=Bacillus subtilis (strain 168) GN=ndk PE=3 SV=1;&gt;sp|P31103|NDK_BACSU Nucleoside diphosphate kinase OS=Bacillus subtilis (strain 168) GN=ndk PE=1 SV=3</t>
  </si>
  <si>
    <t>DSLETIEKENGLFIEKIRVPLGVVGMIYEAR</t>
  </si>
  <si>
    <t>DELVCELHPSSKQASKEDWETEFLAPVLSVK</t>
  </si>
  <si>
    <t>P54466</t>
  </si>
  <si>
    <t>yqfA</t>
  </si>
  <si>
    <t>UPF0365 protein YqfA</t>
  </si>
  <si>
    <t>LQTDQAEADKNIAQAKAEERRAMAVAQEQEM</t>
  </si>
  <si>
    <t>Uncharacterised_YdfA-immunity</t>
  </si>
  <si>
    <t>&gt;sp|P54466|YQFA_BACSU UPF0365 protein YqfA OS=Bacillus subtilis (strain 168) GN=yqfA PE=3 SV=1</t>
  </si>
  <si>
    <t>VGEGIVSTIGSSDNHKKVLENPDMISQTVLG</t>
  </si>
  <si>
    <t>FVYDETFAVLDQLKGKYELLLLTNGDPSLQK</t>
  </si>
  <si>
    <t>DVSIFEHCLKLMNIEKDDAIMVGDNLNTDIL</t>
  </si>
  <si>
    <t>P54547</t>
  </si>
  <si>
    <t>zwf</t>
  </si>
  <si>
    <t>Glucose-6-phosphate 1-dehydrogenase</t>
  </si>
  <si>
    <t>RSEKVKVLRALRPIAKDEVDEYFVRGQYHAG</t>
  </si>
  <si>
    <t>binding;catalytic activity;coenzyme binding;cofactor binding;glucose-6-phosphate dehydrogenase activity;NADP binding;nucleotide binding;oxidoreductase activity;oxidoreductase activity, acting on CH-OH group of donors;oxidoreductase activity, acting on the CH-OH group of donors, NAD or NADP as acceptor</t>
  </si>
  <si>
    <t>G6P_DH;G6P_DH_AS;G6P_DH_C;G6P_DH_NAD-bd;NAD(P)-bd_dom</t>
  </si>
  <si>
    <t>&gt;sp|P54547|G6PD_BACSU Glucose-6-phosphate 1-dehydrogenase OS=Bacillus subtilis (strain 168) GN=zwf PE=1 SV=2</t>
  </si>
  <si>
    <t>EKPFGHDLPSAQALNKEIREAFTEDQIYRID</t>
  </si>
  <si>
    <t>O34894</t>
  </si>
  <si>
    <t>ezrA</t>
  </si>
  <si>
    <t>Septation ring formation regulator EzrA</t>
  </si>
  <si>
    <t>LGKQQAFEKRLDEIGKLLSSVKDKLDAEHVA</t>
  </si>
  <si>
    <t>barrier septum formation;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ytokinetic process;macromolecular complex assembly;macromolecular complex subunit organization;positive regulation of biological process;positive regulation of cell division;positive regulation of cellular process;protein complex assembly;protein complex subunit organization;regulation of biological process;regulation of cell division;regulation of cellular process;septin ring assembly</t>
  </si>
  <si>
    <t>cell cortex part;cell part;cytoplasmic part;cytoskeletal part;cytoskeleton;integral to membrane;intracellular non-membrane-bounded organelle;intracellular organelle;intracellular organelle part;intracellular part;intrinsic to membrane;membrane;membrane part;non-membrane-bounded organelle;organelle;organelle part;plasma membrane;septin cytoskeleton;septin ring</t>
  </si>
  <si>
    <t>EzrA</t>
  </si>
  <si>
    <t>&gt;sp|O34894|EZRA_BACSU Septation ring formation regulator EzrA OS=Bacillus subtilis (strain 168) GN=ezrA PE=1 SV=1</t>
  </si>
  <si>
    <t>O32091</t>
  </si>
  <si>
    <t>pncA</t>
  </si>
  <si>
    <t>Uncharacterized isochorismatase family protein PncA</t>
  </si>
  <si>
    <t>PPHNIKGTEGKDLYGKLLPLYQKHEHEPNVY</t>
  </si>
  <si>
    <t>Isochorismatase-like</t>
  </si>
  <si>
    <t>&gt;sp|O32091|PNCA_BACSU Uncharacterized isochorismatase family protein PncA OS=Bacillus subtilis (strain 168) GN=pncA PE=3 SV=1</t>
  </si>
  <si>
    <t>P19582</t>
  </si>
  <si>
    <t>hom</t>
  </si>
  <si>
    <t>Homoserine dehydrogenase</t>
  </si>
  <si>
    <t>QFLRIHVKDEVGSFSKITSVFSERGVSFEKI</t>
  </si>
  <si>
    <t>amine biosynthetic process;amine metabolic process;aspartate family amino acid biosynthetic process;aspartate family amino acid metabolic process;biosynthetic process;branched chain family amino acid biosynthetic process;branched chain family amino acid metabol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isoleucine biosynthetic process;isoleucine metabolic process;metabolic process;methionine biosynthetic process;methionine metabolic process;nitrogen compound metabolic process;organic acid biosynthetic process;organic acid metabolic process;oxoacid metabolic process;primary metabolic process;small molecule biosynthetic process;small molecule metabolic process;sulfur amino acid biosynthetic process;sulfur amino acid metabolic process;sulfur compound biosynthetic process;sulfur compound metabolic process;threonine biosynthetic process;threonine metabolic process</t>
  </si>
  <si>
    <t>amine binding;amino acid binding;binding;carboxylic acid binding;catalytic activity;coenzyme binding;cofactor binding;homoserine dehydrogenase activity;NADP binding;nucleotide binding;oxidoreductase activity;oxidoreductase activity, acting on CH-OH group of donors;oxidoreductase activity, acting on the CH-OH group of donors, NAD or NADP as acceptor</t>
  </si>
  <si>
    <t>ACT_dom;Asp/hSer_DH_NAD-bd;HDH;HDH_cat;HDH_CS;NAD(P)-bd_dom</t>
  </si>
  <si>
    <t>&gt;sp|P19582|DHOM_BACSU Homoserine dehydrogenase OS=Bacillus subtilis (strain 168) GN=hom PE=1 SV=2</t>
  </si>
  <si>
    <t>VNGTTNFILTKMIKEKSPYEEVLKEAQDLGF</t>
  </si>
  <si>
    <t>VKGISQITDEDISFSKRLGYTMKLIGIAQRD</t>
  </si>
  <si>
    <t>SKITSVFSERGVSFEKILQLPIKGHDELAEI</t>
  </si>
  <si>
    <t>MHQVGCPVTIKKVLVKDLEKKREVDLPKEVL</t>
  </si>
  <si>
    <t>HFKGERFKENIRKVNKLAPIAEKHNVDIPHI</t>
  </si>
  <si>
    <t>IPASKVPAFKPGKALKDAVAGK_________</t>
  </si>
  <si>
    <t>TKAVDSVFDTILDALKNGDKIQLIGFGNFEV</t>
  </si>
  <si>
    <t>TGEEIEIPASKVPAFKPGKALKDAVAGK___</t>
  </si>
  <si>
    <t>P54472</t>
  </si>
  <si>
    <t>yqfO</t>
  </si>
  <si>
    <t>Putative GTP cyclohydrolase 1 type 2</t>
  </si>
  <si>
    <t>PTYTDPLKKLAVYVPKEYEEQVRAALGNAGA</t>
  </si>
  <si>
    <t>7,8-dihydroneopterin 3'-triphosphate biosynthetic process;aromatic compound biosynthetic process;biosynthetic process;cellular aromatic compound metabolic process;cellular biosynthetic process;cellular metabolic process;cellular nitrogen compound biosynthetic process;cellular nitrogen compound metabolic process;cellular process;cofactor biosynthetic process;cofactor metabolic process;heterocycle biosynthetic process;heterocycle metabolic process;metabolic process;nitrogen compound metabolic process;pteridine-containing compound biosynthetic process;pteridine-containing compound metabolic process</t>
  </si>
  <si>
    <t>binding;catalytic activity;cation binding;cyclohydrolase activity;GTP binding;GTP cyclohydrolase activity;GTP cyclohydrolase I activity;guanyl nucleotide binding;guanyl ribonucleotide binding;hydrolase activity;hydrolase activity, acting on carbon-nitrogen (but not peptide) bonds;hydrolase activity, acting on carbon-nitrogen (but not peptide) bonds, in cyclic amidines;ion binding;metal ion binding;nucleotide binding;purine nucleotide binding;purine ribonucleoside triphosphate binding;purine ribonucleotide binding;ribonucleotide binding</t>
  </si>
  <si>
    <t>GTP_cyclohydrolase_I/Nif3;GTP_cyclohydrolase_I_bac</t>
  </si>
  <si>
    <t>&gt;sp|P54472|GTPC1_BACSU Putative GTP cyclohydrolase 1 type 2 OS=Bacillus subtilis (strain 168) GN=yqfO PE=3 SV=2</t>
  </si>
  <si>
    <t>P37565</t>
  </si>
  <si>
    <t>hslO</t>
  </si>
  <si>
    <t>33 kDa chaperonin</t>
  </si>
  <si>
    <t>YVSNPQVHFDLNEQGKLDVRRAVGTNGTLSV</t>
  </si>
  <si>
    <t>Heat_shock_Hsp33;Heat_shock_Hsp33_C;Heat_shock_Hsp33_N</t>
  </si>
  <si>
    <t>&gt;sp|P37565|HSLO_BACSU 33 kDa chaperonin OS=Bacillus subtilis (strain 168) GN=hslO PE=1 SV=1</t>
  </si>
  <si>
    <t>ITKIEQRLSQVEPISKLIQKGLTPEEILEEV</t>
  </si>
  <si>
    <t>P28264</t>
  </si>
  <si>
    <t>ftsA</t>
  </si>
  <si>
    <t>Cell division protein FtsA</t>
  </si>
  <si>
    <t>LTSTRVIPLGGENITKDISIGLRTSTEEAER</t>
  </si>
  <si>
    <t>ATP catabolic process;ATP metabolic process;biological regulation;catabolic process;cell cycle;cell division;cellular catabolic process;cellular metabolic process;cellular nitrogen compound catabolic process;cellular nitrogen compound metabolic process;cellular process;heterocycle catabolic process;heterocycle metabolic process;metabolic process;nitrogen compound metabolic process;nucleobase-containing compound catabolic process;nucleobase-containing compound metabolic process;nucleobase-containing small molecule metabolic process;nucleoside phosphate metabolic process;nucleoside triphosphate catabolic process;nucleoside triphosphate metabolic process;nucleotide catabolic process;nucleotide metabolic process;primary metabolic process;purine nucleoside triphosphate catabolic process;purine nucleoside triphosphate metabolic process;purine nucleotide catabolic process;purine nucleotide metabolic process;purine ribonucleoside triphosphate catabolic process;purine ribonucleoside triphosphate metabolic process;purine ribonucleotide catabolic process;purine ribonucleotide metabolic process;purine-containing compound catabolic process;purine-containing compound metabolic process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ribonucleoside triphosphate catabolic process;ribonucleoside triphosphate metabolic process;ribonucleotide catabolic process;ribonucleotide metabolic process;small molecule metabolic process</t>
  </si>
  <si>
    <t>ATPase activity;binding;catalytic activity;hydrolase activity;hydrolase activity, acting on acid anhydrides;hydrolase activity, acting on acid anhydrides, in phosphorus-containing anhydrides;nucleoside-triphosphatase activity;protein binding;pyrophosphatase activity</t>
  </si>
  <si>
    <t>Cell_div_FtsA;SHS2_FtsA</t>
  </si>
  <si>
    <t>&gt;sp|P28264|FTSA_BACSU Cell division protein FtsA OS=Bacillus subtilis (strain 168) GN=ftsA PE=1 SV=2</t>
  </si>
  <si>
    <t>O07621</t>
  </si>
  <si>
    <t>hemAT</t>
  </si>
  <si>
    <t>Heme-based aerotactic transducer HemAT</t>
  </si>
  <si>
    <t>QASKAGTVTSSTVEEKSIGGKKELEVQQKQM</t>
  </si>
  <si>
    <t>aerotaxis;biological regulation;cellular process;cellular response to stimulus;chemotaxis;energy taxis;establishment of localization;gas transport;locomotion;oxygen transport;regulation of biological process;regulation of cellular process;response to chemical stimulus;response to external stimulus;response to stimulus;signal transduction;taxis;transport</t>
  </si>
  <si>
    <t>binding;cation binding;heme binding;ion binding;iron ion binding;metal ion binding;molecular transducer activity;oxygen binding;signal transducer activity;tetrapyrrole binding;transition metal ion binding</t>
  </si>
  <si>
    <t>Globin_dom;Globin-like;MCPsignal_dom</t>
  </si>
  <si>
    <t>&gt;sp|O07621|HEMAT_BACSU Heme-based aerotactic transducer HemAT OS=Bacillus subtilis (strain 168) GN=hemAT PE=1 SV=1</t>
  </si>
  <si>
    <t>QKQMNKIDTSLVQIEKEMVKLDEIAQQIEKI</t>
  </si>
  <si>
    <t>SELVNNTNTQINIVSKHIKDVNELVSESKEK</t>
  </si>
  <si>
    <t>P71021</t>
  </si>
  <si>
    <t>divIVA</t>
  </si>
  <si>
    <t>Septum site-determining protein DivIVA</t>
  </si>
  <si>
    <t>QEAAEDVKRNSQKEAKLIVREAEKNADRIIN</t>
  </si>
  <si>
    <t>anatomical structure formation involved in morphogenesis;barrier septum formation;cell differenti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process;cytokinetic process;developmental process;sporulation;sporulation resulting in formation of a cellular spore</t>
  </si>
  <si>
    <t>DivIVA_domain;DivIVA_fam</t>
  </si>
  <si>
    <t>&gt;sp|P71021|DIV4A_BACSU Septum site-determining protein DivIVA OS=Bacillus subtilis (strain 168) GN=divIVA PE=1 SV=1</t>
  </si>
  <si>
    <t>SLSKSRKIAMEIEELKKQSKVFRTRFQMLIE</t>
  </si>
  <si>
    <t>EAEKNADRIINESLSKSRKIAMEIEELKKQS</t>
  </si>
  <si>
    <t>LNKSILVAQEAAEDVKRNSQKEAKLIVREAE</t>
  </si>
  <si>
    <t>LDTEKKALSEPKLAAKLGNPTYVATNKNNTI</t>
  </si>
  <si>
    <t>KGGSEGIYSFELDTEKKALSEPKLAAKLGNP</t>
  </si>
  <si>
    <t>YVATNKNNTILYSIEKADGQGGVAAYQIDKN</t>
  </si>
  <si>
    <t>P36839</t>
  </si>
  <si>
    <t>argD</t>
  </si>
  <si>
    <t>Acetylornithine aminotransferase</t>
  </si>
  <si>
    <t>QPDFLQEAADKGAFLKEQLEAELKSPFVKQI</t>
  </si>
  <si>
    <t>binding;catalytic activity;cofactor binding;N2-acetyl-L-ornithine:2-oxoglutarate 5-aminotransferase activity;pyridoxal phosphate binding;transaminase activity;transferase activity;transferase activity, transferring nitrogenous groups;vitamin B6 binding;vitamin binding</t>
  </si>
  <si>
    <t>AcOrn/SuccOrn_fam;Aminotrans_3;PyrdxlP-dep_Trfase;PyrdxlP-dep_Trfase_major_sub1;PyrdxlP-dep_Trfase_major_sub2</t>
  </si>
  <si>
    <t>&gt;sp|P36839|ARGD_BACSU Acetylornithine aminotransferase OS=Bacillus subtilis (strain 168) GN=argD PE=3 SV=2</t>
  </si>
  <si>
    <t>AGPNVIRLLPPLTVTKDEIAEAVSKLKQAIA</t>
  </si>
  <si>
    <t>RTLLTESKEEAIDLPKSNVLKYFLEDGSWFC</t>
  </si>
  <si>
    <t>KFYFAVKGSSLEDSEKRLAVLSEDVMKTVDE</t>
  </si>
  <si>
    <t>LKEKGLIKIIGEDIDKVYTEKLTSISVHPEL</t>
  </si>
  <si>
    <t>LIKIIGEDIDKVYTEKLTSISVHPELSEEVD</t>
  </si>
  <si>
    <t>AEDYAVSKRTLLTESKEEAIDLPKSNVLKYF</t>
  </si>
  <si>
    <t>GSWFCLRPSGTEPKVKFYFAVKGSSLEDSEK</t>
  </si>
  <si>
    <t>KENKLLRVQADFENYKRRSRLEMEASQKYRS</t>
  </si>
  <si>
    <t>GIAAKALQALGLGSEKIQKEVESLIGRGQEM</t>
  </si>
  <si>
    <t>VRKEKDAAVQSQEFEKAASLRDTEQRLREQV</t>
  </si>
  <si>
    <t>LRSFTTPPNLKELEQKLDEVRKEKDAAVQSQ</t>
  </si>
  <si>
    <t>PPGYVGYDEGGQLTEKVRRKPYSVVLLDEIE</t>
  </si>
  <si>
    <t>EALQTIVEAIEKAGFKPGEEVKLAMDAASSE</t>
  </si>
  <si>
    <t>EVKLAMDAASSEFYNKEDGKYHLSGEGVVKT</t>
  </si>
  <si>
    <t>KKVQLVGDDLFVTNTKKLSEGIKNGVGNSIL</t>
  </si>
  <si>
    <t>ISIEDGLDENDWEGHKLLTERLGKKVQLVGD</t>
  </si>
  <si>
    <t>P51833</t>
  </si>
  <si>
    <t>rnc</t>
  </si>
  <si>
    <t>Ribonuclease 3</t>
  </si>
  <si>
    <t>GDAVLELTISRFLFAKYPAMSEGDLTKLRAA</t>
  </si>
  <si>
    <t>catabolic process;cellular catabolic process;cellular macromolecule catabolic process;cellular macromolecule metabolic process;cellular metabolic process;cellular nitrogen compound metabolic process;cellular process;macromolecule catabolic process;macromolecule metabolic process;metabolic process;mRNA metabolic process;mRNA processing;ncRNA catabolic process;ncRNA metabolic process;ncRNA processing;nitrogen compound metabolic process;nucleic acid metabolic process;nucleobase-containing compound metabolic process;primary metabolic process;RNA catabolic process;RNA metabolic process;RNA processing;rRNA catabolic process;rRNA metabolic process;rRNA processing;tRNA metabolic process;tRNA processing</t>
  </si>
  <si>
    <t>binding;catalytic activity;cation binding;endonuclease activity;endonuclease activity, active with either ribo- or deoxyribonucleic acids and producing 5'-phosphomonoesters;endoribonuclease activity;endoribonuclease activity, producing 5'-phosphomonoesters;hydrolase activity;hydrolase activity, acting on ester bonds;ion binding;metal ion binding;nuclease activity;nucleic acid binding;ribonuclease activity;ribonuclease III activity;RNA binding</t>
  </si>
  <si>
    <t>Ribosome biogenesis in eukaryotes</t>
  </si>
  <si>
    <t>dsRNA-bd_dom;RNase_III;RNase_III_dom</t>
  </si>
  <si>
    <t>&gt;sp|P51833|RNC_BACSU Ribonuclease 3 OS=Bacillus subtilis (strain 168) GN=rnc PE=1 SV=2</t>
  </si>
  <si>
    <t>FLFAKYPAMSEGDLTKLRAAIVCEPSLVSLA</t>
  </si>
  <si>
    <t>O07597</t>
  </si>
  <si>
    <t>dat</t>
  </si>
  <si>
    <t>D-alanine aminotransferase</t>
  </si>
  <si>
    <t>GYQFGDGIYEVIRVYKGVLFGLREHAERFFR</t>
  </si>
  <si>
    <t>amine biosynthetic process;amine catabolic process;amine metabolic process;biosynthetic process;carboxylic acid biosynthetic process;carboxylic acid catabolic process;carboxylic acid metabolic process;catabolic process;cellular amine metabolic process;cellular amino acid biosynthetic process;cellular amino acid catabolic process;cellular amino acid metabolic process;cellular biosynthetic process;cellular catabolic process;cellular ketone metabolic process;cellular metabolic process;cellular nitrogen compound biosynthetic process;cellular nitrogen compound metabolic process;cellular process;D-amino acid biosynthetic process;D-amino acid catabolic process;D-amino acid metabolic process;metabolic process;nitrogen compound metabolic process;organic acid biosynthetic process;organic acid catabolic process;organic acid metabolic process;oxoacid metabolic process;primary metabolic process;small molecule biosynthetic process;small molecule catabolic process;small molecule metabolic process</t>
  </si>
  <si>
    <t>binding;catalytic activity;cofactor binding;D-alanine:2-oxoglutarate aminotransferase activity;pyridoxal phosphate binding;transaminase activity;transferase activity;transferase activity, transferring nitrogenous groups;vitamin B6 binding;vitamin binding</t>
  </si>
  <si>
    <t>Arginine and proline metabolism;D-Alanine metabolism;D-Arginine and D-ornithine metabolism;Lysine degradation;Phenylalanine metabolism</t>
  </si>
  <si>
    <t>Aminotrans_IV;Aminotrans_IV_CS;D_amino_transT</t>
  </si>
  <si>
    <t>&gt;sp|O07597|DAAA_BACSU D-alanine aminotransferase OS=Bacillus subtilis (strain 168) GN=dat PE=3 SV=1</t>
  </si>
  <si>
    <t>RVALEVKEGDRIIFSKYAGTEVKYEGTEYLI</t>
  </si>
  <si>
    <t>EGDRIIFSKYAGTEVKYEGTEYLILRESDIL</t>
  </si>
  <si>
    <t>P49787</t>
  </si>
  <si>
    <t>accC1</t>
  </si>
  <si>
    <t>Biotin carboxylase 1</t>
  </si>
  <si>
    <t>VEHPVTEMVTGTDLIKEQIKVASGMELSLKQ</t>
  </si>
  <si>
    <t>acetyl-CoA carboxylase activity;adenyl nucleotide binding;adenyl ribonucleotide binding;ATP binding;binding;biotin carboxylase activity;catalytic activity;cation binding;CoA carboxylase activity;ion binding;ligase activity;ligase activity, forming carbon-carbon bonds;ligase activity, forming carbon-nitrogen bonds;metal ion binding;nucleotide binding;purine nucleotide binding;purine ribonucleoside triphosphate binding;purine ribonucleotide binding;ribonucleotide binding</t>
  </si>
  <si>
    <t>Carbon fixation pathways in prokaryotes;Fatty acid biosynthesis;Propanoate metabolism;Pyruvate metabolism;Tetracycline biosynthesis</t>
  </si>
  <si>
    <t>Acetyl_CoA_COase_biotin_COase;ATP_grasp_subdomain_1;ATP_grasp_subdomain_2;ATP-grasp;Biotin_carboxylation_dom;Biotin_COase_C;CarbamoylP_synth_lsu_N;CbamoylP_synth_lsu-like_ATP-bd;PreATP-grasp_dom;Rudment_hybrid_motif</t>
  </si>
  <si>
    <t>&gt;sp|P49787|ACCC1_BACSU Biotin carboxylase 1 OS=Bacillus subtilis (strain 168) GN=accC1 PE=3 SV=3</t>
  </si>
  <si>
    <t>O32078</t>
  </si>
  <si>
    <t>yuaE</t>
  </si>
  <si>
    <t>Uncharacterized protein YuaE</t>
  </si>
  <si>
    <t>LDVVREQLTAAIASLKEEDFERVLPHPVFQE</t>
  </si>
  <si>
    <t>DinB-/YfiT-like;DinB-like</t>
  </si>
  <si>
    <t>&gt;sp|O32078|YUAE_BACSU Uncharacterized protein YuaE OS=Bacillus subtilis (strain 168) GN=yuaE PE=4 SV=1</t>
  </si>
  <si>
    <t>MSIFNEARLETWNELKGLSDEKLNQKPSAEE</t>
  </si>
  <si>
    <t>O07598</t>
  </si>
  <si>
    <t>yhaA</t>
  </si>
  <si>
    <t>Putative amidohydrolase YhaA</t>
  </si>
  <si>
    <t>GTARSFDENVRDILEKEIEAVVKGICSMHGA</t>
  </si>
  <si>
    <t>binding;catalytic activity;cation binding;hydrolase activity;ion binding;metal ion binding</t>
  </si>
  <si>
    <t>Amidohydrolase;Peptidase_M20;Peptidase_M20_dimer</t>
  </si>
  <si>
    <t>&gt;sp|O07598|YHAA_BACSU Putative amidohydrolase YhaA OS=Bacillus subtilis (strain 168) GN=yhaA PE=3 SV=3</t>
  </si>
  <si>
    <t>CRPGAVMAAADRFTIKVFGKGGHGAHPHDTK</t>
  </si>
  <si>
    <t>________MSISTLQKEINKQLDGCFEEMVE</t>
  </si>
  <si>
    <t>LEAQGIVFKDTDSALKENEDIFREHWAKVIP</t>
  </si>
  <si>
    <t>NIGSKLTMKYPACILKGEGARGMTLSIALAG</t>
  </si>
  <si>
    <t>Q796Y8</t>
  </si>
  <si>
    <t>ygaF</t>
  </si>
  <si>
    <t>Putative peroxiredoxin YgaF</t>
  </si>
  <si>
    <t>ELDAVIIGVSPDSQEKHGKFKEKHNLPFLLL</t>
  </si>
  <si>
    <t>AhpC/TSA;Peroxiredoxin_AhpC-typ;Thioredoxin-like_fold</t>
  </si>
  <si>
    <t>&gt;sp|Q796Y8|BCP_BACSU Putative peroxiredoxin YgaF OS=Bacillus subtilis (strain 168) GN=ygaF PE=3 SV=1</t>
  </si>
  <si>
    <t>LVDDEHKLAEAFDVWKLKKNFGKEYMGIERS</t>
  </si>
  <si>
    <t>________MTIEIGQKAPDLELKGDHGETVK</t>
  </si>
  <si>
    <t>O32159</t>
  </si>
  <si>
    <t>yurR</t>
  </si>
  <si>
    <t>Uncharacterized oxidoreductase YurR</t>
  </si>
  <si>
    <t>KGGARYYKDLIHQLEKDGESDTGYKRVGAIS</t>
  </si>
  <si>
    <t>FAD-dep_OxRdtase</t>
  </si>
  <si>
    <t>&gt;sp|O32159|YURR_BACSU Uncharacterized oxidoreductase YurR OS=Bacillus subtilis (strain 168) GN=yurR PE=3 SV=1</t>
  </si>
  <si>
    <t>NQDWYQLAKGGARYYKDLIHQLEKDGESDTG</t>
  </si>
  <si>
    <t>O05236</t>
  </si>
  <si>
    <t>yugG</t>
  </si>
  <si>
    <t>Uncharacterized HTH-type transcriptional regulator YugG</t>
  </si>
  <si>
    <t>IRGNSMSDVARFVSDKLSTLDSVVSTTTHFI</t>
  </si>
  <si>
    <t>AsnC-type_HTH_dom;Dimeric_a/b-barrel;Tscrpt_reg_AsnC-typ;Tscrpt_reg_AsnC-typ_C;WHTH_DNA-bd_dom</t>
  </si>
  <si>
    <t>&gt;sp|O05236|YUGG_BACSU Uncharacterized HTH-type transcriptional regulator YugG OS=Bacillus subtilis (strain 168) GN=yugG PE=3 SV=2</t>
  </si>
  <si>
    <t>O34885</t>
  </si>
  <si>
    <t>ydiS</t>
  </si>
  <si>
    <t>Type-2 restriction enzyme BsuMI component YdiS</t>
  </si>
  <si>
    <t>APGTGKSNYLEREVGKIFGDNPYVFTRVTFF</t>
  </si>
  <si>
    <t>cellular macromolecule metabolic process;cellular metabolic process;cellular nitrogen compound metabolic process;cellular process;clearance of foreign intracellular DNA;defense response;DNA metabolic process;DNA modification;DNA restriction-modification system;macromolecule metabolic process;macromolecule modification;metabolic process;nitrogen compound metabolic process;nucleic acid metabolic process;nucleobase-containing compound metabolic process;primary metabolic process;response to stimulus;response to stress</t>
  </si>
  <si>
    <t>adenyl nucleotide binding;adenyl ribonucleotide binding;ATP binding;ATPase activity;binding;catalytic activity;deoxyribonuclease activity;endodeoxyribonuclease activity;endodeoxyribonuclease activity, producing 5'-phosphomonoesters;endonuclease activity;endonuclease activity, active with either ribo- or deoxyribonucleic acids and producing 5'-phosphomonoesters;hydrolase activity;hydrolase activity, acting on acid anhydrides;hydrolase activity, acting on acid anhydrides, in phosphorus-containing anhydrides;hydrolase activity, acting on ester bonds;nuclease activity;nucleoside-triphosphatase activity;nucleotide binding;purine nucleotide binding;purine ribonucleoside triphosphate binding;purine ribonucleotide binding;pyrophosphatase activity;restriction endodeoxyribonuclease activity;ribonucleotide binding;Type II site-specific deoxyribonuclease activity</t>
  </si>
  <si>
    <t>ATPase_dyneun-rel_AAA;P-loop_NTPase</t>
  </si>
  <si>
    <t>&gt;sp|O34885|YDIS_BACSU Type-2 restriction enzyme BsuMI component YdiS OS=Bacillus subtilis (strain 168) GN=ydiS PE=2 SV=1</t>
  </si>
  <si>
    <t>O06977</t>
  </si>
  <si>
    <t>yvcN</t>
  </si>
  <si>
    <t>Uncharacterized acetyltransferase YvcN</t>
  </si>
  <si>
    <t>FENRAVLAKENYKITKEELWRRLLKDQHGGL</t>
  </si>
  <si>
    <t>acetyltransferase activity;catalytic activity;transferase activity;transferase activity, transferring acyl groups;transferase activity, transferring acyl groups other than amino-acyl groups</t>
  </si>
  <si>
    <t>Caffeine metabolism;Drug metabolism - other enzymes;Nitrotoluene degradation</t>
  </si>
  <si>
    <t>Arylamine_N-AcTrfase</t>
  </si>
  <si>
    <t>&gt;sp|O06977|YVCN_BACSU Uncharacterized acetyltransferase YvcN OS=Bacillus subtilis (strain 168) GN=yvcN PE=3 SV=1</t>
  </si>
  <si>
    <t>GNIQKSDIGPSGFEEKLNTHFL_________</t>
  </si>
  <si>
    <t>HSHEKSPFNKSLLASKLTPSGRMVMSERHFT</t>
  </si>
  <si>
    <t>P37808</t>
  </si>
  <si>
    <t>atpA</t>
  </si>
  <si>
    <t>ATP synthase subunit alpha</t>
  </si>
  <si>
    <t>MYLDQNHKDLLDGIAKTGNLPADEDFKAAIE</t>
  </si>
  <si>
    <t>ATPase_a/bsu_AS;ATPase_asu-like;ATPase_F1/V1/A1_a/bsu_nucl-bd;ATPase_F1/V1/A1-cplx_a/bsu_C;ATPase_F1_a/bsu_N;ATPase_F1-cplx_asu;P-loop_NTPase</t>
  </si>
  <si>
    <t>&gt;sp|P37808|ATPA_BACSU ATP synthase subunit alpha OS=Bacillus subtilis (strain 168) GN=atpA PE=1 SV=3</t>
  </si>
  <si>
    <t>DGIAKTGNLPADEDFKAAIEGFKRTFAPSN_</t>
  </si>
  <si>
    <t>RRFEEEYYMYLDQNHKDLLDGIAKTGNLPAD</t>
  </si>
  <si>
    <t>SVSRVGGSAQIKAMKKVSGTLRLDLASYREL</t>
  </si>
  <si>
    <t>____________MSIKAEEISTLIKQQIQNY</t>
  </si>
  <si>
    <t>NAGLSVSRVGGSAQIKAMKKVSGTLRLDLAS</t>
  </si>
  <si>
    <t>P37811</t>
  </si>
  <si>
    <t>atpH</t>
  </si>
  <si>
    <t>ATP synthase subunit delta</t>
  </si>
  <si>
    <t>RHRAAIVPELTDEFIKLANVARQTEDAIVYS</t>
  </si>
  <si>
    <t>cation transmembrane transporter activity;hydrogen ion transmembrane transporter activity;hydrogen ion transporting ATP synthase activity, rotational mechanism;inorganic cation transmembrane transporter activity;ion transmembrane transporter activity;monovalent inorganic cation transmembrane transporter activity;substrate-specific transmembrane transporter activity;substrate-specific transporter activity;transmembrane transporter activity;transporter activity</t>
  </si>
  <si>
    <t>ATPase_OSCP/d_CS;ATPase_OSCP/delta_N;ATPase_OSCP/dsu</t>
  </si>
  <si>
    <t>&gt;sp|P37811|ATPD_BACSU ATP synthase subunit delta OS=Bacillus subtilis (strain 168) GN=atpH PE=1 SV=1</t>
  </si>
  <si>
    <t>O32075</t>
  </si>
  <si>
    <t>yuaI</t>
  </si>
  <si>
    <t>Uncharacterized N-acetyltransferase YuaI</t>
  </si>
  <si>
    <t>YHEIIPIDYLNSLNYKEFEDKWKSRSLKGVF</t>
  </si>
  <si>
    <t>&gt;sp|O32075|YUAI_BACSU Uncharacterized N-acetyltransferase YuaI OS=Bacillus subtilis (strain 168) GN=yuaI PE=3 SV=1</t>
  </si>
  <si>
    <t>O06973</t>
  </si>
  <si>
    <t>yvcJ</t>
  </si>
  <si>
    <t>UPF0042 nucleotide-binding protein YvcJ</t>
  </si>
  <si>
    <t>ELKGRSQIIYDTSDMKPRDLREKIVKHFATN</t>
  </si>
  <si>
    <t>adenyl nucleotide binding;adenyl ribonucleotide binding;ATP binding;binding;GTP binding;guanyl nucleotide binding;guanyl ribonucleotide binding;nucleotide binding;purine nucleotide binding;purine ribonucleoside triphosphate binding;purine ribonucleotide binding;ribonucleotide binding</t>
  </si>
  <si>
    <t>ATPase_P-loop-containing;P-loop_NTPase</t>
  </si>
  <si>
    <t>&gt;sp|O06973|YVCJ_BACSU UPF0042 nucleotide-binding protein YvcJ OS=Bacillus subtilis (strain 168) GN=yvcJ PE=1 SV=1</t>
  </si>
  <si>
    <t>QHRSVTLAENLADYFKKDYYTHVTHRDIEKR</t>
  </si>
  <si>
    <t>DKEVSSYVMKWNETQKFNEKLIDLLSFMLPS</t>
  </si>
  <si>
    <t>EEKFDRFMALRDDVLKALETARNEKIIGKSL</t>
  </si>
  <si>
    <t>RLGVRGDWENPYVTLKPEYEAQQIRVFGEMA</t>
  </si>
  <si>
    <t>ACGFDQYEVTRTVKGKDLENIIAEHPLYGRD</t>
  </si>
  <si>
    <t>VLKALETARNEKIIGKSLEANLKLYPNKENK</t>
  </si>
  <si>
    <t>PGWDTHGLPIETALTKNKKVNRKEMSVAEFR</t>
  </si>
  <si>
    <t>MSKSIGNVVVPAKVMKQLGADILRLWVSSVD</t>
  </si>
  <si>
    <t>P45941</t>
  </si>
  <si>
    <t>yqcF</t>
  </si>
  <si>
    <t>Antitoxin YqcF</t>
  </si>
  <si>
    <t>________MGVTQENKVIARTVLGAFGGKPK</t>
  </si>
  <si>
    <t>SUFU-like_domain</t>
  </si>
  <si>
    <t>&gt;sp|P45941|YQCF_BACSU Antitoxin YqcF OS=Bacillus subtilis (strain 168) GN=yqcF PE=1 SV=1</t>
  </si>
  <si>
    <t>ARTVLGAFGGKPKVTKYWDDNKNSSIDILSV</t>
  </si>
  <si>
    <t>P80240</t>
  </si>
  <si>
    <t>greA</t>
  </si>
  <si>
    <t>Transcription elongation factor GreA</t>
  </si>
  <si>
    <t>ADPFEGKISNDSPIAKSLLGKKVDEEVTVQT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elongation, DNA-dependent;regulation of transcription, DNA-dependent;response to stimulus;response to stress;RNA biosynthetic process;RNA metabolic process;transcription, DNA-dependent</t>
  </si>
  <si>
    <t>TF_GreA/GreB_CS;Tscrpt_elong_fac_GreA;Tscrpt_elong_fac_GreA/B;Tscrpt_elong_fac_GreA/B_C;Tscrpt_elong_fac_GreA/B_fam;Tscrpt_elong_fac_GreA/B_N</t>
  </si>
  <si>
    <t>&gt;sp|P80240|GREA_BACSU Transcription elongation factor GreA OS=Bacillus subtilis (strain 168) GN=greA PE=1 SV=4</t>
  </si>
  <si>
    <t>MAQEKVFPMTAEGKQKLEQELEYLKTVKRKE</t>
  </si>
  <si>
    <t>RSFGDLSENSEYDSAKEEQAFVEGRVTTLEN</t>
  </si>
  <si>
    <t>Q45066</t>
  </si>
  <si>
    <t>parC</t>
  </si>
  <si>
    <t>DNA topoisomerase 4 subunit A</t>
  </si>
  <si>
    <t>LKKKYADTRRSVIEEKIEEIKINLEVMVASE</t>
  </si>
  <si>
    <t>ATP catabolic process;ATP metabolic process;catabolic process;cellular catabolic process;cellular macromolecule metabolic process;cellular metabolic process;cellular nitrogen compound catabolic process;cellular nitrogen compound metabolic process;cellular process;chromosome segregation;DNA conformation change;DNA duplex unwinding;DNA geometric change;DNA metabolic process;DNA topological change;DNA unwinding involved in replication;heterocycle catabolic process;heterocycle metabolic process;macromolecule metabolic process;metabolic process;nitrogen compound metabolic process;nucleic acid metabolic process;nucleobase-containing compound catabolic process;nucleobase-containing compound metabolic process;nucleobase-containing small molecule metabolic process;nucleoside phosphate metabolic process;nucleoside triphosphate catabolic process;nucleoside triphosphate metabolic process;nucleotide catabolic process;nucleotide metabolic process;primary metabolic process;purine nucleoside triphosphate catabolic process;purine nucleoside triphosphate metabolic process;purine nucleotide catabolic process;purine nucleotide metabolic process;purine ribonucleoside triphosphate catabolic process;purine ribonucleoside triphosphate metabolic process;purine ribonucleotide catabolic process;purine ribonucleotide metabolic process;purine-containing compound catabolic process;purine-containing compound metabolic process;ribonucleoside triphosphate catabolic process;ribonucleoside triphosphate metabolic process;ribonucleotide catabolic process;ribonucleotide metabolic process;small molecule metabolic process</t>
  </si>
  <si>
    <t>adenyl nucleotide binding;adenyl ribonucleotide binding;ATP binding;ATPase activity;ATPase activity, coupled;binding;catalytic activity;DNA binding;DNA topoisomerase (ATP-hydrolyzing) activity;DNA topoisomerase activity;DNA-dependent ATPase activity;hydrolase activity;hydrolase activity, acting on acid anhydrides;hydrolase activity, acting on acid anhydrides, in phosphorus-containing anhydrides;isomerase activity;nucleic acid binding;nucleoside-triphosphatase activity;nucleotide binding;purine nucleotide binding;purine ribonucleoside triphosphate binding;purine ribonucleotide binding;pyrophosphatase activity;ribonucleotide binding</t>
  </si>
  <si>
    <t>cell part;chromosome;cytoplasm;DNA topoisomerase complex (ATP-hydrolyzing);extrinsic to membrane;extrinsic to plasma membrane;intracellular non-membrane-bounded organelle;intracellular organelle;intracellular part;macromolecular complex;membrane part;non-membrane-bounded organelle;nucleoid;organelle;plasma membrane part;protein complex</t>
  </si>
  <si>
    <t>Arg_repress_C-like;GyrA;GyrA/parC_pinwhl;Topo_IIA_A/C;Topo_IIA_A/C_ab;Topo_IIA_like_dom;TopoIV_A_Gpos</t>
  </si>
  <si>
    <t>&gt;sp|Q45066|PARC_BACSU DNA topoisomerase 4 subunit A OS=Bacillus subtilis (strain 168) GN=parC PE=3 SV=2</t>
  </si>
  <si>
    <t>O06724</t>
  </si>
  <si>
    <t>yisK</t>
  </si>
  <si>
    <t>Uncharacterized protein YisK</t>
  </si>
  <si>
    <t>FVGLIIDDEKIMDLQKAEKKLFELETIPGSL</t>
  </si>
  <si>
    <t>binding;catalytic activity;cation binding;ion binding;metal ion binding</t>
  </si>
  <si>
    <t>Fumarylacetoacetase_C;Fumarylacetoacetase_C-rel</t>
  </si>
  <si>
    <t>&gt;sp|O06724|YISK_BACSU Uncharacterized protein YisK OS=Bacillus subtilis (strain 168) GN=yisK PE=2 SV=1</t>
  </si>
  <si>
    <t>P80862</t>
  </si>
  <si>
    <t>serC</t>
  </si>
  <si>
    <t>Phosphoserine aminotransferase</t>
  </si>
  <si>
    <t>AGPAALPLEVLQKAQKEFIDFNESGMSVMEL</t>
  </si>
  <si>
    <t>binding;catalytic activity;cofactor binding;O-phospho-L-serine:2-oxoglutarate aminotransferase activity;pyridoxal phosphate binding;transaminase activity;transferase activity;transferase activity, transferring nitrogenous groups;vitamin B6 binding;vitamin binding</t>
  </si>
  <si>
    <t>Glycine, serine and threonine metabolism;Methane metabolism;Vitamin B6 metabolism</t>
  </si>
  <si>
    <t>Aminotrans_V/Cys_dSase;Aminotrans_V_PyrdxlP_BS;Pser_aminoTfrase;Pser_aminoTfrase_subgr;PyrdxlP-dep_Trfase;PyrdxlP-dep_Trfase_major_sub1;PyrdxlP-dep_Trfase_major_sub2</t>
  </si>
  <si>
    <t>&gt;sp|P80862|SERC_BACSU Phosphoserine aminotransferase OS=Bacillus subtilis (strain 168) GN=serC PE=1 SV=2</t>
  </si>
  <si>
    <t>SRMNVTFTLRDDELTKTFVQKAKDAKMIGLG</t>
  </si>
  <si>
    <t>ADMSSDILSRKIDVSKFDVIYGGAQKNLGPS</t>
  </si>
  <si>
    <t>FNESGMSVMELSHRSKEYEAVHQKAKSLLIE</t>
  </si>
  <si>
    <t>IMKKSWLQNENANVPKILKYSTHVKADSLYN</t>
  </si>
  <si>
    <t>PEKTAHFVMTGAWSEKALAETKLFGNTSITA</t>
  </si>
  <si>
    <t>P55179</t>
  </si>
  <si>
    <t>pepT</t>
  </si>
  <si>
    <t>Peptidase T</t>
  </si>
  <si>
    <t>DVEETKLHYIIRDFDKENFQNRKETMKRAVE</t>
  </si>
  <si>
    <t>cellular metabolic process;cellular process;metabolic process;peptide metabolic process</t>
  </si>
  <si>
    <t>aminopeptidase activity;binding;catalytic activity;cation binding;exopeptidase activity;hydrolase activity;ion binding;metal ion binding;metallopeptidase activity;peptidase activity;peptidase activity, acting on L-amino acid peptides;transition metal ion binding;tripeptidase activity;tripeptide aminopeptidase activity;zinc ion binding</t>
  </si>
  <si>
    <t>ArgE/DapE_CS;Peptidase_M20;Peptidase_M20_dimer;Peptidase_M20B</t>
  </si>
  <si>
    <t>&gt;sp|P55179|PEPT_BACSU Peptidase T OS=Bacillus subtilis (strain 168) GN=pepT PE=3 SV=1</t>
  </si>
  <si>
    <t>O34814</t>
  </si>
  <si>
    <t>ftsE</t>
  </si>
  <si>
    <t>Cell division ATP-binding protein FtsE</t>
  </si>
  <si>
    <t>VIKKRVLEVLDLVQLKHKARQFPDQLSGGEQ</t>
  </si>
  <si>
    <t>asymmetric cell division;barrier septum formation;biological regulation;cell divi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ytokinetic process;establishment of localization;positive regulation of biological process;positive regulation of cell differentiation;positive regulation of cellular process;positive regulation of developmental process;positive regulation of sporulation;positive regulation of sporulation resulting in formation of a cellular spore;regulation of anatomical structure morphogenesis;regulation of biological process;regulation of cell differentiation;regulation of cellular process;regulation of developmental process;regulation of response to stimulus;regulation of signal transduction;regulation of signaling;regulation of sporulation;regulation of sporulation resulting in formation of a cellular spore;regulation of two-component signal transduction system (phosphorelay);transport</t>
  </si>
  <si>
    <t>AAA+_ATPase;ABC_transporter_CS;ABC_transporter-like;Cell_div_FtsE_ATP-bd;P-loop_NTPase</t>
  </si>
  <si>
    <t>&gt;sp|O34814|FTSE_BACSU Cell division ATP-binding protein FtsE OS=Bacillus subtilis (strain 168) GN=ftsE PE=1 SV=1</t>
  </si>
  <si>
    <t>GGGRGIGRATALALAKEGVNIGLIGRTSANV</t>
  </si>
  <si>
    <t>O32090</t>
  </si>
  <si>
    <t>pncB</t>
  </si>
  <si>
    <t>Nicotinate phosphoribosyltransferase</t>
  </si>
  <si>
    <t>KLITAYDQPALGAVYKLVAIEEDGKMVDTIK</t>
  </si>
  <si>
    <t>biosynthetic process;cellular biosynthetic process;cellular metabolic compound salvage;cellular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NAD biosynthetic process;NAD metabolic process;nicotinamide nucleotide biosynthetic process;nicotinamide nucleotide metabolic process;nicotinate nucleotide biosynthetic process;nicotinate nucleotide metabolic process;nicotinate nucleotide salvage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nucleotide salvage;oxidoreduction coenzyme metabolic process;primary metabolic process;pyridine nucleotide biosynthetic process;pyridine nucleotide metabolic process;pyridine nucleotide salvage;pyridine-containing compound biosynthetic process;pyridine-containing compound metabolic process;small molecule metabolic process</t>
  </si>
  <si>
    <t>catalytic activity;ligase activity;nicotinate phosphoribosyltransferase activity;nicotinate-nucleotide diphosphorylase (carboxylating) activity;transferase activity;transferase activity, transferring glycosyl groups;transferase activity, transferring pentosyl groups</t>
  </si>
  <si>
    <t>Nicotinate and nicotinamide metabolism</t>
  </si>
  <si>
    <t>Nic_PRibTrfase_pncB;Nic_PRibTrfase-Fam;Quinolinate_PRibosylTrfase_C</t>
  </si>
  <si>
    <t>&gt;sp|O32090|PNCB_BACSU Nicotinate phosphoribosyltransferase OS=Bacillus subtilis (strain 168) GN=pncB PE=3 SV=1</t>
  </si>
  <si>
    <t>P42084</t>
  </si>
  <si>
    <t>hutI</t>
  </si>
  <si>
    <t>Imidazolonepropionase</t>
  </si>
  <si>
    <t>HADEIDPLGGAELAGKLKAVSADHLVGTSDE</t>
  </si>
  <si>
    <t>binding;catalytic activity;cation binding;hydrolase activity;hydrolase activity, acting on carbon-nitrogen (but not peptide) bonds;hydrolase activity, acting on carbon-nitrogen (but not peptide) bonds, in cyclic amides;imidazolonepropionase activity;ion binding;iron ion binding;metal ion binding;transition metal ion binding;zinc ion binding</t>
  </si>
  <si>
    <t>HutI;Metal-dep_hydrolase_composite</t>
  </si>
  <si>
    <t>&gt;sp|P42084|HUTI_BACSU Imidazolonepropionase OS=Bacillus subtilis (strain 168) GN=hutI PE=1 SV=1</t>
  </si>
  <si>
    <t>ETGVFTVSQSRRYLQKAAEAGFGLKIHADEI</t>
  </si>
  <si>
    <t>P80885</t>
  </si>
  <si>
    <t>pyk</t>
  </si>
  <si>
    <t>Pyruvate kinase</t>
  </si>
  <si>
    <t>VNVPGVSVNLPGITEKDARDIVFGIEQGVDF</t>
  </si>
  <si>
    <t>adenyl nucleotide binding;adenyl ribonucleotide binding;alkali metal ion binding;ATP binding;binding;catalytic activity;cation binding;ion binding;kinase activity;magnesium ion binding;metal ion binding;nucleotide binding;phosphotransferase activity, alcohol group as acceptor;potassium ion binding;purine nucleotide binding;purine ribonucleoside triphosphate binding;purine ribonucleotide binding;pyruvate kinase activity;ribonucleotide binding;transferase activity;transferase activity, transferring phosphorus-containing groups</t>
  </si>
  <si>
    <t>Carbon fixation in photosynthetic organisms;Glycolysis / Gluconeogenesis;Purine metabolism;Pyruvate metabolism;Type II diabetes mellitus</t>
  </si>
  <si>
    <t>PEP-util_enz_mobile_dom;Pyr_Knase;Pyrv/PenolPyrv_Kinase-like_dom;Pyrv_Knase_a/b;Pyrv_Knase_AS;Pyrv_Knase_brl;Pyrv_Knase_C;Pyrv_Knase_insert_dom;Pyrv_Knase-like_insert_dom</t>
  </si>
  <si>
    <t>&gt;sp|P80885|KPYK_BACSU Pyruvate kinase OS=Bacillus subtilis (strain 168) GN=pyk PE=1 SV=2</t>
  </si>
  <si>
    <t>TMHNIASRSEEALNYKEILSKRRDQVGMTIT</t>
  </si>
  <si>
    <t>TTNLMKVHTVGDIIAKGQGIGRKSAYGPVVV</t>
  </si>
  <si>
    <t>P94568</t>
  </si>
  <si>
    <t>leuD</t>
  </si>
  <si>
    <t>3-isopropylmalate dehydratase small subunit</t>
  </si>
  <si>
    <t>AVLNRINVDTDQIIPKQFLKRIERTGYGRFA</t>
  </si>
  <si>
    <t>3-isopropylmalate dehydratase activity;carbon-oxygen lyase activity;catalytic activity;hydro-lyase activity;lyase activity</t>
  </si>
  <si>
    <t>3-isopropylmalate dehydratase complex;cell part;cytoplasmic part;cytosolic part;intracellular part;macromolecular complex;protein complex</t>
  </si>
  <si>
    <t>3-IsopropMal_deHydase_ssu;Acoase/IPM_deHydtase;Aconitase/3IPM_dehydase_swvl;AconitaseA/IPMdHydase_ssu_swvl</t>
  </si>
  <si>
    <t>&gt;sp|P94568|LEUD_BACSU 3-isopropylmalate dehydratase small subunit OS=Bacillus subtilis (strain 168) GN=leuD PE=3 SV=1</t>
  </si>
  <si>
    <t>P16524</t>
  </si>
  <si>
    <t>patA</t>
  </si>
  <si>
    <t>Putative N-acetyl-LL-diaminopimelate aminotransferase</t>
  </si>
  <si>
    <t>SHSMTGWRIGFLFAPKDIAKHILKVHQYNVS</t>
  </si>
  <si>
    <t>binding;catalytic activity;cofactor binding;pyridoxal phosphate binding;transaminase activity;transferase activity;transferase activity, transferring nitrogenous groups;vitamin B6 binding;vitamin binding</t>
  </si>
  <si>
    <t>Aminotransferase_I/II;NHTrfase_class1_PyrdxlP-BS;PyrdxlP-dep_Trfase;PyrdxlP-dep_Trfase_major_sub1;PyrdxlP-dep_Trfase_major_sub2</t>
  </si>
  <si>
    <t>&gt;sp|P16524|PATA_BACSU Putative N-acetyl-LL-diaminopimelate aminotransferase OS=Bacillus subtilis (strain 168) GN=patA PE=1 SV=3</t>
  </si>
  <si>
    <t>P54169</t>
  </si>
  <si>
    <t>ypgR</t>
  </si>
  <si>
    <t>Uncharacterized protein YpgR</t>
  </si>
  <si>
    <t>ETPDVLPLLYKALEDKAVSVRRTAGDCLSDI</t>
  </si>
  <si>
    <t>binding;cation binding;ion binding;iron ion binding;metal ion binding;transition metal ion binding</t>
  </si>
  <si>
    <t>ARM-like;ARM-type_fold;Nfu/NifU_N;PBS_lyase_HEAT;Virulence_F_dom</t>
  </si>
  <si>
    <t>&gt;sp|P54169|YPGR_BACSU Uncharacterized protein YpgR OS=Bacillus subtilis (strain 168) GN=ypgR PE=4 SV=1</t>
  </si>
  <si>
    <t>PQAIPAMIKSLSDSSKLVRWRAAMFLYEVGD</t>
  </si>
  <si>
    <t>P40737</t>
  </si>
  <si>
    <t>yxxD</t>
  </si>
  <si>
    <t>Antitoxin YxxD</t>
  </si>
  <si>
    <t>NDFYPVNQSEIEEVEKNLNLKLPSELVNFYL</t>
  </si>
  <si>
    <t>&gt;sp|P40737|YXXD_BACSU Antitoxin YxxD OS=Bacillus subtilis (strain 168) GN=yxxD PE=1 SV=1</t>
  </si>
  <si>
    <t>O31775</t>
  </si>
  <si>
    <t>ymdB</t>
  </si>
  <si>
    <t>Uncharacterized protein ymdB</t>
  </si>
  <si>
    <t>LFIGDVVGSPGRDMVKEYVPKLKTKYKPHFT</t>
  </si>
  <si>
    <t>Calcineurin-like_PHP_apaH;CHP00282;Metallo-depent_PP-like</t>
  </si>
  <si>
    <t>&gt;sp|O31775|YMDB_BACSU Uncharacterized protein ymdB OS=Bacillus subtilis (strain 168) GN=ymdB PE=1 SV=2</t>
  </si>
  <si>
    <t>KTTLSGVVIDIDDQTKKAVKIERILINDDHM</t>
  </si>
  <si>
    <t>P55339</t>
  </si>
  <si>
    <t>ecsA</t>
  </si>
  <si>
    <t>ABC-type transporter ATP-binding protein EcsA</t>
  </si>
  <si>
    <t>GLSKETMEKRLPPLLKEFRMEKRLKWFPAHF</t>
  </si>
  <si>
    <t>anatomical structure formation involved in morphogenesis;cell communication;cell differentiation;cellular developmental process;cellular process;cellular response to external stimulus;cellular response to extracellular stimulus;cellular response to stimulus;developmental process;establishment of competence for transformation;establishment of localization;response to external stimulus;response to extracellular stimulus;response to stimulus;sporulation;sporulation resulting in formation of a cellular spore;transport</t>
  </si>
  <si>
    <t>AAA+_ATPase;ABC_transporter-like;P-loop_NTPase</t>
  </si>
  <si>
    <t>&gt;sp|P55339|ECSA_BACSU ABC-type transporter ATP-binding protein EcsA OS=Bacillus subtilis (strain 168) GN=ecsA PE=1 SV=1</t>
  </si>
  <si>
    <t>_________MSLLSVKDLTGGYTRNPVLKNV</t>
  </si>
  <si>
    <t>P54179</t>
  </si>
  <si>
    <t>ypmS</t>
  </si>
  <si>
    <t>Uncharacterized protein YpmS</t>
  </si>
  <si>
    <t>EVRLSEMPLTNGMYVKADKINLEKDEIEFSY</t>
  </si>
  <si>
    <t>DUF2140</t>
  </si>
  <si>
    <t>&gt;sp|P54179|YPMS_BACSU Uncharacterized protein YpmS OS=Bacillus subtilis (strain 168) GN=ypmS PE=4 SV=1</t>
  </si>
  <si>
    <t>LYRICETARELTLDPKYMVGRIIARPFVGEP</t>
  </si>
  <si>
    <t>O34872</t>
  </si>
  <si>
    <t>ytiB</t>
  </si>
  <si>
    <t>Putative carbonic anhydrase YtiB</t>
  </si>
  <si>
    <t>FDQWFKSFDSVEASVKDSVDVIKHHPLFPEN</t>
  </si>
  <si>
    <t>binding;carbonate dehydratase activity;carbon-oxygen lyase activity;catalytic activity;cation binding;hydro-lyase activity;ion binding;lyase activity;metal ion binding;transition metal ion binding;zinc ion binding</t>
  </si>
  <si>
    <t>Carbonic_anhydrase</t>
  </si>
  <si>
    <t>&gt;sp|O34872|YTIB_BACSU Putative carbonic anhydrase YtiB OS=Bacillus subtilis (strain 168) GN=ytiB PE=3 SV=1</t>
  </si>
  <si>
    <t>P54464</t>
  </si>
  <si>
    <t>yqeY</t>
  </si>
  <si>
    <t>Uncharacterized protein YqeY</t>
  </si>
  <si>
    <t>IMPKVKGKADGSLINKLVSSQLS________</t>
  </si>
  <si>
    <t>carbon-nitrogen ligase activity, with glutamine as amido-N-donor;catalytic activity;ligase activity;ligase activity, forming carbon-nitrogen bonds</t>
  </si>
  <si>
    <t>Asn/Gln_tRNA_amidoTrfrase-rel;GatB_Yqey_C;Uncharacterised_YOR215C_mit</t>
  </si>
  <si>
    <t>&gt;sp|P54464|YQEY_BACSU Uncharacterized protein YqeY OS=Bacillus subtilis (strain 168) GN=yqeY PE=1 SV=1</t>
  </si>
  <si>
    <t>IDKPENLSRVITSIPKDVREKYTMVRSAPFF</t>
  </si>
  <si>
    <t>O34789</t>
  </si>
  <si>
    <t>ydjI</t>
  </si>
  <si>
    <t>Uncharacterized protein YdjI</t>
  </si>
  <si>
    <t>DKIAGVKDQYFVEDIKTRIISILDQLLMKWI</t>
  </si>
  <si>
    <t>&gt;sp|O34789|YDJI_BACSU Uncharacterized protein YdjI OS=Bacillus subtilis (strain 168) GN=ydjI PE=4 SV=1</t>
  </si>
  <si>
    <t>KVQDYISLIDKIAGVKDQYFVEDIKTRIISI</t>
  </si>
  <si>
    <t>O32176</t>
  </si>
  <si>
    <t>fadE</t>
  </si>
  <si>
    <t>Probable acyl-CoA dehydrogenase</t>
  </si>
  <si>
    <t>IQKKREAAAGIFEAEKYTV____________</t>
  </si>
  <si>
    <t>carboxylic acid catabolic process;carboxylic acid metabolic process;catabolic process;cellular catabolic process;cellular ketone metabolic process;cellular lipid catabolic process;cellular lipid metabolic process;cellular metabolic process;cellular process;fatty acid beta-oxidation;fatty acid catabolic process;fatty acid metabolic process;fatty acid oxidation;lipid catabolic process;lipid metabolic process;lipid modification;lipid oxidation;metabolic process;monocarboxylic acid catabolic process;monocarboxylic acid metabolic process;organic acid catabolic process;organic acid metabolic process;oxidation-reduction process;oxoacid metabolic process;primary metabolic process;small molecule catabolic process;small molecule metabolic process</t>
  </si>
  <si>
    <t>acyl-CoA dehydrogenase activity;binding;catalytic activity;coenzyme binding;cofactor binding;flavin adenine dinucleotide binding;oxidoreductase activity;oxidoreductase activity, acting on the CH-CH group of donors</t>
  </si>
  <si>
    <t>AcylCo_DH/oxidase_C;AcylCoA_DH/ox_N;AcylCoA_DH/oxidase_NM_dom;Acyl-CoA_DH_CS;Acyl-CoA_Oxase/DH_cen-dom</t>
  </si>
  <si>
    <t>&gt;sp|O32176|FADE_BACSU Probable acyl-CoA dehydrogenase OS=Bacillus subtilis (strain 168) GN=fadE PE=2 SV=1</t>
  </si>
  <si>
    <t>GGLGLDKISSALITEKFSRAGSFSLSYGAHV</t>
  </si>
  <si>
    <t>Q45065</t>
  </si>
  <si>
    <t>yneT</t>
  </si>
  <si>
    <t>Uncharacterized protein YneT</t>
  </si>
  <si>
    <t>______MQNPSKAEIKEILQRSKRIAVVGLS</t>
  </si>
  <si>
    <t>binding;cofactor binding</t>
  </si>
  <si>
    <t>CoA-bd;NAD(P)-bd_dom</t>
  </si>
  <si>
    <t>&gt;sp|Q45065|YNET_BACSU Uncharacterized protein YneT OS=Bacillus subtilis (strain 168) GN=yneT PE=4 SV=1</t>
  </si>
  <si>
    <t>__________MQNPSKAEIKEILQRSKRIAV</t>
  </si>
  <si>
    <t>P37814</t>
  </si>
  <si>
    <t>atpF</t>
  </si>
  <si>
    <t>ATP synthase subunit b</t>
  </si>
  <si>
    <t>ASKVIEKELDEQAQEKLIQDYLKEVGESR__</t>
  </si>
  <si>
    <t>cell part;integral to membrane;intracellular part;intrinsic to membrane;macromolecular complex;membrane;membrane part;plasma membrane;protein complex;proton-transporting ATP synthase complex, coupling factor F(o);proton-transporting two-sector ATPase complex, proton-transporting domain</t>
  </si>
  <si>
    <t>ATPase_B-like_membr;ATPase_F0-cplx_b/b'su_bac;ATPase_F0-cplx_bsu_bac</t>
  </si>
  <si>
    <t>&gt;sp|P37814|ATPF_BACSU ATP synthase subunit b OS=Bacillus subtilis (strain 168) GN=atpF PE=1 SV=1</t>
  </si>
  <si>
    <t>ELDEQAQEKLIQDYLKEVGESR_________</t>
  </si>
  <si>
    <t>EDHIAGEITSAEEKNKEAQQLIEEQRVLLKE</t>
  </si>
  <si>
    <t>QVASLSVMIASKVIEKELDEQAQEKLIQDYL</t>
  </si>
  <si>
    <t>NKEAQQLIEEQRVLLKEARQESQTLIENAKK</t>
  </si>
  <si>
    <t>O31858</t>
  </si>
  <si>
    <t>yojF</t>
  </si>
  <si>
    <t>Uncharacterized protein YojF</t>
  </si>
  <si>
    <t>__________MKAIIKEDVQASLERYADRPV</t>
  </si>
  <si>
    <t>DUF1806</t>
  </si>
  <si>
    <t>&gt;sp|O31858|YOJF_BACSU Uncharacterized protein YojF OS=Bacillus subtilis (strain 168) GN=yojF PE=1 SV=1</t>
  </si>
  <si>
    <t>O05501</t>
  </si>
  <si>
    <t>ydhI</t>
  </si>
  <si>
    <t>Uncharacterized protein YdhI</t>
  </si>
  <si>
    <t>KRGYQFAAVFPNAVEKARRLKPEIPEVAENG</t>
  </si>
  <si>
    <t>&gt;sp|O05501|YDHI_BACSU Uncharacterized protein YdhI OS=Bacillus subtilis (strain 168) GN=ydhI PE=3 SV=1</t>
  </si>
  <si>
    <t>P25813</t>
  </si>
  <si>
    <t>rsmG</t>
  </si>
  <si>
    <t>Ribosomal RNA small subunit methyltransferase G</t>
  </si>
  <si>
    <t>___MNIEEFTSGLAEKGISLSPRQLEQFELY</t>
  </si>
  <si>
    <t>catalytic activity;methyltransferase activity;N-methyltransferase activity;RNA methyltransferase activity;rRNA (guanine) methyltransferase activity;rRNA (guanine-N7-)-methyltransferase activity;rRNA methyltransferase activity;S-adenosylmethionine-dependent methyltransferase activity;transferase activity;transferase activity, transferring one-carbon groups</t>
  </si>
  <si>
    <t>rRNA_ssu_MeTfrase_G;SAM-dependent_MTases-like</t>
  </si>
  <si>
    <t>&gt;sp|P25813|RSMG_BACSU Ribosomal RNA small subunit methyltransferase G OS=Bacillus subtilis (strain 168) GN=rsmG PE=1 SV=1</t>
  </si>
  <si>
    <t>YTATTSRMIYGMEKNKYMPSIFGKLHPIYGV</t>
  </si>
  <si>
    <t>MLLTDVSDIVKDTEFKVFSSAVANGGVVKAI</t>
  </si>
  <si>
    <t>ADGVKGPIAKFFDEEKQSKLIEALDAAEGDL</t>
  </si>
  <si>
    <t>GAFAANYGAKGLAWVKVEADGVKGPIAKFFD</t>
  </si>
  <si>
    <t>AWVKVEADGVKGPIAKFFDEEKQSKLIEALD</t>
  </si>
  <si>
    <t>LNGYELGGGSIRIFEKDIQEKMFALLGFSPE</t>
  </si>
  <si>
    <t>LQLPLPRMTYDEAMNKYGSDKPDTRFDMLLT</t>
  </si>
  <si>
    <t>PRMTYDEAMNKYGSDKPDTRFDMLLTDVSDI</t>
  </si>
  <si>
    <t>P04948</t>
  </si>
  <si>
    <t>thrB</t>
  </si>
  <si>
    <t>Homoserine kinase</t>
  </si>
  <si>
    <t>PFYEVLTRDARDVLPKEFPYADAVKASAVSN</t>
  </si>
  <si>
    <t>adenyl nucleotide binding;adenyl ribonucleotide binding;amino acid kinase activity;ATP binding;binding;catalytic activity;homoserine kinase activity;kinase activity;nucleotide binding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AAGCCAT,MIR-135A,MIR-135B;ACEVEDO_FGFR1_TARGETS_IN_PROSTATE_CANCER_MODEL_UP;ACTGCCT,MIR-34B;ACTGTGA,MIR-27A,MIR-27B;AGTTCTC,MIR-146A,MIR-146B;ATAAGCT,MIR-21;BIOCARTA_EGFR_SMRTE_PATHWAY;CACCAGC,MIR-138;CAGTGTT,MIR-141,MIR-200A;CGGTGTG,MIR-220;CHANG_IMMORTALIZED_BY_HPV31_DN;CHENG_IMPRINTED_BY_ESTRADIOL;chr3p24;CTTTAAR_UNKNOWN;DODD_NASOPHARYNGEAL_CARCINOMA_UP;FIGUEROA_AML_METHYLATION_CLUSTER_7_UP;GACAATC,MIR-219;GGGAGGRR_V$MAZ_Q6;GGTGTGT,MIR-329;GSE11864_CSF1_VS_CSF1_PAM3CYS_IN_MAC_DN;GSE13484_3H_UNSTIM_VS_YF17D_VACCINE_STIM_PBMC_DN;GSE13738_RESTING_VS_BYSTANDER_ACTIVATED_CD4_TCELL_UP;GSE15659_CD45RA_NEG_CD4_TCELL_VS_ACTIVATED_TREG_DN;GSE15659_CD45RA_NEG_CD4_TCELL_VS_NONSUPPRESSIVE_TCELL_DN;GSE15659_NAIVE_CD4_TCELL_VS_ACTIVATED_TREG_DN;GSE15659_NAIVE_CD4_TCELL_VS_NONSUPPRESSIVE_TCELL_DN;GSE15659_NAIVE_CD4_TCELL_VS_RESTING_TREG_DN;GSE15659_NAIVE_VS_PTPRC_NEG_CD4_TCELL_DN;GSE15659_RESTING_VS_ACTIVATED_TREG_DN;GSE17721_CTRL_VS_CPG_2H_BMDM_UP;GSE17721_PAM3CSK4_VS_GADIQUIMOD_1H_BMDM_DN;GSE20366_CD103_KLRG1_DP_VS_DN_TREG_UP;GSE20366_CD103_POS_VS_CD103_KLRG1_DP_TREG_UP;GSE24634_IL4_VS_CTRL_TREATED_NAIVE_CD4_TCELL_DAY5_DN;GSE2826_XID_VS_BTK_KO_BCELL_DN;GSE29618_LAIV_VS_TIV_FLU_VACCINE_DAY7_MDC_DN;GSE32423_CTRL_VS_IL7_IL4_MEMORY_CD8_TCELL_DN;GSE3982_CENT_MEMORY_CD4_TCELL_VS_TH1_UP;GSE3982_DC_VS_MAC_LPS_STIM_DN;GSE3982_EOSINOPHIL_VS_NEUTROPHIL_DN;GSE3982_NKCELL_VS_TH1_UP;GTACTGT,MIR-101;HOSHIDA_LIVER_CANCER_LATE_RECURRENCE_DN;KEGG_NEUROACTIVE_LIGAND_RECEPTOR_INTERACTION;KRAS.300_UP.V1_DN;KRAS.50_UP.V1_DN;KRAS.600_UP.V1_DN;KRAS.KIDNEY_UP.V1_DN;KRIEG_KDM3A_TARGETS_NOT_HYPOXIA;LEE_CALORIE_RESTRICTION_NEOCORTEX_DN;LIGAND_DEPENDENT_NUCLEAR_RECEPTOR_ACTIVITY;LIU_SOX4_TARGETS_UP;LOPES_METHYLATED_IN_COLON_CANCER_DN;MODULE_112;MODULE_113;NUCLEUS;PID_RXR_VDR_PATHWAY;PURBEY_TARGETS_OF_CTBP1_NOT_SATB1_DN;PURBEY_TARGETS_OF_CTBP1_NOT_SATB1_UP;REACTOME_GENERIC_TRANSCRIPTION_PATHWAY;REACTOME_NUCLEAR_RECEPTOR_TRANSCRIPTION_PATHWAY;RECEPTOR_ACTIVITY;RODWELL_AGING_KIDNEY_NO_BLOOD_DN;SABATES_COLORECTAL_ADENOMA_DN;SENESE_HDAC1_TARGETS_DN;TAATAAT,MIR-126;TAGCTTT,MIR-9;TGAATGT,MIR-181A,MIR-181B,MIR-181C,MIR-181D;TGANTCA_V$AP1_C;TGCAAAC,MIR-452;TGCCTTA,MIR-124A;TRANSCRIPTION_COFACTOR_ACTIVITY;TRANSCRIPTION_COREPRESSOR_ACTIVITY;TRANSCRIPTION_FACTOR_BINDING;TRANSCRIPTION_REPRESSOR_ACTIVITY;TURASHVILI_BREAST_LOBULAR_CARCINOMA_VS_LOBULAR_NORMAL_UP;V$IRF1_Q6;V$OCT1_02;WNT_UP.V1_UP;YNGTTNNNATT_UNKNOWN</t>
  </si>
  <si>
    <t>GHMP_kinase_C_dom;GHMP_kinase_N_dom;GHMP_knse_ATP-bd_CS;Homoserine_kinase;Ribosomal_S5_D2-typ_fold;Ribosomal_S5_D2-typ_fold_subgr</t>
  </si>
  <si>
    <t>&gt;sp|P04948|KHSE_BACSU Homoserine kinase OS=Bacillus subtilis (strain 168) GN=thrB PE=3 SV=2</t>
  </si>
  <si>
    <t>P11998</t>
  </si>
  <si>
    <t>ribH</t>
  </si>
  <si>
    <t>6,7-dimethyl-8-ribityllumazine synthase</t>
  </si>
  <si>
    <t>KIGIVVGRFNDFITSKLLSGAEDALLRHGVD</t>
  </si>
  <si>
    <t>biosynthetic process;cellular biosynthetic process;cellular metabolic process;cellular nitrogen compound biosynthetic process;cellular nitrogen compound metabolic process;cellular process;flavin-containing compound biosynthetic process;flavin-containing compound metabolic process;heterocycle biosynthetic process;heterocycle metabolic process;metabolic process;nitrogen compound metabolic process;riboflavin biosynthetic process;riboflavin metabolic process;small molecule biosynthetic process;small molecule metabolic process;vitamin biosynthetic process;vitamin metabolic process;water-soluble vitamin biosynthetic process;water-soluble vitamin metabolic process</t>
  </si>
  <si>
    <t>6,7-dimethyl-8-ribityllumazine synthase activity;catalytic activity;intramolecular transferase activity;intramolecular transferase activity, transferring acyl groups;isomerase activity;transferase activity</t>
  </si>
  <si>
    <t>cell part;macromolecular complex;protein complex;riboflavin synthase complex</t>
  </si>
  <si>
    <t>Riboflavin metabolism</t>
  </si>
  <si>
    <t>DMRL_synthase</t>
  </si>
  <si>
    <t>&gt;sp|P11998|RISB_BACSU 6,7-dimethyl-8-ribityllumazine synthase OS=Bacillus subtilis (strain 168) GN=ribH PE=1 SV=2</t>
  </si>
  <si>
    <t>O34634</t>
  </si>
  <si>
    <t>yrrK</t>
  </si>
  <si>
    <t>Putative Holliday junction resolvase</t>
  </si>
  <si>
    <t>EAEGDYGLSRLSELIKDYTIDKIVLGFPKNM</t>
  </si>
  <si>
    <t>binding;catalytic activity;hydrolase activity;hydrolase activity, acting on ester bonds;nuclease activity;nucleic acid binding</t>
  </si>
  <si>
    <t>Resolv_Hlld_junc_YqgF-like;RNaseH-like_dom;YqgF/RNaseH-like_dom</t>
  </si>
  <si>
    <t>&gt;sp|O34634|RUVX_BACSU Putative Holliday junction resolvase OS=Bacillus subtilis (strain 168) GN=yrrK PE=1 SV=1</t>
  </si>
  <si>
    <t>Q45493</t>
  </si>
  <si>
    <t>rnjA</t>
  </si>
  <si>
    <t>Ribonuclease J1</t>
  </si>
  <si>
    <t>LLGIDYVIPDYTYLVKNEDKIKGLFITHGHE</t>
  </si>
  <si>
    <t>cellular macromolecule metabolic process;cellular metabolic process;cellular nitrogen compound metabolic process;cellular process;macromolecule metabolic process;metabolic process;mRNA metabolic process;mRNA processing;ncRNA metabolic process;ncRNA processing;nitrogen compound metabolic process;nucleic acid metabolic process;nucleobase-containing compound metabolic process;primary metabolic process;RNA metabolic process;RNA processing;rRNA metabolic process;rRNA processing</t>
  </si>
  <si>
    <t>5'-3' exonuclease activity;5'-3' exoribonuclease activity;binding;catalytic activity;cation binding;endonuclease activity;endoribonuclease activity;exonuclease activity;exonuclease activity, active with either ribo- or deoxyribonucleic acids and producing 5'-phosphomonoesters;exoribonuclease activity;exoribonuclease activity, producing 5'-phosphomonoesters;hydrolase activity;hydrolase activity, acting on ester bonds;ion binding;metal ion binding;nuclease activity;nucleic acid binding;protein binding;ribonuclease activity;RNA binding</t>
  </si>
  <si>
    <t>RNA degradation</t>
  </si>
  <si>
    <t>Beta-lactamas-like;RMMBL;RNase_J;RNase_J_CS</t>
  </si>
  <si>
    <t>&gt;sp|Q45493|RNJ1_BACSU Ribonuclease J1 OS=Bacillus subtilis (strain 168) GN=rnjA PE=1 SV=1</t>
  </si>
  <si>
    <t>___________MKFVKNDQTAVFALGGLGEI</t>
  </si>
  <si>
    <t>LRQTKLNIIGEDDIVKFRKTAVSFFRTTHSI</t>
  </si>
  <si>
    <t>IKNEITDTLAPFLYEKTKRRPMILPIIMEV_</t>
  </si>
  <si>
    <t>VVKTPPGNIVHTGDFKFDFTPVGEPANLTKM</t>
  </si>
  <si>
    <t>KGEPNLGFKEMEEIGKSTGLPLVLHGGTGIP</t>
  </si>
  <si>
    <t>PLVLHGGTGIPTADIKKSISLGTAKINVNTE</t>
  </si>
  <si>
    <t>GSVHGPYKGEPNLGFKEMEEIGKSTGLPLVL</t>
  </si>
  <si>
    <t>P71084</t>
  </si>
  <si>
    <t>gsaB</t>
  </si>
  <si>
    <t>Glutamate-1-semialdehyde 2,1-aminomutase 2</t>
  </si>
  <si>
    <t>EQDIKDTLTAVEDAFKHLKN___________</t>
  </si>
  <si>
    <t>&gt;sp|P71084|GSAB_BACSU Glutamate-1-semialdehyde 2,1-aminomutase 2 OS=Bacillus subtilis (strain 168) GN=gsaB PE=3 SV=2</t>
  </si>
  <si>
    <t>P71002</t>
  </si>
  <si>
    <t>rapF</t>
  </si>
  <si>
    <t>Response regulator aspartate phosphatase F</t>
  </si>
  <si>
    <t>CKNSQSQYEDAIPYFKRAIAVFEESNILPSL</t>
  </si>
  <si>
    <t>&gt;sp|P71002|RAPF_BACSU Response regulator aspartate phosphatase F OS=Bacillus subtilis (strain 168) GN=rapF PE=1 SV=2</t>
  </si>
  <si>
    <t>O31778</t>
  </si>
  <si>
    <t>miaB</t>
  </si>
  <si>
    <t>tRNA-2-methylthio-N(6)-dimethylallyladenosine synthase</t>
  </si>
  <si>
    <t>VEVWSKEGDVIENLPKVRNGKIKGWVNIMYG</t>
  </si>
  <si>
    <t>cellular macromolecule metabolic process;cellular metabolic process;cellular nitrogen compound metabolic process;cellular process;macromolecule metabolic process;macromolecule modification;metabolic process;ncRNA metabolic process;ncRNA processing;nitrogen compound metabolic process;nucleic acid metabolic process;nucleobase-containing compound metabolic process;primary metabolic process;RNA metabolic process;RNA modification;RNA processing;tRNA metabolic process;tRNA methylthiolation;tRNA modification;tRNA processing</t>
  </si>
  <si>
    <t>4 iron, 4 sulfur cluster binding;binding;catalytic activity;cation binding;ion binding;iron ion binding;iron-sulfur cluster binding;metal cluster binding;metal ion binding;methylthiotransferase activity;N6-isopentenyladenosine methylthiotransferase activity;transferase activity;transferase activity, transferring alkylthio groups;transferase activity, transferring sulfur-containing groups;transition metal ion binding</t>
  </si>
  <si>
    <t>Elp3/MiaB/NifB;MeThioTfrase/rSAM;Methylthiotransferase;Methylthiotransferase_CS;Methylthiotransferase_N;MiaB_methiolase;rSAM;rSAM_horseshoe;TRAM_dom</t>
  </si>
  <si>
    <t>&gt;sp|O31778|MIAB_BACSU tRNA-2-methylthio-N(6)-dimethylallyladenosine synthase OS=Bacillus subtilis (strain 168) GN=miaB PE=1 SV=1</t>
  </si>
  <si>
    <t>EVTDDTRIRAALPTIKHLADQGAKVLLASHL</t>
  </si>
  <si>
    <t>GLAYTFVKALGYEVGKSLLEEDKIELAKSFM</t>
  </si>
  <si>
    <t>KALGYEVGKSLLEEDKIELAKSFMDRAKEKG</t>
  </si>
  <si>
    <t>EVGKSLLEEDKIELAKSFMDRAKEKGVNFYM</t>
  </si>
  <si>
    <t>DEAYGDAVKAQISEMKDGDVLVLENVRFYPG</t>
  </si>
  <si>
    <t>FAQGTKAVAEALAEAKDTYSVIGGGDSAAAV</t>
  </si>
  <si>
    <t>TYSVIGGGDSAAAVEKFGLADKMSHISTGGG</t>
  </si>
  <si>
    <t>IDIGTKTRETYADVIKNSKLVVWNGPMGVFE</t>
  </si>
  <si>
    <t>ISEIPSDLEAIDIGTKTRETYADVIKNSKLV</t>
  </si>
  <si>
    <t>DQGAKVLLASHLGRPKGEVVEELRLTPVAAR</t>
  </si>
  <si>
    <t>_________MNKKTLKDIDVKGKVVFCRVDF</t>
  </si>
  <si>
    <t>KGKVVFCRVDFNVPMKDGEVTDDTRIRAALP</t>
  </si>
  <si>
    <t>P94461</t>
  </si>
  <si>
    <t>priA</t>
  </si>
  <si>
    <t>Primosomal protein N'</t>
  </si>
  <si>
    <t>___MNFAEVIVDVSTKNIDRPFDYKIPDHLK</t>
  </si>
  <si>
    <t>biosynthetic process;cellular biosynthetic process;cellular macromolecule metabolic process;cellular metabolic process;cellular nitrogen compound metabolic process;cellular process;DNA metabolic process;DNA replication, synthesis of RNA primer;macromolecule metabolic process;metabolic process;nitrogen compound metabolic process;nucleic acid metabolic process;nucleobase-containing compound metabolic process;primary metabolic process;RNA biosynthetic process;RNA metabolic process</t>
  </si>
  <si>
    <t>adenyl nucleotide binding;adenyl ribonucleotide binding;ATP binding;binding;catalytic activity;cation binding;DNA binding;helicase activity;hydrolase activity;hydrolase activity, acting on acid anhydrides;hydrolase activity, acting on acid anhydrides, in phosphorus-containing anhydrides;ion binding;metal ion binding;nucleic acid binding;nucleoside-triphosphatase activity;nucleotide binding;purine nucleotide binding;purine ribonucleoside triphosphate binding;purine ribonucleotide binding;pyrophosphatase activity;ribonucleotide binding</t>
  </si>
  <si>
    <t>DNA/RNA_helicase_DEAD/DEAH_N;Helicase_ATP-bd;Helicase_C;P-loop_NTPase;PriA</t>
  </si>
  <si>
    <t>&gt;sp|P94461|PRIA_BACSU Primosomal protein N' OS=Bacillus subtilis (strain 168) GN=priA PE=3 SV=2</t>
  </si>
  <si>
    <t>P08065</t>
  </si>
  <si>
    <t>sdhA</t>
  </si>
  <si>
    <t>Succinate dehydrogenase flavoprotein subunit</t>
  </si>
  <si>
    <t>MTANVTVVRHNDKLLKTDDKIQELMERFKKI</t>
  </si>
  <si>
    <t>catalytic activity;oxidoreductase activity;oxidoreductase activity, acting on the CH-CH group of donors;oxidoreductase activity, acting on the CH-CH group of donors, quinone or related compound as acceptor;succinate dehydrogenase (ubiquinone) activity;succinate dehydrogenase activity</t>
  </si>
  <si>
    <t>Butanoate metabolism;Carbon fixation pathways in prokaryotes;Citrate cycle (TCA cycle);Oxidative phosphorylation;Toluene degradation</t>
  </si>
  <si>
    <t>AEROBIC_RESPIRATION;AGUIRRE_PANCREATIC_CANCER_COPY_NUMBER_UP;BIOCARTA_ETC_PATHWAY;BIOCARTA_KREB_PATHWAY;BLALOCK_ALZHEIMERS_DISEASE_DN;BLALOCK_ALZHEIMERS_DISEASE_INCIPIENT_DN;BRUECKNER_TARGETS_OF_MIRLET7A3_UP;BURTON_ADIPOGENESIS_6;CARBOHYDRATE_METABOLIC_PROCESS;CASORELLI_ACUTE_PROMYELOCYTIC_LEUKEMIA_DN;CATABOLIC_PROCESS;CELLULAR_CARBOHYDRATE_METABOLIC_PROCESS;CELLULAR_CATABOLIC_PROCESS;CELLULAR_RESPIRATION;chr5p15;COENZYME_METABOLIC_PROCESS;COFACTOR_CATABOLIC_PROCESS;COFACTOR_METABOLIC_PROCESS;CREIGHTON_ENDOCRINE_THERAPY_RESISTANCE_2;CYTOPLASM;CYTOPLASMIC_PART;DAIRKEE_CANCER_PRONE_RESPONSE_BPA;DELACROIX_RAR_BOUND_ES;ELECTRON_TRANSPORT_GO_0006118;ENERGY_DERIVATION_BY_OXIDATION_OF_ORGANIC_COMPOUNDS;ENVELOPE;FERRANDO_T_ALL_WITH_MLL_ENL_FUSION_DN;FLECHNER_BIOPSY_KIDNEY_TRANSPLANT_REJECTED_VS_OK_DN;GENERATION_OF_PRECURSOR_METABOLITES_AND_ENERGY;GSE12366_PLASMA_CELL_VS_NAIVE_BCELL_UP;GSE14308_TH2_VS_TH17_DN;GSE1432_CTRL_VS_IFNG_1H_MICROGLIA_UP;GSE14769_20MIN_VS_360MIN_LPS_BMDM_UP;GSE15215_CD2_POS_VS_NEG_PDC_DN;GSE17721_12H_VS_24H_PAM3CSK4_BMDM_DN;GSE17721_CPG_VS_GARDIQUIMOD_1H_BMDM_DN;GSE17721_LPS_VS_GARDIQUIMOD_6H_BMDM_DN;GSE17721_LPS_VS_PAM3CSK4_12H_BMDM_DN;GSE17721_PAM3CSK4_VS_CPG_16H_BMDM_DN;GSE17721_PAM3CSK4_VS_GADIQUIMOD_6H_BMDM_DN;GSE17721_POLYIC_VS_GARDIQUIMOD_6H_BMDM_DN;GSE18148_CBFB_KO_VS_WT_TREG_DN;GSE22886_UNSTIM_VS_IL2_STIM_NKCELL_UP;GSE2706_UNSTIM_VS_2H_R848_DC_UP;GSE27786_CD8_TCELL_VS_NKCELL_UP;GSE27786_LSK_VS_ERYTHROBLAST_UP;GSE27786_NKCELL_VS_NKTCELL_DN;GSE29614_CTRL_VS_DAY7_TIV_FLU_VACCINE_PBMC_DN;GSE29614_CTRL_VS_TIV_FLU_VACCINE_PBMC_2007_DN;GSE29618_LAIV_VS_TIV_FLU_VACCINE_DAY7_MONOCYTE_UP;GSE360_CTRL_VS_M_TUBERCULOSIS_DC_UP;GSE360_L_MAJOR_VS_T_GONDII_DC_DN;GSE360_T_GONDII_VS_M_TUBERCULOSIS_DC_UP;GSE7852_LN_VS_FAT_TREG_UP;GSE9650_GP33_VS_GP276_LCMV_SPECIFIC_EXHAUSTED_CD8_TCELL_DN;GSE9988_ANTI_TREM1_AND_LPS_VS_VEHICLE_TREATED_MONOCYTES_DN;GSE9988_LOW_LPS_VS_VEHICLE_TREATED_MONOCYTE_DN;GSE9988_LPS_VS_VEHICLE_TREATED_MONOCYTE_DN;HEDENFALK_BREAST_CANCER_BRCA1_VS_BRCA2;HERNANDEZ_ABERRANT_MITOSIS_BY_DOCETACEL_4NM_DN;INTRACELLULAR_ORGANELLE_PART;KAAB_HEART_ATRIUM_VS_VENTRICLE_DN;KEGG_ALZHEIMERS_DISEASE;KEGG_CITRATE_CYCLE_TCA_CYCLE;KEGG_HUNTINGTONS_DISEASE;KEGG_OXIDATIVE_PHOSPHORYLATION;KEGG_PARKINSONS_DISEASE;KENNY_CTNNB1_TARGETS_DN;KIM_ALL_DISORDERS_OLIGODENDROCYTE_NUMBER_CORR_UP;KIM_BIPOLAR_DISORDER_OLIGODENDROCYTE_DENSITY_CORR_UP;KOYAMA_SEMA3B_TARGETS_DN;LI_AMPLIFIED_IN_LUNG_CANCER;LOCKWOOD_AMPLIFIED_IN_LUNG_CANCER;MACROMOLECULAR_COMPLEX;MEMBRANE;MEMBRANE_PART;MITOCHONDRIAL_ENVELOPE;MITOCHONDRIAL_INNER_MEMBRANE;MITOCHONDRIAL_MEMBRANE;MITOCHONDRIAL_MEMBRANE_PART;MITOCHONDRIAL_PART;MITOCHONDRIAL_RESPIRATORY_CHAIN;MITOCHONDRION;MODULE_152;MODULE_306;MODULE_62;MODY_HIPPOCAMPUS_POSTNATAL;MOOTHA_HUMAN_MITODB_6_2002;MOOTHA_MITOCHONDRIA;MOOTHA_PGC;MOOTHA_TCA;MOOTHA_VOXPHOS;MORF_AATF;MORF_ANP32B;MORF_AP2M1;MORF_AP3D1;MORF_BUB3;MORF_CSNK2B;MORF_CUL1;MORF_DAP;MORF_DAP3;MORF_DDB1;MORF_DEK;MORF_EI24;MORF_GNB1;MORF_HDAC1;MORF_HDAC2;MORF_MAP2K2;MORF_MTA1;MORF_PRKAG1;MORF_PRKAR1A;MORF_RAB6A;MORF_RAC1;MORF_RAD21;MORF_RAD23A;MORF_RAD23B;MORF_RAN;MORF_RFC4;MORF_RPA1;MORF_SOD1;MORF_XPC;NIKOLSKY_BREAST_CANCER_5P15_AMPLICON;ONKEN_UVEAL_MELANOMA_UP;ORGANELLE_ENVELOPE;ORGANELLE_INNER_MEMBRANE;ORGANELLE_MEMBRANE;ORGANELLE_PART;OXIDOREDUCTASE_ACTIVITY;OXIDOREDUCTASE_ACTIVITY_ACTING_ON_THE_CH_CH_GROUP_OF_DONORS;PARENT_MTOR_SIGNALING_UP;PROTEIN_COMPLEX;RCGCANGCGY_V$NRF1_Q6;REACTOME_CITRIC_ACID_CYCLE_TCA_CYCLE;REACTOME_PYRUVATE_METABOLISM_AND_CITRIC_ACID_TCA_CYCLE;REACTOME_RESPIRATORY_ELECTRON_TRANSPORT;REACTOME_RESPIRATORY_ELECTRON_TRANSPORT_ATP_SYNTHESIS_BY_CHEMIOSMOTIC_COUPLING_AND_HEAT_PRODUCTION_BY_UNCOUPLING_PROTEINS_;REACTOME_TCA_CYCLE_AND_RESPIRATORY_ELECTRON_TRANSPORT;SESTO_RESPONSE_TO_UV_C8;STEIN_ESRRA_TARGETS;STEIN_ESRRA_TARGETS_UP;TGCGCANK_UNKNOWN;WANG_TUMOR_INVASIVENESS_UP;XU_GH1_AUTOCRINE_TARGETS_DN</t>
  </si>
  <si>
    <t>FAD_bind_dom;FAD_pyr_nucl-diS_OxRdtase;FRD_SDH_FAD_BS;Fum_Rdtase/Succ_DH_flav-like_C;Succ_DH/Fum_Rdt_flav_su;Succ_DH/fumarate_Rdtase_cat</t>
  </si>
  <si>
    <t>&gt;sp|P08065|SDHA_BACSU Succinate dehydrogenase flavoprotein subunit OS=Bacillus subtilis (strain 168) GN=sdhA PE=3 SV=4</t>
  </si>
  <si>
    <t>O34934</t>
  </si>
  <si>
    <t>nadK2</t>
  </si>
  <si>
    <t>NAD kinase 2</t>
  </si>
  <si>
    <t>___MTDQRRNVYFFHKQDQETNEQARSLTQL</t>
  </si>
  <si>
    <t>biosynthetic process;cellular biosynthetic process;cellular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NAD metabolic process;NADP biosynthetic process;NADP metabolic process;nicotinamide nucleotide biosynthetic process;nicotinamide nucleotide metabolic proces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oxidoreduction coenzyme metabolic process;primary metabolic process;pyridine nucleotide biosynthetic process;pyridine nucleotide metabolic process;pyridine-containing compound biosynthetic process;pyridine-containing compound metabolic process;small molecule metabolic process</t>
  </si>
  <si>
    <t>adenyl nucleotide binding;adenyl ribonucleotide binding;ATP binding;binding;catalytic activity;cation binding;ion binding;kinase activity;metal ion binding;NAD+ kinase activity;nucleotide binding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ATP-NAD_kinase_dom_1;ATP-NAD_kinase_PpnK-typ;ATP-NAD_kinase_PpnK-typ_all-b;PolyP/ATP_NADK</t>
  </si>
  <si>
    <t>&gt;sp|O34934|NADK2_BACSU NAD kinase 2 OS=Bacillus subtilis (strain 168) GN=nadK2 PE=3 SV=1</t>
  </si>
  <si>
    <t>P53001</t>
  </si>
  <si>
    <t>aspB</t>
  </si>
  <si>
    <t>Aspartate aminotransferase</t>
  </si>
  <si>
    <t>FKDVDEFVKALLEEEKVAIVPGSGFGSPENV</t>
  </si>
  <si>
    <t>binding;catalytic activity;cofactor binding;L-aspartate:2-oxoglutarate aminotransferase activity;L-phenylalanine aminotransferase activity;L-phenylalanine:2-oxoglutarate aminotransferase activity;pyridoxal phosphate binding;transaminase activity;transferase activity;transferase activity, transferring nitrogenous groups;vitamin B6 binding;vitamin binding</t>
  </si>
  <si>
    <t>Alanine, aspartate and glutamate metabolism;Arginine and proline metabolism;Carbon fixation in photosynthetic organisms;Cysteine and methionine metabolism;Isoquinoline alkaloid biosynthesis;Novobiocin biosynthesis;Phenylalanine metabolism;Phenylalanine, tyrosine and tryptophan biosynthesis;Tropane, piperidine and pyridine alkaloid biosynthesis;Tyrosine metabolism</t>
  </si>
  <si>
    <t>&gt;sp|P53001|AAT1_BACSU Aspartate aminotransferase OS=Bacillus subtilis (strain 168) GN=aspB PE=3 SV=1</t>
  </si>
  <si>
    <t>EAAQSCGFKDVDEFVKALLEEEKVAIVPGSG</t>
  </si>
  <si>
    <t>EGLEENHFKISPEQLKNAITEKTKAIVINSP</t>
  </si>
  <si>
    <t>EGHTKYTPSGGLAELKNSIAEKFKRDQNIEY</t>
  </si>
  <si>
    <t>O07021</t>
  </si>
  <si>
    <t>lutB</t>
  </si>
  <si>
    <t>Lactate utilization protein B</t>
  </si>
  <si>
    <t>LAENVAKRGGHVYFAKTAEEASSYIRDVIQK</t>
  </si>
  <si>
    <t>carboxylic acid metabolic process;cellular ketone metabolic process;cellular metabolic process;cellular process;lactate metabolic process;lactate oxidation;metabolic process;monocarboxylic acid metabolic process;organic acid metabolic process;oxidation-reduction process;oxoacid metabolic process;small molecule metabolic process</t>
  </si>
  <si>
    <t>4 iron, 4 sulfur cluster binding;binding;cation binding;ion binding;iron-sulfur cluster binding;metal cluster binding;metal ion binding</t>
  </si>
  <si>
    <t>4Fe4S_Fe_S_CS;4Fe4S_Fe-S-bd;4Fe-4S-bd;4Fe-4S-bd_C;DUF162;FTHF_cligase-like;Helical_ferredxn;LutB</t>
  </si>
  <si>
    <t>&gt;sp|O07021|LUTB_BACSU Lactate utilization protein B OS=Bacillus subtilis (strain 168) GN=lutB PE=1 SV=2</t>
  </si>
  <si>
    <t>P51777</t>
  </si>
  <si>
    <t>cspD</t>
  </si>
  <si>
    <t>Cold shock protein CspD</t>
  </si>
  <si>
    <t>_________MQNGKVKWFNNEKGFGFIEVEG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stimulus;response to stress;RNA biosynthetic process;RNA metabolic process;transcription, DNA-dependent</t>
  </si>
  <si>
    <t>Cold_shock_CspA;Cold_shock_prot;Cold-shock_CS;CSP_DNA-bd;NA-bd_OB-fold</t>
  </si>
  <si>
    <t>&gt;sp|P51777|CSPD_BACSU Cold shock protein CspD OS=Bacillus subtilis (strain 168) GN=cspD PE=1 SV=1</t>
  </si>
  <si>
    <t>KKANDAKDALKAAIEKNEFEEIKAKKDELQT</t>
  </si>
  <si>
    <t>DALKAAIEKNEFEEIKAKKDELQTIVQELSM</t>
  </si>
  <si>
    <t>GEAGPLHLELTLTRAKFEELSSHLVERTMGP</t>
  </si>
  <si>
    <t>AYFNDAERQATKDAGKIAGLEVERIINEPTA</t>
  </si>
  <si>
    <t>DEEQVKKANDAKDALKAAIEKNEFEEIKAKK</t>
  </si>
  <si>
    <t>QLVFQTEKTLKDLEGKVDEEQVKKANDAKDA</t>
  </si>
  <si>
    <t>KTLKDLEGKVDEEQVKKANDAKDALKAAIEK</t>
  </si>
  <si>
    <t>AVQEAIKKETGKEAHKGVNPDEVVALGAAIQ</t>
  </si>
  <si>
    <t>HLVSEFKKENGIDLSKDKMALQRLKDAAEKA</t>
  </si>
  <si>
    <t>APRGVPQIEVSFDIDKNGIVNVRAKDLGTGK</t>
  </si>
  <si>
    <t>LVGGSTRIPAVQEAIKKETGKEAHKGVNPDE</t>
  </si>
  <si>
    <t>DDFDQVIIDHLVSEFKKENGIDLSKDKMALQ</t>
  </si>
  <si>
    <t>IEVRNEADQLVFQTEKTLKDLEGKVDEEQVK</t>
  </si>
  <si>
    <t>RNEADQLVFQTEKTLKDLEGKVDEEQVKKAN</t>
  </si>
  <si>
    <t>RQALQDAGLSASEIDKVILVGGSTRIPAVQE</t>
  </si>
  <si>
    <t>PVKETVQGFKEILAGKYDHLPEDAFRLVGRI</t>
  </si>
  <si>
    <t>QKGSYVPVKETVQGFKEILAGKYDHLPEDAF</t>
  </si>
  <si>
    <t>VAEQFTGQKGSYVPVKETVQGFKEILAGKYD</t>
  </si>
  <si>
    <t>P52035</t>
  </si>
  <si>
    <t>bsaA</t>
  </si>
  <si>
    <t>Glutathione peroxidase homolog BsaA</t>
  </si>
  <si>
    <t>YSPNTNPKELEDDIVKLLEQ___________</t>
  </si>
  <si>
    <t>antioxidant activity;catalytic activity;glutathione peroxidase activity;oxidoreductase activity;oxidoreductase activity, acting on peroxide as acceptor;peroxidase activity</t>
  </si>
  <si>
    <t>Arachidonic acid metabolism;Glutathione metabolism</t>
  </si>
  <si>
    <t>Glutathione_peroxidase;Thioredoxin-like_fold</t>
  </si>
  <si>
    <t>&gt;sp|P52035|BSAA_BACSU Glutathione peroxidase homolog BsaA OS=Bacillus subtilis (strain 168) GN=bsaA PE=3 SV=1</t>
  </si>
  <si>
    <t>P08877</t>
  </si>
  <si>
    <t>ptsH</t>
  </si>
  <si>
    <t>Phosphocarrier protein HPr</t>
  </si>
  <si>
    <t>GIHARPATVLVQTASKYDADVNLEYNGKTVN</t>
  </si>
  <si>
    <t>biological regulation;biosynthetic process;carbohydrate transport;cellular biosynthetic process;cellular macromolecule biosynthetic process;cellular macromolecule metabolic process;cellular metabolic process;cellular nitrogen compound metabolic process;cellular process;establishment of localization;macromolecule biosynthetic process;macromolecule metabolic process;metabolic process;nitrogen compound metabolic process;nucleic acid metabolic process;nucleobase-containing compound metabolic process;organic substance transport;phosphoenolpyruvate-dependent sugar phosphotransferase system;primary metabolic process;regulation of biological process;regulation of biosynthetic process;regulation of carbohydrate utiliz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;transport</t>
  </si>
  <si>
    <t>binding;catalytic activity;kinase activity;phosphotransferase activity, alcohol group as acceptor;protein binding;protein kinase activity;protein serine/threonine kinase activity;transferase activity;transferase activity, transferring phosphorus-containing groups</t>
  </si>
  <si>
    <t>HPr_prot-like;PTS_HPr_His_P_site;PTS_HPr_Ser_P_site</t>
  </si>
  <si>
    <t>&gt;sp|P08877|PTHP_BACSU Phosphocarrier protein HPr OS=Bacillus subtilis (strain 168) GN=ptsH PE=1 SV=3</t>
  </si>
  <si>
    <t>TASKYDADVNLEYNGKTVNLKSIMGVMSLGI</t>
  </si>
  <si>
    <t>_________MAQKTFKVTADSGIHARPATVL</t>
  </si>
  <si>
    <t>KIYYKALTDDALTFDKDSYYIKVAADKDART</t>
  </si>
  <si>
    <t>EEQTVNSMVPIWRKNKSELTDEDYEKFYAEK</t>
  </si>
  <si>
    <t>IWRKNKSELTDEDYEKFYAEKHYGFDKPLTH</t>
  </si>
  <si>
    <t>KNISKKIKSELQSLLKKDREKYETFYKSFGR</t>
  </si>
  <si>
    <t>ERYSESKFASQPDFVKLSEAYGIKGIRISSE</t>
  </si>
  <si>
    <t>O32054</t>
  </si>
  <si>
    <t>queA</t>
  </si>
  <si>
    <t>S-adenosylmethionine:tRNA ribosyltransferase-isomerase</t>
  </si>
  <si>
    <t>VLNNTRVLPARLFGTKEDTGAKVELLLLKQE</t>
  </si>
  <si>
    <t>7-methylguanosine biosynthetic process;7-methylguanosine metabolic process;biosynthetic process;cellular biosynthetic process;cellular macromolecule metabolic process;cellular metabolic process;cellular nitrogen compound biosynthetic process;cellular nitrogen compound metabolic process;cellular process;guanosine biosynthetic process;guanosine metabolic process;heterocycle biosynthetic process;heterocycle metabolic process;macromolecule metabolic process;macromolecule modification;metabolic process;ncRNA metabolic process;ncRNA processing;nitrogen compound metabolic process;nucleic acid metabolic process;nucleobase-containing compound biosynthetic process;nucleobase-containing compound metabolic process;nucleobase-containing small molecule metabolic process;nucleoside biosynthetic process;nucleoside metabolic process;primary metabolic process;purine nucleoside biosynthetic process;purine nucleoside metabolic process;purine ribonucleoside biosynthetic process;purine ribonucleoside metabolic process;purine-containing compound biosynthetic process;purine-containing compound metabolic process;queuosine biosynthetic process;queuosine metabolic process;ribonucleoside biosynthetic process;ribonucleoside metabolic process;RNA metabolic process;RNA modification;RNA processing;small molecule metabolic process;tRNA metabolic process;tRNA modification;tRNA processing</t>
  </si>
  <si>
    <t>catalytic activity;isomerase activity;transferase activity</t>
  </si>
  <si>
    <t>QueA</t>
  </si>
  <si>
    <t>&gt;sp|O32054|QUEA_BACSU S-adenosylmethionine:tRNA ribosyltransferase-isomerase OS=Bacillus subtilis (strain 168) GN=queA PE=1 SV=1</t>
  </si>
  <si>
    <t>P37477</t>
  </si>
  <si>
    <t>lysS</t>
  </si>
  <si>
    <t>Lysine--tRNA ligase</t>
  </si>
  <si>
    <t>YVRKDSVGDDQYEIFKSSDLGDLIGVTGKVF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lysyl-tRNA aminoacylation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cation binding;ion binding;ligase activity;ligase activity, forming aminoacyl-tRNA and related compounds;ligase activity, forming carbon-oxygen bonds;lysine-tRNA ligase activity;magnesium ion binding;metal ion binding;nucleic acid binding;nucleotide binding;purine nucleotide binding;purine ribonucleoside triphosphate binding;purine ribonucleotide binding;ribonucleotide binding</t>
  </si>
  <si>
    <t>aa-tRNA-synt_II;aa-tRNA-synt_II-like;aa-tRNA-synth_II;Lys-tRNA-ligase_II;Lys-tRNA-synth_II_C;NA-bd_OB_tRNA;NA-bd_OB-fold</t>
  </si>
  <si>
    <t>&gt;sp|P37477|SYK_BACSU Lysine--tRNA ligase OS=Bacillus subtilis (strain 168) GN=lysS PE=3 SV=1</t>
  </si>
  <si>
    <t>IFKSSDLGDLIGVTGKVFKTNVGELSVKATS</t>
  </si>
  <si>
    <t>THQSQEVISAYQDLTKEELEEKAIEVTIAGR</t>
  </si>
  <si>
    <t>VTGKVFKTNVGELSVKATSFELLTKALRPLP</t>
  </si>
  <si>
    <t>P71088</t>
  </si>
  <si>
    <t>spo0M</t>
  </si>
  <si>
    <t>Sporulation-control protein spo0M</t>
  </si>
  <si>
    <t>LSTRYVIVKDDEEHRKYATIHSFRVTGSFTI</t>
  </si>
  <si>
    <t>Ig_E-set;Spore_0_M</t>
  </si>
  <si>
    <t>&gt;sp|P71088|SP0M_BACSU Sporulation-control protein spo0M OS=Bacillus subtilis (strain 168) GN=spo0M PE=1 SV=2</t>
  </si>
  <si>
    <t>ASAGIGAAKVDTILEKDAYFPGEEVQGTVHV</t>
  </si>
  <si>
    <t>IRYIDLQLSTRYVIVKDDEEHRKYATIHSFR</t>
  </si>
  <si>
    <t>P96612</t>
  </si>
  <si>
    <t>ddl</t>
  </si>
  <si>
    <t>D-alanine--D-alanine ligase</t>
  </si>
  <si>
    <t>SAEHNVSLQTALAVIKALNTEKFDIHPIYIT</t>
  </si>
  <si>
    <t>amine metabolic process;aminoglycan biosynthetic process;aminoglycan metabolic process;biological regulation;biosynthetic process;carbohydrate biosynthetic process;carbohydrate metabolic process;cell wall macromolecule biosynthetic process;cell wall macromolecule metabolic process;cell wall organization or biogenesis;cellular biosynthetic process;cellular cell wall macromolecule metabolic process;cellular cell wall organization or biogenesis;cellular component macromolecule biosynthetic process;cellular component organization or biogenesis;cellular component organization or biogenesis at cellular level;cellular macromolecule biosynthetic process;cellular macromolecule metabolic process;cellular metabolic process;cellular process;glycosaminoglycan biosynthetic process;glycosaminoglycan metabolic process;macromolecule biosynthetic process;macromolecule metabolic process;metabolic process;nitrogen compound metabolic process;peptidoglycan biosynthetic process;peptidoglycan metabolic process;polysaccharide biosynthetic process;polysaccharide metabolic process;primary metabolic process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</t>
  </si>
  <si>
    <t>acid-amino acid ligase activity;adenyl nucleotide binding;adenyl ribonucleotide binding;ATP binding;binding;catalytic activity;cation binding;D-alanine-D-alanine ligase activity;ion binding;ligase activity;ligase activity, forming carbon-nitrogen bonds;magnesium ion binding;manganese ion binding;metal ion binding;nucleotide binding;purine nucleotide binding;purine ribonucleoside triphosphate binding;purine ribonucleotide binding;ribonucleotide binding;transition metal ion binding</t>
  </si>
  <si>
    <t>D-Alanine metabolism;Peptidoglycan biosynthesis</t>
  </si>
  <si>
    <t>ATP_grasp_subdomain_1;ATP_grasp_subdomain_2;ATP-grasp;D_ala_D_ala;Dala_Dala_lig_C;Dala_Dala_lig_N;D-Ala_lig_Van_CS;PreATP-grasp_dom</t>
  </si>
  <si>
    <t>&gt;sp|P96612|DDL_BACSU D-alanine--D-alanine ligase OS=Bacillus subtilis (strain 168) GN=ddl PE=3 SV=1</t>
  </si>
  <si>
    <t>O31998</t>
  </si>
  <si>
    <t>yokI</t>
  </si>
  <si>
    <t>Probable ribonuclease YokI</t>
  </si>
  <si>
    <t>KLKKAFKAVADLDDSKFSGKGADNIKAFYHD</t>
  </si>
  <si>
    <t>catalytic activity;hydrolase activity;hydrolase activity, acting on ester bonds;nuclease activity</t>
  </si>
  <si>
    <t>LXG_dom;Tox-SHH_dom</t>
  </si>
  <si>
    <t>&gt;sp|O31998|YOKI_BACSU Probable ribonuclease YokI OS=Bacillus subtilis (strain 168) GN=yokI PE=1 SV=2</t>
  </si>
  <si>
    <t>YHYYSLKALEDSGIGKVSKLPYSIKVLLESV</t>
  </si>
  <si>
    <t>ASLRKAMAAVGGDPDKINPEIPVDLVIDHSV</t>
  </si>
  <si>
    <t>IGAGLVAKKAVELGLKVPNYVKTSLAPGSKV</t>
  </si>
  <si>
    <t>GAIGKDTPAGKYLQEKGVSPRDFNSYGSRRG</t>
  </si>
  <si>
    <t>KEHVENLAKWGTAELKDIDVPFKPSRVILQD</t>
  </si>
  <si>
    <t>PELFRKEYETVFDDNKRWNEIETTDEALYKW</t>
  </si>
  <si>
    <t>DSVTTDHISPAGAIGKDTPAGKYLQEKGVSP</t>
  </si>
  <si>
    <t>RPQDLIPLSAMQETFKKQLVSPAGNQGFGLN</t>
  </si>
  <si>
    <t>______MANEQKTAAKDVFQARKTFTTNGKT</t>
  </si>
  <si>
    <t>KTFTTNGKTYHYYSLKALEDSGIGKVSKLPY</t>
  </si>
  <si>
    <t>AVNMDLEFERNAERYKFLSWAKKAFNNYQAV</t>
  </si>
  <si>
    <t>RYSGKHRDLTQEEQEKFIAEGRKPSIRFRVP</t>
  </si>
  <si>
    <t>AAKLEELEEFTPDNIKASIKAVQKETGHKGK</t>
  </si>
  <si>
    <t>NRLSKSPALFDMHKLKWVNNQYVKKLDLDQV</t>
  </si>
  <si>
    <t>GEYGPYRQSERNDIYKVYYEELLEKGLAYKC</t>
  </si>
  <si>
    <t>O07516</t>
  </si>
  <si>
    <t>yhaH</t>
  </si>
  <si>
    <t>Uncharacterized membrane protein YhaH</t>
  </si>
  <si>
    <t>PHQQDLQKEIADIEEKIRQLEKTLQN_____</t>
  </si>
  <si>
    <t>Ribosome_recyc_fac_dom;YtxH</t>
  </si>
  <si>
    <t>&gt;sp|O07516|YHAH_BACSU Uncharacterized membrane protein YhaH OS=Bacillus subtilis (strain 168) GN=yhaH PE=4 SV=1</t>
  </si>
  <si>
    <t>VQVPEEEWEKRKANWKGFEPKVKTGYLARYS</t>
  </si>
  <si>
    <t>EKRILDVQVPEEEWEKRKANWKGFEPKVKTG</t>
  </si>
  <si>
    <t>GFEPKVKTGYLARYSKLVTSANTGGIMKI__</t>
  </si>
  <si>
    <t>O34930</t>
  </si>
  <si>
    <t>rapK</t>
  </si>
  <si>
    <t>Response regulator aspartate phosphatase K</t>
  </si>
  <si>
    <t>LFKIDEKMKAINFYNKAQERLILMENKVYEA</t>
  </si>
  <si>
    <t>TPR-like_helical</t>
  </si>
  <si>
    <t>&gt;sp|O34930|RAPK_BACSU Response regulator aspartate phosphatase K OS=Bacillus subtilis (strain 168) GN=rapK PE=3 SV=1</t>
  </si>
  <si>
    <t>O32210</t>
  </si>
  <si>
    <t>yvgN</t>
  </si>
  <si>
    <t>Glyoxal reductase</t>
  </si>
  <si>
    <t>WPGKDKYKDTWRALEKLYKDGKIRAIGVSNF</t>
  </si>
  <si>
    <t>catalytic activity;methylglyoxal reductase (NADPH-dependent) activity;oxidoreductase activity;oxidoreductase activity, acting on CH-OH group of donors;oxidoreductase activity, acting on the CH-OH group of donors, NAD or NADP as acceptor</t>
  </si>
  <si>
    <t>&gt;sp|O32210|GR_BACSU Glyoxal reductase OS=Bacillus subtilis (strain 168) GN=yvgN PE=1 SV=1</t>
  </si>
  <si>
    <t>FELSQEDMDKIDALNKDERVGPNPDELLF__</t>
  </si>
  <si>
    <t>__________MPTSLKDTVKLHNGVEMPWFG</t>
  </si>
  <si>
    <t>AIKNGYRSIDTAAIYKNEEGVGIGIKESGVA</t>
  </si>
  <si>
    <t>VILRWDLQHGVVTIPKSIKEHRIIENADIFD</t>
  </si>
  <si>
    <t>ITGAGEVLKEAYPSIKIYAVEPSDSPVLSGG</t>
  </si>
  <si>
    <t>SVKDRIGLAMIEAAEKEGKLKAGNTIIEPTS</t>
  </si>
  <si>
    <t>MLLRMYTRWGERRGFKVETLDYLPGDEAGIK</t>
  </si>
  <si>
    <t>O31760</t>
  </si>
  <si>
    <t>rnjB</t>
  </si>
  <si>
    <t>Ribonuclease J2</t>
  </si>
  <si>
    <t>LKQAMRDALNQFLYEKTKRKPMIIPIIMEV_</t>
  </si>
  <si>
    <t>binding;catalytic activity;cation binding;endonuclease activity;endoribonuclease activity;exonuclease activity;hydrolase activity;hydrolase activity, acting on ester bonds;ion binding;metal ion binding;nuclease activity;nucleic acid binding;ribonuclease activity;RNA binding</t>
  </si>
  <si>
    <t>Beta-lactamas-like;RMMBL;RNase_J</t>
  </si>
  <si>
    <t>&gt;sp|O31760|RNJ2_BACSU Ribonuclease J2 OS=Bacillus subtilis (strain 168) GN=rnjB PE=1 SV=3</t>
  </si>
  <si>
    <t>QYGHNRKTDLREIHSKSVITFESTKVSFFRT</t>
  </si>
  <si>
    <t>AIDSAVEELTFIAGQKPVVTRAKKSIAGFRL</t>
  </si>
  <si>
    <t>LKEKYNKEIAPALMTKFNYDSVMQVPKIEKI</t>
  </si>
  <si>
    <t>LGIKEQLIFPEIDYDKVTKVRGMDIVIVTTA</t>
  </si>
  <si>
    <t>SKKSFDGRGNYTLGIKEQLIFPEIDYDKVTK</t>
  </si>
  <si>
    <t>P32726</t>
  </si>
  <si>
    <t>rimP</t>
  </si>
  <si>
    <t>Ribosome maturation factor RimP</t>
  </si>
  <si>
    <t>ITIKTRKKRINIPYEKIANARLAVTF_____</t>
  </si>
  <si>
    <t>cellular component biogenesis;cellular component biogenesis at cellular level;cellular component organization or biogenesis;cellular component organization or biogenesis at cellular level;cellular process;ribonucleoprotein complex biogenesis;ribosome biogenesis</t>
  </si>
  <si>
    <t>Ribosome_maturation_RimP;RimP_C;RimP_N</t>
  </si>
  <si>
    <t>&gt;sp|P32726|RIMP_BACSU Ribosome maturation factor RimP OS=Bacillus subtilis (strain 168) GN=rimP PE=3 SV=1</t>
  </si>
  <si>
    <t>KKADFEKSLGKNVYIKTYEPIDGVKVFEGEL</t>
  </si>
  <si>
    <t>O31753</t>
  </si>
  <si>
    <t>dxr</t>
  </si>
  <si>
    <t>1-deoxy-D-xylulose 5-phosphate reductoisomerase</t>
  </si>
  <si>
    <t>FQPKFVSVGDLDTYHKLKQMSFSFECQIGLG</t>
  </si>
  <si>
    <t>1-deoxy-D-xylulose-5-phosphate reductoisomerase activity;binding;catalytic activity;cation binding;coenzyme binding;cofactor binding;ion binding;metal ion binding;NADP binding;NADPH binding;nucleotide binding;oxidoreductase activity;oxidoreductase activity, acting on CH-OH group of donors;oxidoreductase activity, acting on the CH-OH group of donors, NAD or NADP as acceptor</t>
  </si>
  <si>
    <t>DXP_reductoisomerase;DXP_reductoisomerase_C;DXP_reductoisomerase_N;DXPR_C;NAD(P)-bd_dom</t>
  </si>
  <si>
    <t>&gt;sp|O31753|DXR_BACSU 1-deoxy-D-xylulose 5-phosphate reductoisomerase OS=Bacillus subtilis (strain 168) GN=dxr PE=3 SV=2</t>
  </si>
  <si>
    <t>ANGRALSLNETDGFMKLITRKEDGLVIGAQI</t>
  </si>
  <si>
    <t>VDFTKVQEWKASVVNKLTGGVAGLLKGNKVD</t>
  </si>
  <si>
    <t>ASVVNKLTGGVAGLLKGNKVDVVKGEAYFVD</t>
  </si>
  <si>
    <t>TEAQAKEEGLDIVAAKFPFAANGRALSLNET</t>
  </si>
  <si>
    <t>RPDGVTVTFEVKGEEKTVDADYVLITVGRRP</t>
  </si>
  <si>
    <t>GVEERPDGVTVTFEVKGEEKTVDADYVLITV</t>
  </si>
  <si>
    <t>AIIATGSRPIELPNFKYSERVLNSTGALALK</t>
  </si>
  <si>
    <t>KYSERVLNSTGALALKEIPKKLVVIGGGYIG</t>
  </si>
  <si>
    <t>PSKALINAGHRYENAKHSDDMGITAENVTVD</t>
  </si>
  <si>
    <t>O31709</t>
  </si>
  <si>
    <t>yknW</t>
  </si>
  <si>
    <t>Uncharacterized protein YknW</t>
  </si>
  <si>
    <t>_METNVEKNSGTATEKPSLFGVITSPSVQFE</t>
  </si>
  <si>
    <t>Yip1</t>
  </si>
  <si>
    <t>&gt;sp|O31709|YKNW_BACSU Membrane protein YknW OS=Bacillus subtilis (strain 168) GN=yknW PE=1 SV=1</t>
  </si>
  <si>
    <t>TKAVQLTEEGMTKAEKAFGIDNLFDVKHVAL</t>
  </si>
  <si>
    <t>O31509</t>
  </si>
  <si>
    <t>yeeI</t>
  </si>
  <si>
    <t>Probable transcriptional regulatory protein YeeI</t>
  </si>
  <si>
    <t>ALKVVLERAKTYSVPKNIIERAIEKAKGGAE</t>
  </si>
  <si>
    <t>Integrase_Zn-bd_dom-like_N;Transcrip_reg_TACO1_YeeN;Transcrip_reg_TACO1-like;Transcrip_reg_TACO1-like_dom2;Transcrip_reg_TACO1-like_dom3;YebC-like</t>
  </si>
  <si>
    <t>&gt;sp|O31509|YEEI_BACSU Probable transcriptional regulatory protein YeeI OS=Bacillus subtilis (strain 168) GN=yeeI PE=3 SV=3</t>
  </si>
  <si>
    <t>P23630</t>
  </si>
  <si>
    <t>lysA</t>
  </si>
  <si>
    <t>Diaminopimelate decarboxylase</t>
  </si>
  <si>
    <t>DGGMNDNIRPALYQAKYEAAAANRIGEAHDK</t>
  </si>
  <si>
    <t>amine biosynthetic process;amine metabolic process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diaminopimelate metabolic process;dicarboxylic acid metabolic process;lysine biosynthetic process;lysine biosynthetic process via diaminopimelate;lysine metabolic process;metabolic process;nitrogen compound metabolic process;organic acid biosynthetic process;organic acid metabolic process;oxoacid metabolic process;primary metabolic process;small molecule biosynthetic process;small molecule metabolic process</t>
  </si>
  <si>
    <t>binding;carbon-carbon lyase activity;carboxy-lyase activity;catalytic activity;cofactor binding;diaminopimelate decarboxylase activity;lyase activity;pyridoxal phosphate binding;vitamin B6 binding;vitamin binding</t>
  </si>
  <si>
    <t>Ala_racemase/Decarboxylase_C;DAP_deCOOHase_LysA;De-COase2_C;De-COase2_CS;De-COase2_N;De-COase2_pyr-phos_BS;Orn/DAP/Arg_de-COase;PLP-binding_barrel</t>
  </si>
  <si>
    <t>&gt;sp|P23630|DCDA_BACSU Diaminopimelate decarboxylase OS=Bacillus subtilis (strain 168) GN=lysA PE=3 SV=5</t>
  </si>
  <si>
    <t>LETSFITKALLSGFLKPRVDSTVNEVNAGGV</t>
  </si>
  <si>
    <t>MSAINLPAMTKDEFAKIKPYHQIAGKIGSLV</t>
  </si>
  <si>
    <t>AINLPAMTKDEFAKIKPYHQIAGKIGSLVSQ</t>
  </si>
  <si>
    <t>EPVQDVAIQYEGTIAKLETSFITKALLSGFL</t>
  </si>
  <si>
    <t>TVHTPLTKETKGLLNKETIAKTKKGVRLINC</t>
  </si>
  <si>
    <t>NAGGVAKERGISFSEKISSSESGYDNCISVK</t>
  </si>
  <si>
    <t>KGLPVMSAINLPAMTKDEFAKIKPYHQIAGK</t>
  </si>
  <si>
    <t>RVDSTVNEVNAGGVAKERGISFSEKISSSES</t>
  </si>
  <si>
    <t>_______MFRVLVSDKMSNDGLQPLIESDFI</t>
  </si>
  <si>
    <t>LLVRSATKVTEDLFNKMTSLKIVGRAGVGVD</t>
  </si>
  <si>
    <t>ASHAVIGDSTDESVLKNLGLRNFDHVIVAIG</t>
  </si>
  <si>
    <t>P06535</t>
  </si>
  <si>
    <t>spo0B</t>
  </si>
  <si>
    <t>Sporulation initiation phosphotransferase B</t>
  </si>
  <si>
    <t>WMNKLQLIKGNLSLQKYDRVFEMIEEMVIDA</t>
  </si>
  <si>
    <t>catalytic activity;kinase activity;molecular transducer activity;phosphotransferase activity, alcohol group as acceptor;phosphotransferase activity, nitrogenous group as acceptor;protein histidine kinase activity;protein kinase activity;signal transducer activity;transferase activity;transferase activity, transferring phosphorus-containing groups;two-component sensor activity</t>
  </si>
  <si>
    <t>EnvZ-like_dim/P;Sig_transdc_His_kin_SpoOB;Spore_sensor_kin_SpoOB-type_C</t>
  </si>
  <si>
    <t>&gt;sp|P06535|SP0B_BACSU Sporulation initiation phosphotransferase B OS=Bacillus subtilis (strain 168) GN=spo0B PE=1 SV=1</t>
  </si>
  <si>
    <t>RDLLTGLPKTIEITGKEISNALRDTVSTIVE</t>
  </si>
  <si>
    <t>GIVLTGGGALLRNLDKVISEETKMPVLIAED</t>
  </si>
  <si>
    <t>O31829</t>
  </si>
  <si>
    <t>yoaF</t>
  </si>
  <si>
    <t>Uncharacterized protein YoaF</t>
  </si>
  <si>
    <t>RNQTKGNEQNDIFLIKERDIYFYIGLFLGIT</t>
  </si>
  <si>
    <t>&gt;sp|O31829|YOAF_BACSU Uncharacterized protein YoaF OS=Bacillus subtilis (strain 168) GN=yoaF PE=4 SV=1</t>
  </si>
  <si>
    <t>O31562</t>
  </si>
  <si>
    <t>yfiT</t>
  </si>
  <si>
    <t>Putative metal-dependent hydrolase YfiT</t>
  </si>
  <si>
    <t>__MTSVNLSYPIGEYKPRESISKEQKDKWIQ</t>
  </si>
  <si>
    <t>binding;catalytic activity;cation binding;hydrolase activity;ion binding;metal ion binding;transition metal ion binding;zinc ion binding</t>
  </si>
  <si>
    <t>DinB-/YfiT-like;DinB-like;Put_metal_dep_hydrolase_YfiT</t>
  </si>
  <si>
    <t>&gt;sp|O31562|YFIT_BACSU Putative metal-dependent hydrolase YfiT OS=Bacillus subtilis (strain 168) GN=yfiT PE=1 SV=1</t>
  </si>
  <si>
    <t>PVIAGTGSNNTKDSIKLTKKAEEAGVDAVML</t>
  </si>
  <si>
    <t>TTIRLAADIPNVVAIKEASGDLEAITKIIAE</t>
  </si>
  <si>
    <t>TANAALIHQKLLPIMKELFKAPNPAPVKTAL</t>
  </si>
  <si>
    <t>LAEEINSVFGSFDKFKEQFAAAAAGRFGSGW</t>
  </si>
  <si>
    <t>IHHTKHHNTYVTNLNKAVEGNTALANKSVEE</t>
  </si>
  <si>
    <t>VSTVMSNLGFYKALEKEGIKSVQTAVGDRYV</t>
  </si>
  <si>
    <t>VGSTHPEALSAFVKEKNADLGLAFDGDGDRL</t>
  </si>
  <si>
    <t>_____________MGKYFGTDGVRGVANSEL</t>
  </si>
  <si>
    <t>EQEAEIERLMDEPEDKLPRPVGADLGLVNDY</t>
  </si>
  <si>
    <t>GADLGLVNDYFEGGQKYLQFLKQTADEDFTG</t>
  </si>
  <si>
    <t>GELPKDWDQEVPVYEKGSSLASRASSGEVLN</t>
  </si>
  <si>
    <t>ESGEKKEQEWNAQFAKYKEVYPELAEQLELA</t>
  </si>
  <si>
    <t>KEVYPELAEQLELAIKGELPKDWDQEVPVYE</t>
  </si>
  <si>
    <t>ELAEQLELAIKGELPKDWDQEVPVYEKGSSL</t>
  </si>
  <si>
    <t>IDVSVVSMPSMDRFEKQSDEYKNEVLPADVK</t>
  </si>
  <si>
    <t>IPFFVGGSADLAGSNKTTIKNAGDFTAVDYS</t>
  </si>
  <si>
    <t>VGGSADLAGSNKTTIKNAGDFTAVDYSGKNF</t>
  </si>
  <si>
    <t>__________MDTIEKKSVATIRTLSIDAIE</t>
  </si>
  <si>
    <t>PTIDQTSEEALAGVEKGAYVVSKSKNETPDA</t>
  </si>
  <si>
    <t>INEYGFSVPNVVNRVKALINK__________</t>
  </si>
  <si>
    <t>O06974</t>
  </si>
  <si>
    <t>mgfK</t>
  </si>
  <si>
    <t>Gluconeogenesis factor</t>
  </si>
  <si>
    <t>KAMGLEVIRDQIVTYKNDVIRHDTHKVASLL</t>
  </si>
  <si>
    <t>CofD/UPF0052;Gluconeogen_factor</t>
  </si>
  <si>
    <t>&gt;sp|O06974|GNGF_BACSU Gluconeogenesis factor OS=Bacillus subtilis (strain 168) GN=mgfK PE=3 SV=1</t>
  </si>
  <si>
    <t>O34628</t>
  </si>
  <si>
    <t>yvlB</t>
  </si>
  <si>
    <t>Uncharacterized protein YvlB</t>
  </si>
  <si>
    <t>RHAFLQHIECEIKGNKFFIRTEKKTMKTNVT</t>
  </si>
  <si>
    <t>DUF4097;DUF4098;UCP012569</t>
  </si>
  <si>
    <t>&gt;sp|O34628|YVLB_BACSU Uncharacterized protein YvlB OS=Bacillus subtilis (strain 168) GN=yvlB PE=4 SV=1</t>
  </si>
  <si>
    <t>IKGNKFFIRTEKKTMKTNVTLYIPQKEYDKI</t>
  </si>
  <si>
    <t>TTGNVELAIPDDLAVKAELKSNLGTLSHELM</t>
  </si>
  <si>
    <t>KVHARNKPLDETVNLKSIAMRTPGFSGADLE</t>
  </si>
  <si>
    <t>GYAVMLPREDRYFQTKPELLDKIVGLLGGRV</t>
  </si>
  <si>
    <t>O32259</t>
  </si>
  <si>
    <t>lutC</t>
  </si>
  <si>
    <t>Lactate utilization protein C</t>
  </si>
  <si>
    <t>PVIIPKDPRFEEYGLKSLLTKDWPSEGTPVW</t>
  </si>
  <si>
    <t>carboxylic acid metabolic process;cellular ketone metabolic process;cellular metabolic process;cellular process;lactate metabolic process;metabolic process;monocarboxylic acid metabolic process;organic acid metabolic process;oxoacid metabolic process;small molecule metabolic process</t>
  </si>
  <si>
    <t>DUF162;FTHF_cligase-like;LutC</t>
  </si>
  <si>
    <t>&gt;sp|O32259|LUTC_BACSU Lactate utilization protein C OS=Bacillus subtilis (strain 168) GN=lutC PE=1 SV=1</t>
  </si>
  <si>
    <t>A3F447</t>
  </si>
  <si>
    <t>cmk</t>
  </si>
  <si>
    <t>Cytidylate kinase</t>
  </si>
  <si>
    <t>SVREEMVKRQQQLGEKGGVVMDGRDIGTHVL</t>
  </si>
  <si>
    <t>cellular metabolic process;cellular nitrogen compound metabolic process;cellular process;heterocycle metabolic process;metabolic process;nitrogen compound metabolic process;nucleobase-containing compound metabolic process;nucleobase-containing small molecule metabolic process;nucleoside phosphate metabolic process;nucleotide metabolic process;primary metabolic process;pyrimidine nucleotide metabolic process;pyrimidine-containing compound metabolic process;small molecule metabolic process</t>
  </si>
  <si>
    <t>adenyl nucleotide binding;adenyl ribonucleotide binding;ATP binding;binding;catalytic activity;cytidylate kinase activity;kinase activity;nucleobase-containing compound kinase activity;nucleotide binding;nucleotide kinase activity;purine nucleotide binding;purine ribonucleoside triphosphate binding;purine ribonucleotide binding;ribonucleotide binding;transferase activity;transferase activity, transferring phosphorus-containing groups</t>
  </si>
  <si>
    <t>Cytidylate_kin;Cytidylate_kinase_dom;P-loop_NTPase</t>
  </si>
  <si>
    <t>&gt;tr|A3F447|A3F447_BACSU Cytidylate kinase OS=Bacillus subtilis (strain 168) GN=cmk PE=3 SV=1;&gt;sp|P38493|KCY_BACSU Cytidylate kinase OS=Bacillus subtilis (strain 168) GN=cmk PE=1 SV=1</t>
  </si>
  <si>
    <t>AIRTDEISNQVSIAAKHRSVREEMVKRQQQL</t>
  </si>
  <si>
    <t>P18255</t>
  </si>
  <si>
    <t>thrS</t>
  </si>
  <si>
    <t>Threonine--tRNA ligase 1</t>
  </si>
  <si>
    <t>MVKITFPDGAVKEFAKGTTTEDIAASISPGL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hreonyl-tRNA aminoacylation;tRNA aminoacylation;tRNA aminoacylation for protein translation;tRNA metabolic process</t>
  </si>
  <si>
    <t>adenyl nucleotide binding;adenyl ribonucleotide binding;aminoacyl-tRNA ligase activity;ATP binding;binding;catalytic activity;cation binding;ion binding;ligase activity;ligase activity, forming aminoacyl-tRNA and related compounds;ligase activity, forming carbon-oxygen bonds;metal ion binding;nucleotide binding;purine nucleotide binding;purine ribonucleoside triphosphate binding;purine ribonucleotide binding;ribonucleotide binding;threonine-tRNA ligase activity</t>
  </si>
  <si>
    <t>aa-tRNA-synt_IIb_cons-dom;aa-tRNA-synth_II;Anticodon-bd;Beta-grasp_dom;TGS;TGS-like;Thr/Ala-tRNA-synth_IIc_edit;Thr-tRNA-ligase_IIa;tRNA_SAD</t>
  </si>
  <si>
    <t>&gt;sp|P18255|SYT1_BACSU Threonine--tRNA ligase 1 OS=Bacillus subtilis (strain 168) GN=thrS PE=2 SV=1</t>
  </si>
  <si>
    <t>GTTTEDIAASISPGLKKKSLAGKLNGKEIDL</t>
  </si>
  <si>
    <t>SKNQMLQRVYGTAFFKKADLEEHLRMLEEAK</t>
  </si>
  <si>
    <t>YGEQNSETISLDEFVKKAVAEAKK_______</t>
  </si>
  <si>
    <t>KKEKEARKNQKIINLKEVRLSPTIDEHDFNT</t>
  </si>
  <si>
    <t>EVRLSPTIDEHDFNTKLRNAIKFLEKGDKVK</t>
  </si>
  <si>
    <t>TIDEHDFNTKLRNAIKFLEKGDKVKASIRFK</t>
  </si>
  <si>
    <t>P54537</t>
  </si>
  <si>
    <t>artM</t>
  </si>
  <si>
    <t>Arginine transport ATP-binding protein ArtM</t>
  </si>
  <si>
    <t>___MIKVEKLSKSFGKHEVLKNISTTIAEGE</t>
  </si>
  <si>
    <t>&gt;sp|P54537|ARTM_BACSU Arginine transport ATP-binding protein ArtM OS=Bacillus subtilis (strain 168) GN=artM PE=1 SV=1</t>
  </si>
  <si>
    <t>Q795M6</t>
  </si>
  <si>
    <t>yugH</t>
  </si>
  <si>
    <t>Putative aminotransferase YugH</t>
  </si>
  <si>
    <t>SVYSKEELNEIAEFAKKHDVIVLADEIYAEL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metabolic process;nitrogen compound metabolic process;organic acid biosynthetic process;organic acid metabolic process;oxoacid metabolic process;primary metabolic process;small molecule biosynthetic process;small molecule metabolic process</t>
  </si>
  <si>
    <t>&gt;sp|Q795M6|YUGH_BACSU Putative aminotransferase YugH OS=Bacillus subtilis (strain 168) GN=yugH PE=3 SV=1</t>
  </si>
  <si>
    <t>TLNNALQLIGVSAPEKM______________</t>
  </si>
  <si>
    <t>EEESERLAFFREYGLKYELEKLRKDLENFRV</t>
  </si>
  <si>
    <t>RLAFFREYGLKYELEKLRKDLENFRVPFDVW</t>
  </si>
  <si>
    <t>________MNIAEQMKDVLKEEIKAAVLKAG</t>
  </si>
  <si>
    <t>ARICSMLRQGEEQGLKPAADLDFSHIQSEKE</t>
  </si>
  <si>
    <t>EDGATWFRSTTFGDDKDRVLIKKDGTYTYLL</t>
  </si>
  <si>
    <t>SFYNAEKVIDPENEEKSRARLALMKATQITL</t>
  </si>
  <si>
    <t>P50736</t>
  </si>
  <si>
    <t>ypdA</t>
  </si>
  <si>
    <t>Uncharacterized protein YpdA</t>
  </si>
  <si>
    <t>VEKITENEVVFRSGEKELITIKNDFVFAMTG</t>
  </si>
  <si>
    <t>Bacillithiol_biosynth_YpdA;FAD_pyr_nucl-diS_OxRdtase;Pyridine_nuc-diS_OxRdtase_2</t>
  </si>
  <si>
    <t>&gt;sp|P50736|YPDA_BACSU Uncharacterized protein YpdA OS=Bacillus subtilis (strain 168) GN=ypdA PE=4 SV=2</t>
  </si>
  <si>
    <t>VGYTNYPDNVIKEFVKQSAQSGIDVFRIFDS</t>
  </si>
  <si>
    <t>LEISDQDAVAYALYPKVFTDYVKTTESYGDI</t>
  </si>
  <si>
    <t>VVYFELNGQPREVVIKDESIKSSVQERLKAD</t>
  </si>
  <si>
    <t>EMWGGATFDVAYRFLKEDPWKRLEDLRKEVP</t>
  </si>
  <si>
    <t>AKMVRNLQEFRIRGIKTNIPFLENVAKHEKF</t>
  </si>
  <si>
    <t>LFKGNIGQPHGGFPEKLQKLILKGQEPITVR</t>
  </si>
  <si>
    <t>GNIGQPHGGFPEKLQKLILKGQEPITVRPGE</t>
  </si>
  <si>
    <t>VQGVELLSQYWESVRKYYSEFESGMKSPHTE</t>
  </si>
  <si>
    <t>NGEPIQTGDLLLEIEKA______________</t>
  </si>
  <si>
    <t>ELLEPVSFEAIKQEFKEQHNLEISDQDAVAY</t>
  </si>
  <si>
    <t>VDQQPARGTKQILDEKGAEGLANWVKEQKSV</t>
  </si>
  <si>
    <t>ESEVKEAYERAKSEAKAAFGNDEVYVEKLIE</t>
  </si>
  <si>
    <t>SSNAVGYTNYPDNVIKEFVKQSAQSGIDVFR</t>
  </si>
  <si>
    <t>AAICYTGDILDKNRTKYDLAYYTSMAKELEA</t>
  </si>
  <si>
    <t>TNPSHIAASMPGTVIKVLAEAGTKVNKGDHL</t>
  </si>
  <si>
    <t>SMPGTVIKVLAEAGTKVNKGDHLMINEAMKM</t>
  </si>
  <si>
    <t>KVAEAAICYTGDILDKNRTKYDLAYYTSMAK</t>
  </si>
  <si>
    <t>QGHSLHSKKVNIPEQKDIFTIGYAIQSRVTT</t>
  </si>
  <si>
    <t>VGDMALYMVQNNLTEKDVYEKGESLDFPDSV</t>
  </si>
  <si>
    <t>VAVYSKEDSGSYHRYKADEAYLVGEGKKPID</t>
  </si>
  <si>
    <t>P49814</t>
  </si>
  <si>
    <t>mdh</t>
  </si>
  <si>
    <t>Malate dehydrogenase</t>
  </si>
  <si>
    <t>IIELELTDYERAQLNKSVESVKNVMKVLS__</t>
  </si>
  <si>
    <t>acetyl-CoA catabolic process;acetyl-CoA metabolic process;carbohydrate metabolic process;carboxylic acid metabolic process;catabolic process;cellular carbohydrate metabolic process;cellular catabolic process;cellular ketone metabolic process;cellular metabolic process;cellular process;coenzyme catabolic process;coenzyme metabolic process;cofactor catabolic process;cofactor metabolic process;dicarboxylic acid metabolic process;malate metabolic process;metabolic process;organic acid metabolic process;oxoacid metabolic process;primary metabolic process;small molecule metabolic process;tricarboxylic acid cycle</t>
  </si>
  <si>
    <t>binding;catalytic activity;L-malate dehydrogenase activity;malate dehydrogenase activity;oxidoreductase activity;oxidoreductase activity, acting on CH-OH group of donors;oxidoreductase activity, acting on the CH-OH group of donors, NAD or NADP as acceptor;protein binding</t>
  </si>
  <si>
    <t>Carbon fixation in photosynthetic organisms;Carbon fixation pathways in prokaryotes;Citrate cycle (TCA cycle);Glyoxylate and dicarboxylate metabolism;Methane metabolism;Pyruvate metabolism</t>
  </si>
  <si>
    <t>Lactate/malate_DH_C;Lactate/malate_DH_N;Lactate_DH/Glyco_Ohase_4_C;L-lactate/malate_DH;Malate_DH_type3;NAD(P)-bd_dom</t>
  </si>
  <si>
    <t>&gt;sp|P49814|MDH_BACSU Malate dehydrogenase OS=Bacillus subtilis (strain 168) GN=mdh PE=1 SV=3</t>
  </si>
  <si>
    <t>RKPGMSRDDLVSTNEKIMRSVTQEIVKYSPD</t>
  </si>
  <si>
    <t>VVLVDIPQLENPTKGKALDMLEASPVQGFDA</t>
  </si>
  <si>
    <t>RYSYAGGIPLETLIPKERIDAIVERTRKGGG</t>
  </si>
  <si>
    <t>O34667</t>
  </si>
  <si>
    <t>luxS</t>
  </si>
  <si>
    <t>S-ribosylhomocysteine lyase</t>
  </si>
  <si>
    <t>RHCGVHKVGTDGVVNKFDIRFCQPNKQAMKP</t>
  </si>
  <si>
    <t>biological regulation;homeostasis of number of cells;homeostasis of number of cells in a free-living population;homeostatic process;multi-organism process;quorum sensing;regulation of biological quality</t>
  </si>
  <si>
    <t>binding;carbon-sulfur lyase activity;catalytic activity;cation binding;ion binding;iron ion binding;lyase activity;metal ion binding;S-ribosylhomocysteine lyase activity;transition metal ion binding</t>
  </si>
  <si>
    <t>Cysteine and methionine metabolism;Vibrio cholerae pathogenic cycle</t>
  </si>
  <si>
    <t>Metalloenz_LuxS/M16;S-ribosylhomocysteinase</t>
  </si>
  <si>
    <t>&gt;sp|O34667|LUXS_BACSU S-ribosylhomocysteine lyase OS=Bacillus subtilis (strain 168) GN=luxS PE=1 SV=1</t>
  </si>
  <si>
    <t>P14193</t>
  </si>
  <si>
    <t>prs</t>
  </si>
  <si>
    <t>Ribose-phosphate pyrophosphokinase</t>
  </si>
  <si>
    <t>KNLKIFSLNSNPELAKEIADIVGVQLGKCSV</t>
  </si>
  <si>
    <t>5-phosphoribose 1-diphosphate biosynthetic process;5-phosphoribose 1-diphosphate metabolic process;alcohol biosynthetic process;alcohol metabolic process;biosynthetic process;carbohydrate biosynthetic process;carbohydrate metabolic process;cellular biosynthetic process;cellular carbohydrate biosynthetic process;cellular carbohydrate metabolic process;cellular metabolic process;cellular nitrogen compound biosynthetic process;cellular nitrogen compound metabolic process;cellular process;D-ribose biosynthetic process;D-ribose metabolic process;heterocycle metabolic process;metabolic process;monosaccharide biosynthetic process;monosaccharide 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entose biosynthetic process;pentose metabolic process;primary metabolic process;ribonucleoside monophosphate biosynthetic process;ribonucleoside monophosphate metabolic process;ribonucleotide biosynthetic process;ribonucleotide metabolic process;ribose phosphate biosynthetic process;ribose phosphate metabolic process;small molecule biosynthetic process;small molecule metabolic process</t>
  </si>
  <si>
    <t>adenyl nucleotide binding;adenyl ribonucleotide binding;ATP binding;binding;catalytic activity;cation binding;diphosphotransferase activity;ion binding;kinase activity;magnesium ion binding;metal ion binding;nucleotide binding;purine nucleotide binding;purine ribonucleoside triphosphate binding;purine ribonucleotide binding;ribonucleotide binding;ribose phosphate diphosphokinase activity;transferase activity;transferase activity, transferring phosphorus-containing groups</t>
  </si>
  <si>
    <t>chrxp21</t>
  </si>
  <si>
    <t>PRib_PP_synth_CS;Pribosyltran_N;PRTase-like;Rib-P_diPkinase</t>
  </si>
  <si>
    <t>&gt;sp|P14193|KPRS_BACSU Ribose-phosphate pyrophosphokinase OS=Bacillus subtilis (strain 168) GN=prs PE=1 SV=1</t>
  </si>
  <si>
    <t>P55180</t>
  </si>
  <si>
    <t>galE</t>
  </si>
  <si>
    <t>UDP-glucose 4-epimerase</t>
  </si>
  <si>
    <t>TGTGYSVLEMVKAFEKVSGKEVPYRFADRRP</t>
  </si>
  <si>
    <t>binding;catalytic activity;coenzyme binding;cofactor binding;isomerase activity;racemase and epimerase activity;racemase and epimerase activity, acting on carbohydrates and derivatives;UDP-glucose 4-epimerase activity</t>
  </si>
  <si>
    <t>Amino sugar and nucleotide sugar metabolism;Galactose metabolism</t>
  </si>
  <si>
    <t>AGGCACT,MIR-515-3P;AGUIRRE_PANCREATIC_CANCER_COPY_NUMBER_DN;BLUM_RESPONSE_TO_SALIRASIB_UP;BROWNE_HCMV_INFECTION_14HR_DN;BROWNE_HCMV_INFECTION_48HR_DN;CAGGTG_V$E12_Q6;CASORELLI_ACUTE_PROMYELOCYTIC_LEUKEMIA_DN;chr1p36;CREIGHTON_ENDOCRINE_THERAPY_RESISTANCE_3;CROONQUIST_IL6_DEPRIVATION_DN;CROONQUIST_NRAS_SIGNALING_DN;CTACCTC,LET-7A,LET-7B,LET-7C,LET-7D,LET-7E,LET-7F,MIR-98,LET-7G,LET-7I;CTTTAAR_UNKNOWN;DELYS_THYROID_CANCER_UP;DODD_NASOPHARYNGEAL_CARCINOMA_UP;ENK_UV_RESPONSE_EPIDERMIS_UP;FARMER_BREAST_CANCER_APOCRINE_VS_BASAL;FARMER_BREAST_CANCER_APOCRINE_VS_LUMINAL;FEVR_CTNNB1_TARGETS_UP;FOURNIER_ACINAR_DEVELOPMENT_LATE_2;GGGAGGRR_V$MAZ_Q6;GSE11864_CSF1_IFNG_VS_CSF1_IFNG_PAM3CYS_IN_MAC_UP;GSE14308_TH1_VS_NAIVE_CD4_TCELL_UP;GSE17721_LPS_VS_PAM3CSK4_6H_BMDM_DN;GSE17974_0H_VS_12H_IN_VITRO_ACT_CD4_TCELL_DN;GSE17974_0H_VS_24H_IN_VITRO_ACT_CD4_TCELL_DN;GSE17974_CTRL_VS_ACT_IL4_AND_ANTI_IL12_12H_CD4_TCELL_DN;GSE17974_IL4_AND_ANTI_IL12_VS_UNTREATED_0.5H_ACT_CD4_TCELL_UP;GSE22886_IL2_VS_IL15_STIM_NKCELL_DN;GSE24142_ADULT_VS_FETAL_DN3_THYMOCYTE_DN;GSE24142_EARLY_THYMIC_PROGENITOR_VS_DN2_THYMOCYTE_DN;GSE24634_NAIVE_CD4_TCELL_VS_DAY3_IL4_CONV_TREG_DN;GSE27786_BCELL_VS_NEUTROPHIL_DN;GSE27786_LIN_NEG_VS_NEUTROPHIL_DN;GSE27786_NKCELL_VS_NEUTROPHIL_DN;GSE30083_SP1_VS_SP2_THYMOCYTE_UP;GSE34205_RSV_VS_FLU_INF_INFANT_PBMC_DN;GSE36476_CTRL_VS_TSST_ACT_40H_MEMORY_CD4_TCELL_YOUNG_DN;GSE9650_EFFECTOR_VS_MEMORY_CD8_TCELL_UP;HIRSCH_CELLULAR_TRANSFORMATION_SIGNATURE_UP;KANNAN_TP53_TARGETS_UP;KEGG_AMINO_SUGAR_AND_NUCLEOTIDE_SUGAR_METABOLISM;KEGG_GALACTOSE_METABOLISM;KUMAR_PATHOGEN_LOAD_BY_MACROPHAGES;LASTOWSKA_NEUROBLASTOMA_COPY_NUMBER_DN;LIM_MAMMARY_LUMINAL_MATURE_UP;LIM_MAMMARY_STEM_CELL_DN;MIKKELSEN_ES_ICP_WITH_H3K4ME3;MIKKELSEN_NPC_ICP_WITH_H3K4ME3;MODULE_172;MODULE_209;MODULE_212;MODULE_40;MTOR_UP.N4.V1_UP;OUELLET_CULTURED_OVARIAN_CANCER_INVASIVE_VS_LMP_UP;PAPASPYRIDONOS_UNSTABLE_ATEROSCLEROTIC_PLAQUE_UP;REACTOME_METABOLISM_OF_CARBOHYDRATES;RGAGGAARY_V$PU1_Q6;RODRIGUES_THYROID_CARCINOMA_ANAPLASTIC_UP;RODRIGUES_THYROID_CARCINOMA_POORLY_DIFFERENTIATED_UP;SESTO_RESPONSE_TO_UV_C6;SPIELMAN_LYMPHOBLAST_EUROPEAN_VS_ASIAN_UP;SU_PLACENTA;TBK1.DN.48HRS_DN;V$ETS2_B;V$SP1_01;V$XBP1_01;WAMUNYOKOLI_OVARIAN_CANCER_LMP_UP;WANG_CISPLATIN_RESPONSE_AND_XPC_UP;YYCATTCAWW_UNKNOWN</t>
  </si>
  <si>
    <t>Epimerase_C;Epimerase_deHydtase;GalE;NAD(P)-bd_dom;Nuc_sugar_epim</t>
  </si>
  <si>
    <t>&gt;sp|P55180|GALE_BACSU UDP-glucose 4-epimerase OS=Bacillus subtilis (strain 168) GN=galE PE=3 SV=1</t>
  </si>
  <si>
    <t>GKLEQLSVFGNDYPTKDGTGVRDYIHVVDLA</t>
  </si>
  <si>
    <t>Q06752</t>
  </si>
  <si>
    <t>cysS</t>
  </si>
  <si>
    <t>Cysteine--tRNA ligase</t>
  </si>
  <si>
    <t>GYDVQYVSNFTDVDDKLIKAANELGEDVPTI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cysteinyl-tRNA aminoacylation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cation binding;cysteine-tRNA ligase activity;ion binding;ligase activity;ligase activity, forming aminoacyl-tRNA and related compounds;ligase activity, forming carbon-oxygen bonds;metal ion binding;nucleotide binding;purine nucleotide binding;purine ribonucleoside triphosphate binding;purine ribonucleotide binding;ribonucleotide binding;transition metal ion binding;zinc ion binding</t>
  </si>
  <si>
    <t>Cys-tRNA/MSH_ligase;Cys-tRNA-ligase;Cys-tRNA-synt_Ia_DALR;Rossmann-like_a/b/a_fold;tRNAsynth_1a_anticodon-bd</t>
  </si>
  <si>
    <t>&gt;sp|Q06752|SYC_BACSU Cysteine--tRNA ligase OS=Bacillus subtilis (strain 168) GN=cysS PE=1 SV=1</t>
  </si>
  <si>
    <t>NSSTNLTEDDDQWLEKVEEHRKAFEEEMDDD</t>
  </si>
  <si>
    <t>P39142</t>
  </si>
  <si>
    <t>pdp</t>
  </si>
  <si>
    <t>Pyrimidine-nucleoside phosphorylase</t>
  </si>
  <si>
    <t>AVGIMLRKKVGDKVEKGEPLVTLYANRENVD</t>
  </si>
  <si>
    <t>cellular aromatic compound metabolic process;cellular metabolic process;cellular nitrogen compound metabolic process;cellular process;heterocycle metabolic process;metabolic process;nitrogen compound metabolic process;nucleobase metabolic process;nucleobase-containing compound metabolic process;nucleobase-containing small molecule metabolic process;nucleoside metabolic process;primary metabolic process;pyrimidine base metabolic process;pyrimidine nucleoside metabolic process;pyrimidine-containing compound metabolic process;small molecule metabolic process</t>
  </si>
  <si>
    <t>catalytic activity;phosphorylase activity;pyrimidine-nucleoside phosphorylase activity;transferase activity;transferase activity, transferring glycosyl groups;transferase activity, transferring hexosyl groups;transferase activity, transferring pentosyl groups</t>
  </si>
  <si>
    <t>Glycosyl_Trfase_fam3;Glycosyl_Trfase_fam3_N_dom;PYNP_C;Pyrmidine_PPas_bac/euk;Pyrmidine_PPase;Pyrmidine_PPase_CS</t>
  </si>
  <si>
    <t>&gt;sp|P39142|PDP_BACSU Pyrimidine-nucleoside phosphorylase OS=Bacillus subtilis (strain 168) GN=pdp PE=3 SV=2</t>
  </si>
  <si>
    <t>P51835</t>
  </si>
  <si>
    <t>ftsY</t>
  </si>
  <si>
    <t>Signal recognition particle receptor FtsY</t>
  </si>
  <si>
    <t>ATTGQNAMAQAKEFSKATNVTGIALTKLDGT</t>
  </si>
  <si>
    <t>cotranslational protein targeting to membrane;establishment of localization;establishment of localization in cell;establishment of protein localization;establishment of protein localization in endoplasmic reticulum;establishment of protein localization to organelle;intracellular protein transport;intracellular transport;protein targeting;protein targeting to ER;protein targeting to membrane;protein transport;SRP-dependent cotranslational protein targeting to membrane;transport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cell part;cytoplasm;intracellular part;intrinsic to membrane;intrinsic to plasma membrane;membrane part;plasma membrane part</t>
  </si>
  <si>
    <t>AAA+_ATPase;P-loop_NTPase;Signal_recog_particl_SRP54_hlx;SR_rcpt_FtsY;SRP54_GTPase_dom</t>
  </si>
  <si>
    <t>&gt;sp|P51835|FTSY_BACSU Signal recognition particle receptor FtsY OS=Bacillus subtilis (strain 168) GN=ftsY PE=1 SV=2</t>
  </si>
  <si>
    <t>P37252</t>
  </si>
  <si>
    <t>ilvH</t>
  </si>
  <si>
    <t>Acetolactate synthase small subunit</t>
  </si>
  <si>
    <t>VEQLTKQLNKQIDVLKVTDITNQSIVQRELA</t>
  </si>
  <si>
    <t>acetolactate synthase activity;amine binding;amino acid binding;binding;carboxylic acid binding;catalytic activity;transferase activity;transferase activity, transferring aldehyde or ketonic groups</t>
  </si>
  <si>
    <t>Acetalactate_synth_ssu;Acetolactate_synth_ssu_C;ACT_dom</t>
  </si>
  <si>
    <t>&gt;sp|P37252|ILVH_BACSU Acetolactate synthase small subunit OS=Bacillus subtilis (strain 168) GN=ilvH PE=3 SV=3</t>
  </si>
  <si>
    <t>P54378</t>
  </si>
  <si>
    <t>gcvT</t>
  </si>
  <si>
    <t>Aminomethyltransferase</t>
  </si>
  <si>
    <t>EAILKNLTDADVSALKPFAFIDEADISGRKA</t>
  </si>
  <si>
    <t>amine catabolic process;amine metabolic process;carboxylic acid catabolic process;carboxylic acid metabolic process;catabolic process;cellular amine metabolic process;cellular amino acid catabolic process;cellular amino acid metabolic process;cellular catabolic process;cellular ketone metabolic process;cellular metabolic process;cellular nitrogen compound metabolic process;cellular process;glycine catabolic process;glycine metabolic process;metabolic process;nitrogen compound metabolic process;organic acid catabolic process;organic acid metabolic process;oxoacid metabolic process;primary metabolic process;serine family amino acid catabolic process;serine family amino acid metabolic process;small molecule catabolic process;small molecule metabolic process</t>
  </si>
  <si>
    <t>aminomethyltransferase activity;catalytic activity;methyltransferase activity;transaminase activity;transferase activity;transferase activity, transferring nitrogenous groups;transferase activity, transferring one-carbon groups</t>
  </si>
  <si>
    <t>Glycine, serine and threonine metabolism;Nitrogen metabolism;One carbon pool by folate</t>
  </si>
  <si>
    <t>GCS_T;GCS_T_bac;GCST/DmdA;GCV_T_C;GCV_T_N;GcvT/YgfZ_C;TrmE/GcvT_dom1</t>
  </si>
  <si>
    <t>&gt;sp|P54378|GCST_BACSU Aminomethyltransferase OS=Bacillus subtilis (strain 168) GN=gcvT PE=1 SV=2</t>
  </si>
  <si>
    <t>____MLKRTPLFDLYKEYGGKTIDFGGWELP</t>
  </si>
  <si>
    <t>Q03523</t>
  </si>
  <si>
    <t>murE</t>
  </si>
  <si>
    <t>UDP-N-acetylmuramoyl-L-alanyl-D-glutamate--2,6-diaminopimelate ligase</t>
  </si>
  <si>
    <t>TLPVKNTTPESVTLQKTFKKMNDKHVDTAIM</t>
  </si>
  <si>
    <t>acid-amino acid ligase activity;adenyl nucleotide binding;adenyl ribonucleotide binding;ATP binding;binding;catalytic activity;ligase activity;ligase activity, forming carbon-nitrogen bonds;nucleotide binding;purine nucleotide binding;purine ribonucleoside triphosphate binding;purine ribonucleotide binding;ribonucleotide binding;UDP-N-acetylmuramoylalanyl-D-glutamate-2,6-diaminopimelate ligase activity</t>
  </si>
  <si>
    <t>Lysine biosynthesis;Peptidoglycan biosynthesis</t>
  </si>
  <si>
    <t>Mur_ligase_C;Mur_ligase_cen;Mur_ligase_N;UDP-N-AcMur-Glu-dNH2Pim_ligase</t>
  </si>
  <si>
    <t>&gt;sp|Q03523|MURE_BACSU UDP-N-acetylmuramoyl-L-alanyl-D-glutamate--2,6-diaminopimelate ligase OS=Bacillus subtilis (strain 168) GN=murE PE=3 SV=1</t>
  </si>
  <si>
    <t>O34394</t>
  </si>
  <si>
    <t>yjjA</t>
  </si>
  <si>
    <t>Uncharacterized protein YjjA</t>
  </si>
  <si>
    <t>IGLETLVDMAEKIGLKDEFLQAIRQAKAACR</t>
  </si>
  <si>
    <t>biosynthetic process;cellular biosynthetic process;cellular metabolic process;cellular nitrogen compound biosynthetic process;cellular nitrogen compound metabolic process;cellular process;heterocycle biosynthetic process;heterocycle metabolic process;metabolic process;nitrogen compound metabolic process;tetrapyrrole biosynthetic process;tetrapyrrole metabolic process</t>
  </si>
  <si>
    <t>carbon-oxygen lyase activity;catalytic activity;hydro-lyase activity;lyase activity;uroporphyrinogen-III synthase activity</t>
  </si>
  <si>
    <t>4pyrrol_synth_uPrphyn_synth</t>
  </si>
  <si>
    <t>&gt;sp|O34394|YJJA_BACSU Uncharacterized protein YjjA OS=Bacillus subtilis (strain 168) GN=yjjA PE=4 SV=1</t>
  </si>
  <si>
    <t>_____________MAKESSFDIVSKVELPEV</t>
  </si>
  <si>
    <t>DDEFKLSQLKDVLVSKLIKRNVPTKNIDYGK</t>
  </si>
  <si>
    <t>ELVLVSDDEFKLSQLKDVLVSKLIKRNVPTK</t>
  </si>
  <si>
    <t>KSQVQDDQVRVTGKNKDDLQQIISAVRGADL</t>
  </si>
  <si>
    <t>KVKSQVQDDQVRVTGKNKDDLQQIISAVRGA</t>
  </si>
  <si>
    <t>O31764</t>
  </si>
  <si>
    <t>ymfF</t>
  </si>
  <si>
    <t>Probable inactive metalloprotease YmfF</t>
  </si>
  <si>
    <t>HVITFRLEIPNEKYLKDQTPLLEKGLQLLAE</t>
  </si>
  <si>
    <t>Metalloenz_LuxS/M16;Pept_M16_dom;Peptidase_M16_C</t>
  </si>
  <si>
    <t>&gt;sp|O31764|YMFF_BACSU Probable inactive metalloprotease YmfF OS=Bacillus subtilis (strain 168) GN=ymfF PE=3 SV=2</t>
  </si>
  <si>
    <t>YLDELYGTSVSADLTKKGERHVITFRLEIPN</t>
  </si>
  <si>
    <t>FNNVLTSNGAEITGTKDWGKRRLAYEINDFR</t>
  </si>
  <si>
    <t>VQSDAAAVQEFDRLAKISDDIIRHIVVKEEE</t>
  </si>
  <si>
    <t>P13799</t>
  </si>
  <si>
    <t>degS</t>
  </si>
  <si>
    <t>Signal transduction histidine-protein kinase/phosphatase DegS</t>
  </si>
  <si>
    <t>RPMALDDLGLIPTLRKYLYTTEEYNGKVKIH</t>
  </si>
  <si>
    <t>adenyl nucleotide binding;adenyl ribonucleotide binding;ATP binding;binding;catalytic activity;hydrolase activity;hydrolase activity, acting on ester bonds;kinase activity;molecular transducer activity;nucleotide binding;phosphatase activity;phosphoprotein phosphatase activity;phosphoric ester hydrolase activity;phosphotransferase activity, alcohol group as acceptor;phosphotransferase activity, nitrogenous group as acceptor;protein histidine kinase activity;protein kinase activity;purine nucleotide binding;purine ribonucleoside triphosphate binding;purine ribonucleotide binding;ribonucleotide binding;signal transducer activity;transferase activity;transferase activity, transferring phosphorus-containing groups;two-component sensor activity</t>
  </si>
  <si>
    <t>cell part;cytoplasm;integral to membrane;intracellular part;intrinsic to membrane;membrane part</t>
  </si>
  <si>
    <t>DegS;HATPase_ATP-bd;Sig_transdc_His_kin_sub3_dim/P;Sig_transdc_His_kinase_core;Sig_transdc_His_kinase_DegS</t>
  </si>
  <si>
    <t>&gt;sp|P13799|DEGS_BACSU Signal transduction histidine-protein kinase/phosphatase DegS OS=Bacillus subtilis (strain 168) GN=degS PE=1 SV=2</t>
  </si>
  <si>
    <t>P37954</t>
  </si>
  <si>
    <t>uvrB</t>
  </si>
  <si>
    <t>UvrABC system protein B</t>
  </si>
  <si>
    <t>______MKDRFELVSKYQPQGDQPKAIEKLV</t>
  </si>
  <si>
    <t>cell communication;cellular macromolecule metabolic process;cellular metabolic process;cellular nitrogen compound metabolic process;cellular process;cellular response to external stimulus;cellular response to extracellular stimulus;cellular response to stimulus;cellular response to stress;DNA metabolic process;DNA repair;macromolecule metabolic process;metabolic process;nitrogen compound metabolic process;nucleic acid metabolic process;nucleobase-containing compound metabolic process;nucleotide-excision repair;primary metabolic process;response to DNA damage stimulus;response to external stimulus;response to extracellular stimulus;response to stimulus;response to stress;SOS response</t>
  </si>
  <si>
    <t>adenyl nucleotide binding;adenyl ribonucleotide binding;ATP binding;binding;catalytic activity;deoxyribonuclease activity;DNA binding;endodeoxyribonuclease activity;endonuclease activity;excinuclease ABC activity;helicase activity;hydrolase activity;hydrolase activity, acting on acid anhydrides;hydrolase activity, acting on acid anhydrides, in phosphorus-containing anhydrides;hydrolase activity, acting on ester bonds;nuclease activity;nucleic acid binding;nucleoside-triphosphatase activity;nucleotide binding;purine nucleotide binding;purine ribonucleoside triphosphate binding;purine ribonucleotide binding;pyrophosphatase activity;ribonucleotide binding</t>
  </si>
  <si>
    <t>Helicase/UvrB_dom;Helicase_ATP-bd;Helicase_C;P-loop_NTPase;UVR_dom;UvrB;UvrB_YAD/RRR_dom</t>
  </si>
  <si>
    <t>&gt;sp|P37954|UVRB_BACSU UvrABC system protein B OS=Bacillus subtilis (strain 168) GN=uvrB PE=1 SV=2</t>
  </si>
  <si>
    <t>O31665</t>
  </si>
  <si>
    <t>mtnE</t>
  </si>
  <si>
    <t>Transaminase MtnE</t>
  </si>
  <si>
    <t>__MKFEQSHVLKELPKQFFASLVQKVNRKLA</t>
  </si>
  <si>
    <t>amine biosynthetic process;amine metabolic process;amino acid salvage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compound salvage;cellular metabolic process;cellular nitrogen compound biosynthetic process;cellular nitrogen compound metabolic process;cellular process;L-methionine biosynthetic process;L-methionine salvage;L-methionine salvage from methylthioadenosine;metabolic process;methionine biosynthetic process;methionine metabolic process;nitrogen compound metabolic process;organic acid biosynthetic process;organic acid metabolic process;oxoacid metabolic process;primary metabolic process;small molecule biosynthetic process;small molecule metabolic process;sulfur amino acid biosynthetic process;sulfur amino acid metabolic process;sulfur compound biosynthetic process;sulfur compound metabolic process</t>
  </si>
  <si>
    <t>Aminotransferase_I/II;PyrdxlP-dep_Trfase;PyrdxlP-dep_Trfase_major_sub1;PyrdxlP-dep_Trfase_major_sub2</t>
  </si>
  <si>
    <t>&gt;sp|O31665|MTNE_BACSU Transaminase MtnE OS=Bacillus subtilis (strain 168) GN=mtnE PE=3 SV=1</t>
  </si>
  <si>
    <t>P26902</t>
  </si>
  <si>
    <t>dppA</t>
  </si>
  <si>
    <t>D-aminopeptidase</t>
  </si>
  <si>
    <t>VKCLSPAKAGRLLTEKTAFALQNKDKVKPLT</t>
  </si>
  <si>
    <t>DppA_N;Peptidase_M55</t>
  </si>
  <si>
    <t>&gt;sp|P26902|DPPA_BACSU D-aminopeptidase OS=Bacillus subtilis (strain 168) GN=dppA PE=1 SV=3</t>
  </si>
  <si>
    <t>AGRLLTEKTAFALQNKDKVKPLTPPDRPVLS</t>
  </si>
  <si>
    <t>P21656</t>
  </si>
  <si>
    <t>trpS</t>
  </si>
  <si>
    <t>Tryptophan--tRNA ligase</t>
  </si>
  <si>
    <t>SDPNQKAYITLLDEPKQLEKKIKSAVTDSEG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;tryptophanyl-tRNA aminoacylation</t>
  </si>
  <si>
    <t>adenyl nucleotide binding;adenyl ribonucleotide binding;aminoacyl-tRNA ligase activity;ATP binding;binding;catalytic activity;ligase activity;ligase activity, forming aminoacyl-tRNA and related compounds;ligase activity, forming carbon-oxygen bonds;nucleotide binding;purine nucleotide binding;purine ribonucleoside triphosphate binding;purine ribonucleotide binding;ribonucleotide binding;tryptophan-tRNA ligase activity</t>
  </si>
  <si>
    <t>Aminoacyl-tRNA biosynthesis;Tryptophan metabolism</t>
  </si>
  <si>
    <t>aa-tRNA-synth_I_CS;aa-tRNA-synth_Ic;Rossmann-like_a/b/a_fold;Trp-tRNA-ligase;Trp-tRNA-ligase_bac-type</t>
  </si>
  <si>
    <t>&gt;sp|P21656|SYW_BACSU Tryptophan--tRNA ligase OS=Bacillus subtilis (strain 168) GN=trpS PE=1 SV=2</t>
  </si>
  <si>
    <t>QHLELTRNLAERFNKKYNDIFTIPEVKIPKV</t>
  </si>
  <si>
    <t>LNDPLKKMSKSDPNQKAYITLLDEPKQLEKK</t>
  </si>
  <si>
    <t>YDTCAIGGFNKEQFQKQFDISERYVPVMLIS</t>
  </si>
  <si>
    <t>ARASVKEYDTNAPISKEELTELLDLATKAPS</t>
  </si>
  <si>
    <t>KAVKPAHQSNRLPLSKVSTWL__________</t>
  </si>
  <si>
    <t>P39646</t>
  </si>
  <si>
    <t>pta</t>
  </si>
  <si>
    <t>Phosphate acetyltransferase</t>
  </si>
  <si>
    <t>VFPEGLDERILEAVSKLAGNKVLNPIVIGNE</t>
  </si>
  <si>
    <t>acetyl-CoA biosynthetic process;acetyl-CoA metabolic process;biosynthetic process;cellular biosynthetic process;cellular metabolic process;cellular process;coenzyme biosynthetic process;coenzyme metabolic process;cofactor biosynthetic process;cofactor metabolic process;metabolic process</t>
  </si>
  <si>
    <t>acetyltransferase activity;catalytic activity;phosphate acetyltransferase activity;transferase activity;transferase activity, transferring acyl groups;transferase activity, transferring acyl groups other than amino-acyl groups</t>
  </si>
  <si>
    <t>P_Ac_Bu_trans;P_AcTrfase;PTA_PTB</t>
  </si>
  <si>
    <t>&gt;sp|P39646|PTAS_BACSU Phosphate acetyltransferase OS=Bacillus subtilis (strain 168) GN=pta PE=1 SV=3</t>
  </si>
  <si>
    <t>GSAKSDETEKVADAVKIAKEKAPELTLDGEF</t>
  </si>
  <si>
    <t>VNLAVGYEQIHTKNEKMPIEELVKTAEMVVA</t>
  </si>
  <si>
    <t>O35033</t>
  </si>
  <si>
    <t>coaBC</t>
  </si>
  <si>
    <t>Probable coenzyme A biosynthesis bifunctional protein CoaBC;Phosphopantothenoylcysteine decarboxylase;Phosphopantothenate--cysteine ligase</t>
  </si>
  <si>
    <t>ETQDIEHYARKKLAAKNLDLIVANDVKANGA</t>
  </si>
  <si>
    <t>amine catabolic process;amine metabolic process;biosynthetic process;carboxylic acid catabolic process;carboxylic acid metabolic process;catabolic process;cellular amine metabolic process;cellular amino acid catabolic process;cellular amino acid metabolic process;cellular biosynthetic process;cellular catabolic process;cellular ketone metabolic process;cellular metabolic process;cellular modified amino acid catabolic process;cellular modified amino acid metabolic process;cellular nitrogen compound metabolic process;cellular process;coenzyme A biosynthetic process;coenzyme A metabolic process;coenzyme biosynthetic process;coenzyme catabolic process;coenzyme metabolic process;cofactor biosynthetic process;cofactor catabolic process;cofactor metabolic process;heterocycle metabolic process;metabolic process;nitrogen compound metabolic process;nucleobase-containing compound metabolic process;nucleobase-containing small molecule metabolic process;nucleoside bisphosphate metabolic process;nucleoside metabolic process;nucleoside phosphate metabolic process;nucleotide metabolic process;organic acid catabolic process;organic acid metabolic process;oxoacid metabolic process;pantothenate catabolic process;pantothenate metabolic process;primary metabolic process;purine nucleoside metabolic process;purine ribonucleoside metabolic process;purine-containing compound metabolic process;ribonucleoside metabolic process;small molecule catabolic process;small molecule metabolic process;vitamin catabolic process;vitamin metabolic process;water-soluble vitamin catabolic process;water-soluble vitamin metabolic process</t>
  </si>
  <si>
    <t>acid-amino acid ligase activity;binding;carbon-carbon lyase activity;carboxy-lyase activity;catalytic activity;cation binding;coenzyme binding;cofactor binding;FMN binding;ion binding;ligase activity;ligase activity, forming carbon-nitrogen bonds;lyase activity;metal ion binding;nucleotide binding;phosphopantothenate--cysteine ligase activity;phosphopantothenoylcysteine decarboxylase activity</t>
  </si>
  <si>
    <t>CoaBC;DNA/pantothenate-metab_flavo_C;Flavoprotein</t>
  </si>
  <si>
    <t>&gt;sp|O35033|COABC_BACSU Probable coenzyme A biosynthesis bifunctional protein CoaBC OS=Bacillus subtilis (strain 168) GN=coaBC PE=3 SV=1</t>
  </si>
  <si>
    <t>KGRLEEPENIVKLAEKHFAEETSAPLEGKHV</t>
  </si>
  <si>
    <t>DGGMTLELKRTVDILKELGEKKKEQILVGFA</t>
  </si>
  <si>
    <t>RGDIQPDLFENEYEAKLFDAYQTAKQNLQEN</t>
  </si>
  <si>
    <t>HKAQVLEQKLGAPGFKETAEALGRVISISKK</t>
  </si>
  <si>
    <t>TDKENELLDFFTQRLKYVLNAEQIRHDVIDA</t>
  </si>
  <si>
    <t>KVRTLIKKDFEDVFEKYDVIVGPTTPTPAFK</t>
  </si>
  <si>
    <t>LKIAVPKEYLGEGVGKEARESVLAALKVLEG</t>
  </si>
  <si>
    <t>HKKEIKISDLVDESYKRIQAVDDKVQAFLAL</t>
  </si>
  <si>
    <t>KAAEVPIIVAVNKIDKESANPDRVMQELTEY</t>
  </si>
  <si>
    <t>ADVQGSAEALTAALQKIEVEGVKVKIIHTGV</t>
  </si>
  <si>
    <t>IEAAMKGMLDPEYEEKVIGQVEVRQTFKVSK</t>
  </si>
  <si>
    <t>AEAENVDIRLHRIIYKVIDEIEAAMKGMLDP</t>
  </si>
  <si>
    <t>FSGTLTVGALAEELGKEPSELIKKLMLLGVM</t>
  </si>
  <si>
    <t>GLNDVPQAGDQFLVFKDEKTARSVGEARASK</t>
  </si>
  <si>
    <t>KVIGQVEVRQTFKVSKIGTIAGGYVTEGTIT</t>
  </si>
  <si>
    <t>Q45601</t>
  </si>
  <si>
    <t>rlmH</t>
  </si>
  <si>
    <t>Ribosomal RNA large subunit methyltransferase H</t>
  </si>
  <si>
    <t>EGKMKTSEELADTIDKLATYGKSKVTFVIGG</t>
  </si>
  <si>
    <t>cellular macromolecule metabolic process;cellular metabolic process;cellular nitrogen compound metabolic process;cellular process;macromolecule metabolic process;macromolecule methylation;macromolecule modification;metabolic process;methylation;ncRNA metabolic process;ncRNA processing;nitrogen compound metabolic process;nucleic acid metabolic process;nucleobase-containing compound metabolic process;one-carbon metabolic process;primary metabolic process;RNA metabolic process;RNA methylation;RNA modification;RNA processing;rRNA metabolic process;rRNA methylation;rRNA modification;rRNA processing;small molecule metabolic process</t>
  </si>
  <si>
    <t>Alpha/beta_knot_MTases;RlmH;SPOUT_MeTrfase;tRNA_m1G_MTases_N</t>
  </si>
  <si>
    <t>&gt;sp|Q45601|RLMH_BACSU Ribosomal RNA large subunit methyltransferase H OS=Bacillus subtilis (strain 168) GN=rlmH PE=1 SV=1</t>
  </si>
  <si>
    <t>GTMLTQLGKIMDRFDKNDFDEPKGLMAKIFK</t>
  </si>
  <si>
    <t>___MTTENQNPLVLDKNEEISQQKADDIRLQ</t>
  </si>
  <si>
    <t>TTSVTDSGTMLTQLGKIMDRFDKNDFDEPKG</t>
  </si>
  <si>
    <t>P54499</t>
  </si>
  <si>
    <t>yqgV</t>
  </si>
  <si>
    <t>UPF0045 protein YqgV</t>
  </si>
  <si>
    <t>IRIDDRRDKKTTLESKIESVNKHLQP_____</t>
  </si>
  <si>
    <t>DUF77</t>
  </si>
  <si>
    <t>&gt;sp|P54499|YQGV_BACSU UPF0045 protein YqgV OS=Bacillus subtilis (strain 168) GN=yqgV PE=3 SV=2</t>
  </si>
  <si>
    <t>P54380</t>
  </si>
  <si>
    <t>glyQ</t>
  </si>
  <si>
    <t>Glycine--tRNA ligase alpha subunit</t>
  </si>
  <si>
    <t>TGYIARVRNLARKVAKTYYEEREKLGFPMLK</t>
  </si>
  <si>
    <t>adenyl nucleotide binding;adenyl ribonucleotide binding;aminoacyl-tRNA ligase activity;ATP binding;binding;catalytic activity;glycine-tRNA ligase activity;ligase activity;ligase activity, forming aminoacyl-tRNA and related compounds;ligase activity, forming carbon-oxygen bonds;nucleotide binding;purine nucleotide binding;purine ribonucleoside triphosphate binding;purine ribonucleotide binding;ribonucleotide binding</t>
  </si>
  <si>
    <t>Gly-tRNA_ligase_asu;Gly-tRNA-synth_heterodimer</t>
  </si>
  <si>
    <t>&gt;sp|P54380|SYGA_BACSU Glycine--tRNA ligase alpha subunit OS=Bacillus subtilis (strain 168) GN=glyQ PE=3 SV=1</t>
  </si>
  <si>
    <t>P33166</t>
  </si>
  <si>
    <t>tuf</t>
  </si>
  <si>
    <t>Elongation factor Tu</t>
  </si>
  <si>
    <t>ITPHSKFKAEVYVLSKEEGGRHTPFFSNYRP</t>
  </si>
  <si>
    <t>Plant-pathogen interaction</t>
  </si>
  <si>
    <t>EF_GTP-bd_dom;P-loop_NTPase;Small_GTP-bd_dom;Transl_B-barrel;Transl_elong_EF1A/Init_IF2_C;Transl_elong_EFTu/EF1A_2;Transl_elong_EFTu/EF1A_bac/org;Transl_elong_EFTu/EF1A_C</t>
  </si>
  <si>
    <t>&gt;sp|P33166|EFTU_BACSU Elongation factor Tu OS=Bacillus subtilis (strain 168) GN=tuf PE=3 SV=1</t>
  </si>
  <si>
    <t>LLSEYDFPGDDVPVVKGSALKALEGDAEWEA</t>
  </si>
  <si>
    <t>DFPGDDVPVVKGSALKALEGDAEWEAKIFEL</t>
  </si>
  <si>
    <t>DAVDEYIPTPERDTEKPFMMPVEDVFSITGR</t>
  </si>
  <si>
    <t>QVLAKPGTITPHSKFKAEVYVLSKEEGGRHT</t>
  </si>
  <si>
    <t>GKTTLTAAITTVLHKKSGKGTAMAYDQIDGA</t>
  </si>
  <si>
    <t>TLTAAITTVLHKKSGKGTAMAYDQIDGAPEE</t>
  </si>
  <si>
    <t>HGKTTLTAAITTVLHKKSGKGTAMAYDQIDG</t>
  </si>
  <si>
    <t>KVGDEVEIIGLQEENKKTTVTGVEMFRKLLD</t>
  </si>
  <si>
    <t>Q45598</t>
  </si>
  <si>
    <t>yydD</t>
  </si>
  <si>
    <t>Uncharacterized protein YydD</t>
  </si>
  <si>
    <t>SVYKKFIEKEILKGEKEDITFAALREYIIRD</t>
  </si>
  <si>
    <t>DUF2326;P-loop_NTPase</t>
  </si>
  <si>
    <t>&gt;sp|Q45598|YYDD_BACSU Uncharacterized protein YydD OS=Bacillus subtilis (strain 168) GN=yydD PE=4 SV=1</t>
  </si>
  <si>
    <t>NKNELLLDDLQELESKGMIVAKLDRNNEDKN</t>
  </si>
  <si>
    <t>RLRISDYDKKNHIFDKINELQHEILRVNSMY</t>
  </si>
  <si>
    <t>IEDYNRVIYQTKTANKYNNDTNRYSEIKSEL</t>
  </si>
  <si>
    <t>TANKYNNDTNRYSEIKSELNKIQNEIFENEH</t>
  </si>
  <si>
    <t>P27623</t>
  </si>
  <si>
    <t>tagD</t>
  </si>
  <si>
    <t>Glycerol-3-phosphate cytidylyltransferase</t>
  </si>
  <si>
    <t>LILETIRYVDEVIPEKNWEQKKQDIIDHNID</t>
  </si>
  <si>
    <t>binding;catalytic activity;cation binding;cytidylyltransferase activity;glycerol-3-phosphate cytidylyltransferase activity;ion binding;metal ion binding;nucleotidyltransferase activity;transferase activity;transferase activity, transferring phosphorus-containing groups</t>
  </si>
  <si>
    <t>Cyt_trans-like;G3P_cytidylTrfase;Rossmann-like_a/b/a_fold</t>
  </si>
  <si>
    <t>&gt;sp|P27623|TAGD_BACSU Glycerol-3-phosphate cytidylyltransferase OS=Bacillus subtilis (strain 168) GN=tagD PE=1 SV=1</t>
  </si>
  <si>
    <t>O34994</t>
  </si>
  <si>
    <t>ccpN</t>
  </si>
  <si>
    <t>Transcriptional repressor CcpN</t>
  </si>
  <si>
    <t>GYFYTGKTGTQLLADKLKKLQVKDFQSIPVV</t>
  </si>
  <si>
    <t>biological regulation;biosynthetic process;carbon catabolite regulation of transcription;carbon catabolite repression of transcription;cell communication;cellular biosynthetic process;cellular macromolecule biosynthetic process;cellular macromolecule metabolic process;cellular metabolic process;cellular nitrogen compound metabolic process;cellular process;cellular response to chemical stimulus;cellular response to external stimulus;cellular response to extracellular stimulus;cellular response to nutrient;cellular response to nutrient levels;cellular response to stimulus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chemical stimulus;response to external stimulus;response to extracellular stimulus;response to nutrient;response to nutrient levels;response to stimulus;RNA biosynthetic process;RNA metabolic process;transcription, DNA-dependent</t>
  </si>
  <si>
    <t>adenyl nucleotide binding;binding;DNA binding;nucleic acid binding;nucleic acid binding transcription factor activity;nucleotide binding;purine nucleotide binding;sequence-specific DNA binding transcription factor activity</t>
  </si>
  <si>
    <t>CBS_dom;HTH_11;HTH_DeoR_N;UCP026546_HTH-CBS;WHTH_DNA-bd_dom</t>
  </si>
  <si>
    <t>&gt;sp|O34994|CCPN_BACSU Transcriptional repressor CcpN OS=Bacillus subtilis (strain 168) GN=ccpN PE=1 SV=1</t>
  </si>
  <si>
    <t>O34635</t>
  </si>
  <si>
    <t>sdaAB</t>
  </si>
  <si>
    <t>Probable L-serine dehydratase, beta chain</t>
  </si>
  <si>
    <t>VPVHPNTAKITISDEKGELELTGISIGGGKI</t>
  </si>
  <si>
    <t>4 iron, 4 sulfur cluster binding;amine binding;amino acid binding;ammonia-lyase activity;binding;carbon-nitrogen lyase activity;carboxylic acid binding;catalytic activity;cation binding;ion binding;iron-sulfur cluster binding;L-serine ammonia-lyase activity;lyase activity;metal cluster binding;metal ion binding</t>
  </si>
  <si>
    <t>Cysteine and methionine metabolism;Glycine, serine and threonine metabolism</t>
  </si>
  <si>
    <t>ACT_dom;ASB_dom;Fe-S_L-Ser_bsu;Ser_deHydtase_bsu</t>
  </si>
  <si>
    <t>&gt;sp|O34635|SDHAB_BACSU Probable L-serine dehydratase, beta chain OS=Bacillus subtilis (strain 168) GN=sdaAB PE=3 SV=1</t>
  </si>
  <si>
    <t>P06533</t>
  </si>
  <si>
    <t>sinR</t>
  </si>
  <si>
    <t>HTH-type transcriptional regulator SinR</t>
  </si>
  <si>
    <t>QYRKEKGYSLSELAEKAGVAKSYLSSIERNL</t>
  </si>
  <si>
    <t>anatomical structure formation involved in morphogenesis;biological regulation;biosynthetic process;cell differentiation;cellular biosynthetic process;cellular developmental process;cellular macromolecule biosynthetic process;cellular macromolecule metabolic process;cellular metabolic process;cellular nitrogen compound metabolic process;cellular process;developmental process;macromolecule biosynthetic process;macromolecule metabolic process;metabolic process;negative regulation of biological process;negative regulation of gene expression;negative regulation of macromolecule metabolic process;negative regulation of 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sporulation;sporulation resulting in formation of a cellular spore;transcription, DNA-dependent</t>
  </si>
  <si>
    <t>Cro/C1-type_HTH;Lambda_DNA-bd_dom;SinR/SinI_dimer_dom</t>
  </si>
  <si>
    <t>&gt;sp|P06533|SINR_BACSU HTH-type transcriptional regulator SinR OS=Bacillus subtilis (strain 168) GN=sinR PE=1 SV=1</t>
  </si>
  <si>
    <t>P96583</t>
  </si>
  <si>
    <t>topB</t>
  </si>
  <si>
    <t>DNA topoisomerase 3</t>
  </si>
  <si>
    <t>SFLIEKKGQDIFITSKGKQLLQLVPEDLKSP</t>
  </si>
  <si>
    <t>Topo_IA;Topo_IA_2;Topo_IA_AS;Topo_IA_cen;Topo_IA_cen_sub1;Topo_IA_cen_sub2;Topo_IA_core_domain;Topo_IA_DNA-bd;TopoIII;Toprim_domain</t>
  </si>
  <si>
    <t>&gt;sp|P96583|TOP3_BACSU DNA topoisomerase 3 OS=Bacillus subtilis (strain 168) GN=topB PE=3 SV=1</t>
  </si>
  <si>
    <t>ETKVIAEIGGETFTAKGKTVQSQGWKAVYDM</t>
  </si>
  <si>
    <t>DAGREGELVARWIIEKANVRKPIKRLWISSV</t>
  </si>
  <si>
    <t>P05645</t>
  </si>
  <si>
    <t>leuB</t>
  </si>
  <si>
    <t>3-isopropylmalate dehydrogenase</t>
  </si>
  <si>
    <t>DGIGPEVLESATDVLKSVAERFNHEFEFEYG</t>
  </si>
  <si>
    <t>3-isopropylmalate dehydrogenase activity;binding;catalytic activity;cation binding;coenzyme binding;cofactor binding;ion binding;magnesium ion binding;metal ion binding;NAD binding;nucleotide binding;oxidoreductase activity;oxidoreductase activity, acting on CH-OH group of donors;oxidoreductase activity, acting on the CH-OH group of donors, NAD or NADP as acceptor</t>
  </si>
  <si>
    <t>Valine, leucine and isoleucine biosynthesis</t>
  </si>
  <si>
    <t>IsoCit/isopropylmalate_DH_CS;Isocitrate/isopropylmalate_DH;IsoPropMal-DH-like_dom;Isopropylmalate_DH</t>
  </si>
  <si>
    <t>&gt;sp|P05645|LEU3_BACSU 3-isopropylmalate dehydrogenase OS=Bacillus subtilis (strain 168) GN=leuB PE=3 SV=3</t>
  </si>
  <si>
    <t>GGPKWDQNPSELRPEKGLLSIRKQLDLFANL</t>
  </si>
  <si>
    <t>VNTEGEQEAVDTLFYKRTEIERVIREGFKMA</t>
  </si>
  <si>
    <t>P94544</t>
  </si>
  <si>
    <t>polX</t>
  </si>
  <si>
    <t>DNA polymerase/3'-5' exonuclease PolX;DNA polymerase type-X;3'-5' exodeoxyribonuclease</t>
  </si>
  <si>
    <t>ETIAVYMELKGDNPFKVSAFRKAAAALEQDD</t>
  </si>
  <si>
    <t>cellular macromolecule metabolic process;cellular metabolic process;cellular nitrogen compound metabolic process;cellular process;cellular response to stimulus;cellular response to stress;DNA metabolic process;DNA repair;macromolecule metabolic process;metabolic process;nitrogen compound metabolic process;nucleic acid metabolic process;nucleobase-containing compound metabolic process;primary metabolic process;response to DNA damage stimulus;response to stimulus;response to stress</t>
  </si>
  <si>
    <t>binding;catalytic activity;cation binding;DNA binding;DNA polymerase activity;DNA-directed DNA polymerase activity;hydrolase activity;ion binding;metal ion binding;nucleic acid binding;nucleotidyltransferase activity;transferase activity;transferase activity, transferring phosphorus-containing groups</t>
  </si>
  <si>
    <t>DNA_pol_b-like_N;DNA-dir_DNA_pol_X;Hlx-hairpin-Hlx_DNA-bd_motif;PHP_C;Pol/His_phosphatase_N;Pol/histidinol_Pase-like;PolB_N;PolB_thumb;UCP005047_YshC</t>
  </si>
  <si>
    <t>&gt;sp|P94544|POLX_BACSU DNA polymerase/3'-5' exonuclease PolX OS=Bacillus subtilis (strain 168) GN=polX PE=1 SV=1</t>
  </si>
  <si>
    <t>KGWTETKNVLNARSLKDVEAFLKRND_____</t>
  </si>
  <si>
    <t>FLAAGAMVPNSRIVLKNVGLNPTRTGIIDVL</t>
  </si>
  <si>
    <t>LRKLGAEIEPTADGMKVYGKQTLKGGAAVSS</t>
  </si>
  <si>
    <t>LADVALTPEGLAGMIKLIEKGTISSKIAKKV</t>
  </si>
  <si>
    <t>ISSKIAKKVFKELIEKGGDAEKIVKEKGLVQ</t>
  </si>
  <si>
    <t>KKVFKELIEKGGDAEKIVKEKGLVQISDEGV</t>
  </si>
  <si>
    <t>TKTELKNLNSFAFVQKGLEHEEKRQEQVLLS</t>
  </si>
  <si>
    <t>EPDIRTPEEAYAYLEKLKSIIQYTGVSDCKM</t>
  </si>
  <si>
    <t>GHGRGRRMQIEKDQAKIMSGVRHARTLGSPI</t>
  </si>
  <si>
    <t>RNGSEVHDEIIWDEEKGYTRATNRLGGLEGG</t>
  </si>
  <si>
    <t>TLGSPIALVVENNDWKHWTKIMGAAPITEDE</t>
  </si>
  <si>
    <t>P70998</t>
  </si>
  <si>
    <t>speE</t>
  </si>
  <si>
    <t>Polyamine aminopropyl transferase</t>
  </si>
  <si>
    <t>KYYTKDIHKAAFVLPKFVSDLIK________</t>
  </si>
  <si>
    <t>amine biosynthetic process;amine metabolic process;biosynthetic process;cellular amine metabolic process;cellular biogenic amine biosynthetic process;cellular biogenic amine metabolic process;cellular biosynthetic process;cellular metabolic process;cellular nitrogen compound biosynthetic process;cellular nitrogen compound metabolic process;cellular process;metabolic process;nitrogen compound metabolic process;polyamine biosynthetic process;polyamine metabolic process;spermidine biosynthetic process;spermidine metabolic process</t>
  </si>
  <si>
    <t>catalytic activity;spermidine synthase activity;transferase activity;transferase activity, transferring alkyl or aryl (other than methyl) groups</t>
  </si>
  <si>
    <t>Arginine and proline metabolism;beta-Alanine metabolism;Cysteine and methionine metabolism;Glutathione metabolism</t>
  </si>
  <si>
    <t>SAM-dependent_MTases-like;Spermidine/spermine_synthase</t>
  </si>
  <si>
    <t>&gt;sp|P70998|SPEE_BACSU Polyamine aminopropyltransferase OS=Bacillus subtilis (strain 168) GN=speE PE=1 SV=1</t>
  </si>
  <si>
    <t>KVIEYSKKFLPSIAGKLDDPRVDVQVDDGFM</t>
  </si>
  <si>
    <t>P94549</t>
  </si>
  <si>
    <t>fadB</t>
  </si>
  <si>
    <t>Probable enoyl-CoA hydratase</t>
  </si>
  <si>
    <t>ELAMACHIRIAAEDAKLGLPELNLGIIPGFA</t>
  </si>
  <si>
    <t>carbon-oxygen lyase activity;catalytic activity;enoyl-CoA hydratase activity;hydro-lyase activity;lyase activity</t>
  </si>
  <si>
    <t>Fatty acid metabolism</t>
  </si>
  <si>
    <t>ClpP/crotonase-like_dom;Crotonase_core_superfam;Enoyl-CoA_hyd/isom_CS</t>
  </si>
  <si>
    <t>&gt;sp|P94549|FADB_BACSU Probable enoyl-CoA hydratase OS=Bacillus subtilis (strain 168) GN=fadB PE=2 SV=1</t>
  </si>
  <si>
    <t>P13800</t>
  </si>
  <si>
    <t>degU</t>
  </si>
  <si>
    <t>Transcriptional regulatory protein DegU</t>
  </si>
  <si>
    <t>GKSNRGIGESLFISEKTVKNHVSNILQKMNV</t>
  </si>
  <si>
    <t>binding;DNA binding;molecular transducer activity;nucleic acid binding;nucleic acid binding transcription factor activity;sequence-specific DNA binding transcription factor activity;signal transducer activity;two-component response regulator activity</t>
  </si>
  <si>
    <t>CheY-like_superfamily;Sig_transdc_resp-reg_C-effctor;Sig_transdc_resp-reg_receiver;Tscrpt_reg_LuxR_C;WHTH_DNA-bd_dom</t>
  </si>
  <si>
    <t>&gt;sp|P13800|DEGU_BACSU Transcriptional regulatory protein DegU OS=Bacillus subtilis (strain 168) GN=degU PE=1 SV=2</t>
  </si>
  <si>
    <t>O07608</t>
  </si>
  <si>
    <t>lplJ</t>
  </si>
  <si>
    <t>Lipoate-protein ligase LplJ</t>
  </si>
  <si>
    <t>FSFITKDDGDSFHNFKKFTEPVIQALHQLGV</t>
  </si>
  <si>
    <t>cellular macromolecule metabolic process;cellular metabolic process;cellular process;cellular protein metabolic process;macromolecule metabolic process;macromolecule modification;metabolic process;primary metabolic process;protein lipoylation;protein metabolic process;protein modification process;protein-cofactor linkage</t>
  </si>
  <si>
    <t>adenyl nucleotide binding;adenyl ribonucleotide binding;ATP binding;binding;catalytic activity;ligase activity;ligase activity, forming carbon-nitrogen bonds;lipoate-protein ligase activity;lipoyltransferase activity;nucleotide binding;purine nucleotide binding;purine ribonucleoside triphosphate binding;purine ribonucleotide binding;ribonucleotide binding;transferase activity;transferase activity, transferring acyl groups;transferase activity, transferring acyl groups other than amino-acyl groups</t>
  </si>
  <si>
    <t>Lipoic acid metabolism</t>
  </si>
  <si>
    <t>BPL_LipA_LipB;Lipoate_protein_ligase_C;LipoylTrfase_LipoateP_Ligase</t>
  </si>
  <si>
    <t>&gt;sp|O07608|LPLJ_BACSU Lipoate-protein ligase LplJ OS=Bacillus subtilis (strain 168) GN=lplJ PE=1 SV=1</t>
  </si>
  <si>
    <t>SIRSRVANISEFLDDKMTTEEFRSHLLRHIF</t>
  </si>
  <si>
    <t>MVKAVESLHDAFELSKHPSAV__________</t>
  </si>
  <si>
    <t>RITDIDTSVLADQLEKGKIVIVAGFQGMTED</t>
  </si>
  <si>
    <t>O34844</t>
  </si>
  <si>
    <t>yodB</t>
  </si>
  <si>
    <t>HTH-type transcriptional regulator YodB</t>
  </si>
  <si>
    <t>ETIPMISQKMLAERLKELEQNEIVERQVLPE</t>
  </si>
  <si>
    <t>&gt;sp|O34844|YODB_BACSU HTH-type transcriptional regulator YodB OS=Bacillus subtilis (strain 168) GN=yodB PE=2 SV=1</t>
  </si>
  <si>
    <t>O07521</t>
  </si>
  <si>
    <t>yhaM</t>
  </si>
  <si>
    <t>3'-5' exoribonuclease YhaM</t>
  </si>
  <si>
    <t>LQDQSGDIEAKLWDAKQSDEVTYAPQTIVKV</t>
  </si>
  <si>
    <t>cellular macromolecule metabolic process;cellular metabolic process;cellular nitrogen compound metabolic process;cellular process;macromolecule metabolic process;metabolic process;ncRNA 3'-end processing;ncRNA metabolic process;ncRNA processing;nitrogen compound metabolic process;nucleic acid metabolic process;nucleobase-containing compound metabolic process;primary metabolic process;RNA 3'-end processing;RNA metabolic process;RNA processing;rRNA 3'-end processing;rRNA metabolic process;rRNA processing</t>
  </si>
  <si>
    <t>3'-5' exonuclease activity;3'-5'-exoribonuclease activity;binding;catalytic activity;cation binding;DNA binding;exonuclease activity;exonuclease activity, active with either ribo- or deoxyribonucleic acids and producing 5'-phosphomonoesters;exoribonuclease activity;exoribonuclease activity, producing 5'-phosphomonoesters;hydrolase activity;hydrolase activity, acting on ester bonds;ion binding;metal ion binding;nuclease activity;nucleic acid binding;phosphoric diester hydrolase activity;phosphoric ester hydrolase activity;ribonuclease activity</t>
  </si>
  <si>
    <t>3'-5'_exoribonuclease_YhaM;HD/PDEase_dom;HD_domain;NA-bd_OB_tRNA;NA-bd_OB-fold</t>
  </si>
  <si>
    <t>&gt;sp|O07521|YHAM_BACSU 3'-5' exoribonuclease YhaM OS=Bacillus subtilis (strain 168) GN=yhaM PE=1 SV=1</t>
  </si>
  <si>
    <t>P49851</t>
  </si>
  <si>
    <t>ykhA</t>
  </si>
  <si>
    <t>Uncharacterized acyl-CoA thioester hydrolase YkhA</t>
  </si>
  <si>
    <t>RRETVTASMDSVDFLKPIGQKDSVCLESYVT</t>
  </si>
  <si>
    <t>HotDog_dom;Thioestr_supf</t>
  </si>
  <si>
    <t>&gt;sp|P49851|YKHA_BACSU Uncharacterized acyl-CoA thioester hydrolase YkhA OS=Bacillus subtilis (strain 168) GN=ykhA PE=3 SV=2</t>
  </si>
  <si>
    <t>O07587</t>
  </si>
  <si>
    <t>yhdR</t>
  </si>
  <si>
    <t>Putative aspartate aminotransferase YhdR</t>
  </si>
  <si>
    <t>ILNTPHNPTGTVLSQKNIDDLGALLKEIEEK</t>
  </si>
  <si>
    <t>&gt;sp|O07587|AAT3_BACSU Putative aspartate aminotransferase YhdR OS=Bacillus subtilis (strain 168) GN=yhdR PE=3 SV=1</t>
  </si>
  <si>
    <t>P96579</t>
  </si>
  <si>
    <t>ydaF</t>
  </si>
  <si>
    <t>Putative ribosomal N-acetyltransferase YdaF</t>
  </si>
  <si>
    <t>ERLAELIIQNQQRLGKWLFFAENPSSADTYR</t>
  </si>
  <si>
    <t>&gt;sp|P96579|YDAF_BACSU Putative ribosomal N-acetyltransferase YdaF OS=Bacillus subtilis (strain 168) GN=ydaF PE=1 SV=1</t>
  </si>
  <si>
    <t>P14949</t>
  </si>
  <si>
    <t>trxA</t>
  </si>
  <si>
    <t>Thioredoxin</t>
  </si>
  <si>
    <t>SVGFKPKEALQELVNKHL_____________</t>
  </si>
  <si>
    <t>biological regulation;cell redox homeostasis;cellular homeostasis;cellular process;glycerol ether metabolic process;homeostatic process;metabolic process;organic ether metabolic process;regulation of biological process;regulation of biological quality;regulation of cellular process;small molecule metabolic process</t>
  </si>
  <si>
    <t>catalytic activity;disulfide oxidoreductase activity;oxidoreductase activity;oxidoreductase activity, acting on a sulfur group of donors;protein disulfide oxidoreductase activity</t>
  </si>
  <si>
    <t>Thioredoxin;Thioredoxin_CS;Thioredoxin_domain;Thioredoxin-like_fold</t>
  </si>
  <si>
    <t>&gt;sp|P14949|THIO_BACSU Thioredoxin OS=Bacillus subtilis (strain 168) GN=trxA PE=1 SV=3</t>
  </si>
  <si>
    <t>KIVKIDVDENQETAGKYGVMSIPTLLVLKDG</t>
  </si>
  <si>
    <t>LEELDQEMGDKLKIVKIDVDENQETAGKYGV</t>
  </si>
  <si>
    <t>MIAPVLEELDQEMGDKLKIVKIDVDENQETA</t>
  </si>
  <si>
    <t>O34943</t>
  </si>
  <si>
    <t>ytpR</t>
  </si>
  <si>
    <t>Putative tRNA-binding protein YtpR</t>
  </si>
  <si>
    <t>VVAKVGAVMPSGLVIKDAELRGVPSSGMICS</t>
  </si>
  <si>
    <t>binding;nucleic acid binding;RNA binding;tRNA binding</t>
  </si>
  <si>
    <t>DUF4479;NA-bd_OB-fold;tRNA-bd_dom</t>
  </si>
  <si>
    <t>&gt;sp|O34943|YTPR_BACSU Putative tRNA-binding protein YtpR OS=Bacillus subtilis (strain 168) GN=ytpR PE=3 SV=1</t>
  </si>
  <si>
    <t>P39772</t>
  </si>
  <si>
    <t>asnS</t>
  </si>
  <si>
    <t>Asparagine--tRNA ligase</t>
  </si>
  <si>
    <t>VVVKAEVEESIFQTAKSVTQETSLYIKGIVK</t>
  </si>
  <si>
    <t>amine metabolic process;amino acid activation;asparaginyl-tRNA aminoacyl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sparagine-tRNA ligase activity;ATP binding;binding;catalytic activity;ligase activity;ligase activity, forming aminoacyl-tRNA and related compounds;ligase activity, forming carbon-oxygen bonds;nucleic acid binding;nucleotide binding;purine nucleotide binding;purine ribonucleoside triphosphate binding;purine ribonucleotide binding;ribonucleotide binding</t>
  </si>
  <si>
    <t>ACEVEDO_FGFR1_TARGETS_IN_PROSTATE_CANCER_MODEL_DN;AGUIRRE_PANCREATIC_CANCER_COPY_NUMBER_UP;AIYAR_COBRA1_TARGETS_UP;ALK_DN.V1_UP;AMUNDSON_RESPONSE_TO_ARSENITE;APOPTOSIS_GO;APPIERTO_RESPONSE_TO_FENRETINIDE_DN;BASSO_B_LYMPHOCYTE_NETWORK;BLUM_RESPONSE_TO_SALIRASIB_UP;BOQUEST_STEM_CELL_CULTURED_VS_FRESH_UP;BOYLAN_MULTIPLE_MYELOMA_PCA3_UP;BROWNE_HCMV_INFECTION_12HR_UP;BYSTRYKH_HEMATOPOIESIS_STEM_CELL_QTL_TRANS;CAFFAREL_RESPONSE_TO_THC_24HR_5_DN;CAFFAREL_RESPONSE_TO_THC_UP;CAHOY_ASTROCYTIC;CELL_CYCLE_GO_0007049;CELL_DEVELOPMENT;CELL_FRACTION;CELLULAR_RESPONSE_TO_EXTRACELLULAR_STIMULUS;CELLULAR_RESPONSE_TO_NUTRIENT_LEVELS;CELLULAR_RESPONSE_TO_STIMULUS;CELLULAR_RESPONSE_TO_STRESS;CHAUHAN_RESPONSE_TO_METHOXYESTRADIOL_UP;CHEN_HOXA5_TARGETS_9HR_UP;CHIARADONNA_NEOPLASTIC_TRANSFORMATION_CDC25_DN;CHICAS_RB1_TARGETS_CONFLUENT;CHICAS_RB1_TARGETS_GROWING;CHO_NR4A1_TARGETS;chr7q21;CHYLA_CBFA2T3_TARGETS_DN;COULOUARN_TEMPORAL_TGFB1_SIGNATURE_UP;CREIGHTON_ENDOCRINE_THERAPY_RESISTANCE_1;CUI_GLUCOSE_DEPRIVATION;CYCLIN_D1_KE_.V1_UP;DARWICHE_PAPILLOMA_RISK_HIGH_DN;DARWICHE_PAPILLOMA_RISK_LOW_DN;DARWICHE_SKIN_TUMOR_PROMOTER_DN;DARWICHE_SQUAMOUS_CELL_CARCINOMA_DN;DASU_IL6_SIGNALING_DN;DODD_NASOPHARYNGEAL_CARCINOMA_DN;ENK_UV_RESPONSE_KERATINOCYTE_UP;FORTSCHEGGER_PHF8_TARGETS_UP;FUJIWARA_PARK2_HEPATOCYTE_PROLIFERATION_UP;FUJIWARA_PARK2_IN_LIVER_CANCER_DN;GAJATE_RESPONSE_TO_TRABECTEDIN_UP;GARY_CD5_TARGETS_UP;GAUSSMANN_MLL_AF4_FUSION_TARGETS_C_DN;GGGCGGR_V$SP1_Q6;GROSS_HYPOXIA_VIA_ELK3_DN;GSE10325_BCELL_VS_MYELOID_UP;GSE10325_LUPUS_BCELL_VS_LUPUS_MYELOID_UP;GSE10325_LUPUS_CD4_TCELL_VS_LUPUS_MYELOID_UP;GSE12845_IGD_NEG_BLOOD_VS_NAIVE_TONSIL_BCELL_UP;GSE14350_IL2RB_KO_VS_WT_TEFF_DN;GSE1460_CD4_THYMOCYTE_VS_NAIVE_CD4_TCELL_ADULT_BLOOD_DN;GSE1460_CORD_VS_ADULT_BLOOD_NAIVE_CD4_TCELL_DN;GSE1460_INTRATHYMIC_T_PROGENITOR_VS_NAIVE_CD4_TCELL_ADULT_BLOOD_DN;GSE16522_ANTI_CD3CD28_STIM_VS_UNSTIM_MEMORY_CD8_TCELL_UP;GSE16522_ANTI_CD3CD28_STIM_VS_UNSTIM_NAIVE_CD8_TCELL_UP;GSE17580_TREG_VS_TEFF_UP;GSE17721_0.5H_VS_12H_GARDIQUIMOD_BMDM_DN;GSE17721_0.5H_VS_24H_CPG_BMDM_DN;GSE17721_0.5H_VS_24H_LPS_BMDM_DN;GSE17721_12H_VS_24H_POLYIC_BMDM_UP;GSE17721_CPG_VS_GARDIQUIMOD_8H_BMDM_UP;GSE17721_CTRL_VS_CPG_6H_BMDM_DN;GSE17721_CTRL_VS_GARDIQUIMOD_12H_BMDM_DN;GSE17721_CTRL_VS_PAM3CSK4_6H_BMDM_DN;GSE17721_CTRL_VS_PAM3CSK4_8H_BMDM_DN;GSE17721_CTRL_VS_POLYIC_6H_BMDM_DN;GSE17721_LPS_VS_PAM3CSK4_6H_BMDM_DN;GSE17721_POLYIC_VS_CPG_4H_BMDM_UP;GSE17721_POLYIC_VS_GARDIQUIMOD_16H_BMDM_UP;GSE17721_POLYIC_VS_GARDIQUIMOD_4H_BMDM_UP;GSE17974_0H_VS_4H_IN_VITRO_ACT_CD4_TCELL_DN;GSE17974_CTRL_VS_ACT_IL4_AND_ANTI_IL12_24H_CD4_TCELL_DN;GSE17974_CTRL_VS_ACT_IL4_AND_ANTI_IL12_4H_CD4_TCELL_DN;GSE22886_NAIVE_CD4_TCELL_VS_NEUTROPHIL_UP;GSE22886_UNSTIM_VS_IL15_STIM_NKCELL_DN;GSE22886_UNSTIM_VS_IL2_STIM_NKCELL_DN;GSE24142_ADULT_VS_FETAL_DN2_THYMOCYTE_DN;GSE24142_ADULT_VS_FETAL_DN3_THYMOCYTE_DN;GSE24634_IL4_VS_CTRL_TREATED_NAIVE_CD4_TCELL_DAY3_DN;GSE24634_IL4_VS_CTRL_TREATED_NAIVE_CD4_TCELL_DAY7_DN;GSE24634_TREG_VS_TCONV_POST_DAY5_IL4_CONVERSION_UP;GSE2706_2H_VS_8H_R848_STIM_DC_DN;GSE32423_MEMORY_VS_NAIVE_CD8_TCELL_UP;GSE360_L_DONOVANI_VS_M_TUBERCULOSIS_MAC_UP;GSE360_T_GONDII_VS_M_TUBERCULOSIS_DC_UP;GSE360_T_GONDII_VS_M_TUBERCULOSIS_MAC_UP;GSE3982_EFF_MEMORY_VS_CENT_MEMORY_CD4_TCELL_DN;GSE3982_EOSINOPHIL_VS_BCELL_DN;GSE3982_EOSINOPHIL_VS_MAST_CELL_DN;GSE3982_EOSINOPHIL_VS_TH1_DN;GSE7460_FOXP3_MUT_VS_WT_ACT_TCONV_UP;GSE7460_TCONV_VS_TREG_LN_DN;GSE9988_ANTI_TREM1_AND_LPS_VS_VEHICLE_TREATED_MONOCYTES_UP;GUILLAUMOND_KLF10_TARGETS_UP;HELLER_SILENCED_BY_METHYLATION_DN;HENDRICKS_SMARCA4_TARGETS_DN;HERNANDEZ_ABERRANT_MITOSIS_BY_DOCETACEL_2NM_UP;HERNANDEZ_MITOTIC_ARREST_BY_DOCETAXEL_2_UP;HESS_TARGETS_OF_HOXA9_AND_MEIS1_UP;HOOI_ST7_TARGETS_UP;HUANG_FOXA2_TARGETS_UP;HUANG_GATA2_TARGETS_DN;IGARASHI_ATF4_TARGETS_DN;IVANOVA_HEMATOPOIESIS_MATURE_CELL;JECHLINGER_EPITHELIAL_TO_MESENCHYMAL_TRANSITION_UP;JOHNSTONE_PARVB_TARGETS_3_DN;KAN_RESPONSE_TO_ARSENIC_TRIOXIDE;KAYO_AGING_MUSCLE_UP;KEGG_ALANINE_ASPARTATE_AND_GLUTAMATE_METABOLISM;KEGG_NITROGEN_METABOLISM;KIM_ALL_DISORDERS_CALB1_CORR_UP;KIM_ALL_DISORDERS_OLIGODENDROCYTE_NUMBER_CORR_UP;KIM_BIPOLAR_DISORDER_OLIGODENDROCYTE_DENSITY_CORR_UP;KIM_WT1_TARGETS_DN;KINSEY_TARGETS_OF_EWSR1_FLII_FUSION_UP;KRASNOSELSKAYA_ILF3_TARGETS_DN;KRIEG_KDM3A_TARGETS_NOT_HYPOXIA;KRIGE_AMINO_ACID_DEPRIVATION;KRIGE_RESPONSE_TO_TOSEDOSTAT_24HR_UP;KRIGE_RESPONSE_TO_TOSEDOSTAT_6HR_UP;LAMB_CCND1_TARGETS;LEE_BMP2_TARGETS_DN;LEI_MYB_TARGETS;LI_WILMS_TUMOR_VS_FETAL_KIDNEY_1_DN;LIAO_METASTASIS;LIGASE_ACTIVITY;LIGASE_ACTIVITY_FORMING_CARBON_NITROGEN_BONDS;MAHADEVAN_RESPONSE_TO_MP470_UP;MATSUDA_NATURAL_KILLER_DIFFERENTIATION;MITOTIC_CELL_CYCLE;MODULE_105;MODULE_16;MODULE_17;MODULE_18;MODULE_235;MODULE_278;MODULE_471;MODULE_52;MODULE_528;MODULE_53;MODULE_8;MOHANKUMAR_TLX1_TARGETS_DN;MTOR_UP.N4.V1_UP;NADLER_OBESITY_DN;NAKAMURA_CANCER_MICROENVIRONMENT_DN;NEGATIVE_REGULATION_OF_APOPTOSIS;NEGATIVE_REGULATION_OF_BIOLOGICAL_PROCESS;NEGATIVE_REGULATION_OF_CELLULAR_PROCESS;NEGATIVE_REGULATION_OF_DEVELOPMENTAL_PROCESS;NEGATIVE_REGULATION_OF_PROGRAMMED_CELL_DEATH;NFE2L2.V2;NIKOLSKY_BREAST_CANCER_7Q21_Q22_AMPLICON;ODONNELL_TFRC_TARGETS_DN;ONDER_CDH1_TARGETS_1_UP;OSWALD_HEMATOPOIETIC_STEM_CELL_IN_COLLAGEN_GEL_DN;OXFORD_RALA_OR_RALB_TARGETS_UP;OXFORD_RALA_TARGETS_UP;PACHER_TARGETS_OF_IGF1_AND_IGF2_UP;PASQUALUCCI_LYMPHOMA_BY_GC_STAGE_UP;PELLICCIOTTA_HDAC_IN_ANTIGEN_PRESENTATION_UP;PENG_GLUCOSE_DEPRIVATION_UP;PENG_LEUCINE_DEPRIVATION_UP;PENG_RAPAMYCIN_RESPONSE_DN;PODAR_RESPONSE_TO_ADAPHOSTIN_UP;POS_HISTAMINE_RESPONSE_NETWORK;POS_RESPONSE_TO_HISTAMINE_DN;POSITIVE_REGULATION_OF_BIOLOGICAL_PROCESS;POSITIVE_REGULATION_OF_CELL_CYCLE;POSITIVE_REGULATION_OF_CELLULAR_PROCESS;PROGRAMMED_CELL_DEATH;PUJANA_BRCA1_PCC_NETWORK;PURBEY_TARGETS_OF_CTBP1_AND_SATB1_UP;RAO_BOUND_BY_SALL4;REACTOME_ACTIVATION_OF_GENES_BY_ATF4;REACTOME_AMINO_ACID_SYNTHESIS_AND_INTERCONVERSION_TRANSAMINATION;REACTOME_DIABETES_PATHWAYS;REACTOME_METABOLISM_OF_AMINO_ACIDS_AND_DERIVATIVES;REACTOME_PERK_REGULATED_GENE_EXPRESSION;REACTOME_UNFOLDED_PROTEIN_RESPONSE;REGULATION_OF_APOPTOSIS;REGULATION_OF_CELL_CYCLE;REGULATION_OF_DEVELOPMENTAL_PROCESS;REGULATION_OF_MITOTIC_CELL_CYCLE;REGULATION_OF_PROGRAMMED_CELL_DEATH;RESPONSE_TO_EXTERNAL_STIMULUS;RESPONSE_TO_EXTRACELLULAR_STIMULUS;RESPONSE_TO_NUTRIENT_LEVELS;RESPONSE_TO_STRESS;RGAANNTTC_V$HSF1_01;RODRIGUES_THYROID_CARCINOMA_ANAPLASTIC_UP;RODRIGUES_THYROID_CARCINOMA_POORLY_DIFFERENTIATED_UP;RODWELL_AGING_KIDNEY_NO_BLOOD_UP;RODWELL_AGING_KIDNEY_UP;ROSS_AML_WITH_PML_RARA_FUSION;RPS14_DN.V1_DN;SATO_SILENCED_BY_METHYLATION_IN_PANCREATIC_CANCER_1;SCHAEFFER_PROSTATE_DEVELOPMENT_48HR_DN;SCHLOSSER_SERUM_RESPONSE_DN;SCHUETZ_BREAST_CANCER_DUCTAL_INVASIVE_DN;SENESE_HDAC3_TARGETS_DN;SERVITJA_LIVER_HNF1A_TARGETS_UP;SESTO_RESPONSE_TO_UV_C7;SILIGAN_TARGETS_OF_EWS_FLI1_FUSION_DN;SMID_BREAST_CANCER_BASAL_UP;SMITH_TERT_TARGETS_UP;SOLUBLE_FRACTION;STEIN_ESRRA_TARGETS;STEIN_ESRRA_TARGETS_UP;STK33_DN;STK33_NOMO_DN;STK33_SKM_DN;TARTE_PLASMA_CELL_VS_PLASMABLAST_DN;TIEN_INTESTINE_PROBIOTICS_24HR_DN;TOOKER_GEMCITABINE_RESISTANCE_DN;TSENG_IRS1_TARGETS_UP;UDAYAKUMAR_MED1_TARGETS_UP;VANTVEER_BREAST_CANCER_ESR1_DN;VANTVEER_BREAST_CANCER_METASTASIS_DN;WENG_POR_DOSAGE;WENG_POR_TARGETS_LIVER_UP;XU_HGF_SIGNALING_NOT_VIA_AKT1_48HR_UP;ZHAN_MULTIPLE_MYELOMA_CD1_VS_CD2_UP</t>
  </si>
  <si>
    <t>aa-tRNA-synt_II;aa-tRNA-synt_II-like;aa-tRNA-synth_II;Asn-tRNA-ligase;Asp/Asn-tRNA-synth_IIb;NA-bd_OB_tRNA;NA-bd_OB-fold</t>
  </si>
  <si>
    <t>&gt;sp|P39772|SYN_BACSU Asparagine--tRNA ligase OS=Bacillus subtilis (strain 168) GN=asnS PE=3 SV=2</t>
  </si>
  <si>
    <t>FQTAKSVTQETSLYIKGIVKEDERSPLGYEL</t>
  </si>
  <si>
    <t>LESRLKEHGLDSDAYKWYAELRKYGSVPHSG</t>
  </si>
  <si>
    <t>IKVVREITGLGLKEAKELVDNTPKPLKEGIA</t>
  </si>
  <si>
    <t>GLGLKEAKELVDNTPKPLKEGIAKEEAEELK</t>
  </si>
  <si>
    <t>ELVDNTPKPLKEGIAKEEAEELKAKLEEVGA</t>
  </si>
  <si>
    <t>IKVIKVVREITGLGLKEAKELVDNTPKPLKE</t>
  </si>
  <si>
    <t>SELSSLHVEKASDVVKVDDELDLKVTKVEDD</t>
  </si>
  <si>
    <t>VILSHRAVVESEQANKKQELLQSLEVGSVLD</t>
  </si>
  <si>
    <t>EETSTGFQLGDLIGDKLNKLK__________</t>
  </si>
  <si>
    <t>EERISLSMRELEETPKADQEDYRQYQAKEET</t>
  </si>
  <si>
    <t>LEKKFETKEVFEAEVKDVVKGGLVVDIGVRG</t>
  </si>
  <si>
    <t>VQVPEVGDVVKGIVTKVEDKHVDVEIINVKQ</t>
  </si>
  <si>
    <t>EVGDVVKGIVTKVEDKHVDVEIINVKQSGII</t>
  </si>
  <si>
    <t>SDVVKVDDELDLKVTKVEDDALILSKRAVDA</t>
  </si>
  <si>
    <t>GTPHEVLEEGQTVKVKVLDVNENEERISLSM</t>
  </si>
  <si>
    <t>O54408</t>
  </si>
  <si>
    <t>relA</t>
  </si>
  <si>
    <t>GTP pyrophosphokinase</t>
  </si>
  <si>
    <t>EENVEKGRELVEKEIKNLDFELKDVLTPENI</t>
  </si>
  <si>
    <t>biosynthetic process;cellular biosynthetic process;cellular metabolic process;cellular nitrogen compound biosynthetic process;cellular nitrogen compound metabolic process;cellular process;guanosine tetraphosphate biosynthetic process;guanosine tetraphosphate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bisphosphate biosynthetic process;nucleoside bisphosphate metabolic process;nucleoside phosphate metabolic process;nucleotide biosynthetic process;nucleotide metabolic process;primary metabolic process;purine nucleotide biosynthetic process;purine nucleotide metabolic process;purine-containing compound biosynthetic process;purine-containing compound metabolic process;small molecule metabolic process</t>
  </si>
  <si>
    <t>adenyl nucleotide binding;adenyl ribonucleotide binding;amine binding;amino acid binding;ATP binding;binding;carboxylic acid binding;catalytic activity;cation binding;diphosphotransferase activity;GTP binding;GTP diphosphokinase activity;guanyl nucleotide binding;guanyl ribonucleotide binding;hydrolase activity;hydrolase activity, acting on ester bonds;ion binding;kinase activity;metal ion binding;nucleotide binding;phosphoric diester hydrolase activity;phosphoric ester hydrolase activity;purine nucleotide binding;purine ribonucleoside triphosphate binding;purine ribonucleotide binding;ribonucleotide binding;transferase activity;transferase activity, transferring phosphorus-containing groups</t>
  </si>
  <si>
    <t>ABRAHAM_ALPC_VS_MULTIPLE_MYELOMA_DN;ACTIVATION_OF_NF_KAPPAB_TRANSCRIPTION_FACTOR;AMIT_EGF_RESPONSE_480_HELA;ANTI_APOPTOSIS;APOPTOSIS_GO;BIOCARTA_41BB_PATHWAY;BIOCARTA_AKT_PATHWAY;BIOCARTA_ATM_PATHWAY;BIOCARTA_CARDIACEGF_PATHWAY;BIOCARTA_CD40_PATHWAY;BIOCARTA_CDMAC_PATHWAY;BIOCARTA_CERAMIDE_PATHWAY;BIOCARTA_CXCR4_PATHWAY;BIOCARTA_DEATH_PATHWAY;BIOCARTA_EPONFKB_PATHWAY;BIOCARTA_FMLP_PATHWAY;BIOCARTA_FREE_PATHWAY;BIOCARTA_GCR_PATHWAY;BIOCARTA_GSK3_PATHWAY;BIOCARTA_HCMV_PATHWAY;BIOCARTA_HIVNEF_PATHWAY;BIOCARTA_IL1R_PATHWAY;BIOCARTA_KERATINOCYTE_PATHWAY;BIOCARTA_MAPK_PATHWAY;BIOCARTA_NFKB_PATHWAY;BIOCARTA_NTHI_PATHWAY;BIOCARTA_PPARA_PATHWAY;BIOCARTA_RACCYCD_PATHWAY;BIOCARTA_RANKL_PATHWAY;BIOCARTA_RAS_PATHWAY;BIOCARTA_RELA_PATHWAY;BIOCARTA_RNA_PATHWAY;BIOCARTA_STRESS_PATHWAY;BIOCARTA_TALL1_PATHWAY;BIOCARTA_TCR_PATHWAY;BIOCARTA_TID_PATHWAY;BIOCARTA_TNFR2_PATHWAY;BIOCARTA_TOLL_PATHWAY;BIOCARTA_VIP_PATHWAY;BLUM_RESPONSE_TO_SALIRASIB_UP;BROWNE_HCMV_INFECTION_20HR_UP;BRUINS_UVC_RESPONSE_VIA_TP53_GROUP_B;CAGCTG_V$AP4_Q5;CELL_DEVELOPMENT;CELL_SURFACE_RECEPTOR_LINKED_SIGNAL_TRANSDUCTION_GO_0007166;chr11q13;CYTOKINE_AND_CHEMOKINE_MEDIATED_SIGNALING_PATHWAY;CYTOPLASM;DACOSTA_UV_RESPONSE_VIA_ERCC3_COMMON_UP;DACOSTA_UV_RESPONSE_VIA_ERCC3_UP;DEFENSE_RESPONSE;DNA_BINDING;ENZYME_BINDING;FERRANDO_T_ALL_WITH_MLL_ENL_FUSION_UP;GGGCGGR_V$SP1_Q6;GILMORE_CORE_NFKB_PATHWAY;GSE11864_CSF1_IFNG_VS_CSF1_PAM3CYS_IN_MAC_DN;GSE11864_UNTREATED_VS_CSF1_IN_MAC_UP;GSE13485_CTRL_VS_DAY21_YF17D_VACCINE_PBMC_UP;GSE13485_DAY3_VS_DAY21_YF17D_VACCINE_PBMC_UP;GSE13485_DAY7_VS_DAY21_YF17D_VACCINE_PBMC_UP;GSE14769_UNSTIM_VS_240MIN_LPS_BMDM_DN;GSE15930_STIM_VS_STIM_AND_IL-12_48H_CD8_T_CELL_UP;GSE16755_CTRL_VS_IFNA_TREATED_MAC_DN;GSE17721_0.5H_VS_8H_PAM3CSK4_BMDM_DN;GSE17721_4_VS_24H_GARDIQUIMOD_BMDM_UP;GSE17721_CPG_VS_GARDIQUIMOD_2H_BMDM_UP;GSE17721_LPS_VS_POLYIC_2H_BMDM_UP;GSE17721_LPS_VS_POLYIC_4H_BMDM_UP;GSE17721_PAM3CSK4_VS_CPG_2H_BMDM_DN;GSE17721_PAM3CSK4_VS_CPG_8H_BMDM_DN;GSE17721_PAM3CSK4_VS_GADIQUIMOD_2H_BMDM_DN;GSE17721_POLYIC_VS_GARDIQUIMOD_1H_BMDM_DN;GSE17721_POLYIC_VS_GARDIQUIMOD_24H_BMDM_UP;GSE17721_POLYIC_VS_GARDIQUIMOD_4H_BMDM_DN;GSE18791_CTRL_VS_NEWCASTLE_VIRUS_DC_18H_DN;GSE24634_NAIVE_CD4_TCELL_VS_DAY7_IL4_CONV_TREG_UP;GSE24634_TREG_VS_TCONV_POST_DAY7_IL4_CONVERSION_DN;GSE339_EX_VIVO_VS_IN_CULTURE_CD4CD8DN_DC_DN;GSE339_EX_VIVO_VS_IN_CULTURE_CD8POS_DC_DN;GSE360_CTRL_VS_L_MAJOR_DC_DN;GSE360_CTRL_VS_M_TUBERCULOSIS_MAC_DN;GSE360_DC_VS_MAC_B_MALAYI_LOW_DOSE_DN;GSE360_HIGH_DOSE_B_MALAYI_VS_M_TUBERCULOSIS_MAC_DN;GSE360_HIGH_VS_LOW_DOSE_B_MALAYI_MAC_DN;GSE360_L_DONOVANI_VS_B_MALAYI_LOW_DOSE_DC_UP;GSE360_L_DONOVANI_VS_B_MALAYI_LOW_DOSE_MAC_DN;GSE360_L_DONOVANI_VS_M_TUBERCULOSIS_MAC_DN;GSE360_L_MAJOR_VS_B_MALAYI_HIGH_DOSE_DC_UP;GSE37416_0H_VS_12H_F_TULARENSIS_LVS_NEUTROPHIL_DN;GSE37416_CTRL_VS_12H_F_TULARENSIS_LVS_NEUTROPHIL_DN;GSE37416_CTRL_VS_6H_F_TULARENSIS_LVS_NEUTROPHIL_DN;GSE3982_DC_VS_MAC_LPS_STIM_DN;GSE9988_LOW_LPS_VS_ANTI_TREM1_AND_LPS_MONOCYTE_UP;GTGACGY_V$E4F1_Q6;HINATA_NFKB_IMMU_INF;HINATA_NFKB_TARGETS_FIBROBLAST_UP;HINATA_NFKB_TARGETS_KERATINOCYTE_UP;I_KAPPAB_KINASE_NF_KAPPAB_CASCADE;IDENTICAL_PROTEIN_BINDING;INFLAMMATORY_RESPONSE;INTRACELLULAR_ORGANELLE_PART;INTRACELLULAR_SIGNALING_CASCADE;JACKSON_DNMT1_TARGETS_UP;JOHNSTONE_PARVB_TARGETS_3_UP;KAYO_AGING_MUSCLE_UP;KEGG_ACUTE_MYELOID_LEUKEMIA;KEGG_ADIPOCYTOKINE_SIGNALING_PATHWAY;KEGG_APOPTOSIS;KEGG_B_CELL_RECEPTOR_SIGNALING_PATHWAY;KEGG_CHEMOKINE_SIGNALING_PATHWAY;KEGG_CHRONIC_MYELOID_LEUKEMIA;KEGG_CYTOSOLIC_DNA_SENSING_PATHWAY;KEGG_EPITHELIAL_CELL_SIGNALING_IN_HELICOBACTER_PYLORI_INFECTION;KEGG_LEISHMANIA_INFECTION;KEGG_MAPK_SIGNALING_PATHWAY;KEGG_NEUROTROPHIN_SIGNALING_PATHWAY;KEGG_NOD_LIKE_RECEPTOR_SIGNALING_PATHWAY;KEGG_PANCREATIC_CANCER;KEGG_PATHWAYS_IN_CANCER;KEGG_PROSTATE_CANCER;KEGG_RIG_I_LIKE_RECEPTOR_SIGNALING_PATHWAY;KEGG_SMALL_CELL_LUNG_CANCER;KEGG_T_CELL_RECEPTOR_SIGNALING_PATHWAY;KEGG_TOLL_LIKE_RECEPTOR_SIGNALING_PATHWAY;KINASE_BINDING;KYNG_RESPONSE_TO_H2O2;LABBE_TARGETS_OF_TGFB1_AND_WNT3A_DN;LEE_CALORIE_RESTRICTION_NEOCORTEX_DN;MACROMOLECULAR_COMPLEX;MARKS_ACETYLATED_NON_HISTONE_PROTEINS;MEMBRANE_ENCLOSED_LUMEN;NEGATIVE_REGULATION_OF_APOPTOSIS;NEGATIVE_REGULATION_OF_BIOLOGICAL_PROCESS;NEGATIVE_REGULATION_OF_CELLULAR_PROCESS;NEGATIVE_REGULATION_OF_DEVELOPMENTAL_PROCESS;NEGATIVE_REGULATION_OF_PROGRAMMED_CELL_DEATH;NF_KAPPAB_BINDING;NUCLEAR_LUMEN;NUCLEAR_PART;NUCLEOBASENUCLEOSIDENUCLEOTIDE_AND_NUCLEIC_ACID_METABOLIC_PROCESS;NUCLEOPLASM;NUCLEOPLASM_PART;NUCLEUS;ODONNELL_TFRC_TARGETS_UP;ORGANELLE_LUMEN;ORGANELLE_PART;PID_ANGIOPOIETINRECEPTOR_PATHWAY;PID_AVB3_OPN_PATHWAY;PID_BCR_5PATHWAY;PID_CD40_PATHWAY;PID_CERAMIDE_PATHWAY;PID_FCER1PATHWAY;PID_HDAC_CLASSI_PATHWAY;PID_HIVNEFPATHWAY;PID_IL12_2PATHWAY;PID_IL1PATHWAY;PID_IL2_PI3KPATHWAY;PID_IL23PATHWAY;PID_LYSOPHOSPHOLIPID_PATHWAY;PID_NFKAPPABATYPICALPATHWAY;PID_NFKAPPABCANONICALPATHWAY;PID_P73PATHWAY;PID_REG_GR_PATHWAY;PID_TNFPATHWAY;POSITIVE_REGULATION_OF_BINDING;POSITIVE_REGULATION_OF_BIOLOGICAL_PROCESS;POSITIVE_REGULATION_OF_CELLULAR_PROCESS;POSITIVE_REGULATION_OF_DNA_BINDING;POSITIVE_REGULATION_OF_I_KAPPAB_KINASE_NF_KAPPAB_CASCADE;POSITIVE_REGULATION_OF_SIGNAL_TRANSDUCTION;POSITIVE_REGULATION_OF_TRANSCRIPTION_FACTOR_ACTIVITY;PROGRAMMED_CELL_DEATH;PROTEIN_COMPLEX;PROTEIN_KINASE_BINDING;PROTEIN_KINASE_CASCADE;PROTEIN_N_TERMINUS_BINDING;PUJANA_BREAST_CANCER_LIT_INT_NETWORK;PURBEY_TARGETS_OF_CTBP1_AND_SATB1_DN;RASHI_RESPONSE_TO_IONIZING_RADIATION_2;REACTOME_ACTIVATED_TLR4_SIGNALLING;REACTOME_ACTIVATION_OF_NF_KAPPAB_IN_B_CELLS;REACTOME_ADAPTIVE_IMMUNE_SYSTEM;REACTOME_CYTOKINE_SIGNALING_IN_IMMUNE_SYSTEM;REACTOME_DEVELOPMENTAL_BIOLOGY;REACTOME_DOWNSTREAM_SIGNALING_EVENTS_OF_B_CELL_RECEPTOR_BCR;REACTOME_DOWNSTREAM_TCR_SIGNALING;REACTOME_IMMUNE_SYSTEM;REACTOME_INNATE_IMMUNE_SYSTEM;REACTOME_MYD88_MAL_CASCADE_INITIATED_ON_PLASMA_MEMBRANE;REACTOME_NFKB_AND_MAP_KINASES_ACTIVATION_MEDIATED_BY_TLR4_SIGNALING_REPERTOIRE;REACTOME_NFKB_IS_ACTIVATED_AND_SIGNALS_SURVIVAL;REACTOME_P75_NTR_RECEPTOR_MEDIATED_SIGNALLING;REACTOME_P75NTR_SIGNALS_VIA_NFKB;REACTOME_REGULATED_PROTEOLYSIS_OF_P75NTR;REACTOME_RIG_I_MDA5_MEDIATED_INDUCTION_OF_IFN_ALPHA_BETA_PATHWAYS;REACTOME_RIP_MEDIATED_NFKB_ACTIVATION_VIA_DAI;REACTOME_SIGNALING_BY_ILS;REACTOME_SIGNALING_BY_THE_B_CELL_RECEPTOR_BCR;REACTOME_SIGNALLING_BY_NGF;REACTOME_TAK1_ACTIVATES_NFKB_BY_PHOSPHORYLATION_AND_ACTIVATION_OF_IKKS_COMPLEX;REACTOME_TCR_SIGNALING;REACTOME_TOLL_RECEPTOR_CASCADES;REACTOME_TRAF6_MEDIATED_INDUCTION_OF_NFKB_AND_MAP_KINASES_UPON_TLR7_8_OR_9_ACTIVATION;REACTOME_TRAF6_MEDIATED_NFKB_ACTIVATION;REACTOME_TRANSCRIPTIONAL_REGULATION_OF_WHITE_ADIPOCYTE_DIFFERENTIATION;REACTOME_TRIF_MEDIATED_TLR3_SIGNALING;REGULATION_OF_APOPTOSIS;REGULATION_OF_BINDING;REGULATION_OF_CELLULAR_METABOLIC_PROCESS;REGULATION_OF_DEVELOPMENTAL_PROCESS;REGULATION_OF_DNA_BINDING;REGULATION_OF_GENE_EXPRESSION;REGULATION_OF_I_KAPPAB_KINASE_NF_KAPPAB_CASCADE;REGULATION_OF_METABOLIC_PROCESS;REGULATION_OF_MOLECULAR_FUNCTION;REGULATION_OF_NUCLEOBASENUCLEOSIDENUCLEOTIDE_AND_NUCLEIC_ACID_METABOLIC_PROCESS;REGULATION_OF_PROGRAMMED_CELL_DEATH;REGULATION_OF_SIGNAL_TRANSDUCTION;REGULATION_OF_TRANSCRIPTION;REGULATION_OF_TRANSCRIPTION_FACTOR_ACTIVITY;RESPONSE_TO_ABIOTIC_STIMULUS;RESPONSE_TO_CHEMICAL_STIMULUS;RESPONSE_TO_EXTERNAL_STIMULUS;RESPONSE_TO_LIGHT_STIMULUS;RESPONSE_TO_ORGANIC_SUBSTANCE;RESPONSE_TO_RADIATION;RESPONSE_TO_STRESS;RESPONSE_TO_UV;RESPONSE_TO_WOUNDING;RNA_POLYMERASE_II_TRANSCRIPTION_FACTOR_ACTIVITY;RNA_POLYMERASE_II_TRANSCRIPTION_FACTOR_ACTIVITYENHANCER_BINDING;SCHEIDEREIT_IKK_INTERACTING_PROTEINS;SCHEIDEREIT_IKK_TARGETS;SCHLOSSER_SERUM_RESPONSE_UP;SCIAN_INVERSED_TARGETS_OF_TP53_AND_TP73_DN;SESTO_RESPONSE_TO_UV_C0;SIGNAL_TRANSDUCTION;SPIELMAN_LYMPHOBLAST_EUROPEAN_VS_ASIAN_DN;TGACATY_UNKNOWN;TGANTCA_V$AP1_C;TGAYRTCA_V$ATF3_Q6;TGCGCANK_UNKNOWN;TGGAAA_V$NFAT_Q4_01;TRANSCRIPTION;TRANSCRIPTION_FACTOR_ACTIVITY;TRANSCRIPTION_FACTOR_BINDING;TRANSCRIPTION_FACTOR_COMPLEX;TSAI_RESPONSE_TO_IONIZING_RADIATION;TTANTCA_UNKNOWN;V$AP1_C;V$AP1_Q4_01;V$CEBP_C;V$DR4_Q2;V$EGR2_01;V$ELF1_Q6;V$EVI1_04;V$GCM_Q2;V$HEN1_01;V$HEN1_02;V$HMGIY_Q6;V$LBP1_Q6;V$MTF1_Q4;V$NGFIC_01;V$SP1_Q2_01;V$SP1_Q4_01;V$SP1_Q6;V$SP1_Q6_01;V$STAT1_01;V$STAT1_02;V$STAT1_03;V$STAT6_01;V$YY1_01;WELCSH_BRCA1_TARGETS_DN;WINTER_HYPOXIA_METAGENE;YCATTAA_UNKNOWN;ZHANG_PROLIFERATING_VS_QUIESCENT;ZHOU_INFLAMMATORY_RESPONSE_FIMA_UP;ZHOU_INFLAMMATORY_RESPONSE_LPS_UP</t>
  </si>
  <si>
    <t>ACT_dom;Beta-grasp_dom;HD/PDEase_dom;HD_domain;RelA/Spo_fam;RelA_SpoT;TGS;TGS-like</t>
  </si>
  <si>
    <t>&gt;sp|O54408|RELA_BACSU GTP pyrophosphokinase OS=Bacillus subtilis (strain 168) GN=relA PE=3 SV=3</t>
  </si>
  <si>
    <t>EIFAPLAHRLGISKIKWELEDTALRYLNPQQ</t>
  </si>
  <si>
    <t>QAVNETKTNISSVSGKSDRNKVATIHMAIFI</t>
  </si>
  <si>
    <t>AWRKSEPIPTLEEIEKAAIELEEKKNAPKPK</t>
  </si>
  <si>
    <t>APKPKTLEERVADLEKQVAYLTSKVEGTN__</t>
  </si>
  <si>
    <t>P33189</t>
  </si>
  <si>
    <t>yhxA</t>
  </si>
  <si>
    <t>Uncharacterized aminotransferase YhxA</t>
  </si>
  <si>
    <t>HAMKGAHQADSLIAQKAEGAWVTDTDGRRYL</t>
  </si>
  <si>
    <t>Aminotrans_3;PyrdxlP-dep_Trfase;PyrdxlP-dep_Trfase_major_sub1;PyrdxlP-dep_Trfase_major_sub2</t>
  </si>
  <si>
    <t>&gt;sp|P33189|YHXA_BACSU Uncharacterized aminotransferase YhxA OS=Bacillus subtilis (strain 168) GN=yhxA PE=3 SV=4</t>
  </si>
  <si>
    <t>TLGALSATGQAQRKYKYEPLSQGFLHAAPPD</t>
  </si>
  <si>
    <t>O31607</t>
  </si>
  <si>
    <t>yjbI</t>
  </si>
  <si>
    <t>Group 2 truncated hemoglobin YjbI</t>
  </si>
  <si>
    <t>LVDTFYERVASHPLLKPIFPSDLTETARKQK</t>
  </si>
  <si>
    <t>establishment of localization;gas transport;oxygen transport;transport</t>
  </si>
  <si>
    <t>binding;cation binding;heme binding;ion binding;iron ion binding;metal ion binding;oxygen binding;tetrapyrrole binding;transition metal ion binding</t>
  </si>
  <si>
    <t>Globin_bac-like_CS;Globin_dom;Globin_trunc_bac-like;Globin-like</t>
  </si>
  <si>
    <t>&gt;sp|O31607|TRHBO_BACSU Group 2 truncated hemoglobin YjbI OS=Bacillus subtilis (strain 168) GN=yjbI PE=1 SV=1</t>
  </si>
  <si>
    <t>P24281</t>
  </si>
  <si>
    <t>yaaK</t>
  </si>
  <si>
    <t>Nucleoid-associated protein YaaK</t>
  </si>
  <si>
    <t>DMLQDLVLAATNEALKKVDEITNETMGQFTK</t>
  </si>
  <si>
    <t>bacterial nucleoid;cell part;cytoplasm;intracellular non-membrane-bounded organelle;intracellular organelle;intracellular part;non-membrane-bounded organelle;nucleoid;organelle</t>
  </si>
  <si>
    <t>YbaB</t>
  </si>
  <si>
    <t>&gt;sp|P24281|YAAK_BACSU Nucleoid-associated protein YaaK OS=Bacillus subtilis (strain 168) GN=yaaK PE=3 SV=1</t>
  </si>
  <si>
    <t>AGFPKIRAQELINNLKEQMAKFDQTICLEQA</t>
  </si>
  <si>
    <t>IRAQELINNLKEQMAKFDQTICLEQAVESVE</t>
  </si>
  <si>
    <t>EAPTAVNNAKAYMDPKARVQPLHSTSLFENK</t>
  </si>
  <si>
    <t>QYEGKNLHYFVDDLQKFAGRRVAILGGGDSA</t>
  </si>
  <si>
    <t>VSSLGPIKNWGLDIEKNSIVVKSTMETNIEG</t>
  </si>
  <si>
    <t>HYSKTVIITAGNGAFKPRKLELENAEQYEGK</t>
  </si>
  <si>
    <t>ALYPEKYIYDVAGFPKIRAQELINNLKEQMA</t>
  </si>
  <si>
    <t>P24141</t>
  </si>
  <si>
    <t>oppA</t>
  </si>
  <si>
    <t>Oligopeptide-binding protein OppA</t>
  </si>
  <si>
    <t>KGLKEMGLSKASDLPKIKLSYNTDDAHAKIA</t>
  </si>
  <si>
    <t>anatomical structure formation involved in morphogenesis;cell communication;cell differentiation;cellular developmental process;cellular process;cellular response to external stimulus;cellular response to extracellular stimulus;cellular response to stimulus;developmental process;establishment of competence for transformation;establishment of localization;establishment of protein localization;peptide transport;protein transport;response to external stimulus;response to extracellular stimulus;response to stimulus;sporulation;sporulation resulting in formation of a cellular spore;transport</t>
  </si>
  <si>
    <t>SBP_bac_5;SBP_bac_5_CS</t>
  </si>
  <si>
    <t>&gt;sp|P24141|OPPA_BACSU Oligopeptide-binding protein OppA OS=Bacillus subtilis (strain 168) GN=oppA PE=1 SV=1</t>
  </si>
  <si>
    <t>AMAAVPPTMKGFEDNKEGYFKDNDVKTAKEY</t>
  </si>
  <si>
    <t>O31656</t>
  </si>
  <si>
    <t>ykrK</t>
  </si>
  <si>
    <t>Uncharacterized protein YkrK</t>
  </si>
  <si>
    <t>SLKSTAIQNWVKRDIKDLIGHPELGKKYSIE</t>
  </si>
  <si>
    <t>DUF1836</t>
  </si>
  <si>
    <t>&gt;sp|O31656|YKRK_BACSU Uncharacterized protein YkrK OS=Bacillus subtilis (strain 168) GN=ykrK PE=4 SV=1</t>
  </si>
  <si>
    <t>P29727</t>
  </si>
  <si>
    <t>guaA</t>
  </si>
  <si>
    <t>GMP synthase [glutamine-hydrolyzing]</t>
  </si>
  <si>
    <t>YLGGKVEAASQREYGKANIRIEGTPDLFRDL</t>
  </si>
  <si>
    <t>amine metabolic process;biosynthetic process;carboxylic acid metabolic process;cellular amine metabolic process;cellular amino acid metabolic process;cellular biosynthetic process;cellular ketone metabolic process;cellular metabolic process;cellular nitrogen compound biosynthetic process;cellular nitrogen compound metabolic process;cellular process;glutamine family amino acid metabolic process;glutamine metabolic process;GMP biosynthetic process;GMP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organic acid metabolic process;oxoacid metabolic process;primary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adenyl nucleotide binding;adenyl ribonucleotide binding;ATP binding;binding;carbon-nitrogen ligase activity, with glutamine as amido-N-donor;catalytic activity;GMP synthase (glutamine-hydrolyzing) activity;hydrolase activity;hydrolase activity, acting on acid anhydrides;hydrolase activity, acting on acid anhydrides, in phosphorus-containing anhydrides;ligase activity;ligase activity, forming carbon-nitrogen bonds;nucleotide binding;purine nucleotide binding;purine ribonucleoside triphosphate binding;purine ribonucleotide binding;pyrophosphatase activity;ribonucleotide binding</t>
  </si>
  <si>
    <t>Class_I_gatase-like;GATASE;GMP_synth_C;GMP_synth_N;GMP_synthase;GMPS_ATP_PPase_dom;NAD/GMP_synthase;Rossmann-like_a/b/a_fold</t>
  </si>
  <si>
    <t>&gt;sp|P29727|GUAA_BACSU GMP synthase [glutamine-hydrolyzing] OS=Bacillus subtilis (strain 168) GN=guaA PE=3 SV=3</t>
  </si>
  <si>
    <t>IIGNEFIYVFDDEADKLKGIDYLAQGTLYTD</t>
  </si>
  <si>
    <t>WDVLEVISTRIVNEVKHINRVVYDITSKPPA</t>
  </si>
  <si>
    <t>GPGLGIRVLGEVTEEKLEIVRESDAILREEI</t>
  </si>
  <si>
    <t>IEPVDRPEIDVEKIEKGESLIFTAKVTVKPE</t>
  </si>
  <si>
    <t>KDIDEEVETLAELTEKTKKRLEEAKENEADA</t>
  </si>
  <si>
    <t>TQFSGQDEAALKEQMKEDAEKRVKSNLTLEA</t>
  </si>
  <si>
    <t>TAKVTVKPEVKLGEYKGLGIEKDDTTVTDED</t>
  </si>
  <si>
    <t>PVENIKQAIGSTDAMKEDLKVRKAIDFLVEN</t>
  </si>
  <si>
    <t>_______MAITAQQVKELREKTGAGMMDCKK</t>
  </si>
  <si>
    <t>KGVILEVNSETDFVAKNEGFKELLNTLADHL</t>
  </si>
  <si>
    <t>AKKADRIAAEGSTLIKTDGNKGVILEVNSET</t>
  </si>
  <si>
    <t>GVLTVLNGTTDEETAKDIAMHVAAVNPRYIS</t>
  </si>
  <si>
    <t>EICLLDQAFVKNPDEKVKQVIAAKNATVQTF</t>
  </si>
  <si>
    <t>NHERQILTQQALQEGKPENIVAKMVEGRLNK</t>
  </si>
  <si>
    <t>TQQALQEGKPENIVAKMVEGRLNKFFEEICL</t>
  </si>
  <si>
    <t>P04969</t>
  </si>
  <si>
    <t>rpsK</t>
  </si>
  <si>
    <t>30S ribosomal protein S11</t>
  </si>
  <si>
    <t>MAAETAAKGSIEHGLKTLEVTVKGPGSGREA</t>
  </si>
  <si>
    <t>Ribosomal_S11;Ribosomal_S11_bac-type;Ribosomal_S11_CS</t>
  </si>
  <si>
    <t>&gt;sp|P04969|RS11_BACSU 30S ribosomal protein S11 OS=Bacillus subtilis (strain 168) GN=rpsK PE=3 SV=1</t>
  </si>
  <si>
    <t>P18186</t>
  </si>
  <si>
    <t>argF</t>
  </si>
  <si>
    <t>Ornithine carbamoyltransferase</t>
  </si>
  <si>
    <t>NRLHVQKALLKAILYKGESSKNC________</t>
  </si>
  <si>
    <t>amine binding;amino acid binding;binding;carboxyl- or carbamoyltransferase activity;carboxylic acid binding;catalytic activity;ornithine carbamoyltransferase activity;transferase activity;transferase activity, transferring one-carbon groups</t>
  </si>
  <si>
    <t>Asp/Orn_carbamoyltranf_P-bd;Asp/Orn_carbamoylTrfase;Asp_carbamoyltransf_Asp/Orn-bd;Orn/put_carbamltrans;Orn_carbamltrans</t>
  </si>
  <si>
    <t>&gt;sp|P18186|OTC_BACSU Ornithine carbamoyltransferase OS=Bacillus subtilis (strain 168) GN=argF PE=1 SV=1</t>
  </si>
  <si>
    <t>TVTQTSLYGKDLLTLKDLSEEDINALLAEAG</t>
  </si>
  <si>
    <t>AGMAQLGGSALFLSQKDLQLGRGETVADTAK</t>
  </si>
  <si>
    <t>P32081</t>
  </si>
  <si>
    <t>cspB</t>
  </si>
  <si>
    <t>Cold shock protein CspB</t>
  </si>
  <si>
    <t>EIVEGNRGPQAANVTKEA_____________</t>
  </si>
  <si>
    <t>&gt;sp|P32081|CSPB_BACSU Cold shock protein CspB OS=Bacillus subtilis (strain 168) GN=cspB PE=1 SV=1</t>
  </si>
  <si>
    <t>___________MLEGKVKWFNSEKGFGFIEV</t>
  </si>
  <si>
    <t>_________MLEGKVKWFNSEKGFGFIEVEG</t>
  </si>
  <si>
    <t>VVNHEKLLITKAAVEKVEEVLA_________</t>
  </si>
  <si>
    <t>LTLDTAKTKEMAAILKGLSVEKKALIVTADA</t>
  </si>
  <si>
    <t>DNNIIVLEDLTLDTAKTKEMAAILKGLSVEK</t>
  </si>
  <si>
    <t>Q45614</t>
  </si>
  <si>
    <t>yycG</t>
  </si>
  <si>
    <t>Sensor histidine kinase YycG</t>
  </si>
  <si>
    <t>TERMIRLVNDLLQLSKFDSKDYQFNREWIQI</t>
  </si>
  <si>
    <t>EnvZ-like_dim/P;HAMP_linker_domain;HATPase_ATP-bd;PAC;PAS;PAS-assoc_C;Sig_transdc_His_kinase_core;Sig_transdc_His_kinase_dimeric;Sig_transdc_His_kin-like_C</t>
  </si>
  <si>
    <t>&gt;sp|Q45614|YYCG_BACSU Sensor histidine kinase YycG OS=Bacillus subtilis (strain 168) GN=yycG PE=1 SV=1</t>
  </si>
  <si>
    <t>Ribonucleoside-diphosphate reductase subunit alpha</t>
  </si>
  <si>
    <t>TGEYFDKYVSTDFSPKYEKIANLFEGMHIPT</t>
  </si>
  <si>
    <t>biosynthetic process;cellular biosynthetic process;cellular macromolecule biosynthetic process;cellular macromolecule metabolic process;cellular metabolic process;cellular nitrogen compound metabolic process;cellular process;DNA metabolic process;DNA replication;macromolecule biosynthetic process;macromolecule metabolic process;metabolic process;nitrogen compound metabolic process;nucleic acid metabolic process;nucleobase-containing compound metabolic process;primary metabolic process</t>
  </si>
  <si>
    <t>adenyl nucleotide binding;adenyl ribonucleotide binding;ATP binding;binding;catalytic activity;nucleotide binding;oxidoreductase activity;oxidoreductase activity, acting on CH or CH2 groups;oxidoreductase activity, acting on CH or CH2 groups, disulfide as acceptor;purine nucleotide binding;purine ribonucleoside triphosphate binding;purine ribonucleotide binding;ribonucleoside-diphosphate reductase activity;ribonucleotide binding</t>
  </si>
  <si>
    <t>NrdE_NrdA;RNR_1b_NrdE;RNR_lg_C;RNR_lsu_N;RNR_N;RNR_R1-su_N</t>
  </si>
  <si>
    <t>&gt;sp|P50620|RIR1_BACSU Ribonucleoside-diphosphate reductase subunit alpha OS=Bacillus subtilis (strain 168) GN=nrdE PE=3 SV=1</t>
  </si>
  <si>
    <t>O31755</t>
  </si>
  <si>
    <t>proS</t>
  </si>
  <si>
    <t>Proline--tRNA ligase</t>
  </si>
  <si>
    <t>DHHYKNVNVNRDAQIKEFADLRFIKEGDPSP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prolyl-tRNA aminoacylation;RNA metabolic process;small molecule metabolic process;tRNA aminoacylation;tRNA aminoacylation for protein translation;tRNA metabolic process</t>
  </si>
  <si>
    <t>adenyl nucleotide binding;adenyl ribonucleotide binding;aminoacyl-tRNA editing activity;aminoacyl-tRNA ligase activity;ATP binding;binding;carboxylic ester hydrolase activity;catalytic activity;hydrolase activity;hydrolase activity, acting on ester bonds;ligase activity;ligase activity, forming aminoacyl-tRNA and related compounds;ligase activity, forming carbon-oxygen bonds;nucleotide binding;proline-tRNA ligase activity;purine nucleotide binding;purine ribonucleoside triphosphate binding;purine ribonucleotide binding;ribonucleotide binding</t>
  </si>
  <si>
    <t>aa-tRNA-synt_IIb_cons-dom;aa-tRNA-synth_II;Anticodon-bd;Pro-tRNA-ligase_IIa;Pro-tRNA-synth_IIa_bac-type;Pro-tRNA-Synthase_IIa_type1;YbaK/aa-tRNA-synth-assoc-dom</t>
  </si>
  <si>
    <t>&gt;sp|O31755|SYP_BACSU Proline--tRNA ligase OS=Bacillus subtilis (strain 168) GN=proS PE=3 SV=1</t>
  </si>
  <si>
    <t>ITPQEYVDRAAADIQKLWKQLEISNDDFIRT</t>
  </si>
  <si>
    <t>ESYFFRMGKYADRLLKYYEENPTFIQPESRK</t>
  </si>
  <si>
    <t>IGGKSPDSGHPVELIKEESYFFRMGKYADRL</t>
  </si>
  <si>
    <t>SVALSTLWQLISRTNKYIDETAPWVLAKDPA</t>
  </si>
  <si>
    <t>NDLGNLLNRTVAMINKYFDGQIGSYKGAVTE</t>
  </si>
  <si>
    <t>ADGVLKVVSIDQSLPKGTRIK__________</t>
  </si>
  <si>
    <t>SLAIGKRGQNARLAAKLTGWKIDIKSETDAR</t>
  </si>
  <si>
    <t>KRGQNARLAAKLTGWKIDIKSETDARELGIY</t>
  </si>
  <si>
    <t>REEDIMTGIVQRLDNKFIYVSLGKIEALLPV</t>
  </si>
  <si>
    <t>P70974</t>
  </si>
  <si>
    <t>rplM</t>
  </si>
  <si>
    <t>50S ribosomal protein L13</t>
  </si>
  <si>
    <t>_MRTTPMANASTIERKWLVVDAAGKTLGRLS</t>
  </si>
  <si>
    <t>Ribosomal_L13;Ribosomal_L13_bac-type;Ribosomal_L13_CS;Ribosomal_L13_dom</t>
  </si>
  <si>
    <t>&gt;sp|P70974|RL13_BACSU 50S ribosomal protein L13 OS=Bacillus subtilis (strain 168) GN=rplM PE=1 SV=2</t>
  </si>
  <si>
    <t>LKSRTALEMRTNYPEKMLELAIKGMLPKGSL</t>
  </si>
  <si>
    <t>RMYLKEIGRVNLLSAKEEIAYAQKIEEGDEE</t>
  </si>
  <si>
    <t>P42298</t>
  </si>
  <si>
    <t>yxiF</t>
  </si>
  <si>
    <t>Uncharacterized protein YxiF</t>
  </si>
  <si>
    <t>PANTREVDALEKTEAKQLIWKISQSYVAYDD</t>
  </si>
  <si>
    <t>&gt;sp|P42298|YXIF_BACSU Uncharacterized protein YxiF OS=Bacillus subtilis (strain 168) GN=yxiF PE=4 SV=1</t>
  </si>
  <si>
    <t>O34617</t>
  </si>
  <si>
    <t>rlmN</t>
  </si>
  <si>
    <t>Probable dual-specificity RNA methyltransferase RlmN</t>
  </si>
  <si>
    <t>RDYVRTPRDQIFAFEKTLKSRGVNVTIRREQ</t>
  </si>
  <si>
    <t>4 iron, 4 sulfur cluster binding;binding;catalytic activity;cation binding;C-methyltransferase activity;ion binding;iron-sulfur cluster binding;metal cluster binding;metal ion binding;methyltransferase activity;nucleic acid binding;RNA binding;RNA methyltransferase activity;rRNA (adenine) methyltransferase activity;rRNA (adenine-C2-)-methyltransferase activity;rRNA binding;rRNA methyltransferase activity;S-adenosylmethionine-dependent methyltransferase activity;transferase activity;transferase activity, transferring one-carbon groups;tRNA binding</t>
  </si>
  <si>
    <t>Aldolase_TIM;Elp3/MiaB/NifB;RNA_MTrfase_RlmN;rRNA_lsu_MTrfase_RlmN/Cfr;rSAM</t>
  </si>
  <si>
    <t>&gt;sp|O34617|RLMN_BACSU Probable dual-specificity RNA methyltransferase RlmN OS=Bacillus subtilis (strain 168) GN=rlmN PE=3 SV=1</t>
  </si>
  <si>
    <t>NLEAGEIVAQVVKVQKALDETDERVSSVVIM</t>
  </si>
  <si>
    <t>O32037</t>
  </si>
  <si>
    <t>tcdA</t>
  </si>
  <si>
    <t>tRNA threonylcarbamoyladenosine dehydratase</t>
  </si>
  <si>
    <t>EALARSGVGRILLVDKDDVDITNVNRQLHAL</t>
  </si>
  <si>
    <t>Molybdenum_cofac_synth_MoeB;NAD(P)-bd_dom;ThiF_NAD_FAD-bd</t>
  </si>
  <si>
    <t>&gt;sp|O32037|TCDA_BACSU tRNA threonylcarbamoyladenosine dehydratase OS=Bacillus subtilis (strain 168) GN=tcdA PE=3 SV=3</t>
  </si>
  <si>
    <t>__MLHQFSRNELAIGKEGLETLKNSTVAVLG</t>
  </si>
  <si>
    <t>P39121</t>
  </si>
  <si>
    <t>deoC</t>
  </si>
  <si>
    <t>Deoxyribose-phosphate aldolase</t>
  </si>
  <si>
    <t>DHTALKPHTQKADILKLIEEAKTYKFASVCV</t>
  </si>
  <si>
    <t>carbohydrate catabolic process;carbohydrate metabolic process;catabolic process;cellular catabolic process;cellular metabolic process;cellular nitrogen compound catabolic process;cellular nitrogen compound metabolic process;cellular process;deoxyribonucleotide catabolic process;deoxyribonucleotide metabolic process;deoxyribose phosphate catabolic process;deoxyribose phosphate metabolic process;metabolic process;nitrogen compound metabolic process;nucleobase-containing compound catabolic process;nucleobase-containing compound metabolic process;nucleobase-containing small molecule metabolic process;nucleoside phosphate metabolic process;nucleotide catabolic process;nucleotide metabolic process;organophosphate catabolic process;organophosphate metabolic process;primary metabolic process;small molecule metabolic process</t>
  </si>
  <si>
    <t>aldehyde-lyase activity;carbon-carbon lyase activity;catalytic activity;deoxyribose-phosphate aldolase activity;lyase activity</t>
  </si>
  <si>
    <t>Aldolase_TIM;DeoC;DeoC/FbaB/lacD_aldolase;DeoC_typeI</t>
  </si>
  <si>
    <t>&gt;sp|P39121|DEOC_BACSU Deoxyribose-phosphate aldolase OS=Bacillus subtilis (strain 168) GN=deoC PE=3 SV=3</t>
  </si>
  <si>
    <t>FPLGANTTETKAFETKDAISKGATEVDMVIN</t>
  </si>
  <si>
    <t>O34750</t>
  </si>
  <si>
    <t>yfmL</t>
  </si>
  <si>
    <t>Probable ATP-dependent RNA helicase YfmL</t>
  </si>
  <si>
    <t>QYLICDQRDKVKLLQKLSRLEGMQALVFVRD</t>
  </si>
  <si>
    <t>adenyl nucleotide binding;adenyl ribonucleotide binding;ATP binding;binding;catalytic activity;helicase activity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</t>
  </si>
  <si>
    <t>DNA/RNA_helicase_DEAD/DEAH_N;Helicase_ATP-bd;Helicase_C;P-loop_NTPase</t>
  </si>
  <si>
    <t>&gt;sp|O34750|YFML_BACSU Probable ATP-dependent RNA helicase YfmL OS=Bacillus subtilis (strain 168) GN=yfmL PE=1 SV=1</t>
  </si>
  <si>
    <t>O05248</t>
  </si>
  <si>
    <t>yugP</t>
  </si>
  <si>
    <t>Putative membrane protease YugP</t>
  </si>
  <si>
    <t>GLSFWAQFKVKSNFEKYSKVEASSGRTGAET</t>
  </si>
  <si>
    <t>Zn_peptidase_2</t>
  </si>
  <si>
    <t>&gt;sp|O05248|YUGP_BACSU Putative membrane protease YugP OS=Bacillus subtilis (strain 168) GN=yugP PE=4 SV=1</t>
  </si>
  <si>
    <t>VIDVAIEPKSKADQDKMGIALAKLAEEDPTF</t>
  </si>
  <si>
    <t>PKSKADQDKMGIALAKLAEEDPTFRTQTNPE</t>
  </si>
  <si>
    <t>ELHLDIIVDRMKREFKVEANVGAPQVAYRET</t>
  </si>
  <si>
    <t>DLGTRSDAKEIPEEYKEQAEELRNSLIEAVC</t>
  </si>
  <si>
    <t>RGTFTMHMDHYEEVPKSVAEEIIKKNKGE__</t>
  </si>
  <si>
    <t>DHYEEVPKSVAEEIIKKNKGE__________</t>
  </si>
  <si>
    <t>RQATTYGVPRIVFVNKMDKIGADFLYSVGTL</t>
  </si>
  <si>
    <t>TTYGVPRIVFVNKMDKIGADFLYSVGTLRDR</t>
  </si>
  <si>
    <t>EFPEPVIDVAIEPKSKADQDKMGIALAKLAE</t>
  </si>
  <si>
    <t>DSNEMAFKVAASMALKNAVSKCNPVLLEPIM</t>
  </si>
  <si>
    <t>VAYRETFRTGAKVEGKFVRQSGGRGQFGHVW</t>
  </si>
  <si>
    <t>FSALAFKVMTDPYVGKLTFFRVYSGTLDSGS</t>
  </si>
  <si>
    <t>FFRVYSGTLDSGSYVKNSTKGKRERVGRILQ</t>
  </si>
  <si>
    <t>TAEEIEKLGVKVLVVKANVGQPAKIKEMFQQ</t>
  </si>
  <si>
    <t>O31642</t>
  </si>
  <si>
    <t>yjdA</t>
  </si>
  <si>
    <t>Uncharacterized oxidoreductase YjdA</t>
  </si>
  <si>
    <t>KIDLSDAHAAFTIHEKISDKLGYPSILINNA</t>
  </si>
  <si>
    <t>&gt;sp|O31642|YJDA_BACSU Uncharacterized oxidoreductase YjdA OS=Bacillus subtilis (strain 168) GN=yjdA PE=3 SV=1</t>
  </si>
  <si>
    <t>ALKFIKPDKSWKFDIKSTVSAFSDQYQQETG</t>
  </si>
  <si>
    <t>DQYQQETGDQLTDFNKGNVKARTRMIAQYAI</t>
  </si>
  <si>
    <t>LPLTGLTKRQGRTLLKELGAPERLYLKEPTA</t>
  </si>
  <si>
    <t>LEGKEVSAKVSEALEKRYSMTEHKRQVPASM</t>
  </si>
  <si>
    <t>O34529</t>
  </si>
  <si>
    <t>pfkA</t>
  </si>
  <si>
    <t>ATP-dependent 6-phosphofructokinase</t>
  </si>
  <si>
    <t>GIYNGYAGLISGKIEKLELGSVGDIIHRGGT</t>
  </si>
  <si>
    <t>alcohol catabolic process;alcohol metabolic process;carbohydrate catabolic process;carbohydrate metabolic process;catabolic process;cellular carbohydrate catabolic process;cellular carbohydrate metabolic process;cellular metabolic process;cellular process;fructose 6-phosphate metabolic process;fructose metabolic process;generation of precursor metabolites and energy;glucose catabolic process;glucose metabolic process;glycolysis;hexose catabolic process;hexose metabolic process;metabolic process;monosaccharide catabolic process;monosaccharide metabolic process;primary metabolic process;small molecule catabolic process;small molecule metabolic process</t>
  </si>
  <si>
    <t>6-phosphofructokinase activity;adenyl nucleotide binding;adenyl ribonucleotide binding;ATP binding;binding;carbohydrate kinase activity;catalytic activity;cation binding;ion binding;kinase activity;metal ion binding;nucleotide binding;phosphofructokinase activity;phosphotransferase activity, alcohol group as acceptor;protein binding;purine nucleotide binding;purine ribonucleoside triphosphate binding;purine ribonucleotide binding;ribonucleotide binding;transferase activity;transferase activity, transferring phosphorus-containing groups</t>
  </si>
  <si>
    <t>6-phosphofructokinase complex;cell part;cytoplasmic part;cytosolic part;intracellular part;macromolecular complex;protein complex</t>
  </si>
  <si>
    <t>Fructose and mannose metabolism;Galactose metabolism;Glycolysis / Gluconeogenesis;Methane metabolism;Pentose phosphate pathway</t>
  </si>
  <si>
    <t>ATP_PFK_prok;PFKA_ATP;Phosphofructokinase;Phosphofructokinase_CS;Phosphofructokinase_dom</t>
  </si>
  <si>
    <t>&gt;sp|O34529|PFKA_BACSU ATP-dependent 6-phosphofructokinase OS=Bacillus subtilis (strain 168) GN=pfkA PE=1 SV=1</t>
  </si>
  <si>
    <t>O07020</t>
  </si>
  <si>
    <t>lutA</t>
  </si>
  <si>
    <t>Lactate utilization protein A</t>
  </si>
  <si>
    <t>TTMFREYPHLFQDDPKWADKAKKLADKTYEL</t>
  </si>
  <si>
    <t>Cys_rich_dom;LutA</t>
  </si>
  <si>
    <t>&gt;sp|O07020|LUTA_BACSU Lactate utilization protein A OS=Bacillus subtilis (strain 168) GN=lutA PE=1 SV=1</t>
  </si>
  <si>
    <t>MTMIQAITDALRTELKNDENVLVFGEDVGVN</t>
  </si>
  <si>
    <t>VFPFSQAESVWLPNHKDVLETARKVLEF___</t>
  </si>
  <si>
    <t>QPGIKVVIPSTPYDAKGLLISAIRDNDPVVF</t>
  </si>
  <si>
    <t>Q04795</t>
  </si>
  <si>
    <t>dapG</t>
  </si>
  <si>
    <t>Aspartokinase 1</t>
  </si>
  <si>
    <t>__MKIIVQKFGGTSVKDDKGRKLALGHIKEA</t>
  </si>
  <si>
    <t>ACT_dom;Asp/Glu/Uridylate_kinase;Asp_kin_monofn;Asp_kinase_dom;Aspartate_kinase_CS;GATS-like_ACT_dom</t>
  </si>
  <si>
    <t>&gt;sp|Q04795|AK1_BACSU Aspartokinase 1 OS=Bacillus subtilis (strain 168) GN=dapG PE=3 SV=3</t>
  </si>
  <si>
    <t>_________MKIIVQKFGGTSVKDDKGRKLA</t>
  </si>
  <si>
    <t>O35020</t>
  </si>
  <si>
    <t>mnmA</t>
  </si>
  <si>
    <t>tRNA-specific 2-thiouridylase MnmA</t>
  </si>
  <si>
    <t>RSGGKVRMLRGIDENKDQTYFLNQLTEDTLS</t>
  </si>
  <si>
    <t>cellular macromolecule metabolic process;cellular metabolic process;cellular nitrogen compound metabolic process;cellular process;macromolecule metabolic process;macromolecule modification;metabolic process;ncRNA metabolic process;ncRNA processing;nitrogen compound metabolic process;nucleic acid metabolic process;nucleobase-containing compound metabolic process;primary metabolic process;RNA metabolic process;RNA modification;RNA processing;tRNA metabolic process;tRNA modification;tRNA processing</t>
  </si>
  <si>
    <t>adenyl nucleotide binding;adenyl ribonucleotide binding;ATP binding;binding;catalytic activity;nucleic acid binding;nucleotide binding;purine nucleotide binding;purine ribonucleoside triphosphate binding;purine ribonucleotide binding;ribonucleotide binding;RNA binding;sulfurtransferase activity;transferase activity;transferase activity, transferring sulfur-containing groups;tRNA binding</t>
  </si>
  <si>
    <t>Sulfur relay system</t>
  </si>
  <si>
    <t>Adenine_a_hdrlase_dom;Rossmann-like_a/b/a_fold;tRNA-specific_2-thiouridylase</t>
  </si>
  <si>
    <t>&gt;sp|O35020|MNMA_BACSU tRNA-specific 2-thiouridylase MnmA OS=Bacillus subtilis (strain 168) GN=mnmA PE=3 SV=4</t>
  </si>
  <si>
    <t>P94545</t>
  </si>
  <si>
    <t>mutSB</t>
  </si>
  <si>
    <t>Endonuclease MutS2</t>
  </si>
  <si>
    <t>EWNVQIGILKMKVKEKDLEFIKSAPEPKKEK</t>
  </si>
  <si>
    <t>biological regulation;cellular macromolecule metabolic process;cellular metabolic process;cellular nitrogen compound metabolic process;cellular process;cellular response to stimulus;cellular response to stress;DNA metabolic process;DNA repair;macromolecule metabolic process;metabolic process;mismatch repair;negative regulation of biological process;negative regulation of cellular metabolic process;negative regulation of cellular process;negative regulation of DNA metabolic process;negative regulation of DNA recombination;negative regulation of macromolecule metabolic process;negative regulation of metabolic process;negative regulation of nitrogen compound metabolic process;negative regulation of nucleobase-containing compound metabolic process;nitrogen compound metabolic process;nucleic acid metabolic process;nucleobase-containing compound metabolic process;primary metabolic process;regulation of biological process;regulation of cellular metabolic process;regulation of cellular process;regulation of DNA metabolic process;regulation of DNA recombination;regulation of macromolecule metabolic process;regulation of metabolic process;regulation of nitrogen compound metabolic process;regulation of nucleobase-containing compound metabolic process;regulation of primary metabolic process;response to DNA damage stimulus;response to stimulus;response to stress</t>
  </si>
  <si>
    <t>adenyl nucleotide binding;adenyl ribonucleotide binding;ATP binding;ATPase activity;binding;catalytic activity;DNA binding;double-stranded DNA binding;endonuclease activity;hydrolase activity;hydrolase activity, acting on acid anhydrides;hydrolase activity, acting on acid anhydrides, in phosphorus-containing anhydrides;hydrolase activity, acting on ester bonds;mismatched DNA binding;nuclease activity;nucleic acid binding;nucleoside-triphosphatase activity;nucleotide binding;purine nucleotide binding;purine ribonucleoside triphosphate binding;purine ribonucleotide binding;pyrophosphatase activity;ribonucleotide binding;structure-specific DNA binding</t>
  </si>
  <si>
    <t>Mismatch repair</t>
  </si>
  <si>
    <t>DNA_mismatch_repair_MutS_C;DNA_mismatch_repair_MutS_core;MutS2;P-loop_NTPase;Smr/MutS2_C</t>
  </si>
  <si>
    <t>&gt;sp|P94545|MUTS2_BACSU Endonuclease MutS2 OS=Bacillus subtilis (strain 168) GN=mutSB PE=3 SV=2</t>
  </si>
  <si>
    <t>__________MKEVNKEQIEQAVRQILEAIG</t>
  </si>
  <si>
    <t>HVAYIPRGGKVTGLSKLARAVEAVAKRPQLQ</t>
  </si>
  <si>
    <t>TVAYIDAIKRASSLMKQNEFGRIINIVGNLW</t>
  </si>
  <si>
    <t>P19669</t>
  </si>
  <si>
    <t>tal</t>
  </si>
  <si>
    <t>Transaldolase</t>
  </si>
  <si>
    <t>AEVISLKAEEMIEEGKELAKIAPNITVKIPM</t>
  </si>
  <si>
    <t>binding;catalytic activity;identical protein binding;protein binding;sedoheptulose-7-phosphate:D-glyceraldehyde-3-phosphate glyceronetransferase activity;transferase activity;transferase activity, transferring aldehyde or ketonic groups</t>
  </si>
  <si>
    <t>Aldolase_TIM;Transaldolase;Transaldolase_3A/3B;Transaldolase_3B;Transaldolase_AS</t>
  </si>
  <si>
    <t>&gt;sp|P19669|TAL_BACSU Transaldolase OS=Bacillus subtilis (strain 168) GN=tal PE=1 SV=4</t>
  </si>
  <si>
    <t>SLKAEEMIEEGKELAKIAPNITVKIPMTSDG</t>
  </si>
  <si>
    <t>NVSFHDRLREITDVVKGSVSAEVISLKAEEM</t>
  </si>
  <si>
    <t>TDVVKGSVSAEVISLKAEEMIEEGKELAKIA</t>
  </si>
  <si>
    <t>P37502</t>
  </si>
  <si>
    <t>yybB</t>
  </si>
  <si>
    <t>Probable metallo-hydrolase YybB</t>
  </si>
  <si>
    <t>SKWLERFDIPIFAHQKELKYINGEEPYPNKN</t>
  </si>
  <si>
    <t>Beta-lactamas-like</t>
  </si>
  <si>
    <t>&gt;sp|P37502|YYBB_BACSU Probable metallo-hydrolase YybB OS=Bacillus subtilis (strain 168) GN=yybB PE=3 SV=1</t>
  </si>
  <si>
    <t>O31629</t>
  </si>
  <si>
    <t>yjcG</t>
  </si>
  <si>
    <t>UPF0477 protein YjcG</t>
  </si>
  <si>
    <t>VNNVIYIKAEPTEELKTLNEKLYTGVLAGEQ</t>
  </si>
  <si>
    <t>catalytic activity</t>
  </si>
  <si>
    <t>Phosphoesterase_HXTX;RNA_ligase/cNuc_Pdiesterase;UPF0477_phosphoesterase</t>
  </si>
  <si>
    <t>&gt;sp|O31629|YJCG_BACSU Putative phosphoesterase YjcG OS=Bacillus subtilis (strain 168) GN=yjcG PE=1 SV=1</t>
  </si>
  <si>
    <t>____MKYGIVLFPSKKLQDLANSYRKRYDPS</t>
  </si>
  <si>
    <t>______________MKYGIVLFPSKKLQDLA</t>
  </si>
  <si>
    <t>RNIAKESHPLVLKMTKYSSFAPVNNVIYIKA</t>
  </si>
  <si>
    <t>TKYSSFAPVNNVIYIKAEPTEELKTLNEKLY</t>
  </si>
  <si>
    <t>P37464</t>
  </si>
  <si>
    <t>serS</t>
  </si>
  <si>
    <t>Serine--tRNA ligase</t>
  </si>
  <si>
    <t>IRQHQFNKVELVKFVKPEDSYEELEKLTNQA</t>
  </si>
  <si>
    <t>amine biosynthetic process;amine metabolic process;amino acid activation;biosynthetic process;carboxylic acid biosynthetic process;carboxylic acid metabolic process;cellular amine metabolic process;cellular amino acid biosynthetic process;cellular amino acid metabolic process;cellular biosynthetic process;cellular ketone metabolic process;cellular macromolecule metabolic process;cellular metabolic process;cellular modified amino acid biosynthetic process;cellular modified amino acid metabolic process;cellular nitrogen compound biosynthetic process;cellular nitrogen compound metabolic process;cellular process;macromolecule metabolic process;metabolic process;ncRNA metabolic process;nitrogen compound metabolic process;nucleic acid metabolic process;nucleobase-containing compound metabolic process;organic acid biosynthetic process;organic acid metabolic process;oxoacid metabolic process;primary metabolic process;RNA metabolic process;selenium compound metabolic process;selenocysteine biosynthetic process;selenocysteine metabolic process;selenocysteinyl-tRNA(Sec) biosynthetic process;serine family amino acid biosynthetic process;serine family amino acid metabolic process;seryl-tRNA aminoacylation;small molecule biosynthetic process;small molecule metabolic process;tRNA aminoacylation;tRNA aminoacylation for protein translation;tRNA metabolic process</t>
  </si>
  <si>
    <t>adenyl nucleotide binding;adenyl ribonucleotide binding;aminoacyl-tRNA ligase activity;ATP binding;binding;catalytic activity;ligase activity;ligase activity, forming aminoacyl-tRNA and related compounds;ligase activity, forming carbon-oxygen bonds;nucleotide binding;purine nucleotide binding;purine ribonucleoside triphosphate binding;purine ribonucleotide binding;ribonucleotide binding;serine-tRNA ligase activity</t>
  </si>
  <si>
    <t>aa-tRNA-synt_IIb_cons-dom;aa-tRNA-synth_II;Ser-tRNA-ligase_type_1;Ser-tRNA-synth_1_N;tRNA-bd_arm</t>
  </si>
  <si>
    <t>&gt;sp|P37464|SYS_BACSU Serine--tRNA ligase OS=Bacillus subtilis (strain 168) GN=serS PE=3 SV=1</t>
  </si>
  <si>
    <t>KAKLVHKGEDLTDFDKFEALDDRRRELIGKV</t>
  </si>
  <si>
    <t>DRSKAYDVSEAVALVKKTNTAKFDATVEVAF</t>
  </si>
  <si>
    <t>LMPNPKTGTVTFEVEKAIGEIKAGKVEYRVD</t>
  </si>
  <si>
    <t>TILKAKPAAAKGVYVKNVAVTSTMGPGVKVD</t>
  </si>
  <si>
    <t>EKLVENFTTMYDTILKAKPAAAKGVYVKNVA</t>
  </si>
  <si>
    <t>KGKKYVEAAKLVDRSKAYDVSEAVALVKKTN</t>
  </si>
  <si>
    <t>DVSEAVALVKKTNTAKFDATVEVAFRLGVDP</t>
  </si>
  <si>
    <t>LPNGTGKTQRVLVFAKGEKAKEAEAAGADFV</t>
  </si>
  <si>
    <t>GNIHVPIGKVSFEDEKLVENFTTMYDTILKA</t>
  </si>
  <si>
    <t>ELRDQLVPFMEGLLNKEEI____________</t>
  </si>
  <si>
    <t>GIIDPLTSEGRRYQVKNFVEKPPKGTAPSNL</t>
  </si>
  <si>
    <t>P21883</t>
  </si>
  <si>
    <t>pdhC</t>
  </si>
  <si>
    <t>Dihydrolipoyllysine-residue acetyltransferase component of pyruvate dehydrogenase complex</t>
  </si>
  <si>
    <t>__________MAFEFKLPDIGEGIHEGEIVK</t>
  </si>
  <si>
    <t>acetyltransferase activity;catalytic activity;dihydrolipoamide S-acyltransferase activity;dihydrolipoyllysine-residue acetyltransferase activity;S-acetyltransferase activity;S-acyltransferase activity;transferase activity;transferase activity, transferring acyl groups;transferase activity, transferring acyl groups other than amino-acyl groups</t>
  </si>
  <si>
    <t>Citrate cycle (TCA cycle);Glycolysis / Gluconeogenesis;Pyruvate metabolism</t>
  </si>
  <si>
    <t>&gt;sp|P21883|ODP2_BACSU Dihydrolipoyllysine-residue acetyltransferase component of pyruvate dehydrogenase complex OS=Bacillus subtilis (strain 168) GN=pdhC PE=1 SV=2</t>
  </si>
  <si>
    <t>MSGIRKAIAKAMVNSKHTAPHVTLMDEVDVT</t>
  </si>
  <si>
    <t>YEDLQFKGSDESDDAKTEAQVQSTAEAGQDV</t>
  </si>
  <si>
    <t>EAQVQSTAEAGQDVAKEEQAQEPAKATGAGQ</t>
  </si>
  <si>
    <t>IQKHYFNIGIAADTEKGLLVPVVKNADRKSV</t>
  </si>
  <si>
    <t>SALKKFPVLNTSIDDKTDEVIQKHYFNIGIA</t>
  </si>
  <si>
    <t>DEVDVTNLVAHRKQFKQVAADQGIKLTYLPY</t>
  </si>
  <si>
    <t>MIFRGGCIIRAAFLQKIKEAYDREPELDNLL</t>
  </si>
  <si>
    <t>TATDATIQSLLPHLEKDDILIDGGNTYYKDT</t>
  </si>
  <si>
    <t>LEKDDILIDGGNTYYKDTQRRNKELAESGIH</t>
  </si>
  <si>
    <t>EERVKASGLLSGPEVKPVTENKEELIEAVRK</t>
  </si>
  <si>
    <t>SGLLSGPEVKPVTENKEELIEAVRKALFMSK</t>
  </si>
  <si>
    <t>PSIMPGGQKEAHELVKPILEAISAKVDGEPC</t>
  </si>
  <si>
    <t>HFIGTGVSGGEEGALKGPSIMPGGQKEAHEL</t>
  </si>
  <si>
    <t>LVDVILDKAGQKGTGKWTSQSALDLGVPLPI</t>
  </si>
  <si>
    <t>EITADIFTKKDEETGKPLVDVILDKAGQKGT</t>
  </si>
  <si>
    <t>IDGGNTYYKDTQRRNKELAESGIHFIGTGVS</t>
  </si>
  <si>
    <t>YNRSSSKTEEFLQEAKGKNVVGTYSIEEFVQ</t>
  </si>
  <si>
    <t>P37870</t>
  </si>
  <si>
    <t>rpoB</t>
  </si>
  <si>
    <t>DNA-directed RNA polymerase subunit beta</t>
  </si>
  <si>
    <t>TSIHIEEYESEARDTKLGPEEITRDIPNVGE</t>
  </si>
  <si>
    <t>binding;catalytic activity;DNA binding;DNA-directed RNA polymerase activity;nucleic acid binding;nucleoside binding;nucleotidyltransferase activity;ribonucleoside binding;RNA polymerase activity;transferase activity;transferase activity, transferring phosphorus-containing groups</t>
  </si>
  <si>
    <t>DNA-dir_RNA_pol_bsu;DNA-dir_RNA_pol_bsu_external_1;DNA-dir_RNA_pol_su2;DNA-dir_RNA_pol_su2_6;RNA_pol_bsu_CS;RNA_pol_bsu_protrusion;RNA_pol_Rpb2_2;RNA_pol_Rpb2_3;RNA_pol_Rpb2_7;RNA_pol_RPB2_OB-fold</t>
  </si>
  <si>
    <t>&gt;sp|P37870|RPOB_BACSU DNA-directed RNA polymerase subunit beta OS=Bacillus subtilis (strain 168) GN=rpoB PE=1 SV=2</t>
  </si>
  <si>
    <t>RYEEVDGQKVKGNLDKYSLLKFVRSNQGTCY</t>
  </si>
  <si>
    <t>RNLDDRGIIRIGAEVKDGDLLVGKVTPKGVT</t>
  </si>
  <si>
    <t>AETLVDPETGEILAEKGQILDRRTLDKVLPY</t>
  </si>
  <si>
    <t>LDLIGENEYLRNTLDKDNTENSDKALLEIYE</t>
  </si>
  <si>
    <t>IVSQLVRSPSVYFSGKVDKNGKKGFTATVIP</t>
  </si>
  <si>
    <t>AVICKHPGIVERVEAKNVWVRRYEEVDGQKV</t>
  </si>
  <si>
    <t>AEVKDGDLLVGKVTPKGVTELTAEERLLHAI</t>
  </si>
  <si>
    <t>EQKDPLVRFRAFLENKGLWSEEEEAKVIEDA</t>
  </si>
  <si>
    <t>AFLENKGLWSEEEEAKVIEDAKEEIKQAIKK</t>
  </si>
  <si>
    <t>VVNEAAMPDLTDDQLKELMRRMVFTRVLDQR</t>
  </si>
  <si>
    <t>KKAIVDSKKQFDAIKKQFETFQILNEKGEVV</t>
  </si>
  <si>
    <t>EEEEAKVIEDAKEEIKQAIKKADAEPKQKVT</t>
  </si>
  <si>
    <t>KKADAEPKQKVTDLMKIMYEKMPHNLEEQFE</t>
  </si>
  <si>
    <t>P94393</t>
  </si>
  <si>
    <t>ycgP</t>
  </si>
  <si>
    <t>Uncharacterized protein YcgP</t>
  </si>
  <si>
    <t>EDLIKRAIYQQFTSEKELRREAERINTVLPS</t>
  </si>
  <si>
    <t>PucR_C-HTH_dom</t>
  </si>
  <si>
    <t>&gt;sp|P94393|YCGP_BACSU Uncharacterized protein YcgP OS=Bacillus subtilis (strain 168) GN=ycgP PE=3 SV=2</t>
  </si>
  <si>
    <t>ATNILATSKALSAFDKPVILLAGGLDRGNGF</t>
  </si>
  <si>
    <t>VKAVLTFGQTAPKLEKLGNELGIQHVKRVDN</t>
  </si>
  <si>
    <t>O07513</t>
  </si>
  <si>
    <t>hit</t>
  </si>
  <si>
    <t>Protein hit</t>
  </si>
  <si>
    <t>GDGFGAVWKTHADDYKPEDLQNISSSIAKRL</t>
  </si>
  <si>
    <t>Histidine_triad_CS;Histidine_triad_HIT;HIT-like</t>
  </si>
  <si>
    <t>&gt;sp|O07513|HIT_BACSU Protein hit OS=Bacillus subtilis (strain 168) GN=hit PE=1 SV=1</t>
  </si>
  <si>
    <t>Q03224</t>
  </si>
  <si>
    <t>glpX</t>
  </si>
  <si>
    <t>Fructose-1,6-bisphosphatase class 2</t>
  </si>
  <si>
    <t>EEEITRCHKMGLDLSKVLRMEDLVKGDDAIF</t>
  </si>
  <si>
    <t>alcohol biosynthetic process;alcohol metabolic process;alditol metabolic process;biosynthetic process;carbohydrate biosynthetic process;carbohydrate metabolic process;cellular biosynthetic process;cellular carbohydrate biosynthetic process;cellular carbohydrate metabolic process;cellular metabolic process;cellular process;dephosphorylation;fructose 1,6-bisphosphate metabolic process;fructose metabolic process;gluconeogenesis;glucose metabolic process;glycerol metabolic process;hexose biosynthetic process;hexose metabolic process;metabolic process;monosaccharide biosynthetic process;monosaccharide metabolic process;phosphate-containing compound metabolic process;phosphorus metabolic process;polyol metabolic process;primary metabolic process;small molecule biosynthetic process;small molecule metabolic process</t>
  </si>
  <si>
    <t>binding;carbohydrate phosphatase activity;catalytic activity;cation binding;fructose 1,6-bisphosphate 1-phosphatase activity;hydrolase activity;hydrolase activity, acting on ester bonds;ion binding;metal ion binding;phosphatase activity;phosphoric ester hydrolase activity;sugar-phosphatase activity</t>
  </si>
  <si>
    <t>Carbon fixation in photosynthetic organisms;Fructose and mannose metabolism;Glycolysis / Gluconeogenesis;Pentose phosphate pathway</t>
  </si>
  <si>
    <t>FBPase_class-2/SBPase</t>
  </si>
  <si>
    <t>&gt;sp|Q03224|GLPX_BACSU Fructose-1,6-bisphosphatase class 2 OS=Bacillus subtilis (strain 168) GN=glpX PE=1 SV=1</t>
  </si>
  <si>
    <t>P54453</t>
  </si>
  <si>
    <t>yqeH</t>
  </si>
  <si>
    <t>Uncharacterized protein YqeH</t>
  </si>
  <si>
    <t>RLIQWMKREAKELGLKPVDVFLVSAGRGQGI</t>
  </si>
  <si>
    <t>biological regulation;catabolic process;cellular catabolic process;cellular component biogenesis;cellular component biogenesis at cellular level;cellular component organization or biogenesis;cellular component organization or biogenesis at cellular level;cellular metabolic process;cellular nitrogen compound catabolic process;cellular nitrogen compound metabolic process;cellular process;GTP catabolic process;GTP metabolic process;heterocycle catabolic process;heterocyc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DNA metabolic process;negative regulation of DNA replication;negative regulation of DNA-dependent DNA replication;negative regulation of DNA-dependent DNA replication initiat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itrogen compound metabolic process;nucleobase-containing compound catabolic process;nucleobase-containing compound metabolic process;nucleobase-containing small molecule metabolic process;nucleoside phosphate metabolic process;nucleoside triphosphate catabolic process;nucleoside triphosphate metabolic process;nucleotide catabolic process;nucleotide metabolic process;primary metabolic process;purine nucleoside triphosphate catabolic process;purine nucleoside triphosphate metabolic process;purine nucleotide catabolic process;purine nucleotide metabolic process;purine ribonucleoside triphosphate catabolic process;purine ribonucleoside triphosphate metabolic process;purine ribonucleotide catabolic process;purine ribonucleotide metabolic process;purine-containing compound catabolic process;purine-containing compound metabolic process;regulation of biological process;regulation of biosynthetic process;regulation of cellular biosynthetic process;regulation of cellular macromolecule biosynthetic process;regulation of cellular metabolic process;regulation of cellular process;regulation of DNA metabolic process;regulation of DNA replication;regulation of DNA-dependent DNA replication;regulation of DNA-dependent DNA replication initiat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ibonucleoprotein complex biogenesis;ribonucleoside triphosphate catabolic process;ribonucleoside triphosphate metabolic process;ribonucleotide catabolic process;ribonucleotide metabolic process;ribosome biogenesis;small molecule metabolic process</t>
  </si>
  <si>
    <t>cell part;cytoplasmic part;intracellular membrane-bounded organelle;intracellular organelle;intracellular part;membrane-bounded organelle;mitochondrion;organelle</t>
  </si>
  <si>
    <t>GTP_binding_domain;GTP-bd_ribosome_bgen_YqeH;P-loop_NTPase</t>
  </si>
  <si>
    <t>&gt;sp|P54453|YQEH_BACSU Uncharacterized protein YqeH OS=Bacillus subtilis (strain 168) GN=yqeH PE=1 SV=1</t>
  </si>
  <si>
    <t>O07585</t>
  </si>
  <si>
    <t>yhdP</t>
  </si>
  <si>
    <t>UPF0053 protein YhdP</t>
  </si>
  <si>
    <t>YKSGEINQSEFKYVNKIFEFDDRLAKEIMIP</t>
  </si>
  <si>
    <t>adenyl nucleotide binding;binding;catalytic activity;coenzyme binding;cofactor binding;flavin adenine dinucleotide binding;nucleotide binding;oxidoreductase activity;oxidoreductase activity, acting on CH-OH group of donors;purine nucleotide binding</t>
  </si>
  <si>
    <t>CBS_dom;CO_DH_flavot_FAD-bd_sub2;DUF21;FAD-bd_2;Transptr-assoc_dom</t>
  </si>
  <si>
    <t>&gt;sp|O07585|YHDP_BACSU UPF0053 protein YhdP OS=Bacillus subtilis (strain 168) GN=yhdP PE=3 SV=1</t>
  </si>
  <si>
    <t>ELNEKVKALAEEDLLKAIQVHEKHAREDAIN</t>
  </si>
  <si>
    <t>AREDAINEVKNAVVAKFEDEEHDEDTIKQVK</t>
  </si>
  <si>
    <t>GDTAVLSTATASKEPKPLDFFPLTVNYEERL</t>
  </si>
  <si>
    <t>EDLVREVEVGQLYLGKVKRIEKFGAFVEIFS</t>
  </si>
  <si>
    <t>KSEIKLFEIDEELNEKVKALAEEDLLKAIQV</t>
  </si>
  <si>
    <t>EDTIKQVKQILSKLVKNEVRRLITEEKVRPD</t>
  </si>
  <si>
    <t>EHDEDTIKQVKQILSKLVKNEVRRLITEEKV</t>
  </si>
  <si>
    <t>QEEIVAAVGKEKSEIKLFEIDEELNEKVKAL</t>
  </si>
  <si>
    <t>EDALGDMDFKVAGTEKGVTALQMDIKIEGLS</t>
  </si>
  <si>
    <t>P24139</t>
  </si>
  <si>
    <t>oppC</t>
  </si>
  <si>
    <t>Oligopeptide transport system permease protein OppC</t>
  </si>
  <si>
    <t>GFNVVGDGLRDALDPKLRK____________</t>
  </si>
  <si>
    <t>MetI-like;OppC_N</t>
  </si>
  <si>
    <t>&gt;sp|P24139|OPPC_BACSU Oligopeptide transport system permease protein OppC OS=Bacillus subtilis (strain 168) GN=oppC PE=2 SV=1</t>
  </si>
  <si>
    <t>KNMFEPAAANAGDAEKISKKSLSLWKDAMLR</t>
  </si>
  <si>
    <t>PYDKTAIGDIEKAILKADLGLTPTSDGNMIR</t>
  </si>
  <si>
    <t>DITEDELRASTEDVQKLTDEYVSKIDSVTKD</t>
  </si>
  <si>
    <t>KVAVRNVRRDANDDLKKLEKNGDITEDELRA</t>
  </si>
  <si>
    <t>DEYVSKIDSVTKDKEKEIMEV__________</t>
  </si>
  <si>
    <t>IAIPALTEERRKELVKVVKKYAEEAKVAVRN</t>
  </si>
  <si>
    <t>QKLTDEYVSKIDSVTKDKEKEIMEV______</t>
  </si>
  <si>
    <t>ALTEERRKELVKVVKKYAEEAKVAVRNVRRD</t>
  </si>
  <si>
    <t>RKELVKVVKKYAEEAKVAVRNVRRDANDDLK</t>
  </si>
  <si>
    <t>RNVRRDANDDLKKLEKNGDITEDELRASTED</t>
  </si>
  <si>
    <t>INVPEARMLVITPYDKTAIGDIEKAILKADL</t>
  </si>
  <si>
    <t>LVITPYDKTAIGDIEKAILKADLGLTPTSDG</t>
  </si>
  <si>
    <t>NVEIPVSQLGKALDNKVMFDGSSIEGFVRIE</t>
  </si>
  <si>
    <t>_____MAKYTREDIEKLVKEENVKYIRLQFT</t>
  </si>
  <si>
    <t>__MAKYTREDIEKLVKEENVKYIRLQFTDIL</t>
  </si>
  <si>
    <t>NLGPEPEFFLFKLDEKGEPTLELNDKGGYFD</t>
  </si>
  <si>
    <t>LEAPAPIDRNIYVMSKEERMENGIVDLPATL</t>
  </si>
  <si>
    <t>LGTIKNVEIPVSQLGKALDNKVMFDGSSIEG</t>
  </si>
  <si>
    <t>YLALSVLLAAGLDGIKNKLEAPAPIDRNIYV</t>
  </si>
  <si>
    <t>O32052</t>
  </si>
  <si>
    <t>yrbF</t>
  </si>
  <si>
    <t>UPF0092 membrane protein YrbF</t>
  </si>
  <si>
    <t>TIGGLHGTVDSIDESKVVIKTGDNTRLTFDR</t>
  </si>
  <si>
    <t>Preprotein_translocase_YajC</t>
  </si>
  <si>
    <t>&gt;sp|O32052|YRBF_BACSU UPF0092 membrane protein YrbF OS=Bacillus subtilis (strain 168) GN=yrbF PE=3 SV=1</t>
  </si>
  <si>
    <t>O31618</t>
  </si>
  <si>
    <t>thiG</t>
  </si>
  <si>
    <t>Thiazole synthase</t>
  </si>
  <si>
    <t>IGGKSFQSRLLLGTGKYPSFDIQKEAVAVSE</t>
  </si>
  <si>
    <t>aromatic compound biosynthetic process;biosynthetic process;cellular aromatic compound metabolic process;cellular biosynthetic process;cellular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nitrogen compound metabolic process;small molecule biosynthetic process;small molecule metabolic process;sulfur compound biosynthetic process;sulfur compound metabolic process;thiamine diphosphate biosynthetic process;thiamine diphosphate metabolic process;thiamine-containing compound biosynthetic process;thiamine-containing compound metabolic process;vitamin biosynthetic process;vitamin metabolic process;water-soluble vitamin biosynthetic process;water-soluble vitamin metabolic process</t>
  </si>
  <si>
    <t>catalytic activity;sulfurtransferase activity;transferase activity;transferase activity, transferring sulfur-containing groups</t>
  </si>
  <si>
    <t>Aldolase_TIM;ThiG</t>
  </si>
  <si>
    <t>&gt;sp|O31618|THIG_BACSU Thiazole synthase OS=Bacillus subtilis (strain 168) GN=thiG PE=1 SV=1</t>
  </si>
  <si>
    <t>O34384</t>
  </si>
  <si>
    <t>yceE</t>
  </si>
  <si>
    <t>Uncharacterized protein YceE</t>
  </si>
  <si>
    <t>_MAIQLSKGQRIDLTKTNPGLTKAVIGLGWD</t>
  </si>
  <si>
    <t>TerD</t>
  </si>
  <si>
    <t>&gt;sp|O34384|YCEE_BACSU Uncharacterized protein YceE OS=Bacillus subtilis (strain 168) GN=yceE PE=3 SV=1</t>
  </si>
  <si>
    <t>P25995</t>
  </si>
  <si>
    <t>pyrC</t>
  </si>
  <si>
    <t>Dihydroorotase</t>
  </si>
  <si>
    <t>ADITLIDLEKEAVIDKETFLSKGKNTPFNGI</t>
  </si>
  <si>
    <t>binding;catalytic activity;cation binding;dihydroorotase activity;hydrolase activity;hydrolase activity, acting on carbon-nitrogen (but not peptide) bonds;hydrolase activity, acting on carbon-nitrogen (but not peptide) bonds, in cyclic amides;ion binding;metal ion binding;transition metal ion binding;zinc ion binding</t>
  </si>
  <si>
    <t>Amidohydro_1;DHOase;Dihydroorotase_CS;Metal-dep_hydrolase_composite</t>
  </si>
  <si>
    <t>&gt;sp|P25995|PYRC_BACSU Dihydroorotase OS=Bacillus subtilis (strain 168) GN=pyrC PE=3 SV=2</t>
  </si>
  <si>
    <t>DLEKEAVIDKETFLSKGKNTPFNGISCTGWP</t>
  </si>
  <si>
    <t>O35013</t>
  </si>
  <si>
    <t>ytkD</t>
  </si>
  <si>
    <t>Putative 8-oxo-dGTP diphosphatase YtkD</t>
  </si>
  <si>
    <t>KEKVIVKNIYFADIEKLEKQADYFETKGPVL</t>
  </si>
  <si>
    <t>Nudix_hydrolase;NUDIX_hydrolase_CS;NUDIX_hydrolase_dom;NUDIX_hydrolase_dom-like;Nudix_YtkD</t>
  </si>
  <si>
    <t>&gt;sp|O35013|YTKD_BACSU Putative 8-oxo-dGTP diphosphatase YtkD OS=Bacillus subtilis (strain 168) GN=ytkD PE=1 SV=1</t>
  </si>
  <si>
    <t>KAVLYDTDFLRSLPEKELRSGMAEVIKHAFI</t>
  </si>
  <si>
    <t>O07609</t>
  </si>
  <si>
    <t>yhfK</t>
  </si>
  <si>
    <t>Uncharacterized sugar epimerase YhfK</t>
  </si>
  <si>
    <t>AKDLERGFISRDDVAKTVIASLDEKNTENRA</t>
  </si>
  <si>
    <t>NAD(P)-bd_dom</t>
  </si>
  <si>
    <t>&gt;sp|O07609|YHFK_BACSU Uncharacterized sugar epimerase YhfK OS=Bacillus subtilis (strain 168) GN=yhfK PE=2 SV=1</t>
  </si>
  <si>
    <t>SRDDVAKTVIASLDEKNTENRAFDLTEGDTP</t>
  </si>
  <si>
    <t>GGLRNEPGTGTVSAAKDLERGFISRDDVAKT</t>
  </si>
  <si>
    <t>O07079</t>
  </si>
  <si>
    <t>yrdA</t>
  </si>
  <si>
    <t>Uncharacterized protein YrdA</t>
  </si>
  <si>
    <t>LTVPGIYGPAKEEWAKFGLEAPKM_______</t>
  </si>
  <si>
    <t>&gt;sp|O07079|YRDA_BACSU Uncharacterized protein YrdA OS=Bacillus subtilis (strain 168) GN=yrdA PE=3 SV=1</t>
  </si>
  <si>
    <t>GVNIDDMMKGALDASKDFATSELEDNPAYQY</t>
  </si>
  <si>
    <t>PGVEAYKVNMFALLGKPGFEEKKAELEKRLE</t>
  </si>
  <si>
    <t>P96589</t>
  </si>
  <si>
    <t>ydaO</t>
  </si>
  <si>
    <t>Uncharacterized amino acid permease YdaO</t>
  </si>
  <si>
    <t>VTLHSSYRSLVHPFDKFLETVEAKAKKEQFS</t>
  </si>
  <si>
    <t>&gt;sp|P96589|YDAO_BACSU Uncharacterized amino acid permease YdaO OS=Bacillus subtilis (strain 168) GN=ydaO PE=3 SV=1</t>
  </si>
  <si>
    <t>P54470</t>
  </si>
  <si>
    <t>yqfL</t>
  </si>
  <si>
    <t>Putative pyruvate, phosphate dikinase regulatory protein</t>
  </si>
  <si>
    <t>GPLIDKMETAYGLTAKYEPGRVRQLDEDYFK</t>
  </si>
  <si>
    <t>adenyl nucleotide binding;adenyl ribonucleotide binding;ATP binding;binding;catalytic activity;kinase activity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Kinase-pyrophosphorylase;PPDK_reg</t>
  </si>
  <si>
    <t>&gt;sp|P54470|PDRP_BACSU Putative pyruvate, phosphate dikinase regulatory protein OS=Bacillus subtilis (strain 168) GN=yqfL PE=1 SV=1</t>
  </si>
  <si>
    <t>KYEPGRVRQLDEDYFKKVEAIEFAVKYDDGR</t>
  </si>
  <si>
    <t>__MGMPVEFNTLIVTKGKEVRIDENIFTLEK</t>
  </si>
  <si>
    <t>P70945</t>
  </si>
  <si>
    <t>yitS</t>
  </si>
  <si>
    <t>DegV domain-containing protein YitS</t>
  </si>
  <si>
    <t>VGISYAANKEKATDMKHLIEEAFKPKEIIMH</t>
  </si>
  <si>
    <t>binding;lipid binding</t>
  </si>
  <si>
    <t>DegV</t>
  </si>
  <si>
    <t>&gt;sp|P70945|YITS_BACSU DegV domain-containing protein YitS OS=Bacillus subtilis (strain 168) GN=yitS PE=3 SV=1</t>
  </si>
  <si>
    <t>P24136</t>
  </si>
  <si>
    <t>oppD</t>
  </si>
  <si>
    <t>Oligopeptide transport ATP-binding protein OppD</t>
  </si>
  <si>
    <t>RAVELLELVGIPMPEKRVNQFPHEFSGGMRQ</t>
  </si>
  <si>
    <t>&gt;sp|P24136|OPPD_BACSU Oligopeptide transport ATP-binding protein OppD OS=Bacillus subtilis (strain 168) GN=oppD PE=2 SV=2</t>
  </si>
  <si>
    <t>SYAMKIDFEQEPPMFKVSDTHYVKSWLLHPD</t>
  </si>
  <si>
    <t>EAVKAKMRKLANTFEKPVLVREVE_______</t>
  </si>
  <si>
    <t>O32000</t>
  </si>
  <si>
    <t>yokG</t>
  </si>
  <si>
    <t>SPBc2 prophage-derived pesticidal crystal protein-like YokG</t>
  </si>
  <si>
    <t>______________MKYDNLLDATSQYGPQD</t>
  </si>
  <si>
    <t>&gt;sp|O32000|YOKG_BACSU SPBc2 prophage-derived pesticidal crystal protein-like YokG OS=Bacillus subtilis (strain 168) GN=yokG PE=3 SV=1</t>
  </si>
  <si>
    <t>LPVSNDEMKTYLNLPKNVEIPQDFQKLYDVY</t>
  </si>
  <si>
    <t>P37551</t>
  </si>
  <si>
    <t>purR</t>
  </si>
  <si>
    <t>Pur operon repressor</t>
  </si>
  <si>
    <t>ELIPLTFFSERYESAKSSISEDLTIIKQTFE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purine base metabolic process;negative regulation of RNA metabolic process;negative regulation of transcription, DNA-dependent;nitrogen compound metabolic process;nucleic acid metabolic process;nucleobase-containing compound metabolic process;nucleobase-containing small molecule metabolic process;nucleoside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urine base metabolic process;regulation of RNA metabolic process;regulation of transcription, DNA-dependent;RNA biosynthetic process;RNA metabolic process;small molecule metabolic process;transcription, DNA-dependent</t>
  </si>
  <si>
    <t>PRibTrfase_dom;PRTase-like;PuR_N;PurR_Bsub;WHTH_DNA-bd_dom</t>
  </si>
  <si>
    <t>&gt;sp|P37551|PURR_BACSU Pur operon repressor OS=Bacillus subtilis (strain 168) GN=purR PE=1 SV=1</t>
  </si>
  <si>
    <t>LLTNDGEFANKLMHPKYEIDKTYVAKVKGIP</t>
  </si>
  <si>
    <t>AELKDAQRENESLLAKLGNVEAGAILSKVKE</t>
  </si>
  <si>
    <t>MNSQISVLKQTADELKTNIKEVPKRVAALQA</t>
  </si>
  <si>
    <t>AAKIAKLAHKEGLTLKEAALKLELLTEEQFN</t>
  </si>
  <si>
    <t>KAEAIAAVCDDVLKGKYDDNFPLVVWQTGSG</t>
  </si>
  <si>
    <t>HIGYENAAKIAKLAHKEGLTLKEAALKLELL</t>
  </si>
  <si>
    <t>AQTQRSKENFKIGSEKMPMRVVKAFAILKRS</t>
  </si>
  <si>
    <t>P37945</t>
  </si>
  <si>
    <t>lon1</t>
  </si>
  <si>
    <t>Lon protease 1</t>
  </si>
  <si>
    <t>HRAGLTTIIAPKDNEKDIEDIPESVREGLTF</t>
  </si>
  <si>
    <t>cellular process;cellular response to stimulus;cellular response to stress;macromolecule metabolic process;metabolic process;misfolded or incompletely synthesized protein catabolic process;primary metabolic process;protein metabolic process;proteolysis;proteolysis involved in cellular protein catabolic process;response to stimulus;response to stress</t>
  </si>
  <si>
    <t>adenyl nucleotide binding;adenyl ribonucleotide binding;ATP binding;ATPase activity;ATPase activity, coupled;ATP-dependent peptidase activity;binding;catalytic activity;DNA binding;endopeptidase activity;hydrolase activity;hydrolase activity, acting on acid anhydrides;hydrolase activity, acting on acid anhydrides, in phosphorus-containing anhydrides;nucleic acid binding;nucleoside-triphosphatase activity;nucleotide binding;peptidase activity;peptidase activity, acting on L-amino acid peptides;purine nucleotide binding;purine ribonucleoside triphosphate binding;purine ribonucleotide binding;pyrophosphatase activity;ribonucleotide binding;sequence-specific DNA binding;serine hydrolase activity;serine-type endopeptidase activity;serine-type peptidase activity</t>
  </si>
  <si>
    <t>AAA+_ATPase;ATPase_AAA_core;Lon_bac;Lon_bac/euk-typ;Lon_Prtase;Pept_S16_C;Pept_S16_N;Peptidase_S16_AS;P-loop_NTPase;PUA-like_domain;Ribosomal_S5_D2-typ_fold;Ribosomal_S5_D2-typ_fold_subgr</t>
  </si>
  <si>
    <t>&gt;sp|P37945|LON1_BACSU Lon protease 1 OS=Bacillus subtilis (strain 168) GN=lon1 PE=1 SV=1</t>
  </si>
  <si>
    <t>LEKVKERILEYLAVQKLTKSLKGPILCLAGP</t>
  </si>
  <si>
    <t>KAIVAEERKRITVTEKNLQDFIGKRIFRYGQ</t>
  </si>
  <si>
    <t>VVNEWRYEDLVRIFFKYGEEKFSKQIARKIE</t>
  </si>
  <si>
    <t>RYEDLVRIFFKYGEEKFSKQIARKIEEARMK</t>
  </si>
  <si>
    <t>O31716</t>
  </si>
  <si>
    <t>ykpA</t>
  </si>
  <si>
    <t>Uncharacterized ABC transporter ATP-binding protein YkpA</t>
  </si>
  <si>
    <t>GEEVHKKANVLSGGEKVRCMLSKAMLSGANI</t>
  </si>
  <si>
    <t>&gt;sp|O31716|YKPA_BACSU Uncharacterized ABC transporter ATP-binding protein YkpA OS=Bacillus subtilis (strain 168) GN=ykpA PE=3 SV=1</t>
  </si>
  <si>
    <t>FKIISGEMEADSGTFKWGVTTSQAYFPKDNS</t>
  </si>
  <si>
    <t>_MIAVNNVSLRFADRKLFEDVNIKFTPGNCY</t>
  </si>
  <si>
    <t>TGDVHMSPGERLAVLKQNHFEYEEYEVLKVV</t>
  </si>
  <si>
    <t>EREIGNDVLRVEGLTKTIDGVKVLDNVSFIM</t>
  </si>
  <si>
    <t>P80875</t>
  </si>
  <si>
    <t>yceD</t>
  </si>
  <si>
    <t>General stress protein 16U</t>
  </si>
  <si>
    <t>______MTISLAKGQKVDLTKTNPGLSKVVV</t>
  </si>
  <si>
    <t>&gt;sp|P80875|G16U_BACSU General stress protein 16U OS=Bacillus subtilis (strain 168) GN=yceD PE=1 SV=3</t>
  </si>
  <si>
    <t>_MTISLAKGQKVDLTKTNPGLSKVVVGLGWD</t>
  </si>
  <si>
    <t>TAIIAGELYRHNGEWKFSAIGSGYQGGLARI</t>
  </si>
  <si>
    <t>KGQKVDLTKTNPGLSKVVVGLGWDTNKYDGG</t>
  </si>
  <si>
    <t>EEKHNAYLAQKAEWAKLVNEPTVSKDGHHVE</t>
  </si>
  <si>
    <t>TVNEFKEAKAILLEEKEKLVKAGQAVSDDIE</t>
  </si>
  <si>
    <t>GRDQLPTEDEQFDAYKTVLERMEGKSVVVRT</t>
  </si>
  <si>
    <t>IAKAYRLEEPDLTVEKKNISDSEAEVSRFDE</t>
  </si>
  <si>
    <t>ATSILPARTQISKLSKQEAESFKEKILSMST</t>
  </si>
  <si>
    <t>SEAEVSRFDEAIARSKEELEKIKEHALKELG</t>
  </si>
  <si>
    <t>SRFDEAIARSKEELEKIKEHALKELGQDKAD</t>
  </si>
  <si>
    <t>EGKSVVVRTLDIGGDKELPYLQLPKEMNPFL</t>
  </si>
  <si>
    <t>P39647</t>
  </si>
  <si>
    <t>cysL</t>
  </si>
  <si>
    <t>HTH-type transcriptional regulator CysL</t>
  </si>
  <si>
    <t>NLEKEFQTALLNRSPKHFTTTPTGDILYQRA</t>
  </si>
  <si>
    <t>LysR_subst-bd;Tscrpt_reg_HTH_LysR;WHTH_DNA-bd_dom</t>
  </si>
  <si>
    <t>&gt;sp|P39647|CYSL_BACSU HTH-type transcriptional regulator CysL OS=Bacillus subtilis (strain 168) GN=cysL PE=1 SV=1</t>
  </si>
  <si>
    <t>P39807</t>
  </si>
  <si>
    <t>yvyF</t>
  </si>
  <si>
    <t>Uncharacterized protein YvyF</t>
  </si>
  <si>
    <t>TKLQTVCQACIKEEEKSFETVYKFLRKQENR</t>
  </si>
  <si>
    <t>Flagellar_operon_YvyF</t>
  </si>
  <si>
    <t>&gt;sp|P39807|YVYF_BACSU Uncharacterized protein YvyF OS=Bacillus subtilis (strain 168) GN=yvyF PE=4 SV=1</t>
  </si>
  <si>
    <t>QACIKEEEKSFETVYKFLRKQENRQSTLSRI</t>
  </si>
  <si>
    <t>P94541</t>
  </si>
  <si>
    <t>rnhC</t>
  </si>
  <si>
    <t>Ribonuclease HIII</t>
  </si>
  <si>
    <t>LIKTIPYSLLVLKNEKYNSMQEKGMSQGKMK</t>
  </si>
  <si>
    <t>catabolic process;cellular catabolic process;cellular macromolecule catabolic process;cellular macromolecule metabolic process;cellular metabolic process;cellular nitrogen compound metabolic process;cellular process;macromolecule catabolic process;macromolecule metabolic process;metabolic process;nitrogen compound metabolic process;nucleic acid metabolic process;nucleobase-containing compound metabolic process;primary metabolic process;RNA catabolic process;RNA metabolic process</t>
  </si>
  <si>
    <t>binding;catalytic activity;cation binding;endonuclease activity;endonuclease activity, active with either ribo- or deoxyribonucleic acids and producing 5'-phosphomonoesters;endoribonuclease activity;endoribonuclease activity, producing 5'-phosphomonoesters;hydrolase activity;hydrolase activity, acting on ester bonds;ion binding;magnesium ion binding;metal ion binding;nuclease activity;nucleic acid binding;ribonuclease activity;ribonuclease H activity;RNA binding</t>
  </si>
  <si>
    <t>DNA replication</t>
  </si>
  <si>
    <t>RNase_HII/HIII;RNase_HII/HIII_dom;RNase_HIII;RNase_HIII_N;RNaseH-like_dom</t>
  </si>
  <si>
    <t>&gt;sp|P94541|RNH3_BACSU Ribonuclease HIII OS=Bacillus subtilis (strain 168) GN=rnhC PE=1 SV=2</t>
  </si>
  <si>
    <t>P39149</t>
  </si>
  <si>
    <t>upp</t>
  </si>
  <si>
    <t>Uracil phosphoribosyltransferase</t>
  </si>
  <si>
    <t>AKVGHVGLYRDPETLKPVEYYVKLPSDVEER</t>
  </si>
  <si>
    <t>biosynthetic process;cellular aromatic compound metabolic process;cellular biosynthetic process;cellular metabolic compound salvage;cellular metabolic process;cellular nitrogen compound biosynthetic process;cellular nitrogen compound metabolic process;cellular process;heterocycle biosynthetic process;heterocycle metabolic process;metabolic process;nitrogen compound metabolic process;nucleobase metabolic process;nucleobase-containing compound biosynthetic process;nucleobase-containing compound metabolic process;nucleobase-containing small molecule metabolic process;nucleoside metabolic process;nucleoside monophosphate biosynthetic process;nucleoside monophosphate metabolic process;nucleoside phosphate metabolic process;nucleotide biosynthetic process;nucleotide metabolic process;nucleotide salvage;primary metabolic process;pyrimidine base metabolic process;pyrimidine base salvage;pyrimidine nucleoside metabolic process;pyrimidine nucleoside monophosphate biosynthetic process;pyrimidine nucleoside monophosphate metabolic process;pyrimidine nucleotide biosynthetic process;pyrimidine nucleotide metabolic process;pyrimidine nucleotide salvage;pyrimidine ribonucleoside metabolic process;pyrimidine ribonucleoside monophosphate biosynthetic process;pyrimidine ribonucleoside monophosphate metabolic process;pyrimidine ribonucleotide biosynthetic process;pyrimidine ribonucleotide metabolic process;pyrimidine ribonucleotide salvage;pyrimidine-containing compound biosynthetic process;pyrimidine-containing compound metabolic process;pyrimidine-containing compound salvage;ribonucleoside metabolic process;ribonucleoside monophosphate biosynthetic process;ribonucleoside monophosphate metabolic process;ribonucleotide biosynthetic process;ribonucleotide metabolic process;small molecule metabolic process;UMP biosynthetic process;UMP metabolic process;UMP salvage;uracil metabolic process;uracil salvage</t>
  </si>
  <si>
    <t>binding;catalytic activity;cation binding;GTP binding;guanyl nucleotide binding;guanyl ribonucleotide binding;ion binding;magnesium ion binding;metal ion binding;nucleotide binding;purine nucleotide binding;purine ribonucleoside triphosphate binding;purine ribonucleotide binding;ribonucleotide binding;transferase activity;transferase activity, transferring glycosyl groups;transferase activity, transferring pentosyl groups;uracil phosphoribosyltransferase activity</t>
  </si>
  <si>
    <t>PRTase-like;Ura_phspho_trans</t>
  </si>
  <si>
    <t>&gt;sp|P39149|UPP_BACSU Uracil phosphoribosyltransferase OS=Bacillus subtilis (strain 168) GN=upp PE=3 SV=1</t>
  </si>
  <si>
    <t>LYRDPETLKPVEYYVKLPSDVEEREFIVVDP</t>
  </si>
  <si>
    <t>DVDIYIAALDEKLNEKGYIVPGLGDAGDRMF</t>
  </si>
  <si>
    <t>O31534</t>
  </si>
  <si>
    <t>hmoA</t>
  </si>
  <si>
    <t>Heme-degrading monooxygenase HmoA</t>
  </si>
  <si>
    <t>FVQLRKMTVKEGFADKVIERFSAEGIIEKQE</t>
  </si>
  <si>
    <t>binding;catalytic activity;cation binding;heme oxygenase (decyclizing) activity;ion binding;metal ion binding;monooxygenase activity;oxidoreductase activity;oxidoreductase activity, acting on paired donors, with incorporation or reduction of molecular oxygen</t>
  </si>
  <si>
    <t>&gt;sp|O31534|HMOA_BACSU Heme-degrading monooxygenase HmoA OS=Bacillus subtilis (strain 168) GN=hmoA PE=1 SV=2</t>
  </si>
  <si>
    <t>IIEKQEGLIDVTVLEKNVRRGDEEVVVMIRW</t>
  </si>
  <si>
    <t>KREGFIRDVEFVEDSKQGIIRVFLKYGQNNE</t>
  </si>
  <si>
    <t>EIPASKLKREIAEILKREGFIRDVEFVEDSK</t>
  </si>
  <si>
    <t>EFVEDSKQGIIRVFLKYGQNNERVITGLKRI</t>
  </si>
  <si>
    <t>LGIAIISTSQGVLTDKEARAKQAGGEVLAYV</t>
  </si>
  <si>
    <t>TGLKRISKPGLRVYAKSNEVPRVLNGLGIAI</t>
  </si>
  <si>
    <t>Q03222</t>
  </si>
  <si>
    <t>rho</t>
  </si>
  <si>
    <t>Transcription termination factor Rho</t>
  </si>
  <si>
    <t>___MKDVSISSLENMKLKELYELARHYKISY</t>
  </si>
  <si>
    <t>biological regulation;biosynthetic process;cellular biosynthetic process;cellular macromolecule metabolic process;cellular metabolic process;cellular nitrogen compound metabolic process;cellular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 termination, DNA-dependent</t>
  </si>
  <si>
    <t>adenyl nucleotide binding;adenyl ribonucleotide binding;ATP binding;ATPase activity;ATPase activity, coupled;binding;catalytic activity;helicase activity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;RNA-dependent ATPase activity</t>
  </si>
  <si>
    <t>AAGCCAT,MIR-135A,MIR-135B;AGCTCCT,MIR-28;ALK_DN.V1_DN;BROWNE_HCMV_INFECTION_8HR_UP;CACTTTG,MIR-520G,MIR-520H;CELL_SURFACE_RECEPTOR_LINKED_SIGNAL_TRANSDUCTION_GO_0007166;CHESLER_BRAIN_D6MIT150_QTL_CIS;chr3q21;CRX_NRL_DN.V1_UP;CTTTGTA,MIR-524;CYCLIN_D1_KE_.V1_UP;CYCLIN_D1_UP.V1_UP;DETECTION_OF_ABIOTIC_STIMULUS;DETECTION_OF_EXTERNAL_STIMULUS;DETECTION_OF_STIMULUS;DETECTION_OF_STIMULUS_INVOLVED_IN_SENSORY_PERCEPTION;FOSTER_TOLERANT_MACROPHAGE_UP;G_PROTEIN_COUPLED_RECEPTOR_PROTEIN_SIGNALING_PATHWAY;GGATTA_V$PITX2_Q2;GSE11864_CSF1_VS_CSF1_PAM3CYS_IN_MAC_DN;GSE11864_UNTREATED_VS_CSF1_PAM3CYS_IN_MAC_DN;GSE14308_NAIVE_CD4_TCELL_VS_NATURAL_TREG_UP;GSE17721_12H_VS_24H_LPS_BMDM_UP;GSE17721_LPS_VS_PAM3CSK4_0.5H_BMDM_DN;GSE17721_LPS_VS_POLYIC_12H_BMDM_DN;GSE17721_POLYIC_VS_CPG_2H_BMDM_UP;GSE19825_NAIVE_VS_DAY3_EFF_CD8_TCELL_UP;GSE19825_NAIVE_VS_IL2RAHIGH_DAY3_EFF_CD8_TCELL_UP;GSE19825_NAIVE_VS_IL2RALOW_DAY3_EFF_CD8_TCELL_UP;GSE22886_CD8_VS_CD4_NAIVE_TCELL_DN;GSE27786_LIN_NEG_VS_MONO_MAC_DN;GSE3982_CENT_MEMORY_CD4_TCELL_VS_TH1_UP;GSE3982_MEMORY_CD4_TCELL_VS_TH1_UP;GSE7460_CD8_TCELL_VS_TREG_ACT_UP;INTEGRAL_TO_MEMBRANE;INTEGRAL_TO_PLASMA_MEMBRANE;INTRINSIC_TO_MEMBRANE;INTRINSIC_TO_PLASMA_MEMBRANE;MARTENS_TRETINOIN_RESPONSE_UP;MEMBRANE;MEMBRANE_PART;MODULE_163;MODULE_367;MODULE_48;MODULE_95;NEUROLOGICAL_SYSTEM_PROCESS;NOTCH_DN.V1_DN;NRL_DN.V1_UP;PHOTOTRANSDUCTION;PID_RHODOPSIN_PATHWAY;PLASMA_MEMBRANE;PLASMA_MEMBRANE_PART;REACTOME_CLASS_A1_RHODOPSIN_LIKE_RECEPTORS;REACTOME_G_ALPHA_I_SIGNALLING_EVENTS;REACTOME_GPCR_DOWNSTREAM_SIGNALING;REACTOME_GPCR_LIGAND_BINDING;REACTOME_OPSINS;REACTOME_SIGNALING_BY_GPCR;RESPONSE_TO_ABIOTIC_STIMULUS;RESPONSE_TO_EXTERNAL_STIMULUS;RESPONSE_TO_LIGHT_STIMULUS;RESPONSE_TO_RADIATION;SENSORY_PERCEPTION;SHEN_SMARCA2_TARGETS_DN;SHEPARD_CRUSH_AND_BURN_MUTANT_DN;SIG_CHEMOTAXIS;SIG_REGULATION_OF_THE_ACTIN_CYTOSKELETON_BY_RHO_GTPASES;SIGNAL_TRANSDUCTION;ST_INTEGRIN_SIGNALING_PATHWAY;ST_MYOCYTE_AD_PATHWAY;SYSTEM_PROCESS;TATAAA_V$TATA_01;TGACCTY_V$ERR1_Q2;TGANNYRGCA_V$TCF11MAFG_01;TGANTCA_V$AP1_C;V$LFA1_Q6;V$ZIC1_01;V$ZIC2_01;V$ZIC3_01;YAO_TEMPORAL_RESPONSE_TO_PROGESTERONE_CLUSTER_2;YOSHIMURA_MAPK8_TARGETS_UP</t>
  </si>
  <si>
    <t>AAA+_ATPase;ATPase_F1/V1/A1_a/bsu_nucl-bd;Cold_shock_prot;NA-bd_OB-fold;P-loop_NTPase;Rho_N;Rho_RNA-bd;Term_rho</t>
  </si>
  <si>
    <t>&gt;sp|Q03222|RHO_BACSU Transcription termination factor Rho OS=Bacillus subtilis (strain 168) GN=rho PE=3 SV=3</t>
  </si>
  <si>
    <t>WSIRKTMSDSPDFAEKFMRKMKKTKTNQEFF</t>
  </si>
  <si>
    <t>P49786</t>
  </si>
  <si>
    <t>accB</t>
  </si>
  <si>
    <t>Biotin carboxyl carrier protein of acetyl-CoA carboxylase</t>
  </si>
  <si>
    <t>STIDEFVYENEGVSLKLKKHEAGTVQVMQQA</t>
  </si>
  <si>
    <t>acetyl-CoA carboxylase activity;catalytic activity;CoA carboxylase activity;ligase activity;ligase activity, forming carbon-carbon bonds</t>
  </si>
  <si>
    <t>acetyl-CoA carboxylase complex;cell part;cytoplasmic part;intracellular part;macromolecular complex;protein complex</t>
  </si>
  <si>
    <t>Fatty acid biosynthesis;Propanoate metabolism;Pyruvate metabolism;Tetracycline biosynthesis</t>
  </si>
  <si>
    <t>AcCoA_biotinCC;Biotin_BS;Biotin_lipoyl;Single_hybrid_motif</t>
  </si>
  <si>
    <t>&gt;sp|P49786|BCCP_BACSU Biotin carboxyl carrier protein of acetyl-CoA carboxylase OS=Bacillus subtilis (strain 168) GN=accB PE=3 SV=2</t>
  </si>
  <si>
    <t>___________MLNIKEIHELIKAIDESTID</t>
  </si>
  <si>
    <t>DEVMEVTEKVKAGFLKLVKAIVAQYE_____</t>
  </si>
  <si>
    <t>DMSSAYDKDLSSLAEKIAKDLNIPIQKGVYT</t>
  </si>
  <si>
    <t>SAYDKDLSSLAEKIAKDLNIPIQKGVYTAVT</t>
  </si>
  <si>
    <t>C0SP93</t>
  </si>
  <si>
    <t>accD</t>
  </si>
  <si>
    <t>Acetyl-coenzyme A carboxylase carboxyl transferase subunit beta</t>
  </si>
  <si>
    <t>IGFAGRRIIEQTIGEKLPEDFQTAEFLLKHG</t>
  </si>
  <si>
    <t>acetyl-CoA carboxylase activity;adenyl nucleotide binding;adenyl ribonucleotide binding;ATP binding;binding;catalytic activity;cation binding;CoA carboxylase activity;ion binding;ligase activity;ligase activity, forming carbon-carbon bonds;metal ion binding;nucleotide binding;purine nucleotide binding;purine ribonucleoside triphosphate binding;purine ribonucleotide binding;ribonucleotide binding;transition metal ion binding;zinc ion binding</t>
  </si>
  <si>
    <t>Acetyl_CoA_COase_Trfase_b_su;Carboxyl_trans;ClpP/crotonase-like_dom;COA_CT_N</t>
  </si>
  <si>
    <t>&gt;sp|C0SP93|ACCD_BACSU Acetyl-coenzyme A carboxylase carboxyl transferase subunit beta OS=Bacillus subtilis (strain 168) GN=accD PE=1 SV=1</t>
  </si>
  <si>
    <t>GIMTKCPKCKKIMLTKELDKNMRVCMNCDYH</t>
  </si>
  <si>
    <t>AAGNVSEKAVAMPLEKLFKGKDIDLKIAEVS</t>
  </si>
  <si>
    <t>TGLPVTNVEGNVIDLKDGSKVVANTFVWTGG</t>
  </si>
  <si>
    <t>DIDLKIAEVSSFSVDKKEVALADGSTLTYDA</t>
  </si>
  <si>
    <t>IITELHRLAAGNVSEKAVAMPLEKLFKGKDI</t>
  </si>
  <si>
    <t>LEENSMVLKSAADANKVFQHVEDRVREYSKT</t>
  </si>
  <si>
    <t>YNLFAYLEGKTLETFKPVNSGTLASLGRKDA</t>
  </si>
  <si>
    <t>P37437</t>
  </si>
  <si>
    <t>rplI</t>
  </si>
  <si>
    <t>50S ribosomal protein L9</t>
  </si>
  <si>
    <t>KQKEKKEAIAELEQAKSLKETLEKLTVELSA</t>
  </si>
  <si>
    <t>Ribosomal_L9;Ribosomal_L9/RNase_H1_N;Ribosomal_L9_bac/chp;Ribosomal_L9_C;Ribosomal_L9_N</t>
  </si>
  <si>
    <t>&gt;sp|P37437|RL9_BACSU 50S ribosomal protein L9 OS=Bacillus subtilis (strain 168) GN=rplI PE=3 SV=1</t>
  </si>
  <si>
    <t>TEQLQKDHNIKVDKRKLELPDGIRALGYTNV</t>
  </si>
  <si>
    <t>AKSGEGGRLFGSVTSKQITEQLQKDHNIKVD</t>
  </si>
  <si>
    <t>P21472</t>
  </si>
  <si>
    <t>rpsL</t>
  </si>
  <si>
    <t>30S ribosomal protein S12</t>
  </si>
  <si>
    <t>GRVSKVENSKSPALNKGYNSFKKEHTNVSSP</t>
  </si>
  <si>
    <t>NA-bd_OB-fold;Ribosomal_S12/S23;Ribosomal_S12_bac</t>
  </si>
  <si>
    <t>&gt;sp|P21472|RS12_BACSU 30S ribosomal protein S12 OS=Bacillus subtilis (strain 168) GN=rpsL PE=1 SV=5</t>
  </si>
  <si>
    <t>KSIRAGRVNLKDSFAKIERGEVFLHNMHVSP</t>
  </si>
  <si>
    <t>PLRTRKLLMHRKEINKLIGLTKEKGYSLVPL</t>
  </si>
  <si>
    <t>QGTEIKSIRAGRVNLKDSFAKIERGEVFLHN</t>
  </si>
  <si>
    <t>VTELRKQLREANVEFKVYKNTMTRRAVEQAE</t>
  </si>
  <si>
    <t>KAGVIEGKVSTVEEVKALAELPSREGLLSML</t>
  </si>
  <si>
    <t>P94521</t>
  </si>
  <si>
    <t>ysdC</t>
  </si>
  <si>
    <t>Putative aminopeptidase YsdC</t>
  </si>
  <si>
    <t>_____________MAKLDETLTMLKDLTDAK</t>
  </si>
  <si>
    <t>Starch and sucrose metabolism</t>
  </si>
  <si>
    <t>Peptidase_M42;Peptidase_M42_dom2</t>
  </si>
  <si>
    <t>&gt;sp|P94521|YSDC_BACSU Putative aminopeptidase YsdC OS=Bacillus subtilis (strain 168) GN=ysdC PE=1 SV=1</t>
  </si>
  <si>
    <t>Q45480</t>
  </si>
  <si>
    <t>ylyB</t>
  </si>
  <si>
    <t>Uncharacterized RNA pseudouridine synthase YlyB</t>
  </si>
  <si>
    <t>RVHMKYIGFPLAGDPKYGPRKTIDFNGQALH</t>
  </si>
  <si>
    <t>cellular macromolecule metabolic process;cellular metabolic process;cellular nitrogen compound metabolic process;cellular process;macromolecule metabolic process;macromolecule modification;metabolic process;nitrogen compound metabolic process;nucleic acid metabolic process;nucleobase-containing compound metabolic process;primary metabolic process;pseudouridine synthesis;RNA metabolic process;RNA modification</t>
  </si>
  <si>
    <t>PsdUridine_synth_cat_dom;PsdUridine_synth_RluC/D;PsdUridine_synth_RluC/D_CS;PsdUridine_synth_RsuA/RluD;S4_RNA-bd</t>
  </si>
  <si>
    <t>&gt;sp|Q45480|YLYB_BACSU Uncharacterized RNA pseudouridine synthase YlyB OS=Bacillus subtilis (strain 168) GN=ylyB PE=3 SV=3</t>
  </si>
  <si>
    <t>INIDEEIARLQKEFDKLTKEVERVQKKLGNE</t>
  </si>
  <si>
    <t>KLREEGKSRYDLGREKFLEETWKWKEEYADF</t>
  </si>
  <si>
    <t>O31620</t>
  </si>
  <si>
    <t>thiD</t>
  </si>
  <si>
    <t>Hydroxymethylpyrimidine/phosphomethylpyrimidine kinase</t>
  </si>
  <si>
    <t>EYGFNRVIVDPVMIAKGGASLLRDESVATLK</t>
  </si>
  <si>
    <t>aromatic compound biosynthetic process;biosynthetic process;cellular aromatic compound metabolic process;cellular biosynthetic process;cellular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nitrogen compound metabolic process;small molecule biosynthetic process;small molecule metabolic process;sulfur compound biosynthetic process;sulfur compound metabolic process;thiamine biosynthetic process;thiamine diphosphate biosynthetic process;thiamine diphosphate metabolic process;thiamine metabolic process;thiamine-containing compound biosynthetic process;thiamine-containing compound metabolic process;vitamin biosynthetic process;vitamin metabolic process;water-soluble vitamin biosynthetic process;water-soluble vitamin metabolic process</t>
  </si>
  <si>
    <t>adenyl nucleotide binding;adenyl ribonucleotide binding;ATP binding;binding;catalytic activity;hydroxymethylpyrimidine kinase activity;kinase activity;nucleotide binding;phosphomethylpyrimidine kinase activity;phosphotransferase activity, alcohol group as acceptor;phosphotransferase activity, phosphate group as acceptor;purine nucleotide binding;purine ribonucleoside triphosphate binding;purine ribonucleotide binding;ribonucleotide binding;transferase activity;transferase activity, transferring phosphorus-containing groups</t>
  </si>
  <si>
    <t>HMP/HMP-P_kinase;PM/HMP-P_kinase-1;Ribokinase-like</t>
  </si>
  <si>
    <t>&gt;sp|O31620|THID_BACSU Hydroxymethylpyrimidine/phosphomethylpyrimidine kinase OS=Bacillus subtilis (strain 168) GN=thiD PE=1 SV=1</t>
  </si>
  <si>
    <t>Q59192</t>
  </si>
  <si>
    <t>parE</t>
  </si>
  <si>
    <t>DNA topoisomerase 4 subunit B</t>
  </si>
  <si>
    <t>FETLSERLRESAFLLKGLKIELIDERNDQRE</t>
  </si>
  <si>
    <t>adenyl nucleotide binding;adenyl ribonucleotide binding;ATP binding;ATPase activity;ATPase activity, coupled;binding;catalytic activity;cation binding;DNA binding;DNA topoisomerase (ATP-hydrolyzing) activity;DNA topoisomerase activity;DNA-dependent ATPase activity;hydrolase activity;hydrolase activity, acting on acid anhydrides;hydrolase activity, acting on acid anhydrides, in phosphorus-containing anhydrides;ion binding;isomerase activity;magnesium ion binding;metal ion binding;nucleic acid binding;nucleoside-triphosphatase activity;nucleotide binding;purine nucleotide binding;purine ribonucleoside triphosphate binding;purine ribonucleotide binding;pyrophosphatase activity;ribonucleotide binding</t>
  </si>
  <si>
    <t>cell part;chromosome;DNA topoisomerase complex (ATP-hydrolyzing);intracellular non-membrane-bounded organelle;intracellular organelle;intracellular part;macromolecular complex;non-membrane-bounded organelle;nucleoid;organelle;protein complex</t>
  </si>
  <si>
    <t>DNA_gyrase_B_C;HATPase_ATP-bd;ParE;Ribosomal_S5_D2-typ_fold;Ribosomal_S5_D2-typ_fold_subgr;Topo_IIA;Topo_IIA_bsu_dom2;Topo_IIA_cen_dom;Topo_IIA_like_dom;TopoIIA_CS;Toprim_domain</t>
  </si>
  <si>
    <t>&gt;sp|Q59192|PARE_BACSU DNA topoisomerase 4 subunit B OS=Bacillus subtilis (strain 168) GN=parE PE=3 SV=2</t>
  </si>
  <si>
    <t>P0CI78</t>
  </si>
  <si>
    <t>rplX</t>
  </si>
  <si>
    <t>50S ribosomal protein L24</t>
  </si>
  <si>
    <t>FPKKDRVLVEGVNMVKKHSKPTQANPQGGIS</t>
  </si>
  <si>
    <t>binding;DNA binding;nucleic acid binding;RNA binding;rRNA binding;structural constituent of ribosome;structural molecule activity</t>
  </si>
  <si>
    <t>cell part;cytoplasmic part;intracellular non-membrane-bounded organelle;intracellular organelle;intracellular part;macromolecular complex;non-membrane-bounded organelle;nucleoid;organelle;ribonucleoprotein complex;ribosome</t>
  </si>
  <si>
    <t>KOW;Rib_L2_dom2;Ribosomal_L24;Ribosomal_L24/26_CS;Translation_prot_SH3-like</t>
  </si>
  <si>
    <t>&gt;sp|P0CI78|RL24_BACSU 50S ribosomal protein L24 OS=Bacillus subtilis (strain 168) GN=rplX PE=1 SV=1</t>
  </si>
  <si>
    <t>O34508</t>
  </si>
  <si>
    <t>ykfB</t>
  </si>
  <si>
    <t>L-Ala-D/L-Glu epimerase</t>
  </si>
  <si>
    <t>AFEVLQTRSADLINIKLMKAGGISGAEKINA</t>
  </si>
  <si>
    <t>catabolic process;cell wall macromolecule catabolic process;cell wall macromolecule metabolic process;macromolecule metabolic process;metabolic process</t>
  </si>
  <si>
    <t>binding;catalytic activity;cation binding;ion binding;isomerase activity;metal ion binding;racemase and epimerase activity;racemase and epimerase activity, acting on amino acids and derivatives</t>
  </si>
  <si>
    <t>Enolase_C-like;Enolase_N_like;Mandelate_racemase_C;Mandelate_racemase_N;MR_MLE</t>
  </si>
  <si>
    <t>&gt;sp|O34508|AEEP_BACSU L-Ala-D/L-Glu epimerase OS=Bacillus subtilis (strain 168) GN=ykfB PE=1 SV=1</t>
  </si>
  <si>
    <t>NYLKQGFQTLKIKVGKDDIATDIARIQEIRK</t>
  </si>
  <si>
    <t>P81100</t>
  </si>
  <si>
    <t>yceC</t>
  </si>
  <si>
    <t>Stress response protein SCP2</t>
  </si>
  <si>
    <t>TSLITAEIYRSGSEWKFAAVGEGTNDTRLED</t>
  </si>
  <si>
    <t>&gt;sp|P81100|SCP2_BACSU Stress response protein SCP2 OS=Bacillus subtilis (strain 168) GN=yceC PE=1 SV=3</t>
  </si>
  <si>
    <t>AFIRVVDQSNHEEMLKYNLRDNYAGRTSLIT</t>
  </si>
  <si>
    <t>C0SP85</t>
  </si>
  <si>
    <t>yukE</t>
  </si>
  <si>
    <t>Uncharacterized protein YukE</t>
  </si>
  <si>
    <t>AGLIRVTPEELRAMAKQYGVESQEVLNQVDR</t>
  </si>
  <si>
    <t>T7SS_ESAT-6-like</t>
  </si>
  <si>
    <t>&gt;sp|C0SP85|YUKE_BACSU Uncharacterized protein YukE OS=Bacillus subtilis (strain 168) GN=yukE PE=3 SV=1</t>
  </si>
  <si>
    <t>EGASSEAFADQYEQLKPSFIKMSDLLQDVNQ</t>
  </si>
  <si>
    <t>A3F3D5</t>
  </si>
  <si>
    <t>cheR</t>
  </si>
  <si>
    <t>Chemotaxis protein methyltransferase</t>
  </si>
  <si>
    <t>KGLPGYQILATDIDEKALEKAKKGVYQERSL</t>
  </si>
  <si>
    <t>carboxyl-O-methyltransferase activity;catalytic activity;methyltransferase activity;O-methyltransferase activity;protein carboxyl O-methyltransferase activity;protein methyltransferase activity;protein-glutamate O-methyltransferase activity;S-adenosylmethionine-dependent methyltransferase activity;transferase activity;transferase activity, transferring one-carbon groups</t>
  </si>
  <si>
    <t>CheR_C;CheR_MeTrfase;CheR_N;SAM-dependent_MTases-like</t>
  </si>
  <si>
    <t>&gt;tr|A3F3D5|A3F3D5_BACSU Methyl-accepting chemotaxis protein methyltransferase OS=Bacillus subtilis (strain 168) GN=cheR PE=4 SV=1;&gt;sp|P31105|CHER_BACSU Chemotaxis protein methyltransferase OS=Bacillus subtilis (strain 168) GN=cheR PE=3 SV=4</t>
  </si>
  <si>
    <t>LSGDPADIYRTDALLKELFPTNKALHRWIDM</t>
  </si>
  <si>
    <t>O32264</t>
  </si>
  <si>
    <t>yvcT</t>
  </si>
  <si>
    <t>Probable 2-ketogluconate reductase</t>
  </si>
  <si>
    <t>EVWQEDTLPSDVLFEKLKEAEGLLTSGTSGP</t>
  </si>
  <si>
    <t>aldonic acid metabolic process;carbohydrate metabolic process;carboxylic acid metabolic process;cellular carbohydrate metabolic process;cellular ketone metabolic process;cellular metabolic process;cellular process;D-gluconate metabolic process;metabolic process;monocarboxylic acid metabolic process;organic acid metabolic process;oxoacid metabolic process;primary metabolic process;small molecule metabolic process</t>
  </si>
  <si>
    <t>binding;catalytic activity;coenzyme binding;cofactor binding;gluconate 2-dehydrogenase activity;gluconate dehydrogenase activity;NAD binding;nucleotide binding;oxidoreductase activity;oxidoreductase activity, acting on CH-OH group of donors;oxidoreductase activity, acting on the CH-OH group of donors, NAD or NADP as acceptor</t>
  </si>
  <si>
    <t>D-isomer_2_OHA_DH_cat_dom;D-isomer_DH_NAD-bd;NAD(P)-bd_dom</t>
  </si>
  <si>
    <t>&gt;sp|O32264|TKRA_BACSU Probable 2-ketogluconate reductase OS=Bacillus subtilis (strain 168) GN=yvcT PE=3 SV=1</t>
  </si>
  <si>
    <t>P71015</t>
  </si>
  <si>
    <t>gbsR</t>
  </si>
  <si>
    <t>HTH-type transcriptional repressor GbsR</t>
  </si>
  <si>
    <t>WLKRLAESVQTGEIFKFIPVETK________</t>
  </si>
  <si>
    <t>MJ1563;WHTH_DNA-bd_dom</t>
  </si>
  <si>
    <t>&gt;sp|P71015|GBSR_BACSU HTH-type transcriptional repressor GbsR OS=Bacillus subtilis (strain 168) GN=gbsR PE=3 SV=1</t>
  </si>
  <si>
    <t>O32214</t>
  </si>
  <si>
    <t>cysJ</t>
  </si>
  <si>
    <t>Sulfite reductase [NADPH] flavoprotein alpha-component</t>
  </si>
  <si>
    <t>DELRELLAPGNEENVKAYIEGRDLLDLVRDY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cysteine biosynthetic process;cysteine metabolic process;hydrogen sulfide biosynthetic process;hydrogen sulfide metabolic process;metabolic process;nitrogen compound metabolic process;organic acid biosynthetic process;organic acid metabolic process;oxoacid metabolic process;primary metabolic process;serine family amino acid biosynthetic process;serine family amino acid metabolic process;small molecule biosynthetic process;small molecule metabolic process;sulfate assimilation;sulfur amino acid biosynthetic process;sulfur amino acid metabolic process;sulfur compound biosynthetic process;sulfur compound metabolic process</t>
  </si>
  <si>
    <t>binding;catalytic activity;cation binding;coenzyme binding;cofactor binding;flavin adenine dinucleotide binding;FMN binding;ion binding;iron ion binding;metal ion binding;nucleotide binding;oxidoreductase activity;oxidoreductase activity, acting on a sulfur group of donors;oxidoreductase activity, acting on a sulfur group of donors, NAD or NADP as acceptor;oxidoreductase activity, acting on NADH or NADPH;sulfite reductase (NADPH) activity;transition metal ion binding</t>
  </si>
  <si>
    <t>CysJ;FAD-binding_1;Fd_Rdtase_FAD-bd;Flavdoxin;Flavodoxin/NO_synth;Flavoprot_Pyr_Nucl_cyt_Rdtase;Flavoprotein-like;NADPH_Cyt_P450_Rdtase_dom3;OxRdtase_FAD/NAD-bd;Riboflavin_synthase-like_b-brl</t>
  </si>
  <si>
    <t>&gt;sp|O32214|CYSJ_BACSU Sulfite reductase [NADPH] flavoprotein alpha-component OS=Bacillus subtilis (strain 168) GN=cysJ PE=1 SV=1</t>
  </si>
  <si>
    <t>P12874</t>
  </si>
  <si>
    <t>rpsQ</t>
  </si>
  <si>
    <t>30S ribosomal protein S17</t>
  </si>
  <si>
    <t>KAHDENNQAKIGDIVKIMETRPLSATKRFRL</t>
  </si>
  <si>
    <t>NA-bd_OB-fold;Ribosomal_S17;Ribosomal_S17_bac-type;Ribosomal_S17_CS</t>
  </si>
  <si>
    <t>&gt;sp|P12874|RS17_BACSU 30S ribosomal protein S17 OS=Bacillus subtilis (strain 168) GN=rpsQ PE=1 SV=3</t>
  </si>
  <si>
    <t>ERNQRKVYQGRVVSDKMDKTITVVVETYKKH</t>
  </si>
  <si>
    <t>P21466</t>
  </si>
  <si>
    <t>rpsD</t>
  </si>
  <si>
    <t>30S ribosomal protein S4</t>
  </si>
  <si>
    <t>EVNNFVPEYLTFDAEKLEGTFTRLPERSELA</t>
  </si>
  <si>
    <t>Ribosomal_S4/S9;Ribosomal_S4/S9_N;Ribosomal_S4_bac-type;Ribosomal_S4_CS;S4_RNA-bd</t>
  </si>
  <si>
    <t>&gt;sp|P21466|RS4_BACSU 30S ribosomal protein S4 OS=Bacillus subtilis (strain 168) GN=rpsD PE=1 SV=3</t>
  </si>
  <si>
    <t>KRPYAPGPHGPGQRKKLSEYGLQLQEKQKLR</t>
  </si>
  <si>
    <t>NFMILLDSRLDNVVYKLGLARTRRQARQLVN</t>
  </si>
  <si>
    <t>HMYGVNERQFRTLFDKAGKLAGKHGENFMIL</t>
  </si>
  <si>
    <t>ILVDGSRVDIPSYLVKPGQTIGVREKSRNLS</t>
  </si>
  <si>
    <t>Q04797</t>
  </si>
  <si>
    <t>asd</t>
  </si>
  <si>
    <t>Aspartate-semialdehyde dehydrogenase</t>
  </si>
  <si>
    <t>EAVKELYSQTQAILNKEEIEPEIMPVKGDKK</t>
  </si>
  <si>
    <t>amine biosynthetic process;amine metabolic process;aspartate family amino acid biosynthetic process;aspartate family amino acid metabolic process;biosynthetic process;branched chain family amino acid biosynthetic process;branched chain family amino acid metabol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'de novo' L-methionine biosynthetic process;diaminopimelate biosynthetic process;diaminopimelate metabolic process;dicarboxylic acid metabolic process;isoleucine biosynthetic process;isoleucine metabolic process;L-methionine biosynthetic process;lysine biosynthetic process;lysine biosynthetic process via diaminopimelate;lysine metabolic process;metabolic process;methionine biosynthetic process;methionine metabolic process;nitrogen compound metabolic process;organic acid biosynthetic process;organic acid metabolic process;oxoacid metabolic process;primary metabolic process;small molecule biosynthetic process;small molecule metabolic process;sulfur amino acid biosynthetic process;sulfur amino acid metabolic process;sulfur compound biosynthetic process;sulfur compound metabolic process;threonine biosynthetic process;threonine metabolic process</t>
  </si>
  <si>
    <t>aspartate-semialdehyde dehydrogenase activity;binding;catalytic activity;coenzyme binding;cofactor binding;N-acetyl-gamma-glutamyl-phosphate reductase activity;NAD binding;NADP binding;nucleotide binding;oxidoreductase activity;oxidoreductase activity, acting on the aldehyde or oxo group of donors;oxidoreductase activity, acting on the aldehyde or oxo group of donors, NAD or NADP as acceptor</t>
  </si>
  <si>
    <t>Asp_semialdehyde_DH;Asp_semialdehyde_DH_beta;Asp-semialdehyde_DH_CS;NAD(P)-bd_dom;Semialdehyde_DH_NAD-bd;Semialdhyde_DH_dimer_dom</t>
  </si>
  <si>
    <t>&gt;sp|Q04797|DHAS_BACSU Aspartate-semialdehyde dehydrogenase OS=Bacillus subtilis (strain 168) GN=asd PE=1 SV=1</t>
  </si>
  <si>
    <t>LKGAAWNSVQIAESLKKLNLV__________</t>
  </si>
  <si>
    <t>EDRNFEMDTLTLLSSKRSAGTKVTFKGQELT</t>
  </si>
  <si>
    <t>IDRDDATVEDIKNLLKEAPGVTLQDDPSQQL</t>
  </si>
  <si>
    <t>KIDEELALKWLQTGAKPSDTVRNLFSSQGIM</t>
  </si>
  <si>
    <t>SDTVRNLFSSQGIMEKFHNAKQGK_______</t>
  </si>
  <si>
    <t>O31609</t>
  </si>
  <si>
    <t>yjbK</t>
  </si>
  <si>
    <t>Putative triphosphatase YjbK</t>
  </si>
  <si>
    <t>IASALQLTEKDFTDQKNHYFDTDSFALKQKH</t>
  </si>
  <si>
    <t>CYTH-like_domain;Uncharacterised_YjbK</t>
  </si>
  <si>
    <t>&gt;sp|O31609|YJBK_BACSU Putative triphosphatase YjbK OS=Bacillus subtilis (strain 168) GN=yjbK PE=1 SV=1</t>
  </si>
  <si>
    <t>KQEFKNIASALQLTEKDFTDQKNHYFDTDSF</t>
  </si>
  <si>
    <t>O34693</t>
  </si>
  <si>
    <t>yloA</t>
  </si>
  <si>
    <t>Uncharacterized protein YloA</t>
  </si>
  <si>
    <t>NPNKTPSENAQAYFTKYQKAKNSVAVVEEQI</t>
  </si>
  <si>
    <t>DUF814</t>
  </si>
  <si>
    <t>&gt;sp|O34693|YLOA_BACSU Uncharacterized protein YloA OS=Bacillus subtilis (strain 168) GN=yloA PE=2 SV=1</t>
  </si>
  <si>
    <t>P42980</t>
  </si>
  <si>
    <t>mgsA</t>
  </si>
  <si>
    <t>Methylglyoxal synthase</t>
  </si>
  <si>
    <t>KQDMVQFTTAYRDILKNHDLYATGTTGLKIH</t>
  </si>
  <si>
    <t>aldehyde biosynthetic process;biosynthetic process;cellular aldehyde metabolic process;cellular biosynthetic process;cellular metabolic process;cellular process;metabolic process;methylglyoxal biosynthetic process;methylglyoxal metabolic process</t>
  </si>
  <si>
    <t>carbon-oxygen lyase activity;carbon-oxygen lyase activity, acting on phosphates;catalytic activity;lyase activity;methylglyoxal synthase activity</t>
  </si>
  <si>
    <t>Pyruvate metabolism</t>
  </si>
  <si>
    <t>Methylgl_synth;Methylglyoxal_synth_AS;MGS-like_dom</t>
  </si>
  <si>
    <t>&gt;sp|P42980|MGSA_BACSU Methylglyoxal synthase OS=Bacillus subtilis (strain 168) GN=mgsA PE=3 SV=1</t>
  </si>
  <si>
    <t>P54477</t>
  </si>
  <si>
    <t>yqfT</t>
  </si>
  <si>
    <t>Uncharacterized protein YqfT</t>
  </si>
  <si>
    <t>IILQRLNQATADDLLKYSKQYGISLTRSQAV</t>
  </si>
  <si>
    <t>DUF2624</t>
  </si>
  <si>
    <t>&gt;sp|P54477|YQFT_BACSU Uncharacterized protein YqfT OS=Bacillus subtilis (strain 168) GN=yqfT PE=4 SV=1</t>
  </si>
  <si>
    <t>IIRSENGAVQKIVEHKDASEEERLVTEINTG</t>
  </si>
  <si>
    <t>P24137</t>
  </si>
  <si>
    <t>oppF</t>
  </si>
  <si>
    <t>Oligopeptide transport ATP-binding protein OppF</t>
  </si>
  <si>
    <t>IKHLKQHFVTPRGTVKAVDDLSFDIYKGETL</t>
  </si>
  <si>
    <t>AAA+_ATPase;ABC_transporter_CS;ABC_transporter-like;Oligopep_ABC_C;P-loop_NTPase</t>
  </si>
  <si>
    <t>&gt;sp|P24137|OPPF_BACSU Oligopeptide transport ATP-binding protein OppF OS=Bacillus subtilis (strain 168) GN=oppF PE=2 SV=3</t>
  </si>
  <si>
    <t>IPLPDPDYERNRVRQKYDPSVHQLKDGETME</t>
  </si>
  <si>
    <t>P13484</t>
  </si>
  <si>
    <t>tagE</t>
  </si>
  <si>
    <t>Probable poly(glycerol-phosphate) alpha-glucosyltransferase</t>
  </si>
  <si>
    <t>GKKDPSISSYTEDFDKTKIEIDIENFDHNDI</t>
  </si>
  <si>
    <t>catalytic activity;glucosyltransferase activity;poly(glycerol-phosphate) alpha-glucosyltransferase activity;transferase activity;transferase activity, transferring glycosyl groups;transferase activity, transferring hexosyl groups;UDP-glucosyltransferase activity;UDP-glycosyltransferase activity</t>
  </si>
  <si>
    <t>DUF1975;Glyco_trans_1</t>
  </si>
  <si>
    <t>&gt;sp|P13484|TAGE_BACSU Probable poly(glycerol-phosphate) alpha-glucosyltransferase OS=Bacillus subtilis (strain 168) GN=tagE PE=1 SV=1</t>
  </si>
  <si>
    <t>______MQKLIEDITKEQLRTDLPAFRPGDT</t>
  </si>
  <si>
    <t>_____________MQKLIEDITKEQLRTDLP</t>
  </si>
  <si>
    <t>IEKPKIETVEISDDAKFGKFVVEPLERGYGT</t>
  </si>
  <si>
    <t>__________MIEIEKPKIETVEISDDAKFG</t>
  </si>
  <si>
    <t>NTVQELANKTEEDMMKVRNLGRKSLEEVKAK</t>
  </si>
  <si>
    <t>P54556</t>
  </si>
  <si>
    <t>coaA</t>
  </si>
  <si>
    <t>Pantothenate kinase</t>
  </si>
  <si>
    <t>SLITTDGFLFPTAELKKKNMMSRKGFPESYD</t>
  </si>
  <si>
    <t>biosynthetic process;cellular biosynthetic process;cellular metabolic process;cellular nitrogen compound metabolic process;cellular process;coenzyme A biosynthetic process;coenzyme A metabolic process;coenzyme biosynthetic process;coenzyme metabolic process;cofactor biosynthetic process;cofactor metabolic process;heterocycle metabolic process;metabolic process;nitrogen compound metabolic process;nucleobase-containing compound metabolic process;nucleobase-containing small molecule metabolic process;nucleoside bisphosphate metabolic process;nucleoside metabolic process;nucleoside phosphate metabolic process;nucleotide metabolic process;primary metabolic process;purine nucleoside metabolic process;purine ribonucleoside metabolic process;purine-containing compound metabolic process;ribonucleoside metabolic process;small molecule metabolic process</t>
  </si>
  <si>
    <t>adenyl nucleotide binding;adenyl ribonucleotide binding;ATP binding;binding;catalytic activity;kinase activity;nucleotide binding;pantothenate kinase activity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PanK_bact;P-loop_NTPase;PRK/URK</t>
  </si>
  <si>
    <t>&gt;sp|P54556|COAA_BACSU Pantothenate kinase OS=Bacillus subtilis (strain 168) GN=coaA PE=3 SV=2</t>
  </si>
  <si>
    <t>ISGFSSDLRDIVEATKEGNERAETALEVFAS</t>
  </si>
  <si>
    <t>LKFQLFEMPSETVLTKGLVERIGIADSVFTI</t>
  </si>
  <si>
    <t>EKTGQTADEVLNTLNKKSGLLGISGFSSDLR</t>
  </si>
  <si>
    <t>EAYDTVQPKAMEAWEKQVPFRELVEAEEKIT</t>
  </si>
  <si>
    <t>GLQKSETREVEEFFAKGQKGSSAMPHKRNPI</t>
  </si>
  <si>
    <t>FSNIVKNLTVFPENMKRNMDRTLGLIYSQRV</t>
  </si>
  <si>
    <t>TALSYLLKQANDILLKDLERFVDIIKEKAKE</t>
  </si>
  <si>
    <t>P37105</t>
  </si>
  <si>
    <t>ffh</t>
  </si>
  <si>
    <t>Signal recognition particle protein</t>
  </si>
  <si>
    <t>KPMLVAADIYRPAAIKQLETLGKQLDMPVFS</t>
  </si>
  <si>
    <t>7S RNA binding;binding;catalytic activity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</t>
  </si>
  <si>
    <t>cell part;cytoplasmic part;intracellular part;macromolecular complex;ribonucleoprotein complex;signal recognition particle;signal recognition particle, endoplasmic reticulum targeting</t>
  </si>
  <si>
    <t>AAA+_ATPase;P-loop_NTPase;Signal_recog_particl_SRP54_hlx;Signal_recog_particle_SRP54_M;SRP_Ffh;SRP54;SRP54_GTPase_dom</t>
  </si>
  <si>
    <t>&gt;sp|P37105|SRP54_BACSU Signal recognition particle protein OS=Bacillus subtilis (strain 168) GN=ffh PE=1 SV=1</t>
  </si>
  <si>
    <t>P17922</t>
  </si>
  <si>
    <t>pheT</t>
  </si>
  <si>
    <t>Phenylalanine--tRNA ligase beta subunit</t>
  </si>
  <si>
    <t>VLGLTISKEELISIYKRLGFTVGEADDLLVV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cRNA processing;nitrogen compound metabolic process;nucleic acid metabolic process;nucleobase-containing compound metabolic process;organic acid metabolic process;oxoacid metabolic process;phenylalanyl-tRNA aminoacylation;primary metabolic process;RNA metabolic process;RNA processing;small molecule metabolic process;tRNA aminoacylation;tRNA aminoacylation for protein translation;tRNA metabolic process;tRNA processing</t>
  </si>
  <si>
    <t>adenyl nucleotide binding;adenyl ribonucleotide binding;aminoacyl-tRNA ligase activity;ATP binding;binding;catalytic activity;cation binding;ion binding;ligase activity;ligase activity, forming aminoacyl-tRNA and related compounds;ligase activity, forming carbon-oxygen bonds;magnesium ion binding;metal ion binding;nucleic acid binding;nucleotide binding;phenylalanine-tRNA ligase activity;purine nucleotide binding;purine ribonucleoside triphosphate binding;purine ribonucleotide binding;ribonucleotide binding;RNA binding;tRNA binding</t>
  </si>
  <si>
    <t>B3/B4_tRNA-bd;DNA-bd_dom_put;NA-bd_OB-fold;PheS_beta_Fdx_antiC-bd;Phe-tRNA_synthase_B3/B4;Phe-tRNA-ligase_IIc_bsu;tRNA_synthase_B5-dom;tRNA-bd_dom</t>
  </si>
  <si>
    <t>&gt;sp|P17922|SYFB_BACSU Phenylalanine--tRNA ligase beta subunit OS=Bacillus subtilis (strain 168) GN=pheT PE=3 SV=2</t>
  </si>
  <si>
    <t>DYVDLKGMDPAVLAEKITRAGIEVEGIEYKG</t>
  </si>
  <si>
    <t>P20277</t>
  </si>
  <si>
    <t>rplQ</t>
  </si>
  <si>
    <t>50S ribosomal protein L17</t>
  </si>
  <si>
    <t>ETTETRAKELRSVVEKMITLGKRGDLHARRQ</t>
  </si>
  <si>
    <t>Ribosomal_L17</t>
  </si>
  <si>
    <t>&gt;sp|P20277|RL17_BACSU 50S ribosomal protein L17 OS=Bacillus subtilis (strain 168) GN=rplQ PE=1 SV=2</t>
  </si>
  <si>
    <t>P16304</t>
  </si>
  <si>
    <t>adk</t>
  </si>
  <si>
    <t>Adenylate kinase</t>
  </si>
  <si>
    <t>GIPHISTGDMFRAAMKEETPLGLEAKSYIDK</t>
  </si>
  <si>
    <t>AMP biosynthetic process;AMP metabolic process;AMP salvage;biosynthetic process;cellular biosynthetic process;cellular metabolic compound salvage;cellular metabolic process;cellular nitrogen compound biosynthetic process;cellular nitrogen compound metabolic process;cellular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nucleotide salvage;primary metabolic process;purine nucleoside monophosphate biosynthetic process;purine nucleoside monophosphate metabolic process;purine nucleotide biosynthetic process;purine nucleotide metabolic process;purine nucleotide salvage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purine-containing compound salvage;ribonucleoside monophosphate biosynthetic process;ribonucleoside monophosphate metabolic process;ribonucleotide biosynthetic process;ribonucleotide metabolic process;small molecule metabolic process</t>
  </si>
  <si>
    <t>adenyl nucleotide binding;adenyl ribonucleotide binding;adenylate kinase activity;ATP binding;binding;catalytic activity;cation binding;ion binding;kinase activity;metal ion binding;nucleobase-containing compound kinase activity;nucleotide binding;nucleotide kinase activity;phosphotransferase activity, phosphate group as acceptor;purine nucleotide binding;purine ribonucleoside triphosphate binding;purine ribonucleotide binding;ribonucleotide binding;transferase activity;transferase activity, transferring phosphorus-containing groups</t>
  </si>
  <si>
    <t>ALONSO_METASTASIS_UP;BIOSYNTHETIC_PROCESS;BLALOCK_ALZHEIMERS_DISEASE_DN;CACGTG_V$MYC_Q2;CAGGTG_V$E12_Q6;CAIRO_HEPATOBLASTOMA_DN;CATTTCA,MIR-203;CCAWNWWNNNGGC_UNKNOWN;CELLULAR_BIOSYNTHETIC_PROCESS;chr10q22;COLDREN_GEFITINIB_RESISTANCE_DN;CREIGHTON_ENDOCRINE_THERAPY_RESISTANCE_1;DAVICIONI_MOLECULAR_ARMS_VS_ERMS_UP;DAZARD_RESPONSE_TO_UV_SCC_UP;DELYS_THYROID_CANCER_UP;DEURIG_T_CELL_PROLYMPHOCYTIC_LEUKEMIA_UP;DIAZ_CHRONIC_MEYLOGENOUS_LEUKEMIA_UP;FEVR_CTNNB1_TARGETS_UP;FIRESTEIN_PROLIFERATION;GAZDA_DIAMOND_BLACKFAN_ANEMIA_PROGENITOR_DN;GCANCTGNY_V$MYOD_Q6;GCCATNTTG_V$YY1_Q6;GCGSCMNTTT_UNKNOWN;GGGCGGR_V$SP1_Q6;GOLDRATH_NAIVE_VS_MEMORY_CD8_TCELL_UP;GRAESSMANN_APOPTOSIS_BY_DOXORUBICIN_DN;GSE10325_CD4_TCELL_VS_BCELL_DN;GSE10325_LUPUS_BCELL_VS_LUPUS_MYELOID_UP;GSE10325_LUPUS_CD4_TCELL_VS_LUPUS_BCELL_DN;GSE11924_TH1_VS_TH2_CD4_TCELL_DN;GSE13306_LAMINA_PROPRIA_VS_SPLEEN_TREG_UP;GSE13411_NAIVE_VS_IGM_MEMORY_BCELL_UP;GSE1448_CTRL_VS_ANTI_VBETA5_DP_THYMOCYTE_DN;GSE1460_INTRATHYMIC_T_PROGENITOR_VS_CD4_THYMOCYTE_UP;GSE1460_INTRATHYMIC_T_PROGENITOR_VS_NAIVE_CD4_TCELL_ADULT_BLOOD_UP;GSE17721_0.5H_VS_12H_POLYIC_BMDM_UP;GSE17721_0.5H_VS_24H_POLYIC_BMDM_UP;GSE17721_4_VS_24H_CPG_BMDM_UP;GSE17721_CTRL_VS_CPG_12H_BMDM_UP;GSE17721_CTRL_VS_CPG_6H_BMDM_UP;GSE17721_CTRL_VS_GARDIQUIMOD_2H_BMDM_DN;GSE17721_CTRL_VS_GARDIQUIMOD_8H_BMDM_UP;GSE17721_CTRL_VS_PAM3CSK4_12H_BMDM_UP;GSE17721_CTRL_VS_POLYIC_12H_BMDM_UP;GSE17721_CTRL_VS_POLYIC_24H_BMDM_UP;GSE17721_LPS_VS_GARDIQUIMOD_1H_BMDM_UP;GSE17721_LPS_VS_PAM3CSK4_16H_BMDM_DN;GSE17721_POLYIC_VS_GARDIQUIMOD_8H_BMDM_UP;GSE17974_0.5H_VS_72H_IL4_AND_ANTI_IL12_ACT_CD4_TCELL_DN;GSE17974_2.5H_VS_72H_IL4_AND_ANTI_IL12_ACT_CD4_TCELL_DN;GSE22886_IGA_VS_IGM_MEMORY_BCELL_UP;GSE22886_NAIVE_CD8_TCELL_VS_NKCELL_UP;GSE22886_NAIVE_TCELL_VS_NKCELL_UP;GSE26928_CENTR_MEMORY_VS_CXCR5_POS_CD4_TCELL_UP;GSE2706_2H_VS_8H_LPS_STIM_DC_UP;GSE2706_2H_VS_8H_R848_AND_LPS_STIM_DC_UP;GSE27786_BCELL_VS_NKCELL_UP;GSE27786_LSK_VS_LIN_NEG_CELL_DN;GSE30962_ACUTE_VS_CHRONIC_LCMV_PRIMARY_INF_CD8_TCELL_DN;GSE31082_DN_VS_CD8_SP_THYMOCYTE_UP;GSE3337_4H_VS_16H_IFNG_IN_CD8POS_DC_UP;GSE339_CD8POS_VS_CD4CD8DN_DC_UP;GSE360_CTRL_VS_B_MALAYI_LOW_DOSE_MAC_UP;GSE3982_BCELL_VS_CENT_MEMORY_CD4_TCELL_UP;GSE3982_BCELL_VS_EFF_MEMORY_CD4_TCELL_UP;GSE3982_BCELL_VS_NKCELL_UP;GSE3982_EOSINOPHIL_VS_DC_DN;GSE3982_EOSINOPHIL_VS_EFF_MEMORY_CD4_TCELL_DN;GSE3982_EOSINOPHIL_VS_TH1_DN;GSE3982_MAC_VS_BASOPHIL_UP;GSE3982_MAST_CELL_VS_BCELL_DN;GSE3982_MAST_CELL_VS_MAC_DN;GSE3982_MEMORY_CD4_TCELL_VS_BCELL_DN;GSE39820_CTRL_VS_TGFBETA3_IL6_CD4_TCELL_UP;GSE7460_CTRL_VS_TGFB_TREATED_ACT_CD8_TCELL_UP;GSE7460_CTRL_VS_TGFB_TREATED_ACT_TREG_UP;GSE9006_TYPE_1_VS_TYPE_2_DIABETES_PBMC_AT_DX_DN;HOSHIDA_LIVER_CANCER_SUBCLASS_S3;HUTTMANN_B_CLL_POOR_SURVIVAL_DN;IWANAGA_CARCINOGENESIS_BY_KRAS_UP;IWANAGA_E2F1_TARGETS_INDUCED_BY_SERUM;JOHNSTONE_PARVB_TARGETS_3_DN;KEGG_PURINE_METABOLISM;KIM_WT1_TARGETS_12HR_DN;KINASE_ACTIVITY;KOINUMA_TARGETS_OF_SMAD2_OR_SMAD3;MARIADASON_REGULATED_BY_HISTONE_ACETYLATION_UP;MARIADASON_RESPONSE_TO_CURCUMIN_SULINDAC_5;MARTINEZ_RESPONSE_TO_TRABECTEDIN;MODULE_102;MODULE_126;MODULE_21;MODULE_212;MODULE_219;MODULE_56;MODULE_61;MULLIGHAN_MLL_SIGNATURE_1_DN;MULLIGHAN_MLL_SIGNATURE_2_DN;NUCLEOBASENUCLEOSIDE_AND_NUCLEOTIDE_METABOLIC_PROCESS;NUCLEOBASENUCLEOSIDENUCLEOTIDE_AND_NUCLEIC_ACID_METABOLIC_PROCESS;NUCLEOBASENUCLEOSIDENUCLEOTIDE_KINASE_ACTIVITY;NUCLEOTIDE_BIOSYNTHETIC_PROCESS;NUCLEOTIDE_METABOLIC_PROCESS;PASINI_SUZ12_TARGETS_DN;PROVENZANI_METASTASIS_UP;PUJANA_BRCA1_PCC_NETWORK;PUJANA_BRCA2_PCC_NETWORK;REACTOME_METABOLISM_OF_NUCLEOTIDES;REACTOME_PURINE_METABOLISM;REACTOME_PURINE_SALVAGE;RIBONUCLEOTIDE_METABOLIC_PROCESS;RNGTGGGC_UNKNOWN;RODRIGUES_THYROID_CARCINOMA_ANAPLASTIC_UP;SCHLOSSER_SERUM_RESPONSE_DN;SESTO_RESPONSE_TO_UV_C7;STOSSI_RESPONSE_TO_ESTRADIOL;SUZUKI_CTCFL_TARGETS_UP;SUZUKI_RESPONSE_TO_TSA;TATAAA_V$TATA_01;TRANSFERASE_ACTIVITY_TRANSFERRING_PHOSPHORUS_CONTAINING_GROUPS;V$CEBPDELTA_Q6;V$GRE_C;V$HIF1_Q3;V$MEF2_03;V$MIF1_01;V$MYC_Q2;V$NFMUE1_Q6;V$NKX3A_01;V$RFX1_02;V$USF2_Q6;V$YY1_01;V$YY1_02;V$YY1_Q6;WANG_CISPLATIN_RESPONSE_AND_XPC_UP;WANG_ESOPHAGUS_CANCER_VS_NORMAL_DN;WEI_MIR34A_TARGETS;XU_GH1_AUTOCRINE_TARGETS_UP;YAGI_AML_WITH_T_8_21_TRANSLOCATION;YAO_TEMPORAL_RESPONSE_TO_PROGESTERONE_CLUSTER_10;ZHANG_BREAST_CANCER_PROGENITORS_UP</t>
  </si>
  <si>
    <t>Adenyl_kin_sub;Adenylat/UMP-CMP_kin;Adenylate_kinase_lid-dom;P-loop_NTPase</t>
  </si>
  <si>
    <t>&gt;sp|P16304|KAD_BACSU Adenylate kinase OS=Bacillus subtilis (strain 168) GN=adk PE=1 SV=2</t>
  </si>
  <si>
    <t>KEETPLGLEAKSYIDKGELVPDEVTIGIVKE</t>
  </si>
  <si>
    <t>YHLVFNPPKTPGICDKDGGELYQRADDNEET</t>
  </si>
  <si>
    <t>YYESAKTGEREYVFGKGGGDKLAEELNVPLL</t>
  </si>
  <si>
    <t>P96611</t>
  </si>
  <si>
    <t>ydbP</t>
  </si>
  <si>
    <t>Thioredoxin-like protein YdbP</t>
  </si>
  <si>
    <t>AEKYQVMGIPSLLIFKNGEKTAHLHSANAKT</t>
  </si>
  <si>
    <t>Thioredoxin;Thioredoxin_domain;Thioredoxin-like_fold</t>
  </si>
  <si>
    <t>&gt;sp|P96611|YDBP_BACSU Thioredoxin-like protein YdbP OS=Bacillus subtilis (strain 168) GN=ydbP PE=2 SV=1</t>
  </si>
  <si>
    <t>O35022</t>
  </si>
  <si>
    <t>azoR1</t>
  </si>
  <si>
    <t>FMN-dependent NADH-azoreductase 1</t>
  </si>
  <si>
    <t>LHTYVDYLSRAGVTFKYTQEGPVGLMGGKKV</t>
  </si>
  <si>
    <t>&gt;sp|O35022|AZOR1_BACSU FMN-dependent NADH-azoreductase 1 OS=Bacillus subtilis (strain 168) GN=azoR1 PE=2 SV=1</t>
  </si>
  <si>
    <t>MEMTEDEKKQAAIADKYLNQFVKADKVVFAF</t>
  </si>
  <si>
    <t>KKQAAIADKYLNQFVKADKVVFAFPLWNFTV</t>
  </si>
  <si>
    <t>O31974</t>
  </si>
  <si>
    <t>yomK</t>
  </si>
  <si>
    <t>SPBc2 prophage-derived uncharacterized protein YomK</t>
  </si>
  <si>
    <t>________MFNKKVLKHNLAEMNPKELIKFI</t>
  </si>
  <si>
    <t>&gt;sp|O31974|YOMK_BACSU SPBc2 prophage-derived uncharacterized protein YomK OS=Bacillus subtilis (strain 168) GN=yomK PE=4 SV=1</t>
  </si>
  <si>
    <t>P53555</t>
  </si>
  <si>
    <t>bioK</t>
  </si>
  <si>
    <t>L-Lysine--8-amino-7-oxononanoate transaminase</t>
  </si>
  <si>
    <t>VPATQLAETLIDISPKKLTRVFYSDSGAEAM</t>
  </si>
  <si>
    <t>adenosylmethionine-8-amino-7-oxononanoate transaminase activity;binding;catalytic activity;cofactor binding;pyridoxal phosphate binding;transaminase activity;transferase activity;transferase activity, transferring nitrogenous groups;vitamin B6 binding;vitamin binding</t>
  </si>
  <si>
    <t>Aminotrans_3;BioA;PyrdxlP-dep_Trfase;PyrdxlP-dep_Trfase_major_sub1;PyrdxlP-dep_Trfase_major_sub2</t>
  </si>
  <si>
    <t>&gt;sp|P53555|BIOK_BACSU L-Lysine--8-amino-7-oxononanoate transaminase OS=Bacillus subtilis (strain 168) GN=bioK PE=1 SV=1</t>
  </si>
  <si>
    <t>P25971</t>
  </si>
  <si>
    <t>pyrF</t>
  </si>
  <si>
    <t>Orotidine 5'-phosphate decarboxylase</t>
  </si>
  <si>
    <t>KVGMELFYQEGPSIVKQLKERNCELFLDLKL</t>
  </si>
  <si>
    <t>biosynthetic process;cellular aromatic compound metabolic process;cellular biosynthetic process;cellular metabolic process;cellular nitrogen compound biosynthetic process;cellular nitrogen compound metabolic process;cellular process;'de novo' pyrimidine base biosynthetic process;'de novo' UMP biosynthetic process;heterocycle biosynthetic process;heterocycle metabolic process;metabolic process;nitrogen compound metabolic process;nucleobase biosynthetic process;nucleobase metabolic process;nucleobase-containing compound biosynthetic process;nucleobase-containing compound metabolic process;nucleobase-containing small molecule metabolic process;nucleoside metabolic process;nucleoside monophosphate biosynthetic process;nucleoside monophosphate metabolic process;nucleoside phosphate metabolic process;nucleotide biosynthetic process;nucleotide metabolic process;primary metabolic process;pyrimidine base biosynthetic process;pyrimidine base metabolic process;pyrimidine nucleoside metabolic process;pyrimidine nucleoside monophosphate biosynthetic process;pyrimidine nucleoside monophosphate metabolic process;pyrimidine nucleotide biosynthetic process;pyrimidine nucleotide metabolic process;pyrimidine ribonucleoside metabolic process;pyrimidine ribonucleoside monophosphate biosynthetic process;pyrimidine ribonucleoside monophosphate metabolic process;pyrimidine ribonucleotide biosynthetic process;pyrimidine ribonucleotide metabolic process;pyrimidine-containing compound biosynthetic process;pyrimidine-containing compound metabolic process;ribonucleoside metabolic process;ribonucleoside monophosphate biosynthetic process;ribonucleoside monophosphate metabolic process;ribonucleotide biosynthetic process;ribonucleotide metabolic process;small molecule metabolic process;UMP biosynthetic process;UMP metabolic process</t>
  </si>
  <si>
    <t>carbon-carbon lyase activity;carboxy-lyase activity;catalytic activity;lyase activity;orotidine-5'-phosphate decarboxylase activity</t>
  </si>
  <si>
    <t>Aldolase_TIM;OMPdecase;OMPdecase_AS;OMPdeCOase_dom;RibuloseP-bd_barrel</t>
  </si>
  <si>
    <t>&gt;sp|P25971|PYRF_BACSU Orotidine 5'-phosphate decarboxylase OS=Bacillus subtilis (strain 168) GN=pyrF PE=1 SV=1</t>
  </si>
  <si>
    <t>O34847</t>
  </si>
  <si>
    <t>accA</t>
  </si>
  <si>
    <t>Acetyl-coenzyme A carboxylase carboxyl transferase subunit alpha</t>
  </si>
  <si>
    <t>PEGAAALLWKDSSLAKKAAETMKITAPDLKE</t>
  </si>
  <si>
    <t>biosynthetic process;carboxylic acid biosynthetic process;carboxylic acid metabolic process;cellular biosynthetic process;cellular ketone metabolic process;cellular lipid metabolic process;cellular metabolic process;cellular process;fatty acid biosynthetic process;fatty acid metabolic process;lipid biosynthetic process;lipid metabolic process;metabolic process;monocarboxylic acid metabolic process;organic acid biosynthetic process;organic acid metabolic process;oxoacid metabolic process;primary metabolic process;response to antibiotic;response to chemical stimulus;response to stimulus;small molecule biosynthetic process;small molecule metabolic process</t>
  </si>
  <si>
    <t>acetyl-CoA carboxylase activity;adenyl nucleotide binding;adenyl ribonucleotide binding;ATP binding;binding;catalytic activity;CoA carboxylase activity;ligase activity;ligase activity, forming carbon-carbon bonds;nucleotide binding;purine nucleotide binding;purine ribonucleoside triphosphate binding;purine ribonucleotide binding;ribonucleotide binding</t>
  </si>
  <si>
    <t>Acetyl_CoA_COase_a_su;ClpP/crotonase-like_dom;COA_CT_C</t>
  </si>
  <si>
    <t>&gt;sp|O34847|ACCA_BACSU Acetyl-coenzyme A carboxylase carboxyl transferase subunit alpha OS=Bacillus subtilis (strain 168) GN=accA PE=1 SV=1</t>
  </si>
  <si>
    <t>AKKAAETMKITAPDLKELGIIDHMIKEVKGG</t>
  </si>
  <si>
    <t>MDLSAEIERLEDRLAKLQDDIYKNLKPWDRV</t>
  </si>
  <si>
    <t>_______MAPRLEFEKPVIELQTKIAELKKF</t>
  </si>
  <si>
    <t>SYMDETLKQSLKTLLKLSEEELVQQRYEKYK</t>
  </si>
  <si>
    <t>Glycine betaine/carnitine/choline transport ATP-binding protein OpuCA</t>
  </si>
  <si>
    <t>KWPEEKRKERARELLKLVDMGPEYLDRYPHE</t>
  </si>
  <si>
    <t>&gt;sp|O34992|OPUCA_BACSU Glycine betaine/carnitine/choline transport ATP-binding protein OpuCA OS=Bacillus subtilis (strain 168) GN=opuCA PE=1 SV=1</t>
  </si>
  <si>
    <t>ALLRDTVRKILKQGIKYVPVVDEQNHLAGIV</t>
  </si>
  <si>
    <t>SIVGDVYRSDIYTVQKGALLRDTVRKILKQG</t>
  </si>
  <si>
    <t>P54604</t>
  </si>
  <si>
    <t>yhcT</t>
  </si>
  <si>
    <t>Uncharacterized RNA pseudouridine synthase YhcT</t>
  </si>
  <si>
    <t>EKKTLKRTYTAIAEGKLRTKKGTINSPIGRD</t>
  </si>
  <si>
    <t>&gt;sp|P54604|YHCT_BACSU Uncharacterized RNA pseudouridine synthase YhcT OS=Bacillus subtilis (strain 168) GN=yhcT PE=3 SV=2</t>
  </si>
  <si>
    <t>AQKAQQSFDKPVEVQKMSRRRQTIAKRLVEV</t>
  </si>
  <si>
    <t>RLTFAGIEKEIGELAKKARNNKLTLSELQGG</t>
  </si>
  <si>
    <t>MMYIALSYDHRIVDGKEAVGFLVTIKNLLED</t>
  </si>
  <si>
    <t>NEVDMTAVMNLRKRRKDQFFEQNEVKLGFMS</t>
  </si>
  <si>
    <t>GFMSFFTKAVVAALKKYPLLNAEIQGDELIV</t>
  </si>
  <si>
    <t>PVVRDADRLTFAGIEKEIGELAKKARNNKLT</t>
  </si>
  <si>
    <t>P42924</t>
  </si>
  <si>
    <t>rplW</t>
  </si>
  <si>
    <t>50S ribosomal protein L23</t>
  </si>
  <si>
    <t>NKTEVKDAVESIFGVKVDKVNIMNYKGKSKR</t>
  </si>
  <si>
    <t>binding;nucleic acid binding;nucleotide binding;RNA binding;rRNA binding;structural constituent of ribosome;structural molecule activity</t>
  </si>
  <si>
    <t>Nucleotide-bd_a/b_plait;Ribosomal_L23/L15e_core_dom;Ribosomal_L23/L25_CS;Ribosomal_L25/23</t>
  </si>
  <si>
    <t>&gt;sp|P42924|RL23_BACSU 50S ribosomal protein L23 OS=Bacillus subtilis (strain 168) GN=rplW PE=1 SV=2</t>
  </si>
  <si>
    <t>TSRRRKAIVKLTADSKEIEIFEA________</t>
  </si>
  <si>
    <t>VKEGVVTEEVVQNIEKSVTKRIEDAYQKVPS</t>
  </si>
  <si>
    <t>KYHLGANRELQDAETKSARITLANNPSHLEF</t>
  </si>
  <si>
    <t>IARIEQLYPFPAKGVKELFAKLPNLKEIVWV</t>
  </si>
  <si>
    <t>REWLTRKIESGELFQKNSAEKLSAVLERLTE</t>
  </si>
  <si>
    <t>RKIESGELFQKNSAEKLSAVLERLTEVEGFE</t>
  </si>
  <si>
    <t>NGELINWPESFNVFGKLKRILERRAKAFDDD</t>
  </si>
  <si>
    <t>RKHPTVKQIFAEKLVKEGVVTEEVVQNIEKS</t>
  </si>
  <si>
    <t>AAGAKYDGDAWDIVTKKHQPKDALPFGTVLT</t>
  </si>
  <si>
    <t>EMNSGSVITNWETKEKYGWGSPLVFPKFSIL</t>
  </si>
  <si>
    <t>LIFGRGEVERLPEELKPYGKNVLLVYGGGSI</t>
  </si>
  <si>
    <t>KAMANGTFGQFKSLNKEDVLSILKASL____</t>
  </si>
  <si>
    <t>P94558</t>
  </si>
  <si>
    <t>ysnA</t>
  </si>
  <si>
    <t>Non-canonical purine NTP pyrophosphatase</t>
  </si>
  <si>
    <t>PRGEYGFGYDPIFIVKDKDKTMAELTSDEKN</t>
  </si>
  <si>
    <t>catabolic process;cellular catabolic process;cellular metabolic process;cellular nitrogen compound catabolic process;cellular nitrogen compound metabolic process;cellular process;heterocycle metabolic process;metabolic process;nitrogen compound metabolic process;nucleobase-containing compound catabolic process;nucleobase-containing compound metabolic process;nucleobase-containing small molecule metabolic process;nucleoside phosphate metabolic process;nucleoside triphosphate catabolic process;nucleoside triphosphate metabolic process;nucleotide catabolic process;nucleotide metabolic process;primary metabolic process;purine nucleotide metabolic process;purine-containing compound metabolic process;small molecule metabolic process</t>
  </si>
  <si>
    <t>binding;catalytic activity;cation binding;hydrolase activity;hydrolase activity, acting on acid anhydrides;hydrolase activity, acting on acid anhydrides, in phosphorus-containing anhydrides;ion binding;metal ion binding;nucleoside-triphosphatase activity;nucleoside-triphosphate diphosphatase activity;nucleotide binding;pyrophosphatase activity</t>
  </si>
  <si>
    <t>Purine metabolism;Thiamine metabolism</t>
  </si>
  <si>
    <t>Ham1p-like;ITPase-like_fam;NTPase</t>
  </si>
  <si>
    <t>&gt;sp|P94558|NTPA_BACSU Non-canonical purine NTP pyrophosphatase OS=Bacillus subtilis (strain 168) GN=ysnA PE=3 SV=1</t>
  </si>
  <si>
    <t>KNKISHRADALKKLSKLLEA___________</t>
  </si>
  <si>
    <t>QKDDQANIEKVLSELKGIEKEQRTARFRCAL</t>
  </si>
  <si>
    <t>GGRPGVYSARYAGEQKDDQANIEKVLSELKG</t>
  </si>
  <si>
    <t>AAKAVSFGEVLQDDFKTYAQNVISNAKRLAE</t>
  </si>
  <si>
    <t>ARQRVAALTDKFPLYKELDY___________</t>
  </si>
  <si>
    <t>MKHLPAQDEQVFNAIKNERERQQTKIELIAS</t>
  </si>
  <si>
    <t>GGMILCREEFGKKIDKSIFPGIQGGPLMHVI</t>
  </si>
  <si>
    <t>NHLILVDLRSLGLTGKVAEHVLDEIGITSNK</t>
  </si>
  <si>
    <t>GKLEEARQRVAALTDKFPLYKELDY______</t>
  </si>
  <si>
    <t>QGSVLTNKYAEGYPGKRYYGGCEHVDVVEDI</t>
  </si>
  <si>
    <t>P54523</t>
  </si>
  <si>
    <t>dxs</t>
  </si>
  <si>
    <t>1-deoxy-D-xylulose-5-phosphate synthase</t>
  </si>
  <si>
    <t>ITPAMPVGSKLEGFAKEFPDRMFDVGIAEQH</t>
  </si>
  <si>
    <t>aromatic compound biosynthetic process;biosynthetic process;cellular aromatic compound metabolic process;cellular biosynthetic process;cellular lipid metabolic process;cellular metabolic process;cellular nitrogen compound biosynthetic process;cellular nitrogen compound metabolic process;cellular process;heterocycle biosynthetic process;heterocycle metabolic process;isoprenoid biosynthetic process;isoprenoid metabolic process;lipid biosynthetic process;lipid metabolic process;metabolic process;nitrogen compound metabolic process;primary metabolic process;small molecule biosynthetic process;small molecule metabolic process;sulfur compound biosynthetic process;sulfur compound metabolic process;terpenoid biosynthetic process;terpenoid metabolic process;thiamine biosynthetic process;thiamine metabolic process;thiamine-containing compound biosynthetic process;thiamine-containing compound metabolic process;vitamin biosynthetic process;vitamin metabolic process;water-soluble vitamin biosynthetic process;water-soluble vitamin metabolic process</t>
  </si>
  <si>
    <t>1-deoxy-D-xylulose-5-phosphate synthase activity;binding;catalytic activity;cation binding;coenzyme binding;cofactor binding;ion binding;magnesium ion binding;metal ion binding;thiamine pyrophosphate binding;transferase activity;transferase activity, transferring aldehyde or ketonic groups;vitamin binding</t>
  </si>
  <si>
    <t>Dxylulose-5-P_synthase;THDP-binding;Transketo_C/Pyr-ferredox_oxred;Transketolase_BS;Transketolase_C;Transketolase_N;Transketolase-like_Pyr-bd</t>
  </si>
  <si>
    <t>&gt;sp|P54523|DXS_BACSU 1-deoxy-D-xylulose-5-phosphate synthase OS=Bacillus subtilis (strain 168) GN=dxs PE=3 SV=1</t>
  </si>
  <si>
    <t>ELLRQKADELNLQILKLINERGNVVKEIGKA</t>
  </si>
  <si>
    <t>EIFKAGLELQEEDHSKALLVSRKKKPEDTIV</t>
  </si>
  <si>
    <t>PFENSTIQHIFKEIFKAGLELQEEDHSKALL</t>
  </si>
  <si>
    <t>AAKKQGIKILRGGAFKPRTSPYDFQGLGVEG</t>
  </si>
  <si>
    <t>VIQIGARNMQNFELLKAAGAVKKPVLLKRGL</t>
  </si>
  <si>
    <t>PYDFQGLGVEGLQILKRVADEFDLAVISEIV</t>
  </si>
  <si>
    <t>SNGITHIDYKDVDLLKKFVSERGKILPRRVT</t>
  </si>
  <si>
    <t>P36430</t>
  </si>
  <si>
    <t>leuS</t>
  </si>
  <si>
    <t>Leucine--tRNA ligase</t>
  </si>
  <si>
    <t>VMAVPGHDERDFEFAKTFGLPVKEVVKGGNV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leucyl-tRNA aminoacylation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editing activity;aminoacyl-tRNA ligase activity;ATP binding;binding;carboxylic ester hydrolase activity;catalytic activity;hydrolase activity;hydrolase activity, acting on ester bonds;leucine-tRNA ligase activity;ligase activity;ligase activity, forming aminoacyl-tRNA and related compounds;ligase activity, forming carbon-oxygen bonds;nucleotide binding;purine nucleotide binding;purine ribonucleoside triphosphate binding;purine ribonucleotide binding;ribonucleotide binding</t>
  </si>
  <si>
    <t>aa-tRNA-synth_I_CS;aa-tRNA-synth_Ia;Leu_tRNA-synth_edit;Leu-tRNA-ligase;Methionyl/Leucyl_tRNA_Synth;Rossmann-like_a/b/a_fold;tRNAsynth_1a_anticodon-bd;V/L/I-tRNA-synth_anticodon-bd;Val/Leu/Ile-tRNA-synth_edit</t>
  </si>
  <si>
    <t>&gt;sp|P36430|SYL_BACSU Leucine--tRNA ligase OS=Bacillus subtilis (strain 168) GN=leuS PE=3 SV=3</t>
  </si>
  <si>
    <t>NITTAEQKEAVEAYIKEIQSKSDLERTDLAK</t>
  </si>
  <si>
    <t>NGKVKAKLQVPADATKEQLEQLAQADEKVKE</t>
  </si>
  <si>
    <t>__________MSFQHKEIEKKWQTYWLENKT</t>
  </si>
  <si>
    <t>KEIQSKSDLERTDLAKTKTGVFTGAYAINPV</t>
  </si>
  <si>
    <t>RYIDPHNPDQLASPEKLEKWLPVDMYIGGAE</t>
  </si>
  <si>
    <t>KANEIRDLTTAEIEQKVKSLKEELFNLRFQL</t>
  </si>
  <si>
    <t>DVKAVIAQQPINAPFKKGILGKIIAEIFKRF</t>
  </si>
  <si>
    <t>LSEKEYRAYLDKYGNKFQASMGAEAIHKLLQ</t>
  </si>
  <si>
    <t>TDAAIKGKRDELLGLKENVIIGKLVPAGTGM</t>
  </si>
  <si>
    <t>GQVLTEGSIDPKELLKVTDLTTVQEYLLHEV</t>
  </si>
  <si>
    <t>KITRGQVLTEGSIDPKELLKVTDLTTVQEYL</t>
  </si>
  <si>
    <t>SIWSAAKDVIQGKLMKSLDELNPIYMMSDSG</t>
  </si>
  <si>
    <t>NEILPESFPYMNEPTKSNIEEKTPDRFFLEK</t>
  </si>
  <si>
    <t>SFPYMNEPTKSNIEEKTPDRFFLEKGADVKA</t>
  </si>
  <si>
    <t>NVIIGKLVPAGTGMMKYRKVKPVSNVQPTDD</t>
  </si>
  <si>
    <t>ETDCGTDRGILAKPLKEGTETIERLEERLIG</t>
  </si>
  <si>
    <t>QEILEEAQSKVDNVMKQFRRGLITEEERYER</t>
  </si>
  <si>
    <t>LPGTLLDIHQFTEANKKVLLEGNRPATGRPV</t>
  </si>
  <si>
    <t>O07615</t>
  </si>
  <si>
    <t>yhfP</t>
  </si>
  <si>
    <t>Putative quinone oxidoreductase YhfP</t>
  </si>
  <si>
    <t>IVDREVSLEETPGALKDILQNRIQGRVIVKL</t>
  </si>
  <si>
    <t>Acrylyl-CoA_reductase_AcuI;ADH_C;ADH_GroES-like;ADH_SF_Zn-type;GroES-like;NAD(P)-bd_dom</t>
  </si>
  <si>
    <t>&gt;sp|O07615|YHFP_BACSU Putative quinone oxidoreductase YhfP OS=Bacillus subtilis (strain 168) GN=yhfP PE=1 SV=1</t>
  </si>
  <si>
    <t>P18157</t>
  </si>
  <si>
    <t>glpK</t>
  </si>
  <si>
    <t>Glycerol kinase</t>
  </si>
  <si>
    <t>SLDQGTTSSRAILFNKEGKIVHSAQKEFTQY</t>
  </si>
  <si>
    <t>adenyl nucleotide binding;adenyl ribonucleotide binding;ATP binding;binding;catalytic activity;glycerol kinase activity;kinase activity;nucleotide binding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Glycerolipid metabolism;Plant-pathogen interaction;PPAR signaling pathway</t>
  </si>
  <si>
    <t>Carb_kinase_FGGY_C;Carb_kinase_FGGY_CS;Carb_kinase_FGGY_N;Glycerol_kin</t>
  </si>
  <si>
    <t>&gt;sp|P18157|GLPK_BACSU Glycerol kinase OS=Bacillus subtilis (strain 168) GN=glpK PE=1 SV=2</t>
  </si>
  <si>
    <t>FWKDRSEIANQWNLDKRFEPELEEEKRNELY</t>
  </si>
  <si>
    <t>VQMLNALSKEKGFSYKGSDIYFTGKSGSGET</t>
  </si>
  <si>
    <t>P37527</t>
  </si>
  <si>
    <t>pdxS</t>
  </si>
  <si>
    <t>Pyridoxal biosynthesis lyase PdxS</t>
  </si>
  <si>
    <t>GVFVGSGIFKSDNPAKFAKAIVEATTHFTDY</t>
  </si>
  <si>
    <t>biosynthetic process;cellular biosynthetic process;cellular metabolic process;cellular process;coenzyme biosynthetic process;coenzyme metabolic process;cofactor biosynthetic process;cofactor metabolic process;heterocycle metabolic process;metabolic process;pyridoxal phosphate biosynthetic process;pyridoxal phosphate metabolic process;small molecule biosynthetic process;small molecule metabolic process;vitamin B6 biosynthetic process;vitamin B6 metabolic process;vitamin biosynthetic process;vitamin metabolic process;water-soluble vitamin biosynthetic process;water-soluble vitamin metabolic process</t>
  </si>
  <si>
    <t>Vitamin B6 metabolism</t>
  </si>
  <si>
    <t>Aldolase_TIM;RibuloseP-bd_barrel;Snz1p/Sor1</t>
  </si>
  <si>
    <t>&gt;sp|P37527|PDXS_BACSU Pyridoxal 5'-phosphate synthase subunit PdxS OS=Bacillus subtilis (strain 168) GN=pdxS PE=1 SV=3</t>
  </si>
  <si>
    <t>RKVVAMSEDELMTEAKNLGAPYELLLQIKKD</t>
  </si>
  <si>
    <t>O05240</t>
  </si>
  <si>
    <t>yugK</t>
  </si>
  <si>
    <t>Probable NADH-dependent butanol dehydrogenase 2</t>
  </si>
  <si>
    <t>LGAPSRLADYNIGEEKLELIADIAAKEMEHG</t>
  </si>
  <si>
    <t>&gt;sp|O05240|YUGK_BACSU Probable NADH-dependent butanol dehydrogenase 2 OS=Bacillus subtilis (strain 168) GN=yugK PE=3 SV=1</t>
  </si>
  <si>
    <t>O34658</t>
  </si>
  <si>
    <t>ylbG</t>
  </si>
  <si>
    <t>UPF0298 protein YlbG</t>
  </si>
  <si>
    <t>VVLYCDMDQIEKTMDKIASYSFVKKVEPSYK</t>
  </si>
  <si>
    <t>DUF2129</t>
  </si>
  <si>
    <t>&gt;sp|O34658|YLBG_BACSU UPF0298 protein YlbG OS=Bacillus subtilis (strain 168) GN=ylbG PE=3 SV=1</t>
  </si>
  <si>
    <t>P94464</t>
  </si>
  <si>
    <t>rsmB</t>
  </si>
  <si>
    <t>Ribosomal RNA small subunit methyltransferase B</t>
  </si>
  <si>
    <t>AELLDQMAAEGIEVEKGDLAEDAVKLLKGTI</t>
  </si>
  <si>
    <t>biological regul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</t>
  </si>
  <si>
    <t>binding;catalytic activity;methyltransferase activity;nucleic acid binding;RNA binding;RNA methyltransferase activity;rRNA methyltransferase activity;S-adenosylmethionine-dependent methyltransferase activity;transferase activity;transferase activity, transferring one-carbon groups</t>
  </si>
  <si>
    <t>Fmu/NOL1/Nop2p;Fmu/NOL1/Nop2p_CS;NusB_RsmB_TIM44;RCMT;rRNA_ssu_MeTfrase_B;SAM-dependent_MTases-like</t>
  </si>
  <si>
    <t>&gt;sp|P94464|RSMB_BACSU Ribosomal RNA small subunit methyltransferase B OS=Bacillus subtilis (strain 168) GN=rsmB PE=3 SV=2</t>
  </si>
  <si>
    <t>P54501</t>
  </si>
  <si>
    <t>yqgX</t>
  </si>
  <si>
    <t>Probable metallo-hydrolase YqgX</t>
  </si>
  <si>
    <t>IFDPGGEGHKINQYIKEKGLTPLAILLTHAH</t>
  </si>
  <si>
    <t>&gt;sp|P54501|YQGX_BACSU Probable metallo-hydrolase YqgX OS=Bacillus subtilis (strain 168) GN=yqgX PE=3 SV=1</t>
  </si>
  <si>
    <t>O34827</t>
  </si>
  <si>
    <t>ykuM</t>
  </si>
  <si>
    <t>Uncharacterized HTH-type transcriptional regulator YkuM</t>
  </si>
  <si>
    <t>IGQHWLPKVLKTYVEKYPNAKISLITGWSSE</t>
  </si>
  <si>
    <t>&gt;sp|O34827|YKUM_BACSU Uncharacterized HTH-type transcriptional regulator YkuM OS=Bacillus subtilis (strain 168) GN=ykuM PE=3 SV=1</t>
  </si>
  <si>
    <t>P46347</t>
  </si>
  <si>
    <t>ybeY</t>
  </si>
  <si>
    <t>Endoribonuclease YbeY</t>
  </si>
  <si>
    <t>ADRTREQAEEYNHSFKRELGFLAVHGFLHLL</t>
  </si>
  <si>
    <t>cellular macromolecule metabolic process;cellular metabolic process;cellular nitrogen compound metabolic process;cellular process;macromolecule metabolic process;metabolic process;ncRNA metabolic process;ncRNA processing;nitrogen compound metabolic process;nucleic acid metabolic process;nucleobase-containing compound metabolic process;primary metabolic process;RNA metabolic process;RNA processing;rRNA metabolic process;rRNA processing</t>
  </si>
  <si>
    <t>binding;catalytic activity;cation binding;endonuclease activity;endopeptidase activity;endoribonuclease activity;hydrolase activity;hydrolase activity, acting on ester bonds;ion binding;metal ion binding;metalloendopeptidase activity;metallopeptidase activity;nuclease activity;peptidase activity;peptidase activity, acting on L-amino acid peptides;ribonuclease activity;transition metal ion binding;zinc ion binding</t>
  </si>
  <si>
    <t>GSE27786_LSK_VS_ERYTHROBLAST_DN;NIKOLSKY_BREAST_CANCER_21Q22_AMPLICON</t>
  </si>
  <si>
    <t>MetalPrtase_cat_dom_prd;YbeY;YbeY_CS</t>
  </si>
  <si>
    <t>&gt;sp|P46347|YBEY_BACSU Endoribonuclease YbeY OS=Bacillus subtilis (strain 168) GN=ybeY PE=3 SV=3</t>
  </si>
  <si>
    <t>O31989</t>
  </si>
  <si>
    <t>yolF</t>
  </si>
  <si>
    <t>SPBc2 prophage-derived uncharacterized protein YolF</t>
  </si>
  <si>
    <t>TEIPINQIVSIKESDKYGVADNIDYKIGMPY</t>
  </si>
  <si>
    <t>DUF1200</t>
  </si>
  <si>
    <t>&gt;sp|O31989|YOLF_BACSU SPBc2 prophage-derived uncharacterized protein YolF OS=Bacillus subtilis (strain 168) GN=yolF PE=4 SV=1</t>
  </si>
  <si>
    <t>KVIGFGADNKAADLEKEDLLSKVLPEDLLRF</t>
  </si>
  <si>
    <t>_____________MFKFNEEKGQLKCSFCGK</t>
  </si>
  <si>
    <t>P37494</t>
  </si>
  <si>
    <t>yybJ</t>
  </si>
  <si>
    <t>Uncharacterized ABC transporter ATP-binding protein YybJ</t>
  </si>
  <si>
    <t>VPTEGSITIKGEQLHKDISFPKSVGLIIENM</t>
  </si>
  <si>
    <t>&gt;sp|P37494|YYBJ_BACSU Uncharacterized ABC transporter ATP-binding protein YybJ OS=Bacillus subtilis (strain 168) GN=yybJ PE=3 SV=1</t>
  </si>
  <si>
    <t>PANDDAIRAVKLLTSKMADAILEAKQGEEEA</t>
  </si>
  <si>
    <t>FETIQKRIKRLKDIEKMQENGTFDVLPKKEV</t>
  </si>
  <si>
    <t>DIEKMQENGTFDVLPKKEVVQLKKELERLEK</t>
  </si>
  <si>
    <t>LQKTVKKVEEAYNFTKNLAAEGGKILFVGTK</t>
  </si>
  <si>
    <t>EEAYNFTKNLAAEGGKILFVGTKKQAQDSVK</t>
  </si>
  <si>
    <t>KKEVVQLKKELERLEKFLGGIKDMKDLPDAL</t>
  </si>
  <si>
    <t>YIFTERNGIYIIDLQKTVKKVEEAYNFTKNL</t>
  </si>
  <si>
    <t>QRWLGGTLTNFETIQKRIKRLKDIEKMQENG</t>
  </si>
  <si>
    <t>P42060</t>
  </si>
  <si>
    <t>rplV</t>
  </si>
  <si>
    <t>50S ribosomal protein L22</t>
  </si>
  <si>
    <t>SILNLTPRAASPIIEKVLKSAIANAEHNYEM</t>
  </si>
  <si>
    <t>Ribosomal_L22;Ribosomal_L22/L17_CS;Ribosomal_L22_bac/chlpt-type</t>
  </si>
  <si>
    <t>&gt;sp|P42060|RL22_BACSU 50S ribosomal protein L22 OS=Bacillus subtilis (strain 168) GN=rplV PE=1 SV=1</t>
  </si>
  <si>
    <t>QINKRTSHITIVVSEKKEG____________</t>
  </si>
  <si>
    <t>O34858</t>
  </si>
  <si>
    <t>argH</t>
  </si>
  <si>
    <t>Argininosuccinate lyase</t>
  </si>
  <si>
    <t>YYAVEKRMSAGGTGFKQVEQALEKAKACVAA</t>
  </si>
  <si>
    <t>amine biosynthetic process;amine metabolic process;arginine biosynthetic process;arginine biosynthetic process via ornithine;argin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glutamine family amino acid biosynthetic process;glutamine family amino acid metabolic process;metabolic process;nitrogen compound metabolic process;organic acid biosynthetic process;organic acid metabolic process;ornithine metabolic process;oxoacid metabolic process;primary metabolic process;small molecule biosynthetic process;small molecule metabolic process</t>
  </si>
  <si>
    <t>amidine-lyase activity;argininosuccinate lyase activity;carbon-nitrogen lyase activity;catalytic activity;lyase activity</t>
  </si>
  <si>
    <t>Arg_succ_lyase_C;Argininosuccinate_lyase;Fumarase/histidase_N;Fumarate_lyase_CS;Fumarate_lyase_fam;Fumarate_lyase_N;L-Aspartase-like</t>
  </si>
  <si>
    <t>&gt;sp|O34858|ARLY_BACSU Argininosuccinate lyase OS=Bacillus subtilis (strain 168) GN=argH PE=3 SV=1</t>
  </si>
  <si>
    <t>LKEMSKRLTNLTGESKWYEMSIRIEDIVTSE</t>
  </si>
  <si>
    <t>RLIRPRADYTGPDKQKFVPIEERA_______</t>
  </si>
  <si>
    <t>LPNKKELEELKQQLAKEAAVPQEIIEHFKSY</t>
  </si>
  <si>
    <t>P39610</t>
  </si>
  <si>
    <t>pdxK</t>
  </si>
  <si>
    <t>Pyridoxine kinase</t>
  </si>
  <si>
    <t>EKQLKNVVIDPVMVCKGANEVLYPEHAQALR</t>
  </si>
  <si>
    <t>aromatic compound biosynthetic process;biosynthetic process;cellular aromatic compound metabolic process;cellular biosynthetic process;cellular metabolic process;cellular nitrogen compound biosynthetic process;cellular nitrogen compound metabolic process;cellular process;heterocycle biosynthetic process;heterocycle metabolic process;metabolic process;nitrogen compound metabolic process;small molecule biosynthetic process;small molecule metabolic process;sulfur compound biosynthetic process;sulfur compound metabolic process;thiamine biosynthetic process;thiamine metabolic process;thiamine-containing compound biosynthetic process;thiamine-containing compound metabolic process;vitamin biosynthetic process;vitamin metabolic process;water-soluble vitamin biosynthetic process;water-soluble vitamin metabolic process</t>
  </si>
  <si>
    <t>adenyl nucleotide binding;adenyl ribonucleotide binding;ATP binding;binding;catalytic activity;cation binding;ion binding;kinase activity;metal ion binding;nucleotide binding;phosphomethylpyrimidine kinase activity;phosphotransferase activity, alcohol group as acceptor;phosphotransferase activity, phosphate group as acceptor;purine nucleotide binding;purine ribonucleoside triphosphate binding;purine ribonucleotide binding;pyridoxal kinase activity;ribonucleotide binding;transferase activity;transferase activity, transferring phosphorus-containing groups</t>
  </si>
  <si>
    <t>ACEVEDO_LIVER_CANCER_DN;ACEVEDO_NORMAL_TISSUE_ADJACENT_TO_LIVER_TUMOR_DN;BROWNE_HCMV_INFECTION_4HR_DN;BRUINS_UVC_RESPONSE_LATE;BYSTRYKH_HEMATOPOIESIS_STEM_CELL_QTL_TRANS;CAIRO_HEPATOBLASTOMA_UP;CCTGTGA,MIR-513;chr21q22;CREIGHTON_ENDOCRINE_THERAPY_RESISTANCE_5;CYTOPLASM;DER_IFN_ALPHA_RESPONSE_UP;DER_IFN_BETA_RESPONSE_UP;DOANE_RESPONSE_TO_ANDROGEN_UP;FIRESTEIN_PROLIFERATION;GAZDA_DIAMOND_BLACKFAN_ANEMIA_ERYTHROID_DN;GCM_MAPK10;GRADE_COLON_AND_RECTAL_CANCER_UP;GRADE_COLON_CANCER_UP;GRAESSMANN_APOPTOSIS_BY_SERUM_DEPRIVATION_DN;GSE12845_IGD_NEG_BLOOD_VS_DARKZONE_GC_TONSIL_BCELL_UP;GSE14308_TH2_VS_NATURAL_TREG_DN;GSE1460_CD4_THYMOCYTE_VS_NAIVE_CD4_TCELL_ADULT_BLOOD_DN;GSE1460_DP_THYMOCYTE_VS_NAIVE_CD4_TCELL_ADULT_BLOOD_DN;GSE1460_INTRATHYMIC_T_PROGENITOR_VS_NAIVE_CD4_TCELL_ADULT_BLOOD_DN;GSE15750_DAY6_VS_DAY10_TRAF6KO_EFF_CD8_TCELL_DN;GSE17721_0.5H_VS_12H_POLYIC_BMDM_UP;GSE17721_0.5H_VS_24H_LPS_BMDM_UP;GSE17721_0.5H_VS_4H_CPG_BMDM_UP;GSE17721_0.5H_VS_4H_PAM3CSK4_BMDM_UP;GSE17721_0.5H_VS_8H_POLYIC_BMDM_UP;GSE17721_CTRL_VS_GARDIQUIMOD_4H_BMDM_UP;GSE17721_CTRL_VS_LPS_24H_BMDM_UP;GSE17721_CTRL_VS_LPS_6H_BMDM_UP;GSE17721_CTRL_VS_PAM3CSK4_1H_BMDM_UP;GSE17721_CTRL_VS_PAM3CSK4_8H_BMDM_UP;GSE17721_CTRL_VS_POLYIC_12H_BMDM_UP;GSE17721_CTRL_VS_POLYIC_4H_BMDM_UP;GSE17721_CTRL_VS_POLYIC_6H_BMDM_UP;GSE17721_CTRL_VS_POLYIC_8H_BMDM_UP;GSE17721_LPS_VS_POLYIC_6H_BMDM_DN;GSE17721_POLYIC_VS_CPG_4H_BMDM_UP;GSE17721_POLYIC_VS_GARDIQUIMOD_4H_BMDM_UP;GSE20366_EX_VIVO_VS_DEC205_CONVERSION_DN;GSE20715_WT_VS_TLR4_KO_24H_OZONE_LUNG_UP;GSE22886_IGG_IGA_MEMORY_BCELL_VS_BM_PLASMA_CELL_DN;GSE22886_IGM_MEMORY_BCELL_VS_BM_PLASMA_CELL_DN;GSE22886_NAIVE_BCELL_VS_BM_PLASMA_CELL_DN;GSE24634_IL4_VS_CTRL_TREATED_NAIVE_CD4_TCELL_DAY3_UP;GSE24634_NAIVE_CD4_TCELL_VS_DAY10_IL4_CONV_TREG_DN;GSE24634_NAIVE_CD4_TCELL_VS_DAY3_IL4_CONV_TREG_DN;GSE27786_BCELL_VS_ERYTHROBLAST_UP;GSE27786_CD4_TCELL_VS_NEUTROPHIL_UP;GSE27786_LSK_VS_BCELL_UP;GSE27786_NKCELL_VS_NEUTROPHIL_UP;GSE29618_MONOCYTE_VS_MDC_DAY7_FLU_VACCINE_UP;GSE29618_MONOCYTE_VS_MDC_UP;GSE30962_PRIMARY_VS_SECONDARY_ACUTE_LCMV_INF_CD8_TCELL_DN;GSE339_CD8POS_VS_CD4CD8DN_DC_DN;GSE360_CTRL_VS_L_DONOVANI_MAC_UP;GSE360_CTRL_VS_T_GONDII_MAC_UP;GSE360_L_DONOVANI_VS_L_MAJOR_MAC_DN;GSE360_T_GONDII_VS_B_MALAYI_LOW_DOSE_MAC_UP;GSE37416_CTRL_VS_12H_F_TULARENSIS_LVS_NEUTROPHIL_DN;GSE37416_CTRL_VS_24H_F_TULARENSIS_LVS_NEUTROPHIL_DN;GSE37416_CTRL_VS_6H_F_TULARENSIS_LVS_NEUTROPHIL_DN;GSE3982_EOSINOPHIL_VS_MAC_DN;GSE3982_MAC_VS_BCELL_UP;GSE3982_MAC_VS_CENT_MEMORY_CD4_TCELL_UP;GSE3982_MAC_VS_EFF_MEMORY_CD4_TCELL_UP;GSE3982_MAC_VS_NKCELL_UP;GSE3982_MAST_CELL_VS_MAC_DN;GSE3982_NKCELL_VS_TH1_DN;GSE6269_E_COLI_VS_STREP_AUREUS_INF_PBMC_DN;GSE7460_TREG_VS_TCONV_ACT_DN;GSE9006_TYPE_1_VS_TYPE_2_DIABETES_PBMC_AT_DX_DN;HAHTOLA_SEZARY_SYNDROM_UP;HAN_SATB1_TARGETS_DN;IVANOVA_HEMATOPOIESIS_EARLY_PROGENITOR;IZADPANAH_STEM_CELL_ADIPOSE_VS_BONE_UP;KINASE_ACTIVITY;LEE_BMP2_TARGETS_UP;LEE_TARGETS_OF_PTCH1_AND_SUFU_DN;LEI_MYB_TARGETS;LI_DCP2_BOUND_MRNA;LI_WILMS_TUMOR_VS_FETAL_KIDNEY_1_UP;MASSARWEH_TAMOXIFEN_RESISTANCE_UP;MCCLUNG_COCAIN_REWARD_4WK;MCCLUNG_CREB1_TARGETS_DN;MITSIADES_RESPONSE_TO_APLIDIN_DN;MODULE_105;MODULE_174;MODULE_241;MODULE_291;MODULE_321;MODULE_38;MODULE_5;MODULE_501;MODULE_6;MODULE_60;MOOTHA_PGC;MTOR_UP.N4.V1_UP;NUYTTEN_NIPP1_TARGETS_DN;OKUMURA_INFLAMMATORY_RESPONSE_LPS;ONKEN_UVEAL_MELANOMA_UP;PHOSPHOTRANSFERASE_ACTIVITY_ALCOHOL_GROUP_AS_ACCEPTOR;PILON_KLF1_TARGETS_DN;POTTI_DOCETAXEL_SENSITIVITY;PURBEY_TARGETS_OF_CTBP1_AND_SATB1_DN;REACTOME_METABOLISM_OF_VITAMINS_AND_COFACTORS;REN_ALVEOLAR_RHABDOMYOSARCOMA_DN;ROME_INSULIN_TARGETS_IN_MUSCLE_DN;RUTELLA_RESPONSE_TO_CSF2RB_AND_IL4_DN;RUTELLA_RESPONSE_TO_HGF_UP;RUTELLA_RESPONSE_TO_HGF_VS_CSF2RB_AND_IL4_UP;SASSON_RESPONSE_TO_FORSKOLIN_UP;SASSON_RESPONSE_TO_GONADOTROPHINS_UP;SCHAEFFER_PROSTATE_DEVELOPMENT_48HR_DN;SENESE_HDAC3_TARGETS_DN;SMID_BREAST_CANCER_BASAL_UP;SWEET_KRAS_TARGETS_UP;TARTE_PLASMA_CELL_VS_B_LYMPHOCYTE_UP;TGCCTTA,MIR-124A;TONKS_TARGETS_OF_RUNX1_RUNX1T1_FUSION_HSC_DN;TORCHIA_TARGETS_OF_EWSR1_FLI1_FUSION_DN;TRANSFERASE_ACTIVITY_TRANSFERRING_PHOSPHORUS_CONTAINING_GROUPS;VANTVEER_BREAST_CANCER_ESR1_DN;WANG_CISPLATIN_RESPONSE_AND_XPC_UP;WANG_HCP_PROSTATE_CANCER</t>
  </si>
  <si>
    <t>&gt;sp|P39610|PDXK_BACSU Pyridoxine kinase OS=Bacillus subtilis (strain 168) GN=pdxK PE=1 SV=1</t>
  </si>
  <si>
    <t>P12045</t>
  </si>
  <si>
    <t>purK</t>
  </si>
  <si>
    <t>N5-carboxyaminoimidazole ribonucleotide synthase</t>
  </si>
  <si>
    <t>LGDEVKLVEEDPELLKEAKLYIYGKHEIKKG</t>
  </si>
  <si>
    <t>alcohol catabolic process;alcohol metabolic process;biosynthetic process;carbohydrate catabolic process;carbohydrate metabolic process;catabolic process;cellular biosynthetic process;cellular carbohydrate catabolic process;cellular carbohydrate metabolic process;cellular metabolic process;cellular nitrogen compound biosynthetic process;cellular nitrogen compound metabolic process;cellular process;coenzyme metabolic process;cofactor metabolic process;'de novo' IMP biosynthetic process;glucose catabolic process;glucose metabolic process;heterocycle biosynthetic process;heterocycle metabolic process;hexose catabolic process;hexose metabolic process;IMP biosynthetic process;IMP metabolic process;metabolic process;monosaccharide catabolic process;monosaccharide metabolic process;NADP metabolic process;NADPH regeneration;nicotinamide nucleotide 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oxidation-reduction process;oxidoreduction coenzyme metabolic process;pentose-phosphate shunt;primary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pyridine nucleotide metabolic process;pyridine-containing compound metabolic process;ribonucleoside monophosphate biosynthetic process;ribonucleoside monophosphate metabolic process;ribonucleotide biosynthetic process;ribonucleotide metabolic process;small molecule catabolic process;small molecule metabolic process</t>
  </si>
  <si>
    <t>5-(carboxyamino)imidazole ribonucleotide synthase activity;adenyl nucleotide binding;adenyl ribonucleotide binding;ATP binding;binding;carbon-carbon lyase activity;carboxy-lyase activity;catalytic activity;cation binding;ion binding;ligase activity;ligase activity, forming carbon-nitrogen bonds;lyase activity;metal ion binding;nucleotide binding;oxidoreductase activity;oxidoreductase activity, acting on CH-OH group of donors;oxidoreductase activity, acting on the CH-OH group of donors, NAD or NADP as acceptor;phosphogluconate dehydrogenase (decarboxylating) activity;phosphoribosylaminoimidazole carboxylase activity;purine nucleotide binding;purine ribonucleoside triphosphate binding;purine ribonucleotide binding;ribonucleotide binding</t>
  </si>
  <si>
    <t>6PGDH_NADP-bd;AIR_COase_ATPase-su;ATP_grasp_subdomain_1;ATP_grasp_subdomain_2;ATP-grasp;ATP-grasp_carboxylate-amine;PreATP-grasp_dom;Rudment_hybrid_motif</t>
  </si>
  <si>
    <t>&gt;sp|P12045|PURK_BACSU N5-carboxyaminoimidazole ribonucleotide synthase OS=Bacillus subtilis (strain 168) GN=purK PE=3 SV=2</t>
  </si>
  <si>
    <t>HNNILFQSIVPARVEKGIQQKAADLAVKLAD</t>
  </si>
  <si>
    <t>P54159</t>
  </si>
  <si>
    <t>ypbR</t>
  </si>
  <si>
    <t>Uncharacterized protein YpbR</t>
  </si>
  <si>
    <t>AEADWHMIDTLHKLAKVFDVYTAESEKLIQA</t>
  </si>
  <si>
    <t>barrier septum form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embrane fusion;cellular membrane organization;cellular process;cytokinetic process;membrane fusion;membrane organization;mitochondrial fusion;mitochondrion organization;organelle fusion;organelle organization</t>
  </si>
  <si>
    <t>adenyl nucleotide binding;adenyl ribonucleotide binding;ATP binding;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cell part;cytoplasmic part;intracellular organelle part;intracellular part;membrane;mitochondrial membrane;mitochondrial outer membrane;mitochondrial part;organelle membrane;organelle outer membrane;organelle part;outer membrane</t>
  </si>
  <si>
    <t>Dynamin_GTPase;Mitofusin_fam;P-loop_NTPase</t>
  </si>
  <si>
    <t>&gt;sp|P54159|YPBR_BACSU Uncharacterized protein YpbR OS=Bacillus subtilis (strain 168) GN=ypbR PE=4 SV=1</t>
  </si>
  <si>
    <t>O32213</t>
  </si>
  <si>
    <t>cysI</t>
  </si>
  <si>
    <t>Sulfite reductase [NADPH] hemoprotein beta-component</t>
  </si>
  <si>
    <t>RHALGEIGFIGKAPGKYNMYLGAAFDGSRLS</t>
  </si>
  <si>
    <t>4 iron, 4 sulfur cluster binding;binding;catalytic activity;cation binding;coenzyme binding;cofactor binding;heme binding;ion binding;iron ion binding;iron-sulfur cluster binding;metal cluster binding;metal ion binding;NADP binding;nucleotide binding;oxidoreductase activity;oxidoreductase activity, acting on a sulfur group of donors;oxidoreductase activity, acting on a sulfur group of donors, NAD or NADP as acceptor;oxidoreductase activity, acting on NADH or NADPH;sulfite reductase (NADPH) activity;tetrapyrrole binding;transition metal ion binding</t>
  </si>
  <si>
    <t>cell part;intracellular part;macromolecular complex;protein complex;sulfite reductase complex (NADPH)</t>
  </si>
  <si>
    <t>CysI;NiRdtase/SiRdtase_haem-b_fer;NO2/SO3_Rdtase_4Fe4S_dom;NO2/SO3_Rdtase_FeS/sirohaem_BS</t>
  </si>
  <si>
    <t>&gt;sp|O32213|CYSI_BACSU Sulfite reductase [NADPH] hemoprotein beta-component OS=Bacillus subtilis (strain 168) GN=cysI PE=1 SV=1</t>
  </si>
  <si>
    <t>TLFVEGGRITDYDDYKLMTGLREIAKVHTGE</t>
  </si>
  <si>
    <t>P54374</t>
  </si>
  <si>
    <t>aroD</t>
  </si>
  <si>
    <t>Shikimate dehydrogenase</t>
  </si>
  <si>
    <t>AKVLGAVNTVRREGDKLVGYNTDGEGFVKSL</t>
  </si>
  <si>
    <t>amine biosynthetic process;amine metabolic process;aromatic amino acid family biosynthetic process;aromatic amino acid family metabolic process;aromatic compound biosynthetic process;biosynthetic process;carboxylic acid biosynthetic process;carboxylic acid metabolic process;cellular amine metabolic process;cellular amino acid biosynthetic process;cellular amino acid metabolic process;cellular aromatic compound metabolic process;cellular biosynthetic process;cellular ketone metabolic process;cellular metabolic process;cellular nitrogen compound biosynthetic process;cellular nitrogen compound metabolic process;cellular process;chorismate biosynthetic process;chorismate metabolic process;dicarboxylic acid biosynthetic process;dicarboxylic acid metabolic process;metabolic process;monocarboxylic acid metabolic process;nitrogen compound metabolic process;organic acid biosynthetic process;organic acid metabolic process;oxoacid metabolic process;primary metabolic process;shikimate metabolic process;small molecule biosynthetic process;small molecule metabolic process</t>
  </si>
  <si>
    <t>binding;catalytic activity;coenzyme binding;cofactor binding;NADP binding;nucleotide binding;oxidoreductase activity;oxidoreductase activity, acting on CH-OH group of donors;oxidoreductase activity, acting on the CH-OH group of donors, NAD or NADP as acceptor;shikimate 3-dehydrogenase (NADP+) activity</t>
  </si>
  <si>
    <t>NAD(P)-bd_dom;Shikimate_DH;Shikimate_DH-bd_N;Shikimate_quinate_DH;Shikm_DH/Glu-tRNA_Rdtase</t>
  </si>
  <si>
    <t>&gt;sp|P54374|AROE_BACSU Shikimate dehydrogenase (NADP(+)) OS=Bacillus subtilis (strain 168) GN=aroE PE=3 SV=2</t>
  </si>
  <si>
    <t>P21469</t>
  </si>
  <si>
    <t>rpsG</t>
  </si>
  <si>
    <t>30S ribosomal protein S7</t>
  </si>
  <si>
    <t>PVAKRDVLPDPIYNSKLVSRLINKMMIDGKK</t>
  </si>
  <si>
    <t>Ribosomal_S5/S7;Ribosomal_S7_bac/org-type;Ribosomal_S7_CS;Ribosomal_S7_dom</t>
  </si>
  <si>
    <t>&gt;sp|P21469|RS7_BACSU 30S ribosomal protein S7 OS=Bacillus subtilis (strain 168) GN=rpsG PE=1 SV=4</t>
  </si>
  <si>
    <t>ANEILDAANNTGAAVKKREDTHKMAEANKAF</t>
  </si>
  <si>
    <t>KGKSQTILYKSFDIIKERTGNDAMEVFEQAL</t>
  </si>
  <si>
    <t>MMIDGKKGKSQTILYKSFDIIKERTGNDAME</t>
  </si>
  <si>
    <t>P06629</t>
  </si>
  <si>
    <t>ywjG</t>
  </si>
  <si>
    <t>Uncharacterized protein YwjG</t>
  </si>
  <si>
    <t>IFTTQLTGIFSRIQDKESDAIEDGARLLAQA</t>
  </si>
  <si>
    <t>DUF2529</t>
  </si>
  <si>
    <t>&gt;sp|P06629|YWJG_BACSU Uncharacterized protein YwjG OS=Bacillus subtilis (strain 168) GN=ywjG PE=4 SV=1</t>
  </si>
  <si>
    <t>O32006</t>
  </si>
  <si>
    <t>yokA</t>
  </si>
  <si>
    <t>Resolvase homolog YokA</t>
  </si>
  <si>
    <t>GRPVFKECLKDLEEGKYQAIAVKEITRLSRG</t>
  </si>
  <si>
    <t>cellular macromolecule metabolic process;cellular metabolic process;cellular nitrogen compound metabolic process;cellular process;DNA integration;DNA metabolic process;macromolecule metabolic process;metabolic process;nitrogen compound metabolic process;nucleic acid metabolic process;nucleobase-containing compound metabolic process;primary metabolic process</t>
  </si>
  <si>
    <t>binding;catalytic activity;DNA binding;nucleic acid binding;recombinase activity</t>
  </si>
  <si>
    <t>Recombinase;Resolv_N</t>
  </si>
  <si>
    <t>&gt;sp|O32006|YOKA_BACSU Resolvase homolog YokA OS=Bacillus subtilis (strain 168) GN=yokA PE=3 SV=1</t>
  </si>
  <si>
    <t>O34996</t>
  </si>
  <si>
    <t>polA</t>
  </si>
  <si>
    <t>DNA polymerase I</t>
  </si>
  <si>
    <t>MDIHTKTAMDVFHVAKDEVTSAMRRQAKAVN</t>
  </si>
  <si>
    <t>3'-5' exonuclease activity;binding;catalytic activity;DNA binding;DNA polymerase activity;DNA-directed DNA polymerase activity;exonuclease activity;hydrolase activity;hydrolase activity, acting on ester bonds;nuclease activity;nucleic acid binding;nucleotidyltransferase activity;transferase activity;transferase activity, transferring phosphorus-containing groups</t>
  </si>
  <si>
    <t>Base excision repair;DNA replication;Homologous recombination;Nucleotide excision repair;Purine metabolism;Pyrimidine metabolism</t>
  </si>
  <si>
    <t>3'-5'_exonuclease_dom;5-3_exonucl_a-hlix_arch_N;5-3_exonuclease_C;5-3_exonuclease_N;DNA_polymerase_1;DNA_polymerase_A;DNA-dir_DNA_pol_A_CS;DNA-dir_DNA_pol_A_palm_dom;HhH2;Hlx-hairpin-Hlx_DNA-bd_motif;PIN_domain-like;RNaseH-like_dom</t>
  </si>
  <si>
    <t>&gt;sp|O34996|DPO1_BACSU DNA polymerase I OS=Bacillus subtilis (strain 168) GN=polA PE=3 SV=1</t>
  </si>
  <si>
    <t>SAEKDGFEVKVFSGDKDLTQLATDKTTVAIT</t>
  </si>
  <si>
    <t>P10944</t>
  </si>
  <si>
    <t>hutH</t>
  </si>
  <si>
    <t>Histidine ammonia-lyase</t>
  </si>
  <si>
    <t>VRDEKTIYGINTGFGKFSDVLIQKEDSAALQ</t>
  </si>
  <si>
    <t>amine catabolic process;amine metabolic process;biosynthetic process;carboxylic acid catabolic process;carboxylic acid metabolic process;catabolic process;cellular amine metabolic process;cellular amino acid catabolic process;cellular amino acid metabolic process;cellular catabolic process;cellular ketone metabolic process;cellular metabolic process;cellular nitrogen compound metabolic process;cellular process;formate metabolic process;glutamate metabolic process;glutamine family amino acid metabolic process;heterocycle catabolic process;heterocycle metabolic process;histidine catabolic process;histidine catabolic process to glutamate and formamide;histidine catabolic process to glutamate and formate;histidine family amino acid catabolic process;histidine family amino acid metabolic process;histidine metabolic process;metabolic process;monocarboxylic acid metabolic process;nitrogen compound metabolic process;organic acid catabolic process;organic acid metabolic process;oxoacid metabolic process;primary metabolic process;small molecule catabolic process;small molecule metabolic process</t>
  </si>
  <si>
    <t>ammonia-lyase activity;carbon-nitrogen lyase activity;catalytic activity;histidine ammonia-lyase activity;lyase activity</t>
  </si>
  <si>
    <t>Histidine metabolism;Nitrogen metabolism</t>
  </si>
  <si>
    <t>Aromatic_Lyase;Fumarase/histidase_N;HutH;L-Aspartase-like;Phe/His_NH3-lyase_AS</t>
  </si>
  <si>
    <t>&gt;sp|P10944|HUTH_BACSU Histidine ammonia-lyase OS=Bacillus subtilis (strain 168) GN=hutH PE=2 SV=1</t>
  </si>
  <si>
    <t>P05096</t>
  </si>
  <si>
    <t>dnaG</t>
  </si>
  <si>
    <t>DNA primase</t>
  </si>
  <si>
    <t>AVVAFSGRALGSQQPKYMNSPETPLFHKSKL</t>
  </si>
  <si>
    <t>adenyl nucleotide binding;adenyl ribonucleotide binding;ATP binding;binding;catalytic activity;cation binding;DNA binding;DNA helicase activity;DNA primase activity;DNA-directed RNA polymerase activity;helicase activity;hydrolase activity;hydrolase activity, acting on acid anhydrides;hydrolase activity, acting on acid anhydrides, in phosphorus-containing anhydrides;ion binding;metal ion binding;nucleic acid binding;nucleoside-triphosphatase activity;nucleotide binding;nucleotidyltransferase activity;purine nucleotide binding;purine ribonucleoside triphosphate binding;purine ribonucleotide binding;pyrophosphatase activity;ribonucleotide binding;RNA polymerase activity;transferase activity;transferase activity, transferring phosphorus-containing groups;transition metal ion binding;zinc ion binding</t>
  </si>
  <si>
    <t>DNA_helicase_DnaB-like_N;DNA_primase_core_N;DNA_primase_DnaB-bd;DNA_primase_DnaG;Toprim_domain;Znf_CHC2</t>
  </si>
  <si>
    <t>&gt;sp|P05096|DNAG_BACSU DNA primase OS=Bacillus subtilis (strain 168) GN=dnaG PE=3 SV=2</t>
  </si>
  <si>
    <t>RRGMTTSDFAEITTDKPEKSLLAPLHKKGGR</t>
  </si>
  <si>
    <t>GQLVRSAGTSAQVLGKEGKYVLVRLNSGEVR</t>
  </si>
  <si>
    <t>NRSANIALINYADGEKRYILAPKGIQVGTEI</t>
  </si>
  <si>
    <t>GRAPIGRKSPMSPWGKPTLGFKTRKKKNKSD</t>
  </si>
  <si>
    <t>O06965</t>
  </si>
  <si>
    <t>yvcA</t>
  </si>
  <si>
    <t>Putative lipoprotein YvcA</t>
  </si>
  <si>
    <t>MDPKDLPQVPAFQDEKTREYMVSTKEEEPGY</t>
  </si>
  <si>
    <t>&gt;sp|O06965|YVCA_BACSU Putative lipoprotein YvcA OS=Bacillus subtilis (strain 168) GN=yvcA PE=2 SV=2</t>
  </si>
  <si>
    <t>ESKLKGFRMLFPEDGKYLSRRSSLTGKNKES</t>
  </si>
  <si>
    <t>DVLKSTQTVIHKALEKLGYPEEVYELLKEPM</t>
  </si>
  <si>
    <t>&gt;sp|P50735|GUDB_BACSU Cryptic catabolic NAD-specific glutamate dehydrogenase GudB OS=Bacillus subtilis (strain 168) GN=gudB PE=1 SV=2</t>
  </si>
  <si>
    <t>ALEKLGYPEEVYELLKEPMRLLTVKIPVRMD</t>
  </si>
  <si>
    <t>GPTKGGIRFHPNVTEKEVKAVKALSIWMSLK</t>
  </si>
  <si>
    <t>DRNTGHTEEDKLDVLKSTQTVIHKALEKLGY</t>
  </si>
  <si>
    <t>O32222</t>
  </si>
  <si>
    <t>csoR</t>
  </si>
  <si>
    <t>Copper-sensing transcriptional repressor CsoR</t>
  </si>
  <si>
    <t>SGDGEQAISELLDVFKKFTKS__________</t>
  </si>
  <si>
    <t>binding;cation binding;DNA binding;ion binding;metal ion binding;nucleic acid binding</t>
  </si>
  <si>
    <t>Metal_Tscrpt_repr</t>
  </si>
  <si>
    <t>&gt;sp|O32222|CSOR_BACSU Copper-sensing transcriptional repressor CsoR OS=Bacillus subtilis (strain 168) GN=csoR PE=1 SV=1</t>
  </si>
  <si>
    <t>P45872</t>
  </si>
  <si>
    <t>prfA</t>
  </si>
  <si>
    <t>Peptide chain release factor 1</t>
  </si>
  <si>
    <t>NKEKAMKVLRARIYDKFQQEAQAEYDQTRKS</t>
  </si>
  <si>
    <t>dsRNA-bd_dom;PCRF;Pep_chain_release_fac_I_II;PrfA</t>
  </si>
  <si>
    <t>&gt;sp|P45872|RF1_BACSU Peptide chain release factor 1 OS=Bacillus subtilis (strain 168) GN=prfA PE=3 SV=1</t>
  </si>
  <si>
    <t>P37585</t>
  </si>
  <si>
    <t>murG</t>
  </si>
  <si>
    <t>UDP-N-acetylglucosamine--N-acetylmuramyl-(pentapeptide) pyrophosphoryl-undecaprenol N-acetylglucosamine transferase</t>
  </si>
  <si>
    <t>VPDAAARLYSVLEELKK______________</t>
  </si>
  <si>
    <t>alcohol biosynthetic process;alcohol metabolic process;amine metabolic process;amino sugar biosynthetic process;amino sugar metabolic process;aminoglycan biosynthetic process;aminoglycan metabolic process;biological regulation;biosynthetic process;carbohydrate biosynthetic process;carbohydrate metabolic process;cell cycle;cell division;cell wall macromolecule biosynthetic process;cell wall macromolecule metabolic process;cell wall organization or biogenesis;cellular biosynthetic process;cellular carbohydrate biosynthetic process;cellular carbohydrate metabolic process;cellular cell wall macromolecule metabolic process;cellular cell wall organization or biogenesis;cellular component macromolecule biosynthetic process;cellular component organization or biogenesis;cellular component organization or biogenesis at cellular level;cellular lipid metabolic process;cellular macromolecule biosynthetic process;cellular macromolecule metabolic process;cellular metabolic process;cellular nitrogen compound metabolic process;cellular process;glycosaminoglycan biosynthetic process;glycosaminoglycan metabolic process;glycosylation;lipid glycosylation;lipid metabolic process;lipid modification;macromolecule biosynthetic process;macromolecule metabolic process;metabolic process;monosaccharide biosynthetic process;monosaccharide metabolic process;nitrogen compound metabolic process;nucleobase-containing compound metabolic process;nucleotide-sugar metabolic process;peptidoglycan biosynthetic process;peptidoglycan metabolic process;polysaccharide biosynthetic process;polysaccharide metabolic process;primary metabolic process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small molecule biosynthetic process;small molecule metabolic process;UDP-N-acetylgalactosamine biosynthetic process;UDP-N-acetylgalactosamine metabolic process</t>
  </si>
  <si>
    <t>acetylglucosaminyltransferase activity;binding;carbohydrate binding;catalytic activity;transferase activity;transferase activity, transferring glycosyl groups;transferase activity, transferring hexosyl groups;UDP-glycosyltransferase activity;UDP-N-acetyl-D-glucosamine:N-acetylmuramoyl-L-alanyl-D-glutamyl-meso-2,6-diaminopimelyl-D-alanyl-D-alanine-diphosphoundecaprenol 4-beta-N-acetylglucosaminlytransferase activity;undecaprenyldiphospho-muramoylpentapeptide beta-N-acetylglucosaminyltransferase activity</t>
  </si>
  <si>
    <t>Cell cycle - Caulobacter;Peptidoglycan biosynthesis</t>
  </si>
  <si>
    <t>GlcNAc_MurG;Glyco_trans_28;Glyco_trans_28_C</t>
  </si>
  <si>
    <t>&gt;sp|P37585|MURG_BACSU UDP-N-acetylglucosamine--N-acetylmuramyl-(pentapeptide) pyrophosphoryl-undecaprenol N-acetylglucosamine transferase OS=Bacillus subtilis (strain 168) GN=murG PE=3 SV=3</t>
  </si>
  <si>
    <t>EHMKLACKEAEMSEWKELVNKVSNLSQTITI</t>
  </si>
  <si>
    <t>LDLGHYERFIDINLNKFSNVTTGKIYSTVLK</t>
  </si>
  <si>
    <t>KFSNVTTGKIYSTVLKKERRGDYLGGTVQVI</t>
  </si>
  <si>
    <t>P55873</t>
  </si>
  <si>
    <t>rplT</t>
  </si>
  <si>
    <t>50S ribosomal protein L20</t>
  </si>
  <si>
    <t>AVNDLTAFNQLADAAKAQLNK__________</t>
  </si>
  <si>
    <t>Ribosomal_L20</t>
  </si>
  <si>
    <t>&gt;sp|P55873|RL20_BACSU 50S ribosomal protein L20 OS=Bacillus subtilis (strain 168) GN=rplT PE=1 SV=1</t>
  </si>
  <si>
    <t>P46898</t>
  </si>
  <si>
    <t>rplF</t>
  </si>
  <si>
    <t>50S ribosomal protein L6</t>
  </si>
  <si>
    <t>AIAANIRAVRSPEPYKGKGIRYEGEVVRRKE</t>
  </si>
  <si>
    <t>binding;nucleic acid binding;protein binding;RNA binding;rRNA binding;structural constituent of ribosome;structural molecule activity</t>
  </si>
  <si>
    <t>Ribosomal_L6;Ribosomal_L6_a/b-dom;Ribosomal_L6_bac-type;Ribosomal_L6_CS</t>
  </si>
  <si>
    <t>&gt;sp|P46898|RL6_BACSU 50S ribosomal protein L6 OS=Bacillus subtilis (strain 168) GN=rplF PE=1 SV=2</t>
  </si>
  <si>
    <t>PKGELTRTFHPDMEIKVEDNVLTVARPSDQK</t>
  </si>
  <si>
    <t>O31740</t>
  </si>
  <si>
    <t>rimM</t>
  </si>
  <si>
    <t>Ribosome maturation factor RimM</t>
  </si>
  <si>
    <t>IVNTHGIKGEVRVISKTDFAEERYKPGNTLY</t>
  </si>
  <si>
    <t>cellular component biogenesis;cellular component biogenesis at cellular level;cellular component organization or biogenesis;cellular component organization or biogenesis at cellular level;cellular macromolecule metabolic process;cellular metabolic process;cellular nitrogen compound metabolic process;cellular process;macromolecule metabolic process;metabolic process;ncRNA metabolic process;ncRNA processing;nitrogen compound metabolic process;nucleic acid metabolic process;nucleobase-containing compound metabolic process;primary metabolic process;ribonucleoprotein complex biogenesis;ribosomal small subunit biogenesis;RNA metabolic process;RNA processing;rRNA metabolic process;rRNA processing</t>
  </si>
  <si>
    <t>binding;ribonucleoprotein binding;ribosome binding</t>
  </si>
  <si>
    <t>16S_RimM;PRC_barrel-like;PRC-brl_dom;RimM;Transl_B-barrel</t>
  </si>
  <si>
    <t>&gt;sp|O31740|RIMM_BACSU Ribosome maturation factor RimM OS=Bacillus subtilis (strain 168) GN=rimM PE=3 SV=1</t>
  </si>
  <si>
    <t>P25993</t>
  </si>
  <si>
    <t>pyrAA</t>
  </si>
  <si>
    <t>Carbamoyl-phosphate synthase pyrimidine-specific small chain</t>
  </si>
  <si>
    <t>KGTFASSDEDIEAVLKRLNETELPRNQVSQV</t>
  </si>
  <si>
    <t>amine biosynthetic process;amine catabolic process;amine metabolic process;arginine biosynthetic process;arginine metabolic process;biosynthetic process;carbamoyl phosphate biosynthetic process;carbamoyl phosphate metabolic process;carboxylic acid biosynthetic process;carboxylic acid catabolic process;carboxylic acid metabolic process;catabolic process;cellular amine metabolic process;cellular amino acid biosynthetic process;cellular amino acid catabolic process;cellular amino acid metabolic process;cellular biosynthetic process;cellular catabolic process;cellular ketone metabolic process;cellular metabolic process;cellular nitrogen compound biosynthetic process;cellular nitrogen compound metabolic process;cellular process;'de novo' UMP biosynthetic process;glutamine catabolic process;glutamine family amino acid biosynthetic process;glutamine family amino acid catabolic process;glutamine family amino acid metabolic process;glutamine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etabolic process;nucleoside monophosphate biosynthetic process;nucleoside monophosphate metabolic process;nucleoside phosphate metabolic process;nucleotide biosynthetic process;nucleotide metabolic process;organic acid biosynthetic process;organic acid catabolic process;organic acid metabolic process;oxoacid metabolic process;primary metabolic process;pyrimidine nucleoside metabolic process;pyrimidine nucleoside monophosphate biosynthetic process;pyrimidine nucleoside monophosphate metabolic process;pyrimidine nucleotide biosynthetic process;pyrimidine nucleotide metabolic process;pyrimidine ribonucleoside metabolic process;pyrimidine ribonucleoside monophosphate biosynthetic process;pyrimidine ribonucleoside monophosphate metabolic process;pyrimidine ribonucleotide biosynthetic process;pyrimidine ribonucleotide metabolic process;pyrimidine-containing compound biosynthetic process;pyrimidine-containing compound metabolic process;ribonucleoside metabolic process;ribonucleoside monophosphate biosynthetic process;ribonucleoside monophosphate metabolic process;ribonucleotide biosynthetic process;ribonucleotide metabolic process;small molecule biosynthetic process;small molecule catabolic process;small molecule metabolic process;UMP biosynthetic process;UMP metabolic process</t>
  </si>
  <si>
    <t>adenyl nucleotide binding;adenyl ribonucleotide binding;ATP binding;binding;carbamoyl-phosphate synthase (glutamine-hydrolyzing) activity;carbon-nitrogen ligase activity, with glutamine as amido-N-donor;catalytic activity;ligase activity;ligase activity, forming carbon-nitrogen bonds;nucleotide binding;purine nucleotide binding;purine ribonucleoside triphosphate binding;purine ribonucleotide binding;ribonucleotide binding</t>
  </si>
  <si>
    <t>CarbamoylP_synth_ssu;CarbamoylP_synth_ssu_N;Class_I_gatase-like;GATASE</t>
  </si>
  <si>
    <t>&gt;sp|P25993|CARA_BACSU Carbamoyl-phosphate synthase pyrimidine-specific small chain OS=Bacillus subtilis (strain 168) GN=pyrAA PE=3 SV=1</t>
  </si>
  <si>
    <t>LPSNWRSAYTLDEYLKMKNIPGLQGIDTRKL</t>
  </si>
  <si>
    <t>O35011</t>
  </si>
  <si>
    <t>rpoZ</t>
  </si>
  <si>
    <t>DNA-directed RNA polymerase subunit omega</t>
  </si>
  <si>
    <t>GKALEEIDAGLLSFEKEDRE___________</t>
  </si>
  <si>
    <t>binding;catalytic activity;DNA binding;DNA-directed RNA polymerase activity;nucleic acid binding;nucleotidyltransferase activity;RNA polymerase activity;transferase activity;transferase activity, transferring phosphorus-containing groups</t>
  </si>
  <si>
    <t>DNA-dir_RNA_pol_omega;Pol_omega/K/RPB6;RNAP_RPB6_omega</t>
  </si>
  <si>
    <t>&gt;sp|O35011|RPOZ_BACSU DNA-directed RNA polymerase subunit omega OS=Bacillus subtilis (strain 168) GN=rpoZ PE=3 SV=1</t>
  </si>
  <si>
    <t>MLDPSIDSLMNKLDSKYTLVTVSARRAREMQ</t>
  </si>
  <si>
    <t>AENDGYEAIQLGFDDKREKLSNKPEKGHVAK</t>
  </si>
  <si>
    <t>TLMKNLGISSIYAVDKQKKLLGVIYASDAKK</t>
  </si>
  <si>
    <t>TVRIDKGPRVALTLMKNLGISSIYAVDKQKK</t>
  </si>
  <si>
    <t>P21465</t>
  </si>
  <si>
    <t>rpsC</t>
  </si>
  <si>
    <t>30S ribosomal protein S3</t>
  </si>
  <si>
    <t>WYAGKDYADFLHEDLKIREYISKRLSDASVS</t>
  </si>
  <si>
    <t>binding;mRNA binding;nucleic acid binding;RNA binding;rRNA binding;structural constituent of ribosome;structural molecule activity</t>
  </si>
  <si>
    <t>KH_dom;KH_dom_type_1;KH_dom_type_2;KH_dom-like_a/b;KH_prok-type;Ribosomal_S3_bac;Ribosomal_S3_C;Ribosomal_S3_CS</t>
  </si>
  <si>
    <t>&gt;sp|P21465|RS3_BACSU 30S ribosomal protein S3 OS=Bacillus subtilis (strain 168) GN=rpsC PE=1 SV=4</t>
  </si>
  <si>
    <t>GMVIGKGGSEVEALRKALNSLTGKRVHINIL</t>
  </si>
  <si>
    <t>RIGVIRDWESKWYAGKDYADFLHEDLKIREY</t>
  </si>
  <si>
    <t>C0H3X4</t>
  </si>
  <si>
    <t>yezG</t>
  </si>
  <si>
    <t>Probable antitoxin YezG</t>
  </si>
  <si>
    <t>SQDIPSHYNVSKDIFKTLLRELRELFEELRT</t>
  </si>
  <si>
    <t>DUF600</t>
  </si>
  <si>
    <t>&gt;sp|C0H3X4|YEZG_BACSU Probable antitoxin YezG OS=Bacillus subtilis (strain 168) GN=yezG PE=1 SV=1</t>
  </si>
  <si>
    <t>QIIYSQDIPSHYNVSKDIFKTLLRELRELFE</t>
  </si>
  <si>
    <t>P17921</t>
  </si>
  <si>
    <t>pheS</t>
  </si>
  <si>
    <t>Phenylalanine--tRNA ligase alpha subunit</t>
  </si>
  <si>
    <t>QGFAFGMGVERIAMLKYGIDDIRHFYTNDVR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henylalanyl-tRNA aminoacylation;primary metabolic process;RNA metabolic process;small molecule metabolic process;tRNA aminoacylation;tRNA aminoacylation for protein translation;tRNA metabolic process</t>
  </si>
  <si>
    <t>aa-tRNA-synth_II;Phe_tRNA_ligase_alpha1_bac;Phenylalanyl-tRNA_Synthase;Phe-tRNA_ligase_II_N;Phe-tRNA-synth_IIc_asu;tRNA-bd_arm</t>
  </si>
  <si>
    <t>&gt;sp|P17921|SYFA_BACSU Phenylalanine--tRNA ligase alpha subunit OS=Bacillus subtilis (strain 168) GN=pheS PE=3 SV=2</t>
  </si>
  <si>
    <t>P21471</t>
  </si>
  <si>
    <t>rpsJ</t>
  </si>
  <si>
    <t>30S ribosomal protein S10</t>
  </si>
  <si>
    <t>RLKAYDHRILDQSAEKIVETAKRSGASVSGP</t>
  </si>
  <si>
    <t>binding;nucleic acid binding;RNA binding;structural constituent of ribosome;structural molecule activity;tRNA binding</t>
  </si>
  <si>
    <t>Ribosomal_S10;Ribosomal_S10_CS;Ribosomal_S10_dom</t>
  </si>
  <si>
    <t>&gt;sp|P21471|RS10_BACSU 30S ribosomal protein S10 OS=Bacillus subtilis (strain 168) GN=rpsJ PE=1 SV=4</t>
  </si>
  <si>
    <t>O34990</t>
  </si>
  <si>
    <t>purU</t>
  </si>
  <si>
    <t>Formyltetrahydrofolate deformylase</t>
  </si>
  <si>
    <t>QDIERVDHRDNAEALKNIGRTIERSVLARAV</t>
  </si>
  <si>
    <t>biosynthetic process;cellular biosynthetic process;cellular metabolic process;cellular nitrogen compound biosynthetic process;cellular nitrogen compound metabolic process;cellular process;'de novo' IMP biosynthetic process;heterocycle biosynthetic process;heterocycle metabolic process;IMP biosynthetic process;IMP metabolic process;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one-carbon metabolic process;primary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amine binding;amino acid binding;binding;carboxylic acid binding;catalytic activity;formyltetrahydrofolate deformylase activity;hydrolase activity;hydrolase activity, acting on carbon-nitrogen (but not peptide) bonds;hydrolase activity, acting on carbon-nitrogen (but not peptide) bonds, in linear amides;hydroxymethyl-, formyl- and related transferase activity;transferase activity;transferase activity, transferring one-carbon groups</t>
  </si>
  <si>
    <t>Glyoxylate and dicarboxylate metabolism;One carbon pool by folate</t>
  </si>
  <si>
    <t>ACT_dom;Formyl_transf_N;PurU</t>
  </si>
  <si>
    <t>&gt;sp|O34990|PURU_BACSU Formyltetrahydrofolate deformylase OS=Bacillus subtilis (strain 168) GN=purU PE=3 SV=2</t>
  </si>
  <si>
    <t>________MRRIDPSKLELEERLVTVNRVAK</t>
  </si>
  <si>
    <t>O32231</t>
  </si>
  <si>
    <t>rnr</t>
  </si>
  <si>
    <t>Ribonuclease R</t>
  </si>
  <si>
    <t>RTYLINGKVDEATQEKWAERLPDIAEHTSSM</t>
  </si>
  <si>
    <t>3'-5' exonuclease activity;binding;catalytic activity;exonuclease activity;exonuclease activity, active with either ribo- or deoxyribonucleic acids and producing 5'-phosphomonoesters;exoribonuclease activity;exoribonuclease activity, producing 5'-phosphomonoesters;exoribonuclease II activity;hydrolase activity;hydrolase activity, acting on ester bonds;nuclease activity;nucleic acid binding;ribonuclease activity;RNA binding</t>
  </si>
  <si>
    <t>Cold_shock_prot;NA-bd_OB-fold;Rbsml_prot_S1_RNA-bd_dom;RNA-binding_domain_S1;RNase_B_OB_dom;RNase_II/R_CS;RNase_II/RNase_R;RNase_R</t>
  </si>
  <si>
    <t>&gt;sp|O32231|RNR_BACSU Ribonuclease R OS=Bacillus subtilis (strain 168) GN=rnr PE=3 SV=1</t>
  </si>
  <si>
    <t>P12048</t>
  </si>
  <si>
    <t>purH</t>
  </si>
  <si>
    <t>Bifunctional purine biosynthesis protein PurH;Phosphoribosylaminoimidazolecarboxamide formyltransferase;IMP cyclohydrolase</t>
  </si>
  <si>
    <t>___MTIKRALISVSDKTNLVPFVKELTELGV</t>
  </si>
  <si>
    <t>catalytic activity;cyclohydrolase activity;hydrolase activity;hydrolase activity, acting on carbon-nitrogen (but not peptide) bonds;hydrolase activity, acting on carbon-nitrogen (but not peptide) bonds, in cyclic amidines;hydroxymethyl-, formyl- and related transferase activity;IMP cyclohydrolase activity;phosphoribosylaminoimidazolecarboxamide formyltransferase activity;transferase activity;transferase activity, transferring one-carbon groups</t>
  </si>
  <si>
    <t>One carbon pool by folate;Purine metabolism</t>
  </si>
  <si>
    <t>AICAR_Tfase_dom;AICARFT_IMPCHas;Cytidine_deaminase-like;MGS-like_dom</t>
  </si>
  <si>
    <t>&gt;sp|P12048|PUR9_BACSU Bifunctional purine biosynthesis protein PurH OS=Bacillus subtilis (strain 168) GN=purH PE=3 SV=2</t>
  </si>
  <si>
    <t>EEGSVSLQKKRELAAKVFRHTAAYDALIADY</t>
  </si>
  <si>
    <t>ELTELGVEVISTGGTKKLLQENGVDVIGISE</t>
  </si>
  <si>
    <t>IPTKREPNEQEWEDLKLAWKVVKHVKSNAIV</t>
  </si>
  <si>
    <t>LPVKGSIAQAEQLHGKELSYNNIKDADAAVQ</t>
  </si>
  <si>
    <t>O31571</t>
  </si>
  <si>
    <t>yfhC</t>
  </si>
  <si>
    <t>Putative NAD(P)H nitroreductase YfhC</t>
  </si>
  <si>
    <t>AAIIQTGYPDEAPEVKKRTPIRDRFTEM___</t>
  </si>
  <si>
    <t>Nitroreductase;Nitroreductase-like;YdjA-like</t>
  </si>
  <si>
    <t>&gt;sp|O31571|YFHC_BACSU Putative NAD(P)H nitroreductase YfhC OS=Bacillus subtilis (strain 168) GN=yfhC PE=3 SV=1</t>
  </si>
  <si>
    <t>LLAWEKGIGMVWKSGKILYDKEVHQAFGLQD</t>
  </si>
  <si>
    <t>KKSKPDMTEEKLQNFKNTLGRVPGFLLVVFQ</t>
  </si>
  <si>
    <t>FAAFSKKSKPDMTEEKLQNFKNTLGRVPGFL</t>
  </si>
  <si>
    <t>FRKPLERTIVEIPAGKLEKGEEPEYTALREL</t>
  </si>
  <si>
    <t>P53560</t>
  </si>
  <si>
    <t>ytbQ</t>
  </si>
  <si>
    <t>Uncharacterized protein YtbQ</t>
  </si>
  <si>
    <t>KLVFASSNHVTDVYEKDGRSLLGREITTSDY</t>
  </si>
  <si>
    <t>cellular metabolic process;cellular process;metabolic process</t>
  </si>
  <si>
    <t>binding;catalytic activity;coenzyme binding;cofactor binding</t>
  </si>
  <si>
    <t>Epimerase_deHydtase;NAD(P)-bd_dom</t>
  </si>
  <si>
    <t>&gt;sp|P53560|YTBQ_BACSU Uncharacterized protein YtbQ OS=Bacillus subtilis (strain 168) GN=ytbQ PE=3 SV=1</t>
  </si>
  <si>
    <t>Q06795</t>
  </si>
  <si>
    <t>nusG</t>
  </si>
  <si>
    <t>Transcription termination/antitermination protein NusG</t>
  </si>
  <si>
    <t>PFANFTGSIEEIDYDKSKVKVFVNMFGRETP</t>
  </si>
  <si>
    <t>biological regulation;biosynthetic process;cellular biosynthetic process;cellular macromolecule metabolic process;cellular metabolic process;cellular nitrogen compound metabolic process;cellular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component organization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tein complex disassembly;regulation of RNA metabolic process;regulation of transcription elongation, DNA-dependent;regulation of transcription termination, DNA-dependent;regulation of transcription, DNA-dependent;RNA biosynthetic process;RNA metabolic process;transcription antitermination;transcription elongation, DNA-dependent;transcription termination, DNA-dependent;transcriptional attenuation</t>
  </si>
  <si>
    <t>KOW;NGN_dom;Rib_L2_dom2;Transcrpt_antiterm_NusG;Transcrpt_antiterm_NusG_bac_CS;Translation_prot_SH3-like</t>
  </si>
  <si>
    <t>&gt;sp|Q06795|NUSG_BACSU Transcription termination/antitermination protein NusG OS=Bacillus subtilis (strain 168) GN=nusG PE=1 SV=1</t>
  </si>
  <si>
    <t>P50743</t>
  </si>
  <si>
    <t>der</t>
  </si>
  <si>
    <t>GTPase Der</t>
  </si>
  <si>
    <t>TAGMRKKGKVYETTEKYSVLRALKAIDRSEV</t>
  </si>
  <si>
    <t>GTP_binding_domain;GTP-bd_EngA;KH_dom-like_a/b;P-loop_NTPase;Small_GTP-bd_dom</t>
  </si>
  <si>
    <t>&gt;sp|P50743|DER_BACSU GTPase Der OS=Bacillus subtilis (strain 168) GN=der PE=1 SV=1</t>
  </si>
  <si>
    <t>P32731</t>
  </si>
  <si>
    <t>rbfA</t>
  </si>
  <si>
    <t>Ribosome-binding factor A</t>
  </si>
  <si>
    <t>DLQIAKVYISVLGDEKKREEALKGLAKAKGF</t>
  </si>
  <si>
    <t>AGUIRRE_PANCREATIC_CANCER_COPY_NUMBER_DN;ATF2_S_UP.V1_UP;chr18q23;GSE10239_KLRG1INT_VS_KLRG1HIGH_EFF_CD8_TCELL_UP;GSE11057_CD4_CENT_MEM_VS_PBMC_UP;GSE13411_NAIVE_VS_IGM_MEMORY_BCELL_DN;GSE15750_WT_VS_TRAF6KO_DAY6_EFF_CD8_TCELL_UP;GSE24634_TEFF_VS_TCONV_DAY5_IN_CULTURE_UP;GSE27786_CD4_TCELL_VS_ERYTHTROBLAST_UP;GSE27786_LSK_VS_MONO_MAC_DN;GSE27786_NEUTROPHIL_VS_MONO_MAC_UP;GSE27786_NKCELL_VS_ERYTHROBLAST_UP;GSE360_L_MAJOR_VS_T_GONDII_DC_UP;GSE3982_CTRL_VS_LPS_1H_NEUTROPHIL_DN;GSE7460_TREG_VS_TCONV_ACT_DN;GSE8515_CTRL_VS_IL6_4H_STIM_MAC_DN;KASLER_HDAC7_TARGETS_1_UP;KIM_WT1_TARGETS_12HR_DN;KRIGE_RESPONSE_TO_TOSEDOSTAT_24HR_DN;KRIGE_RESPONSE_TO_TOSEDOSTAT_6HR_UP;LEE_LIVER_CANCER_MYC_DN;MCCABE_BOUND_BY_HOXC6;PARENT_MTOR_SIGNALING_UP;WEST_ADRENOCORTICAL_TUMOR_DN</t>
  </si>
  <si>
    <t>KH_dom-like_a/b;Ribosome-bd_facA;Ribosome-bd_facA_dom;Ribosome-bd_factorA_CS</t>
  </si>
  <si>
    <t>&gt;sp|P32731|RBFA_BACSU Ribosome-binding factor A OS=Bacillus subtilis (strain 168) GN=rbfA PE=3 SV=1</t>
  </si>
  <si>
    <t>O32099</t>
  </si>
  <si>
    <t>yueD</t>
  </si>
  <si>
    <t>Benzil reductase ((S)-benzoin forming)</t>
  </si>
  <si>
    <t>SLLEKGTENGRIYDIKEFL____________</t>
  </si>
  <si>
    <t>&gt;sp|O32099|BZRD_BACSU Benzil reductase ((S)-benzoin forming) OS=Bacillus subtilis (strain 168) GN=yueD PE=3 SV=1</t>
  </si>
  <si>
    <t>P18579</t>
  </si>
  <si>
    <t>murB</t>
  </si>
  <si>
    <t>UDP-N-acetylenolpyruvoylglucosamine reductase</t>
  </si>
  <si>
    <t>_______MEKVIQELKEREVGKVLANEPLAN</t>
  </si>
  <si>
    <t>binding;catalytic activity;coenzyme binding;cofactor binding;flavin adenine dinucleotide binding;oxidoreductase activity;oxidoreductase activity, acting on CH-OH group of donors;oxidoreductase activity, acting on the CH-OH group of donors, NAD or NADP as acceptor;UDP-N-acetylmuramate dehydrogenase activity</t>
  </si>
  <si>
    <t>Amino sugar and nucleotide sugar metabolism;Peptidoglycan biosynthesis</t>
  </si>
  <si>
    <t>CO_DH_flavot_FAD-bd_sub2;FAD-bd_2;FAD-bd_2_sub1;MurB;MurB_C;Oxid_FAD_bind_N</t>
  </si>
  <si>
    <t>&gt;sp|P18579|MURB_BACSU UDP-N-acetylenolpyruvoylglucosamine reductase OS=Bacillus subtilis (strain 168) GN=murB PE=3 SV=1</t>
  </si>
  <si>
    <t>A3F3C7</t>
  </si>
  <si>
    <t>trpB</t>
  </si>
  <si>
    <t>Tryptophan synthase beta chain</t>
  </si>
  <si>
    <t>IKDDPAFREEYYKLLKDYSGRPTALTYADRV</t>
  </si>
  <si>
    <t>carbon-oxygen lyase activity;catalytic activity;hydro-lyase activity;lyase activity;tryptophan synthase activity</t>
  </si>
  <si>
    <t>Glycine, serine and threonine metabolism;Phenylalanine, tyrosine and tryptophan biosynthesis</t>
  </si>
  <si>
    <t>Trp_syn_b_sub_like_PLP_eny_SF;Trp_synth_b_CS;Trp_synth_beta;Trp_synth_beta/beta-like</t>
  </si>
  <si>
    <t>&gt;tr|A3F3C7|A3F3C7_BACSU Tryptophan synthase beta chain OS=Bacillus subtilis (strain 168) GN=trpB PE=3 SV=1;&gt;sp|P07600|TRPB_BACSU Tryptophan synthase beta chain OS=Bacillus subtilis (strain 168) GN=trpB PE=3 SV=2</t>
  </si>
  <si>
    <t>VKVGNPTVEGATVTAKVEKQGRAKKITVFRY</t>
  </si>
  <si>
    <t>Q08429</t>
  </si>
  <si>
    <t>kapB</t>
  </si>
  <si>
    <t>Kinase-associated lipoprotein B</t>
  </si>
  <si>
    <t>_____MSTFETGSIVKGFYKTGVYIGEITAC</t>
  </si>
  <si>
    <t>KapB</t>
  </si>
  <si>
    <t>&gt;sp|Q08429|KAPB_BACSU Kinase-associated lipoprotein B OS=Bacillus subtilis (strain 168) GN=kapB PE=1 SV=1</t>
  </si>
  <si>
    <t>P94443</t>
  </si>
  <si>
    <t>padR</t>
  </si>
  <si>
    <t>Negative transcription regulator PadR</t>
  </si>
  <si>
    <t>TDEGFITFRTTIQGTKLEKKMYTLTDSGKQE</t>
  </si>
  <si>
    <t>Tscrpt_reg_PadR_C;Tscrpt_reg_PadR_N;WHTH_DNA-bd_dom</t>
  </si>
  <si>
    <t>&gt;sp|P94443|PADR_BACSU Negative transcription regulator PadR OS=Bacillus subtilis (strain 168) GN=padR PE=4 SV=1</t>
  </si>
  <si>
    <t>P13267</t>
  </si>
  <si>
    <t>polC</t>
  </si>
  <si>
    <t>DNA polymerase III PolC-type</t>
  </si>
  <si>
    <t>IVKTKTDTEAAALKNKYSSMIQAEYRQFGFP</t>
  </si>
  <si>
    <t>DNA replication;Homologous recombination;Mismatch repair;Purine metabolism;Pyrimidine metabolism</t>
  </si>
  <si>
    <t>DNA_pol3_alpha;DNA_polC-like_N_II;DNA_polC-type_N_I;DNAPol_HHH;DnaQ;Exonuclease;Exonuclease_RNaseT/DNA_pol3;NA-bd_OB_tRNA;NA-bd_OB-fold;PHP_C;Pol/His_phosphatase_N;PolC_gram_pos;RNaseH-like_dom</t>
  </si>
  <si>
    <t>&gt;sp|P13267|DPO3_BACSU DNA polymerase III PolC-type OS=Bacillus subtilis (strain 168) GN=polC PE=1 SV=2</t>
  </si>
  <si>
    <t>HYFYRVPRIPRSQLEKYREGLLIGSACDRGE</t>
  </si>
  <si>
    <t>KEILEKEFKTGVRGYKQEDVDKFLDMIIKDY</t>
  </si>
  <si>
    <t>EFKTGVRGYKQEDVDKFLDMIIKDYETFHQE</t>
  </si>
  <si>
    <t>P37564</t>
  </si>
  <si>
    <t>coaX</t>
  </si>
  <si>
    <t>Type III pantothenate kinase</t>
  </si>
  <si>
    <t>EPQIVGPGMKTGLNIKYDNPKEVGADRIVNA</t>
  </si>
  <si>
    <t>adenyl nucleotide binding;adenyl ribonucleotide binding;ATP binding;binding;catalytic activity;cation binding;ion binding;kinase activity;metal ion binding;nucleotide binding;pantothenate kinase activity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Type_III_PanK</t>
  </si>
  <si>
    <t>&gt;sp|P37564|COAX_BACSU Type III pantothenate kinase OS=Bacillus subtilis (strain 168) GN=coaX PE=1 SV=3</t>
  </si>
  <si>
    <t>P54421</t>
  </si>
  <si>
    <t>lytE</t>
  </si>
  <si>
    <t>Probable peptidoglycan endopeptidase LytE</t>
  </si>
  <si>
    <t>TYKVKSGDSLSKIASKYGTTVSKLKSLNGLK</t>
  </si>
  <si>
    <t>catalytic activity;cysteine-type peptidase activity;hydrolase activity;peptidase activity;peptidase activity, acting on L-amino acid peptides</t>
  </si>
  <si>
    <t>LysM_dom;NLP_P60_dom</t>
  </si>
  <si>
    <t>&gt;sp|P54421|LYTE_BACSU Probable peptidoglycan endopeptidase LytE OS=Bacillus subtilis (strain 168) GN=lytE PE=1 SV=1</t>
  </si>
  <si>
    <t>PGENVGRGGDDTLFAKIDGTVKFERFGRDRK</t>
  </si>
  <si>
    <t>P40872</t>
  </si>
  <si>
    <t>pksM</t>
  </si>
  <si>
    <t>Polyketide synthase PksM</t>
  </si>
  <si>
    <t>VPGEAVAAVLLKPLSKAIEDKDHIYGCIKAS</t>
  </si>
  <si>
    <t>amine binding;amino acid binding;binding;carboxylic acid binding;catalytic activity;modified amino acid binding;phosphopantetheine binding;transferase activity;transferase activity, transferring acyl groups;transferase activity, transferring acyl groups other than amino-acyl groups;vitamin binding</t>
  </si>
  <si>
    <t>Acyl_carrier_prot-like;Ketoacyl_synth_AS;Ketoacyl_synth_C;Ketoacyl_synth_N;Methyltransf_12;NAD(P)-bd_dom;PKS/FAS_KR;PKS_Beta-ketoAc_synthase_dom;PKS_dehydratase;PKS_KR;PKS_PP-bd;PPantetheine_attach_site;SAM-dependent_MTases-like;Thiolase_acyl_enz_int_AS;Thiolase-like;Thiolase-like_subgr</t>
  </si>
  <si>
    <t>&gt;sp|P40872|PKSM_BACSU Polyketide synthase PksM OS=Bacillus subtilis (strain 168) GN=pksM PE=1 SV=4</t>
  </si>
  <si>
    <t>LTLATKSYLDSNFKDKQFIDAKGKDVIVIGG</t>
  </si>
  <si>
    <t>EKPAERDPLTRLKDWKEYSAPFSEEASKRQG</t>
  </si>
  <si>
    <t>SIQTTKMVADKNGKLKELHTIQMEKVKNEHG</t>
  </si>
  <si>
    <t>ELHTIQMEKVKNEHGKYEFRELPGTEKVWPA</t>
  </si>
  <si>
    <t>___________MAKIKDDCIELELTPRRYQE</t>
  </si>
  <si>
    <t>FLSIDQENGNYRIKIKIIFDDYKESKSNSNL</t>
  </si>
  <si>
    <t>SKSNSNLFEINCNEEKLESFVTALKLNLENT</t>
  </si>
  <si>
    <t>P36838</t>
  </si>
  <si>
    <t>carA</t>
  </si>
  <si>
    <t>Carbamoyl-phosphate synthase arginine-specific small chain</t>
  </si>
  <si>
    <t>FSHYEAVYSLKEYLQKWNIPLLTHVDTRAVV</t>
  </si>
  <si>
    <t>amine biosynthetic process;amine catabolic process;amine metabolic process;arginine biosynthetic process;arginine metabolic process;biosynthetic process;carbamoyl phosphate biosynthetic process;carbamoyl phosphate metabolic process;carboxylic acid biosynthetic process;carboxylic acid catabolic process;carboxylic acid metabolic process;catabolic process;cellular amine metabolic process;cellular amino acid biosynthetic process;cellular amino acid catabolic process;cellular amino acid metabolic process;cellular biosynthetic process;cellular catabolic process;cellular ketone metabolic process;cellular metabolic process;cellular nitrogen compound biosynthetic process;cellular nitrogen compound metabolic process;cellular process;glutamine catabolic process;glutamine family amino acid biosynthetic process;glutamine family amino acid catabolic process;glutamine family amino acid metabolic process;glutamine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organic acid biosynthetic process;organic acid catabolic process;organic acid metabolic process;oxoacid metabolic process;primary metabolic process;pyrimidine nucleotide biosynthetic process;pyrimidine nucleotide metabolic process;pyrimidine-containing compound biosynthetic process;pyrimidine-containing compound metabolic process;small molecule biosynthetic process;small molecule catabolic process;small molecule metabolic process</t>
  </si>
  <si>
    <t>&gt;sp|P36838|CARX_BACSU Carbamoyl-phosphate synthase arginine-specific small chain OS=Bacillus subtilis (strain 168) GN=carA PE=3 SV=2</t>
  </si>
  <si>
    <t>P96672</t>
  </si>
  <si>
    <t>ydeO</t>
  </si>
  <si>
    <t>UPF0750 membrane protein YdeO</t>
  </si>
  <si>
    <t>RSATYKEAYGGFSHEKFKEITCVINRLEETK</t>
  </si>
  <si>
    <t>&gt;sp|P96672|YDEO_BACSU UPF0750 membrane protein YdeO OS=Bacillus subtilis (strain 168) GN=ydeO PE=3 SV=1</t>
  </si>
  <si>
    <t>O34475</t>
  </si>
  <si>
    <t>yfkO</t>
  </si>
  <si>
    <t>Putative NAD(P)H nitroreductase YfkO</t>
  </si>
  <si>
    <t>ASHFVLILARTAKDIKYNADYIKRHLKEVKQ</t>
  </si>
  <si>
    <t>&gt;sp|O34475|YFKO_BACSU Putative NAD(P)H nitroreductase YfkO OS=Bacillus subtilis (strain 168) GN=yfkO PE=1 SV=1</t>
  </si>
  <si>
    <t>QDVYEGYLSKTEEFQKNDLHLLESDRTLFDW</t>
  </si>
  <si>
    <t>P53557</t>
  </si>
  <si>
    <t>bioB</t>
  </si>
  <si>
    <t>Biotin synthase</t>
  </si>
  <si>
    <t>GLSPCSGAIIGMKETKQDVIDIAKSLKALDA</t>
  </si>
  <si>
    <t>2 iron, 2 sulfur cluster binding;4 iron, 4 sulfur cluster binding;binding;biotin synthase activity;catalytic activity;cation binding;ion binding;iron ion binding;iron-sulfur cluster binding;metal cluster binding;metal ion binding;radical SAM enzyme activity;sulfurtransferase activity;transferase activity;transferase activity, transferring sulfur-containing groups;transition metal ion binding</t>
  </si>
  <si>
    <t>Aldolase_TIM;BATS_dom;Biotin_synth/BioAB;Biotin_synthase;Elp3/MiaB/NifB;rSAM</t>
  </si>
  <si>
    <t>&gt;sp|P53557|BIOB_BACSU Biotin synthase OS=Bacillus subtilis (strain 168) GN=bioB PE=3 SV=1</t>
  </si>
  <si>
    <t>AIVEGRKSEYSLYDEKLATYTKDDAFDHHAA</t>
  </si>
  <si>
    <t>YVTIVPDYPKEGVQFKDITTLMDKGDVYRYA</t>
  </si>
  <si>
    <t>_MDLKQYVTIVPDYPKEGVQFKDITTLMDKG</t>
  </si>
  <si>
    <t>GDVYRYATDQIVEYAKEKQIDLVVGPEARGF</t>
  </si>
  <si>
    <t>O32175</t>
  </si>
  <si>
    <t>yusI</t>
  </si>
  <si>
    <t>Uncharacterized protein YusI</t>
  </si>
  <si>
    <t>KRPLTTDGEKVTVGFKEDQFEENWA______</t>
  </si>
  <si>
    <t>Arsenate_reductase-like;Thioredoxin-like_fold;Tscrpt_reg_Spx/MgsR</t>
  </si>
  <si>
    <t>&gt;sp|O32175|YUSI_BACSU Uncharacterized protein YusI OS=Bacillus subtilis (strain 168) GN=yusI PE=3 SV=1</t>
  </si>
  <si>
    <t>P28619</t>
  </si>
  <si>
    <t>rph</t>
  </si>
  <si>
    <t>Ribonuclease PH</t>
  </si>
  <si>
    <t>QRLIGRALRAVVDLEKLGERTIWIDCDVIQA</t>
  </si>
  <si>
    <t>cellular macromolecule metabolic process;cellular metabolic process;cellular nitrogen compound metabolic process;cellular process;macromolecule metabolic process;metabolic process;ncRNA 3'-end processing;ncRNA metabolic process;ncRNA processing;nitrogen compound metabolic process;nucleic acid metabolic process;nucleobase-containing compound metabolic process;primary metabolic process;RNA 3'-end processing;RNA metabolic process;RNA processing;rRNA 3'-end processing;rRNA metabolic process;rRNA processing;tRNA metabolic process;tRNA processing</t>
  </si>
  <si>
    <t>binding;catalytic activity;hydrolase activity;hydrolase activity, acting on ester bonds;nuclease activity;nucleic acid binding;nucleotidyltransferase activity;ribonuclease activity;RNA binding;transferase activity;transferase activity, transferring phosphorus-containing groups;tRNA binding;tRNA nucleotidyltransferase activity;tRNA-specific ribonuclease activity</t>
  </si>
  <si>
    <t>ExoRNase_PH_dom1;ExoRNase_PH_dom2;PNPase/RNase_PH_dom;Ribosomal_S5_D2-typ_fold;RNase_PH_bac-type;RNase_PH_CS</t>
  </si>
  <si>
    <t>&gt;sp|P28619|RNPH_BACSU Ribonuclease PH OS=Bacillus subtilis (strain 168) GN=rph PE=1 SV=1</t>
  </si>
  <si>
    <t>P21473</t>
  </si>
  <si>
    <t>rpsO</t>
  </si>
  <si>
    <t>30S ribosomal protein S15</t>
  </si>
  <si>
    <t>YLRNKDVTRYRELINKLGLRR__________</t>
  </si>
  <si>
    <t>Ribosomal_S15;Ribosomal_S15_bac-type;S15_NS1_RNA-bd</t>
  </si>
  <si>
    <t>&gt;sp|P21473|RS15_BACSU 30S ribosomal protein S15 OS=Bacillus subtilis (strain 168) GN=rpsO PE=1 SV=4</t>
  </si>
  <si>
    <t>LDACITRLRVTVNDQKKVDKDRLKQLGASGV</t>
  </si>
  <si>
    <t>Q7BVT7</t>
  </si>
  <si>
    <t>yerC</t>
  </si>
  <si>
    <t>Uncharacterized protein YerC</t>
  </si>
  <si>
    <t>RLEVARMLREGNTYHKIETETGASTATISRV</t>
  </si>
  <si>
    <t>Trp_repress;Trp_repressor/repl_initiator;YecD_YerC</t>
  </si>
  <si>
    <t>&gt;sp|Q7BVT7|YERC_BACSU Uncharacterized protein YerC OS=Bacillus subtilis (strain 168) GN=yerC PE=4 SV=1</t>
  </si>
  <si>
    <t>___________MQIDKLRGKELDQLFNSILS</t>
  </si>
  <si>
    <t>P17620</t>
  </si>
  <si>
    <t>ribBA</t>
  </si>
  <si>
    <t>Riboflavin biosynthesis protein RibBA;3,4-dihydroxy-2-butanone 4-phosphate synthase;GTP cyclohydrolase-2</t>
  </si>
  <si>
    <t>LLYLRQEGRGIGLINKLKAYKLQEQGYDTVE</t>
  </si>
  <si>
    <t>3,4-dihydroxy-2-butanone-4-phosphate synthase activity;binding;carbon-carbon lyase activity;catalytic activity;cation binding;cyclohydrolase activity;GTP binding;GTP cyclohydrolase activity;GTP cyclohydrolase II activity;guanyl nucleotide binding;guanyl ribonucleotide binding;hydrolase activity;hydrolase activity, acting on carbon-nitrogen (but not peptide) bonds;hydrolase activity, acting on carbon-nitrogen (but not peptide) bonds, in cyclic amidines;ion binding;lyase activity;magnesium ion binding;manganese ion binding;metal ion binding;nucleotide binding;purine nucleotide binding;purine ribonucleoside triphosphate binding;purine ribonucleotide binding;ribonucleotide binding;transition metal ion binding;zinc ion binding</t>
  </si>
  <si>
    <t>DHBP_synth_RibB-like_a/b_dom;DHBP_synthase_RibB;GTP_CycHdrlaseII_RibA;Riboflavin_synth_RibBA</t>
  </si>
  <si>
    <t>&gt;sp|P17620|RIBBA_BACSU Riboflavin biosynthesis protein RibBA OS=Bacillus subtilis (strain 168) GN=ribBA PE=3 SV=1</t>
  </si>
  <si>
    <t>O31650</t>
  </si>
  <si>
    <t>yjdI</t>
  </si>
  <si>
    <t>Putative Cys-tRNA(Pro)/Cys-tRNA(Cys) deacylase YjdI</t>
  </si>
  <si>
    <t>PVDGISVAEKIGYSLKYVYKTLVAAAGTNHY</t>
  </si>
  <si>
    <t>aminoacyl-tRNA editing activity;carboxylic ester hydrolase activity;catalytic activity;hydrolase activity;hydrolase activity, acting on ester bonds;lyase activity</t>
  </si>
  <si>
    <t>Prolyl-tRNA_editing_YbaK/EbsC;YbaK/aa-tRNA-synth-assoc-dom</t>
  </si>
  <si>
    <t>&gt;sp|O31650|YJDI_BACSU Putative Cys-tRNA(Pro)/Cys-tRNA(Cys) deacylase YjdI OS=Bacillus subtilis (strain 168) GN=yjdI PE=3 SV=1</t>
  </si>
  <si>
    <t>PMVIAQDHKRAFDGDKGPNTGGMGAYSPVPQ</t>
  </si>
  <si>
    <t>AIIEGSKQFAKDLMKKYDIPTAEYETFTSFD</t>
  </si>
  <si>
    <t>IPTAEYETFTSFDEAKAYVQEKGAPIVIKAD</t>
  </si>
  <si>
    <t>Q08432</t>
  </si>
  <si>
    <t>patB</t>
  </si>
  <si>
    <t>Cystathionine beta-lyase PatB</t>
  </si>
  <si>
    <t>KNMNEAEAFLSTELPKVKMMKPDASYLIWLD</t>
  </si>
  <si>
    <t>binding;carbon-sulfur lyase activity;catalytic activity;cofactor binding;cystathionine beta-lyase activity;lyase activity;pyridoxal phosphate binding;vitamin B6 binding;vitamin binding</t>
  </si>
  <si>
    <t>Cysteine and methionine metabolism;Nitrogen metabolism;Selenocompound metabolism;Sulfur metabolism</t>
  </si>
  <si>
    <t>Aminotransferase_I/II;C_S_lyase_PatB;PyrdxlP-dep_Trfase;PyrdxlP-dep_Trfase_major_sub1;PyrdxlP-dep_Trfase_major_sub2</t>
  </si>
  <si>
    <t>&gt;sp|Q08432|CBL_BACSU Cystathionine beta-lyase PatB OS=Bacillus subtilis (strain 168) GN=patB PE=1 SV=1</t>
  </si>
  <si>
    <t>QRMLKKGKVILEPGTKYGPGGEGFMRLNAGC</t>
  </si>
  <si>
    <t>P12875</t>
  </si>
  <si>
    <t>rplN</t>
  </si>
  <si>
    <t>50S ribosomal protein L14</t>
  </si>
  <si>
    <t>IFGPVARELRENNFMKIVSLAPEVI______</t>
  </si>
  <si>
    <t>Ribosomal_L14_bac-type;Ribosomal_L14_CS;Ribosomal_L14_dom;Ribosomal_L14b/L23e</t>
  </si>
  <si>
    <t>&gt;sp|P12875|RL14_BACSU 50S ribosomal protein L14 OS=Bacillus subtilis (strain 168) GN=rplN PE=1 SV=1</t>
  </si>
  <si>
    <t>DQLNHASMIDGCRLSKADTVVYRHIDMNDLE</t>
  </si>
  <si>
    <t>O34357</t>
  </si>
  <si>
    <t>ytpP</t>
  </si>
  <si>
    <t>Thioredoxin-like protein YtpP</t>
  </si>
  <si>
    <t>____MKKIESTQELEKAVKDDWSVFMFSADW</t>
  </si>
  <si>
    <t>&gt;sp|O34357|YTPP_BACSU Thioredoxin-like protein YtpP OS=Bacillus subtilis (strain 168) GN=ytpP PE=2 SV=1</t>
  </si>
  <si>
    <t>P54522</t>
  </si>
  <si>
    <t>xseB</t>
  </si>
  <si>
    <t>Exodeoxyribonuclease 7 small subunit</t>
  </si>
  <si>
    <t>MALSKMCHEKLQKVEKQMDFILKEDGELAPF</t>
  </si>
  <si>
    <t>catalytic activity;deoxyribonuclease activity;exodeoxyribonuclease activity;exodeoxyribonuclease activity, producing 5'-phosphomonoesters;exodeoxyribonuclease VII activity;exonuclease activity;exonuclease activity, active with either ribo- or deoxyribonucleic acids and producing 5'-phosphomonoesters;hydrolase activity;hydrolase activity, acting on ester bonds;nuclease activity</t>
  </si>
  <si>
    <t>cell part;cytoplasm;exodeoxyribonuclease VII complex;intracellular part;macromolecular complex;protein complex</t>
  </si>
  <si>
    <t>Exonuc_VII_S</t>
  </si>
  <si>
    <t>&gt;sp|P54522|EX7S_BACSU Exodeoxyribonuclease 7 small subunit OS=Bacillus subtilis (strain 168) GN=xseB PE=3 SV=3</t>
  </si>
  <si>
    <t>P39666</t>
  </si>
  <si>
    <t>nadC</t>
  </si>
  <si>
    <t>Probable nicotinate-nucleotide pyrophosphorylase [carboxylating]</t>
  </si>
  <si>
    <t>IMFDNCPPDTVRHFAKLTPANIKTEASGGIT</t>
  </si>
  <si>
    <t>biosynthetic process;cellular biosynthetic process;cellular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NAD biosynthetic process;NAD metabolic process;nicotinamide nucleotide biosynthetic process;nicotinamide nucleotide metabolic proces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oxidoreduction coenzyme metabolic process;primary metabolic process;pyridine nucleotide biosynthetic process;pyridine nucleotide metabolic process;pyridine-containing compound biosynthetic process;pyridine-containing compound metabolic process;response to stimulus;response to stress;small molecule metabolic process</t>
  </si>
  <si>
    <t>catalytic activity;nicotinate-nucleotide diphosphorylase (carboxylating) activity;transferase activity;transferase activity, transferring glycosyl groups;transferase activity, transferring pentosyl groups</t>
  </si>
  <si>
    <t>Aldolase_TIM;NadC;NadC/ModD;Quinolinate_PRibosylTrfase_C;Quinolinate_PRibosylTrfase_N</t>
  </si>
  <si>
    <t>&gt;sp|P39666|NADC_BACSU Probable nicotinate-nucleotide pyrophosphorylase [carboxylating] OS=Bacillus subtilis (strain 168) GN=nadC PE=1 SV=2</t>
  </si>
  <si>
    <t>ICDTRKTTPGLRMLEKYAVRAGGGYNHRFGL</t>
  </si>
  <si>
    <t>O05405</t>
  </si>
  <si>
    <t>yrhO</t>
  </si>
  <si>
    <t>Uncharacterized protein YrhO</t>
  </si>
  <si>
    <t>LKAEEHFDQAEKYFEKFEQTANDRENIWNIT</t>
  </si>
  <si>
    <t>Tscrpt_reg_TrmB_C;Tscrpt_reg_TrmB_N;WHTH_DNA-bd_dom</t>
  </si>
  <si>
    <t>&gt;sp|O05405|YRHO_BACSU Uncharacterized protein YrhO OS=Bacillus subtilis (strain 168) GN=yrhO PE=4 SV=1</t>
  </si>
  <si>
    <t>O34764</t>
  </si>
  <si>
    <t>sat</t>
  </si>
  <si>
    <t>Sulfate adenylyltransferase</t>
  </si>
  <si>
    <t>ETVDGLFLNPLVGETKSDDIPADVRMESYQV</t>
  </si>
  <si>
    <t>adenyl nucleotide binding;adenyl ribonucleotide binding;adenylyltransferase activity;ATP binding;binding;catalytic activity;nucleotide binding;nucleotidyltransferase activity;purine nucleotide binding;purine ribonucleoside triphosphate binding;purine ribonucleotide binding;ribonucleotide binding;sulfate adenylyltransferase (ATP) activity;sulfate adenylyltransferase activity;transferase activity;transferase activity, transferring phosphorus-containing groups</t>
  </si>
  <si>
    <t>Purine metabolism;Selenocompound metabolism;Sulfur metabolism</t>
  </si>
  <si>
    <t>ATP-Sase_PUA-like_dom;PUA-like_domain;Rossmann-like_a/b/a_fold;SO4_adenylyltransferase_subgr;Sulfurylase_cat_dom;Sulphate_adenylyltransferase</t>
  </si>
  <si>
    <t>&gt;sp|O34764|SAT1_BACSU Sulfate adenylyltransferase OS=Bacillus subtilis (strain 168) GN=sat PE=2 SV=1</t>
  </si>
  <si>
    <t>P46899</t>
  </si>
  <si>
    <t>rplR</t>
  </si>
  <si>
    <t>50S ribosomal protein L18</t>
  </si>
  <si>
    <t>AATKVGELVAKRAAEKGISDVVFDRGGYLYH</t>
  </si>
  <si>
    <t>biosynthetic process;cellular biosynthetic process;cellular macromolecule biosynthetic process;cellular macromolecule metabolic process;cellular metabolic process;cellular nitrogen compound metabolic process;cellular process;cellular protein metabolic process;macromolecule biosynthetic process;macromolecule metabolic process;metabolic process;ncRNA metabolic process;ncRNA processing;nitrogen compound metabolic process;nucleic acid metabolic process;nucleobase-containing compound metabolic process;primary metabolic process;protein metabolic process;RNA metabolic process;RNA processing;rRNA metabolic process;rRNA processing;translation</t>
  </si>
  <si>
    <t>Ribosomal_L18/L5;Ribosomal_L18_bac-type</t>
  </si>
  <si>
    <t>&gt;sp|P46899|RL18_BACSU 50S ribosomal protein L18 OS=Bacillus subtilis (strain 168) GN=rplR PE=1 SV=1</t>
  </si>
  <si>
    <t>GIRIADLLDRDAFAEKLERNLEEKNRLLEKM</t>
  </si>
  <si>
    <t>GNNAGHTIKFDGITYKLHLIPSGIFYKDKTC</t>
  </si>
  <si>
    <t>GITYKLHLIPSGIFYKDKTCVIGNGMVVDPK</t>
  </si>
  <si>
    <t>AYTTRVGDGPFPTELKDEIGDQIREVGREYG</t>
  </si>
  <si>
    <t>P45861</t>
  </si>
  <si>
    <t>ywjA</t>
  </si>
  <si>
    <t>Uncharacterized ABC transporter ATP-binding protein YwjA</t>
  </si>
  <si>
    <t>GGIRLVQAFGNEAFEKERFAVNNQRFRVTKL</t>
  </si>
  <si>
    <t>establishment of localization;lipid transport;organic substance transport;transport</t>
  </si>
  <si>
    <t>active transmembrane transporter activity;adenyl nucleotide binding;adenyl ribonucleotide binding;ATP binding;ATPase activity;ATPase activity, coupled;ATPase activity, coupled to movement of substances;ATPase activity, coupled to transmembrane movement of substances;binding;catalytic activity;hydrolase activity;hydrolase activity, acting on acid anhydrides;hydrolase activity, acting on acid anhydrides, catalyzing transmembrane movement of substances;hydrolase activity, acting on acid anhydrides, in phosphorus-containing anhydrides;lipid transporter activity;lipid-transporting ATPase activity;nucleoside-triphosphatase activity;nucleotide binding;P-P-bond-hydrolysis-driven transmembrane transporter activity;primary active transmembrane transporter activity;purine nucleotide binding;purine ribonucleoside triphosphate binding;purine ribonucleotide binding;pyrophosphatase activity;ribonucleotide binding;substrate-specific transporter activity;transmembrane transporter activity;transporter activity</t>
  </si>
  <si>
    <t>AAA+_ATPase;ABC_transporter_CS;ABC_transporter-like;ABC_transptr_TM_dom;ABC1_TM_dom;P-loop_NTPase</t>
  </si>
  <si>
    <t>&gt;sp|P45861|YWJA_BACSU Uncharacterized ABC transporter ATP-binding protein YwjA OS=Bacillus subtilis (strain 168) GN=ywjA PE=3 SV=1</t>
  </si>
  <si>
    <t>KNFILAIDHYKHAEEKLEYVEDEIEKAEFLF</t>
  </si>
  <si>
    <t>TPYYKKIQEASPVQFKDISLDDFVRAINESK</t>
  </si>
  <si>
    <t>O31691</t>
  </si>
  <si>
    <t>glcT</t>
  </si>
  <si>
    <t>PtsGHI operon antiterminator</t>
  </si>
  <si>
    <t>DDVIEDKGYDKMFILKDEKEQKQFKKLLDYV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CAT_RNA-bd_dom;PRD;Transcrpt_antitermin_CS</t>
  </si>
  <si>
    <t>&gt;sp|O31691|GLCT_BACSU PtsGHI operon antiterminator OS=Bacillus subtilis (strain 168) GN=glcT PE=1 SV=3</t>
  </si>
  <si>
    <t>LELKDAADISDELLEKRIKKAGDERLFYLAE</t>
  </si>
  <si>
    <t>FLHKLFGIVQFEKELKANAGDTDVLRRAKEL</t>
  </si>
  <si>
    <t>KITWKEVYAGEKAYNKTGEWLPAETLDVIRE</t>
  </si>
  <si>
    <t>GATEVKCSEFGEELIKNMD____________</t>
  </si>
  <si>
    <t>FRENTEDIYAGIEYAKGSEEVQKLISFLQNE</t>
  </si>
  <si>
    <t>IYAGIEYAKGSEEVQKLISFLQNELNVNKIR</t>
  </si>
  <si>
    <t>KGEKKITWKEVYAGEKAYNKTGEWLPAETLD</t>
  </si>
  <si>
    <t>FKNWGYELAEKEYGDKVFTWAQYDRIAEEQG</t>
  </si>
  <si>
    <t>LVHKGNIMKFTEGAFKNWGYELAEKEYGDKV</t>
  </si>
  <si>
    <t>FTEGAFKNWGYELAEKEYGDKVFTWAQYDRI</t>
  </si>
  <si>
    <t>VQKLISFLQNELNVNKIRFPETSGIGIKPVS</t>
  </si>
  <si>
    <t>VFTWAQYDRIAEEQGKDAANKAQSEAEAAGK</t>
  </si>
  <si>
    <t>AAVEKAYKGEKKITWKEVYAGEKAYNKTGEW</t>
  </si>
  <si>
    <t>LGWNEAADLVIKSMEKTIASKVVTYDFARLM</t>
  </si>
  <si>
    <t>AADLVIKSMEKTIASKVVTYDFARLMDGATE</t>
  </si>
  <si>
    <t>P96648</t>
  </si>
  <si>
    <t>yddK</t>
  </si>
  <si>
    <t>Uncharacterized protein YddK</t>
  </si>
  <si>
    <t>LKEKILRMYDLTLEDKKWERIKAKFNTKLK_</t>
  </si>
  <si>
    <t>biological regulation;cellular process;cellular response to stimulus;regulation of biological process;regulation of cellular process;response to stimulus;signal transduction</t>
  </si>
  <si>
    <t>TIR_dom</t>
  </si>
  <si>
    <t>&gt;sp|P96648|YDDK_BACSU Uncharacterized protein YddK OS=Bacillus subtilis (strain 168) GN=yddK PE=4 SV=1</t>
  </si>
  <si>
    <t>P12042</t>
  </si>
  <si>
    <t>purL</t>
  </si>
  <si>
    <t>Phosphoribosylformylglycinamidine synthase subunit PurL</t>
  </si>
  <si>
    <t>GATFASEEMSDSSEEKRSAVQVGDPFMEKLL</t>
  </si>
  <si>
    <t>adenyl nucleotide binding;adenyl ribonucleotide binding;ATP binding;binding;carbon-nitrogen ligase activity, with glutamine as amido-N-donor;catalytic activity;cation binding;ion binding;ligase activity;ligase activity, forming carbon-nitrogen bonds;magnesium ion binding;metal ion binding;nucleotide binding;phosphoribosylformylglycinamidine synthase activity;purine nucleotide binding;purine ribonucleoside triphosphate binding;purine ribonucleotide binding;ribonucleotide binding</t>
  </si>
  <si>
    <t>AIR_synth_C_dom;AIR_synth_N_dom;PRibForGlyAmidine_synth_II;PurM_N-like</t>
  </si>
  <si>
    <t>&gt;sp|P12042|PURL_BACSU Phosphoribosylformylglycinamidine synthase subunit PurL OS=Bacillus subtilis (strain 168) GN=purL PE=1 SV=2</t>
  </si>
  <si>
    <t>EIWTSDSGLITIAGGKLTGYRKMAEHIVDLV</t>
  </si>
  <si>
    <t>_____________MAKLEITLKRSVIGRPED</t>
  </si>
  <si>
    <t>_______MAKLEITLKRSVIGRPEDQRVTVR</t>
  </si>
  <si>
    <t>DAARYAGKNLHYGVEKLDAFKGKRVVISGGG</t>
  </si>
  <si>
    <t>FLPKLGGKVSLFFPEKIIRDIGGIPGIAGKQ</t>
  </si>
  <si>
    <t>P70948</t>
  </si>
  <si>
    <t>yitV</t>
  </si>
  <si>
    <t>Putative esterase YitV</t>
  </si>
  <si>
    <t>LNEIEEIGVLKNHFEKEGLIDGGRIGLAGTS</t>
  </si>
  <si>
    <t>&gt;sp|P70948|YITV_BACSU Putative esterase YitV OS=Bacillus subtilis (strain 168) GN=yitV PE=4 SV=2</t>
  </si>
  <si>
    <t>O34703</t>
  </si>
  <si>
    <t>yjoB</t>
  </si>
  <si>
    <t>Uncharacterized ATPase YjoB</t>
  </si>
  <si>
    <t>TVHKSIRNSVYAYPEKGVAFARIPYFQDGSI</t>
  </si>
  <si>
    <t>AAA+_ATPase;ATPase_AAA_core;P-loop_NTPase</t>
  </si>
  <si>
    <t>&gt;sp|O34703|YJOB_BACSU Uncharacterized ATPase YjoB OS=Bacillus subtilis (strain 168) GN=yjoB PE=1 SV=1</t>
  </si>
  <si>
    <t>O34627</t>
  </si>
  <si>
    <t>pfyP</t>
  </si>
  <si>
    <t>Blue-light photoreceptor</t>
  </si>
  <si>
    <t>LIITGIKPELAMKMNKLDANFSSLKTYSNVK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protein metabolic process;macromolecule biosynthetic process;macromolecule metabolic process;macromolecule modification;metabolic process;nitrogen compound metabolic process;nucleic acid metabolic process;nucleobase-containing compound metabolic process;primary metabolic process;protein metabolic process;protein modification process;protein-chromophore linkage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catalytic activity;kinase activity;molecular transducer activity;phosphotransferase activity, alcohol group as acceptor;phosphotransferase activity, nitrogenous group as acceptor;photoreceptor activity;protein histidine kinase activity;protein kinase activity;receptor activity;signal transducer activity;signaling receptor activity;transferase activity;transferase activity, transferring phosphorus-containing groups;two-component sensor activity</t>
  </si>
  <si>
    <t>PAC;PAS;PAS-assoc_C;STAS_dom</t>
  </si>
  <si>
    <t>&gt;sp|O34627|PHOT_BACSU Blue-light photoreceptor OS=Bacillus subtilis (strain 168) GN=pfyP PE=1 SV=1</t>
  </si>
  <si>
    <t>P50621</t>
  </si>
  <si>
    <t>nrdF</t>
  </si>
  <si>
    <t>Ribonucleoside-diphosphate reductase subunit beta</t>
  </si>
  <si>
    <t>QKKAQMIVGLYKAIQKDDEISLFKAMVASVY</t>
  </si>
  <si>
    <t>biosynthetic process;cellular biosynthetic process;cellular macromolecule biosynthetic process;cellular macromolecule metabolic process;cellular metabolic process;cellular nitrogen compound biosynthetic process;cellular nitrogen compound metabolic process;cellular process;deoxyribonucleoside diphosphate metabolic process;deoxyribonucleotide biosynthetic process;deoxyribonucleotide metabolic process;DNA metabolic process;DNA replication;macromolecule biosynthetic process;macromolecule metabolic process;metabolic process;nitrogen compound metabolic process;nucleic acid metabolic process;nucleobase-containing compound biosynthetic process;nucleobase-containing compound metabolic process;nucleobase-containing small molecule metabolic process;nucleoside diphosphate metabolic process;nucleoside phosphate metabolic process;nucleotide biosynthetic process;nucleotide metabolic process;primary metabolic process;small molecule metabolic process</t>
  </si>
  <si>
    <t>binding;catalytic activity;cation binding;ion binding;metal ion binding;oxidoreductase activity;oxidoreductase activity, acting on CH or CH2 groups;oxidoreductase activity, acting on CH or CH2 groups, disulfide as acceptor;ribonucleoside-diphosphate reductase activity</t>
  </si>
  <si>
    <t>Ferritin-like_SF;RNR_bsu_prok;RNR_NrdF;RNR_small;RNR-rel</t>
  </si>
  <si>
    <t>&gt;sp|P50621|RIR2_BACSU Ribonucleoside-diphosphate reductase subunit beta OS=Bacillus subtilis (strain 168) GN=nrdF PE=1 SV=1</t>
  </si>
  <si>
    <t>SMKGNGYKKATVEPLKDDDFYFEDEKEQI__</t>
  </si>
  <si>
    <t>TVEPLKDDDFYFEDEKEQI____________</t>
  </si>
  <si>
    <t>YRVESLARIQSLEEGKVSFVQEVHS______</t>
  </si>
  <si>
    <t>O07567</t>
  </si>
  <si>
    <t>ntdR</t>
  </si>
  <si>
    <t>NTD biosynthesis operon regulator NtdR</t>
  </si>
  <si>
    <t>TFYDKQTELELLELLKHKEVDGIILGTLENE</t>
  </si>
  <si>
    <t>Lambda_DNA-bd_dom;Peripla_BP_I;Tscrpt_reg_HTH_LacI</t>
  </si>
  <si>
    <t>&gt;sp|O07567|NTDR_BACSU NTD biosynthesis operon regulator NtdR OS=Bacillus subtilis (strain 168) GN=ntdR PE=3 SV=1</t>
  </si>
  <si>
    <t>O31702</t>
  </si>
  <si>
    <t>moeB</t>
  </si>
  <si>
    <t>Molybdopterin-synthase adenylyltransferase</t>
  </si>
  <si>
    <t>IFNDGRALVHGTNDVKEANSVLARVIGL___</t>
  </si>
  <si>
    <t>aromatic compound biosynthetic process;biosynthetic process;cellular aromatic compound metabolic process;cellular biosynthetic process;cellular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molybdopterin cofactor biosynthetic process;molybdopterin cofactor metabolic process;Mo-molybdopterin cofactor biosynthetic process;Mo-molybdopterin cofactor metabolic process;nitrogen compound metabolic process;prosthetic group metabolic process;pteridine-containing compound biosynthetic process;pteridine-containing compound metabolic process</t>
  </si>
  <si>
    <t>adenyl nucleotide binding;adenyl ribonucleotide binding;ATP binding;binding;cation binding;ion binding;metal ion binding;nucleotide binding;purine nucleotide binding;purine ribonucleoside triphosphate binding;purine ribonucleotide binding;ribonucleotide binding</t>
  </si>
  <si>
    <t>MoeZ_MoeB;Molybdenum_cofac_synth_MoeB;NAD(P)-bd_dom;ThiF_NAD_FAD-bd</t>
  </si>
  <si>
    <t>&gt;sp|O31702|MOEB_BACSU Molybdopterin-synthase adenylyltransferase OS=Bacillus subtilis (strain 168) GN=moeB PE=3 SV=1</t>
  </si>
  <si>
    <t>P12049</t>
  </si>
  <si>
    <t>purS</t>
  </si>
  <si>
    <t>Phosphoribosylformylglycinamidine synthase subunit PurS</t>
  </si>
  <si>
    <t>LHSMTYNEVQDVRIGKYMELTIEKSDRDLDV</t>
  </si>
  <si>
    <t>carbon-nitrogen ligase activity, with glutamine as amido-N-donor;catalytic activity;ligase activity;ligase activity, forming carbon-nitrogen bonds;phosphoribosylformylglycinamidine synthase activity</t>
  </si>
  <si>
    <t>FGAM_PurS</t>
  </si>
  <si>
    <t>&gt;sp|P12049|PURS_BACSU Phosphoribosylformylglycinamidine synthase subunit PurS OS=Bacillus subtilis (strain 168) GN=purS PE=1 SV=1</t>
  </si>
  <si>
    <t>VQDVRIGKYMELTIEKSDRDLDVLVKEMCEK</t>
  </si>
  <si>
    <t>QKIDVLFSEDLERGLKDMFTQAEKAISQGVS</t>
  </si>
  <si>
    <t>KLYTPVLSNEQFYALKTIVHPDLKSQKIDVL</t>
  </si>
  <si>
    <t>P12040</t>
  </si>
  <si>
    <t>purN</t>
  </si>
  <si>
    <t>Phosphoribosylglycinamide formyltransferase</t>
  </si>
  <si>
    <t>ERAEAFHIPSFAFEPKSYENKAAFEQAIIEQ</t>
  </si>
  <si>
    <t>catalytic activity;hydroxymethyl-, formyl- and related transferase activity;methyltransferase activity;phosphoribosylglycinamide formyltransferase activity;transferase activity;transferase activity, transferring one-carbon groups</t>
  </si>
  <si>
    <t>Formyl_transf_N;GART_AS;PurN_trans</t>
  </si>
  <si>
    <t>&gt;sp|P12040|PUR3_BACSU Phosphoribosylglycinamide formyltransferase OS=Bacillus subtilis (strain 168) GN=purN PE=3 SV=2</t>
  </si>
  <si>
    <t>DTLETIEQRIHKLEHKWYPSVIKQLLGLNNR</t>
  </si>
  <si>
    <t>O32002</t>
  </si>
  <si>
    <t>yokE</t>
  </si>
  <si>
    <t>SPBc2 prophage-derived uncharacterized protein YokE</t>
  </si>
  <si>
    <t>PILLKDLESIIQEFPKSERKFYEYAIKALKK</t>
  </si>
  <si>
    <t>&gt;sp|O32002|YOKE_BACSU SPBc2 prophage-derived uncharacterized protein YokE OS=Bacillus subtilis (strain 168) GN=yokE PE=4 SV=1</t>
  </si>
  <si>
    <t>_____MGQKFHKLNSKYGIIDYPILLKDLES</t>
  </si>
  <si>
    <t>VKNELLYEGKAKKIYKTDDENTLYVVYKDSA</t>
  </si>
  <si>
    <t>KIYKTDDENTLYVVYKDSATAFNGEKKAEIS</t>
  </si>
  <si>
    <t>___________MNIVKNELLYEGKAKKIYKT</t>
  </si>
  <si>
    <t>P20282</t>
  </si>
  <si>
    <t>rpsM</t>
  </si>
  <si>
    <t>30S ribosomal protein S13</t>
  </si>
  <si>
    <t>DLTEEELGKIRDIIDKLKVEGDLRREVSLNI</t>
  </si>
  <si>
    <t>biosynthetic process;cellular biosynthetic process;cellular component biogenesis;cellular component biogenesis at cellular level;cellular component organization or biogenesis;cellular component organization or biogenesis at cellular level;cellular macromolecule biosynthetic process;cellular macromolecule metabolic process;cellular metabolic process;cellular process;cellular protein metabolic process;macromolecule biosynthetic process;macromolecule metabolic process;metabolic process;primary metabolic process;protein metabolic process;ribonucleoprotein complex biogenesis;ribosome biogenesis;translation</t>
  </si>
  <si>
    <t>cell part;cytoplasmic part;cytosol;intracellular organelle part;intracellular part;macromolecular complex;organelle part;ribonucleoprotein complex;small ribosomal subunit</t>
  </si>
  <si>
    <t>30s_Rbsml_prot_S13_C;Ribosomal_S13;Ribosomal_S13_bac-type;Ribosomal_S13_CS;Ribosomal_S13-like_H2TH</t>
  </si>
  <si>
    <t>&gt;sp|P20282|RS13_BACSU 30S ribosomal protein S13 OS=Bacillus subtilis (strain 168) GN=rpsM PE=1 SV=3</t>
  </si>
  <si>
    <t>SEDTRVRDLTEEELGKIRDIIDKLKVEGDLR</t>
  </si>
  <si>
    <t>TYIFGIGRTTAQQVLKEAGVSEDTRVRDLTE</t>
  </si>
  <si>
    <t>P23261</t>
  </si>
  <si>
    <t>cotF</t>
  </si>
  <si>
    <t>Spore coat protein F;5 kDa coat protein;8 kDa coat protein</t>
  </si>
  <si>
    <t>QSNGLIKLKKMIREVKDPQLRQLYNVSIQGV</t>
  </si>
  <si>
    <t>Spore_coat_CotF;Spore_coat_CotF-like</t>
  </si>
  <si>
    <t>&gt;sp|P23261|COTF_BACSU Spore coat protein F OS=Bacillus subtilis (strain 168) GN=cotF PE=1 SV=1</t>
  </si>
  <si>
    <t>AFGLTIPLVTKADGTKFGKTEGGAIWLDKEK</t>
  </si>
  <si>
    <t>LTIPLVTKADGTKFGKTEGGAIWLDKEKTSP</t>
  </si>
  <si>
    <t>DSTQELSLVDVLVQSKLSPSKRQAREDIQNG</t>
  </si>
  <si>
    <t>GTKFGKTEGGAIWLDKEKTSPYEFYQFWINT</t>
  </si>
  <si>
    <t>DRIENQFTVLRRGKKKYFLVTYK________</t>
  </si>
  <si>
    <t>ERTLNTADIVSEWSQKIKNQLSRFLDFEAAE</t>
  </si>
  <si>
    <t>____________MAAKFEVGSVYTGKVTGLQ</t>
  </si>
  <si>
    <t>SEEASTPQGFNTLKDKLEEWIEMSNRKDLIK</t>
  </si>
  <si>
    <t>P08874</t>
  </si>
  <si>
    <t>abrB</t>
  </si>
  <si>
    <t>Transition state regulatory protein AbrB</t>
  </si>
  <si>
    <t>GIAEKDALEIYVDDEKIILKKYKPNMTCQVT</t>
  </si>
  <si>
    <t>anatomical structure formation involved in morphogenesis;biological regulation;biosynthetic process;cell differentiation;cellular biosynthetic process;cellular developmental process;cellular macromolecule biosynthetic process;cellular macromolecule metabolic process;cellular metabolic process;cellular nitrogen compound metabolic process;cellular process;developmental process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developmental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sporulation;regulation of transcription, DNA-dependent;RNA biosynthetic process;RNA metabolic process;sporulation;sporulation resulting in formation of a cellular spore;transcription, DNA-dependent</t>
  </si>
  <si>
    <t>AbrB-like_dom</t>
  </si>
  <si>
    <t>&gt;sp|P08874|ABRB_BACSU Transition state regulatory protein AbrB OS=Bacillus subtilis (strain 168) GN=abrB PE=1 SV=1</t>
  </si>
  <si>
    <t>VTGEVSDDNLKLAGGKLVLSKEGAEQIISEI</t>
  </si>
  <si>
    <t>SDDNLKLAGGKLVLSKEGAEQIISEIQNQLQ</t>
  </si>
  <si>
    <t>VVIPIELRRTLGIAEKDALEIYVDDEKIILK</t>
  </si>
  <si>
    <t>P54476</t>
  </si>
  <si>
    <t>nfo</t>
  </si>
  <si>
    <t>Probable endonuclease 4</t>
  </si>
  <si>
    <t>KDIPKILETPYVGEDKKNKKPPYRFEIEMLK</t>
  </si>
  <si>
    <t>binding;catalytic activity;cation binding;deoxyribonuclease activity;deoxyribonuclease IV (phage-T4-induced) activity;DNA binding;endodeoxyribonuclease activity;endodeoxyribonuclease activity, producing 5'-phosphomonoesters;endonuclease activity;endonuclease activity, active with either ribo- or deoxyribonucleic acids and producing 5'-phosphomonoesters;hydrolase activity;hydrolase activity, acting on ester bonds;ion binding;metal ion binding;nuclease activity;nucleic acid binding;transition metal ion binding;zinc ion binding</t>
  </si>
  <si>
    <t>Base excision repair</t>
  </si>
  <si>
    <t>AP_endonuc_2;AP_endonuc_F2_Zn_BS;Xyl_isomerase-like_TIM-brl</t>
  </si>
  <si>
    <t>&gt;sp|P54476|END4_BACSU Probable endonuclease 4 OS=Bacillus subtilis (strain 168) GN=nfo PE=3 SV=1</t>
  </si>
  <si>
    <t>________MIRRKKDKFSLLLTEIAKNIDET</t>
  </si>
  <si>
    <t>KVTNQTTLKEFADTLKEYETKGDNHVHVMIK</t>
  </si>
  <si>
    <t>KEYEHSCDNLHRKSLKNLFGNETDPIKVIQY</t>
  </si>
  <si>
    <t>AEYFVNFKVTNQTTLKEFADTLKEYETKGDN</t>
  </si>
  <si>
    <t>P40871</t>
  </si>
  <si>
    <t>dhbE</t>
  </si>
  <si>
    <t>2,3-dihydroxybenzoate-AMP ligase</t>
  </si>
  <si>
    <t>VFIIPRDEAPKAAELKAFLRERGLAAYKIPD</t>
  </si>
  <si>
    <t>biosynthetic process;cellular biosynthetic process;cellular metabolic process;cellular process;cofactor biosynthetic process;cofactor metabolic process;metabolic process;nonribosomal peptide biosynthetic process;peptide biosynthetic process;peptide metabolic process;siderophore biosynthetic process;siderophore metabolic process</t>
  </si>
  <si>
    <t>(2,3-dihydroxybenzoyl)adenylate synthase activity;adenyl nucleotide binding;adenyl ribonucleotide binding;adenylyltransferase activity;ATP binding;binding;catalytic activity;ligase activity;nucleotide binding;nucleotidyltransferase activity;purine nucleotide binding;purine ribonucleoside triphosphate binding;purine ribonucleotide binding;ribonucleotide binding;transferase activity;transferase activity, transferring phosphorus-containing groups</t>
  </si>
  <si>
    <t>AMP-bd_C;AMP-binding_CS;AMP-dep_Synth/Lig;DHB_AMP_lig</t>
  </si>
  <si>
    <t>&gt;sp|P40871|DHBE_BACSU 2,3-dihydroxybenzoate-AMP ligase OS=Bacillus subtilis (strain 168) GN=dhbE PE=1 SV=2</t>
  </si>
  <si>
    <t>WAGETFGDLLRDRAAKYGDRIAITCGNTHWS</t>
  </si>
  <si>
    <t>RELDTRADRLAAGFQKLGIQQMDRVVVQLPN</t>
  </si>
  <si>
    <t>TPFAFKAPLAPYVAGKLEGKTVTMEEVLSHW</t>
  </si>
  <si>
    <t>SQTSLSHEDITPFAFKAPLAPYVAGKLEGKT</t>
  </si>
  <si>
    <t>P80879</t>
  </si>
  <si>
    <t>dps</t>
  </si>
  <si>
    <t>General stress protein 20U</t>
  </si>
  <si>
    <t>VMYVKLHNYHWYVKGKDFFTLHEKFEELYNE</t>
  </si>
  <si>
    <t>biological regulation;cation homeostasis;cellular cation homeostasis;cellular chemical homeostasis;cellular homeostasis;cellular ion homeostasis;cellular iron ion homeostasis;cellular metal ion homeostasis;cellular process;chemical homeostasis;homeostatic process;ion homeostasis;iron ion homeostasis;metal ion homeostasis;regulation of biological quality;response to stimulus;response to stress</t>
  </si>
  <si>
    <t>binding;catalytic activity;cation binding;ferric iron binding;ion binding;iron ion binding;metal ion binding;oxidoreductase activity;oxidoreductase activity, oxidizing metal ions;transition metal ion binding</t>
  </si>
  <si>
    <t>DPS_DNA-bd;DPS_DNA-bd_CS;Ferritin_DPS_dom;Ferritin-like_SF;Ferritin-rel</t>
  </si>
  <si>
    <t>&gt;sp|P80879|G20U_BACSU General stress protein 20U OS=Bacillus subtilis (strain 168) GN=dps PE=1 SV=3</t>
  </si>
  <si>
    <t>AERLLALNGKPIATMKESLETASVKEAAGNE</t>
  </si>
  <si>
    <t>P39071</t>
  </si>
  <si>
    <t>dhbA</t>
  </si>
  <si>
    <t>2,3-dihydro-2,3-dihydroxybenzoate dehydrogenase</t>
  </si>
  <si>
    <t>GAHIAAVDYNPEKLEKVVSSLKAEGRHAEAF</t>
  </si>
  <si>
    <t>biosynthetic process;cellular biosynthetic process;cellular metabolic process;cellular process;cofactor biosynthetic process;cofactor metabolic process;metabolic process;nonribosomal peptide biosynthetic process;peptide biosynthetic process;peptide metabolic process;response to stimulus;response to stress;siderophore biosynthetic process;siderophore metabolic process</t>
  </si>
  <si>
    <t>2,3-dihydro-2,3-dihydroxybenzoate dehydrogenase activity;catalytic activity;oxidoreductase activity;oxidoreductase activity, acting on the CH-CH group of donors;oxidoreductase activity, acting on the CH-CH group of donors, NAD or NADP as acceptor</t>
  </si>
  <si>
    <t>DH_sc/Rdtase_SDR;DHB_DH;NAD(P)-bd_dom;Sc_DH/Rdtase_CS</t>
  </si>
  <si>
    <t>&gt;sp|P39071|DHBA_BACSU 2,3-dihydro-2,3-dihydroxybenzoate dehydrogenase OS=Bacillus subtilis (strain 168) GN=dhbA PE=1 SV=3</t>
  </si>
  <si>
    <t>O31601</t>
  </si>
  <si>
    <t>yjbC</t>
  </si>
  <si>
    <t>Putative acetyltransferase YjbC</t>
  </si>
  <si>
    <t>SIGYRRRSLATNEVNKMEILYWSPKTESEEE</t>
  </si>
  <si>
    <t>&gt;sp|O31601|YJBC_BACSU Putative acetyltransferase YjbC OS=Bacillus subtilis (strain 168) GN=yjbC PE=2 SV=2</t>
  </si>
  <si>
    <t>YGLQARGIGQREELPKTLDDMAADYIKQIRT</t>
  </si>
  <si>
    <t>ILEEDTDYRGSEQYEKDRQFWLDRFADAPEV</t>
  </si>
  <si>
    <t>KAARGEKGNVWPWGDKFDPAKVQYAGSLYNE</t>
  </si>
  <si>
    <t>KDINDHLKVGDQVEVKVINVEKDGKIGLSIK</t>
  </si>
  <si>
    <t>QAVYEKALKQEADNAKQFAKAHEKESIIYTM</t>
  </si>
  <si>
    <t>SAIMYPSKYVFDRESKSINSDLYSANEFIQR</t>
  </si>
  <si>
    <t>EQAIEGLDQLQAVYEKALKQEADNAKQFAKA</t>
  </si>
  <si>
    <t>O32062</t>
  </si>
  <si>
    <t>safA</t>
  </si>
  <si>
    <t>SpoIVD-associated factor A</t>
  </si>
  <si>
    <t>IHIVQKGDSLWKIAEKYGVDVEEVKKLNTQL</t>
  </si>
  <si>
    <t>ATPase binding;binding;enzyme binding;protein binding</t>
  </si>
  <si>
    <t>cell part;cell wall part;endospore cortex;external encapsulating structure part</t>
  </si>
  <si>
    <t>LysM_dom;Spore_coat_assembly_SafA</t>
  </si>
  <si>
    <t>&gt;sp|O32062|SAFA_BACSU SpoIVD-associated factor A OS=Bacillus subtilis (strain 168) GN=safA PE=1 SV=1</t>
  </si>
  <si>
    <t>O32156</t>
  </si>
  <si>
    <t>yurO</t>
  </si>
  <si>
    <t>Uncharacterized ABC transporter extracellular-binding protein YurO</t>
  </si>
  <si>
    <t>FYNKDIFQKLNLDPPKTWDELIDVSKKLKEH</t>
  </si>
  <si>
    <t>Solute-bd_1_bac</t>
  </si>
  <si>
    <t>&gt;sp|O32156|YURO_BACSU Uncharacterized ABC transporter extracellular-binding protein YurO OS=Bacillus subtilis (strain 168) GN=yurO PE=3 SV=1</t>
  </si>
  <si>
    <t>P45744</t>
  </si>
  <si>
    <t>dhbC</t>
  </si>
  <si>
    <t>Isochorismate synthase DhbC</t>
  </si>
  <si>
    <t>VAGSKPEDELQETSAKFRTMLRAMGVDHI__</t>
  </si>
  <si>
    <t>catalytic activity;intramolecular transferase activity;intramolecular transferase activity, transferring hydroxy groups;isochorismate synthase activity;isomerase activity</t>
  </si>
  <si>
    <t>Biosynthesis of siderophore group nonribosomal peptides;Ubiquinone and other terpenoid-quinone biosynthesis</t>
  </si>
  <si>
    <t>ADC_synthase;Chorismate-bd_C;IsoChor_synthase</t>
  </si>
  <si>
    <t>&gt;sp|P45744|DHBC_BACSU Isochorismate synthase DhbC OS=Bacillus subtilis (strain 168) GN=dhbC PE=1 SV=2</t>
  </si>
  <si>
    <t>Primary UniProt Accession</t>
  </si>
  <si>
    <t>Gene Symbol</t>
  </si>
  <si>
    <t>Alt Gene Symbol</t>
  </si>
  <si>
    <t>Differential Protein LFQ            (FDR &lt; 0.05)</t>
  </si>
  <si>
    <t>Fold change (AcetylK / Protein)</t>
  </si>
  <si>
    <t>Avg Log2 AcetylK Intensity (Stat/Log)</t>
  </si>
  <si>
    <t>Differential AcetylK (FDR &lt; 0.05)</t>
  </si>
  <si>
    <t>Log2 Norm Intensity, STAT Acetyl 01</t>
  </si>
  <si>
    <t>Log2 Norm Intensity, STAT Acetyl 02</t>
  </si>
  <si>
    <t>Log2 Norm Intensity, STAT Acetyl 03</t>
  </si>
  <si>
    <t>Log2 Norm Intensity, LOG Acetyl 01</t>
  </si>
  <si>
    <t>Log2 Norm Intensity, LOG Acetyl 02</t>
  </si>
  <si>
    <t>Log2 Norm Intensity, LOG Acetyl 03</t>
  </si>
  <si>
    <t>Mass error, ppm</t>
  </si>
  <si>
    <t>AcetylK Position (Primary Accession)</t>
  </si>
  <si>
    <t>Accession  Group</t>
  </si>
  <si>
    <t>Avg Log2 Protein LFQ (Stat/Log) (Table S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6" formatCode="0.0E+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double">
        <color auto="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 vertical="center" wrapText="1"/>
    </xf>
    <xf numFmtId="2" fontId="0" fillId="0" borderId="0" xfId="0" applyNumberFormat="1"/>
    <xf numFmtId="166" fontId="0" fillId="0" borderId="0" xfId="0" applyNumberFormat="1" applyAlignment="1">
      <alignment horizontal="center" vertical="center" wrapText="1"/>
    </xf>
    <xf numFmtId="166" fontId="0" fillId="0" borderId="0" xfId="0" applyNumberFormat="1" applyAlignment="1">
      <alignment horizontal="center"/>
    </xf>
    <xf numFmtId="0" fontId="0" fillId="0" borderId="1" xfId="0" applyBorder="1" applyAlignment="1">
      <alignment horizontal="left" vertical="center" wrapText="1"/>
    </xf>
    <xf numFmtId="0" fontId="0" fillId="0" borderId="1" xfId="0" applyBorder="1"/>
    <xf numFmtId="2" fontId="0" fillId="0" borderId="1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845"/>
  <sheetViews>
    <sheetView tabSelected="1" zoomScale="85" zoomScaleNormal="85" workbookViewId="0">
      <pane ySplit="1" topLeftCell="A2" activePane="bottomLeft" state="frozen"/>
      <selection pane="bottomLeft" activeCell="F367" sqref="F367"/>
    </sheetView>
  </sheetViews>
  <sheetFormatPr defaultRowHeight="15" x14ac:dyDescent="0.25"/>
  <cols>
    <col min="1" max="1" width="12.5703125" style="4" customWidth="1"/>
    <col min="2" max="2" width="12.42578125" style="4" customWidth="1"/>
    <col min="3" max="3" width="9.140625" style="4"/>
    <col min="4" max="4" width="10" style="4" customWidth="1"/>
    <col min="5" max="5" width="49.7109375" customWidth="1"/>
    <col min="6" max="6" width="38.42578125" customWidth="1"/>
    <col min="7" max="7" width="15.42578125" style="4" customWidth="1"/>
    <col min="8" max="8" width="12.140625" style="3" customWidth="1"/>
    <col min="9" max="9" width="9.140625" style="9"/>
    <col min="10" max="10" width="9.140625" style="3"/>
    <col min="11" max="11" width="13.42578125" style="3" customWidth="1"/>
    <col min="12" max="12" width="11.5703125" style="4" customWidth="1"/>
    <col min="13" max="18" width="11.5703125" style="3" customWidth="1"/>
    <col min="19" max="19" width="13.7109375" style="7" customWidth="1"/>
    <col min="20" max="20" width="15.140625" customWidth="1"/>
    <col min="21" max="21" width="13.7109375" customWidth="1"/>
    <col min="28" max="28" width="34.42578125" customWidth="1"/>
  </cols>
  <sheetData>
    <row r="1" spans="1:28" s="1" customFormat="1" ht="60.75" customHeight="1" x14ac:dyDescent="0.25">
      <c r="A1" s="1" t="s">
        <v>6373</v>
      </c>
      <c r="B1" s="1" t="s">
        <v>6388</v>
      </c>
      <c r="C1" s="1" t="s">
        <v>6374</v>
      </c>
      <c r="D1" s="1" t="s">
        <v>6375</v>
      </c>
      <c r="E1" s="10" t="s">
        <v>0</v>
      </c>
      <c r="F1" s="6" t="s">
        <v>1</v>
      </c>
      <c r="G1" s="1" t="s">
        <v>6387</v>
      </c>
      <c r="H1" s="2" t="s">
        <v>8</v>
      </c>
      <c r="I1" s="8" t="s">
        <v>9</v>
      </c>
      <c r="J1" s="12" t="s">
        <v>6386</v>
      </c>
      <c r="K1" s="2" t="s">
        <v>6378</v>
      </c>
      <c r="L1" s="1" t="s">
        <v>6379</v>
      </c>
      <c r="M1" s="2" t="s">
        <v>6380</v>
      </c>
      <c r="N1" s="2" t="s">
        <v>6381</v>
      </c>
      <c r="O1" s="2" t="s">
        <v>6382</v>
      </c>
      <c r="P1" s="2" t="s">
        <v>6383</v>
      </c>
      <c r="Q1" s="2" t="s">
        <v>6384</v>
      </c>
      <c r="R1" s="12" t="s">
        <v>6385</v>
      </c>
      <c r="S1" s="2" t="s">
        <v>6389</v>
      </c>
      <c r="T1" s="1" t="s">
        <v>6376</v>
      </c>
      <c r="U1" s="14" t="s">
        <v>6377</v>
      </c>
      <c r="V1" s="1" t="s">
        <v>2</v>
      </c>
      <c r="W1" s="1" t="s">
        <v>3</v>
      </c>
      <c r="X1" s="1" t="s">
        <v>4</v>
      </c>
      <c r="Y1" s="1" t="s">
        <v>5</v>
      </c>
      <c r="Z1" s="1" t="s">
        <v>6</v>
      </c>
      <c r="AA1" s="14" t="s">
        <v>7</v>
      </c>
      <c r="AB1" s="1" t="s">
        <v>10</v>
      </c>
    </row>
    <row r="2" spans="1:28" x14ac:dyDescent="0.25">
      <c r="A2" s="4" t="s">
        <v>1640</v>
      </c>
      <c r="B2" s="4" t="s">
        <v>1641</v>
      </c>
      <c r="C2" s="4" t="s">
        <v>1642</v>
      </c>
      <c r="E2" s="11" t="s">
        <v>1643</v>
      </c>
      <c r="F2" t="s">
        <v>1644</v>
      </c>
      <c r="G2" s="4">
        <v>2648</v>
      </c>
      <c r="H2" s="3">
        <v>1</v>
      </c>
      <c r="I2" s="9">
        <v>6.7047099999999997E-8</v>
      </c>
      <c r="J2" s="13">
        <v>-1.3057000000000001</v>
      </c>
      <c r="K2" s="3">
        <v>6.0171913333333302</v>
      </c>
      <c r="L2" s="4" t="s">
        <v>25</v>
      </c>
      <c r="M2" s="3">
        <v>3.5419119999999999</v>
      </c>
      <c r="N2" s="3">
        <v>2.12005</v>
      </c>
      <c r="O2" s="3">
        <v>3.078897</v>
      </c>
      <c r="P2" s="3">
        <v>-3.2723300000000002</v>
      </c>
      <c r="Q2" s="3">
        <v>-2.562818</v>
      </c>
      <c r="R2" s="13">
        <v>-3.4755669999999999</v>
      </c>
      <c r="S2" s="3">
        <v>2.728786666666668</v>
      </c>
      <c r="T2" s="5" t="s">
        <v>25</v>
      </c>
      <c r="U2" s="13">
        <f>K2-S2</f>
        <v>3.2884046666666622</v>
      </c>
      <c r="V2" t="s">
        <v>1645</v>
      </c>
      <c r="W2" t="s">
        <v>1646</v>
      </c>
      <c r="AA2" s="11" t="s">
        <v>1647</v>
      </c>
      <c r="AB2" t="s">
        <v>1649</v>
      </c>
    </row>
    <row r="3" spans="1:28" x14ac:dyDescent="0.25">
      <c r="A3" s="4" t="s">
        <v>1640</v>
      </c>
      <c r="B3" s="4" t="s">
        <v>1640</v>
      </c>
      <c r="C3" s="4" t="s">
        <v>1652</v>
      </c>
      <c r="E3" s="11" t="s">
        <v>1653</v>
      </c>
      <c r="F3" t="s">
        <v>1654</v>
      </c>
      <c r="G3" s="4">
        <v>2502</v>
      </c>
      <c r="H3" s="3">
        <v>1</v>
      </c>
      <c r="I3" s="9">
        <v>6.1821900000000004E-8</v>
      </c>
      <c r="J3" s="13">
        <v>0.55664999999999998</v>
      </c>
      <c r="K3" s="3">
        <v>5.9865439999999994</v>
      </c>
      <c r="L3" s="4" t="s">
        <v>25</v>
      </c>
      <c r="M3" s="3">
        <v>4.0964320000000001</v>
      </c>
      <c r="N3" s="3">
        <v>5.6834049999999996</v>
      </c>
      <c r="O3" s="3">
        <v>3.387213</v>
      </c>
      <c r="P3" s="3">
        <v>-3.1386069999999999</v>
      </c>
      <c r="Q3" s="3">
        <v>2.0156879999999999</v>
      </c>
      <c r="R3" s="13">
        <v>-3.6696629999999999</v>
      </c>
      <c r="S3" s="3">
        <v>2.728786666666668</v>
      </c>
      <c r="T3" s="5" t="s">
        <v>25</v>
      </c>
      <c r="U3" s="13">
        <f>K3-S3</f>
        <v>3.2577573333333314</v>
      </c>
      <c r="V3" t="s">
        <v>1645</v>
      </c>
      <c r="W3" t="s">
        <v>1646</v>
      </c>
      <c r="AA3" s="11" t="s">
        <v>1647</v>
      </c>
      <c r="AB3" t="s">
        <v>1655</v>
      </c>
    </row>
    <row r="4" spans="1:28" x14ac:dyDescent="0.25">
      <c r="A4" s="4" t="s">
        <v>1959</v>
      </c>
      <c r="B4" s="4" t="s">
        <v>1959</v>
      </c>
      <c r="C4" s="4" t="s">
        <v>1960</v>
      </c>
      <c r="E4" s="11" t="s">
        <v>1961</v>
      </c>
      <c r="F4" t="s">
        <v>1962</v>
      </c>
      <c r="G4" s="4">
        <v>37</v>
      </c>
      <c r="H4" s="3">
        <v>1</v>
      </c>
      <c r="I4" s="9">
        <v>1.3386999999999999E-4</v>
      </c>
      <c r="J4" s="13">
        <v>0.45230999999999999</v>
      </c>
      <c r="K4" s="3">
        <v>5.710286</v>
      </c>
      <c r="L4" s="4" t="s">
        <v>25</v>
      </c>
      <c r="M4" s="3">
        <v>2.607262</v>
      </c>
      <c r="N4" s="3">
        <v>2.308268</v>
      </c>
      <c r="O4" s="3">
        <v>1.351057</v>
      </c>
      <c r="P4" s="3">
        <v>-2.8550689999999999</v>
      </c>
      <c r="Q4" s="3">
        <v>-4.2289640000000004</v>
      </c>
      <c r="R4" s="13">
        <v>-3.7802380000000002</v>
      </c>
      <c r="S4" s="3">
        <v>-0.44118666666666684</v>
      </c>
      <c r="T4" s="5"/>
      <c r="U4" s="13">
        <f>K4-S4</f>
        <v>6.1514726666666668</v>
      </c>
      <c r="W4" t="s">
        <v>1963</v>
      </c>
      <c r="Y4" t="s">
        <v>1964</v>
      </c>
      <c r="AA4" s="11" t="s">
        <v>1965</v>
      </c>
      <c r="AB4" t="s">
        <v>1966</v>
      </c>
    </row>
    <row r="5" spans="1:28" x14ac:dyDescent="0.25">
      <c r="A5" s="4" t="s">
        <v>2040</v>
      </c>
      <c r="B5" s="4" t="s">
        <v>2040</v>
      </c>
      <c r="C5" s="4" t="s">
        <v>2041</v>
      </c>
      <c r="E5" s="11" t="s">
        <v>2042</v>
      </c>
      <c r="F5" t="s">
        <v>2043</v>
      </c>
      <c r="G5" s="4">
        <v>5</v>
      </c>
      <c r="H5" s="3">
        <v>1</v>
      </c>
      <c r="I5" s="9">
        <v>4.1186199999999999E-2</v>
      </c>
      <c r="J5" s="13">
        <v>1.5134000000000001</v>
      </c>
      <c r="K5" s="3">
        <v>5.6452613333333339</v>
      </c>
      <c r="L5" s="4" t="s">
        <v>25</v>
      </c>
      <c r="M5" s="3">
        <v>2.3129499999999998</v>
      </c>
      <c r="N5" s="3">
        <v>2.9687480000000002</v>
      </c>
      <c r="O5" s="3">
        <v>1.5448740000000001</v>
      </c>
      <c r="P5" s="3">
        <v>-3.4637229999999999</v>
      </c>
      <c r="Q5" s="3">
        <v>-3.7960120000000002</v>
      </c>
      <c r="R5" s="13">
        <v>-2.8494769999999998</v>
      </c>
      <c r="S5" s="3" t="s">
        <v>26</v>
      </c>
      <c r="T5" s="5" t="s">
        <v>26</v>
      </c>
      <c r="U5" s="13" t="s">
        <v>26</v>
      </c>
      <c r="AA5" s="11"/>
      <c r="AB5" t="s">
        <v>2044</v>
      </c>
    </row>
    <row r="6" spans="1:28" x14ac:dyDescent="0.25">
      <c r="A6" s="4" t="s">
        <v>1869</v>
      </c>
      <c r="B6" s="4" t="s">
        <v>1869</v>
      </c>
      <c r="C6" s="4" t="s">
        <v>1870</v>
      </c>
      <c r="E6" s="11" t="s">
        <v>1871</v>
      </c>
      <c r="F6" t="s">
        <v>1872</v>
      </c>
      <c r="G6" s="4">
        <v>53</v>
      </c>
      <c r="H6" s="3">
        <v>1</v>
      </c>
      <c r="I6" s="9">
        <v>9.3174800000000008E-34</v>
      </c>
      <c r="J6" s="13">
        <v>3.0127000000000001E-2</v>
      </c>
      <c r="K6" s="3">
        <v>5.0516119266666664</v>
      </c>
      <c r="L6" s="4" t="s">
        <v>25</v>
      </c>
      <c r="M6" s="3">
        <v>1.3563670000000001</v>
      </c>
      <c r="N6" s="3">
        <v>3.0146709999999999</v>
      </c>
      <c r="O6" s="3">
        <v>-2.2949219999999999E-2</v>
      </c>
      <c r="P6" s="3">
        <v>-3.1895609999999999</v>
      </c>
      <c r="Q6" s="3">
        <v>-3.867963</v>
      </c>
      <c r="R6" s="13">
        <v>-3.7492230000000002</v>
      </c>
      <c r="S6" s="3">
        <v>3.5001566666666761</v>
      </c>
      <c r="T6" s="5" t="s">
        <v>25</v>
      </c>
      <c r="U6" s="13">
        <f>K6-S6</f>
        <v>1.5514552599999902</v>
      </c>
      <c r="W6" t="s">
        <v>1873</v>
      </c>
      <c r="AA6" s="11" t="s">
        <v>1874</v>
      </c>
      <c r="AB6" t="s">
        <v>1875</v>
      </c>
    </row>
    <row r="7" spans="1:28" x14ac:dyDescent="0.25">
      <c r="A7" s="4" t="s">
        <v>22</v>
      </c>
      <c r="B7" s="4" t="s">
        <v>22</v>
      </c>
      <c r="C7" s="4" t="s">
        <v>23</v>
      </c>
      <c r="E7" s="11" t="s">
        <v>24</v>
      </c>
      <c r="F7" t="s">
        <v>27</v>
      </c>
      <c r="G7" s="4">
        <v>279</v>
      </c>
      <c r="H7" s="3">
        <v>1</v>
      </c>
      <c r="I7" s="9">
        <v>2.2871800000000001E-2</v>
      </c>
      <c r="J7" s="13">
        <v>-6.7379999999999995E-2</v>
      </c>
      <c r="K7" s="3">
        <v>5.0239593999999999</v>
      </c>
      <c r="L7" s="4" t="s">
        <v>25</v>
      </c>
      <c r="M7" s="3">
        <v>3.1971509999999999</v>
      </c>
      <c r="N7" s="3">
        <v>-0.4918728</v>
      </c>
      <c r="O7" s="3">
        <v>3.10446</v>
      </c>
      <c r="P7" s="3">
        <v>-2.3132389999999998</v>
      </c>
      <c r="Q7" s="3">
        <v>-3.009846</v>
      </c>
      <c r="R7" s="13">
        <v>-3.9390550000000002</v>
      </c>
      <c r="S7" s="3" t="s">
        <v>26</v>
      </c>
      <c r="T7" s="5" t="s">
        <v>26</v>
      </c>
      <c r="U7" s="13" t="s">
        <v>26</v>
      </c>
      <c r="V7" t="s">
        <v>28</v>
      </c>
      <c r="W7" t="s">
        <v>29</v>
      </c>
      <c r="Y7" t="s">
        <v>30</v>
      </c>
      <c r="AA7" s="11" t="s">
        <v>31</v>
      </c>
      <c r="AB7" t="s">
        <v>32</v>
      </c>
    </row>
    <row r="8" spans="1:28" x14ac:dyDescent="0.25">
      <c r="A8" s="4" t="s">
        <v>1640</v>
      </c>
      <c r="B8" s="4" t="s">
        <v>1640</v>
      </c>
      <c r="C8" s="4" t="s">
        <v>1652</v>
      </c>
      <c r="E8" s="11" t="s">
        <v>1653</v>
      </c>
      <c r="F8" t="s">
        <v>1656</v>
      </c>
      <c r="G8" s="4">
        <v>1878</v>
      </c>
      <c r="H8" s="3">
        <v>1</v>
      </c>
      <c r="I8" s="9">
        <v>9.8076000000000001E-5</v>
      </c>
      <c r="J8" s="13">
        <v>-0.47957</v>
      </c>
      <c r="K8" s="3">
        <v>5.0067603333333333</v>
      </c>
      <c r="L8" s="4" t="s">
        <v>25</v>
      </c>
      <c r="M8" s="3">
        <v>2.014532</v>
      </c>
      <c r="N8" s="3">
        <v>1.7370000000000001</v>
      </c>
      <c r="O8" s="3">
        <v>2.0090520000000001</v>
      </c>
      <c r="P8" s="3">
        <v>-2.9542989999999998</v>
      </c>
      <c r="Q8" s="3">
        <v>-3.339842</v>
      </c>
      <c r="R8" s="13">
        <v>-2.9655559999999999</v>
      </c>
      <c r="S8" s="3">
        <v>2.728786666666668</v>
      </c>
      <c r="T8" s="5" t="s">
        <v>25</v>
      </c>
      <c r="U8" s="13">
        <f>K8-S8</f>
        <v>2.2779736666666652</v>
      </c>
      <c r="V8" t="s">
        <v>1645</v>
      </c>
      <c r="W8" t="s">
        <v>1646</v>
      </c>
      <c r="AA8" s="11" t="s">
        <v>1647</v>
      </c>
      <c r="AB8" t="s">
        <v>1655</v>
      </c>
    </row>
    <row r="9" spans="1:28" x14ac:dyDescent="0.25">
      <c r="A9" s="4" t="s">
        <v>1665</v>
      </c>
      <c r="B9" s="4" t="s">
        <v>1665</v>
      </c>
      <c r="C9" s="4" t="s">
        <v>1666</v>
      </c>
      <c r="E9" s="11" t="s">
        <v>1667</v>
      </c>
      <c r="F9" t="s">
        <v>1668</v>
      </c>
      <c r="G9" s="4">
        <v>319</v>
      </c>
      <c r="H9" s="3">
        <v>1</v>
      </c>
      <c r="I9" s="9">
        <v>4.6848799999999998E-7</v>
      </c>
      <c r="J9" s="13">
        <v>0.92993999999999999</v>
      </c>
      <c r="K9" s="3">
        <v>4.9442409666666665</v>
      </c>
      <c r="L9" s="4" t="s">
        <v>25</v>
      </c>
      <c r="M9" s="3">
        <v>1.8148629999999999</v>
      </c>
      <c r="N9" s="3">
        <v>1.489244</v>
      </c>
      <c r="O9" s="3">
        <v>0.51426890000000003</v>
      </c>
      <c r="P9" s="3">
        <v>-3.973344</v>
      </c>
      <c r="Q9" s="3">
        <v>-3.7861129999999998</v>
      </c>
      <c r="R9" s="13">
        <v>-3.2548900000000001</v>
      </c>
      <c r="S9" s="3">
        <v>2.9166266666666658</v>
      </c>
      <c r="T9" s="5" t="s">
        <v>25</v>
      </c>
      <c r="U9" s="13">
        <f>K9-S9</f>
        <v>2.0276143000000006</v>
      </c>
      <c r="V9" t="s">
        <v>1645</v>
      </c>
      <c r="W9" t="s">
        <v>1669</v>
      </c>
      <c r="AA9" s="11" t="s">
        <v>1670</v>
      </c>
      <c r="AB9" t="s">
        <v>1671</v>
      </c>
    </row>
    <row r="10" spans="1:28" x14ac:dyDescent="0.25">
      <c r="A10" s="4" t="s">
        <v>1279</v>
      </c>
      <c r="B10" s="4" t="s">
        <v>1279</v>
      </c>
      <c r="C10" s="4" t="s">
        <v>1280</v>
      </c>
      <c r="E10" s="11" t="s">
        <v>1281</v>
      </c>
      <c r="F10" t="s">
        <v>1282</v>
      </c>
      <c r="G10" s="4">
        <v>463</v>
      </c>
      <c r="H10" s="3">
        <v>1</v>
      </c>
      <c r="I10" s="9">
        <v>2.9901599999999998E-5</v>
      </c>
      <c r="J10" s="13">
        <v>1.4328000000000001</v>
      </c>
      <c r="K10" s="3">
        <v>4.8076671000000006</v>
      </c>
      <c r="L10" s="4" t="s">
        <v>25</v>
      </c>
      <c r="M10" s="3">
        <v>-0.17739869999999999</v>
      </c>
      <c r="N10" s="3">
        <v>1.137724</v>
      </c>
      <c r="O10" s="3">
        <v>2.1018620000000001</v>
      </c>
      <c r="P10" s="3">
        <v>-3.6619130000000002</v>
      </c>
      <c r="Q10" s="3">
        <v>-3.8072900000000001</v>
      </c>
      <c r="R10" s="13">
        <v>-3.8916110000000002</v>
      </c>
      <c r="S10" s="3">
        <v>-9.6209999999999241E-2</v>
      </c>
      <c r="T10" s="5"/>
      <c r="U10" s="13">
        <f>K10-S10</f>
        <v>4.9038770999999999</v>
      </c>
      <c r="V10" t="s">
        <v>1283</v>
      </c>
      <c r="W10" t="s">
        <v>1284</v>
      </c>
      <c r="Y10" t="s">
        <v>1285</v>
      </c>
      <c r="AA10" s="11" t="s">
        <v>1286</v>
      </c>
      <c r="AB10" t="s">
        <v>1287</v>
      </c>
    </row>
    <row r="11" spans="1:28" x14ac:dyDescent="0.25">
      <c r="A11" s="4" t="s">
        <v>1640</v>
      </c>
      <c r="B11" s="4" t="s">
        <v>1640</v>
      </c>
      <c r="C11" s="4" t="s">
        <v>1652</v>
      </c>
      <c r="E11" s="11" t="s">
        <v>1653</v>
      </c>
      <c r="F11" t="s">
        <v>1657</v>
      </c>
      <c r="G11" s="4">
        <v>2168</v>
      </c>
      <c r="H11" s="3">
        <v>1</v>
      </c>
      <c r="I11" s="9">
        <v>5.0490700000000001E-5</v>
      </c>
      <c r="J11" s="13">
        <v>-1.1149</v>
      </c>
      <c r="K11" s="3">
        <v>4.7626523333333335</v>
      </c>
      <c r="L11" s="4" t="s">
        <v>25</v>
      </c>
      <c r="M11" s="3">
        <v>1.051374</v>
      </c>
      <c r="N11" s="3">
        <v>4.0849970000000004</v>
      </c>
      <c r="O11" s="3">
        <v>1.6784650000000001</v>
      </c>
      <c r="P11" s="3">
        <v>-1.657769</v>
      </c>
      <c r="Q11" s="3">
        <v>-1.9777469999999999</v>
      </c>
      <c r="R11" s="13">
        <v>-3.8376049999999999</v>
      </c>
      <c r="S11" s="3">
        <v>2.728786666666668</v>
      </c>
      <c r="T11" s="5" t="s">
        <v>25</v>
      </c>
      <c r="U11" s="13">
        <f>K11-S11</f>
        <v>2.0338656666666655</v>
      </c>
      <c r="V11" t="s">
        <v>1645</v>
      </c>
      <c r="W11" t="s">
        <v>1646</v>
      </c>
      <c r="AA11" s="11" t="s">
        <v>1647</v>
      </c>
      <c r="AB11" t="s">
        <v>1655</v>
      </c>
    </row>
    <row r="12" spans="1:28" x14ac:dyDescent="0.25">
      <c r="A12" s="4" t="s">
        <v>57</v>
      </c>
      <c r="B12" s="4" t="s">
        <v>57</v>
      </c>
      <c r="C12" s="4" t="s">
        <v>58</v>
      </c>
      <c r="E12" s="11" t="s">
        <v>59</v>
      </c>
      <c r="F12" t="s">
        <v>60</v>
      </c>
      <c r="G12" s="4">
        <v>17</v>
      </c>
      <c r="H12" s="3">
        <v>1</v>
      </c>
      <c r="I12" s="9">
        <v>1.04391E-35</v>
      </c>
      <c r="J12" s="13">
        <v>2.1402999999999999</v>
      </c>
      <c r="K12" s="3">
        <v>4.7348056666666665</v>
      </c>
      <c r="L12" s="4" t="s">
        <v>25</v>
      </c>
      <c r="M12" s="3">
        <v>2.1402950000000001</v>
      </c>
      <c r="N12" s="3">
        <v>1.013746</v>
      </c>
      <c r="O12" s="3">
        <v>2.1435810000000002</v>
      </c>
      <c r="P12" s="3">
        <v>-2.0435910000000002</v>
      </c>
      <c r="Q12" s="3">
        <v>-3.0078809999999998</v>
      </c>
      <c r="R12" s="13">
        <v>-3.8553229999999998</v>
      </c>
      <c r="S12" s="3">
        <v>1.7551466666666755</v>
      </c>
      <c r="T12" s="5" t="s">
        <v>25</v>
      </c>
      <c r="U12" s="13">
        <f>K12-S12</f>
        <v>2.979658999999991</v>
      </c>
      <c r="V12" t="s">
        <v>61</v>
      </c>
      <c r="W12" t="s">
        <v>62</v>
      </c>
      <c r="AA12" s="11" t="s">
        <v>63</v>
      </c>
      <c r="AB12" t="s">
        <v>64</v>
      </c>
    </row>
    <row r="13" spans="1:28" x14ac:dyDescent="0.25">
      <c r="A13" s="4" t="s">
        <v>1095</v>
      </c>
      <c r="B13" s="4" t="s">
        <v>1095</v>
      </c>
      <c r="C13" s="4" t="s">
        <v>1096</v>
      </c>
      <c r="E13" s="11" t="s">
        <v>1097</v>
      </c>
      <c r="F13" t="s">
        <v>1098</v>
      </c>
      <c r="G13" s="4">
        <v>148</v>
      </c>
      <c r="H13" s="3">
        <v>1</v>
      </c>
      <c r="I13" s="9">
        <v>8.73904E-3</v>
      </c>
      <c r="J13" s="13">
        <v>2.8849999999999998</v>
      </c>
      <c r="K13" s="3">
        <v>4.7340063333333333</v>
      </c>
      <c r="L13" s="4" t="s">
        <v>25</v>
      </c>
      <c r="M13" s="3">
        <v>1.20672</v>
      </c>
      <c r="N13" s="3">
        <v>1.2003710000000001</v>
      </c>
      <c r="O13" s="3">
        <v>1.0029790000000001</v>
      </c>
      <c r="P13" s="3">
        <v>-3.717177</v>
      </c>
      <c r="Q13" s="3">
        <v>-2.5846119999999999</v>
      </c>
      <c r="R13" s="13">
        <v>-4.4901600000000004</v>
      </c>
      <c r="S13" s="3">
        <v>0.14440333333333299</v>
      </c>
      <c r="T13" s="5"/>
      <c r="U13" s="13">
        <f>K13-S13</f>
        <v>4.5896030000000003</v>
      </c>
      <c r="V13" t="s">
        <v>1099</v>
      </c>
      <c r="W13" t="s">
        <v>1100</v>
      </c>
      <c r="X13" t="s">
        <v>1085</v>
      </c>
      <c r="AA13" s="11" t="s">
        <v>1101</v>
      </c>
      <c r="AB13" t="s">
        <v>1102</v>
      </c>
    </row>
    <row r="14" spans="1:28" x14ac:dyDescent="0.25">
      <c r="A14" s="4" t="s">
        <v>1869</v>
      </c>
      <c r="B14" s="4" t="s">
        <v>1869</v>
      </c>
      <c r="C14" s="4" t="s">
        <v>1870</v>
      </c>
      <c r="E14" s="11" t="s">
        <v>1871</v>
      </c>
      <c r="F14" t="s">
        <v>1876</v>
      </c>
      <c r="G14" s="4">
        <v>89</v>
      </c>
      <c r="H14" s="3">
        <v>1</v>
      </c>
      <c r="I14" s="9">
        <v>1.8597399999999999E-7</v>
      </c>
      <c r="J14" s="13">
        <v>0.5907</v>
      </c>
      <c r="K14" s="3">
        <v>4.7161249000000005</v>
      </c>
      <c r="L14" s="4" t="s">
        <v>25</v>
      </c>
      <c r="M14" s="3">
        <v>1.642555</v>
      </c>
      <c r="N14" s="3">
        <v>2.3895870000000001</v>
      </c>
      <c r="O14" s="3">
        <v>-0.77062030000000004</v>
      </c>
      <c r="P14" s="3">
        <v>-3.0774940000000002</v>
      </c>
      <c r="Q14" s="3">
        <v>-4.0248210000000002</v>
      </c>
      <c r="R14" s="13">
        <v>-3.784538</v>
      </c>
      <c r="S14" s="3">
        <v>3.5001566666666761</v>
      </c>
      <c r="T14" s="5" t="s">
        <v>25</v>
      </c>
      <c r="U14" s="13">
        <f>K14-S14</f>
        <v>1.2159682333333244</v>
      </c>
      <c r="W14" t="s">
        <v>1873</v>
      </c>
      <c r="AA14" s="11" t="s">
        <v>1874</v>
      </c>
      <c r="AB14" t="s">
        <v>1875</v>
      </c>
    </row>
    <row r="15" spans="1:28" x14ac:dyDescent="0.25">
      <c r="A15" s="4" t="s">
        <v>2014</v>
      </c>
      <c r="B15" s="4" t="s">
        <v>2014</v>
      </c>
      <c r="C15" s="4" t="s">
        <v>2015</v>
      </c>
      <c r="E15" s="11" t="s">
        <v>2016</v>
      </c>
      <c r="F15" t="s">
        <v>2017</v>
      </c>
      <c r="G15" s="4">
        <v>6</v>
      </c>
      <c r="H15" s="3">
        <v>0.80464199999999997</v>
      </c>
      <c r="I15" s="9">
        <v>1.39542E-2</v>
      </c>
      <c r="J15" s="13">
        <v>1.5979000000000001</v>
      </c>
      <c r="K15" s="3">
        <v>4.6528213666666662</v>
      </c>
      <c r="L15" s="4" t="s">
        <v>25</v>
      </c>
      <c r="M15" s="3">
        <v>3.0394739999999998</v>
      </c>
      <c r="N15" s="3">
        <v>0.72359850000000003</v>
      </c>
      <c r="O15" s="3">
        <v>0.9330406</v>
      </c>
      <c r="P15" s="3">
        <v>-3.7055690000000001</v>
      </c>
      <c r="Q15" s="3">
        <v>-2.816808</v>
      </c>
      <c r="R15" s="13">
        <v>-2.7399740000000001</v>
      </c>
      <c r="S15" s="3" t="s">
        <v>26</v>
      </c>
      <c r="T15" s="5" t="s">
        <v>26</v>
      </c>
      <c r="U15" s="13" t="s">
        <v>26</v>
      </c>
      <c r="AA15" s="11" t="s">
        <v>2018</v>
      </c>
      <c r="AB15" t="s">
        <v>2019</v>
      </c>
    </row>
    <row r="16" spans="1:28" x14ac:dyDescent="0.25">
      <c r="A16" s="4" t="s">
        <v>297</v>
      </c>
      <c r="B16" s="4" t="s">
        <v>297</v>
      </c>
      <c r="C16" s="4" t="s">
        <v>298</v>
      </c>
      <c r="E16" s="11" t="s">
        <v>299</v>
      </c>
      <c r="F16" t="s">
        <v>300</v>
      </c>
      <c r="G16" s="4">
        <v>118</v>
      </c>
      <c r="H16" s="3">
        <v>1</v>
      </c>
      <c r="I16" s="9">
        <v>5.0122999999999999E-3</v>
      </c>
      <c r="J16" s="13">
        <v>1.5525</v>
      </c>
      <c r="K16" s="3">
        <v>4.6133344666666662</v>
      </c>
      <c r="L16" s="4" t="s">
        <v>25</v>
      </c>
      <c r="M16" s="3">
        <v>1.6202430000000001</v>
      </c>
      <c r="N16" s="3">
        <v>0.33750340000000001</v>
      </c>
      <c r="O16" s="3">
        <v>1.4831939999999999</v>
      </c>
      <c r="P16" s="3">
        <v>-3.88842</v>
      </c>
      <c r="Q16" s="3">
        <v>-2.8358289999999999</v>
      </c>
      <c r="R16" s="13">
        <v>-3.674814</v>
      </c>
      <c r="S16" s="3">
        <v>8.6896366666666687</v>
      </c>
      <c r="T16" s="5" t="s">
        <v>25</v>
      </c>
      <c r="U16" s="13">
        <f>K16-S16</f>
        <v>-4.0763022000000024</v>
      </c>
      <c r="V16" t="s">
        <v>301</v>
      </c>
      <c r="W16" t="s">
        <v>302</v>
      </c>
      <c r="X16" t="s">
        <v>72</v>
      </c>
      <c r="AA16" s="11" t="s">
        <v>303</v>
      </c>
      <c r="AB16" t="s">
        <v>304</v>
      </c>
    </row>
    <row r="17" spans="1:28" x14ac:dyDescent="0.25">
      <c r="A17" s="4" t="s">
        <v>1640</v>
      </c>
      <c r="B17" s="4" t="s">
        <v>1640</v>
      </c>
      <c r="C17" s="4" t="s">
        <v>1652</v>
      </c>
      <c r="E17" s="11" t="s">
        <v>1653</v>
      </c>
      <c r="F17" t="s">
        <v>1658</v>
      </c>
      <c r="G17" s="4">
        <v>2382</v>
      </c>
      <c r="H17" s="3">
        <v>1</v>
      </c>
      <c r="I17" s="9">
        <v>5.2361900000000001E-48</v>
      </c>
      <c r="J17" s="13">
        <v>-1.6854</v>
      </c>
      <c r="K17" s="3">
        <v>4.5963363333333334</v>
      </c>
      <c r="L17" s="4" t="s">
        <v>25</v>
      </c>
      <c r="M17" s="3">
        <v>2.3759839999999999</v>
      </c>
      <c r="N17" s="3">
        <v>2.2212869999999998</v>
      </c>
      <c r="O17" s="3">
        <v>1.228899</v>
      </c>
      <c r="P17" s="3">
        <v>-2.8649979999999999</v>
      </c>
      <c r="Q17" s="3">
        <v>-2.078627</v>
      </c>
      <c r="R17" s="13">
        <v>-3.0192139999999998</v>
      </c>
      <c r="S17" s="3">
        <v>2.728786666666668</v>
      </c>
      <c r="T17" s="5" t="s">
        <v>25</v>
      </c>
      <c r="U17" s="13">
        <f>K17-S17</f>
        <v>1.8675496666666653</v>
      </c>
      <c r="V17" t="s">
        <v>1645</v>
      </c>
      <c r="W17" t="s">
        <v>1646</v>
      </c>
      <c r="AA17" s="11" t="s">
        <v>1647</v>
      </c>
      <c r="AB17" t="s">
        <v>1655</v>
      </c>
    </row>
    <row r="18" spans="1:28" x14ac:dyDescent="0.25">
      <c r="A18" s="4" t="s">
        <v>166</v>
      </c>
      <c r="B18" s="4" t="s">
        <v>166</v>
      </c>
      <c r="C18" s="4" t="s">
        <v>167</v>
      </c>
      <c r="E18" s="11" t="s">
        <v>168</v>
      </c>
      <c r="F18" t="s">
        <v>169</v>
      </c>
      <c r="G18" s="4">
        <v>245</v>
      </c>
      <c r="H18" s="3">
        <v>1</v>
      </c>
      <c r="I18" s="9">
        <v>8.5056900000000002E-4</v>
      </c>
      <c r="J18" s="13">
        <v>-3.2511000000000001</v>
      </c>
      <c r="K18" s="3">
        <v>4.5754164666666668</v>
      </c>
      <c r="L18" s="4" t="s">
        <v>25</v>
      </c>
      <c r="M18" s="3">
        <v>1.9406049999999999</v>
      </c>
      <c r="N18" s="3">
        <v>0.4209194</v>
      </c>
      <c r="O18" s="3">
        <v>1.872536</v>
      </c>
      <c r="P18" s="3">
        <v>-3.881097</v>
      </c>
      <c r="Q18" s="3">
        <v>-2.37277</v>
      </c>
      <c r="R18" s="13">
        <v>-3.2383220000000001</v>
      </c>
      <c r="S18" s="3">
        <v>0.14088666666666683</v>
      </c>
      <c r="T18" s="5"/>
      <c r="U18" s="13">
        <f>K18-S18</f>
        <v>4.4345298</v>
      </c>
      <c r="V18" t="s">
        <v>170</v>
      </c>
      <c r="W18" t="s">
        <v>171</v>
      </c>
      <c r="X18" t="s">
        <v>172</v>
      </c>
      <c r="AA18" s="11" t="s">
        <v>173</v>
      </c>
      <c r="AB18" t="s">
        <v>174</v>
      </c>
    </row>
    <row r="19" spans="1:28" x14ac:dyDescent="0.25">
      <c r="A19" s="4" t="s">
        <v>983</v>
      </c>
      <c r="B19" s="4" t="s">
        <v>983</v>
      </c>
      <c r="C19" s="4" t="s">
        <v>984</v>
      </c>
      <c r="E19" s="11" t="s">
        <v>985</v>
      </c>
      <c r="F19" t="s">
        <v>986</v>
      </c>
      <c r="G19" s="4">
        <v>96</v>
      </c>
      <c r="H19" s="3">
        <v>0.910188</v>
      </c>
      <c r="I19" s="9">
        <v>6.13496E-5</v>
      </c>
      <c r="J19" s="13">
        <v>-0.36076999999999998</v>
      </c>
      <c r="K19" s="3">
        <v>4.5170139999999996</v>
      </c>
      <c r="L19" s="4" t="s">
        <v>25</v>
      </c>
      <c r="M19" s="3">
        <v>3.6210779999999998</v>
      </c>
      <c r="N19" s="3">
        <v>2.8236409999999998</v>
      </c>
      <c r="O19" s="3">
        <v>1.5474000000000001</v>
      </c>
      <c r="P19" s="3">
        <v>-3.4430070000000002</v>
      </c>
      <c r="Q19" s="3">
        <v>1.340754</v>
      </c>
      <c r="R19" s="13">
        <v>-3.4566699999999999</v>
      </c>
      <c r="S19" s="3">
        <v>-0.28920333333332948</v>
      </c>
      <c r="T19" s="5"/>
      <c r="U19" s="13">
        <f>K19-S19</f>
        <v>4.8062173333333291</v>
      </c>
      <c r="V19" t="s">
        <v>987</v>
      </c>
      <c r="W19" t="s">
        <v>988</v>
      </c>
      <c r="Y19" t="s">
        <v>989</v>
      </c>
      <c r="AA19" s="11" t="s">
        <v>990</v>
      </c>
      <c r="AB19" t="s">
        <v>991</v>
      </c>
    </row>
    <row r="20" spans="1:28" x14ac:dyDescent="0.25">
      <c r="A20" s="4" t="s">
        <v>1883</v>
      </c>
      <c r="B20" s="4" t="s">
        <v>1883</v>
      </c>
      <c r="C20" s="4" t="s">
        <v>1884</v>
      </c>
      <c r="E20" s="11" t="s">
        <v>1885</v>
      </c>
      <c r="F20" t="s">
        <v>1886</v>
      </c>
      <c r="G20" s="4">
        <v>56</v>
      </c>
      <c r="H20" s="3">
        <v>1</v>
      </c>
      <c r="I20" s="9">
        <v>2.64503E-2</v>
      </c>
      <c r="J20" s="13">
        <v>-2.7418</v>
      </c>
      <c r="K20" s="3">
        <v>4.4441200999999992</v>
      </c>
      <c r="L20" s="4" t="s">
        <v>25</v>
      </c>
      <c r="M20" s="3">
        <v>0.80625530000000001</v>
      </c>
      <c r="N20" s="3">
        <v>-1.1814210000000001</v>
      </c>
      <c r="O20" s="3">
        <v>2.0003799999999998</v>
      </c>
      <c r="P20" s="3">
        <v>-4.3197739999999998</v>
      </c>
      <c r="Q20" s="3">
        <v>-4.2080669999999998</v>
      </c>
      <c r="R20" s="13">
        <v>-3.1793049999999998</v>
      </c>
      <c r="S20" s="3" t="s">
        <v>26</v>
      </c>
      <c r="T20" s="5" t="s">
        <v>26</v>
      </c>
      <c r="U20" s="13" t="s">
        <v>26</v>
      </c>
      <c r="AA20" s="11"/>
      <c r="AB20" t="s">
        <v>1887</v>
      </c>
    </row>
    <row r="21" spans="1:28" x14ac:dyDescent="0.25">
      <c r="A21" s="4" t="s">
        <v>378</v>
      </c>
      <c r="B21" s="4" t="s">
        <v>378</v>
      </c>
      <c r="C21" s="4" t="s">
        <v>379</v>
      </c>
      <c r="E21" s="11" t="s">
        <v>380</v>
      </c>
      <c r="F21" t="s">
        <v>381</v>
      </c>
      <c r="G21" s="4">
        <v>472</v>
      </c>
      <c r="H21" s="3">
        <v>1</v>
      </c>
      <c r="I21" s="9">
        <v>4.8200199999999998E-4</v>
      </c>
      <c r="J21" s="13">
        <v>-1.8789</v>
      </c>
      <c r="K21" s="3">
        <v>4.4322179666666663</v>
      </c>
      <c r="L21" s="4" t="s">
        <v>25</v>
      </c>
      <c r="M21" s="3">
        <v>1.1300159999999999</v>
      </c>
      <c r="N21" s="3">
        <v>0.5078049</v>
      </c>
      <c r="O21" s="3">
        <v>1.521048</v>
      </c>
      <c r="P21" s="3">
        <v>-3.476804</v>
      </c>
      <c r="Q21" s="3">
        <v>-2.784996</v>
      </c>
      <c r="R21" s="13">
        <v>-3.875985</v>
      </c>
      <c r="S21" s="3">
        <v>5.1926666666673782E-2</v>
      </c>
      <c r="T21" s="5"/>
      <c r="U21" s="13">
        <f>K21-S21</f>
        <v>4.3802912999999926</v>
      </c>
      <c r="V21" t="s">
        <v>382</v>
      </c>
      <c r="W21" t="s">
        <v>383</v>
      </c>
      <c r="Y21" t="s">
        <v>384</v>
      </c>
      <c r="AA21" s="11" t="s">
        <v>385</v>
      </c>
      <c r="AB21" t="s">
        <v>386</v>
      </c>
    </row>
    <row r="22" spans="1:28" x14ac:dyDescent="0.25">
      <c r="A22" s="4" t="s">
        <v>867</v>
      </c>
      <c r="B22" s="4" t="s">
        <v>867</v>
      </c>
      <c r="C22" s="4" t="s">
        <v>868</v>
      </c>
      <c r="E22" s="11" t="s">
        <v>869</v>
      </c>
      <c r="F22" t="s">
        <v>870</v>
      </c>
      <c r="G22" s="4">
        <v>285</v>
      </c>
      <c r="H22" s="3">
        <v>1</v>
      </c>
      <c r="I22" s="9">
        <v>2.2451700000000001E-5</v>
      </c>
      <c r="J22" s="13">
        <v>-4.3380000000000001</v>
      </c>
      <c r="K22" s="3">
        <v>4.4227552333333335</v>
      </c>
      <c r="L22" s="4" t="s">
        <v>25</v>
      </c>
      <c r="M22" s="3">
        <v>1.3198570000000001</v>
      </c>
      <c r="N22" s="3">
        <v>0.81028370000000005</v>
      </c>
      <c r="O22" s="3">
        <v>1.3438570000000001</v>
      </c>
      <c r="P22" s="3">
        <v>-3.2855050000000001</v>
      </c>
      <c r="Q22" s="3">
        <v>-3.2843930000000001</v>
      </c>
      <c r="R22" s="13">
        <v>-3.22437</v>
      </c>
      <c r="S22" s="3">
        <v>3.4443966666666661</v>
      </c>
      <c r="T22" s="5" t="s">
        <v>25</v>
      </c>
      <c r="U22" s="13">
        <f>K22-S22</f>
        <v>0.97835856666666743</v>
      </c>
      <c r="V22" t="s">
        <v>871</v>
      </c>
      <c r="W22" t="s">
        <v>872</v>
      </c>
      <c r="X22" t="s">
        <v>18</v>
      </c>
      <c r="Y22" t="s">
        <v>873</v>
      </c>
      <c r="AA22" s="11" t="s">
        <v>874</v>
      </c>
      <c r="AB22" t="s">
        <v>875</v>
      </c>
    </row>
    <row r="23" spans="1:28" x14ac:dyDescent="0.25">
      <c r="A23" s="4" t="s">
        <v>1088</v>
      </c>
      <c r="B23" s="4" t="s">
        <v>1088</v>
      </c>
      <c r="C23" s="4" t="s">
        <v>1089</v>
      </c>
      <c r="E23" s="11" t="s">
        <v>1090</v>
      </c>
      <c r="F23" t="s">
        <v>1091</v>
      </c>
      <c r="G23" s="4">
        <v>125</v>
      </c>
      <c r="H23" s="3">
        <v>0.85792100000000004</v>
      </c>
      <c r="I23" s="9">
        <v>2.2074699999999999E-2</v>
      </c>
      <c r="J23" s="13">
        <v>-0.87177000000000004</v>
      </c>
      <c r="K23" s="3">
        <v>4.4171613333333335</v>
      </c>
      <c r="L23" s="4" t="s">
        <v>25</v>
      </c>
      <c r="M23" s="3">
        <v>3.0447519999999999</v>
      </c>
      <c r="N23" s="3">
        <v>1.2423439999999999</v>
      </c>
      <c r="O23" s="3">
        <v>3.7205560000000002</v>
      </c>
      <c r="P23" s="3">
        <v>-2.6979069999999998</v>
      </c>
      <c r="Q23" s="3">
        <v>1.3361529999999999</v>
      </c>
      <c r="R23" s="13">
        <v>-3.8820779999999999</v>
      </c>
      <c r="S23" s="3">
        <v>0.42374666666666982</v>
      </c>
      <c r="T23" s="5"/>
      <c r="U23" s="13">
        <f>K23-S23</f>
        <v>3.9934146666666637</v>
      </c>
      <c r="V23" t="s">
        <v>889</v>
      </c>
      <c r="W23" t="s">
        <v>1092</v>
      </c>
      <c r="AA23" s="11" t="s">
        <v>1093</v>
      </c>
      <c r="AB23" t="s">
        <v>1094</v>
      </c>
    </row>
    <row r="24" spans="1:28" x14ac:dyDescent="0.25">
      <c r="A24" s="4" t="s">
        <v>1640</v>
      </c>
      <c r="B24" s="4" t="s">
        <v>1640</v>
      </c>
      <c r="C24" s="4" t="s">
        <v>1652</v>
      </c>
      <c r="E24" s="11" t="s">
        <v>1653</v>
      </c>
      <c r="F24" t="s">
        <v>1659</v>
      </c>
      <c r="G24" s="4">
        <v>3335</v>
      </c>
      <c r="H24" s="3">
        <v>1</v>
      </c>
      <c r="I24" s="9">
        <v>4.889E-9</v>
      </c>
      <c r="J24" s="13">
        <v>-1.5556000000000001</v>
      </c>
      <c r="K24" s="3">
        <v>4.4005191333333338</v>
      </c>
      <c r="L24" s="4" t="s">
        <v>25</v>
      </c>
      <c r="M24" s="3">
        <v>0.26963999999999999</v>
      </c>
      <c r="N24" s="3">
        <v>1.748796</v>
      </c>
      <c r="O24" s="3">
        <v>-0.8228626</v>
      </c>
      <c r="P24" s="3">
        <v>-4.0571080000000004</v>
      </c>
      <c r="Q24" s="3">
        <v>-3.391553</v>
      </c>
      <c r="R24" s="13">
        <v>-4.5573230000000002</v>
      </c>
      <c r="S24" s="3">
        <v>2.728786666666668</v>
      </c>
      <c r="T24" s="5" t="s">
        <v>25</v>
      </c>
      <c r="U24" s="13">
        <f>K24-S24</f>
        <v>1.6717324666666658</v>
      </c>
      <c r="V24" t="s">
        <v>1645</v>
      </c>
      <c r="W24" t="s">
        <v>1646</v>
      </c>
      <c r="AA24" s="11" t="s">
        <v>1647</v>
      </c>
      <c r="AB24" t="s">
        <v>1655</v>
      </c>
    </row>
    <row r="25" spans="1:28" x14ac:dyDescent="0.25">
      <c r="A25" s="4" t="s">
        <v>250</v>
      </c>
      <c r="B25" s="4" t="s">
        <v>250</v>
      </c>
      <c r="C25" s="4" t="s">
        <v>251</v>
      </c>
      <c r="E25" s="11" t="s">
        <v>252</v>
      </c>
      <c r="F25" t="s">
        <v>253</v>
      </c>
      <c r="G25" s="4">
        <v>423</v>
      </c>
      <c r="H25" s="3">
        <v>0.91307700000000003</v>
      </c>
      <c r="I25" s="9">
        <v>2.5135399999999999E-2</v>
      </c>
      <c r="J25" s="13">
        <v>-0.18768000000000001</v>
      </c>
      <c r="K25" s="3">
        <v>4.3846616666666662</v>
      </c>
      <c r="L25" s="4" t="s">
        <v>25</v>
      </c>
      <c r="M25" s="3">
        <v>1.004597</v>
      </c>
      <c r="N25" s="3">
        <v>0.85117339999999997</v>
      </c>
      <c r="O25" s="3">
        <v>0.13635059999999999</v>
      </c>
      <c r="P25" s="3">
        <v>-3.4714680000000002</v>
      </c>
      <c r="Q25" s="3">
        <v>-4.1650600000000004</v>
      </c>
      <c r="R25" s="13">
        <v>-3.5253359999999998</v>
      </c>
      <c r="S25" s="3">
        <v>2.0069999999996924E-2</v>
      </c>
      <c r="T25" s="5"/>
      <c r="U25" s="13">
        <f>K25-S25</f>
        <v>4.3645916666666693</v>
      </c>
      <c r="V25" t="s">
        <v>254</v>
      </c>
      <c r="W25" t="s">
        <v>255</v>
      </c>
      <c r="Y25" t="s">
        <v>256</v>
      </c>
      <c r="AA25" s="11" t="s">
        <v>257</v>
      </c>
      <c r="AB25" t="s">
        <v>258</v>
      </c>
    </row>
    <row r="26" spans="1:28" x14ac:dyDescent="0.25">
      <c r="A26" s="4" t="s">
        <v>878</v>
      </c>
      <c r="B26" s="4" t="s">
        <v>878</v>
      </c>
      <c r="C26" s="4" t="s">
        <v>879</v>
      </c>
      <c r="E26" s="11" t="s">
        <v>880</v>
      </c>
      <c r="F26" t="s">
        <v>881</v>
      </c>
      <c r="G26" s="4">
        <v>240</v>
      </c>
      <c r="H26" s="3">
        <v>1</v>
      </c>
      <c r="I26" s="9">
        <v>3.1553800000000003E-5</v>
      </c>
      <c r="J26" s="13">
        <v>-1.0052000000000001</v>
      </c>
      <c r="K26" s="3">
        <v>4.3723175566666672</v>
      </c>
      <c r="L26" s="4" t="s">
        <v>25</v>
      </c>
      <c r="M26" s="3">
        <v>0.37664989999999998</v>
      </c>
      <c r="N26" s="3">
        <v>1.7382470000000001</v>
      </c>
      <c r="O26" s="3">
        <v>1.756477E-2</v>
      </c>
      <c r="P26" s="3">
        <v>-4.1578889999999999</v>
      </c>
      <c r="Q26" s="3">
        <v>-3.476604</v>
      </c>
      <c r="R26" s="13">
        <v>-3.3499979999999998</v>
      </c>
      <c r="S26" s="3">
        <v>2.4672133333333335</v>
      </c>
      <c r="T26" s="5" t="s">
        <v>25</v>
      </c>
      <c r="U26" s="13">
        <f>K26-S26</f>
        <v>1.9051042233333337</v>
      </c>
      <c r="V26" t="s">
        <v>229</v>
      </c>
      <c r="W26" t="s">
        <v>882</v>
      </c>
      <c r="Y26" t="s">
        <v>562</v>
      </c>
      <c r="AA26" s="11" t="s">
        <v>883</v>
      </c>
      <c r="AB26" t="s">
        <v>884</v>
      </c>
    </row>
    <row r="27" spans="1:28" x14ac:dyDescent="0.25">
      <c r="A27" s="4" t="s">
        <v>556</v>
      </c>
      <c r="B27" s="4" t="s">
        <v>556</v>
      </c>
      <c r="C27" s="4" t="s">
        <v>557</v>
      </c>
      <c r="E27" s="11" t="s">
        <v>558</v>
      </c>
      <c r="F27" t="s">
        <v>559</v>
      </c>
      <c r="G27" s="4">
        <v>54</v>
      </c>
      <c r="H27" s="3">
        <v>1</v>
      </c>
      <c r="I27" s="9">
        <v>2.1136900000000001E-3</v>
      </c>
      <c r="J27" s="13">
        <v>1.0840000000000001</v>
      </c>
      <c r="K27" s="3">
        <v>4.3585257333333329</v>
      </c>
      <c r="L27" s="4" t="s">
        <v>25</v>
      </c>
      <c r="M27" s="3">
        <v>1.407141</v>
      </c>
      <c r="N27" s="3">
        <v>-0.14601900000000001</v>
      </c>
      <c r="O27" s="3">
        <v>0.77482220000000002</v>
      </c>
      <c r="P27" s="3">
        <v>-4.399966</v>
      </c>
      <c r="Q27" s="3">
        <v>-2.850292</v>
      </c>
      <c r="R27" s="13">
        <v>-3.7893750000000002</v>
      </c>
      <c r="S27" s="3">
        <v>1.341549999999998</v>
      </c>
      <c r="T27" s="5"/>
      <c r="U27" s="13">
        <f>K27-S27</f>
        <v>3.0169757333333349</v>
      </c>
      <c r="V27" t="s">
        <v>560</v>
      </c>
      <c r="W27" t="s">
        <v>561</v>
      </c>
      <c r="Y27" t="s">
        <v>562</v>
      </c>
      <c r="AA27" s="11" t="s">
        <v>563</v>
      </c>
      <c r="AB27" t="s">
        <v>564</v>
      </c>
    </row>
    <row r="28" spans="1:28" x14ac:dyDescent="0.25">
      <c r="A28" s="4" t="s">
        <v>2188</v>
      </c>
      <c r="B28" s="4" t="s">
        <v>2188</v>
      </c>
      <c r="C28" s="4" t="s">
        <v>2189</v>
      </c>
      <c r="E28" s="11" t="s">
        <v>2190</v>
      </c>
      <c r="F28" t="s">
        <v>2191</v>
      </c>
      <c r="G28" s="4">
        <v>2</v>
      </c>
      <c r="H28" s="3">
        <v>1</v>
      </c>
      <c r="I28" s="9">
        <v>1.9897000000000001E-2</v>
      </c>
      <c r="J28" s="13">
        <v>-0.27141999999999999</v>
      </c>
      <c r="K28" s="3">
        <v>4.2869951000000004</v>
      </c>
      <c r="L28" s="4" t="s">
        <v>25</v>
      </c>
      <c r="M28" s="3">
        <v>1.204674</v>
      </c>
      <c r="N28" s="3">
        <v>3.6125159999999998</v>
      </c>
      <c r="O28" s="3">
        <v>0.2461853</v>
      </c>
      <c r="P28" s="3">
        <v>-3.6221899999999998</v>
      </c>
      <c r="Q28" s="3">
        <v>-0.60896300000000003</v>
      </c>
      <c r="R28" s="13">
        <v>-3.5664570000000002</v>
      </c>
      <c r="S28" s="3">
        <v>0.28230666666666693</v>
      </c>
      <c r="T28" s="5"/>
      <c r="U28" s="13">
        <f>K28-S28</f>
        <v>4.0046884333333335</v>
      </c>
      <c r="AA28" s="11" t="s">
        <v>2192</v>
      </c>
      <c r="AB28" t="s">
        <v>2193</v>
      </c>
    </row>
    <row r="29" spans="1:28" x14ac:dyDescent="0.25">
      <c r="A29" s="4" t="s">
        <v>1315</v>
      </c>
      <c r="B29" s="4" t="s">
        <v>1315</v>
      </c>
      <c r="C29" s="4" t="s">
        <v>1316</v>
      </c>
      <c r="E29" s="11" t="s">
        <v>1317</v>
      </c>
      <c r="F29" t="s">
        <v>1318</v>
      </c>
      <c r="G29" s="4">
        <v>12</v>
      </c>
      <c r="H29" s="3">
        <v>1</v>
      </c>
      <c r="I29" s="9">
        <v>5.4018699999999997E-26</v>
      </c>
      <c r="J29" s="13">
        <v>3.0640000000000001</v>
      </c>
      <c r="K29" s="3">
        <v>4.2847473666666671</v>
      </c>
      <c r="L29" s="4" t="s">
        <v>25</v>
      </c>
      <c r="M29" s="3">
        <v>0.98451610000000001</v>
      </c>
      <c r="N29" s="3">
        <v>1.5931740000000001</v>
      </c>
      <c r="O29" s="3">
        <v>-1.034273</v>
      </c>
      <c r="P29" s="3">
        <v>-4.1203200000000004</v>
      </c>
      <c r="Q29" s="3">
        <v>-3.6229149999999999</v>
      </c>
      <c r="R29" s="13">
        <v>-3.56759</v>
      </c>
      <c r="S29" s="3">
        <v>-0.47909666666666695</v>
      </c>
      <c r="T29" s="5"/>
      <c r="U29" s="13">
        <f>K29-S29</f>
        <v>4.7638440333333341</v>
      </c>
      <c r="V29" t="s">
        <v>1319</v>
      </c>
      <c r="W29" t="s">
        <v>1320</v>
      </c>
      <c r="X29" t="s">
        <v>18</v>
      </c>
      <c r="Y29" t="s">
        <v>1304</v>
      </c>
      <c r="AA29" s="11" t="s">
        <v>1321</v>
      </c>
      <c r="AB29" t="s">
        <v>1322</v>
      </c>
    </row>
    <row r="30" spans="1:28" x14ac:dyDescent="0.25">
      <c r="A30" s="4" t="s">
        <v>1252</v>
      </c>
      <c r="B30" s="4" t="s">
        <v>1252</v>
      </c>
      <c r="C30" s="4" t="s">
        <v>1253</v>
      </c>
      <c r="E30" s="11" t="s">
        <v>1254</v>
      </c>
      <c r="F30" t="s">
        <v>1255</v>
      </c>
      <c r="G30" s="4">
        <v>332</v>
      </c>
      <c r="H30" s="3">
        <v>1</v>
      </c>
      <c r="I30" s="9">
        <v>1.0170700000000001E-5</v>
      </c>
      <c r="J30" s="13">
        <v>-0.91469999999999996</v>
      </c>
      <c r="K30" s="3">
        <v>4.2348240000000006</v>
      </c>
      <c r="L30" s="4" t="s">
        <v>25</v>
      </c>
      <c r="M30" s="3">
        <v>1.8217540000000001</v>
      </c>
      <c r="N30" s="3">
        <v>0.71640780000000004</v>
      </c>
      <c r="O30" s="3">
        <v>0.40772819999999999</v>
      </c>
      <c r="P30" s="3">
        <v>-3.9686599999999999</v>
      </c>
      <c r="Q30" s="3">
        <v>-3.0089389999999998</v>
      </c>
      <c r="R30" s="13">
        <v>-2.780983</v>
      </c>
      <c r="S30" s="3">
        <v>-0.51480666666666508</v>
      </c>
      <c r="T30" s="5"/>
      <c r="U30" s="13">
        <f>K30-S30</f>
        <v>4.7496306666666657</v>
      </c>
      <c r="V30" t="s">
        <v>1256</v>
      </c>
      <c r="W30" t="s">
        <v>1257</v>
      </c>
      <c r="Y30" t="s">
        <v>1248</v>
      </c>
      <c r="Z30" t="s">
        <v>1258</v>
      </c>
      <c r="AA30" s="11" t="s">
        <v>1259</v>
      </c>
      <c r="AB30" t="s">
        <v>1260</v>
      </c>
    </row>
    <row r="31" spans="1:28" x14ac:dyDescent="0.25">
      <c r="A31" s="4" t="s">
        <v>1681</v>
      </c>
      <c r="B31" s="4" t="s">
        <v>1681</v>
      </c>
      <c r="C31" s="4" t="s">
        <v>1682</v>
      </c>
      <c r="E31" s="11" t="s">
        <v>1683</v>
      </c>
      <c r="F31" t="s">
        <v>1684</v>
      </c>
      <c r="G31" s="4">
        <v>23</v>
      </c>
      <c r="H31" s="3">
        <v>1</v>
      </c>
      <c r="I31" s="9">
        <v>5.6530700000000002E-9</v>
      </c>
      <c r="J31" s="13">
        <v>-0.18210999999999999</v>
      </c>
      <c r="K31" s="3">
        <v>4.231786136666666</v>
      </c>
      <c r="L31" s="4" t="s">
        <v>25</v>
      </c>
      <c r="M31" s="3">
        <v>-6.078339E-2</v>
      </c>
      <c r="N31" s="3">
        <v>0.85577199999999998</v>
      </c>
      <c r="O31" s="3">
        <v>0.29197879999999998</v>
      </c>
      <c r="P31" s="3">
        <v>-4.1437400000000002</v>
      </c>
      <c r="Q31" s="3">
        <v>-4.1385149999999999</v>
      </c>
      <c r="R31" s="13">
        <v>-3.326136</v>
      </c>
      <c r="S31" s="3">
        <v>0.78334999999999866</v>
      </c>
      <c r="T31" s="5"/>
      <c r="U31" s="13">
        <f>K31-S31</f>
        <v>3.4484361366666674</v>
      </c>
      <c r="V31" t="s">
        <v>254</v>
      </c>
      <c r="W31" t="s">
        <v>1685</v>
      </c>
      <c r="Y31" t="s">
        <v>1686</v>
      </c>
      <c r="AA31" s="11" t="s">
        <v>1687</v>
      </c>
      <c r="AB31" t="s">
        <v>1688</v>
      </c>
    </row>
    <row r="32" spans="1:28" x14ac:dyDescent="0.25">
      <c r="A32" s="4" t="s">
        <v>2063</v>
      </c>
      <c r="B32" s="4" t="s">
        <v>2063</v>
      </c>
      <c r="C32" s="4" t="s">
        <v>2064</v>
      </c>
      <c r="E32" s="11" t="s">
        <v>2065</v>
      </c>
      <c r="F32" t="s">
        <v>2066</v>
      </c>
      <c r="G32" s="4">
        <v>269</v>
      </c>
      <c r="H32" s="3">
        <v>0.99363599999999996</v>
      </c>
      <c r="I32" s="9">
        <v>3.0049099999999999E-2</v>
      </c>
      <c r="J32" s="13">
        <v>-0.50922000000000001</v>
      </c>
      <c r="K32" s="3">
        <v>4.2163642999999995</v>
      </c>
      <c r="L32" s="4" t="s">
        <v>25</v>
      </c>
      <c r="M32" s="3">
        <v>1.173143</v>
      </c>
      <c r="N32" s="3">
        <v>0.62235450000000003</v>
      </c>
      <c r="O32" s="3">
        <v>-0.3395996</v>
      </c>
      <c r="P32" s="3">
        <v>-3.5267360000000001</v>
      </c>
      <c r="Q32" s="3">
        <v>-3.5885189999999998</v>
      </c>
      <c r="R32" s="13">
        <v>-4.0779399999999999</v>
      </c>
      <c r="S32" s="3">
        <v>-0.22531000000000034</v>
      </c>
      <c r="T32" s="5"/>
      <c r="U32" s="13">
        <f>K32-S32</f>
        <v>4.4416742999999999</v>
      </c>
      <c r="V32" t="s">
        <v>352</v>
      </c>
      <c r="W32" t="s">
        <v>2067</v>
      </c>
      <c r="X32" t="s">
        <v>1395</v>
      </c>
      <c r="Y32" t="s">
        <v>1379</v>
      </c>
      <c r="AA32" s="11" t="s">
        <v>2068</v>
      </c>
      <c r="AB32" t="s">
        <v>2069</v>
      </c>
    </row>
    <row r="33" spans="1:28" x14ac:dyDescent="0.25">
      <c r="A33" s="4" t="s">
        <v>528</v>
      </c>
      <c r="B33" s="4" t="s">
        <v>528</v>
      </c>
      <c r="C33" s="4" t="s">
        <v>529</v>
      </c>
      <c r="E33" s="11" t="s">
        <v>530</v>
      </c>
      <c r="F33" t="s">
        <v>531</v>
      </c>
      <c r="G33" s="4">
        <v>539</v>
      </c>
      <c r="H33" s="3">
        <v>1</v>
      </c>
      <c r="I33" s="9">
        <v>2.7372299999999999E-2</v>
      </c>
      <c r="J33" s="13">
        <v>-1.7432000000000001</v>
      </c>
      <c r="K33" s="3">
        <v>4.1679953333333337</v>
      </c>
      <c r="L33" s="4" t="s">
        <v>25</v>
      </c>
      <c r="M33" s="3">
        <v>0.88474660000000005</v>
      </c>
      <c r="N33" s="3">
        <v>-0.1706696</v>
      </c>
      <c r="O33" s="3">
        <v>1.2356819999999999</v>
      </c>
      <c r="P33" s="3">
        <v>-3.005058</v>
      </c>
      <c r="Q33" s="3">
        <v>-3.654903</v>
      </c>
      <c r="R33" s="13">
        <v>-3.894266</v>
      </c>
      <c r="S33" s="3" t="s">
        <v>26</v>
      </c>
      <c r="T33" s="5" t="s">
        <v>26</v>
      </c>
      <c r="U33" s="13" t="s">
        <v>26</v>
      </c>
      <c r="V33" t="s">
        <v>532</v>
      </c>
      <c r="W33" t="s">
        <v>533</v>
      </c>
      <c r="X33" t="s">
        <v>534</v>
      </c>
      <c r="Y33" t="s">
        <v>535</v>
      </c>
      <c r="AA33" s="11" t="s">
        <v>536</v>
      </c>
      <c r="AB33" t="s">
        <v>537</v>
      </c>
    </row>
    <row r="34" spans="1:28" x14ac:dyDescent="0.25">
      <c r="A34" s="4" t="s">
        <v>867</v>
      </c>
      <c r="B34" s="4" t="s">
        <v>867</v>
      </c>
      <c r="C34" s="4" t="s">
        <v>868</v>
      </c>
      <c r="E34" s="11" t="s">
        <v>869</v>
      </c>
      <c r="F34" t="s">
        <v>876</v>
      </c>
      <c r="G34" s="4">
        <v>449</v>
      </c>
      <c r="H34" s="3">
        <v>0.99857099999999999</v>
      </c>
      <c r="I34" s="9">
        <v>2.8453899999999999E-4</v>
      </c>
      <c r="J34" s="13">
        <v>-1.0596000000000001</v>
      </c>
      <c r="K34" s="3">
        <v>4.1679219000000005</v>
      </c>
      <c r="L34" s="4" t="s">
        <v>25</v>
      </c>
      <c r="M34" s="3">
        <v>4.535698</v>
      </c>
      <c r="N34" s="3">
        <v>4.4892810000000001</v>
      </c>
      <c r="O34" s="3">
        <v>2.976969</v>
      </c>
      <c r="P34" s="3">
        <v>-0.55573269999999997</v>
      </c>
      <c r="Q34" s="3">
        <v>1.145691</v>
      </c>
      <c r="R34" s="13">
        <v>-1.0917760000000001</v>
      </c>
      <c r="S34" s="3">
        <v>3.4443966666666661</v>
      </c>
      <c r="T34" s="5" t="s">
        <v>25</v>
      </c>
      <c r="U34" s="13">
        <f>K34-S34</f>
        <v>0.72352523333333441</v>
      </c>
      <c r="V34" t="s">
        <v>871</v>
      </c>
      <c r="W34" t="s">
        <v>872</v>
      </c>
      <c r="X34" t="s">
        <v>18</v>
      </c>
      <c r="Y34" t="s">
        <v>873</v>
      </c>
      <c r="AA34" s="11" t="s">
        <v>874</v>
      </c>
      <c r="AB34" t="s">
        <v>875</v>
      </c>
    </row>
    <row r="35" spans="1:28" x14ac:dyDescent="0.25">
      <c r="A35" s="4" t="s">
        <v>1138</v>
      </c>
      <c r="B35" s="4" t="s">
        <v>1138</v>
      </c>
      <c r="C35" s="4" t="s">
        <v>1139</v>
      </c>
      <c r="E35" s="11" t="s">
        <v>1140</v>
      </c>
      <c r="F35" t="s">
        <v>1141</v>
      </c>
      <c r="G35" s="4">
        <v>381</v>
      </c>
      <c r="H35" s="3">
        <v>1</v>
      </c>
      <c r="I35" s="9">
        <v>4.5069400000000002E-4</v>
      </c>
      <c r="J35" s="13">
        <v>0.93632000000000004</v>
      </c>
      <c r="K35" s="3">
        <v>4.1018237666666666</v>
      </c>
      <c r="L35" s="4" t="s">
        <v>25</v>
      </c>
      <c r="M35" s="3">
        <v>1.115076</v>
      </c>
      <c r="N35" s="3">
        <v>0.82443429999999995</v>
      </c>
      <c r="O35" s="3">
        <v>1.0712299999999999</v>
      </c>
      <c r="P35" s="3">
        <v>-2.279639</v>
      </c>
      <c r="Q35" s="3">
        <v>-3.9710510000000001</v>
      </c>
      <c r="R35" s="13">
        <v>-3.044041</v>
      </c>
      <c r="S35" s="3">
        <v>0.26160666666666543</v>
      </c>
      <c r="T35" s="5"/>
      <c r="U35" s="13">
        <f>K35-S35</f>
        <v>3.8402171000000012</v>
      </c>
      <c r="V35" t="s">
        <v>1142</v>
      </c>
      <c r="W35" t="s">
        <v>1143</v>
      </c>
      <c r="X35" t="s">
        <v>572</v>
      </c>
      <c r="Y35" t="s">
        <v>1144</v>
      </c>
      <c r="AA35" s="11" t="s">
        <v>1145</v>
      </c>
      <c r="AB35" t="s">
        <v>1146</v>
      </c>
    </row>
    <row r="36" spans="1:28" x14ac:dyDescent="0.25">
      <c r="A36" s="4" t="s">
        <v>623</v>
      </c>
      <c r="B36" s="4" t="s">
        <v>623</v>
      </c>
      <c r="C36" s="4" t="s">
        <v>624</v>
      </c>
      <c r="E36" s="11" t="s">
        <v>625</v>
      </c>
      <c r="F36" t="s">
        <v>626</v>
      </c>
      <c r="G36" s="4">
        <v>102</v>
      </c>
      <c r="H36" s="3">
        <v>1</v>
      </c>
      <c r="I36" s="9">
        <v>4.6026200000000003E-5</v>
      </c>
      <c r="J36" s="13">
        <v>2.4731999999999998</v>
      </c>
      <c r="K36" s="3">
        <v>4.0545079866666667</v>
      </c>
      <c r="L36" s="4" t="s">
        <v>25</v>
      </c>
      <c r="M36" s="3">
        <v>3.883543</v>
      </c>
      <c r="N36" s="3">
        <v>3.0609470000000001</v>
      </c>
      <c r="O36" s="3">
        <v>3.6744289999999999</v>
      </c>
      <c r="P36" s="3">
        <v>-2.9095680000000002</v>
      </c>
      <c r="Q36" s="3">
        <v>1.4262079999999999</v>
      </c>
      <c r="R36" s="13">
        <v>-6.1244960000000001E-2</v>
      </c>
      <c r="S36" s="3">
        <v>1.8190000000000595E-2</v>
      </c>
      <c r="T36" s="5"/>
      <c r="U36" s="13">
        <f>K36-S36</f>
        <v>4.0363179866666661</v>
      </c>
      <c r="V36" t="s">
        <v>627</v>
      </c>
      <c r="W36" t="s">
        <v>628</v>
      </c>
      <c r="X36" t="s">
        <v>18</v>
      </c>
      <c r="Y36" t="s">
        <v>81</v>
      </c>
      <c r="AA36" s="11" t="s">
        <v>629</v>
      </c>
      <c r="AB36" t="s">
        <v>630</v>
      </c>
    </row>
    <row r="37" spans="1:28" x14ac:dyDescent="0.25">
      <c r="A37" s="4" t="s">
        <v>1952</v>
      </c>
      <c r="B37" s="4" t="s">
        <v>1952</v>
      </c>
      <c r="C37" s="4" t="s">
        <v>1953</v>
      </c>
      <c r="E37" s="11" t="s">
        <v>1954</v>
      </c>
      <c r="F37" t="s">
        <v>1955</v>
      </c>
      <c r="G37" s="4">
        <v>41</v>
      </c>
      <c r="H37" s="3">
        <v>1</v>
      </c>
      <c r="I37" s="9">
        <v>1.1548300000000001E-4</v>
      </c>
      <c r="J37" s="13">
        <v>1.2059</v>
      </c>
      <c r="K37" s="3">
        <v>4.045629533333333</v>
      </c>
      <c r="L37" s="4" t="s">
        <v>25</v>
      </c>
      <c r="M37" s="3">
        <v>1.285795</v>
      </c>
      <c r="N37" s="3">
        <v>0.4459534</v>
      </c>
      <c r="O37" s="3">
        <v>0.71973419999999999</v>
      </c>
      <c r="P37" s="3">
        <v>-2.4756860000000001</v>
      </c>
      <c r="Q37" s="3">
        <v>-3.8055469999999998</v>
      </c>
      <c r="R37" s="13">
        <v>-3.4041730000000001</v>
      </c>
      <c r="S37" s="3">
        <v>-0.42134333333333274</v>
      </c>
      <c r="T37" s="5"/>
      <c r="U37" s="13">
        <f>K37-S37</f>
        <v>4.4669728666666657</v>
      </c>
      <c r="AA37" s="11" t="s">
        <v>1956</v>
      </c>
      <c r="AB37" t="s">
        <v>1957</v>
      </c>
    </row>
    <row r="38" spans="1:28" x14ac:dyDescent="0.25">
      <c r="A38" s="4" t="s">
        <v>183</v>
      </c>
      <c r="B38" s="4" t="s">
        <v>183</v>
      </c>
      <c r="C38" s="4" t="s">
        <v>184</v>
      </c>
      <c r="E38" s="11" t="s">
        <v>185</v>
      </c>
      <c r="F38" t="s">
        <v>186</v>
      </c>
      <c r="G38" s="4">
        <v>114</v>
      </c>
      <c r="H38" s="3">
        <v>1</v>
      </c>
      <c r="I38" s="9">
        <v>3.2738900000000001E-8</v>
      </c>
      <c r="J38" s="13">
        <v>0.29692000000000002</v>
      </c>
      <c r="K38" s="3">
        <v>4.0446533333333337</v>
      </c>
      <c r="L38" s="4" t="s">
        <v>25</v>
      </c>
      <c r="M38" s="3">
        <v>1.6679729999999999</v>
      </c>
      <c r="N38" s="3">
        <v>1.7708839999999999</v>
      </c>
      <c r="O38" s="3">
        <v>-1.330846</v>
      </c>
      <c r="P38" s="3">
        <v>-3.383311</v>
      </c>
      <c r="Q38" s="3">
        <v>-3.4394840000000002</v>
      </c>
      <c r="R38" s="13">
        <v>-3.2031540000000001</v>
      </c>
      <c r="S38" s="3">
        <v>5.0696666666674162E-2</v>
      </c>
      <c r="T38" s="5"/>
      <c r="U38" s="13">
        <f>K38-S38</f>
        <v>3.9939566666666595</v>
      </c>
      <c r="V38" t="s">
        <v>187</v>
      </c>
      <c r="W38" t="s">
        <v>188</v>
      </c>
      <c r="X38" t="s">
        <v>189</v>
      </c>
      <c r="Y38" t="s">
        <v>190</v>
      </c>
      <c r="AA38" s="11" t="s">
        <v>191</v>
      </c>
      <c r="AB38" t="s">
        <v>192</v>
      </c>
    </row>
    <row r="39" spans="1:28" x14ac:dyDescent="0.25">
      <c r="A39" s="4" t="s">
        <v>1597</v>
      </c>
      <c r="B39" s="4" t="s">
        <v>1597</v>
      </c>
      <c r="C39" s="4" t="s">
        <v>1598</v>
      </c>
      <c r="E39" s="11" t="s">
        <v>1599</v>
      </c>
      <c r="F39" t="s">
        <v>1600</v>
      </c>
      <c r="G39" s="4">
        <v>508</v>
      </c>
      <c r="H39" s="3">
        <v>1</v>
      </c>
      <c r="I39" s="9">
        <v>6.3454200000000004E-8</v>
      </c>
      <c r="J39" s="13">
        <v>-0.1211</v>
      </c>
      <c r="K39" s="3">
        <v>4.0416339666666667</v>
      </c>
      <c r="L39" s="4" t="s">
        <v>25</v>
      </c>
      <c r="M39" s="3">
        <v>0.88299939999999999</v>
      </c>
      <c r="N39" s="3">
        <v>1.2329140000000001</v>
      </c>
      <c r="O39" s="3">
        <v>-0.2594185</v>
      </c>
      <c r="P39" s="3">
        <v>-3.7146520000000001</v>
      </c>
      <c r="Q39" s="3">
        <v>-3.9637579999999999</v>
      </c>
      <c r="R39" s="13">
        <v>-2.5899969999999999</v>
      </c>
      <c r="S39" s="3">
        <v>-4.2380000000001417E-2</v>
      </c>
      <c r="T39" s="5"/>
      <c r="U39" s="13">
        <f>K39-S39</f>
        <v>4.0840139666666682</v>
      </c>
      <c r="V39" t="s">
        <v>1601</v>
      </c>
      <c r="W39" t="s">
        <v>1602</v>
      </c>
      <c r="Y39" t="s">
        <v>1603</v>
      </c>
      <c r="AA39" s="11" t="s">
        <v>1604</v>
      </c>
      <c r="AB39" t="s">
        <v>1605</v>
      </c>
    </row>
    <row r="40" spans="1:28" x14ac:dyDescent="0.25">
      <c r="A40" s="4" t="s">
        <v>416</v>
      </c>
      <c r="B40" s="4" t="s">
        <v>416</v>
      </c>
      <c r="C40" s="4" t="s">
        <v>417</v>
      </c>
      <c r="E40" s="11" t="s">
        <v>418</v>
      </c>
      <c r="F40" t="s">
        <v>419</v>
      </c>
      <c r="G40" s="4">
        <v>289</v>
      </c>
      <c r="H40" s="3">
        <v>1</v>
      </c>
      <c r="I40" s="9">
        <v>2.9458900000000002E-6</v>
      </c>
      <c r="J40" s="13">
        <v>0.41498000000000002</v>
      </c>
      <c r="K40" s="3">
        <v>4.0047057366666667</v>
      </c>
      <c r="L40" s="4" t="s">
        <v>25</v>
      </c>
      <c r="M40" s="3">
        <v>6.8300250000000007E-2</v>
      </c>
      <c r="N40" s="3">
        <v>-5.2309040000000001E-2</v>
      </c>
      <c r="O40" s="3">
        <v>0.159832</v>
      </c>
      <c r="P40" s="3">
        <v>-4.0050910000000002</v>
      </c>
      <c r="Q40" s="3">
        <v>-3.9706329999999999</v>
      </c>
      <c r="R40" s="13">
        <v>-3.8625699999999998</v>
      </c>
      <c r="S40" s="3">
        <v>-0.15596666666666792</v>
      </c>
      <c r="T40" s="5"/>
      <c r="U40" s="13">
        <f>K40-S40</f>
        <v>4.1606724033333347</v>
      </c>
      <c r="V40" t="s">
        <v>420</v>
      </c>
      <c r="W40" t="s">
        <v>421</v>
      </c>
      <c r="Z40" t="s">
        <v>422</v>
      </c>
      <c r="AA40" s="11" t="s">
        <v>423</v>
      </c>
      <c r="AB40" t="s">
        <v>424</v>
      </c>
    </row>
    <row r="41" spans="1:28" x14ac:dyDescent="0.25">
      <c r="A41" s="4" t="s">
        <v>520</v>
      </c>
      <c r="B41" s="4" t="s">
        <v>520</v>
      </c>
      <c r="C41" s="4" t="s">
        <v>521</v>
      </c>
      <c r="E41" s="11" t="s">
        <v>522</v>
      </c>
      <c r="F41" t="s">
        <v>523</v>
      </c>
      <c r="G41" s="4">
        <v>263</v>
      </c>
      <c r="H41" s="3">
        <v>1</v>
      </c>
      <c r="I41" s="9">
        <v>4.5973600000000001E-7</v>
      </c>
      <c r="J41" s="13">
        <v>-0.96238999999999997</v>
      </c>
      <c r="K41" s="3">
        <v>3.9937381366666669</v>
      </c>
      <c r="L41" s="4" t="s">
        <v>25</v>
      </c>
      <c r="M41" s="3">
        <v>0.95193289999999997</v>
      </c>
      <c r="N41" s="3">
        <v>1.5650790000000001</v>
      </c>
      <c r="O41" s="3">
        <v>-8.9334490000000003E-2</v>
      </c>
      <c r="P41" s="3">
        <v>-3.7358549999999999</v>
      </c>
      <c r="Q41" s="3">
        <v>-2.8151609999999998</v>
      </c>
      <c r="R41" s="13">
        <v>-3.0025210000000002</v>
      </c>
      <c r="S41" s="3">
        <v>-0.27923333333333034</v>
      </c>
      <c r="T41" s="5"/>
      <c r="U41" s="13">
        <f>K41-S41</f>
        <v>4.2729714699999972</v>
      </c>
      <c r="W41" t="s">
        <v>524</v>
      </c>
      <c r="X41" t="s">
        <v>18</v>
      </c>
      <c r="AA41" s="11" t="s">
        <v>525</v>
      </c>
      <c r="AB41" t="s">
        <v>526</v>
      </c>
    </row>
    <row r="42" spans="1:28" x14ac:dyDescent="0.25">
      <c r="A42" s="4" t="s">
        <v>2201</v>
      </c>
      <c r="B42" s="4" t="s">
        <v>2201</v>
      </c>
      <c r="C42" s="4" t="s">
        <v>2202</v>
      </c>
      <c r="E42" s="11" t="s">
        <v>2203</v>
      </c>
      <c r="F42" t="s">
        <v>2204</v>
      </c>
      <c r="G42" s="4">
        <v>44</v>
      </c>
      <c r="H42" s="3">
        <v>1</v>
      </c>
      <c r="I42" s="9">
        <v>2.7716799999999999E-6</v>
      </c>
      <c r="J42" s="13">
        <v>1.2238</v>
      </c>
      <c r="K42" s="3">
        <v>3.9211815666666667</v>
      </c>
      <c r="L42" s="4" t="s">
        <v>25</v>
      </c>
      <c r="M42" s="3">
        <v>0.80729870000000004</v>
      </c>
      <c r="N42" s="3">
        <v>1.2645679999999999</v>
      </c>
      <c r="O42" s="3">
        <v>-2.1809509999999999</v>
      </c>
      <c r="P42" s="3">
        <v>-3.2724859999999998</v>
      </c>
      <c r="Q42" s="3">
        <v>-4.7200499999999996</v>
      </c>
      <c r="R42" s="13">
        <v>-3.880093</v>
      </c>
      <c r="S42" s="3">
        <v>-0.32258333333333056</v>
      </c>
      <c r="T42" s="5"/>
      <c r="U42" s="13">
        <f>K42-S42</f>
        <v>4.2437648999999968</v>
      </c>
      <c r="V42" t="s">
        <v>2205</v>
      </c>
      <c r="W42" t="s">
        <v>856</v>
      </c>
      <c r="AA42" s="11" t="s">
        <v>2206</v>
      </c>
      <c r="AB42" t="s">
        <v>2207</v>
      </c>
    </row>
    <row r="43" spans="1:28" x14ac:dyDescent="0.25">
      <c r="A43" s="4" t="s">
        <v>217</v>
      </c>
      <c r="B43" s="4" t="s">
        <v>217</v>
      </c>
      <c r="C43" s="4" t="s">
        <v>218</v>
      </c>
      <c r="E43" s="11" t="s">
        <v>219</v>
      </c>
      <c r="F43" t="s">
        <v>220</v>
      </c>
      <c r="G43" s="4">
        <v>181</v>
      </c>
      <c r="H43" s="3">
        <v>1</v>
      </c>
      <c r="I43" s="9">
        <v>1.2909E-2</v>
      </c>
      <c r="J43" s="13">
        <v>-0.21376000000000001</v>
      </c>
      <c r="K43" s="3">
        <v>3.87867842</v>
      </c>
      <c r="L43" s="4" t="s">
        <v>25</v>
      </c>
      <c r="M43" s="3">
        <v>0.30207250000000002</v>
      </c>
      <c r="N43" s="3">
        <v>9.2914579999999997E-2</v>
      </c>
      <c r="O43" s="3">
        <v>4.0304180000000002E-2</v>
      </c>
      <c r="P43" s="3">
        <v>-3.1355819999999999</v>
      </c>
      <c r="Q43" s="3">
        <v>-4.1402910000000004</v>
      </c>
      <c r="R43" s="13">
        <v>-3.924871</v>
      </c>
      <c r="S43" s="3">
        <v>0.93018333333333203</v>
      </c>
      <c r="T43" s="5"/>
      <c r="U43" s="13">
        <f>K43-S43</f>
        <v>2.9484950866666679</v>
      </c>
      <c r="W43" t="s">
        <v>221</v>
      </c>
      <c r="Y43" t="s">
        <v>222</v>
      </c>
      <c r="AA43" s="11" t="s">
        <v>223</v>
      </c>
      <c r="AB43" t="s">
        <v>224</v>
      </c>
    </row>
    <row r="44" spans="1:28" x14ac:dyDescent="0.25">
      <c r="A44" s="4" t="s">
        <v>1346</v>
      </c>
      <c r="B44" s="4" t="s">
        <v>1346</v>
      </c>
      <c r="C44" s="4" t="s">
        <v>1347</v>
      </c>
      <c r="E44" s="11" t="s">
        <v>1348</v>
      </c>
      <c r="F44" t="s">
        <v>1349</v>
      </c>
      <c r="G44" s="4">
        <v>774</v>
      </c>
      <c r="H44" s="3">
        <v>1</v>
      </c>
      <c r="I44" s="9">
        <v>6.8244100000000004E-3</v>
      </c>
      <c r="J44" s="13">
        <v>-0.68554000000000004</v>
      </c>
      <c r="K44" s="3">
        <v>3.8626533666666667</v>
      </c>
      <c r="L44" s="4" t="s">
        <v>25</v>
      </c>
      <c r="M44" s="3">
        <v>1.44174</v>
      </c>
      <c r="N44" s="3">
        <v>-0.25348090000000001</v>
      </c>
      <c r="O44" s="3">
        <v>1.5413779999999999</v>
      </c>
      <c r="P44" s="3">
        <v>-3.0273129999999999</v>
      </c>
      <c r="Q44" s="3">
        <v>-3.5124339999999998</v>
      </c>
      <c r="R44" s="13">
        <v>-2.3185760000000002</v>
      </c>
      <c r="S44" s="3">
        <v>-0.48918666666666866</v>
      </c>
      <c r="T44" s="5"/>
      <c r="U44" s="13">
        <f>K44-S44</f>
        <v>4.3518400333333354</v>
      </c>
      <c r="V44" t="s">
        <v>1350</v>
      </c>
      <c r="W44" t="s">
        <v>1351</v>
      </c>
      <c r="Y44" t="s">
        <v>1352</v>
      </c>
      <c r="AA44" s="11" t="s">
        <v>1353</v>
      </c>
      <c r="AB44" t="s">
        <v>1354</v>
      </c>
    </row>
    <row r="45" spans="1:28" x14ac:dyDescent="0.25">
      <c r="A45" s="4" t="s">
        <v>1640</v>
      </c>
      <c r="B45" s="4" t="s">
        <v>1640</v>
      </c>
      <c r="C45" s="4" t="s">
        <v>1652</v>
      </c>
      <c r="E45" s="11" t="s">
        <v>1653</v>
      </c>
      <c r="F45" t="s">
        <v>1660</v>
      </c>
      <c r="G45" s="4">
        <v>189</v>
      </c>
      <c r="H45" s="3">
        <v>1</v>
      </c>
      <c r="I45" s="9">
        <v>1.4439199999999998E-14</v>
      </c>
      <c r="J45" s="13">
        <v>-1.1745000000000001</v>
      </c>
      <c r="K45" s="3">
        <v>3.8507031666666669</v>
      </c>
      <c r="L45" s="4" t="s">
        <v>25</v>
      </c>
      <c r="M45" s="3">
        <v>0.51848030000000001</v>
      </c>
      <c r="N45" s="3">
        <v>-0.1078339</v>
      </c>
      <c r="O45" s="3">
        <v>0.3149071</v>
      </c>
      <c r="P45" s="3">
        <v>-3.9510420000000002</v>
      </c>
      <c r="Q45" s="3">
        <v>-2.4221710000000001</v>
      </c>
      <c r="R45" s="13">
        <v>-4.4533430000000003</v>
      </c>
      <c r="S45" s="3">
        <v>2.728786666666668</v>
      </c>
      <c r="T45" s="5" t="s">
        <v>25</v>
      </c>
      <c r="U45" s="13">
        <f>K45-S45</f>
        <v>1.1219164999999989</v>
      </c>
      <c r="V45" t="s">
        <v>1645</v>
      </c>
      <c r="W45" t="s">
        <v>1646</v>
      </c>
      <c r="AA45" s="11" t="s">
        <v>1647</v>
      </c>
      <c r="AB45" t="s">
        <v>1655</v>
      </c>
    </row>
    <row r="46" spans="1:28" x14ac:dyDescent="0.25">
      <c r="A46" s="4" t="s">
        <v>1174</v>
      </c>
      <c r="B46" s="4" t="s">
        <v>1174</v>
      </c>
      <c r="C46" s="4" t="s">
        <v>1175</v>
      </c>
      <c r="E46" s="11" t="s">
        <v>1176</v>
      </c>
      <c r="F46" t="s">
        <v>1177</v>
      </c>
      <c r="G46" s="4">
        <v>34</v>
      </c>
      <c r="H46" s="3">
        <v>1</v>
      </c>
      <c r="I46" s="9">
        <v>2.5882099999999999E-12</v>
      </c>
      <c r="J46" s="13">
        <v>2.6646E-2</v>
      </c>
      <c r="K46" s="3">
        <v>3.8390730399999997</v>
      </c>
      <c r="L46" s="4" t="s">
        <v>25</v>
      </c>
      <c r="M46" s="3">
        <v>0.50823019999999997</v>
      </c>
      <c r="N46" s="3">
        <v>1.392361</v>
      </c>
      <c r="O46" s="3">
        <v>-4.7388079999999999E-2</v>
      </c>
      <c r="P46" s="3">
        <v>-3.4407839999999998</v>
      </c>
      <c r="Q46" s="3">
        <v>-3.3806050000000001</v>
      </c>
      <c r="R46" s="13">
        <v>-2.8426269999999998</v>
      </c>
      <c r="S46" s="3">
        <v>-0.3035266666666665</v>
      </c>
      <c r="T46" s="5"/>
      <c r="U46" s="13">
        <f>K46-S46</f>
        <v>4.1425997066666662</v>
      </c>
      <c r="W46" t="s">
        <v>383</v>
      </c>
      <c r="X46" t="s">
        <v>18</v>
      </c>
      <c r="AA46" s="11" t="s">
        <v>1178</v>
      </c>
      <c r="AB46" t="s">
        <v>1179</v>
      </c>
    </row>
    <row r="47" spans="1:28" x14ac:dyDescent="0.25">
      <c r="A47" s="4" t="s">
        <v>1404</v>
      </c>
      <c r="B47" s="4" t="s">
        <v>1404</v>
      </c>
      <c r="C47" s="4" t="s">
        <v>1405</v>
      </c>
      <c r="E47" s="11" t="s">
        <v>1406</v>
      </c>
      <c r="F47" t="s">
        <v>1407</v>
      </c>
      <c r="G47" s="4">
        <v>33</v>
      </c>
      <c r="H47" s="3">
        <v>1</v>
      </c>
      <c r="I47" s="9">
        <v>1.0895700000000001E-8</v>
      </c>
      <c r="J47" s="13">
        <v>-4.4927999999999999</v>
      </c>
      <c r="K47" s="3">
        <v>3.8029984666666667</v>
      </c>
      <c r="L47" s="4" t="s">
        <v>25</v>
      </c>
      <c r="M47" s="3">
        <v>0.89131360000000004</v>
      </c>
      <c r="N47" s="3">
        <v>1.0147740000000001</v>
      </c>
      <c r="O47" s="3">
        <v>-0.32106020000000002</v>
      </c>
      <c r="P47" s="3">
        <v>-2.315464</v>
      </c>
      <c r="Q47" s="3">
        <v>-3.7551580000000002</v>
      </c>
      <c r="R47" s="13">
        <v>-3.7533460000000001</v>
      </c>
      <c r="S47" s="3">
        <v>-1.0310000000000485E-2</v>
      </c>
      <c r="T47" s="5"/>
      <c r="U47" s="13">
        <f>K47-S47</f>
        <v>3.8133084666666672</v>
      </c>
      <c r="V47" t="s">
        <v>352</v>
      </c>
      <c r="W47" t="s">
        <v>1408</v>
      </c>
      <c r="X47" t="s">
        <v>1395</v>
      </c>
      <c r="Y47" t="s">
        <v>1379</v>
      </c>
      <c r="AA47" s="11" t="s">
        <v>1409</v>
      </c>
      <c r="AB47" t="s">
        <v>1410</v>
      </c>
    </row>
    <row r="48" spans="1:28" x14ac:dyDescent="0.25">
      <c r="A48" s="4" t="s">
        <v>57</v>
      </c>
      <c r="B48" s="4" t="s">
        <v>57</v>
      </c>
      <c r="C48" s="4" t="s">
        <v>58</v>
      </c>
      <c r="E48" s="11" t="s">
        <v>59</v>
      </c>
      <c r="F48" t="s">
        <v>65</v>
      </c>
      <c r="G48" s="4">
        <v>186</v>
      </c>
      <c r="H48" s="3">
        <v>1</v>
      </c>
      <c r="I48" s="9">
        <v>2.0993699999999999E-5</v>
      </c>
      <c r="J48" s="13">
        <v>4.2925999999999999E-2</v>
      </c>
      <c r="K48" s="3">
        <v>3.7748112333333332</v>
      </c>
      <c r="L48" s="4" t="s">
        <v>25</v>
      </c>
      <c r="M48" s="3">
        <v>4.5484770000000001</v>
      </c>
      <c r="N48" s="3">
        <v>3.580273</v>
      </c>
      <c r="O48" s="3">
        <v>4.3565810000000003</v>
      </c>
      <c r="P48" s="3">
        <v>-2.2030020000000001</v>
      </c>
      <c r="Q48" s="3">
        <v>0.9779873</v>
      </c>
      <c r="R48" s="13">
        <v>2.3859119999999998</v>
      </c>
      <c r="S48" s="3">
        <v>1.7551466666666755</v>
      </c>
      <c r="T48" s="5" t="s">
        <v>25</v>
      </c>
      <c r="U48" s="13">
        <f>K48-S48</f>
        <v>2.0196645666666577</v>
      </c>
      <c r="V48" t="s">
        <v>61</v>
      </c>
      <c r="W48" t="s">
        <v>62</v>
      </c>
      <c r="AA48" s="11" t="s">
        <v>63</v>
      </c>
      <c r="AB48" t="s">
        <v>64</v>
      </c>
    </row>
    <row r="49" spans="1:28" x14ac:dyDescent="0.25">
      <c r="A49" s="4" t="s">
        <v>757</v>
      </c>
      <c r="B49" s="4" t="s">
        <v>757</v>
      </c>
      <c r="C49" s="4" t="s">
        <v>758</v>
      </c>
      <c r="D49" s="4" t="s">
        <v>759</v>
      </c>
      <c r="E49" s="11" t="s">
        <v>760</v>
      </c>
      <c r="F49" t="s">
        <v>761</v>
      </c>
      <c r="G49" s="4">
        <v>41</v>
      </c>
      <c r="H49" s="3">
        <v>1</v>
      </c>
      <c r="I49" s="9">
        <v>2.7299200000000002E-19</v>
      </c>
      <c r="J49" s="13">
        <v>0.58353999999999995</v>
      </c>
      <c r="K49" s="3">
        <v>3.7607410999999997</v>
      </c>
      <c r="L49" s="4" t="s">
        <v>25</v>
      </c>
      <c r="M49" s="3">
        <v>2.368309</v>
      </c>
      <c r="N49" s="3">
        <v>1.3883970000000001</v>
      </c>
      <c r="O49" s="3">
        <v>-0.57432369999999999</v>
      </c>
      <c r="P49" s="3">
        <v>-3.373564</v>
      </c>
      <c r="Q49" s="3">
        <v>-1.7350030000000001</v>
      </c>
      <c r="R49" s="13">
        <v>-2.9912740000000002</v>
      </c>
      <c r="S49" s="3">
        <v>0.30461000000000027</v>
      </c>
      <c r="T49" s="5"/>
      <c r="U49" s="13">
        <f>K49-S49</f>
        <v>3.4561310999999995</v>
      </c>
      <c r="V49" t="s">
        <v>762</v>
      </c>
      <c r="W49" t="s">
        <v>763</v>
      </c>
      <c r="AA49" s="11" t="s">
        <v>764</v>
      </c>
      <c r="AB49" t="s">
        <v>765</v>
      </c>
    </row>
    <row r="50" spans="1:28" x14ac:dyDescent="0.25">
      <c r="A50" s="4" t="s">
        <v>330</v>
      </c>
      <c r="B50" s="4" t="s">
        <v>330</v>
      </c>
      <c r="C50" s="4" t="s">
        <v>331</v>
      </c>
      <c r="E50" s="11" t="s">
        <v>332</v>
      </c>
      <c r="F50" t="s">
        <v>333</v>
      </c>
      <c r="G50" s="4">
        <v>129</v>
      </c>
      <c r="H50" s="3">
        <v>0.75892499999999996</v>
      </c>
      <c r="I50" s="9">
        <v>1.1040500000000001E-3</v>
      </c>
      <c r="J50" s="13">
        <v>2.0124E-2</v>
      </c>
      <c r="K50" s="3">
        <v>3.7221159433333337</v>
      </c>
      <c r="L50" s="4" t="s">
        <v>25</v>
      </c>
      <c r="M50" s="3">
        <v>0.84298899999999999</v>
      </c>
      <c r="N50" s="3">
        <v>-1.7251969999999998E-2</v>
      </c>
      <c r="O50" s="3">
        <v>0.48435780000000001</v>
      </c>
      <c r="P50" s="3">
        <v>-3.1703679999999999</v>
      </c>
      <c r="Q50" s="3">
        <v>-2.5563470000000001</v>
      </c>
      <c r="R50" s="13">
        <v>-4.1295380000000002</v>
      </c>
      <c r="S50" s="3">
        <v>1.3733333333334485E-3</v>
      </c>
      <c r="T50" s="5"/>
      <c r="U50" s="13">
        <f>K50-S50</f>
        <v>3.7207426100000003</v>
      </c>
      <c r="V50" t="s">
        <v>334</v>
      </c>
      <c r="W50" t="s">
        <v>335</v>
      </c>
      <c r="Y50" t="s">
        <v>336</v>
      </c>
      <c r="AA50" s="11" t="s">
        <v>337</v>
      </c>
      <c r="AB50" t="s">
        <v>338</v>
      </c>
    </row>
    <row r="51" spans="1:28" x14ac:dyDescent="0.25">
      <c r="A51" s="4" t="s">
        <v>1803</v>
      </c>
      <c r="B51" s="4" t="s">
        <v>1803</v>
      </c>
      <c r="C51" s="4" t="s">
        <v>1804</v>
      </c>
      <c r="E51" s="11" t="s">
        <v>1805</v>
      </c>
      <c r="F51" t="s">
        <v>1806</v>
      </c>
      <c r="G51" s="4">
        <v>542</v>
      </c>
      <c r="H51" s="3">
        <v>1</v>
      </c>
      <c r="I51" s="9">
        <v>1.1716499999999999E-4</v>
      </c>
      <c r="J51" s="13">
        <v>-0.95338999999999996</v>
      </c>
      <c r="K51" s="3">
        <v>3.6878714333333331</v>
      </c>
      <c r="L51" s="4" t="s">
        <v>25</v>
      </c>
      <c r="M51" s="3">
        <v>0.79555129999999996</v>
      </c>
      <c r="N51" s="3">
        <v>0.341692</v>
      </c>
      <c r="O51" s="3">
        <v>0.27029799999999998</v>
      </c>
      <c r="P51" s="3">
        <v>-2.7735400000000001</v>
      </c>
      <c r="Q51" s="3">
        <v>-3.1646869999999998</v>
      </c>
      <c r="R51" s="13">
        <v>-3.7178460000000002</v>
      </c>
      <c r="S51" s="3">
        <v>-0.46287666666666283</v>
      </c>
      <c r="T51" s="5"/>
      <c r="U51" s="13">
        <f>K51-S51</f>
        <v>4.1507480999999959</v>
      </c>
      <c r="V51" t="s">
        <v>1807</v>
      </c>
      <c r="W51" t="s">
        <v>1808</v>
      </c>
      <c r="X51" t="s">
        <v>18</v>
      </c>
      <c r="Y51" t="s">
        <v>798</v>
      </c>
      <c r="AA51" s="11" t="s">
        <v>1809</v>
      </c>
      <c r="AB51" t="s">
        <v>1810</v>
      </c>
    </row>
    <row r="52" spans="1:28" x14ac:dyDescent="0.25">
      <c r="A52" s="4" t="s">
        <v>1034</v>
      </c>
      <c r="B52" s="4" t="s">
        <v>1034</v>
      </c>
      <c r="C52" s="4" t="s">
        <v>1035</v>
      </c>
      <c r="E52" s="11" t="s">
        <v>1036</v>
      </c>
      <c r="F52" t="s">
        <v>1037</v>
      </c>
      <c r="G52" s="4">
        <v>319</v>
      </c>
      <c r="H52" s="3">
        <v>1</v>
      </c>
      <c r="I52" s="9">
        <v>2.80284E-4</v>
      </c>
      <c r="J52" s="13">
        <v>5.5120000000000002E-2</v>
      </c>
      <c r="K52" s="3">
        <v>3.667185756666667</v>
      </c>
      <c r="L52" s="4" t="s">
        <v>25</v>
      </c>
      <c r="M52" s="3">
        <v>1.967981</v>
      </c>
      <c r="N52" s="3">
        <v>2.7962319999999998</v>
      </c>
      <c r="O52" s="3">
        <v>2.2625009999999999</v>
      </c>
      <c r="P52" s="3">
        <v>-4.0196240000000003</v>
      </c>
      <c r="Q52" s="3">
        <v>6.7405700000000004E-3</v>
      </c>
      <c r="R52" s="13">
        <v>3.8040160000000003E-2</v>
      </c>
      <c r="S52" s="3">
        <v>-0.25724000000000657</v>
      </c>
      <c r="T52" s="5"/>
      <c r="U52" s="13">
        <f>K52-S52</f>
        <v>3.9244257566666736</v>
      </c>
      <c r="V52" t="s">
        <v>1038</v>
      </c>
      <c r="W52" t="s">
        <v>1039</v>
      </c>
      <c r="X52" t="s">
        <v>18</v>
      </c>
      <c r="AA52" s="11" t="s">
        <v>1040</v>
      </c>
      <c r="AB52" t="s">
        <v>1041</v>
      </c>
    </row>
    <row r="53" spans="1:28" x14ac:dyDescent="0.25">
      <c r="A53" s="4" t="s">
        <v>682</v>
      </c>
      <c r="B53" s="4" t="s">
        <v>682</v>
      </c>
      <c r="C53" s="4" t="s">
        <v>683</v>
      </c>
      <c r="E53" s="11" t="s">
        <v>684</v>
      </c>
      <c r="F53" t="s">
        <v>685</v>
      </c>
      <c r="G53" s="4">
        <v>488</v>
      </c>
      <c r="H53" s="3">
        <v>1</v>
      </c>
      <c r="I53" s="9">
        <v>7.2530900000000004E-4</v>
      </c>
      <c r="J53" s="13">
        <v>-0.72221000000000002</v>
      </c>
      <c r="K53" s="3">
        <v>3.6178766666666671</v>
      </c>
      <c r="L53" s="4" t="s">
        <v>25</v>
      </c>
      <c r="M53" s="3">
        <v>0.66471860000000005</v>
      </c>
      <c r="N53" s="3">
        <v>0.81300740000000005</v>
      </c>
      <c r="O53" s="3">
        <v>0.22575000000000001</v>
      </c>
      <c r="P53" s="3">
        <v>-3.1012580000000001</v>
      </c>
      <c r="Q53" s="3">
        <v>-1.7416130000000001</v>
      </c>
      <c r="R53" s="13">
        <v>-4.307283</v>
      </c>
      <c r="S53" s="3">
        <v>0.8016233333333318</v>
      </c>
      <c r="T53" s="5"/>
      <c r="U53" s="13">
        <f>K53-S53</f>
        <v>2.8162533333333353</v>
      </c>
      <c r="V53" t="s">
        <v>686</v>
      </c>
      <c r="W53" t="s">
        <v>383</v>
      </c>
      <c r="X53" t="s">
        <v>18</v>
      </c>
      <c r="Y53" t="s">
        <v>687</v>
      </c>
      <c r="AA53" s="11" t="s">
        <v>688</v>
      </c>
      <c r="AB53" t="s">
        <v>689</v>
      </c>
    </row>
    <row r="54" spans="1:28" x14ac:dyDescent="0.25">
      <c r="A54" s="4" t="s">
        <v>1640</v>
      </c>
      <c r="B54" s="4" t="s">
        <v>1640</v>
      </c>
      <c r="C54" s="4" t="s">
        <v>1652</v>
      </c>
      <c r="E54" s="11" t="s">
        <v>1653</v>
      </c>
      <c r="F54" t="s">
        <v>1661</v>
      </c>
      <c r="G54" s="4">
        <v>3276</v>
      </c>
      <c r="H54" s="3">
        <v>1</v>
      </c>
      <c r="I54" s="9">
        <v>3.6154E-5</v>
      </c>
      <c r="J54" s="13">
        <v>-0.26258999999999999</v>
      </c>
      <c r="K54" s="3">
        <v>3.5641182000000002</v>
      </c>
      <c r="L54" s="4" t="s">
        <v>25</v>
      </c>
      <c r="M54" s="3">
        <v>1.2927930000000001</v>
      </c>
      <c r="N54" s="3">
        <v>0.65557860000000001</v>
      </c>
      <c r="O54" s="3">
        <v>-1.2434149999999999</v>
      </c>
      <c r="P54" s="3">
        <v>-3.8386939999999998</v>
      </c>
      <c r="Q54" s="3">
        <v>-2.9389280000000002</v>
      </c>
      <c r="R54" s="13">
        <v>-3.2097760000000002</v>
      </c>
      <c r="S54" s="3">
        <v>2.728786666666668</v>
      </c>
      <c r="T54" s="5" t="s">
        <v>25</v>
      </c>
      <c r="U54" s="13">
        <f>K54-S54</f>
        <v>0.83533153333333221</v>
      </c>
      <c r="V54" t="s">
        <v>1645</v>
      </c>
      <c r="W54" t="s">
        <v>1646</v>
      </c>
      <c r="AA54" s="11" t="s">
        <v>1647</v>
      </c>
      <c r="AB54" t="s">
        <v>1655</v>
      </c>
    </row>
    <row r="55" spans="1:28" x14ac:dyDescent="0.25">
      <c r="A55" s="4" t="s">
        <v>1974</v>
      </c>
      <c r="B55" s="4" t="s">
        <v>1974</v>
      </c>
      <c r="C55" s="4" t="s">
        <v>1975</v>
      </c>
      <c r="E55" s="11" t="s">
        <v>1976</v>
      </c>
      <c r="F55" t="s">
        <v>1977</v>
      </c>
      <c r="G55" s="4">
        <v>13</v>
      </c>
      <c r="H55" s="3">
        <v>1</v>
      </c>
      <c r="I55" s="9">
        <v>3.6851499999999998E-5</v>
      </c>
      <c r="J55" s="13">
        <v>-0.4138</v>
      </c>
      <c r="K55" s="3">
        <v>3.5416544666666665</v>
      </c>
      <c r="L55" s="4" t="s">
        <v>25</v>
      </c>
      <c r="M55" s="3">
        <v>1.244335</v>
      </c>
      <c r="N55" s="3">
        <v>-0.26137919999999998</v>
      </c>
      <c r="O55" s="3">
        <v>-0.84203340000000004</v>
      </c>
      <c r="P55" s="3">
        <v>-4.3892329999999999</v>
      </c>
      <c r="Q55" s="3">
        <v>-3.1539229999999998</v>
      </c>
      <c r="R55" s="13">
        <v>-2.9408850000000002</v>
      </c>
      <c r="S55" s="3">
        <v>-0.13360333333333685</v>
      </c>
      <c r="T55" s="5"/>
      <c r="U55" s="13">
        <f>K55-S55</f>
        <v>3.6752578000000033</v>
      </c>
      <c r="AA55" s="11" t="s">
        <v>1978</v>
      </c>
      <c r="AB55" t="s">
        <v>1979</v>
      </c>
    </row>
    <row r="56" spans="1:28" x14ac:dyDescent="0.25">
      <c r="A56" s="4" t="s">
        <v>193</v>
      </c>
      <c r="B56" s="4" t="s">
        <v>193</v>
      </c>
      <c r="C56" s="4" t="s">
        <v>194</v>
      </c>
      <c r="E56" s="11" t="s">
        <v>195</v>
      </c>
      <c r="F56" t="s">
        <v>196</v>
      </c>
      <c r="G56" s="4">
        <v>254</v>
      </c>
      <c r="H56" s="3">
        <v>1</v>
      </c>
      <c r="I56" s="9">
        <v>7.1218000000000002E-6</v>
      </c>
      <c r="J56" s="13">
        <v>0.41935</v>
      </c>
      <c r="K56" s="3">
        <v>3.5390176666666666</v>
      </c>
      <c r="L56" s="4" t="s">
        <v>25</v>
      </c>
      <c r="M56" s="3">
        <v>0.4434071</v>
      </c>
      <c r="N56" s="3">
        <v>1.0091079999999999</v>
      </c>
      <c r="O56" s="3">
        <v>-0.2629261</v>
      </c>
      <c r="P56" s="3">
        <v>-1.69381</v>
      </c>
      <c r="Q56" s="3">
        <v>-2.9186749999999999</v>
      </c>
      <c r="R56" s="13">
        <v>-4.8149790000000001</v>
      </c>
      <c r="S56" s="3">
        <v>-9.0993333333340587E-2</v>
      </c>
      <c r="T56" s="5"/>
      <c r="U56" s="13">
        <f>K56-S56</f>
        <v>3.6300110000000072</v>
      </c>
      <c r="V56" t="s">
        <v>197</v>
      </c>
      <c r="W56" t="s">
        <v>198</v>
      </c>
      <c r="X56" t="s">
        <v>189</v>
      </c>
      <c r="Y56" t="s">
        <v>190</v>
      </c>
      <c r="AA56" s="11" t="s">
        <v>199</v>
      </c>
      <c r="AB56" t="s">
        <v>200</v>
      </c>
    </row>
    <row r="57" spans="1:28" x14ac:dyDescent="0.25">
      <c r="A57" s="4" t="s">
        <v>2095</v>
      </c>
      <c r="B57" s="4" t="s">
        <v>2095</v>
      </c>
      <c r="C57" s="4" t="s">
        <v>2096</v>
      </c>
      <c r="E57" s="11" t="s">
        <v>2097</v>
      </c>
      <c r="F57" t="s">
        <v>2098</v>
      </c>
      <c r="G57" s="4">
        <v>42</v>
      </c>
      <c r="H57" s="3">
        <v>1</v>
      </c>
      <c r="I57" s="9">
        <v>7.6095299999999998E-3</v>
      </c>
      <c r="J57" s="13">
        <v>-0.36676999999999998</v>
      </c>
      <c r="K57" s="3">
        <v>3.4556486333333334</v>
      </c>
      <c r="L57" s="4" t="s">
        <v>25</v>
      </c>
      <c r="M57" s="3">
        <v>0.2536564</v>
      </c>
      <c r="N57" s="3">
        <v>-0.1129704</v>
      </c>
      <c r="O57" s="3">
        <v>0.1515579</v>
      </c>
      <c r="P57" s="3">
        <v>-3.7982749999999998</v>
      </c>
      <c r="Q57" s="3">
        <v>-3.2521309999999999</v>
      </c>
      <c r="R57" s="13">
        <v>-3.0242960000000001</v>
      </c>
      <c r="S57" s="3">
        <v>-0.35804000000000258</v>
      </c>
      <c r="T57" s="5"/>
      <c r="U57" s="13">
        <f>K57-S57</f>
        <v>3.813688633333336</v>
      </c>
      <c r="W57" t="s">
        <v>1092</v>
      </c>
      <c r="AA57" s="11" t="s">
        <v>2099</v>
      </c>
      <c r="AB57" t="s">
        <v>2100</v>
      </c>
    </row>
    <row r="58" spans="1:28" x14ac:dyDescent="0.25">
      <c r="A58" s="4" t="s">
        <v>1944</v>
      </c>
      <c r="B58" s="4" t="s">
        <v>1944</v>
      </c>
      <c r="C58" s="4" t="s">
        <v>1945</v>
      </c>
      <c r="E58" s="11" t="s">
        <v>1946</v>
      </c>
      <c r="F58" t="s">
        <v>1947</v>
      </c>
      <c r="G58" s="4">
        <v>622</v>
      </c>
      <c r="H58" s="3">
        <v>1</v>
      </c>
      <c r="I58" s="9">
        <v>5.7558E-5</v>
      </c>
      <c r="J58" s="13">
        <v>0.66881999999999997</v>
      </c>
      <c r="K58" s="3">
        <v>3.4465806666666663</v>
      </c>
      <c r="L58" s="4" t="s">
        <v>25</v>
      </c>
      <c r="M58" s="3">
        <v>0.27142329999999998</v>
      </c>
      <c r="N58" s="3">
        <v>0.1606197</v>
      </c>
      <c r="O58" s="3">
        <v>-0.58222200000000002</v>
      </c>
      <c r="P58" s="3">
        <v>-3.5626690000000001</v>
      </c>
      <c r="Q58" s="3">
        <v>-3.0661909999999999</v>
      </c>
      <c r="R58" s="13">
        <v>-3.8610609999999999</v>
      </c>
      <c r="S58" s="3">
        <v>1.063600000000001</v>
      </c>
      <c r="T58" s="5"/>
      <c r="U58" s="13">
        <f>K58-S58</f>
        <v>2.3829806666666653</v>
      </c>
      <c r="W58" t="s">
        <v>1948</v>
      </c>
      <c r="AA58" s="11" t="s">
        <v>1949</v>
      </c>
      <c r="AB58" t="s">
        <v>1950</v>
      </c>
    </row>
    <row r="59" spans="1:28" x14ac:dyDescent="0.25">
      <c r="A59" s="4" t="s">
        <v>1787</v>
      </c>
      <c r="B59" s="4" t="s">
        <v>1787</v>
      </c>
      <c r="C59" s="4" t="s">
        <v>1788</v>
      </c>
      <c r="E59" s="11" t="s">
        <v>1789</v>
      </c>
      <c r="F59" t="s">
        <v>1790</v>
      </c>
      <c r="G59" s="4">
        <v>131</v>
      </c>
      <c r="H59" s="3">
        <v>1</v>
      </c>
      <c r="I59" s="9">
        <v>1.2576899999999999E-3</v>
      </c>
      <c r="J59" s="13">
        <v>-1.9918</v>
      </c>
      <c r="K59" s="3">
        <v>3.4343533666666666</v>
      </c>
      <c r="L59" s="4" t="s">
        <v>25</v>
      </c>
      <c r="M59" s="3">
        <v>-0.91239360000000003</v>
      </c>
      <c r="N59" s="3">
        <v>-0.1016674</v>
      </c>
      <c r="O59" s="3">
        <v>0.82470509999999997</v>
      </c>
      <c r="P59" s="3">
        <v>-3.430186</v>
      </c>
      <c r="Q59" s="3">
        <v>-3.7713260000000002</v>
      </c>
      <c r="R59" s="13">
        <v>-3.2909039999999998</v>
      </c>
      <c r="S59" s="3">
        <v>-0.24364333333333121</v>
      </c>
      <c r="T59" s="5"/>
      <c r="U59" s="13">
        <f>K59-S59</f>
        <v>3.6779966999999978</v>
      </c>
      <c r="W59" t="s">
        <v>402</v>
      </c>
      <c r="X59" t="s">
        <v>18</v>
      </c>
      <c r="AA59" s="11" t="s">
        <v>1791</v>
      </c>
      <c r="AB59" t="s">
        <v>1792</v>
      </c>
    </row>
    <row r="60" spans="1:28" x14ac:dyDescent="0.25">
      <c r="A60" s="4" t="s">
        <v>201</v>
      </c>
      <c r="B60" s="4" t="s">
        <v>201</v>
      </c>
      <c r="C60" s="4" t="s">
        <v>202</v>
      </c>
      <c r="E60" s="11" t="s">
        <v>203</v>
      </c>
      <c r="F60" t="s">
        <v>204</v>
      </c>
      <c r="G60" s="4">
        <v>62</v>
      </c>
      <c r="H60" s="3">
        <v>1</v>
      </c>
      <c r="I60" s="9">
        <v>1.2832099999999999E-6</v>
      </c>
      <c r="J60" s="13">
        <v>1.2518</v>
      </c>
      <c r="K60" s="3">
        <v>3.4199780833333335</v>
      </c>
      <c r="L60" s="4" t="s">
        <v>25</v>
      </c>
      <c r="M60" s="3">
        <v>-5.2713389999999999E-2</v>
      </c>
      <c r="N60" s="3">
        <v>0.56900600000000001</v>
      </c>
      <c r="O60" s="3">
        <v>-4.907036E-2</v>
      </c>
      <c r="P60" s="3">
        <v>-3.1683110000000001</v>
      </c>
      <c r="Q60" s="3">
        <v>-2.3891979999999999</v>
      </c>
      <c r="R60" s="13">
        <v>-4.2352030000000003</v>
      </c>
      <c r="S60" s="3">
        <v>0.38751666666666651</v>
      </c>
      <c r="T60" s="5"/>
      <c r="U60" s="13">
        <f>K60-S60</f>
        <v>3.032461416666667</v>
      </c>
      <c r="V60" t="s">
        <v>205</v>
      </c>
      <c r="W60" t="s">
        <v>206</v>
      </c>
      <c r="AA60" s="11" t="s">
        <v>207</v>
      </c>
      <c r="AB60" t="s">
        <v>208</v>
      </c>
    </row>
    <row r="61" spans="1:28" x14ac:dyDescent="0.25">
      <c r="A61" s="4" t="s">
        <v>775</v>
      </c>
      <c r="B61" s="4" t="s">
        <v>775</v>
      </c>
      <c r="C61" s="4" t="s">
        <v>776</v>
      </c>
      <c r="E61" s="11" t="s">
        <v>777</v>
      </c>
      <c r="F61" t="s">
        <v>778</v>
      </c>
      <c r="G61" s="4">
        <v>53</v>
      </c>
      <c r="H61" s="3">
        <v>1</v>
      </c>
      <c r="I61" s="9">
        <v>7.5213100000000002E-13</v>
      </c>
      <c r="J61" s="13">
        <v>-0.27825</v>
      </c>
      <c r="K61" s="3">
        <v>3.3571197433333331</v>
      </c>
      <c r="L61" s="4" t="s">
        <v>25</v>
      </c>
      <c r="M61" s="3">
        <v>-3.2638550000000002E-2</v>
      </c>
      <c r="N61" s="3">
        <v>-1.1314470000000001</v>
      </c>
      <c r="O61" s="3">
        <v>6.9009780000000007E-2</v>
      </c>
      <c r="P61" s="3">
        <v>-3.1698940000000002</v>
      </c>
      <c r="Q61" s="3">
        <v>-4.1590870000000004</v>
      </c>
      <c r="R61" s="13">
        <v>-3.8374540000000001</v>
      </c>
      <c r="S61" s="3">
        <v>2.7300633333333337</v>
      </c>
      <c r="T61" s="5" t="s">
        <v>25</v>
      </c>
      <c r="U61" s="13">
        <f>K61-S61</f>
        <v>0.62705640999999934</v>
      </c>
      <c r="V61" t="s">
        <v>779</v>
      </c>
      <c r="W61" t="s">
        <v>763</v>
      </c>
      <c r="AA61" s="11" t="s">
        <v>780</v>
      </c>
      <c r="AB61" t="s">
        <v>781</v>
      </c>
    </row>
    <row r="62" spans="1:28" x14ac:dyDescent="0.25">
      <c r="A62" s="4" t="s">
        <v>1180</v>
      </c>
      <c r="B62" s="4" t="s">
        <v>1180</v>
      </c>
      <c r="C62" s="4" t="s">
        <v>1181</v>
      </c>
      <c r="E62" s="11" t="s">
        <v>1182</v>
      </c>
      <c r="F62" t="s">
        <v>1183</v>
      </c>
      <c r="G62" s="4">
        <v>288</v>
      </c>
      <c r="H62" s="3">
        <v>1</v>
      </c>
      <c r="I62" s="9">
        <v>3.1739400000000001E-6</v>
      </c>
      <c r="J62" s="13">
        <v>-0.79496</v>
      </c>
      <c r="K62" s="3">
        <v>3.2957687433333334</v>
      </c>
      <c r="L62" s="4" t="s">
        <v>25</v>
      </c>
      <c r="M62" s="3">
        <v>-0.47371099999999999</v>
      </c>
      <c r="N62" s="3">
        <v>6.1340329999999998E-2</v>
      </c>
      <c r="O62" s="3">
        <v>-0.37487409999999999</v>
      </c>
      <c r="P62" s="3">
        <v>-3.1793909999999999</v>
      </c>
      <c r="Q62" s="3">
        <v>-3.457837</v>
      </c>
      <c r="R62" s="13">
        <v>-4.0373229999999998</v>
      </c>
      <c r="S62" s="3">
        <v>0.50690000000000168</v>
      </c>
      <c r="T62" s="5"/>
      <c r="U62" s="13">
        <f>K62-S62</f>
        <v>2.7888687433333317</v>
      </c>
      <c r="V62" t="s">
        <v>1184</v>
      </c>
      <c r="W62" t="s">
        <v>1185</v>
      </c>
      <c r="X62" t="s">
        <v>18</v>
      </c>
      <c r="Y62" t="s">
        <v>1186</v>
      </c>
      <c r="AA62" s="11" t="s">
        <v>1187</v>
      </c>
      <c r="AB62" t="s">
        <v>1188</v>
      </c>
    </row>
    <row r="63" spans="1:28" x14ac:dyDescent="0.25">
      <c r="A63" s="4" t="s">
        <v>867</v>
      </c>
      <c r="B63" s="4" t="s">
        <v>867</v>
      </c>
      <c r="C63" s="4" t="s">
        <v>868</v>
      </c>
      <c r="E63" s="11" t="s">
        <v>869</v>
      </c>
      <c r="F63" t="s">
        <v>877</v>
      </c>
      <c r="G63" s="4">
        <v>391</v>
      </c>
      <c r="H63" s="3">
        <v>1</v>
      </c>
      <c r="I63" s="9">
        <v>3.6728000000000003E-8</v>
      </c>
      <c r="J63" s="13">
        <v>0.32508999999999999</v>
      </c>
      <c r="K63" s="3">
        <v>3.2837158333333334</v>
      </c>
      <c r="L63" s="4" t="s">
        <v>25</v>
      </c>
      <c r="M63" s="3">
        <v>0.85946659999999997</v>
      </c>
      <c r="N63" s="3">
        <v>0.2100677</v>
      </c>
      <c r="O63" s="3">
        <v>-0.35324480000000003</v>
      </c>
      <c r="P63" s="3">
        <v>-2.5928059999999999</v>
      </c>
      <c r="Q63" s="3">
        <v>-2.6510630000000002</v>
      </c>
      <c r="R63" s="13">
        <v>-3.8909889999999998</v>
      </c>
      <c r="S63" s="3">
        <v>3.4443966666666661</v>
      </c>
      <c r="T63" s="5" t="s">
        <v>25</v>
      </c>
      <c r="U63" s="13">
        <f>K63-S63</f>
        <v>-0.16068083333333272</v>
      </c>
      <c r="V63" t="s">
        <v>871</v>
      </c>
      <c r="W63" t="s">
        <v>872</v>
      </c>
      <c r="X63" t="s">
        <v>18</v>
      </c>
      <c r="Y63" t="s">
        <v>873</v>
      </c>
      <c r="AA63" s="11" t="s">
        <v>874</v>
      </c>
      <c r="AB63" t="s">
        <v>875</v>
      </c>
    </row>
    <row r="64" spans="1:28" x14ac:dyDescent="0.25">
      <c r="A64" s="4" t="s">
        <v>538</v>
      </c>
      <c r="B64" s="4" t="s">
        <v>538</v>
      </c>
      <c r="C64" s="4" t="s">
        <v>539</v>
      </c>
      <c r="E64" s="11" t="s">
        <v>540</v>
      </c>
      <c r="F64" t="s">
        <v>541</v>
      </c>
      <c r="G64" s="4">
        <v>39</v>
      </c>
      <c r="H64" s="3">
        <v>1</v>
      </c>
      <c r="I64" s="9">
        <v>5.3996899999999998E-5</v>
      </c>
      <c r="J64" s="13">
        <v>-0.70872999999999997</v>
      </c>
      <c r="K64" s="3">
        <v>3.2637060766666668</v>
      </c>
      <c r="L64" s="4" t="s">
        <v>25</v>
      </c>
      <c r="M64" s="3">
        <v>-1.389872</v>
      </c>
      <c r="N64" s="3">
        <v>-3.7263869999999998E-2</v>
      </c>
      <c r="O64" s="3">
        <v>-0.39768789999999998</v>
      </c>
      <c r="P64" s="3">
        <v>-3.5800489999999998</v>
      </c>
      <c r="Q64" s="3">
        <v>-3.8937240000000002</v>
      </c>
      <c r="R64" s="13">
        <v>-4.142169</v>
      </c>
      <c r="S64" s="3">
        <v>-0.15656666666666652</v>
      </c>
      <c r="T64" s="5"/>
      <c r="U64" s="13">
        <f>K64-S64</f>
        <v>3.4202727433333333</v>
      </c>
      <c r="V64" t="s">
        <v>352</v>
      </c>
      <c r="W64" t="s">
        <v>542</v>
      </c>
      <c r="Y64" t="s">
        <v>81</v>
      </c>
      <c r="AA64" s="11" t="s">
        <v>543</v>
      </c>
      <c r="AB64" t="s">
        <v>544</v>
      </c>
    </row>
    <row r="65" spans="1:28" x14ac:dyDescent="0.25">
      <c r="A65" s="4" t="s">
        <v>66</v>
      </c>
      <c r="B65" s="4" t="s">
        <v>66</v>
      </c>
      <c r="C65" s="4" t="s">
        <v>67</v>
      </c>
      <c r="E65" s="11" t="s">
        <v>68</v>
      </c>
      <c r="F65" t="s">
        <v>69</v>
      </c>
      <c r="G65" s="4">
        <v>35</v>
      </c>
      <c r="H65" s="3">
        <v>1</v>
      </c>
      <c r="I65" s="9">
        <v>3.7982999999999999E-5</v>
      </c>
      <c r="J65" s="13">
        <v>-1.7571000000000001</v>
      </c>
      <c r="K65" s="3">
        <v>3.2390266333333328</v>
      </c>
      <c r="L65" s="4" t="s">
        <v>25</v>
      </c>
      <c r="M65" s="3">
        <v>-0.36534119999999998</v>
      </c>
      <c r="N65" s="3">
        <v>0.53800009999999998</v>
      </c>
      <c r="O65" s="3">
        <v>-0.44108199999999997</v>
      </c>
      <c r="P65" s="3">
        <v>-3.2613449999999999</v>
      </c>
      <c r="Q65" s="3">
        <v>-3.542481</v>
      </c>
      <c r="R65" s="13">
        <v>-3.1816770000000001</v>
      </c>
      <c r="S65" s="3">
        <v>2.5463633333333284</v>
      </c>
      <c r="T65" s="5" t="s">
        <v>25</v>
      </c>
      <c r="U65" s="13">
        <f>K65-S65</f>
        <v>0.69266330000000442</v>
      </c>
      <c r="V65" t="s">
        <v>70</v>
      </c>
      <c r="W65" t="s">
        <v>71</v>
      </c>
      <c r="X65" t="s">
        <v>72</v>
      </c>
      <c r="AA65" s="11" t="s">
        <v>73</v>
      </c>
      <c r="AB65" t="s">
        <v>74</v>
      </c>
    </row>
    <row r="66" spans="1:28" x14ac:dyDescent="0.25">
      <c r="A66" s="4" t="s">
        <v>2101</v>
      </c>
      <c r="B66" s="4" t="s">
        <v>2101</v>
      </c>
      <c r="C66" s="4" t="s">
        <v>2102</v>
      </c>
      <c r="E66" s="11" t="s">
        <v>2103</v>
      </c>
      <c r="F66" t="s">
        <v>2104</v>
      </c>
      <c r="G66" s="4">
        <v>55</v>
      </c>
      <c r="H66" s="3">
        <v>1</v>
      </c>
      <c r="I66" s="9">
        <v>2.0607399999999999E-4</v>
      </c>
      <c r="J66" s="13">
        <v>0.27971000000000001</v>
      </c>
      <c r="K66" s="3">
        <v>3.2236552333333335</v>
      </c>
      <c r="L66" s="4" t="s">
        <v>25</v>
      </c>
      <c r="M66" s="3">
        <v>-0.68280410000000002</v>
      </c>
      <c r="N66" s="3">
        <v>-0.83690830000000005</v>
      </c>
      <c r="O66" s="3">
        <v>-0.69038390000000005</v>
      </c>
      <c r="P66" s="3">
        <v>-3.2716099999999999</v>
      </c>
      <c r="Q66" s="3">
        <v>-4.212923</v>
      </c>
      <c r="R66" s="13">
        <v>-4.3965290000000001</v>
      </c>
      <c r="S66" s="3">
        <v>0.89486333333333334</v>
      </c>
      <c r="T66" s="5"/>
      <c r="U66" s="13">
        <f>K66-S66</f>
        <v>2.3287919000000001</v>
      </c>
      <c r="V66" t="s">
        <v>1892</v>
      </c>
      <c r="W66" t="s">
        <v>2105</v>
      </c>
      <c r="AA66" s="11" t="s">
        <v>2106</v>
      </c>
      <c r="AB66" t="s">
        <v>2107</v>
      </c>
    </row>
    <row r="67" spans="1:28" x14ac:dyDescent="0.25">
      <c r="A67" s="4" t="s">
        <v>546</v>
      </c>
      <c r="B67" s="4" t="s">
        <v>546</v>
      </c>
      <c r="C67" s="4" t="s">
        <v>547</v>
      </c>
      <c r="E67" s="11" t="s">
        <v>548</v>
      </c>
      <c r="F67" t="s">
        <v>549</v>
      </c>
      <c r="G67" s="4">
        <v>467</v>
      </c>
      <c r="H67" s="3">
        <v>1</v>
      </c>
      <c r="I67" s="9">
        <v>1.4153200000000001E-4</v>
      </c>
      <c r="J67" s="13">
        <v>0.26238</v>
      </c>
      <c r="K67" s="3">
        <v>3.1841536600000002</v>
      </c>
      <c r="L67" s="4" t="s">
        <v>25</v>
      </c>
      <c r="M67" s="3">
        <v>0.1057892</v>
      </c>
      <c r="N67" s="3">
        <v>-5.669022E-2</v>
      </c>
      <c r="O67" s="3">
        <v>-1.0489809999999999</v>
      </c>
      <c r="P67" s="3">
        <v>-3.4409000000000001</v>
      </c>
      <c r="Q67" s="3">
        <v>-3.2735470000000002</v>
      </c>
      <c r="R67" s="13">
        <v>-3.8378960000000002</v>
      </c>
      <c r="S67" s="3">
        <v>-0.18096333333333092</v>
      </c>
      <c r="T67" s="5"/>
      <c r="U67" s="13">
        <f>K67-S67</f>
        <v>3.3651169933333311</v>
      </c>
      <c r="V67" t="s">
        <v>352</v>
      </c>
      <c r="W67" t="s">
        <v>550</v>
      </c>
      <c r="Y67" t="s">
        <v>81</v>
      </c>
      <c r="AA67" s="11" t="s">
        <v>551</v>
      </c>
      <c r="AB67" t="s">
        <v>552</v>
      </c>
    </row>
    <row r="68" spans="1:28" x14ac:dyDescent="0.25">
      <c r="A68" s="4" t="s">
        <v>2178</v>
      </c>
      <c r="B68" s="4" t="s">
        <v>2178</v>
      </c>
      <c r="C68" s="4" t="s">
        <v>2179</v>
      </c>
      <c r="E68" s="11" t="s">
        <v>2180</v>
      </c>
      <c r="F68" t="s">
        <v>2181</v>
      </c>
      <c r="G68" s="4">
        <v>102</v>
      </c>
      <c r="H68" s="3">
        <v>1</v>
      </c>
      <c r="I68" s="9">
        <v>6.2062200000000001E-3</v>
      </c>
      <c r="J68" s="13">
        <v>-1.0651999999999999</v>
      </c>
      <c r="K68" s="3">
        <v>3.168909333333334</v>
      </c>
      <c r="L68" s="4" t="s">
        <v>25</v>
      </c>
      <c r="M68" s="3">
        <v>-0.70533749999999995</v>
      </c>
      <c r="N68" s="3">
        <v>-0.80799100000000001</v>
      </c>
      <c r="O68" s="3">
        <v>-0.90430449999999996</v>
      </c>
      <c r="P68" s="3">
        <v>-4.0526309999999999</v>
      </c>
      <c r="Q68" s="3">
        <v>-4.6634310000000001</v>
      </c>
      <c r="R68" s="13">
        <v>-3.2082989999999998</v>
      </c>
      <c r="S68" s="3">
        <v>-0.23250000000000171</v>
      </c>
      <c r="T68" s="5"/>
      <c r="U68" s="13">
        <f>K68-S68</f>
        <v>3.4014093333333357</v>
      </c>
      <c r="W68" t="s">
        <v>1866</v>
      </c>
      <c r="Y68" t="s">
        <v>1783</v>
      </c>
      <c r="AA68" s="11" t="s">
        <v>1867</v>
      </c>
      <c r="AB68" t="s">
        <v>2182</v>
      </c>
    </row>
    <row r="69" spans="1:28" x14ac:dyDescent="0.25">
      <c r="A69" s="4" t="s">
        <v>830</v>
      </c>
      <c r="B69" s="4" t="s">
        <v>830</v>
      </c>
      <c r="C69" s="4" t="s">
        <v>831</v>
      </c>
      <c r="E69" s="11" t="s">
        <v>832</v>
      </c>
      <c r="F69" t="s">
        <v>833</v>
      </c>
      <c r="G69" s="4">
        <v>557</v>
      </c>
      <c r="H69" s="3">
        <v>1</v>
      </c>
      <c r="I69" s="9">
        <v>5.2693800000000002E-4</v>
      </c>
      <c r="J69" s="13">
        <v>-0.48758000000000001</v>
      </c>
      <c r="K69" s="3">
        <v>3.1082968666666666</v>
      </c>
      <c r="L69" s="4" t="s">
        <v>25</v>
      </c>
      <c r="M69" s="3">
        <v>-0.28900530000000002</v>
      </c>
      <c r="N69" s="3">
        <v>0.65505029999999997</v>
      </c>
      <c r="O69" s="3">
        <v>-0.21168139999999999</v>
      </c>
      <c r="P69" s="3">
        <v>-3.043031</v>
      </c>
      <c r="Q69" s="3">
        <v>-2.9764349999999999</v>
      </c>
      <c r="R69" s="13">
        <v>-3.1510609999999999</v>
      </c>
      <c r="S69" s="3">
        <v>5.8100000000003149E-3</v>
      </c>
      <c r="T69" s="5"/>
      <c r="U69" s="13">
        <f>K69-S69</f>
        <v>3.1024868666666663</v>
      </c>
      <c r="V69" t="s">
        <v>816</v>
      </c>
      <c r="W69" t="s">
        <v>834</v>
      </c>
      <c r="Y69" t="s">
        <v>826</v>
      </c>
      <c r="AA69" s="11" t="s">
        <v>835</v>
      </c>
      <c r="AB69" t="s">
        <v>836</v>
      </c>
    </row>
    <row r="70" spans="1:28" x14ac:dyDescent="0.25">
      <c r="A70" s="4" t="s">
        <v>209</v>
      </c>
      <c r="B70" s="4" t="s">
        <v>209</v>
      </c>
      <c r="C70" s="4" t="s">
        <v>210</v>
      </c>
      <c r="E70" s="11" t="s">
        <v>211</v>
      </c>
      <c r="F70" t="s">
        <v>212</v>
      </c>
      <c r="G70" s="4">
        <v>334</v>
      </c>
      <c r="H70" s="3">
        <v>1</v>
      </c>
      <c r="I70" s="9">
        <v>6.4090899999999997E-14</v>
      </c>
      <c r="J70" s="13">
        <v>-0.14158999999999999</v>
      </c>
      <c r="K70" s="3">
        <v>3.1041229999999995</v>
      </c>
      <c r="L70" s="4" t="s">
        <v>25</v>
      </c>
      <c r="M70" s="3">
        <v>-0.28900530000000002</v>
      </c>
      <c r="N70" s="3">
        <v>-1.553177</v>
      </c>
      <c r="O70" s="3">
        <v>0.29011730000000002</v>
      </c>
      <c r="P70" s="3">
        <v>-3.5628479999999998</v>
      </c>
      <c r="Q70" s="3">
        <v>-4.2465330000000003</v>
      </c>
      <c r="R70" s="13">
        <v>-3.055053</v>
      </c>
      <c r="S70" s="3">
        <v>0.4798700000000018</v>
      </c>
      <c r="T70" s="5"/>
      <c r="U70" s="13">
        <f>K70-S70</f>
        <v>2.6242529999999977</v>
      </c>
      <c r="W70" t="s">
        <v>213</v>
      </c>
      <c r="AA70" s="11" t="s">
        <v>214</v>
      </c>
      <c r="AB70" t="s">
        <v>215</v>
      </c>
    </row>
    <row r="71" spans="1:28" x14ac:dyDescent="0.25">
      <c r="A71" s="4" t="s">
        <v>1640</v>
      </c>
      <c r="B71" s="4" t="s">
        <v>1640</v>
      </c>
      <c r="C71" s="4" t="s">
        <v>1652</v>
      </c>
      <c r="E71" s="11" t="s">
        <v>1653</v>
      </c>
      <c r="F71" t="s">
        <v>1662</v>
      </c>
      <c r="G71" s="4">
        <v>2061</v>
      </c>
      <c r="H71" s="3">
        <v>1</v>
      </c>
      <c r="I71" s="9">
        <v>9.9383600000000002E-6</v>
      </c>
      <c r="J71" s="13">
        <v>2.9467E-2</v>
      </c>
      <c r="K71" s="3">
        <v>3.0995861666666666</v>
      </c>
      <c r="L71" s="4" t="s">
        <v>25</v>
      </c>
      <c r="M71" s="3">
        <v>2.064775</v>
      </c>
      <c r="N71" s="3">
        <v>2.8355079999999999</v>
      </c>
      <c r="O71" s="3">
        <v>1.517984</v>
      </c>
      <c r="P71" s="3">
        <v>-2.7997209999999999</v>
      </c>
      <c r="Q71" s="3">
        <v>-0.18277170000000001</v>
      </c>
      <c r="R71" s="13">
        <v>0.1020012</v>
      </c>
      <c r="S71" s="3">
        <v>2.728786666666668</v>
      </c>
      <c r="T71" s="5" t="s">
        <v>25</v>
      </c>
      <c r="U71" s="13">
        <f>K71-S71</f>
        <v>0.37079949999999862</v>
      </c>
      <c r="V71" t="s">
        <v>1645</v>
      </c>
      <c r="W71" t="s">
        <v>1646</v>
      </c>
      <c r="AA71" s="11" t="s">
        <v>1647</v>
      </c>
      <c r="AB71" t="s">
        <v>1655</v>
      </c>
    </row>
    <row r="72" spans="1:28" x14ac:dyDescent="0.25">
      <c r="A72" s="4" t="s">
        <v>1200</v>
      </c>
      <c r="B72" s="4" t="s">
        <v>1200</v>
      </c>
      <c r="C72" s="4" t="s">
        <v>1201</v>
      </c>
      <c r="E72" s="11" t="s">
        <v>1202</v>
      </c>
      <c r="F72" t="s">
        <v>1203</v>
      </c>
      <c r="G72" s="4">
        <v>100</v>
      </c>
      <c r="H72" s="3">
        <v>1</v>
      </c>
      <c r="I72" s="9">
        <v>8.1314199999999996E-36</v>
      </c>
      <c r="J72" s="13">
        <v>0.53015000000000001</v>
      </c>
      <c r="K72" s="3">
        <v>3.0876173333333328</v>
      </c>
      <c r="L72" s="4" t="s">
        <v>25</v>
      </c>
      <c r="M72" s="3">
        <v>-0.61323360000000005</v>
      </c>
      <c r="N72" s="3">
        <v>0.84412960000000004</v>
      </c>
      <c r="O72" s="3">
        <v>-1.8345130000000001</v>
      </c>
      <c r="P72" s="3">
        <v>-3.1343640000000001</v>
      </c>
      <c r="Q72" s="3">
        <v>-3.33399</v>
      </c>
      <c r="R72" s="13">
        <v>-4.3981149999999998</v>
      </c>
      <c r="S72" s="3">
        <v>-1.8766666666643061E-3</v>
      </c>
      <c r="T72" s="5"/>
      <c r="U72" s="13">
        <f>K72-S72</f>
        <v>3.0894939999999971</v>
      </c>
      <c r="W72" t="s">
        <v>1204</v>
      </c>
      <c r="X72" t="s">
        <v>18</v>
      </c>
      <c r="AA72" s="11" t="s">
        <v>1205</v>
      </c>
      <c r="AB72" t="s">
        <v>1206</v>
      </c>
    </row>
    <row r="73" spans="1:28" x14ac:dyDescent="0.25">
      <c r="A73" s="4" t="s">
        <v>144</v>
      </c>
      <c r="B73" s="4" t="s">
        <v>144</v>
      </c>
      <c r="C73" s="4" t="s">
        <v>145</v>
      </c>
      <c r="E73" s="11" t="s">
        <v>146</v>
      </c>
      <c r="F73" t="s">
        <v>147</v>
      </c>
      <c r="G73" s="4">
        <v>79</v>
      </c>
      <c r="H73" s="3">
        <v>1</v>
      </c>
      <c r="I73" s="9">
        <v>2.60545E-3</v>
      </c>
      <c r="J73" s="13">
        <v>0.99143000000000003</v>
      </c>
      <c r="K73" s="3">
        <v>3.0577858000000004</v>
      </c>
      <c r="L73" s="4" t="s">
        <v>25</v>
      </c>
      <c r="M73" s="3">
        <v>-0.40755459999999999</v>
      </c>
      <c r="N73" s="3">
        <v>0.52445600000000003</v>
      </c>
      <c r="O73" s="3">
        <v>-2.4729429999999999</v>
      </c>
      <c r="P73" s="3">
        <v>-3.5559699999999999</v>
      </c>
      <c r="Q73" s="3">
        <v>-4.4122810000000001</v>
      </c>
      <c r="R73" s="13">
        <v>-3.5611480000000002</v>
      </c>
      <c r="S73" s="3">
        <v>-0.17704333333333011</v>
      </c>
      <c r="T73" s="5"/>
      <c r="U73" s="13">
        <f>K73-S73</f>
        <v>3.2348291333333306</v>
      </c>
      <c r="V73" t="s">
        <v>131</v>
      </c>
      <c r="W73" t="s">
        <v>148</v>
      </c>
      <c r="X73" t="s">
        <v>18</v>
      </c>
      <c r="Y73" t="s">
        <v>133</v>
      </c>
      <c r="AA73" s="11" t="s">
        <v>149</v>
      </c>
      <c r="AB73" t="s">
        <v>150</v>
      </c>
    </row>
    <row r="74" spans="1:28" x14ac:dyDescent="0.25">
      <c r="A74" s="4" t="s">
        <v>912</v>
      </c>
      <c r="B74" s="4" t="s">
        <v>912</v>
      </c>
      <c r="C74" s="4" t="s">
        <v>913</v>
      </c>
      <c r="E74" s="11" t="s">
        <v>914</v>
      </c>
      <c r="F74" t="s">
        <v>915</v>
      </c>
      <c r="G74" s="4">
        <v>390</v>
      </c>
      <c r="H74" s="3">
        <v>1</v>
      </c>
      <c r="I74" s="9">
        <v>2.2993800000000002E-3</v>
      </c>
      <c r="J74" s="13">
        <v>-0.88826000000000005</v>
      </c>
      <c r="K74" s="3">
        <v>3.0563860000000003</v>
      </c>
      <c r="L74" s="4" t="s">
        <v>25</v>
      </c>
      <c r="M74" s="3">
        <v>0.46932980000000002</v>
      </c>
      <c r="N74" s="3">
        <v>-1.004251</v>
      </c>
      <c r="O74" s="3">
        <v>0.63143919999999998</v>
      </c>
      <c r="P74" s="3">
        <v>-3.1291820000000001</v>
      </c>
      <c r="Q74" s="3">
        <v>-2.9661369999999998</v>
      </c>
      <c r="R74" s="13">
        <v>-2.9773209999999999</v>
      </c>
      <c r="S74" s="3">
        <v>-0.18989333333333747</v>
      </c>
      <c r="T74" s="5"/>
      <c r="U74" s="13">
        <f>K74-S74</f>
        <v>3.2462793333333377</v>
      </c>
      <c r="V74" t="s">
        <v>916</v>
      </c>
      <c r="W74" t="s">
        <v>917</v>
      </c>
      <c r="Y74" t="s">
        <v>918</v>
      </c>
      <c r="AA74" s="11" t="s">
        <v>919</v>
      </c>
      <c r="AB74" t="s">
        <v>920</v>
      </c>
    </row>
    <row r="75" spans="1:28" x14ac:dyDescent="0.25">
      <c r="A75" s="4" t="s">
        <v>714</v>
      </c>
      <c r="B75" s="4" t="s">
        <v>714</v>
      </c>
      <c r="C75" s="4" t="s">
        <v>715</v>
      </c>
      <c r="E75" s="11" t="s">
        <v>716</v>
      </c>
      <c r="F75" t="s">
        <v>717</v>
      </c>
      <c r="G75" s="4">
        <v>345</v>
      </c>
      <c r="H75" s="3">
        <v>1</v>
      </c>
      <c r="I75" s="9">
        <v>1.7588599999999999E-4</v>
      </c>
      <c r="J75" s="13">
        <v>0.21056</v>
      </c>
      <c r="K75" s="3">
        <v>3.0360809</v>
      </c>
      <c r="L75" s="4" t="s">
        <v>25</v>
      </c>
      <c r="M75" s="3">
        <v>-0.94127079999999996</v>
      </c>
      <c r="N75" s="3">
        <v>-0.37153049999999999</v>
      </c>
      <c r="O75" s="3">
        <v>-1.0802510000000001</v>
      </c>
      <c r="P75" s="3">
        <v>-2.9365700000000001</v>
      </c>
      <c r="Q75" s="3">
        <v>-4.1585559999999999</v>
      </c>
      <c r="R75" s="13">
        <v>-4.4061690000000002</v>
      </c>
      <c r="S75" s="3">
        <v>0.58496666666666997</v>
      </c>
      <c r="T75" s="5"/>
      <c r="U75" s="13">
        <f>K75-S75</f>
        <v>2.45111423333333</v>
      </c>
      <c r="V75" t="s">
        <v>718</v>
      </c>
      <c r="W75" t="s">
        <v>719</v>
      </c>
      <c r="Y75" t="s">
        <v>720</v>
      </c>
      <c r="AA75" s="11" t="s">
        <v>721</v>
      </c>
      <c r="AB75" t="s">
        <v>722</v>
      </c>
    </row>
    <row r="76" spans="1:28" x14ac:dyDescent="0.25">
      <c r="A76" s="4" t="s">
        <v>2034</v>
      </c>
      <c r="B76" s="4" t="s">
        <v>2034</v>
      </c>
      <c r="C76" s="4" t="s">
        <v>2035</v>
      </c>
      <c r="E76" s="11" t="s">
        <v>2036</v>
      </c>
      <c r="F76" t="s">
        <v>2037</v>
      </c>
      <c r="G76" s="4">
        <v>30</v>
      </c>
      <c r="H76" s="3">
        <v>1</v>
      </c>
      <c r="I76" s="9">
        <v>2.5204099999999999E-4</v>
      </c>
      <c r="J76" s="13">
        <v>-0.55666000000000004</v>
      </c>
      <c r="K76" s="3">
        <v>3.0116861000000004</v>
      </c>
      <c r="L76" s="4" t="s">
        <v>25</v>
      </c>
      <c r="M76" s="3">
        <v>-0.82137490000000002</v>
      </c>
      <c r="N76" s="3">
        <v>-0.24856</v>
      </c>
      <c r="O76" s="3">
        <v>-0.99327279999999996</v>
      </c>
      <c r="P76" s="3">
        <v>-3.8196539999999999</v>
      </c>
      <c r="Q76" s="3">
        <v>-3.296338</v>
      </c>
      <c r="R76" s="13">
        <v>-3.9822739999999999</v>
      </c>
      <c r="S76" s="3">
        <v>0.69443000000000055</v>
      </c>
      <c r="T76" s="5"/>
      <c r="U76" s="13">
        <f>K76-S76</f>
        <v>2.3172560999999998</v>
      </c>
      <c r="AA76" s="11" t="s">
        <v>2038</v>
      </c>
      <c r="AB76" t="s">
        <v>2039</v>
      </c>
    </row>
    <row r="77" spans="1:28" x14ac:dyDescent="0.25">
      <c r="A77" s="4" t="s">
        <v>957</v>
      </c>
      <c r="B77" s="4" t="s">
        <v>957</v>
      </c>
      <c r="C77" s="4" t="s">
        <v>958</v>
      </c>
      <c r="E77" s="11" t="s">
        <v>959</v>
      </c>
      <c r="F77" t="s">
        <v>960</v>
      </c>
      <c r="G77" s="4">
        <v>240</v>
      </c>
      <c r="H77" s="3">
        <v>1</v>
      </c>
      <c r="I77" s="9">
        <v>7.4642200000000002E-6</v>
      </c>
      <c r="J77" s="13">
        <v>-0.32839000000000002</v>
      </c>
      <c r="K77" s="3">
        <v>2.9512606433333337</v>
      </c>
      <c r="L77" s="4" t="s">
        <v>25</v>
      </c>
      <c r="M77" s="3">
        <v>0.22554969999999999</v>
      </c>
      <c r="N77" s="3">
        <v>-2.89917E-3</v>
      </c>
      <c r="O77" s="3">
        <v>-0.91669460000000003</v>
      </c>
      <c r="P77" s="3">
        <v>-3.4818370000000001</v>
      </c>
      <c r="Q77" s="3">
        <v>-2.6441029999999999</v>
      </c>
      <c r="R77" s="13">
        <v>-3.4218860000000002</v>
      </c>
      <c r="S77" s="3">
        <v>-4.5880000000003918E-2</v>
      </c>
      <c r="T77" s="5"/>
      <c r="U77" s="13">
        <f>K77-S77</f>
        <v>2.9971406433333376</v>
      </c>
      <c r="V77" t="s">
        <v>961</v>
      </c>
      <c r="AA77" s="11" t="s">
        <v>962</v>
      </c>
      <c r="AB77" t="s">
        <v>963</v>
      </c>
    </row>
    <row r="78" spans="1:28" x14ac:dyDescent="0.25">
      <c r="A78" s="4" t="s">
        <v>1617</v>
      </c>
      <c r="B78" s="4" t="s">
        <v>1617</v>
      </c>
      <c r="C78" s="4" t="s">
        <v>1618</v>
      </c>
      <c r="E78" s="11" t="s">
        <v>1619</v>
      </c>
      <c r="F78" t="s">
        <v>1620</v>
      </c>
      <c r="G78" s="4">
        <v>109</v>
      </c>
      <c r="H78" s="3">
        <v>1</v>
      </c>
      <c r="I78" s="9">
        <v>1.01979E-3</v>
      </c>
      <c r="J78" s="13">
        <v>0.61070000000000002</v>
      </c>
      <c r="K78" s="3">
        <v>2.9448275266666668</v>
      </c>
      <c r="L78" s="4" t="s">
        <v>25</v>
      </c>
      <c r="M78" s="3">
        <v>-1.5052049999999999</v>
      </c>
      <c r="N78" s="3">
        <v>-3.6367419999999998E-2</v>
      </c>
      <c r="O78" s="3">
        <v>-2.148237</v>
      </c>
      <c r="P78" s="3">
        <v>-4.3787849999999997</v>
      </c>
      <c r="Q78" s="3">
        <v>-3.6371090000000001</v>
      </c>
      <c r="R78" s="13">
        <v>-4.5083979999999997</v>
      </c>
      <c r="S78" s="3">
        <v>-0.45241000000000042</v>
      </c>
      <c r="T78" s="5"/>
      <c r="U78" s="13">
        <f>K78-S78</f>
        <v>3.3972375266666672</v>
      </c>
      <c r="W78" t="s">
        <v>1621</v>
      </c>
      <c r="X78" t="s">
        <v>18</v>
      </c>
      <c r="AA78" s="11" t="s">
        <v>1622</v>
      </c>
      <c r="AB78" t="s">
        <v>1623</v>
      </c>
    </row>
    <row r="79" spans="1:28" x14ac:dyDescent="0.25">
      <c r="A79" s="4" t="s">
        <v>2228</v>
      </c>
      <c r="B79" s="4" t="s">
        <v>2228</v>
      </c>
      <c r="C79" s="4" t="s">
        <v>2229</v>
      </c>
      <c r="E79" s="11" t="s">
        <v>2230</v>
      </c>
      <c r="F79" t="s">
        <v>2231</v>
      </c>
      <c r="G79" s="4">
        <v>21</v>
      </c>
      <c r="H79" s="3">
        <v>1</v>
      </c>
      <c r="I79" s="9">
        <v>8.7926700000000007E-3</v>
      </c>
      <c r="J79" s="13">
        <v>0.53949000000000003</v>
      </c>
      <c r="K79" s="3">
        <v>2.9277785666666665</v>
      </c>
      <c r="L79" s="4" t="s">
        <v>25</v>
      </c>
      <c r="M79" s="3">
        <v>-0.20095250000000001</v>
      </c>
      <c r="N79" s="3">
        <v>-2.1227339999999999</v>
      </c>
      <c r="O79" s="3">
        <v>-0.20516780000000001</v>
      </c>
      <c r="P79" s="3">
        <v>-3.7932869999999999</v>
      </c>
      <c r="Q79" s="3">
        <v>-3.7482679999999999</v>
      </c>
      <c r="R79" s="13">
        <v>-3.770635</v>
      </c>
      <c r="S79" s="3" t="s">
        <v>26</v>
      </c>
      <c r="T79" s="5" t="s">
        <v>26</v>
      </c>
      <c r="U79" s="13" t="s">
        <v>26</v>
      </c>
      <c r="AA79" s="11"/>
      <c r="AB79" t="s">
        <v>2232</v>
      </c>
    </row>
    <row r="80" spans="1:28" x14ac:dyDescent="0.25">
      <c r="A80" s="4" t="s">
        <v>1922</v>
      </c>
      <c r="B80" s="4" t="s">
        <v>1922</v>
      </c>
      <c r="C80" s="4" t="s">
        <v>1923</v>
      </c>
      <c r="E80" s="11" t="s">
        <v>1924</v>
      </c>
      <c r="F80" t="s">
        <v>1925</v>
      </c>
      <c r="G80" s="4">
        <v>2</v>
      </c>
      <c r="H80" s="3">
        <v>1</v>
      </c>
      <c r="I80" s="9">
        <v>9.80549E-3</v>
      </c>
      <c r="J80" s="13">
        <v>-1.9761</v>
      </c>
      <c r="K80" s="3">
        <v>2.9005221000000003</v>
      </c>
      <c r="L80" s="4" t="s">
        <v>25</v>
      </c>
      <c r="M80" s="3">
        <v>-0.2509651</v>
      </c>
      <c r="N80" s="3">
        <v>0.50853539999999997</v>
      </c>
      <c r="O80" s="3">
        <v>-1.5647009999999999</v>
      </c>
      <c r="P80" s="3">
        <v>-4.0769650000000004</v>
      </c>
      <c r="Q80" s="3">
        <v>-2.0768420000000001</v>
      </c>
      <c r="R80" s="13">
        <v>-3.8548900000000001</v>
      </c>
      <c r="S80" s="3">
        <v>0.83960000000000079</v>
      </c>
      <c r="T80" s="5"/>
      <c r="U80" s="13">
        <f>K80-S80</f>
        <v>2.0609220999999995</v>
      </c>
      <c r="V80" t="s">
        <v>1926</v>
      </c>
      <c r="W80" t="s">
        <v>1076</v>
      </c>
      <c r="Y80" t="s">
        <v>98</v>
      </c>
      <c r="AA80" s="11" t="s">
        <v>1927</v>
      </c>
      <c r="AB80" t="s">
        <v>1928</v>
      </c>
    </row>
    <row r="81" spans="1:28" x14ac:dyDescent="0.25">
      <c r="A81" s="4" t="s">
        <v>2072</v>
      </c>
      <c r="B81" s="4" t="s">
        <v>2072</v>
      </c>
      <c r="C81" s="4" t="s">
        <v>2073</v>
      </c>
      <c r="E81" s="11" t="s">
        <v>2074</v>
      </c>
      <c r="F81" t="s">
        <v>2075</v>
      </c>
      <c r="G81" s="4">
        <v>32</v>
      </c>
      <c r="H81" s="3">
        <v>1</v>
      </c>
      <c r="I81" s="9">
        <v>1.4670199999999999E-8</v>
      </c>
      <c r="J81" s="13">
        <v>-0.11763</v>
      </c>
      <c r="K81" s="3">
        <v>2.8997060333333335</v>
      </c>
      <c r="L81" s="4" t="s">
        <v>25</v>
      </c>
      <c r="M81" s="3">
        <v>-0.56065370000000003</v>
      </c>
      <c r="N81" s="3">
        <v>0.42402079999999998</v>
      </c>
      <c r="O81" s="3">
        <v>-1.174034</v>
      </c>
      <c r="P81" s="3">
        <v>-3.477255</v>
      </c>
      <c r="Q81" s="3">
        <v>-3.111939</v>
      </c>
      <c r="R81" s="13">
        <v>-3.4205909999999999</v>
      </c>
      <c r="S81" s="3">
        <v>-1.9863833333333361</v>
      </c>
      <c r="T81" s="5"/>
      <c r="U81" s="13">
        <f>K81-S81</f>
        <v>4.8860893666666696</v>
      </c>
      <c r="V81" t="s">
        <v>1476</v>
      </c>
      <c r="W81" t="s">
        <v>2076</v>
      </c>
      <c r="X81" t="s">
        <v>2077</v>
      </c>
      <c r="AA81" s="11" t="s">
        <v>2078</v>
      </c>
      <c r="AB81" t="s">
        <v>2079</v>
      </c>
    </row>
    <row r="82" spans="1:28" x14ac:dyDescent="0.25">
      <c r="A82" s="4" t="s">
        <v>992</v>
      </c>
      <c r="B82" s="4" t="s">
        <v>992</v>
      </c>
      <c r="C82" s="4" t="s">
        <v>993</v>
      </c>
      <c r="E82" s="11" t="s">
        <v>994</v>
      </c>
      <c r="F82" t="s">
        <v>995</v>
      </c>
      <c r="G82" s="4">
        <v>6</v>
      </c>
      <c r="H82" s="3">
        <v>1</v>
      </c>
      <c r="I82" s="9">
        <v>4.2761700000000001E-3</v>
      </c>
      <c r="J82" s="13">
        <v>-0.17785999999999999</v>
      </c>
      <c r="K82" s="3">
        <v>2.8910196166666666</v>
      </c>
      <c r="L82" s="4" t="s">
        <v>25</v>
      </c>
      <c r="M82" s="3">
        <v>-1.346678</v>
      </c>
      <c r="N82" s="3">
        <v>0.55224039999999996</v>
      </c>
      <c r="O82" s="3">
        <v>-8.3692550000000004E-2</v>
      </c>
      <c r="P82" s="3">
        <v>-3.1329150000000001</v>
      </c>
      <c r="Q82" s="3">
        <v>-3.1224289999999999</v>
      </c>
      <c r="R82" s="13">
        <v>-3.2958449999999999</v>
      </c>
      <c r="S82" s="3">
        <v>6.2798633333333314</v>
      </c>
      <c r="T82" s="5" t="s">
        <v>25</v>
      </c>
      <c r="U82" s="13">
        <f>K82-S82</f>
        <v>-3.3888437166666647</v>
      </c>
      <c r="V82" t="s">
        <v>996</v>
      </c>
      <c r="X82" t="s">
        <v>72</v>
      </c>
      <c r="Z82" t="s">
        <v>997</v>
      </c>
      <c r="AA82" s="11" t="s">
        <v>998</v>
      </c>
      <c r="AB82" t="s">
        <v>999</v>
      </c>
    </row>
    <row r="83" spans="1:28" x14ac:dyDescent="0.25">
      <c r="A83" s="4" t="s">
        <v>1624</v>
      </c>
      <c r="B83" s="4" t="s">
        <v>1624</v>
      </c>
      <c r="C83" s="4" t="s">
        <v>1625</v>
      </c>
      <c r="E83" s="11" t="s">
        <v>1626</v>
      </c>
      <c r="F83" t="s">
        <v>1627</v>
      </c>
      <c r="G83" s="4">
        <v>52</v>
      </c>
      <c r="H83" s="3">
        <v>1</v>
      </c>
      <c r="I83" s="9">
        <v>1.5287E-8</v>
      </c>
      <c r="J83" s="13">
        <v>0.49880999999999998</v>
      </c>
      <c r="K83" s="3">
        <v>2.8893950666666663</v>
      </c>
      <c r="L83" s="4" t="s">
        <v>25</v>
      </c>
      <c r="M83" s="3">
        <v>-2.2198790000000002</v>
      </c>
      <c r="N83" s="3">
        <v>0.42377280000000001</v>
      </c>
      <c r="O83" s="3">
        <v>-0.42600060000000001</v>
      </c>
      <c r="P83" s="3">
        <v>-3.1987299999999999</v>
      </c>
      <c r="Q83" s="3">
        <v>-3.9391949999999998</v>
      </c>
      <c r="R83" s="13">
        <v>-3.752367</v>
      </c>
      <c r="S83" s="3">
        <v>-5.5460000000000065E-2</v>
      </c>
      <c r="T83" s="5"/>
      <c r="U83" s="13">
        <f>K83-S83</f>
        <v>2.9448550666666664</v>
      </c>
      <c r="W83" t="s">
        <v>1628</v>
      </c>
      <c r="X83" t="s">
        <v>18</v>
      </c>
      <c r="Y83" t="s">
        <v>1629</v>
      </c>
      <c r="AA83" s="11" t="s">
        <v>1630</v>
      </c>
      <c r="AB83" t="s">
        <v>1631</v>
      </c>
    </row>
    <row r="84" spans="1:28" x14ac:dyDescent="0.25">
      <c r="A84" s="4" t="s">
        <v>241</v>
      </c>
      <c r="B84" s="4" t="s">
        <v>241</v>
      </c>
      <c r="C84" s="4" t="s">
        <v>242</v>
      </c>
      <c r="E84" s="11" t="s">
        <v>243</v>
      </c>
      <c r="F84" t="s">
        <v>244</v>
      </c>
      <c r="G84" s="4">
        <v>19</v>
      </c>
      <c r="H84" s="3">
        <v>1</v>
      </c>
      <c r="I84" s="9">
        <v>1.3713700000000001E-4</v>
      </c>
      <c r="J84" s="13">
        <v>0.13142000000000001</v>
      </c>
      <c r="K84" s="3">
        <v>2.8440317000000004</v>
      </c>
      <c r="L84" s="4" t="s">
        <v>25</v>
      </c>
      <c r="M84" s="3">
        <v>1.119837</v>
      </c>
      <c r="N84" s="3">
        <v>0.18667030000000001</v>
      </c>
      <c r="O84" s="3">
        <v>3.7244800000000002E-2</v>
      </c>
      <c r="P84" s="3">
        <v>-2.5905529999999999</v>
      </c>
      <c r="Q84" s="3">
        <v>-1.890171</v>
      </c>
      <c r="R84" s="13">
        <v>-2.7076190000000002</v>
      </c>
      <c r="S84" s="3">
        <v>1.2375533333333344</v>
      </c>
      <c r="T84" s="5" t="s">
        <v>25</v>
      </c>
      <c r="U84" s="13">
        <f>K84-S84</f>
        <v>1.606478366666666</v>
      </c>
      <c r="V84" t="s">
        <v>245</v>
      </c>
      <c r="W84" t="s">
        <v>246</v>
      </c>
      <c r="X84" t="s">
        <v>18</v>
      </c>
      <c r="Y84" t="s">
        <v>247</v>
      </c>
      <c r="AA84" s="11" t="s">
        <v>248</v>
      </c>
      <c r="AB84" t="s">
        <v>249</v>
      </c>
    </row>
    <row r="85" spans="1:28" x14ac:dyDescent="0.25">
      <c r="A85" s="4" t="s">
        <v>1922</v>
      </c>
      <c r="B85" s="4" t="s">
        <v>1922</v>
      </c>
      <c r="C85" s="4" t="s">
        <v>1923</v>
      </c>
      <c r="E85" s="11" t="s">
        <v>1924</v>
      </c>
      <c r="F85" t="s">
        <v>1929</v>
      </c>
      <c r="G85" s="4">
        <v>8</v>
      </c>
      <c r="H85" s="3">
        <v>1</v>
      </c>
      <c r="I85" s="9">
        <v>9.80549E-3</v>
      </c>
      <c r="J85" s="13">
        <v>-1.9761</v>
      </c>
      <c r="K85" s="3">
        <v>2.8439827666666666</v>
      </c>
      <c r="L85" s="4" t="s">
        <v>25</v>
      </c>
      <c r="M85" s="3">
        <v>-0.2509651</v>
      </c>
      <c r="N85" s="3">
        <v>0.50853539999999997</v>
      </c>
      <c r="O85" s="3">
        <v>-1.5647009999999999</v>
      </c>
      <c r="P85" s="3">
        <v>-3.568667</v>
      </c>
      <c r="Q85" s="3">
        <v>-3.1636129999999998</v>
      </c>
      <c r="R85" s="13">
        <v>-3.1067990000000001</v>
      </c>
      <c r="S85" s="3">
        <v>0.83960000000000079</v>
      </c>
      <c r="T85" s="5"/>
      <c r="U85" s="13">
        <f>K85-S85</f>
        <v>2.0043827666666658</v>
      </c>
      <c r="V85" t="s">
        <v>1926</v>
      </c>
      <c r="W85" t="s">
        <v>1076</v>
      </c>
      <c r="Y85" t="s">
        <v>98</v>
      </c>
      <c r="AA85" s="11" t="s">
        <v>1927</v>
      </c>
      <c r="AB85" t="s">
        <v>1928</v>
      </c>
    </row>
    <row r="86" spans="1:28" x14ac:dyDescent="0.25">
      <c r="A86" s="4" t="s">
        <v>1944</v>
      </c>
      <c r="B86" s="4" t="s">
        <v>1944</v>
      </c>
      <c r="C86" s="4" t="s">
        <v>1945</v>
      </c>
      <c r="E86" s="11" t="s">
        <v>1946</v>
      </c>
      <c r="F86" t="s">
        <v>1951</v>
      </c>
      <c r="G86" s="4">
        <v>408</v>
      </c>
      <c r="H86" s="3">
        <v>1</v>
      </c>
      <c r="I86" s="9">
        <v>8.7542600000000004E-16</v>
      </c>
      <c r="J86" s="13">
        <v>-0.38155</v>
      </c>
      <c r="K86" s="3">
        <v>2.8200867000000001</v>
      </c>
      <c r="L86" s="4" t="s">
        <v>25</v>
      </c>
      <c r="M86" s="3">
        <v>1.232828</v>
      </c>
      <c r="N86" s="3">
        <v>0.98106380000000004</v>
      </c>
      <c r="O86" s="3">
        <v>0.55431940000000002</v>
      </c>
      <c r="P86" s="3">
        <v>-2.0329980000000001</v>
      </c>
      <c r="Q86" s="3">
        <v>-0.56260489999999996</v>
      </c>
      <c r="R86" s="13">
        <v>-3.0964459999999998</v>
      </c>
      <c r="S86" s="3">
        <v>1.063600000000001</v>
      </c>
      <c r="T86" s="5"/>
      <c r="U86" s="13">
        <f>K86-S86</f>
        <v>1.7564866999999991</v>
      </c>
      <c r="W86" t="s">
        <v>1948</v>
      </c>
      <c r="AA86" s="11" t="s">
        <v>1949</v>
      </c>
      <c r="AB86" t="s">
        <v>1950</v>
      </c>
    </row>
    <row r="87" spans="1:28" x14ac:dyDescent="0.25">
      <c r="A87" s="4" t="s">
        <v>1640</v>
      </c>
      <c r="B87" s="4" t="s">
        <v>1640</v>
      </c>
      <c r="C87" s="4" t="s">
        <v>1652</v>
      </c>
      <c r="E87" s="11" t="s">
        <v>1653</v>
      </c>
      <c r="F87" t="s">
        <v>1663</v>
      </c>
      <c r="G87" s="4">
        <v>1270</v>
      </c>
      <c r="H87" s="3">
        <v>1</v>
      </c>
      <c r="I87" s="9">
        <v>1.6032700000000001E-4</v>
      </c>
      <c r="J87" s="13">
        <v>-0.54066999999999998</v>
      </c>
      <c r="K87" s="3">
        <v>2.7257440666666661</v>
      </c>
      <c r="L87" s="4" t="s">
        <v>25</v>
      </c>
      <c r="M87" s="3">
        <v>-0.27112960000000003</v>
      </c>
      <c r="N87" s="3">
        <v>-1.0261750000000001</v>
      </c>
      <c r="O87" s="3">
        <v>-0.49622919999999998</v>
      </c>
      <c r="P87" s="3">
        <v>-2.4156719999999998</v>
      </c>
      <c r="Q87" s="3">
        <v>-3.8300239999999999</v>
      </c>
      <c r="R87" s="13">
        <v>-3.7250700000000001</v>
      </c>
      <c r="S87" s="3">
        <v>2.728786666666668</v>
      </c>
      <c r="T87" s="5" t="s">
        <v>25</v>
      </c>
      <c r="U87" s="13">
        <f>K87-S87</f>
        <v>-3.0426000000018938E-3</v>
      </c>
      <c r="V87" t="s">
        <v>1645</v>
      </c>
      <c r="W87" t="s">
        <v>1646</v>
      </c>
      <c r="AA87" s="11" t="s">
        <v>1647</v>
      </c>
      <c r="AB87" t="s">
        <v>1655</v>
      </c>
    </row>
    <row r="88" spans="1:28" x14ac:dyDescent="0.25">
      <c r="A88" s="4" t="s">
        <v>1936</v>
      </c>
      <c r="B88" s="4" t="s">
        <v>1936</v>
      </c>
      <c r="C88" s="4" t="s">
        <v>1937</v>
      </c>
      <c r="E88" s="11" t="s">
        <v>1938</v>
      </c>
      <c r="F88" t="s">
        <v>1939</v>
      </c>
      <c r="G88" s="4">
        <v>39</v>
      </c>
      <c r="H88" s="3">
        <v>1</v>
      </c>
      <c r="I88" s="9">
        <v>3.6090499999999998E-2</v>
      </c>
      <c r="J88" s="13">
        <v>2.3163</v>
      </c>
      <c r="K88" s="3">
        <v>2.7252532999999999</v>
      </c>
      <c r="L88" s="4" t="s">
        <v>25</v>
      </c>
      <c r="M88" s="3">
        <v>-0.5117874</v>
      </c>
      <c r="N88" s="3">
        <v>0.50942609999999999</v>
      </c>
      <c r="O88" s="3">
        <v>0.76675219999999999</v>
      </c>
      <c r="P88" s="3">
        <v>-3.2075809999999998</v>
      </c>
      <c r="Q88" s="3">
        <v>-1.2486079999999999</v>
      </c>
      <c r="R88" s="13">
        <v>-2.9551799999999999</v>
      </c>
      <c r="S88" s="3">
        <v>-0.12311666666666454</v>
      </c>
      <c r="T88" s="5"/>
      <c r="U88" s="13">
        <f>K88-S88</f>
        <v>2.8483699666666644</v>
      </c>
      <c r="AA88" s="11" t="s">
        <v>1940</v>
      </c>
      <c r="AB88" t="s">
        <v>1941</v>
      </c>
    </row>
    <row r="89" spans="1:28" x14ac:dyDescent="0.25">
      <c r="A89" s="4" t="s">
        <v>692</v>
      </c>
      <c r="B89" s="4" t="s">
        <v>692</v>
      </c>
      <c r="C89" s="4" t="s">
        <v>693</v>
      </c>
      <c r="E89" s="11" t="s">
        <v>694</v>
      </c>
      <c r="F89" t="s">
        <v>695</v>
      </c>
      <c r="G89" s="4">
        <v>3</v>
      </c>
      <c r="H89" s="3">
        <v>1</v>
      </c>
      <c r="I89" s="9">
        <v>2.2902599999999999E-2</v>
      </c>
      <c r="J89" s="13">
        <v>-3.2248000000000001</v>
      </c>
      <c r="K89" s="3">
        <v>2.6991385000000001</v>
      </c>
      <c r="L89" s="4" t="s">
        <v>25</v>
      </c>
      <c r="M89" s="3">
        <v>-1.1767650000000001</v>
      </c>
      <c r="N89" s="3">
        <v>-1.7761499999999999</v>
      </c>
      <c r="O89" s="3">
        <v>-0.21394350000000001</v>
      </c>
      <c r="P89" s="3">
        <v>-3.6003099999999999</v>
      </c>
      <c r="Q89" s="3">
        <v>-3.4029389999999999</v>
      </c>
      <c r="R89" s="13">
        <v>-4.2610250000000001</v>
      </c>
      <c r="S89" s="3">
        <v>0.23881333333332933</v>
      </c>
      <c r="T89" s="5"/>
      <c r="U89" s="13">
        <f>K89-S89</f>
        <v>2.4603251666666708</v>
      </c>
      <c r="V89" t="s">
        <v>382</v>
      </c>
      <c r="W89" t="s">
        <v>383</v>
      </c>
      <c r="X89" t="s">
        <v>18</v>
      </c>
      <c r="AA89" s="11" t="s">
        <v>696</v>
      </c>
      <c r="AB89" t="s">
        <v>697</v>
      </c>
    </row>
    <row r="90" spans="1:28" x14ac:dyDescent="0.25">
      <c r="A90" s="4" t="s">
        <v>556</v>
      </c>
      <c r="B90" s="4" t="s">
        <v>556</v>
      </c>
      <c r="C90" s="4" t="s">
        <v>557</v>
      </c>
      <c r="E90" s="11" t="s">
        <v>558</v>
      </c>
      <c r="F90" t="s">
        <v>565</v>
      </c>
      <c r="G90" s="4">
        <v>326</v>
      </c>
      <c r="H90" s="3">
        <v>1</v>
      </c>
      <c r="I90" s="9">
        <v>2.06065E-2</v>
      </c>
      <c r="J90" s="13">
        <v>0.10739</v>
      </c>
      <c r="K90" s="3">
        <v>2.6298769333333332</v>
      </c>
      <c r="L90" s="4" t="s">
        <v>25</v>
      </c>
      <c r="M90" s="3">
        <v>-0.88123890000000005</v>
      </c>
      <c r="N90" s="3">
        <v>-2.3423389999999999</v>
      </c>
      <c r="O90" s="3">
        <v>-0.64348030000000001</v>
      </c>
      <c r="P90" s="3">
        <v>-3.8986429999999999</v>
      </c>
      <c r="Q90" s="3">
        <v>-3.8055979999999998</v>
      </c>
      <c r="R90" s="13">
        <v>-4.0524480000000001</v>
      </c>
      <c r="S90" s="3">
        <v>1.341549999999998</v>
      </c>
      <c r="T90" s="5"/>
      <c r="U90" s="13">
        <f>K90-S90</f>
        <v>1.2883269333333351</v>
      </c>
      <c r="V90" t="s">
        <v>560</v>
      </c>
      <c r="W90" t="s">
        <v>561</v>
      </c>
      <c r="Y90" t="s">
        <v>562</v>
      </c>
      <c r="AA90" s="11" t="s">
        <v>563</v>
      </c>
      <c r="AB90" t="s">
        <v>564</v>
      </c>
    </row>
    <row r="91" spans="1:28" x14ac:dyDescent="0.25">
      <c r="A91" s="4" t="s">
        <v>640</v>
      </c>
      <c r="B91" s="4" t="s">
        <v>640</v>
      </c>
      <c r="C91" s="4" t="s">
        <v>641</v>
      </c>
      <c r="E91" s="11" t="s">
        <v>642</v>
      </c>
      <c r="F91" t="s">
        <v>643</v>
      </c>
      <c r="G91" s="4">
        <v>96</v>
      </c>
      <c r="H91" s="3">
        <v>1</v>
      </c>
      <c r="I91" s="9">
        <v>1.6266800000000002E-5</v>
      </c>
      <c r="J91" s="13">
        <v>-0.13897999999999999</v>
      </c>
      <c r="K91" s="3">
        <v>2.4624953666666669</v>
      </c>
      <c r="L91" s="4" t="s">
        <v>25</v>
      </c>
      <c r="M91" s="3">
        <v>-0.44161800000000001</v>
      </c>
      <c r="N91" s="3">
        <v>-0.88640790000000003</v>
      </c>
      <c r="O91" s="3">
        <v>-0.33016400000000001</v>
      </c>
      <c r="P91" s="3">
        <v>-2.7466390000000001</v>
      </c>
      <c r="Q91" s="3">
        <v>-3.6843870000000001</v>
      </c>
      <c r="R91" s="13">
        <v>-2.6146500000000001</v>
      </c>
      <c r="S91" s="3">
        <v>-0.14911666666666434</v>
      </c>
      <c r="T91" s="5"/>
      <c r="U91" s="13">
        <f>K91-S91</f>
        <v>2.6116120333333313</v>
      </c>
      <c r="V91" t="s">
        <v>644</v>
      </c>
      <c r="W91" t="s">
        <v>645</v>
      </c>
      <c r="X91" t="s">
        <v>18</v>
      </c>
      <c r="Y91" t="s">
        <v>81</v>
      </c>
      <c r="AA91" s="11" t="s">
        <v>646</v>
      </c>
      <c r="AB91" t="s">
        <v>647</v>
      </c>
    </row>
    <row r="92" spans="1:28" x14ac:dyDescent="0.25">
      <c r="A92" s="4" t="s">
        <v>49</v>
      </c>
      <c r="B92" s="4" t="s">
        <v>49</v>
      </c>
      <c r="C92" s="4" t="s">
        <v>50</v>
      </c>
      <c r="E92" s="11" t="s">
        <v>51</v>
      </c>
      <c r="F92" t="s">
        <v>52</v>
      </c>
      <c r="G92" s="4">
        <v>852</v>
      </c>
      <c r="H92" s="3">
        <v>1</v>
      </c>
      <c r="I92" s="9">
        <v>7.0743500000000003E-6</v>
      </c>
      <c r="J92" s="13">
        <v>-1.8118000000000001</v>
      </c>
      <c r="K92" s="3">
        <v>2.3726826000000001</v>
      </c>
      <c r="L92" s="4" t="s">
        <v>25</v>
      </c>
      <c r="M92" s="3">
        <v>-0.5342865</v>
      </c>
      <c r="N92" s="3">
        <v>-0.69112969999999996</v>
      </c>
      <c r="O92" s="3">
        <v>-1.766281</v>
      </c>
      <c r="P92" s="3">
        <v>-3.9748060000000001</v>
      </c>
      <c r="Q92" s="3">
        <v>-3.173476</v>
      </c>
      <c r="R92" s="13">
        <v>-2.9614630000000002</v>
      </c>
      <c r="S92" s="3">
        <v>0.29091999999999985</v>
      </c>
      <c r="T92" s="5"/>
      <c r="U92" s="13">
        <f>K92-S92</f>
        <v>2.0817626000000002</v>
      </c>
      <c r="V92" t="s">
        <v>53</v>
      </c>
      <c r="W92" t="s">
        <v>54</v>
      </c>
      <c r="AA92" s="11" t="s">
        <v>55</v>
      </c>
      <c r="AB92" t="s">
        <v>56</v>
      </c>
    </row>
    <row r="93" spans="1:28" x14ac:dyDescent="0.25">
      <c r="A93" s="4" t="s">
        <v>1207</v>
      </c>
      <c r="B93" s="4" t="s">
        <v>1207</v>
      </c>
      <c r="C93" s="4" t="s">
        <v>1208</v>
      </c>
      <c r="E93" s="11" t="s">
        <v>1209</v>
      </c>
      <c r="F93" t="s">
        <v>1210</v>
      </c>
      <c r="G93" s="4">
        <v>39</v>
      </c>
      <c r="H93" s="3">
        <v>1</v>
      </c>
      <c r="I93" s="9">
        <v>3.1720199999999999E-4</v>
      </c>
      <c r="J93" s="13">
        <v>0.96840999999999999</v>
      </c>
      <c r="K93" s="3">
        <v>2.2540316333333337</v>
      </c>
      <c r="L93" s="4" t="s">
        <v>25</v>
      </c>
      <c r="M93" s="3">
        <v>-0.75740240000000003</v>
      </c>
      <c r="N93" s="3">
        <v>0.20275499999999999</v>
      </c>
      <c r="O93" s="3">
        <v>-0.74428369999999999</v>
      </c>
      <c r="P93" s="3">
        <v>-3.0835750000000002</v>
      </c>
      <c r="Q93" s="3">
        <v>-2.1115529999999998</v>
      </c>
      <c r="R93" s="13">
        <v>-2.8658980000000001</v>
      </c>
      <c r="S93" s="3">
        <v>0.35138333333333094</v>
      </c>
      <c r="T93" s="5"/>
      <c r="U93" s="13">
        <f>K93-S93</f>
        <v>1.9026483000000027</v>
      </c>
      <c r="V93" t="s">
        <v>1211</v>
      </c>
      <c r="W93" t="s">
        <v>1212</v>
      </c>
      <c r="X93" t="s">
        <v>18</v>
      </c>
      <c r="Y93" t="s">
        <v>1213</v>
      </c>
      <c r="AA93" s="11" t="s">
        <v>1214</v>
      </c>
      <c r="AB93" t="s">
        <v>1215</v>
      </c>
    </row>
    <row r="94" spans="1:28" x14ac:dyDescent="0.25">
      <c r="A94" s="4" t="s">
        <v>1363</v>
      </c>
      <c r="B94" s="4" t="s">
        <v>1363</v>
      </c>
      <c r="C94" s="4" t="s">
        <v>1364</v>
      </c>
      <c r="E94" s="11" t="s">
        <v>1365</v>
      </c>
      <c r="F94" t="s">
        <v>1366</v>
      </c>
      <c r="G94" s="4">
        <v>75</v>
      </c>
      <c r="H94" s="3">
        <v>1</v>
      </c>
      <c r="I94" s="9">
        <v>1.8964200000000001E-12</v>
      </c>
      <c r="J94" s="13">
        <v>-1.6128</v>
      </c>
      <c r="K94" s="3">
        <v>-1.9399651000000002</v>
      </c>
      <c r="L94" s="4" t="s">
        <v>14</v>
      </c>
      <c r="M94" s="3">
        <v>-1.2258800000000001</v>
      </c>
      <c r="N94" s="3">
        <v>-1.686407</v>
      </c>
      <c r="O94" s="3">
        <v>-1.3278220000000001</v>
      </c>
      <c r="P94" s="3">
        <v>0.44559860000000001</v>
      </c>
      <c r="Q94" s="3">
        <v>0.56127930000000004</v>
      </c>
      <c r="R94" s="13">
        <v>0.57290839999999998</v>
      </c>
      <c r="S94" s="3">
        <v>-0.2352466666666686</v>
      </c>
      <c r="T94" s="5"/>
      <c r="U94" s="13">
        <f>K94-S94</f>
        <v>-1.7047184333333316</v>
      </c>
      <c r="V94" t="s">
        <v>1367</v>
      </c>
      <c r="W94" t="s">
        <v>1368</v>
      </c>
      <c r="Y94" t="s">
        <v>1369</v>
      </c>
      <c r="AA94" s="11" t="s">
        <v>1370</v>
      </c>
      <c r="AB94" t="s">
        <v>1371</v>
      </c>
    </row>
    <row r="95" spans="1:28" x14ac:dyDescent="0.25">
      <c r="A95" s="4" t="s">
        <v>92</v>
      </c>
      <c r="B95" s="4" t="s">
        <v>92</v>
      </c>
      <c r="C95" s="4" t="s">
        <v>93</v>
      </c>
      <c r="E95" s="11" t="s">
        <v>94</v>
      </c>
      <c r="F95" t="s">
        <v>95</v>
      </c>
      <c r="G95" s="4">
        <v>91</v>
      </c>
      <c r="H95" s="3">
        <v>1</v>
      </c>
      <c r="I95" s="9">
        <v>5.1864699999999998E-6</v>
      </c>
      <c r="J95" s="13">
        <v>0.46921000000000002</v>
      </c>
      <c r="K95" s="3">
        <v>-2.0434608666666669</v>
      </c>
      <c r="L95" s="4" t="s">
        <v>14</v>
      </c>
      <c r="M95" s="3">
        <v>-0.70785520000000002</v>
      </c>
      <c r="N95" s="3">
        <v>-0.61710739999999997</v>
      </c>
      <c r="O95" s="3">
        <v>-0.48769000000000001</v>
      </c>
      <c r="P95" s="3">
        <v>1.2311399999999999</v>
      </c>
      <c r="Q95" s="3">
        <v>1.49</v>
      </c>
      <c r="R95" s="13">
        <v>1.59659</v>
      </c>
      <c r="S95" s="3">
        <v>-0.42117999999999967</v>
      </c>
      <c r="T95" s="5"/>
      <c r="U95" s="13">
        <f>K95-S95</f>
        <v>-1.6222808666666673</v>
      </c>
      <c r="V95" t="s">
        <v>96</v>
      </c>
      <c r="W95" t="s">
        <v>97</v>
      </c>
      <c r="X95" t="s">
        <v>72</v>
      </c>
      <c r="Y95" t="s">
        <v>98</v>
      </c>
      <c r="AA95" s="11" t="s">
        <v>99</v>
      </c>
      <c r="AB95" t="s">
        <v>100</v>
      </c>
    </row>
    <row r="96" spans="1:28" x14ac:dyDescent="0.25">
      <c r="A96" s="4" t="s">
        <v>912</v>
      </c>
      <c r="B96" s="4" t="s">
        <v>912</v>
      </c>
      <c r="C96" s="4" t="s">
        <v>913</v>
      </c>
      <c r="E96" s="11" t="s">
        <v>914</v>
      </c>
      <c r="F96" t="s">
        <v>921</v>
      </c>
      <c r="G96" s="4">
        <v>331</v>
      </c>
      <c r="H96" s="3">
        <v>1</v>
      </c>
      <c r="I96" s="9">
        <v>8.4103499999999999E-5</v>
      </c>
      <c r="J96" s="13">
        <v>0.18246999999999999</v>
      </c>
      <c r="K96" s="3">
        <v>-2.063050333333333</v>
      </c>
      <c r="L96" s="4" t="s">
        <v>14</v>
      </c>
      <c r="M96" s="3">
        <v>-3.5573709999999998</v>
      </c>
      <c r="N96" s="3">
        <v>-4.0841799999999999</v>
      </c>
      <c r="O96" s="3">
        <v>-3.5288249999999999</v>
      </c>
      <c r="P96" s="3">
        <v>-1.3357410000000001</v>
      </c>
      <c r="Q96" s="3">
        <v>-1.9200269999999999</v>
      </c>
      <c r="R96" s="13">
        <v>-1.725457</v>
      </c>
      <c r="S96" s="3">
        <v>-0.18989333333333747</v>
      </c>
      <c r="T96" s="5"/>
      <c r="U96" s="13">
        <f>K96-S96</f>
        <v>-1.8731569999999955</v>
      </c>
      <c r="V96" t="s">
        <v>916</v>
      </c>
      <c r="W96" t="s">
        <v>917</v>
      </c>
      <c r="Y96" t="s">
        <v>918</v>
      </c>
      <c r="AA96" s="11" t="s">
        <v>919</v>
      </c>
      <c r="AB96" t="s">
        <v>920</v>
      </c>
    </row>
    <row r="97" spans="1:28" x14ac:dyDescent="0.25">
      <c r="A97" s="4" t="s">
        <v>1279</v>
      </c>
      <c r="B97" s="4" t="s">
        <v>1279</v>
      </c>
      <c r="C97" s="4" t="s">
        <v>1280</v>
      </c>
      <c r="E97" s="11" t="s">
        <v>1281</v>
      </c>
      <c r="F97" t="s">
        <v>1289</v>
      </c>
      <c r="G97" s="4">
        <v>183</v>
      </c>
      <c r="H97" s="3">
        <v>1</v>
      </c>
      <c r="I97" s="9">
        <v>3.0522000000000001E-3</v>
      </c>
      <c r="J97" s="13">
        <v>2.7006999999999999E-3</v>
      </c>
      <c r="K97" s="3">
        <v>-2.0977789333333332</v>
      </c>
      <c r="L97" s="4" t="s">
        <v>14</v>
      </c>
      <c r="M97" s="3">
        <v>-3.1944119999999998</v>
      </c>
      <c r="N97" s="3">
        <v>-2.4723679999999999</v>
      </c>
      <c r="O97" s="3">
        <v>-2.2160820000000001</v>
      </c>
      <c r="P97" s="3">
        <v>-0.63733669999999998</v>
      </c>
      <c r="Q97" s="3">
        <v>-0.69813729999999996</v>
      </c>
      <c r="R97" s="13">
        <v>-0.25405119999999998</v>
      </c>
      <c r="S97" s="3">
        <v>-9.6209999999999241E-2</v>
      </c>
      <c r="T97" s="5"/>
      <c r="U97" s="13">
        <f>K97-S97</f>
        <v>-2.001568933333334</v>
      </c>
      <c r="V97" t="s">
        <v>1283</v>
      </c>
      <c r="W97" t="s">
        <v>1284</v>
      </c>
      <c r="Y97" t="s">
        <v>1285</v>
      </c>
      <c r="AA97" s="11" t="s">
        <v>1286</v>
      </c>
      <c r="AB97" t="s">
        <v>1287</v>
      </c>
    </row>
    <row r="98" spans="1:28" x14ac:dyDescent="0.25">
      <c r="A98" s="4" t="s">
        <v>741</v>
      </c>
      <c r="B98" s="4" t="s">
        <v>741</v>
      </c>
      <c r="C98" s="4" t="s">
        <v>742</v>
      </c>
      <c r="E98" s="11" t="s">
        <v>743</v>
      </c>
      <c r="F98" t="s">
        <v>744</v>
      </c>
      <c r="G98" s="4">
        <v>94</v>
      </c>
      <c r="H98" s="3">
        <v>1</v>
      </c>
      <c r="I98" s="9">
        <v>2.8253399999999998E-4</v>
      </c>
      <c r="J98" s="13">
        <v>-0.39996999999999999</v>
      </c>
      <c r="K98" s="3">
        <v>-2.150979</v>
      </c>
      <c r="L98" s="4" t="s">
        <v>14</v>
      </c>
      <c r="M98" s="3">
        <v>-3.9152100000000001</v>
      </c>
      <c r="N98" s="3">
        <v>-3.2928090000000001</v>
      </c>
      <c r="O98" s="3">
        <v>-3.4477129999999998</v>
      </c>
      <c r="P98" s="3">
        <v>-1.5316430000000001</v>
      </c>
      <c r="Q98" s="3">
        <v>-1.5231859999999999</v>
      </c>
      <c r="R98" s="13">
        <v>-1.147966</v>
      </c>
      <c r="S98" s="3">
        <v>-0.25794999999999746</v>
      </c>
      <c r="T98" s="5"/>
      <c r="U98" s="13">
        <f>K98-S98</f>
        <v>-1.8930290000000025</v>
      </c>
      <c r="V98" t="s">
        <v>745</v>
      </c>
      <c r="W98" t="s">
        <v>746</v>
      </c>
      <c r="X98" t="s">
        <v>18</v>
      </c>
      <c r="Y98" t="s">
        <v>81</v>
      </c>
      <c r="AA98" s="11" t="s">
        <v>747</v>
      </c>
      <c r="AB98" t="s">
        <v>748</v>
      </c>
    </row>
    <row r="99" spans="1:28" x14ac:dyDescent="0.25">
      <c r="A99" s="4" t="s">
        <v>1787</v>
      </c>
      <c r="B99" s="4" t="s">
        <v>1787</v>
      </c>
      <c r="C99" s="4" t="s">
        <v>1788</v>
      </c>
      <c r="E99" s="11" t="s">
        <v>1789</v>
      </c>
      <c r="F99" t="s">
        <v>1793</v>
      </c>
      <c r="G99" s="4">
        <v>35</v>
      </c>
      <c r="H99" s="3">
        <v>1</v>
      </c>
      <c r="I99" s="9">
        <v>3.5917200000000002E-49</v>
      </c>
      <c r="J99" s="13">
        <v>1.0508999999999999</v>
      </c>
      <c r="K99" s="3">
        <v>-2.1575099999999998</v>
      </c>
      <c r="L99" s="4" t="s">
        <v>14</v>
      </c>
      <c r="M99" s="3">
        <v>-0.38284679999999999</v>
      </c>
      <c r="N99" s="3">
        <v>-0.23808289999999999</v>
      </c>
      <c r="O99" s="3">
        <v>-0.50036429999999998</v>
      </c>
      <c r="P99" s="3">
        <v>1.7389600000000001</v>
      </c>
      <c r="Q99" s="3">
        <v>1.870968</v>
      </c>
      <c r="R99" s="13">
        <v>1.7413080000000001</v>
      </c>
      <c r="S99" s="3">
        <v>-0.24364333333333121</v>
      </c>
      <c r="T99" s="5"/>
      <c r="U99" s="13">
        <f>K99-S99</f>
        <v>-1.9138666666666686</v>
      </c>
      <c r="W99" t="s">
        <v>402</v>
      </c>
      <c r="X99" t="s">
        <v>18</v>
      </c>
      <c r="AA99" s="11" t="s">
        <v>1791</v>
      </c>
      <c r="AB99" t="s">
        <v>1792</v>
      </c>
    </row>
    <row r="100" spans="1:28" x14ac:dyDescent="0.25">
      <c r="A100" s="4" t="s">
        <v>370</v>
      </c>
      <c r="B100" s="4" t="s">
        <v>370</v>
      </c>
      <c r="C100" s="4" t="s">
        <v>371</v>
      </c>
      <c r="E100" s="11" t="s">
        <v>372</v>
      </c>
      <c r="F100" t="s">
        <v>373</v>
      </c>
      <c r="G100" s="4">
        <v>45</v>
      </c>
      <c r="H100" s="3">
        <v>1</v>
      </c>
      <c r="I100" s="9">
        <v>1.11235E-3</v>
      </c>
      <c r="J100" s="13">
        <v>-0.19624</v>
      </c>
      <c r="K100" s="3">
        <v>-2.1833394000000004</v>
      </c>
      <c r="L100" s="4" t="s">
        <v>14</v>
      </c>
      <c r="M100" s="3">
        <v>-0.61882210000000004</v>
      </c>
      <c r="N100" s="3">
        <v>-1.4251229999999999</v>
      </c>
      <c r="O100" s="3">
        <v>-1.481123</v>
      </c>
      <c r="P100" s="3">
        <v>1.2891980000000001</v>
      </c>
      <c r="Q100" s="3">
        <v>0.91253280000000003</v>
      </c>
      <c r="R100" s="13">
        <v>0.82321929999999999</v>
      </c>
      <c r="S100" s="3">
        <v>-0.13039666666666605</v>
      </c>
      <c r="T100" s="5"/>
      <c r="U100" s="13">
        <f>K100-S100</f>
        <v>-2.0529427333333343</v>
      </c>
      <c r="V100" t="s">
        <v>374</v>
      </c>
      <c r="W100" t="s">
        <v>375</v>
      </c>
      <c r="X100" t="s">
        <v>18</v>
      </c>
      <c r="AA100" s="11" t="s">
        <v>376</v>
      </c>
      <c r="AB100" t="s">
        <v>377</v>
      </c>
    </row>
    <row r="101" spans="1:28" x14ac:dyDescent="0.25">
      <c r="A101" s="4" t="s">
        <v>1745</v>
      </c>
      <c r="B101" s="4" t="s">
        <v>1745</v>
      </c>
      <c r="C101" s="4" t="s">
        <v>1746</v>
      </c>
      <c r="E101" s="11" t="s">
        <v>1747</v>
      </c>
      <c r="F101" t="s">
        <v>1748</v>
      </c>
      <c r="G101" s="4">
        <v>232</v>
      </c>
      <c r="H101" s="3">
        <v>1</v>
      </c>
      <c r="I101" s="9">
        <v>2.6490200000000002E-18</v>
      </c>
      <c r="J101" s="13">
        <v>-1.1513</v>
      </c>
      <c r="K101" s="3">
        <v>-2.2318169333333331</v>
      </c>
      <c r="L101" s="4" t="s">
        <v>14</v>
      </c>
      <c r="M101" s="3">
        <v>-2.0121229999999999</v>
      </c>
      <c r="N101" s="3">
        <v>-1.4965550000000001</v>
      </c>
      <c r="O101" s="3">
        <v>-2.3586019999999999</v>
      </c>
      <c r="P101" s="3">
        <v>0.49301909999999999</v>
      </c>
      <c r="Q101" s="3">
        <v>-0.1883774</v>
      </c>
      <c r="R101" s="13">
        <v>0.52352909999999997</v>
      </c>
      <c r="S101" s="3">
        <v>0.54161000000000215</v>
      </c>
      <c r="T101" s="5"/>
      <c r="U101" s="13">
        <f>K101-S101</f>
        <v>-2.7734269333333352</v>
      </c>
      <c r="V101" t="s">
        <v>1749</v>
      </c>
      <c r="W101" t="s">
        <v>1750</v>
      </c>
      <c r="X101" t="s">
        <v>1751</v>
      </c>
      <c r="AA101" s="11" t="s">
        <v>1752</v>
      </c>
      <c r="AB101" t="s">
        <v>1753</v>
      </c>
    </row>
    <row r="102" spans="1:28" x14ac:dyDescent="0.25">
      <c r="A102" s="4" t="s">
        <v>2108</v>
      </c>
      <c r="B102" s="4" t="s">
        <v>2108</v>
      </c>
      <c r="C102" s="4" t="s">
        <v>2109</v>
      </c>
      <c r="E102" s="11" t="s">
        <v>2110</v>
      </c>
      <c r="F102" t="s">
        <v>2111</v>
      </c>
      <c r="G102" s="4">
        <v>119</v>
      </c>
      <c r="H102" s="3">
        <v>1</v>
      </c>
      <c r="I102" s="9">
        <v>1.5917400000000002E-2</v>
      </c>
      <c r="J102" s="13">
        <v>-0.81638999999999995</v>
      </c>
      <c r="K102" s="3">
        <v>-2.2538256666666667</v>
      </c>
      <c r="L102" s="4" t="s">
        <v>14</v>
      </c>
      <c r="M102" s="3">
        <v>-2.9266580000000002</v>
      </c>
      <c r="N102" s="3">
        <v>-3.1089180000000001</v>
      </c>
      <c r="O102" s="3">
        <v>-3.1980580000000001</v>
      </c>
      <c r="P102" s="3">
        <v>-0.8891983</v>
      </c>
      <c r="Q102" s="3">
        <v>-1.219687</v>
      </c>
      <c r="R102" s="13">
        <v>-0.36327169999999998</v>
      </c>
      <c r="S102" s="3">
        <v>-0.16556666666666686</v>
      </c>
      <c r="T102" s="5"/>
      <c r="U102" s="13">
        <f>K102-S102</f>
        <v>-2.0882589999999999</v>
      </c>
      <c r="W102" t="s">
        <v>2112</v>
      </c>
      <c r="Y102" t="s">
        <v>2113</v>
      </c>
      <c r="AA102" s="11" t="s">
        <v>2114</v>
      </c>
      <c r="AB102" t="s">
        <v>2115</v>
      </c>
    </row>
    <row r="103" spans="1:28" x14ac:dyDescent="0.25">
      <c r="A103" s="4" t="s">
        <v>1157</v>
      </c>
      <c r="B103" s="4" t="s">
        <v>1157</v>
      </c>
      <c r="C103" s="4" t="s">
        <v>1158</v>
      </c>
      <c r="E103" s="11" t="s">
        <v>1159</v>
      </c>
      <c r="F103" t="s">
        <v>1160</v>
      </c>
      <c r="G103" s="4">
        <v>125</v>
      </c>
      <c r="H103" s="3">
        <v>1</v>
      </c>
      <c r="I103" s="9">
        <v>1.51049E-4</v>
      </c>
      <c r="J103" s="13">
        <v>-4.7111999999999996E-3</v>
      </c>
      <c r="K103" s="3">
        <v>-2.2561213333333336</v>
      </c>
      <c r="L103" s="4" t="s">
        <v>14</v>
      </c>
      <c r="M103" s="3">
        <v>0.57905390000000001</v>
      </c>
      <c r="N103" s="3">
        <v>0.33102609999999999</v>
      </c>
      <c r="O103" s="3">
        <v>1.2204090000000001</v>
      </c>
      <c r="P103" s="3">
        <v>3.3012139999999999</v>
      </c>
      <c r="Q103" s="3">
        <v>2.3314970000000002</v>
      </c>
      <c r="R103" s="13">
        <v>3.2661419999999999</v>
      </c>
      <c r="S103" s="3">
        <v>8.1330000000001235E-2</v>
      </c>
      <c r="T103" s="5"/>
      <c r="U103" s="13">
        <f>K103-S103</f>
        <v>-2.3374513333333349</v>
      </c>
      <c r="V103" t="s">
        <v>670</v>
      </c>
      <c r="W103" t="s">
        <v>1161</v>
      </c>
      <c r="X103" t="s">
        <v>18</v>
      </c>
      <c r="Y103" t="s">
        <v>1162</v>
      </c>
      <c r="AA103" s="11" t="s">
        <v>1163</v>
      </c>
      <c r="AB103" t="s">
        <v>1164</v>
      </c>
    </row>
    <row r="104" spans="1:28" x14ac:dyDescent="0.25">
      <c r="A104" s="4" t="s">
        <v>1225</v>
      </c>
      <c r="B104" s="4" t="s">
        <v>1225</v>
      </c>
      <c r="C104" s="4" t="s">
        <v>1226</v>
      </c>
      <c r="E104" s="11" t="s">
        <v>1227</v>
      </c>
      <c r="F104" t="s">
        <v>1228</v>
      </c>
      <c r="G104" s="4">
        <v>177</v>
      </c>
      <c r="H104" s="3">
        <v>1</v>
      </c>
      <c r="I104" s="9">
        <v>3.0906000000000002E-12</v>
      </c>
      <c r="J104" s="13">
        <v>-0.11451</v>
      </c>
      <c r="K104" s="3">
        <v>-2.2874731333333331</v>
      </c>
      <c r="L104" s="4" t="s">
        <v>14</v>
      </c>
      <c r="M104" s="3">
        <v>-3.3992079999999998</v>
      </c>
      <c r="N104" s="3">
        <v>-3.8864359999999998</v>
      </c>
      <c r="O104" s="3">
        <v>-3.345485</v>
      </c>
      <c r="P104" s="3">
        <v>-1.206949</v>
      </c>
      <c r="Q104" s="3">
        <v>-0.73520660000000004</v>
      </c>
      <c r="R104" s="13">
        <v>-1.826554</v>
      </c>
      <c r="S104" s="3">
        <v>-0.42328666666666948</v>
      </c>
      <c r="T104" s="5"/>
      <c r="U104" s="13">
        <f>K104-S104</f>
        <v>-1.8641864666666637</v>
      </c>
      <c r="V104" t="s">
        <v>1220</v>
      </c>
      <c r="W104" t="s">
        <v>1229</v>
      </c>
      <c r="X104" t="s">
        <v>18</v>
      </c>
      <c r="Y104" t="s">
        <v>1230</v>
      </c>
      <c r="AA104" s="11" t="s">
        <v>1231</v>
      </c>
      <c r="AB104" t="s">
        <v>1232</v>
      </c>
    </row>
    <row r="105" spans="1:28" x14ac:dyDescent="0.25">
      <c r="A105" s="4" t="s">
        <v>922</v>
      </c>
      <c r="B105" s="4" t="s">
        <v>922</v>
      </c>
      <c r="C105" s="4" t="s">
        <v>923</v>
      </c>
      <c r="E105" s="11" t="s">
        <v>924</v>
      </c>
      <c r="F105" t="s">
        <v>925</v>
      </c>
      <c r="G105" s="4">
        <v>406</v>
      </c>
      <c r="H105" s="3">
        <v>1</v>
      </c>
      <c r="I105" s="9">
        <v>4.04103E-4</v>
      </c>
      <c r="J105" s="13">
        <v>6.9873000000000005E-2</v>
      </c>
      <c r="K105" s="3">
        <v>-2.2987432999999999</v>
      </c>
      <c r="L105" s="4" t="s">
        <v>14</v>
      </c>
      <c r="M105" s="3">
        <v>-3.3919779999999999</v>
      </c>
      <c r="N105" s="3">
        <v>-3.5790600000000001</v>
      </c>
      <c r="O105" s="3">
        <v>-3.1838169999999999</v>
      </c>
      <c r="P105" s="3">
        <v>-0.4942532</v>
      </c>
      <c r="Q105" s="3">
        <v>-1.8120270000000001</v>
      </c>
      <c r="R105" s="13">
        <v>-0.95234490000000005</v>
      </c>
      <c r="S105" s="3">
        <v>1.670930000000002</v>
      </c>
      <c r="T105" s="5" t="s">
        <v>25</v>
      </c>
      <c r="U105" s="13">
        <f>K105-S105</f>
        <v>-3.969673300000002</v>
      </c>
      <c r="V105" t="s">
        <v>926</v>
      </c>
      <c r="W105" t="s">
        <v>927</v>
      </c>
      <c r="Y105" t="s">
        <v>928</v>
      </c>
      <c r="AA105" s="11" t="s">
        <v>929</v>
      </c>
      <c r="AB105" t="s">
        <v>930</v>
      </c>
    </row>
    <row r="106" spans="1:28" x14ac:dyDescent="0.25">
      <c r="A106" s="4" t="s">
        <v>493</v>
      </c>
      <c r="B106" s="4" t="s">
        <v>493</v>
      </c>
      <c r="C106" s="4" t="s">
        <v>494</v>
      </c>
      <c r="E106" s="11" t="s">
        <v>495</v>
      </c>
      <c r="F106" t="s">
        <v>500</v>
      </c>
      <c r="G106" s="4">
        <v>15</v>
      </c>
      <c r="H106" s="3">
        <v>1</v>
      </c>
      <c r="I106" s="9">
        <v>7.5551700000000004E-5</v>
      </c>
      <c r="J106" s="13">
        <v>-0.22076999999999999</v>
      </c>
      <c r="K106" s="3">
        <v>-2.3116369666666667</v>
      </c>
      <c r="L106" s="4" t="s">
        <v>14</v>
      </c>
      <c r="M106" s="3">
        <v>-3.7162890000000002</v>
      </c>
      <c r="N106" s="3">
        <v>-2.6695449999999998</v>
      </c>
      <c r="O106" s="3">
        <v>-2.7443759999999999</v>
      </c>
      <c r="P106" s="3">
        <v>-0.81304169999999998</v>
      </c>
      <c r="Q106" s="3">
        <v>-0.71022030000000003</v>
      </c>
      <c r="R106" s="13">
        <v>-0.67203710000000005</v>
      </c>
      <c r="S106" s="3">
        <v>-0.36904000000000536</v>
      </c>
      <c r="T106" s="5"/>
      <c r="U106" s="13">
        <f>K106-S106</f>
        <v>-1.9425969666666614</v>
      </c>
      <c r="V106" t="s">
        <v>497</v>
      </c>
      <c r="X106" t="s">
        <v>18</v>
      </c>
      <c r="AA106" s="11" t="s">
        <v>498</v>
      </c>
      <c r="AB106" t="s">
        <v>499</v>
      </c>
    </row>
    <row r="107" spans="1:28" x14ac:dyDescent="0.25">
      <c r="A107" s="4" t="s">
        <v>1500</v>
      </c>
      <c r="B107" s="4" t="s">
        <v>1500</v>
      </c>
      <c r="C107" s="4" t="s">
        <v>1501</v>
      </c>
      <c r="E107" s="11" t="s">
        <v>1502</v>
      </c>
      <c r="F107" t="s">
        <v>1507</v>
      </c>
      <c r="G107" s="4">
        <v>97</v>
      </c>
      <c r="H107" s="3">
        <v>1</v>
      </c>
      <c r="I107" s="9">
        <v>4.2825199999999998E-5</v>
      </c>
      <c r="J107" s="13">
        <v>0.35988999999999999</v>
      </c>
      <c r="K107" s="3">
        <v>-2.3176334000000001</v>
      </c>
      <c r="L107" s="4" t="s">
        <v>14</v>
      </c>
      <c r="M107" s="3">
        <v>-2.6827139999999998</v>
      </c>
      <c r="N107" s="3">
        <v>-2.835861</v>
      </c>
      <c r="O107" s="3">
        <v>-3.6337440000000001</v>
      </c>
      <c r="P107" s="3">
        <v>-0.83177190000000001</v>
      </c>
      <c r="Q107" s="3">
        <v>-0.16905590000000001</v>
      </c>
      <c r="R107" s="13">
        <v>-1.198591</v>
      </c>
      <c r="S107" s="3">
        <v>-0.73634333333332691</v>
      </c>
      <c r="T107" s="5"/>
      <c r="U107" s="13">
        <f>K107-S107</f>
        <v>-1.5812900666666732</v>
      </c>
      <c r="V107" t="s">
        <v>1504</v>
      </c>
      <c r="W107" t="s">
        <v>1394</v>
      </c>
      <c r="X107" t="s">
        <v>1495</v>
      </c>
      <c r="Y107" t="s">
        <v>1379</v>
      </c>
      <c r="AA107" s="11" t="s">
        <v>1505</v>
      </c>
      <c r="AB107" t="s">
        <v>1506</v>
      </c>
    </row>
    <row r="108" spans="1:28" x14ac:dyDescent="0.25">
      <c r="A108" s="4" t="s">
        <v>885</v>
      </c>
      <c r="B108" s="4" t="s">
        <v>885</v>
      </c>
      <c r="C108" s="4" t="s">
        <v>886</v>
      </c>
      <c r="E108" s="11" t="s">
        <v>887</v>
      </c>
      <c r="F108" t="s">
        <v>888</v>
      </c>
      <c r="G108" s="4">
        <v>270</v>
      </c>
      <c r="H108" s="3">
        <v>1</v>
      </c>
      <c r="I108" s="9">
        <v>2.02876E-4</v>
      </c>
      <c r="J108" s="13">
        <v>1.4100999999999999</v>
      </c>
      <c r="K108" s="3">
        <v>-2.3202466666666663</v>
      </c>
      <c r="L108" s="4" t="s">
        <v>14</v>
      </c>
      <c r="M108" s="3">
        <v>-3.4859749999999998</v>
      </c>
      <c r="N108" s="3">
        <v>-4.1029059999999999</v>
      </c>
      <c r="O108" s="3">
        <v>-3.5468790000000001</v>
      </c>
      <c r="P108" s="3">
        <v>-1.9858</v>
      </c>
      <c r="Q108" s="3">
        <v>-1.3770500000000001</v>
      </c>
      <c r="R108" s="13">
        <v>-0.81216999999999995</v>
      </c>
      <c r="S108" s="3">
        <v>-0.12638666666666509</v>
      </c>
      <c r="T108" s="5"/>
      <c r="U108" s="13">
        <f>K108-S108</f>
        <v>-2.1938600000000013</v>
      </c>
      <c r="V108" t="s">
        <v>889</v>
      </c>
      <c r="W108" t="s">
        <v>890</v>
      </c>
      <c r="X108" t="s">
        <v>891</v>
      </c>
      <c r="Y108" t="s">
        <v>892</v>
      </c>
      <c r="AA108" s="11" t="s">
        <v>893</v>
      </c>
      <c r="AB108" t="s">
        <v>894</v>
      </c>
    </row>
    <row r="109" spans="1:28" x14ac:dyDescent="0.25">
      <c r="A109" s="4" t="s">
        <v>1070</v>
      </c>
      <c r="B109" s="4" t="s">
        <v>1071</v>
      </c>
      <c r="C109" s="4" t="s">
        <v>1072</v>
      </c>
      <c r="D109" s="4" t="s">
        <v>1073</v>
      </c>
      <c r="E109" s="11" t="s">
        <v>1074</v>
      </c>
      <c r="F109" t="s">
        <v>1075</v>
      </c>
      <c r="G109" s="4">
        <v>179</v>
      </c>
      <c r="H109" s="3">
        <v>1</v>
      </c>
      <c r="I109" s="9">
        <v>3.31299E-3</v>
      </c>
      <c r="J109" s="13">
        <v>-0.42393999999999998</v>
      </c>
      <c r="K109" s="3">
        <v>-2.3470630000000003</v>
      </c>
      <c r="L109" s="4" t="s">
        <v>14</v>
      </c>
      <c r="M109" s="3">
        <v>-3.7124990000000002</v>
      </c>
      <c r="N109" s="3">
        <v>-2.7834449999999999</v>
      </c>
      <c r="O109" s="3">
        <v>-3.3813029999999999</v>
      </c>
      <c r="P109" s="3">
        <v>-1.01153</v>
      </c>
      <c r="Q109" s="3">
        <v>-1.1211359999999999</v>
      </c>
      <c r="R109" s="13">
        <v>-0.70339200000000002</v>
      </c>
      <c r="S109" s="3">
        <v>-0.54311666666666625</v>
      </c>
      <c r="T109" s="5"/>
      <c r="U109" s="13">
        <f>K109-S109</f>
        <v>-1.8039463333333341</v>
      </c>
      <c r="V109" t="s">
        <v>1066</v>
      </c>
      <c r="W109" t="s">
        <v>1076</v>
      </c>
      <c r="X109" t="s">
        <v>891</v>
      </c>
      <c r="Y109" t="s">
        <v>98</v>
      </c>
      <c r="AA109" s="11" t="s">
        <v>1077</v>
      </c>
      <c r="AB109" t="s">
        <v>1078</v>
      </c>
    </row>
    <row r="110" spans="1:28" x14ac:dyDescent="0.25">
      <c r="A110" s="4" t="s">
        <v>792</v>
      </c>
      <c r="B110" s="4" t="s">
        <v>792</v>
      </c>
      <c r="C110" s="4" t="s">
        <v>793</v>
      </c>
      <c r="E110" s="11" t="s">
        <v>794</v>
      </c>
      <c r="F110" t="s">
        <v>795</v>
      </c>
      <c r="G110" s="4">
        <v>380</v>
      </c>
      <c r="H110" s="3">
        <v>1</v>
      </c>
      <c r="I110" s="9">
        <v>3.80412E-4</v>
      </c>
      <c r="J110" s="13">
        <v>-1.4407000000000001</v>
      </c>
      <c r="K110" s="3">
        <v>-2.3633389000000005</v>
      </c>
      <c r="L110" s="4" t="s">
        <v>14</v>
      </c>
      <c r="M110" s="3">
        <v>-3.020905</v>
      </c>
      <c r="N110" s="3">
        <v>-3.888719</v>
      </c>
      <c r="O110" s="3">
        <v>-3.5962519999999998</v>
      </c>
      <c r="P110" s="3">
        <v>-1.344042</v>
      </c>
      <c r="Q110" s="3">
        <v>-0.84526630000000003</v>
      </c>
      <c r="R110" s="13">
        <v>-1.2265509999999999</v>
      </c>
      <c r="S110" s="3">
        <v>0.1735966666666684</v>
      </c>
      <c r="T110" s="5"/>
      <c r="U110" s="13">
        <f>K110-S110</f>
        <v>-2.5369355666666689</v>
      </c>
      <c r="V110" t="s">
        <v>796</v>
      </c>
      <c r="W110" t="s">
        <v>797</v>
      </c>
      <c r="X110" t="s">
        <v>18</v>
      </c>
      <c r="Y110" t="s">
        <v>798</v>
      </c>
      <c r="AA110" s="11" t="s">
        <v>799</v>
      </c>
      <c r="AB110" t="s">
        <v>800</v>
      </c>
    </row>
    <row r="111" spans="1:28" x14ac:dyDescent="0.25">
      <c r="A111" s="4" t="s">
        <v>1110</v>
      </c>
      <c r="B111" s="4" t="s">
        <v>1110</v>
      </c>
      <c r="C111" s="4" t="s">
        <v>1111</v>
      </c>
      <c r="E111" s="11" t="s">
        <v>1112</v>
      </c>
      <c r="F111" t="s">
        <v>1117</v>
      </c>
      <c r="G111" s="4">
        <v>46</v>
      </c>
      <c r="H111" s="3">
        <v>1</v>
      </c>
      <c r="I111" s="9">
        <v>5.9269099999999994E-14</v>
      </c>
      <c r="J111" s="13">
        <v>-0.31524000000000002</v>
      </c>
      <c r="K111" s="3">
        <v>-2.3656473033333332</v>
      </c>
      <c r="L111" s="4" t="s">
        <v>14</v>
      </c>
      <c r="M111" s="3">
        <v>1.4532089999999999E-2</v>
      </c>
      <c r="N111" s="3">
        <v>0.413887</v>
      </c>
      <c r="O111" s="3">
        <v>0.72426800000000002</v>
      </c>
      <c r="P111" s="3">
        <v>2.2957130000000001</v>
      </c>
      <c r="Q111" s="3">
        <v>3.6309849999999999</v>
      </c>
      <c r="R111" s="13">
        <v>2.3229310000000001</v>
      </c>
      <c r="S111" s="3">
        <v>-0.30291666666666472</v>
      </c>
      <c r="T111" s="5"/>
      <c r="U111" s="13">
        <f>K111-S111</f>
        <v>-2.0627306366666684</v>
      </c>
      <c r="V111" t="s">
        <v>670</v>
      </c>
      <c r="W111" t="s">
        <v>1114</v>
      </c>
      <c r="Y111" t="s">
        <v>30</v>
      </c>
      <c r="Z111" t="s">
        <v>1115</v>
      </c>
      <c r="AA111" s="11" t="s">
        <v>223</v>
      </c>
      <c r="AB111" t="s">
        <v>1116</v>
      </c>
    </row>
    <row r="112" spans="1:28" x14ac:dyDescent="0.25">
      <c r="A112" s="4" t="s">
        <v>1521</v>
      </c>
      <c r="B112" s="4" t="s">
        <v>1521</v>
      </c>
      <c r="C112" s="4" t="s">
        <v>1522</v>
      </c>
      <c r="E112" s="11" t="s">
        <v>1523</v>
      </c>
      <c r="F112" t="s">
        <v>1527</v>
      </c>
      <c r="G112" s="4">
        <v>58</v>
      </c>
      <c r="H112" s="3">
        <v>1</v>
      </c>
      <c r="I112" s="9">
        <v>3.7669400000000001E-18</v>
      </c>
      <c r="J112" s="13">
        <v>-0.24364</v>
      </c>
      <c r="K112" s="3">
        <v>-2.4340875333333329</v>
      </c>
      <c r="L112" s="4" t="s">
        <v>14</v>
      </c>
      <c r="M112" s="3">
        <v>-3.551339</v>
      </c>
      <c r="N112" s="3">
        <v>-3.755522</v>
      </c>
      <c r="O112" s="3">
        <v>-3.3282080000000001</v>
      </c>
      <c r="P112" s="3">
        <v>-2.1626690000000002</v>
      </c>
      <c r="Q112" s="3">
        <v>-0.77203750000000004</v>
      </c>
      <c r="R112" s="13">
        <v>-0.39809990000000001</v>
      </c>
      <c r="S112" s="3">
        <v>-0.48550333333333029</v>
      </c>
      <c r="T112" s="5"/>
      <c r="U112" s="13">
        <f>K112-S112</f>
        <v>-1.9485842000000027</v>
      </c>
      <c r="V112" t="s">
        <v>352</v>
      </c>
      <c r="W112" t="s">
        <v>1439</v>
      </c>
      <c r="X112" t="s">
        <v>1395</v>
      </c>
      <c r="Y112" t="s">
        <v>1379</v>
      </c>
      <c r="AA112" s="11" t="s">
        <v>1525</v>
      </c>
      <c r="AB112" t="s">
        <v>1526</v>
      </c>
    </row>
    <row r="113" spans="1:28" x14ac:dyDescent="0.25">
      <c r="A113" s="4" t="s">
        <v>1817</v>
      </c>
      <c r="B113" s="4" t="s">
        <v>1817</v>
      </c>
      <c r="C113" s="4" t="s">
        <v>1818</v>
      </c>
      <c r="E113" s="11" t="s">
        <v>1819</v>
      </c>
      <c r="F113" t="s">
        <v>1820</v>
      </c>
      <c r="G113" s="4">
        <v>167</v>
      </c>
      <c r="H113" s="3">
        <v>1</v>
      </c>
      <c r="I113" s="9">
        <v>2.8646700000000002E-3</v>
      </c>
      <c r="J113" s="13">
        <v>-0.32263999999999998</v>
      </c>
      <c r="K113" s="3">
        <v>-2.4437279333333333</v>
      </c>
      <c r="L113" s="4" t="s">
        <v>14</v>
      </c>
      <c r="M113" s="3">
        <v>-4.2725629999999999</v>
      </c>
      <c r="N113" s="3">
        <v>-3.294368</v>
      </c>
      <c r="O113" s="3">
        <v>-3.321523</v>
      </c>
      <c r="P113" s="3">
        <v>-1.759422</v>
      </c>
      <c r="Q113" s="3">
        <v>-0.31165120000000002</v>
      </c>
      <c r="R113" s="13">
        <v>-1.486197</v>
      </c>
      <c r="S113" s="3">
        <v>-1.2402966666666657</v>
      </c>
      <c r="T113" s="5"/>
      <c r="U113" s="13">
        <f>K113-S113</f>
        <v>-1.2034312666666676</v>
      </c>
      <c r="V113" t="s">
        <v>1821</v>
      </c>
      <c r="W113" t="s">
        <v>1822</v>
      </c>
      <c r="X113" t="s">
        <v>18</v>
      </c>
      <c r="Y113" t="s">
        <v>107</v>
      </c>
      <c r="AA113" s="11" t="s">
        <v>1823</v>
      </c>
      <c r="AB113" t="s">
        <v>1824</v>
      </c>
    </row>
    <row r="114" spans="1:28" x14ac:dyDescent="0.25">
      <c r="A114" s="4" t="s">
        <v>1952</v>
      </c>
      <c r="B114" s="4" t="s">
        <v>1952</v>
      </c>
      <c r="C114" s="4" t="s">
        <v>1953</v>
      </c>
      <c r="E114" s="11" t="s">
        <v>1954</v>
      </c>
      <c r="F114" t="s">
        <v>1958</v>
      </c>
      <c r="G114" s="4">
        <v>68</v>
      </c>
      <c r="H114" s="3">
        <v>1</v>
      </c>
      <c r="I114" s="9">
        <v>3.73172E-3</v>
      </c>
      <c r="J114" s="13">
        <v>1.3519000000000001</v>
      </c>
      <c r="K114" s="3">
        <v>-2.4648753000000001</v>
      </c>
      <c r="L114" s="4" t="s">
        <v>14</v>
      </c>
      <c r="M114" s="3">
        <v>-2.926812</v>
      </c>
      <c r="N114" s="3">
        <v>-3.0850369999999998</v>
      </c>
      <c r="O114" s="3">
        <v>-3.4961250000000001</v>
      </c>
      <c r="P114" s="3">
        <v>-1.150282</v>
      </c>
      <c r="Q114" s="3">
        <v>-0.59163279999999996</v>
      </c>
      <c r="R114" s="13">
        <v>-0.37143330000000002</v>
      </c>
      <c r="S114" s="3">
        <v>-0.42134333333333274</v>
      </c>
      <c r="T114" s="5"/>
      <c r="U114" s="13">
        <f>K114-S114</f>
        <v>-2.0435319666666674</v>
      </c>
      <c r="AA114" s="11" t="s">
        <v>1956</v>
      </c>
      <c r="AB114" t="s">
        <v>1957</v>
      </c>
    </row>
    <row r="115" spans="1:28" x14ac:dyDescent="0.25">
      <c r="A115" s="4" t="s">
        <v>225</v>
      </c>
      <c r="B115" s="4" t="s">
        <v>225</v>
      </c>
      <c r="C115" s="4" t="s">
        <v>226</v>
      </c>
      <c r="E115" s="11" t="s">
        <v>227</v>
      </c>
      <c r="F115" t="s">
        <v>228</v>
      </c>
      <c r="G115" s="4">
        <v>27</v>
      </c>
      <c r="H115" s="3">
        <v>1</v>
      </c>
      <c r="I115" s="9">
        <v>8.3912699999999995E-4</v>
      </c>
      <c r="J115" s="13">
        <v>-0.19636999999999999</v>
      </c>
      <c r="K115" s="3">
        <v>-2.4818138333333333</v>
      </c>
      <c r="L115" s="4" t="s">
        <v>14</v>
      </c>
      <c r="M115" s="3">
        <v>-2.4458220000000002</v>
      </c>
      <c r="N115" s="3">
        <v>-3.7560169999999999</v>
      </c>
      <c r="O115" s="3">
        <v>-3.1906850000000002</v>
      </c>
      <c r="P115" s="3">
        <v>-0.89458269999999995</v>
      </c>
      <c r="Q115" s="3">
        <v>-0.39450649999999998</v>
      </c>
      <c r="R115" s="13">
        <v>-0.6579933</v>
      </c>
      <c r="S115" s="3">
        <v>-1.7899333333333338</v>
      </c>
      <c r="T115" s="5" t="s">
        <v>14</v>
      </c>
      <c r="U115" s="13">
        <f>K115-S115</f>
        <v>-0.69188049999999945</v>
      </c>
      <c r="V115" t="s">
        <v>229</v>
      </c>
      <c r="W115" t="s">
        <v>230</v>
      </c>
      <c r="X115" t="s">
        <v>18</v>
      </c>
      <c r="Y115" t="s">
        <v>231</v>
      </c>
      <c r="AA115" s="11" t="s">
        <v>232</v>
      </c>
      <c r="AB115" t="s">
        <v>233</v>
      </c>
    </row>
    <row r="116" spans="1:28" x14ac:dyDescent="0.25">
      <c r="A116" s="4" t="s">
        <v>1987</v>
      </c>
      <c r="B116" s="4" t="s">
        <v>1987</v>
      </c>
      <c r="C116" s="4" t="s">
        <v>1988</v>
      </c>
      <c r="E116" s="11" t="s">
        <v>1989</v>
      </c>
      <c r="F116" t="s">
        <v>1990</v>
      </c>
      <c r="G116" s="4">
        <v>10</v>
      </c>
      <c r="H116" s="3">
        <v>1</v>
      </c>
      <c r="I116" s="9">
        <v>2.2454299999999999E-5</v>
      </c>
      <c r="J116" s="13">
        <v>5.1549999999999999E-2</v>
      </c>
      <c r="K116" s="3">
        <v>-2.4826300999999997</v>
      </c>
      <c r="L116" s="4" t="s">
        <v>14</v>
      </c>
      <c r="M116" s="3">
        <v>-3.5424289999999998</v>
      </c>
      <c r="N116" s="3">
        <v>-3.046036</v>
      </c>
      <c r="O116" s="3">
        <v>-2.4194420000000001</v>
      </c>
      <c r="P116" s="3">
        <v>-0.30302620000000002</v>
      </c>
      <c r="Q116" s="3">
        <v>-0.91952710000000004</v>
      </c>
      <c r="R116" s="13">
        <v>-0.33746340000000002</v>
      </c>
      <c r="S116" s="3">
        <v>-0.19576333333333906</v>
      </c>
      <c r="T116" s="5"/>
      <c r="U116" s="13">
        <f>K116-S116</f>
        <v>-2.2868667666666607</v>
      </c>
      <c r="AA116" s="11" t="s">
        <v>1991</v>
      </c>
      <c r="AB116" t="s">
        <v>1992</v>
      </c>
    </row>
    <row r="117" spans="1:28" x14ac:dyDescent="0.25">
      <c r="A117" s="4" t="s">
        <v>137</v>
      </c>
      <c r="B117" s="4" t="s">
        <v>137</v>
      </c>
      <c r="C117" s="4" t="s">
        <v>138</v>
      </c>
      <c r="E117" s="11" t="s">
        <v>139</v>
      </c>
      <c r="F117" t="s">
        <v>140</v>
      </c>
      <c r="G117" s="4">
        <v>234</v>
      </c>
      <c r="H117" s="3">
        <v>1</v>
      </c>
      <c r="I117" s="9">
        <v>6.9610800000000003E-8</v>
      </c>
      <c r="J117" s="13">
        <v>-0.26999000000000001</v>
      </c>
      <c r="K117" s="3">
        <v>-2.4975105666666666</v>
      </c>
      <c r="L117" s="4" t="s">
        <v>14</v>
      </c>
      <c r="M117" s="3">
        <v>-3.0186769999999998</v>
      </c>
      <c r="N117" s="3">
        <v>-3.3889870000000002</v>
      </c>
      <c r="O117" s="3">
        <v>-2.8295919999999999</v>
      </c>
      <c r="P117" s="3">
        <v>-0.3918991</v>
      </c>
      <c r="Q117" s="3">
        <v>-0.76347350000000003</v>
      </c>
      <c r="R117" s="13">
        <v>-0.58935170000000003</v>
      </c>
      <c r="S117" s="3">
        <v>-0.38785999999999987</v>
      </c>
      <c r="T117" s="5"/>
      <c r="U117" s="13">
        <f>K117-S117</f>
        <v>-2.1096505666666667</v>
      </c>
      <c r="V117" t="s">
        <v>131</v>
      </c>
      <c r="W117" t="s">
        <v>141</v>
      </c>
      <c r="X117" t="s">
        <v>18</v>
      </c>
      <c r="Y117" t="s">
        <v>133</v>
      </c>
      <c r="AA117" s="11" t="s">
        <v>142</v>
      </c>
      <c r="AB117" t="s">
        <v>143</v>
      </c>
    </row>
    <row r="118" spans="1:28" x14ac:dyDescent="0.25">
      <c r="A118" s="4" t="s">
        <v>1042</v>
      </c>
      <c r="B118" s="4" t="s">
        <v>1042</v>
      </c>
      <c r="C118" s="4" t="s">
        <v>1043</v>
      </c>
      <c r="E118" s="11" t="s">
        <v>1044</v>
      </c>
      <c r="F118" t="s">
        <v>1045</v>
      </c>
      <c r="G118" s="4">
        <v>587</v>
      </c>
      <c r="H118" s="3">
        <v>1</v>
      </c>
      <c r="I118" s="9">
        <v>4.3298099999999999E-3</v>
      </c>
      <c r="J118" s="13">
        <v>-0.15218999999999999</v>
      </c>
      <c r="K118" s="3">
        <v>-2.5046652666666667</v>
      </c>
      <c r="L118" s="4" t="s">
        <v>14</v>
      </c>
      <c r="M118" s="3">
        <v>-3.2386879999999998</v>
      </c>
      <c r="N118" s="3">
        <v>-3.9081920000000001</v>
      </c>
      <c r="O118" s="3">
        <v>-3.8582179999999999</v>
      </c>
      <c r="P118" s="3">
        <v>-0.6763382</v>
      </c>
      <c r="Q118" s="3">
        <v>-1.0531429999999999</v>
      </c>
      <c r="R118" s="13">
        <v>-1.7616210000000001</v>
      </c>
      <c r="S118" s="3">
        <v>-0.55149000000000115</v>
      </c>
      <c r="T118" s="5"/>
      <c r="U118" s="13">
        <f>K118-S118</f>
        <v>-1.9531752666666655</v>
      </c>
      <c r="V118" t="s">
        <v>1046</v>
      </c>
      <c r="W118" t="s">
        <v>1047</v>
      </c>
      <c r="Y118" t="s">
        <v>1048</v>
      </c>
      <c r="AA118" s="11" t="s">
        <v>1049</v>
      </c>
      <c r="AB118" t="s">
        <v>1050</v>
      </c>
    </row>
    <row r="119" spans="1:28" x14ac:dyDescent="0.25">
      <c r="A119" s="4" t="s">
        <v>2063</v>
      </c>
      <c r="B119" s="4" t="s">
        <v>2063</v>
      </c>
      <c r="C119" s="4" t="s">
        <v>2064</v>
      </c>
      <c r="E119" s="11" t="s">
        <v>2065</v>
      </c>
      <c r="F119" t="s">
        <v>2070</v>
      </c>
      <c r="G119" s="4">
        <v>97</v>
      </c>
      <c r="H119" s="3">
        <v>1</v>
      </c>
      <c r="I119" s="9">
        <v>4.8320999999999998E-3</v>
      </c>
      <c r="J119" s="13">
        <v>0.46495999999999998</v>
      </c>
      <c r="K119" s="3">
        <v>-2.5068463000000003</v>
      </c>
      <c r="L119" s="4" t="s">
        <v>14</v>
      </c>
      <c r="M119" s="3">
        <v>-0.662466</v>
      </c>
      <c r="N119" s="3">
        <v>-1.053345</v>
      </c>
      <c r="O119" s="3">
        <v>0.49670409999999998</v>
      </c>
      <c r="P119" s="3">
        <v>1.8446199999999999</v>
      </c>
      <c r="Q119" s="3">
        <v>2.4464090000000001</v>
      </c>
      <c r="R119" s="13">
        <v>2.0104030000000002</v>
      </c>
      <c r="S119" s="3">
        <v>-0.22531000000000034</v>
      </c>
      <c r="T119" s="5"/>
      <c r="U119" s="13">
        <f>K119-S119</f>
        <v>-2.2815363</v>
      </c>
      <c r="V119" t="s">
        <v>352</v>
      </c>
      <c r="W119" t="s">
        <v>2067</v>
      </c>
      <c r="X119" t="s">
        <v>1395</v>
      </c>
      <c r="Y119" t="s">
        <v>1379</v>
      </c>
      <c r="AA119" s="11" t="s">
        <v>2068</v>
      </c>
      <c r="AB119" t="s">
        <v>2069</v>
      </c>
    </row>
    <row r="120" spans="1:28" x14ac:dyDescent="0.25">
      <c r="A120" s="4" t="s">
        <v>1888</v>
      </c>
      <c r="B120" s="4" t="s">
        <v>1888</v>
      </c>
      <c r="C120" s="4" t="s">
        <v>1889</v>
      </c>
      <c r="E120" s="11" t="s">
        <v>1890</v>
      </c>
      <c r="F120" t="s">
        <v>1891</v>
      </c>
      <c r="G120" s="4">
        <v>27</v>
      </c>
      <c r="H120" s="3">
        <v>1</v>
      </c>
      <c r="I120" s="9">
        <v>3.1271299999999998E-12</v>
      </c>
      <c r="J120" s="13">
        <v>-0.54783999999999999</v>
      </c>
      <c r="K120" s="3">
        <v>-2.5170784666666668</v>
      </c>
      <c r="L120" s="4" t="s">
        <v>14</v>
      </c>
      <c r="M120" s="3">
        <v>-2.651173</v>
      </c>
      <c r="N120" s="3">
        <v>-2.9967069999999998</v>
      </c>
      <c r="O120" s="3">
        <v>-2.062764</v>
      </c>
      <c r="P120" s="3">
        <v>-0.63835140000000001</v>
      </c>
      <c r="Q120" s="3">
        <v>0.83490940000000002</v>
      </c>
      <c r="R120" s="13">
        <v>-0.35596660000000002</v>
      </c>
      <c r="S120" s="3">
        <v>-0.13911999999999836</v>
      </c>
      <c r="T120" s="5"/>
      <c r="U120" s="13">
        <f>K120-S120</f>
        <v>-2.3779584666666684</v>
      </c>
      <c r="V120" t="s">
        <v>1892</v>
      </c>
      <c r="AA120" s="11" t="s">
        <v>1893</v>
      </c>
      <c r="AB120" t="s">
        <v>1894</v>
      </c>
    </row>
    <row r="121" spans="1:28" x14ac:dyDescent="0.25">
      <c r="A121" s="4" t="s">
        <v>1842</v>
      </c>
      <c r="B121" s="4" t="s">
        <v>1842</v>
      </c>
      <c r="C121" s="4" t="s">
        <v>1843</v>
      </c>
      <c r="E121" s="11" t="s">
        <v>1844</v>
      </c>
      <c r="F121" t="s">
        <v>1845</v>
      </c>
      <c r="G121" s="4">
        <v>518</v>
      </c>
      <c r="H121" s="3">
        <v>1</v>
      </c>
      <c r="I121" s="9">
        <v>1.16427E-4</v>
      </c>
      <c r="J121" s="13">
        <v>0.15903</v>
      </c>
      <c r="K121" s="3">
        <v>-2.5247663666666669</v>
      </c>
      <c r="L121" s="4" t="s">
        <v>14</v>
      </c>
      <c r="M121" s="3">
        <v>-3.7867380000000002</v>
      </c>
      <c r="N121" s="3">
        <v>-3.9951829999999999</v>
      </c>
      <c r="O121" s="3">
        <v>-2.4800689999999999</v>
      </c>
      <c r="P121" s="3">
        <v>-0.26077840000000002</v>
      </c>
      <c r="Q121" s="3">
        <v>-1.661257</v>
      </c>
      <c r="R121" s="13">
        <v>-0.76565550000000004</v>
      </c>
      <c r="S121" s="3">
        <v>9.8770000000001801E-2</v>
      </c>
      <c r="T121" s="5"/>
      <c r="U121" s="13">
        <f>K121-S121</f>
        <v>-2.6235363666666687</v>
      </c>
      <c r="W121" t="s">
        <v>1846</v>
      </c>
      <c r="X121" t="s">
        <v>1085</v>
      </c>
      <c r="AA121" s="11" t="s">
        <v>1847</v>
      </c>
      <c r="AB121" t="s">
        <v>1848</v>
      </c>
    </row>
    <row r="122" spans="1:28" x14ac:dyDescent="0.25">
      <c r="A122" s="4" t="s">
        <v>2214</v>
      </c>
      <c r="B122" s="4" t="s">
        <v>2214</v>
      </c>
      <c r="C122" s="4" t="s">
        <v>2215</v>
      </c>
      <c r="E122" s="11" t="s">
        <v>2216</v>
      </c>
      <c r="F122" t="s">
        <v>2217</v>
      </c>
      <c r="G122" s="4">
        <v>7</v>
      </c>
      <c r="H122" s="3">
        <v>1</v>
      </c>
      <c r="I122" s="9">
        <v>3.6734099999999999E-2</v>
      </c>
      <c r="J122" s="13">
        <v>0.38967000000000002</v>
      </c>
      <c r="K122" s="3">
        <v>-2.543980466666667</v>
      </c>
      <c r="L122" s="4" t="s">
        <v>14</v>
      </c>
      <c r="M122" s="3">
        <v>-2.5821350000000001</v>
      </c>
      <c r="N122" s="3">
        <v>-2.4182440000000001</v>
      </c>
      <c r="O122" s="3">
        <v>-2.961751</v>
      </c>
      <c r="P122" s="3">
        <v>0.24718090000000001</v>
      </c>
      <c r="Q122" s="3">
        <v>-1.067766</v>
      </c>
      <c r="R122" s="13">
        <v>0.49039650000000001</v>
      </c>
      <c r="S122" s="3">
        <v>-0.42923666666666804</v>
      </c>
      <c r="T122" s="5"/>
      <c r="U122" s="13">
        <f>K122-S122</f>
        <v>-2.114743799999999</v>
      </c>
      <c r="AA122" s="11" t="s">
        <v>2218</v>
      </c>
      <c r="AB122" t="s">
        <v>2219</v>
      </c>
    </row>
    <row r="123" spans="1:28" x14ac:dyDescent="0.25">
      <c r="A123" s="4" t="s">
        <v>2136</v>
      </c>
      <c r="B123" s="4" t="s">
        <v>2136</v>
      </c>
      <c r="C123" s="4" t="s">
        <v>2137</v>
      </c>
      <c r="E123" s="11" t="s">
        <v>2138</v>
      </c>
      <c r="F123" t="s">
        <v>2139</v>
      </c>
      <c r="G123" s="4">
        <v>248</v>
      </c>
      <c r="H123" s="3">
        <v>1</v>
      </c>
      <c r="I123" s="9">
        <v>8.5752099999999998E-4</v>
      </c>
      <c r="J123" s="13">
        <v>-3.2175000000000002E-2</v>
      </c>
      <c r="K123" s="3">
        <v>-2.5718267966666666</v>
      </c>
      <c r="L123" s="4" t="s">
        <v>14</v>
      </c>
      <c r="M123" s="3">
        <v>-2.6193620000000002</v>
      </c>
      <c r="N123" s="3">
        <v>-3.8450890000000002</v>
      </c>
      <c r="O123" s="3">
        <v>-2.7597040000000002</v>
      </c>
      <c r="P123" s="3">
        <v>5.2816389999999998E-2</v>
      </c>
      <c r="Q123" s="3">
        <v>-0.60904119999999995</v>
      </c>
      <c r="R123" s="13">
        <v>-0.95244980000000001</v>
      </c>
      <c r="S123" s="3">
        <v>0.50664333333333644</v>
      </c>
      <c r="T123" s="5"/>
      <c r="U123" s="13">
        <f>K123-S123</f>
        <v>-3.078470130000003</v>
      </c>
      <c r="W123" t="s">
        <v>2140</v>
      </c>
      <c r="AA123" s="11" t="s">
        <v>2141</v>
      </c>
      <c r="AB123" t="s">
        <v>2142</v>
      </c>
    </row>
    <row r="124" spans="1:28" x14ac:dyDescent="0.25">
      <c r="A124" s="4" t="s">
        <v>1999</v>
      </c>
      <c r="B124" s="4" t="s">
        <v>1999</v>
      </c>
      <c r="C124" s="4" t="s">
        <v>2000</v>
      </c>
      <c r="E124" s="11" t="s">
        <v>2001</v>
      </c>
      <c r="F124" t="s">
        <v>2002</v>
      </c>
      <c r="G124" s="4">
        <v>97</v>
      </c>
      <c r="H124" s="3">
        <v>1</v>
      </c>
      <c r="I124" s="9">
        <v>1.9053599999999999E-4</v>
      </c>
      <c r="J124" s="13">
        <v>3.1196000000000002</v>
      </c>
      <c r="K124" s="3">
        <v>-2.6027637333333331</v>
      </c>
      <c r="L124" s="4" t="s">
        <v>14</v>
      </c>
      <c r="M124" s="3">
        <v>-3.7976489999999998</v>
      </c>
      <c r="N124" s="3">
        <v>-3.7453690000000002</v>
      </c>
      <c r="O124" s="3">
        <v>-3.121699</v>
      </c>
      <c r="P124" s="3">
        <v>-0.1033268</v>
      </c>
      <c r="Q124" s="3">
        <v>-0.99518200000000001</v>
      </c>
      <c r="R124" s="13">
        <v>-1.757917</v>
      </c>
      <c r="S124" s="3">
        <v>-8.1666666666535548E-4</v>
      </c>
      <c r="T124" s="5"/>
      <c r="U124" s="13">
        <f>K124-S124</f>
        <v>-2.6019470666666678</v>
      </c>
      <c r="V124" t="s">
        <v>2003</v>
      </c>
      <c r="W124" t="s">
        <v>2004</v>
      </c>
      <c r="AA124" s="11" t="s">
        <v>2005</v>
      </c>
      <c r="AB124" t="s">
        <v>2006</v>
      </c>
    </row>
    <row r="125" spans="1:28" x14ac:dyDescent="0.25">
      <c r="A125" s="4" t="s">
        <v>2220</v>
      </c>
      <c r="B125" s="4" t="s">
        <v>2220</v>
      </c>
      <c r="C125" s="4" t="s">
        <v>2221</v>
      </c>
      <c r="E125" s="11" t="s">
        <v>2222</v>
      </c>
      <c r="F125" t="s">
        <v>2223</v>
      </c>
      <c r="G125" s="4">
        <v>146</v>
      </c>
      <c r="H125" s="3">
        <v>1</v>
      </c>
      <c r="I125" s="9">
        <v>2.3475200000000001E-3</v>
      </c>
      <c r="J125" s="13">
        <v>0.56764999999999999</v>
      </c>
      <c r="K125" s="3">
        <v>-2.6132768666666664</v>
      </c>
      <c r="L125" s="4" t="s">
        <v>14</v>
      </c>
      <c r="M125" s="3">
        <v>-2.4766170000000001</v>
      </c>
      <c r="N125" s="3">
        <v>-3.7253419999999999</v>
      </c>
      <c r="O125" s="3">
        <v>-2.3223579999999999</v>
      </c>
      <c r="P125" s="3">
        <v>-0.2221012</v>
      </c>
      <c r="Q125" s="3">
        <v>-0.59446909999999997</v>
      </c>
      <c r="R125" s="13">
        <v>0.1320839</v>
      </c>
      <c r="S125" s="3">
        <v>0.11583666666666659</v>
      </c>
      <c r="T125" s="5"/>
      <c r="U125" s="13">
        <f>K125-S125</f>
        <v>-2.729113533333333</v>
      </c>
      <c r="V125" t="s">
        <v>2224</v>
      </c>
      <c r="W125" t="s">
        <v>2225</v>
      </c>
      <c r="X125" t="s">
        <v>18</v>
      </c>
      <c r="AA125" s="11" t="s">
        <v>2226</v>
      </c>
      <c r="AB125" t="s">
        <v>2227</v>
      </c>
    </row>
    <row r="126" spans="1:28" x14ac:dyDescent="0.25">
      <c r="A126" s="4" t="s">
        <v>1896</v>
      </c>
      <c r="B126" s="4" t="s">
        <v>1896</v>
      </c>
      <c r="C126" s="4" t="s">
        <v>1897</v>
      </c>
      <c r="E126" s="11" t="s">
        <v>1898</v>
      </c>
      <c r="F126" t="s">
        <v>1899</v>
      </c>
      <c r="G126" s="4">
        <v>140</v>
      </c>
      <c r="H126" s="3">
        <v>1</v>
      </c>
      <c r="I126" s="9">
        <v>1.00606E-3</v>
      </c>
      <c r="J126" s="13">
        <v>0.42630000000000001</v>
      </c>
      <c r="K126" s="3">
        <v>-2.6256429266666665</v>
      </c>
      <c r="L126" s="4" t="s">
        <v>14</v>
      </c>
      <c r="M126" s="3">
        <v>-2.8534130000000002</v>
      </c>
      <c r="N126" s="3">
        <v>-3.464162</v>
      </c>
      <c r="O126" s="3">
        <v>-3.6138520000000001</v>
      </c>
      <c r="P126" s="3">
        <v>-0.37524220000000003</v>
      </c>
      <c r="Q126" s="3">
        <v>-2.775002E-2</v>
      </c>
      <c r="R126" s="13">
        <v>-1.6515059999999999</v>
      </c>
      <c r="S126" s="3">
        <v>-0.40765000000000029</v>
      </c>
      <c r="T126" s="5"/>
      <c r="U126" s="13">
        <f>K126-S126</f>
        <v>-2.2179929266666663</v>
      </c>
      <c r="W126" t="s">
        <v>1900</v>
      </c>
      <c r="AA126" s="11" t="s">
        <v>1901</v>
      </c>
      <c r="AB126" t="s">
        <v>1902</v>
      </c>
    </row>
    <row r="127" spans="1:28" x14ac:dyDescent="0.25">
      <c r="A127" s="4" t="s">
        <v>904</v>
      </c>
      <c r="B127" s="4" t="s">
        <v>904</v>
      </c>
      <c r="C127" s="4" t="s">
        <v>905</v>
      </c>
      <c r="E127" s="11" t="s">
        <v>906</v>
      </c>
      <c r="F127" t="s">
        <v>907</v>
      </c>
      <c r="G127" s="4">
        <v>72</v>
      </c>
      <c r="H127" s="3">
        <v>1</v>
      </c>
      <c r="I127" s="9">
        <v>1.28797E-3</v>
      </c>
      <c r="J127" s="13">
        <v>0.38313000000000003</v>
      </c>
      <c r="K127" s="3">
        <v>-2.6332819333333335</v>
      </c>
      <c r="L127" s="4" t="s">
        <v>14</v>
      </c>
      <c r="M127" s="3">
        <v>-3.8053560000000002</v>
      </c>
      <c r="N127" s="3">
        <v>-2.1404779999999999</v>
      </c>
      <c r="O127" s="3">
        <v>-3.6122740000000002</v>
      </c>
      <c r="P127" s="3">
        <v>0.31657220000000003</v>
      </c>
      <c r="Q127" s="3">
        <v>-0.98529049999999996</v>
      </c>
      <c r="R127" s="13">
        <v>-0.98954390000000003</v>
      </c>
      <c r="S127" s="3">
        <v>-0.36824999999999974</v>
      </c>
      <c r="T127" s="5"/>
      <c r="U127" s="13">
        <f>K127-S127</f>
        <v>-2.2650319333333337</v>
      </c>
      <c r="V127" t="s">
        <v>908</v>
      </c>
      <c r="W127" t="s">
        <v>909</v>
      </c>
      <c r="X127" t="s">
        <v>72</v>
      </c>
      <c r="AA127" s="11" t="s">
        <v>910</v>
      </c>
      <c r="AB127" t="s">
        <v>911</v>
      </c>
    </row>
    <row r="128" spans="1:28" x14ac:dyDescent="0.25">
      <c r="A128" s="4" t="s">
        <v>159</v>
      </c>
      <c r="B128" s="4" t="s">
        <v>159</v>
      </c>
      <c r="C128" s="4" t="s">
        <v>160</v>
      </c>
      <c r="E128" s="11" t="s">
        <v>161</v>
      </c>
      <c r="F128" t="s">
        <v>162</v>
      </c>
      <c r="G128" s="4">
        <v>94</v>
      </c>
      <c r="H128" s="3">
        <v>1</v>
      </c>
      <c r="I128" s="9">
        <v>1.1449399999999999E-5</v>
      </c>
      <c r="J128" s="13">
        <v>0.27273999999999998</v>
      </c>
      <c r="K128" s="3">
        <v>-2.633584533333333</v>
      </c>
      <c r="L128" s="4" t="s">
        <v>14</v>
      </c>
      <c r="M128" s="3">
        <v>-3.6562589999999999</v>
      </c>
      <c r="N128" s="3">
        <v>-3.6031119999999999</v>
      </c>
      <c r="O128" s="3">
        <v>-2.837145</v>
      </c>
      <c r="P128" s="3">
        <v>-1.065849</v>
      </c>
      <c r="Q128" s="3">
        <v>-1.0023899999999999</v>
      </c>
      <c r="R128" s="13">
        <v>-0.12752340000000001</v>
      </c>
      <c r="S128" s="3">
        <v>-0.43619333333333543</v>
      </c>
      <c r="T128" s="5"/>
      <c r="U128" s="13">
        <f>K128-S128</f>
        <v>-2.1973911999999975</v>
      </c>
      <c r="V128" t="s">
        <v>131</v>
      </c>
      <c r="W128" t="s">
        <v>163</v>
      </c>
      <c r="X128" t="s">
        <v>18</v>
      </c>
      <c r="Y128" t="s">
        <v>133</v>
      </c>
      <c r="AA128" s="11" t="s">
        <v>164</v>
      </c>
      <c r="AB128" t="s">
        <v>165</v>
      </c>
    </row>
    <row r="129" spans="1:28" x14ac:dyDescent="0.25">
      <c r="A129" s="4" t="s">
        <v>1812</v>
      </c>
      <c r="B129" s="4" t="s">
        <v>1812</v>
      </c>
      <c r="C129" s="4" t="s">
        <v>1813</v>
      </c>
      <c r="E129" s="11" t="s">
        <v>1814</v>
      </c>
      <c r="F129" t="s">
        <v>1815</v>
      </c>
      <c r="G129" s="4">
        <v>103</v>
      </c>
      <c r="H129" s="3">
        <v>1</v>
      </c>
      <c r="I129" s="9">
        <v>1.2686699999999999E-4</v>
      </c>
      <c r="J129" s="13">
        <v>-1.4896</v>
      </c>
      <c r="K129" s="3">
        <v>-2.6369824066666672</v>
      </c>
      <c r="L129" s="4" t="s">
        <v>14</v>
      </c>
      <c r="M129" s="3">
        <v>-2.7386210000000002</v>
      </c>
      <c r="N129" s="3">
        <v>-3.1856100000000001</v>
      </c>
      <c r="O129" s="3">
        <v>-3.2354039999999999</v>
      </c>
      <c r="P129" s="3">
        <v>-0.67159270000000004</v>
      </c>
      <c r="Q129" s="3">
        <v>-0.67183689999999996</v>
      </c>
      <c r="R129" s="13">
        <v>9.4741820000000004E-2</v>
      </c>
      <c r="S129" s="3">
        <v>-0.86835999999999913</v>
      </c>
      <c r="T129" s="5"/>
      <c r="U129" s="13">
        <f>K129-S129</f>
        <v>-1.768622406666668</v>
      </c>
      <c r="AA129" s="11"/>
      <c r="AB129" t="s">
        <v>1816</v>
      </c>
    </row>
    <row r="130" spans="1:28" x14ac:dyDescent="0.25">
      <c r="A130" s="4" t="s">
        <v>449</v>
      </c>
      <c r="B130" s="4" t="s">
        <v>449</v>
      </c>
      <c r="C130" s="4" t="s">
        <v>450</v>
      </c>
      <c r="E130" s="11" t="s">
        <v>451</v>
      </c>
      <c r="F130" t="s">
        <v>452</v>
      </c>
      <c r="G130" s="4">
        <v>181</v>
      </c>
      <c r="H130" s="3">
        <v>1</v>
      </c>
      <c r="I130" s="9">
        <v>1.0125899999999999E-7</v>
      </c>
      <c r="J130" s="13">
        <v>8.4461999999999995E-2</v>
      </c>
      <c r="K130" s="3">
        <v>-2.6403736000000002</v>
      </c>
      <c r="L130" s="4" t="s">
        <v>14</v>
      </c>
      <c r="M130" s="3">
        <v>-2.6434579999999999</v>
      </c>
      <c r="N130" s="3">
        <v>-3.1273979999999999</v>
      </c>
      <c r="O130" s="3">
        <v>-3.3772660000000001</v>
      </c>
      <c r="P130" s="3">
        <v>0.57536699999999996</v>
      </c>
      <c r="Q130" s="3">
        <v>-1.081461</v>
      </c>
      <c r="R130" s="13">
        <v>-0.72090719999999997</v>
      </c>
      <c r="S130" s="3">
        <v>0.77825999999999596</v>
      </c>
      <c r="T130" s="5"/>
      <c r="U130" s="13">
        <f>K130-S130</f>
        <v>-3.4186335999999962</v>
      </c>
      <c r="V130" t="s">
        <v>453</v>
      </c>
      <c r="W130" t="s">
        <v>454</v>
      </c>
      <c r="Y130" t="s">
        <v>431</v>
      </c>
      <c r="AA130" s="11" t="s">
        <v>455</v>
      </c>
      <c r="AB130" t="s">
        <v>456</v>
      </c>
    </row>
    <row r="131" spans="1:28" x14ac:dyDescent="0.25">
      <c r="A131" s="4" t="s">
        <v>792</v>
      </c>
      <c r="B131" s="4" t="s">
        <v>792</v>
      </c>
      <c r="C131" s="4" t="s">
        <v>793</v>
      </c>
      <c r="E131" s="11" t="s">
        <v>794</v>
      </c>
      <c r="F131" t="s">
        <v>801</v>
      </c>
      <c r="G131" s="4">
        <v>903</v>
      </c>
      <c r="H131" s="3">
        <v>1</v>
      </c>
      <c r="I131" s="9">
        <v>1.9932499999999999E-5</v>
      </c>
      <c r="J131" s="13">
        <v>0.86677999999999999</v>
      </c>
      <c r="K131" s="3">
        <v>-2.6499128300000003</v>
      </c>
      <c r="L131" s="4" t="s">
        <v>14</v>
      </c>
      <c r="M131" s="3">
        <v>-2.6272350000000002</v>
      </c>
      <c r="N131" s="3">
        <v>-3.2163930000000001</v>
      </c>
      <c r="O131" s="3">
        <v>-2.3480919999999998</v>
      </c>
      <c r="P131" s="3">
        <v>0.44303890000000001</v>
      </c>
      <c r="Q131" s="3">
        <v>-0.62415310000000002</v>
      </c>
      <c r="R131" s="13">
        <v>-6.0867310000000001E-2</v>
      </c>
      <c r="S131" s="3">
        <v>0.1735966666666684</v>
      </c>
      <c r="T131" s="5"/>
      <c r="U131" s="13">
        <f>K131-S131</f>
        <v>-2.8235094966666687</v>
      </c>
      <c r="V131" t="s">
        <v>796</v>
      </c>
      <c r="W131" t="s">
        <v>797</v>
      </c>
      <c r="X131" t="s">
        <v>18</v>
      </c>
      <c r="Y131" t="s">
        <v>798</v>
      </c>
      <c r="AA131" s="11" t="s">
        <v>799</v>
      </c>
      <c r="AB131" t="s">
        <v>800</v>
      </c>
    </row>
    <row r="132" spans="1:28" x14ac:dyDescent="0.25">
      <c r="A132" s="4" t="s">
        <v>964</v>
      </c>
      <c r="B132" s="4" t="s">
        <v>964</v>
      </c>
      <c r="C132" s="4" t="s">
        <v>965</v>
      </c>
      <c r="D132" s="4" t="s">
        <v>966</v>
      </c>
      <c r="E132" s="11" t="s">
        <v>967</v>
      </c>
      <c r="F132" t="s">
        <v>968</v>
      </c>
      <c r="G132" s="4">
        <v>173</v>
      </c>
      <c r="H132" s="3">
        <v>1</v>
      </c>
      <c r="I132" s="9">
        <v>3.3606299999999999E-3</v>
      </c>
      <c r="J132" s="13">
        <v>-1.4317</v>
      </c>
      <c r="K132" s="3">
        <v>-2.6701807000000004</v>
      </c>
      <c r="L132" s="4" t="s">
        <v>14</v>
      </c>
      <c r="M132" s="3">
        <v>-3.3972880000000001</v>
      </c>
      <c r="N132" s="3">
        <v>-3.194099</v>
      </c>
      <c r="O132" s="3">
        <v>-3.2288380000000001</v>
      </c>
      <c r="P132" s="3">
        <v>-0.29037279999999999</v>
      </c>
      <c r="Q132" s="3">
        <v>-1.0577890000000001</v>
      </c>
      <c r="R132" s="13">
        <v>-0.46152110000000002</v>
      </c>
      <c r="S132" s="3">
        <v>-0.31866666666666887</v>
      </c>
      <c r="T132" s="5"/>
      <c r="U132" s="13">
        <f>K132-S132</f>
        <v>-2.3515140333333315</v>
      </c>
      <c r="V132" t="s">
        <v>969</v>
      </c>
      <c r="W132" t="s">
        <v>970</v>
      </c>
      <c r="X132" t="s">
        <v>18</v>
      </c>
      <c r="Y132" t="s">
        <v>971</v>
      </c>
      <c r="AA132" s="11" t="s">
        <v>972</v>
      </c>
      <c r="AB132" t="s">
        <v>973</v>
      </c>
    </row>
    <row r="133" spans="1:28" x14ac:dyDescent="0.25">
      <c r="A133" s="4" t="s">
        <v>1936</v>
      </c>
      <c r="B133" s="4" t="s">
        <v>1936</v>
      </c>
      <c r="C133" s="4" t="s">
        <v>1937</v>
      </c>
      <c r="E133" s="11" t="s">
        <v>1938</v>
      </c>
      <c r="F133" t="s">
        <v>1943</v>
      </c>
      <c r="G133" s="4">
        <v>84</v>
      </c>
      <c r="H133" s="3">
        <v>1</v>
      </c>
      <c r="I133" s="9">
        <v>1.0229E-35</v>
      </c>
      <c r="J133" s="13">
        <v>0.13677</v>
      </c>
      <c r="K133" s="3">
        <v>-2.6797984533333334</v>
      </c>
      <c r="L133" s="4" t="s">
        <v>14</v>
      </c>
      <c r="M133" s="3">
        <v>-2.104355</v>
      </c>
      <c r="N133" s="3">
        <v>-3.9001389999999998</v>
      </c>
      <c r="O133" s="3">
        <v>-2.6202019999999999</v>
      </c>
      <c r="P133" s="3">
        <v>-8.0211640000000001E-2</v>
      </c>
      <c r="Q133" s="3">
        <v>-1.031069</v>
      </c>
      <c r="R133" s="13">
        <v>0.52598</v>
      </c>
      <c r="S133" s="3">
        <v>-0.12311666666666454</v>
      </c>
      <c r="T133" s="5"/>
      <c r="U133" s="13">
        <f>K133-S133</f>
        <v>-2.5566817866666689</v>
      </c>
      <c r="AA133" s="11" t="s">
        <v>1940</v>
      </c>
      <c r="AB133" t="s">
        <v>1941</v>
      </c>
    </row>
    <row r="134" spans="1:28" x14ac:dyDescent="0.25">
      <c r="A134" s="4" t="s">
        <v>1723</v>
      </c>
      <c r="B134" s="4" t="s">
        <v>1723</v>
      </c>
      <c r="C134" s="4" t="s">
        <v>1724</v>
      </c>
      <c r="E134" s="11" t="s">
        <v>1725</v>
      </c>
      <c r="F134" t="s">
        <v>1726</v>
      </c>
      <c r="G134" s="4">
        <v>143</v>
      </c>
      <c r="H134" s="3">
        <v>1</v>
      </c>
      <c r="I134" s="9">
        <v>3.4496599999999999E-8</v>
      </c>
      <c r="J134" s="13">
        <v>-1.4431</v>
      </c>
      <c r="K134" s="3">
        <v>-2.6834369666666666</v>
      </c>
      <c r="L134" s="4" t="s">
        <v>14</v>
      </c>
      <c r="M134" s="3">
        <v>-2.3172760000000001</v>
      </c>
      <c r="N134" s="3">
        <v>-3.284144</v>
      </c>
      <c r="O134" s="3">
        <v>-3.6065049999999998</v>
      </c>
      <c r="P134" s="3">
        <v>-0.40212059999999999</v>
      </c>
      <c r="Q134" s="3">
        <v>0.66338350000000001</v>
      </c>
      <c r="R134" s="13">
        <v>-1.4188769999999999</v>
      </c>
      <c r="S134" s="3">
        <v>-0.23819999999999197</v>
      </c>
      <c r="T134" s="5"/>
      <c r="U134" s="13">
        <f>K134-S134</f>
        <v>-2.4452369666666747</v>
      </c>
      <c r="V134" t="s">
        <v>1727</v>
      </c>
      <c r="W134" t="s">
        <v>1728</v>
      </c>
      <c r="X134" t="s">
        <v>18</v>
      </c>
      <c r="AA134" s="11" t="s">
        <v>1729</v>
      </c>
      <c r="AB134" t="s">
        <v>1730</v>
      </c>
    </row>
    <row r="135" spans="1:28" x14ac:dyDescent="0.25">
      <c r="A135" s="4" t="s">
        <v>1681</v>
      </c>
      <c r="B135" s="4" t="s">
        <v>1681</v>
      </c>
      <c r="C135" s="4" t="s">
        <v>1682</v>
      </c>
      <c r="E135" s="11" t="s">
        <v>1683</v>
      </c>
      <c r="F135" t="s">
        <v>1689</v>
      </c>
      <c r="G135" s="4">
        <v>64</v>
      </c>
      <c r="H135" s="3">
        <v>1</v>
      </c>
      <c r="I135" s="9">
        <v>1.7153000000000001E-4</v>
      </c>
      <c r="J135" s="13">
        <v>1.2546E-2</v>
      </c>
      <c r="K135" s="3">
        <v>-2.6859670000000007</v>
      </c>
      <c r="L135" s="4" t="s">
        <v>14</v>
      </c>
      <c r="M135" s="3">
        <v>0.76661299999999999</v>
      </c>
      <c r="N135" s="3">
        <v>1.014877</v>
      </c>
      <c r="O135" s="3">
        <v>0.645092</v>
      </c>
      <c r="P135" s="3">
        <v>3.635643</v>
      </c>
      <c r="Q135" s="3">
        <v>4.2460190000000004</v>
      </c>
      <c r="R135" s="13">
        <v>2.6028210000000001</v>
      </c>
      <c r="S135" s="3">
        <v>0.78334999999999866</v>
      </c>
      <c r="T135" s="5"/>
      <c r="U135" s="13">
        <f>K135-S135</f>
        <v>-3.4693169999999993</v>
      </c>
      <c r="V135" t="s">
        <v>254</v>
      </c>
      <c r="W135" t="s">
        <v>1685</v>
      </c>
      <c r="Y135" t="s">
        <v>1686</v>
      </c>
      <c r="AA135" s="11" t="s">
        <v>1687</v>
      </c>
      <c r="AB135" t="s">
        <v>1688</v>
      </c>
    </row>
    <row r="136" spans="1:28" x14ac:dyDescent="0.25">
      <c r="A136" s="4" t="s">
        <v>1569</v>
      </c>
      <c r="B136" s="4" t="s">
        <v>1569</v>
      </c>
      <c r="C136" s="4" t="s">
        <v>1570</v>
      </c>
      <c r="E136" s="11" t="s">
        <v>1571</v>
      </c>
      <c r="F136" t="s">
        <v>1572</v>
      </c>
      <c r="G136" s="4">
        <v>149</v>
      </c>
      <c r="H136" s="3">
        <v>1</v>
      </c>
      <c r="I136" s="9">
        <v>1.9103499999999999E-4</v>
      </c>
      <c r="J136" s="13">
        <v>1.3080000000000001</v>
      </c>
      <c r="K136" s="3">
        <v>-2.6880832999999997</v>
      </c>
      <c r="L136" s="4" t="s">
        <v>14</v>
      </c>
      <c r="M136" s="3">
        <v>-3.0879439999999998</v>
      </c>
      <c r="N136" s="3">
        <v>-3.8637109999999999</v>
      </c>
      <c r="O136" s="3">
        <v>-3.121178</v>
      </c>
      <c r="P136" s="3">
        <v>0.1252422</v>
      </c>
      <c r="Q136" s="3">
        <v>-1.7706679999999999</v>
      </c>
      <c r="R136" s="13">
        <v>-0.36315730000000002</v>
      </c>
      <c r="S136" s="3">
        <v>-2.67455</v>
      </c>
      <c r="T136" s="5" t="s">
        <v>14</v>
      </c>
      <c r="U136" s="13">
        <f>K136-S136</f>
        <v>-1.3533299999999748E-2</v>
      </c>
      <c r="X136" t="s">
        <v>1573</v>
      </c>
      <c r="AA136" s="11" t="s">
        <v>1574</v>
      </c>
      <c r="AB136" t="s">
        <v>1575</v>
      </c>
    </row>
    <row r="137" spans="1:28" x14ac:dyDescent="0.25">
      <c r="A137" s="4" t="s">
        <v>2007</v>
      </c>
      <c r="B137" s="4" t="s">
        <v>2007</v>
      </c>
      <c r="C137" s="4" t="s">
        <v>2008</v>
      </c>
      <c r="E137" s="11" t="s">
        <v>2009</v>
      </c>
      <c r="F137" t="s">
        <v>2010</v>
      </c>
      <c r="G137" s="4">
        <v>118</v>
      </c>
      <c r="H137" s="3">
        <v>1</v>
      </c>
      <c r="I137" s="9">
        <v>4.4132099999999999E-3</v>
      </c>
      <c r="J137" s="13">
        <v>-0.25991999999999998</v>
      </c>
      <c r="K137" s="3">
        <v>-2.6889677000000005</v>
      </c>
      <c r="L137" s="4" t="s">
        <v>14</v>
      </c>
      <c r="M137" s="3">
        <v>-2.9221020000000002</v>
      </c>
      <c r="N137" s="3">
        <v>-3.474974</v>
      </c>
      <c r="O137" s="3">
        <v>-2.2310110000000001</v>
      </c>
      <c r="P137" s="3">
        <v>0.137825</v>
      </c>
      <c r="Q137" s="3">
        <v>-0.60408969999999995</v>
      </c>
      <c r="R137" s="13">
        <v>-9.4919199999999995E-2</v>
      </c>
      <c r="S137" s="3">
        <v>-0.32252333333332928</v>
      </c>
      <c r="T137" s="5"/>
      <c r="U137" s="13">
        <f>K137-S137</f>
        <v>-2.3664443666666712</v>
      </c>
      <c r="W137" t="s">
        <v>2011</v>
      </c>
      <c r="AA137" s="11" t="s">
        <v>2012</v>
      </c>
      <c r="AB137" t="s">
        <v>2013</v>
      </c>
    </row>
    <row r="138" spans="1:28" x14ac:dyDescent="0.25">
      <c r="A138" s="4" t="s">
        <v>2116</v>
      </c>
      <c r="B138" s="4" t="s">
        <v>2116</v>
      </c>
      <c r="C138" s="4" t="s">
        <v>2117</v>
      </c>
      <c r="E138" s="11" t="s">
        <v>2118</v>
      </c>
      <c r="F138" t="s">
        <v>2119</v>
      </c>
      <c r="G138" s="4">
        <v>33</v>
      </c>
      <c r="H138" s="3">
        <v>1</v>
      </c>
      <c r="I138" s="9">
        <v>4.1082699999999998E-3</v>
      </c>
      <c r="J138" s="13">
        <v>0.34821999999999997</v>
      </c>
      <c r="K138" s="3">
        <v>-2.6921847333333329</v>
      </c>
      <c r="L138" s="4" t="s">
        <v>14</v>
      </c>
      <c r="M138" s="3">
        <v>-3.1990620000000001</v>
      </c>
      <c r="N138" s="3">
        <v>-3.3015889999999999</v>
      </c>
      <c r="O138" s="3">
        <v>-3.4256039999999999</v>
      </c>
      <c r="P138" s="3">
        <v>0.43753239999999999</v>
      </c>
      <c r="Q138" s="3">
        <v>-1.4549939999999999</v>
      </c>
      <c r="R138" s="13">
        <v>-0.83223919999999996</v>
      </c>
      <c r="S138" s="3">
        <v>0.329226666666667</v>
      </c>
      <c r="T138" s="5"/>
      <c r="U138" s="13">
        <f>K138-S138</f>
        <v>-3.0214113999999999</v>
      </c>
      <c r="W138" t="s">
        <v>2011</v>
      </c>
      <c r="AA138" s="11" t="s">
        <v>2120</v>
      </c>
      <c r="AB138" t="s">
        <v>2121</v>
      </c>
    </row>
    <row r="139" spans="1:28" x14ac:dyDescent="0.25">
      <c r="A139" s="4" t="s">
        <v>250</v>
      </c>
      <c r="B139" s="4" t="s">
        <v>250</v>
      </c>
      <c r="C139" s="4" t="s">
        <v>251</v>
      </c>
      <c r="E139" s="11" t="s">
        <v>252</v>
      </c>
      <c r="F139" t="s">
        <v>259</v>
      </c>
      <c r="G139" s="4">
        <v>707</v>
      </c>
      <c r="H139" s="3">
        <v>1</v>
      </c>
      <c r="I139" s="9">
        <v>1.29748E-23</v>
      </c>
      <c r="J139" s="13">
        <v>0.41541</v>
      </c>
      <c r="K139" s="3">
        <v>-2.7021826666666664</v>
      </c>
      <c r="L139" s="4" t="s">
        <v>14</v>
      </c>
      <c r="M139" s="3">
        <v>1.0185759999999999</v>
      </c>
      <c r="N139" s="3">
        <v>1.1258699999999999</v>
      </c>
      <c r="O139" s="3">
        <v>1.3726119999999999</v>
      </c>
      <c r="P139" s="3">
        <v>3.8730910000000001</v>
      </c>
      <c r="Q139" s="3">
        <v>3.295471</v>
      </c>
      <c r="R139" s="13">
        <v>4.455044</v>
      </c>
      <c r="S139" s="3">
        <v>2.0069999999996924E-2</v>
      </c>
      <c r="T139" s="5"/>
      <c r="U139" s="13">
        <f>K139-S139</f>
        <v>-2.7222526666666633</v>
      </c>
      <c r="V139" t="s">
        <v>254</v>
      </c>
      <c r="W139" t="s">
        <v>255</v>
      </c>
      <c r="Y139" t="s">
        <v>256</v>
      </c>
      <c r="AA139" s="11" t="s">
        <v>257</v>
      </c>
      <c r="AB139" t="s">
        <v>258</v>
      </c>
    </row>
    <row r="140" spans="1:28" x14ac:dyDescent="0.25">
      <c r="A140" s="4" t="s">
        <v>234</v>
      </c>
      <c r="B140" s="4" t="s">
        <v>234</v>
      </c>
      <c r="C140" s="4" t="s">
        <v>235</v>
      </c>
      <c r="E140" s="11" t="s">
        <v>236</v>
      </c>
      <c r="F140" t="s">
        <v>237</v>
      </c>
      <c r="G140" s="4">
        <v>336</v>
      </c>
      <c r="H140" s="3">
        <v>1</v>
      </c>
      <c r="I140" s="9">
        <v>2.7224299999999998E-4</v>
      </c>
      <c r="J140" s="13">
        <v>4.4179000000000004</v>
      </c>
      <c r="K140" s="3">
        <v>-2.7179401333333333</v>
      </c>
      <c r="L140" s="4" t="s">
        <v>14</v>
      </c>
      <c r="M140" s="3">
        <v>-3.1352929999999999</v>
      </c>
      <c r="N140" s="3">
        <v>-3.0175380000000001</v>
      </c>
      <c r="O140" s="3">
        <v>-3.2944770000000001</v>
      </c>
      <c r="P140" s="3">
        <v>0.4228344</v>
      </c>
      <c r="Q140" s="3">
        <v>-0.92366409999999999</v>
      </c>
      <c r="R140" s="13">
        <v>-0.79265790000000003</v>
      </c>
      <c r="S140" s="3">
        <v>-0.96926666666666961</v>
      </c>
      <c r="T140" s="5"/>
      <c r="U140" s="13">
        <f>K140-S140</f>
        <v>-1.7486734666666637</v>
      </c>
      <c r="V140" t="s">
        <v>229</v>
      </c>
      <c r="W140" t="s">
        <v>238</v>
      </c>
      <c r="Y140" t="s">
        <v>231</v>
      </c>
      <c r="AA140" s="11" t="s">
        <v>239</v>
      </c>
      <c r="AB140" t="s">
        <v>240</v>
      </c>
    </row>
    <row r="141" spans="1:28" x14ac:dyDescent="0.25">
      <c r="A141" s="4" t="s">
        <v>1697</v>
      </c>
      <c r="B141" s="4" t="s">
        <v>1697</v>
      </c>
      <c r="C141" s="4" t="s">
        <v>1698</v>
      </c>
      <c r="E141" s="11" t="s">
        <v>1699</v>
      </c>
      <c r="F141" t="s">
        <v>1700</v>
      </c>
      <c r="G141" s="4">
        <v>449</v>
      </c>
      <c r="H141" s="3">
        <v>1</v>
      </c>
      <c r="I141" s="9">
        <v>3.8602200000000003E-2</v>
      </c>
      <c r="J141" s="13">
        <v>-0.74472000000000005</v>
      </c>
      <c r="K141" s="3">
        <v>-2.7220880533333336</v>
      </c>
      <c r="L141" s="4" t="s">
        <v>14</v>
      </c>
      <c r="M141" s="3">
        <v>-3.4212899999999999</v>
      </c>
      <c r="N141" s="3">
        <v>-3.4838010000000001</v>
      </c>
      <c r="O141" s="3">
        <v>-3.4658890000000002</v>
      </c>
      <c r="P141" s="3">
        <v>-0.20043369999999999</v>
      </c>
      <c r="Q141" s="3">
        <v>-2.0753900000000001</v>
      </c>
      <c r="R141" s="13">
        <v>7.1107859999999995E-2</v>
      </c>
      <c r="S141" s="3">
        <v>-9.0810000000001168E-2</v>
      </c>
      <c r="T141" s="5"/>
      <c r="U141" s="13">
        <f>K141-S141</f>
        <v>-2.6312780533333324</v>
      </c>
      <c r="V141" t="s">
        <v>1701</v>
      </c>
      <c r="W141" t="s">
        <v>1702</v>
      </c>
      <c r="X141" t="s">
        <v>891</v>
      </c>
      <c r="AA141" s="11" t="s">
        <v>1703</v>
      </c>
      <c r="AB141" t="s">
        <v>1704</v>
      </c>
    </row>
    <row r="142" spans="1:28" x14ac:dyDescent="0.25">
      <c r="A142" s="4" t="s">
        <v>1903</v>
      </c>
      <c r="B142" s="4" t="s">
        <v>1903</v>
      </c>
      <c r="C142" s="4" t="s">
        <v>1904</v>
      </c>
      <c r="E142" s="11" t="s">
        <v>1905</v>
      </c>
      <c r="F142" t="s">
        <v>1906</v>
      </c>
      <c r="G142" s="4">
        <v>52</v>
      </c>
      <c r="H142" s="3">
        <v>1</v>
      </c>
      <c r="I142" s="9">
        <v>5.1291699999999996E-18</v>
      </c>
      <c r="J142" s="13">
        <v>3.7407999999999997E-2</v>
      </c>
      <c r="K142" s="3">
        <v>-2.7287308000000001</v>
      </c>
      <c r="L142" s="4" t="s">
        <v>14</v>
      </c>
      <c r="M142" s="3">
        <v>-1.340273</v>
      </c>
      <c r="N142" s="3">
        <v>-3.1214119999999999</v>
      </c>
      <c r="O142" s="3">
        <v>-3.3506689999999999</v>
      </c>
      <c r="P142" s="3">
        <v>0.30757329999999999</v>
      </c>
      <c r="Q142" s="3">
        <v>-0.59946440000000001</v>
      </c>
      <c r="R142" s="13">
        <v>0.66572949999999997</v>
      </c>
      <c r="S142" s="3">
        <v>-0.90912666666665842</v>
      </c>
      <c r="T142" s="5"/>
      <c r="U142" s="13">
        <f>K142-S142</f>
        <v>-1.8196041333333417</v>
      </c>
      <c r="AA142" s="11"/>
      <c r="AB142" t="s">
        <v>1907</v>
      </c>
    </row>
    <row r="143" spans="1:28" x14ac:dyDescent="0.25">
      <c r="A143" s="4" t="s">
        <v>931</v>
      </c>
      <c r="B143" s="4" t="s">
        <v>931</v>
      </c>
      <c r="C143" s="4" t="s">
        <v>932</v>
      </c>
      <c r="E143" s="11" t="s">
        <v>933</v>
      </c>
      <c r="F143" t="s">
        <v>934</v>
      </c>
      <c r="G143" s="4">
        <v>109</v>
      </c>
      <c r="H143" s="3">
        <v>1</v>
      </c>
      <c r="I143" s="9">
        <v>4.3919099999999997E-3</v>
      </c>
      <c r="J143" s="13">
        <v>-0.41143000000000002</v>
      </c>
      <c r="K143" s="3">
        <v>-2.7509545200000001</v>
      </c>
      <c r="L143" s="4" t="s">
        <v>14</v>
      </c>
      <c r="M143" s="3">
        <v>-1.8682909999999999</v>
      </c>
      <c r="N143" s="3">
        <v>-3.557569</v>
      </c>
      <c r="O143" s="3">
        <v>-2.6095830000000002</v>
      </c>
      <c r="P143" s="3">
        <v>-0.26661489999999999</v>
      </c>
      <c r="Q143" s="3">
        <v>-3.5905840000000001E-2</v>
      </c>
      <c r="R143" s="13">
        <v>0.51994130000000005</v>
      </c>
      <c r="S143" s="3">
        <v>-0.25619333333333572</v>
      </c>
      <c r="T143" s="5"/>
      <c r="U143" s="13">
        <f>K143-S143</f>
        <v>-2.4947611866666644</v>
      </c>
      <c r="V143" t="s">
        <v>935</v>
      </c>
      <c r="W143" t="s">
        <v>936</v>
      </c>
      <c r="X143" t="s">
        <v>18</v>
      </c>
      <c r="Y143" t="s">
        <v>937</v>
      </c>
      <c r="AA143" s="11" t="s">
        <v>938</v>
      </c>
      <c r="AB143" t="s">
        <v>939</v>
      </c>
    </row>
    <row r="144" spans="1:28" x14ac:dyDescent="0.25">
      <c r="A144" s="4" t="s">
        <v>782</v>
      </c>
      <c r="B144" s="4" t="s">
        <v>782</v>
      </c>
      <c r="C144" s="4" t="s">
        <v>783</v>
      </c>
      <c r="E144" s="11" t="s">
        <v>784</v>
      </c>
      <c r="F144" t="s">
        <v>785</v>
      </c>
      <c r="G144" s="4">
        <v>226</v>
      </c>
      <c r="H144" s="3">
        <v>1</v>
      </c>
      <c r="I144" s="9">
        <v>1.5829599999999999E-33</v>
      </c>
      <c r="J144" s="13">
        <v>0.33768999999999999</v>
      </c>
      <c r="K144" s="3">
        <v>-2.7523906</v>
      </c>
      <c r="L144" s="4" t="s">
        <v>14</v>
      </c>
      <c r="M144" s="3">
        <v>-0.42057040000000001</v>
      </c>
      <c r="N144" s="3">
        <v>0.94784159999999995</v>
      </c>
      <c r="O144" s="3">
        <v>1.444761</v>
      </c>
      <c r="P144" s="3">
        <v>3.7387959999999998</v>
      </c>
      <c r="Q144" s="3">
        <v>2.6920470000000001</v>
      </c>
      <c r="R144" s="13">
        <v>3.7983609999999999</v>
      </c>
      <c r="S144" s="3">
        <v>-1.0536166666666631</v>
      </c>
      <c r="T144" s="5"/>
      <c r="U144" s="13">
        <f>K144-S144</f>
        <v>-1.6987739333333369</v>
      </c>
      <c r="V144" t="s">
        <v>786</v>
      </c>
      <c r="W144" t="s">
        <v>787</v>
      </c>
      <c r="Y144" t="s">
        <v>788</v>
      </c>
      <c r="AA144" s="11" t="s">
        <v>789</v>
      </c>
      <c r="AB144" t="s">
        <v>790</v>
      </c>
    </row>
    <row r="145" spans="1:28" x14ac:dyDescent="0.25">
      <c r="A145" s="4" t="s">
        <v>1534</v>
      </c>
      <c r="B145" s="4" t="s">
        <v>1534</v>
      </c>
      <c r="C145" s="4" t="s">
        <v>1535</v>
      </c>
      <c r="E145" s="11" t="s">
        <v>1536</v>
      </c>
      <c r="F145" t="s">
        <v>1537</v>
      </c>
      <c r="G145" s="4">
        <v>110</v>
      </c>
      <c r="H145" s="3">
        <v>1</v>
      </c>
      <c r="I145" s="9">
        <v>2.79261E-5</v>
      </c>
      <c r="J145" s="13">
        <v>-0.46137</v>
      </c>
      <c r="K145" s="3">
        <v>-2.7579458599999995</v>
      </c>
      <c r="L145" s="4" t="s">
        <v>14</v>
      </c>
      <c r="M145" s="3">
        <v>-4.2694429999999999</v>
      </c>
      <c r="N145" s="3">
        <v>-2.5583179999999999</v>
      </c>
      <c r="O145" s="3">
        <v>-2.1005280000000002</v>
      </c>
      <c r="P145" s="3">
        <v>4.531288E-2</v>
      </c>
      <c r="Q145" s="3">
        <v>0.30252269999999998</v>
      </c>
      <c r="R145" s="13">
        <v>-1.0022869999999999</v>
      </c>
      <c r="S145" s="3">
        <v>-0.72175333333333569</v>
      </c>
      <c r="T145" s="5"/>
      <c r="U145" s="13">
        <f>K145-S145</f>
        <v>-2.0361925266666638</v>
      </c>
      <c r="AA145" s="11" t="s">
        <v>1538</v>
      </c>
      <c r="AB145" t="s">
        <v>1539</v>
      </c>
    </row>
    <row r="146" spans="1:28" x14ac:dyDescent="0.25">
      <c r="A146" s="4" t="s">
        <v>1930</v>
      </c>
      <c r="B146" s="4" t="s">
        <v>1930</v>
      </c>
      <c r="C146" s="4" t="s">
        <v>1931</v>
      </c>
      <c r="E146" s="11" t="s">
        <v>1932</v>
      </c>
      <c r="F146" t="s">
        <v>1933</v>
      </c>
      <c r="G146" s="4">
        <v>43</v>
      </c>
      <c r="H146" s="3">
        <v>1</v>
      </c>
      <c r="I146" s="9">
        <v>1.83492E-4</v>
      </c>
      <c r="J146" s="13">
        <v>-1.1820999999999999</v>
      </c>
      <c r="K146" s="3">
        <v>-2.7601968000000001</v>
      </c>
      <c r="L146" s="4" t="s">
        <v>14</v>
      </c>
      <c r="M146" s="3">
        <v>-2.608422</v>
      </c>
      <c r="N146" s="3">
        <v>-2.6757939999999998</v>
      </c>
      <c r="O146" s="3">
        <v>-3.2306940000000002</v>
      </c>
      <c r="P146" s="3">
        <v>0.1245766</v>
      </c>
      <c r="Q146" s="3">
        <v>-0.21219250000000001</v>
      </c>
      <c r="R146" s="13">
        <v>-0.14670369999999999</v>
      </c>
      <c r="S146" s="3">
        <v>0.24831333333333205</v>
      </c>
      <c r="T146" s="5"/>
      <c r="U146" s="13">
        <f>K146-S146</f>
        <v>-3.0085101333333322</v>
      </c>
      <c r="AA146" s="11" t="s">
        <v>1934</v>
      </c>
      <c r="AB146" t="s">
        <v>1935</v>
      </c>
    </row>
    <row r="147" spans="1:28" x14ac:dyDescent="0.25">
      <c r="A147" s="4" t="s">
        <v>1723</v>
      </c>
      <c r="B147" s="4" t="s">
        <v>1723</v>
      </c>
      <c r="C147" s="4" t="s">
        <v>1724</v>
      </c>
      <c r="E147" s="11" t="s">
        <v>1725</v>
      </c>
      <c r="F147" t="s">
        <v>1732</v>
      </c>
      <c r="G147" s="4">
        <v>128</v>
      </c>
      <c r="H147" s="3">
        <v>1</v>
      </c>
      <c r="I147" s="9">
        <v>1.07766E-30</v>
      </c>
      <c r="J147" s="13">
        <v>-0.25946000000000002</v>
      </c>
      <c r="K147" s="3">
        <v>-2.7747408666666669</v>
      </c>
      <c r="L147" s="4" t="s">
        <v>14</v>
      </c>
      <c r="M147" s="3">
        <v>0.45330619999999999</v>
      </c>
      <c r="N147" s="3">
        <v>0.56788439999999996</v>
      </c>
      <c r="O147" s="3">
        <v>-0.38333319999999999</v>
      </c>
      <c r="P147" s="3">
        <v>2.7272850000000002</v>
      </c>
      <c r="Q147" s="3">
        <v>3.227671</v>
      </c>
      <c r="R147" s="13">
        <v>3.0071240000000001</v>
      </c>
      <c r="S147" s="3">
        <v>-0.23819999999999197</v>
      </c>
      <c r="T147" s="5"/>
      <c r="U147" s="13">
        <f>K147-S147</f>
        <v>-2.5365408666666749</v>
      </c>
      <c r="V147" t="s">
        <v>1727</v>
      </c>
      <c r="W147" t="s">
        <v>1728</v>
      </c>
      <c r="X147" t="s">
        <v>18</v>
      </c>
      <c r="AA147" s="11" t="s">
        <v>1729</v>
      </c>
      <c r="AB147" t="s">
        <v>1730</v>
      </c>
    </row>
    <row r="148" spans="1:28" x14ac:dyDescent="0.25">
      <c r="A148" s="4" t="s">
        <v>493</v>
      </c>
      <c r="B148" s="4" t="s">
        <v>493</v>
      </c>
      <c r="C148" s="4" t="s">
        <v>494</v>
      </c>
      <c r="E148" s="11" t="s">
        <v>495</v>
      </c>
      <c r="F148" t="s">
        <v>496</v>
      </c>
      <c r="G148" s="4">
        <v>170</v>
      </c>
      <c r="H148" s="3">
        <v>1</v>
      </c>
      <c r="I148" s="9">
        <v>1.0232300000000001E-12</v>
      </c>
      <c r="J148" s="13">
        <v>2.8727999999999998</v>
      </c>
      <c r="K148" s="3">
        <v>-2.7754940000000001</v>
      </c>
      <c r="L148" s="4" t="s">
        <v>14</v>
      </c>
      <c r="M148" s="3">
        <v>-1.981663</v>
      </c>
      <c r="N148" s="3">
        <v>-2.6942780000000002</v>
      </c>
      <c r="O148" s="3">
        <v>-0.43613049999999998</v>
      </c>
      <c r="P148" s="3">
        <v>0.72940830000000001</v>
      </c>
      <c r="Q148" s="3">
        <v>0.72903819999999997</v>
      </c>
      <c r="R148" s="13">
        <v>1.7559640000000001</v>
      </c>
      <c r="S148" s="3">
        <v>-0.36904000000000536</v>
      </c>
      <c r="T148" s="5"/>
      <c r="U148" s="13">
        <f>K148-S148</f>
        <v>-2.4064539999999948</v>
      </c>
      <c r="V148" t="s">
        <v>497</v>
      </c>
      <c r="X148" t="s">
        <v>18</v>
      </c>
      <c r="AA148" s="11" t="s">
        <v>498</v>
      </c>
      <c r="AB148" t="s">
        <v>499</v>
      </c>
    </row>
    <row r="149" spans="1:28" x14ac:dyDescent="0.25">
      <c r="A149" s="4" t="s">
        <v>75</v>
      </c>
      <c r="B149" s="4" t="s">
        <v>75</v>
      </c>
      <c r="C149" s="4" t="s">
        <v>76</v>
      </c>
      <c r="E149" s="11" t="s">
        <v>77</v>
      </c>
      <c r="F149" t="s">
        <v>78</v>
      </c>
      <c r="G149" s="4">
        <v>742</v>
      </c>
      <c r="H149" s="3">
        <v>1</v>
      </c>
      <c r="I149" s="9">
        <v>1.67511E-5</v>
      </c>
      <c r="J149" s="13">
        <v>-1.5315000000000001</v>
      </c>
      <c r="K149" s="3">
        <v>-2.7833810999999997</v>
      </c>
      <c r="L149" s="4" t="s">
        <v>14</v>
      </c>
      <c r="M149" s="3">
        <v>-3.8983319999999999</v>
      </c>
      <c r="N149" s="3">
        <v>-4.1918319999999998</v>
      </c>
      <c r="O149" s="3">
        <v>-2.8373789999999999</v>
      </c>
      <c r="P149" s="3">
        <v>-0.64605140000000005</v>
      </c>
      <c r="Q149" s="3">
        <v>-1.5602659999999999</v>
      </c>
      <c r="R149" s="13">
        <v>-0.37108229999999998</v>
      </c>
      <c r="S149" s="3">
        <v>-0.4088366666666623</v>
      </c>
      <c r="T149" s="5"/>
      <c r="U149" s="13">
        <f>K149-S149</f>
        <v>-2.3745444333333374</v>
      </c>
      <c r="V149" t="s">
        <v>79</v>
      </c>
      <c r="W149" t="s">
        <v>80</v>
      </c>
      <c r="X149" t="s">
        <v>18</v>
      </c>
      <c r="Y149" t="s">
        <v>81</v>
      </c>
      <c r="AA149" s="11" t="s">
        <v>82</v>
      </c>
      <c r="AB149" t="s">
        <v>83</v>
      </c>
    </row>
    <row r="150" spans="1:28" x14ac:dyDescent="0.25">
      <c r="A150" s="4" t="s">
        <v>1027</v>
      </c>
      <c r="B150" s="4" t="s">
        <v>1027</v>
      </c>
      <c r="C150" s="4" t="s">
        <v>1028</v>
      </c>
      <c r="E150" s="11" t="s">
        <v>1029</v>
      </c>
      <c r="F150" t="s">
        <v>1030</v>
      </c>
      <c r="G150" s="4">
        <v>81</v>
      </c>
      <c r="H150" s="3">
        <v>1</v>
      </c>
      <c r="I150" s="9">
        <v>1.37799E-5</v>
      </c>
      <c r="J150" s="13">
        <v>-0.19656999999999999</v>
      </c>
      <c r="K150" s="3">
        <v>-2.7859514600000002</v>
      </c>
      <c r="L150" s="4" t="s">
        <v>14</v>
      </c>
      <c r="M150" s="3">
        <v>-2.3785669999999999</v>
      </c>
      <c r="N150" s="3">
        <v>-3.7629779999999999</v>
      </c>
      <c r="O150" s="3">
        <v>-3.0147599999999999</v>
      </c>
      <c r="P150" s="3">
        <v>-4.9554819999999999E-2</v>
      </c>
      <c r="Q150" s="3">
        <v>-1.031069</v>
      </c>
      <c r="R150" s="13">
        <v>0.28217320000000001</v>
      </c>
      <c r="S150" s="3">
        <v>-0.76902333333333317</v>
      </c>
      <c r="T150" s="5"/>
      <c r="U150" s="13">
        <f>K150-S150</f>
        <v>-2.016928126666667</v>
      </c>
      <c r="W150" t="s">
        <v>1031</v>
      </c>
      <c r="Y150" t="s">
        <v>107</v>
      </c>
      <c r="AA150" s="11" t="s">
        <v>1032</v>
      </c>
      <c r="AB150" t="s">
        <v>1033</v>
      </c>
    </row>
    <row r="151" spans="1:28" x14ac:dyDescent="0.25">
      <c r="A151" s="4" t="s">
        <v>510</v>
      </c>
      <c r="B151" s="4" t="s">
        <v>510</v>
      </c>
      <c r="C151" s="4" t="s">
        <v>511</v>
      </c>
      <c r="E151" s="11" t="s">
        <v>512</v>
      </c>
      <c r="F151" t="s">
        <v>513</v>
      </c>
      <c r="G151" s="4">
        <v>19</v>
      </c>
      <c r="H151" s="3">
        <v>1</v>
      </c>
      <c r="I151" s="9">
        <v>6.4688000000000001E-5</v>
      </c>
      <c r="J151" s="13">
        <v>-0.58247000000000004</v>
      </c>
      <c r="K151" s="3">
        <v>-2.7872588333333335</v>
      </c>
      <c r="L151" s="4" t="s">
        <v>14</v>
      </c>
      <c r="M151" s="3">
        <v>-0.42960739999999997</v>
      </c>
      <c r="N151" s="3">
        <v>-0.98187829999999998</v>
      </c>
      <c r="O151" s="3">
        <v>0.71551319999999996</v>
      </c>
      <c r="P151" s="3">
        <v>2.3958490000000001</v>
      </c>
      <c r="Q151" s="3">
        <v>2.6577609999999998</v>
      </c>
      <c r="R151" s="13">
        <v>2.6121940000000001</v>
      </c>
      <c r="S151" s="3">
        <v>-0.41722666666667152</v>
      </c>
      <c r="T151" s="5"/>
      <c r="U151" s="13">
        <f>K151-S151</f>
        <v>-2.3700321666666619</v>
      </c>
      <c r="V151" t="s">
        <v>514</v>
      </c>
      <c r="W151" t="s">
        <v>515</v>
      </c>
      <c r="X151" t="s">
        <v>516</v>
      </c>
      <c r="Y151" t="s">
        <v>517</v>
      </c>
      <c r="AA151" s="11" t="s">
        <v>518</v>
      </c>
      <c r="AB151" t="s">
        <v>519</v>
      </c>
    </row>
    <row r="152" spans="1:28" x14ac:dyDescent="0.25">
      <c r="A152" s="4" t="s">
        <v>2183</v>
      </c>
      <c r="B152" s="4" t="s">
        <v>2183</v>
      </c>
      <c r="C152" s="4" t="s">
        <v>2184</v>
      </c>
      <c r="E152" s="11" t="s">
        <v>2185</v>
      </c>
      <c r="F152" t="s">
        <v>2186</v>
      </c>
      <c r="G152" s="4">
        <v>212</v>
      </c>
      <c r="H152" s="3">
        <v>1</v>
      </c>
      <c r="I152" s="9">
        <v>2.0301999999999998E-3</v>
      </c>
      <c r="J152" s="13">
        <v>1.8290999999999999</v>
      </c>
      <c r="K152" s="3">
        <v>-2.7947301000000002</v>
      </c>
      <c r="L152" s="4" t="s">
        <v>14</v>
      </c>
      <c r="M152" s="3">
        <v>-3.0134820000000002</v>
      </c>
      <c r="N152" s="3">
        <v>-3.3544200000000002</v>
      </c>
      <c r="O152" s="3">
        <v>-2.9260860000000002</v>
      </c>
      <c r="P152" s="3">
        <v>-0.23024749999999999</v>
      </c>
      <c r="Q152" s="3">
        <v>-0.53194430000000004</v>
      </c>
      <c r="R152" s="13">
        <v>-0.14760590000000001</v>
      </c>
      <c r="S152" s="3">
        <v>-0.58960999999999686</v>
      </c>
      <c r="T152" s="5"/>
      <c r="U152" s="13">
        <f>K152-S152</f>
        <v>-2.2051201000000034</v>
      </c>
      <c r="AA152" s="11"/>
      <c r="AB152" t="s">
        <v>2187</v>
      </c>
    </row>
    <row r="153" spans="1:28" x14ac:dyDescent="0.25">
      <c r="A153" s="4" t="s">
        <v>2143</v>
      </c>
      <c r="B153" s="4" t="s">
        <v>2143</v>
      </c>
      <c r="C153" s="4" t="s">
        <v>2144</v>
      </c>
      <c r="E153" s="11" t="s">
        <v>2145</v>
      </c>
      <c r="F153" t="s">
        <v>2146</v>
      </c>
      <c r="G153" s="4">
        <v>29</v>
      </c>
      <c r="H153" s="3">
        <v>1</v>
      </c>
      <c r="I153" s="9">
        <v>1.2996000000000001E-73</v>
      </c>
      <c r="J153" s="13">
        <v>-0.68561000000000005</v>
      </c>
      <c r="K153" s="3">
        <v>-2.814276</v>
      </c>
      <c r="L153" s="4" t="s">
        <v>14</v>
      </c>
      <c r="M153" s="3">
        <v>2.950796</v>
      </c>
      <c r="N153" s="3">
        <v>1.4424570000000001</v>
      </c>
      <c r="O153" s="3">
        <v>2.8390179999999998</v>
      </c>
      <c r="P153" s="3">
        <v>4.5243529999999996</v>
      </c>
      <c r="Q153" s="3">
        <v>5.5915569999999999</v>
      </c>
      <c r="R153" s="13">
        <v>5.5591889999999999</v>
      </c>
      <c r="S153" s="3">
        <v>-0.39827666666666772</v>
      </c>
      <c r="T153" s="5"/>
      <c r="U153" s="13">
        <f>K153-S153</f>
        <v>-2.4159993333333323</v>
      </c>
      <c r="AA153" s="11" t="s">
        <v>2147</v>
      </c>
      <c r="AB153" t="s">
        <v>2148</v>
      </c>
    </row>
    <row r="154" spans="1:28" x14ac:dyDescent="0.25">
      <c r="A154" s="4" t="s">
        <v>501</v>
      </c>
      <c r="B154" s="4" t="s">
        <v>501</v>
      </c>
      <c r="C154" s="4" t="s">
        <v>502</v>
      </c>
      <c r="E154" s="11" t="s">
        <v>503</v>
      </c>
      <c r="F154" t="s">
        <v>504</v>
      </c>
      <c r="G154" s="4">
        <v>616</v>
      </c>
      <c r="H154" s="3">
        <v>1</v>
      </c>
      <c r="I154" s="9">
        <v>1.9790399999999999E-4</v>
      </c>
      <c r="J154" s="13">
        <v>0.58243999999999996</v>
      </c>
      <c r="K154" s="3">
        <v>-2.8215448333333333</v>
      </c>
      <c r="L154" s="4" t="s">
        <v>14</v>
      </c>
      <c r="M154" s="3">
        <v>-3.9522710000000001</v>
      </c>
      <c r="N154" s="3">
        <v>-4.0496400000000001</v>
      </c>
      <c r="O154" s="3">
        <v>-2.5533350000000001</v>
      </c>
      <c r="P154" s="3">
        <v>-0.22117039999999999</v>
      </c>
      <c r="Q154" s="3">
        <v>-0.44797710000000002</v>
      </c>
      <c r="R154" s="13">
        <v>-1.4214640000000001</v>
      </c>
      <c r="S154" s="3">
        <v>-7.6276666666668547E-2</v>
      </c>
      <c r="T154" s="5"/>
      <c r="U154" s="13">
        <f>K154-S154</f>
        <v>-2.7452681666666647</v>
      </c>
      <c r="V154" t="s">
        <v>505</v>
      </c>
      <c r="W154" t="s">
        <v>506</v>
      </c>
      <c r="X154" t="s">
        <v>507</v>
      </c>
      <c r="AA154" s="11" t="s">
        <v>508</v>
      </c>
      <c r="AB154" t="s">
        <v>509</v>
      </c>
    </row>
    <row r="155" spans="1:28" x14ac:dyDescent="0.25">
      <c r="A155" s="4" t="s">
        <v>1640</v>
      </c>
      <c r="B155" s="4" t="s">
        <v>1640</v>
      </c>
      <c r="C155" s="4" t="s">
        <v>1652</v>
      </c>
      <c r="E155" s="11" t="s">
        <v>1653</v>
      </c>
      <c r="F155" t="s">
        <v>1664</v>
      </c>
      <c r="G155" s="4">
        <v>686</v>
      </c>
      <c r="H155" s="3">
        <v>1</v>
      </c>
      <c r="I155" s="9">
        <v>7.4869799999999999E-13</v>
      </c>
      <c r="J155" s="13">
        <v>0.64632999999999996</v>
      </c>
      <c r="K155" s="3">
        <v>-2.8689217799999995</v>
      </c>
      <c r="L155" s="4" t="s">
        <v>14</v>
      </c>
      <c r="M155" s="3">
        <v>-2.3173970000000002</v>
      </c>
      <c r="N155" s="3">
        <v>-4.0388450000000002</v>
      </c>
      <c r="O155" s="3">
        <v>-3.1613889999999998</v>
      </c>
      <c r="P155" s="3">
        <v>0.45684809999999998</v>
      </c>
      <c r="Q155" s="3">
        <v>-9.8386760000000004E-2</v>
      </c>
      <c r="R155" s="13">
        <v>-1.2693270000000001</v>
      </c>
      <c r="S155" s="3">
        <v>2.728786666666668</v>
      </c>
      <c r="T155" s="5" t="s">
        <v>25</v>
      </c>
      <c r="U155" s="13">
        <f>K155-S155</f>
        <v>-5.5977084466666671</v>
      </c>
      <c r="V155" t="s">
        <v>1645</v>
      </c>
      <c r="W155" t="s">
        <v>1646</v>
      </c>
      <c r="AA155" s="11" t="s">
        <v>1647</v>
      </c>
      <c r="AB155" t="s">
        <v>1655</v>
      </c>
    </row>
    <row r="156" spans="1:28" x14ac:dyDescent="0.25">
      <c r="A156" s="4" t="s">
        <v>682</v>
      </c>
      <c r="B156" s="4" t="s">
        <v>682</v>
      </c>
      <c r="C156" s="4" t="s">
        <v>683</v>
      </c>
      <c r="E156" s="11" t="s">
        <v>684</v>
      </c>
      <c r="F156" t="s">
        <v>691</v>
      </c>
      <c r="G156" s="4">
        <v>339</v>
      </c>
      <c r="H156" s="3">
        <v>1</v>
      </c>
      <c r="I156" s="9">
        <v>4.6279299999999998E-6</v>
      </c>
      <c r="J156" s="13">
        <v>0.59874000000000005</v>
      </c>
      <c r="K156" s="3">
        <v>-2.8703212666666666</v>
      </c>
      <c r="L156" s="4" t="s">
        <v>14</v>
      </c>
      <c r="M156" s="3">
        <v>-4.0820809999999996</v>
      </c>
      <c r="N156" s="3">
        <v>-3.1246170000000002</v>
      </c>
      <c r="O156" s="3">
        <v>-2.8214640000000002</v>
      </c>
      <c r="P156" s="3">
        <v>-0.26766200000000001</v>
      </c>
      <c r="Q156" s="3">
        <v>-0.93440250000000002</v>
      </c>
      <c r="R156" s="13">
        <v>-0.21513370000000001</v>
      </c>
      <c r="S156" s="3">
        <v>0.8016233333333318</v>
      </c>
      <c r="T156" s="5"/>
      <c r="U156" s="13">
        <f>K156-S156</f>
        <v>-3.6719445999999984</v>
      </c>
      <c r="V156" t="s">
        <v>686</v>
      </c>
      <c r="W156" t="s">
        <v>383</v>
      </c>
      <c r="X156" t="s">
        <v>18</v>
      </c>
      <c r="Y156" t="s">
        <v>687</v>
      </c>
      <c r="AA156" s="11" t="s">
        <v>688</v>
      </c>
      <c r="AB156" t="s">
        <v>689</v>
      </c>
    </row>
    <row r="157" spans="1:28" x14ac:dyDescent="0.25">
      <c r="A157" s="4" t="s">
        <v>1562</v>
      </c>
      <c r="B157" s="4" t="s">
        <v>1562</v>
      </c>
      <c r="C157" s="4" t="s">
        <v>1563</v>
      </c>
      <c r="E157" s="11" t="s">
        <v>1564</v>
      </c>
      <c r="F157" t="s">
        <v>1565</v>
      </c>
      <c r="G157" s="4">
        <v>88</v>
      </c>
      <c r="H157" s="3">
        <v>1</v>
      </c>
      <c r="I157" s="9">
        <v>2.2454299999999999E-5</v>
      </c>
      <c r="J157" s="13">
        <v>-7.7081999999999998E-2</v>
      </c>
      <c r="K157" s="3">
        <v>-2.8744874666666669</v>
      </c>
      <c r="L157" s="4" t="s">
        <v>14</v>
      </c>
      <c r="M157" s="3">
        <v>-3.6137860000000002</v>
      </c>
      <c r="N157" s="3">
        <v>-3.3974600000000001</v>
      </c>
      <c r="O157" s="3">
        <v>-2.059936</v>
      </c>
      <c r="P157" s="3">
        <v>-0.41309170000000001</v>
      </c>
      <c r="Q157" s="3">
        <v>0.31016349999999998</v>
      </c>
      <c r="R157" s="13">
        <v>-0.34479140000000003</v>
      </c>
      <c r="S157" s="3">
        <v>-0.52225333333333168</v>
      </c>
      <c r="T157" s="5"/>
      <c r="U157" s="13">
        <f>K157-S157</f>
        <v>-2.3522341333333352</v>
      </c>
      <c r="V157" t="s">
        <v>1566</v>
      </c>
      <c r="W157" t="s">
        <v>383</v>
      </c>
      <c r="AA157" s="11" t="s">
        <v>1567</v>
      </c>
      <c r="AB157" t="s">
        <v>1568</v>
      </c>
    </row>
    <row r="158" spans="1:28" x14ac:dyDescent="0.25">
      <c r="A158" s="4" t="s">
        <v>321</v>
      </c>
      <c r="B158" s="4" t="s">
        <v>321</v>
      </c>
      <c r="C158" s="4" t="s">
        <v>322</v>
      </c>
      <c r="E158" s="11" t="s">
        <v>323</v>
      </c>
      <c r="F158" t="s">
        <v>324</v>
      </c>
      <c r="G158" s="4">
        <v>162</v>
      </c>
      <c r="H158" s="3">
        <v>0.99993299999999996</v>
      </c>
      <c r="I158" s="9">
        <v>5.3037199999999996E-3</v>
      </c>
      <c r="J158" s="13">
        <v>0.44873000000000002</v>
      </c>
      <c r="K158" s="3">
        <v>-2.8788478000000004</v>
      </c>
      <c r="L158" s="4" t="s">
        <v>14</v>
      </c>
      <c r="M158" s="3">
        <v>-2.5397500000000002</v>
      </c>
      <c r="N158" s="3">
        <v>-4.8708020000000003</v>
      </c>
      <c r="O158" s="3">
        <v>-3.3770720000000001</v>
      </c>
      <c r="P158" s="3">
        <v>0.25704959999999999</v>
      </c>
      <c r="Q158" s="3">
        <v>-1.5608649999999999</v>
      </c>
      <c r="R158" s="13">
        <v>-0.84726520000000005</v>
      </c>
      <c r="S158" s="3">
        <v>-0.67706666666666138</v>
      </c>
      <c r="T158" s="5"/>
      <c r="U158" s="13">
        <f>K158-S158</f>
        <v>-2.201781133333339</v>
      </c>
      <c r="V158" t="s">
        <v>325</v>
      </c>
      <c r="W158" t="s">
        <v>326</v>
      </c>
      <c r="X158" t="s">
        <v>18</v>
      </c>
      <c r="Y158" t="s">
        <v>327</v>
      </c>
      <c r="AA158" s="11" t="s">
        <v>328</v>
      </c>
      <c r="AB158" t="s">
        <v>329</v>
      </c>
    </row>
    <row r="159" spans="1:28" x14ac:dyDescent="0.25">
      <c r="A159" s="4" t="s">
        <v>1020</v>
      </c>
      <c r="B159" s="4" t="s">
        <v>1020</v>
      </c>
      <c r="C159" s="4" t="s">
        <v>1021</v>
      </c>
      <c r="E159" s="11" t="s">
        <v>1022</v>
      </c>
      <c r="F159" t="s">
        <v>1023</v>
      </c>
      <c r="G159" s="4">
        <v>227</v>
      </c>
      <c r="H159" s="3">
        <v>1</v>
      </c>
      <c r="I159" s="9">
        <v>1.50632E-5</v>
      </c>
      <c r="J159" s="13">
        <v>0.44507000000000002</v>
      </c>
      <c r="K159" s="3">
        <v>-2.8916747666666662</v>
      </c>
      <c r="L159" s="4" t="s">
        <v>14</v>
      </c>
      <c r="M159" s="3">
        <v>0.91889189999999998</v>
      </c>
      <c r="N159" s="3">
        <v>-0.27278140000000001</v>
      </c>
      <c r="O159" s="3">
        <v>0.35436820000000002</v>
      </c>
      <c r="P159" s="3">
        <v>3.6300870000000001</v>
      </c>
      <c r="Q159" s="3">
        <v>2.9883579999999998</v>
      </c>
      <c r="R159" s="13">
        <v>3.0570580000000001</v>
      </c>
      <c r="S159" s="3">
        <v>-0.55912666666666766</v>
      </c>
      <c r="T159" s="5"/>
      <c r="U159" s="13">
        <f>K159-S159</f>
        <v>-2.3325480999999986</v>
      </c>
      <c r="W159" t="s">
        <v>1024</v>
      </c>
      <c r="AA159" s="11" t="s">
        <v>1025</v>
      </c>
      <c r="AB159" t="s">
        <v>1026</v>
      </c>
    </row>
    <row r="160" spans="1:28" x14ac:dyDescent="0.25">
      <c r="A160" s="4" t="s">
        <v>723</v>
      </c>
      <c r="B160" s="4" t="s">
        <v>723</v>
      </c>
      <c r="C160" s="4" t="s">
        <v>724</v>
      </c>
      <c r="E160" s="11" t="s">
        <v>725</v>
      </c>
      <c r="F160" t="s">
        <v>726</v>
      </c>
      <c r="G160" s="4">
        <v>338</v>
      </c>
      <c r="H160" s="3">
        <v>1</v>
      </c>
      <c r="I160" s="9">
        <v>1.7832899999999999E-2</v>
      </c>
      <c r="J160" s="13">
        <v>-0.36323</v>
      </c>
      <c r="K160" s="3">
        <v>-2.8926170133333335</v>
      </c>
      <c r="L160" s="4" t="s">
        <v>14</v>
      </c>
      <c r="M160" s="3">
        <v>-3.2319339999999999</v>
      </c>
      <c r="N160" s="3">
        <v>-3.629251</v>
      </c>
      <c r="O160" s="3">
        <v>-2.1511309999999999</v>
      </c>
      <c r="P160" s="3">
        <v>-0.92483899999999997</v>
      </c>
      <c r="Q160" s="3">
        <v>-4.9720760000000003E-2</v>
      </c>
      <c r="R160" s="13">
        <v>0.64009479999999996</v>
      </c>
      <c r="S160" s="3">
        <v>-0.66506666666666803</v>
      </c>
      <c r="T160" s="5"/>
      <c r="U160" s="13">
        <f>K160-S160</f>
        <v>-2.2275503466666655</v>
      </c>
      <c r="V160" t="s">
        <v>727</v>
      </c>
      <c r="W160" t="s">
        <v>728</v>
      </c>
      <c r="Y160" t="s">
        <v>729</v>
      </c>
      <c r="AA160" s="11" t="s">
        <v>730</v>
      </c>
      <c r="AB160" t="s">
        <v>731</v>
      </c>
    </row>
    <row r="161" spans="1:28" x14ac:dyDescent="0.25">
      <c r="A161" s="4" t="s">
        <v>741</v>
      </c>
      <c r="B161" s="4" t="s">
        <v>741</v>
      </c>
      <c r="C161" s="4" t="s">
        <v>742</v>
      </c>
      <c r="E161" s="11" t="s">
        <v>743</v>
      </c>
      <c r="F161" t="s">
        <v>749</v>
      </c>
      <c r="G161" s="4">
        <v>321</v>
      </c>
      <c r="H161" s="3">
        <v>1</v>
      </c>
      <c r="I161" s="9">
        <v>2.81964E-3</v>
      </c>
      <c r="J161" s="13">
        <v>0.77202999999999999</v>
      </c>
      <c r="K161" s="3">
        <v>-2.904350533333333</v>
      </c>
      <c r="L161" s="4" t="s">
        <v>14</v>
      </c>
      <c r="M161" s="3">
        <v>-3.5192399999999999</v>
      </c>
      <c r="N161" s="3">
        <v>-3.8105540000000002</v>
      </c>
      <c r="O161" s="3">
        <v>-3.266032</v>
      </c>
      <c r="P161" s="3">
        <v>-0.98703580000000002</v>
      </c>
      <c r="Q161" s="3">
        <v>-0.28956409999999999</v>
      </c>
      <c r="R161" s="13">
        <v>-0.60617449999999995</v>
      </c>
      <c r="S161" s="3">
        <v>-0.25794999999999746</v>
      </c>
      <c r="T161" s="5"/>
      <c r="U161" s="13">
        <f>K161-S161</f>
        <v>-2.6464005333333356</v>
      </c>
      <c r="V161" t="s">
        <v>745</v>
      </c>
      <c r="W161" t="s">
        <v>746</v>
      </c>
      <c r="X161" t="s">
        <v>18</v>
      </c>
      <c r="Y161" t="s">
        <v>81</v>
      </c>
      <c r="AA161" s="11" t="s">
        <v>747</v>
      </c>
      <c r="AB161" t="s">
        <v>748</v>
      </c>
    </row>
    <row r="162" spans="1:28" x14ac:dyDescent="0.25">
      <c r="A162" s="4" t="s">
        <v>1521</v>
      </c>
      <c r="B162" s="4" t="s">
        <v>1521</v>
      </c>
      <c r="C162" s="4" t="s">
        <v>1522</v>
      </c>
      <c r="E162" s="11" t="s">
        <v>1523</v>
      </c>
      <c r="F162" t="s">
        <v>1524</v>
      </c>
      <c r="G162" s="4">
        <v>45</v>
      </c>
      <c r="H162" s="3">
        <v>1</v>
      </c>
      <c r="I162" s="9">
        <v>2.8518499999999997E-48</v>
      </c>
      <c r="J162" s="13">
        <v>0.40003</v>
      </c>
      <c r="K162" s="3">
        <v>-2.9150488133333332</v>
      </c>
      <c r="L162" s="4" t="s">
        <v>14</v>
      </c>
      <c r="M162" s="3">
        <v>-2.9678340000000001E-2</v>
      </c>
      <c r="N162" s="3">
        <v>-0.63284110000000005</v>
      </c>
      <c r="O162" s="3">
        <v>1.0729329999999999</v>
      </c>
      <c r="P162" s="3">
        <v>1.7519420000000001</v>
      </c>
      <c r="Q162" s="3">
        <v>3.6370429999999998</v>
      </c>
      <c r="R162" s="13">
        <v>3.766575</v>
      </c>
      <c r="S162" s="3">
        <v>-0.48550333333333029</v>
      </c>
      <c r="T162" s="5"/>
      <c r="U162" s="13">
        <f>K162-S162</f>
        <v>-2.4295454800000029</v>
      </c>
      <c r="V162" t="s">
        <v>352</v>
      </c>
      <c r="W162" t="s">
        <v>1439</v>
      </c>
      <c r="X162" t="s">
        <v>1395</v>
      </c>
      <c r="Y162" t="s">
        <v>1379</v>
      </c>
      <c r="AA162" s="11" t="s">
        <v>1525</v>
      </c>
      <c r="AB162" t="s">
        <v>1526</v>
      </c>
    </row>
    <row r="163" spans="1:28" x14ac:dyDescent="0.25">
      <c r="A163" s="4" t="s">
        <v>631</v>
      </c>
      <c r="B163" s="4" t="s">
        <v>631</v>
      </c>
      <c r="C163" s="4" t="s">
        <v>632</v>
      </c>
      <c r="E163" s="11" t="s">
        <v>633</v>
      </c>
      <c r="F163" t="s">
        <v>634</v>
      </c>
      <c r="G163" s="4">
        <v>349</v>
      </c>
      <c r="H163" s="3">
        <v>1</v>
      </c>
      <c r="I163" s="9">
        <v>7.1523400000000004E-7</v>
      </c>
      <c r="J163" s="13">
        <v>0.20877999999999999</v>
      </c>
      <c r="K163" s="3">
        <v>-2.9226933333333327</v>
      </c>
      <c r="L163" s="4" t="s">
        <v>14</v>
      </c>
      <c r="M163" s="3">
        <v>1.710337</v>
      </c>
      <c r="N163" s="3">
        <v>1.187654</v>
      </c>
      <c r="O163" s="3">
        <v>3.9206660000000002</v>
      </c>
      <c r="P163" s="3">
        <v>5.466183</v>
      </c>
      <c r="Q163" s="3">
        <v>5.2609880000000002</v>
      </c>
      <c r="R163" s="13">
        <v>4.8595660000000001</v>
      </c>
      <c r="S163" s="3">
        <v>-0.55902333333333587</v>
      </c>
      <c r="T163" s="5"/>
      <c r="U163" s="13">
        <f>K163-S163</f>
        <v>-2.3636699999999968</v>
      </c>
      <c r="V163" t="s">
        <v>635</v>
      </c>
      <c r="W163" t="s">
        <v>636</v>
      </c>
      <c r="X163" t="s">
        <v>18</v>
      </c>
      <c r="Y163" t="s">
        <v>637</v>
      </c>
      <c r="AA163" s="11" t="s">
        <v>638</v>
      </c>
      <c r="AB163" t="s">
        <v>639</v>
      </c>
    </row>
    <row r="164" spans="1:28" x14ac:dyDescent="0.25">
      <c r="A164" s="4" t="s">
        <v>1555</v>
      </c>
      <c r="B164" s="4" t="s">
        <v>1555</v>
      </c>
      <c r="C164" s="4" t="s">
        <v>1556</v>
      </c>
      <c r="E164" s="11" t="s">
        <v>1557</v>
      </c>
      <c r="F164" t="s">
        <v>1558</v>
      </c>
      <c r="G164" s="4">
        <v>97</v>
      </c>
      <c r="H164" s="3">
        <v>1</v>
      </c>
      <c r="I164" s="9">
        <v>3.9065100000000002E-3</v>
      </c>
      <c r="J164" s="13">
        <v>-0.54964999999999997</v>
      </c>
      <c r="K164" s="3">
        <v>-2.9253832333333336</v>
      </c>
      <c r="L164" s="4" t="s">
        <v>14</v>
      </c>
      <c r="M164" s="3">
        <v>-2.5135689999999999</v>
      </c>
      <c r="N164" s="3">
        <v>-4.0072530000000004</v>
      </c>
      <c r="O164" s="3">
        <v>-2.664002</v>
      </c>
      <c r="P164" s="3">
        <v>-0.5216942</v>
      </c>
      <c r="Q164" s="3">
        <v>0.39262390000000003</v>
      </c>
      <c r="R164" s="13">
        <v>-0.27960400000000002</v>
      </c>
      <c r="S164" s="3">
        <v>-0.42135000000000034</v>
      </c>
      <c r="T164" s="5"/>
      <c r="U164" s="13">
        <f>K164-S164</f>
        <v>-2.5040332333333333</v>
      </c>
      <c r="V164" t="s">
        <v>1559</v>
      </c>
      <c r="W164" t="s">
        <v>763</v>
      </c>
      <c r="AA164" s="11" t="s">
        <v>1560</v>
      </c>
      <c r="AB164" t="s">
        <v>1561</v>
      </c>
    </row>
    <row r="165" spans="1:28" x14ac:dyDescent="0.25">
      <c r="A165" s="4" t="s">
        <v>2026</v>
      </c>
      <c r="B165" s="4" t="s">
        <v>2026</v>
      </c>
      <c r="C165" s="4" t="s">
        <v>2027</v>
      </c>
      <c r="E165" s="11" t="s">
        <v>2028</v>
      </c>
      <c r="F165" t="s">
        <v>2029</v>
      </c>
      <c r="G165" s="4">
        <v>38</v>
      </c>
      <c r="H165" s="3">
        <v>1</v>
      </c>
      <c r="I165" s="9">
        <v>2.5876599999999999E-8</v>
      </c>
      <c r="J165" s="13">
        <v>-0.37252999999999997</v>
      </c>
      <c r="K165" s="3">
        <v>-2.9452275999999995</v>
      </c>
      <c r="L165" s="4" t="s">
        <v>14</v>
      </c>
      <c r="M165" s="3">
        <v>-3.4071120000000001</v>
      </c>
      <c r="N165" s="3">
        <v>-3.9754390000000002</v>
      </c>
      <c r="O165" s="3">
        <v>-3.3492519999999999</v>
      </c>
      <c r="P165" s="3">
        <v>-0.90174869999999996</v>
      </c>
      <c r="Q165" s="3">
        <v>-0.63342290000000001</v>
      </c>
      <c r="R165" s="13">
        <v>-0.36094860000000001</v>
      </c>
      <c r="S165" s="3">
        <v>-0.36212666666666138</v>
      </c>
      <c r="T165" s="5"/>
      <c r="U165" s="13">
        <f>K165-S165</f>
        <v>-2.5831009333333381</v>
      </c>
      <c r="V165" t="s">
        <v>2030</v>
      </c>
      <c r="W165" t="s">
        <v>2031</v>
      </c>
      <c r="AA165" s="11" t="s">
        <v>2032</v>
      </c>
      <c r="AB165" t="s">
        <v>2033</v>
      </c>
    </row>
    <row r="166" spans="1:28" x14ac:dyDescent="0.25">
      <c r="A166" s="4" t="s">
        <v>1771</v>
      </c>
      <c r="B166" s="4" t="s">
        <v>1771</v>
      </c>
      <c r="C166" s="4" t="s">
        <v>1772</v>
      </c>
      <c r="E166" s="11" t="s">
        <v>1773</v>
      </c>
      <c r="F166" t="s">
        <v>1774</v>
      </c>
      <c r="G166" s="4">
        <v>28</v>
      </c>
      <c r="H166" s="3">
        <v>1</v>
      </c>
      <c r="I166" s="9">
        <v>8.2738600000000005E-4</v>
      </c>
      <c r="J166" s="13">
        <v>-0.31348999999999999</v>
      </c>
      <c r="K166" s="3">
        <v>-2.9485571666666668</v>
      </c>
      <c r="L166" s="4" t="s">
        <v>14</v>
      </c>
      <c r="M166" s="3">
        <v>-3.7602159999999998</v>
      </c>
      <c r="N166" s="3">
        <v>-2.309933</v>
      </c>
      <c r="O166" s="3">
        <v>-0.9872417</v>
      </c>
      <c r="P166" s="3">
        <v>-0.163969</v>
      </c>
      <c r="Q166" s="3">
        <v>1.070082</v>
      </c>
      <c r="R166" s="13">
        <v>0.88216779999999995</v>
      </c>
      <c r="S166" s="3">
        <v>-0.16850333333333367</v>
      </c>
      <c r="T166" s="5"/>
      <c r="U166" s="13">
        <f>K166-S166</f>
        <v>-2.7800538333333331</v>
      </c>
      <c r="X166" t="s">
        <v>18</v>
      </c>
      <c r="AA166" s="11" t="s">
        <v>1775</v>
      </c>
      <c r="AB166" t="s">
        <v>1776</v>
      </c>
    </row>
    <row r="167" spans="1:28" x14ac:dyDescent="0.25">
      <c r="A167" s="4" t="s">
        <v>1588</v>
      </c>
      <c r="B167" s="4" t="s">
        <v>1588</v>
      </c>
      <c r="C167" s="4" t="s">
        <v>1589</v>
      </c>
      <c r="E167" s="11" t="s">
        <v>1590</v>
      </c>
      <c r="F167" t="s">
        <v>1591</v>
      </c>
      <c r="G167" s="4">
        <v>8</v>
      </c>
      <c r="H167" s="3">
        <v>1</v>
      </c>
      <c r="I167" s="9">
        <v>1.9727399999999999E-2</v>
      </c>
      <c r="J167" s="13">
        <v>-0.42592000000000002</v>
      </c>
      <c r="K167" s="3">
        <v>-2.9486522666666666</v>
      </c>
      <c r="L167" s="4" t="s">
        <v>14</v>
      </c>
      <c r="M167" s="3">
        <v>-2.9310640000000001</v>
      </c>
      <c r="N167" s="3">
        <v>-4.4940020000000001</v>
      </c>
      <c r="O167" s="3">
        <v>-2.9026679999999998</v>
      </c>
      <c r="P167" s="3">
        <v>-0.17892069999999999</v>
      </c>
      <c r="Q167" s="3">
        <v>-0.99265289999999995</v>
      </c>
      <c r="R167" s="13">
        <v>-0.31020360000000002</v>
      </c>
      <c r="S167" s="3" t="s">
        <v>26</v>
      </c>
      <c r="T167" s="5" t="s">
        <v>26</v>
      </c>
      <c r="U167" s="13" t="s">
        <v>26</v>
      </c>
      <c r="V167" t="s">
        <v>1592</v>
      </c>
      <c r="W167" t="s">
        <v>1593</v>
      </c>
      <c r="X167" t="s">
        <v>1594</v>
      </c>
      <c r="Y167" t="s">
        <v>1584</v>
      </c>
      <c r="AA167" s="11" t="s">
        <v>1595</v>
      </c>
      <c r="AB167" t="s">
        <v>1596</v>
      </c>
    </row>
    <row r="168" spans="1:28" x14ac:dyDescent="0.25">
      <c r="A168" s="4" t="s">
        <v>151</v>
      </c>
      <c r="B168" s="4" t="s">
        <v>151</v>
      </c>
      <c r="C168" s="4" t="s">
        <v>152</v>
      </c>
      <c r="E168" s="11" t="s">
        <v>153</v>
      </c>
      <c r="F168" t="s">
        <v>154</v>
      </c>
      <c r="G168" s="4">
        <v>173</v>
      </c>
      <c r="H168" s="3">
        <v>1</v>
      </c>
      <c r="I168" s="9">
        <v>3.6951300000000001E-8</v>
      </c>
      <c r="J168" s="13">
        <v>4.0015000000000002E-2</v>
      </c>
      <c r="K168" s="3">
        <v>-2.9508224666666671</v>
      </c>
      <c r="L168" s="4" t="s">
        <v>14</v>
      </c>
      <c r="M168" s="3">
        <v>-2.8571300000000002</v>
      </c>
      <c r="N168" s="3">
        <v>-3.21366</v>
      </c>
      <c r="O168" s="3">
        <v>-2.6733289999999998</v>
      </c>
      <c r="P168" s="3">
        <v>-0.13659669999999999</v>
      </c>
      <c r="Q168" s="3">
        <v>-0.77733989999999997</v>
      </c>
      <c r="R168" s="13">
        <v>1.0222850000000001</v>
      </c>
      <c r="S168" s="3">
        <v>-0.18239333333333363</v>
      </c>
      <c r="T168" s="5"/>
      <c r="U168" s="13">
        <f>K168-S168</f>
        <v>-2.7684291333333335</v>
      </c>
      <c r="V168" t="s">
        <v>131</v>
      </c>
      <c r="W168" t="s">
        <v>155</v>
      </c>
      <c r="Y168" t="s">
        <v>133</v>
      </c>
      <c r="AA168" s="11" t="s">
        <v>156</v>
      </c>
      <c r="AB168" t="s">
        <v>157</v>
      </c>
    </row>
    <row r="169" spans="1:28" x14ac:dyDescent="0.25">
      <c r="A169" s="4" t="s">
        <v>1420</v>
      </c>
      <c r="B169" s="4" t="s">
        <v>1420</v>
      </c>
      <c r="C169" s="4" t="s">
        <v>1421</v>
      </c>
      <c r="E169" s="11" t="s">
        <v>1422</v>
      </c>
      <c r="F169" t="s">
        <v>1427</v>
      </c>
      <c r="G169" s="4">
        <v>110</v>
      </c>
      <c r="H169" s="3">
        <v>1</v>
      </c>
      <c r="I169" s="9">
        <v>5.5942300000000004E-3</v>
      </c>
      <c r="J169" s="13">
        <v>-0.50251999999999997</v>
      </c>
      <c r="K169" s="3">
        <v>-2.9551789333333329</v>
      </c>
      <c r="L169" s="4" t="s">
        <v>14</v>
      </c>
      <c r="M169" s="3">
        <v>-3.1425589999999999</v>
      </c>
      <c r="N169" s="3">
        <v>-3.2309060000000001</v>
      </c>
      <c r="O169" s="3">
        <v>-2.0310579999999998</v>
      </c>
      <c r="P169" s="3">
        <v>-0.70526120000000003</v>
      </c>
      <c r="Q169" s="3">
        <v>0.57153889999999996</v>
      </c>
      <c r="R169" s="13">
        <v>0.59473609999999999</v>
      </c>
      <c r="S169" s="3">
        <v>-0.2234499999999926</v>
      </c>
      <c r="T169" s="5"/>
      <c r="U169" s="13">
        <f>K169-S169</f>
        <v>-2.7317289333333403</v>
      </c>
      <c r="V169" t="s">
        <v>352</v>
      </c>
      <c r="W169" t="s">
        <v>1424</v>
      </c>
      <c r="X169" t="s">
        <v>1395</v>
      </c>
      <c r="Y169" t="s">
        <v>1379</v>
      </c>
      <c r="AA169" s="11" t="s">
        <v>1425</v>
      </c>
      <c r="AB169" t="s">
        <v>1426</v>
      </c>
    </row>
    <row r="170" spans="1:28" x14ac:dyDescent="0.25">
      <c r="A170" s="4" t="s">
        <v>1355</v>
      </c>
      <c r="B170" s="4" t="s">
        <v>1355</v>
      </c>
      <c r="C170" s="4" t="s">
        <v>1356</v>
      </c>
      <c r="E170" s="11" t="s">
        <v>1357</v>
      </c>
      <c r="F170" t="s">
        <v>1358</v>
      </c>
      <c r="G170" s="4">
        <v>89</v>
      </c>
      <c r="H170" s="3">
        <v>1</v>
      </c>
      <c r="I170" s="9">
        <v>2.5546000000000002E-3</v>
      </c>
      <c r="J170" s="13">
        <v>1.1959</v>
      </c>
      <c r="K170" s="3">
        <v>-2.9599469666666667</v>
      </c>
      <c r="L170" s="4" t="s">
        <v>14</v>
      </c>
      <c r="M170" s="3">
        <v>-3.7211080000000001</v>
      </c>
      <c r="N170" s="3">
        <v>-4.2078280000000001</v>
      </c>
      <c r="O170" s="3">
        <v>-3.446323</v>
      </c>
      <c r="P170" s="3">
        <v>-0.79858399999999996</v>
      </c>
      <c r="Q170" s="3">
        <v>-1.2649969999999999</v>
      </c>
      <c r="R170" s="13">
        <v>-0.43183709999999997</v>
      </c>
      <c r="S170" s="3">
        <v>-0.40768666666667031</v>
      </c>
      <c r="T170" s="5"/>
      <c r="U170" s="13">
        <f>K170-S170</f>
        <v>-2.5522602999999964</v>
      </c>
      <c r="V170" t="s">
        <v>1359</v>
      </c>
      <c r="W170" t="s">
        <v>1360</v>
      </c>
      <c r="AA170" s="11" t="s">
        <v>1361</v>
      </c>
      <c r="AB170" t="s">
        <v>1362</v>
      </c>
    </row>
    <row r="171" spans="1:28" x14ac:dyDescent="0.25">
      <c r="A171" s="4" t="s">
        <v>475</v>
      </c>
      <c r="B171" s="4" t="s">
        <v>475</v>
      </c>
      <c r="C171" s="4" t="s">
        <v>476</v>
      </c>
      <c r="E171" s="11" t="s">
        <v>477</v>
      </c>
      <c r="F171" t="s">
        <v>478</v>
      </c>
      <c r="G171" s="4">
        <v>9</v>
      </c>
      <c r="H171" s="3">
        <v>1</v>
      </c>
      <c r="I171" s="9">
        <v>2.5386900000000001E-3</v>
      </c>
      <c r="J171" s="13">
        <v>1.7499</v>
      </c>
      <c r="K171" s="3">
        <v>-2.9615549999999997</v>
      </c>
      <c r="L171" s="4" t="s">
        <v>14</v>
      </c>
      <c r="M171" s="3">
        <v>-2.8948119999999999</v>
      </c>
      <c r="N171" s="3">
        <v>-4.1224569999999998</v>
      </c>
      <c r="O171" s="3">
        <v>-2.5902530000000001</v>
      </c>
      <c r="P171" s="3">
        <v>0.4808559</v>
      </c>
      <c r="Q171" s="3">
        <v>-1.783833</v>
      </c>
      <c r="R171" s="13">
        <v>0.58012010000000003</v>
      </c>
      <c r="S171" s="3">
        <v>-0.25609333333333595</v>
      </c>
      <c r="T171" s="5"/>
      <c r="U171" s="13">
        <f>K171-S171</f>
        <v>-2.7054616666666638</v>
      </c>
      <c r="V171" t="s">
        <v>479</v>
      </c>
      <c r="W171" t="s">
        <v>480</v>
      </c>
      <c r="Y171" t="s">
        <v>481</v>
      </c>
      <c r="AA171" s="11" t="s">
        <v>482</v>
      </c>
      <c r="AB171" t="s">
        <v>483</v>
      </c>
    </row>
    <row r="172" spans="1:28" x14ac:dyDescent="0.25">
      <c r="A172" s="4" t="s">
        <v>1008</v>
      </c>
      <c r="B172" s="4" t="s">
        <v>1009</v>
      </c>
      <c r="C172" s="4" t="s">
        <v>1010</v>
      </c>
      <c r="D172" s="4" t="s">
        <v>1011</v>
      </c>
      <c r="E172" s="11" t="s">
        <v>1012</v>
      </c>
      <c r="F172" t="s">
        <v>1013</v>
      </c>
      <c r="G172" s="4">
        <v>106</v>
      </c>
      <c r="H172" s="3">
        <v>1</v>
      </c>
      <c r="I172" s="9">
        <v>9.8058199999999999E-6</v>
      </c>
      <c r="J172" s="13">
        <v>0.39045999999999997</v>
      </c>
      <c r="K172" s="3">
        <v>-2.9807496233333333</v>
      </c>
      <c r="L172" s="4" t="s">
        <v>14</v>
      </c>
      <c r="M172" s="3">
        <v>-2.3216109999999999</v>
      </c>
      <c r="N172" s="3">
        <v>-4.2642030000000002</v>
      </c>
      <c r="O172" s="3">
        <v>-3.6968049999999999</v>
      </c>
      <c r="P172" s="3">
        <v>-5.874443E-2</v>
      </c>
      <c r="Q172" s="3">
        <v>-1.774208</v>
      </c>
      <c r="R172" s="13">
        <v>0.49258229999999997</v>
      </c>
      <c r="S172" s="3">
        <v>-0.2509133333333331</v>
      </c>
      <c r="T172" s="3"/>
      <c r="U172" s="13">
        <f>K172-S172</f>
        <v>-2.7298362900000002</v>
      </c>
      <c r="V172" t="s">
        <v>1014</v>
      </c>
      <c r="W172" t="s">
        <v>1015</v>
      </c>
      <c r="X172" t="s">
        <v>1016</v>
      </c>
      <c r="Y172" t="s">
        <v>1017</v>
      </c>
      <c r="AA172" s="11" t="s">
        <v>1018</v>
      </c>
      <c r="AB172" t="s">
        <v>1019</v>
      </c>
    </row>
    <row r="173" spans="1:28" x14ac:dyDescent="0.25">
      <c r="A173" s="4" t="s">
        <v>127</v>
      </c>
      <c r="B173" s="4" t="s">
        <v>127</v>
      </c>
      <c r="C173" s="4" t="s">
        <v>128</v>
      </c>
      <c r="E173" s="11" t="s">
        <v>129</v>
      </c>
      <c r="F173" t="s">
        <v>136</v>
      </c>
      <c r="G173" s="4">
        <v>351</v>
      </c>
      <c r="H173" s="3">
        <v>1</v>
      </c>
      <c r="I173" s="9">
        <v>2.0861999999999999E-3</v>
      </c>
      <c r="J173" s="13">
        <v>-0.89583999999999997</v>
      </c>
      <c r="K173" s="3">
        <v>-2.9820931000000002</v>
      </c>
      <c r="L173" s="4" t="s">
        <v>14</v>
      </c>
      <c r="M173" s="3">
        <v>-2.4182220000000001</v>
      </c>
      <c r="N173" s="3">
        <v>-4.0582839999999996</v>
      </c>
      <c r="O173" s="3">
        <v>-1.8920870000000001</v>
      </c>
      <c r="P173" s="3">
        <v>-0.61072729999999997</v>
      </c>
      <c r="Q173" s="3">
        <v>0.30987740000000003</v>
      </c>
      <c r="R173" s="13">
        <v>0.87853619999999999</v>
      </c>
      <c r="S173" s="3">
        <v>-0.56553000000000964</v>
      </c>
      <c r="T173" s="5"/>
      <c r="U173" s="13">
        <f>K173-S173</f>
        <v>-2.4165630999999905</v>
      </c>
      <c r="V173" t="s">
        <v>131</v>
      </c>
      <c r="W173" t="s">
        <v>132</v>
      </c>
      <c r="Y173" t="s">
        <v>133</v>
      </c>
      <c r="AA173" s="11" t="s">
        <v>134</v>
      </c>
      <c r="AB173" t="s">
        <v>135</v>
      </c>
    </row>
    <row r="174" spans="1:28" x14ac:dyDescent="0.25">
      <c r="A174" s="4" t="s">
        <v>949</v>
      </c>
      <c r="B174" s="4" t="s">
        <v>949</v>
      </c>
      <c r="C174" s="4" t="s">
        <v>950</v>
      </c>
      <c r="E174" s="11" t="s">
        <v>951</v>
      </c>
      <c r="F174" t="s">
        <v>952</v>
      </c>
      <c r="G174" s="4">
        <v>48</v>
      </c>
      <c r="H174" s="3">
        <v>1</v>
      </c>
      <c r="I174" s="9">
        <v>2.32575E-4</v>
      </c>
      <c r="J174" s="13">
        <v>6.9769999999999999E-2</v>
      </c>
      <c r="K174" s="3">
        <v>-2.983295833333333</v>
      </c>
      <c r="L174" s="4" t="s">
        <v>14</v>
      </c>
      <c r="M174" s="3">
        <v>-3.1938119999999999</v>
      </c>
      <c r="N174" s="3">
        <v>-3.614846</v>
      </c>
      <c r="O174" s="3">
        <v>-1.4889220000000001</v>
      </c>
      <c r="P174" s="3">
        <v>0.69956779999999996</v>
      </c>
      <c r="Q174" s="3">
        <v>0.3799534</v>
      </c>
      <c r="R174" s="13">
        <v>-0.42721369999999997</v>
      </c>
      <c r="S174" s="3">
        <v>-0.86769666666666723</v>
      </c>
      <c r="T174" s="5"/>
      <c r="U174" s="13">
        <f>K174-S174</f>
        <v>-2.1155991666666658</v>
      </c>
      <c r="V174" t="s">
        <v>953</v>
      </c>
      <c r="W174" t="s">
        <v>954</v>
      </c>
      <c r="X174" t="s">
        <v>18</v>
      </c>
      <c r="AA174" s="11" t="s">
        <v>955</v>
      </c>
      <c r="AB174" t="s">
        <v>956</v>
      </c>
    </row>
    <row r="175" spans="1:28" x14ac:dyDescent="0.25">
      <c r="A175" s="4" t="s">
        <v>1323</v>
      </c>
      <c r="B175" s="4" t="s">
        <v>1323</v>
      </c>
      <c r="C175" s="4" t="s">
        <v>1324</v>
      </c>
      <c r="E175" s="11" t="s">
        <v>1325</v>
      </c>
      <c r="F175" t="s">
        <v>1326</v>
      </c>
      <c r="G175" s="4">
        <v>152</v>
      </c>
      <c r="H175" s="3">
        <v>1</v>
      </c>
      <c r="I175" s="9">
        <v>1.48341E-11</v>
      </c>
      <c r="J175" s="13">
        <v>-7.8361E-2</v>
      </c>
      <c r="K175" s="3">
        <v>-2.9878796999999997</v>
      </c>
      <c r="L175" s="4" t="s">
        <v>14</v>
      </c>
      <c r="M175" s="3">
        <v>0.33601569999999997</v>
      </c>
      <c r="N175" s="3">
        <v>0.90941620000000001</v>
      </c>
      <c r="O175" s="3">
        <v>1.1815990000000001</v>
      </c>
      <c r="P175" s="3">
        <v>4.0619319999999997</v>
      </c>
      <c r="Q175" s="3">
        <v>3.5787930000000001</v>
      </c>
      <c r="R175" s="13">
        <v>3.7499449999999999</v>
      </c>
      <c r="S175" s="3">
        <v>-0.64501666666666324</v>
      </c>
      <c r="T175" s="5"/>
      <c r="U175" s="13">
        <f>K175-S175</f>
        <v>-2.3428630333333365</v>
      </c>
      <c r="V175" t="s">
        <v>1327</v>
      </c>
      <c r="W175" t="s">
        <v>1328</v>
      </c>
      <c r="Y175" t="s">
        <v>1304</v>
      </c>
      <c r="AA175" s="11" t="s">
        <v>1329</v>
      </c>
      <c r="AB175" t="s">
        <v>1330</v>
      </c>
    </row>
    <row r="176" spans="1:28" x14ac:dyDescent="0.25">
      <c r="A176" s="4" t="s">
        <v>940</v>
      </c>
      <c r="B176" s="4" t="s">
        <v>940</v>
      </c>
      <c r="C176" s="4" t="s">
        <v>941</v>
      </c>
      <c r="E176" s="11" t="s">
        <v>942</v>
      </c>
      <c r="F176" t="s">
        <v>943</v>
      </c>
      <c r="G176" s="4">
        <v>739</v>
      </c>
      <c r="H176" s="3">
        <v>1</v>
      </c>
      <c r="I176" s="9">
        <v>1.71585E-4</v>
      </c>
      <c r="J176" s="13">
        <v>0.20057</v>
      </c>
      <c r="K176" s="3">
        <v>-3.0053227333333332</v>
      </c>
      <c r="L176" s="4" t="s">
        <v>14</v>
      </c>
      <c r="M176" s="3">
        <v>-2.8508979999999999</v>
      </c>
      <c r="N176" s="3">
        <v>-3.9207519999999998</v>
      </c>
      <c r="O176" s="3">
        <v>-2.879915</v>
      </c>
      <c r="P176" s="3">
        <v>0.75151060000000003</v>
      </c>
      <c r="Q176" s="3">
        <v>-1.865747</v>
      </c>
      <c r="R176" s="13">
        <v>0.4786396</v>
      </c>
      <c r="S176" s="3">
        <v>-0.49411666666667031</v>
      </c>
      <c r="T176" s="5"/>
      <c r="U176" s="13">
        <f>K176-S176</f>
        <v>-2.5112060666666629</v>
      </c>
      <c r="V176" t="s">
        <v>944</v>
      </c>
      <c r="W176" t="s">
        <v>945</v>
      </c>
      <c r="X176" t="s">
        <v>18</v>
      </c>
      <c r="Y176" t="s">
        <v>946</v>
      </c>
      <c r="AA176" s="11" t="s">
        <v>947</v>
      </c>
      <c r="AB176" t="s">
        <v>948</v>
      </c>
    </row>
    <row r="177" spans="1:28" x14ac:dyDescent="0.25">
      <c r="A177" s="4" t="s">
        <v>1914</v>
      </c>
      <c r="B177" s="4" t="s">
        <v>1914</v>
      </c>
      <c r="C177" s="4" t="s">
        <v>1915</v>
      </c>
      <c r="E177" s="11" t="s">
        <v>1916</v>
      </c>
      <c r="F177" t="s">
        <v>1917</v>
      </c>
      <c r="G177" s="4">
        <v>34</v>
      </c>
      <c r="H177" s="3">
        <v>1</v>
      </c>
      <c r="I177" s="9">
        <v>3.8276700000000004E-12</v>
      </c>
      <c r="J177" s="13">
        <v>-0.56744000000000006</v>
      </c>
      <c r="K177" s="3">
        <v>-3.0058498666666664</v>
      </c>
      <c r="L177" s="4" t="s">
        <v>14</v>
      </c>
      <c r="M177" s="3">
        <v>-2.449894</v>
      </c>
      <c r="N177" s="3">
        <v>-2.5449679999999999</v>
      </c>
      <c r="O177" s="3">
        <v>-1.3846909999999999</v>
      </c>
      <c r="P177" s="3">
        <v>1.1041030000000001</v>
      </c>
      <c r="Q177" s="3">
        <v>0.61268809999999996</v>
      </c>
      <c r="R177" s="13">
        <v>0.92120550000000001</v>
      </c>
      <c r="S177" s="3">
        <v>0.41135666666666637</v>
      </c>
      <c r="T177" s="5"/>
      <c r="U177" s="13">
        <f>K177-S177</f>
        <v>-3.4172065333333328</v>
      </c>
      <c r="W177" t="s">
        <v>1918</v>
      </c>
      <c r="Y177" t="s">
        <v>1919</v>
      </c>
      <c r="AA177" s="11" t="s">
        <v>1920</v>
      </c>
      <c r="AB177" t="s">
        <v>1921</v>
      </c>
    </row>
    <row r="178" spans="1:28" x14ac:dyDescent="0.25">
      <c r="A178" s="4" t="s">
        <v>584</v>
      </c>
      <c r="B178" s="4" t="s">
        <v>584</v>
      </c>
      <c r="C178" s="4" t="s">
        <v>585</v>
      </c>
      <c r="E178" s="11" t="s">
        <v>586</v>
      </c>
      <c r="F178" t="s">
        <v>593</v>
      </c>
      <c r="G178" s="4">
        <v>361</v>
      </c>
      <c r="H178" s="3">
        <v>1</v>
      </c>
      <c r="I178" s="9">
        <v>8.9415800000000004E-4</v>
      </c>
      <c r="J178" s="13">
        <v>-5.5210000000000002E-2</v>
      </c>
      <c r="K178" s="3">
        <v>-3.0158279000000001</v>
      </c>
      <c r="L178" s="4" t="s">
        <v>14</v>
      </c>
      <c r="M178" s="3">
        <v>-0.51292230000000005</v>
      </c>
      <c r="N178" s="3">
        <v>-2.2114699999999998</v>
      </c>
      <c r="O178" s="3">
        <v>-0.62585639999999998</v>
      </c>
      <c r="P178" s="3">
        <v>1.7838940000000001</v>
      </c>
      <c r="Q178" s="3">
        <v>1.6678999999999999</v>
      </c>
      <c r="R178" s="13">
        <v>2.245441</v>
      </c>
      <c r="S178" s="3">
        <v>-0.37471000000000032</v>
      </c>
      <c r="T178" s="5"/>
      <c r="U178" s="13">
        <f>K178-S178</f>
        <v>-2.6411178999999998</v>
      </c>
      <c r="V178" t="s">
        <v>588</v>
      </c>
      <c r="W178" t="s">
        <v>589</v>
      </c>
      <c r="X178" t="s">
        <v>18</v>
      </c>
      <c r="Y178" t="s">
        <v>590</v>
      </c>
      <c r="AA178" s="11" t="s">
        <v>591</v>
      </c>
      <c r="AB178" t="s">
        <v>592</v>
      </c>
    </row>
    <row r="179" spans="1:28" x14ac:dyDescent="0.25">
      <c r="A179" s="4" t="s">
        <v>1862</v>
      </c>
      <c r="B179" s="4" t="s">
        <v>1862</v>
      </c>
      <c r="C179" s="4" t="s">
        <v>1863</v>
      </c>
      <c r="E179" s="11" t="s">
        <v>1864</v>
      </c>
      <c r="F179" t="s">
        <v>1865</v>
      </c>
      <c r="G179" s="4">
        <v>41</v>
      </c>
      <c r="H179" s="3">
        <v>1</v>
      </c>
      <c r="I179" s="9">
        <v>2.0994199999999999E-4</v>
      </c>
      <c r="J179" s="13">
        <v>1.8042</v>
      </c>
      <c r="K179" s="3">
        <v>-3.0222498666666668</v>
      </c>
      <c r="L179" s="4" t="s">
        <v>14</v>
      </c>
      <c r="M179" s="3">
        <v>-3.753301</v>
      </c>
      <c r="N179" s="3">
        <v>-2.6828690000000002</v>
      </c>
      <c r="O179" s="3">
        <v>-2.4109159999999998</v>
      </c>
      <c r="P179" s="3">
        <v>-0.45116620000000002</v>
      </c>
      <c r="Q179" s="3">
        <v>0.1602459</v>
      </c>
      <c r="R179" s="13">
        <v>0.51058389999999998</v>
      </c>
      <c r="S179" s="3">
        <v>-1.1529166666666697</v>
      </c>
      <c r="T179" s="5"/>
      <c r="U179" s="13">
        <f>K179-S179</f>
        <v>-1.8693331999999971</v>
      </c>
      <c r="W179" t="s">
        <v>1866</v>
      </c>
      <c r="Y179" t="s">
        <v>1783</v>
      </c>
      <c r="AA179" s="11" t="s">
        <v>1867</v>
      </c>
      <c r="AB179" t="s">
        <v>1868</v>
      </c>
    </row>
    <row r="180" spans="1:28" x14ac:dyDescent="0.25">
      <c r="A180" s="4" t="s">
        <v>2128</v>
      </c>
      <c r="B180" s="4" t="s">
        <v>2128</v>
      </c>
      <c r="C180" s="4" t="s">
        <v>2129</v>
      </c>
      <c r="E180" s="11" t="s">
        <v>2130</v>
      </c>
      <c r="F180" t="s">
        <v>2131</v>
      </c>
      <c r="G180" s="4">
        <v>492</v>
      </c>
      <c r="H180" s="3">
        <v>1</v>
      </c>
      <c r="I180" s="9">
        <v>5.9232E-3</v>
      </c>
      <c r="J180" s="13">
        <v>0.83653</v>
      </c>
      <c r="K180" s="3">
        <v>-3.0274759599999994</v>
      </c>
      <c r="L180" s="4" t="s">
        <v>14</v>
      </c>
      <c r="M180" s="3">
        <v>-3.8969200000000002</v>
      </c>
      <c r="N180" s="3">
        <v>-4.3421409999999998</v>
      </c>
      <c r="O180" s="3">
        <v>-3.122376</v>
      </c>
      <c r="P180" s="3">
        <v>-0.82135009999999997</v>
      </c>
      <c r="Q180" s="3">
        <v>-1.536402</v>
      </c>
      <c r="R180" s="13">
        <v>7.8742980000000004E-2</v>
      </c>
      <c r="S180" s="3">
        <v>0.13066333333333091</v>
      </c>
      <c r="T180" s="5"/>
      <c r="U180" s="13">
        <f>K180-S180</f>
        <v>-3.1581392933333303</v>
      </c>
      <c r="W180" t="s">
        <v>2132</v>
      </c>
      <c r="Y180" t="s">
        <v>2133</v>
      </c>
      <c r="AA180" s="11" t="s">
        <v>2134</v>
      </c>
      <c r="AB180" t="s">
        <v>2135</v>
      </c>
    </row>
    <row r="181" spans="1:28" x14ac:dyDescent="0.25">
      <c r="A181" s="4" t="s">
        <v>1000</v>
      </c>
      <c r="B181" s="4" t="s">
        <v>1000</v>
      </c>
      <c r="C181" s="4" t="s">
        <v>1001</v>
      </c>
      <c r="E181" s="11" t="s">
        <v>1002</v>
      </c>
      <c r="F181" t="s">
        <v>1003</v>
      </c>
      <c r="G181" s="4">
        <v>53</v>
      </c>
      <c r="H181" s="3">
        <v>1</v>
      </c>
      <c r="I181" s="9">
        <v>9.4346299999999994E-3</v>
      </c>
      <c r="J181" s="13">
        <v>4.3464000000000003E-2</v>
      </c>
      <c r="K181" s="3">
        <v>-3.0354582666666663</v>
      </c>
      <c r="L181" s="4" t="s">
        <v>14</v>
      </c>
      <c r="M181" s="3">
        <v>-2.941684</v>
      </c>
      <c r="N181" s="3">
        <v>-3.5040170000000002</v>
      </c>
      <c r="O181" s="3">
        <v>-2.8648229999999999</v>
      </c>
      <c r="P181" s="3">
        <v>-0.40557670000000001</v>
      </c>
      <c r="Q181" s="3">
        <v>0.45020680000000002</v>
      </c>
      <c r="R181" s="13">
        <v>-0.24877930000000001</v>
      </c>
      <c r="S181" s="3">
        <v>0.3537066666666604</v>
      </c>
      <c r="T181" s="5"/>
      <c r="U181" s="13">
        <f>K181-S181</f>
        <v>-3.3891649333333267</v>
      </c>
      <c r="V181" t="s">
        <v>1004</v>
      </c>
      <c r="W181" t="s">
        <v>763</v>
      </c>
      <c r="X181" t="s">
        <v>1005</v>
      </c>
      <c r="AA181" s="11" t="s">
        <v>1006</v>
      </c>
      <c r="AB181" t="s">
        <v>1007</v>
      </c>
    </row>
    <row r="182" spans="1:28" x14ac:dyDescent="0.25">
      <c r="A182" s="4" t="s">
        <v>1959</v>
      </c>
      <c r="B182" s="4" t="s">
        <v>1959</v>
      </c>
      <c r="C182" s="4" t="s">
        <v>1960</v>
      </c>
      <c r="E182" s="11" t="s">
        <v>1961</v>
      </c>
      <c r="F182" t="s">
        <v>1967</v>
      </c>
      <c r="G182" s="4">
        <v>220</v>
      </c>
      <c r="H182" s="3">
        <v>1</v>
      </c>
      <c r="I182" s="9">
        <v>1.8198700000000002E-2</v>
      </c>
      <c r="J182" s="13">
        <v>0.10360999999999999</v>
      </c>
      <c r="K182" s="3">
        <v>-3.0419592666666664</v>
      </c>
      <c r="L182" s="4" t="s">
        <v>14</v>
      </c>
      <c r="M182" s="3">
        <v>-3.8404630000000002</v>
      </c>
      <c r="N182" s="3">
        <v>-4.1607710000000004</v>
      </c>
      <c r="O182" s="3">
        <v>-2.9912709999999998</v>
      </c>
      <c r="P182" s="3">
        <v>-0.26591680000000001</v>
      </c>
      <c r="Q182" s="3">
        <v>-1.275414</v>
      </c>
      <c r="R182" s="13">
        <v>-0.32529639999999999</v>
      </c>
      <c r="S182" s="3">
        <v>-0.44118666666666684</v>
      </c>
      <c r="T182" s="5"/>
      <c r="U182" s="13">
        <f>K182-S182</f>
        <v>-2.6007725999999995</v>
      </c>
      <c r="W182" t="s">
        <v>1963</v>
      </c>
      <c r="Y182" t="s">
        <v>1964</v>
      </c>
      <c r="AA182" s="11" t="s">
        <v>1965</v>
      </c>
      <c r="AB182" t="s">
        <v>1966</v>
      </c>
    </row>
    <row r="183" spans="1:28" x14ac:dyDescent="0.25">
      <c r="A183" s="4" t="s">
        <v>119</v>
      </c>
      <c r="B183" s="4" t="s">
        <v>119</v>
      </c>
      <c r="C183" s="4" t="s">
        <v>120</v>
      </c>
      <c r="E183" s="11" t="s">
        <v>121</v>
      </c>
      <c r="F183" t="s">
        <v>122</v>
      </c>
      <c r="G183" s="4">
        <v>39</v>
      </c>
      <c r="H183" s="3">
        <v>1</v>
      </c>
      <c r="I183" s="9">
        <v>9.3635599999999995E-4</v>
      </c>
      <c r="J183" s="13">
        <v>-7.5952000000000006E-2</v>
      </c>
      <c r="K183" s="3">
        <v>-3.0432679433333334</v>
      </c>
      <c r="L183" s="4" t="s">
        <v>14</v>
      </c>
      <c r="M183" s="3">
        <v>-2.3481049999999999</v>
      </c>
      <c r="N183" s="3">
        <v>-3.2560980000000002</v>
      </c>
      <c r="O183" s="3">
        <v>-3.178801</v>
      </c>
      <c r="P183" s="3">
        <v>-6.1922070000000003E-2</v>
      </c>
      <c r="Q183" s="3">
        <v>-0.3890419</v>
      </c>
      <c r="R183" s="13">
        <v>0.79776380000000002</v>
      </c>
      <c r="S183" s="3">
        <v>-9.4566666666665355E-2</v>
      </c>
      <c r="T183" s="5"/>
      <c r="U183" s="13">
        <f>K183-S183</f>
        <v>-2.948701276666668</v>
      </c>
      <c r="V183" t="s">
        <v>123</v>
      </c>
      <c r="W183" t="s">
        <v>124</v>
      </c>
      <c r="X183" t="s">
        <v>18</v>
      </c>
      <c r="Y183" t="s">
        <v>81</v>
      </c>
      <c r="AA183" s="11" t="s">
        <v>125</v>
      </c>
      <c r="AB183" t="s">
        <v>126</v>
      </c>
    </row>
    <row r="184" spans="1:28" x14ac:dyDescent="0.25">
      <c r="A184" s="4" t="s">
        <v>1491</v>
      </c>
      <c r="B184" s="4" t="s">
        <v>1491</v>
      </c>
      <c r="C184" s="4" t="s">
        <v>1492</v>
      </c>
      <c r="E184" s="11" t="s">
        <v>1493</v>
      </c>
      <c r="F184" t="s">
        <v>1494</v>
      </c>
      <c r="G184" s="4">
        <v>155</v>
      </c>
      <c r="H184" s="3">
        <v>1</v>
      </c>
      <c r="I184" s="9">
        <v>3.4983500000000003E-18</v>
      </c>
      <c r="J184" s="13">
        <v>-1.2804</v>
      </c>
      <c r="K184" s="3">
        <v>-3.0478722666666664</v>
      </c>
      <c r="L184" s="4" t="s">
        <v>14</v>
      </c>
      <c r="M184" s="3">
        <v>0.17391010000000001</v>
      </c>
      <c r="N184" s="3">
        <v>-0.4950619</v>
      </c>
      <c r="O184" s="3">
        <v>1.4861770000000001</v>
      </c>
      <c r="P184" s="3">
        <v>2.2594759999999998</v>
      </c>
      <c r="Q184" s="3">
        <v>3.5741939999999999</v>
      </c>
      <c r="R184" s="13">
        <v>4.4749720000000002</v>
      </c>
      <c r="S184" s="3">
        <v>-0.61353333333333282</v>
      </c>
      <c r="T184" s="5"/>
      <c r="U184" s="13">
        <f>K184-S184</f>
        <v>-2.4343389333333336</v>
      </c>
      <c r="V184" t="s">
        <v>352</v>
      </c>
      <c r="W184" t="s">
        <v>1439</v>
      </c>
      <c r="X184" t="s">
        <v>1495</v>
      </c>
      <c r="Y184" t="s">
        <v>1379</v>
      </c>
      <c r="AA184" s="11" t="s">
        <v>1496</v>
      </c>
      <c r="AB184" t="s">
        <v>1497</v>
      </c>
    </row>
    <row r="185" spans="1:28" x14ac:dyDescent="0.25">
      <c r="A185" s="4" t="s">
        <v>546</v>
      </c>
      <c r="B185" s="4" t="s">
        <v>546</v>
      </c>
      <c r="C185" s="4" t="s">
        <v>547</v>
      </c>
      <c r="E185" s="11" t="s">
        <v>548</v>
      </c>
      <c r="F185" t="s">
        <v>554</v>
      </c>
      <c r="G185" s="4">
        <v>474</v>
      </c>
      <c r="H185" s="3">
        <v>1</v>
      </c>
      <c r="I185" s="9">
        <v>1.05437E-2</v>
      </c>
      <c r="J185" s="13">
        <v>-0.37114999999999998</v>
      </c>
      <c r="K185" s="3">
        <v>-3.0620830666666663</v>
      </c>
      <c r="L185" s="4" t="s">
        <v>14</v>
      </c>
      <c r="M185" s="3">
        <v>-4.1995259999999996</v>
      </c>
      <c r="N185" s="3">
        <v>-2.587459</v>
      </c>
      <c r="O185" s="3">
        <v>-2.4750239999999999</v>
      </c>
      <c r="P185" s="3">
        <v>-0.2161064</v>
      </c>
      <c r="Q185" s="3">
        <v>-0.72475619999999996</v>
      </c>
      <c r="R185" s="13">
        <v>0.86510279999999995</v>
      </c>
      <c r="S185" s="3">
        <v>-0.18096333333333092</v>
      </c>
      <c r="T185" s="5"/>
      <c r="U185" s="13">
        <f>K185-S185</f>
        <v>-2.8811197333333354</v>
      </c>
      <c r="V185" t="s">
        <v>352</v>
      </c>
      <c r="W185" t="s">
        <v>550</v>
      </c>
      <c r="Y185" t="s">
        <v>81</v>
      </c>
      <c r="AA185" s="11" t="s">
        <v>551</v>
      </c>
      <c r="AB185" t="s">
        <v>552</v>
      </c>
    </row>
    <row r="186" spans="1:28" x14ac:dyDescent="0.25">
      <c r="A186" s="4" t="s">
        <v>1817</v>
      </c>
      <c r="B186" s="4" t="s">
        <v>1817</v>
      </c>
      <c r="C186" s="4" t="s">
        <v>1818</v>
      </c>
      <c r="E186" s="11" t="s">
        <v>1819</v>
      </c>
      <c r="F186" t="s">
        <v>1825</v>
      </c>
      <c r="G186" s="4">
        <v>48</v>
      </c>
      <c r="H186" s="3">
        <v>1</v>
      </c>
      <c r="I186" s="9">
        <v>3.1451600000000001E-3</v>
      </c>
      <c r="J186" s="13">
        <v>0.16317999999999999</v>
      </c>
      <c r="K186" s="3">
        <v>-3.0670871699999998</v>
      </c>
      <c r="L186" s="4" t="s">
        <v>14</v>
      </c>
      <c r="M186" s="3">
        <v>-3.983123</v>
      </c>
      <c r="N186" s="3">
        <v>-3.7318889999999998</v>
      </c>
      <c r="O186" s="3">
        <v>-2.9423949999999999</v>
      </c>
      <c r="P186" s="3">
        <v>-0.1473217</v>
      </c>
      <c r="Q186" s="3">
        <v>8.6849209999999996E-2</v>
      </c>
      <c r="R186" s="13">
        <v>-1.3956729999999999</v>
      </c>
      <c r="S186" s="3">
        <v>-1.2402966666666657</v>
      </c>
      <c r="T186" s="5"/>
      <c r="U186" s="13">
        <f>K186-S186</f>
        <v>-1.826790503333334</v>
      </c>
      <c r="V186" t="s">
        <v>1821</v>
      </c>
      <c r="W186" t="s">
        <v>1822</v>
      </c>
      <c r="X186" t="s">
        <v>18</v>
      </c>
      <c r="Y186" t="s">
        <v>107</v>
      </c>
      <c r="AA186" s="11" t="s">
        <v>1823</v>
      </c>
      <c r="AB186" t="s">
        <v>1824</v>
      </c>
    </row>
    <row r="187" spans="1:28" x14ac:dyDescent="0.25">
      <c r="A187" s="4" t="s">
        <v>40</v>
      </c>
      <c r="B187" s="4" t="s">
        <v>40</v>
      </c>
      <c r="C187" s="4" t="s">
        <v>41</v>
      </c>
      <c r="E187" s="11" t="s">
        <v>42</v>
      </c>
      <c r="F187" t="s">
        <v>43</v>
      </c>
      <c r="G187" s="4">
        <v>44</v>
      </c>
      <c r="H187" s="3">
        <v>1</v>
      </c>
      <c r="I187" s="9">
        <v>7.3390400000000006E-8</v>
      </c>
      <c r="J187" s="13">
        <v>-5.2229999999999999E-2</v>
      </c>
      <c r="K187" s="3">
        <v>-3.0705640666666669</v>
      </c>
      <c r="L187" s="4" t="s">
        <v>14</v>
      </c>
      <c r="M187" s="3">
        <v>-2.925675</v>
      </c>
      <c r="N187" s="3">
        <v>-2.6277590000000002</v>
      </c>
      <c r="O187" s="3">
        <v>-2.6356389999999998</v>
      </c>
      <c r="P187" s="3">
        <v>0.80485150000000005</v>
      </c>
      <c r="Q187" s="3">
        <v>-0.72635269999999996</v>
      </c>
      <c r="R187" s="13">
        <v>0.94412039999999997</v>
      </c>
      <c r="S187" s="3">
        <v>2.4603333333331534E-2</v>
      </c>
      <c r="T187" s="5"/>
      <c r="U187" s="13">
        <f>K187-S187</f>
        <v>-3.0951673999999985</v>
      </c>
      <c r="V187" t="s">
        <v>44</v>
      </c>
      <c r="W187" t="s">
        <v>45</v>
      </c>
      <c r="X187" t="s">
        <v>18</v>
      </c>
      <c r="Y187" t="s">
        <v>46</v>
      </c>
      <c r="AA187" s="11" t="s">
        <v>47</v>
      </c>
      <c r="AB187" t="s">
        <v>48</v>
      </c>
    </row>
    <row r="188" spans="1:28" x14ac:dyDescent="0.25">
      <c r="A188" s="4" t="s">
        <v>2057</v>
      </c>
      <c r="B188" s="4" t="s">
        <v>2057</v>
      </c>
      <c r="C188" s="4" t="s">
        <v>2058</v>
      </c>
      <c r="E188" s="11" t="s">
        <v>2059</v>
      </c>
      <c r="F188" t="s">
        <v>2060</v>
      </c>
      <c r="G188" s="4">
        <v>30</v>
      </c>
      <c r="H188" s="3">
        <v>1</v>
      </c>
      <c r="I188" s="9">
        <v>4.6180700000000002E-3</v>
      </c>
      <c r="J188" s="13">
        <v>4.8872E-4</v>
      </c>
      <c r="K188" s="3">
        <v>-3.0951749333333334</v>
      </c>
      <c r="L188" s="4" t="s">
        <v>14</v>
      </c>
      <c r="M188" s="3">
        <v>-2.9300579999999998</v>
      </c>
      <c r="N188" s="3">
        <v>-4.1937759999999997</v>
      </c>
      <c r="O188" s="3">
        <v>-2.607545</v>
      </c>
      <c r="P188" s="3">
        <v>0.63978199999999996</v>
      </c>
      <c r="Q188" s="3">
        <v>0.16179080000000001</v>
      </c>
      <c r="R188" s="13">
        <v>-1.2474270000000001</v>
      </c>
      <c r="S188" s="3">
        <v>-0.93862333333333225</v>
      </c>
      <c r="T188" s="5"/>
      <c r="U188" s="13">
        <f>K188-S188</f>
        <v>-2.1565516000000011</v>
      </c>
      <c r="AA188" s="11" t="s">
        <v>2061</v>
      </c>
      <c r="AB188" t="s">
        <v>2062</v>
      </c>
    </row>
    <row r="189" spans="1:28" x14ac:dyDescent="0.25">
      <c r="A189" s="4" t="s">
        <v>85</v>
      </c>
      <c r="B189" s="4" t="s">
        <v>85</v>
      </c>
      <c r="C189" s="4" t="s">
        <v>86</v>
      </c>
      <c r="E189" s="11" t="s">
        <v>87</v>
      </c>
      <c r="F189" t="s">
        <v>88</v>
      </c>
      <c r="G189" s="4">
        <v>296</v>
      </c>
      <c r="H189" s="3">
        <v>1</v>
      </c>
      <c r="I189" s="9">
        <v>1.59301E-3</v>
      </c>
      <c r="J189" s="13">
        <v>-0.20935000000000001</v>
      </c>
      <c r="K189" s="3">
        <v>-3.1065823966666666</v>
      </c>
      <c r="L189" s="4" t="s">
        <v>14</v>
      </c>
      <c r="M189" s="3">
        <v>-2.4821119999999999</v>
      </c>
      <c r="N189" s="3">
        <v>-3.465306</v>
      </c>
      <c r="O189" s="3">
        <v>-2.564403</v>
      </c>
      <c r="P189" s="3">
        <v>0.23570630000000001</v>
      </c>
      <c r="Q189" s="3">
        <v>0.5950375</v>
      </c>
      <c r="R189" s="13">
        <v>-2.2817609999999999E-2</v>
      </c>
      <c r="S189" s="3">
        <v>0.32748666666666537</v>
      </c>
      <c r="T189" s="5"/>
      <c r="U189" s="13">
        <f>K189-S189</f>
        <v>-3.434069063333332</v>
      </c>
      <c r="W189" t="s">
        <v>89</v>
      </c>
      <c r="AA189" s="11" t="s">
        <v>90</v>
      </c>
      <c r="AB189" t="s">
        <v>91</v>
      </c>
    </row>
    <row r="190" spans="1:28" x14ac:dyDescent="0.25">
      <c r="A190" s="4" t="s">
        <v>1118</v>
      </c>
      <c r="B190" s="4" t="s">
        <v>1118</v>
      </c>
      <c r="C190" s="4" t="s">
        <v>1119</v>
      </c>
      <c r="E190" s="11" t="s">
        <v>1120</v>
      </c>
      <c r="F190" t="s">
        <v>1128</v>
      </c>
      <c r="G190" s="4">
        <v>116</v>
      </c>
      <c r="H190" s="3">
        <v>1</v>
      </c>
      <c r="I190" s="9">
        <v>8.1731899999999992E-6</v>
      </c>
      <c r="J190" s="13">
        <v>-1.9646999999999999</v>
      </c>
      <c r="K190" s="3">
        <v>-3.1135831</v>
      </c>
      <c r="L190" s="4" t="s">
        <v>14</v>
      </c>
      <c r="M190" s="3">
        <v>-3.0895760000000001</v>
      </c>
      <c r="N190" s="3">
        <v>-3.3829829999999999</v>
      </c>
      <c r="O190" s="3">
        <v>-3.5531419999999998</v>
      </c>
      <c r="P190" s="3">
        <v>-1.4187430000000001</v>
      </c>
      <c r="Q190" s="3">
        <v>-0.35310170000000002</v>
      </c>
      <c r="R190" s="13">
        <v>1.0868930000000001</v>
      </c>
      <c r="S190" s="3">
        <v>-2.3946666666667227E-2</v>
      </c>
      <c r="T190" s="5"/>
      <c r="U190" s="13">
        <f>K190-S190</f>
        <v>-3.0896364333333328</v>
      </c>
      <c r="V190" t="s">
        <v>1122</v>
      </c>
      <c r="W190" t="s">
        <v>1123</v>
      </c>
      <c r="X190" t="s">
        <v>18</v>
      </c>
      <c r="Y190" t="s">
        <v>1124</v>
      </c>
      <c r="AA190" s="11" t="s">
        <v>1125</v>
      </c>
      <c r="AB190" t="s">
        <v>1126</v>
      </c>
    </row>
    <row r="191" spans="1:28" x14ac:dyDescent="0.25">
      <c r="A191" s="4" t="s">
        <v>1481</v>
      </c>
      <c r="B191" s="4" t="s">
        <v>1481</v>
      </c>
      <c r="C191" s="4" t="s">
        <v>1482</v>
      </c>
      <c r="E191" s="11" t="s">
        <v>1483</v>
      </c>
      <c r="F191" t="s">
        <v>1490</v>
      </c>
      <c r="G191" s="4">
        <v>649</v>
      </c>
      <c r="H191" s="3">
        <v>1</v>
      </c>
      <c r="I191" s="9">
        <v>6.5277600000000002E-6</v>
      </c>
      <c r="J191" s="13">
        <v>1.6375</v>
      </c>
      <c r="K191" s="3">
        <v>-3.1212501333333336</v>
      </c>
      <c r="L191" s="4" t="s">
        <v>14</v>
      </c>
      <c r="M191" s="3">
        <v>1.373081</v>
      </c>
      <c r="N191" s="3">
        <v>0.98516459999999995</v>
      </c>
      <c r="O191" s="3">
        <v>2.8389890000000002</v>
      </c>
      <c r="P191" s="3">
        <v>5.0953980000000003</v>
      </c>
      <c r="Q191" s="3">
        <v>4.2992949999999999</v>
      </c>
      <c r="R191" s="13">
        <v>5.1662920000000003</v>
      </c>
      <c r="S191" s="3">
        <v>-0.58232000000000284</v>
      </c>
      <c r="T191" s="5"/>
      <c r="U191" s="13">
        <f>K191-S191</f>
        <v>-2.5389301333333307</v>
      </c>
      <c r="V191" t="s">
        <v>1485</v>
      </c>
      <c r="W191" t="s">
        <v>1477</v>
      </c>
      <c r="X191" t="s">
        <v>1486</v>
      </c>
      <c r="Y191" t="s">
        <v>1478</v>
      </c>
      <c r="AA191" s="11" t="s">
        <v>1487</v>
      </c>
      <c r="AB191" t="s">
        <v>1488</v>
      </c>
    </row>
    <row r="192" spans="1:28" x14ac:dyDescent="0.25">
      <c r="A192" s="4" t="s">
        <v>1980</v>
      </c>
      <c r="B192" s="4" t="s">
        <v>1980</v>
      </c>
      <c r="C192" s="4" t="s">
        <v>1981</v>
      </c>
      <c r="E192" s="11" t="s">
        <v>1982</v>
      </c>
      <c r="F192" t="s">
        <v>1983</v>
      </c>
      <c r="G192" s="4">
        <v>241</v>
      </c>
      <c r="H192" s="3">
        <v>1</v>
      </c>
      <c r="I192" s="9">
        <v>3.7754100000000001E-7</v>
      </c>
      <c r="J192" s="13">
        <v>-0.64902000000000004</v>
      </c>
      <c r="K192" s="3">
        <v>-3.1227432999999998</v>
      </c>
      <c r="L192" s="4" t="s">
        <v>14</v>
      </c>
      <c r="M192" s="3">
        <v>-3.1701030000000001</v>
      </c>
      <c r="N192" s="3">
        <v>-1.964256</v>
      </c>
      <c r="O192" s="3">
        <v>-1.936437</v>
      </c>
      <c r="P192" s="3">
        <v>0.3370476</v>
      </c>
      <c r="Q192" s="3">
        <v>0.74009130000000001</v>
      </c>
      <c r="R192" s="13">
        <v>1.2202949999999999</v>
      </c>
      <c r="S192" s="3">
        <v>-0.18497333333333188</v>
      </c>
      <c r="T192" s="5"/>
      <c r="U192" s="13">
        <f>K192-S192</f>
        <v>-2.9377699666666679</v>
      </c>
      <c r="W192" t="s">
        <v>1984</v>
      </c>
      <c r="AA192" s="11" t="s">
        <v>1985</v>
      </c>
      <c r="AB192" t="s">
        <v>1986</v>
      </c>
    </row>
    <row r="193" spans="1:28" x14ac:dyDescent="0.25">
      <c r="A193" s="4" t="s">
        <v>845</v>
      </c>
      <c r="B193" s="4" t="s">
        <v>845</v>
      </c>
      <c r="C193" s="4" t="s">
        <v>846</v>
      </c>
      <c r="E193" s="11" t="s">
        <v>847</v>
      </c>
      <c r="F193" t="s">
        <v>848</v>
      </c>
      <c r="G193" s="4">
        <v>113</v>
      </c>
      <c r="H193" s="3">
        <v>1</v>
      </c>
      <c r="I193" s="9">
        <v>2.3561599999999999E-2</v>
      </c>
      <c r="J193" s="13">
        <v>-0.40720000000000001</v>
      </c>
      <c r="K193" s="3">
        <v>-3.1510682133333336</v>
      </c>
      <c r="L193" s="4" t="s">
        <v>14</v>
      </c>
      <c r="M193" s="3">
        <v>-3.3796919999999999</v>
      </c>
      <c r="N193" s="3">
        <v>-3.8082440000000002</v>
      </c>
      <c r="O193" s="3">
        <v>-2.0808680000000002</v>
      </c>
      <c r="P193" s="3">
        <v>5.1065439999999997E-2</v>
      </c>
      <c r="Q193" s="3">
        <v>-0.68737979999999999</v>
      </c>
      <c r="R193" s="13">
        <v>0.82071499999999997</v>
      </c>
      <c r="S193" s="3">
        <v>-8.3819999999995787E-2</v>
      </c>
      <c r="T193" s="5"/>
      <c r="U193" s="13">
        <f>K193-S193</f>
        <v>-3.0672482133333379</v>
      </c>
      <c r="W193" t="s">
        <v>849</v>
      </c>
      <c r="X193" t="s">
        <v>18</v>
      </c>
      <c r="AA193" s="11" t="s">
        <v>850</v>
      </c>
      <c r="AB193" t="s">
        <v>851</v>
      </c>
    </row>
    <row r="194" spans="1:28" x14ac:dyDescent="0.25">
      <c r="A194" s="4" t="s">
        <v>640</v>
      </c>
      <c r="B194" s="4" t="s">
        <v>640</v>
      </c>
      <c r="C194" s="4" t="s">
        <v>641</v>
      </c>
      <c r="E194" s="11" t="s">
        <v>642</v>
      </c>
      <c r="F194" t="s">
        <v>648</v>
      </c>
      <c r="G194" s="4">
        <v>332</v>
      </c>
      <c r="H194" s="3">
        <v>1</v>
      </c>
      <c r="I194" s="9">
        <v>1.4545199999999999E-3</v>
      </c>
      <c r="J194" s="13">
        <v>2.0072000000000001</v>
      </c>
      <c r="K194" s="3">
        <v>-3.1511970333333337</v>
      </c>
      <c r="L194" s="4" t="s">
        <v>14</v>
      </c>
      <c r="M194" s="3">
        <v>-3.150496</v>
      </c>
      <c r="N194" s="3">
        <v>-2.4174980000000001</v>
      </c>
      <c r="O194" s="3">
        <v>-2.155424</v>
      </c>
      <c r="P194" s="3">
        <v>0.20179369999999999</v>
      </c>
      <c r="Q194" s="3">
        <v>0.61574169999999995</v>
      </c>
      <c r="R194" s="13">
        <v>0.9126377</v>
      </c>
      <c r="S194" s="3">
        <v>-0.14911666666666434</v>
      </c>
      <c r="T194" s="5"/>
      <c r="U194" s="13">
        <f>K194-S194</f>
        <v>-3.0020803666666693</v>
      </c>
      <c r="V194" t="s">
        <v>644</v>
      </c>
      <c r="W194" t="s">
        <v>645</v>
      </c>
      <c r="X194" t="s">
        <v>18</v>
      </c>
      <c r="Y194" t="s">
        <v>81</v>
      </c>
      <c r="AA194" s="11" t="s">
        <v>646</v>
      </c>
      <c r="AB194" t="s">
        <v>647</v>
      </c>
    </row>
    <row r="195" spans="1:28" x14ac:dyDescent="0.25">
      <c r="A195" s="4" t="s">
        <v>594</v>
      </c>
      <c r="B195" s="4" t="s">
        <v>594</v>
      </c>
      <c r="C195" s="4" t="s">
        <v>595</v>
      </c>
      <c r="E195" s="11" t="s">
        <v>596</v>
      </c>
      <c r="F195" t="s">
        <v>597</v>
      </c>
      <c r="G195" s="4">
        <v>443</v>
      </c>
      <c r="H195" s="3">
        <v>1</v>
      </c>
      <c r="I195" s="9">
        <v>1.5478099999999999E-3</v>
      </c>
      <c r="J195" s="13">
        <v>1.5131E-2</v>
      </c>
      <c r="K195" s="3">
        <v>-3.1606800333333331</v>
      </c>
      <c r="L195" s="4" t="s">
        <v>14</v>
      </c>
      <c r="M195" s="3">
        <v>-3.4151150000000001</v>
      </c>
      <c r="N195" s="3">
        <v>-3.5583369999999999</v>
      </c>
      <c r="O195" s="3">
        <v>-3.7160160000000002</v>
      </c>
      <c r="P195" s="3">
        <v>-0.43489270000000002</v>
      </c>
      <c r="Q195" s="3">
        <v>-1.1125430000000001</v>
      </c>
      <c r="R195" s="13">
        <v>0.34000780000000003</v>
      </c>
      <c r="S195" s="3">
        <v>-1.114136666666667</v>
      </c>
      <c r="T195" s="5"/>
      <c r="U195" s="13">
        <f>K195-S195</f>
        <v>-2.0465433666666661</v>
      </c>
      <c r="V195" t="s">
        <v>598</v>
      </c>
      <c r="W195" t="s">
        <v>599</v>
      </c>
      <c r="X195" t="s">
        <v>600</v>
      </c>
      <c r="Y195" t="s">
        <v>601</v>
      </c>
      <c r="AA195" s="11" t="s">
        <v>602</v>
      </c>
      <c r="AB195" t="s">
        <v>603</v>
      </c>
    </row>
    <row r="196" spans="1:28" x14ac:dyDescent="0.25">
      <c r="A196" s="4" t="s">
        <v>442</v>
      </c>
      <c r="B196" s="4" t="s">
        <v>442</v>
      </c>
      <c r="C196" s="4" t="s">
        <v>443</v>
      </c>
      <c r="E196" s="11" t="s">
        <v>444</v>
      </c>
      <c r="F196" t="s">
        <v>445</v>
      </c>
      <c r="G196" s="4">
        <v>220</v>
      </c>
      <c r="H196" s="3">
        <v>1</v>
      </c>
      <c r="I196" s="9">
        <v>4.6988200000000003E-4</v>
      </c>
      <c r="J196" s="13">
        <v>-0.91325999999999996</v>
      </c>
      <c r="K196" s="3">
        <v>-3.1751546333333334</v>
      </c>
      <c r="L196" s="4" t="s">
        <v>14</v>
      </c>
      <c r="M196" s="3">
        <v>-3.5281319999999998</v>
      </c>
      <c r="N196" s="3">
        <v>-3.7139799999999998</v>
      </c>
      <c r="O196" s="3">
        <v>-2.1152120000000001</v>
      </c>
      <c r="P196" s="3">
        <v>1.534681</v>
      </c>
      <c r="Q196" s="3">
        <v>-0.1997681</v>
      </c>
      <c r="R196" s="13">
        <v>-1.1667730000000001</v>
      </c>
      <c r="S196" s="3">
        <v>1.1049199999999999</v>
      </c>
      <c r="T196" s="5"/>
      <c r="U196" s="13">
        <f>K196-S196</f>
        <v>-4.2800746333333333</v>
      </c>
      <c r="V196" t="s">
        <v>429</v>
      </c>
      <c r="W196" t="s">
        <v>446</v>
      </c>
      <c r="X196" t="s">
        <v>18</v>
      </c>
      <c r="Y196" t="s">
        <v>431</v>
      </c>
      <c r="AA196" s="11" t="s">
        <v>447</v>
      </c>
      <c r="AB196" t="s">
        <v>448</v>
      </c>
    </row>
    <row r="197" spans="1:28" x14ac:dyDescent="0.25">
      <c r="A197" s="4" t="s">
        <v>1299</v>
      </c>
      <c r="B197" s="4" t="s">
        <v>1299</v>
      </c>
      <c r="C197" s="4" t="s">
        <v>1300</v>
      </c>
      <c r="E197" s="11" t="s">
        <v>1301</v>
      </c>
      <c r="F197" t="s">
        <v>1302</v>
      </c>
      <c r="G197" s="4">
        <v>62</v>
      </c>
      <c r="H197" s="3">
        <v>1</v>
      </c>
      <c r="I197" s="9">
        <v>8.18927E-4</v>
      </c>
      <c r="J197" s="13">
        <v>0.12177</v>
      </c>
      <c r="K197" s="3">
        <v>-3.1816760666666668</v>
      </c>
      <c r="L197" s="4" t="s">
        <v>14</v>
      </c>
      <c r="M197" s="3">
        <v>-3.064533</v>
      </c>
      <c r="N197" s="3">
        <v>-3.9002599999999998</v>
      </c>
      <c r="O197" s="3">
        <v>-3.2668750000000002</v>
      </c>
      <c r="P197" s="3">
        <v>-0.57873540000000001</v>
      </c>
      <c r="Q197" s="3">
        <v>-0.15716740000000001</v>
      </c>
      <c r="R197" s="13">
        <v>4.9263000000000001E-2</v>
      </c>
      <c r="S197" s="3">
        <v>-0.35681333333333498</v>
      </c>
      <c r="T197" s="5"/>
      <c r="U197" s="13">
        <f>K197-S197</f>
        <v>-2.8248627333333318</v>
      </c>
      <c r="V197" t="s">
        <v>1294</v>
      </c>
      <c r="W197" t="s">
        <v>1303</v>
      </c>
      <c r="Y197" t="s">
        <v>1304</v>
      </c>
      <c r="AA197" s="11" t="s">
        <v>1305</v>
      </c>
      <c r="AB197" t="s">
        <v>1306</v>
      </c>
    </row>
    <row r="198" spans="1:28" x14ac:dyDescent="0.25">
      <c r="A198" s="4" t="s">
        <v>1795</v>
      </c>
      <c r="B198" s="4" t="s">
        <v>1795</v>
      </c>
      <c r="C198" s="4" t="s">
        <v>1796</v>
      </c>
      <c r="E198" s="11" t="s">
        <v>1797</v>
      </c>
      <c r="F198" t="s">
        <v>1798</v>
      </c>
      <c r="G198" s="4">
        <v>286</v>
      </c>
      <c r="H198" s="3">
        <v>1</v>
      </c>
      <c r="I198" s="9">
        <v>3.6481199999999998E-13</v>
      </c>
      <c r="J198" s="13">
        <v>3.4709999999999998E-2</v>
      </c>
      <c r="K198" s="3">
        <v>-3.1832083999999998</v>
      </c>
      <c r="L198" s="4" t="s">
        <v>14</v>
      </c>
      <c r="M198" s="3">
        <v>-2.4741070000000001</v>
      </c>
      <c r="N198" s="3">
        <v>-3.4558909999999998</v>
      </c>
      <c r="O198" s="3">
        <v>-3.418415</v>
      </c>
      <c r="P198" s="3">
        <v>0.775528</v>
      </c>
      <c r="Q198" s="3">
        <v>-1.0153730000000001</v>
      </c>
      <c r="R198" s="13">
        <v>0.44105719999999998</v>
      </c>
      <c r="S198" s="3">
        <v>-1.2897600000000011</v>
      </c>
      <c r="T198" s="5" t="s">
        <v>14</v>
      </c>
      <c r="U198" s="13">
        <f>K198-S198</f>
        <v>-1.8934483999999987</v>
      </c>
      <c r="V198" t="s">
        <v>1799</v>
      </c>
      <c r="W198" t="s">
        <v>1800</v>
      </c>
      <c r="X198" t="s">
        <v>18</v>
      </c>
      <c r="Y198" t="s">
        <v>81</v>
      </c>
      <c r="AA198" s="11" t="s">
        <v>1801</v>
      </c>
      <c r="AB198" t="s">
        <v>1802</v>
      </c>
    </row>
    <row r="199" spans="1:28" x14ac:dyDescent="0.25">
      <c r="A199" s="4" t="s">
        <v>821</v>
      </c>
      <c r="B199" s="4" t="s">
        <v>821</v>
      </c>
      <c r="C199" s="4" t="s">
        <v>822</v>
      </c>
      <c r="E199" s="11" t="s">
        <v>823</v>
      </c>
      <c r="F199" t="s">
        <v>824</v>
      </c>
      <c r="G199" s="4">
        <v>169</v>
      </c>
      <c r="H199" s="3">
        <v>1</v>
      </c>
      <c r="I199" s="9">
        <v>1.8213700000000001E-11</v>
      </c>
      <c r="J199" s="13">
        <v>-1.1051</v>
      </c>
      <c r="K199" s="3">
        <v>-3.1872929666666669</v>
      </c>
      <c r="L199" s="4" t="s">
        <v>14</v>
      </c>
      <c r="M199" s="3">
        <v>-1.1869449999999999</v>
      </c>
      <c r="N199" s="3">
        <v>-2.058659</v>
      </c>
      <c r="O199" s="3">
        <v>-0.38305090000000003</v>
      </c>
      <c r="P199" s="3">
        <v>2.1601029999999999</v>
      </c>
      <c r="Q199" s="3">
        <v>2.0403539999999998</v>
      </c>
      <c r="R199" s="13">
        <v>1.7327669999999999</v>
      </c>
      <c r="S199" s="3">
        <v>0.39969333333333878</v>
      </c>
      <c r="T199" s="5"/>
      <c r="U199" s="13">
        <f>K199-S199</f>
        <v>-3.5869863000000057</v>
      </c>
      <c r="V199" t="s">
        <v>816</v>
      </c>
      <c r="W199" t="s">
        <v>825</v>
      </c>
      <c r="Y199" t="s">
        <v>826</v>
      </c>
      <c r="AA199" s="11" t="s">
        <v>827</v>
      </c>
      <c r="AB199" t="s">
        <v>828</v>
      </c>
    </row>
    <row r="200" spans="1:28" x14ac:dyDescent="0.25">
      <c r="A200" s="4" t="s">
        <v>1389</v>
      </c>
      <c r="B200" s="4" t="s">
        <v>1389</v>
      </c>
      <c r="C200" s="4" t="s">
        <v>1390</v>
      </c>
      <c r="E200" s="11" t="s">
        <v>1391</v>
      </c>
      <c r="F200" t="s">
        <v>1392</v>
      </c>
      <c r="G200" s="4">
        <v>189</v>
      </c>
      <c r="H200" s="3">
        <v>1</v>
      </c>
      <c r="I200" s="9">
        <v>1.85823E-5</v>
      </c>
      <c r="J200" s="13">
        <v>-0.36371999999999999</v>
      </c>
      <c r="K200" s="3">
        <v>-3.1975562333333332</v>
      </c>
      <c r="L200" s="4" t="s">
        <v>14</v>
      </c>
      <c r="M200" s="3">
        <v>-3.1986240000000001</v>
      </c>
      <c r="N200" s="3">
        <v>-4.698804</v>
      </c>
      <c r="O200" s="3">
        <v>-3.0817929999999998</v>
      </c>
      <c r="P200" s="3">
        <v>-1.032211</v>
      </c>
      <c r="Q200" s="3">
        <v>-1.1347940000000001</v>
      </c>
      <c r="R200" s="13">
        <v>0.7804527</v>
      </c>
      <c r="S200" s="3">
        <v>-0.71372333333333415</v>
      </c>
      <c r="T200" s="5"/>
      <c r="U200" s="13">
        <f>K200-S200</f>
        <v>-2.483832899999999</v>
      </c>
      <c r="V200" t="s">
        <v>1393</v>
      </c>
      <c r="W200" t="s">
        <v>1394</v>
      </c>
      <c r="X200" t="s">
        <v>1395</v>
      </c>
      <c r="Y200" t="s">
        <v>1379</v>
      </c>
      <c r="AA200" s="11" t="s">
        <v>1396</v>
      </c>
      <c r="AB200" t="s">
        <v>1397</v>
      </c>
    </row>
    <row r="201" spans="1:28" x14ac:dyDescent="0.25">
      <c r="A201" s="4" t="s">
        <v>2158</v>
      </c>
      <c r="B201" s="4" t="s">
        <v>2158</v>
      </c>
      <c r="C201" s="4" t="s">
        <v>2159</v>
      </c>
      <c r="E201" s="11" t="s">
        <v>2160</v>
      </c>
      <c r="F201" t="s">
        <v>2161</v>
      </c>
      <c r="G201" s="4">
        <v>13</v>
      </c>
      <c r="H201" s="3">
        <v>1</v>
      </c>
      <c r="I201" s="9">
        <v>1.0827E-8</v>
      </c>
      <c r="J201" s="13">
        <v>1.1415999999999999</v>
      </c>
      <c r="K201" s="3">
        <v>-3.2297530499999998</v>
      </c>
      <c r="L201" s="4" t="s">
        <v>14</v>
      </c>
      <c r="M201" s="3">
        <v>-3.5972010000000001</v>
      </c>
      <c r="N201" s="3">
        <v>-4.0809530000000001</v>
      </c>
      <c r="O201" s="3">
        <v>-3.5786920000000002</v>
      </c>
      <c r="P201" s="3">
        <v>-0.96548460000000003</v>
      </c>
      <c r="Q201" s="3">
        <v>-3.7155149999999998E-2</v>
      </c>
      <c r="R201" s="13">
        <v>-0.56494710000000004</v>
      </c>
      <c r="S201" s="3">
        <v>-0.50900333333333947</v>
      </c>
      <c r="T201" s="5"/>
      <c r="U201" s="13">
        <f>K201-S201</f>
        <v>-2.7207497166666603</v>
      </c>
      <c r="AA201" s="11" t="s">
        <v>2162</v>
      </c>
      <c r="AB201" t="s">
        <v>2163</v>
      </c>
    </row>
    <row r="202" spans="1:28" x14ac:dyDescent="0.25">
      <c r="A202" s="4" t="s">
        <v>1736</v>
      </c>
      <c r="B202" s="4" t="s">
        <v>1736</v>
      </c>
      <c r="C202" s="4" t="s">
        <v>1737</v>
      </c>
      <c r="E202" s="11" t="s">
        <v>1738</v>
      </c>
      <c r="F202" t="s">
        <v>1739</v>
      </c>
      <c r="G202" s="4">
        <v>203</v>
      </c>
      <c r="H202" s="3">
        <v>1</v>
      </c>
      <c r="I202" s="9">
        <v>1.4099399999999999E-12</v>
      </c>
      <c r="J202" s="13">
        <v>-1.0659000000000001</v>
      </c>
      <c r="K202" s="3">
        <v>-3.241161833333333</v>
      </c>
      <c r="L202" s="4" t="s">
        <v>14</v>
      </c>
      <c r="M202" s="3">
        <v>-2.6764209999999999</v>
      </c>
      <c r="N202" s="3">
        <v>-4.2314129999999999</v>
      </c>
      <c r="O202" s="3">
        <v>-2.380296</v>
      </c>
      <c r="P202" s="3">
        <v>0.89171409999999995</v>
      </c>
      <c r="Q202" s="3">
        <v>0.84028239999999998</v>
      </c>
      <c r="R202" s="13">
        <v>-1.2966409999999999</v>
      </c>
      <c r="S202" s="3">
        <v>-6.2216666666664366E-2</v>
      </c>
      <c r="T202" s="5"/>
      <c r="U202" s="13">
        <f>K202-S202</f>
        <v>-3.1789451666666686</v>
      </c>
      <c r="W202" t="s">
        <v>1740</v>
      </c>
      <c r="Y202" t="s">
        <v>1741</v>
      </c>
      <c r="Z202" t="s">
        <v>1742</v>
      </c>
      <c r="AA202" s="11" t="s">
        <v>1743</v>
      </c>
      <c r="AB202" t="s">
        <v>1744</v>
      </c>
    </row>
    <row r="203" spans="1:28" x14ac:dyDescent="0.25">
      <c r="A203" s="4" t="s">
        <v>2020</v>
      </c>
      <c r="B203" s="4" t="s">
        <v>2020</v>
      </c>
      <c r="C203" s="4" t="s">
        <v>2021</v>
      </c>
      <c r="E203" s="11" t="s">
        <v>2022</v>
      </c>
      <c r="F203" t="s">
        <v>2023</v>
      </c>
      <c r="G203" s="4">
        <v>9</v>
      </c>
      <c r="H203" s="3">
        <v>1</v>
      </c>
      <c r="I203" s="9">
        <v>1.07595E-4</v>
      </c>
      <c r="J203" s="13">
        <v>4.6018000000000003E-2</v>
      </c>
      <c r="K203" s="3">
        <v>-3.2433680666666662</v>
      </c>
      <c r="L203" s="4" t="s">
        <v>14</v>
      </c>
      <c r="M203" s="3">
        <v>-3.097906</v>
      </c>
      <c r="N203" s="3">
        <v>-2.9901360000000001</v>
      </c>
      <c r="O203" s="3">
        <v>-2.9988679999999999</v>
      </c>
      <c r="P203" s="3">
        <v>-0.3388195</v>
      </c>
      <c r="Q203" s="3">
        <v>0.75699419999999995</v>
      </c>
      <c r="R203" s="13">
        <v>0.22501950000000001</v>
      </c>
      <c r="S203" s="3">
        <v>-0.14599666666666167</v>
      </c>
      <c r="T203" s="5"/>
      <c r="U203" s="13">
        <f>K203-S203</f>
        <v>-3.0973714000000045</v>
      </c>
      <c r="V203" t="s">
        <v>205</v>
      </c>
      <c r="W203" t="s">
        <v>856</v>
      </c>
      <c r="X203" t="s">
        <v>18</v>
      </c>
      <c r="AA203" s="11" t="s">
        <v>2024</v>
      </c>
      <c r="AB203" t="s">
        <v>2025</v>
      </c>
    </row>
    <row r="204" spans="1:28" x14ac:dyDescent="0.25">
      <c r="A204" s="4" t="s">
        <v>812</v>
      </c>
      <c r="B204" s="4" t="s">
        <v>812</v>
      </c>
      <c r="C204" s="4" t="s">
        <v>813</v>
      </c>
      <c r="E204" s="11" t="s">
        <v>814</v>
      </c>
      <c r="F204" t="s">
        <v>815</v>
      </c>
      <c r="G204" s="4">
        <v>503</v>
      </c>
      <c r="H204" s="3">
        <v>1</v>
      </c>
      <c r="I204" s="9">
        <v>7.1287800000000001E-4</v>
      </c>
      <c r="J204" s="13">
        <v>-0.20501</v>
      </c>
      <c r="K204" s="3">
        <v>-3.2479405333333329</v>
      </c>
      <c r="L204" s="4" t="s">
        <v>14</v>
      </c>
      <c r="M204" s="3">
        <v>-2.7528250000000001</v>
      </c>
      <c r="N204" s="3">
        <v>-4.0642440000000004</v>
      </c>
      <c r="O204" s="3">
        <v>-2.3023419999999999</v>
      </c>
      <c r="P204" s="3">
        <v>-0.10145949999999999</v>
      </c>
      <c r="Q204" s="3">
        <v>0.36586760000000002</v>
      </c>
      <c r="R204" s="13">
        <v>0.3600025</v>
      </c>
      <c r="S204" s="3">
        <v>2.9470000000003438E-2</v>
      </c>
      <c r="T204" s="5"/>
      <c r="U204" s="13">
        <f>K204-S204</f>
        <v>-3.2774105333333363</v>
      </c>
      <c r="V204" t="s">
        <v>816</v>
      </c>
      <c r="W204" t="s">
        <v>817</v>
      </c>
      <c r="Y204" t="s">
        <v>818</v>
      </c>
      <c r="AA204" s="11" t="s">
        <v>819</v>
      </c>
      <c r="AB204" t="s">
        <v>820</v>
      </c>
    </row>
    <row r="205" spans="1:28" x14ac:dyDescent="0.25">
      <c r="A205" s="4" t="s">
        <v>286</v>
      </c>
      <c r="B205" s="4" t="s">
        <v>286</v>
      </c>
      <c r="C205" s="4" t="s">
        <v>287</v>
      </c>
      <c r="E205" s="11" t="s">
        <v>288</v>
      </c>
      <c r="F205" t="s">
        <v>289</v>
      </c>
      <c r="G205" s="4">
        <v>172</v>
      </c>
      <c r="H205" s="3">
        <v>1</v>
      </c>
      <c r="I205" s="9">
        <v>7.8489499999999997E-4</v>
      </c>
      <c r="J205" s="13">
        <v>7.3424000000000003E-2</v>
      </c>
      <c r="K205" s="3">
        <v>-3.2547663</v>
      </c>
      <c r="L205" s="4" t="s">
        <v>14</v>
      </c>
      <c r="M205" s="3">
        <v>-3.6314389999999999</v>
      </c>
      <c r="N205" s="3">
        <v>-3.1419920000000001</v>
      </c>
      <c r="O205" s="3">
        <v>-2.8506740000000002</v>
      </c>
      <c r="P205" s="3">
        <v>0.34106249999999999</v>
      </c>
      <c r="Q205" s="3">
        <v>-0.72332949999999996</v>
      </c>
      <c r="R205" s="13">
        <v>0.52246090000000001</v>
      </c>
      <c r="S205" s="3">
        <v>-0.61086666666666645</v>
      </c>
      <c r="T205" s="5"/>
      <c r="U205" s="13">
        <f>K205-S205</f>
        <v>-2.6438996333333336</v>
      </c>
      <c r="V205" t="s">
        <v>290</v>
      </c>
      <c r="W205" t="s">
        <v>291</v>
      </c>
      <c r="Y205" t="s">
        <v>292</v>
      </c>
      <c r="Z205" t="s">
        <v>293</v>
      </c>
      <c r="AA205" s="11" t="s">
        <v>294</v>
      </c>
      <c r="AB205" t="s">
        <v>295</v>
      </c>
    </row>
    <row r="206" spans="1:28" x14ac:dyDescent="0.25">
      <c r="A206" s="4" t="s">
        <v>732</v>
      </c>
      <c r="B206" s="4" t="s">
        <v>732</v>
      </c>
      <c r="C206" s="4" t="s">
        <v>733</v>
      </c>
      <c r="E206" s="11" t="s">
        <v>734</v>
      </c>
      <c r="F206" t="s">
        <v>735</v>
      </c>
      <c r="G206" s="4">
        <v>341</v>
      </c>
      <c r="H206" s="3">
        <v>1</v>
      </c>
      <c r="I206" s="9">
        <v>3.2587800000000003E-8</v>
      </c>
      <c r="J206" s="13">
        <v>1.2626999999999999</v>
      </c>
      <c r="K206" s="3">
        <v>-3.2597548066666664</v>
      </c>
      <c r="L206" s="4" t="s">
        <v>14</v>
      </c>
      <c r="M206" s="3">
        <v>-2.6535280000000001</v>
      </c>
      <c r="N206" s="3">
        <v>-3.0285009999999999</v>
      </c>
      <c r="O206" s="3">
        <v>-2.655894</v>
      </c>
      <c r="P206" s="3">
        <v>6.0766220000000003E-2</v>
      </c>
      <c r="Q206" s="3">
        <v>1.1844539999999999</v>
      </c>
      <c r="R206" s="13">
        <v>0.1961212</v>
      </c>
      <c r="S206" s="3">
        <v>-0.69732999999999734</v>
      </c>
      <c r="T206" s="5"/>
      <c r="U206" s="13">
        <f>K206-S206</f>
        <v>-2.5624248066666691</v>
      </c>
      <c r="V206" t="s">
        <v>736</v>
      </c>
      <c r="W206" t="s">
        <v>737</v>
      </c>
      <c r="Y206" t="s">
        <v>738</v>
      </c>
      <c r="AA206" s="11" t="s">
        <v>739</v>
      </c>
      <c r="AB206" t="s">
        <v>740</v>
      </c>
    </row>
    <row r="207" spans="1:28" x14ac:dyDescent="0.25">
      <c r="A207" s="4" t="s">
        <v>286</v>
      </c>
      <c r="B207" s="4" t="s">
        <v>286</v>
      </c>
      <c r="C207" s="4" t="s">
        <v>287</v>
      </c>
      <c r="E207" s="11" t="s">
        <v>288</v>
      </c>
      <c r="F207" t="s">
        <v>296</v>
      </c>
      <c r="G207" s="4">
        <v>408</v>
      </c>
      <c r="H207" s="3">
        <v>1</v>
      </c>
      <c r="I207" s="9">
        <v>5.3791300000000003E-6</v>
      </c>
      <c r="J207" s="13">
        <v>-0.22145999999999999</v>
      </c>
      <c r="K207" s="3">
        <v>-3.2639855333333334</v>
      </c>
      <c r="L207" s="4" t="s">
        <v>14</v>
      </c>
      <c r="M207" s="3">
        <v>-3.3561709999999998</v>
      </c>
      <c r="N207" s="3">
        <v>-3.769781</v>
      </c>
      <c r="O207" s="3">
        <v>-2.9439869999999999</v>
      </c>
      <c r="P207" s="3">
        <v>0.71653180000000005</v>
      </c>
      <c r="Q207" s="3">
        <v>-1.5285679999999999</v>
      </c>
      <c r="R207" s="13">
        <v>0.53405380000000002</v>
      </c>
      <c r="S207" s="3">
        <v>-0.61086666666666645</v>
      </c>
      <c r="T207" s="5"/>
      <c r="U207" s="13">
        <f>K207-S207</f>
        <v>-2.653118866666667</v>
      </c>
      <c r="V207" t="s">
        <v>290</v>
      </c>
      <c r="W207" t="s">
        <v>291</v>
      </c>
      <c r="Y207" t="s">
        <v>292</v>
      </c>
      <c r="Z207" t="s">
        <v>293</v>
      </c>
      <c r="AA207" s="11" t="s">
        <v>294</v>
      </c>
      <c r="AB207" t="s">
        <v>295</v>
      </c>
    </row>
    <row r="208" spans="1:28" x14ac:dyDescent="0.25">
      <c r="A208" s="4" t="s">
        <v>277</v>
      </c>
      <c r="B208" s="4" t="s">
        <v>277</v>
      </c>
      <c r="C208" s="4" t="s">
        <v>278</v>
      </c>
      <c r="E208" s="11" t="s">
        <v>279</v>
      </c>
      <c r="F208" t="s">
        <v>280</v>
      </c>
      <c r="G208" s="4">
        <v>87</v>
      </c>
      <c r="H208" s="3">
        <v>1</v>
      </c>
      <c r="I208" s="9">
        <v>4.7712399999999999E-4</v>
      </c>
      <c r="J208" s="13">
        <v>0.17038</v>
      </c>
      <c r="K208" s="3">
        <v>-3.2802630333333331</v>
      </c>
      <c r="L208" s="4" t="s">
        <v>14</v>
      </c>
      <c r="M208" s="3">
        <v>-2.6900300000000001</v>
      </c>
      <c r="N208" s="3">
        <v>-3.5856119999999998</v>
      </c>
      <c r="O208" s="3">
        <v>-3.627945</v>
      </c>
      <c r="P208" s="3">
        <v>-0.34839439999999999</v>
      </c>
      <c r="Q208" s="3">
        <v>1.1924129999999999</v>
      </c>
      <c r="R208" s="13">
        <v>-0.90681650000000003</v>
      </c>
      <c r="S208" s="3">
        <v>0.43752333333333127</v>
      </c>
      <c r="T208" s="5"/>
      <c r="U208" s="13">
        <f>K208-S208</f>
        <v>-3.7177863666666644</v>
      </c>
      <c r="V208" t="s">
        <v>281</v>
      </c>
      <c r="W208" t="s">
        <v>282</v>
      </c>
      <c r="X208" t="s">
        <v>283</v>
      </c>
      <c r="AA208" s="11" t="s">
        <v>284</v>
      </c>
      <c r="AB208" t="s">
        <v>285</v>
      </c>
    </row>
    <row r="209" spans="1:28" x14ac:dyDescent="0.25">
      <c r="A209" s="4" t="s">
        <v>1597</v>
      </c>
      <c r="B209" s="4" t="s">
        <v>1597</v>
      </c>
      <c r="C209" s="4" t="s">
        <v>1598</v>
      </c>
      <c r="E209" s="11" t="s">
        <v>1599</v>
      </c>
      <c r="F209" t="s">
        <v>1607</v>
      </c>
      <c r="G209" s="4">
        <v>505</v>
      </c>
      <c r="H209" s="3">
        <v>1</v>
      </c>
      <c r="I209" s="9">
        <v>2.4171399999999999E-3</v>
      </c>
      <c r="J209" s="13">
        <v>-0.51376999999999995</v>
      </c>
      <c r="K209" s="3">
        <v>-3.2910585333333335</v>
      </c>
      <c r="L209" s="4" t="s">
        <v>14</v>
      </c>
      <c r="M209" s="3">
        <v>-3.6475590000000002</v>
      </c>
      <c r="N209" s="3">
        <v>-3.3292470000000001</v>
      </c>
      <c r="O209" s="3">
        <v>-1.814201</v>
      </c>
      <c r="P209" s="3">
        <v>0.72813989999999995</v>
      </c>
      <c r="Q209" s="3">
        <v>0.74215889999999995</v>
      </c>
      <c r="R209" s="13">
        <v>-0.38813019999999998</v>
      </c>
      <c r="S209" s="3">
        <v>-4.2380000000001417E-2</v>
      </c>
      <c r="T209" s="5"/>
      <c r="U209" s="13">
        <f>K209-S209</f>
        <v>-3.2486785333333321</v>
      </c>
      <c r="V209" t="s">
        <v>1601</v>
      </c>
      <c r="W209" t="s">
        <v>1602</v>
      </c>
      <c r="Y209" t="s">
        <v>1603</v>
      </c>
      <c r="AA209" s="11" t="s">
        <v>1604</v>
      </c>
      <c r="AB209" t="s">
        <v>1605</v>
      </c>
    </row>
    <row r="210" spans="1:28" x14ac:dyDescent="0.25">
      <c r="A210" s="4" t="s">
        <v>1777</v>
      </c>
      <c r="B210" s="4" t="s">
        <v>1777</v>
      </c>
      <c r="C210" s="4" t="s">
        <v>1778</v>
      </c>
      <c r="E210" s="11" t="s">
        <v>1779</v>
      </c>
      <c r="F210" t="s">
        <v>1780</v>
      </c>
      <c r="G210" s="4">
        <v>195</v>
      </c>
      <c r="H210" s="3">
        <v>1</v>
      </c>
      <c r="I210" s="9">
        <v>7.0961100000000004E-6</v>
      </c>
      <c r="J210" s="13">
        <v>3.5386000000000002</v>
      </c>
      <c r="K210" s="3">
        <v>-3.2947940400000002</v>
      </c>
      <c r="L210" s="4" t="s">
        <v>14</v>
      </c>
      <c r="M210" s="3">
        <v>-3.6655069999999998</v>
      </c>
      <c r="N210" s="3">
        <v>-2.5684619999999998</v>
      </c>
      <c r="O210" s="3">
        <v>-2.5553430000000001</v>
      </c>
      <c r="P210" s="3">
        <v>-0.1455555</v>
      </c>
      <c r="Q210" s="3">
        <v>1.195122</v>
      </c>
      <c r="R210" s="13">
        <v>4.5503620000000002E-2</v>
      </c>
      <c r="S210" s="3">
        <v>2.5443333333335261E-2</v>
      </c>
      <c r="T210" s="5"/>
      <c r="U210" s="13">
        <f>K210-S210</f>
        <v>-3.3202373733333355</v>
      </c>
      <c r="V210" t="s">
        <v>1781</v>
      </c>
      <c r="W210" t="s">
        <v>1782</v>
      </c>
      <c r="X210" t="s">
        <v>18</v>
      </c>
      <c r="Y210" t="s">
        <v>1783</v>
      </c>
      <c r="AA210" s="11" t="s">
        <v>1784</v>
      </c>
      <c r="AB210" t="s">
        <v>1785</v>
      </c>
    </row>
    <row r="211" spans="1:28" x14ac:dyDescent="0.25">
      <c r="A211" s="4" t="s">
        <v>1491</v>
      </c>
      <c r="B211" s="4" t="s">
        <v>1491</v>
      </c>
      <c r="C211" s="4" t="s">
        <v>1492</v>
      </c>
      <c r="E211" s="11" t="s">
        <v>1493</v>
      </c>
      <c r="F211" t="s">
        <v>1498</v>
      </c>
      <c r="G211" s="4">
        <v>49</v>
      </c>
      <c r="H211" s="3">
        <v>1</v>
      </c>
      <c r="I211" s="9">
        <v>1.8823500000000001E-3</v>
      </c>
      <c r="J211" s="13">
        <v>-0.1142</v>
      </c>
      <c r="K211" s="3">
        <v>-3.2950892766666664</v>
      </c>
      <c r="L211" s="4" t="s">
        <v>14</v>
      </c>
      <c r="M211" s="3">
        <v>-2.7755939999999999</v>
      </c>
      <c r="N211" s="3">
        <v>-3.088943</v>
      </c>
      <c r="O211" s="3">
        <v>-0.65423969999999998</v>
      </c>
      <c r="P211" s="3">
        <v>1.0470330000000001</v>
      </c>
      <c r="Q211" s="3">
        <v>-2.4026869999999999E-2</v>
      </c>
      <c r="R211" s="13">
        <v>2.3434849999999998</v>
      </c>
      <c r="S211" s="3">
        <v>-0.61353333333333282</v>
      </c>
      <c r="T211" s="5"/>
      <c r="U211" s="13">
        <f>K211-S211</f>
        <v>-2.6815559433333336</v>
      </c>
      <c r="V211" t="s">
        <v>352</v>
      </c>
      <c r="W211" t="s">
        <v>1439</v>
      </c>
      <c r="X211" t="s">
        <v>1495</v>
      </c>
      <c r="Y211" t="s">
        <v>1379</v>
      </c>
      <c r="AA211" s="11" t="s">
        <v>1496</v>
      </c>
      <c r="AB211" t="s">
        <v>1497</v>
      </c>
    </row>
    <row r="212" spans="1:28" x14ac:dyDescent="0.25">
      <c r="A212" s="4" t="s">
        <v>859</v>
      </c>
      <c r="B212" s="4" t="s">
        <v>859</v>
      </c>
      <c r="C212" s="4" t="s">
        <v>860</v>
      </c>
      <c r="E212" s="11" t="s">
        <v>861</v>
      </c>
      <c r="F212" t="s">
        <v>862</v>
      </c>
      <c r="G212" s="4">
        <v>137</v>
      </c>
      <c r="H212" s="3">
        <v>1</v>
      </c>
      <c r="I212" s="9">
        <v>1.27E-4</v>
      </c>
      <c r="J212" s="13">
        <v>-0.20927000000000001</v>
      </c>
      <c r="K212" s="3">
        <v>-3.3010433000000003</v>
      </c>
      <c r="L212" s="4" t="s">
        <v>14</v>
      </c>
      <c r="M212" s="3">
        <v>-2.3979590000000002</v>
      </c>
      <c r="N212" s="3">
        <v>-3.7369490000000001</v>
      </c>
      <c r="O212" s="3">
        <v>-2.7702800000000001</v>
      </c>
      <c r="P212" s="3">
        <v>0.69996829999999999</v>
      </c>
      <c r="Q212" s="3">
        <v>-0.64219669999999995</v>
      </c>
      <c r="R212" s="13">
        <v>0.94017030000000001</v>
      </c>
      <c r="S212" s="3">
        <v>0.29515333333333871</v>
      </c>
      <c r="T212" s="5"/>
      <c r="U212" s="13">
        <f>K212-S212</f>
        <v>-3.5961966333333391</v>
      </c>
      <c r="V212" t="s">
        <v>863</v>
      </c>
      <c r="W212" t="s">
        <v>864</v>
      </c>
      <c r="Y212" t="s">
        <v>738</v>
      </c>
      <c r="AA212" s="11" t="s">
        <v>865</v>
      </c>
      <c r="AB212" t="s">
        <v>866</v>
      </c>
    </row>
    <row r="213" spans="1:28" x14ac:dyDescent="0.25">
      <c r="A213" s="4" t="s">
        <v>1936</v>
      </c>
      <c r="B213" s="4" t="s">
        <v>1936</v>
      </c>
      <c r="C213" s="4" t="s">
        <v>1937</v>
      </c>
      <c r="E213" s="11" t="s">
        <v>1938</v>
      </c>
      <c r="F213" t="s">
        <v>1942</v>
      </c>
      <c r="G213" s="4">
        <v>105</v>
      </c>
      <c r="H213" s="3">
        <v>1</v>
      </c>
      <c r="I213" s="9">
        <v>1.9613299999999998E-3</v>
      </c>
      <c r="J213" s="13">
        <v>0.54261000000000004</v>
      </c>
      <c r="K213" s="3">
        <v>-3.3016163666666665</v>
      </c>
      <c r="L213" s="4" t="s">
        <v>14</v>
      </c>
      <c r="M213" s="3">
        <v>-3.588994</v>
      </c>
      <c r="N213" s="3">
        <v>-3.5148480000000002</v>
      </c>
      <c r="O213" s="3">
        <v>-1.0537209999999999</v>
      </c>
      <c r="P213" s="3">
        <v>1.3041400000000001</v>
      </c>
      <c r="Q213" s="3">
        <v>-0.66561890000000001</v>
      </c>
      <c r="R213" s="13">
        <v>1.108765</v>
      </c>
      <c r="S213" s="3">
        <v>-0.12311666666666454</v>
      </c>
      <c r="T213" s="5"/>
      <c r="U213" s="13">
        <f>K213-S213</f>
        <v>-3.1784997000000019</v>
      </c>
      <c r="AA213" s="11" t="s">
        <v>1940</v>
      </c>
      <c r="AB213" t="s">
        <v>1941</v>
      </c>
    </row>
    <row r="214" spans="1:28" x14ac:dyDescent="0.25">
      <c r="A214" s="4" t="s">
        <v>1705</v>
      </c>
      <c r="B214" s="4" t="s">
        <v>1705</v>
      </c>
      <c r="C214" s="4" t="s">
        <v>1706</v>
      </c>
      <c r="E214" s="11" t="s">
        <v>1707</v>
      </c>
      <c r="F214" t="s">
        <v>1708</v>
      </c>
      <c r="G214" s="4">
        <v>63</v>
      </c>
      <c r="H214" s="3">
        <v>1</v>
      </c>
      <c r="I214" s="9">
        <v>2.0058899999999999E-20</v>
      </c>
      <c r="J214" s="13">
        <v>3.49E-2</v>
      </c>
      <c r="K214" s="3">
        <v>-3.3166985666666671</v>
      </c>
      <c r="L214" s="4" t="s">
        <v>14</v>
      </c>
      <c r="M214" s="3">
        <v>-3.126096</v>
      </c>
      <c r="N214" s="3">
        <v>-3.8262420000000001</v>
      </c>
      <c r="O214" s="3">
        <v>-1.0982430000000001</v>
      </c>
      <c r="P214" s="3">
        <v>1.822454</v>
      </c>
      <c r="Q214" s="3">
        <v>-0.11138919999999999</v>
      </c>
      <c r="R214" s="13">
        <v>0.1884499</v>
      </c>
      <c r="S214" s="3">
        <v>-0.63612999999999786</v>
      </c>
      <c r="T214" s="5"/>
      <c r="U214" s="13">
        <f>K214-S214</f>
        <v>-2.6805685666666692</v>
      </c>
      <c r="V214" t="s">
        <v>1709</v>
      </c>
      <c r="W214" t="s">
        <v>1710</v>
      </c>
      <c r="Y214" t="s">
        <v>1711</v>
      </c>
      <c r="AA214" s="11" t="s">
        <v>1712</v>
      </c>
      <c r="AB214" t="s">
        <v>1713</v>
      </c>
    </row>
    <row r="215" spans="1:28" x14ac:dyDescent="0.25">
      <c r="A215" s="4" t="s">
        <v>1500</v>
      </c>
      <c r="B215" s="4" t="s">
        <v>1500</v>
      </c>
      <c r="C215" s="4" t="s">
        <v>1501</v>
      </c>
      <c r="E215" s="11" t="s">
        <v>1502</v>
      </c>
      <c r="F215" t="s">
        <v>1503</v>
      </c>
      <c r="G215" s="4">
        <v>155</v>
      </c>
      <c r="H215" s="3">
        <v>1</v>
      </c>
      <c r="I215" s="9">
        <v>1.1135499999999999E-6</v>
      </c>
      <c r="J215" s="13">
        <v>0.16614999999999999</v>
      </c>
      <c r="K215" s="3">
        <v>-3.3191332666666669</v>
      </c>
      <c r="L215" s="4" t="s">
        <v>14</v>
      </c>
      <c r="M215" s="3">
        <v>-0.47293279999999999</v>
      </c>
      <c r="N215" s="3">
        <v>-1.8162</v>
      </c>
      <c r="O215" s="3">
        <v>1.077871</v>
      </c>
      <c r="P215" s="3">
        <v>2.9221059999999999</v>
      </c>
      <c r="Q215" s="3">
        <v>2.9879720000000001</v>
      </c>
      <c r="R215" s="13">
        <v>2.8360599999999998</v>
      </c>
      <c r="S215" s="3">
        <v>-0.73634333333332691</v>
      </c>
      <c r="T215" s="5"/>
      <c r="U215" s="13">
        <f>K215-S215</f>
        <v>-2.5827899333333399</v>
      </c>
      <c r="V215" t="s">
        <v>1504</v>
      </c>
      <c r="W215" t="s">
        <v>1394</v>
      </c>
      <c r="X215" t="s">
        <v>1495</v>
      </c>
      <c r="Y215" t="s">
        <v>1379</v>
      </c>
      <c r="AA215" s="11" t="s">
        <v>1505</v>
      </c>
      <c r="AB215" t="s">
        <v>1506</v>
      </c>
    </row>
    <row r="216" spans="1:28" x14ac:dyDescent="0.25">
      <c r="A216" s="4" t="s">
        <v>566</v>
      </c>
      <c r="B216" s="4" t="s">
        <v>566</v>
      </c>
      <c r="C216" s="4" t="s">
        <v>567</v>
      </c>
      <c r="E216" s="11" t="s">
        <v>568</v>
      </c>
      <c r="F216" t="s">
        <v>569</v>
      </c>
      <c r="G216" s="4">
        <v>36</v>
      </c>
      <c r="H216" s="3">
        <v>1</v>
      </c>
      <c r="I216" s="9">
        <v>2.7054399999999999E-3</v>
      </c>
      <c r="J216" s="13">
        <v>0.11895</v>
      </c>
      <c r="K216" s="3">
        <v>-3.3195613333333331</v>
      </c>
      <c r="L216" s="4" t="s">
        <v>14</v>
      </c>
      <c r="M216" s="3">
        <v>-3.5207830000000002</v>
      </c>
      <c r="N216" s="3">
        <v>-3.2573439999999998</v>
      </c>
      <c r="O216" s="3">
        <v>-2.0564520000000002</v>
      </c>
      <c r="P216" s="3">
        <v>0.95845599999999997</v>
      </c>
      <c r="Q216" s="3">
        <v>-1.163754</v>
      </c>
      <c r="R216" s="13">
        <v>1.3294029999999999</v>
      </c>
      <c r="S216" s="3">
        <v>-5.9290000000000731E-2</v>
      </c>
      <c r="T216" s="5"/>
      <c r="U216" s="13">
        <f>K216-S216</f>
        <v>-3.2602713333333324</v>
      </c>
      <c r="V216" t="s">
        <v>570</v>
      </c>
      <c r="W216" t="s">
        <v>571</v>
      </c>
      <c r="X216" t="s">
        <v>572</v>
      </c>
      <c r="Y216" t="s">
        <v>573</v>
      </c>
      <c r="AA216" s="11" t="s">
        <v>574</v>
      </c>
      <c r="AB216" t="s">
        <v>575</v>
      </c>
    </row>
    <row r="217" spans="1:28" x14ac:dyDescent="0.25">
      <c r="A217" s="4" t="s">
        <v>388</v>
      </c>
      <c r="B217" s="4" t="s">
        <v>388</v>
      </c>
      <c r="C217" s="4" t="s">
        <v>389</v>
      </c>
      <c r="E217" s="11" t="s">
        <v>390</v>
      </c>
      <c r="F217" t="s">
        <v>391</v>
      </c>
      <c r="G217" s="4">
        <v>209</v>
      </c>
      <c r="H217" s="3">
        <v>1</v>
      </c>
      <c r="I217" s="9">
        <v>4.7326099999999999E-3</v>
      </c>
      <c r="J217" s="13">
        <v>-0.97601000000000004</v>
      </c>
      <c r="K217" s="3">
        <v>-3.3321704666666667</v>
      </c>
      <c r="L217" s="4" t="s">
        <v>14</v>
      </c>
      <c r="M217" s="3">
        <v>-3.7367620000000001</v>
      </c>
      <c r="N217" s="3">
        <v>-4.3613650000000002</v>
      </c>
      <c r="O217" s="3">
        <v>-3.067275</v>
      </c>
      <c r="P217" s="3">
        <v>-0.78639599999999998</v>
      </c>
      <c r="Q217" s="3">
        <v>0.97351840000000001</v>
      </c>
      <c r="R217" s="13">
        <v>-1.3560129999999999</v>
      </c>
      <c r="S217" s="3">
        <v>0.12839999999999918</v>
      </c>
      <c r="T217" s="5"/>
      <c r="U217" s="13">
        <f>K217-S217</f>
        <v>-3.4605704666666659</v>
      </c>
      <c r="V217" t="s">
        <v>392</v>
      </c>
      <c r="W217" t="s">
        <v>393</v>
      </c>
      <c r="X217" t="s">
        <v>18</v>
      </c>
      <c r="Y217" t="s">
        <v>394</v>
      </c>
      <c r="AA217" s="11" t="s">
        <v>395</v>
      </c>
      <c r="AB217" t="s">
        <v>396</v>
      </c>
    </row>
    <row r="218" spans="1:28" x14ac:dyDescent="0.25">
      <c r="A218" s="4" t="s">
        <v>312</v>
      </c>
      <c r="B218" s="4" t="s">
        <v>312</v>
      </c>
      <c r="C218" s="4" t="s">
        <v>313</v>
      </c>
      <c r="E218" s="11" t="s">
        <v>314</v>
      </c>
      <c r="F218" t="s">
        <v>315</v>
      </c>
      <c r="G218" s="4">
        <v>193</v>
      </c>
      <c r="H218" s="3">
        <v>1</v>
      </c>
      <c r="I218" s="9">
        <v>2.88793E-5</v>
      </c>
      <c r="J218" s="13">
        <v>-4.3032000000000001E-2</v>
      </c>
      <c r="K218" s="3">
        <v>-3.3423192333333334</v>
      </c>
      <c r="L218" s="4" t="s">
        <v>14</v>
      </c>
      <c r="M218" s="3">
        <v>-3.7204359999999999</v>
      </c>
      <c r="N218" s="3">
        <v>-3.2421630000000001</v>
      </c>
      <c r="O218" s="3">
        <v>-2.6061930000000002</v>
      </c>
      <c r="P218" s="3">
        <v>0.9646034</v>
      </c>
      <c r="Q218" s="3">
        <v>-1.3527130000000001</v>
      </c>
      <c r="R218" s="13">
        <v>0.84627529999999995</v>
      </c>
      <c r="S218" s="3">
        <v>-0.82356000000000051</v>
      </c>
      <c r="T218" s="5"/>
      <c r="U218" s="13">
        <f>K218-S218</f>
        <v>-2.5187592333333328</v>
      </c>
      <c r="V218" t="s">
        <v>316</v>
      </c>
      <c r="W218" t="s">
        <v>317</v>
      </c>
      <c r="Y218" t="s">
        <v>318</v>
      </c>
      <c r="AA218" s="11" t="s">
        <v>319</v>
      </c>
      <c r="AB218" t="s">
        <v>320</v>
      </c>
    </row>
    <row r="219" spans="1:28" x14ac:dyDescent="0.25">
      <c r="A219" s="4" t="s">
        <v>766</v>
      </c>
      <c r="B219" s="4" t="s">
        <v>766</v>
      </c>
      <c r="C219" s="4" t="s">
        <v>767</v>
      </c>
      <c r="E219" s="11" t="s">
        <v>768</v>
      </c>
      <c r="F219" t="s">
        <v>769</v>
      </c>
      <c r="G219" s="4">
        <v>72</v>
      </c>
      <c r="H219" s="3">
        <v>1</v>
      </c>
      <c r="I219" s="9">
        <v>1.94322E-4</v>
      </c>
      <c r="J219" s="13">
        <v>-1.8931E-2</v>
      </c>
      <c r="K219" s="3">
        <v>-3.3433845333333334</v>
      </c>
      <c r="L219" s="4" t="s">
        <v>14</v>
      </c>
      <c r="M219" s="3">
        <v>-3.534151</v>
      </c>
      <c r="N219" s="3">
        <v>-3.3722319999999999</v>
      </c>
      <c r="O219" s="3">
        <v>-3.2320679999999999</v>
      </c>
      <c r="P219" s="3">
        <v>0.39402959999999998</v>
      </c>
      <c r="Q219" s="3">
        <v>-0.29180149999999999</v>
      </c>
      <c r="R219" s="13">
        <v>-0.2105255</v>
      </c>
      <c r="S219" s="3">
        <v>-0.47233666666666352</v>
      </c>
      <c r="T219" s="5"/>
      <c r="U219" s="13">
        <f>K219-S219</f>
        <v>-2.8710478666666699</v>
      </c>
      <c r="V219" t="s">
        <v>770</v>
      </c>
      <c r="W219" t="s">
        <v>771</v>
      </c>
      <c r="X219" t="s">
        <v>18</v>
      </c>
      <c r="Y219" t="s">
        <v>772</v>
      </c>
      <c r="AA219" s="11" t="s">
        <v>773</v>
      </c>
      <c r="AB219" t="s">
        <v>774</v>
      </c>
    </row>
    <row r="220" spans="1:28" x14ac:dyDescent="0.25">
      <c r="A220" s="4" t="s">
        <v>885</v>
      </c>
      <c r="B220" s="4" t="s">
        <v>885</v>
      </c>
      <c r="C220" s="4" t="s">
        <v>886</v>
      </c>
      <c r="E220" s="11" t="s">
        <v>887</v>
      </c>
      <c r="F220" t="s">
        <v>895</v>
      </c>
      <c r="G220" s="4">
        <v>338</v>
      </c>
      <c r="H220" s="3">
        <v>1</v>
      </c>
      <c r="I220" s="9">
        <v>2.3867599999999999E-3</v>
      </c>
      <c r="J220" s="13">
        <v>0.82038999999999995</v>
      </c>
      <c r="K220" s="3">
        <v>-3.3438585333333335</v>
      </c>
      <c r="L220" s="4" t="s">
        <v>14</v>
      </c>
      <c r="M220" s="3">
        <v>-2.7026789999999998</v>
      </c>
      <c r="N220" s="3">
        <v>-3.398155</v>
      </c>
      <c r="O220" s="3">
        <v>-3.3522810000000001</v>
      </c>
      <c r="P220" s="3">
        <v>0.98845669999999997</v>
      </c>
      <c r="Q220" s="3">
        <v>-1.0591660000000001</v>
      </c>
      <c r="R220" s="13">
        <v>0.64916989999999997</v>
      </c>
      <c r="S220" s="3">
        <v>-0.12638666666666509</v>
      </c>
      <c r="T220" s="5"/>
      <c r="U220" s="13">
        <f>K220-S220</f>
        <v>-3.2174718666666684</v>
      </c>
      <c r="V220" t="s">
        <v>889</v>
      </c>
      <c r="W220" t="s">
        <v>890</v>
      </c>
      <c r="X220" t="s">
        <v>891</v>
      </c>
      <c r="Y220" t="s">
        <v>892</v>
      </c>
      <c r="AA220" s="11" t="s">
        <v>893</v>
      </c>
      <c r="AB220" t="s">
        <v>894</v>
      </c>
    </row>
    <row r="221" spans="1:28" x14ac:dyDescent="0.25">
      <c r="A221" s="4" t="s">
        <v>1147</v>
      </c>
      <c r="B221" s="4" t="s">
        <v>1147</v>
      </c>
      <c r="C221" s="4" t="s">
        <v>1148</v>
      </c>
      <c r="E221" s="11" t="s">
        <v>1149</v>
      </c>
      <c r="F221" t="s">
        <v>1156</v>
      </c>
      <c r="G221" s="4">
        <v>165</v>
      </c>
      <c r="H221" s="3">
        <v>1</v>
      </c>
      <c r="I221" s="9">
        <v>4.9177999999999999E-3</v>
      </c>
      <c r="J221" s="13">
        <v>-0.27324999999999999</v>
      </c>
      <c r="K221" s="3">
        <v>-3.3444712333333335</v>
      </c>
      <c r="L221" s="4" t="s">
        <v>14</v>
      </c>
      <c r="M221" s="3">
        <v>-3.1369400000000001</v>
      </c>
      <c r="N221" s="3">
        <v>-4.4002520000000001</v>
      </c>
      <c r="O221" s="3">
        <v>-2.8852540000000002</v>
      </c>
      <c r="P221" s="3">
        <v>0.27526859999999997</v>
      </c>
      <c r="Q221" s="3">
        <v>-1.002594</v>
      </c>
      <c r="R221" s="13">
        <v>0.33829310000000001</v>
      </c>
      <c r="S221" s="3">
        <v>-0.39502333333333084</v>
      </c>
      <c r="T221" s="5"/>
      <c r="U221" s="13">
        <f>K221-S221</f>
        <v>-2.9494479000000027</v>
      </c>
      <c r="V221" t="s">
        <v>1151</v>
      </c>
      <c r="W221" t="s">
        <v>1152</v>
      </c>
      <c r="X221" t="s">
        <v>18</v>
      </c>
      <c r="Y221" t="s">
        <v>1153</v>
      </c>
      <c r="AA221" s="11" t="s">
        <v>1154</v>
      </c>
      <c r="AB221" t="s">
        <v>1155</v>
      </c>
    </row>
    <row r="222" spans="1:28" x14ac:dyDescent="0.25">
      <c r="A222" s="4" t="s">
        <v>2063</v>
      </c>
      <c r="B222" s="4" t="s">
        <v>2063</v>
      </c>
      <c r="C222" s="4" t="s">
        <v>2064</v>
      </c>
      <c r="E222" s="11" t="s">
        <v>2065</v>
      </c>
      <c r="F222" t="s">
        <v>2071</v>
      </c>
      <c r="G222" s="4">
        <v>83</v>
      </c>
      <c r="H222" s="3">
        <v>1</v>
      </c>
      <c r="I222" s="9">
        <v>1.48419E-4</v>
      </c>
      <c r="J222" s="13">
        <v>-0.14843000000000001</v>
      </c>
      <c r="K222" s="3">
        <v>-3.3457983166666669</v>
      </c>
      <c r="L222" s="4" t="s">
        <v>14</v>
      </c>
      <c r="M222" s="3">
        <v>-3.3346290000000001</v>
      </c>
      <c r="N222" s="3">
        <v>-2.8744700000000001</v>
      </c>
      <c r="O222" s="3">
        <v>-2.5558770000000002</v>
      </c>
      <c r="P222" s="3">
        <v>-2.0492549999999998E-2</v>
      </c>
      <c r="Q222" s="3">
        <v>0.9068794</v>
      </c>
      <c r="R222" s="13">
        <v>0.38603209999999999</v>
      </c>
      <c r="S222" s="3">
        <v>-0.22531000000000034</v>
      </c>
      <c r="T222" s="5"/>
      <c r="U222" s="13">
        <f>K222-S222</f>
        <v>-3.1204883166666666</v>
      </c>
      <c r="V222" t="s">
        <v>352</v>
      </c>
      <c r="W222" t="s">
        <v>2067</v>
      </c>
      <c r="X222" t="s">
        <v>1395</v>
      </c>
      <c r="Y222" t="s">
        <v>1379</v>
      </c>
      <c r="AA222" s="11" t="s">
        <v>2068</v>
      </c>
      <c r="AB222" t="s">
        <v>2069</v>
      </c>
    </row>
    <row r="223" spans="1:28" x14ac:dyDescent="0.25">
      <c r="A223" s="4" t="s">
        <v>1763</v>
      </c>
      <c r="B223" s="4" t="s">
        <v>1763</v>
      </c>
      <c r="C223" s="4" t="s">
        <v>1764</v>
      </c>
      <c r="E223" s="11" t="s">
        <v>1765</v>
      </c>
      <c r="F223" t="s">
        <v>1766</v>
      </c>
      <c r="G223" s="4">
        <v>37</v>
      </c>
      <c r="H223" s="3">
        <v>1</v>
      </c>
      <c r="I223" s="9">
        <v>5.1928399999999999E-6</v>
      </c>
      <c r="J223" s="13">
        <v>-0.42335</v>
      </c>
      <c r="K223" s="3">
        <v>-3.3502780666666663</v>
      </c>
      <c r="L223" s="4" t="s">
        <v>14</v>
      </c>
      <c r="M223" s="3">
        <v>-2.5286759999999999</v>
      </c>
      <c r="N223" s="3">
        <v>-1.1029169999999999</v>
      </c>
      <c r="O223" s="3">
        <v>-3.315699</v>
      </c>
      <c r="P223" s="3">
        <v>0.1042042</v>
      </c>
      <c r="Q223" s="3">
        <v>1.48271</v>
      </c>
      <c r="R223" s="13">
        <v>1.5166280000000001</v>
      </c>
      <c r="S223" s="3">
        <v>0.41953666666666933</v>
      </c>
      <c r="T223" s="5"/>
      <c r="U223" s="13">
        <f>K223-S223</f>
        <v>-3.7698147333333356</v>
      </c>
      <c r="V223" t="s">
        <v>1767</v>
      </c>
      <c r="W223" t="s">
        <v>1768</v>
      </c>
      <c r="AA223" s="11" t="s">
        <v>1769</v>
      </c>
      <c r="AB223" t="s">
        <v>1770</v>
      </c>
    </row>
    <row r="224" spans="1:28" x14ac:dyDescent="0.25">
      <c r="A224" s="4" t="s">
        <v>2051</v>
      </c>
      <c r="B224" s="4" t="s">
        <v>2051</v>
      </c>
      <c r="C224" s="4" t="s">
        <v>2052</v>
      </c>
      <c r="E224" s="11" t="s">
        <v>2053</v>
      </c>
      <c r="F224" t="s">
        <v>2054</v>
      </c>
      <c r="G224" s="4">
        <v>65</v>
      </c>
      <c r="H224" s="3">
        <v>1</v>
      </c>
      <c r="I224" s="9">
        <v>3.5018699999999997E-5</v>
      </c>
      <c r="J224" s="13">
        <v>9.2587000000000003E-2</v>
      </c>
      <c r="K224" s="3">
        <v>-3.3582174666666664</v>
      </c>
      <c r="L224" s="4" t="s">
        <v>14</v>
      </c>
      <c r="M224" s="3">
        <v>-3.1501209999999999</v>
      </c>
      <c r="N224" s="3">
        <v>-3.9096099999999998</v>
      </c>
      <c r="O224" s="3">
        <v>-2.7270279999999998</v>
      </c>
      <c r="P224" s="3">
        <v>-0.97957799999999995</v>
      </c>
      <c r="Q224" s="3">
        <v>-0.4558296</v>
      </c>
      <c r="R224" s="13">
        <v>1.723301</v>
      </c>
      <c r="S224" s="3">
        <v>0.16000999999999621</v>
      </c>
      <c r="T224" s="5"/>
      <c r="U224" s="13">
        <f>K224-S224</f>
        <v>-3.5182274666666626</v>
      </c>
      <c r="W224" t="s">
        <v>856</v>
      </c>
      <c r="AA224" s="11" t="s">
        <v>2055</v>
      </c>
      <c r="AB224" t="s">
        <v>2056</v>
      </c>
    </row>
    <row r="225" spans="1:28" x14ac:dyDescent="0.25">
      <c r="A225" s="4" t="s">
        <v>33</v>
      </c>
      <c r="B225" s="4" t="s">
        <v>33</v>
      </c>
      <c r="C225" s="4" t="s">
        <v>34</v>
      </c>
      <c r="E225" s="11" t="s">
        <v>35</v>
      </c>
      <c r="F225" t="s">
        <v>36</v>
      </c>
      <c r="G225" s="4">
        <v>10</v>
      </c>
      <c r="H225" s="3">
        <v>1</v>
      </c>
      <c r="I225" s="9">
        <v>3.7016200000000001E-3</v>
      </c>
      <c r="J225" s="13">
        <v>2.72</v>
      </c>
      <c r="K225" s="3">
        <v>-3.3592731333333332</v>
      </c>
      <c r="L225" s="4" t="s">
        <v>14</v>
      </c>
      <c r="M225" s="3">
        <v>-3.015841</v>
      </c>
      <c r="N225" s="3">
        <v>-2.5302129999999998</v>
      </c>
      <c r="O225" s="3">
        <v>-3.266041</v>
      </c>
      <c r="P225" s="3">
        <v>2.3220960000000002</v>
      </c>
      <c r="Q225" s="3">
        <v>-0.61634250000000002</v>
      </c>
      <c r="R225" s="13">
        <v>-0.44002910000000001</v>
      </c>
      <c r="S225" s="3">
        <v>0.67778999999999456</v>
      </c>
      <c r="T225" s="5"/>
      <c r="U225" s="13">
        <f>K225-S225</f>
        <v>-4.0370631333333282</v>
      </c>
      <c r="W225" t="s">
        <v>37</v>
      </c>
      <c r="X225" t="s">
        <v>18</v>
      </c>
      <c r="AA225" s="11" t="s">
        <v>38</v>
      </c>
      <c r="AB225" t="s">
        <v>39</v>
      </c>
    </row>
    <row r="226" spans="1:28" x14ac:dyDescent="0.25">
      <c r="A226" s="4" t="s">
        <v>520</v>
      </c>
      <c r="B226" s="4" t="s">
        <v>520</v>
      </c>
      <c r="C226" s="4" t="s">
        <v>521</v>
      </c>
      <c r="E226" s="11" t="s">
        <v>522</v>
      </c>
      <c r="F226" t="s">
        <v>527</v>
      </c>
      <c r="G226" s="4">
        <v>9</v>
      </c>
      <c r="H226" s="3">
        <v>1</v>
      </c>
      <c r="I226" s="9">
        <v>3.0717500000000003E-4</v>
      </c>
      <c r="J226" s="13">
        <v>-0.23749000000000001</v>
      </c>
      <c r="K226" s="3">
        <v>-3.3684541333333335</v>
      </c>
      <c r="L226" s="4" t="s">
        <v>14</v>
      </c>
      <c r="M226" s="3">
        <v>0.88929559999999996</v>
      </c>
      <c r="N226" s="3">
        <v>1.2393529999999999</v>
      </c>
      <c r="O226" s="3">
        <v>2.6600739999999998</v>
      </c>
      <c r="P226" s="3">
        <v>4.933071</v>
      </c>
      <c r="Q226" s="3">
        <v>5.0122450000000001</v>
      </c>
      <c r="R226" s="13">
        <v>4.9487690000000004</v>
      </c>
      <c r="S226" s="3">
        <v>-0.27923333333333034</v>
      </c>
      <c r="T226" s="5"/>
      <c r="U226" s="13">
        <f>K226-S226</f>
        <v>-3.0892208000000032</v>
      </c>
      <c r="W226" t="s">
        <v>524</v>
      </c>
      <c r="X226" t="s">
        <v>18</v>
      </c>
      <c r="AA226" s="11" t="s">
        <v>525</v>
      </c>
      <c r="AB226" t="s">
        <v>526</v>
      </c>
    </row>
    <row r="227" spans="1:28" x14ac:dyDescent="0.25">
      <c r="A227" s="4" t="s">
        <v>1118</v>
      </c>
      <c r="B227" s="4" t="s">
        <v>1118</v>
      </c>
      <c r="C227" s="4" t="s">
        <v>1119</v>
      </c>
      <c r="E227" s="11" t="s">
        <v>1120</v>
      </c>
      <c r="F227" t="s">
        <v>1129</v>
      </c>
      <c r="G227" s="4">
        <v>141</v>
      </c>
      <c r="H227" s="3">
        <v>1</v>
      </c>
      <c r="I227" s="9">
        <v>2.5801700000000001E-3</v>
      </c>
      <c r="J227" s="13">
        <v>-0.31852000000000003</v>
      </c>
      <c r="K227" s="3">
        <v>-3.3700396666666661</v>
      </c>
      <c r="L227" s="4" t="s">
        <v>14</v>
      </c>
      <c r="M227" s="3">
        <v>-3.0621640000000001</v>
      </c>
      <c r="N227" s="3">
        <v>-3.2670870000000001</v>
      </c>
      <c r="O227" s="3">
        <v>-2.2271239999999999</v>
      </c>
      <c r="P227" s="3">
        <v>-1.4875640000000001</v>
      </c>
      <c r="Q227" s="3">
        <v>1.5457730000000001</v>
      </c>
      <c r="R227" s="13">
        <v>1.4955350000000001</v>
      </c>
      <c r="S227" s="3">
        <v>-2.3946666666667227E-2</v>
      </c>
      <c r="T227" s="5"/>
      <c r="U227" s="13">
        <f>K227-S227</f>
        <v>-3.3460929999999989</v>
      </c>
      <c r="V227" t="s">
        <v>1122</v>
      </c>
      <c r="W227" t="s">
        <v>1123</v>
      </c>
      <c r="X227" t="s">
        <v>18</v>
      </c>
      <c r="Y227" t="s">
        <v>1124</v>
      </c>
      <c r="AA227" s="11" t="s">
        <v>1125</v>
      </c>
      <c r="AB227" t="s">
        <v>1126</v>
      </c>
    </row>
    <row r="228" spans="1:28" x14ac:dyDescent="0.25">
      <c r="A228" s="4" t="s">
        <v>127</v>
      </c>
      <c r="B228" s="4" t="s">
        <v>127</v>
      </c>
      <c r="C228" s="4" t="s">
        <v>128</v>
      </c>
      <c r="E228" s="11" t="s">
        <v>129</v>
      </c>
      <c r="F228" t="s">
        <v>130</v>
      </c>
      <c r="G228" s="4">
        <v>113</v>
      </c>
      <c r="H228" s="3">
        <v>1</v>
      </c>
      <c r="I228" s="9">
        <v>4.8455600000000004E-6</v>
      </c>
      <c r="J228" s="13">
        <v>-0.13822000000000001</v>
      </c>
      <c r="K228" s="3">
        <v>-3.3809617666666663</v>
      </c>
      <c r="L228" s="4" t="s">
        <v>14</v>
      </c>
      <c r="M228" s="3">
        <v>-0.66676329999999995</v>
      </c>
      <c r="N228" s="3">
        <v>-2.1379260000000002</v>
      </c>
      <c r="O228" s="3">
        <v>-1.0063899999999999</v>
      </c>
      <c r="P228" s="3">
        <v>1.6306719999999999</v>
      </c>
      <c r="Q228" s="3">
        <v>2.7434789999999998</v>
      </c>
      <c r="R228" s="13">
        <v>1.9576549999999999</v>
      </c>
      <c r="S228" s="3">
        <v>-0.56553000000000964</v>
      </c>
      <c r="T228" s="5"/>
      <c r="U228" s="13">
        <f>K228-S228</f>
        <v>-2.8154317666666566</v>
      </c>
      <c r="V228" t="s">
        <v>131</v>
      </c>
      <c r="W228" t="s">
        <v>132</v>
      </c>
      <c r="Y228" t="s">
        <v>133</v>
      </c>
      <c r="AA228" s="11" t="s">
        <v>134</v>
      </c>
      <c r="AB228" t="s">
        <v>135</v>
      </c>
    </row>
    <row r="229" spans="1:28" x14ac:dyDescent="0.25">
      <c r="A229" s="4" t="s">
        <v>1147</v>
      </c>
      <c r="B229" s="4" t="s">
        <v>1147</v>
      </c>
      <c r="C229" s="4" t="s">
        <v>1148</v>
      </c>
      <c r="E229" s="11" t="s">
        <v>1149</v>
      </c>
      <c r="F229" t="s">
        <v>1150</v>
      </c>
      <c r="G229" s="4">
        <v>181</v>
      </c>
      <c r="H229" s="3">
        <v>1</v>
      </c>
      <c r="I229" s="9">
        <v>1.4181400000000001E-4</v>
      </c>
      <c r="J229" s="13">
        <v>0.26656999999999997</v>
      </c>
      <c r="K229" s="3">
        <v>-3.390789433333333</v>
      </c>
      <c r="L229" s="4" t="s">
        <v>14</v>
      </c>
      <c r="M229" s="3">
        <v>-3.0404719999999998</v>
      </c>
      <c r="N229" s="3">
        <v>-4.099933</v>
      </c>
      <c r="O229" s="3">
        <v>-2.8421859999999999</v>
      </c>
      <c r="P229" s="3">
        <v>0.66516489999999995</v>
      </c>
      <c r="Q229" s="3">
        <v>0.30848310000000001</v>
      </c>
      <c r="R229" s="13">
        <v>-0.78387070000000003</v>
      </c>
      <c r="S229" s="3">
        <v>-0.39502333333333084</v>
      </c>
      <c r="T229" s="5"/>
      <c r="U229" s="13">
        <f>K229-S229</f>
        <v>-2.9957661000000022</v>
      </c>
      <c r="V229" t="s">
        <v>1151</v>
      </c>
      <c r="W229" t="s">
        <v>1152</v>
      </c>
      <c r="X229" t="s">
        <v>18</v>
      </c>
      <c r="Y229" t="s">
        <v>1153</v>
      </c>
      <c r="AA229" s="11" t="s">
        <v>1154</v>
      </c>
      <c r="AB229" t="s">
        <v>1155</v>
      </c>
    </row>
    <row r="230" spans="1:28" x14ac:dyDescent="0.25">
      <c r="A230" s="4" t="s">
        <v>1754</v>
      </c>
      <c r="B230" s="4" t="s">
        <v>1754</v>
      </c>
      <c r="C230" s="4" t="s">
        <v>1755</v>
      </c>
      <c r="E230" s="11" t="s">
        <v>1756</v>
      </c>
      <c r="F230" t="s">
        <v>1757</v>
      </c>
      <c r="G230" s="4">
        <v>215</v>
      </c>
      <c r="H230" s="3">
        <v>1</v>
      </c>
      <c r="I230" s="9">
        <v>2.0438600000000001E-2</v>
      </c>
      <c r="J230" s="13">
        <v>0.19336</v>
      </c>
      <c r="K230" s="3">
        <v>-3.399562033333333</v>
      </c>
      <c r="L230" s="4" t="s">
        <v>14</v>
      </c>
      <c r="M230" s="3">
        <v>-4.289161</v>
      </c>
      <c r="N230" s="3">
        <v>-4.4974970000000001</v>
      </c>
      <c r="O230" s="3">
        <v>-1.7168300000000001</v>
      </c>
      <c r="P230" s="3">
        <v>-0.40740389999999999</v>
      </c>
      <c r="Q230" s="3">
        <v>-1.063831</v>
      </c>
      <c r="R230" s="13">
        <v>1.1664330000000001</v>
      </c>
      <c r="S230" s="3">
        <v>0.65043333333333919</v>
      </c>
      <c r="T230" s="5"/>
      <c r="U230" s="13">
        <f>K230-S230</f>
        <v>-4.0499953666666721</v>
      </c>
      <c r="V230" t="s">
        <v>1758</v>
      </c>
      <c r="W230" t="s">
        <v>1759</v>
      </c>
      <c r="X230" t="s">
        <v>18</v>
      </c>
      <c r="Y230" t="s">
        <v>1760</v>
      </c>
      <c r="AA230" s="11" t="s">
        <v>1761</v>
      </c>
      <c r="AB230" t="s">
        <v>1762</v>
      </c>
    </row>
    <row r="231" spans="1:28" x14ac:dyDescent="0.25">
      <c r="A231" s="4" t="s">
        <v>698</v>
      </c>
      <c r="B231" s="4" t="s">
        <v>698</v>
      </c>
      <c r="C231" s="4" t="s">
        <v>699</v>
      </c>
      <c r="E231" s="11" t="s">
        <v>700</v>
      </c>
      <c r="F231" t="s">
        <v>701</v>
      </c>
      <c r="G231" s="4">
        <v>79</v>
      </c>
      <c r="H231" s="3">
        <v>1</v>
      </c>
      <c r="I231" s="9">
        <v>4.1643199999999998E-7</v>
      </c>
      <c r="J231" s="13">
        <v>1.2074</v>
      </c>
      <c r="K231" s="3">
        <v>-3.4073082000000001</v>
      </c>
      <c r="L231" s="4" t="s">
        <v>14</v>
      </c>
      <c r="M231" s="3">
        <v>-3.296977</v>
      </c>
      <c r="N231" s="3">
        <v>-2.8985729999999998</v>
      </c>
      <c r="O231" s="3">
        <v>-2.1913109999999998</v>
      </c>
      <c r="P231" s="3">
        <v>0.55793000000000004</v>
      </c>
      <c r="Q231" s="3">
        <v>0.13052559999999999</v>
      </c>
      <c r="R231" s="13">
        <v>1.1466080000000001</v>
      </c>
      <c r="S231" s="3">
        <v>0.25407000000000224</v>
      </c>
      <c r="T231" s="5"/>
      <c r="U231" s="13">
        <f>K231-S231</f>
        <v>-3.6613782000000024</v>
      </c>
      <c r="V231" t="s">
        <v>382</v>
      </c>
      <c r="W231" t="s">
        <v>702</v>
      </c>
      <c r="X231" t="s">
        <v>18</v>
      </c>
      <c r="AA231" s="11" t="s">
        <v>703</v>
      </c>
      <c r="AB231" t="s">
        <v>704</v>
      </c>
    </row>
    <row r="232" spans="1:28" x14ac:dyDescent="0.25">
      <c r="A232" s="4" t="s">
        <v>1466</v>
      </c>
      <c r="B232" s="4" t="s">
        <v>1466</v>
      </c>
      <c r="C232" s="4" t="s">
        <v>1467</v>
      </c>
      <c r="E232" s="11" t="s">
        <v>1468</v>
      </c>
      <c r="F232" t="s">
        <v>1469</v>
      </c>
      <c r="G232" s="4">
        <v>56</v>
      </c>
      <c r="H232" s="3">
        <v>1</v>
      </c>
      <c r="I232" s="9">
        <v>2.01535E-3</v>
      </c>
      <c r="J232" s="13">
        <v>-0.59055000000000002</v>
      </c>
      <c r="K232" s="3">
        <v>-3.4204943999999999</v>
      </c>
      <c r="L232" s="4" t="s">
        <v>14</v>
      </c>
      <c r="M232" s="3">
        <v>-2.8006540000000002</v>
      </c>
      <c r="N232" s="3">
        <v>-3.9857580000000001</v>
      </c>
      <c r="O232" s="3">
        <v>-2.4073280000000001</v>
      </c>
      <c r="P232" s="3">
        <v>-0.45513920000000002</v>
      </c>
      <c r="Q232" s="3">
        <v>0.45780939999999998</v>
      </c>
      <c r="R232" s="13">
        <v>1.0650729999999999</v>
      </c>
      <c r="S232" s="3">
        <v>-0.41254999999999598</v>
      </c>
      <c r="T232" s="5"/>
      <c r="U232" s="13">
        <f>K232-S232</f>
        <v>-3.007944400000004</v>
      </c>
      <c r="V232" t="s">
        <v>352</v>
      </c>
      <c r="W232" t="s">
        <v>1439</v>
      </c>
      <c r="X232" t="s">
        <v>1395</v>
      </c>
      <c r="Y232" t="s">
        <v>1379</v>
      </c>
      <c r="AA232" s="11" t="s">
        <v>1470</v>
      </c>
      <c r="AB232" t="s">
        <v>1471</v>
      </c>
    </row>
    <row r="233" spans="1:28" x14ac:dyDescent="0.25">
      <c r="A233" s="4" t="s">
        <v>1540</v>
      </c>
      <c r="B233" s="4" t="s">
        <v>1540</v>
      </c>
      <c r="C233" s="4" t="s">
        <v>1541</v>
      </c>
      <c r="E233" s="11" t="s">
        <v>1542</v>
      </c>
      <c r="F233" t="s">
        <v>1543</v>
      </c>
      <c r="G233" s="4">
        <v>56</v>
      </c>
      <c r="H233" s="3">
        <v>1</v>
      </c>
      <c r="I233" s="9">
        <v>4.59609E-26</v>
      </c>
      <c r="J233" s="13">
        <v>0.3221</v>
      </c>
      <c r="K233" s="3">
        <v>-3.4324390333333334</v>
      </c>
      <c r="L233" s="4" t="s">
        <v>14</v>
      </c>
      <c r="M233" s="3">
        <v>-3.0978659999999998</v>
      </c>
      <c r="N233" s="3">
        <v>-4.1683209999999997</v>
      </c>
      <c r="O233" s="3">
        <v>-3.5043890000000002</v>
      </c>
      <c r="P233" s="3">
        <v>0.41936679999999998</v>
      </c>
      <c r="Q233" s="3">
        <v>-1.51416</v>
      </c>
      <c r="R233" s="13">
        <v>0.62153429999999998</v>
      </c>
      <c r="S233" s="3">
        <v>3.9533333333281462E-3</v>
      </c>
      <c r="T233" s="5"/>
      <c r="U233" s="13">
        <f>K233-S233</f>
        <v>-3.4363923666666616</v>
      </c>
      <c r="V233" t="s">
        <v>1544</v>
      </c>
      <c r="X233" t="s">
        <v>18</v>
      </c>
      <c r="AA233" s="11" t="s">
        <v>1545</v>
      </c>
      <c r="AB233" t="s">
        <v>1546</v>
      </c>
    </row>
    <row r="234" spans="1:28" x14ac:dyDescent="0.25">
      <c r="A234" s="4" t="s">
        <v>1968</v>
      </c>
      <c r="B234" s="4" t="s">
        <v>1968</v>
      </c>
      <c r="C234" s="4" t="s">
        <v>1969</v>
      </c>
      <c r="E234" s="11" t="s">
        <v>1970</v>
      </c>
      <c r="F234" t="s">
        <v>1971</v>
      </c>
      <c r="G234" s="4">
        <v>65</v>
      </c>
      <c r="H234" s="3">
        <v>1</v>
      </c>
      <c r="I234" s="9">
        <v>9.1899599999999997E-5</v>
      </c>
      <c r="J234" s="13">
        <v>-0.15936</v>
      </c>
      <c r="K234" s="3">
        <v>-3.4436624666666669</v>
      </c>
      <c r="L234" s="4" t="s">
        <v>14</v>
      </c>
      <c r="M234" s="3">
        <v>-3.446866</v>
      </c>
      <c r="N234" s="3">
        <v>-2.9688330000000001</v>
      </c>
      <c r="O234" s="3">
        <v>-3.1872609999999999</v>
      </c>
      <c r="P234" s="3">
        <v>0.39838410000000002</v>
      </c>
      <c r="Q234" s="3">
        <v>0.65437509999999999</v>
      </c>
      <c r="R234" s="13">
        <v>-0.32473180000000001</v>
      </c>
      <c r="S234" s="3">
        <v>-1.7161333333333282</v>
      </c>
      <c r="T234" s="5" t="s">
        <v>14</v>
      </c>
      <c r="U234" s="13">
        <f>K234-S234</f>
        <v>-1.7275291333333387</v>
      </c>
      <c r="AA234" s="11" t="s">
        <v>1972</v>
      </c>
      <c r="AB234" t="s">
        <v>1973</v>
      </c>
    </row>
    <row r="235" spans="1:28" x14ac:dyDescent="0.25">
      <c r="A235" s="4" t="s">
        <v>434</v>
      </c>
      <c r="B235" s="4" t="s">
        <v>434</v>
      </c>
      <c r="C235" s="4" t="s">
        <v>435</v>
      </c>
      <c r="E235" s="11" t="s">
        <v>436</v>
      </c>
      <c r="F235" t="s">
        <v>437</v>
      </c>
      <c r="G235" s="4">
        <v>50</v>
      </c>
      <c r="H235" s="3">
        <v>1</v>
      </c>
      <c r="I235" s="9">
        <v>1.11664E-5</v>
      </c>
      <c r="J235" s="13">
        <v>-3.7566999999999999</v>
      </c>
      <c r="K235" s="3">
        <v>-3.4451258999999999</v>
      </c>
      <c r="L235" s="4" t="s">
        <v>14</v>
      </c>
      <c r="M235" s="3">
        <v>-3.050716</v>
      </c>
      <c r="N235" s="3">
        <v>-4.2671479999999997</v>
      </c>
      <c r="O235" s="3">
        <v>-3.5709080000000002</v>
      </c>
      <c r="P235" s="3">
        <v>-0.19760130000000001</v>
      </c>
      <c r="Q235" s="3">
        <v>-0.95858569999999999</v>
      </c>
      <c r="R235" s="13">
        <v>0.60279269999999996</v>
      </c>
      <c r="S235" s="3">
        <v>0.82840000000000202</v>
      </c>
      <c r="T235" s="5"/>
      <c r="U235" s="13">
        <f>K235-S235</f>
        <v>-4.2735259000000019</v>
      </c>
      <c r="V235" t="s">
        <v>429</v>
      </c>
      <c r="W235" t="s">
        <v>438</v>
      </c>
      <c r="Y235" t="s">
        <v>439</v>
      </c>
      <c r="AA235" s="11" t="s">
        <v>440</v>
      </c>
      <c r="AB235" t="s">
        <v>441</v>
      </c>
    </row>
    <row r="236" spans="1:28" x14ac:dyDescent="0.25">
      <c r="A236" s="4" t="s">
        <v>584</v>
      </c>
      <c r="B236" s="4" t="s">
        <v>584</v>
      </c>
      <c r="C236" s="4" t="s">
        <v>585</v>
      </c>
      <c r="E236" s="11" t="s">
        <v>586</v>
      </c>
      <c r="F236" t="s">
        <v>587</v>
      </c>
      <c r="G236" s="4">
        <v>19</v>
      </c>
      <c r="H236" s="3">
        <v>1</v>
      </c>
      <c r="I236" s="9">
        <v>6.8938699999999998E-6</v>
      </c>
      <c r="J236" s="13">
        <v>0.95477000000000001</v>
      </c>
      <c r="K236" s="3">
        <v>-3.4600569666666665</v>
      </c>
      <c r="L236" s="4" t="s">
        <v>14</v>
      </c>
      <c r="M236" s="3">
        <v>-0.1213665</v>
      </c>
      <c r="N236" s="3">
        <v>-0.99093439999999999</v>
      </c>
      <c r="O236" s="3">
        <v>1.07782</v>
      </c>
      <c r="P236" s="3">
        <v>3.9188960000000002</v>
      </c>
      <c r="Q236" s="3">
        <v>2.6358570000000001</v>
      </c>
      <c r="R236" s="13">
        <v>3.790937</v>
      </c>
      <c r="S236" s="3">
        <v>-0.37471000000000032</v>
      </c>
      <c r="T236" s="5"/>
      <c r="U236" s="13">
        <f>K236-S236</f>
        <v>-3.0853469666666662</v>
      </c>
      <c r="V236" t="s">
        <v>588</v>
      </c>
      <c r="W236" t="s">
        <v>589</v>
      </c>
      <c r="X236" t="s">
        <v>18</v>
      </c>
      <c r="Y236" t="s">
        <v>590</v>
      </c>
      <c r="AA236" s="11" t="s">
        <v>591</v>
      </c>
      <c r="AB236" t="s">
        <v>592</v>
      </c>
    </row>
    <row r="237" spans="1:28" x14ac:dyDescent="0.25">
      <c r="A237" s="4" t="s">
        <v>1052</v>
      </c>
      <c r="B237" s="4" t="s">
        <v>1052</v>
      </c>
      <c r="C237" s="4" t="s">
        <v>1053</v>
      </c>
      <c r="E237" s="11" t="s">
        <v>1054</v>
      </c>
      <c r="F237" t="s">
        <v>1055</v>
      </c>
      <c r="G237" s="4">
        <v>185</v>
      </c>
      <c r="H237" s="3">
        <v>1</v>
      </c>
      <c r="I237" s="9">
        <v>5.8840099999999998E-6</v>
      </c>
      <c r="J237" s="13">
        <v>1.1249</v>
      </c>
      <c r="K237" s="3">
        <v>-3.498135033333333</v>
      </c>
      <c r="L237" s="4" t="s">
        <v>14</v>
      </c>
      <c r="M237" s="3">
        <v>-3.6693790000000002</v>
      </c>
      <c r="N237" s="3">
        <v>-4.1735189999999998</v>
      </c>
      <c r="O237" s="3">
        <v>-3.7526920000000001</v>
      </c>
      <c r="P237" s="3">
        <v>-0.40087509999999998</v>
      </c>
      <c r="Q237" s="3">
        <v>-0.53598979999999996</v>
      </c>
      <c r="R237" s="13">
        <v>-0.16431999999999999</v>
      </c>
      <c r="S237" s="3">
        <v>-0.54594333333333722</v>
      </c>
      <c r="T237" s="5"/>
      <c r="U237" s="13">
        <f>K237-S237</f>
        <v>-2.9521916999999958</v>
      </c>
      <c r="V237" t="s">
        <v>1056</v>
      </c>
      <c r="W237" t="s">
        <v>1057</v>
      </c>
      <c r="X237" t="s">
        <v>1058</v>
      </c>
      <c r="Y237" t="s">
        <v>1059</v>
      </c>
      <c r="AA237" s="11" t="s">
        <v>1060</v>
      </c>
      <c r="AB237" t="s">
        <v>1061</v>
      </c>
    </row>
    <row r="238" spans="1:28" x14ac:dyDescent="0.25">
      <c r="A238" s="4" t="s">
        <v>1528</v>
      </c>
      <c r="B238" s="4" t="s">
        <v>1528</v>
      </c>
      <c r="C238" s="4" t="s">
        <v>1529</v>
      </c>
      <c r="E238" s="11" t="s">
        <v>1530</v>
      </c>
      <c r="F238" t="s">
        <v>1531</v>
      </c>
      <c r="G238" s="4">
        <v>55</v>
      </c>
      <c r="H238" s="3">
        <v>1</v>
      </c>
      <c r="I238" s="9">
        <v>9.8229199999999998E-5</v>
      </c>
      <c r="J238" s="13">
        <v>1.1269</v>
      </c>
      <c r="K238" s="3">
        <v>-3.5254160666666663</v>
      </c>
      <c r="L238" s="4" t="s">
        <v>14</v>
      </c>
      <c r="M238" s="3">
        <v>-3.421567</v>
      </c>
      <c r="N238" s="3">
        <v>-4.2507859999999997</v>
      </c>
      <c r="O238" s="3">
        <v>-2.2526060000000001</v>
      </c>
      <c r="P238" s="3">
        <v>1.491215</v>
      </c>
      <c r="Q238" s="3">
        <v>-0.19598009999999999</v>
      </c>
      <c r="R238" s="13">
        <v>-0.64394569999999995</v>
      </c>
      <c r="S238" s="3">
        <v>-0.57042666666666619</v>
      </c>
      <c r="T238" s="5"/>
      <c r="U238" s="13">
        <f>K238-S238</f>
        <v>-2.9549894000000001</v>
      </c>
      <c r="V238" t="s">
        <v>352</v>
      </c>
      <c r="W238" t="s">
        <v>1394</v>
      </c>
      <c r="X238" t="s">
        <v>1395</v>
      </c>
      <c r="Y238" t="s">
        <v>1379</v>
      </c>
      <c r="AA238" s="11" t="s">
        <v>1532</v>
      </c>
      <c r="AB238" t="s">
        <v>1533</v>
      </c>
    </row>
    <row r="239" spans="1:28" x14ac:dyDescent="0.25">
      <c r="A239" s="4" t="s">
        <v>1448</v>
      </c>
      <c r="B239" s="4" t="s">
        <v>1448</v>
      </c>
      <c r="C239" s="4" t="s">
        <v>1449</v>
      </c>
      <c r="E239" s="11" t="s">
        <v>1450</v>
      </c>
      <c r="F239" t="s">
        <v>1451</v>
      </c>
      <c r="G239" s="4">
        <v>76</v>
      </c>
      <c r="H239" s="3">
        <v>1</v>
      </c>
      <c r="I239" s="9">
        <v>1.26661E-4</v>
      </c>
      <c r="J239" s="13">
        <v>0.50566</v>
      </c>
      <c r="K239" s="3">
        <v>-3.5404308333333327</v>
      </c>
      <c r="L239" s="4" t="s">
        <v>14</v>
      </c>
      <c r="M239" s="3">
        <v>-3.0980979999999998</v>
      </c>
      <c r="N239" s="3">
        <v>-4.4260039999999998</v>
      </c>
      <c r="O239" s="3">
        <v>-1.2900830000000001</v>
      </c>
      <c r="P239" s="3">
        <v>0.3832779</v>
      </c>
      <c r="Q239" s="3">
        <v>0.29583359999999997</v>
      </c>
      <c r="R239" s="13">
        <v>1.127996</v>
      </c>
      <c r="S239" s="3">
        <v>-0.84037999999999968</v>
      </c>
      <c r="T239" s="5"/>
      <c r="U239" s="13">
        <f>K239-S239</f>
        <v>-2.7000508333333331</v>
      </c>
      <c r="V239" t="s">
        <v>352</v>
      </c>
      <c r="W239" t="s">
        <v>1439</v>
      </c>
      <c r="X239" t="s">
        <v>1395</v>
      </c>
      <c r="Y239" t="s">
        <v>1379</v>
      </c>
      <c r="AA239" s="11" t="s">
        <v>1452</v>
      </c>
      <c r="AB239" t="s">
        <v>1453</v>
      </c>
    </row>
    <row r="240" spans="1:28" x14ac:dyDescent="0.25">
      <c r="A240" s="4" t="s">
        <v>1079</v>
      </c>
      <c r="B240" s="4" t="s">
        <v>1080</v>
      </c>
      <c r="C240" s="4" t="s">
        <v>1081</v>
      </c>
      <c r="D240" s="4" t="s">
        <v>1082</v>
      </c>
      <c r="E240" s="11" t="s">
        <v>1083</v>
      </c>
      <c r="F240" t="s">
        <v>1084</v>
      </c>
      <c r="G240" s="4">
        <v>109</v>
      </c>
      <c r="H240" s="3">
        <v>1</v>
      </c>
      <c r="I240" s="9">
        <v>2.4691099999999999E-4</v>
      </c>
      <c r="J240" s="13">
        <v>5.4122000000000003E-2</v>
      </c>
      <c r="K240" s="3">
        <v>-3.5424974333333332</v>
      </c>
      <c r="L240" s="4" t="s">
        <v>14</v>
      </c>
      <c r="M240" s="3">
        <v>-2.5810409999999999</v>
      </c>
      <c r="N240" s="3">
        <v>-3.1383350000000001</v>
      </c>
      <c r="O240" s="3">
        <v>-2.886571</v>
      </c>
      <c r="P240" s="3">
        <v>1.0660080000000001</v>
      </c>
      <c r="Q240" s="3">
        <v>-0.1292267</v>
      </c>
      <c r="R240" s="13">
        <v>1.0847640000000001</v>
      </c>
      <c r="S240" s="3">
        <v>-1.5318133333333357</v>
      </c>
      <c r="T240" s="5"/>
      <c r="U240" s="13">
        <f>K240-S240</f>
        <v>-2.0106840999999975</v>
      </c>
      <c r="V240" t="s">
        <v>170</v>
      </c>
      <c r="X240" t="s">
        <v>1085</v>
      </c>
      <c r="Y240" t="s">
        <v>98</v>
      </c>
      <c r="AA240" s="11" t="s">
        <v>1086</v>
      </c>
      <c r="AB240" t="s">
        <v>1087</v>
      </c>
    </row>
    <row r="241" spans="1:28" x14ac:dyDescent="0.25">
      <c r="A241" s="4" t="s">
        <v>546</v>
      </c>
      <c r="B241" s="4" t="s">
        <v>546</v>
      </c>
      <c r="C241" s="4" t="s">
        <v>547</v>
      </c>
      <c r="E241" s="11" t="s">
        <v>548</v>
      </c>
      <c r="F241" t="s">
        <v>553</v>
      </c>
      <c r="G241" s="4">
        <v>379</v>
      </c>
      <c r="H241" s="3">
        <v>1</v>
      </c>
      <c r="I241" s="9">
        <v>2.3578000000000002E-3</v>
      </c>
      <c r="J241" s="13">
        <v>0.41904000000000002</v>
      </c>
      <c r="K241" s="3">
        <v>-3.5624670333333333</v>
      </c>
      <c r="L241" s="4" t="s">
        <v>14</v>
      </c>
      <c r="M241" s="3">
        <v>-3.2216469999999999</v>
      </c>
      <c r="N241" s="3">
        <v>-3.4219919999999999</v>
      </c>
      <c r="O241" s="3">
        <v>-3.7410619999999999</v>
      </c>
      <c r="P241" s="3">
        <v>-0.58710289999999998</v>
      </c>
      <c r="Q241" s="3">
        <v>0.31028749999999999</v>
      </c>
      <c r="R241" s="13">
        <v>0.57951549999999996</v>
      </c>
      <c r="S241" s="3">
        <v>-0.18096333333333092</v>
      </c>
      <c r="T241" s="5"/>
      <c r="U241" s="13">
        <f>K241-S241</f>
        <v>-3.3815037000000023</v>
      </c>
      <c r="V241" t="s">
        <v>352</v>
      </c>
      <c r="W241" t="s">
        <v>550</v>
      </c>
      <c r="Y241" t="s">
        <v>81</v>
      </c>
      <c r="AA241" s="11" t="s">
        <v>551</v>
      </c>
      <c r="AB241" t="s">
        <v>552</v>
      </c>
    </row>
    <row r="242" spans="1:28" x14ac:dyDescent="0.25">
      <c r="A242" s="4" t="s">
        <v>484</v>
      </c>
      <c r="B242" s="4" t="s">
        <v>484</v>
      </c>
      <c r="C242" s="4" t="s">
        <v>485</v>
      </c>
      <c r="E242" s="11" t="s">
        <v>486</v>
      </c>
      <c r="F242" t="s">
        <v>487</v>
      </c>
      <c r="G242" s="4">
        <v>176</v>
      </c>
      <c r="H242" s="3">
        <v>1</v>
      </c>
      <c r="I242" s="9">
        <v>2.3944999999999999E-4</v>
      </c>
      <c r="J242" s="13">
        <v>-0.33466000000000001</v>
      </c>
      <c r="K242" s="3">
        <v>-3.5944815999999995</v>
      </c>
      <c r="L242" s="4" t="s">
        <v>14</v>
      </c>
      <c r="M242" s="3">
        <v>-3.0653280000000001</v>
      </c>
      <c r="N242" s="3">
        <v>-3.3415919999999999</v>
      </c>
      <c r="O242" s="3">
        <v>-2.2704080000000002</v>
      </c>
      <c r="P242" s="3">
        <v>0.58395960000000002</v>
      </c>
      <c r="Q242" s="3">
        <v>0.38135720000000001</v>
      </c>
      <c r="R242" s="13">
        <v>1.1408</v>
      </c>
      <c r="S242" s="3">
        <v>-2.5455133333333322</v>
      </c>
      <c r="T242" s="5" t="s">
        <v>14</v>
      </c>
      <c r="U242" s="13">
        <f>K242-S242</f>
        <v>-1.0489682666666673</v>
      </c>
      <c r="V242" t="s">
        <v>488</v>
      </c>
      <c r="W242" t="s">
        <v>489</v>
      </c>
      <c r="AA242" s="11" t="s">
        <v>490</v>
      </c>
      <c r="AB242" t="s">
        <v>491</v>
      </c>
    </row>
    <row r="243" spans="1:28" x14ac:dyDescent="0.25">
      <c r="A243" s="4" t="s">
        <v>2045</v>
      </c>
      <c r="B243" s="4" t="s">
        <v>2045</v>
      </c>
      <c r="C243" s="4" t="s">
        <v>2046</v>
      </c>
      <c r="E243" s="11" t="s">
        <v>2047</v>
      </c>
      <c r="F243" t="s">
        <v>2048</v>
      </c>
      <c r="G243" s="4">
        <v>73</v>
      </c>
      <c r="H243" s="3">
        <v>1</v>
      </c>
      <c r="I243" s="9">
        <v>1.5969300000000001E-3</v>
      </c>
      <c r="J243" s="13">
        <v>-1.9495</v>
      </c>
      <c r="K243" s="3">
        <v>-3.5958393999999996</v>
      </c>
      <c r="L243" s="4" t="s">
        <v>14</v>
      </c>
      <c r="M243" s="3">
        <v>-4.3840329999999996</v>
      </c>
      <c r="N243" s="3">
        <v>-1.746912</v>
      </c>
      <c r="O243" s="3">
        <v>-3.4090069999999999</v>
      </c>
      <c r="P243" s="3">
        <v>0.1638317</v>
      </c>
      <c r="Q243" s="3">
        <v>0.1142845</v>
      </c>
      <c r="R243" s="13">
        <v>0.96945000000000003</v>
      </c>
      <c r="S243" s="3">
        <v>-0.22734333333333367</v>
      </c>
      <c r="T243" s="5"/>
      <c r="U243" s="13">
        <f>K243-S243</f>
        <v>-3.3684960666666659</v>
      </c>
      <c r="V243" t="s">
        <v>1892</v>
      </c>
      <c r="X243" t="s">
        <v>18</v>
      </c>
      <c r="AA243" s="11" t="s">
        <v>2049</v>
      </c>
      <c r="AB243" t="s">
        <v>2050</v>
      </c>
    </row>
    <row r="244" spans="1:28" x14ac:dyDescent="0.25">
      <c r="A244" s="4" t="s">
        <v>1491</v>
      </c>
      <c r="B244" s="4" t="s">
        <v>1491</v>
      </c>
      <c r="C244" s="4" t="s">
        <v>1492</v>
      </c>
      <c r="E244" s="11" t="s">
        <v>1493</v>
      </c>
      <c r="F244" t="s">
        <v>1499</v>
      </c>
      <c r="G244" s="4">
        <v>81</v>
      </c>
      <c r="H244" s="3">
        <v>1</v>
      </c>
      <c r="I244" s="9">
        <v>1.1235300000000001E-5</v>
      </c>
      <c r="J244" s="13">
        <v>0.33466000000000001</v>
      </c>
      <c r="K244" s="3">
        <v>-3.5968546333333333</v>
      </c>
      <c r="L244" s="4" t="s">
        <v>14</v>
      </c>
      <c r="M244" s="3">
        <v>-2.6680950000000001</v>
      </c>
      <c r="N244" s="3">
        <v>-3.8446859999999998</v>
      </c>
      <c r="O244" s="3">
        <v>-3.0954899999999999</v>
      </c>
      <c r="P244" s="3">
        <v>0.86316490000000001</v>
      </c>
      <c r="Q244" s="3">
        <v>-0.44465450000000001</v>
      </c>
      <c r="R244" s="13">
        <v>0.76378250000000003</v>
      </c>
      <c r="S244" s="3">
        <v>-0.61353333333333282</v>
      </c>
      <c r="T244" s="5"/>
      <c r="U244" s="13">
        <f>K244-S244</f>
        <v>-2.9833213000000005</v>
      </c>
      <c r="V244" t="s">
        <v>352</v>
      </c>
      <c r="W244" t="s">
        <v>1439</v>
      </c>
      <c r="X244" t="s">
        <v>1495</v>
      </c>
      <c r="Y244" t="s">
        <v>1379</v>
      </c>
      <c r="AA244" s="11" t="s">
        <v>1496</v>
      </c>
      <c r="AB244" t="s">
        <v>1497</v>
      </c>
    </row>
    <row r="245" spans="1:28" x14ac:dyDescent="0.25">
      <c r="A245" s="4" t="s">
        <v>1777</v>
      </c>
      <c r="B245" s="4" t="s">
        <v>1777</v>
      </c>
      <c r="C245" s="4" t="s">
        <v>1778</v>
      </c>
      <c r="E245" s="11" t="s">
        <v>1779</v>
      </c>
      <c r="F245" t="s">
        <v>1786</v>
      </c>
      <c r="G245" s="4">
        <v>125</v>
      </c>
      <c r="H245" s="3">
        <v>1</v>
      </c>
      <c r="I245" s="9">
        <v>7.2375E-4</v>
      </c>
      <c r="J245" s="13">
        <v>9.0035000000000004E-2</v>
      </c>
      <c r="K245" s="3">
        <v>-3.5982017333333336</v>
      </c>
      <c r="L245" s="4" t="s">
        <v>14</v>
      </c>
      <c r="M245" s="3">
        <v>-3.2915480000000001</v>
      </c>
      <c r="N245" s="3">
        <v>-3.6038510000000001</v>
      </c>
      <c r="O245" s="3">
        <v>-3.646576</v>
      </c>
      <c r="P245" s="3">
        <v>0.59408760000000005</v>
      </c>
      <c r="Q245" s="3">
        <v>-0.86938099999999996</v>
      </c>
      <c r="R245" s="13">
        <v>0.52792360000000005</v>
      </c>
      <c r="S245" s="3">
        <v>2.5443333333335261E-2</v>
      </c>
      <c r="T245" s="5"/>
      <c r="U245" s="13">
        <f>K245-S245</f>
        <v>-3.6236450666666689</v>
      </c>
      <c r="V245" t="s">
        <v>1781</v>
      </c>
      <c r="W245" t="s">
        <v>1782</v>
      </c>
      <c r="X245" t="s">
        <v>18</v>
      </c>
      <c r="Y245" t="s">
        <v>1783</v>
      </c>
      <c r="AA245" s="11" t="s">
        <v>1784</v>
      </c>
      <c r="AB245" t="s">
        <v>1785</v>
      </c>
    </row>
    <row r="246" spans="1:28" x14ac:dyDescent="0.25">
      <c r="A246" s="4" t="s">
        <v>1420</v>
      </c>
      <c r="B246" s="4" t="s">
        <v>1420</v>
      </c>
      <c r="C246" s="4" t="s">
        <v>1421</v>
      </c>
      <c r="E246" s="11" t="s">
        <v>1422</v>
      </c>
      <c r="F246" t="s">
        <v>1423</v>
      </c>
      <c r="G246" s="4">
        <v>112</v>
      </c>
      <c r="H246" s="3">
        <v>1</v>
      </c>
      <c r="I246" s="9">
        <v>3.6843899999999997E-8</v>
      </c>
      <c r="J246" s="13">
        <v>4.1185999999999998</v>
      </c>
      <c r="K246" s="3">
        <v>-3.5990869000000001</v>
      </c>
      <c r="L246" s="4" t="s">
        <v>14</v>
      </c>
      <c r="M246" s="3">
        <v>-3.0775809999999999</v>
      </c>
      <c r="N246" s="3">
        <v>-3.75014</v>
      </c>
      <c r="O246" s="3">
        <v>-3.854044</v>
      </c>
      <c r="P246" s="3">
        <v>0.44223980000000002</v>
      </c>
      <c r="Q246" s="3">
        <v>-0.88130949999999997</v>
      </c>
      <c r="R246" s="13">
        <v>0.55456539999999999</v>
      </c>
      <c r="S246" s="3">
        <v>-0.2234499999999926</v>
      </c>
      <c r="T246" s="5"/>
      <c r="U246" s="13">
        <f>K246-S246</f>
        <v>-3.3756369000000075</v>
      </c>
      <c r="V246" t="s">
        <v>352</v>
      </c>
      <c r="W246" t="s">
        <v>1424</v>
      </c>
      <c r="X246" t="s">
        <v>1395</v>
      </c>
      <c r="Y246" t="s">
        <v>1379</v>
      </c>
      <c r="AA246" s="11" t="s">
        <v>1425</v>
      </c>
      <c r="AB246" t="s">
        <v>1426</v>
      </c>
    </row>
    <row r="247" spans="1:28" x14ac:dyDescent="0.25">
      <c r="A247" s="4" t="s">
        <v>821</v>
      </c>
      <c r="B247" s="4" t="s">
        <v>821</v>
      </c>
      <c r="C247" s="4" t="s">
        <v>822</v>
      </c>
      <c r="E247" s="11" t="s">
        <v>823</v>
      </c>
      <c r="F247" t="s">
        <v>829</v>
      </c>
      <c r="G247" s="4">
        <v>11</v>
      </c>
      <c r="H247" s="3">
        <v>1</v>
      </c>
      <c r="I247" s="9">
        <v>1.43556E-59</v>
      </c>
      <c r="J247" s="13">
        <v>0.13494999999999999</v>
      </c>
      <c r="K247" s="3">
        <v>-3.6121281510000003</v>
      </c>
      <c r="L247" s="4" t="s">
        <v>14</v>
      </c>
      <c r="M247" s="3">
        <v>2.6855469999999999E-3</v>
      </c>
      <c r="N247" s="3">
        <v>1.3758809999999999</v>
      </c>
      <c r="O247" s="3">
        <v>2.371124</v>
      </c>
      <c r="P247" s="3">
        <v>5.5067649999999997</v>
      </c>
      <c r="Q247" s="3">
        <v>4.6815930000000003</v>
      </c>
      <c r="R247" s="13">
        <v>4.3977170000000001</v>
      </c>
      <c r="S247" s="3">
        <v>0.39969333333333878</v>
      </c>
      <c r="T247" s="5"/>
      <c r="U247" s="13">
        <f>K247-S247</f>
        <v>-4.0118214843333391</v>
      </c>
      <c r="V247" t="s">
        <v>816</v>
      </c>
      <c r="W247" t="s">
        <v>825</v>
      </c>
      <c r="Y247" t="s">
        <v>826</v>
      </c>
      <c r="AA247" s="11" t="s">
        <v>827</v>
      </c>
      <c r="AB247" t="s">
        <v>828</v>
      </c>
    </row>
    <row r="248" spans="1:28" x14ac:dyDescent="0.25">
      <c r="A248" s="4" t="s">
        <v>305</v>
      </c>
      <c r="B248" s="4" t="s">
        <v>305</v>
      </c>
      <c r="C248" s="4" t="s">
        <v>306</v>
      </c>
      <c r="E248" s="11" t="s">
        <v>307</v>
      </c>
      <c r="F248" t="s">
        <v>308</v>
      </c>
      <c r="G248" s="4">
        <v>37</v>
      </c>
      <c r="H248" s="3">
        <v>1</v>
      </c>
      <c r="I248" s="9">
        <v>3.4657799999999998E-12</v>
      </c>
      <c r="J248" s="13">
        <v>0.52093999999999996</v>
      </c>
      <c r="K248" s="3">
        <v>-3.6192536333333334</v>
      </c>
      <c r="L248" s="4" t="s">
        <v>14</v>
      </c>
      <c r="M248" s="3">
        <v>-2.6010420000000001</v>
      </c>
      <c r="N248" s="3">
        <v>-3.3833489999999999</v>
      </c>
      <c r="O248" s="3">
        <v>-3.1192500000000001</v>
      </c>
      <c r="P248" s="3">
        <v>0.36249350000000002</v>
      </c>
      <c r="Q248" s="3">
        <v>0.55979920000000005</v>
      </c>
      <c r="R248" s="13">
        <v>0.83182719999999999</v>
      </c>
      <c r="S248" s="3">
        <v>4.3169999999999931E-2</v>
      </c>
      <c r="T248" s="5"/>
      <c r="U248" s="13">
        <f>K248-S248</f>
        <v>-3.6624236333333333</v>
      </c>
      <c r="Z248" t="s">
        <v>309</v>
      </c>
      <c r="AA248" s="11" t="s">
        <v>310</v>
      </c>
      <c r="AB248" t="s">
        <v>311</v>
      </c>
    </row>
    <row r="249" spans="1:28" x14ac:dyDescent="0.25">
      <c r="A249" s="4" t="s">
        <v>1849</v>
      </c>
      <c r="B249" s="4" t="s">
        <v>1849</v>
      </c>
      <c r="C249" s="4" t="s">
        <v>1850</v>
      </c>
      <c r="E249" s="11" t="s">
        <v>1851</v>
      </c>
      <c r="F249" t="s">
        <v>1852</v>
      </c>
      <c r="G249" s="4">
        <v>63</v>
      </c>
      <c r="H249" s="3">
        <v>1</v>
      </c>
      <c r="I249" s="9">
        <v>3.9274599999999998E-6</v>
      </c>
      <c r="J249" s="13">
        <v>0.92164999999999997</v>
      </c>
      <c r="K249" s="3">
        <v>-3.6251629999999997</v>
      </c>
      <c r="L249" s="4" t="s">
        <v>14</v>
      </c>
      <c r="M249" s="3">
        <v>-2.9551400000000001</v>
      </c>
      <c r="N249" s="3">
        <v>-3.6231610000000001</v>
      </c>
      <c r="O249" s="3">
        <v>-3.4491999999999998</v>
      </c>
      <c r="P249" s="3">
        <v>1.582506</v>
      </c>
      <c r="Q249" s="3">
        <v>-0.88177870000000003</v>
      </c>
      <c r="R249" s="13">
        <v>0.14726069999999999</v>
      </c>
      <c r="S249" s="3">
        <v>-0.15909999999999869</v>
      </c>
      <c r="T249" s="5"/>
      <c r="U249" s="13">
        <f>K249-S249</f>
        <v>-3.466063000000001</v>
      </c>
      <c r="AA249" s="11" t="s">
        <v>1853</v>
      </c>
      <c r="AB249" t="s">
        <v>1854</v>
      </c>
    </row>
    <row r="250" spans="1:28" x14ac:dyDescent="0.25">
      <c r="A250" s="4" t="s">
        <v>1242</v>
      </c>
      <c r="B250" s="4" t="s">
        <v>1242</v>
      </c>
      <c r="C250" s="4" t="s">
        <v>1243</v>
      </c>
      <c r="E250" s="11" t="s">
        <v>1244</v>
      </c>
      <c r="F250" t="s">
        <v>1245</v>
      </c>
      <c r="G250" s="4">
        <v>173</v>
      </c>
      <c r="H250" s="3">
        <v>1</v>
      </c>
      <c r="I250" s="9">
        <v>7.2202500000000005E-5</v>
      </c>
      <c r="J250" s="13">
        <v>0.52176999999999996</v>
      </c>
      <c r="K250" s="3">
        <v>-3.6340500333333332</v>
      </c>
      <c r="L250" s="4" t="s">
        <v>14</v>
      </c>
      <c r="M250" s="3">
        <v>-3.579529</v>
      </c>
      <c r="N250" s="3">
        <v>-4.3970339999999997</v>
      </c>
      <c r="O250" s="3">
        <v>-2.7497090000000002</v>
      </c>
      <c r="P250" s="3">
        <v>0.85576819999999998</v>
      </c>
      <c r="Q250" s="3">
        <v>-1.5883449999999999</v>
      </c>
      <c r="R250" s="13">
        <v>0.90845489999999995</v>
      </c>
      <c r="S250" s="3">
        <v>-1.0178999999999974</v>
      </c>
      <c r="T250" s="5"/>
      <c r="U250" s="13">
        <f>K250-S250</f>
        <v>-2.6161500333333358</v>
      </c>
      <c r="V250" t="s">
        <v>1246</v>
      </c>
      <c r="W250" t="s">
        <v>1247</v>
      </c>
      <c r="X250" t="s">
        <v>18</v>
      </c>
      <c r="Y250" t="s">
        <v>1248</v>
      </c>
      <c r="Z250" t="s">
        <v>1249</v>
      </c>
      <c r="AA250" s="11" t="s">
        <v>1250</v>
      </c>
      <c r="AB250" t="s">
        <v>1251</v>
      </c>
    </row>
    <row r="251" spans="1:28" x14ac:dyDescent="0.25">
      <c r="A251" s="4" t="s">
        <v>666</v>
      </c>
      <c r="B251" s="4" t="s">
        <v>666</v>
      </c>
      <c r="C251" s="4" t="s">
        <v>667</v>
      </c>
      <c r="E251" s="11" t="s">
        <v>668</v>
      </c>
      <c r="F251" t="s">
        <v>669</v>
      </c>
      <c r="G251" s="4">
        <v>371</v>
      </c>
      <c r="H251" s="3">
        <v>1</v>
      </c>
      <c r="I251" s="9">
        <v>2.1063300000000001E-8</v>
      </c>
      <c r="J251" s="13">
        <v>1.1435</v>
      </c>
      <c r="K251" s="3">
        <v>-3.6508333666666664</v>
      </c>
      <c r="L251" s="4" t="s">
        <v>14</v>
      </c>
      <c r="M251" s="3">
        <v>-3.092892</v>
      </c>
      <c r="N251" s="3">
        <v>-2.1529099999999999</v>
      </c>
      <c r="O251" s="3">
        <v>-0.69968609999999998</v>
      </c>
      <c r="P251" s="3">
        <v>1.6108340000000001</v>
      </c>
      <c r="Q251" s="3">
        <v>1.5697939999999999</v>
      </c>
      <c r="R251" s="13">
        <v>1.826384</v>
      </c>
      <c r="S251" s="3">
        <v>0.61484333333333652</v>
      </c>
      <c r="T251" s="5"/>
      <c r="U251" s="13">
        <f>K251-S251</f>
        <v>-4.2656767000000029</v>
      </c>
      <c r="V251" t="s">
        <v>670</v>
      </c>
      <c r="W251" t="s">
        <v>671</v>
      </c>
      <c r="X251" t="s">
        <v>18</v>
      </c>
      <c r="Y251" t="s">
        <v>672</v>
      </c>
      <c r="AA251" s="11" t="s">
        <v>673</v>
      </c>
      <c r="AB251" t="s">
        <v>674</v>
      </c>
    </row>
    <row r="252" spans="1:28" x14ac:dyDescent="0.25">
      <c r="A252" s="4" t="s">
        <v>792</v>
      </c>
      <c r="B252" s="4" t="s">
        <v>792</v>
      </c>
      <c r="C252" s="4" t="s">
        <v>793</v>
      </c>
      <c r="E252" s="11" t="s">
        <v>794</v>
      </c>
      <c r="F252" t="s">
        <v>802</v>
      </c>
      <c r="G252" s="4">
        <v>917</v>
      </c>
      <c r="H252" s="3">
        <v>1</v>
      </c>
      <c r="I252" s="9">
        <v>1.58473E-5</v>
      </c>
      <c r="J252" s="13">
        <v>0.19214999999999999</v>
      </c>
      <c r="K252" s="3">
        <v>-3.6547998333333336</v>
      </c>
      <c r="L252" s="4" t="s">
        <v>14</v>
      </c>
      <c r="M252" s="3">
        <v>-4.4841949999999997</v>
      </c>
      <c r="N252" s="3">
        <v>-3.464712</v>
      </c>
      <c r="O252" s="3">
        <v>-2.9774579999999999</v>
      </c>
      <c r="P252" s="3">
        <v>-0.38828659999999998</v>
      </c>
      <c r="Q252" s="3">
        <v>-0.31676860000000001</v>
      </c>
      <c r="R252" s="13">
        <v>0.74308969999999996</v>
      </c>
      <c r="S252" s="3">
        <v>0.1735966666666684</v>
      </c>
      <c r="T252" s="5"/>
      <c r="U252" s="13">
        <f>K252-S252</f>
        <v>-3.828396500000002</v>
      </c>
      <c r="V252" t="s">
        <v>796</v>
      </c>
      <c r="W252" t="s">
        <v>797</v>
      </c>
      <c r="X252" t="s">
        <v>18</v>
      </c>
      <c r="Y252" t="s">
        <v>798</v>
      </c>
      <c r="AA252" s="11" t="s">
        <v>799</v>
      </c>
      <c r="AB252" t="s">
        <v>800</v>
      </c>
    </row>
    <row r="253" spans="1:28" x14ac:dyDescent="0.25">
      <c r="A253" s="4" t="s">
        <v>339</v>
      </c>
      <c r="B253" s="4" t="s">
        <v>339</v>
      </c>
      <c r="C253" s="4" t="s">
        <v>340</v>
      </c>
      <c r="E253" s="11" t="s">
        <v>341</v>
      </c>
      <c r="F253" t="s">
        <v>342</v>
      </c>
      <c r="G253" s="4">
        <v>84</v>
      </c>
      <c r="H253" s="3">
        <v>1</v>
      </c>
      <c r="I253" s="9">
        <v>1.42286E-3</v>
      </c>
      <c r="J253" s="13">
        <v>1.3169999999999999</v>
      </c>
      <c r="K253" s="3">
        <v>-3.6910329999999996</v>
      </c>
      <c r="L253" s="4" t="s">
        <v>14</v>
      </c>
      <c r="M253" s="3">
        <v>-3.780945</v>
      </c>
      <c r="N253" s="3">
        <v>-3.273441</v>
      </c>
      <c r="O253" s="3">
        <v>-3.1409549999999999</v>
      </c>
      <c r="P253" s="3">
        <v>1.1509510000000001</v>
      </c>
      <c r="Q253" s="3">
        <v>-1.4788680000000001</v>
      </c>
      <c r="R253" s="13">
        <v>1.2056750000000001</v>
      </c>
      <c r="S253" s="3">
        <v>-5.36100000000026E-2</v>
      </c>
      <c r="T253" s="5"/>
      <c r="U253" s="13">
        <f>K253-S253</f>
        <v>-3.637422999999997</v>
      </c>
      <c r="V253" t="s">
        <v>343</v>
      </c>
      <c r="W253" t="s">
        <v>344</v>
      </c>
      <c r="X253" t="s">
        <v>18</v>
      </c>
      <c r="Y253" t="s">
        <v>345</v>
      </c>
      <c r="AA253" s="11" t="s">
        <v>346</v>
      </c>
      <c r="AB253" t="s">
        <v>347</v>
      </c>
    </row>
    <row r="254" spans="1:28" x14ac:dyDescent="0.25">
      <c r="A254" s="4" t="s">
        <v>1042</v>
      </c>
      <c r="B254" s="4" t="s">
        <v>1042</v>
      </c>
      <c r="C254" s="4" t="s">
        <v>1043</v>
      </c>
      <c r="E254" s="11" t="s">
        <v>1044</v>
      </c>
      <c r="F254" t="s">
        <v>1051</v>
      </c>
      <c r="G254" s="4">
        <v>411</v>
      </c>
      <c r="H254" s="3">
        <v>1</v>
      </c>
      <c r="I254" s="9">
        <v>2.00987E-3</v>
      </c>
      <c r="J254" s="13">
        <v>-0.27029999999999998</v>
      </c>
      <c r="K254" s="3">
        <v>-3.6963287999999999</v>
      </c>
      <c r="L254" s="4" t="s">
        <v>14</v>
      </c>
      <c r="M254" s="3">
        <v>-2.5005959999999998</v>
      </c>
      <c r="N254" s="3">
        <v>-3.7321740000000001</v>
      </c>
      <c r="O254" s="3">
        <v>-1.9995879999999999</v>
      </c>
      <c r="P254" s="3">
        <v>2.0661809999999998</v>
      </c>
      <c r="Q254" s="3">
        <v>-0.37731360000000003</v>
      </c>
      <c r="R254" s="13">
        <v>1.167761</v>
      </c>
      <c r="S254" s="3">
        <v>-0.55149000000000115</v>
      </c>
      <c r="T254" s="5"/>
      <c r="U254" s="13">
        <f>K254-S254</f>
        <v>-3.1448387999999987</v>
      </c>
      <c r="V254" t="s">
        <v>1046</v>
      </c>
      <c r="W254" t="s">
        <v>1047</v>
      </c>
      <c r="Y254" t="s">
        <v>1048</v>
      </c>
      <c r="AA254" s="11" t="s">
        <v>1049</v>
      </c>
      <c r="AB254" t="s">
        <v>1050</v>
      </c>
    </row>
    <row r="255" spans="1:28" x14ac:dyDescent="0.25">
      <c r="A255" s="4" t="s">
        <v>1331</v>
      </c>
      <c r="B255" s="4" t="s">
        <v>1331</v>
      </c>
      <c r="C255" s="4" t="s">
        <v>1332</v>
      </c>
      <c r="E255" s="11" t="s">
        <v>1333</v>
      </c>
      <c r="F255" t="s">
        <v>1334</v>
      </c>
      <c r="G255" s="4">
        <v>237</v>
      </c>
      <c r="H255" s="3">
        <v>1</v>
      </c>
      <c r="I255" s="9">
        <v>1.51049E-4</v>
      </c>
      <c r="J255" s="13">
        <v>0.44619999999999999</v>
      </c>
      <c r="K255" s="3">
        <v>-3.7241434333333339</v>
      </c>
      <c r="L255" s="4" t="s">
        <v>14</v>
      </c>
      <c r="M255" s="3">
        <v>-2.6633610000000001</v>
      </c>
      <c r="N255" s="3">
        <v>-3.127532</v>
      </c>
      <c r="O255" s="3">
        <v>-3.8681589999999999</v>
      </c>
      <c r="P255" s="3">
        <v>0.54227259999999999</v>
      </c>
      <c r="Q255" s="3">
        <v>1.0600529999999999</v>
      </c>
      <c r="R255" s="13">
        <v>-8.8947300000000007E-2</v>
      </c>
      <c r="S255" s="3">
        <v>-1.0221366666666682</v>
      </c>
      <c r="T255" s="5"/>
      <c r="U255" s="13">
        <f>K255-S255</f>
        <v>-2.7020067666666656</v>
      </c>
      <c r="W255" t="s">
        <v>1335</v>
      </c>
      <c r="AA255" s="11" t="s">
        <v>1336</v>
      </c>
      <c r="AB255" t="s">
        <v>1337</v>
      </c>
    </row>
    <row r="256" spans="1:28" x14ac:dyDescent="0.25">
      <c r="A256" s="4" t="s">
        <v>614</v>
      </c>
      <c r="B256" s="4" t="s">
        <v>614</v>
      </c>
      <c r="C256" s="4" t="s">
        <v>615</v>
      </c>
      <c r="E256" s="11" t="s">
        <v>616</v>
      </c>
      <c r="F256" t="s">
        <v>617</v>
      </c>
      <c r="G256" s="4">
        <v>94</v>
      </c>
      <c r="H256" s="3">
        <v>1</v>
      </c>
      <c r="I256" s="9">
        <v>4.8725500000000002E-8</v>
      </c>
      <c r="J256" s="13">
        <v>-0.26443</v>
      </c>
      <c r="K256" s="3">
        <v>-3.7314335866666664</v>
      </c>
      <c r="L256" s="4" t="s">
        <v>14</v>
      </c>
      <c r="M256" s="3">
        <v>-3.7916259999999999</v>
      </c>
      <c r="N256" s="3">
        <v>-2.0533869999999999</v>
      </c>
      <c r="O256" s="3">
        <v>-1.3141700000000001</v>
      </c>
      <c r="P256" s="3">
        <v>2.1354160000000002</v>
      </c>
      <c r="Q256" s="3">
        <v>-5.8954239999999998E-2</v>
      </c>
      <c r="R256" s="13">
        <v>1.958656</v>
      </c>
      <c r="S256" s="3">
        <v>-0.85597333333333125</v>
      </c>
      <c r="T256" s="5"/>
      <c r="U256" s="13">
        <f>K256-S256</f>
        <v>-2.8754602533333351</v>
      </c>
      <c r="V256" t="s">
        <v>618</v>
      </c>
      <c r="W256" t="s">
        <v>619</v>
      </c>
      <c r="Y256" t="s">
        <v>610</v>
      </c>
      <c r="AA256" s="11" t="s">
        <v>620</v>
      </c>
      <c r="AB256" t="s">
        <v>621</v>
      </c>
    </row>
    <row r="257" spans="1:28" x14ac:dyDescent="0.25">
      <c r="A257" s="4" t="s">
        <v>1641</v>
      </c>
      <c r="B257" s="4" t="s">
        <v>1641</v>
      </c>
      <c r="C257" s="4" t="s">
        <v>1642</v>
      </c>
      <c r="E257" s="11" t="s">
        <v>1643</v>
      </c>
      <c r="F257" t="s">
        <v>1650</v>
      </c>
      <c r="G257" s="4">
        <v>313</v>
      </c>
      <c r="H257" s="3">
        <v>1</v>
      </c>
      <c r="I257" s="9">
        <v>1.1627000000000001E-5</v>
      </c>
      <c r="J257" s="13">
        <v>1.0136000000000001</v>
      </c>
      <c r="K257" s="3">
        <v>-3.7391955933333332</v>
      </c>
      <c r="L257" s="4" t="s">
        <v>14</v>
      </c>
      <c r="M257" s="3">
        <v>-3.4474200000000002</v>
      </c>
      <c r="N257" s="3">
        <v>-3.1369820000000002</v>
      </c>
      <c r="O257" s="3">
        <v>-3.2275239999999998</v>
      </c>
      <c r="P257" s="3">
        <v>7.0747379999999999E-2</v>
      </c>
      <c r="Q257" s="3">
        <v>0.3099594</v>
      </c>
      <c r="R257" s="13">
        <v>1.0249539999999999</v>
      </c>
      <c r="S257" s="3">
        <v>2.7980566666666675</v>
      </c>
      <c r="T257" s="5" t="s">
        <v>25</v>
      </c>
      <c r="U257" s="13">
        <f>K257-S257</f>
        <v>-6.5372522600000007</v>
      </c>
      <c r="V257" t="s">
        <v>1645</v>
      </c>
      <c r="W257" t="s">
        <v>1646</v>
      </c>
      <c r="AA257" s="11" t="s">
        <v>1647</v>
      </c>
      <c r="AB257" t="s">
        <v>1651</v>
      </c>
    </row>
    <row r="258" spans="1:28" x14ac:dyDescent="0.25">
      <c r="A258" s="4" t="s">
        <v>1216</v>
      </c>
      <c r="B258" s="4" t="s">
        <v>1216</v>
      </c>
      <c r="C258" s="4" t="s">
        <v>1217</v>
      </c>
      <c r="E258" s="11" t="s">
        <v>1218</v>
      </c>
      <c r="F258" t="s">
        <v>1219</v>
      </c>
      <c r="G258" s="4">
        <v>696</v>
      </c>
      <c r="H258" s="3">
        <v>1</v>
      </c>
      <c r="I258" s="9">
        <v>3.76342E-4</v>
      </c>
      <c r="J258" s="13">
        <v>0.16108</v>
      </c>
      <c r="K258" s="3">
        <v>-3.7471975666666668</v>
      </c>
      <c r="L258" s="4" t="s">
        <v>14</v>
      </c>
      <c r="M258" s="3">
        <v>-3.1523409999999998</v>
      </c>
      <c r="N258" s="3">
        <v>-4.0860050000000001</v>
      </c>
      <c r="O258" s="3">
        <v>-3.3994490000000002</v>
      </c>
      <c r="P258" s="3">
        <v>0.59725569999999994</v>
      </c>
      <c r="Q258" s="3">
        <v>-1.4680059999999999</v>
      </c>
      <c r="R258" s="13">
        <v>1.474548</v>
      </c>
      <c r="S258" s="3">
        <v>-0.93942666666666241</v>
      </c>
      <c r="T258" s="5"/>
      <c r="U258" s="13">
        <f>K258-S258</f>
        <v>-2.8077709000000044</v>
      </c>
      <c r="V258" t="s">
        <v>1220</v>
      </c>
      <c r="W258" t="s">
        <v>1221</v>
      </c>
      <c r="X258" t="s">
        <v>1085</v>
      </c>
      <c r="Y258" t="s">
        <v>1222</v>
      </c>
      <c r="AA258" s="11" t="s">
        <v>1223</v>
      </c>
      <c r="AB258" t="s">
        <v>1224</v>
      </c>
    </row>
    <row r="259" spans="1:28" x14ac:dyDescent="0.25">
      <c r="A259" s="4" t="s">
        <v>1435</v>
      </c>
      <c r="B259" s="4" t="s">
        <v>1435</v>
      </c>
      <c r="C259" s="4" t="s">
        <v>1436</v>
      </c>
      <c r="E259" s="11" t="s">
        <v>1437</v>
      </c>
      <c r="F259" t="s">
        <v>1438</v>
      </c>
      <c r="G259" s="4">
        <v>83</v>
      </c>
      <c r="H259" s="3">
        <v>1</v>
      </c>
      <c r="I259" s="9">
        <v>6.9355800000000004E-4</v>
      </c>
      <c r="J259" s="13">
        <v>-1.9290999999999999E-2</v>
      </c>
      <c r="K259" s="3">
        <v>-3.7531898333333333</v>
      </c>
      <c r="L259" s="4" t="s">
        <v>14</v>
      </c>
      <c r="M259" s="3">
        <v>0.58324050000000005</v>
      </c>
      <c r="N259" s="3">
        <v>-0.233654</v>
      </c>
      <c r="O259" s="3">
        <v>1.222315</v>
      </c>
      <c r="P259" s="3">
        <v>5.5352670000000002</v>
      </c>
      <c r="Q259" s="3">
        <v>3.1857950000000002</v>
      </c>
      <c r="R259" s="13">
        <v>4.1104089999999998</v>
      </c>
      <c r="S259" s="3">
        <v>-0.50747333333333344</v>
      </c>
      <c r="T259" s="5"/>
      <c r="U259" s="13">
        <f>K259-S259</f>
        <v>-3.2457164999999999</v>
      </c>
      <c r="V259" t="s">
        <v>352</v>
      </c>
      <c r="W259" t="s">
        <v>1439</v>
      </c>
      <c r="X259" t="s">
        <v>1395</v>
      </c>
      <c r="AA259" s="11" t="s">
        <v>1440</v>
      </c>
      <c r="AB259" t="s">
        <v>1441</v>
      </c>
    </row>
    <row r="260" spans="1:28" x14ac:dyDescent="0.25">
      <c r="A260" s="4" t="s">
        <v>465</v>
      </c>
      <c r="B260" s="4" t="s">
        <v>465</v>
      </c>
      <c r="C260" s="4" t="s">
        <v>466</v>
      </c>
      <c r="E260" s="11" t="s">
        <v>467</v>
      </c>
      <c r="F260" t="s">
        <v>468</v>
      </c>
      <c r="G260" s="4">
        <v>251</v>
      </c>
      <c r="H260" s="3">
        <v>1</v>
      </c>
      <c r="I260" s="9">
        <v>1.0555199999999999E-3</v>
      </c>
      <c r="J260" s="13">
        <v>1.5329999999999999</v>
      </c>
      <c r="K260" s="3">
        <v>-3.7582622000000003</v>
      </c>
      <c r="L260" s="4" t="s">
        <v>14</v>
      </c>
      <c r="M260" s="3">
        <v>-2.3106140000000002</v>
      </c>
      <c r="N260" s="3">
        <v>-4.3418919999999996</v>
      </c>
      <c r="O260" s="3">
        <v>-3.5976910000000002</v>
      </c>
      <c r="P260" s="3">
        <v>0.67283059999999995</v>
      </c>
      <c r="Q260" s="3">
        <v>-1.4382379999999999</v>
      </c>
      <c r="R260" s="13">
        <v>1.7899970000000001</v>
      </c>
      <c r="S260" s="3">
        <v>8.7419999999998055E-2</v>
      </c>
      <c r="T260" s="5"/>
      <c r="U260" s="13">
        <f>K260-S260</f>
        <v>-3.8456821999999984</v>
      </c>
      <c r="V260" t="s">
        <v>469</v>
      </c>
      <c r="W260" t="s">
        <v>470</v>
      </c>
      <c r="Y260" t="s">
        <v>471</v>
      </c>
      <c r="AA260" s="11" t="s">
        <v>472</v>
      </c>
      <c r="AB260" t="s">
        <v>473</v>
      </c>
    </row>
    <row r="261" spans="1:28" x14ac:dyDescent="0.25">
      <c r="A261" s="4" t="s">
        <v>1672</v>
      </c>
      <c r="B261" s="4" t="s">
        <v>1672</v>
      </c>
      <c r="C261" s="4" t="s">
        <v>1673</v>
      </c>
      <c r="E261" s="11" t="s">
        <v>1674</v>
      </c>
      <c r="F261" t="s">
        <v>1675</v>
      </c>
      <c r="G261" s="4">
        <v>13</v>
      </c>
      <c r="H261" s="3">
        <v>1</v>
      </c>
      <c r="I261" s="9">
        <v>3.3899800000000001E-2</v>
      </c>
      <c r="J261" s="13">
        <v>-0.18476999999999999</v>
      </c>
      <c r="K261" s="3">
        <v>-3.767756766666666</v>
      </c>
      <c r="L261" s="4" t="s">
        <v>14</v>
      </c>
      <c r="M261" s="3">
        <v>-2.8296899999999998</v>
      </c>
      <c r="N261" s="3">
        <v>-4.1632809999999996</v>
      </c>
      <c r="O261" s="3">
        <v>-2.5116939999999999</v>
      </c>
      <c r="P261" s="3">
        <v>-0.90609170000000006</v>
      </c>
      <c r="Q261" s="3">
        <v>1.482891</v>
      </c>
      <c r="R261" s="13">
        <v>1.2218059999999999</v>
      </c>
      <c r="S261" s="3">
        <v>1.5047133333333313</v>
      </c>
      <c r="T261" s="5" t="s">
        <v>25</v>
      </c>
      <c r="U261" s="13">
        <f>K261-S261</f>
        <v>-5.2724700999999978</v>
      </c>
      <c r="V261" t="s">
        <v>1676</v>
      </c>
      <c r="W261" t="s">
        <v>1677</v>
      </c>
      <c r="Y261" t="s">
        <v>1678</v>
      </c>
      <c r="AA261" s="11" t="s">
        <v>1679</v>
      </c>
      <c r="AB261" t="s">
        <v>1680</v>
      </c>
    </row>
    <row r="262" spans="1:28" x14ac:dyDescent="0.25">
      <c r="A262" s="4" t="s">
        <v>2208</v>
      </c>
      <c r="B262" s="4" t="s">
        <v>2208</v>
      </c>
      <c r="C262" s="4" t="s">
        <v>2209</v>
      </c>
      <c r="E262" s="11" t="s">
        <v>2210</v>
      </c>
      <c r="F262" t="s">
        <v>2211</v>
      </c>
      <c r="G262" s="4">
        <v>33</v>
      </c>
      <c r="H262" s="3">
        <v>1</v>
      </c>
      <c r="I262" s="9">
        <v>8.0365000000000003E-27</v>
      </c>
      <c r="J262" s="13">
        <v>-0.26687</v>
      </c>
      <c r="K262" s="3">
        <v>-3.77124908</v>
      </c>
      <c r="L262" s="4" t="s">
        <v>14</v>
      </c>
      <c r="M262" s="3">
        <v>-3.7713000000000001</v>
      </c>
      <c r="N262" s="3">
        <v>-3.1010740000000001</v>
      </c>
      <c r="O262" s="3">
        <v>-2.91784</v>
      </c>
      <c r="P262" s="3">
        <v>1.3095650000000001</v>
      </c>
      <c r="Q262" s="3">
        <v>0.25992389999999999</v>
      </c>
      <c r="R262" s="13">
        <v>-4.5955660000000002E-2</v>
      </c>
      <c r="S262" s="3">
        <v>-1.3013033333333297</v>
      </c>
      <c r="T262" s="5"/>
      <c r="U262" s="13">
        <f>K262-S262</f>
        <v>-2.4699457466666703</v>
      </c>
      <c r="AA262" s="11" t="s">
        <v>2212</v>
      </c>
      <c r="AB262" t="s">
        <v>2213</v>
      </c>
    </row>
    <row r="263" spans="1:28" x14ac:dyDescent="0.25">
      <c r="A263" s="4" t="s">
        <v>1714</v>
      </c>
      <c r="B263" s="4" t="s">
        <v>1714</v>
      </c>
      <c r="C263" s="4" t="s">
        <v>1715</v>
      </c>
      <c r="E263" s="11" t="s">
        <v>1716</v>
      </c>
      <c r="F263" t="s">
        <v>1717</v>
      </c>
      <c r="G263" s="4">
        <v>248</v>
      </c>
      <c r="H263" s="3">
        <v>1</v>
      </c>
      <c r="I263" s="9">
        <v>3.22147E-6</v>
      </c>
      <c r="J263" s="13">
        <v>0.19991</v>
      </c>
      <c r="K263" s="3">
        <v>-3.7720380333333337</v>
      </c>
      <c r="L263" s="4" t="s">
        <v>14</v>
      </c>
      <c r="M263" s="3">
        <v>-3.7169129999999999</v>
      </c>
      <c r="N263" s="3">
        <v>-0.57542230000000005</v>
      </c>
      <c r="O263" s="3">
        <v>0.78888320000000001</v>
      </c>
      <c r="P263" s="3">
        <v>2.476925</v>
      </c>
      <c r="Q263" s="3">
        <v>2.86944</v>
      </c>
      <c r="R263" s="13">
        <v>2.466297</v>
      </c>
      <c r="S263" s="3">
        <v>0.4381833333333276</v>
      </c>
      <c r="T263" s="5"/>
      <c r="U263" s="13">
        <f>K263-S263</f>
        <v>-4.2102213666666612</v>
      </c>
      <c r="V263" t="s">
        <v>1718</v>
      </c>
      <c r="W263" t="s">
        <v>1719</v>
      </c>
      <c r="Y263" t="s">
        <v>1720</v>
      </c>
      <c r="AA263" s="11" t="s">
        <v>1721</v>
      </c>
      <c r="AB263" t="s">
        <v>1722</v>
      </c>
    </row>
    <row r="264" spans="1:28" x14ac:dyDescent="0.25">
      <c r="A264" s="4" t="s">
        <v>361</v>
      </c>
      <c r="B264" s="4" t="s">
        <v>361</v>
      </c>
      <c r="C264" s="4" t="s">
        <v>362</v>
      </c>
      <c r="E264" s="11" t="s">
        <v>363</v>
      </c>
      <c r="F264" t="s">
        <v>364</v>
      </c>
      <c r="G264" s="4">
        <v>447</v>
      </c>
      <c r="H264" s="3">
        <v>1</v>
      </c>
      <c r="I264" s="9">
        <v>1.17331E-2</v>
      </c>
      <c r="J264" s="13">
        <v>-0.70069000000000004</v>
      </c>
      <c r="K264" s="3">
        <v>-3.7854237066666667</v>
      </c>
      <c r="L264" s="4" t="s">
        <v>14</v>
      </c>
      <c r="M264" s="3">
        <v>-3.844023</v>
      </c>
      <c r="N264" s="3">
        <v>-2.8066550000000001</v>
      </c>
      <c r="O264" s="3">
        <v>-2.998999</v>
      </c>
      <c r="P264" s="3">
        <v>0.41730309999999998</v>
      </c>
      <c r="Q264" s="3">
        <v>1.217754</v>
      </c>
      <c r="R264" s="13">
        <v>7.1537020000000007E-2</v>
      </c>
      <c r="S264" s="3">
        <v>-2.2466533333333381</v>
      </c>
      <c r="T264" s="5" t="s">
        <v>14</v>
      </c>
      <c r="U264" s="13">
        <f>K264-S264</f>
        <v>-1.5387703733333287</v>
      </c>
      <c r="V264" t="s">
        <v>365</v>
      </c>
      <c r="W264" t="s">
        <v>366</v>
      </c>
      <c r="Y264" t="s">
        <v>367</v>
      </c>
      <c r="AA264" s="11" t="s">
        <v>368</v>
      </c>
      <c r="AB264" t="s">
        <v>369</v>
      </c>
    </row>
    <row r="265" spans="1:28" x14ac:dyDescent="0.25">
      <c r="A265" s="4" t="s">
        <v>1787</v>
      </c>
      <c r="B265" s="4" t="s">
        <v>1787</v>
      </c>
      <c r="C265" s="4" t="s">
        <v>1788</v>
      </c>
      <c r="E265" s="11" t="s">
        <v>1789</v>
      </c>
      <c r="F265" t="s">
        <v>1794</v>
      </c>
      <c r="G265" s="4">
        <v>278</v>
      </c>
      <c r="H265" s="3">
        <v>1</v>
      </c>
      <c r="I265" s="9">
        <v>1.4390099999999999E-3</v>
      </c>
      <c r="J265" s="13">
        <v>3.6274999999999999</v>
      </c>
      <c r="K265" s="3">
        <v>-3.7867661333333333</v>
      </c>
      <c r="L265" s="4" t="s">
        <v>14</v>
      </c>
      <c r="M265" s="3">
        <v>-3.1945939999999999</v>
      </c>
      <c r="N265" s="3">
        <v>-2.93066</v>
      </c>
      <c r="O265" s="3">
        <v>-0.29170040000000003</v>
      </c>
      <c r="P265" s="3">
        <v>1.984869</v>
      </c>
      <c r="Q265" s="3">
        <v>1.5923940000000001</v>
      </c>
      <c r="R265" s="13">
        <v>1.3660810000000001</v>
      </c>
      <c r="S265" s="3">
        <v>-0.24364333333333121</v>
      </c>
      <c r="T265" s="5"/>
      <c r="U265" s="13">
        <f>K265-S265</f>
        <v>-3.5431228000000021</v>
      </c>
      <c r="W265" t="s">
        <v>402</v>
      </c>
      <c r="X265" t="s">
        <v>18</v>
      </c>
      <c r="AA265" s="11" t="s">
        <v>1791</v>
      </c>
      <c r="AB265" t="s">
        <v>1792</v>
      </c>
    </row>
    <row r="266" spans="1:28" x14ac:dyDescent="0.25">
      <c r="A266" s="4" t="s">
        <v>1428</v>
      </c>
      <c r="B266" s="4" t="s">
        <v>1428</v>
      </c>
      <c r="C266" s="4" t="s">
        <v>1429</v>
      </c>
      <c r="E266" s="11" t="s">
        <v>1430</v>
      </c>
      <c r="F266" t="s">
        <v>1434</v>
      </c>
      <c r="G266" s="4">
        <v>133</v>
      </c>
      <c r="H266" s="3">
        <v>1</v>
      </c>
      <c r="I266" s="9">
        <v>9.9440100000000001E-4</v>
      </c>
      <c r="J266" s="13">
        <v>-0.10821</v>
      </c>
      <c r="K266" s="3">
        <v>-3.7875163666666669</v>
      </c>
      <c r="L266" s="4" t="s">
        <v>14</v>
      </c>
      <c r="M266" s="3">
        <v>-3.4287779999999999</v>
      </c>
      <c r="N266" s="3">
        <v>-3.3652160000000002</v>
      </c>
      <c r="O266" s="3">
        <v>-3.053188</v>
      </c>
      <c r="P266" s="3">
        <v>0.43887140000000002</v>
      </c>
      <c r="Q266" s="3">
        <v>-0.2219353</v>
      </c>
      <c r="R266" s="13">
        <v>1.2984309999999999</v>
      </c>
      <c r="S266" s="3">
        <v>-1.0011266666666678</v>
      </c>
      <c r="T266" s="5"/>
      <c r="U266" s="13">
        <f>K266-S266</f>
        <v>-2.7863896999999991</v>
      </c>
      <c r="V266" t="s">
        <v>352</v>
      </c>
      <c r="W266" t="s">
        <v>1394</v>
      </c>
      <c r="X266" t="s">
        <v>1378</v>
      </c>
      <c r="Y266" t="s">
        <v>1379</v>
      </c>
      <c r="AA266" s="11" t="s">
        <v>1432</v>
      </c>
      <c r="AB266" t="s">
        <v>1433</v>
      </c>
    </row>
    <row r="267" spans="1:28" x14ac:dyDescent="0.25">
      <c r="A267" s="4" t="s">
        <v>1855</v>
      </c>
      <c r="B267" s="4" t="s">
        <v>1855</v>
      </c>
      <c r="C267" s="4" t="s">
        <v>1856</v>
      </c>
      <c r="E267" s="11" t="s">
        <v>1857</v>
      </c>
      <c r="F267" t="s">
        <v>1858</v>
      </c>
      <c r="G267" s="4">
        <v>82</v>
      </c>
      <c r="H267" s="3">
        <v>1</v>
      </c>
      <c r="I267" s="9">
        <v>1.7072900000000001E-20</v>
      </c>
      <c r="J267" s="13">
        <v>-0.59347000000000005</v>
      </c>
      <c r="K267" s="3">
        <v>-3.7884185333333331</v>
      </c>
      <c r="L267" s="4" t="s">
        <v>14</v>
      </c>
      <c r="M267" s="3">
        <v>-2.3024789999999999</v>
      </c>
      <c r="N267" s="3">
        <v>-3.5623809999999998</v>
      </c>
      <c r="O267" s="3">
        <v>-2.9301569999999999</v>
      </c>
      <c r="P267" s="3">
        <v>1.610312</v>
      </c>
      <c r="Q267" s="3">
        <v>0.61052510000000004</v>
      </c>
      <c r="R267" s="13">
        <v>0.34940149999999998</v>
      </c>
      <c r="S267" s="3">
        <v>-3.7798200000000102</v>
      </c>
      <c r="T267" s="5" t="s">
        <v>14</v>
      </c>
      <c r="U267" s="13">
        <f>K267-S267</f>
        <v>-8.5985333333229441E-3</v>
      </c>
      <c r="W267" t="s">
        <v>1859</v>
      </c>
      <c r="AA267" s="11" t="s">
        <v>1860</v>
      </c>
      <c r="AB267" t="s">
        <v>1861</v>
      </c>
    </row>
    <row r="268" spans="1:28" x14ac:dyDescent="0.25">
      <c r="A268" s="4" t="s">
        <v>1271</v>
      </c>
      <c r="B268" s="4" t="s">
        <v>1271</v>
      </c>
      <c r="C268" s="4" t="s">
        <v>1272</v>
      </c>
      <c r="E268" s="11" t="s">
        <v>1273</v>
      </c>
      <c r="F268" t="s">
        <v>1274</v>
      </c>
      <c r="G268" s="4">
        <v>403</v>
      </c>
      <c r="H268" s="3">
        <v>1</v>
      </c>
      <c r="I268" s="9">
        <v>9.7291000000000001E-5</v>
      </c>
      <c r="J268" s="13">
        <v>-0.22699</v>
      </c>
      <c r="K268" s="3">
        <v>-3.7894570000000001</v>
      </c>
      <c r="L268" s="4" t="s">
        <v>14</v>
      </c>
      <c r="M268" s="3">
        <v>-2.30091</v>
      </c>
      <c r="N268" s="3">
        <v>-4.0080010000000001</v>
      </c>
      <c r="O268" s="3">
        <v>-3.1878489999999999</v>
      </c>
      <c r="P268" s="3">
        <v>0.93341260000000004</v>
      </c>
      <c r="Q268" s="3">
        <v>1.250645</v>
      </c>
      <c r="R268" s="13">
        <v>-0.31244660000000002</v>
      </c>
      <c r="S268" s="3">
        <v>-0.94997666666666447</v>
      </c>
      <c r="T268" s="5"/>
      <c r="U268" s="13">
        <f>K268-S268</f>
        <v>-2.8394803333333356</v>
      </c>
      <c r="V268" t="s">
        <v>1275</v>
      </c>
      <c r="W268" t="s">
        <v>1276</v>
      </c>
      <c r="Y268" t="s">
        <v>107</v>
      </c>
      <c r="AA268" s="11" t="s">
        <v>1277</v>
      </c>
      <c r="AB268" t="s">
        <v>1278</v>
      </c>
    </row>
    <row r="269" spans="1:28" x14ac:dyDescent="0.25">
      <c r="A269" s="4" t="s">
        <v>649</v>
      </c>
      <c r="B269" s="4" t="s">
        <v>649</v>
      </c>
      <c r="C269" s="4" t="s">
        <v>650</v>
      </c>
      <c r="E269" s="11" t="s">
        <v>651</v>
      </c>
      <c r="F269" t="s">
        <v>652</v>
      </c>
      <c r="G269" s="4">
        <v>57</v>
      </c>
      <c r="H269" s="3">
        <v>1</v>
      </c>
      <c r="I269" s="9">
        <v>1.0441799999999999E-18</v>
      </c>
      <c r="J269" s="13">
        <v>-1.2350000000000001</v>
      </c>
      <c r="K269" s="3">
        <v>-3.7933660000000002</v>
      </c>
      <c r="L269" s="4" t="s">
        <v>14</v>
      </c>
      <c r="M269" s="3">
        <v>-3.735198</v>
      </c>
      <c r="N269" s="3">
        <v>-2.761587</v>
      </c>
      <c r="O269" s="3">
        <v>-2.6697340000000001</v>
      </c>
      <c r="P269" s="3">
        <v>1.0914250000000001</v>
      </c>
      <c r="Q269" s="3">
        <v>1.551069</v>
      </c>
      <c r="R269" s="13">
        <v>-0.42891499999999999</v>
      </c>
      <c r="S269" s="3">
        <v>0.26913666666666813</v>
      </c>
      <c r="T269" s="5"/>
      <c r="U269" s="13">
        <f>K269-S269</f>
        <v>-4.0625026666666688</v>
      </c>
      <c r="V269" t="s">
        <v>653</v>
      </c>
      <c r="W269" t="s">
        <v>654</v>
      </c>
      <c r="X269" t="s">
        <v>18</v>
      </c>
      <c r="Y269" t="s">
        <v>107</v>
      </c>
      <c r="AA269" s="11" t="s">
        <v>655</v>
      </c>
      <c r="AB269" t="s">
        <v>656</v>
      </c>
    </row>
    <row r="270" spans="1:28" x14ac:dyDescent="0.25">
      <c r="A270" s="4" t="s">
        <v>405</v>
      </c>
      <c r="B270" s="4" t="s">
        <v>405</v>
      </c>
      <c r="C270" s="4" t="s">
        <v>406</v>
      </c>
      <c r="E270" s="11" t="s">
        <v>407</v>
      </c>
      <c r="F270" t="s">
        <v>408</v>
      </c>
      <c r="G270" s="4">
        <v>255</v>
      </c>
      <c r="H270" s="3">
        <v>1</v>
      </c>
      <c r="I270" s="9">
        <v>2.4301100000000001E-4</v>
      </c>
      <c r="J270" s="13">
        <v>-0.58033999999999997</v>
      </c>
      <c r="K270" s="3">
        <v>-3.7946554333333329</v>
      </c>
      <c r="L270" s="4" t="s">
        <v>14</v>
      </c>
      <c r="M270" s="3">
        <v>-2.8778679999999999</v>
      </c>
      <c r="N270" s="3">
        <v>-2.803436</v>
      </c>
      <c r="O270" s="3">
        <v>-2.7111519999999998</v>
      </c>
      <c r="P270" s="3">
        <v>2.4152930000000001</v>
      </c>
      <c r="Q270" s="3">
        <v>-0.60563469999999997</v>
      </c>
      <c r="R270" s="13">
        <v>1.1818519999999999</v>
      </c>
      <c r="S270" s="3">
        <v>0.25011666666666343</v>
      </c>
      <c r="T270" s="5"/>
      <c r="U270" s="13">
        <f>K270-S270</f>
        <v>-4.0447720999999959</v>
      </c>
      <c r="V270" t="s">
        <v>409</v>
      </c>
      <c r="W270" t="s">
        <v>410</v>
      </c>
      <c r="X270" t="s">
        <v>411</v>
      </c>
      <c r="Y270" t="s">
        <v>412</v>
      </c>
      <c r="AA270" s="11" t="s">
        <v>413</v>
      </c>
      <c r="AB270" t="s">
        <v>414</v>
      </c>
    </row>
    <row r="271" spans="1:28" x14ac:dyDescent="0.25">
      <c r="A271" s="4" t="s">
        <v>425</v>
      </c>
      <c r="B271" s="4" t="s">
        <v>425</v>
      </c>
      <c r="C271" s="4" t="s">
        <v>426</v>
      </c>
      <c r="E271" s="11" t="s">
        <v>427</v>
      </c>
      <c r="F271" t="s">
        <v>428</v>
      </c>
      <c r="G271" s="4">
        <v>311</v>
      </c>
      <c r="H271" s="3">
        <v>1</v>
      </c>
      <c r="I271" s="9">
        <v>3.3015199999999998E-7</v>
      </c>
      <c r="J271" s="13">
        <v>0.33756000000000003</v>
      </c>
      <c r="K271" s="3">
        <v>-3.7985240999999994</v>
      </c>
      <c r="L271" s="4" t="s">
        <v>14</v>
      </c>
      <c r="M271" s="3">
        <v>-2.605594</v>
      </c>
      <c r="N271" s="3">
        <v>-4.0540149999999997</v>
      </c>
      <c r="O271" s="3">
        <v>-2.1512479999999998</v>
      </c>
      <c r="P271" s="3">
        <v>0.63787079999999996</v>
      </c>
      <c r="Q271" s="3">
        <v>0.42715449999999999</v>
      </c>
      <c r="R271" s="13">
        <v>1.51969</v>
      </c>
      <c r="S271" s="3">
        <v>0.77927999999999997</v>
      </c>
      <c r="T271" s="5"/>
      <c r="U271" s="13">
        <f>K271-S271</f>
        <v>-4.5778040999999998</v>
      </c>
      <c r="V271" t="s">
        <v>429</v>
      </c>
      <c r="W271" t="s">
        <v>430</v>
      </c>
      <c r="Y271" t="s">
        <v>431</v>
      </c>
      <c r="AA271" s="11" t="s">
        <v>432</v>
      </c>
      <c r="AB271" t="s">
        <v>433</v>
      </c>
    </row>
    <row r="272" spans="1:28" x14ac:dyDescent="0.25">
      <c r="A272" s="4" t="s">
        <v>1993</v>
      </c>
      <c r="B272" s="4" t="s">
        <v>1993</v>
      </c>
      <c r="C272" s="4" t="s">
        <v>1994</v>
      </c>
      <c r="E272" s="11" t="s">
        <v>1995</v>
      </c>
      <c r="F272" t="s">
        <v>1996</v>
      </c>
      <c r="G272" s="4">
        <v>23</v>
      </c>
      <c r="H272" s="3">
        <v>1</v>
      </c>
      <c r="I272" s="9">
        <v>3.6929100000000002E-3</v>
      </c>
      <c r="J272" s="13">
        <v>-0.72189999999999999</v>
      </c>
      <c r="K272" s="3">
        <v>-3.8139787833333338</v>
      </c>
      <c r="L272" s="4" t="s">
        <v>14</v>
      </c>
      <c r="M272" s="3">
        <v>-3.1784430000000001</v>
      </c>
      <c r="N272" s="3">
        <v>-3.941897</v>
      </c>
      <c r="O272" s="3">
        <v>-3.9718230000000001</v>
      </c>
      <c r="P272" s="3">
        <v>-0.22897149999999999</v>
      </c>
      <c r="Q272" s="3">
        <v>0.59523959999999998</v>
      </c>
      <c r="R272" s="13">
        <v>-1.6494749999999999E-2</v>
      </c>
      <c r="S272" s="3">
        <v>-0.91827999999999932</v>
      </c>
      <c r="T272" s="5"/>
      <c r="U272" s="13">
        <f>K272-S272</f>
        <v>-2.8956987833333345</v>
      </c>
      <c r="AA272" s="11" t="s">
        <v>1997</v>
      </c>
      <c r="AB272" t="s">
        <v>1998</v>
      </c>
    </row>
    <row r="273" spans="1:28" x14ac:dyDescent="0.25">
      <c r="A273" s="4" t="s">
        <v>457</v>
      </c>
      <c r="B273" s="4" t="s">
        <v>457</v>
      </c>
      <c r="C273" s="4" t="s">
        <v>458</v>
      </c>
      <c r="E273" s="11" t="s">
        <v>459</v>
      </c>
      <c r="F273" t="s">
        <v>460</v>
      </c>
      <c r="G273" s="4">
        <v>51</v>
      </c>
      <c r="H273" s="3">
        <v>1</v>
      </c>
      <c r="I273" s="9">
        <v>5.9469899999999997E-8</v>
      </c>
      <c r="J273" s="13">
        <v>-0.84650999999999998</v>
      </c>
      <c r="K273" s="3">
        <v>-3.8236221333333331</v>
      </c>
      <c r="L273" s="4" t="s">
        <v>14</v>
      </c>
      <c r="M273" s="3">
        <v>-3.5588519999999999</v>
      </c>
      <c r="N273" s="3">
        <v>0.27372360000000001</v>
      </c>
      <c r="O273" s="3">
        <v>-2.9225340000000002</v>
      </c>
      <c r="P273" s="3">
        <v>2.0648819999999999</v>
      </c>
      <c r="Q273" s="3">
        <v>1.3100620000000001</v>
      </c>
      <c r="R273" s="13">
        <v>1.88826</v>
      </c>
      <c r="S273" s="3">
        <v>-0.28029999999999688</v>
      </c>
      <c r="T273" s="5"/>
      <c r="U273" s="13">
        <f>K273-S273</f>
        <v>-3.5433221333333362</v>
      </c>
      <c r="V273" t="s">
        <v>461</v>
      </c>
      <c r="W273" t="s">
        <v>462</v>
      </c>
      <c r="Y273" t="s">
        <v>431</v>
      </c>
      <c r="AA273" s="11" t="s">
        <v>463</v>
      </c>
      <c r="AB273" t="s">
        <v>464</v>
      </c>
    </row>
    <row r="274" spans="1:28" x14ac:dyDescent="0.25">
      <c r="A274" s="4" t="s">
        <v>1632</v>
      </c>
      <c r="B274" s="4" t="s">
        <v>1632</v>
      </c>
      <c r="C274" s="4" t="s">
        <v>1633</v>
      </c>
      <c r="E274" s="11" t="s">
        <v>1634</v>
      </c>
      <c r="F274" t="s">
        <v>1635</v>
      </c>
      <c r="G274" s="4">
        <v>247</v>
      </c>
      <c r="H274" s="3">
        <v>1</v>
      </c>
      <c r="I274" s="9">
        <v>1.94728E-4</v>
      </c>
      <c r="J274" s="13">
        <v>1.9410000000000001</v>
      </c>
      <c r="K274" s="3">
        <v>-3.8492451666666665</v>
      </c>
      <c r="L274" s="4" t="s">
        <v>14</v>
      </c>
      <c r="M274" s="3">
        <v>-3.1998489999999999</v>
      </c>
      <c r="N274" s="3">
        <v>-4.5430950000000001</v>
      </c>
      <c r="O274" s="3">
        <v>-3.7105070000000002</v>
      </c>
      <c r="P274" s="3">
        <v>-0.93867679999999998</v>
      </c>
      <c r="Q274" s="3">
        <v>1.2468379999999999</v>
      </c>
      <c r="R274" s="13">
        <v>-0.2138767</v>
      </c>
      <c r="S274" s="3">
        <v>0.57812333333333754</v>
      </c>
      <c r="T274" s="5"/>
      <c r="U274" s="13">
        <f>K274-S274</f>
        <v>-4.4273685000000036</v>
      </c>
      <c r="V274" t="s">
        <v>1636</v>
      </c>
      <c r="W274" t="s">
        <v>1637</v>
      </c>
      <c r="AA274" s="11" t="s">
        <v>1638</v>
      </c>
      <c r="AB274" t="s">
        <v>1639</v>
      </c>
    </row>
    <row r="275" spans="1:28" x14ac:dyDescent="0.25">
      <c r="A275" s="4" t="s">
        <v>782</v>
      </c>
      <c r="B275" s="4" t="s">
        <v>782</v>
      </c>
      <c r="C275" s="4" t="s">
        <v>783</v>
      </c>
      <c r="E275" s="11" t="s">
        <v>784</v>
      </c>
      <c r="F275" t="s">
        <v>791</v>
      </c>
      <c r="G275" s="4">
        <v>48</v>
      </c>
      <c r="H275" s="3">
        <v>1</v>
      </c>
      <c r="I275" s="9">
        <v>4.4024799999999999E-5</v>
      </c>
      <c r="J275" s="13">
        <v>0.33683999999999997</v>
      </c>
      <c r="K275" s="3">
        <v>-3.8681154599999998</v>
      </c>
      <c r="L275" s="4" t="s">
        <v>14</v>
      </c>
      <c r="M275" s="3">
        <v>-2.733079</v>
      </c>
      <c r="N275" s="3">
        <v>-3.5328689999999998</v>
      </c>
      <c r="O275" s="3">
        <v>-3.4833150000000002</v>
      </c>
      <c r="P275" s="3">
        <v>0.45128819999999997</v>
      </c>
      <c r="Q275" s="3">
        <v>6.1611180000000001E-2</v>
      </c>
      <c r="R275" s="13">
        <v>1.342184</v>
      </c>
      <c r="S275" s="3">
        <v>-1.0536166666666631</v>
      </c>
      <c r="T275" s="5"/>
      <c r="U275" s="13">
        <f>K275-S275</f>
        <v>-2.8144987933333367</v>
      </c>
      <c r="V275" t="s">
        <v>786</v>
      </c>
      <c r="W275" t="s">
        <v>787</v>
      </c>
      <c r="Y275" t="s">
        <v>788</v>
      </c>
      <c r="AA275" s="11" t="s">
        <v>789</v>
      </c>
      <c r="AB275" t="s">
        <v>790</v>
      </c>
    </row>
    <row r="276" spans="1:28" x14ac:dyDescent="0.25">
      <c r="A276" s="4" t="s">
        <v>1723</v>
      </c>
      <c r="B276" s="4" t="s">
        <v>1723</v>
      </c>
      <c r="C276" s="4" t="s">
        <v>1724</v>
      </c>
      <c r="E276" s="11" t="s">
        <v>1725</v>
      </c>
      <c r="F276" t="s">
        <v>1735</v>
      </c>
      <c r="G276" s="4">
        <v>358</v>
      </c>
      <c r="H276" s="3">
        <v>1</v>
      </c>
      <c r="I276" s="9">
        <v>5.7849400000000004E-4</v>
      </c>
      <c r="J276" s="13">
        <v>-0.69484000000000001</v>
      </c>
      <c r="K276" s="3">
        <v>-3.8794323333333334</v>
      </c>
      <c r="L276" s="4" t="s">
        <v>14</v>
      </c>
      <c r="M276" s="3">
        <v>-2.7533919999999998</v>
      </c>
      <c r="N276" s="3">
        <v>-3.5155500000000002</v>
      </c>
      <c r="O276" s="3">
        <v>-3.0705140000000002</v>
      </c>
      <c r="P276" s="3">
        <v>0.9569626</v>
      </c>
      <c r="Q276" s="3">
        <v>1.654325</v>
      </c>
      <c r="R276" s="13">
        <v>-0.31244660000000002</v>
      </c>
      <c r="S276" s="3">
        <v>-0.23819999999999197</v>
      </c>
      <c r="T276" s="5"/>
      <c r="U276" s="13">
        <f>K276-S276</f>
        <v>-3.6412323333333414</v>
      </c>
      <c r="V276" t="s">
        <v>1727</v>
      </c>
      <c r="W276" t="s">
        <v>1728</v>
      </c>
      <c r="X276" t="s">
        <v>18</v>
      </c>
      <c r="AA276" s="11" t="s">
        <v>1729</v>
      </c>
      <c r="AB276" t="s">
        <v>1730</v>
      </c>
    </row>
    <row r="277" spans="1:28" x14ac:dyDescent="0.25">
      <c r="A277" s="4" t="s">
        <v>101</v>
      </c>
      <c r="B277" s="4" t="s">
        <v>101</v>
      </c>
      <c r="C277" s="4" t="s">
        <v>102</v>
      </c>
      <c r="E277" s="11" t="s">
        <v>103</v>
      </c>
      <c r="F277" t="s">
        <v>104</v>
      </c>
      <c r="G277" s="4">
        <v>98</v>
      </c>
      <c r="H277" s="3">
        <v>1</v>
      </c>
      <c r="I277" s="9">
        <v>2.5450100000000002E-4</v>
      </c>
      <c r="J277" s="13">
        <v>-1.8259000000000001</v>
      </c>
      <c r="K277" s="3">
        <v>-3.9147306333333329</v>
      </c>
      <c r="L277" s="4" t="s">
        <v>14</v>
      </c>
      <c r="M277" s="3">
        <v>-3.2544179999999998</v>
      </c>
      <c r="N277" s="3">
        <v>-3.6923430000000002</v>
      </c>
      <c r="O277" s="3">
        <v>-2.2963300000000002</v>
      </c>
      <c r="P277" s="3">
        <v>1.690493</v>
      </c>
      <c r="Q277" s="3">
        <v>0.3445396</v>
      </c>
      <c r="R277" s="13">
        <v>0.46606829999999999</v>
      </c>
      <c r="S277" s="3">
        <v>-0.91004666666666623</v>
      </c>
      <c r="T277" s="5"/>
      <c r="U277" s="13">
        <f>K277-S277</f>
        <v>-3.0046839666666667</v>
      </c>
      <c r="V277" t="s">
        <v>105</v>
      </c>
      <c r="W277" t="s">
        <v>106</v>
      </c>
      <c r="X277" t="s">
        <v>18</v>
      </c>
      <c r="Y277" t="s">
        <v>107</v>
      </c>
      <c r="AA277" s="11" t="s">
        <v>108</v>
      </c>
      <c r="AB277" t="s">
        <v>109</v>
      </c>
    </row>
    <row r="278" spans="1:28" x14ac:dyDescent="0.25">
      <c r="A278" s="4" t="s">
        <v>465</v>
      </c>
      <c r="B278" s="4" t="s">
        <v>465</v>
      </c>
      <c r="C278" s="4" t="s">
        <v>466</v>
      </c>
      <c r="E278" s="11" t="s">
        <v>467</v>
      </c>
      <c r="F278" t="s">
        <v>474</v>
      </c>
      <c r="G278" s="4">
        <v>259</v>
      </c>
      <c r="H278" s="3">
        <v>1</v>
      </c>
      <c r="I278" s="9">
        <v>3.89758E-6</v>
      </c>
      <c r="J278" s="13">
        <v>-0.46689000000000003</v>
      </c>
      <c r="K278" s="3">
        <v>-3.9238574999999996</v>
      </c>
      <c r="L278" s="4" t="s">
        <v>14</v>
      </c>
      <c r="M278" s="3">
        <v>-3.6116139999999999</v>
      </c>
      <c r="N278" s="3">
        <v>-1.352703</v>
      </c>
      <c r="O278" s="3">
        <v>0.73440550000000004</v>
      </c>
      <c r="P278" s="3">
        <v>3.8423159999999998</v>
      </c>
      <c r="Q278" s="3">
        <v>1.0151619999999999</v>
      </c>
      <c r="R278" s="13">
        <v>2.684183</v>
      </c>
      <c r="S278" s="3">
        <v>8.7419999999998055E-2</v>
      </c>
      <c r="T278" s="5"/>
      <c r="U278" s="13">
        <f>K278-S278</f>
        <v>-4.0112774999999976</v>
      </c>
      <c r="V278" t="s">
        <v>469</v>
      </c>
      <c r="W278" t="s">
        <v>470</v>
      </c>
      <c r="Y278" t="s">
        <v>471</v>
      </c>
      <c r="AA278" s="11" t="s">
        <v>472</v>
      </c>
      <c r="AB278" t="s">
        <v>473</v>
      </c>
    </row>
    <row r="279" spans="1:28" x14ac:dyDescent="0.25">
      <c r="A279" s="4" t="s">
        <v>348</v>
      </c>
      <c r="B279" s="4" t="s">
        <v>348</v>
      </c>
      <c r="C279" s="4" t="s">
        <v>349</v>
      </c>
      <c r="E279" s="11" t="s">
        <v>350</v>
      </c>
      <c r="F279" t="s">
        <v>351</v>
      </c>
      <c r="G279" s="4">
        <v>26</v>
      </c>
      <c r="H279" s="3">
        <v>1</v>
      </c>
      <c r="I279" s="9">
        <v>6.5522999999999997E-7</v>
      </c>
      <c r="J279" s="13">
        <v>0.25192999999999999</v>
      </c>
      <c r="K279" s="3">
        <v>-3.9394919766666661</v>
      </c>
      <c r="L279" s="4" t="s">
        <v>14</v>
      </c>
      <c r="M279" s="3">
        <v>-3.5979009999999998</v>
      </c>
      <c r="N279" s="3">
        <v>-4.1022619999999996</v>
      </c>
      <c r="O279" s="3">
        <v>-2.5857239999999999</v>
      </c>
      <c r="P279" s="3">
        <v>1.519203E-2</v>
      </c>
      <c r="Q279" s="3">
        <v>0.59953690000000004</v>
      </c>
      <c r="R279" s="13">
        <v>0.91786000000000001</v>
      </c>
      <c r="S279" s="3">
        <v>-0.80836333333332888</v>
      </c>
      <c r="T279" s="5"/>
      <c r="U279" s="13">
        <f>K279-S279</f>
        <v>-3.1311286433333372</v>
      </c>
      <c r="V279" t="s">
        <v>352</v>
      </c>
      <c r="W279" t="s">
        <v>353</v>
      </c>
      <c r="AA279" s="11" t="s">
        <v>354</v>
      </c>
      <c r="AB279" t="s">
        <v>355</v>
      </c>
    </row>
    <row r="280" spans="1:28" x14ac:dyDescent="0.25">
      <c r="A280" s="4" t="s">
        <v>1110</v>
      </c>
      <c r="B280" s="4" t="s">
        <v>1110</v>
      </c>
      <c r="C280" s="4" t="s">
        <v>1111</v>
      </c>
      <c r="E280" s="11" t="s">
        <v>1112</v>
      </c>
      <c r="F280" t="s">
        <v>1113</v>
      </c>
      <c r="G280" s="4">
        <v>226</v>
      </c>
      <c r="H280" s="3">
        <v>1</v>
      </c>
      <c r="I280" s="9">
        <v>8.9703799999999998E-49</v>
      </c>
      <c r="J280" s="13">
        <v>-3.1559999999999998E-2</v>
      </c>
      <c r="K280" s="3">
        <v>-3.9476706000000004</v>
      </c>
      <c r="L280" s="4" t="s">
        <v>14</v>
      </c>
      <c r="M280" s="3">
        <v>-0.84897420000000001</v>
      </c>
      <c r="N280" s="3">
        <v>1.834665</v>
      </c>
      <c r="O280" s="3">
        <v>-0.24778559999999999</v>
      </c>
      <c r="P280" s="3">
        <v>3.833488</v>
      </c>
      <c r="Q280" s="3">
        <v>3.9870760000000001</v>
      </c>
      <c r="R280" s="13">
        <v>4.7603530000000003</v>
      </c>
      <c r="S280" s="3">
        <v>-0.30291666666666472</v>
      </c>
      <c r="T280" s="5"/>
      <c r="U280" s="13">
        <f>K280-S280</f>
        <v>-3.6447539333333356</v>
      </c>
      <c r="V280" t="s">
        <v>670</v>
      </c>
      <c r="W280" t="s">
        <v>1114</v>
      </c>
      <c r="Y280" t="s">
        <v>30</v>
      </c>
      <c r="Z280" t="s">
        <v>1115</v>
      </c>
      <c r="AA280" s="11" t="s">
        <v>223</v>
      </c>
      <c r="AB280" t="s">
        <v>1116</v>
      </c>
    </row>
    <row r="281" spans="1:28" x14ac:dyDescent="0.25">
      <c r="A281" s="4" t="s">
        <v>2170</v>
      </c>
      <c r="B281" s="4" t="s">
        <v>2170</v>
      </c>
      <c r="C281" s="4" t="s">
        <v>2171</v>
      </c>
      <c r="E281" s="11" t="s">
        <v>2172</v>
      </c>
      <c r="F281" t="s">
        <v>2173</v>
      </c>
      <c r="G281" s="4">
        <v>112</v>
      </c>
      <c r="H281" s="3">
        <v>1</v>
      </c>
      <c r="I281" s="9">
        <v>7.7423799999999995E-9</v>
      </c>
      <c r="J281" s="13">
        <v>-7.0895E-2</v>
      </c>
      <c r="K281" s="3">
        <v>-3.9869239933333329</v>
      </c>
      <c r="L281" s="4" t="s">
        <v>14</v>
      </c>
      <c r="M281" s="3">
        <v>-3.6704780000000001</v>
      </c>
      <c r="N281" s="3">
        <v>-4.0963849999999997</v>
      </c>
      <c r="O281" s="3">
        <v>-2.9643139999999999</v>
      </c>
      <c r="P281" s="3">
        <v>-0.15062139999999999</v>
      </c>
      <c r="Q281" s="3">
        <v>9.1148380000000001E-2</v>
      </c>
      <c r="R281" s="13">
        <v>1.2890680000000001</v>
      </c>
      <c r="S281" s="3">
        <v>-0.5539733333333352</v>
      </c>
      <c r="T281" s="5"/>
      <c r="U281" s="13">
        <f>K281-S281</f>
        <v>-3.4329506599999977</v>
      </c>
      <c r="V281" t="s">
        <v>2174</v>
      </c>
      <c r="W281" t="s">
        <v>2175</v>
      </c>
      <c r="Y281" t="s">
        <v>2176</v>
      </c>
      <c r="AA281" s="11" t="s">
        <v>563</v>
      </c>
      <c r="AB281" t="s">
        <v>2177</v>
      </c>
    </row>
    <row r="282" spans="1:28" x14ac:dyDescent="0.25">
      <c r="A282" s="4" t="s">
        <v>1263</v>
      </c>
      <c r="B282" s="4" t="s">
        <v>1263</v>
      </c>
      <c r="C282" s="4" t="s">
        <v>1264</v>
      </c>
      <c r="E282" s="11" t="s">
        <v>1265</v>
      </c>
      <c r="F282" t="s">
        <v>1266</v>
      </c>
      <c r="G282" s="4">
        <v>214</v>
      </c>
      <c r="H282" s="3">
        <v>1</v>
      </c>
      <c r="I282" s="9">
        <v>6.1100700000000004E-7</v>
      </c>
      <c r="J282" s="13">
        <v>9.5002999999999997E-3</v>
      </c>
      <c r="K282" s="3">
        <v>-4.0074098666666664</v>
      </c>
      <c r="L282" s="4" t="s">
        <v>14</v>
      </c>
      <c r="M282" s="3">
        <v>-0.82327459999999997</v>
      </c>
      <c r="N282" s="3">
        <v>-3.1961050000000002</v>
      </c>
      <c r="O282" s="3">
        <v>1.8457300000000001</v>
      </c>
      <c r="P282" s="3">
        <v>3.6617869999999999</v>
      </c>
      <c r="Q282" s="3">
        <v>3.147322</v>
      </c>
      <c r="R282" s="13">
        <v>3.0394709999999998</v>
      </c>
      <c r="S282" s="3">
        <v>-1.5632366666666648</v>
      </c>
      <c r="T282" s="5"/>
      <c r="U282" s="13">
        <f>K282-S282</f>
        <v>-2.4441732000000016</v>
      </c>
      <c r="V282" t="s">
        <v>1267</v>
      </c>
      <c r="W282" t="s">
        <v>1268</v>
      </c>
      <c r="Y282" t="s">
        <v>107</v>
      </c>
      <c r="AA282" s="11" t="s">
        <v>1269</v>
      </c>
      <c r="AB282" t="s">
        <v>1270</v>
      </c>
    </row>
    <row r="283" spans="1:28" x14ac:dyDescent="0.25">
      <c r="A283" s="4" t="s">
        <v>682</v>
      </c>
      <c r="B283" s="4" t="s">
        <v>682</v>
      </c>
      <c r="C283" s="4" t="s">
        <v>683</v>
      </c>
      <c r="E283" s="11" t="s">
        <v>684</v>
      </c>
      <c r="F283" t="s">
        <v>690</v>
      </c>
      <c r="G283" s="4">
        <v>6</v>
      </c>
      <c r="H283" s="3">
        <v>1</v>
      </c>
      <c r="I283" s="9">
        <v>3.5999199999999999E-3</v>
      </c>
      <c r="J283" s="13">
        <v>0.41494999999999999</v>
      </c>
      <c r="K283" s="3">
        <v>-4.0104917000000002</v>
      </c>
      <c r="L283" s="4" t="s">
        <v>14</v>
      </c>
      <c r="M283" s="3">
        <v>-3.0539839999999998</v>
      </c>
      <c r="N283" s="3">
        <v>-3.0114100000000001</v>
      </c>
      <c r="O283" s="3">
        <v>-3.7326540000000001</v>
      </c>
      <c r="P283" s="3">
        <v>0.31738850000000002</v>
      </c>
      <c r="Q283" s="3">
        <v>1.3210029999999999</v>
      </c>
      <c r="R283" s="13">
        <v>0.5950356</v>
      </c>
      <c r="S283" s="3">
        <v>0.8016233333333318</v>
      </c>
      <c r="T283" s="5"/>
      <c r="U283" s="13">
        <f>K283-S283</f>
        <v>-4.812115033333332</v>
      </c>
      <c r="V283" t="s">
        <v>686</v>
      </c>
      <c r="W283" t="s">
        <v>383</v>
      </c>
      <c r="X283" t="s">
        <v>18</v>
      </c>
      <c r="Y283" t="s">
        <v>687</v>
      </c>
      <c r="AA283" s="11" t="s">
        <v>688</v>
      </c>
      <c r="AB283" t="s">
        <v>689</v>
      </c>
    </row>
    <row r="284" spans="1:28" x14ac:dyDescent="0.25">
      <c r="A284" s="4" t="s">
        <v>1165</v>
      </c>
      <c r="B284" s="4" t="s">
        <v>1165</v>
      </c>
      <c r="C284" s="4" t="s">
        <v>1166</v>
      </c>
      <c r="E284" s="11" t="s">
        <v>1167</v>
      </c>
      <c r="F284" t="s">
        <v>1168</v>
      </c>
      <c r="G284" s="4">
        <v>3</v>
      </c>
      <c r="H284" s="3">
        <v>1</v>
      </c>
      <c r="I284" s="9">
        <v>7.8265700000000005E-5</v>
      </c>
      <c r="J284" s="13">
        <v>-0.63700000000000001</v>
      </c>
      <c r="K284" s="3">
        <v>-4.0498356666666666</v>
      </c>
      <c r="L284" s="4" t="s">
        <v>14</v>
      </c>
      <c r="M284" s="3">
        <v>-2.9464260000000002</v>
      </c>
      <c r="N284" s="3">
        <v>-3.7461500000000001</v>
      </c>
      <c r="O284" s="3">
        <v>-4.1987129999999997</v>
      </c>
      <c r="P284" s="3">
        <v>1.742542</v>
      </c>
      <c r="Q284" s="3">
        <v>-1.630196</v>
      </c>
      <c r="R284" s="13">
        <v>1.145872</v>
      </c>
      <c r="S284" s="3">
        <v>0.26838000000000051</v>
      </c>
      <c r="T284" s="5"/>
      <c r="U284" s="13">
        <f>K284-S284</f>
        <v>-4.3182156666666671</v>
      </c>
      <c r="V284" t="s">
        <v>1169</v>
      </c>
      <c r="W284" t="s">
        <v>1170</v>
      </c>
      <c r="Y284" t="s">
        <v>1171</v>
      </c>
      <c r="AA284" s="11" t="s">
        <v>1172</v>
      </c>
      <c r="AB284" t="s">
        <v>1173</v>
      </c>
    </row>
    <row r="285" spans="1:28" x14ac:dyDescent="0.25">
      <c r="A285" s="4" t="s">
        <v>2088</v>
      </c>
      <c r="B285" s="4" t="s">
        <v>2088</v>
      </c>
      <c r="C285" s="4" t="s">
        <v>2089</v>
      </c>
      <c r="E285" s="11" t="s">
        <v>2090</v>
      </c>
      <c r="F285" t="s">
        <v>2091</v>
      </c>
      <c r="G285" s="4">
        <v>198</v>
      </c>
      <c r="H285" s="3">
        <v>1</v>
      </c>
      <c r="I285" s="9">
        <v>4.6044899999999999E-6</v>
      </c>
      <c r="J285" s="13">
        <v>-0.42465999999999998</v>
      </c>
      <c r="K285" s="3">
        <v>-4.0532456666666672</v>
      </c>
      <c r="L285" s="4" t="s">
        <v>14</v>
      </c>
      <c r="M285" s="3">
        <v>-3.2166549999999998</v>
      </c>
      <c r="N285" s="3">
        <v>-3.4639899999999999</v>
      </c>
      <c r="O285" s="3">
        <v>-3.0040779999999998</v>
      </c>
      <c r="P285" s="3">
        <v>1.0064070000000001</v>
      </c>
      <c r="Q285" s="3">
        <v>0.65553669999999997</v>
      </c>
      <c r="R285" s="13">
        <v>0.81307030000000002</v>
      </c>
      <c r="S285" s="3">
        <v>-0.14757333333333023</v>
      </c>
      <c r="T285" s="5"/>
      <c r="U285" s="13">
        <f>K285-S285</f>
        <v>-3.905672333333337</v>
      </c>
      <c r="W285" t="s">
        <v>2092</v>
      </c>
      <c r="AA285" s="11" t="s">
        <v>2093</v>
      </c>
      <c r="AB285" t="s">
        <v>2094</v>
      </c>
    </row>
    <row r="286" spans="1:28" x14ac:dyDescent="0.25">
      <c r="A286" s="4" t="s">
        <v>2122</v>
      </c>
      <c r="B286" s="4" t="s">
        <v>2122</v>
      </c>
      <c r="C286" s="4" t="s">
        <v>2123</v>
      </c>
      <c r="E286" s="11" t="s">
        <v>2124</v>
      </c>
      <c r="F286" t="s">
        <v>2125</v>
      </c>
      <c r="G286" s="4">
        <v>4</v>
      </c>
      <c r="H286" s="3">
        <v>1</v>
      </c>
      <c r="I286" s="9">
        <v>6.4887199999999994E-11</v>
      </c>
      <c r="J286" s="13">
        <v>0.43687999999999999</v>
      </c>
      <c r="K286" s="3">
        <v>-4.055338466666667</v>
      </c>
      <c r="L286" s="4" t="s">
        <v>14</v>
      </c>
      <c r="M286" s="3">
        <v>-2.3217859999999999</v>
      </c>
      <c r="N286" s="3">
        <v>-2.2753489999999998</v>
      </c>
      <c r="O286" s="3">
        <v>-2.9571010000000002</v>
      </c>
      <c r="P286" s="3">
        <v>1.531347</v>
      </c>
      <c r="Q286" s="3">
        <v>2.296144</v>
      </c>
      <c r="R286" s="13">
        <v>0.7842884</v>
      </c>
      <c r="S286" s="3">
        <v>-1.1066533333333304</v>
      </c>
      <c r="T286" s="5"/>
      <c r="U286" s="13">
        <f>K286-S286</f>
        <v>-2.9486851333333366</v>
      </c>
      <c r="AA286" s="11" t="s">
        <v>2126</v>
      </c>
      <c r="AB286" t="s">
        <v>2127</v>
      </c>
    </row>
    <row r="287" spans="1:28" x14ac:dyDescent="0.25">
      <c r="A287" s="4" t="s">
        <v>1723</v>
      </c>
      <c r="B287" s="4" t="s">
        <v>1723</v>
      </c>
      <c r="C287" s="4" t="s">
        <v>1724</v>
      </c>
      <c r="E287" s="11" t="s">
        <v>1725</v>
      </c>
      <c r="F287" t="s">
        <v>1731</v>
      </c>
      <c r="G287" s="4">
        <v>231</v>
      </c>
      <c r="H287" s="3">
        <v>1</v>
      </c>
      <c r="I287" s="9">
        <v>4.3642100000000001E-7</v>
      </c>
      <c r="J287" s="13">
        <v>-8.0140000000000003E-2</v>
      </c>
      <c r="K287" s="3">
        <v>-4.0591198013333329</v>
      </c>
      <c r="L287" s="4" t="s">
        <v>14</v>
      </c>
      <c r="M287" s="3">
        <v>-3.7937949999999998</v>
      </c>
      <c r="N287" s="3">
        <v>9.4985959999999998E-3</v>
      </c>
      <c r="O287" s="3">
        <v>-3.2142409999999999</v>
      </c>
      <c r="P287" s="3">
        <v>1.883343</v>
      </c>
      <c r="Q287" s="3">
        <v>2.1116769999999998</v>
      </c>
      <c r="R287" s="13">
        <v>1.183802</v>
      </c>
      <c r="S287" s="3">
        <v>-0.23819999999999197</v>
      </c>
      <c r="T287" s="5"/>
      <c r="U287" s="13">
        <f>K287-S287</f>
        <v>-3.820919801333341</v>
      </c>
      <c r="V287" t="s">
        <v>1727</v>
      </c>
      <c r="W287" t="s">
        <v>1728</v>
      </c>
      <c r="X287" t="s">
        <v>18</v>
      </c>
      <c r="AA287" s="11" t="s">
        <v>1729</v>
      </c>
      <c r="AB287" t="s">
        <v>1730</v>
      </c>
    </row>
    <row r="288" spans="1:28" x14ac:dyDescent="0.25">
      <c r="A288" s="4" t="s">
        <v>1372</v>
      </c>
      <c r="B288" s="4" t="s">
        <v>1372</v>
      </c>
      <c r="C288" s="4" t="s">
        <v>1373</v>
      </c>
      <c r="E288" s="11" t="s">
        <v>1374</v>
      </c>
      <c r="F288" t="s">
        <v>1375</v>
      </c>
      <c r="G288" s="4">
        <v>13</v>
      </c>
      <c r="H288" s="3">
        <v>1</v>
      </c>
      <c r="I288" s="9">
        <v>3.76342E-4</v>
      </c>
      <c r="J288" s="13">
        <v>0.35666999999999999</v>
      </c>
      <c r="K288" s="3">
        <v>-4.0629963686666661</v>
      </c>
      <c r="L288" s="4" t="s">
        <v>14</v>
      </c>
      <c r="M288" s="3">
        <v>-3.8246349999999998</v>
      </c>
      <c r="N288" s="3">
        <v>-3.685133</v>
      </c>
      <c r="O288" s="3">
        <v>-2.885148</v>
      </c>
      <c r="P288" s="3">
        <v>0.5197811</v>
      </c>
      <c r="Q288" s="3">
        <v>-2.5939940000000001E-3</v>
      </c>
      <c r="R288" s="13">
        <v>1.276886</v>
      </c>
      <c r="S288" s="3">
        <v>-0.33378000000000085</v>
      </c>
      <c r="T288" s="5"/>
      <c r="U288" s="13">
        <f>K288-S288</f>
        <v>-3.7292163686666653</v>
      </c>
      <c r="V288" t="s">
        <v>1376</v>
      </c>
      <c r="W288" t="s">
        <v>1377</v>
      </c>
      <c r="X288" t="s">
        <v>1378</v>
      </c>
      <c r="Y288" t="s">
        <v>1379</v>
      </c>
      <c r="AA288" s="11" t="s">
        <v>1380</v>
      </c>
      <c r="AB288" t="s">
        <v>1381</v>
      </c>
    </row>
    <row r="289" spans="1:28" x14ac:dyDescent="0.25">
      <c r="A289" s="4" t="s">
        <v>75</v>
      </c>
      <c r="B289" s="4" t="s">
        <v>75</v>
      </c>
      <c r="C289" s="4" t="s">
        <v>76</v>
      </c>
      <c r="E289" s="11" t="s">
        <v>77</v>
      </c>
      <c r="F289" t="s">
        <v>84</v>
      </c>
      <c r="G289" s="4">
        <v>822</v>
      </c>
      <c r="H289" s="3">
        <v>1</v>
      </c>
      <c r="I289" s="9">
        <v>4.2369000000000003E-12</v>
      </c>
      <c r="J289" s="13">
        <v>-5.7522999999999998E-2</v>
      </c>
      <c r="K289" s="3">
        <v>-4.0666102333333329</v>
      </c>
      <c r="L289" s="4" t="s">
        <v>14</v>
      </c>
      <c r="M289" s="3">
        <v>-2.4673850000000002</v>
      </c>
      <c r="N289" s="3">
        <v>-3.0033639999999999</v>
      </c>
      <c r="O289" s="3">
        <v>-3.3451059999999999</v>
      </c>
      <c r="P289" s="3">
        <v>2.2550599999999998</v>
      </c>
      <c r="Q289" s="3">
        <v>-0.14621729999999999</v>
      </c>
      <c r="R289" s="13">
        <v>1.2751330000000001</v>
      </c>
      <c r="S289" s="3">
        <v>-0.4088366666666623</v>
      </c>
      <c r="T289" s="5"/>
      <c r="U289" s="13">
        <f>K289-S289</f>
        <v>-3.6577735666666706</v>
      </c>
      <c r="V289" t="s">
        <v>79</v>
      </c>
      <c r="W289" t="s">
        <v>80</v>
      </c>
      <c r="X289" t="s">
        <v>18</v>
      </c>
      <c r="Y289" t="s">
        <v>81</v>
      </c>
      <c r="AA289" s="11" t="s">
        <v>82</v>
      </c>
      <c r="AB289" t="s">
        <v>83</v>
      </c>
    </row>
    <row r="290" spans="1:28" x14ac:dyDescent="0.25">
      <c r="A290" s="4" t="s">
        <v>1877</v>
      </c>
      <c r="B290" s="4" t="s">
        <v>1877</v>
      </c>
      <c r="C290" s="4" t="s">
        <v>1878</v>
      </c>
      <c r="E290" s="11" t="s">
        <v>1879</v>
      </c>
      <c r="F290" t="s">
        <v>1880</v>
      </c>
      <c r="G290" s="4">
        <v>37</v>
      </c>
      <c r="H290" s="3">
        <v>1</v>
      </c>
      <c r="I290" s="9">
        <v>5.3142099999999999E-8</v>
      </c>
      <c r="J290" s="13">
        <v>-9.7570000000000004E-2</v>
      </c>
      <c r="K290" s="3">
        <v>-4.1023717666666668</v>
      </c>
      <c r="L290" s="4" t="s">
        <v>14</v>
      </c>
      <c r="M290" s="3">
        <v>-2.244637</v>
      </c>
      <c r="N290" s="3">
        <v>-5.6883429999999997</v>
      </c>
      <c r="O290" s="3">
        <v>-3.3759130000000002</v>
      </c>
      <c r="P290" s="3">
        <v>0.95991130000000002</v>
      </c>
      <c r="Q290" s="3">
        <v>-0.33235550000000003</v>
      </c>
      <c r="R290" s="13">
        <v>0.37066650000000001</v>
      </c>
      <c r="S290" s="3">
        <v>-0.13096666666666579</v>
      </c>
      <c r="T290" s="5"/>
      <c r="U290" s="13">
        <f>K290-S290</f>
        <v>-3.971405100000001</v>
      </c>
      <c r="V290" t="s">
        <v>779</v>
      </c>
      <c r="W290" t="s">
        <v>763</v>
      </c>
      <c r="AA290" s="11" t="s">
        <v>1881</v>
      </c>
      <c r="AB290" t="s">
        <v>1882</v>
      </c>
    </row>
    <row r="291" spans="1:28" x14ac:dyDescent="0.25">
      <c r="A291" s="4" t="s">
        <v>269</v>
      </c>
      <c r="B291" s="4" t="s">
        <v>269</v>
      </c>
      <c r="C291" s="4" t="s">
        <v>270</v>
      </c>
      <c r="E291" s="11" t="s">
        <v>271</v>
      </c>
      <c r="F291" t="s">
        <v>272</v>
      </c>
      <c r="G291" s="4">
        <v>326</v>
      </c>
      <c r="H291" s="3">
        <v>1</v>
      </c>
      <c r="I291" s="9">
        <v>1.6220199999999999E-4</v>
      </c>
      <c r="J291" s="13">
        <v>-0.72162999999999999</v>
      </c>
      <c r="K291" s="3">
        <v>-4.1198243333333338</v>
      </c>
      <c r="L291" s="4" t="s">
        <v>14</v>
      </c>
      <c r="M291" s="3">
        <v>-3.0748730000000002</v>
      </c>
      <c r="N291" s="3">
        <v>-1.99847</v>
      </c>
      <c r="O291" s="3">
        <v>-1.2809379999999999</v>
      </c>
      <c r="P291" s="3">
        <v>2.394056</v>
      </c>
      <c r="Q291" s="3">
        <v>1.9786570000000001</v>
      </c>
      <c r="R291" s="13">
        <v>1.632479</v>
      </c>
      <c r="S291" s="3">
        <v>0.25241666666666873</v>
      </c>
      <c r="T291" s="5"/>
      <c r="U291" s="13">
        <f>K291-S291</f>
        <v>-4.3722410000000025</v>
      </c>
      <c r="V291" t="s">
        <v>273</v>
      </c>
      <c r="W291" t="s">
        <v>274</v>
      </c>
      <c r="AA291" s="11" t="s">
        <v>275</v>
      </c>
      <c r="AB291" t="s">
        <v>276</v>
      </c>
    </row>
    <row r="292" spans="1:28" x14ac:dyDescent="0.25">
      <c r="A292" s="4" t="s">
        <v>896</v>
      </c>
      <c r="B292" s="4" t="s">
        <v>896</v>
      </c>
      <c r="C292" s="4" t="s">
        <v>897</v>
      </c>
      <c r="E292" s="11" t="s">
        <v>898</v>
      </c>
      <c r="F292" t="s">
        <v>899</v>
      </c>
      <c r="G292" s="4">
        <v>171</v>
      </c>
      <c r="H292" s="3">
        <v>1</v>
      </c>
      <c r="I292" s="9">
        <v>4.8510599999999998E-7</v>
      </c>
      <c r="J292" s="13">
        <v>0.47537000000000001</v>
      </c>
      <c r="K292" s="3">
        <v>-4.1232660999999995</v>
      </c>
      <c r="L292" s="4" t="s">
        <v>14</v>
      </c>
      <c r="M292" s="3">
        <v>-3.0550989999999998</v>
      </c>
      <c r="N292" s="3">
        <v>-3.1929129999999999</v>
      </c>
      <c r="O292" s="3">
        <v>-2.9276740000000001</v>
      </c>
      <c r="P292" s="3">
        <v>1.7668550000000001</v>
      </c>
      <c r="Q292" s="3">
        <v>0.20262530000000001</v>
      </c>
      <c r="R292" s="13">
        <v>1.2246319999999999</v>
      </c>
      <c r="S292" s="3">
        <v>-4.322000000000159E-2</v>
      </c>
      <c r="T292" s="5"/>
      <c r="U292" s="13">
        <f>K292-S292</f>
        <v>-4.0800460999999979</v>
      </c>
      <c r="V292" t="s">
        <v>900</v>
      </c>
      <c r="W292" t="s">
        <v>901</v>
      </c>
      <c r="X292" t="s">
        <v>72</v>
      </c>
      <c r="AA292" s="11" t="s">
        <v>902</v>
      </c>
      <c r="AB292" t="s">
        <v>903</v>
      </c>
    </row>
    <row r="293" spans="1:28" x14ac:dyDescent="0.25">
      <c r="A293" s="4" t="s">
        <v>1454</v>
      </c>
      <c r="B293" s="4" t="s">
        <v>1454</v>
      </c>
      <c r="C293" s="4" t="s">
        <v>1455</v>
      </c>
      <c r="E293" s="11" t="s">
        <v>1456</v>
      </c>
      <c r="F293" t="s">
        <v>1457</v>
      </c>
      <c r="G293" s="4">
        <v>22</v>
      </c>
      <c r="H293" s="3">
        <v>1</v>
      </c>
      <c r="I293" s="9">
        <v>2.2781600000000001E-14</v>
      </c>
      <c r="J293" s="13">
        <v>-0.11589000000000001</v>
      </c>
      <c r="K293" s="3">
        <v>-4.1316878666666668</v>
      </c>
      <c r="L293" s="4" t="s">
        <v>14</v>
      </c>
      <c r="M293" s="3">
        <v>-2.7881499999999999</v>
      </c>
      <c r="N293" s="3">
        <v>-1.853672</v>
      </c>
      <c r="O293" s="3">
        <v>-3.382816</v>
      </c>
      <c r="P293" s="3">
        <v>2.1992050000000001</v>
      </c>
      <c r="Q293" s="3">
        <v>2.277088</v>
      </c>
      <c r="R293" s="13">
        <v>-0.1058674</v>
      </c>
      <c r="S293" s="3">
        <v>-0.58001999999999754</v>
      </c>
      <c r="T293" s="5"/>
      <c r="U293" s="13">
        <f>K293-S293</f>
        <v>-3.5516678666666692</v>
      </c>
      <c r="V293" t="s">
        <v>352</v>
      </c>
      <c r="W293" t="s">
        <v>1439</v>
      </c>
      <c r="X293" t="s">
        <v>1395</v>
      </c>
      <c r="Y293" t="s">
        <v>1379</v>
      </c>
      <c r="AA293" s="11" t="s">
        <v>1458</v>
      </c>
      <c r="AB293" t="s">
        <v>1459</v>
      </c>
    </row>
    <row r="294" spans="1:28" x14ac:dyDescent="0.25">
      <c r="A294" s="4" t="s">
        <v>1514</v>
      </c>
      <c r="B294" s="4" t="s">
        <v>1514</v>
      </c>
      <c r="C294" s="4" t="s">
        <v>1515</v>
      </c>
      <c r="E294" s="11" t="s">
        <v>1516</v>
      </c>
      <c r="F294" t="s">
        <v>1520</v>
      </c>
      <c r="G294" s="4">
        <v>31</v>
      </c>
      <c r="H294" s="3">
        <v>1</v>
      </c>
      <c r="I294" s="9">
        <v>1.88295E-3</v>
      </c>
      <c r="J294" s="13">
        <v>0.28341</v>
      </c>
      <c r="K294" s="3">
        <v>-4.1352019866666661</v>
      </c>
      <c r="L294" s="4" t="s">
        <v>14</v>
      </c>
      <c r="M294" s="3">
        <v>-3.1747179999999999</v>
      </c>
      <c r="N294" s="3">
        <v>-1.4996659999999999</v>
      </c>
      <c r="O294" s="3">
        <v>4.1254039999999999E-2</v>
      </c>
      <c r="P294" s="3">
        <v>2.7494619999999999</v>
      </c>
      <c r="Q294" s="3">
        <v>2.0144310000000001</v>
      </c>
      <c r="R294" s="13">
        <v>3.0085829999999998</v>
      </c>
      <c r="S294" s="3">
        <v>-0.4308833333333304</v>
      </c>
      <c r="T294" s="5"/>
      <c r="U294" s="13">
        <f>K294-S294</f>
        <v>-3.7043186533333357</v>
      </c>
      <c r="V294" t="s">
        <v>352</v>
      </c>
      <c r="W294" t="s">
        <v>1394</v>
      </c>
      <c r="X294" t="s">
        <v>1395</v>
      </c>
      <c r="Y294" t="s">
        <v>1379</v>
      </c>
      <c r="AA294" s="11" t="s">
        <v>1518</v>
      </c>
      <c r="AB294" t="s">
        <v>1519</v>
      </c>
    </row>
    <row r="295" spans="1:28" x14ac:dyDescent="0.25">
      <c r="A295" s="4" t="s">
        <v>1062</v>
      </c>
      <c r="B295" s="4" t="s">
        <v>1062</v>
      </c>
      <c r="C295" s="4" t="s">
        <v>1063</v>
      </c>
      <c r="E295" s="11" t="s">
        <v>1064</v>
      </c>
      <c r="F295" t="s">
        <v>1065</v>
      </c>
      <c r="G295" s="4">
        <v>331</v>
      </c>
      <c r="H295" s="3">
        <v>1</v>
      </c>
      <c r="I295" s="9">
        <v>7.3356500000000001E-5</v>
      </c>
      <c r="J295" s="13">
        <v>-1.0165</v>
      </c>
      <c r="K295" s="3">
        <v>-4.1400615999999992</v>
      </c>
      <c r="L295" s="4" t="s">
        <v>14</v>
      </c>
      <c r="M295" s="3">
        <v>-3.0683449999999999</v>
      </c>
      <c r="N295" s="3">
        <v>-3.7412550000000002</v>
      </c>
      <c r="O295" s="3">
        <v>-2.772786</v>
      </c>
      <c r="P295" s="3">
        <v>0.68497470000000005</v>
      </c>
      <c r="Q295" s="3">
        <v>0.97984309999999997</v>
      </c>
      <c r="R295" s="13">
        <v>1.1729810000000001</v>
      </c>
      <c r="S295" s="3">
        <v>-0.71586666666665977</v>
      </c>
      <c r="T295" s="5"/>
      <c r="U295" s="13">
        <f>K295-S295</f>
        <v>-3.4241949333333395</v>
      </c>
      <c r="V295" t="s">
        <v>1066</v>
      </c>
      <c r="W295" t="s">
        <v>1067</v>
      </c>
      <c r="X295" t="s">
        <v>891</v>
      </c>
      <c r="Y295" t="s">
        <v>98</v>
      </c>
      <c r="AA295" s="11" t="s">
        <v>1068</v>
      </c>
      <c r="AB295" t="s">
        <v>1069</v>
      </c>
    </row>
    <row r="296" spans="1:28" x14ac:dyDescent="0.25">
      <c r="A296" s="4" t="s">
        <v>1826</v>
      </c>
      <c r="B296" s="4" t="s">
        <v>1826</v>
      </c>
      <c r="C296" s="4" t="s">
        <v>1827</v>
      </c>
      <c r="E296" s="11" t="s">
        <v>1828</v>
      </c>
      <c r="F296" t="s">
        <v>1829</v>
      </c>
      <c r="G296" s="4">
        <v>2</v>
      </c>
      <c r="H296" s="3">
        <v>1</v>
      </c>
      <c r="I296" s="9">
        <v>4.5699500000000002E-6</v>
      </c>
      <c r="J296" s="13">
        <v>-9.9782999999999997E-2</v>
      </c>
      <c r="K296" s="3">
        <v>-4.1632060333333332</v>
      </c>
      <c r="L296" s="4" t="s">
        <v>14</v>
      </c>
      <c r="M296" s="3">
        <v>0.87300489999999997</v>
      </c>
      <c r="N296" s="3">
        <v>1.7650870000000001</v>
      </c>
      <c r="O296" s="3">
        <v>-1.988575</v>
      </c>
      <c r="P296" s="3">
        <v>4.1584450000000004</v>
      </c>
      <c r="Q296" s="3">
        <v>3.8040919999999998</v>
      </c>
      <c r="R296" s="13">
        <v>5.1765980000000003</v>
      </c>
      <c r="S296" s="3" t="s">
        <v>26</v>
      </c>
      <c r="T296" s="5" t="s">
        <v>26</v>
      </c>
      <c r="U296" s="13" t="s">
        <v>26</v>
      </c>
      <c r="V296" t="s">
        <v>1830</v>
      </c>
      <c r="W296" t="s">
        <v>1831</v>
      </c>
      <c r="Y296" t="s">
        <v>1832</v>
      </c>
      <c r="Z296" t="s">
        <v>1833</v>
      </c>
      <c r="AA296" s="11" t="s">
        <v>1834</v>
      </c>
      <c r="AB296" t="s">
        <v>1835</v>
      </c>
    </row>
    <row r="297" spans="1:28" x14ac:dyDescent="0.25">
      <c r="A297" s="4" t="s">
        <v>1888</v>
      </c>
      <c r="B297" s="4" t="s">
        <v>1888</v>
      </c>
      <c r="C297" s="4" t="s">
        <v>1889</v>
      </c>
      <c r="E297" s="11" t="s">
        <v>1890</v>
      </c>
      <c r="F297" t="s">
        <v>1895</v>
      </c>
      <c r="G297" s="4">
        <v>42</v>
      </c>
      <c r="H297" s="3">
        <v>1</v>
      </c>
      <c r="I297" s="9">
        <v>4.9880200000000005E-7</v>
      </c>
      <c r="J297" s="13">
        <v>-9.0587000000000001E-2</v>
      </c>
      <c r="K297" s="3">
        <v>-4.167955066666666</v>
      </c>
      <c r="L297" s="4" t="s">
        <v>14</v>
      </c>
      <c r="M297" s="3">
        <v>-3.2643949999999999</v>
      </c>
      <c r="N297" s="3">
        <v>-3.2169829999999999</v>
      </c>
      <c r="O297" s="3">
        <v>-3.1808070000000002</v>
      </c>
      <c r="P297" s="3">
        <v>0.2102222</v>
      </c>
      <c r="Q297" s="3">
        <v>1.1245270000000001</v>
      </c>
      <c r="R297" s="13">
        <v>1.506931</v>
      </c>
      <c r="S297" s="3">
        <v>-0.13911999999999836</v>
      </c>
      <c r="T297" s="5"/>
      <c r="U297" s="13">
        <f>K297-S297</f>
        <v>-4.0288350666666677</v>
      </c>
      <c r="V297" t="s">
        <v>1892</v>
      </c>
      <c r="AA297" s="11" t="s">
        <v>1893</v>
      </c>
      <c r="AB297" t="s">
        <v>1894</v>
      </c>
    </row>
    <row r="298" spans="1:28" x14ac:dyDescent="0.25">
      <c r="A298" s="4" t="s">
        <v>1279</v>
      </c>
      <c r="B298" s="4" t="s">
        <v>1279</v>
      </c>
      <c r="C298" s="4" t="s">
        <v>1280</v>
      </c>
      <c r="E298" s="11" t="s">
        <v>1281</v>
      </c>
      <c r="F298" t="s">
        <v>1288</v>
      </c>
      <c r="G298" s="4">
        <v>206</v>
      </c>
      <c r="H298" s="3">
        <v>1</v>
      </c>
      <c r="I298" s="9">
        <v>1.9142999999999999E-19</v>
      </c>
      <c r="J298" s="13">
        <v>-0.60629</v>
      </c>
      <c r="K298" s="3">
        <v>-4.1850950066666668</v>
      </c>
      <c r="L298" s="4" t="s">
        <v>14</v>
      </c>
      <c r="M298" s="3">
        <v>-4.2619210000000001</v>
      </c>
      <c r="N298" s="3">
        <v>-2.5286119999999999</v>
      </c>
      <c r="O298" s="3">
        <v>-3.2907130000000002</v>
      </c>
      <c r="P298" s="3">
        <v>1.490402E-2</v>
      </c>
      <c r="Q298" s="3">
        <v>1.2671600000000001</v>
      </c>
      <c r="R298" s="13">
        <v>1.191975</v>
      </c>
      <c r="S298" s="3">
        <v>-9.6209999999999241E-2</v>
      </c>
      <c r="T298" s="5"/>
      <c r="U298" s="13">
        <f>K298-S298</f>
        <v>-4.0888850066666675</v>
      </c>
      <c r="V298" t="s">
        <v>1283</v>
      </c>
      <c r="W298" t="s">
        <v>1284</v>
      </c>
      <c r="Y298" t="s">
        <v>1285</v>
      </c>
      <c r="AA298" s="11" t="s">
        <v>1286</v>
      </c>
      <c r="AB298" t="s">
        <v>1287</v>
      </c>
    </row>
    <row r="299" spans="1:28" x14ac:dyDescent="0.25">
      <c r="A299" s="4" t="s">
        <v>2194</v>
      </c>
      <c r="B299" s="4" t="s">
        <v>2194</v>
      </c>
      <c r="C299" s="4" t="s">
        <v>2195</v>
      </c>
      <c r="E299" s="11" t="s">
        <v>2196</v>
      </c>
      <c r="F299" t="s">
        <v>2197</v>
      </c>
      <c r="G299" s="4">
        <v>181</v>
      </c>
      <c r="H299" s="3">
        <v>1</v>
      </c>
      <c r="I299" s="9">
        <v>1.62595E-2</v>
      </c>
      <c r="J299" s="13">
        <v>0.51256999999999997</v>
      </c>
      <c r="K299" s="3">
        <v>-4.1912406666666673</v>
      </c>
      <c r="L299" s="4" t="s">
        <v>14</v>
      </c>
      <c r="M299" s="3">
        <v>-3.5086490000000001</v>
      </c>
      <c r="N299" s="3">
        <v>-3.627764</v>
      </c>
      <c r="O299" s="3">
        <v>-2.75366</v>
      </c>
      <c r="P299" s="3">
        <v>1.0843940000000001</v>
      </c>
      <c r="Q299" s="3">
        <v>0.47556500000000002</v>
      </c>
      <c r="R299" s="13">
        <v>1.1236900000000001</v>
      </c>
      <c r="S299" s="3">
        <v>0.85039333333332934</v>
      </c>
      <c r="T299" s="5"/>
      <c r="U299" s="13">
        <f>K299-S299</f>
        <v>-5.0416339999999966</v>
      </c>
      <c r="V299" t="s">
        <v>2198</v>
      </c>
      <c r="AA299" s="11" t="s">
        <v>2199</v>
      </c>
      <c r="AB299" t="s">
        <v>2200</v>
      </c>
    </row>
    <row r="300" spans="1:28" x14ac:dyDescent="0.25">
      <c r="A300" s="4" t="s">
        <v>1252</v>
      </c>
      <c r="B300" s="4" t="s">
        <v>1252</v>
      </c>
      <c r="C300" s="4" t="s">
        <v>1253</v>
      </c>
      <c r="E300" s="11" t="s">
        <v>1254</v>
      </c>
      <c r="F300" t="s">
        <v>1261</v>
      </c>
      <c r="G300" s="4">
        <v>398</v>
      </c>
      <c r="H300" s="3">
        <v>1</v>
      </c>
      <c r="I300" s="9">
        <v>1.6304099999999999E-17</v>
      </c>
      <c r="J300" s="13">
        <v>-0.14913999999999999</v>
      </c>
      <c r="K300" s="3">
        <v>-4.2119843000000001</v>
      </c>
      <c r="L300" s="4" t="s">
        <v>14</v>
      </c>
      <c r="M300" s="3">
        <v>-3.1317240000000002</v>
      </c>
      <c r="N300" s="3">
        <v>-4.0857460000000003</v>
      </c>
      <c r="O300" s="3">
        <v>-3.4590139999999998</v>
      </c>
      <c r="P300" s="3">
        <v>0.75602910000000001</v>
      </c>
      <c r="Q300" s="3">
        <v>0.79244999999999999</v>
      </c>
      <c r="R300" s="13">
        <v>0.41098980000000002</v>
      </c>
      <c r="S300" s="3">
        <v>-0.51480666666666508</v>
      </c>
      <c r="T300" s="5"/>
      <c r="U300" s="13">
        <f>K300-S300</f>
        <v>-3.697177633333335</v>
      </c>
      <c r="V300" t="s">
        <v>1256</v>
      </c>
      <c r="W300" t="s">
        <v>1257</v>
      </c>
      <c r="Y300" t="s">
        <v>1248</v>
      </c>
      <c r="Z300" t="s">
        <v>1258</v>
      </c>
      <c r="AA300" s="11" t="s">
        <v>1259</v>
      </c>
      <c r="AB300" t="s">
        <v>1260</v>
      </c>
    </row>
    <row r="301" spans="1:28" x14ac:dyDescent="0.25">
      <c r="A301" s="4" t="s">
        <v>1690</v>
      </c>
      <c r="B301" s="4" t="s">
        <v>1690</v>
      </c>
      <c r="C301" s="4" t="s">
        <v>1691</v>
      </c>
      <c r="E301" s="11" t="s">
        <v>1692</v>
      </c>
      <c r="F301" t="s">
        <v>1693</v>
      </c>
      <c r="G301" s="4">
        <v>105</v>
      </c>
      <c r="H301" s="3">
        <v>1</v>
      </c>
      <c r="I301" s="9">
        <v>1.7640399999999999E-3</v>
      </c>
      <c r="J301" s="13">
        <v>-0.16306000000000001</v>
      </c>
      <c r="K301" s="3">
        <v>-4.2147924999999997</v>
      </c>
      <c r="L301" s="4" t="s">
        <v>14</v>
      </c>
      <c r="M301" s="3">
        <v>-3.4560909999999998</v>
      </c>
      <c r="N301" s="3">
        <v>-5.0137710000000002</v>
      </c>
      <c r="O301" s="3">
        <v>-2.524966</v>
      </c>
      <c r="P301" s="3">
        <v>0.59322169999999996</v>
      </c>
      <c r="Q301" s="3">
        <v>0.57457729999999996</v>
      </c>
      <c r="R301" s="13">
        <v>0.48175050000000003</v>
      </c>
      <c r="S301" s="3">
        <v>0.2216366666666687</v>
      </c>
      <c r="T301" s="5"/>
      <c r="U301" s="13">
        <f>K301-S301</f>
        <v>-4.4364291666666684</v>
      </c>
      <c r="V301" t="s">
        <v>1694</v>
      </c>
      <c r="AA301" s="11" t="s">
        <v>1695</v>
      </c>
      <c r="AB301" t="s">
        <v>1696</v>
      </c>
    </row>
    <row r="302" spans="1:28" x14ac:dyDescent="0.25">
      <c r="A302" s="4" t="s">
        <v>1118</v>
      </c>
      <c r="B302" s="4" t="s">
        <v>1118</v>
      </c>
      <c r="C302" s="4" t="s">
        <v>1119</v>
      </c>
      <c r="E302" s="11" t="s">
        <v>1120</v>
      </c>
      <c r="F302" t="s">
        <v>1121</v>
      </c>
      <c r="G302" s="4">
        <v>298</v>
      </c>
      <c r="H302" s="3">
        <v>1</v>
      </c>
      <c r="I302" s="9">
        <v>1.9173599999999999E-3</v>
      </c>
      <c r="J302" s="13">
        <v>-0.94238</v>
      </c>
      <c r="K302" s="3">
        <v>-4.2216824333333332</v>
      </c>
      <c r="L302" s="4" t="s">
        <v>14</v>
      </c>
      <c r="M302" s="3">
        <v>-3.5037210000000001</v>
      </c>
      <c r="N302" s="3">
        <v>-2.5874229999999998</v>
      </c>
      <c r="O302" s="3">
        <v>-3.173692</v>
      </c>
      <c r="P302" s="3">
        <v>-1.079599</v>
      </c>
      <c r="Q302" s="3">
        <v>0.1952343</v>
      </c>
      <c r="R302" s="13">
        <v>4.2845760000000004</v>
      </c>
      <c r="S302" s="3">
        <v>-2.3946666666667227E-2</v>
      </c>
      <c r="T302" s="5"/>
      <c r="U302" s="13">
        <f>K302-S302</f>
        <v>-4.1977357666666659</v>
      </c>
      <c r="V302" t="s">
        <v>1122</v>
      </c>
      <c r="W302" t="s">
        <v>1123</v>
      </c>
      <c r="X302" t="s">
        <v>18</v>
      </c>
      <c r="Y302" t="s">
        <v>1124</v>
      </c>
      <c r="AA302" s="11" t="s">
        <v>1125</v>
      </c>
      <c r="AB302" t="s">
        <v>1126</v>
      </c>
    </row>
    <row r="303" spans="1:28" x14ac:dyDescent="0.25">
      <c r="A303" s="4" t="s">
        <v>1514</v>
      </c>
      <c r="B303" s="4" t="s">
        <v>1514</v>
      </c>
      <c r="C303" s="4" t="s">
        <v>1515</v>
      </c>
      <c r="E303" s="11" t="s">
        <v>1516</v>
      </c>
      <c r="F303" t="s">
        <v>1517</v>
      </c>
      <c r="G303" s="4">
        <v>24</v>
      </c>
      <c r="H303" s="3">
        <v>1</v>
      </c>
      <c r="I303" s="9">
        <v>2.0789299999999999E-14</v>
      </c>
      <c r="J303" s="13">
        <v>6.0818999999999998E-2</v>
      </c>
      <c r="K303" s="3">
        <v>-4.2246891</v>
      </c>
      <c r="L303" s="4" t="s">
        <v>14</v>
      </c>
      <c r="M303" s="3">
        <v>-0.46175379999999999</v>
      </c>
      <c r="N303" s="3">
        <v>-1.2683960000000001</v>
      </c>
      <c r="O303" s="3">
        <v>-0.54488950000000003</v>
      </c>
      <c r="P303" s="3">
        <v>4.0401360000000004</v>
      </c>
      <c r="Q303" s="3">
        <v>3.5935130000000002</v>
      </c>
      <c r="R303" s="13">
        <v>2.7653789999999998</v>
      </c>
      <c r="S303" s="3">
        <v>-0.4308833333333304</v>
      </c>
      <c r="T303" s="5"/>
      <c r="U303" s="13">
        <f>K303-S303</f>
        <v>-3.7938057666666696</v>
      </c>
      <c r="V303" t="s">
        <v>352</v>
      </c>
      <c r="W303" t="s">
        <v>1394</v>
      </c>
      <c r="X303" t="s">
        <v>1395</v>
      </c>
      <c r="Y303" t="s">
        <v>1379</v>
      </c>
      <c r="AA303" s="11" t="s">
        <v>1518</v>
      </c>
      <c r="AB303" t="s">
        <v>1519</v>
      </c>
    </row>
    <row r="304" spans="1:28" x14ac:dyDescent="0.25">
      <c r="A304" s="4" t="s">
        <v>974</v>
      </c>
      <c r="B304" s="4" t="s">
        <v>974</v>
      </c>
      <c r="C304" s="4" t="s">
        <v>975</v>
      </c>
      <c r="E304" s="11" t="s">
        <v>976</v>
      </c>
      <c r="F304" t="s">
        <v>977</v>
      </c>
      <c r="G304" s="4">
        <v>41</v>
      </c>
      <c r="H304" s="3">
        <v>1</v>
      </c>
      <c r="I304" s="9">
        <v>6.4158700000000003E-6</v>
      </c>
      <c r="J304" s="13">
        <v>1.4073</v>
      </c>
      <c r="K304" s="3">
        <v>-4.2338526666666674</v>
      </c>
      <c r="L304" s="4" t="s">
        <v>14</v>
      </c>
      <c r="M304" s="3">
        <v>-2.178944</v>
      </c>
      <c r="N304" s="3">
        <v>-3.3914740000000001</v>
      </c>
      <c r="O304" s="3">
        <v>-0.92280770000000001</v>
      </c>
      <c r="P304" s="3">
        <v>0.87151529999999999</v>
      </c>
      <c r="Q304" s="3">
        <v>2.7078419999999999</v>
      </c>
      <c r="R304" s="13">
        <v>2.6289750000000001</v>
      </c>
      <c r="S304" s="3">
        <v>-0.35693333333333754</v>
      </c>
      <c r="T304" s="5"/>
      <c r="U304" s="13">
        <f>K304-S304</f>
        <v>-3.8769193333333298</v>
      </c>
      <c r="V304" t="s">
        <v>978</v>
      </c>
      <c r="W304" t="s">
        <v>979</v>
      </c>
      <c r="X304" t="s">
        <v>18</v>
      </c>
      <c r="Y304" t="s">
        <v>980</v>
      </c>
      <c r="AA304" s="11" t="s">
        <v>981</v>
      </c>
      <c r="AB304" t="s">
        <v>982</v>
      </c>
    </row>
    <row r="305" spans="1:28" x14ac:dyDescent="0.25">
      <c r="A305" s="4" t="s">
        <v>705</v>
      </c>
      <c r="B305" s="4" t="s">
        <v>705</v>
      </c>
      <c r="C305" s="4" t="s">
        <v>706</v>
      </c>
      <c r="E305" s="11" t="s">
        <v>707</v>
      </c>
      <c r="F305" t="s">
        <v>708</v>
      </c>
      <c r="G305" s="4">
        <v>83</v>
      </c>
      <c r="H305" s="3">
        <v>1</v>
      </c>
      <c r="I305" s="9">
        <v>8.4114499999999991E-3</v>
      </c>
      <c r="J305" s="13">
        <v>6.6285999999999998E-2</v>
      </c>
      <c r="K305" s="3">
        <v>-4.2372312000000001</v>
      </c>
      <c r="L305" s="4" t="s">
        <v>14</v>
      </c>
      <c r="M305" s="3">
        <v>-3.8997289999999998</v>
      </c>
      <c r="N305" s="3">
        <v>-2.8174990000000002</v>
      </c>
      <c r="O305" s="3">
        <v>-2.7982580000000001</v>
      </c>
      <c r="P305" s="3">
        <v>0.99247359999999996</v>
      </c>
      <c r="Q305" s="3">
        <v>1.032799</v>
      </c>
      <c r="R305" s="13">
        <v>1.1709350000000001</v>
      </c>
      <c r="S305" s="3">
        <v>-0.33431333333333413</v>
      </c>
      <c r="T305" s="5"/>
      <c r="U305" s="13">
        <f>K305-S305</f>
        <v>-3.902917866666666</v>
      </c>
      <c r="V305" t="s">
        <v>709</v>
      </c>
      <c r="W305" t="s">
        <v>710</v>
      </c>
      <c r="Y305" t="s">
        <v>711</v>
      </c>
      <c r="AA305" s="11" t="s">
        <v>712</v>
      </c>
      <c r="AB305" t="s">
        <v>713</v>
      </c>
    </row>
    <row r="306" spans="1:28" x14ac:dyDescent="0.25">
      <c r="A306" s="4" t="s">
        <v>175</v>
      </c>
      <c r="B306" s="4" t="s">
        <v>175</v>
      </c>
      <c r="C306" s="4" t="s">
        <v>176</v>
      </c>
      <c r="E306" s="11" t="s">
        <v>177</v>
      </c>
      <c r="F306" t="s">
        <v>178</v>
      </c>
      <c r="G306" s="4">
        <v>339</v>
      </c>
      <c r="H306" s="3">
        <v>1</v>
      </c>
      <c r="I306" s="9">
        <v>1.89279E-35</v>
      </c>
      <c r="J306" s="13">
        <v>-0.69989000000000001</v>
      </c>
      <c r="K306" s="3">
        <v>-4.2457352999999998</v>
      </c>
      <c r="L306" s="4" t="s">
        <v>14</v>
      </c>
      <c r="M306" s="3">
        <v>-1.690237</v>
      </c>
      <c r="N306" s="3">
        <v>-1.6189249999999999</v>
      </c>
      <c r="O306" s="3">
        <v>-0.82666589999999995</v>
      </c>
      <c r="P306" s="3">
        <v>2.7103160000000002</v>
      </c>
      <c r="Q306" s="3">
        <v>3.1590289999999999</v>
      </c>
      <c r="R306" s="13">
        <v>2.7320329999999999</v>
      </c>
      <c r="S306" s="3">
        <v>9.8536666666664274E-2</v>
      </c>
      <c r="T306" s="5"/>
      <c r="U306" s="13">
        <f>K306-S306</f>
        <v>-4.344271966666664</v>
      </c>
      <c r="V306" t="s">
        <v>179</v>
      </c>
      <c r="W306" t="s">
        <v>180</v>
      </c>
      <c r="X306" t="s">
        <v>18</v>
      </c>
      <c r="Y306" t="s">
        <v>81</v>
      </c>
      <c r="AA306" s="11" t="s">
        <v>181</v>
      </c>
      <c r="AB306" t="s">
        <v>182</v>
      </c>
    </row>
    <row r="307" spans="1:28" x14ac:dyDescent="0.25">
      <c r="A307" s="4" t="s">
        <v>750</v>
      </c>
      <c r="B307" s="4" t="s">
        <v>750</v>
      </c>
      <c r="C307" s="4" t="s">
        <v>751</v>
      </c>
      <c r="E307" s="11" t="s">
        <v>752</v>
      </c>
      <c r="F307" t="s">
        <v>753</v>
      </c>
      <c r="G307" s="4">
        <v>355</v>
      </c>
      <c r="H307" s="3">
        <v>1</v>
      </c>
      <c r="I307" s="9">
        <v>6.0752999999999996E-3</v>
      </c>
      <c r="J307" s="13">
        <v>1.18</v>
      </c>
      <c r="K307" s="3">
        <v>-4.2706040999999999</v>
      </c>
      <c r="L307" s="4" t="s">
        <v>14</v>
      </c>
      <c r="M307" s="3">
        <v>-2.857729</v>
      </c>
      <c r="N307" s="3">
        <v>-3.4370500000000002</v>
      </c>
      <c r="O307" s="3">
        <v>-2.4666450000000002</v>
      </c>
      <c r="P307" s="3">
        <v>2.7640609999999999</v>
      </c>
      <c r="Q307" s="3">
        <v>0.70517920000000001</v>
      </c>
      <c r="R307" s="13">
        <v>0.58114809999999995</v>
      </c>
      <c r="S307" s="3">
        <v>3.0496666666667949E-2</v>
      </c>
      <c r="T307" s="5"/>
      <c r="U307" s="13">
        <f>K307-S307</f>
        <v>-4.3011007666666679</v>
      </c>
      <c r="V307" t="s">
        <v>382</v>
      </c>
      <c r="W307" t="s">
        <v>383</v>
      </c>
      <c r="X307" t="s">
        <v>18</v>
      </c>
      <c r="Y307" t="s">
        <v>754</v>
      </c>
      <c r="AA307" s="11" t="s">
        <v>755</v>
      </c>
      <c r="AB307" t="s">
        <v>756</v>
      </c>
    </row>
    <row r="308" spans="1:28" x14ac:dyDescent="0.25">
      <c r="A308" s="4" t="s">
        <v>1723</v>
      </c>
      <c r="B308" s="4" t="s">
        <v>1723</v>
      </c>
      <c r="C308" s="4" t="s">
        <v>1724</v>
      </c>
      <c r="E308" s="11" t="s">
        <v>1725</v>
      </c>
      <c r="F308" t="s">
        <v>1733</v>
      </c>
      <c r="G308" s="4">
        <v>318</v>
      </c>
      <c r="H308" s="3">
        <v>1</v>
      </c>
      <c r="I308" s="9">
        <v>6.5563600000000002E-4</v>
      </c>
      <c r="J308" s="13">
        <v>0.18972</v>
      </c>
      <c r="K308" s="3">
        <v>-4.3063931899999996</v>
      </c>
      <c r="L308" s="4" t="s">
        <v>14</v>
      </c>
      <c r="M308" s="3">
        <v>-5.1373199999999999</v>
      </c>
      <c r="N308" s="3">
        <v>-3.0101849999999999</v>
      </c>
      <c r="O308" s="3">
        <v>-3.4544920000000001</v>
      </c>
      <c r="P308" s="3">
        <v>0.3987694</v>
      </c>
      <c r="Q308" s="3">
        <v>0.96698379999999995</v>
      </c>
      <c r="R308" s="13">
        <v>-4.8570629999999997E-2</v>
      </c>
      <c r="S308" s="3">
        <v>-0.23819999999999197</v>
      </c>
      <c r="T308" s="5"/>
      <c r="U308" s="13">
        <f>K308-S308</f>
        <v>-4.0681931900000077</v>
      </c>
      <c r="V308" t="s">
        <v>1727</v>
      </c>
      <c r="W308" t="s">
        <v>1728</v>
      </c>
      <c r="X308" t="s">
        <v>18</v>
      </c>
      <c r="AA308" s="11" t="s">
        <v>1729</v>
      </c>
      <c r="AB308" t="s">
        <v>1730</v>
      </c>
    </row>
    <row r="309" spans="1:28" x14ac:dyDescent="0.25">
      <c r="A309" s="4" t="s">
        <v>604</v>
      </c>
      <c r="B309" s="4" t="s">
        <v>604</v>
      </c>
      <c r="C309" s="4" t="s">
        <v>605</v>
      </c>
      <c r="E309" s="11" t="s">
        <v>606</v>
      </c>
      <c r="F309" t="s">
        <v>613</v>
      </c>
      <c r="G309" s="4">
        <v>159</v>
      </c>
      <c r="H309" s="3">
        <v>1</v>
      </c>
      <c r="I309" s="9">
        <v>2.4245900000000001E-37</v>
      </c>
      <c r="J309" s="13">
        <v>-7.7412999999999996E-2</v>
      </c>
      <c r="K309" s="3">
        <v>-4.3299744999999996</v>
      </c>
      <c r="L309" s="4" t="s">
        <v>14</v>
      </c>
      <c r="M309" s="3">
        <v>-2.6678030000000001</v>
      </c>
      <c r="N309" s="3">
        <v>-2.5809440000000001</v>
      </c>
      <c r="O309" s="3">
        <v>-3.203265</v>
      </c>
      <c r="P309" s="3">
        <v>1.2729870000000001</v>
      </c>
      <c r="Q309" s="3">
        <v>0.24961849999999999</v>
      </c>
      <c r="R309" s="13">
        <v>3.0153059999999998</v>
      </c>
      <c r="S309" s="3">
        <v>-1.3687666666666694</v>
      </c>
      <c r="T309" s="5"/>
      <c r="U309" s="13">
        <f>K309-S309</f>
        <v>-2.9612078333333303</v>
      </c>
      <c r="V309" t="s">
        <v>608</v>
      </c>
      <c r="W309" t="s">
        <v>609</v>
      </c>
      <c r="Y309" t="s">
        <v>610</v>
      </c>
      <c r="AA309" s="11" t="s">
        <v>611</v>
      </c>
      <c r="AB309" t="s">
        <v>612</v>
      </c>
    </row>
    <row r="310" spans="1:28" x14ac:dyDescent="0.25">
      <c r="A310" s="4" t="s">
        <v>1442</v>
      </c>
      <c r="B310" s="4" t="s">
        <v>1442</v>
      </c>
      <c r="C310" s="4" t="s">
        <v>1443</v>
      </c>
      <c r="E310" s="11" t="s">
        <v>1444</v>
      </c>
      <c r="F310" t="s">
        <v>1445</v>
      </c>
      <c r="G310" s="4">
        <v>94</v>
      </c>
      <c r="H310" s="3">
        <v>1</v>
      </c>
      <c r="I310" s="9">
        <v>2.0415799999999999E-3</v>
      </c>
      <c r="J310" s="13">
        <v>-2.4409999999999998</v>
      </c>
      <c r="K310" s="3">
        <v>-4.3314772999999995</v>
      </c>
      <c r="L310" s="4" t="s">
        <v>14</v>
      </c>
      <c r="M310" s="3">
        <v>-3.6408640000000001</v>
      </c>
      <c r="N310" s="3">
        <v>-3.0089399999999999</v>
      </c>
      <c r="O310" s="3">
        <v>-2.6953640000000001</v>
      </c>
      <c r="P310" s="3">
        <v>2.7138580000000001</v>
      </c>
      <c r="Q310" s="3">
        <v>-0.59761810000000004</v>
      </c>
      <c r="R310" s="13">
        <v>1.5330239999999999</v>
      </c>
      <c r="S310" s="3">
        <v>-0.80859666666666286</v>
      </c>
      <c r="T310" s="5"/>
      <c r="U310" s="13">
        <f>K310-S310</f>
        <v>-3.5228806333333367</v>
      </c>
      <c r="V310" t="s">
        <v>352</v>
      </c>
      <c r="W310" t="s">
        <v>1394</v>
      </c>
      <c r="X310" t="s">
        <v>1395</v>
      </c>
      <c r="Y310" t="s">
        <v>1379</v>
      </c>
      <c r="AA310" s="11" t="s">
        <v>1446</v>
      </c>
      <c r="AB310" t="s">
        <v>1447</v>
      </c>
    </row>
    <row r="311" spans="1:28" x14ac:dyDescent="0.25">
      <c r="A311" s="4" t="s">
        <v>378</v>
      </c>
      <c r="B311" s="4" t="s">
        <v>378</v>
      </c>
      <c r="C311" s="4" t="s">
        <v>379</v>
      </c>
      <c r="E311" s="11" t="s">
        <v>380</v>
      </c>
      <c r="F311" t="s">
        <v>387</v>
      </c>
      <c r="G311" s="4">
        <v>43</v>
      </c>
      <c r="H311" s="3">
        <v>1</v>
      </c>
      <c r="I311" s="9">
        <v>4.0837100000000002E-8</v>
      </c>
      <c r="J311" s="13">
        <v>-9.0583999999999998E-2</v>
      </c>
      <c r="K311" s="3">
        <v>-4.347599949666666</v>
      </c>
      <c r="L311" s="4" t="s">
        <v>14</v>
      </c>
      <c r="M311" s="3">
        <v>-3.590605</v>
      </c>
      <c r="N311" s="3">
        <v>-2.641127</v>
      </c>
      <c r="O311" s="3">
        <v>-3.0665439999999999</v>
      </c>
      <c r="P311" s="3">
        <v>2.6688209999999999</v>
      </c>
      <c r="Q311" s="3">
        <v>-5.905151E-3</v>
      </c>
      <c r="R311" s="13">
        <v>1.0816079999999999</v>
      </c>
      <c r="S311" s="3">
        <v>5.1926666666673782E-2</v>
      </c>
      <c r="T311" s="5"/>
      <c r="U311" s="13">
        <f>K311-S311</f>
        <v>-4.3995266163333397</v>
      </c>
      <c r="V311" t="s">
        <v>382</v>
      </c>
      <c r="W311" t="s">
        <v>383</v>
      </c>
      <c r="Y311" t="s">
        <v>384</v>
      </c>
      <c r="AA311" s="11" t="s">
        <v>385</v>
      </c>
      <c r="AB311" t="s">
        <v>386</v>
      </c>
    </row>
    <row r="312" spans="1:28" x14ac:dyDescent="0.25">
      <c r="A312" s="4" t="s">
        <v>2149</v>
      </c>
      <c r="B312" s="4" t="s">
        <v>2149</v>
      </c>
      <c r="C312" s="4" t="s">
        <v>2150</v>
      </c>
      <c r="E312" s="11" t="s">
        <v>2151</v>
      </c>
      <c r="F312" t="s">
        <v>2152</v>
      </c>
      <c r="G312" s="4">
        <v>237</v>
      </c>
      <c r="H312" s="3">
        <v>1</v>
      </c>
      <c r="I312" s="9">
        <v>8.8127299999999999E-24</v>
      </c>
      <c r="J312" s="13">
        <v>-0.40223999999999999</v>
      </c>
      <c r="K312" s="3">
        <v>-4.3796189999999999</v>
      </c>
      <c r="L312" s="4" t="s">
        <v>14</v>
      </c>
      <c r="M312" s="3">
        <v>-2.1765539999999999</v>
      </c>
      <c r="N312" s="3">
        <v>-3.4623029999999999</v>
      </c>
      <c r="O312" s="3">
        <v>-1.2337450000000001</v>
      </c>
      <c r="P312" s="3">
        <v>2.1586249999999998</v>
      </c>
      <c r="Q312" s="3">
        <v>1.750305</v>
      </c>
      <c r="R312" s="13">
        <v>2.3573249999999999</v>
      </c>
      <c r="S312" s="3">
        <v>0.6925400000000046</v>
      </c>
      <c r="T312" s="5"/>
      <c r="U312" s="13">
        <f>K312-S312</f>
        <v>-5.0721590000000045</v>
      </c>
      <c r="V312" t="s">
        <v>2153</v>
      </c>
      <c r="W312" t="s">
        <v>2154</v>
      </c>
      <c r="Y312" t="s">
        <v>2155</v>
      </c>
      <c r="AA312" s="11" t="s">
        <v>2156</v>
      </c>
      <c r="AB312" t="s">
        <v>2157</v>
      </c>
    </row>
    <row r="313" spans="1:28" x14ac:dyDescent="0.25">
      <c r="A313" s="4" t="s">
        <v>405</v>
      </c>
      <c r="B313" s="4" t="s">
        <v>405</v>
      </c>
      <c r="C313" s="4" t="s">
        <v>406</v>
      </c>
      <c r="E313" s="11" t="s">
        <v>407</v>
      </c>
      <c r="F313" t="s">
        <v>415</v>
      </c>
      <c r="G313" s="4">
        <v>402</v>
      </c>
      <c r="H313" s="3">
        <v>1</v>
      </c>
      <c r="I313" s="9">
        <v>8.0574600000000006E-5</v>
      </c>
      <c r="J313" s="13">
        <v>-0.16364000000000001</v>
      </c>
      <c r="K313" s="3">
        <v>-4.398212</v>
      </c>
      <c r="L313" s="4" t="s">
        <v>14</v>
      </c>
      <c r="M313" s="3">
        <v>-3.0566849999999999</v>
      </c>
      <c r="N313" s="3">
        <v>-3.9689100000000002</v>
      </c>
      <c r="O313" s="3">
        <v>-2.2487759999999999</v>
      </c>
      <c r="P313" s="3">
        <v>1.413904</v>
      </c>
      <c r="Q313" s="3">
        <v>0.350132</v>
      </c>
      <c r="R313" s="13">
        <v>2.1562290000000002</v>
      </c>
      <c r="S313" s="3">
        <v>0.25011666666666343</v>
      </c>
      <c r="T313" s="5"/>
      <c r="U313" s="13">
        <f>K313-S313</f>
        <v>-4.6483286666666634</v>
      </c>
      <c r="V313" t="s">
        <v>409</v>
      </c>
      <c r="W313" t="s">
        <v>410</v>
      </c>
      <c r="X313" t="s">
        <v>411</v>
      </c>
      <c r="Y313" t="s">
        <v>412</v>
      </c>
      <c r="AA313" s="11" t="s">
        <v>413</v>
      </c>
      <c r="AB313" t="s">
        <v>414</v>
      </c>
    </row>
    <row r="314" spans="1:28" x14ac:dyDescent="0.25">
      <c r="A314" s="4" t="s">
        <v>576</v>
      </c>
      <c r="B314" s="4" t="s">
        <v>576</v>
      </c>
      <c r="C314" s="4" t="s">
        <v>577</v>
      </c>
      <c r="E314" s="11" t="s">
        <v>578</v>
      </c>
      <c r="F314" t="s">
        <v>579</v>
      </c>
      <c r="G314" s="4">
        <v>351</v>
      </c>
      <c r="H314" s="3">
        <v>1</v>
      </c>
      <c r="I314" s="9">
        <v>2.03644E-4</v>
      </c>
      <c r="J314" s="13">
        <v>0.35754999999999998</v>
      </c>
      <c r="K314" s="3">
        <v>-4.3991815000000001</v>
      </c>
      <c r="L314" s="4" t="s">
        <v>14</v>
      </c>
      <c r="M314" s="3">
        <v>-3.5710350000000002</v>
      </c>
      <c r="N314" s="3">
        <v>-4.2988189999999999</v>
      </c>
      <c r="O314" s="3">
        <v>0.96110150000000005</v>
      </c>
      <c r="P314" s="3">
        <v>1.887545</v>
      </c>
      <c r="Q314" s="3">
        <v>1.984831</v>
      </c>
      <c r="R314" s="13">
        <v>2.4164159999999999</v>
      </c>
      <c r="S314" s="3">
        <v>-0.49556333333333669</v>
      </c>
      <c r="T314" s="5"/>
      <c r="U314" s="13">
        <f>K314-S314</f>
        <v>-3.9036181666666634</v>
      </c>
      <c r="V314" t="s">
        <v>580</v>
      </c>
      <c r="W314" t="s">
        <v>581</v>
      </c>
      <c r="X314" t="s">
        <v>18</v>
      </c>
      <c r="Y314" t="s">
        <v>573</v>
      </c>
      <c r="AA314" s="11" t="s">
        <v>582</v>
      </c>
      <c r="AB314" t="s">
        <v>583</v>
      </c>
    </row>
    <row r="315" spans="1:28" x14ac:dyDescent="0.25">
      <c r="A315" s="4" t="s">
        <v>110</v>
      </c>
      <c r="B315" s="4" t="s">
        <v>110</v>
      </c>
      <c r="C315" s="4" t="s">
        <v>111</v>
      </c>
      <c r="E315" s="11" t="s">
        <v>112</v>
      </c>
      <c r="F315" t="s">
        <v>113</v>
      </c>
      <c r="G315" s="4">
        <v>354</v>
      </c>
      <c r="H315" s="3">
        <v>1</v>
      </c>
      <c r="I315" s="9">
        <v>3.9321299999999999E-5</v>
      </c>
      <c r="J315" s="13">
        <v>0.31163999999999997</v>
      </c>
      <c r="K315" s="3">
        <v>-4.4026996</v>
      </c>
      <c r="L315" s="4" t="s">
        <v>14</v>
      </c>
      <c r="M315" s="3">
        <v>-2.1302660000000002</v>
      </c>
      <c r="N315" s="3">
        <v>-2.6081080000000001</v>
      </c>
      <c r="O315" s="3">
        <v>-2.8860459999999999</v>
      </c>
      <c r="P315" s="3">
        <v>2.4325960000000002</v>
      </c>
      <c r="Q315" s="3">
        <v>0.93377880000000002</v>
      </c>
      <c r="R315" s="13">
        <v>2.2173039999999999</v>
      </c>
      <c r="S315" s="3">
        <v>-0.90868666666666797</v>
      </c>
      <c r="T315" s="5"/>
      <c r="U315" s="13">
        <f>K315-S315</f>
        <v>-3.4940129333333321</v>
      </c>
      <c r="V315" t="s">
        <v>114</v>
      </c>
      <c r="W315" t="s">
        <v>115</v>
      </c>
      <c r="X315" t="s">
        <v>18</v>
      </c>
      <c r="Y315" t="s">
        <v>116</v>
      </c>
      <c r="AA315" s="11" t="s">
        <v>117</v>
      </c>
      <c r="AB315" t="s">
        <v>118</v>
      </c>
    </row>
    <row r="316" spans="1:28" x14ac:dyDescent="0.25">
      <c r="A316" s="4" t="s">
        <v>604</v>
      </c>
      <c r="B316" s="4" t="s">
        <v>604</v>
      </c>
      <c r="C316" s="4" t="s">
        <v>605</v>
      </c>
      <c r="E316" s="11" t="s">
        <v>606</v>
      </c>
      <c r="F316" t="s">
        <v>607</v>
      </c>
      <c r="G316" s="4">
        <v>705</v>
      </c>
      <c r="H316" s="3">
        <v>1</v>
      </c>
      <c r="I316" s="9">
        <v>2.1322800000000001E-8</v>
      </c>
      <c r="J316" s="13">
        <v>-0.62495999999999996</v>
      </c>
      <c r="K316" s="3">
        <v>-4.4147606000000001</v>
      </c>
      <c r="L316" s="4" t="s">
        <v>14</v>
      </c>
      <c r="M316" s="3">
        <v>-3.535857</v>
      </c>
      <c r="N316" s="3">
        <v>-2.9990380000000001</v>
      </c>
      <c r="O316" s="3">
        <v>-3.0358749999999999</v>
      </c>
      <c r="P316" s="3">
        <v>1.758818</v>
      </c>
      <c r="Q316" s="3">
        <v>0.27419280000000001</v>
      </c>
      <c r="R316" s="13">
        <v>1.640501</v>
      </c>
      <c r="S316" s="3">
        <v>-1.3687666666666694</v>
      </c>
      <c r="T316" s="5"/>
      <c r="U316" s="13">
        <f>K316-S316</f>
        <v>-3.0459939333333308</v>
      </c>
      <c r="V316" t="s">
        <v>608</v>
      </c>
      <c r="W316" t="s">
        <v>609</v>
      </c>
      <c r="Y316" t="s">
        <v>610</v>
      </c>
      <c r="AA316" s="11" t="s">
        <v>611</v>
      </c>
      <c r="AB316" t="s">
        <v>612</v>
      </c>
    </row>
    <row r="317" spans="1:28" x14ac:dyDescent="0.25">
      <c r="A317" s="4" t="s">
        <v>1547</v>
      </c>
      <c r="B317" s="4" t="s">
        <v>1547</v>
      </c>
      <c r="C317" s="4" t="s">
        <v>1548</v>
      </c>
      <c r="E317" s="11" t="s">
        <v>1549</v>
      </c>
      <c r="F317" t="s">
        <v>1550</v>
      </c>
      <c r="G317" s="4">
        <v>187</v>
      </c>
      <c r="H317" s="3">
        <v>1</v>
      </c>
      <c r="I317" s="9">
        <v>4.2644500000000004E-3</v>
      </c>
      <c r="J317" s="13">
        <v>0.66220000000000001</v>
      </c>
      <c r="K317" s="3">
        <v>-4.4157443333333335</v>
      </c>
      <c r="L317" s="4" t="s">
        <v>14</v>
      </c>
      <c r="M317" s="3">
        <v>-3.0762200000000002</v>
      </c>
      <c r="N317" s="3">
        <v>-3.6154769999999998</v>
      </c>
      <c r="O317" s="3">
        <v>-2.6862140000000001</v>
      </c>
      <c r="P317" s="3">
        <v>2.24308</v>
      </c>
      <c r="Q317" s="3">
        <v>2.117308</v>
      </c>
      <c r="R317" s="13">
        <v>-0.491066</v>
      </c>
      <c r="S317" s="3">
        <v>-0.42231333333333509</v>
      </c>
      <c r="T317" s="5"/>
      <c r="U317" s="13">
        <f>K317-S317</f>
        <v>-3.9934309999999984</v>
      </c>
      <c r="V317" t="s">
        <v>1551</v>
      </c>
      <c r="W317" t="s">
        <v>1552</v>
      </c>
      <c r="X317" t="s">
        <v>18</v>
      </c>
      <c r="AA317" s="11" t="s">
        <v>1553</v>
      </c>
      <c r="AB317" t="s">
        <v>1554</v>
      </c>
    </row>
    <row r="318" spans="1:28" x14ac:dyDescent="0.25">
      <c r="A318" s="4" t="s">
        <v>1428</v>
      </c>
      <c r="B318" s="4" t="s">
        <v>1428</v>
      </c>
      <c r="C318" s="4" t="s">
        <v>1429</v>
      </c>
      <c r="E318" s="11" t="s">
        <v>1430</v>
      </c>
      <c r="F318" t="s">
        <v>1431</v>
      </c>
      <c r="G318" s="4">
        <v>127</v>
      </c>
      <c r="H318" s="3">
        <v>1</v>
      </c>
      <c r="I318" s="9">
        <v>1.2017499999999999E-3</v>
      </c>
      <c r="J318" s="13">
        <v>1.5138</v>
      </c>
      <c r="K318" s="3">
        <v>-4.4285776666666674</v>
      </c>
      <c r="L318" s="4" t="s">
        <v>14</v>
      </c>
      <c r="M318" s="3">
        <v>-1.7798400000000001</v>
      </c>
      <c r="N318" s="3">
        <v>-3.2677960000000001</v>
      </c>
      <c r="O318" s="3">
        <v>-2.6529099999999999</v>
      </c>
      <c r="P318" s="3">
        <v>2.256351</v>
      </c>
      <c r="Q318" s="3">
        <v>1.3291740000000001</v>
      </c>
      <c r="R318" s="13">
        <v>1.9996620000000001</v>
      </c>
      <c r="S318" s="3">
        <v>-1.0011266666666678</v>
      </c>
      <c r="T318" s="5"/>
      <c r="U318" s="13">
        <f>K318-S318</f>
        <v>-3.4274509999999996</v>
      </c>
      <c r="V318" t="s">
        <v>352</v>
      </c>
      <c r="W318" t="s">
        <v>1394</v>
      </c>
      <c r="X318" t="s">
        <v>1378</v>
      </c>
      <c r="Y318" t="s">
        <v>1379</v>
      </c>
      <c r="AA318" s="11" t="s">
        <v>1432</v>
      </c>
      <c r="AB318" t="s">
        <v>1433</v>
      </c>
    </row>
    <row r="319" spans="1:28" x14ac:dyDescent="0.25">
      <c r="A319" s="4" t="s">
        <v>538</v>
      </c>
      <c r="B319" s="4" t="s">
        <v>538</v>
      </c>
      <c r="C319" s="4" t="s">
        <v>539</v>
      </c>
      <c r="E319" s="11" t="s">
        <v>540</v>
      </c>
      <c r="F319" t="s">
        <v>545</v>
      </c>
      <c r="G319" s="4">
        <v>344</v>
      </c>
      <c r="H319" s="3">
        <v>1</v>
      </c>
      <c r="I319" s="9">
        <v>6.9430200000000002E-19</v>
      </c>
      <c r="J319" s="13">
        <v>-0.28578999999999999</v>
      </c>
      <c r="K319" s="3">
        <v>-4.4796092666666665</v>
      </c>
      <c r="L319" s="4" t="s">
        <v>14</v>
      </c>
      <c r="M319" s="3">
        <v>-3.8628079999999998</v>
      </c>
      <c r="N319" s="3">
        <v>-3.2099220000000002</v>
      </c>
      <c r="O319" s="3">
        <v>-1.945174</v>
      </c>
      <c r="P319" s="3">
        <v>1.4022049999999999</v>
      </c>
      <c r="Q319" s="3">
        <v>2.3886910000000001</v>
      </c>
      <c r="R319" s="13">
        <v>0.63002780000000003</v>
      </c>
      <c r="S319" s="3">
        <v>-0.15656666666666652</v>
      </c>
      <c r="T319" s="5"/>
      <c r="U319" s="13">
        <f>K319-S319</f>
        <v>-4.3230426</v>
      </c>
      <c r="V319" t="s">
        <v>352</v>
      </c>
      <c r="W319" t="s">
        <v>542</v>
      </c>
      <c r="Y319" t="s">
        <v>81</v>
      </c>
      <c r="AA319" s="11" t="s">
        <v>543</v>
      </c>
      <c r="AB319" t="s">
        <v>544</v>
      </c>
    </row>
    <row r="320" spans="1:28" x14ac:dyDescent="0.25">
      <c r="A320" s="4" t="s">
        <v>1577</v>
      </c>
      <c r="B320" s="4" t="s">
        <v>1577</v>
      </c>
      <c r="C320" s="4" t="s">
        <v>1578</v>
      </c>
      <c r="E320" s="11" t="s">
        <v>1579</v>
      </c>
      <c r="F320" t="s">
        <v>1587</v>
      </c>
      <c r="G320" s="4">
        <v>255</v>
      </c>
      <c r="H320" s="3">
        <v>1</v>
      </c>
      <c r="I320" s="9">
        <v>1.2444800000000001E-4</v>
      </c>
      <c r="J320" s="13">
        <v>-2.4147999999999999E-2</v>
      </c>
      <c r="K320" s="3">
        <v>-4.5164070000000001</v>
      </c>
      <c r="L320" s="4" t="s">
        <v>14</v>
      </c>
      <c r="M320" s="3">
        <v>-3.061715</v>
      </c>
      <c r="N320" s="3">
        <v>-1.789663</v>
      </c>
      <c r="O320" s="3">
        <v>-1.2628219999999999</v>
      </c>
      <c r="P320" s="3">
        <v>2.0011619999999999</v>
      </c>
      <c r="Q320" s="3">
        <v>2.5898479999999999</v>
      </c>
      <c r="R320" s="13">
        <v>2.8440110000000001</v>
      </c>
      <c r="S320" s="3">
        <v>-3.2030000000002445E-2</v>
      </c>
      <c r="T320" s="5"/>
      <c r="U320" s="13">
        <f>K320-S320</f>
        <v>-4.4843769999999976</v>
      </c>
      <c r="V320" t="s">
        <v>1581</v>
      </c>
      <c r="W320" t="s">
        <v>1582</v>
      </c>
      <c r="X320" t="s">
        <v>1583</v>
      </c>
      <c r="Y320" t="s">
        <v>1584</v>
      </c>
      <c r="AA320" s="11" t="s">
        <v>1585</v>
      </c>
      <c r="AB320" t="s">
        <v>1586</v>
      </c>
    </row>
    <row r="321" spans="1:28" x14ac:dyDescent="0.25">
      <c r="A321" s="4" t="s">
        <v>1130</v>
      </c>
      <c r="B321" s="4" t="s">
        <v>1130</v>
      </c>
      <c r="C321" s="4" t="s">
        <v>1131</v>
      </c>
      <c r="E321" s="11" t="s">
        <v>1132</v>
      </c>
      <c r="F321" t="s">
        <v>1133</v>
      </c>
      <c r="G321" s="4">
        <v>51</v>
      </c>
      <c r="H321" s="3">
        <v>1</v>
      </c>
      <c r="I321" s="9">
        <v>1.4896399999999999E-4</v>
      </c>
      <c r="J321" s="13">
        <v>1.4026E-2</v>
      </c>
      <c r="K321" s="3">
        <v>-4.5956130000000002</v>
      </c>
      <c r="L321" s="4" t="s">
        <v>14</v>
      </c>
      <c r="M321" s="3">
        <v>-3.7608190000000001</v>
      </c>
      <c r="N321" s="3">
        <v>-2.77224</v>
      </c>
      <c r="O321" s="3">
        <v>-2.596854</v>
      </c>
      <c r="P321" s="3">
        <v>1.5979749999999999</v>
      </c>
      <c r="Q321" s="3">
        <v>1.5765210000000001</v>
      </c>
      <c r="R321" s="13">
        <v>1.4824299999999999</v>
      </c>
      <c r="S321" s="3">
        <v>8.3866666666665424E-3</v>
      </c>
      <c r="T321" s="5"/>
      <c r="U321" s="13">
        <f>K321-S321</f>
        <v>-4.6039996666666667</v>
      </c>
      <c r="W321" t="s">
        <v>1134</v>
      </c>
      <c r="X321" t="s">
        <v>18</v>
      </c>
      <c r="Y321" t="s">
        <v>1135</v>
      </c>
      <c r="AA321" s="11" t="s">
        <v>1136</v>
      </c>
      <c r="AB321" t="s">
        <v>1137</v>
      </c>
    </row>
    <row r="322" spans="1:28" x14ac:dyDescent="0.25">
      <c r="A322" s="4" t="s">
        <v>1290</v>
      </c>
      <c r="B322" s="4" t="s">
        <v>1290</v>
      </c>
      <c r="C322" s="4" t="s">
        <v>1291</v>
      </c>
      <c r="E322" s="11" t="s">
        <v>1292</v>
      </c>
      <c r="F322" t="s">
        <v>1293</v>
      </c>
      <c r="G322" s="4">
        <v>364</v>
      </c>
      <c r="H322" s="3">
        <v>1</v>
      </c>
      <c r="I322" s="9">
        <v>1.38035E-4</v>
      </c>
      <c r="J322" s="13">
        <v>-0.16728999999999999</v>
      </c>
      <c r="K322" s="3">
        <v>-4.6479437333333333</v>
      </c>
      <c r="L322" s="4" t="s">
        <v>14</v>
      </c>
      <c r="M322" s="3">
        <v>-3.5880519999999998</v>
      </c>
      <c r="N322" s="3">
        <v>-3.4361820000000001</v>
      </c>
      <c r="O322" s="3">
        <v>-2.6870340000000001</v>
      </c>
      <c r="P322" s="3">
        <v>1.6077669999999999</v>
      </c>
      <c r="Q322" s="3">
        <v>1.9194530000000001</v>
      </c>
      <c r="R322" s="13">
        <v>0.70534319999999995</v>
      </c>
      <c r="S322" s="3">
        <v>-1.0406233333333326</v>
      </c>
      <c r="T322" s="5"/>
      <c r="U322" s="13">
        <f>K322-S322</f>
        <v>-3.6073204000000008</v>
      </c>
      <c r="V322" t="s">
        <v>1294</v>
      </c>
      <c r="W322" t="s">
        <v>1295</v>
      </c>
      <c r="Y322" t="s">
        <v>1296</v>
      </c>
      <c r="AA322" s="11" t="s">
        <v>1297</v>
      </c>
      <c r="AB322" t="s">
        <v>1298</v>
      </c>
    </row>
    <row r="323" spans="1:28" x14ac:dyDescent="0.25">
      <c r="A323" s="4" t="s">
        <v>1508</v>
      </c>
      <c r="B323" s="4" t="s">
        <v>1508</v>
      </c>
      <c r="C323" s="4" t="s">
        <v>1509</v>
      </c>
      <c r="E323" s="11" t="s">
        <v>1510</v>
      </c>
      <c r="F323" t="s">
        <v>1511</v>
      </c>
      <c r="G323" s="4">
        <v>92</v>
      </c>
      <c r="H323" s="3">
        <v>1</v>
      </c>
      <c r="I323" s="9">
        <v>1.86506E-2</v>
      </c>
      <c r="J323" s="13">
        <v>-2.3643999999999998</v>
      </c>
      <c r="K323" s="3">
        <v>-4.6536746266666675</v>
      </c>
      <c r="L323" s="4" t="s">
        <v>14</v>
      </c>
      <c r="M323" s="3">
        <v>-2.7359740000000001</v>
      </c>
      <c r="N323" s="3">
        <v>-6.6306260000000004</v>
      </c>
      <c r="O323" s="3">
        <v>-3.0984980000000002</v>
      </c>
      <c r="P323" s="3">
        <v>0.60252190000000005</v>
      </c>
      <c r="Q323" s="3">
        <v>8.1001279999999995E-2</v>
      </c>
      <c r="R323" s="13">
        <v>0.81240270000000003</v>
      </c>
      <c r="S323" s="3">
        <v>-0.1308700000000016</v>
      </c>
      <c r="T323" s="5"/>
      <c r="U323" s="13">
        <f>K323-S323</f>
        <v>-4.5228046266666659</v>
      </c>
      <c r="V323" t="s">
        <v>352</v>
      </c>
      <c r="W323" t="s">
        <v>1394</v>
      </c>
      <c r="X323" t="s">
        <v>1395</v>
      </c>
      <c r="Y323" t="s">
        <v>1379</v>
      </c>
      <c r="AA323" s="11" t="s">
        <v>1512</v>
      </c>
      <c r="AB323" t="s">
        <v>1513</v>
      </c>
    </row>
    <row r="324" spans="1:28" x14ac:dyDescent="0.25">
      <c r="A324" s="4" t="s">
        <v>852</v>
      </c>
      <c r="B324" s="4" t="s">
        <v>852</v>
      </c>
      <c r="C324" s="4" t="s">
        <v>853</v>
      </c>
      <c r="E324" s="11" t="s">
        <v>854</v>
      </c>
      <c r="F324" t="s">
        <v>855</v>
      </c>
      <c r="G324" s="4">
        <v>163</v>
      </c>
      <c r="H324" s="3">
        <v>1</v>
      </c>
      <c r="I324" s="9">
        <v>6.7526200000000004E-20</v>
      </c>
      <c r="J324" s="13">
        <v>-0.31819999999999998</v>
      </c>
      <c r="K324" s="3">
        <v>-4.6579449999999998</v>
      </c>
      <c r="L324" s="4" t="s">
        <v>14</v>
      </c>
      <c r="M324" s="3">
        <v>-3.694502</v>
      </c>
      <c r="N324" s="3">
        <v>-3.9502809999999999</v>
      </c>
      <c r="O324" s="3">
        <v>-2.188374</v>
      </c>
      <c r="P324" s="3">
        <v>1.1037650000000001</v>
      </c>
      <c r="Q324" s="3">
        <v>1.45903</v>
      </c>
      <c r="R324" s="13">
        <v>1.5778829999999999</v>
      </c>
      <c r="S324" s="3">
        <v>0.31546666666666567</v>
      </c>
      <c r="T324" s="5"/>
      <c r="U324" s="13">
        <f>K324-S324</f>
        <v>-4.9734116666666655</v>
      </c>
      <c r="W324" t="s">
        <v>856</v>
      </c>
      <c r="AA324" s="11" t="s">
        <v>857</v>
      </c>
      <c r="AB324" t="s">
        <v>858</v>
      </c>
    </row>
    <row r="325" spans="1:28" x14ac:dyDescent="0.25">
      <c r="A325" s="4" t="s">
        <v>209</v>
      </c>
      <c r="B325" s="4" t="s">
        <v>209</v>
      </c>
      <c r="C325" s="4" t="s">
        <v>210</v>
      </c>
      <c r="E325" s="11" t="s">
        <v>211</v>
      </c>
      <c r="F325" t="s">
        <v>216</v>
      </c>
      <c r="G325" s="4">
        <v>313</v>
      </c>
      <c r="H325" s="3">
        <v>1</v>
      </c>
      <c r="I325" s="9">
        <v>8.0023000000000001E-8</v>
      </c>
      <c r="J325" s="13">
        <v>0.44899</v>
      </c>
      <c r="K325" s="3">
        <v>-4.7000779266666664</v>
      </c>
      <c r="L325" s="4" t="s">
        <v>14</v>
      </c>
      <c r="M325" s="3">
        <v>-2.2886669999999998</v>
      </c>
      <c r="N325" s="3">
        <v>-4.3436729999999999</v>
      </c>
      <c r="O325" s="3">
        <v>-3.304306</v>
      </c>
      <c r="P325" s="3">
        <v>3.1892780000000003E-2</v>
      </c>
      <c r="Q325" s="3">
        <v>1.837385</v>
      </c>
      <c r="R325" s="13">
        <v>2.2943099999999998</v>
      </c>
      <c r="S325" s="3">
        <v>0.4798700000000018</v>
      </c>
      <c r="T325" s="5"/>
      <c r="U325" s="13">
        <f>K325-S325</f>
        <v>-5.1799479266666681</v>
      </c>
      <c r="W325" t="s">
        <v>213</v>
      </c>
      <c r="AA325" s="11" t="s">
        <v>214</v>
      </c>
      <c r="AB325" t="s">
        <v>215</v>
      </c>
    </row>
    <row r="326" spans="1:28" x14ac:dyDescent="0.25">
      <c r="A326" s="4" t="s">
        <v>1608</v>
      </c>
      <c r="B326" s="4" t="s">
        <v>1608</v>
      </c>
      <c r="C326" s="4" t="s">
        <v>1609</v>
      </c>
      <c r="E326" s="11" t="s">
        <v>1610</v>
      </c>
      <c r="F326" t="s">
        <v>1611</v>
      </c>
      <c r="G326" s="4">
        <v>177</v>
      </c>
      <c r="H326" s="3">
        <v>1</v>
      </c>
      <c r="I326" s="9">
        <v>1.2373600000000001E-3</v>
      </c>
      <c r="J326" s="13">
        <v>-3.6646999999999998</v>
      </c>
      <c r="K326" s="3">
        <v>-4.7622700333333334</v>
      </c>
      <c r="L326" s="4" t="s">
        <v>14</v>
      </c>
      <c r="M326" s="3">
        <v>-3.5890409999999999</v>
      </c>
      <c r="N326" s="3">
        <v>-3.1891280000000002</v>
      </c>
      <c r="O326" s="3">
        <v>-3.6078860000000001</v>
      </c>
      <c r="P326" s="3">
        <v>1.2375830000000001</v>
      </c>
      <c r="Q326" s="3">
        <v>0.95295909999999995</v>
      </c>
      <c r="R326" s="13">
        <v>1.710213</v>
      </c>
      <c r="S326" s="3">
        <v>-0.26278999999999897</v>
      </c>
      <c r="T326" s="5"/>
      <c r="U326" s="13">
        <f>K326-S326</f>
        <v>-4.4994800333333345</v>
      </c>
      <c r="V326" t="s">
        <v>1612</v>
      </c>
      <c r="W326" t="s">
        <v>1613</v>
      </c>
      <c r="X326" t="s">
        <v>18</v>
      </c>
      <c r="Y326" t="s">
        <v>1614</v>
      </c>
      <c r="AA326" s="11" t="s">
        <v>1615</v>
      </c>
      <c r="AB326" t="s">
        <v>1616</v>
      </c>
    </row>
    <row r="327" spans="1:28" x14ac:dyDescent="0.25">
      <c r="A327" s="4" t="s">
        <v>1307</v>
      </c>
      <c r="B327" s="4" t="s">
        <v>1307</v>
      </c>
      <c r="C327" s="4" t="s">
        <v>1308</v>
      </c>
      <c r="E327" s="11" t="s">
        <v>1309</v>
      </c>
      <c r="F327" t="s">
        <v>1310</v>
      </c>
      <c r="G327" s="4">
        <v>162</v>
      </c>
      <c r="H327" s="3">
        <v>1</v>
      </c>
      <c r="I327" s="9">
        <v>1.9405500000000001E-3</v>
      </c>
      <c r="J327" s="13">
        <v>-0.66113999999999995</v>
      </c>
      <c r="K327" s="3">
        <v>-4.7974036666666668</v>
      </c>
      <c r="L327" s="4" t="s">
        <v>14</v>
      </c>
      <c r="M327" s="3">
        <v>-2.8935949999999999</v>
      </c>
      <c r="N327" s="3">
        <v>-3.2875450000000002</v>
      </c>
      <c r="O327" s="3">
        <v>-2.3288720000000001</v>
      </c>
      <c r="P327" s="3">
        <v>4.3946440000000004</v>
      </c>
      <c r="Q327" s="3">
        <v>-1.015682</v>
      </c>
      <c r="R327" s="13">
        <v>2.5032369999999999</v>
      </c>
      <c r="S327" s="3">
        <v>-0.69735999999999976</v>
      </c>
      <c r="T327" s="5"/>
      <c r="U327" s="13">
        <f>K327-S327</f>
        <v>-4.1000436666666671</v>
      </c>
      <c r="V327" t="s">
        <v>1311</v>
      </c>
      <c r="W327" t="s">
        <v>1312</v>
      </c>
      <c r="Y327" t="s">
        <v>1304</v>
      </c>
      <c r="AA327" s="11" t="s">
        <v>1313</v>
      </c>
      <c r="AB327" t="s">
        <v>1314</v>
      </c>
    </row>
    <row r="328" spans="1:28" x14ac:dyDescent="0.25">
      <c r="A328" s="4" t="s">
        <v>1338</v>
      </c>
      <c r="B328" s="4" t="s">
        <v>1338</v>
      </c>
      <c r="C328" s="4" t="s">
        <v>1339</v>
      </c>
      <c r="E328" s="11" t="s">
        <v>1340</v>
      </c>
      <c r="F328" t="s">
        <v>1341</v>
      </c>
      <c r="G328" s="4">
        <v>107</v>
      </c>
      <c r="H328" s="3">
        <v>1</v>
      </c>
      <c r="I328" s="9">
        <v>1.01231E-12</v>
      </c>
      <c r="J328" s="13">
        <v>0.51783999999999997</v>
      </c>
      <c r="K328" s="3">
        <v>-4.8061255333333328</v>
      </c>
      <c r="L328" s="4" t="s">
        <v>14</v>
      </c>
      <c r="M328" s="3">
        <v>-1.6415500000000001</v>
      </c>
      <c r="N328" s="3">
        <v>-5.4282849999999998</v>
      </c>
      <c r="O328" s="3">
        <v>-0.33836559999999999</v>
      </c>
      <c r="P328" s="3">
        <v>1.811707</v>
      </c>
      <c r="Q328" s="3">
        <v>2.1069680000000002</v>
      </c>
      <c r="R328" s="13">
        <v>3.0915010000000001</v>
      </c>
      <c r="S328" s="3">
        <v>-1.035026666666667</v>
      </c>
      <c r="T328" s="5"/>
      <c r="U328" s="13">
        <f>K328-S328</f>
        <v>-3.7710988666666658</v>
      </c>
      <c r="V328" t="s">
        <v>1342</v>
      </c>
      <c r="W328" t="s">
        <v>1343</v>
      </c>
      <c r="X328" t="s">
        <v>18</v>
      </c>
      <c r="AA328" s="11" t="s">
        <v>1344</v>
      </c>
      <c r="AB328" t="s">
        <v>1345</v>
      </c>
    </row>
    <row r="329" spans="1:28" x14ac:dyDescent="0.25">
      <c r="A329" s="4" t="s">
        <v>1908</v>
      </c>
      <c r="B329" s="4" t="s">
        <v>1908</v>
      </c>
      <c r="C329" s="4" t="s">
        <v>1909</v>
      </c>
      <c r="E329" s="11" t="s">
        <v>1910</v>
      </c>
      <c r="F329" t="s">
        <v>1911</v>
      </c>
      <c r="G329" s="4">
        <v>230</v>
      </c>
      <c r="H329" s="3">
        <v>1</v>
      </c>
      <c r="I329" s="9">
        <v>1.25809E-6</v>
      </c>
      <c r="J329" s="13">
        <v>-0.10757</v>
      </c>
      <c r="K329" s="3">
        <v>-4.8240736666666661</v>
      </c>
      <c r="L329" s="4" t="s">
        <v>14</v>
      </c>
      <c r="M329" s="3">
        <v>-2.8388140000000002</v>
      </c>
      <c r="N329" s="3">
        <v>-3.118484</v>
      </c>
      <c r="O329" s="3">
        <v>-3.0014110000000001</v>
      </c>
      <c r="P329" s="3">
        <v>3.0228350000000002</v>
      </c>
      <c r="Q329" s="3">
        <v>1.287199</v>
      </c>
      <c r="R329" s="13">
        <v>1.203478</v>
      </c>
      <c r="S329" s="3">
        <v>-2.4632166666666748</v>
      </c>
      <c r="T329" s="5" t="s">
        <v>14</v>
      </c>
      <c r="U329" s="13">
        <f>K329-S329</f>
        <v>-2.3608569999999913</v>
      </c>
      <c r="AA329" s="11" t="s">
        <v>1912</v>
      </c>
      <c r="AB329" t="s">
        <v>1913</v>
      </c>
    </row>
    <row r="330" spans="1:28" x14ac:dyDescent="0.25">
      <c r="A330" s="4" t="s">
        <v>1189</v>
      </c>
      <c r="B330" s="4" t="s">
        <v>1189</v>
      </c>
      <c r="C330" s="4" t="s">
        <v>1190</v>
      </c>
      <c r="E330" s="11" t="s">
        <v>1191</v>
      </c>
      <c r="F330" t="s">
        <v>1199</v>
      </c>
      <c r="G330" s="4">
        <v>172</v>
      </c>
      <c r="H330" s="3">
        <v>1</v>
      </c>
      <c r="I330" s="9">
        <v>5.7625599999999996E-9</v>
      </c>
      <c r="J330" s="13">
        <v>1.2069000000000001</v>
      </c>
      <c r="K330" s="3">
        <v>-4.8853970633333335</v>
      </c>
      <c r="L330" s="4" t="s">
        <v>14</v>
      </c>
      <c r="M330" s="3">
        <v>-3.3102290000000001</v>
      </c>
      <c r="N330" s="3">
        <v>-3.584282</v>
      </c>
      <c r="O330" s="3">
        <v>-2.9997569999999998</v>
      </c>
      <c r="P330" s="3">
        <v>-9.9435809999999999E-2</v>
      </c>
      <c r="Q330" s="3">
        <v>2.2337859999999998</v>
      </c>
      <c r="R330" s="13">
        <v>2.6275729999999999</v>
      </c>
      <c r="S330" s="3">
        <v>-0.36701333333332542</v>
      </c>
      <c r="T330" s="5"/>
      <c r="U330" s="13">
        <f>K330-S330</f>
        <v>-4.518383730000008</v>
      </c>
      <c r="V330" t="s">
        <v>1193</v>
      </c>
      <c r="W330" t="s">
        <v>1194</v>
      </c>
      <c r="X330" t="s">
        <v>18</v>
      </c>
      <c r="Y330" t="s">
        <v>1195</v>
      </c>
      <c r="Z330" t="s">
        <v>1196</v>
      </c>
      <c r="AA330" s="11" t="s">
        <v>1197</v>
      </c>
      <c r="AB330" t="s">
        <v>1198</v>
      </c>
    </row>
    <row r="331" spans="1:28" x14ac:dyDescent="0.25">
      <c r="A331" s="4" t="s">
        <v>614</v>
      </c>
      <c r="B331" s="4" t="s">
        <v>614</v>
      </c>
      <c r="C331" s="4" t="s">
        <v>615</v>
      </c>
      <c r="E331" s="11" t="s">
        <v>616</v>
      </c>
      <c r="F331" t="s">
        <v>622</v>
      </c>
      <c r="G331" s="4">
        <v>283</v>
      </c>
      <c r="H331" s="3">
        <v>1</v>
      </c>
      <c r="I331" s="9">
        <v>1.2071099999999999E-6</v>
      </c>
      <c r="J331" s="13">
        <v>-0.37372</v>
      </c>
      <c r="K331" s="3">
        <v>-4.9003200333333332</v>
      </c>
      <c r="L331" s="4" t="s">
        <v>14</v>
      </c>
      <c r="M331" s="3">
        <v>-0.64416309999999999</v>
      </c>
      <c r="N331" s="3">
        <v>-3.0483250000000002</v>
      </c>
      <c r="O331" s="3">
        <v>0.69664000000000004</v>
      </c>
      <c r="P331" s="3">
        <v>4.1174049999999998</v>
      </c>
      <c r="Q331" s="3">
        <v>3.1665169999999998</v>
      </c>
      <c r="R331" s="13">
        <v>4.4211900000000002</v>
      </c>
      <c r="S331" s="3">
        <v>-0.85597333333333125</v>
      </c>
      <c r="T331" s="5"/>
      <c r="U331" s="13">
        <f>K331-S331</f>
        <v>-4.044346700000002</v>
      </c>
      <c r="V331" t="s">
        <v>618</v>
      </c>
      <c r="W331" t="s">
        <v>619</v>
      </c>
      <c r="Y331" t="s">
        <v>610</v>
      </c>
      <c r="AA331" s="11" t="s">
        <v>620</v>
      </c>
      <c r="AB331" t="s">
        <v>621</v>
      </c>
    </row>
    <row r="332" spans="1:28" x14ac:dyDescent="0.25">
      <c r="A332" s="4" t="s">
        <v>837</v>
      </c>
      <c r="B332" s="4" t="s">
        <v>837</v>
      </c>
      <c r="C332" s="4" t="s">
        <v>838</v>
      </c>
      <c r="E332" s="11" t="s">
        <v>839</v>
      </c>
      <c r="F332" t="s">
        <v>840</v>
      </c>
      <c r="G332" s="4">
        <v>404</v>
      </c>
      <c r="H332" s="3">
        <v>1</v>
      </c>
      <c r="I332" s="9">
        <v>1.1311900000000001E-11</v>
      </c>
      <c r="J332" s="13">
        <v>0.23741000000000001</v>
      </c>
      <c r="K332" s="3">
        <v>-4.9068415000000005</v>
      </c>
      <c r="L332" s="4" t="s">
        <v>14</v>
      </c>
      <c r="M332" s="3">
        <v>-3.57714</v>
      </c>
      <c r="N332" s="3">
        <v>-3.540883</v>
      </c>
      <c r="O332" s="3">
        <v>-3.3448340000000001</v>
      </c>
      <c r="P332" s="3">
        <v>1.429665</v>
      </c>
      <c r="Q332" s="3">
        <v>2.0500769999999999</v>
      </c>
      <c r="R332" s="13">
        <v>0.77792550000000005</v>
      </c>
      <c r="S332" s="3">
        <v>-0.15824999999999889</v>
      </c>
      <c r="T332" s="5"/>
      <c r="U332" s="13">
        <f>K332-S332</f>
        <v>-4.7485915000000016</v>
      </c>
      <c r="W332" t="s">
        <v>841</v>
      </c>
      <c r="X332" t="s">
        <v>18</v>
      </c>
      <c r="AA332" s="11" t="s">
        <v>842</v>
      </c>
      <c r="AB332" t="s">
        <v>843</v>
      </c>
    </row>
    <row r="333" spans="1:28" x14ac:dyDescent="0.25">
      <c r="A333" s="4" t="s">
        <v>1233</v>
      </c>
      <c r="B333" s="4" t="s">
        <v>1233</v>
      </c>
      <c r="C333" s="4" t="s">
        <v>1234</v>
      </c>
      <c r="E333" s="11" t="s">
        <v>1235</v>
      </c>
      <c r="F333" t="s">
        <v>1236</v>
      </c>
      <c r="G333" s="4">
        <v>13</v>
      </c>
      <c r="H333" s="3">
        <v>1</v>
      </c>
      <c r="I333" s="9">
        <v>1.5119999999999999E-4</v>
      </c>
      <c r="J333" s="13">
        <v>8.3528000000000005E-2</v>
      </c>
      <c r="K333" s="3">
        <v>-4.9172456666666662</v>
      </c>
      <c r="L333" s="4" t="s">
        <v>14</v>
      </c>
      <c r="M333" s="3">
        <v>-3.0003959999999998</v>
      </c>
      <c r="N333" s="3">
        <v>-3.31623</v>
      </c>
      <c r="O333" s="3">
        <v>-2.3052609999999998</v>
      </c>
      <c r="P333" s="3">
        <v>2.3747440000000002</v>
      </c>
      <c r="Q333" s="3">
        <v>1.418798</v>
      </c>
      <c r="R333" s="13">
        <v>2.3363079999999998</v>
      </c>
      <c r="S333" s="3">
        <v>-0.43771999999999878</v>
      </c>
      <c r="T333" s="5"/>
      <c r="U333" s="13">
        <f>K333-S333</f>
        <v>-4.4795256666666674</v>
      </c>
      <c r="V333" t="s">
        <v>1237</v>
      </c>
      <c r="W333" t="s">
        <v>1238</v>
      </c>
      <c r="Y333" t="s">
        <v>1239</v>
      </c>
      <c r="AA333" s="11" t="s">
        <v>1240</v>
      </c>
      <c r="AB333" t="s">
        <v>1241</v>
      </c>
    </row>
    <row r="334" spans="1:28" x14ac:dyDescent="0.25">
      <c r="A334" s="4" t="s">
        <v>1252</v>
      </c>
      <c r="B334" s="4" t="s">
        <v>1252</v>
      </c>
      <c r="C334" s="4" t="s">
        <v>1253</v>
      </c>
      <c r="E334" s="11" t="s">
        <v>1254</v>
      </c>
      <c r="F334" t="s">
        <v>1262</v>
      </c>
      <c r="G334" s="4">
        <v>64</v>
      </c>
      <c r="H334" s="3">
        <v>1</v>
      </c>
      <c r="I334" s="9">
        <v>2.5369799999999999E-6</v>
      </c>
      <c r="J334" s="13">
        <v>0.25972000000000001</v>
      </c>
      <c r="K334" s="3">
        <v>-4.9228368900000001</v>
      </c>
      <c r="L334" s="4" t="s">
        <v>14</v>
      </c>
      <c r="M334" s="3">
        <v>1.062897</v>
      </c>
      <c r="N334" s="3">
        <v>3.003693E-2</v>
      </c>
      <c r="O334" s="3">
        <v>0.40060040000000002</v>
      </c>
      <c r="P334" s="3">
        <v>5.5355800000000004</v>
      </c>
      <c r="Q334" s="3">
        <v>4.7786460000000002</v>
      </c>
      <c r="R334" s="13">
        <v>5.947819</v>
      </c>
      <c r="S334" s="3">
        <v>-0.51480666666666508</v>
      </c>
      <c r="T334" s="5"/>
      <c r="U334" s="13">
        <f>K334-S334</f>
        <v>-4.4080302233333351</v>
      </c>
      <c r="V334" t="s">
        <v>1256</v>
      </c>
      <c r="W334" t="s">
        <v>1257</v>
      </c>
      <c r="Y334" t="s">
        <v>1248</v>
      </c>
      <c r="Z334" t="s">
        <v>1258</v>
      </c>
      <c r="AA334" s="11" t="s">
        <v>1259</v>
      </c>
      <c r="AB334" t="s">
        <v>1260</v>
      </c>
    </row>
    <row r="335" spans="1:28" x14ac:dyDescent="0.25">
      <c r="A335" s="4" t="s">
        <v>1472</v>
      </c>
      <c r="B335" s="4" t="s">
        <v>1472</v>
      </c>
      <c r="C335" s="4" t="s">
        <v>1473</v>
      </c>
      <c r="E335" s="11" t="s">
        <v>1474</v>
      </c>
      <c r="F335" t="s">
        <v>1475</v>
      </c>
      <c r="G335" s="4">
        <v>22</v>
      </c>
      <c r="H335" s="3">
        <v>1</v>
      </c>
      <c r="I335" s="9">
        <v>3.8848700000000002E-4</v>
      </c>
      <c r="J335" s="13">
        <v>-0.21399000000000001</v>
      </c>
      <c r="K335" s="3">
        <v>-4.9341586666666668</v>
      </c>
      <c r="L335" s="4" t="s">
        <v>14</v>
      </c>
      <c r="M335" s="3">
        <v>-3.348271</v>
      </c>
      <c r="N335" s="3">
        <v>-3.9884590000000002</v>
      </c>
      <c r="O335" s="3">
        <v>-2.338184</v>
      </c>
      <c r="P335" s="3">
        <v>2.127087</v>
      </c>
      <c r="Q335" s="3">
        <v>1.7006859999999999</v>
      </c>
      <c r="R335" s="13">
        <v>1.2997890000000001</v>
      </c>
      <c r="S335" s="3">
        <v>-0.50884666666666334</v>
      </c>
      <c r="T335" s="5"/>
      <c r="U335" s="13">
        <f>K335-S335</f>
        <v>-4.4253120000000035</v>
      </c>
      <c r="V335" t="s">
        <v>1476</v>
      </c>
      <c r="W335" t="s">
        <v>1477</v>
      </c>
      <c r="Y335" t="s">
        <v>1478</v>
      </c>
      <c r="AA335" s="11" t="s">
        <v>1479</v>
      </c>
      <c r="AB335" t="s">
        <v>1480</v>
      </c>
    </row>
    <row r="336" spans="1:28" x14ac:dyDescent="0.25">
      <c r="A336" s="4" t="s">
        <v>1803</v>
      </c>
      <c r="B336" s="4" t="s">
        <v>1803</v>
      </c>
      <c r="C336" s="4" t="s">
        <v>1804</v>
      </c>
      <c r="E336" s="11" t="s">
        <v>1805</v>
      </c>
      <c r="F336" t="s">
        <v>1811</v>
      </c>
      <c r="G336" s="4">
        <v>328</v>
      </c>
      <c r="H336" s="3">
        <v>1</v>
      </c>
      <c r="I336" s="9">
        <v>6.3789900000000004E-6</v>
      </c>
      <c r="J336" s="13">
        <v>0.74324000000000001</v>
      </c>
      <c r="K336" s="3">
        <v>-4.9499923333333333</v>
      </c>
      <c r="L336" s="4" t="s">
        <v>14</v>
      </c>
      <c r="M336" s="3">
        <v>-3.267744</v>
      </c>
      <c r="N336" s="3">
        <v>-3.7789790000000001</v>
      </c>
      <c r="O336" s="3">
        <v>-3.3009149999999998</v>
      </c>
      <c r="P336" s="3">
        <v>1.045944</v>
      </c>
      <c r="Q336" s="3">
        <v>1.0468850000000001</v>
      </c>
      <c r="R336" s="13">
        <v>2.40951</v>
      </c>
      <c r="S336" s="3">
        <v>-0.46287666666666283</v>
      </c>
      <c r="T336" s="5"/>
      <c r="U336" s="13">
        <f>K336-S336</f>
        <v>-4.4871156666666705</v>
      </c>
      <c r="V336" t="s">
        <v>1807</v>
      </c>
      <c r="W336" t="s">
        <v>1808</v>
      </c>
      <c r="X336" t="s">
        <v>18</v>
      </c>
      <c r="Y336" t="s">
        <v>798</v>
      </c>
      <c r="AA336" s="11" t="s">
        <v>1809</v>
      </c>
      <c r="AB336" t="s">
        <v>1810</v>
      </c>
    </row>
    <row r="337" spans="1:28" x14ac:dyDescent="0.25">
      <c r="A337" s="4" t="s">
        <v>546</v>
      </c>
      <c r="B337" s="4" t="s">
        <v>546</v>
      </c>
      <c r="C337" s="4" t="s">
        <v>547</v>
      </c>
      <c r="E337" s="11" t="s">
        <v>548</v>
      </c>
      <c r="F337" t="s">
        <v>555</v>
      </c>
      <c r="G337" s="4">
        <v>392</v>
      </c>
      <c r="H337" s="3">
        <v>1</v>
      </c>
      <c r="I337" s="9">
        <v>4.6729400000000004E-3</v>
      </c>
      <c r="J337" s="13">
        <v>2.3268E-2</v>
      </c>
      <c r="K337" s="3">
        <v>-4.9552338999999996</v>
      </c>
      <c r="L337" s="4" t="s">
        <v>14</v>
      </c>
      <c r="M337" s="3">
        <v>-2.3295889999999999</v>
      </c>
      <c r="N337" s="3">
        <v>-3.839019</v>
      </c>
      <c r="O337" s="3">
        <v>-3.5401910000000001</v>
      </c>
      <c r="P337" s="3">
        <v>3.082716</v>
      </c>
      <c r="Q337" s="3">
        <v>0.51118470000000005</v>
      </c>
      <c r="R337" s="13">
        <v>1.563002</v>
      </c>
      <c r="S337" s="3">
        <v>-0.18096333333333092</v>
      </c>
      <c r="T337" s="5"/>
      <c r="U337" s="13">
        <f>K337-S337</f>
        <v>-4.7742705666666687</v>
      </c>
      <c r="V337" t="s">
        <v>352</v>
      </c>
      <c r="W337" t="s">
        <v>550</v>
      </c>
      <c r="Y337" t="s">
        <v>81</v>
      </c>
      <c r="AA337" s="11" t="s">
        <v>551</v>
      </c>
      <c r="AB337" t="s">
        <v>552</v>
      </c>
    </row>
    <row r="338" spans="1:28" x14ac:dyDescent="0.25">
      <c r="A338" s="4" t="s">
        <v>2164</v>
      </c>
      <c r="B338" s="4" t="s">
        <v>2164</v>
      </c>
      <c r="C338" s="4" t="s">
        <v>2165</v>
      </c>
      <c r="E338" s="11" t="s">
        <v>2166</v>
      </c>
      <c r="F338" t="s">
        <v>2167</v>
      </c>
      <c r="G338" s="4">
        <v>69</v>
      </c>
      <c r="H338" s="3">
        <v>1</v>
      </c>
      <c r="I338" s="9">
        <v>7.5551700000000004E-5</v>
      </c>
      <c r="J338" s="13">
        <v>-0.32602999999999999</v>
      </c>
      <c r="K338" s="3">
        <v>-4.9673227999999998</v>
      </c>
      <c r="L338" s="4" t="s">
        <v>14</v>
      </c>
      <c r="M338" s="3">
        <v>-1.18737</v>
      </c>
      <c r="N338" s="3">
        <v>-4.1281379999999999</v>
      </c>
      <c r="O338" s="3">
        <v>-0.86560440000000005</v>
      </c>
      <c r="P338" s="3">
        <v>2.6892109999999998</v>
      </c>
      <c r="Q338" s="3">
        <v>3.0470679999999999</v>
      </c>
      <c r="R338" s="13">
        <v>2.9845769999999998</v>
      </c>
      <c r="S338" s="3">
        <v>-1.4039799999999971</v>
      </c>
      <c r="T338" s="5" t="s">
        <v>14</v>
      </c>
      <c r="U338" s="13">
        <f>K338-S338</f>
        <v>-3.5633428000000027</v>
      </c>
      <c r="V338" t="s">
        <v>2168</v>
      </c>
      <c r="W338" t="s">
        <v>2067</v>
      </c>
      <c r="X338" t="s">
        <v>1395</v>
      </c>
      <c r="AA338" s="11" t="s">
        <v>2068</v>
      </c>
      <c r="AB338" t="s">
        <v>2169</v>
      </c>
    </row>
    <row r="339" spans="1:28" x14ac:dyDescent="0.25">
      <c r="A339" s="4" t="s">
        <v>397</v>
      </c>
      <c r="B339" s="4" t="s">
        <v>397</v>
      </c>
      <c r="C339" s="4" t="s">
        <v>398</v>
      </c>
      <c r="E339" s="11" t="s">
        <v>399</v>
      </c>
      <c r="F339" t="s">
        <v>400</v>
      </c>
      <c r="G339" s="4">
        <v>52</v>
      </c>
      <c r="H339" s="3">
        <v>1</v>
      </c>
      <c r="I339" s="9">
        <v>2.3200299999999998E-3</v>
      </c>
      <c r="J339" s="13">
        <v>-0.14618999999999999</v>
      </c>
      <c r="K339" s="3">
        <v>-5.1520340000000004</v>
      </c>
      <c r="L339" s="4" t="s">
        <v>14</v>
      </c>
      <c r="M339" s="3">
        <v>-2.777647</v>
      </c>
      <c r="N339" s="3">
        <v>-4.5481020000000001</v>
      </c>
      <c r="O339" s="3">
        <v>-3.09205</v>
      </c>
      <c r="P339" s="3">
        <v>1.350681</v>
      </c>
      <c r="Q339" s="3">
        <v>1.613186</v>
      </c>
      <c r="R339" s="13">
        <v>2.0744359999999999</v>
      </c>
      <c r="S339" s="3">
        <v>-0.21397333333333179</v>
      </c>
      <c r="T339" s="5"/>
      <c r="U339" s="13">
        <f>K339-S339</f>
        <v>-4.9380606666666687</v>
      </c>
      <c r="V339" t="s">
        <v>401</v>
      </c>
      <c r="W339" t="s">
        <v>402</v>
      </c>
      <c r="X339" t="s">
        <v>18</v>
      </c>
      <c r="AA339" s="11" t="s">
        <v>403</v>
      </c>
      <c r="AB339" t="s">
        <v>404</v>
      </c>
    </row>
    <row r="340" spans="1:28" x14ac:dyDescent="0.25">
      <c r="A340" s="4" t="s">
        <v>1411</v>
      </c>
      <c r="B340" s="4" t="s">
        <v>1411</v>
      </c>
      <c r="C340" s="4" t="s">
        <v>1412</v>
      </c>
      <c r="E340" s="11" t="s">
        <v>1413</v>
      </c>
      <c r="F340" t="s">
        <v>1419</v>
      </c>
      <c r="G340" s="4">
        <v>18</v>
      </c>
      <c r="H340" s="3">
        <v>1</v>
      </c>
      <c r="I340" s="9">
        <v>2.9168999999999999E-7</v>
      </c>
      <c r="J340" s="13">
        <v>-0.24007000000000001</v>
      </c>
      <c r="K340" s="3">
        <v>-5.2487797</v>
      </c>
      <c r="L340" s="4" t="s">
        <v>14</v>
      </c>
      <c r="M340" s="3">
        <v>-3.8278210000000001</v>
      </c>
      <c r="N340" s="3">
        <v>-4.11531</v>
      </c>
      <c r="O340" s="3">
        <v>-3.9060489999999999</v>
      </c>
      <c r="P340" s="3">
        <v>0.84142490000000003</v>
      </c>
      <c r="Q340" s="3">
        <v>0.97555919999999996</v>
      </c>
      <c r="R340" s="13">
        <v>2.0801750000000001</v>
      </c>
      <c r="S340" s="3">
        <v>-0.45582000000000278</v>
      </c>
      <c r="T340" s="5"/>
      <c r="U340" s="13">
        <f>K340-S340</f>
        <v>-4.7929596999999973</v>
      </c>
      <c r="V340" t="s">
        <v>1415</v>
      </c>
      <c r="W340" t="s">
        <v>1416</v>
      </c>
      <c r="X340" t="s">
        <v>1395</v>
      </c>
      <c r="Y340" t="s">
        <v>1379</v>
      </c>
      <c r="AA340" s="11" t="s">
        <v>1417</v>
      </c>
      <c r="AB340" t="s">
        <v>1418</v>
      </c>
    </row>
    <row r="341" spans="1:28" x14ac:dyDescent="0.25">
      <c r="A341" s="4" t="s">
        <v>657</v>
      </c>
      <c r="B341" s="4" t="s">
        <v>657</v>
      </c>
      <c r="C341" s="4" t="s">
        <v>658</v>
      </c>
      <c r="E341" s="11" t="s">
        <v>659</v>
      </c>
      <c r="F341" t="s">
        <v>660</v>
      </c>
      <c r="G341" s="4">
        <v>38</v>
      </c>
      <c r="H341" s="3">
        <v>1</v>
      </c>
      <c r="I341" s="9">
        <v>3.77961E-35</v>
      </c>
      <c r="J341" s="13">
        <v>0.10847999999999999</v>
      </c>
      <c r="K341" s="3">
        <v>-5.267582</v>
      </c>
      <c r="L341" s="4" t="s">
        <v>14</v>
      </c>
      <c r="M341" s="3">
        <v>-3.617461</v>
      </c>
      <c r="N341" s="3">
        <v>-3.6110600000000002</v>
      </c>
      <c r="O341" s="3">
        <v>-2.7786580000000001</v>
      </c>
      <c r="P341" s="3">
        <v>2.8564090000000002</v>
      </c>
      <c r="Q341" s="3">
        <v>1.0205310000000001</v>
      </c>
      <c r="R341" s="13">
        <v>1.9186270000000001</v>
      </c>
      <c r="S341" s="3">
        <v>-0.33769333333333762</v>
      </c>
      <c r="T341" s="5"/>
      <c r="U341" s="13">
        <f>K341-S341</f>
        <v>-4.9298886666666624</v>
      </c>
      <c r="V341" t="s">
        <v>661</v>
      </c>
      <c r="W341" t="s">
        <v>662</v>
      </c>
      <c r="Y341" t="s">
        <v>663</v>
      </c>
      <c r="AA341" s="11" t="s">
        <v>664</v>
      </c>
      <c r="AB341" t="s">
        <v>665</v>
      </c>
    </row>
    <row r="342" spans="1:28" x14ac:dyDescent="0.25">
      <c r="A342" s="4" t="s">
        <v>837</v>
      </c>
      <c r="B342" s="4" t="s">
        <v>837</v>
      </c>
      <c r="C342" s="4" t="s">
        <v>838</v>
      </c>
      <c r="E342" s="11" t="s">
        <v>839</v>
      </c>
      <c r="F342" t="s">
        <v>844</v>
      </c>
      <c r="G342" s="4">
        <v>49</v>
      </c>
      <c r="H342" s="3">
        <v>1</v>
      </c>
      <c r="I342" s="9">
        <v>3.2043799999999997E-2</v>
      </c>
      <c r="J342" s="13">
        <v>2.6918000000000001E-2</v>
      </c>
      <c r="K342" s="3">
        <v>-5.2882296000000002</v>
      </c>
      <c r="L342" s="4" t="s">
        <v>14</v>
      </c>
      <c r="M342" s="3">
        <v>-2.8973819999999999</v>
      </c>
      <c r="N342" s="3">
        <v>-3.451479</v>
      </c>
      <c r="O342" s="3">
        <v>-0.97472380000000003</v>
      </c>
      <c r="P342" s="3">
        <v>3.1941570000000001</v>
      </c>
      <c r="Q342" s="3">
        <v>1.9624539999999999</v>
      </c>
      <c r="R342" s="13">
        <v>3.384493</v>
      </c>
      <c r="S342" s="3">
        <v>-0.15824999999999889</v>
      </c>
      <c r="T342" s="5"/>
      <c r="U342" s="13">
        <f>K342-S342</f>
        <v>-5.1299796000000013</v>
      </c>
      <c r="W342" t="s">
        <v>841</v>
      </c>
      <c r="X342" t="s">
        <v>18</v>
      </c>
      <c r="AA342" s="11" t="s">
        <v>842</v>
      </c>
      <c r="AB342" t="s">
        <v>843</v>
      </c>
    </row>
    <row r="343" spans="1:28" x14ac:dyDescent="0.25">
      <c r="A343" s="4" t="s">
        <v>1597</v>
      </c>
      <c r="B343" s="4" t="s">
        <v>1597</v>
      </c>
      <c r="C343" s="4" t="s">
        <v>1598</v>
      </c>
      <c r="E343" s="11" t="s">
        <v>1599</v>
      </c>
      <c r="F343" t="s">
        <v>1606</v>
      </c>
      <c r="G343" s="4">
        <v>520</v>
      </c>
      <c r="H343" s="3">
        <v>1</v>
      </c>
      <c r="I343" s="9">
        <v>4.3104900000000001E-5</v>
      </c>
      <c r="J343" s="13">
        <v>0.18143000000000001</v>
      </c>
      <c r="K343" s="3">
        <v>-5.3151669999999998</v>
      </c>
      <c r="L343" s="4" t="s">
        <v>14</v>
      </c>
      <c r="M343" s="3">
        <v>-3.4347599999999998</v>
      </c>
      <c r="N343" s="3">
        <v>-3.2391139999999998</v>
      </c>
      <c r="O343" s="3">
        <v>-3.093439</v>
      </c>
      <c r="P343" s="3">
        <v>1.8516919999999999</v>
      </c>
      <c r="Q343" s="3">
        <v>1.60429</v>
      </c>
      <c r="R343" s="13">
        <v>2.7222059999999999</v>
      </c>
      <c r="S343" s="3">
        <v>-4.2380000000001417E-2</v>
      </c>
      <c r="T343" s="5"/>
      <c r="U343" s="13">
        <f>K343-S343</f>
        <v>-5.2727869999999983</v>
      </c>
      <c r="V343" t="s">
        <v>1601</v>
      </c>
      <c r="W343" t="s">
        <v>1602</v>
      </c>
      <c r="Y343" t="s">
        <v>1603</v>
      </c>
      <c r="AA343" s="11" t="s">
        <v>1604</v>
      </c>
      <c r="AB343" t="s">
        <v>1605</v>
      </c>
    </row>
    <row r="344" spans="1:28" x14ac:dyDescent="0.25">
      <c r="A344" s="4" t="s">
        <v>151</v>
      </c>
      <c r="B344" s="4" t="s">
        <v>151</v>
      </c>
      <c r="C344" s="4" t="s">
        <v>152</v>
      </c>
      <c r="E344" s="11" t="s">
        <v>153</v>
      </c>
      <c r="F344" t="s">
        <v>158</v>
      </c>
      <c r="G344" s="4">
        <v>53</v>
      </c>
      <c r="H344" s="3">
        <v>1</v>
      </c>
      <c r="I344" s="9">
        <v>1.24924E-8</v>
      </c>
      <c r="J344" s="13">
        <v>0.29525000000000001</v>
      </c>
      <c r="K344" s="3">
        <v>-5.3549339333333332</v>
      </c>
      <c r="L344" s="4" t="s">
        <v>14</v>
      </c>
      <c r="M344" s="3">
        <v>-4.9512520000000002</v>
      </c>
      <c r="N344" s="3">
        <v>-3.6547610000000001</v>
      </c>
      <c r="O344" s="3">
        <v>-2.5959650000000001</v>
      </c>
      <c r="P344" s="3">
        <v>0.9854908</v>
      </c>
      <c r="Q344" s="3">
        <v>1.109961</v>
      </c>
      <c r="R344" s="13">
        <v>2.7673719999999999</v>
      </c>
      <c r="S344" s="3">
        <v>-0.18239333333333363</v>
      </c>
      <c r="T344" s="5"/>
      <c r="U344" s="13">
        <f>K344-S344</f>
        <v>-5.1725405999999996</v>
      </c>
      <c r="V344" t="s">
        <v>131</v>
      </c>
      <c r="W344" t="s">
        <v>155</v>
      </c>
      <c r="Y344" t="s">
        <v>133</v>
      </c>
      <c r="AA344" s="11" t="s">
        <v>156</v>
      </c>
      <c r="AB344" t="s">
        <v>157</v>
      </c>
    </row>
    <row r="345" spans="1:28" x14ac:dyDescent="0.25">
      <c r="A345" s="4" t="s">
        <v>11</v>
      </c>
      <c r="B345" s="4" t="s">
        <v>11</v>
      </c>
      <c r="C345" s="4" t="s">
        <v>12</v>
      </c>
      <c r="E345" s="11" t="s">
        <v>13</v>
      </c>
      <c r="F345" t="s">
        <v>15</v>
      </c>
      <c r="G345" s="4">
        <v>309</v>
      </c>
      <c r="H345" s="3">
        <v>1</v>
      </c>
      <c r="I345" s="9">
        <v>8.9588199999999997E-4</v>
      </c>
      <c r="J345" s="13">
        <v>-1.1950000000000001</v>
      </c>
      <c r="K345" s="3">
        <v>-5.3674827999999994</v>
      </c>
      <c r="L345" s="4" t="s">
        <v>14</v>
      </c>
      <c r="M345" s="3">
        <v>-0.59723660000000001</v>
      </c>
      <c r="N345" s="3">
        <v>-4.6588500000000002</v>
      </c>
      <c r="O345" s="3">
        <v>-3.2667700000000002</v>
      </c>
      <c r="P345" s="3">
        <v>4.9780519999999999</v>
      </c>
      <c r="Q345" s="3">
        <v>2.1292040000000001</v>
      </c>
      <c r="R345" s="13">
        <v>0.47233579999999997</v>
      </c>
      <c r="S345" s="3">
        <v>-0.51123333333333676</v>
      </c>
      <c r="T345" s="5"/>
      <c r="U345" s="13">
        <f>K345-S345</f>
        <v>-4.8562494666666627</v>
      </c>
      <c r="V345" t="s">
        <v>16</v>
      </c>
      <c r="W345" t="s">
        <v>17</v>
      </c>
      <c r="X345" t="s">
        <v>18</v>
      </c>
      <c r="Y345" t="s">
        <v>19</v>
      </c>
      <c r="AA345" s="11" t="s">
        <v>20</v>
      </c>
      <c r="AB345" t="s">
        <v>21</v>
      </c>
    </row>
    <row r="346" spans="1:28" x14ac:dyDescent="0.25">
      <c r="A346" s="4" t="s">
        <v>1460</v>
      </c>
      <c r="B346" s="4" t="s">
        <v>1460</v>
      </c>
      <c r="C346" s="4" t="s">
        <v>1461</v>
      </c>
      <c r="E346" s="11" t="s">
        <v>1462</v>
      </c>
      <c r="F346" t="s">
        <v>1463</v>
      </c>
      <c r="G346" s="4">
        <v>57</v>
      </c>
      <c r="H346" s="3">
        <v>1</v>
      </c>
      <c r="I346" s="9">
        <v>3.74294E-4</v>
      </c>
      <c r="J346" s="13">
        <v>0.18898000000000001</v>
      </c>
      <c r="K346" s="3">
        <v>-5.540951333333334</v>
      </c>
      <c r="L346" s="4" t="s">
        <v>14</v>
      </c>
      <c r="M346" s="3">
        <v>-2.344506</v>
      </c>
      <c r="N346" s="3">
        <v>-3.8776709999999999</v>
      </c>
      <c r="O346" s="3">
        <v>-3.042408</v>
      </c>
      <c r="P346" s="3">
        <v>2.1216620000000002</v>
      </c>
      <c r="Q346" s="3">
        <v>2.9623889999999999</v>
      </c>
      <c r="R346" s="13">
        <v>2.2742179999999999</v>
      </c>
      <c r="S346" s="3">
        <v>-1.1514433333333329</v>
      </c>
      <c r="T346" s="5"/>
      <c r="U346" s="13">
        <f>K346-S346</f>
        <v>-4.3895080000000011</v>
      </c>
      <c r="V346" t="s">
        <v>352</v>
      </c>
      <c r="W346" t="s">
        <v>1439</v>
      </c>
      <c r="X346" t="s">
        <v>1378</v>
      </c>
      <c r="Y346" t="s">
        <v>1379</v>
      </c>
      <c r="AA346" s="11" t="s">
        <v>1464</v>
      </c>
      <c r="AB346" t="s">
        <v>1465</v>
      </c>
    </row>
    <row r="347" spans="1:28" x14ac:dyDescent="0.25">
      <c r="A347" s="4" t="s">
        <v>1723</v>
      </c>
      <c r="B347" s="4" t="s">
        <v>1723</v>
      </c>
      <c r="C347" s="4" t="s">
        <v>1724</v>
      </c>
      <c r="E347" s="11" t="s">
        <v>1725</v>
      </c>
      <c r="F347" t="s">
        <v>1734</v>
      </c>
      <c r="G347" s="4">
        <v>33</v>
      </c>
      <c r="H347" s="3">
        <v>1</v>
      </c>
      <c r="I347" s="9">
        <v>6.4678899999999996E-3</v>
      </c>
      <c r="J347" s="13">
        <v>0.35711999999999999</v>
      </c>
      <c r="K347" s="3">
        <v>-5.5639969999999996</v>
      </c>
      <c r="L347" s="4" t="s">
        <v>14</v>
      </c>
      <c r="M347" s="3">
        <v>-2.5103789999999999</v>
      </c>
      <c r="N347" s="3">
        <v>-3.940928</v>
      </c>
      <c r="O347" s="3">
        <v>-2.3763190000000001</v>
      </c>
      <c r="P347" s="3">
        <v>2.0724049999999998</v>
      </c>
      <c r="Q347" s="3">
        <v>3.3835389999999999</v>
      </c>
      <c r="R347" s="13">
        <v>2.4084210000000001</v>
      </c>
      <c r="S347" s="3">
        <v>-0.23819999999999197</v>
      </c>
      <c r="T347" s="5"/>
      <c r="U347" s="13">
        <f>K347-S347</f>
        <v>-5.3257970000000077</v>
      </c>
      <c r="V347" t="s">
        <v>1727</v>
      </c>
      <c r="W347" t="s">
        <v>1728</v>
      </c>
      <c r="X347" t="s">
        <v>18</v>
      </c>
      <c r="AA347" s="11" t="s">
        <v>1729</v>
      </c>
      <c r="AB347" t="s">
        <v>1730</v>
      </c>
    </row>
    <row r="348" spans="1:28" x14ac:dyDescent="0.25">
      <c r="A348" s="4" t="s">
        <v>1398</v>
      </c>
      <c r="B348" s="4" t="s">
        <v>1398</v>
      </c>
      <c r="C348" s="4" t="s">
        <v>1399</v>
      </c>
      <c r="E348" s="11" t="s">
        <v>1400</v>
      </c>
      <c r="F348" t="s">
        <v>1401</v>
      </c>
      <c r="G348" s="4">
        <v>196</v>
      </c>
      <c r="H348" s="3">
        <v>1</v>
      </c>
      <c r="I348" s="9">
        <v>5.1314600000000001E-7</v>
      </c>
      <c r="J348" s="13">
        <v>8.3099000000000006E-2</v>
      </c>
      <c r="K348" s="3">
        <v>-5.6565083000000005</v>
      </c>
      <c r="L348" s="4" t="s">
        <v>14</v>
      </c>
      <c r="M348" s="3">
        <v>-3.026484</v>
      </c>
      <c r="N348" s="3">
        <v>-3.0790280000000001</v>
      </c>
      <c r="O348" s="3">
        <v>-3.4632390000000002</v>
      </c>
      <c r="P348" s="3">
        <v>4.3112620000000001</v>
      </c>
      <c r="Q348" s="3">
        <v>0.71251489999999995</v>
      </c>
      <c r="R348" s="13">
        <v>2.3769969999999998</v>
      </c>
      <c r="S348" s="3">
        <v>-0.24933999999999656</v>
      </c>
      <c r="T348" s="5"/>
      <c r="U348" s="13">
        <f>K348-S348</f>
        <v>-5.4071683000000039</v>
      </c>
      <c r="V348" t="s">
        <v>352</v>
      </c>
      <c r="W348" t="s">
        <v>1394</v>
      </c>
      <c r="X348" t="s">
        <v>1395</v>
      </c>
      <c r="Y348" t="s">
        <v>1379</v>
      </c>
      <c r="AA348" s="11" t="s">
        <v>1402</v>
      </c>
      <c r="AB348" t="s">
        <v>1403</v>
      </c>
    </row>
    <row r="349" spans="1:28" x14ac:dyDescent="0.25">
      <c r="A349" s="4" t="s">
        <v>1382</v>
      </c>
      <c r="B349" s="4" t="s">
        <v>1382</v>
      </c>
      <c r="C349" s="4" t="s">
        <v>1383</v>
      </c>
      <c r="E349" s="11" t="s">
        <v>1384</v>
      </c>
      <c r="F349" t="s">
        <v>1385</v>
      </c>
      <c r="G349" s="4">
        <v>170</v>
      </c>
      <c r="H349" s="3">
        <v>1</v>
      </c>
      <c r="I349" s="9">
        <v>7.2917299999999995E-4</v>
      </c>
      <c r="J349" s="13">
        <v>3.2877000000000003E-2</v>
      </c>
      <c r="K349" s="3">
        <v>-5.6590720000000001</v>
      </c>
      <c r="L349" s="4" t="s">
        <v>14</v>
      </c>
      <c r="M349" s="3">
        <v>-3.5668120000000001</v>
      </c>
      <c r="N349" s="3">
        <v>-3.1421389999999998</v>
      </c>
      <c r="O349" s="3">
        <v>-2.2754729999999999</v>
      </c>
      <c r="P349" s="3">
        <v>3.2338710000000002</v>
      </c>
      <c r="Q349" s="3">
        <v>1.5530109999999999</v>
      </c>
      <c r="R349" s="13">
        <v>3.2059099999999998</v>
      </c>
      <c r="S349" s="3">
        <v>-0.65649666666666207</v>
      </c>
      <c r="T349" s="5"/>
      <c r="U349" s="13">
        <f>K349-S349</f>
        <v>-5.002575333333338</v>
      </c>
      <c r="V349" t="s">
        <v>352</v>
      </c>
      <c r="W349" t="s">
        <v>1386</v>
      </c>
      <c r="X349" t="s">
        <v>1378</v>
      </c>
      <c r="Y349" t="s">
        <v>1379</v>
      </c>
      <c r="AA349" s="11" t="s">
        <v>1387</v>
      </c>
      <c r="AB349" t="s">
        <v>1388</v>
      </c>
    </row>
    <row r="350" spans="1:28" x14ac:dyDescent="0.25">
      <c r="A350" s="4" t="s">
        <v>1411</v>
      </c>
      <c r="B350" s="4" t="s">
        <v>1411</v>
      </c>
      <c r="C350" s="4" t="s">
        <v>1412</v>
      </c>
      <c r="E350" s="11" t="s">
        <v>1413</v>
      </c>
      <c r="F350" t="s">
        <v>1414</v>
      </c>
      <c r="G350" s="4">
        <v>101</v>
      </c>
      <c r="H350" s="3">
        <v>1</v>
      </c>
      <c r="I350" s="9">
        <v>2.2450399999999999E-4</v>
      </c>
      <c r="J350" s="13">
        <v>1.6396999999999999</v>
      </c>
      <c r="K350" s="3">
        <v>-5.7558439999999997</v>
      </c>
      <c r="L350" s="4" t="s">
        <v>14</v>
      </c>
      <c r="M350" s="3">
        <v>-3.8519389999999998</v>
      </c>
      <c r="N350" s="3">
        <v>1.158909</v>
      </c>
      <c r="O350" s="3">
        <v>-3.0034390000000002</v>
      </c>
      <c r="P350" s="3">
        <v>4.1929679999999996</v>
      </c>
      <c r="Q350" s="3">
        <v>5.1187129999999996</v>
      </c>
      <c r="R350" s="13">
        <v>2.259382</v>
      </c>
      <c r="S350" s="3">
        <v>-0.45582000000000278</v>
      </c>
      <c r="T350" s="5"/>
      <c r="U350" s="13">
        <f>K350-S350</f>
        <v>-5.300023999999997</v>
      </c>
      <c r="V350" t="s">
        <v>1415</v>
      </c>
      <c r="W350" t="s">
        <v>1416</v>
      </c>
      <c r="X350" t="s">
        <v>1395</v>
      </c>
      <c r="Y350" t="s">
        <v>1379</v>
      </c>
      <c r="AA350" s="11" t="s">
        <v>1417</v>
      </c>
      <c r="AB350" t="s">
        <v>1418</v>
      </c>
    </row>
    <row r="351" spans="1:28" x14ac:dyDescent="0.25">
      <c r="A351" s="4" t="s">
        <v>356</v>
      </c>
      <c r="B351" s="4" t="s">
        <v>356</v>
      </c>
      <c r="C351" s="4" t="s">
        <v>357</v>
      </c>
      <c r="E351" s="11" t="s">
        <v>358</v>
      </c>
      <c r="F351" t="s">
        <v>359</v>
      </c>
      <c r="G351" s="4">
        <v>52</v>
      </c>
      <c r="H351" s="3">
        <v>1</v>
      </c>
      <c r="I351" s="9">
        <v>1.5371299999999999E-8</v>
      </c>
      <c r="J351" s="13">
        <v>3.2757000000000001</v>
      </c>
      <c r="K351" s="3">
        <v>-5.7815563333333344</v>
      </c>
      <c r="L351" s="4" t="s">
        <v>14</v>
      </c>
      <c r="M351" s="3">
        <v>-3.029773</v>
      </c>
      <c r="N351" s="3">
        <v>-2.8692090000000001</v>
      </c>
      <c r="O351" s="3">
        <v>-3.2014840000000002</v>
      </c>
      <c r="P351" s="3">
        <v>2.8602099999999999</v>
      </c>
      <c r="Q351" s="3">
        <v>2.5264509999999998</v>
      </c>
      <c r="R351" s="13">
        <v>2.857542</v>
      </c>
      <c r="S351" s="3">
        <v>-0.16488333333333216</v>
      </c>
      <c r="T351" s="5"/>
      <c r="U351" s="13">
        <f>K351-S351</f>
        <v>-5.6166730000000022</v>
      </c>
      <c r="V351" t="s">
        <v>352</v>
      </c>
      <c r="W351" t="s">
        <v>353</v>
      </c>
      <c r="AA351" s="11" t="s">
        <v>354</v>
      </c>
      <c r="AB351" t="s">
        <v>360</v>
      </c>
    </row>
    <row r="352" spans="1:28" x14ac:dyDescent="0.25">
      <c r="A352" s="4" t="s">
        <v>2080</v>
      </c>
      <c r="B352" s="4" t="s">
        <v>2080</v>
      </c>
      <c r="C352" s="4" t="s">
        <v>2081</v>
      </c>
      <c r="E352" s="11" t="s">
        <v>2082</v>
      </c>
      <c r="F352" t="s">
        <v>2083</v>
      </c>
      <c r="G352" s="4">
        <v>254</v>
      </c>
      <c r="H352" s="3">
        <v>1</v>
      </c>
      <c r="I352" s="9">
        <v>2.1291700000000001E-3</v>
      </c>
      <c r="J352" s="13">
        <v>-0.38263000000000003</v>
      </c>
      <c r="K352" s="3">
        <v>-5.8215590000000006</v>
      </c>
      <c r="L352" s="4" t="s">
        <v>14</v>
      </c>
      <c r="M352" s="3">
        <v>-2.0146809999999999</v>
      </c>
      <c r="N352" s="3">
        <v>-3.8794960000000001</v>
      </c>
      <c r="O352" s="3">
        <v>-2.7947790000000001</v>
      </c>
      <c r="P352" s="3">
        <v>2.7735349999999999</v>
      </c>
      <c r="Q352" s="3">
        <v>2.7542879999999998</v>
      </c>
      <c r="R352" s="13">
        <v>3.2478980000000002</v>
      </c>
      <c r="S352" s="3">
        <v>-1.0383533333333332</v>
      </c>
      <c r="T352" s="5"/>
      <c r="U352" s="13">
        <f>K352-S352</f>
        <v>-4.7832056666666674</v>
      </c>
      <c r="V352" t="s">
        <v>2084</v>
      </c>
      <c r="W352" t="s">
        <v>2085</v>
      </c>
      <c r="AA352" s="11" t="s">
        <v>2086</v>
      </c>
      <c r="AB352" t="s">
        <v>2087</v>
      </c>
    </row>
    <row r="353" spans="1:28" x14ac:dyDescent="0.25">
      <c r="A353" s="4" t="s">
        <v>803</v>
      </c>
      <c r="B353" s="4" t="s">
        <v>803</v>
      </c>
      <c r="C353" s="4" t="s">
        <v>804</v>
      </c>
      <c r="E353" s="11" t="s">
        <v>805</v>
      </c>
      <c r="F353" t="s">
        <v>806</v>
      </c>
      <c r="G353" s="4">
        <v>239</v>
      </c>
      <c r="H353" s="3">
        <v>1</v>
      </c>
      <c r="I353" s="9">
        <v>3.99612E-5</v>
      </c>
      <c r="J353" s="13">
        <v>-6.6297999999999996E-2</v>
      </c>
      <c r="K353" s="3">
        <v>-5.9058173333333333</v>
      </c>
      <c r="L353" s="4" t="s">
        <v>14</v>
      </c>
      <c r="M353" s="3">
        <v>-3.4390160000000001</v>
      </c>
      <c r="N353" s="3">
        <v>-3.1838799999999998</v>
      </c>
      <c r="O353" s="3">
        <v>-3.6356030000000001</v>
      </c>
      <c r="P353" s="3">
        <v>2.6359349999999999</v>
      </c>
      <c r="Q353" s="3">
        <v>2.46143</v>
      </c>
      <c r="R353" s="13">
        <v>2.3615879999999998</v>
      </c>
      <c r="S353" s="3">
        <v>-0.23422333333333256</v>
      </c>
      <c r="T353" s="5"/>
      <c r="U353" s="13">
        <f>K353-S353</f>
        <v>-5.6715940000000007</v>
      </c>
      <c r="V353" t="s">
        <v>807</v>
      </c>
      <c r="W353" t="s">
        <v>808</v>
      </c>
      <c r="Y353" t="s">
        <v>809</v>
      </c>
      <c r="AA353" s="11" t="s">
        <v>810</v>
      </c>
      <c r="AB353" t="s">
        <v>811</v>
      </c>
    </row>
    <row r="354" spans="1:28" x14ac:dyDescent="0.25">
      <c r="A354" s="4" t="s">
        <v>1118</v>
      </c>
      <c r="B354" s="4" t="s">
        <v>1118</v>
      </c>
      <c r="C354" s="4" t="s">
        <v>1119</v>
      </c>
      <c r="E354" s="11" t="s">
        <v>1120</v>
      </c>
      <c r="F354" t="s">
        <v>1127</v>
      </c>
      <c r="G354" s="4">
        <v>111</v>
      </c>
      <c r="H354" s="3">
        <v>1</v>
      </c>
      <c r="I354" s="9">
        <v>2.9808899999999998E-5</v>
      </c>
      <c r="J354" s="13">
        <v>4.4281000000000002E-4</v>
      </c>
      <c r="K354" s="3">
        <v>-5.9261663333333328</v>
      </c>
      <c r="L354" s="4" t="s">
        <v>14</v>
      </c>
      <c r="M354" s="3">
        <v>-3.9350710000000002</v>
      </c>
      <c r="N354" s="3">
        <v>-6.0609109999999999</v>
      </c>
      <c r="O354" s="3">
        <v>-2.965687</v>
      </c>
      <c r="P354" s="3">
        <v>4.3246099999999998</v>
      </c>
      <c r="Q354" s="3">
        <v>-2.0463680000000002</v>
      </c>
      <c r="R354" s="13">
        <v>2.5385879999999998</v>
      </c>
      <c r="S354" s="3">
        <v>-2.3946666666667227E-2</v>
      </c>
      <c r="T354" s="5"/>
      <c r="U354" s="13">
        <f>K354-S354</f>
        <v>-5.9022196666666655</v>
      </c>
      <c r="V354" t="s">
        <v>1122</v>
      </c>
      <c r="W354" t="s">
        <v>1123</v>
      </c>
      <c r="X354" t="s">
        <v>18</v>
      </c>
      <c r="Y354" t="s">
        <v>1124</v>
      </c>
      <c r="AA354" s="11" t="s">
        <v>1125</v>
      </c>
      <c r="AB354" t="s">
        <v>1126</v>
      </c>
    </row>
    <row r="355" spans="1:28" x14ac:dyDescent="0.25">
      <c r="A355" s="4" t="s">
        <v>1569</v>
      </c>
      <c r="B355" s="4" t="s">
        <v>1569</v>
      </c>
      <c r="C355" s="4" t="s">
        <v>1570</v>
      </c>
      <c r="E355" s="11" t="s">
        <v>1571</v>
      </c>
      <c r="F355" t="s">
        <v>1576</v>
      </c>
      <c r="G355" s="4">
        <v>143</v>
      </c>
      <c r="H355" s="3">
        <v>1</v>
      </c>
      <c r="I355" s="9">
        <v>7.8248199999999998E-26</v>
      </c>
      <c r="J355" s="13">
        <v>-0.36054000000000003</v>
      </c>
      <c r="K355" s="3">
        <v>-5.9694653333333338</v>
      </c>
      <c r="L355" s="4" t="s">
        <v>14</v>
      </c>
      <c r="M355" s="3">
        <v>-3.9055029999999999</v>
      </c>
      <c r="N355" s="3">
        <v>-2.6529750000000001</v>
      </c>
      <c r="O355" s="3">
        <v>-3.5772620000000002</v>
      </c>
      <c r="P355" s="3">
        <v>2.8193739999999998</v>
      </c>
      <c r="Q355" s="3">
        <v>3.472502</v>
      </c>
      <c r="R355" s="13">
        <v>1.48078</v>
      </c>
      <c r="S355" s="3">
        <v>-2.67455</v>
      </c>
      <c r="T355" s="5" t="s">
        <v>14</v>
      </c>
      <c r="U355" s="13">
        <f>K355-S355</f>
        <v>-3.2949153333333339</v>
      </c>
      <c r="X355" t="s">
        <v>1573</v>
      </c>
      <c r="AA355" s="11" t="s">
        <v>1574</v>
      </c>
      <c r="AB355" t="s">
        <v>1575</v>
      </c>
    </row>
    <row r="356" spans="1:28" x14ac:dyDescent="0.25">
      <c r="A356" s="4" t="s">
        <v>1481</v>
      </c>
      <c r="B356" s="4" t="s">
        <v>1481</v>
      </c>
      <c r="C356" s="4" t="s">
        <v>1482</v>
      </c>
      <c r="E356" s="11" t="s">
        <v>1483</v>
      </c>
      <c r="F356" t="s">
        <v>1484</v>
      </c>
      <c r="G356" s="4">
        <v>161</v>
      </c>
      <c r="H356" s="3">
        <v>1</v>
      </c>
      <c r="I356" s="9">
        <v>3.2941199999999999E-18</v>
      </c>
      <c r="J356" s="13">
        <v>0.10478</v>
      </c>
      <c r="K356" s="3">
        <v>-6.037434293333332</v>
      </c>
      <c r="L356" s="4" t="s">
        <v>14</v>
      </c>
      <c r="M356" s="3">
        <v>-4.8497320000000004</v>
      </c>
      <c r="N356" s="3">
        <v>-5.3279880000000002E-2</v>
      </c>
      <c r="O356" s="3">
        <v>1.809847</v>
      </c>
      <c r="P356" s="3">
        <v>5.1471289999999996</v>
      </c>
      <c r="Q356" s="3">
        <v>4.6451450000000003</v>
      </c>
      <c r="R356" s="13">
        <v>5.226864</v>
      </c>
      <c r="S356" s="3">
        <v>-0.58232000000000284</v>
      </c>
      <c r="T356" s="5"/>
      <c r="U356" s="13">
        <f>K356-S356</f>
        <v>-5.4551142933333292</v>
      </c>
      <c r="V356" t="s">
        <v>1485</v>
      </c>
      <c r="W356" t="s">
        <v>1477</v>
      </c>
      <c r="X356" t="s">
        <v>1486</v>
      </c>
      <c r="Y356" t="s">
        <v>1478</v>
      </c>
      <c r="AA356" s="11" t="s">
        <v>1487</v>
      </c>
      <c r="AB356" t="s">
        <v>1488</v>
      </c>
    </row>
    <row r="357" spans="1:28" x14ac:dyDescent="0.25">
      <c r="A357" s="4" t="s">
        <v>1577</v>
      </c>
      <c r="B357" s="4" t="s">
        <v>1577</v>
      </c>
      <c r="C357" s="4" t="s">
        <v>1578</v>
      </c>
      <c r="E357" s="11" t="s">
        <v>1579</v>
      </c>
      <c r="F357" t="s">
        <v>1580</v>
      </c>
      <c r="G357" s="4">
        <v>248</v>
      </c>
      <c r="H357" s="3">
        <v>1</v>
      </c>
      <c r="I357" s="9">
        <v>1.50078E-10</v>
      </c>
      <c r="J357" s="13">
        <v>0.18898000000000001</v>
      </c>
      <c r="K357" s="3">
        <v>-6.089780666666667</v>
      </c>
      <c r="L357" s="4" t="s">
        <v>14</v>
      </c>
      <c r="M357" s="3">
        <v>-2.3515190000000001</v>
      </c>
      <c r="N357" s="3">
        <v>-3.639859</v>
      </c>
      <c r="O357" s="3">
        <v>-3.0686840000000002</v>
      </c>
      <c r="P357" s="3">
        <v>3.2342569999999999</v>
      </c>
      <c r="Q357" s="3">
        <v>2.2694169999999998</v>
      </c>
      <c r="R357" s="13">
        <v>3.705606</v>
      </c>
      <c r="S357" s="3">
        <v>-3.2030000000002445E-2</v>
      </c>
      <c r="T357" s="5"/>
      <c r="U357" s="13">
        <f>K357-S357</f>
        <v>-6.0577506666666645</v>
      </c>
      <c r="V357" t="s">
        <v>1581</v>
      </c>
      <c r="W357" t="s">
        <v>1582</v>
      </c>
      <c r="X357" t="s">
        <v>1583</v>
      </c>
      <c r="Y357" t="s">
        <v>1584</v>
      </c>
      <c r="AA357" s="11" t="s">
        <v>1585</v>
      </c>
      <c r="AB357" t="s">
        <v>1586</v>
      </c>
    </row>
    <row r="358" spans="1:28" x14ac:dyDescent="0.25">
      <c r="A358" s="4" t="s">
        <v>675</v>
      </c>
      <c r="B358" s="4" t="s">
        <v>675</v>
      </c>
      <c r="C358" s="4" t="s">
        <v>676</v>
      </c>
      <c r="E358" s="11" t="s">
        <v>677</v>
      </c>
      <c r="F358" t="s">
        <v>678</v>
      </c>
      <c r="G358" s="4">
        <v>16</v>
      </c>
      <c r="H358" s="3">
        <v>1</v>
      </c>
      <c r="I358" s="9">
        <v>7.4697000000000001E-4</v>
      </c>
      <c r="J358" s="13">
        <v>0.32643</v>
      </c>
      <c r="K358" s="3">
        <v>-6.1250196666666668</v>
      </c>
      <c r="L358" s="4" t="s">
        <v>14</v>
      </c>
      <c r="M358" s="3">
        <v>-3.0292699999999999</v>
      </c>
      <c r="N358" s="3">
        <v>-3.3641390000000002</v>
      </c>
      <c r="O358" s="3">
        <v>-2.838705</v>
      </c>
      <c r="P358" s="3">
        <v>2.4922200000000001</v>
      </c>
      <c r="Q358" s="3">
        <v>3.2776130000000001</v>
      </c>
      <c r="R358" s="13">
        <v>3.3731119999999999</v>
      </c>
      <c r="S358" s="3">
        <v>-0.81952000000000069</v>
      </c>
      <c r="T358" s="5"/>
      <c r="U358" s="13">
        <f>K358-S358</f>
        <v>-5.3054996666666661</v>
      </c>
      <c r="V358" t="s">
        <v>679</v>
      </c>
      <c r="X358" t="s">
        <v>18</v>
      </c>
      <c r="AA358" s="11" t="s">
        <v>680</v>
      </c>
      <c r="AB358" t="s">
        <v>681</v>
      </c>
    </row>
    <row r="359" spans="1:28" x14ac:dyDescent="0.25">
      <c r="A359" s="4" t="s">
        <v>1189</v>
      </c>
      <c r="B359" s="4" t="s">
        <v>1189</v>
      </c>
      <c r="C359" s="4" t="s">
        <v>1190</v>
      </c>
      <c r="E359" s="11" t="s">
        <v>1191</v>
      </c>
      <c r="F359" t="s">
        <v>1192</v>
      </c>
      <c r="G359" s="4">
        <v>420</v>
      </c>
      <c r="H359" s="3">
        <v>1</v>
      </c>
      <c r="I359" s="9">
        <v>1.6789400000000001E-8</v>
      </c>
      <c r="J359" s="13">
        <v>-1.0852999999999999</v>
      </c>
      <c r="K359" s="3">
        <v>-6.2249466666666669</v>
      </c>
      <c r="L359" s="4" t="s">
        <v>14</v>
      </c>
      <c r="M359" s="3">
        <v>-3.568546</v>
      </c>
      <c r="N359" s="3">
        <v>-1.141451</v>
      </c>
      <c r="O359" s="3">
        <v>-2.5729839999999999</v>
      </c>
      <c r="P359" s="3">
        <v>2.9867729999999999</v>
      </c>
      <c r="Q359" s="3">
        <v>3.41703</v>
      </c>
      <c r="R359" s="13">
        <v>4.9880560000000003</v>
      </c>
      <c r="S359" s="3">
        <v>-0.36701333333332542</v>
      </c>
      <c r="T359" s="5"/>
      <c r="U359" s="13">
        <f>K359-S359</f>
        <v>-5.8579333333333414</v>
      </c>
      <c r="V359" t="s">
        <v>1193</v>
      </c>
      <c r="W359" t="s">
        <v>1194</v>
      </c>
      <c r="X359" t="s">
        <v>18</v>
      </c>
      <c r="Y359" t="s">
        <v>1195</v>
      </c>
      <c r="Z359" t="s">
        <v>1196</v>
      </c>
      <c r="AA359" s="11" t="s">
        <v>1197</v>
      </c>
      <c r="AB359" t="s">
        <v>1198</v>
      </c>
    </row>
    <row r="360" spans="1:28" x14ac:dyDescent="0.25">
      <c r="A360" s="4" t="s">
        <v>1481</v>
      </c>
      <c r="B360" s="4" t="s">
        <v>1481</v>
      </c>
      <c r="C360" s="4" t="s">
        <v>1482</v>
      </c>
      <c r="E360" s="11" t="s">
        <v>1483</v>
      </c>
      <c r="F360" t="s">
        <v>1489</v>
      </c>
      <c r="G360" s="4">
        <v>153</v>
      </c>
      <c r="H360" s="3">
        <v>1</v>
      </c>
      <c r="I360" s="9">
        <v>6.1818500000000005E-4</v>
      </c>
      <c r="J360" s="13">
        <v>9.3176999999999996E-2</v>
      </c>
      <c r="K360" s="3">
        <v>-6.2653549999999996</v>
      </c>
      <c r="L360" s="4" t="s">
        <v>14</v>
      </c>
      <c r="M360" s="3">
        <v>-2.659376</v>
      </c>
      <c r="N360" s="3">
        <v>-4.3758140000000001</v>
      </c>
      <c r="O360" s="3">
        <v>-3.7624960000000001</v>
      </c>
      <c r="P360" s="3">
        <v>3.1039680000000001</v>
      </c>
      <c r="Q360" s="3">
        <v>1.783741</v>
      </c>
      <c r="R360" s="13">
        <v>3.1106699999999998</v>
      </c>
      <c r="S360" s="3">
        <v>-0.58232000000000284</v>
      </c>
      <c r="T360" s="5"/>
      <c r="U360" s="13">
        <f>K360-S360</f>
        <v>-5.6830349999999967</v>
      </c>
      <c r="V360" t="s">
        <v>1485</v>
      </c>
      <c r="W360" t="s">
        <v>1477</v>
      </c>
      <c r="X360" t="s">
        <v>1486</v>
      </c>
      <c r="Y360" t="s">
        <v>1478</v>
      </c>
      <c r="AA360" s="11" t="s">
        <v>1487</v>
      </c>
      <c r="AB360" t="s">
        <v>1488</v>
      </c>
    </row>
    <row r="361" spans="1:28" x14ac:dyDescent="0.25">
      <c r="A361" s="4" t="s">
        <v>260</v>
      </c>
      <c r="B361" s="4" t="s">
        <v>260</v>
      </c>
      <c r="C361" s="4" t="s">
        <v>261</v>
      </c>
      <c r="E361" s="11" t="s">
        <v>262</v>
      </c>
      <c r="F361" t="s">
        <v>263</v>
      </c>
      <c r="G361" s="4">
        <v>301</v>
      </c>
      <c r="H361" s="3">
        <v>1</v>
      </c>
      <c r="I361" s="9">
        <v>6.1119999999999997E-7</v>
      </c>
      <c r="J361" s="13">
        <v>-4.0400999999999998</v>
      </c>
      <c r="K361" s="3">
        <v>-6.4066843333333328</v>
      </c>
      <c r="L361" s="4" t="s">
        <v>14</v>
      </c>
      <c r="M361" s="3">
        <v>-3.2454619999999998</v>
      </c>
      <c r="N361" s="3">
        <v>-3.2993579999999998</v>
      </c>
      <c r="O361" s="3">
        <v>-2.3841869999999998</v>
      </c>
      <c r="P361" s="3">
        <v>3.8995820000000001</v>
      </c>
      <c r="Q361" s="3">
        <v>2.0774189999999999</v>
      </c>
      <c r="R361" s="13">
        <v>4.3140450000000001</v>
      </c>
      <c r="S361" s="3">
        <v>-0.61826333333333494</v>
      </c>
      <c r="T361" s="5"/>
      <c r="U361" s="13">
        <f>K361-S361</f>
        <v>-5.7884209999999978</v>
      </c>
      <c r="V361" t="s">
        <v>264</v>
      </c>
      <c r="W361" t="s">
        <v>265</v>
      </c>
      <c r="X361" t="s">
        <v>18</v>
      </c>
      <c r="Y361" t="s">
        <v>266</v>
      </c>
      <c r="AA361" s="11" t="s">
        <v>267</v>
      </c>
      <c r="AB361" t="s">
        <v>268</v>
      </c>
    </row>
    <row r="362" spans="1:28" x14ac:dyDescent="0.25">
      <c r="A362" s="4" t="s">
        <v>1103</v>
      </c>
      <c r="B362" s="4" t="s">
        <v>1103</v>
      </c>
      <c r="C362" s="4" t="s">
        <v>1104</v>
      </c>
      <c r="E362" s="11" t="s">
        <v>1105</v>
      </c>
      <c r="F362" t="s">
        <v>1106</v>
      </c>
      <c r="G362" s="4">
        <v>325</v>
      </c>
      <c r="H362" s="3">
        <v>1</v>
      </c>
      <c r="I362" s="9">
        <v>3.79086E-10</v>
      </c>
      <c r="J362" s="13">
        <v>0.61917</v>
      </c>
      <c r="K362" s="3">
        <v>-6.8056620000000008</v>
      </c>
      <c r="L362" s="4" t="s">
        <v>14</v>
      </c>
      <c r="M362" s="3">
        <v>-3.744583</v>
      </c>
      <c r="N362" s="3">
        <v>-2.6397900000000001</v>
      </c>
      <c r="O362" s="3">
        <v>-3.161899</v>
      </c>
      <c r="P362" s="3">
        <v>3.5407769999999998</v>
      </c>
      <c r="Q362" s="3">
        <v>4.4098050000000004</v>
      </c>
      <c r="R362" s="13">
        <v>2.9201320000000002</v>
      </c>
      <c r="S362" s="3">
        <v>-0.35371000000000308</v>
      </c>
      <c r="T362" s="5"/>
      <c r="U362" s="13">
        <f>K362-S362</f>
        <v>-6.4519519999999977</v>
      </c>
      <c r="V362" t="s">
        <v>670</v>
      </c>
      <c r="W362" t="s">
        <v>1107</v>
      </c>
      <c r="Y362" t="s">
        <v>30</v>
      </c>
      <c r="AA362" s="11" t="s">
        <v>1108</v>
      </c>
      <c r="AB362" t="s">
        <v>1109</v>
      </c>
    </row>
    <row r="363" spans="1:28" x14ac:dyDescent="0.25">
      <c r="A363" s="4" t="s">
        <v>1836</v>
      </c>
      <c r="B363" s="4" t="s">
        <v>1836</v>
      </c>
      <c r="C363" s="4" t="s">
        <v>1837</v>
      </c>
      <c r="E363" s="11" t="s">
        <v>1838</v>
      </c>
      <c r="F363" t="s">
        <v>1839</v>
      </c>
      <c r="G363" s="4">
        <v>65</v>
      </c>
      <c r="H363" s="3">
        <v>1</v>
      </c>
      <c r="I363" s="9">
        <v>5.2275200000000001E-6</v>
      </c>
      <c r="J363" s="13">
        <v>-0.26765</v>
      </c>
      <c r="K363" s="3">
        <v>-7.1031940000000002</v>
      </c>
      <c r="L363" s="4" t="s">
        <v>14</v>
      </c>
      <c r="M363" s="3">
        <v>-2.9360919999999999</v>
      </c>
      <c r="N363" s="3">
        <v>-3.582808</v>
      </c>
      <c r="O363" s="3">
        <v>-1.7945390000000001</v>
      </c>
      <c r="P363" s="3">
        <v>3.8241459999999998</v>
      </c>
      <c r="Q363" s="3">
        <v>4.2289159999999999</v>
      </c>
      <c r="R363" s="13">
        <v>4.9430810000000003</v>
      </c>
      <c r="S363" s="3">
        <v>-2.5057999999999971</v>
      </c>
      <c r="T363" s="5" t="s">
        <v>14</v>
      </c>
      <c r="U363" s="13">
        <f>K363-S363</f>
        <v>-4.5973940000000031</v>
      </c>
      <c r="W363" t="s">
        <v>1621</v>
      </c>
      <c r="AA363" s="11" t="s">
        <v>1840</v>
      </c>
      <c r="AB363" t="s">
        <v>1841</v>
      </c>
    </row>
    <row r="364" spans="1:28" x14ac:dyDescent="0.25">
      <c r="A364" s="4" t="s">
        <v>484</v>
      </c>
      <c r="B364" s="4" t="s">
        <v>484</v>
      </c>
      <c r="C364" s="4" t="s">
        <v>485</v>
      </c>
      <c r="E364" s="11" t="s">
        <v>486</v>
      </c>
      <c r="F364" t="s">
        <v>492</v>
      </c>
      <c r="G364" s="4">
        <v>20</v>
      </c>
      <c r="H364" s="3">
        <v>1</v>
      </c>
      <c r="I364" s="9">
        <v>1.49578E-44</v>
      </c>
      <c r="J364" s="13">
        <v>-0.48685</v>
      </c>
      <c r="K364" s="3">
        <v>-8.4325736666666664</v>
      </c>
      <c r="L364" s="4" t="s">
        <v>14</v>
      </c>
      <c r="M364" s="3">
        <v>-3.4335089999999999</v>
      </c>
      <c r="N364" s="3">
        <v>-3.9435150000000001</v>
      </c>
      <c r="O364" s="3">
        <v>-2.959743</v>
      </c>
      <c r="P364" s="3">
        <v>4.5261800000000001</v>
      </c>
      <c r="Q364" s="3">
        <v>5.2631069999999998</v>
      </c>
      <c r="R364" s="13">
        <v>5.1716670000000002</v>
      </c>
      <c r="S364" s="3">
        <v>-2.5455133333333322</v>
      </c>
      <c r="T364" s="5" t="s">
        <v>14</v>
      </c>
      <c r="U364" s="13">
        <f>K364-S364</f>
        <v>-5.8870603333333342</v>
      </c>
      <c r="V364" t="s">
        <v>488</v>
      </c>
      <c r="W364" t="s">
        <v>489</v>
      </c>
      <c r="AA364" s="11" t="s">
        <v>490</v>
      </c>
      <c r="AB364" t="s">
        <v>491</v>
      </c>
    </row>
    <row r="365" spans="1:28" x14ac:dyDescent="0.25">
      <c r="A365" s="4" t="s">
        <v>2233</v>
      </c>
      <c r="B365" s="4" t="s">
        <v>2233</v>
      </c>
      <c r="C365" s="4" t="s">
        <v>2234</v>
      </c>
      <c r="E365" s="11" t="s">
        <v>2235</v>
      </c>
      <c r="F365" t="s">
        <v>2236</v>
      </c>
      <c r="G365" s="4">
        <v>7</v>
      </c>
      <c r="H365" s="3">
        <v>1</v>
      </c>
      <c r="I365" s="9">
        <v>2.86602E-2</v>
      </c>
      <c r="J365" s="13">
        <v>-2.7153999999999998</v>
      </c>
      <c r="K365" s="3">
        <v>1.796911366666667</v>
      </c>
      <c r="M365" s="3">
        <v>2.9441320000000002</v>
      </c>
      <c r="N365" s="3">
        <v>-0.2887363</v>
      </c>
      <c r="O365" s="3">
        <v>0.73192599999999997</v>
      </c>
      <c r="P365" s="3">
        <v>-3.444315</v>
      </c>
      <c r="Q365" s="3">
        <v>1.898075</v>
      </c>
      <c r="R365" s="13">
        <v>-0.45717239999999998</v>
      </c>
      <c r="S365" s="3" t="s">
        <v>26</v>
      </c>
      <c r="T365" s="5" t="s">
        <v>26</v>
      </c>
      <c r="U365" s="15" t="s">
        <v>26</v>
      </c>
      <c r="W365" t="s">
        <v>2237</v>
      </c>
      <c r="X365" t="s">
        <v>1085</v>
      </c>
      <c r="AA365" s="11" t="s">
        <v>2238</v>
      </c>
      <c r="AB365" t="s">
        <v>2239</v>
      </c>
    </row>
    <row r="366" spans="1:28" x14ac:dyDescent="0.25">
      <c r="A366" s="4" t="s">
        <v>2240</v>
      </c>
      <c r="B366" s="4" t="s">
        <v>2240</v>
      </c>
      <c r="C366" s="4" t="s">
        <v>2241</v>
      </c>
      <c r="E366" s="11" t="s">
        <v>2242</v>
      </c>
      <c r="F366" t="s">
        <v>2243</v>
      </c>
      <c r="G366" s="4">
        <v>120</v>
      </c>
      <c r="H366" s="3">
        <v>1</v>
      </c>
      <c r="I366" s="9">
        <v>1.1306099999999999E-4</v>
      </c>
      <c r="J366" s="13">
        <v>0.17760999999999999</v>
      </c>
      <c r="K366" s="3">
        <v>2.0199655999999995</v>
      </c>
      <c r="M366" s="3">
        <v>-2.362044</v>
      </c>
      <c r="N366" s="3">
        <v>0.2755108</v>
      </c>
      <c r="O366" s="3">
        <v>-3.156717</v>
      </c>
      <c r="P366" s="3">
        <v>-3.3687179999999999</v>
      </c>
      <c r="Q366" s="3">
        <v>-4.0657540000000001</v>
      </c>
      <c r="R366" s="13">
        <v>-3.8686750000000001</v>
      </c>
      <c r="S366" s="3" t="s">
        <v>26</v>
      </c>
      <c r="T366" s="5" t="s">
        <v>26</v>
      </c>
      <c r="U366" s="15" t="s">
        <v>26</v>
      </c>
      <c r="V366" t="s">
        <v>2244</v>
      </c>
      <c r="W366" t="s">
        <v>2245</v>
      </c>
      <c r="AA366" s="11" t="s">
        <v>2246</v>
      </c>
      <c r="AB366" t="s">
        <v>2247</v>
      </c>
    </row>
    <row r="367" spans="1:28" x14ac:dyDescent="0.25">
      <c r="A367" s="4" t="s">
        <v>2248</v>
      </c>
      <c r="B367" s="4" t="s">
        <v>2248</v>
      </c>
      <c r="C367" s="4" t="s">
        <v>2249</v>
      </c>
      <c r="E367" s="11" t="s">
        <v>2250</v>
      </c>
      <c r="F367" t="s">
        <v>2251</v>
      </c>
      <c r="G367" s="4">
        <v>21</v>
      </c>
      <c r="H367" s="3">
        <v>1</v>
      </c>
      <c r="I367" s="9">
        <v>3.2486000000000001E-2</v>
      </c>
      <c r="J367" s="13">
        <v>-0.13524</v>
      </c>
      <c r="K367" s="3">
        <v>-0.97085933333333352</v>
      </c>
      <c r="M367" s="3">
        <v>-2.938339</v>
      </c>
      <c r="N367" s="3">
        <v>-3.4852720000000001</v>
      </c>
      <c r="O367" s="3">
        <v>-2.27319</v>
      </c>
      <c r="P367" s="3">
        <v>-2.6467399999999999</v>
      </c>
      <c r="Q367" s="3">
        <v>-1.2004109999999999</v>
      </c>
      <c r="R367" s="13">
        <v>-1.9370719999999999</v>
      </c>
      <c r="S367" s="3" t="s">
        <v>26</v>
      </c>
      <c r="T367" s="5" t="s">
        <v>26</v>
      </c>
      <c r="U367" s="15" t="s">
        <v>26</v>
      </c>
      <c r="V367" t="s">
        <v>2252</v>
      </c>
      <c r="AA367" s="11" t="s">
        <v>2253</v>
      </c>
      <c r="AB367" t="s">
        <v>2254</v>
      </c>
    </row>
    <row r="368" spans="1:28" x14ac:dyDescent="0.25">
      <c r="A368" s="4" t="s">
        <v>2255</v>
      </c>
      <c r="B368" s="4" t="s">
        <v>2255</v>
      </c>
      <c r="C368" s="4" t="s">
        <v>2256</v>
      </c>
      <c r="E368" s="11" t="s">
        <v>2257</v>
      </c>
      <c r="F368" t="s">
        <v>2258</v>
      </c>
      <c r="G368" s="4">
        <v>58</v>
      </c>
      <c r="H368" s="3">
        <v>1</v>
      </c>
      <c r="I368" s="9">
        <v>8.7352100000000004E-4</v>
      </c>
      <c r="J368" s="13">
        <v>-0.24940000000000001</v>
      </c>
      <c r="K368" s="3">
        <v>-0.23442670000000021</v>
      </c>
      <c r="M368" s="3">
        <v>-1.552816</v>
      </c>
      <c r="N368" s="3">
        <v>-4.1611399999999996</v>
      </c>
      <c r="O368" s="3">
        <v>-3.1937419999999999</v>
      </c>
      <c r="P368" s="3">
        <v>-0.96138190000000001</v>
      </c>
      <c r="Q368" s="3">
        <v>-3.6756479999999998</v>
      </c>
      <c r="R368" s="13">
        <v>-3.5673879999999998</v>
      </c>
      <c r="S368" s="3" t="s">
        <v>26</v>
      </c>
      <c r="T368" s="5" t="s">
        <v>26</v>
      </c>
      <c r="U368" s="15" t="s">
        <v>26</v>
      </c>
      <c r="V368" t="s">
        <v>889</v>
      </c>
      <c r="W368" t="s">
        <v>2259</v>
      </c>
      <c r="X368" t="s">
        <v>2260</v>
      </c>
      <c r="AA368" s="11" t="s">
        <v>2261</v>
      </c>
      <c r="AB368" t="s">
        <v>2262</v>
      </c>
    </row>
    <row r="369" spans="1:28" x14ac:dyDescent="0.25">
      <c r="A369" s="4" t="s">
        <v>2263</v>
      </c>
      <c r="B369" s="4" t="s">
        <v>2263</v>
      </c>
      <c r="C369" s="4" t="s">
        <v>2264</v>
      </c>
      <c r="E369" s="11" t="s">
        <v>2265</v>
      </c>
      <c r="F369" t="s">
        <v>2266</v>
      </c>
      <c r="G369" s="4">
        <v>243</v>
      </c>
      <c r="H369" s="3">
        <v>1</v>
      </c>
      <c r="I369" s="9">
        <v>2.1248099999999999E-2</v>
      </c>
      <c r="J369" s="13">
        <v>-7.0834999999999995E-2</v>
      </c>
      <c r="K369" s="3">
        <v>1.6439500333333334</v>
      </c>
      <c r="M369" s="3">
        <v>0.32933620000000002</v>
      </c>
      <c r="N369" s="3">
        <v>-2.1129039999999999</v>
      </c>
      <c r="O369" s="3">
        <v>0.46084019999999998</v>
      </c>
      <c r="P369" s="3">
        <v>-2.8245969999999998</v>
      </c>
      <c r="Q369" s="3">
        <v>0.87443729999999997</v>
      </c>
      <c r="R369" s="13">
        <v>-4.3044180000000001</v>
      </c>
      <c r="S369" s="3" t="s">
        <v>26</v>
      </c>
      <c r="T369" s="5" t="s">
        <v>26</v>
      </c>
      <c r="U369" s="15" t="s">
        <v>26</v>
      </c>
      <c r="V369" t="s">
        <v>2267</v>
      </c>
      <c r="W369" t="s">
        <v>2268</v>
      </c>
      <c r="X369" t="s">
        <v>2269</v>
      </c>
      <c r="AA369" s="11" t="s">
        <v>2270</v>
      </c>
      <c r="AB369" t="s">
        <v>2271</v>
      </c>
    </row>
    <row r="370" spans="1:28" x14ac:dyDescent="0.25">
      <c r="A370" s="4" t="s">
        <v>2272</v>
      </c>
      <c r="B370" s="4" t="s">
        <v>2272</v>
      </c>
      <c r="C370" s="4" t="s">
        <v>2273</v>
      </c>
      <c r="E370" s="11" t="s">
        <v>2274</v>
      </c>
      <c r="F370" t="s">
        <v>2275</v>
      </c>
      <c r="G370" s="4">
        <v>228</v>
      </c>
      <c r="H370" s="3">
        <v>1</v>
      </c>
      <c r="I370" s="9">
        <v>3.59539E-3</v>
      </c>
      <c r="J370" s="13">
        <v>-2.0531999999999999</v>
      </c>
      <c r="K370" s="3">
        <v>-0.36613899999999955</v>
      </c>
      <c r="M370" s="3">
        <v>-3.0722580000000002</v>
      </c>
      <c r="N370" s="3">
        <v>-3.644835</v>
      </c>
      <c r="O370" s="3">
        <v>-3.1461079999999999</v>
      </c>
      <c r="P370" s="3">
        <v>-3.6534580000000001</v>
      </c>
      <c r="Q370" s="3">
        <v>-1.8484100000000001</v>
      </c>
      <c r="R370" s="13">
        <v>-3.2629160000000001</v>
      </c>
      <c r="S370" s="3" t="s">
        <v>26</v>
      </c>
      <c r="T370" s="5" t="s">
        <v>26</v>
      </c>
      <c r="U370" s="15" t="s">
        <v>26</v>
      </c>
      <c r="V370" t="s">
        <v>2276</v>
      </c>
      <c r="W370" t="s">
        <v>2277</v>
      </c>
      <c r="X370" t="s">
        <v>18</v>
      </c>
      <c r="Y370" t="s">
        <v>46</v>
      </c>
      <c r="AA370" s="11" t="s">
        <v>2278</v>
      </c>
      <c r="AB370" t="s">
        <v>2279</v>
      </c>
    </row>
    <row r="371" spans="1:28" x14ac:dyDescent="0.25">
      <c r="A371" s="4" t="s">
        <v>2280</v>
      </c>
      <c r="B371" s="4" t="s">
        <v>2280</v>
      </c>
      <c r="C371" s="4" t="s">
        <v>2281</v>
      </c>
      <c r="E371" s="11" t="s">
        <v>2282</v>
      </c>
      <c r="F371" t="s">
        <v>2283</v>
      </c>
      <c r="G371" s="4">
        <v>6</v>
      </c>
      <c r="H371" s="3">
        <v>1</v>
      </c>
      <c r="I371" s="9">
        <v>2.1837899999999999E-4</v>
      </c>
      <c r="J371" s="13">
        <v>1.3291999999999999</v>
      </c>
      <c r="K371" s="3">
        <v>-0.91855033333333269</v>
      </c>
      <c r="M371" s="3">
        <v>-2.8495029999999999</v>
      </c>
      <c r="N371" s="3">
        <v>-3.0353970000000001</v>
      </c>
      <c r="O371" s="3">
        <v>-2.8339629999999998</v>
      </c>
      <c r="P371" s="3">
        <v>-1.335064</v>
      </c>
      <c r="Q371" s="3">
        <v>-2.546621</v>
      </c>
      <c r="R371" s="13">
        <v>-2.0815269999999999</v>
      </c>
      <c r="S371" s="3" t="s">
        <v>26</v>
      </c>
      <c r="T371" s="5" t="s">
        <v>26</v>
      </c>
      <c r="U371" s="15" t="s">
        <v>26</v>
      </c>
      <c r="V371" t="s">
        <v>1476</v>
      </c>
      <c r="W371" t="s">
        <v>2076</v>
      </c>
      <c r="X371" t="s">
        <v>18</v>
      </c>
      <c r="Z371" t="s">
        <v>2284</v>
      </c>
      <c r="AA371" s="11" t="s">
        <v>2285</v>
      </c>
      <c r="AB371" t="s">
        <v>2286</v>
      </c>
    </row>
    <row r="372" spans="1:28" x14ac:dyDescent="0.25">
      <c r="A372" s="4" t="s">
        <v>2287</v>
      </c>
      <c r="B372" s="4" t="s">
        <v>2287</v>
      </c>
      <c r="C372" s="4" t="s">
        <v>2288</v>
      </c>
      <c r="E372" s="11" t="s">
        <v>2289</v>
      </c>
      <c r="F372" t="s">
        <v>2290</v>
      </c>
      <c r="G372" s="4">
        <v>76</v>
      </c>
      <c r="H372" s="3">
        <v>1</v>
      </c>
      <c r="I372" s="9">
        <v>9.8965700000000004E-3</v>
      </c>
      <c r="J372" s="13">
        <v>2.6257000000000001</v>
      </c>
      <c r="K372" s="3">
        <v>-0.7818446666666663</v>
      </c>
      <c r="M372" s="3">
        <v>-2.8409550000000001</v>
      </c>
      <c r="N372" s="3">
        <v>-3.3123140000000002</v>
      </c>
      <c r="O372" s="3">
        <v>-3.2936100000000001</v>
      </c>
      <c r="P372" s="3">
        <v>-2.1956889999999998</v>
      </c>
      <c r="Q372" s="3">
        <v>-2.1524380000000001</v>
      </c>
      <c r="R372" s="13">
        <v>-2.7532179999999999</v>
      </c>
      <c r="S372" s="3" t="s">
        <v>26</v>
      </c>
      <c r="T372" s="5" t="s">
        <v>26</v>
      </c>
      <c r="U372" s="15" t="s">
        <v>26</v>
      </c>
      <c r="V372" t="s">
        <v>2291</v>
      </c>
      <c r="W372" t="s">
        <v>1613</v>
      </c>
      <c r="Y372" t="s">
        <v>1614</v>
      </c>
      <c r="AA372" s="11" t="s">
        <v>2292</v>
      </c>
      <c r="AB372" t="s">
        <v>2293</v>
      </c>
    </row>
    <row r="373" spans="1:28" x14ac:dyDescent="0.25">
      <c r="A373" s="4" t="s">
        <v>2294</v>
      </c>
      <c r="B373" s="4" t="s">
        <v>2294</v>
      </c>
      <c r="C373" s="4" t="s">
        <v>2295</v>
      </c>
      <c r="E373" s="11" t="s">
        <v>2296</v>
      </c>
      <c r="F373" t="s">
        <v>2297</v>
      </c>
      <c r="G373" s="4">
        <v>225</v>
      </c>
      <c r="H373" s="3">
        <v>1</v>
      </c>
      <c r="I373" s="9">
        <v>3.4285999999999997E-2</v>
      </c>
      <c r="J373" s="13">
        <v>0.77615000000000001</v>
      </c>
      <c r="K373" s="3">
        <v>-1.3058164999999993</v>
      </c>
      <c r="M373" s="3">
        <v>-3.6698919999999999</v>
      </c>
      <c r="N373" s="3">
        <v>-3.9976780000000001</v>
      </c>
      <c r="O373" s="3">
        <v>-3.109445</v>
      </c>
      <c r="P373" s="3">
        <v>-3.0670649999999999</v>
      </c>
      <c r="Q373" s="3">
        <v>0.37161250000000001</v>
      </c>
      <c r="R373" s="13">
        <v>-4.1641130000000004</v>
      </c>
      <c r="S373" s="3" t="s">
        <v>26</v>
      </c>
      <c r="T373" s="5" t="s">
        <v>26</v>
      </c>
      <c r="U373" s="15" t="s">
        <v>26</v>
      </c>
      <c r="AA373" s="11" t="s">
        <v>2298</v>
      </c>
      <c r="AB373" t="s">
        <v>2299</v>
      </c>
    </row>
    <row r="374" spans="1:28" x14ac:dyDescent="0.25">
      <c r="A374" s="4" t="s">
        <v>2300</v>
      </c>
      <c r="B374" s="4" t="s">
        <v>2300</v>
      </c>
      <c r="C374" s="4" t="s">
        <v>2301</v>
      </c>
      <c r="E374" s="11" t="s">
        <v>2302</v>
      </c>
      <c r="F374" t="s">
        <v>2303</v>
      </c>
      <c r="G374" s="4">
        <v>311</v>
      </c>
      <c r="H374" s="3">
        <v>1</v>
      </c>
      <c r="I374" s="9">
        <v>2.2273200000000001E-3</v>
      </c>
      <c r="J374" s="13">
        <v>-1.9786999999999999E-2</v>
      </c>
      <c r="K374" s="3">
        <v>-1.4658105666666663</v>
      </c>
      <c r="M374" s="3">
        <v>-3.194591</v>
      </c>
      <c r="N374" s="3">
        <v>-4.2115609999999997</v>
      </c>
      <c r="O374" s="3">
        <v>-3.285517</v>
      </c>
      <c r="P374" s="3">
        <v>-3.6774520000000002</v>
      </c>
      <c r="Q374" s="3">
        <v>-0.64879229999999999</v>
      </c>
      <c r="R374" s="13">
        <v>-1.9679930000000001</v>
      </c>
      <c r="S374" s="3" t="s">
        <v>26</v>
      </c>
      <c r="T374" s="5" t="s">
        <v>26</v>
      </c>
      <c r="U374" s="15" t="s">
        <v>26</v>
      </c>
      <c r="V374" t="s">
        <v>1476</v>
      </c>
      <c r="W374" t="s">
        <v>2304</v>
      </c>
      <c r="AA374" s="11" t="s">
        <v>2305</v>
      </c>
      <c r="AB374" t="s">
        <v>2306</v>
      </c>
    </row>
    <row r="375" spans="1:28" x14ac:dyDescent="0.25">
      <c r="A375" s="4" t="s">
        <v>2307</v>
      </c>
      <c r="B375" s="4" t="s">
        <v>2307</v>
      </c>
      <c r="C375" s="4" t="s">
        <v>2308</v>
      </c>
      <c r="E375" s="11" t="s">
        <v>2309</v>
      </c>
      <c r="F375" t="s">
        <v>2310</v>
      </c>
      <c r="G375" s="4">
        <v>2</v>
      </c>
      <c r="H375" s="3">
        <v>1</v>
      </c>
      <c r="I375" s="9">
        <v>2.6295300000000001E-2</v>
      </c>
      <c r="J375" s="13">
        <v>1.8015000000000001</v>
      </c>
      <c r="K375" s="3">
        <v>-1.6882840666666665</v>
      </c>
      <c r="M375" s="3">
        <v>-3.8811499999999999</v>
      </c>
      <c r="N375" s="3">
        <v>-3.349926</v>
      </c>
      <c r="O375" s="3">
        <v>-3.2098339999999999</v>
      </c>
      <c r="P375" s="3">
        <v>-2.8253330000000001</v>
      </c>
      <c r="Q375" s="3">
        <v>-0.88515279999999996</v>
      </c>
      <c r="R375" s="13">
        <v>-1.6655720000000001</v>
      </c>
      <c r="S375" s="3" t="s">
        <v>26</v>
      </c>
      <c r="T375" s="5" t="s">
        <v>26</v>
      </c>
      <c r="U375" s="15" t="s">
        <v>26</v>
      </c>
      <c r="V375" t="s">
        <v>779</v>
      </c>
      <c r="W375" t="s">
        <v>763</v>
      </c>
      <c r="AA375" s="11" t="s">
        <v>1881</v>
      </c>
      <c r="AB375" t="s">
        <v>2311</v>
      </c>
    </row>
    <row r="376" spans="1:28" x14ac:dyDescent="0.25">
      <c r="A376" s="4" t="s">
        <v>2307</v>
      </c>
      <c r="B376" s="4" t="s">
        <v>2307</v>
      </c>
      <c r="C376" s="4" t="s">
        <v>2308</v>
      </c>
      <c r="E376" s="11" t="s">
        <v>2309</v>
      </c>
      <c r="F376" t="s">
        <v>2312</v>
      </c>
      <c r="G376" s="4">
        <v>4</v>
      </c>
      <c r="H376" s="3">
        <v>1</v>
      </c>
      <c r="I376" s="9">
        <v>2.6295300000000001E-2</v>
      </c>
      <c r="J376" s="13">
        <v>1.8015000000000001</v>
      </c>
      <c r="K376" s="3">
        <v>-1.5826627333333334</v>
      </c>
      <c r="M376" s="3">
        <v>-1.971781</v>
      </c>
      <c r="N376" s="3">
        <v>-2.837332</v>
      </c>
      <c r="O376" s="3">
        <v>-4.5605440000000002</v>
      </c>
      <c r="P376" s="3">
        <v>-2.0709439999999999</v>
      </c>
      <c r="Q376" s="3">
        <v>-0.88515279999999996</v>
      </c>
      <c r="R376" s="13">
        <v>-1.6655720000000001</v>
      </c>
      <c r="S376" s="3" t="s">
        <v>26</v>
      </c>
      <c r="T376" s="5" t="s">
        <v>26</v>
      </c>
      <c r="U376" s="15" t="s">
        <v>26</v>
      </c>
      <c r="V376" t="s">
        <v>779</v>
      </c>
      <c r="W376" t="s">
        <v>763</v>
      </c>
      <c r="AA376" s="11" t="s">
        <v>1881</v>
      </c>
      <c r="AB376" t="s">
        <v>2311</v>
      </c>
    </row>
    <row r="377" spans="1:28" x14ac:dyDescent="0.25">
      <c r="A377" s="4" t="s">
        <v>2313</v>
      </c>
      <c r="B377" s="4" t="s">
        <v>2313</v>
      </c>
      <c r="C377" s="4" t="s">
        <v>2314</v>
      </c>
      <c r="E377" s="11" t="s">
        <v>2315</v>
      </c>
      <c r="F377" t="s">
        <v>2316</v>
      </c>
      <c r="G377" s="4">
        <v>42</v>
      </c>
      <c r="H377" s="3">
        <v>1</v>
      </c>
      <c r="I377" s="9">
        <v>5.0632699999999996E-9</v>
      </c>
      <c r="J377" s="13">
        <v>-0.33362999999999998</v>
      </c>
      <c r="K377" s="3">
        <v>0.17922793333333337</v>
      </c>
      <c r="M377" s="3">
        <v>0.5685654</v>
      </c>
      <c r="N377" s="3">
        <v>-0.85837169999999996</v>
      </c>
      <c r="O377" s="3">
        <v>0.92963030000000002</v>
      </c>
      <c r="P377" s="3">
        <v>-0.2932148</v>
      </c>
      <c r="Q377" s="3">
        <v>1.6522749999999999</v>
      </c>
      <c r="R377" s="13">
        <v>-1.25692</v>
      </c>
      <c r="S377" s="3" t="s">
        <v>26</v>
      </c>
      <c r="T377" s="5" t="s">
        <v>26</v>
      </c>
      <c r="U377" s="15" t="s">
        <v>26</v>
      </c>
      <c r="W377" t="s">
        <v>1092</v>
      </c>
      <c r="AA377" s="11" t="s">
        <v>1093</v>
      </c>
      <c r="AB377" t="s">
        <v>2317</v>
      </c>
    </row>
    <row r="378" spans="1:28" x14ac:dyDescent="0.25">
      <c r="A378" s="4" t="s">
        <v>2313</v>
      </c>
      <c r="B378" s="4" t="s">
        <v>2313</v>
      </c>
      <c r="C378" s="4" t="s">
        <v>2314</v>
      </c>
      <c r="E378" s="11" t="s">
        <v>2315</v>
      </c>
      <c r="F378" t="s">
        <v>2318</v>
      </c>
      <c r="G378" s="4">
        <v>26</v>
      </c>
      <c r="H378" s="3">
        <v>1</v>
      </c>
      <c r="I378" s="9">
        <v>1.1462299999999999E-55</v>
      </c>
      <c r="J378" s="13">
        <v>-0.31407000000000002</v>
      </c>
      <c r="K378" s="3">
        <v>-1.1802770000000002</v>
      </c>
      <c r="M378" s="3">
        <v>3.6342750000000001</v>
      </c>
      <c r="N378" s="3">
        <v>2.8967209999999999</v>
      </c>
      <c r="O378" s="3">
        <v>5.300961</v>
      </c>
      <c r="P378" s="3">
        <v>3.4379620000000002</v>
      </c>
      <c r="Q378" s="3">
        <v>6.3759249999999996</v>
      </c>
      <c r="R378" s="13">
        <v>5.5589009999999996</v>
      </c>
      <c r="S378" s="3" t="s">
        <v>26</v>
      </c>
      <c r="T378" s="5" t="s">
        <v>26</v>
      </c>
      <c r="U378" s="15" t="s">
        <v>26</v>
      </c>
      <c r="W378" t="s">
        <v>1092</v>
      </c>
      <c r="AA378" s="11" t="s">
        <v>1093</v>
      </c>
      <c r="AB378" t="s">
        <v>2317</v>
      </c>
    </row>
    <row r="379" spans="1:28" x14ac:dyDescent="0.25">
      <c r="A379" s="4" t="s">
        <v>2313</v>
      </c>
      <c r="B379" s="4" t="s">
        <v>2313</v>
      </c>
      <c r="C379" s="4" t="s">
        <v>2314</v>
      </c>
      <c r="E379" s="11" t="s">
        <v>2315</v>
      </c>
      <c r="F379" t="s">
        <v>2319</v>
      </c>
      <c r="G379" s="4">
        <v>37</v>
      </c>
      <c r="H379" s="3">
        <v>1</v>
      </c>
      <c r="I379" s="9">
        <v>1.1462299999999999E-55</v>
      </c>
      <c r="J379" s="13">
        <v>0.33252999999999999</v>
      </c>
      <c r="K379" s="3">
        <v>-1.7197556666666669</v>
      </c>
      <c r="M379" s="3">
        <v>3.0830359999999999</v>
      </c>
      <c r="N379" s="3">
        <v>2.4611800000000001</v>
      </c>
      <c r="O379" s="3">
        <v>4.8347930000000003</v>
      </c>
      <c r="P379" s="3">
        <v>3.6236290000000002</v>
      </c>
      <c r="Q379" s="3">
        <v>6.2584689999999998</v>
      </c>
      <c r="R379" s="13">
        <v>5.6561779999999997</v>
      </c>
      <c r="S379" s="3" t="s">
        <v>26</v>
      </c>
      <c r="T379" s="5" t="s">
        <v>26</v>
      </c>
      <c r="U379" s="15" t="s">
        <v>26</v>
      </c>
      <c r="W379" t="s">
        <v>1092</v>
      </c>
      <c r="AA379" s="11" t="s">
        <v>1093</v>
      </c>
      <c r="AB379" t="s">
        <v>2317</v>
      </c>
    </row>
    <row r="380" spans="1:28" x14ac:dyDescent="0.25">
      <c r="A380" s="4" t="s">
        <v>2320</v>
      </c>
      <c r="B380" s="4" t="s">
        <v>2320</v>
      </c>
      <c r="C380" s="4" t="s">
        <v>2321</v>
      </c>
      <c r="E380" s="11" t="s">
        <v>2322</v>
      </c>
      <c r="F380" t="s">
        <v>2323</v>
      </c>
      <c r="G380" s="4">
        <v>52</v>
      </c>
      <c r="H380" s="3">
        <v>1</v>
      </c>
      <c r="I380" s="9">
        <v>5.0490700000000001E-5</v>
      </c>
      <c r="J380" s="13">
        <v>-0.74811000000000005</v>
      </c>
      <c r="K380" s="3">
        <v>2.818315066666667</v>
      </c>
      <c r="M380" s="3">
        <v>2.8422990000000001</v>
      </c>
      <c r="N380" s="3">
        <v>0.98232649999999999</v>
      </c>
      <c r="O380" s="3">
        <v>0.99255369999999998</v>
      </c>
      <c r="P380" s="3">
        <v>-3.4073899999999999</v>
      </c>
      <c r="Q380" s="3">
        <v>2.1525859999999999</v>
      </c>
      <c r="R380" s="13">
        <v>-2.382962</v>
      </c>
      <c r="S380" s="3" t="s">
        <v>26</v>
      </c>
      <c r="T380" s="5" t="s">
        <v>26</v>
      </c>
      <c r="U380" s="15" t="s">
        <v>26</v>
      </c>
      <c r="V380" t="s">
        <v>779</v>
      </c>
      <c r="W380" t="s">
        <v>763</v>
      </c>
      <c r="AA380" s="11" t="s">
        <v>780</v>
      </c>
      <c r="AB380" t="s">
        <v>2324</v>
      </c>
    </row>
    <row r="381" spans="1:28" x14ac:dyDescent="0.25">
      <c r="A381" s="4" t="s">
        <v>2325</v>
      </c>
      <c r="B381" s="4" t="s">
        <v>2325</v>
      </c>
      <c r="C381" s="4" t="s">
        <v>2326</v>
      </c>
      <c r="E381" s="11" t="s">
        <v>2327</v>
      </c>
      <c r="F381" t="s">
        <v>2328</v>
      </c>
      <c r="G381" s="4">
        <v>53</v>
      </c>
      <c r="H381" s="3">
        <v>1</v>
      </c>
      <c r="I381" s="9">
        <v>7.36602E-3</v>
      </c>
      <c r="J381" s="13">
        <v>3.6213000000000002</v>
      </c>
      <c r="K381" s="3">
        <v>-1.8465159666666671</v>
      </c>
      <c r="M381" s="3">
        <v>-3.5473680000000001</v>
      </c>
      <c r="N381" s="3">
        <v>-3.9505029999999999</v>
      </c>
      <c r="O381" s="3">
        <v>-2.5586899999999999</v>
      </c>
      <c r="P381" s="3">
        <v>-3.2726760000000001</v>
      </c>
      <c r="Q381" s="3">
        <v>-0.76200869999999998</v>
      </c>
      <c r="R381" s="13">
        <v>-0.48232839999999999</v>
      </c>
      <c r="S381" s="3" t="s">
        <v>26</v>
      </c>
      <c r="T381" s="5" t="s">
        <v>26</v>
      </c>
      <c r="U381" s="15" t="s">
        <v>26</v>
      </c>
      <c r="AA381" s="11" t="s">
        <v>2329</v>
      </c>
      <c r="AB381" t="s">
        <v>2330</v>
      </c>
    </row>
    <row r="382" spans="1:28" x14ac:dyDescent="0.25">
      <c r="A382" s="4" t="s">
        <v>2331</v>
      </c>
      <c r="B382" s="4" t="s">
        <v>2331</v>
      </c>
      <c r="C382" s="4" t="s">
        <v>2332</v>
      </c>
      <c r="E382" s="11" t="s">
        <v>2333</v>
      </c>
      <c r="F382" t="s">
        <v>2334</v>
      </c>
      <c r="G382" s="4">
        <v>58</v>
      </c>
      <c r="H382" s="3">
        <v>1</v>
      </c>
      <c r="I382" s="9">
        <v>3.3000099999999997E-2</v>
      </c>
      <c r="J382" s="13">
        <v>-3.8224</v>
      </c>
      <c r="K382" s="3">
        <v>2.8909536133333331</v>
      </c>
      <c r="M382" s="3">
        <v>0.40152549999999998</v>
      </c>
      <c r="N382" s="3">
        <v>1.5350340000000001E-2</v>
      </c>
      <c r="O382" s="3">
        <v>-2.6749830000000001</v>
      </c>
      <c r="P382" s="3">
        <v>-3.0754350000000001</v>
      </c>
      <c r="Q382" s="3">
        <v>-3.4592610000000001</v>
      </c>
      <c r="R382" s="13">
        <v>-4.3962719999999997</v>
      </c>
      <c r="S382" s="3" t="s">
        <v>26</v>
      </c>
      <c r="T382" s="5" t="s">
        <v>26</v>
      </c>
      <c r="U382" s="15" t="s">
        <v>26</v>
      </c>
      <c r="V382" t="s">
        <v>779</v>
      </c>
      <c r="W382" t="s">
        <v>2335</v>
      </c>
      <c r="AA382" s="11" t="s">
        <v>2336</v>
      </c>
      <c r="AB382" t="s">
        <v>2337</v>
      </c>
    </row>
    <row r="383" spans="1:28" x14ac:dyDescent="0.25">
      <c r="A383" s="4" t="s">
        <v>2338</v>
      </c>
      <c r="B383" s="4" t="s">
        <v>2338</v>
      </c>
      <c r="C383" s="4" t="s">
        <v>2339</v>
      </c>
      <c r="E383" s="11" t="s">
        <v>2340</v>
      </c>
      <c r="F383" t="s">
        <v>2341</v>
      </c>
      <c r="G383" s="4">
        <v>194</v>
      </c>
      <c r="H383" s="3">
        <v>1</v>
      </c>
      <c r="I383" s="9">
        <v>5.3397800000000004E-28</v>
      </c>
      <c r="J383" s="13">
        <v>0.25583</v>
      </c>
      <c r="K383" s="3">
        <v>-0.25828493333333336</v>
      </c>
      <c r="M383" s="3">
        <v>-0.70176119999999997</v>
      </c>
      <c r="N383" s="3">
        <v>1.6615679999999999</v>
      </c>
      <c r="O383" s="3">
        <v>0.77842900000000004</v>
      </c>
      <c r="P383" s="3">
        <v>1.7677940000000001</v>
      </c>
      <c r="Q383" s="3">
        <v>1.206196</v>
      </c>
      <c r="R383" s="13">
        <v>-0.46089940000000001</v>
      </c>
      <c r="S383" s="3" t="s">
        <v>26</v>
      </c>
      <c r="T383" s="5" t="s">
        <v>26</v>
      </c>
      <c r="U383" s="15" t="s">
        <v>26</v>
      </c>
      <c r="X383" t="s">
        <v>1085</v>
      </c>
      <c r="AA383" s="11" t="s">
        <v>2342</v>
      </c>
      <c r="AB383" t="s">
        <v>2343</v>
      </c>
    </row>
    <row r="384" spans="1:28" x14ac:dyDescent="0.25">
      <c r="A384" s="4" t="s">
        <v>2344</v>
      </c>
      <c r="B384" s="4" t="s">
        <v>2344</v>
      </c>
      <c r="C384" s="4" t="s">
        <v>2345</v>
      </c>
      <c r="E384" s="11" t="s">
        <v>2346</v>
      </c>
      <c r="F384" t="s">
        <v>2347</v>
      </c>
      <c r="G384" s="4">
        <v>14</v>
      </c>
      <c r="H384" s="3">
        <v>1</v>
      </c>
      <c r="I384" s="9">
        <v>3.8209199999999999E-2</v>
      </c>
      <c r="J384" s="13">
        <v>-3.669</v>
      </c>
      <c r="K384" s="3">
        <v>-0.92217899999999986</v>
      </c>
      <c r="M384" s="3">
        <v>-4.2153960000000001</v>
      </c>
      <c r="N384" s="3">
        <v>-2.9437380000000002</v>
      </c>
      <c r="O384" s="3">
        <v>-2.1630410000000002</v>
      </c>
      <c r="P384" s="3">
        <v>-2.6830039999999999</v>
      </c>
      <c r="Q384" s="3">
        <v>-2.8508270000000002</v>
      </c>
      <c r="R384" s="13">
        <v>-1.0218069999999999</v>
      </c>
      <c r="S384" s="3" t="s">
        <v>26</v>
      </c>
      <c r="T384" s="5" t="s">
        <v>26</v>
      </c>
      <c r="U384" s="15" t="s">
        <v>26</v>
      </c>
      <c r="W384" t="s">
        <v>2348</v>
      </c>
      <c r="AA384" s="11" t="s">
        <v>2349</v>
      </c>
      <c r="AB384" t="s">
        <v>2350</v>
      </c>
    </row>
    <row r="385" spans="1:28" x14ac:dyDescent="0.25">
      <c r="A385" s="4" t="s">
        <v>2351</v>
      </c>
      <c r="B385" s="4" t="s">
        <v>2351</v>
      </c>
      <c r="C385" s="4" t="s">
        <v>2352</v>
      </c>
      <c r="E385" s="11" t="s">
        <v>2353</v>
      </c>
      <c r="F385" t="s">
        <v>2354</v>
      </c>
      <c r="G385" s="4">
        <v>166</v>
      </c>
      <c r="H385" s="3">
        <v>1</v>
      </c>
      <c r="I385" s="9">
        <v>1.0021699999999999E-46</v>
      </c>
      <c r="J385" s="13">
        <v>-7.6025999999999996E-2</v>
      </c>
      <c r="K385" s="3">
        <v>-1.3800150000000002</v>
      </c>
      <c r="M385" s="3">
        <v>5.2155079999999998</v>
      </c>
      <c r="N385" s="3">
        <v>4.060549</v>
      </c>
      <c r="O385" s="3">
        <v>4.7565359999999997</v>
      </c>
      <c r="P385" s="3">
        <v>5.3497349999999999</v>
      </c>
      <c r="Q385" s="3">
        <v>6.8236980000000003</v>
      </c>
      <c r="R385" s="13">
        <v>5.9992049999999999</v>
      </c>
      <c r="S385" s="3" t="s">
        <v>26</v>
      </c>
      <c r="T385" s="5" t="s">
        <v>26</v>
      </c>
      <c r="U385" s="15" t="s">
        <v>26</v>
      </c>
      <c r="W385" t="s">
        <v>1092</v>
      </c>
      <c r="AA385" s="11" t="s">
        <v>1093</v>
      </c>
      <c r="AB385" t="s">
        <v>2355</v>
      </c>
    </row>
    <row r="386" spans="1:28" x14ac:dyDescent="0.25">
      <c r="A386" s="4" t="s">
        <v>2356</v>
      </c>
      <c r="B386" s="4" t="s">
        <v>2356</v>
      </c>
      <c r="C386" s="4" t="s">
        <v>2357</v>
      </c>
      <c r="E386" s="11" t="s">
        <v>2358</v>
      </c>
      <c r="F386" t="s">
        <v>2359</v>
      </c>
      <c r="G386" s="4">
        <v>163</v>
      </c>
      <c r="H386" s="3">
        <v>1</v>
      </c>
      <c r="I386" s="9">
        <v>1.3159199999999999E-2</v>
      </c>
      <c r="J386" s="13">
        <v>1.143</v>
      </c>
      <c r="K386" s="3">
        <v>1.7728149666666666</v>
      </c>
      <c r="M386" s="3">
        <v>1.1135429999999999</v>
      </c>
      <c r="N386" s="3">
        <v>-0.9397354</v>
      </c>
      <c r="O386" s="3">
        <v>-0.61818119999999999</v>
      </c>
      <c r="P386" s="3">
        <v>7.1506500000000001E-2</v>
      </c>
      <c r="Q386" s="3">
        <v>-3.1239430000000001</v>
      </c>
      <c r="R386" s="13">
        <v>-2.7103820000000001</v>
      </c>
      <c r="S386" s="3" t="s">
        <v>26</v>
      </c>
      <c r="T386" s="5" t="s">
        <v>26</v>
      </c>
      <c r="U386" s="15" t="s">
        <v>26</v>
      </c>
      <c r="X386" t="s">
        <v>1085</v>
      </c>
      <c r="AA386" s="11"/>
      <c r="AB386" t="s">
        <v>2360</v>
      </c>
    </row>
    <row r="387" spans="1:28" x14ac:dyDescent="0.25">
      <c r="A387" s="4" t="s">
        <v>2361</v>
      </c>
      <c r="B387" s="4" t="s">
        <v>2361</v>
      </c>
      <c r="C387" s="4" t="s">
        <v>2362</v>
      </c>
      <c r="E387" s="11" t="s">
        <v>2363</v>
      </c>
      <c r="F387" t="s">
        <v>2364</v>
      </c>
      <c r="G387" s="4">
        <v>218</v>
      </c>
      <c r="H387" s="3">
        <v>1</v>
      </c>
      <c r="I387" s="9">
        <v>1.53644E-3</v>
      </c>
      <c r="J387" s="13">
        <v>-1.4887999999999999</v>
      </c>
      <c r="K387" s="3">
        <v>-2.9935930000000002</v>
      </c>
      <c r="M387" s="3">
        <v>-2.7079900000000001</v>
      </c>
      <c r="N387" s="3">
        <v>-4.2689190000000004</v>
      </c>
      <c r="O387" s="3">
        <v>-4.0394519999999998</v>
      </c>
      <c r="P387" s="3">
        <v>-1.93188</v>
      </c>
      <c r="Q387" s="3">
        <v>-2.4140450000000002</v>
      </c>
      <c r="R387" s="13">
        <v>2.310343</v>
      </c>
      <c r="S387" s="3" t="s">
        <v>26</v>
      </c>
      <c r="T387" s="5" t="s">
        <v>26</v>
      </c>
      <c r="U387" s="15" t="s">
        <v>26</v>
      </c>
      <c r="X387" t="s">
        <v>1085</v>
      </c>
      <c r="AA387" s="11" t="s">
        <v>2365</v>
      </c>
      <c r="AB387" t="s">
        <v>2366</v>
      </c>
    </row>
    <row r="388" spans="1:28" x14ac:dyDescent="0.25">
      <c r="A388" s="4" t="s">
        <v>2367</v>
      </c>
      <c r="B388" s="4" t="s">
        <v>2367</v>
      </c>
      <c r="C388" s="4" t="s">
        <v>2368</v>
      </c>
      <c r="E388" s="11" t="s">
        <v>2369</v>
      </c>
      <c r="F388" t="s">
        <v>2370</v>
      </c>
      <c r="G388" s="4">
        <v>44</v>
      </c>
      <c r="H388" s="3">
        <v>1</v>
      </c>
      <c r="I388" s="9">
        <v>1.42194E-3</v>
      </c>
      <c r="J388" s="13">
        <v>-0.96940999999999999</v>
      </c>
      <c r="K388" s="3">
        <v>-3.0744327666666673</v>
      </c>
      <c r="M388" s="3">
        <v>-2.591666</v>
      </c>
      <c r="N388" s="3">
        <v>-3.478094</v>
      </c>
      <c r="O388" s="3">
        <v>-3.4370500000000002</v>
      </c>
      <c r="P388" s="3">
        <v>-2.7172869999999998</v>
      </c>
      <c r="Q388" s="3">
        <v>1.9194530000000001</v>
      </c>
      <c r="R388" s="13">
        <v>0.51432230000000001</v>
      </c>
      <c r="S388" s="3" t="s">
        <v>26</v>
      </c>
      <c r="T388" s="5" t="s">
        <v>26</v>
      </c>
      <c r="U388" s="15" t="s">
        <v>26</v>
      </c>
      <c r="W388" t="s">
        <v>1092</v>
      </c>
      <c r="AA388" s="11" t="s">
        <v>1093</v>
      </c>
      <c r="AB388" t="s">
        <v>2371</v>
      </c>
    </row>
    <row r="389" spans="1:28" x14ac:dyDescent="0.25">
      <c r="A389" s="4" t="s">
        <v>2367</v>
      </c>
      <c r="B389" s="4" t="s">
        <v>2367</v>
      </c>
      <c r="C389" s="4" t="s">
        <v>2368</v>
      </c>
      <c r="E389" s="11" t="s">
        <v>2369</v>
      </c>
      <c r="F389" t="s">
        <v>2372</v>
      </c>
      <c r="G389" s="4">
        <v>28</v>
      </c>
      <c r="H389" s="3">
        <v>1</v>
      </c>
      <c r="I389" s="9">
        <v>1.5580100000000001E-3</v>
      </c>
      <c r="J389" s="13">
        <v>2.3631000000000002</v>
      </c>
      <c r="K389" s="3">
        <v>-1.8602934666666664</v>
      </c>
      <c r="M389" s="3">
        <v>-3.4264990000000002</v>
      </c>
      <c r="N389" s="3">
        <v>-2.8500899999999998</v>
      </c>
      <c r="O389" s="3">
        <v>-3.057623</v>
      </c>
      <c r="P389" s="3">
        <v>-2.0287280000000001</v>
      </c>
      <c r="Q389" s="3">
        <v>0.52953340000000004</v>
      </c>
      <c r="R389" s="13">
        <v>-2.2541370000000001</v>
      </c>
      <c r="S389" s="3" t="s">
        <v>26</v>
      </c>
      <c r="T389" s="5" t="s">
        <v>26</v>
      </c>
      <c r="U389" s="15" t="s">
        <v>26</v>
      </c>
      <c r="W389" t="s">
        <v>1092</v>
      </c>
      <c r="AA389" s="11" t="s">
        <v>1093</v>
      </c>
      <c r="AB389" t="s">
        <v>2371</v>
      </c>
    </row>
    <row r="390" spans="1:28" x14ac:dyDescent="0.25">
      <c r="A390" s="4" t="s">
        <v>2367</v>
      </c>
      <c r="B390" s="4" t="s">
        <v>2367</v>
      </c>
      <c r="C390" s="4" t="s">
        <v>2368</v>
      </c>
      <c r="E390" s="11" t="s">
        <v>2369</v>
      </c>
      <c r="F390" t="s">
        <v>2373</v>
      </c>
      <c r="G390" s="4">
        <v>22</v>
      </c>
      <c r="H390" s="3">
        <v>1</v>
      </c>
      <c r="I390" s="9">
        <v>1.8264099999999999E-8</v>
      </c>
      <c r="J390" s="13">
        <v>2.3631000000000002</v>
      </c>
      <c r="K390" s="3">
        <v>-3.2341917000000002</v>
      </c>
      <c r="M390" s="3">
        <v>-1.0990180000000001</v>
      </c>
      <c r="N390" s="3">
        <v>-3.8944429999999999</v>
      </c>
      <c r="O390" s="3">
        <v>-0.73991390000000001</v>
      </c>
      <c r="P390" s="3">
        <v>2.2187709999999998</v>
      </c>
      <c r="Q390" s="3">
        <v>2.048359</v>
      </c>
      <c r="R390" s="13">
        <v>-0.29792980000000002</v>
      </c>
      <c r="S390" s="3" t="s">
        <v>26</v>
      </c>
      <c r="T390" s="5" t="s">
        <v>26</v>
      </c>
      <c r="U390" s="15" t="s">
        <v>26</v>
      </c>
      <c r="W390" t="s">
        <v>1092</v>
      </c>
      <c r="AA390" s="11" t="s">
        <v>1093</v>
      </c>
      <c r="AB390" t="s">
        <v>2371</v>
      </c>
    </row>
    <row r="391" spans="1:28" x14ac:dyDescent="0.25">
      <c r="A391" s="4" t="s">
        <v>2228</v>
      </c>
      <c r="B391" s="4" t="s">
        <v>2228</v>
      </c>
      <c r="C391" s="4" t="s">
        <v>2229</v>
      </c>
      <c r="E391" s="11" t="s">
        <v>2230</v>
      </c>
      <c r="F391" t="s">
        <v>2374</v>
      </c>
      <c r="G391" s="4">
        <v>13</v>
      </c>
      <c r="H391" s="3">
        <v>1</v>
      </c>
      <c r="I391" s="9">
        <v>8.7926700000000007E-3</v>
      </c>
      <c r="J391" s="13">
        <v>0.53949000000000003</v>
      </c>
      <c r="K391" s="3">
        <v>2.3079698999999994</v>
      </c>
      <c r="M391" s="3">
        <v>-0.20095250000000001</v>
      </c>
      <c r="N391" s="3">
        <v>-2.1227339999999999</v>
      </c>
      <c r="O391" s="3">
        <v>-0.20516780000000001</v>
      </c>
      <c r="P391" s="3">
        <v>-2.730416</v>
      </c>
      <c r="Q391" s="3">
        <v>-2.524187</v>
      </c>
      <c r="R391" s="13">
        <v>-4.1981609999999998</v>
      </c>
      <c r="S391" s="3" t="s">
        <v>26</v>
      </c>
      <c r="T391" s="5" t="s">
        <v>26</v>
      </c>
      <c r="U391" s="15" t="s">
        <v>26</v>
      </c>
      <c r="AA391" s="11"/>
      <c r="AB391" t="s">
        <v>2232</v>
      </c>
    </row>
    <row r="392" spans="1:28" x14ac:dyDescent="0.25">
      <c r="A392" s="4" t="s">
        <v>1640</v>
      </c>
      <c r="B392" s="4" t="s">
        <v>1648</v>
      </c>
      <c r="C392" s="4" t="s">
        <v>1642</v>
      </c>
      <c r="D392" s="4" t="s">
        <v>1652</v>
      </c>
      <c r="E392" s="11" t="s">
        <v>2375</v>
      </c>
      <c r="F392" t="s">
        <v>2376</v>
      </c>
      <c r="G392" s="4">
        <v>2966</v>
      </c>
      <c r="H392" s="3">
        <v>1</v>
      </c>
      <c r="I392" s="9">
        <v>7.5088000000000003E-13</v>
      </c>
      <c r="J392" s="13">
        <v>0.71286000000000005</v>
      </c>
      <c r="K392" s="3">
        <v>1.0105373</v>
      </c>
      <c r="M392" s="3">
        <v>1.2717909999999999</v>
      </c>
      <c r="N392" s="3">
        <v>1.1061209999999999</v>
      </c>
      <c r="O392" s="3">
        <v>1.367537</v>
      </c>
      <c r="P392" s="3">
        <v>0.59216310000000005</v>
      </c>
      <c r="Q392" s="3">
        <v>-1.499979</v>
      </c>
      <c r="R392" s="13">
        <v>1.621653</v>
      </c>
      <c r="S392" s="3">
        <v>2.728786666666668</v>
      </c>
      <c r="T392" s="5" t="s">
        <v>25</v>
      </c>
      <c r="U392" s="13">
        <f>K392-S392</f>
        <v>-1.7182493666666681</v>
      </c>
      <c r="V392" t="s">
        <v>1645</v>
      </c>
      <c r="W392" t="s">
        <v>1646</v>
      </c>
      <c r="AA392" s="11" t="s">
        <v>1647</v>
      </c>
      <c r="AB392" t="s">
        <v>1649</v>
      </c>
    </row>
    <row r="393" spans="1:28" x14ac:dyDescent="0.25">
      <c r="A393" s="4" t="s">
        <v>1640</v>
      </c>
      <c r="B393" s="4" t="s">
        <v>1648</v>
      </c>
      <c r="C393" s="4" t="s">
        <v>1642</v>
      </c>
      <c r="D393" s="4" t="s">
        <v>1652</v>
      </c>
      <c r="E393" s="11" t="s">
        <v>2375</v>
      </c>
      <c r="F393" t="s">
        <v>2377</v>
      </c>
      <c r="G393" s="4">
        <v>2813</v>
      </c>
      <c r="H393" s="3">
        <v>1</v>
      </c>
      <c r="I393" s="9">
        <v>2.1675E-2</v>
      </c>
      <c r="J393" s="13">
        <v>1.413</v>
      </c>
      <c r="K393" s="3">
        <v>0.39139889999999988</v>
      </c>
      <c r="M393" s="3">
        <v>-0.1507435</v>
      </c>
      <c r="N393" s="3">
        <v>-0.83246229999999999</v>
      </c>
      <c r="O393" s="3">
        <v>-0.28732869999999999</v>
      </c>
      <c r="P393" s="3">
        <v>-0.45205879999999998</v>
      </c>
      <c r="Q393" s="3">
        <v>0.42412759999999999</v>
      </c>
      <c r="R393" s="13">
        <v>-2.4167999999999998</v>
      </c>
      <c r="S393" s="3">
        <v>2.728786666666668</v>
      </c>
      <c r="T393" s="5" t="s">
        <v>25</v>
      </c>
      <c r="U393" s="13">
        <f>K393-S393</f>
        <v>-2.337387766666668</v>
      </c>
      <c r="V393" t="s">
        <v>1645</v>
      </c>
      <c r="W393" t="s">
        <v>1646</v>
      </c>
      <c r="AA393" s="11" t="s">
        <v>1647</v>
      </c>
      <c r="AB393" t="s">
        <v>1649</v>
      </c>
    </row>
    <row r="394" spans="1:28" x14ac:dyDescent="0.25">
      <c r="A394" s="4" t="s">
        <v>1640</v>
      </c>
      <c r="B394" s="4" t="s">
        <v>1648</v>
      </c>
      <c r="C394" s="4" t="s">
        <v>1642</v>
      </c>
      <c r="D394" s="4" t="s">
        <v>1652</v>
      </c>
      <c r="E394" s="11" t="s">
        <v>2375</v>
      </c>
      <c r="F394" t="s">
        <v>2378</v>
      </c>
      <c r="G394" s="4">
        <v>3137</v>
      </c>
      <c r="H394" s="3">
        <v>1</v>
      </c>
      <c r="I394" s="9">
        <v>4.8177999999999996E-10</v>
      </c>
      <c r="J394" s="13">
        <v>-0.66966000000000003</v>
      </c>
      <c r="K394" s="3">
        <v>1.4435058000000001</v>
      </c>
      <c r="M394" s="3">
        <v>1.0908359999999999</v>
      </c>
      <c r="N394" s="3">
        <v>1.205246</v>
      </c>
      <c r="O394" s="3">
        <v>-2.02121</v>
      </c>
      <c r="P394" s="3">
        <v>-3.1852649999999998</v>
      </c>
      <c r="Q394" s="3">
        <v>-0.1255627</v>
      </c>
      <c r="R394" s="13">
        <v>-0.74481770000000003</v>
      </c>
      <c r="S394" s="3">
        <v>2.728786666666668</v>
      </c>
      <c r="T394" s="5" t="s">
        <v>25</v>
      </c>
      <c r="U394" s="13">
        <f>K394-S394</f>
        <v>-1.285280866666668</v>
      </c>
      <c r="V394" t="s">
        <v>1645</v>
      </c>
      <c r="W394" t="s">
        <v>1646</v>
      </c>
      <c r="AA394" s="11" t="s">
        <v>1647</v>
      </c>
      <c r="AB394" t="s">
        <v>1649</v>
      </c>
    </row>
    <row r="395" spans="1:28" x14ac:dyDescent="0.25">
      <c r="A395" s="4" t="s">
        <v>2379</v>
      </c>
      <c r="B395" s="4" t="s">
        <v>2380</v>
      </c>
      <c r="C395" s="4" t="s">
        <v>2381</v>
      </c>
      <c r="D395" s="4" t="s">
        <v>2382</v>
      </c>
      <c r="E395" s="11" t="s">
        <v>2383</v>
      </c>
      <c r="F395" t="s">
        <v>2384</v>
      </c>
      <c r="G395" s="4">
        <v>126</v>
      </c>
      <c r="H395" s="3">
        <v>1</v>
      </c>
      <c r="I395" s="9">
        <v>2.9087300000000002E-13</v>
      </c>
      <c r="J395" s="13">
        <v>2.2841</v>
      </c>
      <c r="K395" s="3">
        <v>1.27545635</v>
      </c>
      <c r="M395" s="3">
        <v>0.51452640000000005</v>
      </c>
      <c r="N395" s="3">
        <v>-1.350422</v>
      </c>
      <c r="O395" s="3">
        <v>0.2207336</v>
      </c>
      <c r="P395" s="3">
        <v>-2.6762579999999998</v>
      </c>
      <c r="Q395" s="3">
        <v>3.061295E-2</v>
      </c>
      <c r="R395" s="13">
        <v>-1.7958860000000001</v>
      </c>
      <c r="S395" s="3">
        <v>1.4345333333333301</v>
      </c>
      <c r="T395" s="5" t="s">
        <v>25</v>
      </c>
      <c r="U395" s="13">
        <f>K395-S395</f>
        <v>-0.15907698333333009</v>
      </c>
      <c r="V395" t="s">
        <v>2385</v>
      </c>
      <c r="W395" t="s">
        <v>2386</v>
      </c>
      <c r="X395" t="s">
        <v>2387</v>
      </c>
      <c r="Y395" t="s">
        <v>2388</v>
      </c>
      <c r="AA395" s="11" t="s">
        <v>2389</v>
      </c>
      <c r="AB395" t="s">
        <v>2390</v>
      </c>
    </row>
    <row r="396" spans="1:28" x14ac:dyDescent="0.25">
      <c r="A396" s="4" t="s">
        <v>682</v>
      </c>
      <c r="B396" s="4" t="s">
        <v>682</v>
      </c>
      <c r="C396" s="4" t="s">
        <v>683</v>
      </c>
      <c r="D396" s="4" t="s">
        <v>2391</v>
      </c>
      <c r="E396" s="11" t="s">
        <v>684</v>
      </c>
      <c r="F396" t="s">
        <v>2392</v>
      </c>
      <c r="G396" s="4">
        <v>135</v>
      </c>
      <c r="H396" s="3">
        <v>1</v>
      </c>
      <c r="I396" s="9">
        <v>4.5912300000000001E-9</v>
      </c>
      <c r="J396" s="13">
        <v>0.40067000000000003</v>
      </c>
      <c r="K396" s="3">
        <v>0.62168689999999993</v>
      </c>
      <c r="M396" s="3">
        <v>-1.5491200000000001</v>
      </c>
      <c r="N396" s="3">
        <v>1.5479130000000001</v>
      </c>
      <c r="O396" s="3">
        <v>-2.3710170000000002</v>
      </c>
      <c r="P396" s="3">
        <v>-2.9434749999999998</v>
      </c>
      <c r="Q396" s="3">
        <v>-1.111553</v>
      </c>
      <c r="R396" s="13">
        <v>-0.18225669999999999</v>
      </c>
      <c r="S396" s="3">
        <v>0.8016233333333318</v>
      </c>
      <c r="T396" s="5"/>
      <c r="U396" s="13">
        <f>K396-S396</f>
        <v>-0.17993643333333187</v>
      </c>
      <c r="V396" t="s">
        <v>686</v>
      </c>
      <c r="W396" t="s">
        <v>383</v>
      </c>
      <c r="X396" t="s">
        <v>18</v>
      </c>
      <c r="Y396" t="s">
        <v>687</v>
      </c>
      <c r="AA396" s="11" t="s">
        <v>688</v>
      </c>
      <c r="AB396" t="s">
        <v>2393</v>
      </c>
    </row>
    <row r="397" spans="1:28" x14ac:dyDescent="0.25">
      <c r="A397" s="4" t="s">
        <v>682</v>
      </c>
      <c r="B397" s="4" t="s">
        <v>682</v>
      </c>
      <c r="C397" s="4" t="s">
        <v>683</v>
      </c>
      <c r="D397" s="4" t="s">
        <v>2391</v>
      </c>
      <c r="E397" s="11" t="s">
        <v>684</v>
      </c>
      <c r="F397" t="s">
        <v>2394</v>
      </c>
      <c r="G397" s="4">
        <v>131</v>
      </c>
      <c r="H397" s="3">
        <v>0.81603400000000004</v>
      </c>
      <c r="I397" s="9">
        <v>4.5912300000000001E-9</v>
      </c>
      <c r="J397" s="13">
        <v>-0.97450999999999999</v>
      </c>
      <c r="K397" s="3">
        <v>3.0065378999999997</v>
      </c>
      <c r="M397" s="3">
        <v>1.3835980000000001</v>
      </c>
      <c r="N397" s="3">
        <v>1.8760110000000001</v>
      </c>
      <c r="O397" s="3">
        <v>-9.6502299999999999E-2</v>
      </c>
      <c r="P397" s="3">
        <v>1.1893769999999999</v>
      </c>
      <c r="Q397" s="3">
        <v>-2.8475969999999999</v>
      </c>
      <c r="R397" s="13">
        <v>-4.1982869999999997</v>
      </c>
      <c r="S397" s="3">
        <v>0.8016233333333318</v>
      </c>
      <c r="T397" s="5"/>
      <c r="U397" s="13">
        <f>K397-S397</f>
        <v>2.2049145666666679</v>
      </c>
      <c r="V397" t="s">
        <v>686</v>
      </c>
      <c r="W397" t="s">
        <v>383</v>
      </c>
      <c r="X397" t="s">
        <v>18</v>
      </c>
      <c r="Y397" t="s">
        <v>687</v>
      </c>
      <c r="AA397" s="11" t="s">
        <v>688</v>
      </c>
      <c r="AB397" t="s">
        <v>2393</v>
      </c>
    </row>
    <row r="398" spans="1:28" x14ac:dyDescent="0.25">
      <c r="A398" s="4" t="s">
        <v>682</v>
      </c>
      <c r="B398" s="4" t="s">
        <v>682</v>
      </c>
      <c r="C398" s="4" t="s">
        <v>683</v>
      </c>
      <c r="D398" s="4" t="s">
        <v>2391</v>
      </c>
      <c r="E398" s="11" t="s">
        <v>684</v>
      </c>
      <c r="F398" t="s">
        <v>2395</v>
      </c>
      <c r="G398" s="4">
        <v>223</v>
      </c>
      <c r="H398" s="3">
        <v>1</v>
      </c>
      <c r="I398" s="9">
        <v>7.5993199999999999E-6</v>
      </c>
      <c r="J398" s="13">
        <v>0.84447000000000005</v>
      </c>
      <c r="K398" s="3">
        <v>2.4821850000000003</v>
      </c>
      <c r="M398" s="3">
        <v>-2.1827369999999999</v>
      </c>
      <c r="N398" s="3">
        <v>1.0714399999999999</v>
      </c>
      <c r="O398" s="3">
        <v>-3.004839</v>
      </c>
      <c r="P398" s="3">
        <v>-3.7510880000000002</v>
      </c>
      <c r="Q398" s="3">
        <v>-3.4908600000000001</v>
      </c>
      <c r="R398" s="13">
        <v>-4.3207430000000002</v>
      </c>
      <c r="S398" s="3">
        <v>0.8016233333333318</v>
      </c>
      <c r="T398" s="5"/>
      <c r="U398" s="13">
        <f>K398-S398</f>
        <v>1.6805616666666685</v>
      </c>
      <c r="V398" t="s">
        <v>686</v>
      </c>
      <c r="W398" t="s">
        <v>383</v>
      </c>
      <c r="X398" t="s">
        <v>18</v>
      </c>
      <c r="Y398" t="s">
        <v>687</v>
      </c>
      <c r="AA398" s="11" t="s">
        <v>688</v>
      </c>
      <c r="AB398" t="s">
        <v>2393</v>
      </c>
    </row>
    <row r="399" spans="1:28" x14ac:dyDescent="0.25">
      <c r="A399" s="4" t="s">
        <v>2396</v>
      </c>
      <c r="B399" s="4" t="s">
        <v>2397</v>
      </c>
      <c r="C399" s="4" t="s">
        <v>2398</v>
      </c>
      <c r="D399" s="4" t="s">
        <v>2399</v>
      </c>
      <c r="E399" s="11" t="s">
        <v>2400</v>
      </c>
      <c r="F399" t="s">
        <v>2401</v>
      </c>
      <c r="G399" s="4">
        <v>657</v>
      </c>
      <c r="H399" s="3">
        <v>1</v>
      </c>
      <c r="I399" s="9">
        <v>3.25422E-2</v>
      </c>
      <c r="J399" s="13">
        <v>0.90288999999999997</v>
      </c>
      <c r="K399" s="3">
        <v>1.5950610000000001</v>
      </c>
      <c r="M399" s="3">
        <v>-1.821159</v>
      </c>
      <c r="N399" s="3">
        <v>-1.844128</v>
      </c>
      <c r="O399" s="3">
        <v>-2.041954</v>
      </c>
      <c r="P399" s="3">
        <v>-3.3853770000000001</v>
      </c>
      <c r="Q399" s="3">
        <v>-3.0571290000000002</v>
      </c>
      <c r="R399" s="13">
        <v>-4.0499179999999999</v>
      </c>
      <c r="S399" s="3">
        <v>0.60512333333333501</v>
      </c>
      <c r="T399" s="5"/>
      <c r="U399" s="13">
        <f>K399-S399</f>
        <v>0.98993766666666505</v>
      </c>
      <c r="V399" t="s">
        <v>245</v>
      </c>
      <c r="W399" t="s">
        <v>2402</v>
      </c>
      <c r="X399" t="s">
        <v>1085</v>
      </c>
      <c r="Y399" t="s">
        <v>247</v>
      </c>
      <c r="AA399" s="11" t="s">
        <v>2403</v>
      </c>
      <c r="AB399" t="s">
        <v>2404</v>
      </c>
    </row>
    <row r="400" spans="1:28" x14ac:dyDescent="0.25">
      <c r="A400" s="4" t="s">
        <v>757</v>
      </c>
      <c r="B400" s="4" t="s">
        <v>757</v>
      </c>
      <c r="C400" s="4" t="s">
        <v>758</v>
      </c>
      <c r="E400" s="11" t="s">
        <v>760</v>
      </c>
      <c r="F400" t="s">
        <v>2405</v>
      </c>
      <c r="G400" s="4">
        <v>3</v>
      </c>
      <c r="H400" s="3">
        <v>1</v>
      </c>
      <c r="I400" s="9">
        <v>7.22834E-4</v>
      </c>
      <c r="J400" s="13">
        <v>-0.46895999999999999</v>
      </c>
      <c r="K400" s="3">
        <v>2.4252156666666664</v>
      </c>
      <c r="M400" s="3">
        <v>1.1337280000000001</v>
      </c>
      <c r="N400" s="3">
        <v>1.2509250000000001</v>
      </c>
      <c r="O400" s="3">
        <v>1.0707150000000001</v>
      </c>
      <c r="P400" s="3">
        <v>-2.5164559999999998</v>
      </c>
      <c r="Q400" s="3">
        <v>1.4589920000000001</v>
      </c>
      <c r="R400" s="13">
        <v>-2.7628149999999998</v>
      </c>
      <c r="S400" s="3">
        <v>0.30461000000000027</v>
      </c>
      <c r="T400" s="5"/>
      <c r="U400" s="13">
        <f>K400-S400</f>
        <v>2.1206056666666662</v>
      </c>
      <c r="V400" t="s">
        <v>762</v>
      </c>
      <c r="W400" t="s">
        <v>763</v>
      </c>
      <c r="AA400" s="11" t="s">
        <v>764</v>
      </c>
      <c r="AB400" t="s">
        <v>2406</v>
      </c>
    </row>
    <row r="401" spans="1:28" x14ac:dyDescent="0.25">
      <c r="A401" s="4" t="s">
        <v>757</v>
      </c>
      <c r="B401" s="4" t="s">
        <v>757</v>
      </c>
      <c r="C401" s="4" t="s">
        <v>758</v>
      </c>
      <c r="E401" s="11" t="s">
        <v>760</v>
      </c>
      <c r="F401" t="s">
        <v>2407</v>
      </c>
      <c r="G401" s="4">
        <v>18</v>
      </c>
      <c r="H401" s="3">
        <v>1</v>
      </c>
      <c r="I401" s="9">
        <v>1.5117299999999999E-35</v>
      </c>
      <c r="J401" s="13">
        <v>0.60292999999999997</v>
      </c>
      <c r="K401" s="3">
        <v>2.1094513333333338</v>
      </c>
      <c r="M401" s="3">
        <v>4.6259899999999998</v>
      </c>
      <c r="N401" s="3">
        <v>5.1374170000000001</v>
      </c>
      <c r="O401" s="3">
        <v>4.1150719999999996</v>
      </c>
      <c r="P401" s="3">
        <v>1.0949949999999999</v>
      </c>
      <c r="Q401" s="3">
        <v>2.7351860000000001</v>
      </c>
      <c r="R401" s="13">
        <v>3.7199439999999999</v>
      </c>
      <c r="S401" s="3">
        <v>0.30461000000000027</v>
      </c>
      <c r="T401" s="5"/>
      <c r="U401" s="13">
        <f>K401-S401</f>
        <v>1.8048413333333335</v>
      </c>
      <c r="V401" t="s">
        <v>762</v>
      </c>
      <c r="W401" t="s">
        <v>763</v>
      </c>
      <c r="AA401" s="11" t="s">
        <v>764</v>
      </c>
      <c r="AB401" t="s">
        <v>2406</v>
      </c>
    </row>
    <row r="402" spans="1:28" x14ac:dyDescent="0.25">
      <c r="A402" s="4" t="s">
        <v>2408</v>
      </c>
      <c r="B402" s="4" t="s">
        <v>2408</v>
      </c>
      <c r="C402" s="4" t="s">
        <v>2409</v>
      </c>
      <c r="E402" s="11" t="s">
        <v>2410</v>
      </c>
      <c r="F402" t="s">
        <v>2411</v>
      </c>
      <c r="G402" s="4">
        <v>13</v>
      </c>
      <c r="H402" s="3">
        <v>1</v>
      </c>
      <c r="I402" s="9">
        <v>6.7706400000000001E-4</v>
      </c>
      <c r="J402" s="13">
        <v>-1.5108999999999999</v>
      </c>
      <c r="K402" s="3">
        <v>2.4615231666666664</v>
      </c>
      <c r="M402" s="3">
        <v>-1.5131889999999999</v>
      </c>
      <c r="N402" s="3">
        <v>0.86424449999999997</v>
      </c>
      <c r="O402" s="3">
        <v>-1.738737</v>
      </c>
      <c r="P402" s="3">
        <v>-3.5245649999999999</v>
      </c>
      <c r="Q402" s="3">
        <v>-2.927025</v>
      </c>
      <c r="R402" s="13">
        <v>-3.3206609999999999</v>
      </c>
      <c r="S402" s="3">
        <v>10.03242333333333</v>
      </c>
      <c r="T402" s="5" t="s">
        <v>25</v>
      </c>
      <c r="U402" s="13">
        <f>K402-S402</f>
        <v>-7.5709001666666644</v>
      </c>
      <c r="V402" t="s">
        <v>2412</v>
      </c>
      <c r="W402" t="s">
        <v>1677</v>
      </c>
      <c r="X402" t="s">
        <v>18</v>
      </c>
      <c r="AA402" s="11" t="s">
        <v>1679</v>
      </c>
      <c r="AB402" t="s">
        <v>2413</v>
      </c>
    </row>
    <row r="403" spans="1:28" x14ac:dyDescent="0.25">
      <c r="A403" s="4" t="s">
        <v>2414</v>
      </c>
      <c r="B403" s="4" t="s">
        <v>2414</v>
      </c>
      <c r="C403" s="4" t="s">
        <v>2415</v>
      </c>
      <c r="E403" s="11" t="s">
        <v>2416</v>
      </c>
      <c r="F403" t="s">
        <v>2417</v>
      </c>
      <c r="G403" s="4">
        <v>161</v>
      </c>
      <c r="H403" s="3">
        <v>1</v>
      </c>
      <c r="I403" s="9">
        <v>1.2444800000000001E-4</v>
      </c>
      <c r="J403" s="13">
        <v>0.70562000000000002</v>
      </c>
      <c r="K403" s="3">
        <v>2.6748865333333338</v>
      </c>
      <c r="M403" s="3">
        <v>-0.65670779999999995</v>
      </c>
      <c r="N403" s="3">
        <v>-0.50960159999999999</v>
      </c>
      <c r="O403" s="3">
        <v>-2.7320440000000001</v>
      </c>
      <c r="P403" s="3">
        <v>-4.2870670000000004</v>
      </c>
      <c r="Q403" s="3">
        <v>-4.0955680000000001</v>
      </c>
      <c r="R403" s="13">
        <v>-3.540378</v>
      </c>
      <c r="S403" s="3">
        <v>8.9705466666666709</v>
      </c>
      <c r="T403" s="5" t="s">
        <v>25</v>
      </c>
      <c r="U403" s="13">
        <f>K403-S403</f>
        <v>-6.2956601333333371</v>
      </c>
      <c r="W403" t="s">
        <v>2418</v>
      </c>
      <c r="AA403" s="11" t="s">
        <v>2419</v>
      </c>
      <c r="AB403" t="s">
        <v>2420</v>
      </c>
    </row>
    <row r="404" spans="1:28" x14ac:dyDescent="0.25">
      <c r="A404" s="4" t="s">
        <v>2414</v>
      </c>
      <c r="B404" s="4" t="s">
        <v>2414</v>
      </c>
      <c r="C404" s="4" t="s">
        <v>2415</v>
      </c>
      <c r="E404" s="11" t="s">
        <v>2416</v>
      </c>
      <c r="F404" t="s">
        <v>2421</v>
      </c>
      <c r="G404" s="4">
        <v>85</v>
      </c>
      <c r="H404" s="3">
        <v>1</v>
      </c>
      <c r="I404" s="9">
        <v>4.5550599999999999E-17</v>
      </c>
      <c r="J404" s="13">
        <v>0.47081000000000001</v>
      </c>
      <c r="K404" s="3">
        <v>4.3509099999999998</v>
      </c>
      <c r="M404" s="3">
        <v>1.242737</v>
      </c>
      <c r="N404" s="3">
        <v>3.9633240000000001</v>
      </c>
      <c r="O404" s="3">
        <v>-2.4898349999999998</v>
      </c>
      <c r="P404" s="3">
        <v>-3.314594</v>
      </c>
      <c r="Q404" s="3">
        <v>-3.0135679999999998</v>
      </c>
      <c r="R404" s="13">
        <v>-4.0083419999999998</v>
      </c>
      <c r="S404" s="3">
        <v>8.9705466666666709</v>
      </c>
      <c r="T404" s="5" t="s">
        <v>25</v>
      </c>
      <c r="U404" s="13">
        <f>K404-S404</f>
        <v>-4.6196366666666711</v>
      </c>
      <c r="W404" t="s">
        <v>2418</v>
      </c>
      <c r="AA404" s="11" t="s">
        <v>2419</v>
      </c>
      <c r="AB404" t="s">
        <v>2420</v>
      </c>
    </row>
    <row r="405" spans="1:28" x14ac:dyDescent="0.25">
      <c r="A405" s="4" t="s">
        <v>2414</v>
      </c>
      <c r="B405" s="4" t="s">
        <v>2414</v>
      </c>
      <c r="C405" s="4" t="s">
        <v>2415</v>
      </c>
      <c r="E405" s="11" t="s">
        <v>2416</v>
      </c>
      <c r="F405" t="s">
        <v>2422</v>
      </c>
      <c r="G405" s="4">
        <v>284</v>
      </c>
      <c r="H405" s="3">
        <v>1</v>
      </c>
      <c r="I405" s="9">
        <v>1.72526E-2</v>
      </c>
      <c r="J405" s="13">
        <v>-0.42632999999999999</v>
      </c>
      <c r="K405" s="3">
        <v>0.20183533333333337</v>
      </c>
      <c r="M405" s="3">
        <v>-4.3476509999999999</v>
      </c>
      <c r="N405" s="3">
        <v>-2.7773590000000001</v>
      </c>
      <c r="O405" s="3">
        <v>-3.4306000000000001</v>
      </c>
      <c r="P405" s="3">
        <v>-3.9530370000000001</v>
      </c>
      <c r="Q405" s="3">
        <v>-3.7074929999999999</v>
      </c>
      <c r="R405" s="13">
        <v>-3.5005860000000002</v>
      </c>
      <c r="S405" s="3">
        <v>8.9705466666666709</v>
      </c>
      <c r="T405" s="5" t="s">
        <v>25</v>
      </c>
      <c r="U405" s="13">
        <f>K405-S405</f>
        <v>-8.7687113333333375</v>
      </c>
      <c r="W405" t="s">
        <v>2418</v>
      </c>
      <c r="AA405" s="11" t="s">
        <v>2419</v>
      </c>
      <c r="AB405" t="s">
        <v>2420</v>
      </c>
    </row>
    <row r="406" spans="1:28" x14ac:dyDescent="0.25">
      <c r="A406" s="4" t="s">
        <v>2423</v>
      </c>
      <c r="B406" s="4" t="s">
        <v>2423</v>
      </c>
      <c r="C406" s="4" t="s">
        <v>2424</v>
      </c>
      <c r="E406" s="11" t="s">
        <v>2425</v>
      </c>
      <c r="F406" t="s">
        <v>2426</v>
      </c>
      <c r="G406" s="4">
        <v>277</v>
      </c>
      <c r="H406" s="3">
        <v>1</v>
      </c>
      <c r="I406" s="9">
        <v>5.5737299999999999E-5</v>
      </c>
      <c r="J406" s="13">
        <v>0.47355999999999998</v>
      </c>
      <c r="K406" s="3">
        <v>1.8061611333333334</v>
      </c>
      <c r="M406" s="3">
        <v>-0.80111690000000002</v>
      </c>
      <c r="N406" s="3">
        <v>-0.2088737</v>
      </c>
      <c r="O406" s="3">
        <v>-2.8558729999999999</v>
      </c>
      <c r="P406" s="3">
        <v>-3.0223059999999999</v>
      </c>
      <c r="Q406" s="3">
        <v>-2.0117980000000002</v>
      </c>
      <c r="R406" s="13">
        <v>-4.2502430000000002</v>
      </c>
      <c r="S406" s="3">
        <v>6.7571466666666637</v>
      </c>
      <c r="T406" s="5" t="s">
        <v>25</v>
      </c>
      <c r="U406" s="13">
        <f>K406-S406</f>
        <v>-4.9509855333333306</v>
      </c>
      <c r="W406" t="s">
        <v>1335</v>
      </c>
      <c r="AA406" s="11" t="s">
        <v>2427</v>
      </c>
      <c r="AB406" t="s">
        <v>2428</v>
      </c>
    </row>
    <row r="407" spans="1:28" x14ac:dyDescent="0.25">
      <c r="A407" s="4" t="s">
        <v>992</v>
      </c>
      <c r="B407" s="4" t="s">
        <v>992</v>
      </c>
      <c r="C407" s="4" t="s">
        <v>993</v>
      </c>
      <c r="E407" s="11" t="s">
        <v>994</v>
      </c>
      <c r="F407" t="s">
        <v>2429</v>
      </c>
      <c r="G407" s="4">
        <v>95</v>
      </c>
      <c r="H407" s="3">
        <v>1</v>
      </c>
      <c r="I407" s="9">
        <v>1.7480100000000001E-4</v>
      </c>
      <c r="J407" s="13">
        <v>-0.54042999999999997</v>
      </c>
      <c r="K407" s="3">
        <v>3.3908989666666671</v>
      </c>
      <c r="M407" s="3">
        <v>-0.68408009999999997</v>
      </c>
      <c r="N407" s="3">
        <v>1.815842</v>
      </c>
      <c r="O407" s="3">
        <v>-2.6858409999999999</v>
      </c>
      <c r="P407" s="3">
        <v>-3.6876799999999998</v>
      </c>
      <c r="Q407" s="3">
        <v>-3.3586469999999999</v>
      </c>
      <c r="R407" s="13">
        <v>-4.6804490000000003</v>
      </c>
      <c r="S407" s="3">
        <v>6.2798633333333314</v>
      </c>
      <c r="T407" s="5" t="s">
        <v>25</v>
      </c>
      <c r="U407" s="13">
        <f>K407-S407</f>
        <v>-2.8889643666666642</v>
      </c>
      <c r="V407" t="s">
        <v>996</v>
      </c>
      <c r="X407" t="s">
        <v>72</v>
      </c>
      <c r="Z407" t="s">
        <v>997</v>
      </c>
      <c r="AA407" s="11" t="s">
        <v>998</v>
      </c>
      <c r="AB407" t="s">
        <v>999</v>
      </c>
    </row>
    <row r="408" spans="1:28" x14ac:dyDescent="0.25">
      <c r="A408" s="4" t="s">
        <v>2430</v>
      </c>
      <c r="B408" s="4" t="s">
        <v>2430</v>
      </c>
      <c r="C408" s="4" t="s">
        <v>2431</v>
      </c>
      <c r="E408" s="11" t="s">
        <v>2432</v>
      </c>
      <c r="F408" t="s">
        <v>2433</v>
      </c>
      <c r="G408" s="4">
        <v>175</v>
      </c>
      <c r="H408" s="3">
        <v>1</v>
      </c>
      <c r="I408" s="9">
        <v>1.1661299999999999E-2</v>
      </c>
      <c r="J408" s="13">
        <v>0.55723999999999996</v>
      </c>
      <c r="K408" s="3">
        <v>1.5745810000000005</v>
      </c>
      <c r="M408" s="3">
        <v>-1.630163</v>
      </c>
      <c r="N408" s="3">
        <v>-1.0365390000000001</v>
      </c>
      <c r="O408" s="3">
        <v>-2.85541</v>
      </c>
      <c r="P408" s="3">
        <v>-3.568187</v>
      </c>
      <c r="Q408" s="3">
        <v>-3.6297060000000001</v>
      </c>
      <c r="R408" s="13">
        <v>-3.0479620000000001</v>
      </c>
      <c r="S408" s="3">
        <v>4.2838933333333316</v>
      </c>
      <c r="T408" s="5" t="s">
        <v>25</v>
      </c>
      <c r="U408" s="13">
        <f>K408-S408</f>
        <v>-2.7093123333333313</v>
      </c>
      <c r="W408" t="s">
        <v>2434</v>
      </c>
      <c r="Y408" t="s">
        <v>1304</v>
      </c>
      <c r="AA408" s="11" t="s">
        <v>2435</v>
      </c>
      <c r="AB408" t="s">
        <v>2436</v>
      </c>
    </row>
    <row r="409" spans="1:28" x14ac:dyDescent="0.25">
      <c r="A409" s="4" t="s">
        <v>1869</v>
      </c>
      <c r="B409" s="4" t="s">
        <v>1869</v>
      </c>
      <c r="C409" s="4" t="s">
        <v>1870</v>
      </c>
      <c r="E409" s="11" t="s">
        <v>1871</v>
      </c>
      <c r="F409" t="s">
        <v>2437</v>
      </c>
      <c r="G409" s="4">
        <v>176</v>
      </c>
      <c r="H409" s="3">
        <v>1</v>
      </c>
      <c r="I409" s="9">
        <v>2.99782E-2</v>
      </c>
      <c r="J409" s="13">
        <v>1.4067000000000001</v>
      </c>
      <c r="K409" s="3">
        <v>2.9276999999999553E-2</v>
      </c>
      <c r="M409" s="3">
        <v>-4.2624810000000002</v>
      </c>
      <c r="N409" s="3">
        <v>-2.8664879999999999</v>
      </c>
      <c r="O409" s="3">
        <v>-1.9863139999999999</v>
      </c>
      <c r="P409" s="3">
        <v>-3.2656779999999999</v>
      </c>
      <c r="Q409" s="3">
        <v>-3.5145909999999998</v>
      </c>
      <c r="R409" s="13">
        <v>-2.4228450000000001</v>
      </c>
      <c r="S409" s="3">
        <v>3.5001566666666761</v>
      </c>
      <c r="T409" s="5" t="s">
        <v>25</v>
      </c>
      <c r="U409" s="13">
        <f>K409-S409</f>
        <v>-3.4708796666666766</v>
      </c>
      <c r="W409" t="s">
        <v>1873</v>
      </c>
      <c r="AA409" s="11" t="s">
        <v>1874</v>
      </c>
      <c r="AB409" t="s">
        <v>1875</v>
      </c>
    </row>
    <row r="410" spans="1:28" x14ac:dyDescent="0.25">
      <c r="A410" s="4" t="s">
        <v>1869</v>
      </c>
      <c r="B410" s="4" t="s">
        <v>1869</v>
      </c>
      <c r="C410" s="4" t="s">
        <v>1870</v>
      </c>
      <c r="E410" s="11" t="s">
        <v>1871</v>
      </c>
      <c r="F410" t="s">
        <v>2438</v>
      </c>
      <c r="G410" s="4">
        <v>350</v>
      </c>
      <c r="H410" s="3">
        <v>1</v>
      </c>
      <c r="I410" s="9">
        <v>1.7424499999999999E-6</v>
      </c>
      <c r="J410" s="13">
        <v>-0.49224000000000001</v>
      </c>
      <c r="K410" s="3">
        <v>2.7539711066666666</v>
      </c>
      <c r="M410" s="3">
        <v>7.6080320000000007E-2</v>
      </c>
      <c r="N410" s="3">
        <v>1.4465030000000001</v>
      </c>
      <c r="O410" s="3">
        <v>-3.2653460000000001</v>
      </c>
      <c r="P410" s="3">
        <v>-3.4727589999999999</v>
      </c>
      <c r="Q410" s="3">
        <v>-3.1932779999999998</v>
      </c>
      <c r="R410" s="13">
        <v>-3.3386390000000001</v>
      </c>
      <c r="S410" s="3">
        <v>3.5001566666666761</v>
      </c>
      <c r="T410" s="5" t="s">
        <v>25</v>
      </c>
      <c r="U410" s="13">
        <f>K410-S410</f>
        <v>-0.74618556000000957</v>
      </c>
      <c r="W410" t="s">
        <v>1873</v>
      </c>
      <c r="AA410" s="11" t="s">
        <v>1874</v>
      </c>
      <c r="AB410" t="s">
        <v>1875</v>
      </c>
    </row>
    <row r="411" spans="1:28" x14ac:dyDescent="0.25">
      <c r="A411" s="4" t="s">
        <v>1869</v>
      </c>
      <c r="B411" s="4" t="s">
        <v>1869</v>
      </c>
      <c r="C411" s="4" t="s">
        <v>1870</v>
      </c>
      <c r="E411" s="11" t="s">
        <v>1871</v>
      </c>
      <c r="F411" t="s">
        <v>2439</v>
      </c>
      <c r="G411" s="4">
        <v>192</v>
      </c>
      <c r="H411" s="3">
        <v>1</v>
      </c>
      <c r="I411" s="9">
        <v>2.6270499999999999E-2</v>
      </c>
      <c r="J411" s="13">
        <v>-0.46300999999999998</v>
      </c>
      <c r="K411" s="3">
        <v>1.7461729666666668</v>
      </c>
      <c r="M411" s="3">
        <v>-2.0945209999999999</v>
      </c>
      <c r="N411" s="3">
        <v>-0.29948809999999998</v>
      </c>
      <c r="O411" s="3">
        <v>-2.5207139999999999</v>
      </c>
      <c r="P411" s="3">
        <v>-3.4494549999999999</v>
      </c>
      <c r="Q411" s="3">
        <v>-3.4434909999999999</v>
      </c>
      <c r="R411" s="13">
        <v>-3.2602959999999999</v>
      </c>
      <c r="S411" s="3">
        <v>3.5001566666666761</v>
      </c>
      <c r="T411" s="5" t="s">
        <v>25</v>
      </c>
      <c r="U411" s="13">
        <f>K411-S411</f>
        <v>-1.7539837000000094</v>
      </c>
      <c r="W411" t="s">
        <v>1873</v>
      </c>
      <c r="AA411" s="11" t="s">
        <v>1874</v>
      </c>
      <c r="AB411" t="s">
        <v>1875</v>
      </c>
    </row>
    <row r="412" spans="1:28" x14ac:dyDescent="0.25">
      <c r="A412" s="4" t="s">
        <v>1869</v>
      </c>
      <c r="B412" s="4" t="s">
        <v>1869</v>
      </c>
      <c r="C412" s="4" t="s">
        <v>1870</v>
      </c>
      <c r="E412" s="11" t="s">
        <v>1871</v>
      </c>
      <c r="F412" t="s">
        <v>2440</v>
      </c>
      <c r="G412" s="4">
        <v>189</v>
      </c>
      <c r="H412" s="3">
        <v>1</v>
      </c>
      <c r="I412" s="9">
        <v>8.4997800000000006E-61</v>
      </c>
      <c r="J412" s="13">
        <v>0.54971999999999999</v>
      </c>
      <c r="K412" s="3">
        <v>1.0009137166666666</v>
      </c>
      <c r="M412" s="3">
        <v>-4.3773649999999997E-2</v>
      </c>
      <c r="N412" s="3">
        <v>0.85105710000000001</v>
      </c>
      <c r="O412" s="3">
        <v>-0.36772159999999998</v>
      </c>
      <c r="P412" s="3">
        <v>-0.97586249999999997</v>
      </c>
      <c r="Q412" s="3">
        <v>-1.0738490000000001</v>
      </c>
      <c r="R412" s="13">
        <v>-0.51346780000000003</v>
      </c>
      <c r="S412" s="3">
        <v>3.5001566666666761</v>
      </c>
      <c r="T412" s="5" t="s">
        <v>25</v>
      </c>
      <c r="U412" s="13">
        <f>K412-S412</f>
        <v>-2.4992429500000095</v>
      </c>
      <c r="W412" t="s">
        <v>1873</v>
      </c>
      <c r="AA412" s="11" t="s">
        <v>1874</v>
      </c>
      <c r="AB412" t="s">
        <v>1875</v>
      </c>
    </row>
    <row r="413" spans="1:28" x14ac:dyDescent="0.25">
      <c r="A413" s="4" t="s">
        <v>867</v>
      </c>
      <c r="B413" s="4" t="s">
        <v>867</v>
      </c>
      <c r="C413" s="4" t="s">
        <v>868</v>
      </c>
      <c r="E413" s="11" t="s">
        <v>869</v>
      </c>
      <c r="F413" t="s">
        <v>2441</v>
      </c>
      <c r="G413" s="4">
        <v>139</v>
      </c>
      <c r="H413" s="3">
        <v>1</v>
      </c>
      <c r="I413" s="9">
        <v>1.0397399999999999E-2</v>
      </c>
      <c r="J413" s="13">
        <v>0.94832000000000005</v>
      </c>
      <c r="K413" s="3">
        <v>2.8463474000000004</v>
      </c>
      <c r="M413" s="3">
        <v>0.65554999999999997</v>
      </c>
      <c r="N413" s="3">
        <v>-1.963284</v>
      </c>
      <c r="O413" s="3">
        <v>0.61709020000000003</v>
      </c>
      <c r="P413" s="3">
        <v>-3.804697</v>
      </c>
      <c r="Q413" s="3">
        <v>-2.6611120000000001</v>
      </c>
      <c r="R413" s="13">
        <v>-2.7638769999999999</v>
      </c>
      <c r="S413" s="3">
        <v>3.4443966666666661</v>
      </c>
      <c r="T413" s="5" t="s">
        <v>25</v>
      </c>
      <c r="U413" s="13">
        <f>K413-S413</f>
        <v>-0.59804926666666569</v>
      </c>
      <c r="V413" t="s">
        <v>871</v>
      </c>
      <c r="W413" t="s">
        <v>872</v>
      </c>
      <c r="X413" t="s">
        <v>18</v>
      </c>
      <c r="Y413" t="s">
        <v>873</v>
      </c>
      <c r="AA413" s="11" t="s">
        <v>874</v>
      </c>
      <c r="AB413" t="s">
        <v>875</v>
      </c>
    </row>
    <row r="414" spans="1:28" x14ac:dyDescent="0.25">
      <c r="A414" s="4" t="s">
        <v>867</v>
      </c>
      <c r="B414" s="4" t="s">
        <v>867</v>
      </c>
      <c r="C414" s="4" t="s">
        <v>868</v>
      </c>
      <c r="E414" s="11" t="s">
        <v>869</v>
      </c>
      <c r="F414" t="s">
        <v>2442</v>
      </c>
      <c r="G414" s="4">
        <v>280</v>
      </c>
      <c r="H414" s="3">
        <v>1</v>
      </c>
      <c r="I414" s="9">
        <v>5.8317300000000002E-8</v>
      </c>
      <c r="J414" s="13">
        <v>0.91478999999999999</v>
      </c>
      <c r="K414" s="3">
        <v>2.7528018666666667</v>
      </c>
      <c r="M414" s="3">
        <v>-0.60994910000000002</v>
      </c>
      <c r="N414" s="3">
        <v>-0.9194717</v>
      </c>
      <c r="O414" s="3">
        <v>-0.51044460000000003</v>
      </c>
      <c r="P414" s="3">
        <v>-3.7071399999999999</v>
      </c>
      <c r="Q414" s="3">
        <v>-1.975069</v>
      </c>
      <c r="R414" s="13">
        <v>-4.6160620000000003</v>
      </c>
      <c r="S414" s="3">
        <v>3.4443966666666661</v>
      </c>
      <c r="T414" s="5" t="s">
        <v>25</v>
      </c>
      <c r="U414" s="13">
        <f>K414-S414</f>
        <v>-0.6915947999999994</v>
      </c>
      <c r="V414" t="s">
        <v>871</v>
      </c>
      <c r="W414" t="s">
        <v>872</v>
      </c>
      <c r="X414" t="s">
        <v>18</v>
      </c>
      <c r="Y414" t="s">
        <v>873</v>
      </c>
      <c r="AA414" s="11" t="s">
        <v>874</v>
      </c>
      <c r="AB414" t="s">
        <v>875</v>
      </c>
    </row>
    <row r="415" spans="1:28" x14ac:dyDescent="0.25">
      <c r="A415" s="4" t="s">
        <v>867</v>
      </c>
      <c r="B415" s="4" t="s">
        <v>867</v>
      </c>
      <c r="C415" s="4" t="s">
        <v>868</v>
      </c>
      <c r="E415" s="11" t="s">
        <v>869</v>
      </c>
      <c r="F415" t="s">
        <v>2443</v>
      </c>
      <c r="G415" s="4">
        <v>72</v>
      </c>
      <c r="H415" s="3">
        <v>1</v>
      </c>
      <c r="I415" s="9">
        <v>2.2180200000000001E-20</v>
      </c>
      <c r="J415" s="13">
        <v>-0.14937</v>
      </c>
      <c r="K415" s="3">
        <v>2.0057156666666667</v>
      </c>
      <c r="M415" s="3">
        <v>4.6412409999999999</v>
      </c>
      <c r="N415" s="3">
        <v>4.9753949999999998</v>
      </c>
      <c r="O415" s="3">
        <v>3.2914699999999999</v>
      </c>
      <c r="P415" s="3">
        <v>3.0204219999999999</v>
      </c>
      <c r="Q415" s="3">
        <v>2.3600810000000001</v>
      </c>
      <c r="R415" s="13">
        <v>1.510456</v>
      </c>
      <c r="S415" s="3">
        <v>3.4443966666666661</v>
      </c>
      <c r="T415" s="5" t="s">
        <v>25</v>
      </c>
      <c r="U415" s="13">
        <f>K415-S415</f>
        <v>-1.4386809999999994</v>
      </c>
      <c r="V415" t="s">
        <v>871</v>
      </c>
      <c r="W415" t="s">
        <v>872</v>
      </c>
      <c r="X415" t="s">
        <v>18</v>
      </c>
      <c r="Y415" t="s">
        <v>873</v>
      </c>
      <c r="AA415" s="11" t="s">
        <v>874</v>
      </c>
      <c r="AB415" t="s">
        <v>875</v>
      </c>
    </row>
    <row r="416" spans="1:28" x14ac:dyDescent="0.25">
      <c r="A416" s="4" t="s">
        <v>867</v>
      </c>
      <c r="B416" s="4" t="s">
        <v>867</v>
      </c>
      <c r="C416" s="4" t="s">
        <v>868</v>
      </c>
      <c r="E416" s="11" t="s">
        <v>869</v>
      </c>
      <c r="F416" t="s">
        <v>2444</v>
      </c>
      <c r="G416" s="4">
        <v>445</v>
      </c>
      <c r="H416" s="3">
        <v>1</v>
      </c>
      <c r="I416" s="9">
        <v>4.1647199999999998E-4</v>
      </c>
      <c r="J416" s="13">
        <v>-1.5358E-2</v>
      </c>
      <c r="K416" s="3">
        <v>1.8995132666666668</v>
      </c>
      <c r="M416" s="3">
        <v>-6.2345499999999998E-2</v>
      </c>
      <c r="N416" s="3">
        <v>-0.46406170000000002</v>
      </c>
      <c r="O416" s="3">
        <v>-3.6176140000000001</v>
      </c>
      <c r="P416" s="3">
        <v>-3.2438880000000001</v>
      </c>
      <c r="Q416" s="3">
        <v>-2.9280189999999999</v>
      </c>
      <c r="R416" s="13">
        <v>-3.6706539999999999</v>
      </c>
      <c r="S416" s="3">
        <v>3.4443966666666661</v>
      </c>
      <c r="T416" s="5" t="s">
        <v>25</v>
      </c>
      <c r="U416" s="13">
        <f>K416-S416</f>
        <v>-1.5448833999999994</v>
      </c>
      <c r="V416" t="s">
        <v>871</v>
      </c>
      <c r="W416" t="s">
        <v>872</v>
      </c>
      <c r="X416" t="s">
        <v>18</v>
      </c>
      <c r="Y416" t="s">
        <v>873</v>
      </c>
      <c r="AA416" s="11" t="s">
        <v>874</v>
      </c>
      <c r="AB416" t="s">
        <v>875</v>
      </c>
    </row>
    <row r="417" spans="1:28" x14ac:dyDescent="0.25">
      <c r="A417" s="4" t="s">
        <v>867</v>
      </c>
      <c r="B417" s="4" t="s">
        <v>867</v>
      </c>
      <c r="C417" s="4" t="s">
        <v>868</v>
      </c>
      <c r="E417" s="11" t="s">
        <v>869</v>
      </c>
      <c r="F417" t="s">
        <v>2445</v>
      </c>
      <c r="G417" s="4">
        <v>462</v>
      </c>
      <c r="H417" s="3">
        <v>1</v>
      </c>
      <c r="I417" s="9">
        <v>9.2896600000000008E-6</v>
      </c>
      <c r="J417" s="13">
        <v>-3.2298</v>
      </c>
      <c r="K417" s="3">
        <v>4.1104066666666661E-2</v>
      </c>
      <c r="M417" s="3">
        <v>-0.19880490000000001</v>
      </c>
      <c r="N417" s="3">
        <v>0.27636719999999998</v>
      </c>
      <c r="O417" s="3">
        <v>-2.572435</v>
      </c>
      <c r="P417" s="3">
        <v>-0.24015429999999999</v>
      </c>
      <c r="Q417" s="3">
        <v>-0.7243366</v>
      </c>
      <c r="R417" s="13">
        <v>-1.653694</v>
      </c>
      <c r="S417" s="3">
        <v>3.4443966666666661</v>
      </c>
      <c r="T417" s="5" t="s">
        <v>25</v>
      </c>
      <c r="U417" s="13">
        <f>K417-S417</f>
        <v>-3.4032925999999994</v>
      </c>
      <c r="V417" t="s">
        <v>871</v>
      </c>
      <c r="W417" t="s">
        <v>872</v>
      </c>
      <c r="X417" t="s">
        <v>18</v>
      </c>
      <c r="Y417" t="s">
        <v>873</v>
      </c>
      <c r="AA417" s="11" t="s">
        <v>874</v>
      </c>
      <c r="AB417" t="s">
        <v>875</v>
      </c>
    </row>
    <row r="418" spans="1:28" x14ac:dyDescent="0.25">
      <c r="A418" s="4" t="s">
        <v>867</v>
      </c>
      <c r="B418" s="4" t="s">
        <v>867</v>
      </c>
      <c r="C418" s="4" t="s">
        <v>868</v>
      </c>
      <c r="E418" s="11" t="s">
        <v>869</v>
      </c>
      <c r="F418" t="s">
        <v>2446</v>
      </c>
      <c r="G418" s="4">
        <v>222</v>
      </c>
      <c r="H418" s="3">
        <v>1</v>
      </c>
      <c r="I418" s="9">
        <v>2.1752200000000002E-59</v>
      </c>
      <c r="J418" s="13">
        <v>8.7110000000000007E-2</v>
      </c>
      <c r="K418" s="3">
        <v>-1.2008916666666667</v>
      </c>
      <c r="M418" s="3">
        <v>2.8472439999999999</v>
      </c>
      <c r="N418" s="3">
        <v>3.3054540000000001</v>
      </c>
      <c r="O418" s="3">
        <v>1.9221250000000001</v>
      </c>
      <c r="P418" s="3">
        <v>4.2111000000000001</v>
      </c>
      <c r="Q418" s="3">
        <v>3.1812649999999998</v>
      </c>
      <c r="R418" s="13">
        <v>4.2851330000000001</v>
      </c>
      <c r="S418" s="3">
        <v>3.4443966666666661</v>
      </c>
      <c r="T418" s="5" t="s">
        <v>25</v>
      </c>
      <c r="U418" s="13">
        <f>K418-S418</f>
        <v>-4.6452883333333332</v>
      </c>
      <c r="V418" t="s">
        <v>871</v>
      </c>
      <c r="W418" t="s">
        <v>872</v>
      </c>
      <c r="X418" t="s">
        <v>18</v>
      </c>
      <c r="Y418" t="s">
        <v>873</v>
      </c>
      <c r="AA418" s="11" t="s">
        <v>874</v>
      </c>
      <c r="AB418" t="s">
        <v>875</v>
      </c>
    </row>
    <row r="419" spans="1:28" x14ac:dyDescent="0.25">
      <c r="A419" s="4" t="s">
        <v>2447</v>
      </c>
      <c r="B419" s="4" t="s">
        <v>2447</v>
      </c>
      <c r="C419" s="4" t="s">
        <v>2448</v>
      </c>
      <c r="E419" s="11" t="s">
        <v>2449</v>
      </c>
      <c r="F419" t="s">
        <v>2450</v>
      </c>
      <c r="G419" s="4">
        <v>191</v>
      </c>
      <c r="H419" s="3">
        <v>1</v>
      </c>
      <c r="I419" s="9">
        <v>2.4451499999999999E-8</v>
      </c>
      <c r="J419" s="13">
        <v>-2.4321000000000002</v>
      </c>
      <c r="K419" s="3">
        <v>2.6625930333333332</v>
      </c>
      <c r="M419" s="3">
        <v>1.234299</v>
      </c>
      <c r="N419" s="3">
        <v>0.83425709999999997</v>
      </c>
      <c r="O419" s="3">
        <v>-2.9272900000000002</v>
      </c>
      <c r="P419" s="3">
        <v>-2.063272</v>
      </c>
      <c r="Q419" s="3">
        <v>-3.321723</v>
      </c>
      <c r="R419" s="13">
        <v>-3.4615179999999999</v>
      </c>
      <c r="S419" s="3">
        <v>3.3466400000000043</v>
      </c>
      <c r="T419" s="5" t="s">
        <v>25</v>
      </c>
      <c r="U419" s="13">
        <f>K419-S419</f>
        <v>-0.68404696666667109</v>
      </c>
      <c r="V419" t="s">
        <v>2451</v>
      </c>
      <c r="W419" t="s">
        <v>2452</v>
      </c>
      <c r="X419" t="s">
        <v>18</v>
      </c>
      <c r="Y419" t="s">
        <v>2453</v>
      </c>
      <c r="AA419" s="11" t="s">
        <v>2454</v>
      </c>
      <c r="AB419" t="s">
        <v>2455</v>
      </c>
    </row>
    <row r="420" spans="1:28" x14ac:dyDescent="0.25">
      <c r="A420" s="4" t="s">
        <v>2447</v>
      </c>
      <c r="B420" s="4" t="s">
        <v>2447</v>
      </c>
      <c r="C420" s="4" t="s">
        <v>2448</v>
      </c>
      <c r="E420" s="11" t="s">
        <v>2449</v>
      </c>
      <c r="F420" t="s">
        <v>2456</v>
      </c>
      <c r="G420" s="4">
        <v>6</v>
      </c>
      <c r="H420" s="3">
        <v>1</v>
      </c>
      <c r="I420" s="9">
        <v>3.2614600000000001E-2</v>
      </c>
      <c r="J420" s="13">
        <v>-0.25846999999999998</v>
      </c>
      <c r="K420" s="3">
        <v>-0.62541699999999967</v>
      </c>
      <c r="M420" s="3">
        <v>-2.9695749999999999</v>
      </c>
      <c r="N420" s="3">
        <v>-4.146102</v>
      </c>
      <c r="O420" s="3">
        <v>-3.266575</v>
      </c>
      <c r="P420" s="3">
        <v>-2.890469</v>
      </c>
      <c r="Q420" s="3">
        <v>-2.8511199999999999</v>
      </c>
      <c r="R420" s="13">
        <v>-2.7644120000000001</v>
      </c>
      <c r="S420" s="3">
        <v>3.3466400000000043</v>
      </c>
      <c r="T420" s="5" t="s">
        <v>25</v>
      </c>
      <c r="U420" s="13">
        <f>K420-S420</f>
        <v>-3.9720570000000039</v>
      </c>
      <c r="V420" t="s">
        <v>2451</v>
      </c>
      <c r="W420" t="s">
        <v>2452</v>
      </c>
      <c r="X420" t="s">
        <v>18</v>
      </c>
      <c r="Y420" t="s">
        <v>2453</v>
      </c>
      <c r="AA420" s="11" t="s">
        <v>2454</v>
      </c>
      <c r="AB420" t="s">
        <v>2455</v>
      </c>
    </row>
    <row r="421" spans="1:28" x14ac:dyDescent="0.25">
      <c r="A421" s="4" t="s">
        <v>2457</v>
      </c>
      <c r="B421" s="4" t="s">
        <v>2457</v>
      </c>
      <c r="C421" s="4" t="s">
        <v>2458</v>
      </c>
      <c r="E421" s="11" t="s">
        <v>2459</v>
      </c>
      <c r="F421" t="s">
        <v>2460</v>
      </c>
      <c r="G421" s="4">
        <v>182</v>
      </c>
      <c r="H421" s="3">
        <v>1</v>
      </c>
      <c r="I421" s="9">
        <v>1.6378499999999999E-6</v>
      </c>
      <c r="J421" s="13">
        <v>-8.7561E-2</v>
      </c>
      <c r="K421" s="3">
        <v>2.5181398866666669</v>
      </c>
      <c r="M421" s="3">
        <v>1.318319</v>
      </c>
      <c r="N421" s="3">
        <v>2.3555220000000001</v>
      </c>
      <c r="O421" s="3">
        <v>-2.3059840000000002E-2</v>
      </c>
      <c r="P421" s="3">
        <v>-3.6550880000000001</v>
      </c>
      <c r="Q421" s="3">
        <v>0.5605907</v>
      </c>
      <c r="R421" s="13">
        <v>-0.8091412</v>
      </c>
      <c r="S421" s="3">
        <v>3.1586833333333395</v>
      </c>
      <c r="T421" s="5" t="s">
        <v>25</v>
      </c>
      <c r="U421" s="13">
        <f>K421-S421</f>
        <v>-0.64054344666667262</v>
      </c>
      <c r="V421" t="s">
        <v>2461</v>
      </c>
      <c r="W421" t="s">
        <v>2462</v>
      </c>
      <c r="X421" t="s">
        <v>1005</v>
      </c>
      <c r="Y421" t="s">
        <v>2463</v>
      </c>
      <c r="AA421" s="11" t="s">
        <v>2464</v>
      </c>
      <c r="AB421" t="s">
        <v>2465</v>
      </c>
    </row>
    <row r="422" spans="1:28" x14ac:dyDescent="0.25">
      <c r="A422" s="4" t="s">
        <v>2466</v>
      </c>
      <c r="B422" s="4" t="s">
        <v>2466</v>
      </c>
      <c r="C422" s="4" t="s">
        <v>2467</v>
      </c>
      <c r="E422" s="11" t="s">
        <v>2468</v>
      </c>
      <c r="F422" t="s">
        <v>2469</v>
      </c>
      <c r="G422" s="4">
        <v>48</v>
      </c>
      <c r="H422" s="3">
        <v>1</v>
      </c>
      <c r="I422" s="9">
        <v>2.6632600000000002E-3</v>
      </c>
      <c r="J422" s="13">
        <v>-1.087</v>
      </c>
      <c r="K422" s="3">
        <v>-0.67184166666666689</v>
      </c>
      <c r="M422" s="3">
        <v>-3.0516290000000001</v>
      </c>
      <c r="N422" s="3">
        <v>-3.6159530000000002</v>
      </c>
      <c r="O422" s="3">
        <v>-3.1293769999999999</v>
      </c>
      <c r="P422" s="3">
        <v>-3.91499</v>
      </c>
      <c r="Q422" s="3">
        <v>-2.644053</v>
      </c>
      <c r="R422" s="13">
        <v>-1.222391</v>
      </c>
      <c r="S422" s="3">
        <v>3.1531599999999997</v>
      </c>
      <c r="T422" s="5" t="s">
        <v>25</v>
      </c>
      <c r="U422" s="13">
        <f>K422-S422</f>
        <v>-3.8250016666666666</v>
      </c>
      <c r="AA422" s="11" t="s">
        <v>2470</v>
      </c>
      <c r="AB422" t="s">
        <v>2471</v>
      </c>
    </row>
    <row r="423" spans="1:28" x14ac:dyDescent="0.25">
      <c r="A423" s="4" t="s">
        <v>2472</v>
      </c>
      <c r="B423" s="4" t="s">
        <v>2472</v>
      </c>
      <c r="C423" s="4" t="s">
        <v>2473</v>
      </c>
      <c r="E423" s="11" t="s">
        <v>2474</v>
      </c>
      <c r="F423" t="s">
        <v>2475</v>
      </c>
      <c r="G423" s="4">
        <v>223</v>
      </c>
      <c r="H423" s="3">
        <v>1</v>
      </c>
      <c r="I423" s="9">
        <v>3.6044600000000001E-6</v>
      </c>
      <c r="J423" s="13">
        <v>0.27783000000000002</v>
      </c>
      <c r="K423" s="3">
        <v>3.4343892333333335</v>
      </c>
      <c r="M423" s="3">
        <v>-0.4356003</v>
      </c>
      <c r="N423" s="3">
        <v>2.1147819999999999</v>
      </c>
      <c r="O423" s="3">
        <v>-2.094805</v>
      </c>
      <c r="P423" s="3">
        <v>-3.019415</v>
      </c>
      <c r="Q423" s="3">
        <v>-3.7655270000000001</v>
      </c>
      <c r="R423" s="13">
        <v>-3.9338489999999999</v>
      </c>
      <c r="S423" s="3">
        <v>3.0829633333333284</v>
      </c>
      <c r="T423" s="5" t="s">
        <v>25</v>
      </c>
      <c r="U423" s="13">
        <f>K423-S423</f>
        <v>0.35142590000000506</v>
      </c>
      <c r="V423" t="s">
        <v>2224</v>
      </c>
      <c r="W423" t="s">
        <v>2225</v>
      </c>
      <c r="X423" t="s">
        <v>18</v>
      </c>
      <c r="AA423" s="11" t="s">
        <v>2226</v>
      </c>
      <c r="AB423" t="s">
        <v>2476</v>
      </c>
    </row>
    <row r="424" spans="1:28" x14ac:dyDescent="0.25">
      <c r="A424" s="4" t="s">
        <v>1665</v>
      </c>
      <c r="B424" s="4" t="s">
        <v>1665</v>
      </c>
      <c r="C424" s="4" t="s">
        <v>1666</v>
      </c>
      <c r="E424" s="11" t="s">
        <v>1667</v>
      </c>
      <c r="F424" t="s">
        <v>2477</v>
      </c>
      <c r="G424" s="4">
        <v>825</v>
      </c>
      <c r="H424" s="3">
        <v>1</v>
      </c>
      <c r="I424" s="9">
        <v>1.8835500000000002E-2</v>
      </c>
      <c r="J424" s="13">
        <v>-0.56843999999999995</v>
      </c>
      <c r="K424" s="3">
        <v>1.2658013333333336</v>
      </c>
      <c r="M424" s="3">
        <v>-1.2132529999999999</v>
      </c>
      <c r="N424" s="3">
        <v>-3.7509350000000001</v>
      </c>
      <c r="O424" s="3">
        <v>-2.6435140000000001</v>
      </c>
      <c r="P424" s="3">
        <v>-3.5326979999999999</v>
      </c>
      <c r="Q424" s="3">
        <v>-3.8833739999999999</v>
      </c>
      <c r="R424" s="13">
        <v>-3.9890340000000002</v>
      </c>
      <c r="S424" s="3">
        <v>2.9166266666666658</v>
      </c>
      <c r="T424" s="5" t="s">
        <v>25</v>
      </c>
      <c r="U424" s="13">
        <f>K424-S424</f>
        <v>-1.6508253333333323</v>
      </c>
      <c r="V424" t="s">
        <v>1645</v>
      </c>
      <c r="W424" t="s">
        <v>1669</v>
      </c>
      <c r="AA424" s="11" t="s">
        <v>1670</v>
      </c>
      <c r="AB424" t="s">
        <v>1671</v>
      </c>
    </row>
    <row r="425" spans="1:28" x14ac:dyDescent="0.25">
      <c r="A425" s="4" t="s">
        <v>1665</v>
      </c>
      <c r="B425" s="4" t="s">
        <v>1665</v>
      </c>
      <c r="C425" s="4" t="s">
        <v>1666</v>
      </c>
      <c r="E425" s="11" t="s">
        <v>1667</v>
      </c>
      <c r="F425" t="s">
        <v>2478</v>
      </c>
      <c r="G425" s="4">
        <v>547</v>
      </c>
      <c r="H425" s="3">
        <v>1</v>
      </c>
      <c r="I425" s="9">
        <v>1.27492E-2</v>
      </c>
      <c r="J425" s="13">
        <v>-0.26588000000000001</v>
      </c>
      <c r="K425" s="3">
        <v>-0.26740376666666665</v>
      </c>
      <c r="M425" s="3">
        <v>-0.87385369999999996</v>
      </c>
      <c r="N425" s="3">
        <v>-1.644552</v>
      </c>
      <c r="O425" s="3">
        <v>-3.096743</v>
      </c>
      <c r="P425" s="3">
        <v>-1.1645220000000001</v>
      </c>
      <c r="Q425" s="3">
        <v>-3.0229919999999999</v>
      </c>
      <c r="R425" s="13">
        <v>-0.62542339999999996</v>
      </c>
      <c r="S425" s="3">
        <v>2.9166266666666658</v>
      </c>
      <c r="T425" s="5" t="s">
        <v>25</v>
      </c>
      <c r="U425" s="13">
        <f>K425-S425</f>
        <v>-3.1840304333333327</v>
      </c>
      <c r="V425" t="s">
        <v>1645</v>
      </c>
      <c r="W425" t="s">
        <v>1669</v>
      </c>
      <c r="AA425" s="11" t="s">
        <v>1670</v>
      </c>
      <c r="AB425" t="s">
        <v>1671</v>
      </c>
    </row>
    <row r="426" spans="1:28" x14ac:dyDescent="0.25">
      <c r="A426" s="4" t="s">
        <v>1665</v>
      </c>
      <c r="B426" s="4" t="s">
        <v>1665</v>
      </c>
      <c r="C426" s="4" t="s">
        <v>1666</v>
      </c>
      <c r="E426" s="11" t="s">
        <v>1667</v>
      </c>
      <c r="F426" t="s">
        <v>2479</v>
      </c>
      <c r="G426" s="4">
        <v>188</v>
      </c>
      <c r="H426" s="3">
        <v>1</v>
      </c>
      <c r="I426" s="9">
        <v>7.6560899999999999E-4</v>
      </c>
      <c r="J426" s="13">
        <v>-0.15543999999999999</v>
      </c>
      <c r="K426" s="3">
        <v>1.5253990000000002</v>
      </c>
      <c r="M426" s="3">
        <v>0.7335739</v>
      </c>
      <c r="N426" s="3">
        <v>-0.52716260000000004</v>
      </c>
      <c r="O426" s="3">
        <v>0.77292059999999996</v>
      </c>
      <c r="P426" s="3">
        <v>-1.572206</v>
      </c>
      <c r="Q426" s="3">
        <v>-0.4065781</v>
      </c>
      <c r="R426" s="13">
        <v>-1.6180810000000001</v>
      </c>
      <c r="S426" s="3">
        <v>2.9166266666666658</v>
      </c>
      <c r="T426" s="5" t="s">
        <v>25</v>
      </c>
      <c r="U426" s="13">
        <f>K426-S426</f>
        <v>-1.3912276666666656</v>
      </c>
      <c r="V426" t="s">
        <v>1645</v>
      </c>
      <c r="W426" t="s">
        <v>1669</v>
      </c>
      <c r="AA426" s="11" t="s">
        <v>1670</v>
      </c>
      <c r="AB426" t="s">
        <v>1671</v>
      </c>
    </row>
    <row r="427" spans="1:28" x14ac:dyDescent="0.25">
      <c r="A427" s="4" t="s">
        <v>2480</v>
      </c>
      <c r="B427" s="4" t="s">
        <v>2480</v>
      </c>
      <c r="C427" s="4" t="s">
        <v>2481</v>
      </c>
      <c r="E427" s="11" t="s">
        <v>2482</v>
      </c>
      <c r="F427" t="s">
        <v>2483</v>
      </c>
      <c r="G427" s="4">
        <v>51</v>
      </c>
      <c r="H427" s="3">
        <v>1</v>
      </c>
      <c r="I427" s="9">
        <v>5.9469899999999997E-8</v>
      </c>
      <c r="J427" s="13">
        <v>0.12626999999999999</v>
      </c>
      <c r="K427" s="3">
        <v>0.96085749999999981</v>
      </c>
      <c r="M427" s="3">
        <v>-1.706024</v>
      </c>
      <c r="N427" s="3">
        <v>0.16104889999999999</v>
      </c>
      <c r="O427" s="3">
        <v>-0.95445440000000004</v>
      </c>
      <c r="P427" s="3">
        <v>-2.482529</v>
      </c>
      <c r="Q427" s="3">
        <v>-1.0336669999999999</v>
      </c>
      <c r="R427" s="13">
        <v>-1.8658060000000001</v>
      </c>
      <c r="S427" s="3">
        <v>2.8068900000000028</v>
      </c>
      <c r="T427" s="5" t="s">
        <v>25</v>
      </c>
      <c r="U427" s="13">
        <f>K427-S427</f>
        <v>-1.8460325000000029</v>
      </c>
      <c r="X427" t="s">
        <v>18</v>
      </c>
      <c r="Z427" t="s">
        <v>2484</v>
      </c>
      <c r="AA427" s="11" t="s">
        <v>2485</v>
      </c>
      <c r="AB427" t="s">
        <v>2486</v>
      </c>
    </row>
    <row r="428" spans="1:28" x14ac:dyDescent="0.25">
      <c r="A428" s="4" t="s">
        <v>1641</v>
      </c>
      <c r="B428" s="4" t="s">
        <v>1641</v>
      </c>
      <c r="C428" s="4" t="s">
        <v>1642</v>
      </c>
      <c r="E428" s="11" t="s">
        <v>1643</v>
      </c>
      <c r="F428" t="s">
        <v>2487</v>
      </c>
      <c r="G428" s="4">
        <v>201</v>
      </c>
      <c r="H428" s="3">
        <v>1</v>
      </c>
      <c r="I428" s="9">
        <v>6.5037899999999997E-3</v>
      </c>
      <c r="J428" s="13">
        <v>-0.98292999999999997</v>
      </c>
      <c r="K428" s="3">
        <v>2.1306630000000002</v>
      </c>
      <c r="M428" s="3">
        <v>1.843145</v>
      </c>
      <c r="N428" s="3">
        <v>-1.0153829999999999</v>
      </c>
      <c r="O428" s="3">
        <v>1.7556860000000001</v>
      </c>
      <c r="P428" s="3">
        <v>-2.7490950000000001</v>
      </c>
      <c r="Q428" s="3">
        <v>0.18521499999999999</v>
      </c>
      <c r="R428" s="13">
        <v>-1.244661</v>
      </c>
      <c r="S428" s="3">
        <v>2.7980566666666675</v>
      </c>
      <c r="T428" s="5" t="s">
        <v>25</v>
      </c>
      <c r="U428" s="13">
        <f>K428-S428</f>
        <v>-0.66739366666666733</v>
      </c>
      <c r="V428" t="s">
        <v>1645</v>
      </c>
      <c r="W428" t="s">
        <v>1646</v>
      </c>
      <c r="AA428" s="11" t="s">
        <v>1647</v>
      </c>
      <c r="AB428" t="s">
        <v>1651</v>
      </c>
    </row>
    <row r="429" spans="1:28" x14ac:dyDescent="0.25">
      <c r="A429" s="4" t="s">
        <v>1641</v>
      </c>
      <c r="B429" s="4" t="s">
        <v>1641</v>
      </c>
      <c r="C429" s="4" t="s">
        <v>1642</v>
      </c>
      <c r="E429" s="11" t="s">
        <v>1643</v>
      </c>
      <c r="F429" t="s">
        <v>2488</v>
      </c>
      <c r="G429" s="4">
        <v>734</v>
      </c>
      <c r="H429" s="3">
        <v>1</v>
      </c>
      <c r="I429" s="9">
        <v>6.5981099999999997E-5</v>
      </c>
      <c r="J429" s="13">
        <v>0.10553999999999999</v>
      </c>
      <c r="K429" s="3">
        <v>1.9222296333333333</v>
      </c>
      <c r="M429" s="3">
        <v>0.93450359999999999</v>
      </c>
      <c r="N429" s="3">
        <v>0.82548900000000003</v>
      </c>
      <c r="O429" s="3">
        <v>0.56080059999999998</v>
      </c>
      <c r="P429" s="3">
        <v>-2.3961060000000001</v>
      </c>
      <c r="Q429" s="3">
        <v>0.2044773</v>
      </c>
      <c r="R429" s="13">
        <v>-1.254267</v>
      </c>
      <c r="S429" s="3">
        <v>2.7980566666666675</v>
      </c>
      <c r="T429" s="5" t="s">
        <v>25</v>
      </c>
      <c r="U429" s="13">
        <f>K429-S429</f>
        <v>-0.87582703333333423</v>
      </c>
      <c r="V429" t="s">
        <v>1645</v>
      </c>
      <c r="W429" t="s">
        <v>1646</v>
      </c>
      <c r="AA429" s="11" t="s">
        <v>1647</v>
      </c>
      <c r="AB429" t="s">
        <v>1651</v>
      </c>
    </row>
    <row r="430" spans="1:28" x14ac:dyDescent="0.25">
      <c r="A430" s="4" t="s">
        <v>1641</v>
      </c>
      <c r="B430" s="4" t="s">
        <v>1641</v>
      </c>
      <c r="C430" s="4" t="s">
        <v>1642</v>
      </c>
      <c r="E430" s="11" t="s">
        <v>1643</v>
      </c>
      <c r="F430" t="s">
        <v>2489</v>
      </c>
      <c r="G430" s="4">
        <v>740</v>
      </c>
      <c r="H430" s="3">
        <v>1</v>
      </c>
      <c r="I430" s="9">
        <v>2.3629699999999998E-3</v>
      </c>
      <c r="J430" s="13">
        <v>-0.96575999999999995</v>
      </c>
      <c r="K430" s="3">
        <v>3.8868333333333283E-2</v>
      </c>
      <c r="M430" s="3">
        <v>-1.9970460000000001</v>
      </c>
      <c r="N430" s="3">
        <v>-4.4804870000000001</v>
      </c>
      <c r="O430" s="3">
        <v>-1.352581</v>
      </c>
      <c r="P430" s="3">
        <v>-3.4239760000000001</v>
      </c>
      <c r="Q430" s="3">
        <v>-1.392706</v>
      </c>
      <c r="R430" s="13">
        <v>-3.1300370000000002</v>
      </c>
      <c r="S430" s="3">
        <v>2.7980566666666675</v>
      </c>
      <c r="T430" s="5" t="s">
        <v>25</v>
      </c>
      <c r="U430" s="13">
        <f>K430-S430</f>
        <v>-2.7591883333333342</v>
      </c>
      <c r="V430" t="s">
        <v>1645</v>
      </c>
      <c r="W430" t="s">
        <v>1646</v>
      </c>
      <c r="AA430" s="11" t="s">
        <v>1647</v>
      </c>
      <c r="AB430" t="s">
        <v>1651</v>
      </c>
    </row>
    <row r="431" spans="1:28" x14ac:dyDescent="0.25">
      <c r="A431" s="4" t="s">
        <v>1641</v>
      </c>
      <c r="B431" s="4" t="s">
        <v>1641</v>
      </c>
      <c r="C431" s="4" t="s">
        <v>1642</v>
      </c>
      <c r="E431" s="11" t="s">
        <v>1643</v>
      </c>
      <c r="F431" t="s">
        <v>2490</v>
      </c>
      <c r="G431" s="4">
        <v>1163</v>
      </c>
      <c r="H431" s="3">
        <v>1</v>
      </c>
      <c r="I431" s="9">
        <v>5.1106400000000003E-7</v>
      </c>
      <c r="J431" s="13">
        <v>0.75026999999999999</v>
      </c>
      <c r="K431" s="3">
        <v>1.9692144666666667</v>
      </c>
      <c r="M431" s="3">
        <v>1.2922210000000001</v>
      </c>
      <c r="N431" s="3">
        <v>0.94697949999999997</v>
      </c>
      <c r="O431" s="3">
        <v>1.00773</v>
      </c>
      <c r="P431" s="3">
        <v>-2.8508260000000001</v>
      </c>
      <c r="Q431" s="3">
        <v>0.3030987</v>
      </c>
      <c r="R431" s="13">
        <v>-0.11298560000000001</v>
      </c>
      <c r="S431" s="3">
        <v>2.7980566666666675</v>
      </c>
      <c r="T431" s="5" t="s">
        <v>25</v>
      </c>
      <c r="U431" s="13">
        <f>K431-S431</f>
        <v>-0.82884220000000086</v>
      </c>
      <c r="V431" t="s">
        <v>1645</v>
      </c>
      <c r="W431" t="s">
        <v>1646</v>
      </c>
      <c r="AA431" s="11" t="s">
        <v>1647</v>
      </c>
      <c r="AB431" t="s">
        <v>1651</v>
      </c>
    </row>
    <row r="432" spans="1:28" x14ac:dyDescent="0.25">
      <c r="A432" s="4" t="s">
        <v>1640</v>
      </c>
      <c r="B432" s="4" t="s">
        <v>1640</v>
      </c>
      <c r="C432" s="4" t="s">
        <v>1652</v>
      </c>
      <c r="E432" s="11" t="s">
        <v>1653</v>
      </c>
      <c r="F432" t="s">
        <v>2491</v>
      </c>
      <c r="G432" s="4">
        <v>2179</v>
      </c>
      <c r="H432" s="3">
        <v>1</v>
      </c>
      <c r="I432" s="9">
        <v>1.1867699999999999E-13</v>
      </c>
      <c r="J432" s="13">
        <v>0.28108</v>
      </c>
      <c r="K432" s="3">
        <v>2.2922822333333333</v>
      </c>
      <c r="M432" s="3">
        <v>0.57363129999999996</v>
      </c>
      <c r="N432" s="3">
        <v>3.2670729999999999</v>
      </c>
      <c r="O432" s="3">
        <v>1.023657</v>
      </c>
      <c r="P432" s="3">
        <v>0.59283640000000004</v>
      </c>
      <c r="Q432" s="3">
        <v>-0.63247679999999995</v>
      </c>
      <c r="R432" s="13">
        <v>-1.972845</v>
      </c>
      <c r="S432" s="3">
        <v>2.728786666666668</v>
      </c>
      <c r="T432" s="5" t="s">
        <v>25</v>
      </c>
      <c r="U432" s="13">
        <f>K432-S432</f>
        <v>-0.43650443333333477</v>
      </c>
      <c r="V432" t="s">
        <v>1645</v>
      </c>
      <c r="W432" t="s">
        <v>1646</v>
      </c>
      <c r="AA432" s="11" t="s">
        <v>1647</v>
      </c>
      <c r="AB432" t="s">
        <v>1655</v>
      </c>
    </row>
    <row r="433" spans="1:28" x14ac:dyDescent="0.25">
      <c r="A433" s="4" t="s">
        <v>1640</v>
      </c>
      <c r="B433" s="4" t="s">
        <v>1640</v>
      </c>
      <c r="C433" s="4" t="s">
        <v>1652</v>
      </c>
      <c r="E433" s="11" t="s">
        <v>1653</v>
      </c>
      <c r="F433" t="s">
        <v>2492</v>
      </c>
      <c r="G433" s="4">
        <v>2266</v>
      </c>
      <c r="H433" s="3">
        <v>1</v>
      </c>
      <c r="I433" s="9">
        <v>3.0902300000000001E-4</v>
      </c>
      <c r="J433" s="13">
        <v>-0.18396999999999999</v>
      </c>
      <c r="K433" s="3">
        <v>-6.9663666666667012E-2</v>
      </c>
      <c r="M433" s="3">
        <v>-2.6818040000000001</v>
      </c>
      <c r="N433" s="3">
        <v>-3.3324769999999999</v>
      </c>
      <c r="O433" s="3">
        <v>-3.0260560000000001</v>
      </c>
      <c r="P433" s="3">
        <v>-2.4327559999999999</v>
      </c>
      <c r="Q433" s="3">
        <v>-2.4427089999999998</v>
      </c>
      <c r="R433" s="13">
        <v>-3.9558810000000002</v>
      </c>
      <c r="S433" s="3">
        <v>2.728786666666668</v>
      </c>
      <c r="T433" s="5" t="s">
        <v>25</v>
      </c>
      <c r="U433" s="13">
        <f>K433-S433</f>
        <v>-2.798450333333335</v>
      </c>
      <c r="V433" t="s">
        <v>1645</v>
      </c>
      <c r="W433" t="s">
        <v>1646</v>
      </c>
      <c r="AA433" s="11" t="s">
        <v>1647</v>
      </c>
      <c r="AB433" t="s">
        <v>1655</v>
      </c>
    </row>
    <row r="434" spans="1:28" x14ac:dyDescent="0.25">
      <c r="A434" s="4" t="s">
        <v>1640</v>
      </c>
      <c r="B434" s="4" t="s">
        <v>1640</v>
      </c>
      <c r="C434" s="4" t="s">
        <v>1652</v>
      </c>
      <c r="E434" s="11" t="s">
        <v>1653</v>
      </c>
      <c r="F434" t="s">
        <v>2493</v>
      </c>
      <c r="G434" s="4">
        <v>2985</v>
      </c>
      <c r="H434" s="3">
        <v>1</v>
      </c>
      <c r="I434" s="9">
        <v>2.0283199999999999E-11</v>
      </c>
      <c r="J434" s="13">
        <v>0.75622999999999996</v>
      </c>
      <c r="K434" s="3">
        <v>2.7633872000000004</v>
      </c>
      <c r="M434" s="3">
        <v>1.105745</v>
      </c>
      <c r="N434" s="3">
        <v>1.834082</v>
      </c>
      <c r="O434" s="3">
        <v>0.3805866</v>
      </c>
      <c r="P434" s="3">
        <v>-3.6240830000000002</v>
      </c>
      <c r="Q434" s="3">
        <v>-1.0748120000000001</v>
      </c>
      <c r="R434" s="13">
        <v>-0.27085300000000001</v>
      </c>
      <c r="S434" s="3">
        <v>2.728786666666668</v>
      </c>
      <c r="T434" s="5" t="s">
        <v>25</v>
      </c>
      <c r="U434" s="13">
        <f>K434-S434</f>
        <v>3.4600533333332351E-2</v>
      </c>
      <c r="V434" t="s">
        <v>1645</v>
      </c>
      <c r="W434" t="s">
        <v>1646</v>
      </c>
      <c r="AA434" s="11" t="s">
        <v>1647</v>
      </c>
      <c r="AB434" t="s">
        <v>1655</v>
      </c>
    </row>
    <row r="435" spans="1:28" x14ac:dyDescent="0.25">
      <c r="A435" s="4" t="s">
        <v>1640</v>
      </c>
      <c r="B435" s="4" t="s">
        <v>1640</v>
      </c>
      <c r="C435" s="4" t="s">
        <v>1652</v>
      </c>
      <c r="E435" s="11" t="s">
        <v>1653</v>
      </c>
      <c r="F435" t="s">
        <v>2494</v>
      </c>
      <c r="G435" s="4">
        <v>2242</v>
      </c>
      <c r="H435" s="3">
        <v>1</v>
      </c>
      <c r="I435" s="9">
        <v>3.5278099999999999E-7</v>
      </c>
      <c r="J435" s="13">
        <v>-0.63344</v>
      </c>
      <c r="K435" s="3">
        <v>4.4942000000000037E-2</v>
      </c>
      <c r="M435" s="3">
        <v>-3.40361</v>
      </c>
      <c r="N435" s="3">
        <v>3.331324</v>
      </c>
      <c r="O435" s="3">
        <v>-3.2328779999999999</v>
      </c>
      <c r="P435" s="3">
        <v>-1.604074</v>
      </c>
      <c r="Q435" s="3">
        <v>-3.495107</v>
      </c>
      <c r="R435" s="13">
        <v>1.6591910000000001</v>
      </c>
      <c r="S435" s="3">
        <v>2.728786666666668</v>
      </c>
      <c r="T435" s="5" t="s">
        <v>25</v>
      </c>
      <c r="U435" s="13">
        <f>K435-S435</f>
        <v>-2.6838446666666682</v>
      </c>
      <c r="V435" t="s">
        <v>1645</v>
      </c>
      <c r="W435" t="s">
        <v>1646</v>
      </c>
      <c r="AA435" s="11" t="s">
        <v>1647</v>
      </c>
      <c r="AB435" t="s">
        <v>1655</v>
      </c>
    </row>
    <row r="436" spans="1:28" x14ac:dyDescent="0.25">
      <c r="A436" s="4" t="s">
        <v>1640</v>
      </c>
      <c r="B436" s="4" t="s">
        <v>1640</v>
      </c>
      <c r="C436" s="4" t="s">
        <v>1652</v>
      </c>
      <c r="E436" s="11" t="s">
        <v>1653</v>
      </c>
      <c r="F436" t="s">
        <v>2495</v>
      </c>
      <c r="G436" s="4">
        <v>967</v>
      </c>
      <c r="H436" s="3">
        <v>1</v>
      </c>
      <c r="I436" s="9">
        <v>1.49447E-2</v>
      </c>
      <c r="J436" s="13">
        <v>-0.67918999999999996</v>
      </c>
      <c r="K436" s="3">
        <v>-0.90493233333333345</v>
      </c>
      <c r="M436" s="3">
        <v>-3.4800550000000001</v>
      </c>
      <c r="N436" s="3">
        <v>-2.8815599999999999</v>
      </c>
      <c r="O436" s="3">
        <v>-3.0727549999999999</v>
      </c>
      <c r="P436" s="3">
        <v>-3.0231129999999999</v>
      </c>
      <c r="Q436" s="3">
        <v>-1.8736189999999999</v>
      </c>
      <c r="R436" s="13">
        <v>-1.8228409999999999</v>
      </c>
      <c r="S436" s="3">
        <v>2.728786666666668</v>
      </c>
      <c r="T436" s="5" t="s">
        <v>25</v>
      </c>
      <c r="U436" s="13">
        <f>K436-S436</f>
        <v>-3.6337190000000015</v>
      </c>
      <c r="V436" t="s">
        <v>1645</v>
      </c>
      <c r="W436" t="s">
        <v>1646</v>
      </c>
      <c r="AA436" s="11" t="s">
        <v>1647</v>
      </c>
      <c r="AB436" t="s">
        <v>1655</v>
      </c>
    </row>
    <row r="437" spans="1:28" x14ac:dyDescent="0.25">
      <c r="A437" s="4" t="s">
        <v>1640</v>
      </c>
      <c r="B437" s="4" t="s">
        <v>1640</v>
      </c>
      <c r="C437" s="4" t="s">
        <v>1652</v>
      </c>
      <c r="E437" s="11" t="s">
        <v>1653</v>
      </c>
      <c r="F437" t="s">
        <v>2496</v>
      </c>
      <c r="G437" s="4">
        <v>1229</v>
      </c>
      <c r="H437" s="3">
        <v>1</v>
      </c>
      <c r="I437" s="9">
        <v>3.1525200000000002E-4</v>
      </c>
      <c r="J437" s="13">
        <v>0.20774999999999999</v>
      </c>
      <c r="K437" s="3">
        <v>-2.2543074666666669</v>
      </c>
      <c r="M437" s="3">
        <v>-2.9314290000000001</v>
      </c>
      <c r="N437" s="3">
        <v>-4.0321920000000002</v>
      </c>
      <c r="O437" s="3">
        <v>-4.1407160000000003</v>
      </c>
      <c r="P437" s="3">
        <v>-0.32521440000000001</v>
      </c>
      <c r="Q437" s="3">
        <v>-0.99954220000000005</v>
      </c>
      <c r="R437" s="13">
        <v>-3.0166580000000001</v>
      </c>
      <c r="S437" s="3">
        <v>2.728786666666668</v>
      </c>
      <c r="T437" s="5" t="s">
        <v>25</v>
      </c>
      <c r="U437" s="13">
        <f>K437-S437</f>
        <v>-4.983094133333335</v>
      </c>
      <c r="V437" t="s">
        <v>1645</v>
      </c>
      <c r="W437" t="s">
        <v>1646</v>
      </c>
      <c r="AA437" s="11" t="s">
        <v>1647</v>
      </c>
      <c r="AB437" t="s">
        <v>1655</v>
      </c>
    </row>
    <row r="438" spans="1:28" x14ac:dyDescent="0.25">
      <c r="A438" s="4" t="s">
        <v>1640</v>
      </c>
      <c r="B438" s="4" t="s">
        <v>1640</v>
      </c>
      <c r="C438" s="4" t="s">
        <v>1652</v>
      </c>
      <c r="E438" s="11" t="s">
        <v>1653</v>
      </c>
      <c r="F438" t="s">
        <v>2497</v>
      </c>
      <c r="G438" s="4">
        <v>3523</v>
      </c>
      <c r="H438" s="3">
        <v>1</v>
      </c>
      <c r="I438" s="9">
        <v>2.60294E-4</v>
      </c>
      <c r="J438" s="13">
        <v>-1.6312</v>
      </c>
      <c r="K438" s="3">
        <v>-1.820732666666667</v>
      </c>
      <c r="M438" s="3">
        <v>-3.629213</v>
      </c>
      <c r="N438" s="3">
        <v>-2.525439</v>
      </c>
      <c r="O438" s="3">
        <v>-4.0483500000000001</v>
      </c>
      <c r="P438" s="3">
        <v>-2.336004</v>
      </c>
      <c r="Q438" s="3">
        <v>-1.2797240000000001</v>
      </c>
      <c r="R438" s="13">
        <v>-1.125076</v>
      </c>
      <c r="S438" s="3">
        <v>2.728786666666668</v>
      </c>
      <c r="T438" s="5" t="s">
        <v>25</v>
      </c>
      <c r="U438" s="13">
        <f>K438-S438</f>
        <v>-4.5495193333333352</v>
      </c>
      <c r="V438" t="s">
        <v>1645</v>
      </c>
      <c r="W438" t="s">
        <v>1646</v>
      </c>
      <c r="AA438" s="11" t="s">
        <v>1647</v>
      </c>
      <c r="AB438" t="s">
        <v>1655</v>
      </c>
    </row>
    <row r="439" spans="1:28" x14ac:dyDescent="0.25">
      <c r="A439" s="4" t="s">
        <v>1640</v>
      </c>
      <c r="B439" s="4" t="s">
        <v>1640</v>
      </c>
      <c r="C439" s="4" t="s">
        <v>1652</v>
      </c>
      <c r="E439" s="11" t="s">
        <v>1653</v>
      </c>
      <c r="F439" t="s">
        <v>2498</v>
      </c>
      <c r="G439" s="4">
        <v>823</v>
      </c>
      <c r="H439" s="3">
        <v>1</v>
      </c>
      <c r="I439" s="9">
        <v>1.1250099999999999E-5</v>
      </c>
      <c r="J439" s="13">
        <v>-0.36731999999999998</v>
      </c>
      <c r="K439" s="3">
        <v>2.2523342333333334</v>
      </c>
      <c r="M439" s="3">
        <v>4.2283059999999999</v>
      </c>
      <c r="N439" s="3">
        <v>3.5877569999999999</v>
      </c>
      <c r="O439" s="3">
        <v>0.41115570000000001</v>
      </c>
      <c r="P439" s="3">
        <v>2.0885449999999999</v>
      </c>
      <c r="Q439" s="3">
        <v>2.530853</v>
      </c>
      <c r="R439" s="13">
        <v>-3.1491820000000001</v>
      </c>
      <c r="S439" s="3">
        <v>2.728786666666668</v>
      </c>
      <c r="T439" s="5" t="s">
        <v>25</v>
      </c>
      <c r="U439" s="13">
        <f>K439-S439</f>
        <v>-0.47645243333333465</v>
      </c>
      <c r="V439" t="s">
        <v>1645</v>
      </c>
      <c r="W439" t="s">
        <v>1646</v>
      </c>
      <c r="AA439" s="11" t="s">
        <v>1647</v>
      </c>
      <c r="AB439" t="s">
        <v>1655</v>
      </c>
    </row>
    <row r="440" spans="1:28" x14ac:dyDescent="0.25">
      <c r="A440" s="4" t="s">
        <v>1640</v>
      </c>
      <c r="B440" s="4" t="s">
        <v>1640</v>
      </c>
      <c r="C440" s="4" t="s">
        <v>1652</v>
      </c>
      <c r="E440" s="11" t="s">
        <v>1653</v>
      </c>
      <c r="F440" t="s">
        <v>2499</v>
      </c>
      <c r="G440" s="4">
        <v>1504</v>
      </c>
      <c r="H440" s="3">
        <v>1</v>
      </c>
      <c r="I440" s="9">
        <v>2.5671700000000002E-6</v>
      </c>
      <c r="J440" s="13">
        <v>-0.15103</v>
      </c>
      <c r="K440" s="3">
        <v>2.5785426666666664</v>
      </c>
      <c r="M440" s="3">
        <v>0.53911589999999998</v>
      </c>
      <c r="N440" s="3">
        <v>0.69744110000000004</v>
      </c>
      <c r="O440" s="3">
        <v>-2.7326600000000001</v>
      </c>
      <c r="P440" s="3">
        <v>-3.933989</v>
      </c>
      <c r="Q440" s="3">
        <v>-3.250699</v>
      </c>
      <c r="R440" s="13">
        <v>-2.0470429999999999</v>
      </c>
      <c r="S440" s="3">
        <v>2.728786666666668</v>
      </c>
      <c r="T440" s="5" t="s">
        <v>25</v>
      </c>
      <c r="U440" s="13">
        <f>K440-S440</f>
        <v>-0.1502440000000016</v>
      </c>
      <c r="V440" t="s">
        <v>1645</v>
      </c>
      <c r="W440" t="s">
        <v>1646</v>
      </c>
      <c r="AA440" s="11" t="s">
        <v>1647</v>
      </c>
      <c r="AB440" t="s">
        <v>1655</v>
      </c>
    </row>
    <row r="441" spans="1:28" x14ac:dyDescent="0.25">
      <c r="A441" s="4" t="s">
        <v>1640</v>
      </c>
      <c r="B441" s="4" t="s">
        <v>1640</v>
      </c>
      <c r="C441" s="4" t="s">
        <v>1652</v>
      </c>
      <c r="E441" s="11" t="s">
        <v>1653</v>
      </c>
      <c r="F441" t="s">
        <v>2500</v>
      </c>
      <c r="G441" s="4">
        <v>403</v>
      </c>
      <c r="H441" s="3">
        <v>1</v>
      </c>
      <c r="I441" s="9">
        <v>1.6484200000000001E-3</v>
      </c>
      <c r="J441" s="13">
        <v>-0.94793000000000005</v>
      </c>
      <c r="K441" s="3">
        <v>-1.3121314999999998</v>
      </c>
      <c r="M441" s="3">
        <v>-2.740354</v>
      </c>
      <c r="N441" s="3">
        <v>-3.4126400000000001</v>
      </c>
      <c r="O441" s="3">
        <v>-2.9788100000000002</v>
      </c>
      <c r="P441" s="3">
        <v>-0.1683655</v>
      </c>
      <c r="Q441" s="3">
        <v>-2.4492859999999999</v>
      </c>
      <c r="R441" s="13">
        <v>-2.5777580000000002</v>
      </c>
      <c r="S441" s="3">
        <v>2.728786666666668</v>
      </c>
      <c r="T441" s="5" t="s">
        <v>25</v>
      </c>
      <c r="U441" s="13">
        <f>K441-S441</f>
        <v>-4.0409181666666676</v>
      </c>
      <c r="V441" t="s">
        <v>1645</v>
      </c>
      <c r="W441" t="s">
        <v>1646</v>
      </c>
      <c r="AA441" s="11" t="s">
        <v>1647</v>
      </c>
      <c r="AB441" t="s">
        <v>1655</v>
      </c>
    </row>
    <row r="442" spans="1:28" x14ac:dyDescent="0.25">
      <c r="A442" s="4" t="s">
        <v>1640</v>
      </c>
      <c r="B442" s="4" t="s">
        <v>1640</v>
      </c>
      <c r="C442" s="4" t="s">
        <v>1652</v>
      </c>
      <c r="E442" s="11" t="s">
        <v>1653</v>
      </c>
      <c r="F442" t="s">
        <v>2501</v>
      </c>
      <c r="G442" s="4">
        <v>1406</v>
      </c>
      <c r="H442" s="3">
        <v>1</v>
      </c>
      <c r="I442" s="9">
        <v>5.0825100000000002E-3</v>
      </c>
      <c r="J442" s="13">
        <v>-1.7011000000000001</v>
      </c>
      <c r="K442" s="3">
        <v>1.7120582666666668</v>
      </c>
      <c r="M442" s="3">
        <v>-0.52511019999999997</v>
      </c>
      <c r="N442" s="3">
        <v>-3.5173369999999999</v>
      </c>
      <c r="O442" s="3">
        <v>-0.86028099999999996</v>
      </c>
      <c r="P442" s="3">
        <v>-3.8833579999999999</v>
      </c>
      <c r="Q442" s="3">
        <v>-3.3572449999999998</v>
      </c>
      <c r="R442" s="13">
        <v>-2.7982999999999998</v>
      </c>
      <c r="S442" s="3">
        <v>2.728786666666668</v>
      </c>
      <c r="T442" s="5" t="s">
        <v>25</v>
      </c>
      <c r="U442" s="13">
        <f>K442-S442</f>
        <v>-1.0167284000000012</v>
      </c>
      <c r="V442" t="s">
        <v>1645</v>
      </c>
      <c r="W442" t="s">
        <v>1646</v>
      </c>
      <c r="AA442" s="11" t="s">
        <v>1647</v>
      </c>
      <c r="AB442" t="s">
        <v>1655</v>
      </c>
    </row>
    <row r="443" spans="1:28" x14ac:dyDescent="0.25">
      <c r="A443" s="4" t="s">
        <v>1640</v>
      </c>
      <c r="B443" s="4" t="s">
        <v>1640</v>
      </c>
      <c r="C443" s="4" t="s">
        <v>1652</v>
      </c>
      <c r="E443" s="11" t="s">
        <v>1653</v>
      </c>
      <c r="F443" t="s">
        <v>2502</v>
      </c>
      <c r="G443" s="4">
        <v>3220</v>
      </c>
      <c r="H443" s="3">
        <v>1</v>
      </c>
      <c r="I443" s="9">
        <v>5.9269099999999994E-14</v>
      </c>
      <c r="J443" s="13">
        <v>-3.2490999999999999</v>
      </c>
      <c r="K443" s="3">
        <v>-2.5017103333333335</v>
      </c>
      <c r="M443" s="3">
        <v>-3.9210829999999999</v>
      </c>
      <c r="N443" s="3">
        <v>4.5360680000000002</v>
      </c>
      <c r="O443" s="3">
        <v>-2.3344279999999999</v>
      </c>
      <c r="P443" s="3">
        <v>1.5845389999999999</v>
      </c>
      <c r="Q443" s="3">
        <v>1.8388059999999999</v>
      </c>
      <c r="R443" s="13">
        <v>2.3623430000000001</v>
      </c>
      <c r="S443" s="3">
        <v>2.728786666666668</v>
      </c>
      <c r="T443" s="5" t="s">
        <v>25</v>
      </c>
      <c r="U443" s="13">
        <f>K443-S443</f>
        <v>-5.2304970000000015</v>
      </c>
      <c r="V443" t="s">
        <v>1645</v>
      </c>
      <c r="W443" t="s">
        <v>1646</v>
      </c>
      <c r="AA443" s="11" t="s">
        <v>1647</v>
      </c>
      <c r="AB443" t="s">
        <v>1655</v>
      </c>
    </row>
    <row r="444" spans="1:28" x14ac:dyDescent="0.25">
      <c r="A444" s="4" t="s">
        <v>1640</v>
      </c>
      <c r="B444" s="4" t="s">
        <v>1640</v>
      </c>
      <c r="C444" s="4" t="s">
        <v>1652</v>
      </c>
      <c r="E444" s="11" t="s">
        <v>1653</v>
      </c>
      <c r="F444" t="s">
        <v>2503</v>
      </c>
      <c r="G444" s="4">
        <v>1750</v>
      </c>
      <c r="H444" s="3">
        <v>1</v>
      </c>
      <c r="I444" s="9">
        <v>1.6101899999999999E-7</v>
      </c>
      <c r="J444" s="13">
        <v>-0.25602999999999998</v>
      </c>
      <c r="K444" s="3">
        <v>0.55720873333333332</v>
      </c>
      <c r="M444" s="3">
        <v>1.6294729999999999</v>
      </c>
      <c r="N444" s="3">
        <v>0.68288800000000005</v>
      </c>
      <c r="O444" s="3">
        <v>-3.6757919999999999</v>
      </c>
      <c r="P444" s="3">
        <v>-0.44079020000000002</v>
      </c>
      <c r="Q444" s="3">
        <v>1.062878</v>
      </c>
      <c r="R444" s="13">
        <v>-3.6571449999999999</v>
      </c>
      <c r="S444" s="3">
        <v>2.728786666666668</v>
      </c>
      <c r="T444" s="5" t="s">
        <v>25</v>
      </c>
      <c r="U444" s="13">
        <f>K444-S444</f>
        <v>-2.1715779333333347</v>
      </c>
      <c r="V444" t="s">
        <v>1645</v>
      </c>
      <c r="W444" t="s">
        <v>1646</v>
      </c>
      <c r="AA444" s="11" t="s">
        <v>1647</v>
      </c>
      <c r="AB444" t="s">
        <v>1655</v>
      </c>
    </row>
    <row r="445" spans="1:28" x14ac:dyDescent="0.25">
      <c r="A445" s="4" t="s">
        <v>1640</v>
      </c>
      <c r="B445" s="4" t="s">
        <v>1640</v>
      </c>
      <c r="C445" s="4" t="s">
        <v>1652</v>
      </c>
      <c r="E445" s="11" t="s">
        <v>1653</v>
      </c>
      <c r="F445" t="s">
        <v>2504</v>
      </c>
      <c r="G445" s="4">
        <v>1173</v>
      </c>
      <c r="H445" s="3">
        <v>1</v>
      </c>
      <c r="I445" s="9">
        <v>6.8617699999999997E-3</v>
      </c>
      <c r="J445" s="13">
        <v>-5.4833E-2</v>
      </c>
      <c r="K445" s="3">
        <v>2.4243090033333332</v>
      </c>
      <c r="M445" s="3">
        <v>-7.1451189999999998E-2</v>
      </c>
      <c r="N445" s="3">
        <v>-2.5969470000000001</v>
      </c>
      <c r="O445" s="3">
        <v>-0.43410680000000001</v>
      </c>
      <c r="P445" s="3">
        <v>-3.1050849999999999</v>
      </c>
      <c r="Q445" s="3">
        <v>-3.1985830000000002</v>
      </c>
      <c r="R445" s="13">
        <v>-4.0717639999999999</v>
      </c>
      <c r="S445" s="3">
        <v>2.728786666666668</v>
      </c>
      <c r="T445" s="5" t="s">
        <v>25</v>
      </c>
      <c r="U445" s="13">
        <f>K445-S445</f>
        <v>-0.30447766333333481</v>
      </c>
      <c r="V445" t="s">
        <v>1645</v>
      </c>
      <c r="W445" t="s">
        <v>1646</v>
      </c>
      <c r="AA445" s="11" t="s">
        <v>1647</v>
      </c>
      <c r="AB445" t="s">
        <v>1655</v>
      </c>
    </row>
    <row r="446" spans="1:28" x14ac:dyDescent="0.25">
      <c r="A446" s="4" t="s">
        <v>1640</v>
      </c>
      <c r="B446" s="4" t="s">
        <v>1640</v>
      </c>
      <c r="C446" s="4" t="s">
        <v>1652</v>
      </c>
      <c r="E446" s="11" t="s">
        <v>1653</v>
      </c>
      <c r="F446" t="s">
        <v>2505</v>
      </c>
      <c r="G446" s="4">
        <v>1138</v>
      </c>
      <c r="H446" s="3">
        <v>1</v>
      </c>
      <c r="I446" s="9">
        <v>9.9985199999999999E-5</v>
      </c>
      <c r="J446" s="13">
        <v>1.1776</v>
      </c>
      <c r="K446" s="3">
        <v>0.68152866666666667</v>
      </c>
      <c r="M446" s="3">
        <v>-1.884031</v>
      </c>
      <c r="N446" s="3">
        <v>-0.88963700000000001</v>
      </c>
      <c r="O446" s="3">
        <v>-2.4792179999999999</v>
      </c>
      <c r="P446" s="3">
        <v>-1.7788090000000001</v>
      </c>
      <c r="Q446" s="3">
        <v>-3.5182030000000002</v>
      </c>
      <c r="R446" s="13">
        <v>-2.0004599999999999</v>
      </c>
      <c r="S446" s="3">
        <v>2.728786666666668</v>
      </c>
      <c r="T446" s="5" t="s">
        <v>25</v>
      </c>
      <c r="U446" s="13">
        <f>K446-S446</f>
        <v>-2.0472580000000011</v>
      </c>
      <c r="V446" t="s">
        <v>1645</v>
      </c>
      <c r="W446" t="s">
        <v>1646</v>
      </c>
      <c r="AA446" s="11" t="s">
        <v>1647</v>
      </c>
      <c r="AB446" t="s">
        <v>1655</v>
      </c>
    </row>
    <row r="447" spans="1:28" x14ac:dyDescent="0.25">
      <c r="A447" s="4" t="s">
        <v>1640</v>
      </c>
      <c r="B447" s="4" t="s">
        <v>1640</v>
      </c>
      <c r="C447" s="4" t="s">
        <v>1652</v>
      </c>
      <c r="E447" s="11" t="s">
        <v>1653</v>
      </c>
      <c r="F447" t="s">
        <v>2506</v>
      </c>
      <c r="G447" s="4">
        <v>1651</v>
      </c>
      <c r="H447" s="3">
        <v>1</v>
      </c>
      <c r="I447" s="9">
        <v>8.3490500000000002E-3</v>
      </c>
      <c r="J447" s="13">
        <v>1.7948</v>
      </c>
      <c r="K447" s="3">
        <v>0.27530633333333299</v>
      </c>
      <c r="M447" s="3">
        <v>-1.986097</v>
      </c>
      <c r="N447" s="3">
        <v>-2.0868929999999999</v>
      </c>
      <c r="O447" s="3">
        <v>-3.1684600000000001</v>
      </c>
      <c r="P447" s="3">
        <v>-1.8822810000000001</v>
      </c>
      <c r="Q447" s="3">
        <v>-3.003139</v>
      </c>
      <c r="R447" s="13">
        <v>-3.1819489999999999</v>
      </c>
      <c r="S447" s="3">
        <v>2.728786666666668</v>
      </c>
      <c r="T447" s="5" t="s">
        <v>25</v>
      </c>
      <c r="U447" s="13">
        <f>K447-S447</f>
        <v>-2.453480333333335</v>
      </c>
      <c r="V447" t="s">
        <v>1645</v>
      </c>
      <c r="W447" t="s">
        <v>1646</v>
      </c>
      <c r="AA447" s="11" t="s">
        <v>1647</v>
      </c>
      <c r="AB447" t="s">
        <v>1655</v>
      </c>
    </row>
    <row r="448" spans="1:28" x14ac:dyDescent="0.25">
      <c r="A448" s="4" t="s">
        <v>1640</v>
      </c>
      <c r="B448" s="4" t="s">
        <v>1640</v>
      </c>
      <c r="C448" s="4" t="s">
        <v>1652</v>
      </c>
      <c r="E448" s="11" t="s">
        <v>1653</v>
      </c>
      <c r="F448" t="s">
        <v>2507</v>
      </c>
      <c r="G448" s="4">
        <v>1621</v>
      </c>
      <c r="H448" s="3">
        <v>1</v>
      </c>
      <c r="I448" s="9">
        <v>3.8790600000000001E-3</v>
      </c>
      <c r="J448" s="13">
        <v>0.58489000000000002</v>
      </c>
      <c r="K448" s="3">
        <v>0.57385166666666665</v>
      </c>
      <c r="M448" s="3">
        <v>-2.883238</v>
      </c>
      <c r="N448" s="3">
        <v>-1.614527</v>
      </c>
      <c r="O448" s="3">
        <v>-2.9713750000000001</v>
      </c>
      <c r="P448" s="3">
        <v>-3.298308</v>
      </c>
      <c r="Q448" s="3">
        <v>-3.0530339999999998</v>
      </c>
      <c r="R448" s="13">
        <v>-2.839353</v>
      </c>
      <c r="S448" s="3">
        <v>2.728786666666668</v>
      </c>
      <c r="T448" s="5" t="s">
        <v>25</v>
      </c>
      <c r="U448" s="13">
        <f>K448-S448</f>
        <v>-2.1549350000000014</v>
      </c>
      <c r="V448" t="s">
        <v>1645</v>
      </c>
      <c r="W448" t="s">
        <v>1646</v>
      </c>
      <c r="AA448" s="11" t="s">
        <v>1647</v>
      </c>
      <c r="AB448" t="s">
        <v>1655</v>
      </c>
    </row>
    <row r="449" spans="1:28" x14ac:dyDescent="0.25">
      <c r="A449" s="4" t="s">
        <v>1640</v>
      </c>
      <c r="B449" s="4" t="s">
        <v>1640</v>
      </c>
      <c r="C449" s="4" t="s">
        <v>1652</v>
      </c>
      <c r="E449" s="11" t="s">
        <v>1653</v>
      </c>
      <c r="F449" t="s">
        <v>2508</v>
      </c>
      <c r="G449" s="4">
        <v>185</v>
      </c>
      <c r="H449" s="3">
        <v>1</v>
      </c>
      <c r="I449" s="9">
        <v>3.0000200000000001E-4</v>
      </c>
      <c r="J449" s="13">
        <v>-1.1156999999999999</v>
      </c>
      <c r="K449" s="3">
        <v>-0.95666633333333317</v>
      </c>
      <c r="M449" s="3">
        <v>-3.1147610000000001</v>
      </c>
      <c r="N449" s="3">
        <v>-3.9997760000000002</v>
      </c>
      <c r="O449" s="3">
        <v>-3.2930350000000002</v>
      </c>
      <c r="P449" s="3">
        <v>-2.6011649999999999</v>
      </c>
      <c r="Q449" s="3">
        <v>-2.1083530000000001</v>
      </c>
      <c r="R449" s="13">
        <v>-2.828055</v>
      </c>
      <c r="S449" s="3">
        <v>2.728786666666668</v>
      </c>
      <c r="T449" s="5" t="s">
        <v>25</v>
      </c>
      <c r="U449" s="13">
        <f>K449-S449</f>
        <v>-3.6854530000000012</v>
      </c>
      <c r="V449" t="s">
        <v>1645</v>
      </c>
      <c r="W449" t="s">
        <v>1646</v>
      </c>
      <c r="AA449" s="11" t="s">
        <v>1647</v>
      </c>
      <c r="AB449" t="s">
        <v>1655</v>
      </c>
    </row>
    <row r="450" spans="1:28" x14ac:dyDescent="0.25">
      <c r="A450" s="4" t="s">
        <v>1640</v>
      </c>
      <c r="B450" s="4" t="s">
        <v>1640</v>
      </c>
      <c r="C450" s="4" t="s">
        <v>1652</v>
      </c>
      <c r="E450" s="11" t="s">
        <v>1653</v>
      </c>
      <c r="F450" t="s">
        <v>2509</v>
      </c>
      <c r="G450" s="4">
        <v>120</v>
      </c>
      <c r="H450" s="3">
        <v>1</v>
      </c>
      <c r="I450" s="9">
        <v>1.5629100000000001E-12</v>
      </c>
      <c r="J450" s="13">
        <v>0.19202</v>
      </c>
      <c r="K450" s="3">
        <v>1.8005119999999999</v>
      </c>
      <c r="M450" s="3">
        <v>4.656555</v>
      </c>
      <c r="N450" s="3">
        <v>5.0755999999999997</v>
      </c>
      <c r="O450" s="3">
        <v>1.2841640000000001</v>
      </c>
      <c r="P450" s="3">
        <v>1.830044</v>
      </c>
      <c r="Q450" s="3">
        <v>2.099993</v>
      </c>
      <c r="R450" s="13">
        <v>1.6847460000000001</v>
      </c>
      <c r="S450" s="3">
        <v>2.728786666666668</v>
      </c>
      <c r="T450" s="5" t="s">
        <v>25</v>
      </c>
      <c r="U450" s="13">
        <f>K450-S450</f>
        <v>-0.92827466666666814</v>
      </c>
      <c r="V450" t="s">
        <v>1645</v>
      </c>
      <c r="W450" t="s">
        <v>1646</v>
      </c>
      <c r="AA450" s="11" t="s">
        <v>1647</v>
      </c>
      <c r="AB450" t="s">
        <v>1655</v>
      </c>
    </row>
    <row r="451" spans="1:28" x14ac:dyDescent="0.25">
      <c r="A451" s="4" t="s">
        <v>1640</v>
      </c>
      <c r="B451" s="4" t="s">
        <v>1640</v>
      </c>
      <c r="C451" s="4" t="s">
        <v>1652</v>
      </c>
      <c r="E451" s="11" t="s">
        <v>1653</v>
      </c>
      <c r="F451" t="s">
        <v>2510</v>
      </c>
      <c r="G451" s="4">
        <v>3215</v>
      </c>
      <c r="H451" s="3">
        <v>1</v>
      </c>
      <c r="I451" s="9">
        <v>1.54599E-4</v>
      </c>
      <c r="J451" s="13">
        <v>-0.77508999999999995</v>
      </c>
      <c r="K451" s="3">
        <v>-0.10433126666666659</v>
      </c>
      <c r="M451" s="3">
        <v>-2.1844769999999998</v>
      </c>
      <c r="N451" s="3">
        <v>-0.41143420000000003</v>
      </c>
      <c r="O451" s="3">
        <v>-0.2552719</v>
      </c>
      <c r="P451" s="3">
        <v>-0.18872639999999999</v>
      </c>
      <c r="Q451" s="3">
        <v>-1.437962</v>
      </c>
      <c r="R451" s="13">
        <v>-0.91150089999999995</v>
      </c>
      <c r="S451" s="3">
        <v>2.728786666666668</v>
      </c>
      <c r="T451" s="5" t="s">
        <v>25</v>
      </c>
      <c r="U451" s="13">
        <f>K451-S451</f>
        <v>-2.8331179333333347</v>
      </c>
      <c r="V451" t="s">
        <v>1645</v>
      </c>
      <c r="W451" t="s">
        <v>1646</v>
      </c>
      <c r="AA451" s="11" t="s">
        <v>1647</v>
      </c>
      <c r="AB451" t="s">
        <v>1655</v>
      </c>
    </row>
    <row r="452" spans="1:28" x14ac:dyDescent="0.25">
      <c r="A452" s="4" t="s">
        <v>1640</v>
      </c>
      <c r="B452" s="4" t="s">
        <v>1640</v>
      </c>
      <c r="C452" s="4" t="s">
        <v>1652</v>
      </c>
      <c r="E452" s="11" t="s">
        <v>1653</v>
      </c>
      <c r="F452" t="s">
        <v>2511</v>
      </c>
      <c r="G452" s="4">
        <v>490</v>
      </c>
      <c r="H452" s="3">
        <v>1</v>
      </c>
      <c r="I452" s="9">
        <v>1.5689900000000001E-6</v>
      </c>
      <c r="J452" s="13">
        <v>0.94696999999999998</v>
      </c>
      <c r="K452" s="3">
        <v>-0.71165916666666651</v>
      </c>
      <c r="M452" s="3">
        <v>-2.587326</v>
      </c>
      <c r="N452" s="3">
        <v>-1.663778</v>
      </c>
      <c r="O452" s="3">
        <v>-2.1697839999999999</v>
      </c>
      <c r="P452" s="3">
        <v>-0.91906549999999998</v>
      </c>
      <c r="Q452" s="3">
        <v>-1.6248260000000001</v>
      </c>
      <c r="R452" s="13">
        <v>-1.742019</v>
      </c>
      <c r="S452" s="3">
        <v>2.728786666666668</v>
      </c>
      <c r="T452" s="5" t="s">
        <v>25</v>
      </c>
      <c r="U452" s="13">
        <f>K452-S452</f>
        <v>-3.4404458333333343</v>
      </c>
      <c r="V452" t="s">
        <v>1645</v>
      </c>
      <c r="W452" t="s">
        <v>1646</v>
      </c>
      <c r="AA452" s="11" t="s">
        <v>1647</v>
      </c>
      <c r="AB452" t="s">
        <v>1655</v>
      </c>
    </row>
    <row r="453" spans="1:28" x14ac:dyDescent="0.25">
      <c r="A453" s="4" t="s">
        <v>1640</v>
      </c>
      <c r="B453" s="4" t="s">
        <v>1640</v>
      </c>
      <c r="C453" s="4" t="s">
        <v>1652</v>
      </c>
      <c r="E453" s="11" t="s">
        <v>1653</v>
      </c>
      <c r="F453" t="s">
        <v>2512</v>
      </c>
      <c r="G453" s="4">
        <v>338</v>
      </c>
      <c r="H453" s="3">
        <v>1</v>
      </c>
      <c r="I453" s="9">
        <v>3.0556999999999999E-5</v>
      </c>
      <c r="J453" s="13">
        <v>0.49064000000000002</v>
      </c>
      <c r="K453" s="3">
        <v>3.8665809999999912E-2</v>
      </c>
      <c r="M453" s="3">
        <v>-0.30971149999999997</v>
      </c>
      <c r="N453" s="3">
        <v>0.66032029999999997</v>
      </c>
      <c r="O453" s="3">
        <v>-2.9133010000000001</v>
      </c>
      <c r="P453" s="3">
        <v>-1.7234259999999999</v>
      </c>
      <c r="Q453" s="3">
        <v>5.2137370000000002E-2</v>
      </c>
      <c r="R453" s="13">
        <v>-1.007401</v>
      </c>
      <c r="S453" s="3">
        <v>2.728786666666668</v>
      </c>
      <c r="T453" s="5" t="s">
        <v>25</v>
      </c>
      <c r="U453" s="13">
        <f>K453-S453</f>
        <v>-2.6901208566666681</v>
      </c>
      <c r="V453" t="s">
        <v>1645</v>
      </c>
      <c r="W453" t="s">
        <v>1646</v>
      </c>
      <c r="AA453" s="11" t="s">
        <v>1647</v>
      </c>
      <c r="AB453" t="s">
        <v>1655</v>
      </c>
    </row>
    <row r="454" spans="1:28" x14ac:dyDescent="0.25">
      <c r="A454" s="4" t="s">
        <v>1640</v>
      </c>
      <c r="B454" s="4" t="s">
        <v>1640</v>
      </c>
      <c r="C454" s="4" t="s">
        <v>1652</v>
      </c>
      <c r="E454" s="11" t="s">
        <v>1653</v>
      </c>
      <c r="F454" t="s">
        <v>2513</v>
      </c>
      <c r="G454" s="4">
        <v>1595</v>
      </c>
      <c r="H454" s="3">
        <v>1</v>
      </c>
      <c r="I454" s="9">
        <v>8.3121900000000001E-4</v>
      </c>
      <c r="J454" s="13">
        <v>-1.1689000000000001</v>
      </c>
      <c r="K454" s="3">
        <v>-1.5522486666666666</v>
      </c>
      <c r="M454" s="3">
        <v>-2.2405240000000002</v>
      </c>
      <c r="N454" s="3">
        <v>-4.2207359999999996</v>
      </c>
      <c r="O454" s="3">
        <v>-3.6194480000000002</v>
      </c>
      <c r="P454" s="3">
        <v>-4.138903</v>
      </c>
      <c r="Q454" s="3">
        <v>-0.62149239999999994</v>
      </c>
      <c r="R454" s="13">
        <v>-0.66356660000000001</v>
      </c>
      <c r="S454" s="3">
        <v>2.728786666666668</v>
      </c>
      <c r="T454" s="5" t="s">
        <v>25</v>
      </c>
      <c r="U454" s="13">
        <f>K454-S454</f>
        <v>-4.2810353333333344</v>
      </c>
      <c r="V454" t="s">
        <v>1645</v>
      </c>
      <c r="W454" t="s">
        <v>1646</v>
      </c>
      <c r="AA454" s="11" t="s">
        <v>1647</v>
      </c>
      <c r="AB454" t="s">
        <v>1655</v>
      </c>
    </row>
    <row r="455" spans="1:28" x14ac:dyDescent="0.25">
      <c r="A455" s="4" t="s">
        <v>66</v>
      </c>
      <c r="B455" s="4" t="s">
        <v>66</v>
      </c>
      <c r="C455" s="4" t="s">
        <v>67</v>
      </c>
      <c r="E455" s="11" t="s">
        <v>68</v>
      </c>
      <c r="F455" t="s">
        <v>2514</v>
      </c>
      <c r="G455" s="4">
        <v>390</v>
      </c>
      <c r="H455" s="3">
        <v>1</v>
      </c>
      <c r="I455" s="9">
        <v>6.1056900000000002E-7</v>
      </c>
      <c r="J455" s="13">
        <v>0.10188</v>
      </c>
      <c r="K455" s="3">
        <v>0.95825136666666655</v>
      </c>
      <c r="M455" s="3">
        <v>-0.3013363</v>
      </c>
      <c r="N455" s="3">
        <v>-0.43657879999999999</v>
      </c>
      <c r="O455" s="3">
        <v>0.54290389999999999</v>
      </c>
      <c r="P455" s="3">
        <v>-1.231339</v>
      </c>
      <c r="Q455" s="3">
        <v>-1.0298229999999999</v>
      </c>
      <c r="R455" s="13">
        <v>-0.80860330000000002</v>
      </c>
      <c r="S455" s="3">
        <v>2.5463633333333284</v>
      </c>
      <c r="T455" s="5" t="s">
        <v>25</v>
      </c>
      <c r="U455" s="13">
        <f>K455-S455</f>
        <v>-1.5881119666666619</v>
      </c>
      <c r="V455" t="s">
        <v>70</v>
      </c>
      <c r="W455" t="s">
        <v>71</v>
      </c>
      <c r="X455" t="s">
        <v>72</v>
      </c>
      <c r="AA455" s="11" t="s">
        <v>73</v>
      </c>
      <c r="AB455" t="s">
        <v>74</v>
      </c>
    </row>
    <row r="456" spans="1:28" x14ac:dyDescent="0.25">
      <c r="A456" s="4" t="s">
        <v>66</v>
      </c>
      <c r="B456" s="4" t="s">
        <v>66</v>
      </c>
      <c r="C456" s="4" t="s">
        <v>67</v>
      </c>
      <c r="E456" s="11" t="s">
        <v>68</v>
      </c>
      <c r="F456" t="s">
        <v>2515</v>
      </c>
      <c r="G456" s="4">
        <v>306</v>
      </c>
      <c r="H456" s="3">
        <v>1</v>
      </c>
      <c r="I456" s="9">
        <v>1.31499E-18</v>
      </c>
      <c r="J456" s="13">
        <v>0.42155999999999999</v>
      </c>
      <c r="K456" s="3">
        <v>0.92122956666666633</v>
      </c>
      <c r="M456" s="3">
        <v>-1.7762990000000001</v>
      </c>
      <c r="N456" s="3">
        <v>0.1351147</v>
      </c>
      <c r="O456" s="3">
        <v>-2.7097790000000002</v>
      </c>
      <c r="P456" s="3">
        <v>-3.1364239999999999</v>
      </c>
      <c r="Q456" s="3">
        <v>-1.4955309999999999</v>
      </c>
      <c r="R456" s="13">
        <v>-2.4826969999999999</v>
      </c>
      <c r="S456" s="3">
        <v>2.5463633333333284</v>
      </c>
      <c r="T456" s="5" t="s">
        <v>25</v>
      </c>
      <c r="U456" s="13">
        <f>K456-S456</f>
        <v>-1.6251337666666621</v>
      </c>
      <c r="V456" t="s">
        <v>70</v>
      </c>
      <c r="W456" t="s">
        <v>71</v>
      </c>
      <c r="X456" t="s">
        <v>72</v>
      </c>
      <c r="AA456" s="11" t="s">
        <v>73</v>
      </c>
      <c r="AB456" t="s">
        <v>74</v>
      </c>
    </row>
    <row r="457" spans="1:28" x14ac:dyDescent="0.25">
      <c r="A457" s="4" t="s">
        <v>66</v>
      </c>
      <c r="B457" s="4" t="s">
        <v>66</v>
      </c>
      <c r="C457" s="4" t="s">
        <v>67</v>
      </c>
      <c r="E457" s="11" t="s">
        <v>68</v>
      </c>
      <c r="F457" t="s">
        <v>2516</v>
      </c>
      <c r="G457" s="4">
        <v>55</v>
      </c>
      <c r="H457" s="3">
        <v>1</v>
      </c>
      <c r="I457" s="9">
        <v>2.3615100000000001E-7</v>
      </c>
      <c r="J457" s="13">
        <v>1.7541000000000001E-2</v>
      </c>
      <c r="K457" s="3">
        <v>-1.3126023333333334</v>
      </c>
      <c r="M457" s="3">
        <v>-0.3821754</v>
      </c>
      <c r="N457" s="3">
        <v>-1.5913619999999999</v>
      </c>
      <c r="O457" s="3">
        <v>-1.3163279999999999</v>
      </c>
      <c r="P457" s="3">
        <v>0.55980110000000005</v>
      </c>
      <c r="Q457" s="3">
        <v>-0.50263979999999997</v>
      </c>
      <c r="R457" s="13">
        <v>0.59078030000000004</v>
      </c>
      <c r="S457" s="3">
        <v>2.5463633333333284</v>
      </c>
      <c r="T457" s="5" t="s">
        <v>25</v>
      </c>
      <c r="U457" s="13">
        <f>K457-S457</f>
        <v>-3.8589656666666619</v>
      </c>
      <c r="V457" t="s">
        <v>70</v>
      </c>
      <c r="W457" t="s">
        <v>71</v>
      </c>
      <c r="X457" t="s">
        <v>72</v>
      </c>
      <c r="AA457" s="11" t="s">
        <v>73</v>
      </c>
      <c r="AB457" t="s">
        <v>74</v>
      </c>
    </row>
    <row r="458" spans="1:28" x14ac:dyDescent="0.25">
      <c r="A458" s="4" t="s">
        <v>66</v>
      </c>
      <c r="B458" s="4" t="s">
        <v>66</v>
      </c>
      <c r="C458" s="4" t="s">
        <v>67</v>
      </c>
      <c r="E458" s="11" t="s">
        <v>68</v>
      </c>
      <c r="F458" t="s">
        <v>2517</v>
      </c>
      <c r="G458" s="4">
        <v>402</v>
      </c>
      <c r="H458" s="3">
        <v>1</v>
      </c>
      <c r="I458" s="9">
        <v>1.0995100000000001E-2</v>
      </c>
      <c r="J458" s="13">
        <v>-4.1619000000000003E-2</v>
      </c>
      <c r="K458" s="3">
        <v>1.2468226666666666</v>
      </c>
      <c r="M458" s="3">
        <v>-2.018246</v>
      </c>
      <c r="N458" s="3">
        <v>-1.038713</v>
      </c>
      <c r="O458" s="3">
        <v>-3.0200689999999999</v>
      </c>
      <c r="P458" s="3">
        <v>-3.3543069999999999</v>
      </c>
      <c r="Q458" s="3">
        <v>-2.9081269999999999</v>
      </c>
      <c r="R458" s="13">
        <v>-3.5550619999999999</v>
      </c>
      <c r="S458" s="3">
        <v>2.5463633333333284</v>
      </c>
      <c r="T458" s="5" t="s">
        <v>25</v>
      </c>
      <c r="U458" s="13">
        <f>K458-S458</f>
        <v>-1.2995406666666618</v>
      </c>
      <c r="V458" t="s">
        <v>70</v>
      </c>
      <c r="W458" t="s">
        <v>71</v>
      </c>
      <c r="X458" t="s">
        <v>72</v>
      </c>
      <c r="AA458" s="11" t="s">
        <v>73</v>
      </c>
      <c r="AB458" t="s">
        <v>74</v>
      </c>
    </row>
    <row r="459" spans="1:28" x14ac:dyDescent="0.25">
      <c r="A459" s="4" t="s">
        <v>66</v>
      </c>
      <c r="B459" s="4" t="s">
        <v>66</v>
      </c>
      <c r="C459" s="4" t="s">
        <v>67</v>
      </c>
      <c r="E459" s="11" t="s">
        <v>68</v>
      </c>
      <c r="F459" t="s">
        <v>2518</v>
      </c>
      <c r="G459" s="4">
        <v>206</v>
      </c>
      <c r="H459" s="3">
        <v>1</v>
      </c>
      <c r="I459" s="9">
        <v>2.11255E-20</v>
      </c>
      <c r="J459" s="13">
        <v>0.30731000000000003</v>
      </c>
      <c r="K459" s="3">
        <v>1.2736064333333337</v>
      </c>
      <c r="M459" s="3">
        <v>-0.73864169999999996</v>
      </c>
      <c r="N459" s="3">
        <v>-2.5454539999999999</v>
      </c>
      <c r="O459" s="3">
        <v>1.1562840000000001</v>
      </c>
      <c r="P459" s="3">
        <v>-1.7292620000000001</v>
      </c>
      <c r="Q459" s="3">
        <v>-2.3984209999999999</v>
      </c>
      <c r="R459" s="13">
        <v>-1.820948</v>
      </c>
      <c r="S459" s="3">
        <v>2.5463633333333284</v>
      </c>
      <c r="T459" s="5" t="s">
        <v>25</v>
      </c>
      <c r="U459" s="13">
        <f>K459-S459</f>
        <v>-1.2727568999999948</v>
      </c>
      <c r="V459" t="s">
        <v>70</v>
      </c>
      <c r="W459" t="s">
        <v>71</v>
      </c>
      <c r="X459" t="s">
        <v>72</v>
      </c>
      <c r="AA459" s="11" t="s">
        <v>73</v>
      </c>
      <c r="AB459" t="s">
        <v>74</v>
      </c>
    </row>
    <row r="460" spans="1:28" x14ac:dyDescent="0.25">
      <c r="A460" s="4" t="s">
        <v>66</v>
      </c>
      <c r="B460" s="4" t="s">
        <v>66</v>
      </c>
      <c r="C460" s="4" t="s">
        <v>67</v>
      </c>
      <c r="E460" s="11" t="s">
        <v>68</v>
      </c>
      <c r="F460" t="s">
        <v>2519</v>
      </c>
      <c r="G460" s="4">
        <v>330</v>
      </c>
      <c r="H460" s="3">
        <v>1</v>
      </c>
      <c r="I460" s="9">
        <v>6.40618E-6</v>
      </c>
      <c r="J460" s="13">
        <v>1.1535</v>
      </c>
      <c r="K460" s="3">
        <v>0.82517366666666647</v>
      </c>
      <c r="M460" s="3">
        <v>-3.3871310000000001</v>
      </c>
      <c r="N460" s="3">
        <v>-0.77046590000000004</v>
      </c>
      <c r="O460" s="3">
        <v>0.39846419999999999</v>
      </c>
      <c r="P460" s="3">
        <v>-3.5020389999999999</v>
      </c>
      <c r="Q460" s="3">
        <v>-0.81769369999999997</v>
      </c>
      <c r="R460" s="13">
        <v>-1.9149210000000001</v>
      </c>
      <c r="S460" s="3">
        <v>2.5463633333333284</v>
      </c>
      <c r="T460" s="5" t="s">
        <v>25</v>
      </c>
      <c r="U460" s="13">
        <f>K460-S460</f>
        <v>-1.721189666666662</v>
      </c>
      <c r="V460" t="s">
        <v>70</v>
      </c>
      <c r="W460" t="s">
        <v>71</v>
      </c>
      <c r="X460" t="s">
        <v>72</v>
      </c>
      <c r="AA460" s="11" t="s">
        <v>73</v>
      </c>
      <c r="AB460" t="s">
        <v>74</v>
      </c>
    </row>
    <row r="461" spans="1:28" x14ac:dyDescent="0.25">
      <c r="A461" s="4" t="s">
        <v>66</v>
      </c>
      <c r="B461" s="4" t="s">
        <v>66</v>
      </c>
      <c r="C461" s="4" t="s">
        <v>67</v>
      </c>
      <c r="E461" s="11" t="s">
        <v>68</v>
      </c>
      <c r="F461" t="s">
        <v>2520</v>
      </c>
      <c r="G461" s="4">
        <v>106</v>
      </c>
      <c r="H461" s="3">
        <v>1</v>
      </c>
      <c r="I461" s="9">
        <v>4.5593100000000004E-6</v>
      </c>
      <c r="J461" s="13">
        <v>0.47839999999999999</v>
      </c>
      <c r="K461" s="3">
        <v>-1.8173506333333338</v>
      </c>
      <c r="M461" s="3">
        <v>-1.2915209999999999</v>
      </c>
      <c r="N461" s="3">
        <v>-1.9198649999999999</v>
      </c>
      <c r="O461" s="3">
        <v>-2.9061910000000002</v>
      </c>
      <c r="P461" s="3">
        <v>-0.4279461</v>
      </c>
      <c r="Q461" s="3">
        <v>-1.4734970000000001</v>
      </c>
      <c r="R461" s="13">
        <v>1.2359180000000001</v>
      </c>
      <c r="S461" s="3">
        <v>2.5463633333333284</v>
      </c>
      <c r="T461" s="5" t="s">
        <v>25</v>
      </c>
      <c r="U461" s="13">
        <f>K461-S461</f>
        <v>-4.363713966666662</v>
      </c>
      <c r="V461" t="s">
        <v>70</v>
      </c>
      <c r="W461" t="s">
        <v>71</v>
      </c>
      <c r="X461" t="s">
        <v>72</v>
      </c>
      <c r="AA461" s="11" t="s">
        <v>73</v>
      </c>
      <c r="AB461" t="s">
        <v>74</v>
      </c>
    </row>
    <row r="462" spans="1:28" x14ac:dyDescent="0.25">
      <c r="A462" s="4" t="s">
        <v>2521</v>
      </c>
      <c r="B462" s="4" t="s">
        <v>2521</v>
      </c>
      <c r="C462" s="4" t="s">
        <v>2522</v>
      </c>
      <c r="E462" s="11" t="s">
        <v>2523</v>
      </c>
      <c r="F462" t="s">
        <v>2524</v>
      </c>
      <c r="G462" s="4">
        <v>168</v>
      </c>
      <c r="H462" s="3">
        <v>1</v>
      </c>
      <c r="I462" s="9">
        <v>3.1373600000000001E-3</v>
      </c>
      <c r="J462" s="13">
        <v>-0.60657000000000005</v>
      </c>
      <c r="K462" s="3">
        <v>2.7328625333333334</v>
      </c>
      <c r="M462" s="3">
        <v>-0.1864662</v>
      </c>
      <c r="N462" s="3">
        <v>0.98610880000000001</v>
      </c>
      <c r="O462" s="3">
        <v>-3.15829</v>
      </c>
      <c r="P462" s="3">
        <v>-3.182674</v>
      </c>
      <c r="Q462" s="3">
        <v>-3.8849119999999999</v>
      </c>
      <c r="R462" s="13">
        <v>-3.489649</v>
      </c>
      <c r="S462" s="3">
        <v>2.1632999999999996</v>
      </c>
      <c r="T462" s="5" t="s">
        <v>25</v>
      </c>
      <c r="U462" s="13">
        <f>K462-S462</f>
        <v>0.56956253333333384</v>
      </c>
      <c r="V462" t="s">
        <v>1476</v>
      </c>
      <c r="W462" t="s">
        <v>2525</v>
      </c>
      <c r="X462" t="s">
        <v>18</v>
      </c>
      <c r="AA462" s="11" t="s">
        <v>2526</v>
      </c>
      <c r="AB462" t="s">
        <v>2527</v>
      </c>
    </row>
    <row r="463" spans="1:28" x14ac:dyDescent="0.25">
      <c r="A463" s="4" t="s">
        <v>2528</v>
      </c>
      <c r="B463" s="4" t="s">
        <v>2528</v>
      </c>
      <c r="C463" s="4" t="s">
        <v>2529</v>
      </c>
      <c r="E463" s="11" t="s">
        <v>2530</v>
      </c>
      <c r="F463" t="s">
        <v>2531</v>
      </c>
      <c r="G463" s="4">
        <v>188</v>
      </c>
      <c r="H463" s="3">
        <v>1</v>
      </c>
      <c r="I463" s="9">
        <v>1.7348100000000001E-5</v>
      </c>
      <c r="J463" s="13">
        <v>0.40949000000000002</v>
      </c>
      <c r="K463" s="3">
        <v>-0.44317833333333323</v>
      </c>
      <c r="M463" s="3">
        <v>-3.5516200000000002</v>
      </c>
      <c r="N463" s="3">
        <v>2.7310979999999998</v>
      </c>
      <c r="O463" s="3">
        <v>-2.7425069999999998</v>
      </c>
      <c r="P463" s="3">
        <v>-1.8961969999999999</v>
      </c>
      <c r="Q463" s="3">
        <v>-1.4427890000000001</v>
      </c>
      <c r="R463" s="13">
        <v>1.1054919999999999</v>
      </c>
      <c r="S463" s="3">
        <v>2.1394866666666701</v>
      </c>
      <c r="T463" s="5"/>
      <c r="U463" s="13">
        <f>K463-S463</f>
        <v>-2.5826650000000031</v>
      </c>
      <c r="W463" t="s">
        <v>2532</v>
      </c>
      <c r="X463" t="s">
        <v>18</v>
      </c>
      <c r="Y463" t="s">
        <v>2533</v>
      </c>
      <c r="AA463" s="11" t="s">
        <v>2534</v>
      </c>
      <c r="AB463" t="s">
        <v>2535</v>
      </c>
    </row>
    <row r="464" spans="1:28" x14ac:dyDescent="0.25">
      <c r="A464" s="4" t="s">
        <v>2528</v>
      </c>
      <c r="B464" s="4" t="s">
        <v>2528</v>
      </c>
      <c r="C464" s="4" t="s">
        <v>2529</v>
      </c>
      <c r="E464" s="11" t="s">
        <v>2530</v>
      </c>
      <c r="F464" t="s">
        <v>2536</v>
      </c>
      <c r="G464" s="4">
        <v>252</v>
      </c>
      <c r="H464" s="3">
        <v>1</v>
      </c>
      <c r="I464" s="9">
        <v>2.28967E-8</v>
      </c>
      <c r="J464" s="13">
        <v>-0.10219</v>
      </c>
      <c r="K464" s="3">
        <v>1.3347786000000004</v>
      </c>
      <c r="M464" s="3">
        <v>-2.696367</v>
      </c>
      <c r="N464" s="3">
        <v>0.60715680000000005</v>
      </c>
      <c r="O464" s="3">
        <v>-2.9193579999999999</v>
      </c>
      <c r="P464" s="3">
        <v>-3.5081660000000001</v>
      </c>
      <c r="Q464" s="3">
        <v>-2.4133680000000002</v>
      </c>
      <c r="R464" s="13">
        <v>-3.09137</v>
      </c>
      <c r="S464" s="3">
        <v>2.1394866666666701</v>
      </c>
      <c r="T464" s="5"/>
      <c r="U464" s="13">
        <f>K464-S464</f>
        <v>-0.80470806666666972</v>
      </c>
      <c r="W464" t="s">
        <v>2532</v>
      </c>
      <c r="X464" t="s">
        <v>18</v>
      </c>
      <c r="Y464" t="s">
        <v>2533</v>
      </c>
      <c r="AA464" s="11" t="s">
        <v>2534</v>
      </c>
      <c r="AB464" t="s">
        <v>2535</v>
      </c>
    </row>
    <row r="465" spans="1:28" x14ac:dyDescent="0.25">
      <c r="A465" s="4" t="s">
        <v>2528</v>
      </c>
      <c r="B465" s="4" t="s">
        <v>2528</v>
      </c>
      <c r="C465" s="4" t="s">
        <v>2529</v>
      </c>
      <c r="E465" s="11" t="s">
        <v>2530</v>
      </c>
      <c r="F465" t="s">
        <v>2537</v>
      </c>
      <c r="G465" s="4">
        <v>118</v>
      </c>
      <c r="H465" s="3">
        <v>1</v>
      </c>
      <c r="I465" s="9">
        <v>1.5002800000000001E-3</v>
      </c>
      <c r="J465" s="13">
        <v>0.72158</v>
      </c>
      <c r="K465" s="3">
        <v>-1.2293162000000004</v>
      </c>
      <c r="M465" s="3">
        <v>-2.2532930000000002</v>
      </c>
      <c r="N465" s="3">
        <v>-3.2096260000000001</v>
      </c>
      <c r="O465" s="3">
        <v>-3.315277</v>
      </c>
      <c r="P465" s="3">
        <v>-0.67240140000000004</v>
      </c>
      <c r="Q465" s="3">
        <v>-2.791725</v>
      </c>
      <c r="R465" s="13">
        <v>-1.6261209999999999</v>
      </c>
      <c r="S465" s="3">
        <v>2.1394866666666701</v>
      </c>
      <c r="T465" s="5"/>
      <c r="U465" s="13">
        <f>K465-S465</f>
        <v>-3.3688028666666705</v>
      </c>
      <c r="W465" t="s">
        <v>2532</v>
      </c>
      <c r="X465" t="s">
        <v>18</v>
      </c>
      <c r="Y465" t="s">
        <v>2533</v>
      </c>
      <c r="AA465" s="11" t="s">
        <v>2534</v>
      </c>
      <c r="AB465" t="s">
        <v>2535</v>
      </c>
    </row>
    <row r="466" spans="1:28" x14ac:dyDescent="0.25">
      <c r="A466" s="4" t="s">
        <v>2538</v>
      </c>
      <c r="B466" s="4" t="s">
        <v>2538</v>
      </c>
      <c r="C466" s="4" t="s">
        <v>2539</v>
      </c>
      <c r="E466" s="11" t="s">
        <v>2540</v>
      </c>
      <c r="F466" t="s">
        <v>2541</v>
      </c>
      <c r="G466" s="4">
        <v>87</v>
      </c>
      <c r="H466" s="3">
        <v>1</v>
      </c>
      <c r="I466" s="9">
        <v>3.9873E-3</v>
      </c>
      <c r="J466" s="13">
        <v>-0.61378999999999995</v>
      </c>
      <c r="K466" s="3">
        <v>2.7038636</v>
      </c>
      <c r="M466" s="3">
        <v>0.88469509999999996</v>
      </c>
      <c r="N466" s="3">
        <v>0.74644469999999996</v>
      </c>
      <c r="O466" s="3">
        <v>-2.7142620000000002</v>
      </c>
      <c r="P466" s="3">
        <v>-3.542999</v>
      </c>
      <c r="Q466" s="3">
        <v>-3.1014520000000001</v>
      </c>
      <c r="R466" s="13">
        <v>-2.550262</v>
      </c>
      <c r="S466" s="3">
        <v>1.7857133333333337</v>
      </c>
      <c r="T466" s="5" t="s">
        <v>25</v>
      </c>
      <c r="U466" s="13">
        <f>K466-S466</f>
        <v>0.91815026666666633</v>
      </c>
      <c r="V466" t="s">
        <v>2542</v>
      </c>
      <c r="W466" t="s">
        <v>2543</v>
      </c>
      <c r="X466" t="s">
        <v>18</v>
      </c>
      <c r="Y466" t="s">
        <v>2544</v>
      </c>
      <c r="AA466" s="11" t="s">
        <v>2545</v>
      </c>
      <c r="AB466" t="s">
        <v>2546</v>
      </c>
    </row>
    <row r="467" spans="1:28" x14ac:dyDescent="0.25">
      <c r="A467" s="4" t="s">
        <v>57</v>
      </c>
      <c r="B467" s="4" t="s">
        <v>57</v>
      </c>
      <c r="C467" s="4" t="s">
        <v>58</v>
      </c>
      <c r="E467" s="11" t="s">
        <v>59</v>
      </c>
      <c r="F467" t="s">
        <v>2547</v>
      </c>
      <c r="G467" s="4">
        <v>14</v>
      </c>
      <c r="H467" s="3">
        <v>1</v>
      </c>
      <c r="I467" s="9">
        <v>2.8269499999999999E-11</v>
      </c>
      <c r="J467" s="13">
        <v>0.24568999999999999</v>
      </c>
      <c r="K467" s="3">
        <v>-0.31981233333333403</v>
      </c>
      <c r="M467" s="3">
        <v>5.8655239999999997</v>
      </c>
      <c r="N467" s="3">
        <v>5.9172359999999999</v>
      </c>
      <c r="O467" s="3">
        <v>5.8756919999999999</v>
      </c>
      <c r="P467" s="3">
        <v>5.2974550000000002</v>
      </c>
      <c r="Q467" s="3">
        <v>6.3395000000000001</v>
      </c>
      <c r="R467" s="13">
        <v>6.9809340000000004</v>
      </c>
      <c r="S467" s="3">
        <v>1.7551466666666755</v>
      </c>
      <c r="T467" s="5" t="s">
        <v>25</v>
      </c>
      <c r="U467" s="13">
        <f>K467-S467</f>
        <v>-2.0749590000000095</v>
      </c>
      <c r="V467" t="s">
        <v>61</v>
      </c>
      <c r="W467" t="s">
        <v>62</v>
      </c>
      <c r="AA467" s="11" t="s">
        <v>63</v>
      </c>
      <c r="AB467" t="s">
        <v>64</v>
      </c>
    </row>
    <row r="468" spans="1:28" x14ac:dyDescent="0.25">
      <c r="A468" s="4" t="s">
        <v>57</v>
      </c>
      <c r="B468" s="4" t="s">
        <v>57</v>
      </c>
      <c r="C468" s="4" t="s">
        <v>58</v>
      </c>
      <c r="E468" s="11" t="s">
        <v>59</v>
      </c>
      <c r="F468" t="s">
        <v>2548</v>
      </c>
      <c r="G468" s="4">
        <v>88</v>
      </c>
      <c r="H468" s="3">
        <v>1</v>
      </c>
      <c r="I468" s="9">
        <v>3.9580299999999999E-11</v>
      </c>
      <c r="J468" s="13">
        <v>0.42907000000000001</v>
      </c>
      <c r="K468" s="3">
        <v>-1.9221921000000002</v>
      </c>
      <c r="M468" s="3">
        <v>1.85051E-2</v>
      </c>
      <c r="N468" s="3">
        <v>0.88801770000000002</v>
      </c>
      <c r="O468" s="3">
        <v>0.71339989999999998</v>
      </c>
      <c r="P468" s="3">
        <v>2.4354149999999999</v>
      </c>
      <c r="Q468" s="3">
        <v>2.8494190000000001</v>
      </c>
      <c r="R468" s="13">
        <v>2.1016650000000001</v>
      </c>
      <c r="S468" s="3">
        <v>1.7551466666666755</v>
      </c>
      <c r="T468" s="5" t="s">
        <v>25</v>
      </c>
      <c r="U468" s="13">
        <f>K468-S468</f>
        <v>-3.6773387666666757</v>
      </c>
      <c r="V468" t="s">
        <v>61</v>
      </c>
      <c r="W468" t="s">
        <v>62</v>
      </c>
      <c r="AA468" s="11" t="s">
        <v>63</v>
      </c>
      <c r="AB468" t="s">
        <v>64</v>
      </c>
    </row>
    <row r="469" spans="1:28" x14ac:dyDescent="0.25">
      <c r="A469" s="4" t="s">
        <v>57</v>
      </c>
      <c r="B469" s="4" t="s">
        <v>57</v>
      </c>
      <c r="C469" s="4" t="s">
        <v>58</v>
      </c>
      <c r="E469" s="11" t="s">
        <v>59</v>
      </c>
      <c r="F469" t="s">
        <v>2549</v>
      </c>
      <c r="G469" s="4">
        <v>169</v>
      </c>
      <c r="H469" s="3">
        <v>1</v>
      </c>
      <c r="I469" s="9">
        <v>1.0135500000000001E-9</v>
      </c>
      <c r="J469" s="13">
        <v>7.4866000000000002E-2</v>
      </c>
      <c r="K469" s="3">
        <v>6.646500000000044E-2</v>
      </c>
      <c r="M469" s="3">
        <v>-2.732596</v>
      </c>
      <c r="N469" s="3">
        <v>4.291048</v>
      </c>
      <c r="O469" s="3">
        <v>2.8405040000000001</v>
      </c>
      <c r="P469" s="3">
        <v>-2.2249940000000001</v>
      </c>
      <c r="Q469" s="3">
        <v>2.9648629999999998</v>
      </c>
      <c r="R469" s="13">
        <v>3.459692</v>
      </c>
      <c r="S469" s="3">
        <v>1.7551466666666755</v>
      </c>
      <c r="T469" s="5" t="s">
        <v>25</v>
      </c>
      <c r="U469" s="13">
        <f>K469-S469</f>
        <v>-1.6886816666666751</v>
      </c>
      <c r="V469" t="s">
        <v>61</v>
      </c>
      <c r="W469" t="s">
        <v>62</v>
      </c>
      <c r="AA469" s="11" t="s">
        <v>63</v>
      </c>
      <c r="AB469" t="s">
        <v>64</v>
      </c>
    </row>
    <row r="470" spans="1:28" x14ac:dyDescent="0.25">
      <c r="A470" s="4" t="s">
        <v>57</v>
      </c>
      <c r="B470" s="4" t="s">
        <v>57</v>
      </c>
      <c r="C470" s="4" t="s">
        <v>58</v>
      </c>
      <c r="E470" s="11" t="s">
        <v>59</v>
      </c>
      <c r="F470" t="s">
        <v>2550</v>
      </c>
      <c r="G470" s="4">
        <v>6</v>
      </c>
      <c r="H470" s="3">
        <v>1</v>
      </c>
      <c r="I470" s="9">
        <v>4.0668100000000003E-18</v>
      </c>
      <c r="J470" s="13">
        <v>-0.38961000000000001</v>
      </c>
      <c r="K470" s="3">
        <v>1.5849319333333334</v>
      </c>
      <c r="M470" s="3">
        <v>2.6628609999999999</v>
      </c>
      <c r="N470" s="3">
        <v>2.5607190000000002</v>
      </c>
      <c r="O470" s="3">
        <v>1.402857</v>
      </c>
      <c r="P470" s="3">
        <v>0.50201229999999997</v>
      </c>
      <c r="Q470" s="3">
        <v>0.64693069999999997</v>
      </c>
      <c r="R470" s="13">
        <v>0.72269819999999996</v>
      </c>
      <c r="S470" s="3">
        <v>1.7551466666666755</v>
      </c>
      <c r="T470" s="5" t="s">
        <v>25</v>
      </c>
      <c r="U470" s="13">
        <f>K470-S470</f>
        <v>-0.17021473333334214</v>
      </c>
      <c r="V470" t="s">
        <v>61</v>
      </c>
      <c r="W470" t="s">
        <v>62</v>
      </c>
      <c r="AA470" s="11" t="s">
        <v>63</v>
      </c>
      <c r="AB470" t="s">
        <v>64</v>
      </c>
    </row>
    <row r="471" spans="1:28" x14ac:dyDescent="0.25">
      <c r="A471" s="4" t="s">
        <v>2551</v>
      </c>
      <c r="B471" s="4" t="s">
        <v>2551</v>
      </c>
      <c r="C471" s="4" t="s">
        <v>2552</v>
      </c>
      <c r="E471" s="11" t="s">
        <v>2553</v>
      </c>
      <c r="F471" t="s">
        <v>2554</v>
      </c>
      <c r="G471" s="4">
        <v>373</v>
      </c>
      <c r="H471" s="3">
        <v>1</v>
      </c>
      <c r="I471" s="9">
        <v>1.53127E-2</v>
      </c>
      <c r="J471" s="13">
        <v>0.36660999999999999</v>
      </c>
      <c r="K471" s="3">
        <v>2.4871350666666663</v>
      </c>
      <c r="M471" s="3">
        <v>0.11613270000000001</v>
      </c>
      <c r="N471" s="3">
        <v>-0.17272950000000001</v>
      </c>
      <c r="O471" s="3">
        <v>-3.1059230000000002</v>
      </c>
      <c r="P471" s="3">
        <v>-3.7082000000000002</v>
      </c>
      <c r="Q471" s="3">
        <v>-3.2633450000000002</v>
      </c>
      <c r="R471" s="13">
        <v>-3.65238</v>
      </c>
      <c r="S471" s="3">
        <v>1.7507366666666684</v>
      </c>
      <c r="T471" s="5" t="s">
        <v>25</v>
      </c>
      <c r="U471" s="13">
        <f>K471-S471</f>
        <v>0.7363983999999979</v>
      </c>
      <c r="V471" t="s">
        <v>2555</v>
      </c>
      <c r="W471" t="s">
        <v>2556</v>
      </c>
      <c r="X471" t="s">
        <v>18</v>
      </c>
      <c r="Y471" t="s">
        <v>2544</v>
      </c>
      <c r="AA471" s="11" t="s">
        <v>2557</v>
      </c>
      <c r="AB471" t="s">
        <v>2558</v>
      </c>
    </row>
    <row r="472" spans="1:28" x14ac:dyDescent="0.25">
      <c r="A472" s="4" t="s">
        <v>2551</v>
      </c>
      <c r="B472" s="4" t="s">
        <v>2551</v>
      </c>
      <c r="C472" s="4" t="s">
        <v>2552</v>
      </c>
      <c r="E472" s="11" t="s">
        <v>2553</v>
      </c>
      <c r="F472" t="s">
        <v>2559</v>
      </c>
      <c r="G472" s="4">
        <v>378</v>
      </c>
      <c r="H472" s="3">
        <v>1</v>
      </c>
      <c r="I472" s="9">
        <v>5.9687299999999997E-18</v>
      </c>
      <c r="J472" s="13">
        <v>0.87051999999999996</v>
      </c>
      <c r="K472" s="3">
        <v>1.7433246666666664</v>
      </c>
      <c r="M472" s="3">
        <v>1.4145049999999999</v>
      </c>
      <c r="N472" s="3">
        <v>2.044645</v>
      </c>
      <c r="O472" s="3">
        <v>-3.2631350000000001</v>
      </c>
      <c r="P472" s="3">
        <v>-1.3028109999999999</v>
      </c>
      <c r="Q472" s="3">
        <v>-1.1707129999999999</v>
      </c>
      <c r="R472" s="13">
        <v>-2.560435</v>
      </c>
      <c r="S472" s="3">
        <v>1.7507366666666684</v>
      </c>
      <c r="T472" s="5" t="s">
        <v>25</v>
      </c>
      <c r="U472" s="13">
        <f>K472-S472</f>
        <v>-7.4120000000019726E-3</v>
      </c>
      <c r="V472" t="s">
        <v>2555</v>
      </c>
      <c r="W472" t="s">
        <v>2556</v>
      </c>
      <c r="X472" t="s">
        <v>18</v>
      </c>
      <c r="Y472" t="s">
        <v>2544</v>
      </c>
      <c r="AA472" s="11" t="s">
        <v>2557</v>
      </c>
      <c r="AB472" t="s">
        <v>2558</v>
      </c>
    </row>
    <row r="473" spans="1:28" x14ac:dyDescent="0.25">
      <c r="A473" s="4" t="s">
        <v>2551</v>
      </c>
      <c r="B473" s="4" t="s">
        <v>2551</v>
      </c>
      <c r="C473" s="4" t="s">
        <v>2552</v>
      </c>
      <c r="E473" s="11" t="s">
        <v>2553</v>
      </c>
      <c r="F473" t="s">
        <v>2560</v>
      </c>
      <c r="G473" s="4">
        <v>324</v>
      </c>
      <c r="H473" s="3">
        <v>1</v>
      </c>
      <c r="I473" s="9">
        <v>1.7511600000000001E-4</v>
      </c>
      <c r="J473" s="13">
        <v>0.67291999999999996</v>
      </c>
      <c r="K473" s="3">
        <v>2.4309725999999996</v>
      </c>
      <c r="M473" s="3">
        <v>0.48009109999999999</v>
      </c>
      <c r="N473" s="3">
        <v>-0.50128360000000005</v>
      </c>
      <c r="O473" s="3">
        <v>-0.44746970000000003</v>
      </c>
      <c r="P473" s="3">
        <v>-1.8402160000000001</v>
      </c>
      <c r="Q473" s="3">
        <v>-4.1480509999999997</v>
      </c>
      <c r="R473" s="13">
        <v>-1.7733129999999999</v>
      </c>
      <c r="S473" s="3">
        <v>1.7507366666666684</v>
      </c>
      <c r="T473" s="5" t="s">
        <v>25</v>
      </c>
      <c r="U473" s="13">
        <f>K473-S473</f>
        <v>0.68023593333333121</v>
      </c>
      <c r="V473" t="s">
        <v>2555</v>
      </c>
      <c r="W473" t="s">
        <v>2556</v>
      </c>
      <c r="X473" t="s">
        <v>18</v>
      </c>
      <c r="Y473" t="s">
        <v>2544</v>
      </c>
      <c r="AA473" s="11" t="s">
        <v>2557</v>
      </c>
      <c r="AB473" t="s">
        <v>2558</v>
      </c>
    </row>
    <row r="474" spans="1:28" x14ac:dyDescent="0.25">
      <c r="A474" s="4" t="s">
        <v>2551</v>
      </c>
      <c r="B474" s="4" t="s">
        <v>2551</v>
      </c>
      <c r="C474" s="4" t="s">
        <v>2552</v>
      </c>
      <c r="E474" s="11" t="s">
        <v>2553</v>
      </c>
      <c r="F474" t="s">
        <v>2561</v>
      </c>
      <c r="G474" s="4">
        <v>12</v>
      </c>
      <c r="H474" s="3">
        <v>1</v>
      </c>
      <c r="I474" s="9">
        <v>3.7774799999999997E-2</v>
      </c>
      <c r="J474" s="13">
        <v>0.29644999999999999</v>
      </c>
      <c r="K474" s="3">
        <v>1.0278360000000002</v>
      </c>
      <c r="M474" s="3">
        <v>-1.5202770000000001</v>
      </c>
      <c r="N474" s="3">
        <v>-2.891464</v>
      </c>
      <c r="O474" s="3">
        <v>-2.9578310000000001</v>
      </c>
      <c r="P474" s="3">
        <v>-3.2546339999999998</v>
      </c>
      <c r="Q474" s="3">
        <v>-3.0053200000000002</v>
      </c>
      <c r="R474" s="13">
        <v>-4.1931260000000004</v>
      </c>
      <c r="S474" s="3">
        <v>1.7507366666666684</v>
      </c>
      <c r="T474" s="5" t="s">
        <v>25</v>
      </c>
      <c r="U474" s="13">
        <f>K474-S474</f>
        <v>-0.72290066666666819</v>
      </c>
      <c r="V474" t="s">
        <v>2555</v>
      </c>
      <c r="W474" t="s">
        <v>2556</v>
      </c>
      <c r="X474" t="s">
        <v>18</v>
      </c>
      <c r="Y474" t="s">
        <v>2544</v>
      </c>
      <c r="AA474" s="11" t="s">
        <v>2557</v>
      </c>
      <c r="AB474" t="s">
        <v>2558</v>
      </c>
    </row>
    <row r="475" spans="1:28" x14ac:dyDescent="0.25">
      <c r="A475" s="4" t="s">
        <v>2551</v>
      </c>
      <c r="B475" s="4" t="s">
        <v>2551</v>
      </c>
      <c r="C475" s="4" t="s">
        <v>2552</v>
      </c>
      <c r="E475" s="11" t="s">
        <v>2553</v>
      </c>
      <c r="F475" t="s">
        <v>2562</v>
      </c>
      <c r="G475" s="4">
        <v>100</v>
      </c>
      <c r="H475" s="3">
        <v>1</v>
      </c>
      <c r="I475" s="9">
        <v>9.9312399999999992E-3</v>
      </c>
      <c r="J475" s="13">
        <v>3.8184000000000003E-2</v>
      </c>
      <c r="K475" s="3">
        <v>2.4172277666666662</v>
      </c>
      <c r="M475" s="3">
        <v>-0.81198879999999996</v>
      </c>
      <c r="N475" s="3">
        <v>0.23554610000000001</v>
      </c>
      <c r="O475" s="3">
        <v>-2.3987660000000002</v>
      </c>
      <c r="P475" s="3">
        <v>-3.263331</v>
      </c>
      <c r="Q475" s="3">
        <v>-3.5445099999999998</v>
      </c>
      <c r="R475" s="13">
        <v>-3.4190510000000001</v>
      </c>
      <c r="S475" s="3">
        <v>1.7507366666666684</v>
      </c>
      <c r="T475" s="5" t="s">
        <v>25</v>
      </c>
      <c r="U475" s="13">
        <f>K475-S475</f>
        <v>0.66649109999999778</v>
      </c>
      <c r="V475" t="s">
        <v>2555</v>
      </c>
      <c r="W475" t="s">
        <v>2556</v>
      </c>
      <c r="X475" t="s">
        <v>18</v>
      </c>
      <c r="Y475" t="s">
        <v>2544</v>
      </c>
      <c r="AA475" s="11" t="s">
        <v>2557</v>
      </c>
      <c r="AB475" t="s">
        <v>2558</v>
      </c>
    </row>
    <row r="476" spans="1:28" x14ac:dyDescent="0.25">
      <c r="A476" s="4" t="s">
        <v>2563</v>
      </c>
      <c r="B476" s="4" t="s">
        <v>2563</v>
      </c>
      <c r="C476" s="4" t="s">
        <v>2564</v>
      </c>
      <c r="E476" s="11" t="s">
        <v>2565</v>
      </c>
      <c r="F476" t="s">
        <v>2566</v>
      </c>
      <c r="G476" s="4">
        <v>213</v>
      </c>
      <c r="H476" s="3">
        <v>1</v>
      </c>
      <c r="I476" s="9">
        <v>8.8933200000000001E-9</v>
      </c>
      <c r="J476" s="13">
        <v>-8.4917000000000006E-2</v>
      </c>
      <c r="K476" s="3">
        <v>2.7261680666666668</v>
      </c>
      <c r="M476" s="3">
        <v>0.73904420000000004</v>
      </c>
      <c r="N476" s="3">
        <v>2.289307</v>
      </c>
      <c r="O476" s="3">
        <v>-1.295847</v>
      </c>
      <c r="P476" s="3">
        <v>-2.1431499999999999</v>
      </c>
      <c r="Q476" s="3">
        <v>-1.120031</v>
      </c>
      <c r="R476" s="13">
        <v>-3.1828189999999998</v>
      </c>
      <c r="S476" s="3">
        <v>1.6667166666666695</v>
      </c>
      <c r="T476" s="5"/>
      <c r="U476" s="13">
        <f>K476-S476</f>
        <v>1.0594513999999973</v>
      </c>
      <c r="V476" t="s">
        <v>889</v>
      </c>
      <c r="W476" t="s">
        <v>1335</v>
      </c>
      <c r="AA476" s="11" t="s">
        <v>1336</v>
      </c>
      <c r="AB476" t="s">
        <v>2567</v>
      </c>
    </row>
    <row r="477" spans="1:28" x14ac:dyDescent="0.25">
      <c r="A477" s="4" t="s">
        <v>2568</v>
      </c>
      <c r="B477" s="4" t="s">
        <v>2568</v>
      </c>
      <c r="C477" s="4" t="s">
        <v>2569</v>
      </c>
      <c r="E477" s="11" t="s">
        <v>2570</v>
      </c>
      <c r="F477" t="s">
        <v>2571</v>
      </c>
      <c r="G477" s="4">
        <v>3</v>
      </c>
      <c r="H477" s="3">
        <v>1</v>
      </c>
      <c r="I477" s="9">
        <v>5.5705700000000004E-3</v>
      </c>
      <c r="J477" s="13">
        <v>-0.13593</v>
      </c>
      <c r="K477" s="3">
        <v>-3.2833386666666664</v>
      </c>
      <c r="M477" s="3">
        <v>-3.3285969999999998</v>
      </c>
      <c r="N477" s="3">
        <v>-4.7498240000000003</v>
      </c>
      <c r="O477" s="3">
        <v>-2.664425</v>
      </c>
      <c r="P477" s="3">
        <v>-2.9246639999999999</v>
      </c>
      <c r="Q477" s="3">
        <v>-0.200819</v>
      </c>
      <c r="R477" s="13">
        <v>2.232653</v>
      </c>
      <c r="S477" s="3">
        <v>1.5933666666666682</v>
      </c>
      <c r="T477" s="5"/>
      <c r="U477" s="13">
        <f>K477-S477</f>
        <v>-4.8767053333333346</v>
      </c>
      <c r="V477" t="s">
        <v>420</v>
      </c>
      <c r="W477" t="s">
        <v>2572</v>
      </c>
      <c r="Z477" t="s">
        <v>2573</v>
      </c>
      <c r="AA477" s="11" t="s">
        <v>2574</v>
      </c>
      <c r="AB477" t="s">
        <v>2575</v>
      </c>
    </row>
    <row r="478" spans="1:28" x14ac:dyDescent="0.25">
      <c r="A478" s="4" t="s">
        <v>2568</v>
      </c>
      <c r="B478" s="4" t="s">
        <v>2568</v>
      </c>
      <c r="C478" s="4" t="s">
        <v>2569</v>
      </c>
      <c r="E478" s="11" t="s">
        <v>2570</v>
      </c>
      <c r="F478" t="s">
        <v>2576</v>
      </c>
      <c r="G478" s="4">
        <v>80</v>
      </c>
      <c r="H478" s="3">
        <v>1</v>
      </c>
      <c r="I478" s="9">
        <v>2.1272600000000002E-3</v>
      </c>
      <c r="J478" s="13">
        <v>1.4877</v>
      </c>
      <c r="K478" s="3">
        <v>1.1788884669999999</v>
      </c>
      <c r="M478" s="3">
        <v>-1.049229</v>
      </c>
      <c r="N478" s="3">
        <v>1.3152140000000001</v>
      </c>
      <c r="O478" s="3">
        <v>-0.1515579</v>
      </c>
      <c r="P478" s="3">
        <v>-3.3375729999999999</v>
      </c>
      <c r="Q478" s="3">
        <v>-8.9492799999999997E-2</v>
      </c>
      <c r="R478" s="13">
        <v>4.8274989999999999E-3</v>
      </c>
      <c r="S478" s="3">
        <v>1.5933666666666682</v>
      </c>
      <c r="T478" s="5"/>
      <c r="U478" s="13">
        <f>K478-S478</f>
        <v>-0.41447819966666821</v>
      </c>
      <c r="V478" t="s">
        <v>420</v>
      </c>
      <c r="W478" t="s">
        <v>2572</v>
      </c>
      <c r="Z478" t="s">
        <v>2573</v>
      </c>
      <c r="AA478" s="11" t="s">
        <v>2574</v>
      </c>
      <c r="AB478" t="s">
        <v>2575</v>
      </c>
    </row>
    <row r="479" spans="1:28" x14ac:dyDescent="0.25">
      <c r="A479" s="4" t="s">
        <v>2577</v>
      </c>
      <c r="B479" s="4" t="s">
        <v>2577</v>
      </c>
      <c r="C479" s="4" t="s">
        <v>2578</v>
      </c>
      <c r="E479" s="11" t="s">
        <v>2579</v>
      </c>
      <c r="F479" t="s">
        <v>2580</v>
      </c>
      <c r="G479" s="4">
        <v>373</v>
      </c>
      <c r="H479" s="3">
        <v>1</v>
      </c>
      <c r="I479" s="9">
        <v>5.3659299999999997E-3</v>
      </c>
      <c r="J479" s="13">
        <v>-1.6715</v>
      </c>
      <c r="K479" s="3">
        <v>0.56716753333333336</v>
      </c>
      <c r="M479" s="3">
        <v>-1.8236060000000001</v>
      </c>
      <c r="N479" s="3">
        <v>-0.86907389999999995</v>
      </c>
      <c r="O479" s="3">
        <v>-0.1268425</v>
      </c>
      <c r="P479" s="3">
        <v>-1.61015</v>
      </c>
      <c r="Q479" s="3">
        <v>-1.224308</v>
      </c>
      <c r="R479" s="13">
        <v>-1.6865669999999999</v>
      </c>
      <c r="S479" s="3">
        <v>1.5478333333333367</v>
      </c>
      <c r="T479" s="5" t="s">
        <v>25</v>
      </c>
      <c r="U479" s="13">
        <f>K479-S479</f>
        <v>-0.98066580000000336</v>
      </c>
      <c r="V479" t="s">
        <v>2581</v>
      </c>
      <c r="W479" t="s">
        <v>2582</v>
      </c>
      <c r="Y479" t="s">
        <v>116</v>
      </c>
      <c r="AA479" s="11" t="s">
        <v>2583</v>
      </c>
      <c r="AB479" t="s">
        <v>2584</v>
      </c>
    </row>
    <row r="480" spans="1:28" x14ac:dyDescent="0.25">
      <c r="A480" s="4" t="s">
        <v>1672</v>
      </c>
      <c r="B480" s="4" t="s">
        <v>1672</v>
      </c>
      <c r="C480" s="4" t="s">
        <v>1673</v>
      </c>
      <c r="E480" s="11" t="s">
        <v>1674</v>
      </c>
      <c r="F480" t="s">
        <v>2585</v>
      </c>
      <c r="G480" s="4">
        <v>161</v>
      </c>
      <c r="H480" s="3">
        <v>1</v>
      </c>
      <c r="I480" s="9">
        <v>1.7134699999999999E-3</v>
      </c>
      <c r="J480" s="13">
        <v>0.1178</v>
      </c>
      <c r="K480" s="3">
        <v>2.1601397333333332</v>
      </c>
      <c r="M480" s="3">
        <v>1.439829</v>
      </c>
      <c r="N480" s="3">
        <v>1.286797</v>
      </c>
      <c r="O480" s="3">
        <v>1.152876</v>
      </c>
      <c r="P480" s="3">
        <v>-3.180139</v>
      </c>
      <c r="Q480" s="3">
        <v>0.71993640000000003</v>
      </c>
      <c r="R480" s="13">
        <v>-0.1407146</v>
      </c>
      <c r="S480" s="3">
        <v>1.5047133333333313</v>
      </c>
      <c r="T480" s="5" t="s">
        <v>25</v>
      </c>
      <c r="U480" s="13">
        <f>K480-S480</f>
        <v>0.65542640000000185</v>
      </c>
      <c r="V480" t="s">
        <v>1676</v>
      </c>
      <c r="W480" t="s">
        <v>1677</v>
      </c>
      <c r="Y480" t="s">
        <v>1678</v>
      </c>
      <c r="AA480" s="11" t="s">
        <v>1679</v>
      </c>
      <c r="AB480" t="s">
        <v>1680</v>
      </c>
    </row>
    <row r="481" spans="1:28" x14ac:dyDescent="0.25">
      <c r="A481" s="4" t="s">
        <v>2379</v>
      </c>
      <c r="B481" s="4" t="s">
        <v>2379</v>
      </c>
      <c r="C481" s="4" t="s">
        <v>2382</v>
      </c>
      <c r="E481" s="11" t="s">
        <v>2586</v>
      </c>
      <c r="F481" t="s">
        <v>2587</v>
      </c>
      <c r="G481" s="4">
        <v>51</v>
      </c>
      <c r="H481" s="3">
        <v>1</v>
      </c>
      <c r="I481" s="9">
        <v>6.6003599999999999E-5</v>
      </c>
      <c r="J481" s="13">
        <v>0.41982000000000003</v>
      </c>
      <c r="K481" s="3">
        <v>-2.0721416333333336</v>
      </c>
      <c r="M481" s="3">
        <v>-2.6676839999999999</v>
      </c>
      <c r="N481" s="3">
        <v>-4.3961730000000001</v>
      </c>
      <c r="O481" s="3">
        <v>-2.0421320000000001</v>
      </c>
      <c r="P481" s="3">
        <v>-2.7289940000000001</v>
      </c>
      <c r="Q481" s="3">
        <v>-0.86641310000000005</v>
      </c>
      <c r="R481" s="13">
        <v>0.705843</v>
      </c>
      <c r="S481" s="3">
        <v>1.4345333333333272</v>
      </c>
      <c r="T481" s="5" t="s">
        <v>25</v>
      </c>
      <c r="U481" s="13">
        <f>K481-S481</f>
        <v>-3.5066749666666608</v>
      </c>
      <c r="V481" t="s">
        <v>2385</v>
      </c>
      <c r="W481" t="s">
        <v>2386</v>
      </c>
      <c r="X481" t="s">
        <v>2588</v>
      </c>
      <c r="Y481" t="s">
        <v>2388</v>
      </c>
      <c r="AA481" s="11" t="s">
        <v>2389</v>
      </c>
      <c r="AB481" t="s">
        <v>2589</v>
      </c>
    </row>
    <row r="482" spans="1:28" x14ac:dyDescent="0.25">
      <c r="A482" s="4" t="s">
        <v>2379</v>
      </c>
      <c r="B482" s="4" t="s">
        <v>2379</v>
      </c>
      <c r="C482" s="4" t="s">
        <v>2382</v>
      </c>
      <c r="E482" s="11" t="s">
        <v>2586</v>
      </c>
      <c r="F482" t="s">
        <v>2590</v>
      </c>
      <c r="G482" s="4">
        <v>143</v>
      </c>
      <c r="H482" s="3">
        <v>1</v>
      </c>
      <c r="I482" s="9">
        <v>1.9729499999999998E-3</v>
      </c>
      <c r="J482" s="13">
        <v>-7.0373000000000005E-2</v>
      </c>
      <c r="K482" s="3">
        <v>-1.3998863333333331</v>
      </c>
      <c r="M482" s="3">
        <v>-1.991495</v>
      </c>
      <c r="N482" s="3">
        <v>-3.750848</v>
      </c>
      <c r="O482" s="3">
        <v>-2.9545020000000002</v>
      </c>
      <c r="P482" s="3">
        <v>-3.4722279999999999</v>
      </c>
      <c r="Q482" s="3">
        <v>-3.0417390000000002</v>
      </c>
      <c r="R482" s="13">
        <v>2.0167809999999999</v>
      </c>
      <c r="S482" s="3">
        <v>1.4345333333333272</v>
      </c>
      <c r="T482" s="5" t="s">
        <v>25</v>
      </c>
      <c r="U482" s="13">
        <f>K482-S482</f>
        <v>-2.8344196666666601</v>
      </c>
      <c r="V482" t="s">
        <v>2385</v>
      </c>
      <c r="W482" t="s">
        <v>2386</v>
      </c>
      <c r="X482" t="s">
        <v>2588</v>
      </c>
      <c r="Y482" t="s">
        <v>2388</v>
      </c>
      <c r="AA482" s="11" t="s">
        <v>2389</v>
      </c>
      <c r="AB482" t="s">
        <v>2589</v>
      </c>
    </row>
    <row r="483" spans="1:28" x14ac:dyDescent="0.25">
      <c r="A483" s="4" t="s">
        <v>2379</v>
      </c>
      <c r="B483" s="4" t="s">
        <v>2379</v>
      </c>
      <c r="C483" s="4" t="s">
        <v>2382</v>
      </c>
      <c r="E483" s="11" t="s">
        <v>2586</v>
      </c>
      <c r="F483" t="s">
        <v>2591</v>
      </c>
      <c r="G483" s="4">
        <v>29</v>
      </c>
      <c r="H483" s="3">
        <v>1</v>
      </c>
      <c r="I483" s="9">
        <v>7.4866600000000004E-4</v>
      </c>
      <c r="J483" s="13">
        <v>-2.7734999999999999</v>
      </c>
      <c r="K483" s="3">
        <v>-0.66347219999999973</v>
      </c>
      <c r="M483" s="3">
        <v>-1.734982</v>
      </c>
      <c r="N483" s="3">
        <v>-3.32003</v>
      </c>
      <c r="O483" s="3">
        <v>-0.85160639999999999</v>
      </c>
      <c r="P483" s="3">
        <v>-2.6730939999999999</v>
      </c>
      <c r="Q483" s="3">
        <v>0.38533020000000001</v>
      </c>
      <c r="R483" s="13">
        <v>-1.6284380000000001</v>
      </c>
      <c r="S483" s="3">
        <v>1.4345333333333272</v>
      </c>
      <c r="T483" s="5" t="s">
        <v>25</v>
      </c>
      <c r="U483" s="13">
        <f>K483-S483</f>
        <v>-2.098005533333327</v>
      </c>
      <c r="V483" t="s">
        <v>2385</v>
      </c>
      <c r="W483" t="s">
        <v>2386</v>
      </c>
      <c r="X483" t="s">
        <v>2588</v>
      </c>
      <c r="Y483" t="s">
        <v>2388</v>
      </c>
      <c r="AA483" s="11" t="s">
        <v>2389</v>
      </c>
      <c r="AB483" t="s">
        <v>2589</v>
      </c>
    </row>
    <row r="484" spans="1:28" x14ac:dyDescent="0.25">
      <c r="A484" s="4" t="s">
        <v>2592</v>
      </c>
      <c r="B484" s="4" t="s">
        <v>2592</v>
      </c>
      <c r="C484" s="4" t="s">
        <v>2593</v>
      </c>
      <c r="E484" s="11" t="s">
        <v>2594</v>
      </c>
      <c r="F484" t="s">
        <v>2595</v>
      </c>
      <c r="G484" s="4">
        <v>187</v>
      </c>
      <c r="H484" s="3">
        <v>1</v>
      </c>
      <c r="I484" s="9">
        <v>2.4314599999999999E-2</v>
      </c>
      <c r="J484" s="13">
        <v>-0.58125000000000004</v>
      </c>
      <c r="K484" s="3">
        <v>5.2497666666666998E-2</v>
      </c>
      <c r="M484" s="3">
        <v>-2.3806419999999999</v>
      </c>
      <c r="N484" s="3">
        <v>-1.7446820000000001</v>
      </c>
      <c r="O484" s="3">
        <v>-4.6765590000000001</v>
      </c>
      <c r="P484" s="3">
        <v>-3.2379380000000002</v>
      </c>
      <c r="Q484" s="3">
        <v>-3.2463700000000002</v>
      </c>
      <c r="R484" s="13">
        <v>-2.4750679999999998</v>
      </c>
      <c r="S484" s="3">
        <v>1.3716833333333369</v>
      </c>
      <c r="T484" s="5"/>
      <c r="U484" s="13">
        <f>K484-S484</f>
        <v>-1.3191856666666699</v>
      </c>
      <c r="W484" t="s">
        <v>2596</v>
      </c>
      <c r="AA484" s="11" t="s">
        <v>2597</v>
      </c>
      <c r="AB484" t="s">
        <v>2598</v>
      </c>
    </row>
    <row r="485" spans="1:28" x14ac:dyDescent="0.25">
      <c r="A485" s="4" t="s">
        <v>2599</v>
      </c>
      <c r="B485" s="4" t="s">
        <v>2599</v>
      </c>
      <c r="C485" s="4" t="s">
        <v>2600</v>
      </c>
      <c r="E485" s="11" t="s">
        <v>2601</v>
      </c>
      <c r="F485" t="s">
        <v>2602</v>
      </c>
      <c r="G485" s="4">
        <v>294</v>
      </c>
      <c r="H485" s="3">
        <v>1</v>
      </c>
      <c r="I485" s="9">
        <v>1.61858E-5</v>
      </c>
      <c r="J485" s="13">
        <v>0.92344000000000004</v>
      </c>
      <c r="K485" s="3">
        <v>2.791439</v>
      </c>
      <c r="M485" s="3">
        <v>-1.3957630000000001</v>
      </c>
      <c r="N485" s="3">
        <v>1.0580309999999999</v>
      </c>
      <c r="O485" s="3">
        <v>-3.0222639999999998</v>
      </c>
      <c r="P485" s="3">
        <v>-3.947711</v>
      </c>
      <c r="Q485" s="3">
        <v>-3.7731300000000001</v>
      </c>
      <c r="R485" s="13">
        <v>-4.0134720000000002</v>
      </c>
      <c r="S485" s="3">
        <v>1.3432499999999976</v>
      </c>
      <c r="T485" s="5"/>
      <c r="U485" s="13">
        <f>K485-S485</f>
        <v>1.4481890000000024</v>
      </c>
      <c r="V485" t="s">
        <v>670</v>
      </c>
      <c r="W485" t="s">
        <v>2603</v>
      </c>
      <c r="X485" t="s">
        <v>18</v>
      </c>
      <c r="Y485" t="s">
        <v>2604</v>
      </c>
      <c r="AA485" s="11" t="s">
        <v>2605</v>
      </c>
      <c r="AB485" t="s">
        <v>2606</v>
      </c>
    </row>
    <row r="486" spans="1:28" x14ac:dyDescent="0.25">
      <c r="A486" s="4" t="s">
        <v>2599</v>
      </c>
      <c r="B486" s="4" t="s">
        <v>2599</v>
      </c>
      <c r="C486" s="4" t="s">
        <v>2600</v>
      </c>
      <c r="E486" s="11" t="s">
        <v>2601</v>
      </c>
      <c r="F486" t="s">
        <v>2607</v>
      </c>
      <c r="G486" s="4">
        <v>97</v>
      </c>
      <c r="H486" s="3">
        <v>1</v>
      </c>
      <c r="I486" s="9">
        <v>7.2120500000000002E-3</v>
      </c>
      <c r="J486" s="13">
        <v>0.45845000000000002</v>
      </c>
      <c r="K486" s="3">
        <v>4.1838936666666671</v>
      </c>
      <c r="M486" s="3">
        <v>1.4976100000000001</v>
      </c>
      <c r="N486" s="3">
        <v>2.1908889999999999</v>
      </c>
      <c r="O486" s="3">
        <v>-2.8242419999999999</v>
      </c>
      <c r="P486" s="3">
        <v>-2.5347019999999998</v>
      </c>
      <c r="Q486" s="3">
        <v>-4.0610520000000001</v>
      </c>
      <c r="R486" s="13">
        <v>-5.0916699999999997</v>
      </c>
      <c r="S486" s="3">
        <v>1.3432499999999976</v>
      </c>
      <c r="T486" s="5"/>
      <c r="U486" s="13">
        <f>K486-S486</f>
        <v>2.8406436666666695</v>
      </c>
      <c r="V486" t="s">
        <v>670</v>
      </c>
      <c r="W486" t="s">
        <v>2603</v>
      </c>
      <c r="X486" t="s">
        <v>18</v>
      </c>
      <c r="Y486" t="s">
        <v>2604</v>
      </c>
      <c r="AA486" s="11" t="s">
        <v>2605</v>
      </c>
      <c r="AB486" t="s">
        <v>2606</v>
      </c>
    </row>
    <row r="487" spans="1:28" x14ac:dyDescent="0.25">
      <c r="A487" s="4" t="s">
        <v>2608</v>
      </c>
      <c r="B487" s="4" t="s">
        <v>2608</v>
      </c>
      <c r="C487" s="4" t="s">
        <v>2609</v>
      </c>
      <c r="E487" s="11" t="s">
        <v>2610</v>
      </c>
      <c r="F487" t="s">
        <v>2611</v>
      </c>
      <c r="G487" s="4">
        <v>20</v>
      </c>
      <c r="H487" s="3">
        <v>1</v>
      </c>
      <c r="I487" s="9">
        <v>9.3429699999999998E-5</v>
      </c>
      <c r="J487" s="13">
        <v>-1.3944000000000001</v>
      </c>
      <c r="K487" s="3">
        <v>1.17414375</v>
      </c>
      <c r="M487" s="3">
        <v>0.14474110000000001</v>
      </c>
      <c r="N487" s="3">
        <v>-1.297876</v>
      </c>
      <c r="O487" s="3">
        <v>-1.7999649999999999E-2</v>
      </c>
      <c r="P487" s="3">
        <v>-1.6542939999999999</v>
      </c>
      <c r="Q487" s="3">
        <v>-0.85773279999999996</v>
      </c>
      <c r="R487" s="13">
        <v>-2.1815389999999999</v>
      </c>
      <c r="S487" s="3">
        <v>1.2833433333333346</v>
      </c>
      <c r="T487" s="5"/>
      <c r="U487" s="13">
        <f>K487-S487</f>
        <v>-0.10919958333333457</v>
      </c>
      <c r="V487" t="s">
        <v>2612</v>
      </c>
      <c r="W487" t="s">
        <v>2613</v>
      </c>
      <c r="Y487" t="s">
        <v>2544</v>
      </c>
      <c r="Z487" t="s">
        <v>2614</v>
      </c>
      <c r="AA487" s="11" t="s">
        <v>2615</v>
      </c>
      <c r="AB487" t="s">
        <v>2616</v>
      </c>
    </row>
    <row r="488" spans="1:28" x14ac:dyDescent="0.25">
      <c r="A488" s="4" t="s">
        <v>2608</v>
      </c>
      <c r="B488" s="4" t="s">
        <v>2608</v>
      </c>
      <c r="C488" s="4" t="s">
        <v>2609</v>
      </c>
      <c r="E488" s="11" t="s">
        <v>2610</v>
      </c>
      <c r="F488" t="s">
        <v>2617</v>
      </c>
      <c r="G488" s="4">
        <v>157</v>
      </c>
      <c r="H488" s="3">
        <v>1</v>
      </c>
      <c r="I488" s="9">
        <v>3.65483E-3</v>
      </c>
      <c r="J488" s="13">
        <v>2.1474000000000002</v>
      </c>
      <c r="K488" s="3">
        <v>0.30163533333333303</v>
      </c>
      <c r="M488" s="3">
        <v>-2.312379</v>
      </c>
      <c r="N488" s="3">
        <v>-2.5789569999999999</v>
      </c>
      <c r="O488" s="3">
        <v>-2.8892220000000002</v>
      </c>
      <c r="P488" s="3">
        <v>-3.0292530000000002</v>
      </c>
      <c r="Q488" s="3">
        <v>-2.7715540000000001</v>
      </c>
      <c r="R488" s="13">
        <v>-2.8846569999999998</v>
      </c>
      <c r="S488" s="3">
        <v>1.2833433333333346</v>
      </c>
      <c r="T488" s="5"/>
      <c r="U488" s="13">
        <f>K488-S488</f>
        <v>-0.98170800000000158</v>
      </c>
      <c r="V488" t="s">
        <v>2612</v>
      </c>
      <c r="W488" t="s">
        <v>2613</v>
      </c>
      <c r="Y488" t="s">
        <v>2544</v>
      </c>
      <c r="Z488" t="s">
        <v>2614</v>
      </c>
      <c r="AA488" s="11" t="s">
        <v>2615</v>
      </c>
      <c r="AB488" t="s">
        <v>2616</v>
      </c>
    </row>
    <row r="489" spans="1:28" x14ac:dyDescent="0.25">
      <c r="A489" s="4" t="s">
        <v>2618</v>
      </c>
      <c r="B489" s="4" t="s">
        <v>2618</v>
      </c>
      <c r="C489" s="4" t="s">
        <v>2619</v>
      </c>
      <c r="E489" s="11" t="s">
        <v>2620</v>
      </c>
      <c r="F489" t="s">
        <v>2621</v>
      </c>
      <c r="G489" s="4">
        <v>307</v>
      </c>
      <c r="H489" s="3">
        <v>1</v>
      </c>
      <c r="I489" s="9">
        <v>3.61304E-2</v>
      </c>
      <c r="J489" s="13">
        <v>-0.69954000000000005</v>
      </c>
      <c r="K489" s="3">
        <v>-0.94778000000000073</v>
      </c>
      <c r="M489" s="3">
        <v>-2.5160640000000001</v>
      </c>
      <c r="N489" s="3">
        <v>-4.5132880000000002</v>
      </c>
      <c r="O489" s="3">
        <v>-2.463419</v>
      </c>
      <c r="P489" s="3">
        <v>-3.2098490000000002</v>
      </c>
      <c r="Q489" s="3">
        <v>-1.486677</v>
      </c>
      <c r="R489" s="13">
        <v>-1.9529049999999999</v>
      </c>
      <c r="S489" s="3">
        <v>1.2738266666666647</v>
      </c>
      <c r="T489" s="5" t="s">
        <v>25</v>
      </c>
      <c r="U489" s="13">
        <f>K489-S489</f>
        <v>-2.2216066666666654</v>
      </c>
      <c r="V489" t="s">
        <v>2622</v>
      </c>
      <c r="W489" t="s">
        <v>2623</v>
      </c>
      <c r="Y489" t="s">
        <v>2624</v>
      </c>
      <c r="AA489" s="11" t="s">
        <v>2625</v>
      </c>
      <c r="AB489" t="s">
        <v>2626</v>
      </c>
    </row>
    <row r="490" spans="1:28" x14ac:dyDescent="0.25">
      <c r="A490" s="4" t="s">
        <v>241</v>
      </c>
      <c r="B490" s="4" t="s">
        <v>241</v>
      </c>
      <c r="C490" s="4" t="s">
        <v>242</v>
      </c>
      <c r="E490" s="11" t="s">
        <v>243</v>
      </c>
      <c r="F490" t="s">
        <v>2627</v>
      </c>
      <c r="G490" s="4">
        <v>24</v>
      </c>
      <c r="H490" s="3">
        <v>1</v>
      </c>
      <c r="I490" s="9">
        <v>5.1076599999999999E-15</v>
      </c>
      <c r="J490" s="13">
        <v>-1.4519</v>
      </c>
      <c r="K490" s="3">
        <v>2.3500313333333334</v>
      </c>
      <c r="M490" s="3">
        <v>0.8049984</v>
      </c>
      <c r="N490" s="3">
        <v>0.44329639999999998</v>
      </c>
      <c r="O490" s="3">
        <v>1.1671389999999999</v>
      </c>
      <c r="P490" s="3">
        <v>-3.4535149999999999</v>
      </c>
      <c r="Q490" s="3">
        <v>0.80241779999999996</v>
      </c>
      <c r="R490" s="13">
        <v>-1.983563</v>
      </c>
      <c r="S490" s="3">
        <v>1.2375533333333344</v>
      </c>
      <c r="T490" s="5" t="s">
        <v>25</v>
      </c>
      <c r="U490" s="13">
        <f>K490-S490</f>
        <v>1.112477999999999</v>
      </c>
      <c r="V490" t="s">
        <v>245</v>
      </c>
      <c r="W490" t="s">
        <v>246</v>
      </c>
      <c r="X490" t="s">
        <v>18</v>
      </c>
      <c r="Y490" t="s">
        <v>247</v>
      </c>
      <c r="AA490" s="11" t="s">
        <v>248</v>
      </c>
      <c r="AB490" t="s">
        <v>249</v>
      </c>
    </row>
    <row r="491" spans="1:28" x14ac:dyDescent="0.25">
      <c r="A491" s="4" t="s">
        <v>241</v>
      </c>
      <c r="B491" s="4" t="s">
        <v>241</v>
      </c>
      <c r="C491" s="4" t="s">
        <v>242</v>
      </c>
      <c r="E491" s="11" t="s">
        <v>243</v>
      </c>
      <c r="F491" t="s">
        <v>2628</v>
      </c>
      <c r="G491" s="4">
        <v>42</v>
      </c>
      <c r="H491" s="3">
        <v>1</v>
      </c>
      <c r="I491" s="9">
        <v>4.7839300000000002E-16</v>
      </c>
      <c r="J491" s="13">
        <v>-1.0251999999999999</v>
      </c>
      <c r="K491" s="3">
        <v>-0.48780066666666677</v>
      </c>
      <c r="M491" s="3">
        <v>2.0957219999999999</v>
      </c>
      <c r="N491" s="3">
        <v>1.0395490000000001</v>
      </c>
      <c r="O491" s="3">
        <v>3.134153</v>
      </c>
      <c r="P491" s="3">
        <v>1.883991</v>
      </c>
      <c r="Q491" s="3">
        <v>3.1312920000000002</v>
      </c>
      <c r="R491" s="13">
        <v>2.717543</v>
      </c>
      <c r="S491" s="3">
        <v>1.2375533333333344</v>
      </c>
      <c r="T491" s="5" t="s">
        <v>25</v>
      </c>
      <c r="U491" s="13">
        <f>K491-S491</f>
        <v>-1.7253540000000012</v>
      </c>
      <c r="V491" t="s">
        <v>245</v>
      </c>
      <c r="W491" t="s">
        <v>246</v>
      </c>
      <c r="X491" t="s">
        <v>18</v>
      </c>
      <c r="Y491" t="s">
        <v>247</v>
      </c>
      <c r="AA491" s="11" t="s">
        <v>248</v>
      </c>
      <c r="AB491" t="s">
        <v>249</v>
      </c>
    </row>
    <row r="492" spans="1:28" x14ac:dyDescent="0.25">
      <c r="A492" s="4" t="s">
        <v>241</v>
      </c>
      <c r="B492" s="4" t="s">
        <v>241</v>
      </c>
      <c r="C492" s="4" t="s">
        <v>242</v>
      </c>
      <c r="E492" s="11" t="s">
        <v>243</v>
      </c>
      <c r="F492" t="s">
        <v>2629</v>
      </c>
      <c r="G492" s="4">
        <v>70</v>
      </c>
      <c r="H492" s="3">
        <v>1</v>
      </c>
      <c r="I492" s="9">
        <v>6.5585999999999997E-4</v>
      </c>
      <c r="J492" s="13">
        <v>-0.86524999999999996</v>
      </c>
      <c r="K492" s="3">
        <v>-1.7452752666666669</v>
      </c>
      <c r="M492" s="3">
        <v>-1.744486</v>
      </c>
      <c r="N492" s="3">
        <v>-2.6935120000000001</v>
      </c>
      <c r="O492" s="3">
        <v>-2.0190540000000001</v>
      </c>
      <c r="P492" s="3">
        <v>-3.135602</v>
      </c>
      <c r="Q492" s="3">
        <v>0.36310579999999998</v>
      </c>
      <c r="R492" s="13">
        <v>1.5512699999999999</v>
      </c>
      <c r="S492" s="3">
        <v>1.2375533333333344</v>
      </c>
      <c r="T492" s="5" t="s">
        <v>25</v>
      </c>
      <c r="U492" s="13">
        <f>K492-S492</f>
        <v>-2.9828286000000013</v>
      </c>
      <c r="V492" t="s">
        <v>245</v>
      </c>
      <c r="W492" t="s">
        <v>246</v>
      </c>
      <c r="X492" t="s">
        <v>18</v>
      </c>
      <c r="Y492" t="s">
        <v>247</v>
      </c>
      <c r="AA492" s="11" t="s">
        <v>248</v>
      </c>
      <c r="AB492" t="s">
        <v>249</v>
      </c>
    </row>
    <row r="493" spans="1:28" x14ac:dyDescent="0.25">
      <c r="A493" s="4" t="s">
        <v>2630</v>
      </c>
      <c r="B493" s="4" t="s">
        <v>2630</v>
      </c>
      <c r="C493" s="4" t="s">
        <v>2631</v>
      </c>
      <c r="E493" s="11" t="s">
        <v>2632</v>
      </c>
      <c r="F493" t="s">
        <v>2633</v>
      </c>
      <c r="G493" s="4">
        <v>65</v>
      </c>
      <c r="H493" s="3">
        <v>1</v>
      </c>
      <c r="I493" s="9">
        <v>4.2310400000000001E-8</v>
      </c>
      <c r="J493" s="13">
        <v>0.66029000000000004</v>
      </c>
      <c r="K493" s="3">
        <v>-2.4701607266666663</v>
      </c>
      <c r="M493" s="3">
        <v>-2.8833920000000002</v>
      </c>
      <c r="N493" s="3">
        <v>-3.7128679999999998</v>
      </c>
      <c r="O493" s="3">
        <v>-2.5885009999999999</v>
      </c>
      <c r="P493" s="3">
        <v>-7.5923920000000006E-2</v>
      </c>
      <c r="Q493" s="3">
        <v>-2.111313</v>
      </c>
      <c r="R493" s="13">
        <v>0.41295809999999999</v>
      </c>
      <c r="S493" s="3">
        <v>1.222059999999999</v>
      </c>
      <c r="T493" s="5"/>
      <c r="U493" s="13">
        <f>K493-S493</f>
        <v>-3.6922207266666653</v>
      </c>
      <c r="V493" t="s">
        <v>1926</v>
      </c>
      <c r="W493" t="s">
        <v>1076</v>
      </c>
      <c r="X493" t="s">
        <v>72</v>
      </c>
      <c r="Y493" t="s">
        <v>98</v>
      </c>
      <c r="AA493" s="11" t="s">
        <v>1927</v>
      </c>
      <c r="AB493" t="s">
        <v>2634</v>
      </c>
    </row>
    <row r="494" spans="1:28" x14ac:dyDescent="0.25">
      <c r="A494" s="4" t="s">
        <v>2630</v>
      </c>
      <c r="B494" s="4" t="s">
        <v>2630</v>
      </c>
      <c r="C494" s="4" t="s">
        <v>2631</v>
      </c>
      <c r="E494" s="11" t="s">
        <v>2632</v>
      </c>
      <c r="F494" t="s">
        <v>2635</v>
      </c>
      <c r="G494" s="4">
        <v>230</v>
      </c>
      <c r="H494" s="3">
        <v>1</v>
      </c>
      <c r="I494" s="9">
        <v>3.7453700000000002E-31</v>
      </c>
      <c r="J494" s="13">
        <v>0.35874</v>
      </c>
      <c r="K494" s="3">
        <v>2.2407302000000002</v>
      </c>
      <c r="M494" s="3">
        <v>4.7135660000000001</v>
      </c>
      <c r="N494" s="3">
        <v>2.7605569999999999</v>
      </c>
      <c r="O494" s="3">
        <v>2.2472819999999998</v>
      </c>
      <c r="P494" s="3">
        <v>-0.35042760000000001</v>
      </c>
      <c r="Q494" s="3">
        <v>1.69068</v>
      </c>
      <c r="R494" s="13">
        <v>1.658962</v>
      </c>
      <c r="S494" s="3">
        <v>1.222059999999999</v>
      </c>
      <c r="T494" s="5"/>
      <c r="U494" s="13">
        <f>K494-S494</f>
        <v>1.0186702000000012</v>
      </c>
      <c r="V494" t="s">
        <v>1926</v>
      </c>
      <c r="W494" t="s">
        <v>1076</v>
      </c>
      <c r="X494" t="s">
        <v>72</v>
      </c>
      <c r="Y494" t="s">
        <v>98</v>
      </c>
      <c r="AA494" s="11" t="s">
        <v>1927</v>
      </c>
      <c r="AB494" t="s">
        <v>2634</v>
      </c>
    </row>
    <row r="495" spans="1:28" x14ac:dyDescent="0.25">
      <c r="A495" s="4" t="s">
        <v>2636</v>
      </c>
      <c r="B495" s="4" t="s">
        <v>2636</v>
      </c>
      <c r="C495" s="4" t="s">
        <v>2637</v>
      </c>
      <c r="E495" s="11" t="s">
        <v>2638</v>
      </c>
      <c r="F495" t="s">
        <v>2639</v>
      </c>
      <c r="G495" s="4">
        <v>157</v>
      </c>
      <c r="H495" s="3">
        <v>1</v>
      </c>
      <c r="I495" s="9">
        <v>2.2926100000000001E-2</v>
      </c>
      <c r="J495" s="13">
        <v>-0.44261</v>
      </c>
      <c r="K495" s="3">
        <v>-0.37187199999999976</v>
      </c>
      <c r="M495" s="3">
        <v>-3.3171029999999999</v>
      </c>
      <c r="N495" s="3">
        <v>-2.8814039999999999</v>
      </c>
      <c r="O495" s="3">
        <v>-2.416547</v>
      </c>
      <c r="P495" s="3">
        <v>-2.7147800000000002</v>
      </c>
      <c r="Q495" s="3">
        <v>-2.1486939999999999</v>
      </c>
      <c r="R495" s="13">
        <v>-2.635964</v>
      </c>
      <c r="S495" s="3">
        <v>1.2206933333333367</v>
      </c>
      <c r="T495" s="5"/>
      <c r="U495" s="13">
        <f>K495-S495</f>
        <v>-1.5925653333333365</v>
      </c>
      <c r="Y495" t="s">
        <v>892</v>
      </c>
      <c r="AA495" s="11" t="s">
        <v>1893</v>
      </c>
      <c r="AB495" t="s">
        <v>2640</v>
      </c>
    </row>
    <row r="496" spans="1:28" x14ac:dyDescent="0.25">
      <c r="A496" s="4" t="s">
        <v>2641</v>
      </c>
      <c r="B496" s="4" t="s">
        <v>2641</v>
      </c>
      <c r="C496" s="4" t="s">
        <v>2642</v>
      </c>
      <c r="E496" s="11" t="s">
        <v>2643</v>
      </c>
      <c r="F496" t="s">
        <v>2644</v>
      </c>
      <c r="G496" s="4">
        <v>67</v>
      </c>
      <c r="H496" s="3">
        <v>1</v>
      </c>
      <c r="I496" s="9">
        <v>2.1759900000000002E-6</v>
      </c>
      <c r="J496" s="13">
        <v>1.4197</v>
      </c>
      <c r="K496" s="3">
        <v>-1.3245143333333331</v>
      </c>
      <c r="M496" s="3">
        <v>-0.77969549999999999</v>
      </c>
      <c r="N496" s="3">
        <v>0.1133614</v>
      </c>
      <c r="O496" s="3">
        <v>-2.1738279999999999</v>
      </c>
      <c r="P496" s="3">
        <v>-0.48082730000000001</v>
      </c>
      <c r="Q496" s="3">
        <v>0.90598489999999998</v>
      </c>
      <c r="R496" s="13">
        <v>0.7082233</v>
      </c>
      <c r="S496" s="3">
        <v>1.1415333333333315</v>
      </c>
      <c r="T496" s="5"/>
      <c r="U496" s="13">
        <f>K496-S496</f>
        <v>-2.4660476666666646</v>
      </c>
      <c r="V496" t="s">
        <v>205</v>
      </c>
      <c r="W496" t="s">
        <v>2011</v>
      </c>
      <c r="X496" t="s">
        <v>18</v>
      </c>
      <c r="AA496" s="11" t="s">
        <v>2645</v>
      </c>
      <c r="AB496" t="s">
        <v>2646</v>
      </c>
    </row>
    <row r="497" spans="1:28" x14ac:dyDescent="0.25">
      <c r="A497" s="4" t="s">
        <v>2647</v>
      </c>
      <c r="B497" s="4" t="s">
        <v>2647</v>
      </c>
      <c r="C497" s="4" t="s">
        <v>2648</v>
      </c>
      <c r="E497" s="11" t="s">
        <v>2649</v>
      </c>
      <c r="F497" t="s">
        <v>2650</v>
      </c>
      <c r="G497" s="4">
        <v>583</v>
      </c>
      <c r="H497" s="3">
        <v>1</v>
      </c>
      <c r="I497" s="9">
        <v>5.3371800000000004E-3</v>
      </c>
      <c r="J497" s="13">
        <v>-0.51627000000000001</v>
      </c>
      <c r="K497" s="3">
        <v>-0.61835066666666716</v>
      </c>
      <c r="M497" s="3">
        <v>-2.759687</v>
      </c>
      <c r="N497" s="3">
        <v>-2.7550970000000001</v>
      </c>
      <c r="O497" s="3">
        <v>-3.3405490000000002</v>
      </c>
      <c r="P497" s="3">
        <v>-2.3476919999999999</v>
      </c>
      <c r="Q497" s="3">
        <v>-3.6240679999999998</v>
      </c>
      <c r="R497" s="13">
        <v>-1.028521</v>
      </c>
      <c r="S497" s="3">
        <v>1.1129866666666643</v>
      </c>
      <c r="T497" s="5"/>
      <c r="U497" s="13">
        <f>K497-S497</f>
        <v>-1.7313373333333315</v>
      </c>
      <c r="X497" t="s">
        <v>1085</v>
      </c>
      <c r="AA497" s="11" t="s">
        <v>2651</v>
      </c>
      <c r="AB497" t="s">
        <v>2652</v>
      </c>
    </row>
    <row r="498" spans="1:28" x14ac:dyDescent="0.25">
      <c r="A498" s="4" t="s">
        <v>1944</v>
      </c>
      <c r="B498" s="4" t="s">
        <v>1944</v>
      </c>
      <c r="C498" s="4" t="s">
        <v>1945</v>
      </c>
      <c r="E498" s="11" t="s">
        <v>1946</v>
      </c>
      <c r="F498" t="s">
        <v>2653</v>
      </c>
      <c r="G498" s="4">
        <v>634</v>
      </c>
      <c r="H498" s="3">
        <v>1</v>
      </c>
      <c r="I498" s="9">
        <v>4.87498E-4</v>
      </c>
      <c r="J498" s="13">
        <v>-3.9870999999999997E-2</v>
      </c>
      <c r="K498" s="3">
        <v>-1.9004953</v>
      </c>
      <c r="M498" s="3">
        <v>-3.3397220000000001</v>
      </c>
      <c r="N498" s="3">
        <v>-2.9911639999999999</v>
      </c>
      <c r="O498" s="3">
        <v>-3.7145199999999998</v>
      </c>
      <c r="P498" s="3">
        <v>-2.5969980000000001</v>
      </c>
      <c r="Q498" s="3">
        <v>-0.32954410000000001</v>
      </c>
      <c r="R498" s="13">
        <v>-1.417378</v>
      </c>
      <c r="S498" s="3">
        <v>1.063600000000001</v>
      </c>
      <c r="T498" s="5"/>
      <c r="U498" s="13">
        <f>K498-S498</f>
        <v>-2.9640953000000012</v>
      </c>
      <c r="W498" t="s">
        <v>1948</v>
      </c>
      <c r="AA498" s="11" t="s">
        <v>1949</v>
      </c>
      <c r="AB498" t="s">
        <v>1950</v>
      </c>
    </row>
    <row r="499" spans="1:28" x14ac:dyDescent="0.25">
      <c r="A499" s="4" t="s">
        <v>1944</v>
      </c>
      <c r="B499" s="4" t="s">
        <v>1944</v>
      </c>
      <c r="C499" s="4" t="s">
        <v>1945</v>
      </c>
      <c r="E499" s="11" t="s">
        <v>1946</v>
      </c>
      <c r="F499" t="s">
        <v>2654</v>
      </c>
      <c r="G499" s="4">
        <v>560</v>
      </c>
      <c r="H499" s="3">
        <v>1</v>
      </c>
      <c r="I499" s="9">
        <v>6.6337199999999997E-13</v>
      </c>
      <c r="J499" s="13">
        <v>0.30947000000000002</v>
      </c>
      <c r="K499" s="3">
        <v>-0.38858103333333333</v>
      </c>
      <c r="M499" s="3">
        <v>0.66645810000000005</v>
      </c>
      <c r="N499" s="3">
        <v>0.95192909999999997</v>
      </c>
      <c r="O499" s="3">
        <v>-2.6309269999999998</v>
      </c>
      <c r="P499" s="3">
        <v>-1.9084859999999999</v>
      </c>
      <c r="Q499" s="3">
        <v>1.273941</v>
      </c>
      <c r="R499" s="13">
        <v>0.78774829999999996</v>
      </c>
      <c r="S499" s="3">
        <v>1.063600000000001</v>
      </c>
      <c r="T499" s="5"/>
      <c r="U499" s="13">
        <f>K499-S499</f>
        <v>-1.4521810333333343</v>
      </c>
      <c r="W499" t="s">
        <v>1948</v>
      </c>
      <c r="AA499" s="11" t="s">
        <v>1949</v>
      </c>
      <c r="AB499" t="s">
        <v>1950</v>
      </c>
    </row>
    <row r="500" spans="1:28" x14ac:dyDescent="0.25">
      <c r="A500" s="4" t="s">
        <v>1944</v>
      </c>
      <c r="B500" s="4" t="s">
        <v>1944</v>
      </c>
      <c r="C500" s="4" t="s">
        <v>1945</v>
      </c>
      <c r="E500" s="11" t="s">
        <v>1946</v>
      </c>
      <c r="F500" t="s">
        <v>2655</v>
      </c>
      <c r="G500" s="4">
        <v>394</v>
      </c>
      <c r="H500" s="3">
        <v>1</v>
      </c>
      <c r="I500" s="9">
        <v>1.32482E-2</v>
      </c>
      <c r="J500" s="13">
        <v>1.7093</v>
      </c>
      <c r="K500" s="3">
        <v>1.4847714000000003</v>
      </c>
      <c r="M500" s="3">
        <v>-2.0859619999999999</v>
      </c>
      <c r="N500" s="3">
        <v>-0.64777180000000001</v>
      </c>
      <c r="O500" s="3">
        <v>-2.5552030000000001</v>
      </c>
      <c r="P500" s="3">
        <v>-3.6628560000000001</v>
      </c>
      <c r="Q500" s="3">
        <v>-2.7061630000000001</v>
      </c>
      <c r="R500" s="13">
        <v>-3.3742320000000001</v>
      </c>
      <c r="S500" s="3">
        <v>1.063600000000001</v>
      </c>
      <c r="T500" s="5"/>
      <c r="U500" s="13">
        <f>K500-S500</f>
        <v>0.42117139999999931</v>
      </c>
      <c r="W500" t="s">
        <v>1948</v>
      </c>
      <c r="AA500" s="11" t="s">
        <v>1949</v>
      </c>
      <c r="AB500" t="s">
        <v>1950</v>
      </c>
    </row>
    <row r="501" spans="1:28" x14ac:dyDescent="0.25">
      <c r="A501" s="4" t="s">
        <v>1944</v>
      </c>
      <c r="B501" s="4" t="s">
        <v>1944</v>
      </c>
      <c r="C501" s="4" t="s">
        <v>1945</v>
      </c>
      <c r="E501" s="11" t="s">
        <v>1946</v>
      </c>
      <c r="F501" t="s">
        <v>2656</v>
      </c>
      <c r="G501" s="4">
        <v>341</v>
      </c>
      <c r="H501" s="3">
        <v>1</v>
      </c>
      <c r="I501" s="9">
        <v>4.3713E-7</v>
      </c>
      <c r="J501" s="13">
        <v>-0.68762999999999996</v>
      </c>
      <c r="K501" s="3">
        <v>2.0496754666666668</v>
      </c>
      <c r="M501" s="3">
        <v>1.812737</v>
      </c>
      <c r="N501" s="3">
        <v>2.6812360000000002</v>
      </c>
      <c r="O501" s="3">
        <v>1.3945099999999999</v>
      </c>
      <c r="P501" s="3">
        <v>-2.6908029999999998</v>
      </c>
      <c r="Q501" s="3">
        <v>2.0739230000000002</v>
      </c>
      <c r="R501" s="13">
        <v>0.3563366</v>
      </c>
      <c r="S501" s="3">
        <v>1.063600000000001</v>
      </c>
      <c r="T501" s="5"/>
      <c r="U501" s="13">
        <f>K501-S501</f>
        <v>0.98607546666666579</v>
      </c>
      <c r="W501" t="s">
        <v>1948</v>
      </c>
      <c r="AA501" s="11" t="s">
        <v>1949</v>
      </c>
      <c r="AB501" t="s">
        <v>1950</v>
      </c>
    </row>
    <row r="502" spans="1:28" x14ac:dyDescent="0.25">
      <c r="A502" s="4" t="s">
        <v>1944</v>
      </c>
      <c r="B502" s="4" t="s">
        <v>1944</v>
      </c>
      <c r="C502" s="4" t="s">
        <v>1945</v>
      </c>
      <c r="E502" s="11" t="s">
        <v>1946</v>
      </c>
      <c r="F502" t="s">
        <v>2657</v>
      </c>
      <c r="G502" s="4">
        <v>201</v>
      </c>
      <c r="H502" s="3">
        <v>1</v>
      </c>
      <c r="I502" s="9">
        <v>8.8251000000000007E-3</v>
      </c>
      <c r="J502" s="13">
        <v>1.4752000000000001</v>
      </c>
      <c r="K502" s="3">
        <v>3.1989947333333331</v>
      </c>
      <c r="M502" s="3">
        <v>0.3316402</v>
      </c>
      <c r="N502" s="3">
        <v>2.1470410000000002</v>
      </c>
      <c r="O502" s="3">
        <v>-3.2816070000000002</v>
      </c>
      <c r="P502" s="3">
        <v>-3.156549</v>
      </c>
      <c r="Q502" s="3">
        <v>-4.1018499999999998</v>
      </c>
      <c r="R502" s="13">
        <v>-3.1415109999999999</v>
      </c>
      <c r="S502" s="3">
        <v>1.063600000000001</v>
      </c>
      <c r="T502" s="5"/>
      <c r="U502" s="13">
        <f>K502-S502</f>
        <v>2.1353947333333321</v>
      </c>
      <c r="W502" t="s">
        <v>1948</v>
      </c>
      <c r="AA502" s="11" t="s">
        <v>1949</v>
      </c>
      <c r="AB502" t="s">
        <v>1950</v>
      </c>
    </row>
    <row r="503" spans="1:28" x14ac:dyDescent="0.25">
      <c r="A503" s="4" t="s">
        <v>1944</v>
      </c>
      <c r="B503" s="4" t="s">
        <v>1944</v>
      </c>
      <c r="C503" s="4" t="s">
        <v>1945</v>
      </c>
      <c r="E503" s="11" t="s">
        <v>1946</v>
      </c>
      <c r="F503" t="s">
        <v>2658</v>
      </c>
      <c r="G503" s="4">
        <v>103</v>
      </c>
      <c r="H503" s="3">
        <v>1</v>
      </c>
      <c r="I503" s="9">
        <v>8.9868799999999998E-8</v>
      </c>
      <c r="J503" s="13">
        <v>-0.52505000000000002</v>
      </c>
      <c r="K503" s="3">
        <v>1.5501257666666666</v>
      </c>
      <c r="M503" s="3">
        <v>-0.38083650000000002</v>
      </c>
      <c r="N503" s="3">
        <v>1.0011350000000001</v>
      </c>
      <c r="O503" s="3">
        <v>-2.52393</v>
      </c>
      <c r="P503" s="3">
        <v>-2.0974689999999998</v>
      </c>
      <c r="Q503" s="3">
        <v>-3.6005980000000002</v>
      </c>
      <c r="R503" s="13">
        <v>-0.85594179999999997</v>
      </c>
      <c r="S503" s="3">
        <v>1.063600000000001</v>
      </c>
      <c r="T503" s="5"/>
      <c r="U503" s="13">
        <f>K503-S503</f>
        <v>0.48652576666666558</v>
      </c>
      <c r="W503" t="s">
        <v>1948</v>
      </c>
      <c r="AA503" s="11" t="s">
        <v>1949</v>
      </c>
      <c r="AB503" t="s">
        <v>1950</v>
      </c>
    </row>
    <row r="504" spans="1:28" x14ac:dyDescent="0.25">
      <c r="A504" s="4" t="s">
        <v>1944</v>
      </c>
      <c r="B504" s="4" t="s">
        <v>1944</v>
      </c>
      <c r="C504" s="4" t="s">
        <v>1945</v>
      </c>
      <c r="E504" s="11" t="s">
        <v>1946</v>
      </c>
      <c r="F504" t="s">
        <v>2659</v>
      </c>
      <c r="G504" s="4">
        <v>111</v>
      </c>
      <c r="H504" s="3">
        <v>1</v>
      </c>
      <c r="I504" s="9">
        <v>4.8587100000000001E-10</v>
      </c>
      <c r="J504" s="13">
        <v>-0.68791999999999998</v>
      </c>
      <c r="K504" s="3">
        <v>0.83428100000000027</v>
      </c>
      <c r="M504" s="3">
        <v>3.6151409999999999</v>
      </c>
      <c r="N504" s="3">
        <v>4.3197380000000001</v>
      </c>
      <c r="O504" s="3">
        <v>2.8043629999999999</v>
      </c>
      <c r="P504" s="3">
        <v>2.887232</v>
      </c>
      <c r="Q504" s="3">
        <v>2.3087080000000002</v>
      </c>
      <c r="R504" s="13">
        <v>3.0404589999999998</v>
      </c>
      <c r="S504" s="3">
        <v>1.063600000000001</v>
      </c>
      <c r="T504" s="5"/>
      <c r="U504" s="13">
        <f>K504-S504</f>
        <v>-0.22931900000000072</v>
      </c>
      <c r="W504" t="s">
        <v>1948</v>
      </c>
      <c r="AA504" s="11" t="s">
        <v>1949</v>
      </c>
      <c r="AB504" t="s">
        <v>1950</v>
      </c>
    </row>
    <row r="505" spans="1:28" x14ac:dyDescent="0.25">
      <c r="A505" s="4" t="s">
        <v>1944</v>
      </c>
      <c r="B505" s="4" t="s">
        <v>1944</v>
      </c>
      <c r="C505" s="4" t="s">
        <v>1945</v>
      </c>
      <c r="E505" s="11" t="s">
        <v>1946</v>
      </c>
      <c r="F505" t="s">
        <v>2660</v>
      </c>
      <c r="G505" s="4">
        <v>115</v>
      </c>
      <c r="H505" s="3">
        <v>1</v>
      </c>
      <c r="I505" s="9">
        <v>2.8975799999999999E-4</v>
      </c>
      <c r="J505" s="13">
        <v>0.12914</v>
      </c>
      <c r="K505" s="3">
        <v>2.9522642666666665</v>
      </c>
      <c r="M505" s="3">
        <v>-0.2042332</v>
      </c>
      <c r="N505" s="3">
        <v>1.313126</v>
      </c>
      <c r="O505" s="3">
        <v>-3.0036909999999999</v>
      </c>
      <c r="P505" s="3">
        <v>-2.343842</v>
      </c>
      <c r="Q505" s="3">
        <v>-3.6980499999999998</v>
      </c>
      <c r="R505" s="13">
        <v>-4.7096989999999996</v>
      </c>
      <c r="S505" s="3">
        <v>1.063600000000001</v>
      </c>
      <c r="T505" s="5"/>
      <c r="U505" s="13">
        <f>K505-S505</f>
        <v>1.8886642666666655</v>
      </c>
      <c r="W505" t="s">
        <v>1948</v>
      </c>
      <c r="AA505" s="11" t="s">
        <v>1949</v>
      </c>
      <c r="AB505" t="s">
        <v>1950</v>
      </c>
    </row>
    <row r="506" spans="1:28" x14ac:dyDescent="0.25">
      <c r="A506" s="4" t="s">
        <v>1944</v>
      </c>
      <c r="B506" s="4" t="s">
        <v>1944</v>
      </c>
      <c r="C506" s="4" t="s">
        <v>1945</v>
      </c>
      <c r="E506" s="11" t="s">
        <v>1946</v>
      </c>
      <c r="F506" t="s">
        <v>2661</v>
      </c>
      <c r="G506" s="4">
        <v>132</v>
      </c>
      <c r="H506" s="3">
        <v>1</v>
      </c>
      <c r="I506" s="9">
        <v>1.79209E-7</v>
      </c>
      <c r="J506" s="13">
        <v>-1.0499000000000001</v>
      </c>
      <c r="K506" s="3">
        <v>-1.3910310100000001</v>
      </c>
      <c r="M506" s="3">
        <v>-1.538761</v>
      </c>
      <c r="N506" s="3">
        <v>-2.5287629999999998E-2</v>
      </c>
      <c r="O506" s="3">
        <v>-1.322578</v>
      </c>
      <c r="P506" s="3">
        <v>1.151964</v>
      </c>
      <c r="Q506" s="3">
        <v>0.46456340000000002</v>
      </c>
      <c r="R506" s="13">
        <v>-0.33006099999999999</v>
      </c>
      <c r="S506" s="3">
        <v>1.063600000000001</v>
      </c>
      <c r="T506" s="5"/>
      <c r="U506" s="13">
        <f>K506-S506</f>
        <v>-2.4546310100000008</v>
      </c>
      <c r="W506" t="s">
        <v>1948</v>
      </c>
      <c r="AA506" s="11" t="s">
        <v>1949</v>
      </c>
      <c r="AB506" t="s">
        <v>1950</v>
      </c>
    </row>
    <row r="507" spans="1:28" x14ac:dyDescent="0.25">
      <c r="A507" s="4" t="s">
        <v>1944</v>
      </c>
      <c r="B507" s="4" t="s">
        <v>1944</v>
      </c>
      <c r="C507" s="4" t="s">
        <v>1945</v>
      </c>
      <c r="E507" s="11" t="s">
        <v>1946</v>
      </c>
      <c r="F507" t="s">
        <v>2662</v>
      </c>
      <c r="G507" s="4">
        <v>97</v>
      </c>
      <c r="H507" s="3">
        <v>1</v>
      </c>
      <c r="I507" s="9">
        <v>2.7928200000000001E-5</v>
      </c>
      <c r="J507" s="13">
        <v>-1.0592999999999999</v>
      </c>
      <c r="K507" s="3">
        <v>-1.3008170666666661</v>
      </c>
      <c r="M507" s="3">
        <v>-3.6764869999999998</v>
      </c>
      <c r="N507" s="3">
        <v>-0.1766701</v>
      </c>
      <c r="O507" s="3">
        <v>-3.7026189999999999</v>
      </c>
      <c r="P507" s="3">
        <v>-1.9184890000000001</v>
      </c>
      <c r="Q507" s="3">
        <v>-0.3399239</v>
      </c>
      <c r="R507" s="13">
        <v>-1.3949119999999999</v>
      </c>
      <c r="S507" s="3">
        <v>1.063600000000001</v>
      </c>
      <c r="T507" s="5"/>
      <c r="U507" s="13">
        <f>K507-S507</f>
        <v>-2.3644170666666673</v>
      </c>
      <c r="W507" t="s">
        <v>1948</v>
      </c>
      <c r="AA507" s="11" t="s">
        <v>1949</v>
      </c>
      <c r="AB507" t="s">
        <v>1950</v>
      </c>
    </row>
    <row r="508" spans="1:28" x14ac:dyDescent="0.25">
      <c r="A508" s="4" t="s">
        <v>1944</v>
      </c>
      <c r="B508" s="4" t="s">
        <v>1944</v>
      </c>
      <c r="C508" s="4" t="s">
        <v>1945</v>
      </c>
      <c r="E508" s="11" t="s">
        <v>1946</v>
      </c>
      <c r="F508" t="s">
        <v>2663</v>
      </c>
      <c r="G508" s="4">
        <v>289</v>
      </c>
      <c r="H508" s="3">
        <v>1</v>
      </c>
      <c r="I508" s="9">
        <v>3.9219099999999996E-18</v>
      </c>
      <c r="J508" s="13">
        <v>-3.8389000000000002</v>
      </c>
      <c r="K508" s="3">
        <v>-1.8976472463333334</v>
      </c>
      <c r="M508" s="3">
        <v>-3.0271249999999998</v>
      </c>
      <c r="N508" s="3">
        <v>-1.8352029999999999</v>
      </c>
      <c r="O508" s="3">
        <v>-2.5584750000000001</v>
      </c>
      <c r="P508" s="3">
        <v>-0.1688538</v>
      </c>
      <c r="Q508" s="3">
        <v>8.9645390000000005E-3</v>
      </c>
      <c r="R508" s="13">
        <v>-1.5679719999999999</v>
      </c>
      <c r="S508" s="3">
        <v>1.063600000000001</v>
      </c>
      <c r="T508" s="5"/>
      <c r="U508" s="13">
        <f>K508-S508</f>
        <v>-2.9612472463333344</v>
      </c>
      <c r="W508" t="s">
        <v>1948</v>
      </c>
      <c r="AA508" s="11" t="s">
        <v>1949</v>
      </c>
      <c r="AB508" t="s">
        <v>1950</v>
      </c>
    </row>
    <row r="509" spans="1:28" x14ac:dyDescent="0.25">
      <c r="A509" s="4" t="s">
        <v>2664</v>
      </c>
      <c r="B509" s="4" t="s">
        <v>2664</v>
      </c>
      <c r="C509" s="4" t="s">
        <v>2665</v>
      </c>
      <c r="E509" s="11" t="s">
        <v>2666</v>
      </c>
      <c r="F509" t="s">
        <v>2667</v>
      </c>
      <c r="G509" s="4">
        <v>228</v>
      </c>
      <c r="H509" s="3">
        <v>1</v>
      </c>
      <c r="I509" s="9">
        <v>4.6682499999999997E-3</v>
      </c>
      <c r="J509" s="13">
        <v>0.91137999999999997</v>
      </c>
      <c r="K509" s="3">
        <v>0.30626520000000035</v>
      </c>
      <c r="M509" s="3">
        <v>0.2044106</v>
      </c>
      <c r="N509" s="3">
        <v>-3.4523269999999999</v>
      </c>
      <c r="O509" s="3">
        <v>-3.727271</v>
      </c>
      <c r="P509" s="3">
        <v>-2.0510730000000001</v>
      </c>
      <c r="Q509" s="3">
        <v>-3.983349</v>
      </c>
      <c r="R509" s="13">
        <v>-1.859561</v>
      </c>
      <c r="S509" s="3">
        <v>1.0353233333333378</v>
      </c>
      <c r="T509" s="5"/>
      <c r="U509" s="13">
        <f>K509-S509</f>
        <v>-0.72905813333333747</v>
      </c>
      <c r="V509" t="s">
        <v>429</v>
      </c>
      <c r="W509" t="s">
        <v>446</v>
      </c>
      <c r="X509" t="s">
        <v>18</v>
      </c>
      <c r="Y509" t="s">
        <v>431</v>
      </c>
      <c r="AA509" s="11" t="s">
        <v>447</v>
      </c>
      <c r="AB509" t="s">
        <v>2668</v>
      </c>
    </row>
    <row r="510" spans="1:28" x14ac:dyDescent="0.25">
      <c r="A510" s="4" t="s">
        <v>2664</v>
      </c>
      <c r="B510" s="4" t="s">
        <v>2664</v>
      </c>
      <c r="C510" s="4" t="s">
        <v>2665</v>
      </c>
      <c r="E510" s="11" t="s">
        <v>2666</v>
      </c>
      <c r="F510" t="s">
        <v>2669</v>
      </c>
      <c r="G510" s="4">
        <v>207</v>
      </c>
      <c r="H510" s="3">
        <v>1</v>
      </c>
      <c r="I510" s="9">
        <v>4.0124100000000001E-11</v>
      </c>
      <c r="J510" s="13">
        <v>-1.8927</v>
      </c>
      <c r="K510" s="3">
        <v>-1.7245640999999998</v>
      </c>
      <c r="M510" s="3">
        <v>-0.1159878</v>
      </c>
      <c r="N510" s="3">
        <v>1.295372</v>
      </c>
      <c r="O510" s="3">
        <v>0.58072849999999998</v>
      </c>
      <c r="P510" s="3">
        <v>2.9872299999999998</v>
      </c>
      <c r="Q510" s="3">
        <v>2.548937</v>
      </c>
      <c r="R510" s="13">
        <v>1.3976379999999999</v>
      </c>
      <c r="S510" s="3">
        <v>1.0353233333333378</v>
      </c>
      <c r="T510" s="5"/>
      <c r="U510" s="13">
        <f>K510-S510</f>
        <v>-2.7598874333333376</v>
      </c>
      <c r="V510" t="s">
        <v>429</v>
      </c>
      <c r="W510" t="s">
        <v>446</v>
      </c>
      <c r="X510" t="s">
        <v>18</v>
      </c>
      <c r="Y510" t="s">
        <v>431</v>
      </c>
      <c r="AA510" s="11" t="s">
        <v>447</v>
      </c>
      <c r="AB510" t="s">
        <v>2668</v>
      </c>
    </row>
    <row r="511" spans="1:28" x14ac:dyDescent="0.25">
      <c r="A511" s="4" t="s">
        <v>2664</v>
      </c>
      <c r="B511" s="4" t="s">
        <v>2664</v>
      </c>
      <c r="C511" s="4" t="s">
        <v>2665</v>
      </c>
      <c r="E511" s="11" t="s">
        <v>2666</v>
      </c>
      <c r="F511" t="s">
        <v>2670</v>
      </c>
      <c r="G511" s="4">
        <v>24</v>
      </c>
      <c r="H511" s="3">
        <v>1</v>
      </c>
      <c r="I511" s="9">
        <v>6.6232699999999997E-3</v>
      </c>
      <c r="J511" s="13">
        <v>0.21770999999999999</v>
      </c>
      <c r="K511" s="3">
        <v>1.1033908333333329</v>
      </c>
      <c r="M511" s="3">
        <v>-1.148722</v>
      </c>
      <c r="N511" s="3">
        <v>-0.51318549999999996</v>
      </c>
      <c r="O511" s="3">
        <v>-3.15211</v>
      </c>
      <c r="P511" s="3">
        <v>-3.1737129999999998</v>
      </c>
      <c r="Q511" s="3">
        <v>-1.3889750000000001</v>
      </c>
      <c r="R511" s="13">
        <v>-3.5615019999999999</v>
      </c>
      <c r="S511" s="3">
        <v>1.0353233333333378</v>
      </c>
      <c r="T511" s="5"/>
      <c r="U511" s="13">
        <f>K511-S511</f>
        <v>6.8067499999995063E-2</v>
      </c>
      <c r="V511" t="s">
        <v>429</v>
      </c>
      <c r="W511" t="s">
        <v>446</v>
      </c>
      <c r="X511" t="s">
        <v>18</v>
      </c>
      <c r="Y511" t="s">
        <v>431</v>
      </c>
      <c r="AA511" s="11" t="s">
        <v>447</v>
      </c>
      <c r="AB511" t="s">
        <v>2668</v>
      </c>
    </row>
    <row r="512" spans="1:28" x14ac:dyDescent="0.25">
      <c r="A512" s="4" t="s">
        <v>2671</v>
      </c>
      <c r="B512" s="4" t="s">
        <v>2671</v>
      </c>
      <c r="C512" s="4" t="s">
        <v>2672</v>
      </c>
      <c r="E512" s="11" t="s">
        <v>2673</v>
      </c>
      <c r="F512" t="s">
        <v>2674</v>
      </c>
      <c r="G512" s="4">
        <v>182</v>
      </c>
      <c r="H512" s="3">
        <v>1</v>
      </c>
      <c r="I512" s="9">
        <v>1.40864E-5</v>
      </c>
      <c r="J512" s="13">
        <v>5.3504999999999997E-2</v>
      </c>
      <c r="K512" s="3">
        <v>-0.52314119999999997</v>
      </c>
      <c r="M512" s="3">
        <v>-0.84435079999999996</v>
      </c>
      <c r="N512" s="3">
        <v>-0.35932350000000002</v>
      </c>
      <c r="O512" s="3">
        <v>-0.3026237</v>
      </c>
      <c r="P512" s="3">
        <v>-0.1459579</v>
      </c>
      <c r="Q512" s="3">
        <v>0.80020329999999995</v>
      </c>
      <c r="R512" s="13">
        <v>-0.59111979999999997</v>
      </c>
      <c r="S512" s="3">
        <v>1.0086800000000018</v>
      </c>
      <c r="T512" s="5"/>
      <c r="U512" s="13">
        <f>K512-S512</f>
        <v>-1.5318212000000018</v>
      </c>
      <c r="V512" t="s">
        <v>205</v>
      </c>
      <c r="W512" t="s">
        <v>2675</v>
      </c>
      <c r="AA512" s="11" t="s">
        <v>2676</v>
      </c>
      <c r="AB512" t="s">
        <v>2677</v>
      </c>
    </row>
    <row r="513" spans="1:28" x14ac:dyDescent="0.25">
      <c r="A513" s="4" t="s">
        <v>2678</v>
      </c>
      <c r="B513" s="4" t="s">
        <v>2678</v>
      </c>
      <c r="C513" s="4" t="s">
        <v>2679</v>
      </c>
      <c r="E513" s="11" t="s">
        <v>2680</v>
      </c>
      <c r="F513" t="s">
        <v>2681</v>
      </c>
      <c r="G513" s="4">
        <v>312</v>
      </c>
      <c r="H513" s="3">
        <v>1</v>
      </c>
      <c r="I513" s="9">
        <v>1.9676099999999999E-6</v>
      </c>
      <c r="J513" s="13">
        <v>0.14899000000000001</v>
      </c>
      <c r="K513" s="3">
        <v>1.8640566666666671</v>
      </c>
      <c r="M513" s="3">
        <v>3.1224799999999999</v>
      </c>
      <c r="N513" s="3">
        <v>2.8723260000000002</v>
      </c>
      <c r="O513" s="3">
        <v>3.774473</v>
      </c>
      <c r="P513" s="3">
        <v>3.730677</v>
      </c>
      <c r="Q513" s="3">
        <v>-4.4833970000000001</v>
      </c>
      <c r="R513" s="13">
        <v>4.9298289999999998</v>
      </c>
      <c r="S513" s="3">
        <v>0.99965000000000259</v>
      </c>
      <c r="T513" s="5"/>
      <c r="U513" s="13">
        <f>K513-S513</f>
        <v>0.86440666666666455</v>
      </c>
      <c r="V513" t="s">
        <v>429</v>
      </c>
      <c r="W513" t="s">
        <v>2682</v>
      </c>
      <c r="Y513" t="s">
        <v>431</v>
      </c>
      <c r="AA513" s="11" t="s">
        <v>2683</v>
      </c>
      <c r="AB513" t="s">
        <v>2684</v>
      </c>
    </row>
    <row r="514" spans="1:28" x14ac:dyDescent="0.25">
      <c r="A514" s="4" t="s">
        <v>2678</v>
      </c>
      <c r="B514" s="4" t="s">
        <v>2678</v>
      </c>
      <c r="C514" s="4" t="s">
        <v>2679</v>
      </c>
      <c r="E514" s="11" t="s">
        <v>2680</v>
      </c>
      <c r="F514" t="s">
        <v>2685</v>
      </c>
      <c r="G514" s="4">
        <v>65</v>
      </c>
      <c r="H514" s="3">
        <v>1</v>
      </c>
      <c r="I514" s="9">
        <v>9.7311099999999993E-7</v>
      </c>
      <c r="J514" s="13">
        <v>-0.60531000000000001</v>
      </c>
      <c r="K514" s="3">
        <v>-1.9117260333333335</v>
      </c>
      <c r="M514" s="3">
        <v>-1.5570740000000001</v>
      </c>
      <c r="N514" s="3">
        <v>-1.677273</v>
      </c>
      <c r="O514" s="3">
        <v>-1.575485</v>
      </c>
      <c r="P514" s="3">
        <v>0.52139849999999999</v>
      </c>
      <c r="Q514" s="3">
        <v>-0.67800139999999998</v>
      </c>
      <c r="R514" s="13">
        <v>1.081949</v>
      </c>
      <c r="S514" s="3">
        <v>0.99965000000000259</v>
      </c>
      <c r="T514" s="5"/>
      <c r="U514" s="13">
        <f>K514-S514</f>
        <v>-2.9113760333333358</v>
      </c>
      <c r="V514" t="s">
        <v>429</v>
      </c>
      <c r="W514" t="s">
        <v>2682</v>
      </c>
      <c r="Y514" t="s">
        <v>431</v>
      </c>
      <c r="AA514" s="11" t="s">
        <v>2683</v>
      </c>
      <c r="AB514" t="s">
        <v>2684</v>
      </c>
    </row>
    <row r="515" spans="1:28" x14ac:dyDescent="0.25">
      <c r="A515" s="4" t="s">
        <v>2686</v>
      </c>
      <c r="B515" s="4" t="s">
        <v>2686</v>
      </c>
      <c r="C515" s="4" t="s">
        <v>2687</v>
      </c>
      <c r="E515" s="11" t="s">
        <v>2688</v>
      </c>
      <c r="F515" t="s">
        <v>2689</v>
      </c>
      <c r="G515" s="4">
        <v>44</v>
      </c>
      <c r="H515" s="3">
        <v>1</v>
      </c>
      <c r="I515" s="9">
        <v>6.1691999999999997E-4</v>
      </c>
      <c r="J515" s="13">
        <v>0.40777000000000002</v>
      </c>
      <c r="K515" s="3">
        <v>-0.70877366666666664</v>
      </c>
      <c r="M515" s="3">
        <v>-2.9275440000000001</v>
      </c>
      <c r="N515" s="3">
        <v>-3.6556639999999998</v>
      </c>
      <c r="O515" s="3">
        <v>-2.9616159999999998</v>
      </c>
      <c r="P515" s="3">
        <v>-3.602087</v>
      </c>
      <c r="Q515" s="3">
        <v>-2.7432620000000001</v>
      </c>
      <c r="R515" s="13">
        <v>-1.0731539999999999</v>
      </c>
      <c r="S515" s="3">
        <v>0.9702566666666641</v>
      </c>
      <c r="T515" s="5"/>
      <c r="U515" s="13">
        <f>K515-S515</f>
        <v>-1.6790303333333307</v>
      </c>
      <c r="X515" t="s">
        <v>2690</v>
      </c>
      <c r="AA515" s="11" t="s">
        <v>2691</v>
      </c>
      <c r="AB515" t="s">
        <v>2692</v>
      </c>
    </row>
    <row r="516" spans="1:28" x14ac:dyDescent="0.25">
      <c r="A516" s="4" t="s">
        <v>2686</v>
      </c>
      <c r="B516" s="4" t="s">
        <v>2686</v>
      </c>
      <c r="C516" s="4" t="s">
        <v>2687</v>
      </c>
      <c r="E516" s="11" t="s">
        <v>2688</v>
      </c>
      <c r="F516" t="s">
        <v>2693</v>
      </c>
      <c r="G516" s="4">
        <v>159</v>
      </c>
      <c r="H516" s="3">
        <v>1</v>
      </c>
      <c r="I516" s="9">
        <v>1.3704500000000001E-3</v>
      </c>
      <c r="J516" s="13">
        <v>0.85162000000000004</v>
      </c>
      <c r="K516" s="3">
        <v>-0.97419406666666708</v>
      </c>
      <c r="M516" s="3">
        <v>-2.6055060000000001</v>
      </c>
      <c r="N516" s="3">
        <v>-2.800691</v>
      </c>
      <c r="O516" s="3">
        <v>-2.6592570000000002</v>
      </c>
      <c r="P516" s="3">
        <v>-1.998788</v>
      </c>
      <c r="Q516" s="3">
        <v>-2.6417950000000001</v>
      </c>
      <c r="R516" s="13">
        <v>-0.50228879999999998</v>
      </c>
      <c r="S516" s="3">
        <v>0.9702566666666641</v>
      </c>
      <c r="T516" s="5"/>
      <c r="U516" s="13">
        <f>K516-S516</f>
        <v>-1.9444507333333312</v>
      </c>
      <c r="X516" t="s">
        <v>2690</v>
      </c>
      <c r="AA516" s="11" t="s">
        <v>2691</v>
      </c>
      <c r="AB516" t="s">
        <v>2692</v>
      </c>
    </row>
    <row r="517" spans="1:28" x14ac:dyDescent="0.25">
      <c r="A517" s="4" t="s">
        <v>2686</v>
      </c>
      <c r="B517" s="4" t="s">
        <v>2686</v>
      </c>
      <c r="C517" s="4" t="s">
        <v>2687</v>
      </c>
      <c r="E517" s="11" t="s">
        <v>2688</v>
      </c>
      <c r="F517" t="s">
        <v>2694</v>
      </c>
      <c r="G517" s="4">
        <v>77</v>
      </c>
      <c r="H517" s="3">
        <v>1</v>
      </c>
      <c r="I517" s="9">
        <v>4.3990400000000002E-4</v>
      </c>
      <c r="J517" s="13">
        <v>-0.51526000000000005</v>
      </c>
      <c r="K517" s="3">
        <v>-1.1758982666666669</v>
      </c>
      <c r="M517" s="3">
        <v>-3.4791340000000002</v>
      </c>
      <c r="N517" s="3">
        <v>-3.2125780000000002</v>
      </c>
      <c r="O517" s="3">
        <v>-2.4837509999999998</v>
      </c>
      <c r="P517" s="3">
        <v>-2.4758939999999998</v>
      </c>
      <c r="Q517" s="3">
        <v>-0.67938419999999999</v>
      </c>
      <c r="R517" s="13">
        <v>-2.4924900000000001</v>
      </c>
      <c r="S517" s="3">
        <v>0.9702566666666641</v>
      </c>
      <c r="T517" s="5"/>
      <c r="U517" s="13">
        <f>K517-S517</f>
        <v>-2.1461549333333307</v>
      </c>
      <c r="X517" t="s">
        <v>2690</v>
      </c>
      <c r="AA517" s="11" t="s">
        <v>2691</v>
      </c>
      <c r="AB517" t="s">
        <v>2692</v>
      </c>
    </row>
    <row r="518" spans="1:28" x14ac:dyDescent="0.25">
      <c r="A518" s="4" t="s">
        <v>2695</v>
      </c>
      <c r="B518" s="4" t="s">
        <v>2695</v>
      </c>
      <c r="C518" s="4" t="s">
        <v>2696</v>
      </c>
      <c r="E518" s="11" t="s">
        <v>2697</v>
      </c>
      <c r="F518" t="s">
        <v>2698</v>
      </c>
      <c r="G518" s="4">
        <v>127</v>
      </c>
      <c r="H518" s="3">
        <v>1</v>
      </c>
      <c r="I518" s="9">
        <v>1.15526E-13</v>
      </c>
      <c r="J518" s="13">
        <v>-0.37837999999999999</v>
      </c>
      <c r="K518" s="3">
        <v>-0.8492483333333336</v>
      </c>
      <c r="M518" s="3">
        <v>-2.167694</v>
      </c>
      <c r="N518" s="3">
        <v>-3.4104160000000001</v>
      </c>
      <c r="O518" s="3">
        <v>-2.9887489999999999</v>
      </c>
      <c r="P518" s="3">
        <v>-4.0030590000000004</v>
      </c>
      <c r="Q518" s="3">
        <v>0.324152</v>
      </c>
      <c r="R518" s="13">
        <v>-2.3402069999999999</v>
      </c>
      <c r="S518" s="3">
        <v>0.93433666666666682</v>
      </c>
      <c r="T518" s="5"/>
      <c r="U518" s="13">
        <f>K518-S518</f>
        <v>-1.7835850000000004</v>
      </c>
      <c r="V518" t="s">
        <v>2205</v>
      </c>
      <c r="AA518" s="11" t="s">
        <v>2699</v>
      </c>
      <c r="AB518" t="s">
        <v>2700</v>
      </c>
    </row>
    <row r="519" spans="1:28" x14ac:dyDescent="0.25">
      <c r="A519" s="4" t="s">
        <v>217</v>
      </c>
      <c r="B519" s="4" t="s">
        <v>217</v>
      </c>
      <c r="C519" s="4" t="s">
        <v>218</v>
      </c>
      <c r="E519" s="11" t="s">
        <v>219</v>
      </c>
      <c r="F519" t="s">
        <v>2701</v>
      </c>
      <c r="G519" s="4">
        <v>308</v>
      </c>
      <c r="H519" s="3">
        <v>1</v>
      </c>
      <c r="I519" s="9">
        <v>3.0036499999999999E-5</v>
      </c>
      <c r="J519" s="13">
        <v>-0.37469999999999998</v>
      </c>
      <c r="K519" s="3">
        <v>2.3046434000000007</v>
      </c>
      <c r="M519" s="3">
        <v>0.9418221</v>
      </c>
      <c r="N519" s="3">
        <v>-0.2178841</v>
      </c>
      <c r="O519" s="3">
        <v>-0.4394188</v>
      </c>
      <c r="P519" s="3">
        <v>-2.9106420000000002</v>
      </c>
      <c r="Q519" s="3">
        <v>-1.2193320000000001</v>
      </c>
      <c r="R519" s="13">
        <v>-2.4994369999999999</v>
      </c>
      <c r="S519" s="3">
        <v>0.93018333333333203</v>
      </c>
      <c r="T519" s="5"/>
      <c r="U519" s="13">
        <f>K519-S519</f>
        <v>1.3744600666666686</v>
      </c>
      <c r="W519" t="s">
        <v>221</v>
      </c>
      <c r="Y519" t="s">
        <v>222</v>
      </c>
      <c r="AA519" s="11" t="s">
        <v>223</v>
      </c>
      <c r="AB519" t="s">
        <v>224</v>
      </c>
    </row>
    <row r="520" spans="1:28" x14ac:dyDescent="0.25">
      <c r="A520" s="4" t="s">
        <v>2702</v>
      </c>
      <c r="B520" s="4" t="s">
        <v>2702</v>
      </c>
      <c r="C520" s="4" t="s">
        <v>2703</v>
      </c>
      <c r="E520" s="11" t="s">
        <v>2704</v>
      </c>
      <c r="F520" t="s">
        <v>2705</v>
      </c>
      <c r="G520" s="4">
        <v>7</v>
      </c>
      <c r="H520" s="3">
        <v>1</v>
      </c>
      <c r="I520" s="9">
        <v>1.8342699999999999E-74</v>
      </c>
      <c r="J520" s="13">
        <v>-0.27378000000000002</v>
      </c>
      <c r="K520" s="3">
        <v>-0.98782746666666665</v>
      </c>
      <c r="M520" s="3">
        <v>-1.1877960000000001</v>
      </c>
      <c r="N520" s="3">
        <v>0.39199640000000002</v>
      </c>
      <c r="O520" s="3">
        <v>-4.2179679999999999</v>
      </c>
      <c r="P520" s="3">
        <v>-0.66318129999999997</v>
      </c>
      <c r="Q520" s="3">
        <v>-1.3999269999999999</v>
      </c>
      <c r="R520" s="13">
        <v>1.28231E-2</v>
      </c>
      <c r="S520" s="3">
        <v>0.9242666666666679</v>
      </c>
      <c r="T520" s="5"/>
      <c r="U520" s="13">
        <f>K520-S520</f>
        <v>-1.9120941333333346</v>
      </c>
      <c r="V520" t="s">
        <v>2706</v>
      </c>
      <c r="W520" t="s">
        <v>2707</v>
      </c>
      <c r="Z520" t="s">
        <v>2708</v>
      </c>
      <c r="AA520" s="11" t="s">
        <v>2709</v>
      </c>
      <c r="AB520" t="s">
        <v>2710</v>
      </c>
    </row>
    <row r="521" spans="1:28" x14ac:dyDescent="0.25">
      <c r="A521" s="4" t="s">
        <v>2711</v>
      </c>
      <c r="B521" s="4" t="s">
        <v>2711</v>
      </c>
      <c r="C521" s="4" t="s">
        <v>2712</v>
      </c>
      <c r="E521" s="11" t="s">
        <v>2713</v>
      </c>
      <c r="F521" t="s">
        <v>2714</v>
      </c>
      <c r="G521" s="4">
        <v>47</v>
      </c>
      <c r="H521" s="3">
        <v>1</v>
      </c>
      <c r="I521" s="9">
        <v>2.3942199999999999E-5</v>
      </c>
      <c r="J521" s="13">
        <v>-0.11717</v>
      </c>
      <c r="K521" s="3">
        <v>-1.3406685666666665</v>
      </c>
      <c r="M521" s="3">
        <v>-3.1538629999999999</v>
      </c>
      <c r="N521" s="3">
        <v>-4.2847439999999999</v>
      </c>
      <c r="O521" s="3">
        <v>-3.1895950000000002</v>
      </c>
      <c r="P521" s="3">
        <v>-0.64695930000000001</v>
      </c>
      <c r="Q521" s="3">
        <v>-3.6169690000000001</v>
      </c>
      <c r="R521" s="13">
        <v>-2.3422679999999998</v>
      </c>
      <c r="S521" s="3">
        <v>0.9151333333333298</v>
      </c>
      <c r="T521" s="5"/>
      <c r="U521" s="13">
        <f>K521-S521</f>
        <v>-2.2558018999999963</v>
      </c>
      <c r="W521" t="s">
        <v>2715</v>
      </c>
      <c r="AA521" s="11" t="s">
        <v>2716</v>
      </c>
      <c r="AB521" t="s">
        <v>2717</v>
      </c>
    </row>
    <row r="522" spans="1:28" x14ac:dyDescent="0.25">
      <c r="A522" s="4" t="s">
        <v>2718</v>
      </c>
      <c r="B522" s="4" t="s">
        <v>2718</v>
      </c>
      <c r="C522" s="4" t="s">
        <v>2719</v>
      </c>
      <c r="E522" s="11" t="s">
        <v>2720</v>
      </c>
      <c r="F522" t="s">
        <v>2721</v>
      </c>
      <c r="G522" s="4">
        <v>40</v>
      </c>
      <c r="H522" s="3">
        <v>1</v>
      </c>
      <c r="I522" s="9">
        <v>2.1494499999999998E-3</v>
      </c>
      <c r="J522" s="13">
        <v>-3.8984999999999999</v>
      </c>
      <c r="K522" s="3">
        <v>-2.0426648666666667</v>
      </c>
      <c r="M522" s="3">
        <v>-2.8571249999999999</v>
      </c>
      <c r="N522" s="3">
        <v>-3.843172</v>
      </c>
      <c r="O522" s="3">
        <v>-2.1446869999999998</v>
      </c>
      <c r="P522" s="3">
        <v>0.13207630000000001</v>
      </c>
      <c r="Q522" s="3">
        <v>-1.954483</v>
      </c>
      <c r="R522" s="13">
        <v>-0.89458269999999995</v>
      </c>
      <c r="S522" s="3">
        <v>0.91074666666666815</v>
      </c>
      <c r="T522" s="5"/>
      <c r="U522" s="13">
        <f>K522-S522</f>
        <v>-2.9534115333333348</v>
      </c>
      <c r="V522" t="s">
        <v>2722</v>
      </c>
      <c r="AA522" s="11" t="s">
        <v>2723</v>
      </c>
      <c r="AB522" t="s">
        <v>2724</v>
      </c>
    </row>
    <row r="523" spans="1:28" x14ac:dyDescent="0.25">
      <c r="A523" s="4" t="s">
        <v>2101</v>
      </c>
      <c r="B523" s="4" t="s">
        <v>2101</v>
      </c>
      <c r="C523" s="4" t="s">
        <v>2102</v>
      </c>
      <c r="E523" s="11" t="s">
        <v>2103</v>
      </c>
      <c r="F523" t="s">
        <v>2725</v>
      </c>
      <c r="G523" s="4">
        <v>138</v>
      </c>
      <c r="H523" s="3">
        <v>1</v>
      </c>
      <c r="I523" s="9">
        <v>1.4723799999999999E-3</v>
      </c>
      <c r="J523" s="13">
        <v>-5.0427E-2</v>
      </c>
      <c r="K523" s="3">
        <v>0.26233322333333309</v>
      </c>
      <c r="M523" s="3">
        <v>-2.8536860000000002</v>
      </c>
      <c r="N523" s="3">
        <v>0.53370090000000003</v>
      </c>
      <c r="O523" s="3">
        <v>-2.7203629999999999</v>
      </c>
      <c r="P523" s="3">
        <v>-1.428728</v>
      </c>
      <c r="Q523" s="3">
        <v>7.488823E-2</v>
      </c>
      <c r="R523" s="13">
        <v>-4.4735079999999998</v>
      </c>
      <c r="S523" s="3">
        <v>0.89486333333333334</v>
      </c>
      <c r="T523" s="5"/>
      <c r="U523" s="13">
        <f>K523-S523</f>
        <v>-0.63253011000000026</v>
      </c>
      <c r="V523" t="s">
        <v>1892</v>
      </c>
      <c r="W523" t="s">
        <v>2105</v>
      </c>
      <c r="AA523" s="11" t="s">
        <v>2106</v>
      </c>
      <c r="AB523" t="s">
        <v>2107</v>
      </c>
    </row>
    <row r="524" spans="1:28" x14ac:dyDescent="0.25">
      <c r="A524" s="4" t="s">
        <v>2726</v>
      </c>
      <c r="B524" s="4" t="s">
        <v>2726</v>
      </c>
      <c r="C524" s="4" t="s">
        <v>2727</v>
      </c>
      <c r="E524" s="11" t="s">
        <v>2728</v>
      </c>
      <c r="F524" t="s">
        <v>2729</v>
      </c>
      <c r="G524" s="4">
        <v>80</v>
      </c>
      <c r="H524" s="3">
        <v>0.999973</v>
      </c>
      <c r="I524" s="9">
        <v>2.5322600000000001E-2</v>
      </c>
      <c r="J524" s="13">
        <v>3.6040999999999999</v>
      </c>
      <c r="K524" s="3">
        <v>-0.87491533333333393</v>
      </c>
      <c r="M524" s="3">
        <v>-3.4896569999999998</v>
      </c>
      <c r="N524" s="3">
        <v>-4.3051190000000004</v>
      </c>
      <c r="O524" s="3">
        <v>-3.9487930000000002</v>
      </c>
      <c r="P524" s="3">
        <v>-2.8516629999999998</v>
      </c>
      <c r="Q524" s="3">
        <v>-1.3888419999999999</v>
      </c>
      <c r="R524" s="13">
        <v>-4.8783180000000002</v>
      </c>
      <c r="S524" s="3">
        <v>0.88465333333333618</v>
      </c>
      <c r="T524" s="5"/>
      <c r="U524" s="13">
        <f>K524-S524</f>
        <v>-1.7595686666666701</v>
      </c>
      <c r="V524" t="s">
        <v>2730</v>
      </c>
      <c r="W524" t="s">
        <v>2731</v>
      </c>
      <c r="Y524" t="s">
        <v>2732</v>
      </c>
      <c r="AA524" s="11" t="s">
        <v>2733</v>
      </c>
      <c r="AB524" t="s">
        <v>2734</v>
      </c>
    </row>
    <row r="525" spans="1:28" x14ac:dyDescent="0.25">
      <c r="A525" s="4" t="s">
        <v>2735</v>
      </c>
      <c r="B525" s="4" t="s">
        <v>2735</v>
      </c>
      <c r="C525" s="4" t="s">
        <v>2736</v>
      </c>
      <c r="E525" s="11" t="s">
        <v>2737</v>
      </c>
      <c r="F525" t="s">
        <v>2738</v>
      </c>
      <c r="G525" s="4">
        <v>87</v>
      </c>
      <c r="H525" s="3">
        <v>1</v>
      </c>
      <c r="I525" s="9">
        <v>3.41877E-23</v>
      </c>
      <c r="J525" s="13">
        <v>-0.73295999999999994</v>
      </c>
      <c r="K525" s="3">
        <v>1.8729675666666665</v>
      </c>
      <c r="M525" s="3">
        <v>1.3679490000000001</v>
      </c>
      <c r="N525" s="3">
        <v>0.43276019999999998</v>
      </c>
      <c r="O525" s="3">
        <v>0.2676888</v>
      </c>
      <c r="P525" s="3">
        <v>-0.47013470000000002</v>
      </c>
      <c r="Q525" s="3">
        <v>1.673899</v>
      </c>
      <c r="R525" s="13">
        <v>-4.7542689999999999</v>
      </c>
      <c r="S525" s="3">
        <v>0.88394999999999868</v>
      </c>
      <c r="T525" s="5"/>
      <c r="U525" s="13">
        <f>K525-S525</f>
        <v>0.98901756666666785</v>
      </c>
      <c r="W525" t="s">
        <v>2739</v>
      </c>
      <c r="AA525" s="11" t="s">
        <v>2740</v>
      </c>
      <c r="AB525" t="s">
        <v>2741</v>
      </c>
    </row>
    <row r="526" spans="1:28" x14ac:dyDescent="0.25">
      <c r="A526" s="4" t="s">
        <v>2742</v>
      </c>
      <c r="B526" s="4" t="s">
        <v>2742</v>
      </c>
      <c r="C526" s="4" t="s">
        <v>2743</v>
      </c>
      <c r="E526" s="11" t="s">
        <v>2744</v>
      </c>
      <c r="F526" t="s">
        <v>2745</v>
      </c>
      <c r="G526" s="4">
        <v>260</v>
      </c>
      <c r="H526" s="3">
        <v>1</v>
      </c>
      <c r="I526" s="9">
        <v>1.16318E-3</v>
      </c>
      <c r="J526" s="13">
        <v>-0.16675999999999999</v>
      </c>
      <c r="K526" s="3">
        <v>-1.5441925000000001</v>
      </c>
      <c r="M526" s="3">
        <v>-2.951638</v>
      </c>
      <c r="N526" s="3">
        <v>-3.090077</v>
      </c>
      <c r="O526" s="3">
        <v>-3.361478</v>
      </c>
      <c r="P526" s="3">
        <v>-0.43401149999999999</v>
      </c>
      <c r="Q526" s="3">
        <v>-1.126228</v>
      </c>
      <c r="R526" s="13">
        <v>-3.2103760000000001</v>
      </c>
      <c r="S526" s="3">
        <v>0.88318333333333499</v>
      </c>
      <c r="T526" s="5"/>
      <c r="U526" s="13">
        <f>K526-S526</f>
        <v>-2.4273758333333353</v>
      </c>
      <c r="W526" t="s">
        <v>2746</v>
      </c>
      <c r="AA526" s="11" t="s">
        <v>2747</v>
      </c>
      <c r="AB526" t="s">
        <v>2748</v>
      </c>
    </row>
    <row r="527" spans="1:28" x14ac:dyDescent="0.25">
      <c r="A527" s="4" t="s">
        <v>2194</v>
      </c>
      <c r="B527" s="4" t="s">
        <v>2194</v>
      </c>
      <c r="C527" s="4" t="s">
        <v>2195</v>
      </c>
      <c r="E527" s="11" t="s">
        <v>2196</v>
      </c>
      <c r="F527" t="s">
        <v>2749</v>
      </c>
      <c r="G527" s="4">
        <v>83</v>
      </c>
      <c r="H527" s="3">
        <v>1</v>
      </c>
      <c r="I527" s="9">
        <v>3.9974399999999998E-16</v>
      </c>
      <c r="J527" s="13">
        <v>-0.60746</v>
      </c>
      <c r="K527" s="3">
        <v>7.5189900000000254E-2</v>
      </c>
      <c r="M527" s="3">
        <v>1.5461750000000001</v>
      </c>
      <c r="N527" s="3">
        <v>2.5867900000000001</v>
      </c>
      <c r="O527" s="3">
        <v>1.6596789999999999</v>
      </c>
      <c r="P527" s="3">
        <v>2.4077929999999999</v>
      </c>
      <c r="Q527" s="3">
        <v>2.5906929999999999</v>
      </c>
      <c r="R527" s="13">
        <v>0.56858830000000005</v>
      </c>
      <c r="S527" s="3">
        <v>0.85039333333332934</v>
      </c>
      <c r="T527" s="5"/>
      <c r="U527" s="13">
        <f>K527-S527</f>
        <v>-0.77520343333332908</v>
      </c>
      <c r="V527" t="s">
        <v>2198</v>
      </c>
      <c r="AA527" s="11" t="s">
        <v>2199</v>
      </c>
      <c r="AB527" t="s">
        <v>2200</v>
      </c>
    </row>
    <row r="528" spans="1:28" x14ac:dyDescent="0.25">
      <c r="A528" s="4" t="s">
        <v>434</v>
      </c>
      <c r="B528" s="4" t="s">
        <v>434</v>
      </c>
      <c r="C528" s="4" t="s">
        <v>435</v>
      </c>
      <c r="E528" s="11" t="s">
        <v>436</v>
      </c>
      <c r="F528" t="s">
        <v>2750</v>
      </c>
      <c r="G528" s="4">
        <v>205</v>
      </c>
      <c r="H528" s="3">
        <v>1</v>
      </c>
      <c r="I528" s="9">
        <v>2.4399500000000002E-3</v>
      </c>
      <c r="J528" s="13">
        <v>-0.39385999999999999</v>
      </c>
      <c r="K528" s="3">
        <v>0.28538489333333328</v>
      </c>
      <c r="M528" s="3">
        <v>0.92552570000000001</v>
      </c>
      <c r="N528" s="3">
        <v>0.93952179999999996</v>
      </c>
      <c r="O528" s="3">
        <v>7.3345179999999996E-2</v>
      </c>
      <c r="P528" s="3">
        <v>-3.209813</v>
      </c>
      <c r="Q528" s="3">
        <v>3.2005710000000001</v>
      </c>
      <c r="R528" s="13">
        <v>1.09148</v>
      </c>
      <c r="S528" s="3">
        <v>0.82840000000000202</v>
      </c>
      <c r="T528" s="5"/>
      <c r="U528" s="13">
        <f>K528-S528</f>
        <v>-0.54301510666666875</v>
      </c>
      <c r="V528" t="s">
        <v>429</v>
      </c>
      <c r="W528" t="s">
        <v>438</v>
      </c>
      <c r="Y528" t="s">
        <v>439</v>
      </c>
      <c r="AA528" s="11" t="s">
        <v>440</v>
      </c>
      <c r="AB528" t="s">
        <v>441</v>
      </c>
    </row>
    <row r="529" spans="1:28" x14ac:dyDescent="0.25">
      <c r="A529" s="4" t="s">
        <v>434</v>
      </c>
      <c r="B529" s="4" t="s">
        <v>434</v>
      </c>
      <c r="C529" s="4" t="s">
        <v>435</v>
      </c>
      <c r="E529" s="11" t="s">
        <v>436</v>
      </c>
      <c r="F529" t="s">
        <v>2751</v>
      </c>
      <c r="G529" s="4">
        <v>102</v>
      </c>
      <c r="H529" s="3">
        <v>1</v>
      </c>
      <c r="I529" s="9">
        <v>8.6126599999999999E-26</v>
      </c>
      <c r="J529" s="13">
        <v>-0.62067000000000005</v>
      </c>
      <c r="K529" s="3">
        <v>1.6359862000000001</v>
      </c>
      <c r="M529" s="3">
        <v>-0.21879009999999999</v>
      </c>
      <c r="N529" s="3">
        <v>1.639929</v>
      </c>
      <c r="O529" s="3">
        <v>-0.87201879999999998</v>
      </c>
      <c r="P529" s="3">
        <v>-3.0371220000000001</v>
      </c>
      <c r="Q529" s="3">
        <v>0.42575449999999998</v>
      </c>
      <c r="R529" s="13">
        <v>-1.747471</v>
      </c>
      <c r="S529" s="3">
        <v>0.82840000000000202</v>
      </c>
      <c r="T529" s="5"/>
      <c r="U529" s="13">
        <f>K529-S529</f>
        <v>0.80758619999999803</v>
      </c>
      <c r="V529" t="s">
        <v>429</v>
      </c>
      <c r="W529" t="s">
        <v>438</v>
      </c>
      <c r="Y529" t="s">
        <v>439</v>
      </c>
      <c r="AA529" s="11" t="s">
        <v>440</v>
      </c>
      <c r="AB529" t="s">
        <v>441</v>
      </c>
    </row>
    <row r="530" spans="1:28" x14ac:dyDescent="0.25">
      <c r="A530" s="4" t="s">
        <v>434</v>
      </c>
      <c r="B530" s="4" t="s">
        <v>434</v>
      </c>
      <c r="C530" s="4" t="s">
        <v>435</v>
      </c>
      <c r="E530" s="11" t="s">
        <v>436</v>
      </c>
      <c r="F530" t="s">
        <v>2752</v>
      </c>
      <c r="G530" s="4">
        <v>41</v>
      </c>
      <c r="H530" s="3">
        <v>1</v>
      </c>
      <c r="I530" s="9">
        <v>2.25684E-3</v>
      </c>
      <c r="J530" s="13">
        <v>-0.79420000000000002</v>
      </c>
      <c r="K530" s="3">
        <v>-1.5430033666666667</v>
      </c>
      <c r="M530" s="3">
        <v>-2.2273960000000002</v>
      </c>
      <c r="N530" s="3">
        <v>-2.632654</v>
      </c>
      <c r="O530" s="3">
        <v>-2.9883989999999998</v>
      </c>
      <c r="P530" s="3">
        <v>0.26286510000000002</v>
      </c>
      <c r="Q530" s="3">
        <v>-2.3234620000000001</v>
      </c>
      <c r="R530" s="13">
        <v>-1.1588419999999999</v>
      </c>
      <c r="S530" s="3">
        <v>0.82840000000000202</v>
      </c>
      <c r="T530" s="5"/>
      <c r="U530" s="13">
        <f>K530-S530</f>
        <v>-2.3714033666666685</v>
      </c>
      <c r="V530" t="s">
        <v>429</v>
      </c>
      <c r="W530" t="s">
        <v>438</v>
      </c>
      <c r="Y530" t="s">
        <v>439</v>
      </c>
      <c r="AA530" s="11" t="s">
        <v>440</v>
      </c>
      <c r="AB530" t="s">
        <v>441</v>
      </c>
    </row>
    <row r="531" spans="1:28" x14ac:dyDescent="0.25">
      <c r="A531" s="4" t="s">
        <v>434</v>
      </c>
      <c r="B531" s="4" t="s">
        <v>434</v>
      </c>
      <c r="C531" s="4" t="s">
        <v>435</v>
      </c>
      <c r="E531" s="11" t="s">
        <v>436</v>
      </c>
      <c r="F531" t="s">
        <v>2753</v>
      </c>
      <c r="G531" s="4">
        <v>26</v>
      </c>
      <c r="H531" s="3">
        <v>1</v>
      </c>
      <c r="I531" s="9">
        <v>7.6255000000000001E-7</v>
      </c>
      <c r="J531" s="13">
        <v>1.03</v>
      </c>
      <c r="K531" s="3">
        <v>-0.1520735666666666</v>
      </c>
      <c r="M531" s="3">
        <v>-3.223382</v>
      </c>
      <c r="N531" s="3">
        <v>0.51009749999999998</v>
      </c>
      <c r="O531" s="3">
        <v>-1.712243</v>
      </c>
      <c r="P531" s="3">
        <v>-3.8126829999999998</v>
      </c>
      <c r="Q531" s="3">
        <v>0.1735497</v>
      </c>
      <c r="R531" s="13">
        <v>-0.33017350000000001</v>
      </c>
      <c r="S531" s="3">
        <v>0.82840000000000202</v>
      </c>
      <c r="T531" s="5"/>
      <c r="U531" s="13">
        <f>K531-S531</f>
        <v>-0.98047356666666863</v>
      </c>
      <c r="V531" t="s">
        <v>429</v>
      </c>
      <c r="W531" t="s">
        <v>438</v>
      </c>
      <c r="Y531" t="s">
        <v>439</v>
      </c>
      <c r="AA531" s="11" t="s">
        <v>440</v>
      </c>
      <c r="AB531" t="s">
        <v>441</v>
      </c>
    </row>
    <row r="532" spans="1:28" x14ac:dyDescent="0.25">
      <c r="A532" s="4" t="s">
        <v>2754</v>
      </c>
      <c r="B532" s="4" t="s">
        <v>2754</v>
      </c>
      <c r="C532" s="4" t="s">
        <v>2755</v>
      </c>
      <c r="E532" s="11" t="s">
        <v>2756</v>
      </c>
      <c r="F532" t="s">
        <v>2757</v>
      </c>
      <c r="G532" s="4">
        <v>103</v>
      </c>
      <c r="H532" s="3">
        <v>1</v>
      </c>
      <c r="I532" s="9">
        <v>1.49041E-5</v>
      </c>
      <c r="J532" s="13">
        <v>-0.25557999999999997</v>
      </c>
      <c r="K532" s="3">
        <v>2.0647743666666667</v>
      </c>
      <c r="M532" s="3">
        <v>-0.22522349999999999</v>
      </c>
      <c r="N532" s="3">
        <v>0.85703470000000004</v>
      </c>
      <c r="O532" s="3">
        <v>-2.9293990000000001</v>
      </c>
      <c r="P532" s="3">
        <v>-0.42941089999999998</v>
      </c>
      <c r="Q532" s="3">
        <v>-4.1467000000000001</v>
      </c>
      <c r="R532" s="13">
        <v>-3.9157999999999999</v>
      </c>
      <c r="S532" s="3">
        <v>0.82076666666666753</v>
      </c>
      <c r="T532" s="5"/>
      <c r="U532" s="13">
        <f>K532-S532</f>
        <v>1.2440076999999992</v>
      </c>
      <c r="V532" t="s">
        <v>2758</v>
      </c>
      <c r="W532" t="s">
        <v>2759</v>
      </c>
      <c r="Y532" t="s">
        <v>2760</v>
      </c>
      <c r="AA532" s="11" t="s">
        <v>2761</v>
      </c>
      <c r="AB532" t="s">
        <v>2762</v>
      </c>
    </row>
    <row r="533" spans="1:28" x14ac:dyDescent="0.25">
      <c r="A533" s="4" t="s">
        <v>2763</v>
      </c>
      <c r="B533" s="4" t="s">
        <v>2763</v>
      </c>
      <c r="C533" s="4" t="s">
        <v>2764</v>
      </c>
      <c r="E533" s="11" t="s">
        <v>2765</v>
      </c>
      <c r="F533" t="s">
        <v>2766</v>
      </c>
      <c r="G533" s="4">
        <v>137</v>
      </c>
      <c r="H533" s="3">
        <v>1</v>
      </c>
      <c r="I533" s="9">
        <v>6.85132E-5</v>
      </c>
      <c r="J533" s="13">
        <v>-0.13980999999999999</v>
      </c>
      <c r="K533" s="3">
        <v>-1.7067713999999998</v>
      </c>
      <c r="M533" s="3">
        <v>-3.4707439999999998</v>
      </c>
      <c r="N533" s="3">
        <v>-2.7416140000000002</v>
      </c>
      <c r="O533" s="3">
        <v>-2.6594829999999998</v>
      </c>
      <c r="P533" s="3">
        <v>-0.98746679999999998</v>
      </c>
      <c r="Q533" s="3">
        <v>-1.3525830000000001</v>
      </c>
      <c r="R533" s="13">
        <v>-1.4114770000000001</v>
      </c>
      <c r="S533" s="3">
        <v>0.80799999999999628</v>
      </c>
      <c r="T533" s="5"/>
      <c r="U533" s="13">
        <f>K533-S533</f>
        <v>-2.5147713999999963</v>
      </c>
      <c r="V533" t="s">
        <v>2767</v>
      </c>
      <c r="W533" t="s">
        <v>1728</v>
      </c>
      <c r="X533" t="s">
        <v>18</v>
      </c>
      <c r="Z533" t="s">
        <v>2768</v>
      </c>
      <c r="AA533" s="11" t="s">
        <v>2769</v>
      </c>
      <c r="AB533" t="s">
        <v>2770</v>
      </c>
    </row>
    <row r="534" spans="1:28" x14ac:dyDescent="0.25">
      <c r="A534" s="4" t="s">
        <v>682</v>
      </c>
      <c r="B534" s="4" t="s">
        <v>682</v>
      </c>
      <c r="C534" s="4" t="s">
        <v>683</v>
      </c>
      <c r="E534" s="11" t="s">
        <v>684</v>
      </c>
      <c r="F534" t="s">
        <v>2771</v>
      </c>
      <c r="G534" s="4">
        <v>325</v>
      </c>
      <c r="H534" s="3">
        <v>1</v>
      </c>
      <c r="I534" s="9">
        <v>8.4779900000000003E-7</v>
      </c>
      <c r="J534" s="13">
        <v>0.47255000000000003</v>
      </c>
      <c r="K534" s="3">
        <v>-1.1973756666666668</v>
      </c>
      <c r="M534" s="3">
        <v>-3.6274069999999998</v>
      </c>
      <c r="N534" s="3">
        <v>-4.0283600000000002</v>
      </c>
      <c r="O534" s="3">
        <v>-2.6673</v>
      </c>
      <c r="P534" s="3">
        <v>-1.7503150000000001</v>
      </c>
      <c r="Q534" s="3">
        <v>-3.6431610000000001</v>
      </c>
      <c r="R534" s="13">
        <v>-1.337464</v>
      </c>
      <c r="S534" s="3">
        <v>0.8016233333333318</v>
      </c>
      <c r="T534" s="5"/>
      <c r="U534" s="13">
        <f>K534-S534</f>
        <v>-1.9989989999999986</v>
      </c>
      <c r="V534" t="s">
        <v>686</v>
      </c>
      <c r="W534" t="s">
        <v>383</v>
      </c>
      <c r="X534" t="s">
        <v>18</v>
      </c>
      <c r="Y534" t="s">
        <v>687</v>
      </c>
      <c r="AA534" s="11" t="s">
        <v>688</v>
      </c>
      <c r="AB534" t="s">
        <v>689</v>
      </c>
    </row>
    <row r="535" spans="1:28" x14ac:dyDescent="0.25">
      <c r="A535" s="4" t="s">
        <v>682</v>
      </c>
      <c r="B535" s="4" t="s">
        <v>682</v>
      </c>
      <c r="C535" s="4" t="s">
        <v>683</v>
      </c>
      <c r="E535" s="11" t="s">
        <v>684</v>
      </c>
      <c r="F535" t="s">
        <v>2772</v>
      </c>
      <c r="G535" s="4">
        <v>57</v>
      </c>
      <c r="H535" s="3">
        <v>1</v>
      </c>
      <c r="I535" s="9">
        <v>2.4987000000000002E-13</v>
      </c>
      <c r="J535" s="13">
        <v>1.4987999999999999</v>
      </c>
      <c r="K535" s="3">
        <v>2.3190864666666666</v>
      </c>
      <c r="M535" s="3">
        <v>1.3795809999999999</v>
      </c>
      <c r="N535" s="3">
        <v>-0.30602259999999998</v>
      </c>
      <c r="O535" s="3">
        <v>-2.2981050000000001</v>
      </c>
      <c r="P535" s="3">
        <v>-2.9922070000000001</v>
      </c>
      <c r="Q535" s="3">
        <v>-2.3988499999999999</v>
      </c>
      <c r="R535" s="13">
        <v>-2.7907489999999999</v>
      </c>
      <c r="S535" s="3">
        <v>0.8016233333333318</v>
      </c>
      <c r="T535" s="5"/>
      <c r="U535" s="13">
        <f>K535-S535</f>
        <v>1.5174631333333348</v>
      </c>
      <c r="V535" t="s">
        <v>686</v>
      </c>
      <c r="W535" t="s">
        <v>383</v>
      </c>
      <c r="X535" t="s">
        <v>18</v>
      </c>
      <c r="Y535" t="s">
        <v>687</v>
      </c>
      <c r="AA535" s="11" t="s">
        <v>688</v>
      </c>
      <c r="AB535" t="s">
        <v>689</v>
      </c>
    </row>
    <row r="536" spans="1:28" x14ac:dyDescent="0.25">
      <c r="A536" s="4" t="s">
        <v>682</v>
      </c>
      <c r="B536" s="4" t="s">
        <v>682</v>
      </c>
      <c r="C536" s="4" t="s">
        <v>683</v>
      </c>
      <c r="E536" s="11" t="s">
        <v>684</v>
      </c>
      <c r="F536" t="s">
        <v>2773</v>
      </c>
      <c r="G536" s="4">
        <v>275</v>
      </c>
      <c r="H536" s="3">
        <v>1</v>
      </c>
      <c r="I536" s="9">
        <v>1.62824E-3</v>
      </c>
      <c r="J536" s="13">
        <v>0.23158000000000001</v>
      </c>
      <c r="K536" s="3">
        <v>1.1745676666666667</v>
      </c>
      <c r="M536" s="3">
        <v>-2.6305100000000001</v>
      </c>
      <c r="N536" s="3">
        <v>-1.493862</v>
      </c>
      <c r="O536" s="3">
        <v>-1.6973290000000001</v>
      </c>
      <c r="P536" s="3">
        <v>-2.3760479999999999</v>
      </c>
      <c r="Q536" s="3">
        <v>-3.143999</v>
      </c>
      <c r="R536" s="13">
        <v>-3.8253569999999999</v>
      </c>
      <c r="S536" s="3">
        <v>0.8016233333333318</v>
      </c>
      <c r="T536" s="5"/>
      <c r="U536" s="13">
        <f>K536-S536</f>
        <v>0.37294433333333488</v>
      </c>
      <c r="V536" t="s">
        <v>686</v>
      </c>
      <c r="W536" t="s">
        <v>383</v>
      </c>
      <c r="X536" t="s">
        <v>18</v>
      </c>
      <c r="Y536" t="s">
        <v>687</v>
      </c>
      <c r="AA536" s="11" t="s">
        <v>688</v>
      </c>
      <c r="AB536" t="s">
        <v>689</v>
      </c>
    </row>
    <row r="537" spans="1:28" x14ac:dyDescent="0.25">
      <c r="A537" s="4" t="s">
        <v>682</v>
      </c>
      <c r="B537" s="4" t="s">
        <v>682</v>
      </c>
      <c r="C537" s="4" t="s">
        <v>683</v>
      </c>
      <c r="E537" s="11" t="s">
        <v>684</v>
      </c>
      <c r="F537" t="s">
        <v>2774</v>
      </c>
      <c r="G537" s="4">
        <v>42</v>
      </c>
      <c r="H537" s="3">
        <v>1</v>
      </c>
      <c r="I537" s="9">
        <v>2.9932699999999999E-5</v>
      </c>
      <c r="J537" s="13">
        <v>0.24751000000000001</v>
      </c>
      <c r="K537" s="3">
        <v>0.58430293333333339</v>
      </c>
      <c r="M537" s="3">
        <v>0.50266650000000002</v>
      </c>
      <c r="N537" s="3">
        <v>8.1550600000000001E-2</v>
      </c>
      <c r="O537" s="3">
        <v>0.1754684</v>
      </c>
      <c r="P537" s="3">
        <v>-0.20134930000000001</v>
      </c>
      <c r="Q537" s="3">
        <v>-0.42487720000000001</v>
      </c>
      <c r="R537" s="13">
        <v>-0.36699680000000001</v>
      </c>
      <c r="S537" s="3">
        <v>0.8016233333333318</v>
      </c>
      <c r="T537" s="5"/>
      <c r="U537" s="13">
        <f>K537-S537</f>
        <v>-0.21732039999999841</v>
      </c>
      <c r="V537" t="s">
        <v>686</v>
      </c>
      <c r="W537" t="s">
        <v>383</v>
      </c>
      <c r="X537" t="s">
        <v>18</v>
      </c>
      <c r="Y537" t="s">
        <v>687</v>
      </c>
      <c r="AA537" s="11" t="s">
        <v>688</v>
      </c>
      <c r="AB537" t="s">
        <v>689</v>
      </c>
    </row>
    <row r="538" spans="1:28" x14ac:dyDescent="0.25">
      <c r="A538" s="4" t="s">
        <v>682</v>
      </c>
      <c r="B538" s="4" t="s">
        <v>682</v>
      </c>
      <c r="C538" s="4" t="s">
        <v>683</v>
      </c>
      <c r="E538" s="11" t="s">
        <v>684</v>
      </c>
      <c r="F538" t="s">
        <v>2775</v>
      </c>
      <c r="G538" s="4">
        <v>388</v>
      </c>
      <c r="H538" s="3">
        <v>1</v>
      </c>
      <c r="I538" s="9">
        <v>8.3519500000000004E-7</v>
      </c>
      <c r="J538" s="13">
        <v>0.44689000000000001</v>
      </c>
      <c r="K538" s="3">
        <v>-1.6806654266666665</v>
      </c>
      <c r="M538" s="3">
        <v>-2.5877650000000001</v>
      </c>
      <c r="N538" s="3">
        <v>-0.95190430000000004</v>
      </c>
      <c r="O538" s="3">
        <v>-0.48331829999999998</v>
      </c>
      <c r="P538" s="3">
        <v>0.27148630000000001</v>
      </c>
      <c r="Q538" s="3">
        <v>-5.8794020000000002E-2</v>
      </c>
      <c r="R538" s="13">
        <v>0.80631640000000004</v>
      </c>
      <c r="S538" s="3">
        <v>0.8016233333333318</v>
      </c>
      <c r="T538" s="5"/>
      <c r="U538" s="13">
        <f>K538-S538</f>
        <v>-2.4822887599999985</v>
      </c>
      <c r="V538" t="s">
        <v>686</v>
      </c>
      <c r="W538" t="s">
        <v>383</v>
      </c>
      <c r="X538" t="s">
        <v>18</v>
      </c>
      <c r="Y538" t="s">
        <v>687</v>
      </c>
      <c r="AA538" s="11" t="s">
        <v>688</v>
      </c>
      <c r="AB538" t="s">
        <v>689</v>
      </c>
    </row>
    <row r="539" spans="1:28" x14ac:dyDescent="0.25">
      <c r="A539" s="4" t="s">
        <v>2776</v>
      </c>
      <c r="B539" s="4" t="s">
        <v>2776</v>
      </c>
      <c r="C539" s="4" t="s">
        <v>2777</v>
      </c>
      <c r="E539" s="11" t="s">
        <v>2778</v>
      </c>
      <c r="F539" t="s">
        <v>2779</v>
      </c>
      <c r="G539" s="4">
        <v>100</v>
      </c>
      <c r="H539" s="3">
        <v>1</v>
      </c>
      <c r="I539" s="9">
        <v>1.23503E-2</v>
      </c>
      <c r="J539" s="13">
        <v>-2.113</v>
      </c>
      <c r="K539" s="3">
        <v>-1.2537921433333334</v>
      </c>
      <c r="M539" s="3">
        <v>-3.5096189999999998</v>
      </c>
      <c r="N539" s="3">
        <v>-3.5018189999999998</v>
      </c>
      <c r="O539" s="3">
        <v>-2.7706330000000001</v>
      </c>
      <c r="P539" s="3">
        <v>-3.6712370000000001</v>
      </c>
      <c r="Q539" s="3">
        <v>-9.312057E-2</v>
      </c>
      <c r="R539" s="13">
        <v>-2.2563369999999998</v>
      </c>
      <c r="S539" s="3">
        <v>0.79650999999999783</v>
      </c>
      <c r="T539" s="5"/>
      <c r="U539" s="13">
        <f>K539-S539</f>
        <v>-2.0503021433333313</v>
      </c>
      <c r="AA539" s="11" t="s">
        <v>2780</v>
      </c>
      <c r="AB539" t="s">
        <v>2781</v>
      </c>
    </row>
    <row r="540" spans="1:28" x14ac:dyDescent="0.25">
      <c r="A540" s="4" t="s">
        <v>1681</v>
      </c>
      <c r="B540" s="4" t="s">
        <v>1681</v>
      </c>
      <c r="C540" s="4" t="s">
        <v>1682</v>
      </c>
      <c r="E540" s="11" t="s">
        <v>1683</v>
      </c>
      <c r="F540" t="s">
        <v>2782</v>
      </c>
      <c r="G540" s="4">
        <v>79</v>
      </c>
      <c r="H540" s="3">
        <v>1</v>
      </c>
      <c r="I540" s="9">
        <v>1.6554799999999999E-7</v>
      </c>
      <c r="J540" s="13">
        <v>1.8974</v>
      </c>
      <c r="K540" s="3">
        <v>-0.13312963333333327</v>
      </c>
      <c r="M540" s="3">
        <v>0.85598560000000001</v>
      </c>
      <c r="N540" s="3">
        <v>3.447247</v>
      </c>
      <c r="O540" s="3">
        <v>-2.7865790000000001</v>
      </c>
      <c r="P540" s="3">
        <v>-0.49517250000000002</v>
      </c>
      <c r="Q540" s="3">
        <v>1.1004910000000001</v>
      </c>
      <c r="R540" s="13">
        <v>1.310724</v>
      </c>
      <c r="S540" s="3">
        <v>0.78334999999999866</v>
      </c>
      <c r="T540" s="5"/>
      <c r="U540" s="13">
        <f>K540-S540</f>
        <v>-0.91647963333333193</v>
      </c>
      <c r="V540" t="s">
        <v>254</v>
      </c>
      <c r="W540" t="s">
        <v>1685</v>
      </c>
      <c r="Y540" t="s">
        <v>1686</v>
      </c>
      <c r="AA540" s="11" t="s">
        <v>1687</v>
      </c>
      <c r="AB540" t="s">
        <v>1688</v>
      </c>
    </row>
    <row r="541" spans="1:28" x14ac:dyDescent="0.25">
      <c r="A541" s="4" t="s">
        <v>1681</v>
      </c>
      <c r="B541" s="4" t="s">
        <v>1681</v>
      </c>
      <c r="C541" s="4" t="s">
        <v>1682</v>
      </c>
      <c r="E541" s="11" t="s">
        <v>1683</v>
      </c>
      <c r="F541" t="s">
        <v>2783</v>
      </c>
      <c r="G541" s="4">
        <v>241</v>
      </c>
      <c r="H541" s="3">
        <v>1</v>
      </c>
      <c r="I541" s="9">
        <v>3.7236000000000001E-5</v>
      </c>
      <c r="J541" s="13">
        <v>-0.35571999999999998</v>
      </c>
      <c r="K541" s="3">
        <v>0.38400800000000013</v>
      </c>
      <c r="M541" s="3">
        <v>-1.934582</v>
      </c>
      <c r="N541" s="3">
        <v>-3.7238910000000001</v>
      </c>
      <c r="O541" s="3">
        <v>-2.7271200000000002</v>
      </c>
      <c r="P541" s="3">
        <v>-3.296173</v>
      </c>
      <c r="Q541" s="3">
        <v>-2.7508339999999998</v>
      </c>
      <c r="R541" s="13">
        <v>-3.4906100000000002</v>
      </c>
      <c r="S541" s="3">
        <v>0.78334999999999866</v>
      </c>
      <c r="T541" s="5"/>
      <c r="U541" s="13">
        <f>K541-S541</f>
        <v>-0.39934199999999853</v>
      </c>
      <c r="V541" t="s">
        <v>254</v>
      </c>
      <c r="W541" t="s">
        <v>1685</v>
      </c>
      <c r="Y541" t="s">
        <v>1686</v>
      </c>
      <c r="AA541" s="11" t="s">
        <v>1687</v>
      </c>
      <c r="AB541" t="s">
        <v>1688</v>
      </c>
    </row>
    <row r="542" spans="1:28" x14ac:dyDescent="0.25">
      <c r="A542" s="4" t="s">
        <v>1681</v>
      </c>
      <c r="B542" s="4" t="s">
        <v>1681</v>
      </c>
      <c r="C542" s="4" t="s">
        <v>1682</v>
      </c>
      <c r="E542" s="11" t="s">
        <v>1683</v>
      </c>
      <c r="F542" t="s">
        <v>2784</v>
      </c>
      <c r="G542" s="4">
        <v>171</v>
      </c>
      <c r="H542" s="3">
        <v>1</v>
      </c>
      <c r="I542" s="9">
        <v>7.1156299999999997E-6</v>
      </c>
      <c r="J542" s="13">
        <v>0.11186</v>
      </c>
      <c r="K542" s="3">
        <v>0.78209196666666658</v>
      </c>
      <c r="M542" s="3">
        <v>-3.4008099999999999</v>
      </c>
      <c r="N542" s="3">
        <v>-0.86252209999999996</v>
      </c>
      <c r="O542" s="3">
        <v>-2.0891130000000002</v>
      </c>
      <c r="P542" s="3">
        <v>-3.437465</v>
      </c>
      <c r="Q542" s="3">
        <v>-3.0872419999999998</v>
      </c>
      <c r="R542" s="13">
        <v>-2.1740140000000001</v>
      </c>
      <c r="S542" s="3">
        <v>0.78334999999999866</v>
      </c>
      <c r="T542" s="5"/>
      <c r="U542" s="13">
        <f>K542-S542</f>
        <v>-1.2580333333320759E-3</v>
      </c>
      <c r="V542" t="s">
        <v>254</v>
      </c>
      <c r="W542" t="s">
        <v>1685</v>
      </c>
      <c r="Y542" t="s">
        <v>1686</v>
      </c>
      <c r="AA542" s="11" t="s">
        <v>1687</v>
      </c>
      <c r="AB542" t="s">
        <v>1688</v>
      </c>
    </row>
    <row r="543" spans="1:28" x14ac:dyDescent="0.25">
      <c r="A543" s="4" t="s">
        <v>1681</v>
      </c>
      <c r="B543" s="4" t="s">
        <v>1681</v>
      </c>
      <c r="C543" s="4" t="s">
        <v>1682</v>
      </c>
      <c r="E543" s="11" t="s">
        <v>1683</v>
      </c>
      <c r="F543" t="s">
        <v>2785</v>
      </c>
      <c r="G543" s="4">
        <v>297</v>
      </c>
      <c r="H543" s="3">
        <v>1</v>
      </c>
      <c r="I543" s="9">
        <v>1.7525599999999999E-16</v>
      </c>
      <c r="J543" s="13">
        <v>0.17918999999999999</v>
      </c>
      <c r="K543" s="3">
        <v>0.52611633333333319</v>
      </c>
      <c r="M543" s="3">
        <v>1.6797789999999999</v>
      </c>
      <c r="N543" s="3">
        <v>1.3588070000000001</v>
      </c>
      <c r="O543" s="3">
        <v>-2.7160929999999999</v>
      </c>
      <c r="P543" s="3">
        <v>-2.3324379999999998</v>
      </c>
      <c r="Q543" s="3">
        <v>2.4912830000000001</v>
      </c>
      <c r="R543" s="13">
        <v>-1.414701</v>
      </c>
      <c r="S543" s="3">
        <v>0.78334999999999866</v>
      </c>
      <c r="T543" s="5"/>
      <c r="U543" s="13">
        <f>K543-S543</f>
        <v>-0.25723366666666547</v>
      </c>
      <c r="V543" t="s">
        <v>254</v>
      </c>
      <c r="W543" t="s">
        <v>1685</v>
      </c>
      <c r="Y543" t="s">
        <v>1686</v>
      </c>
      <c r="AA543" s="11" t="s">
        <v>1687</v>
      </c>
      <c r="AB543" t="s">
        <v>1688</v>
      </c>
    </row>
    <row r="544" spans="1:28" x14ac:dyDescent="0.25">
      <c r="A544" s="4" t="s">
        <v>1681</v>
      </c>
      <c r="B544" s="4" t="s">
        <v>1681</v>
      </c>
      <c r="C544" s="4" t="s">
        <v>1682</v>
      </c>
      <c r="E544" s="11" t="s">
        <v>1683</v>
      </c>
      <c r="F544" t="s">
        <v>2786</v>
      </c>
      <c r="G544" s="4">
        <v>303</v>
      </c>
      <c r="H544" s="3">
        <v>1</v>
      </c>
      <c r="I544" s="9">
        <v>1.30906E-4</v>
      </c>
      <c r="J544" s="13">
        <v>0.88017999999999996</v>
      </c>
      <c r="K544" s="3">
        <v>2.0148621999999996</v>
      </c>
      <c r="M544" s="3">
        <v>-0.22598840000000001</v>
      </c>
      <c r="N544" s="3">
        <v>0.15643119999999999</v>
      </c>
      <c r="O544" s="3">
        <v>-2.935219E-2</v>
      </c>
      <c r="P544" s="3">
        <v>-4.4496520000000004</v>
      </c>
      <c r="Q544" s="3">
        <v>-1.6202890000000001</v>
      </c>
      <c r="R544" s="13">
        <v>-7.3554990000000001E-2</v>
      </c>
      <c r="S544" s="3">
        <v>0.78334999999999866</v>
      </c>
      <c r="T544" s="5"/>
      <c r="U544" s="13">
        <f>K544-S544</f>
        <v>1.2315122000000009</v>
      </c>
      <c r="V544" t="s">
        <v>254</v>
      </c>
      <c r="W544" t="s">
        <v>1685</v>
      </c>
      <c r="Y544" t="s">
        <v>1686</v>
      </c>
      <c r="AA544" s="11" t="s">
        <v>1687</v>
      </c>
      <c r="AB544" t="s">
        <v>1688</v>
      </c>
    </row>
    <row r="545" spans="1:28" x14ac:dyDescent="0.25">
      <c r="A545" s="4" t="s">
        <v>1681</v>
      </c>
      <c r="B545" s="4" t="s">
        <v>1681</v>
      </c>
      <c r="C545" s="4" t="s">
        <v>1682</v>
      </c>
      <c r="E545" s="11" t="s">
        <v>1683</v>
      </c>
      <c r="F545" t="s">
        <v>2787</v>
      </c>
      <c r="G545" s="4">
        <v>70</v>
      </c>
      <c r="H545" s="3">
        <v>1</v>
      </c>
      <c r="I545" s="9">
        <v>3.3947700000000002E-26</v>
      </c>
      <c r="J545" s="13">
        <v>8.7171999999999999E-2</v>
      </c>
      <c r="K545" s="3">
        <v>-0.42899618333333339</v>
      </c>
      <c r="M545" s="3">
        <v>7.7100749999999996E-2</v>
      </c>
      <c r="N545" s="3">
        <v>1.81938</v>
      </c>
      <c r="O545" s="3">
        <v>-0.68816379999999999</v>
      </c>
      <c r="P545" s="3">
        <v>1.143745</v>
      </c>
      <c r="Q545" s="3">
        <v>1.752283</v>
      </c>
      <c r="R545" s="13">
        <v>-0.40072249999999998</v>
      </c>
      <c r="S545" s="3">
        <v>0.78334999999999866</v>
      </c>
      <c r="T545" s="5"/>
      <c r="U545" s="13">
        <f>K545-S545</f>
        <v>-1.212346183333332</v>
      </c>
      <c r="V545" t="s">
        <v>254</v>
      </c>
      <c r="W545" t="s">
        <v>1685</v>
      </c>
      <c r="Y545" t="s">
        <v>1686</v>
      </c>
      <c r="AA545" s="11" t="s">
        <v>1687</v>
      </c>
      <c r="AB545" t="s">
        <v>1688</v>
      </c>
    </row>
    <row r="546" spans="1:28" x14ac:dyDescent="0.25">
      <c r="A546" s="4" t="s">
        <v>1681</v>
      </c>
      <c r="B546" s="4" t="s">
        <v>1681</v>
      </c>
      <c r="C546" s="4" t="s">
        <v>1682</v>
      </c>
      <c r="E546" s="11" t="s">
        <v>1683</v>
      </c>
      <c r="F546" t="s">
        <v>2788</v>
      </c>
      <c r="G546" s="4">
        <v>14</v>
      </c>
      <c r="H546" s="3">
        <v>1</v>
      </c>
      <c r="I546" s="9">
        <v>3.6617900000000001E-4</v>
      </c>
      <c r="J546" s="13">
        <v>-5.0761000000000001E-3</v>
      </c>
      <c r="K546" s="3">
        <v>-0.92152023333333333</v>
      </c>
      <c r="M546" s="3">
        <v>0.2315731</v>
      </c>
      <c r="N546" s="3">
        <v>0.47979929999999998</v>
      </c>
      <c r="O546" s="3">
        <v>2.202194</v>
      </c>
      <c r="P546" s="3">
        <v>3.1184080000000001</v>
      </c>
      <c r="Q546" s="3">
        <v>1.895073</v>
      </c>
      <c r="R546" s="13">
        <v>0.66464610000000002</v>
      </c>
      <c r="S546" s="3">
        <v>0.78334999999999866</v>
      </c>
      <c r="T546" s="5"/>
      <c r="U546" s="13">
        <f>K546-S546</f>
        <v>-1.7048702333333319</v>
      </c>
      <c r="V546" t="s">
        <v>254</v>
      </c>
      <c r="W546" t="s">
        <v>1685</v>
      </c>
      <c r="Y546" t="s">
        <v>1686</v>
      </c>
      <c r="AA546" s="11" t="s">
        <v>1687</v>
      </c>
      <c r="AB546" t="s">
        <v>1688</v>
      </c>
    </row>
    <row r="547" spans="1:28" x14ac:dyDescent="0.25">
      <c r="A547" s="4" t="s">
        <v>1681</v>
      </c>
      <c r="B547" s="4" t="s">
        <v>1681</v>
      </c>
      <c r="C547" s="4" t="s">
        <v>1682</v>
      </c>
      <c r="E547" s="11" t="s">
        <v>1683</v>
      </c>
      <c r="F547" t="s">
        <v>2789</v>
      </c>
      <c r="G547" s="4">
        <v>105</v>
      </c>
      <c r="H547" s="3">
        <v>1</v>
      </c>
      <c r="I547" s="9">
        <v>6.1256700000000006E-5</v>
      </c>
      <c r="J547" s="13">
        <v>0.32306000000000001</v>
      </c>
      <c r="K547" s="3">
        <v>-0.16045693333333341</v>
      </c>
      <c r="M547" s="3">
        <v>-1.6559280000000001</v>
      </c>
      <c r="N547" s="3">
        <v>0.23091510000000001</v>
      </c>
      <c r="O547" s="3">
        <v>0.49401279999999997</v>
      </c>
      <c r="P547" s="3">
        <v>-1.2929120000000001</v>
      </c>
      <c r="Q547" s="3">
        <v>0.29222870000000001</v>
      </c>
      <c r="R547" s="13">
        <v>0.55105400000000004</v>
      </c>
      <c r="S547" s="3">
        <v>0.78334999999999866</v>
      </c>
      <c r="T547" s="5"/>
      <c r="U547" s="13">
        <f>K547-S547</f>
        <v>-0.9438069333333321</v>
      </c>
      <c r="V547" t="s">
        <v>254</v>
      </c>
      <c r="W547" t="s">
        <v>1685</v>
      </c>
      <c r="Y547" t="s">
        <v>1686</v>
      </c>
      <c r="AA547" s="11" t="s">
        <v>1687</v>
      </c>
      <c r="AB547" t="s">
        <v>1688</v>
      </c>
    </row>
    <row r="548" spans="1:28" x14ac:dyDescent="0.25">
      <c r="A548" s="4" t="s">
        <v>1681</v>
      </c>
      <c r="B548" s="4" t="s">
        <v>1681</v>
      </c>
      <c r="C548" s="4" t="s">
        <v>1682</v>
      </c>
      <c r="E548" s="11" t="s">
        <v>1683</v>
      </c>
      <c r="F548" t="s">
        <v>2790</v>
      </c>
      <c r="G548" s="4">
        <v>227</v>
      </c>
      <c r="H548" s="3">
        <v>1</v>
      </c>
      <c r="I548" s="9">
        <v>8.5729599999999993E-3</v>
      </c>
      <c r="J548" s="13">
        <v>-0.60504999999999998</v>
      </c>
      <c r="K548" s="3">
        <v>-0.72169879999999997</v>
      </c>
      <c r="M548" s="3">
        <v>-1.033644</v>
      </c>
      <c r="N548" s="3">
        <v>-2.39208</v>
      </c>
      <c r="O548" s="3">
        <v>0.1497021</v>
      </c>
      <c r="P548" s="3">
        <v>-0.11892129999999999</v>
      </c>
      <c r="Q548" s="3">
        <v>0.21760180000000001</v>
      </c>
      <c r="R548" s="13">
        <v>-1.209606</v>
      </c>
      <c r="S548" s="3">
        <v>0.78334999999999866</v>
      </c>
      <c r="T548" s="5"/>
      <c r="U548" s="13">
        <f>K548-S548</f>
        <v>-1.5050487999999986</v>
      </c>
      <c r="V548" t="s">
        <v>254</v>
      </c>
      <c r="W548" t="s">
        <v>1685</v>
      </c>
      <c r="Y548" t="s">
        <v>1686</v>
      </c>
      <c r="AA548" s="11" t="s">
        <v>1687</v>
      </c>
      <c r="AB548" t="s">
        <v>1688</v>
      </c>
    </row>
    <row r="549" spans="1:28" x14ac:dyDescent="0.25">
      <c r="A549" s="4" t="s">
        <v>1681</v>
      </c>
      <c r="B549" s="4" t="s">
        <v>1681</v>
      </c>
      <c r="C549" s="4" t="s">
        <v>1682</v>
      </c>
      <c r="E549" s="11" t="s">
        <v>1683</v>
      </c>
      <c r="F549" t="s">
        <v>2791</v>
      </c>
      <c r="G549" s="4">
        <v>36</v>
      </c>
      <c r="H549" s="3">
        <v>1</v>
      </c>
      <c r="I549" s="9">
        <v>8.3592799999999997E-20</v>
      </c>
      <c r="J549" s="13">
        <v>0.62770000000000004</v>
      </c>
      <c r="K549" s="3">
        <v>0.48343776666666649</v>
      </c>
      <c r="M549" s="3">
        <v>3.3743629999999998</v>
      </c>
      <c r="N549" s="3">
        <v>2.1570930000000001</v>
      </c>
      <c r="O549" s="3">
        <v>2.3987099999999999</v>
      </c>
      <c r="P549" s="3">
        <v>0.63404269999999996</v>
      </c>
      <c r="Q549" s="3">
        <v>3.199465</v>
      </c>
      <c r="R549" s="13">
        <v>2.6463450000000002</v>
      </c>
      <c r="S549" s="3">
        <v>0.78334999999999866</v>
      </c>
      <c r="T549" s="5"/>
      <c r="U549" s="13">
        <f>K549-S549</f>
        <v>-0.29991223333333217</v>
      </c>
      <c r="V549" t="s">
        <v>254</v>
      </c>
      <c r="W549" t="s">
        <v>1685</v>
      </c>
      <c r="Y549" t="s">
        <v>1686</v>
      </c>
      <c r="AA549" s="11" t="s">
        <v>1687</v>
      </c>
      <c r="AB549" t="s">
        <v>1688</v>
      </c>
    </row>
    <row r="550" spans="1:28" x14ac:dyDescent="0.25">
      <c r="A550" s="4" t="s">
        <v>425</v>
      </c>
      <c r="B550" s="4" t="s">
        <v>425</v>
      </c>
      <c r="C550" s="4" t="s">
        <v>426</v>
      </c>
      <c r="E550" s="11" t="s">
        <v>427</v>
      </c>
      <c r="F550" t="s">
        <v>2792</v>
      </c>
      <c r="G550" s="4">
        <v>206</v>
      </c>
      <c r="H550" s="3">
        <v>1</v>
      </c>
      <c r="I550" s="9">
        <v>4.1986899999999997E-3</v>
      </c>
      <c r="J550" s="13">
        <v>-0.19861999999999999</v>
      </c>
      <c r="K550" s="3">
        <v>3.1143290233333336</v>
      </c>
      <c r="M550" s="3">
        <v>1.959835</v>
      </c>
      <c r="N550" s="3">
        <v>2.091326</v>
      </c>
      <c r="O550" s="3">
        <v>-7.2135930000000001E-2</v>
      </c>
      <c r="P550" s="3">
        <v>-3.8317329999999998</v>
      </c>
      <c r="Q550" s="3">
        <v>1.2963100000000001</v>
      </c>
      <c r="R550" s="13">
        <v>-2.8285390000000001</v>
      </c>
      <c r="S550" s="3">
        <v>0.77927999999999997</v>
      </c>
      <c r="T550" s="5"/>
      <c r="U550" s="13">
        <f>K550-S550</f>
        <v>2.3350490233333336</v>
      </c>
      <c r="V550" t="s">
        <v>429</v>
      </c>
      <c r="W550" t="s">
        <v>430</v>
      </c>
      <c r="Y550" t="s">
        <v>431</v>
      </c>
      <c r="AA550" s="11" t="s">
        <v>432</v>
      </c>
      <c r="AB550" t="s">
        <v>433</v>
      </c>
    </row>
    <row r="551" spans="1:28" x14ac:dyDescent="0.25">
      <c r="A551" s="4" t="s">
        <v>2793</v>
      </c>
      <c r="B551" s="4" t="s">
        <v>2793</v>
      </c>
      <c r="C551" s="4" t="s">
        <v>2794</v>
      </c>
      <c r="E551" s="11" t="s">
        <v>2795</v>
      </c>
      <c r="F551" t="s">
        <v>2796</v>
      </c>
      <c r="G551" s="4">
        <v>7</v>
      </c>
      <c r="H551" s="3">
        <v>1</v>
      </c>
      <c r="I551" s="9">
        <v>5.1964800000000001E-5</v>
      </c>
      <c r="J551" s="13">
        <v>-0.68940999999999997</v>
      </c>
      <c r="K551" s="3">
        <v>-1.8793780200000001</v>
      </c>
      <c r="M551" s="3">
        <v>3.61824E-3</v>
      </c>
      <c r="N551" s="3">
        <v>0.28878779999999998</v>
      </c>
      <c r="O551" s="3">
        <v>-0.24701310000000001</v>
      </c>
      <c r="P551" s="3">
        <v>2.3002129999999998</v>
      </c>
      <c r="Q551" s="3">
        <v>1.8968469999999999</v>
      </c>
      <c r="R551" s="13">
        <v>1.486467</v>
      </c>
      <c r="S551" s="3">
        <v>0.77844999999999587</v>
      </c>
      <c r="T551" s="5"/>
      <c r="U551" s="13">
        <f>K551-S551</f>
        <v>-2.6578280199999957</v>
      </c>
      <c r="V551" t="s">
        <v>254</v>
      </c>
      <c r="W551" t="s">
        <v>2797</v>
      </c>
      <c r="Y551" t="s">
        <v>1686</v>
      </c>
      <c r="AA551" s="11" t="s">
        <v>2798</v>
      </c>
      <c r="AB551" t="s">
        <v>2799</v>
      </c>
    </row>
    <row r="552" spans="1:28" x14ac:dyDescent="0.25">
      <c r="A552" s="4" t="s">
        <v>449</v>
      </c>
      <c r="B552" s="4" t="s">
        <v>449</v>
      </c>
      <c r="C552" s="4" t="s">
        <v>450</v>
      </c>
      <c r="E552" s="11" t="s">
        <v>451</v>
      </c>
      <c r="F552" t="s">
        <v>2800</v>
      </c>
      <c r="G552" s="4">
        <v>173</v>
      </c>
      <c r="H552" s="3">
        <v>1</v>
      </c>
      <c r="I552" s="9">
        <v>2.5588999999999998E-8</v>
      </c>
      <c r="J552" s="13">
        <v>-4.2382000000000003E-2</v>
      </c>
      <c r="K552" s="3">
        <v>-0.21486673666666678</v>
      </c>
      <c r="M552" s="3">
        <v>-0.57193570000000005</v>
      </c>
      <c r="N552" s="3">
        <v>-1.9594</v>
      </c>
      <c r="O552" s="3">
        <v>-2.6023740000000002</v>
      </c>
      <c r="P552" s="3">
        <v>-4.15029</v>
      </c>
      <c r="Q552" s="3">
        <v>-0.2896881</v>
      </c>
      <c r="R552" s="13">
        <v>-4.9131389999999997E-2</v>
      </c>
      <c r="S552" s="3">
        <v>0.77825999999999596</v>
      </c>
      <c r="T552" s="5"/>
      <c r="U552" s="13">
        <f>K552-S552</f>
        <v>-0.99312673666666273</v>
      </c>
      <c r="V552" t="s">
        <v>453</v>
      </c>
      <c r="W552" t="s">
        <v>454</v>
      </c>
      <c r="Y552" t="s">
        <v>431</v>
      </c>
      <c r="AA552" s="11" t="s">
        <v>455</v>
      </c>
      <c r="AB552" t="s">
        <v>456</v>
      </c>
    </row>
    <row r="553" spans="1:28" x14ac:dyDescent="0.25">
      <c r="A553" s="4" t="s">
        <v>449</v>
      </c>
      <c r="B553" s="4" t="s">
        <v>449</v>
      </c>
      <c r="C553" s="4" t="s">
        <v>450</v>
      </c>
      <c r="E553" s="11" t="s">
        <v>451</v>
      </c>
      <c r="F553" t="s">
        <v>2801</v>
      </c>
      <c r="G553" s="4">
        <v>210</v>
      </c>
      <c r="H553" s="3">
        <v>1</v>
      </c>
      <c r="I553" s="9">
        <v>7.4621899999999996E-3</v>
      </c>
      <c r="J553" s="13">
        <v>0.70911000000000002</v>
      </c>
      <c r="K553" s="3">
        <v>-0.87299043333333382</v>
      </c>
      <c r="M553" s="3">
        <v>-2.451327</v>
      </c>
      <c r="N553" s="3">
        <v>-4.4013439999999999</v>
      </c>
      <c r="O553" s="3">
        <v>-3.246972</v>
      </c>
      <c r="P553" s="3">
        <v>-2.7046739999999998</v>
      </c>
      <c r="Q553" s="3">
        <v>-0.67288970000000004</v>
      </c>
      <c r="R553" s="13">
        <v>-4.1031079999999998</v>
      </c>
      <c r="S553" s="3">
        <v>0.77825999999999596</v>
      </c>
      <c r="T553" s="5"/>
      <c r="U553" s="13">
        <f>K553-S553</f>
        <v>-1.6512504333333298</v>
      </c>
      <c r="V553" t="s">
        <v>453</v>
      </c>
      <c r="W553" t="s">
        <v>454</v>
      </c>
      <c r="Y553" t="s">
        <v>431</v>
      </c>
      <c r="AA553" s="11" t="s">
        <v>455</v>
      </c>
      <c r="AB553" t="s">
        <v>456</v>
      </c>
    </row>
    <row r="554" spans="1:28" x14ac:dyDescent="0.25">
      <c r="A554" s="4" t="s">
        <v>449</v>
      </c>
      <c r="B554" s="4" t="s">
        <v>449</v>
      </c>
      <c r="C554" s="4" t="s">
        <v>450</v>
      </c>
      <c r="E554" s="11" t="s">
        <v>451</v>
      </c>
      <c r="F554" t="s">
        <v>2802</v>
      </c>
      <c r="G554" s="4">
        <v>47</v>
      </c>
      <c r="H554" s="3">
        <v>1</v>
      </c>
      <c r="I554" s="9">
        <v>2.46546E-8</v>
      </c>
      <c r="J554" s="13">
        <v>-0.49221999999999999</v>
      </c>
      <c r="K554" s="3">
        <v>-0.84093599999999991</v>
      </c>
      <c r="M554" s="3">
        <v>-3.5019640000000001</v>
      </c>
      <c r="N554" s="3">
        <v>1.1673530000000001</v>
      </c>
      <c r="O554" s="3">
        <v>-2.0657519999999998</v>
      </c>
      <c r="P554" s="3">
        <v>1.0616019999999999</v>
      </c>
      <c r="Q554" s="3">
        <v>1.422291</v>
      </c>
      <c r="R554" s="13">
        <v>-4.3614480000000002</v>
      </c>
      <c r="S554" s="3">
        <v>0.77825999999999596</v>
      </c>
      <c r="T554" s="5"/>
      <c r="U554" s="13">
        <f>K554-S554</f>
        <v>-1.6191959999999959</v>
      </c>
      <c r="V554" t="s">
        <v>453</v>
      </c>
      <c r="W554" t="s">
        <v>454</v>
      </c>
      <c r="Y554" t="s">
        <v>431</v>
      </c>
      <c r="AA554" s="11" t="s">
        <v>455</v>
      </c>
      <c r="AB554" t="s">
        <v>456</v>
      </c>
    </row>
    <row r="555" spans="1:28" x14ac:dyDescent="0.25">
      <c r="A555" s="4" t="s">
        <v>449</v>
      </c>
      <c r="B555" s="4" t="s">
        <v>449</v>
      </c>
      <c r="C555" s="4" t="s">
        <v>450</v>
      </c>
      <c r="E555" s="11" t="s">
        <v>451</v>
      </c>
      <c r="F555" t="s">
        <v>2803</v>
      </c>
      <c r="G555" s="4">
        <v>18</v>
      </c>
      <c r="H555" s="3">
        <v>1</v>
      </c>
      <c r="I555" s="9">
        <v>2.9983699999999999E-5</v>
      </c>
      <c r="J555" s="13">
        <v>-0.45607999999999999</v>
      </c>
      <c r="K555" s="3">
        <v>0.19299400000000011</v>
      </c>
      <c r="M555" s="3">
        <v>-2.3557779999999999</v>
      </c>
      <c r="N555" s="3">
        <v>-2.2602099999999998</v>
      </c>
      <c r="O555" s="3">
        <v>-2.7375799999999999</v>
      </c>
      <c r="P555" s="3">
        <v>-2.244186</v>
      </c>
      <c r="Q555" s="3">
        <v>-3.4996939999999999</v>
      </c>
      <c r="R555" s="13">
        <v>-2.1886700000000001</v>
      </c>
      <c r="S555" s="3">
        <v>0.77825999999999596</v>
      </c>
      <c r="T555" s="5"/>
      <c r="U555" s="13">
        <f>K555-S555</f>
        <v>-0.58526599999999585</v>
      </c>
      <c r="V555" t="s">
        <v>453</v>
      </c>
      <c r="W555" t="s">
        <v>454</v>
      </c>
      <c r="Y555" t="s">
        <v>431</v>
      </c>
      <c r="AA555" s="11" t="s">
        <v>455</v>
      </c>
      <c r="AB555" t="s">
        <v>456</v>
      </c>
    </row>
    <row r="556" spans="1:28" x14ac:dyDescent="0.25">
      <c r="A556" s="4" t="s">
        <v>449</v>
      </c>
      <c r="B556" s="4" t="s">
        <v>449</v>
      </c>
      <c r="C556" s="4" t="s">
        <v>450</v>
      </c>
      <c r="E556" s="11" t="s">
        <v>451</v>
      </c>
      <c r="F556" t="s">
        <v>2804</v>
      </c>
      <c r="G556" s="4">
        <v>200</v>
      </c>
      <c r="H556" s="3">
        <v>1</v>
      </c>
      <c r="I556" s="9">
        <v>2.6914700000000001E-35</v>
      </c>
      <c r="J556" s="13">
        <v>-0.14144999999999999</v>
      </c>
      <c r="K556" s="3">
        <v>2.7520915666666665</v>
      </c>
      <c r="M556" s="3">
        <v>1.304176</v>
      </c>
      <c r="N556" s="3">
        <v>0.19877819999999999</v>
      </c>
      <c r="O556" s="3">
        <v>0.61829190000000001</v>
      </c>
      <c r="P556" s="3">
        <v>-2.5483090000000002</v>
      </c>
      <c r="Q556" s="3">
        <v>-0.24360660000000001</v>
      </c>
      <c r="R556" s="13">
        <v>-3.3431129999999998</v>
      </c>
      <c r="S556" s="3">
        <v>0.77825999999999596</v>
      </c>
      <c r="T556" s="5"/>
      <c r="U556" s="13">
        <f>K556-S556</f>
        <v>1.9738315666666706</v>
      </c>
      <c r="V556" t="s">
        <v>453</v>
      </c>
      <c r="W556" t="s">
        <v>454</v>
      </c>
      <c r="Y556" t="s">
        <v>431</v>
      </c>
      <c r="AA556" s="11" t="s">
        <v>455</v>
      </c>
      <c r="AB556" t="s">
        <v>456</v>
      </c>
    </row>
    <row r="557" spans="1:28" x14ac:dyDescent="0.25">
      <c r="A557" s="4" t="s">
        <v>2805</v>
      </c>
      <c r="B557" s="4" t="s">
        <v>2805</v>
      </c>
      <c r="C557" s="4" t="s">
        <v>2806</v>
      </c>
      <c r="E557" s="11" t="s">
        <v>2807</v>
      </c>
      <c r="F557" t="s">
        <v>2808</v>
      </c>
      <c r="G557" s="4">
        <v>8</v>
      </c>
      <c r="H557" s="3">
        <v>1</v>
      </c>
      <c r="I557" s="9">
        <v>5.2239199999999998E-6</v>
      </c>
      <c r="J557" s="13">
        <v>-0.41131000000000001</v>
      </c>
      <c r="K557" s="3">
        <v>-2.1649905899999999</v>
      </c>
      <c r="M557" s="3">
        <v>-1.404398</v>
      </c>
      <c r="N557" s="3">
        <v>1.349623</v>
      </c>
      <c r="O557" s="3">
        <v>-2.0376219999999998</v>
      </c>
      <c r="P557" s="3">
        <v>2.8596119999999998</v>
      </c>
      <c r="Q557" s="3">
        <v>1.5620210000000001</v>
      </c>
      <c r="R557" s="13">
        <v>-1.9058229999999999E-2</v>
      </c>
      <c r="S557" s="3">
        <v>0.77223666666666801</v>
      </c>
      <c r="T557" s="5"/>
      <c r="U557" s="13">
        <f>K557-S557</f>
        <v>-2.937227256666668</v>
      </c>
      <c r="V557" t="s">
        <v>2809</v>
      </c>
      <c r="W557" t="s">
        <v>2810</v>
      </c>
      <c r="X557" t="s">
        <v>572</v>
      </c>
      <c r="Y557" t="s">
        <v>720</v>
      </c>
      <c r="AA557" s="11" t="s">
        <v>2811</v>
      </c>
      <c r="AB557" t="s">
        <v>2812</v>
      </c>
    </row>
    <row r="558" spans="1:28" x14ac:dyDescent="0.25">
      <c r="A558" s="4" t="s">
        <v>2805</v>
      </c>
      <c r="B558" s="4" t="s">
        <v>2805</v>
      </c>
      <c r="C558" s="4" t="s">
        <v>2806</v>
      </c>
      <c r="E558" s="11" t="s">
        <v>2807</v>
      </c>
      <c r="F558" t="s">
        <v>2813</v>
      </c>
      <c r="G558" s="4">
        <v>18</v>
      </c>
      <c r="H558" s="3">
        <v>1</v>
      </c>
      <c r="I558" s="9">
        <v>5.0649599999999998E-16</v>
      </c>
      <c r="J558" s="13">
        <v>6.9336999999999996E-2</v>
      </c>
      <c r="K558" s="3">
        <v>-1.1740859700000001</v>
      </c>
      <c r="M558" s="3">
        <v>-6.7771910000000005E-2</v>
      </c>
      <c r="N558" s="3">
        <v>-0.23035810000000001</v>
      </c>
      <c r="O558" s="3">
        <v>-0.14147760000000001</v>
      </c>
      <c r="P558" s="3">
        <v>1.7107140000000001</v>
      </c>
      <c r="Q558" s="3">
        <v>-0.45833970000000002</v>
      </c>
      <c r="R558" s="13">
        <v>1.830276</v>
      </c>
      <c r="S558" s="3">
        <v>0.77223666666666801</v>
      </c>
      <c r="T558" s="5"/>
      <c r="U558" s="13">
        <f>K558-S558</f>
        <v>-1.9463226366666682</v>
      </c>
      <c r="V558" t="s">
        <v>2809</v>
      </c>
      <c r="W558" t="s">
        <v>2810</v>
      </c>
      <c r="X558" t="s">
        <v>572</v>
      </c>
      <c r="Y558" t="s">
        <v>720</v>
      </c>
      <c r="AA558" s="11" t="s">
        <v>2811</v>
      </c>
      <c r="AB558" t="s">
        <v>2812</v>
      </c>
    </row>
    <row r="559" spans="1:28" x14ac:dyDescent="0.25">
      <c r="A559" s="4" t="s">
        <v>2805</v>
      </c>
      <c r="B559" s="4" t="s">
        <v>2805</v>
      </c>
      <c r="C559" s="4" t="s">
        <v>2806</v>
      </c>
      <c r="E559" s="11" t="s">
        <v>2807</v>
      </c>
      <c r="F559" t="s">
        <v>2814</v>
      </c>
      <c r="G559" s="4">
        <v>84</v>
      </c>
      <c r="H559" s="3">
        <v>1</v>
      </c>
      <c r="I559" s="9">
        <v>8.1192299999999998E-4</v>
      </c>
      <c r="J559" s="13">
        <v>0.64551000000000003</v>
      </c>
      <c r="K559" s="3">
        <v>-0.83313999999999977</v>
      </c>
      <c r="M559" s="3">
        <v>-2.940178</v>
      </c>
      <c r="N559" s="3">
        <v>-3.4356949999999999</v>
      </c>
      <c r="O559" s="3">
        <v>-3.5381809999999998</v>
      </c>
      <c r="P559" s="3">
        <v>-3.01234</v>
      </c>
      <c r="Q559" s="3">
        <v>-1.994251</v>
      </c>
      <c r="R559" s="13">
        <v>-2.4080430000000002</v>
      </c>
      <c r="S559" s="3">
        <v>0.77223666666666801</v>
      </c>
      <c r="T559" s="5"/>
      <c r="U559" s="13">
        <f>K559-S559</f>
        <v>-1.6053766666666678</v>
      </c>
      <c r="V559" t="s">
        <v>2809</v>
      </c>
      <c r="W559" t="s">
        <v>2810</v>
      </c>
      <c r="X559" t="s">
        <v>572</v>
      </c>
      <c r="Y559" t="s">
        <v>720</v>
      </c>
      <c r="AA559" s="11" t="s">
        <v>2811</v>
      </c>
      <c r="AB559" t="s">
        <v>2812</v>
      </c>
    </row>
    <row r="560" spans="1:28" x14ac:dyDescent="0.25">
      <c r="A560" s="4" t="s">
        <v>2805</v>
      </c>
      <c r="B560" s="4" t="s">
        <v>2805</v>
      </c>
      <c r="C560" s="4" t="s">
        <v>2806</v>
      </c>
      <c r="E560" s="11" t="s">
        <v>2807</v>
      </c>
      <c r="F560" t="s">
        <v>2815</v>
      </c>
      <c r="G560" s="4">
        <v>3</v>
      </c>
      <c r="H560" s="3">
        <v>1</v>
      </c>
      <c r="I560" s="9">
        <v>2.1128400000000001E-4</v>
      </c>
      <c r="J560" s="13">
        <v>-0.80376000000000003</v>
      </c>
      <c r="K560" s="3">
        <v>-2.4213119999999999</v>
      </c>
      <c r="M560" s="3">
        <v>-2.7186439999999998</v>
      </c>
      <c r="N560" s="3">
        <v>-1.900496</v>
      </c>
      <c r="O560" s="3">
        <v>-3.9969969999999999</v>
      </c>
      <c r="P560" s="3">
        <v>1.618746</v>
      </c>
      <c r="Q560" s="3">
        <v>1.003071</v>
      </c>
      <c r="R560" s="13">
        <v>-3.9740180000000001</v>
      </c>
      <c r="S560" s="3">
        <v>0.77223666666666801</v>
      </c>
      <c r="T560" s="5"/>
      <c r="U560" s="13">
        <f>K560-S560</f>
        <v>-3.1935486666666679</v>
      </c>
      <c r="V560" t="s">
        <v>2809</v>
      </c>
      <c r="W560" t="s">
        <v>2810</v>
      </c>
      <c r="X560" t="s">
        <v>572</v>
      </c>
      <c r="Y560" t="s">
        <v>720</v>
      </c>
      <c r="AA560" s="11" t="s">
        <v>2811</v>
      </c>
      <c r="AB560" t="s">
        <v>2812</v>
      </c>
    </row>
    <row r="561" spans="1:28" x14ac:dyDescent="0.25">
      <c r="A561" s="4" t="s">
        <v>2805</v>
      </c>
      <c r="B561" s="4" t="s">
        <v>2805</v>
      </c>
      <c r="C561" s="4" t="s">
        <v>2806</v>
      </c>
      <c r="E561" s="11" t="s">
        <v>2807</v>
      </c>
      <c r="F561" t="s">
        <v>2816</v>
      </c>
      <c r="G561" s="4">
        <v>174</v>
      </c>
      <c r="H561" s="3">
        <v>1</v>
      </c>
      <c r="I561" s="9">
        <v>1.2769299999999999E-3</v>
      </c>
      <c r="J561" s="13">
        <v>0.84499000000000002</v>
      </c>
      <c r="K561" s="3">
        <v>0.44162620666666674</v>
      </c>
      <c r="M561" s="3">
        <v>0.19488720000000001</v>
      </c>
      <c r="N561" s="3">
        <v>-8.094788E-2</v>
      </c>
      <c r="O561" s="3">
        <v>1.5636650000000001</v>
      </c>
      <c r="P561" s="3">
        <v>-1.4856739999999999</v>
      </c>
      <c r="Q561" s="3">
        <v>1.0207059999999999</v>
      </c>
      <c r="R561" s="13">
        <v>0.81769369999999997</v>
      </c>
      <c r="S561" s="3">
        <v>0.77223666666666801</v>
      </c>
      <c r="T561" s="5"/>
      <c r="U561" s="13">
        <f>K561-S561</f>
        <v>-0.33061046000000127</v>
      </c>
      <c r="V561" t="s">
        <v>2809</v>
      </c>
      <c r="W561" t="s">
        <v>2810</v>
      </c>
      <c r="X561" t="s">
        <v>572</v>
      </c>
      <c r="Y561" t="s">
        <v>720</v>
      </c>
      <c r="AA561" s="11" t="s">
        <v>2811</v>
      </c>
      <c r="AB561" t="s">
        <v>2812</v>
      </c>
    </row>
    <row r="562" spans="1:28" x14ac:dyDescent="0.25">
      <c r="A562" s="4" t="s">
        <v>2817</v>
      </c>
      <c r="B562" s="4" t="s">
        <v>2817</v>
      </c>
      <c r="C562" s="4" t="s">
        <v>2818</v>
      </c>
      <c r="E562" s="11" t="s">
        <v>2819</v>
      </c>
      <c r="F562" t="s">
        <v>2820</v>
      </c>
      <c r="G562" s="4">
        <v>576</v>
      </c>
      <c r="H562" s="3">
        <v>1</v>
      </c>
      <c r="I562" s="9">
        <v>1.2942400000000001E-6</v>
      </c>
      <c r="J562" s="13">
        <v>-1.0757000000000001</v>
      </c>
      <c r="K562" s="3">
        <v>-0.27019333333333373</v>
      </c>
      <c r="M562" s="3">
        <v>3.1858439999999999</v>
      </c>
      <c r="N562" s="3">
        <v>4.0734409999999999</v>
      </c>
      <c r="O562" s="3">
        <v>3.9561630000000001</v>
      </c>
      <c r="P562" s="3">
        <v>4.4940569999999997</v>
      </c>
      <c r="Q562" s="3">
        <v>3.9102899999999998</v>
      </c>
      <c r="R562" s="13">
        <v>3.6216810000000002</v>
      </c>
      <c r="S562" s="3">
        <v>0.76938666666666577</v>
      </c>
      <c r="T562" s="5"/>
      <c r="U562" s="13">
        <f>K562-S562</f>
        <v>-1.0395799999999995</v>
      </c>
      <c r="V562" t="s">
        <v>2821</v>
      </c>
      <c r="W562" t="s">
        <v>2822</v>
      </c>
      <c r="X562" t="s">
        <v>2823</v>
      </c>
      <c r="Y562" t="s">
        <v>1964</v>
      </c>
      <c r="AA562" s="11" t="s">
        <v>2824</v>
      </c>
      <c r="AB562" t="s">
        <v>2825</v>
      </c>
    </row>
    <row r="563" spans="1:28" x14ac:dyDescent="0.25">
      <c r="A563" s="4" t="s">
        <v>2826</v>
      </c>
      <c r="B563" s="4" t="s">
        <v>2826</v>
      </c>
      <c r="C563" s="4" t="s">
        <v>2827</v>
      </c>
      <c r="E563" s="11" t="s">
        <v>2828</v>
      </c>
      <c r="F563" t="s">
        <v>2829</v>
      </c>
      <c r="G563" s="4">
        <v>525</v>
      </c>
      <c r="H563" s="3">
        <v>1</v>
      </c>
      <c r="I563" s="9">
        <v>2.49541E-2</v>
      </c>
      <c r="J563" s="13">
        <v>-0.64605000000000001</v>
      </c>
      <c r="K563" s="3">
        <v>0.41762333333333324</v>
      </c>
      <c r="M563" s="3">
        <v>-2.3721000000000001</v>
      </c>
      <c r="N563" s="3">
        <v>-2.5889229999999999</v>
      </c>
      <c r="O563" s="3">
        <v>-3.2112889999999998</v>
      </c>
      <c r="P563" s="3">
        <v>-2.791811</v>
      </c>
      <c r="Q563" s="3">
        <v>-2.7517109999999998</v>
      </c>
      <c r="R563" s="13">
        <v>-3.8816600000000001</v>
      </c>
      <c r="S563" s="3">
        <v>0.76255333333333297</v>
      </c>
      <c r="T563" s="5"/>
      <c r="U563" s="13">
        <f>K563-S563</f>
        <v>-0.34492999999999974</v>
      </c>
      <c r="V563" t="s">
        <v>245</v>
      </c>
      <c r="W563" t="s">
        <v>2830</v>
      </c>
      <c r="X563" t="s">
        <v>1085</v>
      </c>
      <c r="Y563" t="s">
        <v>247</v>
      </c>
      <c r="AA563" s="11" t="s">
        <v>2831</v>
      </c>
      <c r="AB563" t="s">
        <v>2832</v>
      </c>
    </row>
    <row r="564" spans="1:28" x14ac:dyDescent="0.25">
      <c r="A564" s="4" t="s">
        <v>2833</v>
      </c>
      <c r="B564" s="4" t="s">
        <v>2833</v>
      </c>
      <c r="C564" s="4" t="s">
        <v>2834</v>
      </c>
      <c r="E564" s="11" t="s">
        <v>2835</v>
      </c>
      <c r="F564" t="s">
        <v>2836</v>
      </c>
      <c r="G564" s="4">
        <v>30</v>
      </c>
      <c r="H564" s="3">
        <v>1</v>
      </c>
      <c r="I564" s="9">
        <v>1.2758100000000001E-3</v>
      </c>
      <c r="J564" s="13">
        <v>-0.53981999999999997</v>
      </c>
      <c r="K564" s="3">
        <v>-1.5716168333333336</v>
      </c>
      <c r="M564" s="3">
        <v>-3.1986620000000001</v>
      </c>
      <c r="N564" s="3">
        <v>-3.9197860000000002</v>
      </c>
      <c r="O564" s="3">
        <v>-1.3216030000000001</v>
      </c>
      <c r="P564" s="3">
        <v>-0.80174259999999997</v>
      </c>
      <c r="Q564" s="3">
        <v>-0.97107889999999997</v>
      </c>
      <c r="R564" s="13">
        <v>-1.9523790000000001</v>
      </c>
      <c r="S564" s="3">
        <v>0.76051666666667117</v>
      </c>
      <c r="T564" s="5"/>
      <c r="U564" s="13">
        <f>K564-S564</f>
        <v>-2.3321335000000047</v>
      </c>
      <c r="V564" t="s">
        <v>2837</v>
      </c>
      <c r="W564" t="s">
        <v>2140</v>
      </c>
      <c r="AA564" s="11" t="s">
        <v>2838</v>
      </c>
      <c r="AB564" t="s">
        <v>2839</v>
      </c>
    </row>
    <row r="565" spans="1:28" x14ac:dyDescent="0.25">
      <c r="A565" s="4" t="s">
        <v>2840</v>
      </c>
      <c r="B565" s="4" t="s">
        <v>2840</v>
      </c>
      <c r="C565" s="4" t="s">
        <v>2841</v>
      </c>
      <c r="E565" s="11" t="s">
        <v>2842</v>
      </c>
      <c r="F565" t="s">
        <v>2843</v>
      </c>
      <c r="G565" s="4">
        <v>224</v>
      </c>
      <c r="H565" s="3">
        <v>1</v>
      </c>
      <c r="I565" s="9">
        <v>4.7422899999999997E-3</v>
      </c>
      <c r="J565" s="13">
        <v>-0.63963999999999999</v>
      </c>
      <c r="K565" s="3">
        <v>-2.0943206133333336</v>
      </c>
      <c r="M565" s="3">
        <v>-3.6773910000000001</v>
      </c>
      <c r="N565" s="3">
        <v>-3.5600999999999998</v>
      </c>
      <c r="O565" s="3">
        <v>-3.6279569999999999</v>
      </c>
      <c r="P565" s="3">
        <v>6.3755039999999999E-2</v>
      </c>
      <c r="Q565" s="3">
        <v>-0.50530620000000004</v>
      </c>
      <c r="R565" s="13">
        <v>-4.1409349999999998</v>
      </c>
      <c r="S565" s="3">
        <v>0.7557866666666655</v>
      </c>
      <c r="T565" s="5"/>
      <c r="U565" s="13">
        <f>K565-S565</f>
        <v>-2.8501072799999991</v>
      </c>
      <c r="V565" t="s">
        <v>2844</v>
      </c>
      <c r="W565" t="s">
        <v>2845</v>
      </c>
      <c r="AA565" s="11" t="s">
        <v>2846</v>
      </c>
      <c r="AB565" t="s">
        <v>2847</v>
      </c>
    </row>
    <row r="566" spans="1:28" x14ac:dyDescent="0.25">
      <c r="A566" s="4" t="s">
        <v>2848</v>
      </c>
      <c r="B566" s="4" t="s">
        <v>2848</v>
      </c>
      <c r="C566" s="4" t="s">
        <v>2849</v>
      </c>
      <c r="E566" s="11" t="s">
        <v>2850</v>
      </c>
      <c r="F566" t="s">
        <v>2851</v>
      </c>
      <c r="G566" s="4">
        <v>5</v>
      </c>
      <c r="H566" s="3">
        <v>1</v>
      </c>
      <c r="I566" s="9">
        <v>3.0930299999999998E-4</v>
      </c>
      <c r="J566" s="13">
        <v>-0.21578</v>
      </c>
      <c r="K566" s="3">
        <v>1.8870761333333335</v>
      </c>
      <c r="M566" s="3">
        <v>-2.8588399999999998</v>
      </c>
      <c r="N566" s="3">
        <v>0.66097640000000002</v>
      </c>
      <c r="O566" s="3">
        <v>-1.1129640000000001</v>
      </c>
      <c r="P566" s="3">
        <v>-1.0087809999999999</v>
      </c>
      <c r="Q566" s="3">
        <v>-3.8318479999999999</v>
      </c>
      <c r="R566" s="13">
        <v>-4.1314270000000004</v>
      </c>
      <c r="S566" s="3">
        <v>0.75144666666666637</v>
      </c>
      <c r="T566" s="5"/>
      <c r="U566" s="13">
        <f>K566-S566</f>
        <v>1.1356294666666671</v>
      </c>
      <c r="V566" t="s">
        <v>2852</v>
      </c>
      <c r="W566" t="s">
        <v>2853</v>
      </c>
      <c r="Y566" t="s">
        <v>2854</v>
      </c>
      <c r="AA566" s="11" t="s">
        <v>2855</v>
      </c>
      <c r="AB566" t="s">
        <v>2856</v>
      </c>
    </row>
    <row r="567" spans="1:28" x14ac:dyDescent="0.25">
      <c r="A567" s="4" t="s">
        <v>2848</v>
      </c>
      <c r="B567" s="4" t="s">
        <v>2848</v>
      </c>
      <c r="C567" s="4" t="s">
        <v>2849</v>
      </c>
      <c r="E567" s="11" t="s">
        <v>2850</v>
      </c>
      <c r="F567" t="s">
        <v>2857</v>
      </c>
      <c r="G567" s="4">
        <v>9</v>
      </c>
      <c r="H567" s="3">
        <v>1</v>
      </c>
      <c r="I567" s="9">
        <v>1.2858099999999999E-9</v>
      </c>
      <c r="J567" s="13">
        <v>1.0316000000000001</v>
      </c>
      <c r="K567" s="3">
        <v>-1.0064452666666668</v>
      </c>
      <c r="M567" s="3">
        <v>-1.285128</v>
      </c>
      <c r="N567" s="3">
        <v>-0.58511539999999995</v>
      </c>
      <c r="O567" s="3">
        <v>-2.8783910000000001</v>
      </c>
      <c r="P567" s="3">
        <v>-3.9920640000000001</v>
      </c>
      <c r="Q567" s="3">
        <v>0.90142440000000001</v>
      </c>
      <c r="R567" s="13">
        <v>1.3613409999999999</v>
      </c>
      <c r="S567" s="3">
        <v>0.75144666666666637</v>
      </c>
      <c r="T567" s="5"/>
      <c r="U567" s="13">
        <f>K567-S567</f>
        <v>-1.7578919333333332</v>
      </c>
      <c r="V567" t="s">
        <v>2852</v>
      </c>
      <c r="W567" t="s">
        <v>2853</v>
      </c>
      <c r="Y567" t="s">
        <v>2854</v>
      </c>
      <c r="AA567" s="11" t="s">
        <v>2855</v>
      </c>
      <c r="AB567" t="s">
        <v>2856</v>
      </c>
    </row>
    <row r="568" spans="1:28" x14ac:dyDescent="0.25">
      <c r="A568" s="4" t="s">
        <v>2848</v>
      </c>
      <c r="B568" s="4" t="s">
        <v>2848</v>
      </c>
      <c r="C568" s="4" t="s">
        <v>2849</v>
      </c>
      <c r="E568" s="11" t="s">
        <v>2850</v>
      </c>
      <c r="F568" t="s">
        <v>2858</v>
      </c>
      <c r="G568" s="4">
        <v>265</v>
      </c>
      <c r="H568" s="3">
        <v>1</v>
      </c>
      <c r="I568" s="9">
        <v>5.9752199999999996E-4</v>
      </c>
      <c r="J568" s="13">
        <v>-0.35880000000000001</v>
      </c>
      <c r="K568" s="3">
        <v>-1.0086443333333335</v>
      </c>
      <c r="M568" s="3">
        <v>-2.2626400000000002</v>
      </c>
      <c r="N568" s="3">
        <v>-3.0914470000000001</v>
      </c>
      <c r="O568" s="3">
        <v>-2.3663280000000002</v>
      </c>
      <c r="P568" s="3">
        <v>-1.3907389999999999</v>
      </c>
      <c r="Q568" s="3">
        <v>-2.1315840000000001</v>
      </c>
      <c r="R568" s="13">
        <v>-1.172159</v>
      </c>
      <c r="S568" s="3">
        <v>0.75144666666666637</v>
      </c>
      <c r="T568" s="5"/>
      <c r="U568" s="13">
        <f>K568-S568</f>
        <v>-1.7600909999999999</v>
      </c>
      <c r="V568" t="s">
        <v>2852</v>
      </c>
      <c r="W568" t="s">
        <v>2853</v>
      </c>
      <c r="Y568" t="s">
        <v>2854</v>
      </c>
      <c r="AA568" s="11" t="s">
        <v>2855</v>
      </c>
      <c r="AB568" t="s">
        <v>2856</v>
      </c>
    </row>
    <row r="569" spans="1:28" x14ac:dyDescent="0.25">
      <c r="A569" s="4" t="s">
        <v>2859</v>
      </c>
      <c r="B569" s="4" t="s">
        <v>2859</v>
      </c>
      <c r="C569" s="4" t="s">
        <v>2860</v>
      </c>
      <c r="E569" s="11" t="s">
        <v>2861</v>
      </c>
      <c r="F569" t="s">
        <v>2862</v>
      </c>
      <c r="G569" s="4">
        <v>38</v>
      </c>
      <c r="H569" s="3">
        <v>1</v>
      </c>
      <c r="I569" s="9">
        <v>2.2039400000000001E-8</v>
      </c>
      <c r="J569" s="13">
        <v>1.1141000000000001</v>
      </c>
      <c r="K569" s="3">
        <v>-4.4499089999999991E-2</v>
      </c>
      <c r="M569" s="3">
        <v>0.46032139999999999</v>
      </c>
      <c r="N569" s="3">
        <v>2.793884E-2</v>
      </c>
      <c r="O569" s="3">
        <v>8.6065290000000003E-2</v>
      </c>
      <c r="P569" s="3">
        <v>-0.4917011</v>
      </c>
      <c r="Q569" s="3">
        <v>0.77776719999999999</v>
      </c>
      <c r="R569" s="13">
        <v>0.42175669999999998</v>
      </c>
      <c r="S569" s="3">
        <v>0.73129666666666537</v>
      </c>
      <c r="T569" s="5"/>
      <c r="U569" s="13">
        <f>K569-S569</f>
        <v>-0.77579575666666534</v>
      </c>
      <c r="V569" t="s">
        <v>1892</v>
      </c>
      <c r="W569" t="s">
        <v>856</v>
      </c>
      <c r="AA569" s="11" t="s">
        <v>2863</v>
      </c>
      <c r="AB569" t="s">
        <v>2864</v>
      </c>
    </row>
    <row r="570" spans="1:28" x14ac:dyDescent="0.25">
      <c r="A570" s="4" t="s">
        <v>2859</v>
      </c>
      <c r="B570" s="4" t="s">
        <v>2859</v>
      </c>
      <c r="C570" s="4" t="s">
        <v>2860</v>
      </c>
      <c r="E570" s="11" t="s">
        <v>2861</v>
      </c>
      <c r="F570" t="s">
        <v>2865</v>
      </c>
      <c r="G570" s="4">
        <v>49</v>
      </c>
      <c r="H570" s="3">
        <v>1</v>
      </c>
      <c r="I570" s="9">
        <v>4.5797499999999996E-6</v>
      </c>
      <c r="J570" s="13">
        <v>0.45262999999999998</v>
      </c>
      <c r="K570" s="3">
        <v>5.1344766666666652E-2</v>
      </c>
      <c r="M570" s="3">
        <v>-1.525784</v>
      </c>
      <c r="N570" s="3">
        <v>-0.53138920000000001</v>
      </c>
      <c r="O570" s="3">
        <v>-2.9603570000000001</v>
      </c>
      <c r="P570" s="3">
        <v>-2.770146</v>
      </c>
      <c r="Q570" s="3">
        <v>0.6312065</v>
      </c>
      <c r="R570" s="13">
        <v>-3.0326249999999999</v>
      </c>
      <c r="S570" s="3">
        <v>0.73129666666666537</v>
      </c>
      <c r="T570" s="5"/>
      <c r="U570" s="13">
        <f>K570-S570</f>
        <v>-0.67995189999999872</v>
      </c>
      <c r="V570" t="s">
        <v>1892</v>
      </c>
      <c r="W570" t="s">
        <v>856</v>
      </c>
      <c r="AA570" s="11" t="s">
        <v>2863</v>
      </c>
      <c r="AB570" t="s">
        <v>2864</v>
      </c>
    </row>
    <row r="571" spans="1:28" x14ac:dyDescent="0.25">
      <c r="A571" s="4" t="s">
        <v>2149</v>
      </c>
      <c r="B571" s="4" t="s">
        <v>2149</v>
      </c>
      <c r="C571" s="4" t="s">
        <v>2150</v>
      </c>
      <c r="E571" s="11" t="s">
        <v>2151</v>
      </c>
      <c r="F571" t="s">
        <v>2866</v>
      </c>
      <c r="G571" s="4">
        <v>53</v>
      </c>
      <c r="H571" s="3">
        <v>1</v>
      </c>
      <c r="I571" s="9">
        <v>3.7435300000000001E-3</v>
      </c>
      <c r="J571" s="13">
        <v>-1.4513</v>
      </c>
      <c r="K571" s="3">
        <v>1.9185442999999998</v>
      </c>
      <c r="M571" s="3">
        <v>1.251007</v>
      </c>
      <c r="N571" s="3">
        <v>0.39706989999999998</v>
      </c>
      <c r="O571" s="3">
        <v>-3.2343950000000001</v>
      </c>
      <c r="P571" s="3">
        <v>-2.3532700000000002</v>
      </c>
      <c r="Q571" s="3">
        <v>1.143831</v>
      </c>
      <c r="R571" s="13">
        <v>-6.1325120000000002</v>
      </c>
      <c r="S571" s="3">
        <v>0.6925400000000046</v>
      </c>
      <c r="T571" s="5"/>
      <c r="U571" s="13">
        <f>K571-S571</f>
        <v>1.2260042999999952</v>
      </c>
      <c r="V571" t="s">
        <v>2153</v>
      </c>
      <c r="W571" t="s">
        <v>2154</v>
      </c>
      <c r="Y571" t="s">
        <v>2155</v>
      </c>
      <c r="AA571" s="11" t="s">
        <v>2156</v>
      </c>
      <c r="AB571" t="s">
        <v>2157</v>
      </c>
    </row>
    <row r="572" spans="1:28" x14ac:dyDescent="0.25">
      <c r="A572" s="4" t="s">
        <v>2149</v>
      </c>
      <c r="B572" s="4" t="s">
        <v>2149</v>
      </c>
      <c r="C572" s="4" t="s">
        <v>2150</v>
      </c>
      <c r="E572" s="11" t="s">
        <v>2151</v>
      </c>
      <c r="F572" t="s">
        <v>2867</v>
      </c>
      <c r="G572" s="4">
        <v>115</v>
      </c>
      <c r="H572" s="3">
        <v>1</v>
      </c>
      <c r="I572" s="9">
        <v>5.2461799999999998E-11</v>
      </c>
      <c r="J572" s="13">
        <v>0.75451999999999997</v>
      </c>
      <c r="K572" s="3">
        <v>0.22575343333333342</v>
      </c>
      <c r="M572" s="3">
        <v>-0.80486869999999999</v>
      </c>
      <c r="N572" s="3">
        <v>0.71438219999999997</v>
      </c>
      <c r="O572" s="3">
        <v>0.43067359999999999</v>
      </c>
      <c r="P572" s="3">
        <v>-2.7915580000000002</v>
      </c>
      <c r="Q572" s="3">
        <v>1.8112619999999999</v>
      </c>
      <c r="R572" s="13">
        <v>0.64322279999999998</v>
      </c>
      <c r="S572" s="3">
        <v>0.6925400000000046</v>
      </c>
      <c r="T572" s="5"/>
      <c r="U572" s="13">
        <f>K572-S572</f>
        <v>-0.46678656666667118</v>
      </c>
      <c r="V572" t="s">
        <v>2153</v>
      </c>
      <c r="W572" t="s">
        <v>2154</v>
      </c>
      <c r="Y572" t="s">
        <v>2155</v>
      </c>
      <c r="AA572" s="11" t="s">
        <v>2156</v>
      </c>
      <c r="AB572" t="s">
        <v>2157</v>
      </c>
    </row>
    <row r="573" spans="1:28" x14ac:dyDescent="0.25">
      <c r="A573" s="4" t="s">
        <v>2868</v>
      </c>
      <c r="B573" s="4" t="s">
        <v>2868</v>
      </c>
      <c r="C573" s="4" t="s">
        <v>2869</v>
      </c>
      <c r="E573" s="11" t="s">
        <v>2870</v>
      </c>
      <c r="F573" t="s">
        <v>2871</v>
      </c>
      <c r="G573" s="4">
        <v>164</v>
      </c>
      <c r="H573" s="3">
        <v>1</v>
      </c>
      <c r="I573" s="9">
        <v>7.1233099999999999E-6</v>
      </c>
      <c r="J573" s="13">
        <v>2.0832000000000002</v>
      </c>
      <c r="K573" s="3">
        <v>-1.4667005000000006</v>
      </c>
      <c r="M573" s="3">
        <v>-3.1246670000000001</v>
      </c>
      <c r="N573" s="3">
        <v>-2.837631</v>
      </c>
      <c r="O573" s="3">
        <v>-2.7551169999999998</v>
      </c>
      <c r="P573" s="3">
        <v>-1.5669519999999999</v>
      </c>
      <c r="Q573" s="3">
        <v>0.52339550000000001</v>
      </c>
      <c r="R573" s="13">
        <v>-3.2737569999999998</v>
      </c>
      <c r="S573" s="3">
        <v>0.68319333333333532</v>
      </c>
      <c r="T573" s="5"/>
      <c r="U573" s="13">
        <f>K573-S573</f>
        <v>-2.1498938333333362</v>
      </c>
      <c r="V573" t="s">
        <v>2872</v>
      </c>
      <c r="W573" t="s">
        <v>890</v>
      </c>
      <c r="X573" t="s">
        <v>2873</v>
      </c>
      <c r="Y573" t="s">
        <v>247</v>
      </c>
      <c r="AA573" s="11" t="s">
        <v>2874</v>
      </c>
      <c r="AB573" t="s">
        <v>2875</v>
      </c>
    </row>
    <row r="574" spans="1:28" x14ac:dyDescent="0.25">
      <c r="A574" s="4" t="s">
        <v>2876</v>
      </c>
      <c r="B574" s="4" t="s">
        <v>2876</v>
      </c>
      <c r="C574" s="4" t="s">
        <v>2877</v>
      </c>
      <c r="E574" s="11" t="s">
        <v>2878</v>
      </c>
      <c r="F574" t="s">
        <v>2879</v>
      </c>
      <c r="G574" s="4">
        <v>323</v>
      </c>
      <c r="H574" s="3">
        <v>1</v>
      </c>
      <c r="I574" s="9">
        <v>2.45826E-2</v>
      </c>
      <c r="J574" s="13">
        <v>3.7183000000000001E-2</v>
      </c>
      <c r="K574" s="3">
        <v>1.8688389333333331</v>
      </c>
      <c r="M574" s="3">
        <v>0.34428599999999998</v>
      </c>
      <c r="N574" s="3">
        <v>0.69526100000000002</v>
      </c>
      <c r="O574" s="3">
        <v>1.096598</v>
      </c>
      <c r="P574" s="3">
        <v>-2.4661219999999999</v>
      </c>
      <c r="Q574" s="3">
        <v>0.94820020000000005</v>
      </c>
      <c r="R574" s="13">
        <v>-1.95245</v>
      </c>
      <c r="S574" s="3">
        <v>0.68051000000000172</v>
      </c>
      <c r="T574" s="5"/>
      <c r="U574" s="13">
        <f>K574-S574</f>
        <v>1.1883289333333313</v>
      </c>
      <c r="W574" t="s">
        <v>2880</v>
      </c>
      <c r="X574" t="s">
        <v>18</v>
      </c>
      <c r="AA574" s="11" t="s">
        <v>2881</v>
      </c>
      <c r="AB574" t="s">
        <v>2882</v>
      </c>
    </row>
    <row r="575" spans="1:28" x14ac:dyDescent="0.25">
      <c r="A575" s="4" t="s">
        <v>33</v>
      </c>
      <c r="B575" s="4" t="s">
        <v>33</v>
      </c>
      <c r="C575" s="4" t="s">
        <v>34</v>
      </c>
      <c r="E575" s="11" t="s">
        <v>35</v>
      </c>
      <c r="F575" t="s">
        <v>2883</v>
      </c>
      <c r="G575" s="4">
        <v>24</v>
      </c>
      <c r="H575" s="3">
        <v>1</v>
      </c>
      <c r="I575" s="9">
        <v>2.2128899999999999E-18</v>
      </c>
      <c r="J575" s="13">
        <v>-0.6179</v>
      </c>
      <c r="K575" s="3">
        <v>-0.27532666666666694</v>
      </c>
      <c r="M575" s="3">
        <v>1.7099089999999999</v>
      </c>
      <c r="N575" s="3">
        <v>3.345621</v>
      </c>
      <c r="O575" s="3">
        <v>1.4301090000000001</v>
      </c>
      <c r="P575" s="3">
        <v>2.0352589999999999</v>
      </c>
      <c r="Q575" s="3">
        <v>1.4337329999999999</v>
      </c>
      <c r="R575" s="13">
        <v>3.8426269999999998</v>
      </c>
      <c r="S575" s="3">
        <v>0.67778999999999456</v>
      </c>
      <c r="T575" s="5"/>
      <c r="U575" s="13">
        <f>K575-S575</f>
        <v>-0.95311666666666151</v>
      </c>
      <c r="W575" t="s">
        <v>37</v>
      </c>
      <c r="X575" t="s">
        <v>18</v>
      </c>
      <c r="AA575" s="11" t="s">
        <v>38</v>
      </c>
      <c r="AB575" t="s">
        <v>39</v>
      </c>
    </row>
    <row r="576" spans="1:28" x14ac:dyDescent="0.25">
      <c r="A576" s="4" t="s">
        <v>2884</v>
      </c>
      <c r="B576" s="4" t="s">
        <v>2884</v>
      </c>
      <c r="C576" s="4" t="s">
        <v>2885</v>
      </c>
      <c r="E576" s="11" t="s">
        <v>2886</v>
      </c>
      <c r="F576" t="s">
        <v>2887</v>
      </c>
      <c r="G576" s="4">
        <v>168</v>
      </c>
      <c r="H576" s="3">
        <v>1</v>
      </c>
      <c r="I576" s="9">
        <v>4.2654099999999998E-8</v>
      </c>
      <c r="J576" s="13">
        <v>1.7875000000000001</v>
      </c>
      <c r="K576" s="3">
        <v>-0.89081989999999966</v>
      </c>
      <c r="M576" s="3">
        <v>-2.9943050000000002</v>
      </c>
      <c r="N576" s="3">
        <v>-2.7421760000000002</v>
      </c>
      <c r="O576" s="3">
        <v>-0.89119530000000002</v>
      </c>
      <c r="P576" s="3">
        <v>-2.1128040000000001</v>
      </c>
      <c r="Q576" s="3">
        <v>-1.579496</v>
      </c>
      <c r="R576" s="13">
        <v>-0.2629166</v>
      </c>
      <c r="S576" s="3">
        <v>0.66042333333333048</v>
      </c>
      <c r="T576" s="5"/>
      <c r="U576" s="13">
        <f>K576-S576</f>
        <v>-1.5512432333333301</v>
      </c>
      <c r="V576" t="s">
        <v>2888</v>
      </c>
      <c r="W576" t="s">
        <v>1728</v>
      </c>
      <c r="X576" t="s">
        <v>72</v>
      </c>
      <c r="AA576" s="11" t="s">
        <v>2889</v>
      </c>
      <c r="AB576" t="s">
        <v>2890</v>
      </c>
    </row>
    <row r="577" spans="1:28" x14ac:dyDescent="0.25">
      <c r="A577" s="4" t="s">
        <v>1754</v>
      </c>
      <c r="B577" s="4" t="s">
        <v>1754</v>
      </c>
      <c r="C577" s="4" t="s">
        <v>1755</v>
      </c>
      <c r="E577" s="11" t="s">
        <v>1756</v>
      </c>
      <c r="F577" t="s">
        <v>2891</v>
      </c>
      <c r="G577" s="4">
        <v>49</v>
      </c>
      <c r="H577" s="3">
        <v>1</v>
      </c>
      <c r="I577" s="9">
        <v>4.7986500000000002E-6</v>
      </c>
      <c r="J577" s="13">
        <v>-0.38</v>
      </c>
      <c r="K577" s="3">
        <v>0.76829491999999999</v>
      </c>
      <c r="M577" s="3">
        <v>9.6464159999999993E-2</v>
      </c>
      <c r="N577" s="3">
        <v>0.1288185</v>
      </c>
      <c r="O577" s="3">
        <v>1.0546759999999999</v>
      </c>
      <c r="P577" s="3">
        <v>-2.4025300000000001</v>
      </c>
      <c r="Q577" s="3">
        <v>0.26762390000000003</v>
      </c>
      <c r="R577" s="13">
        <v>1.10998</v>
      </c>
      <c r="S577" s="3">
        <v>0.65043333333333919</v>
      </c>
      <c r="T577" s="5"/>
      <c r="U577" s="13">
        <f>K577-S577</f>
        <v>0.1178615866666608</v>
      </c>
      <c r="V577" t="s">
        <v>1758</v>
      </c>
      <c r="W577" t="s">
        <v>1759</v>
      </c>
      <c r="X577" t="s">
        <v>18</v>
      </c>
      <c r="Y577" t="s">
        <v>1760</v>
      </c>
      <c r="AA577" s="11" t="s">
        <v>1761</v>
      </c>
      <c r="AB577" t="s">
        <v>1762</v>
      </c>
    </row>
    <row r="578" spans="1:28" x14ac:dyDescent="0.25">
      <c r="A578" s="4" t="s">
        <v>1754</v>
      </c>
      <c r="B578" s="4" t="s">
        <v>1754</v>
      </c>
      <c r="C578" s="4" t="s">
        <v>1755</v>
      </c>
      <c r="E578" s="11" t="s">
        <v>1756</v>
      </c>
      <c r="F578" t="s">
        <v>2892</v>
      </c>
      <c r="G578" s="4">
        <v>138</v>
      </c>
      <c r="H578" s="3">
        <v>1</v>
      </c>
      <c r="I578" s="9">
        <v>2.9168199999999998E-2</v>
      </c>
      <c r="J578" s="13">
        <v>0.76676</v>
      </c>
      <c r="K578" s="3">
        <v>-1.0862326666666666</v>
      </c>
      <c r="M578" s="3">
        <v>-3.467403</v>
      </c>
      <c r="N578" s="3">
        <v>-3.8021210000000001</v>
      </c>
      <c r="O578" s="3">
        <v>-2.8925860000000001</v>
      </c>
      <c r="P578" s="3">
        <v>-2.8437260000000002</v>
      </c>
      <c r="Q578" s="3">
        <v>-2.7087759999999999</v>
      </c>
      <c r="R578" s="13">
        <v>-1.3509100000000001</v>
      </c>
      <c r="S578" s="3">
        <v>0.65043333333333919</v>
      </c>
      <c r="T578" s="5"/>
      <c r="U578" s="13">
        <f>K578-S578</f>
        <v>-1.7366660000000058</v>
      </c>
      <c r="V578" t="s">
        <v>1758</v>
      </c>
      <c r="W578" t="s">
        <v>1759</v>
      </c>
      <c r="X578" t="s">
        <v>18</v>
      </c>
      <c r="Y578" t="s">
        <v>1760</v>
      </c>
      <c r="AA578" s="11" t="s">
        <v>1761</v>
      </c>
      <c r="AB578" t="s">
        <v>1762</v>
      </c>
    </row>
    <row r="579" spans="1:28" x14ac:dyDescent="0.25">
      <c r="A579" s="4" t="s">
        <v>1754</v>
      </c>
      <c r="B579" s="4" t="s">
        <v>1754</v>
      </c>
      <c r="C579" s="4" t="s">
        <v>1755</v>
      </c>
      <c r="E579" s="11" t="s">
        <v>1756</v>
      </c>
      <c r="F579" t="s">
        <v>2893</v>
      </c>
      <c r="G579" s="4">
        <v>148</v>
      </c>
      <c r="H579" s="3">
        <v>1</v>
      </c>
      <c r="I579" s="9">
        <v>4.8590300000000003E-3</v>
      </c>
      <c r="J579" s="13">
        <v>-0.10977000000000001</v>
      </c>
      <c r="K579" s="3">
        <v>-1.4941873333333333</v>
      </c>
      <c r="M579" s="3">
        <v>-3.7321179999999998</v>
      </c>
      <c r="N579" s="3">
        <v>-3.1955260000000001</v>
      </c>
      <c r="O579" s="3">
        <v>-2.6467860000000001</v>
      </c>
      <c r="P579" s="3">
        <v>-1.5924320000000001</v>
      </c>
      <c r="Q579" s="3">
        <v>-2.0213429999999999</v>
      </c>
      <c r="R579" s="13">
        <v>-1.4780930000000001</v>
      </c>
      <c r="S579" s="3">
        <v>0.65043333333333919</v>
      </c>
      <c r="T579" s="5"/>
      <c r="U579" s="13">
        <f>K579-S579</f>
        <v>-2.1446206666666727</v>
      </c>
      <c r="V579" t="s">
        <v>1758</v>
      </c>
      <c r="W579" t="s">
        <v>1759</v>
      </c>
      <c r="X579" t="s">
        <v>18</v>
      </c>
      <c r="Y579" t="s">
        <v>1760</v>
      </c>
      <c r="AA579" s="11" t="s">
        <v>1761</v>
      </c>
      <c r="AB579" t="s">
        <v>1762</v>
      </c>
    </row>
    <row r="580" spans="1:28" x14ac:dyDescent="0.25">
      <c r="A580" s="4" t="s">
        <v>1754</v>
      </c>
      <c r="B580" s="4" t="s">
        <v>1754</v>
      </c>
      <c r="C580" s="4" t="s">
        <v>1755</v>
      </c>
      <c r="E580" s="11" t="s">
        <v>1756</v>
      </c>
      <c r="F580" t="s">
        <v>2894</v>
      </c>
      <c r="G580" s="4">
        <v>111</v>
      </c>
      <c r="H580" s="3">
        <v>1</v>
      </c>
      <c r="I580" s="9">
        <v>1.62957E-2</v>
      </c>
      <c r="J580" s="13">
        <v>-1.4513</v>
      </c>
      <c r="K580" s="3">
        <v>5.8959666666666521E-2</v>
      </c>
      <c r="M580" s="3">
        <v>-3.789809</v>
      </c>
      <c r="N580" s="3">
        <v>-2.9431690000000001</v>
      </c>
      <c r="O580" s="3">
        <v>-2.8110780000000002</v>
      </c>
      <c r="P580" s="3">
        <v>-2.88076</v>
      </c>
      <c r="Q580" s="3">
        <v>-3.5113249999999998</v>
      </c>
      <c r="R580" s="13">
        <v>-3.3288500000000001</v>
      </c>
      <c r="S580" s="3">
        <v>0.65043333333333919</v>
      </c>
      <c r="T580" s="5"/>
      <c r="U580" s="13">
        <f>K580-S580</f>
        <v>-0.59147366666667267</v>
      </c>
      <c r="V580" t="s">
        <v>1758</v>
      </c>
      <c r="W580" t="s">
        <v>1759</v>
      </c>
      <c r="X580" t="s">
        <v>18</v>
      </c>
      <c r="Y580" t="s">
        <v>1760</v>
      </c>
      <c r="AA580" s="11" t="s">
        <v>1761</v>
      </c>
      <c r="AB580" t="s">
        <v>1762</v>
      </c>
    </row>
    <row r="581" spans="1:28" x14ac:dyDescent="0.25">
      <c r="A581" s="4" t="s">
        <v>1754</v>
      </c>
      <c r="B581" s="4" t="s">
        <v>1754</v>
      </c>
      <c r="C581" s="4" t="s">
        <v>1755</v>
      </c>
      <c r="E581" s="11" t="s">
        <v>1756</v>
      </c>
      <c r="F581" t="s">
        <v>2895</v>
      </c>
      <c r="G581" s="4">
        <v>27</v>
      </c>
      <c r="H581" s="3">
        <v>1</v>
      </c>
      <c r="I581" s="9">
        <v>3.8211100000000004E-6</v>
      </c>
      <c r="J581" s="13">
        <v>0.83499999999999996</v>
      </c>
      <c r="K581" s="3">
        <v>1.4105675666666664</v>
      </c>
      <c r="M581" s="3">
        <v>-0.8128109</v>
      </c>
      <c r="N581" s="3">
        <v>-0.13518520000000001</v>
      </c>
      <c r="O581" s="3">
        <v>-2.3395999999999999</v>
      </c>
      <c r="P581" s="3">
        <v>-3.3228360000000001</v>
      </c>
      <c r="Q581" s="3">
        <v>-0.41759679999999999</v>
      </c>
      <c r="R581" s="13">
        <v>-3.7788659999999998</v>
      </c>
      <c r="S581" s="3">
        <v>0.65043333333333919</v>
      </c>
      <c r="T581" s="5"/>
      <c r="U581" s="13">
        <f>K581-S581</f>
        <v>0.76013423333332719</v>
      </c>
      <c r="V581" t="s">
        <v>1758</v>
      </c>
      <c r="W581" t="s">
        <v>1759</v>
      </c>
      <c r="X581" t="s">
        <v>18</v>
      </c>
      <c r="Y581" t="s">
        <v>1760</v>
      </c>
      <c r="AA581" s="11" t="s">
        <v>1761</v>
      </c>
      <c r="AB581" t="s">
        <v>1762</v>
      </c>
    </row>
    <row r="582" spans="1:28" x14ac:dyDescent="0.25">
      <c r="A582" s="4" t="s">
        <v>1754</v>
      </c>
      <c r="B582" s="4" t="s">
        <v>1754</v>
      </c>
      <c r="C582" s="4" t="s">
        <v>1755</v>
      </c>
      <c r="E582" s="11" t="s">
        <v>1756</v>
      </c>
      <c r="F582" t="s">
        <v>2896</v>
      </c>
      <c r="G582" s="4">
        <v>205</v>
      </c>
      <c r="H582" s="3">
        <v>1</v>
      </c>
      <c r="I582" s="9">
        <v>2.4422799999999998E-18</v>
      </c>
      <c r="J582" s="13">
        <v>3.0425999999999999E-3</v>
      </c>
      <c r="K582" s="3">
        <v>-1.4080334000000003</v>
      </c>
      <c r="M582" s="3">
        <v>0.2122173</v>
      </c>
      <c r="N582" s="3">
        <v>0.51923180000000002</v>
      </c>
      <c r="O582" s="3">
        <v>0.83044819999999997</v>
      </c>
      <c r="P582" s="3">
        <v>2.411343</v>
      </c>
      <c r="Q582" s="3">
        <v>0.51524349999999997</v>
      </c>
      <c r="R582" s="13">
        <v>2.8594110000000001</v>
      </c>
      <c r="S582" s="3">
        <v>0.65043333333333919</v>
      </c>
      <c r="T582" s="5"/>
      <c r="U582" s="13">
        <f>K582-S582</f>
        <v>-2.0584667333333395</v>
      </c>
      <c r="V582" t="s">
        <v>1758</v>
      </c>
      <c r="W582" t="s">
        <v>1759</v>
      </c>
      <c r="X582" t="s">
        <v>18</v>
      </c>
      <c r="Y582" t="s">
        <v>1760</v>
      </c>
      <c r="AA582" s="11" t="s">
        <v>1761</v>
      </c>
      <c r="AB582" t="s">
        <v>1762</v>
      </c>
    </row>
    <row r="583" spans="1:28" x14ac:dyDescent="0.25">
      <c r="A583" s="4" t="s">
        <v>2897</v>
      </c>
      <c r="B583" s="4" t="s">
        <v>2897</v>
      </c>
      <c r="C583" s="4" t="s">
        <v>2898</v>
      </c>
      <c r="E583" s="11" t="s">
        <v>2899</v>
      </c>
      <c r="F583" t="s">
        <v>2900</v>
      </c>
      <c r="G583" s="4">
        <v>48</v>
      </c>
      <c r="H583" s="3">
        <v>1</v>
      </c>
      <c r="I583" s="9">
        <v>3.4159499999999998E-4</v>
      </c>
      <c r="J583" s="13">
        <v>3.0476E-2</v>
      </c>
      <c r="K583" s="3">
        <v>-0.85047986666666675</v>
      </c>
      <c r="M583" s="3">
        <v>-0.20181080000000001</v>
      </c>
      <c r="N583" s="3">
        <v>0.68405150000000003</v>
      </c>
      <c r="O583" s="3">
        <v>0.2212925</v>
      </c>
      <c r="P583" s="3">
        <v>0.99367519999999998</v>
      </c>
      <c r="Q583" s="3">
        <v>1.383696</v>
      </c>
      <c r="R583" s="13">
        <v>0.87760159999999998</v>
      </c>
      <c r="S583" s="3">
        <v>0.64502666666666642</v>
      </c>
      <c r="T583" s="5"/>
      <c r="U583" s="13">
        <f>K583-S583</f>
        <v>-1.4955065333333333</v>
      </c>
      <c r="W583" t="s">
        <v>2901</v>
      </c>
      <c r="AA583" s="11" t="s">
        <v>2902</v>
      </c>
      <c r="AB583" t="s">
        <v>2903</v>
      </c>
    </row>
    <row r="584" spans="1:28" x14ac:dyDescent="0.25">
      <c r="A584" s="4" t="s">
        <v>2904</v>
      </c>
      <c r="B584" s="4" t="s">
        <v>2904</v>
      </c>
      <c r="C584" s="4" t="s">
        <v>2905</v>
      </c>
      <c r="E584" s="11" t="s">
        <v>2906</v>
      </c>
      <c r="F584" t="s">
        <v>2907</v>
      </c>
      <c r="G584" s="4">
        <v>23</v>
      </c>
      <c r="H584" s="3">
        <v>1</v>
      </c>
      <c r="I584" s="9">
        <v>2.3565300000000001E-2</v>
      </c>
      <c r="J584" s="13">
        <v>-0.46838000000000002</v>
      </c>
      <c r="K584" s="3">
        <v>-0.9710846666666666</v>
      </c>
      <c r="M584" s="3">
        <v>-3.0361470000000002</v>
      </c>
      <c r="N584" s="3">
        <v>-2.9002829999999999</v>
      </c>
      <c r="O584" s="3">
        <v>-3.9319869999999999</v>
      </c>
      <c r="P584" s="3">
        <v>-3.0662289999999999</v>
      </c>
      <c r="Q584" s="3">
        <v>-1.0252669999999999</v>
      </c>
      <c r="R584" s="13">
        <v>-2.863667</v>
      </c>
      <c r="S584" s="3">
        <v>0.62477333333333362</v>
      </c>
      <c r="T584" s="5"/>
      <c r="U584" s="13">
        <f>K584-S584</f>
        <v>-1.5958580000000002</v>
      </c>
      <c r="V584" t="s">
        <v>2581</v>
      </c>
      <c r="W584" t="s">
        <v>2582</v>
      </c>
      <c r="Y584" t="s">
        <v>116</v>
      </c>
      <c r="AA584" s="11" t="s">
        <v>2583</v>
      </c>
      <c r="AB584" t="s">
        <v>2908</v>
      </c>
    </row>
    <row r="585" spans="1:28" x14ac:dyDescent="0.25">
      <c r="A585" s="4" t="s">
        <v>666</v>
      </c>
      <c r="B585" s="4" t="s">
        <v>666</v>
      </c>
      <c r="C585" s="4" t="s">
        <v>667</v>
      </c>
      <c r="E585" s="11" t="s">
        <v>668</v>
      </c>
      <c r="F585" t="s">
        <v>2909</v>
      </c>
      <c r="G585" s="4">
        <v>275</v>
      </c>
      <c r="H585" s="3">
        <v>1</v>
      </c>
      <c r="I585" s="9">
        <v>5.4445599999999998E-18</v>
      </c>
      <c r="J585" s="13">
        <v>-6.5779000000000004E-2</v>
      </c>
      <c r="K585" s="3">
        <v>-1.6474790333333331</v>
      </c>
      <c r="M585" s="3">
        <v>1.4674210000000001</v>
      </c>
      <c r="N585" s="3">
        <v>0.81182290000000001</v>
      </c>
      <c r="O585" s="3">
        <v>1.067822</v>
      </c>
      <c r="P585" s="3">
        <v>2.88517</v>
      </c>
      <c r="Q585" s="3">
        <v>2.1044879999999999</v>
      </c>
      <c r="R585" s="13">
        <v>3.2998449999999999</v>
      </c>
      <c r="S585" s="3">
        <v>0.61484333333333652</v>
      </c>
      <c r="T585" s="5"/>
      <c r="U585" s="13">
        <f>K585-S585</f>
        <v>-2.2623223666666696</v>
      </c>
      <c r="V585" t="s">
        <v>670</v>
      </c>
      <c r="W585" t="s">
        <v>671</v>
      </c>
      <c r="X585" t="s">
        <v>18</v>
      </c>
      <c r="Y585" t="s">
        <v>672</v>
      </c>
      <c r="AA585" s="11" t="s">
        <v>673</v>
      </c>
      <c r="AB585" t="s">
        <v>674</v>
      </c>
    </row>
    <row r="586" spans="1:28" x14ac:dyDescent="0.25">
      <c r="A586" s="4" t="s">
        <v>666</v>
      </c>
      <c r="B586" s="4" t="s">
        <v>666</v>
      </c>
      <c r="C586" s="4" t="s">
        <v>667</v>
      </c>
      <c r="E586" s="11" t="s">
        <v>668</v>
      </c>
      <c r="F586" t="s">
        <v>2910</v>
      </c>
      <c r="G586" s="4">
        <v>172</v>
      </c>
      <c r="H586" s="3">
        <v>1</v>
      </c>
      <c r="I586" s="9">
        <v>6.2249599999999994E-5</v>
      </c>
      <c r="J586" s="13">
        <v>1.5593999999999999</v>
      </c>
      <c r="K586" s="3">
        <v>1.9987300700000001</v>
      </c>
      <c r="M586" s="3">
        <v>0.83878900000000001</v>
      </c>
      <c r="N586" s="3">
        <v>1.7733779999999999</v>
      </c>
      <c r="O586" s="3">
        <v>1.5631520000000001</v>
      </c>
      <c r="P586" s="3">
        <v>-2.4939650000000002</v>
      </c>
      <c r="Q586" s="3">
        <v>0.70299719999999999</v>
      </c>
      <c r="R586" s="13">
        <v>-2.9903409999999998E-2</v>
      </c>
      <c r="S586" s="3">
        <v>0.61484333333333652</v>
      </c>
      <c r="T586" s="5"/>
      <c r="U586" s="13">
        <f>K586-S586</f>
        <v>1.3838867366666636</v>
      </c>
      <c r="V586" t="s">
        <v>670</v>
      </c>
      <c r="W586" t="s">
        <v>671</v>
      </c>
      <c r="X586" t="s">
        <v>18</v>
      </c>
      <c r="Y586" t="s">
        <v>672</v>
      </c>
      <c r="AA586" s="11" t="s">
        <v>673</v>
      </c>
      <c r="AB586" t="s">
        <v>674</v>
      </c>
    </row>
    <row r="587" spans="1:28" x14ac:dyDescent="0.25">
      <c r="A587" s="4" t="s">
        <v>2911</v>
      </c>
      <c r="B587" s="4" t="s">
        <v>2911</v>
      </c>
      <c r="C587" s="4" t="s">
        <v>2912</v>
      </c>
      <c r="E587" s="11" t="s">
        <v>2913</v>
      </c>
      <c r="F587" t="s">
        <v>2914</v>
      </c>
      <c r="G587" s="4">
        <v>317</v>
      </c>
      <c r="H587" s="3">
        <v>1</v>
      </c>
      <c r="I587" s="9">
        <v>1.9386900000000001E-3</v>
      </c>
      <c r="J587" s="13">
        <v>9.9364999999999995E-2</v>
      </c>
      <c r="K587" s="3">
        <v>2.0642081333333335</v>
      </c>
      <c r="M587" s="3">
        <v>-1.8087599999999999</v>
      </c>
      <c r="N587" s="3">
        <v>-0.75663760000000002</v>
      </c>
      <c r="O587" s="3">
        <v>-2.6760739999999998</v>
      </c>
      <c r="P587" s="3">
        <v>-3.9218320000000002</v>
      </c>
      <c r="Q587" s="3">
        <v>-3.9428130000000001</v>
      </c>
      <c r="R587" s="13">
        <v>-3.5694509999999999</v>
      </c>
      <c r="S587" s="3">
        <v>0.60196666666666943</v>
      </c>
      <c r="T587" s="5"/>
      <c r="U587" s="13">
        <f>K587-S587</f>
        <v>1.4622414666666641</v>
      </c>
      <c r="V587" t="s">
        <v>2915</v>
      </c>
      <c r="W587" t="s">
        <v>2916</v>
      </c>
      <c r="X587" t="s">
        <v>2917</v>
      </c>
      <c r="AA587" s="11" t="s">
        <v>2918</v>
      </c>
      <c r="AB587" t="s">
        <v>2919</v>
      </c>
    </row>
    <row r="588" spans="1:28" x14ac:dyDescent="0.25">
      <c r="A588" s="4" t="s">
        <v>2911</v>
      </c>
      <c r="B588" s="4" t="s">
        <v>2911</v>
      </c>
      <c r="C588" s="4" t="s">
        <v>2912</v>
      </c>
      <c r="E588" s="11" t="s">
        <v>2913</v>
      </c>
      <c r="F588" t="s">
        <v>2920</v>
      </c>
      <c r="G588" s="4">
        <v>74</v>
      </c>
      <c r="H588" s="3">
        <v>1</v>
      </c>
      <c r="I588" s="9">
        <v>7.0806700000000005E-4</v>
      </c>
      <c r="J588" s="13">
        <v>0.47088999999999998</v>
      </c>
      <c r="K588" s="3">
        <v>1.335679166666667</v>
      </c>
      <c r="M588" s="3">
        <v>-0.66528129999999996</v>
      </c>
      <c r="N588" s="3">
        <v>-1.5626599999999999</v>
      </c>
      <c r="O588" s="3">
        <v>-0.6269112</v>
      </c>
      <c r="P588" s="3">
        <v>-1.8745719999999999</v>
      </c>
      <c r="Q588" s="3">
        <v>-1.071817</v>
      </c>
      <c r="R588" s="13">
        <v>-3.9155009999999999</v>
      </c>
      <c r="S588" s="3">
        <v>0.60196666666666943</v>
      </c>
      <c r="T588" s="5"/>
      <c r="U588" s="13">
        <f>K588-S588</f>
        <v>0.73371249999999755</v>
      </c>
      <c r="V588" t="s">
        <v>2915</v>
      </c>
      <c r="W588" t="s">
        <v>2916</v>
      </c>
      <c r="X588" t="s">
        <v>2917</v>
      </c>
      <c r="AA588" s="11" t="s">
        <v>2918</v>
      </c>
      <c r="AB588" t="s">
        <v>2919</v>
      </c>
    </row>
    <row r="589" spans="1:28" x14ac:dyDescent="0.25">
      <c r="A589" s="4" t="s">
        <v>2911</v>
      </c>
      <c r="B589" s="4" t="s">
        <v>2911</v>
      </c>
      <c r="C589" s="4" t="s">
        <v>2912</v>
      </c>
      <c r="E589" s="11" t="s">
        <v>2913</v>
      </c>
      <c r="F589" t="s">
        <v>2921</v>
      </c>
      <c r="G589" s="4">
        <v>45</v>
      </c>
      <c r="H589" s="3">
        <v>1</v>
      </c>
      <c r="I589" s="9">
        <v>2.2407699999999999E-2</v>
      </c>
      <c r="J589" s="13">
        <v>-0.5262</v>
      </c>
      <c r="K589" s="3">
        <v>-2.2046688333333337</v>
      </c>
      <c r="M589" s="3">
        <v>-3.2159520000000001</v>
      </c>
      <c r="N589" s="3">
        <v>-4.2399659999999999</v>
      </c>
      <c r="O589" s="3">
        <v>-3.1629209999999999</v>
      </c>
      <c r="P589" s="3">
        <v>-0.16632839999999999</v>
      </c>
      <c r="Q589" s="3">
        <v>-3.1970990000000001</v>
      </c>
      <c r="R589" s="13">
        <v>-0.64140509999999995</v>
      </c>
      <c r="S589" s="3">
        <v>0.60196666666666943</v>
      </c>
      <c r="T589" s="5"/>
      <c r="U589" s="13">
        <f>K589-S589</f>
        <v>-2.8066355000000032</v>
      </c>
      <c r="V589" t="s">
        <v>2915</v>
      </c>
      <c r="W589" t="s">
        <v>2916</v>
      </c>
      <c r="X589" t="s">
        <v>2917</v>
      </c>
      <c r="AA589" s="11" t="s">
        <v>2918</v>
      </c>
      <c r="AB589" t="s">
        <v>2919</v>
      </c>
    </row>
    <row r="590" spans="1:28" x14ac:dyDescent="0.25">
      <c r="A590" s="4" t="s">
        <v>2911</v>
      </c>
      <c r="B590" s="4" t="s">
        <v>2911</v>
      </c>
      <c r="C590" s="4" t="s">
        <v>2912</v>
      </c>
      <c r="E590" s="11" t="s">
        <v>2913</v>
      </c>
      <c r="F590" t="s">
        <v>2922</v>
      </c>
      <c r="G590" s="4">
        <v>358</v>
      </c>
      <c r="H590" s="3">
        <v>1</v>
      </c>
      <c r="I590" s="9">
        <v>4.8373899999999996E-59</v>
      </c>
      <c r="J590" s="13">
        <v>-1.0464</v>
      </c>
      <c r="K590" s="3">
        <v>1.4754640333333333</v>
      </c>
      <c r="M590" s="3">
        <v>1.3082579999999999</v>
      </c>
      <c r="N590" s="3">
        <v>1.6982729999999999</v>
      </c>
      <c r="O590" s="3">
        <v>0.85301210000000005</v>
      </c>
      <c r="P590" s="3">
        <v>-3.9330980000000002</v>
      </c>
      <c r="Q590" s="3">
        <v>1.6864870000000001</v>
      </c>
      <c r="R590" s="13">
        <v>1.679762</v>
      </c>
      <c r="S590" s="3">
        <v>0.60196666666666943</v>
      </c>
      <c r="T590" s="5"/>
      <c r="U590" s="13">
        <f>K590-S590</f>
        <v>0.87349736666666389</v>
      </c>
      <c r="V590" t="s">
        <v>2915</v>
      </c>
      <c r="W590" t="s">
        <v>2916</v>
      </c>
      <c r="X590" t="s">
        <v>2917</v>
      </c>
      <c r="AA590" s="11" t="s">
        <v>2918</v>
      </c>
      <c r="AB590" t="s">
        <v>2919</v>
      </c>
    </row>
    <row r="591" spans="1:28" x14ac:dyDescent="0.25">
      <c r="A591" s="4" t="s">
        <v>2923</v>
      </c>
      <c r="B591" s="4" t="s">
        <v>2923</v>
      </c>
      <c r="C591" s="4" t="s">
        <v>2924</v>
      </c>
      <c r="E591" s="11" t="s">
        <v>2925</v>
      </c>
      <c r="F591" t="s">
        <v>2926</v>
      </c>
      <c r="G591" s="4">
        <v>77</v>
      </c>
      <c r="H591" s="3">
        <v>1</v>
      </c>
      <c r="I591" s="9">
        <v>1.9392599999999999E-2</v>
      </c>
      <c r="J591" s="13">
        <v>-1.5718000000000001</v>
      </c>
      <c r="K591" s="3">
        <v>-1.2400508553333334</v>
      </c>
      <c r="M591" s="3">
        <v>-3.2991579999999998</v>
      </c>
      <c r="N591" s="3">
        <v>-3.0243669999999998</v>
      </c>
      <c r="O591" s="3">
        <v>-3.1752050000000001</v>
      </c>
      <c r="P591" s="3">
        <v>4.4555660000000002E-3</v>
      </c>
      <c r="Q591" s="3">
        <v>-2.367632</v>
      </c>
      <c r="R591" s="13">
        <v>-3.4154010000000001</v>
      </c>
      <c r="S591" s="3">
        <v>0.59984333333333595</v>
      </c>
      <c r="T591" s="5"/>
      <c r="U591" s="13">
        <f>K591-S591</f>
        <v>-1.8398941886666693</v>
      </c>
      <c r="V591" t="s">
        <v>2927</v>
      </c>
      <c r="X591" t="s">
        <v>2928</v>
      </c>
      <c r="AA591" s="11" t="s">
        <v>2929</v>
      </c>
      <c r="AB591" t="s">
        <v>2930</v>
      </c>
    </row>
    <row r="592" spans="1:28" x14ac:dyDescent="0.25">
      <c r="A592" s="4" t="s">
        <v>714</v>
      </c>
      <c r="B592" s="4" t="s">
        <v>714</v>
      </c>
      <c r="C592" s="4" t="s">
        <v>715</v>
      </c>
      <c r="E592" s="11" t="s">
        <v>716</v>
      </c>
      <c r="F592" t="s">
        <v>2931</v>
      </c>
      <c r="G592" s="4">
        <v>206</v>
      </c>
      <c r="H592" s="3">
        <v>1</v>
      </c>
      <c r="I592" s="9">
        <v>8.4971400000000004E-26</v>
      </c>
      <c r="J592" s="13">
        <v>-0.22273000000000001</v>
      </c>
      <c r="K592" s="3">
        <v>-1.6531658133333336</v>
      </c>
      <c r="M592" s="3">
        <v>1.5449729999999999</v>
      </c>
      <c r="N592" s="3">
        <v>7.3831560000000004E-2</v>
      </c>
      <c r="O592" s="3">
        <v>2.3312870000000001</v>
      </c>
      <c r="P592" s="3">
        <v>2.4999370000000001</v>
      </c>
      <c r="Q592" s="3">
        <v>3.5503670000000001</v>
      </c>
      <c r="R592" s="13">
        <v>2.8592849999999999</v>
      </c>
      <c r="S592" s="3">
        <v>0.58496666666666997</v>
      </c>
      <c r="T592" s="5"/>
      <c r="U592" s="13">
        <f>K592-S592</f>
        <v>-2.2381324800000035</v>
      </c>
      <c r="V592" t="s">
        <v>718</v>
      </c>
      <c r="W592" t="s">
        <v>719</v>
      </c>
      <c r="Y592" t="s">
        <v>720</v>
      </c>
      <c r="AA592" s="11" t="s">
        <v>721</v>
      </c>
      <c r="AB592" t="s">
        <v>722</v>
      </c>
    </row>
    <row r="593" spans="1:28" x14ac:dyDescent="0.25">
      <c r="A593" s="4" t="s">
        <v>714</v>
      </c>
      <c r="B593" s="4" t="s">
        <v>714</v>
      </c>
      <c r="C593" s="4" t="s">
        <v>715</v>
      </c>
      <c r="E593" s="11" t="s">
        <v>716</v>
      </c>
      <c r="F593" t="s">
        <v>2932</v>
      </c>
      <c r="G593" s="4">
        <v>38</v>
      </c>
      <c r="H593" s="3">
        <v>1</v>
      </c>
      <c r="I593" s="9">
        <v>4.8540400000000002E-13</v>
      </c>
      <c r="J593" s="13">
        <v>-0.12306</v>
      </c>
      <c r="K593" s="3">
        <v>1.2409016000000002</v>
      </c>
      <c r="M593" s="3">
        <v>-1.4491270000000001</v>
      </c>
      <c r="N593" s="3">
        <v>-1.4017109999999999</v>
      </c>
      <c r="O593" s="3">
        <v>-0.3093262</v>
      </c>
      <c r="P593" s="3">
        <v>-2.7941910000000001</v>
      </c>
      <c r="Q593" s="3">
        <v>-1.113531</v>
      </c>
      <c r="R593" s="13">
        <v>-2.9751470000000002</v>
      </c>
      <c r="S593" s="3">
        <v>0.58496666666666997</v>
      </c>
      <c r="T593" s="5"/>
      <c r="U593" s="13">
        <f>K593-S593</f>
        <v>0.65593493333333019</v>
      </c>
      <c r="V593" t="s">
        <v>718</v>
      </c>
      <c r="W593" t="s">
        <v>719</v>
      </c>
      <c r="Y593" t="s">
        <v>720</v>
      </c>
      <c r="AA593" s="11" t="s">
        <v>721</v>
      </c>
      <c r="AB593" t="s">
        <v>722</v>
      </c>
    </row>
    <row r="594" spans="1:28" x14ac:dyDescent="0.25">
      <c r="A594" s="4" t="s">
        <v>714</v>
      </c>
      <c r="B594" s="4" t="s">
        <v>714</v>
      </c>
      <c r="C594" s="4" t="s">
        <v>715</v>
      </c>
      <c r="E594" s="11" t="s">
        <v>716</v>
      </c>
      <c r="F594" t="s">
        <v>2933</v>
      </c>
      <c r="G594" s="4">
        <v>176</v>
      </c>
      <c r="H594" s="3">
        <v>1</v>
      </c>
      <c r="I594" s="9">
        <v>1.5813599999999998E-30</v>
      </c>
      <c r="J594" s="13">
        <v>-0.69308999999999998</v>
      </c>
      <c r="K594" s="3">
        <v>1.1573780000000005</v>
      </c>
      <c r="M594" s="3">
        <v>3.1148929999999999</v>
      </c>
      <c r="N594" s="3">
        <v>3.8930340000000001</v>
      </c>
      <c r="O594" s="3">
        <v>3.7977349999999999</v>
      </c>
      <c r="P594" s="3">
        <v>1.0586089999999999</v>
      </c>
      <c r="Q594" s="3">
        <v>3.2579379999999998</v>
      </c>
      <c r="R594" s="13">
        <v>3.0169809999999999</v>
      </c>
      <c r="S594" s="3">
        <v>0.58496666666666997</v>
      </c>
      <c r="T594" s="5"/>
      <c r="U594" s="13">
        <f>K594-S594</f>
        <v>0.5724113333333305</v>
      </c>
      <c r="V594" t="s">
        <v>718</v>
      </c>
      <c r="W594" t="s">
        <v>719</v>
      </c>
      <c r="Y594" t="s">
        <v>720</v>
      </c>
      <c r="AA594" s="11" t="s">
        <v>721</v>
      </c>
      <c r="AB594" t="s">
        <v>722</v>
      </c>
    </row>
    <row r="595" spans="1:28" x14ac:dyDescent="0.25">
      <c r="A595" s="4" t="s">
        <v>714</v>
      </c>
      <c r="B595" s="4" t="s">
        <v>714</v>
      </c>
      <c r="C595" s="4" t="s">
        <v>715</v>
      </c>
      <c r="E595" s="11" t="s">
        <v>716</v>
      </c>
      <c r="F595" t="s">
        <v>2934</v>
      </c>
      <c r="G595" s="4">
        <v>22</v>
      </c>
      <c r="H595" s="3">
        <v>1</v>
      </c>
      <c r="I595" s="9">
        <v>6.8457200000000001E-6</v>
      </c>
      <c r="J595" s="13">
        <v>0.89702999999999999</v>
      </c>
      <c r="K595" s="3">
        <v>0.99501853333333323</v>
      </c>
      <c r="M595" s="3">
        <v>-1.055334</v>
      </c>
      <c r="N595" s="3">
        <v>-1.1642760000000001</v>
      </c>
      <c r="O595" s="3">
        <v>-1.4632559999999999</v>
      </c>
      <c r="P595" s="3">
        <v>-3.2744270000000002</v>
      </c>
      <c r="Q595" s="3">
        <v>-3.7697419999999999</v>
      </c>
      <c r="R595" s="13">
        <v>0.37624740000000001</v>
      </c>
      <c r="S595" s="3">
        <v>0.58496666666666997</v>
      </c>
      <c r="T595" s="5"/>
      <c r="U595" s="13">
        <f>K595-S595</f>
        <v>0.41005186666666327</v>
      </c>
      <c r="V595" t="s">
        <v>718</v>
      </c>
      <c r="W595" t="s">
        <v>719</v>
      </c>
      <c r="Y595" t="s">
        <v>720</v>
      </c>
      <c r="AA595" s="11" t="s">
        <v>721</v>
      </c>
      <c r="AB595" t="s">
        <v>722</v>
      </c>
    </row>
    <row r="596" spans="1:28" x14ac:dyDescent="0.25">
      <c r="A596" s="4" t="s">
        <v>714</v>
      </c>
      <c r="B596" s="4" t="s">
        <v>714</v>
      </c>
      <c r="C596" s="4" t="s">
        <v>715</v>
      </c>
      <c r="E596" s="11" t="s">
        <v>716</v>
      </c>
      <c r="F596" t="s">
        <v>2935</v>
      </c>
      <c r="G596" s="4">
        <v>152</v>
      </c>
      <c r="H596" s="3">
        <v>1</v>
      </c>
      <c r="I596" s="9">
        <v>2.0365700000000001E-3</v>
      </c>
      <c r="J596" s="13">
        <v>0.31946999999999998</v>
      </c>
      <c r="K596" s="3">
        <v>2.4132533</v>
      </c>
      <c r="M596" s="3">
        <v>0.71478649999999999</v>
      </c>
      <c r="N596" s="3">
        <v>-1.4902949999999999</v>
      </c>
      <c r="O596" s="3">
        <v>0.25165939999999998</v>
      </c>
      <c r="P596" s="3">
        <v>-2.4962059999999999</v>
      </c>
      <c r="Q596" s="3">
        <v>-1.779587</v>
      </c>
      <c r="R596" s="13">
        <v>-3.487816</v>
      </c>
      <c r="S596" s="3">
        <v>0.58496666666666997</v>
      </c>
      <c r="T596" s="5"/>
      <c r="U596" s="13">
        <f>K596-S596</f>
        <v>1.8282866333333301</v>
      </c>
      <c r="V596" t="s">
        <v>718</v>
      </c>
      <c r="W596" t="s">
        <v>719</v>
      </c>
      <c r="Y596" t="s">
        <v>720</v>
      </c>
      <c r="AA596" s="11" t="s">
        <v>721</v>
      </c>
      <c r="AB596" t="s">
        <v>722</v>
      </c>
    </row>
    <row r="597" spans="1:28" x14ac:dyDescent="0.25">
      <c r="A597" s="4" t="s">
        <v>714</v>
      </c>
      <c r="B597" s="4" t="s">
        <v>714</v>
      </c>
      <c r="C597" s="4" t="s">
        <v>715</v>
      </c>
      <c r="E597" s="11" t="s">
        <v>716</v>
      </c>
      <c r="F597" t="s">
        <v>2936</v>
      </c>
      <c r="G597" s="4">
        <v>159</v>
      </c>
      <c r="H597" s="3">
        <v>1</v>
      </c>
      <c r="I597" s="9">
        <v>3.4493599999999998E-5</v>
      </c>
      <c r="J597" s="13">
        <v>1.5319</v>
      </c>
      <c r="K597" s="3">
        <v>-0.42398880000000005</v>
      </c>
      <c r="M597" s="3">
        <v>-3.0032390000000002</v>
      </c>
      <c r="N597" s="3">
        <v>-1.5646880000000001</v>
      </c>
      <c r="O597" s="3">
        <v>-3.3803459999999999</v>
      </c>
      <c r="P597" s="3">
        <v>-2.7974999999999999</v>
      </c>
      <c r="Q597" s="3">
        <v>-4.8084350000000002</v>
      </c>
      <c r="R597" s="13">
        <v>0.92962840000000002</v>
      </c>
      <c r="S597" s="3">
        <v>0.58496666666666997</v>
      </c>
      <c r="T597" s="5"/>
      <c r="U597" s="13">
        <f>K597-S597</f>
        <v>-1.00895546666667</v>
      </c>
      <c r="V597" t="s">
        <v>718</v>
      </c>
      <c r="W597" t="s">
        <v>719</v>
      </c>
      <c r="Y597" t="s">
        <v>720</v>
      </c>
      <c r="AA597" s="11" t="s">
        <v>721</v>
      </c>
      <c r="AB597" t="s">
        <v>722</v>
      </c>
    </row>
    <row r="598" spans="1:28" x14ac:dyDescent="0.25">
      <c r="A598" s="4" t="s">
        <v>714</v>
      </c>
      <c r="B598" s="4" t="s">
        <v>714</v>
      </c>
      <c r="C598" s="4" t="s">
        <v>715</v>
      </c>
      <c r="E598" s="11" t="s">
        <v>716</v>
      </c>
      <c r="F598" t="s">
        <v>2937</v>
      </c>
      <c r="G598" s="4">
        <v>8</v>
      </c>
      <c r="H598" s="3">
        <v>1</v>
      </c>
      <c r="I598" s="9">
        <v>1.4270299999999999E-8</v>
      </c>
      <c r="J598" s="13">
        <v>-0.92542999999999997</v>
      </c>
      <c r="K598" s="3">
        <v>-1.1164874666666667</v>
      </c>
      <c r="M598" s="3">
        <v>0.1808128</v>
      </c>
      <c r="N598" s="3">
        <v>0.2270317</v>
      </c>
      <c r="O598" s="3">
        <v>-0.52169989999999999</v>
      </c>
      <c r="P598" s="3">
        <v>1.0315019999999999</v>
      </c>
      <c r="Q598" s="3">
        <v>-0.33498</v>
      </c>
      <c r="R598" s="13">
        <v>2.539085</v>
      </c>
      <c r="S598" s="3">
        <v>0.58496666666666997</v>
      </c>
      <c r="T598" s="5"/>
      <c r="U598" s="13">
        <f>K598-S598</f>
        <v>-1.7014541333333366</v>
      </c>
      <c r="V598" t="s">
        <v>718</v>
      </c>
      <c r="W598" t="s">
        <v>719</v>
      </c>
      <c r="Y598" t="s">
        <v>720</v>
      </c>
      <c r="AA598" s="11" t="s">
        <v>721</v>
      </c>
      <c r="AB598" t="s">
        <v>722</v>
      </c>
    </row>
    <row r="599" spans="1:28" x14ac:dyDescent="0.25">
      <c r="A599" s="4" t="s">
        <v>714</v>
      </c>
      <c r="B599" s="4" t="s">
        <v>714</v>
      </c>
      <c r="C599" s="4" t="s">
        <v>715</v>
      </c>
      <c r="E599" s="11" t="s">
        <v>716</v>
      </c>
      <c r="F599" t="s">
        <v>2938</v>
      </c>
      <c r="G599" s="4">
        <v>202</v>
      </c>
      <c r="H599" s="3">
        <v>1</v>
      </c>
      <c r="I599" s="9">
        <v>4.0214600000000002E-10</v>
      </c>
      <c r="J599" s="13">
        <v>0.61541000000000001</v>
      </c>
      <c r="K599" s="3">
        <v>-1.1882743666666669</v>
      </c>
      <c r="M599" s="3">
        <v>1.850292</v>
      </c>
      <c r="N599" s="3">
        <v>1.5962700000000001</v>
      </c>
      <c r="O599" s="3">
        <v>0.55187989999999998</v>
      </c>
      <c r="P599" s="3">
        <v>2.685381</v>
      </c>
      <c r="Q599" s="3">
        <v>1.638096</v>
      </c>
      <c r="R599" s="13">
        <v>3.2397879999999999</v>
      </c>
      <c r="S599" s="3">
        <v>0.58496666666666997</v>
      </c>
      <c r="T599" s="5"/>
      <c r="U599" s="13">
        <f>K599-S599</f>
        <v>-1.7732410333333368</v>
      </c>
      <c r="V599" t="s">
        <v>718</v>
      </c>
      <c r="W599" t="s">
        <v>719</v>
      </c>
      <c r="Y599" t="s">
        <v>720</v>
      </c>
      <c r="AA599" s="11" t="s">
        <v>721</v>
      </c>
      <c r="AB599" t="s">
        <v>722</v>
      </c>
    </row>
    <row r="600" spans="1:28" x14ac:dyDescent="0.25">
      <c r="A600" s="4" t="s">
        <v>714</v>
      </c>
      <c r="B600" s="4" t="s">
        <v>714</v>
      </c>
      <c r="C600" s="4" t="s">
        <v>715</v>
      </c>
      <c r="E600" s="11" t="s">
        <v>716</v>
      </c>
      <c r="F600" t="s">
        <v>2939</v>
      </c>
      <c r="G600" s="4">
        <v>133</v>
      </c>
      <c r="H600" s="3">
        <v>1</v>
      </c>
      <c r="I600" s="9">
        <v>1.31131E-12</v>
      </c>
      <c r="J600" s="13">
        <v>-0.44973000000000002</v>
      </c>
      <c r="K600" s="3">
        <v>1.8602326333333332</v>
      </c>
      <c r="M600" s="3">
        <v>3.5727600000000002</v>
      </c>
      <c r="N600" s="3">
        <v>4.3018340000000004</v>
      </c>
      <c r="O600" s="3">
        <v>1.8166329999999999</v>
      </c>
      <c r="P600" s="3">
        <v>0.50508310000000001</v>
      </c>
      <c r="Q600" s="3">
        <v>1.361683</v>
      </c>
      <c r="R600" s="13">
        <v>2.243763</v>
      </c>
      <c r="S600" s="3">
        <v>0.58496666666666997</v>
      </c>
      <c r="T600" s="5"/>
      <c r="U600" s="13">
        <f>K600-S600</f>
        <v>1.2752659666666633</v>
      </c>
      <c r="V600" t="s">
        <v>718</v>
      </c>
      <c r="W600" t="s">
        <v>719</v>
      </c>
      <c r="Y600" t="s">
        <v>720</v>
      </c>
      <c r="AA600" s="11" t="s">
        <v>721</v>
      </c>
      <c r="AB600" t="s">
        <v>722</v>
      </c>
    </row>
    <row r="601" spans="1:28" x14ac:dyDescent="0.25">
      <c r="A601" s="4" t="s">
        <v>714</v>
      </c>
      <c r="B601" s="4" t="s">
        <v>714</v>
      </c>
      <c r="C601" s="4" t="s">
        <v>715</v>
      </c>
      <c r="E601" s="11" t="s">
        <v>716</v>
      </c>
      <c r="F601" t="s">
        <v>2940</v>
      </c>
      <c r="G601" s="4">
        <v>412</v>
      </c>
      <c r="H601" s="3">
        <v>1</v>
      </c>
      <c r="I601" s="9">
        <v>3.0299400000000001E-4</v>
      </c>
      <c r="J601" s="13">
        <v>0.13275999999999999</v>
      </c>
      <c r="K601" s="3">
        <v>0.38948416666666663</v>
      </c>
      <c r="M601" s="3">
        <v>0.67903519999999995</v>
      </c>
      <c r="N601" s="3">
        <v>-0.35360530000000001</v>
      </c>
      <c r="O601" s="3">
        <v>0.58253860000000002</v>
      </c>
      <c r="P601" s="3">
        <v>-4.067901</v>
      </c>
      <c r="Q601" s="3">
        <v>1.33955</v>
      </c>
      <c r="R601" s="13">
        <v>2.467867</v>
      </c>
      <c r="S601" s="3">
        <v>0.58496666666666997</v>
      </c>
      <c r="T601" s="5"/>
      <c r="U601" s="13">
        <f>K601-S601</f>
        <v>-0.19548250000000333</v>
      </c>
      <c r="V601" t="s">
        <v>718</v>
      </c>
      <c r="W601" t="s">
        <v>719</v>
      </c>
      <c r="Y601" t="s">
        <v>720</v>
      </c>
      <c r="AA601" s="11" t="s">
        <v>721</v>
      </c>
      <c r="AB601" t="s">
        <v>722</v>
      </c>
    </row>
    <row r="602" spans="1:28" x14ac:dyDescent="0.25">
      <c r="A602" s="4" t="s">
        <v>714</v>
      </c>
      <c r="B602" s="4" t="s">
        <v>714</v>
      </c>
      <c r="C602" s="4" t="s">
        <v>715</v>
      </c>
      <c r="E602" s="11" t="s">
        <v>716</v>
      </c>
      <c r="F602" t="s">
        <v>2941</v>
      </c>
      <c r="G602" s="4">
        <v>194</v>
      </c>
      <c r="H602" s="3">
        <v>1</v>
      </c>
      <c r="I602" s="9">
        <v>1.38035E-4</v>
      </c>
      <c r="J602" s="13">
        <v>-0.78588000000000002</v>
      </c>
      <c r="K602" s="3">
        <v>-2.9180416999999998</v>
      </c>
      <c r="M602" s="3">
        <v>-3.4850219999999998</v>
      </c>
      <c r="N602" s="3">
        <v>-3.0114540000000001</v>
      </c>
      <c r="O602" s="3">
        <v>-3.6402100000000002</v>
      </c>
      <c r="P602" s="3">
        <v>-2.9481069999999998</v>
      </c>
      <c r="Q602" s="3">
        <v>0.74033550000000004</v>
      </c>
      <c r="R602" s="13">
        <v>0.82521060000000002</v>
      </c>
      <c r="S602" s="3">
        <v>0.58496666666666997</v>
      </c>
      <c r="T602" s="5"/>
      <c r="U602" s="13">
        <f>K602-S602</f>
        <v>-3.5030083666666698</v>
      </c>
      <c r="V602" t="s">
        <v>718</v>
      </c>
      <c r="W602" t="s">
        <v>719</v>
      </c>
      <c r="Y602" t="s">
        <v>720</v>
      </c>
      <c r="AA602" s="11" t="s">
        <v>721</v>
      </c>
      <c r="AB602" t="s">
        <v>722</v>
      </c>
    </row>
    <row r="603" spans="1:28" x14ac:dyDescent="0.25">
      <c r="A603" s="4" t="s">
        <v>714</v>
      </c>
      <c r="B603" s="4" t="s">
        <v>714</v>
      </c>
      <c r="C603" s="4" t="s">
        <v>715</v>
      </c>
      <c r="E603" s="11" t="s">
        <v>716</v>
      </c>
      <c r="F603" t="s">
        <v>2942</v>
      </c>
      <c r="G603" s="4">
        <v>87</v>
      </c>
      <c r="H603" s="3">
        <v>1</v>
      </c>
      <c r="I603" s="9">
        <v>1.8207E-3</v>
      </c>
      <c r="J603" s="13">
        <v>0.34417999999999999</v>
      </c>
      <c r="K603" s="3">
        <v>-0.3062963333333335</v>
      </c>
      <c r="M603" s="3">
        <v>-3.4897680000000002</v>
      </c>
      <c r="N603" s="3">
        <v>-3.8192400000000002</v>
      </c>
      <c r="O603" s="3">
        <v>-3.3087339999999998</v>
      </c>
      <c r="P603" s="3">
        <v>-2.6124480000000001</v>
      </c>
      <c r="Q603" s="3">
        <v>-3.6832940000000001</v>
      </c>
      <c r="R603" s="13">
        <v>-3.403111</v>
      </c>
      <c r="S603" s="3">
        <v>0.58496666666666997</v>
      </c>
      <c r="T603" s="5"/>
      <c r="U603" s="13">
        <f>K603-S603</f>
        <v>-0.89126300000000347</v>
      </c>
      <c r="V603" t="s">
        <v>718</v>
      </c>
      <c r="W603" t="s">
        <v>719</v>
      </c>
      <c r="Y603" t="s">
        <v>720</v>
      </c>
      <c r="AA603" s="11" t="s">
        <v>721</v>
      </c>
      <c r="AB603" t="s">
        <v>722</v>
      </c>
    </row>
    <row r="604" spans="1:28" x14ac:dyDescent="0.25">
      <c r="A604" s="4" t="s">
        <v>714</v>
      </c>
      <c r="B604" s="4" t="s">
        <v>714</v>
      </c>
      <c r="C604" s="4" t="s">
        <v>715</v>
      </c>
      <c r="E604" s="11" t="s">
        <v>716</v>
      </c>
      <c r="F604" t="s">
        <v>2943</v>
      </c>
      <c r="G604" s="4">
        <v>411</v>
      </c>
      <c r="H604" s="3">
        <v>1</v>
      </c>
      <c r="I604" s="9">
        <v>9.3615400000000002E-4</v>
      </c>
      <c r="J604" s="13">
        <v>0.57770999999999995</v>
      </c>
      <c r="K604" s="3">
        <v>-1.3976646666666668</v>
      </c>
      <c r="M604" s="3">
        <v>-1.239058</v>
      </c>
      <c r="N604" s="3">
        <v>-1.656031</v>
      </c>
      <c r="O604" s="3">
        <v>-1.461104</v>
      </c>
      <c r="P604" s="3">
        <v>-2.8857529999999998</v>
      </c>
      <c r="Q604" s="3">
        <v>1.2364409999999999</v>
      </c>
      <c r="R604" s="13">
        <v>1.486113</v>
      </c>
      <c r="S604" s="3">
        <v>0.58496666666666997</v>
      </c>
      <c r="T604" s="5"/>
      <c r="U604" s="13">
        <f>K604-S604</f>
        <v>-1.9826313333333367</v>
      </c>
      <c r="V604" t="s">
        <v>718</v>
      </c>
      <c r="W604" t="s">
        <v>719</v>
      </c>
      <c r="Y604" t="s">
        <v>720</v>
      </c>
      <c r="AA604" s="11" t="s">
        <v>721</v>
      </c>
      <c r="AB604" t="s">
        <v>722</v>
      </c>
    </row>
    <row r="605" spans="1:28" x14ac:dyDescent="0.25">
      <c r="A605" s="4" t="s">
        <v>2944</v>
      </c>
      <c r="B605" s="4" t="s">
        <v>2944</v>
      </c>
      <c r="C605" s="4" t="s">
        <v>2945</v>
      </c>
      <c r="E605" s="11" t="s">
        <v>2946</v>
      </c>
      <c r="F605" t="s">
        <v>2947</v>
      </c>
      <c r="G605" s="4">
        <v>148</v>
      </c>
      <c r="H605" s="3">
        <v>1</v>
      </c>
      <c r="I605" s="9">
        <v>2.1732900000000002E-6</v>
      </c>
      <c r="J605" s="13">
        <v>-0.24102999999999999</v>
      </c>
      <c r="K605" s="3">
        <v>2.0852454666666667</v>
      </c>
      <c r="M605" s="3">
        <v>-1.1893940000000001</v>
      </c>
      <c r="N605" s="3">
        <v>-0.42423060000000001</v>
      </c>
      <c r="O605" s="3">
        <v>-2.0892400000000002</v>
      </c>
      <c r="P605" s="3">
        <v>-3.0782509999999998</v>
      </c>
      <c r="Q605" s="3">
        <v>-2.442704</v>
      </c>
      <c r="R605" s="13">
        <v>-4.437646</v>
      </c>
      <c r="S605" s="3">
        <v>0.56455333333333613</v>
      </c>
      <c r="T605" s="5"/>
      <c r="U605" s="13">
        <f>K605-S605</f>
        <v>1.5206921333333305</v>
      </c>
      <c r="AA605" s="11" t="s">
        <v>2948</v>
      </c>
      <c r="AB605" t="s">
        <v>2949</v>
      </c>
    </row>
    <row r="606" spans="1:28" x14ac:dyDescent="0.25">
      <c r="A606" s="4" t="s">
        <v>2950</v>
      </c>
      <c r="B606" s="4" t="s">
        <v>2950</v>
      </c>
      <c r="C606" s="4" t="s">
        <v>2951</v>
      </c>
      <c r="E606" s="11" t="s">
        <v>2952</v>
      </c>
      <c r="F606" t="s">
        <v>2953</v>
      </c>
      <c r="G606" s="4">
        <v>40</v>
      </c>
      <c r="H606" s="3">
        <v>1</v>
      </c>
      <c r="I606" s="9">
        <v>3.8239799999999997E-2</v>
      </c>
      <c r="J606" s="13">
        <v>-0.87143000000000004</v>
      </c>
      <c r="K606" s="3">
        <v>-1.5962349666666666</v>
      </c>
      <c r="M606" s="3">
        <v>-3.3884379999999998</v>
      </c>
      <c r="N606" s="3">
        <v>-2.424798</v>
      </c>
      <c r="O606" s="3">
        <v>-2.6556120000000001</v>
      </c>
      <c r="P606" s="3">
        <v>-3.0169890000000001</v>
      </c>
      <c r="Q606" s="3">
        <v>-1.041698</v>
      </c>
      <c r="R606" s="13">
        <v>0.37854389999999999</v>
      </c>
      <c r="S606" s="3">
        <v>0.56222666666666399</v>
      </c>
      <c r="T606" s="5"/>
      <c r="U606" s="13">
        <f>K606-S606</f>
        <v>-2.1584616333333306</v>
      </c>
      <c r="AA606" s="11" t="s">
        <v>2954</v>
      </c>
      <c r="AB606" t="s">
        <v>2955</v>
      </c>
    </row>
    <row r="607" spans="1:28" x14ac:dyDescent="0.25">
      <c r="A607" s="4" t="s">
        <v>1745</v>
      </c>
      <c r="B607" s="4" t="s">
        <v>1745</v>
      </c>
      <c r="C607" s="4" t="s">
        <v>1746</v>
      </c>
      <c r="E607" s="11" t="s">
        <v>1747</v>
      </c>
      <c r="F607" t="s">
        <v>2956</v>
      </c>
      <c r="G607" s="4">
        <v>429</v>
      </c>
      <c r="H607" s="3">
        <v>1</v>
      </c>
      <c r="I607" s="9">
        <v>7.6104199999999997E-6</v>
      </c>
      <c r="J607" s="13">
        <v>-1.0803</v>
      </c>
      <c r="K607" s="3">
        <v>-1.0155103333333333</v>
      </c>
      <c r="M607" s="3">
        <v>-2.763843</v>
      </c>
      <c r="N607" s="3">
        <v>-3.1276709999999999</v>
      </c>
      <c r="O607" s="3">
        <v>-3.6065480000000001</v>
      </c>
      <c r="P607" s="3">
        <v>-0.28594399999999998</v>
      </c>
      <c r="Q607" s="3">
        <v>-2.8907370000000001</v>
      </c>
      <c r="R607" s="13">
        <v>-3.2748499999999998</v>
      </c>
      <c r="S607" s="3">
        <v>0.54161000000000215</v>
      </c>
      <c r="T607" s="5"/>
      <c r="U607" s="13">
        <f>K607-S607</f>
        <v>-1.5571203333333354</v>
      </c>
      <c r="V607" t="s">
        <v>1749</v>
      </c>
      <c r="W607" t="s">
        <v>1750</v>
      </c>
      <c r="X607" t="s">
        <v>1751</v>
      </c>
      <c r="AA607" s="11" t="s">
        <v>1752</v>
      </c>
      <c r="AB607" t="s">
        <v>1753</v>
      </c>
    </row>
    <row r="608" spans="1:28" x14ac:dyDescent="0.25">
      <c r="A608" s="4" t="s">
        <v>1745</v>
      </c>
      <c r="B608" s="4" t="s">
        <v>1745</v>
      </c>
      <c r="C608" s="4" t="s">
        <v>1746</v>
      </c>
      <c r="E608" s="11" t="s">
        <v>1747</v>
      </c>
      <c r="F608" t="s">
        <v>2957</v>
      </c>
      <c r="G608" s="4">
        <v>556</v>
      </c>
      <c r="H608" s="3">
        <v>1</v>
      </c>
      <c r="I608" s="9">
        <v>5.1073799999999999E-5</v>
      </c>
      <c r="J608" s="13">
        <v>-0.84513000000000005</v>
      </c>
      <c r="K608" s="3">
        <v>-0.51020343333333296</v>
      </c>
      <c r="M608" s="3">
        <v>-3.8438819999999998</v>
      </c>
      <c r="N608" s="3">
        <v>-3.8404029999999998</v>
      </c>
      <c r="O608" s="3">
        <v>-1.8584320000000001</v>
      </c>
      <c r="P608" s="3">
        <v>-0.75974269999999999</v>
      </c>
      <c r="Q608" s="3">
        <v>-2.839607</v>
      </c>
      <c r="R608" s="13">
        <v>-4.412757</v>
      </c>
      <c r="S608" s="3">
        <v>0.54161000000000215</v>
      </c>
      <c r="T608" s="5"/>
      <c r="U608" s="13">
        <f>K608-S608</f>
        <v>-1.0518134333333351</v>
      </c>
      <c r="V608" t="s">
        <v>1749</v>
      </c>
      <c r="W608" t="s">
        <v>1750</v>
      </c>
      <c r="X608" t="s">
        <v>1751</v>
      </c>
      <c r="AA608" s="11" t="s">
        <v>1752</v>
      </c>
      <c r="AB608" t="s">
        <v>1753</v>
      </c>
    </row>
    <row r="609" spans="1:28" x14ac:dyDescent="0.25">
      <c r="A609" s="4" t="s">
        <v>1745</v>
      </c>
      <c r="B609" s="4" t="s">
        <v>1745</v>
      </c>
      <c r="C609" s="4" t="s">
        <v>1746</v>
      </c>
      <c r="E609" s="11" t="s">
        <v>1747</v>
      </c>
      <c r="F609" t="s">
        <v>2958</v>
      </c>
      <c r="G609" s="4">
        <v>115</v>
      </c>
      <c r="H609" s="3">
        <v>1</v>
      </c>
      <c r="I609" s="9">
        <v>5.3291699999999997E-5</v>
      </c>
      <c r="J609" s="13">
        <v>-0.80740000000000001</v>
      </c>
      <c r="K609" s="3">
        <v>-1.07824827</v>
      </c>
      <c r="M609" s="3">
        <v>-1.13994</v>
      </c>
      <c r="N609" s="3">
        <v>-0.61806300000000003</v>
      </c>
      <c r="O609" s="3">
        <v>-4.5709609999999998E-2</v>
      </c>
      <c r="P609" s="3">
        <v>0.67524150000000005</v>
      </c>
      <c r="Q609" s="3">
        <v>-0.1027985</v>
      </c>
      <c r="R609" s="13">
        <v>0.85858920000000005</v>
      </c>
      <c r="S609" s="3">
        <v>0.54161000000000215</v>
      </c>
      <c r="T609" s="5"/>
      <c r="U609" s="13">
        <f>K609-S609</f>
        <v>-1.6198582700000022</v>
      </c>
      <c r="V609" t="s">
        <v>1749</v>
      </c>
      <c r="W609" t="s">
        <v>1750</v>
      </c>
      <c r="X609" t="s">
        <v>1751</v>
      </c>
      <c r="AA609" s="11" t="s">
        <v>1752</v>
      </c>
      <c r="AB609" t="s">
        <v>1753</v>
      </c>
    </row>
    <row r="610" spans="1:28" x14ac:dyDescent="0.25">
      <c r="A610" s="4" t="s">
        <v>2959</v>
      </c>
      <c r="B610" s="4" t="s">
        <v>2959</v>
      </c>
      <c r="C610" s="4" t="s">
        <v>2960</v>
      </c>
      <c r="E610" s="11" t="s">
        <v>2961</v>
      </c>
      <c r="F610" t="s">
        <v>2962</v>
      </c>
      <c r="G610" s="4">
        <v>171</v>
      </c>
      <c r="H610" s="3">
        <v>1</v>
      </c>
      <c r="I610" s="9">
        <v>4.1680700000000003E-3</v>
      </c>
      <c r="J610" s="13">
        <v>1.4248000000000001</v>
      </c>
      <c r="K610" s="3">
        <v>-1.0507562333333333</v>
      </c>
      <c r="M610" s="3">
        <v>-3.7824580000000001</v>
      </c>
      <c r="N610" s="3">
        <v>-3.8568660000000001</v>
      </c>
      <c r="O610" s="3">
        <v>-2.3985409999999998</v>
      </c>
      <c r="P610" s="3">
        <v>-0.95054629999999996</v>
      </c>
      <c r="Q610" s="3">
        <v>-2.0614110000000001</v>
      </c>
      <c r="R610" s="13">
        <v>-3.8736389999999998</v>
      </c>
      <c r="S610" s="3">
        <v>0.53852333333333391</v>
      </c>
      <c r="T610" s="5"/>
      <c r="U610" s="13">
        <f>K610-S610</f>
        <v>-1.5892795666666673</v>
      </c>
      <c r="V610" t="s">
        <v>2461</v>
      </c>
      <c r="W610" t="s">
        <v>2963</v>
      </c>
      <c r="X610" t="s">
        <v>2964</v>
      </c>
      <c r="Y610" t="s">
        <v>2463</v>
      </c>
      <c r="AA610" s="11" t="s">
        <v>2965</v>
      </c>
      <c r="AB610" t="s">
        <v>2966</v>
      </c>
    </row>
    <row r="611" spans="1:28" x14ac:dyDescent="0.25">
      <c r="A611" s="4" t="s">
        <v>2967</v>
      </c>
      <c r="B611" s="4" t="s">
        <v>2967</v>
      </c>
      <c r="C611" s="4" t="s">
        <v>2968</v>
      </c>
      <c r="E611" s="11" t="s">
        <v>2969</v>
      </c>
      <c r="F611" t="s">
        <v>2970</v>
      </c>
      <c r="G611" s="4">
        <v>50</v>
      </c>
      <c r="H611" s="3">
        <v>1</v>
      </c>
      <c r="I611" s="9">
        <v>6.57255E-9</v>
      </c>
      <c r="J611" s="13">
        <v>0.47549000000000002</v>
      </c>
      <c r="K611" s="3">
        <v>-1.4110515000000001</v>
      </c>
      <c r="M611" s="3">
        <v>-2.703751</v>
      </c>
      <c r="N611" s="3">
        <v>0.54085919999999998</v>
      </c>
      <c r="O611" s="3">
        <v>-3.5226799999999998</v>
      </c>
      <c r="P611" s="3">
        <v>-0.52701569999999998</v>
      </c>
      <c r="Q611" s="3">
        <v>-0.78528589999999998</v>
      </c>
      <c r="R611" s="13">
        <v>-0.14011570000000001</v>
      </c>
      <c r="S611" s="3">
        <v>0.53552333333333735</v>
      </c>
      <c r="T611" s="5"/>
      <c r="U611" s="13">
        <f>K611-S611</f>
        <v>-1.9465748333333375</v>
      </c>
      <c r="V611" t="s">
        <v>2971</v>
      </c>
      <c r="W611" t="s">
        <v>2972</v>
      </c>
      <c r="X611" t="s">
        <v>18</v>
      </c>
      <c r="Y611" t="s">
        <v>2973</v>
      </c>
      <c r="AA611" s="11" t="s">
        <v>2974</v>
      </c>
      <c r="AB611" t="s">
        <v>2975</v>
      </c>
    </row>
    <row r="612" spans="1:28" x14ac:dyDescent="0.25">
      <c r="A612" s="4" t="s">
        <v>2976</v>
      </c>
      <c r="B612" s="4" t="s">
        <v>2976</v>
      </c>
      <c r="C612" s="4" t="s">
        <v>2977</v>
      </c>
      <c r="E612" s="11" t="s">
        <v>2978</v>
      </c>
      <c r="F612" t="s">
        <v>2979</v>
      </c>
      <c r="G612" s="4">
        <v>126</v>
      </c>
      <c r="H612" s="3">
        <v>1</v>
      </c>
      <c r="I612" s="9">
        <v>1.4335700000000001E-5</v>
      </c>
      <c r="J612" s="13">
        <v>1.6753</v>
      </c>
      <c r="K612" s="3">
        <v>1.8976882000000002</v>
      </c>
      <c r="M612" s="3">
        <v>-0.43724439999999998</v>
      </c>
      <c r="N612" s="3">
        <v>-1.0217799999999999</v>
      </c>
      <c r="O612" s="3">
        <v>-1.293029</v>
      </c>
      <c r="P612" s="3">
        <v>-3.2906970000000002</v>
      </c>
      <c r="Q612" s="3">
        <v>-1.912434</v>
      </c>
      <c r="R612" s="13">
        <v>-3.241987</v>
      </c>
      <c r="S612" s="3">
        <v>0.5269833333333338</v>
      </c>
      <c r="T612" s="5"/>
      <c r="U612" s="13">
        <f>K612-S612</f>
        <v>1.3707048666666664</v>
      </c>
      <c r="W612" t="s">
        <v>2980</v>
      </c>
      <c r="X612" t="s">
        <v>2981</v>
      </c>
      <c r="Y612" t="s">
        <v>98</v>
      </c>
      <c r="AA612" s="11" t="s">
        <v>2982</v>
      </c>
      <c r="AB612" t="s">
        <v>2983</v>
      </c>
    </row>
    <row r="613" spans="1:28" x14ac:dyDescent="0.25">
      <c r="A613" s="4" t="s">
        <v>2984</v>
      </c>
      <c r="B613" s="4" t="s">
        <v>2984</v>
      </c>
      <c r="C613" s="4" t="s">
        <v>2985</v>
      </c>
      <c r="E613" s="11" t="s">
        <v>2986</v>
      </c>
      <c r="F613" t="s">
        <v>2987</v>
      </c>
      <c r="G613" s="4">
        <v>203</v>
      </c>
      <c r="H613" s="3">
        <v>1</v>
      </c>
      <c r="I613" s="9">
        <v>9.6832700000000008E-3</v>
      </c>
      <c r="J613" s="13">
        <v>4.9714000000000001E-2</v>
      </c>
      <c r="K613" s="3">
        <v>-0.93103920000000029</v>
      </c>
      <c r="M613" s="3">
        <v>-2.8805830000000001</v>
      </c>
      <c r="N613" s="3">
        <v>-3.8951099999999999</v>
      </c>
      <c r="O613" s="3">
        <v>-2.9249939999999999</v>
      </c>
      <c r="P613" s="3">
        <v>-0.17040440000000001</v>
      </c>
      <c r="Q613" s="3">
        <v>-3.3220809999999998</v>
      </c>
      <c r="R613" s="13">
        <v>-3.4150839999999998</v>
      </c>
      <c r="S613" s="3">
        <v>0.52475333333332941</v>
      </c>
      <c r="T613" s="5"/>
      <c r="U613" s="13">
        <f>K613-S613</f>
        <v>-1.4557925333333297</v>
      </c>
      <c r="V613" t="s">
        <v>2988</v>
      </c>
      <c r="W613" t="s">
        <v>2989</v>
      </c>
      <c r="X613" t="s">
        <v>18</v>
      </c>
      <c r="AA613" s="11" t="s">
        <v>2990</v>
      </c>
      <c r="AB613" t="s">
        <v>2991</v>
      </c>
    </row>
    <row r="614" spans="1:28" x14ac:dyDescent="0.25">
      <c r="A614" s="4" t="s">
        <v>2992</v>
      </c>
      <c r="B614" s="4" t="s">
        <v>2992</v>
      </c>
      <c r="C614" s="4" t="s">
        <v>2993</v>
      </c>
      <c r="E614" s="11" t="s">
        <v>2994</v>
      </c>
      <c r="F614" t="s">
        <v>2995</v>
      </c>
      <c r="G614" s="4">
        <v>70</v>
      </c>
      <c r="H614" s="3">
        <v>1</v>
      </c>
      <c r="I614" s="9">
        <v>2.0392500000000001E-2</v>
      </c>
      <c r="J614" s="13">
        <v>2.2042000000000002</v>
      </c>
      <c r="K614" s="3">
        <v>-1.3082293333333332</v>
      </c>
      <c r="M614" s="3">
        <v>-3.159373</v>
      </c>
      <c r="N614" s="3">
        <v>-4.1768099999999997</v>
      </c>
      <c r="O614" s="3">
        <v>-2.868487</v>
      </c>
      <c r="P614" s="3">
        <v>-2.5063219999999999</v>
      </c>
      <c r="Q614" s="3">
        <v>-2.3678940000000002</v>
      </c>
      <c r="R614" s="13">
        <v>-1.4057660000000001</v>
      </c>
      <c r="S614" s="3">
        <v>0.51707666666666796</v>
      </c>
      <c r="T614" s="5"/>
      <c r="U614" s="13">
        <f>K614-S614</f>
        <v>-1.8253060000000012</v>
      </c>
      <c r="V614" t="s">
        <v>2996</v>
      </c>
      <c r="W614" t="s">
        <v>763</v>
      </c>
      <c r="X614" t="s">
        <v>2997</v>
      </c>
      <c r="AA614" s="11" t="s">
        <v>2998</v>
      </c>
      <c r="AB614" t="s">
        <v>2999</v>
      </c>
    </row>
    <row r="615" spans="1:28" x14ac:dyDescent="0.25">
      <c r="A615" s="4" t="s">
        <v>3000</v>
      </c>
      <c r="B615" s="4" t="s">
        <v>3000</v>
      </c>
      <c r="C615" s="4" t="s">
        <v>3001</v>
      </c>
      <c r="E615" s="11" t="s">
        <v>3002</v>
      </c>
      <c r="F615" t="s">
        <v>3003</v>
      </c>
      <c r="G615" s="4">
        <v>88</v>
      </c>
      <c r="H615" s="3">
        <v>1</v>
      </c>
      <c r="I615" s="9">
        <v>1.31031E-6</v>
      </c>
      <c r="J615" s="13">
        <v>-0.29409000000000002</v>
      </c>
      <c r="K615" s="3">
        <v>1.8851236999999998</v>
      </c>
      <c r="M615" s="3">
        <v>-1.1316219999999999</v>
      </c>
      <c r="N615" s="3">
        <v>0.62343409999999999</v>
      </c>
      <c r="O615" s="3">
        <v>-2.3330289999999998</v>
      </c>
      <c r="P615" s="3">
        <v>-3.2932649999999999</v>
      </c>
      <c r="Q615" s="3">
        <v>-2.1989719999999999</v>
      </c>
      <c r="R615" s="13">
        <v>-3.0043510000000002</v>
      </c>
      <c r="S615" s="3">
        <v>0.50914666666666619</v>
      </c>
      <c r="T615" s="5"/>
      <c r="U615" s="13">
        <f>K615-S615</f>
        <v>1.3759770333333337</v>
      </c>
      <c r="V615" t="s">
        <v>3004</v>
      </c>
      <c r="W615" t="s">
        <v>3005</v>
      </c>
      <c r="Y615" t="s">
        <v>2732</v>
      </c>
      <c r="AA615" s="11" t="s">
        <v>3006</v>
      </c>
      <c r="AB615" t="s">
        <v>3007</v>
      </c>
    </row>
    <row r="616" spans="1:28" x14ac:dyDescent="0.25">
      <c r="A616" s="4" t="s">
        <v>3000</v>
      </c>
      <c r="B616" s="4" t="s">
        <v>3000</v>
      </c>
      <c r="C616" s="4" t="s">
        <v>3001</v>
      </c>
      <c r="E616" s="11" t="s">
        <v>3002</v>
      </c>
      <c r="F616" t="s">
        <v>3008</v>
      </c>
      <c r="G616" s="4">
        <v>97</v>
      </c>
      <c r="H616" s="3">
        <v>1</v>
      </c>
      <c r="I616" s="9">
        <v>9.3982000000000007E-3</v>
      </c>
      <c r="J616" s="13">
        <v>-1.4550000000000001</v>
      </c>
      <c r="K616" s="3">
        <v>-1.2332310000000004</v>
      </c>
      <c r="M616" s="3">
        <v>-2.7383920000000002</v>
      </c>
      <c r="N616" s="3">
        <v>-4.2195609999999997</v>
      </c>
      <c r="O616" s="3">
        <v>-4.7958290000000003</v>
      </c>
      <c r="P616" s="3">
        <v>-2.6672769999999999</v>
      </c>
      <c r="Q616" s="3">
        <v>-1.8647480000000001</v>
      </c>
      <c r="R616" s="13">
        <v>-3.5220639999999999</v>
      </c>
      <c r="S616" s="3">
        <v>0.50914666666666619</v>
      </c>
      <c r="T616" s="5"/>
      <c r="U616" s="13">
        <f>K616-S616</f>
        <v>-1.7423776666666666</v>
      </c>
      <c r="V616" t="s">
        <v>3004</v>
      </c>
      <c r="W616" t="s">
        <v>3005</v>
      </c>
      <c r="Y616" t="s">
        <v>2732</v>
      </c>
      <c r="AA616" s="11" t="s">
        <v>3006</v>
      </c>
      <c r="AB616" t="s">
        <v>3007</v>
      </c>
    </row>
    <row r="617" spans="1:28" x14ac:dyDescent="0.25">
      <c r="A617" s="4" t="s">
        <v>3000</v>
      </c>
      <c r="B617" s="4" t="s">
        <v>3000</v>
      </c>
      <c r="C617" s="4" t="s">
        <v>3001</v>
      </c>
      <c r="E617" s="11" t="s">
        <v>3002</v>
      </c>
      <c r="F617" t="s">
        <v>3009</v>
      </c>
      <c r="G617" s="4">
        <v>46</v>
      </c>
      <c r="H617" s="3">
        <v>1</v>
      </c>
      <c r="I617" s="9">
        <v>9.5465799999999997E-5</v>
      </c>
      <c r="J617" s="13">
        <v>-0.20294000000000001</v>
      </c>
      <c r="K617" s="3">
        <v>-1.8380799666666665</v>
      </c>
      <c r="M617" s="3">
        <v>-4.2153349999999996</v>
      </c>
      <c r="N617" s="3">
        <v>-3.6446610000000002</v>
      </c>
      <c r="O617" s="3">
        <v>-2.869774</v>
      </c>
      <c r="P617" s="3">
        <v>-0.69818309999999995</v>
      </c>
      <c r="Q617" s="3">
        <v>-1.780216</v>
      </c>
      <c r="R617" s="13">
        <v>-2.7371310000000002</v>
      </c>
      <c r="S617" s="3">
        <v>0.50914666666666619</v>
      </c>
      <c r="T617" s="5"/>
      <c r="U617" s="13">
        <f>K617-S617</f>
        <v>-2.3472266333333325</v>
      </c>
      <c r="V617" t="s">
        <v>3004</v>
      </c>
      <c r="W617" t="s">
        <v>3005</v>
      </c>
      <c r="Y617" t="s">
        <v>2732</v>
      </c>
      <c r="AA617" s="11" t="s">
        <v>3006</v>
      </c>
      <c r="AB617" t="s">
        <v>3007</v>
      </c>
    </row>
    <row r="618" spans="1:28" x14ac:dyDescent="0.25">
      <c r="A618" s="4" t="s">
        <v>1180</v>
      </c>
      <c r="B618" s="4" t="s">
        <v>1180</v>
      </c>
      <c r="C618" s="4" t="s">
        <v>1181</v>
      </c>
      <c r="E618" s="11" t="s">
        <v>1182</v>
      </c>
      <c r="F618" t="s">
        <v>3010</v>
      </c>
      <c r="G618" s="4">
        <v>273</v>
      </c>
      <c r="H618" s="3">
        <v>1</v>
      </c>
      <c r="I618" s="9">
        <v>1.26623E-2</v>
      </c>
      <c r="J618" s="13">
        <v>-2.9935</v>
      </c>
      <c r="K618" s="3">
        <v>1.1491509999999991</v>
      </c>
      <c r="M618" s="3">
        <v>-1.2451380000000001</v>
      </c>
      <c r="N618" s="3">
        <v>-2.4305460000000001</v>
      </c>
      <c r="O618" s="3">
        <v>-2.3151670000000002</v>
      </c>
      <c r="P618" s="3">
        <v>-2.8225549999999999</v>
      </c>
      <c r="Q618" s="3">
        <v>-3.3419889999999999</v>
      </c>
      <c r="R618" s="13">
        <v>-3.2737599999999998</v>
      </c>
      <c r="S618" s="3">
        <v>0.50690000000000168</v>
      </c>
      <c r="T618" s="5"/>
      <c r="U618" s="13">
        <f>K618-S618</f>
        <v>0.64225099999999746</v>
      </c>
      <c r="V618" t="s">
        <v>1184</v>
      </c>
      <c r="W618" t="s">
        <v>1185</v>
      </c>
      <c r="X618" t="s">
        <v>18</v>
      </c>
      <c r="Y618" t="s">
        <v>1186</v>
      </c>
      <c r="AA618" s="11" t="s">
        <v>1187</v>
      </c>
      <c r="AB618" t="s">
        <v>1188</v>
      </c>
    </row>
    <row r="619" spans="1:28" x14ac:dyDescent="0.25">
      <c r="A619" s="4" t="s">
        <v>1180</v>
      </c>
      <c r="B619" s="4" t="s">
        <v>1180</v>
      </c>
      <c r="C619" s="4" t="s">
        <v>1181</v>
      </c>
      <c r="E619" s="11" t="s">
        <v>1182</v>
      </c>
      <c r="F619" t="s">
        <v>3011</v>
      </c>
      <c r="G619" s="4">
        <v>183</v>
      </c>
      <c r="H619" s="3">
        <v>1</v>
      </c>
      <c r="I619" s="9">
        <v>9.6777899999999994E-5</v>
      </c>
      <c r="J619" s="13">
        <v>-0.38932</v>
      </c>
      <c r="K619" s="3">
        <v>-0.20918933333333323</v>
      </c>
      <c r="M619" s="3">
        <v>-1.6095919999999999</v>
      </c>
      <c r="N619" s="3">
        <v>-1.193964</v>
      </c>
      <c r="O619" s="3">
        <v>-1.5627150000000001</v>
      </c>
      <c r="P619" s="3">
        <v>-3.3967230000000002</v>
      </c>
      <c r="Q619" s="3">
        <v>-0.99063109999999999</v>
      </c>
      <c r="R619" s="13">
        <v>0.64865110000000004</v>
      </c>
      <c r="S619" s="3">
        <v>0.50690000000000168</v>
      </c>
      <c r="T619" s="5"/>
      <c r="U619" s="13">
        <f>K619-S619</f>
        <v>-0.71608933333333491</v>
      </c>
      <c r="V619" t="s">
        <v>1184</v>
      </c>
      <c r="W619" t="s">
        <v>1185</v>
      </c>
      <c r="X619" t="s">
        <v>18</v>
      </c>
      <c r="Y619" t="s">
        <v>1186</v>
      </c>
      <c r="AA619" s="11" t="s">
        <v>1187</v>
      </c>
      <c r="AB619" t="s">
        <v>1188</v>
      </c>
    </row>
    <row r="620" spans="1:28" x14ac:dyDescent="0.25">
      <c r="A620" s="4" t="s">
        <v>3012</v>
      </c>
      <c r="B620" s="4" t="s">
        <v>3012</v>
      </c>
      <c r="C620" s="4" t="s">
        <v>3013</v>
      </c>
      <c r="E620" s="11" t="s">
        <v>3014</v>
      </c>
      <c r="F620" t="s">
        <v>3015</v>
      </c>
      <c r="G620" s="4">
        <v>158</v>
      </c>
      <c r="H620" s="3">
        <v>1</v>
      </c>
      <c r="I620" s="9">
        <v>6.89794E-3</v>
      </c>
      <c r="J620" s="13">
        <v>1.2766</v>
      </c>
      <c r="K620" s="3">
        <v>-0.29920999999999998</v>
      </c>
      <c r="M620" s="3">
        <v>-3.5922679999999998</v>
      </c>
      <c r="N620" s="3">
        <v>-4.9359460000000004</v>
      </c>
      <c r="O620" s="3">
        <v>-2.877637</v>
      </c>
      <c r="P620" s="3">
        <v>-3.7261850000000001</v>
      </c>
      <c r="Q620" s="3">
        <v>-3.0508890000000002</v>
      </c>
      <c r="R620" s="13">
        <v>-3.731147</v>
      </c>
      <c r="S620" s="3">
        <v>0.50592666666667085</v>
      </c>
      <c r="T620" s="5"/>
      <c r="U620" s="13">
        <f>K620-S620</f>
        <v>-0.80513666666667083</v>
      </c>
      <c r="V620" t="s">
        <v>3016</v>
      </c>
      <c r="W620" t="s">
        <v>3017</v>
      </c>
      <c r="X620" t="s">
        <v>18</v>
      </c>
      <c r="AA620" s="11" t="s">
        <v>3018</v>
      </c>
      <c r="AB620" t="s">
        <v>3019</v>
      </c>
    </row>
    <row r="621" spans="1:28" x14ac:dyDescent="0.25">
      <c r="A621" s="4" t="s">
        <v>3012</v>
      </c>
      <c r="B621" s="4" t="s">
        <v>3012</v>
      </c>
      <c r="C621" s="4" t="s">
        <v>3013</v>
      </c>
      <c r="E621" s="11" t="s">
        <v>3014</v>
      </c>
      <c r="F621" t="s">
        <v>3020</v>
      </c>
      <c r="G621" s="4">
        <v>243</v>
      </c>
      <c r="H621" s="3">
        <v>1</v>
      </c>
      <c r="I621" s="9">
        <v>1.20692E-2</v>
      </c>
      <c r="J621" s="13">
        <v>-0.90061000000000002</v>
      </c>
      <c r="K621" s="3">
        <v>0.48870499999999995</v>
      </c>
      <c r="M621" s="3">
        <v>-2.1991540000000001</v>
      </c>
      <c r="N621" s="3">
        <v>-4.5877290000000004</v>
      </c>
      <c r="O621" s="3">
        <v>-2.5964459999999998</v>
      </c>
      <c r="P621" s="3">
        <v>-4.0101240000000002</v>
      </c>
      <c r="Q621" s="3">
        <v>-2.9138299999999999</v>
      </c>
      <c r="R621" s="13">
        <v>-3.9254899999999999</v>
      </c>
      <c r="S621" s="3">
        <v>0.50592666666667085</v>
      </c>
      <c r="T621" s="5"/>
      <c r="U621" s="13">
        <f>K621-S621</f>
        <v>-1.722166666667091E-2</v>
      </c>
      <c r="V621" t="s">
        <v>3016</v>
      </c>
      <c r="W621" t="s">
        <v>3017</v>
      </c>
      <c r="X621" t="s">
        <v>18</v>
      </c>
      <c r="AA621" s="11" t="s">
        <v>3018</v>
      </c>
      <c r="AB621" t="s">
        <v>3019</v>
      </c>
    </row>
    <row r="622" spans="1:28" x14ac:dyDescent="0.25">
      <c r="A622" s="4" t="s">
        <v>3012</v>
      </c>
      <c r="B622" s="4" t="s">
        <v>3012</v>
      </c>
      <c r="C622" s="4" t="s">
        <v>3013</v>
      </c>
      <c r="E622" s="11" t="s">
        <v>3014</v>
      </c>
      <c r="F622" t="s">
        <v>3021</v>
      </c>
      <c r="G622" s="4">
        <v>248</v>
      </c>
      <c r="H622" s="3">
        <v>1</v>
      </c>
      <c r="I622" s="9">
        <v>2.0153199999999999E-13</v>
      </c>
      <c r="J622" s="13">
        <v>0.76378999999999997</v>
      </c>
      <c r="K622" s="3">
        <v>-0.85344856666666669</v>
      </c>
      <c r="M622" s="3">
        <v>-0.74708940000000001</v>
      </c>
      <c r="N622" s="3">
        <v>0.78915599999999997</v>
      </c>
      <c r="O622" s="3">
        <v>-3.7318790000000002</v>
      </c>
      <c r="P622" s="3">
        <v>-1.1090599999999999</v>
      </c>
      <c r="Q622" s="3">
        <v>0.78933719999999996</v>
      </c>
      <c r="R622" s="13">
        <v>-0.80974389999999996</v>
      </c>
      <c r="S622" s="3">
        <v>0.50592666666667085</v>
      </c>
      <c r="T622" s="5"/>
      <c r="U622" s="13">
        <f>K622-S622</f>
        <v>-1.3593752333333375</v>
      </c>
      <c r="V622" t="s">
        <v>3016</v>
      </c>
      <c r="W622" t="s">
        <v>3017</v>
      </c>
      <c r="X622" t="s">
        <v>18</v>
      </c>
      <c r="AA622" s="11" t="s">
        <v>3018</v>
      </c>
      <c r="AB622" t="s">
        <v>3019</v>
      </c>
    </row>
    <row r="623" spans="1:28" x14ac:dyDescent="0.25">
      <c r="A623" s="4" t="s">
        <v>3022</v>
      </c>
      <c r="B623" s="4" t="s">
        <v>3022</v>
      </c>
      <c r="C623" s="4" t="s">
        <v>3023</v>
      </c>
      <c r="E623" s="11" t="s">
        <v>3024</v>
      </c>
      <c r="F623" t="s">
        <v>3025</v>
      </c>
      <c r="G623" s="4">
        <v>88</v>
      </c>
      <c r="H623" s="3">
        <v>1</v>
      </c>
      <c r="I623" s="9">
        <v>5.3433200000000004E-3</v>
      </c>
      <c r="J623" s="13">
        <v>-0.36712</v>
      </c>
      <c r="K623" s="3">
        <v>2.2441724333333335</v>
      </c>
      <c r="M623" s="3">
        <v>-0.42370219999999997</v>
      </c>
      <c r="N623" s="3">
        <v>0.19656750000000001</v>
      </c>
      <c r="O623" s="3">
        <v>-3.0540419999999999</v>
      </c>
      <c r="P623" s="3">
        <v>-3.2329189999999999</v>
      </c>
      <c r="Q623" s="3">
        <v>-3.3612769999999998</v>
      </c>
      <c r="R623" s="13">
        <v>-3.4194979999999999</v>
      </c>
      <c r="S623" s="3">
        <v>0.50375333333332861</v>
      </c>
      <c r="T623" s="5"/>
      <c r="U623" s="13">
        <f>K623-S623</f>
        <v>1.7404191000000049</v>
      </c>
      <c r="W623" t="s">
        <v>2901</v>
      </c>
      <c r="AA623" s="11" t="s">
        <v>3026</v>
      </c>
      <c r="AB623" t="s">
        <v>3027</v>
      </c>
    </row>
    <row r="624" spans="1:28" x14ac:dyDescent="0.25">
      <c r="A624" s="4" t="s">
        <v>3028</v>
      </c>
      <c r="B624" s="4" t="s">
        <v>3028</v>
      </c>
      <c r="C624" s="4" t="s">
        <v>3029</v>
      </c>
      <c r="E624" s="11" t="s">
        <v>3030</v>
      </c>
      <c r="F624" t="s">
        <v>3031</v>
      </c>
      <c r="G624" s="4">
        <v>239</v>
      </c>
      <c r="H624" s="3">
        <v>1</v>
      </c>
      <c r="I624" s="9">
        <v>7.8728699999999999E-59</v>
      </c>
      <c r="J624" s="13">
        <v>-0.43791000000000002</v>
      </c>
      <c r="K624" s="3">
        <v>1.2869168000000002</v>
      </c>
      <c r="M624" s="3">
        <v>-0.46768759999999998</v>
      </c>
      <c r="N624" s="3">
        <v>1.2541519999999999</v>
      </c>
      <c r="O624" s="3">
        <v>-3.380636</v>
      </c>
      <c r="P624" s="3">
        <v>-1.530092</v>
      </c>
      <c r="Q624" s="3">
        <v>-0.74079899999999999</v>
      </c>
      <c r="R624" s="13">
        <v>-4.1840310000000001</v>
      </c>
      <c r="S624" s="3">
        <v>0.49442333333333721</v>
      </c>
      <c r="T624" s="5"/>
      <c r="U624" s="13">
        <f>K624-S624</f>
        <v>0.79249346666666298</v>
      </c>
      <c r="W624" t="s">
        <v>3032</v>
      </c>
      <c r="Y624" t="s">
        <v>345</v>
      </c>
      <c r="AA624" s="11" t="s">
        <v>3033</v>
      </c>
      <c r="AB624" t="s">
        <v>3034</v>
      </c>
    </row>
    <row r="625" spans="1:28" x14ac:dyDescent="0.25">
      <c r="A625" s="4" t="s">
        <v>3028</v>
      </c>
      <c r="B625" s="4" t="s">
        <v>3028</v>
      </c>
      <c r="C625" s="4" t="s">
        <v>3029</v>
      </c>
      <c r="E625" s="11" t="s">
        <v>3030</v>
      </c>
      <c r="F625" t="s">
        <v>3035</v>
      </c>
      <c r="G625" s="4">
        <v>394</v>
      </c>
      <c r="H625" s="3">
        <v>1</v>
      </c>
      <c r="I625" s="9">
        <v>1.53523E-4</v>
      </c>
      <c r="J625" s="13">
        <v>-0.61204000000000003</v>
      </c>
      <c r="K625" s="3">
        <v>6.9641533333333339E-2</v>
      </c>
      <c r="M625" s="3">
        <v>-3.4241540000000001</v>
      </c>
      <c r="N625" s="3">
        <v>-2.0171049999999999</v>
      </c>
      <c r="O625" s="3">
        <v>-1.0815809999999999</v>
      </c>
      <c r="P625" s="3">
        <v>-2.2709320000000002</v>
      </c>
      <c r="Q625" s="3">
        <v>-0.63610460000000002</v>
      </c>
      <c r="R625" s="13">
        <v>-3.8247279999999999</v>
      </c>
      <c r="S625" s="3">
        <v>0.49442333333333721</v>
      </c>
      <c r="T625" s="5"/>
      <c r="U625" s="13">
        <f>K625-S625</f>
        <v>-0.42478180000000387</v>
      </c>
      <c r="W625" t="s">
        <v>3032</v>
      </c>
      <c r="Y625" t="s">
        <v>345</v>
      </c>
      <c r="AA625" s="11" t="s">
        <v>3033</v>
      </c>
      <c r="AB625" t="s">
        <v>3034</v>
      </c>
    </row>
    <row r="626" spans="1:28" x14ac:dyDescent="0.25">
      <c r="A626" s="4" t="s">
        <v>3028</v>
      </c>
      <c r="B626" s="4" t="s">
        <v>3028</v>
      </c>
      <c r="C626" s="4" t="s">
        <v>3029</v>
      </c>
      <c r="E626" s="11" t="s">
        <v>3030</v>
      </c>
      <c r="F626" t="s">
        <v>3036</v>
      </c>
      <c r="G626" s="4">
        <v>357</v>
      </c>
      <c r="H626" s="3">
        <v>1</v>
      </c>
      <c r="I626" s="9">
        <v>3.2486000000000001E-2</v>
      </c>
      <c r="J626" s="13">
        <v>1.4668000000000001</v>
      </c>
      <c r="K626" s="3">
        <v>-0.60157699999999936</v>
      </c>
      <c r="M626" s="3">
        <v>-2.5331649999999999</v>
      </c>
      <c r="N626" s="3">
        <v>-4.3625239999999996</v>
      </c>
      <c r="O626" s="3">
        <v>-3.5049920000000001</v>
      </c>
      <c r="P626" s="3">
        <v>-2.3242500000000001</v>
      </c>
      <c r="Q626" s="3">
        <v>-3.4433180000000001</v>
      </c>
      <c r="R626" s="13">
        <v>-2.828382</v>
      </c>
      <c r="S626" s="3">
        <v>0.49442333333333721</v>
      </c>
      <c r="T626" s="5"/>
      <c r="U626" s="13">
        <f>K626-S626</f>
        <v>-1.0960003333333366</v>
      </c>
      <c r="W626" t="s">
        <v>3032</v>
      </c>
      <c r="Y626" t="s">
        <v>345</v>
      </c>
      <c r="AA626" s="11" t="s">
        <v>3033</v>
      </c>
      <c r="AB626" t="s">
        <v>3034</v>
      </c>
    </row>
    <row r="627" spans="1:28" x14ac:dyDescent="0.25">
      <c r="A627" s="4" t="s">
        <v>3037</v>
      </c>
      <c r="B627" s="4" t="s">
        <v>3037</v>
      </c>
      <c r="C627" s="4" t="s">
        <v>3038</v>
      </c>
      <c r="E627" s="11" t="s">
        <v>3039</v>
      </c>
      <c r="F627" t="s">
        <v>3040</v>
      </c>
      <c r="G627" s="4">
        <v>134</v>
      </c>
      <c r="H627" s="3">
        <v>1</v>
      </c>
      <c r="I627" s="9">
        <v>1.5558900000000001E-11</v>
      </c>
      <c r="J627" s="13">
        <v>-0.28953000000000001</v>
      </c>
      <c r="K627" s="3">
        <v>0.75284173333333326</v>
      </c>
      <c r="M627" s="3">
        <v>0.22826579999999999</v>
      </c>
      <c r="N627" s="3">
        <v>1.683859</v>
      </c>
      <c r="O627" s="3">
        <v>-3.8659539999999999</v>
      </c>
      <c r="P627" s="3">
        <v>-3.061464</v>
      </c>
      <c r="Q627" s="3">
        <v>-0.62211799999999995</v>
      </c>
      <c r="R627" s="13">
        <v>-0.52877240000000003</v>
      </c>
      <c r="S627" s="3">
        <v>0.49051000000000045</v>
      </c>
      <c r="T627" s="5"/>
      <c r="U627" s="13">
        <f>K627-S627</f>
        <v>0.26233173333333282</v>
      </c>
      <c r="V627" t="s">
        <v>3041</v>
      </c>
      <c r="AA627" s="11" t="s">
        <v>3042</v>
      </c>
      <c r="AB627" t="s">
        <v>3043</v>
      </c>
    </row>
    <row r="628" spans="1:28" x14ac:dyDescent="0.25">
      <c r="A628" s="4" t="s">
        <v>209</v>
      </c>
      <c r="B628" s="4" t="s">
        <v>209</v>
      </c>
      <c r="C628" s="4" t="s">
        <v>210</v>
      </c>
      <c r="E628" s="11" t="s">
        <v>211</v>
      </c>
      <c r="F628" t="s">
        <v>3044</v>
      </c>
      <c r="G628" s="4">
        <v>221</v>
      </c>
      <c r="H628" s="3">
        <v>1</v>
      </c>
      <c r="I628" s="9">
        <v>4.6758799999999998E-8</v>
      </c>
      <c r="J628" s="13">
        <v>1.4932000000000001</v>
      </c>
      <c r="K628" s="3">
        <v>-0.72337033333333345</v>
      </c>
      <c r="M628" s="3">
        <v>-1.2262059999999999</v>
      </c>
      <c r="N628" s="3">
        <v>0.50738139999999998</v>
      </c>
      <c r="O628" s="3">
        <v>-0.66490939999999998</v>
      </c>
      <c r="P628" s="3">
        <v>-3.109842</v>
      </c>
      <c r="Q628" s="3">
        <v>1.7310749999999999</v>
      </c>
      <c r="R628" s="13">
        <v>2.1651440000000002</v>
      </c>
      <c r="S628" s="3">
        <v>0.4798700000000018</v>
      </c>
      <c r="T628" s="5"/>
      <c r="U628" s="13">
        <f>K628-S628</f>
        <v>-1.2032403333333352</v>
      </c>
      <c r="W628" t="s">
        <v>213</v>
      </c>
      <c r="AA628" s="11" t="s">
        <v>214</v>
      </c>
      <c r="AB628" t="s">
        <v>215</v>
      </c>
    </row>
    <row r="629" spans="1:28" x14ac:dyDescent="0.25">
      <c r="A629" s="4" t="s">
        <v>209</v>
      </c>
      <c r="B629" s="4" t="s">
        <v>209</v>
      </c>
      <c r="C629" s="4" t="s">
        <v>210</v>
      </c>
      <c r="E629" s="11" t="s">
        <v>211</v>
      </c>
      <c r="F629" t="s">
        <v>3045</v>
      </c>
      <c r="G629" s="4">
        <v>10</v>
      </c>
      <c r="H629" s="3">
        <v>1</v>
      </c>
      <c r="I629" s="9">
        <v>4.8116299999999999E-3</v>
      </c>
      <c r="J629" s="13">
        <v>0.20973</v>
      </c>
      <c r="K629" s="3">
        <v>-2.0760300000000003</v>
      </c>
      <c r="M629" s="3">
        <v>-3.7701630000000002</v>
      </c>
      <c r="N629" s="3">
        <v>-2.7906719999999998</v>
      </c>
      <c r="O629" s="3">
        <v>-2.6379250000000001</v>
      </c>
      <c r="P629" s="3">
        <v>1.6693690000000001</v>
      </c>
      <c r="Q629" s="3">
        <v>-1.027855</v>
      </c>
      <c r="R629" s="13">
        <v>-3.6121840000000001</v>
      </c>
      <c r="S629" s="3">
        <v>0.4798700000000018</v>
      </c>
      <c r="T629" s="5"/>
      <c r="U629" s="13">
        <f>K629-S629</f>
        <v>-2.5559000000000021</v>
      </c>
      <c r="W629" t="s">
        <v>213</v>
      </c>
      <c r="AA629" s="11" t="s">
        <v>214</v>
      </c>
      <c r="AB629" t="s">
        <v>215</v>
      </c>
    </row>
    <row r="630" spans="1:28" x14ac:dyDescent="0.25">
      <c r="A630" s="4" t="s">
        <v>3046</v>
      </c>
      <c r="B630" s="4" t="s">
        <v>3046</v>
      </c>
      <c r="C630" s="4" t="s">
        <v>3047</v>
      </c>
      <c r="E630" s="11" t="s">
        <v>3048</v>
      </c>
      <c r="F630" t="s">
        <v>3049</v>
      </c>
      <c r="G630" s="4">
        <v>110</v>
      </c>
      <c r="H630" s="3">
        <v>1</v>
      </c>
      <c r="I630" s="9">
        <v>2.2602000000000001E-5</v>
      </c>
      <c r="J630" s="13">
        <v>-2.1436E-2</v>
      </c>
      <c r="K630" s="3">
        <v>-0.42237820000000004</v>
      </c>
      <c r="M630" s="3">
        <v>0.32378200000000001</v>
      </c>
      <c r="N630" s="3">
        <v>0.35560989999999998</v>
      </c>
      <c r="O630" s="3">
        <v>-2.4551210000000001</v>
      </c>
      <c r="P630" s="3">
        <v>0.66758729999999999</v>
      </c>
      <c r="Q630" s="3">
        <v>-0.824604</v>
      </c>
      <c r="R630" s="13">
        <v>-0.3515778</v>
      </c>
      <c r="S630" s="3">
        <v>0.47797666666666672</v>
      </c>
      <c r="T630" s="5"/>
      <c r="U630" s="13">
        <f>K630-S630</f>
        <v>-0.90035486666666675</v>
      </c>
      <c r="V630" t="s">
        <v>1694</v>
      </c>
      <c r="AA630" s="11" t="s">
        <v>3050</v>
      </c>
      <c r="AB630" t="s">
        <v>3051</v>
      </c>
    </row>
    <row r="631" spans="1:28" x14ac:dyDescent="0.25">
      <c r="A631" s="4" t="s">
        <v>3046</v>
      </c>
      <c r="B631" s="4" t="s">
        <v>3046</v>
      </c>
      <c r="C631" s="4" t="s">
        <v>3047</v>
      </c>
      <c r="E631" s="11" t="s">
        <v>3048</v>
      </c>
      <c r="F631" t="s">
        <v>3052</v>
      </c>
      <c r="G631" s="4">
        <v>132</v>
      </c>
      <c r="H631" s="3">
        <v>1</v>
      </c>
      <c r="I631" s="9">
        <v>2.9564499999999998E-4</v>
      </c>
      <c r="J631" s="13">
        <v>0.26152999999999998</v>
      </c>
      <c r="K631" s="3">
        <v>2.8328454299999999</v>
      </c>
      <c r="M631" s="3">
        <v>2.5135040000000001E-2</v>
      </c>
      <c r="N631" s="3">
        <v>1.3189679999999999</v>
      </c>
      <c r="O631" s="3">
        <v>-0.32363700000000001</v>
      </c>
      <c r="P631" s="3">
        <v>-4.3891679999999997</v>
      </c>
      <c r="Q631" s="3">
        <v>9.7810750000000002E-2</v>
      </c>
      <c r="R631" s="13">
        <v>-3.1867130000000001</v>
      </c>
      <c r="S631" s="3">
        <v>0.47797666666666672</v>
      </c>
      <c r="T631" s="5"/>
      <c r="U631" s="13">
        <f>K631-S631</f>
        <v>2.3548687633333332</v>
      </c>
      <c r="V631" t="s">
        <v>1694</v>
      </c>
      <c r="AA631" s="11" t="s">
        <v>3050</v>
      </c>
      <c r="AB631" t="s">
        <v>3051</v>
      </c>
    </row>
    <row r="632" spans="1:28" x14ac:dyDescent="0.25">
      <c r="A632" s="4" t="s">
        <v>3046</v>
      </c>
      <c r="B632" s="4" t="s">
        <v>3046</v>
      </c>
      <c r="C632" s="4" t="s">
        <v>3047</v>
      </c>
      <c r="E632" s="11" t="s">
        <v>3048</v>
      </c>
      <c r="F632" t="s">
        <v>3053</v>
      </c>
      <c r="G632" s="4">
        <v>311</v>
      </c>
      <c r="H632" s="3">
        <v>1</v>
      </c>
      <c r="I632" s="9">
        <v>4.0304299999999998E-8</v>
      </c>
      <c r="J632" s="13">
        <v>-0.2084</v>
      </c>
      <c r="K632" s="3">
        <v>2.1383569666666666</v>
      </c>
      <c r="M632" s="3">
        <v>0.21544079999999999</v>
      </c>
      <c r="N632" s="3">
        <v>1.1359269999999999</v>
      </c>
      <c r="O632" s="3">
        <v>-1.0935619999999999</v>
      </c>
      <c r="P632" s="3">
        <v>-3.2591169999999998</v>
      </c>
      <c r="Q632" s="3">
        <v>-0.21897510000000001</v>
      </c>
      <c r="R632" s="13">
        <v>-2.679173</v>
      </c>
      <c r="S632" s="3">
        <v>0.47797666666666672</v>
      </c>
      <c r="T632" s="5"/>
      <c r="U632" s="13">
        <f>K632-S632</f>
        <v>1.6603802999999999</v>
      </c>
      <c r="V632" t="s">
        <v>1694</v>
      </c>
      <c r="AA632" s="11" t="s">
        <v>3050</v>
      </c>
      <c r="AB632" t="s">
        <v>3051</v>
      </c>
    </row>
    <row r="633" spans="1:28" x14ac:dyDescent="0.25">
      <c r="A633" s="4" t="s">
        <v>3046</v>
      </c>
      <c r="B633" s="4" t="s">
        <v>3046</v>
      </c>
      <c r="C633" s="4" t="s">
        <v>3047</v>
      </c>
      <c r="E633" s="11" t="s">
        <v>3048</v>
      </c>
      <c r="F633" t="s">
        <v>3054</v>
      </c>
      <c r="G633" s="4">
        <v>28</v>
      </c>
      <c r="H633" s="3">
        <v>1</v>
      </c>
      <c r="I633" s="9">
        <v>8.1751399999999998E-4</v>
      </c>
      <c r="J633" s="13">
        <v>-0.16894999999999999</v>
      </c>
      <c r="K633" s="3">
        <v>0.3806472000000003</v>
      </c>
      <c r="M633" s="3">
        <v>-1.239058</v>
      </c>
      <c r="N633" s="3">
        <v>-1.7872939999999999</v>
      </c>
      <c r="O633" s="3">
        <v>-2.8965939999999999</v>
      </c>
      <c r="P633" s="3">
        <v>-2.7920790000000002</v>
      </c>
      <c r="Q633" s="3">
        <v>-0.60849759999999997</v>
      </c>
      <c r="R633" s="13">
        <v>-3.6643110000000001</v>
      </c>
      <c r="S633" s="3">
        <v>0.47797666666666672</v>
      </c>
      <c r="T633" s="5"/>
      <c r="U633" s="13">
        <f>K633-S633</f>
        <v>-9.732946666666642E-2</v>
      </c>
      <c r="V633" t="s">
        <v>1694</v>
      </c>
      <c r="AA633" s="11" t="s">
        <v>3050</v>
      </c>
      <c r="AB633" t="s">
        <v>3051</v>
      </c>
    </row>
    <row r="634" spans="1:28" x14ac:dyDescent="0.25">
      <c r="A634" s="4" t="s">
        <v>3046</v>
      </c>
      <c r="B634" s="4" t="s">
        <v>3046</v>
      </c>
      <c r="C634" s="4" t="s">
        <v>3047</v>
      </c>
      <c r="E634" s="11" t="s">
        <v>3048</v>
      </c>
      <c r="F634" t="s">
        <v>3055</v>
      </c>
      <c r="G634" s="4">
        <v>45</v>
      </c>
      <c r="H634" s="3">
        <v>1</v>
      </c>
      <c r="I634" s="9">
        <v>2.3710800000000001E-4</v>
      </c>
      <c r="J634" s="13">
        <v>3.4863</v>
      </c>
      <c r="K634" s="3">
        <v>-0.44716099999999948</v>
      </c>
      <c r="M634" s="3">
        <v>-2.5221330000000002</v>
      </c>
      <c r="N634" s="3">
        <v>-2.243627</v>
      </c>
      <c r="O634" s="3">
        <v>-3.6874150000000001</v>
      </c>
      <c r="P634" s="3">
        <v>-2.1567699999999999</v>
      </c>
      <c r="Q634" s="3">
        <v>-3.1305770000000002</v>
      </c>
      <c r="R634" s="13">
        <v>-1.8243450000000001</v>
      </c>
      <c r="S634" s="3">
        <v>0.47797666666666672</v>
      </c>
      <c r="T634" s="5"/>
      <c r="U634" s="13">
        <f>K634-S634</f>
        <v>-0.92513766666666619</v>
      </c>
      <c r="V634" t="s">
        <v>1694</v>
      </c>
      <c r="AA634" s="11" t="s">
        <v>3050</v>
      </c>
      <c r="AB634" t="s">
        <v>3051</v>
      </c>
    </row>
    <row r="635" spans="1:28" x14ac:dyDescent="0.25">
      <c r="A635" s="4" t="s">
        <v>3046</v>
      </c>
      <c r="B635" s="4" t="s">
        <v>3046</v>
      </c>
      <c r="C635" s="4" t="s">
        <v>3047</v>
      </c>
      <c r="E635" s="11" t="s">
        <v>3048</v>
      </c>
      <c r="F635" t="s">
        <v>3056</v>
      </c>
      <c r="G635" s="4">
        <v>15</v>
      </c>
      <c r="H635" s="3">
        <v>1</v>
      </c>
      <c r="I635" s="9">
        <v>5.6460499999999995E-26</v>
      </c>
      <c r="J635" s="13">
        <v>1.5535000000000001</v>
      </c>
      <c r="K635" s="3">
        <v>0.50265533333333368</v>
      </c>
      <c r="M635" s="3">
        <v>2.4216229999999999</v>
      </c>
      <c r="N635" s="3">
        <v>1.1329940000000001</v>
      </c>
      <c r="O635" s="3">
        <v>2.6340620000000001</v>
      </c>
      <c r="P635" s="3">
        <v>1.8532999999999999</v>
      </c>
      <c r="Q635" s="3">
        <v>1.102716</v>
      </c>
      <c r="R635" s="13">
        <v>1.7246969999999999</v>
      </c>
      <c r="S635" s="3">
        <v>0.47797666666666672</v>
      </c>
      <c r="T635" s="5"/>
      <c r="U635" s="13">
        <f>K635-S635</f>
        <v>2.467866666666696E-2</v>
      </c>
      <c r="V635" t="s">
        <v>1694</v>
      </c>
      <c r="AA635" s="11" t="s">
        <v>3050</v>
      </c>
      <c r="AB635" t="s">
        <v>3051</v>
      </c>
    </row>
    <row r="636" spans="1:28" x14ac:dyDescent="0.25">
      <c r="A636" s="4" t="s">
        <v>3046</v>
      </c>
      <c r="B636" s="4" t="s">
        <v>3046</v>
      </c>
      <c r="C636" s="4" t="s">
        <v>3047</v>
      </c>
      <c r="E636" s="11" t="s">
        <v>3048</v>
      </c>
      <c r="F636" t="s">
        <v>3057</v>
      </c>
      <c r="G636" s="4">
        <v>20</v>
      </c>
      <c r="H636" s="3">
        <v>1</v>
      </c>
      <c r="I636" s="9">
        <v>8.3945399999999998E-5</v>
      </c>
      <c r="J636" s="13">
        <v>-0.39180999999999999</v>
      </c>
      <c r="K636" s="3">
        <v>-0.97397509999999987</v>
      </c>
      <c r="M636" s="3">
        <v>-3.1073949999999999</v>
      </c>
      <c r="N636" s="3">
        <v>-0.22578429999999999</v>
      </c>
      <c r="O636" s="3">
        <v>1.09396</v>
      </c>
      <c r="P636" s="3">
        <v>2.1243439999999998</v>
      </c>
      <c r="Q636" s="3">
        <v>2.1963650000000001</v>
      </c>
      <c r="R636" s="13">
        <v>-3.6380029999999999</v>
      </c>
      <c r="S636" s="3">
        <v>0.47797666666666672</v>
      </c>
      <c r="T636" s="5"/>
      <c r="U636" s="13">
        <f>K636-S636</f>
        <v>-1.4519517666666666</v>
      </c>
      <c r="V636" t="s">
        <v>1694</v>
      </c>
      <c r="AA636" s="11" t="s">
        <v>3050</v>
      </c>
      <c r="AB636" t="s">
        <v>3051</v>
      </c>
    </row>
    <row r="637" spans="1:28" x14ac:dyDescent="0.25">
      <c r="A637" s="4" t="s">
        <v>3046</v>
      </c>
      <c r="B637" s="4" t="s">
        <v>3046</v>
      </c>
      <c r="C637" s="4" t="s">
        <v>3047</v>
      </c>
      <c r="E637" s="11" t="s">
        <v>3048</v>
      </c>
      <c r="F637" t="s">
        <v>3058</v>
      </c>
      <c r="G637" s="4">
        <v>6</v>
      </c>
      <c r="H637" s="3">
        <v>1</v>
      </c>
      <c r="I637" s="9">
        <v>4.3693300000000001E-7</v>
      </c>
      <c r="J637" s="13">
        <v>-0.39940999999999999</v>
      </c>
      <c r="K637" s="3">
        <v>1.0217371233333334</v>
      </c>
      <c r="M637" s="3">
        <v>0.41185569999999999</v>
      </c>
      <c r="N637" s="3">
        <v>-1.1634850000000001</v>
      </c>
      <c r="O637" s="3">
        <v>-1.388603</v>
      </c>
      <c r="P637" s="3">
        <v>-3.8526910000000001</v>
      </c>
      <c r="Q637" s="3">
        <v>-9.1224669999999994E-2</v>
      </c>
      <c r="R637" s="13">
        <v>-1.261528</v>
      </c>
      <c r="S637" s="3">
        <v>0.47797666666666672</v>
      </c>
      <c r="T637" s="5"/>
      <c r="U637" s="13">
        <f>K637-S637</f>
        <v>0.54376045666666672</v>
      </c>
      <c r="V637" t="s">
        <v>1694</v>
      </c>
      <c r="AA637" s="11" t="s">
        <v>3050</v>
      </c>
      <c r="AB637" t="s">
        <v>3051</v>
      </c>
    </row>
    <row r="638" spans="1:28" x14ac:dyDescent="0.25">
      <c r="A638" s="4" t="s">
        <v>3046</v>
      </c>
      <c r="B638" s="4" t="s">
        <v>3046</v>
      </c>
      <c r="C638" s="4" t="s">
        <v>3047</v>
      </c>
      <c r="E638" s="11" t="s">
        <v>3048</v>
      </c>
      <c r="F638" t="s">
        <v>3059</v>
      </c>
      <c r="G638" s="4">
        <v>358</v>
      </c>
      <c r="H638" s="3">
        <v>1</v>
      </c>
      <c r="I638" s="9">
        <v>7.1437699999999998E-3</v>
      </c>
      <c r="J638" s="13">
        <v>-1.3496999999999999</v>
      </c>
      <c r="K638" s="3">
        <v>9.49817666666668E-2</v>
      </c>
      <c r="M638" s="3">
        <v>-2.7780689999999999</v>
      </c>
      <c r="N638" s="3">
        <v>-2.1360070000000002</v>
      </c>
      <c r="O638" s="3">
        <v>-1.2048669999999999</v>
      </c>
      <c r="P638" s="3">
        <v>-3.059984</v>
      </c>
      <c r="Q638" s="3">
        <v>-2.4925839999999999</v>
      </c>
      <c r="R638" s="13">
        <v>-0.85132030000000003</v>
      </c>
      <c r="S638" s="3">
        <v>0.47797666666666672</v>
      </c>
      <c r="T638" s="5"/>
      <c r="U638" s="13">
        <f>K638-S638</f>
        <v>-0.38299489999999992</v>
      </c>
      <c r="V638" t="s">
        <v>1694</v>
      </c>
      <c r="AA638" s="11" t="s">
        <v>3050</v>
      </c>
      <c r="AB638" t="s">
        <v>3051</v>
      </c>
    </row>
    <row r="639" spans="1:28" x14ac:dyDescent="0.25">
      <c r="A639" s="4" t="s">
        <v>3060</v>
      </c>
      <c r="B639" s="4" t="s">
        <v>3060</v>
      </c>
      <c r="C639" s="4" t="s">
        <v>3061</v>
      </c>
      <c r="E639" s="11" t="s">
        <v>3062</v>
      </c>
      <c r="F639" t="s">
        <v>3063</v>
      </c>
      <c r="G639" s="4">
        <v>195</v>
      </c>
      <c r="H639" s="3">
        <v>1</v>
      </c>
      <c r="I639" s="9">
        <v>6.7450899999999996E-3</v>
      </c>
      <c r="J639" s="13">
        <v>-0.54764000000000002</v>
      </c>
      <c r="K639" s="3">
        <v>-1.2952186666666665</v>
      </c>
      <c r="M639" s="3">
        <v>-3.635373</v>
      </c>
      <c r="N639" s="3">
        <v>-3.8354620000000001</v>
      </c>
      <c r="O639" s="3">
        <v>-3.5879629999999998</v>
      </c>
      <c r="P639" s="3">
        <v>-3.8916249999999999</v>
      </c>
      <c r="Q639" s="3">
        <v>-2.129982</v>
      </c>
      <c r="R639" s="13">
        <v>-1.151535</v>
      </c>
      <c r="S639" s="3">
        <v>0.47087000000000145</v>
      </c>
      <c r="T639" s="5"/>
      <c r="U639" s="13">
        <f>K639-S639</f>
        <v>-1.766088666666668</v>
      </c>
      <c r="V639" t="s">
        <v>670</v>
      </c>
      <c r="W639" t="s">
        <v>3064</v>
      </c>
      <c r="Y639" t="s">
        <v>222</v>
      </c>
      <c r="AA639" s="11" t="s">
        <v>3065</v>
      </c>
      <c r="AB639" t="s">
        <v>3066</v>
      </c>
    </row>
    <row r="640" spans="1:28" x14ac:dyDescent="0.25">
      <c r="A640" s="4" t="s">
        <v>3060</v>
      </c>
      <c r="B640" s="4" t="s">
        <v>3060</v>
      </c>
      <c r="C640" s="4" t="s">
        <v>3061</v>
      </c>
      <c r="E640" s="11" t="s">
        <v>3062</v>
      </c>
      <c r="F640" t="s">
        <v>3067</v>
      </c>
      <c r="G640" s="4">
        <v>315</v>
      </c>
      <c r="H640" s="3">
        <v>1</v>
      </c>
      <c r="I640" s="9">
        <v>4.7474900000000002E-5</v>
      </c>
      <c r="J640" s="13">
        <v>0.79446000000000006</v>
      </c>
      <c r="K640" s="3">
        <v>0.5002580333333333</v>
      </c>
      <c r="M640" s="3">
        <v>0.55507660000000003</v>
      </c>
      <c r="N640" s="3">
        <v>0.48839949999999999</v>
      </c>
      <c r="O640" s="3">
        <v>-3.8535849999999998</v>
      </c>
      <c r="P640" s="3">
        <v>-1.470537</v>
      </c>
      <c r="Q640" s="3">
        <v>-1.5125789999999999</v>
      </c>
      <c r="R640" s="13">
        <v>-1.3277669999999999</v>
      </c>
      <c r="S640" s="3">
        <v>0.47087000000000145</v>
      </c>
      <c r="T640" s="5"/>
      <c r="U640" s="13">
        <f>K640-S640</f>
        <v>2.9388033333331842E-2</v>
      </c>
      <c r="V640" t="s">
        <v>670</v>
      </c>
      <c r="W640" t="s">
        <v>3064</v>
      </c>
      <c r="Y640" t="s">
        <v>222</v>
      </c>
      <c r="AA640" s="11" t="s">
        <v>3065</v>
      </c>
      <c r="AB640" t="s">
        <v>3066</v>
      </c>
    </row>
    <row r="641" spans="1:28" x14ac:dyDescent="0.25">
      <c r="A641" s="4" t="s">
        <v>3068</v>
      </c>
      <c r="B641" s="4" t="s">
        <v>3068</v>
      </c>
      <c r="C641" s="4" t="s">
        <v>3069</v>
      </c>
      <c r="E641" s="11" t="s">
        <v>3070</v>
      </c>
      <c r="F641" t="s">
        <v>3071</v>
      </c>
      <c r="G641" s="4">
        <v>556</v>
      </c>
      <c r="H641" s="3">
        <v>1</v>
      </c>
      <c r="I641" s="9">
        <v>1.2936100000000001E-4</v>
      </c>
      <c r="J641" s="13">
        <v>0.84216000000000002</v>
      </c>
      <c r="K641" s="3">
        <v>-2.5686938166666664</v>
      </c>
      <c r="M641" s="3">
        <v>-3.0877849999999998</v>
      </c>
      <c r="N641" s="3">
        <v>-3.5654599999999999</v>
      </c>
      <c r="O641" s="3">
        <v>-4.1502949999999998</v>
      </c>
      <c r="P641" s="3">
        <v>-4.7979349999999997E-2</v>
      </c>
      <c r="Q641" s="3">
        <v>-0.67110820000000004</v>
      </c>
      <c r="R641" s="13">
        <v>-2.378371</v>
      </c>
      <c r="S641" s="3">
        <v>0.46902333333333601</v>
      </c>
      <c r="T641" s="5"/>
      <c r="U641" s="13">
        <f>K641-S641</f>
        <v>-3.0377171500000024</v>
      </c>
      <c r="V641" t="s">
        <v>3072</v>
      </c>
      <c r="W641" t="s">
        <v>3073</v>
      </c>
      <c r="X641" t="s">
        <v>891</v>
      </c>
      <c r="AA641" s="11" t="s">
        <v>3074</v>
      </c>
      <c r="AB641" t="s">
        <v>3075</v>
      </c>
    </row>
    <row r="642" spans="1:28" x14ac:dyDescent="0.25">
      <c r="A642" s="4" t="s">
        <v>3068</v>
      </c>
      <c r="B642" s="4" t="s">
        <v>3068</v>
      </c>
      <c r="C642" s="4" t="s">
        <v>3069</v>
      </c>
      <c r="E642" s="11" t="s">
        <v>3070</v>
      </c>
      <c r="F642" t="s">
        <v>3076</v>
      </c>
      <c r="G642" s="4">
        <v>63</v>
      </c>
      <c r="H642" s="3">
        <v>1</v>
      </c>
      <c r="I642" s="9">
        <v>1.4891500000000001E-4</v>
      </c>
      <c r="J642" s="13">
        <v>0.42514000000000002</v>
      </c>
      <c r="K642" s="3">
        <v>-0.26474556666666693</v>
      </c>
      <c r="M642" s="3">
        <v>-3.176342</v>
      </c>
      <c r="N642" s="3">
        <v>-3.0252110000000001</v>
      </c>
      <c r="O642" s="3">
        <v>-2.7516970000000001</v>
      </c>
      <c r="P642" s="3">
        <v>-3.9854349999999998</v>
      </c>
      <c r="Q642" s="3">
        <v>-3.4762650000000002</v>
      </c>
      <c r="R642" s="13">
        <v>-0.69731330000000002</v>
      </c>
      <c r="S642" s="3">
        <v>0.46902333333333601</v>
      </c>
      <c r="T642" s="5"/>
      <c r="U642" s="13">
        <f>K642-S642</f>
        <v>-0.73376890000000294</v>
      </c>
      <c r="V642" t="s">
        <v>3072</v>
      </c>
      <c r="W642" t="s">
        <v>3073</v>
      </c>
      <c r="X642" t="s">
        <v>891</v>
      </c>
      <c r="AA642" s="11" t="s">
        <v>3074</v>
      </c>
      <c r="AB642" t="s">
        <v>3075</v>
      </c>
    </row>
    <row r="643" spans="1:28" x14ac:dyDescent="0.25">
      <c r="A643" s="4" t="s">
        <v>3068</v>
      </c>
      <c r="B643" s="4" t="s">
        <v>3068</v>
      </c>
      <c r="C643" s="4" t="s">
        <v>3069</v>
      </c>
      <c r="E643" s="11" t="s">
        <v>3070</v>
      </c>
      <c r="F643" t="s">
        <v>3077</v>
      </c>
      <c r="G643" s="4">
        <v>87</v>
      </c>
      <c r="H643" s="3">
        <v>1</v>
      </c>
      <c r="I643" s="9">
        <v>2.27013E-3</v>
      </c>
      <c r="J643" s="13">
        <v>2.0863</v>
      </c>
      <c r="K643" s="3">
        <v>-2.1106056666666664</v>
      </c>
      <c r="M643" s="3">
        <v>-3.3632759999999999</v>
      </c>
      <c r="N643" s="3">
        <v>-3.057204</v>
      </c>
      <c r="O643" s="3">
        <v>-3.119545</v>
      </c>
      <c r="P643" s="3">
        <v>0.68646430000000003</v>
      </c>
      <c r="Q643" s="3">
        <v>0.11442570000000001</v>
      </c>
      <c r="R643" s="13">
        <v>-4.0090979999999998</v>
      </c>
      <c r="S643" s="3">
        <v>0.46902333333333601</v>
      </c>
      <c r="T643" s="5"/>
      <c r="U643" s="13">
        <f>K643-S643</f>
        <v>-2.5796290000000024</v>
      </c>
      <c r="V643" t="s">
        <v>3072</v>
      </c>
      <c r="W643" t="s">
        <v>3073</v>
      </c>
      <c r="X643" t="s">
        <v>891</v>
      </c>
      <c r="AA643" s="11" t="s">
        <v>3074</v>
      </c>
      <c r="AB643" t="s">
        <v>3075</v>
      </c>
    </row>
    <row r="644" spans="1:28" x14ac:dyDescent="0.25">
      <c r="A644" s="4" t="s">
        <v>3078</v>
      </c>
      <c r="B644" s="4" t="s">
        <v>3078</v>
      </c>
      <c r="C644" s="4" t="s">
        <v>3079</v>
      </c>
      <c r="E644" s="11" t="s">
        <v>3080</v>
      </c>
      <c r="F644" t="s">
        <v>3081</v>
      </c>
      <c r="G644" s="4">
        <v>161</v>
      </c>
      <c r="H644" s="3">
        <v>1</v>
      </c>
      <c r="I644" s="9">
        <v>8.4461099999999997E-3</v>
      </c>
      <c r="J644" s="13">
        <v>0.60460999999999998</v>
      </c>
      <c r="K644" s="3">
        <v>-1.1532655666666669</v>
      </c>
      <c r="M644" s="3">
        <v>-3.3817719999999998</v>
      </c>
      <c r="N644" s="3">
        <v>-2.6812</v>
      </c>
      <c r="O644" s="3">
        <v>-1.6590259999999999</v>
      </c>
      <c r="P644" s="3">
        <v>-1.306915</v>
      </c>
      <c r="Q644" s="3">
        <v>-0.5511703</v>
      </c>
      <c r="R644" s="13">
        <v>-2.4041160000000001</v>
      </c>
      <c r="S644" s="3">
        <v>0.44948333333333323</v>
      </c>
      <c r="T644" s="5"/>
      <c r="U644" s="13">
        <f>K644-S644</f>
        <v>-1.6027489000000001</v>
      </c>
      <c r="X644" t="s">
        <v>1573</v>
      </c>
      <c r="Y644" t="s">
        <v>3082</v>
      </c>
      <c r="AA644" s="11" t="s">
        <v>3083</v>
      </c>
      <c r="AB644" t="s">
        <v>3084</v>
      </c>
    </row>
    <row r="645" spans="1:28" x14ac:dyDescent="0.25">
      <c r="A645" s="4" t="s">
        <v>3078</v>
      </c>
      <c r="B645" s="4" t="s">
        <v>3078</v>
      </c>
      <c r="C645" s="4" t="s">
        <v>3079</v>
      </c>
      <c r="E645" s="11" t="s">
        <v>3080</v>
      </c>
      <c r="F645" t="s">
        <v>3085</v>
      </c>
      <c r="G645" s="4">
        <v>369</v>
      </c>
      <c r="H645" s="3">
        <v>1</v>
      </c>
      <c r="I645" s="9">
        <v>1.1215299999999999E-3</v>
      </c>
      <c r="J645" s="13">
        <v>-1.3862000000000001</v>
      </c>
      <c r="K645" s="3">
        <v>-0.57303473333333343</v>
      </c>
      <c r="M645" s="3">
        <v>-4.0864580000000004</v>
      </c>
      <c r="N645" s="3">
        <v>-2.0663830000000001</v>
      </c>
      <c r="O645" s="3">
        <v>-2.06006</v>
      </c>
      <c r="P645" s="3">
        <v>-4.0913199999999996</v>
      </c>
      <c r="Q645" s="3">
        <v>-0.1906948</v>
      </c>
      <c r="R645" s="13">
        <v>-2.2117819999999999</v>
      </c>
      <c r="S645" s="3">
        <v>0.44948333333333323</v>
      </c>
      <c r="T645" s="5"/>
      <c r="U645" s="13">
        <f>K645-S645</f>
        <v>-1.0225180666666667</v>
      </c>
      <c r="X645" t="s">
        <v>1573</v>
      </c>
      <c r="Y645" t="s">
        <v>3082</v>
      </c>
      <c r="AA645" s="11" t="s">
        <v>3083</v>
      </c>
      <c r="AB645" t="s">
        <v>3084</v>
      </c>
    </row>
    <row r="646" spans="1:28" x14ac:dyDescent="0.25">
      <c r="A646" s="4" t="s">
        <v>3078</v>
      </c>
      <c r="B646" s="4" t="s">
        <v>3078</v>
      </c>
      <c r="C646" s="4" t="s">
        <v>3079</v>
      </c>
      <c r="E646" s="11" t="s">
        <v>3080</v>
      </c>
      <c r="F646" t="s">
        <v>3086</v>
      </c>
      <c r="G646" s="4">
        <v>434</v>
      </c>
      <c r="H646" s="3">
        <v>1</v>
      </c>
      <c r="I646" s="9">
        <v>2.9703699999999999E-9</v>
      </c>
      <c r="J646" s="13">
        <v>-3.3021000000000002E-2</v>
      </c>
      <c r="K646" s="3">
        <v>-1.8332158000000001</v>
      </c>
      <c r="M646" s="3">
        <v>-2.550986</v>
      </c>
      <c r="N646" s="3">
        <v>-2.7812359999999998</v>
      </c>
      <c r="O646" s="3">
        <v>-2.349288</v>
      </c>
      <c r="P646" s="3">
        <v>-2.9073359999999999</v>
      </c>
      <c r="Q646" s="3">
        <v>1.6095600000000001</v>
      </c>
      <c r="R646" s="13">
        <v>-0.88408659999999994</v>
      </c>
      <c r="S646" s="3">
        <v>0.44948333333333323</v>
      </c>
      <c r="T646" s="5"/>
      <c r="U646" s="13">
        <f>K646-S646</f>
        <v>-2.2826991333333333</v>
      </c>
      <c r="X646" t="s">
        <v>1573</v>
      </c>
      <c r="Y646" t="s">
        <v>3082</v>
      </c>
      <c r="AA646" s="11" t="s">
        <v>3083</v>
      </c>
      <c r="AB646" t="s">
        <v>3084</v>
      </c>
    </row>
    <row r="647" spans="1:28" x14ac:dyDescent="0.25">
      <c r="A647" s="4" t="s">
        <v>3087</v>
      </c>
      <c r="B647" s="4" t="s">
        <v>3087</v>
      </c>
      <c r="C647" s="4" t="s">
        <v>3088</v>
      </c>
      <c r="E647" s="11" t="s">
        <v>3089</v>
      </c>
      <c r="F647" t="s">
        <v>3090</v>
      </c>
      <c r="G647" s="4">
        <v>257</v>
      </c>
      <c r="H647" s="3">
        <v>1</v>
      </c>
      <c r="I647" s="9">
        <v>1.9309400000000001E-2</v>
      </c>
      <c r="J647" s="13">
        <v>0.67647999999999997</v>
      </c>
      <c r="K647" s="3">
        <v>5.4944000000000326E-2</v>
      </c>
      <c r="M647" s="3">
        <v>-3.020969</v>
      </c>
      <c r="N647" s="3">
        <v>-2.9781430000000002</v>
      </c>
      <c r="O647" s="3">
        <v>-2.843086</v>
      </c>
      <c r="P647" s="3">
        <v>-3.2233369999999999</v>
      </c>
      <c r="Q647" s="3">
        <v>-1.914309</v>
      </c>
      <c r="R647" s="13">
        <v>-3.8693840000000002</v>
      </c>
      <c r="S647" s="3">
        <v>0.44825666666666564</v>
      </c>
      <c r="T647" s="5"/>
      <c r="U647" s="13">
        <f>K647-S647</f>
        <v>-0.39331266666666531</v>
      </c>
      <c r="V647" t="s">
        <v>3091</v>
      </c>
      <c r="W647" t="s">
        <v>3092</v>
      </c>
      <c r="Y647" t="s">
        <v>3093</v>
      </c>
      <c r="AA647" s="11" t="s">
        <v>3094</v>
      </c>
      <c r="AB647" t="s">
        <v>3095</v>
      </c>
    </row>
    <row r="648" spans="1:28" x14ac:dyDescent="0.25">
      <c r="A648" s="4" t="s">
        <v>3096</v>
      </c>
      <c r="B648" s="4" t="s">
        <v>3096</v>
      </c>
      <c r="C648" s="4" t="s">
        <v>3097</v>
      </c>
      <c r="E648" s="11" t="s">
        <v>3098</v>
      </c>
      <c r="F648" t="s">
        <v>3099</v>
      </c>
      <c r="G648" s="4">
        <v>9</v>
      </c>
      <c r="H648" s="3">
        <v>1</v>
      </c>
      <c r="I648" s="9">
        <v>3.4793199999999997E-5</v>
      </c>
      <c r="J648" s="13">
        <v>0.99409000000000003</v>
      </c>
      <c r="K648" s="3">
        <v>0.4912268666666666</v>
      </c>
      <c r="M648" s="3">
        <v>0.34744829999999999</v>
      </c>
      <c r="N648" s="3">
        <v>-0.2133236</v>
      </c>
      <c r="O648" s="3">
        <v>-2.8317480000000002</v>
      </c>
      <c r="P648" s="3">
        <v>-1.638239</v>
      </c>
      <c r="Q648" s="3">
        <v>-2.772853</v>
      </c>
      <c r="R648" s="13">
        <v>0.2397881</v>
      </c>
      <c r="S648" s="3">
        <v>0.44050000000000367</v>
      </c>
      <c r="T648" s="5"/>
      <c r="U648" s="13">
        <f>K648-S648</f>
        <v>5.0726866666662929E-2</v>
      </c>
      <c r="V648" t="s">
        <v>1926</v>
      </c>
      <c r="W648" t="s">
        <v>1076</v>
      </c>
      <c r="AA648" s="11" t="s">
        <v>3100</v>
      </c>
      <c r="AB648" t="s">
        <v>3101</v>
      </c>
    </row>
    <row r="649" spans="1:28" x14ac:dyDescent="0.25">
      <c r="A649" s="4" t="s">
        <v>3096</v>
      </c>
      <c r="B649" s="4" t="s">
        <v>3096</v>
      </c>
      <c r="C649" s="4" t="s">
        <v>3097</v>
      </c>
      <c r="E649" s="11" t="s">
        <v>3098</v>
      </c>
      <c r="F649" t="s">
        <v>3102</v>
      </c>
      <c r="G649" s="4">
        <v>18</v>
      </c>
      <c r="H649" s="3">
        <v>1</v>
      </c>
      <c r="I649" s="9">
        <v>4.52916E-3</v>
      </c>
      <c r="J649" s="13">
        <v>-0.29837000000000002</v>
      </c>
      <c r="K649" s="3">
        <v>0.87923233333333339</v>
      </c>
      <c r="M649" s="3">
        <v>-2.4688379999999999</v>
      </c>
      <c r="N649" s="3">
        <v>-1.6452659999999999</v>
      </c>
      <c r="O649" s="3">
        <v>-1.9686680000000001</v>
      </c>
      <c r="P649" s="3">
        <v>-3.3074479999999999</v>
      </c>
      <c r="Q649" s="3">
        <v>-1.6575500000000001</v>
      </c>
      <c r="R649" s="13">
        <v>-3.755471</v>
      </c>
      <c r="S649" s="3">
        <v>0.44050000000000367</v>
      </c>
      <c r="T649" s="5"/>
      <c r="U649" s="13">
        <f>K649-S649</f>
        <v>0.43873233333332973</v>
      </c>
      <c r="V649" t="s">
        <v>1926</v>
      </c>
      <c r="W649" t="s">
        <v>1076</v>
      </c>
      <c r="AA649" s="11" t="s">
        <v>3100</v>
      </c>
      <c r="AB649" t="s">
        <v>3101</v>
      </c>
    </row>
    <row r="650" spans="1:28" x14ac:dyDescent="0.25">
      <c r="A650" s="4" t="s">
        <v>3096</v>
      </c>
      <c r="B650" s="4" t="s">
        <v>3096</v>
      </c>
      <c r="C650" s="4" t="s">
        <v>3097</v>
      </c>
      <c r="E650" s="11" t="s">
        <v>3098</v>
      </c>
      <c r="F650" t="s">
        <v>3103</v>
      </c>
      <c r="G650" s="4">
        <v>121</v>
      </c>
      <c r="H650" s="3">
        <v>1</v>
      </c>
      <c r="I650" s="9">
        <v>1.10756E-12</v>
      </c>
      <c r="J650" s="13">
        <v>7.9883999999999997E-2</v>
      </c>
      <c r="K650" s="3">
        <v>2.4623660900000002</v>
      </c>
      <c r="M650" s="3">
        <v>0.75727080000000002</v>
      </c>
      <c r="N650" s="3">
        <v>1.019701</v>
      </c>
      <c r="O650" s="3">
        <v>5.1332469999999998E-2</v>
      </c>
      <c r="P650" s="3">
        <v>-2.8839130000000002</v>
      </c>
      <c r="Q650" s="3">
        <v>-1.46899</v>
      </c>
      <c r="R650" s="13">
        <v>-1.205891</v>
      </c>
      <c r="S650" s="3">
        <v>0.44050000000000367</v>
      </c>
      <c r="T650" s="5"/>
      <c r="U650" s="13">
        <f>K650-S650</f>
        <v>2.0218660899999965</v>
      </c>
      <c r="V650" t="s">
        <v>1926</v>
      </c>
      <c r="W650" t="s">
        <v>1076</v>
      </c>
      <c r="AA650" s="11" t="s">
        <v>3100</v>
      </c>
      <c r="AB650" t="s">
        <v>3101</v>
      </c>
    </row>
    <row r="651" spans="1:28" x14ac:dyDescent="0.25">
      <c r="A651" s="4" t="s">
        <v>3096</v>
      </c>
      <c r="B651" s="4" t="s">
        <v>3096</v>
      </c>
      <c r="C651" s="4" t="s">
        <v>3097</v>
      </c>
      <c r="E651" s="11" t="s">
        <v>3098</v>
      </c>
      <c r="F651" t="s">
        <v>3104</v>
      </c>
      <c r="G651" s="4">
        <v>184</v>
      </c>
      <c r="H651" s="3">
        <v>1</v>
      </c>
      <c r="I651" s="9">
        <v>9.6609499999999995E-12</v>
      </c>
      <c r="J651" s="13">
        <v>4.6542E-2</v>
      </c>
      <c r="K651" s="3">
        <v>-7.7426299999999948E-2</v>
      </c>
      <c r="M651" s="3">
        <v>-0.34181210000000001</v>
      </c>
      <c r="N651" s="3">
        <v>1.1855560000000001</v>
      </c>
      <c r="O651" s="3">
        <v>1.341547</v>
      </c>
      <c r="P651" s="3">
        <v>0.98391530000000005</v>
      </c>
      <c r="Q651" s="3">
        <v>1.161699</v>
      </c>
      <c r="R651" s="13">
        <v>0.27195550000000002</v>
      </c>
      <c r="S651" s="3">
        <v>0.44050000000000367</v>
      </c>
      <c r="T651" s="5"/>
      <c r="U651" s="13">
        <f>K651-S651</f>
        <v>-0.51792630000000361</v>
      </c>
      <c r="V651" t="s">
        <v>1926</v>
      </c>
      <c r="W651" t="s">
        <v>1076</v>
      </c>
      <c r="AA651" s="11" t="s">
        <v>3100</v>
      </c>
      <c r="AB651" t="s">
        <v>3101</v>
      </c>
    </row>
    <row r="652" spans="1:28" x14ac:dyDescent="0.25">
      <c r="A652" s="4" t="s">
        <v>3096</v>
      </c>
      <c r="B652" s="4" t="s">
        <v>3096</v>
      </c>
      <c r="C652" s="4" t="s">
        <v>3097</v>
      </c>
      <c r="E652" s="11" t="s">
        <v>3098</v>
      </c>
      <c r="F652" t="s">
        <v>3105</v>
      </c>
      <c r="G652" s="4">
        <v>247</v>
      </c>
      <c r="H652" s="3">
        <v>1</v>
      </c>
      <c r="I652" s="9">
        <v>1.1673199999999999E-3</v>
      </c>
      <c r="J652" s="13">
        <v>-0.18412000000000001</v>
      </c>
      <c r="K652" s="3">
        <v>-2.4585440333333337</v>
      </c>
      <c r="M652" s="3">
        <v>-2.943921</v>
      </c>
      <c r="N652" s="3">
        <v>-3.6027</v>
      </c>
      <c r="O652" s="3">
        <v>-2.4509530000000002</v>
      </c>
      <c r="P652" s="3">
        <v>-2.9666229999999998</v>
      </c>
      <c r="Q652" s="3">
        <v>2.3047049999999998</v>
      </c>
      <c r="R652" s="13">
        <v>-0.96002390000000004</v>
      </c>
      <c r="S652" s="3">
        <v>0.44050000000000367</v>
      </c>
      <c r="T652" s="5"/>
      <c r="U652" s="13">
        <f>K652-S652</f>
        <v>-2.8990440333333374</v>
      </c>
      <c r="V652" t="s">
        <v>1926</v>
      </c>
      <c r="W652" t="s">
        <v>1076</v>
      </c>
      <c r="AA652" s="11" t="s">
        <v>3100</v>
      </c>
      <c r="AB652" t="s">
        <v>3101</v>
      </c>
    </row>
    <row r="653" spans="1:28" x14ac:dyDescent="0.25">
      <c r="A653" s="4" t="s">
        <v>3096</v>
      </c>
      <c r="B653" s="4" t="s">
        <v>3096</v>
      </c>
      <c r="C653" s="4" t="s">
        <v>3097</v>
      </c>
      <c r="E653" s="11" t="s">
        <v>3098</v>
      </c>
      <c r="F653" t="s">
        <v>3106</v>
      </c>
      <c r="G653" s="4">
        <v>56</v>
      </c>
      <c r="H653" s="3">
        <v>1</v>
      </c>
      <c r="I653" s="9">
        <v>4.9854200000000001E-5</v>
      </c>
      <c r="J653" s="13">
        <v>0.1268</v>
      </c>
      <c r="K653" s="3">
        <v>-0.20191843333333326</v>
      </c>
      <c r="M653" s="3">
        <v>-1.4497660000000001</v>
      </c>
      <c r="N653" s="3">
        <v>-2.113712</v>
      </c>
      <c r="O653" s="3">
        <v>-3.1574689999999999</v>
      </c>
      <c r="P653" s="3">
        <v>-0.30894470000000002</v>
      </c>
      <c r="Q653" s="3">
        <v>-1.8588579999999999</v>
      </c>
      <c r="R653" s="13">
        <v>-3.9473889999999998</v>
      </c>
      <c r="S653" s="3">
        <v>0.44050000000000367</v>
      </c>
      <c r="T653" s="5"/>
      <c r="U653" s="13">
        <f>K653-S653</f>
        <v>-0.64241843333333692</v>
      </c>
      <c r="V653" t="s">
        <v>1926</v>
      </c>
      <c r="W653" t="s">
        <v>1076</v>
      </c>
      <c r="AA653" s="11" t="s">
        <v>3100</v>
      </c>
      <c r="AB653" t="s">
        <v>3101</v>
      </c>
    </row>
    <row r="654" spans="1:28" x14ac:dyDescent="0.25">
      <c r="A654" s="4" t="s">
        <v>3096</v>
      </c>
      <c r="B654" s="4" t="s">
        <v>3096</v>
      </c>
      <c r="C654" s="4" t="s">
        <v>3097</v>
      </c>
      <c r="E654" s="11" t="s">
        <v>3098</v>
      </c>
      <c r="F654" t="s">
        <v>3107</v>
      </c>
      <c r="G654" s="4">
        <v>61</v>
      </c>
      <c r="H654" s="3">
        <v>1</v>
      </c>
      <c r="I654" s="9">
        <v>5.4300999999999998E-8</v>
      </c>
      <c r="J654" s="13">
        <v>3.4620000000000002</v>
      </c>
      <c r="K654" s="3">
        <v>0.1225034441666667</v>
      </c>
      <c r="M654" s="3">
        <v>9.471512E-2</v>
      </c>
      <c r="N654" s="3">
        <v>0.10393910000000001</v>
      </c>
      <c r="O654" s="3">
        <v>-1.175087</v>
      </c>
      <c r="P654" s="3">
        <v>0.34620859999999998</v>
      </c>
      <c r="Q654" s="3">
        <v>-1.689837</v>
      </c>
      <c r="R654" s="13">
        <v>-3.1471249999999999E-4</v>
      </c>
      <c r="S654" s="3">
        <v>0.44050000000000367</v>
      </c>
      <c r="T654" s="5"/>
      <c r="U654" s="13">
        <f>K654-S654</f>
        <v>-0.31799655583333697</v>
      </c>
      <c r="V654" t="s">
        <v>1926</v>
      </c>
      <c r="W654" t="s">
        <v>1076</v>
      </c>
      <c r="AA654" s="11" t="s">
        <v>3100</v>
      </c>
      <c r="AB654" t="s">
        <v>3101</v>
      </c>
    </row>
    <row r="655" spans="1:28" x14ac:dyDescent="0.25">
      <c r="A655" s="4" t="s">
        <v>1714</v>
      </c>
      <c r="B655" s="4" t="s">
        <v>1714</v>
      </c>
      <c r="C655" s="4" t="s">
        <v>1715</v>
      </c>
      <c r="E655" s="11" t="s">
        <v>1716</v>
      </c>
      <c r="F655" t="s">
        <v>3108</v>
      </c>
      <c r="G655" s="4">
        <v>198</v>
      </c>
      <c r="H655" s="3">
        <v>1</v>
      </c>
      <c r="I655" s="9">
        <v>2.78802E-3</v>
      </c>
      <c r="J655" s="13">
        <v>-0.32289000000000001</v>
      </c>
      <c r="K655" s="3">
        <v>-1.6796860000000002</v>
      </c>
      <c r="M655" s="3">
        <v>-3.588352</v>
      </c>
      <c r="N655" s="3">
        <v>-3.962275</v>
      </c>
      <c r="O655" s="3">
        <v>-2.4959720000000001</v>
      </c>
      <c r="P655" s="3">
        <v>1.8729020000000001</v>
      </c>
      <c r="Q655" s="3">
        <v>-2.8634529999999998</v>
      </c>
      <c r="R655" s="13">
        <v>-4.0169899999999998</v>
      </c>
      <c r="S655" s="3">
        <v>0.4381833333333276</v>
      </c>
      <c r="T655" s="5"/>
      <c r="U655" s="13">
        <f>K655-S655</f>
        <v>-2.1178693333333278</v>
      </c>
      <c r="V655" t="s">
        <v>1718</v>
      </c>
      <c r="W655" t="s">
        <v>1719</v>
      </c>
      <c r="Y655" t="s">
        <v>1720</v>
      </c>
      <c r="AA655" s="11" t="s">
        <v>1721</v>
      </c>
      <c r="AB655" t="s">
        <v>1722</v>
      </c>
    </row>
    <row r="656" spans="1:28" x14ac:dyDescent="0.25">
      <c r="A656" s="4" t="s">
        <v>1714</v>
      </c>
      <c r="B656" s="4" t="s">
        <v>1714</v>
      </c>
      <c r="C656" s="4" t="s">
        <v>1715</v>
      </c>
      <c r="E656" s="11" t="s">
        <v>1716</v>
      </c>
      <c r="F656" t="s">
        <v>3109</v>
      </c>
      <c r="G656" s="4">
        <v>305</v>
      </c>
      <c r="H656" s="3">
        <v>1</v>
      </c>
      <c r="I656" s="9">
        <v>1.21561E-2</v>
      </c>
      <c r="J656" s="13">
        <v>0.17776</v>
      </c>
      <c r="K656" s="3">
        <v>1.8881237000000006</v>
      </c>
      <c r="M656" s="3">
        <v>-0.86242289999999999</v>
      </c>
      <c r="N656" s="3">
        <v>-2.0582259999999999</v>
      </c>
      <c r="O656" s="3">
        <v>-1.8593170000000001</v>
      </c>
      <c r="P656" s="3">
        <v>-3.0394960000000002</v>
      </c>
      <c r="Q656" s="3">
        <v>-3.088978</v>
      </c>
      <c r="R656" s="13">
        <v>-4.3158630000000002</v>
      </c>
      <c r="S656" s="3">
        <v>0.4381833333333276</v>
      </c>
      <c r="T656" s="5"/>
      <c r="U656" s="13">
        <f>K656-S656</f>
        <v>1.449940366666673</v>
      </c>
      <c r="V656" t="s">
        <v>1718</v>
      </c>
      <c r="W656" t="s">
        <v>1719</v>
      </c>
      <c r="Y656" t="s">
        <v>1720</v>
      </c>
      <c r="AA656" s="11" t="s">
        <v>1721</v>
      </c>
      <c r="AB656" t="s">
        <v>1722</v>
      </c>
    </row>
    <row r="657" spans="1:28" x14ac:dyDescent="0.25">
      <c r="A657" s="4" t="s">
        <v>1714</v>
      </c>
      <c r="B657" s="4" t="s">
        <v>1714</v>
      </c>
      <c r="C657" s="4" t="s">
        <v>1715</v>
      </c>
      <c r="E657" s="11" t="s">
        <v>1716</v>
      </c>
      <c r="F657" t="s">
        <v>3110</v>
      </c>
      <c r="G657" s="4">
        <v>59</v>
      </c>
      <c r="H657" s="3">
        <v>1</v>
      </c>
      <c r="I657" s="9">
        <v>2.18928E-3</v>
      </c>
      <c r="J657" s="13">
        <v>0.34959000000000001</v>
      </c>
      <c r="K657" s="3">
        <v>-1.9679241999999999</v>
      </c>
      <c r="M657" s="3">
        <v>-3.4371659999999999</v>
      </c>
      <c r="N657" s="3">
        <v>-3.921611</v>
      </c>
      <c r="O657" s="3">
        <v>-2.2694209999999999</v>
      </c>
      <c r="P657" s="3">
        <v>-0.59540939999999998</v>
      </c>
      <c r="Q657" s="3">
        <v>-2.1027979999999999</v>
      </c>
      <c r="R657" s="13">
        <v>-1.0262180000000001</v>
      </c>
      <c r="S657" s="3">
        <v>0.4381833333333276</v>
      </c>
      <c r="T657" s="5"/>
      <c r="U657" s="13">
        <f>K657-S657</f>
        <v>-2.4061075333333273</v>
      </c>
      <c r="V657" t="s">
        <v>1718</v>
      </c>
      <c r="W657" t="s">
        <v>1719</v>
      </c>
      <c r="Y657" t="s">
        <v>1720</v>
      </c>
      <c r="AA657" s="11" t="s">
        <v>1721</v>
      </c>
      <c r="AB657" t="s">
        <v>1722</v>
      </c>
    </row>
    <row r="658" spans="1:28" x14ac:dyDescent="0.25">
      <c r="A658" s="4" t="s">
        <v>277</v>
      </c>
      <c r="B658" s="4" t="s">
        <v>277</v>
      </c>
      <c r="C658" s="4" t="s">
        <v>278</v>
      </c>
      <c r="E658" s="11" t="s">
        <v>279</v>
      </c>
      <c r="F658" t="s">
        <v>3111</v>
      </c>
      <c r="G658" s="4">
        <v>79</v>
      </c>
      <c r="H658" s="3">
        <v>1</v>
      </c>
      <c r="I658" s="9">
        <v>8.57546E-3</v>
      </c>
      <c r="J658" s="13">
        <v>2.0177</v>
      </c>
      <c r="K658" s="3">
        <v>-1.0868119999999997</v>
      </c>
      <c r="M658" s="3">
        <v>-4.0546160000000002</v>
      </c>
      <c r="N658" s="3">
        <v>-3.3054260000000002</v>
      </c>
      <c r="O658" s="3">
        <v>-3.0940799999999999</v>
      </c>
      <c r="P658" s="3">
        <v>-3.3569390000000001</v>
      </c>
      <c r="Q658" s="3">
        <v>-2.5927060000000002</v>
      </c>
      <c r="R658" s="13">
        <v>-1.244041</v>
      </c>
      <c r="S658" s="3">
        <v>0.43752333333333127</v>
      </c>
      <c r="T658" s="5"/>
      <c r="U658" s="13">
        <f>K658-S658</f>
        <v>-1.5243353333333309</v>
      </c>
      <c r="V658" t="s">
        <v>281</v>
      </c>
      <c r="W658" t="s">
        <v>282</v>
      </c>
      <c r="X658" t="s">
        <v>283</v>
      </c>
      <c r="AA658" s="11" t="s">
        <v>284</v>
      </c>
      <c r="AB658" t="s">
        <v>285</v>
      </c>
    </row>
    <row r="659" spans="1:28" x14ac:dyDescent="0.25">
      <c r="A659" s="4" t="s">
        <v>3112</v>
      </c>
      <c r="B659" s="4" t="s">
        <v>3112</v>
      </c>
      <c r="C659" s="4" t="s">
        <v>3113</v>
      </c>
      <c r="E659" s="11" t="s">
        <v>3114</v>
      </c>
      <c r="F659" t="s">
        <v>3115</v>
      </c>
      <c r="G659" s="4">
        <v>290</v>
      </c>
      <c r="H659" s="3">
        <v>1</v>
      </c>
      <c r="I659" s="9">
        <v>3.6199999999999999E-10</v>
      </c>
      <c r="J659" s="13">
        <v>0.20086000000000001</v>
      </c>
      <c r="K659" s="3">
        <v>1.4129480333333335</v>
      </c>
      <c r="M659" s="3">
        <v>-0.70206449999999998</v>
      </c>
      <c r="N659" s="3">
        <v>0.70447159999999998</v>
      </c>
      <c r="O659" s="3">
        <v>-3.4769450000000002</v>
      </c>
      <c r="P659" s="3">
        <v>-3.5566360000000001</v>
      </c>
      <c r="Q659" s="3">
        <v>-1.9538139999999999</v>
      </c>
      <c r="R659" s="13">
        <v>-2.2029320000000001</v>
      </c>
      <c r="S659" s="3">
        <v>0.42315333333333882</v>
      </c>
      <c r="T659" s="5"/>
      <c r="U659" s="13">
        <f>K659-S659</f>
        <v>0.9897946999999947</v>
      </c>
      <c r="W659" t="s">
        <v>3116</v>
      </c>
      <c r="X659" t="s">
        <v>18</v>
      </c>
      <c r="Y659" t="s">
        <v>1964</v>
      </c>
      <c r="AA659" s="11" t="s">
        <v>3117</v>
      </c>
      <c r="AB659" t="s">
        <v>3118</v>
      </c>
    </row>
    <row r="660" spans="1:28" x14ac:dyDescent="0.25">
      <c r="A660" s="4" t="s">
        <v>3112</v>
      </c>
      <c r="B660" s="4" t="s">
        <v>3112</v>
      </c>
      <c r="C660" s="4" t="s">
        <v>3113</v>
      </c>
      <c r="E660" s="11" t="s">
        <v>3114</v>
      </c>
      <c r="F660" t="s">
        <v>3119</v>
      </c>
      <c r="G660" s="4">
        <v>193</v>
      </c>
      <c r="H660" s="3">
        <v>1</v>
      </c>
      <c r="I660" s="9">
        <v>1.97704E-2</v>
      </c>
      <c r="J660" s="13">
        <v>0.58237000000000005</v>
      </c>
      <c r="K660" s="3">
        <v>1.3877189999999999</v>
      </c>
      <c r="M660" s="3">
        <v>-2.473217</v>
      </c>
      <c r="N660" s="3">
        <v>-2.2072409999999998</v>
      </c>
      <c r="O660" s="3">
        <v>-1.0800449999999999</v>
      </c>
      <c r="P660" s="3">
        <v>-3.5578470000000002</v>
      </c>
      <c r="Q660" s="3">
        <v>-2.7562769999999999</v>
      </c>
      <c r="R660" s="13">
        <v>-3.6095359999999999</v>
      </c>
      <c r="S660" s="3">
        <v>0.42315333333333882</v>
      </c>
      <c r="T660" s="5"/>
      <c r="U660" s="13">
        <f>K660-S660</f>
        <v>0.9645656666666611</v>
      </c>
      <c r="W660" t="s">
        <v>3116</v>
      </c>
      <c r="X660" t="s">
        <v>18</v>
      </c>
      <c r="Y660" t="s">
        <v>1964</v>
      </c>
      <c r="AA660" s="11" t="s">
        <v>3117</v>
      </c>
      <c r="AB660" t="s">
        <v>3118</v>
      </c>
    </row>
    <row r="661" spans="1:28" x14ac:dyDescent="0.25">
      <c r="A661" s="4" t="s">
        <v>3112</v>
      </c>
      <c r="B661" s="4" t="s">
        <v>3112</v>
      </c>
      <c r="C661" s="4" t="s">
        <v>3113</v>
      </c>
      <c r="E661" s="11" t="s">
        <v>3114</v>
      </c>
      <c r="F661" t="s">
        <v>3120</v>
      </c>
      <c r="G661" s="4">
        <v>228</v>
      </c>
      <c r="H661" s="3">
        <v>0.99999899999999997</v>
      </c>
      <c r="I661" s="9">
        <v>3.8736600000000003E-2</v>
      </c>
      <c r="J661" s="13">
        <v>-0.93328999999999995</v>
      </c>
      <c r="K661" s="3">
        <v>-0.26848213333333315</v>
      </c>
      <c r="M661" s="3">
        <v>-2.544597</v>
      </c>
      <c r="N661" s="3">
        <v>-0.1059761</v>
      </c>
      <c r="O661" s="3">
        <v>-1.837037</v>
      </c>
      <c r="P661" s="3">
        <v>-1.3814850000000001</v>
      </c>
      <c r="Q661" s="3">
        <v>-1.379559</v>
      </c>
      <c r="R661" s="13">
        <v>-0.92111969999999999</v>
      </c>
      <c r="S661" s="3">
        <v>0.42315333333333882</v>
      </c>
      <c r="T661" s="5"/>
      <c r="U661" s="13">
        <f>K661-S661</f>
        <v>-0.69163546666667197</v>
      </c>
      <c r="W661" t="s">
        <v>3116</v>
      </c>
      <c r="X661" t="s">
        <v>18</v>
      </c>
      <c r="Y661" t="s">
        <v>1964</v>
      </c>
      <c r="AA661" s="11" t="s">
        <v>3117</v>
      </c>
      <c r="AB661" t="s">
        <v>3118</v>
      </c>
    </row>
    <row r="662" spans="1:28" x14ac:dyDescent="0.25">
      <c r="A662" s="4" t="s">
        <v>3112</v>
      </c>
      <c r="B662" s="4" t="s">
        <v>3112</v>
      </c>
      <c r="C662" s="4" t="s">
        <v>3113</v>
      </c>
      <c r="E662" s="11" t="s">
        <v>3114</v>
      </c>
      <c r="F662" t="s">
        <v>3121</v>
      </c>
      <c r="G662" s="4">
        <v>54</v>
      </c>
      <c r="H662" s="3">
        <v>1</v>
      </c>
      <c r="I662" s="9">
        <v>2.4861100000000001E-30</v>
      </c>
      <c r="J662" s="13">
        <v>-0.78490000000000004</v>
      </c>
      <c r="K662" s="3">
        <v>-1.0386566666666661</v>
      </c>
      <c r="M662" s="3">
        <v>1.720585</v>
      </c>
      <c r="N662" s="3">
        <v>1.70377</v>
      </c>
      <c r="O662" s="3">
        <v>1.75318</v>
      </c>
      <c r="P662" s="3">
        <v>2.5792809999999999</v>
      </c>
      <c r="Q662" s="3">
        <v>3.1750929999999999</v>
      </c>
      <c r="R662" s="13">
        <v>2.5391309999999998</v>
      </c>
      <c r="S662" s="3">
        <v>0.42315333333333882</v>
      </c>
      <c r="T662" s="5"/>
      <c r="U662" s="13">
        <f>K662-S662</f>
        <v>-1.4618100000000049</v>
      </c>
      <c r="W662" t="s">
        <v>3116</v>
      </c>
      <c r="X662" t="s">
        <v>18</v>
      </c>
      <c r="Y662" t="s">
        <v>1964</v>
      </c>
      <c r="AA662" s="11" t="s">
        <v>3117</v>
      </c>
      <c r="AB662" t="s">
        <v>3118</v>
      </c>
    </row>
    <row r="663" spans="1:28" x14ac:dyDescent="0.25">
      <c r="A663" s="4" t="s">
        <v>3112</v>
      </c>
      <c r="B663" s="4" t="s">
        <v>3112</v>
      </c>
      <c r="C663" s="4" t="s">
        <v>3113</v>
      </c>
      <c r="E663" s="11" t="s">
        <v>3114</v>
      </c>
      <c r="F663" t="s">
        <v>3122</v>
      </c>
      <c r="G663" s="4">
        <v>240</v>
      </c>
      <c r="H663" s="3">
        <v>1</v>
      </c>
      <c r="I663" s="9">
        <v>2.5005900000000001E-4</v>
      </c>
      <c r="J663" s="13">
        <v>0.21728</v>
      </c>
      <c r="K663" s="3">
        <v>1.2215329000000004</v>
      </c>
      <c r="M663" s="3">
        <v>-1.20871</v>
      </c>
      <c r="N663" s="3">
        <v>0.2209835</v>
      </c>
      <c r="O663" s="3">
        <v>-2.8129819999999999</v>
      </c>
      <c r="P663" s="3">
        <v>-4.5231110000000001</v>
      </c>
      <c r="Q663" s="3">
        <v>-0.37711519999999998</v>
      </c>
      <c r="R663" s="13">
        <v>-2.5650810000000002</v>
      </c>
      <c r="S663" s="3">
        <v>0.42315333333333882</v>
      </c>
      <c r="T663" s="5"/>
      <c r="U663" s="13">
        <f>K663-S663</f>
        <v>0.79837956666666154</v>
      </c>
      <c r="W663" t="s">
        <v>3116</v>
      </c>
      <c r="X663" t="s">
        <v>18</v>
      </c>
      <c r="Y663" t="s">
        <v>1964</v>
      </c>
      <c r="AA663" s="11" t="s">
        <v>3117</v>
      </c>
      <c r="AB663" t="s">
        <v>3118</v>
      </c>
    </row>
    <row r="664" spans="1:28" x14ac:dyDescent="0.25">
      <c r="A664" s="4" t="s">
        <v>3112</v>
      </c>
      <c r="B664" s="4" t="s">
        <v>3112</v>
      </c>
      <c r="C664" s="4" t="s">
        <v>3113</v>
      </c>
      <c r="E664" s="11" t="s">
        <v>3114</v>
      </c>
      <c r="F664" t="s">
        <v>3123</v>
      </c>
      <c r="G664" s="4">
        <v>205</v>
      </c>
      <c r="H664" s="3">
        <v>1</v>
      </c>
      <c r="I664" s="9">
        <v>3.2595000000000001E-62</v>
      </c>
      <c r="J664" s="13">
        <v>-0.91388999999999998</v>
      </c>
      <c r="K664" s="3">
        <v>-0.22898916666666669</v>
      </c>
      <c r="M664" s="3">
        <v>0.39553260000000001</v>
      </c>
      <c r="N664" s="3">
        <v>0.98966980000000004</v>
      </c>
      <c r="O664" s="3">
        <v>0.44077300000000003</v>
      </c>
      <c r="P664" s="3">
        <v>0.1676464</v>
      </c>
      <c r="Q664" s="3">
        <v>2.1943679999999999</v>
      </c>
      <c r="R664" s="13">
        <v>0.15092849999999999</v>
      </c>
      <c r="S664" s="3">
        <v>0.42315333333333882</v>
      </c>
      <c r="T664" s="5"/>
      <c r="U664" s="13">
        <f>K664-S664</f>
        <v>-0.65214250000000551</v>
      </c>
      <c r="W664" t="s">
        <v>3116</v>
      </c>
      <c r="X664" t="s">
        <v>18</v>
      </c>
      <c r="Y664" t="s">
        <v>1964</v>
      </c>
      <c r="AA664" s="11" t="s">
        <v>3117</v>
      </c>
      <c r="AB664" t="s">
        <v>3118</v>
      </c>
    </row>
    <row r="665" spans="1:28" x14ac:dyDescent="0.25">
      <c r="A665" s="4" t="s">
        <v>3112</v>
      </c>
      <c r="B665" s="4" t="s">
        <v>3112</v>
      </c>
      <c r="C665" s="4" t="s">
        <v>3113</v>
      </c>
      <c r="E665" s="11" t="s">
        <v>3114</v>
      </c>
      <c r="F665" t="s">
        <v>3124</v>
      </c>
      <c r="G665" s="4">
        <v>276</v>
      </c>
      <c r="H665" s="3">
        <v>1</v>
      </c>
      <c r="I665" s="9">
        <v>7.8442400000000002E-14</v>
      </c>
      <c r="J665" s="13">
        <v>1.0306999999999999</v>
      </c>
      <c r="K665" s="3">
        <v>-0.5045612633333334</v>
      </c>
      <c r="M665" s="3">
        <v>-0.94828800000000002</v>
      </c>
      <c r="N665" s="3">
        <v>-4.1940690000000003E-2</v>
      </c>
      <c r="O665" s="3">
        <v>-1.2031940000000001</v>
      </c>
      <c r="P665" s="3">
        <v>-0.75704190000000005</v>
      </c>
      <c r="Q665" s="3">
        <v>-0.38240429999999997</v>
      </c>
      <c r="R665" s="13">
        <v>0.45970729999999999</v>
      </c>
      <c r="S665" s="3">
        <v>0.42315333333333882</v>
      </c>
      <c r="T665" s="5"/>
      <c r="U665" s="13">
        <f>K665-S665</f>
        <v>-0.92771459666667222</v>
      </c>
      <c r="W665" t="s">
        <v>3116</v>
      </c>
      <c r="X665" t="s">
        <v>18</v>
      </c>
      <c r="Y665" t="s">
        <v>1964</v>
      </c>
      <c r="AA665" s="11" t="s">
        <v>3117</v>
      </c>
      <c r="AB665" t="s">
        <v>3118</v>
      </c>
    </row>
    <row r="666" spans="1:28" x14ac:dyDescent="0.25">
      <c r="A666" s="4" t="s">
        <v>3125</v>
      </c>
      <c r="B666" s="4" t="s">
        <v>3125</v>
      </c>
      <c r="C666" s="4" t="s">
        <v>3126</v>
      </c>
      <c r="E666" s="11" t="s">
        <v>3127</v>
      </c>
      <c r="F666" t="s">
        <v>3128</v>
      </c>
      <c r="G666" s="4">
        <v>543</v>
      </c>
      <c r="H666" s="3">
        <v>1</v>
      </c>
      <c r="I666" s="9">
        <v>4.0674599999999998E-4</v>
      </c>
      <c r="J666" s="13">
        <v>6.0881999999999999E-2</v>
      </c>
      <c r="K666" s="3">
        <v>-1.4925252</v>
      </c>
      <c r="M666" s="3">
        <v>0.90602870000000002</v>
      </c>
      <c r="N666" s="3">
        <v>-1.7424550000000001</v>
      </c>
      <c r="O666" s="3">
        <v>-0.57214549999999997</v>
      </c>
      <c r="P666" s="3">
        <v>0.53793329999999995</v>
      </c>
      <c r="Q666" s="3">
        <v>0.89419749999999998</v>
      </c>
      <c r="R666" s="13">
        <v>1.636873</v>
      </c>
      <c r="S666" s="3">
        <v>0.42219000000000051</v>
      </c>
      <c r="T666" s="5"/>
      <c r="U666" s="13">
        <f>K666-S666</f>
        <v>-1.9147152000000005</v>
      </c>
      <c r="W666" t="s">
        <v>3129</v>
      </c>
      <c r="Y666" t="s">
        <v>3130</v>
      </c>
      <c r="AA666" s="11" t="s">
        <v>2134</v>
      </c>
      <c r="AB666" t="s">
        <v>3131</v>
      </c>
    </row>
    <row r="667" spans="1:28" x14ac:dyDescent="0.25">
      <c r="A667" s="4" t="s">
        <v>3132</v>
      </c>
      <c r="B667" s="4" t="s">
        <v>3132</v>
      </c>
      <c r="C667" s="4" t="s">
        <v>3133</v>
      </c>
      <c r="E667" s="11" t="s">
        <v>3134</v>
      </c>
      <c r="F667" t="s">
        <v>3135</v>
      </c>
      <c r="G667" s="4">
        <v>214</v>
      </c>
      <c r="H667" s="3">
        <v>1</v>
      </c>
      <c r="I667" s="9">
        <v>2.4838499999999999E-15</v>
      </c>
      <c r="J667" s="13">
        <v>-0.25694</v>
      </c>
      <c r="K667" s="3">
        <v>3.8668683333333336</v>
      </c>
      <c r="M667" s="3">
        <v>5.1407720000000001</v>
      </c>
      <c r="N667" s="3">
        <v>4.3503150000000002</v>
      </c>
      <c r="O667" s="3">
        <v>5.713673</v>
      </c>
      <c r="P667" s="3">
        <v>-2.8609789999999999</v>
      </c>
      <c r="Q667" s="3">
        <v>3.9993270000000001</v>
      </c>
      <c r="R667" s="13">
        <v>2.4658069999999999</v>
      </c>
      <c r="S667" s="3">
        <v>0.41966999999999643</v>
      </c>
      <c r="T667" s="5"/>
      <c r="U667" s="13">
        <f>K667-S667</f>
        <v>3.4471983333333371</v>
      </c>
      <c r="V667" t="s">
        <v>670</v>
      </c>
      <c r="W667" t="s">
        <v>3136</v>
      </c>
      <c r="X667" t="s">
        <v>18</v>
      </c>
      <c r="Y667" t="s">
        <v>3137</v>
      </c>
      <c r="AA667" s="11" t="s">
        <v>3138</v>
      </c>
      <c r="AB667" t="s">
        <v>3139</v>
      </c>
    </row>
    <row r="668" spans="1:28" x14ac:dyDescent="0.25">
      <c r="A668" s="4" t="s">
        <v>3132</v>
      </c>
      <c r="B668" s="4" t="s">
        <v>3132</v>
      </c>
      <c r="C668" s="4" t="s">
        <v>3133</v>
      </c>
      <c r="E668" s="11" t="s">
        <v>3134</v>
      </c>
      <c r="F668" t="s">
        <v>3140</v>
      </c>
      <c r="G668" s="4">
        <v>224</v>
      </c>
      <c r="H668" s="3">
        <v>1</v>
      </c>
      <c r="I668" s="9">
        <v>2.8679900000000001E-8</v>
      </c>
      <c r="J668" s="13">
        <v>-1.609</v>
      </c>
      <c r="K668" s="3">
        <v>2.1111666666667084E-2</v>
      </c>
      <c r="M668" s="3">
        <v>6.3347239999999996</v>
      </c>
      <c r="N668" s="3">
        <v>6.5793210000000002</v>
      </c>
      <c r="O668" s="3">
        <v>5.5297179999999999</v>
      </c>
      <c r="P668" s="3">
        <v>5.8796860000000004</v>
      </c>
      <c r="Q668" s="3">
        <v>5.491892</v>
      </c>
      <c r="R668" s="13">
        <v>7.0088499999999998</v>
      </c>
      <c r="S668" s="3">
        <v>0.41966999999999643</v>
      </c>
      <c r="T668" s="5"/>
      <c r="U668" s="13">
        <f>K668-S668</f>
        <v>-0.39855833333332935</v>
      </c>
      <c r="V668" t="s">
        <v>670</v>
      </c>
      <c r="W668" t="s">
        <v>3136</v>
      </c>
      <c r="X668" t="s">
        <v>18</v>
      </c>
      <c r="Y668" t="s">
        <v>3137</v>
      </c>
      <c r="AA668" s="11" t="s">
        <v>3138</v>
      </c>
      <c r="AB668" t="s">
        <v>3139</v>
      </c>
    </row>
    <row r="669" spans="1:28" x14ac:dyDescent="0.25">
      <c r="A669" s="4" t="s">
        <v>3132</v>
      </c>
      <c r="B669" s="4" t="s">
        <v>3132</v>
      </c>
      <c r="C669" s="4" t="s">
        <v>3133</v>
      </c>
      <c r="E669" s="11" t="s">
        <v>3134</v>
      </c>
      <c r="F669" t="s">
        <v>3141</v>
      </c>
      <c r="G669" s="4">
        <v>108</v>
      </c>
      <c r="H669" s="3">
        <v>1</v>
      </c>
      <c r="I669" s="9">
        <v>5.9307900000000004E-9</v>
      </c>
      <c r="J669" s="13">
        <v>2.8285999999999999E-2</v>
      </c>
      <c r="K669" s="3">
        <v>-2.9375571000000003</v>
      </c>
      <c r="M669" s="3">
        <v>-1.1312120000000001</v>
      </c>
      <c r="N669" s="3">
        <v>-1.0833660000000001</v>
      </c>
      <c r="O669" s="3">
        <v>-3.1037620000000001</v>
      </c>
      <c r="P669" s="3">
        <v>0.38738820000000002</v>
      </c>
      <c r="Q669" s="3">
        <v>4.0253620000000003</v>
      </c>
      <c r="R669" s="13">
        <v>-0.91841890000000004</v>
      </c>
      <c r="S669" s="3">
        <v>0.41966999999999643</v>
      </c>
      <c r="T669" s="5"/>
      <c r="U669" s="13">
        <f>K669-S669</f>
        <v>-3.3572270999999967</v>
      </c>
      <c r="V669" t="s">
        <v>670</v>
      </c>
      <c r="W669" t="s">
        <v>3136</v>
      </c>
      <c r="X669" t="s">
        <v>18</v>
      </c>
      <c r="Y669" t="s">
        <v>3137</v>
      </c>
      <c r="AA669" s="11" t="s">
        <v>3138</v>
      </c>
      <c r="AB669" t="s">
        <v>3139</v>
      </c>
    </row>
    <row r="670" spans="1:28" x14ac:dyDescent="0.25">
      <c r="A670" s="4" t="s">
        <v>3132</v>
      </c>
      <c r="B670" s="4" t="s">
        <v>3132</v>
      </c>
      <c r="C670" s="4" t="s">
        <v>3133</v>
      </c>
      <c r="E670" s="11" t="s">
        <v>3134</v>
      </c>
      <c r="F670" t="s">
        <v>3142</v>
      </c>
      <c r="G670" s="4">
        <v>82</v>
      </c>
      <c r="H670" s="3">
        <v>1</v>
      </c>
      <c r="I670" s="9">
        <v>3.75378E-4</v>
      </c>
      <c r="J670" s="13">
        <v>0.73536999999999997</v>
      </c>
      <c r="K670" s="3">
        <v>-0.31029562333333333</v>
      </c>
      <c r="M670" s="3">
        <v>-1.3956390000000001</v>
      </c>
      <c r="N670" s="3">
        <v>-0.1507416</v>
      </c>
      <c r="O670" s="3">
        <v>0.70723720000000001</v>
      </c>
      <c r="P670" s="3">
        <v>-0.5025539</v>
      </c>
      <c r="Q670" s="3">
        <v>7.2717669999999998E-2</v>
      </c>
      <c r="R670" s="13">
        <v>0.52157969999999998</v>
      </c>
      <c r="S670" s="3">
        <v>0.41966999999999643</v>
      </c>
      <c r="T670" s="5"/>
      <c r="U670" s="13">
        <f>K670-S670</f>
        <v>-0.72996562333332982</v>
      </c>
      <c r="V670" t="s">
        <v>670</v>
      </c>
      <c r="W670" t="s">
        <v>3136</v>
      </c>
      <c r="X670" t="s">
        <v>18</v>
      </c>
      <c r="Y670" t="s">
        <v>3137</v>
      </c>
      <c r="AA670" s="11" t="s">
        <v>3138</v>
      </c>
      <c r="AB670" t="s">
        <v>3139</v>
      </c>
    </row>
    <row r="671" spans="1:28" x14ac:dyDescent="0.25">
      <c r="A671" s="4" t="s">
        <v>3132</v>
      </c>
      <c r="B671" s="4" t="s">
        <v>3132</v>
      </c>
      <c r="C671" s="4" t="s">
        <v>3133</v>
      </c>
      <c r="E671" s="11" t="s">
        <v>3134</v>
      </c>
      <c r="F671" t="s">
        <v>3143</v>
      </c>
      <c r="G671" s="4">
        <v>270</v>
      </c>
      <c r="H671" s="3">
        <v>1</v>
      </c>
      <c r="I671" s="9">
        <v>2.1861999999999999E-25</v>
      </c>
      <c r="J671" s="13">
        <v>0.67015999999999998</v>
      </c>
      <c r="K671" s="3">
        <v>2.4294788999999999</v>
      </c>
      <c r="M671" s="3">
        <v>4.9271180000000001</v>
      </c>
      <c r="N671" s="3">
        <v>5.1812550000000002</v>
      </c>
      <c r="O671" s="3">
        <v>4.5922720000000004</v>
      </c>
      <c r="P671" s="3">
        <v>0.37569429999999998</v>
      </c>
      <c r="Q671" s="3">
        <v>3.3072720000000002</v>
      </c>
      <c r="R671" s="13">
        <v>3.7292420000000002</v>
      </c>
      <c r="S671" s="3">
        <v>0.41966999999999643</v>
      </c>
      <c r="T671" s="5"/>
      <c r="U671" s="13">
        <f>K671-S671</f>
        <v>2.0098089000000035</v>
      </c>
      <c r="V671" t="s">
        <v>670</v>
      </c>
      <c r="W671" t="s">
        <v>3136</v>
      </c>
      <c r="X671" t="s">
        <v>18</v>
      </c>
      <c r="Y671" t="s">
        <v>3137</v>
      </c>
      <c r="AA671" s="11" t="s">
        <v>3138</v>
      </c>
      <c r="AB671" t="s">
        <v>3139</v>
      </c>
    </row>
    <row r="672" spans="1:28" x14ac:dyDescent="0.25">
      <c r="A672" s="4" t="s">
        <v>3132</v>
      </c>
      <c r="B672" s="4" t="s">
        <v>3132</v>
      </c>
      <c r="C672" s="4" t="s">
        <v>3133</v>
      </c>
      <c r="E672" s="11" t="s">
        <v>3134</v>
      </c>
      <c r="F672" t="s">
        <v>3144</v>
      </c>
      <c r="G672" s="4">
        <v>193</v>
      </c>
      <c r="H672" s="3">
        <v>1</v>
      </c>
      <c r="I672" s="9">
        <v>4.0476400000000001E-11</v>
      </c>
      <c r="J672" s="13">
        <v>-0.45221</v>
      </c>
      <c r="K672" s="3">
        <v>0.80285933333333337</v>
      </c>
      <c r="M672" s="3">
        <v>3.5329760000000001</v>
      </c>
      <c r="N672" s="3">
        <v>0.90298650000000003</v>
      </c>
      <c r="O672" s="3">
        <v>-2.9649730000000001</v>
      </c>
      <c r="P672" s="3">
        <v>2.3327330000000002</v>
      </c>
      <c r="Q672" s="3">
        <v>0.85057450000000001</v>
      </c>
      <c r="R672" s="13">
        <v>-4.1208960000000001</v>
      </c>
      <c r="S672" s="3">
        <v>0.41966999999999643</v>
      </c>
      <c r="T672" s="5"/>
      <c r="U672" s="13">
        <f>K672-S672</f>
        <v>0.38318933333333693</v>
      </c>
      <c r="V672" t="s">
        <v>670</v>
      </c>
      <c r="W672" t="s">
        <v>3136</v>
      </c>
      <c r="X672" t="s">
        <v>18</v>
      </c>
      <c r="Y672" t="s">
        <v>3137</v>
      </c>
      <c r="AA672" s="11" t="s">
        <v>3138</v>
      </c>
      <c r="AB672" t="s">
        <v>3139</v>
      </c>
    </row>
    <row r="673" spans="1:28" x14ac:dyDescent="0.25">
      <c r="A673" s="4" t="s">
        <v>3132</v>
      </c>
      <c r="B673" s="4" t="s">
        <v>3132</v>
      </c>
      <c r="C673" s="4" t="s">
        <v>3133</v>
      </c>
      <c r="E673" s="11" t="s">
        <v>3134</v>
      </c>
      <c r="F673" t="s">
        <v>3145</v>
      </c>
      <c r="G673" s="4">
        <v>102</v>
      </c>
      <c r="H673" s="3">
        <v>1</v>
      </c>
      <c r="I673" s="9">
        <v>7.7295399999999996E-4</v>
      </c>
      <c r="J673" s="13">
        <v>0.21199000000000001</v>
      </c>
      <c r="K673" s="3">
        <v>2.209457</v>
      </c>
      <c r="M673" s="3">
        <v>-2.4395660000000001</v>
      </c>
      <c r="N673" s="3">
        <v>1.2119880000000001</v>
      </c>
      <c r="O673" s="3">
        <v>-1.0789219999999999</v>
      </c>
      <c r="P673" s="3">
        <v>-3.1860909999999998</v>
      </c>
      <c r="Q673" s="3">
        <v>-2.8464369999999999</v>
      </c>
      <c r="R673" s="13">
        <v>-2.9023430000000001</v>
      </c>
      <c r="S673" s="3">
        <v>0.41966999999999643</v>
      </c>
      <c r="T673" s="5"/>
      <c r="U673" s="13">
        <f>K673-S673</f>
        <v>1.7897870000000036</v>
      </c>
      <c r="V673" t="s">
        <v>670</v>
      </c>
      <c r="W673" t="s">
        <v>3136</v>
      </c>
      <c r="X673" t="s">
        <v>18</v>
      </c>
      <c r="Y673" t="s">
        <v>3137</v>
      </c>
      <c r="AA673" s="11" t="s">
        <v>3138</v>
      </c>
      <c r="AB673" t="s">
        <v>3139</v>
      </c>
    </row>
    <row r="674" spans="1:28" x14ac:dyDescent="0.25">
      <c r="A674" s="4" t="s">
        <v>3132</v>
      </c>
      <c r="B674" s="4" t="s">
        <v>3132</v>
      </c>
      <c r="C674" s="4" t="s">
        <v>3133</v>
      </c>
      <c r="E674" s="11" t="s">
        <v>3134</v>
      </c>
      <c r="F674" t="s">
        <v>3146</v>
      </c>
      <c r="G674" s="4">
        <v>167</v>
      </c>
      <c r="H674" s="3">
        <v>1</v>
      </c>
      <c r="I674" s="9">
        <v>5.7507199999999998E-8</v>
      </c>
      <c r="J674" s="13">
        <v>-1.7325E-2</v>
      </c>
      <c r="K674" s="3">
        <v>-1.2871613333333345</v>
      </c>
      <c r="M674" s="3">
        <v>3.2666909999999998</v>
      </c>
      <c r="N674" s="3">
        <v>2.7363759999999999</v>
      </c>
      <c r="O674" s="3">
        <v>3.6962549999999998</v>
      </c>
      <c r="P674" s="3">
        <v>3.7845270000000002</v>
      </c>
      <c r="Q674" s="3">
        <v>5.0281830000000003</v>
      </c>
      <c r="R674" s="13">
        <v>4.7480960000000003</v>
      </c>
      <c r="S674" s="3">
        <v>0.41966999999999643</v>
      </c>
      <c r="T674" s="5"/>
      <c r="U674" s="13">
        <f>K674-S674</f>
        <v>-1.7068313333333309</v>
      </c>
      <c r="V674" t="s">
        <v>670</v>
      </c>
      <c r="W674" t="s">
        <v>3136</v>
      </c>
      <c r="X674" t="s">
        <v>18</v>
      </c>
      <c r="Y674" t="s">
        <v>3137</v>
      </c>
      <c r="AA674" s="11" t="s">
        <v>3138</v>
      </c>
      <c r="AB674" t="s">
        <v>3139</v>
      </c>
    </row>
    <row r="675" spans="1:28" x14ac:dyDescent="0.25">
      <c r="A675" s="4" t="s">
        <v>3132</v>
      </c>
      <c r="B675" s="4" t="s">
        <v>3132</v>
      </c>
      <c r="C675" s="4" t="s">
        <v>3133</v>
      </c>
      <c r="E675" s="11" t="s">
        <v>3134</v>
      </c>
      <c r="F675" t="s">
        <v>3147</v>
      </c>
      <c r="G675" s="4">
        <v>332</v>
      </c>
      <c r="H675" s="3">
        <v>1</v>
      </c>
      <c r="I675" s="9">
        <v>3.4773900000000002E-11</v>
      </c>
      <c r="J675" s="13">
        <v>0.64595000000000002</v>
      </c>
      <c r="K675" s="3">
        <v>1.1197316666666666</v>
      </c>
      <c r="M675" s="3">
        <v>4.5944349999999998</v>
      </c>
      <c r="N675" s="3">
        <v>4.5164999999999997</v>
      </c>
      <c r="O675" s="3">
        <v>4.3865910000000001</v>
      </c>
      <c r="P675" s="3">
        <v>2.439568</v>
      </c>
      <c r="Q675" s="3">
        <v>4.1146430000000001</v>
      </c>
      <c r="R675" s="13">
        <v>3.58412</v>
      </c>
      <c r="S675" s="3">
        <v>0.41966999999999643</v>
      </c>
      <c r="T675" s="5"/>
      <c r="U675" s="13">
        <f>K675-S675</f>
        <v>0.70006166666667013</v>
      </c>
      <c r="V675" t="s">
        <v>670</v>
      </c>
      <c r="W675" t="s">
        <v>3136</v>
      </c>
      <c r="X675" t="s">
        <v>18</v>
      </c>
      <c r="Y675" t="s">
        <v>3137</v>
      </c>
      <c r="AA675" s="11" t="s">
        <v>3138</v>
      </c>
      <c r="AB675" t="s">
        <v>3139</v>
      </c>
    </row>
    <row r="676" spans="1:28" x14ac:dyDescent="0.25">
      <c r="A676" s="4" t="s">
        <v>1763</v>
      </c>
      <c r="B676" s="4" t="s">
        <v>1763</v>
      </c>
      <c r="C676" s="4" t="s">
        <v>1764</v>
      </c>
      <c r="E676" s="11" t="s">
        <v>1765</v>
      </c>
      <c r="F676" t="s">
        <v>3148</v>
      </c>
      <c r="G676" s="4">
        <v>7</v>
      </c>
      <c r="H676" s="3">
        <v>1</v>
      </c>
      <c r="I676" s="9">
        <v>3.3422899999999999E-37</v>
      </c>
      <c r="J676" s="13">
        <v>0.27484999999999998</v>
      </c>
      <c r="K676" s="3">
        <v>0.24599269999999995</v>
      </c>
      <c r="M676" s="3">
        <v>0.58283419999999997</v>
      </c>
      <c r="N676" s="3">
        <v>3.9739420000000001</v>
      </c>
      <c r="O676" s="3">
        <v>2.4444810000000001</v>
      </c>
      <c r="P676" s="3">
        <v>0.91306109999999996</v>
      </c>
      <c r="Q676" s="3">
        <v>2.8129390000000001</v>
      </c>
      <c r="R676" s="13">
        <v>2.5372789999999998</v>
      </c>
      <c r="S676" s="3">
        <v>0.41953666666666933</v>
      </c>
      <c r="T676" s="5"/>
      <c r="U676" s="13">
        <f>K676-S676</f>
        <v>-0.17354396666666938</v>
      </c>
      <c r="V676" t="s">
        <v>1767</v>
      </c>
      <c r="W676" t="s">
        <v>1768</v>
      </c>
      <c r="AA676" s="11" t="s">
        <v>1769</v>
      </c>
      <c r="AB676" t="s">
        <v>1770</v>
      </c>
    </row>
    <row r="677" spans="1:28" x14ac:dyDescent="0.25">
      <c r="A677" s="4" t="s">
        <v>1763</v>
      </c>
      <c r="B677" s="4" t="s">
        <v>1763</v>
      </c>
      <c r="C677" s="4" t="s">
        <v>1764</v>
      </c>
      <c r="E677" s="11" t="s">
        <v>1765</v>
      </c>
      <c r="F677" t="s">
        <v>3149</v>
      </c>
      <c r="G677" s="4">
        <v>73</v>
      </c>
      <c r="H677" s="3">
        <v>1</v>
      </c>
      <c r="I677" s="9">
        <v>1.0556899999999999E-8</v>
      </c>
      <c r="J677" s="13">
        <v>0.11552999999999999</v>
      </c>
      <c r="K677" s="3">
        <v>2.1740463666666665</v>
      </c>
      <c r="M677" s="3">
        <v>1.9905029999999999</v>
      </c>
      <c r="N677" s="3">
        <v>1.800713</v>
      </c>
      <c r="O677" s="3">
        <v>1.795301</v>
      </c>
      <c r="P677" s="3">
        <v>-3.053553</v>
      </c>
      <c r="Q677" s="3">
        <v>1.519609</v>
      </c>
      <c r="R677" s="13">
        <v>0.59832189999999996</v>
      </c>
      <c r="S677" s="3">
        <v>0.41953666666666933</v>
      </c>
      <c r="T677" s="5"/>
      <c r="U677" s="13">
        <f>K677-S677</f>
        <v>1.7545096999999972</v>
      </c>
      <c r="V677" t="s">
        <v>1767</v>
      </c>
      <c r="W677" t="s">
        <v>1768</v>
      </c>
      <c r="AA677" s="11" t="s">
        <v>1769</v>
      </c>
      <c r="AB677" t="s">
        <v>1770</v>
      </c>
    </row>
    <row r="678" spans="1:28" x14ac:dyDescent="0.25">
      <c r="A678" s="4" t="s">
        <v>1763</v>
      </c>
      <c r="B678" s="4" t="s">
        <v>1763</v>
      </c>
      <c r="C678" s="4" t="s">
        <v>1764</v>
      </c>
      <c r="E678" s="11" t="s">
        <v>1765</v>
      </c>
      <c r="F678" t="s">
        <v>3150</v>
      </c>
      <c r="G678" s="4">
        <v>157</v>
      </c>
      <c r="H678" s="3">
        <v>1</v>
      </c>
      <c r="I678" s="9">
        <v>1.79516E-7</v>
      </c>
      <c r="J678" s="13">
        <v>0.21545</v>
      </c>
      <c r="K678" s="3">
        <v>-2.7705543333333331</v>
      </c>
      <c r="M678" s="3">
        <v>2.045204</v>
      </c>
      <c r="N678" s="3">
        <v>2.1134400000000002</v>
      </c>
      <c r="O678" s="3">
        <v>-3.5722429999999998</v>
      </c>
      <c r="P678" s="3">
        <v>2.645937</v>
      </c>
      <c r="Q678" s="3">
        <v>3.6671490000000002</v>
      </c>
      <c r="R678" s="13">
        <v>2.584978</v>
      </c>
      <c r="S678" s="3">
        <v>0.41953666666666933</v>
      </c>
      <c r="T678" s="5"/>
      <c r="U678" s="13">
        <f>K678-S678</f>
        <v>-3.1900910000000025</v>
      </c>
      <c r="V678" t="s">
        <v>1767</v>
      </c>
      <c r="W678" t="s">
        <v>1768</v>
      </c>
      <c r="AA678" s="11" t="s">
        <v>1769</v>
      </c>
      <c r="AB678" t="s">
        <v>1770</v>
      </c>
    </row>
    <row r="679" spans="1:28" x14ac:dyDescent="0.25">
      <c r="A679" s="4" t="s">
        <v>3151</v>
      </c>
      <c r="B679" s="4" t="s">
        <v>3151</v>
      </c>
      <c r="C679" s="4" t="s">
        <v>3152</v>
      </c>
      <c r="E679" s="11" t="s">
        <v>3153</v>
      </c>
      <c r="F679" t="s">
        <v>3154</v>
      </c>
      <c r="G679" s="4">
        <v>226</v>
      </c>
      <c r="H679" s="3">
        <v>1</v>
      </c>
      <c r="I679" s="9">
        <v>2.84419E-4</v>
      </c>
      <c r="J679" s="13">
        <v>0.36826999999999999</v>
      </c>
      <c r="K679" s="3">
        <v>2.2405369666666672</v>
      </c>
      <c r="M679" s="3">
        <v>-1.6570910000000001</v>
      </c>
      <c r="N679" s="3">
        <v>-0.54985810000000002</v>
      </c>
      <c r="O679" s="3">
        <v>-2.0982810000000001</v>
      </c>
      <c r="P679" s="3">
        <v>-3.6220599999999998</v>
      </c>
      <c r="Q679" s="3">
        <v>-3.0909650000000002</v>
      </c>
      <c r="R679" s="13">
        <v>-4.3138160000000001</v>
      </c>
      <c r="S679" s="3">
        <v>0.41746666666666243</v>
      </c>
      <c r="T679" s="5"/>
      <c r="U679" s="13">
        <f>K679-S679</f>
        <v>1.8230703000000048</v>
      </c>
      <c r="AA679" s="11"/>
      <c r="AB679" t="s">
        <v>3155</v>
      </c>
    </row>
    <row r="680" spans="1:28" x14ac:dyDescent="0.25">
      <c r="A680" s="4" t="s">
        <v>3151</v>
      </c>
      <c r="B680" s="4" t="s">
        <v>3151</v>
      </c>
      <c r="C680" s="4" t="s">
        <v>3152</v>
      </c>
      <c r="E680" s="11" t="s">
        <v>3153</v>
      </c>
      <c r="F680" t="s">
        <v>3156</v>
      </c>
      <c r="G680" s="4">
        <v>237</v>
      </c>
      <c r="H680" s="3">
        <v>1</v>
      </c>
      <c r="I680" s="9">
        <v>1.28452E-18</v>
      </c>
      <c r="J680" s="13">
        <v>-0.19875999999999999</v>
      </c>
      <c r="K680" s="3">
        <v>-1.5266699999999966E-2</v>
      </c>
      <c r="M680" s="3">
        <v>0.37491989999999997</v>
      </c>
      <c r="N680" s="3">
        <v>1.640795</v>
      </c>
      <c r="O680" s="3">
        <v>-3.021096</v>
      </c>
      <c r="P680" s="3">
        <v>-3.5641690000000001</v>
      </c>
      <c r="Q680" s="3">
        <v>3.867178</v>
      </c>
      <c r="R680" s="13">
        <v>-1.2625900000000001</v>
      </c>
      <c r="S680" s="3">
        <v>0.41746666666666243</v>
      </c>
      <c r="T680" s="5"/>
      <c r="U680" s="13">
        <f>K680-S680</f>
        <v>-0.4327333666666624</v>
      </c>
      <c r="AA680" s="11"/>
      <c r="AB680" t="s">
        <v>3155</v>
      </c>
    </row>
    <row r="681" spans="1:28" x14ac:dyDescent="0.25">
      <c r="A681" s="4" t="s">
        <v>3151</v>
      </c>
      <c r="B681" s="4" t="s">
        <v>3151</v>
      </c>
      <c r="C681" s="4" t="s">
        <v>3152</v>
      </c>
      <c r="E681" s="11" t="s">
        <v>3153</v>
      </c>
      <c r="F681" t="s">
        <v>3157</v>
      </c>
      <c r="G681" s="4">
        <v>59</v>
      </c>
      <c r="H681" s="3">
        <v>1</v>
      </c>
      <c r="I681" s="9">
        <v>2.00023E-3</v>
      </c>
      <c r="J681" s="13">
        <v>-0.71519999999999995</v>
      </c>
      <c r="K681" s="3">
        <v>-1.2320360000000001</v>
      </c>
      <c r="M681" s="3">
        <v>-2.5582120000000002</v>
      </c>
      <c r="N681" s="3">
        <v>-3.4695320000000001</v>
      </c>
      <c r="O681" s="3">
        <v>-3.1280839999999999</v>
      </c>
      <c r="P681" s="3">
        <v>-0.89539150000000001</v>
      </c>
      <c r="Q681" s="3">
        <v>-0.90584949999999997</v>
      </c>
      <c r="R681" s="13">
        <v>-3.6584789999999998</v>
      </c>
      <c r="S681" s="3">
        <v>0.41746666666666243</v>
      </c>
      <c r="T681" s="5"/>
      <c r="U681" s="13">
        <f>K681-S681</f>
        <v>-1.6495026666666626</v>
      </c>
      <c r="AA681" s="11"/>
      <c r="AB681" t="s">
        <v>3155</v>
      </c>
    </row>
    <row r="682" spans="1:28" x14ac:dyDescent="0.25">
      <c r="A682" s="4" t="s">
        <v>3151</v>
      </c>
      <c r="B682" s="4" t="s">
        <v>3151</v>
      </c>
      <c r="C682" s="4" t="s">
        <v>3152</v>
      </c>
      <c r="E682" s="11" t="s">
        <v>3153</v>
      </c>
      <c r="F682" t="s">
        <v>3158</v>
      </c>
      <c r="G682" s="4">
        <v>129</v>
      </c>
      <c r="H682" s="3">
        <v>1</v>
      </c>
      <c r="I682" s="9">
        <v>1.45734E-46</v>
      </c>
      <c r="J682" s="13">
        <v>6.9728000000000004E-3</v>
      </c>
      <c r="K682" s="3">
        <v>-0.10537866666666695</v>
      </c>
      <c r="M682" s="3">
        <v>2.5918410000000001</v>
      </c>
      <c r="N682" s="3">
        <v>2.1784110000000001</v>
      </c>
      <c r="O682" s="3">
        <v>0.98791499999999999</v>
      </c>
      <c r="P682" s="3">
        <v>1.386002</v>
      </c>
      <c r="Q682" s="3">
        <v>3.177845</v>
      </c>
      <c r="R682" s="13">
        <v>1.510456</v>
      </c>
      <c r="S682" s="3">
        <v>0.41746666666666243</v>
      </c>
      <c r="T682" s="5"/>
      <c r="U682" s="13">
        <f>K682-S682</f>
        <v>-0.52284533333332939</v>
      </c>
      <c r="AA682" s="11"/>
      <c r="AB682" t="s">
        <v>3155</v>
      </c>
    </row>
    <row r="683" spans="1:28" x14ac:dyDescent="0.25">
      <c r="A683" s="4" t="s">
        <v>3159</v>
      </c>
      <c r="B683" s="4" t="s">
        <v>3159</v>
      </c>
      <c r="C683" s="4" t="s">
        <v>3160</v>
      </c>
      <c r="E683" s="11" t="s">
        <v>3161</v>
      </c>
      <c r="F683" t="s">
        <v>3162</v>
      </c>
      <c r="G683" s="4">
        <v>5</v>
      </c>
      <c r="H683" s="3">
        <v>1</v>
      </c>
      <c r="I683" s="9">
        <v>2.3561599999999999E-2</v>
      </c>
      <c r="J683" s="13">
        <v>-0.86278999999999995</v>
      </c>
      <c r="K683" s="3">
        <v>1.6279893333333331</v>
      </c>
      <c r="M683" s="3">
        <v>-1.701746</v>
      </c>
      <c r="N683" s="3">
        <v>-1.289928</v>
      </c>
      <c r="O683" s="3">
        <v>-2.5368140000000001</v>
      </c>
      <c r="P683" s="3">
        <v>-4.2559199999999997</v>
      </c>
      <c r="Q683" s="3">
        <v>-2.6483940000000001</v>
      </c>
      <c r="R683" s="13">
        <v>-3.5081419999999999</v>
      </c>
      <c r="S683" s="3">
        <v>0.41236666666667077</v>
      </c>
      <c r="T683" s="5"/>
      <c r="U683" s="13">
        <f>K683-S683</f>
        <v>1.2156226666666623</v>
      </c>
      <c r="V683" t="s">
        <v>3163</v>
      </c>
      <c r="X683" t="s">
        <v>3164</v>
      </c>
      <c r="AA683" s="11" t="s">
        <v>3165</v>
      </c>
      <c r="AB683" t="s">
        <v>3166</v>
      </c>
    </row>
    <row r="684" spans="1:28" x14ac:dyDescent="0.25">
      <c r="A684" s="4" t="s">
        <v>821</v>
      </c>
      <c r="B684" s="4" t="s">
        <v>821</v>
      </c>
      <c r="C684" s="4" t="s">
        <v>822</v>
      </c>
      <c r="E684" s="11" t="s">
        <v>823</v>
      </c>
      <c r="F684" t="s">
        <v>3167</v>
      </c>
      <c r="G684" s="4">
        <v>279</v>
      </c>
      <c r="H684" s="3">
        <v>1</v>
      </c>
      <c r="I684" s="9">
        <v>5.40662E-8</v>
      </c>
      <c r="J684" s="13">
        <v>-0.90532999999999997</v>
      </c>
      <c r="K684" s="3">
        <v>0.81136033333333335</v>
      </c>
      <c r="M684" s="3">
        <v>1.085825</v>
      </c>
      <c r="N684" s="3">
        <v>0.104229</v>
      </c>
      <c r="O684" s="3">
        <v>1.3912910000000001</v>
      </c>
      <c r="P684" s="3">
        <v>1.932083</v>
      </c>
      <c r="Q684" s="3">
        <v>1.9063639999999999</v>
      </c>
      <c r="R684" s="13">
        <v>-3.6911830000000001</v>
      </c>
      <c r="S684" s="3">
        <v>0.39969333333333878</v>
      </c>
      <c r="T684" s="5"/>
      <c r="U684" s="13">
        <f>K684-S684</f>
        <v>0.41166699999999457</v>
      </c>
      <c r="V684" t="s">
        <v>816</v>
      </c>
      <c r="W684" t="s">
        <v>825</v>
      </c>
      <c r="Y684" t="s">
        <v>826</v>
      </c>
      <c r="AA684" s="11" t="s">
        <v>827</v>
      </c>
      <c r="AB684" t="s">
        <v>828</v>
      </c>
    </row>
    <row r="685" spans="1:28" x14ac:dyDescent="0.25">
      <c r="A685" s="4" t="s">
        <v>821</v>
      </c>
      <c r="B685" s="4" t="s">
        <v>821</v>
      </c>
      <c r="C685" s="4" t="s">
        <v>822</v>
      </c>
      <c r="E685" s="11" t="s">
        <v>823</v>
      </c>
      <c r="F685" t="s">
        <v>3168</v>
      </c>
      <c r="G685" s="4">
        <v>62</v>
      </c>
      <c r="H685" s="3">
        <v>1</v>
      </c>
      <c r="I685" s="9">
        <v>2.8831800000000003E-4</v>
      </c>
      <c r="J685" s="13">
        <v>0.2334</v>
      </c>
      <c r="K685" s="3">
        <v>-1.1073549666666667</v>
      </c>
      <c r="M685" s="3">
        <v>0.68308829999999998</v>
      </c>
      <c r="N685" s="3">
        <v>-0.4118214</v>
      </c>
      <c r="O685" s="3">
        <v>-3.6163699999999999</v>
      </c>
      <c r="P685" s="3">
        <v>-3.5434070000000002</v>
      </c>
      <c r="Q685" s="3">
        <v>3.1460020000000002</v>
      </c>
      <c r="R685" s="13">
        <v>0.3743668</v>
      </c>
      <c r="S685" s="3">
        <v>0.39969333333333878</v>
      </c>
      <c r="T685" s="5"/>
      <c r="U685" s="13">
        <f>K685-S685</f>
        <v>-1.5070483000000054</v>
      </c>
      <c r="V685" t="s">
        <v>816</v>
      </c>
      <c r="W685" t="s">
        <v>825</v>
      </c>
      <c r="Y685" t="s">
        <v>826</v>
      </c>
      <c r="AA685" s="11" t="s">
        <v>827</v>
      </c>
      <c r="AB685" t="s">
        <v>828</v>
      </c>
    </row>
    <row r="686" spans="1:28" x14ac:dyDescent="0.25">
      <c r="A686" s="4" t="s">
        <v>821</v>
      </c>
      <c r="B686" s="4" t="s">
        <v>821</v>
      </c>
      <c r="C686" s="4" t="s">
        <v>822</v>
      </c>
      <c r="E686" s="11" t="s">
        <v>823</v>
      </c>
      <c r="F686" t="s">
        <v>3169</v>
      </c>
      <c r="G686" s="4">
        <v>3</v>
      </c>
      <c r="H686" s="3">
        <v>1</v>
      </c>
      <c r="I686" s="9">
        <v>3.1137999999999999E-3</v>
      </c>
      <c r="J686" s="13">
        <v>-1.3541000000000001</v>
      </c>
      <c r="K686" s="3">
        <v>-1.0033009333333334</v>
      </c>
      <c r="M686" s="3">
        <v>-2.8799100000000002</v>
      </c>
      <c r="N686" s="3">
        <v>-3.2281080000000002</v>
      </c>
      <c r="O686" s="3">
        <v>-2.7452610000000002</v>
      </c>
      <c r="P686" s="3">
        <v>-3.3178339999999999</v>
      </c>
      <c r="Q686" s="3">
        <v>-0.7622662</v>
      </c>
      <c r="R686" s="13">
        <v>-1.7632760000000001</v>
      </c>
      <c r="S686" s="3">
        <v>0.39969333333333878</v>
      </c>
      <c r="T686" s="5"/>
      <c r="U686" s="13">
        <f>K686-S686</f>
        <v>-1.4029942666666722</v>
      </c>
      <c r="V686" t="s">
        <v>816</v>
      </c>
      <c r="W686" t="s">
        <v>825</v>
      </c>
      <c r="Y686" t="s">
        <v>826</v>
      </c>
      <c r="AA686" s="11" t="s">
        <v>827</v>
      </c>
      <c r="AB686" t="s">
        <v>828</v>
      </c>
    </row>
    <row r="687" spans="1:28" x14ac:dyDescent="0.25">
      <c r="A687" s="4" t="s">
        <v>821</v>
      </c>
      <c r="B687" s="4" t="s">
        <v>821</v>
      </c>
      <c r="C687" s="4" t="s">
        <v>822</v>
      </c>
      <c r="E687" s="11" t="s">
        <v>823</v>
      </c>
      <c r="F687" t="s">
        <v>3170</v>
      </c>
      <c r="G687" s="4">
        <v>269</v>
      </c>
      <c r="H687" s="3">
        <v>1</v>
      </c>
      <c r="I687" s="9">
        <v>4.0215900000000002E-3</v>
      </c>
      <c r="J687" s="13">
        <v>-5.6742000000000001E-2</v>
      </c>
      <c r="K687" s="3">
        <v>0.55114436666666666</v>
      </c>
      <c r="M687" s="3">
        <v>0.56572719999999999</v>
      </c>
      <c r="N687" s="3">
        <v>-0.54457469999999997</v>
      </c>
      <c r="O687" s="3">
        <v>1.0321100000000001</v>
      </c>
      <c r="P687" s="3">
        <v>-3.3349289999999998</v>
      </c>
      <c r="Q687" s="3">
        <v>0.92901040000000001</v>
      </c>
      <c r="R687" s="13">
        <v>1.8057479999999999</v>
      </c>
      <c r="S687" s="3">
        <v>0.39969333333333878</v>
      </c>
      <c r="T687" s="5"/>
      <c r="U687" s="13">
        <f>K687-S687</f>
        <v>0.15145103333332788</v>
      </c>
      <c r="V687" t="s">
        <v>816</v>
      </c>
      <c r="W687" t="s">
        <v>825</v>
      </c>
      <c r="Y687" t="s">
        <v>826</v>
      </c>
      <c r="AA687" s="11" t="s">
        <v>827</v>
      </c>
      <c r="AB687" t="s">
        <v>828</v>
      </c>
    </row>
    <row r="688" spans="1:28" x14ac:dyDescent="0.25">
      <c r="A688" s="4" t="s">
        <v>821</v>
      </c>
      <c r="B688" s="4" t="s">
        <v>821</v>
      </c>
      <c r="C688" s="4" t="s">
        <v>822</v>
      </c>
      <c r="E688" s="11" t="s">
        <v>823</v>
      </c>
      <c r="F688" t="s">
        <v>3171</v>
      </c>
      <c r="G688" s="4">
        <v>94</v>
      </c>
      <c r="H688" s="3">
        <v>1</v>
      </c>
      <c r="I688" s="9">
        <v>2.2673700000000001E-35</v>
      </c>
      <c r="J688" s="13">
        <v>0.35654000000000002</v>
      </c>
      <c r="K688" s="3">
        <v>-4.1312796666666669</v>
      </c>
      <c r="M688" s="3">
        <v>-2.8204980000000002</v>
      </c>
      <c r="N688" s="3">
        <v>2.454485</v>
      </c>
      <c r="O688" s="3">
        <v>2.7567940000000002</v>
      </c>
      <c r="P688" s="3">
        <v>4.6853259999999999</v>
      </c>
      <c r="Q688" s="3">
        <v>4.7140880000000003</v>
      </c>
      <c r="R688" s="13">
        <v>5.3852060000000002</v>
      </c>
      <c r="S688" s="3">
        <v>0.39969333333333878</v>
      </c>
      <c r="T688" s="5"/>
      <c r="U688" s="13">
        <f>K688-S688</f>
        <v>-4.5309730000000057</v>
      </c>
      <c r="V688" t="s">
        <v>816</v>
      </c>
      <c r="W688" t="s">
        <v>825</v>
      </c>
      <c r="Y688" t="s">
        <v>826</v>
      </c>
      <c r="AA688" s="11" t="s">
        <v>827</v>
      </c>
      <c r="AB688" t="s">
        <v>828</v>
      </c>
    </row>
    <row r="689" spans="1:28" x14ac:dyDescent="0.25">
      <c r="A689" s="4" t="s">
        <v>3172</v>
      </c>
      <c r="B689" s="4" t="s">
        <v>3172</v>
      </c>
      <c r="C689" s="4" t="s">
        <v>3173</v>
      </c>
      <c r="E689" s="11" t="s">
        <v>3174</v>
      </c>
      <c r="F689" t="s">
        <v>3175</v>
      </c>
      <c r="G689" s="4">
        <v>3</v>
      </c>
      <c r="H689" s="3">
        <v>1</v>
      </c>
      <c r="I689" s="9">
        <v>5.6828599999999999E-4</v>
      </c>
      <c r="J689" s="13">
        <v>-3.8386999999999998</v>
      </c>
      <c r="K689" s="3">
        <v>2.2009193333333332</v>
      </c>
      <c r="M689" s="3">
        <v>-2.9859079999999998</v>
      </c>
      <c r="N689" s="3">
        <v>1.4927919999999999</v>
      </c>
      <c r="O689" s="3">
        <v>-1.534645</v>
      </c>
      <c r="P689" s="3">
        <v>-2.7369880000000002</v>
      </c>
      <c r="Q689" s="3">
        <v>-3.1827670000000001</v>
      </c>
      <c r="R689" s="13">
        <v>-3.7107640000000002</v>
      </c>
      <c r="S689" s="3">
        <v>0.39665333333334019</v>
      </c>
      <c r="T689" s="5"/>
      <c r="U689" s="13">
        <f>K689-S689</f>
        <v>1.804265999999993</v>
      </c>
      <c r="W689" t="s">
        <v>2092</v>
      </c>
      <c r="AA689" s="11" t="s">
        <v>3176</v>
      </c>
      <c r="AB689" t="s">
        <v>3177</v>
      </c>
    </row>
    <row r="690" spans="1:28" x14ac:dyDescent="0.25">
      <c r="A690" s="4" t="s">
        <v>3172</v>
      </c>
      <c r="B690" s="4" t="s">
        <v>3172</v>
      </c>
      <c r="C690" s="4" t="s">
        <v>3173</v>
      </c>
      <c r="E690" s="11" t="s">
        <v>3174</v>
      </c>
      <c r="F690" t="s">
        <v>3178</v>
      </c>
      <c r="G690" s="4">
        <v>131</v>
      </c>
      <c r="H690" s="3">
        <v>1</v>
      </c>
      <c r="I690" s="9">
        <v>4.8433800000000003E-9</v>
      </c>
      <c r="J690" s="13">
        <v>0.28856999999999999</v>
      </c>
      <c r="K690" s="3">
        <v>0.46760190000000001</v>
      </c>
      <c r="M690" s="3">
        <v>0.40092280000000002</v>
      </c>
      <c r="N690" s="3">
        <v>0.83786579999999999</v>
      </c>
      <c r="O690" s="3">
        <v>-0.62545589999999995</v>
      </c>
      <c r="P690" s="3">
        <v>0.12663840000000001</v>
      </c>
      <c r="Q690" s="3">
        <v>0.30215259999999999</v>
      </c>
      <c r="R690" s="13">
        <v>-1.218264</v>
      </c>
      <c r="S690" s="3">
        <v>0.39665333333334019</v>
      </c>
      <c r="T690" s="5"/>
      <c r="U690" s="13">
        <f>K690-S690</f>
        <v>7.0948566666659829E-2</v>
      </c>
      <c r="W690" t="s">
        <v>2092</v>
      </c>
      <c r="AA690" s="11" t="s">
        <v>3176</v>
      </c>
      <c r="AB690" t="s">
        <v>3177</v>
      </c>
    </row>
    <row r="691" spans="1:28" x14ac:dyDescent="0.25">
      <c r="A691" s="4" t="s">
        <v>3179</v>
      </c>
      <c r="B691" s="4" t="s">
        <v>3179</v>
      </c>
      <c r="C691" s="4" t="s">
        <v>3180</v>
      </c>
      <c r="E691" s="11" t="s">
        <v>3181</v>
      </c>
      <c r="F691" t="s">
        <v>3182</v>
      </c>
      <c r="G691" s="4">
        <v>44</v>
      </c>
      <c r="H691" s="3">
        <v>1</v>
      </c>
      <c r="I691" s="9">
        <v>2.8708999999999999E-33</v>
      </c>
      <c r="J691" s="13">
        <v>0.12703999999999999</v>
      </c>
      <c r="K691" s="3">
        <v>-1.2529863333333333</v>
      </c>
      <c r="M691" s="3">
        <v>2.2320920000000002</v>
      </c>
      <c r="N691" s="3">
        <v>2.871019</v>
      </c>
      <c r="O691" s="3">
        <v>2.1525099999999999</v>
      </c>
      <c r="P691" s="3">
        <v>3.1740439999999999</v>
      </c>
      <c r="Q691" s="3">
        <v>3.7820659999999999</v>
      </c>
      <c r="R691" s="13">
        <v>4.0584699999999998</v>
      </c>
      <c r="S691" s="3">
        <v>0.38822000000000045</v>
      </c>
      <c r="T691" s="5"/>
      <c r="U691" s="13">
        <f>K691-S691</f>
        <v>-1.6412063333333338</v>
      </c>
      <c r="V691" t="s">
        <v>3183</v>
      </c>
      <c r="W691" t="s">
        <v>3184</v>
      </c>
      <c r="AA691" s="11" t="s">
        <v>3185</v>
      </c>
      <c r="AB691" t="s">
        <v>3186</v>
      </c>
    </row>
    <row r="692" spans="1:28" x14ac:dyDescent="0.25">
      <c r="A692" s="4" t="s">
        <v>3179</v>
      </c>
      <c r="B692" s="4" t="s">
        <v>3179</v>
      </c>
      <c r="C692" s="4" t="s">
        <v>3180</v>
      </c>
      <c r="E692" s="11" t="s">
        <v>3181</v>
      </c>
      <c r="F692" t="s">
        <v>3187</v>
      </c>
      <c r="G692" s="4">
        <v>53</v>
      </c>
      <c r="H692" s="3">
        <v>1</v>
      </c>
      <c r="I692" s="9">
        <v>2.8216700000000001E-3</v>
      </c>
      <c r="J692" s="13">
        <v>1.4735</v>
      </c>
      <c r="K692" s="3">
        <v>0.60124250000000001</v>
      </c>
      <c r="M692" s="3">
        <v>-1.3574139999999999</v>
      </c>
      <c r="N692" s="3">
        <v>-0.61487769999999997</v>
      </c>
      <c r="O692" s="3">
        <v>-0.40298079999999997</v>
      </c>
      <c r="P692" s="3">
        <v>-3.2666140000000001</v>
      </c>
      <c r="Q692" s="3">
        <v>2.4291550000000002</v>
      </c>
      <c r="R692" s="13">
        <v>-3.3415409999999999</v>
      </c>
      <c r="S692" s="3">
        <v>0.38822000000000045</v>
      </c>
      <c r="T692" s="5"/>
      <c r="U692" s="13">
        <f>K692-S692</f>
        <v>0.21302249999999956</v>
      </c>
      <c r="V692" t="s">
        <v>3183</v>
      </c>
      <c r="W692" t="s">
        <v>3184</v>
      </c>
      <c r="AA692" s="11" t="s">
        <v>3185</v>
      </c>
      <c r="AB692" t="s">
        <v>3186</v>
      </c>
    </row>
    <row r="693" spans="1:28" x14ac:dyDescent="0.25">
      <c r="A693" s="4" t="s">
        <v>3179</v>
      </c>
      <c r="B693" s="4" t="s">
        <v>3179</v>
      </c>
      <c r="C693" s="4" t="s">
        <v>3180</v>
      </c>
      <c r="E693" s="11" t="s">
        <v>3181</v>
      </c>
      <c r="F693" t="s">
        <v>3188</v>
      </c>
      <c r="G693" s="4">
        <v>284</v>
      </c>
      <c r="H693" s="3">
        <v>1</v>
      </c>
      <c r="I693" s="9">
        <v>4.26217E-3</v>
      </c>
      <c r="J693" s="13">
        <v>0.55064000000000002</v>
      </c>
      <c r="K693" s="3">
        <v>-3.0007000000000783E-3</v>
      </c>
      <c r="M693" s="3">
        <v>-2.246556</v>
      </c>
      <c r="N693" s="3">
        <v>-1.9099139999999999</v>
      </c>
      <c r="O693" s="3">
        <v>-0.4489918</v>
      </c>
      <c r="P693" s="3">
        <v>-3.5685799999999999</v>
      </c>
      <c r="Q693" s="3">
        <v>-0.522644</v>
      </c>
      <c r="R693" s="13">
        <v>-0.50523569999999995</v>
      </c>
      <c r="S693" s="3">
        <v>0.38822000000000045</v>
      </c>
      <c r="T693" s="5"/>
      <c r="U693" s="13">
        <f>K693-S693</f>
        <v>-0.39122070000000053</v>
      </c>
      <c r="V693" t="s">
        <v>3183</v>
      </c>
      <c r="W693" t="s">
        <v>3184</v>
      </c>
      <c r="AA693" s="11" t="s">
        <v>3185</v>
      </c>
      <c r="AB693" t="s">
        <v>3186</v>
      </c>
    </row>
    <row r="694" spans="1:28" x14ac:dyDescent="0.25">
      <c r="A694" s="4" t="s">
        <v>3179</v>
      </c>
      <c r="B694" s="4" t="s">
        <v>3179</v>
      </c>
      <c r="C694" s="4" t="s">
        <v>3180</v>
      </c>
      <c r="E694" s="11" t="s">
        <v>3181</v>
      </c>
      <c r="F694" t="s">
        <v>3189</v>
      </c>
      <c r="G694" s="4">
        <v>268</v>
      </c>
      <c r="H694" s="3">
        <v>1</v>
      </c>
      <c r="I694" s="9">
        <v>3.0395099999999998E-22</v>
      </c>
      <c r="J694" s="13">
        <v>-3.3550999999999997E-2</v>
      </c>
      <c r="K694" s="3">
        <v>0.58428400000000025</v>
      </c>
      <c r="M694" s="3">
        <v>2.8222179999999999</v>
      </c>
      <c r="N694" s="3">
        <v>3.2906879999999998</v>
      </c>
      <c r="O694" s="3">
        <v>2.6156060000000001</v>
      </c>
      <c r="P694" s="3">
        <v>1.8482320000000001</v>
      </c>
      <c r="Q694" s="3">
        <v>3.753269</v>
      </c>
      <c r="R694" s="13">
        <v>1.3741589999999999</v>
      </c>
      <c r="S694" s="3">
        <v>0.38822000000000045</v>
      </c>
      <c r="T694" s="5"/>
      <c r="U694" s="13">
        <f>K694-S694</f>
        <v>0.19606399999999979</v>
      </c>
      <c r="V694" t="s">
        <v>3183</v>
      </c>
      <c r="W694" t="s">
        <v>3184</v>
      </c>
      <c r="AA694" s="11" t="s">
        <v>3185</v>
      </c>
      <c r="AB694" t="s">
        <v>3186</v>
      </c>
    </row>
    <row r="695" spans="1:28" x14ac:dyDescent="0.25">
      <c r="A695" s="4" t="s">
        <v>201</v>
      </c>
      <c r="B695" s="4" t="s">
        <v>201</v>
      </c>
      <c r="C695" s="4" t="s">
        <v>202</v>
      </c>
      <c r="E695" s="11" t="s">
        <v>203</v>
      </c>
      <c r="F695" t="s">
        <v>3190</v>
      </c>
      <c r="G695" s="4">
        <v>31</v>
      </c>
      <c r="H695" s="3">
        <v>1</v>
      </c>
      <c r="I695" s="9">
        <v>2.0963399999999999E-12</v>
      </c>
      <c r="J695" s="13">
        <v>1.8545</v>
      </c>
      <c r="K695" s="3">
        <v>3.6406726333333332</v>
      </c>
      <c r="M695" s="3">
        <v>0.99761390000000005</v>
      </c>
      <c r="N695" s="3">
        <v>2.2151239999999999</v>
      </c>
      <c r="O695" s="3">
        <v>-2.6987320000000001</v>
      </c>
      <c r="P695" s="3">
        <v>-5.2728070000000002</v>
      </c>
      <c r="Q695" s="3">
        <v>-2.1369449999999999</v>
      </c>
      <c r="R695" s="13">
        <v>-2.9982600000000001</v>
      </c>
      <c r="S695" s="3">
        <v>0.38751666666666651</v>
      </c>
      <c r="T695" s="5"/>
      <c r="U695" s="13">
        <f>K695-S695</f>
        <v>3.2531559666666667</v>
      </c>
      <c r="V695" t="s">
        <v>205</v>
      </c>
      <c r="W695" t="s">
        <v>206</v>
      </c>
      <c r="AA695" s="11" t="s">
        <v>207</v>
      </c>
      <c r="AB695" t="s">
        <v>208</v>
      </c>
    </row>
    <row r="696" spans="1:28" x14ac:dyDescent="0.25">
      <c r="A696" s="4" t="s">
        <v>201</v>
      </c>
      <c r="B696" s="4" t="s">
        <v>201</v>
      </c>
      <c r="C696" s="4" t="s">
        <v>202</v>
      </c>
      <c r="E696" s="11" t="s">
        <v>203</v>
      </c>
      <c r="F696" t="s">
        <v>3191</v>
      </c>
      <c r="G696" s="4">
        <v>126</v>
      </c>
      <c r="H696" s="3">
        <v>1</v>
      </c>
      <c r="I696" s="9">
        <v>4.0484199999999999E-47</v>
      </c>
      <c r="J696" s="13">
        <v>0.88612999999999997</v>
      </c>
      <c r="K696" s="3">
        <v>-0.17443693333333332</v>
      </c>
      <c r="M696" s="3">
        <v>1.190123</v>
      </c>
      <c r="N696" s="3">
        <v>2.6275750000000002</v>
      </c>
      <c r="O696" s="3">
        <v>0.55881499999999995</v>
      </c>
      <c r="P696" s="3">
        <v>2.2123050000000002</v>
      </c>
      <c r="Q696" s="3">
        <v>0.63651080000000004</v>
      </c>
      <c r="R696" s="13">
        <v>2.0510079999999999</v>
      </c>
      <c r="S696" s="3">
        <v>0.38751666666666651</v>
      </c>
      <c r="T696" s="5"/>
      <c r="U696" s="13">
        <f>K696-S696</f>
        <v>-0.56195359999999983</v>
      </c>
      <c r="V696" t="s">
        <v>205</v>
      </c>
      <c r="W696" t="s">
        <v>206</v>
      </c>
      <c r="AA696" s="11" t="s">
        <v>207</v>
      </c>
      <c r="AB696" t="s">
        <v>208</v>
      </c>
    </row>
    <row r="697" spans="1:28" x14ac:dyDescent="0.25">
      <c r="A697" s="4" t="s">
        <v>3192</v>
      </c>
      <c r="B697" s="4" t="s">
        <v>3192</v>
      </c>
      <c r="C697" s="4" t="s">
        <v>3193</v>
      </c>
      <c r="E697" s="11" t="s">
        <v>3194</v>
      </c>
      <c r="F697" t="s">
        <v>3195</v>
      </c>
      <c r="G697" s="4">
        <v>140</v>
      </c>
      <c r="H697" s="3">
        <v>1</v>
      </c>
      <c r="I697" s="9">
        <v>2.3788200000000001E-7</v>
      </c>
      <c r="J697" s="13">
        <v>-0.99882000000000004</v>
      </c>
      <c r="K697" s="3">
        <v>-2.5187955333333329</v>
      </c>
      <c r="M697" s="3">
        <v>-2.692876</v>
      </c>
      <c r="N697" s="3">
        <v>-3.9322460000000001</v>
      </c>
      <c r="O697" s="3">
        <v>-3.0999660000000002</v>
      </c>
      <c r="P697" s="3">
        <v>-2.8281710000000002</v>
      </c>
      <c r="Q697" s="3">
        <v>-0.1222973</v>
      </c>
      <c r="R697" s="13">
        <v>0.78176690000000004</v>
      </c>
      <c r="S697" s="3">
        <v>0.37032333333333156</v>
      </c>
      <c r="T697" s="5"/>
      <c r="U697" s="13">
        <f>K697-S697</f>
        <v>-2.8891188666666645</v>
      </c>
      <c r="V697" t="s">
        <v>3196</v>
      </c>
      <c r="W697" t="s">
        <v>3197</v>
      </c>
      <c r="Y697" t="s">
        <v>3198</v>
      </c>
      <c r="AA697" s="11" t="s">
        <v>3199</v>
      </c>
      <c r="AB697" t="s">
        <v>3200</v>
      </c>
    </row>
    <row r="698" spans="1:28" x14ac:dyDescent="0.25">
      <c r="A698" s="4" t="s">
        <v>3192</v>
      </c>
      <c r="B698" s="4" t="s">
        <v>3192</v>
      </c>
      <c r="C698" s="4" t="s">
        <v>3193</v>
      </c>
      <c r="E698" s="11" t="s">
        <v>3194</v>
      </c>
      <c r="F698" t="s">
        <v>3201</v>
      </c>
      <c r="G698" s="4">
        <v>43</v>
      </c>
      <c r="H698" s="3">
        <v>1</v>
      </c>
      <c r="I698" s="9">
        <v>1.77893E-6</v>
      </c>
      <c r="J698" s="13">
        <v>-1.4495</v>
      </c>
      <c r="K698" s="3">
        <v>-3.6449517366666662</v>
      </c>
      <c r="M698" s="3">
        <v>-3.100781</v>
      </c>
      <c r="N698" s="3">
        <v>1.135834</v>
      </c>
      <c r="O698" s="3">
        <v>-3.0213749999999999</v>
      </c>
      <c r="P698" s="3">
        <v>3.8805480000000001</v>
      </c>
      <c r="Q698" s="3">
        <v>2.049709</v>
      </c>
      <c r="R698" s="13">
        <v>1.8276210000000001E-2</v>
      </c>
      <c r="S698" s="3">
        <v>0.37032333333333156</v>
      </c>
      <c r="T698" s="5"/>
      <c r="U698" s="13">
        <f>K698-S698</f>
        <v>-4.0152750699999977</v>
      </c>
      <c r="V698" t="s">
        <v>3196</v>
      </c>
      <c r="W698" t="s">
        <v>3197</v>
      </c>
      <c r="Y698" t="s">
        <v>3198</v>
      </c>
      <c r="AA698" s="11" t="s">
        <v>3199</v>
      </c>
      <c r="AB698" t="s">
        <v>3200</v>
      </c>
    </row>
    <row r="699" spans="1:28" x14ac:dyDescent="0.25">
      <c r="A699" s="4" t="s">
        <v>3202</v>
      </c>
      <c r="B699" s="4" t="s">
        <v>3202</v>
      </c>
      <c r="C699" s="4" t="s">
        <v>3203</v>
      </c>
      <c r="E699" s="11" t="s">
        <v>3204</v>
      </c>
      <c r="F699" t="s">
        <v>3205</v>
      </c>
      <c r="G699" s="4">
        <v>82</v>
      </c>
      <c r="H699" s="3">
        <v>1</v>
      </c>
      <c r="I699" s="9">
        <v>6.3593199999999999E-3</v>
      </c>
      <c r="J699" s="13">
        <v>0.81174000000000002</v>
      </c>
      <c r="K699" s="3">
        <v>-0.99465125333333337</v>
      </c>
      <c r="M699" s="3">
        <v>-8.0911640000000007E-2</v>
      </c>
      <c r="N699" s="3">
        <v>-2.0161799999999999</v>
      </c>
      <c r="O699" s="3">
        <v>1.7337800000000001E-3</v>
      </c>
      <c r="P699" s="3">
        <v>1.629267</v>
      </c>
      <c r="Q699" s="3">
        <v>-1.547142</v>
      </c>
      <c r="R699" s="13">
        <v>0.80647089999999999</v>
      </c>
      <c r="S699" s="3">
        <v>0.36569666666666123</v>
      </c>
      <c r="T699" s="5"/>
      <c r="U699" s="13">
        <f>K699-S699</f>
        <v>-1.3603479199999946</v>
      </c>
      <c r="V699" t="s">
        <v>889</v>
      </c>
      <c r="W699" t="s">
        <v>3206</v>
      </c>
      <c r="X699" t="s">
        <v>2260</v>
      </c>
      <c r="AA699" s="11" t="s">
        <v>3207</v>
      </c>
      <c r="AB699" t="s">
        <v>3208</v>
      </c>
    </row>
    <row r="700" spans="1:28" x14ac:dyDescent="0.25">
      <c r="A700" s="4" t="s">
        <v>3209</v>
      </c>
      <c r="B700" s="4" t="s">
        <v>3209</v>
      </c>
      <c r="C700" s="4" t="s">
        <v>3210</v>
      </c>
      <c r="E700" s="11" t="s">
        <v>3211</v>
      </c>
      <c r="F700" t="s">
        <v>3212</v>
      </c>
      <c r="G700" s="4">
        <v>156</v>
      </c>
      <c r="H700" s="3">
        <v>1</v>
      </c>
      <c r="I700" s="9">
        <v>6.8273300000000004E-4</v>
      </c>
      <c r="J700" s="13">
        <v>0.13372000000000001</v>
      </c>
      <c r="K700" s="3">
        <v>0.1569481333333333</v>
      </c>
      <c r="M700" s="3">
        <v>0.99508479999999999</v>
      </c>
      <c r="N700" s="3">
        <v>-0.44875140000000002</v>
      </c>
      <c r="O700" s="3">
        <v>-0.71302410000000005</v>
      </c>
      <c r="P700" s="3">
        <v>0.29692459999999998</v>
      </c>
      <c r="Q700" s="3">
        <v>-0.65222170000000002</v>
      </c>
      <c r="R700" s="13">
        <v>-0.28223799999999999</v>
      </c>
      <c r="S700" s="3">
        <v>0.35851333333333457</v>
      </c>
      <c r="T700" s="5"/>
      <c r="U700" s="13">
        <f>K700-S700</f>
        <v>-0.20156520000000128</v>
      </c>
      <c r="V700" t="s">
        <v>3213</v>
      </c>
      <c r="W700" t="s">
        <v>3214</v>
      </c>
      <c r="X700" t="s">
        <v>1085</v>
      </c>
      <c r="AA700" s="11" t="s">
        <v>3215</v>
      </c>
      <c r="AB700" t="s">
        <v>3216</v>
      </c>
    </row>
    <row r="701" spans="1:28" x14ac:dyDescent="0.25">
      <c r="A701" s="4" t="s">
        <v>3209</v>
      </c>
      <c r="B701" s="4" t="s">
        <v>3209</v>
      </c>
      <c r="C701" s="4" t="s">
        <v>3210</v>
      </c>
      <c r="E701" s="11" t="s">
        <v>3211</v>
      </c>
      <c r="F701" t="s">
        <v>3217</v>
      </c>
      <c r="G701" s="4">
        <v>63</v>
      </c>
      <c r="H701" s="3">
        <v>1</v>
      </c>
      <c r="I701" s="9">
        <v>9.1916100000000004E-4</v>
      </c>
      <c r="J701" s="13">
        <v>0.40071000000000001</v>
      </c>
      <c r="K701" s="3">
        <v>-0.99591469999999993</v>
      </c>
      <c r="M701" s="3">
        <v>-2.6334789999999999</v>
      </c>
      <c r="N701" s="3">
        <v>-3.5273150000000002</v>
      </c>
      <c r="O701" s="3">
        <v>-2.1553239999999998</v>
      </c>
      <c r="P701" s="3">
        <v>-0.31723790000000002</v>
      </c>
      <c r="Q701" s="3">
        <v>-2.2695699999999999</v>
      </c>
      <c r="R701" s="13">
        <v>-2.7415660000000002</v>
      </c>
      <c r="S701" s="3">
        <v>0.35851333333333457</v>
      </c>
      <c r="T701" s="5"/>
      <c r="U701" s="13">
        <f>K701-S701</f>
        <v>-1.3544280333333345</v>
      </c>
      <c r="V701" t="s">
        <v>3213</v>
      </c>
      <c r="W701" t="s">
        <v>3214</v>
      </c>
      <c r="X701" t="s">
        <v>1085</v>
      </c>
      <c r="AA701" s="11" t="s">
        <v>3215</v>
      </c>
      <c r="AB701" t="s">
        <v>3216</v>
      </c>
    </row>
    <row r="702" spans="1:28" x14ac:dyDescent="0.25">
      <c r="A702" s="4" t="s">
        <v>3209</v>
      </c>
      <c r="B702" s="4" t="s">
        <v>3209</v>
      </c>
      <c r="C702" s="4" t="s">
        <v>3210</v>
      </c>
      <c r="E702" s="11" t="s">
        <v>3211</v>
      </c>
      <c r="F702" t="s">
        <v>3218</v>
      </c>
      <c r="G702" s="4">
        <v>290</v>
      </c>
      <c r="H702" s="3">
        <v>1</v>
      </c>
      <c r="I702" s="9">
        <v>8.1101600000000002E-4</v>
      </c>
      <c r="J702" s="13">
        <v>-0.45693</v>
      </c>
      <c r="K702" s="3">
        <v>-7.3020333333333465E-2</v>
      </c>
      <c r="M702" s="3">
        <v>-2.6459009999999998</v>
      </c>
      <c r="N702" s="3">
        <v>-3.0477340000000002</v>
      </c>
      <c r="O702" s="3">
        <v>-2.2879209999999999</v>
      </c>
      <c r="P702" s="3">
        <v>-3.4066719999999999</v>
      </c>
      <c r="Q702" s="3">
        <v>-3.3420860000000001</v>
      </c>
      <c r="R702" s="13">
        <v>-1.0137370000000001</v>
      </c>
      <c r="S702" s="3">
        <v>0.35851333333333457</v>
      </c>
      <c r="T702" s="5"/>
      <c r="U702" s="13">
        <f>K702-S702</f>
        <v>-0.43153366666666804</v>
      </c>
      <c r="V702" t="s">
        <v>3213</v>
      </c>
      <c r="W702" t="s">
        <v>3214</v>
      </c>
      <c r="X702" t="s">
        <v>1085</v>
      </c>
      <c r="AA702" s="11" t="s">
        <v>3215</v>
      </c>
      <c r="AB702" t="s">
        <v>3216</v>
      </c>
    </row>
    <row r="703" spans="1:28" x14ac:dyDescent="0.25">
      <c r="A703" s="4" t="s">
        <v>3209</v>
      </c>
      <c r="B703" s="4" t="s">
        <v>3209</v>
      </c>
      <c r="C703" s="4" t="s">
        <v>3210</v>
      </c>
      <c r="E703" s="11" t="s">
        <v>3211</v>
      </c>
      <c r="F703" t="s">
        <v>3219</v>
      </c>
      <c r="G703" s="4">
        <v>460</v>
      </c>
      <c r="H703" s="3">
        <v>1</v>
      </c>
      <c r="I703" s="9">
        <v>5.4074800000000001E-3</v>
      </c>
      <c r="J703" s="13">
        <v>-0.30285000000000001</v>
      </c>
      <c r="K703" s="3">
        <v>-1.4546487666666668</v>
      </c>
      <c r="M703" s="3">
        <v>-3.6515399999999998</v>
      </c>
      <c r="N703" s="3">
        <v>-4.1368299999999998</v>
      </c>
      <c r="O703" s="3">
        <v>-2.78735</v>
      </c>
      <c r="P703" s="3">
        <v>-3.9008389999999999</v>
      </c>
      <c r="Q703" s="3">
        <v>-0.31765369999999998</v>
      </c>
      <c r="R703" s="13">
        <v>-1.9932810000000001</v>
      </c>
      <c r="S703" s="3">
        <v>0.35851333333333457</v>
      </c>
      <c r="T703" s="5"/>
      <c r="U703" s="13">
        <f>K703-S703</f>
        <v>-1.8131621000000013</v>
      </c>
      <c r="V703" t="s">
        <v>3213</v>
      </c>
      <c r="W703" t="s">
        <v>3214</v>
      </c>
      <c r="X703" t="s">
        <v>1085</v>
      </c>
      <c r="AA703" s="11" t="s">
        <v>3215</v>
      </c>
      <c r="AB703" t="s">
        <v>3216</v>
      </c>
    </row>
    <row r="704" spans="1:28" x14ac:dyDescent="0.25">
      <c r="A704" s="4" t="s">
        <v>3209</v>
      </c>
      <c r="B704" s="4" t="s">
        <v>3209</v>
      </c>
      <c r="C704" s="4" t="s">
        <v>3210</v>
      </c>
      <c r="E704" s="11" t="s">
        <v>3211</v>
      </c>
      <c r="F704" t="s">
        <v>3220</v>
      </c>
      <c r="G704" s="4">
        <v>94</v>
      </c>
      <c r="H704" s="3">
        <v>1</v>
      </c>
      <c r="I704" s="9">
        <v>3.63869E-3</v>
      </c>
      <c r="J704" s="13">
        <v>0.69662999999999997</v>
      </c>
      <c r="K704" s="3">
        <v>-0.86628466666666659</v>
      </c>
      <c r="M704" s="3">
        <v>-2.5667309999999999</v>
      </c>
      <c r="N704" s="3">
        <v>-3.3228339999999998</v>
      </c>
      <c r="O704" s="3">
        <v>-2.7312829999999999</v>
      </c>
      <c r="P704" s="3">
        <v>-1.8857360000000001</v>
      </c>
      <c r="Q704" s="3">
        <v>-1.6413249999999999</v>
      </c>
      <c r="R704" s="13">
        <v>-2.4949330000000001</v>
      </c>
      <c r="S704" s="3">
        <v>0.35851333333333457</v>
      </c>
      <c r="T704" s="5"/>
      <c r="U704" s="13">
        <f>K704-S704</f>
        <v>-1.2247980000000012</v>
      </c>
      <c r="V704" t="s">
        <v>3213</v>
      </c>
      <c r="W704" t="s">
        <v>3214</v>
      </c>
      <c r="X704" t="s">
        <v>1085</v>
      </c>
      <c r="AA704" s="11" t="s">
        <v>3215</v>
      </c>
      <c r="AB704" t="s">
        <v>3216</v>
      </c>
    </row>
    <row r="705" spans="1:28" x14ac:dyDescent="0.25">
      <c r="A705" s="4" t="s">
        <v>3221</v>
      </c>
      <c r="B705" s="4" t="s">
        <v>3221</v>
      </c>
      <c r="C705" s="4" t="s">
        <v>3222</v>
      </c>
      <c r="E705" s="11" t="s">
        <v>3223</v>
      </c>
      <c r="F705" t="s">
        <v>3224</v>
      </c>
      <c r="G705" s="4">
        <v>264</v>
      </c>
      <c r="H705" s="3">
        <v>1</v>
      </c>
      <c r="I705" s="9">
        <v>1.29978E-2</v>
      </c>
      <c r="J705" s="13">
        <v>5.1304000000000002E-2</v>
      </c>
      <c r="K705" s="3">
        <v>-1.2084555333333336</v>
      </c>
      <c r="M705" s="3">
        <v>-2.7487460000000001</v>
      </c>
      <c r="N705" s="3">
        <v>-2.7543030000000002</v>
      </c>
      <c r="O705" s="3">
        <v>-3.1270799999999999</v>
      </c>
      <c r="P705" s="3">
        <v>-3.4761139999999999</v>
      </c>
      <c r="Q705" s="3">
        <v>-0.9140587</v>
      </c>
      <c r="R705" s="13">
        <v>-0.61458970000000002</v>
      </c>
      <c r="S705" s="3">
        <v>0.35539999999999949</v>
      </c>
      <c r="T705" s="5"/>
      <c r="U705" s="13">
        <f>K705-S705</f>
        <v>-1.563855533333333</v>
      </c>
      <c r="W705" t="s">
        <v>3225</v>
      </c>
      <c r="AA705" s="11" t="s">
        <v>3226</v>
      </c>
      <c r="AB705" t="s">
        <v>3227</v>
      </c>
    </row>
    <row r="706" spans="1:28" x14ac:dyDescent="0.25">
      <c r="A706" s="4" t="s">
        <v>3228</v>
      </c>
      <c r="B706" s="4" t="s">
        <v>3228</v>
      </c>
      <c r="C706" s="4" t="s">
        <v>3229</v>
      </c>
      <c r="E706" s="11" t="s">
        <v>3230</v>
      </c>
      <c r="F706" t="s">
        <v>3231</v>
      </c>
      <c r="G706" s="4">
        <v>95</v>
      </c>
      <c r="H706" s="3">
        <v>1</v>
      </c>
      <c r="I706" s="9">
        <v>1.94762E-3</v>
      </c>
      <c r="J706" s="13">
        <v>0.67627000000000004</v>
      </c>
      <c r="K706" s="3">
        <v>-2.2215672333333329</v>
      </c>
      <c r="M706" s="3">
        <v>-3.6863769999999998</v>
      </c>
      <c r="N706" s="3">
        <v>-4.113639</v>
      </c>
      <c r="O706" s="3">
        <v>-3.1958220000000002</v>
      </c>
      <c r="P706" s="3">
        <v>-0.88570789999999999</v>
      </c>
      <c r="Q706" s="3">
        <v>-3.120584</v>
      </c>
      <c r="R706" s="13">
        <v>-0.32484439999999998</v>
      </c>
      <c r="S706" s="3">
        <v>0.35366333333333344</v>
      </c>
      <c r="T706" s="5"/>
      <c r="U706" s="13">
        <f>K706-S706</f>
        <v>-2.5752305666666664</v>
      </c>
      <c r="V706" t="s">
        <v>3232</v>
      </c>
      <c r="W706" t="s">
        <v>3233</v>
      </c>
      <c r="X706" t="s">
        <v>18</v>
      </c>
      <c r="Y706" t="s">
        <v>1017</v>
      </c>
      <c r="AA706" s="11" t="s">
        <v>3234</v>
      </c>
      <c r="AB706" t="s">
        <v>3235</v>
      </c>
    </row>
    <row r="707" spans="1:28" x14ac:dyDescent="0.25">
      <c r="A707" s="4" t="s">
        <v>1207</v>
      </c>
      <c r="B707" s="4" t="s">
        <v>1207</v>
      </c>
      <c r="C707" s="4" t="s">
        <v>1208</v>
      </c>
      <c r="E707" s="11" t="s">
        <v>1209</v>
      </c>
      <c r="F707" t="s">
        <v>3236</v>
      </c>
      <c r="G707" s="4">
        <v>109</v>
      </c>
      <c r="H707" s="3">
        <v>1</v>
      </c>
      <c r="I707" s="9">
        <v>1.6597399999999998E-2</v>
      </c>
      <c r="J707" s="13">
        <v>0.15087</v>
      </c>
      <c r="K707" s="3">
        <v>0.84711073333333387</v>
      </c>
      <c r="M707" s="3">
        <v>-1.969803</v>
      </c>
      <c r="N707" s="3">
        <v>-0.7377338</v>
      </c>
      <c r="O707" s="3">
        <v>-2.6154899999999999</v>
      </c>
      <c r="P707" s="3">
        <v>-2.2815810000000001</v>
      </c>
      <c r="Q707" s="3">
        <v>-2.3601420000000002</v>
      </c>
      <c r="R707" s="13">
        <v>-3.2226360000000001</v>
      </c>
      <c r="S707" s="3">
        <v>0.35138333333333094</v>
      </c>
      <c r="T707" s="5"/>
      <c r="U707" s="13">
        <f>K707-S707</f>
        <v>0.49572740000000293</v>
      </c>
      <c r="V707" t="s">
        <v>1211</v>
      </c>
      <c r="W707" t="s">
        <v>1212</v>
      </c>
      <c r="X707" t="s">
        <v>18</v>
      </c>
      <c r="Y707" t="s">
        <v>1213</v>
      </c>
      <c r="AA707" s="11" t="s">
        <v>1214</v>
      </c>
      <c r="AB707" t="s">
        <v>1215</v>
      </c>
    </row>
    <row r="708" spans="1:28" x14ac:dyDescent="0.25">
      <c r="A708" s="4" t="s">
        <v>1207</v>
      </c>
      <c r="B708" s="4" t="s">
        <v>1207</v>
      </c>
      <c r="C708" s="4" t="s">
        <v>1208</v>
      </c>
      <c r="E708" s="11" t="s">
        <v>1209</v>
      </c>
      <c r="F708" t="s">
        <v>3237</v>
      </c>
      <c r="G708" s="4">
        <v>304</v>
      </c>
      <c r="H708" s="3">
        <v>1</v>
      </c>
      <c r="I708" s="9">
        <v>1.5244100000000001E-4</v>
      </c>
      <c r="J708" s="13">
        <v>0.14702999999999999</v>
      </c>
      <c r="K708" s="3">
        <v>-1.1324235999999996</v>
      </c>
      <c r="M708" s="3">
        <v>-3.9146329999999998</v>
      </c>
      <c r="N708" s="3">
        <v>-3.6850200000000002</v>
      </c>
      <c r="O708" s="3">
        <v>-0.7318249</v>
      </c>
      <c r="P708" s="3">
        <v>-3.782003</v>
      </c>
      <c r="Q708" s="3">
        <v>-1.342239</v>
      </c>
      <c r="R708" s="13">
        <v>0.19003490000000001</v>
      </c>
      <c r="S708" s="3">
        <v>0.35138333333333094</v>
      </c>
      <c r="T708" s="5"/>
      <c r="U708" s="13">
        <f>K708-S708</f>
        <v>-1.4838069333333306</v>
      </c>
      <c r="V708" t="s">
        <v>1211</v>
      </c>
      <c r="W708" t="s">
        <v>1212</v>
      </c>
      <c r="X708" t="s">
        <v>18</v>
      </c>
      <c r="Y708" t="s">
        <v>1213</v>
      </c>
      <c r="AA708" s="11" t="s">
        <v>1214</v>
      </c>
      <c r="AB708" t="s">
        <v>1215</v>
      </c>
    </row>
    <row r="709" spans="1:28" x14ac:dyDescent="0.25">
      <c r="A709" s="4" t="s">
        <v>3238</v>
      </c>
      <c r="B709" s="4" t="s">
        <v>3238</v>
      </c>
      <c r="C709" s="4" t="s">
        <v>3239</v>
      </c>
      <c r="E709" s="11" t="s">
        <v>3240</v>
      </c>
      <c r="F709" t="s">
        <v>3241</v>
      </c>
      <c r="G709" s="4">
        <v>250</v>
      </c>
      <c r="H709" s="3">
        <v>1</v>
      </c>
      <c r="I709" s="9">
        <v>4.9543199999999997E-5</v>
      </c>
      <c r="J709" s="13">
        <v>-0.1535</v>
      </c>
      <c r="K709" s="3">
        <v>0.40176523333333347</v>
      </c>
      <c r="M709" s="3">
        <v>0.67163090000000003</v>
      </c>
      <c r="N709" s="3">
        <v>-4.2774199999999998E-2</v>
      </c>
      <c r="O709" s="3">
        <v>-3.5627309999999999</v>
      </c>
      <c r="P709" s="3">
        <v>-3.3294450000000002</v>
      </c>
      <c r="Q709" s="3">
        <v>1.7385539999999999</v>
      </c>
      <c r="R709" s="13">
        <v>-2.548279</v>
      </c>
      <c r="S709" s="3">
        <v>0.33329999999999771</v>
      </c>
      <c r="T709" s="5"/>
      <c r="U709" s="13">
        <f>K709-S709</f>
        <v>6.8465233333335762E-2</v>
      </c>
      <c r="X709" t="s">
        <v>1085</v>
      </c>
      <c r="AA709" s="11" t="s">
        <v>3242</v>
      </c>
      <c r="AB709" t="s">
        <v>3243</v>
      </c>
    </row>
    <row r="710" spans="1:28" x14ac:dyDescent="0.25">
      <c r="A710" s="4" t="s">
        <v>3238</v>
      </c>
      <c r="B710" s="4" t="s">
        <v>3238</v>
      </c>
      <c r="C710" s="4" t="s">
        <v>3239</v>
      </c>
      <c r="E710" s="11" t="s">
        <v>3240</v>
      </c>
      <c r="F710" t="s">
        <v>3244</v>
      </c>
      <c r="G710" s="4">
        <v>191</v>
      </c>
      <c r="H710" s="3">
        <v>1</v>
      </c>
      <c r="I710" s="9">
        <v>1.20585E-2</v>
      </c>
      <c r="J710" s="13">
        <v>-1.9491000000000001</v>
      </c>
      <c r="K710" s="3">
        <v>0.95645599999999997</v>
      </c>
      <c r="M710" s="3">
        <v>-1.6274169999999999</v>
      </c>
      <c r="N710" s="3">
        <v>-1.355783</v>
      </c>
      <c r="O710" s="3">
        <v>-2.906231</v>
      </c>
      <c r="P710" s="3">
        <v>-2.9186209999999999</v>
      </c>
      <c r="Q710" s="3">
        <v>-2.4547720000000002</v>
      </c>
      <c r="R710" s="13">
        <v>-3.3854060000000001</v>
      </c>
      <c r="S710" s="3">
        <v>0.33329999999999771</v>
      </c>
      <c r="T710" s="5"/>
      <c r="U710" s="13">
        <f>K710-S710</f>
        <v>0.62315600000000226</v>
      </c>
      <c r="X710" t="s">
        <v>1085</v>
      </c>
      <c r="AA710" s="11" t="s">
        <v>3242</v>
      </c>
      <c r="AB710" t="s">
        <v>3243</v>
      </c>
    </row>
    <row r="711" spans="1:28" x14ac:dyDescent="0.25">
      <c r="A711" s="4" t="s">
        <v>2116</v>
      </c>
      <c r="B711" s="4" t="s">
        <v>2116</v>
      </c>
      <c r="C711" s="4" t="s">
        <v>2117</v>
      </c>
      <c r="E711" s="11" t="s">
        <v>2118</v>
      </c>
      <c r="F711" t="s">
        <v>3245</v>
      </c>
      <c r="G711" s="4">
        <v>146</v>
      </c>
      <c r="H711" s="3">
        <v>1</v>
      </c>
      <c r="I711" s="9">
        <v>2.15166E-2</v>
      </c>
      <c r="J711" s="13">
        <v>-1.8015000000000001</v>
      </c>
      <c r="K711" s="3">
        <v>0.2758180333333331</v>
      </c>
      <c r="M711" s="3">
        <v>-1.0237270000000001</v>
      </c>
      <c r="N711" s="3">
        <v>-0.47765350000000001</v>
      </c>
      <c r="O711" s="3">
        <v>-3.0005630000000001</v>
      </c>
      <c r="P711" s="3">
        <v>-1.817126</v>
      </c>
      <c r="Q711" s="3">
        <v>-0.63239860000000003</v>
      </c>
      <c r="R711" s="13">
        <v>-2.8798729999999999</v>
      </c>
      <c r="S711" s="3">
        <v>0.329226666666667</v>
      </c>
      <c r="T711" s="5"/>
      <c r="U711" s="13">
        <f>K711-S711</f>
        <v>-5.3408633333333899E-2</v>
      </c>
      <c r="W711" t="s">
        <v>2011</v>
      </c>
      <c r="AA711" s="11" t="s">
        <v>2120</v>
      </c>
      <c r="AB711" t="s">
        <v>2121</v>
      </c>
    </row>
    <row r="712" spans="1:28" x14ac:dyDescent="0.25">
      <c r="A712" s="4" t="s">
        <v>2116</v>
      </c>
      <c r="B712" s="4" t="s">
        <v>2116</v>
      </c>
      <c r="C712" s="4" t="s">
        <v>2117</v>
      </c>
      <c r="E712" s="11" t="s">
        <v>2118</v>
      </c>
      <c r="F712" t="s">
        <v>3246</v>
      </c>
      <c r="G712" s="4">
        <v>204</v>
      </c>
      <c r="H712" s="3">
        <v>1</v>
      </c>
      <c r="I712" s="9">
        <v>1.5812700000000001E-3</v>
      </c>
      <c r="J712" s="13">
        <v>-0.78480000000000005</v>
      </c>
      <c r="K712" s="3">
        <v>-1.801711666666667</v>
      </c>
      <c r="M712" s="3">
        <v>-3.5772300000000001</v>
      </c>
      <c r="N712" s="3">
        <v>-3.7143109999999999</v>
      </c>
      <c r="O712" s="3">
        <v>-2.583116</v>
      </c>
      <c r="P712" s="3">
        <v>-4.2432679999999996</v>
      </c>
      <c r="Q712" s="3">
        <v>-1.591879</v>
      </c>
      <c r="R712" s="13">
        <v>1.3656250000000001</v>
      </c>
      <c r="S712" s="3">
        <v>0.329226666666667</v>
      </c>
      <c r="T712" s="5"/>
      <c r="U712" s="13">
        <f>K712-S712</f>
        <v>-2.1309383333333338</v>
      </c>
      <c r="W712" t="s">
        <v>2011</v>
      </c>
      <c r="AA712" s="11" t="s">
        <v>2120</v>
      </c>
      <c r="AB712" t="s">
        <v>2121</v>
      </c>
    </row>
    <row r="713" spans="1:28" x14ac:dyDescent="0.25">
      <c r="A713" s="4" t="s">
        <v>3247</v>
      </c>
      <c r="B713" s="4" t="s">
        <v>3247</v>
      </c>
      <c r="C713" s="4" t="s">
        <v>3248</v>
      </c>
      <c r="E713" s="11" t="s">
        <v>3249</v>
      </c>
      <c r="F713" t="s">
        <v>3250</v>
      </c>
      <c r="G713" s="4">
        <v>278</v>
      </c>
      <c r="H713" s="3">
        <v>1</v>
      </c>
      <c r="I713" s="9">
        <v>1.10617E-4</v>
      </c>
      <c r="J713" s="13">
        <v>-0.30825000000000002</v>
      </c>
      <c r="K713" s="3">
        <v>-1.4574674233333331</v>
      </c>
      <c r="M713" s="3">
        <v>1.2153210000000001</v>
      </c>
      <c r="N713" s="3">
        <v>6.8866730000000001E-2</v>
      </c>
      <c r="O713" s="3">
        <v>-3.3698790000000001</v>
      </c>
      <c r="P713" s="3">
        <v>2.634417</v>
      </c>
      <c r="Q713" s="3">
        <v>2.0724749999999998</v>
      </c>
      <c r="R713" s="13">
        <v>-2.4201809999999999</v>
      </c>
      <c r="S713" s="3">
        <v>0.32384000000000412</v>
      </c>
      <c r="T713" s="5"/>
      <c r="U713" s="13">
        <f>K713-S713</f>
        <v>-1.7813074233333372</v>
      </c>
      <c r="V713" t="s">
        <v>1169</v>
      </c>
      <c r="W713" t="s">
        <v>3251</v>
      </c>
      <c r="Y713" t="s">
        <v>663</v>
      </c>
      <c r="AA713" s="11" t="s">
        <v>3252</v>
      </c>
      <c r="AB713" t="s">
        <v>3253</v>
      </c>
    </row>
    <row r="714" spans="1:28" x14ac:dyDescent="0.25">
      <c r="A714" s="4" t="s">
        <v>3247</v>
      </c>
      <c r="B714" s="4" t="s">
        <v>3247</v>
      </c>
      <c r="C714" s="4" t="s">
        <v>3248</v>
      </c>
      <c r="E714" s="11" t="s">
        <v>3249</v>
      </c>
      <c r="F714" t="s">
        <v>3254</v>
      </c>
      <c r="G714" s="4">
        <v>163</v>
      </c>
      <c r="H714" s="3">
        <v>0.99997000000000003</v>
      </c>
      <c r="I714" s="9">
        <v>1.6096299999999999E-3</v>
      </c>
      <c r="J714" s="13">
        <v>0.30708999999999997</v>
      </c>
      <c r="K714" s="3">
        <v>1.2445713</v>
      </c>
      <c r="M714" s="3">
        <v>-3.3272599999999999</v>
      </c>
      <c r="N714" s="3">
        <v>-6.6471100000000005E-2</v>
      </c>
      <c r="O714" s="3">
        <v>-1.432145</v>
      </c>
      <c r="P714" s="3">
        <v>-3.7761990000000001</v>
      </c>
      <c r="Q714" s="3">
        <v>-1.225733</v>
      </c>
      <c r="R714" s="13">
        <v>-3.557658</v>
      </c>
      <c r="S714" s="3">
        <v>0.32384000000000412</v>
      </c>
      <c r="T714" s="5"/>
      <c r="U714" s="13">
        <f>K714-S714</f>
        <v>0.92073129999999592</v>
      </c>
      <c r="V714" t="s">
        <v>1169</v>
      </c>
      <c r="W714" t="s">
        <v>3251</v>
      </c>
      <c r="Y714" t="s">
        <v>663</v>
      </c>
      <c r="AA714" s="11" t="s">
        <v>3252</v>
      </c>
      <c r="AB714" t="s">
        <v>3253</v>
      </c>
    </row>
    <row r="715" spans="1:28" x14ac:dyDescent="0.25">
      <c r="A715" s="4" t="s">
        <v>3255</v>
      </c>
      <c r="B715" s="4" t="s">
        <v>3255</v>
      </c>
      <c r="C715" s="4" t="s">
        <v>3256</v>
      </c>
      <c r="E715" s="11" t="s">
        <v>3257</v>
      </c>
      <c r="F715" t="s">
        <v>3258</v>
      </c>
      <c r="G715" s="4">
        <v>361</v>
      </c>
      <c r="H715" s="3">
        <v>1</v>
      </c>
      <c r="I715" s="9">
        <v>6.9445399999999996E-6</v>
      </c>
      <c r="J715" s="13">
        <v>0.64361000000000002</v>
      </c>
      <c r="K715" s="3">
        <v>7.9793599999999687E-2</v>
      </c>
      <c r="M715" s="3">
        <v>-2.8221340000000001</v>
      </c>
      <c r="N715" s="3">
        <v>-0.30125239999999998</v>
      </c>
      <c r="O715" s="3">
        <v>-1.836004</v>
      </c>
      <c r="P715" s="3">
        <v>-2.5652550000000001</v>
      </c>
      <c r="Q715" s="3">
        <v>-1.8919809999999999</v>
      </c>
      <c r="R715" s="13">
        <v>-0.74153519999999995</v>
      </c>
      <c r="S715" s="3">
        <v>0.32216000000000378</v>
      </c>
      <c r="T715" s="5"/>
      <c r="U715" s="13">
        <f>K715-S715</f>
        <v>-0.24236640000000409</v>
      </c>
      <c r="V715" t="s">
        <v>3259</v>
      </c>
      <c r="W715" t="s">
        <v>2259</v>
      </c>
      <c r="X715" t="s">
        <v>3260</v>
      </c>
      <c r="AA715" s="11" t="s">
        <v>3261</v>
      </c>
      <c r="AB715" t="s">
        <v>3262</v>
      </c>
    </row>
    <row r="716" spans="1:28" x14ac:dyDescent="0.25">
      <c r="A716" s="4" t="s">
        <v>3263</v>
      </c>
      <c r="B716" s="4" t="s">
        <v>3263</v>
      </c>
      <c r="C716" s="4" t="s">
        <v>3264</v>
      </c>
      <c r="E716" s="11" t="s">
        <v>3265</v>
      </c>
      <c r="F716" t="s">
        <v>3266</v>
      </c>
      <c r="G716" s="4">
        <v>84</v>
      </c>
      <c r="H716" s="3">
        <v>1</v>
      </c>
      <c r="I716" s="9">
        <v>1.4327E-4</v>
      </c>
      <c r="J716" s="13">
        <v>-6.2375E-2</v>
      </c>
      <c r="K716" s="3">
        <v>0.62606516666666634</v>
      </c>
      <c r="M716" s="3">
        <v>-0.43282130000000002</v>
      </c>
      <c r="N716" s="3">
        <v>-0.55760569999999998</v>
      </c>
      <c r="O716" s="3">
        <v>-2.2032940000000001</v>
      </c>
      <c r="P716" s="3">
        <v>-3.6182989999999999</v>
      </c>
      <c r="Q716" s="3">
        <v>-1.753077</v>
      </c>
      <c r="R716" s="13">
        <v>0.29945949999999999</v>
      </c>
      <c r="S716" s="3">
        <v>0.31762000000000157</v>
      </c>
      <c r="T716" s="5"/>
      <c r="U716" s="13">
        <f>K716-S716</f>
        <v>0.30844516666666477</v>
      </c>
      <c r="W716" t="s">
        <v>2011</v>
      </c>
      <c r="AA716" s="11" t="s">
        <v>3267</v>
      </c>
      <c r="AB716" t="s">
        <v>3268</v>
      </c>
    </row>
    <row r="717" spans="1:28" x14ac:dyDescent="0.25">
      <c r="A717" s="4" t="s">
        <v>3269</v>
      </c>
      <c r="B717" s="4" t="s">
        <v>3269</v>
      </c>
      <c r="C717" s="4" t="s">
        <v>3270</v>
      </c>
      <c r="E717" s="11" t="s">
        <v>3271</v>
      </c>
      <c r="F717" t="s">
        <v>3272</v>
      </c>
      <c r="G717" s="4">
        <v>364</v>
      </c>
      <c r="H717" s="3">
        <v>1</v>
      </c>
      <c r="I717" s="9">
        <v>3.3105800000000001E-47</v>
      </c>
      <c r="J717" s="13">
        <v>-1.5076000000000001</v>
      </c>
      <c r="K717" s="3">
        <v>0.21493336666666668</v>
      </c>
      <c r="M717" s="3">
        <v>0.92766570000000004</v>
      </c>
      <c r="N717" s="3">
        <v>-0.35594369999999997</v>
      </c>
      <c r="O717" s="3">
        <v>1.3566549999999999</v>
      </c>
      <c r="P717" s="3">
        <v>-0.1606407</v>
      </c>
      <c r="Q717" s="3">
        <v>0.65233989999999997</v>
      </c>
      <c r="R717" s="13">
        <v>0.79187770000000002</v>
      </c>
      <c r="S717" s="3">
        <v>0.31708000000000069</v>
      </c>
      <c r="T717" s="5"/>
      <c r="U717" s="13">
        <f>K717-S717</f>
        <v>-0.10214663333333401</v>
      </c>
      <c r="V717" t="s">
        <v>3273</v>
      </c>
      <c r="W717" t="s">
        <v>3274</v>
      </c>
      <c r="Y717" t="s">
        <v>918</v>
      </c>
      <c r="AA717" s="11" t="s">
        <v>3275</v>
      </c>
      <c r="AB717" t="s">
        <v>3276</v>
      </c>
    </row>
    <row r="718" spans="1:28" x14ac:dyDescent="0.25">
      <c r="A718" s="4" t="s">
        <v>3269</v>
      </c>
      <c r="B718" s="4" t="s">
        <v>3269</v>
      </c>
      <c r="C718" s="4" t="s">
        <v>3270</v>
      </c>
      <c r="E718" s="11" t="s">
        <v>3271</v>
      </c>
      <c r="F718" t="s">
        <v>3277</v>
      </c>
      <c r="G718" s="4">
        <v>173</v>
      </c>
      <c r="H718" s="3">
        <v>1</v>
      </c>
      <c r="I718" s="9">
        <v>2.8931499999999999E-5</v>
      </c>
      <c r="J718" s="13">
        <v>1.4511000000000001</v>
      </c>
      <c r="K718" s="3">
        <v>-0.72594289999999995</v>
      </c>
      <c r="M718" s="3">
        <v>-1.441872</v>
      </c>
      <c r="N718" s="3">
        <v>-1.8558140000000001</v>
      </c>
      <c r="O718" s="3">
        <v>-0.71947289999999997</v>
      </c>
      <c r="P718" s="3">
        <v>-2.6293329999999999</v>
      </c>
      <c r="Q718" s="3">
        <v>0.63533399999999995</v>
      </c>
      <c r="R718" s="13">
        <v>0.1546688</v>
      </c>
      <c r="S718" s="3">
        <v>0.31708000000000069</v>
      </c>
      <c r="T718" s="5"/>
      <c r="U718" s="13">
        <f>K718-S718</f>
        <v>-1.0430229000000006</v>
      </c>
      <c r="V718" t="s">
        <v>3273</v>
      </c>
      <c r="W718" t="s">
        <v>3274</v>
      </c>
      <c r="Y718" t="s">
        <v>918</v>
      </c>
      <c r="AA718" s="11" t="s">
        <v>3275</v>
      </c>
      <c r="AB718" t="s">
        <v>3276</v>
      </c>
    </row>
    <row r="719" spans="1:28" x14ac:dyDescent="0.25">
      <c r="A719" s="4" t="s">
        <v>3269</v>
      </c>
      <c r="B719" s="4" t="s">
        <v>3269</v>
      </c>
      <c r="C719" s="4" t="s">
        <v>3270</v>
      </c>
      <c r="E719" s="11" t="s">
        <v>3271</v>
      </c>
      <c r="F719" t="s">
        <v>3278</v>
      </c>
      <c r="G719" s="4">
        <v>240</v>
      </c>
      <c r="H719" s="3">
        <v>1</v>
      </c>
      <c r="I719" s="9">
        <v>2.7022500000000001E-12</v>
      </c>
      <c r="J719" s="13">
        <v>7.9945000000000002E-2</v>
      </c>
      <c r="K719" s="3">
        <v>0.51030099999999989</v>
      </c>
      <c r="M719" s="3">
        <v>2.5830540000000002</v>
      </c>
      <c r="N719" s="3">
        <v>2.6474760000000002</v>
      </c>
      <c r="O719" s="3">
        <v>1.0103169999999999</v>
      </c>
      <c r="P719" s="3">
        <v>1.1705190000000001</v>
      </c>
      <c r="Q719" s="3">
        <v>1.556332</v>
      </c>
      <c r="R719" s="13">
        <v>1.983093</v>
      </c>
      <c r="S719" s="3">
        <v>0.31708000000000069</v>
      </c>
      <c r="T719" s="5"/>
      <c r="U719" s="13">
        <f>K719-S719</f>
        <v>0.1932209999999992</v>
      </c>
      <c r="V719" t="s">
        <v>3273</v>
      </c>
      <c r="W719" t="s">
        <v>3274</v>
      </c>
      <c r="Y719" t="s">
        <v>918</v>
      </c>
      <c r="AA719" s="11" t="s">
        <v>3275</v>
      </c>
      <c r="AB719" t="s">
        <v>3276</v>
      </c>
    </row>
    <row r="720" spans="1:28" x14ac:dyDescent="0.25">
      <c r="A720" s="4" t="s">
        <v>3269</v>
      </c>
      <c r="B720" s="4" t="s">
        <v>3269</v>
      </c>
      <c r="C720" s="4" t="s">
        <v>3270</v>
      </c>
      <c r="E720" s="11" t="s">
        <v>3271</v>
      </c>
      <c r="F720" t="s">
        <v>3279</v>
      </c>
      <c r="G720" s="4">
        <v>378</v>
      </c>
      <c r="H720" s="3">
        <v>1</v>
      </c>
      <c r="I720" s="9">
        <v>6.8126399999999997E-26</v>
      </c>
      <c r="J720" s="13">
        <v>-0.93969000000000003</v>
      </c>
      <c r="K720" s="3">
        <v>0.42153933333333349</v>
      </c>
      <c r="M720" s="3">
        <v>5.2805609999999996</v>
      </c>
      <c r="N720" s="3">
        <v>6.4672109999999998</v>
      </c>
      <c r="O720" s="3">
        <v>4.1581549999999998</v>
      </c>
      <c r="P720" s="3">
        <v>2.7507570000000001</v>
      </c>
      <c r="Q720" s="3">
        <v>6.1919230000000001</v>
      </c>
      <c r="R720" s="13">
        <v>5.6986290000000004</v>
      </c>
      <c r="S720" s="3">
        <v>0.31708000000000069</v>
      </c>
      <c r="T720" s="5"/>
      <c r="U720" s="13">
        <f>K720-S720</f>
        <v>0.10445933333333279</v>
      </c>
      <c r="V720" t="s">
        <v>3273</v>
      </c>
      <c r="W720" t="s">
        <v>3274</v>
      </c>
      <c r="Y720" t="s">
        <v>918</v>
      </c>
      <c r="AA720" s="11" t="s">
        <v>3275</v>
      </c>
      <c r="AB720" t="s">
        <v>3276</v>
      </c>
    </row>
    <row r="721" spans="1:28" x14ac:dyDescent="0.25">
      <c r="A721" s="4" t="s">
        <v>3269</v>
      </c>
      <c r="B721" s="4" t="s">
        <v>3269</v>
      </c>
      <c r="C721" s="4" t="s">
        <v>3270</v>
      </c>
      <c r="E721" s="11" t="s">
        <v>3271</v>
      </c>
      <c r="F721" t="s">
        <v>3280</v>
      </c>
      <c r="G721" s="4">
        <v>45</v>
      </c>
      <c r="H721" s="3">
        <v>1</v>
      </c>
      <c r="I721" s="9">
        <v>9.2481799999999999E-3</v>
      </c>
      <c r="J721" s="13">
        <v>0.12620999999999999</v>
      </c>
      <c r="K721" s="3">
        <v>-4.9821576666666667</v>
      </c>
      <c r="M721" s="3">
        <v>-2.3283610000000001</v>
      </c>
      <c r="N721" s="3">
        <v>-4.0324989999999996</v>
      </c>
      <c r="O721" s="3">
        <v>-2.6571660000000001</v>
      </c>
      <c r="P721" s="3">
        <v>4.2004049999999999</v>
      </c>
      <c r="Q721" s="3">
        <v>-2.5824099999999999</v>
      </c>
      <c r="R721" s="13">
        <v>4.3104519999999997</v>
      </c>
      <c r="S721" s="3">
        <v>0.31708000000000069</v>
      </c>
      <c r="T721" s="5"/>
      <c r="U721" s="13">
        <f>K721-S721</f>
        <v>-5.2992376666666674</v>
      </c>
      <c r="V721" t="s">
        <v>3273</v>
      </c>
      <c r="W721" t="s">
        <v>3274</v>
      </c>
      <c r="Y721" t="s">
        <v>918</v>
      </c>
      <c r="AA721" s="11" t="s">
        <v>3275</v>
      </c>
      <c r="AB721" t="s">
        <v>3276</v>
      </c>
    </row>
    <row r="722" spans="1:28" x14ac:dyDescent="0.25">
      <c r="A722" s="4" t="s">
        <v>852</v>
      </c>
      <c r="B722" s="4" t="s">
        <v>852</v>
      </c>
      <c r="C722" s="4" t="s">
        <v>853</v>
      </c>
      <c r="E722" s="11" t="s">
        <v>854</v>
      </c>
      <c r="F722" t="s">
        <v>3281</v>
      </c>
      <c r="G722" s="4">
        <v>247</v>
      </c>
      <c r="H722" s="3">
        <v>0.99991200000000002</v>
      </c>
      <c r="I722" s="9">
        <v>1.5956000000000001E-2</v>
      </c>
      <c r="J722" s="13">
        <v>5.1813999999999999E-2</v>
      </c>
      <c r="K722" s="3">
        <v>-0.88379099999999999</v>
      </c>
      <c r="M722" s="3">
        <v>-3.7846660000000001</v>
      </c>
      <c r="N722" s="3">
        <v>-3.187411</v>
      </c>
      <c r="O722" s="3">
        <v>-3.2970730000000001</v>
      </c>
      <c r="P722" s="3">
        <v>-3.8668140000000002</v>
      </c>
      <c r="Q722" s="3">
        <v>-1.005039</v>
      </c>
      <c r="R722" s="13">
        <v>-2.745924</v>
      </c>
      <c r="S722" s="3">
        <v>0.31546666666666567</v>
      </c>
      <c r="T722" s="5"/>
      <c r="U722" s="13">
        <f>K722-S722</f>
        <v>-1.1992576666666657</v>
      </c>
      <c r="W722" t="s">
        <v>856</v>
      </c>
      <c r="AA722" s="11" t="s">
        <v>857</v>
      </c>
      <c r="AB722" t="s">
        <v>858</v>
      </c>
    </row>
    <row r="723" spans="1:28" x14ac:dyDescent="0.25">
      <c r="A723" s="4" t="s">
        <v>757</v>
      </c>
      <c r="B723" s="4" t="s">
        <v>757</v>
      </c>
      <c r="C723" s="4" t="s">
        <v>758</v>
      </c>
      <c r="D723" s="4" t="s">
        <v>759</v>
      </c>
      <c r="E723" s="11" t="s">
        <v>760</v>
      </c>
      <c r="F723" t="s">
        <v>3282</v>
      </c>
      <c r="G723" s="4">
        <v>86</v>
      </c>
      <c r="H723" s="3">
        <v>1</v>
      </c>
      <c r="I723" s="9">
        <v>7.0555499999999996E-4</v>
      </c>
      <c r="J723" s="13">
        <v>-0.36371999999999999</v>
      </c>
      <c r="K723" s="3">
        <v>-2.4586710333333337</v>
      </c>
      <c r="M723" s="3">
        <v>-2.1756039999999999</v>
      </c>
      <c r="N723" s="3">
        <v>-3.0403020000000001</v>
      </c>
      <c r="O723" s="3">
        <v>-0.97886280000000003</v>
      </c>
      <c r="P723" s="3">
        <v>-3.7881429999999998</v>
      </c>
      <c r="Q723" s="3">
        <v>0.80596730000000005</v>
      </c>
      <c r="R723" s="13">
        <v>4.1634200000000003</v>
      </c>
      <c r="S723" s="3">
        <v>0.30461000000000027</v>
      </c>
      <c r="T723" s="5"/>
      <c r="U723" s="13">
        <f>K723-S723</f>
        <v>-2.763281033333334</v>
      </c>
      <c r="V723" t="s">
        <v>762</v>
      </c>
      <c r="W723" t="s">
        <v>763</v>
      </c>
      <c r="AA723" s="11" t="s">
        <v>764</v>
      </c>
      <c r="AB723" t="s">
        <v>765</v>
      </c>
    </row>
    <row r="724" spans="1:28" x14ac:dyDescent="0.25">
      <c r="A724" s="4" t="s">
        <v>757</v>
      </c>
      <c r="B724" s="4" t="s">
        <v>757</v>
      </c>
      <c r="C724" s="4" t="s">
        <v>758</v>
      </c>
      <c r="D724" s="4" t="s">
        <v>759</v>
      </c>
      <c r="E724" s="11" t="s">
        <v>760</v>
      </c>
      <c r="F724" t="s">
        <v>3283</v>
      </c>
      <c r="G724" s="4">
        <v>37</v>
      </c>
      <c r="H724" s="3">
        <v>1</v>
      </c>
      <c r="I724" s="9">
        <v>6.3389999999999998E-37</v>
      </c>
      <c r="J724" s="13">
        <v>-0.25029000000000001</v>
      </c>
      <c r="K724" s="3">
        <v>-1.2407308666666661</v>
      </c>
      <c r="M724" s="3">
        <v>1.2454400000000001</v>
      </c>
      <c r="N724" s="3">
        <v>0.81016540000000004</v>
      </c>
      <c r="O724" s="3">
        <v>1.604738</v>
      </c>
      <c r="P724" s="3">
        <v>3.4036179999999998</v>
      </c>
      <c r="Q724" s="3">
        <v>2.4611529999999999</v>
      </c>
      <c r="R724" s="13">
        <v>1.517765</v>
      </c>
      <c r="S724" s="3">
        <v>0.30461000000000027</v>
      </c>
      <c r="T724" s="5"/>
      <c r="U724" s="13">
        <f>K724-S724</f>
        <v>-1.5453408666666664</v>
      </c>
      <c r="V724" t="s">
        <v>762</v>
      </c>
      <c r="W724" t="s">
        <v>763</v>
      </c>
      <c r="AA724" s="11" t="s">
        <v>764</v>
      </c>
      <c r="AB724" t="s">
        <v>765</v>
      </c>
    </row>
    <row r="725" spans="1:28" x14ac:dyDescent="0.25">
      <c r="A725" s="4" t="s">
        <v>757</v>
      </c>
      <c r="B725" s="4" t="s">
        <v>757</v>
      </c>
      <c r="C725" s="4" t="s">
        <v>758</v>
      </c>
      <c r="D725" s="4" t="s">
        <v>759</v>
      </c>
      <c r="E725" s="11" t="s">
        <v>760</v>
      </c>
      <c r="F725" t="s">
        <v>3284</v>
      </c>
      <c r="G725" s="4">
        <v>80</v>
      </c>
      <c r="H725" s="3">
        <v>1</v>
      </c>
      <c r="I725" s="9">
        <v>1.1991E-3</v>
      </c>
      <c r="J725" s="13">
        <v>-2.0053999999999998</v>
      </c>
      <c r="K725" s="3">
        <v>-0.84946123333333357</v>
      </c>
      <c r="M725" s="3">
        <v>-0.15443229999999999</v>
      </c>
      <c r="N725" s="3">
        <v>0.23034859999999999</v>
      </c>
      <c r="O725" s="3">
        <v>1.2190589999999999</v>
      </c>
      <c r="P725" s="3">
        <v>-3.576965</v>
      </c>
      <c r="Q725" s="3">
        <v>3.7195740000000002</v>
      </c>
      <c r="R725" s="13">
        <v>3.7007500000000002</v>
      </c>
      <c r="S725" s="3">
        <v>0.30461000000000027</v>
      </c>
      <c r="T725" s="5"/>
      <c r="U725" s="13">
        <f>K725-S725</f>
        <v>-1.1540712333333338</v>
      </c>
      <c r="V725" t="s">
        <v>762</v>
      </c>
      <c r="W725" t="s">
        <v>763</v>
      </c>
      <c r="AA725" s="11" t="s">
        <v>764</v>
      </c>
      <c r="AB725" t="s">
        <v>765</v>
      </c>
    </row>
    <row r="726" spans="1:28" x14ac:dyDescent="0.25">
      <c r="A726" s="4" t="s">
        <v>3285</v>
      </c>
      <c r="B726" s="4" t="s">
        <v>3285</v>
      </c>
      <c r="C726" s="4" t="s">
        <v>3286</v>
      </c>
      <c r="E726" s="11" t="s">
        <v>3287</v>
      </c>
      <c r="F726" t="s">
        <v>3288</v>
      </c>
      <c r="G726" s="4">
        <v>146</v>
      </c>
      <c r="H726" s="3">
        <v>1</v>
      </c>
      <c r="I726" s="9">
        <v>1.9889199999999999E-2</v>
      </c>
      <c r="J726" s="13">
        <v>-0.53496999999999995</v>
      </c>
      <c r="K726" s="3">
        <v>-1.4717063333333331</v>
      </c>
      <c r="M726" s="3">
        <v>-2.554189</v>
      </c>
      <c r="N726" s="3">
        <v>-3.5675590000000001</v>
      </c>
      <c r="O726" s="3">
        <v>-3.2749899999999998</v>
      </c>
      <c r="P726" s="3">
        <v>-2.8699249999999998</v>
      </c>
      <c r="Q726" s="3">
        <v>-0.97118000000000004</v>
      </c>
      <c r="R726" s="13">
        <v>-1.140514</v>
      </c>
      <c r="S726" s="3">
        <v>0.28730333333333746</v>
      </c>
      <c r="T726" s="5"/>
      <c r="U726" s="13">
        <f>K726-S726</f>
        <v>-1.7590096666666706</v>
      </c>
      <c r="V726" t="s">
        <v>3289</v>
      </c>
      <c r="W726" t="s">
        <v>3290</v>
      </c>
      <c r="AA726" s="11" t="s">
        <v>3291</v>
      </c>
      <c r="AB726" t="s">
        <v>3292</v>
      </c>
    </row>
    <row r="727" spans="1:28" x14ac:dyDescent="0.25">
      <c r="A727" s="4" t="s">
        <v>3293</v>
      </c>
      <c r="B727" s="4" t="s">
        <v>3293</v>
      </c>
      <c r="C727" s="4" t="s">
        <v>3294</v>
      </c>
      <c r="E727" s="11" t="s">
        <v>3295</v>
      </c>
      <c r="F727" t="s">
        <v>3296</v>
      </c>
      <c r="G727" s="4">
        <v>103</v>
      </c>
      <c r="H727" s="3">
        <v>1</v>
      </c>
      <c r="I727" s="9">
        <v>1.5588999999999999E-5</v>
      </c>
      <c r="J727" s="13">
        <v>-1.8915999999999999</v>
      </c>
      <c r="K727" s="3">
        <v>-0.67438466666666752</v>
      </c>
      <c r="M727" s="3">
        <v>-2.8555250000000001</v>
      </c>
      <c r="N727" s="3">
        <v>-3.6250619999999998</v>
      </c>
      <c r="O727" s="3">
        <v>-3.020416</v>
      </c>
      <c r="P727" s="3">
        <v>-2.0398429999999999</v>
      </c>
      <c r="Q727" s="3">
        <v>-2.0821079999999998</v>
      </c>
      <c r="R727" s="13">
        <v>-3.3558979999999998</v>
      </c>
      <c r="S727" s="3">
        <v>0.28236666666666466</v>
      </c>
      <c r="T727" s="5"/>
      <c r="U727" s="13">
        <f>K727-S727</f>
        <v>-0.95675133333333218</v>
      </c>
      <c r="V727" t="s">
        <v>2767</v>
      </c>
      <c r="X727" t="s">
        <v>18</v>
      </c>
      <c r="AA727" s="11" t="s">
        <v>3297</v>
      </c>
      <c r="AB727" t="s">
        <v>3298</v>
      </c>
    </row>
    <row r="728" spans="1:28" x14ac:dyDescent="0.25">
      <c r="A728" s="4" t="s">
        <v>3293</v>
      </c>
      <c r="B728" s="4" t="s">
        <v>3293</v>
      </c>
      <c r="C728" s="4" t="s">
        <v>3294</v>
      </c>
      <c r="E728" s="11" t="s">
        <v>3295</v>
      </c>
      <c r="F728" t="s">
        <v>3299</v>
      </c>
      <c r="G728" s="4">
        <v>203</v>
      </c>
      <c r="H728" s="3">
        <v>1</v>
      </c>
      <c r="I728" s="9">
        <v>5.9768699999999997E-7</v>
      </c>
      <c r="J728" s="13">
        <v>-0.40440999999999999</v>
      </c>
      <c r="K728" s="3">
        <v>-0.19987810000000006</v>
      </c>
      <c r="M728" s="3">
        <v>-0.82021900000000003</v>
      </c>
      <c r="N728" s="3">
        <v>0.17224880000000001</v>
      </c>
      <c r="O728" s="3">
        <v>-1.5190870000000001</v>
      </c>
      <c r="P728" s="3">
        <v>-2.9810370000000002</v>
      </c>
      <c r="Q728" s="3">
        <v>-0.34585189999999999</v>
      </c>
      <c r="R728" s="13">
        <v>1.759466</v>
      </c>
      <c r="S728" s="3">
        <v>0.28236666666666466</v>
      </c>
      <c r="T728" s="5"/>
      <c r="U728" s="13">
        <f>K728-S728</f>
        <v>-0.48224476666666471</v>
      </c>
      <c r="V728" t="s">
        <v>2767</v>
      </c>
      <c r="X728" t="s">
        <v>18</v>
      </c>
      <c r="AA728" s="11" t="s">
        <v>3297</v>
      </c>
      <c r="AB728" t="s">
        <v>3298</v>
      </c>
    </row>
    <row r="729" spans="1:28" x14ac:dyDescent="0.25">
      <c r="A729" s="4" t="s">
        <v>3300</v>
      </c>
      <c r="B729" s="4" t="s">
        <v>3300</v>
      </c>
      <c r="C729" s="4" t="s">
        <v>3301</v>
      </c>
      <c r="E729" s="11" t="s">
        <v>3302</v>
      </c>
      <c r="F729" t="s">
        <v>3303</v>
      </c>
      <c r="G729" s="4">
        <v>239</v>
      </c>
      <c r="H729" s="3">
        <v>1</v>
      </c>
      <c r="I729" s="9">
        <v>1.11185E-4</v>
      </c>
      <c r="J729" s="13">
        <v>0.18382000000000001</v>
      </c>
      <c r="K729" s="3">
        <v>1.6560666000000004</v>
      </c>
      <c r="M729" s="3">
        <v>-0.40056609999999998</v>
      </c>
      <c r="N729" s="3">
        <v>0.33827590000000002</v>
      </c>
      <c r="O729" s="3">
        <v>-2.7517489999999998</v>
      </c>
      <c r="P729" s="3">
        <v>-3.2893279999999998</v>
      </c>
      <c r="Q729" s="3">
        <v>-2.4097870000000001</v>
      </c>
      <c r="R729" s="13">
        <v>-2.0831240000000002</v>
      </c>
      <c r="S729" s="3">
        <v>0.28186666666666937</v>
      </c>
      <c r="T729" s="5"/>
      <c r="U729" s="13">
        <f>K729-S729</f>
        <v>1.374199933333331</v>
      </c>
      <c r="V729" t="s">
        <v>3304</v>
      </c>
      <c r="W729" t="s">
        <v>3305</v>
      </c>
      <c r="Y729" t="s">
        <v>292</v>
      </c>
      <c r="AA729" s="11" t="s">
        <v>3306</v>
      </c>
      <c r="AB729" t="s">
        <v>3307</v>
      </c>
    </row>
    <row r="730" spans="1:28" x14ac:dyDescent="0.25">
      <c r="A730" s="4" t="s">
        <v>3308</v>
      </c>
      <c r="B730" s="4" t="s">
        <v>3308</v>
      </c>
      <c r="C730" s="4" t="s">
        <v>3309</v>
      </c>
      <c r="E730" s="11" t="s">
        <v>3310</v>
      </c>
      <c r="F730" t="s">
        <v>3311</v>
      </c>
      <c r="G730" s="4">
        <v>247</v>
      </c>
      <c r="H730" s="3">
        <v>1</v>
      </c>
      <c r="I730" s="9">
        <v>1.90168E-3</v>
      </c>
      <c r="J730" s="13">
        <v>-0.26479999999999998</v>
      </c>
      <c r="K730" s="3">
        <v>-8.8036999999999921E-2</v>
      </c>
      <c r="M730" s="3">
        <v>-2.404887</v>
      </c>
      <c r="N730" s="3">
        <v>-2.8474140000000001</v>
      </c>
      <c r="O730" s="3">
        <v>-3.025925</v>
      </c>
      <c r="P730" s="3">
        <v>-3.2298399999999998</v>
      </c>
      <c r="Q730" s="3">
        <v>-1.9191609999999999</v>
      </c>
      <c r="R730" s="13">
        <v>-2.8651140000000002</v>
      </c>
      <c r="S730" s="3">
        <v>0.27489000000000274</v>
      </c>
      <c r="T730" s="5"/>
      <c r="U730" s="13">
        <f>K730-S730</f>
        <v>-0.36292700000000266</v>
      </c>
      <c r="V730" t="s">
        <v>3312</v>
      </c>
      <c r="W730" t="s">
        <v>3313</v>
      </c>
      <c r="X730" t="s">
        <v>891</v>
      </c>
      <c r="AA730" s="11" t="s">
        <v>3314</v>
      </c>
      <c r="AB730" t="s">
        <v>3315</v>
      </c>
    </row>
    <row r="731" spans="1:28" x14ac:dyDescent="0.25">
      <c r="A731" s="4" t="s">
        <v>3308</v>
      </c>
      <c r="B731" s="4" t="s">
        <v>3308</v>
      </c>
      <c r="C731" s="4" t="s">
        <v>3309</v>
      </c>
      <c r="E731" s="11" t="s">
        <v>3310</v>
      </c>
      <c r="F731" t="s">
        <v>3316</v>
      </c>
      <c r="G731" s="4">
        <v>274</v>
      </c>
      <c r="H731" s="3">
        <v>1</v>
      </c>
      <c r="I731" s="9">
        <v>4.6363899999999998E-12</v>
      </c>
      <c r="J731" s="13">
        <v>8.2061999999999996E-2</v>
      </c>
      <c r="K731" s="3">
        <v>1.6565168333333331</v>
      </c>
      <c r="M731" s="3">
        <v>-3.5360619999999998</v>
      </c>
      <c r="N731" s="3">
        <v>0.88970179999999999</v>
      </c>
      <c r="O731" s="3">
        <v>-0.69395830000000003</v>
      </c>
      <c r="P731" s="3">
        <v>-2.4912899999999998</v>
      </c>
      <c r="Q731" s="3">
        <v>-2.9091360000000002</v>
      </c>
      <c r="R731" s="13">
        <v>-2.909443</v>
      </c>
      <c r="S731" s="3">
        <v>0.27489000000000274</v>
      </c>
      <c r="T731" s="5"/>
      <c r="U731" s="13">
        <f>K731-S731</f>
        <v>1.3816268333333304</v>
      </c>
      <c r="V731" t="s">
        <v>3312</v>
      </c>
      <c r="W731" t="s">
        <v>3313</v>
      </c>
      <c r="X731" t="s">
        <v>891</v>
      </c>
      <c r="AA731" s="11" t="s">
        <v>3314</v>
      </c>
      <c r="AB731" t="s">
        <v>3315</v>
      </c>
    </row>
    <row r="732" spans="1:28" x14ac:dyDescent="0.25">
      <c r="A732" s="4" t="s">
        <v>3308</v>
      </c>
      <c r="B732" s="4" t="s">
        <v>3308</v>
      </c>
      <c r="C732" s="4" t="s">
        <v>3309</v>
      </c>
      <c r="E732" s="11" t="s">
        <v>3310</v>
      </c>
      <c r="F732" t="s">
        <v>3317</v>
      </c>
      <c r="G732" s="4">
        <v>358</v>
      </c>
      <c r="H732" s="3">
        <v>1</v>
      </c>
      <c r="I732" s="9">
        <v>3.2016500000000001E-5</v>
      </c>
      <c r="J732" s="13">
        <v>0.91449999999999998</v>
      </c>
      <c r="K732" s="3">
        <v>1.2405650333333331</v>
      </c>
      <c r="M732" s="3">
        <v>1.3317699999999999</v>
      </c>
      <c r="N732" s="3">
        <v>2.284878</v>
      </c>
      <c r="O732" s="3">
        <v>-2.9140980000000001</v>
      </c>
      <c r="P732" s="3">
        <v>-2.8345899999999999</v>
      </c>
      <c r="Q732" s="3">
        <v>0.19167899999999999</v>
      </c>
      <c r="R732" s="13">
        <v>-0.37623410000000002</v>
      </c>
      <c r="S732" s="3">
        <v>0.27489000000000274</v>
      </c>
      <c r="T732" s="5"/>
      <c r="U732" s="13">
        <f>K732-S732</f>
        <v>0.96567503333333038</v>
      </c>
      <c r="V732" t="s">
        <v>3312</v>
      </c>
      <c r="W732" t="s">
        <v>3313</v>
      </c>
      <c r="X732" t="s">
        <v>891</v>
      </c>
      <c r="AA732" s="11" t="s">
        <v>3314</v>
      </c>
      <c r="AB732" t="s">
        <v>3315</v>
      </c>
    </row>
    <row r="733" spans="1:28" x14ac:dyDescent="0.25">
      <c r="A733" s="4" t="s">
        <v>3318</v>
      </c>
      <c r="B733" s="4" t="s">
        <v>3318</v>
      </c>
      <c r="C733" s="4" t="s">
        <v>3319</v>
      </c>
      <c r="E733" s="11" t="s">
        <v>3320</v>
      </c>
      <c r="F733" t="s">
        <v>3321</v>
      </c>
      <c r="G733" s="4">
        <v>90</v>
      </c>
      <c r="H733" s="3">
        <v>1</v>
      </c>
      <c r="I733" s="9">
        <v>2.1151199999999998E-2</v>
      </c>
      <c r="J733" s="13">
        <v>-0.68884999999999996</v>
      </c>
      <c r="K733" s="3">
        <v>-1.720035</v>
      </c>
      <c r="M733" s="3">
        <v>-2.5143019999999998</v>
      </c>
      <c r="N733" s="3">
        <v>-3.7552680000000001</v>
      </c>
      <c r="O733" s="3">
        <v>-3.4201609999999998</v>
      </c>
      <c r="P733" s="3">
        <v>1.2680260000000001</v>
      </c>
      <c r="Q733" s="3">
        <v>-1.495676</v>
      </c>
      <c r="R733" s="13">
        <v>-4.3019759999999998</v>
      </c>
      <c r="S733" s="3">
        <v>0.2698299999999989</v>
      </c>
      <c r="T733" s="5"/>
      <c r="U733" s="13">
        <f>K733-S733</f>
        <v>-1.9898649999999989</v>
      </c>
      <c r="V733" t="s">
        <v>3322</v>
      </c>
      <c r="W733" t="s">
        <v>3206</v>
      </c>
      <c r="X733" t="s">
        <v>18</v>
      </c>
      <c r="AA733" s="11" t="s">
        <v>3323</v>
      </c>
      <c r="AB733" t="s">
        <v>3324</v>
      </c>
    </row>
    <row r="734" spans="1:28" x14ac:dyDescent="0.25">
      <c r="A734" s="4" t="s">
        <v>3318</v>
      </c>
      <c r="B734" s="4" t="s">
        <v>3318</v>
      </c>
      <c r="C734" s="4" t="s">
        <v>3319</v>
      </c>
      <c r="E734" s="11" t="s">
        <v>3320</v>
      </c>
      <c r="F734" t="s">
        <v>3325</v>
      </c>
      <c r="G734" s="4">
        <v>122</v>
      </c>
      <c r="H734" s="3">
        <v>1</v>
      </c>
      <c r="I734" s="9">
        <v>1.83106E-2</v>
      </c>
      <c r="J734" s="13">
        <v>-1.2658</v>
      </c>
      <c r="K734" s="3">
        <v>-0.66841089999999959</v>
      </c>
      <c r="M734" s="3">
        <v>-3.654191</v>
      </c>
      <c r="N734" s="3">
        <v>-2.8378410000000001</v>
      </c>
      <c r="O734" s="3">
        <v>-2.5603720000000001</v>
      </c>
      <c r="P734" s="3">
        <v>-3.900881</v>
      </c>
      <c r="Q734" s="3">
        <v>-2.5451969999999999</v>
      </c>
      <c r="R734" s="13">
        <v>-0.60109330000000005</v>
      </c>
      <c r="S734" s="3">
        <v>0.2698299999999989</v>
      </c>
      <c r="T734" s="5"/>
      <c r="U734" s="13">
        <f>K734-S734</f>
        <v>-0.93824089999999849</v>
      </c>
      <c r="V734" t="s">
        <v>3322</v>
      </c>
      <c r="W734" t="s">
        <v>3206</v>
      </c>
      <c r="X734" t="s">
        <v>18</v>
      </c>
      <c r="AA734" s="11" t="s">
        <v>3323</v>
      </c>
      <c r="AB734" t="s">
        <v>3324</v>
      </c>
    </row>
    <row r="735" spans="1:28" x14ac:dyDescent="0.25">
      <c r="A735" s="4" t="s">
        <v>3318</v>
      </c>
      <c r="B735" s="4" t="s">
        <v>3318</v>
      </c>
      <c r="C735" s="4" t="s">
        <v>3319</v>
      </c>
      <c r="E735" s="11" t="s">
        <v>3320</v>
      </c>
      <c r="F735" t="s">
        <v>3326</v>
      </c>
      <c r="G735" s="4">
        <v>110</v>
      </c>
      <c r="H735" s="3">
        <v>1</v>
      </c>
      <c r="I735" s="9">
        <v>2.3955100000000001E-4</v>
      </c>
      <c r="J735" s="13">
        <v>0.54135</v>
      </c>
      <c r="K735" s="3">
        <v>0.19715883333333317</v>
      </c>
      <c r="M735" s="3">
        <v>-1.497927</v>
      </c>
      <c r="N735" s="3">
        <v>-2.2276310000000001</v>
      </c>
      <c r="O735" s="3">
        <v>-0.59153750000000005</v>
      </c>
      <c r="P735" s="3">
        <v>-3.2420909999999998</v>
      </c>
      <c r="Q735" s="3">
        <v>-0.75959779999999999</v>
      </c>
      <c r="R735" s="13">
        <v>-0.9068832</v>
      </c>
      <c r="S735" s="3">
        <v>0.2698299999999989</v>
      </c>
      <c r="T735" s="5"/>
      <c r="U735" s="13">
        <f>K735-S735</f>
        <v>-7.2671166666665732E-2</v>
      </c>
      <c r="V735" t="s">
        <v>3322</v>
      </c>
      <c r="W735" t="s">
        <v>3206</v>
      </c>
      <c r="X735" t="s">
        <v>18</v>
      </c>
      <c r="AA735" s="11" t="s">
        <v>3323</v>
      </c>
      <c r="AB735" t="s">
        <v>3324</v>
      </c>
    </row>
    <row r="736" spans="1:28" x14ac:dyDescent="0.25">
      <c r="A736" s="4" t="s">
        <v>3318</v>
      </c>
      <c r="B736" s="4" t="s">
        <v>3318</v>
      </c>
      <c r="C736" s="4" t="s">
        <v>3319</v>
      </c>
      <c r="E736" s="11" t="s">
        <v>3320</v>
      </c>
      <c r="F736" t="s">
        <v>3327</v>
      </c>
      <c r="G736" s="4">
        <v>82</v>
      </c>
      <c r="H736" s="3">
        <v>1</v>
      </c>
      <c r="I736" s="9">
        <v>1.14808E-7</v>
      </c>
      <c r="J736" s="13">
        <v>-0.87046000000000001</v>
      </c>
      <c r="K736" s="3">
        <v>-2.0277742666666669</v>
      </c>
      <c r="M736" s="3">
        <v>-1.0879479999999999</v>
      </c>
      <c r="N736" s="3">
        <v>-2.9583170000000001</v>
      </c>
      <c r="O736" s="3">
        <v>-3.7024859999999999</v>
      </c>
      <c r="P736" s="3">
        <v>-0.56977080000000002</v>
      </c>
      <c r="Q736" s="3">
        <v>-0.64529230000000004</v>
      </c>
      <c r="R736" s="13">
        <v>-0.45036510000000002</v>
      </c>
      <c r="S736" s="3">
        <v>0.2698299999999989</v>
      </c>
      <c r="T736" s="5"/>
      <c r="U736" s="13">
        <f>K736-S736</f>
        <v>-2.2976042666666658</v>
      </c>
      <c r="V736" t="s">
        <v>3322</v>
      </c>
      <c r="W736" t="s">
        <v>3206</v>
      </c>
      <c r="X736" t="s">
        <v>18</v>
      </c>
      <c r="AA736" s="11" t="s">
        <v>3323</v>
      </c>
      <c r="AB736" t="s">
        <v>3324</v>
      </c>
    </row>
    <row r="737" spans="1:28" x14ac:dyDescent="0.25">
      <c r="A737" s="4" t="s">
        <v>1165</v>
      </c>
      <c r="B737" s="4" t="s">
        <v>1165</v>
      </c>
      <c r="C737" s="4" t="s">
        <v>1166</v>
      </c>
      <c r="E737" s="11" t="s">
        <v>1167</v>
      </c>
      <c r="F737" t="s">
        <v>3328</v>
      </c>
      <c r="G737" s="4">
        <v>39</v>
      </c>
      <c r="H737" s="3">
        <v>1</v>
      </c>
      <c r="I737" s="9">
        <v>2.0440100000000002E-3</v>
      </c>
      <c r="J737" s="13">
        <v>-0.41761999999999999</v>
      </c>
      <c r="K737" s="3">
        <v>-1.5251337999999994</v>
      </c>
      <c r="M737" s="3">
        <v>-2.769434</v>
      </c>
      <c r="N737" s="3">
        <v>-3.2053829999999999</v>
      </c>
      <c r="O737" s="3">
        <v>-3.562427</v>
      </c>
      <c r="P737" s="3">
        <v>-2.4742000000000002</v>
      </c>
      <c r="Q737" s="3">
        <v>-1.8096030000000001</v>
      </c>
      <c r="R737" s="13">
        <v>-0.67803959999999996</v>
      </c>
      <c r="S737" s="3">
        <v>0.26838000000000051</v>
      </c>
      <c r="T737" s="5"/>
      <c r="U737" s="13">
        <f>K737-S737</f>
        <v>-1.7935137999999999</v>
      </c>
      <c r="V737" t="s">
        <v>1169</v>
      </c>
      <c r="W737" t="s">
        <v>1170</v>
      </c>
      <c r="Y737" t="s">
        <v>1171</v>
      </c>
      <c r="AA737" s="11" t="s">
        <v>1172</v>
      </c>
      <c r="AB737" t="s">
        <v>1173</v>
      </c>
    </row>
    <row r="738" spans="1:28" x14ac:dyDescent="0.25">
      <c r="A738" s="4" t="s">
        <v>1165</v>
      </c>
      <c r="B738" s="4" t="s">
        <v>1165</v>
      </c>
      <c r="C738" s="4" t="s">
        <v>1166</v>
      </c>
      <c r="E738" s="11" t="s">
        <v>1167</v>
      </c>
      <c r="F738" t="s">
        <v>3329</v>
      </c>
      <c r="G738" s="4">
        <v>28</v>
      </c>
      <c r="H738" s="3">
        <v>1</v>
      </c>
      <c r="I738" s="9">
        <v>3.4824000000000002E-12</v>
      </c>
      <c r="J738" s="13">
        <v>3.645</v>
      </c>
      <c r="K738" s="3">
        <v>-0.42068423333333316</v>
      </c>
      <c r="M738" s="3">
        <v>0.71814350000000005</v>
      </c>
      <c r="N738" s="3">
        <v>1.064602</v>
      </c>
      <c r="O738" s="3">
        <v>1.3888910000000001</v>
      </c>
      <c r="P738" s="3">
        <v>0.74853519999999996</v>
      </c>
      <c r="Q738" s="3">
        <v>1.940121</v>
      </c>
      <c r="R738" s="13">
        <v>1.7450330000000001</v>
      </c>
      <c r="S738" s="3">
        <v>0.26838000000000051</v>
      </c>
      <c r="T738" s="5"/>
      <c r="U738" s="13">
        <f>K738-S738</f>
        <v>-0.68906423333333366</v>
      </c>
      <c r="V738" t="s">
        <v>1169</v>
      </c>
      <c r="W738" t="s">
        <v>1170</v>
      </c>
      <c r="Y738" t="s">
        <v>1171</v>
      </c>
      <c r="AA738" s="11" t="s">
        <v>1172</v>
      </c>
      <c r="AB738" t="s">
        <v>1173</v>
      </c>
    </row>
    <row r="739" spans="1:28" x14ac:dyDescent="0.25">
      <c r="A739" s="4" t="s">
        <v>1165</v>
      </c>
      <c r="B739" s="4" t="s">
        <v>1165</v>
      </c>
      <c r="C739" s="4" t="s">
        <v>1166</v>
      </c>
      <c r="E739" s="11" t="s">
        <v>1167</v>
      </c>
      <c r="F739" t="s">
        <v>3330</v>
      </c>
      <c r="G739" s="4">
        <v>60</v>
      </c>
      <c r="H739" s="3">
        <v>1</v>
      </c>
      <c r="I739" s="9">
        <v>1.7312199999999999E-27</v>
      </c>
      <c r="J739" s="13">
        <v>-0.23344000000000001</v>
      </c>
      <c r="K739" s="3">
        <v>-1.9950753333333333</v>
      </c>
      <c r="M739" s="3">
        <v>-3.0770390000000001</v>
      </c>
      <c r="N739" s="3">
        <v>1.941093</v>
      </c>
      <c r="O739" s="3">
        <v>-2.7122630000000001</v>
      </c>
      <c r="P739" s="3">
        <v>-2.8066270000000002</v>
      </c>
      <c r="Q739" s="3">
        <v>2.3261379999999998</v>
      </c>
      <c r="R739" s="13">
        <v>2.6175060000000001</v>
      </c>
      <c r="S739" s="3">
        <v>0.26838000000000051</v>
      </c>
      <c r="T739" s="5"/>
      <c r="U739" s="13">
        <f>K739-S739</f>
        <v>-2.2634553333333338</v>
      </c>
      <c r="V739" t="s">
        <v>1169</v>
      </c>
      <c r="W739" t="s">
        <v>1170</v>
      </c>
      <c r="Y739" t="s">
        <v>1171</v>
      </c>
      <c r="AA739" s="11" t="s">
        <v>1172</v>
      </c>
      <c r="AB739" t="s">
        <v>1173</v>
      </c>
    </row>
    <row r="740" spans="1:28" x14ac:dyDescent="0.25">
      <c r="A740" s="4" t="s">
        <v>3331</v>
      </c>
      <c r="B740" s="4" t="s">
        <v>3331</v>
      </c>
      <c r="C740" s="4" t="s">
        <v>3332</v>
      </c>
      <c r="E740" s="11" t="s">
        <v>3333</v>
      </c>
      <c r="F740" t="s">
        <v>3334</v>
      </c>
      <c r="G740" s="4">
        <v>301</v>
      </c>
      <c r="H740" s="3">
        <v>1</v>
      </c>
      <c r="I740" s="9">
        <v>1.01686E-58</v>
      </c>
      <c r="J740" s="13">
        <v>0.10747</v>
      </c>
      <c r="K740" s="3">
        <v>1.3646496666666665</v>
      </c>
      <c r="M740" s="3">
        <v>-1.4370560000000001</v>
      </c>
      <c r="N740" s="3">
        <v>1.474739</v>
      </c>
      <c r="O740" s="3">
        <v>0.44977</v>
      </c>
      <c r="P740" s="3">
        <v>-1.1216809999999999</v>
      </c>
      <c r="Q740" s="3">
        <v>1.186733</v>
      </c>
      <c r="R740" s="13">
        <v>-3.671548</v>
      </c>
      <c r="S740" s="3">
        <v>0.26505999999999474</v>
      </c>
      <c r="T740" s="5"/>
      <c r="U740" s="13">
        <f>K740-S740</f>
        <v>1.0995896666666718</v>
      </c>
      <c r="V740" t="s">
        <v>114</v>
      </c>
      <c r="W740" t="s">
        <v>3335</v>
      </c>
      <c r="X740" t="s">
        <v>18</v>
      </c>
      <c r="Y740" t="s">
        <v>1213</v>
      </c>
      <c r="AA740" s="11" t="s">
        <v>3336</v>
      </c>
      <c r="AB740" t="s">
        <v>3337</v>
      </c>
    </row>
    <row r="741" spans="1:28" x14ac:dyDescent="0.25">
      <c r="A741" s="4" t="s">
        <v>3331</v>
      </c>
      <c r="B741" s="4" t="s">
        <v>3331</v>
      </c>
      <c r="C741" s="4" t="s">
        <v>3332</v>
      </c>
      <c r="E741" s="11" t="s">
        <v>3333</v>
      </c>
      <c r="F741" t="s">
        <v>3338</v>
      </c>
      <c r="G741" s="4">
        <v>363</v>
      </c>
      <c r="H741" s="3">
        <v>1</v>
      </c>
      <c r="I741" s="9">
        <v>4.7914700000000002E-6</v>
      </c>
      <c r="J741" s="13">
        <v>8.7655999999999998E-2</v>
      </c>
      <c r="K741" s="3">
        <v>-0.3298055840000001</v>
      </c>
      <c r="M741" s="3">
        <v>-6.1130519999999999E-3</v>
      </c>
      <c r="N741" s="3">
        <v>0.51266290000000003</v>
      </c>
      <c r="O741" s="3">
        <v>-0.2144451</v>
      </c>
      <c r="P741" s="3">
        <v>-1.091251</v>
      </c>
      <c r="Q741" s="3">
        <v>0.77794649999999999</v>
      </c>
      <c r="R741" s="13">
        <v>1.5948260000000001</v>
      </c>
      <c r="S741" s="3">
        <v>0.26505999999999474</v>
      </c>
      <c r="T741" s="5"/>
      <c r="U741" s="13">
        <f>K741-S741</f>
        <v>-0.59486558399999478</v>
      </c>
      <c r="V741" t="s">
        <v>114</v>
      </c>
      <c r="W741" t="s">
        <v>3335</v>
      </c>
      <c r="X741" t="s">
        <v>18</v>
      </c>
      <c r="Y741" t="s">
        <v>1213</v>
      </c>
      <c r="AA741" s="11" t="s">
        <v>3336</v>
      </c>
      <c r="AB741" t="s">
        <v>3337</v>
      </c>
    </row>
    <row r="742" spans="1:28" x14ac:dyDescent="0.25">
      <c r="A742" s="4" t="s">
        <v>1138</v>
      </c>
      <c r="B742" s="4" t="s">
        <v>1138</v>
      </c>
      <c r="C742" s="4" t="s">
        <v>1139</v>
      </c>
      <c r="E742" s="11" t="s">
        <v>1140</v>
      </c>
      <c r="F742" t="s">
        <v>3339</v>
      </c>
      <c r="G742" s="4">
        <v>518</v>
      </c>
      <c r="H742" s="3">
        <v>1</v>
      </c>
      <c r="I742" s="9">
        <v>1.05349E-13</v>
      </c>
      <c r="J742" s="13">
        <v>-0.54803999999999997</v>
      </c>
      <c r="K742" s="3">
        <v>0.3763121433333334</v>
      </c>
      <c r="M742" s="3">
        <v>1.4937149999999999</v>
      </c>
      <c r="N742" s="3">
        <v>1.807615</v>
      </c>
      <c r="O742" s="3">
        <v>0.76426510000000003</v>
      </c>
      <c r="P742" s="3">
        <v>9.5741270000000003E-2</v>
      </c>
      <c r="Q742" s="3">
        <v>2.3719079999999999</v>
      </c>
      <c r="R742" s="13">
        <v>0.46900940000000002</v>
      </c>
      <c r="S742" s="3">
        <v>0.26160666666666543</v>
      </c>
      <c r="T742" s="5"/>
      <c r="U742" s="13">
        <f>K742-S742</f>
        <v>0.11470547666666797</v>
      </c>
      <c r="V742" t="s">
        <v>1142</v>
      </c>
      <c r="W742" t="s">
        <v>1143</v>
      </c>
      <c r="X742" t="s">
        <v>572</v>
      </c>
      <c r="Y742" t="s">
        <v>1144</v>
      </c>
      <c r="AA742" s="11" t="s">
        <v>1145</v>
      </c>
      <c r="AB742" t="s">
        <v>1146</v>
      </c>
    </row>
    <row r="743" spans="1:28" x14ac:dyDescent="0.25">
      <c r="A743" s="4" t="s">
        <v>1138</v>
      </c>
      <c r="B743" s="4" t="s">
        <v>1138</v>
      </c>
      <c r="C743" s="4" t="s">
        <v>1139</v>
      </c>
      <c r="E743" s="11" t="s">
        <v>1140</v>
      </c>
      <c r="F743" t="s">
        <v>3340</v>
      </c>
      <c r="G743" s="4">
        <v>559</v>
      </c>
      <c r="H743" s="3">
        <v>1</v>
      </c>
      <c r="I743" s="9">
        <v>9.4071299999999997E-3</v>
      </c>
      <c r="J743" s="13">
        <v>-1.0626</v>
      </c>
      <c r="K743" s="3">
        <v>-0.38555802666666672</v>
      </c>
      <c r="M743" s="3">
        <v>-1.831718</v>
      </c>
      <c r="N743" s="3">
        <v>-2.800827</v>
      </c>
      <c r="O743" s="3">
        <v>-3.1035210000000002</v>
      </c>
      <c r="P743" s="3">
        <v>1.5335079999999999E-2</v>
      </c>
      <c r="Q743" s="3">
        <v>-3.092492</v>
      </c>
      <c r="R743" s="13">
        <v>-3.5022350000000002</v>
      </c>
      <c r="S743" s="3">
        <v>0.26160666666666543</v>
      </c>
      <c r="T743" s="5"/>
      <c r="U743" s="13">
        <f>K743-S743</f>
        <v>-0.64716469333333215</v>
      </c>
      <c r="V743" t="s">
        <v>1142</v>
      </c>
      <c r="W743" t="s">
        <v>1143</v>
      </c>
      <c r="X743" t="s">
        <v>572</v>
      </c>
      <c r="Y743" t="s">
        <v>1144</v>
      </c>
      <c r="AA743" s="11" t="s">
        <v>1145</v>
      </c>
      <c r="AB743" t="s">
        <v>1146</v>
      </c>
    </row>
    <row r="744" spans="1:28" x14ac:dyDescent="0.25">
      <c r="A744" s="4" t="s">
        <v>1138</v>
      </c>
      <c r="B744" s="4" t="s">
        <v>1138</v>
      </c>
      <c r="C744" s="4" t="s">
        <v>1139</v>
      </c>
      <c r="E744" s="11" t="s">
        <v>1140</v>
      </c>
      <c r="F744" t="s">
        <v>3341</v>
      </c>
      <c r="G744" s="4">
        <v>209</v>
      </c>
      <c r="H744" s="3">
        <v>1</v>
      </c>
      <c r="I744" s="9">
        <v>3.1179500000000002E-35</v>
      </c>
      <c r="J744" s="13">
        <v>-0.51129000000000002</v>
      </c>
      <c r="K744" s="3">
        <v>-1.416101666666667</v>
      </c>
      <c r="M744" s="3">
        <v>1.908844</v>
      </c>
      <c r="N744" s="3">
        <v>1.7871699999999999</v>
      </c>
      <c r="O744" s="3">
        <v>1.6975100000000001</v>
      </c>
      <c r="P744" s="3">
        <v>2.8413050000000002</v>
      </c>
      <c r="Q744" s="3">
        <v>3.4169830000000001</v>
      </c>
      <c r="R744" s="13">
        <v>3.3835410000000001</v>
      </c>
      <c r="S744" s="3">
        <v>0.26160666666666543</v>
      </c>
      <c r="T744" s="5"/>
      <c r="U744" s="13">
        <f>K744-S744</f>
        <v>-1.6777083333333325</v>
      </c>
      <c r="V744" t="s">
        <v>1142</v>
      </c>
      <c r="W744" t="s">
        <v>1143</v>
      </c>
      <c r="X744" t="s">
        <v>572</v>
      </c>
      <c r="Y744" t="s">
        <v>1144</v>
      </c>
      <c r="AA744" s="11" t="s">
        <v>1145</v>
      </c>
      <c r="AB744" t="s">
        <v>1146</v>
      </c>
    </row>
    <row r="745" spans="1:28" x14ac:dyDescent="0.25">
      <c r="A745" s="4" t="s">
        <v>1138</v>
      </c>
      <c r="B745" s="4" t="s">
        <v>1138</v>
      </c>
      <c r="C745" s="4" t="s">
        <v>1139</v>
      </c>
      <c r="E745" s="11" t="s">
        <v>1140</v>
      </c>
      <c r="F745" t="s">
        <v>3342</v>
      </c>
      <c r="G745" s="4">
        <v>214</v>
      </c>
      <c r="H745" s="3">
        <v>1</v>
      </c>
      <c r="I745" s="9">
        <v>1.2277800000000001E-4</v>
      </c>
      <c r="J745" s="13">
        <v>-0.14738000000000001</v>
      </c>
      <c r="K745" s="3">
        <v>2.6175633666666669</v>
      </c>
      <c r="M745" s="3">
        <v>0.87952229999999998</v>
      </c>
      <c r="N745" s="3">
        <v>0.77258680000000002</v>
      </c>
      <c r="O745" s="3">
        <v>-2.8716569999999999</v>
      </c>
      <c r="P745" s="3">
        <v>-2.6112639999999998</v>
      </c>
      <c r="Q745" s="3">
        <v>-3.608727</v>
      </c>
      <c r="R745" s="13">
        <v>-2.8522470000000002</v>
      </c>
      <c r="S745" s="3">
        <v>0.26160666666666543</v>
      </c>
      <c r="T745" s="5"/>
      <c r="U745" s="13">
        <f>K745-S745</f>
        <v>2.3559567000000015</v>
      </c>
      <c r="V745" t="s">
        <v>1142</v>
      </c>
      <c r="W745" t="s">
        <v>1143</v>
      </c>
      <c r="X745" t="s">
        <v>572</v>
      </c>
      <c r="Y745" t="s">
        <v>1144</v>
      </c>
      <c r="AA745" s="11" t="s">
        <v>1145</v>
      </c>
      <c r="AB745" t="s">
        <v>1146</v>
      </c>
    </row>
    <row r="746" spans="1:28" x14ac:dyDescent="0.25">
      <c r="A746" s="4" t="s">
        <v>1138</v>
      </c>
      <c r="B746" s="4" t="s">
        <v>1138</v>
      </c>
      <c r="C746" s="4" t="s">
        <v>1139</v>
      </c>
      <c r="E746" s="11" t="s">
        <v>1140</v>
      </c>
      <c r="F746" t="s">
        <v>3343</v>
      </c>
      <c r="G746" s="4">
        <v>510</v>
      </c>
      <c r="H746" s="3">
        <v>1</v>
      </c>
      <c r="I746" s="9">
        <v>7.5569900000000001E-27</v>
      </c>
      <c r="J746" s="13">
        <v>0.25124999999999997</v>
      </c>
      <c r="K746" s="3">
        <v>-2.2655876666666668</v>
      </c>
      <c r="M746" s="3">
        <v>-3.2178629999999999</v>
      </c>
      <c r="N746" s="3">
        <v>-3.3992110000000002</v>
      </c>
      <c r="O746" s="3">
        <v>-2.633953</v>
      </c>
      <c r="P746" s="3">
        <v>-0.3689518</v>
      </c>
      <c r="Q746" s="3">
        <v>-2.8630260000000001</v>
      </c>
      <c r="R746" s="13">
        <v>0.77771380000000001</v>
      </c>
      <c r="S746" s="3">
        <v>0.26160666666666543</v>
      </c>
      <c r="T746" s="5"/>
      <c r="U746" s="13">
        <f>K746-S746</f>
        <v>-2.5271943333333322</v>
      </c>
      <c r="V746" t="s">
        <v>1142</v>
      </c>
      <c r="W746" t="s">
        <v>1143</v>
      </c>
      <c r="X746" t="s">
        <v>572</v>
      </c>
      <c r="Y746" t="s">
        <v>1144</v>
      </c>
      <c r="AA746" s="11" t="s">
        <v>1145</v>
      </c>
      <c r="AB746" t="s">
        <v>1146</v>
      </c>
    </row>
    <row r="747" spans="1:28" x14ac:dyDescent="0.25">
      <c r="A747" s="4" t="s">
        <v>1138</v>
      </c>
      <c r="B747" s="4" t="s">
        <v>1138</v>
      </c>
      <c r="C747" s="4" t="s">
        <v>1139</v>
      </c>
      <c r="E747" s="11" t="s">
        <v>1140</v>
      </c>
      <c r="F747" t="s">
        <v>3344</v>
      </c>
      <c r="G747" s="4">
        <v>544</v>
      </c>
      <c r="H747" s="3">
        <v>1</v>
      </c>
      <c r="I747" s="9">
        <v>2.7164300000000001E-3</v>
      </c>
      <c r="J747" s="13">
        <v>0.43025000000000002</v>
      </c>
      <c r="K747" s="3">
        <v>0.4053456666666666</v>
      </c>
      <c r="M747" s="3">
        <v>1.0567550000000001</v>
      </c>
      <c r="N747" s="3">
        <v>1.7987439999999999</v>
      </c>
      <c r="O747" s="3">
        <v>0.66396330000000003</v>
      </c>
      <c r="P747" s="3">
        <v>0.30499270000000001</v>
      </c>
      <c r="Q747" s="3">
        <v>1.745995</v>
      </c>
      <c r="R747" s="13">
        <v>0.25243759999999998</v>
      </c>
      <c r="S747" s="3">
        <v>0.26160666666666543</v>
      </c>
      <c r="T747" s="5"/>
      <c r="U747" s="13">
        <f>K747-S747</f>
        <v>0.14373900000000117</v>
      </c>
      <c r="V747" t="s">
        <v>1142</v>
      </c>
      <c r="W747" t="s">
        <v>1143</v>
      </c>
      <c r="X747" t="s">
        <v>572</v>
      </c>
      <c r="Y747" t="s">
        <v>1144</v>
      </c>
      <c r="AA747" s="11" t="s">
        <v>1145</v>
      </c>
      <c r="AB747" t="s">
        <v>1146</v>
      </c>
    </row>
    <row r="748" spans="1:28" x14ac:dyDescent="0.25">
      <c r="A748" s="4" t="s">
        <v>698</v>
      </c>
      <c r="B748" s="4" t="s">
        <v>698</v>
      </c>
      <c r="C748" s="4" t="s">
        <v>699</v>
      </c>
      <c r="E748" s="11" t="s">
        <v>700</v>
      </c>
      <c r="F748" t="s">
        <v>3345</v>
      </c>
      <c r="G748" s="4">
        <v>67</v>
      </c>
      <c r="H748" s="3">
        <v>1</v>
      </c>
      <c r="I748" s="9">
        <v>3.7164299999999999E-5</v>
      </c>
      <c r="J748" s="13">
        <v>0.93255999999999994</v>
      </c>
      <c r="K748" s="3">
        <v>-2.4383330999999999</v>
      </c>
      <c r="M748" s="3">
        <v>-0.65523529999999996</v>
      </c>
      <c r="N748" s="3">
        <v>-1.0287170000000001</v>
      </c>
      <c r="O748" s="3">
        <v>1.2529349999999999</v>
      </c>
      <c r="P748" s="3">
        <v>2.1664029999999999</v>
      </c>
      <c r="Q748" s="3">
        <v>1.818495</v>
      </c>
      <c r="R748" s="13">
        <v>2.8990840000000002</v>
      </c>
      <c r="S748" s="3">
        <v>0.25407000000000224</v>
      </c>
      <c r="T748" s="5"/>
      <c r="U748" s="13">
        <f>K748-S748</f>
        <v>-2.6924031000000022</v>
      </c>
      <c r="V748" t="s">
        <v>382</v>
      </c>
      <c r="W748" t="s">
        <v>702</v>
      </c>
      <c r="X748" t="s">
        <v>18</v>
      </c>
      <c r="AA748" s="11" t="s">
        <v>703</v>
      </c>
      <c r="AB748" t="s">
        <v>704</v>
      </c>
    </row>
    <row r="749" spans="1:28" x14ac:dyDescent="0.25">
      <c r="A749" s="4" t="s">
        <v>269</v>
      </c>
      <c r="B749" s="4" t="s">
        <v>269</v>
      </c>
      <c r="C749" s="4" t="s">
        <v>270</v>
      </c>
      <c r="E749" s="11" t="s">
        <v>271</v>
      </c>
      <c r="F749" t="s">
        <v>3346</v>
      </c>
      <c r="G749" s="4">
        <v>59</v>
      </c>
      <c r="H749" s="3">
        <v>1</v>
      </c>
      <c r="I749" s="9">
        <v>4.1291800000000002E-4</v>
      </c>
      <c r="J749" s="13">
        <v>0.10036</v>
      </c>
      <c r="K749" s="3">
        <v>-0.67440283333333295</v>
      </c>
      <c r="M749" s="3">
        <v>-3.3043499999999999</v>
      </c>
      <c r="N749" s="3">
        <v>-1.9563729999999999</v>
      </c>
      <c r="O749" s="3">
        <v>-2.0368719999999998</v>
      </c>
      <c r="P749" s="3">
        <v>-3.996267</v>
      </c>
      <c r="Q749" s="3">
        <v>-0.15247150000000001</v>
      </c>
      <c r="R749" s="13">
        <v>-1.125648</v>
      </c>
      <c r="S749" s="3">
        <v>0.25241666666666873</v>
      </c>
      <c r="T749" s="5"/>
      <c r="U749" s="13">
        <f>K749-S749</f>
        <v>-0.92681950000000168</v>
      </c>
      <c r="V749" t="s">
        <v>273</v>
      </c>
      <c r="W749" t="s">
        <v>274</v>
      </c>
      <c r="AA749" s="11" t="s">
        <v>275</v>
      </c>
      <c r="AB749" t="s">
        <v>276</v>
      </c>
    </row>
    <row r="750" spans="1:28" x14ac:dyDescent="0.25">
      <c r="A750" s="4" t="s">
        <v>269</v>
      </c>
      <c r="B750" s="4" t="s">
        <v>269</v>
      </c>
      <c r="C750" s="4" t="s">
        <v>270</v>
      </c>
      <c r="E750" s="11" t="s">
        <v>271</v>
      </c>
      <c r="F750" t="s">
        <v>3347</v>
      </c>
      <c r="G750" s="4">
        <v>438</v>
      </c>
      <c r="H750" s="3">
        <v>1</v>
      </c>
      <c r="I750" s="9">
        <v>3.2134900000000002E-4</v>
      </c>
      <c r="J750" s="13">
        <v>-0.25051000000000001</v>
      </c>
      <c r="K750" s="3">
        <v>-0.71410333333333398</v>
      </c>
      <c r="M750" s="3">
        <v>-3.4668770000000002</v>
      </c>
      <c r="N750" s="3">
        <v>-3.776761</v>
      </c>
      <c r="O750" s="3">
        <v>-2.6994379999999998</v>
      </c>
      <c r="P750" s="3">
        <v>-2.4262299999999999</v>
      </c>
      <c r="Q750" s="3">
        <v>-3.0895480000000002</v>
      </c>
      <c r="R750" s="13">
        <v>-2.2849879999999998</v>
      </c>
      <c r="S750" s="3">
        <v>0.25241666666666873</v>
      </c>
      <c r="T750" s="5"/>
      <c r="U750" s="13">
        <f>K750-S750</f>
        <v>-0.96652000000000271</v>
      </c>
      <c r="V750" t="s">
        <v>273</v>
      </c>
      <c r="W750" t="s">
        <v>274</v>
      </c>
      <c r="AA750" s="11" t="s">
        <v>275</v>
      </c>
      <c r="AB750" t="s">
        <v>276</v>
      </c>
    </row>
    <row r="751" spans="1:28" x14ac:dyDescent="0.25">
      <c r="A751" s="4" t="s">
        <v>269</v>
      </c>
      <c r="B751" s="4" t="s">
        <v>269</v>
      </c>
      <c r="C751" s="4" t="s">
        <v>270</v>
      </c>
      <c r="E751" s="11" t="s">
        <v>271</v>
      </c>
      <c r="F751" t="s">
        <v>3348</v>
      </c>
      <c r="G751" s="4">
        <v>419</v>
      </c>
      <c r="H751" s="3">
        <v>1</v>
      </c>
      <c r="I751" s="9">
        <v>6.2894599999999999E-5</v>
      </c>
      <c r="J751" s="13">
        <v>0.41859000000000002</v>
      </c>
      <c r="K751" s="3">
        <v>-0.26833656666666661</v>
      </c>
      <c r="M751" s="3">
        <v>-0.35807420000000001</v>
      </c>
      <c r="N751" s="3">
        <v>-1.4917560000000001</v>
      </c>
      <c r="O751" s="3">
        <v>-2.87243</v>
      </c>
      <c r="P751" s="3">
        <v>-0.39075850000000001</v>
      </c>
      <c r="Q751" s="3">
        <v>-2.3727269999999998</v>
      </c>
      <c r="R751" s="13">
        <v>-1.1537649999999999</v>
      </c>
      <c r="S751" s="3">
        <v>0.25241666666666873</v>
      </c>
      <c r="T751" s="5"/>
      <c r="U751" s="13">
        <f>K751-S751</f>
        <v>-0.52075323333333534</v>
      </c>
      <c r="V751" t="s">
        <v>273</v>
      </c>
      <c r="W751" t="s">
        <v>274</v>
      </c>
      <c r="AA751" s="11" t="s">
        <v>275</v>
      </c>
      <c r="AB751" t="s">
        <v>276</v>
      </c>
    </row>
    <row r="752" spans="1:28" x14ac:dyDescent="0.25">
      <c r="A752" s="4" t="s">
        <v>269</v>
      </c>
      <c r="B752" s="4" t="s">
        <v>269</v>
      </c>
      <c r="C752" s="4" t="s">
        <v>270</v>
      </c>
      <c r="E752" s="11" t="s">
        <v>271</v>
      </c>
      <c r="F752" t="s">
        <v>3349</v>
      </c>
      <c r="G752" s="4">
        <v>605</v>
      </c>
      <c r="H752" s="3">
        <v>1</v>
      </c>
      <c r="I752" s="9">
        <v>1.2924300000000001E-6</v>
      </c>
      <c r="J752" s="13">
        <v>0.24837999999999999</v>
      </c>
      <c r="K752" s="3">
        <v>-2.0049595666666669</v>
      </c>
      <c r="M752" s="3">
        <v>-3.1512509999999998</v>
      </c>
      <c r="N752" s="3">
        <v>-3.5296029999999998</v>
      </c>
      <c r="O752" s="3">
        <v>-2.649934</v>
      </c>
      <c r="P752" s="3">
        <v>-1.4424060000000001</v>
      </c>
      <c r="Q752" s="3">
        <v>-2.5659299999999998</v>
      </c>
      <c r="R752" s="13">
        <v>0.69242669999999995</v>
      </c>
      <c r="S752" s="3">
        <v>0.25241666666666873</v>
      </c>
      <c r="T752" s="5"/>
      <c r="U752" s="13">
        <f>K752-S752</f>
        <v>-2.2573762333333356</v>
      </c>
      <c r="V752" t="s">
        <v>273</v>
      </c>
      <c r="W752" t="s">
        <v>274</v>
      </c>
      <c r="AA752" s="11" t="s">
        <v>275</v>
      </c>
      <c r="AB752" t="s">
        <v>276</v>
      </c>
    </row>
    <row r="753" spans="1:28" x14ac:dyDescent="0.25">
      <c r="A753" s="4" t="s">
        <v>405</v>
      </c>
      <c r="B753" s="4" t="s">
        <v>405</v>
      </c>
      <c r="C753" s="4" t="s">
        <v>406</v>
      </c>
      <c r="E753" s="11" t="s">
        <v>407</v>
      </c>
      <c r="F753" t="s">
        <v>3350</v>
      </c>
      <c r="G753" s="4">
        <v>232</v>
      </c>
      <c r="H753" s="3">
        <v>1</v>
      </c>
      <c r="I753" s="9">
        <v>4.1876099999999996E-3</v>
      </c>
      <c r="J753" s="13">
        <v>1.5683</v>
      </c>
      <c r="K753" s="3">
        <v>0.74169450000000015</v>
      </c>
      <c r="M753" s="3">
        <v>-0.84889029999999999</v>
      </c>
      <c r="N753" s="3">
        <v>-1.8552109999999999</v>
      </c>
      <c r="O753" s="3">
        <v>-1.1654009999999999</v>
      </c>
      <c r="P753" s="3">
        <v>0.36756319999999998</v>
      </c>
      <c r="Q753" s="3">
        <v>-3.5437310000000002</v>
      </c>
      <c r="R753" s="13">
        <v>-2.918418</v>
      </c>
      <c r="S753" s="3">
        <v>0.25011666666666343</v>
      </c>
      <c r="T753" s="5"/>
      <c r="U753" s="13">
        <f>K753-S753</f>
        <v>0.49157783333333671</v>
      </c>
      <c r="V753" t="s">
        <v>409</v>
      </c>
      <c r="W753" t="s">
        <v>410</v>
      </c>
      <c r="X753" t="s">
        <v>411</v>
      </c>
      <c r="Y753" t="s">
        <v>412</v>
      </c>
      <c r="AA753" s="11" t="s">
        <v>413</v>
      </c>
      <c r="AB753" t="s">
        <v>414</v>
      </c>
    </row>
    <row r="754" spans="1:28" x14ac:dyDescent="0.25">
      <c r="A754" s="4" t="s">
        <v>405</v>
      </c>
      <c r="B754" s="4" t="s">
        <v>405</v>
      </c>
      <c r="C754" s="4" t="s">
        <v>406</v>
      </c>
      <c r="E754" s="11" t="s">
        <v>407</v>
      </c>
      <c r="F754" t="s">
        <v>3351</v>
      </c>
      <c r="G754" s="4">
        <v>251</v>
      </c>
      <c r="H754" s="3">
        <v>1</v>
      </c>
      <c r="I754" s="9">
        <v>1.31787E-13</v>
      </c>
      <c r="J754" s="13">
        <v>0.51729999999999998</v>
      </c>
      <c r="K754" s="3">
        <v>-1.5947087999999998</v>
      </c>
      <c r="M754" s="3">
        <v>-0.62789340000000005</v>
      </c>
      <c r="N754" s="3">
        <v>-1.047663</v>
      </c>
      <c r="O754" s="3">
        <v>-0.12625120000000001</v>
      </c>
      <c r="P754" s="3">
        <v>1.084497</v>
      </c>
      <c r="Q754" s="3">
        <v>1.4416659999999999</v>
      </c>
      <c r="R754" s="13">
        <v>0.4561558</v>
      </c>
      <c r="S754" s="3">
        <v>0.25011666666666343</v>
      </c>
      <c r="T754" s="5"/>
      <c r="U754" s="13">
        <f>K754-S754</f>
        <v>-1.8448254666666632</v>
      </c>
      <c r="V754" t="s">
        <v>409</v>
      </c>
      <c r="W754" t="s">
        <v>410</v>
      </c>
      <c r="X754" t="s">
        <v>411</v>
      </c>
      <c r="Y754" t="s">
        <v>412</v>
      </c>
      <c r="AA754" s="11" t="s">
        <v>413</v>
      </c>
      <c r="AB754" t="s">
        <v>414</v>
      </c>
    </row>
    <row r="755" spans="1:28" x14ac:dyDescent="0.25">
      <c r="A755" s="4" t="s">
        <v>405</v>
      </c>
      <c r="B755" s="4" t="s">
        <v>405</v>
      </c>
      <c r="C755" s="4" t="s">
        <v>406</v>
      </c>
      <c r="E755" s="11" t="s">
        <v>407</v>
      </c>
      <c r="F755" t="s">
        <v>3352</v>
      </c>
      <c r="G755" s="4">
        <v>322</v>
      </c>
      <c r="H755" s="3">
        <v>1</v>
      </c>
      <c r="I755" s="9">
        <v>3.6310099999999998E-59</v>
      </c>
      <c r="J755" s="13">
        <v>0.46009</v>
      </c>
      <c r="K755" s="3">
        <v>2.9701666666666071E-3</v>
      </c>
      <c r="M755" s="3">
        <v>-0.1028786</v>
      </c>
      <c r="N755" s="3">
        <v>1.2770539999999999</v>
      </c>
      <c r="O755" s="3">
        <v>1.4849399999999999</v>
      </c>
      <c r="P755" s="3">
        <v>1.1646399999999999</v>
      </c>
      <c r="Q755" s="3">
        <v>0.28936390000000001</v>
      </c>
      <c r="R755" s="13">
        <v>1.1962010000000001</v>
      </c>
      <c r="S755" s="3">
        <v>0.25011666666666343</v>
      </c>
      <c r="T755" s="5"/>
      <c r="U755" s="13">
        <f>K755-S755</f>
        <v>-0.24714649999999683</v>
      </c>
      <c r="V755" t="s">
        <v>409</v>
      </c>
      <c r="W755" t="s">
        <v>410</v>
      </c>
      <c r="X755" t="s">
        <v>411</v>
      </c>
      <c r="Y755" t="s">
        <v>412</v>
      </c>
      <c r="AA755" s="11" t="s">
        <v>413</v>
      </c>
      <c r="AB755" t="s">
        <v>414</v>
      </c>
    </row>
    <row r="756" spans="1:28" x14ac:dyDescent="0.25">
      <c r="A756" s="4" t="s">
        <v>405</v>
      </c>
      <c r="B756" s="4" t="s">
        <v>405</v>
      </c>
      <c r="C756" s="4" t="s">
        <v>406</v>
      </c>
      <c r="E756" s="11" t="s">
        <v>407</v>
      </c>
      <c r="F756" t="s">
        <v>3353</v>
      </c>
      <c r="G756" s="4">
        <v>299</v>
      </c>
      <c r="H756" s="3">
        <v>1</v>
      </c>
      <c r="I756" s="9">
        <v>1.93311E-7</v>
      </c>
      <c r="J756" s="13">
        <v>0.95526999999999995</v>
      </c>
      <c r="K756" s="3">
        <v>8.5513799999999862E-2</v>
      </c>
      <c r="M756" s="3">
        <v>1.098169</v>
      </c>
      <c r="N756" s="3">
        <v>0.4877338</v>
      </c>
      <c r="O756" s="3">
        <v>-3.3891960000000001</v>
      </c>
      <c r="P756" s="3">
        <v>-0.8082066</v>
      </c>
      <c r="Q756" s="3">
        <v>1.260559</v>
      </c>
      <c r="R756" s="13">
        <v>-2.5121869999999999</v>
      </c>
      <c r="S756" s="3">
        <v>0.25011666666666343</v>
      </c>
      <c r="T756" s="5"/>
      <c r="U756" s="13">
        <f>K756-S756</f>
        <v>-0.16460286666666357</v>
      </c>
      <c r="V756" t="s">
        <v>409</v>
      </c>
      <c r="W756" t="s">
        <v>410</v>
      </c>
      <c r="X756" t="s">
        <v>411</v>
      </c>
      <c r="Y756" t="s">
        <v>412</v>
      </c>
      <c r="AA756" s="11" t="s">
        <v>413</v>
      </c>
      <c r="AB756" t="s">
        <v>414</v>
      </c>
    </row>
    <row r="757" spans="1:28" x14ac:dyDescent="0.25">
      <c r="A757" s="4" t="s">
        <v>3354</v>
      </c>
      <c r="B757" s="4" t="s">
        <v>3354</v>
      </c>
      <c r="C757" s="4" t="s">
        <v>3355</v>
      </c>
      <c r="E757" s="11" t="s">
        <v>3356</v>
      </c>
      <c r="F757" t="s">
        <v>3357</v>
      </c>
      <c r="G757" s="4">
        <v>80</v>
      </c>
      <c r="H757" s="3">
        <v>1</v>
      </c>
      <c r="I757" s="9">
        <v>6.0014600000000001E-3</v>
      </c>
      <c r="J757" s="13">
        <v>-0.19206999999999999</v>
      </c>
      <c r="K757" s="3">
        <v>0.67114204666666666</v>
      </c>
      <c r="M757" s="3">
        <v>-5.8933260000000001E-2</v>
      </c>
      <c r="N757" s="3">
        <v>-1.176857</v>
      </c>
      <c r="O757" s="3">
        <v>-2.3556170000000001</v>
      </c>
      <c r="P757" s="3">
        <v>-4.0264740000000003</v>
      </c>
      <c r="Q757" s="3">
        <v>0.12406159999999999</v>
      </c>
      <c r="R757" s="13">
        <v>-1.702421</v>
      </c>
      <c r="S757" s="3">
        <v>0.24811333333333252</v>
      </c>
      <c r="T757" s="5"/>
      <c r="U757" s="13">
        <f>K757-S757</f>
        <v>0.42302871333333414</v>
      </c>
      <c r="V757" t="s">
        <v>3358</v>
      </c>
      <c r="W757" t="s">
        <v>3359</v>
      </c>
      <c r="X757" t="s">
        <v>18</v>
      </c>
      <c r="Y757" t="s">
        <v>3360</v>
      </c>
      <c r="AA757" s="11" t="s">
        <v>3361</v>
      </c>
      <c r="AB757" t="s">
        <v>3362</v>
      </c>
    </row>
    <row r="758" spans="1:28" x14ac:dyDescent="0.25">
      <c r="A758" s="4" t="s">
        <v>3354</v>
      </c>
      <c r="B758" s="4" t="s">
        <v>3354</v>
      </c>
      <c r="C758" s="4" t="s">
        <v>3355</v>
      </c>
      <c r="E758" s="11" t="s">
        <v>3356</v>
      </c>
      <c r="F758" t="s">
        <v>3363</v>
      </c>
      <c r="G758" s="4">
        <v>91</v>
      </c>
      <c r="H758" s="3">
        <v>1</v>
      </c>
      <c r="I758" s="9">
        <v>3.21945E-3</v>
      </c>
      <c r="J758" s="13">
        <v>-0.69015000000000004</v>
      </c>
      <c r="K758" s="3">
        <v>-0.41126286666666667</v>
      </c>
      <c r="M758" s="3">
        <v>-2.9220739999999998</v>
      </c>
      <c r="N758" s="3">
        <v>-2.8666079999999998</v>
      </c>
      <c r="O758" s="3">
        <v>-2.757282</v>
      </c>
      <c r="P758" s="3">
        <v>-2.9519700000000002</v>
      </c>
      <c r="Q758" s="3">
        <v>-0.75042339999999996</v>
      </c>
      <c r="R758" s="13">
        <v>-3.609782</v>
      </c>
      <c r="S758" s="3">
        <v>0.24811333333333252</v>
      </c>
      <c r="T758" s="5"/>
      <c r="U758" s="13">
        <f>K758-S758</f>
        <v>-0.65937619999999919</v>
      </c>
      <c r="V758" t="s">
        <v>3358</v>
      </c>
      <c r="W758" t="s">
        <v>3359</v>
      </c>
      <c r="X758" t="s">
        <v>18</v>
      </c>
      <c r="Y758" t="s">
        <v>3360</v>
      </c>
      <c r="AA758" s="11" t="s">
        <v>3361</v>
      </c>
      <c r="AB758" t="s">
        <v>3362</v>
      </c>
    </row>
    <row r="759" spans="1:28" x14ac:dyDescent="0.25">
      <c r="A759" s="4" t="s">
        <v>3364</v>
      </c>
      <c r="B759" s="4" t="s">
        <v>3364</v>
      </c>
      <c r="C759" s="4" t="s">
        <v>3365</v>
      </c>
      <c r="E759" s="11" t="s">
        <v>3366</v>
      </c>
      <c r="F759" t="s">
        <v>3367</v>
      </c>
      <c r="G759" s="4">
        <v>38</v>
      </c>
      <c r="H759" s="3">
        <v>1</v>
      </c>
      <c r="I759" s="9">
        <v>5.4368000000000005E-4</v>
      </c>
      <c r="J759" s="13">
        <v>0.42196</v>
      </c>
      <c r="K759" s="3">
        <v>1.1331732999999997</v>
      </c>
      <c r="M759" s="3">
        <v>-3.2409330000000001</v>
      </c>
      <c r="N759" s="3">
        <v>-0.63942909999999997</v>
      </c>
      <c r="O759" s="3">
        <v>-2.4327549999999998</v>
      </c>
      <c r="P759" s="3">
        <v>-3.5488059999999999</v>
      </c>
      <c r="Q759" s="3">
        <v>-2.6654239999999998</v>
      </c>
      <c r="R759" s="13">
        <v>-3.4984069999999998</v>
      </c>
      <c r="S759" s="3">
        <v>0.24055333333333095</v>
      </c>
      <c r="T759" s="5"/>
      <c r="U759" s="13">
        <f>K759-S759</f>
        <v>0.89261996666666876</v>
      </c>
      <c r="V759" t="s">
        <v>3368</v>
      </c>
      <c r="W759" t="s">
        <v>3369</v>
      </c>
      <c r="Y759" t="s">
        <v>3370</v>
      </c>
      <c r="AA759" s="11" t="s">
        <v>3371</v>
      </c>
      <c r="AB759" t="s">
        <v>3372</v>
      </c>
    </row>
    <row r="760" spans="1:28" x14ac:dyDescent="0.25">
      <c r="A760" s="4" t="s">
        <v>692</v>
      </c>
      <c r="B760" s="4" t="s">
        <v>692</v>
      </c>
      <c r="C760" s="4" t="s">
        <v>693</v>
      </c>
      <c r="E760" s="11" t="s">
        <v>694</v>
      </c>
      <c r="F760" t="s">
        <v>3373</v>
      </c>
      <c r="G760" s="4">
        <v>68</v>
      </c>
      <c r="H760" s="3">
        <v>1</v>
      </c>
      <c r="I760" s="9">
        <v>2.31441E-34</v>
      </c>
      <c r="J760" s="13">
        <v>-1.0185</v>
      </c>
      <c r="K760" s="3">
        <v>-0.5849359999999999</v>
      </c>
      <c r="M760" s="3">
        <v>3.895559</v>
      </c>
      <c r="N760" s="3">
        <v>3.747652</v>
      </c>
      <c r="O760" s="3">
        <v>4.1007999999999996</v>
      </c>
      <c r="P760" s="3">
        <v>5.4756220000000004</v>
      </c>
      <c r="Q760" s="3">
        <v>4.5015239999999999</v>
      </c>
      <c r="R760" s="13">
        <v>3.5216729999999998</v>
      </c>
      <c r="S760" s="3">
        <v>0.23881333333332933</v>
      </c>
      <c r="T760" s="5"/>
      <c r="U760" s="13">
        <f>K760-S760</f>
        <v>-0.82374933333332923</v>
      </c>
      <c r="V760" t="s">
        <v>382</v>
      </c>
      <c r="W760" t="s">
        <v>383</v>
      </c>
      <c r="X760" t="s">
        <v>18</v>
      </c>
      <c r="AA760" s="11" t="s">
        <v>696</v>
      </c>
      <c r="AB760" t="s">
        <v>697</v>
      </c>
    </row>
    <row r="761" spans="1:28" x14ac:dyDescent="0.25">
      <c r="A761" s="4" t="s">
        <v>692</v>
      </c>
      <c r="B761" s="4" t="s">
        <v>692</v>
      </c>
      <c r="C761" s="4" t="s">
        <v>693</v>
      </c>
      <c r="E761" s="11" t="s">
        <v>694</v>
      </c>
      <c r="F761" t="s">
        <v>3374</v>
      </c>
      <c r="G761" s="4">
        <v>75</v>
      </c>
      <c r="H761" s="3">
        <v>1</v>
      </c>
      <c r="I761" s="9">
        <v>7.7520299999999996E-20</v>
      </c>
      <c r="J761" s="13">
        <v>-2.4045E-2</v>
      </c>
      <c r="K761" s="3">
        <v>4.28915299999999E-2</v>
      </c>
      <c r="M761" s="3">
        <v>1.0643290000000001</v>
      </c>
      <c r="N761" s="3">
        <v>1.4287049999999999</v>
      </c>
      <c r="O761" s="3">
        <v>-1.454701</v>
      </c>
      <c r="P761" s="3">
        <v>0.35706710000000003</v>
      </c>
      <c r="Q761" s="3">
        <v>9.281731E-2</v>
      </c>
      <c r="R761" s="13">
        <v>0.45977400000000002</v>
      </c>
      <c r="S761" s="3">
        <v>0.23881333333332933</v>
      </c>
      <c r="T761" s="5"/>
      <c r="U761" s="13">
        <f>K761-S761</f>
        <v>-0.19592180333332943</v>
      </c>
      <c r="V761" t="s">
        <v>382</v>
      </c>
      <c r="W761" t="s">
        <v>383</v>
      </c>
      <c r="X761" t="s">
        <v>18</v>
      </c>
      <c r="AA761" s="11" t="s">
        <v>696</v>
      </c>
      <c r="AB761" t="s">
        <v>697</v>
      </c>
    </row>
    <row r="762" spans="1:28" x14ac:dyDescent="0.25">
      <c r="A762" s="4" t="s">
        <v>3375</v>
      </c>
      <c r="B762" s="4" t="s">
        <v>3375</v>
      </c>
      <c r="C762" s="4" t="s">
        <v>3376</v>
      </c>
      <c r="E762" s="11" t="s">
        <v>3377</v>
      </c>
      <c r="F762" t="s">
        <v>3378</v>
      </c>
      <c r="G762" s="4">
        <v>311</v>
      </c>
      <c r="H762" s="3">
        <v>1</v>
      </c>
      <c r="I762" s="9">
        <v>1.64359E-6</v>
      </c>
      <c r="J762" s="13">
        <v>-0.84901000000000004</v>
      </c>
      <c r="K762" s="3">
        <v>1.9332175333333332</v>
      </c>
      <c r="M762" s="3">
        <v>0.69800189999999995</v>
      </c>
      <c r="N762" s="3">
        <v>0.93398669999999995</v>
      </c>
      <c r="O762" s="3">
        <v>-1.220572</v>
      </c>
      <c r="P762" s="3">
        <v>-3.559205</v>
      </c>
      <c r="Q762" s="3">
        <v>1.0159910000000001</v>
      </c>
      <c r="R762" s="13">
        <v>-2.8450220000000002</v>
      </c>
      <c r="S762" s="3">
        <v>0.23845000000000027</v>
      </c>
      <c r="T762" s="5"/>
      <c r="U762" s="13">
        <f>K762-S762</f>
        <v>1.694767533333333</v>
      </c>
      <c r="V762" t="s">
        <v>429</v>
      </c>
      <c r="W762" t="s">
        <v>3379</v>
      </c>
      <c r="Y762" t="s">
        <v>3380</v>
      </c>
      <c r="AA762" s="11" t="s">
        <v>3381</v>
      </c>
      <c r="AB762" t="s">
        <v>3382</v>
      </c>
    </row>
    <row r="763" spans="1:28" x14ac:dyDescent="0.25">
      <c r="A763" s="4" t="s">
        <v>3383</v>
      </c>
      <c r="B763" s="4" t="s">
        <v>3383</v>
      </c>
      <c r="C763" s="4" t="s">
        <v>3384</v>
      </c>
      <c r="E763" s="11" t="s">
        <v>3385</v>
      </c>
      <c r="F763" t="s">
        <v>3386</v>
      </c>
      <c r="G763" s="4">
        <v>116</v>
      </c>
      <c r="H763" s="3">
        <v>1</v>
      </c>
      <c r="I763" s="9">
        <v>1.34216E-13</v>
      </c>
      <c r="J763" s="13">
        <v>-0.27500999999999998</v>
      </c>
      <c r="K763" s="3">
        <v>0.11370663333333342</v>
      </c>
      <c r="M763" s="3">
        <v>0.58971410000000002</v>
      </c>
      <c r="N763" s="3">
        <v>2.3658790000000001</v>
      </c>
      <c r="O763" s="3">
        <v>-2.9154089999999999</v>
      </c>
      <c r="P763" s="3">
        <v>-0.2606926</v>
      </c>
      <c r="Q763" s="3">
        <v>0.1832027</v>
      </c>
      <c r="R763" s="13">
        <v>-0.2234459</v>
      </c>
      <c r="S763" s="3">
        <v>0.23356000000000066</v>
      </c>
      <c r="T763" s="5"/>
      <c r="U763" s="13">
        <f>K763-S763</f>
        <v>-0.11985336666666724</v>
      </c>
      <c r="AA763" s="11" t="s">
        <v>3387</v>
      </c>
      <c r="AB763" t="s">
        <v>3388</v>
      </c>
    </row>
    <row r="764" spans="1:28" x14ac:dyDescent="0.25">
      <c r="A764" s="4" t="s">
        <v>3383</v>
      </c>
      <c r="B764" s="4" t="s">
        <v>3383</v>
      </c>
      <c r="C764" s="4" t="s">
        <v>3384</v>
      </c>
      <c r="E764" s="11" t="s">
        <v>3385</v>
      </c>
      <c r="F764" t="s">
        <v>3389</v>
      </c>
      <c r="G764" s="4">
        <v>16</v>
      </c>
      <c r="H764" s="3">
        <v>1</v>
      </c>
      <c r="I764" s="9">
        <v>8.3375100000000003E-26</v>
      </c>
      <c r="J764" s="13">
        <v>-3.6887999999999997E-2</v>
      </c>
      <c r="K764" s="3">
        <v>0.2793109333333334</v>
      </c>
      <c r="M764" s="3">
        <v>1.142328</v>
      </c>
      <c r="N764" s="3">
        <v>1.777142</v>
      </c>
      <c r="O764" s="3">
        <v>-0.85468290000000002</v>
      </c>
      <c r="P764" s="3">
        <v>0.57405280000000003</v>
      </c>
      <c r="Q764" s="3">
        <v>0.23665620000000001</v>
      </c>
      <c r="R764" s="13">
        <v>0.4161453</v>
      </c>
      <c r="S764" s="3">
        <v>0.23356000000000066</v>
      </c>
      <c r="T764" s="5"/>
      <c r="U764" s="13">
        <f>K764-S764</f>
        <v>4.5750933333332744E-2</v>
      </c>
      <c r="AA764" s="11" t="s">
        <v>3387</v>
      </c>
      <c r="AB764" t="s">
        <v>3388</v>
      </c>
    </row>
    <row r="765" spans="1:28" x14ac:dyDescent="0.25">
      <c r="A765" s="4" t="s">
        <v>3390</v>
      </c>
      <c r="B765" s="4" t="s">
        <v>3390</v>
      </c>
      <c r="C765" s="4" t="s">
        <v>3391</v>
      </c>
      <c r="E765" s="11" t="s">
        <v>3392</v>
      </c>
      <c r="F765" t="s">
        <v>3393</v>
      </c>
      <c r="G765" s="4">
        <v>277</v>
      </c>
      <c r="H765" s="3">
        <v>1</v>
      </c>
      <c r="I765" s="9">
        <v>2.05842E-3</v>
      </c>
      <c r="J765" s="13">
        <v>0.99114999999999998</v>
      </c>
      <c r="K765" s="3">
        <v>-0.65793266666666694</v>
      </c>
      <c r="M765" s="3">
        <v>-2.9652530000000001</v>
      </c>
      <c r="N765" s="3">
        <v>-2.0779169999999998</v>
      </c>
      <c r="O765" s="3">
        <v>-2.8590089999999999</v>
      </c>
      <c r="P765" s="3">
        <v>-2.6908799999999999</v>
      </c>
      <c r="Q765" s="3">
        <v>-1.0842590000000001</v>
      </c>
      <c r="R765" s="13">
        <v>-2.1532420000000001</v>
      </c>
      <c r="S765" s="3">
        <v>0.23247666666666333</v>
      </c>
      <c r="T765" s="5"/>
      <c r="U765" s="13">
        <f>K765-S765</f>
        <v>-0.89040933333333028</v>
      </c>
      <c r="W765" t="s">
        <v>3394</v>
      </c>
      <c r="AA765" s="11" t="s">
        <v>3395</v>
      </c>
      <c r="AB765" t="s">
        <v>3396</v>
      </c>
    </row>
    <row r="766" spans="1:28" x14ac:dyDescent="0.25">
      <c r="A766" s="4" t="s">
        <v>3390</v>
      </c>
      <c r="B766" s="4" t="s">
        <v>3390</v>
      </c>
      <c r="C766" s="4" t="s">
        <v>3391</v>
      </c>
      <c r="E766" s="11" t="s">
        <v>3392</v>
      </c>
      <c r="F766" t="s">
        <v>3397</v>
      </c>
      <c r="G766" s="4">
        <v>196</v>
      </c>
      <c r="H766" s="3">
        <v>1</v>
      </c>
      <c r="I766" s="9">
        <v>1.9240299999999998E-2</v>
      </c>
      <c r="J766" s="13">
        <v>0.50221000000000005</v>
      </c>
      <c r="K766" s="3">
        <v>-0.53304836666666677</v>
      </c>
      <c r="M766" s="3">
        <v>-2.5196670000000001</v>
      </c>
      <c r="N766" s="3">
        <v>-2.7526250000000001</v>
      </c>
      <c r="O766" s="3">
        <v>-1.889729</v>
      </c>
      <c r="P766" s="3">
        <v>-1.5852949999999999</v>
      </c>
      <c r="Q766" s="3">
        <v>-0.75290489999999999</v>
      </c>
      <c r="R766" s="13">
        <v>-3.2246760000000001</v>
      </c>
      <c r="S766" s="3">
        <v>0.23247666666666333</v>
      </c>
      <c r="T766" s="5"/>
      <c r="U766" s="13">
        <f>K766-S766</f>
        <v>-0.76552503333333011</v>
      </c>
      <c r="W766" t="s">
        <v>3394</v>
      </c>
      <c r="AA766" s="11" t="s">
        <v>3395</v>
      </c>
      <c r="AB766" t="s">
        <v>3396</v>
      </c>
    </row>
    <row r="767" spans="1:28" x14ac:dyDescent="0.25">
      <c r="A767" s="4" t="s">
        <v>3390</v>
      </c>
      <c r="B767" s="4" t="s">
        <v>3390</v>
      </c>
      <c r="C767" s="4" t="s">
        <v>3391</v>
      </c>
      <c r="E767" s="11" t="s">
        <v>3392</v>
      </c>
      <c r="F767" t="s">
        <v>3398</v>
      </c>
      <c r="G767" s="4">
        <v>8</v>
      </c>
      <c r="H767" s="3">
        <v>1</v>
      </c>
      <c r="I767" s="9">
        <v>2.8598800000000001E-2</v>
      </c>
      <c r="J767" s="13">
        <v>-1.3475999999999999</v>
      </c>
      <c r="K767" s="3">
        <v>-0.71095033333333379</v>
      </c>
      <c r="M767" s="3">
        <v>-2.3143060000000002</v>
      </c>
      <c r="N767" s="3">
        <v>-2.5503140000000002</v>
      </c>
      <c r="O767" s="3">
        <v>-3.0083280000000001</v>
      </c>
      <c r="P767" s="3">
        <v>-2.8956170000000001</v>
      </c>
      <c r="Q767" s="3">
        <v>-1.064573</v>
      </c>
      <c r="R767" s="13">
        <v>-1.7799069999999999</v>
      </c>
      <c r="S767" s="3">
        <v>0.23247666666666333</v>
      </c>
      <c r="T767" s="5"/>
      <c r="U767" s="13">
        <f>K767-S767</f>
        <v>-0.94342699999999713</v>
      </c>
      <c r="W767" t="s">
        <v>3394</v>
      </c>
      <c r="AA767" s="11" t="s">
        <v>3395</v>
      </c>
      <c r="AB767" t="s">
        <v>3396</v>
      </c>
    </row>
    <row r="768" spans="1:28" x14ac:dyDescent="0.25">
      <c r="A768" s="4" t="s">
        <v>1690</v>
      </c>
      <c r="B768" s="4" t="s">
        <v>1690</v>
      </c>
      <c r="C768" s="4" t="s">
        <v>1691</v>
      </c>
      <c r="E768" s="11" t="s">
        <v>1692</v>
      </c>
      <c r="F768" t="s">
        <v>3399</v>
      </c>
      <c r="G768" s="4">
        <v>151</v>
      </c>
      <c r="H768" s="3">
        <v>1</v>
      </c>
      <c r="I768" s="9">
        <v>1.0218E-4</v>
      </c>
      <c r="J768" s="13">
        <v>0.79351000000000005</v>
      </c>
      <c r="K768" s="3">
        <v>-0.54276156666666664</v>
      </c>
      <c r="M768" s="3">
        <v>-0.59702489999999997</v>
      </c>
      <c r="N768" s="3">
        <v>-3.9720399999999998</v>
      </c>
      <c r="O768" s="3">
        <v>0.84168240000000005</v>
      </c>
      <c r="P768" s="3">
        <v>-1.277002</v>
      </c>
      <c r="Q768" s="3">
        <v>-1.400463</v>
      </c>
      <c r="R768" s="13">
        <v>0.57836719999999997</v>
      </c>
      <c r="S768" s="3">
        <v>0.2216366666666687</v>
      </c>
      <c r="T768" s="5"/>
      <c r="U768" s="13">
        <f>K768-S768</f>
        <v>-0.76439823333333534</v>
      </c>
      <c r="V768" t="s">
        <v>1694</v>
      </c>
      <c r="AA768" s="11" t="s">
        <v>1695</v>
      </c>
      <c r="AB768" t="s">
        <v>1696</v>
      </c>
    </row>
    <row r="769" spans="1:28" x14ac:dyDescent="0.25">
      <c r="A769" s="4" t="s">
        <v>1690</v>
      </c>
      <c r="B769" s="4" t="s">
        <v>1690</v>
      </c>
      <c r="C769" s="4" t="s">
        <v>1691</v>
      </c>
      <c r="E769" s="11" t="s">
        <v>1692</v>
      </c>
      <c r="F769" t="s">
        <v>3400</v>
      </c>
      <c r="G769" s="4">
        <v>305</v>
      </c>
      <c r="H769" s="3">
        <v>1</v>
      </c>
      <c r="I769" s="9">
        <v>2.4308400000000001E-3</v>
      </c>
      <c r="J769" s="13">
        <v>0.95648999999999995</v>
      </c>
      <c r="K769" s="3">
        <v>-0.48156333333333334</v>
      </c>
      <c r="M769" s="3">
        <v>-2.3405100000000001</v>
      </c>
      <c r="N769" s="3">
        <v>-4.3619899999999996</v>
      </c>
      <c r="O769" s="3">
        <v>-2.7899129999999999</v>
      </c>
      <c r="P769" s="3">
        <v>-4.0783149999999999</v>
      </c>
      <c r="Q769" s="3">
        <v>-2.096006</v>
      </c>
      <c r="R769" s="13">
        <v>-1.873402</v>
      </c>
      <c r="S769" s="3">
        <v>0.2216366666666687</v>
      </c>
      <c r="T769" s="5"/>
      <c r="U769" s="13">
        <f>K769-S769</f>
        <v>-0.70320000000000205</v>
      </c>
      <c r="V769" t="s">
        <v>1694</v>
      </c>
      <c r="AA769" s="11" t="s">
        <v>1695</v>
      </c>
      <c r="AB769" t="s">
        <v>1696</v>
      </c>
    </row>
    <row r="770" spans="1:28" x14ac:dyDescent="0.25">
      <c r="A770" s="4" t="s">
        <v>3401</v>
      </c>
      <c r="B770" s="4" t="s">
        <v>3401</v>
      </c>
      <c r="C770" s="4" t="s">
        <v>3402</v>
      </c>
      <c r="E770" s="11" t="s">
        <v>3403</v>
      </c>
      <c r="F770" t="s">
        <v>3404</v>
      </c>
      <c r="G770" s="4">
        <v>76</v>
      </c>
      <c r="H770" s="3">
        <v>1</v>
      </c>
      <c r="I770" s="9">
        <v>1.06241E-5</v>
      </c>
      <c r="J770" s="13">
        <v>0.39063999999999999</v>
      </c>
      <c r="K770" s="3">
        <v>2.5240801666666663</v>
      </c>
      <c r="M770" s="3">
        <v>1.010014</v>
      </c>
      <c r="N770" s="3">
        <v>0.17289350000000001</v>
      </c>
      <c r="O770" s="3">
        <v>-3.1119590000000001</v>
      </c>
      <c r="P770" s="3">
        <v>-2.755512</v>
      </c>
      <c r="Q770" s="3">
        <v>-2.636876</v>
      </c>
      <c r="R770" s="13">
        <v>-4.1089039999999999</v>
      </c>
      <c r="S770" s="3">
        <v>0.21920666666667188</v>
      </c>
      <c r="T770" s="5"/>
      <c r="U770" s="13">
        <f>K770-S770</f>
        <v>2.3048734999999945</v>
      </c>
      <c r="W770" t="s">
        <v>62</v>
      </c>
      <c r="AA770" s="11" t="s">
        <v>3405</v>
      </c>
      <c r="AB770" t="s">
        <v>3406</v>
      </c>
    </row>
    <row r="771" spans="1:28" x14ac:dyDescent="0.25">
      <c r="A771" s="4" t="s">
        <v>3401</v>
      </c>
      <c r="B771" s="4" t="s">
        <v>3401</v>
      </c>
      <c r="C771" s="4" t="s">
        <v>3402</v>
      </c>
      <c r="E771" s="11" t="s">
        <v>3403</v>
      </c>
      <c r="F771" t="s">
        <v>3407</v>
      </c>
      <c r="G771" s="4">
        <v>106</v>
      </c>
      <c r="H771" s="3">
        <v>1</v>
      </c>
      <c r="I771" s="9">
        <v>6.7772800000000003E-5</v>
      </c>
      <c r="J771" s="13">
        <v>-0.22525000000000001</v>
      </c>
      <c r="K771" s="3">
        <v>0.83769704666666689</v>
      </c>
      <c r="M771" s="3">
        <v>0.28920170000000001</v>
      </c>
      <c r="N771" s="3">
        <v>7.4344640000000003E-2</v>
      </c>
      <c r="O771" s="3">
        <v>-0.1333675</v>
      </c>
      <c r="P771" s="3">
        <v>-2.304513</v>
      </c>
      <c r="Q771" s="3">
        <v>0.17512510000000001</v>
      </c>
      <c r="R771" s="13">
        <v>-0.15352440000000001</v>
      </c>
      <c r="S771" s="3">
        <v>0.21920666666667188</v>
      </c>
      <c r="T771" s="5"/>
      <c r="U771" s="13">
        <f>K771-S771</f>
        <v>0.61849037999999501</v>
      </c>
      <c r="W771" t="s">
        <v>62</v>
      </c>
      <c r="AA771" s="11" t="s">
        <v>3405</v>
      </c>
      <c r="AB771" t="s">
        <v>3406</v>
      </c>
    </row>
    <row r="772" spans="1:28" x14ac:dyDescent="0.25">
      <c r="A772" s="4" t="s">
        <v>3401</v>
      </c>
      <c r="B772" s="4" t="s">
        <v>3401</v>
      </c>
      <c r="C772" s="4" t="s">
        <v>3402</v>
      </c>
      <c r="E772" s="11" t="s">
        <v>3403</v>
      </c>
      <c r="F772" t="s">
        <v>3408</v>
      </c>
      <c r="G772" s="4">
        <v>8</v>
      </c>
      <c r="H772" s="3">
        <v>1</v>
      </c>
      <c r="I772" s="9">
        <v>2.20168E-4</v>
      </c>
      <c r="J772" s="13">
        <v>0.26250000000000001</v>
      </c>
      <c r="K772" s="3">
        <v>0.20124046666666651</v>
      </c>
      <c r="M772" s="3">
        <v>-2.6255120000000001</v>
      </c>
      <c r="N772" s="3">
        <v>-0.80037119999999995</v>
      </c>
      <c r="O772" s="3">
        <v>-2.758375</v>
      </c>
      <c r="P772" s="3">
        <v>-0.5169106</v>
      </c>
      <c r="Q772" s="3">
        <v>-3.027571</v>
      </c>
      <c r="R772" s="13">
        <v>-3.2434980000000002</v>
      </c>
      <c r="S772" s="3">
        <v>0.21920666666667188</v>
      </c>
      <c r="T772" s="5"/>
      <c r="U772" s="13">
        <f>K772-S772</f>
        <v>-1.7966200000005372E-2</v>
      </c>
      <c r="W772" t="s">
        <v>62</v>
      </c>
      <c r="AA772" s="11" t="s">
        <v>3405</v>
      </c>
      <c r="AB772" t="s">
        <v>3406</v>
      </c>
    </row>
    <row r="773" spans="1:28" x14ac:dyDescent="0.25">
      <c r="A773" s="4" t="s">
        <v>3409</v>
      </c>
      <c r="B773" s="4" t="s">
        <v>3409</v>
      </c>
      <c r="C773" s="4" t="s">
        <v>3410</v>
      </c>
      <c r="E773" s="11" t="s">
        <v>3411</v>
      </c>
      <c r="F773" t="s">
        <v>3412</v>
      </c>
      <c r="G773" s="4">
        <v>78</v>
      </c>
      <c r="H773" s="3">
        <v>1</v>
      </c>
      <c r="I773" s="9">
        <v>1.7103999999999999E-4</v>
      </c>
      <c r="J773" s="13">
        <v>-1.1494</v>
      </c>
      <c r="K773" s="3">
        <v>-1.9470802666666673</v>
      </c>
      <c r="M773" s="3">
        <v>-3.6576960000000001</v>
      </c>
      <c r="N773" s="3">
        <v>-3.7207119999999998</v>
      </c>
      <c r="O773" s="3">
        <v>-3.2361040000000001</v>
      </c>
      <c r="P773" s="3">
        <v>0.33899879999999999</v>
      </c>
      <c r="Q773" s="3">
        <v>-1.805849</v>
      </c>
      <c r="R773" s="13">
        <v>-3.3064209999999998</v>
      </c>
      <c r="S773" s="3">
        <v>0.20600999999999914</v>
      </c>
      <c r="T773" s="5"/>
      <c r="U773" s="13">
        <f>K773-S773</f>
        <v>-2.1530902666666663</v>
      </c>
      <c r="W773" t="s">
        <v>856</v>
      </c>
      <c r="AA773" s="11" t="s">
        <v>3413</v>
      </c>
      <c r="AB773" t="s">
        <v>3414</v>
      </c>
    </row>
    <row r="774" spans="1:28" x14ac:dyDescent="0.25">
      <c r="A774" s="4" t="s">
        <v>3409</v>
      </c>
      <c r="B774" s="4" t="s">
        <v>3409</v>
      </c>
      <c r="C774" s="4" t="s">
        <v>3410</v>
      </c>
      <c r="E774" s="11" t="s">
        <v>3411</v>
      </c>
      <c r="F774" t="s">
        <v>3415</v>
      </c>
      <c r="G774" s="4">
        <v>70</v>
      </c>
      <c r="H774" s="3">
        <v>1</v>
      </c>
      <c r="I774" s="9">
        <v>5.4710399999999997E-5</v>
      </c>
      <c r="J774" s="13">
        <v>-0.32622000000000001</v>
      </c>
      <c r="K774" s="3">
        <v>-0.92636129999999972</v>
      </c>
      <c r="M774" s="3">
        <v>-3.4698730000000002</v>
      </c>
      <c r="N774" s="3">
        <v>-3.1398519999999999</v>
      </c>
      <c r="O774" s="3">
        <v>-2.1238410000000001</v>
      </c>
      <c r="P774" s="3">
        <v>0.16467290000000001</v>
      </c>
      <c r="Q774" s="3">
        <v>-2.5296829999999999</v>
      </c>
      <c r="R774" s="13">
        <v>-3.5894720000000002</v>
      </c>
      <c r="S774" s="3">
        <v>0.20600999999999914</v>
      </c>
      <c r="T774" s="5"/>
      <c r="U774" s="13">
        <f>K774-S774</f>
        <v>-1.1323712999999989</v>
      </c>
      <c r="W774" t="s">
        <v>856</v>
      </c>
      <c r="AA774" s="11" t="s">
        <v>3413</v>
      </c>
      <c r="AB774" t="s">
        <v>3414</v>
      </c>
    </row>
    <row r="775" spans="1:28" x14ac:dyDescent="0.25">
      <c r="A775" s="4" t="s">
        <v>3416</v>
      </c>
      <c r="B775" s="4" t="s">
        <v>3416</v>
      </c>
      <c r="C775" s="4" t="s">
        <v>3417</v>
      </c>
      <c r="E775" s="11" t="s">
        <v>3418</v>
      </c>
      <c r="F775" t="s">
        <v>3419</v>
      </c>
      <c r="G775" s="4">
        <v>127</v>
      </c>
      <c r="H775" s="3">
        <v>1</v>
      </c>
      <c r="I775" s="9">
        <v>8.9105199999999995E-5</v>
      </c>
      <c r="J775" s="13">
        <v>0.47600999999999999</v>
      </c>
      <c r="K775" s="3">
        <v>1.4574126666666669</v>
      </c>
      <c r="M775" s="3">
        <v>-1.3398000000000001</v>
      </c>
      <c r="N775" s="3">
        <v>0.34552379999999999</v>
      </c>
      <c r="O775" s="3">
        <v>-0.75293730000000003</v>
      </c>
      <c r="P775" s="3">
        <v>0.93018149999999999</v>
      </c>
      <c r="Q775" s="3">
        <v>-3.9109280000000002</v>
      </c>
      <c r="R775" s="13">
        <v>-3.1387049999999999</v>
      </c>
      <c r="S775" s="3">
        <v>0.20522666666666822</v>
      </c>
      <c r="T775" s="5"/>
      <c r="U775" s="13">
        <f>K775-S775</f>
        <v>1.2521859999999987</v>
      </c>
      <c r="V775" t="s">
        <v>1476</v>
      </c>
      <c r="W775" t="s">
        <v>2525</v>
      </c>
      <c r="X775" t="s">
        <v>2077</v>
      </c>
      <c r="AA775" s="11" t="s">
        <v>3420</v>
      </c>
      <c r="AB775" t="s">
        <v>3421</v>
      </c>
    </row>
    <row r="776" spans="1:28" x14ac:dyDescent="0.25">
      <c r="A776" s="4" t="s">
        <v>3422</v>
      </c>
      <c r="B776" s="4" t="s">
        <v>3422</v>
      </c>
      <c r="C776" s="4" t="s">
        <v>3423</v>
      </c>
      <c r="E776" s="11" t="s">
        <v>3424</v>
      </c>
      <c r="F776" t="s">
        <v>3425</v>
      </c>
      <c r="G776" s="4">
        <v>54</v>
      </c>
      <c r="H776" s="3">
        <v>1</v>
      </c>
      <c r="I776" s="9">
        <v>2.1194000000000001E-4</v>
      </c>
      <c r="J776" s="13">
        <v>-0.22993</v>
      </c>
      <c r="K776" s="3">
        <v>0.50146633333333357</v>
      </c>
      <c r="M776" s="3">
        <v>-2.4891619999999999</v>
      </c>
      <c r="N776" s="3">
        <v>-2.257822</v>
      </c>
      <c r="O776" s="3">
        <v>-2.4392559999999999</v>
      </c>
      <c r="P776" s="3">
        <v>-3.4398170000000001</v>
      </c>
      <c r="Q776" s="3">
        <v>-1.9526920000000001</v>
      </c>
      <c r="R776" s="13">
        <v>-3.29813</v>
      </c>
      <c r="S776" s="3">
        <v>0.19543666666666581</v>
      </c>
      <c r="T776" s="5"/>
      <c r="U776" s="13">
        <f>K776-S776</f>
        <v>0.30602966666666775</v>
      </c>
      <c r="V776" t="s">
        <v>3426</v>
      </c>
      <c r="W776" t="s">
        <v>3427</v>
      </c>
      <c r="AA776" s="11" t="s">
        <v>3428</v>
      </c>
      <c r="AB776" t="s">
        <v>3429</v>
      </c>
    </row>
    <row r="777" spans="1:28" x14ac:dyDescent="0.25">
      <c r="A777" s="4" t="s">
        <v>3430</v>
      </c>
      <c r="B777" s="4" t="s">
        <v>3430</v>
      </c>
      <c r="C777" s="4" t="s">
        <v>3431</v>
      </c>
      <c r="E777" s="11" t="s">
        <v>3432</v>
      </c>
      <c r="F777" t="s">
        <v>3433</v>
      </c>
      <c r="G777" s="4">
        <v>55</v>
      </c>
      <c r="H777" s="3">
        <v>1</v>
      </c>
      <c r="I777" s="9">
        <v>4.9628199999999997E-3</v>
      </c>
      <c r="J777" s="13">
        <v>0.90193999999999996</v>
      </c>
      <c r="K777" s="3">
        <v>-2.3589727666666667</v>
      </c>
      <c r="M777" s="3">
        <v>-3.766832</v>
      </c>
      <c r="N777" s="3">
        <v>-3.9983870000000001</v>
      </c>
      <c r="O777" s="3">
        <v>-2.193943</v>
      </c>
      <c r="P777" s="3">
        <v>-0.51059339999999998</v>
      </c>
      <c r="Q777" s="3">
        <v>-2.0196109999999998</v>
      </c>
      <c r="R777" s="13">
        <v>-0.3520393</v>
      </c>
      <c r="S777" s="3">
        <v>0.19177000000000177</v>
      </c>
      <c r="T777" s="5"/>
      <c r="U777" s="13">
        <f>K777-S777</f>
        <v>-2.5507427666666684</v>
      </c>
      <c r="W777" t="s">
        <v>3434</v>
      </c>
      <c r="Y777" t="s">
        <v>3435</v>
      </c>
      <c r="AA777" s="11" t="s">
        <v>3436</v>
      </c>
      <c r="AB777" t="s">
        <v>3437</v>
      </c>
    </row>
    <row r="778" spans="1:28" x14ac:dyDescent="0.25">
      <c r="A778" s="4" t="s">
        <v>3430</v>
      </c>
      <c r="B778" s="4" t="s">
        <v>3430</v>
      </c>
      <c r="C778" s="4" t="s">
        <v>3431</v>
      </c>
      <c r="E778" s="11" t="s">
        <v>3432</v>
      </c>
      <c r="F778" t="s">
        <v>3438</v>
      </c>
      <c r="G778" s="4">
        <v>248</v>
      </c>
      <c r="H778" s="3">
        <v>1</v>
      </c>
      <c r="I778" s="9">
        <v>9.5998700000000006E-37</v>
      </c>
      <c r="J778" s="13">
        <v>-0.52034000000000002</v>
      </c>
      <c r="K778" s="3">
        <v>-0.71769336666666661</v>
      </c>
      <c r="M778" s="3">
        <v>1.00597</v>
      </c>
      <c r="N778" s="3">
        <v>0.90443039999999997</v>
      </c>
      <c r="O778" s="3">
        <v>0.7291164</v>
      </c>
      <c r="P778" s="3">
        <v>1.9191549999999999</v>
      </c>
      <c r="Q778" s="3">
        <v>0.86771390000000004</v>
      </c>
      <c r="R778" s="13">
        <v>2.005728</v>
      </c>
      <c r="S778" s="3">
        <v>0.19177000000000177</v>
      </c>
      <c r="T778" s="5"/>
      <c r="U778" s="13">
        <f>K778-S778</f>
        <v>-0.90946336666666838</v>
      </c>
      <c r="W778" t="s">
        <v>3434</v>
      </c>
      <c r="Y778" t="s">
        <v>3435</v>
      </c>
      <c r="AA778" s="11" t="s">
        <v>3436</v>
      </c>
      <c r="AB778" t="s">
        <v>3437</v>
      </c>
    </row>
    <row r="779" spans="1:28" x14ac:dyDescent="0.25">
      <c r="A779" s="4" t="s">
        <v>3430</v>
      </c>
      <c r="B779" s="4" t="s">
        <v>3430</v>
      </c>
      <c r="C779" s="4" t="s">
        <v>3431</v>
      </c>
      <c r="E779" s="11" t="s">
        <v>3432</v>
      </c>
      <c r="F779" t="s">
        <v>3439</v>
      </c>
      <c r="G779" s="4">
        <v>212</v>
      </c>
      <c r="H779" s="3">
        <v>1</v>
      </c>
      <c r="I779" s="9">
        <v>5.8070000000000003E-8</v>
      </c>
      <c r="J779" s="13">
        <v>0.40372000000000002</v>
      </c>
      <c r="K779" s="3">
        <v>-1.5571083066666664</v>
      </c>
      <c r="M779" s="3">
        <v>1.1532549999999999</v>
      </c>
      <c r="N779" s="3">
        <v>-1.3366070000000001</v>
      </c>
      <c r="O779" s="3">
        <v>0.93961329999999998</v>
      </c>
      <c r="P779" s="3">
        <v>2.7619229999999999</v>
      </c>
      <c r="Q779" s="3">
        <v>2.64222</v>
      </c>
      <c r="R779" s="13">
        <v>2.3443220000000001E-2</v>
      </c>
      <c r="S779" s="3">
        <v>0.19177000000000177</v>
      </c>
      <c r="T779" s="5"/>
      <c r="U779" s="13">
        <f>K779-S779</f>
        <v>-1.7488783066666682</v>
      </c>
      <c r="W779" t="s">
        <v>3434</v>
      </c>
      <c r="Y779" t="s">
        <v>3435</v>
      </c>
      <c r="AA779" s="11" t="s">
        <v>3436</v>
      </c>
      <c r="AB779" t="s">
        <v>3437</v>
      </c>
    </row>
    <row r="780" spans="1:28" x14ac:dyDescent="0.25">
      <c r="A780" s="4" t="s">
        <v>3440</v>
      </c>
      <c r="B780" s="4" t="s">
        <v>3440</v>
      </c>
      <c r="C780" s="4" t="s">
        <v>3441</v>
      </c>
      <c r="E780" s="11" t="s">
        <v>3442</v>
      </c>
      <c r="F780" t="s">
        <v>3443</v>
      </c>
      <c r="G780" s="4">
        <v>477</v>
      </c>
      <c r="H780" s="3">
        <v>1</v>
      </c>
      <c r="I780" s="9">
        <v>5.8236099999999995E-14</v>
      </c>
      <c r="J780" s="13">
        <v>-0.55256000000000005</v>
      </c>
      <c r="K780" s="3">
        <v>1.8371920666666668</v>
      </c>
      <c r="M780" s="3">
        <v>1.3956390000000001</v>
      </c>
      <c r="N780" s="3">
        <v>2.0350950000000001</v>
      </c>
      <c r="O780" s="3">
        <v>0.29153630000000003</v>
      </c>
      <c r="P780" s="3">
        <v>-2.753873</v>
      </c>
      <c r="Q780" s="3">
        <v>0.78383060000000004</v>
      </c>
      <c r="R780" s="13">
        <v>0.18073649999999999</v>
      </c>
      <c r="S780" s="3">
        <v>0.18955999999999662</v>
      </c>
      <c r="T780" s="5"/>
      <c r="U780" s="13">
        <f>K780-S780</f>
        <v>1.6476320666666702</v>
      </c>
      <c r="V780" t="s">
        <v>187</v>
      </c>
      <c r="W780" t="s">
        <v>198</v>
      </c>
      <c r="X780" t="s">
        <v>189</v>
      </c>
      <c r="Y780" t="s">
        <v>190</v>
      </c>
      <c r="AA780" s="11" t="s">
        <v>3444</v>
      </c>
      <c r="AB780" t="s">
        <v>3445</v>
      </c>
    </row>
    <row r="781" spans="1:28" x14ac:dyDescent="0.25">
      <c r="A781" s="4" t="s">
        <v>3440</v>
      </c>
      <c r="B781" s="4" t="s">
        <v>3440</v>
      </c>
      <c r="C781" s="4" t="s">
        <v>3441</v>
      </c>
      <c r="E781" s="11" t="s">
        <v>3442</v>
      </c>
      <c r="F781" t="s">
        <v>3446</v>
      </c>
      <c r="G781" s="4">
        <v>488</v>
      </c>
      <c r="H781" s="3">
        <v>1</v>
      </c>
      <c r="I781" s="9">
        <v>1.2320500000000001E-27</v>
      </c>
      <c r="J781" s="13">
        <v>0.61570000000000003</v>
      </c>
      <c r="K781" s="3">
        <v>0.31984533333333331</v>
      </c>
      <c r="M781" s="3">
        <v>1.5401940000000001</v>
      </c>
      <c r="N781" s="3">
        <v>1.377642</v>
      </c>
      <c r="O781" s="3">
        <v>1.88483</v>
      </c>
      <c r="P781" s="3">
        <v>-0.34978100000000001</v>
      </c>
      <c r="Q781" s="3">
        <v>2.5280360000000002</v>
      </c>
      <c r="R781" s="13">
        <v>1.6648750000000001</v>
      </c>
      <c r="S781" s="3">
        <v>0.18955999999999662</v>
      </c>
      <c r="T781" s="5"/>
      <c r="U781" s="13">
        <f>K781-S781</f>
        <v>0.13028533333333669</v>
      </c>
      <c r="V781" t="s">
        <v>187</v>
      </c>
      <c r="W781" t="s">
        <v>198</v>
      </c>
      <c r="X781" t="s">
        <v>189</v>
      </c>
      <c r="Y781" t="s">
        <v>190</v>
      </c>
      <c r="AA781" s="11" t="s">
        <v>3444</v>
      </c>
      <c r="AB781" t="s">
        <v>3445</v>
      </c>
    </row>
    <row r="782" spans="1:28" x14ac:dyDescent="0.25">
      <c r="A782" s="4" t="s">
        <v>3440</v>
      </c>
      <c r="B782" s="4" t="s">
        <v>3440</v>
      </c>
      <c r="C782" s="4" t="s">
        <v>3441</v>
      </c>
      <c r="E782" s="11" t="s">
        <v>3442</v>
      </c>
      <c r="F782" t="s">
        <v>3447</v>
      </c>
      <c r="G782" s="4">
        <v>469</v>
      </c>
      <c r="H782" s="3">
        <v>1</v>
      </c>
      <c r="I782" s="9">
        <v>1.56583E-2</v>
      </c>
      <c r="J782" s="13">
        <v>0.42421999999999999</v>
      </c>
      <c r="K782" s="3">
        <v>2.6038255000000001</v>
      </c>
      <c r="M782" s="3">
        <v>-0.20795250000000001</v>
      </c>
      <c r="N782" s="3">
        <v>-0.35655399999999998</v>
      </c>
      <c r="O782" s="3">
        <v>-2.5830920000000002</v>
      </c>
      <c r="P782" s="3">
        <v>-3.3460510000000001</v>
      </c>
      <c r="Q782" s="3">
        <v>-3.6517460000000002</v>
      </c>
      <c r="R782" s="13">
        <v>-3.9612780000000001</v>
      </c>
      <c r="S782" s="3">
        <v>0.18955999999999662</v>
      </c>
      <c r="T782" s="5"/>
      <c r="U782" s="13">
        <f>K782-S782</f>
        <v>2.4142655000000035</v>
      </c>
      <c r="V782" t="s">
        <v>187</v>
      </c>
      <c r="W782" t="s">
        <v>198</v>
      </c>
      <c r="X782" t="s">
        <v>189</v>
      </c>
      <c r="Y782" t="s">
        <v>190</v>
      </c>
      <c r="AA782" s="11" t="s">
        <v>3444</v>
      </c>
      <c r="AB782" t="s">
        <v>3445</v>
      </c>
    </row>
    <row r="783" spans="1:28" x14ac:dyDescent="0.25">
      <c r="A783" s="4" t="s">
        <v>3440</v>
      </c>
      <c r="B783" s="4" t="s">
        <v>3440</v>
      </c>
      <c r="C783" s="4" t="s">
        <v>3441</v>
      </c>
      <c r="E783" s="11" t="s">
        <v>3442</v>
      </c>
      <c r="F783" t="s">
        <v>3448</v>
      </c>
      <c r="G783" s="4">
        <v>377</v>
      </c>
      <c r="H783" s="3">
        <v>1</v>
      </c>
      <c r="I783" s="9">
        <v>7.33831E-4</v>
      </c>
      <c r="J783" s="13">
        <v>-0.13127</v>
      </c>
      <c r="K783" s="3">
        <v>1.3886698666666666</v>
      </c>
      <c r="M783" s="3">
        <v>-0.26757999999999998</v>
      </c>
      <c r="N783" s="3">
        <v>-0.9634857</v>
      </c>
      <c r="O783" s="3">
        <v>-0.97723959999999999</v>
      </c>
      <c r="P783" s="3">
        <v>-2.7409979999999998</v>
      </c>
      <c r="Q783" s="3">
        <v>-4.3502530000000004</v>
      </c>
      <c r="R783" s="13">
        <v>0.71693609999999997</v>
      </c>
      <c r="S783" s="3">
        <v>0.18955999999999662</v>
      </c>
      <c r="T783" s="5"/>
      <c r="U783" s="13">
        <f>K783-S783</f>
        <v>1.19910986666667</v>
      </c>
      <c r="V783" t="s">
        <v>187</v>
      </c>
      <c r="W783" t="s">
        <v>198</v>
      </c>
      <c r="X783" t="s">
        <v>189</v>
      </c>
      <c r="Y783" t="s">
        <v>190</v>
      </c>
      <c r="AA783" s="11" t="s">
        <v>3444</v>
      </c>
      <c r="AB783" t="s">
        <v>3445</v>
      </c>
    </row>
    <row r="784" spans="1:28" x14ac:dyDescent="0.25">
      <c r="A784" s="4" t="s">
        <v>3440</v>
      </c>
      <c r="B784" s="4" t="s">
        <v>3440</v>
      </c>
      <c r="C784" s="4" t="s">
        <v>3441</v>
      </c>
      <c r="E784" s="11" t="s">
        <v>3442</v>
      </c>
      <c r="F784" t="s">
        <v>3449</v>
      </c>
      <c r="G784" s="4">
        <v>4</v>
      </c>
      <c r="H784" s="3">
        <v>1</v>
      </c>
      <c r="I784" s="9">
        <v>1.15232E-5</v>
      </c>
      <c r="J784" s="13">
        <v>-4.2116000000000001E-2</v>
      </c>
      <c r="K784" s="3">
        <v>-1.7024289633333334</v>
      </c>
      <c r="M784" s="3">
        <v>-3.258222</v>
      </c>
      <c r="N784" s="3">
        <v>-3.8206169999999999</v>
      </c>
      <c r="O784" s="3">
        <v>-2.5043490000000002E-2</v>
      </c>
      <c r="P784" s="3">
        <v>-1.474766</v>
      </c>
      <c r="Q784" s="3">
        <v>-0.71146770000000004</v>
      </c>
      <c r="R784" s="13">
        <v>0.1896381</v>
      </c>
      <c r="S784" s="3">
        <v>0.18955999999999662</v>
      </c>
      <c r="T784" s="5"/>
      <c r="U784" s="13">
        <f>K784-S784</f>
        <v>-1.89198896333333</v>
      </c>
      <c r="V784" t="s">
        <v>187</v>
      </c>
      <c r="W784" t="s">
        <v>198</v>
      </c>
      <c r="X784" t="s">
        <v>189</v>
      </c>
      <c r="Y784" t="s">
        <v>190</v>
      </c>
      <c r="AA784" s="11" t="s">
        <v>3444</v>
      </c>
      <c r="AB784" t="s">
        <v>3445</v>
      </c>
    </row>
    <row r="785" spans="1:28" x14ac:dyDescent="0.25">
      <c r="A785" s="4" t="s">
        <v>3440</v>
      </c>
      <c r="B785" s="4" t="s">
        <v>3440</v>
      </c>
      <c r="C785" s="4" t="s">
        <v>3441</v>
      </c>
      <c r="E785" s="11" t="s">
        <v>3442</v>
      </c>
      <c r="F785" t="s">
        <v>3450</v>
      </c>
      <c r="G785" s="4">
        <v>373</v>
      </c>
      <c r="H785" s="3">
        <v>1</v>
      </c>
      <c r="I785" s="9">
        <v>7.7440699999999996E-3</v>
      </c>
      <c r="J785" s="13">
        <v>-1.5335000000000001</v>
      </c>
      <c r="K785" s="3">
        <v>0.19648299999999974</v>
      </c>
      <c r="M785" s="3">
        <v>-1.8972530000000001</v>
      </c>
      <c r="N785" s="3">
        <v>-2.7833559999999999</v>
      </c>
      <c r="O785" s="3">
        <v>-3.6962470000000001</v>
      </c>
      <c r="P785" s="3">
        <v>-2.769323</v>
      </c>
      <c r="Q785" s="3">
        <v>-3.0095510000000001</v>
      </c>
      <c r="R785" s="13">
        <v>-3.1874310000000001</v>
      </c>
      <c r="S785" s="3">
        <v>0.18955999999999662</v>
      </c>
      <c r="T785" s="5"/>
      <c r="U785" s="13">
        <f>K785-S785</f>
        <v>6.9230000000031211E-3</v>
      </c>
      <c r="V785" t="s">
        <v>187</v>
      </c>
      <c r="W785" t="s">
        <v>198</v>
      </c>
      <c r="X785" t="s">
        <v>189</v>
      </c>
      <c r="Y785" t="s">
        <v>190</v>
      </c>
      <c r="AA785" s="11" t="s">
        <v>3444</v>
      </c>
      <c r="AB785" t="s">
        <v>3445</v>
      </c>
    </row>
    <row r="786" spans="1:28" x14ac:dyDescent="0.25">
      <c r="A786" s="4" t="s">
        <v>3451</v>
      </c>
      <c r="B786" s="4" t="s">
        <v>3451</v>
      </c>
      <c r="C786" s="4" t="s">
        <v>3452</v>
      </c>
      <c r="E786" s="11" t="s">
        <v>3453</v>
      </c>
      <c r="F786" t="s">
        <v>3454</v>
      </c>
      <c r="G786" s="4">
        <v>98</v>
      </c>
      <c r="H786" s="3">
        <v>1</v>
      </c>
      <c r="I786" s="9">
        <v>7.27901E-6</v>
      </c>
      <c r="J786" s="13">
        <v>1.4691000000000001</v>
      </c>
      <c r="K786" s="3">
        <v>1.6186570000000002</v>
      </c>
      <c r="M786" s="3">
        <v>-0.55831149999999996</v>
      </c>
      <c r="N786" s="3">
        <v>-1.2680450000000001</v>
      </c>
      <c r="O786" s="3">
        <v>-0.31889529999999999</v>
      </c>
      <c r="P786" s="3">
        <v>-0.55968479999999998</v>
      </c>
      <c r="Q786" s="3">
        <v>-3.251544</v>
      </c>
      <c r="R786" s="13">
        <v>-3.189994</v>
      </c>
      <c r="S786" s="3">
        <v>0.18549000000000149</v>
      </c>
      <c r="T786" s="5"/>
      <c r="U786" s="13">
        <f>K786-S786</f>
        <v>1.4331669999999987</v>
      </c>
      <c r="V786" t="s">
        <v>197</v>
      </c>
      <c r="W786" t="s">
        <v>3455</v>
      </c>
      <c r="X786" t="s">
        <v>189</v>
      </c>
      <c r="Y786" t="s">
        <v>190</v>
      </c>
      <c r="AA786" s="11" t="s">
        <v>3456</v>
      </c>
      <c r="AB786" t="s">
        <v>3457</v>
      </c>
    </row>
    <row r="787" spans="1:28" x14ac:dyDescent="0.25">
      <c r="A787" s="4" t="s">
        <v>3458</v>
      </c>
      <c r="B787" s="4" t="s">
        <v>3458</v>
      </c>
      <c r="C787" s="4" t="s">
        <v>3459</v>
      </c>
      <c r="E787" s="11" t="s">
        <v>3460</v>
      </c>
      <c r="F787" t="s">
        <v>3461</v>
      </c>
      <c r="G787" s="4">
        <v>42</v>
      </c>
      <c r="H787" s="3">
        <v>1</v>
      </c>
      <c r="I787" s="9">
        <v>2.2773200000000002E-3</v>
      </c>
      <c r="J787" s="13">
        <v>1.3986000000000001</v>
      </c>
      <c r="K787" s="3">
        <v>0.67805143333333362</v>
      </c>
      <c r="M787" s="3">
        <v>-1.765118</v>
      </c>
      <c r="N787" s="3">
        <v>-1.724764</v>
      </c>
      <c r="O787" s="3">
        <v>-2.909011</v>
      </c>
      <c r="P787" s="3">
        <v>-3.6432890000000002</v>
      </c>
      <c r="Q787" s="3">
        <v>-0.91396330000000003</v>
      </c>
      <c r="R787" s="13">
        <v>-3.8757950000000001</v>
      </c>
      <c r="S787" s="3">
        <v>0.18129333333333619</v>
      </c>
      <c r="T787" s="5"/>
      <c r="U787" s="13">
        <f>K787-S787</f>
        <v>0.49675809999999743</v>
      </c>
      <c r="W787" t="s">
        <v>1092</v>
      </c>
      <c r="AA787" s="11" t="s">
        <v>1093</v>
      </c>
      <c r="AB787" t="s">
        <v>3462</v>
      </c>
    </row>
    <row r="788" spans="1:28" x14ac:dyDescent="0.25">
      <c r="A788" s="4" t="s">
        <v>3463</v>
      </c>
      <c r="B788" s="4" t="s">
        <v>3463</v>
      </c>
      <c r="C788" s="4" t="s">
        <v>3464</v>
      </c>
      <c r="E788" s="11" t="s">
        <v>3465</v>
      </c>
      <c r="F788" t="s">
        <v>3466</v>
      </c>
      <c r="G788" s="4">
        <v>151</v>
      </c>
      <c r="H788" s="3">
        <v>1</v>
      </c>
      <c r="I788" s="9">
        <v>4.95939E-5</v>
      </c>
      <c r="J788" s="13">
        <v>-0.82413000000000003</v>
      </c>
      <c r="K788" s="3">
        <v>0.5646196666666663</v>
      </c>
      <c r="M788" s="3">
        <v>-2.657543</v>
      </c>
      <c r="N788" s="3">
        <v>-3.8247840000000002</v>
      </c>
      <c r="O788" s="3">
        <v>-2.4256169999999999</v>
      </c>
      <c r="P788" s="3">
        <v>-3.5270090000000001</v>
      </c>
      <c r="Q788" s="3">
        <v>-3.6748340000000002</v>
      </c>
      <c r="R788" s="13">
        <v>-3.3999600000000001</v>
      </c>
      <c r="S788" s="3">
        <v>0.17499666666666869</v>
      </c>
      <c r="T788" s="5"/>
      <c r="U788" s="13">
        <f>K788-S788</f>
        <v>0.38962299999999761</v>
      </c>
      <c r="W788" t="s">
        <v>3467</v>
      </c>
      <c r="AA788" s="11" t="s">
        <v>3468</v>
      </c>
      <c r="AB788" t="s">
        <v>3469</v>
      </c>
    </row>
    <row r="789" spans="1:28" x14ac:dyDescent="0.25">
      <c r="A789" s="4" t="s">
        <v>3463</v>
      </c>
      <c r="B789" s="4" t="s">
        <v>3463</v>
      </c>
      <c r="C789" s="4" t="s">
        <v>3464</v>
      </c>
      <c r="E789" s="11" t="s">
        <v>3465</v>
      </c>
      <c r="F789" t="s">
        <v>3470</v>
      </c>
      <c r="G789" s="4">
        <v>277</v>
      </c>
      <c r="H789" s="3">
        <v>1</v>
      </c>
      <c r="I789" s="9">
        <v>2.91611E-4</v>
      </c>
      <c r="J789" s="13">
        <v>-0.68306999999999995</v>
      </c>
      <c r="K789" s="3">
        <v>0.82316123333333335</v>
      </c>
      <c r="M789" s="3">
        <v>0.28660010000000002</v>
      </c>
      <c r="N789" s="3">
        <v>-1.0113540000000001</v>
      </c>
      <c r="O789" s="3">
        <v>0.3530102</v>
      </c>
      <c r="P789" s="3">
        <v>-2.0322260000000001</v>
      </c>
      <c r="Q789" s="3">
        <v>0.42692760000000002</v>
      </c>
      <c r="R789" s="13">
        <v>-1.2359290000000001</v>
      </c>
      <c r="S789" s="3">
        <v>0.17499666666666869</v>
      </c>
      <c r="T789" s="5"/>
      <c r="U789" s="13">
        <f>K789-S789</f>
        <v>0.64816456666666467</v>
      </c>
      <c r="W789" t="s">
        <v>3467</v>
      </c>
      <c r="AA789" s="11" t="s">
        <v>3468</v>
      </c>
      <c r="AB789" t="s">
        <v>3469</v>
      </c>
    </row>
    <row r="790" spans="1:28" x14ac:dyDescent="0.25">
      <c r="A790" s="4" t="s">
        <v>3463</v>
      </c>
      <c r="B790" s="4" t="s">
        <v>3463</v>
      </c>
      <c r="C790" s="4" t="s">
        <v>3464</v>
      </c>
      <c r="E790" s="11" t="s">
        <v>3465</v>
      </c>
      <c r="F790" t="s">
        <v>3471</v>
      </c>
      <c r="G790" s="4">
        <v>228</v>
      </c>
      <c r="H790" s="3">
        <v>1</v>
      </c>
      <c r="I790" s="9">
        <v>3.89098E-3</v>
      </c>
      <c r="J790" s="13">
        <v>-3.1587000000000001</v>
      </c>
      <c r="K790" s="3">
        <v>-2.0096818666666669</v>
      </c>
      <c r="M790" s="3">
        <v>-3.118433</v>
      </c>
      <c r="N790" s="3">
        <v>-2.244173</v>
      </c>
      <c r="O790" s="3">
        <v>-3.55328</v>
      </c>
      <c r="P790" s="3">
        <v>-0.71035769999999998</v>
      </c>
      <c r="Q790" s="3">
        <v>-1.218267</v>
      </c>
      <c r="R790" s="13">
        <v>-0.9582157</v>
      </c>
      <c r="S790" s="3">
        <v>0.17499666666666869</v>
      </c>
      <c r="T790" s="5"/>
      <c r="U790" s="13">
        <f>K790-S790</f>
        <v>-2.1846785333333356</v>
      </c>
      <c r="W790" t="s">
        <v>3467</v>
      </c>
      <c r="AA790" s="11" t="s">
        <v>3468</v>
      </c>
      <c r="AB790" t="s">
        <v>3469</v>
      </c>
    </row>
    <row r="791" spans="1:28" x14ac:dyDescent="0.25">
      <c r="A791" s="4" t="s">
        <v>792</v>
      </c>
      <c r="B791" s="4" t="s">
        <v>792</v>
      </c>
      <c r="C791" s="4" t="s">
        <v>793</v>
      </c>
      <c r="E791" s="11" t="s">
        <v>794</v>
      </c>
      <c r="F791" t="s">
        <v>3472</v>
      </c>
      <c r="G791" s="4">
        <v>811</v>
      </c>
      <c r="H791" s="3">
        <v>1</v>
      </c>
      <c r="I791" s="9">
        <v>2.9572999999999999E-3</v>
      </c>
      <c r="J791" s="13">
        <v>0.21451000000000001</v>
      </c>
      <c r="K791" s="3">
        <v>-1.3719873333333332</v>
      </c>
      <c r="M791" s="3">
        <v>-2.128644</v>
      </c>
      <c r="N791" s="3">
        <v>-3.4079470000000001</v>
      </c>
      <c r="O791" s="3">
        <v>-3.3247979999999999</v>
      </c>
      <c r="P791" s="3">
        <v>-2.0859450000000002</v>
      </c>
      <c r="Q791" s="3">
        <v>-1.2200409999999999</v>
      </c>
      <c r="R791" s="13">
        <v>-1.439441</v>
      </c>
      <c r="S791" s="3">
        <v>0.1735966666666684</v>
      </c>
      <c r="T791" s="5"/>
      <c r="U791" s="13">
        <f>K791-S791</f>
        <v>-1.5455840000000016</v>
      </c>
      <c r="V791" t="s">
        <v>796</v>
      </c>
      <c r="W791" t="s">
        <v>797</v>
      </c>
      <c r="X791" t="s">
        <v>18</v>
      </c>
      <c r="Y791" t="s">
        <v>798</v>
      </c>
      <c r="AA791" s="11" t="s">
        <v>799</v>
      </c>
      <c r="AB791" t="s">
        <v>800</v>
      </c>
    </row>
    <row r="792" spans="1:28" x14ac:dyDescent="0.25">
      <c r="A792" s="4" t="s">
        <v>792</v>
      </c>
      <c r="B792" s="4" t="s">
        <v>792</v>
      </c>
      <c r="C792" s="4" t="s">
        <v>793</v>
      </c>
      <c r="E792" s="11" t="s">
        <v>794</v>
      </c>
      <c r="F792" t="s">
        <v>3473</v>
      </c>
      <c r="G792" s="4">
        <v>157</v>
      </c>
      <c r="H792" s="3">
        <v>1</v>
      </c>
      <c r="I792" s="9">
        <v>1.3189399999999999E-4</v>
      </c>
      <c r="J792" s="13">
        <v>-0.62575999999999998</v>
      </c>
      <c r="K792" s="3">
        <v>-1.8572103333333334</v>
      </c>
      <c r="M792" s="3">
        <v>-3.3576389999999998</v>
      </c>
      <c r="N792" s="3">
        <v>-3.0585040000000001</v>
      </c>
      <c r="O792" s="3">
        <v>-3.755757</v>
      </c>
      <c r="P792" s="3">
        <v>-4.6414090000000003</v>
      </c>
      <c r="Q792" s="3">
        <v>1.177397</v>
      </c>
      <c r="R792" s="13">
        <v>-1.1362570000000001</v>
      </c>
      <c r="S792" s="3">
        <v>0.1735966666666684</v>
      </c>
      <c r="T792" s="5"/>
      <c r="U792" s="13">
        <f>K792-S792</f>
        <v>-2.030807000000002</v>
      </c>
      <c r="V792" t="s">
        <v>796</v>
      </c>
      <c r="W792" t="s">
        <v>797</v>
      </c>
      <c r="X792" t="s">
        <v>18</v>
      </c>
      <c r="Y792" t="s">
        <v>798</v>
      </c>
      <c r="AA792" s="11" t="s">
        <v>799</v>
      </c>
      <c r="AB792" t="s">
        <v>800</v>
      </c>
    </row>
    <row r="793" spans="1:28" x14ac:dyDescent="0.25">
      <c r="A793" s="4" t="s">
        <v>792</v>
      </c>
      <c r="B793" s="4" t="s">
        <v>792</v>
      </c>
      <c r="C793" s="4" t="s">
        <v>793</v>
      </c>
      <c r="E793" s="11" t="s">
        <v>794</v>
      </c>
      <c r="F793" t="s">
        <v>3474</v>
      </c>
      <c r="G793" s="4">
        <v>290</v>
      </c>
      <c r="H793" s="3">
        <v>1</v>
      </c>
      <c r="I793" s="9">
        <v>4.4298499999999999E-3</v>
      </c>
      <c r="J793" s="13">
        <v>-1.4484999999999999</v>
      </c>
      <c r="K793" s="3">
        <v>1.0812742466666665</v>
      </c>
      <c r="M793" s="3">
        <v>-0.84552570000000005</v>
      </c>
      <c r="N793" s="3">
        <v>-9.7192760000000003E-2</v>
      </c>
      <c r="O793" s="3">
        <v>-3.0483380000000002</v>
      </c>
      <c r="P793" s="3">
        <v>0.66539380000000004</v>
      </c>
      <c r="Q793" s="3">
        <v>-3.6427589999999999</v>
      </c>
      <c r="R793" s="13">
        <v>-4.2575139999999996</v>
      </c>
      <c r="S793" s="3">
        <v>0.1735966666666684</v>
      </c>
      <c r="T793" s="5"/>
      <c r="U793" s="13">
        <f>K793-S793</f>
        <v>0.9076775799999981</v>
      </c>
      <c r="V793" t="s">
        <v>796</v>
      </c>
      <c r="W793" t="s">
        <v>797</v>
      </c>
      <c r="X793" t="s">
        <v>18</v>
      </c>
      <c r="Y793" t="s">
        <v>798</v>
      </c>
      <c r="AA793" s="11" t="s">
        <v>799</v>
      </c>
      <c r="AB793" t="s">
        <v>800</v>
      </c>
    </row>
    <row r="794" spans="1:28" x14ac:dyDescent="0.25">
      <c r="A794" s="4" t="s">
        <v>792</v>
      </c>
      <c r="B794" s="4" t="s">
        <v>792</v>
      </c>
      <c r="C794" s="4" t="s">
        <v>793</v>
      </c>
      <c r="E794" s="11" t="s">
        <v>794</v>
      </c>
      <c r="F794" t="s">
        <v>3475</v>
      </c>
      <c r="G794" s="4">
        <v>824</v>
      </c>
      <c r="H794" s="3">
        <v>1</v>
      </c>
      <c r="I794" s="9">
        <v>1.5558099999999999E-3</v>
      </c>
      <c r="J794" s="13">
        <v>0.26091999999999999</v>
      </c>
      <c r="K794" s="3">
        <v>2.2968805300000001</v>
      </c>
      <c r="M794" s="3">
        <v>0.35590929999999998</v>
      </c>
      <c r="N794" s="3">
        <v>-2.099991E-2</v>
      </c>
      <c r="O794" s="3">
        <v>-0.2007999</v>
      </c>
      <c r="P794" s="3">
        <v>-2.2196820000000002</v>
      </c>
      <c r="Q794" s="3">
        <v>-0.89041709999999996</v>
      </c>
      <c r="R794" s="13">
        <v>-3.646433</v>
      </c>
      <c r="S794" s="3">
        <v>0.1735966666666684</v>
      </c>
      <c r="T794" s="5"/>
      <c r="U794" s="13">
        <f>K794-S794</f>
        <v>2.1232838633333317</v>
      </c>
      <c r="V794" t="s">
        <v>796</v>
      </c>
      <c r="W794" t="s">
        <v>797</v>
      </c>
      <c r="X794" t="s">
        <v>18</v>
      </c>
      <c r="Y794" t="s">
        <v>798</v>
      </c>
      <c r="AA794" s="11" t="s">
        <v>799</v>
      </c>
      <c r="AB794" t="s">
        <v>800</v>
      </c>
    </row>
    <row r="795" spans="1:28" x14ac:dyDescent="0.25">
      <c r="A795" s="4" t="s">
        <v>792</v>
      </c>
      <c r="B795" s="4" t="s">
        <v>792</v>
      </c>
      <c r="C795" s="4" t="s">
        <v>793</v>
      </c>
      <c r="E795" s="11" t="s">
        <v>794</v>
      </c>
      <c r="F795" t="s">
        <v>3476</v>
      </c>
      <c r="G795" s="4">
        <v>107</v>
      </c>
      <c r="H795" s="3">
        <v>1</v>
      </c>
      <c r="I795" s="9">
        <v>5.17698E-6</v>
      </c>
      <c r="J795" s="13">
        <v>-0.36264999999999997</v>
      </c>
      <c r="K795" s="3">
        <v>3.5574686666666668</v>
      </c>
      <c r="M795" s="3">
        <v>2.2594850000000002</v>
      </c>
      <c r="N795" s="3">
        <v>1.907589</v>
      </c>
      <c r="O795" s="3">
        <v>1.4756530000000001</v>
      </c>
      <c r="P795" s="3">
        <v>-3.4325519999999998</v>
      </c>
      <c r="Q795" s="3">
        <v>2.4524539999999999</v>
      </c>
      <c r="R795" s="13">
        <v>-4.0495809999999999</v>
      </c>
      <c r="S795" s="3">
        <v>0.1735966666666684</v>
      </c>
      <c r="T795" s="5"/>
      <c r="U795" s="13">
        <f>K795-S795</f>
        <v>3.3838719999999984</v>
      </c>
      <c r="V795" t="s">
        <v>796</v>
      </c>
      <c r="W795" t="s">
        <v>797</v>
      </c>
      <c r="X795" t="s">
        <v>18</v>
      </c>
      <c r="Y795" t="s">
        <v>798</v>
      </c>
      <c r="AA795" s="11" t="s">
        <v>799</v>
      </c>
      <c r="AB795" t="s">
        <v>800</v>
      </c>
    </row>
    <row r="796" spans="1:28" x14ac:dyDescent="0.25">
      <c r="A796" s="4" t="s">
        <v>792</v>
      </c>
      <c r="B796" s="4" t="s">
        <v>792</v>
      </c>
      <c r="C796" s="4" t="s">
        <v>793</v>
      </c>
      <c r="E796" s="11" t="s">
        <v>794</v>
      </c>
      <c r="F796" t="s">
        <v>3477</v>
      </c>
      <c r="G796" s="4">
        <v>610</v>
      </c>
      <c r="H796" s="3">
        <v>1</v>
      </c>
      <c r="I796" s="9">
        <v>1.6542099999999999E-3</v>
      </c>
      <c r="J796" s="13">
        <v>-0.60787000000000002</v>
      </c>
      <c r="K796" s="3">
        <v>1.4376715000000002</v>
      </c>
      <c r="M796" s="3">
        <v>-0.79113579999999994</v>
      </c>
      <c r="N796" s="3">
        <v>-0.89956469999999999</v>
      </c>
      <c r="O796" s="3">
        <v>-1.800654</v>
      </c>
      <c r="P796" s="3">
        <v>-2.1000450000000002</v>
      </c>
      <c r="Q796" s="3">
        <v>-1.3529720000000001</v>
      </c>
      <c r="R796" s="13">
        <v>-4.3513520000000003</v>
      </c>
      <c r="S796" s="3">
        <v>0.1735966666666684</v>
      </c>
      <c r="T796" s="5"/>
      <c r="U796" s="13">
        <f>K796-S796</f>
        <v>1.2640748333333318</v>
      </c>
      <c r="V796" t="s">
        <v>796</v>
      </c>
      <c r="W796" t="s">
        <v>797</v>
      </c>
      <c r="X796" t="s">
        <v>18</v>
      </c>
      <c r="Y796" t="s">
        <v>798</v>
      </c>
      <c r="AA796" s="11" t="s">
        <v>799</v>
      </c>
      <c r="AB796" t="s">
        <v>800</v>
      </c>
    </row>
    <row r="797" spans="1:28" x14ac:dyDescent="0.25">
      <c r="A797" s="4" t="s">
        <v>3478</v>
      </c>
      <c r="B797" s="4" t="s">
        <v>3478</v>
      </c>
      <c r="C797" s="4" t="s">
        <v>3479</v>
      </c>
      <c r="E797" s="11" t="s">
        <v>3480</v>
      </c>
      <c r="F797" t="s">
        <v>3481</v>
      </c>
      <c r="G797" s="4">
        <v>8</v>
      </c>
      <c r="H797" s="3">
        <v>1</v>
      </c>
      <c r="I797" s="9">
        <v>4.4657399999999998E-4</v>
      </c>
      <c r="J797" s="13">
        <v>-0.24043</v>
      </c>
      <c r="K797" s="3">
        <v>-0.23901466666666638</v>
      </c>
      <c r="M797" s="3">
        <v>-3.491447</v>
      </c>
      <c r="N797" s="3">
        <v>-3.6030890000000002</v>
      </c>
      <c r="O797" s="3">
        <v>-3.466764</v>
      </c>
      <c r="P797" s="3">
        <v>-3.6547049999999999</v>
      </c>
      <c r="Q797" s="3">
        <v>-3.7317330000000002</v>
      </c>
      <c r="R797" s="13">
        <v>-2.4578180000000001</v>
      </c>
      <c r="S797" s="3">
        <v>0.17264666666665818</v>
      </c>
      <c r="T797" s="5"/>
      <c r="U797" s="13">
        <f>K797-S797</f>
        <v>-0.41166133333332455</v>
      </c>
      <c r="AA797" s="11" t="s">
        <v>3482</v>
      </c>
      <c r="AB797" t="s">
        <v>3483</v>
      </c>
    </row>
    <row r="798" spans="1:28" x14ac:dyDescent="0.25">
      <c r="A798" s="4" t="s">
        <v>3478</v>
      </c>
      <c r="B798" s="4" t="s">
        <v>3478</v>
      </c>
      <c r="C798" s="4" t="s">
        <v>3479</v>
      </c>
      <c r="E798" s="11" t="s">
        <v>3480</v>
      </c>
      <c r="F798" t="s">
        <v>3484</v>
      </c>
      <c r="G798" s="4">
        <v>26</v>
      </c>
      <c r="H798" s="3">
        <v>1</v>
      </c>
      <c r="I798" s="9">
        <v>6.6527499999999998E-3</v>
      </c>
      <c r="J798" s="13">
        <v>-0.42856</v>
      </c>
      <c r="K798" s="3">
        <v>-0.91327820000000037</v>
      </c>
      <c r="M798" s="3">
        <v>-2.9228369999999999</v>
      </c>
      <c r="N798" s="3">
        <v>-2.4995620000000001</v>
      </c>
      <c r="O798" s="3">
        <v>-2.2104180000000002</v>
      </c>
      <c r="P798" s="3">
        <v>-3.228647</v>
      </c>
      <c r="Q798" s="3">
        <v>-1.180237</v>
      </c>
      <c r="R798" s="13">
        <v>-0.48409839999999998</v>
      </c>
      <c r="S798" s="3">
        <v>0.17264666666665818</v>
      </c>
      <c r="T798" s="5"/>
      <c r="U798" s="13">
        <f>K798-S798</f>
        <v>-1.0859248666666586</v>
      </c>
      <c r="AA798" s="11" t="s">
        <v>3482</v>
      </c>
      <c r="AB798" t="s">
        <v>3483</v>
      </c>
    </row>
    <row r="799" spans="1:28" x14ac:dyDescent="0.25">
      <c r="A799" s="4" t="s">
        <v>3485</v>
      </c>
      <c r="B799" s="4" t="s">
        <v>3485</v>
      </c>
      <c r="C799" s="4" t="s">
        <v>3486</v>
      </c>
      <c r="E799" s="11" t="s">
        <v>3487</v>
      </c>
      <c r="F799" t="s">
        <v>3488</v>
      </c>
      <c r="G799" s="4">
        <v>129</v>
      </c>
      <c r="H799" s="3">
        <v>1</v>
      </c>
      <c r="I799" s="9">
        <v>1.0218E-4</v>
      </c>
      <c r="J799" s="13">
        <v>-0.31307000000000001</v>
      </c>
      <c r="K799" s="3">
        <v>2.2463515000000003</v>
      </c>
      <c r="M799" s="3">
        <v>-0.27576070000000003</v>
      </c>
      <c r="N799" s="3">
        <v>-0.66621779999999997</v>
      </c>
      <c r="O799" s="3">
        <v>0.49131580000000002</v>
      </c>
      <c r="P799" s="3">
        <v>-0.89175219999999999</v>
      </c>
      <c r="Q799" s="3">
        <v>-2.6642130000000002</v>
      </c>
      <c r="R799" s="13">
        <v>-3.6337519999999999</v>
      </c>
      <c r="S799" s="3">
        <v>0.17118666666666371</v>
      </c>
      <c r="T799" s="5"/>
      <c r="U799" s="13">
        <f>K799-S799</f>
        <v>2.0751648333333366</v>
      </c>
      <c r="V799" t="s">
        <v>3489</v>
      </c>
      <c r="W799" t="s">
        <v>763</v>
      </c>
      <c r="AA799" s="11" t="s">
        <v>3490</v>
      </c>
      <c r="AB799" t="s">
        <v>3491</v>
      </c>
    </row>
    <row r="800" spans="1:28" x14ac:dyDescent="0.25">
      <c r="A800" s="4" t="s">
        <v>3485</v>
      </c>
      <c r="B800" s="4" t="s">
        <v>3485</v>
      </c>
      <c r="C800" s="4" t="s">
        <v>3486</v>
      </c>
      <c r="E800" s="11" t="s">
        <v>3487</v>
      </c>
      <c r="F800" t="s">
        <v>3492</v>
      </c>
      <c r="G800" s="4">
        <v>16</v>
      </c>
      <c r="H800" s="3">
        <v>1</v>
      </c>
      <c r="I800" s="9">
        <v>1.9119899999999999E-2</v>
      </c>
      <c r="J800" s="13">
        <v>1.0571999999999999</v>
      </c>
      <c r="K800" s="3">
        <v>-0.51392466666666659</v>
      </c>
      <c r="M800" s="3">
        <v>-2.847925</v>
      </c>
      <c r="N800" s="3">
        <v>-3.423759</v>
      </c>
      <c r="O800" s="3">
        <v>-3.0008279999999998</v>
      </c>
      <c r="P800" s="3">
        <v>-3.6005310000000001</v>
      </c>
      <c r="Q800" s="3">
        <v>-2.200901</v>
      </c>
      <c r="R800" s="13">
        <v>-1.929306</v>
      </c>
      <c r="S800" s="3">
        <v>0.17118666666666371</v>
      </c>
      <c r="T800" s="5"/>
      <c r="U800" s="13">
        <f>K800-S800</f>
        <v>-0.6851113333333303</v>
      </c>
      <c r="V800" t="s">
        <v>3489</v>
      </c>
      <c r="W800" t="s">
        <v>763</v>
      </c>
      <c r="AA800" s="11" t="s">
        <v>3490</v>
      </c>
      <c r="AB800" t="s">
        <v>3491</v>
      </c>
    </row>
    <row r="801" spans="1:28" x14ac:dyDescent="0.25">
      <c r="A801" s="4" t="s">
        <v>3485</v>
      </c>
      <c r="B801" s="4" t="s">
        <v>3485</v>
      </c>
      <c r="C801" s="4" t="s">
        <v>3486</v>
      </c>
      <c r="E801" s="11" t="s">
        <v>3487</v>
      </c>
      <c r="F801" t="s">
        <v>3493</v>
      </c>
      <c r="G801" s="4">
        <v>55</v>
      </c>
      <c r="H801" s="3">
        <v>1</v>
      </c>
      <c r="I801" s="9">
        <v>2.1683099999999999E-35</v>
      </c>
      <c r="J801" s="13">
        <v>-1.4345E-2</v>
      </c>
      <c r="K801" s="3">
        <v>-2.1424218666666666</v>
      </c>
      <c r="M801" s="3">
        <v>2.0458829999999999</v>
      </c>
      <c r="N801" s="3">
        <v>1.829062</v>
      </c>
      <c r="O801" s="3">
        <v>0.9657154</v>
      </c>
      <c r="P801" s="3">
        <v>3.3804660000000002</v>
      </c>
      <c r="Q801" s="3">
        <v>4.8049999999999997</v>
      </c>
      <c r="R801" s="13">
        <v>3.0824600000000002</v>
      </c>
      <c r="S801" s="3">
        <v>0.17118666666666371</v>
      </c>
      <c r="T801" s="5"/>
      <c r="U801" s="13">
        <f>K801-S801</f>
        <v>-2.3136085333333303</v>
      </c>
      <c r="V801" t="s">
        <v>3489</v>
      </c>
      <c r="W801" t="s">
        <v>763</v>
      </c>
      <c r="AA801" s="11" t="s">
        <v>3490</v>
      </c>
      <c r="AB801" t="s">
        <v>3491</v>
      </c>
    </row>
    <row r="802" spans="1:28" x14ac:dyDescent="0.25">
      <c r="A802" s="4" t="s">
        <v>3494</v>
      </c>
      <c r="B802" s="4" t="s">
        <v>3494</v>
      </c>
      <c r="C802" s="4" t="s">
        <v>3495</v>
      </c>
      <c r="E802" s="11" t="s">
        <v>3496</v>
      </c>
      <c r="F802" t="s">
        <v>3497</v>
      </c>
      <c r="G802" s="4">
        <v>488</v>
      </c>
      <c r="H802" s="3">
        <v>1</v>
      </c>
      <c r="I802" s="9">
        <v>3.08274E-3</v>
      </c>
      <c r="J802" s="13">
        <v>-0.48924000000000001</v>
      </c>
      <c r="K802" s="3">
        <v>-0.79524553333333392</v>
      </c>
      <c r="M802" s="3">
        <v>-3.7864369999999998</v>
      </c>
      <c r="N802" s="3">
        <v>-2.9405730000000001</v>
      </c>
      <c r="O802" s="3">
        <v>-2.8441830000000001</v>
      </c>
      <c r="P802" s="3">
        <v>-0.6264324</v>
      </c>
      <c r="Q802" s="3">
        <v>-3.8925339999999999</v>
      </c>
      <c r="R802" s="13">
        <v>-2.66649</v>
      </c>
      <c r="S802" s="3">
        <v>0.16853333333333254</v>
      </c>
      <c r="T802" s="5"/>
      <c r="U802" s="13">
        <f>K802-S802</f>
        <v>-0.96377886666666646</v>
      </c>
      <c r="V802" t="s">
        <v>3498</v>
      </c>
      <c r="W802" t="s">
        <v>3499</v>
      </c>
      <c r="X802" t="s">
        <v>3500</v>
      </c>
      <c r="AA802" s="11" t="s">
        <v>3501</v>
      </c>
      <c r="AB802" t="s">
        <v>3502</v>
      </c>
    </row>
    <row r="803" spans="1:28" x14ac:dyDescent="0.25">
      <c r="A803" s="4" t="s">
        <v>3503</v>
      </c>
      <c r="B803" s="4" t="s">
        <v>3503</v>
      </c>
      <c r="C803" s="4" t="s">
        <v>3504</v>
      </c>
      <c r="E803" s="11" t="s">
        <v>3505</v>
      </c>
      <c r="F803" t="s">
        <v>3506</v>
      </c>
      <c r="G803" s="4">
        <v>28</v>
      </c>
      <c r="H803" s="3">
        <v>1</v>
      </c>
      <c r="I803" s="9">
        <v>2.0411800000000001E-3</v>
      </c>
      <c r="J803" s="13">
        <v>-1.2824</v>
      </c>
      <c r="K803" s="3">
        <v>-0.24404089999999989</v>
      </c>
      <c r="M803" s="3">
        <v>-3.3996010000000001</v>
      </c>
      <c r="N803" s="3">
        <v>-2.905351</v>
      </c>
      <c r="O803" s="3">
        <v>-2.7987839999999999</v>
      </c>
      <c r="P803" s="3">
        <v>-3.0535109999999999</v>
      </c>
      <c r="Q803" s="3">
        <v>-0.86013030000000001</v>
      </c>
      <c r="R803" s="13">
        <v>-4.4579719999999998</v>
      </c>
      <c r="S803" s="3">
        <v>0.1682433333333293</v>
      </c>
      <c r="T803" s="5"/>
      <c r="U803" s="13">
        <f>K803-S803</f>
        <v>-0.4122842333333292</v>
      </c>
      <c r="W803" t="s">
        <v>3507</v>
      </c>
      <c r="AA803" s="11" t="s">
        <v>3508</v>
      </c>
      <c r="AB803" t="s">
        <v>3509</v>
      </c>
    </row>
    <row r="804" spans="1:28" x14ac:dyDescent="0.25">
      <c r="A804" s="4" t="s">
        <v>3510</v>
      </c>
      <c r="B804" s="4" t="s">
        <v>3510</v>
      </c>
      <c r="C804" s="4" t="s">
        <v>3511</v>
      </c>
      <c r="E804" s="11" t="s">
        <v>3512</v>
      </c>
      <c r="F804" t="s">
        <v>3513</v>
      </c>
      <c r="G804" s="4">
        <v>24</v>
      </c>
      <c r="H804" s="3">
        <v>1</v>
      </c>
      <c r="I804" s="9">
        <v>4.3909500000000002E-3</v>
      </c>
      <c r="J804" s="13">
        <v>-1.4652000000000001</v>
      </c>
      <c r="K804" s="3">
        <v>2.4434530666666672</v>
      </c>
      <c r="M804" s="3">
        <v>-0.13901330000000001</v>
      </c>
      <c r="N804" s="3">
        <v>0.82642749999999998</v>
      </c>
      <c r="O804" s="3">
        <v>-2.7361759999999999</v>
      </c>
      <c r="P804" s="3">
        <v>-4.0713520000000001</v>
      </c>
      <c r="Q804" s="3">
        <v>-1.828514</v>
      </c>
      <c r="R804" s="13">
        <v>-3.4792550000000002</v>
      </c>
      <c r="S804" s="3">
        <v>0.16737999999999786</v>
      </c>
      <c r="T804" s="5"/>
      <c r="U804" s="13">
        <f>K804-S804</f>
        <v>2.2760730666666693</v>
      </c>
      <c r="V804" t="s">
        <v>1601</v>
      </c>
      <c r="W804" t="s">
        <v>3514</v>
      </c>
      <c r="X804" t="s">
        <v>18</v>
      </c>
      <c r="Y804" t="s">
        <v>3515</v>
      </c>
      <c r="AA804" s="11" t="s">
        <v>3516</v>
      </c>
      <c r="AB804" t="s">
        <v>3517</v>
      </c>
    </row>
    <row r="805" spans="1:28" x14ac:dyDescent="0.25">
      <c r="A805" s="4" t="s">
        <v>3510</v>
      </c>
      <c r="B805" s="4" t="s">
        <v>3510</v>
      </c>
      <c r="C805" s="4" t="s">
        <v>3511</v>
      </c>
      <c r="E805" s="11" t="s">
        <v>3512</v>
      </c>
      <c r="F805" t="s">
        <v>3518</v>
      </c>
      <c r="G805" s="4">
        <v>308</v>
      </c>
      <c r="H805" s="3">
        <v>1</v>
      </c>
      <c r="I805" s="9">
        <v>6.1672100000000003E-17</v>
      </c>
      <c r="J805" s="13">
        <v>0.72713000000000005</v>
      </c>
      <c r="K805" s="3">
        <v>-1.2842610000000001</v>
      </c>
      <c r="M805" s="3">
        <v>0.73143579999999997</v>
      </c>
      <c r="N805" s="3">
        <v>1.686831</v>
      </c>
      <c r="O805" s="3">
        <v>0.88347819999999999</v>
      </c>
      <c r="P805" s="3">
        <v>2.1786650000000001</v>
      </c>
      <c r="Q805" s="3">
        <v>3.6935410000000002</v>
      </c>
      <c r="R805" s="13">
        <v>1.282322</v>
      </c>
      <c r="S805" s="3">
        <v>0.16737999999999786</v>
      </c>
      <c r="T805" s="5"/>
      <c r="U805" s="13">
        <f>K805-S805</f>
        <v>-1.451640999999998</v>
      </c>
      <c r="V805" t="s">
        <v>1601</v>
      </c>
      <c r="W805" t="s">
        <v>3514</v>
      </c>
      <c r="X805" t="s">
        <v>18</v>
      </c>
      <c r="Y805" t="s">
        <v>3515</v>
      </c>
      <c r="AA805" s="11" t="s">
        <v>3516</v>
      </c>
      <c r="AB805" t="s">
        <v>3517</v>
      </c>
    </row>
    <row r="806" spans="1:28" x14ac:dyDescent="0.25">
      <c r="A806" s="4" t="s">
        <v>3510</v>
      </c>
      <c r="B806" s="4" t="s">
        <v>3510</v>
      </c>
      <c r="C806" s="4" t="s">
        <v>3511</v>
      </c>
      <c r="E806" s="11" t="s">
        <v>3512</v>
      </c>
      <c r="F806" t="s">
        <v>3519</v>
      </c>
      <c r="G806" s="4">
        <v>184</v>
      </c>
      <c r="H806" s="3">
        <v>1</v>
      </c>
      <c r="I806" s="9">
        <v>1.76882E-18</v>
      </c>
      <c r="J806" s="13">
        <v>-0.76597000000000004</v>
      </c>
      <c r="K806" s="3">
        <v>1.1240449766666667</v>
      </c>
      <c r="M806" s="3">
        <v>1.8049980000000001</v>
      </c>
      <c r="N806" s="3">
        <v>1.5540830000000001</v>
      </c>
      <c r="O806" s="3">
        <v>-2.6809690000000001E-2</v>
      </c>
      <c r="P806" s="3">
        <v>-0.42628860000000002</v>
      </c>
      <c r="Q806" s="3">
        <v>5.9614180000000003E-2</v>
      </c>
      <c r="R806" s="13">
        <v>0.32681080000000001</v>
      </c>
      <c r="S806" s="3">
        <v>0.16737999999999786</v>
      </c>
      <c r="T806" s="5"/>
      <c r="U806" s="13">
        <f>K806-S806</f>
        <v>0.95666497666666883</v>
      </c>
      <c r="V806" t="s">
        <v>1601</v>
      </c>
      <c r="W806" t="s">
        <v>3514</v>
      </c>
      <c r="X806" t="s">
        <v>18</v>
      </c>
      <c r="Y806" t="s">
        <v>3515</v>
      </c>
      <c r="AA806" s="11" t="s">
        <v>3516</v>
      </c>
      <c r="AB806" t="s">
        <v>3517</v>
      </c>
    </row>
    <row r="807" spans="1:28" x14ac:dyDescent="0.25">
      <c r="A807" s="4" t="s">
        <v>3510</v>
      </c>
      <c r="B807" s="4" t="s">
        <v>3510</v>
      </c>
      <c r="C807" s="4" t="s">
        <v>3511</v>
      </c>
      <c r="E807" s="11" t="s">
        <v>3512</v>
      </c>
      <c r="F807" t="s">
        <v>3520</v>
      </c>
      <c r="G807" s="4">
        <v>44</v>
      </c>
      <c r="H807" s="3">
        <v>1</v>
      </c>
      <c r="I807" s="9">
        <v>1.8356299999999999E-2</v>
      </c>
      <c r="J807" s="13">
        <v>2.5829</v>
      </c>
      <c r="K807" s="3">
        <v>-0.40141966666666695</v>
      </c>
      <c r="M807" s="3">
        <v>-3.1828530000000002</v>
      </c>
      <c r="N807" s="3">
        <v>-3.2545570000000001</v>
      </c>
      <c r="O807" s="3">
        <v>-1.5968230000000001</v>
      </c>
      <c r="P807" s="3">
        <v>-1.3773709999999999</v>
      </c>
      <c r="Q807" s="3">
        <v>-2.2950520000000001</v>
      </c>
      <c r="R807" s="13">
        <v>-3.1575510000000002</v>
      </c>
      <c r="S807" s="3">
        <v>0.16737999999999786</v>
      </c>
      <c r="T807" s="5"/>
      <c r="U807" s="13">
        <f>K807-S807</f>
        <v>-0.56879966666666482</v>
      </c>
      <c r="V807" t="s">
        <v>1601</v>
      </c>
      <c r="W807" t="s">
        <v>3514</v>
      </c>
      <c r="X807" t="s">
        <v>18</v>
      </c>
      <c r="Y807" t="s">
        <v>3515</v>
      </c>
      <c r="AA807" s="11" t="s">
        <v>3516</v>
      </c>
      <c r="AB807" t="s">
        <v>3517</v>
      </c>
    </row>
    <row r="808" spans="1:28" x14ac:dyDescent="0.25">
      <c r="A808" s="4" t="s">
        <v>3510</v>
      </c>
      <c r="B808" s="4" t="s">
        <v>3510</v>
      </c>
      <c r="C808" s="4" t="s">
        <v>3511</v>
      </c>
      <c r="E808" s="11" t="s">
        <v>3512</v>
      </c>
      <c r="F808" t="s">
        <v>3521</v>
      </c>
      <c r="G808" s="4">
        <v>220</v>
      </c>
      <c r="H808" s="3">
        <v>1</v>
      </c>
      <c r="I808" s="9">
        <v>1.14827E-35</v>
      </c>
      <c r="J808" s="13">
        <v>-1.3306</v>
      </c>
      <c r="K808" s="3">
        <v>0.39466599999999974</v>
      </c>
      <c r="M808" s="3">
        <v>3.0170750000000002</v>
      </c>
      <c r="N808" s="3">
        <v>3.0165459999999999</v>
      </c>
      <c r="O808" s="3">
        <v>1.068235</v>
      </c>
      <c r="P808" s="3">
        <v>1.127934</v>
      </c>
      <c r="Q808" s="3">
        <v>3.1839520000000001</v>
      </c>
      <c r="R808" s="13">
        <v>1.605972</v>
      </c>
      <c r="S808" s="3">
        <v>0.16737999999999786</v>
      </c>
      <c r="T808" s="5"/>
      <c r="U808" s="13">
        <f>K808-S808</f>
        <v>0.22728600000000188</v>
      </c>
      <c r="V808" t="s">
        <v>1601</v>
      </c>
      <c r="W808" t="s">
        <v>3514</v>
      </c>
      <c r="X808" t="s">
        <v>18</v>
      </c>
      <c r="Y808" t="s">
        <v>3515</v>
      </c>
      <c r="AA808" s="11" t="s">
        <v>3516</v>
      </c>
      <c r="AB808" t="s">
        <v>3517</v>
      </c>
    </row>
    <row r="809" spans="1:28" x14ac:dyDescent="0.25">
      <c r="A809" s="4" t="s">
        <v>3510</v>
      </c>
      <c r="B809" s="4" t="s">
        <v>3510</v>
      </c>
      <c r="C809" s="4" t="s">
        <v>3511</v>
      </c>
      <c r="E809" s="11" t="s">
        <v>3512</v>
      </c>
      <c r="F809" t="s">
        <v>3522</v>
      </c>
      <c r="G809" s="4">
        <v>105</v>
      </c>
      <c r="H809" s="3">
        <v>1</v>
      </c>
      <c r="I809" s="9">
        <v>5.6255599999999997E-7</v>
      </c>
      <c r="J809" s="13">
        <v>-1.0049999999999999</v>
      </c>
      <c r="K809" s="3">
        <v>2.7018882333333334</v>
      </c>
      <c r="M809" s="3">
        <v>1.43807</v>
      </c>
      <c r="N809" s="3">
        <v>1.6025100000000001</v>
      </c>
      <c r="O809" s="3">
        <v>1.888817</v>
      </c>
      <c r="P809" s="3">
        <v>0.815855</v>
      </c>
      <c r="Q809" s="3">
        <v>-3.3281269999999998</v>
      </c>
      <c r="R809" s="13">
        <v>-0.66399569999999997</v>
      </c>
      <c r="S809" s="3">
        <v>0.16737999999999786</v>
      </c>
      <c r="T809" s="5"/>
      <c r="U809" s="13">
        <f>K809-S809</f>
        <v>2.5345082333333355</v>
      </c>
      <c r="V809" t="s">
        <v>1601</v>
      </c>
      <c r="W809" t="s">
        <v>3514</v>
      </c>
      <c r="X809" t="s">
        <v>18</v>
      </c>
      <c r="Y809" t="s">
        <v>3515</v>
      </c>
      <c r="AA809" s="11" t="s">
        <v>3516</v>
      </c>
      <c r="AB809" t="s">
        <v>3517</v>
      </c>
    </row>
    <row r="810" spans="1:28" x14ac:dyDescent="0.25">
      <c r="A810" s="4" t="s">
        <v>3523</v>
      </c>
      <c r="B810" s="4" t="s">
        <v>3523</v>
      </c>
      <c r="C810" s="4" t="s">
        <v>3524</v>
      </c>
      <c r="E810" s="11" t="s">
        <v>3525</v>
      </c>
      <c r="F810" t="s">
        <v>3526</v>
      </c>
      <c r="G810" s="4">
        <v>287</v>
      </c>
      <c r="H810" s="3">
        <v>1</v>
      </c>
      <c r="I810" s="9">
        <v>2.9131100000000001E-7</v>
      </c>
      <c r="J810" s="13">
        <v>3.4022999999999998E-2</v>
      </c>
      <c r="K810" s="3">
        <v>-1.7984948666666667</v>
      </c>
      <c r="M810" s="3">
        <v>-0.7736111</v>
      </c>
      <c r="N810" s="3">
        <v>-0.55363459999999998</v>
      </c>
      <c r="O810" s="3">
        <v>-2.739633</v>
      </c>
      <c r="P810" s="3">
        <v>-0.56011200000000005</v>
      </c>
      <c r="Q810" s="3">
        <v>1.770222</v>
      </c>
      <c r="R810" s="13">
        <v>0.1184959</v>
      </c>
      <c r="S810" s="3">
        <v>0.16284666666666681</v>
      </c>
      <c r="T810" s="5"/>
      <c r="U810" s="13">
        <f>K810-S810</f>
        <v>-1.9613415333333335</v>
      </c>
      <c r="V810" t="s">
        <v>3527</v>
      </c>
      <c r="W810" t="s">
        <v>3528</v>
      </c>
      <c r="X810" t="s">
        <v>18</v>
      </c>
      <c r="AA810" s="11" t="s">
        <v>3529</v>
      </c>
      <c r="AB810" t="s">
        <v>3530</v>
      </c>
    </row>
    <row r="811" spans="1:28" x14ac:dyDescent="0.25">
      <c r="A811" s="4" t="s">
        <v>3531</v>
      </c>
      <c r="B811" s="4" t="s">
        <v>3531</v>
      </c>
      <c r="C811" s="4" t="s">
        <v>3532</v>
      </c>
      <c r="E811" s="11" t="s">
        <v>3533</v>
      </c>
      <c r="F811" t="s">
        <v>3534</v>
      </c>
      <c r="G811" s="4">
        <v>128</v>
      </c>
      <c r="H811" s="3">
        <v>1</v>
      </c>
      <c r="I811" s="9">
        <v>3.0331799999999999E-8</v>
      </c>
      <c r="J811" s="13">
        <v>-0.39861999999999997</v>
      </c>
      <c r="K811" s="3">
        <v>3.2418853666666667</v>
      </c>
      <c r="M811" s="3">
        <v>0.1116848</v>
      </c>
      <c r="N811" s="3">
        <v>1.6504920000000001</v>
      </c>
      <c r="O811" s="3">
        <v>-0.26240540000000001</v>
      </c>
      <c r="P811" s="3">
        <v>-0.91673470000000001</v>
      </c>
      <c r="Q811" s="3">
        <v>-2.8853240000000002</v>
      </c>
      <c r="R811" s="13">
        <v>-4.423826</v>
      </c>
      <c r="S811" s="3">
        <v>0.1603433333333335</v>
      </c>
      <c r="T811" s="5"/>
      <c r="U811" s="13">
        <f>K811-S811</f>
        <v>3.0815420333333332</v>
      </c>
      <c r="V811" t="s">
        <v>3535</v>
      </c>
      <c r="W811" t="s">
        <v>1076</v>
      </c>
      <c r="X811" t="s">
        <v>72</v>
      </c>
      <c r="Y811" t="s">
        <v>98</v>
      </c>
      <c r="AA811" s="11" t="s">
        <v>3536</v>
      </c>
      <c r="AB811" t="s">
        <v>3537</v>
      </c>
    </row>
    <row r="812" spans="1:28" x14ac:dyDescent="0.25">
      <c r="A812" s="4" t="s">
        <v>2051</v>
      </c>
      <c r="B812" s="4" t="s">
        <v>2051</v>
      </c>
      <c r="C812" s="4" t="s">
        <v>2052</v>
      </c>
      <c r="E812" s="11" t="s">
        <v>2053</v>
      </c>
      <c r="F812" t="s">
        <v>3538</v>
      </c>
      <c r="G812" s="4">
        <v>28</v>
      </c>
      <c r="H812" s="3">
        <v>1</v>
      </c>
      <c r="I812" s="9">
        <v>3.8819100000000002E-5</v>
      </c>
      <c r="J812" s="13">
        <v>-8.3343E-2</v>
      </c>
      <c r="K812" s="3">
        <v>-0.95438523333333347</v>
      </c>
      <c r="M812" s="3">
        <v>-2.5337730000000001</v>
      </c>
      <c r="N812" s="3">
        <v>-0.90815729999999995</v>
      </c>
      <c r="O812" s="3">
        <v>-2.1618529999999998</v>
      </c>
      <c r="P812" s="3">
        <v>-1.9408479999999999</v>
      </c>
      <c r="Q812" s="3">
        <v>-1.3700730000000001</v>
      </c>
      <c r="R812" s="13">
        <v>0.57029339999999995</v>
      </c>
      <c r="S812" s="3">
        <v>0.16000999999999621</v>
      </c>
      <c r="T812" s="5"/>
      <c r="U812" s="13">
        <f>K812-S812</f>
        <v>-1.1143952333333296</v>
      </c>
      <c r="W812" t="s">
        <v>856</v>
      </c>
      <c r="AA812" s="11" t="s">
        <v>2055</v>
      </c>
      <c r="AB812" t="s">
        <v>2056</v>
      </c>
    </row>
    <row r="813" spans="1:28" x14ac:dyDescent="0.25">
      <c r="A813" s="4" t="s">
        <v>3539</v>
      </c>
      <c r="B813" s="4" t="s">
        <v>3539</v>
      </c>
      <c r="C813" s="4" t="s">
        <v>3540</v>
      </c>
      <c r="E813" s="11" t="s">
        <v>3541</v>
      </c>
      <c r="F813" t="s">
        <v>3542</v>
      </c>
      <c r="G813" s="4">
        <v>334</v>
      </c>
      <c r="H813" s="3">
        <v>1</v>
      </c>
      <c r="I813" s="9">
        <v>1.05802E-10</v>
      </c>
      <c r="J813" s="13">
        <v>-0.63776999999999995</v>
      </c>
      <c r="K813" s="3">
        <v>0.11482521666666679</v>
      </c>
      <c r="M813" s="3">
        <v>-1.116444</v>
      </c>
      <c r="N813" s="3">
        <v>-0.8592014</v>
      </c>
      <c r="O813" s="3">
        <v>0.31115530000000002</v>
      </c>
      <c r="P813" s="3">
        <v>0.76936910000000003</v>
      </c>
      <c r="Q813" s="3">
        <v>-5.7788850000000003E-2</v>
      </c>
      <c r="R813" s="13">
        <v>-2.7205460000000001</v>
      </c>
      <c r="S813" s="3">
        <v>0.15743333333332998</v>
      </c>
      <c r="T813" s="5"/>
      <c r="U813" s="13">
        <f>K813-S813</f>
        <v>-4.2608116666663198E-2</v>
      </c>
      <c r="V813" t="s">
        <v>3543</v>
      </c>
      <c r="W813" t="s">
        <v>3544</v>
      </c>
      <c r="Y813" t="s">
        <v>3545</v>
      </c>
      <c r="AA813" s="11" t="s">
        <v>3546</v>
      </c>
      <c r="AB813" t="s">
        <v>3547</v>
      </c>
    </row>
    <row r="814" spans="1:28" x14ac:dyDescent="0.25">
      <c r="A814" s="4" t="s">
        <v>3548</v>
      </c>
      <c r="B814" s="4" t="s">
        <v>3548</v>
      </c>
      <c r="C814" s="4" t="s">
        <v>3549</v>
      </c>
      <c r="E814" s="11" t="s">
        <v>3550</v>
      </c>
      <c r="F814" t="s">
        <v>3551</v>
      </c>
      <c r="G814" s="4">
        <v>264</v>
      </c>
      <c r="H814" s="3">
        <v>1</v>
      </c>
      <c r="I814" s="9">
        <v>7.9303600000000005E-15</v>
      </c>
      <c r="J814" s="13">
        <v>-0.35552</v>
      </c>
      <c r="K814" s="3">
        <v>2.8303075333333334</v>
      </c>
      <c r="M814" s="3">
        <v>5.6323359999999996</v>
      </c>
      <c r="N814" s="3">
        <v>5.5942150000000002</v>
      </c>
      <c r="O814" s="3">
        <v>3.8204750000000001</v>
      </c>
      <c r="P814" s="3">
        <v>0.39259339999999998</v>
      </c>
      <c r="Q814" s="3">
        <v>4.9172669999999998</v>
      </c>
      <c r="R814" s="13">
        <v>1.246243</v>
      </c>
      <c r="S814" s="3">
        <v>0.15404666666666245</v>
      </c>
      <c r="T814" s="5"/>
      <c r="U814" s="13">
        <f>K814-S814</f>
        <v>2.676260866666671</v>
      </c>
      <c r="V814" t="s">
        <v>770</v>
      </c>
      <c r="W814" t="s">
        <v>3552</v>
      </c>
      <c r="X814" t="s">
        <v>18</v>
      </c>
      <c r="Y814" t="s">
        <v>772</v>
      </c>
      <c r="AA814" s="11" t="s">
        <v>3553</v>
      </c>
      <c r="AB814" t="s">
        <v>3554</v>
      </c>
    </row>
    <row r="815" spans="1:28" x14ac:dyDescent="0.25">
      <c r="A815" s="4" t="s">
        <v>3548</v>
      </c>
      <c r="B815" s="4" t="s">
        <v>3548</v>
      </c>
      <c r="C815" s="4" t="s">
        <v>3549</v>
      </c>
      <c r="E815" s="11" t="s">
        <v>3550</v>
      </c>
      <c r="F815" t="s">
        <v>3555</v>
      </c>
      <c r="G815" s="4">
        <v>238</v>
      </c>
      <c r="H815" s="3">
        <v>1</v>
      </c>
      <c r="I815" s="9">
        <v>5.2045099999999999E-3</v>
      </c>
      <c r="J815" s="13">
        <v>0.39349000000000001</v>
      </c>
      <c r="K815" s="3">
        <v>-0.48111490000000057</v>
      </c>
      <c r="M815" s="3">
        <v>-2.2693530000000002</v>
      </c>
      <c r="N815" s="3">
        <v>-4.271744</v>
      </c>
      <c r="O815" s="3">
        <v>-2.699681</v>
      </c>
      <c r="P815" s="3">
        <v>-3.553283</v>
      </c>
      <c r="Q815" s="3">
        <v>-0.69550129999999999</v>
      </c>
      <c r="R815" s="13">
        <v>-3.5486490000000002</v>
      </c>
      <c r="S815" s="3">
        <v>0.15404666666666245</v>
      </c>
      <c r="T815" s="5"/>
      <c r="U815" s="13">
        <f>K815-S815</f>
        <v>-0.63516156666666301</v>
      </c>
      <c r="V815" t="s">
        <v>770</v>
      </c>
      <c r="W815" t="s">
        <v>3552</v>
      </c>
      <c r="X815" t="s">
        <v>18</v>
      </c>
      <c r="Y815" t="s">
        <v>772</v>
      </c>
      <c r="AA815" s="11" t="s">
        <v>3553</v>
      </c>
      <c r="AB815" t="s">
        <v>3554</v>
      </c>
    </row>
    <row r="816" spans="1:28" x14ac:dyDescent="0.25">
      <c r="A816" s="4" t="s">
        <v>3556</v>
      </c>
      <c r="B816" s="4" t="s">
        <v>3556</v>
      </c>
      <c r="C816" s="4" t="s">
        <v>3557</v>
      </c>
      <c r="E816" s="11" t="s">
        <v>3558</v>
      </c>
      <c r="F816" t="s">
        <v>3559</v>
      </c>
      <c r="G816" s="4">
        <v>173</v>
      </c>
      <c r="H816" s="3">
        <v>1</v>
      </c>
      <c r="I816" s="9">
        <v>2.9746699999999999E-8</v>
      </c>
      <c r="J816" s="13">
        <v>0.18876000000000001</v>
      </c>
      <c r="K816" s="3">
        <v>-2.0050595333333332</v>
      </c>
      <c r="M816" s="3">
        <v>-4.0368459999999997</v>
      </c>
      <c r="N816" s="3">
        <v>-0.34552959999999999</v>
      </c>
      <c r="O816" s="3">
        <v>-2.9489139999999998</v>
      </c>
      <c r="P816" s="3">
        <v>-1.7952319999999999</v>
      </c>
      <c r="Q816" s="3">
        <v>1.540421</v>
      </c>
      <c r="R816" s="13">
        <v>-1.0612999999999999</v>
      </c>
      <c r="S816" s="3">
        <v>0.15164666666666449</v>
      </c>
      <c r="T816" s="5"/>
      <c r="U816" s="13">
        <f>K816-S816</f>
        <v>-2.1567061999999977</v>
      </c>
      <c r="V816" t="s">
        <v>670</v>
      </c>
      <c r="W816" t="s">
        <v>3560</v>
      </c>
      <c r="Y816" t="s">
        <v>3561</v>
      </c>
      <c r="AA816" s="11" t="s">
        <v>3562</v>
      </c>
      <c r="AB816" t="s">
        <v>3563</v>
      </c>
    </row>
    <row r="817" spans="1:28" x14ac:dyDescent="0.25">
      <c r="A817" s="4" t="s">
        <v>3556</v>
      </c>
      <c r="B817" s="4" t="s">
        <v>3556</v>
      </c>
      <c r="C817" s="4" t="s">
        <v>3557</v>
      </c>
      <c r="E817" s="11" t="s">
        <v>3558</v>
      </c>
      <c r="F817" t="s">
        <v>3564</v>
      </c>
      <c r="G817" s="4">
        <v>342</v>
      </c>
      <c r="H817" s="3">
        <v>1</v>
      </c>
      <c r="I817" s="9">
        <v>2.4728199999999998E-35</v>
      </c>
      <c r="J817" s="13">
        <v>-0.56769000000000003</v>
      </c>
      <c r="K817" s="3">
        <v>0.67653893333333337</v>
      </c>
      <c r="M817" s="3">
        <v>1.177738</v>
      </c>
      <c r="N817" s="3">
        <v>1.3780399999999999</v>
      </c>
      <c r="O817" s="3">
        <v>1.6737500000000001</v>
      </c>
      <c r="P817" s="3">
        <v>0.65984920000000002</v>
      </c>
      <c r="Q817" s="3">
        <v>1.0434380000000001</v>
      </c>
      <c r="R817" s="13">
        <v>0.49662400000000001</v>
      </c>
      <c r="S817" s="3">
        <v>0.15164666666666449</v>
      </c>
      <c r="T817" s="5"/>
      <c r="U817" s="13">
        <f>K817-S817</f>
        <v>0.52489226666666888</v>
      </c>
      <c r="V817" t="s">
        <v>670</v>
      </c>
      <c r="W817" t="s">
        <v>3560</v>
      </c>
      <c r="Y817" t="s">
        <v>3561</v>
      </c>
      <c r="AA817" s="11" t="s">
        <v>3562</v>
      </c>
      <c r="AB817" t="s">
        <v>3563</v>
      </c>
    </row>
    <row r="818" spans="1:28" x14ac:dyDescent="0.25">
      <c r="A818" s="4" t="s">
        <v>3556</v>
      </c>
      <c r="B818" s="4" t="s">
        <v>3556</v>
      </c>
      <c r="C818" s="4" t="s">
        <v>3557</v>
      </c>
      <c r="E818" s="11" t="s">
        <v>3558</v>
      </c>
      <c r="F818" t="s">
        <v>3565</v>
      </c>
      <c r="G818" s="4">
        <v>478</v>
      </c>
      <c r="H818" s="3">
        <v>1</v>
      </c>
      <c r="I818" s="9">
        <v>1.47773E-3</v>
      </c>
      <c r="J818" s="13">
        <v>3.1753999999999998</v>
      </c>
      <c r="K818" s="3">
        <v>4.9976933333333307E-2</v>
      </c>
      <c r="M818" s="3">
        <v>-2.8312840000000001</v>
      </c>
      <c r="N818" s="3">
        <v>-0.2251282</v>
      </c>
      <c r="O818" s="3">
        <v>-4.0321769999999999</v>
      </c>
      <c r="P818" s="3">
        <v>-3.2984010000000001</v>
      </c>
      <c r="Q818" s="3">
        <v>-1.436037</v>
      </c>
      <c r="R818" s="13">
        <v>-2.5040819999999999</v>
      </c>
      <c r="S818" s="3">
        <v>0.15164666666666449</v>
      </c>
      <c r="T818" s="5"/>
      <c r="U818" s="13">
        <f>K818-S818</f>
        <v>-0.10166973333333118</v>
      </c>
      <c r="V818" t="s">
        <v>670</v>
      </c>
      <c r="W818" t="s">
        <v>3560</v>
      </c>
      <c r="Y818" t="s">
        <v>3561</v>
      </c>
      <c r="AA818" s="11" t="s">
        <v>3562</v>
      </c>
      <c r="AB818" t="s">
        <v>3563</v>
      </c>
    </row>
    <row r="819" spans="1:28" x14ac:dyDescent="0.25">
      <c r="A819" s="4" t="s">
        <v>3566</v>
      </c>
      <c r="B819" s="4" t="s">
        <v>3566</v>
      </c>
      <c r="C819" s="4" t="s">
        <v>3567</v>
      </c>
      <c r="E819" s="11" t="s">
        <v>3568</v>
      </c>
      <c r="F819" t="s">
        <v>3569</v>
      </c>
      <c r="G819" s="4">
        <v>27</v>
      </c>
      <c r="H819" s="3">
        <v>1</v>
      </c>
      <c r="I819" s="9">
        <v>2.05346E-12</v>
      </c>
      <c r="J819" s="13">
        <v>-0.22778000000000001</v>
      </c>
      <c r="K819" s="3">
        <v>-1.6544959666666668</v>
      </c>
      <c r="M819" s="3">
        <v>-2.225921</v>
      </c>
      <c r="N819" s="3">
        <v>-3.2036709999999999</v>
      </c>
      <c r="O819" s="3">
        <v>-3.089407</v>
      </c>
      <c r="P819" s="3">
        <v>-3.51383</v>
      </c>
      <c r="Q819" s="3">
        <v>-1.0269219999999999</v>
      </c>
      <c r="R819" s="13">
        <v>0.98524089999999998</v>
      </c>
      <c r="S819" s="3">
        <v>0.15154000000000067</v>
      </c>
      <c r="T819" s="5"/>
      <c r="U819" s="13">
        <f>K819-S819</f>
        <v>-1.8060359666666674</v>
      </c>
      <c r="V819" t="s">
        <v>3091</v>
      </c>
      <c r="W819" t="s">
        <v>3570</v>
      </c>
      <c r="X819" t="s">
        <v>3571</v>
      </c>
      <c r="Y819" t="s">
        <v>3093</v>
      </c>
      <c r="AA819" s="11" t="s">
        <v>3572</v>
      </c>
      <c r="AB819" t="s">
        <v>3573</v>
      </c>
    </row>
    <row r="820" spans="1:28" x14ac:dyDescent="0.25">
      <c r="A820" s="4" t="s">
        <v>3574</v>
      </c>
      <c r="B820" s="4" t="s">
        <v>3574</v>
      </c>
      <c r="C820" s="4" t="s">
        <v>3575</v>
      </c>
      <c r="E820" s="11" t="s">
        <v>3576</v>
      </c>
      <c r="F820" t="s">
        <v>3577</v>
      </c>
      <c r="G820" s="4">
        <v>247</v>
      </c>
      <c r="H820" s="3">
        <v>1</v>
      </c>
      <c r="I820" s="9">
        <v>8.0714899999999999E-6</v>
      </c>
      <c r="J820" s="13">
        <v>1.0634999999999999</v>
      </c>
      <c r="K820" s="3">
        <v>-1.8093664666666669</v>
      </c>
      <c r="M820" s="3">
        <v>-0.46710590000000002</v>
      </c>
      <c r="N820" s="3">
        <v>-0.48043439999999998</v>
      </c>
      <c r="O820" s="3">
        <v>-2.6222810000000001</v>
      </c>
      <c r="P820" s="3">
        <v>0.91136550000000005</v>
      </c>
      <c r="Q820" s="3">
        <v>-0.41583439999999999</v>
      </c>
      <c r="R820" s="13">
        <v>1.3627469999999999</v>
      </c>
      <c r="S820" s="3">
        <v>0.14633666666666656</v>
      </c>
      <c r="T820" s="5"/>
      <c r="U820" s="13">
        <f>K820-S820</f>
        <v>-1.9557031333333335</v>
      </c>
      <c r="V820" t="s">
        <v>343</v>
      </c>
      <c r="W820" t="s">
        <v>3578</v>
      </c>
      <c r="X820" t="s">
        <v>18</v>
      </c>
      <c r="Y820" t="s">
        <v>345</v>
      </c>
      <c r="AA820" s="11" t="s">
        <v>3579</v>
      </c>
      <c r="AB820" t="s">
        <v>3580</v>
      </c>
    </row>
    <row r="821" spans="1:28" x14ac:dyDescent="0.25">
      <c r="A821" s="4" t="s">
        <v>3581</v>
      </c>
      <c r="B821" s="4" t="s">
        <v>3581</v>
      </c>
      <c r="C821" s="4" t="s">
        <v>3582</v>
      </c>
      <c r="E821" s="11" t="s">
        <v>3583</v>
      </c>
      <c r="F821" t="s">
        <v>3584</v>
      </c>
      <c r="G821" s="4">
        <v>278</v>
      </c>
      <c r="H821" s="3">
        <v>1</v>
      </c>
      <c r="I821" s="9">
        <v>2.3513100000000001E-3</v>
      </c>
      <c r="J821" s="13">
        <v>-0.15509000000000001</v>
      </c>
      <c r="K821" s="3">
        <v>-1.4160931333333331</v>
      </c>
      <c r="M821" s="3">
        <v>-3.2232970000000001</v>
      </c>
      <c r="N821" s="3">
        <v>-2.9953069999999999</v>
      </c>
      <c r="O821" s="3">
        <v>-3.4552679999999998</v>
      </c>
      <c r="P821" s="3">
        <v>-2.9983919999999999</v>
      </c>
      <c r="Q821" s="3">
        <v>-2.087107</v>
      </c>
      <c r="R821" s="13">
        <v>-0.3400936</v>
      </c>
      <c r="S821" s="3">
        <v>0.13544666666666672</v>
      </c>
      <c r="T821" s="5"/>
      <c r="U821" s="13">
        <f>K821-S821</f>
        <v>-1.5515397999999998</v>
      </c>
      <c r="W821" t="s">
        <v>3585</v>
      </c>
      <c r="AA821" s="11" t="s">
        <v>3586</v>
      </c>
      <c r="AB821" t="s">
        <v>3587</v>
      </c>
    </row>
    <row r="822" spans="1:28" x14ac:dyDescent="0.25">
      <c r="A822" s="4" t="s">
        <v>3581</v>
      </c>
      <c r="B822" s="4" t="s">
        <v>3581</v>
      </c>
      <c r="C822" s="4" t="s">
        <v>3582</v>
      </c>
      <c r="E822" s="11" t="s">
        <v>3583</v>
      </c>
      <c r="F822" t="s">
        <v>3588</v>
      </c>
      <c r="G822" s="4">
        <v>311</v>
      </c>
      <c r="H822" s="3">
        <v>1</v>
      </c>
      <c r="I822" s="9">
        <v>4.4671600000000004E-3</v>
      </c>
      <c r="J822" s="13">
        <v>0.17480000000000001</v>
      </c>
      <c r="K822" s="3">
        <v>-0.7211179999999997</v>
      </c>
      <c r="M822" s="3">
        <v>-3.279404</v>
      </c>
      <c r="N822" s="3">
        <v>-2.889246</v>
      </c>
      <c r="O822" s="3">
        <v>-3.0935389999999998</v>
      </c>
      <c r="P822" s="3">
        <v>-2.3249040000000001</v>
      </c>
      <c r="Q822" s="3">
        <v>-2.9680949999999999</v>
      </c>
      <c r="R822" s="13">
        <v>-1.805836</v>
      </c>
      <c r="S822" s="3">
        <v>0.13544666666666672</v>
      </c>
      <c r="T822" s="5"/>
      <c r="U822" s="13">
        <f>K822-S822</f>
        <v>-0.85656466666666642</v>
      </c>
      <c r="W822" t="s">
        <v>3585</v>
      </c>
      <c r="AA822" s="11" t="s">
        <v>3586</v>
      </c>
      <c r="AB822" t="s">
        <v>3587</v>
      </c>
    </row>
    <row r="823" spans="1:28" x14ac:dyDescent="0.25">
      <c r="A823" s="4" t="s">
        <v>3589</v>
      </c>
      <c r="B823" s="4" t="s">
        <v>3589</v>
      </c>
      <c r="C823" s="4" t="s">
        <v>3590</v>
      </c>
      <c r="E823" s="11" t="s">
        <v>3591</v>
      </c>
      <c r="F823" t="s">
        <v>3592</v>
      </c>
      <c r="G823" s="4">
        <v>27</v>
      </c>
      <c r="H823" s="3">
        <v>1</v>
      </c>
      <c r="I823" s="9">
        <v>3.6409300000000001E-10</v>
      </c>
      <c r="J823" s="13">
        <v>-0.26769999999999999</v>
      </c>
      <c r="K823" s="3">
        <v>-1.3990370000000001</v>
      </c>
      <c r="M823" s="3">
        <v>1.1767860000000001</v>
      </c>
      <c r="N823" s="3">
        <v>2.574039</v>
      </c>
      <c r="O823" s="3">
        <v>-3.4052380000000002</v>
      </c>
      <c r="P823" s="3">
        <v>2.074541</v>
      </c>
      <c r="Q823" s="3">
        <v>0.462204</v>
      </c>
      <c r="R823" s="13">
        <v>2.0059529999999999</v>
      </c>
      <c r="S823" s="3">
        <v>0.13340000000000174</v>
      </c>
      <c r="T823" s="5"/>
      <c r="U823" s="13">
        <f>K823-S823</f>
        <v>-1.5324370000000018</v>
      </c>
      <c r="AA823" s="11" t="s">
        <v>2038</v>
      </c>
      <c r="AB823" t="s">
        <v>3593</v>
      </c>
    </row>
    <row r="824" spans="1:28" x14ac:dyDescent="0.25">
      <c r="A824" s="4" t="s">
        <v>3594</v>
      </c>
      <c r="B824" s="4" t="s">
        <v>3594</v>
      </c>
      <c r="C824" s="4" t="s">
        <v>3595</v>
      </c>
      <c r="E824" s="11" t="s">
        <v>3596</v>
      </c>
      <c r="F824" t="s">
        <v>3597</v>
      </c>
      <c r="G824" s="4">
        <v>19</v>
      </c>
      <c r="H824" s="3">
        <v>1</v>
      </c>
      <c r="I824" s="9">
        <v>7.0015599999999996E-4</v>
      </c>
      <c r="J824" s="13">
        <v>1.0309999999999999</v>
      </c>
      <c r="K824" s="3">
        <v>-1.4121110333333338</v>
      </c>
      <c r="M824" s="3">
        <v>-3.121346</v>
      </c>
      <c r="N824" s="3">
        <v>-3.5597430000000001</v>
      </c>
      <c r="O824" s="3">
        <v>-3.9236040000000001</v>
      </c>
      <c r="P824" s="3">
        <v>-3.226254</v>
      </c>
      <c r="Q824" s="3">
        <v>-2.2307079999999999</v>
      </c>
      <c r="R824" s="13">
        <v>-0.91139789999999998</v>
      </c>
      <c r="S824" s="3">
        <v>0.13041666666666885</v>
      </c>
      <c r="T824" s="5"/>
      <c r="U824" s="13">
        <f>K824-S824</f>
        <v>-1.5425277000000026</v>
      </c>
      <c r="W824" t="s">
        <v>2011</v>
      </c>
      <c r="AA824" s="11" t="s">
        <v>3598</v>
      </c>
      <c r="AB824" t="s">
        <v>3599</v>
      </c>
    </row>
    <row r="825" spans="1:28" x14ac:dyDescent="0.25">
      <c r="A825" s="4" t="s">
        <v>3594</v>
      </c>
      <c r="B825" s="4" t="s">
        <v>3594</v>
      </c>
      <c r="C825" s="4" t="s">
        <v>3595</v>
      </c>
      <c r="E825" s="11" t="s">
        <v>3596</v>
      </c>
      <c r="F825" t="s">
        <v>3600</v>
      </c>
      <c r="G825" s="4">
        <v>246</v>
      </c>
      <c r="H825" s="3">
        <v>1</v>
      </c>
      <c r="I825" s="9">
        <v>7.3372400000000001E-3</v>
      </c>
      <c r="J825" s="13">
        <v>-6.4849000000000004E-2</v>
      </c>
      <c r="K825" s="3">
        <v>1.7079754666666667</v>
      </c>
      <c r="M825" s="3">
        <v>-0.63949579999999995</v>
      </c>
      <c r="N825" s="3">
        <v>-0.10669140000000001</v>
      </c>
      <c r="O825" s="3">
        <v>-0.2874603</v>
      </c>
      <c r="P825" s="3">
        <v>-3.5499320000000001</v>
      </c>
      <c r="Q825" s="3">
        <v>-2.257447</v>
      </c>
      <c r="R825" s="13">
        <v>-0.35019489999999998</v>
      </c>
      <c r="S825" s="3">
        <v>0.13041666666666885</v>
      </c>
      <c r="T825" s="5"/>
      <c r="U825" s="13">
        <f>K825-S825</f>
        <v>1.5775587999999978</v>
      </c>
      <c r="W825" t="s">
        <v>2011</v>
      </c>
      <c r="AA825" s="11" t="s">
        <v>3598</v>
      </c>
      <c r="AB825" t="s">
        <v>3599</v>
      </c>
    </row>
    <row r="826" spans="1:28" x14ac:dyDescent="0.25">
      <c r="A826" s="4" t="s">
        <v>3601</v>
      </c>
      <c r="B826" s="4" t="s">
        <v>3601</v>
      </c>
      <c r="C826" s="4" t="s">
        <v>3602</v>
      </c>
      <c r="E826" s="11" t="s">
        <v>3603</v>
      </c>
      <c r="F826" t="s">
        <v>3604</v>
      </c>
      <c r="G826" s="4">
        <v>120</v>
      </c>
      <c r="H826" s="3">
        <v>1</v>
      </c>
      <c r="I826" s="9">
        <v>4.1343999999999999E-3</v>
      </c>
      <c r="J826" s="13">
        <v>-0.26910000000000001</v>
      </c>
      <c r="K826" s="3">
        <v>-0.12787765133333334</v>
      </c>
      <c r="M826" s="3">
        <v>2.2182460000000001E-3</v>
      </c>
      <c r="N826" s="3">
        <v>0.68042559999999996</v>
      </c>
      <c r="O826" s="3">
        <v>-1.5279389999999999</v>
      </c>
      <c r="P826" s="3">
        <v>-0.55573269999999997</v>
      </c>
      <c r="Q826" s="3">
        <v>0.51050759999999995</v>
      </c>
      <c r="R826" s="13">
        <v>-0.4164371</v>
      </c>
      <c r="S826" s="3">
        <v>0.13011333333333397</v>
      </c>
      <c r="T826" s="5"/>
      <c r="U826" s="13">
        <f>K826-S826</f>
        <v>-0.25799098466666731</v>
      </c>
      <c r="V826" t="s">
        <v>3605</v>
      </c>
      <c r="W826" t="s">
        <v>1076</v>
      </c>
      <c r="AA826" s="11" t="s">
        <v>3606</v>
      </c>
      <c r="AB826" t="s">
        <v>3607</v>
      </c>
    </row>
    <row r="827" spans="1:28" x14ac:dyDescent="0.25">
      <c r="A827" s="4" t="s">
        <v>3601</v>
      </c>
      <c r="B827" s="4" t="s">
        <v>3601</v>
      </c>
      <c r="C827" s="4" t="s">
        <v>3602</v>
      </c>
      <c r="E827" s="11" t="s">
        <v>3603</v>
      </c>
      <c r="F827" t="s">
        <v>3608</v>
      </c>
      <c r="G827" s="4">
        <v>7</v>
      </c>
      <c r="H827" s="3">
        <v>1</v>
      </c>
      <c r="I827" s="9">
        <v>1.21834E-4</v>
      </c>
      <c r="J827" s="13">
        <v>-8.3148E-2</v>
      </c>
      <c r="K827" s="3">
        <v>-0.46469763333333325</v>
      </c>
      <c r="M827" s="3">
        <v>-1.4307399999999999</v>
      </c>
      <c r="N827" s="3">
        <v>-0.17223740000000001</v>
      </c>
      <c r="O827" s="3">
        <v>-2.70119</v>
      </c>
      <c r="P827" s="3">
        <v>-2.0126270000000002</v>
      </c>
      <c r="Q827" s="3">
        <v>-0.4314384</v>
      </c>
      <c r="R827" s="13">
        <v>-0.46600910000000001</v>
      </c>
      <c r="S827" s="3">
        <v>0.13011333333333397</v>
      </c>
      <c r="T827" s="5"/>
      <c r="U827" s="13">
        <f>K827-S827</f>
        <v>-0.59481096666666722</v>
      </c>
      <c r="V827" t="s">
        <v>3605</v>
      </c>
      <c r="W827" t="s">
        <v>1076</v>
      </c>
      <c r="AA827" s="11" t="s">
        <v>3606</v>
      </c>
      <c r="AB827" t="s">
        <v>3607</v>
      </c>
    </row>
    <row r="828" spans="1:28" x14ac:dyDescent="0.25">
      <c r="A828" s="4" t="s">
        <v>3609</v>
      </c>
      <c r="B828" s="4" t="s">
        <v>3609</v>
      </c>
      <c r="C828" s="4" t="s">
        <v>3610</v>
      </c>
      <c r="E828" s="11" t="s">
        <v>3611</v>
      </c>
      <c r="F828" t="s">
        <v>3612</v>
      </c>
      <c r="G828" s="4">
        <v>167</v>
      </c>
      <c r="H828" s="3">
        <v>1</v>
      </c>
      <c r="I828" s="9">
        <v>2.6460399999999999E-2</v>
      </c>
      <c r="J828" s="13">
        <v>0.17133999999999999</v>
      </c>
      <c r="K828" s="3">
        <v>-0.77022866666666667</v>
      </c>
      <c r="M828" s="3">
        <v>2.161448</v>
      </c>
      <c r="N828" s="3">
        <v>-3.9020830000000002</v>
      </c>
      <c r="O828" s="3">
        <v>-3.8144629999999999</v>
      </c>
      <c r="P828" s="3">
        <v>-3.1645780000000001</v>
      </c>
      <c r="Q828" s="3">
        <v>1.5328200000000001</v>
      </c>
      <c r="R828" s="13">
        <v>-1.612654</v>
      </c>
      <c r="S828" s="3">
        <v>0.13002666666666585</v>
      </c>
      <c r="T828" s="5"/>
      <c r="U828" s="13">
        <f>K828-S828</f>
        <v>-0.90025533333333252</v>
      </c>
      <c r="X828" t="s">
        <v>1573</v>
      </c>
      <c r="AA828" s="11" t="s">
        <v>3613</v>
      </c>
      <c r="AB828" t="s">
        <v>3614</v>
      </c>
    </row>
    <row r="829" spans="1:28" x14ac:dyDescent="0.25">
      <c r="A829" s="4" t="s">
        <v>388</v>
      </c>
      <c r="B829" s="4" t="s">
        <v>388</v>
      </c>
      <c r="C829" s="4" t="s">
        <v>389</v>
      </c>
      <c r="E829" s="11" t="s">
        <v>390</v>
      </c>
      <c r="F829" t="s">
        <v>3615</v>
      </c>
      <c r="G829" s="4">
        <v>190</v>
      </c>
      <c r="H829" s="3">
        <v>1</v>
      </c>
      <c r="I829" s="9">
        <v>6.3739000000000001E-6</v>
      </c>
      <c r="J829" s="13">
        <v>-2.9863</v>
      </c>
      <c r="K829" s="3">
        <v>1.5239041666666666</v>
      </c>
      <c r="M829" s="3">
        <v>1.690941</v>
      </c>
      <c r="N829" s="3">
        <v>0.88430790000000004</v>
      </c>
      <c r="O829" s="3">
        <v>0.90766329999999995</v>
      </c>
      <c r="P829" s="3">
        <v>-0.249609</v>
      </c>
      <c r="Q829" s="3">
        <v>-1.358692</v>
      </c>
      <c r="R829" s="13">
        <v>0.51950070000000004</v>
      </c>
      <c r="S829" s="3">
        <v>0.12839999999999918</v>
      </c>
      <c r="T829" s="5"/>
      <c r="U829" s="13">
        <f>K829-S829</f>
        <v>1.3955041666666674</v>
      </c>
      <c r="V829" t="s">
        <v>392</v>
      </c>
      <c r="W829" t="s">
        <v>393</v>
      </c>
      <c r="X829" t="s">
        <v>18</v>
      </c>
      <c r="Y829" t="s">
        <v>394</v>
      </c>
      <c r="AA829" s="11" t="s">
        <v>395</v>
      </c>
      <c r="AB829" t="s">
        <v>396</v>
      </c>
    </row>
    <row r="830" spans="1:28" x14ac:dyDescent="0.25">
      <c r="A830" s="4" t="s">
        <v>3616</v>
      </c>
      <c r="B830" s="4" t="s">
        <v>3616</v>
      </c>
      <c r="C830" s="4" t="s">
        <v>3617</v>
      </c>
      <c r="E830" s="11" t="s">
        <v>3618</v>
      </c>
      <c r="F830" t="s">
        <v>3619</v>
      </c>
      <c r="G830" s="4">
        <v>148</v>
      </c>
      <c r="H830" s="3">
        <v>1</v>
      </c>
      <c r="I830" s="9">
        <v>3.93516E-2</v>
      </c>
      <c r="J830" s="13">
        <v>2.1244000000000001</v>
      </c>
      <c r="K830" s="3">
        <v>-0.83317443333333352</v>
      </c>
      <c r="M830" s="3">
        <v>-2.82281</v>
      </c>
      <c r="N830" s="3">
        <v>-0.80708120000000005</v>
      </c>
      <c r="O830" s="3">
        <v>-3.2245629999999998</v>
      </c>
      <c r="P830" s="3">
        <v>-2.5134159999999999</v>
      </c>
      <c r="Q830" s="3">
        <v>-2.069855</v>
      </c>
      <c r="R830" s="13">
        <v>0.22834009999999999</v>
      </c>
      <c r="S830" s="3">
        <v>0.12177333333332641</v>
      </c>
      <c r="T830" s="5"/>
      <c r="U830" s="13">
        <f>K830-S830</f>
        <v>-0.95494776666665993</v>
      </c>
      <c r="W830" t="s">
        <v>3620</v>
      </c>
      <c r="Y830" t="s">
        <v>2113</v>
      </c>
      <c r="AA830" s="11" t="s">
        <v>3621</v>
      </c>
      <c r="AB830" t="s">
        <v>3622</v>
      </c>
    </row>
    <row r="831" spans="1:28" x14ac:dyDescent="0.25">
      <c r="A831" s="4" t="s">
        <v>3623</v>
      </c>
      <c r="B831" s="4" t="s">
        <v>3623</v>
      </c>
      <c r="C831" s="4" t="s">
        <v>3624</v>
      </c>
      <c r="E831" s="11" t="s">
        <v>3625</v>
      </c>
      <c r="F831" t="s">
        <v>3626</v>
      </c>
      <c r="G831" s="4">
        <v>141</v>
      </c>
      <c r="H831" s="3">
        <v>1</v>
      </c>
      <c r="I831" s="9">
        <v>2.4103800000000001E-4</v>
      </c>
      <c r="J831" s="13">
        <v>-0.52975000000000005</v>
      </c>
      <c r="K831" s="3">
        <v>-0.60055609999999993</v>
      </c>
      <c r="M831" s="3">
        <v>-0.75890349999999995</v>
      </c>
      <c r="N831" s="3">
        <v>-1.1289009999999999</v>
      </c>
      <c r="O831" s="3">
        <v>0.54230880000000004</v>
      </c>
      <c r="P831" s="3">
        <v>-1.8535239999999999</v>
      </c>
      <c r="Q831" s="3">
        <v>0.76386259999999995</v>
      </c>
      <c r="R831" s="13">
        <v>1.5458339999999999</v>
      </c>
      <c r="S831" s="3">
        <v>0.11716999999999445</v>
      </c>
      <c r="T831" s="5"/>
      <c r="U831" s="13">
        <f>K831-S831</f>
        <v>-0.71772609999999437</v>
      </c>
      <c r="W831" t="s">
        <v>3627</v>
      </c>
      <c r="AA831" s="11" t="s">
        <v>3628</v>
      </c>
      <c r="AB831" t="s">
        <v>3629</v>
      </c>
    </row>
    <row r="832" spans="1:28" x14ac:dyDescent="0.25">
      <c r="A832" s="4" t="s">
        <v>2220</v>
      </c>
      <c r="B832" s="4" t="s">
        <v>2220</v>
      </c>
      <c r="C832" s="4" t="s">
        <v>2221</v>
      </c>
      <c r="E832" s="11" t="s">
        <v>2222</v>
      </c>
      <c r="F832" t="s">
        <v>3630</v>
      </c>
      <c r="G832" s="4">
        <v>171</v>
      </c>
      <c r="H832" s="3">
        <v>1</v>
      </c>
      <c r="I832" s="9">
        <v>3.85907E-3</v>
      </c>
      <c r="J832" s="13">
        <v>1.6043999999999999E-2</v>
      </c>
      <c r="K832" s="3">
        <v>-1.8448164666666669</v>
      </c>
      <c r="M832" s="3">
        <v>-2.8561329999999998</v>
      </c>
      <c r="N832" s="3">
        <v>-3.22295</v>
      </c>
      <c r="O832" s="3">
        <v>-2.2871079999999999</v>
      </c>
      <c r="P832" s="3">
        <v>-1.1178170000000001</v>
      </c>
      <c r="Q832" s="3">
        <v>-1.304106</v>
      </c>
      <c r="R832" s="13">
        <v>-0.40981859999999998</v>
      </c>
      <c r="S832" s="3">
        <v>0.11583666666666659</v>
      </c>
      <c r="T832" s="5"/>
      <c r="U832" s="13">
        <f>K832-S832</f>
        <v>-1.9606531333333335</v>
      </c>
      <c r="V832" t="s">
        <v>2224</v>
      </c>
      <c r="W832" t="s">
        <v>2225</v>
      </c>
      <c r="X832" t="s">
        <v>18</v>
      </c>
      <c r="AA832" s="11" t="s">
        <v>2226</v>
      </c>
      <c r="AB832" t="s">
        <v>2227</v>
      </c>
    </row>
    <row r="833" spans="1:28" x14ac:dyDescent="0.25">
      <c r="A833" s="4" t="s">
        <v>3631</v>
      </c>
      <c r="B833" s="4" t="s">
        <v>3631</v>
      </c>
      <c r="C833" s="4" t="s">
        <v>3632</v>
      </c>
      <c r="E833" s="11" t="s">
        <v>3633</v>
      </c>
      <c r="F833" t="s">
        <v>3634</v>
      </c>
      <c r="G833" s="4">
        <v>155</v>
      </c>
      <c r="H833" s="3">
        <v>1</v>
      </c>
      <c r="I833" s="9">
        <v>3.9798599999999997E-7</v>
      </c>
      <c r="J833" s="13">
        <v>0.12884999999999999</v>
      </c>
      <c r="K833" s="3">
        <v>-3.0632027666666661</v>
      </c>
      <c r="M833" s="3">
        <v>-3.3458939999999999</v>
      </c>
      <c r="N833" s="3">
        <v>-4.1506030000000003</v>
      </c>
      <c r="O833" s="3">
        <v>-2.6514639999999998</v>
      </c>
      <c r="P833" s="3">
        <v>-3.7997930000000002</v>
      </c>
      <c r="Q833" s="3">
        <v>2.5002900000000001</v>
      </c>
      <c r="R833" s="13">
        <v>0.34115030000000002</v>
      </c>
      <c r="S833" s="3">
        <v>0.11473000000000511</v>
      </c>
      <c r="T833" s="5"/>
      <c r="U833" s="13">
        <f>K833-S833</f>
        <v>-3.1779327666666712</v>
      </c>
      <c r="AA833" s="11"/>
      <c r="AB833" t="s">
        <v>3635</v>
      </c>
    </row>
    <row r="834" spans="1:28" x14ac:dyDescent="0.25">
      <c r="A834" s="4" t="s">
        <v>3631</v>
      </c>
      <c r="B834" s="4" t="s">
        <v>3631</v>
      </c>
      <c r="C834" s="4" t="s">
        <v>3632</v>
      </c>
      <c r="E834" s="11" t="s">
        <v>3633</v>
      </c>
      <c r="F834" t="s">
        <v>3636</v>
      </c>
      <c r="G834" s="4">
        <v>146</v>
      </c>
      <c r="H834" s="3">
        <v>1</v>
      </c>
      <c r="I834" s="9">
        <v>3.5398000000000001E-9</v>
      </c>
      <c r="J834" s="13">
        <v>-0.15279000000000001</v>
      </c>
      <c r="K834" s="3">
        <v>-1.9935282666666667</v>
      </c>
      <c r="M834" s="3">
        <v>-2.674131</v>
      </c>
      <c r="N834" s="3">
        <v>-3.7902870000000002</v>
      </c>
      <c r="O834" s="3">
        <v>-1.0087429999999999</v>
      </c>
      <c r="P834" s="3">
        <v>-0.22371099999999999</v>
      </c>
      <c r="Q834" s="3">
        <v>-1.491098</v>
      </c>
      <c r="R834" s="13">
        <v>0.22223280000000001</v>
      </c>
      <c r="S834" s="3">
        <v>0.11473000000000511</v>
      </c>
      <c r="T834" s="5"/>
      <c r="U834" s="13">
        <f>K834-S834</f>
        <v>-2.108258266666672</v>
      </c>
      <c r="AA834" s="11"/>
      <c r="AB834" t="s">
        <v>3635</v>
      </c>
    </row>
    <row r="835" spans="1:28" x14ac:dyDescent="0.25">
      <c r="A835" s="4" t="s">
        <v>3637</v>
      </c>
      <c r="B835" s="4" t="s">
        <v>3637</v>
      </c>
      <c r="C835" s="4" t="s">
        <v>3638</v>
      </c>
      <c r="E835" s="11" t="s">
        <v>3639</v>
      </c>
      <c r="F835" t="s">
        <v>3640</v>
      </c>
      <c r="G835" s="4">
        <v>591</v>
      </c>
      <c r="H835" s="3">
        <v>1</v>
      </c>
      <c r="I835" s="9">
        <v>2.7905300000000002E-6</v>
      </c>
      <c r="J835" s="13">
        <v>0.74680999999999997</v>
      </c>
      <c r="K835" s="3">
        <v>-1.6339651666666666</v>
      </c>
      <c r="M835" s="3">
        <v>-2.777771</v>
      </c>
      <c r="N835" s="3">
        <v>-2.1277910000000002</v>
      </c>
      <c r="O835" s="3">
        <v>-2.6659510000000002</v>
      </c>
      <c r="P835" s="3">
        <v>-3.6779660000000001</v>
      </c>
      <c r="Q835" s="3">
        <v>0.29119109999999998</v>
      </c>
      <c r="R835" s="13">
        <v>0.71715739999999994</v>
      </c>
      <c r="S835" s="3">
        <v>0.11423666666666321</v>
      </c>
      <c r="T835" s="5"/>
      <c r="U835" s="13">
        <f>K835-S835</f>
        <v>-1.7482018333333298</v>
      </c>
      <c r="V835" t="s">
        <v>3641</v>
      </c>
      <c r="W835" t="s">
        <v>3642</v>
      </c>
      <c r="AA835" s="11" t="s">
        <v>3643</v>
      </c>
      <c r="AB835" t="s">
        <v>3644</v>
      </c>
    </row>
    <row r="836" spans="1:28" x14ac:dyDescent="0.25">
      <c r="A836" s="4" t="s">
        <v>3637</v>
      </c>
      <c r="B836" s="4" t="s">
        <v>3637</v>
      </c>
      <c r="C836" s="4" t="s">
        <v>3638</v>
      </c>
      <c r="E836" s="11" t="s">
        <v>3639</v>
      </c>
      <c r="F836" t="s">
        <v>3645</v>
      </c>
      <c r="G836" s="4">
        <v>101</v>
      </c>
      <c r="H836" s="3">
        <v>1</v>
      </c>
      <c r="I836" s="9">
        <v>7.93759E-5</v>
      </c>
      <c r="J836" s="13">
        <v>1.2038</v>
      </c>
      <c r="K836" s="3">
        <v>-0.79065233333333307</v>
      </c>
      <c r="M836" s="3">
        <v>-2.4405860000000001</v>
      </c>
      <c r="N836" s="3">
        <v>-3.7830530000000002</v>
      </c>
      <c r="O836" s="3">
        <v>-3.1479219999999999</v>
      </c>
      <c r="P836" s="3">
        <v>-1.2589379999999999</v>
      </c>
      <c r="Q836" s="3">
        <v>-1.0042230000000001</v>
      </c>
      <c r="R836" s="13">
        <v>-4.7364430000000004</v>
      </c>
      <c r="S836" s="3">
        <v>0.11423666666666321</v>
      </c>
      <c r="T836" s="5"/>
      <c r="U836" s="13">
        <f>K836-S836</f>
        <v>-0.90488899999999628</v>
      </c>
      <c r="V836" t="s">
        <v>3641</v>
      </c>
      <c r="W836" t="s">
        <v>3642</v>
      </c>
      <c r="AA836" s="11" t="s">
        <v>3643</v>
      </c>
      <c r="AB836" t="s">
        <v>3644</v>
      </c>
    </row>
    <row r="837" spans="1:28" x14ac:dyDescent="0.25">
      <c r="A837" s="4" t="s">
        <v>3646</v>
      </c>
      <c r="B837" s="4" t="s">
        <v>3646</v>
      </c>
      <c r="C837" s="4" t="s">
        <v>3647</v>
      </c>
      <c r="E837" s="11" t="s">
        <v>3648</v>
      </c>
      <c r="F837" t="s">
        <v>3649</v>
      </c>
      <c r="G837" s="4">
        <v>10</v>
      </c>
      <c r="H837" s="3">
        <v>1</v>
      </c>
      <c r="I837" s="9">
        <v>4.1029500000000002E-3</v>
      </c>
      <c r="J837" s="13">
        <v>-0.10649</v>
      </c>
      <c r="K837" s="3">
        <v>-1.2790697000000002</v>
      </c>
      <c r="M837" s="3">
        <v>-1.744227</v>
      </c>
      <c r="N837" s="3">
        <v>-3.9040219999999999</v>
      </c>
      <c r="O837" s="3">
        <v>-2.320208</v>
      </c>
      <c r="P837" s="3">
        <v>-1.8685719999999999</v>
      </c>
      <c r="Q837" s="3">
        <v>-0.74956889999999998</v>
      </c>
      <c r="R837" s="13">
        <v>-1.513107</v>
      </c>
      <c r="S837" s="3">
        <v>0.10628333333333373</v>
      </c>
      <c r="T837" s="5"/>
      <c r="U837" s="13">
        <f>K837-S837</f>
        <v>-1.3853530333333339</v>
      </c>
      <c r="W837" t="s">
        <v>3650</v>
      </c>
      <c r="AA837" s="11" t="s">
        <v>3651</v>
      </c>
      <c r="AB837" t="s">
        <v>3652</v>
      </c>
    </row>
    <row r="838" spans="1:28" x14ac:dyDescent="0.25">
      <c r="A838" s="4" t="s">
        <v>3646</v>
      </c>
      <c r="B838" s="4" t="s">
        <v>3646</v>
      </c>
      <c r="C838" s="4" t="s">
        <v>3647</v>
      </c>
      <c r="E838" s="11" t="s">
        <v>3648</v>
      </c>
      <c r="F838" t="s">
        <v>3653</v>
      </c>
      <c r="G838" s="4">
        <v>6</v>
      </c>
      <c r="H838" s="3">
        <v>1</v>
      </c>
      <c r="I838" s="9">
        <v>2.1560899999999998E-3</v>
      </c>
      <c r="J838" s="13">
        <v>-0.34948000000000001</v>
      </c>
      <c r="K838" s="3">
        <v>-1.2064871999999998</v>
      </c>
      <c r="M838" s="3">
        <v>-3.5212189999999999</v>
      </c>
      <c r="N838" s="3">
        <v>-3.2900809999999998</v>
      </c>
      <c r="O838" s="3">
        <v>-2.5627439999999999</v>
      </c>
      <c r="P838" s="3">
        <v>0.39981460000000002</v>
      </c>
      <c r="Q838" s="3">
        <v>-3.3306279999999999</v>
      </c>
      <c r="R838" s="13">
        <v>-2.823769</v>
      </c>
      <c r="S838" s="3">
        <v>0.10628333333333373</v>
      </c>
      <c r="T838" s="5"/>
      <c r="U838" s="13">
        <f>K838-S838</f>
        <v>-1.3127705333333335</v>
      </c>
      <c r="W838" t="s">
        <v>3650</v>
      </c>
      <c r="AA838" s="11" t="s">
        <v>3651</v>
      </c>
      <c r="AB838" t="s">
        <v>3652</v>
      </c>
    </row>
    <row r="839" spans="1:28" x14ac:dyDescent="0.25">
      <c r="A839" s="4" t="s">
        <v>3654</v>
      </c>
      <c r="B839" s="4" t="s">
        <v>3654</v>
      </c>
      <c r="C839" s="4" t="s">
        <v>3655</v>
      </c>
      <c r="E839" s="11" t="s">
        <v>3656</v>
      </c>
      <c r="F839" t="s">
        <v>3657</v>
      </c>
      <c r="G839" s="4">
        <v>157</v>
      </c>
      <c r="H839" s="3">
        <v>1</v>
      </c>
      <c r="I839" s="9">
        <v>3.1866000000000002E-60</v>
      </c>
      <c r="J839" s="13">
        <v>-0.44742999999999999</v>
      </c>
      <c r="K839" s="3">
        <v>-2.0844212333333334</v>
      </c>
      <c r="M839" s="3">
        <v>-3.0453670000000002</v>
      </c>
      <c r="N839" s="3">
        <v>1.1984710000000001</v>
      </c>
      <c r="O839" s="3">
        <v>-2.9971139999999998</v>
      </c>
      <c r="P839" s="3">
        <v>-0.74678040000000001</v>
      </c>
      <c r="Q839" s="3">
        <v>0.37431910000000002</v>
      </c>
      <c r="R839" s="13">
        <v>1.7817149999999999</v>
      </c>
      <c r="S839" s="3">
        <v>0.10569333333333475</v>
      </c>
      <c r="T839" s="5"/>
      <c r="U839" s="13">
        <f>K839-S839</f>
        <v>-2.1901145666666681</v>
      </c>
      <c r="V839" t="s">
        <v>197</v>
      </c>
      <c r="W839" t="s">
        <v>3455</v>
      </c>
      <c r="X839" t="s">
        <v>3658</v>
      </c>
      <c r="Y839" t="s">
        <v>190</v>
      </c>
      <c r="AA839" s="11" t="s">
        <v>3659</v>
      </c>
      <c r="AB839" t="s">
        <v>3660</v>
      </c>
    </row>
    <row r="840" spans="1:28" x14ac:dyDescent="0.25">
      <c r="A840" s="4" t="s">
        <v>3654</v>
      </c>
      <c r="B840" s="4" t="s">
        <v>3654</v>
      </c>
      <c r="C840" s="4" t="s">
        <v>3655</v>
      </c>
      <c r="E840" s="11" t="s">
        <v>3656</v>
      </c>
      <c r="F840" t="s">
        <v>3661</v>
      </c>
      <c r="G840" s="4">
        <v>164</v>
      </c>
      <c r="H840" s="3">
        <v>1</v>
      </c>
      <c r="I840" s="9">
        <v>1.1643500000000001E-4</v>
      </c>
      <c r="J840" s="13">
        <v>2.0682</v>
      </c>
      <c r="K840" s="3">
        <v>-0.70912304333333331</v>
      </c>
      <c r="M840" s="3">
        <v>0.82241629999999999</v>
      </c>
      <c r="N840" s="3">
        <v>3.0178070000000001E-2</v>
      </c>
      <c r="O840" s="3">
        <v>-0.93179699999999999</v>
      </c>
      <c r="P840" s="3">
        <v>1.167227</v>
      </c>
      <c r="Q840" s="3">
        <v>0.57116319999999998</v>
      </c>
      <c r="R840" s="13">
        <v>0.3097763</v>
      </c>
      <c r="S840" s="3">
        <v>0.10569333333333475</v>
      </c>
      <c r="T840" s="5"/>
      <c r="U840" s="13">
        <f>K840-S840</f>
        <v>-0.81481637666666806</v>
      </c>
      <c r="V840" t="s">
        <v>197</v>
      </c>
      <c r="W840" t="s">
        <v>3455</v>
      </c>
      <c r="X840" t="s">
        <v>3658</v>
      </c>
      <c r="Y840" t="s">
        <v>190</v>
      </c>
      <c r="AA840" s="11" t="s">
        <v>3659</v>
      </c>
      <c r="AB840" t="s">
        <v>3660</v>
      </c>
    </row>
    <row r="841" spans="1:28" x14ac:dyDescent="0.25">
      <c r="A841" s="4" t="s">
        <v>3654</v>
      </c>
      <c r="B841" s="4" t="s">
        <v>3654</v>
      </c>
      <c r="C841" s="4" t="s">
        <v>3655</v>
      </c>
      <c r="E841" s="11" t="s">
        <v>3656</v>
      </c>
      <c r="F841" t="s">
        <v>3662</v>
      </c>
      <c r="G841" s="4">
        <v>62</v>
      </c>
      <c r="H841" s="3">
        <v>1</v>
      </c>
      <c r="I841" s="9">
        <v>4.99774E-17</v>
      </c>
      <c r="J841" s="13">
        <v>1.1738999999999999</v>
      </c>
      <c r="K841" s="3">
        <v>-2.1726214333333336</v>
      </c>
      <c r="M841" s="3">
        <v>-2.899448</v>
      </c>
      <c r="N841" s="3">
        <v>-4.9004130000000004</v>
      </c>
      <c r="O841" s="3">
        <v>-2.6851880000000001</v>
      </c>
      <c r="P841" s="3">
        <v>0.1911583</v>
      </c>
      <c r="Q841" s="3">
        <v>-3.1102029999999998</v>
      </c>
      <c r="R841" s="13">
        <v>-1.0481400000000001</v>
      </c>
      <c r="S841" s="3">
        <v>0.10569333333333475</v>
      </c>
      <c r="T841" s="5"/>
      <c r="U841" s="13">
        <f>K841-S841</f>
        <v>-2.2783147666666683</v>
      </c>
      <c r="V841" t="s">
        <v>197</v>
      </c>
      <c r="W841" t="s">
        <v>3455</v>
      </c>
      <c r="X841" t="s">
        <v>3658</v>
      </c>
      <c r="Y841" t="s">
        <v>190</v>
      </c>
      <c r="AA841" s="11" t="s">
        <v>3659</v>
      </c>
      <c r="AB841" t="s">
        <v>3660</v>
      </c>
    </row>
    <row r="842" spans="1:28" x14ac:dyDescent="0.25">
      <c r="A842" s="4" t="s">
        <v>3654</v>
      </c>
      <c r="B842" s="4" t="s">
        <v>3654</v>
      </c>
      <c r="C842" s="4" t="s">
        <v>3655</v>
      </c>
      <c r="E842" s="11" t="s">
        <v>3656</v>
      </c>
      <c r="F842" t="s">
        <v>3663</v>
      </c>
      <c r="G842" s="4">
        <v>148</v>
      </c>
      <c r="H842" s="3">
        <v>1</v>
      </c>
      <c r="I842" s="9">
        <v>4.4416400000000001E-8</v>
      </c>
      <c r="J842" s="13">
        <v>-7.0643999999999998E-2</v>
      </c>
      <c r="K842" s="3">
        <v>-1.9880516333333333</v>
      </c>
      <c r="M842" s="3">
        <v>-4.4243550000000003</v>
      </c>
      <c r="N842" s="3">
        <v>-3.5940829999999999</v>
      </c>
      <c r="O842" s="3">
        <v>-2.7407659999999998</v>
      </c>
      <c r="P842" s="3">
        <v>-3.2470720000000002</v>
      </c>
      <c r="Q842" s="3">
        <v>-1.171743</v>
      </c>
      <c r="R842" s="13">
        <v>-0.37623410000000002</v>
      </c>
      <c r="S842" s="3">
        <v>0.10569333333333475</v>
      </c>
      <c r="T842" s="5"/>
      <c r="U842" s="13">
        <f>K842-S842</f>
        <v>-2.0937449666666681</v>
      </c>
      <c r="V842" t="s">
        <v>197</v>
      </c>
      <c r="W842" t="s">
        <v>3455</v>
      </c>
      <c r="X842" t="s">
        <v>3658</v>
      </c>
      <c r="Y842" t="s">
        <v>190</v>
      </c>
      <c r="AA842" s="11" t="s">
        <v>3659</v>
      </c>
      <c r="AB842" t="s">
        <v>3660</v>
      </c>
    </row>
    <row r="843" spans="1:28" x14ac:dyDescent="0.25">
      <c r="A843" s="4" t="s">
        <v>3654</v>
      </c>
      <c r="B843" s="4" t="s">
        <v>3654</v>
      </c>
      <c r="C843" s="4" t="s">
        <v>3655</v>
      </c>
      <c r="E843" s="11" t="s">
        <v>3656</v>
      </c>
      <c r="F843" t="s">
        <v>3664</v>
      </c>
      <c r="G843" s="4">
        <v>76</v>
      </c>
      <c r="H843" s="3">
        <v>1</v>
      </c>
      <c r="I843" s="9">
        <v>2.6265899999999998E-3</v>
      </c>
      <c r="J843" s="13">
        <v>-0.29399999999999998</v>
      </c>
      <c r="K843" s="3">
        <v>-0.86624582666666683</v>
      </c>
      <c r="M843" s="3">
        <v>-9.6168519999999993E-2</v>
      </c>
      <c r="N843" s="3">
        <v>2.479744E-2</v>
      </c>
      <c r="O843" s="3">
        <v>1.2390840000000001</v>
      </c>
      <c r="P843" s="3">
        <v>1.596441</v>
      </c>
      <c r="Q843" s="3">
        <v>1.5137670000000001</v>
      </c>
      <c r="R843" s="13">
        <v>0.6562424</v>
      </c>
      <c r="S843" s="3">
        <v>0.10569333333333475</v>
      </c>
      <c r="T843" s="5"/>
      <c r="U843" s="13">
        <f>K843-S843</f>
        <v>-0.97193916000000158</v>
      </c>
      <c r="V843" t="s">
        <v>197</v>
      </c>
      <c r="W843" t="s">
        <v>3455</v>
      </c>
      <c r="X843" t="s">
        <v>3658</v>
      </c>
      <c r="Y843" t="s">
        <v>190</v>
      </c>
      <c r="AA843" s="11" t="s">
        <v>3659</v>
      </c>
      <c r="AB843" t="s">
        <v>3660</v>
      </c>
    </row>
    <row r="844" spans="1:28" x14ac:dyDescent="0.25">
      <c r="A844" s="4" t="s">
        <v>3665</v>
      </c>
      <c r="B844" s="4" t="s">
        <v>3665</v>
      </c>
      <c r="C844" s="4" t="s">
        <v>3666</v>
      </c>
      <c r="E844" s="11" t="s">
        <v>3667</v>
      </c>
      <c r="F844" t="s">
        <v>3668</v>
      </c>
      <c r="G844" s="4">
        <v>6</v>
      </c>
      <c r="H844" s="3">
        <v>1</v>
      </c>
      <c r="I844" s="9">
        <v>6.4599599999999998E-3</v>
      </c>
      <c r="J844" s="13">
        <v>1.6344999999999998E-2</v>
      </c>
      <c r="K844" s="3">
        <v>-0.7917756666666671</v>
      </c>
      <c r="M844" s="3">
        <v>-2.7180089999999999</v>
      </c>
      <c r="N844" s="3">
        <v>-2.2579229999999999</v>
      </c>
      <c r="O844" s="3">
        <v>-4.2777190000000003</v>
      </c>
      <c r="P844" s="3">
        <v>-3.8659859999999999</v>
      </c>
      <c r="Q844" s="3">
        <v>-1.9897229999999999</v>
      </c>
      <c r="R844" s="13">
        <v>-1.0226150000000001</v>
      </c>
      <c r="S844" s="3">
        <v>0.10444666666666436</v>
      </c>
      <c r="T844" s="5"/>
      <c r="U844" s="13">
        <f>K844-S844</f>
        <v>-0.89622233333333146</v>
      </c>
      <c r="AA844" s="11" t="s">
        <v>3669</v>
      </c>
      <c r="AB844" t="s">
        <v>3670</v>
      </c>
    </row>
    <row r="845" spans="1:28" x14ac:dyDescent="0.25">
      <c r="A845" s="4" t="s">
        <v>3671</v>
      </c>
      <c r="B845" s="4" t="s">
        <v>3671</v>
      </c>
      <c r="C845" s="4" t="s">
        <v>3672</v>
      </c>
      <c r="E845" s="11" t="s">
        <v>3673</v>
      </c>
      <c r="F845" t="s">
        <v>3674</v>
      </c>
      <c r="G845" s="4">
        <v>131</v>
      </c>
      <c r="H845" s="3">
        <v>1</v>
      </c>
      <c r="I845" s="9">
        <v>1.6074699999999999E-3</v>
      </c>
      <c r="J845" s="13">
        <v>-2.488</v>
      </c>
      <c r="K845" s="3">
        <v>-1.380522534</v>
      </c>
      <c r="M845" s="3">
        <v>-3.0973730000000002</v>
      </c>
      <c r="N845" s="3">
        <v>-3.2891189999999999</v>
      </c>
      <c r="O845" s="3">
        <v>-3.2851689999999998</v>
      </c>
      <c r="P845" s="3">
        <v>-4.1104440000000002</v>
      </c>
      <c r="Q845" s="3">
        <v>-1.41272</v>
      </c>
      <c r="R845" s="13">
        <v>-6.9293979999999998E-3</v>
      </c>
      <c r="S845" s="3">
        <v>0.10407333333333213</v>
      </c>
      <c r="T845" s="5"/>
      <c r="U845" s="13">
        <f>K845-S845</f>
        <v>-1.4845958673333322</v>
      </c>
      <c r="W845" t="s">
        <v>1092</v>
      </c>
      <c r="AA845" s="11" t="s">
        <v>1093</v>
      </c>
      <c r="AB845" t="s">
        <v>3675</v>
      </c>
    </row>
    <row r="846" spans="1:28" x14ac:dyDescent="0.25">
      <c r="A846" s="4" t="s">
        <v>3676</v>
      </c>
      <c r="B846" s="4" t="s">
        <v>3676</v>
      </c>
      <c r="C846" s="4" t="s">
        <v>3677</v>
      </c>
      <c r="E846" s="11" t="s">
        <v>3678</v>
      </c>
      <c r="F846" t="s">
        <v>3679</v>
      </c>
      <c r="G846" s="4">
        <v>13</v>
      </c>
      <c r="H846" s="3">
        <v>1</v>
      </c>
      <c r="I846" s="9">
        <v>2.3572200000000002E-6</v>
      </c>
      <c r="J846" s="13">
        <v>0.76517000000000002</v>
      </c>
      <c r="K846" s="3">
        <v>0.38128833333333301</v>
      </c>
      <c r="M846" s="3">
        <v>-2.017582</v>
      </c>
      <c r="N846" s="3">
        <v>-1.5472129999999999</v>
      </c>
      <c r="O846" s="3">
        <v>-3.437907</v>
      </c>
      <c r="P846" s="3">
        <v>-3.6314129999999998</v>
      </c>
      <c r="Q846" s="3">
        <v>-0.399725</v>
      </c>
      <c r="R846" s="13">
        <v>-4.1154289999999998</v>
      </c>
      <c r="S846" s="3">
        <v>9.9103333333331989E-2</v>
      </c>
      <c r="T846" s="5"/>
      <c r="U846" s="13">
        <f>K846-S846</f>
        <v>0.28218500000000102</v>
      </c>
      <c r="W846" t="s">
        <v>3680</v>
      </c>
      <c r="X846" t="s">
        <v>18</v>
      </c>
      <c r="AA846" s="11" t="s">
        <v>3681</v>
      </c>
      <c r="AB846" t="s">
        <v>3682</v>
      </c>
    </row>
    <row r="847" spans="1:28" x14ac:dyDescent="0.25">
      <c r="A847" s="4" t="s">
        <v>1842</v>
      </c>
      <c r="B847" s="4" t="s">
        <v>1842</v>
      </c>
      <c r="C847" s="4" t="s">
        <v>1843</v>
      </c>
      <c r="E847" s="11" t="s">
        <v>1844</v>
      </c>
      <c r="F847" t="s">
        <v>3683</v>
      </c>
      <c r="G847" s="4">
        <v>326</v>
      </c>
      <c r="H847" s="3">
        <v>1</v>
      </c>
      <c r="I847" s="9">
        <v>8.0667399999999993E-3</v>
      </c>
      <c r="J847" s="13">
        <v>4.2238999999999999E-2</v>
      </c>
      <c r="K847" s="3">
        <v>-1.4040596666666669</v>
      </c>
      <c r="M847" s="3">
        <v>-3.2549480000000002</v>
      </c>
      <c r="N847" s="3">
        <v>-3.5847579999999999</v>
      </c>
      <c r="O847" s="3">
        <v>-2.7881840000000002</v>
      </c>
      <c r="P847" s="3">
        <v>-1.1705509999999999</v>
      </c>
      <c r="Q847" s="3">
        <v>-3.2167309999999998</v>
      </c>
      <c r="R847" s="13">
        <v>-1.028429</v>
      </c>
      <c r="S847" s="3">
        <v>9.8770000000001801E-2</v>
      </c>
      <c r="T847" s="5"/>
      <c r="U847" s="13">
        <f>K847-S847</f>
        <v>-1.5028296666666687</v>
      </c>
      <c r="W847" t="s">
        <v>1846</v>
      </c>
      <c r="X847" t="s">
        <v>1085</v>
      </c>
      <c r="AA847" s="11" t="s">
        <v>1847</v>
      </c>
      <c r="AB847" t="s">
        <v>1848</v>
      </c>
    </row>
    <row r="848" spans="1:28" x14ac:dyDescent="0.25">
      <c r="A848" s="4" t="s">
        <v>175</v>
      </c>
      <c r="B848" s="4" t="s">
        <v>175</v>
      </c>
      <c r="C848" s="4" t="s">
        <v>176</v>
      </c>
      <c r="E848" s="11" t="s">
        <v>177</v>
      </c>
      <c r="F848" t="s">
        <v>3684</v>
      </c>
      <c r="G848" s="4">
        <v>312</v>
      </c>
      <c r="H848" s="3">
        <v>1</v>
      </c>
      <c r="I848" s="9">
        <v>1.67357E-28</v>
      </c>
      <c r="J848" s="13">
        <v>-0.874</v>
      </c>
      <c r="K848" s="3">
        <v>2.3301159666666669</v>
      </c>
      <c r="M848" s="3">
        <v>-0.24121090000000001</v>
      </c>
      <c r="N848" s="3">
        <v>-1.256432</v>
      </c>
      <c r="O848" s="3">
        <v>0.76317979999999996</v>
      </c>
      <c r="P848" s="3">
        <v>-1.7267600000000001</v>
      </c>
      <c r="Q848" s="3">
        <v>-2.5538820000000002</v>
      </c>
      <c r="R848" s="13">
        <v>-3.444169</v>
      </c>
      <c r="S848" s="3">
        <v>9.8536666666664274E-2</v>
      </c>
      <c r="T848" s="5"/>
      <c r="U848" s="13">
        <f>K848-S848</f>
        <v>2.2315793000000026</v>
      </c>
      <c r="V848" t="s">
        <v>179</v>
      </c>
      <c r="W848" t="s">
        <v>180</v>
      </c>
      <c r="X848" t="s">
        <v>18</v>
      </c>
      <c r="Y848" t="s">
        <v>81</v>
      </c>
      <c r="AA848" s="11" t="s">
        <v>181</v>
      </c>
      <c r="AB848" t="s">
        <v>182</v>
      </c>
    </row>
    <row r="849" spans="1:28" x14ac:dyDescent="0.25">
      <c r="A849" s="4" t="s">
        <v>175</v>
      </c>
      <c r="B849" s="4" t="s">
        <v>175</v>
      </c>
      <c r="C849" s="4" t="s">
        <v>176</v>
      </c>
      <c r="E849" s="11" t="s">
        <v>177</v>
      </c>
      <c r="F849" t="s">
        <v>3685</v>
      </c>
      <c r="G849" s="4">
        <v>378</v>
      </c>
      <c r="H849" s="3">
        <v>1</v>
      </c>
      <c r="I849" s="9">
        <v>4.6158400000000004E-3</v>
      </c>
      <c r="J849" s="13">
        <v>-3.1219999999999999</v>
      </c>
      <c r="K849" s="3">
        <v>-1.7342649999999999</v>
      </c>
      <c r="M849" s="3">
        <v>-2.7891219999999999</v>
      </c>
      <c r="N849" s="3">
        <v>-2.8984909999999999</v>
      </c>
      <c r="O849" s="3">
        <v>-2.8747180000000001</v>
      </c>
      <c r="P849" s="3">
        <v>-0.66364100000000004</v>
      </c>
      <c r="Q849" s="3">
        <v>-1.130226</v>
      </c>
      <c r="R849" s="13">
        <v>-1.565669</v>
      </c>
      <c r="S849" s="3">
        <v>9.8536666666664274E-2</v>
      </c>
      <c r="T849" s="5"/>
      <c r="U849" s="13">
        <f>K849-S849</f>
        <v>-1.8328016666666642</v>
      </c>
      <c r="V849" t="s">
        <v>179</v>
      </c>
      <c r="W849" t="s">
        <v>180</v>
      </c>
      <c r="X849" t="s">
        <v>18</v>
      </c>
      <c r="Y849" t="s">
        <v>81</v>
      </c>
      <c r="AA849" s="11" t="s">
        <v>181</v>
      </c>
      <c r="AB849" t="s">
        <v>182</v>
      </c>
    </row>
    <row r="850" spans="1:28" x14ac:dyDescent="0.25">
      <c r="A850" s="4" t="s">
        <v>175</v>
      </c>
      <c r="B850" s="4" t="s">
        <v>175</v>
      </c>
      <c r="C850" s="4" t="s">
        <v>176</v>
      </c>
      <c r="E850" s="11" t="s">
        <v>177</v>
      </c>
      <c r="F850" t="s">
        <v>3686</v>
      </c>
      <c r="G850" s="4">
        <v>360</v>
      </c>
      <c r="H850" s="3">
        <v>1</v>
      </c>
      <c r="I850" s="9">
        <v>2.98526E-3</v>
      </c>
      <c r="J850" s="13">
        <v>1.0189999999999999</v>
      </c>
      <c r="K850" s="3">
        <v>-1.9805423333333332</v>
      </c>
      <c r="M850" s="3">
        <v>-2.6123050000000001</v>
      </c>
      <c r="N850" s="3">
        <v>-3.5004140000000001</v>
      </c>
      <c r="O850" s="3">
        <v>-2.0959349999999999</v>
      </c>
      <c r="P850" s="3">
        <v>-0.1247616</v>
      </c>
      <c r="Q850" s="3">
        <v>-1.9950600000000001</v>
      </c>
      <c r="R850" s="13">
        <v>-0.14720539999999999</v>
      </c>
      <c r="S850" s="3">
        <v>9.8536666666664274E-2</v>
      </c>
      <c r="T850" s="5"/>
      <c r="U850" s="13">
        <f>K850-S850</f>
        <v>-2.0790789999999975</v>
      </c>
      <c r="V850" t="s">
        <v>179</v>
      </c>
      <c r="W850" t="s">
        <v>180</v>
      </c>
      <c r="X850" t="s">
        <v>18</v>
      </c>
      <c r="Y850" t="s">
        <v>81</v>
      </c>
      <c r="AA850" s="11" t="s">
        <v>181</v>
      </c>
      <c r="AB850" t="s">
        <v>182</v>
      </c>
    </row>
    <row r="851" spans="1:28" x14ac:dyDescent="0.25">
      <c r="A851" s="4" t="s">
        <v>175</v>
      </c>
      <c r="B851" s="4" t="s">
        <v>175</v>
      </c>
      <c r="C851" s="4" t="s">
        <v>176</v>
      </c>
      <c r="E851" s="11" t="s">
        <v>177</v>
      </c>
      <c r="F851" t="s">
        <v>3687</v>
      </c>
      <c r="G851" s="4">
        <v>372</v>
      </c>
      <c r="H851" s="3">
        <v>1</v>
      </c>
      <c r="I851" s="9">
        <v>3.7037499999999999E-5</v>
      </c>
      <c r="J851" s="13">
        <v>1.2727999999999999</v>
      </c>
      <c r="K851" s="3">
        <v>-1.6764429333333331</v>
      </c>
      <c r="M851" s="3">
        <v>1.743517</v>
      </c>
      <c r="N851" s="3">
        <v>1.1329940000000001</v>
      </c>
      <c r="O851" s="3">
        <v>0.44109150000000003</v>
      </c>
      <c r="P851" s="3">
        <v>3.6382080000000001</v>
      </c>
      <c r="Q851" s="3">
        <v>3.950968</v>
      </c>
      <c r="R851" s="13">
        <v>0.75775530000000002</v>
      </c>
      <c r="S851" s="3">
        <v>9.8536666666664274E-2</v>
      </c>
      <c r="T851" s="5"/>
      <c r="U851" s="13">
        <f>K851-S851</f>
        <v>-1.7749795999999973</v>
      </c>
      <c r="V851" t="s">
        <v>179</v>
      </c>
      <c r="W851" t="s">
        <v>180</v>
      </c>
      <c r="X851" t="s">
        <v>18</v>
      </c>
      <c r="Y851" t="s">
        <v>81</v>
      </c>
      <c r="AA851" s="11" t="s">
        <v>181</v>
      </c>
      <c r="AB851" t="s">
        <v>182</v>
      </c>
    </row>
    <row r="852" spans="1:28" x14ac:dyDescent="0.25">
      <c r="A852" s="4" t="s">
        <v>175</v>
      </c>
      <c r="B852" s="4" t="s">
        <v>175</v>
      </c>
      <c r="C852" s="4" t="s">
        <v>176</v>
      </c>
      <c r="E852" s="11" t="s">
        <v>177</v>
      </c>
      <c r="F852" t="s">
        <v>3688</v>
      </c>
      <c r="G852" s="4">
        <v>496</v>
      </c>
      <c r="H852" s="3">
        <v>1</v>
      </c>
      <c r="I852" s="9">
        <v>2.04193E-4</v>
      </c>
      <c r="J852" s="13">
        <v>9.8821999999999993E-2</v>
      </c>
      <c r="K852" s="3">
        <v>-2.1782932666666666</v>
      </c>
      <c r="M852" s="3">
        <v>-3.5559059999999998</v>
      </c>
      <c r="N852" s="3">
        <v>-2.9288020000000001</v>
      </c>
      <c r="O852" s="3">
        <v>-2.816262</v>
      </c>
      <c r="P852" s="3">
        <v>-3.3733939999999998</v>
      </c>
      <c r="Q852" s="3">
        <v>-0.61875919999999995</v>
      </c>
      <c r="R852" s="13">
        <v>1.2260629999999999</v>
      </c>
      <c r="S852" s="3">
        <v>9.8536666666664274E-2</v>
      </c>
      <c r="T852" s="5"/>
      <c r="U852" s="13">
        <f>K852-S852</f>
        <v>-2.2768299333333308</v>
      </c>
      <c r="V852" t="s">
        <v>179</v>
      </c>
      <c r="W852" t="s">
        <v>180</v>
      </c>
      <c r="X852" t="s">
        <v>18</v>
      </c>
      <c r="Y852" t="s">
        <v>81</v>
      </c>
      <c r="AA852" s="11" t="s">
        <v>181</v>
      </c>
      <c r="AB852" t="s">
        <v>182</v>
      </c>
    </row>
    <row r="853" spans="1:28" x14ac:dyDescent="0.25">
      <c r="A853" s="4" t="s">
        <v>175</v>
      </c>
      <c r="B853" s="4" t="s">
        <v>175</v>
      </c>
      <c r="C853" s="4" t="s">
        <v>176</v>
      </c>
      <c r="E853" s="11" t="s">
        <v>177</v>
      </c>
      <c r="F853" t="s">
        <v>3689</v>
      </c>
      <c r="G853" s="4">
        <v>285</v>
      </c>
      <c r="H853" s="3">
        <v>0.99962799999999996</v>
      </c>
      <c r="I853" s="9">
        <v>7.9567300000000004E-3</v>
      </c>
      <c r="J853" s="13">
        <v>-0.55100000000000005</v>
      </c>
      <c r="K853" s="3">
        <v>-1.9496993333333332</v>
      </c>
      <c r="M853" s="3">
        <v>-4.515765</v>
      </c>
      <c r="N853" s="3">
        <v>-4.1739379999999997</v>
      </c>
      <c r="O853" s="3">
        <v>-3.230858</v>
      </c>
      <c r="P853" s="3">
        <v>-1.319788</v>
      </c>
      <c r="Q853" s="3">
        <v>-2.1975169999999999</v>
      </c>
      <c r="R853" s="13">
        <v>-2.5541580000000002</v>
      </c>
      <c r="S853" s="3">
        <v>9.8536666666664274E-2</v>
      </c>
      <c r="T853" s="5"/>
      <c r="U853" s="13">
        <f>K853-S853</f>
        <v>-2.0482359999999975</v>
      </c>
      <c r="V853" t="s">
        <v>179</v>
      </c>
      <c r="W853" t="s">
        <v>180</v>
      </c>
      <c r="X853" t="s">
        <v>18</v>
      </c>
      <c r="Y853" t="s">
        <v>81</v>
      </c>
      <c r="AA853" s="11" t="s">
        <v>181</v>
      </c>
      <c r="AB853" t="s">
        <v>182</v>
      </c>
    </row>
    <row r="854" spans="1:28" x14ac:dyDescent="0.25">
      <c r="A854" s="4" t="s">
        <v>175</v>
      </c>
      <c r="B854" s="4" t="s">
        <v>175</v>
      </c>
      <c r="C854" s="4" t="s">
        <v>176</v>
      </c>
      <c r="E854" s="11" t="s">
        <v>177</v>
      </c>
      <c r="F854" t="s">
        <v>3690</v>
      </c>
      <c r="G854" s="4">
        <v>290</v>
      </c>
      <c r="H854" s="3">
        <v>1</v>
      </c>
      <c r="I854" s="9">
        <v>4.1257500000000003E-5</v>
      </c>
      <c r="J854" s="13">
        <v>-0.48937999999999998</v>
      </c>
      <c r="K854" s="3">
        <v>-2.2741182000000002</v>
      </c>
      <c r="M854" s="3">
        <v>0.6012516</v>
      </c>
      <c r="N854" s="3">
        <v>-1.7032240000000001</v>
      </c>
      <c r="O854" s="3">
        <v>-0.30489919999999998</v>
      </c>
      <c r="P854" s="3">
        <v>1.6812020000000001</v>
      </c>
      <c r="Q854" s="3">
        <v>2.2196750000000001</v>
      </c>
      <c r="R854" s="13">
        <v>1.5146059999999999</v>
      </c>
      <c r="S854" s="3">
        <v>9.8536666666664274E-2</v>
      </c>
      <c r="T854" s="5"/>
      <c r="U854" s="13">
        <f>K854-S854</f>
        <v>-2.3726548666666645</v>
      </c>
      <c r="V854" t="s">
        <v>179</v>
      </c>
      <c r="W854" t="s">
        <v>180</v>
      </c>
      <c r="X854" t="s">
        <v>18</v>
      </c>
      <c r="Y854" t="s">
        <v>81</v>
      </c>
      <c r="AA854" s="11" t="s">
        <v>181</v>
      </c>
      <c r="AB854" t="s">
        <v>182</v>
      </c>
    </row>
    <row r="855" spans="1:28" x14ac:dyDescent="0.25">
      <c r="A855" s="4" t="s">
        <v>3691</v>
      </c>
      <c r="B855" s="4" t="s">
        <v>3691</v>
      </c>
      <c r="C855" s="4" t="s">
        <v>3692</v>
      </c>
      <c r="E855" s="11" t="s">
        <v>3693</v>
      </c>
      <c r="F855" t="s">
        <v>3694</v>
      </c>
      <c r="G855" s="4">
        <v>187</v>
      </c>
      <c r="H855" s="3">
        <v>1</v>
      </c>
      <c r="I855" s="9">
        <v>1.6793400000000001E-3</v>
      </c>
      <c r="J855" s="13">
        <v>0.70299999999999996</v>
      </c>
      <c r="K855" s="3">
        <v>-2.1801995333333339</v>
      </c>
      <c r="M855" s="3">
        <v>-2.9957820000000002</v>
      </c>
      <c r="N855" s="3">
        <v>-3.7167279999999998</v>
      </c>
      <c r="O855" s="3">
        <v>-1.4612080000000001</v>
      </c>
      <c r="P855" s="3">
        <v>-3.5554389999999998</v>
      </c>
      <c r="Q855" s="3">
        <v>0.58474159999999997</v>
      </c>
      <c r="R855" s="13">
        <v>1.3375779999999999</v>
      </c>
      <c r="S855" s="3">
        <v>9.7533333333331029E-2</v>
      </c>
      <c r="T855" s="5"/>
      <c r="U855" s="13">
        <f>K855-S855</f>
        <v>-2.277732866666665</v>
      </c>
      <c r="V855" t="s">
        <v>1718</v>
      </c>
      <c r="W855" t="s">
        <v>3695</v>
      </c>
      <c r="X855" t="s">
        <v>18</v>
      </c>
      <c r="Y855" t="s">
        <v>562</v>
      </c>
      <c r="Z855" t="s">
        <v>3696</v>
      </c>
      <c r="AA855" s="11" t="s">
        <v>3697</v>
      </c>
      <c r="AB855" t="s">
        <v>3698</v>
      </c>
    </row>
    <row r="856" spans="1:28" x14ac:dyDescent="0.25">
      <c r="A856" s="4" t="s">
        <v>3699</v>
      </c>
      <c r="B856" s="4" t="s">
        <v>3699</v>
      </c>
      <c r="C856" s="4" t="s">
        <v>3700</v>
      </c>
      <c r="E856" s="11" t="s">
        <v>3701</v>
      </c>
      <c r="F856" t="s">
        <v>3702</v>
      </c>
      <c r="G856" s="4">
        <v>29</v>
      </c>
      <c r="H856" s="3">
        <v>1</v>
      </c>
      <c r="I856" s="9">
        <v>1.8468500000000001E-5</v>
      </c>
      <c r="J856" s="13">
        <v>-0.10077</v>
      </c>
      <c r="K856" s="3">
        <v>0.37628826666666648</v>
      </c>
      <c r="M856" s="3">
        <v>-0.41545100000000001</v>
      </c>
      <c r="N856" s="3">
        <v>-1.699238</v>
      </c>
      <c r="O856" s="3">
        <v>-2.8480699999999999</v>
      </c>
      <c r="P856" s="3">
        <v>-0.17122080000000001</v>
      </c>
      <c r="Q856" s="3">
        <v>-2.848131</v>
      </c>
      <c r="R856" s="13">
        <v>-3.0722719999999999</v>
      </c>
      <c r="S856" s="3">
        <v>9.4506666666667627E-2</v>
      </c>
      <c r="T856" s="5"/>
      <c r="U856" s="13">
        <f>K856-S856</f>
        <v>0.28178159999999886</v>
      </c>
      <c r="V856" t="s">
        <v>3703</v>
      </c>
      <c r="W856" t="s">
        <v>3704</v>
      </c>
      <c r="X856" t="s">
        <v>3705</v>
      </c>
      <c r="Y856" t="s">
        <v>3706</v>
      </c>
      <c r="AA856" s="11" t="s">
        <v>3707</v>
      </c>
      <c r="AB856" t="s">
        <v>3708</v>
      </c>
    </row>
    <row r="857" spans="1:28" x14ac:dyDescent="0.25">
      <c r="A857" s="4" t="s">
        <v>3709</v>
      </c>
      <c r="B857" s="4" t="s">
        <v>3709</v>
      </c>
      <c r="C857" s="4" t="s">
        <v>3710</v>
      </c>
      <c r="E857" s="11" t="s">
        <v>3711</v>
      </c>
      <c r="F857" t="s">
        <v>3712</v>
      </c>
      <c r="G857" s="4">
        <v>50</v>
      </c>
      <c r="H857" s="3">
        <v>1</v>
      </c>
      <c r="I857" s="9">
        <v>1.25989E-2</v>
      </c>
      <c r="J857" s="13">
        <v>-1.5569999999999999</v>
      </c>
      <c r="K857" s="3">
        <v>2.382233333333339E-2</v>
      </c>
      <c r="M857" s="3">
        <v>-2.8973800000000001</v>
      </c>
      <c r="N857" s="3">
        <v>-3.3938899999999999</v>
      </c>
      <c r="O857" s="3">
        <v>-1.244005</v>
      </c>
      <c r="P857" s="3">
        <v>-3.6922100000000002</v>
      </c>
      <c r="Q857" s="3">
        <v>-2.7850920000000001</v>
      </c>
      <c r="R857" s="13">
        <v>-1.12944</v>
      </c>
      <c r="S857" s="3">
        <v>9.4136666666670976E-2</v>
      </c>
      <c r="T857" s="5"/>
      <c r="U857" s="13">
        <f>K857-S857</f>
        <v>-7.0314333333337586E-2</v>
      </c>
      <c r="V857" t="s">
        <v>1350</v>
      </c>
      <c r="W857" t="s">
        <v>3713</v>
      </c>
      <c r="X857" t="s">
        <v>18</v>
      </c>
      <c r="AA857" s="11" t="s">
        <v>3714</v>
      </c>
      <c r="AB857" t="s">
        <v>3715</v>
      </c>
    </row>
    <row r="858" spans="1:28" x14ac:dyDescent="0.25">
      <c r="A858" s="4" t="s">
        <v>3716</v>
      </c>
      <c r="B858" s="4" t="s">
        <v>3716</v>
      </c>
      <c r="C858" s="4" t="s">
        <v>3717</v>
      </c>
      <c r="E858" s="11" t="s">
        <v>3718</v>
      </c>
      <c r="F858" t="s">
        <v>3719</v>
      </c>
      <c r="G858" s="4">
        <v>62</v>
      </c>
      <c r="H858" s="3">
        <v>1</v>
      </c>
      <c r="I858" s="9">
        <v>1.33351E-3</v>
      </c>
      <c r="J858" s="13">
        <v>-3.1002999999999998</v>
      </c>
      <c r="K858" s="3">
        <v>-0.70952966666666661</v>
      </c>
      <c r="M858" s="3">
        <v>-3.4475500000000001</v>
      </c>
      <c r="N858" s="3">
        <v>-4.0176160000000003</v>
      </c>
      <c r="O858" s="3">
        <v>-2.622525</v>
      </c>
      <c r="P858" s="3">
        <v>-3.9429069999999999</v>
      </c>
      <c r="Q858" s="3">
        <v>-1.3369690000000001</v>
      </c>
      <c r="R858" s="13">
        <v>-2.6792259999999999</v>
      </c>
      <c r="S858" s="3">
        <v>9.0853333333335229E-2</v>
      </c>
      <c r="T858" s="5"/>
      <c r="U858" s="13">
        <f>K858-S858</f>
        <v>-0.80038300000000184</v>
      </c>
      <c r="V858" t="s">
        <v>3720</v>
      </c>
      <c r="W858" t="s">
        <v>3721</v>
      </c>
      <c r="X858" t="s">
        <v>18</v>
      </c>
      <c r="Y858" t="s">
        <v>3722</v>
      </c>
      <c r="AA858" s="11" t="s">
        <v>3723</v>
      </c>
      <c r="AB858" t="s">
        <v>3724</v>
      </c>
    </row>
    <row r="859" spans="1:28" x14ac:dyDescent="0.25">
      <c r="A859" s="4" t="s">
        <v>3716</v>
      </c>
      <c r="B859" s="4" t="s">
        <v>3716</v>
      </c>
      <c r="C859" s="4" t="s">
        <v>3717</v>
      </c>
      <c r="E859" s="11" t="s">
        <v>3718</v>
      </c>
      <c r="F859" t="s">
        <v>3725</v>
      </c>
      <c r="G859" s="4">
        <v>5</v>
      </c>
      <c r="H859" s="3">
        <v>1</v>
      </c>
      <c r="I859" s="9">
        <v>5.5853300000000003E-3</v>
      </c>
      <c r="J859" s="13">
        <v>-7.7990000000000004E-2</v>
      </c>
      <c r="K859" s="3">
        <v>1.4615788333333333</v>
      </c>
      <c r="M859" s="3">
        <v>-0.36095240000000001</v>
      </c>
      <c r="N859" s="3">
        <v>-0.14737700000000001</v>
      </c>
      <c r="O859" s="3">
        <v>-2.255986</v>
      </c>
      <c r="P859" s="3">
        <v>-3.7533840000000001</v>
      </c>
      <c r="Q859" s="3">
        <v>-0.42986489999999999</v>
      </c>
      <c r="R859" s="13">
        <v>-2.9658030000000002</v>
      </c>
      <c r="S859" s="3">
        <v>9.0853333333335229E-2</v>
      </c>
      <c r="T859" s="5"/>
      <c r="U859" s="13">
        <f>K859-S859</f>
        <v>1.370725499999998</v>
      </c>
      <c r="V859" t="s">
        <v>3720</v>
      </c>
      <c r="W859" t="s">
        <v>3721</v>
      </c>
      <c r="X859" t="s">
        <v>18</v>
      </c>
      <c r="Y859" t="s">
        <v>3722</v>
      </c>
      <c r="AA859" s="11" t="s">
        <v>3723</v>
      </c>
      <c r="AB859" t="s">
        <v>3724</v>
      </c>
    </row>
    <row r="860" spans="1:28" x14ac:dyDescent="0.25">
      <c r="A860" s="4" t="s">
        <v>3716</v>
      </c>
      <c r="B860" s="4" t="s">
        <v>3716</v>
      </c>
      <c r="C860" s="4" t="s">
        <v>3717</v>
      </c>
      <c r="E860" s="11" t="s">
        <v>3718</v>
      </c>
      <c r="F860" t="s">
        <v>3726</v>
      </c>
      <c r="G860" s="4">
        <v>129</v>
      </c>
      <c r="H860" s="3">
        <v>1</v>
      </c>
      <c r="I860" s="9">
        <v>7.5032300000000003E-59</v>
      </c>
      <c r="J860" s="13">
        <v>-0.11042</v>
      </c>
      <c r="K860" s="3">
        <v>1.9456440666666666</v>
      </c>
      <c r="M860" s="3">
        <v>0.41991420000000002</v>
      </c>
      <c r="N860" s="3">
        <v>3.35005</v>
      </c>
      <c r="O860" s="3">
        <v>0.64314839999999995</v>
      </c>
      <c r="P860" s="3">
        <v>-2.5158320000000001</v>
      </c>
      <c r="Q860" s="3">
        <v>-0.2277546</v>
      </c>
      <c r="R860" s="13">
        <v>1.3197669999999999</v>
      </c>
      <c r="S860" s="3">
        <v>9.0853333333335229E-2</v>
      </c>
      <c r="T860" s="5"/>
      <c r="U860" s="13">
        <f>K860-S860</f>
        <v>1.8547907333333313</v>
      </c>
      <c r="V860" t="s">
        <v>3720</v>
      </c>
      <c r="W860" t="s">
        <v>3721</v>
      </c>
      <c r="X860" t="s">
        <v>18</v>
      </c>
      <c r="Y860" t="s">
        <v>3722</v>
      </c>
      <c r="AA860" s="11" t="s">
        <v>3723</v>
      </c>
      <c r="AB860" t="s">
        <v>3724</v>
      </c>
    </row>
    <row r="861" spans="1:28" x14ac:dyDescent="0.25">
      <c r="A861" s="4" t="s">
        <v>3716</v>
      </c>
      <c r="B861" s="4" t="s">
        <v>3716</v>
      </c>
      <c r="C861" s="4" t="s">
        <v>3717</v>
      </c>
      <c r="E861" s="11" t="s">
        <v>3718</v>
      </c>
      <c r="F861" t="s">
        <v>3727</v>
      </c>
      <c r="G861" s="4">
        <v>541</v>
      </c>
      <c r="H861" s="3">
        <v>1</v>
      </c>
      <c r="I861" s="9">
        <v>1.5970199999999999E-9</v>
      </c>
      <c r="J861" s="13">
        <v>-0.33054</v>
      </c>
      <c r="K861" s="3">
        <v>-1.1967237333333336</v>
      </c>
      <c r="M861" s="3">
        <v>-0.116951</v>
      </c>
      <c r="N861" s="3">
        <v>0.84840579999999999</v>
      </c>
      <c r="O861" s="3">
        <v>-1.136177</v>
      </c>
      <c r="P861" s="3">
        <v>0.12417599999999999</v>
      </c>
      <c r="Q861" s="3">
        <v>1.4413849999999999</v>
      </c>
      <c r="R861" s="13">
        <v>1.619888</v>
      </c>
      <c r="S861" s="3">
        <v>9.0853333333335229E-2</v>
      </c>
      <c r="T861" s="5"/>
      <c r="U861" s="13">
        <f>K861-S861</f>
        <v>-1.2875770666666688</v>
      </c>
      <c r="V861" t="s">
        <v>3720</v>
      </c>
      <c r="W861" t="s">
        <v>3721</v>
      </c>
      <c r="X861" t="s">
        <v>18</v>
      </c>
      <c r="Y861" t="s">
        <v>3722</v>
      </c>
      <c r="AA861" s="11" t="s">
        <v>3723</v>
      </c>
      <c r="AB861" t="s">
        <v>3724</v>
      </c>
    </row>
    <row r="862" spans="1:28" x14ac:dyDescent="0.25">
      <c r="A862" s="4" t="s">
        <v>3716</v>
      </c>
      <c r="B862" s="4" t="s">
        <v>3716</v>
      </c>
      <c r="C862" s="4" t="s">
        <v>3717</v>
      </c>
      <c r="E862" s="11" t="s">
        <v>3718</v>
      </c>
      <c r="F862" t="s">
        <v>3728</v>
      </c>
      <c r="G862" s="4">
        <v>166</v>
      </c>
      <c r="H862" s="3">
        <v>1</v>
      </c>
      <c r="I862" s="9">
        <v>1.36223E-2</v>
      </c>
      <c r="J862" s="13">
        <v>-9.2675999999999994E-2</v>
      </c>
      <c r="K862" s="3">
        <v>-1.5164818666666664</v>
      </c>
      <c r="M862" s="3">
        <v>-3.9752869999999998</v>
      </c>
      <c r="N862" s="3">
        <v>-3.4437380000000002</v>
      </c>
      <c r="O862" s="3">
        <v>-1.991142</v>
      </c>
      <c r="P862" s="3">
        <v>-3.7720410000000002</v>
      </c>
      <c r="Q862" s="3">
        <v>-1.4922409999999999</v>
      </c>
      <c r="R862" s="13">
        <v>0.40356059999999999</v>
      </c>
      <c r="S862" s="3">
        <v>9.0853333333335229E-2</v>
      </c>
      <c r="T862" s="5"/>
      <c r="U862" s="13">
        <f>K862-S862</f>
        <v>-1.6073352000000016</v>
      </c>
      <c r="V862" t="s">
        <v>3720</v>
      </c>
      <c r="W862" t="s">
        <v>3721</v>
      </c>
      <c r="X862" t="s">
        <v>18</v>
      </c>
      <c r="Y862" t="s">
        <v>3722</v>
      </c>
      <c r="AA862" s="11" t="s">
        <v>3723</v>
      </c>
      <c r="AB862" t="s">
        <v>3724</v>
      </c>
    </row>
    <row r="863" spans="1:28" x14ac:dyDescent="0.25">
      <c r="A863" s="4" t="s">
        <v>465</v>
      </c>
      <c r="B863" s="4" t="s">
        <v>465</v>
      </c>
      <c r="C863" s="4" t="s">
        <v>466</v>
      </c>
      <c r="E863" s="11" t="s">
        <v>467</v>
      </c>
      <c r="F863" t="s">
        <v>3729</v>
      </c>
      <c r="G863" s="4">
        <v>200</v>
      </c>
      <c r="H863" s="3">
        <v>1</v>
      </c>
      <c r="I863" s="9">
        <v>1.1806200000000001E-12</v>
      </c>
      <c r="J863" s="13">
        <v>-0.41127999999999998</v>
      </c>
      <c r="K863" s="3">
        <v>1.616087566666667</v>
      </c>
      <c r="M863" s="3">
        <v>1.6299250000000001</v>
      </c>
      <c r="N863" s="3">
        <v>3.722324</v>
      </c>
      <c r="O863" s="3">
        <v>3.56921</v>
      </c>
      <c r="P863" s="3">
        <v>1.5335540000000001</v>
      </c>
      <c r="Q863" s="3">
        <v>1.821661</v>
      </c>
      <c r="R863" s="13">
        <v>0.71798130000000004</v>
      </c>
      <c r="S863" s="3">
        <v>8.7419999999998055E-2</v>
      </c>
      <c r="T863" s="5"/>
      <c r="U863" s="13">
        <f>K863-S863</f>
        <v>1.5286675666666689</v>
      </c>
      <c r="V863" t="s">
        <v>469</v>
      </c>
      <c r="W863" t="s">
        <v>470</v>
      </c>
      <c r="Y863" t="s">
        <v>471</v>
      </c>
      <c r="AA863" s="11" t="s">
        <v>472</v>
      </c>
      <c r="AB863" t="s">
        <v>473</v>
      </c>
    </row>
    <row r="864" spans="1:28" x14ac:dyDescent="0.25">
      <c r="A864" s="4" t="s">
        <v>465</v>
      </c>
      <c r="B864" s="4" t="s">
        <v>465</v>
      </c>
      <c r="C864" s="4" t="s">
        <v>466</v>
      </c>
      <c r="E864" s="11" t="s">
        <v>467</v>
      </c>
      <c r="F864" t="s">
        <v>3730</v>
      </c>
      <c r="G864" s="4">
        <v>220</v>
      </c>
      <c r="H864" s="3">
        <v>1</v>
      </c>
      <c r="I864" s="9">
        <v>7.69298E-11</v>
      </c>
      <c r="J864" s="13">
        <v>-0.17962</v>
      </c>
      <c r="K864" s="3">
        <v>0.61714000000000002</v>
      </c>
      <c r="M864" s="3">
        <v>1.6888829999999999</v>
      </c>
      <c r="N864" s="3">
        <v>4.1414239999999998</v>
      </c>
      <c r="O864" s="3">
        <v>2.619421</v>
      </c>
      <c r="P864" s="3">
        <v>1.9614389999999999</v>
      </c>
      <c r="Q864" s="3">
        <v>2.1267619999999998</v>
      </c>
      <c r="R864" s="13">
        <v>2.5101070000000001</v>
      </c>
      <c r="S864" s="3">
        <v>8.7419999999998055E-2</v>
      </c>
      <c r="T864" s="5"/>
      <c r="U864" s="13">
        <f>K864-S864</f>
        <v>0.52972000000000197</v>
      </c>
      <c r="V864" t="s">
        <v>469</v>
      </c>
      <c r="W864" t="s">
        <v>470</v>
      </c>
      <c r="Y864" t="s">
        <v>471</v>
      </c>
      <c r="AA864" s="11" t="s">
        <v>472</v>
      </c>
      <c r="AB864" t="s">
        <v>473</v>
      </c>
    </row>
    <row r="865" spans="1:28" x14ac:dyDescent="0.25">
      <c r="A865" s="4" t="s">
        <v>465</v>
      </c>
      <c r="B865" s="4" t="s">
        <v>465</v>
      </c>
      <c r="C865" s="4" t="s">
        <v>466</v>
      </c>
      <c r="E865" s="11" t="s">
        <v>467</v>
      </c>
      <c r="F865" t="s">
        <v>3731</v>
      </c>
      <c r="G865" s="4">
        <v>193</v>
      </c>
      <c r="H865" s="3">
        <v>1</v>
      </c>
      <c r="I865" s="9">
        <v>6.5717600000000005E-13</v>
      </c>
      <c r="J865" s="13">
        <v>1.3982000000000001</v>
      </c>
      <c r="K865" s="3">
        <v>-2.1472047000000001</v>
      </c>
      <c r="M865" s="3">
        <v>-0.69289400000000001</v>
      </c>
      <c r="N865" s="3">
        <v>-1.0568409999999999</v>
      </c>
      <c r="O865" s="3">
        <v>0.2491989</v>
      </c>
      <c r="P865" s="3">
        <v>1.2885150000000001</v>
      </c>
      <c r="Q865" s="3">
        <v>1.4654640000000001</v>
      </c>
      <c r="R865" s="13">
        <v>2.1870989999999999</v>
      </c>
      <c r="S865" s="3">
        <v>8.7419999999998055E-2</v>
      </c>
      <c r="T865" s="5"/>
      <c r="U865" s="13">
        <f>K865-S865</f>
        <v>-2.2346246999999981</v>
      </c>
      <c r="V865" t="s">
        <v>469</v>
      </c>
      <c r="W865" t="s">
        <v>470</v>
      </c>
      <c r="Y865" t="s">
        <v>471</v>
      </c>
      <c r="AA865" s="11" t="s">
        <v>472</v>
      </c>
      <c r="AB865" t="s">
        <v>473</v>
      </c>
    </row>
    <row r="866" spans="1:28" x14ac:dyDescent="0.25">
      <c r="A866" s="4" t="s">
        <v>3732</v>
      </c>
      <c r="B866" s="4" t="s">
        <v>3732</v>
      </c>
      <c r="C866" s="4" t="s">
        <v>3733</v>
      </c>
      <c r="E866" s="11" t="s">
        <v>3734</v>
      </c>
      <c r="F866" t="s">
        <v>3735</v>
      </c>
      <c r="G866" s="4">
        <v>425</v>
      </c>
      <c r="H866" s="3">
        <v>1</v>
      </c>
      <c r="I866" s="9">
        <v>4.8938900000000001E-4</v>
      </c>
      <c r="J866" s="13">
        <v>-0.48737000000000003</v>
      </c>
      <c r="K866" s="3">
        <v>-6.1118733333333175E-2</v>
      </c>
      <c r="M866" s="3">
        <v>-1.7693179999999999</v>
      </c>
      <c r="N866" s="3">
        <v>-0.16306499999999999</v>
      </c>
      <c r="O866" s="3">
        <v>-2.4123489999999999</v>
      </c>
      <c r="P866" s="3">
        <v>-0.86230850000000003</v>
      </c>
      <c r="Q866" s="3">
        <v>0.74261469999999996</v>
      </c>
      <c r="R866" s="13">
        <v>-4.0416819999999998</v>
      </c>
      <c r="S866" s="3">
        <v>8.7149999999997618E-2</v>
      </c>
      <c r="T866" s="5"/>
      <c r="U866" s="13">
        <f>K866-S866</f>
        <v>-0.14826873333333079</v>
      </c>
      <c r="V866" t="s">
        <v>2555</v>
      </c>
      <c r="W866" t="s">
        <v>2556</v>
      </c>
      <c r="X866" t="s">
        <v>18</v>
      </c>
      <c r="Y866" t="s">
        <v>2544</v>
      </c>
      <c r="AA866" s="11" t="s">
        <v>2557</v>
      </c>
      <c r="AB866" t="s">
        <v>3736</v>
      </c>
    </row>
    <row r="867" spans="1:28" x14ac:dyDescent="0.25">
      <c r="A867" s="4" t="s">
        <v>3737</v>
      </c>
      <c r="B867" s="4" t="s">
        <v>3737</v>
      </c>
      <c r="C867" s="4" t="s">
        <v>3738</v>
      </c>
      <c r="E867" s="11" t="s">
        <v>3739</v>
      </c>
      <c r="F867" t="s">
        <v>3740</v>
      </c>
      <c r="G867" s="4">
        <v>246</v>
      </c>
      <c r="H867" s="3">
        <v>1</v>
      </c>
      <c r="I867" s="9">
        <v>6.4631699999999999E-4</v>
      </c>
      <c r="J867" s="13">
        <v>-0.3473</v>
      </c>
      <c r="K867" s="3">
        <v>-1.0104692666666666</v>
      </c>
      <c r="M867" s="3">
        <v>-1.8245659999999999</v>
      </c>
      <c r="N867" s="3">
        <v>-4.2294689999999999</v>
      </c>
      <c r="O867" s="3">
        <v>-0.9277687</v>
      </c>
      <c r="P867" s="3">
        <v>-3.3640979999999998</v>
      </c>
      <c r="Q867" s="3">
        <v>0.46948810000000002</v>
      </c>
      <c r="R867" s="13">
        <v>-1.0557859999999999</v>
      </c>
      <c r="S867" s="3">
        <v>8.5143333333334681E-2</v>
      </c>
      <c r="T867" s="5"/>
      <c r="U867" s="13">
        <f>K867-S867</f>
        <v>-1.0956126000000013</v>
      </c>
      <c r="W867" t="s">
        <v>1335</v>
      </c>
      <c r="AA867" s="11" t="s">
        <v>1336</v>
      </c>
      <c r="AB867" t="s">
        <v>3741</v>
      </c>
    </row>
    <row r="868" spans="1:28" x14ac:dyDescent="0.25">
      <c r="A868" s="4" t="s">
        <v>3742</v>
      </c>
      <c r="B868" s="4" t="s">
        <v>3742</v>
      </c>
      <c r="C868" s="4" t="s">
        <v>3743</v>
      </c>
      <c r="E868" s="11" t="s">
        <v>3744</v>
      </c>
      <c r="F868" t="s">
        <v>3745</v>
      </c>
      <c r="G868" s="4">
        <v>205</v>
      </c>
      <c r="H868" s="3">
        <v>1</v>
      </c>
      <c r="I868" s="9">
        <v>1.64577E-3</v>
      </c>
      <c r="J868" s="13">
        <v>-0.1792</v>
      </c>
      <c r="K868" s="3">
        <v>-1.4141289666666665</v>
      </c>
      <c r="M868" s="3">
        <v>-2.594659</v>
      </c>
      <c r="N868" s="3">
        <v>-4.5508889999999997</v>
      </c>
      <c r="O868" s="3">
        <v>-3.3238279999999998</v>
      </c>
      <c r="P868" s="3">
        <v>-2.8284060000000002</v>
      </c>
      <c r="Q868" s="3">
        <v>-0.98770709999999995</v>
      </c>
      <c r="R868" s="13">
        <v>-2.410876</v>
      </c>
      <c r="S868" s="3">
        <v>8.3983333333343069E-2</v>
      </c>
      <c r="T868" s="5"/>
      <c r="U868" s="13">
        <f>K868-S868</f>
        <v>-1.4981123000000096</v>
      </c>
      <c r="V868" t="s">
        <v>3746</v>
      </c>
      <c r="W868" t="s">
        <v>3747</v>
      </c>
      <c r="X868" t="s">
        <v>18</v>
      </c>
      <c r="AA868" s="11" t="s">
        <v>3748</v>
      </c>
      <c r="AB868" t="s">
        <v>3749</v>
      </c>
    </row>
    <row r="869" spans="1:28" x14ac:dyDescent="0.25">
      <c r="A869" s="4" t="s">
        <v>1157</v>
      </c>
      <c r="B869" s="4" t="s">
        <v>1157</v>
      </c>
      <c r="C869" s="4" t="s">
        <v>1158</v>
      </c>
      <c r="E869" s="11" t="s">
        <v>1159</v>
      </c>
      <c r="F869" t="s">
        <v>3750</v>
      </c>
      <c r="G869" s="4">
        <v>45</v>
      </c>
      <c r="H869" s="3">
        <v>1</v>
      </c>
      <c r="I869" s="9">
        <v>1.8637599999999999E-8</v>
      </c>
      <c r="J869" s="13">
        <v>-0.70262999999999998</v>
      </c>
      <c r="K869" s="3">
        <v>1.8062906000000001</v>
      </c>
      <c r="M869" s="3">
        <v>-0.58680920000000003</v>
      </c>
      <c r="N869" s="3">
        <v>-2.0456470000000002</v>
      </c>
      <c r="O869" s="3">
        <v>-2.338371</v>
      </c>
      <c r="P869" s="3">
        <v>-3.5986699999999998</v>
      </c>
      <c r="Q869" s="3">
        <v>-2.7759119999999999</v>
      </c>
      <c r="R869" s="13">
        <v>-4.015117</v>
      </c>
      <c r="S869" s="3">
        <v>8.1330000000001235E-2</v>
      </c>
      <c r="T869" s="5"/>
      <c r="U869" s="13">
        <f>K869-S869</f>
        <v>1.7249605999999988</v>
      </c>
      <c r="V869" t="s">
        <v>670</v>
      </c>
      <c r="W869" t="s">
        <v>1161</v>
      </c>
      <c r="X869" t="s">
        <v>18</v>
      </c>
      <c r="Y869" t="s">
        <v>1162</v>
      </c>
      <c r="AA869" s="11" t="s">
        <v>1163</v>
      </c>
      <c r="AB869" t="s">
        <v>1164</v>
      </c>
    </row>
    <row r="870" spans="1:28" x14ac:dyDescent="0.25">
      <c r="A870" s="4" t="s">
        <v>1157</v>
      </c>
      <c r="B870" s="4" t="s">
        <v>1157</v>
      </c>
      <c r="C870" s="4" t="s">
        <v>1158</v>
      </c>
      <c r="E870" s="11" t="s">
        <v>1159</v>
      </c>
      <c r="F870" t="s">
        <v>3751</v>
      </c>
      <c r="G870" s="4">
        <v>235</v>
      </c>
      <c r="H870" s="3">
        <v>1</v>
      </c>
      <c r="I870" s="9">
        <v>9.0759600000000005E-14</v>
      </c>
      <c r="J870" s="13">
        <v>0.50363000000000002</v>
      </c>
      <c r="K870" s="3">
        <v>2.3035399999999999</v>
      </c>
      <c r="M870" s="3">
        <v>2.857275</v>
      </c>
      <c r="N870" s="3">
        <v>3.9583849999999998</v>
      </c>
      <c r="O870" s="3">
        <v>2.8885689999999999</v>
      </c>
      <c r="P870" s="3">
        <v>1.175055</v>
      </c>
      <c r="Q870" s="3">
        <v>3.6275369999999998</v>
      </c>
      <c r="R870" s="13">
        <v>-2.0089830000000002</v>
      </c>
      <c r="S870" s="3">
        <v>8.1330000000001235E-2</v>
      </c>
      <c r="T870" s="5"/>
      <c r="U870" s="13">
        <f>K870-S870</f>
        <v>2.2222099999999987</v>
      </c>
      <c r="V870" t="s">
        <v>670</v>
      </c>
      <c r="W870" t="s">
        <v>1161</v>
      </c>
      <c r="X870" t="s">
        <v>18</v>
      </c>
      <c r="Y870" t="s">
        <v>1162</v>
      </c>
      <c r="AA870" s="11" t="s">
        <v>1163</v>
      </c>
      <c r="AB870" t="s">
        <v>1164</v>
      </c>
    </row>
    <row r="871" spans="1:28" x14ac:dyDescent="0.25">
      <c r="A871" s="4" t="s">
        <v>1157</v>
      </c>
      <c r="B871" s="4" t="s">
        <v>1157</v>
      </c>
      <c r="C871" s="4" t="s">
        <v>1158</v>
      </c>
      <c r="E871" s="11" t="s">
        <v>1159</v>
      </c>
      <c r="F871" t="s">
        <v>3752</v>
      </c>
      <c r="G871" s="4">
        <v>242</v>
      </c>
      <c r="H871" s="3">
        <v>1</v>
      </c>
      <c r="I871" s="9">
        <v>3.6048099999999998E-17</v>
      </c>
      <c r="J871" s="13">
        <v>-0.70987999999999996</v>
      </c>
      <c r="K871" s="3">
        <v>-0.41919566666666741</v>
      </c>
      <c r="M871" s="3">
        <v>3.866053</v>
      </c>
      <c r="N871" s="3">
        <v>4.2096099999999996</v>
      </c>
      <c r="O871" s="3">
        <v>3.006948</v>
      </c>
      <c r="P871" s="3">
        <v>3.998577</v>
      </c>
      <c r="Q871" s="3">
        <v>3.8659590000000001</v>
      </c>
      <c r="R871" s="13">
        <v>4.4756619999999998</v>
      </c>
      <c r="S871" s="3">
        <v>8.1330000000001235E-2</v>
      </c>
      <c r="T871" s="5"/>
      <c r="U871" s="13">
        <f>K871-S871</f>
        <v>-0.50052566666666864</v>
      </c>
      <c r="V871" t="s">
        <v>670</v>
      </c>
      <c r="W871" t="s">
        <v>1161</v>
      </c>
      <c r="X871" t="s">
        <v>18</v>
      </c>
      <c r="Y871" t="s">
        <v>1162</v>
      </c>
      <c r="AA871" s="11" t="s">
        <v>1163</v>
      </c>
      <c r="AB871" t="s">
        <v>1164</v>
      </c>
    </row>
    <row r="872" spans="1:28" x14ac:dyDescent="0.25">
      <c r="A872" s="4" t="s">
        <v>1157</v>
      </c>
      <c r="B872" s="4" t="s">
        <v>1157</v>
      </c>
      <c r="C872" s="4" t="s">
        <v>1158</v>
      </c>
      <c r="E872" s="11" t="s">
        <v>1159</v>
      </c>
      <c r="F872" t="s">
        <v>3753</v>
      </c>
      <c r="G872" s="4">
        <v>247</v>
      </c>
      <c r="H872" s="3">
        <v>0.99999800000000005</v>
      </c>
      <c r="I872" s="9">
        <v>1.2960599999999999E-3</v>
      </c>
      <c r="J872" s="13">
        <v>0.14717</v>
      </c>
      <c r="K872" s="3">
        <v>0.353437</v>
      </c>
      <c r="M872" s="3">
        <v>0.33342169999999999</v>
      </c>
      <c r="N872" s="3">
        <v>0.95031739999999998</v>
      </c>
      <c r="O872" s="3">
        <v>-2.8605839999999998</v>
      </c>
      <c r="P872" s="3">
        <v>0.26304820000000001</v>
      </c>
      <c r="Q872" s="3">
        <v>0.3426189</v>
      </c>
      <c r="R872" s="13">
        <v>-3.242823</v>
      </c>
      <c r="S872" s="3">
        <v>8.1330000000001235E-2</v>
      </c>
      <c r="T872" s="5"/>
      <c r="U872" s="13">
        <f>K872-S872</f>
        <v>0.27210699999999877</v>
      </c>
      <c r="V872" t="s">
        <v>670</v>
      </c>
      <c r="W872" t="s">
        <v>1161</v>
      </c>
      <c r="X872" t="s">
        <v>18</v>
      </c>
      <c r="Y872" t="s">
        <v>1162</v>
      </c>
      <c r="AA872" s="11" t="s">
        <v>1163</v>
      </c>
      <c r="AB872" t="s">
        <v>1164</v>
      </c>
    </row>
    <row r="873" spans="1:28" x14ac:dyDescent="0.25">
      <c r="A873" s="4" t="s">
        <v>1157</v>
      </c>
      <c r="B873" s="4" t="s">
        <v>1157</v>
      </c>
      <c r="C873" s="4" t="s">
        <v>1158</v>
      </c>
      <c r="E873" s="11" t="s">
        <v>1159</v>
      </c>
      <c r="F873" t="s">
        <v>3754</v>
      </c>
      <c r="G873" s="4">
        <v>107</v>
      </c>
      <c r="H873" s="3">
        <v>1</v>
      </c>
      <c r="I873" s="9">
        <v>7.9308499999999997E-14</v>
      </c>
      <c r="J873" s="13">
        <v>1.0031000000000001</v>
      </c>
      <c r="K873" s="3">
        <v>-1.0597665999999999</v>
      </c>
      <c r="M873" s="3">
        <v>1.171921</v>
      </c>
      <c r="N873" s="3">
        <v>-0.47947879999999998</v>
      </c>
      <c r="O873" s="3">
        <v>-1.027053</v>
      </c>
      <c r="P873" s="3">
        <v>0.69666099999999997</v>
      </c>
      <c r="Q873" s="3">
        <v>1.011538</v>
      </c>
      <c r="R873" s="13">
        <v>1.13649</v>
      </c>
      <c r="S873" s="3">
        <v>8.1330000000001235E-2</v>
      </c>
      <c r="T873" s="5"/>
      <c r="U873" s="13">
        <f>K873-S873</f>
        <v>-1.1410966000000011</v>
      </c>
      <c r="V873" t="s">
        <v>670</v>
      </c>
      <c r="W873" t="s">
        <v>1161</v>
      </c>
      <c r="X873" t="s">
        <v>18</v>
      </c>
      <c r="Y873" t="s">
        <v>1162</v>
      </c>
      <c r="AA873" s="11" t="s">
        <v>1163</v>
      </c>
      <c r="AB873" t="s">
        <v>1164</v>
      </c>
    </row>
    <row r="874" spans="1:28" x14ac:dyDescent="0.25">
      <c r="A874" s="4" t="s">
        <v>1157</v>
      </c>
      <c r="B874" s="4" t="s">
        <v>1157</v>
      </c>
      <c r="C874" s="4" t="s">
        <v>1158</v>
      </c>
      <c r="E874" s="11" t="s">
        <v>1159</v>
      </c>
      <c r="F874" t="s">
        <v>3755</v>
      </c>
      <c r="G874" s="4">
        <v>342</v>
      </c>
      <c r="H874" s="3">
        <v>1</v>
      </c>
      <c r="I874" s="9">
        <v>2.06268E-18</v>
      </c>
      <c r="J874" s="13">
        <v>0.83004</v>
      </c>
      <c r="K874" s="3">
        <v>0.24081300000000017</v>
      </c>
      <c r="M874" s="3">
        <v>3.3147350000000002</v>
      </c>
      <c r="N874" s="3">
        <v>3.4121700000000001</v>
      </c>
      <c r="O874" s="3">
        <v>3.8816259999999998</v>
      </c>
      <c r="P874" s="3">
        <v>2.1438449999999998</v>
      </c>
      <c r="Q874" s="3">
        <v>4.0318680000000002</v>
      </c>
      <c r="R874" s="13">
        <v>3.7103790000000001</v>
      </c>
      <c r="S874" s="3">
        <v>8.1330000000001235E-2</v>
      </c>
      <c r="T874" s="5"/>
      <c r="U874" s="13">
        <f>K874-S874</f>
        <v>0.15948299999999893</v>
      </c>
      <c r="V874" t="s">
        <v>670</v>
      </c>
      <c r="W874" t="s">
        <v>1161</v>
      </c>
      <c r="X874" t="s">
        <v>18</v>
      </c>
      <c r="Y874" t="s">
        <v>1162</v>
      </c>
      <c r="AA874" s="11" t="s">
        <v>1163</v>
      </c>
      <c r="AB874" t="s">
        <v>1164</v>
      </c>
    </row>
    <row r="875" spans="1:28" x14ac:dyDescent="0.25">
      <c r="A875" s="4" t="s">
        <v>1157</v>
      </c>
      <c r="B875" s="4" t="s">
        <v>1157</v>
      </c>
      <c r="C875" s="4" t="s">
        <v>1158</v>
      </c>
      <c r="E875" s="11" t="s">
        <v>1159</v>
      </c>
      <c r="F875" t="s">
        <v>3756</v>
      </c>
      <c r="G875" s="4">
        <v>359</v>
      </c>
      <c r="H875" s="3">
        <v>1</v>
      </c>
      <c r="I875" s="9">
        <v>7.0464599999999996E-69</v>
      </c>
      <c r="J875" s="13">
        <v>0.34660999999999997</v>
      </c>
      <c r="K875" s="3">
        <v>0.27966200000000008</v>
      </c>
      <c r="M875" s="3">
        <v>3.050856</v>
      </c>
      <c r="N875" s="3">
        <v>2.9475169999999999</v>
      </c>
      <c r="O875" s="3">
        <v>3.5661010000000002</v>
      </c>
      <c r="P875" s="3">
        <v>1.671602</v>
      </c>
      <c r="Q875" s="3">
        <v>4.0353430000000001</v>
      </c>
      <c r="R875" s="13">
        <v>3.0185430000000002</v>
      </c>
      <c r="S875" s="3">
        <v>8.1330000000001235E-2</v>
      </c>
      <c r="T875" s="5"/>
      <c r="U875" s="13">
        <f>K875-S875</f>
        <v>0.19833199999999884</v>
      </c>
      <c r="V875" t="s">
        <v>670</v>
      </c>
      <c r="W875" t="s">
        <v>1161</v>
      </c>
      <c r="X875" t="s">
        <v>18</v>
      </c>
      <c r="Y875" t="s">
        <v>1162</v>
      </c>
      <c r="AA875" s="11" t="s">
        <v>1163</v>
      </c>
      <c r="AB875" t="s">
        <v>1164</v>
      </c>
    </row>
    <row r="876" spans="1:28" x14ac:dyDescent="0.25">
      <c r="A876" s="4" t="s">
        <v>1157</v>
      </c>
      <c r="B876" s="4" t="s">
        <v>1157</v>
      </c>
      <c r="C876" s="4" t="s">
        <v>1158</v>
      </c>
      <c r="E876" s="11" t="s">
        <v>1159</v>
      </c>
      <c r="F876" t="s">
        <v>3757</v>
      </c>
      <c r="G876" s="4">
        <v>308</v>
      </c>
      <c r="H876" s="3">
        <v>1</v>
      </c>
      <c r="I876" s="9">
        <v>4.1020199999999996E-3</v>
      </c>
      <c r="J876" s="13">
        <v>0.19148000000000001</v>
      </c>
      <c r="K876" s="3">
        <v>-1.0769713999999997</v>
      </c>
      <c r="M876" s="3">
        <v>-3.3432599999999999</v>
      </c>
      <c r="N876" s="3">
        <v>-4.2427669999999997</v>
      </c>
      <c r="O876" s="3">
        <v>-2.0641910000000001</v>
      </c>
      <c r="P876" s="3">
        <v>-3.87845</v>
      </c>
      <c r="Q876" s="3">
        <v>-1.596619</v>
      </c>
      <c r="R876" s="13">
        <v>-0.94423480000000004</v>
      </c>
      <c r="S876" s="3">
        <v>8.1330000000001235E-2</v>
      </c>
      <c r="T876" s="5"/>
      <c r="U876" s="13">
        <f>K876-S876</f>
        <v>-1.1583014000000009</v>
      </c>
      <c r="V876" t="s">
        <v>670</v>
      </c>
      <c r="W876" t="s">
        <v>1161</v>
      </c>
      <c r="X876" t="s">
        <v>18</v>
      </c>
      <c r="Y876" t="s">
        <v>1162</v>
      </c>
      <c r="AA876" s="11" t="s">
        <v>1163</v>
      </c>
      <c r="AB876" t="s">
        <v>1164</v>
      </c>
    </row>
    <row r="877" spans="1:28" x14ac:dyDescent="0.25">
      <c r="A877" s="4" t="s">
        <v>1157</v>
      </c>
      <c r="B877" s="4" t="s">
        <v>1157</v>
      </c>
      <c r="C877" s="4" t="s">
        <v>1158</v>
      </c>
      <c r="E877" s="11" t="s">
        <v>1159</v>
      </c>
      <c r="F877" t="s">
        <v>3758</v>
      </c>
      <c r="G877" s="4">
        <v>298</v>
      </c>
      <c r="H877" s="3">
        <v>1</v>
      </c>
      <c r="I877" s="9">
        <v>3.62073E-3</v>
      </c>
      <c r="J877" s="13">
        <v>0.45979999999999999</v>
      </c>
      <c r="K877" s="3">
        <v>-0.75911268666666643</v>
      </c>
      <c r="M877" s="3">
        <v>-1.7430460000000001</v>
      </c>
      <c r="N877" s="3">
        <v>-2.0355590000000001</v>
      </c>
      <c r="O877" s="3">
        <v>-3.0276019999999999</v>
      </c>
      <c r="P877" s="3">
        <v>-3.3534269999999999</v>
      </c>
      <c r="Q877" s="3">
        <v>-1.234194</v>
      </c>
      <c r="R877" s="13">
        <v>5.8752060000000002E-2</v>
      </c>
      <c r="S877" s="3">
        <v>8.1330000000001235E-2</v>
      </c>
      <c r="T877" s="5"/>
      <c r="U877" s="13">
        <f>K877-S877</f>
        <v>-0.84044268666666766</v>
      </c>
      <c r="V877" t="s">
        <v>670</v>
      </c>
      <c r="W877" t="s">
        <v>1161</v>
      </c>
      <c r="X877" t="s">
        <v>18</v>
      </c>
      <c r="Y877" t="s">
        <v>1162</v>
      </c>
      <c r="AA877" s="11" t="s">
        <v>1163</v>
      </c>
      <c r="AB877" t="s">
        <v>1164</v>
      </c>
    </row>
    <row r="878" spans="1:28" x14ac:dyDescent="0.25">
      <c r="A878" s="4" t="s">
        <v>1157</v>
      </c>
      <c r="B878" s="4" t="s">
        <v>1157</v>
      </c>
      <c r="C878" s="4" t="s">
        <v>1158</v>
      </c>
      <c r="E878" s="11" t="s">
        <v>1159</v>
      </c>
      <c r="F878" t="s">
        <v>3759</v>
      </c>
      <c r="G878" s="4">
        <v>64</v>
      </c>
      <c r="H878" s="3">
        <v>1</v>
      </c>
      <c r="I878" s="9">
        <v>2.8091000000000001E-2</v>
      </c>
      <c r="J878" s="13">
        <v>-1.0253000000000001</v>
      </c>
      <c r="K878" s="3">
        <v>-0.68239400000000039</v>
      </c>
      <c r="M878" s="3">
        <v>-4.0866949999999997</v>
      </c>
      <c r="N878" s="3">
        <v>-4.4424229999999998</v>
      </c>
      <c r="O878" s="3">
        <v>-2.7361490000000002</v>
      </c>
      <c r="P878" s="3">
        <v>-4.4671960000000004</v>
      </c>
      <c r="Q878" s="3">
        <v>-2.2650459999999999</v>
      </c>
      <c r="R878" s="13">
        <v>-2.485843</v>
      </c>
      <c r="S878" s="3">
        <v>8.1330000000001235E-2</v>
      </c>
      <c r="T878" s="5"/>
      <c r="U878" s="13">
        <f>K878-S878</f>
        <v>-0.76372400000000162</v>
      </c>
      <c r="V878" t="s">
        <v>670</v>
      </c>
      <c r="W878" t="s">
        <v>1161</v>
      </c>
      <c r="X878" t="s">
        <v>18</v>
      </c>
      <c r="Y878" t="s">
        <v>1162</v>
      </c>
      <c r="AA878" s="11" t="s">
        <v>1163</v>
      </c>
      <c r="AB878" t="s">
        <v>1164</v>
      </c>
    </row>
    <row r="879" spans="1:28" x14ac:dyDescent="0.25">
      <c r="A879" s="4" t="s">
        <v>1157</v>
      </c>
      <c r="B879" s="4" t="s">
        <v>1157</v>
      </c>
      <c r="C879" s="4" t="s">
        <v>1158</v>
      </c>
      <c r="E879" s="11" t="s">
        <v>1159</v>
      </c>
      <c r="F879" t="s">
        <v>3760</v>
      </c>
      <c r="G879" s="4">
        <v>7</v>
      </c>
      <c r="H879" s="3">
        <v>1</v>
      </c>
      <c r="I879" s="9">
        <v>8.3841899999999997E-4</v>
      </c>
      <c r="J879" s="13">
        <v>0.14676</v>
      </c>
      <c r="K879" s="3">
        <v>-2.1843233666666668</v>
      </c>
      <c r="M879" s="3">
        <v>1.0510139999999999</v>
      </c>
      <c r="N879" s="3">
        <v>0.26667590000000002</v>
      </c>
      <c r="O879" s="3">
        <v>1.759951</v>
      </c>
      <c r="P879" s="3">
        <v>3.1665480000000001</v>
      </c>
      <c r="Q879" s="3">
        <v>3.0961949999999998</v>
      </c>
      <c r="R879" s="13">
        <v>3.3678680000000001</v>
      </c>
      <c r="S879" s="3">
        <v>8.1330000000001235E-2</v>
      </c>
      <c r="T879" s="5"/>
      <c r="U879" s="13">
        <f>K879-S879</f>
        <v>-2.2656533666666681</v>
      </c>
      <c r="V879" t="s">
        <v>670</v>
      </c>
      <c r="W879" t="s">
        <v>1161</v>
      </c>
      <c r="X879" t="s">
        <v>18</v>
      </c>
      <c r="Y879" t="s">
        <v>1162</v>
      </c>
      <c r="AA879" s="11" t="s">
        <v>1163</v>
      </c>
      <c r="AB879" t="s">
        <v>1164</v>
      </c>
    </row>
    <row r="880" spans="1:28" x14ac:dyDescent="0.25">
      <c r="A880" s="4" t="s">
        <v>1157</v>
      </c>
      <c r="B880" s="4" t="s">
        <v>1157</v>
      </c>
      <c r="C880" s="4" t="s">
        <v>1158</v>
      </c>
      <c r="E880" s="11" t="s">
        <v>1159</v>
      </c>
      <c r="F880" t="s">
        <v>3761</v>
      </c>
      <c r="G880" s="4">
        <v>27</v>
      </c>
      <c r="H880" s="3">
        <v>1</v>
      </c>
      <c r="I880" s="9">
        <v>1.4984899999999999E-8</v>
      </c>
      <c r="J880" s="13">
        <v>0.98789000000000005</v>
      </c>
      <c r="K880" s="3">
        <v>-2.7701998666666663</v>
      </c>
      <c r="M880" s="3">
        <v>0.70458410000000005</v>
      </c>
      <c r="N880" s="3">
        <v>-1.9791719999999999</v>
      </c>
      <c r="O880" s="3">
        <v>-2.1515569999999999</v>
      </c>
      <c r="P880" s="3">
        <v>1.6389659999999999</v>
      </c>
      <c r="Q880" s="3">
        <v>0.33410069999999997</v>
      </c>
      <c r="R880" s="13">
        <v>2.9113880000000001</v>
      </c>
      <c r="S880" s="3">
        <v>8.1330000000001235E-2</v>
      </c>
      <c r="T880" s="5"/>
      <c r="U880" s="13">
        <f>K880-S880</f>
        <v>-2.8515298666666675</v>
      </c>
      <c r="V880" t="s">
        <v>670</v>
      </c>
      <c r="W880" t="s">
        <v>1161</v>
      </c>
      <c r="X880" t="s">
        <v>18</v>
      </c>
      <c r="Y880" t="s">
        <v>1162</v>
      </c>
      <c r="AA880" s="11" t="s">
        <v>1163</v>
      </c>
      <c r="AB880" t="s">
        <v>1164</v>
      </c>
    </row>
    <row r="881" spans="1:28" x14ac:dyDescent="0.25">
      <c r="A881" s="4" t="s">
        <v>3762</v>
      </c>
      <c r="B881" s="4" t="s">
        <v>3762</v>
      </c>
      <c r="C881" s="4" t="s">
        <v>3763</v>
      </c>
      <c r="E881" s="11" t="s">
        <v>3764</v>
      </c>
      <c r="F881" t="s">
        <v>3765</v>
      </c>
      <c r="G881" s="4">
        <v>13</v>
      </c>
      <c r="H881" s="3">
        <v>1</v>
      </c>
      <c r="I881" s="9">
        <v>8.2178800000000003E-3</v>
      </c>
      <c r="J881" s="13">
        <v>-1.2688999999999999</v>
      </c>
      <c r="K881" s="3">
        <v>-2.7576960000000001</v>
      </c>
      <c r="M881" s="3">
        <v>-3.0884499999999999</v>
      </c>
      <c r="N881" s="3">
        <v>-3.7050329999999998</v>
      </c>
      <c r="O881" s="3">
        <v>-2.52318</v>
      </c>
      <c r="P881" s="3">
        <v>0.806427</v>
      </c>
      <c r="Q881" s="3">
        <v>1.580246</v>
      </c>
      <c r="R881" s="13">
        <v>-3.4302480000000002</v>
      </c>
      <c r="S881" s="3">
        <v>8.1253333333336286E-2</v>
      </c>
      <c r="T881" s="5"/>
      <c r="U881" s="13">
        <f>K881-S881</f>
        <v>-2.8389493333333364</v>
      </c>
      <c r="V881" t="s">
        <v>3766</v>
      </c>
      <c r="W881" t="s">
        <v>3767</v>
      </c>
      <c r="Y881" t="s">
        <v>2463</v>
      </c>
      <c r="AA881" s="11" t="s">
        <v>3768</v>
      </c>
      <c r="AB881" t="s">
        <v>3769</v>
      </c>
    </row>
    <row r="882" spans="1:28" x14ac:dyDescent="0.25">
      <c r="A882" s="4" t="s">
        <v>3770</v>
      </c>
      <c r="B882" s="4" t="s">
        <v>3770</v>
      </c>
      <c r="C882" s="4" t="s">
        <v>3771</v>
      </c>
      <c r="E882" s="11" t="s">
        <v>3772</v>
      </c>
      <c r="F882" t="s">
        <v>3773</v>
      </c>
      <c r="G882" s="4">
        <v>474</v>
      </c>
      <c r="H882" s="3">
        <v>1</v>
      </c>
      <c r="I882" s="9">
        <v>8.3737700000000009E-3</v>
      </c>
      <c r="J882" s="13">
        <v>-0.11187</v>
      </c>
      <c r="K882" s="3">
        <v>1.0424285999999998</v>
      </c>
      <c r="M882" s="3">
        <v>-0.94504359999999998</v>
      </c>
      <c r="N882" s="3">
        <v>-0.27401350000000002</v>
      </c>
      <c r="O882" s="3">
        <v>0.13111310000000001</v>
      </c>
      <c r="P882" s="3">
        <v>-0.71749689999999999</v>
      </c>
      <c r="Q882" s="3">
        <v>-0.65878490000000001</v>
      </c>
      <c r="R882" s="13">
        <v>-2.8389479999999998</v>
      </c>
      <c r="S882" s="3">
        <v>7.2576666666666512E-2</v>
      </c>
      <c r="T882" s="5"/>
      <c r="U882" s="13">
        <f>K882-S882</f>
        <v>0.9698519333333333</v>
      </c>
      <c r="V882" t="s">
        <v>254</v>
      </c>
      <c r="W882" t="s">
        <v>3774</v>
      </c>
      <c r="X882" t="s">
        <v>72</v>
      </c>
      <c r="Y882" t="s">
        <v>3775</v>
      </c>
      <c r="Z882" t="s">
        <v>3776</v>
      </c>
      <c r="AA882" s="11" t="s">
        <v>3777</v>
      </c>
      <c r="AB882" t="s">
        <v>3778</v>
      </c>
    </row>
    <row r="883" spans="1:28" x14ac:dyDescent="0.25">
      <c r="A883" s="4" t="s">
        <v>3779</v>
      </c>
      <c r="B883" s="4" t="s">
        <v>3779</v>
      </c>
      <c r="C883" s="4" t="s">
        <v>3780</v>
      </c>
      <c r="E883" s="11" t="s">
        <v>3781</v>
      </c>
      <c r="F883" t="s">
        <v>3782</v>
      </c>
      <c r="G883" s="4">
        <v>13</v>
      </c>
      <c r="H883" s="3">
        <v>1</v>
      </c>
      <c r="I883" s="9">
        <v>6.3267000000000003E-5</v>
      </c>
      <c r="J883" s="13">
        <v>0.25640000000000002</v>
      </c>
      <c r="K883" s="3">
        <v>-0.55781187333333326</v>
      </c>
      <c r="M883" s="3">
        <v>-1.2810330000000001</v>
      </c>
      <c r="N883" s="3">
        <v>-0.64182660000000002</v>
      </c>
      <c r="O883" s="3">
        <v>-3.1078619999999999</v>
      </c>
      <c r="P883" s="3">
        <v>-7.898521E-2</v>
      </c>
      <c r="Q883" s="3">
        <v>-1.060677E-2</v>
      </c>
      <c r="R883" s="13">
        <v>-3.2676940000000001</v>
      </c>
      <c r="S883" s="3">
        <v>7.1870000000004097E-2</v>
      </c>
      <c r="T883" s="5"/>
      <c r="U883" s="13">
        <f>K883-S883</f>
        <v>-0.62968187333333736</v>
      </c>
      <c r="V883" t="s">
        <v>3783</v>
      </c>
      <c r="W883" t="s">
        <v>3784</v>
      </c>
      <c r="X883" t="s">
        <v>18</v>
      </c>
      <c r="Y883" t="s">
        <v>3545</v>
      </c>
      <c r="AA883" s="11" t="s">
        <v>3785</v>
      </c>
      <c r="AB883" t="s">
        <v>3786</v>
      </c>
    </row>
    <row r="884" spans="1:28" x14ac:dyDescent="0.25">
      <c r="A884" s="4" t="s">
        <v>3787</v>
      </c>
      <c r="B884" s="4" t="s">
        <v>3787</v>
      </c>
      <c r="C884" s="4" t="s">
        <v>3788</v>
      </c>
      <c r="E884" s="11" t="s">
        <v>3789</v>
      </c>
      <c r="F884" t="s">
        <v>3790</v>
      </c>
      <c r="G884" s="4">
        <v>352</v>
      </c>
      <c r="H884" s="3">
        <v>1</v>
      </c>
      <c r="I884" s="9">
        <v>4.0442400000000002E-7</v>
      </c>
      <c r="J884" s="13">
        <v>2.4249999999999998</v>
      </c>
      <c r="K884" s="3">
        <v>-1.0440993333333335</v>
      </c>
      <c r="M884" s="3">
        <v>2.2905790000000001</v>
      </c>
      <c r="N884" s="3">
        <v>-3.2811759999999999</v>
      </c>
      <c r="O884" s="3">
        <v>1.7351209999999999</v>
      </c>
      <c r="P884" s="3">
        <v>-3.598115</v>
      </c>
      <c r="Q884" s="3">
        <v>4.0771790000000001</v>
      </c>
      <c r="R884" s="13">
        <v>3.3977580000000001</v>
      </c>
      <c r="S884" s="3">
        <v>6.7209999999999326E-2</v>
      </c>
      <c r="T884" s="5"/>
      <c r="U884" s="13">
        <f>K884-S884</f>
        <v>-1.1113093333333328</v>
      </c>
      <c r="V884" t="s">
        <v>365</v>
      </c>
      <c r="W884" t="s">
        <v>3791</v>
      </c>
      <c r="X884" t="s">
        <v>18</v>
      </c>
      <c r="Y884" t="s">
        <v>3792</v>
      </c>
      <c r="AA884" s="11" t="s">
        <v>3579</v>
      </c>
      <c r="AB884" t="s">
        <v>3793</v>
      </c>
    </row>
    <row r="885" spans="1:28" x14ac:dyDescent="0.25">
      <c r="A885" s="4" t="s">
        <v>3787</v>
      </c>
      <c r="B885" s="4" t="s">
        <v>3787</v>
      </c>
      <c r="C885" s="4" t="s">
        <v>3788</v>
      </c>
      <c r="E885" s="11" t="s">
        <v>3789</v>
      </c>
      <c r="F885" t="s">
        <v>3794</v>
      </c>
      <c r="G885" s="4">
        <v>345</v>
      </c>
      <c r="H885" s="3">
        <v>1</v>
      </c>
      <c r="I885" s="9">
        <v>2.8934299999999999E-46</v>
      </c>
      <c r="J885" s="13">
        <v>0.58811000000000002</v>
      </c>
      <c r="K885" s="3">
        <v>-2.6308249999999997</v>
      </c>
      <c r="M885" s="3">
        <v>-2.0598869999999998</v>
      </c>
      <c r="N885" s="3">
        <v>-1.856867</v>
      </c>
      <c r="O885" s="3">
        <v>-1.89496</v>
      </c>
      <c r="P885" s="3">
        <v>2.570271</v>
      </c>
      <c r="Q885" s="3">
        <v>1.0554159999999999</v>
      </c>
      <c r="R885" s="13">
        <v>-1.544926</v>
      </c>
      <c r="S885" s="3">
        <v>6.7209999999999326E-2</v>
      </c>
      <c r="T885" s="5"/>
      <c r="U885" s="13">
        <f>K885-S885</f>
        <v>-2.6980349999999991</v>
      </c>
      <c r="V885" t="s">
        <v>365</v>
      </c>
      <c r="W885" t="s">
        <v>3791</v>
      </c>
      <c r="X885" t="s">
        <v>18</v>
      </c>
      <c r="Y885" t="s">
        <v>3792</v>
      </c>
      <c r="AA885" s="11" t="s">
        <v>3579</v>
      </c>
      <c r="AB885" t="s">
        <v>3793</v>
      </c>
    </row>
    <row r="886" spans="1:28" x14ac:dyDescent="0.25">
      <c r="A886" s="4" t="s">
        <v>3787</v>
      </c>
      <c r="B886" s="4" t="s">
        <v>3787</v>
      </c>
      <c r="C886" s="4" t="s">
        <v>3788</v>
      </c>
      <c r="E886" s="11" t="s">
        <v>3789</v>
      </c>
      <c r="F886" t="s">
        <v>3795</v>
      </c>
      <c r="G886" s="4">
        <v>157</v>
      </c>
      <c r="H886" s="3">
        <v>1</v>
      </c>
      <c r="I886" s="9">
        <v>1.6792499999999998E-2</v>
      </c>
      <c r="J886" s="13">
        <v>-1.2696000000000001</v>
      </c>
      <c r="K886" s="3">
        <v>-0.98211960000000009</v>
      </c>
      <c r="M886" s="3">
        <v>-2.6696469999999999</v>
      </c>
      <c r="N886" s="3">
        <v>-1.324743</v>
      </c>
      <c r="O886" s="3">
        <v>-1.799121</v>
      </c>
      <c r="P886" s="3">
        <v>-0.72971529999999996</v>
      </c>
      <c r="Q886" s="3">
        <v>-1.899467</v>
      </c>
      <c r="R886" s="13">
        <v>-0.21796989999999999</v>
      </c>
      <c r="S886" s="3">
        <v>6.7209999999999326E-2</v>
      </c>
      <c r="T886" s="5"/>
      <c r="U886" s="13">
        <f>K886-S886</f>
        <v>-1.0493295999999994</v>
      </c>
      <c r="V886" t="s">
        <v>365</v>
      </c>
      <c r="W886" t="s">
        <v>3791</v>
      </c>
      <c r="X886" t="s">
        <v>18</v>
      </c>
      <c r="Y886" t="s">
        <v>3792</v>
      </c>
      <c r="AA886" s="11" t="s">
        <v>3579</v>
      </c>
      <c r="AB886" t="s">
        <v>3793</v>
      </c>
    </row>
    <row r="887" spans="1:28" x14ac:dyDescent="0.25">
      <c r="A887" s="4" t="s">
        <v>3787</v>
      </c>
      <c r="B887" s="4" t="s">
        <v>3787</v>
      </c>
      <c r="C887" s="4" t="s">
        <v>3788</v>
      </c>
      <c r="E887" s="11" t="s">
        <v>3789</v>
      </c>
      <c r="F887" t="s">
        <v>3796</v>
      </c>
      <c r="G887" s="4">
        <v>73</v>
      </c>
      <c r="H887" s="3">
        <v>1</v>
      </c>
      <c r="I887" s="9">
        <v>1.1909999999999999E-5</v>
      </c>
      <c r="J887" s="13">
        <v>-3.3018000000000001</v>
      </c>
      <c r="K887" s="3">
        <v>-1.8755166033333335</v>
      </c>
      <c r="M887" s="3">
        <v>4.1576389999999998E-2</v>
      </c>
      <c r="N887" s="3">
        <v>-1.3260970000000001</v>
      </c>
      <c r="O887" s="3">
        <v>-2.3202410000000002</v>
      </c>
      <c r="P887" s="3">
        <v>0.66877560000000003</v>
      </c>
      <c r="Q887" s="3">
        <v>1.2356</v>
      </c>
      <c r="R887" s="13">
        <v>0.11741260000000001</v>
      </c>
      <c r="S887" s="3">
        <v>6.7209999999999326E-2</v>
      </c>
      <c r="T887" s="5"/>
      <c r="U887" s="13">
        <f>K887-S887</f>
        <v>-1.9427266033333328</v>
      </c>
      <c r="V887" t="s">
        <v>365</v>
      </c>
      <c r="W887" t="s">
        <v>3791</v>
      </c>
      <c r="X887" t="s">
        <v>18</v>
      </c>
      <c r="Y887" t="s">
        <v>3792</v>
      </c>
      <c r="AA887" s="11" t="s">
        <v>3579</v>
      </c>
      <c r="AB887" t="s">
        <v>3793</v>
      </c>
    </row>
    <row r="888" spans="1:28" x14ac:dyDescent="0.25">
      <c r="A888" s="4" t="s">
        <v>3797</v>
      </c>
      <c r="B888" s="4" t="s">
        <v>3797</v>
      </c>
      <c r="C888" s="4" t="s">
        <v>3798</v>
      </c>
      <c r="E888" s="11" t="s">
        <v>3799</v>
      </c>
      <c r="F888" t="s">
        <v>3800</v>
      </c>
      <c r="G888" s="4">
        <v>88</v>
      </c>
      <c r="H888" s="3">
        <v>1</v>
      </c>
      <c r="I888" s="9">
        <v>2.4513200000000001E-4</v>
      </c>
      <c r="J888" s="13">
        <v>1.5153000000000001</v>
      </c>
      <c r="K888" s="3">
        <v>-1.498692066666667</v>
      </c>
      <c r="M888" s="3">
        <v>-2.4323290000000002</v>
      </c>
      <c r="N888" s="3">
        <v>-2.9970500000000002</v>
      </c>
      <c r="O888" s="3">
        <v>0.50184249999999997</v>
      </c>
      <c r="P888" s="3">
        <v>0.86611369999999999</v>
      </c>
      <c r="Q888" s="3">
        <v>1.7405470000000001</v>
      </c>
      <c r="R888" s="13">
        <v>-3.0381209999999998</v>
      </c>
      <c r="S888" s="3">
        <v>5.661666666666676E-2</v>
      </c>
      <c r="T888" s="5"/>
      <c r="U888" s="13">
        <f>K888-S888</f>
        <v>-1.5553087333333337</v>
      </c>
      <c r="V888" t="s">
        <v>3801</v>
      </c>
      <c r="W888" t="s">
        <v>3802</v>
      </c>
      <c r="AA888" s="11" t="s">
        <v>3803</v>
      </c>
      <c r="AB888" t="s">
        <v>3804</v>
      </c>
    </row>
    <row r="889" spans="1:28" x14ac:dyDescent="0.25">
      <c r="A889" s="4" t="s">
        <v>3805</v>
      </c>
      <c r="B889" s="4" t="s">
        <v>3805</v>
      </c>
      <c r="C889" s="4" t="s">
        <v>3806</v>
      </c>
      <c r="E889" s="11" t="s">
        <v>3807</v>
      </c>
      <c r="F889" t="s">
        <v>3808</v>
      </c>
      <c r="G889" s="4">
        <v>7</v>
      </c>
      <c r="H889" s="3">
        <v>1</v>
      </c>
      <c r="I889" s="9">
        <v>3.5689199999999997E-2</v>
      </c>
      <c r="J889" s="13">
        <v>-2.1111</v>
      </c>
      <c r="K889" s="3">
        <v>1.1801836966666672</v>
      </c>
      <c r="M889" s="3">
        <v>-2.3204799999999999</v>
      </c>
      <c r="N889" s="3">
        <v>-1.3353999999999999</v>
      </c>
      <c r="O889" s="3">
        <v>-3.9455410000000003E-2</v>
      </c>
      <c r="P889" s="3">
        <v>-5.1208499999999997E-2</v>
      </c>
      <c r="Q889" s="3">
        <v>-4.5418820000000002</v>
      </c>
      <c r="R889" s="13">
        <v>-2.6427960000000001</v>
      </c>
      <c r="S889" s="3">
        <v>5.3216666666664025E-2</v>
      </c>
      <c r="T889" s="5"/>
      <c r="U889" s="13">
        <f>K889-S889</f>
        <v>1.1269670300000032</v>
      </c>
      <c r="V889" t="s">
        <v>3809</v>
      </c>
      <c r="W889" t="s">
        <v>763</v>
      </c>
      <c r="X889" t="s">
        <v>18</v>
      </c>
      <c r="AA889" s="11" t="s">
        <v>3810</v>
      </c>
      <c r="AB889" t="s">
        <v>3811</v>
      </c>
    </row>
    <row r="890" spans="1:28" x14ac:dyDescent="0.25">
      <c r="A890" s="4" t="s">
        <v>378</v>
      </c>
      <c r="B890" s="4" t="s">
        <v>378</v>
      </c>
      <c r="C890" s="4" t="s">
        <v>379</v>
      </c>
      <c r="E890" s="11" t="s">
        <v>380</v>
      </c>
      <c r="F890" t="s">
        <v>3812</v>
      </c>
      <c r="G890" s="4">
        <v>548</v>
      </c>
      <c r="H890" s="3">
        <v>1</v>
      </c>
      <c r="I890" s="9">
        <v>7.7586599999999997E-8</v>
      </c>
      <c r="J890" s="13">
        <v>0.78324000000000005</v>
      </c>
      <c r="K890" s="3">
        <v>-1.6197003666666667</v>
      </c>
      <c r="M890" s="3">
        <v>0.4507446</v>
      </c>
      <c r="N890" s="3">
        <v>-0.74732969999999999</v>
      </c>
      <c r="O890" s="3">
        <v>1.3738669999999999</v>
      </c>
      <c r="P890" s="3">
        <v>1.897141</v>
      </c>
      <c r="Q890" s="3">
        <v>1.906229</v>
      </c>
      <c r="R890" s="13">
        <v>2.133013</v>
      </c>
      <c r="S890" s="3">
        <v>5.1926666666673782E-2</v>
      </c>
      <c r="T890" s="5"/>
      <c r="U890" s="13">
        <f>K890-S890</f>
        <v>-1.6716270333333405</v>
      </c>
      <c r="V890" t="s">
        <v>382</v>
      </c>
      <c r="W890" t="s">
        <v>383</v>
      </c>
      <c r="Y890" t="s">
        <v>384</v>
      </c>
      <c r="AA890" s="11" t="s">
        <v>385</v>
      </c>
      <c r="AB890" t="s">
        <v>386</v>
      </c>
    </row>
    <row r="891" spans="1:28" x14ac:dyDescent="0.25">
      <c r="A891" s="4" t="s">
        <v>378</v>
      </c>
      <c r="B891" s="4" t="s">
        <v>378</v>
      </c>
      <c r="C891" s="4" t="s">
        <v>379</v>
      </c>
      <c r="E891" s="11" t="s">
        <v>380</v>
      </c>
      <c r="F891" t="s">
        <v>3813</v>
      </c>
      <c r="G891" s="4">
        <v>555</v>
      </c>
      <c r="H891" s="3">
        <v>1</v>
      </c>
      <c r="I891" s="9">
        <v>3.3854900000000001E-3</v>
      </c>
      <c r="J891" s="13">
        <v>-9.5749000000000008E-3</v>
      </c>
      <c r="K891" s="3">
        <v>-1.4905954666666668</v>
      </c>
      <c r="M891" s="3">
        <v>-1.9313880000000001</v>
      </c>
      <c r="N891" s="3">
        <v>-2.8431090000000001</v>
      </c>
      <c r="O891" s="3">
        <v>-3.6275279999999999</v>
      </c>
      <c r="P891" s="3">
        <v>-0.89363859999999995</v>
      </c>
      <c r="Q891" s="3">
        <v>-1.2470399999999999</v>
      </c>
      <c r="R891" s="13">
        <v>-1.78956</v>
      </c>
      <c r="S891" s="3">
        <v>5.1926666666673782E-2</v>
      </c>
      <c r="T891" s="5"/>
      <c r="U891" s="13">
        <f>K891-S891</f>
        <v>-1.5425221333333405</v>
      </c>
      <c r="V891" t="s">
        <v>382</v>
      </c>
      <c r="W891" t="s">
        <v>383</v>
      </c>
      <c r="Y891" t="s">
        <v>384</v>
      </c>
      <c r="AA891" s="11" t="s">
        <v>385</v>
      </c>
      <c r="AB891" t="s">
        <v>386</v>
      </c>
    </row>
    <row r="892" spans="1:28" x14ac:dyDescent="0.25">
      <c r="A892" s="4" t="s">
        <v>378</v>
      </c>
      <c r="B892" s="4" t="s">
        <v>378</v>
      </c>
      <c r="C892" s="4" t="s">
        <v>379</v>
      </c>
      <c r="E892" s="11" t="s">
        <v>380</v>
      </c>
      <c r="F892" t="s">
        <v>3814</v>
      </c>
      <c r="G892" s="4">
        <v>274</v>
      </c>
      <c r="H892" s="3">
        <v>1</v>
      </c>
      <c r="I892" s="9">
        <v>7.0161300000000005E-10</v>
      </c>
      <c r="J892" s="13">
        <v>-0.91654999999999998</v>
      </c>
      <c r="K892" s="3">
        <v>0.65187436666666687</v>
      </c>
      <c r="M892" s="3">
        <v>0.83368299999999995</v>
      </c>
      <c r="N892" s="3">
        <v>1.3960760000000001</v>
      </c>
      <c r="O892" s="3">
        <v>0.99658009999999997</v>
      </c>
      <c r="P892" s="3">
        <v>1.636496</v>
      </c>
      <c r="Q892" s="3">
        <v>2.1922570000000001</v>
      </c>
      <c r="R892" s="13">
        <v>-2.5580370000000001</v>
      </c>
      <c r="S892" s="3">
        <v>5.1926666666673782E-2</v>
      </c>
      <c r="T892" s="5"/>
      <c r="U892" s="13">
        <f>K892-S892</f>
        <v>0.59994769999999309</v>
      </c>
      <c r="V892" t="s">
        <v>382</v>
      </c>
      <c r="W892" t="s">
        <v>383</v>
      </c>
      <c r="Y892" t="s">
        <v>384</v>
      </c>
      <c r="AA892" s="11" t="s">
        <v>385</v>
      </c>
      <c r="AB892" t="s">
        <v>386</v>
      </c>
    </row>
    <row r="893" spans="1:28" x14ac:dyDescent="0.25">
      <c r="A893" s="4" t="s">
        <v>378</v>
      </c>
      <c r="B893" s="4" t="s">
        <v>378</v>
      </c>
      <c r="C893" s="4" t="s">
        <v>379</v>
      </c>
      <c r="E893" s="11" t="s">
        <v>380</v>
      </c>
      <c r="F893" t="s">
        <v>3815</v>
      </c>
      <c r="G893" s="4">
        <v>133</v>
      </c>
      <c r="H893" s="3">
        <v>1</v>
      </c>
      <c r="I893" s="9">
        <v>1.03881E-3</v>
      </c>
      <c r="J893" s="13">
        <v>-1.6314</v>
      </c>
      <c r="K893" s="3">
        <v>0.57927663333333324</v>
      </c>
      <c r="M893" s="3">
        <v>-0.2393875</v>
      </c>
      <c r="N893" s="3">
        <v>-0.63500020000000001</v>
      </c>
      <c r="O893" s="3">
        <v>-1.1993290000000001</v>
      </c>
      <c r="P893" s="3">
        <v>-1.1327100000000001</v>
      </c>
      <c r="Q893" s="3">
        <v>-1.871721</v>
      </c>
      <c r="R893" s="13">
        <v>-0.80711560000000004</v>
      </c>
      <c r="S893" s="3">
        <v>5.1926666666673782E-2</v>
      </c>
      <c r="T893" s="5"/>
      <c r="U893" s="13">
        <f>K893-S893</f>
        <v>0.52734996666665945</v>
      </c>
      <c r="V893" t="s">
        <v>382</v>
      </c>
      <c r="W893" t="s">
        <v>383</v>
      </c>
      <c r="Y893" t="s">
        <v>384</v>
      </c>
      <c r="AA893" s="11" t="s">
        <v>385</v>
      </c>
      <c r="AB893" t="s">
        <v>386</v>
      </c>
    </row>
    <row r="894" spans="1:28" x14ac:dyDescent="0.25">
      <c r="A894" s="4" t="s">
        <v>378</v>
      </c>
      <c r="B894" s="4" t="s">
        <v>378</v>
      </c>
      <c r="C894" s="4" t="s">
        <v>379</v>
      </c>
      <c r="E894" s="11" t="s">
        <v>380</v>
      </c>
      <c r="F894" t="s">
        <v>3816</v>
      </c>
      <c r="G894" s="4">
        <v>543</v>
      </c>
      <c r="H894" s="3">
        <v>1</v>
      </c>
      <c r="I894" s="9">
        <v>1.23806E-3</v>
      </c>
      <c r="J894" s="13">
        <v>-0.10277</v>
      </c>
      <c r="K894" s="3">
        <v>-3.5300411000000005</v>
      </c>
      <c r="M894" s="3">
        <v>-2.9591229999999999</v>
      </c>
      <c r="N894" s="3">
        <v>-3.9873699999999999</v>
      </c>
      <c r="O894" s="3">
        <v>-2.4904769999999998</v>
      </c>
      <c r="P894" s="3">
        <v>2.7388520000000001</v>
      </c>
      <c r="Q894" s="3">
        <v>-1.7987610000000001</v>
      </c>
      <c r="R894" s="13">
        <v>0.21306230000000001</v>
      </c>
      <c r="S894" s="3">
        <v>5.1926666666673782E-2</v>
      </c>
      <c r="T894" s="5"/>
      <c r="U894" s="13">
        <f>K894-S894</f>
        <v>-3.5819677666666743</v>
      </c>
      <c r="V894" t="s">
        <v>382</v>
      </c>
      <c r="W894" t="s">
        <v>383</v>
      </c>
      <c r="Y894" t="s">
        <v>384</v>
      </c>
      <c r="AA894" s="11" t="s">
        <v>385</v>
      </c>
      <c r="AB894" t="s">
        <v>386</v>
      </c>
    </row>
    <row r="895" spans="1:28" x14ac:dyDescent="0.25">
      <c r="A895" s="4" t="s">
        <v>378</v>
      </c>
      <c r="B895" s="4" t="s">
        <v>378</v>
      </c>
      <c r="C895" s="4" t="s">
        <v>379</v>
      </c>
      <c r="E895" s="11" t="s">
        <v>380</v>
      </c>
      <c r="F895" t="s">
        <v>3817</v>
      </c>
      <c r="G895" s="4">
        <v>526</v>
      </c>
      <c r="H895" s="3">
        <v>1</v>
      </c>
      <c r="I895" s="9">
        <v>2.05842E-3</v>
      </c>
      <c r="J895" s="13">
        <v>3.1581999999999999</v>
      </c>
      <c r="K895" s="3">
        <v>-0.10743466666666635</v>
      </c>
      <c r="M895" s="3">
        <v>-3.9115489999999999</v>
      </c>
      <c r="N895" s="3">
        <v>-1.826702</v>
      </c>
      <c r="O895" s="3">
        <v>-3.0324439999999999</v>
      </c>
      <c r="P895" s="3">
        <v>-3.312144</v>
      </c>
      <c r="Q895" s="3">
        <v>-2.2156920000000002</v>
      </c>
      <c r="R895" s="13">
        <v>-2.9205549999999998</v>
      </c>
      <c r="S895" s="3">
        <v>5.1926666666673782E-2</v>
      </c>
      <c r="T895" s="5"/>
      <c r="U895" s="13">
        <f>K895-S895</f>
        <v>-0.15936133333334013</v>
      </c>
      <c r="V895" t="s">
        <v>382</v>
      </c>
      <c r="W895" t="s">
        <v>383</v>
      </c>
      <c r="Y895" t="s">
        <v>384</v>
      </c>
      <c r="AA895" s="11" t="s">
        <v>385</v>
      </c>
      <c r="AB895" t="s">
        <v>386</v>
      </c>
    </row>
    <row r="896" spans="1:28" x14ac:dyDescent="0.25">
      <c r="A896" s="4" t="s">
        <v>378</v>
      </c>
      <c r="B896" s="4" t="s">
        <v>378</v>
      </c>
      <c r="C896" s="4" t="s">
        <v>379</v>
      </c>
      <c r="E896" s="11" t="s">
        <v>380</v>
      </c>
      <c r="F896" t="s">
        <v>3818</v>
      </c>
      <c r="G896" s="4">
        <v>533</v>
      </c>
      <c r="H896" s="3">
        <v>1</v>
      </c>
      <c r="I896" s="9">
        <v>1.96445E-3</v>
      </c>
      <c r="J896" s="13">
        <v>1.0246999999999999</v>
      </c>
      <c r="K896" s="3">
        <v>0.62288266666666603</v>
      </c>
      <c r="M896" s="3">
        <v>-2.6106769999999999</v>
      </c>
      <c r="N896" s="3">
        <v>-2.5188899999999999</v>
      </c>
      <c r="O896" s="3">
        <v>-4.1514420000000003</v>
      </c>
      <c r="P896" s="3">
        <v>-4.105251</v>
      </c>
      <c r="Q896" s="3">
        <v>-3.649877</v>
      </c>
      <c r="R896" s="13">
        <v>-3.3945289999999999</v>
      </c>
      <c r="S896" s="3">
        <v>5.1926666666673782E-2</v>
      </c>
      <c r="T896" s="5"/>
      <c r="U896" s="13">
        <f>K896-S896</f>
        <v>0.57095599999999225</v>
      </c>
      <c r="V896" t="s">
        <v>382</v>
      </c>
      <c r="W896" t="s">
        <v>383</v>
      </c>
      <c r="Y896" t="s">
        <v>384</v>
      </c>
      <c r="AA896" s="11" t="s">
        <v>385</v>
      </c>
      <c r="AB896" t="s">
        <v>386</v>
      </c>
    </row>
    <row r="897" spans="1:28" x14ac:dyDescent="0.25">
      <c r="A897" s="4" t="s">
        <v>378</v>
      </c>
      <c r="B897" s="4" t="s">
        <v>378</v>
      </c>
      <c r="C897" s="4" t="s">
        <v>379</v>
      </c>
      <c r="E897" s="11" t="s">
        <v>380</v>
      </c>
      <c r="F897" t="s">
        <v>3819</v>
      </c>
      <c r="G897" s="4">
        <v>333</v>
      </c>
      <c r="H897" s="3">
        <v>1</v>
      </c>
      <c r="I897" s="9">
        <v>1.52683E-18</v>
      </c>
      <c r="J897" s="13">
        <v>-0.14929999999999999</v>
      </c>
      <c r="K897" s="3">
        <v>0.18151228000000003</v>
      </c>
      <c r="M897" s="3">
        <v>0.1606331</v>
      </c>
      <c r="N897" s="3">
        <v>1.1466670000000001</v>
      </c>
      <c r="O897" s="3">
        <v>3.5022739999999997E-2</v>
      </c>
      <c r="P897" s="3">
        <v>-3.0572539999999999</v>
      </c>
      <c r="Q897" s="3">
        <v>1.798567</v>
      </c>
      <c r="R897" s="13">
        <v>2.056473</v>
      </c>
      <c r="S897" s="3">
        <v>5.1926666666673782E-2</v>
      </c>
      <c r="T897" s="5"/>
      <c r="U897" s="13">
        <f>K897-S897</f>
        <v>0.12958561333332624</v>
      </c>
      <c r="V897" t="s">
        <v>382</v>
      </c>
      <c r="W897" t="s">
        <v>383</v>
      </c>
      <c r="Y897" t="s">
        <v>384</v>
      </c>
      <c r="AA897" s="11" t="s">
        <v>385</v>
      </c>
      <c r="AB897" t="s">
        <v>386</v>
      </c>
    </row>
    <row r="898" spans="1:28" x14ac:dyDescent="0.25">
      <c r="A898" s="4" t="s">
        <v>378</v>
      </c>
      <c r="B898" s="4" t="s">
        <v>378</v>
      </c>
      <c r="C898" s="4" t="s">
        <v>379</v>
      </c>
      <c r="E898" s="11" t="s">
        <v>380</v>
      </c>
      <c r="F898" t="s">
        <v>3820</v>
      </c>
      <c r="G898" s="4">
        <v>224</v>
      </c>
      <c r="H898" s="3">
        <v>1</v>
      </c>
      <c r="I898" s="9">
        <v>6.5142500000000001E-3</v>
      </c>
      <c r="J898" s="13">
        <v>1.2464</v>
      </c>
      <c r="K898" s="3">
        <v>0.67503713333333337</v>
      </c>
      <c r="M898" s="3">
        <v>-0.37846570000000002</v>
      </c>
      <c r="N898" s="3">
        <v>-0.33650210000000003</v>
      </c>
      <c r="O898" s="3">
        <v>-0.57681079999999996</v>
      </c>
      <c r="P898" s="3">
        <v>-3.4435760000000002</v>
      </c>
      <c r="Q898" s="3">
        <v>-1.0001530000000001</v>
      </c>
      <c r="R898" s="13">
        <v>1.1268389999999999</v>
      </c>
      <c r="S898" s="3">
        <v>5.1926666666673782E-2</v>
      </c>
      <c r="T898" s="5"/>
      <c r="U898" s="13">
        <f>K898-S898</f>
        <v>0.62311046666665959</v>
      </c>
      <c r="V898" t="s">
        <v>382</v>
      </c>
      <c r="W898" t="s">
        <v>383</v>
      </c>
      <c r="Y898" t="s">
        <v>384</v>
      </c>
      <c r="AA898" s="11" t="s">
        <v>385</v>
      </c>
      <c r="AB898" t="s">
        <v>386</v>
      </c>
    </row>
    <row r="899" spans="1:28" x14ac:dyDescent="0.25">
      <c r="A899" s="4" t="s">
        <v>378</v>
      </c>
      <c r="B899" s="4" t="s">
        <v>378</v>
      </c>
      <c r="C899" s="4" t="s">
        <v>379</v>
      </c>
      <c r="E899" s="11" t="s">
        <v>380</v>
      </c>
      <c r="F899" t="s">
        <v>3821</v>
      </c>
      <c r="G899" s="4">
        <v>450</v>
      </c>
      <c r="H899" s="3">
        <v>1</v>
      </c>
      <c r="I899" s="9">
        <v>9.3597400000000006E-9</v>
      </c>
      <c r="J899" s="13">
        <v>3.4152</v>
      </c>
      <c r="K899" s="3">
        <v>-1.3555336666666666</v>
      </c>
      <c r="M899" s="3">
        <v>-1.239277</v>
      </c>
      <c r="N899" s="3">
        <v>0.91779900000000003</v>
      </c>
      <c r="O899" s="3">
        <v>-2.4786929999999998</v>
      </c>
      <c r="P899" s="3">
        <v>-2.8554919999999999</v>
      </c>
      <c r="Q899" s="3">
        <v>2.33955</v>
      </c>
      <c r="R899" s="13">
        <v>1.7823720000000001</v>
      </c>
      <c r="S899" s="3">
        <v>5.1926666666673782E-2</v>
      </c>
      <c r="T899" s="5"/>
      <c r="U899" s="13">
        <f>K899-S899</f>
        <v>-1.4074603333333404</v>
      </c>
      <c r="V899" t="s">
        <v>382</v>
      </c>
      <c r="W899" t="s">
        <v>383</v>
      </c>
      <c r="Y899" t="s">
        <v>384</v>
      </c>
      <c r="AA899" s="11" t="s">
        <v>385</v>
      </c>
      <c r="AB899" t="s">
        <v>386</v>
      </c>
    </row>
    <row r="900" spans="1:28" x14ac:dyDescent="0.25">
      <c r="A900" s="4" t="s">
        <v>378</v>
      </c>
      <c r="B900" s="4" t="s">
        <v>378</v>
      </c>
      <c r="C900" s="4" t="s">
        <v>379</v>
      </c>
      <c r="E900" s="11" t="s">
        <v>380</v>
      </c>
      <c r="F900" t="s">
        <v>3822</v>
      </c>
      <c r="G900" s="4">
        <v>324</v>
      </c>
      <c r="H900" s="3">
        <v>1</v>
      </c>
      <c r="I900" s="9">
        <v>4.5228100000000004E-3</v>
      </c>
      <c r="J900" s="13">
        <v>-0.12834999999999999</v>
      </c>
      <c r="K900" s="3">
        <v>-1.9836597</v>
      </c>
      <c r="M900" s="3">
        <v>-2.509023</v>
      </c>
      <c r="N900" s="3">
        <v>-3.5544120000000001</v>
      </c>
      <c r="O900" s="3">
        <v>-2.5046170000000001</v>
      </c>
      <c r="P900" s="3">
        <v>-1.484537</v>
      </c>
      <c r="Q900" s="3">
        <v>-0.54983139999999997</v>
      </c>
      <c r="R900" s="13">
        <v>-0.58270449999999996</v>
      </c>
      <c r="S900" s="3">
        <v>5.1926666666673782E-2</v>
      </c>
      <c r="T900" s="5"/>
      <c r="U900" s="13">
        <f>K900-S900</f>
        <v>-2.0355863666666738</v>
      </c>
      <c r="V900" t="s">
        <v>382</v>
      </c>
      <c r="W900" t="s">
        <v>383</v>
      </c>
      <c r="Y900" t="s">
        <v>384</v>
      </c>
      <c r="AA900" s="11" t="s">
        <v>385</v>
      </c>
      <c r="AB900" t="s">
        <v>386</v>
      </c>
    </row>
    <row r="901" spans="1:28" x14ac:dyDescent="0.25">
      <c r="A901" s="4" t="s">
        <v>378</v>
      </c>
      <c r="B901" s="4" t="s">
        <v>378</v>
      </c>
      <c r="C901" s="4" t="s">
        <v>379</v>
      </c>
      <c r="E901" s="11" t="s">
        <v>380</v>
      </c>
      <c r="F901" t="s">
        <v>3823</v>
      </c>
      <c r="G901" s="4">
        <v>215</v>
      </c>
      <c r="H901" s="3">
        <v>1</v>
      </c>
      <c r="I901" s="9">
        <v>7.9409099999999995E-6</v>
      </c>
      <c r="J901" s="13">
        <v>0.19636999999999999</v>
      </c>
      <c r="K901" s="3">
        <v>-4.1076936666666661</v>
      </c>
      <c r="M901" s="3">
        <v>-2.8700649999999999</v>
      </c>
      <c r="N901" s="3">
        <v>-3.5116770000000002</v>
      </c>
      <c r="O901" s="3">
        <v>-2.556136</v>
      </c>
      <c r="P901" s="3">
        <v>3.5614490000000001</v>
      </c>
      <c r="Q901" s="3">
        <v>2.1646480000000001</v>
      </c>
      <c r="R901" s="13">
        <v>-2.340894</v>
      </c>
      <c r="S901" s="3">
        <v>5.1926666666673782E-2</v>
      </c>
      <c r="T901" s="5"/>
      <c r="U901" s="13">
        <f>K901-S901</f>
        <v>-4.1596203333333399</v>
      </c>
      <c r="V901" t="s">
        <v>382</v>
      </c>
      <c r="W901" t="s">
        <v>383</v>
      </c>
      <c r="Y901" t="s">
        <v>384</v>
      </c>
      <c r="AA901" s="11" t="s">
        <v>385</v>
      </c>
      <c r="AB901" t="s">
        <v>386</v>
      </c>
    </row>
    <row r="902" spans="1:28" x14ac:dyDescent="0.25">
      <c r="A902" s="4" t="s">
        <v>378</v>
      </c>
      <c r="B902" s="4" t="s">
        <v>378</v>
      </c>
      <c r="C902" s="4" t="s">
        <v>379</v>
      </c>
      <c r="E902" s="11" t="s">
        <v>380</v>
      </c>
      <c r="F902" t="s">
        <v>3824</v>
      </c>
      <c r="G902" s="4">
        <v>518</v>
      </c>
      <c r="H902" s="3">
        <v>1</v>
      </c>
      <c r="I902" s="9">
        <v>4.0039599999999999E-60</v>
      </c>
      <c r="J902" s="13">
        <v>0.43414000000000003</v>
      </c>
      <c r="K902" s="3">
        <v>-0.95601666666666629</v>
      </c>
      <c r="M902" s="3">
        <v>2.4520949999999999</v>
      </c>
      <c r="N902" s="3">
        <v>1.7724059999999999</v>
      </c>
      <c r="O902" s="3">
        <v>1.34663</v>
      </c>
      <c r="P902" s="3">
        <v>2.4470369999999999</v>
      </c>
      <c r="Q902" s="3">
        <v>2.8900779999999999</v>
      </c>
      <c r="R902" s="13">
        <v>3.1020660000000002</v>
      </c>
      <c r="S902" s="3">
        <v>5.1926666666673782E-2</v>
      </c>
      <c r="T902" s="5"/>
      <c r="U902" s="13">
        <f>K902-S902</f>
        <v>-1.0079433333333401</v>
      </c>
      <c r="V902" t="s">
        <v>382</v>
      </c>
      <c r="W902" t="s">
        <v>383</v>
      </c>
      <c r="Y902" t="s">
        <v>384</v>
      </c>
      <c r="AA902" s="11" t="s">
        <v>385</v>
      </c>
      <c r="AB902" t="s">
        <v>386</v>
      </c>
    </row>
    <row r="903" spans="1:28" x14ac:dyDescent="0.25">
      <c r="A903" s="4" t="s">
        <v>378</v>
      </c>
      <c r="B903" s="4" t="s">
        <v>378</v>
      </c>
      <c r="C903" s="4" t="s">
        <v>379</v>
      </c>
      <c r="E903" s="11" t="s">
        <v>380</v>
      </c>
      <c r="F903" t="s">
        <v>3825</v>
      </c>
      <c r="G903" s="4">
        <v>521</v>
      </c>
      <c r="H903" s="3">
        <v>1</v>
      </c>
      <c r="I903" s="9">
        <v>8.2826299999999992E-3</v>
      </c>
      <c r="J903" s="13">
        <v>0.12751999999999999</v>
      </c>
      <c r="K903" s="3">
        <v>-0.81285903333333343</v>
      </c>
      <c r="M903" s="3">
        <v>-1.5244390000000001</v>
      </c>
      <c r="N903" s="3">
        <v>-0.84252360000000004</v>
      </c>
      <c r="O903" s="3">
        <v>-0.29010960000000002</v>
      </c>
      <c r="P903" s="3">
        <v>-2.9835400000000001</v>
      </c>
      <c r="Q903" s="3">
        <v>0.86252589999999996</v>
      </c>
      <c r="R903" s="13">
        <v>1.9025190000000001</v>
      </c>
      <c r="S903" s="3">
        <v>5.1926666666673782E-2</v>
      </c>
      <c r="T903" s="5"/>
      <c r="U903" s="13">
        <f>K903-S903</f>
        <v>-0.86478570000000721</v>
      </c>
      <c r="V903" t="s">
        <v>382</v>
      </c>
      <c r="W903" t="s">
        <v>383</v>
      </c>
      <c r="Y903" t="s">
        <v>384</v>
      </c>
      <c r="AA903" s="11" t="s">
        <v>385</v>
      </c>
      <c r="AB903" t="s">
        <v>386</v>
      </c>
    </row>
    <row r="904" spans="1:28" x14ac:dyDescent="0.25">
      <c r="A904" s="4" t="s">
        <v>378</v>
      </c>
      <c r="B904" s="4" t="s">
        <v>378</v>
      </c>
      <c r="C904" s="4" t="s">
        <v>379</v>
      </c>
      <c r="E904" s="11" t="s">
        <v>380</v>
      </c>
      <c r="F904" t="s">
        <v>3826</v>
      </c>
      <c r="G904" s="4">
        <v>306</v>
      </c>
      <c r="H904" s="3">
        <v>1</v>
      </c>
      <c r="I904" s="9">
        <v>2.37733E-7</v>
      </c>
      <c r="J904" s="13">
        <v>-0.80164000000000002</v>
      </c>
      <c r="K904" s="3">
        <v>1.4210130000000001</v>
      </c>
      <c r="M904" s="3">
        <v>1.99614</v>
      </c>
      <c r="N904" s="3">
        <v>2.0447959999999998</v>
      </c>
      <c r="O904" s="3">
        <v>0.4643021</v>
      </c>
      <c r="P904" s="3">
        <v>-1.2938540000000001</v>
      </c>
      <c r="Q904" s="3">
        <v>-0.62775990000000004</v>
      </c>
      <c r="R904" s="13">
        <v>2.1638130000000002</v>
      </c>
      <c r="S904" s="3">
        <v>5.1926666666673782E-2</v>
      </c>
      <c r="T904" s="5"/>
      <c r="U904" s="13">
        <f>K904-S904</f>
        <v>1.3690863333333263</v>
      </c>
      <c r="V904" t="s">
        <v>382</v>
      </c>
      <c r="W904" t="s">
        <v>383</v>
      </c>
      <c r="Y904" t="s">
        <v>384</v>
      </c>
      <c r="AA904" s="11" t="s">
        <v>385</v>
      </c>
      <c r="AB904" t="s">
        <v>386</v>
      </c>
    </row>
    <row r="905" spans="1:28" x14ac:dyDescent="0.25">
      <c r="A905" s="4" t="s">
        <v>183</v>
      </c>
      <c r="B905" s="4" t="s">
        <v>183</v>
      </c>
      <c r="C905" s="4" t="s">
        <v>184</v>
      </c>
      <c r="E905" s="11" t="s">
        <v>185</v>
      </c>
      <c r="F905" t="s">
        <v>3827</v>
      </c>
      <c r="G905" s="4">
        <v>444</v>
      </c>
      <c r="H905" s="3">
        <v>1</v>
      </c>
      <c r="I905" s="9">
        <v>1.6987499999999999E-18</v>
      </c>
      <c r="J905" s="13">
        <v>-0.71933999999999998</v>
      </c>
      <c r="K905" s="3">
        <v>-0.16369566666666602</v>
      </c>
      <c r="M905" s="3">
        <v>4.290794</v>
      </c>
      <c r="N905" s="3">
        <v>4.2736419999999997</v>
      </c>
      <c r="O905" s="3">
        <v>2.6689829999999999</v>
      </c>
      <c r="P905" s="3">
        <v>5.1606579999999997</v>
      </c>
      <c r="Q905" s="3">
        <v>4.8692130000000002</v>
      </c>
      <c r="R905" s="13">
        <v>1.6946349999999999</v>
      </c>
      <c r="S905" s="3">
        <v>5.0696666666674162E-2</v>
      </c>
      <c r="T905" s="5"/>
      <c r="U905" s="13">
        <f>K905-S905</f>
        <v>-0.21439233333334018</v>
      </c>
      <c r="V905" t="s">
        <v>187</v>
      </c>
      <c r="W905" t="s">
        <v>188</v>
      </c>
      <c r="X905" t="s">
        <v>189</v>
      </c>
      <c r="Y905" t="s">
        <v>190</v>
      </c>
      <c r="AA905" s="11" t="s">
        <v>191</v>
      </c>
      <c r="AB905" t="s">
        <v>192</v>
      </c>
    </row>
    <row r="906" spans="1:28" x14ac:dyDescent="0.25">
      <c r="A906" s="4" t="s">
        <v>183</v>
      </c>
      <c r="B906" s="4" t="s">
        <v>183</v>
      </c>
      <c r="C906" s="4" t="s">
        <v>184</v>
      </c>
      <c r="E906" s="11" t="s">
        <v>185</v>
      </c>
      <c r="F906" t="s">
        <v>3828</v>
      </c>
      <c r="G906" s="4">
        <v>438</v>
      </c>
      <c r="H906" s="3">
        <v>1</v>
      </c>
      <c r="I906" s="9">
        <v>3.63111E-35</v>
      </c>
      <c r="J906" s="13">
        <v>-3.9828000000000002E-2</v>
      </c>
      <c r="K906" s="3">
        <v>-0.1300049999999997</v>
      </c>
      <c r="M906" s="3">
        <v>1.7693859999999999</v>
      </c>
      <c r="N906" s="3">
        <v>2.3951660000000001</v>
      </c>
      <c r="O906" s="3">
        <v>1.1455919999999999</v>
      </c>
      <c r="P906" s="3">
        <v>1.8729229999999999</v>
      </c>
      <c r="Q906" s="3">
        <v>2.7109489999999998</v>
      </c>
      <c r="R906" s="13">
        <v>1.116287</v>
      </c>
      <c r="S906" s="3">
        <v>5.0696666666674162E-2</v>
      </c>
      <c r="T906" s="5"/>
      <c r="U906" s="13">
        <f>K906-S906</f>
        <v>-0.18070166666667387</v>
      </c>
      <c r="V906" t="s">
        <v>187</v>
      </c>
      <c r="W906" t="s">
        <v>188</v>
      </c>
      <c r="X906" t="s">
        <v>189</v>
      </c>
      <c r="Y906" t="s">
        <v>190</v>
      </c>
      <c r="AA906" s="11" t="s">
        <v>191</v>
      </c>
      <c r="AB906" t="s">
        <v>192</v>
      </c>
    </row>
    <row r="907" spans="1:28" x14ac:dyDescent="0.25">
      <c r="A907" s="4" t="s">
        <v>183</v>
      </c>
      <c r="B907" s="4" t="s">
        <v>183</v>
      </c>
      <c r="C907" s="4" t="s">
        <v>184</v>
      </c>
      <c r="E907" s="11" t="s">
        <v>185</v>
      </c>
      <c r="F907" t="s">
        <v>3829</v>
      </c>
      <c r="G907" s="4">
        <v>431</v>
      </c>
      <c r="H907" s="3">
        <v>1</v>
      </c>
      <c r="I907" s="9">
        <v>1.50533E-3</v>
      </c>
      <c r="J907" s="13">
        <v>-0.44098999999999999</v>
      </c>
      <c r="K907" s="3">
        <v>-1.0870126666666673</v>
      </c>
      <c r="M907" s="3">
        <v>-3.0384220000000002</v>
      </c>
      <c r="N907" s="3">
        <v>-3.650255</v>
      </c>
      <c r="O907" s="3">
        <v>-2.7647460000000001</v>
      </c>
      <c r="P907" s="3">
        <v>-2.825615</v>
      </c>
      <c r="Q907" s="3">
        <v>-2.1012499999999998</v>
      </c>
      <c r="R907" s="13">
        <v>-1.26552</v>
      </c>
      <c r="S907" s="3">
        <v>5.0696666666674162E-2</v>
      </c>
      <c r="T907" s="5"/>
      <c r="U907" s="13">
        <f>K907-S907</f>
        <v>-1.1377093333333415</v>
      </c>
      <c r="V907" t="s">
        <v>187</v>
      </c>
      <c r="W907" t="s">
        <v>188</v>
      </c>
      <c r="X907" t="s">
        <v>189</v>
      </c>
      <c r="Y907" t="s">
        <v>190</v>
      </c>
      <c r="AA907" s="11" t="s">
        <v>191</v>
      </c>
      <c r="AB907" t="s">
        <v>192</v>
      </c>
    </row>
    <row r="908" spans="1:28" x14ac:dyDescent="0.25">
      <c r="A908" s="4" t="s">
        <v>3830</v>
      </c>
      <c r="B908" s="4" t="s">
        <v>3830</v>
      </c>
      <c r="C908" s="4" t="s">
        <v>3831</v>
      </c>
      <c r="E908" s="11" t="s">
        <v>3832</v>
      </c>
      <c r="F908" t="s">
        <v>3833</v>
      </c>
      <c r="G908" s="4">
        <v>156</v>
      </c>
      <c r="H908" s="3">
        <v>1</v>
      </c>
      <c r="I908" s="9">
        <v>3.5210400000000003E-2</v>
      </c>
      <c r="J908" s="13">
        <v>-0.29781000000000002</v>
      </c>
      <c r="K908" s="3">
        <v>1.6854549999999999</v>
      </c>
      <c r="M908" s="3">
        <v>-1.358133</v>
      </c>
      <c r="N908" s="3">
        <v>-1.4161109999999999</v>
      </c>
      <c r="O908" s="3">
        <v>-1.844017</v>
      </c>
      <c r="P908" s="3">
        <v>-3.4263379999999999</v>
      </c>
      <c r="Q908" s="3">
        <v>-2.6629999999999998</v>
      </c>
      <c r="R908" s="13">
        <v>-3.5852879999999998</v>
      </c>
      <c r="S908" s="3">
        <v>4.0773333333333994E-2</v>
      </c>
      <c r="T908" s="5"/>
      <c r="U908" s="13">
        <f>K908-S908</f>
        <v>1.6446816666666659</v>
      </c>
      <c r="V908" t="s">
        <v>61</v>
      </c>
      <c r="W908" t="s">
        <v>3834</v>
      </c>
      <c r="Y908" t="s">
        <v>3835</v>
      </c>
      <c r="AA908" s="11" t="s">
        <v>3836</v>
      </c>
      <c r="AB908" t="s">
        <v>3837</v>
      </c>
    </row>
    <row r="909" spans="1:28" x14ac:dyDescent="0.25">
      <c r="A909" s="4" t="s">
        <v>3838</v>
      </c>
      <c r="B909" s="4" t="s">
        <v>3838</v>
      </c>
      <c r="C909" s="4" t="s">
        <v>3839</v>
      </c>
      <c r="E909" s="11" t="s">
        <v>3840</v>
      </c>
      <c r="F909" t="s">
        <v>3841</v>
      </c>
      <c r="G909" s="4">
        <v>28</v>
      </c>
      <c r="H909" s="3">
        <v>1</v>
      </c>
      <c r="I909" s="9">
        <v>1.86708E-34</v>
      </c>
      <c r="J909" s="13">
        <v>7.2220999999999994E-2</v>
      </c>
      <c r="K909" s="3">
        <v>-4.857666666666649E-2</v>
      </c>
      <c r="M909" s="3">
        <v>4.1065060000000004</v>
      </c>
      <c r="N909" s="3">
        <v>4.8223060000000002</v>
      </c>
      <c r="O909" s="3">
        <v>4.0298290000000003</v>
      </c>
      <c r="P909" s="3">
        <v>3.178858</v>
      </c>
      <c r="Q909" s="3">
        <v>4.9722140000000001</v>
      </c>
      <c r="R909" s="13">
        <v>4.9532990000000003</v>
      </c>
      <c r="S909" s="3">
        <v>3.1279999999998864E-2</v>
      </c>
      <c r="T909" s="5"/>
      <c r="U909" s="13">
        <f>K909-S909</f>
        <v>-7.9856666666665355E-2</v>
      </c>
      <c r="V909" t="s">
        <v>3842</v>
      </c>
      <c r="W909" t="s">
        <v>3843</v>
      </c>
      <c r="X909" t="s">
        <v>18</v>
      </c>
      <c r="AA909" s="11" t="s">
        <v>3844</v>
      </c>
      <c r="AB909" t="s">
        <v>3845</v>
      </c>
    </row>
    <row r="910" spans="1:28" x14ac:dyDescent="0.25">
      <c r="A910" s="4" t="s">
        <v>3838</v>
      </c>
      <c r="B910" s="4" t="s">
        <v>3838</v>
      </c>
      <c r="C910" s="4" t="s">
        <v>3839</v>
      </c>
      <c r="E910" s="11" t="s">
        <v>3840</v>
      </c>
      <c r="F910" t="s">
        <v>3846</v>
      </c>
      <c r="G910" s="4">
        <v>40</v>
      </c>
      <c r="H910" s="3">
        <v>1</v>
      </c>
      <c r="I910" s="9">
        <v>3.0849400000000002E-13</v>
      </c>
      <c r="J910" s="13">
        <v>-0.15323000000000001</v>
      </c>
      <c r="K910" s="3">
        <v>1.0802778000000002</v>
      </c>
      <c r="M910" s="3">
        <v>-0.56175799999999998</v>
      </c>
      <c r="N910" s="3">
        <v>0.92153359999999995</v>
      </c>
      <c r="O910" s="3">
        <v>0.46084019999999998</v>
      </c>
      <c r="P910" s="3">
        <v>-0.29037279999999999</v>
      </c>
      <c r="Q910" s="3">
        <v>-2.2326890000000001</v>
      </c>
      <c r="R910" s="13">
        <v>0.1028442</v>
      </c>
      <c r="S910" s="3">
        <v>3.1279999999998864E-2</v>
      </c>
      <c r="T910" s="5"/>
      <c r="U910" s="13">
        <f>K910-S910</f>
        <v>1.0489978000000013</v>
      </c>
      <c r="V910" t="s">
        <v>3842</v>
      </c>
      <c r="W910" t="s">
        <v>3843</v>
      </c>
      <c r="X910" t="s">
        <v>18</v>
      </c>
      <c r="AA910" s="11" t="s">
        <v>3844</v>
      </c>
      <c r="AB910" t="s">
        <v>3845</v>
      </c>
    </row>
    <row r="911" spans="1:28" x14ac:dyDescent="0.25">
      <c r="A911" s="4" t="s">
        <v>3838</v>
      </c>
      <c r="B911" s="4" t="s">
        <v>3838</v>
      </c>
      <c r="C911" s="4" t="s">
        <v>3839</v>
      </c>
      <c r="E911" s="11" t="s">
        <v>3840</v>
      </c>
      <c r="F911" t="s">
        <v>3847</v>
      </c>
      <c r="G911" s="4">
        <v>7</v>
      </c>
      <c r="H911" s="3">
        <v>1</v>
      </c>
      <c r="I911" s="9">
        <v>4.2564700000000003E-5</v>
      </c>
      <c r="J911" s="13">
        <v>4.0826000000000001E-2</v>
      </c>
      <c r="K911" s="3">
        <v>-0.92871246666666663</v>
      </c>
      <c r="M911" s="3">
        <v>-1.161106</v>
      </c>
      <c r="N911" s="3">
        <v>-0.23250580000000001</v>
      </c>
      <c r="O911" s="3">
        <v>-2.1630449999999999</v>
      </c>
      <c r="P911" s="3">
        <v>-3.36965</v>
      </c>
      <c r="Q911" s="3">
        <v>1.761528</v>
      </c>
      <c r="R911" s="13">
        <v>0.83760259999999997</v>
      </c>
      <c r="S911" s="3">
        <v>3.1279999999998864E-2</v>
      </c>
      <c r="T911" s="5"/>
      <c r="U911" s="13">
        <f>K911-S911</f>
        <v>-0.95999246666666549</v>
      </c>
      <c r="V911" t="s">
        <v>3842</v>
      </c>
      <c r="W911" t="s">
        <v>3843</v>
      </c>
      <c r="X911" t="s">
        <v>18</v>
      </c>
      <c r="AA911" s="11" t="s">
        <v>3844</v>
      </c>
      <c r="AB911" t="s">
        <v>3845</v>
      </c>
    </row>
    <row r="912" spans="1:28" x14ac:dyDescent="0.25">
      <c r="A912" s="4" t="s">
        <v>750</v>
      </c>
      <c r="B912" s="4" t="s">
        <v>750</v>
      </c>
      <c r="C912" s="4" t="s">
        <v>751</v>
      </c>
      <c r="E912" s="11" t="s">
        <v>752</v>
      </c>
      <c r="F912" t="s">
        <v>3848</v>
      </c>
      <c r="G912" s="4">
        <v>57</v>
      </c>
      <c r="H912" s="3">
        <v>1</v>
      </c>
      <c r="I912" s="9">
        <v>5.3875899999999997E-48</v>
      </c>
      <c r="J912" s="13">
        <v>1.5674999999999999</v>
      </c>
      <c r="K912" s="3">
        <v>-1.6139723333333336</v>
      </c>
      <c r="M912" s="3">
        <v>1.0958749999999999</v>
      </c>
      <c r="N912" s="3">
        <v>-3.2429540000000001</v>
      </c>
      <c r="O912" s="3">
        <v>-3.4541400000000002</v>
      </c>
      <c r="P912" s="3">
        <v>-3.7890790000000001</v>
      </c>
      <c r="Q912" s="3">
        <v>1.5755669999999999</v>
      </c>
      <c r="R912" s="13">
        <v>1.45421</v>
      </c>
      <c r="S912" s="3">
        <v>3.0496666666667949E-2</v>
      </c>
      <c r="T912" s="5"/>
      <c r="U912" s="13">
        <f>K912-S912</f>
        <v>-1.6444690000000015</v>
      </c>
      <c r="V912" t="s">
        <v>382</v>
      </c>
      <c r="W912" t="s">
        <v>383</v>
      </c>
      <c r="X912" t="s">
        <v>18</v>
      </c>
      <c r="Y912" t="s">
        <v>754</v>
      </c>
      <c r="AA912" s="11" t="s">
        <v>755</v>
      </c>
      <c r="AB912" t="s">
        <v>756</v>
      </c>
    </row>
    <row r="913" spans="1:28" x14ac:dyDescent="0.25">
      <c r="A913" s="4" t="s">
        <v>750</v>
      </c>
      <c r="B913" s="4" t="s">
        <v>750</v>
      </c>
      <c r="C913" s="4" t="s">
        <v>751</v>
      </c>
      <c r="E913" s="11" t="s">
        <v>752</v>
      </c>
      <c r="F913" t="s">
        <v>3849</v>
      </c>
      <c r="G913" s="4">
        <v>243</v>
      </c>
      <c r="H913" s="3">
        <v>1</v>
      </c>
      <c r="I913" s="9">
        <v>4.7092499999999999E-3</v>
      </c>
      <c r="J913" s="13">
        <v>1.1618999999999999</v>
      </c>
      <c r="K913" s="3">
        <v>-0.18748733333333423</v>
      </c>
      <c r="M913" s="3">
        <v>-4.7531730000000003</v>
      </c>
      <c r="N913" s="3">
        <v>-3.9262480000000002</v>
      </c>
      <c r="O913" s="3">
        <v>-2.2807979999999999</v>
      </c>
      <c r="P913" s="3">
        <v>-3.6022020000000001</v>
      </c>
      <c r="Q913" s="3">
        <v>-3.0357690000000002</v>
      </c>
      <c r="R913" s="13">
        <v>-3.7597860000000001</v>
      </c>
      <c r="S913" s="3">
        <v>3.0496666666667949E-2</v>
      </c>
      <c r="T913" s="5"/>
      <c r="U913" s="13">
        <f>K913-S913</f>
        <v>-0.21798400000000218</v>
      </c>
      <c r="V913" t="s">
        <v>382</v>
      </c>
      <c r="W913" t="s">
        <v>383</v>
      </c>
      <c r="X913" t="s">
        <v>18</v>
      </c>
      <c r="Y913" t="s">
        <v>754</v>
      </c>
      <c r="AA913" s="11" t="s">
        <v>755</v>
      </c>
      <c r="AB913" t="s">
        <v>756</v>
      </c>
    </row>
    <row r="914" spans="1:28" x14ac:dyDescent="0.25">
      <c r="A914" s="4" t="s">
        <v>750</v>
      </c>
      <c r="B914" s="4" t="s">
        <v>750</v>
      </c>
      <c r="C914" s="4" t="s">
        <v>751</v>
      </c>
      <c r="E914" s="11" t="s">
        <v>752</v>
      </c>
      <c r="F914" t="s">
        <v>3850</v>
      </c>
      <c r="G914" s="4">
        <v>253</v>
      </c>
      <c r="H914" s="3">
        <v>1</v>
      </c>
      <c r="I914" s="9">
        <v>1.15233E-8</v>
      </c>
      <c r="J914" s="13">
        <v>-1.5617000000000001</v>
      </c>
      <c r="K914" s="3">
        <v>-1.7520469333333337</v>
      </c>
      <c r="M914" s="3">
        <v>-2.2727270000000002</v>
      </c>
      <c r="N914" s="3">
        <v>-2.5995879999999998</v>
      </c>
      <c r="O914" s="3">
        <v>-1.9209179999999999</v>
      </c>
      <c r="P914" s="3">
        <v>-0.25600620000000002</v>
      </c>
      <c r="Q914" s="3">
        <v>-0.71413230000000005</v>
      </c>
      <c r="R914" s="13">
        <v>-0.5669537</v>
      </c>
      <c r="S914" s="3">
        <v>3.0496666666667949E-2</v>
      </c>
      <c r="T914" s="5"/>
      <c r="U914" s="13">
        <f>K914-S914</f>
        <v>-1.7825436000000017</v>
      </c>
      <c r="V914" t="s">
        <v>382</v>
      </c>
      <c r="W914" t="s">
        <v>383</v>
      </c>
      <c r="X914" t="s">
        <v>18</v>
      </c>
      <c r="Y914" t="s">
        <v>754</v>
      </c>
      <c r="AA914" s="11" t="s">
        <v>755</v>
      </c>
      <c r="AB914" t="s">
        <v>756</v>
      </c>
    </row>
    <row r="915" spans="1:28" x14ac:dyDescent="0.25">
      <c r="A915" s="4" t="s">
        <v>750</v>
      </c>
      <c r="B915" s="4" t="s">
        <v>750</v>
      </c>
      <c r="C915" s="4" t="s">
        <v>751</v>
      </c>
      <c r="E915" s="11" t="s">
        <v>752</v>
      </c>
      <c r="F915" t="s">
        <v>3851</v>
      </c>
      <c r="G915" s="4">
        <v>370</v>
      </c>
      <c r="H915" s="3">
        <v>1</v>
      </c>
      <c r="I915" s="9">
        <v>2.7811799999999999E-3</v>
      </c>
      <c r="J915" s="13">
        <v>0.3453</v>
      </c>
      <c r="K915" s="3">
        <v>2.0343823333333333</v>
      </c>
      <c r="M915" s="3">
        <v>-0.77113529999999997</v>
      </c>
      <c r="N915" s="3">
        <v>-0.22828870000000001</v>
      </c>
      <c r="O915" s="3">
        <v>-2.0428920000000002</v>
      </c>
      <c r="P915" s="3">
        <v>-2.1750660000000002</v>
      </c>
      <c r="Q915" s="3">
        <v>-3.548489</v>
      </c>
      <c r="R915" s="13">
        <v>-3.4219080000000002</v>
      </c>
      <c r="S915" s="3">
        <v>3.0496666666667949E-2</v>
      </c>
      <c r="T915" s="5"/>
      <c r="U915" s="13">
        <f>K915-S915</f>
        <v>2.0038856666666653</v>
      </c>
      <c r="V915" t="s">
        <v>382</v>
      </c>
      <c r="W915" t="s">
        <v>383</v>
      </c>
      <c r="X915" t="s">
        <v>18</v>
      </c>
      <c r="Y915" t="s">
        <v>754</v>
      </c>
      <c r="AA915" s="11" t="s">
        <v>755</v>
      </c>
      <c r="AB915" t="s">
        <v>756</v>
      </c>
    </row>
    <row r="916" spans="1:28" x14ac:dyDescent="0.25">
      <c r="A916" s="4" t="s">
        <v>812</v>
      </c>
      <c r="B916" s="4" t="s">
        <v>812</v>
      </c>
      <c r="C916" s="4" t="s">
        <v>813</v>
      </c>
      <c r="E916" s="11" t="s">
        <v>814</v>
      </c>
      <c r="F916" t="s">
        <v>3852</v>
      </c>
      <c r="G916" s="4">
        <v>512</v>
      </c>
      <c r="H916" s="3">
        <v>1</v>
      </c>
      <c r="I916" s="9">
        <v>3.0302100000000002E-3</v>
      </c>
      <c r="J916" s="13">
        <v>1.1045</v>
      </c>
      <c r="K916" s="3">
        <v>1.1697960324666667</v>
      </c>
      <c r="M916" s="3">
        <v>7.3152540000000002E-2</v>
      </c>
      <c r="N916" s="3">
        <v>-2.7130230000000002</v>
      </c>
      <c r="O916" s="3">
        <v>0.97390750000000004</v>
      </c>
      <c r="P916" s="3">
        <v>-2.756748</v>
      </c>
      <c r="Q916" s="3">
        <v>6.5994260000000005E-4</v>
      </c>
      <c r="R916" s="13">
        <v>-2.4192629999999999</v>
      </c>
      <c r="S916" s="3">
        <v>2.9470000000003438E-2</v>
      </c>
      <c r="T916" s="5"/>
      <c r="U916" s="13">
        <f>K916-S916</f>
        <v>1.1403260324666633</v>
      </c>
      <c r="V916" t="s">
        <v>816</v>
      </c>
      <c r="W916" t="s">
        <v>817</v>
      </c>
      <c r="Y916" t="s">
        <v>818</v>
      </c>
      <c r="AA916" s="11" t="s">
        <v>819</v>
      </c>
      <c r="AB916" t="s">
        <v>820</v>
      </c>
    </row>
    <row r="917" spans="1:28" x14ac:dyDescent="0.25">
      <c r="A917" s="4" t="s">
        <v>3853</v>
      </c>
      <c r="B917" s="4" t="s">
        <v>3853</v>
      </c>
      <c r="C917" s="4" t="s">
        <v>3854</v>
      </c>
      <c r="E917" s="11" t="s">
        <v>3855</v>
      </c>
      <c r="F917" t="s">
        <v>3856</v>
      </c>
      <c r="G917" s="4">
        <v>72</v>
      </c>
      <c r="H917" s="3">
        <v>1</v>
      </c>
      <c r="I917" s="9">
        <v>4.2031999999999998E-3</v>
      </c>
      <c r="J917" s="13">
        <v>1.6305000000000001</v>
      </c>
      <c r="K917" s="3">
        <v>1.3015699999999963E-2</v>
      </c>
      <c r="M917" s="3">
        <v>-1.9633339999999999</v>
      </c>
      <c r="N917" s="3">
        <v>-3.0626730000000002</v>
      </c>
      <c r="O917" s="3">
        <v>-2.1736049999999998</v>
      </c>
      <c r="P917" s="3">
        <v>-3.7622249999999999</v>
      </c>
      <c r="Q917" s="3">
        <v>-3.3401960000000002</v>
      </c>
      <c r="R917" s="13">
        <v>-0.1362381</v>
      </c>
      <c r="S917" s="3">
        <v>2.8369999999998896E-2</v>
      </c>
      <c r="T917" s="5"/>
      <c r="U917" s="13">
        <f>K917-S917</f>
        <v>-1.5354299999998933E-2</v>
      </c>
      <c r="V917" t="s">
        <v>3857</v>
      </c>
      <c r="W917" t="s">
        <v>3858</v>
      </c>
      <c r="X917" t="s">
        <v>18</v>
      </c>
      <c r="AA917" s="11" t="s">
        <v>3859</v>
      </c>
      <c r="AB917" t="s">
        <v>3860</v>
      </c>
    </row>
    <row r="918" spans="1:28" x14ac:dyDescent="0.25">
      <c r="A918" s="4" t="s">
        <v>3861</v>
      </c>
      <c r="B918" s="4" t="s">
        <v>3861</v>
      </c>
      <c r="C918" s="4" t="s">
        <v>3862</v>
      </c>
      <c r="E918" s="11" t="s">
        <v>3863</v>
      </c>
      <c r="F918" t="s">
        <v>3864</v>
      </c>
      <c r="G918" s="4">
        <v>110</v>
      </c>
      <c r="H918" s="3">
        <v>1</v>
      </c>
      <c r="I918" s="9">
        <v>8.8248400000000006E-12</v>
      </c>
      <c r="J918" s="13">
        <v>-0.20571</v>
      </c>
      <c r="K918" s="3">
        <v>-2.742269666666667</v>
      </c>
      <c r="M918" s="3">
        <v>2.1194709999999999</v>
      </c>
      <c r="N918" s="3">
        <v>2.0799669999999999</v>
      </c>
      <c r="O918" s="3">
        <v>-3.0788190000000002</v>
      </c>
      <c r="P918" s="3">
        <v>3.1290610000000001</v>
      </c>
      <c r="Q918" s="3">
        <v>3.5727009999999999</v>
      </c>
      <c r="R918" s="13">
        <v>2.6456659999999999</v>
      </c>
      <c r="S918" s="3">
        <v>2.3493333333334476E-2</v>
      </c>
      <c r="T918" s="5"/>
      <c r="U918" s="13">
        <f>K918-S918</f>
        <v>-2.7657630000000015</v>
      </c>
      <c r="V918" t="s">
        <v>3865</v>
      </c>
      <c r="W918" t="s">
        <v>3866</v>
      </c>
      <c r="X918" t="s">
        <v>18</v>
      </c>
      <c r="Y918" t="s">
        <v>81</v>
      </c>
      <c r="AA918" s="11" t="s">
        <v>3867</v>
      </c>
      <c r="AB918" t="s">
        <v>3868</v>
      </c>
    </row>
    <row r="919" spans="1:28" x14ac:dyDescent="0.25">
      <c r="A919" s="4" t="s">
        <v>3861</v>
      </c>
      <c r="B919" s="4" t="s">
        <v>3861</v>
      </c>
      <c r="C919" s="4" t="s">
        <v>3862</v>
      </c>
      <c r="E919" s="11" t="s">
        <v>3863</v>
      </c>
      <c r="F919" t="s">
        <v>3869</v>
      </c>
      <c r="G919" s="4">
        <v>123</v>
      </c>
      <c r="H919" s="3">
        <v>1</v>
      </c>
      <c r="I919" s="9">
        <v>2.6817299999999999E-26</v>
      </c>
      <c r="J919" s="13">
        <v>0.51893</v>
      </c>
      <c r="K919" s="3">
        <v>0.24668643333333329</v>
      </c>
      <c r="M919" s="3">
        <v>1.6350519999999999</v>
      </c>
      <c r="N919" s="3">
        <v>1.071936</v>
      </c>
      <c r="O919" s="3">
        <v>0.37349130000000003</v>
      </c>
      <c r="P919" s="3">
        <v>-1.074257</v>
      </c>
      <c r="Q919" s="3">
        <v>1.806332</v>
      </c>
      <c r="R919" s="13">
        <v>1.6083449999999999</v>
      </c>
      <c r="S919" s="3">
        <v>2.3493333333334476E-2</v>
      </c>
      <c r="T919" s="5"/>
      <c r="U919" s="13">
        <f>K919-S919</f>
        <v>0.22319309999999881</v>
      </c>
      <c r="V919" t="s">
        <v>3865</v>
      </c>
      <c r="W919" t="s">
        <v>3866</v>
      </c>
      <c r="X919" t="s">
        <v>18</v>
      </c>
      <c r="Y919" t="s">
        <v>81</v>
      </c>
      <c r="AA919" s="11" t="s">
        <v>3867</v>
      </c>
      <c r="AB919" t="s">
        <v>3868</v>
      </c>
    </row>
    <row r="920" spans="1:28" x14ac:dyDescent="0.25">
      <c r="A920" s="4" t="s">
        <v>3861</v>
      </c>
      <c r="B920" s="4" t="s">
        <v>3861</v>
      </c>
      <c r="C920" s="4" t="s">
        <v>3862</v>
      </c>
      <c r="E920" s="11" t="s">
        <v>3863</v>
      </c>
      <c r="F920" t="s">
        <v>3870</v>
      </c>
      <c r="G920" s="4">
        <v>55</v>
      </c>
      <c r="H920" s="3">
        <v>1</v>
      </c>
      <c r="I920" s="9">
        <v>3.29695E-17</v>
      </c>
      <c r="J920" s="13">
        <v>8.7594000000000005E-2</v>
      </c>
      <c r="K920" s="3">
        <v>0.34882376433333318</v>
      </c>
      <c r="M920" s="3">
        <v>1.2380279999999999</v>
      </c>
      <c r="N920" s="3">
        <v>1.384979</v>
      </c>
      <c r="O920" s="3">
        <v>1.192093E-3</v>
      </c>
      <c r="P920" s="3">
        <v>0.71869280000000002</v>
      </c>
      <c r="Q920" s="3">
        <v>2.0715080000000001</v>
      </c>
      <c r="R920" s="13">
        <v>-1.2124729999999999</v>
      </c>
      <c r="S920" s="3">
        <v>2.3493333333334476E-2</v>
      </c>
      <c r="T920" s="5"/>
      <c r="U920" s="13">
        <f>K920-S920</f>
        <v>0.3253304309999987</v>
      </c>
      <c r="V920" t="s">
        <v>3865</v>
      </c>
      <c r="W920" t="s">
        <v>3866</v>
      </c>
      <c r="X920" t="s">
        <v>18</v>
      </c>
      <c r="Y920" t="s">
        <v>81</v>
      </c>
      <c r="AA920" s="11" t="s">
        <v>3867</v>
      </c>
      <c r="AB920" t="s">
        <v>3868</v>
      </c>
    </row>
    <row r="921" spans="1:28" x14ac:dyDescent="0.25">
      <c r="A921" s="4" t="s">
        <v>3861</v>
      </c>
      <c r="B921" s="4" t="s">
        <v>3861</v>
      </c>
      <c r="C921" s="4" t="s">
        <v>3862</v>
      </c>
      <c r="E921" s="11" t="s">
        <v>3863</v>
      </c>
      <c r="F921" t="s">
        <v>3871</v>
      </c>
      <c r="G921" s="4">
        <v>135</v>
      </c>
      <c r="H921" s="3">
        <v>1</v>
      </c>
      <c r="I921" s="9">
        <v>9.2343599999999998E-6</v>
      </c>
      <c r="J921" s="13">
        <v>-0.93654999999999999</v>
      </c>
      <c r="K921" s="3">
        <v>0.5619084333333334</v>
      </c>
      <c r="M921" s="3">
        <v>-0.84872250000000005</v>
      </c>
      <c r="N921" s="3">
        <v>-0.37177280000000001</v>
      </c>
      <c r="O921" s="3">
        <v>-1.297685</v>
      </c>
      <c r="P921" s="3">
        <v>-2.7385489999999999</v>
      </c>
      <c r="Q921" s="3">
        <v>-1.791374</v>
      </c>
      <c r="R921" s="13">
        <v>0.32601740000000001</v>
      </c>
      <c r="S921" s="3">
        <v>2.3493333333334476E-2</v>
      </c>
      <c r="T921" s="5"/>
      <c r="U921" s="13">
        <f>K921-S921</f>
        <v>0.53841509999999893</v>
      </c>
      <c r="V921" t="s">
        <v>3865</v>
      </c>
      <c r="W921" t="s">
        <v>3866</v>
      </c>
      <c r="X921" t="s">
        <v>18</v>
      </c>
      <c r="Y921" t="s">
        <v>81</v>
      </c>
      <c r="AA921" s="11" t="s">
        <v>3867</v>
      </c>
      <c r="AB921" t="s">
        <v>3868</v>
      </c>
    </row>
    <row r="922" spans="1:28" x14ac:dyDescent="0.25">
      <c r="A922" s="4" t="s">
        <v>3872</v>
      </c>
      <c r="B922" s="4" t="s">
        <v>3872</v>
      </c>
      <c r="C922" s="4" t="s">
        <v>3873</v>
      </c>
      <c r="E922" s="11" t="s">
        <v>3874</v>
      </c>
      <c r="F922" t="s">
        <v>3875</v>
      </c>
      <c r="G922" s="4">
        <v>70</v>
      </c>
      <c r="H922" s="3">
        <v>1</v>
      </c>
      <c r="I922" s="9">
        <v>9.6487E-5</v>
      </c>
      <c r="J922" s="13">
        <v>-0.56499999999999995</v>
      </c>
      <c r="K922" s="3">
        <v>-2.0245094333333333</v>
      </c>
      <c r="M922" s="3">
        <v>-0.7549553</v>
      </c>
      <c r="N922" s="3">
        <v>-1.3046880000000001</v>
      </c>
      <c r="O922" s="3">
        <v>-1.182401</v>
      </c>
      <c r="P922" s="3">
        <v>3.9436719999999998</v>
      </c>
      <c r="Q922" s="3">
        <v>1.790483</v>
      </c>
      <c r="R922" s="13">
        <v>-2.9026709999999998</v>
      </c>
      <c r="S922" s="3">
        <v>2.2959999999997649E-2</v>
      </c>
      <c r="T922" s="5"/>
      <c r="U922" s="13">
        <f>K922-S922</f>
        <v>-2.047469433333331</v>
      </c>
      <c r="V922" t="s">
        <v>889</v>
      </c>
      <c r="AA922" s="11" t="s">
        <v>3876</v>
      </c>
      <c r="AB922" t="s">
        <v>3877</v>
      </c>
    </row>
    <row r="923" spans="1:28" x14ac:dyDescent="0.25">
      <c r="A923" s="4" t="s">
        <v>3872</v>
      </c>
      <c r="B923" s="4" t="s">
        <v>3872</v>
      </c>
      <c r="C923" s="4" t="s">
        <v>3873</v>
      </c>
      <c r="E923" s="11" t="s">
        <v>3874</v>
      </c>
      <c r="F923" t="s">
        <v>3878</v>
      </c>
      <c r="G923" s="4">
        <v>24</v>
      </c>
      <c r="H923" s="3">
        <v>1</v>
      </c>
      <c r="I923" s="9">
        <v>6.8493299999999996E-15</v>
      </c>
      <c r="J923" s="13">
        <v>-0.26988000000000001</v>
      </c>
      <c r="K923" s="3">
        <v>-2.9667248333333336</v>
      </c>
      <c r="M923" s="3">
        <v>-0.41190149999999998</v>
      </c>
      <c r="N923" s="3">
        <v>2.000721</v>
      </c>
      <c r="O923" s="3">
        <v>-2.076889</v>
      </c>
      <c r="P923" s="3">
        <v>2.7059859999999998</v>
      </c>
      <c r="Q923" s="3">
        <v>1.601898</v>
      </c>
      <c r="R923" s="13">
        <v>4.1042209999999999</v>
      </c>
      <c r="S923" s="3">
        <v>2.2959999999997649E-2</v>
      </c>
      <c r="T923" s="5"/>
      <c r="U923" s="13">
        <f>K923-S923</f>
        <v>-2.9896848333333312</v>
      </c>
      <c r="V923" t="s">
        <v>889</v>
      </c>
      <c r="AA923" s="11" t="s">
        <v>3876</v>
      </c>
      <c r="AB923" t="s">
        <v>3877</v>
      </c>
    </row>
    <row r="924" spans="1:28" x14ac:dyDescent="0.25">
      <c r="A924" s="4" t="s">
        <v>3872</v>
      </c>
      <c r="B924" s="4" t="s">
        <v>3872</v>
      </c>
      <c r="C924" s="4" t="s">
        <v>3873</v>
      </c>
      <c r="E924" s="11" t="s">
        <v>3874</v>
      </c>
      <c r="F924" t="s">
        <v>3879</v>
      </c>
      <c r="G924" s="4">
        <v>63</v>
      </c>
      <c r="H924" s="3">
        <v>1</v>
      </c>
      <c r="I924" s="9">
        <v>2.51709E-2</v>
      </c>
      <c r="J924" s="13">
        <v>0.18167</v>
      </c>
      <c r="K924" s="3">
        <v>1.3000006000000002</v>
      </c>
      <c r="M924" s="3">
        <v>-0.73809619999999998</v>
      </c>
      <c r="N924" s="3">
        <v>-1.6836660000000001</v>
      </c>
      <c r="O924" s="3">
        <v>-2.891788</v>
      </c>
      <c r="P924" s="3">
        <v>-2.039895</v>
      </c>
      <c r="Q924" s="3">
        <v>-4.1543970000000003</v>
      </c>
      <c r="R924" s="13">
        <v>-3.0192600000000001</v>
      </c>
      <c r="S924" s="3">
        <v>2.2959999999997649E-2</v>
      </c>
      <c r="T924" s="5"/>
      <c r="U924" s="13">
        <f>K924-S924</f>
        <v>1.2770406000000025</v>
      </c>
      <c r="V924" t="s">
        <v>889</v>
      </c>
      <c r="AA924" s="11" t="s">
        <v>3876</v>
      </c>
      <c r="AB924" t="s">
        <v>3877</v>
      </c>
    </row>
    <row r="925" spans="1:28" x14ac:dyDescent="0.25">
      <c r="A925" s="4" t="s">
        <v>3880</v>
      </c>
      <c r="B925" s="4" t="s">
        <v>3880</v>
      </c>
      <c r="C925" s="4" t="s">
        <v>3881</v>
      </c>
      <c r="E925" s="11" t="s">
        <v>3882</v>
      </c>
      <c r="F925" t="s">
        <v>3883</v>
      </c>
      <c r="G925" s="4">
        <v>21</v>
      </c>
      <c r="H925" s="3">
        <v>1</v>
      </c>
      <c r="I925" s="9">
        <v>4.6425800000000003E-3</v>
      </c>
      <c r="J925" s="13">
        <v>1.3166</v>
      </c>
      <c r="K925" s="3">
        <v>-0.13616626666666698</v>
      </c>
      <c r="M925" s="3">
        <v>-2.0656870000000001</v>
      </c>
      <c r="N925" s="3">
        <v>-1.0216540000000001</v>
      </c>
      <c r="O925" s="3">
        <v>-3.2552210000000001</v>
      </c>
      <c r="P925" s="3">
        <v>-2.7626729999999999</v>
      </c>
      <c r="Q925" s="3">
        <v>-2.555555</v>
      </c>
      <c r="R925" s="13">
        <v>-0.61583520000000003</v>
      </c>
      <c r="S925" s="3">
        <v>2.1246666666662861E-2</v>
      </c>
      <c r="T925" s="5"/>
      <c r="U925" s="13">
        <f>K925-S925</f>
        <v>-0.15741293333332984</v>
      </c>
      <c r="V925" t="s">
        <v>3884</v>
      </c>
      <c r="W925" t="s">
        <v>3885</v>
      </c>
      <c r="X925" t="s">
        <v>18</v>
      </c>
      <c r="Y925" t="s">
        <v>3886</v>
      </c>
      <c r="AA925" s="11" t="s">
        <v>3887</v>
      </c>
      <c r="AB925" t="s">
        <v>3888</v>
      </c>
    </row>
    <row r="926" spans="1:28" x14ac:dyDescent="0.25">
      <c r="A926" s="4" t="s">
        <v>3889</v>
      </c>
      <c r="B926" s="4" t="s">
        <v>3889</v>
      </c>
      <c r="C926" s="4" t="s">
        <v>3890</v>
      </c>
      <c r="E926" s="11" t="s">
        <v>3891</v>
      </c>
      <c r="F926" t="s">
        <v>3892</v>
      </c>
      <c r="G926" s="4">
        <v>44</v>
      </c>
      <c r="H926" s="3">
        <v>1</v>
      </c>
      <c r="I926" s="9">
        <v>1.9538200000000002E-3</v>
      </c>
      <c r="J926" s="13">
        <v>-1.3172999999999999</v>
      </c>
      <c r="K926" s="3">
        <v>-1.2751519999999996</v>
      </c>
      <c r="M926" s="3">
        <v>-2.9170430000000001</v>
      </c>
      <c r="N926" s="3">
        <v>-3.3534229999999998</v>
      </c>
      <c r="O926" s="3">
        <v>-1.808764</v>
      </c>
      <c r="P926" s="3">
        <v>-1.2519739999999999</v>
      </c>
      <c r="Q926" s="3">
        <v>-1.4345250000000001</v>
      </c>
      <c r="R926" s="13">
        <v>-1.567275</v>
      </c>
      <c r="S926" s="3">
        <v>2.0289999999999253E-2</v>
      </c>
      <c r="T926" s="5"/>
      <c r="U926" s="13">
        <f>K926-S926</f>
        <v>-1.2954419999999989</v>
      </c>
      <c r="W926" t="s">
        <v>3893</v>
      </c>
      <c r="AA926" s="11" t="s">
        <v>3894</v>
      </c>
      <c r="AB926" t="s">
        <v>3895</v>
      </c>
    </row>
    <row r="927" spans="1:28" x14ac:dyDescent="0.25">
      <c r="A927" s="4" t="s">
        <v>250</v>
      </c>
      <c r="B927" s="4" t="s">
        <v>250</v>
      </c>
      <c r="C927" s="4" t="s">
        <v>251</v>
      </c>
      <c r="E927" s="11" t="s">
        <v>252</v>
      </c>
      <c r="F927" t="s">
        <v>3896</v>
      </c>
      <c r="G927" s="4">
        <v>41</v>
      </c>
      <c r="H927" s="3">
        <v>1</v>
      </c>
      <c r="I927" s="9">
        <v>1.7631899999999999E-2</v>
      </c>
      <c r="J927" s="13">
        <v>-2.5973000000000002</v>
      </c>
      <c r="K927" s="3">
        <v>-0.84789033333333341</v>
      </c>
      <c r="M927" s="3">
        <v>-2.925208</v>
      </c>
      <c r="N927" s="3">
        <v>-3.4529160000000001</v>
      </c>
      <c r="O927" s="3">
        <v>-2.8852910000000001</v>
      </c>
      <c r="P927" s="3">
        <v>-3.0480429999999998</v>
      </c>
      <c r="Q927" s="3">
        <v>-2.0098799999999999</v>
      </c>
      <c r="R927" s="13">
        <v>-1.661821</v>
      </c>
      <c r="S927" s="3">
        <v>2.0069999999996924E-2</v>
      </c>
      <c r="T927" s="5"/>
      <c r="U927" s="13">
        <f>K927-S927</f>
        <v>-0.86796033333333034</v>
      </c>
      <c r="V927" t="s">
        <v>254</v>
      </c>
      <c r="W927" t="s">
        <v>255</v>
      </c>
      <c r="Y927" t="s">
        <v>256</v>
      </c>
      <c r="AA927" s="11" t="s">
        <v>257</v>
      </c>
      <c r="AB927" t="s">
        <v>258</v>
      </c>
    </row>
    <row r="928" spans="1:28" x14ac:dyDescent="0.25">
      <c r="A928" s="4" t="s">
        <v>250</v>
      </c>
      <c r="B928" s="4" t="s">
        <v>250</v>
      </c>
      <c r="C928" s="4" t="s">
        <v>251</v>
      </c>
      <c r="E928" s="11" t="s">
        <v>252</v>
      </c>
      <c r="F928" t="s">
        <v>3897</v>
      </c>
      <c r="G928" s="4">
        <v>123</v>
      </c>
      <c r="H928" s="3">
        <v>1</v>
      </c>
      <c r="I928" s="9">
        <v>3.3887499999999999E-9</v>
      </c>
      <c r="J928" s="13">
        <v>-0.70613999999999999</v>
      </c>
      <c r="K928" s="3">
        <v>-0.24503486666666677</v>
      </c>
      <c r="M928" s="3">
        <v>0.90103149999999999</v>
      </c>
      <c r="N928" s="3">
        <v>1.225025</v>
      </c>
      <c r="O928" s="3">
        <v>-1.540341</v>
      </c>
      <c r="P928" s="3">
        <v>-0.88383290000000003</v>
      </c>
      <c r="Q928" s="3">
        <v>1.7050860000000001</v>
      </c>
      <c r="R928" s="13">
        <v>0.49956699999999998</v>
      </c>
      <c r="S928" s="3">
        <v>2.0069999999996924E-2</v>
      </c>
      <c r="T928" s="5"/>
      <c r="U928" s="13">
        <f>K928-S928</f>
        <v>-0.26510486666666366</v>
      </c>
      <c r="V928" t="s">
        <v>254</v>
      </c>
      <c r="W928" t="s">
        <v>255</v>
      </c>
      <c r="Y928" t="s">
        <v>256</v>
      </c>
      <c r="AA928" s="11" t="s">
        <v>257</v>
      </c>
      <c r="AB928" t="s">
        <v>258</v>
      </c>
    </row>
    <row r="929" spans="1:28" x14ac:dyDescent="0.25">
      <c r="A929" s="4" t="s">
        <v>250</v>
      </c>
      <c r="B929" s="4" t="s">
        <v>250</v>
      </c>
      <c r="C929" s="4" t="s">
        <v>251</v>
      </c>
      <c r="E929" s="11" t="s">
        <v>252</v>
      </c>
      <c r="F929" t="s">
        <v>3898</v>
      </c>
      <c r="G929" s="4">
        <v>475</v>
      </c>
      <c r="H929" s="3">
        <v>1</v>
      </c>
      <c r="I929" s="9">
        <v>1.29505E-2</v>
      </c>
      <c r="J929" s="13">
        <v>0.14424000000000001</v>
      </c>
      <c r="K929" s="3">
        <v>-0.94405499999999964</v>
      </c>
      <c r="M929" s="3">
        <v>-3.8966910000000001</v>
      </c>
      <c r="N929" s="3">
        <v>-2.9510329999999998</v>
      </c>
      <c r="O929" s="3">
        <v>-2.1689240000000001</v>
      </c>
      <c r="P929" s="3">
        <v>-1.468105</v>
      </c>
      <c r="Q929" s="3">
        <v>-3.3831560000000001</v>
      </c>
      <c r="R929" s="13">
        <v>-1.3332219999999999</v>
      </c>
      <c r="S929" s="3">
        <v>2.0069999999996924E-2</v>
      </c>
      <c r="T929" s="5"/>
      <c r="U929" s="13">
        <f>K929-S929</f>
        <v>-0.96412499999999657</v>
      </c>
      <c r="V929" t="s">
        <v>254</v>
      </c>
      <c r="W929" t="s">
        <v>255</v>
      </c>
      <c r="Y929" t="s">
        <v>256</v>
      </c>
      <c r="AA929" s="11" t="s">
        <v>257</v>
      </c>
      <c r="AB929" t="s">
        <v>258</v>
      </c>
    </row>
    <row r="930" spans="1:28" x14ac:dyDescent="0.25">
      <c r="A930" s="4" t="s">
        <v>250</v>
      </c>
      <c r="B930" s="4" t="s">
        <v>250</v>
      </c>
      <c r="C930" s="4" t="s">
        <v>251</v>
      </c>
      <c r="E930" s="11" t="s">
        <v>252</v>
      </c>
      <c r="F930" t="s">
        <v>3899</v>
      </c>
      <c r="G930" s="4">
        <v>712</v>
      </c>
      <c r="H930" s="3">
        <v>1</v>
      </c>
      <c r="I930" s="9">
        <v>7.7336700000000001E-5</v>
      </c>
      <c r="J930" s="13">
        <v>-2.4827E-3</v>
      </c>
      <c r="K930" s="3">
        <v>-2.6445283333333331</v>
      </c>
      <c r="M930" s="3">
        <v>-4.3405319999999996</v>
      </c>
      <c r="N930" s="3">
        <v>-2.886215</v>
      </c>
      <c r="O930" s="3">
        <v>-1.7254480000000001</v>
      </c>
      <c r="P930" s="3">
        <v>5.3934099999999999E-2</v>
      </c>
      <c r="Q930" s="3">
        <v>-0.3887081</v>
      </c>
      <c r="R930" s="13">
        <v>-0.683836</v>
      </c>
      <c r="S930" s="3">
        <v>2.0069999999996924E-2</v>
      </c>
      <c r="T930" s="5"/>
      <c r="U930" s="13">
        <f>K930-S930</f>
        <v>-2.6645983333333301</v>
      </c>
      <c r="V930" t="s">
        <v>254</v>
      </c>
      <c r="W930" t="s">
        <v>255</v>
      </c>
      <c r="Y930" t="s">
        <v>256</v>
      </c>
      <c r="AA930" s="11" t="s">
        <v>257</v>
      </c>
      <c r="AB930" t="s">
        <v>258</v>
      </c>
    </row>
    <row r="931" spans="1:28" x14ac:dyDescent="0.25">
      <c r="A931" s="4" t="s">
        <v>250</v>
      </c>
      <c r="B931" s="4" t="s">
        <v>250</v>
      </c>
      <c r="C931" s="4" t="s">
        <v>251</v>
      </c>
      <c r="E931" s="11" t="s">
        <v>252</v>
      </c>
      <c r="F931" t="s">
        <v>3900</v>
      </c>
      <c r="G931" s="4">
        <v>82</v>
      </c>
      <c r="H931" s="3">
        <v>1</v>
      </c>
      <c r="I931" s="9">
        <v>2.1059399999999999E-9</v>
      </c>
      <c r="J931" s="13">
        <v>-1.4001999999999999</v>
      </c>
      <c r="K931" s="3">
        <v>-1.0604370000000001</v>
      </c>
      <c r="M931" s="3">
        <v>1.002731</v>
      </c>
      <c r="N931" s="3">
        <v>3.3459490000000001</v>
      </c>
      <c r="O931" s="3">
        <v>-2.6066050000000001</v>
      </c>
      <c r="P931" s="3">
        <v>3.6148319999999998</v>
      </c>
      <c r="Q931" s="3">
        <v>2.3548260000000001</v>
      </c>
      <c r="R931" s="13">
        <v>-1.0462720000000001</v>
      </c>
      <c r="S931" s="3">
        <v>2.0069999999996924E-2</v>
      </c>
      <c r="T931" s="5"/>
      <c r="U931" s="13">
        <f>K931-S931</f>
        <v>-1.080506999999997</v>
      </c>
      <c r="V931" t="s">
        <v>254</v>
      </c>
      <c r="W931" t="s">
        <v>255</v>
      </c>
      <c r="Y931" t="s">
        <v>256</v>
      </c>
      <c r="AA931" s="11" t="s">
        <v>257</v>
      </c>
      <c r="AB931" t="s">
        <v>258</v>
      </c>
    </row>
    <row r="932" spans="1:28" x14ac:dyDescent="0.25">
      <c r="A932" s="4" t="s">
        <v>250</v>
      </c>
      <c r="B932" s="4" t="s">
        <v>250</v>
      </c>
      <c r="C932" s="4" t="s">
        <v>251</v>
      </c>
      <c r="E932" s="11" t="s">
        <v>252</v>
      </c>
      <c r="F932" t="s">
        <v>3901</v>
      </c>
      <c r="G932" s="4">
        <v>634</v>
      </c>
      <c r="H932" s="3">
        <v>1</v>
      </c>
      <c r="I932" s="9">
        <v>4.8423600000000004E-3</v>
      </c>
      <c r="J932" s="13">
        <v>-0.21865000000000001</v>
      </c>
      <c r="K932" s="3">
        <v>-1.9831706333333332</v>
      </c>
      <c r="M932" s="3">
        <v>-2.6037569999999999</v>
      </c>
      <c r="N932" s="3">
        <v>-1.6933119999999999</v>
      </c>
      <c r="O932" s="3">
        <v>-0.95411869999999999</v>
      </c>
      <c r="P932" s="3">
        <v>0.50921819999999995</v>
      </c>
      <c r="Q932" s="3">
        <v>-0.2565365</v>
      </c>
      <c r="R932" s="13">
        <v>0.4456425</v>
      </c>
      <c r="S932" s="3">
        <v>2.0069999999996924E-2</v>
      </c>
      <c r="T932" s="5"/>
      <c r="U932" s="13">
        <f>K932-S932</f>
        <v>-2.0032406333333301</v>
      </c>
      <c r="V932" t="s">
        <v>254</v>
      </c>
      <c r="W932" t="s">
        <v>255</v>
      </c>
      <c r="Y932" t="s">
        <v>256</v>
      </c>
      <c r="AA932" s="11" t="s">
        <v>257</v>
      </c>
      <c r="AB932" t="s">
        <v>258</v>
      </c>
    </row>
    <row r="933" spans="1:28" x14ac:dyDescent="0.25">
      <c r="A933" s="4" t="s">
        <v>250</v>
      </c>
      <c r="B933" s="4" t="s">
        <v>250</v>
      </c>
      <c r="C933" s="4" t="s">
        <v>251</v>
      </c>
      <c r="E933" s="11" t="s">
        <v>252</v>
      </c>
      <c r="F933" t="s">
        <v>3902</v>
      </c>
      <c r="G933" s="4">
        <v>701</v>
      </c>
      <c r="H933" s="3">
        <v>1</v>
      </c>
      <c r="I933" s="9">
        <v>4.7089500000000001E-15</v>
      </c>
      <c r="J933" s="13">
        <v>-0.60267000000000004</v>
      </c>
      <c r="K933" s="3">
        <v>-2.5881939666666662</v>
      </c>
      <c r="M933" s="3">
        <v>-0.34602359999999999</v>
      </c>
      <c r="N933" s="3">
        <v>-0.98833470000000001</v>
      </c>
      <c r="O933" s="3">
        <v>0.67201420000000001</v>
      </c>
      <c r="P933" s="3">
        <v>3.0179179999999999</v>
      </c>
      <c r="Q933" s="3">
        <v>0.75630379999999997</v>
      </c>
      <c r="R933" s="13">
        <v>3.3280159999999999</v>
      </c>
      <c r="S933" s="3">
        <v>2.0069999999996924E-2</v>
      </c>
      <c r="T933" s="5"/>
      <c r="U933" s="13">
        <f>K933-S933</f>
        <v>-2.6082639666666632</v>
      </c>
      <c r="V933" t="s">
        <v>254</v>
      </c>
      <c r="W933" t="s">
        <v>255</v>
      </c>
      <c r="Y933" t="s">
        <v>256</v>
      </c>
      <c r="AA933" s="11" t="s">
        <v>257</v>
      </c>
      <c r="AB933" t="s">
        <v>258</v>
      </c>
    </row>
    <row r="934" spans="1:28" x14ac:dyDescent="0.25">
      <c r="A934" s="4" t="s">
        <v>250</v>
      </c>
      <c r="B934" s="4" t="s">
        <v>250</v>
      </c>
      <c r="C934" s="4" t="s">
        <v>251</v>
      </c>
      <c r="E934" s="11" t="s">
        <v>252</v>
      </c>
      <c r="F934" t="s">
        <v>3903</v>
      </c>
      <c r="G934" s="4">
        <v>402</v>
      </c>
      <c r="H934" s="3">
        <v>1</v>
      </c>
      <c r="I934" s="9">
        <v>1.4847199999999999E-3</v>
      </c>
      <c r="J934" s="13">
        <v>0.77914000000000005</v>
      </c>
      <c r="K934" s="3">
        <v>1.3528822666666667</v>
      </c>
      <c r="M934" s="3">
        <v>0.82779689999999995</v>
      </c>
      <c r="N934" s="3">
        <v>0.79275890000000004</v>
      </c>
      <c r="O934" s="3">
        <v>-1.066198</v>
      </c>
      <c r="P934" s="3">
        <v>-1.708483</v>
      </c>
      <c r="Q934" s="3">
        <v>1.1379090000000001</v>
      </c>
      <c r="R934" s="13">
        <v>-2.9337149999999999</v>
      </c>
      <c r="S934" s="3">
        <v>2.0069999999996924E-2</v>
      </c>
      <c r="T934" s="5"/>
      <c r="U934" s="13">
        <f>K934-S934</f>
        <v>1.3328122666666697</v>
      </c>
      <c r="V934" t="s">
        <v>254</v>
      </c>
      <c r="W934" t="s">
        <v>255</v>
      </c>
      <c r="Y934" t="s">
        <v>256</v>
      </c>
      <c r="AA934" s="11" t="s">
        <v>257</v>
      </c>
      <c r="AB934" t="s">
        <v>258</v>
      </c>
    </row>
    <row r="935" spans="1:28" x14ac:dyDescent="0.25">
      <c r="A935" s="4" t="s">
        <v>250</v>
      </c>
      <c r="B935" s="4" t="s">
        <v>250</v>
      </c>
      <c r="C935" s="4" t="s">
        <v>251</v>
      </c>
      <c r="E935" s="11" t="s">
        <v>252</v>
      </c>
      <c r="F935" t="s">
        <v>3904</v>
      </c>
      <c r="G935" s="4">
        <v>10</v>
      </c>
      <c r="H935" s="3">
        <v>1</v>
      </c>
      <c r="I935" s="9">
        <v>1.2758100000000001E-3</v>
      </c>
      <c r="J935" s="13">
        <v>0.90095000000000003</v>
      </c>
      <c r="K935" s="3">
        <v>-2.2295128333333327</v>
      </c>
      <c r="M935" s="3">
        <v>-3.8232849999999998</v>
      </c>
      <c r="N935" s="3">
        <v>-2.2741899999999999</v>
      </c>
      <c r="O935" s="3">
        <v>-3.0111970000000001</v>
      </c>
      <c r="P935" s="3">
        <v>-0.1478043</v>
      </c>
      <c r="Q935" s="3">
        <v>-2.885084</v>
      </c>
      <c r="R935" s="13">
        <v>0.61275480000000004</v>
      </c>
      <c r="S935" s="3">
        <v>2.0069999999996924E-2</v>
      </c>
      <c r="T935" s="5"/>
      <c r="U935" s="13">
        <f>K935-S935</f>
        <v>-2.2495828333333296</v>
      </c>
      <c r="V935" t="s">
        <v>254</v>
      </c>
      <c r="W935" t="s">
        <v>255</v>
      </c>
      <c r="Y935" t="s">
        <v>256</v>
      </c>
      <c r="AA935" s="11" t="s">
        <v>257</v>
      </c>
      <c r="AB935" t="s">
        <v>258</v>
      </c>
    </row>
    <row r="936" spans="1:28" x14ac:dyDescent="0.25">
      <c r="A936" s="4" t="s">
        <v>250</v>
      </c>
      <c r="B936" s="4" t="s">
        <v>250</v>
      </c>
      <c r="C936" s="4" t="s">
        <v>251</v>
      </c>
      <c r="E936" s="11" t="s">
        <v>252</v>
      </c>
      <c r="F936" t="s">
        <v>3905</v>
      </c>
      <c r="G936" s="4">
        <v>32</v>
      </c>
      <c r="H936" s="3">
        <v>1</v>
      </c>
      <c r="I936" s="9">
        <v>4.6815499999999999E-4</v>
      </c>
      <c r="J936" s="13">
        <v>-0.77775000000000005</v>
      </c>
      <c r="K936" s="3">
        <v>1.9387198000000001</v>
      </c>
      <c r="M936" s="3">
        <v>0.9614201</v>
      </c>
      <c r="N936" s="3">
        <v>0.65966219999999998</v>
      </c>
      <c r="O936" s="3">
        <v>-0.23944090000000001</v>
      </c>
      <c r="P936" s="3">
        <v>0.62146000000000001</v>
      </c>
      <c r="Q936" s="3">
        <v>-0.83353999999999995</v>
      </c>
      <c r="R936" s="13">
        <v>-4.2224380000000004</v>
      </c>
      <c r="S936" s="3">
        <v>2.0069999999996924E-2</v>
      </c>
      <c r="T936" s="5"/>
      <c r="U936" s="13">
        <f>K936-S936</f>
        <v>1.9186498000000032</v>
      </c>
      <c r="V936" t="s">
        <v>254</v>
      </c>
      <c r="W936" t="s">
        <v>255</v>
      </c>
      <c r="Y936" t="s">
        <v>256</v>
      </c>
      <c r="AA936" s="11" t="s">
        <v>257</v>
      </c>
      <c r="AB936" t="s">
        <v>258</v>
      </c>
    </row>
    <row r="937" spans="1:28" x14ac:dyDescent="0.25">
      <c r="A937" s="4" t="s">
        <v>250</v>
      </c>
      <c r="B937" s="4" t="s">
        <v>250</v>
      </c>
      <c r="C937" s="4" t="s">
        <v>251</v>
      </c>
      <c r="E937" s="11" t="s">
        <v>252</v>
      </c>
      <c r="F937" t="s">
        <v>3906</v>
      </c>
      <c r="G937" s="4">
        <v>165</v>
      </c>
      <c r="H937" s="3">
        <v>1</v>
      </c>
      <c r="I937" s="9">
        <v>2.1332500000000001E-2</v>
      </c>
      <c r="J937" s="13">
        <v>0.71348999999999996</v>
      </c>
      <c r="K937" s="3">
        <v>-0.41637553333333344</v>
      </c>
      <c r="M937" s="3">
        <v>-3.330063</v>
      </c>
      <c r="N937" s="3">
        <v>0.65373040000000004</v>
      </c>
      <c r="O937" s="3">
        <v>-2.9805299999999999</v>
      </c>
      <c r="P937" s="3">
        <v>0.25090600000000002</v>
      </c>
      <c r="Q937" s="3">
        <v>-1.348177</v>
      </c>
      <c r="R937" s="13">
        <v>-3.3104650000000002</v>
      </c>
      <c r="S937" s="3">
        <v>2.0069999999996924E-2</v>
      </c>
      <c r="T937" s="5"/>
      <c r="U937" s="13">
        <f>K937-S937</f>
        <v>-0.43644553333333036</v>
      </c>
      <c r="V937" t="s">
        <v>254</v>
      </c>
      <c r="W937" t="s">
        <v>255</v>
      </c>
      <c r="Y937" t="s">
        <v>256</v>
      </c>
      <c r="AA937" s="11" t="s">
        <v>257</v>
      </c>
      <c r="AB937" t="s">
        <v>258</v>
      </c>
    </row>
    <row r="938" spans="1:28" x14ac:dyDescent="0.25">
      <c r="A938" s="4" t="s">
        <v>623</v>
      </c>
      <c r="B938" s="4" t="s">
        <v>623</v>
      </c>
      <c r="C938" s="4" t="s">
        <v>624</v>
      </c>
      <c r="E938" s="11" t="s">
        <v>625</v>
      </c>
      <c r="F938" t="s">
        <v>3907</v>
      </c>
      <c r="G938" s="4">
        <v>145</v>
      </c>
      <c r="H938" s="3">
        <v>1</v>
      </c>
      <c r="I938" s="9">
        <v>4.1924800000000004E-18</v>
      </c>
      <c r="J938" s="13">
        <v>-1.0797000000000001</v>
      </c>
      <c r="K938" s="3">
        <v>-2.0734744666666671</v>
      </c>
      <c r="M938" s="3">
        <v>-1.8053049999999999</v>
      </c>
      <c r="N938" s="3">
        <v>-3.534052</v>
      </c>
      <c r="O938" s="3">
        <v>-2.9798450000000001</v>
      </c>
      <c r="P938" s="3">
        <v>-3.260888</v>
      </c>
      <c r="Q938" s="3">
        <v>0.85029220000000005</v>
      </c>
      <c r="R938" s="13">
        <v>0.31181720000000002</v>
      </c>
      <c r="S938" s="3">
        <v>1.8190000000000595E-2</v>
      </c>
      <c r="T938" s="5"/>
      <c r="U938" s="13">
        <f>K938-S938</f>
        <v>-2.0916644666666677</v>
      </c>
      <c r="V938" t="s">
        <v>627</v>
      </c>
      <c r="W938" t="s">
        <v>628</v>
      </c>
      <c r="X938" t="s">
        <v>18</v>
      </c>
      <c r="Y938" t="s">
        <v>81</v>
      </c>
      <c r="AA938" s="11" t="s">
        <v>629</v>
      </c>
      <c r="AB938" t="s">
        <v>630</v>
      </c>
    </row>
    <row r="939" spans="1:28" x14ac:dyDescent="0.25">
      <c r="A939" s="4" t="s">
        <v>623</v>
      </c>
      <c r="B939" s="4" t="s">
        <v>623</v>
      </c>
      <c r="C939" s="4" t="s">
        <v>624</v>
      </c>
      <c r="E939" s="11" t="s">
        <v>625</v>
      </c>
      <c r="F939" t="s">
        <v>3908</v>
      </c>
      <c r="G939" s="4">
        <v>430</v>
      </c>
      <c r="H939" s="3">
        <v>1</v>
      </c>
      <c r="I939" s="9">
        <v>1.7956899999999999E-37</v>
      </c>
      <c r="J939" s="13">
        <v>0.22301000000000001</v>
      </c>
      <c r="K939" s="3">
        <v>-1.7218166666666668</v>
      </c>
      <c r="M939" s="3">
        <v>-3.3993419999999999</v>
      </c>
      <c r="N939" s="3">
        <v>1.0703530000000001</v>
      </c>
      <c r="O939" s="3">
        <v>-2.1842540000000001</v>
      </c>
      <c r="P939" s="3">
        <v>-2.2564389999999999</v>
      </c>
      <c r="Q939" s="3">
        <v>1.8553280000000001</v>
      </c>
      <c r="R939" s="13">
        <v>1.053318</v>
      </c>
      <c r="S939" s="3">
        <v>1.8190000000000595E-2</v>
      </c>
      <c r="T939" s="5"/>
      <c r="U939" s="13">
        <f>K939-S939</f>
        <v>-1.7400066666666674</v>
      </c>
      <c r="V939" t="s">
        <v>627</v>
      </c>
      <c r="W939" t="s">
        <v>628</v>
      </c>
      <c r="X939" t="s">
        <v>18</v>
      </c>
      <c r="Y939" t="s">
        <v>81</v>
      </c>
      <c r="AA939" s="11" t="s">
        <v>629</v>
      </c>
      <c r="AB939" t="s">
        <v>630</v>
      </c>
    </row>
    <row r="940" spans="1:28" x14ac:dyDescent="0.25">
      <c r="A940" s="4" t="s">
        <v>623</v>
      </c>
      <c r="B940" s="4" t="s">
        <v>623</v>
      </c>
      <c r="C940" s="4" t="s">
        <v>624</v>
      </c>
      <c r="E940" s="11" t="s">
        <v>625</v>
      </c>
      <c r="F940" t="s">
        <v>3909</v>
      </c>
      <c r="G940" s="4">
        <v>322</v>
      </c>
      <c r="H940" s="3">
        <v>1</v>
      </c>
      <c r="I940" s="9">
        <v>2.4563500000000002E-4</v>
      </c>
      <c r="J940" s="13">
        <v>-1.7013</v>
      </c>
      <c r="K940" s="3">
        <v>-1.3561433333333339</v>
      </c>
      <c r="M940" s="3">
        <v>-2.8404210000000001</v>
      </c>
      <c r="N940" s="3">
        <v>-3.340814</v>
      </c>
      <c r="O940" s="3">
        <v>-2.8712219999999999</v>
      </c>
      <c r="P940" s="3">
        <v>-1.6292469999999999</v>
      </c>
      <c r="Q940" s="3">
        <v>-1.1693420000000001</v>
      </c>
      <c r="R940" s="13">
        <v>-2.185438</v>
      </c>
      <c r="S940" s="3">
        <v>1.8190000000000595E-2</v>
      </c>
      <c r="T940" s="5"/>
      <c r="U940" s="13">
        <f>K940-S940</f>
        <v>-1.3743333333333345</v>
      </c>
      <c r="V940" t="s">
        <v>627</v>
      </c>
      <c r="W940" t="s">
        <v>628</v>
      </c>
      <c r="X940" t="s">
        <v>18</v>
      </c>
      <c r="Y940" t="s">
        <v>81</v>
      </c>
      <c r="AA940" s="11" t="s">
        <v>629</v>
      </c>
      <c r="AB940" t="s">
        <v>630</v>
      </c>
    </row>
    <row r="941" spans="1:28" x14ac:dyDescent="0.25">
      <c r="A941" s="4" t="s">
        <v>623</v>
      </c>
      <c r="B941" s="4" t="s">
        <v>623</v>
      </c>
      <c r="C941" s="4" t="s">
        <v>624</v>
      </c>
      <c r="E941" s="11" t="s">
        <v>625</v>
      </c>
      <c r="F941" t="s">
        <v>3910</v>
      </c>
      <c r="G941" s="4">
        <v>93</v>
      </c>
      <c r="H941" s="3">
        <v>1</v>
      </c>
      <c r="I941" s="9">
        <v>3.8948900000000002E-5</v>
      </c>
      <c r="J941" s="13">
        <v>0.46026</v>
      </c>
      <c r="K941" s="3">
        <v>-1.1962730000000001</v>
      </c>
      <c r="M941" s="3">
        <v>-4.0400660000000004</v>
      </c>
      <c r="N941" s="3">
        <v>-3.7466940000000002</v>
      </c>
      <c r="O941" s="3">
        <v>-3.3035399999999999</v>
      </c>
      <c r="P941" s="3">
        <v>-1.754739</v>
      </c>
      <c r="Q941" s="3">
        <v>-1.5057830000000001</v>
      </c>
      <c r="R941" s="13">
        <v>-4.2409590000000001</v>
      </c>
      <c r="S941" s="3">
        <v>1.8190000000000595E-2</v>
      </c>
      <c r="T941" s="5"/>
      <c r="U941" s="13">
        <f>K941-S941</f>
        <v>-1.2144630000000007</v>
      </c>
      <c r="V941" t="s">
        <v>627</v>
      </c>
      <c r="W941" t="s">
        <v>628</v>
      </c>
      <c r="X941" t="s">
        <v>18</v>
      </c>
      <c r="Y941" t="s">
        <v>81</v>
      </c>
      <c r="AA941" s="11" t="s">
        <v>629</v>
      </c>
      <c r="AB941" t="s">
        <v>630</v>
      </c>
    </row>
    <row r="942" spans="1:28" x14ac:dyDescent="0.25">
      <c r="A942" s="4" t="s">
        <v>3911</v>
      </c>
      <c r="B942" s="4" t="s">
        <v>3911</v>
      </c>
      <c r="C942" s="4" t="s">
        <v>3912</v>
      </c>
      <c r="E942" s="11" t="s">
        <v>3913</v>
      </c>
      <c r="F942" t="s">
        <v>3914</v>
      </c>
      <c r="G942" s="4">
        <v>108</v>
      </c>
      <c r="H942" s="3">
        <v>1</v>
      </c>
      <c r="I942" s="9">
        <v>1.6597399999999998E-2</v>
      </c>
      <c r="J942" s="13">
        <v>-0.70570999999999995</v>
      </c>
      <c r="K942" s="3">
        <v>-1.834853363333333</v>
      </c>
      <c r="M942" s="3">
        <v>-3.158963</v>
      </c>
      <c r="N942" s="3">
        <v>-2.7388669999999999</v>
      </c>
      <c r="O942" s="3">
        <v>-2.0872039999999998</v>
      </c>
      <c r="P942" s="3">
        <v>-2.1580499999999998</v>
      </c>
      <c r="Q942" s="3">
        <v>-2.992821E-2</v>
      </c>
      <c r="R942" s="13">
        <v>-0.29249570000000003</v>
      </c>
      <c r="S942" s="3">
        <v>6.4099999999953639E-3</v>
      </c>
      <c r="T942" s="5"/>
      <c r="U942" s="13">
        <f>K942-S942</f>
        <v>-1.8412633633333284</v>
      </c>
      <c r="X942" t="s">
        <v>1085</v>
      </c>
      <c r="AA942" s="11" t="s">
        <v>3915</v>
      </c>
      <c r="AB942" t="s">
        <v>3916</v>
      </c>
    </row>
    <row r="943" spans="1:28" x14ac:dyDescent="0.25">
      <c r="A943" s="4" t="s">
        <v>830</v>
      </c>
      <c r="B943" s="4" t="s">
        <v>830</v>
      </c>
      <c r="C943" s="4" t="s">
        <v>831</v>
      </c>
      <c r="E943" s="11" t="s">
        <v>832</v>
      </c>
      <c r="F943" t="s">
        <v>3917</v>
      </c>
      <c r="G943" s="4">
        <v>529</v>
      </c>
      <c r="H943" s="3">
        <v>1</v>
      </c>
      <c r="I943" s="9">
        <v>1.8971100000000001E-2</v>
      </c>
      <c r="J943" s="13">
        <v>-0.64536000000000004</v>
      </c>
      <c r="K943" s="3">
        <v>-1.7849507666666669</v>
      </c>
      <c r="M943" s="3">
        <v>-2.5108470000000001</v>
      </c>
      <c r="N943" s="3">
        <v>-4.293323</v>
      </c>
      <c r="O943" s="3">
        <v>-3.3739720000000002</v>
      </c>
      <c r="P943" s="3">
        <v>-3.3158889999999999</v>
      </c>
      <c r="Q943" s="3">
        <v>-0.25453569999999998</v>
      </c>
      <c r="R943" s="13">
        <v>-1.2528649999999999</v>
      </c>
      <c r="S943" s="3">
        <v>5.8100000000003149E-3</v>
      </c>
      <c r="T943" s="5"/>
      <c r="U943" s="13">
        <f>K943-S943</f>
        <v>-1.7907607666666672</v>
      </c>
      <c r="V943" t="s">
        <v>816</v>
      </c>
      <c r="W943" t="s">
        <v>834</v>
      </c>
      <c r="Y943" t="s">
        <v>826</v>
      </c>
      <c r="AA943" s="11" t="s">
        <v>835</v>
      </c>
      <c r="AB943" t="s">
        <v>836</v>
      </c>
    </row>
    <row r="944" spans="1:28" x14ac:dyDescent="0.25">
      <c r="A944" s="4" t="s">
        <v>830</v>
      </c>
      <c r="B944" s="4" t="s">
        <v>830</v>
      </c>
      <c r="C944" s="4" t="s">
        <v>831</v>
      </c>
      <c r="E944" s="11" t="s">
        <v>832</v>
      </c>
      <c r="F944" t="s">
        <v>3918</v>
      </c>
      <c r="G944" s="4">
        <v>523</v>
      </c>
      <c r="H944" s="3">
        <v>1</v>
      </c>
      <c r="I944" s="9">
        <v>1.17242E-17</v>
      </c>
      <c r="J944" s="13">
        <v>-0.51100999999999996</v>
      </c>
      <c r="K944" s="3">
        <v>-1.9517009766666666</v>
      </c>
      <c r="M944" s="3">
        <v>-0.1070499</v>
      </c>
      <c r="N944" s="3">
        <v>0.50405880000000003</v>
      </c>
      <c r="O944" s="3">
        <v>-9.4070429999999997E-2</v>
      </c>
      <c r="P944" s="3">
        <v>2.329361</v>
      </c>
      <c r="Q944" s="3">
        <v>0.7697754</v>
      </c>
      <c r="R944" s="13">
        <v>3.0589050000000002</v>
      </c>
      <c r="S944" s="3">
        <v>5.8100000000003149E-3</v>
      </c>
      <c r="T944" s="5"/>
      <c r="U944" s="13">
        <f>K944-S944</f>
        <v>-1.957510976666667</v>
      </c>
      <c r="V944" t="s">
        <v>816</v>
      </c>
      <c r="W944" t="s">
        <v>834</v>
      </c>
      <c r="Y944" t="s">
        <v>826</v>
      </c>
      <c r="AA944" s="11" t="s">
        <v>835</v>
      </c>
      <c r="AB944" t="s">
        <v>836</v>
      </c>
    </row>
    <row r="945" spans="1:28" x14ac:dyDescent="0.25">
      <c r="A945" s="4" t="s">
        <v>830</v>
      </c>
      <c r="B945" s="4" t="s">
        <v>830</v>
      </c>
      <c r="C945" s="4" t="s">
        <v>831</v>
      </c>
      <c r="E945" s="11" t="s">
        <v>832</v>
      </c>
      <c r="F945" t="s">
        <v>3919</v>
      </c>
      <c r="G945" s="4">
        <v>545</v>
      </c>
      <c r="H945" s="3">
        <v>1</v>
      </c>
      <c r="I945" s="9">
        <v>2.1101099999999999E-4</v>
      </c>
      <c r="J945" s="13">
        <v>2.8250000000000001E-2</v>
      </c>
      <c r="K945" s="3">
        <v>-0.80752500000000049</v>
      </c>
      <c r="M945" s="3">
        <v>-3.4139050000000002</v>
      </c>
      <c r="N945" s="3">
        <v>-3.8432029999999999</v>
      </c>
      <c r="O945" s="3">
        <v>-2.7687170000000001</v>
      </c>
      <c r="P945" s="3">
        <v>-1.2675399999999999</v>
      </c>
      <c r="Q945" s="3">
        <v>-2.7148089999999998</v>
      </c>
      <c r="R945" s="13">
        <v>-3.6209009999999999</v>
      </c>
      <c r="S945" s="3">
        <v>5.8100000000003149E-3</v>
      </c>
      <c r="T945" s="5"/>
      <c r="U945" s="13">
        <f>K945-S945</f>
        <v>-0.81333500000000081</v>
      </c>
      <c r="V945" t="s">
        <v>816</v>
      </c>
      <c r="W945" t="s">
        <v>834</v>
      </c>
      <c r="Y945" t="s">
        <v>826</v>
      </c>
      <c r="AA945" s="11" t="s">
        <v>835</v>
      </c>
      <c r="AB945" t="s">
        <v>836</v>
      </c>
    </row>
    <row r="946" spans="1:28" x14ac:dyDescent="0.25">
      <c r="A946" s="4" t="s">
        <v>3920</v>
      </c>
      <c r="B946" s="4" t="s">
        <v>3920</v>
      </c>
      <c r="C946" s="4" t="s">
        <v>3921</v>
      </c>
      <c r="E946" s="11" t="s">
        <v>3922</v>
      </c>
      <c r="F946" t="s">
        <v>3923</v>
      </c>
      <c r="G946" s="4">
        <v>279</v>
      </c>
      <c r="H946" s="3">
        <v>1</v>
      </c>
      <c r="I946" s="9">
        <v>1.43097E-2</v>
      </c>
      <c r="J946" s="13">
        <v>0.17699000000000001</v>
      </c>
      <c r="K946" s="3">
        <v>-0.41756666666666709</v>
      </c>
      <c r="M946" s="3">
        <v>-2.2193969999999998</v>
      </c>
      <c r="N946" s="3">
        <v>-3.1937820000000001</v>
      </c>
      <c r="O946" s="3">
        <v>-2.8074460000000001</v>
      </c>
      <c r="P946" s="3">
        <v>-1.6131439999999999</v>
      </c>
      <c r="Q946" s="3">
        <v>-2.529156</v>
      </c>
      <c r="R946" s="13">
        <v>-2.8256250000000001</v>
      </c>
      <c r="S946" s="3">
        <v>5.3500000000035186E-3</v>
      </c>
      <c r="T946" s="5"/>
      <c r="U946" s="13">
        <f>K946-S946</f>
        <v>-0.4229166666666706</v>
      </c>
      <c r="W946" t="s">
        <v>1335</v>
      </c>
      <c r="AA946" s="11" t="s">
        <v>3924</v>
      </c>
      <c r="AB946" t="s">
        <v>3925</v>
      </c>
    </row>
    <row r="947" spans="1:28" x14ac:dyDescent="0.25">
      <c r="A947" s="4" t="s">
        <v>3926</v>
      </c>
      <c r="B947" s="4" t="s">
        <v>3926</v>
      </c>
      <c r="C947" s="4" t="s">
        <v>3927</v>
      </c>
      <c r="E947" s="11" t="s">
        <v>3928</v>
      </c>
      <c r="F947" t="s">
        <v>3929</v>
      </c>
      <c r="G947" s="4">
        <v>128</v>
      </c>
      <c r="H947" s="3">
        <v>1</v>
      </c>
      <c r="I947" s="9">
        <v>7.0082199999999999E-3</v>
      </c>
      <c r="J947" s="13">
        <v>1.2696000000000001E-2</v>
      </c>
      <c r="K947" s="3">
        <v>-0.62906913333333336</v>
      </c>
      <c r="M947" s="3">
        <v>-2.2991700000000002</v>
      </c>
      <c r="N947" s="3">
        <v>-1.476526</v>
      </c>
      <c r="O947" s="3">
        <v>-1.1112299999999999</v>
      </c>
      <c r="P947" s="3">
        <v>0.25795940000000001</v>
      </c>
      <c r="Q947" s="3">
        <v>1.210791</v>
      </c>
      <c r="R947" s="13">
        <v>-4.4684689999999998</v>
      </c>
      <c r="S947" s="3">
        <v>4.3833333333331836E-3</v>
      </c>
      <c r="T947" s="5"/>
      <c r="U947" s="13">
        <f>K947-S947</f>
        <v>-0.63345246666666655</v>
      </c>
      <c r="W947" t="s">
        <v>3930</v>
      </c>
      <c r="AA947" s="11" t="s">
        <v>857</v>
      </c>
      <c r="AB947" t="s">
        <v>3931</v>
      </c>
    </row>
    <row r="948" spans="1:28" x14ac:dyDescent="0.25">
      <c r="A948" s="4" t="s">
        <v>3926</v>
      </c>
      <c r="B948" s="4" t="s">
        <v>3926</v>
      </c>
      <c r="C948" s="4" t="s">
        <v>3927</v>
      </c>
      <c r="E948" s="11" t="s">
        <v>3928</v>
      </c>
      <c r="F948" t="s">
        <v>3932</v>
      </c>
      <c r="G948" s="4">
        <v>263</v>
      </c>
      <c r="H948" s="3">
        <v>1</v>
      </c>
      <c r="I948" s="9">
        <v>6.22771E-3</v>
      </c>
      <c r="J948" s="13">
        <v>0.47311999999999999</v>
      </c>
      <c r="K948" s="3">
        <v>-2.224654133333333</v>
      </c>
      <c r="M948" s="3">
        <v>-3.1532269999999998</v>
      </c>
      <c r="N948" s="3">
        <v>-3.4396170000000001</v>
      </c>
      <c r="O948" s="3">
        <v>-3.2240769999999999</v>
      </c>
      <c r="P948" s="3">
        <v>0.23841480000000001</v>
      </c>
      <c r="Q948" s="3">
        <v>-3.7396859999999998</v>
      </c>
      <c r="R948" s="13">
        <v>0.35831259999999998</v>
      </c>
      <c r="S948" s="3">
        <v>4.3833333333331836E-3</v>
      </c>
      <c r="T948" s="5"/>
      <c r="U948" s="13">
        <f>K948-S948</f>
        <v>-2.2290374666666661</v>
      </c>
      <c r="W948" t="s">
        <v>3930</v>
      </c>
      <c r="AA948" s="11" t="s">
        <v>857</v>
      </c>
      <c r="AB948" t="s">
        <v>3931</v>
      </c>
    </row>
    <row r="949" spans="1:28" x14ac:dyDescent="0.25">
      <c r="A949" s="4" t="s">
        <v>3926</v>
      </c>
      <c r="B949" s="4" t="s">
        <v>3926</v>
      </c>
      <c r="C949" s="4" t="s">
        <v>3927</v>
      </c>
      <c r="E949" s="11" t="s">
        <v>3928</v>
      </c>
      <c r="F949" t="s">
        <v>3933</v>
      </c>
      <c r="G949" s="4">
        <v>6</v>
      </c>
      <c r="H949" s="3">
        <v>1</v>
      </c>
      <c r="I949" s="9">
        <v>2.07145E-2</v>
      </c>
      <c r="J949" s="13">
        <v>-0.45091999999999999</v>
      </c>
      <c r="K949" s="3">
        <v>-1.8080832333333337</v>
      </c>
      <c r="M949" s="3">
        <v>-3.438933</v>
      </c>
      <c r="N949" s="3">
        <v>-2.5658300000000001</v>
      </c>
      <c r="O949" s="3">
        <v>-2.7518820000000002</v>
      </c>
      <c r="P949" s="3">
        <v>-0.1539268</v>
      </c>
      <c r="Q949" s="3">
        <v>-2.9758680000000002</v>
      </c>
      <c r="R949" s="13">
        <v>-0.20260049999999999</v>
      </c>
      <c r="S949" s="3">
        <v>4.3833333333331836E-3</v>
      </c>
      <c r="T949" s="5"/>
      <c r="U949" s="13">
        <f>K949-S949</f>
        <v>-1.8124665666666668</v>
      </c>
      <c r="W949" t="s">
        <v>3930</v>
      </c>
      <c r="AA949" s="11" t="s">
        <v>857</v>
      </c>
      <c r="AB949" t="s">
        <v>3931</v>
      </c>
    </row>
    <row r="950" spans="1:28" x14ac:dyDescent="0.25">
      <c r="A950" s="4" t="s">
        <v>3926</v>
      </c>
      <c r="B950" s="4" t="s">
        <v>3926</v>
      </c>
      <c r="C950" s="4" t="s">
        <v>3927</v>
      </c>
      <c r="E950" s="11" t="s">
        <v>3928</v>
      </c>
      <c r="F950" t="s">
        <v>3934</v>
      </c>
      <c r="G950" s="4">
        <v>55</v>
      </c>
      <c r="H950" s="3">
        <v>1</v>
      </c>
      <c r="I950" s="9">
        <v>3.95398E-29</v>
      </c>
      <c r="J950" s="13">
        <v>-2.1288999999999998</v>
      </c>
      <c r="K950" s="3">
        <v>0.32894793</v>
      </c>
      <c r="M950" s="3">
        <v>-0.75527</v>
      </c>
      <c r="N950" s="3">
        <v>2.3177590000000001</v>
      </c>
      <c r="O950" s="3">
        <v>1.416731</v>
      </c>
      <c r="P950" s="3">
        <v>0.36891370000000001</v>
      </c>
      <c r="Q950" s="3">
        <v>2.1831509999999998E-2</v>
      </c>
      <c r="R950" s="13">
        <v>1.601631</v>
      </c>
      <c r="S950" s="3">
        <v>4.3833333333331836E-3</v>
      </c>
      <c r="T950" s="5"/>
      <c r="U950" s="13">
        <f>K950-S950</f>
        <v>0.32456459666666682</v>
      </c>
      <c r="W950" t="s">
        <v>3930</v>
      </c>
      <c r="AA950" s="11" t="s">
        <v>857</v>
      </c>
      <c r="AB950" t="s">
        <v>3931</v>
      </c>
    </row>
    <row r="951" spans="1:28" x14ac:dyDescent="0.25">
      <c r="A951" s="4" t="s">
        <v>3926</v>
      </c>
      <c r="B951" s="4" t="s">
        <v>3926</v>
      </c>
      <c r="C951" s="4" t="s">
        <v>3927</v>
      </c>
      <c r="E951" s="11" t="s">
        <v>3928</v>
      </c>
      <c r="F951" t="s">
        <v>3935</v>
      </c>
      <c r="G951" s="4">
        <v>232</v>
      </c>
      <c r="H951" s="3">
        <v>1</v>
      </c>
      <c r="I951" s="9">
        <v>5.3029699999999997E-3</v>
      </c>
      <c r="J951" s="13">
        <v>-6.1946000000000001E-2</v>
      </c>
      <c r="K951" s="3">
        <v>1.7572696666666667</v>
      </c>
      <c r="M951" s="3">
        <v>-0.88909340000000003</v>
      </c>
      <c r="N951" s="3">
        <v>-0.95041659999999994</v>
      </c>
      <c r="O951" s="3">
        <v>-3.545147</v>
      </c>
      <c r="P951" s="3">
        <v>-3.908147</v>
      </c>
      <c r="Q951" s="3">
        <v>-2.7444380000000002</v>
      </c>
      <c r="R951" s="13">
        <v>-4.0038809999999998</v>
      </c>
      <c r="S951" s="3">
        <v>4.3833333333331836E-3</v>
      </c>
      <c r="T951" s="5"/>
      <c r="U951" s="13">
        <f>K951-S951</f>
        <v>1.7528863333333335</v>
      </c>
      <c r="W951" t="s">
        <v>3930</v>
      </c>
      <c r="AA951" s="11" t="s">
        <v>857</v>
      </c>
      <c r="AB951" t="s">
        <v>3931</v>
      </c>
    </row>
    <row r="952" spans="1:28" x14ac:dyDescent="0.25">
      <c r="A952" s="4" t="s">
        <v>330</v>
      </c>
      <c r="B952" s="4" t="s">
        <v>330</v>
      </c>
      <c r="C952" s="4" t="s">
        <v>331</v>
      </c>
      <c r="E952" s="11" t="s">
        <v>332</v>
      </c>
      <c r="F952" t="s">
        <v>3936</v>
      </c>
      <c r="G952" s="4">
        <v>199</v>
      </c>
      <c r="H952" s="3">
        <v>1</v>
      </c>
      <c r="I952" s="9">
        <v>1.83959E-2</v>
      </c>
      <c r="J952" s="13">
        <v>-0.52761000000000002</v>
      </c>
      <c r="K952" s="3">
        <v>-1.8409323333333332</v>
      </c>
      <c r="M952" s="3">
        <v>-1.6577109999999999</v>
      </c>
      <c r="N952" s="3">
        <v>-3.2383829999999998</v>
      </c>
      <c r="O952" s="3">
        <v>-3.8936709999999999</v>
      </c>
      <c r="P952" s="3">
        <v>-3.199341</v>
      </c>
      <c r="Q952" s="3">
        <v>0.45632929999999999</v>
      </c>
      <c r="R952" s="13">
        <v>-0.52395630000000004</v>
      </c>
      <c r="S952" s="3">
        <v>1.3733333333334485E-3</v>
      </c>
      <c r="T952" s="5"/>
      <c r="U952" s="13">
        <f>K952-S952</f>
        <v>-1.8423056666666666</v>
      </c>
      <c r="V952" t="s">
        <v>334</v>
      </c>
      <c r="W952" t="s">
        <v>335</v>
      </c>
      <c r="Y952" t="s">
        <v>336</v>
      </c>
      <c r="AA952" s="11" t="s">
        <v>337</v>
      </c>
      <c r="AB952" t="s">
        <v>338</v>
      </c>
    </row>
    <row r="953" spans="1:28" x14ac:dyDescent="0.25">
      <c r="A953" s="4" t="s">
        <v>330</v>
      </c>
      <c r="B953" s="4" t="s">
        <v>330</v>
      </c>
      <c r="C953" s="4" t="s">
        <v>331</v>
      </c>
      <c r="E953" s="11" t="s">
        <v>332</v>
      </c>
      <c r="F953" t="s">
        <v>3937</v>
      </c>
      <c r="G953" s="4">
        <v>58</v>
      </c>
      <c r="H953" s="3">
        <v>1</v>
      </c>
      <c r="I953" s="9">
        <v>1.2944499999999999E-3</v>
      </c>
      <c r="J953" s="13">
        <v>0.10990999999999999</v>
      </c>
      <c r="K953" s="3">
        <v>-1.1316994666666669</v>
      </c>
      <c r="M953" s="3">
        <v>-2.842816</v>
      </c>
      <c r="N953" s="3">
        <v>-3.1739039999999998</v>
      </c>
      <c r="O953" s="3">
        <v>-3.003654</v>
      </c>
      <c r="P953" s="3">
        <v>-0.81687160000000003</v>
      </c>
      <c r="Q953" s="3">
        <v>-1.91012</v>
      </c>
      <c r="R953" s="13">
        <v>-2.8982839999999999</v>
      </c>
      <c r="S953" s="3">
        <v>1.3733333333334485E-3</v>
      </c>
      <c r="T953" s="5"/>
      <c r="U953" s="13">
        <f>K953-S953</f>
        <v>-1.1330728000000003</v>
      </c>
      <c r="V953" t="s">
        <v>334</v>
      </c>
      <c r="W953" t="s">
        <v>335</v>
      </c>
      <c r="Y953" t="s">
        <v>336</v>
      </c>
      <c r="AA953" s="11" t="s">
        <v>337</v>
      </c>
      <c r="AB953" t="s">
        <v>338</v>
      </c>
    </row>
    <row r="954" spans="1:28" x14ac:dyDescent="0.25">
      <c r="A954" s="4" t="s">
        <v>1200</v>
      </c>
      <c r="B954" s="4" t="s">
        <v>1200</v>
      </c>
      <c r="C954" s="4" t="s">
        <v>1201</v>
      </c>
      <c r="E954" s="11" t="s">
        <v>1202</v>
      </c>
      <c r="F954" t="s">
        <v>3938</v>
      </c>
      <c r="G954" s="4">
        <v>161</v>
      </c>
      <c r="H954" s="3">
        <v>1</v>
      </c>
      <c r="I954" s="9">
        <v>1.2320500000000001E-27</v>
      </c>
      <c r="J954" s="13">
        <v>1.1304000000000001</v>
      </c>
      <c r="K954" s="3">
        <v>0.69129272333333347</v>
      </c>
      <c r="M954" s="3">
        <v>-0.65075110000000003</v>
      </c>
      <c r="N954" s="3">
        <v>-1.0831830000000001E-2</v>
      </c>
      <c r="O954" s="3">
        <v>-0.68823429999999997</v>
      </c>
      <c r="P954" s="3">
        <v>-3.4465340000000002</v>
      </c>
      <c r="Q954" s="3">
        <v>-0.4424438</v>
      </c>
      <c r="R954" s="13">
        <v>0.46528239999999998</v>
      </c>
      <c r="S954" s="3">
        <v>-1.8766666666643061E-3</v>
      </c>
      <c r="T954" s="5"/>
      <c r="U954" s="13">
        <f>K954-S954</f>
        <v>0.69316938999999778</v>
      </c>
      <c r="W954" t="s">
        <v>1204</v>
      </c>
      <c r="X954" t="s">
        <v>18</v>
      </c>
      <c r="AA954" s="11" t="s">
        <v>1205</v>
      </c>
      <c r="AB954" t="s">
        <v>1206</v>
      </c>
    </row>
    <row r="955" spans="1:28" x14ac:dyDescent="0.25">
      <c r="A955" s="4" t="s">
        <v>3939</v>
      </c>
      <c r="B955" s="4" t="s">
        <v>3939</v>
      </c>
      <c r="C955" s="4" t="s">
        <v>3940</v>
      </c>
      <c r="E955" s="11" t="s">
        <v>3941</v>
      </c>
      <c r="F955" t="s">
        <v>3942</v>
      </c>
      <c r="G955" s="4">
        <v>541</v>
      </c>
      <c r="H955" s="3">
        <v>1</v>
      </c>
      <c r="I955" s="9">
        <v>3.23866E-33</v>
      </c>
      <c r="J955" s="13">
        <v>0.25156000000000001</v>
      </c>
      <c r="K955" s="3">
        <v>-0.89687930000000038</v>
      </c>
      <c r="M955" s="3">
        <v>1.768974</v>
      </c>
      <c r="N955" s="3">
        <v>0.94762610000000003</v>
      </c>
      <c r="O955" s="3">
        <v>1.306997</v>
      </c>
      <c r="P955" s="3">
        <v>2.2363529999999998</v>
      </c>
      <c r="Q955" s="3">
        <v>2.7546629999999999</v>
      </c>
      <c r="R955" s="13">
        <v>1.7232190000000001</v>
      </c>
      <c r="S955" s="3">
        <v>-9.2866666666715503E-3</v>
      </c>
      <c r="T955" s="5"/>
      <c r="U955" s="13">
        <f>K955-S955</f>
        <v>-0.88759263333332883</v>
      </c>
      <c r="V955" t="s">
        <v>3720</v>
      </c>
      <c r="W955" t="s">
        <v>3943</v>
      </c>
      <c r="X955" t="s">
        <v>18</v>
      </c>
      <c r="Y955" t="s">
        <v>3722</v>
      </c>
      <c r="AA955" s="11" t="s">
        <v>3944</v>
      </c>
      <c r="AB955" t="s">
        <v>3945</v>
      </c>
    </row>
    <row r="956" spans="1:28" x14ac:dyDescent="0.25">
      <c r="A956" s="4" t="s">
        <v>3939</v>
      </c>
      <c r="B956" s="4" t="s">
        <v>3939</v>
      </c>
      <c r="C956" s="4" t="s">
        <v>3940</v>
      </c>
      <c r="E956" s="11" t="s">
        <v>3941</v>
      </c>
      <c r="F956" t="s">
        <v>3946</v>
      </c>
      <c r="G956" s="4">
        <v>125</v>
      </c>
      <c r="H956" s="3">
        <v>1</v>
      </c>
      <c r="I956" s="9">
        <v>9.8558900000000008E-3</v>
      </c>
      <c r="J956" s="13">
        <v>-0.44817000000000001</v>
      </c>
      <c r="K956" s="3">
        <v>-2.6106224666666664</v>
      </c>
      <c r="M956" s="3">
        <v>-5.0513940000000002</v>
      </c>
      <c r="N956" s="3">
        <v>-3.0847950000000002</v>
      </c>
      <c r="O956" s="3">
        <v>-3.2053240000000001</v>
      </c>
      <c r="P956" s="3">
        <v>-2.3674490000000001</v>
      </c>
      <c r="Q956" s="3">
        <v>-0.97726820000000003</v>
      </c>
      <c r="R956" s="13">
        <v>-0.1649284</v>
      </c>
      <c r="S956" s="3">
        <v>-9.2866666666715503E-3</v>
      </c>
      <c r="T956" s="5"/>
      <c r="U956" s="13">
        <f>K956-S956</f>
        <v>-2.6013357999999949</v>
      </c>
      <c r="V956" t="s">
        <v>3720</v>
      </c>
      <c r="W956" t="s">
        <v>3943</v>
      </c>
      <c r="X956" t="s">
        <v>18</v>
      </c>
      <c r="Y956" t="s">
        <v>3722</v>
      </c>
      <c r="AA956" s="11" t="s">
        <v>3944</v>
      </c>
      <c r="AB956" t="s">
        <v>3945</v>
      </c>
    </row>
    <row r="957" spans="1:28" x14ac:dyDescent="0.25">
      <c r="A957" s="4" t="s">
        <v>1404</v>
      </c>
      <c r="B957" s="4" t="s">
        <v>1404</v>
      </c>
      <c r="C957" s="4" t="s">
        <v>1405</v>
      </c>
      <c r="E957" s="11" t="s">
        <v>1406</v>
      </c>
      <c r="F957" t="s">
        <v>3947</v>
      </c>
      <c r="G957" s="4">
        <v>64</v>
      </c>
      <c r="H957" s="3">
        <v>1</v>
      </c>
      <c r="I957" s="9">
        <v>1.9259100000000001E-3</v>
      </c>
      <c r="J957" s="13">
        <v>1.8245</v>
      </c>
      <c r="K957" s="3">
        <v>1.0567220333333336</v>
      </c>
      <c r="M957" s="3">
        <v>-0.83381649999999996</v>
      </c>
      <c r="N957" s="3">
        <v>-1.0712219999999999</v>
      </c>
      <c r="O957" s="3">
        <v>0.39277649999999997</v>
      </c>
      <c r="P957" s="3">
        <v>-2.6337980000000001</v>
      </c>
      <c r="Q957" s="3">
        <v>-1.8299240000000001</v>
      </c>
      <c r="R957" s="13">
        <v>-0.21870609999999999</v>
      </c>
      <c r="S957" s="3">
        <v>-1.0310000000000485E-2</v>
      </c>
      <c r="T957" s="5"/>
      <c r="U957" s="13">
        <f>K957-S957</f>
        <v>1.0670320333333341</v>
      </c>
      <c r="V957" t="s">
        <v>352</v>
      </c>
      <c r="W957" t="s">
        <v>1408</v>
      </c>
      <c r="X957" t="s">
        <v>1395</v>
      </c>
      <c r="Y957" t="s">
        <v>1379</v>
      </c>
      <c r="AA957" s="11" t="s">
        <v>1409</v>
      </c>
      <c r="AB957" t="s">
        <v>1410</v>
      </c>
    </row>
    <row r="958" spans="1:28" x14ac:dyDescent="0.25">
      <c r="A958" s="4" t="s">
        <v>1404</v>
      </c>
      <c r="B958" s="4" t="s">
        <v>1404</v>
      </c>
      <c r="C958" s="4" t="s">
        <v>1405</v>
      </c>
      <c r="E958" s="11" t="s">
        <v>1406</v>
      </c>
      <c r="F958" t="s">
        <v>3948</v>
      </c>
      <c r="G958" s="4">
        <v>19</v>
      </c>
      <c r="H958" s="3">
        <v>1</v>
      </c>
      <c r="I958" s="9">
        <v>8.6775199999999998E-16</v>
      </c>
      <c r="J958" s="13">
        <v>1.0103</v>
      </c>
      <c r="K958" s="3">
        <v>9.4408100000000106E-2</v>
      </c>
      <c r="M958" s="3">
        <v>0.83517839999999999</v>
      </c>
      <c r="N958" s="3">
        <v>0.49859809999999999</v>
      </c>
      <c r="O958" s="3">
        <v>2.4884010000000001</v>
      </c>
      <c r="P958" s="3">
        <v>-0.34811779999999998</v>
      </c>
      <c r="Q958" s="3">
        <v>2.0758529999999999</v>
      </c>
      <c r="R958" s="13">
        <v>1.811218</v>
      </c>
      <c r="S958" s="3">
        <v>-1.0310000000000485E-2</v>
      </c>
      <c r="T958" s="5"/>
      <c r="U958" s="13">
        <f>K958-S958</f>
        <v>0.10471810000000059</v>
      </c>
      <c r="V958" t="s">
        <v>352</v>
      </c>
      <c r="W958" t="s">
        <v>1408</v>
      </c>
      <c r="X958" t="s">
        <v>1395</v>
      </c>
      <c r="Y958" t="s">
        <v>1379</v>
      </c>
      <c r="AA958" s="11" t="s">
        <v>1409</v>
      </c>
      <c r="AB958" t="s">
        <v>1410</v>
      </c>
    </row>
    <row r="959" spans="1:28" x14ac:dyDescent="0.25">
      <c r="A959" s="4" t="s">
        <v>1404</v>
      </c>
      <c r="B959" s="4" t="s">
        <v>1404</v>
      </c>
      <c r="C959" s="4" t="s">
        <v>1405</v>
      </c>
      <c r="E959" s="11" t="s">
        <v>1406</v>
      </c>
      <c r="F959" t="s">
        <v>3949</v>
      </c>
      <c r="G959" s="4">
        <v>145</v>
      </c>
      <c r="H959" s="3">
        <v>1</v>
      </c>
      <c r="I959" s="9">
        <v>1.4823799999999999E-46</v>
      </c>
      <c r="J959" s="13">
        <v>0.54464000000000001</v>
      </c>
      <c r="K959" s="3">
        <v>-2.27434</v>
      </c>
      <c r="M959" s="3">
        <v>1.3432010000000001</v>
      </c>
      <c r="N959" s="3">
        <v>1.7800480000000001</v>
      </c>
      <c r="O959" s="3">
        <v>3.4215149999999999</v>
      </c>
      <c r="P959" s="3">
        <v>3.6203859999999999</v>
      </c>
      <c r="Q959" s="3">
        <v>5.5824660000000002</v>
      </c>
      <c r="R959" s="13">
        <v>4.1649320000000003</v>
      </c>
      <c r="S959" s="3">
        <v>-1.0310000000000485E-2</v>
      </c>
      <c r="T959" s="5"/>
      <c r="U959" s="13">
        <f>K959-S959</f>
        <v>-2.2640299999999995</v>
      </c>
      <c r="V959" t="s">
        <v>352</v>
      </c>
      <c r="W959" t="s">
        <v>1408</v>
      </c>
      <c r="X959" t="s">
        <v>1395</v>
      </c>
      <c r="Y959" t="s">
        <v>1379</v>
      </c>
      <c r="AA959" s="11" t="s">
        <v>1409</v>
      </c>
      <c r="AB959" t="s">
        <v>1410</v>
      </c>
    </row>
    <row r="960" spans="1:28" x14ac:dyDescent="0.25">
      <c r="A960" s="4" t="s">
        <v>1404</v>
      </c>
      <c r="B960" s="4" t="s">
        <v>1404</v>
      </c>
      <c r="C960" s="4" t="s">
        <v>1405</v>
      </c>
      <c r="E960" s="11" t="s">
        <v>1406</v>
      </c>
      <c r="F960" t="s">
        <v>3950</v>
      </c>
      <c r="G960" s="4">
        <v>133</v>
      </c>
      <c r="H960" s="3">
        <v>1</v>
      </c>
      <c r="I960" s="9">
        <v>1.42899E-5</v>
      </c>
      <c r="J960" s="13">
        <v>0.80942999999999998</v>
      </c>
      <c r="K960" s="3">
        <v>2.7164045666666667</v>
      </c>
      <c r="M960" s="3">
        <v>1.099369</v>
      </c>
      <c r="N960" s="3">
        <v>0.2134933</v>
      </c>
      <c r="O960" s="3">
        <v>1.0141869999999999</v>
      </c>
      <c r="P960" s="3">
        <v>-2.7837540000000001</v>
      </c>
      <c r="Q960" s="3">
        <v>0.94553759999999998</v>
      </c>
      <c r="R960" s="13">
        <v>-3.9839479999999998</v>
      </c>
      <c r="S960" s="3">
        <v>-1.0310000000000485E-2</v>
      </c>
      <c r="T960" s="5"/>
      <c r="U960" s="13">
        <f>K960-S960</f>
        <v>2.7267145666666672</v>
      </c>
      <c r="V960" t="s">
        <v>352</v>
      </c>
      <c r="W960" t="s">
        <v>1408</v>
      </c>
      <c r="X960" t="s">
        <v>1395</v>
      </c>
      <c r="Y960" t="s">
        <v>1379</v>
      </c>
      <c r="AA960" s="11" t="s">
        <v>1409</v>
      </c>
      <c r="AB960" t="s">
        <v>1410</v>
      </c>
    </row>
    <row r="961" spans="1:28" x14ac:dyDescent="0.25">
      <c r="A961" s="4" t="s">
        <v>3951</v>
      </c>
      <c r="B961" s="4" t="s">
        <v>3951</v>
      </c>
      <c r="C961" s="4" t="s">
        <v>3952</v>
      </c>
      <c r="E961" s="11" t="s">
        <v>3953</v>
      </c>
      <c r="F961" t="s">
        <v>3954</v>
      </c>
      <c r="G961" s="4">
        <v>146</v>
      </c>
      <c r="H961" s="3">
        <v>1</v>
      </c>
      <c r="I961" s="9">
        <v>1.33297E-2</v>
      </c>
      <c r="J961" s="13">
        <v>0.37736999999999998</v>
      </c>
      <c r="K961" s="3">
        <v>-0.42546866666666627</v>
      </c>
      <c r="M961" s="3">
        <v>-3.5528490000000001</v>
      </c>
      <c r="N961" s="3">
        <v>-1.8257429999999999</v>
      </c>
      <c r="O961" s="3">
        <v>-2.866358</v>
      </c>
      <c r="P961" s="3">
        <v>-2.8391139999999999</v>
      </c>
      <c r="Q961" s="3">
        <v>-1.4093420000000001</v>
      </c>
      <c r="R961" s="13">
        <v>-2.7200880000000001</v>
      </c>
      <c r="S961" s="3">
        <v>-1.8086666666668805E-2</v>
      </c>
      <c r="T961" s="5"/>
      <c r="U961" s="13">
        <f>K961-S961</f>
        <v>-0.40738199999999747</v>
      </c>
      <c r="V961" t="s">
        <v>3955</v>
      </c>
      <c r="X961" t="s">
        <v>18</v>
      </c>
      <c r="AA961" s="11" t="s">
        <v>3956</v>
      </c>
      <c r="AB961" t="s">
        <v>3957</v>
      </c>
    </row>
    <row r="962" spans="1:28" x14ac:dyDescent="0.25">
      <c r="A962" s="4" t="s">
        <v>3951</v>
      </c>
      <c r="B962" s="4" t="s">
        <v>3951</v>
      </c>
      <c r="C962" s="4" t="s">
        <v>3952</v>
      </c>
      <c r="E962" s="11" t="s">
        <v>3953</v>
      </c>
      <c r="F962" t="s">
        <v>3958</v>
      </c>
      <c r="G962" s="4">
        <v>104</v>
      </c>
      <c r="H962" s="3">
        <v>1</v>
      </c>
      <c r="I962" s="9">
        <v>3.1084500000000003E-8</v>
      </c>
      <c r="J962" s="13">
        <v>-0.59721000000000002</v>
      </c>
      <c r="K962" s="3">
        <v>-0.11909089999999978</v>
      </c>
      <c r="M962" s="3">
        <v>0.72367289999999995</v>
      </c>
      <c r="N962" s="3">
        <v>0.92186360000000001</v>
      </c>
      <c r="O962" s="3">
        <v>1.924042</v>
      </c>
      <c r="P962" s="3">
        <v>0.70380399999999999</v>
      </c>
      <c r="Q962" s="3">
        <v>2.2983150000000001</v>
      </c>
      <c r="R962" s="13">
        <v>0.9247322</v>
      </c>
      <c r="S962" s="3">
        <v>-1.8086666666668805E-2</v>
      </c>
      <c r="T962" s="5"/>
      <c r="U962" s="13">
        <f>K962-S962</f>
        <v>-0.10100423333333097</v>
      </c>
      <c r="V962" t="s">
        <v>3955</v>
      </c>
      <c r="X962" t="s">
        <v>18</v>
      </c>
      <c r="AA962" s="11" t="s">
        <v>3956</v>
      </c>
      <c r="AB962" t="s">
        <v>3957</v>
      </c>
    </row>
    <row r="963" spans="1:28" x14ac:dyDescent="0.25">
      <c r="A963" s="4" t="s">
        <v>3959</v>
      </c>
      <c r="B963" s="4" t="s">
        <v>3959</v>
      </c>
      <c r="C963" s="4" t="s">
        <v>3960</v>
      </c>
      <c r="E963" s="11" t="s">
        <v>3961</v>
      </c>
      <c r="F963" t="s">
        <v>3962</v>
      </c>
      <c r="G963" s="4">
        <v>64</v>
      </c>
      <c r="H963" s="3">
        <v>1</v>
      </c>
      <c r="I963" s="9">
        <v>1.3492199999999999E-2</v>
      </c>
      <c r="J963" s="13">
        <v>1.3374999999999999</v>
      </c>
      <c r="K963" s="3">
        <v>-1.1001646666666667</v>
      </c>
      <c r="M963" s="3">
        <v>-3.5590380000000001</v>
      </c>
      <c r="N963" s="3">
        <v>-3.5843240000000001</v>
      </c>
      <c r="O963" s="3">
        <v>-3.5291980000000001</v>
      </c>
      <c r="P963" s="3">
        <v>-1.2585200000000001</v>
      </c>
      <c r="Q963" s="3">
        <v>-2.9541390000000001</v>
      </c>
      <c r="R963" s="13">
        <v>-3.1594069999999999</v>
      </c>
      <c r="S963" s="3">
        <v>-2.040666666666624E-2</v>
      </c>
      <c r="T963" s="5"/>
      <c r="U963" s="13">
        <f>K963-S963</f>
        <v>-1.0797580000000004</v>
      </c>
      <c r="V963" t="s">
        <v>863</v>
      </c>
      <c r="W963" t="s">
        <v>3963</v>
      </c>
      <c r="Y963" t="s">
        <v>738</v>
      </c>
      <c r="AA963" s="11" t="s">
        <v>3964</v>
      </c>
      <c r="AB963" t="s">
        <v>3965</v>
      </c>
    </row>
    <row r="964" spans="1:28" x14ac:dyDescent="0.25">
      <c r="A964" s="4" t="s">
        <v>1118</v>
      </c>
      <c r="B964" s="4" t="s">
        <v>1118</v>
      </c>
      <c r="C964" s="4" t="s">
        <v>1119</v>
      </c>
      <c r="E964" s="11" t="s">
        <v>1120</v>
      </c>
      <c r="F964" t="s">
        <v>3966</v>
      </c>
      <c r="G964" s="4">
        <v>400</v>
      </c>
      <c r="H964" s="3">
        <v>1</v>
      </c>
      <c r="I964" s="9">
        <v>1.3642E-18</v>
      </c>
      <c r="J964" s="13">
        <v>-9.6026E-2</v>
      </c>
      <c r="K964" s="3">
        <v>-0.2780122666666669</v>
      </c>
      <c r="M964" s="3">
        <v>-1.8563350000000001</v>
      </c>
      <c r="N964" s="3">
        <v>-3.6051630000000001</v>
      </c>
      <c r="O964" s="3">
        <v>-1.517069</v>
      </c>
      <c r="P964" s="3">
        <v>-3.6937579999999999</v>
      </c>
      <c r="Q964" s="3">
        <v>0.70605280000000004</v>
      </c>
      <c r="R964" s="13">
        <v>-3.156825</v>
      </c>
      <c r="S964" s="3">
        <v>-2.3946666666667227E-2</v>
      </c>
      <c r="T964" s="5"/>
      <c r="U964" s="13">
        <f>K964-S964</f>
        <v>-0.25406559999999967</v>
      </c>
      <c r="V964" t="s">
        <v>1122</v>
      </c>
      <c r="W964" t="s">
        <v>1123</v>
      </c>
      <c r="X964" t="s">
        <v>18</v>
      </c>
      <c r="Y964" t="s">
        <v>1124</v>
      </c>
      <c r="AA964" s="11" t="s">
        <v>1125</v>
      </c>
      <c r="AB964" t="s">
        <v>1126</v>
      </c>
    </row>
    <row r="965" spans="1:28" x14ac:dyDescent="0.25">
      <c r="A965" s="4" t="s">
        <v>1118</v>
      </c>
      <c r="B965" s="4" t="s">
        <v>1118</v>
      </c>
      <c r="C965" s="4" t="s">
        <v>1119</v>
      </c>
      <c r="E965" s="11" t="s">
        <v>1120</v>
      </c>
      <c r="F965" t="s">
        <v>3967</v>
      </c>
      <c r="G965" s="4">
        <v>98</v>
      </c>
      <c r="H965" s="3">
        <v>1</v>
      </c>
      <c r="I965" s="9">
        <v>4.2753399999999997E-109</v>
      </c>
      <c r="J965" s="13">
        <v>9.3296000000000004E-2</v>
      </c>
      <c r="K965" s="3">
        <v>3.1034479666666668</v>
      </c>
      <c r="M965" s="3">
        <v>2.498901</v>
      </c>
      <c r="N965" s="3">
        <v>3.9859239999999998</v>
      </c>
      <c r="O965" s="3">
        <v>2.0507559999999998</v>
      </c>
      <c r="P965" s="3">
        <v>0.72945210000000005</v>
      </c>
      <c r="Q965" s="3">
        <v>-3.730064</v>
      </c>
      <c r="R965" s="13">
        <v>2.2258490000000002</v>
      </c>
      <c r="S965" s="3">
        <v>-2.3946666666667227E-2</v>
      </c>
      <c r="T965" s="5"/>
      <c r="U965" s="13">
        <f>K965-S965</f>
        <v>3.127394633333334</v>
      </c>
      <c r="V965" t="s">
        <v>1122</v>
      </c>
      <c r="W965" t="s">
        <v>1123</v>
      </c>
      <c r="X965" t="s">
        <v>18</v>
      </c>
      <c r="Y965" t="s">
        <v>1124</v>
      </c>
      <c r="AA965" s="11" t="s">
        <v>1125</v>
      </c>
      <c r="AB965" t="s">
        <v>1126</v>
      </c>
    </row>
    <row r="966" spans="1:28" x14ac:dyDescent="0.25">
      <c r="A966" s="4" t="s">
        <v>1118</v>
      </c>
      <c r="B966" s="4" t="s">
        <v>1118</v>
      </c>
      <c r="C966" s="4" t="s">
        <v>1119</v>
      </c>
      <c r="E966" s="11" t="s">
        <v>1120</v>
      </c>
      <c r="F966" t="s">
        <v>3968</v>
      </c>
      <c r="G966" s="4">
        <v>108</v>
      </c>
      <c r="H966" s="3">
        <v>1</v>
      </c>
      <c r="I966" s="9">
        <v>3.4545999999999998E-46</v>
      </c>
      <c r="J966" s="13">
        <v>4.8628999999999999E-2</v>
      </c>
      <c r="K966" s="3">
        <v>-0.50258233333333324</v>
      </c>
      <c r="M966" s="3">
        <v>3.9778349999999998</v>
      </c>
      <c r="N966" s="3">
        <v>4.2858369999999999</v>
      </c>
      <c r="O966" s="3">
        <v>2.9980199999999999</v>
      </c>
      <c r="P966" s="3">
        <v>5.2517849999999999</v>
      </c>
      <c r="Q966" s="3">
        <v>4.709066</v>
      </c>
      <c r="R966" s="13">
        <v>2.8085879999999999</v>
      </c>
      <c r="S966" s="3">
        <v>-2.3946666666667227E-2</v>
      </c>
      <c r="T966" s="5"/>
      <c r="U966" s="13">
        <f>K966-S966</f>
        <v>-0.47863566666666602</v>
      </c>
      <c r="V966" t="s">
        <v>1122</v>
      </c>
      <c r="W966" t="s">
        <v>1123</v>
      </c>
      <c r="X966" t="s">
        <v>18</v>
      </c>
      <c r="Y966" t="s">
        <v>1124</v>
      </c>
      <c r="AA966" s="11" t="s">
        <v>1125</v>
      </c>
      <c r="AB966" t="s">
        <v>1126</v>
      </c>
    </row>
    <row r="967" spans="1:28" x14ac:dyDescent="0.25">
      <c r="A967" s="4" t="s">
        <v>1118</v>
      </c>
      <c r="B967" s="4" t="s">
        <v>1118</v>
      </c>
      <c r="C967" s="4" t="s">
        <v>1119</v>
      </c>
      <c r="E967" s="11" t="s">
        <v>1120</v>
      </c>
      <c r="F967" t="s">
        <v>3969</v>
      </c>
      <c r="G967" s="4">
        <v>380</v>
      </c>
      <c r="H967" s="3">
        <v>1</v>
      </c>
      <c r="I967" s="9">
        <v>4.1852699999999999E-37</v>
      </c>
      <c r="J967" s="13">
        <v>0.41191</v>
      </c>
      <c r="K967" s="3">
        <v>1.0074722333333337</v>
      </c>
      <c r="M967" s="3">
        <v>3.0457709999999998</v>
      </c>
      <c r="N967" s="3">
        <v>1.8553710000000001</v>
      </c>
      <c r="O967" s="3">
        <v>3.4829240000000001</v>
      </c>
      <c r="P967" s="3">
        <v>0.66530230000000001</v>
      </c>
      <c r="Q967" s="3">
        <v>2.4933589999999999</v>
      </c>
      <c r="R967" s="13">
        <v>2.2029879999999999</v>
      </c>
      <c r="S967" s="3">
        <v>-2.3946666666667227E-2</v>
      </c>
      <c r="T967" s="5"/>
      <c r="U967" s="13">
        <f>K967-S967</f>
        <v>1.0314189000000009</v>
      </c>
      <c r="V967" t="s">
        <v>1122</v>
      </c>
      <c r="W967" t="s">
        <v>1123</v>
      </c>
      <c r="X967" t="s">
        <v>18</v>
      </c>
      <c r="Y967" t="s">
        <v>1124</v>
      </c>
      <c r="AA967" s="11" t="s">
        <v>1125</v>
      </c>
      <c r="AB967" t="s">
        <v>1126</v>
      </c>
    </row>
    <row r="968" spans="1:28" x14ac:dyDescent="0.25">
      <c r="A968" s="4" t="s">
        <v>1118</v>
      </c>
      <c r="B968" s="4" t="s">
        <v>1118</v>
      </c>
      <c r="C968" s="4" t="s">
        <v>1119</v>
      </c>
      <c r="E968" s="11" t="s">
        <v>1120</v>
      </c>
      <c r="F968" t="s">
        <v>3970</v>
      </c>
      <c r="G968" s="4">
        <v>262</v>
      </c>
      <c r="H968" s="3">
        <v>1</v>
      </c>
      <c r="I968" s="9">
        <v>3.8911699999999998E-27</v>
      </c>
      <c r="J968" s="13">
        <v>-3.4443000000000001E-2</v>
      </c>
      <c r="K968" s="3">
        <v>0.78662197999999983</v>
      </c>
      <c r="M968" s="3">
        <v>-0.2062263</v>
      </c>
      <c r="N968" s="3">
        <v>1.0583309999999999</v>
      </c>
      <c r="O968" s="3">
        <v>-1.8440249999999998E-2</v>
      </c>
      <c r="P968" s="3">
        <v>-2.9670999999999998</v>
      </c>
      <c r="Q968" s="3">
        <v>6.2633510000000003E-2</v>
      </c>
      <c r="R968" s="13">
        <v>1.3782650000000001</v>
      </c>
      <c r="S968" s="3">
        <v>-2.3946666666667227E-2</v>
      </c>
      <c r="T968" s="5"/>
      <c r="U968" s="13">
        <f>K968-S968</f>
        <v>0.81056864666666706</v>
      </c>
      <c r="V968" t="s">
        <v>1122</v>
      </c>
      <c r="W968" t="s">
        <v>1123</v>
      </c>
      <c r="X968" t="s">
        <v>18</v>
      </c>
      <c r="Y968" t="s">
        <v>1124</v>
      </c>
      <c r="AA968" s="11" t="s">
        <v>1125</v>
      </c>
      <c r="AB968" t="s">
        <v>1126</v>
      </c>
    </row>
    <row r="969" spans="1:28" x14ac:dyDescent="0.25">
      <c r="A969" s="4" t="s">
        <v>1118</v>
      </c>
      <c r="B969" s="4" t="s">
        <v>1118</v>
      </c>
      <c r="C969" s="4" t="s">
        <v>1119</v>
      </c>
      <c r="E969" s="11" t="s">
        <v>1120</v>
      </c>
      <c r="F969" t="s">
        <v>3971</v>
      </c>
      <c r="G969" s="4">
        <v>258</v>
      </c>
      <c r="H969" s="3">
        <v>1</v>
      </c>
      <c r="I969" s="9">
        <v>1.0180899999999999E-3</v>
      </c>
      <c r="J969" s="13">
        <v>0.36066999999999999</v>
      </c>
      <c r="K969" s="3">
        <v>0.70696829999999999</v>
      </c>
      <c r="M969" s="3">
        <v>1.0653109999999999</v>
      </c>
      <c r="N969" s="3">
        <v>0.54755779999999998</v>
      </c>
      <c r="O969" s="3">
        <v>1.273531</v>
      </c>
      <c r="P969" s="3">
        <v>1.8829100000000001</v>
      </c>
      <c r="Q969" s="3">
        <v>0.64371489999999998</v>
      </c>
      <c r="R969" s="13">
        <v>-1.7611300000000001</v>
      </c>
      <c r="S969" s="3">
        <v>-2.3946666666667227E-2</v>
      </c>
      <c r="T969" s="5"/>
      <c r="U969" s="13">
        <f>K969-S969</f>
        <v>0.73091496666666722</v>
      </c>
      <c r="V969" t="s">
        <v>1122</v>
      </c>
      <c r="W969" t="s">
        <v>1123</v>
      </c>
      <c r="X969" t="s">
        <v>18</v>
      </c>
      <c r="Y969" t="s">
        <v>1124</v>
      </c>
      <c r="AA969" s="11" t="s">
        <v>1125</v>
      </c>
      <c r="AB969" t="s">
        <v>1126</v>
      </c>
    </row>
    <row r="970" spans="1:28" x14ac:dyDescent="0.25">
      <c r="A970" s="4" t="s">
        <v>1118</v>
      </c>
      <c r="B970" s="4" t="s">
        <v>1118</v>
      </c>
      <c r="C970" s="4" t="s">
        <v>1119</v>
      </c>
      <c r="E970" s="11" t="s">
        <v>1120</v>
      </c>
      <c r="F970" t="s">
        <v>3972</v>
      </c>
      <c r="G970" s="4">
        <v>158</v>
      </c>
      <c r="H970" s="3">
        <v>1</v>
      </c>
      <c r="I970" s="9">
        <v>3.39311E-33</v>
      </c>
      <c r="J970" s="13">
        <v>-0.11852</v>
      </c>
      <c r="K970" s="3">
        <v>-2.1059483333333326</v>
      </c>
      <c r="M970" s="3">
        <v>3.1483289999999999</v>
      </c>
      <c r="N970" s="3">
        <v>3.5136639999999999</v>
      </c>
      <c r="O970" s="3">
        <v>1.712872</v>
      </c>
      <c r="P970" s="3">
        <v>5.4075179999999996</v>
      </c>
      <c r="Q970" s="3">
        <v>4.3336160000000001</v>
      </c>
      <c r="R970" s="13">
        <v>4.9515760000000002</v>
      </c>
      <c r="S970" s="3">
        <v>-2.3946666666667227E-2</v>
      </c>
      <c r="T970" s="5"/>
      <c r="U970" s="13">
        <f>K970-S970</f>
        <v>-2.0820016666666654</v>
      </c>
      <c r="V970" t="s">
        <v>1122</v>
      </c>
      <c r="W970" t="s">
        <v>1123</v>
      </c>
      <c r="X970" t="s">
        <v>18</v>
      </c>
      <c r="Y970" t="s">
        <v>1124</v>
      </c>
      <c r="AA970" s="11" t="s">
        <v>1125</v>
      </c>
      <c r="AB970" t="s">
        <v>1126</v>
      </c>
    </row>
    <row r="971" spans="1:28" x14ac:dyDescent="0.25">
      <c r="A971" s="4" t="s">
        <v>1118</v>
      </c>
      <c r="B971" s="4" t="s">
        <v>1118</v>
      </c>
      <c r="C971" s="4" t="s">
        <v>1119</v>
      </c>
      <c r="E971" s="11" t="s">
        <v>1120</v>
      </c>
      <c r="F971" t="s">
        <v>3973</v>
      </c>
      <c r="G971" s="4">
        <v>173</v>
      </c>
      <c r="H971" s="3">
        <v>1</v>
      </c>
      <c r="I971" s="9">
        <v>2.243E-8</v>
      </c>
      <c r="J971" s="13">
        <v>0.53169999999999995</v>
      </c>
      <c r="K971" s="3">
        <v>0.85224673333333345</v>
      </c>
      <c r="M971" s="3">
        <v>1.8418429999999999</v>
      </c>
      <c r="N971" s="3">
        <v>1.921864</v>
      </c>
      <c r="O971" s="3">
        <v>1.7486379999999999</v>
      </c>
      <c r="P971" s="3">
        <v>-0.2471962</v>
      </c>
      <c r="Q971" s="3">
        <v>2.040724</v>
      </c>
      <c r="R971" s="13">
        <v>1.162077</v>
      </c>
      <c r="S971" s="3">
        <v>-2.3946666666667227E-2</v>
      </c>
      <c r="T971" s="5"/>
      <c r="U971" s="13">
        <f>K971-S971</f>
        <v>0.87619340000000068</v>
      </c>
      <c r="V971" t="s">
        <v>1122</v>
      </c>
      <c r="W971" t="s">
        <v>1123</v>
      </c>
      <c r="X971" t="s">
        <v>18</v>
      </c>
      <c r="Y971" t="s">
        <v>1124</v>
      </c>
      <c r="AA971" s="11" t="s">
        <v>1125</v>
      </c>
      <c r="AB971" t="s">
        <v>1126</v>
      </c>
    </row>
    <row r="972" spans="1:28" x14ac:dyDescent="0.25">
      <c r="A972" s="4" t="s">
        <v>1118</v>
      </c>
      <c r="B972" s="4" t="s">
        <v>1118</v>
      </c>
      <c r="C972" s="4" t="s">
        <v>1119</v>
      </c>
      <c r="E972" s="11" t="s">
        <v>1120</v>
      </c>
      <c r="F972" t="s">
        <v>3974</v>
      </c>
      <c r="G972" s="4">
        <v>69</v>
      </c>
      <c r="H972" s="3">
        <v>1</v>
      </c>
      <c r="I972" s="9">
        <v>6.2190899999999999E-15</v>
      </c>
      <c r="J972" s="13">
        <v>0.11037</v>
      </c>
      <c r="K972" s="3">
        <v>1.4030418333333332</v>
      </c>
      <c r="M972" s="3">
        <v>3.1388630000000002</v>
      </c>
      <c r="N972" s="3">
        <v>2.7840060000000002</v>
      </c>
      <c r="O972" s="3">
        <v>3.5458219999999998</v>
      </c>
      <c r="P972" s="3">
        <v>0.25729180000000001</v>
      </c>
      <c r="Q972" s="3">
        <v>4.7931939999999997</v>
      </c>
      <c r="R972" s="13">
        <v>0.20907970000000001</v>
      </c>
      <c r="S972" s="3">
        <v>-2.3946666666667227E-2</v>
      </c>
      <c r="T972" s="5"/>
      <c r="U972" s="13">
        <f>K972-S972</f>
        <v>1.4269885000000004</v>
      </c>
      <c r="V972" t="s">
        <v>1122</v>
      </c>
      <c r="W972" t="s">
        <v>1123</v>
      </c>
      <c r="X972" t="s">
        <v>18</v>
      </c>
      <c r="Y972" t="s">
        <v>1124</v>
      </c>
      <c r="AA972" s="11" t="s">
        <v>1125</v>
      </c>
      <c r="AB972" t="s">
        <v>1126</v>
      </c>
    </row>
    <row r="973" spans="1:28" x14ac:dyDescent="0.25">
      <c r="A973" s="4" t="s">
        <v>3975</v>
      </c>
      <c r="B973" s="4" t="s">
        <v>3975</v>
      </c>
      <c r="C973" s="4" t="s">
        <v>3976</v>
      </c>
      <c r="E973" s="11" t="s">
        <v>3977</v>
      </c>
      <c r="F973" t="s">
        <v>3978</v>
      </c>
      <c r="G973" s="4">
        <v>15</v>
      </c>
      <c r="H973" s="3">
        <v>1</v>
      </c>
      <c r="I973" s="9">
        <v>1.6754000000000001E-3</v>
      </c>
      <c r="J973" s="13">
        <v>0.66629000000000005</v>
      </c>
      <c r="K973" s="3">
        <v>0.30384933566666661</v>
      </c>
      <c r="M973" s="3">
        <v>-1.6593929999999999E-3</v>
      </c>
      <c r="N973" s="3">
        <v>0.1131706</v>
      </c>
      <c r="O973" s="3">
        <v>-0.17645839999999999</v>
      </c>
      <c r="P973" s="3">
        <v>-2.6483699999999999</v>
      </c>
      <c r="Q973" s="3">
        <v>1.319639</v>
      </c>
      <c r="R973" s="13">
        <v>0.35223579999999999</v>
      </c>
      <c r="S973" s="3">
        <v>-2.9093333333332083E-2</v>
      </c>
      <c r="T973" s="5"/>
      <c r="U973" s="13">
        <f>K973-S973</f>
        <v>0.33294266899999869</v>
      </c>
      <c r="X973" t="s">
        <v>1085</v>
      </c>
      <c r="AA973" s="11" t="s">
        <v>3979</v>
      </c>
      <c r="AB973" t="s">
        <v>3980</v>
      </c>
    </row>
    <row r="974" spans="1:28" x14ac:dyDescent="0.25">
      <c r="A974" s="4" t="s">
        <v>1577</v>
      </c>
      <c r="B974" s="4" t="s">
        <v>1577</v>
      </c>
      <c r="C974" s="4" t="s">
        <v>1578</v>
      </c>
      <c r="E974" s="11" t="s">
        <v>1579</v>
      </c>
      <c r="F974" t="s">
        <v>3981</v>
      </c>
      <c r="G974" s="4">
        <v>271</v>
      </c>
      <c r="H974" s="3">
        <v>1</v>
      </c>
      <c r="I974" s="9">
        <v>5.0558999999999999E-12</v>
      </c>
      <c r="J974" s="13">
        <v>-0.36558000000000002</v>
      </c>
      <c r="K974" s="3">
        <v>-0.66246500000000008</v>
      </c>
      <c r="M974" s="3">
        <v>-3.17401</v>
      </c>
      <c r="N974" s="3">
        <v>-2.7979669999999999</v>
      </c>
      <c r="O974" s="3">
        <v>-1.267512</v>
      </c>
      <c r="P974" s="3">
        <v>-1.8154399999999999</v>
      </c>
      <c r="Q974" s="3">
        <v>-0.682724</v>
      </c>
      <c r="R974" s="13">
        <v>-2.75393</v>
      </c>
      <c r="S974" s="3">
        <v>-3.2030000000002445E-2</v>
      </c>
      <c r="T974" s="5"/>
      <c r="U974" s="13">
        <f>K974-S974</f>
        <v>-0.63043499999999764</v>
      </c>
      <c r="V974" t="s">
        <v>1581</v>
      </c>
      <c r="W974" t="s">
        <v>1582</v>
      </c>
      <c r="X974" t="s">
        <v>1583</v>
      </c>
      <c r="Y974" t="s">
        <v>1584</v>
      </c>
      <c r="AA974" s="11" t="s">
        <v>1585</v>
      </c>
      <c r="AB974" t="s">
        <v>1586</v>
      </c>
    </row>
    <row r="975" spans="1:28" x14ac:dyDescent="0.25">
      <c r="A975" s="4" t="s">
        <v>3982</v>
      </c>
      <c r="B975" s="4" t="s">
        <v>3982</v>
      </c>
      <c r="C975" s="4" t="s">
        <v>3983</v>
      </c>
      <c r="E975" s="11" t="s">
        <v>3984</v>
      </c>
      <c r="F975" t="s">
        <v>3985</v>
      </c>
      <c r="G975" s="4">
        <v>61</v>
      </c>
      <c r="H975" s="3">
        <v>1</v>
      </c>
      <c r="I975" s="9">
        <v>1.0846400000000001E-2</v>
      </c>
      <c r="J975" s="13">
        <v>3.6858000000000002E-2</v>
      </c>
      <c r="K975" s="3">
        <v>-2.6276403000000004</v>
      </c>
      <c r="M975" s="3">
        <v>-3.9965099999999998</v>
      </c>
      <c r="N975" s="3">
        <v>-4.6705579999999998</v>
      </c>
      <c r="O975" s="3">
        <v>-2.837764</v>
      </c>
      <c r="P975" s="3">
        <v>0.14512439999999999</v>
      </c>
      <c r="Q975" s="3">
        <v>-2.8593549999999999</v>
      </c>
      <c r="R975" s="13">
        <v>-0.9076805</v>
      </c>
      <c r="S975" s="3">
        <v>-3.8220000000002585E-2</v>
      </c>
      <c r="T975" s="5"/>
      <c r="U975" s="13">
        <f>K975-S975</f>
        <v>-2.5894202999999978</v>
      </c>
      <c r="V975" t="s">
        <v>779</v>
      </c>
      <c r="W975" t="s">
        <v>763</v>
      </c>
      <c r="X975" t="s">
        <v>18</v>
      </c>
      <c r="AA975" s="11" t="s">
        <v>3986</v>
      </c>
      <c r="AB975" t="s">
        <v>3987</v>
      </c>
    </row>
    <row r="976" spans="1:28" x14ac:dyDescent="0.25">
      <c r="A976" s="4" t="s">
        <v>3988</v>
      </c>
      <c r="B976" s="4" t="s">
        <v>3988</v>
      </c>
      <c r="C976" s="4" t="s">
        <v>3989</v>
      </c>
      <c r="E976" s="11" t="s">
        <v>3990</v>
      </c>
      <c r="F976" t="s">
        <v>3991</v>
      </c>
      <c r="G976" s="4">
        <v>337</v>
      </c>
      <c r="H976" s="3">
        <v>1</v>
      </c>
      <c r="I976" s="9">
        <v>1.9077100000000001E-4</v>
      </c>
      <c r="J976" s="13">
        <v>-0.21947</v>
      </c>
      <c r="K976" s="3">
        <v>-0.30537066666666668</v>
      </c>
      <c r="M976" s="3">
        <v>-2.7010540000000001</v>
      </c>
      <c r="N976" s="3">
        <v>-3.0821710000000002</v>
      </c>
      <c r="O976" s="3">
        <v>-2.95492</v>
      </c>
      <c r="P976" s="3">
        <v>-2.0768870000000001</v>
      </c>
      <c r="Q976" s="3">
        <v>-3.637292</v>
      </c>
      <c r="R976" s="13">
        <v>-2.1078540000000001</v>
      </c>
      <c r="S976" s="3">
        <v>-3.9069999999998828E-2</v>
      </c>
      <c r="T976" s="5"/>
      <c r="U976" s="13">
        <f>K976-S976</f>
        <v>-0.26630066666666785</v>
      </c>
      <c r="V976" t="s">
        <v>3992</v>
      </c>
      <c r="W976" t="s">
        <v>3993</v>
      </c>
      <c r="Y976" t="s">
        <v>345</v>
      </c>
      <c r="AA976" s="11" t="s">
        <v>3994</v>
      </c>
      <c r="AB976" t="s">
        <v>3995</v>
      </c>
    </row>
    <row r="977" spans="1:28" x14ac:dyDescent="0.25">
      <c r="A977" s="4" t="s">
        <v>1597</v>
      </c>
      <c r="B977" s="4" t="s">
        <v>1597</v>
      </c>
      <c r="C977" s="4" t="s">
        <v>1598</v>
      </c>
      <c r="E977" s="11" t="s">
        <v>1599</v>
      </c>
      <c r="F977" t="s">
        <v>3996</v>
      </c>
      <c r="G977" s="4">
        <v>373</v>
      </c>
      <c r="H977" s="3">
        <v>1</v>
      </c>
      <c r="I977" s="9">
        <v>2.3290300000000002E-10</v>
      </c>
      <c r="J977" s="13">
        <v>0.26788000000000001</v>
      </c>
      <c r="K977" s="3">
        <v>-0.70158363333333318</v>
      </c>
      <c r="M977" s="3">
        <v>1.328667</v>
      </c>
      <c r="N977" s="3">
        <v>1.707336</v>
      </c>
      <c r="O977" s="3">
        <v>-1.147397</v>
      </c>
      <c r="P977" s="3">
        <v>1.8525769999999999</v>
      </c>
      <c r="Q977" s="3">
        <v>1.803059</v>
      </c>
      <c r="R977" s="13">
        <v>0.33772089999999999</v>
      </c>
      <c r="S977" s="3">
        <v>-4.2380000000001417E-2</v>
      </c>
      <c r="T977" s="5"/>
      <c r="U977" s="13">
        <f>K977-S977</f>
        <v>-0.65920363333333176</v>
      </c>
      <c r="V977" t="s">
        <v>1601</v>
      </c>
      <c r="W977" t="s">
        <v>1602</v>
      </c>
      <c r="Y977" t="s">
        <v>1603</v>
      </c>
      <c r="AA977" s="11" t="s">
        <v>1604</v>
      </c>
      <c r="AB977" t="s">
        <v>1605</v>
      </c>
    </row>
    <row r="978" spans="1:28" x14ac:dyDescent="0.25">
      <c r="A978" s="4" t="s">
        <v>1597</v>
      </c>
      <c r="B978" s="4" t="s">
        <v>1597</v>
      </c>
      <c r="C978" s="4" t="s">
        <v>1598</v>
      </c>
      <c r="E978" s="11" t="s">
        <v>1599</v>
      </c>
      <c r="F978" t="s">
        <v>3997</v>
      </c>
      <c r="G978" s="4">
        <v>321</v>
      </c>
      <c r="H978" s="3">
        <v>0.99078500000000003</v>
      </c>
      <c r="I978" s="9">
        <v>1.4225399999999999E-2</v>
      </c>
      <c r="J978" s="13">
        <v>-0.73999000000000004</v>
      </c>
      <c r="K978" s="3">
        <v>-2.7818604333333328</v>
      </c>
      <c r="M978" s="3">
        <v>-2.9723419999999998</v>
      </c>
      <c r="N978" s="3">
        <v>-3.5055679999999998</v>
      </c>
      <c r="O978" s="3">
        <v>-2.4820419999999999</v>
      </c>
      <c r="P978" s="3">
        <v>2.8995340000000001</v>
      </c>
      <c r="Q978" s="3">
        <v>0.77111430000000003</v>
      </c>
      <c r="R978" s="13">
        <v>-4.2850190000000001</v>
      </c>
      <c r="S978" s="3">
        <v>-4.2380000000001417E-2</v>
      </c>
      <c r="T978" s="5"/>
      <c r="U978" s="13">
        <f>K978-S978</f>
        <v>-2.7394804333333314</v>
      </c>
      <c r="V978" t="s">
        <v>1601</v>
      </c>
      <c r="W978" t="s">
        <v>1602</v>
      </c>
      <c r="Y978" t="s">
        <v>1603</v>
      </c>
      <c r="AA978" s="11" t="s">
        <v>1604</v>
      </c>
      <c r="AB978" t="s">
        <v>1605</v>
      </c>
    </row>
    <row r="979" spans="1:28" x14ac:dyDescent="0.25">
      <c r="A979" s="4" t="s">
        <v>1597</v>
      </c>
      <c r="B979" s="4" t="s">
        <v>1597</v>
      </c>
      <c r="C979" s="4" t="s">
        <v>1598</v>
      </c>
      <c r="E979" s="11" t="s">
        <v>1599</v>
      </c>
      <c r="F979" t="s">
        <v>3998</v>
      </c>
      <c r="G979" s="4">
        <v>323</v>
      </c>
      <c r="H979" s="3">
        <v>1</v>
      </c>
      <c r="I979" s="9">
        <v>8.5857499999999996E-3</v>
      </c>
      <c r="J979" s="13">
        <v>2.3128000000000002</v>
      </c>
      <c r="K979" s="3">
        <v>-0.75982100000000008</v>
      </c>
      <c r="M979" s="3">
        <v>-3.4895330000000002</v>
      </c>
      <c r="N979" s="3">
        <v>-3.9484279999999998</v>
      </c>
      <c r="O979" s="3">
        <v>-2.596689</v>
      </c>
      <c r="P979" s="3">
        <v>-3.7288839999999999</v>
      </c>
      <c r="Q979" s="3">
        <v>-1.2914909999999999</v>
      </c>
      <c r="R979" s="13">
        <v>-2.7348119999999998</v>
      </c>
      <c r="S979" s="3">
        <v>-4.2380000000001417E-2</v>
      </c>
      <c r="T979" s="5"/>
      <c r="U979" s="13">
        <f>K979-S979</f>
        <v>-0.71744099999999866</v>
      </c>
      <c r="V979" t="s">
        <v>1601</v>
      </c>
      <c r="W979" t="s">
        <v>1602</v>
      </c>
      <c r="Y979" t="s">
        <v>1603</v>
      </c>
      <c r="AA979" s="11" t="s">
        <v>1604</v>
      </c>
      <c r="AB979" t="s">
        <v>1605</v>
      </c>
    </row>
    <row r="980" spans="1:28" x14ac:dyDescent="0.25">
      <c r="A980" s="4" t="s">
        <v>1597</v>
      </c>
      <c r="B980" s="4" t="s">
        <v>1597</v>
      </c>
      <c r="C980" s="4" t="s">
        <v>1598</v>
      </c>
      <c r="E980" s="11" t="s">
        <v>1599</v>
      </c>
      <c r="F980" t="s">
        <v>3999</v>
      </c>
      <c r="G980" s="4">
        <v>357</v>
      </c>
      <c r="H980" s="3">
        <v>1</v>
      </c>
      <c r="I980" s="9">
        <v>1.66745E-7</v>
      </c>
      <c r="J980" s="13">
        <v>0.48907</v>
      </c>
      <c r="K980" s="3">
        <v>2.7875872000000004</v>
      </c>
      <c r="M980" s="3">
        <v>1.638058</v>
      </c>
      <c r="N980" s="3">
        <v>0.96773909999999996</v>
      </c>
      <c r="O980" s="3">
        <v>0.45207019999999998</v>
      </c>
      <c r="P980" s="3">
        <v>0.28226469999999998</v>
      </c>
      <c r="Q980" s="3">
        <v>-2.80389</v>
      </c>
      <c r="R980" s="13">
        <v>-2.7832690000000002</v>
      </c>
      <c r="S980" s="3">
        <v>-4.2380000000001417E-2</v>
      </c>
      <c r="T980" s="5"/>
      <c r="U980" s="13">
        <f>K980-S980</f>
        <v>2.8299672000000018</v>
      </c>
      <c r="V980" t="s">
        <v>1601</v>
      </c>
      <c r="W980" t="s">
        <v>1602</v>
      </c>
      <c r="Y980" t="s">
        <v>1603</v>
      </c>
      <c r="AA980" s="11" t="s">
        <v>1604</v>
      </c>
      <c r="AB980" t="s">
        <v>1605</v>
      </c>
    </row>
    <row r="981" spans="1:28" x14ac:dyDescent="0.25">
      <c r="A981" s="4" t="s">
        <v>1597</v>
      </c>
      <c r="B981" s="4" t="s">
        <v>1597</v>
      </c>
      <c r="C981" s="4" t="s">
        <v>1598</v>
      </c>
      <c r="E981" s="11" t="s">
        <v>1599</v>
      </c>
      <c r="F981" t="s">
        <v>4000</v>
      </c>
      <c r="G981" s="4">
        <v>212</v>
      </c>
      <c r="H981" s="3">
        <v>1</v>
      </c>
      <c r="I981" s="9">
        <v>2.5162200000000001E-4</v>
      </c>
      <c r="J981" s="13">
        <v>0.26183000000000001</v>
      </c>
      <c r="K981" s="3">
        <v>-1.7406513333333331</v>
      </c>
      <c r="M981" s="3">
        <v>-3.1173039999999999</v>
      </c>
      <c r="N981" s="3">
        <v>-3.4387539999999999</v>
      </c>
      <c r="O981" s="3">
        <v>-2.5631819999999998</v>
      </c>
      <c r="P981" s="3">
        <v>2.8379590000000001</v>
      </c>
      <c r="Q981" s="3">
        <v>-3.6161569999999998</v>
      </c>
      <c r="R981" s="13">
        <v>-3.1190880000000001</v>
      </c>
      <c r="S981" s="3">
        <v>-4.2380000000001417E-2</v>
      </c>
      <c r="T981" s="5"/>
      <c r="U981" s="13">
        <f>K981-S981</f>
        <v>-1.6982713333333317</v>
      </c>
      <c r="V981" t="s">
        <v>1601</v>
      </c>
      <c r="W981" t="s">
        <v>1602</v>
      </c>
      <c r="Y981" t="s">
        <v>1603</v>
      </c>
      <c r="AA981" s="11" t="s">
        <v>1604</v>
      </c>
      <c r="AB981" t="s">
        <v>1605</v>
      </c>
    </row>
    <row r="982" spans="1:28" x14ac:dyDescent="0.25">
      <c r="A982" s="4" t="s">
        <v>1597</v>
      </c>
      <c r="B982" s="4" t="s">
        <v>1597</v>
      </c>
      <c r="C982" s="4" t="s">
        <v>1598</v>
      </c>
      <c r="E982" s="11" t="s">
        <v>1599</v>
      </c>
      <c r="F982" t="s">
        <v>4001</v>
      </c>
      <c r="G982" s="4">
        <v>399</v>
      </c>
      <c r="H982" s="3">
        <v>1</v>
      </c>
      <c r="I982" s="9">
        <v>1.06796E-3</v>
      </c>
      <c r="J982" s="13">
        <v>-0.9022</v>
      </c>
      <c r="K982" s="3">
        <v>-1.1396239799999999</v>
      </c>
      <c r="M982" s="3">
        <v>-2.7213539999999998</v>
      </c>
      <c r="N982" s="3">
        <v>-0.86751750000000005</v>
      </c>
      <c r="O982" s="3">
        <v>-3.6236809999999999</v>
      </c>
      <c r="P982" s="3">
        <v>-3.4813559999999999</v>
      </c>
      <c r="Q982" s="3">
        <v>-0.39123920000000001</v>
      </c>
      <c r="R982" s="13">
        <v>7.8914639999999994E-2</v>
      </c>
      <c r="S982" s="3">
        <v>-4.2380000000001417E-2</v>
      </c>
      <c r="T982" s="5"/>
      <c r="U982" s="13">
        <f>K982-S982</f>
        <v>-1.0972439799999985</v>
      </c>
      <c r="V982" t="s">
        <v>1601</v>
      </c>
      <c r="W982" t="s">
        <v>1602</v>
      </c>
      <c r="Y982" t="s">
        <v>1603</v>
      </c>
      <c r="AA982" s="11" t="s">
        <v>1604</v>
      </c>
      <c r="AB982" t="s">
        <v>1605</v>
      </c>
    </row>
    <row r="983" spans="1:28" x14ac:dyDescent="0.25">
      <c r="A983" s="4" t="s">
        <v>1597</v>
      </c>
      <c r="B983" s="4" t="s">
        <v>1597</v>
      </c>
      <c r="C983" s="4" t="s">
        <v>1598</v>
      </c>
      <c r="E983" s="11" t="s">
        <v>1599</v>
      </c>
      <c r="F983" t="s">
        <v>4002</v>
      </c>
      <c r="G983" s="4">
        <v>316</v>
      </c>
      <c r="H983" s="3">
        <v>1</v>
      </c>
      <c r="I983" s="9">
        <v>4.5373499999999997E-16</v>
      </c>
      <c r="J983" s="13">
        <v>2.181</v>
      </c>
      <c r="K983" s="3">
        <v>-0.56074696666666668</v>
      </c>
      <c r="M983" s="3">
        <v>0.17440800000000001</v>
      </c>
      <c r="N983" s="3">
        <v>0.81454280000000001</v>
      </c>
      <c r="O983" s="3">
        <v>0.17345050000000001</v>
      </c>
      <c r="P983" s="3">
        <v>0.40606880000000001</v>
      </c>
      <c r="Q983" s="3">
        <v>0.49922939999999999</v>
      </c>
      <c r="R983" s="13">
        <v>1.939344</v>
      </c>
      <c r="S983" s="3">
        <v>-4.2380000000001417E-2</v>
      </c>
      <c r="T983" s="5"/>
      <c r="U983" s="13">
        <f>K983-S983</f>
        <v>-0.51836696666666526</v>
      </c>
      <c r="V983" t="s">
        <v>1601</v>
      </c>
      <c r="W983" t="s">
        <v>1602</v>
      </c>
      <c r="Y983" t="s">
        <v>1603</v>
      </c>
      <c r="AA983" s="11" t="s">
        <v>1604</v>
      </c>
      <c r="AB983" t="s">
        <v>1605</v>
      </c>
    </row>
    <row r="984" spans="1:28" x14ac:dyDescent="0.25">
      <c r="A984" s="4" t="s">
        <v>1597</v>
      </c>
      <c r="B984" s="4" t="s">
        <v>1597</v>
      </c>
      <c r="C984" s="4" t="s">
        <v>1598</v>
      </c>
      <c r="E984" s="11" t="s">
        <v>1599</v>
      </c>
      <c r="F984" t="s">
        <v>4003</v>
      </c>
      <c r="G984" s="4">
        <v>390</v>
      </c>
      <c r="H984" s="3">
        <v>1</v>
      </c>
      <c r="I984" s="9">
        <v>5.7660200000000003E-13</v>
      </c>
      <c r="J984" s="13">
        <v>0.44363000000000002</v>
      </c>
      <c r="K984" s="3">
        <v>-2.5876752666666669</v>
      </c>
      <c r="M984" s="3">
        <v>-1.890463</v>
      </c>
      <c r="N984" s="3">
        <v>-3.4461560000000002</v>
      </c>
      <c r="O984" s="3">
        <v>-3.5221230000000001</v>
      </c>
      <c r="P984" s="3">
        <v>-0.42814249999999998</v>
      </c>
      <c r="Q984" s="3">
        <v>0.4048023</v>
      </c>
      <c r="R984" s="13">
        <v>-1.072376</v>
      </c>
      <c r="S984" s="3">
        <v>-4.2380000000001417E-2</v>
      </c>
      <c r="T984" s="5"/>
      <c r="U984" s="13">
        <f>K984-S984</f>
        <v>-2.5452952666666655</v>
      </c>
      <c r="V984" t="s">
        <v>1601</v>
      </c>
      <c r="W984" t="s">
        <v>1602</v>
      </c>
      <c r="Y984" t="s">
        <v>1603</v>
      </c>
      <c r="AA984" s="11" t="s">
        <v>1604</v>
      </c>
      <c r="AB984" t="s">
        <v>1605</v>
      </c>
    </row>
    <row r="985" spans="1:28" x14ac:dyDescent="0.25">
      <c r="A985" s="4" t="s">
        <v>1597</v>
      </c>
      <c r="B985" s="4" t="s">
        <v>1597</v>
      </c>
      <c r="C985" s="4" t="s">
        <v>1598</v>
      </c>
      <c r="E985" s="11" t="s">
        <v>1599</v>
      </c>
      <c r="F985" t="s">
        <v>4004</v>
      </c>
      <c r="G985" s="4">
        <v>9</v>
      </c>
      <c r="H985" s="3">
        <v>1</v>
      </c>
      <c r="I985" s="9">
        <v>2.81903E-12</v>
      </c>
      <c r="J985" s="13">
        <v>-0.40466999999999997</v>
      </c>
      <c r="K985" s="3">
        <v>0.5494088933333332</v>
      </c>
      <c r="M985" s="3">
        <v>-0.4555225</v>
      </c>
      <c r="N985" s="3">
        <v>0.50499729999999998</v>
      </c>
      <c r="O985" s="3">
        <v>-0.55957979999999996</v>
      </c>
      <c r="P985" s="3">
        <v>-2.9962089999999999</v>
      </c>
      <c r="Q985" s="3">
        <v>-8.5283280000000003E-2</v>
      </c>
      <c r="R985" s="13">
        <v>0.9231606</v>
      </c>
      <c r="S985" s="3">
        <v>-4.2380000000001417E-2</v>
      </c>
      <c r="T985" s="5"/>
      <c r="U985" s="13">
        <f>K985-S985</f>
        <v>0.59178889333333462</v>
      </c>
      <c r="V985" t="s">
        <v>1601</v>
      </c>
      <c r="W985" t="s">
        <v>1602</v>
      </c>
      <c r="Y985" t="s">
        <v>1603</v>
      </c>
      <c r="AA985" s="11" t="s">
        <v>1604</v>
      </c>
      <c r="AB985" t="s">
        <v>1605</v>
      </c>
    </row>
    <row r="986" spans="1:28" x14ac:dyDescent="0.25">
      <c r="A986" s="4" t="s">
        <v>1597</v>
      </c>
      <c r="B986" s="4" t="s">
        <v>1597</v>
      </c>
      <c r="C986" s="4" t="s">
        <v>1598</v>
      </c>
      <c r="E986" s="11" t="s">
        <v>1599</v>
      </c>
      <c r="F986" t="s">
        <v>4005</v>
      </c>
      <c r="G986" s="4">
        <v>59</v>
      </c>
      <c r="H986" s="3">
        <v>1</v>
      </c>
      <c r="I986" s="9">
        <v>9.3468099999999998E-13</v>
      </c>
      <c r="J986" s="13">
        <v>0.22938</v>
      </c>
      <c r="K986" s="3">
        <v>0.19966320000000001</v>
      </c>
      <c r="M986" s="3">
        <v>-0.50600239999999996</v>
      </c>
      <c r="N986" s="3">
        <v>-0.39740750000000002</v>
      </c>
      <c r="O986" s="3">
        <v>0.97296910000000003</v>
      </c>
      <c r="P986" s="3">
        <v>-0.47264859999999997</v>
      </c>
      <c r="Q986" s="3">
        <v>0.51218220000000003</v>
      </c>
      <c r="R986" s="13">
        <v>-0.56896400000000003</v>
      </c>
      <c r="S986" s="3">
        <v>-4.2380000000001417E-2</v>
      </c>
      <c r="T986" s="5"/>
      <c r="U986" s="13">
        <f>K986-S986</f>
        <v>0.24204320000000143</v>
      </c>
      <c r="V986" t="s">
        <v>1601</v>
      </c>
      <c r="W986" t="s">
        <v>1602</v>
      </c>
      <c r="Y986" t="s">
        <v>1603</v>
      </c>
      <c r="AA986" s="11" t="s">
        <v>1604</v>
      </c>
      <c r="AB986" t="s">
        <v>1605</v>
      </c>
    </row>
    <row r="987" spans="1:28" x14ac:dyDescent="0.25">
      <c r="A987" s="4" t="s">
        <v>896</v>
      </c>
      <c r="B987" s="4" t="s">
        <v>896</v>
      </c>
      <c r="C987" s="4" t="s">
        <v>897</v>
      </c>
      <c r="E987" s="11" t="s">
        <v>898</v>
      </c>
      <c r="F987" t="s">
        <v>4006</v>
      </c>
      <c r="G987" s="4">
        <v>60</v>
      </c>
      <c r="H987" s="3">
        <v>1</v>
      </c>
      <c r="I987" s="9">
        <v>1.2888400000000001E-6</v>
      </c>
      <c r="J987" s="13">
        <v>-1.0648</v>
      </c>
      <c r="K987" s="3">
        <v>0.57653236666666663</v>
      </c>
      <c r="M987" s="3">
        <v>1.658293</v>
      </c>
      <c r="N987" s="3">
        <v>1.8742540000000001</v>
      </c>
      <c r="O987" s="3">
        <v>-0.40743259999999998</v>
      </c>
      <c r="P987" s="3">
        <v>0.83000370000000001</v>
      </c>
      <c r="Q987" s="3">
        <v>-0.35940929999999999</v>
      </c>
      <c r="R987" s="13">
        <v>0.92492289999999999</v>
      </c>
      <c r="S987" s="3">
        <v>-4.322000000000159E-2</v>
      </c>
      <c r="T987" s="5"/>
      <c r="U987" s="13">
        <f>K987-S987</f>
        <v>0.61975236666666822</v>
      </c>
      <c r="V987" t="s">
        <v>900</v>
      </c>
      <c r="W987" t="s">
        <v>901</v>
      </c>
      <c r="X987" t="s">
        <v>72</v>
      </c>
      <c r="AA987" s="11" t="s">
        <v>902</v>
      </c>
      <c r="AB987" t="s">
        <v>903</v>
      </c>
    </row>
    <row r="988" spans="1:28" x14ac:dyDescent="0.25">
      <c r="A988" s="4" t="s">
        <v>4007</v>
      </c>
      <c r="B988" s="4" t="s">
        <v>4007</v>
      </c>
      <c r="C988" s="4" t="s">
        <v>4008</v>
      </c>
      <c r="E988" s="11" t="s">
        <v>4009</v>
      </c>
      <c r="F988" t="s">
        <v>4010</v>
      </c>
      <c r="G988" s="4">
        <v>47</v>
      </c>
      <c r="H988" s="3">
        <v>1</v>
      </c>
      <c r="I988" s="9">
        <v>3.08217E-2</v>
      </c>
      <c r="J988" s="13">
        <v>-0.32228000000000001</v>
      </c>
      <c r="K988" s="3">
        <v>-1.4687933333333334</v>
      </c>
      <c r="M988" s="3">
        <v>-3.1606190000000001</v>
      </c>
      <c r="N988" s="3">
        <v>-3.1764139999999998</v>
      </c>
      <c r="O988" s="3">
        <v>-2.839839</v>
      </c>
      <c r="P988" s="3">
        <v>-1.1345879999999999</v>
      </c>
      <c r="Q988" s="3">
        <v>-2.4316170000000001</v>
      </c>
      <c r="R988" s="13">
        <v>-1.2042870000000001</v>
      </c>
      <c r="S988" s="3">
        <v>-4.4176666666661646E-2</v>
      </c>
      <c r="T988" s="5"/>
      <c r="U988" s="13">
        <f>K988-S988</f>
        <v>-1.4246166666666717</v>
      </c>
      <c r="V988" t="s">
        <v>889</v>
      </c>
      <c r="W988" t="s">
        <v>4011</v>
      </c>
      <c r="X988" t="s">
        <v>2873</v>
      </c>
      <c r="Y988" t="s">
        <v>892</v>
      </c>
      <c r="AA988" s="11" t="s">
        <v>4012</v>
      </c>
      <c r="AB988" t="s">
        <v>4013</v>
      </c>
    </row>
    <row r="989" spans="1:28" x14ac:dyDescent="0.25">
      <c r="A989" s="4" t="s">
        <v>957</v>
      </c>
      <c r="B989" s="4" t="s">
        <v>957</v>
      </c>
      <c r="C989" s="4" t="s">
        <v>958</v>
      </c>
      <c r="E989" s="11" t="s">
        <v>959</v>
      </c>
      <c r="F989" t="s">
        <v>4014</v>
      </c>
      <c r="G989" s="4">
        <v>247</v>
      </c>
      <c r="H989" s="3">
        <v>1</v>
      </c>
      <c r="I989" s="9">
        <v>2.5789800000000002E-2</v>
      </c>
      <c r="J989" s="13">
        <v>-1.0919000000000001</v>
      </c>
      <c r="K989" s="3">
        <v>0.12578699999999987</v>
      </c>
      <c r="M989" s="3">
        <v>-3.6176819999999998</v>
      </c>
      <c r="N989" s="3">
        <v>-3.2620870000000002</v>
      </c>
      <c r="O989" s="3">
        <v>-2.1271179999999998</v>
      </c>
      <c r="P989" s="3">
        <v>-2.7705169999999999</v>
      </c>
      <c r="Q989" s="3">
        <v>-3.7850269999999999</v>
      </c>
      <c r="R989" s="13">
        <v>-2.8287040000000001</v>
      </c>
      <c r="S989" s="3">
        <v>-4.5880000000003918E-2</v>
      </c>
      <c r="T989" s="5"/>
      <c r="U989" s="13">
        <f>K989-S989</f>
        <v>0.17166700000000379</v>
      </c>
      <c r="V989" t="s">
        <v>961</v>
      </c>
      <c r="AA989" s="11" t="s">
        <v>962</v>
      </c>
      <c r="AB989" t="s">
        <v>963</v>
      </c>
    </row>
    <row r="990" spans="1:28" x14ac:dyDescent="0.25">
      <c r="A990" s="4" t="s">
        <v>957</v>
      </c>
      <c r="B990" s="4" t="s">
        <v>957</v>
      </c>
      <c r="C990" s="4" t="s">
        <v>958</v>
      </c>
      <c r="E990" s="11" t="s">
        <v>959</v>
      </c>
      <c r="F990" t="s">
        <v>4015</v>
      </c>
      <c r="G990" s="4">
        <v>298</v>
      </c>
      <c r="H990" s="3">
        <v>1</v>
      </c>
      <c r="I990" s="9">
        <v>3.8859400000000003E-5</v>
      </c>
      <c r="J990" s="13">
        <v>-4.9591000000000003E-2</v>
      </c>
      <c r="K990" s="3">
        <v>-3.2884999999999831E-2</v>
      </c>
      <c r="M990" s="3">
        <v>-3.4924729999999999</v>
      </c>
      <c r="N990" s="3">
        <v>-2.3948100000000001</v>
      </c>
      <c r="O990" s="3">
        <v>-1.1692229999999999</v>
      </c>
      <c r="P990" s="3">
        <v>-3.9967239999999999</v>
      </c>
      <c r="Q990" s="3">
        <v>-1.192841</v>
      </c>
      <c r="R990" s="13">
        <v>-1.768286</v>
      </c>
      <c r="S990" s="3">
        <v>-4.5880000000003918E-2</v>
      </c>
      <c r="T990" s="5"/>
      <c r="U990" s="13">
        <f>K990-S990</f>
        <v>1.2995000000004087E-2</v>
      </c>
      <c r="V990" t="s">
        <v>961</v>
      </c>
      <c r="AA990" s="11" t="s">
        <v>962</v>
      </c>
      <c r="AB990" t="s">
        <v>963</v>
      </c>
    </row>
    <row r="991" spans="1:28" x14ac:dyDescent="0.25">
      <c r="A991" s="4" t="s">
        <v>4016</v>
      </c>
      <c r="B991" s="4" t="s">
        <v>4016</v>
      </c>
      <c r="C991" s="4" t="s">
        <v>4017</v>
      </c>
      <c r="E991" s="11" t="s">
        <v>4018</v>
      </c>
      <c r="F991" t="s">
        <v>4019</v>
      </c>
      <c r="G991" s="4">
        <v>38</v>
      </c>
      <c r="H991" s="3">
        <v>1</v>
      </c>
      <c r="I991" s="9">
        <v>8.4103499999999999E-5</v>
      </c>
      <c r="J991" s="13">
        <v>-0.78327000000000002</v>
      </c>
      <c r="K991" s="3">
        <v>-1.6689546666666668</v>
      </c>
      <c r="M991" s="3">
        <v>-3.7419370000000001</v>
      </c>
      <c r="N991" s="3">
        <v>-3.9574129999999998</v>
      </c>
      <c r="O991" s="3">
        <v>-3.1252499999999999</v>
      </c>
      <c r="P991" s="3">
        <v>-3.2342879999999998</v>
      </c>
      <c r="Q991" s="3">
        <v>-1.273693</v>
      </c>
      <c r="R991" s="13">
        <v>-1.309755</v>
      </c>
      <c r="S991" s="3">
        <v>-4.6620000000000772E-2</v>
      </c>
      <c r="T991" s="5"/>
      <c r="U991" s="13">
        <f>K991-S991</f>
        <v>-1.622334666666666</v>
      </c>
      <c r="AA991" s="11"/>
      <c r="AB991" t="s">
        <v>4020</v>
      </c>
    </row>
    <row r="992" spans="1:28" x14ac:dyDescent="0.25">
      <c r="A992" s="4" t="s">
        <v>4021</v>
      </c>
      <c r="B992" s="4" t="s">
        <v>4021</v>
      </c>
      <c r="C992" s="4" t="s">
        <v>4022</v>
      </c>
      <c r="E992" s="11" t="s">
        <v>4023</v>
      </c>
      <c r="F992" t="s">
        <v>4024</v>
      </c>
      <c r="G992" s="4">
        <v>14</v>
      </c>
      <c r="H992" s="3">
        <v>1</v>
      </c>
      <c r="I992" s="9">
        <v>1.66238E-3</v>
      </c>
      <c r="J992" s="13">
        <v>-0.96692</v>
      </c>
      <c r="K992" s="3">
        <v>-1.9318305333333337</v>
      </c>
      <c r="M992" s="3">
        <v>-3.1226419999999999</v>
      </c>
      <c r="N992" s="3">
        <v>-4.4116470000000003</v>
      </c>
      <c r="O992" s="3">
        <v>-3.0574680000000001</v>
      </c>
      <c r="P992" s="3">
        <v>-2.894177</v>
      </c>
      <c r="Q992" s="3">
        <v>-1.2094290000000001</v>
      </c>
      <c r="R992" s="13">
        <v>-0.69265940000000004</v>
      </c>
      <c r="S992" s="3">
        <v>-4.816333333333489E-2</v>
      </c>
      <c r="T992" s="5"/>
      <c r="U992" s="13">
        <f>K992-S992</f>
        <v>-1.8836671999999988</v>
      </c>
      <c r="W992" t="s">
        <v>4025</v>
      </c>
      <c r="X992" t="s">
        <v>18</v>
      </c>
      <c r="AA992" s="11" t="s">
        <v>4026</v>
      </c>
      <c r="AB992" t="s">
        <v>4027</v>
      </c>
    </row>
    <row r="993" spans="1:28" x14ac:dyDescent="0.25">
      <c r="A993" s="4" t="s">
        <v>339</v>
      </c>
      <c r="B993" s="4" t="s">
        <v>339</v>
      </c>
      <c r="C993" s="4" t="s">
        <v>340</v>
      </c>
      <c r="E993" s="11" t="s">
        <v>341</v>
      </c>
      <c r="F993" t="s">
        <v>4028</v>
      </c>
      <c r="G993" s="4">
        <v>88</v>
      </c>
      <c r="H993" s="3">
        <v>1</v>
      </c>
      <c r="I993" s="9">
        <v>3.5541499999999997E-2</v>
      </c>
      <c r="J993" s="13">
        <v>0.94625000000000004</v>
      </c>
      <c r="K993" s="3">
        <v>-1.3090103333333332</v>
      </c>
      <c r="M993" s="3">
        <v>-3.4698820000000001</v>
      </c>
      <c r="N993" s="3">
        <v>-3.307855</v>
      </c>
      <c r="O993" s="3">
        <v>-3.0571860000000002</v>
      </c>
      <c r="P993" s="3">
        <v>-1.785882</v>
      </c>
      <c r="Q993" s="3">
        <v>-2.7325529999999998</v>
      </c>
      <c r="R993" s="13">
        <v>-1.3894569999999999</v>
      </c>
      <c r="S993" s="3">
        <v>-5.36100000000026E-2</v>
      </c>
      <c r="T993" s="5"/>
      <c r="U993" s="13">
        <f>K993-S993</f>
        <v>-1.2554003333333306</v>
      </c>
      <c r="V993" t="s">
        <v>343</v>
      </c>
      <c r="W993" t="s">
        <v>344</v>
      </c>
      <c r="X993" t="s">
        <v>18</v>
      </c>
      <c r="Y993" t="s">
        <v>345</v>
      </c>
      <c r="AA993" s="11" t="s">
        <v>346</v>
      </c>
      <c r="AB993" t="s">
        <v>347</v>
      </c>
    </row>
    <row r="994" spans="1:28" x14ac:dyDescent="0.25">
      <c r="A994" s="4" t="s">
        <v>339</v>
      </c>
      <c r="B994" s="4" t="s">
        <v>339</v>
      </c>
      <c r="C994" s="4" t="s">
        <v>340</v>
      </c>
      <c r="E994" s="11" t="s">
        <v>341</v>
      </c>
      <c r="F994" t="s">
        <v>4029</v>
      </c>
      <c r="G994" s="4">
        <v>163</v>
      </c>
      <c r="H994" s="3">
        <v>1</v>
      </c>
      <c r="I994" s="9">
        <v>3.90597E-10</v>
      </c>
      <c r="J994" s="13">
        <v>-1.7623</v>
      </c>
      <c r="K994" s="3">
        <v>-0.98562266666666698</v>
      </c>
      <c r="M994" s="3">
        <v>2.981951</v>
      </c>
      <c r="N994" s="3">
        <v>2.8472810000000002</v>
      </c>
      <c r="O994" s="3">
        <v>3.2048779999999999</v>
      </c>
      <c r="P994" s="3">
        <v>1.6877249999999999</v>
      </c>
      <c r="Q994" s="3">
        <v>5.1759909999999998</v>
      </c>
      <c r="R994" s="13">
        <v>5.127262</v>
      </c>
      <c r="S994" s="3">
        <v>-5.36100000000026E-2</v>
      </c>
      <c r="T994" s="5"/>
      <c r="U994" s="13">
        <f>K994-S994</f>
        <v>-0.93201266666666438</v>
      </c>
      <c r="V994" t="s">
        <v>343</v>
      </c>
      <c r="W994" t="s">
        <v>344</v>
      </c>
      <c r="X994" t="s">
        <v>18</v>
      </c>
      <c r="Y994" t="s">
        <v>345</v>
      </c>
      <c r="AA994" s="11" t="s">
        <v>346</v>
      </c>
      <c r="AB994" t="s">
        <v>347</v>
      </c>
    </row>
    <row r="995" spans="1:28" x14ac:dyDescent="0.25">
      <c r="A995" s="4" t="s">
        <v>339</v>
      </c>
      <c r="B995" s="4" t="s">
        <v>339</v>
      </c>
      <c r="C995" s="4" t="s">
        <v>340</v>
      </c>
      <c r="E995" s="11" t="s">
        <v>341</v>
      </c>
      <c r="F995" t="s">
        <v>4030</v>
      </c>
      <c r="G995" s="4">
        <v>243</v>
      </c>
      <c r="H995" s="3">
        <v>1</v>
      </c>
      <c r="I995" s="9">
        <v>3.0760900000000001E-2</v>
      </c>
      <c r="J995" s="13">
        <v>0.15948999999999999</v>
      </c>
      <c r="K995" s="3">
        <v>1.5273343666666666</v>
      </c>
      <c r="M995" s="3">
        <v>-0.51900290000000004</v>
      </c>
      <c r="N995" s="3">
        <v>0.66268539999999998</v>
      </c>
      <c r="O995" s="3">
        <v>-2.1813039999999999</v>
      </c>
      <c r="P995" s="3">
        <v>-3.3443580000000002</v>
      </c>
      <c r="Q995" s="3">
        <v>0.47837639999999998</v>
      </c>
      <c r="R995" s="13">
        <v>-3.7536429999999998</v>
      </c>
      <c r="S995" s="3">
        <v>-5.36100000000026E-2</v>
      </c>
      <c r="T995" s="5"/>
      <c r="U995" s="13">
        <f>K995-S995</f>
        <v>1.5809443666666692</v>
      </c>
      <c r="V995" t="s">
        <v>343</v>
      </c>
      <c r="W995" t="s">
        <v>344</v>
      </c>
      <c r="X995" t="s">
        <v>18</v>
      </c>
      <c r="Y995" t="s">
        <v>345</v>
      </c>
      <c r="AA995" s="11" t="s">
        <v>346</v>
      </c>
      <c r="AB995" t="s">
        <v>347</v>
      </c>
    </row>
    <row r="996" spans="1:28" x14ac:dyDescent="0.25">
      <c r="A996" s="4" t="s">
        <v>1624</v>
      </c>
      <c r="B996" s="4" t="s">
        <v>1624</v>
      </c>
      <c r="C996" s="4" t="s">
        <v>1625</v>
      </c>
      <c r="E996" s="11" t="s">
        <v>1626</v>
      </c>
      <c r="F996" t="s">
        <v>4031</v>
      </c>
      <c r="G996" s="4">
        <v>116</v>
      </c>
      <c r="H996" s="3">
        <v>1</v>
      </c>
      <c r="I996" s="9">
        <v>1.8593700000000001E-4</v>
      </c>
      <c r="J996" s="13">
        <v>0.47837000000000002</v>
      </c>
      <c r="K996" s="3">
        <v>-0.66095966666666639</v>
      </c>
      <c r="M996" s="3">
        <v>-3.9504649999999999</v>
      </c>
      <c r="N996" s="3">
        <v>-3.2143109999999999</v>
      </c>
      <c r="O996" s="3">
        <v>-1.780953</v>
      </c>
      <c r="P996" s="3">
        <v>-4.2567830000000004</v>
      </c>
      <c r="Q996" s="3">
        <v>-1.5579609999999999</v>
      </c>
      <c r="R996" s="13">
        <v>-1.1481060000000001</v>
      </c>
      <c r="S996" s="3">
        <v>-5.5460000000000065E-2</v>
      </c>
      <c r="T996" s="5"/>
      <c r="U996" s="13">
        <f>K996-S996</f>
        <v>-0.60549966666666633</v>
      </c>
      <c r="W996" t="s">
        <v>1628</v>
      </c>
      <c r="X996" t="s">
        <v>18</v>
      </c>
      <c r="Y996" t="s">
        <v>1629</v>
      </c>
      <c r="AA996" s="11" t="s">
        <v>1630</v>
      </c>
      <c r="AB996" t="s">
        <v>1631</v>
      </c>
    </row>
    <row r="997" spans="1:28" x14ac:dyDescent="0.25">
      <c r="A997" s="4" t="s">
        <v>1624</v>
      </c>
      <c r="B997" s="4" t="s">
        <v>1624</v>
      </c>
      <c r="C997" s="4" t="s">
        <v>1625</v>
      </c>
      <c r="E997" s="11" t="s">
        <v>1626</v>
      </c>
      <c r="F997" t="s">
        <v>4032</v>
      </c>
      <c r="G997" s="4">
        <v>41</v>
      </c>
      <c r="H997" s="3">
        <v>1</v>
      </c>
      <c r="I997" s="9">
        <v>2.7382499999999998E-3</v>
      </c>
      <c r="J997" s="13">
        <v>-0.99468000000000001</v>
      </c>
      <c r="K997" s="3">
        <v>1.0518497333333336</v>
      </c>
      <c r="M997" s="3">
        <v>-1.1275310000000001</v>
      </c>
      <c r="N997" s="3">
        <v>-0.91903880000000004</v>
      </c>
      <c r="O997" s="3">
        <v>-3.1992280000000002</v>
      </c>
      <c r="P997" s="3">
        <v>-1.3020780000000001</v>
      </c>
      <c r="Q997" s="3">
        <v>-3.8815550000000001</v>
      </c>
      <c r="R997" s="13">
        <v>-3.217714</v>
      </c>
      <c r="S997" s="3">
        <v>-5.5460000000000065E-2</v>
      </c>
      <c r="T997" s="5"/>
      <c r="U997" s="13">
        <f>K997-S997</f>
        <v>1.1073097333333337</v>
      </c>
      <c r="W997" t="s">
        <v>1628</v>
      </c>
      <c r="X997" t="s">
        <v>18</v>
      </c>
      <c r="Y997" t="s">
        <v>1629</v>
      </c>
      <c r="AA997" s="11" t="s">
        <v>1630</v>
      </c>
      <c r="AB997" t="s">
        <v>1631</v>
      </c>
    </row>
    <row r="998" spans="1:28" x14ac:dyDescent="0.25">
      <c r="A998" s="4" t="s">
        <v>566</v>
      </c>
      <c r="B998" s="4" t="s">
        <v>566</v>
      </c>
      <c r="C998" s="4" t="s">
        <v>567</v>
      </c>
      <c r="E998" s="11" t="s">
        <v>568</v>
      </c>
      <c r="F998" t="s">
        <v>4033</v>
      </c>
      <c r="G998" s="4">
        <v>296</v>
      </c>
      <c r="H998" s="3">
        <v>1</v>
      </c>
      <c r="I998" s="9">
        <v>9.7020000000000006E-3</v>
      </c>
      <c r="J998" s="13">
        <v>-1.01</v>
      </c>
      <c r="K998" s="3">
        <v>-1.6797131999999999</v>
      </c>
      <c r="M998" s="3">
        <v>-3.2689910000000002</v>
      </c>
      <c r="N998" s="3">
        <v>-4.2559139999999998</v>
      </c>
      <c r="O998" s="3">
        <v>-2.6401319999999999</v>
      </c>
      <c r="P998" s="3">
        <v>-0.45354840000000002</v>
      </c>
      <c r="Q998" s="3">
        <v>-3.3008920000000002</v>
      </c>
      <c r="R998" s="13">
        <v>-1.3714569999999999</v>
      </c>
      <c r="S998" s="3">
        <v>-5.9290000000000731E-2</v>
      </c>
      <c r="T998" s="5"/>
      <c r="U998" s="13">
        <f>K998-S998</f>
        <v>-1.6204231999999992</v>
      </c>
      <c r="V998" t="s">
        <v>570</v>
      </c>
      <c r="W998" t="s">
        <v>571</v>
      </c>
      <c r="X998" t="s">
        <v>572</v>
      </c>
      <c r="Y998" t="s">
        <v>573</v>
      </c>
      <c r="AA998" s="11" t="s">
        <v>574</v>
      </c>
      <c r="AB998" t="s">
        <v>575</v>
      </c>
    </row>
    <row r="999" spans="1:28" x14ac:dyDescent="0.25">
      <c r="A999" s="4" t="s">
        <v>566</v>
      </c>
      <c r="B999" s="4" t="s">
        <v>566</v>
      </c>
      <c r="C999" s="4" t="s">
        <v>567</v>
      </c>
      <c r="E999" s="11" t="s">
        <v>568</v>
      </c>
      <c r="F999" t="s">
        <v>4034</v>
      </c>
      <c r="G999" s="4">
        <v>231</v>
      </c>
      <c r="H999" s="3">
        <v>1</v>
      </c>
      <c r="I999" s="9">
        <v>5.9604500000000002E-5</v>
      </c>
      <c r="J999" s="13">
        <v>-4.1677</v>
      </c>
      <c r="K999" s="3">
        <v>-0.96316766666666664</v>
      </c>
      <c r="M999" s="3">
        <v>-2.9286479999999999</v>
      </c>
      <c r="N999" s="3">
        <v>-4.21122</v>
      </c>
      <c r="O999" s="3">
        <v>-2.406269</v>
      </c>
      <c r="P999" s="3">
        <v>-3.6012810000000002</v>
      </c>
      <c r="Q999" s="3">
        <v>-1.477028</v>
      </c>
      <c r="R999" s="13">
        <v>-1.578325</v>
      </c>
      <c r="S999" s="3">
        <v>-5.9290000000000731E-2</v>
      </c>
      <c r="T999" s="5"/>
      <c r="U999" s="13">
        <f>K999-S999</f>
        <v>-0.90387766666666591</v>
      </c>
      <c r="V999" t="s">
        <v>570</v>
      </c>
      <c r="W999" t="s">
        <v>571</v>
      </c>
      <c r="X999" t="s">
        <v>572</v>
      </c>
      <c r="Y999" t="s">
        <v>573</v>
      </c>
      <c r="AA999" s="11" t="s">
        <v>574</v>
      </c>
      <c r="AB999" t="s">
        <v>575</v>
      </c>
    </row>
    <row r="1000" spans="1:28" x14ac:dyDescent="0.25">
      <c r="A1000" s="4" t="s">
        <v>566</v>
      </c>
      <c r="B1000" s="4" t="s">
        <v>566</v>
      </c>
      <c r="C1000" s="4" t="s">
        <v>567</v>
      </c>
      <c r="E1000" s="11" t="s">
        <v>568</v>
      </c>
      <c r="F1000" t="s">
        <v>4035</v>
      </c>
      <c r="G1000" s="4">
        <v>3</v>
      </c>
      <c r="H1000" s="3">
        <v>1</v>
      </c>
      <c r="I1000" s="9">
        <v>3.0070700000000001E-10</v>
      </c>
      <c r="J1000" s="13">
        <v>-3.1320000000000001</v>
      </c>
      <c r="K1000" s="3">
        <v>-2.0728995333333331</v>
      </c>
      <c r="M1000" s="3">
        <v>-3.3514460000000001</v>
      </c>
      <c r="N1000" s="3">
        <v>-2.452671</v>
      </c>
      <c r="O1000" s="3">
        <v>-2.1333679999999999</v>
      </c>
      <c r="P1000" s="3">
        <v>1.5477920000000001</v>
      </c>
      <c r="Q1000" s="3">
        <v>-3.9476640000000001</v>
      </c>
      <c r="R1000" s="13">
        <v>0.68108559999999996</v>
      </c>
      <c r="S1000" s="3">
        <v>-5.9290000000000731E-2</v>
      </c>
      <c r="T1000" s="5"/>
      <c r="U1000" s="13">
        <f>K1000-S1000</f>
        <v>-2.0136095333333324</v>
      </c>
      <c r="V1000" t="s">
        <v>570</v>
      </c>
      <c r="W1000" t="s">
        <v>571</v>
      </c>
      <c r="X1000" t="s">
        <v>572</v>
      </c>
      <c r="Y1000" t="s">
        <v>573</v>
      </c>
      <c r="AA1000" s="11" t="s">
        <v>574</v>
      </c>
      <c r="AB1000" t="s">
        <v>575</v>
      </c>
    </row>
    <row r="1001" spans="1:28" x14ac:dyDescent="0.25">
      <c r="A1001" s="4" t="s">
        <v>566</v>
      </c>
      <c r="B1001" s="4" t="s">
        <v>566</v>
      </c>
      <c r="C1001" s="4" t="s">
        <v>567</v>
      </c>
      <c r="E1001" s="11" t="s">
        <v>568</v>
      </c>
      <c r="F1001" t="s">
        <v>4036</v>
      </c>
      <c r="G1001" s="4">
        <v>137</v>
      </c>
      <c r="H1001" s="3">
        <v>1</v>
      </c>
      <c r="I1001" s="9">
        <v>1.90671E-3</v>
      </c>
      <c r="J1001" s="13">
        <v>-0.74304000000000003</v>
      </c>
      <c r="K1001" s="3">
        <v>-1.2590413333333328</v>
      </c>
      <c r="M1001" s="3">
        <v>-3.1963050000000002</v>
      </c>
      <c r="N1001" s="3">
        <v>-4.925128</v>
      </c>
      <c r="O1001" s="3">
        <v>-2.3599589999999999</v>
      </c>
      <c r="P1001" s="3">
        <v>-1.5107569999999999</v>
      </c>
      <c r="Q1001" s="3">
        <v>-3.5358019999999999</v>
      </c>
      <c r="R1001" s="13">
        <v>-1.6577090000000001</v>
      </c>
      <c r="S1001" s="3">
        <v>-5.9290000000000731E-2</v>
      </c>
      <c r="T1001" s="5"/>
      <c r="U1001" s="13">
        <f>K1001-S1001</f>
        <v>-1.1997513333333321</v>
      </c>
      <c r="V1001" t="s">
        <v>570</v>
      </c>
      <c r="W1001" t="s">
        <v>571</v>
      </c>
      <c r="X1001" t="s">
        <v>572</v>
      </c>
      <c r="Y1001" t="s">
        <v>573</v>
      </c>
      <c r="AA1001" s="11" t="s">
        <v>574</v>
      </c>
      <c r="AB1001" t="s">
        <v>575</v>
      </c>
    </row>
    <row r="1002" spans="1:28" x14ac:dyDescent="0.25">
      <c r="A1002" s="4" t="s">
        <v>566</v>
      </c>
      <c r="B1002" s="4" t="s">
        <v>566</v>
      </c>
      <c r="C1002" s="4" t="s">
        <v>567</v>
      </c>
      <c r="E1002" s="11" t="s">
        <v>568</v>
      </c>
      <c r="F1002" t="s">
        <v>4037</v>
      </c>
      <c r="G1002" s="4">
        <v>158</v>
      </c>
      <c r="H1002" s="3">
        <v>1</v>
      </c>
      <c r="I1002" s="9">
        <v>1.9453699999999999E-7</v>
      </c>
      <c r="J1002" s="13">
        <v>0.70104</v>
      </c>
      <c r="K1002" s="3">
        <v>-0.37261676666666688</v>
      </c>
      <c r="M1002" s="3">
        <v>-3.9467059999999998</v>
      </c>
      <c r="N1002" s="3">
        <v>-0.42548560000000002</v>
      </c>
      <c r="O1002" s="3">
        <v>-2.7612559999999999</v>
      </c>
      <c r="P1002" s="3">
        <v>-3.5867149999999999</v>
      </c>
      <c r="Q1002" s="3">
        <v>0.5345917</v>
      </c>
      <c r="R1002" s="13">
        <v>-2.9634740000000002</v>
      </c>
      <c r="S1002" s="3">
        <v>-5.9290000000000731E-2</v>
      </c>
      <c r="T1002" s="5"/>
      <c r="U1002" s="13">
        <f>K1002-S1002</f>
        <v>-0.31332676666666615</v>
      </c>
      <c r="V1002" t="s">
        <v>570</v>
      </c>
      <c r="W1002" t="s">
        <v>571</v>
      </c>
      <c r="X1002" t="s">
        <v>572</v>
      </c>
      <c r="Y1002" t="s">
        <v>573</v>
      </c>
      <c r="AA1002" s="11" t="s">
        <v>574</v>
      </c>
      <c r="AB1002" t="s">
        <v>575</v>
      </c>
    </row>
    <row r="1003" spans="1:28" x14ac:dyDescent="0.25">
      <c r="A1003" s="4" t="s">
        <v>1736</v>
      </c>
      <c r="B1003" s="4" t="s">
        <v>1736</v>
      </c>
      <c r="C1003" s="4" t="s">
        <v>1737</v>
      </c>
      <c r="E1003" s="11" t="s">
        <v>1738</v>
      </c>
      <c r="F1003" t="s">
        <v>4038</v>
      </c>
      <c r="G1003" s="4">
        <v>350</v>
      </c>
      <c r="H1003" s="3">
        <v>1</v>
      </c>
      <c r="I1003" s="9">
        <v>4.6069799999999999E-7</v>
      </c>
      <c r="J1003" s="13">
        <v>1.5677000000000001</v>
      </c>
      <c r="K1003" s="3">
        <v>1.2570343333333331</v>
      </c>
      <c r="M1003" s="3">
        <v>1.141354</v>
      </c>
      <c r="N1003" s="3">
        <v>0.67601199999999995</v>
      </c>
      <c r="O1003" s="3">
        <v>2.2717130000000001</v>
      </c>
      <c r="P1003" s="3">
        <v>-3.5447479999999998</v>
      </c>
      <c r="Q1003" s="3">
        <v>2.2379910000000001</v>
      </c>
      <c r="R1003" s="13">
        <v>1.624733</v>
      </c>
      <c r="S1003" s="3">
        <v>-6.2216666666664366E-2</v>
      </c>
      <c r="T1003" s="5"/>
      <c r="U1003" s="13">
        <f>K1003-S1003</f>
        <v>1.3192509999999975</v>
      </c>
      <c r="W1003" t="s">
        <v>1740</v>
      </c>
      <c r="Y1003" t="s">
        <v>1741</v>
      </c>
      <c r="Z1003" t="s">
        <v>1742</v>
      </c>
      <c r="AA1003" s="11" t="s">
        <v>1743</v>
      </c>
      <c r="AB1003" t="s">
        <v>1744</v>
      </c>
    </row>
    <row r="1004" spans="1:28" x14ac:dyDescent="0.25">
      <c r="A1004" s="4" t="s">
        <v>1736</v>
      </c>
      <c r="B1004" s="4" t="s">
        <v>1736</v>
      </c>
      <c r="C1004" s="4" t="s">
        <v>1737</v>
      </c>
      <c r="E1004" s="11" t="s">
        <v>1738</v>
      </c>
      <c r="F1004" t="s">
        <v>4039</v>
      </c>
      <c r="G1004" s="4">
        <v>317</v>
      </c>
      <c r="H1004" s="3">
        <v>1</v>
      </c>
      <c r="I1004" s="9">
        <v>2.9085799999999999E-33</v>
      </c>
      <c r="J1004" s="13">
        <v>7.0247000000000004E-2</v>
      </c>
      <c r="K1004" s="3">
        <v>-1.7298532666666666</v>
      </c>
      <c r="M1004" s="3">
        <v>1.112009</v>
      </c>
      <c r="N1004" s="3">
        <v>-0.26250079999999998</v>
      </c>
      <c r="O1004" s="3">
        <v>2.4400940000000002</v>
      </c>
      <c r="P1004" s="3">
        <v>3.3582130000000001</v>
      </c>
      <c r="Q1004" s="3">
        <v>1.9794309999999999</v>
      </c>
      <c r="R1004" s="13">
        <v>3.141518</v>
      </c>
      <c r="S1004" s="3">
        <v>-6.2216666666664366E-2</v>
      </c>
      <c r="T1004" s="5"/>
      <c r="U1004" s="13">
        <f>K1004-S1004</f>
        <v>-1.6676366000000022</v>
      </c>
      <c r="W1004" t="s">
        <v>1740</v>
      </c>
      <c r="Y1004" t="s">
        <v>1741</v>
      </c>
      <c r="Z1004" t="s">
        <v>1742</v>
      </c>
      <c r="AA1004" s="11" t="s">
        <v>1743</v>
      </c>
      <c r="AB1004" t="s">
        <v>1744</v>
      </c>
    </row>
    <row r="1005" spans="1:28" x14ac:dyDescent="0.25">
      <c r="A1005" s="4" t="s">
        <v>1736</v>
      </c>
      <c r="B1005" s="4" t="s">
        <v>1736</v>
      </c>
      <c r="C1005" s="4" t="s">
        <v>1737</v>
      </c>
      <c r="E1005" s="11" t="s">
        <v>1738</v>
      </c>
      <c r="F1005" t="s">
        <v>4040</v>
      </c>
      <c r="G1005" s="4">
        <v>334</v>
      </c>
      <c r="H1005" s="3">
        <v>1</v>
      </c>
      <c r="I1005" s="9">
        <v>6.1350600000000003E-3</v>
      </c>
      <c r="J1005" s="13">
        <v>-0.10646</v>
      </c>
      <c r="K1005" s="3">
        <v>-0.34263166666666667</v>
      </c>
      <c r="M1005" s="3">
        <v>-3.295909</v>
      </c>
      <c r="N1005" s="3">
        <v>-2.4654180000000001</v>
      </c>
      <c r="O1005" s="3">
        <v>-2.7376019999999999</v>
      </c>
      <c r="P1005" s="3">
        <v>-3.378841</v>
      </c>
      <c r="Q1005" s="3">
        <v>-2.2619479999999998</v>
      </c>
      <c r="R1005" s="13">
        <v>-1.8302449999999999</v>
      </c>
      <c r="S1005" s="3">
        <v>-6.2216666666664366E-2</v>
      </c>
      <c r="T1005" s="5"/>
      <c r="U1005" s="13">
        <f>K1005-S1005</f>
        <v>-0.2804150000000023</v>
      </c>
      <c r="W1005" t="s">
        <v>1740</v>
      </c>
      <c r="Y1005" t="s">
        <v>1741</v>
      </c>
      <c r="Z1005" t="s">
        <v>1742</v>
      </c>
      <c r="AA1005" s="11" t="s">
        <v>1743</v>
      </c>
      <c r="AB1005" t="s">
        <v>1744</v>
      </c>
    </row>
    <row r="1006" spans="1:28" x14ac:dyDescent="0.25">
      <c r="A1006" s="4" t="s">
        <v>1736</v>
      </c>
      <c r="B1006" s="4" t="s">
        <v>1736</v>
      </c>
      <c r="C1006" s="4" t="s">
        <v>1737</v>
      </c>
      <c r="E1006" s="11" t="s">
        <v>1738</v>
      </c>
      <c r="F1006" t="s">
        <v>4041</v>
      </c>
      <c r="G1006" s="4">
        <v>339</v>
      </c>
      <c r="H1006" s="3">
        <v>1</v>
      </c>
      <c r="I1006" s="9">
        <v>1.9961900000000002E-12</v>
      </c>
      <c r="J1006" s="13">
        <v>0.91547999999999996</v>
      </c>
      <c r="K1006" s="3">
        <v>-2.2781640000000003</v>
      </c>
      <c r="M1006" s="3">
        <v>3.2433380000000001</v>
      </c>
      <c r="N1006" s="3">
        <v>1.9476260000000001</v>
      </c>
      <c r="O1006" s="3">
        <v>2.9965269999999999</v>
      </c>
      <c r="P1006" s="3">
        <v>4.2962379999999998</v>
      </c>
      <c r="Q1006" s="3">
        <v>6.0171970000000004</v>
      </c>
      <c r="R1006" s="13">
        <v>4.7085480000000004</v>
      </c>
      <c r="S1006" s="3">
        <v>-6.2216666666664366E-2</v>
      </c>
      <c r="T1006" s="5"/>
      <c r="U1006" s="13">
        <f>K1006-S1006</f>
        <v>-2.2159473333333359</v>
      </c>
      <c r="W1006" t="s">
        <v>1740</v>
      </c>
      <c r="Y1006" t="s">
        <v>1741</v>
      </c>
      <c r="Z1006" t="s">
        <v>1742</v>
      </c>
      <c r="AA1006" s="11" t="s">
        <v>1743</v>
      </c>
      <c r="AB1006" t="s">
        <v>1744</v>
      </c>
    </row>
    <row r="1007" spans="1:28" x14ac:dyDescent="0.25">
      <c r="A1007" s="4" t="s">
        <v>1736</v>
      </c>
      <c r="B1007" s="4" t="s">
        <v>1736</v>
      </c>
      <c r="C1007" s="4" t="s">
        <v>1737</v>
      </c>
      <c r="E1007" s="11" t="s">
        <v>1738</v>
      </c>
      <c r="F1007" t="s">
        <v>4042</v>
      </c>
      <c r="G1007" s="4">
        <v>593</v>
      </c>
      <c r="H1007" s="3">
        <v>1</v>
      </c>
      <c r="I1007" s="9">
        <v>4.3684300000000002E-4</v>
      </c>
      <c r="J1007" s="13">
        <v>0.30415999999999999</v>
      </c>
      <c r="K1007" s="3">
        <v>1.9170099999999968E-2</v>
      </c>
      <c r="M1007" s="3">
        <v>0.49906729999999999</v>
      </c>
      <c r="N1007" s="3">
        <v>-0.54178809999999999</v>
      </c>
      <c r="O1007" s="3">
        <v>0.91911889999999996</v>
      </c>
      <c r="P1007" s="3">
        <v>0.29609679999999999</v>
      </c>
      <c r="Q1007" s="3">
        <v>1.6862809999999999</v>
      </c>
      <c r="R1007" s="13">
        <v>-1.1634899999999999</v>
      </c>
      <c r="S1007" s="3">
        <v>-6.2216666666664366E-2</v>
      </c>
      <c r="T1007" s="5"/>
      <c r="U1007" s="13">
        <f>K1007-S1007</f>
        <v>8.1386766666664334E-2</v>
      </c>
      <c r="W1007" t="s">
        <v>1740</v>
      </c>
      <c r="Y1007" t="s">
        <v>1741</v>
      </c>
      <c r="Z1007" t="s">
        <v>1742</v>
      </c>
      <c r="AA1007" s="11" t="s">
        <v>1743</v>
      </c>
      <c r="AB1007" t="s">
        <v>1744</v>
      </c>
    </row>
    <row r="1008" spans="1:28" x14ac:dyDescent="0.25">
      <c r="A1008" s="4" t="s">
        <v>1736</v>
      </c>
      <c r="B1008" s="4" t="s">
        <v>1736</v>
      </c>
      <c r="C1008" s="4" t="s">
        <v>1737</v>
      </c>
      <c r="E1008" s="11" t="s">
        <v>1738</v>
      </c>
      <c r="F1008" t="s">
        <v>4043</v>
      </c>
      <c r="G1008" s="4">
        <v>386</v>
      </c>
      <c r="H1008" s="3">
        <v>1</v>
      </c>
      <c r="I1008" s="9">
        <v>4.3971200000000003E-6</v>
      </c>
      <c r="J1008" s="13">
        <v>-0.58950000000000002</v>
      </c>
      <c r="K1008" s="3">
        <v>2.2875990000000002</v>
      </c>
      <c r="M1008" s="3">
        <v>1.2226699999999999</v>
      </c>
      <c r="N1008" s="3">
        <v>-2.4428359999999998</v>
      </c>
      <c r="O1008" s="3">
        <v>2.7865600000000001</v>
      </c>
      <c r="P1008" s="3">
        <v>-4.5963029999999998</v>
      </c>
      <c r="Q1008" s="3">
        <v>2.3224870000000002</v>
      </c>
      <c r="R1008" s="13">
        <v>-3.0225870000000001</v>
      </c>
      <c r="S1008" s="3">
        <v>-6.2216666666664366E-2</v>
      </c>
      <c r="T1008" s="5"/>
      <c r="U1008" s="13">
        <f>K1008-S1008</f>
        <v>2.3498156666666645</v>
      </c>
      <c r="W1008" t="s">
        <v>1740</v>
      </c>
      <c r="Y1008" t="s">
        <v>1741</v>
      </c>
      <c r="Z1008" t="s">
        <v>1742</v>
      </c>
      <c r="AA1008" s="11" t="s">
        <v>1743</v>
      </c>
      <c r="AB1008" t="s">
        <v>1744</v>
      </c>
    </row>
    <row r="1009" spans="1:28" x14ac:dyDescent="0.25">
      <c r="A1009" s="4" t="s">
        <v>1736</v>
      </c>
      <c r="B1009" s="4" t="s">
        <v>1736</v>
      </c>
      <c r="C1009" s="4" t="s">
        <v>1737</v>
      </c>
      <c r="E1009" s="11" t="s">
        <v>1738</v>
      </c>
      <c r="F1009" t="s">
        <v>4044</v>
      </c>
      <c r="G1009" s="4">
        <v>390</v>
      </c>
      <c r="H1009" s="3">
        <v>1</v>
      </c>
      <c r="I1009" s="9">
        <v>4.6322799999999998E-61</v>
      </c>
      <c r="J1009" s="13">
        <v>0.50695999999999997</v>
      </c>
      <c r="K1009" s="3">
        <v>0.34127100000000077</v>
      </c>
      <c r="M1009" s="3">
        <v>5.1505409999999996</v>
      </c>
      <c r="N1009" s="3">
        <v>5.4081729999999997</v>
      </c>
      <c r="O1009" s="3">
        <v>6.5392150000000004</v>
      </c>
      <c r="P1009" s="3">
        <v>3.9168319999999999</v>
      </c>
      <c r="Q1009" s="3">
        <v>7.1336750000000002</v>
      </c>
      <c r="R1009" s="13">
        <v>5.0236090000000004</v>
      </c>
      <c r="S1009" s="3">
        <v>-6.2216666666664366E-2</v>
      </c>
      <c r="T1009" s="5"/>
      <c r="U1009" s="13">
        <f>K1009-S1009</f>
        <v>0.40348766666666513</v>
      </c>
      <c r="W1009" t="s">
        <v>1740</v>
      </c>
      <c r="Y1009" t="s">
        <v>1741</v>
      </c>
      <c r="Z1009" t="s">
        <v>1742</v>
      </c>
      <c r="AA1009" s="11" t="s">
        <v>1743</v>
      </c>
      <c r="AB1009" t="s">
        <v>1744</v>
      </c>
    </row>
    <row r="1010" spans="1:28" x14ac:dyDescent="0.25">
      <c r="A1010" s="4" t="s">
        <v>1736</v>
      </c>
      <c r="B1010" s="4" t="s">
        <v>1736</v>
      </c>
      <c r="C1010" s="4" t="s">
        <v>1737</v>
      </c>
      <c r="E1010" s="11" t="s">
        <v>1738</v>
      </c>
      <c r="F1010" t="s">
        <v>4045</v>
      </c>
      <c r="G1010" s="4">
        <v>6</v>
      </c>
      <c r="H1010" s="3">
        <v>1</v>
      </c>
      <c r="I1010" s="9">
        <v>9.02734E-3</v>
      </c>
      <c r="J1010" s="13">
        <v>-0.44342999999999999</v>
      </c>
      <c r="K1010" s="3">
        <v>1.7408330333333335</v>
      </c>
      <c r="M1010" s="3">
        <v>-0.66010089999999999</v>
      </c>
      <c r="N1010" s="3">
        <v>-1.7344820000000001</v>
      </c>
      <c r="O1010" s="3">
        <v>-1.6471260000000001</v>
      </c>
      <c r="P1010" s="3">
        <v>-3.6891630000000002</v>
      </c>
      <c r="Q1010" s="3">
        <v>-2.8155450000000002</v>
      </c>
      <c r="R1010" s="13">
        <v>-2.7595000000000001</v>
      </c>
      <c r="S1010" s="3">
        <v>-6.2216666666664366E-2</v>
      </c>
      <c r="T1010" s="5"/>
      <c r="U1010" s="13">
        <f>K1010-S1010</f>
        <v>1.8030496999999979</v>
      </c>
      <c r="W1010" t="s">
        <v>1740</v>
      </c>
      <c r="Y1010" t="s">
        <v>1741</v>
      </c>
      <c r="Z1010" t="s">
        <v>1742</v>
      </c>
      <c r="AA1010" s="11" t="s">
        <v>1743</v>
      </c>
      <c r="AB1010" t="s">
        <v>1744</v>
      </c>
    </row>
    <row r="1011" spans="1:28" x14ac:dyDescent="0.25">
      <c r="A1011" s="4" t="s">
        <v>1736</v>
      </c>
      <c r="B1011" s="4" t="s">
        <v>1736</v>
      </c>
      <c r="C1011" s="4" t="s">
        <v>1737</v>
      </c>
      <c r="E1011" s="11" t="s">
        <v>1738</v>
      </c>
      <c r="F1011" t="s">
        <v>4046</v>
      </c>
      <c r="G1011" s="4">
        <v>539</v>
      </c>
      <c r="H1011" s="3">
        <v>1</v>
      </c>
      <c r="I1011" s="9">
        <v>5.5537699999999997E-12</v>
      </c>
      <c r="J1011" s="13">
        <v>-1.0284</v>
      </c>
      <c r="K1011" s="3">
        <v>-1.3419227333333332</v>
      </c>
      <c r="M1011" s="3">
        <v>1.01129</v>
      </c>
      <c r="N1011" s="3">
        <v>0.3244705</v>
      </c>
      <c r="O1011" s="3">
        <v>-0.21369170000000001</v>
      </c>
      <c r="P1011" s="3">
        <v>0.49374200000000001</v>
      </c>
      <c r="Q1011" s="3">
        <v>1.1086180000000001</v>
      </c>
      <c r="R1011" s="13">
        <v>3.545477</v>
      </c>
      <c r="S1011" s="3">
        <v>-6.2216666666664366E-2</v>
      </c>
      <c r="T1011" s="5"/>
      <c r="U1011" s="13">
        <f>K1011-S1011</f>
        <v>-1.2797060666666689</v>
      </c>
      <c r="W1011" t="s">
        <v>1740</v>
      </c>
      <c r="Y1011" t="s">
        <v>1741</v>
      </c>
      <c r="Z1011" t="s">
        <v>1742</v>
      </c>
      <c r="AA1011" s="11" t="s">
        <v>1743</v>
      </c>
      <c r="AB1011" t="s">
        <v>1744</v>
      </c>
    </row>
    <row r="1012" spans="1:28" x14ac:dyDescent="0.25">
      <c r="A1012" s="4" t="s">
        <v>1736</v>
      </c>
      <c r="B1012" s="4" t="s">
        <v>1736</v>
      </c>
      <c r="C1012" s="4" t="s">
        <v>1737</v>
      </c>
      <c r="E1012" s="11" t="s">
        <v>1738</v>
      </c>
      <c r="F1012" t="s">
        <v>4047</v>
      </c>
      <c r="G1012" s="4">
        <v>662</v>
      </c>
      <c r="H1012" s="3">
        <v>1</v>
      </c>
      <c r="I1012" s="9">
        <v>1.34673E-2</v>
      </c>
      <c r="J1012" s="13">
        <v>-0.18117</v>
      </c>
      <c r="K1012" s="3">
        <v>-2.7918963590000003</v>
      </c>
      <c r="M1012" s="3">
        <v>-3.0738059999999998</v>
      </c>
      <c r="N1012" s="3">
        <v>-3.8778980000000001</v>
      </c>
      <c r="O1012" s="3">
        <v>-2.4234789999999999</v>
      </c>
      <c r="P1012" s="3">
        <v>1.8503860000000001</v>
      </c>
      <c r="Q1012" s="3">
        <v>-2.8521839999999998</v>
      </c>
      <c r="R1012" s="13">
        <v>2.3040769999999999E-3</v>
      </c>
      <c r="S1012" s="3">
        <v>-6.2216666666664366E-2</v>
      </c>
      <c r="T1012" s="5"/>
      <c r="U1012" s="13">
        <f>K1012-S1012</f>
        <v>-2.729679692333336</v>
      </c>
      <c r="W1012" t="s">
        <v>1740</v>
      </c>
      <c r="Y1012" t="s">
        <v>1741</v>
      </c>
      <c r="Z1012" t="s">
        <v>1742</v>
      </c>
      <c r="AA1012" s="11" t="s">
        <v>1743</v>
      </c>
      <c r="AB1012" t="s">
        <v>1744</v>
      </c>
    </row>
    <row r="1013" spans="1:28" x14ac:dyDescent="0.25">
      <c r="A1013" s="4" t="s">
        <v>4048</v>
      </c>
      <c r="B1013" s="4" t="s">
        <v>4048</v>
      </c>
      <c r="C1013" s="4" t="s">
        <v>4049</v>
      </c>
      <c r="E1013" s="11" t="s">
        <v>4050</v>
      </c>
      <c r="F1013" t="s">
        <v>4051</v>
      </c>
      <c r="G1013" s="4">
        <v>296</v>
      </c>
      <c r="H1013" s="3">
        <v>1</v>
      </c>
      <c r="I1013" s="9">
        <v>2.3021600000000001E-3</v>
      </c>
      <c r="J1013" s="13">
        <v>0.12698999999999999</v>
      </c>
      <c r="K1013" s="3">
        <v>-1.5997528333333335</v>
      </c>
      <c r="M1013" s="3">
        <v>-2.4196520000000001</v>
      </c>
      <c r="N1013" s="3">
        <v>-3.1540520000000001</v>
      </c>
      <c r="O1013" s="3">
        <v>-2.2624209999999998</v>
      </c>
      <c r="P1013" s="3">
        <v>-1.016216</v>
      </c>
      <c r="Q1013" s="3">
        <v>-2.3631549999999999</v>
      </c>
      <c r="R1013" s="13">
        <v>0.34250449999999999</v>
      </c>
      <c r="S1013" s="3">
        <v>-6.2640000000001805E-2</v>
      </c>
      <c r="T1013" s="5"/>
      <c r="U1013" s="13">
        <f>K1013-S1013</f>
        <v>-1.5371128333333317</v>
      </c>
      <c r="X1013" t="s">
        <v>18</v>
      </c>
      <c r="AA1013" s="11" t="s">
        <v>4052</v>
      </c>
      <c r="AB1013" t="s">
        <v>4053</v>
      </c>
    </row>
    <row r="1014" spans="1:28" x14ac:dyDescent="0.25">
      <c r="A1014" s="4" t="s">
        <v>4054</v>
      </c>
      <c r="B1014" s="4" t="s">
        <v>4054</v>
      </c>
      <c r="C1014" s="4" t="s">
        <v>4055</v>
      </c>
      <c r="E1014" s="11" t="s">
        <v>4056</v>
      </c>
      <c r="F1014" t="s">
        <v>4057</v>
      </c>
      <c r="G1014" s="4">
        <v>162</v>
      </c>
      <c r="H1014" s="3">
        <v>1</v>
      </c>
      <c r="I1014" s="9">
        <v>3.6146500000000001E-3</v>
      </c>
      <c r="J1014" s="13">
        <v>0.36441000000000001</v>
      </c>
      <c r="K1014" s="3">
        <v>-2.3610112666666665</v>
      </c>
      <c r="M1014" s="3">
        <v>-0.6983433</v>
      </c>
      <c r="N1014" s="3">
        <v>0.1831245</v>
      </c>
      <c r="O1014" s="3">
        <v>-1.1712480000000001</v>
      </c>
      <c r="P1014" s="3">
        <v>2.9759329999999999</v>
      </c>
      <c r="Q1014" s="3">
        <v>1.3453599999999999</v>
      </c>
      <c r="R1014" s="13">
        <v>1.0752740000000001</v>
      </c>
      <c r="S1014" s="3">
        <v>-6.2803333333331324E-2</v>
      </c>
      <c r="T1014" s="5"/>
      <c r="U1014" s="13">
        <f>K1014-S1014</f>
        <v>-2.2982079333333352</v>
      </c>
      <c r="AA1014" s="11" t="s">
        <v>4058</v>
      </c>
      <c r="AB1014" t="s">
        <v>4059</v>
      </c>
    </row>
    <row r="1015" spans="1:28" x14ac:dyDescent="0.25">
      <c r="A1015" s="4" t="s">
        <v>4054</v>
      </c>
      <c r="B1015" s="4" t="s">
        <v>4054</v>
      </c>
      <c r="C1015" s="4" t="s">
        <v>4055</v>
      </c>
      <c r="E1015" s="11" t="s">
        <v>4056</v>
      </c>
      <c r="F1015" t="s">
        <v>4060</v>
      </c>
      <c r="G1015" s="4">
        <v>173</v>
      </c>
      <c r="H1015" s="3">
        <v>1</v>
      </c>
      <c r="I1015" s="9">
        <v>4.9186499999999997E-4</v>
      </c>
      <c r="J1015" s="13">
        <v>-2.5802999999999998</v>
      </c>
      <c r="K1015" s="3">
        <v>-1.3306607333333338</v>
      </c>
      <c r="M1015" s="3">
        <v>-2.8974799999999998</v>
      </c>
      <c r="N1015" s="3">
        <v>-3.7161430000000002</v>
      </c>
      <c r="O1015" s="3">
        <v>-0.71524810000000005</v>
      </c>
      <c r="P1015" s="3">
        <v>-0.3963795</v>
      </c>
      <c r="Q1015" s="3">
        <v>-0.9178944</v>
      </c>
      <c r="R1015" s="13">
        <v>-2.0226150000000001</v>
      </c>
      <c r="S1015" s="3">
        <v>-6.2803333333331324E-2</v>
      </c>
      <c r="T1015" s="5"/>
      <c r="U1015" s="13">
        <f>K1015-S1015</f>
        <v>-1.2678574000000025</v>
      </c>
      <c r="AA1015" s="11" t="s">
        <v>4058</v>
      </c>
      <c r="AB1015" t="s">
        <v>4059</v>
      </c>
    </row>
    <row r="1016" spans="1:28" x14ac:dyDescent="0.25">
      <c r="A1016" s="4" t="s">
        <v>4054</v>
      </c>
      <c r="B1016" s="4" t="s">
        <v>4054</v>
      </c>
      <c r="C1016" s="4" t="s">
        <v>4055</v>
      </c>
      <c r="E1016" s="11" t="s">
        <v>4056</v>
      </c>
      <c r="F1016" t="s">
        <v>4061</v>
      </c>
      <c r="G1016" s="4">
        <v>304</v>
      </c>
      <c r="H1016" s="3">
        <v>1</v>
      </c>
      <c r="I1016" s="9">
        <v>4.4113900000000002E-7</v>
      </c>
      <c r="J1016" s="13">
        <v>0.91429000000000005</v>
      </c>
      <c r="K1016" s="3">
        <v>-2.2642340666666669</v>
      </c>
      <c r="M1016" s="3">
        <v>-3.7762889999999998</v>
      </c>
      <c r="N1016" s="3">
        <v>-4.2278650000000004</v>
      </c>
      <c r="O1016" s="3">
        <v>-2.579072</v>
      </c>
      <c r="P1016" s="3">
        <v>-2.8817879999999998</v>
      </c>
      <c r="Q1016" s="3">
        <v>-1.275414</v>
      </c>
      <c r="R1016" s="13">
        <v>0.36667820000000001</v>
      </c>
      <c r="S1016" s="3">
        <v>-6.2803333333331324E-2</v>
      </c>
      <c r="T1016" s="5"/>
      <c r="U1016" s="13">
        <f>K1016-S1016</f>
        <v>-2.2014307333333356</v>
      </c>
      <c r="AA1016" s="11" t="s">
        <v>4058</v>
      </c>
      <c r="AB1016" t="s">
        <v>4059</v>
      </c>
    </row>
    <row r="1017" spans="1:28" x14ac:dyDescent="0.25">
      <c r="A1017" s="4" t="s">
        <v>501</v>
      </c>
      <c r="B1017" s="4" t="s">
        <v>501</v>
      </c>
      <c r="C1017" s="4" t="s">
        <v>502</v>
      </c>
      <c r="E1017" s="11" t="s">
        <v>503</v>
      </c>
      <c r="F1017" t="s">
        <v>4062</v>
      </c>
      <c r="G1017" s="4">
        <v>356</v>
      </c>
      <c r="H1017" s="3">
        <v>0.99999400000000005</v>
      </c>
      <c r="I1017" s="9">
        <v>1.00879E-2</v>
      </c>
      <c r="J1017" s="13">
        <v>3.9567999999999999E-2</v>
      </c>
      <c r="K1017" s="3">
        <v>2.4537323333333338</v>
      </c>
      <c r="M1017" s="3">
        <v>0.37080570000000002</v>
      </c>
      <c r="N1017" s="3">
        <v>0.46164129999999998</v>
      </c>
      <c r="O1017" s="3">
        <v>-1.4181710000000001</v>
      </c>
      <c r="P1017" s="3">
        <v>-2.3948040000000002</v>
      </c>
      <c r="Q1017" s="3">
        <v>-1.7683120000000001</v>
      </c>
      <c r="R1017" s="13">
        <v>-3.7838050000000001</v>
      </c>
      <c r="S1017" s="3">
        <v>-7.6276666666668547E-2</v>
      </c>
      <c r="T1017" s="5"/>
      <c r="U1017" s="13">
        <f>K1017-S1017</f>
        <v>2.5300090000000024</v>
      </c>
      <c r="V1017" t="s">
        <v>505</v>
      </c>
      <c r="W1017" t="s">
        <v>506</v>
      </c>
      <c r="X1017" t="s">
        <v>507</v>
      </c>
      <c r="AA1017" s="11" t="s">
        <v>508</v>
      </c>
      <c r="AB1017" t="s">
        <v>509</v>
      </c>
    </row>
    <row r="1018" spans="1:28" x14ac:dyDescent="0.25">
      <c r="A1018" s="4" t="s">
        <v>501</v>
      </c>
      <c r="B1018" s="4" t="s">
        <v>501</v>
      </c>
      <c r="C1018" s="4" t="s">
        <v>502</v>
      </c>
      <c r="E1018" s="11" t="s">
        <v>503</v>
      </c>
      <c r="F1018" t="s">
        <v>4063</v>
      </c>
      <c r="G1018" s="4">
        <v>468</v>
      </c>
      <c r="H1018" s="3">
        <v>1</v>
      </c>
      <c r="I1018" s="9">
        <v>1.6542099999999999E-3</v>
      </c>
      <c r="J1018" s="13">
        <v>1.2715000000000001</v>
      </c>
      <c r="K1018" s="3">
        <v>1.0039443226666667</v>
      </c>
      <c r="M1018" s="3">
        <v>-1.212494</v>
      </c>
      <c r="N1018" s="3">
        <v>0.2193069</v>
      </c>
      <c r="O1018" s="3">
        <v>0.42398069999999999</v>
      </c>
      <c r="P1018" s="3">
        <v>-4.1330280000000004</v>
      </c>
      <c r="Q1018" s="3">
        <v>8.1062319999999997E-3</v>
      </c>
      <c r="R1018" s="13">
        <v>0.54388239999999999</v>
      </c>
      <c r="S1018" s="3">
        <v>-7.6276666666668547E-2</v>
      </c>
      <c r="T1018" s="5"/>
      <c r="U1018" s="13">
        <f>K1018-S1018</f>
        <v>1.0802209893333352</v>
      </c>
      <c r="V1018" t="s">
        <v>505</v>
      </c>
      <c r="W1018" t="s">
        <v>506</v>
      </c>
      <c r="X1018" t="s">
        <v>507</v>
      </c>
      <c r="AA1018" s="11" t="s">
        <v>508</v>
      </c>
      <c r="AB1018" t="s">
        <v>509</v>
      </c>
    </row>
    <row r="1019" spans="1:28" x14ac:dyDescent="0.25">
      <c r="A1019" s="4" t="s">
        <v>4064</v>
      </c>
      <c r="B1019" s="4" t="s">
        <v>4064</v>
      </c>
      <c r="C1019" s="4" t="s">
        <v>4065</v>
      </c>
      <c r="E1019" s="11" t="s">
        <v>4066</v>
      </c>
      <c r="F1019" t="s">
        <v>4067</v>
      </c>
      <c r="G1019" s="4">
        <v>104</v>
      </c>
      <c r="H1019" s="3">
        <v>1</v>
      </c>
      <c r="I1019" s="9">
        <v>2.0687799999999999E-17</v>
      </c>
      <c r="J1019" s="13">
        <v>-1.3553000000000001E-2</v>
      </c>
      <c r="K1019" s="3">
        <v>-4.7465599999999997E-2</v>
      </c>
      <c r="M1019" s="3">
        <v>-3.347769</v>
      </c>
      <c r="N1019" s="3">
        <v>1.0653969999999999</v>
      </c>
      <c r="O1019" s="3">
        <v>-1.1217140000000001</v>
      </c>
      <c r="P1019" s="3">
        <v>0.60672000000000004</v>
      </c>
      <c r="Q1019" s="3">
        <v>-0.77299119999999999</v>
      </c>
      <c r="R1019" s="13">
        <v>-3.095418</v>
      </c>
      <c r="S1019" s="3">
        <v>-7.7849999999997976E-2</v>
      </c>
      <c r="T1019" s="5"/>
      <c r="U1019" s="13">
        <f>K1019-S1019</f>
        <v>3.038439999999798E-2</v>
      </c>
      <c r="V1019" t="s">
        <v>4068</v>
      </c>
      <c r="AA1019" s="11" t="s">
        <v>4069</v>
      </c>
      <c r="AB1019" t="s">
        <v>4070</v>
      </c>
    </row>
    <row r="1020" spans="1:28" x14ac:dyDescent="0.25">
      <c r="A1020" s="4" t="s">
        <v>4071</v>
      </c>
      <c r="B1020" s="4" t="s">
        <v>4071</v>
      </c>
      <c r="C1020" s="4" t="s">
        <v>4072</v>
      </c>
      <c r="E1020" s="11" t="s">
        <v>4073</v>
      </c>
      <c r="F1020" t="s">
        <v>4074</v>
      </c>
      <c r="G1020" s="4">
        <v>122</v>
      </c>
      <c r="H1020" s="3">
        <v>1</v>
      </c>
      <c r="I1020" s="9">
        <v>2.2161799999999999E-3</v>
      </c>
      <c r="J1020" s="13">
        <v>-1.1312</v>
      </c>
      <c r="K1020" s="3">
        <v>-0.57677699999999987</v>
      </c>
      <c r="M1020" s="3">
        <v>-2.8391060000000001</v>
      </c>
      <c r="N1020" s="3">
        <v>-4.8683420000000002</v>
      </c>
      <c r="O1020" s="3">
        <v>-3.7454019999999999</v>
      </c>
      <c r="P1020" s="3">
        <v>-3.058182</v>
      </c>
      <c r="Q1020" s="3">
        <v>-3.590592</v>
      </c>
      <c r="R1020" s="13">
        <v>-3.0737450000000002</v>
      </c>
      <c r="S1020" s="3">
        <v>-7.9566666666664787E-2</v>
      </c>
      <c r="T1020" s="5"/>
      <c r="U1020" s="13">
        <f>K1020-S1020</f>
        <v>-0.49721033333333509</v>
      </c>
      <c r="V1020" t="s">
        <v>4075</v>
      </c>
      <c r="W1020" t="s">
        <v>4076</v>
      </c>
      <c r="X1020" t="s">
        <v>18</v>
      </c>
      <c r="Y1020" t="s">
        <v>1304</v>
      </c>
      <c r="AA1020" s="11" t="s">
        <v>4077</v>
      </c>
      <c r="AB1020" t="s">
        <v>4078</v>
      </c>
    </row>
    <row r="1021" spans="1:28" x14ac:dyDescent="0.25">
      <c r="A1021" s="4" t="s">
        <v>4071</v>
      </c>
      <c r="B1021" s="4" t="s">
        <v>4071</v>
      </c>
      <c r="C1021" s="4" t="s">
        <v>4072</v>
      </c>
      <c r="E1021" s="11" t="s">
        <v>4073</v>
      </c>
      <c r="F1021" t="s">
        <v>4079</v>
      </c>
      <c r="G1021" s="4">
        <v>104</v>
      </c>
      <c r="H1021" s="3">
        <v>1</v>
      </c>
      <c r="I1021" s="9">
        <v>1.02323E-2</v>
      </c>
      <c r="J1021" s="13">
        <v>9.2078999999999994E-2</v>
      </c>
      <c r="K1021" s="3">
        <v>2.1326414666666667</v>
      </c>
      <c r="M1021" s="3">
        <v>-0.1550579</v>
      </c>
      <c r="N1021" s="3">
        <v>-2.1980590000000002</v>
      </c>
      <c r="O1021" s="3">
        <v>-0.64456369999999996</v>
      </c>
      <c r="P1021" s="3">
        <v>-2.953665</v>
      </c>
      <c r="Q1021" s="3">
        <v>-3.1023139999999998</v>
      </c>
      <c r="R1021" s="13">
        <v>-3.339626</v>
      </c>
      <c r="S1021" s="3">
        <v>-7.9566666666664787E-2</v>
      </c>
      <c r="T1021" s="5"/>
      <c r="U1021" s="13">
        <f>K1021-S1021</f>
        <v>2.2122081333333314</v>
      </c>
      <c r="V1021" t="s">
        <v>4075</v>
      </c>
      <c r="W1021" t="s">
        <v>4076</v>
      </c>
      <c r="X1021" t="s">
        <v>18</v>
      </c>
      <c r="Y1021" t="s">
        <v>1304</v>
      </c>
      <c r="AA1021" s="11" t="s">
        <v>4077</v>
      </c>
      <c r="AB1021" t="s">
        <v>4078</v>
      </c>
    </row>
    <row r="1022" spans="1:28" x14ac:dyDescent="0.25">
      <c r="A1022" s="4" t="s">
        <v>4080</v>
      </c>
      <c r="B1022" s="4" t="s">
        <v>4080</v>
      </c>
      <c r="C1022" s="4" t="s">
        <v>4081</v>
      </c>
      <c r="E1022" s="11" t="s">
        <v>4082</v>
      </c>
      <c r="F1022" t="s">
        <v>4083</v>
      </c>
      <c r="G1022" s="4">
        <v>19</v>
      </c>
      <c r="H1022" s="3">
        <v>1</v>
      </c>
      <c r="I1022" s="9">
        <v>1.8802400000000002E-11</v>
      </c>
      <c r="J1022" s="13">
        <v>1.0620000000000001</v>
      </c>
      <c r="K1022" s="3">
        <v>0.63738019333333318</v>
      </c>
      <c r="M1022" s="3">
        <v>-0.93205640000000001</v>
      </c>
      <c r="N1022" s="3">
        <v>-0.465868</v>
      </c>
      <c r="O1022" s="3">
        <v>-2.4468619999999999</v>
      </c>
      <c r="P1022" s="3">
        <v>-2.2676419999999999</v>
      </c>
      <c r="Q1022" s="3">
        <v>2.0380019999999999E-2</v>
      </c>
      <c r="R1022" s="13">
        <v>-3.509665</v>
      </c>
      <c r="S1022" s="3">
        <v>-8.0749999999998323E-2</v>
      </c>
      <c r="T1022" s="5"/>
      <c r="U1022" s="13">
        <f>K1022-S1022</f>
        <v>0.7181301933333315</v>
      </c>
      <c r="V1022" t="s">
        <v>4084</v>
      </c>
      <c r="W1022" t="s">
        <v>4085</v>
      </c>
      <c r="X1022" t="s">
        <v>18</v>
      </c>
      <c r="Y1022" t="s">
        <v>81</v>
      </c>
      <c r="AA1022" s="11" t="s">
        <v>4086</v>
      </c>
      <c r="AB1022" t="s">
        <v>4087</v>
      </c>
    </row>
    <row r="1023" spans="1:28" x14ac:dyDescent="0.25">
      <c r="A1023" s="4" t="s">
        <v>4080</v>
      </c>
      <c r="B1023" s="4" t="s">
        <v>4080</v>
      </c>
      <c r="C1023" s="4" t="s">
        <v>4081</v>
      </c>
      <c r="E1023" s="11" t="s">
        <v>4082</v>
      </c>
      <c r="F1023" t="s">
        <v>4088</v>
      </c>
      <c r="G1023" s="4">
        <v>35</v>
      </c>
      <c r="H1023" s="3">
        <v>1</v>
      </c>
      <c r="I1023" s="9">
        <v>4.4598100000000002E-4</v>
      </c>
      <c r="J1023" s="13">
        <v>-0.14505000000000001</v>
      </c>
      <c r="K1023" s="3">
        <v>0.14189133333333359</v>
      </c>
      <c r="M1023" s="3">
        <v>-2.9064589999999999</v>
      </c>
      <c r="N1023" s="3">
        <v>-3.245533</v>
      </c>
      <c r="O1023" s="3">
        <v>-2.6049869999999999</v>
      </c>
      <c r="P1023" s="3">
        <v>-3.6088450000000001</v>
      </c>
      <c r="Q1023" s="3">
        <v>-2.4340709999999999</v>
      </c>
      <c r="R1023" s="13">
        <v>-3.1397370000000002</v>
      </c>
      <c r="S1023" s="3">
        <v>-8.0749999999998323E-2</v>
      </c>
      <c r="T1023" s="5"/>
      <c r="U1023" s="13">
        <f>K1023-S1023</f>
        <v>0.22264133333333191</v>
      </c>
      <c r="V1023" t="s">
        <v>4084</v>
      </c>
      <c r="W1023" t="s">
        <v>4085</v>
      </c>
      <c r="X1023" t="s">
        <v>18</v>
      </c>
      <c r="Y1023" t="s">
        <v>81</v>
      </c>
      <c r="AA1023" s="11" t="s">
        <v>4086</v>
      </c>
      <c r="AB1023" t="s">
        <v>4087</v>
      </c>
    </row>
    <row r="1024" spans="1:28" x14ac:dyDescent="0.25">
      <c r="A1024" s="4" t="s">
        <v>4080</v>
      </c>
      <c r="B1024" s="4" t="s">
        <v>4080</v>
      </c>
      <c r="C1024" s="4" t="s">
        <v>4081</v>
      </c>
      <c r="E1024" s="11" t="s">
        <v>4082</v>
      </c>
      <c r="F1024" t="s">
        <v>4089</v>
      </c>
      <c r="G1024" s="4">
        <v>227</v>
      </c>
      <c r="H1024" s="3">
        <v>1</v>
      </c>
      <c r="I1024" s="9">
        <v>2.5517600000000002E-4</v>
      </c>
      <c r="J1024" s="13">
        <v>-0.89936000000000005</v>
      </c>
      <c r="K1024" s="3">
        <v>-0.6623420166666667</v>
      </c>
      <c r="M1024" s="3">
        <v>-0.72343639999999998</v>
      </c>
      <c r="N1024" s="3">
        <v>-1.5215129999999999</v>
      </c>
      <c r="O1024" s="3">
        <v>-0.82221029999999995</v>
      </c>
      <c r="P1024" s="3">
        <v>-2.4078889999999999</v>
      </c>
      <c r="Q1024" s="3">
        <v>1.388245</v>
      </c>
      <c r="R1024" s="13">
        <v>-6.0489649999999999E-2</v>
      </c>
      <c r="S1024" s="3">
        <v>-8.0749999999998323E-2</v>
      </c>
      <c r="T1024" s="5"/>
      <c r="U1024" s="13">
        <f>K1024-S1024</f>
        <v>-0.58159201666666838</v>
      </c>
      <c r="V1024" t="s">
        <v>4084</v>
      </c>
      <c r="W1024" t="s">
        <v>4085</v>
      </c>
      <c r="X1024" t="s">
        <v>18</v>
      </c>
      <c r="Y1024" t="s">
        <v>81</v>
      </c>
      <c r="AA1024" s="11" t="s">
        <v>4086</v>
      </c>
      <c r="AB1024" t="s">
        <v>4087</v>
      </c>
    </row>
    <row r="1025" spans="1:28" x14ac:dyDescent="0.25">
      <c r="A1025" s="4" t="s">
        <v>4080</v>
      </c>
      <c r="B1025" s="4" t="s">
        <v>4080</v>
      </c>
      <c r="C1025" s="4" t="s">
        <v>4081</v>
      </c>
      <c r="E1025" s="11" t="s">
        <v>4082</v>
      </c>
      <c r="F1025" t="s">
        <v>4090</v>
      </c>
      <c r="G1025" s="4">
        <v>635</v>
      </c>
      <c r="H1025" s="3">
        <v>1</v>
      </c>
      <c r="I1025" s="9">
        <v>1.4437999999999999E-19</v>
      </c>
      <c r="J1025" s="13">
        <v>-0.97597999999999996</v>
      </c>
      <c r="K1025" s="3">
        <v>-2.9166164333333335</v>
      </c>
      <c r="M1025" s="3">
        <v>-3.0714079999999999</v>
      </c>
      <c r="N1025" s="3">
        <v>0.42316819999999999</v>
      </c>
      <c r="O1025" s="3">
        <v>-1.655904</v>
      </c>
      <c r="P1025" s="3">
        <v>0.82653049999999995</v>
      </c>
      <c r="Q1025" s="3">
        <v>2.5621589999999999</v>
      </c>
      <c r="R1025" s="13">
        <v>1.057016</v>
      </c>
      <c r="S1025" s="3">
        <v>-8.0749999999998323E-2</v>
      </c>
      <c r="T1025" s="5"/>
      <c r="U1025" s="13">
        <f>K1025-S1025</f>
        <v>-2.8358664333333352</v>
      </c>
      <c r="V1025" t="s">
        <v>4084</v>
      </c>
      <c r="W1025" t="s">
        <v>4085</v>
      </c>
      <c r="X1025" t="s">
        <v>18</v>
      </c>
      <c r="Y1025" t="s">
        <v>81</v>
      </c>
      <c r="AA1025" s="11" t="s">
        <v>4086</v>
      </c>
      <c r="AB1025" t="s">
        <v>4087</v>
      </c>
    </row>
    <row r="1026" spans="1:28" x14ac:dyDescent="0.25">
      <c r="A1026" s="4" t="s">
        <v>845</v>
      </c>
      <c r="B1026" s="4" t="s">
        <v>845</v>
      </c>
      <c r="C1026" s="4" t="s">
        <v>846</v>
      </c>
      <c r="E1026" s="11" t="s">
        <v>847</v>
      </c>
      <c r="F1026" t="s">
        <v>4091</v>
      </c>
      <c r="G1026" s="4">
        <v>87</v>
      </c>
      <c r="H1026" s="3">
        <v>1</v>
      </c>
      <c r="I1026" s="9">
        <v>3.5885800000000002E-2</v>
      </c>
      <c r="J1026" s="13">
        <v>0.58418000000000003</v>
      </c>
      <c r="K1026" s="3">
        <v>-1.3870296666666668</v>
      </c>
      <c r="M1026" s="3">
        <v>-3.0169649999999999</v>
      </c>
      <c r="N1026" s="3">
        <v>-4.2607239999999997</v>
      </c>
      <c r="O1026" s="3">
        <v>-3.6638579999999998</v>
      </c>
      <c r="P1026" s="3">
        <v>-3.984076</v>
      </c>
      <c r="Q1026" s="3">
        <v>-1.4089370000000001</v>
      </c>
      <c r="R1026" s="13">
        <v>-1.387445</v>
      </c>
      <c r="S1026" s="3">
        <v>-8.3819999999995787E-2</v>
      </c>
      <c r="T1026" s="5"/>
      <c r="U1026" s="13">
        <f>K1026-S1026</f>
        <v>-1.303209666666671</v>
      </c>
      <c r="W1026" t="s">
        <v>849</v>
      </c>
      <c r="X1026" t="s">
        <v>18</v>
      </c>
      <c r="AA1026" s="11" t="s">
        <v>850</v>
      </c>
      <c r="AB1026" t="s">
        <v>851</v>
      </c>
    </row>
    <row r="1027" spans="1:28" x14ac:dyDescent="0.25">
      <c r="A1027" s="4" t="s">
        <v>845</v>
      </c>
      <c r="B1027" s="4" t="s">
        <v>845</v>
      </c>
      <c r="C1027" s="4" t="s">
        <v>846</v>
      </c>
      <c r="E1027" s="11" t="s">
        <v>847</v>
      </c>
      <c r="F1027" t="s">
        <v>4092</v>
      </c>
      <c r="G1027" s="4">
        <v>103</v>
      </c>
      <c r="H1027" s="3">
        <v>1</v>
      </c>
      <c r="I1027" s="9">
        <v>3.8374300000000003E-5</v>
      </c>
      <c r="J1027" s="13">
        <v>-0.62219999999999998</v>
      </c>
      <c r="K1027" s="3">
        <v>-2.6812717099999999</v>
      </c>
      <c r="M1027" s="3">
        <v>-3.3098839999999998</v>
      </c>
      <c r="N1027" s="3">
        <v>-2.2993540000000001</v>
      </c>
      <c r="O1027" s="3">
        <v>-1.816935</v>
      </c>
      <c r="P1027" s="3">
        <v>-3.0322619999999998</v>
      </c>
      <c r="Q1027" s="3">
        <v>3.5701350000000001</v>
      </c>
      <c r="R1027" s="13">
        <v>7.9769129999999994E-2</v>
      </c>
      <c r="S1027" s="3">
        <v>-8.3819999999995787E-2</v>
      </c>
      <c r="T1027" s="5"/>
      <c r="U1027" s="13">
        <f>K1027-S1027</f>
        <v>-2.5974517100000041</v>
      </c>
      <c r="W1027" t="s">
        <v>849</v>
      </c>
      <c r="X1027" t="s">
        <v>18</v>
      </c>
      <c r="AA1027" s="11" t="s">
        <v>850</v>
      </c>
      <c r="AB1027" t="s">
        <v>851</v>
      </c>
    </row>
    <row r="1028" spans="1:28" x14ac:dyDescent="0.25">
      <c r="A1028" s="4" t="s">
        <v>845</v>
      </c>
      <c r="B1028" s="4" t="s">
        <v>845</v>
      </c>
      <c r="C1028" s="4" t="s">
        <v>846</v>
      </c>
      <c r="E1028" s="11" t="s">
        <v>847</v>
      </c>
      <c r="F1028" t="s">
        <v>4093</v>
      </c>
      <c r="G1028" s="4">
        <v>109</v>
      </c>
      <c r="H1028" s="3">
        <v>1</v>
      </c>
      <c r="I1028" s="9">
        <v>4.76692E-3</v>
      </c>
      <c r="J1028" s="13">
        <v>-5.0108E-2</v>
      </c>
      <c r="K1028" s="3">
        <v>-2.5824392299999999</v>
      </c>
      <c r="M1028" s="3">
        <v>-3.675894</v>
      </c>
      <c r="N1028" s="3">
        <v>-3.1487660000000002</v>
      </c>
      <c r="O1028" s="3">
        <v>-3.557601</v>
      </c>
      <c r="P1028" s="3">
        <v>-3.4583400000000002</v>
      </c>
      <c r="Q1028" s="3">
        <v>-9.3986509999999995E-2</v>
      </c>
      <c r="R1028" s="13">
        <v>0.91738319999999995</v>
      </c>
      <c r="S1028" s="3">
        <v>-8.3819999999995787E-2</v>
      </c>
      <c r="T1028" s="5"/>
      <c r="U1028" s="13">
        <f>K1028-S1028</f>
        <v>-2.4986192300000041</v>
      </c>
      <c r="W1028" t="s">
        <v>849</v>
      </c>
      <c r="X1028" t="s">
        <v>18</v>
      </c>
      <c r="AA1028" s="11" t="s">
        <v>850</v>
      </c>
      <c r="AB1028" t="s">
        <v>851</v>
      </c>
    </row>
    <row r="1029" spans="1:28" x14ac:dyDescent="0.25">
      <c r="A1029" s="4" t="s">
        <v>4094</v>
      </c>
      <c r="B1029" s="4" t="s">
        <v>4094</v>
      </c>
      <c r="C1029" s="4" t="s">
        <v>4095</v>
      </c>
      <c r="E1029" s="11" t="s">
        <v>4096</v>
      </c>
      <c r="F1029" t="s">
        <v>4097</v>
      </c>
      <c r="G1029" s="4">
        <v>13</v>
      </c>
      <c r="H1029" s="3">
        <v>1</v>
      </c>
      <c r="I1029" s="9">
        <v>7.7759700000000001E-3</v>
      </c>
      <c r="J1029" s="13">
        <v>-0.47720000000000001</v>
      </c>
      <c r="K1029" s="3">
        <v>-0.19344096666666655</v>
      </c>
      <c r="M1029" s="3">
        <v>-1.6234949999999999</v>
      </c>
      <c r="N1029" s="3">
        <v>-3.2404579999999998</v>
      </c>
      <c r="O1029" s="3">
        <v>-3.058929</v>
      </c>
      <c r="P1029" s="3">
        <v>-2.9385370000000002</v>
      </c>
      <c r="Q1029" s="3">
        <v>-0.3735561</v>
      </c>
      <c r="R1029" s="13">
        <v>-4.0304659999999997</v>
      </c>
      <c r="S1029" s="3">
        <v>-8.3873333333333022E-2</v>
      </c>
      <c r="T1029" s="5"/>
      <c r="U1029" s="13">
        <f>K1029-S1029</f>
        <v>-0.10956763333333353</v>
      </c>
      <c r="V1029" t="s">
        <v>1926</v>
      </c>
      <c r="W1029" t="s">
        <v>1076</v>
      </c>
      <c r="X1029" t="s">
        <v>72</v>
      </c>
      <c r="AA1029" s="11" t="s">
        <v>1927</v>
      </c>
      <c r="AB1029" t="s">
        <v>4098</v>
      </c>
    </row>
    <row r="1030" spans="1:28" x14ac:dyDescent="0.25">
      <c r="A1030" s="4" t="s">
        <v>4099</v>
      </c>
      <c r="B1030" s="4" t="s">
        <v>4099</v>
      </c>
      <c r="C1030" s="4" t="s">
        <v>4100</v>
      </c>
      <c r="E1030" s="11" t="s">
        <v>4101</v>
      </c>
      <c r="F1030" t="s">
        <v>4102</v>
      </c>
      <c r="G1030" s="4">
        <v>192</v>
      </c>
      <c r="H1030" s="3">
        <v>1</v>
      </c>
      <c r="I1030" s="9">
        <v>3.2113000000000003E-2</v>
      </c>
      <c r="J1030" s="13">
        <v>-3.5455999999999999</v>
      </c>
      <c r="K1030" s="3">
        <v>-0.84992200000000029</v>
      </c>
      <c r="M1030" s="3">
        <v>-2.7351549999999998</v>
      </c>
      <c r="N1030" s="3">
        <v>-4.0034710000000002</v>
      </c>
      <c r="O1030" s="3">
        <v>-3.1428720000000001</v>
      </c>
      <c r="P1030" s="3">
        <v>-2.807966</v>
      </c>
      <c r="Q1030" s="3">
        <v>-1.8219620000000001</v>
      </c>
      <c r="R1030" s="13">
        <v>-2.7018040000000001</v>
      </c>
      <c r="S1030" s="3">
        <v>-8.8256666666666206E-2</v>
      </c>
      <c r="T1030" s="5"/>
      <c r="U1030" s="13">
        <f>K1030-S1030</f>
        <v>-0.76166533333333408</v>
      </c>
      <c r="V1030" t="s">
        <v>4103</v>
      </c>
      <c r="W1030" t="s">
        <v>3578</v>
      </c>
      <c r="X1030" t="s">
        <v>18</v>
      </c>
      <c r="AA1030" s="11" t="s">
        <v>3579</v>
      </c>
      <c r="AB1030" t="s">
        <v>4104</v>
      </c>
    </row>
    <row r="1031" spans="1:28" x14ac:dyDescent="0.25">
      <c r="A1031" s="4" t="s">
        <v>119</v>
      </c>
      <c r="B1031" s="4" t="s">
        <v>119</v>
      </c>
      <c r="C1031" s="4" t="s">
        <v>120</v>
      </c>
      <c r="E1031" s="11" t="s">
        <v>121</v>
      </c>
      <c r="F1031" t="s">
        <v>4105</v>
      </c>
      <c r="G1031" s="4">
        <v>555</v>
      </c>
      <c r="H1031" s="3">
        <v>1</v>
      </c>
      <c r="I1031" s="9">
        <v>5.4650300000000001E-5</v>
      </c>
      <c r="J1031" s="13">
        <v>-0.42530000000000001</v>
      </c>
      <c r="K1031" s="3">
        <v>-1.6261213000000001</v>
      </c>
      <c r="M1031" s="3">
        <v>-1.804443</v>
      </c>
      <c r="N1031" s="3">
        <v>-1.4892460000000001</v>
      </c>
      <c r="O1031" s="3">
        <v>-0.32567410000000002</v>
      </c>
      <c r="P1031" s="3">
        <v>1.573175</v>
      </c>
      <c r="Q1031" s="3">
        <v>-1.099092</v>
      </c>
      <c r="R1031" s="13">
        <v>0.7849178</v>
      </c>
      <c r="S1031" s="3">
        <v>-9.4566666666665355E-2</v>
      </c>
      <c r="T1031" s="5"/>
      <c r="U1031" s="13">
        <f>K1031-S1031</f>
        <v>-1.5315546333333347</v>
      </c>
      <c r="V1031" t="s">
        <v>123</v>
      </c>
      <c r="W1031" t="s">
        <v>124</v>
      </c>
      <c r="X1031" t="s">
        <v>18</v>
      </c>
      <c r="Y1031" t="s">
        <v>81</v>
      </c>
      <c r="AA1031" s="11" t="s">
        <v>125</v>
      </c>
      <c r="AB1031" t="s">
        <v>126</v>
      </c>
    </row>
    <row r="1032" spans="1:28" x14ac:dyDescent="0.25">
      <c r="A1032" s="4" t="s">
        <v>119</v>
      </c>
      <c r="B1032" s="4" t="s">
        <v>119</v>
      </c>
      <c r="C1032" s="4" t="s">
        <v>120</v>
      </c>
      <c r="E1032" s="11" t="s">
        <v>121</v>
      </c>
      <c r="F1032" t="s">
        <v>4106</v>
      </c>
      <c r="G1032" s="4">
        <v>240</v>
      </c>
      <c r="H1032" s="3">
        <v>1</v>
      </c>
      <c r="I1032" s="9">
        <v>1.6959200000000001E-4</v>
      </c>
      <c r="J1032" s="13">
        <v>1.5673999999999999</v>
      </c>
      <c r="K1032" s="3">
        <v>-1.3809912666666666</v>
      </c>
      <c r="M1032" s="3">
        <v>-3.9785460000000001</v>
      </c>
      <c r="N1032" s="3">
        <v>0.55916790000000005</v>
      </c>
      <c r="O1032" s="3">
        <v>0.4459553</v>
      </c>
      <c r="P1032" s="3">
        <v>-3.1669040000000002</v>
      </c>
      <c r="Q1032" s="3">
        <v>2.2255539999999998</v>
      </c>
      <c r="R1032" s="13">
        <v>2.1109010000000001</v>
      </c>
      <c r="S1032" s="3">
        <v>-9.4566666666665355E-2</v>
      </c>
      <c r="T1032" s="5"/>
      <c r="U1032" s="13">
        <f>K1032-S1032</f>
        <v>-1.2864246000000013</v>
      </c>
      <c r="V1032" t="s">
        <v>123</v>
      </c>
      <c r="W1032" t="s">
        <v>124</v>
      </c>
      <c r="X1032" t="s">
        <v>18</v>
      </c>
      <c r="Y1032" t="s">
        <v>81</v>
      </c>
      <c r="AA1032" s="11" t="s">
        <v>125</v>
      </c>
      <c r="AB1032" t="s">
        <v>126</v>
      </c>
    </row>
    <row r="1033" spans="1:28" x14ac:dyDescent="0.25">
      <c r="A1033" s="4" t="s">
        <v>119</v>
      </c>
      <c r="B1033" s="4" t="s">
        <v>119</v>
      </c>
      <c r="C1033" s="4" t="s">
        <v>120</v>
      </c>
      <c r="E1033" s="11" t="s">
        <v>121</v>
      </c>
      <c r="F1033" t="s">
        <v>4107</v>
      </c>
      <c r="G1033" s="4">
        <v>245</v>
      </c>
      <c r="H1033" s="3">
        <v>1</v>
      </c>
      <c r="I1033" s="9">
        <v>2.6130500000000001E-2</v>
      </c>
      <c r="J1033" s="13">
        <v>1.7636000000000001</v>
      </c>
      <c r="K1033" s="3">
        <v>-0.99179846666666616</v>
      </c>
      <c r="M1033" s="3">
        <v>-1.752227</v>
      </c>
      <c r="N1033" s="3">
        <v>-2.7373159999999999</v>
      </c>
      <c r="O1033" s="3">
        <v>-2.8279359999999998</v>
      </c>
      <c r="P1033" s="3">
        <v>-0.95757289999999995</v>
      </c>
      <c r="Q1033" s="3">
        <v>-0.25671769999999999</v>
      </c>
      <c r="R1033" s="13">
        <v>-3.127793</v>
      </c>
      <c r="S1033" s="3">
        <v>-9.4566666666665355E-2</v>
      </c>
      <c r="T1033" s="5"/>
      <c r="U1033" s="13">
        <f>K1033-S1033</f>
        <v>-0.8972318000000008</v>
      </c>
      <c r="V1033" t="s">
        <v>123</v>
      </c>
      <c r="W1033" t="s">
        <v>124</v>
      </c>
      <c r="X1033" t="s">
        <v>18</v>
      </c>
      <c r="Y1033" t="s">
        <v>81</v>
      </c>
      <c r="AA1033" s="11" t="s">
        <v>125</v>
      </c>
      <c r="AB1033" t="s">
        <v>126</v>
      </c>
    </row>
    <row r="1034" spans="1:28" x14ac:dyDescent="0.25">
      <c r="A1034" s="4" t="s">
        <v>119</v>
      </c>
      <c r="B1034" s="4" t="s">
        <v>119</v>
      </c>
      <c r="C1034" s="4" t="s">
        <v>120</v>
      </c>
      <c r="E1034" s="11" t="s">
        <v>121</v>
      </c>
      <c r="F1034" t="s">
        <v>4108</v>
      </c>
      <c r="G1034" s="4">
        <v>8</v>
      </c>
      <c r="H1034" s="3">
        <v>1</v>
      </c>
      <c r="I1034" s="9">
        <v>2.40989E-3</v>
      </c>
      <c r="J1034" s="13">
        <v>-0.15478</v>
      </c>
      <c r="K1034" s="3">
        <v>1.2371763333333337</v>
      </c>
      <c r="M1034" s="3">
        <v>-3.226785</v>
      </c>
      <c r="N1034" s="3">
        <v>-1.3743019999999999</v>
      </c>
      <c r="O1034" s="3">
        <v>-3.1112760000000002</v>
      </c>
      <c r="P1034" s="3">
        <v>-4.3181380000000003</v>
      </c>
      <c r="Q1034" s="3">
        <v>-2.988594</v>
      </c>
      <c r="R1034" s="13">
        <v>-4.1171600000000002</v>
      </c>
      <c r="S1034" s="3">
        <v>-9.4566666666665355E-2</v>
      </c>
      <c r="T1034" s="5"/>
      <c r="U1034" s="13">
        <f>K1034-S1034</f>
        <v>1.331742999999999</v>
      </c>
      <c r="V1034" t="s">
        <v>123</v>
      </c>
      <c r="W1034" t="s">
        <v>124</v>
      </c>
      <c r="X1034" t="s">
        <v>18</v>
      </c>
      <c r="Y1034" t="s">
        <v>81</v>
      </c>
      <c r="AA1034" s="11" t="s">
        <v>125</v>
      </c>
      <c r="AB1034" t="s">
        <v>126</v>
      </c>
    </row>
    <row r="1035" spans="1:28" x14ac:dyDescent="0.25">
      <c r="A1035" s="4" t="s">
        <v>119</v>
      </c>
      <c r="B1035" s="4" t="s">
        <v>119</v>
      </c>
      <c r="C1035" s="4" t="s">
        <v>120</v>
      </c>
      <c r="E1035" s="11" t="s">
        <v>121</v>
      </c>
      <c r="F1035" t="s">
        <v>4109</v>
      </c>
      <c r="G1035" s="4">
        <v>457</v>
      </c>
      <c r="H1035" s="3">
        <v>1</v>
      </c>
      <c r="I1035" s="9">
        <v>2.6633899999999999E-3</v>
      </c>
      <c r="J1035" s="13">
        <v>0.15734000000000001</v>
      </c>
      <c r="K1035" s="3">
        <v>1.3929096000000003</v>
      </c>
      <c r="M1035" s="3">
        <v>-0.20046810000000001</v>
      </c>
      <c r="N1035" s="3">
        <v>-0.6383934</v>
      </c>
      <c r="O1035" s="3">
        <v>-1.9845790000000001</v>
      </c>
      <c r="P1035" s="3">
        <v>-2.902399</v>
      </c>
      <c r="Q1035" s="3">
        <v>-0.71405030000000003</v>
      </c>
      <c r="R1035" s="13">
        <v>-3.3857200000000001</v>
      </c>
      <c r="S1035" s="3">
        <v>-9.4566666666665355E-2</v>
      </c>
      <c r="T1035" s="5"/>
      <c r="U1035" s="13">
        <f>K1035-S1035</f>
        <v>1.4874762666666657</v>
      </c>
      <c r="V1035" t="s">
        <v>123</v>
      </c>
      <c r="W1035" t="s">
        <v>124</v>
      </c>
      <c r="X1035" t="s">
        <v>18</v>
      </c>
      <c r="Y1035" t="s">
        <v>81</v>
      </c>
      <c r="AA1035" s="11" t="s">
        <v>125</v>
      </c>
      <c r="AB1035" t="s">
        <v>126</v>
      </c>
    </row>
    <row r="1036" spans="1:28" x14ac:dyDescent="0.25">
      <c r="A1036" s="4" t="s">
        <v>119</v>
      </c>
      <c r="B1036" s="4" t="s">
        <v>119</v>
      </c>
      <c r="C1036" s="4" t="s">
        <v>120</v>
      </c>
      <c r="E1036" s="11" t="s">
        <v>121</v>
      </c>
      <c r="F1036" t="s">
        <v>4110</v>
      </c>
      <c r="G1036" s="4">
        <v>303</v>
      </c>
      <c r="H1036" s="3">
        <v>1</v>
      </c>
      <c r="I1036" s="9">
        <v>3.5586399999999997E-2</v>
      </c>
      <c r="J1036" s="13">
        <v>0.49280000000000002</v>
      </c>
      <c r="K1036" s="3">
        <v>-2.6696503333333332</v>
      </c>
      <c r="M1036" s="3">
        <v>-3.1200749999999999</v>
      </c>
      <c r="N1036" s="3">
        <v>-4.0168569999999999</v>
      </c>
      <c r="O1036" s="3">
        <v>-3.4653160000000001</v>
      </c>
      <c r="P1036" s="3">
        <v>0.63703160000000003</v>
      </c>
      <c r="Q1036" s="3">
        <v>-3.515174</v>
      </c>
      <c r="R1036" s="13">
        <v>0.28484540000000003</v>
      </c>
      <c r="S1036" s="3">
        <v>-9.4566666666665355E-2</v>
      </c>
      <c r="T1036" s="5"/>
      <c r="U1036" s="13">
        <f>K1036-S1036</f>
        <v>-2.5750836666666679</v>
      </c>
      <c r="V1036" t="s">
        <v>123</v>
      </c>
      <c r="W1036" t="s">
        <v>124</v>
      </c>
      <c r="X1036" t="s">
        <v>18</v>
      </c>
      <c r="Y1036" t="s">
        <v>81</v>
      </c>
      <c r="AA1036" s="11" t="s">
        <v>125</v>
      </c>
      <c r="AB1036" t="s">
        <v>126</v>
      </c>
    </row>
    <row r="1037" spans="1:28" x14ac:dyDescent="0.25">
      <c r="A1037" s="4" t="s">
        <v>119</v>
      </c>
      <c r="B1037" s="4" t="s">
        <v>119</v>
      </c>
      <c r="C1037" s="4" t="s">
        <v>120</v>
      </c>
      <c r="E1037" s="11" t="s">
        <v>121</v>
      </c>
      <c r="F1037" t="s">
        <v>4111</v>
      </c>
      <c r="G1037" s="4">
        <v>526</v>
      </c>
      <c r="H1037" s="3">
        <v>1</v>
      </c>
      <c r="I1037" s="9">
        <v>1.2905E-3</v>
      </c>
      <c r="J1037" s="13">
        <v>-0.71113999999999999</v>
      </c>
      <c r="K1037" s="3">
        <v>-1.4585693333333332</v>
      </c>
      <c r="M1037" s="3">
        <v>-2.7445210000000002</v>
      </c>
      <c r="N1037" s="3">
        <v>-2.7268309999999998</v>
      </c>
      <c r="O1037" s="3">
        <v>-2.6187</v>
      </c>
      <c r="P1037" s="3">
        <v>-1.212555</v>
      </c>
      <c r="Q1037" s="3">
        <v>-1.3432710000000001</v>
      </c>
      <c r="R1037" s="13">
        <v>-1.1585179999999999</v>
      </c>
      <c r="S1037" s="3">
        <v>-9.4566666666665355E-2</v>
      </c>
      <c r="T1037" s="5"/>
      <c r="U1037" s="13">
        <f>K1037-S1037</f>
        <v>-1.3640026666666678</v>
      </c>
      <c r="V1037" t="s">
        <v>123</v>
      </c>
      <c r="W1037" t="s">
        <v>124</v>
      </c>
      <c r="X1037" t="s">
        <v>18</v>
      </c>
      <c r="Y1037" t="s">
        <v>81</v>
      </c>
      <c r="AA1037" s="11" t="s">
        <v>125</v>
      </c>
      <c r="AB1037" t="s">
        <v>126</v>
      </c>
    </row>
    <row r="1038" spans="1:28" x14ac:dyDescent="0.25">
      <c r="A1038" s="4" t="s">
        <v>4112</v>
      </c>
      <c r="B1038" s="4" t="s">
        <v>4112</v>
      </c>
      <c r="C1038" s="4" t="s">
        <v>4113</v>
      </c>
      <c r="E1038" s="11" t="s">
        <v>4114</v>
      </c>
      <c r="F1038" t="s">
        <v>4115</v>
      </c>
      <c r="G1038" s="4">
        <v>236</v>
      </c>
      <c r="H1038" s="3">
        <v>1</v>
      </c>
      <c r="I1038" s="9">
        <v>2.9055399999999999E-2</v>
      </c>
      <c r="J1038" s="13">
        <v>0.37291000000000002</v>
      </c>
      <c r="K1038" s="3">
        <v>-0.93701666666666661</v>
      </c>
      <c r="M1038" s="3">
        <v>-3.4049830000000001</v>
      </c>
      <c r="N1038" s="3">
        <v>-2.8435030000000001</v>
      </c>
      <c r="O1038" s="3">
        <v>-2.9002870000000001</v>
      </c>
      <c r="P1038" s="3">
        <v>-2.0417529999999999</v>
      </c>
      <c r="Q1038" s="3">
        <v>-1.8012919999999999</v>
      </c>
      <c r="R1038" s="13">
        <v>-2.494678</v>
      </c>
      <c r="S1038" s="3">
        <v>-9.5539999999999736E-2</v>
      </c>
      <c r="T1038" s="5"/>
      <c r="U1038" s="13">
        <f>K1038-S1038</f>
        <v>-0.84147666666666687</v>
      </c>
      <c r="W1038" t="s">
        <v>856</v>
      </c>
      <c r="AA1038" s="11" t="s">
        <v>4116</v>
      </c>
      <c r="AB1038" t="s">
        <v>4117</v>
      </c>
    </row>
    <row r="1039" spans="1:28" x14ac:dyDescent="0.25">
      <c r="A1039" s="4" t="s">
        <v>1279</v>
      </c>
      <c r="B1039" s="4" t="s">
        <v>1279</v>
      </c>
      <c r="C1039" s="4" t="s">
        <v>1280</v>
      </c>
      <c r="E1039" s="11" t="s">
        <v>1281</v>
      </c>
      <c r="F1039" t="s">
        <v>4118</v>
      </c>
      <c r="G1039" s="4">
        <v>635</v>
      </c>
      <c r="H1039" s="3">
        <v>1</v>
      </c>
      <c r="I1039" s="9">
        <v>8.6126599999999999E-26</v>
      </c>
      <c r="J1039" s="13">
        <v>0.40514</v>
      </c>
      <c r="K1039" s="3">
        <v>-1.6639195659999997</v>
      </c>
      <c r="M1039" s="3">
        <v>-1.072041</v>
      </c>
      <c r="N1039" s="3">
        <v>-0.68791199999999997</v>
      </c>
      <c r="O1039" s="3">
        <v>-0.32404329999999998</v>
      </c>
      <c r="P1039" s="3">
        <v>1.892145</v>
      </c>
      <c r="Q1039" s="3">
        <v>1.0207310000000001</v>
      </c>
      <c r="R1039" s="13">
        <v>-5.1136020000000001E-3</v>
      </c>
      <c r="S1039" s="3">
        <v>-9.6209999999999241E-2</v>
      </c>
      <c r="T1039" s="5"/>
      <c r="U1039" s="13">
        <f>K1039-S1039</f>
        <v>-1.5677095660000004</v>
      </c>
      <c r="V1039" t="s">
        <v>1283</v>
      </c>
      <c r="W1039" t="s">
        <v>1284</v>
      </c>
      <c r="Y1039" t="s">
        <v>1285</v>
      </c>
      <c r="AA1039" s="11" t="s">
        <v>1286</v>
      </c>
      <c r="AB1039" t="s">
        <v>1287</v>
      </c>
    </row>
    <row r="1040" spans="1:28" x14ac:dyDescent="0.25">
      <c r="A1040" s="4" t="s">
        <v>1279</v>
      </c>
      <c r="B1040" s="4" t="s">
        <v>1279</v>
      </c>
      <c r="C1040" s="4" t="s">
        <v>1280</v>
      </c>
      <c r="E1040" s="11" t="s">
        <v>1281</v>
      </c>
      <c r="F1040" t="s">
        <v>4119</v>
      </c>
      <c r="G1040" s="4">
        <v>983</v>
      </c>
      <c r="H1040" s="3">
        <v>1</v>
      </c>
      <c r="I1040" s="9">
        <v>1.09879E-2</v>
      </c>
      <c r="J1040" s="13">
        <v>-3.7519999999999998E-2</v>
      </c>
      <c r="K1040" s="3">
        <v>0.84590836666666713</v>
      </c>
      <c r="M1040" s="3">
        <v>2.8820860000000001</v>
      </c>
      <c r="N1040" s="3">
        <v>2.5337010000000002</v>
      </c>
      <c r="O1040" s="3">
        <v>1.389305</v>
      </c>
      <c r="P1040" s="3">
        <v>0.98527149999999997</v>
      </c>
      <c r="Q1040" s="3">
        <v>3.4116939999999998</v>
      </c>
      <c r="R1040" s="13">
        <v>-0.12959860000000001</v>
      </c>
      <c r="S1040" s="3">
        <v>-9.6209999999999241E-2</v>
      </c>
      <c r="T1040" s="5"/>
      <c r="U1040" s="13">
        <f>K1040-S1040</f>
        <v>0.94211836666666637</v>
      </c>
      <c r="V1040" t="s">
        <v>1283</v>
      </c>
      <c r="W1040" t="s">
        <v>1284</v>
      </c>
      <c r="Y1040" t="s">
        <v>1285</v>
      </c>
      <c r="AA1040" s="11" t="s">
        <v>1286</v>
      </c>
      <c r="AB1040" t="s">
        <v>1287</v>
      </c>
    </row>
    <row r="1041" spans="1:28" x14ac:dyDescent="0.25">
      <c r="A1041" s="4" t="s">
        <v>1279</v>
      </c>
      <c r="B1041" s="4" t="s">
        <v>1279</v>
      </c>
      <c r="C1041" s="4" t="s">
        <v>1280</v>
      </c>
      <c r="E1041" s="11" t="s">
        <v>1281</v>
      </c>
      <c r="F1041" t="s">
        <v>4120</v>
      </c>
      <c r="G1041" s="4">
        <v>1058</v>
      </c>
      <c r="H1041" s="3">
        <v>1</v>
      </c>
      <c r="I1041" s="9">
        <v>3.7443500000000002E-5</v>
      </c>
      <c r="J1041" s="13">
        <v>-0.71721999999999997</v>
      </c>
      <c r="K1041" s="3">
        <v>-0.73767723666666662</v>
      </c>
      <c r="M1041" s="3">
        <v>-0.55948260000000005</v>
      </c>
      <c r="N1041" s="3">
        <v>-1.0459879999999999</v>
      </c>
      <c r="O1041" s="3">
        <v>0.13259699999999999</v>
      </c>
      <c r="P1041" s="3">
        <v>0.4684296</v>
      </c>
      <c r="Q1041" s="3">
        <v>3.5924909999999997E-2</v>
      </c>
      <c r="R1041" s="13">
        <v>0.2358036</v>
      </c>
      <c r="S1041" s="3">
        <v>-9.6209999999999241E-2</v>
      </c>
      <c r="T1041" s="5"/>
      <c r="U1041" s="13">
        <f>K1041-S1041</f>
        <v>-0.64146723666666738</v>
      </c>
      <c r="V1041" t="s">
        <v>1283</v>
      </c>
      <c r="W1041" t="s">
        <v>1284</v>
      </c>
      <c r="Y1041" t="s">
        <v>1285</v>
      </c>
      <c r="AA1041" s="11" t="s">
        <v>1286</v>
      </c>
      <c r="AB1041" t="s">
        <v>1287</v>
      </c>
    </row>
    <row r="1042" spans="1:28" x14ac:dyDescent="0.25">
      <c r="A1042" s="4" t="s">
        <v>1279</v>
      </c>
      <c r="B1042" s="4" t="s">
        <v>1279</v>
      </c>
      <c r="C1042" s="4" t="s">
        <v>1280</v>
      </c>
      <c r="E1042" s="11" t="s">
        <v>1281</v>
      </c>
      <c r="F1042" t="s">
        <v>4121</v>
      </c>
      <c r="G1042" s="4">
        <v>591</v>
      </c>
      <c r="H1042" s="3">
        <v>1</v>
      </c>
      <c r="I1042" s="9">
        <v>4.89354E-3</v>
      </c>
      <c r="J1042" s="13">
        <v>-3.8175000000000001E-2</v>
      </c>
      <c r="K1042" s="3">
        <v>-2.4139636666666666</v>
      </c>
      <c r="M1042" s="3">
        <v>-2.9742090000000001</v>
      </c>
      <c r="N1042" s="3">
        <v>-3.2342050000000002</v>
      </c>
      <c r="O1042" s="3">
        <v>-2.5936379999999999</v>
      </c>
      <c r="P1042" s="3">
        <v>-1.0996379999999999</v>
      </c>
      <c r="Q1042" s="3">
        <v>1.8711070000000001</v>
      </c>
      <c r="R1042" s="13">
        <v>-2.3316300000000001</v>
      </c>
      <c r="S1042" s="3">
        <v>-9.6209999999999241E-2</v>
      </c>
      <c r="T1042" s="5"/>
      <c r="U1042" s="13">
        <f>K1042-S1042</f>
        <v>-2.3177536666666674</v>
      </c>
      <c r="V1042" t="s">
        <v>1283</v>
      </c>
      <c r="W1042" t="s">
        <v>1284</v>
      </c>
      <c r="Y1042" t="s">
        <v>1285</v>
      </c>
      <c r="AA1042" s="11" t="s">
        <v>1286</v>
      </c>
      <c r="AB1042" t="s">
        <v>1287</v>
      </c>
    </row>
    <row r="1043" spans="1:28" x14ac:dyDescent="0.25">
      <c r="A1043" s="4" t="s">
        <v>1279</v>
      </c>
      <c r="B1043" s="4" t="s">
        <v>1279</v>
      </c>
      <c r="C1043" s="4" t="s">
        <v>1280</v>
      </c>
      <c r="E1043" s="11" t="s">
        <v>1281</v>
      </c>
      <c r="F1043" t="s">
        <v>4122</v>
      </c>
      <c r="G1043" s="4">
        <v>427</v>
      </c>
      <c r="H1043" s="3">
        <v>1</v>
      </c>
      <c r="I1043" s="9">
        <v>2.65847E-5</v>
      </c>
      <c r="J1043" s="13">
        <v>-0.19488</v>
      </c>
      <c r="K1043" s="3">
        <v>-0.17879492333333336</v>
      </c>
      <c r="M1043" s="3">
        <v>1.086838</v>
      </c>
      <c r="N1043" s="3">
        <v>0.9448223</v>
      </c>
      <c r="O1043" s="3">
        <v>-0.57011599999999996</v>
      </c>
      <c r="P1043" s="3">
        <v>0.82247539999999997</v>
      </c>
      <c r="Q1043" s="3">
        <v>-2.6611329999999999E-2</v>
      </c>
      <c r="R1043" s="13">
        <v>1.2020649999999999</v>
      </c>
      <c r="S1043" s="3">
        <v>-9.6209999999999241E-2</v>
      </c>
      <c r="T1043" s="5"/>
      <c r="U1043" s="13">
        <f>K1043-S1043</f>
        <v>-8.2584923333334115E-2</v>
      </c>
      <c r="V1043" t="s">
        <v>1283</v>
      </c>
      <c r="W1043" t="s">
        <v>1284</v>
      </c>
      <c r="Y1043" t="s">
        <v>1285</v>
      </c>
      <c r="AA1043" s="11" t="s">
        <v>1286</v>
      </c>
      <c r="AB1043" t="s">
        <v>1287</v>
      </c>
    </row>
    <row r="1044" spans="1:28" x14ac:dyDescent="0.25">
      <c r="A1044" s="4" t="s">
        <v>1279</v>
      </c>
      <c r="B1044" s="4" t="s">
        <v>1279</v>
      </c>
      <c r="C1044" s="4" t="s">
        <v>1280</v>
      </c>
      <c r="E1044" s="11" t="s">
        <v>1281</v>
      </c>
      <c r="F1044" t="s">
        <v>4123</v>
      </c>
      <c r="G1044" s="4">
        <v>930</v>
      </c>
      <c r="H1044" s="3">
        <v>1</v>
      </c>
      <c r="I1044" s="9">
        <v>9.4332299999999998E-5</v>
      </c>
      <c r="J1044" s="13">
        <v>-6.7174999999999999E-2</v>
      </c>
      <c r="K1044" s="3">
        <v>-1.9365183333333336</v>
      </c>
      <c r="M1044" s="3">
        <v>0.3539371</v>
      </c>
      <c r="N1044" s="3">
        <v>0.97060389999999996</v>
      </c>
      <c r="O1044" s="3">
        <v>2.1382479999999999</v>
      </c>
      <c r="P1044" s="3">
        <v>3.7174469999999999</v>
      </c>
      <c r="Q1044" s="3">
        <v>3.211252</v>
      </c>
      <c r="R1044" s="13">
        <v>2.343645</v>
      </c>
      <c r="S1044" s="3">
        <v>-9.6209999999999241E-2</v>
      </c>
      <c r="T1044" s="5"/>
      <c r="U1044" s="13">
        <f>K1044-S1044</f>
        <v>-1.8403083333333343</v>
      </c>
      <c r="V1044" t="s">
        <v>1283</v>
      </c>
      <c r="W1044" t="s">
        <v>1284</v>
      </c>
      <c r="Y1044" t="s">
        <v>1285</v>
      </c>
      <c r="AA1044" s="11" t="s">
        <v>1286</v>
      </c>
      <c r="AB1044" t="s">
        <v>1287</v>
      </c>
    </row>
    <row r="1045" spans="1:28" x14ac:dyDescent="0.25">
      <c r="A1045" s="4" t="s">
        <v>1279</v>
      </c>
      <c r="B1045" s="4" t="s">
        <v>1279</v>
      </c>
      <c r="C1045" s="4" t="s">
        <v>1280</v>
      </c>
      <c r="E1045" s="11" t="s">
        <v>1281</v>
      </c>
      <c r="F1045" t="s">
        <v>4124</v>
      </c>
      <c r="G1045" s="4">
        <v>933</v>
      </c>
      <c r="H1045" s="3">
        <v>1</v>
      </c>
      <c r="I1045" s="9">
        <v>6.6415800000000004E-6</v>
      </c>
      <c r="J1045" s="13">
        <v>9.6068000000000001E-2</v>
      </c>
      <c r="K1045" s="3">
        <v>1.5194620333333333</v>
      </c>
      <c r="M1045" s="3">
        <v>0.33397870000000002</v>
      </c>
      <c r="N1045" s="3">
        <v>0.35400199999999998</v>
      </c>
      <c r="O1045" s="3">
        <v>-0.1175213</v>
      </c>
      <c r="P1045" s="3">
        <v>-3.2476600000000002</v>
      </c>
      <c r="Q1045" s="3">
        <v>0.45050430000000002</v>
      </c>
      <c r="R1045" s="13">
        <v>-1.190771</v>
      </c>
      <c r="S1045" s="3">
        <v>-9.6209999999999241E-2</v>
      </c>
      <c r="T1045" s="5"/>
      <c r="U1045" s="13">
        <f>K1045-S1045</f>
        <v>1.6156720333333325</v>
      </c>
      <c r="V1045" t="s">
        <v>1283</v>
      </c>
      <c r="W1045" t="s">
        <v>1284</v>
      </c>
      <c r="Y1045" t="s">
        <v>1285</v>
      </c>
      <c r="AA1045" s="11" t="s">
        <v>1286</v>
      </c>
      <c r="AB1045" t="s">
        <v>1287</v>
      </c>
    </row>
    <row r="1046" spans="1:28" x14ac:dyDescent="0.25">
      <c r="A1046" s="4" t="s">
        <v>1279</v>
      </c>
      <c r="B1046" s="4" t="s">
        <v>1279</v>
      </c>
      <c r="C1046" s="4" t="s">
        <v>1280</v>
      </c>
      <c r="E1046" s="11" t="s">
        <v>1281</v>
      </c>
      <c r="F1046" t="s">
        <v>4125</v>
      </c>
      <c r="G1046" s="4">
        <v>813</v>
      </c>
      <c r="H1046" s="3">
        <v>1</v>
      </c>
      <c r="I1046" s="9">
        <v>2.1916599999999998E-3</v>
      </c>
      <c r="J1046" s="13">
        <v>-0.16697000000000001</v>
      </c>
      <c r="K1046" s="3">
        <v>-1.2124674466666665</v>
      </c>
      <c r="M1046" s="3">
        <v>-2.9127399999999999</v>
      </c>
      <c r="N1046" s="3">
        <v>-3.7830460000000001</v>
      </c>
      <c r="O1046" s="3">
        <v>-2.7001819999999999</v>
      </c>
      <c r="P1046" s="3">
        <v>6.5210340000000006E-2</v>
      </c>
      <c r="Q1046" s="3">
        <v>-3.4567779999999999</v>
      </c>
      <c r="R1046" s="13">
        <v>-2.3669980000000002</v>
      </c>
      <c r="S1046" s="3">
        <v>-9.6209999999999241E-2</v>
      </c>
      <c r="T1046" s="5"/>
      <c r="U1046" s="13">
        <f>K1046-S1046</f>
        <v>-1.1162574466666673</v>
      </c>
      <c r="V1046" t="s">
        <v>1283</v>
      </c>
      <c r="W1046" t="s">
        <v>1284</v>
      </c>
      <c r="Y1046" t="s">
        <v>1285</v>
      </c>
      <c r="AA1046" s="11" t="s">
        <v>1286</v>
      </c>
      <c r="AB1046" t="s">
        <v>1287</v>
      </c>
    </row>
    <row r="1047" spans="1:28" x14ac:dyDescent="0.25">
      <c r="A1047" s="4" t="s">
        <v>1279</v>
      </c>
      <c r="B1047" s="4" t="s">
        <v>1279</v>
      </c>
      <c r="C1047" s="4" t="s">
        <v>1280</v>
      </c>
      <c r="E1047" s="11" t="s">
        <v>1281</v>
      </c>
      <c r="F1047" t="s">
        <v>4126</v>
      </c>
      <c r="G1047" s="4">
        <v>1147</v>
      </c>
      <c r="H1047" s="3">
        <v>1</v>
      </c>
      <c r="I1047" s="9">
        <v>2.8275799999999999E-36</v>
      </c>
      <c r="J1047" s="13">
        <v>-0.24657000000000001</v>
      </c>
      <c r="K1047" s="3">
        <v>-1.2583229999999996</v>
      </c>
      <c r="M1047" s="3">
        <v>1.3001</v>
      </c>
      <c r="N1047" s="3">
        <v>1.52874</v>
      </c>
      <c r="O1047" s="3">
        <v>1.277069</v>
      </c>
      <c r="P1047" s="3">
        <v>2.6409449999999999</v>
      </c>
      <c r="Q1047" s="3">
        <v>1.73011</v>
      </c>
      <c r="R1047" s="13">
        <v>3.5098229999999999</v>
      </c>
      <c r="S1047" s="3">
        <v>-9.6209999999999241E-2</v>
      </c>
      <c r="T1047" s="5"/>
      <c r="U1047" s="13">
        <f>K1047-S1047</f>
        <v>-1.1621130000000004</v>
      </c>
      <c r="V1047" t="s">
        <v>1283</v>
      </c>
      <c r="W1047" t="s">
        <v>1284</v>
      </c>
      <c r="Y1047" t="s">
        <v>1285</v>
      </c>
      <c r="AA1047" s="11" t="s">
        <v>1286</v>
      </c>
      <c r="AB1047" t="s">
        <v>1287</v>
      </c>
    </row>
    <row r="1048" spans="1:28" x14ac:dyDescent="0.25">
      <c r="A1048" s="4" t="s">
        <v>1279</v>
      </c>
      <c r="B1048" s="4" t="s">
        <v>1279</v>
      </c>
      <c r="C1048" s="4" t="s">
        <v>1280</v>
      </c>
      <c r="E1048" s="11" t="s">
        <v>1281</v>
      </c>
      <c r="F1048" t="s">
        <v>4127</v>
      </c>
      <c r="G1048" s="4">
        <v>963</v>
      </c>
      <c r="H1048" s="3">
        <v>1</v>
      </c>
      <c r="I1048" s="9">
        <v>2.1367799999999999E-5</v>
      </c>
      <c r="J1048" s="13">
        <v>-0.50405999999999995</v>
      </c>
      <c r="K1048" s="3">
        <v>2.2734888433333333</v>
      </c>
      <c r="M1048" s="3">
        <v>0.60592650000000003</v>
      </c>
      <c r="N1048" s="3">
        <v>0.8158417</v>
      </c>
      <c r="O1048" s="3">
        <v>-0.3995457</v>
      </c>
      <c r="P1048" s="3">
        <v>-1.937287</v>
      </c>
      <c r="Q1048" s="3">
        <v>-6.5052029999999997E-2</v>
      </c>
      <c r="R1048" s="13">
        <v>-3.7959049999999999</v>
      </c>
      <c r="S1048" s="3">
        <v>-9.6209999999999241E-2</v>
      </c>
      <c r="T1048" s="5"/>
      <c r="U1048" s="13">
        <f>K1048-S1048</f>
        <v>2.3696988433333326</v>
      </c>
      <c r="V1048" t="s">
        <v>1283</v>
      </c>
      <c r="W1048" t="s">
        <v>1284</v>
      </c>
      <c r="Y1048" t="s">
        <v>1285</v>
      </c>
      <c r="AA1048" s="11" t="s">
        <v>1286</v>
      </c>
      <c r="AB1048" t="s">
        <v>1287</v>
      </c>
    </row>
    <row r="1049" spans="1:28" x14ac:dyDescent="0.25">
      <c r="A1049" s="4" t="s">
        <v>1279</v>
      </c>
      <c r="B1049" s="4" t="s">
        <v>1279</v>
      </c>
      <c r="C1049" s="4" t="s">
        <v>1280</v>
      </c>
      <c r="E1049" s="11" t="s">
        <v>1281</v>
      </c>
      <c r="F1049" t="s">
        <v>4128</v>
      </c>
      <c r="G1049" s="4">
        <v>519</v>
      </c>
      <c r="H1049" s="3">
        <v>1</v>
      </c>
      <c r="I1049" s="9">
        <v>2.4242400000000002E-47</v>
      </c>
      <c r="J1049" s="13">
        <v>0.93606999999999996</v>
      </c>
      <c r="K1049" s="3">
        <v>1.5459591833333333</v>
      </c>
      <c r="M1049" s="3">
        <v>1.199249</v>
      </c>
      <c r="N1049" s="3">
        <v>0.97155950000000002</v>
      </c>
      <c r="O1049" s="3">
        <v>0.95909500000000003</v>
      </c>
      <c r="P1049" s="3">
        <v>-1.8000750000000001</v>
      </c>
      <c r="Q1049" s="3">
        <v>-6.6184999999999996E-4</v>
      </c>
      <c r="R1049" s="13">
        <v>0.29276279999999999</v>
      </c>
      <c r="S1049" s="3">
        <v>-9.6209999999999241E-2</v>
      </c>
      <c r="T1049" s="5"/>
      <c r="U1049" s="13">
        <f>K1049-S1049</f>
        <v>1.6421691833333325</v>
      </c>
      <c r="V1049" t="s">
        <v>1283</v>
      </c>
      <c r="W1049" t="s">
        <v>1284</v>
      </c>
      <c r="Y1049" t="s">
        <v>1285</v>
      </c>
      <c r="AA1049" s="11" t="s">
        <v>1286</v>
      </c>
      <c r="AB1049" t="s">
        <v>1287</v>
      </c>
    </row>
    <row r="1050" spans="1:28" x14ac:dyDescent="0.25">
      <c r="A1050" s="4" t="s">
        <v>1279</v>
      </c>
      <c r="B1050" s="4" t="s">
        <v>1279</v>
      </c>
      <c r="C1050" s="4" t="s">
        <v>1280</v>
      </c>
      <c r="E1050" s="11" t="s">
        <v>1281</v>
      </c>
      <c r="F1050" t="s">
        <v>4129</v>
      </c>
      <c r="G1050" s="4">
        <v>194</v>
      </c>
      <c r="H1050" s="3">
        <v>1</v>
      </c>
      <c r="I1050" s="9">
        <v>5.8979000000000002E-3</v>
      </c>
      <c r="J1050" s="13">
        <v>0.10607999999999999</v>
      </c>
      <c r="K1050" s="3">
        <v>-0.24639299999999986</v>
      </c>
      <c r="M1050" s="3">
        <v>-2.2531620000000001</v>
      </c>
      <c r="N1050" s="3">
        <v>-3.7587600000000001</v>
      </c>
      <c r="O1050" s="3">
        <v>-2.898917</v>
      </c>
      <c r="P1050" s="3">
        <v>-2.5054259999999999</v>
      </c>
      <c r="Q1050" s="3">
        <v>-3.553855</v>
      </c>
      <c r="R1050" s="13">
        <v>-2.1123789999999998</v>
      </c>
      <c r="S1050" s="3">
        <v>-9.6209999999999241E-2</v>
      </c>
      <c r="T1050" s="5"/>
      <c r="U1050" s="13">
        <f>K1050-S1050</f>
        <v>-0.15018300000000062</v>
      </c>
      <c r="V1050" t="s">
        <v>1283</v>
      </c>
      <c r="W1050" t="s">
        <v>1284</v>
      </c>
      <c r="Y1050" t="s">
        <v>1285</v>
      </c>
      <c r="AA1050" s="11" t="s">
        <v>1286</v>
      </c>
      <c r="AB1050" t="s">
        <v>1287</v>
      </c>
    </row>
    <row r="1051" spans="1:28" x14ac:dyDescent="0.25">
      <c r="A1051" s="4" t="s">
        <v>1279</v>
      </c>
      <c r="B1051" s="4" t="s">
        <v>1279</v>
      </c>
      <c r="C1051" s="4" t="s">
        <v>1280</v>
      </c>
      <c r="E1051" s="11" t="s">
        <v>1281</v>
      </c>
      <c r="F1051" t="s">
        <v>4130</v>
      </c>
      <c r="G1051" s="4">
        <v>631</v>
      </c>
      <c r="H1051" s="3">
        <v>1</v>
      </c>
      <c r="I1051" s="9">
        <v>9.8216900000000005E-6</v>
      </c>
      <c r="J1051" s="13">
        <v>-4.0242999999999998E-3</v>
      </c>
      <c r="K1051" s="3">
        <v>2.344012666666667</v>
      </c>
      <c r="M1051" s="3">
        <v>1.973705</v>
      </c>
      <c r="N1051" s="3">
        <v>2.230261</v>
      </c>
      <c r="O1051" s="3">
        <v>2.055355</v>
      </c>
      <c r="P1051" s="3">
        <v>-3.7714099999999999</v>
      </c>
      <c r="Q1051" s="3">
        <v>1.980461</v>
      </c>
      <c r="R1051" s="13">
        <v>1.018232</v>
      </c>
      <c r="S1051" s="3">
        <v>-9.6209999999999241E-2</v>
      </c>
      <c r="T1051" s="5"/>
      <c r="U1051" s="13">
        <f>K1051-S1051</f>
        <v>2.4402226666666662</v>
      </c>
      <c r="V1051" t="s">
        <v>1283</v>
      </c>
      <c r="W1051" t="s">
        <v>1284</v>
      </c>
      <c r="Y1051" t="s">
        <v>1285</v>
      </c>
      <c r="AA1051" s="11" t="s">
        <v>1286</v>
      </c>
      <c r="AB1051" t="s">
        <v>1287</v>
      </c>
    </row>
    <row r="1052" spans="1:28" x14ac:dyDescent="0.25">
      <c r="A1052" s="4" t="s">
        <v>1279</v>
      </c>
      <c r="B1052" s="4" t="s">
        <v>1279</v>
      </c>
      <c r="C1052" s="4" t="s">
        <v>1280</v>
      </c>
      <c r="E1052" s="11" t="s">
        <v>1281</v>
      </c>
      <c r="F1052" t="s">
        <v>4131</v>
      </c>
      <c r="G1052" s="4">
        <v>688</v>
      </c>
      <c r="H1052" s="3">
        <v>1</v>
      </c>
      <c r="I1052" s="9">
        <v>1.1588899999999999E-2</v>
      </c>
      <c r="J1052" s="13">
        <v>-0.80588000000000004</v>
      </c>
      <c r="K1052" s="3">
        <v>-0.55293133333333344</v>
      </c>
      <c r="M1052" s="3">
        <v>-2.9013399999999998</v>
      </c>
      <c r="N1052" s="3">
        <v>-2.8198750000000001</v>
      </c>
      <c r="O1052" s="3">
        <v>-2.453484</v>
      </c>
      <c r="P1052" s="3">
        <v>-1.633392</v>
      </c>
      <c r="Q1052" s="3">
        <v>-3.792719</v>
      </c>
      <c r="R1052" s="13">
        <v>-1.0897939999999999</v>
      </c>
      <c r="S1052" s="3">
        <v>-9.6209999999999241E-2</v>
      </c>
      <c r="T1052" s="5"/>
      <c r="U1052" s="13">
        <f>K1052-S1052</f>
        <v>-0.4567213333333342</v>
      </c>
      <c r="V1052" t="s">
        <v>1283</v>
      </c>
      <c r="W1052" t="s">
        <v>1284</v>
      </c>
      <c r="Y1052" t="s">
        <v>1285</v>
      </c>
      <c r="AA1052" s="11" t="s">
        <v>1286</v>
      </c>
      <c r="AB1052" t="s">
        <v>1287</v>
      </c>
    </row>
    <row r="1053" spans="1:28" x14ac:dyDescent="0.25">
      <c r="A1053" s="4" t="s">
        <v>1279</v>
      </c>
      <c r="B1053" s="4" t="s">
        <v>1279</v>
      </c>
      <c r="C1053" s="4" t="s">
        <v>1280</v>
      </c>
      <c r="E1053" s="11" t="s">
        <v>1281</v>
      </c>
      <c r="F1053" t="s">
        <v>4132</v>
      </c>
      <c r="G1053" s="4">
        <v>1090</v>
      </c>
      <c r="H1053" s="3">
        <v>1</v>
      </c>
      <c r="I1053" s="9">
        <v>9.0933999999999997E-3</v>
      </c>
      <c r="J1053" s="13">
        <v>-1.6583000000000001</v>
      </c>
      <c r="K1053" s="3">
        <v>1.42435891</v>
      </c>
      <c r="M1053" s="3">
        <v>-0.16944119999999999</v>
      </c>
      <c r="N1053" s="3">
        <v>6.4920430000000001E-2</v>
      </c>
      <c r="O1053" s="3">
        <v>-3.1486450000000001</v>
      </c>
      <c r="P1053" s="3">
        <v>-2.7243089999999999</v>
      </c>
      <c r="Q1053" s="3">
        <v>-0.88787649999999996</v>
      </c>
      <c r="R1053" s="13">
        <v>-3.9140570000000001</v>
      </c>
      <c r="S1053" s="3">
        <v>-9.6209999999999241E-2</v>
      </c>
      <c r="T1053" s="5"/>
      <c r="U1053" s="13">
        <f>K1053-S1053</f>
        <v>1.5205689099999993</v>
      </c>
      <c r="V1053" t="s">
        <v>1283</v>
      </c>
      <c r="W1053" t="s">
        <v>1284</v>
      </c>
      <c r="Y1053" t="s">
        <v>1285</v>
      </c>
      <c r="AA1053" s="11" t="s">
        <v>1286</v>
      </c>
      <c r="AB1053" t="s">
        <v>1287</v>
      </c>
    </row>
    <row r="1054" spans="1:28" x14ac:dyDescent="0.25">
      <c r="A1054" s="4" t="s">
        <v>1279</v>
      </c>
      <c r="B1054" s="4" t="s">
        <v>1279</v>
      </c>
      <c r="C1054" s="4" t="s">
        <v>1280</v>
      </c>
      <c r="E1054" s="11" t="s">
        <v>1281</v>
      </c>
      <c r="F1054" t="s">
        <v>4133</v>
      </c>
      <c r="G1054" s="4">
        <v>1098</v>
      </c>
      <c r="H1054" s="3">
        <v>1</v>
      </c>
      <c r="I1054" s="9">
        <v>4.0513199999999997E-5</v>
      </c>
      <c r="J1054" s="13">
        <v>0.85109000000000001</v>
      </c>
      <c r="K1054" s="3">
        <v>4.0337333333333447E-2</v>
      </c>
      <c r="M1054" s="3">
        <v>-2.8193229999999998</v>
      </c>
      <c r="N1054" s="3">
        <v>-2.7803239999999998</v>
      </c>
      <c r="O1054" s="3">
        <v>-2.968591</v>
      </c>
      <c r="P1054" s="3">
        <v>-2.302937</v>
      </c>
      <c r="Q1054" s="3">
        <v>-2.82673</v>
      </c>
      <c r="R1054" s="13">
        <v>-3.5595829999999999</v>
      </c>
      <c r="S1054" s="3">
        <v>-9.6209999999999241E-2</v>
      </c>
      <c r="T1054" s="5"/>
      <c r="U1054" s="13">
        <f>K1054-S1054</f>
        <v>0.13654733333333269</v>
      </c>
      <c r="V1054" t="s">
        <v>1283</v>
      </c>
      <c r="W1054" t="s">
        <v>1284</v>
      </c>
      <c r="Y1054" t="s">
        <v>1285</v>
      </c>
      <c r="AA1054" s="11" t="s">
        <v>1286</v>
      </c>
      <c r="AB1054" t="s">
        <v>1287</v>
      </c>
    </row>
    <row r="1055" spans="1:28" x14ac:dyDescent="0.25">
      <c r="A1055" s="4" t="s">
        <v>1279</v>
      </c>
      <c r="B1055" s="4" t="s">
        <v>1279</v>
      </c>
      <c r="C1055" s="4" t="s">
        <v>1280</v>
      </c>
      <c r="E1055" s="11" t="s">
        <v>1281</v>
      </c>
      <c r="F1055" t="s">
        <v>4134</v>
      </c>
      <c r="G1055" s="4">
        <v>684</v>
      </c>
      <c r="H1055" s="3">
        <v>1</v>
      </c>
      <c r="I1055" s="9">
        <v>1.6349400000000001E-3</v>
      </c>
      <c r="J1055" s="13">
        <v>1.3207</v>
      </c>
      <c r="K1055" s="3">
        <v>-0.33223933333333333</v>
      </c>
      <c r="M1055" s="3">
        <v>-2.6741630000000001</v>
      </c>
      <c r="N1055" s="3">
        <v>-3.6588759999999998</v>
      </c>
      <c r="O1055" s="3">
        <v>-2.5475680000000001</v>
      </c>
      <c r="P1055" s="3">
        <v>-2.5189499999999998</v>
      </c>
      <c r="Q1055" s="3">
        <v>-2.9945339999999998</v>
      </c>
      <c r="R1055" s="13">
        <v>-2.3704049999999999</v>
      </c>
      <c r="S1055" s="3">
        <v>-9.6209999999999241E-2</v>
      </c>
      <c r="T1055" s="5"/>
      <c r="U1055" s="13">
        <f>K1055-S1055</f>
        <v>-0.23602933333333409</v>
      </c>
      <c r="V1055" t="s">
        <v>1283</v>
      </c>
      <c r="W1055" t="s">
        <v>1284</v>
      </c>
      <c r="Y1055" t="s">
        <v>1285</v>
      </c>
      <c r="AA1055" s="11" t="s">
        <v>1286</v>
      </c>
      <c r="AB1055" t="s">
        <v>1287</v>
      </c>
    </row>
    <row r="1056" spans="1:28" x14ac:dyDescent="0.25">
      <c r="A1056" s="4" t="s">
        <v>1279</v>
      </c>
      <c r="B1056" s="4" t="s">
        <v>1279</v>
      </c>
      <c r="C1056" s="4" t="s">
        <v>1280</v>
      </c>
      <c r="E1056" s="11" t="s">
        <v>1281</v>
      </c>
      <c r="F1056" t="s">
        <v>4135</v>
      </c>
      <c r="G1056" s="4">
        <v>336</v>
      </c>
      <c r="H1056" s="3">
        <v>1</v>
      </c>
      <c r="I1056" s="9">
        <v>1.0283400000000001E-7</v>
      </c>
      <c r="J1056" s="13">
        <v>-0.26124000000000003</v>
      </c>
      <c r="K1056" s="3">
        <v>1.4209965566666665</v>
      </c>
      <c r="M1056" s="3">
        <v>1.2855829999999999</v>
      </c>
      <c r="N1056" s="3">
        <v>-2.1991730000000001E-2</v>
      </c>
      <c r="O1056" s="3">
        <v>0.8164787</v>
      </c>
      <c r="P1056" s="3">
        <v>-2.0505019999999998</v>
      </c>
      <c r="Q1056" s="3">
        <v>-0.63224029999999998</v>
      </c>
      <c r="R1056" s="13">
        <v>0.49982260000000001</v>
      </c>
      <c r="S1056" s="3">
        <v>-9.6209999999999241E-2</v>
      </c>
      <c r="T1056" s="5"/>
      <c r="U1056" s="13">
        <f>K1056-S1056</f>
        <v>1.5172065566666657</v>
      </c>
      <c r="V1056" t="s">
        <v>1283</v>
      </c>
      <c r="W1056" t="s">
        <v>1284</v>
      </c>
      <c r="Y1056" t="s">
        <v>1285</v>
      </c>
      <c r="AA1056" s="11" t="s">
        <v>1286</v>
      </c>
      <c r="AB1056" t="s">
        <v>1287</v>
      </c>
    </row>
    <row r="1057" spans="1:28" x14ac:dyDescent="0.25">
      <c r="A1057" s="4" t="s">
        <v>1279</v>
      </c>
      <c r="B1057" s="4" t="s">
        <v>1279</v>
      </c>
      <c r="C1057" s="4" t="s">
        <v>1280</v>
      </c>
      <c r="E1057" s="11" t="s">
        <v>1281</v>
      </c>
      <c r="F1057" t="s">
        <v>4136</v>
      </c>
      <c r="G1057" s="4">
        <v>897</v>
      </c>
      <c r="H1057" s="3">
        <v>1</v>
      </c>
      <c r="I1057" s="9">
        <v>4.67726E-17</v>
      </c>
      <c r="J1057" s="13">
        <v>0.23155999999999999</v>
      </c>
      <c r="K1057" s="3">
        <v>-0.87858753333333317</v>
      </c>
      <c r="M1057" s="3">
        <v>-0.69206239999999997</v>
      </c>
      <c r="N1057" s="3">
        <v>1.3124560000000001</v>
      </c>
      <c r="O1057" s="3">
        <v>1.234116</v>
      </c>
      <c r="P1057" s="3">
        <v>0.26660919999999999</v>
      </c>
      <c r="Q1057" s="3">
        <v>1.732559</v>
      </c>
      <c r="R1057" s="13">
        <v>2.491104</v>
      </c>
      <c r="S1057" s="3">
        <v>-9.6209999999999241E-2</v>
      </c>
      <c r="T1057" s="5"/>
      <c r="U1057" s="13">
        <f>K1057-S1057</f>
        <v>-0.78237753333333393</v>
      </c>
      <c r="V1057" t="s">
        <v>1283</v>
      </c>
      <c r="W1057" t="s">
        <v>1284</v>
      </c>
      <c r="Y1057" t="s">
        <v>1285</v>
      </c>
      <c r="AA1057" s="11" t="s">
        <v>1286</v>
      </c>
      <c r="AB1057" t="s">
        <v>1287</v>
      </c>
    </row>
    <row r="1058" spans="1:28" x14ac:dyDescent="0.25">
      <c r="A1058" s="4" t="s">
        <v>1279</v>
      </c>
      <c r="B1058" s="4" t="s">
        <v>1279</v>
      </c>
      <c r="C1058" s="4" t="s">
        <v>1280</v>
      </c>
      <c r="E1058" s="11" t="s">
        <v>1281</v>
      </c>
      <c r="F1058" t="s">
        <v>4137</v>
      </c>
      <c r="G1058" s="4">
        <v>48</v>
      </c>
      <c r="H1058" s="3">
        <v>1</v>
      </c>
      <c r="I1058" s="9">
        <v>2.0828800000000001E-3</v>
      </c>
      <c r="J1058" s="13">
        <v>0.46744000000000002</v>
      </c>
      <c r="K1058" s="3">
        <v>-1.1389503000000003</v>
      </c>
      <c r="M1058" s="3">
        <v>-4.4062809999999999</v>
      </c>
      <c r="N1058" s="3">
        <v>-3.2880530000000001</v>
      </c>
      <c r="O1058" s="3">
        <v>-3.024295</v>
      </c>
      <c r="P1058" s="3">
        <v>-3.1356929999999998</v>
      </c>
      <c r="Q1058" s="3">
        <v>-3.624215</v>
      </c>
      <c r="R1058" s="13">
        <v>-0.54187010000000002</v>
      </c>
      <c r="S1058" s="3">
        <v>-9.6209999999999241E-2</v>
      </c>
      <c r="T1058" s="5"/>
      <c r="U1058" s="13">
        <f>K1058-S1058</f>
        <v>-1.0427403000000011</v>
      </c>
      <c r="V1058" t="s">
        <v>1283</v>
      </c>
      <c r="W1058" t="s">
        <v>1284</v>
      </c>
      <c r="Y1058" t="s">
        <v>1285</v>
      </c>
      <c r="AA1058" s="11" t="s">
        <v>1286</v>
      </c>
      <c r="AB1058" t="s">
        <v>1287</v>
      </c>
    </row>
    <row r="1059" spans="1:28" x14ac:dyDescent="0.25">
      <c r="A1059" s="4" t="s">
        <v>4138</v>
      </c>
      <c r="B1059" s="4" t="s">
        <v>4138</v>
      </c>
      <c r="C1059" s="4" t="s">
        <v>4139</v>
      </c>
      <c r="E1059" s="11" t="s">
        <v>4140</v>
      </c>
      <c r="F1059" t="s">
        <v>4141</v>
      </c>
      <c r="G1059" s="4">
        <v>299</v>
      </c>
      <c r="H1059" s="3">
        <v>1</v>
      </c>
      <c r="I1059" s="9">
        <v>3.5952399999999998E-7</v>
      </c>
      <c r="J1059" s="13">
        <v>-0.23125000000000001</v>
      </c>
      <c r="K1059" s="3">
        <v>0.16473399999999999</v>
      </c>
      <c r="M1059" s="3">
        <v>-0.49140739999999999</v>
      </c>
      <c r="N1059" s="3">
        <v>-0.98237039999999998</v>
      </c>
      <c r="O1059" s="3">
        <v>0.76126289999999996</v>
      </c>
      <c r="P1059" s="3">
        <v>-1.9738089999999999</v>
      </c>
      <c r="Q1059" s="3">
        <v>1.123175</v>
      </c>
      <c r="R1059" s="13">
        <v>-0.35608289999999998</v>
      </c>
      <c r="S1059" s="3">
        <v>-9.6750000000000114E-2</v>
      </c>
      <c r="T1059" s="5"/>
      <c r="U1059" s="13">
        <f>K1059-S1059</f>
        <v>0.26148400000000011</v>
      </c>
      <c r="V1059" t="s">
        <v>4142</v>
      </c>
      <c r="W1059" t="s">
        <v>4143</v>
      </c>
      <c r="Y1059" t="s">
        <v>4144</v>
      </c>
      <c r="AA1059" s="11" t="s">
        <v>4145</v>
      </c>
      <c r="AB1059" t="s">
        <v>4146</v>
      </c>
    </row>
    <row r="1060" spans="1:28" x14ac:dyDescent="0.25">
      <c r="A1060" s="4" t="s">
        <v>4138</v>
      </c>
      <c r="B1060" s="4" t="s">
        <v>4138</v>
      </c>
      <c r="C1060" s="4" t="s">
        <v>4139</v>
      </c>
      <c r="E1060" s="11" t="s">
        <v>4140</v>
      </c>
      <c r="F1060" t="s">
        <v>4147</v>
      </c>
      <c r="G1060" s="4">
        <v>102</v>
      </c>
      <c r="H1060" s="3">
        <v>1</v>
      </c>
      <c r="I1060" s="9">
        <v>2.9645300000000001E-6</v>
      </c>
      <c r="J1060" s="13">
        <v>-1.0156000000000001</v>
      </c>
      <c r="K1060" s="3">
        <v>-1.7582371666666667</v>
      </c>
      <c r="M1060" s="3">
        <v>0.39975549999999999</v>
      </c>
      <c r="N1060" s="3">
        <v>-1.0094719999999999</v>
      </c>
      <c r="O1060" s="3">
        <v>1.7321549999999999</v>
      </c>
      <c r="P1060" s="3">
        <v>2.0943659999999999</v>
      </c>
      <c r="Q1060" s="3">
        <v>1.731228</v>
      </c>
      <c r="R1060" s="13">
        <v>2.5715560000000002</v>
      </c>
      <c r="S1060" s="3">
        <v>-9.6750000000000114E-2</v>
      </c>
      <c r="T1060" s="5"/>
      <c r="U1060" s="13">
        <f>K1060-S1060</f>
        <v>-1.6614871666666666</v>
      </c>
      <c r="V1060" t="s">
        <v>4142</v>
      </c>
      <c r="W1060" t="s">
        <v>4143</v>
      </c>
      <c r="Y1060" t="s">
        <v>4144</v>
      </c>
      <c r="AA1060" s="11" t="s">
        <v>4145</v>
      </c>
      <c r="AB1060" t="s">
        <v>4146</v>
      </c>
    </row>
    <row r="1061" spans="1:28" x14ac:dyDescent="0.25">
      <c r="A1061" s="4" t="s">
        <v>4138</v>
      </c>
      <c r="B1061" s="4" t="s">
        <v>4138</v>
      </c>
      <c r="C1061" s="4" t="s">
        <v>4139</v>
      </c>
      <c r="E1061" s="11" t="s">
        <v>4140</v>
      </c>
      <c r="F1061" t="s">
        <v>4148</v>
      </c>
      <c r="G1061" s="4">
        <v>47</v>
      </c>
      <c r="H1061" s="3">
        <v>1</v>
      </c>
      <c r="I1061" s="9">
        <v>3.3833600000000002E-9</v>
      </c>
      <c r="J1061" s="13">
        <v>1.0230999999999999</v>
      </c>
      <c r="K1061" s="3">
        <v>-0.31199223333333326</v>
      </c>
      <c r="M1061" s="3">
        <v>0.51965329999999998</v>
      </c>
      <c r="N1061" s="3">
        <v>-1.893686</v>
      </c>
      <c r="O1061" s="3">
        <v>-2.4300190000000002</v>
      </c>
      <c r="P1061" s="3">
        <v>-3.332932</v>
      </c>
      <c r="Q1061" s="3">
        <v>1.4788319999999999</v>
      </c>
      <c r="R1061" s="13">
        <v>-1.0139750000000001</v>
      </c>
      <c r="S1061" s="3">
        <v>-9.6750000000000114E-2</v>
      </c>
      <c r="T1061" s="5"/>
      <c r="U1061" s="13">
        <f>K1061-S1061</f>
        <v>-0.21524223333333314</v>
      </c>
      <c r="V1061" t="s">
        <v>4142</v>
      </c>
      <c r="W1061" t="s">
        <v>4143</v>
      </c>
      <c r="Y1061" t="s">
        <v>4144</v>
      </c>
      <c r="AA1061" s="11" t="s">
        <v>4145</v>
      </c>
      <c r="AB1061" t="s">
        <v>4146</v>
      </c>
    </row>
    <row r="1062" spans="1:28" x14ac:dyDescent="0.25">
      <c r="A1062" s="4" t="s">
        <v>4138</v>
      </c>
      <c r="B1062" s="4" t="s">
        <v>4138</v>
      </c>
      <c r="C1062" s="4" t="s">
        <v>4139</v>
      </c>
      <c r="E1062" s="11" t="s">
        <v>4140</v>
      </c>
      <c r="F1062" t="s">
        <v>4149</v>
      </c>
      <c r="G1062" s="4">
        <v>204</v>
      </c>
      <c r="H1062" s="3">
        <v>1</v>
      </c>
      <c r="I1062" s="9">
        <v>2.4926300000000001E-13</v>
      </c>
      <c r="J1062" s="13">
        <v>9.9162E-2</v>
      </c>
      <c r="K1062" s="3">
        <v>0.14326133333333368</v>
      </c>
      <c r="M1062" s="3">
        <v>1.427805</v>
      </c>
      <c r="N1062" s="3">
        <v>1.436172</v>
      </c>
      <c r="O1062" s="3">
        <v>1.5852869999999999</v>
      </c>
      <c r="P1062" s="3">
        <v>1.036108</v>
      </c>
      <c r="Q1062" s="3">
        <v>1.162426</v>
      </c>
      <c r="R1062" s="13">
        <v>1.820946</v>
      </c>
      <c r="S1062" s="3">
        <v>-9.6750000000000114E-2</v>
      </c>
      <c r="T1062" s="5"/>
      <c r="U1062" s="13">
        <f>K1062-S1062</f>
        <v>0.2400113333333338</v>
      </c>
      <c r="V1062" t="s">
        <v>4142</v>
      </c>
      <c r="W1062" t="s">
        <v>4143</v>
      </c>
      <c r="Y1062" t="s">
        <v>4144</v>
      </c>
      <c r="AA1062" s="11" t="s">
        <v>4145</v>
      </c>
      <c r="AB1062" t="s">
        <v>4146</v>
      </c>
    </row>
    <row r="1063" spans="1:28" x14ac:dyDescent="0.25">
      <c r="A1063" s="4" t="s">
        <v>4150</v>
      </c>
      <c r="B1063" s="4" t="s">
        <v>4150</v>
      </c>
      <c r="C1063" s="4" t="s">
        <v>4151</v>
      </c>
      <c r="E1063" s="11" t="s">
        <v>4152</v>
      </c>
      <c r="F1063" t="s">
        <v>4153</v>
      </c>
      <c r="G1063" s="4">
        <v>35</v>
      </c>
      <c r="H1063" s="3">
        <v>1</v>
      </c>
      <c r="I1063" s="9">
        <v>9.8218600000000005E-6</v>
      </c>
      <c r="J1063" s="13">
        <v>2.1153</v>
      </c>
      <c r="K1063" s="3">
        <v>-3.0042714333333329</v>
      </c>
      <c r="M1063" s="3">
        <v>-3.2344469999999998</v>
      </c>
      <c r="N1063" s="3">
        <v>-2.7647089999999999</v>
      </c>
      <c r="O1063" s="3">
        <v>-2.4963150000000001</v>
      </c>
      <c r="P1063" s="3">
        <v>-2.0090029999999999</v>
      </c>
      <c r="Q1063" s="3">
        <v>0.46032329999999999</v>
      </c>
      <c r="R1063" s="13">
        <v>2.0660229999999999</v>
      </c>
      <c r="S1063" s="3">
        <v>-9.8459999999999326E-2</v>
      </c>
      <c r="T1063" s="5"/>
      <c r="U1063" s="13">
        <f>K1063-S1063</f>
        <v>-2.9058114333333336</v>
      </c>
      <c r="V1063" t="s">
        <v>4154</v>
      </c>
      <c r="W1063" t="s">
        <v>4155</v>
      </c>
      <c r="Y1063" t="s">
        <v>4156</v>
      </c>
      <c r="AA1063" s="11" t="s">
        <v>4157</v>
      </c>
      <c r="AB1063" t="s">
        <v>4158</v>
      </c>
    </row>
    <row r="1064" spans="1:28" x14ac:dyDescent="0.25">
      <c r="A1064" s="4" t="s">
        <v>4159</v>
      </c>
      <c r="B1064" s="4" t="s">
        <v>4159</v>
      </c>
      <c r="C1064" s="4" t="s">
        <v>4160</v>
      </c>
      <c r="E1064" s="11" t="s">
        <v>4161</v>
      </c>
      <c r="F1064" t="s">
        <v>4162</v>
      </c>
      <c r="G1064" s="4">
        <v>23</v>
      </c>
      <c r="H1064" s="3">
        <v>1</v>
      </c>
      <c r="I1064" s="9">
        <v>1.4164E-3</v>
      </c>
      <c r="J1064" s="13">
        <v>-0.35043999999999997</v>
      </c>
      <c r="K1064" s="3">
        <v>2.224642433333333</v>
      </c>
      <c r="M1064" s="3">
        <v>-0.3112183</v>
      </c>
      <c r="N1064" s="3">
        <v>-0.67717360000000004</v>
      </c>
      <c r="O1064" s="3">
        <v>-0.75107380000000001</v>
      </c>
      <c r="P1064" s="3">
        <v>0.94694900000000004</v>
      </c>
      <c r="Q1064" s="3">
        <v>-5.3880559999999997</v>
      </c>
      <c r="R1064" s="13">
        <v>-3.972286</v>
      </c>
      <c r="S1064" s="3">
        <v>-0.10298333333333076</v>
      </c>
      <c r="T1064" s="5"/>
      <c r="U1064" s="13">
        <f>K1064-S1064</f>
        <v>2.3276257666666638</v>
      </c>
      <c r="V1064" t="s">
        <v>4163</v>
      </c>
      <c r="W1064" t="s">
        <v>4164</v>
      </c>
      <c r="X1064" t="s">
        <v>18</v>
      </c>
      <c r="Y1064" t="s">
        <v>394</v>
      </c>
      <c r="Z1064" t="s">
        <v>4165</v>
      </c>
      <c r="AA1064" s="11" t="s">
        <v>4166</v>
      </c>
      <c r="AB1064" t="s">
        <v>4167</v>
      </c>
    </row>
    <row r="1065" spans="1:28" x14ac:dyDescent="0.25">
      <c r="A1065" s="4" t="s">
        <v>4168</v>
      </c>
      <c r="B1065" s="4" t="s">
        <v>4168</v>
      </c>
      <c r="C1065" s="4" t="s">
        <v>4169</v>
      </c>
      <c r="E1065" s="11" t="s">
        <v>4170</v>
      </c>
      <c r="F1065" t="s">
        <v>4171</v>
      </c>
      <c r="G1065" s="4">
        <v>277</v>
      </c>
      <c r="H1065" s="3">
        <v>1</v>
      </c>
      <c r="I1065" s="9">
        <v>8.5729599999999993E-3</v>
      </c>
      <c r="J1065" s="13">
        <v>0.60585999999999995</v>
      </c>
      <c r="K1065" s="3">
        <v>-1.5601834999999999</v>
      </c>
      <c r="M1065" s="3">
        <v>-2.350533</v>
      </c>
      <c r="N1065" s="3">
        <v>-2.7735180000000001</v>
      </c>
      <c r="O1065" s="3">
        <v>-3.3938359999999999</v>
      </c>
      <c r="P1065" s="3">
        <v>-1.6673</v>
      </c>
      <c r="Q1065" s="3">
        <v>-0.45220949999999999</v>
      </c>
      <c r="R1065" s="13">
        <v>-1.717827</v>
      </c>
      <c r="S1065" s="3">
        <v>-0.10338333333333694</v>
      </c>
      <c r="T1065" s="5"/>
      <c r="U1065" s="13">
        <f>K1065-S1065</f>
        <v>-1.456800166666663</v>
      </c>
      <c r="V1065" t="s">
        <v>532</v>
      </c>
      <c r="W1065" t="s">
        <v>4172</v>
      </c>
      <c r="Y1065" t="s">
        <v>4173</v>
      </c>
      <c r="Z1065" t="s">
        <v>4174</v>
      </c>
      <c r="AA1065" s="11" t="s">
        <v>4175</v>
      </c>
      <c r="AB1065" t="s">
        <v>4176</v>
      </c>
    </row>
    <row r="1066" spans="1:28" x14ac:dyDescent="0.25">
      <c r="A1066" s="4" t="s">
        <v>4168</v>
      </c>
      <c r="B1066" s="4" t="s">
        <v>4168</v>
      </c>
      <c r="C1066" s="4" t="s">
        <v>4169</v>
      </c>
      <c r="E1066" s="11" t="s">
        <v>4170</v>
      </c>
      <c r="F1066" t="s">
        <v>4177</v>
      </c>
      <c r="G1066" s="4">
        <v>224</v>
      </c>
      <c r="H1066" s="3">
        <v>1</v>
      </c>
      <c r="I1066" s="9">
        <v>1.23625E-2</v>
      </c>
      <c r="J1066" s="13">
        <v>6.7111000000000004E-2</v>
      </c>
      <c r="K1066" s="3">
        <v>-1.2648156366666667</v>
      </c>
      <c r="M1066" s="3">
        <v>-2.5683820000000002</v>
      </c>
      <c r="N1066" s="3">
        <v>-3.6204329999999998</v>
      </c>
      <c r="O1066" s="3">
        <v>-3.3318479999999999</v>
      </c>
      <c r="P1066" s="3">
        <v>-1.9692289999999999</v>
      </c>
      <c r="Q1066" s="3">
        <v>-3.8048519999999999</v>
      </c>
      <c r="R1066" s="13">
        <v>4.7864909999999997E-2</v>
      </c>
      <c r="S1066" s="3">
        <v>-0.10338333333333694</v>
      </c>
      <c r="T1066" s="5"/>
      <c r="U1066" s="13">
        <f>K1066-S1066</f>
        <v>-1.1614323033333298</v>
      </c>
      <c r="V1066" t="s">
        <v>532</v>
      </c>
      <c r="W1066" t="s">
        <v>4172</v>
      </c>
      <c r="Y1066" t="s">
        <v>4173</v>
      </c>
      <c r="Z1066" t="s">
        <v>4174</v>
      </c>
      <c r="AA1066" s="11" t="s">
        <v>4175</v>
      </c>
      <c r="AB1066" t="s">
        <v>4176</v>
      </c>
    </row>
    <row r="1067" spans="1:28" x14ac:dyDescent="0.25">
      <c r="A1067" s="4" t="s">
        <v>4178</v>
      </c>
      <c r="B1067" s="4" t="s">
        <v>4178</v>
      </c>
      <c r="C1067" s="4" t="s">
        <v>4179</v>
      </c>
      <c r="E1067" s="11" t="s">
        <v>4180</v>
      </c>
      <c r="F1067" t="s">
        <v>4181</v>
      </c>
      <c r="G1067" s="4">
        <v>74</v>
      </c>
      <c r="H1067" s="3">
        <v>1</v>
      </c>
      <c r="I1067" s="9">
        <v>9.0752399999999995E-15</v>
      </c>
      <c r="J1067" s="13">
        <v>-1.0769</v>
      </c>
      <c r="K1067" s="3">
        <v>1.5962833333333337</v>
      </c>
      <c r="M1067" s="3">
        <v>1.3036650000000001</v>
      </c>
      <c r="N1067" s="3">
        <v>1.7254849999999999</v>
      </c>
      <c r="O1067" s="3">
        <v>3.0981450000000001</v>
      </c>
      <c r="P1067" s="3">
        <v>-3.4886170000000001</v>
      </c>
      <c r="Q1067" s="3">
        <v>1.6690499999999999</v>
      </c>
      <c r="R1067" s="13">
        <v>3.1580119999999998</v>
      </c>
      <c r="S1067" s="3">
        <v>-0.10403000000000517</v>
      </c>
      <c r="T1067" s="5"/>
      <c r="U1067" s="13">
        <f>K1067-S1067</f>
        <v>1.7003133333333389</v>
      </c>
      <c r="V1067" t="s">
        <v>4182</v>
      </c>
      <c r="W1067" t="s">
        <v>4183</v>
      </c>
      <c r="X1067" t="s">
        <v>572</v>
      </c>
      <c r="Y1067" t="s">
        <v>81</v>
      </c>
      <c r="AA1067" s="11" t="s">
        <v>4184</v>
      </c>
      <c r="AB1067" t="s">
        <v>4185</v>
      </c>
    </row>
    <row r="1068" spans="1:28" x14ac:dyDescent="0.25">
      <c r="A1068" s="4" t="s">
        <v>4178</v>
      </c>
      <c r="B1068" s="4" t="s">
        <v>4178</v>
      </c>
      <c r="C1068" s="4" t="s">
        <v>4179</v>
      </c>
      <c r="E1068" s="11" t="s">
        <v>4180</v>
      </c>
      <c r="F1068" t="s">
        <v>4186</v>
      </c>
      <c r="G1068" s="4">
        <v>346</v>
      </c>
      <c r="H1068" s="3">
        <v>1</v>
      </c>
      <c r="I1068" s="9">
        <v>1.2814199999999999E-3</v>
      </c>
      <c r="J1068" s="13">
        <v>-0.37946000000000002</v>
      </c>
      <c r="K1068" s="3">
        <v>-1.4198368299999999</v>
      </c>
      <c r="M1068" s="3">
        <v>-3.7466159999999999</v>
      </c>
      <c r="N1068" s="3">
        <v>0.29174420000000001</v>
      </c>
      <c r="O1068" s="3">
        <v>-3.730165</v>
      </c>
      <c r="P1068" s="3">
        <v>-6.1542510000000002E-2</v>
      </c>
      <c r="Q1068" s="3">
        <v>0.82338520000000004</v>
      </c>
      <c r="R1068" s="13">
        <v>-3.6873689999999999</v>
      </c>
      <c r="S1068" s="3">
        <v>-0.10403000000000517</v>
      </c>
      <c r="T1068" s="5"/>
      <c r="U1068" s="13">
        <f>K1068-S1068</f>
        <v>-1.3158068299999948</v>
      </c>
      <c r="V1068" t="s">
        <v>4182</v>
      </c>
      <c r="W1068" t="s">
        <v>4183</v>
      </c>
      <c r="X1068" t="s">
        <v>572</v>
      </c>
      <c r="Y1068" t="s">
        <v>81</v>
      </c>
      <c r="AA1068" s="11" t="s">
        <v>4184</v>
      </c>
      <c r="AB1068" t="s">
        <v>4185</v>
      </c>
    </row>
    <row r="1069" spans="1:28" x14ac:dyDescent="0.25">
      <c r="A1069" s="4" t="s">
        <v>4187</v>
      </c>
      <c r="B1069" s="4" t="s">
        <v>4187</v>
      </c>
      <c r="C1069" s="4" t="s">
        <v>4188</v>
      </c>
      <c r="E1069" s="11" t="s">
        <v>4189</v>
      </c>
      <c r="F1069" t="s">
        <v>4190</v>
      </c>
      <c r="G1069" s="4">
        <v>390</v>
      </c>
      <c r="H1069" s="3">
        <v>1</v>
      </c>
      <c r="I1069" s="9">
        <v>1.5502999999999999E-3</v>
      </c>
      <c r="J1069" s="13">
        <v>0.67871999999999999</v>
      </c>
      <c r="K1069" s="3">
        <v>-0.86196933333333314</v>
      </c>
      <c r="M1069" s="3">
        <v>-3.2763300000000002</v>
      </c>
      <c r="N1069" s="3">
        <v>-2.9056030000000002</v>
      </c>
      <c r="O1069" s="3">
        <v>-3.6832099999999999</v>
      </c>
      <c r="P1069" s="3">
        <v>-3.4208500000000002</v>
      </c>
      <c r="Q1069" s="3">
        <v>-1.281328</v>
      </c>
      <c r="R1069" s="13">
        <v>-2.5770569999999999</v>
      </c>
      <c r="S1069" s="3">
        <v>-0.10487333333333382</v>
      </c>
      <c r="T1069" s="5"/>
      <c r="U1069" s="13">
        <f>K1069-S1069</f>
        <v>-0.75709599999999933</v>
      </c>
      <c r="V1069" t="s">
        <v>4191</v>
      </c>
      <c r="W1069" t="s">
        <v>4192</v>
      </c>
      <c r="Y1069" t="s">
        <v>1304</v>
      </c>
      <c r="AA1069" s="11" t="s">
        <v>4193</v>
      </c>
      <c r="AB1069" t="s">
        <v>4194</v>
      </c>
    </row>
    <row r="1070" spans="1:28" x14ac:dyDescent="0.25">
      <c r="A1070" s="4" t="s">
        <v>4195</v>
      </c>
      <c r="B1070" s="4" t="s">
        <v>4195</v>
      </c>
      <c r="C1070" s="4" t="s">
        <v>4196</v>
      </c>
      <c r="E1070" s="11" t="s">
        <v>4197</v>
      </c>
      <c r="F1070" t="s">
        <v>4198</v>
      </c>
      <c r="G1070" s="4">
        <v>263</v>
      </c>
      <c r="H1070" s="3">
        <v>1</v>
      </c>
      <c r="I1070" s="9">
        <v>2.98899E-5</v>
      </c>
      <c r="J1070" s="13">
        <v>-1.3122</v>
      </c>
      <c r="K1070" s="3">
        <v>-1.7250599666666662</v>
      </c>
      <c r="M1070" s="3">
        <v>-2.7192750000000001</v>
      </c>
      <c r="N1070" s="3">
        <v>-3.788869</v>
      </c>
      <c r="O1070" s="3">
        <v>-2.72661</v>
      </c>
      <c r="P1070" s="3">
        <v>-0.87542339999999996</v>
      </c>
      <c r="Q1070" s="3">
        <v>-0.99245070000000002</v>
      </c>
      <c r="R1070" s="13">
        <v>-2.1917</v>
      </c>
      <c r="S1070" s="3">
        <v>-0.10928666666666231</v>
      </c>
      <c r="T1070" s="5"/>
      <c r="U1070" s="13">
        <f>K1070-S1070</f>
        <v>-1.6157733000000039</v>
      </c>
      <c r="V1070" t="s">
        <v>4199</v>
      </c>
      <c r="W1070" t="s">
        <v>4200</v>
      </c>
      <c r="X1070" t="s">
        <v>4201</v>
      </c>
      <c r="Y1070" t="s">
        <v>1584</v>
      </c>
      <c r="AA1070" s="11" t="s">
        <v>4202</v>
      </c>
      <c r="AB1070" t="s">
        <v>4203</v>
      </c>
    </row>
    <row r="1071" spans="1:28" x14ac:dyDescent="0.25">
      <c r="A1071" s="4" t="s">
        <v>4204</v>
      </c>
      <c r="B1071" s="4" t="s">
        <v>4204</v>
      </c>
      <c r="C1071" s="4" t="s">
        <v>4205</v>
      </c>
      <c r="E1071" s="11" t="s">
        <v>4206</v>
      </c>
      <c r="F1071" t="s">
        <v>4207</v>
      </c>
      <c r="G1071" s="4">
        <v>73</v>
      </c>
      <c r="H1071" s="3">
        <v>1</v>
      </c>
      <c r="I1071" s="9">
        <v>4.0855099999999997E-3</v>
      </c>
      <c r="J1071" s="13">
        <v>0.63185000000000002</v>
      </c>
      <c r="K1071" s="3">
        <v>2.4347048000000004</v>
      </c>
      <c r="M1071" s="3">
        <v>0.83302880000000001</v>
      </c>
      <c r="N1071" s="3">
        <v>0.69461819999999996</v>
      </c>
      <c r="O1071" s="3">
        <v>1.502953</v>
      </c>
      <c r="P1071" s="3">
        <v>-1.9761770000000001</v>
      </c>
      <c r="Q1071" s="3">
        <v>-3.0419930000000002</v>
      </c>
      <c r="R1071" s="13">
        <v>0.74465559999999997</v>
      </c>
      <c r="S1071" s="3">
        <v>-0.10961666666666758</v>
      </c>
      <c r="T1071" s="5"/>
      <c r="U1071" s="13">
        <f>K1071-S1071</f>
        <v>2.544321466666668</v>
      </c>
      <c r="V1071" t="s">
        <v>816</v>
      </c>
      <c r="W1071" t="s">
        <v>4208</v>
      </c>
      <c r="Y1071" t="s">
        <v>818</v>
      </c>
      <c r="AA1071" s="11" t="s">
        <v>4209</v>
      </c>
      <c r="AB1071" t="s">
        <v>4210</v>
      </c>
    </row>
    <row r="1072" spans="1:28" x14ac:dyDescent="0.25">
      <c r="A1072" s="4" t="s">
        <v>4211</v>
      </c>
      <c r="B1072" s="4" t="s">
        <v>4211</v>
      </c>
      <c r="C1072" s="4" t="s">
        <v>4212</v>
      </c>
      <c r="E1072" s="11" t="s">
        <v>4213</v>
      </c>
      <c r="F1072" t="s">
        <v>4214</v>
      </c>
      <c r="G1072" s="4">
        <v>167</v>
      </c>
      <c r="H1072" s="3">
        <v>1</v>
      </c>
      <c r="I1072" s="9">
        <v>8.5681700000000003E-5</v>
      </c>
      <c r="J1072" s="13">
        <v>-0.70477999999999996</v>
      </c>
      <c r="K1072" s="3">
        <v>-1.3606719233333333</v>
      </c>
      <c r="M1072" s="3">
        <v>-3.7298049999999998</v>
      </c>
      <c r="N1072" s="3">
        <v>-2.5794100000000002</v>
      </c>
      <c r="O1072" s="3">
        <v>-3.7840289999999999</v>
      </c>
      <c r="P1072" s="3">
        <v>-3.9531290000000001</v>
      </c>
      <c r="Q1072" s="3">
        <v>-9.4095230000000002E-2</v>
      </c>
      <c r="R1072" s="13">
        <v>-1.9640040000000001</v>
      </c>
      <c r="S1072" s="3">
        <v>-0.11507333333333492</v>
      </c>
      <c r="T1072" s="5"/>
      <c r="U1072" s="13">
        <f>K1072-S1072</f>
        <v>-1.2455985899999984</v>
      </c>
      <c r="V1072" t="s">
        <v>4215</v>
      </c>
      <c r="W1072" t="s">
        <v>4216</v>
      </c>
      <c r="X1072" t="s">
        <v>18</v>
      </c>
      <c r="Y1072" t="s">
        <v>4217</v>
      </c>
      <c r="AA1072" s="11" t="s">
        <v>4218</v>
      </c>
      <c r="AB1072" t="s">
        <v>4219</v>
      </c>
    </row>
    <row r="1073" spans="1:28" x14ac:dyDescent="0.25">
      <c r="A1073" s="4" t="s">
        <v>4211</v>
      </c>
      <c r="B1073" s="4" t="s">
        <v>4211</v>
      </c>
      <c r="C1073" s="4" t="s">
        <v>4212</v>
      </c>
      <c r="E1073" s="11" t="s">
        <v>4213</v>
      </c>
      <c r="F1073" t="s">
        <v>4220</v>
      </c>
      <c r="G1073" s="4">
        <v>12</v>
      </c>
      <c r="H1073" s="3">
        <v>1</v>
      </c>
      <c r="I1073" s="9">
        <v>1.25714E-18</v>
      </c>
      <c r="J1073" s="13">
        <v>-0.14174999999999999</v>
      </c>
      <c r="K1073" s="3">
        <v>-2.0655229333333338</v>
      </c>
      <c r="M1073" s="3">
        <v>-3.198401</v>
      </c>
      <c r="N1073" s="3">
        <v>-4.2203119999999998</v>
      </c>
      <c r="O1073" s="3">
        <v>-1.8264940000000001</v>
      </c>
      <c r="P1073" s="3">
        <v>0.61555289999999996</v>
      </c>
      <c r="Q1073" s="3">
        <v>0.32905390000000001</v>
      </c>
      <c r="R1073" s="13">
        <v>-3.9932449999999999</v>
      </c>
      <c r="S1073" s="3">
        <v>-0.11507333333333492</v>
      </c>
      <c r="T1073" s="5"/>
      <c r="U1073" s="13">
        <f>K1073-S1073</f>
        <v>-1.9504495999999989</v>
      </c>
      <c r="V1073" t="s">
        <v>4215</v>
      </c>
      <c r="W1073" t="s">
        <v>4216</v>
      </c>
      <c r="X1073" t="s">
        <v>18</v>
      </c>
      <c r="Y1073" t="s">
        <v>4217</v>
      </c>
      <c r="AA1073" s="11" t="s">
        <v>4218</v>
      </c>
      <c r="AB1073" t="s">
        <v>4219</v>
      </c>
    </row>
    <row r="1074" spans="1:28" x14ac:dyDescent="0.25">
      <c r="A1074" s="4" t="s">
        <v>4221</v>
      </c>
      <c r="B1074" s="4" t="s">
        <v>4221</v>
      </c>
      <c r="C1074" s="4" t="s">
        <v>4222</v>
      </c>
      <c r="E1074" s="11" t="s">
        <v>4223</v>
      </c>
      <c r="F1074" t="s">
        <v>4224</v>
      </c>
      <c r="G1074" s="4">
        <v>160</v>
      </c>
      <c r="H1074" s="3">
        <v>1</v>
      </c>
      <c r="I1074" s="9">
        <v>8.5600399999999997E-3</v>
      </c>
      <c r="J1074" s="13">
        <v>-0.46467999999999998</v>
      </c>
      <c r="K1074" s="3">
        <v>-1.2455713333333331</v>
      </c>
      <c r="M1074" s="3">
        <v>-3.5299529999999999</v>
      </c>
      <c r="N1074" s="3">
        <v>-2.7020919999999999</v>
      </c>
      <c r="O1074" s="3">
        <v>-3.1504490000000001</v>
      </c>
      <c r="P1074" s="3">
        <v>-2.6377359999999999</v>
      </c>
      <c r="Q1074" s="3">
        <v>-1.4477690000000001</v>
      </c>
      <c r="R1074" s="13">
        <v>-1.5602750000000001</v>
      </c>
      <c r="S1074" s="3">
        <v>-0.11879333333333619</v>
      </c>
      <c r="T1074" s="5"/>
      <c r="U1074" s="13">
        <f>K1074-S1074</f>
        <v>-1.1267779999999969</v>
      </c>
      <c r="V1074" t="s">
        <v>978</v>
      </c>
      <c r="W1074" t="s">
        <v>4225</v>
      </c>
      <c r="X1074" t="s">
        <v>18</v>
      </c>
      <c r="Y1074" t="s">
        <v>4226</v>
      </c>
      <c r="AA1074" s="11" t="s">
        <v>4227</v>
      </c>
      <c r="AB1074" t="s">
        <v>4228</v>
      </c>
    </row>
    <row r="1075" spans="1:28" x14ac:dyDescent="0.25">
      <c r="A1075" s="4" t="s">
        <v>4229</v>
      </c>
      <c r="B1075" s="4" t="s">
        <v>4229</v>
      </c>
      <c r="C1075" s="4" t="s">
        <v>4230</v>
      </c>
      <c r="E1075" s="11" t="s">
        <v>4231</v>
      </c>
      <c r="F1075" t="s">
        <v>4232</v>
      </c>
      <c r="G1075" s="4">
        <v>84</v>
      </c>
      <c r="H1075" s="3">
        <v>1</v>
      </c>
      <c r="I1075" s="9">
        <v>1.4619500000000001E-3</v>
      </c>
      <c r="J1075" s="13">
        <v>0.69325999999999999</v>
      </c>
      <c r="K1075" s="3">
        <v>1.1693670666666667</v>
      </c>
      <c r="M1075" s="3">
        <v>-0.42088320000000001</v>
      </c>
      <c r="N1075" s="3">
        <v>-0.6911621</v>
      </c>
      <c r="O1075" s="3">
        <v>-3.1472259999999999</v>
      </c>
      <c r="P1075" s="3">
        <v>-0.68470949999999997</v>
      </c>
      <c r="Q1075" s="3">
        <v>-3.408029</v>
      </c>
      <c r="R1075" s="13">
        <v>-3.6746340000000002</v>
      </c>
      <c r="S1075" s="3">
        <v>-0.12280666666666562</v>
      </c>
      <c r="T1075" s="5"/>
      <c r="U1075" s="13">
        <f>K1075-S1075</f>
        <v>1.2921737333333323</v>
      </c>
      <c r="V1075" t="s">
        <v>4233</v>
      </c>
      <c r="W1075" t="s">
        <v>4234</v>
      </c>
      <c r="Y1075" t="s">
        <v>2544</v>
      </c>
      <c r="AA1075" s="11" t="s">
        <v>4235</v>
      </c>
      <c r="AB1075" t="s">
        <v>4236</v>
      </c>
    </row>
    <row r="1076" spans="1:28" x14ac:dyDescent="0.25">
      <c r="A1076" s="4" t="s">
        <v>1936</v>
      </c>
      <c r="B1076" s="4" t="s">
        <v>1936</v>
      </c>
      <c r="C1076" s="4" t="s">
        <v>1937</v>
      </c>
      <c r="E1076" s="11" t="s">
        <v>1938</v>
      </c>
      <c r="F1076" t="s">
        <v>4237</v>
      </c>
      <c r="G1076" s="4">
        <v>3</v>
      </c>
      <c r="H1076" s="3">
        <v>1</v>
      </c>
      <c r="I1076" s="9">
        <v>2.7387599999999998E-3</v>
      </c>
      <c r="J1076" s="13">
        <v>0.90147999999999995</v>
      </c>
      <c r="K1076" s="3">
        <v>-1.122494333333333</v>
      </c>
      <c r="M1076" s="3">
        <v>-2.9057550000000001</v>
      </c>
      <c r="N1076" s="3">
        <v>-3.8024019999999998</v>
      </c>
      <c r="O1076" s="3">
        <v>-3.2180070000000001</v>
      </c>
      <c r="P1076" s="3">
        <v>-3.0271509999999999</v>
      </c>
      <c r="Q1076" s="3">
        <v>-1.281698</v>
      </c>
      <c r="R1076" s="13">
        <v>-2.2498320000000001</v>
      </c>
      <c r="S1076" s="3">
        <v>-0.12311666666666454</v>
      </c>
      <c r="T1076" s="5"/>
      <c r="U1076" s="13">
        <f>K1076-S1076</f>
        <v>-0.9993776666666685</v>
      </c>
      <c r="AA1076" s="11" t="s">
        <v>1940</v>
      </c>
      <c r="AB1076" t="s">
        <v>1941</v>
      </c>
    </row>
    <row r="1077" spans="1:28" x14ac:dyDescent="0.25">
      <c r="A1077" s="4" t="s">
        <v>1936</v>
      </c>
      <c r="B1077" s="4" t="s">
        <v>1936</v>
      </c>
      <c r="C1077" s="4" t="s">
        <v>1937</v>
      </c>
      <c r="E1077" s="11" t="s">
        <v>1938</v>
      </c>
      <c r="F1077" t="s">
        <v>4238</v>
      </c>
      <c r="G1077" s="4">
        <v>69</v>
      </c>
      <c r="H1077" s="3">
        <v>1</v>
      </c>
      <c r="I1077" s="9">
        <v>7.9009800000000002E-3</v>
      </c>
      <c r="J1077" s="13">
        <v>0.22217000000000001</v>
      </c>
      <c r="K1077" s="3">
        <v>1.5282735333333337</v>
      </c>
      <c r="M1077" s="3">
        <v>-0.2292709</v>
      </c>
      <c r="N1077" s="3">
        <v>-0.14425089999999999</v>
      </c>
      <c r="O1077" s="3">
        <v>-0.17388729999999999</v>
      </c>
      <c r="P1077" s="3">
        <v>-0.27413939999999998</v>
      </c>
      <c r="Q1077" s="3">
        <v>-4.1979550000000003</v>
      </c>
      <c r="R1077" s="13">
        <v>-0.66013529999999998</v>
      </c>
      <c r="S1077" s="3">
        <v>-0.12311666666666454</v>
      </c>
      <c r="T1077" s="5"/>
      <c r="U1077" s="13">
        <f>K1077-S1077</f>
        <v>1.6513901999999983</v>
      </c>
      <c r="AA1077" s="11" t="s">
        <v>1940</v>
      </c>
      <c r="AB1077" t="s">
        <v>1941</v>
      </c>
    </row>
    <row r="1078" spans="1:28" x14ac:dyDescent="0.25">
      <c r="A1078" s="4" t="s">
        <v>1936</v>
      </c>
      <c r="B1078" s="4" t="s">
        <v>1936</v>
      </c>
      <c r="C1078" s="4" t="s">
        <v>1937</v>
      </c>
      <c r="E1078" s="11" t="s">
        <v>1938</v>
      </c>
      <c r="F1078" t="s">
        <v>4239</v>
      </c>
      <c r="G1078" s="4">
        <v>63</v>
      </c>
      <c r="H1078" s="3">
        <v>1</v>
      </c>
      <c r="I1078" s="9">
        <v>1.0581099999999999E-3</v>
      </c>
      <c r="J1078" s="13">
        <v>-1.3422000000000001</v>
      </c>
      <c r="K1078" s="3">
        <v>0.63409243333333376</v>
      </c>
      <c r="M1078" s="3">
        <v>-3.095259</v>
      </c>
      <c r="N1078" s="3">
        <v>-0.4459457</v>
      </c>
      <c r="O1078" s="3">
        <v>-1.017693</v>
      </c>
      <c r="P1078" s="3">
        <v>-2.9500259999999998</v>
      </c>
      <c r="Q1078" s="3">
        <v>-1.2227650000000001</v>
      </c>
      <c r="R1078" s="13">
        <v>-2.2883840000000002</v>
      </c>
      <c r="S1078" s="3">
        <v>-0.12311666666666454</v>
      </c>
      <c r="T1078" s="5"/>
      <c r="U1078" s="13">
        <f>K1078-S1078</f>
        <v>0.7572090999999983</v>
      </c>
      <c r="AA1078" s="11" t="s">
        <v>1940</v>
      </c>
      <c r="AB1078" t="s">
        <v>1941</v>
      </c>
    </row>
    <row r="1079" spans="1:28" x14ac:dyDescent="0.25">
      <c r="A1079" s="4" t="s">
        <v>1936</v>
      </c>
      <c r="B1079" s="4" t="s">
        <v>1936</v>
      </c>
      <c r="C1079" s="4" t="s">
        <v>1937</v>
      </c>
      <c r="E1079" s="11" t="s">
        <v>1938</v>
      </c>
      <c r="F1079" t="s">
        <v>4240</v>
      </c>
      <c r="G1079" s="4">
        <v>138</v>
      </c>
      <c r="H1079" s="3">
        <v>1</v>
      </c>
      <c r="I1079" s="9">
        <v>6.23801E-13</v>
      </c>
      <c r="J1079" s="13">
        <v>1.5041000000000001E-2</v>
      </c>
      <c r="K1079" s="3">
        <v>-2.6912600000000002</v>
      </c>
      <c r="M1079" s="3">
        <v>-2.9868269999999999</v>
      </c>
      <c r="N1079" s="3">
        <v>-3.2664330000000001</v>
      </c>
      <c r="O1079" s="3">
        <v>-2.8245680000000002</v>
      </c>
      <c r="P1079" s="3">
        <v>1.105013</v>
      </c>
      <c r="Q1079" s="3">
        <v>-3.5159310000000001</v>
      </c>
      <c r="R1079" s="13">
        <v>1.4068700000000001</v>
      </c>
      <c r="S1079" s="3">
        <v>-0.12311666666666454</v>
      </c>
      <c r="T1079" s="5"/>
      <c r="U1079" s="13">
        <f>K1079-S1079</f>
        <v>-2.5681433333333357</v>
      </c>
      <c r="AA1079" s="11" t="s">
        <v>1940</v>
      </c>
      <c r="AB1079" t="s">
        <v>1941</v>
      </c>
    </row>
    <row r="1080" spans="1:28" x14ac:dyDescent="0.25">
      <c r="A1080" s="4" t="s">
        <v>1936</v>
      </c>
      <c r="B1080" s="4" t="s">
        <v>1936</v>
      </c>
      <c r="C1080" s="4" t="s">
        <v>1937</v>
      </c>
      <c r="E1080" s="11" t="s">
        <v>1938</v>
      </c>
      <c r="F1080" t="s">
        <v>4241</v>
      </c>
      <c r="G1080" s="4">
        <v>136</v>
      </c>
      <c r="H1080" s="3">
        <v>0.99517500000000003</v>
      </c>
      <c r="I1080" s="9">
        <v>1.5166900000000001E-8</v>
      </c>
      <c r="J1080" s="13">
        <v>2.0281000000000001E-3</v>
      </c>
      <c r="K1080" s="3">
        <v>-0.15991896666666666</v>
      </c>
      <c r="M1080" s="3">
        <v>-4.1757179999999998</v>
      </c>
      <c r="N1080" s="3">
        <v>1.5929679999999999</v>
      </c>
      <c r="O1080" s="3">
        <v>1.220688</v>
      </c>
      <c r="P1080" s="3">
        <v>0.40415190000000001</v>
      </c>
      <c r="Q1080" s="3">
        <v>2.4635509999999998</v>
      </c>
      <c r="R1080" s="13">
        <v>-3.7500079999999998</v>
      </c>
      <c r="S1080" s="3">
        <v>-0.12311666666666454</v>
      </c>
      <c r="T1080" s="5"/>
      <c r="U1080" s="13">
        <f>K1080-S1080</f>
        <v>-3.6802300000002119E-2</v>
      </c>
      <c r="AA1080" s="11" t="s">
        <v>1940</v>
      </c>
      <c r="AB1080" t="s">
        <v>1941</v>
      </c>
    </row>
    <row r="1081" spans="1:28" x14ac:dyDescent="0.25">
      <c r="A1081" s="4" t="s">
        <v>4242</v>
      </c>
      <c r="B1081" s="4" t="s">
        <v>4242</v>
      </c>
      <c r="C1081" s="4" t="s">
        <v>4243</v>
      </c>
      <c r="E1081" s="11" t="s">
        <v>4244</v>
      </c>
      <c r="F1081" t="s">
        <v>4245</v>
      </c>
      <c r="G1081" s="4">
        <v>103</v>
      </c>
      <c r="H1081" s="3">
        <v>1</v>
      </c>
      <c r="I1081" s="9">
        <v>6.3145900000000004E-7</v>
      </c>
      <c r="J1081" s="13">
        <v>0.24631</v>
      </c>
      <c r="K1081" s="3">
        <v>-2.879348223333333</v>
      </c>
      <c r="M1081" s="3">
        <v>-3.0602170000000002</v>
      </c>
      <c r="N1081" s="3">
        <v>-4.687716</v>
      </c>
      <c r="O1081" s="3">
        <v>-2.5387580000000001</v>
      </c>
      <c r="P1081" s="3">
        <v>2.2781369999999999E-2</v>
      </c>
      <c r="Q1081" s="3">
        <v>-2.566678</v>
      </c>
      <c r="R1081" s="13">
        <v>0.89525030000000005</v>
      </c>
      <c r="S1081" s="3">
        <v>-0.12661666666666704</v>
      </c>
      <c r="T1081" s="5"/>
      <c r="U1081" s="13">
        <f>K1081-S1081</f>
        <v>-2.7527315566666659</v>
      </c>
      <c r="W1081" t="s">
        <v>3507</v>
      </c>
      <c r="AA1081" s="11" t="s">
        <v>4246</v>
      </c>
      <c r="AB1081" t="s">
        <v>4247</v>
      </c>
    </row>
    <row r="1082" spans="1:28" x14ac:dyDescent="0.25">
      <c r="A1082" s="4" t="s">
        <v>4242</v>
      </c>
      <c r="B1082" s="4" t="s">
        <v>4242</v>
      </c>
      <c r="C1082" s="4" t="s">
        <v>4243</v>
      </c>
      <c r="E1082" s="11" t="s">
        <v>4244</v>
      </c>
      <c r="F1082" t="s">
        <v>4248</v>
      </c>
      <c r="G1082" s="4">
        <v>83</v>
      </c>
      <c r="H1082" s="3">
        <v>1</v>
      </c>
      <c r="I1082" s="9">
        <v>1.1459300000000001E-48</v>
      </c>
      <c r="J1082" s="13">
        <v>0.72070000000000001</v>
      </c>
      <c r="K1082" s="3">
        <v>2.2589514866666667</v>
      </c>
      <c r="M1082" s="3">
        <v>2.4832730000000001</v>
      </c>
      <c r="N1082" s="3">
        <v>1.32959</v>
      </c>
      <c r="O1082" s="3">
        <v>3.5103930000000001</v>
      </c>
      <c r="P1082" s="3">
        <v>6.1809540000000003E-2</v>
      </c>
      <c r="Q1082" s="3">
        <v>3.0324900000000001</v>
      </c>
      <c r="R1082" s="13">
        <v>-2.547898</v>
      </c>
      <c r="S1082" s="3">
        <v>-0.12661666666666704</v>
      </c>
      <c r="T1082" s="5"/>
      <c r="U1082" s="13">
        <f>K1082-S1082</f>
        <v>2.3855681533333337</v>
      </c>
      <c r="W1082" t="s">
        <v>3507</v>
      </c>
      <c r="AA1082" s="11" t="s">
        <v>4246</v>
      </c>
      <c r="AB1082" t="s">
        <v>4247</v>
      </c>
    </row>
    <row r="1083" spans="1:28" x14ac:dyDescent="0.25">
      <c r="A1083" s="4" t="s">
        <v>1508</v>
      </c>
      <c r="B1083" s="4" t="s">
        <v>1508</v>
      </c>
      <c r="C1083" s="4" t="s">
        <v>1509</v>
      </c>
      <c r="E1083" s="11" t="s">
        <v>1510</v>
      </c>
      <c r="F1083" t="s">
        <v>4249</v>
      </c>
      <c r="G1083" s="4">
        <v>41</v>
      </c>
      <c r="H1083" s="3">
        <v>1</v>
      </c>
      <c r="I1083" s="9">
        <v>1.8854400000000001E-15</v>
      </c>
      <c r="J1083" s="13">
        <v>-1.3774E-3</v>
      </c>
      <c r="K1083" s="3">
        <v>0.6126931333333332</v>
      </c>
      <c r="M1083" s="3">
        <v>0.69961359999999995</v>
      </c>
      <c r="N1083" s="3">
        <v>1.5911059999999999</v>
      </c>
      <c r="O1083" s="3">
        <v>2.1979009999999999</v>
      </c>
      <c r="P1083" s="3">
        <v>0.46926879999999999</v>
      </c>
      <c r="Q1083" s="3">
        <v>0.35835840000000002</v>
      </c>
      <c r="R1083" s="13">
        <v>1.8229139999999999</v>
      </c>
      <c r="S1083" s="3">
        <v>-0.1308700000000016</v>
      </c>
      <c r="T1083" s="5"/>
      <c r="U1083" s="13">
        <f>K1083-S1083</f>
        <v>0.74356313333333479</v>
      </c>
      <c r="V1083" t="s">
        <v>352</v>
      </c>
      <c r="W1083" t="s">
        <v>1394</v>
      </c>
      <c r="X1083" t="s">
        <v>1395</v>
      </c>
      <c r="Y1083" t="s">
        <v>1379</v>
      </c>
      <c r="AA1083" s="11" t="s">
        <v>1512</v>
      </c>
      <c r="AB1083" t="s">
        <v>1513</v>
      </c>
    </row>
    <row r="1084" spans="1:28" x14ac:dyDescent="0.25">
      <c r="A1084" s="4" t="s">
        <v>1508</v>
      </c>
      <c r="B1084" s="4" t="s">
        <v>1508</v>
      </c>
      <c r="C1084" s="4" t="s">
        <v>1509</v>
      </c>
      <c r="E1084" s="11" t="s">
        <v>1510</v>
      </c>
      <c r="F1084" t="s">
        <v>4250</v>
      </c>
      <c r="G1084" s="4">
        <v>80</v>
      </c>
      <c r="H1084" s="3">
        <v>1</v>
      </c>
      <c r="I1084" s="9">
        <v>9.4396900000000001E-4</v>
      </c>
      <c r="J1084" s="13">
        <v>0.18825</v>
      </c>
      <c r="K1084" s="3">
        <v>1.6735272999999999</v>
      </c>
      <c r="M1084" s="3">
        <v>0.95740700000000001</v>
      </c>
      <c r="N1084" s="3">
        <v>1.3526359999999999</v>
      </c>
      <c r="O1084" s="3">
        <v>-2.9651160000000001</v>
      </c>
      <c r="P1084" s="3">
        <v>-3.4284560000000002</v>
      </c>
      <c r="Q1084" s="3">
        <v>0.32431409999999999</v>
      </c>
      <c r="R1084" s="13">
        <v>-2.5715129999999999</v>
      </c>
      <c r="S1084" s="3">
        <v>-0.1308700000000016</v>
      </c>
      <c r="T1084" s="5"/>
      <c r="U1084" s="13">
        <f>K1084-S1084</f>
        <v>1.8043973000000015</v>
      </c>
      <c r="V1084" t="s">
        <v>352</v>
      </c>
      <c r="W1084" t="s">
        <v>1394</v>
      </c>
      <c r="X1084" t="s">
        <v>1395</v>
      </c>
      <c r="Y1084" t="s">
        <v>1379</v>
      </c>
      <c r="AA1084" s="11" t="s">
        <v>1512</v>
      </c>
      <c r="AB1084" t="s">
        <v>1513</v>
      </c>
    </row>
    <row r="1085" spans="1:28" x14ac:dyDescent="0.25">
      <c r="A1085" s="4" t="s">
        <v>4251</v>
      </c>
      <c r="B1085" s="4" t="s">
        <v>4251</v>
      </c>
      <c r="C1085" s="4" t="s">
        <v>4252</v>
      </c>
      <c r="E1085" s="11" t="s">
        <v>4253</v>
      </c>
      <c r="F1085" t="s">
        <v>4254</v>
      </c>
      <c r="G1085" s="4">
        <v>259</v>
      </c>
      <c r="H1085" s="3">
        <v>1</v>
      </c>
      <c r="I1085" s="9">
        <v>2.1583999999999999E-2</v>
      </c>
      <c r="J1085" s="13">
        <v>2.2905E-3</v>
      </c>
      <c r="K1085" s="3">
        <v>-1.3586628666666662</v>
      </c>
      <c r="M1085" s="3">
        <v>-2.865834</v>
      </c>
      <c r="N1085" s="3">
        <v>-2.840795</v>
      </c>
      <c r="O1085" s="3">
        <v>-2.7209469999999998</v>
      </c>
      <c r="P1085" s="3">
        <v>0.19242860000000001</v>
      </c>
      <c r="Q1085" s="3">
        <v>-2.1490089999999999</v>
      </c>
      <c r="R1085" s="13">
        <v>-2.3950070000000001</v>
      </c>
      <c r="S1085" s="3">
        <v>-0.13407000000000124</v>
      </c>
      <c r="T1085" s="5"/>
      <c r="U1085" s="13">
        <f>K1085-S1085</f>
        <v>-1.224592866666665</v>
      </c>
      <c r="W1085" t="s">
        <v>4255</v>
      </c>
      <c r="X1085" t="s">
        <v>4256</v>
      </c>
      <c r="Y1085" t="s">
        <v>892</v>
      </c>
      <c r="AA1085" s="11" t="s">
        <v>4257</v>
      </c>
      <c r="AB1085" t="s">
        <v>4258</v>
      </c>
    </row>
    <row r="1086" spans="1:28" x14ac:dyDescent="0.25">
      <c r="A1086" s="4" t="s">
        <v>4259</v>
      </c>
      <c r="B1086" s="4" t="s">
        <v>4259</v>
      </c>
      <c r="C1086" s="4" t="s">
        <v>4260</v>
      </c>
      <c r="E1086" s="11" t="s">
        <v>4261</v>
      </c>
      <c r="F1086" t="s">
        <v>4262</v>
      </c>
      <c r="G1086" s="4">
        <v>10</v>
      </c>
      <c r="H1086" s="3">
        <v>1</v>
      </c>
      <c r="I1086" s="9">
        <v>1.34278E-2</v>
      </c>
      <c r="J1086" s="13">
        <v>1.1955</v>
      </c>
      <c r="K1086" s="3">
        <v>-1.2698576666666666</v>
      </c>
      <c r="M1086" s="3">
        <v>-3.9893209999999999</v>
      </c>
      <c r="N1086" s="3">
        <v>-3.6572450000000001</v>
      </c>
      <c r="O1086" s="3">
        <v>-2.1554929999999999</v>
      </c>
      <c r="P1086" s="3">
        <v>-2.5665450000000001</v>
      </c>
      <c r="Q1086" s="3">
        <v>-1.8041100000000001</v>
      </c>
      <c r="R1086" s="13">
        <v>-1.621831</v>
      </c>
      <c r="S1086" s="3">
        <v>-0.13545666666666634</v>
      </c>
      <c r="T1086" s="5"/>
      <c r="U1086" s="13">
        <f>K1086-S1086</f>
        <v>-1.1344010000000002</v>
      </c>
      <c r="V1086" t="s">
        <v>4263</v>
      </c>
      <c r="W1086" t="s">
        <v>4264</v>
      </c>
      <c r="X1086" t="s">
        <v>18</v>
      </c>
      <c r="Y1086" t="s">
        <v>946</v>
      </c>
      <c r="AA1086" s="11" t="s">
        <v>4265</v>
      </c>
      <c r="AB1086" t="s">
        <v>4266</v>
      </c>
    </row>
    <row r="1087" spans="1:28" x14ac:dyDescent="0.25">
      <c r="A1087" s="4" t="s">
        <v>4267</v>
      </c>
      <c r="B1087" s="4" t="s">
        <v>4267</v>
      </c>
      <c r="C1087" s="4" t="s">
        <v>4268</v>
      </c>
      <c r="E1087" s="11" t="s">
        <v>4269</v>
      </c>
      <c r="F1087" t="s">
        <v>4270</v>
      </c>
      <c r="G1087" s="4">
        <v>14</v>
      </c>
      <c r="H1087" s="3">
        <v>1</v>
      </c>
      <c r="I1087" s="9">
        <v>1.4876599999999999E-5</v>
      </c>
      <c r="J1087" s="13">
        <v>-0.62368000000000001</v>
      </c>
      <c r="K1087" s="3">
        <v>-2.2794245333333332</v>
      </c>
      <c r="M1087" s="3">
        <v>-3.9212210000000001</v>
      </c>
      <c r="N1087" s="3">
        <v>-1.726688</v>
      </c>
      <c r="O1087" s="3">
        <v>-3.6096490000000001</v>
      </c>
      <c r="P1087" s="3">
        <v>-2.204021</v>
      </c>
      <c r="Q1087" s="3">
        <v>0.29562759999999999</v>
      </c>
      <c r="R1087" s="13">
        <v>-0.51089099999999998</v>
      </c>
      <c r="S1087" s="3">
        <v>-0.14382666666666211</v>
      </c>
      <c r="T1087" s="5"/>
      <c r="U1087" s="13">
        <f>K1087-S1087</f>
        <v>-2.1355978666666711</v>
      </c>
      <c r="V1087" t="s">
        <v>4271</v>
      </c>
      <c r="W1087" t="s">
        <v>3578</v>
      </c>
      <c r="Y1087" t="s">
        <v>2732</v>
      </c>
      <c r="AA1087" s="11" t="s">
        <v>4272</v>
      </c>
      <c r="AB1087" t="s">
        <v>4273</v>
      </c>
    </row>
    <row r="1088" spans="1:28" x14ac:dyDescent="0.25">
      <c r="A1088" s="4" t="s">
        <v>4274</v>
      </c>
      <c r="B1088" s="4" t="s">
        <v>4274</v>
      </c>
      <c r="C1088" s="4" t="s">
        <v>4275</v>
      </c>
      <c r="E1088" s="11" t="s">
        <v>4276</v>
      </c>
      <c r="F1088" t="s">
        <v>4277</v>
      </c>
      <c r="G1088" s="4">
        <v>197</v>
      </c>
      <c r="H1088" s="3">
        <v>1</v>
      </c>
      <c r="I1088" s="9">
        <v>5.8479899999999999E-8</v>
      </c>
      <c r="J1088" s="13">
        <v>-0.80886999999999998</v>
      </c>
      <c r="K1088" s="3">
        <v>-1.6767212</v>
      </c>
      <c r="M1088" s="3">
        <v>-3.7666900000000001</v>
      </c>
      <c r="N1088" s="3">
        <v>-3.371267</v>
      </c>
      <c r="O1088" s="3">
        <v>-3.2457009999999999</v>
      </c>
      <c r="P1088" s="3">
        <v>-2.5194040000000002</v>
      </c>
      <c r="Q1088" s="3">
        <v>-0.9400444</v>
      </c>
      <c r="R1088" s="13">
        <v>-1.8940459999999999</v>
      </c>
      <c r="S1088" s="3">
        <v>-0.14553666666666487</v>
      </c>
      <c r="T1088" s="5"/>
      <c r="U1088" s="13">
        <f>K1088-S1088</f>
        <v>-1.5311845333333352</v>
      </c>
      <c r="V1088" t="s">
        <v>889</v>
      </c>
      <c r="W1088" t="s">
        <v>89</v>
      </c>
      <c r="Y1088" t="s">
        <v>98</v>
      </c>
      <c r="AA1088" s="11" t="s">
        <v>4278</v>
      </c>
      <c r="AB1088" t="s">
        <v>4279</v>
      </c>
    </row>
    <row r="1089" spans="1:28" x14ac:dyDescent="0.25">
      <c r="A1089" s="4" t="s">
        <v>4274</v>
      </c>
      <c r="B1089" s="4" t="s">
        <v>4274</v>
      </c>
      <c r="C1089" s="4" t="s">
        <v>4275</v>
      </c>
      <c r="E1089" s="11" t="s">
        <v>4276</v>
      </c>
      <c r="F1089" t="s">
        <v>4280</v>
      </c>
      <c r="G1089" s="4">
        <v>205</v>
      </c>
      <c r="H1089" s="3">
        <v>1</v>
      </c>
      <c r="I1089" s="9">
        <v>5.49041E-4</v>
      </c>
      <c r="J1089" s="13">
        <v>0.68715999999999999</v>
      </c>
      <c r="K1089" s="3">
        <v>-2.7807260999999999</v>
      </c>
      <c r="M1089" s="3">
        <v>-2.3958390000000001</v>
      </c>
      <c r="N1089" s="3">
        <v>-4.637384</v>
      </c>
      <c r="O1089" s="3">
        <v>-2.8880409999999999</v>
      </c>
      <c r="P1089" s="3">
        <v>1.134457</v>
      </c>
      <c r="Q1089" s="3">
        <v>-2.9276960000000001</v>
      </c>
      <c r="R1089" s="13">
        <v>0.21415329999999999</v>
      </c>
      <c r="S1089" s="3">
        <v>-0.14553666666666487</v>
      </c>
      <c r="T1089" s="5"/>
      <c r="U1089" s="13">
        <f>K1089-S1089</f>
        <v>-2.635189433333335</v>
      </c>
      <c r="V1089" t="s">
        <v>889</v>
      </c>
      <c r="W1089" t="s">
        <v>89</v>
      </c>
      <c r="Y1089" t="s">
        <v>98</v>
      </c>
      <c r="AA1089" s="11" t="s">
        <v>4278</v>
      </c>
      <c r="AB1089" t="s">
        <v>4279</v>
      </c>
    </row>
    <row r="1090" spans="1:28" x14ac:dyDescent="0.25">
      <c r="A1090" s="4" t="s">
        <v>4281</v>
      </c>
      <c r="B1090" s="4" t="s">
        <v>4281</v>
      </c>
      <c r="C1090" s="4" t="s">
        <v>4282</v>
      </c>
      <c r="E1090" s="11" t="s">
        <v>4283</v>
      </c>
      <c r="F1090" t="s">
        <v>4284</v>
      </c>
      <c r="G1090" s="4">
        <v>212</v>
      </c>
      <c r="H1090" s="3">
        <v>1</v>
      </c>
      <c r="I1090" s="9">
        <v>1.47575E-8</v>
      </c>
      <c r="J1090" s="13">
        <v>0.42383999999999999</v>
      </c>
      <c r="K1090" s="3">
        <v>1.3048390000000001</v>
      </c>
      <c r="M1090" s="3">
        <v>-0.85851860000000002</v>
      </c>
      <c r="N1090" s="3">
        <v>-1.802073</v>
      </c>
      <c r="O1090" s="3">
        <v>-1.165959</v>
      </c>
      <c r="P1090" s="3">
        <v>-2.2447140000000001</v>
      </c>
      <c r="Q1090" s="3">
        <v>-0.90870859999999998</v>
      </c>
      <c r="R1090" s="13">
        <v>-4.5876450000000002</v>
      </c>
      <c r="S1090" s="3">
        <v>-0.14570666666666909</v>
      </c>
      <c r="T1090" s="5"/>
      <c r="U1090" s="13">
        <f>K1090-S1090</f>
        <v>1.4505456666666692</v>
      </c>
      <c r="V1090" t="s">
        <v>4285</v>
      </c>
      <c r="W1090" t="s">
        <v>4286</v>
      </c>
      <c r="X1090" t="s">
        <v>18</v>
      </c>
      <c r="Y1090" t="s">
        <v>4287</v>
      </c>
      <c r="AA1090" s="11" t="s">
        <v>4288</v>
      </c>
      <c r="AB1090" t="s">
        <v>4289</v>
      </c>
    </row>
    <row r="1091" spans="1:28" x14ac:dyDescent="0.25">
      <c r="A1091" s="4" t="s">
        <v>4281</v>
      </c>
      <c r="B1091" s="4" t="s">
        <v>4281</v>
      </c>
      <c r="C1091" s="4" t="s">
        <v>4282</v>
      </c>
      <c r="E1091" s="11" t="s">
        <v>4283</v>
      </c>
      <c r="F1091" t="s">
        <v>4290</v>
      </c>
      <c r="G1091" s="4">
        <v>165</v>
      </c>
      <c r="H1091" s="3">
        <v>1</v>
      </c>
      <c r="I1091" s="9">
        <v>1.99376E-7</v>
      </c>
      <c r="J1091" s="13">
        <v>0.44355</v>
      </c>
      <c r="K1091" s="3">
        <v>-2.5584619999999996</v>
      </c>
      <c r="M1091" s="3">
        <v>-2.0652560000000002</v>
      </c>
      <c r="N1091" s="3">
        <v>-3.999295</v>
      </c>
      <c r="O1091" s="3">
        <v>-3.5594039999999998</v>
      </c>
      <c r="P1091" s="3">
        <v>1.8557680000000001</v>
      </c>
      <c r="Q1091" s="3">
        <v>-2.9399799999999998</v>
      </c>
      <c r="R1091" s="13">
        <v>-0.86435700000000004</v>
      </c>
      <c r="S1091" s="3">
        <v>-0.14570666666666909</v>
      </c>
      <c r="T1091" s="5"/>
      <c r="U1091" s="13">
        <f>K1091-S1091</f>
        <v>-2.4127553333333305</v>
      </c>
      <c r="V1091" t="s">
        <v>4285</v>
      </c>
      <c r="W1091" t="s">
        <v>4286</v>
      </c>
      <c r="X1091" t="s">
        <v>18</v>
      </c>
      <c r="Y1091" t="s">
        <v>4287</v>
      </c>
      <c r="AA1091" s="11" t="s">
        <v>4288</v>
      </c>
      <c r="AB1091" t="s">
        <v>4289</v>
      </c>
    </row>
    <row r="1092" spans="1:28" x14ac:dyDescent="0.25">
      <c r="A1092" s="4" t="s">
        <v>4281</v>
      </c>
      <c r="B1092" s="4" t="s">
        <v>4281</v>
      </c>
      <c r="C1092" s="4" t="s">
        <v>4282</v>
      </c>
      <c r="E1092" s="11" t="s">
        <v>4283</v>
      </c>
      <c r="F1092" t="s">
        <v>4291</v>
      </c>
      <c r="G1092" s="4">
        <v>202</v>
      </c>
      <c r="H1092" s="3">
        <v>1</v>
      </c>
      <c r="I1092" s="9">
        <v>3.8830999999999999E-13</v>
      </c>
      <c r="J1092" s="13">
        <v>4.4927999999999999</v>
      </c>
      <c r="K1092" s="3">
        <v>3.6355713999999999</v>
      </c>
      <c r="M1092" s="3">
        <v>0.1991272</v>
      </c>
      <c r="N1092" s="3">
        <v>0.35749239999999999</v>
      </c>
      <c r="O1092" s="3">
        <v>2.8751829999999998</v>
      </c>
      <c r="P1092" s="3">
        <v>-3.7272310000000002</v>
      </c>
      <c r="Q1092" s="3">
        <v>-0.1149616</v>
      </c>
      <c r="R1092" s="13">
        <v>-3.6327189999999998</v>
      </c>
      <c r="S1092" s="3">
        <v>-0.14570666666666909</v>
      </c>
      <c r="T1092" s="5"/>
      <c r="U1092" s="13">
        <f>K1092-S1092</f>
        <v>3.781278066666669</v>
      </c>
      <c r="V1092" t="s">
        <v>4285</v>
      </c>
      <c r="W1092" t="s">
        <v>4286</v>
      </c>
      <c r="X1092" t="s">
        <v>18</v>
      </c>
      <c r="Y1092" t="s">
        <v>4287</v>
      </c>
      <c r="AA1092" s="11" t="s">
        <v>4288</v>
      </c>
      <c r="AB1092" t="s">
        <v>4289</v>
      </c>
    </row>
    <row r="1093" spans="1:28" x14ac:dyDescent="0.25">
      <c r="A1093" s="4" t="s">
        <v>2020</v>
      </c>
      <c r="B1093" s="4" t="s">
        <v>2020</v>
      </c>
      <c r="C1093" s="4" t="s">
        <v>2021</v>
      </c>
      <c r="E1093" s="11" t="s">
        <v>2022</v>
      </c>
      <c r="F1093" t="s">
        <v>4292</v>
      </c>
      <c r="G1093" s="4">
        <v>164</v>
      </c>
      <c r="H1093" s="3">
        <v>1</v>
      </c>
      <c r="I1093" s="9">
        <v>1.27683E-33</v>
      </c>
      <c r="J1093" s="13">
        <v>0.52378999999999998</v>
      </c>
      <c r="K1093" s="3">
        <v>-1.2607250666666665</v>
      </c>
      <c r="M1093" s="3">
        <v>0.16743279999999999</v>
      </c>
      <c r="N1093" s="3">
        <v>-0.78894419999999998</v>
      </c>
      <c r="O1093" s="3">
        <v>0.86198620000000004</v>
      </c>
      <c r="P1093" s="3">
        <v>0.51064299999999996</v>
      </c>
      <c r="Q1093" s="3">
        <v>2.743706</v>
      </c>
      <c r="R1093" s="13">
        <v>0.76830100000000001</v>
      </c>
      <c r="S1093" s="3">
        <v>-0.14599666666666167</v>
      </c>
      <c r="T1093" s="5"/>
      <c r="U1093" s="13">
        <f>K1093-S1093</f>
        <v>-1.1147284000000048</v>
      </c>
      <c r="V1093" t="s">
        <v>205</v>
      </c>
      <c r="W1093" t="s">
        <v>856</v>
      </c>
      <c r="X1093" t="s">
        <v>18</v>
      </c>
      <c r="AA1093" s="11" t="s">
        <v>2024</v>
      </c>
      <c r="AB1093" t="s">
        <v>2025</v>
      </c>
    </row>
    <row r="1094" spans="1:28" x14ac:dyDescent="0.25">
      <c r="A1094" s="4" t="s">
        <v>2020</v>
      </c>
      <c r="B1094" s="4" t="s">
        <v>2020</v>
      </c>
      <c r="C1094" s="4" t="s">
        <v>2021</v>
      </c>
      <c r="E1094" s="11" t="s">
        <v>2022</v>
      </c>
      <c r="F1094" t="s">
        <v>4293</v>
      </c>
      <c r="G1094" s="4">
        <v>25</v>
      </c>
      <c r="H1094" s="3">
        <v>1</v>
      </c>
      <c r="I1094" s="9">
        <v>3.28467E-7</v>
      </c>
      <c r="J1094" s="13">
        <v>-8.1044000000000005E-2</v>
      </c>
      <c r="K1094" s="3">
        <v>-1.2072440766666666</v>
      </c>
      <c r="M1094" s="3">
        <v>0.81502339999999995</v>
      </c>
      <c r="N1094" s="3">
        <v>0.89574430000000005</v>
      </c>
      <c r="O1094" s="3">
        <v>-2.4012959999999999</v>
      </c>
      <c r="P1094" s="3">
        <v>1.5098800000000001</v>
      </c>
      <c r="Q1094" s="3">
        <v>1.3762589999999999</v>
      </c>
      <c r="R1094" s="13">
        <v>4.5064930000000003E-2</v>
      </c>
      <c r="S1094" s="3">
        <v>-0.14599666666666167</v>
      </c>
      <c r="T1094" s="5"/>
      <c r="U1094" s="13">
        <f>K1094-S1094</f>
        <v>-1.0612474100000049</v>
      </c>
      <c r="V1094" t="s">
        <v>205</v>
      </c>
      <c r="W1094" t="s">
        <v>856</v>
      </c>
      <c r="X1094" t="s">
        <v>18</v>
      </c>
      <c r="AA1094" s="11" t="s">
        <v>2024</v>
      </c>
      <c r="AB1094" t="s">
        <v>2025</v>
      </c>
    </row>
    <row r="1095" spans="1:28" x14ac:dyDescent="0.25">
      <c r="A1095" s="4" t="s">
        <v>2020</v>
      </c>
      <c r="B1095" s="4" t="s">
        <v>2020</v>
      </c>
      <c r="C1095" s="4" t="s">
        <v>2021</v>
      </c>
      <c r="E1095" s="11" t="s">
        <v>2022</v>
      </c>
      <c r="F1095" t="s">
        <v>4294</v>
      </c>
      <c r="G1095" s="4">
        <v>197</v>
      </c>
      <c r="H1095" s="3">
        <v>1</v>
      </c>
      <c r="I1095" s="9">
        <v>7.0181400000000004E-4</v>
      </c>
      <c r="J1095" s="13">
        <v>1.7271000000000002E-2</v>
      </c>
      <c r="K1095" s="3">
        <v>0.43277443333333337</v>
      </c>
      <c r="M1095" s="3">
        <v>-0.15844349999999999</v>
      </c>
      <c r="N1095" s="3">
        <v>-0.44744679999999998</v>
      </c>
      <c r="O1095" s="3">
        <v>-0.3571281</v>
      </c>
      <c r="P1095" s="3">
        <v>-3.7037360000000001</v>
      </c>
      <c r="Q1095" s="3">
        <v>0.95322039999999997</v>
      </c>
      <c r="R1095" s="13">
        <v>0.48917389999999999</v>
      </c>
      <c r="S1095" s="3">
        <v>-0.14599666666666167</v>
      </c>
      <c r="T1095" s="5"/>
      <c r="U1095" s="13">
        <f>K1095-S1095</f>
        <v>0.5787710999999951</v>
      </c>
      <c r="V1095" t="s">
        <v>205</v>
      </c>
      <c r="W1095" t="s">
        <v>856</v>
      </c>
      <c r="X1095" t="s">
        <v>18</v>
      </c>
      <c r="AA1095" s="11" t="s">
        <v>2024</v>
      </c>
      <c r="AB1095" t="s">
        <v>2025</v>
      </c>
    </row>
    <row r="1096" spans="1:28" x14ac:dyDescent="0.25">
      <c r="A1096" s="4" t="s">
        <v>4295</v>
      </c>
      <c r="B1096" s="4" t="s">
        <v>4295</v>
      </c>
      <c r="C1096" s="4" t="s">
        <v>4296</v>
      </c>
      <c r="E1096" s="11" t="s">
        <v>4297</v>
      </c>
      <c r="F1096" t="s">
        <v>4298</v>
      </c>
      <c r="G1096" s="4">
        <v>35</v>
      </c>
      <c r="H1096" s="3">
        <v>1</v>
      </c>
      <c r="I1096" s="9">
        <v>1.11538E-2</v>
      </c>
      <c r="J1096" s="13">
        <v>-0.78385000000000005</v>
      </c>
      <c r="K1096" s="3">
        <v>1.1725013333333334</v>
      </c>
      <c r="M1096" s="3">
        <v>-1.850929</v>
      </c>
      <c r="N1096" s="3">
        <v>-1.430321</v>
      </c>
      <c r="O1096" s="3">
        <v>-3.7580689999999999</v>
      </c>
      <c r="P1096" s="3">
        <v>-3.0842510000000001</v>
      </c>
      <c r="Q1096" s="3">
        <v>-3.4218799999999998</v>
      </c>
      <c r="R1096" s="13">
        <v>-4.0506919999999997</v>
      </c>
      <c r="S1096" s="3">
        <v>-0.14747999999999806</v>
      </c>
      <c r="T1096" s="5"/>
      <c r="U1096" s="13">
        <f>K1096-S1096</f>
        <v>1.3199813333333315</v>
      </c>
      <c r="V1096" t="s">
        <v>4299</v>
      </c>
      <c r="W1096" t="s">
        <v>4300</v>
      </c>
      <c r="X1096" t="s">
        <v>18</v>
      </c>
      <c r="Y1096" t="s">
        <v>19</v>
      </c>
      <c r="AA1096" s="11" t="s">
        <v>4301</v>
      </c>
      <c r="AB1096" t="s">
        <v>4302</v>
      </c>
    </row>
    <row r="1097" spans="1:28" x14ac:dyDescent="0.25">
      <c r="A1097" s="4" t="s">
        <v>4295</v>
      </c>
      <c r="B1097" s="4" t="s">
        <v>4295</v>
      </c>
      <c r="C1097" s="4" t="s">
        <v>4296</v>
      </c>
      <c r="E1097" s="11" t="s">
        <v>4297</v>
      </c>
      <c r="F1097" t="s">
        <v>4303</v>
      </c>
      <c r="G1097" s="4">
        <v>222</v>
      </c>
      <c r="H1097" s="3">
        <v>1</v>
      </c>
      <c r="I1097" s="9">
        <v>1.51083E-2</v>
      </c>
      <c r="J1097" s="13">
        <v>-0.61604000000000003</v>
      </c>
      <c r="K1097" s="3">
        <v>-2.2981596333333334</v>
      </c>
      <c r="M1097" s="3">
        <v>-3.4691640000000001</v>
      </c>
      <c r="N1097" s="3">
        <v>-3.2595879999999999</v>
      </c>
      <c r="O1097" s="3">
        <v>-1.604562</v>
      </c>
      <c r="P1097" s="3">
        <v>-0.53824419999999995</v>
      </c>
      <c r="Q1097" s="3">
        <v>-0.61152269999999997</v>
      </c>
      <c r="R1097" s="13">
        <v>-0.2890682</v>
      </c>
      <c r="S1097" s="3">
        <v>-0.14747999999999806</v>
      </c>
      <c r="T1097" s="5"/>
      <c r="U1097" s="13">
        <f>K1097-S1097</f>
        <v>-2.1506796333333353</v>
      </c>
      <c r="V1097" t="s">
        <v>4299</v>
      </c>
      <c r="W1097" t="s">
        <v>4300</v>
      </c>
      <c r="X1097" t="s">
        <v>18</v>
      </c>
      <c r="Y1097" t="s">
        <v>19</v>
      </c>
      <c r="AA1097" s="11" t="s">
        <v>4301</v>
      </c>
      <c r="AB1097" t="s">
        <v>4302</v>
      </c>
    </row>
    <row r="1098" spans="1:28" x14ac:dyDescent="0.25">
      <c r="A1098" s="4" t="s">
        <v>2088</v>
      </c>
      <c r="B1098" s="4" t="s">
        <v>2088</v>
      </c>
      <c r="C1098" s="4" t="s">
        <v>2089</v>
      </c>
      <c r="E1098" s="11" t="s">
        <v>2090</v>
      </c>
      <c r="F1098" t="s">
        <v>4304</v>
      </c>
      <c r="G1098" s="4">
        <v>349</v>
      </c>
      <c r="H1098" s="3">
        <v>1</v>
      </c>
      <c r="I1098" s="9">
        <v>2.8404400000000001E-4</v>
      </c>
      <c r="J1098" s="13">
        <v>-0.62309000000000003</v>
      </c>
      <c r="K1098" s="3">
        <v>0.78232479999999982</v>
      </c>
      <c r="M1098" s="3">
        <v>-1.732075</v>
      </c>
      <c r="N1098" s="3">
        <v>-1.0034179999999999</v>
      </c>
      <c r="O1098" s="3">
        <v>-2.2379060000000002</v>
      </c>
      <c r="P1098" s="3">
        <v>-0.14170840000000001</v>
      </c>
      <c r="Q1098" s="3">
        <v>-3.6302500000000002</v>
      </c>
      <c r="R1098" s="13">
        <v>-3.5484149999999999</v>
      </c>
      <c r="S1098" s="3">
        <v>-0.14757333333333023</v>
      </c>
      <c r="T1098" s="5"/>
      <c r="U1098" s="13">
        <f>K1098-S1098</f>
        <v>0.92989813333333005</v>
      </c>
      <c r="W1098" t="s">
        <v>2092</v>
      </c>
      <c r="AA1098" s="11" t="s">
        <v>2093</v>
      </c>
      <c r="AB1098" t="s">
        <v>2094</v>
      </c>
    </row>
    <row r="1099" spans="1:28" x14ac:dyDescent="0.25">
      <c r="A1099" s="4" t="s">
        <v>4305</v>
      </c>
      <c r="B1099" s="4" t="s">
        <v>4305</v>
      </c>
      <c r="C1099" s="4" t="s">
        <v>4306</v>
      </c>
      <c r="E1099" s="11" t="s">
        <v>4307</v>
      </c>
      <c r="F1099" t="s">
        <v>4308</v>
      </c>
      <c r="G1099" s="4">
        <v>343</v>
      </c>
      <c r="H1099" s="3">
        <v>1</v>
      </c>
      <c r="I1099" s="9">
        <v>8.4112500000000003E-26</v>
      </c>
      <c r="J1099" s="13">
        <v>-0.30051</v>
      </c>
      <c r="K1099" s="3">
        <v>-1.7548032666666664</v>
      </c>
      <c r="M1099" s="3">
        <v>0.76584430000000003</v>
      </c>
      <c r="N1099" s="3">
        <v>1.0747990000000001</v>
      </c>
      <c r="O1099" s="3">
        <v>0.25348090000000001</v>
      </c>
      <c r="P1099" s="3">
        <v>2.5741749999999999</v>
      </c>
      <c r="Q1099" s="3">
        <v>2.9964010000000001</v>
      </c>
      <c r="R1099" s="13">
        <v>1.7879579999999999</v>
      </c>
      <c r="S1099" s="3">
        <v>-0.14780666666666775</v>
      </c>
      <c r="T1099" s="5"/>
      <c r="U1099" s="13">
        <f>K1099-S1099</f>
        <v>-1.6069965999999987</v>
      </c>
      <c r="V1099" t="s">
        <v>4309</v>
      </c>
      <c r="W1099" t="s">
        <v>4310</v>
      </c>
      <c r="Y1099" t="s">
        <v>46</v>
      </c>
      <c r="AA1099" s="11" t="s">
        <v>4311</v>
      </c>
      <c r="AB1099" t="s">
        <v>4312</v>
      </c>
    </row>
    <row r="1100" spans="1:28" x14ac:dyDescent="0.25">
      <c r="A1100" s="4" t="s">
        <v>4305</v>
      </c>
      <c r="B1100" s="4" t="s">
        <v>4305</v>
      </c>
      <c r="C1100" s="4" t="s">
        <v>4306</v>
      </c>
      <c r="E1100" s="11" t="s">
        <v>4307</v>
      </c>
      <c r="F1100" t="s">
        <v>4313</v>
      </c>
      <c r="G1100" s="4">
        <v>177</v>
      </c>
      <c r="H1100" s="3">
        <v>1</v>
      </c>
      <c r="I1100" s="9">
        <v>4.6514899999999997E-5</v>
      </c>
      <c r="J1100" s="13">
        <v>1.0778000000000001</v>
      </c>
      <c r="K1100" s="3">
        <v>-1.9083806000000003</v>
      </c>
      <c r="M1100" s="3">
        <v>-3.9042539999999999</v>
      </c>
      <c r="N1100" s="3">
        <v>-3.0518000000000001</v>
      </c>
      <c r="O1100" s="3">
        <v>-2.657683</v>
      </c>
      <c r="P1100" s="3">
        <v>-2.7152419999999999</v>
      </c>
      <c r="Q1100" s="3">
        <v>-0.41827579999999998</v>
      </c>
      <c r="R1100" s="13">
        <v>-0.75507740000000001</v>
      </c>
      <c r="S1100" s="3">
        <v>-0.14780666666666775</v>
      </c>
      <c r="T1100" s="5"/>
      <c r="U1100" s="13">
        <f>K1100-S1100</f>
        <v>-1.7605739333333326</v>
      </c>
      <c r="V1100" t="s">
        <v>4309</v>
      </c>
      <c r="W1100" t="s">
        <v>4310</v>
      </c>
      <c r="Y1100" t="s">
        <v>46</v>
      </c>
      <c r="AA1100" s="11" t="s">
        <v>4311</v>
      </c>
      <c r="AB1100" t="s">
        <v>4312</v>
      </c>
    </row>
    <row r="1101" spans="1:28" x14ac:dyDescent="0.25">
      <c r="A1101" s="4" t="s">
        <v>4305</v>
      </c>
      <c r="B1101" s="4" t="s">
        <v>4305</v>
      </c>
      <c r="C1101" s="4" t="s">
        <v>4306</v>
      </c>
      <c r="E1101" s="11" t="s">
        <v>4307</v>
      </c>
      <c r="F1101" t="s">
        <v>4314</v>
      </c>
      <c r="G1101" s="4">
        <v>311</v>
      </c>
      <c r="H1101" s="3">
        <v>1</v>
      </c>
      <c r="I1101" s="9">
        <v>4.1020199999999996E-3</v>
      </c>
      <c r="J1101" s="13">
        <v>-1.526</v>
      </c>
      <c r="K1101" s="3">
        <v>-1.0256043666666668</v>
      </c>
      <c r="M1101" s="3">
        <v>-3.613299</v>
      </c>
      <c r="N1101" s="3">
        <v>-3.6606510000000001</v>
      </c>
      <c r="O1101" s="3">
        <v>-2.6111749999999998</v>
      </c>
      <c r="P1101" s="3">
        <v>-2.0828679999999999</v>
      </c>
      <c r="Q1101" s="3">
        <v>-0.72710989999999998</v>
      </c>
      <c r="R1101" s="13">
        <v>-3.9983339999999998</v>
      </c>
      <c r="S1101" s="3">
        <v>-0.14780666666666775</v>
      </c>
      <c r="T1101" s="5"/>
      <c r="U1101" s="13">
        <f>K1101-S1101</f>
        <v>-0.87779769999999901</v>
      </c>
      <c r="V1101" t="s">
        <v>4309</v>
      </c>
      <c r="W1101" t="s">
        <v>4310</v>
      </c>
      <c r="Y1101" t="s">
        <v>46</v>
      </c>
      <c r="AA1101" s="11" t="s">
        <v>4311</v>
      </c>
      <c r="AB1101" t="s">
        <v>4312</v>
      </c>
    </row>
    <row r="1102" spans="1:28" x14ac:dyDescent="0.25">
      <c r="A1102" s="4" t="s">
        <v>640</v>
      </c>
      <c r="B1102" s="4" t="s">
        <v>640</v>
      </c>
      <c r="C1102" s="4" t="s">
        <v>641</v>
      </c>
      <c r="E1102" s="11" t="s">
        <v>642</v>
      </c>
      <c r="F1102" t="s">
        <v>4315</v>
      </c>
      <c r="G1102" s="4">
        <v>601</v>
      </c>
      <c r="H1102" s="3">
        <v>1</v>
      </c>
      <c r="I1102" s="9">
        <v>7.4463600000000004E-11</v>
      </c>
      <c r="J1102" s="13">
        <v>0.13077</v>
      </c>
      <c r="K1102" s="3">
        <v>0.65772523333333344</v>
      </c>
      <c r="M1102" s="3">
        <v>-1.6755910000000001</v>
      </c>
      <c r="N1102" s="3">
        <v>-1.13619</v>
      </c>
      <c r="O1102" s="3">
        <v>0.3466301</v>
      </c>
      <c r="P1102" s="3">
        <v>-1.007425</v>
      </c>
      <c r="Q1102" s="3">
        <v>0.64514539999999998</v>
      </c>
      <c r="R1102" s="13">
        <v>-4.076047</v>
      </c>
      <c r="S1102" s="3">
        <v>-0.14911666666666434</v>
      </c>
      <c r="T1102" s="5"/>
      <c r="U1102" s="13">
        <f>K1102-S1102</f>
        <v>0.80684189999999778</v>
      </c>
      <c r="V1102" t="s">
        <v>644</v>
      </c>
      <c r="W1102" t="s">
        <v>645</v>
      </c>
      <c r="X1102" t="s">
        <v>18</v>
      </c>
      <c r="Y1102" t="s">
        <v>81</v>
      </c>
      <c r="AA1102" s="11" t="s">
        <v>646</v>
      </c>
      <c r="AB1102" t="s">
        <v>647</v>
      </c>
    </row>
    <row r="1103" spans="1:28" x14ac:dyDescent="0.25">
      <c r="A1103" s="4" t="s">
        <v>640</v>
      </c>
      <c r="B1103" s="4" t="s">
        <v>640</v>
      </c>
      <c r="C1103" s="4" t="s">
        <v>641</v>
      </c>
      <c r="E1103" s="11" t="s">
        <v>642</v>
      </c>
      <c r="F1103" t="s">
        <v>4316</v>
      </c>
      <c r="G1103" s="4">
        <v>568</v>
      </c>
      <c r="H1103" s="3">
        <v>1</v>
      </c>
      <c r="I1103" s="9">
        <v>9.7621700000000006E-3</v>
      </c>
      <c r="J1103" s="13">
        <v>0.96635000000000004</v>
      </c>
      <c r="K1103" s="3">
        <v>-1.7296643333333335</v>
      </c>
      <c r="M1103" s="3">
        <v>-4.1315289999999996</v>
      </c>
      <c r="N1103" s="3">
        <v>-3.1212330000000001</v>
      </c>
      <c r="O1103" s="3">
        <v>-3.0314570000000001</v>
      </c>
      <c r="P1103" s="3">
        <v>-2.2105549999999998</v>
      </c>
      <c r="Q1103" s="3">
        <v>-1.339666</v>
      </c>
      <c r="R1103" s="13">
        <v>-1.545005</v>
      </c>
      <c r="S1103" s="3">
        <v>-0.14911666666666434</v>
      </c>
      <c r="T1103" s="5"/>
      <c r="U1103" s="13">
        <f>K1103-S1103</f>
        <v>-1.5805476666666691</v>
      </c>
      <c r="V1103" t="s">
        <v>644</v>
      </c>
      <c r="W1103" t="s">
        <v>645</v>
      </c>
      <c r="X1103" t="s">
        <v>18</v>
      </c>
      <c r="Y1103" t="s">
        <v>81</v>
      </c>
      <c r="AA1103" s="11" t="s">
        <v>646</v>
      </c>
      <c r="AB1103" t="s">
        <v>647</v>
      </c>
    </row>
    <row r="1104" spans="1:28" x14ac:dyDescent="0.25">
      <c r="A1104" s="4" t="s">
        <v>640</v>
      </c>
      <c r="B1104" s="4" t="s">
        <v>640</v>
      </c>
      <c r="C1104" s="4" t="s">
        <v>641</v>
      </c>
      <c r="E1104" s="11" t="s">
        <v>642</v>
      </c>
      <c r="F1104" t="s">
        <v>4317</v>
      </c>
      <c r="G1104" s="4">
        <v>524</v>
      </c>
      <c r="H1104" s="3">
        <v>1</v>
      </c>
      <c r="I1104" s="9">
        <v>1.9230000000000001E-5</v>
      </c>
      <c r="J1104" s="13">
        <v>0.29633999999999999</v>
      </c>
      <c r="K1104" s="3">
        <v>-1.3214834666666666</v>
      </c>
      <c r="M1104" s="3">
        <v>-1.850069</v>
      </c>
      <c r="N1104" s="3">
        <v>0.33572770000000002</v>
      </c>
      <c r="O1104" s="3">
        <v>0.34372710000000001</v>
      </c>
      <c r="P1104" s="3">
        <v>1.1532039999999999</v>
      </c>
      <c r="Q1104" s="3">
        <v>0.1418972</v>
      </c>
      <c r="R1104" s="13">
        <v>1.4987349999999999</v>
      </c>
      <c r="S1104" s="3">
        <v>-0.14911666666666434</v>
      </c>
      <c r="T1104" s="5"/>
      <c r="U1104" s="13">
        <f>K1104-S1104</f>
        <v>-1.1723668000000023</v>
      </c>
      <c r="V1104" t="s">
        <v>644</v>
      </c>
      <c r="W1104" t="s">
        <v>645</v>
      </c>
      <c r="X1104" t="s">
        <v>18</v>
      </c>
      <c r="Y1104" t="s">
        <v>81</v>
      </c>
      <c r="AA1104" s="11" t="s">
        <v>646</v>
      </c>
      <c r="AB1104" t="s">
        <v>647</v>
      </c>
    </row>
    <row r="1105" spans="1:28" x14ac:dyDescent="0.25">
      <c r="A1105" s="4" t="s">
        <v>538</v>
      </c>
      <c r="B1105" s="4" t="s">
        <v>538</v>
      </c>
      <c r="C1105" s="4" t="s">
        <v>539</v>
      </c>
      <c r="E1105" s="11" t="s">
        <v>540</v>
      </c>
      <c r="F1105" t="s">
        <v>4318</v>
      </c>
      <c r="G1105" s="4">
        <v>395</v>
      </c>
      <c r="H1105" s="3">
        <v>1</v>
      </c>
      <c r="I1105" s="9">
        <v>1.56138E-10</v>
      </c>
      <c r="J1105" s="13">
        <v>1.1011</v>
      </c>
      <c r="K1105" s="3">
        <v>-1.1236682999999998</v>
      </c>
      <c r="M1105" s="3">
        <v>0.12777330000000001</v>
      </c>
      <c r="N1105" s="3">
        <v>-0.42130659999999998</v>
      </c>
      <c r="O1105" s="3">
        <v>-1.153848</v>
      </c>
      <c r="P1105" s="3">
        <v>1.087709</v>
      </c>
      <c r="Q1105" s="3">
        <v>0.93654059999999995</v>
      </c>
      <c r="R1105" s="13">
        <v>-0.10062599999999999</v>
      </c>
      <c r="S1105" s="3">
        <v>-0.15656666666666652</v>
      </c>
      <c r="T1105" s="5"/>
      <c r="U1105" s="13">
        <f>K1105-S1105</f>
        <v>-0.96710163333333332</v>
      </c>
      <c r="V1105" t="s">
        <v>352</v>
      </c>
      <c r="W1105" t="s">
        <v>542</v>
      </c>
      <c r="Y1105" t="s">
        <v>81</v>
      </c>
      <c r="AA1105" s="11" t="s">
        <v>543</v>
      </c>
      <c r="AB1105" t="s">
        <v>544</v>
      </c>
    </row>
    <row r="1106" spans="1:28" x14ac:dyDescent="0.25">
      <c r="A1106" s="4" t="s">
        <v>538</v>
      </c>
      <c r="B1106" s="4" t="s">
        <v>538</v>
      </c>
      <c r="C1106" s="4" t="s">
        <v>539</v>
      </c>
      <c r="E1106" s="11" t="s">
        <v>540</v>
      </c>
      <c r="F1106" t="s">
        <v>4319</v>
      </c>
      <c r="G1106" s="4">
        <v>274</v>
      </c>
      <c r="H1106" s="3">
        <v>1</v>
      </c>
      <c r="I1106" s="9">
        <v>1.12638E-5</v>
      </c>
      <c r="J1106" s="13">
        <v>0.60157000000000005</v>
      </c>
      <c r="K1106" s="3">
        <v>-2.7146603333333332</v>
      </c>
      <c r="M1106" s="3">
        <v>-2.573051</v>
      </c>
      <c r="N1106" s="3">
        <v>-3.4743949999999999</v>
      </c>
      <c r="O1106" s="3">
        <v>-3.3812579999999999</v>
      </c>
      <c r="P1106" s="3">
        <v>1.6820619999999999</v>
      </c>
      <c r="Q1106" s="3">
        <v>-4.138763</v>
      </c>
      <c r="R1106" s="13">
        <v>1.171978</v>
      </c>
      <c r="S1106" s="3">
        <v>-0.15656666666666652</v>
      </c>
      <c r="T1106" s="5"/>
      <c r="U1106" s="13">
        <f>K1106-S1106</f>
        <v>-2.5580936666666667</v>
      </c>
      <c r="V1106" t="s">
        <v>352</v>
      </c>
      <c r="W1106" t="s">
        <v>542</v>
      </c>
      <c r="Y1106" t="s">
        <v>81</v>
      </c>
      <c r="AA1106" s="11" t="s">
        <v>543</v>
      </c>
      <c r="AB1106" t="s">
        <v>544</v>
      </c>
    </row>
    <row r="1107" spans="1:28" x14ac:dyDescent="0.25">
      <c r="A1107" s="4" t="s">
        <v>538</v>
      </c>
      <c r="B1107" s="4" t="s">
        <v>538</v>
      </c>
      <c r="C1107" s="4" t="s">
        <v>539</v>
      </c>
      <c r="E1107" s="11" t="s">
        <v>540</v>
      </c>
      <c r="F1107" t="s">
        <v>4320</v>
      </c>
      <c r="G1107" s="4">
        <v>31</v>
      </c>
      <c r="H1107" s="3">
        <v>1</v>
      </c>
      <c r="I1107" s="9">
        <v>3.7056300000000002E-4</v>
      </c>
      <c r="J1107" s="13">
        <v>0.84802999999999995</v>
      </c>
      <c r="K1107" s="3">
        <v>8.9129666666662999E-3</v>
      </c>
      <c r="M1107" s="3">
        <v>-1.362574</v>
      </c>
      <c r="N1107" s="3">
        <v>-1.820816</v>
      </c>
      <c r="O1107" s="3">
        <v>-0.80513760000000001</v>
      </c>
      <c r="P1107" s="3">
        <v>-3.9316559999999998</v>
      </c>
      <c r="Q1107" s="3">
        <v>-0.4228325</v>
      </c>
      <c r="R1107" s="13">
        <v>0.33922200000000002</v>
      </c>
      <c r="S1107" s="3">
        <v>-0.15656666666666652</v>
      </c>
      <c r="T1107" s="5"/>
      <c r="U1107" s="13">
        <f>K1107-S1107</f>
        <v>0.16547963333333282</v>
      </c>
      <c r="V1107" t="s">
        <v>352</v>
      </c>
      <c r="W1107" t="s">
        <v>542</v>
      </c>
      <c r="Y1107" t="s">
        <v>81</v>
      </c>
      <c r="AA1107" s="11" t="s">
        <v>543</v>
      </c>
      <c r="AB1107" t="s">
        <v>544</v>
      </c>
    </row>
    <row r="1108" spans="1:28" x14ac:dyDescent="0.25">
      <c r="A1108" s="4" t="s">
        <v>837</v>
      </c>
      <c r="B1108" s="4" t="s">
        <v>837</v>
      </c>
      <c r="C1108" s="4" t="s">
        <v>838</v>
      </c>
      <c r="E1108" s="11" t="s">
        <v>839</v>
      </c>
      <c r="F1108" t="s">
        <v>4321</v>
      </c>
      <c r="G1108" s="4">
        <v>330</v>
      </c>
      <c r="H1108" s="3">
        <v>1</v>
      </c>
      <c r="I1108" s="9">
        <v>2.69009E-3</v>
      </c>
      <c r="J1108" s="13">
        <v>0.31537999999999999</v>
      </c>
      <c r="K1108" s="3">
        <v>-0.62637980000000049</v>
      </c>
      <c r="M1108" s="3">
        <v>-3.3564050000000001</v>
      </c>
      <c r="N1108" s="3">
        <v>-3.6966019999999999</v>
      </c>
      <c r="O1108" s="3">
        <v>-2.9418579999999999</v>
      </c>
      <c r="P1108" s="3">
        <v>-3.6827009999999998</v>
      </c>
      <c r="Q1108" s="3">
        <v>-3.6411030000000002</v>
      </c>
      <c r="R1108" s="13">
        <v>-0.7919216</v>
      </c>
      <c r="S1108" s="3">
        <v>-0.15824999999999889</v>
      </c>
      <c r="T1108" s="5"/>
      <c r="U1108" s="13">
        <f>K1108-S1108</f>
        <v>-0.46812980000000159</v>
      </c>
      <c r="W1108" t="s">
        <v>841</v>
      </c>
      <c r="X1108" t="s">
        <v>18</v>
      </c>
      <c r="AA1108" s="11" t="s">
        <v>842</v>
      </c>
      <c r="AB1108" t="s">
        <v>843</v>
      </c>
    </row>
    <row r="1109" spans="1:28" x14ac:dyDescent="0.25">
      <c r="A1109" s="4" t="s">
        <v>837</v>
      </c>
      <c r="B1109" s="4" t="s">
        <v>837</v>
      </c>
      <c r="C1109" s="4" t="s">
        <v>838</v>
      </c>
      <c r="E1109" s="11" t="s">
        <v>839</v>
      </c>
      <c r="F1109" t="s">
        <v>4322</v>
      </c>
      <c r="G1109" s="4">
        <v>538</v>
      </c>
      <c r="H1109" s="3">
        <v>1</v>
      </c>
      <c r="I1109" s="9">
        <v>2.4485799999999998E-7</v>
      </c>
      <c r="J1109" s="13">
        <v>-3.5676000000000001</v>
      </c>
      <c r="K1109" s="3">
        <v>-0.1656583333333328</v>
      </c>
      <c r="M1109" s="3">
        <v>1.995436</v>
      </c>
      <c r="N1109" s="3">
        <v>1.8596710000000001</v>
      </c>
      <c r="O1109" s="3">
        <v>1.8612120000000001</v>
      </c>
      <c r="P1109" s="3">
        <v>1.5496270000000001</v>
      </c>
      <c r="Q1109" s="3">
        <v>2.7767750000000002</v>
      </c>
      <c r="R1109" s="13">
        <v>1.886892</v>
      </c>
      <c r="S1109" s="3">
        <v>-0.15824999999999889</v>
      </c>
      <c r="T1109" s="5"/>
      <c r="U1109" s="13">
        <f>K1109-S1109</f>
        <v>-7.4083333333339052E-3</v>
      </c>
      <c r="W1109" t="s">
        <v>841</v>
      </c>
      <c r="X1109" t="s">
        <v>18</v>
      </c>
      <c r="AA1109" s="11" t="s">
        <v>842</v>
      </c>
      <c r="AB1109" t="s">
        <v>843</v>
      </c>
    </row>
    <row r="1110" spans="1:28" x14ac:dyDescent="0.25">
      <c r="A1110" s="4" t="s">
        <v>837</v>
      </c>
      <c r="B1110" s="4" t="s">
        <v>837</v>
      </c>
      <c r="C1110" s="4" t="s">
        <v>838</v>
      </c>
      <c r="E1110" s="11" t="s">
        <v>839</v>
      </c>
      <c r="F1110" t="s">
        <v>4323</v>
      </c>
      <c r="G1110" s="4">
        <v>621</v>
      </c>
      <c r="H1110" s="3">
        <v>1</v>
      </c>
      <c r="I1110" s="9">
        <v>2.4170200000000001E-5</v>
      </c>
      <c r="J1110" s="13">
        <v>-3.5270000000000003E-2</v>
      </c>
      <c r="K1110" s="3">
        <v>2.3186157666666665</v>
      </c>
      <c r="M1110" s="3">
        <v>1.1916770000000001</v>
      </c>
      <c r="N1110" s="3">
        <v>0.13255690000000001</v>
      </c>
      <c r="O1110" s="3">
        <v>0.36871340000000002</v>
      </c>
      <c r="P1110" s="3">
        <v>-1.7630129999999999</v>
      </c>
      <c r="Q1110" s="3">
        <v>0.62792400000000004</v>
      </c>
      <c r="R1110" s="13">
        <v>-4.1278110000000003</v>
      </c>
      <c r="S1110" s="3">
        <v>-0.15824999999999889</v>
      </c>
      <c r="T1110" s="5"/>
      <c r="U1110" s="13">
        <f>K1110-S1110</f>
        <v>2.4768657666666654</v>
      </c>
      <c r="W1110" t="s">
        <v>841</v>
      </c>
      <c r="X1110" t="s">
        <v>18</v>
      </c>
      <c r="AA1110" s="11" t="s">
        <v>842</v>
      </c>
      <c r="AB1110" t="s">
        <v>843</v>
      </c>
    </row>
    <row r="1111" spans="1:28" x14ac:dyDescent="0.25">
      <c r="A1111" s="4" t="s">
        <v>837</v>
      </c>
      <c r="B1111" s="4" t="s">
        <v>837</v>
      </c>
      <c r="C1111" s="4" t="s">
        <v>838</v>
      </c>
      <c r="E1111" s="11" t="s">
        <v>839</v>
      </c>
      <c r="F1111" t="s">
        <v>4324</v>
      </c>
      <c r="G1111" s="4">
        <v>601</v>
      </c>
      <c r="H1111" s="3">
        <v>1</v>
      </c>
      <c r="I1111" s="9">
        <v>2.6089999999999999E-5</v>
      </c>
      <c r="J1111" s="13">
        <v>-1.5147999999999999</v>
      </c>
      <c r="K1111" s="3">
        <v>1.9218903333333333</v>
      </c>
      <c r="M1111" s="3">
        <v>-1.456291</v>
      </c>
      <c r="N1111" s="3">
        <v>-1.3036099999999999</v>
      </c>
      <c r="O1111" s="3">
        <v>-2.907591</v>
      </c>
      <c r="P1111" s="3">
        <v>-3.6431010000000001</v>
      </c>
      <c r="Q1111" s="3">
        <v>-3.87323</v>
      </c>
      <c r="R1111" s="13">
        <v>-3.9168319999999999</v>
      </c>
      <c r="S1111" s="3">
        <v>-0.15824999999999889</v>
      </c>
      <c r="T1111" s="5"/>
      <c r="U1111" s="13">
        <f>K1111-S1111</f>
        <v>2.0801403333333321</v>
      </c>
      <c r="W1111" t="s">
        <v>841</v>
      </c>
      <c r="X1111" t="s">
        <v>18</v>
      </c>
      <c r="AA1111" s="11" t="s">
        <v>842</v>
      </c>
      <c r="AB1111" t="s">
        <v>843</v>
      </c>
    </row>
    <row r="1112" spans="1:28" x14ac:dyDescent="0.25">
      <c r="A1112" s="4" t="s">
        <v>837</v>
      </c>
      <c r="B1112" s="4" t="s">
        <v>837</v>
      </c>
      <c r="C1112" s="4" t="s">
        <v>838</v>
      </c>
      <c r="E1112" s="11" t="s">
        <v>839</v>
      </c>
      <c r="F1112" t="s">
        <v>4325</v>
      </c>
      <c r="G1112" s="4">
        <v>154</v>
      </c>
      <c r="H1112" s="3">
        <v>1</v>
      </c>
      <c r="I1112" s="9">
        <v>2.3301699999999999E-3</v>
      </c>
      <c r="J1112" s="13">
        <v>0.71055999999999997</v>
      </c>
      <c r="K1112" s="3">
        <v>1.3563280000000002</v>
      </c>
      <c r="M1112" s="3">
        <v>-1.5747869999999999</v>
      </c>
      <c r="N1112" s="3">
        <v>-1.024864</v>
      </c>
      <c r="O1112" s="3">
        <v>-2.8470209999999998</v>
      </c>
      <c r="P1112" s="3">
        <v>-2.9149820000000002</v>
      </c>
      <c r="Q1112" s="3">
        <v>-2.6993230000000001</v>
      </c>
      <c r="R1112" s="13">
        <v>-3.901351</v>
      </c>
      <c r="S1112" s="3">
        <v>-0.15824999999999889</v>
      </c>
      <c r="T1112" s="5"/>
      <c r="U1112" s="13">
        <f>K1112-S1112</f>
        <v>1.5145779999999991</v>
      </c>
      <c r="W1112" t="s">
        <v>841</v>
      </c>
      <c r="X1112" t="s">
        <v>18</v>
      </c>
      <c r="AA1112" s="11" t="s">
        <v>842</v>
      </c>
      <c r="AB1112" t="s">
        <v>843</v>
      </c>
    </row>
    <row r="1113" spans="1:28" x14ac:dyDescent="0.25">
      <c r="A1113" s="4" t="s">
        <v>837</v>
      </c>
      <c r="B1113" s="4" t="s">
        <v>837</v>
      </c>
      <c r="C1113" s="4" t="s">
        <v>838</v>
      </c>
      <c r="E1113" s="11" t="s">
        <v>839</v>
      </c>
      <c r="F1113" t="s">
        <v>4326</v>
      </c>
      <c r="G1113" s="4">
        <v>473</v>
      </c>
      <c r="H1113" s="3">
        <v>1</v>
      </c>
      <c r="I1113" s="9">
        <v>3.0992899999999998E-6</v>
      </c>
      <c r="J1113" s="13">
        <v>0.11618000000000001</v>
      </c>
      <c r="K1113" s="3">
        <v>0.16772398666666671</v>
      </c>
      <c r="M1113" s="3">
        <v>-1.189804E-2</v>
      </c>
      <c r="N1113" s="3">
        <v>-1.929014</v>
      </c>
      <c r="O1113" s="3">
        <v>0.64175990000000005</v>
      </c>
      <c r="P1113" s="3">
        <v>-2.9297749999999998</v>
      </c>
      <c r="Q1113" s="3">
        <v>0.35216330000000001</v>
      </c>
      <c r="R1113" s="13">
        <v>0.77528759999999997</v>
      </c>
      <c r="S1113" s="3">
        <v>-0.15824999999999889</v>
      </c>
      <c r="T1113" s="5"/>
      <c r="U1113" s="13">
        <f>K1113-S1113</f>
        <v>0.3259739866666656</v>
      </c>
      <c r="W1113" t="s">
        <v>841</v>
      </c>
      <c r="X1113" t="s">
        <v>18</v>
      </c>
      <c r="AA1113" s="11" t="s">
        <v>842</v>
      </c>
      <c r="AB1113" t="s">
        <v>843</v>
      </c>
    </row>
    <row r="1114" spans="1:28" x14ac:dyDescent="0.25">
      <c r="A1114" s="4" t="s">
        <v>837</v>
      </c>
      <c r="B1114" s="4" t="s">
        <v>837</v>
      </c>
      <c r="C1114" s="4" t="s">
        <v>838</v>
      </c>
      <c r="E1114" s="11" t="s">
        <v>839</v>
      </c>
      <c r="F1114" t="s">
        <v>4327</v>
      </c>
      <c r="G1114" s="4">
        <v>636</v>
      </c>
      <c r="H1114" s="3">
        <v>1</v>
      </c>
      <c r="I1114" s="9">
        <v>6.57981E-28</v>
      </c>
      <c r="J1114" s="13">
        <v>-0.13284000000000001</v>
      </c>
      <c r="K1114" s="3">
        <v>3.9876200000000139E-2</v>
      </c>
      <c r="M1114" s="3">
        <v>1.138979</v>
      </c>
      <c r="N1114" s="3">
        <v>0.49821660000000001</v>
      </c>
      <c r="O1114" s="3">
        <v>1.2198960000000001</v>
      </c>
      <c r="P1114" s="3">
        <v>-1.6819000000000001E-2</v>
      </c>
      <c r="Q1114" s="3">
        <v>1.4633290000000001</v>
      </c>
      <c r="R1114" s="13">
        <v>1.290953</v>
      </c>
      <c r="S1114" s="3">
        <v>-0.15824999999999889</v>
      </c>
      <c r="T1114" s="5"/>
      <c r="U1114" s="13">
        <f>K1114-S1114</f>
        <v>0.19812619999999903</v>
      </c>
      <c r="W1114" t="s">
        <v>841</v>
      </c>
      <c r="X1114" t="s">
        <v>18</v>
      </c>
      <c r="AA1114" s="11" t="s">
        <v>842</v>
      </c>
      <c r="AB1114" t="s">
        <v>843</v>
      </c>
    </row>
    <row r="1115" spans="1:28" x14ac:dyDescent="0.25">
      <c r="A1115" s="4" t="s">
        <v>4328</v>
      </c>
      <c r="B1115" s="4" t="s">
        <v>4328</v>
      </c>
      <c r="C1115" s="4" t="s">
        <v>4329</v>
      </c>
      <c r="E1115" s="11" t="s">
        <v>4330</v>
      </c>
      <c r="F1115" t="s">
        <v>4331</v>
      </c>
      <c r="G1115" s="4">
        <v>94</v>
      </c>
      <c r="H1115" s="3">
        <v>1</v>
      </c>
      <c r="I1115" s="9">
        <v>4.60598E-3</v>
      </c>
      <c r="J1115" s="13">
        <v>-1.8098000000000001</v>
      </c>
      <c r="K1115" s="3">
        <v>-0.54467709999999969</v>
      </c>
      <c r="M1115" s="3">
        <v>-1.9236839999999999</v>
      </c>
      <c r="N1115" s="3">
        <v>-3.1340499999999998</v>
      </c>
      <c r="O1115" s="3">
        <v>-2.4193669999999998</v>
      </c>
      <c r="P1115" s="3">
        <v>-3.1582690000000002</v>
      </c>
      <c r="Q1115" s="3">
        <v>-1.9400440000000001</v>
      </c>
      <c r="R1115" s="13">
        <v>-0.74475670000000005</v>
      </c>
      <c r="S1115" s="3">
        <v>-0.15856333333333339</v>
      </c>
      <c r="T1115" s="5"/>
      <c r="U1115" s="13">
        <f>K1115-S1115</f>
        <v>-0.3861137666666663</v>
      </c>
      <c r="V1115" t="s">
        <v>4332</v>
      </c>
      <c r="W1115" t="s">
        <v>1859</v>
      </c>
      <c r="X1115" t="s">
        <v>18</v>
      </c>
      <c r="AA1115" s="11" t="s">
        <v>4333</v>
      </c>
      <c r="AB1115" t="s">
        <v>4334</v>
      </c>
    </row>
    <row r="1116" spans="1:28" x14ac:dyDescent="0.25">
      <c r="A1116" s="4" t="s">
        <v>1849</v>
      </c>
      <c r="B1116" s="4" t="s">
        <v>1849</v>
      </c>
      <c r="C1116" s="4" t="s">
        <v>1850</v>
      </c>
      <c r="E1116" s="11" t="s">
        <v>1851</v>
      </c>
      <c r="F1116" t="s">
        <v>4335</v>
      </c>
      <c r="G1116" s="4">
        <v>96</v>
      </c>
      <c r="H1116" s="3">
        <v>1</v>
      </c>
      <c r="I1116" s="9">
        <v>1.8943399999999999E-14</v>
      </c>
      <c r="J1116" s="13">
        <v>0.77795999999999998</v>
      </c>
      <c r="K1116" s="3">
        <v>-2.3031593666666663</v>
      </c>
      <c r="M1116" s="3">
        <v>-3.3206600000000002</v>
      </c>
      <c r="N1116" s="3">
        <v>-4.1456169999999997</v>
      </c>
      <c r="O1116" s="3">
        <v>-2.0454729999999999</v>
      </c>
      <c r="P1116" s="3">
        <v>-1.411991</v>
      </c>
      <c r="Q1116" s="3">
        <v>-0.26597399999999999</v>
      </c>
      <c r="R1116" s="13">
        <v>-0.92430690000000004</v>
      </c>
      <c r="S1116" s="3">
        <v>-0.15909999999999869</v>
      </c>
      <c r="T1116" s="5"/>
      <c r="U1116" s="13">
        <f>K1116-S1116</f>
        <v>-2.1440593666666676</v>
      </c>
      <c r="AA1116" s="11" t="s">
        <v>1853</v>
      </c>
      <c r="AB1116" t="s">
        <v>1854</v>
      </c>
    </row>
    <row r="1117" spans="1:28" x14ac:dyDescent="0.25">
      <c r="A1117" s="4" t="s">
        <v>1849</v>
      </c>
      <c r="B1117" s="4" t="s">
        <v>1849</v>
      </c>
      <c r="C1117" s="4" t="s">
        <v>1850</v>
      </c>
      <c r="E1117" s="11" t="s">
        <v>1851</v>
      </c>
      <c r="F1117" t="s">
        <v>4336</v>
      </c>
      <c r="G1117" s="4">
        <v>13</v>
      </c>
      <c r="H1117" s="3">
        <v>1</v>
      </c>
      <c r="I1117" s="9">
        <v>2.8986200000000002E-3</v>
      </c>
      <c r="J1117" s="13">
        <v>3.7104999999999999E-2</v>
      </c>
      <c r="K1117" s="3">
        <v>-1.6433979666666672</v>
      </c>
      <c r="M1117" s="3">
        <v>-2.8853960000000001</v>
      </c>
      <c r="N1117" s="3">
        <v>-3.397723</v>
      </c>
      <c r="O1117" s="3">
        <v>-3.2729550000000001</v>
      </c>
      <c r="P1117" s="3">
        <v>-2.407645</v>
      </c>
      <c r="Q1117" s="3">
        <v>-1.608204</v>
      </c>
      <c r="R1117" s="13">
        <v>-0.61003110000000005</v>
      </c>
      <c r="S1117" s="3">
        <v>-0.15909999999999869</v>
      </c>
      <c r="T1117" s="5"/>
      <c r="U1117" s="13">
        <f>K1117-S1117</f>
        <v>-1.4842979666666685</v>
      </c>
      <c r="AA1117" s="11" t="s">
        <v>1853</v>
      </c>
      <c r="AB1117" t="s">
        <v>1854</v>
      </c>
    </row>
    <row r="1118" spans="1:28" x14ac:dyDescent="0.25">
      <c r="A1118" s="4" t="s">
        <v>1849</v>
      </c>
      <c r="B1118" s="4" t="s">
        <v>1849</v>
      </c>
      <c r="C1118" s="4" t="s">
        <v>1850</v>
      </c>
      <c r="E1118" s="11" t="s">
        <v>1851</v>
      </c>
      <c r="F1118" t="s">
        <v>4337</v>
      </c>
      <c r="G1118" s="4">
        <v>89</v>
      </c>
      <c r="H1118" s="3">
        <v>1</v>
      </c>
      <c r="I1118" s="9">
        <v>2.2320599999999999E-4</v>
      </c>
      <c r="J1118" s="13">
        <v>2.2593000000000001</v>
      </c>
      <c r="K1118" s="3">
        <v>1.2865081666666662</v>
      </c>
      <c r="M1118" s="3">
        <v>-0.3544235</v>
      </c>
      <c r="N1118" s="3">
        <v>0.37607380000000001</v>
      </c>
      <c r="O1118" s="3">
        <v>-1.220016</v>
      </c>
      <c r="P1118" s="3">
        <v>-2.7800639999999999</v>
      </c>
      <c r="Q1118" s="3">
        <v>0.81734280000000004</v>
      </c>
      <c r="R1118" s="13">
        <v>-3.0951689999999998</v>
      </c>
      <c r="S1118" s="3">
        <v>-0.15909999999999869</v>
      </c>
      <c r="T1118" s="5"/>
      <c r="U1118" s="13">
        <f>K1118-S1118</f>
        <v>1.4456081666666649</v>
      </c>
      <c r="AA1118" s="11" t="s">
        <v>1853</v>
      </c>
      <c r="AB1118" t="s">
        <v>1854</v>
      </c>
    </row>
    <row r="1119" spans="1:28" x14ac:dyDescent="0.25">
      <c r="A1119" s="4" t="s">
        <v>4338</v>
      </c>
      <c r="B1119" s="4" t="s">
        <v>4338</v>
      </c>
      <c r="C1119" s="4" t="s">
        <v>4339</v>
      </c>
      <c r="E1119" s="11" t="s">
        <v>4340</v>
      </c>
      <c r="F1119" t="s">
        <v>4341</v>
      </c>
      <c r="G1119" s="4">
        <v>94</v>
      </c>
      <c r="H1119" s="3">
        <v>1</v>
      </c>
      <c r="I1119" s="9">
        <v>9.7319700000000006E-6</v>
      </c>
      <c r="J1119" s="13">
        <v>1.3012999999999999</v>
      </c>
      <c r="K1119" s="3">
        <v>-2.8160341999999998</v>
      </c>
      <c r="M1119" s="3">
        <v>-2.6304970000000001</v>
      </c>
      <c r="N1119" s="3">
        <v>-4.4307290000000004</v>
      </c>
      <c r="O1119" s="3">
        <v>-2.5350429999999999</v>
      </c>
      <c r="P1119" s="3">
        <v>0.14951320000000001</v>
      </c>
      <c r="Q1119" s="3">
        <v>-1.962896</v>
      </c>
      <c r="R1119" s="13">
        <v>0.66521640000000004</v>
      </c>
      <c r="S1119" s="3">
        <v>-0.16082333333333665</v>
      </c>
      <c r="T1119" s="5"/>
      <c r="U1119" s="13">
        <f>K1119-S1119</f>
        <v>-2.6552108666666632</v>
      </c>
      <c r="AA1119" s="11" t="s">
        <v>4342</v>
      </c>
      <c r="AB1119" t="s">
        <v>4343</v>
      </c>
    </row>
    <row r="1120" spans="1:28" x14ac:dyDescent="0.25">
      <c r="A1120" s="4" t="s">
        <v>4344</v>
      </c>
      <c r="B1120" s="4" t="s">
        <v>4344</v>
      </c>
      <c r="C1120" s="4" t="s">
        <v>4345</v>
      </c>
      <c r="E1120" s="11" t="s">
        <v>4346</v>
      </c>
      <c r="F1120" t="s">
        <v>4347</v>
      </c>
      <c r="G1120" s="4">
        <v>273</v>
      </c>
      <c r="H1120" s="3">
        <v>1</v>
      </c>
      <c r="I1120" s="9">
        <v>3.03859E-2</v>
      </c>
      <c r="J1120" s="13">
        <v>-3.6305999999999998E-2</v>
      </c>
      <c r="K1120" s="3">
        <v>0.54025599999999985</v>
      </c>
      <c r="M1120" s="3">
        <v>-2.5356420000000002</v>
      </c>
      <c r="N1120" s="3">
        <v>-3.4243969999999999</v>
      </c>
      <c r="O1120" s="3">
        <v>-2.291674</v>
      </c>
      <c r="P1120" s="3">
        <v>-4.2917959999999997</v>
      </c>
      <c r="Q1120" s="3">
        <v>-2.3111790000000001</v>
      </c>
      <c r="R1120" s="13">
        <v>-3.2695059999999998</v>
      </c>
      <c r="S1120" s="3">
        <v>-0.16226333333333542</v>
      </c>
      <c r="T1120" s="5"/>
      <c r="U1120" s="13">
        <f>K1120-S1120</f>
        <v>0.70251933333333527</v>
      </c>
      <c r="V1120" t="s">
        <v>644</v>
      </c>
      <c r="W1120" t="s">
        <v>4348</v>
      </c>
      <c r="X1120" t="s">
        <v>18</v>
      </c>
      <c r="Y1120" t="s">
        <v>81</v>
      </c>
      <c r="AA1120" s="11" t="s">
        <v>4349</v>
      </c>
      <c r="AB1120" t="s">
        <v>4350</v>
      </c>
    </row>
    <row r="1121" spans="1:28" x14ac:dyDescent="0.25">
      <c r="A1121" s="4" t="s">
        <v>4351</v>
      </c>
      <c r="B1121" s="4" t="s">
        <v>4351</v>
      </c>
      <c r="C1121" s="4" t="s">
        <v>4352</v>
      </c>
      <c r="E1121" s="11" t="s">
        <v>4353</v>
      </c>
      <c r="F1121" t="s">
        <v>4354</v>
      </c>
      <c r="G1121" s="4">
        <v>316</v>
      </c>
      <c r="H1121" s="3">
        <v>1</v>
      </c>
      <c r="I1121" s="9">
        <v>9.1901300000000005E-36</v>
      </c>
      <c r="J1121" s="13">
        <v>-7.9467999999999997E-2</v>
      </c>
      <c r="K1121" s="3">
        <v>-1.8144909999999999</v>
      </c>
      <c r="M1121" s="3">
        <v>2.9864410000000001</v>
      </c>
      <c r="N1121" s="3">
        <v>2.6276419999999998</v>
      </c>
      <c r="O1121" s="3">
        <v>3.3652880000000001</v>
      </c>
      <c r="P1121" s="3">
        <v>5.1184710000000004</v>
      </c>
      <c r="Q1121" s="3">
        <v>4.1923959999999996</v>
      </c>
      <c r="R1121" s="13">
        <v>5.1119770000000004</v>
      </c>
      <c r="S1121" s="3">
        <v>-0.16331666666666678</v>
      </c>
      <c r="T1121" s="5"/>
      <c r="U1121" s="13">
        <f>K1121-S1121</f>
        <v>-1.6511743333333331</v>
      </c>
      <c r="W1121" t="s">
        <v>524</v>
      </c>
      <c r="X1121" t="s">
        <v>18</v>
      </c>
      <c r="Y1121" t="s">
        <v>4355</v>
      </c>
      <c r="AA1121" s="11" t="s">
        <v>4356</v>
      </c>
      <c r="AB1121" t="s">
        <v>4357</v>
      </c>
    </row>
    <row r="1122" spans="1:28" x14ac:dyDescent="0.25">
      <c r="A1122" s="4" t="s">
        <v>4351</v>
      </c>
      <c r="B1122" s="4" t="s">
        <v>4351</v>
      </c>
      <c r="C1122" s="4" t="s">
        <v>4352</v>
      </c>
      <c r="E1122" s="11" t="s">
        <v>4353</v>
      </c>
      <c r="F1122" t="s">
        <v>4358</v>
      </c>
      <c r="G1122" s="4">
        <v>173</v>
      </c>
      <c r="H1122" s="3">
        <v>1</v>
      </c>
      <c r="I1122" s="9">
        <v>9.4214100000000003E-14</v>
      </c>
      <c r="J1122" s="13">
        <v>-0.17906</v>
      </c>
      <c r="K1122" s="3">
        <v>2.1281303666666664</v>
      </c>
      <c r="M1122" s="3">
        <v>2.3619590000000001</v>
      </c>
      <c r="N1122" s="3">
        <v>1.9622569999999999</v>
      </c>
      <c r="O1122" s="3">
        <v>3.052092</v>
      </c>
      <c r="P1122" s="3">
        <v>-2.5857480000000002</v>
      </c>
      <c r="Q1122" s="3">
        <v>2.951263</v>
      </c>
      <c r="R1122" s="13">
        <v>0.62640189999999996</v>
      </c>
      <c r="S1122" s="3">
        <v>-0.16331666666666678</v>
      </c>
      <c r="T1122" s="5"/>
      <c r="U1122" s="13">
        <f>K1122-S1122</f>
        <v>2.2914470333333332</v>
      </c>
      <c r="W1122" t="s">
        <v>524</v>
      </c>
      <c r="X1122" t="s">
        <v>18</v>
      </c>
      <c r="Y1122" t="s">
        <v>4355</v>
      </c>
      <c r="AA1122" s="11" t="s">
        <v>4356</v>
      </c>
      <c r="AB1122" t="s">
        <v>4357</v>
      </c>
    </row>
    <row r="1123" spans="1:28" x14ac:dyDescent="0.25">
      <c r="A1123" s="4" t="s">
        <v>4351</v>
      </c>
      <c r="B1123" s="4" t="s">
        <v>4351</v>
      </c>
      <c r="C1123" s="4" t="s">
        <v>4352</v>
      </c>
      <c r="E1123" s="11" t="s">
        <v>4353</v>
      </c>
      <c r="F1123" t="s">
        <v>4359</v>
      </c>
      <c r="G1123" s="4">
        <v>178</v>
      </c>
      <c r="H1123" s="3">
        <v>1</v>
      </c>
      <c r="I1123" s="9">
        <v>2.4922899999999999E-19</v>
      </c>
      <c r="J1123" s="13">
        <v>0.38188</v>
      </c>
      <c r="K1123" s="3">
        <v>1.4237502666666666</v>
      </c>
      <c r="M1123" s="3">
        <v>0.11250690000000001</v>
      </c>
      <c r="N1123" s="3">
        <v>2.7228430000000001</v>
      </c>
      <c r="O1123" s="3">
        <v>2.7186970000000001</v>
      </c>
      <c r="P1123" s="3">
        <v>-1.225779</v>
      </c>
      <c r="Q1123" s="3">
        <v>1.9274880000000001</v>
      </c>
      <c r="R1123" s="13">
        <v>0.58108709999999997</v>
      </c>
      <c r="S1123" s="3">
        <v>-0.16331666666666678</v>
      </c>
      <c r="T1123" s="5"/>
      <c r="U1123" s="13">
        <f>K1123-S1123</f>
        <v>1.5870669333333334</v>
      </c>
      <c r="W1123" t="s">
        <v>524</v>
      </c>
      <c r="X1123" t="s">
        <v>18</v>
      </c>
      <c r="Y1123" t="s">
        <v>4355</v>
      </c>
      <c r="AA1123" s="11" t="s">
        <v>4356</v>
      </c>
      <c r="AB1123" t="s">
        <v>4357</v>
      </c>
    </row>
    <row r="1124" spans="1:28" x14ac:dyDescent="0.25">
      <c r="A1124" s="4" t="s">
        <v>4351</v>
      </c>
      <c r="B1124" s="4" t="s">
        <v>4351</v>
      </c>
      <c r="C1124" s="4" t="s">
        <v>4352</v>
      </c>
      <c r="E1124" s="11" t="s">
        <v>4353</v>
      </c>
      <c r="F1124" t="s">
        <v>4360</v>
      </c>
      <c r="G1124" s="4">
        <v>210</v>
      </c>
      <c r="H1124" s="3">
        <v>1</v>
      </c>
      <c r="I1124" s="9">
        <v>3.8905599999999999E-14</v>
      </c>
      <c r="J1124" s="13">
        <v>-4.2588999999999997</v>
      </c>
      <c r="K1124" s="3">
        <v>0.66435766666666662</v>
      </c>
      <c r="M1124" s="3">
        <v>3.7230989999999999</v>
      </c>
      <c r="N1124" s="3">
        <v>2.8671509999999998</v>
      </c>
      <c r="O1124" s="3">
        <v>-3.588047</v>
      </c>
      <c r="P1124" s="3">
        <v>1.902679</v>
      </c>
      <c r="Q1124" s="3">
        <v>2.257034</v>
      </c>
      <c r="R1124" s="13">
        <v>-3.1505830000000001</v>
      </c>
      <c r="S1124" s="3">
        <v>-0.16331666666666678</v>
      </c>
      <c r="T1124" s="5"/>
      <c r="U1124" s="13">
        <f>K1124-S1124</f>
        <v>0.8276743333333334</v>
      </c>
      <c r="W1124" t="s">
        <v>524</v>
      </c>
      <c r="X1124" t="s">
        <v>18</v>
      </c>
      <c r="Y1124" t="s">
        <v>4355</v>
      </c>
      <c r="AA1124" s="11" t="s">
        <v>4356</v>
      </c>
      <c r="AB1124" t="s">
        <v>4357</v>
      </c>
    </row>
    <row r="1125" spans="1:28" x14ac:dyDescent="0.25">
      <c r="A1125" s="4" t="s">
        <v>4351</v>
      </c>
      <c r="B1125" s="4" t="s">
        <v>4351</v>
      </c>
      <c r="C1125" s="4" t="s">
        <v>4352</v>
      </c>
      <c r="E1125" s="11" t="s">
        <v>4353</v>
      </c>
      <c r="F1125" t="s">
        <v>4361</v>
      </c>
      <c r="G1125" s="4">
        <v>308</v>
      </c>
      <c r="H1125" s="3">
        <v>1</v>
      </c>
      <c r="I1125" s="9">
        <v>4.9580999999999996E-4</v>
      </c>
      <c r="J1125" s="13">
        <v>0.69930999999999999</v>
      </c>
      <c r="K1125" s="3">
        <v>-0.36358200000000007</v>
      </c>
      <c r="M1125" s="3">
        <v>1.9835469999999999</v>
      </c>
      <c r="N1125" s="3">
        <v>1.7577929999999999</v>
      </c>
      <c r="O1125" s="3">
        <v>2.2822269999999998</v>
      </c>
      <c r="P1125" s="3">
        <v>1.6163350000000001</v>
      </c>
      <c r="Q1125" s="3">
        <v>2.070179</v>
      </c>
      <c r="R1125" s="13">
        <v>3.4277989999999998</v>
      </c>
      <c r="S1125" s="3">
        <v>-0.16331666666666678</v>
      </c>
      <c r="T1125" s="5"/>
      <c r="U1125" s="13">
        <f>K1125-S1125</f>
        <v>-0.2002653333333333</v>
      </c>
      <c r="W1125" t="s">
        <v>524</v>
      </c>
      <c r="X1125" t="s">
        <v>18</v>
      </c>
      <c r="Y1125" t="s">
        <v>4355</v>
      </c>
      <c r="AA1125" s="11" t="s">
        <v>4356</v>
      </c>
      <c r="AB1125" t="s">
        <v>4357</v>
      </c>
    </row>
    <row r="1126" spans="1:28" x14ac:dyDescent="0.25">
      <c r="A1126" s="4" t="s">
        <v>4351</v>
      </c>
      <c r="B1126" s="4" t="s">
        <v>4351</v>
      </c>
      <c r="C1126" s="4" t="s">
        <v>4352</v>
      </c>
      <c r="E1126" s="11" t="s">
        <v>4353</v>
      </c>
      <c r="F1126" t="s">
        <v>4362</v>
      </c>
      <c r="G1126" s="4">
        <v>39</v>
      </c>
      <c r="H1126" s="3">
        <v>0.96064099999999997</v>
      </c>
      <c r="I1126" s="9">
        <v>3.2352500000000001E-6</v>
      </c>
      <c r="J1126" s="13">
        <v>0.21110000000000001</v>
      </c>
      <c r="K1126" s="3">
        <v>-3.1561559999999997</v>
      </c>
      <c r="M1126" s="3">
        <v>-3.553023</v>
      </c>
      <c r="N1126" s="3">
        <v>-4.2912359999999996</v>
      </c>
      <c r="O1126" s="3">
        <v>-3.897999</v>
      </c>
      <c r="P1126" s="3">
        <v>-2.9673370000000001</v>
      </c>
      <c r="Q1126" s="3">
        <v>2.0414639999999999</v>
      </c>
      <c r="R1126" s="13">
        <v>-1.347917</v>
      </c>
      <c r="S1126" s="3">
        <v>-0.16331666666666678</v>
      </c>
      <c r="T1126" s="5"/>
      <c r="U1126" s="13">
        <f>K1126-S1126</f>
        <v>-2.992839333333333</v>
      </c>
      <c r="W1126" t="s">
        <v>524</v>
      </c>
      <c r="X1126" t="s">
        <v>18</v>
      </c>
      <c r="Y1126" t="s">
        <v>4355</v>
      </c>
      <c r="AA1126" s="11" t="s">
        <v>4356</v>
      </c>
      <c r="AB1126" t="s">
        <v>4357</v>
      </c>
    </row>
    <row r="1127" spans="1:28" x14ac:dyDescent="0.25">
      <c r="A1127" s="4" t="s">
        <v>4351</v>
      </c>
      <c r="B1127" s="4" t="s">
        <v>4351</v>
      </c>
      <c r="C1127" s="4" t="s">
        <v>4352</v>
      </c>
      <c r="E1127" s="11" t="s">
        <v>4353</v>
      </c>
      <c r="F1127" t="s">
        <v>4363</v>
      </c>
      <c r="G1127" s="4">
        <v>42</v>
      </c>
      <c r="H1127" s="3">
        <v>1</v>
      </c>
      <c r="I1127" s="9">
        <v>5.1481399999999999E-79</v>
      </c>
      <c r="J1127" s="13">
        <v>-0.1502</v>
      </c>
      <c r="K1127" s="3">
        <v>-3.0137736333333338</v>
      </c>
      <c r="M1127" s="3">
        <v>1.785744</v>
      </c>
      <c r="N1127" s="3">
        <v>-0.72778889999999996</v>
      </c>
      <c r="O1127" s="3">
        <v>2.8939170000000001</v>
      </c>
      <c r="P1127" s="3">
        <v>2.3998409999999999</v>
      </c>
      <c r="Q1127" s="3">
        <v>5.419905</v>
      </c>
      <c r="R1127" s="13">
        <v>5.1734470000000004</v>
      </c>
      <c r="S1127" s="3">
        <v>-0.16331666666666678</v>
      </c>
      <c r="T1127" s="5"/>
      <c r="U1127" s="13">
        <f>K1127-S1127</f>
        <v>-2.850456966666667</v>
      </c>
      <c r="W1127" t="s">
        <v>524</v>
      </c>
      <c r="X1127" t="s">
        <v>18</v>
      </c>
      <c r="Y1127" t="s">
        <v>4355</v>
      </c>
      <c r="AA1127" s="11" t="s">
        <v>4356</v>
      </c>
      <c r="AB1127" t="s">
        <v>4357</v>
      </c>
    </row>
    <row r="1128" spans="1:28" x14ac:dyDescent="0.25">
      <c r="A1128" s="4" t="s">
        <v>4351</v>
      </c>
      <c r="B1128" s="4" t="s">
        <v>4351</v>
      </c>
      <c r="C1128" s="4" t="s">
        <v>4352</v>
      </c>
      <c r="E1128" s="11" t="s">
        <v>4353</v>
      </c>
      <c r="F1128" t="s">
        <v>4364</v>
      </c>
      <c r="G1128" s="4">
        <v>38</v>
      </c>
      <c r="H1128" s="3">
        <v>1</v>
      </c>
      <c r="I1128" s="9">
        <v>3.0975700000000002E-5</v>
      </c>
      <c r="J1128" s="13">
        <v>-9.8391999999999993E-2</v>
      </c>
      <c r="K1128" s="3">
        <v>1.2060228666666666</v>
      </c>
      <c r="M1128" s="3">
        <v>0.72864530000000005</v>
      </c>
      <c r="N1128" s="3">
        <v>0.62828059999999997</v>
      </c>
      <c r="O1128" s="3">
        <v>-2.4838550000000001</v>
      </c>
      <c r="P1128" s="3">
        <v>-0.71511270000000005</v>
      </c>
      <c r="Q1128" s="3">
        <v>-2.977347</v>
      </c>
      <c r="R1128" s="13">
        <v>-1.052538</v>
      </c>
      <c r="S1128" s="3">
        <v>-0.16331666666666678</v>
      </c>
      <c r="T1128" s="5"/>
      <c r="U1128" s="13">
        <f>K1128-S1128</f>
        <v>1.3693395333333334</v>
      </c>
      <c r="W1128" t="s">
        <v>524</v>
      </c>
      <c r="X1128" t="s">
        <v>18</v>
      </c>
      <c r="Y1128" t="s">
        <v>4355</v>
      </c>
      <c r="AA1128" s="11" t="s">
        <v>4356</v>
      </c>
      <c r="AB1128" t="s">
        <v>4357</v>
      </c>
    </row>
    <row r="1129" spans="1:28" x14ac:dyDescent="0.25">
      <c r="A1129" s="4" t="s">
        <v>4351</v>
      </c>
      <c r="B1129" s="4" t="s">
        <v>4351</v>
      </c>
      <c r="C1129" s="4" t="s">
        <v>4352</v>
      </c>
      <c r="E1129" s="11" t="s">
        <v>4353</v>
      </c>
      <c r="F1129" t="s">
        <v>4365</v>
      </c>
      <c r="G1129" s="4">
        <v>254</v>
      </c>
      <c r="H1129" s="3">
        <v>1</v>
      </c>
      <c r="I1129" s="9">
        <v>1.78692E-12</v>
      </c>
      <c r="J1129" s="13">
        <v>-0.93203999999999998</v>
      </c>
      <c r="K1129" s="3">
        <v>-0.39019343333333345</v>
      </c>
      <c r="M1129" s="3">
        <v>0.60001950000000004</v>
      </c>
      <c r="N1129" s="3">
        <v>0.77161409999999997</v>
      </c>
      <c r="O1129" s="3">
        <v>0.49485970000000001</v>
      </c>
      <c r="P1129" s="3">
        <v>1.0990660000000001</v>
      </c>
      <c r="Q1129" s="3">
        <v>0.89044760000000001</v>
      </c>
      <c r="R1129" s="13">
        <v>1.04756</v>
      </c>
      <c r="S1129" s="3">
        <v>-0.16331666666666678</v>
      </c>
      <c r="T1129" s="5"/>
      <c r="U1129" s="13">
        <f>K1129-S1129</f>
        <v>-0.22687676666666667</v>
      </c>
      <c r="W1129" t="s">
        <v>524</v>
      </c>
      <c r="X1129" t="s">
        <v>18</v>
      </c>
      <c r="Y1129" t="s">
        <v>4355</v>
      </c>
      <c r="AA1129" s="11" t="s">
        <v>4356</v>
      </c>
      <c r="AB1129" t="s">
        <v>4357</v>
      </c>
    </row>
    <row r="1130" spans="1:28" x14ac:dyDescent="0.25">
      <c r="A1130" s="4" t="s">
        <v>4366</v>
      </c>
      <c r="B1130" s="4" t="s">
        <v>4366</v>
      </c>
      <c r="C1130" s="4" t="s">
        <v>4367</v>
      </c>
      <c r="E1130" s="11" t="s">
        <v>4368</v>
      </c>
      <c r="F1130" t="s">
        <v>4369</v>
      </c>
      <c r="G1130" s="4">
        <v>138</v>
      </c>
      <c r="H1130" s="3">
        <v>1</v>
      </c>
      <c r="I1130" s="9">
        <v>1.3886700000000001E-4</v>
      </c>
      <c r="J1130" s="13">
        <v>-1.6002000000000001</v>
      </c>
      <c r="K1130" s="3">
        <v>-0.80188200000000043</v>
      </c>
      <c r="M1130" s="3">
        <v>-2.2851849999999998</v>
      </c>
      <c r="N1130" s="3">
        <v>-3.596743</v>
      </c>
      <c r="O1130" s="3">
        <v>-2.0890140000000001</v>
      </c>
      <c r="P1130" s="3">
        <v>-1.1682509999999999</v>
      </c>
      <c r="Q1130" s="3">
        <v>-2.8454860000000002</v>
      </c>
      <c r="R1130" s="13">
        <v>-1.5515589999999999</v>
      </c>
      <c r="S1130" s="3">
        <v>-0.16340999999999894</v>
      </c>
      <c r="T1130" s="5"/>
      <c r="U1130" s="13">
        <f>K1130-S1130</f>
        <v>-0.63847200000000148</v>
      </c>
      <c r="AA1130" s="11" t="s">
        <v>4370</v>
      </c>
      <c r="AB1130" t="s">
        <v>4371</v>
      </c>
    </row>
    <row r="1131" spans="1:28" x14ac:dyDescent="0.25">
      <c r="A1131" s="4" t="s">
        <v>4366</v>
      </c>
      <c r="B1131" s="4" t="s">
        <v>4366</v>
      </c>
      <c r="C1131" s="4" t="s">
        <v>4367</v>
      </c>
      <c r="E1131" s="11" t="s">
        <v>4368</v>
      </c>
      <c r="F1131" t="s">
        <v>4372</v>
      </c>
      <c r="G1131" s="4">
        <v>564</v>
      </c>
      <c r="H1131" s="3">
        <v>1</v>
      </c>
      <c r="I1131" s="9">
        <v>3.14844E-4</v>
      </c>
      <c r="J1131" s="13">
        <v>3.7312999999999999E-3</v>
      </c>
      <c r="K1131" s="3">
        <v>1.356071</v>
      </c>
      <c r="M1131" s="3">
        <v>-1.975306</v>
      </c>
      <c r="N1131" s="3">
        <v>-1.08782</v>
      </c>
      <c r="O1131" s="3">
        <v>-3.2124769999999998</v>
      </c>
      <c r="P1131" s="3">
        <v>-3.4811079999999999</v>
      </c>
      <c r="Q1131" s="3">
        <v>-2.8962880000000002</v>
      </c>
      <c r="R1131" s="13">
        <v>-3.9664199999999998</v>
      </c>
      <c r="S1131" s="3">
        <v>-0.16340999999999894</v>
      </c>
      <c r="T1131" s="5"/>
      <c r="U1131" s="13">
        <f>K1131-S1131</f>
        <v>1.519480999999999</v>
      </c>
      <c r="AA1131" s="11" t="s">
        <v>4370</v>
      </c>
      <c r="AB1131" t="s">
        <v>4371</v>
      </c>
    </row>
    <row r="1132" spans="1:28" x14ac:dyDescent="0.25">
      <c r="A1132" s="4" t="s">
        <v>4366</v>
      </c>
      <c r="B1132" s="4" t="s">
        <v>4366</v>
      </c>
      <c r="C1132" s="4" t="s">
        <v>4367</v>
      </c>
      <c r="E1132" s="11" t="s">
        <v>4368</v>
      </c>
      <c r="F1132" t="s">
        <v>4373</v>
      </c>
      <c r="G1132" s="4">
        <v>405</v>
      </c>
      <c r="H1132" s="3">
        <v>1</v>
      </c>
      <c r="I1132" s="9">
        <v>3.5906399999999998E-4</v>
      </c>
      <c r="J1132" s="13">
        <v>0.76773000000000002</v>
      </c>
      <c r="K1132" s="3">
        <v>0.21619106666666665</v>
      </c>
      <c r="M1132" s="3">
        <v>-2.6358250000000001</v>
      </c>
      <c r="N1132" s="3">
        <v>-0.48040579999999999</v>
      </c>
      <c r="O1132" s="3">
        <v>-3.1229399999999998</v>
      </c>
      <c r="P1132" s="3">
        <v>-1.7949299999999999</v>
      </c>
      <c r="Q1132" s="3">
        <v>-1.5247630000000001</v>
      </c>
      <c r="R1132" s="13">
        <v>-3.5680510000000001</v>
      </c>
      <c r="S1132" s="3">
        <v>-0.16340999999999894</v>
      </c>
      <c r="T1132" s="5"/>
      <c r="U1132" s="13">
        <f>K1132-S1132</f>
        <v>0.3796010666666656</v>
      </c>
      <c r="AA1132" s="11" t="s">
        <v>4370</v>
      </c>
      <c r="AB1132" t="s">
        <v>4371</v>
      </c>
    </row>
    <row r="1133" spans="1:28" x14ac:dyDescent="0.25">
      <c r="A1133" s="4" t="s">
        <v>4366</v>
      </c>
      <c r="B1133" s="4" t="s">
        <v>4366</v>
      </c>
      <c r="C1133" s="4" t="s">
        <v>4367</v>
      </c>
      <c r="E1133" s="11" t="s">
        <v>4368</v>
      </c>
      <c r="F1133" t="s">
        <v>4374</v>
      </c>
      <c r="G1133" s="4">
        <v>242</v>
      </c>
      <c r="H1133" s="3">
        <v>1</v>
      </c>
      <c r="I1133" s="9">
        <v>1.43097E-2</v>
      </c>
      <c r="J1133" s="13">
        <v>0.18124000000000001</v>
      </c>
      <c r="K1133" s="3">
        <v>-1.5475886000000003</v>
      </c>
      <c r="M1133" s="3">
        <v>-3.088298</v>
      </c>
      <c r="N1133" s="3">
        <v>-3.8172470000000001</v>
      </c>
      <c r="O1133" s="3">
        <v>-3.27054</v>
      </c>
      <c r="P1133" s="3">
        <v>-2.5876760000000001</v>
      </c>
      <c r="Q1133" s="3">
        <v>-2.3926780000000001</v>
      </c>
      <c r="R1133" s="13">
        <v>-0.55296520000000005</v>
      </c>
      <c r="S1133" s="3">
        <v>-0.16340999999999894</v>
      </c>
      <c r="T1133" s="5"/>
      <c r="U1133" s="13">
        <f>K1133-S1133</f>
        <v>-1.3841786000000014</v>
      </c>
      <c r="AA1133" s="11" t="s">
        <v>4370</v>
      </c>
      <c r="AB1133" t="s">
        <v>4371</v>
      </c>
    </row>
    <row r="1134" spans="1:28" x14ac:dyDescent="0.25">
      <c r="A1134" s="4" t="s">
        <v>4366</v>
      </c>
      <c r="B1134" s="4" t="s">
        <v>4366</v>
      </c>
      <c r="C1134" s="4" t="s">
        <v>4367</v>
      </c>
      <c r="E1134" s="11" t="s">
        <v>4368</v>
      </c>
      <c r="F1134" t="s">
        <v>4375</v>
      </c>
      <c r="G1134" s="4">
        <v>254</v>
      </c>
      <c r="H1134" s="3">
        <v>1</v>
      </c>
      <c r="I1134" s="9">
        <v>2.0415799999999999E-3</v>
      </c>
      <c r="J1134" s="13">
        <v>-1.0429999999999999</v>
      </c>
      <c r="K1134" s="3">
        <v>-0.15164566666666568</v>
      </c>
      <c r="M1134" s="3">
        <v>-3.3848780000000001</v>
      </c>
      <c r="N1134" s="3">
        <v>-2.887559</v>
      </c>
      <c r="O1134" s="3">
        <v>-3.0832359999999999</v>
      </c>
      <c r="P1134" s="3">
        <v>-1.6848730000000001</v>
      </c>
      <c r="Q1134" s="3">
        <v>-4.1049680000000004</v>
      </c>
      <c r="R1134" s="13">
        <v>-3.1108950000000002</v>
      </c>
      <c r="S1134" s="3">
        <v>-0.16340999999999894</v>
      </c>
      <c r="T1134" s="5"/>
      <c r="U1134" s="13">
        <f>K1134-S1134</f>
        <v>1.1764333333333266E-2</v>
      </c>
      <c r="AA1134" s="11" t="s">
        <v>4370</v>
      </c>
      <c r="AB1134" t="s">
        <v>4371</v>
      </c>
    </row>
    <row r="1135" spans="1:28" x14ac:dyDescent="0.25">
      <c r="A1135" s="4" t="s">
        <v>4376</v>
      </c>
      <c r="B1135" s="4" t="s">
        <v>4376</v>
      </c>
      <c r="C1135" s="4" t="s">
        <v>4377</v>
      </c>
      <c r="E1135" s="11" t="s">
        <v>4378</v>
      </c>
      <c r="F1135" t="s">
        <v>4379</v>
      </c>
      <c r="G1135" s="4">
        <v>72</v>
      </c>
      <c r="H1135" s="3">
        <v>1</v>
      </c>
      <c r="I1135" s="9">
        <v>4.1291800000000002E-4</v>
      </c>
      <c r="J1135" s="13">
        <v>-0.23264000000000001</v>
      </c>
      <c r="K1135" s="3">
        <v>-2.4285558333333332</v>
      </c>
      <c r="M1135" s="3">
        <v>-3.3622190000000001</v>
      </c>
      <c r="N1135" s="3">
        <v>-2.0721189999999998</v>
      </c>
      <c r="O1135" s="3">
        <v>-3.0204369999999998</v>
      </c>
      <c r="P1135" s="3">
        <v>-0.94411089999999998</v>
      </c>
      <c r="Q1135" s="3">
        <v>-0.93178179999999999</v>
      </c>
      <c r="R1135" s="13">
        <v>0.7067852</v>
      </c>
      <c r="S1135" s="3">
        <v>-0.16765333333333032</v>
      </c>
      <c r="T1135" s="5"/>
      <c r="U1135" s="13">
        <f>K1135-S1135</f>
        <v>-2.2609025000000029</v>
      </c>
      <c r="V1135" t="s">
        <v>3072</v>
      </c>
      <c r="W1135" t="s">
        <v>4380</v>
      </c>
      <c r="X1135" t="s">
        <v>18</v>
      </c>
      <c r="Y1135" t="s">
        <v>601</v>
      </c>
      <c r="AA1135" s="11" t="s">
        <v>4381</v>
      </c>
      <c r="AB1135" t="s">
        <v>4382</v>
      </c>
    </row>
    <row r="1136" spans="1:28" x14ac:dyDescent="0.25">
      <c r="A1136" s="4" t="s">
        <v>4383</v>
      </c>
      <c r="B1136" s="4" t="s">
        <v>4383</v>
      </c>
      <c r="C1136" s="4" t="s">
        <v>4384</v>
      </c>
      <c r="E1136" s="11" t="s">
        <v>4385</v>
      </c>
      <c r="F1136" t="s">
        <v>4386</v>
      </c>
      <c r="G1136" s="4">
        <v>74</v>
      </c>
      <c r="H1136" s="3">
        <v>1</v>
      </c>
      <c r="I1136" s="9">
        <v>3.4403999999999999E-4</v>
      </c>
      <c r="J1136" s="13">
        <v>5.8903999999999998E-2</v>
      </c>
      <c r="K1136" s="3">
        <v>-1.5274063333333332</v>
      </c>
      <c r="M1136" s="3">
        <v>-3.659233</v>
      </c>
      <c r="N1136" s="3">
        <v>-3.1079059999999998</v>
      </c>
      <c r="O1136" s="3">
        <v>-2.9668929999999998</v>
      </c>
      <c r="P1136" s="3">
        <v>-1.3449629999999999</v>
      </c>
      <c r="Q1136" s="3">
        <v>-2.194445</v>
      </c>
      <c r="R1136" s="13">
        <v>-1.6124050000000001</v>
      </c>
      <c r="S1136" s="3">
        <v>-0.16819333333333475</v>
      </c>
      <c r="T1136" s="5"/>
      <c r="U1136" s="13">
        <f>K1136-S1136</f>
        <v>-1.3592129999999985</v>
      </c>
      <c r="V1136" t="s">
        <v>4387</v>
      </c>
      <c r="W1136" t="s">
        <v>4388</v>
      </c>
      <c r="X1136" t="s">
        <v>2077</v>
      </c>
      <c r="AA1136" s="11" t="s">
        <v>4389</v>
      </c>
      <c r="AB1136" t="s">
        <v>4390</v>
      </c>
    </row>
    <row r="1137" spans="1:28" x14ac:dyDescent="0.25">
      <c r="A1137" s="4" t="s">
        <v>4391</v>
      </c>
      <c r="B1137" s="4" t="s">
        <v>4391</v>
      </c>
      <c r="C1137" s="4" t="s">
        <v>4392</v>
      </c>
      <c r="E1137" s="11" t="s">
        <v>4393</v>
      </c>
      <c r="F1137" t="s">
        <v>4394</v>
      </c>
      <c r="G1137" s="4">
        <v>115</v>
      </c>
      <c r="H1137" s="3">
        <v>1</v>
      </c>
      <c r="I1137" s="9">
        <v>1.04539E-4</v>
      </c>
      <c r="J1137" s="13">
        <v>0.38296000000000002</v>
      </c>
      <c r="K1137" s="3">
        <v>1.1580911666666662</v>
      </c>
      <c r="M1137" s="3">
        <v>-1.45373</v>
      </c>
      <c r="N1137" s="3">
        <v>-2.2896749999999999</v>
      </c>
      <c r="O1137" s="3">
        <v>-1.65646</v>
      </c>
      <c r="P1137" s="3">
        <v>-4.706696</v>
      </c>
      <c r="Q1137" s="3">
        <v>-3.7605019999999998</v>
      </c>
      <c r="R1137" s="13">
        <v>-0.40694049999999998</v>
      </c>
      <c r="S1137" s="3">
        <v>-0.1703066666666686</v>
      </c>
      <c r="T1137" s="5"/>
      <c r="U1137" s="13">
        <f>K1137-S1137</f>
        <v>1.3283978333333348</v>
      </c>
      <c r="V1137" t="s">
        <v>1283</v>
      </c>
      <c r="W1137" t="s">
        <v>4395</v>
      </c>
      <c r="Y1137" t="s">
        <v>4396</v>
      </c>
      <c r="AA1137" s="11" t="s">
        <v>4397</v>
      </c>
      <c r="AB1137" t="s">
        <v>4398</v>
      </c>
    </row>
    <row r="1138" spans="1:28" x14ac:dyDescent="0.25">
      <c r="A1138" s="4" t="s">
        <v>4399</v>
      </c>
      <c r="B1138" s="4" t="s">
        <v>4399</v>
      </c>
      <c r="C1138" s="4" t="s">
        <v>4400</v>
      </c>
      <c r="E1138" s="11" t="s">
        <v>4401</v>
      </c>
      <c r="F1138" t="s">
        <v>4402</v>
      </c>
      <c r="G1138" s="4">
        <v>23</v>
      </c>
      <c r="H1138" s="3">
        <v>1</v>
      </c>
      <c r="I1138" s="9">
        <v>2.2445400000000001E-2</v>
      </c>
      <c r="J1138" s="13">
        <v>0.19581000000000001</v>
      </c>
      <c r="K1138" s="3">
        <v>-1.7006620000000001</v>
      </c>
      <c r="M1138" s="3">
        <v>-2.706242</v>
      </c>
      <c r="N1138" s="3">
        <v>-4.7464380000000004</v>
      </c>
      <c r="O1138" s="3">
        <v>-3.130795</v>
      </c>
      <c r="P1138" s="3">
        <v>-1.80359</v>
      </c>
      <c r="Q1138" s="3">
        <v>-2.309736</v>
      </c>
      <c r="R1138" s="13">
        <v>-1.368163</v>
      </c>
      <c r="S1138" s="3">
        <v>-0.17062333333333513</v>
      </c>
      <c r="T1138" s="5"/>
      <c r="U1138" s="13">
        <f>K1138-S1138</f>
        <v>-1.530038666666665</v>
      </c>
      <c r="V1138" t="s">
        <v>4403</v>
      </c>
      <c r="W1138" t="s">
        <v>2335</v>
      </c>
      <c r="AA1138" s="11" t="s">
        <v>4404</v>
      </c>
      <c r="AB1138" t="s">
        <v>4405</v>
      </c>
    </row>
    <row r="1139" spans="1:28" x14ac:dyDescent="0.25">
      <c r="A1139" s="4" t="s">
        <v>4406</v>
      </c>
      <c r="B1139" s="4" t="s">
        <v>4406</v>
      </c>
      <c r="C1139" s="4" t="s">
        <v>4407</v>
      </c>
      <c r="E1139" s="11" t="s">
        <v>4408</v>
      </c>
      <c r="F1139" t="s">
        <v>4409</v>
      </c>
      <c r="G1139" s="4">
        <v>543</v>
      </c>
      <c r="H1139" s="3">
        <v>1</v>
      </c>
      <c r="I1139" s="9">
        <v>1.6423099999999999E-3</v>
      </c>
      <c r="J1139" s="13">
        <v>-1.5679000000000001</v>
      </c>
      <c r="K1139" s="3">
        <v>-1.8227529999999996</v>
      </c>
      <c r="M1139" s="3">
        <v>-3.3817659999999998</v>
      </c>
      <c r="N1139" s="3">
        <v>-3.3859080000000001</v>
      </c>
      <c r="O1139" s="3">
        <v>-2.8129659999999999</v>
      </c>
      <c r="P1139" s="3">
        <v>-1.6003069999999999</v>
      </c>
      <c r="Q1139" s="3">
        <v>-1.0709649999999999</v>
      </c>
      <c r="R1139" s="13">
        <v>-1.441109</v>
      </c>
      <c r="S1139" s="3">
        <v>-0.17281333333333393</v>
      </c>
      <c r="T1139" s="5"/>
      <c r="U1139" s="13">
        <f>K1139-S1139</f>
        <v>-1.6499396666666657</v>
      </c>
      <c r="V1139" t="s">
        <v>1749</v>
      </c>
      <c r="W1139" t="s">
        <v>1750</v>
      </c>
      <c r="AA1139" s="11" t="s">
        <v>4410</v>
      </c>
      <c r="AB1139" t="s">
        <v>4411</v>
      </c>
    </row>
    <row r="1140" spans="1:28" x14ac:dyDescent="0.25">
      <c r="A1140" s="4" t="s">
        <v>4406</v>
      </c>
      <c r="B1140" s="4" t="s">
        <v>4406</v>
      </c>
      <c r="C1140" s="4" t="s">
        <v>4407</v>
      </c>
      <c r="E1140" s="11" t="s">
        <v>4408</v>
      </c>
      <c r="F1140" t="s">
        <v>4412</v>
      </c>
      <c r="G1140" s="4">
        <v>422</v>
      </c>
      <c r="H1140" s="3">
        <v>1</v>
      </c>
      <c r="I1140" s="9">
        <v>3.5710100000000001E-12</v>
      </c>
      <c r="J1140" s="13">
        <v>0.52866000000000002</v>
      </c>
      <c r="K1140" s="3">
        <v>-1.1312611406666666</v>
      </c>
      <c r="M1140" s="3">
        <v>-0.63745879999999999</v>
      </c>
      <c r="N1140" s="3">
        <v>-0.50172419999999995</v>
      </c>
      <c r="O1140" s="3">
        <v>-0.39697270000000001</v>
      </c>
      <c r="P1140" s="3">
        <v>0.53818319999999997</v>
      </c>
      <c r="Q1140" s="3">
        <v>1.3153379999999999</v>
      </c>
      <c r="R1140" s="13">
        <v>4.1065219999999996E-3</v>
      </c>
      <c r="S1140" s="3">
        <v>-0.17281333333333393</v>
      </c>
      <c r="T1140" s="5"/>
      <c r="U1140" s="13">
        <f>K1140-S1140</f>
        <v>-0.95844780733333268</v>
      </c>
      <c r="V1140" t="s">
        <v>1749</v>
      </c>
      <c r="W1140" t="s">
        <v>1750</v>
      </c>
      <c r="AA1140" s="11" t="s">
        <v>4410</v>
      </c>
      <c r="AB1140" t="s">
        <v>4411</v>
      </c>
    </row>
    <row r="1141" spans="1:28" x14ac:dyDescent="0.25">
      <c r="A1141" s="4" t="s">
        <v>4406</v>
      </c>
      <c r="B1141" s="4" t="s">
        <v>4406</v>
      </c>
      <c r="C1141" s="4" t="s">
        <v>4407</v>
      </c>
      <c r="E1141" s="11" t="s">
        <v>4408</v>
      </c>
      <c r="F1141" t="s">
        <v>4413</v>
      </c>
      <c r="G1141" s="4">
        <v>120</v>
      </c>
      <c r="H1141" s="3">
        <v>1</v>
      </c>
      <c r="I1141" s="9">
        <v>8.9649499999999997E-4</v>
      </c>
      <c r="J1141" s="13">
        <v>-0.41685</v>
      </c>
      <c r="K1141" s="3">
        <v>-1.218873166666667</v>
      </c>
      <c r="M1141" s="3">
        <v>-2.4942929999999999</v>
      </c>
      <c r="N1141" s="3">
        <v>-3.4908700000000001</v>
      </c>
      <c r="O1141" s="3">
        <v>-2.4155820000000001</v>
      </c>
      <c r="P1141" s="3">
        <v>-0.89755249999999998</v>
      </c>
      <c r="Q1141" s="3">
        <v>-2.5159889999999998</v>
      </c>
      <c r="R1141" s="13">
        <v>-1.330584</v>
      </c>
      <c r="S1141" s="3">
        <v>-0.17281333333333393</v>
      </c>
      <c r="T1141" s="5"/>
      <c r="U1141" s="13">
        <f>K1141-S1141</f>
        <v>-1.0460598333333331</v>
      </c>
      <c r="V1141" t="s">
        <v>1749</v>
      </c>
      <c r="W1141" t="s">
        <v>1750</v>
      </c>
      <c r="AA1141" s="11" t="s">
        <v>4410</v>
      </c>
      <c r="AB1141" t="s">
        <v>4411</v>
      </c>
    </row>
    <row r="1142" spans="1:28" x14ac:dyDescent="0.25">
      <c r="A1142" s="4" t="s">
        <v>4414</v>
      </c>
      <c r="B1142" s="4" t="s">
        <v>4414</v>
      </c>
      <c r="C1142" s="4" t="s">
        <v>4415</v>
      </c>
      <c r="E1142" s="11" t="s">
        <v>4416</v>
      </c>
      <c r="F1142" t="s">
        <v>4417</v>
      </c>
      <c r="G1142" s="4">
        <v>26</v>
      </c>
      <c r="H1142" s="3">
        <v>1</v>
      </c>
      <c r="I1142" s="9">
        <v>5.0795299999999999E-13</v>
      </c>
      <c r="J1142" s="13">
        <v>7.7216000000000003E-3</v>
      </c>
      <c r="K1142" s="3">
        <v>-0.40433110399999994</v>
      </c>
      <c r="M1142" s="3">
        <v>-0.70663450000000005</v>
      </c>
      <c r="N1142" s="3">
        <v>-0.74610900000000002</v>
      </c>
      <c r="O1142" s="3">
        <v>8.4323880000000007E-3</v>
      </c>
      <c r="P1142" s="3">
        <v>-3.9062540000000001</v>
      </c>
      <c r="Q1142" s="3">
        <v>2.9469889999999999</v>
      </c>
      <c r="R1142" s="13">
        <v>0.72794720000000002</v>
      </c>
      <c r="S1142" s="3">
        <v>-0.17325333333333504</v>
      </c>
      <c r="T1142" s="5"/>
      <c r="U1142" s="13">
        <f>K1142-S1142</f>
        <v>-0.23107777066666491</v>
      </c>
      <c r="V1142" t="s">
        <v>3091</v>
      </c>
      <c r="W1142" t="s">
        <v>4418</v>
      </c>
      <c r="X1142" t="s">
        <v>18</v>
      </c>
      <c r="Y1142" t="s">
        <v>4419</v>
      </c>
      <c r="AA1142" s="11" t="s">
        <v>4420</v>
      </c>
      <c r="AB1142" t="s">
        <v>4421</v>
      </c>
    </row>
    <row r="1143" spans="1:28" x14ac:dyDescent="0.25">
      <c r="A1143" s="4" t="s">
        <v>4414</v>
      </c>
      <c r="B1143" s="4" t="s">
        <v>4414</v>
      </c>
      <c r="C1143" s="4" t="s">
        <v>4415</v>
      </c>
      <c r="E1143" s="11" t="s">
        <v>4416</v>
      </c>
      <c r="F1143" t="s">
        <v>4422</v>
      </c>
      <c r="G1143" s="4">
        <v>90</v>
      </c>
      <c r="H1143" s="3">
        <v>1</v>
      </c>
      <c r="I1143" s="9">
        <v>2.0519599999999999E-4</v>
      </c>
      <c r="J1143" s="13">
        <v>-0.34442</v>
      </c>
      <c r="K1143" s="3">
        <v>1.3514495000000002</v>
      </c>
      <c r="M1143" s="3">
        <v>1.1648499999999999</v>
      </c>
      <c r="N1143" s="3">
        <v>0.77222250000000003</v>
      </c>
      <c r="O1143" s="3">
        <v>-3.6788910000000001</v>
      </c>
      <c r="P1143" s="3">
        <v>-2.7488700000000001</v>
      </c>
      <c r="Q1143" s="3">
        <v>2.6460379999999999</v>
      </c>
      <c r="R1143" s="13">
        <v>-5.6933350000000003</v>
      </c>
      <c r="S1143" s="3">
        <v>-0.17325333333333504</v>
      </c>
      <c r="T1143" s="5"/>
      <c r="U1143" s="13">
        <f>K1143-S1143</f>
        <v>1.5247028333333352</v>
      </c>
      <c r="V1143" t="s">
        <v>3091</v>
      </c>
      <c r="W1143" t="s">
        <v>4418</v>
      </c>
      <c r="X1143" t="s">
        <v>18</v>
      </c>
      <c r="Y1143" t="s">
        <v>4419</v>
      </c>
      <c r="AA1143" s="11" t="s">
        <v>4420</v>
      </c>
      <c r="AB1143" t="s">
        <v>4421</v>
      </c>
    </row>
    <row r="1144" spans="1:28" x14ac:dyDescent="0.25">
      <c r="A1144" s="4" t="s">
        <v>4414</v>
      </c>
      <c r="B1144" s="4" t="s">
        <v>4414</v>
      </c>
      <c r="C1144" s="4" t="s">
        <v>4415</v>
      </c>
      <c r="E1144" s="11" t="s">
        <v>4416</v>
      </c>
      <c r="F1144" t="s">
        <v>4423</v>
      </c>
      <c r="G1144" s="4">
        <v>165</v>
      </c>
      <c r="H1144" s="3">
        <v>1</v>
      </c>
      <c r="I1144" s="9">
        <v>8.0839499999999997E-5</v>
      </c>
      <c r="J1144" s="13">
        <v>-0.53242999999999996</v>
      </c>
      <c r="K1144" s="3">
        <v>0.20471676000000005</v>
      </c>
      <c r="M1144" s="3">
        <v>1.544462</v>
      </c>
      <c r="N1144" s="3">
        <v>1.0648</v>
      </c>
      <c r="O1144" s="3">
        <v>0.18025969999999999</v>
      </c>
      <c r="P1144" s="3">
        <v>0.90951349999999997</v>
      </c>
      <c r="Q1144" s="3">
        <v>1.218693</v>
      </c>
      <c r="R1144" s="13">
        <v>4.7164919999999999E-2</v>
      </c>
      <c r="S1144" s="3">
        <v>-0.17325333333333504</v>
      </c>
      <c r="T1144" s="5"/>
      <c r="U1144" s="13">
        <f>K1144-S1144</f>
        <v>0.37797009333333509</v>
      </c>
      <c r="V1144" t="s">
        <v>3091</v>
      </c>
      <c r="W1144" t="s">
        <v>4418</v>
      </c>
      <c r="X1144" t="s">
        <v>18</v>
      </c>
      <c r="Y1144" t="s">
        <v>4419</v>
      </c>
      <c r="AA1144" s="11" t="s">
        <v>4420</v>
      </c>
      <c r="AB1144" t="s">
        <v>4421</v>
      </c>
    </row>
    <row r="1145" spans="1:28" x14ac:dyDescent="0.25">
      <c r="A1145" s="4" t="s">
        <v>4424</v>
      </c>
      <c r="B1145" s="4" t="s">
        <v>4424</v>
      </c>
      <c r="C1145" s="4" t="s">
        <v>4425</v>
      </c>
      <c r="E1145" s="11" t="s">
        <v>4426</v>
      </c>
      <c r="F1145" t="s">
        <v>4427</v>
      </c>
      <c r="G1145" s="4">
        <v>26</v>
      </c>
      <c r="H1145" s="3">
        <v>1</v>
      </c>
      <c r="I1145" s="9">
        <v>7.1646400000000002E-6</v>
      </c>
      <c r="J1145" s="13">
        <v>0.43459999999999999</v>
      </c>
      <c r="K1145" s="3">
        <v>-0.62744696666666666</v>
      </c>
      <c r="M1145" s="3">
        <v>-3.210105</v>
      </c>
      <c r="N1145" s="3">
        <v>-2.9965850000000001</v>
      </c>
      <c r="O1145" s="3">
        <v>-3.3991250000000002</v>
      </c>
      <c r="P1145" s="3">
        <v>-3.1326589999999999</v>
      </c>
      <c r="Q1145" s="3">
        <v>-0.55586809999999998</v>
      </c>
      <c r="R1145" s="13">
        <v>-4.0349469999999998</v>
      </c>
      <c r="S1145" s="3">
        <v>-0.17589999999999861</v>
      </c>
      <c r="T1145" s="5"/>
      <c r="U1145" s="13">
        <f>K1145-S1145</f>
        <v>-0.45154696666666805</v>
      </c>
      <c r="V1145" t="s">
        <v>4428</v>
      </c>
      <c r="W1145" t="s">
        <v>4429</v>
      </c>
      <c r="AA1145" s="11" t="s">
        <v>4430</v>
      </c>
      <c r="AB1145" t="s">
        <v>4431</v>
      </c>
    </row>
    <row r="1146" spans="1:28" x14ac:dyDescent="0.25">
      <c r="A1146" s="4" t="s">
        <v>4424</v>
      </c>
      <c r="B1146" s="4" t="s">
        <v>4424</v>
      </c>
      <c r="C1146" s="4" t="s">
        <v>4425</v>
      </c>
      <c r="E1146" s="11" t="s">
        <v>4426</v>
      </c>
      <c r="F1146" t="s">
        <v>4432</v>
      </c>
      <c r="G1146" s="4">
        <v>560</v>
      </c>
      <c r="H1146" s="3">
        <v>1</v>
      </c>
      <c r="I1146" s="9">
        <v>1.23411E-4</v>
      </c>
      <c r="J1146" s="13">
        <v>0.18401999999999999</v>
      </c>
      <c r="K1146" s="3">
        <v>-2.4751663666666666</v>
      </c>
      <c r="M1146" s="3">
        <v>-3.4132790000000002</v>
      </c>
      <c r="N1146" s="3">
        <v>-3.6834609999999999</v>
      </c>
      <c r="O1146" s="3">
        <v>-2.4898180000000001</v>
      </c>
      <c r="P1146" s="3">
        <v>-0.84435079999999996</v>
      </c>
      <c r="Q1146" s="3">
        <v>-1.5482849999999999</v>
      </c>
      <c r="R1146" s="13">
        <v>0.2315769</v>
      </c>
      <c r="S1146" s="3">
        <v>-0.17589999999999861</v>
      </c>
      <c r="T1146" s="5"/>
      <c r="U1146" s="13">
        <f>K1146-S1146</f>
        <v>-2.2992663666666679</v>
      </c>
      <c r="V1146" t="s">
        <v>4428</v>
      </c>
      <c r="W1146" t="s">
        <v>4429</v>
      </c>
      <c r="AA1146" s="11" t="s">
        <v>4430</v>
      </c>
      <c r="AB1146" t="s">
        <v>4431</v>
      </c>
    </row>
    <row r="1147" spans="1:28" x14ac:dyDescent="0.25">
      <c r="A1147" s="4" t="s">
        <v>144</v>
      </c>
      <c r="B1147" s="4" t="s">
        <v>144</v>
      </c>
      <c r="C1147" s="4" t="s">
        <v>145</v>
      </c>
      <c r="E1147" s="11" t="s">
        <v>146</v>
      </c>
      <c r="F1147" t="s">
        <v>4433</v>
      </c>
      <c r="G1147" s="4">
        <v>252</v>
      </c>
      <c r="H1147" s="3">
        <v>1</v>
      </c>
      <c r="I1147" s="9">
        <v>8.0060099999999996E-4</v>
      </c>
      <c r="J1147" s="13">
        <v>-0.59353999999999996</v>
      </c>
      <c r="K1147" s="3">
        <v>-0.8700960000000002</v>
      </c>
      <c r="M1147" s="3">
        <v>-3.326222</v>
      </c>
      <c r="N1147" s="3">
        <v>-3.5316420000000002</v>
      </c>
      <c r="O1147" s="3">
        <v>-3.728037</v>
      </c>
      <c r="P1147" s="3">
        <v>-1.581642</v>
      </c>
      <c r="Q1147" s="3">
        <v>-3.7412999999999998</v>
      </c>
      <c r="R1147" s="13">
        <v>-2.6526709999999998</v>
      </c>
      <c r="S1147" s="3">
        <v>-0.17704333333333011</v>
      </c>
      <c r="T1147" s="5"/>
      <c r="U1147" s="13">
        <f>K1147-S1147</f>
        <v>-0.69305266666667009</v>
      </c>
      <c r="V1147" t="s">
        <v>131</v>
      </c>
      <c r="W1147" t="s">
        <v>148</v>
      </c>
      <c r="X1147" t="s">
        <v>18</v>
      </c>
      <c r="Y1147" t="s">
        <v>133</v>
      </c>
      <c r="AA1147" s="11" t="s">
        <v>149</v>
      </c>
      <c r="AB1147" t="s">
        <v>150</v>
      </c>
    </row>
    <row r="1148" spans="1:28" x14ac:dyDescent="0.25">
      <c r="A1148" s="4" t="s">
        <v>144</v>
      </c>
      <c r="B1148" s="4" t="s">
        <v>144</v>
      </c>
      <c r="C1148" s="4" t="s">
        <v>145</v>
      </c>
      <c r="E1148" s="11" t="s">
        <v>146</v>
      </c>
      <c r="F1148" t="s">
        <v>4434</v>
      </c>
      <c r="G1148" s="4">
        <v>366</v>
      </c>
      <c r="H1148" s="3">
        <v>1</v>
      </c>
      <c r="I1148" s="9">
        <v>6.1013199999999999E-4</v>
      </c>
      <c r="J1148" s="13">
        <v>-9.1777999999999998E-2</v>
      </c>
      <c r="K1148" s="3">
        <v>-0.39869666666666648</v>
      </c>
      <c r="M1148" s="3">
        <v>-3.4970759999999999</v>
      </c>
      <c r="N1148" s="3">
        <v>-4.0951909999999998</v>
      </c>
      <c r="O1148" s="3">
        <v>-3.1009009999999999</v>
      </c>
      <c r="P1148" s="3">
        <v>-3.1866639999999999</v>
      </c>
      <c r="Q1148" s="3">
        <v>-3.7717770000000002</v>
      </c>
      <c r="R1148" s="13">
        <v>-2.538637</v>
      </c>
      <c r="S1148" s="3">
        <v>-0.17704333333333011</v>
      </c>
      <c r="T1148" s="5"/>
      <c r="U1148" s="13">
        <f>K1148-S1148</f>
        <v>-0.22165333333333637</v>
      </c>
      <c r="V1148" t="s">
        <v>131</v>
      </c>
      <c r="W1148" t="s">
        <v>148</v>
      </c>
      <c r="X1148" t="s">
        <v>18</v>
      </c>
      <c r="Y1148" t="s">
        <v>133</v>
      </c>
      <c r="AA1148" s="11" t="s">
        <v>149</v>
      </c>
      <c r="AB1148" t="s">
        <v>150</v>
      </c>
    </row>
    <row r="1149" spans="1:28" x14ac:dyDescent="0.25">
      <c r="A1149" s="4" t="s">
        <v>546</v>
      </c>
      <c r="B1149" s="4" t="s">
        <v>546</v>
      </c>
      <c r="C1149" s="4" t="s">
        <v>547</v>
      </c>
      <c r="E1149" s="11" t="s">
        <v>548</v>
      </c>
      <c r="F1149" t="s">
        <v>4435</v>
      </c>
      <c r="G1149" s="4">
        <v>375</v>
      </c>
      <c r="H1149" s="3">
        <v>1</v>
      </c>
      <c r="I1149" s="9">
        <v>4.8595599999999997E-3</v>
      </c>
      <c r="J1149" s="13">
        <v>0.31363000000000002</v>
      </c>
      <c r="K1149" s="3">
        <v>2.0420871333333332</v>
      </c>
      <c r="M1149" s="3">
        <v>-2.368055</v>
      </c>
      <c r="N1149" s="3">
        <v>-2.444277</v>
      </c>
      <c r="O1149" s="3">
        <v>-0.42357060000000002</v>
      </c>
      <c r="P1149" s="3">
        <v>-3.9151400000000001</v>
      </c>
      <c r="Q1149" s="3">
        <v>-3.0888119999999999</v>
      </c>
      <c r="R1149" s="13">
        <v>-4.358212</v>
      </c>
      <c r="S1149" s="3">
        <v>-0.18096333333333092</v>
      </c>
      <c r="T1149" s="5"/>
      <c r="U1149" s="13">
        <f>K1149-S1149</f>
        <v>2.2230504666666642</v>
      </c>
      <c r="V1149" t="s">
        <v>352</v>
      </c>
      <c r="W1149" t="s">
        <v>550</v>
      </c>
      <c r="Y1149" t="s">
        <v>81</v>
      </c>
      <c r="AA1149" s="11" t="s">
        <v>551</v>
      </c>
      <c r="AB1149" t="s">
        <v>552</v>
      </c>
    </row>
    <row r="1150" spans="1:28" x14ac:dyDescent="0.25">
      <c r="A1150" s="4" t="s">
        <v>546</v>
      </c>
      <c r="B1150" s="4" t="s">
        <v>546</v>
      </c>
      <c r="C1150" s="4" t="s">
        <v>547</v>
      </c>
      <c r="E1150" s="11" t="s">
        <v>548</v>
      </c>
      <c r="F1150" t="s">
        <v>4436</v>
      </c>
      <c r="G1150" s="4">
        <v>397</v>
      </c>
      <c r="H1150" s="3">
        <v>1</v>
      </c>
      <c r="I1150" s="9">
        <v>7.4495900000000006E-5</v>
      </c>
      <c r="J1150" s="13">
        <v>1.0608</v>
      </c>
      <c r="K1150" s="3">
        <v>-1.4534701333333335</v>
      </c>
      <c r="M1150" s="3">
        <v>-3.106039</v>
      </c>
      <c r="N1150" s="3">
        <v>-2.3344680000000002</v>
      </c>
      <c r="O1150" s="3">
        <v>-3.3409930000000001</v>
      </c>
      <c r="P1150" s="3">
        <v>-0.55456159999999999</v>
      </c>
      <c r="Q1150" s="3">
        <v>-1.7570380000000001</v>
      </c>
      <c r="R1150" s="13">
        <v>-2.1094900000000001</v>
      </c>
      <c r="S1150" s="3">
        <v>-0.18096333333333092</v>
      </c>
      <c r="T1150" s="5"/>
      <c r="U1150" s="13">
        <f>K1150-S1150</f>
        <v>-1.2725068000000026</v>
      </c>
      <c r="V1150" t="s">
        <v>352</v>
      </c>
      <c r="W1150" t="s">
        <v>550</v>
      </c>
      <c r="Y1150" t="s">
        <v>81</v>
      </c>
      <c r="AA1150" s="11" t="s">
        <v>551</v>
      </c>
      <c r="AB1150" t="s">
        <v>552</v>
      </c>
    </row>
    <row r="1151" spans="1:28" x14ac:dyDescent="0.25">
      <c r="A1151" s="4" t="s">
        <v>546</v>
      </c>
      <c r="B1151" s="4" t="s">
        <v>546</v>
      </c>
      <c r="C1151" s="4" t="s">
        <v>547</v>
      </c>
      <c r="E1151" s="11" t="s">
        <v>548</v>
      </c>
      <c r="F1151" t="s">
        <v>4437</v>
      </c>
      <c r="G1151" s="4">
        <v>403</v>
      </c>
      <c r="H1151" s="3">
        <v>1</v>
      </c>
      <c r="I1151" s="9">
        <v>1.31898E-3</v>
      </c>
      <c r="J1151" s="13">
        <v>-0.39759</v>
      </c>
      <c r="K1151" s="3">
        <v>-1.6871322933333333</v>
      </c>
      <c r="M1151" s="3">
        <v>-1.4618169999999999</v>
      </c>
      <c r="N1151" s="3">
        <v>-3.2451780000000001</v>
      </c>
      <c r="O1151" s="3">
        <v>-2.1368179999999999</v>
      </c>
      <c r="P1151" s="3">
        <v>-2.5046889999999999</v>
      </c>
      <c r="Q1151" s="3">
        <v>0.76422120000000004</v>
      </c>
      <c r="R1151" s="13">
        <v>-4.1948319999999997E-2</v>
      </c>
      <c r="S1151" s="3">
        <v>-0.18096333333333092</v>
      </c>
      <c r="T1151" s="5"/>
      <c r="U1151" s="13">
        <f>K1151-S1151</f>
        <v>-1.5061689600000023</v>
      </c>
      <c r="V1151" t="s">
        <v>352</v>
      </c>
      <c r="W1151" t="s">
        <v>550</v>
      </c>
      <c r="Y1151" t="s">
        <v>81</v>
      </c>
      <c r="AA1151" s="11" t="s">
        <v>551</v>
      </c>
      <c r="AB1151" t="s">
        <v>552</v>
      </c>
    </row>
    <row r="1152" spans="1:28" x14ac:dyDescent="0.25">
      <c r="A1152" s="4" t="s">
        <v>546</v>
      </c>
      <c r="B1152" s="4" t="s">
        <v>546</v>
      </c>
      <c r="C1152" s="4" t="s">
        <v>547</v>
      </c>
      <c r="E1152" s="11" t="s">
        <v>548</v>
      </c>
      <c r="F1152" t="s">
        <v>4438</v>
      </c>
      <c r="G1152" s="4">
        <v>223</v>
      </c>
      <c r="H1152" s="3">
        <v>1</v>
      </c>
      <c r="I1152" s="9">
        <v>8.6687199999999996E-3</v>
      </c>
      <c r="J1152" s="13">
        <v>-0.42954999999999999</v>
      </c>
      <c r="K1152" s="3">
        <v>-1.1590205333333332</v>
      </c>
      <c r="M1152" s="3">
        <v>0.55520440000000004</v>
      </c>
      <c r="N1152" s="3">
        <v>-4.253145</v>
      </c>
      <c r="O1152" s="3">
        <v>-3.2190379999999998</v>
      </c>
      <c r="P1152" s="3">
        <v>-2.4298670000000002</v>
      </c>
      <c r="Q1152" s="3">
        <v>1.200726</v>
      </c>
      <c r="R1152" s="13">
        <v>-2.2107760000000001</v>
      </c>
      <c r="S1152" s="3">
        <v>-0.18096333333333092</v>
      </c>
      <c r="T1152" s="5"/>
      <c r="U1152" s="13">
        <f>K1152-S1152</f>
        <v>-0.97805720000000229</v>
      </c>
      <c r="V1152" t="s">
        <v>352</v>
      </c>
      <c r="W1152" t="s">
        <v>550</v>
      </c>
      <c r="Y1152" t="s">
        <v>81</v>
      </c>
      <c r="AA1152" s="11" t="s">
        <v>551</v>
      </c>
      <c r="AB1152" t="s">
        <v>552</v>
      </c>
    </row>
    <row r="1153" spans="1:28" x14ac:dyDescent="0.25">
      <c r="A1153" s="4" t="s">
        <v>546</v>
      </c>
      <c r="B1153" s="4" t="s">
        <v>546</v>
      </c>
      <c r="C1153" s="4" t="s">
        <v>547</v>
      </c>
      <c r="E1153" s="11" t="s">
        <v>548</v>
      </c>
      <c r="F1153" t="s">
        <v>4439</v>
      </c>
      <c r="G1153" s="4">
        <v>170</v>
      </c>
      <c r="H1153" s="3">
        <v>1</v>
      </c>
      <c r="I1153" s="9">
        <v>1.9551600000000001E-3</v>
      </c>
      <c r="J1153" s="13">
        <v>-3.0508999999999999</v>
      </c>
      <c r="K1153" s="3">
        <v>-1.2635216666666667</v>
      </c>
      <c r="M1153" s="3">
        <v>-3.9609640000000002</v>
      </c>
      <c r="N1153" s="3">
        <v>-2.7228430000000001</v>
      </c>
      <c r="O1153" s="3">
        <v>-3.7754460000000001</v>
      </c>
      <c r="P1153" s="3">
        <v>-1.6366149999999999</v>
      </c>
      <c r="Q1153" s="3">
        <v>-1.5028570000000001</v>
      </c>
      <c r="R1153" s="13">
        <v>-3.5292159999999999</v>
      </c>
      <c r="S1153" s="3">
        <v>-0.18096333333333092</v>
      </c>
      <c r="T1153" s="5"/>
      <c r="U1153" s="13">
        <f>K1153-S1153</f>
        <v>-1.0825583333333357</v>
      </c>
      <c r="V1153" t="s">
        <v>352</v>
      </c>
      <c r="W1153" t="s">
        <v>550</v>
      </c>
      <c r="Y1153" t="s">
        <v>81</v>
      </c>
      <c r="AA1153" s="11" t="s">
        <v>551</v>
      </c>
      <c r="AB1153" t="s">
        <v>552</v>
      </c>
    </row>
    <row r="1154" spans="1:28" x14ac:dyDescent="0.25">
      <c r="A1154" s="4" t="s">
        <v>151</v>
      </c>
      <c r="B1154" s="4" t="s">
        <v>151</v>
      </c>
      <c r="C1154" s="4" t="s">
        <v>152</v>
      </c>
      <c r="E1154" s="11" t="s">
        <v>153</v>
      </c>
      <c r="F1154" t="s">
        <v>4440</v>
      </c>
      <c r="G1154" s="4">
        <v>57</v>
      </c>
      <c r="H1154" s="3">
        <v>1</v>
      </c>
      <c r="I1154" s="9">
        <v>1.4799800000000001E-3</v>
      </c>
      <c r="J1154" s="13">
        <v>-2.2332000000000001</v>
      </c>
      <c r="K1154" s="3">
        <v>-0.80193433333333353</v>
      </c>
      <c r="M1154" s="3">
        <v>-2.9391349999999998</v>
      </c>
      <c r="N1154" s="3">
        <v>-3.3026610000000001</v>
      </c>
      <c r="O1154" s="3">
        <v>-2.7526519999999999</v>
      </c>
      <c r="P1154" s="3">
        <v>-1.7933699999999999</v>
      </c>
      <c r="Q1154" s="3">
        <v>-3.0709819999999999</v>
      </c>
      <c r="R1154" s="13">
        <v>-1.7242930000000001</v>
      </c>
      <c r="S1154" s="3">
        <v>-0.18239333333333363</v>
      </c>
      <c r="T1154" s="5"/>
      <c r="U1154" s="13">
        <f>K1154-S1154</f>
        <v>-0.6195409999999999</v>
      </c>
      <c r="V1154" t="s">
        <v>131</v>
      </c>
      <c r="W1154" t="s">
        <v>155</v>
      </c>
      <c r="Y1154" t="s">
        <v>133</v>
      </c>
      <c r="AA1154" s="11" t="s">
        <v>156</v>
      </c>
      <c r="AB1154" t="s">
        <v>157</v>
      </c>
    </row>
    <row r="1155" spans="1:28" x14ac:dyDescent="0.25">
      <c r="A1155" s="4" t="s">
        <v>151</v>
      </c>
      <c r="B1155" s="4" t="s">
        <v>151</v>
      </c>
      <c r="C1155" s="4" t="s">
        <v>152</v>
      </c>
      <c r="E1155" s="11" t="s">
        <v>153</v>
      </c>
      <c r="F1155" t="s">
        <v>4441</v>
      </c>
      <c r="G1155" s="4">
        <v>284</v>
      </c>
      <c r="H1155" s="3">
        <v>1</v>
      </c>
      <c r="I1155" s="9">
        <v>2.0468199999999999E-2</v>
      </c>
      <c r="J1155" s="13">
        <v>-0.28715000000000002</v>
      </c>
      <c r="K1155" s="3">
        <v>1.0315993333333333</v>
      </c>
      <c r="M1155" s="3">
        <v>-1.376825</v>
      </c>
      <c r="N1155" s="3">
        <v>-1.7757229999999999</v>
      </c>
      <c r="O1155" s="3">
        <v>-3.4754559999999999</v>
      </c>
      <c r="P1155" s="3">
        <v>-3.124406</v>
      </c>
      <c r="Q1155" s="3">
        <v>-3.1883880000000002</v>
      </c>
      <c r="R1155" s="13">
        <v>-3.4100079999999999</v>
      </c>
      <c r="S1155" s="3">
        <v>-0.18239333333333363</v>
      </c>
      <c r="T1155" s="5"/>
      <c r="U1155" s="13">
        <f>K1155-S1155</f>
        <v>1.2139926666666669</v>
      </c>
      <c r="V1155" t="s">
        <v>131</v>
      </c>
      <c r="W1155" t="s">
        <v>155</v>
      </c>
      <c r="Y1155" t="s">
        <v>133</v>
      </c>
      <c r="AA1155" s="11" t="s">
        <v>156</v>
      </c>
      <c r="AB1155" t="s">
        <v>157</v>
      </c>
    </row>
    <row r="1156" spans="1:28" x14ac:dyDescent="0.25">
      <c r="A1156" s="4" t="s">
        <v>151</v>
      </c>
      <c r="B1156" s="4" t="s">
        <v>151</v>
      </c>
      <c r="C1156" s="4" t="s">
        <v>152</v>
      </c>
      <c r="E1156" s="11" t="s">
        <v>153</v>
      </c>
      <c r="F1156" t="s">
        <v>4442</v>
      </c>
      <c r="G1156" s="4">
        <v>82</v>
      </c>
      <c r="H1156" s="3">
        <v>1</v>
      </c>
      <c r="I1156" s="9">
        <v>6.3678999999999997E-8</v>
      </c>
      <c r="J1156" s="13">
        <v>-0.48032999999999998</v>
      </c>
      <c r="K1156" s="3">
        <v>2.8609288333333338</v>
      </c>
      <c r="M1156" s="3">
        <v>3.550354</v>
      </c>
      <c r="N1156" s="3">
        <v>4.9190240000000003</v>
      </c>
      <c r="O1156" s="3">
        <v>4.0102500000000001</v>
      </c>
      <c r="P1156" s="3">
        <v>1.2695620000000001</v>
      </c>
      <c r="Q1156" s="3">
        <v>2.802273</v>
      </c>
      <c r="R1156" s="13">
        <v>-0.1749935</v>
      </c>
      <c r="S1156" s="3">
        <v>-0.18239333333333363</v>
      </c>
      <c r="T1156" s="5"/>
      <c r="U1156" s="13">
        <f>K1156-S1156</f>
        <v>3.0433221666666674</v>
      </c>
      <c r="V1156" t="s">
        <v>131</v>
      </c>
      <c r="W1156" t="s">
        <v>155</v>
      </c>
      <c r="Y1156" t="s">
        <v>133</v>
      </c>
      <c r="AA1156" s="11" t="s">
        <v>156</v>
      </c>
      <c r="AB1156" t="s">
        <v>157</v>
      </c>
    </row>
    <row r="1157" spans="1:28" x14ac:dyDescent="0.25">
      <c r="A1157" s="4" t="s">
        <v>4443</v>
      </c>
      <c r="B1157" s="4" t="s">
        <v>4443</v>
      </c>
      <c r="C1157" s="4" t="s">
        <v>4444</v>
      </c>
      <c r="E1157" s="11" t="s">
        <v>4445</v>
      </c>
      <c r="F1157" t="s">
        <v>4446</v>
      </c>
      <c r="G1157" s="4">
        <v>269</v>
      </c>
      <c r="H1157" s="3">
        <v>1</v>
      </c>
      <c r="I1157" s="9">
        <v>9.7502000000000003E-5</v>
      </c>
      <c r="J1157" s="13">
        <v>-5.9573000000000001E-2</v>
      </c>
      <c r="K1157" s="3">
        <v>1.0046626666666665</v>
      </c>
      <c r="M1157" s="3">
        <v>-2.0579589999999999</v>
      </c>
      <c r="N1157" s="3">
        <v>-1.3757569999999999</v>
      </c>
      <c r="O1157" s="3">
        <v>-2.3138730000000001</v>
      </c>
      <c r="P1157" s="3">
        <v>-2.8840150000000002</v>
      </c>
      <c r="Q1157" s="3">
        <v>-3.6412490000000002</v>
      </c>
      <c r="R1157" s="13">
        <v>-2.236313</v>
      </c>
      <c r="S1157" s="3">
        <v>-0.18547666666666629</v>
      </c>
      <c r="T1157" s="5"/>
      <c r="U1157" s="13">
        <f>K1157-S1157</f>
        <v>1.1901393333333328</v>
      </c>
      <c r="V1157" t="s">
        <v>4447</v>
      </c>
      <c r="W1157" t="s">
        <v>4448</v>
      </c>
      <c r="X1157" t="s">
        <v>18</v>
      </c>
      <c r="Y1157" t="s">
        <v>4449</v>
      </c>
      <c r="AA1157" s="11" t="s">
        <v>4450</v>
      </c>
      <c r="AB1157" t="s">
        <v>4451</v>
      </c>
    </row>
    <row r="1158" spans="1:28" x14ac:dyDescent="0.25">
      <c r="A1158" s="4" t="s">
        <v>4443</v>
      </c>
      <c r="B1158" s="4" t="s">
        <v>4443</v>
      </c>
      <c r="C1158" s="4" t="s">
        <v>4444</v>
      </c>
      <c r="E1158" s="11" t="s">
        <v>4445</v>
      </c>
      <c r="F1158" t="s">
        <v>4452</v>
      </c>
      <c r="G1158" s="4">
        <v>126</v>
      </c>
      <c r="H1158" s="3">
        <v>1</v>
      </c>
      <c r="I1158" s="9">
        <v>3.1149E-2</v>
      </c>
      <c r="J1158" s="13">
        <v>-0.32017000000000001</v>
      </c>
      <c r="K1158" s="3">
        <v>-1.6052577666666672</v>
      </c>
      <c r="M1158" s="3">
        <v>-2.6571150000000001</v>
      </c>
      <c r="N1158" s="3">
        <v>-2.3371140000000001</v>
      </c>
      <c r="O1158" s="3">
        <v>-3.275881</v>
      </c>
      <c r="P1158" s="3">
        <v>-0.4177361</v>
      </c>
      <c r="Q1158" s="3">
        <v>-2.287703</v>
      </c>
      <c r="R1158" s="13">
        <v>-0.74889760000000005</v>
      </c>
      <c r="S1158" s="3">
        <v>-0.18547666666666629</v>
      </c>
      <c r="T1158" s="5"/>
      <c r="U1158" s="13">
        <f>K1158-S1158</f>
        <v>-1.4197811000000009</v>
      </c>
      <c r="V1158" t="s">
        <v>4447</v>
      </c>
      <c r="W1158" t="s">
        <v>4448</v>
      </c>
      <c r="X1158" t="s">
        <v>18</v>
      </c>
      <c r="Y1158" t="s">
        <v>4449</v>
      </c>
      <c r="AA1158" s="11" t="s">
        <v>4450</v>
      </c>
      <c r="AB1158" t="s">
        <v>4451</v>
      </c>
    </row>
    <row r="1159" spans="1:28" x14ac:dyDescent="0.25">
      <c r="A1159" s="4" t="s">
        <v>4453</v>
      </c>
      <c r="B1159" s="4" t="s">
        <v>4453</v>
      </c>
      <c r="C1159" s="4" t="s">
        <v>4454</v>
      </c>
      <c r="E1159" s="11" t="s">
        <v>4455</v>
      </c>
      <c r="F1159" t="s">
        <v>4456</v>
      </c>
      <c r="G1159" s="4">
        <v>126</v>
      </c>
      <c r="H1159" s="3">
        <v>1</v>
      </c>
      <c r="I1159" s="9">
        <v>9.0268E-4</v>
      </c>
      <c r="J1159" s="13">
        <v>0.59906000000000004</v>
      </c>
      <c r="K1159" s="3">
        <v>-1.7922053666666666</v>
      </c>
      <c r="M1159" s="3">
        <v>-2.783776</v>
      </c>
      <c r="N1159" s="3">
        <v>-2.8415900000000001</v>
      </c>
      <c r="O1159" s="3">
        <v>-3.3576800000000002</v>
      </c>
      <c r="P1159" s="3">
        <v>-3.495241</v>
      </c>
      <c r="Q1159" s="3">
        <v>-0.22668460000000001</v>
      </c>
      <c r="R1159" s="13">
        <v>0.11549570000000001</v>
      </c>
      <c r="S1159" s="3">
        <v>-0.18585999999999814</v>
      </c>
      <c r="T1159" s="5"/>
      <c r="U1159" s="13">
        <f>K1159-S1159</f>
        <v>-1.6063453666666685</v>
      </c>
      <c r="V1159" t="s">
        <v>3641</v>
      </c>
      <c r="W1159" t="s">
        <v>4457</v>
      </c>
      <c r="Y1159" t="s">
        <v>4458</v>
      </c>
      <c r="AA1159" s="11" t="s">
        <v>4459</v>
      </c>
      <c r="AB1159" t="s">
        <v>4460</v>
      </c>
    </row>
    <row r="1160" spans="1:28" x14ac:dyDescent="0.25">
      <c r="A1160" s="4" t="s">
        <v>4461</v>
      </c>
      <c r="B1160" s="4" t="s">
        <v>4461</v>
      </c>
      <c r="C1160" s="4" t="s">
        <v>4462</v>
      </c>
      <c r="E1160" s="11" t="s">
        <v>4463</v>
      </c>
      <c r="F1160" t="s">
        <v>4464</v>
      </c>
      <c r="G1160" s="4">
        <v>195</v>
      </c>
      <c r="H1160" s="3">
        <v>1</v>
      </c>
      <c r="I1160" s="9">
        <v>8.7582400000000005E-8</v>
      </c>
      <c r="J1160" s="13">
        <v>0.20497000000000001</v>
      </c>
      <c r="K1160" s="3">
        <v>-0.3807433999999999</v>
      </c>
      <c r="M1160" s="3">
        <v>-1.1979470000000001</v>
      </c>
      <c r="N1160" s="3">
        <v>-0.43076900000000001</v>
      </c>
      <c r="O1160" s="3">
        <v>-0.68966669999999997</v>
      </c>
      <c r="P1160" s="3">
        <v>-2.8506770000000001</v>
      </c>
      <c r="Q1160" s="3">
        <v>-0.20029449999999999</v>
      </c>
      <c r="R1160" s="13">
        <v>1.874819</v>
      </c>
      <c r="S1160" s="3">
        <v>-0.18766000000000105</v>
      </c>
      <c r="T1160" s="5"/>
      <c r="U1160" s="13">
        <f>K1160-S1160</f>
        <v>-0.19308339999999885</v>
      </c>
      <c r="V1160" t="s">
        <v>1476</v>
      </c>
      <c r="W1160" t="s">
        <v>4465</v>
      </c>
      <c r="X1160" t="s">
        <v>18</v>
      </c>
      <c r="Y1160" t="s">
        <v>892</v>
      </c>
      <c r="AA1160" s="11" t="s">
        <v>4466</v>
      </c>
      <c r="AB1160" t="s">
        <v>4467</v>
      </c>
    </row>
    <row r="1161" spans="1:28" x14ac:dyDescent="0.25">
      <c r="A1161" s="4" t="s">
        <v>4468</v>
      </c>
      <c r="B1161" s="4" t="s">
        <v>4468</v>
      </c>
      <c r="C1161" s="4" t="s">
        <v>4469</v>
      </c>
      <c r="E1161" s="11" t="s">
        <v>4470</v>
      </c>
      <c r="F1161" t="s">
        <v>4471</v>
      </c>
      <c r="G1161" s="4">
        <v>100</v>
      </c>
      <c r="H1161" s="3">
        <v>1</v>
      </c>
      <c r="I1161" s="9">
        <v>2.7604700000000002E-4</v>
      </c>
      <c r="J1161" s="13">
        <v>-4.0214E-2</v>
      </c>
      <c r="K1161" s="3">
        <v>-2.2433190666666665</v>
      </c>
      <c r="M1161" s="3">
        <v>-3.0490879999999998</v>
      </c>
      <c r="N1161" s="3">
        <v>-3.541239</v>
      </c>
      <c r="O1161" s="3">
        <v>-3.599793</v>
      </c>
      <c r="P1161" s="3">
        <v>-0.64106560000000001</v>
      </c>
      <c r="Q1161" s="3">
        <v>-0.67922020000000005</v>
      </c>
      <c r="R1161" s="13">
        <v>-2.1398769999999998</v>
      </c>
      <c r="S1161" s="3">
        <v>-0.1887833333333333</v>
      </c>
      <c r="T1161" s="5"/>
      <c r="U1161" s="13">
        <f>K1161-S1161</f>
        <v>-2.0545357333333332</v>
      </c>
      <c r="V1161" t="s">
        <v>4472</v>
      </c>
      <c r="W1161" t="s">
        <v>4473</v>
      </c>
      <c r="X1161" t="s">
        <v>18</v>
      </c>
      <c r="Y1161" t="s">
        <v>4474</v>
      </c>
      <c r="AA1161" s="11" t="s">
        <v>4475</v>
      </c>
      <c r="AB1161" t="s">
        <v>4476</v>
      </c>
    </row>
    <row r="1162" spans="1:28" x14ac:dyDescent="0.25">
      <c r="A1162" s="4" t="s">
        <v>4468</v>
      </c>
      <c r="B1162" s="4" t="s">
        <v>4468</v>
      </c>
      <c r="C1162" s="4" t="s">
        <v>4469</v>
      </c>
      <c r="E1162" s="11" t="s">
        <v>4470</v>
      </c>
      <c r="F1162" t="s">
        <v>4477</v>
      </c>
      <c r="G1162" s="4">
        <v>192</v>
      </c>
      <c r="H1162" s="3">
        <v>1</v>
      </c>
      <c r="I1162" s="9">
        <v>7.2924499999999998E-3</v>
      </c>
      <c r="J1162" s="13">
        <v>-1.0266</v>
      </c>
      <c r="K1162" s="3">
        <v>-0.19336256666666674</v>
      </c>
      <c r="M1162" s="3">
        <v>-2.0470359999999999</v>
      </c>
      <c r="N1162" s="3">
        <v>-1.059958</v>
      </c>
      <c r="O1162" s="3">
        <v>-2.2358769999999999</v>
      </c>
      <c r="P1162" s="3">
        <v>-3.118916</v>
      </c>
      <c r="Q1162" s="3">
        <v>-1.289749</v>
      </c>
      <c r="R1162" s="13">
        <v>-0.3541183</v>
      </c>
      <c r="S1162" s="3">
        <v>-0.1887833333333333</v>
      </c>
      <c r="T1162" s="5"/>
      <c r="U1162" s="13">
        <f>K1162-S1162</f>
        <v>-4.5792333333334323E-3</v>
      </c>
      <c r="V1162" t="s">
        <v>4472</v>
      </c>
      <c r="W1162" t="s">
        <v>4473</v>
      </c>
      <c r="X1162" t="s">
        <v>18</v>
      </c>
      <c r="Y1162" t="s">
        <v>4474</v>
      </c>
      <c r="AA1162" s="11" t="s">
        <v>4475</v>
      </c>
      <c r="AB1162" t="s">
        <v>4476</v>
      </c>
    </row>
    <row r="1163" spans="1:28" x14ac:dyDescent="0.25">
      <c r="A1163" s="4" t="s">
        <v>912</v>
      </c>
      <c r="B1163" s="4" t="s">
        <v>912</v>
      </c>
      <c r="C1163" s="4" t="s">
        <v>913</v>
      </c>
      <c r="E1163" s="11" t="s">
        <v>914</v>
      </c>
      <c r="F1163" t="s">
        <v>4478</v>
      </c>
      <c r="G1163" s="4">
        <v>403</v>
      </c>
      <c r="H1163" s="3">
        <v>1</v>
      </c>
      <c r="I1163" s="9">
        <v>3.6516199999999998E-4</v>
      </c>
      <c r="J1163" s="13">
        <v>-0.75388999999999995</v>
      </c>
      <c r="K1163" s="3">
        <v>3.2347069233333334</v>
      </c>
      <c r="M1163" s="3">
        <v>2.4987349999999999</v>
      </c>
      <c r="N1163" s="3">
        <v>2.89917E-3</v>
      </c>
      <c r="O1163" s="3">
        <v>0.96865460000000003</v>
      </c>
      <c r="P1163" s="3">
        <v>-3.9413450000000001</v>
      </c>
      <c r="Q1163" s="3">
        <v>1.080713</v>
      </c>
      <c r="R1163" s="13">
        <v>-3.3732000000000002</v>
      </c>
      <c r="S1163" s="3">
        <v>-0.18989333333333747</v>
      </c>
      <c r="T1163" s="5"/>
      <c r="U1163" s="13">
        <f>K1163-S1163</f>
        <v>3.4246002566666709</v>
      </c>
      <c r="V1163" t="s">
        <v>916</v>
      </c>
      <c r="W1163" t="s">
        <v>917</v>
      </c>
      <c r="Y1163" t="s">
        <v>918</v>
      </c>
      <c r="AA1163" s="11" t="s">
        <v>919</v>
      </c>
      <c r="AB1163" t="s">
        <v>920</v>
      </c>
    </row>
    <row r="1164" spans="1:28" x14ac:dyDescent="0.25">
      <c r="A1164" s="4" t="s">
        <v>912</v>
      </c>
      <c r="B1164" s="4" t="s">
        <v>912</v>
      </c>
      <c r="C1164" s="4" t="s">
        <v>913</v>
      </c>
      <c r="E1164" s="11" t="s">
        <v>914</v>
      </c>
      <c r="F1164" t="s">
        <v>4479</v>
      </c>
      <c r="G1164" s="4">
        <v>127</v>
      </c>
      <c r="H1164" s="3">
        <v>1</v>
      </c>
      <c r="I1164" s="9">
        <v>2.12317E-19</v>
      </c>
      <c r="J1164" s="13">
        <v>0.59682000000000002</v>
      </c>
      <c r="K1164" s="3">
        <v>-2.2584458999999999</v>
      </c>
      <c r="M1164" s="3">
        <v>-0.88753700000000002</v>
      </c>
      <c r="N1164" s="3">
        <v>-0.3281307</v>
      </c>
      <c r="O1164" s="3">
        <v>-2.5865689999999999</v>
      </c>
      <c r="P1164" s="3">
        <v>0.471468</v>
      </c>
      <c r="Q1164" s="3">
        <v>1.3814740000000001</v>
      </c>
      <c r="R1164" s="13">
        <v>1.1201589999999999</v>
      </c>
      <c r="S1164" s="3">
        <v>-0.18989333333333747</v>
      </c>
      <c r="T1164" s="5"/>
      <c r="U1164" s="13">
        <f>K1164-S1164</f>
        <v>-2.0685525666666624</v>
      </c>
      <c r="V1164" t="s">
        <v>916</v>
      </c>
      <c r="W1164" t="s">
        <v>917</v>
      </c>
      <c r="Y1164" t="s">
        <v>918</v>
      </c>
      <c r="AA1164" s="11" t="s">
        <v>919</v>
      </c>
      <c r="AB1164" t="s">
        <v>920</v>
      </c>
    </row>
    <row r="1165" spans="1:28" x14ac:dyDescent="0.25">
      <c r="A1165" s="4" t="s">
        <v>4480</v>
      </c>
      <c r="B1165" s="4" t="s">
        <v>4480</v>
      </c>
      <c r="C1165" s="4" t="s">
        <v>4481</v>
      </c>
      <c r="E1165" s="11" t="s">
        <v>4482</v>
      </c>
      <c r="F1165" t="s">
        <v>4483</v>
      </c>
      <c r="G1165" s="4">
        <v>55</v>
      </c>
      <c r="H1165" s="3">
        <v>1</v>
      </c>
      <c r="I1165" s="9">
        <v>5.6419399999999996E-4</v>
      </c>
      <c r="J1165" s="13">
        <v>-2.0823999999999998</v>
      </c>
      <c r="K1165" s="3">
        <v>9.2409333333332899E-2</v>
      </c>
      <c r="M1165" s="3">
        <v>-3.5469089999999999</v>
      </c>
      <c r="N1165" s="3">
        <v>-3.9673880000000001</v>
      </c>
      <c r="O1165" s="3">
        <v>-2.3764959999999999</v>
      </c>
      <c r="P1165" s="3">
        <v>-3.2111830000000001</v>
      </c>
      <c r="Q1165" s="3">
        <v>-3.418412</v>
      </c>
      <c r="R1165" s="13">
        <v>-3.5384259999999998</v>
      </c>
      <c r="S1165" s="3">
        <v>-0.19383333333333042</v>
      </c>
      <c r="T1165" s="5"/>
      <c r="U1165" s="13">
        <f>K1165-S1165</f>
        <v>0.28624266666666331</v>
      </c>
      <c r="V1165" t="s">
        <v>779</v>
      </c>
      <c r="W1165" t="s">
        <v>763</v>
      </c>
      <c r="AA1165" s="11" t="s">
        <v>780</v>
      </c>
      <c r="AB1165" t="s">
        <v>4484</v>
      </c>
    </row>
    <row r="1166" spans="1:28" x14ac:dyDescent="0.25">
      <c r="A1166" s="4" t="s">
        <v>4485</v>
      </c>
      <c r="B1166" s="4" t="s">
        <v>4485</v>
      </c>
      <c r="C1166" s="4" t="s">
        <v>4486</v>
      </c>
      <c r="E1166" s="11" t="s">
        <v>4487</v>
      </c>
      <c r="F1166" t="s">
        <v>4488</v>
      </c>
      <c r="G1166" s="4">
        <v>54</v>
      </c>
      <c r="H1166" s="3">
        <v>1</v>
      </c>
      <c r="I1166" s="9">
        <v>4.2933599999999998E-5</v>
      </c>
      <c r="J1166" s="13">
        <v>-0.64734000000000003</v>
      </c>
      <c r="K1166" s="3">
        <v>-1.096406366666667</v>
      </c>
      <c r="M1166" s="3">
        <v>-2.251188</v>
      </c>
      <c r="N1166" s="3">
        <v>-2.93573</v>
      </c>
      <c r="O1166" s="3">
        <v>-3.0885820000000002</v>
      </c>
      <c r="P1166" s="3">
        <v>-3.0907439999999999</v>
      </c>
      <c r="Q1166" s="3">
        <v>-0.43789289999999997</v>
      </c>
      <c r="R1166" s="13">
        <v>-1.4576439999999999</v>
      </c>
      <c r="S1166" s="3">
        <v>-0.19900999999999769</v>
      </c>
      <c r="T1166" s="5"/>
      <c r="U1166" s="13">
        <f>K1166-S1166</f>
        <v>-0.89739636666666933</v>
      </c>
      <c r="V1166" t="s">
        <v>4489</v>
      </c>
      <c r="W1166" t="s">
        <v>4490</v>
      </c>
      <c r="AA1166" s="11" t="s">
        <v>4491</v>
      </c>
      <c r="AB1166" t="s">
        <v>4492</v>
      </c>
    </row>
    <row r="1167" spans="1:28" x14ac:dyDescent="0.25">
      <c r="A1167" s="4" t="s">
        <v>4493</v>
      </c>
      <c r="B1167" s="4" t="s">
        <v>4493</v>
      </c>
      <c r="C1167" s="4" t="s">
        <v>4494</v>
      </c>
      <c r="E1167" s="11" t="s">
        <v>4495</v>
      </c>
      <c r="F1167" t="s">
        <v>4496</v>
      </c>
      <c r="G1167" s="4">
        <v>68</v>
      </c>
      <c r="H1167" s="3">
        <v>1</v>
      </c>
      <c r="I1167" s="9">
        <v>3.6169399999999999E-6</v>
      </c>
      <c r="J1167" s="13">
        <v>-0.11477999999999999</v>
      </c>
      <c r="K1167" s="3">
        <v>2.0670181333333333</v>
      </c>
      <c r="M1167" s="3">
        <v>0.78207970000000004</v>
      </c>
      <c r="N1167" s="3">
        <v>0.77027509999999999</v>
      </c>
      <c r="O1167" s="3">
        <v>-2.3417119999999998</v>
      </c>
      <c r="P1167" s="3">
        <v>-3.1932369999999999</v>
      </c>
      <c r="Q1167" s="3">
        <v>0.23216439999999999</v>
      </c>
      <c r="R1167" s="13">
        <v>-4.0293390000000002</v>
      </c>
      <c r="S1167" s="3">
        <v>-0.20076333333333807</v>
      </c>
      <c r="T1167" s="5"/>
      <c r="U1167" s="13">
        <f>K1167-S1167</f>
        <v>2.2677814666666714</v>
      </c>
      <c r="W1167" t="s">
        <v>2011</v>
      </c>
      <c r="AA1167" s="11" t="s">
        <v>4497</v>
      </c>
      <c r="AB1167" t="s">
        <v>4498</v>
      </c>
    </row>
    <row r="1168" spans="1:28" x14ac:dyDescent="0.25">
      <c r="A1168" s="4" t="s">
        <v>4499</v>
      </c>
      <c r="B1168" s="4" t="s">
        <v>4499</v>
      </c>
      <c r="C1168" s="4" t="s">
        <v>4500</v>
      </c>
      <c r="E1168" s="11" t="s">
        <v>4501</v>
      </c>
      <c r="F1168" t="s">
        <v>4502</v>
      </c>
      <c r="G1168" s="4">
        <v>188</v>
      </c>
      <c r="H1168" s="3">
        <v>1</v>
      </c>
      <c r="I1168" s="9">
        <v>5.4544700000000003E-7</v>
      </c>
      <c r="J1168" s="13">
        <v>-1.4790000000000001</v>
      </c>
      <c r="K1168" s="3">
        <v>0.22951876666666676</v>
      </c>
      <c r="M1168" s="3">
        <v>0.33520129999999998</v>
      </c>
      <c r="N1168" s="3">
        <v>2.6205980000000002</v>
      </c>
      <c r="O1168" s="3">
        <v>-3.3223859999999998</v>
      </c>
      <c r="P1168" s="3">
        <v>-1.632088</v>
      </c>
      <c r="Q1168" s="3">
        <v>1.647402</v>
      </c>
      <c r="R1168" s="13">
        <v>-1.070457</v>
      </c>
      <c r="S1168" s="3">
        <v>-0.20496333333333538</v>
      </c>
      <c r="T1168" s="5"/>
      <c r="U1168" s="13">
        <f>K1168-S1168</f>
        <v>0.43448210000000215</v>
      </c>
      <c r="V1168" t="s">
        <v>365</v>
      </c>
      <c r="W1168" t="s">
        <v>3791</v>
      </c>
      <c r="X1168" t="s">
        <v>18</v>
      </c>
      <c r="Y1168" t="s">
        <v>3792</v>
      </c>
      <c r="AA1168" s="11" t="s">
        <v>3579</v>
      </c>
      <c r="AB1168" t="s">
        <v>4503</v>
      </c>
    </row>
    <row r="1169" spans="1:28" x14ac:dyDescent="0.25">
      <c r="A1169" s="4" t="s">
        <v>4504</v>
      </c>
      <c r="B1169" s="4" t="s">
        <v>4504</v>
      </c>
      <c r="C1169" s="4" t="s">
        <v>4505</v>
      </c>
      <c r="E1169" s="11" t="s">
        <v>4506</v>
      </c>
      <c r="F1169" t="s">
        <v>4507</v>
      </c>
      <c r="G1169" s="4">
        <v>36</v>
      </c>
      <c r="H1169" s="3">
        <v>1</v>
      </c>
      <c r="I1169" s="9">
        <v>4.1965699999999997E-76</v>
      </c>
      <c r="J1169" s="13">
        <v>1.1071</v>
      </c>
      <c r="K1169" s="3">
        <v>0.99935779999999985</v>
      </c>
      <c r="M1169" s="3">
        <v>4.5534230000000004</v>
      </c>
      <c r="N1169" s="3">
        <v>2.6700170000000001</v>
      </c>
      <c r="O1169" s="3">
        <v>1.8920920000000001</v>
      </c>
      <c r="P1169" s="3">
        <v>2.8611089999999999</v>
      </c>
      <c r="Q1169" s="3">
        <v>3.4802170000000001</v>
      </c>
      <c r="R1169" s="13">
        <v>-0.22386739999999999</v>
      </c>
      <c r="S1169" s="3">
        <v>-0.21076000000000406</v>
      </c>
      <c r="T1169" s="5"/>
      <c r="U1169" s="13">
        <f>K1169-S1169</f>
        <v>1.2101178000000039</v>
      </c>
      <c r="W1169" t="s">
        <v>1092</v>
      </c>
      <c r="AA1169" s="11" t="s">
        <v>1093</v>
      </c>
      <c r="AB1169" t="s">
        <v>4508</v>
      </c>
    </row>
    <row r="1170" spans="1:28" x14ac:dyDescent="0.25">
      <c r="A1170" s="4" t="s">
        <v>4509</v>
      </c>
      <c r="B1170" s="4" t="s">
        <v>4509</v>
      </c>
      <c r="C1170" s="4" t="s">
        <v>4510</v>
      </c>
      <c r="E1170" s="11" t="s">
        <v>4511</v>
      </c>
      <c r="F1170" t="s">
        <v>4512</v>
      </c>
      <c r="G1170" s="4">
        <v>102</v>
      </c>
      <c r="H1170" s="3">
        <v>1</v>
      </c>
      <c r="I1170" s="9">
        <v>9.0580500000000006E-33</v>
      </c>
      <c r="J1170" s="13">
        <v>-0.90373000000000003</v>
      </c>
      <c r="K1170" s="3">
        <v>0.51742325666666633</v>
      </c>
      <c r="M1170" s="3">
        <v>2.479841</v>
      </c>
      <c r="N1170" s="3">
        <v>2.7180819999999999</v>
      </c>
      <c r="O1170" s="3">
        <v>1.679886</v>
      </c>
      <c r="P1170" s="3">
        <v>-4.7229769999999997E-2</v>
      </c>
      <c r="Q1170" s="3">
        <v>2.574408</v>
      </c>
      <c r="R1170" s="13">
        <v>2.7983609999999999</v>
      </c>
      <c r="S1170" s="3">
        <v>-0.21717666666666346</v>
      </c>
      <c r="T1170" s="5"/>
      <c r="U1170" s="13">
        <f>K1170-S1170</f>
        <v>0.7345999233333298</v>
      </c>
      <c r="V1170" t="s">
        <v>4513</v>
      </c>
      <c r="W1170" t="s">
        <v>4514</v>
      </c>
      <c r="AA1170" s="11" t="s">
        <v>4515</v>
      </c>
      <c r="AB1170" t="s">
        <v>4516</v>
      </c>
    </row>
    <row r="1171" spans="1:28" x14ac:dyDescent="0.25">
      <c r="A1171" s="4" t="s">
        <v>4509</v>
      </c>
      <c r="B1171" s="4" t="s">
        <v>4509</v>
      </c>
      <c r="C1171" s="4" t="s">
        <v>4510</v>
      </c>
      <c r="E1171" s="11" t="s">
        <v>4511</v>
      </c>
      <c r="F1171" t="s">
        <v>4517</v>
      </c>
      <c r="G1171" s="4">
        <v>66</v>
      </c>
      <c r="H1171" s="3">
        <v>1</v>
      </c>
      <c r="I1171" s="9">
        <v>2.4211699999999999E-15</v>
      </c>
      <c r="J1171" s="13">
        <v>2.581E-2</v>
      </c>
      <c r="K1171" s="3">
        <v>-0.8700976666666671</v>
      </c>
      <c r="M1171" s="3">
        <v>1.482084</v>
      </c>
      <c r="N1171" s="3">
        <v>1.58128</v>
      </c>
      <c r="O1171" s="3">
        <v>2.6103420000000002</v>
      </c>
      <c r="P1171" s="3">
        <v>1.770624</v>
      </c>
      <c r="Q1171" s="3">
        <v>2.162722</v>
      </c>
      <c r="R1171" s="13">
        <v>4.3506530000000003</v>
      </c>
      <c r="S1171" s="3">
        <v>-0.21717666666666346</v>
      </c>
      <c r="T1171" s="5"/>
      <c r="U1171" s="13">
        <f>K1171-S1171</f>
        <v>-0.65292100000000364</v>
      </c>
      <c r="V1171" t="s">
        <v>4513</v>
      </c>
      <c r="W1171" t="s">
        <v>4514</v>
      </c>
      <c r="AA1171" s="11" t="s">
        <v>4515</v>
      </c>
      <c r="AB1171" t="s">
        <v>4516</v>
      </c>
    </row>
    <row r="1172" spans="1:28" x14ac:dyDescent="0.25">
      <c r="A1172" s="4" t="s">
        <v>4509</v>
      </c>
      <c r="B1172" s="4" t="s">
        <v>4509</v>
      </c>
      <c r="C1172" s="4" t="s">
        <v>4510</v>
      </c>
      <c r="E1172" s="11" t="s">
        <v>4511</v>
      </c>
      <c r="F1172" t="s">
        <v>4518</v>
      </c>
      <c r="G1172" s="4">
        <v>54</v>
      </c>
      <c r="H1172" s="3">
        <v>1</v>
      </c>
      <c r="I1172" s="9">
        <v>8.0270399999999998E-27</v>
      </c>
      <c r="J1172" s="13">
        <v>1.0780000000000001</v>
      </c>
      <c r="K1172" s="3">
        <v>-0.55634990299999998</v>
      </c>
      <c r="M1172" s="3">
        <v>-3.252029E-3</v>
      </c>
      <c r="N1172" s="3">
        <v>0.53871539999999996</v>
      </c>
      <c r="O1172" s="3">
        <v>-0.38857459999999999</v>
      </c>
      <c r="P1172" s="3">
        <v>-0.95630459999999995</v>
      </c>
      <c r="Q1172" s="3">
        <v>-8.9654919999999999E-2</v>
      </c>
      <c r="R1172" s="13">
        <v>2.8618980000000001</v>
      </c>
      <c r="S1172" s="3">
        <v>-0.21717666666666346</v>
      </c>
      <c r="T1172" s="5"/>
      <c r="U1172" s="13">
        <f>K1172-S1172</f>
        <v>-0.33917323633333651</v>
      </c>
      <c r="V1172" t="s">
        <v>4513</v>
      </c>
      <c r="W1172" t="s">
        <v>4514</v>
      </c>
      <c r="AA1172" s="11" t="s">
        <v>4515</v>
      </c>
      <c r="AB1172" t="s">
        <v>4516</v>
      </c>
    </row>
    <row r="1173" spans="1:28" x14ac:dyDescent="0.25">
      <c r="A1173" s="4" t="s">
        <v>4509</v>
      </c>
      <c r="B1173" s="4" t="s">
        <v>4509</v>
      </c>
      <c r="C1173" s="4" t="s">
        <v>4510</v>
      </c>
      <c r="E1173" s="11" t="s">
        <v>4511</v>
      </c>
      <c r="F1173" t="s">
        <v>4519</v>
      </c>
      <c r="G1173" s="4">
        <v>49</v>
      </c>
      <c r="H1173" s="3">
        <v>1</v>
      </c>
      <c r="I1173" s="9">
        <v>1.2798199999999999E-13</v>
      </c>
      <c r="J1173" s="13">
        <v>-0.17807999999999999</v>
      </c>
      <c r="K1173" s="3">
        <v>1.7661579633333333</v>
      </c>
      <c r="M1173" s="3">
        <v>0.55507660000000003</v>
      </c>
      <c r="N1173" s="3">
        <v>1.7956939999999999</v>
      </c>
      <c r="O1173" s="3">
        <v>-9.4764710000000002E-2</v>
      </c>
      <c r="P1173" s="3">
        <v>-0.89822769999999996</v>
      </c>
      <c r="Q1173" s="3">
        <v>-0.75530430000000004</v>
      </c>
      <c r="R1173" s="13">
        <v>-1.3889359999999999</v>
      </c>
      <c r="S1173" s="3">
        <v>-0.21717666666666346</v>
      </c>
      <c r="T1173" s="5"/>
      <c r="U1173" s="13">
        <f>K1173-S1173</f>
        <v>1.9833346299999968</v>
      </c>
      <c r="V1173" t="s">
        <v>4513</v>
      </c>
      <c r="W1173" t="s">
        <v>4514</v>
      </c>
      <c r="AA1173" s="11" t="s">
        <v>4515</v>
      </c>
      <c r="AB1173" t="s">
        <v>4516</v>
      </c>
    </row>
    <row r="1174" spans="1:28" x14ac:dyDescent="0.25">
      <c r="A1174" s="4" t="s">
        <v>4520</v>
      </c>
      <c r="B1174" s="4" t="s">
        <v>4520</v>
      </c>
      <c r="C1174" s="4" t="s">
        <v>4521</v>
      </c>
      <c r="E1174" s="11" t="s">
        <v>4522</v>
      </c>
      <c r="F1174" t="s">
        <v>4523</v>
      </c>
      <c r="G1174" s="4">
        <v>156</v>
      </c>
      <c r="H1174" s="3">
        <v>1</v>
      </c>
      <c r="I1174" s="9">
        <v>1.2021199999999999E-4</v>
      </c>
      <c r="J1174" s="13">
        <v>0.82999000000000001</v>
      </c>
      <c r="K1174" s="3">
        <v>2.6939371666666663</v>
      </c>
      <c r="M1174" s="3">
        <v>-1.617029</v>
      </c>
      <c r="N1174" s="3">
        <v>-6.1279300000000002E-2</v>
      </c>
      <c r="O1174" s="3">
        <v>0.32281680000000001</v>
      </c>
      <c r="P1174" s="3">
        <v>-2.3639519999999998</v>
      </c>
      <c r="Q1174" s="3">
        <v>-4.0165410000000001</v>
      </c>
      <c r="R1174" s="13">
        <v>-3.05681</v>
      </c>
      <c r="S1174" s="3">
        <v>-0.21794666666666984</v>
      </c>
      <c r="T1174" s="5"/>
      <c r="U1174" s="13">
        <f>K1174-S1174</f>
        <v>2.9118838333333361</v>
      </c>
      <c r="W1174" t="s">
        <v>4524</v>
      </c>
      <c r="AA1174" s="11" t="s">
        <v>4525</v>
      </c>
      <c r="AB1174" t="s">
        <v>4526</v>
      </c>
    </row>
    <row r="1175" spans="1:28" x14ac:dyDescent="0.25">
      <c r="A1175" s="4" t="s">
        <v>4527</v>
      </c>
      <c r="B1175" s="4" t="s">
        <v>4527</v>
      </c>
      <c r="C1175" s="4" t="s">
        <v>4528</v>
      </c>
      <c r="E1175" s="11" t="s">
        <v>4529</v>
      </c>
      <c r="F1175" t="s">
        <v>4530</v>
      </c>
      <c r="G1175" s="4">
        <v>61</v>
      </c>
      <c r="H1175" s="3">
        <v>1</v>
      </c>
      <c r="I1175" s="9">
        <v>5.5237E-5</v>
      </c>
      <c r="J1175" s="13">
        <v>-0.79396</v>
      </c>
      <c r="K1175" s="3">
        <v>1.0358734333333335</v>
      </c>
      <c r="M1175" s="3">
        <v>-1.6736949999999999</v>
      </c>
      <c r="N1175" s="3">
        <v>-0.68587109999999996</v>
      </c>
      <c r="O1175" s="3">
        <v>-0.22087480000000001</v>
      </c>
      <c r="P1175" s="3">
        <v>-2.9784540000000002</v>
      </c>
      <c r="Q1175" s="3">
        <v>-0.29897119999999999</v>
      </c>
      <c r="R1175" s="13">
        <v>-2.4106359999999998</v>
      </c>
      <c r="S1175" s="3">
        <v>-0.22078666666666535</v>
      </c>
      <c r="T1175" s="5"/>
      <c r="U1175" s="13">
        <f>K1175-S1175</f>
        <v>1.2566600999999988</v>
      </c>
      <c r="V1175" t="s">
        <v>4531</v>
      </c>
      <c r="W1175" t="s">
        <v>4532</v>
      </c>
      <c r="X1175" t="s">
        <v>18</v>
      </c>
      <c r="Y1175" t="s">
        <v>81</v>
      </c>
      <c r="Z1175" t="s">
        <v>4533</v>
      </c>
      <c r="AA1175" s="11" t="s">
        <v>4534</v>
      </c>
      <c r="AB1175" t="s">
        <v>4535</v>
      </c>
    </row>
    <row r="1176" spans="1:28" x14ac:dyDescent="0.25">
      <c r="A1176" s="4" t="s">
        <v>4527</v>
      </c>
      <c r="B1176" s="4" t="s">
        <v>4527</v>
      </c>
      <c r="C1176" s="4" t="s">
        <v>4528</v>
      </c>
      <c r="E1176" s="11" t="s">
        <v>4529</v>
      </c>
      <c r="F1176" t="s">
        <v>4536</v>
      </c>
      <c r="G1176" s="4">
        <v>72</v>
      </c>
      <c r="H1176" s="3">
        <v>1</v>
      </c>
      <c r="I1176" s="9">
        <v>1.2255499999999999E-3</v>
      </c>
      <c r="J1176" s="13">
        <v>-0.26957999999999999</v>
      </c>
      <c r="K1176" s="3">
        <v>0.41506703333333372</v>
      </c>
      <c r="M1176" s="3">
        <v>-1.948628</v>
      </c>
      <c r="N1176" s="3">
        <v>-1.1487579999999999</v>
      </c>
      <c r="O1176" s="3">
        <v>-2.8964409999999998</v>
      </c>
      <c r="P1176" s="3">
        <v>-3.1728730000000001</v>
      </c>
      <c r="Q1176" s="3">
        <v>-0.77803610000000001</v>
      </c>
      <c r="R1176" s="13">
        <v>-3.288119</v>
      </c>
      <c r="S1176" s="3">
        <v>-0.22078666666666535</v>
      </c>
      <c r="T1176" s="5"/>
      <c r="U1176" s="13">
        <f>K1176-S1176</f>
        <v>0.63585369999999908</v>
      </c>
      <c r="V1176" t="s">
        <v>4531</v>
      </c>
      <c r="W1176" t="s">
        <v>4532</v>
      </c>
      <c r="X1176" t="s">
        <v>18</v>
      </c>
      <c r="Y1176" t="s">
        <v>81</v>
      </c>
      <c r="Z1176" t="s">
        <v>4533</v>
      </c>
      <c r="AA1176" s="11" t="s">
        <v>4534</v>
      </c>
      <c r="AB1176" t="s">
        <v>4535</v>
      </c>
    </row>
    <row r="1177" spans="1:28" x14ac:dyDescent="0.25">
      <c r="A1177" s="4" t="s">
        <v>4527</v>
      </c>
      <c r="B1177" s="4" t="s">
        <v>4527</v>
      </c>
      <c r="C1177" s="4" t="s">
        <v>4528</v>
      </c>
      <c r="E1177" s="11" t="s">
        <v>4529</v>
      </c>
      <c r="F1177" t="s">
        <v>4537</v>
      </c>
      <c r="G1177" s="4">
        <v>382</v>
      </c>
      <c r="H1177" s="3">
        <v>1</v>
      </c>
      <c r="I1177" s="9">
        <v>1.19176E-4</v>
      </c>
      <c r="J1177" s="13">
        <v>-0.15332000000000001</v>
      </c>
      <c r="K1177" s="3">
        <v>-1.7905417666666668</v>
      </c>
      <c r="M1177" s="3">
        <v>-3.3079909999999999</v>
      </c>
      <c r="N1177" s="3">
        <v>-4.5517750000000001</v>
      </c>
      <c r="O1177" s="3">
        <v>-2.9821010000000001</v>
      </c>
      <c r="P1177" s="3">
        <v>-0.65162469999999995</v>
      </c>
      <c r="Q1177" s="3">
        <v>-1.759563</v>
      </c>
      <c r="R1177" s="13">
        <v>-3.0590540000000002</v>
      </c>
      <c r="S1177" s="3">
        <v>-0.22078666666666535</v>
      </c>
      <c r="T1177" s="5"/>
      <c r="U1177" s="13">
        <f>K1177-S1177</f>
        <v>-1.5697551000000014</v>
      </c>
      <c r="V1177" t="s">
        <v>4531</v>
      </c>
      <c r="W1177" t="s">
        <v>4532</v>
      </c>
      <c r="X1177" t="s">
        <v>18</v>
      </c>
      <c r="Y1177" t="s">
        <v>81</v>
      </c>
      <c r="Z1177" t="s">
        <v>4533</v>
      </c>
      <c r="AA1177" s="11" t="s">
        <v>4534</v>
      </c>
      <c r="AB1177" t="s">
        <v>4535</v>
      </c>
    </row>
    <row r="1178" spans="1:28" x14ac:dyDescent="0.25">
      <c r="A1178" s="4" t="s">
        <v>1420</v>
      </c>
      <c r="B1178" s="4" t="s">
        <v>1420</v>
      </c>
      <c r="C1178" s="4" t="s">
        <v>1421</v>
      </c>
      <c r="E1178" s="11" t="s">
        <v>1422</v>
      </c>
      <c r="F1178" t="s">
        <v>4538</v>
      </c>
      <c r="G1178" s="4">
        <v>87</v>
      </c>
      <c r="H1178" s="3">
        <v>1</v>
      </c>
      <c r="I1178" s="9">
        <v>3.4033800000000001E-11</v>
      </c>
      <c r="J1178" s="13">
        <v>0.25944</v>
      </c>
      <c r="K1178" s="3">
        <v>-2.3753620999999998</v>
      </c>
      <c r="M1178" s="3">
        <v>-1.873461</v>
      </c>
      <c r="N1178" s="3">
        <v>-1.9241159999999999</v>
      </c>
      <c r="O1178" s="3">
        <v>-0.35352329999999998</v>
      </c>
      <c r="P1178" s="3">
        <v>2.2308620000000001</v>
      </c>
      <c r="Q1178" s="3">
        <v>-0.91923900000000003</v>
      </c>
      <c r="R1178" s="13">
        <v>1.6633629999999999</v>
      </c>
      <c r="S1178" s="3">
        <v>-0.2234499999999926</v>
      </c>
      <c r="T1178" s="5"/>
      <c r="U1178" s="13">
        <f>K1178-S1178</f>
        <v>-2.1519121000000072</v>
      </c>
      <c r="V1178" t="s">
        <v>352</v>
      </c>
      <c r="W1178" t="s">
        <v>1424</v>
      </c>
      <c r="X1178" t="s">
        <v>1395</v>
      </c>
      <c r="Y1178" t="s">
        <v>1379</v>
      </c>
      <c r="AA1178" s="11" t="s">
        <v>1425</v>
      </c>
      <c r="AB1178" t="s">
        <v>1426</v>
      </c>
    </row>
    <row r="1179" spans="1:28" x14ac:dyDescent="0.25">
      <c r="A1179" s="4" t="s">
        <v>1420</v>
      </c>
      <c r="B1179" s="4" t="s">
        <v>1420</v>
      </c>
      <c r="C1179" s="4" t="s">
        <v>1421</v>
      </c>
      <c r="E1179" s="11" t="s">
        <v>1422</v>
      </c>
      <c r="F1179" t="s">
        <v>4539</v>
      </c>
      <c r="G1179" s="4">
        <v>95</v>
      </c>
      <c r="H1179" s="3">
        <v>1</v>
      </c>
      <c r="I1179" s="9">
        <v>1.3704500000000001E-3</v>
      </c>
      <c r="J1179" s="13">
        <v>0.71189000000000002</v>
      </c>
      <c r="K1179" s="3">
        <v>-1.4086410333333335</v>
      </c>
      <c r="M1179" s="3">
        <v>-2.6151430000000002</v>
      </c>
      <c r="N1179" s="3">
        <v>-3.581766</v>
      </c>
      <c r="O1179" s="3">
        <v>-3.7597420000000001</v>
      </c>
      <c r="P1179" s="3">
        <v>-2.945605</v>
      </c>
      <c r="Q1179" s="3">
        <v>-2.4543810000000001</v>
      </c>
      <c r="R1179" s="13">
        <v>-0.33074189999999998</v>
      </c>
      <c r="S1179" s="3">
        <v>-0.2234499999999926</v>
      </c>
      <c r="T1179" s="5"/>
      <c r="U1179" s="13">
        <f>K1179-S1179</f>
        <v>-1.1851910333333409</v>
      </c>
      <c r="V1179" t="s">
        <v>352</v>
      </c>
      <c r="W1179" t="s">
        <v>1424</v>
      </c>
      <c r="X1179" t="s">
        <v>1395</v>
      </c>
      <c r="Y1179" t="s">
        <v>1379</v>
      </c>
      <c r="AA1179" s="11" t="s">
        <v>1425</v>
      </c>
      <c r="AB1179" t="s">
        <v>1426</v>
      </c>
    </row>
    <row r="1180" spans="1:28" x14ac:dyDescent="0.25">
      <c r="A1180" s="4" t="s">
        <v>1420</v>
      </c>
      <c r="B1180" s="4" t="s">
        <v>1420</v>
      </c>
      <c r="C1180" s="4" t="s">
        <v>1421</v>
      </c>
      <c r="E1180" s="11" t="s">
        <v>1422</v>
      </c>
      <c r="F1180" t="s">
        <v>4540</v>
      </c>
      <c r="G1180" s="4">
        <v>103</v>
      </c>
      <c r="H1180" s="3">
        <v>1</v>
      </c>
      <c r="I1180" s="9">
        <v>1.07371E-11</v>
      </c>
      <c r="J1180" s="13">
        <v>3.5213000000000001</v>
      </c>
      <c r="K1180" s="3">
        <v>-1.3552699666666665</v>
      </c>
      <c r="M1180" s="3">
        <v>0.30173109999999997</v>
      </c>
      <c r="N1180" s="3">
        <v>1.053633</v>
      </c>
      <c r="O1180" s="3">
        <v>2.0848390000000001</v>
      </c>
      <c r="P1180" s="3">
        <v>2.8254260000000002</v>
      </c>
      <c r="Q1180" s="3">
        <v>2.4207339999999999</v>
      </c>
      <c r="R1180" s="13">
        <v>2.2598530000000001</v>
      </c>
      <c r="S1180" s="3">
        <v>-0.2234499999999926</v>
      </c>
      <c r="T1180" s="5"/>
      <c r="U1180" s="13">
        <f>K1180-S1180</f>
        <v>-1.1318199666666739</v>
      </c>
      <c r="V1180" t="s">
        <v>352</v>
      </c>
      <c r="W1180" t="s">
        <v>1424</v>
      </c>
      <c r="X1180" t="s">
        <v>1395</v>
      </c>
      <c r="Y1180" t="s">
        <v>1379</v>
      </c>
      <c r="AA1180" s="11" t="s">
        <v>1425</v>
      </c>
      <c r="AB1180" t="s">
        <v>1426</v>
      </c>
    </row>
    <row r="1181" spans="1:28" x14ac:dyDescent="0.25">
      <c r="A1181" s="4" t="s">
        <v>1420</v>
      </c>
      <c r="B1181" s="4" t="s">
        <v>1420</v>
      </c>
      <c r="C1181" s="4" t="s">
        <v>1421</v>
      </c>
      <c r="E1181" s="11" t="s">
        <v>1422</v>
      </c>
      <c r="F1181" t="s">
        <v>4541</v>
      </c>
      <c r="G1181" s="4">
        <v>84</v>
      </c>
      <c r="H1181" s="3">
        <v>1</v>
      </c>
      <c r="I1181" s="9">
        <v>1.59457E-16</v>
      </c>
      <c r="J1181" s="13">
        <v>8.9466000000000007E-3</v>
      </c>
      <c r="K1181" s="3">
        <v>-1.1461284666666669</v>
      </c>
      <c r="M1181" s="3">
        <v>2.3264309999999999</v>
      </c>
      <c r="N1181" s="3">
        <v>0.88126559999999998</v>
      </c>
      <c r="O1181" s="3">
        <v>2.5154459999999998</v>
      </c>
      <c r="P1181" s="3">
        <v>2.2789649999999999</v>
      </c>
      <c r="Q1181" s="3">
        <v>3.2927270000000002</v>
      </c>
      <c r="R1181" s="13">
        <v>3.589836</v>
      </c>
      <c r="S1181" s="3">
        <v>-0.2234499999999926</v>
      </c>
      <c r="T1181" s="5"/>
      <c r="U1181" s="13">
        <f>K1181-S1181</f>
        <v>-0.9226784666666743</v>
      </c>
      <c r="V1181" t="s">
        <v>352</v>
      </c>
      <c r="W1181" t="s">
        <v>1424</v>
      </c>
      <c r="X1181" t="s">
        <v>1395</v>
      </c>
      <c r="Y1181" t="s">
        <v>1379</v>
      </c>
      <c r="AA1181" s="11" t="s">
        <v>1425</v>
      </c>
      <c r="AB1181" t="s">
        <v>1426</v>
      </c>
    </row>
    <row r="1182" spans="1:28" x14ac:dyDescent="0.25">
      <c r="A1182" s="4" t="s">
        <v>2063</v>
      </c>
      <c r="B1182" s="4" t="s">
        <v>2063</v>
      </c>
      <c r="C1182" s="4" t="s">
        <v>2064</v>
      </c>
      <c r="E1182" s="11" t="s">
        <v>2065</v>
      </c>
      <c r="F1182" t="s">
        <v>4542</v>
      </c>
      <c r="G1182" s="4">
        <v>62</v>
      </c>
      <c r="H1182" s="3">
        <v>1</v>
      </c>
      <c r="I1182" s="9">
        <v>5.0325500000000004E-12</v>
      </c>
      <c r="J1182" s="13">
        <v>-0.4884</v>
      </c>
      <c r="K1182" s="3">
        <v>-0.12228749999999988</v>
      </c>
      <c r="M1182" s="3">
        <v>-1.202887</v>
      </c>
      <c r="N1182" s="3">
        <v>-0.78578950000000003</v>
      </c>
      <c r="O1182" s="3">
        <v>-1.4515549999999999</v>
      </c>
      <c r="P1182" s="3">
        <v>-2.8789929999999999</v>
      </c>
      <c r="Q1182" s="3">
        <v>-0.29747200000000001</v>
      </c>
      <c r="R1182" s="13">
        <v>0.10309599999999999</v>
      </c>
      <c r="S1182" s="3">
        <v>-0.22531000000000034</v>
      </c>
      <c r="T1182" s="5"/>
      <c r="U1182" s="13">
        <f>K1182-S1182</f>
        <v>0.10302250000000046</v>
      </c>
      <c r="V1182" t="s">
        <v>352</v>
      </c>
      <c r="W1182" t="s">
        <v>2067</v>
      </c>
      <c r="X1182" t="s">
        <v>1395</v>
      </c>
      <c r="Y1182" t="s">
        <v>1379</v>
      </c>
      <c r="AA1182" s="11" t="s">
        <v>2068</v>
      </c>
      <c r="AB1182" t="s">
        <v>2069</v>
      </c>
    </row>
    <row r="1183" spans="1:28" x14ac:dyDescent="0.25">
      <c r="A1183" s="4" t="s">
        <v>2063</v>
      </c>
      <c r="B1183" s="4" t="s">
        <v>2063</v>
      </c>
      <c r="C1183" s="4" t="s">
        <v>2064</v>
      </c>
      <c r="E1183" s="11" t="s">
        <v>2065</v>
      </c>
      <c r="F1183" t="s">
        <v>4543</v>
      </c>
      <c r="G1183" s="4">
        <v>177</v>
      </c>
      <c r="H1183" s="3">
        <v>1</v>
      </c>
      <c r="I1183" s="9">
        <v>2.1290699999999999E-2</v>
      </c>
      <c r="J1183" s="13">
        <v>8.5085999999999998E-3</v>
      </c>
      <c r="K1183" s="3">
        <v>-0.37346600000000052</v>
      </c>
      <c r="M1183" s="3">
        <v>-3.3035139999999998</v>
      </c>
      <c r="N1183" s="3">
        <v>-4.8254190000000001</v>
      </c>
      <c r="O1183" s="3">
        <v>-3.185997</v>
      </c>
      <c r="P1183" s="3">
        <v>-1.8419810000000001</v>
      </c>
      <c r="Q1183" s="3">
        <v>-3.947784</v>
      </c>
      <c r="R1183" s="13">
        <v>-4.4047669999999997</v>
      </c>
      <c r="S1183" s="3">
        <v>-0.22531000000000034</v>
      </c>
      <c r="T1183" s="5"/>
      <c r="U1183" s="13">
        <f>K1183-S1183</f>
        <v>-0.14815600000000018</v>
      </c>
      <c r="V1183" t="s">
        <v>352</v>
      </c>
      <c r="W1183" t="s">
        <v>2067</v>
      </c>
      <c r="X1183" t="s">
        <v>1395</v>
      </c>
      <c r="Y1183" t="s">
        <v>1379</v>
      </c>
      <c r="AA1183" s="11" t="s">
        <v>2068</v>
      </c>
      <c r="AB1183" t="s">
        <v>2069</v>
      </c>
    </row>
    <row r="1184" spans="1:28" x14ac:dyDescent="0.25">
      <c r="A1184" s="4" t="s">
        <v>2063</v>
      </c>
      <c r="B1184" s="4" t="s">
        <v>2063</v>
      </c>
      <c r="C1184" s="4" t="s">
        <v>2064</v>
      </c>
      <c r="E1184" s="11" t="s">
        <v>2065</v>
      </c>
      <c r="F1184" t="s">
        <v>4544</v>
      </c>
      <c r="G1184" s="4">
        <v>377</v>
      </c>
      <c r="H1184" s="3">
        <v>1</v>
      </c>
      <c r="I1184" s="9">
        <v>5.25202E-62</v>
      </c>
      <c r="J1184" s="13">
        <v>0.12134</v>
      </c>
      <c r="K1184" s="3">
        <v>-1.9225270000000001</v>
      </c>
      <c r="M1184" s="3">
        <v>3.9629249999999998</v>
      </c>
      <c r="N1184" s="3">
        <v>3.2743069999999999</v>
      </c>
      <c r="O1184" s="3">
        <v>2.3950040000000001</v>
      </c>
      <c r="P1184" s="3">
        <v>4.3652360000000003</v>
      </c>
      <c r="Q1184" s="3">
        <v>5.441109</v>
      </c>
      <c r="R1184" s="13">
        <v>5.5934720000000002</v>
      </c>
      <c r="S1184" s="3">
        <v>-0.22531000000000034</v>
      </c>
      <c r="T1184" s="5"/>
      <c r="U1184" s="13">
        <f>K1184-S1184</f>
        <v>-1.6972169999999998</v>
      </c>
      <c r="V1184" t="s">
        <v>352</v>
      </c>
      <c r="W1184" t="s">
        <v>2067</v>
      </c>
      <c r="X1184" t="s">
        <v>1395</v>
      </c>
      <c r="Y1184" t="s">
        <v>1379</v>
      </c>
      <c r="AA1184" s="11" t="s">
        <v>2068</v>
      </c>
      <c r="AB1184" t="s">
        <v>2069</v>
      </c>
    </row>
    <row r="1185" spans="1:28" x14ac:dyDescent="0.25">
      <c r="A1185" s="4" t="s">
        <v>2063</v>
      </c>
      <c r="B1185" s="4" t="s">
        <v>2063</v>
      </c>
      <c r="C1185" s="4" t="s">
        <v>2064</v>
      </c>
      <c r="E1185" s="11" t="s">
        <v>2065</v>
      </c>
      <c r="F1185" t="s">
        <v>4545</v>
      </c>
      <c r="G1185" s="4">
        <v>349</v>
      </c>
      <c r="H1185" s="3">
        <v>1</v>
      </c>
      <c r="I1185" s="9">
        <v>4.4874699999999999E-4</v>
      </c>
      <c r="J1185" s="13">
        <v>-0.52553000000000005</v>
      </c>
      <c r="K1185" s="3">
        <v>-0.93975099999999978</v>
      </c>
      <c r="M1185" s="3">
        <v>-2.6215449999999998</v>
      </c>
      <c r="N1185" s="3">
        <v>-3.3037920000000001</v>
      </c>
      <c r="O1185" s="3">
        <v>-2.7335029999999998</v>
      </c>
      <c r="P1185" s="3">
        <v>-1.2358929999999999</v>
      </c>
      <c r="Q1185" s="3">
        <v>-2.828713</v>
      </c>
      <c r="R1185" s="13">
        <v>-1.7749809999999999</v>
      </c>
      <c r="S1185" s="3">
        <v>-0.22531000000000034</v>
      </c>
      <c r="T1185" s="5"/>
      <c r="U1185" s="13">
        <f>K1185-S1185</f>
        <v>-0.71444099999999944</v>
      </c>
      <c r="V1185" t="s">
        <v>352</v>
      </c>
      <c r="W1185" t="s">
        <v>2067</v>
      </c>
      <c r="X1185" t="s">
        <v>1395</v>
      </c>
      <c r="Y1185" t="s">
        <v>1379</v>
      </c>
      <c r="AA1185" s="11" t="s">
        <v>2068</v>
      </c>
      <c r="AB1185" t="s">
        <v>2069</v>
      </c>
    </row>
    <row r="1186" spans="1:28" x14ac:dyDescent="0.25">
      <c r="A1186" s="4" t="s">
        <v>2063</v>
      </c>
      <c r="B1186" s="4" t="s">
        <v>2063</v>
      </c>
      <c r="C1186" s="4" t="s">
        <v>2064</v>
      </c>
      <c r="E1186" s="11" t="s">
        <v>2065</v>
      </c>
      <c r="F1186" t="s">
        <v>4546</v>
      </c>
      <c r="G1186" s="4">
        <v>110</v>
      </c>
      <c r="H1186" s="3">
        <v>1</v>
      </c>
      <c r="I1186" s="9">
        <v>9.82119E-18</v>
      </c>
      <c r="J1186" s="13">
        <v>-2.6901999999999999E-2</v>
      </c>
      <c r="K1186" s="3">
        <v>-2.9619925</v>
      </c>
      <c r="M1186" s="3">
        <v>-2.4735999999999998</v>
      </c>
      <c r="N1186" s="3">
        <v>0.1857376</v>
      </c>
      <c r="O1186" s="3">
        <v>-3.0977579999999998</v>
      </c>
      <c r="P1186" s="3">
        <v>1.6802520000000001</v>
      </c>
      <c r="Q1186" s="3">
        <v>0.79133609999999999</v>
      </c>
      <c r="R1186" s="13">
        <v>1.028769</v>
      </c>
      <c r="S1186" s="3">
        <v>-0.22531000000000034</v>
      </c>
      <c r="T1186" s="5"/>
      <c r="U1186" s="13">
        <f>K1186-S1186</f>
        <v>-2.7366824999999997</v>
      </c>
      <c r="V1186" t="s">
        <v>352</v>
      </c>
      <c r="W1186" t="s">
        <v>2067</v>
      </c>
      <c r="X1186" t="s">
        <v>1395</v>
      </c>
      <c r="Y1186" t="s">
        <v>1379</v>
      </c>
      <c r="AA1186" s="11" t="s">
        <v>2068</v>
      </c>
      <c r="AB1186" t="s">
        <v>2069</v>
      </c>
    </row>
    <row r="1187" spans="1:28" x14ac:dyDescent="0.25">
      <c r="A1187" s="4" t="s">
        <v>2063</v>
      </c>
      <c r="B1187" s="4" t="s">
        <v>2063</v>
      </c>
      <c r="C1187" s="4" t="s">
        <v>2064</v>
      </c>
      <c r="E1187" s="11" t="s">
        <v>2065</v>
      </c>
      <c r="F1187" t="s">
        <v>4547</v>
      </c>
      <c r="G1187" s="4">
        <v>25</v>
      </c>
      <c r="H1187" s="3">
        <v>1</v>
      </c>
      <c r="I1187" s="9">
        <v>4.2662200000000003E-3</v>
      </c>
      <c r="J1187" s="13">
        <v>0.20652000000000001</v>
      </c>
      <c r="K1187" s="3">
        <v>-2.3805396666666669</v>
      </c>
      <c r="M1187" s="3">
        <v>-3.8320560000000001</v>
      </c>
      <c r="N1187" s="3">
        <v>-3.2068970000000001</v>
      </c>
      <c r="O1187" s="3">
        <v>-2.4985300000000001</v>
      </c>
      <c r="P1187" s="3">
        <v>-2.9360059999999999</v>
      </c>
      <c r="Q1187" s="3">
        <v>0.18338199999999999</v>
      </c>
      <c r="R1187" s="13">
        <v>0.35676000000000002</v>
      </c>
      <c r="S1187" s="3">
        <v>-0.22531000000000034</v>
      </c>
      <c r="T1187" s="5"/>
      <c r="U1187" s="13">
        <f>K1187-S1187</f>
        <v>-2.1552296666666666</v>
      </c>
      <c r="V1187" t="s">
        <v>352</v>
      </c>
      <c r="W1187" t="s">
        <v>2067</v>
      </c>
      <c r="X1187" t="s">
        <v>1395</v>
      </c>
      <c r="Y1187" t="s">
        <v>1379</v>
      </c>
      <c r="AA1187" s="11" t="s">
        <v>2068</v>
      </c>
      <c r="AB1187" t="s">
        <v>2069</v>
      </c>
    </row>
    <row r="1188" spans="1:28" x14ac:dyDescent="0.25">
      <c r="A1188" s="4" t="s">
        <v>2063</v>
      </c>
      <c r="B1188" s="4" t="s">
        <v>2063</v>
      </c>
      <c r="C1188" s="4" t="s">
        <v>2064</v>
      </c>
      <c r="E1188" s="11" t="s">
        <v>2065</v>
      </c>
      <c r="F1188" t="s">
        <v>4548</v>
      </c>
      <c r="G1188" s="4">
        <v>29</v>
      </c>
      <c r="H1188" s="3">
        <v>1</v>
      </c>
      <c r="I1188" s="9">
        <v>1.56602E-8</v>
      </c>
      <c r="J1188" s="13">
        <v>-0.93659999999999999</v>
      </c>
      <c r="K1188" s="3">
        <v>0.57109133333333328</v>
      </c>
      <c r="M1188" s="3">
        <v>1.3754980000000001</v>
      </c>
      <c r="N1188" s="3">
        <v>1.351334</v>
      </c>
      <c r="O1188" s="3">
        <v>1.2460960000000001</v>
      </c>
      <c r="P1188" s="3">
        <v>1.635445</v>
      </c>
      <c r="Q1188" s="3">
        <v>3.1875800000000001</v>
      </c>
      <c r="R1188" s="13">
        <v>-2.5633710000000001</v>
      </c>
      <c r="S1188" s="3">
        <v>-0.22531000000000034</v>
      </c>
      <c r="T1188" s="5"/>
      <c r="U1188" s="13">
        <f>K1188-S1188</f>
        <v>0.79640133333333363</v>
      </c>
      <c r="V1188" t="s">
        <v>352</v>
      </c>
      <c r="W1188" t="s">
        <v>2067</v>
      </c>
      <c r="X1188" t="s">
        <v>1395</v>
      </c>
      <c r="Y1188" t="s">
        <v>1379</v>
      </c>
      <c r="AA1188" s="11" t="s">
        <v>2068</v>
      </c>
      <c r="AB1188" t="s">
        <v>2069</v>
      </c>
    </row>
    <row r="1189" spans="1:28" x14ac:dyDescent="0.25">
      <c r="A1189" s="4" t="s">
        <v>2063</v>
      </c>
      <c r="B1189" s="4" t="s">
        <v>2063</v>
      </c>
      <c r="C1189" s="4" t="s">
        <v>2064</v>
      </c>
      <c r="E1189" s="11" t="s">
        <v>2065</v>
      </c>
      <c r="F1189" t="s">
        <v>4549</v>
      </c>
      <c r="G1189" s="4">
        <v>73</v>
      </c>
      <c r="H1189" s="3">
        <v>1</v>
      </c>
      <c r="I1189" s="9">
        <v>1.2365400000000001E-4</v>
      </c>
      <c r="J1189" s="13">
        <v>-1.6064000000000001</v>
      </c>
      <c r="K1189" s="3">
        <v>-2.1117747666666666</v>
      </c>
      <c r="M1189" s="3">
        <v>-2.9314939999999998</v>
      </c>
      <c r="N1189" s="3">
        <v>-4.4022129999999997</v>
      </c>
      <c r="O1189" s="3">
        <v>-2.8829189999999998</v>
      </c>
      <c r="P1189" s="3">
        <v>-4.2039239999999998</v>
      </c>
      <c r="Q1189" s="3">
        <v>-0.2865238</v>
      </c>
      <c r="R1189" s="13">
        <v>0.60914610000000002</v>
      </c>
      <c r="S1189" s="3">
        <v>-0.22531000000000034</v>
      </c>
      <c r="T1189" s="5"/>
      <c r="U1189" s="13">
        <f>K1189-S1189</f>
        <v>-1.8864647666666663</v>
      </c>
      <c r="V1189" t="s">
        <v>352</v>
      </c>
      <c r="W1189" t="s">
        <v>2067</v>
      </c>
      <c r="X1189" t="s">
        <v>1395</v>
      </c>
      <c r="Y1189" t="s">
        <v>1379</v>
      </c>
      <c r="AA1189" s="11" t="s">
        <v>2068</v>
      </c>
      <c r="AB1189" t="s">
        <v>2069</v>
      </c>
    </row>
    <row r="1190" spans="1:28" x14ac:dyDescent="0.25">
      <c r="A1190" s="4" t="s">
        <v>2063</v>
      </c>
      <c r="B1190" s="4" t="s">
        <v>2063</v>
      </c>
      <c r="C1190" s="4" t="s">
        <v>2064</v>
      </c>
      <c r="E1190" s="11" t="s">
        <v>2065</v>
      </c>
      <c r="F1190" t="s">
        <v>4550</v>
      </c>
      <c r="G1190" s="4">
        <v>326</v>
      </c>
      <c r="H1190" s="3">
        <v>1</v>
      </c>
      <c r="I1190" s="9">
        <v>5.1130499999999998E-4</v>
      </c>
      <c r="J1190" s="13">
        <v>0.2382</v>
      </c>
      <c r="K1190" s="3">
        <v>-1.5063405333333333</v>
      </c>
      <c r="M1190" s="3">
        <v>-2.4926439999999999</v>
      </c>
      <c r="N1190" s="3">
        <v>-2.7926630000000001</v>
      </c>
      <c r="O1190" s="3">
        <v>-1.865453</v>
      </c>
      <c r="P1190" s="3">
        <v>-2.548845</v>
      </c>
      <c r="Q1190" s="3">
        <v>0.56189920000000004</v>
      </c>
      <c r="R1190" s="13">
        <v>-0.64479260000000005</v>
      </c>
      <c r="S1190" s="3">
        <v>-0.22531000000000034</v>
      </c>
      <c r="T1190" s="5"/>
      <c r="U1190" s="13">
        <f>K1190-S1190</f>
        <v>-1.2810305333333329</v>
      </c>
      <c r="V1190" t="s">
        <v>352</v>
      </c>
      <c r="W1190" t="s">
        <v>2067</v>
      </c>
      <c r="X1190" t="s">
        <v>1395</v>
      </c>
      <c r="Y1190" t="s">
        <v>1379</v>
      </c>
      <c r="AA1190" s="11" t="s">
        <v>2068</v>
      </c>
      <c r="AB1190" t="s">
        <v>2069</v>
      </c>
    </row>
    <row r="1191" spans="1:28" x14ac:dyDescent="0.25">
      <c r="A1191" s="4" t="s">
        <v>4551</v>
      </c>
      <c r="B1191" s="4" t="s">
        <v>4551</v>
      </c>
      <c r="C1191" s="4" t="s">
        <v>4552</v>
      </c>
      <c r="E1191" s="11" t="s">
        <v>4553</v>
      </c>
      <c r="F1191" t="s">
        <v>4554</v>
      </c>
      <c r="G1191" s="4">
        <v>502</v>
      </c>
      <c r="H1191" s="3">
        <v>1</v>
      </c>
      <c r="I1191" s="9">
        <v>3.8390499999999998E-4</v>
      </c>
      <c r="J1191" s="13">
        <v>0.70830000000000004</v>
      </c>
      <c r="K1191" s="3">
        <v>-0.51243000000000016</v>
      </c>
      <c r="M1191" s="3">
        <v>-2.2649629999999998</v>
      </c>
      <c r="N1191" s="3">
        <v>-3.2912780000000001</v>
      </c>
      <c r="O1191" s="3">
        <v>-2.6856239999999998</v>
      </c>
      <c r="P1191" s="3">
        <v>-3.197616</v>
      </c>
      <c r="Q1191" s="3">
        <v>-1.111334</v>
      </c>
      <c r="R1191" s="13">
        <v>-2.3956249999999999</v>
      </c>
      <c r="S1191" s="3">
        <v>-0.22715999999999781</v>
      </c>
      <c r="T1191" s="5"/>
      <c r="U1191" s="13">
        <f>K1191-S1191</f>
        <v>-0.28527000000000236</v>
      </c>
      <c r="V1191" t="s">
        <v>4555</v>
      </c>
      <c r="W1191" t="s">
        <v>4556</v>
      </c>
      <c r="Y1191" t="s">
        <v>107</v>
      </c>
      <c r="Z1191" t="s">
        <v>4557</v>
      </c>
      <c r="AA1191" s="11" t="s">
        <v>4558</v>
      </c>
      <c r="AB1191" t="s">
        <v>4559</v>
      </c>
    </row>
    <row r="1192" spans="1:28" x14ac:dyDescent="0.25">
      <c r="A1192" s="4" t="s">
        <v>4551</v>
      </c>
      <c r="B1192" s="4" t="s">
        <v>4551</v>
      </c>
      <c r="C1192" s="4" t="s">
        <v>4552</v>
      </c>
      <c r="E1192" s="11" t="s">
        <v>4553</v>
      </c>
      <c r="F1192" t="s">
        <v>4560</v>
      </c>
      <c r="G1192" s="4">
        <v>184</v>
      </c>
      <c r="H1192" s="3">
        <v>1</v>
      </c>
      <c r="I1192" s="9">
        <v>9.7436099999999998E-4</v>
      </c>
      <c r="J1192" s="13">
        <v>-0.42538999999999999</v>
      </c>
      <c r="K1192" s="3">
        <v>0.13135020000000003</v>
      </c>
      <c r="M1192" s="3">
        <v>0.97658160000000005</v>
      </c>
      <c r="N1192" s="3">
        <v>-0.41140559999999998</v>
      </c>
      <c r="O1192" s="3">
        <v>-0.23458670000000001</v>
      </c>
      <c r="P1192" s="3">
        <v>-0.1195507</v>
      </c>
      <c r="Q1192" s="3">
        <v>0.9658909</v>
      </c>
      <c r="R1192" s="13">
        <v>-0.90980150000000004</v>
      </c>
      <c r="S1192" s="3">
        <v>-0.22715999999999781</v>
      </c>
      <c r="T1192" s="5"/>
      <c r="U1192" s="13">
        <f>K1192-S1192</f>
        <v>0.35851019999999784</v>
      </c>
      <c r="V1192" t="s">
        <v>4555</v>
      </c>
      <c r="W1192" t="s">
        <v>4556</v>
      </c>
      <c r="Y1192" t="s">
        <v>107</v>
      </c>
      <c r="Z1192" t="s">
        <v>4557</v>
      </c>
      <c r="AA1192" s="11" t="s">
        <v>4558</v>
      </c>
      <c r="AB1192" t="s">
        <v>4559</v>
      </c>
    </row>
    <row r="1193" spans="1:28" x14ac:dyDescent="0.25">
      <c r="A1193" s="4" t="s">
        <v>4551</v>
      </c>
      <c r="B1193" s="4" t="s">
        <v>4551</v>
      </c>
      <c r="C1193" s="4" t="s">
        <v>4552</v>
      </c>
      <c r="E1193" s="11" t="s">
        <v>4553</v>
      </c>
      <c r="F1193" t="s">
        <v>4561</v>
      </c>
      <c r="G1193" s="4">
        <v>692</v>
      </c>
      <c r="H1193" s="3">
        <v>1</v>
      </c>
      <c r="I1193" s="9">
        <v>3.2669999999999998E-2</v>
      </c>
      <c r="J1193" s="13">
        <v>-1.3903000000000001</v>
      </c>
      <c r="K1193" s="3">
        <v>-1.0564806666666668</v>
      </c>
      <c r="M1193" s="3">
        <v>-3.4270019999999999</v>
      </c>
      <c r="N1193" s="3">
        <v>-3.9339200000000001</v>
      </c>
      <c r="O1193" s="3">
        <v>-3.1976779999999998</v>
      </c>
      <c r="P1193" s="3">
        <v>-4.0617020000000004</v>
      </c>
      <c r="Q1193" s="3">
        <v>-1.11948</v>
      </c>
      <c r="R1193" s="13">
        <v>-2.2079759999999999</v>
      </c>
      <c r="S1193" s="3">
        <v>-0.22715999999999781</v>
      </c>
      <c r="T1193" s="5"/>
      <c r="U1193" s="13">
        <f>K1193-S1193</f>
        <v>-0.82932066666666904</v>
      </c>
      <c r="V1193" t="s">
        <v>4555</v>
      </c>
      <c r="W1193" t="s">
        <v>4556</v>
      </c>
      <c r="Y1193" t="s">
        <v>107</v>
      </c>
      <c r="Z1193" t="s">
        <v>4557</v>
      </c>
      <c r="AA1193" s="11" t="s">
        <v>4558</v>
      </c>
      <c r="AB1193" t="s">
        <v>4559</v>
      </c>
    </row>
    <row r="1194" spans="1:28" x14ac:dyDescent="0.25">
      <c r="A1194" s="4" t="s">
        <v>2045</v>
      </c>
      <c r="B1194" s="4" t="s">
        <v>2045</v>
      </c>
      <c r="C1194" s="4" t="s">
        <v>2046</v>
      </c>
      <c r="E1194" s="11" t="s">
        <v>2047</v>
      </c>
      <c r="F1194" t="s">
        <v>4562</v>
      </c>
      <c r="G1194" s="4">
        <v>65</v>
      </c>
      <c r="H1194" s="3">
        <v>1</v>
      </c>
      <c r="I1194" s="9">
        <v>1.6208400000000001E-6</v>
      </c>
      <c r="J1194" s="13">
        <v>0.96506000000000003</v>
      </c>
      <c r="K1194" s="3">
        <v>-2.4239712666666668</v>
      </c>
      <c r="M1194" s="3">
        <v>-2.938148</v>
      </c>
      <c r="N1194" s="3">
        <v>-0.73887829999999999</v>
      </c>
      <c r="O1194" s="3">
        <v>-1.4680770000000001</v>
      </c>
      <c r="P1194" s="3">
        <v>0.87859540000000003</v>
      </c>
      <c r="Q1194" s="3">
        <v>1.3872359999999999</v>
      </c>
      <c r="R1194" s="13">
        <v>-0.1390209</v>
      </c>
      <c r="S1194" s="3">
        <v>-0.22734333333333367</v>
      </c>
      <c r="T1194" s="5"/>
      <c r="U1194" s="13">
        <f>K1194-S1194</f>
        <v>-2.1966279333333332</v>
      </c>
      <c r="V1194" t="s">
        <v>1892</v>
      </c>
      <c r="X1194" t="s">
        <v>18</v>
      </c>
      <c r="AA1194" s="11" t="s">
        <v>2049</v>
      </c>
      <c r="AB1194" t="s">
        <v>2050</v>
      </c>
    </row>
    <row r="1195" spans="1:28" x14ac:dyDescent="0.25">
      <c r="A1195" s="4" t="s">
        <v>2045</v>
      </c>
      <c r="B1195" s="4" t="s">
        <v>2045</v>
      </c>
      <c r="C1195" s="4" t="s">
        <v>2046</v>
      </c>
      <c r="E1195" s="11" t="s">
        <v>2047</v>
      </c>
      <c r="F1195" t="s">
        <v>4563</v>
      </c>
      <c r="G1195" s="4">
        <v>91</v>
      </c>
      <c r="H1195" s="3">
        <v>1</v>
      </c>
      <c r="I1195" s="9">
        <v>3.5024E-59</v>
      </c>
      <c r="J1195" s="13">
        <v>-0.58996000000000004</v>
      </c>
      <c r="K1195" s="3">
        <v>0.1162406666666671</v>
      </c>
      <c r="M1195" s="3">
        <v>3.069626</v>
      </c>
      <c r="N1195" s="3">
        <v>3.622808</v>
      </c>
      <c r="O1195" s="3">
        <v>2.1307160000000001</v>
      </c>
      <c r="P1195" s="3">
        <v>1.845388</v>
      </c>
      <c r="Q1195" s="3">
        <v>2.6078779999999999</v>
      </c>
      <c r="R1195" s="13">
        <v>4.0211620000000003</v>
      </c>
      <c r="S1195" s="3">
        <v>-0.22734333333333367</v>
      </c>
      <c r="T1195" s="5"/>
      <c r="U1195" s="13">
        <f>K1195-S1195</f>
        <v>0.34358400000000078</v>
      </c>
      <c r="V1195" t="s">
        <v>1892</v>
      </c>
      <c r="X1195" t="s">
        <v>18</v>
      </c>
      <c r="AA1195" s="11" t="s">
        <v>2049</v>
      </c>
      <c r="AB1195" t="s">
        <v>2050</v>
      </c>
    </row>
    <row r="1196" spans="1:28" x14ac:dyDescent="0.25">
      <c r="A1196" s="4" t="s">
        <v>4564</v>
      </c>
      <c r="B1196" s="4" t="s">
        <v>4564</v>
      </c>
      <c r="C1196" s="4" t="s">
        <v>4565</v>
      </c>
      <c r="E1196" s="11" t="s">
        <v>4566</v>
      </c>
      <c r="F1196" t="s">
        <v>4567</v>
      </c>
      <c r="G1196" s="4">
        <v>40</v>
      </c>
      <c r="H1196" s="3">
        <v>1</v>
      </c>
      <c r="I1196" s="9">
        <v>2.44677E-3</v>
      </c>
      <c r="J1196" s="13">
        <v>1.2847999999999999</v>
      </c>
      <c r="K1196" s="3">
        <v>-1.3147594000000002</v>
      </c>
      <c r="M1196" s="3">
        <v>-3.1445219999999998</v>
      </c>
      <c r="N1196" s="3">
        <v>-3.5410430000000002</v>
      </c>
      <c r="O1196" s="3">
        <v>-3.0172460000000001</v>
      </c>
      <c r="P1196" s="3">
        <v>-1.757287</v>
      </c>
      <c r="Q1196" s="3">
        <v>-0.79327579999999998</v>
      </c>
      <c r="R1196" s="13">
        <v>-3.20797</v>
      </c>
      <c r="S1196" s="3">
        <v>-0.22771666666667301</v>
      </c>
      <c r="T1196" s="5"/>
      <c r="U1196" s="13">
        <f>K1196-S1196</f>
        <v>-1.0870427333333272</v>
      </c>
      <c r="V1196" t="s">
        <v>2003</v>
      </c>
      <c r="W1196" t="s">
        <v>3578</v>
      </c>
      <c r="AA1196" s="11" t="s">
        <v>4568</v>
      </c>
      <c r="AB1196" t="s">
        <v>4569</v>
      </c>
    </row>
    <row r="1197" spans="1:28" x14ac:dyDescent="0.25">
      <c r="A1197" s="4" t="s">
        <v>4564</v>
      </c>
      <c r="B1197" s="4" t="s">
        <v>4564</v>
      </c>
      <c r="C1197" s="4" t="s">
        <v>4565</v>
      </c>
      <c r="E1197" s="11" t="s">
        <v>4566</v>
      </c>
      <c r="F1197" t="s">
        <v>4570</v>
      </c>
      <c r="G1197" s="4">
        <v>171</v>
      </c>
      <c r="H1197" s="3">
        <v>1</v>
      </c>
      <c r="I1197" s="9">
        <v>2.8651099999999998E-4</v>
      </c>
      <c r="J1197" s="13">
        <v>-0.80403999999999998</v>
      </c>
      <c r="K1197" s="3">
        <v>-0.2858225999999997</v>
      </c>
      <c r="M1197" s="3">
        <v>-0.2045555</v>
      </c>
      <c r="N1197" s="3">
        <v>-1.8872910000000001</v>
      </c>
      <c r="O1197" s="3">
        <v>-2.6412559999999998</v>
      </c>
      <c r="P1197" s="3">
        <v>0.42386249999999998</v>
      </c>
      <c r="Q1197" s="3">
        <v>0.11812780000000001</v>
      </c>
      <c r="R1197" s="13">
        <v>-4.4176250000000001</v>
      </c>
      <c r="S1197" s="3">
        <v>-0.22771666666667301</v>
      </c>
      <c r="T1197" s="5"/>
      <c r="U1197" s="13">
        <f>K1197-S1197</f>
        <v>-5.8105933333326698E-2</v>
      </c>
      <c r="V1197" t="s">
        <v>2003</v>
      </c>
      <c r="W1197" t="s">
        <v>3578</v>
      </c>
      <c r="AA1197" s="11" t="s">
        <v>4568</v>
      </c>
      <c r="AB1197" t="s">
        <v>4569</v>
      </c>
    </row>
    <row r="1198" spans="1:28" x14ac:dyDescent="0.25">
      <c r="A1198" s="4" t="s">
        <v>4571</v>
      </c>
      <c r="B1198" s="4" t="s">
        <v>4571</v>
      </c>
      <c r="C1198" s="4" t="s">
        <v>4572</v>
      </c>
      <c r="E1198" s="11" t="s">
        <v>4573</v>
      </c>
      <c r="F1198" t="s">
        <v>4574</v>
      </c>
      <c r="G1198" s="4">
        <v>35</v>
      </c>
      <c r="H1198" s="3">
        <v>1</v>
      </c>
      <c r="I1198" s="9">
        <v>2.6570400000000002E-4</v>
      </c>
      <c r="J1198" s="13">
        <v>-0.11269999999999999</v>
      </c>
      <c r="K1198" s="3">
        <v>-2.6192517333333338</v>
      </c>
      <c r="M1198" s="3">
        <v>-1.458731</v>
      </c>
      <c r="N1198" s="3">
        <v>-4.1862719999999998</v>
      </c>
      <c r="O1198" s="3">
        <v>-3.987114</v>
      </c>
      <c r="P1198" s="3">
        <v>-0.68307879999999999</v>
      </c>
      <c r="Q1198" s="3">
        <v>1.14537</v>
      </c>
      <c r="R1198" s="13">
        <v>-2.236653</v>
      </c>
      <c r="S1198" s="3">
        <v>-0.23041333333333114</v>
      </c>
      <c r="T1198" s="5"/>
      <c r="U1198" s="13">
        <f>K1198-S1198</f>
        <v>-2.3888384000000027</v>
      </c>
      <c r="V1198" t="s">
        <v>4575</v>
      </c>
      <c r="W1198" t="s">
        <v>4576</v>
      </c>
      <c r="AA1198" s="11" t="s">
        <v>4577</v>
      </c>
      <c r="AB1198" t="s">
        <v>4578</v>
      </c>
    </row>
    <row r="1199" spans="1:28" x14ac:dyDescent="0.25">
      <c r="A1199" s="4" t="s">
        <v>4579</v>
      </c>
      <c r="B1199" s="4" t="s">
        <v>4579</v>
      </c>
      <c r="C1199" s="4" t="s">
        <v>4580</v>
      </c>
      <c r="E1199" s="11" t="s">
        <v>4581</v>
      </c>
      <c r="F1199" t="s">
        <v>4582</v>
      </c>
      <c r="G1199" s="4">
        <v>84</v>
      </c>
      <c r="H1199" s="3">
        <v>1</v>
      </c>
      <c r="I1199" s="9">
        <v>2.09249E-5</v>
      </c>
      <c r="J1199" s="13">
        <v>0.1232</v>
      </c>
      <c r="K1199" s="3">
        <v>-0.48102666666666671</v>
      </c>
      <c r="M1199" s="3">
        <v>-3.2127110000000001</v>
      </c>
      <c r="N1199" s="3">
        <v>-3.6273599999999999</v>
      </c>
      <c r="O1199" s="3">
        <v>-3.28505</v>
      </c>
      <c r="P1199" s="3">
        <v>-2.9536609999999999</v>
      </c>
      <c r="Q1199" s="3">
        <v>-1.4501269999999999</v>
      </c>
      <c r="R1199" s="13">
        <v>-4.2782530000000003</v>
      </c>
      <c r="S1199" s="3">
        <v>-0.2310566666666638</v>
      </c>
      <c r="T1199" s="5"/>
      <c r="U1199" s="13">
        <f>K1199-S1199</f>
        <v>-0.24997000000000291</v>
      </c>
      <c r="W1199" t="s">
        <v>763</v>
      </c>
      <c r="X1199" t="s">
        <v>4583</v>
      </c>
      <c r="AA1199" s="11" t="s">
        <v>4584</v>
      </c>
      <c r="AB1199" t="s">
        <v>4585</v>
      </c>
    </row>
    <row r="1200" spans="1:28" x14ac:dyDescent="0.25">
      <c r="A1200" s="4" t="s">
        <v>2178</v>
      </c>
      <c r="B1200" s="4" t="s">
        <v>2178</v>
      </c>
      <c r="C1200" s="4" t="s">
        <v>2179</v>
      </c>
      <c r="E1200" s="11" t="s">
        <v>2180</v>
      </c>
      <c r="F1200" t="s">
        <v>4586</v>
      </c>
      <c r="G1200" s="4">
        <v>74</v>
      </c>
      <c r="H1200" s="3">
        <v>1</v>
      </c>
      <c r="I1200" s="9">
        <v>3.1113799999999998E-6</v>
      </c>
      <c r="J1200" s="13">
        <v>0.65971000000000002</v>
      </c>
      <c r="K1200" s="3">
        <v>2.4066487666666667</v>
      </c>
      <c r="M1200" s="3">
        <v>-0.10393330000000001</v>
      </c>
      <c r="N1200" s="3">
        <v>-0.14809040000000001</v>
      </c>
      <c r="O1200" s="3">
        <v>-2.702153</v>
      </c>
      <c r="P1200" s="3">
        <v>-3.5606409999999999</v>
      </c>
      <c r="Q1200" s="3">
        <v>-2.9940690000000001</v>
      </c>
      <c r="R1200" s="13">
        <v>-3.6194130000000002</v>
      </c>
      <c r="S1200" s="3">
        <v>-0.23250000000000171</v>
      </c>
      <c r="T1200" s="5"/>
      <c r="U1200" s="13">
        <f>K1200-S1200</f>
        <v>2.6391487666666684</v>
      </c>
      <c r="W1200" t="s">
        <v>1866</v>
      </c>
      <c r="Y1200" t="s">
        <v>1783</v>
      </c>
      <c r="AA1200" s="11" t="s">
        <v>1867</v>
      </c>
      <c r="AB1200" t="s">
        <v>2182</v>
      </c>
    </row>
    <row r="1201" spans="1:28" x14ac:dyDescent="0.25">
      <c r="A1201" s="4" t="s">
        <v>2178</v>
      </c>
      <c r="B1201" s="4" t="s">
        <v>2178</v>
      </c>
      <c r="C1201" s="4" t="s">
        <v>2179</v>
      </c>
      <c r="E1201" s="11" t="s">
        <v>2180</v>
      </c>
      <c r="F1201" t="s">
        <v>4587</v>
      </c>
      <c r="G1201" s="4">
        <v>79</v>
      </c>
      <c r="H1201" s="3">
        <v>1</v>
      </c>
      <c r="I1201" s="9">
        <v>7.7200600000000004E-7</v>
      </c>
      <c r="J1201" s="13">
        <v>-0.37844</v>
      </c>
      <c r="K1201" s="3">
        <v>2.67260476</v>
      </c>
      <c r="M1201" s="3">
        <v>0.79563329999999999</v>
      </c>
      <c r="N1201" s="3">
        <v>0.49081229999999998</v>
      </c>
      <c r="O1201" s="3">
        <v>-1.033592E-2</v>
      </c>
      <c r="P1201" s="3">
        <v>-4.1250619999999998</v>
      </c>
      <c r="Q1201" s="3">
        <v>0.42026140000000001</v>
      </c>
      <c r="R1201" s="13">
        <v>-3.0369039999999998</v>
      </c>
      <c r="S1201" s="3">
        <v>-0.23250000000000171</v>
      </c>
      <c r="T1201" s="5"/>
      <c r="U1201" s="13">
        <f>K1201-S1201</f>
        <v>2.9051047600000017</v>
      </c>
      <c r="W1201" t="s">
        <v>1866</v>
      </c>
      <c r="Y1201" t="s">
        <v>1783</v>
      </c>
      <c r="AA1201" s="11" t="s">
        <v>1867</v>
      </c>
      <c r="AB1201" t="s">
        <v>2182</v>
      </c>
    </row>
    <row r="1202" spans="1:28" x14ac:dyDescent="0.25">
      <c r="A1202" s="4" t="s">
        <v>2178</v>
      </c>
      <c r="B1202" s="4" t="s">
        <v>2178</v>
      </c>
      <c r="C1202" s="4" t="s">
        <v>2179</v>
      </c>
      <c r="E1202" s="11" t="s">
        <v>2180</v>
      </c>
      <c r="F1202" t="s">
        <v>4588</v>
      </c>
      <c r="G1202" s="4">
        <v>317</v>
      </c>
      <c r="H1202" s="3">
        <v>1</v>
      </c>
      <c r="I1202" s="9">
        <v>2.5761500000000001E-3</v>
      </c>
      <c r="J1202" s="13">
        <v>-0.27527000000000001</v>
      </c>
      <c r="K1202" s="3">
        <v>-3.0985122999999994</v>
      </c>
      <c r="M1202" s="3">
        <v>-3.4497840000000002</v>
      </c>
      <c r="N1202" s="3">
        <v>-3.540143</v>
      </c>
      <c r="O1202" s="3">
        <v>-2.9057140000000001</v>
      </c>
      <c r="P1202" s="3">
        <v>1.1877230000000001</v>
      </c>
      <c r="Q1202" s="3">
        <v>-2.5077310000000002</v>
      </c>
      <c r="R1202" s="13">
        <v>0.71990390000000004</v>
      </c>
      <c r="S1202" s="3">
        <v>-0.23250000000000171</v>
      </c>
      <c r="T1202" s="5"/>
      <c r="U1202" s="13">
        <f>K1202-S1202</f>
        <v>-2.8660122999999977</v>
      </c>
      <c r="W1202" t="s">
        <v>1866</v>
      </c>
      <c r="Y1202" t="s">
        <v>1783</v>
      </c>
      <c r="AA1202" s="11" t="s">
        <v>1867</v>
      </c>
      <c r="AB1202" t="s">
        <v>2182</v>
      </c>
    </row>
    <row r="1203" spans="1:28" x14ac:dyDescent="0.25">
      <c r="A1203" s="4" t="s">
        <v>2178</v>
      </c>
      <c r="B1203" s="4" t="s">
        <v>2178</v>
      </c>
      <c r="C1203" s="4" t="s">
        <v>2179</v>
      </c>
      <c r="E1203" s="11" t="s">
        <v>2180</v>
      </c>
      <c r="F1203" t="s">
        <v>4589</v>
      </c>
      <c r="G1203" s="4">
        <v>151</v>
      </c>
      <c r="H1203" s="3">
        <v>1</v>
      </c>
      <c r="I1203" s="9">
        <v>5.1085599999999998E-5</v>
      </c>
      <c r="J1203" s="13">
        <v>1.1315999999999999</v>
      </c>
      <c r="K1203" s="3">
        <v>-0.64652779999999999</v>
      </c>
      <c r="M1203" s="3">
        <v>-1.787226</v>
      </c>
      <c r="N1203" s="3">
        <v>-0.1172009</v>
      </c>
      <c r="O1203" s="3">
        <v>-2.669997</v>
      </c>
      <c r="P1203" s="3">
        <v>0.74416729999999998</v>
      </c>
      <c r="Q1203" s="3">
        <v>0.45629120000000001</v>
      </c>
      <c r="R1203" s="13">
        <v>-3.835299</v>
      </c>
      <c r="S1203" s="3">
        <v>-0.23250000000000171</v>
      </c>
      <c r="T1203" s="5"/>
      <c r="U1203" s="13">
        <f>K1203-S1203</f>
        <v>-0.41402779999999828</v>
      </c>
      <c r="W1203" t="s">
        <v>1866</v>
      </c>
      <c r="Y1203" t="s">
        <v>1783</v>
      </c>
      <c r="AA1203" s="11" t="s">
        <v>1867</v>
      </c>
      <c r="AB1203" t="s">
        <v>2182</v>
      </c>
    </row>
    <row r="1204" spans="1:28" x14ac:dyDescent="0.25">
      <c r="A1204" s="4" t="s">
        <v>2178</v>
      </c>
      <c r="B1204" s="4" t="s">
        <v>2178</v>
      </c>
      <c r="C1204" s="4" t="s">
        <v>2179</v>
      </c>
      <c r="E1204" s="11" t="s">
        <v>2180</v>
      </c>
      <c r="F1204" t="s">
        <v>4590</v>
      </c>
      <c r="G1204" s="4">
        <v>264</v>
      </c>
      <c r="H1204" s="3">
        <v>1</v>
      </c>
      <c r="I1204" s="9">
        <v>1.0645E-73</v>
      </c>
      <c r="J1204" s="13">
        <v>-9.2840000000000006E-2</v>
      </c>
      <c r="K1204" s="3">
        <v>0.51732046666666665</v>
      </c>
      <c r="M1204" s="3">
        <v>2.011406</v>
      </c>
      <c r="N1204" s="3">
        <v>2.5459209999999999</v>
      </c>
      <c r="O1204" s="3">
        <v>1.515142</v>
      </c>
      <c r="P1204" s="3">
        <v>0.2558956</v>
      </c>
      <c r="Q1204" s="3">
        <v>1.866098</v>
      </c>
      <c r="R1204" s="13">
        <v>2.398514</v>
      </c>
      <c r="S1204" s="3">
        <v>-0.23250000000000171</v>
      </c>
      <c r="T1204" s="5"/>
      <c r="U1204" s="13">
        <f>K1204-S1204</f>
        <v>0.74982046666666835</v>
      </c>
      <c r="W1204" t="s">
        <v>1866</v>
      </c>
      <c r="Y1204" t="s">
        <v>1783</v>
      </c>
      <c r="AA1204" s="11" t="s">
        <v>1867</v>
      </c>
      <c r="AB1204" t="s">
        <v>2182</v>
      </c>
    </row>
    <row r="1205" spans="1:28" x14ac:dyDescent="0.25">
      <c r="A1205" s="4" t="s">
        <v>2178</v>
      </c>
      <c r="B1205" s="4" t="s">
        <v>2178</v>
      </c>
      <c r="C1205" s="4" t="s">
        <v>2179</v>
      </c>
      <c r="E1205" s="11" t="s">
        <v>2180</v>
      </c>
      <c r="F1205" t="s">
        <v>4591</v>
      </c>
      <c r="G1205" s="4">
        <v>125</v>
      </c>
      <c r="H1205" s="3">
        <v>1</v>
      </c>
      <c r="I1205" s="9">
        <v>1.64971E-3</v>
      </c>
      <c r="J1205" s="13">
        <v>0.18304000000000001</v>
      </c>
      <c r="K1205" s="3">
        <v>2.565020866666667</v>
      </c>
      <c r="M1205" s="3">
        <v>-1.26972</v>
      </c>
      <c r="N1205" s="3">
        <v>-2.602741</v>
      </c>
      <c r="O1205" s="3">
        <v>-0.82196239999999998</v>
      </c>
      <c r="P1205" s="3">
        <v>-3.8133029999999999</v>
      </c>
      <c r="Q1205" s="3">
        <v>-3.6350319999999998</v>
      </c>
      <c r="R1205" s="13">
        <v>-4.9411509999999996</v>
      </c>
      <c r="S1205" s="3">
        <v>-0.23250000000000171</v>
      </c>
      <c r="T1205" s="5"/>
      <c r="U1205" s="13">
        <f>K1205-S1205</f>
        <v>2.7975208666666687</v>
      </c>
      <c r="W1205" t="s">
        <v>1866</v>
      </c>
      <c r="Y1205" t="s">
        <v>1783</v>
      </c>
      <c r="AA1205" s="11" t="s">
        <v>1867</v>
      </c>
      <c r="AB1205" t="s">
        <v>2182</v>
      </c>
    </row>
    <row r="1206" spans="1:28" x14ac:dyDescent="0.25">
      <c r="A1206" s="4" t="s">
        <v>2178</v>
      </c>
      <c r="B1206" s="4" t="s">
        <v>2178</v>
      </c>
      <c r="C1206" s="4" t="s">
        <v>2179</v>
      </c>
      <c r="E1206" s="11" t="s">
        <v>2180</v>
      </c>
      <c r="F1206" t="s">
        <v>4592</v>
      </c>
      <c r="G1206" s="4">
        <v>63</v>
      </c>
      <c r="H1206" s="3">
        <v>1</v>
      </c>
      <c r="I1206" s="9">
        <v>1.38355E-5</v>
      </c>
      <c r="J1206" s="13">
        <v>0.38207000000000002</v>
      </c>
      <c r="K1206" s="3">
        <v>0.1447872333333331</v>
      </c>
      <c r="M1206" s="3">
        <v>0.86701969999999995</v>
      </c>
      <c r="N1206" s="3">
        <v>2.2316319999999998</v>
      </c>
      <c r="O1206" s="3">
        <v>1.8821559999999999</v>
      </c>
      <c r="P1206" s="3">
        <v>2.0860349999999999</v>
      </c>
      <c r="Q1206" s="3">
        <v>1.1832260000000001</v>
      </c>
      <c r="R1206" s="13">
        <v>1.277185</v>
      </c>
      <c r="S1206" s="3">
        <v>-0.23250000000000171</v>
      </c>
      <c r="T1206" s="5"/>
      <c r="U1206" s="13">
        <f>K1206-S1206</f>
        <v>0.3772872333333348</v>
      </c>
      <c r="W1206" t="s">
        <v>1866</v>
      </c>
      <c r="Y1206" t="s">
        <v>1783</v>
      </c>
      <c r="AA1206" s="11" t="s">
        <v>1867</v>
      </c>
      <c r="AB1206" t="s">
        <v>2182</v>
      </c>
    </row>
    <row r="1207" spans="1:28" x14ac:dyDescent="0.25">
      <c r="A1207" s="4" t="s">
        <v>4593</v>
      </c>
      <c r="B1207" s="4" t="s">
        <v>4593</v>
      </c>
      <c r="C1207" s="4" t="s">
        <v>4594</v>
      </c>
      <c r="E1207" s="11" t="s">
        <v>4595</v>
      </c>
      <c r="F1207" t="s">
        <v>4596</v>
      </c>
      <c r="G1207" s="4">
        <v>390</v>
      </c>
      <c r="H1207" s="3">
        <v>1</v>
      </c>
      <c r="I1207" s="9">
        <v>2.2902599999999999E-2</v>
      </c>
      <c r="J1207" s="13">
        <v>-0.33657999999999999</v>
      </c>
      <c r="K1207" s="3">
        <v>-1.3301606666666661</v>
      </c>
      <c r="M1207" s="3">
        <v>-3.8500169999999998</v>
      </c>
      <c r="N1207" s="3">
        <v>-3.6159530000000002</v>
      </c>
      <c r="O1207" s="3">
        <v>-2.9513219999999998</v>
      </c>
      <c r="P1207" s="3">
        <v>-2.0555590000000001</v>
      </c>
      <c r="Q1207" s="3">
        <v>-2.454523</v>
      </c>
      <c r="R1207" s="13">
        <v>-1.916728</v>
      </c>
      <c r="S1207" s="3">
        <v>-0.2331966666666645</v>
      </c>
      <c r="T1207" s="5"/>
      <c r="U1207" s="13">
        <f>K1207-S1207</f>
        <v>-1.0969640000000016</v>
      </c>
      <c r="V1207" t="s">
        <v>4597</v>
      </c>
      <c r="W1207" t="s">
        <v>171</v>
      </c>
      <c r="X1207" t="s">
        <v>72</v>
      </c>
      <c r="Y1207" t="s">
        <v>98</v>
      </c>
      <c r="AA1207" s="11" t="s">
        <v>4598</v>
      </c>
      <c r="AB1207" t="s">
        <v>4599</v>
      </c>
    </row>
    <row r="1208" spans="1:28" x14ac:dyDescent="0.25">
      <c r="A1208" s="4" t="s">
        <v>4593</v>
      </c>
      <c r="B1208" s="4" t="s">
        <v>4593</v>
      </c>
      <c r="C1208" s="4" t="s">
        <v>4594</v>
      </c>
      <c r="E1208" s="11" t="s">
        <v>4595</v>
      </c>
      <c r="F1208" t="s">
        <v>4600</v>
      </c>
      <c r="G1208" s="4">
        <v>357</v>
      </c>
      <c r="H1208" s="3">
        <v>1</v>
      </c>
      <c r="I1208" s="9">
        <v>2.7529500000000001E-3</v>
      </c>
      <c r="J1208" s="13">
        <v>0.15082999999999999</v>
      </c>
      <c r="K1208" s="3">
        <v>-1.9193942333333334</v>
      </c>
      <c r="M1208" s="3">
        <v>-3.1587830000000001</v>
      </c>
      <c r="N1208" s="3">
        <v>-3.4085420000000002</v>
      </c>
      <c r="O1208" s="3">
        <v>-2.7847729999999999</v>
      </c>
      <c r="P1208" s="3">
        <v>-0.47295189999999998</v>
      </c>
      <c r="Q1208" s="3">
        <v>-3.473554</v>
      </c>
      <c r="R1208" s="13">
        <v>0.35259059999999998</v>
      </c>
      <c r="S1208" s="3">
        <v>-0.2331966666666645</v>
      </c>
      <c r="T1208" s="5"/>
      <c r="U1208" s="13">
        <f>K1208-S1208</f>
        <v>-1.6861975666666689</v>
      </c>
      <c r="V1208" t="s">
        <v>4597</v>
      </c>
      <c r="W1208" t="s">
        <v>171</v>
      </c>
      <c r="X1208" t="s">
        <v>72</v>
      </c>
      <c r="Y1208" t="s">
        <v>98</v>
      </c>
      <c r="AA1208" s="11" t="s">
        <v>4598</v>
      </c>
      <c r="AB1208" t="s">
        <v>4599</v>
      </c>
    </row>
    <row r="1209" spans="1:28" x14ac:dyDescent="0.25">
      <c r="A1209" s="4" t="s">
        <v>4601</v>
      </c>
      <c r="B1209" s="4" t="s">
        <v>4601</v>
      </c>
      <c r="C1209" s="4" t="s">
        <v>4602</v>
      </c>
      <c r="E1209" s="11" t="s">
        <v>4603</v>
      </c>
      <c r="F1209" t="s">
        <v>4604</v>
      </c>
      <c r="G1209" s="4">
        <v>96</v>
      </c>
      <c r="H1209" s="3">
        <v>1</v>
      </c>
      <c r="I1209" s="9">
        <v>2.7809299999999999E-2</v>
      </c>
      <c r="J1209" s="13">
        <v>-0.24857000000000001</v>
      </c>
      <c r="K1209" s="3">
        <v>-1.2015468999999996</v>
      </c>
      <c r="M1209" s="3">
        <v>-2.7350110000000001</v>
      </c>
      <c r="N1209" s="3">
        <v>-1.1151960000000001</v>
      </c>
      <c r="O1209" s="3">
        <v>-3.3362159999999998</v>
      </c>
      <c r="P1209" s="3">
        <v>-0.41880230000000002</v>
      </c>
      <c r="Q1209" s="3">
        <v>-1.7701819999999999</v>
      </c>
      <c r="R1209" s="13">
        <v>-1.392798</v>
      </c>
      <c r="S1209" s="3">
        <v>-0.23577333333333073</v>
      </c>
      <c r="T1209" s="5"/>
      <c r="U1209" s="13">
        <f>K1209-S1209</f>
        <v>-0.96577356666666891</v>
      </c>
      <c r="AA1209" s="11" t="s">
        <v>4605</v>
      </c>
      <c r="AB1209" t="s">
        <v>4606</v>
      </c>
    </row>
    <row r="1210" spans="1:28" x14ac:dyDescent="0.25">
      <c r="A1210" s="4" t="s">
        <v>4607</v>
      </c>
      <c r="B1210" s="4" t="s">
        <v>4607</v>
      </c>
      <c r="C1210" s="4" t="s">
        <v>4608</v>
      </c>
      <c r="E1210" s="11" t="s">
        <v>4609</v>
      </c>
      <c r="F1210" t="s">
        <v>4610</v>
      </c>
      <c r="G1210" s="4">
        <v>109</v>
      </c>
      <c r="H1210" s="3">
        <v>1</v>
      </c>
      <c r="I1210" s="9">
        <v>2.1672400000000001E-2</v>
      </c>
      <c r="J1210" s="13">
        <v>1.2007000000000001</v>
      </c>
      <c r="K1210" s="3">
        <v>-3.2130846333333336</v>
      </c>
      <c r="M1210" s="3">
        <v>-3.0300470000000002</v>
      </c>
      <c r="N1210" s="3">
        <v>-3.6933919999999998</v>
      </c>
      <c r="O1210" s="3">
        <v>-3.4595099999999999</v>
      </c>
      <c r="P1210" s="3">
        <v>2.3625219999999998</v>
      </c>
      <c r="Q1210" s="3">
        <v>-2.8042349999999998</v>
      </c>
      <c r="R1210" s="13">
        <v>-0.10198210000000001</v>
      </c>
      <c r="S1210" s="3">
        <v>-0.2381333333333373</v>
      </c>
      <c r="T1210" s="5"/>
      <c r="U1210" s="13">
        <f>K1210-S1210</f>
        <v>-2.9749512999999963</v>
      </c>
      <c r="V1210" t="s">
        <v>4611</v>
      </c>
      <c r="W1210" t="s">
        <v>4612</v>
      </c>
      <c r="Y1210" t="s">
        <v>720</v>
      </c>
      <c r="AA1210" s="11" t="s">
        <v>4613</v>
      </c>
      <c r="AB1210" t="s">
        <v>4614</v>
      </c>
    </row>
    <row r="1211" spans="1:28" x14ac:dyDescent="0.25">
      <c r="A1211" s="4" t="s">
        <v>4607</v>
      </c>
      <c r="B1211" s="4" t="s">
        <v>4607</v>
      </c>
      <c r="C1211" s="4" t="s">
        <v>4608</v>
      </c>
      <c r="E1211" s="11" t="s">
        <v>4609</v>
      </c>
      <c r="F1211" t="s">
        <v>4615</v>
      </c>
      <c r="G1211" s="4">
        <v>316</v>
      </c>
      <c r="H1211" s="3">
        <v>1</v>
      </c>
      <c r="I1211" s="9">
        <v>2.5863900000000002E-4</v>
      </c>
      <c r="J1211" s="13">
        <v>0.45143</v>
      </c>
      <c r="K1211" s="3">
        <v>0.73963020000000002</v>
      </c>
      <c r="M1211" s="3">
        <v>-0.14267350000000001</v>
      </c>
      <c r="N1211" s="3">
        <v>-0.91030500000000003</v>
      </c>
      <c r="O1211" s="3">
        <v>-0.83582690000000004</v>
      </c>
      <c r="P1211" s="3">
        <v>-1.8823080000000001</v>
      </c>
      <c r="Q1211" s="3">
        <v>-0.67199900000000001</v>
      </c>
      <c r="R1211" s="13">
        <v>-1.5533889999999999</v>
      </c>
      <c r="S1211" s="3">
        <v>-0.2381333333333373</v>
      </c>
      <c r="T1211" s="5"/>
      <c r="U1211" s="13">
        <f>K1211-S1211</f>
        <v>0.97776353333333732</v>
      </c>
      <c r="V1211" t="s">
        <v>4611</v>
      </c>
      <c r="W1211" t="s">
        <v>4612</v>
      </c>
      <c r="Y1211" t="s">
        <v>720</v>
      </c>
      <c r="AA1211" s="11" t="s">
        <v>4613</v>
      </c>
      <c r="AB1211" t="s">
        <v>4614</v>
      </c>
    </row>
    <row r="1212" spans="1:28" x14ac:dyDescent="0.25">
      <c r="A1212" s="4" t="s">
        <v>4607</v>
      </c>
      <c r="B1212" s="4" t="s">
        <v>4607</v>
      </c>
      <c r="C1212" s="4" t="s">
        <v>4608</v>
      </c>
      <c r="E1212" s="11" t="s">
        <v>4609</v>
      </c>
      <c r="F1212" t="s">
        <v>4616</v>
      </c>
      <c r="G1212" s="4">
        <v>493</v>
      </c>
      <c r="H1212" s="3">
        <v>1</v>
      </c>
      <c r="I1212" s="9">
        <v>1.00222E-4</v>
      </c>
      <c r="J1212" s="13">
        <v>-0.40061000000000002</v>
      </c>
      <c r="K1212" s="3">
        <v>-2.997799333333333</v>
      </c>
      <c r="M1212" s="3">
        <v>-3.7495850000000002</v>
      </c>
      <c r="N1212" s="3">
        <v>-4.4073659999999997</v>
      </c>
      <c r="O1212" s="3">
        <v>-3.655173</v>
      </c>
      <c r="P1212" s="3">
        <v>1.202393</v>
      </c>
      <c r="Q1212" s="3">
        <v>-1.09453</v>
      </c>
      <c r="R1212" s="13">
        <v>-2.9265889999999999</v>
      </c>
      <c r="S1212" s="3">
        <v>-0.2381333333333373</v>
      </c>
      <c r="T1212" s="5"/>
      <c r="U1212" s="13">
        <f>K1212-S1212</f>
        <v>-2.7596659999999957</v>
      </c>
      <c r="V1212" t="s">
        <v>4611</v>
      </c>
      <c r="W1212" t="s">
        <v>4612</v>
      </c>
      <c r="Y1212" t="s">
        <v>720</v>
      </c>
      <c r="AA1212" s="11" t="s">
        <v>4613</v>
      </c>
      <c r="AB1212" t="s">
        <v>4614</v>
      </c>
    </row>
    <row r="1213" spans="1:28" x14ac:dyDescent="0.25">
      <c r="A1213" s="4" t="s">
        <v>4607</v>
      </c>
      <c r="B1213" s="4" t="s">
        <v>4607</v>
      </c>
      <c r="C1213" s="4" t="s">
        <v>4608</v>
      </c>
      <c r="E1213" s="11" t="s">
        <v>4609</v>
      </c>
      <c r="F1213" t="s">
        <v>4617</v>
      </c>
      <c r="G1213" s="4">
        <v>408</v>
      </c>
      <c r="H1213" s="3">
        <v>1</v>
      </c>
      <c r="I1213" s="9">
        <v>6.01916E-3</v>
      </c>
      <c r="J1213" s="13">
        <v>-2.3885999999999998</v>
      </c>
      <c r="K1213" s="3">
        <v>-1.1740913333333332</v>
      </c>
      <c r="M1213" s="3">
        <v>-3.2361979999999999</v>
      </c>
      <c r="N1213" s="3">
        <v>-3.0442719999999999</v>
      </c>
      <c r="O1213" s="3">
        <v>-2.6717770000000001</v>
      </c>
      <c r="P1213" s="3">
        <v>-2.2328540000000001</v>
      </c>
      <c r="Q1213" s="3">
        <v>-1.9239729999999999</v>
      </c>
      <c r="R1213" s="13">
        <v>-1.2731460000000001</v>
      </c>
      <c r="S1213" s="3">
        <v>-0.2381333333333373</v>
      </c>
      <c r="T1213" s="5"/>
      <c r="U1213" s="13">
        <f>K1213-S1213</f>
        <v>-0.93595799999999585</v>
      </c>
      <c r="V1213" t="s">
        <v>4611</v>
      </c>
      <c r="W1213" t="s">
        <v>4612</v>
      </c>
      <c r="Y1213" t="s">
        <v>720</v>
      </c>
      <c r="AA1213" s="11" t="s">
        <v>4613</v>
      </c>
      <c r="AB1213" t="s">
        <v>4614</v>
      </c>
    </row>
    <row r="1214" spans="1:28" x14ac:dyDescent="0.25">
      <c r="A1214" s="4" t="s">
        <v>1723</v>
      </c>
      <c r="B1214" s="4" t="s">
        <v>1723</v>
      </c>
      <c r="C1214" s="4" t="s">
        <v>1724</v>
      </c>
      <c r="E1214" s="11" t="s">
        <v>1725</v>
      </c>
      <c r="F1214" t="s">
        <v>4618</v>
      </c>
      <c r="G1214" s="4">
        <v>100</v>
      </c>
      <c r="H1214" s="3">
        <v>1</v>
      </c>
      <c r="I1214" s="9">
        <v>1.32166E-5</v>
      </c>
      <c r="J1214" s="13">
        <v>0.38907999999999998</v>
      </c>
      <c r="K1214" s="3">
        <v>-3.9497223333333338</v>
      </c>
      <c r="M1214" s="3">
        <v>-3.1125530000000001</v>
      </c>
      <c r="N1214" s="3">
        <v>-3.6111520000000001</v>
      </c>
      <c r="O1214" s="3">
        <v>-3.5669309999999999</v>
      </c>
      <c r="P1214" s="3">
        <v>-2.7869120000000001</v>
      </c>
      <c r="Q1214" s="3">
        <v>2.205095</v>
      </c>
      <c r="R1214" s="13">
        <v>2.1403479999999999</v>
      </c>
      <c r="S1214" s="3">
        <v>-0.23819999999999197</v>
      </c>
      <c r="T1214" s="5"/>
      <c r="U1214" s="13">
        <f>K1214-S1214</f>
        <v>-3.7115223333333418</v>
      </c>
      <c r="V1214" t="s">
        <v>1727</v>
      </c>
      <c r="W1214" t="s">
        <v>1728</v>
      </c>
      <c r="X1214" t="s">
        <v>18</v>
      </c>
      <c r="AA1214" s="11" t="s">
        <v>1729</v>
      </c>
      <c r="AB1214" t="s">
        <v>1730</v>
      </c>
    </row>
    <row r="1215" spans="1:28" x14ac:dyDescent="0.25">
      <c r="A1215" s="4" t="s">
        <v>1723</v>
      </c>
      <c r="B1215" s="4" t="s">
        <v>1723</v>
      </c>
      <c r="C1215" s="4" t="s">
        <v>1724</v>
      </c>
      <c r="E1215" s="11" t="s">
        <v>1725</v>
      </c>
      <c r="F1215" t="s">
        <v>4619</v>
      </c>
      <c r="G1215" s="4">
        <v>271</v>
      </c>
      <c r="H1215" s="3">
        <v>1</v>
      </c>
      <c r="I1215" s="9">
        <v>1.4303000000000001E-6</v>
      </c>
      <c r="J1215" s="13">
        <v>-0.25883</v>
      </c>
      <c r="K1215" s="3">
        <v>0.94514283333333338</v>
      </c>
      <c r="M1215" s="3">
        <v>-0.9821396</v>
      </c>
      <c r="N1215" s="3">
        <v>-0.96210859999999998</v>
      </c>
      <c r="O1215" s="3">
        <v>-1.632463</v>
      </c>
      <c r="P1215" s="3">
        <v>-1.2275700000000001E-2</v>
      </c>
      <c r="Q1215" s="3">
        <v>-2.9960689999999999</v>
      </c>
      <c r="R1215" s="13">
        <v>-3.4037950000000001</v>
      </c>
      <c r="S1215" s="3">
        <v>-0.23819999999999197</v>
      </c>
      <c r="T1215" s="5"/>
      <c r="U1215" s="13">
        <f>K1215-S1215</f>
        <v>1.1833428333333254</v>
      </c>
      <c r="V1215" t="s">
        <v>1727</v>
      </c>
      <c r="W1215" t="s">
        <v>1728</v>
      </c>
      <c r="X1215" t="s">
        <v>18</v>
      </c>
      <c r="AA1215" s="11" t="s">
        <v>1729</v>
      </c>
      <c r="AB1215" t="s">
        <v>1730</v>
      </c>
    </row>
    <row r="1216" spans="1:28" x14ac:dyDescent="0.25">
      <c r="A1216" s="4" t="s">
        <v>1723</v>
      </c>
      <c r="B1216" s="4" t="s">
        <v>1723</v>
      </c>
      <c r="C1216" s="4" t="s">
        <v>1724</v>
      </c>
      <c r="E1216" s="11" t="s">
        <v>1725</v>
      </c>
      <c r="F1216" t="s">
        <v>4620</v>
      </c>
      <c r="G1216" s="4">
        <v>350</v>
      </c>
      <c r="H1216" s="3">
        <v>1</v>
      </c>
      <c r="I1216" s="9">
        <v>1.06547E-3</v>
      </c>
      <c r="J1216" s="13">
        <v>-0.42498000000000002</v>
      </c>
      <c r="K1216" s="3">
        <v>0.16951970000000038</v>
      </c>
      <c r="M1216" s="3">
        <v>-1.657179</v>
      </c>
      <c r="N1216" s="3">
        <v>-2.1253600000000001</v>
      </c>
      <c r="O1216" s="3">
        <v>-2.772713</v>
      </c>
      <c r="P1216" s="3">
        <v>-4.0869340000000003</v>
      </c>
      <c r="Q1216" s="3">
        <v>0.30696489999999998</v>
      </c>
      <c r="R1216" s="13">
        <v>-3.2838419999999999</v>
      </c>
      <c r="S1216" s="3">
        <v>-0.23819999999999197</v>
      </c>
      <c r="T1216" s="5"/>
      <c r="U1216" s="13">
        <f>K1216-S1216</f>
        <v>0.40771969999999236</v>
      </c>
      <c r="V1216" t="s">
        <v>1727</v>
      </c>
      <c r="W1216" t="s">
        <v>1728</v>
      </c>
      <c r="X1216" t="s">
        <v>18</v>
      </c>
      <c r="AA1216" s="11" t="s">
        <v>1729</v>
      </c>
      <c r="AB1216" t="s">
        <v>1730</v>
      </c>
    </row>
    <row r="1217" spans="1:28" x14ac:dyDescent="0.25">
      <c r="A1217" s="4" t="s">
        <v>1723</v>
      </c>
      <c r="B1217" s="4" t="s">
        <v>1723</v>
      </c>
      <c r="C1217" s="4" t="s">
        <v>1724</v>
      </c>
      <c r="E1217" s="11" t="s">
        <v>1725</v>
      </c>
      <c r="F1217" t="s">
        <v>4621</v>
      </c>
      <c r="G1217" s="4">
        <v>122</v>
      </c>
      <c r="H1217" s="3">
        <v>1</v>
      </c>
      <c r="I1217" s="9">
        <v>1.25745E-3</v>
      </c>
      <c r="J1217" s="13">
        <v>1.2254</v>
      </c>
      <c r="K1217" s="3">
        <v>-1.5844243333333332</v>
      </c>
      <c r="M1217" s="3">
        <v>-3.0917620000000001</v>
      </c>
      <c r="N1217" s="3">
        <v>-3.0640480000000001</v>
      </c>
      <c r="O1217" s="3">
        <v>-3.6818300000000002</v>
      </c>
      <c r="P1217" s="3">
        <v>-1.4657</v>
      </c>
      <c r="Q1217" s="3">
        <v>-2.0633409999999999</v>
      </c>
      <c r="R1217" s="13">
        <v>-1.555326</v>
      </c>
      <c r="S1217" s="3">
        <v>-0.23819999999999197</v>
      </c>
      <c r="T1217" s="5"/>
      <c r="U1217" s="13">
        <f>K1217-S1217</f>
        <v>-1.3462243333333412</v>
      </c>
      <c r="V1217" t="s">
        <v>1727</v>
      </c>
      <c r="W1217" t="s">
        <v>1728</v>
      </c>
      <c r="X1217" t="s">
        <v>18</v>
      </c>
      <c r="AA1217" s="11" t="s">
        <v>1729</v>
      </c>
      <c r="AB1217" t="s">
        <v>1730</v>
      </c>
    </row>
    <row r="1218" spans="1:28" x14ac:dyDescent="0.25">
      <c r="A1218" s="4" t="s">
        <v>1723</v>
      </c>
      <c r="B1218" s="4" t="s">
        <v>1723</v>
      </c>
      <c r="C1218" s="4" t="s">
        <v>1724</v>
      </c>
      <c r="E1218" s="11" t="s">
        <v>1725</v>
      </c>
      <c r="F1218" t="s">
        <v>4622</v>
      </c>
      <c r="G1218" s="4">
        <v>408</v>
      </c>
      <c r="H1218" s="3">
        <v>1</v>
      </c>
      <c r="I1218" s="9">
        <v>1.71393E-3</v>
      </c>
      <c r="J1218" s="13">
        <v>4.3895999999999998E-2</v>
      </c>
      <c r="K1218" s="3">
        <v>-1.2934826333333331</v>
      </c>
      <c r="M1218" s="3">
        <v>-2.9826860000000002</v>
      </c>
      <c r="N1218" s="3">
        <v>-3.2432270000000001</v>
      </c>
      <c r="O1218" s="3">
        <v>-2.2088670000000001</v>
      </c>
      <c r="P1218" s="3">
        <v>-1.730173</v>
      </c>
      <c r="Q1218" s="3">
        <v>-1.9640249999999999</v>
      </c>
      <c r="R1218" s="13">
        <v>-0.86013410000000001</v>
      </c>
      <c r="S1218" s="3">
        <v>-0.23819999999999197</v>
      </c>
      <c r="T1218" s="5"/>
      <c r="U1218" s="13">
        <f>K1218-S1218</f>
        <v>-1.0552826333333412</v>
      </c>
      <c r="V1218" t="s">
        <v>1727</v>
      </c>
      <c r="W1218" t="s">
        <v>1728</v>
      </c>
      <c r="X1218" t="s">
        <v>18</v>
      </c>
      <c r="AA1218" s="11" t="s">
        <v>1729</v>
      </c>
      <c r="AB1218" t="s">
        <v>1730</v>
      </c>
    </row>
    <row r="1219" spans="1:28" x14ac:dyDescent="0.25">
      <c r="A1219" s="4" t="s">
        <v>1787</v>
      </c>
      <c r="B1219" s="4" t="s">
        <v>1787</v>
      </c>
      <c r="C1219" s="4" t="s">
        <v>1788</v>
      </c>
      <c r="E1219" s="11" t="s">
        <v>1789</v>
      </c>
      <c r="F1219" t="s">
        <v>4623</v>
      </c>
      <c r="G1219" s="4">
        <v>9</v>
      </c>
      <c r="H1219" s="3">
        <v>1</v>
      </c>
      <c r="I1219" s="9">
        <v>2.5974800000000002E-4</v>
      </c>
      <c r="J1219" s="13">
        <v>0.15034</v>
      </c>
      <c r="K1219" s="3">
        <v>-1.6511830599999999</v>
      </c>
      <c r="M1219" s="3">
        <v>-2.1242269999999999</v>
      </c>
      <c r="N1219" s="3">
        <v>-2.7533820000000002</v>
      </c>
      <c r="O1219" s="3">
        <v>-3.533725</v>
      </c>
      <c r="P1219" s="3">
        <v>-1.3187390000000001</v>
      </c>
      <c r="Q1219" s="3">
        <v>-2.0561410000000002</v>
      </c>
      <c r="R1219" s="13">
        <v>-8.2904820000000004E-2</v>
      </c>
      <c r="S1219" s="3">
        <v>-0.24364333333333121</v>
      </c>
      <c r="T1219" s="5"/>
      <c r="U1219" s="13">
        <f>K1219-S1219</f>
        <v>-1.4075397266666687</v>
      </c>
      <c r="W1219" t="s">
        <v>402</v>
      </c>
      <c r="X1219" t="s">
        <v>18</v>
      </c>
      <c r="AA1219" s="11" t="s">
        <v>1791</v>
      </c>
      <c r="AB1219" t="s">
        <v>1792</v>
      </c>
    </row>
    <row r="1220" spans="1:28" x14ac:dyDescent="0.25">
      <c r="A1220" s="4" t="s">
        <v>1787</v>
      </c>
      <c r="B1220" s="4" t="s">
        <v>1787</v>
      </c>
      <c r="C1220" s="4" t="s">
        <v>1788</v>
      </c>
      <c r="E1220" s="11" t="s">
        <v>1789</v>
      </c>
      <c r="F1220" t="s">
        <v>4624</v>
      </c>
      <c r="G1220" s="4">
        <v>84</v>
      </c>
      <c r="H1220" s="3">
        <v>1</v>
      </c>
      <c r="I1220" s="9">
        <v>8.70958E-9</v>
      </c>
      <c r="J1220" s="13">
        <v>0.39945999999999998</v>
      </c>
      <c r="K1220" s="3">
        <v>0.52382082333333324</v>
      </c>
      <c r="M1220" s="3">
        <v>0.6191025</v>
      </c>
      <c r="N1220" s="3">
        <v>0.94384959999999996</v>
      </c>
      <c r="O1220" s="3">
        <v>-2.229174</v>
      </c>
      <c r="P1220" s="3">
        <v>-3.1629010000000002</v>
      </c>
      <c r="Q1220" s="3">
        <v>0.97509570000000001</v>
      </c>
      <c r="R1220" s="13">
        <v>-4.9879069999999998E-2</v>
      </c>
      <c r="S1220" s="3">
        <v>-0.24364333333333121</v>
      </c>
      <c r="T1220" s="5"/>
      <c r="U1220" s="13">
        <f>K1220-S1220</f>
        <v>0.76746415666666445</v>
      </c>
      <c r="W1220" t="s">
        <v>402</v>
      </c>
      <c r="X1220" t="s">
        <v>18</v>
      </c>
      <c r="AA1220" s="11" t="s">
        <v>1791</v>
      </c>
      <c r="AB1220" t="s">
        <v>1792</v>
      </c>
    </row>
    <row r="1221" spans="1:28" x14ac:dyDescent="0.25">
      <c r="A1221" s="4" t="s">
        <v>1787</v>
      </c>
      <c r="B1221" s="4" t="s">
        <v>1787</v>
      </c>
      <c r="C1221" s="4" t="s">
        <v>1788</v>
      </c>
      <c r="E1221" s="11" t="s">
        <v>1789</v>
      </c>
      <c r="F1221" t="s">
        <v>4625</v>
      </c>
      <c r="G1221" s="4">
        <v>64</v>
      </c>
      <c r="H1221" s="3">
        <v>1</v>
      </c>
      <c r="I1221" s="9">
        <v>2.5395600000000001E-4</v>
      </c>
      <c r="J1221" s="13">
        <v>0.69649000000000005</v>
      </c>
      <c r="K1221" s="3">
        <v>-1.0810973333333331</v>
      </c>
      <c r="M1221" s="3">
        <v>-2.901751</v>
      </c>
      <c r="N1221" s="3">
        <v>-4.0533669999999997</v>
      </c>
      <c r="O1221" s="3">
        <v>-3.0364640000000001</v>
      </c>
      <c r="P1221" s="3">
        <v>-2.5573060000000001</v>
      </c>
      <c r="Q1221" s="3">
        <v>-2.7211509999999999</v>
      </c>
      <c r="R1221" s="13">
        <v>-1.4698329999999999</v>
      </c>
      <c r="S1221" s="3">
        <v>-0.24364333333333121</v>
      </c>
      <c r="T1221" s="5"/>
      <c r="U1221" s="13">
        <f>K1221-S1221</f>
        <v>-0.83745400000000192</v>
      </c>
      <c r="W1221" t="s">
        <v>402</v>
      </c>
      <c r="X1221" t="s">
        <v>18</v>
      </c>
      <c r="AA1221" s="11" t="s">
        <v>1791</v>
      </c>
      <c r="AB1221" t="s">
        <v>1792</v>
      </c>
    </row>
    <row r="1222" spans="1:28" x14ac:dyDescent="0.25">
      <c r="A1222" s="4" t="s">
        <v>1787</v>
      </c>
      <c r="B1222" s="4" t="s">
        <v>1787</v>
      </c>
      <c r="C1222" s="4" t="s">
        <v>1788</v>
      </c>
      <c r="E1222" s="11" t="s">
        <v>1789</v>
      </c>
      <c r="F1222" t="s">
        <v>4626</v>
      </c>
      <c r="G1222" s="4">
        <v>178</v>
      </c>
      <c r="H1222" s="3">
        <v>1</v>
      </c>
      <c r="I1222" s="9">
        <v>3.75478E-4</v>
      </c>
      <c r="J1222" s="13">
        <v>1.7337</v>
      </c>
      <c r="K1222" s="3">
        <v>0.8807355333333331</v>
      </c>
      <c r="M1222" s="3">
        <v>-0.84577939999999996</v>
      </c>
      <c r="N1222" s="3">
        <v>-1.7292369999999999</v>
      </c>
      <c r="O1222" s="3">
        <v>-3.1895180000000001</v>
      </c>
      <c r="P1222" s="3">
        <v>-1.99346</v>
      </c>
      <c r="Q1222" s="3">
        <v>-2.9440400000000002</v>
      </c>
      <c r="R1222" s="13">
        <v>-3.4692409999999998</v>
      </c>
      <c r="S1222" s="3">
        <v>-0.24364333333333121</v>
      </c>
      <c r="T1222" s="5"/>
      <c r="U1222" s="13">
        <f>K1222-S1222</f>
        <v>1.1243788666666643</v>
      </c>
      <c r="W1222" t="s">
        <v>402</v>
      </c>
      <c r="X1222" t="s">
        <v>18</v>
      </c>
      <c r="AA1222" s="11" t="s">
        <v>1791</v>
      </c>
      <c r="AB1222" t="s">
        <v>1792</v>
      </c>
    </row>
    <row r="1223" spans="1:28" x14ac:dyDescent="0.25">
      <c r="A1223" s="4" t="s">
        <v>1787</v>
      </c>
      <c r="B1223" s="4" t="s">
        <v>1787</v>
      </c>
      <c r="C1223" s="4" t="s">
        <v>1788</v>
      </c>
      <c r="E1223" s="11" t="s">
        <v>1789</v>
      </c>
      <c r="F1223" t="s">
        <v>4627</v>
      </c>
      <c r="G1223" s="4">
        <v>252</v>
      </c>
      <c r="H1223" s="3">
        <v>1</v>
      </c>
      <c r="I1223" s="9">
        <v>9.0804800000000001E-3</v>
      </c>
      <c r="J1223" s="13">
        <v>-0.25459999999999999</v>
      </c>
      <c r="K1223" s="3">
        <v>-0.94097809999999993</v>
      </c>
      <c r="M1223" s="3">
        <v>-1.40069</v>
      </c>
      <c r="N1223" s="3">
        <v>-2.2900809999999998</v>
      </c>
      <c r="O1223" s="3">
        <v>-4.4871400000000001</v>
      </c>
      <c r="P1223" s="3">
        <v>-3.2028460000000001</v>
      </c>
      <c r="Q1223" s="3">
        <v>0.4824543</v>
      </c>
      <c r="R1223" s="13">
        <v>-2.634585</v>
      </c>
      <c r="S1223" s="3">
        <v>-0.24364333333333121</v>
      </c>
      <c r="T1223" s="5"/>
      <c r="U1223" s="13">
        <f>K1223-S1223</f>
        <v>-0.69733476666666872</v>
      </c>
      <c r="W1223" t="s">
        <v>402</v>
      </c>
      <c r="X1223" t="s">
        <v>18</v>
      </c>
      <c r="AA1223" s="11" t="s">
        <v>1791</v>
      </c>
      <c r="AB1223" t="s">
        <v>1792</v>
      </c>
    </row>
    <row r="1224" spans="1:28" x14ac:dyDescent="0.25">
      <c r="A1224" s="4" t="s">
        <v>1787</v>
      </c>
      <c r="B1224" s="4" t="s">
        <v>1787</v>
      </c>
      <c r="C1224" s="4" t="s">
        <v>1788</v>
      </c>
      <c r="E1224" s="11" t="s">
        <v>1789</v>
      </c>
      <c r="F1224" t="s">
        <v>4628</v>
      </c>
      <c r="G1224" s="4">
        <v>218</v>
      </c>
      <c r="H1224" s="3">
        <v>1</v>
      </c>
      <c r="I1224" s="9">
        <v>5.7508799999999997E-4</v>
      </c>
      <c r="J1224" s="13">
        <v>1.9914999999999999E-2</v>
      </c>
      <c r="K1224" s="3">
        <v>2.8533273700000001</v>
      </c>
      <c r="M1224" s="3">
        <v>0.46899220000000003</v>
      </c>
      <c r="N1224" s="3">
        <v>2.3958210000000001E-2</v>
      </c>
      <c r="O1224" s="3">
        <v>0.79602050000000002</v>
      </c>
      <c r="P1224" s="3">
        <v>0.2382908</v>
      </c>
      <c r="Q1224" s="3">
        <v>-3.0273279999999998</v>
      </c>
      <c r="R1224" s="13">
        <v>-4.4819740000000001</v>
      </c>
      <c r="S1224" s="3">
        <v>-0.24364333333333121</v>
      </c>
      <c r="T1224" s="5"/>
      <c r="U1224" s="13">
        <f>K1224-S1224</f>
        <v>3.0969707033333314</v>
      </c>
      <c r="W1224" t="s">
        <v>402</v>
      </c>
      <c r="X1224" t="s">
        <v>18</v>
      </c>
      <c r="AA1224" s="11" t="s">
        <v>1791</v>
      </c>
      <c r="AB1224" t="s">
        <v>1792</v>
      </c>
    </row>
    <row r="1225" spans="1:28" x14ac:dyDescent="0.25">
      <c r="A1225" s="4" t="s">
        <v>1787</v>
      </c>
      <c r="B1225" s="4" t="s">
        <v>1787</v>
      </c>
      <c r="C1225" s="4" t="s">
        <v>1788</v>
      </c>
      <c r="E1225" s="11" t="s">
        <v>1789</v>
      </c>
      <c r="F1225" t="s">
        <v>4629</v>
      </c>
      <c r="G1225" s="4">
        <v>225</v>
      </c>
      <c r="H1225" s="3">
        <v>0.99998900000000002</v>
      </c>
      <c r="I1225" s="9">
        <v>5.3281400000000005E-4</v>
      </c>
      <c r="J1225" s="13">
        <v>-0.37362000000000001</v>
      </c>
      <c r="K1225" s="3">
        <v>2.4218946333333333</v>
      </c>
      <c r="M1225" s="3">
        <v>2.7370130000000001</v>
      </c>
      <c r="N1225" s="3">
        <v>0.18914990000000001</v>
      </c>
      <c r="O1225" s="3">
        <v>1.7856810000000001</v>
      </c>
      <c r="P1225" s="3">
        <v>-3.3329089999999999</v>
      </c>
      <c r="Q1225" s="3">
        <v>2.7050399999999999</v>
      </c>
      <c r="R1225" s="13">
        <v>-1.9259710000000001</v>
      </c>
      <c r="S1225" s="3">
        <v>-0.24364333333333121</v>
      </c>
      <c r="T1225" s="5"/>
      <c r="U1225" s="13">
        <f>K1225-S1225</f>
        <v>2.6655379666666645</v>
      </c>
      <c r="W1225" t="s">
        <v>402</v>
      </c>
      <c r="X1225" t="s">
        <v>18</v>
      </c>
      <c r="AA1225" s="11" t="s">
        <v>1791</v>
      </c>
      <c r="AB1225" t="s">
        <v>1792</v>
      </c>
    </row>
    <row r="1226" spans="1:28" x14ac:dyDescent="0.25">
      <c r="A1226" s="4" t="s">
        <v>4630</v>
      </c>
      <c r="B1226" s="4" t="s">
        <v>4630</v>
      </c>
      <c r="C1226" s="4" t="s">
        <v>4631</v>
      </c>
      <c r="E1226" s="11" t="s">
        <v>4632</v>
      </c>
      <c r="F1226" t="s">
        <v>4633</v>
      </c>
      <c r="G1226" s="4">
        <v>82</v>
      </c>
      <c r="H1226" s="3">
        <v>1</v>
      </c>
      <c r="I1226" s="9">
        <v>1.9970299999999999E-3</v>
      </c>
      <c r="J1226" s="13">
        <v>-0.69630999999999998</v>
      </c>
      <c r="K1226" s="3">
        <v>0.16267666666666658</v>
      </c>
      <c r="M1226" s="3">
        <v>-3.3063549999999999</v>
      </c>
      <c r="N1226" s="3">
        <v>-3.2443369999999998</v>
      </c>
      <c r="O1226" s="3">
        <v>-2.6329699999999998</v>
      </c>
      <c r="P1226" s="3">
        <v>-2.075205</v>
      </c>
      <c r="Q1226" s="3">
        <v>-3.3535170000000001</v>
      </c>
      <c r="R1226" s="13">
        <v>-4.2429699999999997</v>
      </c>
      <c r="S1226" s="3">
        <v>-0.24474666666667133</v>
      </c>
      <c r="T1226" s="5"/>
      <c r="U1226" s="13">
        <f>K1226-S1226</f>
        <v>0.40742333333333791</v>
      </c>
      <c r="V1226" t="s">
        <v>352</v>
      </c>
      <c r="W1226" t="s">
        <v>1394</v>
      </c>
      <c r="X1226" t="s">
        <v>1395</v>
      </c>
      <c r="Y1226" t="s">
        <v>1379</v>
      </c>
      <c r="AA1226" s="11" t="s">
        <v>4634</v>
      </c>
      <c r="AB1226" t="s">
        <v>4635</v>
      </c>
    </row>
    <row r="1227" spans="1:28" x14ac:dyDescent="0.25">
      <c r="A1227" s="4" t="s">
        <v>4636</v>
      </c>
      <c r="B1227" s="4" t="s">
        <v>4636</v>
      </c>
      <c r="C1227" s="4" t="s">
        <v>4637</v>
      </c>
      <c r="E1227" s="11" t="s">
        <v>4638</v>
      </c>
      <c r="F1227" t="s">
        <v>4639</v>
      </c>
      <c r="G1227" s="4">
        <v>312</v>
      </c>
      <c r="H1227" s="3">
        <v>1</v>
      </c>
      <c r="I1227" s="9">
        <v>6.7521300000000003E-4</v>
      </c>
      <c r="J1227" s="13">
        <v>-3.0651000000000002</v>
      </c>
      <c r="K1227" s="3">
        <v>-2.4099457333333332</v>
      </c>
      <c r="M1227" s="3">
        <v>-0.4213848</v>
      </c>
      <c r="N1227" s="3">
        <v>-3.7197650000000002</v>
      </c>
      <c r="O1227" s="3">
        <v>-2.83982</v>
      </c>
      <c r="P1227" s="3">
        <v>-3.0497390000000002</v>
      </c>
      <c r="Q1227" s="3">
        <v>0.4499454</v>
      </c>
      <c r="R1227" s="13">
        <v>2.8486609999999999</v>
      </c>
      <c r="S1227" s="3">
        <v>-0.24798333333333389</v>
      </c>
      <c r="T1227" s="5"/>
      <c r="U1227" s="13">
        <f>K1227-S1227</f>
        <v>-2.1619623999999993</v>
      </c>
      <c r="V1227" t="s">
        <v>114</v>
      </c>
      <c r="W1227" t="s">
        <v>4640</v>
      </c>
      <c r="X1227" t="s">
        <v>18</v>
      </c>
      <c r="Y1227" t="s">
        <v>1213</v>
      </c>
      <c r="AA1227" s="11" t="s">
        <v>4641</v>
      </c>
      <c r="AB1227" t="s">
        <v>4642</v>
      </c>
    </row>
    <row r="1228" spans="1:28" x14ac:dyDescent="0.25">
      <c r="A1228" s="4" t="s">
        <v>4636</v>
      </c>
      <c r="B1228" s="4" t="s">
        <v>4636</v>
      </c>
      <c r="C1228" s="4" t="s">
        <v>4637</v>
      </c>
      <c r="E1228" s="11" t="s">
        <v>4638</v>
      </c>
      <c r="F1228" t="s">
        <v>4643</v>
      </c>
      <c r="G1228" s="4">
        <v>18</v>
      </c>
      <c r="H1228" s="3">
        <v>1</v>
      </c>
      <c r="I1228" s="9">
        <v>4.8069200000000003E-8</v>
      </c>
      <c r="J1228" s="13">
        <v>-0.36260999999999999</v>
      </c>
      <c r="K1228" s="3">
        <v>-1.094090033333333</v>
      </c>
      <c r="M1228" s="3">
        <v>-3.0131450000000002</v>
      </c>
      <c r="N1228" s="3">
        <v>-3.2031960000000002</v>
      </c>
      <c r="O1228" s="3">
        <v>-3.531758</v>
      </c>
      <c r="P1228" s="3">
        <v>-3.8577149999999998</v>
      </c>
      <c r="Q1228" s="3">
        <v>-0.72710989999999998</v>
      </c>
      <c r="R1228" s="13">
        <v>-1.8810039999999999</v>
      </c>
      <c r="S1228" s="3">
        <v>-0.24798333333333389</v>
      </c>
      <c r="T1228" s="5"/>
      <c r="U1228" s="13">
        <f>K1228-S1228</f>
        <v>-0.8461066999999991</v>
      </c>
      <c r="V1228" t="s">
        <v>114</v>
      </c>
      <c r="W1228" t="s">
        <v>4640</v>
      </c>
      <c r="X1228" t="s">
        <v>18</v>
      </c>
      <c r="Y1228" t="s">
        <v>1213</v>
      </c>
      <c r="AA1228" s="11" t="s">
        <v>4641</v>
      </c>
      <c r="AB1228" t="s">
        <v>4642</v>
      </c>
    </row>
    <row r="1229" spans="1:28" x14ac:dyDescent="0.25">
      <c r="A1229" s="4" t="s">
        <v>4636</v>
      </c>
      <c r="B1229" s="4" t="s">
        <v>4636</v>
      </c>
      <c r="C1229" s="4" t="s">
        <v>4637</v>
      </c>
      <c r="E1229" s="11" t="s">
        <v>4638</v>
      </c>
      <c r="F1229" t="s">
        <v>4644</v>
      </c>
      <c r="G1229" s="4">
        <v>81</v>
      </c>
      <c r="H1229" s="3">
        <v>1</v>
      </c>
      <c r="I1229" s="9">
        <v>2.5143599999999998E-12</v>
      </c>
      <c r="J1229" s="13">
        <v>-0.67937999999999998</v>
      </c>
      <c r="K1229" s="3">
        <v>-0.95456123333333376</v>
      </c>
      <c r="M1229" s="3">
        <v>-2.906358</v>
      </c>
      <c r="N1229" s="3">
        <v>-3.2532359999999998</v>
      </c>
      <c r="O1229" s="3">
        <v>-2.4908670000000002</v>
      </c>
      <c r="P1229" s="3">
        <v>-3.801418</v>
      </c>
      <c r="Q1229" s="3">
        <v>-2.8451939999999998</v>
      </c>
      <c r="R1229" s="13">
        <v>0.85983469999999995</v>
      </c>
      <c r="S1229" s="3">
        <v>-0.24798333333333389</v>
      </c>
      <c r="T1229" s="5"/>
      <c r="U1229" s="13">
        <f>K1229-S1229</f>
        <v>-0.70657789999999987</v>
      </c>
      <c r="V1229" t="s">
        <v>114</v>
      </c>
      <c r="W1229" t="s">
        <v>4640</v>
      </c>
      <c r="X1229" t="s">
        <v>18</v>
      </c>
      <c r="Y1229" t="s">
        <v>1213</v>
      </c>
      <c r="AA1229" s="11" t="s">
        <v>4641</v>
      </c>
      <c r="AB1229" t="s">
        <v>4642</v>
      </c>
    </row>
    <row r="1230" spans="1:28" x14ac:dyDescent="0.25">
      <c r="A1230" s="4" t="s">
        <v>4645</v>
      </c>
      <c r="B1230" s="4" t="s">
        <v>4645</v>
      </c>
      <c r="C1230" s="4" t="s">
        <v>4646</v>
      </c>
      <c r="E1230" s="11" t="s">
        <v>4647</v>
      </c>
      <c r="F1230" t="s">
        <v>4648</v>
      </c>
      <c r="G1230" s="4">
        <v>65</v>
      </c>
      <c r="H1230" s="3">
        <v>1</v>
      </c>
      <c r="I1230" s="9">
        <v>7.5279999999999998E-4</v>
      </c>
      <c r="J1230" s="13">
        <v>0.23402000000000001</v>
      </c>
      <c r="K1230" s="3">
        <v>-1.5613973999999999</v>
      </c>
      <c r="M1230" s="3">
        <v>-1.6986559999999999</v>
      </c>
      <c r="N1230" s="3">
        <v>-3.687322</v>
      </c>
      <c r="O1230" s="3">
        <v>-3.0613030000000001</v>
      </c>
      <c r="P1230" s="3">
        <v>-1.3129230000000001</v>
      </c>
      <c r="Q1230" s="3">
        <v>-2.7263060000000001</v>
      </c>
      <c r="R1230" s="13">
        <v>0.2761402</v>
      </c>
      <c r="S1230" s="3">
        <v>-0.2480899999999977</v>
      </c>
      <c r="T1230" s="5"/>
      <c r="U1230" s="13">
        <f>K1230-S1230</f>
        <v>-1.3133074000000022</v>
      </c>
      <c r="V1230" t="s">
        <v>3809</v>
      </c>
      <c r="W1230" t="s">
        <v>763</v>
      </c>
      <c r="X1230" t="s">
        <v>18</v>
      </c>
      <c r="AA1230" s="11" t="s">
        <v>3810</v>
      </c>
      <c r="AB1230" t="s">
        <v>4649</v>
      </c>
    </row>
    <row r="1231" spans="1:28" x14ac:dyDescent="0.25">
      <c r="A1231" s="4" t="s">
        <v>4645</v>
      </c>
      <c r="B1231" s="4" t="s">
        <v>4645</v>
      </c>
      <c r="C1231" s="4" t="s">
        <v>4646</v>
      </c>
      <c r="E1231" s="11" t="s">
        <v>4647</v>
      </c>
      <c r="F1231" t="s">
        <v>4650</v>
      </c>
      <c r="G1231" s="4">
        <v>5</v>
      </c>
      <c r="H1231" s="3">
        <v>1</v>
      </c>
      <c r="I1231" s="9">
        <v>4.1329899999999996E-3</v>
      </c>
      <c r="J1231" s="13">
        <v>-0.80752000000000002</v>
      </c>
      <c r="K1231" s="3">
        <v>0.23155323333333344</v>
      </c>
      <c r="M1231" s="3">
        <v>-3.3759749999999999</v>
      </c>
      <c r="N1231" s="3">
        <v>-2.9347530000000002</v>
      </c>
      <c r="O1231" s="3">
        <v>-1.021671</v>
      </c>
      <c r="P1231" s="3">
        <v>-3.812141</v>
      </c>
      <c r="Q1231" s="3">
        <v>-0.20626069999999999</v>
      </c>
      <c r="R1231" s="13">
        <v>-4.0086570000000004</v>
      </c>
      <c r="S1231" s="3">
        <v>-0.2480899999999977</v>
      </c>
      <c r="T1231" s="5"/>
      <c r="U1231" s="13">
        <f>K1231-S1231</f>
        <v>0.47964323333333114</v>
      </c>
      <c r="V1231" t="s">
        <v>3809</v>
      </c>
      <c r="W1231" t="s">
        <v>763</v>
      </c>
      <c r="X1231" t="s">
        <v>18</v>
      </c>
      <c r="AA1231" s="11" t="s">
        <v>3810</v>
      </c>
      <c r="AB1231" t="s">
        <v>4649</v>
      </c>
    </row>
    <row r="1232" spans="1:28" x14ac:dyDescent="0.25">
      <c r="A1232" s="4" t="s">
        <v>4645</v>
      </c>
      <c r="B1232" s="4" t="s">
        <v>4645</v>
      </c>
      <c r="C1232" s="4" t="s">
        <v>4646</v>
      </c>
      <c r="E1232" s="11" t="s">
        <v>4647</v>
      </c>
      <c r="F1232" t="s">
        <v>4651</v>
      </c>
      <c r="G1232" s="4">
        <v>7</v>
      </c>
      <c r="H1232" s="3">
        <v>1</v>
      </c>
      <c r="I1232" s="9">
        <v>2.5804399999999998E-3</v>
      </c>
      <c r="J1232" s="13">
        <v>0.12449</v>
      </c>
      <c r="K1232" s="3">
        <v>-2.6641519000000002</v>
      </c>
      <c r="M1232" s="3">
        <v>-3.1482420000000002</v>
      </c>
      <c r="N1232" s="3">
        <v>-3.7209989999999999</v>
      </c>
      <c r="O1232" s="3">
        <v>-2.8486910000000001</v>
      </c>
      <c r="P1232" s="3">
        <v>-2.7614869999999998</v>
      </c>
      <c r="Q1232" s="3">
        <v>1.3863220000000001</v>
      </c>
      <c r="R1232" s="13">
        <v>-0.35031129999999999</v>
      </c>
      <c r="S1232" s="3">
        <v>-0.2480899999999977</v>
      </c>
      <c r="T1232" s="5"/>
      <c r="U1232" s="13">
        <f>K1232-S1232</f>
        <v>-2.4160619000000025</v>
      </c>
      <c r="V1232" t="s">
        <v>3809</v>
      </c>
      <c r="W1232" t="s">
        <v>763</v>
      </c>
      <c r="X1232" t="s">
        <v>18</v>
      </c>
      <c r="AA1232" s="11" t="s">
        <v>3810</v>
      </c>
      <c r="AB1232" t="s">
        <v>4649</v>
      </c>
    </row>
    <row r="1233" spans="1:28" x14ac:dyDescent="0.25">
      <c r="A1233" s="4" t="s">
        <v>1398</v>
      </c>
      <c r="B1233" s="4" t="s">
        <v>1398</v>
      </c>
      <c r="C1233" s="4" t="s">
        <v>1399</v>
      </c>
      <c r="E1233" s="11" t="s">
        <v>1400</v>
      </c>
      <c r="F1233" t="s">
        <v>4652</v>
      </c>
      <c r="G1233" s="4">
        <v>201</v>
      </c>
      <c r="H1233" s="3">
        <v>1</v>
      </c>
      <c r="I1233" s="9">
        <v>2.4305199999999998E-3</v>
      </c>
      <c r="J1233" s="13">
        <v>0.31874000000000002</v>
      </c>
      <c r="K1233" s="3">
        <v>0.85655881666666689</v>
      </c>
      <c r="M1233" s="3">
        <v>0.70879360000000002</v>
      </c>
      <c r="N1233" s="3">
        <v>-6.2927250000000004E-2</v>
      </c>
      <c r="O1233" s="3">
        <v>0.51457410000000003</v>
      </c>
      <c r="P1233" s="3">
        <v>-4.2483300000000002</v>
      </c>
      <c r="Q1233" s="3">
        <v>1.187937</v>
      </c>
      <c r="R1233" s="13">
        <v>1.651157</v>
      </c>
      <c r="S1233" s="3">
        <v>-0.24933999999999656</v>
      </c>
      <c r="T1233" s="5"/>
      <c r="U1233" s="13">
        <f>K1233-S1233</f>
        <v>1.1058988166666635</v>
      </c>
      <c r="V1233" t="s">
        <v>352</v>
      </c>
      <c r="W1233" t="s">
        <v>1394</v>
      </c>
      <c r="X1233" t="s">
        <v>1395</v>
      </c>
      <c r="Y1233" t="s">
        <v>1379</v>
      </c>
      <c r="AA1233" s="11" t="s">
        <v>1402</v>
      </c>
      <c r="AB1233" t="s">
        <v>1403</v>
      </c>
    </row>
    <row r="1234" spans="1:28" x14ac:dyDescent="0.25">
      <c r="A1234" s="4" t="s">
        <v>1398</v>
      </c>
      <c r="B1234" s="4" t="s">
        <v>1398</v>
      </c>
      <c r="C1234" s="4" t="s">
        <v>1399</v>
      </c>
      <c r="E1234" s="11" t="s">
        <v>1400</v>
      </c>
      <c r="F1234" t="s">
        <v>4653</v>
      </c>
      <c r="G1234" s="4">
        <v>144</v>
      </c>
      <c r="H1234" s="3">
        <v>1</v>
      </c>
      <c r="I1234" s="9">
        <v>9.3468099999999998E-13</v>
      </c>
      <c r="J1234" s="13">
        <v>9.8104999999999998E-2</v>
      </c>
      <c r="K1234" s="3">
        <v>1.4488377000000001</v>
      </c>
      <c r="M1234" s="3">
        <v>-4.0772909999999998</v>
      </c>
      <c r="N1234" s="3">
        <v>0.67938799999999999</v>
      </c>
      <c r="O1234" s="3">
        <v>-0.3592129</v>
      </c>
      <c r="P1234" s="3">
        <v>-2.2212719999999999</v>
      </c>
      <c r="Q1234" s="3">
        <v>-1.282686</v>
      </c>
      <c r="R1234" s="13">
        <v>-4.5996709999999998</v>
      </c>
      <c r="S1234" s="3">
        <v>-0.24933999999999656</v>
      </c>
      <c r="T1234" s="5"/>
      <c r="U1234" s="13">
        <f>K1234-S1234</f>
        <v>1.6981776999999967</v>
      </c>
      <c r="V1234" t="s">
        <v>352</v>
      </c>
      <c r="W1234" t="s">
        <v>1394</v>
      </c>
      <c r="X1234" t="s">
        <v>1395</v>
      </c>
      <c r="Y1234" t="s">
        <v>1379</v>
      </c>
      <c r="AA1234" s="11" t="s">
        <v>1402</v>
      </c>
      <c r="AB1234" t="s">
        <v>1403</v>
      </c>
    </row>
    <row r="1235" spans="1:28" x14ac:dyDescent="0.25">
      <c r="A1235" s="4" t="s">
        <v>1398</v>
      </c>
      <c r="B1235" s="4" t="s">
        <v>1398</v>
      </c>
      <c r="C1235" s="4" t="s">
        <v>1399</v>
      </c>
      <c r="E1235" s="11" t="s">
        <v>1400</v>
      </c>
      <c r="F1235" t="s">
        <v>4654</v>
      </c>
      <c r="G1235" s="4">
        <v>135</v>
      </c>
      <c r="H1235" s="3">
        <v>1</v>
      </c>
      <c r="I1235" s="9">
        <v>5.9007400000000004E-6</v>
      </c>
      <c r="J1235" s="13">
        <v>-0.52761000000000002</v>
      </c>
      <c r="K1235" s="3">
        <v>-2.438866</v>
      </c>
      <c r="M1235" s="3">
        <v>-2.7910940000000002</v>
      </c>
      <c r="N1235" s="3">
        <v>-1.9226989999999999</v>
      </c>
      <c r="O1235" s="3">
        <v>-3.7309060000000001</v>
      </c>
      <c r="P1235" s="3">
        <v>-1.5891090000000001</v>
      </c>
      <c r="Q1235" s="3">
        <v>-0.15847020000000001</v>
      </c>
      <c r="R1235" s="13">
        <v>0.61947819999999998</v>
      </c>
      <c r="S1235" s="3">
        <v>-0.24933999999999656</v>
      </c>
      <c r="T1235" s="5"/>
      <c r="U1235" s="13">
        <f>K1235-S1235</f>
        <v>-2.1895260000000034</v>
      </c>
      <c r="V1235" t="s">
        <v>352</v>
      </c>
      <c r="W1235" t="s">
        <v>1394</v>
      </c>
      <c r="X1235" t="s">
        <v>1395</v>
      </c>
      <c r="Y1235" t="s">
        <v>1379</v>
      </c>
      <c r="AA1235" s="11" t="s">
        <v>1402</v>
      </c>
      <c r="AB1235" t="s">
        <v>1403</v>
      </c>
    </row>
    <row r="1236" spans="1:28" x14ac:dyDescent="0.25">
      <c r="A1236" s="4" t="s">
        <v>4655</v>
      </c>
      <c r="B1236" s="4" t="s">
        <v>4655</v>
      </c>
      <c r="C1236" s="4" t="s">
        <v>4656</v>
      </c>
      <c r="E1236" s="11" t="s">
        <v>4657</v>
      </c>
      <c r="F1236" t="s">
        <v>4658</v>
      </c>
      <c r="G1236" s="4">
        <v>439</v>
      </c>
      <c r="H1236" s="3">
        <v>1</v>
      </c>
      <c r="I1236" s="9">
        <v>2.03889E-12</v>
      </c>
      <c r="J1236" s="13">
        <v>-3.2788999999999999E-2</v>
      </c>
      <c r="K1236" s="3">
        <v>0.7341605166666666</v>
      </c>
      <c r="M1236" s="3">
        <v>-1.0150110000000001</v>
      </c>
      <c r="N1236" s="3">
        <v>0.84667400000000004</v>
      </c>
      <c r="O1236" s="3">
        <v>-1.588012</v>
      </c>
      <c r="P1236" s="3">
        <v>-2.2880940000000001</v>
      </c>
      <c r="Q1236" s="3">
        <v>-1.7096560000000001</v>
      </c>
      <c r="R1236" s="13">
        <v>3.8919450000000001E-2</v>
      </c>
      <c r="S1236" s="3">
        <v>-0.24992333333333505</v>
      </c>
      <c r="T1236" s="5"/>
      <c r="U1236" s="13">
        <f>K1236-S1236</f>
        <v>0.98408385000000165</v>
      </c>
      <c r="W1236" t="s">
        <v>890</v>
      </c>
      <c r="X1236" t="s">
        <v>1085</v>
      </c>
      <c r="Y1236" t="s">
        <v>892</v>
      </c>
      <c r="AA1236" s="11" t="s">
        <v>4659</v>
      </c>
      <c r="AB1236" t="s">
        <v>4660</v>
      </c>
    </row>
    <row r="1237" spans="1:28" x14ac:dyDescent="0.25">
      <c r="A1237" s="4" t="s">
        <v>1008</v>
      </c>
      <c r="B1237" s="4" t="s">
        <v>1008</v>
      </c>
      <c r="C1237" s="4" t="s">
        <v>1011</v>
      </c>
      <c r="E1237" s="11" t="s">
        <v>4661</v>
      </c>
      <c r="F1237" t="s">
        <v>4662</v>
      </c>
      <c r="G1237" s="4">
        <v>539</v>
      </c>
      <c r="H1237" s="3">
        <v>1</v>
      </c>
      <c r="I1237" s="9">
        <v>7.0348999999999997E-4</v>
      </c>
      <c r="J1237" s="13">
        <v>-1.1261999999999999E-2</v>
      </c>
      <c r="K1237" s="3">
        <v>-0.43706996666666675</v>
      </c>
      <c r="M1237" s="3">
        <v>-1.174021</v>
      </c>
      <c r="N1237" s="3">
        <v>-0.74931910000000002</v>
      </c>
      <c r="O1237" s="3">
        <v>-0.16049579999999999</v>
      </c>
      <c r="P1237" s="3">
        <v>1.1627289999999999</v>
      </c>
      <c r="Q1237" s="3">
        <v>-3.760005</v>
      </c>
      <c r="R1237" s="13">
        <v>1.8246500000000001</v>
      </c>
      <c r="S1237" s="3">
        <v>-0.2509133333333331</v>
      </c>
      <c r="T1237" s="5"/>
      <c r="U1237" s="13">
        <f>K1237-S1237</f>
        <v>-0.18615663333333365</v>
      </c>
      <c r="V1237" t="s">
        <v>4663</v>
      </c>
      <c r="W1237" t="s">
        <v>4664</v>
      </c>
      <c r="X1237" t="s">
        <v>1016</v>
      </c>
      <c r="Y1237" t="s">
        <v>1017</v>
      </c>
      <c r="AA1237" s="11" t="s">
        <v>4665</v>
      </c>
      <c r="AB1237" t="s">
        <v>4666</v>
      </c>
    </row>
    <row r="1238" spans="1:28" x14ac:dyDescent="0.25">
      <c r="A1238" s="4" t="s">
        <v>4667</v>
      </c>
      <c r="B1238" s="4" t="s">
        <v>4667</v>
      </c>
      <c r="C1238" s="4" t="s">
        <v>4668</v>
      </c>
      <c r="E1238" s="11" t="s">
        <v>4669</v>
      </c>
      <c r="F1238" t="s">
        <v>4670</v>
      </c>
      <c r="G1238" s="4">
        <v>379</v>
      </c>
      <c r="H1238" s="3">
        <v>1</v>
      </c>
      <c r="I1238" s="9">
        <v>1.51717E-2</v>
      </c>
      <c r="J1238" s="13">
        <v>-1.4108000000000001</v>
      </c>
      <c r="K1238" s="3">
        <v>-1.2831990000000002</v>
      </c>
      <c r="M1238" s="3">
        <v>-3.825107</v>
      </c>
      <c r="N1238" s="3">
        <v>-4.3685150000000004</v>
      </c>
      <c r="O1238" s="3">
        <v>-2.7438720000000001</v>
      </c>
      <c r="P1238" s="3">
        <v>-3.6831860000000001</v>
      </c>
      <c r="Q1238" s="3">
        <v>-1.8073429999999999</v>
      </c>
      <c r="R1238" s="13">
        <v>-1.5973679999999999</v>
      </c>
      <c r="S1238" s="3">
        <v>-0.25512000000000512</v>
      </c>
      <c r="T1238" s="5"/>
      <c r="U1238" s="13">
        <f>K1238-S1238</f>
        <v>-1.0280789999999951</v>
      </c>
      <c r="V1238" t="s">
        <v>4671</v>
      </c>
      <c r="W1238" t="s">
        <v>4672</v>
      </c>
      <c r="X1238" t="s">
        <v>18</v>
      </c>
      <c r="Y1238" t="s">
        <v>81</v>
      </c>
      <c r="AA1238" s="11" t="s">
        <v>4673</v>
      </c>
      <c r="AB1238" t="s">
        <v>4674</v>
      </c>
    </row>
    <row r="1239" spans="1:28" x14ac:dyDescent="0.25">
      <c r="A1239" s="4" t="s">
        <v>931</v>
      </c>
      <c r="B1239" s="4" t="s">
        <v>931</v>
      </c>
      <c r="C1239" s="4" t="s">
        <v>932</v>
      </c>
      <c r="E1239" s="11" t="s">
        <v>933</v>
      </c>
      <c r="F1239" t="s">
        <v>4675</v>
      </c>
      <c r="G1239" s="4">
        <v>83</v>
      </c>
      <c r="H1239" s="3">
        <v>1</v>
      </c>
      <c r="I1239" s="9">
        <v>5.5922199999999997E-10</v>
      </c>
      <c r="J1239" s="13">
        <v>0.52812999999999999</v>
      </c>
      <c r="K1239" s="3">
        <v>0.1260623333333335</v>
      </c>
      <c r="M1239" s="3">
        <v>2.4688219999999998</v>
      </c>
      <c r="N1239" s="3">
        <v>2.628584</v>
      </c>
      <c r="O1239" s="3">
        <v>2.963409</v>
      </c>
      <c r="P1239" s="3">
        <v>1.6504970000000001</v>
      </c>
      <c r="Q1239" s="3">
        <v>2.9939800000000001</v>
      </c>
      <c r="R1239" s="13">
        <v>3.038151</v>
      </c>
      <c r="S1239" s="3">
        <v>-0.25619333333333572</v>
      </c>
      <c r="T1239" s="5"/>
      <c r="U1239" s="13">
        <f>K1239-S1239</f>
        <v>0.38225566666666921</v>
      </c>
      <c r="V1239" t="s">
        <v>935</v>
      </c>
      <c r="W1239" t="s">
        <v>936</v>
      </c>
      <c r="X1239" t="s">
        <v>18</v>
      </c>
      <c r="Y1239" t="s">
        <v>937</v>
      </c>
      <c r="AA1239" s="11" t="s">
        <v>938</v>
      </c>
      <c r="AB1239" t="s">
        <v>939</v>
      </c>
    </row>
    <row r="1240" spans="1:28" x14ac:dyDescent="0.25">
      <c r="A1240" s="4" t="s">
        <v>931</v>
      </c>
      <c r="B1240" s="4" t="s">
        <v>931</v>
      </c>
      <c r="C1240" s="4" t="s">
        <v>932</v>
      </c>
      <c r="E1240" s="11" t="s">
        <v>933</v>
      </c>
      <c r="F1240" t="s">
        <v>4676</v>
      </c>
      <c r="G1240" s="4">
        <v>186</v>
      </c>
      <c r="H1240" s="3">
        <v>1</v>
      </c>
      <c r="I1240" s="9">
        <v>1.36735E-13</v>
      </c>
      <c r="J1240" s="13">
        <v>0.11928999999999999</v>
      </c>
      <c r="K1240" s="3">
        <v>-1.7085860933333332</v>
      </c>
      <c r="M1240" s="3">
        <v>-0.47410010000000002</v>
      </c>
      <c r="N1240" s="3">
        <v>-0.59688379999999996</v>
      </c>
      <c r="O1240" s="3">
        <v>2.749062E-2</v>
      </c>
      <c r="P1240" s="3">
        <v>1.229036</v>
      </c>
      <c r="Q1240" s="3">
        <v>1.5209539999999999</v>
      </c>
      <c r="R1240" s="13">
        <v>1.3322750000000001</v>
      </c>
      <c r="S1240" s="3">
        <v>-0.25619333333333572</v>
      </c>
      <c r="T1240" s="5"/>
      <c r="U1240" s="13">
        <f>K1240-S1240</f>
        <v>-1.4523927599999975</v>
      </c>
      <c r="V1240" t="s">
        <v>935</v>
      </c>
      <c r="W1240" t="s">
        <v>936</v>
      </c>
      <c r="X1240" t="s">
        <v>18</v>
      </c>
      <c r="Y1240" t="s">
        <v>937</v>
      </c>
      <c r="AA1240" s="11" t="s">
        <v>938</v>
      </c>
      <c r="AB1240" t="s">
        <v>939</v>
      </c>
    </row>
    <row r="1241" spans="1:28" x14ac:dyDescent="0.25">
      <c r="A1241" s="4" t="s">
        <v>931</v>
      </c>
      <c r="B1241" s="4" t="s">
        <v>931</v>
      </c>
      <c r="C1241" s="4" t="s">
        <v>932</v>
      </c>
      <c r="E1241" s="11" t="s">
        <v>933</v>
      </c>
      <c r="F1241" t="s">
        <v>4677</v>
      </c>
      <c r="G1241" s="4">
        <v>169</v>
      </c>
      <c r="H1241" s="3">
        <v>1</v>
      </c>
      <c r="I1241" s="9">
        <v>3.5684999999999997E-4</v>
      </c>
      <c r="J1241" s="13">
        <v>-2.0636999999999999</v>
      </c>
      <c r="K1241" s="3">
        <v>-1.9840482220000002</v>
      </c>
      <c r="M1241" s="3">
        <v>0.91282269999999999</v>
      </c>
      <c r="N1241" s="3">
        <v>-4.7678380000000002</v>
      </c>
      <c r="O1241" s="3">
        <v>-3.8316509999999999</v>
      </c>
      <c r="P1241" s="3">
        <v>-2.6761529999999998</v>
      </c>
      <c r="Q1241" s="3">
        <v>0.94366459999999996</v>
      </c>
      <c r="R1241" s="13">
        <v>-2.0332340000000001E-3</v>
      </c>
      <c r="S1241" s="3">
        <v>-0.25619333333333572</v>
      </c>
      <c r="T1241" s="5"/>
      <c r="U1241" s="13">
        <f>K1241-S1241</f>
        <v>-1.7278548886666645</v>
      </c>
      <c r="V1241" t="s">
        <v>935</v>
      </c>
      <c r="W1241" t="s">
        <v>936</v>
      </c>
      <c r="X1241" t="s">
        <v>18</v>
      </c>
      <c r="Y1241" t="s">
        <v>937</v>
      </c>
      <c r="AA1241" s="11" t="s">
        <v>938</v>
      </c>
      <c r="AB1241" t="s">
        <v>939</v>
      </c>
    </row>
    <row r="1242" spans="1:28" x14ac:dyDescent="0.25">
      <c r="A1242" s="4" t="s">
        <v>931</v>
      </c>
      <c r="B1242" s="4" t="s">
        <v>931</v>
      </c>
      <c r="C1242" s="4" t="s">
        <v>932</v>
      </c>
      <c r="E1242" s="11" t="s">
        <v>933</v>
      </c>
      <c r="F1242" t="s">
        <v>4678</v>
      </c>
      <c r="G1242" s="4">
        <v>436</v>
      </c>
      <c r="H1242" s="3">
        <v>1</v>
      </c>
      <c r="I1242" s="9">
        <v>1.12786E-35</v>
      </c>
      <c r="J1242" s="13">
        <v>-0.10011</v>
      </c>
      <c r="K1242" s="3">
        <v>-1.7525285666666668</v>
      </c>
      <c r="M1242" s="3">
        <v>-0.14872170000000001</v>
      </c>
      <c r="N1242" s="3">
        <v>-0.27090069999999999</v>
      </c>
      <c r="O1242" s="3">
        <v>0.78259469999999998</v>
      </c>
      <c r="P1242" s="3">
        <v>1.8651960000000001</v>
      </c>
      <c r="Q1242" s="3">
        <v>1.2958339999999999</v>
      </c>
      <c r="R1242" s="13">
        <v>2.4595280000000002</v>
      </c>
      <c r="S1242" s="3">
        <v>-0.25619333333333572</v>
      </c>
      <c r="T1242" s="5"/>
      <c r="U1242" s="13">
        <f>K1242-S1242</f>
        <v>-1.4963352333333311</v>
      </c>
      <c r="V1242" t="s">
        <v>935</v>
      </c>
      <c r="W1242" t="s">
        <v>936</v>
      </c>
      <c r="X1242" t="s">
        <v>18</v>
      </c>
      <c r="Y1242" t="s">
        <v>937</v>
      </c>
      <c r="AA1242" s="11" t="s">
        <v>938</v>
      </c>
      <c r="AB1242" t="s">
        <v>939</v>
      </c>
    </row>
    <row r="1243" spans="1:28" x14ac:dyDescent="0.25">
      <c r="A1243" s="4" t="s">
        <v>931</v>
      </c>
      <c r="B1243" s="4" t="s">
        <v>931</v>
      </c>
      <c r="C1243" s="4" t="s">
        <v>932</v>
      </c>
      <c r="E1243" s="11" t="s">
        <v>933</v>
      </c>
      <c r="F1243" t="s">
        <v>4679</v>
      </c>
      <c r="G1243" s="4">
        <v>380</v>
      </c>
      <c r="H1243" s="3">
        <v>1</v>
      </c>
      <c r="I1243" s="9">
        <v>3.7743499999999998E-49</v>
      </c>
      <c r="J1243" s="13">
        <v>1.3046</v>
      </c>
      <c r="K1243" s="3">
        <v>1.0858935533333334</v>
      </c>
      <c r="M1243" s="3">
        <v>2.0152260000000002</v>
      </c>
      <c r="N1243" s="3">
        <v>0.13674159999999999</v>
      </c>
      <c r="O1243" s="3">
        <v>1.1299250000000001</v>
      </c>
      <c r="P1243" s="3">
        <v>-0.4419708</v>
      </c>
      <c r="Q1243" s="3">
        <v>0.50385860000000005</v>
      </c>
      <c r="R1243" s="13">
        <v>-3.7675859999999999E-2</v>
      </c>
      <c r="S1243" s="3">
        <v>-0.25619333333333572</v>
      </c>
      <c r="T1243" s="5"/>
      <c r="U1243" s="13">
        <f>K1243-S1243</f>
        <v>1.3420868866666691</v>
      </c>
      <c r="V1243" t="s">
        <v>935</v>
      </c>
      <c r="W1243" t="s">
        <v>936</v>
      </c>
      <c r="X1243" t="s">
        <v>18</v>
      </c>
      <c r="Y1243" t="s">
        <v>937</v>
      </c>
      <c r="AA1243" s="11" t="s">
        <v>938</v>
      </c>
      <c r="AB1243" t="s">
        <v>939</v>
      </c>
    </row>
    <row r="1244" spans="1:28" x14ac:dyDescent="0.25">
      <c r="A1244" s="4" t="s">
        <v>931</v>
      </c>
      <c r="B1244" s="4" t="s">
        <v>931</v>
      </c>
      <c r="C1244" s="4" t="s">
        <v>932</v>
      </c>
      <c r="E1244" s="11" t="s">
        <v>933</v>
      </c>
      <c r="F1244" t="s">
        <v>4680</v>
      </c>
      <c r="G1244" s="4">
        <v>659</v>
      </c>
      <c r="H1244" s="3">
        <v>1</v>
      </c>
      <c r="I1244" s="9">
        <v>7.5842699999999997E-3</v>
      </c>
      <c r="J1244" s="13">
        <v>-2.2837999999999998</v>
      </c>
      <c r="K1244" s="3">
        <v>-1.0072733333333337</v>
      </c>
      <c r="M1244" s="3">
        <v>-3.2658520000000002</v>
      </c>
      <c r="N1244" s="3">
        <v>-2.6649229999999999</v>
      </c>
      <c r="O1244" s="3">
        <v>-3.0489600000000001</v>
      </c>
      <c r="P1244" s="3">
        <v>-2.2945479999999998</v>
      </c>
      <c r="Q1244" s="3">
        <v>-2.2270110000000001</v>
      </c>
      <c r="R1244" s="13">
        <v>-1.436356</v>
      </c>
      <c r="S1244" s="3">
        <v>-0.25619333333333572</v>
      </c>
      <c r="T1244" s="5"/>
      <c r="U1244" s="13">
        <f>K1244-S1244</f>
        <v>-0.75107999999999797</v>
      </c>
      <c r="V1244" t="s">
        <v>935</v>
      </c>
      <c r="W1244" t="s">
        <v>936</v>
      </c>
      <c r="X1244" t="s">
        <v>18</v>
      </c>
      <c r="Y1244" t="s">
        <v>937</v>
      </c>
      <c r="AA1244" s="11" t="s">
        <v>938</v>
      </c>
      <c r="AB1244" t="s">
        <v>939</v>
      </c>
    </row>
    <row r="1245" spans="1:28" x14ac:dyDescent="0.25">
      <c r="A1245" s="4" t="s">
        <v>1034</v>
      </c>
      <c r="B1245" s="4" t="s">
        <v>1034</v>
      </c>
      <c r="C1245" s="4" t="s">
        <v>1035</v>
      </c>
      <c r="E1245" s="11" t="s">
        <v>1036</v>
      </c>
      <c r="F1245" t="s">
        <v>4681</v>
      </c>
      <c r="G1245" s="4">
        <v>329</v>
      </c>
      <c r="H1245" s="3">
        <v>1</v>
      </c>
      <c r="I1245" s="9">
        <v>1.7959200000000002E-2</v>
      </c>
      <c r="J1245" s="13">
        <v>0.30465999999999999</v>
      </c>
      <c r="K1245" s="3">
        <v>-1.4970053333333333</v>
      </c>
      <c r="M1245" s="3">
        <v>-3.4163839999999999</v>
      </c>
      <c r="N1245" s="3">
        <v>-3.6864119999999998</v>
      </c>
      <c r="O1245" s="3">
        <v>-3.152523</v>
      </c>
      <c r="P1245" s="3">
        <v>-1.975239</v>
      </c>
      <c r="Q1245" s="3">
        <v>-0.92704200000000003</v>
      </c>
      <c r="R1245" s="13">
        <v>-2.8620220000000001</v>
      </c>
      <c r="S1245" s="3">
        <v>-0.25724000000000657</v>
      </c>
      <c r="T1245" s="5"/>
      <c r="U1245" s="13">
        <f>K1245-S1245</f>
        <v>-1.2397653333333267</v>
      </c>
      <c r="V1245" t="s">
        <v>1038</v>
      </c>
      <c r="W1245" t="s">
        <v>1039</v>
      </c>
      <c r="X1245" t="s">
        <v>18</v>
      </c>
      <c r="AA1245" s="11" t="s">
        <v>1040</v>
      </c>
      <c r="AB1245" t="s">
        <v>1041</v>
      </c>
    </row>
    <row r="1246" spans="1:28" x14ac:dyDescent="0.25">
      <c r="A1246" s="4" t="s">
        <v>1034</v>
      </c>
      <c r="B1246" s="4" t="s">
        <v>1034</v>
      </c>
      <c r="C1246" s="4" t="s">
        <v>1035</v>
      </c>
      <c r="E1246" s="11" t="s">
        <v>1036</v>
      </c>
      <c r="F1246" t="s">
        <v>4682</v>
      </c>
      <c r="G1246" s="4">
        <v>334</v>
      </c>
      <c r="H1246" s="3">
        <v>1</v>
      </c>
      <c r="I1246" s="9">
        <v>1.0040899999999999E-4</v>
      </c>
      <c r="J1246" s="13">
        <v>0.84552000000000005</v>
      </c>
      <c r="K1246" s="3">
        <v>-1.3398648733000009</v>
      </c>
      <c r="M1246" s="3">
        <v>-3.2594110000000001</v>
      </c>
      <c r="N1246" s="3">
        <v>-3.6569660000000002</v>
      </c>
      <c r="O1246" s="3">
        <v>-2.6548370000000001</v>
      </c>
      <c r="P1246" s="3">
        <v>-3.3410980000000001</v>
      </c>
      <c r="Q1246" s="3">
        <v>-2.2108379999999999</v>
      </c>
      <c r="R1246" s="13">
        <v>3.1661990000000001E-4</v>
      </c>
      <c r="S1246" s="3">
        <v>-0.25724000000000657</v>
      </c>
      <c r="T1246" s="5"/>
      <c r="U1246" s="13">
        <f>K1246-S1246</f>
        <v>-1.0826248732999944</v>
      </c>
      <c r="V1246" t="s">
        <v>1038</v>
      </c>
      <c r="W1246" t="s">
        <v>1039</v>
      </c>
      <c r="X1246" t="s">
        <v>18</v>
      </c>
      <c r="AA1246" s="11" t="s">
        <v>1040</v>
      </c>
      <c r="AB1246" t="s">
        <v>1041</v>
      </c>
    </row>
    <row r="1247" spans="1:28" x14ac:dyDescent="0.25">
      <c r="A1247" s="4" t="s">
        <v>1034</v>
      </c>
      <c r="B1247" s="4" t="s">
        <v>1034</v>
      </c>
      <c r="C1247" s="4" t="s">
        <v>1035</v>
      </c>
      <c r="E1247" s="11" t="s">
        <v>1036</v>
      </c>
      <c r="F1247" t="s">
        <v>4683</v>
      </c>
      <c r="G1247" s="4">
        <v>148</v>
      </c>
      <c r="H1247" s="3">
        <v>1</v>
      </c>
      <c r="I1247" s="9">
        <v>1.15647E-7</v>
      </c>
      <c r="J1247" s="13">
        <v>0.80981000000000003</v>
      </c>
      <c r="K1247" s="3">
        <v>0.59905500000000012</v>
      </c>
      <c r="M1247" s="3">
        <v>2.350733</v>
      </c>
      <c r="N1247" s="3">
        <v>2.4438710000000001</v>
      </c>
      <c r="O1247" s="3">
        <v>1.429546</v>
      </c>
      <c r="P1247" s="3">
        <v>1.665829</v>
      </c>
      <c r="Q1247" s="3">
        <v>1.017471</v>
      </c>
      <c r="R1247" s="13">
        <v>1.7436849999999999</v>
      </c>
      <c r="S1247" s="3">
        <v>-0.25724000000000657</v>
      </c>
      <c r="T1247" s="5"/>
      <c r="U1247" s="13">
        <f>K1247-S1247</f>
        <v>0.85629500000000669</v>
      </c>
      <c r="V1247" t="s">
        <v>1038</v>
      </c>
      <c r="W1247" t="s">
        <v>1039</v>
      </c>
      <c r="X1247" t="s">
        <v>18</v>
      </c>
      <c r="AA1247" s="11" t="s">
        <v>1040</v>
      </c>
      <c r="AB1247" t="s">
        <v>1041</v>
      </c>
    </row>
    <row r="1248" spans="1:28" x14ac:dyDescent="0.25">
      <c r="A1248" s="4" t="s">
        <v>4684</v>
      </c>
      <c r="B1248" s="4" t="s">
        <v>4684</v>
      </c>
      <c r="C1248" s="4" t="s">
        <v>4685</v>
      </c>
      <c r="E1248" s="11" t="s">
        <v>4686</v>
      </c>
      <c r="F1248" t="s">
        <v>4687</v>
      </c>
      <c r="G1248" s="4">
        <v>15</v>
      </c>
      <c r="H1248" s="3">
        <v>1</v>
      </c>
      <c r="I1248" s="9">
        <v>1.40556E-2</v>
      </c>
      <c r="J1248" s="13">
        <v>0.24091000000000001</v>
      </c>
      <c r="K1248" s="3">
        <v>-0.79753306666666623</v>
      </c>
      <c r="M1248" s="3">
        <v>-2.9599489999999999</v>
      </c>
      <c r="N1248" s="3">
        <v>-2.4599639999999998</v>
      </c>
      <c r="O1248" s="3">
        <v>-2.5037370000000001</v>
      </c>
      <c r="P1248" s="3">
        <v>-4.2193019999999999</v>
      </c>
      <c r="Q1248" s="3">
        <v>0.39834019999999998</v>
      </c>
      <c r="R1248" s="13">
        <v>-1.710089</v>
      </c>
      <c r="S1248" s="3">
        <v>-0.25730333333332922</v>
      </c>
      <c r="T1248" s="5"/>
      <c r="U1248" s="13">
        <f>K1248-S1248</f>
        <v>-0.54022973333333701</v>
      </c>
      <c r="V1248" t="s">
        <v>352</v>
      </c>
      <c r="W1248" t="s">
        <v>1439</v>
      </c>
      <c r="X1248" t="s">
        <v>1395</v>
      </c>
      <c r="Y1248" t="s">
        <v>1379</v>
      </c>
      <c r="AA1248" s="11" t="s">
        <v>4688</v>
      </c>
      <c r="AB1248" t="s">
        <v>4689</v>
      </c>
    </row>
    <row r="1249" spans="1:28" x14ac:dyDescent="0.25">
      <c r="A1249" s="4" t="s">
        <v>4684</v>
      </c>
      <c r="B1249" s="4" t="s">
        <v>4684</v>
      </c>
      <c r="C1249" s="4" t="s">
        <v>4685</v>
      </c>
      <c r="E1249" s="11" t="s">
        <v>4686</v>
      </c>
      <c r="F1249" t="s">
        <v>4690</v>
      </c>
      <c r="G1249" s="4">
        <v>100</v>
      </c>
      <c r="H1249" s="3">
        <v>1</v>
      </c>
      <c r="I1249" s="9">
        <v>8.7936E-6</v>
      </c>
      <c r="J1249" s="13">
        <v>-0.69513000000000003</v>
      </c>
      <c r="K1249" s="3">
        <v>-1.8018049999999999</v>
      </c>
      <c r="M1249" s="3">
        <v>-0.41096880000000002</v>
      </c>
      <c r="N1249" s="3">
        <v>-3.7054079999999998</v>
      </c>
      <c r="O1249" s="3">
        <v>-3.201937</v>
      </c>
      <c r="P1249" s="3">
        <v>-2.3709199999999999</v>
      </c>
      <c r="Q1249" s="3">
        <v>0.58199500000000004</v>
      </c>
      <c r="R1249" s="13">
        <v>-0.1239738</v>
      </c>
      <c r="S1249" s="3">
        <v>-0.25730333333332922</v>
      </c>
      <c r="T1249" s="5"/>
      <c r="U1249" s="13">
        <f>K1249-S1249</f>
        <v>-1.5445016666666707</v>
      </c>
      <c r="V1249" t="s">
        <v>352</v>
      </c>
      <c r="W1249" t="s">
        <v>1439</v>
      </c>
      <c r="X1249" t="s">
        <v>1395</v>
      </c>
      <c r="Y1249" t="s">
        <v>1379</v>
      </c>
      <c r="AA1249" s="11" t="s">
        <v>4688</v>
      </c>
      <c r="AB1249" t="s">
        <v>4689</v>
      </c>
    </row>
    <row r="1250" spans="1:28" x14ac:dyDescent="0.25">
      <c r="A1250" s="4" t="s">
        <v>1608</v>
      </c>
      <c r="B1250" s="4" t="s">
        <v>1608</v>
      </c>
      <c r="C1250" s="4" t="s">
        <v>1609</v>
      </c>
      <c r="E1250" s="11" t="s">
        <v>1610</v>
      </c>
      <c r="F1250" t="s">
        <v>4691</v>
      </c>
      <c r="G1250" s="4">
        <v>118</v>
      </c>
      <c r="H1250" s="3">
        <v>1</v>
      </c>
      <c r="I1250" s="9">
        <v>2.21191E-12</v>
      </c>
      <c r="J1250" s="13">
        <v>1.0249999999999999</v>
      </c>
      <c r="K1250" s="3">
        <v>1.2990560333333334</v>
      </c>
      <c r="M1250" s="3">
        <v>0.59396170000000004</v>
      </c>
      <c r="N1250" s="3">
        <v>-0.64315610000000001</v>
      </c>
      <c r="O1250" s="3">
        <v>-1.0822240000000001</v>
      </c>
      <c r="P1250" s="3">
        <v>-3.8817050000000002</v>
      </c>
      <c r="Q1250" s="3">
        <v>3.4883499999999998E-2</v>
      </c>
      <c r="R1250" s="13">
        <v>-1.181765</v>
      </c>
      <c r="S1250" s="3">
        <v>-0.26278999999999897</v>
      </c>
      <c r="T1250" s="5"/>
      <c r="U1250" s="13">
        <f>K1250-S1250</f>
        <v>1.5618460333333324</v>
      </c>
      <c r="V1250" t="s">
        <v>1612</v>
      </c>
      <c r="W1250" t="s">
        <v>1613</v>
      </c>
      <c r="X1250" t="s">
        <v>18</v>
      </c>
      <c r="Y1250" t="s">
        <v>1614</v>
      </c>
      <c r="AA1250" s="11" t="s">
        <v>1615</v>
      </c>
      <c r="AB1250" t="s">
        <v>1616</v>
      </c>
    </row>
    <row r="1251" spans="1:28" x14ac:dyDescent="0.25">
      <c r="A1251" s="4" t="s">
        <v>4692</v>
      </c>
      <c r="B1251" s="4" t="s">
        <v>4692</v>
      </c>
      <c r="C1251" s="4" t="s">
        <v>4693</v>
      </c>
      <c r="E1251" s="11" t="s">
        <v>4694</v>
      </c>
      <c r="F1251" t="s">
        <v>4695</v>
      </c>
      <c r="G1251" s="4">
        <v>71</v>
      </c>
      <c r="H1251" s="3">
        <v>1</v>
      </c>
      <c r="I1251" s="9">
        <v>3.6635000000000002E-6</v>
      </c>
      <c r="J1251" s="13">
        <v>0.38123000000000001</v>
      </c>
      <c r="K1251" s="3">
        <v>-2.4403584</v>
      </c>
      <c r="M1251" s="3">
        <v>-3.2400579999999999</v>
      </c>
      <c r="N1251" s="3">
        <v>-3.032308</v>
      </c>
      <c r="O1251" s="3">
        <v>-3.4217360000000001</v>
      </c>
      <c r="P1251" s="3">
        <v>0.55353739999999996</v>
      </c>
      <c r="Q1251" s="3">
        <v>-3.2026300000000001</v>
      </c>
      <c r="R1251" s="13">
        <v>0.27606579999999997</v>
      </c>
      <c r="S1251" s="3">
        <v>-0.26336333333333073</v>
      </c>
      <c r="T1251" s="5"/>
      <c r="U1251" s="13">
        <f>K1251-S1251</f>
        <v>-2.1769950666666693</v>
      </c>
      <c r="AA1251" s="11"/>
      <c r="AB1251" t="s">
        <v>4696</v>
      </c>
    </row>
    <row r="1252" spans="1:28" x14ac:dyDescent="0.25">
      <c r="A1252" s="4" t="s">
        <v>4697</v>
      </c>
      <c r="B1252" s="4" t="s">
        <v>4697</v>
      </c>
      <c r="C1252" s="4" t="s">
        <v>4698</v>
      </c>
      <c r="E1252" s="11" t="s">
        <v>4699</v>
      </c>
      <c r="F1252" t="s">
        <v>4700</v>
      </c>
      <c r="G1252" s="4">
        <v>327</v>
      </c>
      <c r="H1252" s="3">
        <v>1</v>
      </c>
      <c r="I1252" s="9">
        <v>1.8941600000000001E-7</v>
      </c>
      <c r="J1252" s="13">
        <v>-1.355</v>
      </c>
      <c r="K1252" s="3">
        <v>-2.2483065999999994</v>
      </c>
      <c r="M1252" s="3">
        <v>-3.829453</v>
      </c>
      <c r="N1252" s="3">
        <v>-2.9556119999999999</v>
      </c>
      <c r="O1252" s="3">
        <v>-3.6972800000000001</v>
      </c>
      <c r="P1252" s="3">
        <v>-3.664431</v>
      </c>
      <c r="Q1252" s="3">
        <v>0.10557560000000001</v>
      </c>
      <c r="R1252" s="13">
        <v>-0.1785698</v>
      </c>
      <c r="S1252" s="3">
        <v>-0.26622000000000057</v>
      </c>
      <c r="T1252" s="5"/>
      <c r="U1252" s="13">
        <f>K1252-S1252</f>
        <v>-1.9820865999999988</v>
      </c>
      <c r="V1252" t="s">
        <v>1551</v>
      </c>
      <c r="W1252" t="s">
        <v>4701</v>
      </c>
      <c r="X1252" t="s">
        <v>18</v>
      </c>
      <c r="AA1252" s="11" t="s">
        <v>4702</v>
      </c>
      <c r="AB1252" t="s">
        <v>4703</v>
      </c>
    </row>
    <row r="1253" spans="1:28" x14ac:dyDescent="0.25">
      <c r="A1253" s="4" t="s">
        <v>4697</v>
      </c>
      <c r="B1253" s="4" t="s">
        <v>4697</v>
      </c>
      <c r="C1253" s="4" t="s">
        <v>4698</v>
      </c>
      <c r="E1253" s="11" t="s">
        <v>4699</v>
      </c>
      <c r="F1253" t="s">
        <v>4704</v>
      </c>
      <c r="G1253" s="4">
        <v>158</v>
      </c>
      <c r="H1253" s="3">
        <v>1</v>
      </c>
      <c r="I1253" s="9">
        <v>7.61712E-5</v>
      </c>
      <c r="J1253" s="13">
        <v>-0.64058000000000004</v>
      </c>
      <c r="K1253" s="3">
        <v>-2.0180870666666664</v>
      </c>
      <c r="M1253" s="3">
        <v>-1.858587</v>
      </c>
      <c r="N1253" s="3">
        <v>-3.5168680000000001</v>
      </c>
      <c r="O1253" s="3">
        <v>-3.5830890000000002</v>
      </c>
      <c r="P1253" s="3">
        <v>-0.61894800000000005</v>
      </c>
      <c r="Q1253" s="3">
        <v>-0.2021618</v>
      </c>
      <c r="R1253" s="13">
        <v>-2.0831729999999999</v>
      </c>
      <c r="S1253" s="3">
        <v>-0.26622000000000057</v>
      </c>
      <c r="T1253" s="5"/>
      <c r="U1253" s="13">
        <f>K1253-S1253</f>
        <v>-1.7518670666666658</v>
      </c>
      <c r="V1253" t="s">
        <v>1551</v>
      </c>
      <c r="W1253" t="s">
        <v>4701</v>
      </c>
      <c r="X1253" t="s">
        <v>18</v>
      </c>
      <c r="AA1253" s="11" t="s">
        <v>4702</v>
      </c>
      <c r="AB1253" t="s">
        <v>4703</v>
      </c>
    </row>
    <row r="1254" spans="1:28" x14ac:dyDescent="0.25">
      <c r="A1254" s="4" t="s">
        <v>4705</v>
      </c>
      <c r="B1254" s="4" t="s">
        <v>4705</v>
      </c>
      <c r="C1254" s="4" t="s">
        <v>4706</v>
      </c>
      <c r="E1254" s="11" t="s">
        <v>4707</v>
      </c>
      <c r="F1254" t="s">
        <v>4708</v>
      </c>
      <c r="G1254" s="4">
        <v>54</v>
      </c>
      <c r="H1254" s="3">
        <v>1</v>
      </c>
      <c r="I1254" s="9">
        <v>1.57608E-8</v>
      </c>
      <c r="J1254" s="13">
        <v>-2.5423</v>
      </c>
      <c r="K1254" s="3">
        <v>1.7017137866666667</v>
      </c>
      <c r="M1254" s="3">
        <v>-2.0727859999999998</v>
      </c>
      <c r="N1254" s="3">
        <v>4.229546E-2</v>
      </c>
      <c r="O1254" s="3">
        <v>-0.54086109999999998</v>
      </c>
      <c r="P1254" s="3">
        <v>-1.990866</v>
      </c>
      <c r="Q1254" s="3">
        <v>-2.736453</v>
      </c>
      <c r="R1254" s="13">
        <v>-2.9491740000000002</v>
      </c>
      <c r="S1254" s="3">
        <v>-0.26827333333332959</v>
      </c>
      <c r="T1254" s="5"/>
      <c r="U1254" s="13">
        <f>K1254-S1254</f>
        <v>1.9699871199999963</v>
      </c>
      <c r="W1254" t="s">
        <v>2132</v>
      </c>
      <c r="AA1254" s="11" t="s">
        <v>4709</v>
      </c>
      <c r="AB1254" t="s">
        <v>4710</v>
      </c>
    </row>
    <row r="1255" spans="1:28" x14ac:dyDescent="0.25">
      <c r="A1255" s="4" t="s">
        <v>4705</v>
      </c>
      <c r="B1255" s="4" t="s">
        <v>4705</v>
      </c>
      <c r="C1255" s="4" t="s">
        <v>4706</v>
      </c>
      <c r="E1255" s="11" t="s">
        <v>4707</v>
      </c>
      <c r="F1255" t="s">
        <v>4711</v>
      </c>
      <c r="G1255" s="4">
        <v>14</v>
      </c>
      <c r="H1255" s="3">
        <v>1</v>
      </c>
      <c r="I1255" s="9">
        <v>4.2596600000000001E-4</v>
      </c>
      <c r="J1255" s="13">
        <v>-0.28527000000000002</v>
      </c>
      <c r="K1255" s="3">
        <v>-2.2100292333333336</v>
      </c>
      <c r="M1255" s="3">
        <v>-3.3243309999999999</v>
      </c>
      <c r="N1255" s="3">
        <v>-4.075831</v>
      </c>
      <c r="O1255" s="3">
        <v>-2.3771969999999998</v>
      </c>
      <c r="P1255" s="3">
        <v>-0.23033329999999999</v>
      </c>
      <c r="Q1255" s="3">
        <v>-3.9979909999999999</v>
      </c>
      <c r="R1255" s="13">
        <v>1.081053</v>
      </c>
      <c r="S1255" s="3">
        <v>-0.26827333333332959</v>
      </c>
      <c r="T1255" s="5"/>
      <c r="U1255" s="13">
        <f>K1255-S1255</f>
        <v>-1.941755900000004</v>
      </c>
      <c r="W1255" t="s">
        <v>2132</v>
      </c>
      <c r="AA1255" s="11" t="s">
        <v>4709</v>
      </c>
      <c r="AB1255" t="s">
        <v>4710</v>
      </c>
    </row>
    <row r="1256" spans="1:28" x14ac:dyDescent="0.25">
      <c r="A1256" s="4" t="s">
        <v>4712</v>
      </c>
      <c r="B1256" s="4" t="s">
        <v>4712</v>
      </c>
      <c r="C1256" s="4" t="s">
        <v>4713</v>
      </c>
      <c r="E1256" s="11" t="s">
        <v>4714</v>
      </c>
      <c r="F1256" t="s">
        <v>4715</v>
      </c>
      <c r="G1256" s="4">
        <v>23</v>
      </c>
      <c r="H1256" s="3">
        <v>1</v>
      </c>
      <c r="I1256" s="9">
        <v>2.2364699999999999E-16</v>
      </c>
      <c r="J1256" s="13">
        <v>0.26055</v>
      </c>
      <c r="K1256" s="3">
        <v>-0.28610859999999994</v>
      </c>
      <c r="M1256" s="3">
        <v>-0.1958027</v>
      </c>
      <c r="N1256" s="3">
        <v>2.5807250000000002</v>
      </c>
      <c r="O1256" s="3">
        <v>-0.75666809999999995</v>
      </c>
      <c r="P1256" s="3">
        <v>-0.28055760000000002</v>
      </c>
      <c r="Q1256" s="3">
        <v>2.086897</v>
      </c>
      <c r="R1256" s="13">
        <v>0.68024059999999997</v>
      </c>
      <c r="S1256" s="3">
        <v>-0.27659666666666993</v>
      </c>
      <c r="T1256" s="5"/>
      <c r="U1256" s="13">
        <f>K1256-S1256</f>
        <v>-9.5119333333300027E-3</v>
      </c>
      <c r="V1256" t="s">
        <v>4716</v>
      </c>
      <c r="W1256" t="s">
        <v>4717</v>
      </c>
      <c r="X1256" t="s">
        <v>18</v>
      </c>
      <c r="Y1256" t="s">
        <v>1171</v>
      </c>
      <c r="AA1256" s="11" t="s">
        <v>4718</v>
      </c>
      <c r="AB1256" t="s">
        <v>4719</v>
      </c>
    </row>
    <row r="1257" spans="1:28" x14ac:dyDescent="0.25">
      <c r="A1257" s="4" t="s">
        <v>4712</v>
      </c>
      <c r="B1257" s="4" t="s">
        <v>4712</v>
      </c>
      <c r="C1257" s="4" t="s">
        <v>4713</v>
      </c>
      <c r="E1257" s="11" t="s">
        <v>4714</v>
      </c>
      <c r="F1257" t="s">
        <v>4720</v>
      </c>
      <c r="G1257" s="4">
        <v>78</v>
      </c>
      <c r="H1257" s="3">
        <v>1</v>
      </c>
      <c r="I1257" s="9">
        <v>5.2969699999999998E-4</v>
      </c>
      <c r="J1257" s="13">
        <v>-1.3158000000000001</v>
      </c>
      <c r="K1257" s="3">
        <v>-2.8991415666666662</v>
      </c>
      <c r="M1257" s="3">
        <v>-3.751223</v>
      </c>
      <c r="N1257" s="3">
        <v>-4.3152799999999996</v>
      </c>
      <c r="O1257" s="3">
        <v>-2.7368869999999998</v>
      </c>
      <c r="P1257" s="3">
        <v>2.0757289999999999</v>
      </c>
      <c r="Q1257" s="3">
        <v>-4.0527879999999996</v>
      </c>
      <c r="R1257" s="13">
        <v>-0.1289063</v>
      </c>
      <c r="S1257" s="3">
        <v>-0.27659666666666993</v>
      </c>
      <c r="T1257" s="5"/>
      <c r="U1257" s="13">
        <f>K1257-S1257</f>
        <v>-2.6225448999999963</v>
      </c>
      <c r="V1257" t="s">
        <v>4716</v>
      </c>
      <c r="W1257" t="s">
        <v>4717</v>
      </c>
      <c r="X1257" t="s">
        <v>18</v>
      </c>
      <c r="Y1257" t="s">
        <v>1171</v>
      </c>
      <c r="AA1257" s="11" t="s">
        <v>4718</v>
      </c>
      <c r="AB1257" t="s">
        <v>4719</v>
      </c>
    </row>
    <row r="1258" spans="1:28" x14ac:dyDescent="0.25">
      <c r="A1258" s="4" t="s">
        <v>4721</v>
      </c>
      <c r="B1258" s="4" t="s">
        <v>4721</v>
      </c>
      <c r="C1258" s="4" t="s">
        <v>4722</v>
      </c>
      <c r="E1258" s="11" t="s">
        <v>4723</v>
      </c>
      <c r="F1258" t="s">
        <v>4724</v>
      </c>
      <c r="G1258" s="4">
        <v>235</v>
      </c>
      <c r="H1258" s="3">
        <v>1</v>
      </c>
      <c r="I1258" s="9">
        <v>2.4256E-2</v>
      </c>
      <c r="J1258" s="13">
        <v>-0.89954999999999996</v>
      </c>
      <c r="K1258" s="3">
        <v>-0.43675600000000081</v>
      </c>
      <c r="M1258" s="3">
        <v>-3.9157009999999999</v>
      </c>
      <c r="N1258" s="3">
        <v>-3.3105730000000002</v>
      </c>
      <c r="O1258" s="3">
        <v>-2.7681330000000002</v>
      </c>
      <c r="P1258" s="3">
        <v>-2.4752079999999999</v>
      </c>
      <c r="Q1258" s="3">
        <v>-2.2740119999999999</v>
      </c>
      <c r="R1258" s="13">
        <v>-3.9349189999999998</v>
      </c>
      <c r="S1258" s="3">
        <v>-0.27684666666666047</v>
      </c>
      <c r="T1258" s="5"/>
      <c r="U1258" s="13">
        <f>K1258-S1258</f>
        <v>-0.15990933333334034</v>
      </c>
      <c r="W1258" t="s">
        <v>4725</v>
      </c>
      <c r="AA1258" s="11" t="s">
        <v>4726</v>
      </c>
      <c r="AB1258" t="s">
        <v>4727</v>
      </c>
    </row>
    <row r="1259" spans="1:28" x14ac:dyDescent="0.25">
      <c r="A1259" s="4" t="s">
        <v>4728</v>
      </c>
      <c r="B1259" s="4" t="s">
        <v>4728</v>
      </c>
      <c r="C1259" s="4" t="s">
        <v>4729</v>
      </c>
      <c r="E1259" s="11" t="s">
        <v>4730</v>
      </c>
      <c r="F1259" t="s">
        <v>4731</v>
      </c>
      <c r="G1259" s="4">
        <v>27</v>
      </c>
      <c r="H1259" s="3">
        <v>1</v>
      </c>
      <c r="I1259" s="9">
        <v>2.5243000000000002E-2</v>
      </c>
      <c r="J1259" s="13">
        <v>-0.27772999999999998</v>
      </c>
      <c r="K1259" s="3">
        <v>-1.555885</v>
      </c>
      <c r="M1259" s="3">
        <v>-3.1579540000000001</v>
      </c>
      <c r="N1259" s="3">
        <v>-3.7174870000000002</v>
      </c>
      <c r="O1259" s="3">
        <v>-2.740583</v>
      </c>
      <c r="P1259" s="3">
        <v>-1.142029</v>
      </c>
      <c r="Q1259" s="3">
        <v>-1.8113669999999999</v>
      </c>
      <c r="R1259" s="13">
        <v>-1.9949730000000001</v>
      </c>
      <c r="S1259" s="3">
        <v>-0.2777299999999947</v>
      </c>
      <c r="T1259" s="5"/>
      <c r="U1259" s="13">
        <f>K1259-S1259</f>
        <v>-1.2781550000000053</v>
      </c>
      <c r="W1259" t="s">
        <v>2092</v>
      </c>
      <c r="X1259" t="s">
        <v>1085</v>
      </c>
      <c r="AA1259" s="11" t="s">
        <v>4732</v>
      </c>
      <c r="AB1259" t="s">
        <v>4733</v>
      </c>
    </row>
    <row r="1260" spans="1:28" x14ac:dyDescent="0.25">
      <c r="A1260" s="4" t="s">
        <v>520</v>
      </c>
      <c r="B1260" s="4" t="s">
        <v>520</v>
      </c>
      <c r="C1260" s="4" t="s">
        <v>521</v>
      </c>
      <c r="E1260" s="11" t="s">
        <v>522</v>
      </c>
      <c r="F1260" t="s">
        <v>4734</v>
      </c>
      <c r="G1260" s="4">
        <v>421</v>
      </c>
      <c r="H1260" s="3">
        <v>1</v>
      </c>
      <c r="I1260" s="9">
        <v>4.7189400000000001E-6</v>
      </c>
      <c r="J1260" s="13">
        <v>0.74372000000000005</v>
      </c>
      <c r="K1260" s="3">
        <v>1.5613123</v>
      </c>
      <c r="M1260" s="3">
        <v>-0.62875939999999997</v>
      </c>
      <c r="N1260" s="3">
        <v>-1.160927</v>
      </c>
      <c r="O1260" s="3">
        <v>-0.4807148</v>
      </c>
      <c r="P1260" s="3">
        <v>0.35070990000000002</v>
      </c>
      <c r="Q1260" s="3">
        <v>-2.968423</v>
      </c>
      <c r="R1260" s="13">
        <v>-4.3366249999999997</v>
      </c>
      <c r="S1260" s="3">
        <v>-0.27923333333333034</v>
      </c>
      <c r="T1260" s="5"/>
      <c r="U1260" s="13">
        <f>K1260-S1260</f>
        <v>1.8405456333333303</v>
      </c>
      <c r="W1260" t="s">
        <v>524</v>
      </c>
      <c r="X1260" t="s">
        <v>18</v>
      </c>
      <c r="AA1260" s="11" t="s">
        <v>525</v>
      </c>
      <c r="AB1260" t="s">
        <v>526</v>
      </c>
    </row>
    <row r="1261" spans="1:28" x14ac:dyDescent="0.25">
      <c r="A1261" s="4" t="s">
        <v>520</v>
      </c>
      <c r="B1261" s="4" t="s">
        <v>520</v>
      </c>
      <c r="C1261" s="4" t="s">
        <v>521</v>
      </c>
      <c r="E1261" s="11" t="s">
        <v>522</v>
      </c>
      <c r="F1261" t="s">
        <v>4735</v>
      </c>
      <c r="G1261" s="4">
        <v>428</v>
      </c>
      <c r="H1261" s="3">
        <v>1</v>
      </c>
      <c r="I1261" s="9">
        <v>1.04497E-35</v>
      </c>
      <c r="J1261" s="13">
        <v>2.1347999999999998</v>
      </c>
      <c r="K1261" s="3">
        <v>2.8996767333333331</v>
      </c>
      <c r="M1261" s="3">
        <v>1.983784</v>
      </c>
      <c r="N1261" s="3">
        <v>1.6130100000000001</v>
      </c>
      <c r="O1261" s="3">
        <v>0.79302019999999995</v>
      </c>
      <c r="P1261" s="3">
        <v>-2.994993</v>
      </c>
      <c r="Q1261" s="3">
        <v>1.7019820000000001</v>
      </c>
      <c r="R1261" s="13">
        <v>-3.0162049999999998</v>
      </c>
      <c r="S1261" s="3">
        <v>-0.27923333333333034</v>
      </c>
      <c r="T1261" s="5"/>
      <c r="U1261" s="13">
        <f>K1261-S1261</f>
        <v>3.1789100666666634</v>
      </c>
      <c r="W1261" t="s">
        <v>524</v>
      </c>
      <c r="X1261" t="s">
        <v>18</v>
      </c>
      <c r="AA1261" s="11" t="s">
        <v>525</v>
      </c>
      <c r="AB1261" t="s">
        <v>526</v>
      </c>
    </row>
    <row r="1262" spans="1:28" x14ac:dyDescent="0.25">
      <c r="A1262" s="4" t="s">
        <v>520</v>
      </c>
      <c r="B1262" s="4" t="s">
        <v>520</v>
      </c>
      <c r="C1262" s="4" t="s">
        <v>521</v>
      </c>
      <c r="E1262" s="11" t="s">
        <v>522</v>
      </c>
      <c r="F1262" t="s">
        <v>4736</v>
      </c>
      <c r="G1262" s="4">
        <v>469</v>
      </c>
      <c r="H1262" s="3">
        <v>1</v>
      </c>
      <c r="I1262" s="9">
        <v>4.8218700000000001E-19</v>
      </c>
      <c r="J1262" s="13">
        <v>0.83752000000000004</v>
      </c>
      <c r="K1262" s="3">
        <v>-0.57224643333333336</v>
      </c>
      <c r="M1262" s="3">
        <v>0.36780360000000001</v>
      </c>
      <c r="N1262" s="3">
        <v>-0.90956309999999996</v>
      </c>
      <c r="O1262" s="3">
        <v>2.2565460000000002</v>
      </c>
      <c r="P1262" s="3">
        <v>0.36536980000000002</v>
      </c>
      <c r="Q1262" s="3">
        <v>1.815237</v>
      </c>
      <c r="R1262" s="13">
        <v>1.2509189999999999</v>
      </c>
      <c r="S1262" s="3">
        <v>-0.27923333333333034</v>
      </c>
      <c r="T1262" s="5"/>
      <c r="U1262" s="13">
        <f>K1262-S1262</f>
        <v>-0.29301310000000302</v>
      </c>
      <c r="W1262" t="s">
        <v>524</v>
      </c>
      <c r="X1262" t="s">
        <v>18</v>
      </c>
      <c r="AA1262" s="11" t="s">
        <v>525</v>
      </c>
      <c r="AB1262" t="s">
        <v>526</v>
      </c>
    </row>
    <row r="1263" spans="1:28" x14ac:dyDescent="0.25">
      <c r="A1263" s="4" t="s">
        <v>520</v>
      </c>
      <c r="B1263" s="4" t="s">
        <v>520</v>
      </c>
      <c r="C1263" s="4" t="s">
        <v>521</v>
      </c>
      <c r="E1263" s="11" t="s">
        <v>522</v>
      </c>
      <c r="F1263" t="s">
        <v>4737</v>
      </c>
      <c r="G1263" s="4">
        <v>204</v>
      </c>
      <c r="H1263" s="3">
        <v>1</v>
      </c>
      <c r="I1263" s="9">
        <v>3.61269E-4</v>
      </c>
      <c r="J1263" s="13">
        <v>0.57798000000000005</v>
      </c>
      <c r="K1263" s="3">
        <v>-1.9877253333333331</v>
      </c>
      <c r="M1263" s="3">
        <v>-2.9122119999999998</v>
      </c>
      <c r="N1263" s="3">
        <v>-3.4749300000000001</v>
      </c>
      <c r="O1263" s="3">
        <v>-4.2471810000000003</v>
      </c>
      <c r="P1263" s="3">
        <v>-2.4897800000000001</v>
      </c>
      <c r="Q1263" s="3">
        <v>-0.469059</v>
      </c>
      <c r="R1263" s="13">
        <v>-1.7123079999999999</v>
      </c>
      <c r="S1263" s="3">
        <v>-0.27923333333333034</v>
      </c>
      <c r="T1263" s="5"/>
      <c r="U1263" s="13">
        <f>K1263-S1263</f>
        <v>-1.7084920000000028</v>
      </c>
      <c r="W1263" t="s">
        <v>524</v>
      </c>
      <c r="X1263" t="s">
        <v>18</v>
      </c>
      <c r="AA1263" s="11" t="s">
        <v>525</v>
      </c>
      <c r="AB1263" t="s">
        <v>526</v>
      </c>
    </row>
    <row r="1264" spans="1:28" x14ac:dyDescent="0.25">
      <c r="A1264" s="4" t="s">
        <v>520</v>
      </c>
      <c r="B1264" s="4" t="s">
        <v>520</v>
      </c>
      <c r="C1264" s="4" t="s">
        <v>521</v>
      </c>
      <c r="E1264" s="11" t="s">
        <v>522</v>
      </c>
      <c r="F1264" t="s">
        <v>4738</v>
      </c>
      <c r="G1264" s="4">
        <v>679</v>
      </c>
      <c r="H1264" s="3">
        <v>1</v>
      </c>
      <c r="I1264" s="9">
        <v>1.50546E-2</v>
      </c>
      <c r="J1264" s="13">
        <v>-0.45896999999999999</v>
      </c>
      <c r="K1264" s="3">
        <v>-0.83772569333333347</v>
      </c>
      <c r="M1264" s="3">
        <v>-1.953365</v>
      </c>
      <c r="N1264" s="3">
        <v>-1.702118E-2</v>
      </c>
      <c r="O1264" s="3">
        <v>-3.24444</v>
      </c>
      <c r="P1264" s="3">
        <v>0.2245731</v>
      </c>
      <c r="Q1264" s="3">
        <v>0.71935079999999996</v>
      </c>
      <c r="R1264" s="13">
        <v>-3.6455730000000002</v>
      </c>
      <c r="S1264" s="3">
        <v>-0.27923333333333034</v>
      </c>
      <c r="T1264" s="5"/>
      <c r="U1264" s="13">
        <f>K1264-S1264</f>
        <v>-0.55849236000000313</v>
      </c>
      <c r="W1264" t="s">
        <v>524</v>
      </c>
      <c r="X1264" t="s">
        <v>18</v>
      </c>
      <c r="AA1264" s="11" t="s">
        <v>525</v>
      </c>
      <c r="AB1264" t="s">
        <v>526</v>
      </c>
    </row>
    <row r="1265" spans="1:28" x14ac:dyDescent="0.25">
      <c r="A1265" s="4" t="s">
        <v>520</v>
      </c>
      <c r="B1265" s="4" t="s">
        <v>520</v>
      </c>
      <c r="C1265" s="4" t="s">
        <v>521</v>
      </c>
      <c r="E1265" s="11" t="s">
        <v>522</v>
      </c>
      <c r="F1265" t="s">
        <v>4739</v>
      </c>
      <c r="G1265" s="4">
        <v>687</v>
      </c>
      <c r="H1265" s="3">
        <v>1</v>
      </c>
      <c r="I1265" s="9">
        <v>5.0254400000000003E-8</v>
      </c>
      <c r="J1265" s="13">
        <v>1.0062</v>
      </c>
      <c r="K1265" s="3">
        <v>-1.323871</v>
      </c>
      <c r="M1265" s="3">
        <v>-0.45532990000000001</v>
      </c>
      <c r="N1265" s="3">
        <v>-1.066818</v>
      </c>
      <c r="O1265" s="3">
        <v>-0.79904940000000002</v>
      </c>
      <c r="P1265" s="3">
        <v>1.1709689999999999</v>
      </c>
      <c r="Q1265" s="3">
        <v>-0.87328530000000004</v>
      </c>
      <c r="R1265" s="13">
        <v>1.352732</v>
      </c>
      <c r="S1265" s="3">
        <v>-0.27923333333333034</v>
      </c>
      <c r="T1265" s="5"/>
      <c r="U1265" s="13">
        <f>K1265-S1265</f>
        <v>-1.0446376666666697</v>
      </c>
      <c r="W1265" t="s">
        <v>524</v>
      </c>
      <c r="X1265" t="s">
        <v>18</v>
      </c>
      <c r="AA1265" s="11" t="s">
        <v>525</v>
      </c>
      <c r="AB1265" t="s">
        <v>526</v>
      </c>
    </row>
    <row r="1266" spans="1:28" x14ac:dyDescent="0.25">
      <c r="A1266" s="4" t="s">
        <v>520</v>
      </c>
      <c r="B1266" s="4" t="s">
        <v>520</v>
      </c>
      <c r="C1266" s="4" t="s">
        <v>521</v>
      </c>
      <c r="E1266" s="11" t="s">
        <v>522</v>
      </c>
      <c r="F1266" t="s">
        <v>4740</v>
      </c>
      <c r="G1266" s="4">
        <v>136</v>
      </c>
      <c r="H1266" s="3">
        <v>1</v>
      </c>
      <c r="I1266" s="9">
        <v>2.0669699999999999E-4</v>
      </c>
      <c r="J1266" s="13">
        <v>-1.1742999999999999</v>
      </c>
      <c r="K1266" s="3">
        <v>-3.34132243</v>
      </c>
      <c r="M1266" s="3">
        <v>-1.691322</v>
      </c>
      <c r="N1266" s="3">
        <v>-1.778429</v>
      </c>
      <c r="O1266" s="3">
        <v>-1.055275</v>
      </c>
      <c r="P1266" s="3">
        <v>0.36756319999999998</v>
      </c>
      <c r="Q1266" s="3">
        <v>-4.8564910000000003E-2</v>
      </c>
      <c r="R1266" s="13">
        <v>5.1799429999999997</v>
      </c>
      <c r="S1266" s="3">
        <v>-0.27923333333333034</v>
      </c>
      <c r="T1266" s="5"/>
      <c r="U1266" s="13">
        <f>K1266-S1266</f>
        <v>-3.0620890966666696</v>
      </c>
      <c r="W1266" t="s">
        <v>524</v>
      </c>
      <c r="X1266" t="s">
        <v>18</v>
      </c>
      <c r="AA1266" s="11" t="s">
        <v>525</v>
      </c>
      <c r="AB1266" t="s">
        <v>526</v>
      </c>
    </row>
    <row r="1267" spans="1:28" x14ac:dyDescent="0.25">
      <c r="A1267" s="4" t="s">
        <v>520</v>
      </c>
      <c r="B1267" s="4" t="s">
        <v>520</v>
      </c>
      <c r="C1267" s="4" t="s">
        <v>521</v>
      </c>
      <c r="E1267" s="11" t="s">
        <v>522</v>
      </c>
      <c r="F1267" t="s">
        <v>4741</v>
      </c>
      <c r="G1267" s="4">
        <v>139</v>
      </c>
      <c r="H1267" s="3">
        <v>1</v>
      </c>
      <c r="I1267" s="9">
        <v>7.9941400000000003E-9</v>
      </c>
      <c r="J1267" s="13">
        <v>-0.39711999999999997</v>
      </c>
      <c r="K1267" s="3">
        <v>0.51297563999999984</v>
      </c>
      <c r="M1267" s="3">
        <v>-0.64226530000000004</v>
      </c>
      <c r="N1267" s="3">
        <v>-0.35326000000000002</v>
      </c>
      <c r="O1267" s="3">
        <v>-0.93448640000000005</v>
      </c>
      <c r="P1267" s="3">
        <v>-2.4696920000000002</v>
      </c>
      <c r="Q1267" s="3">
        <v>-2.7854919999999998E-2</v>
      </c>
      <c r="R1267" s="13">
        <v>-0.97139169999999997</v>
      </c>
      <c r="S1267" s="3">
        <v>-0.27923333333333034</v>
      </c>
      <c r="T1267" s="5"/>
      <c r="U1267" s="13">
        <f>K1267-S1267</f>
        <v>0.79220897333333018</v>
      </c>
      <c r="W1267" t="s">
        <v>524</v>
      </c>
      <c r="X1267" t="s">
        <v>18</v>
      </c>
      <c r="AA1267" s="11" t="s">
        <v>525</v>
      </c>
      <c r="AB1267" t="s">
        <v>526</v>
      </c>
    </row>
    <row r="1268" spans="1:28" x14ac:dyDescent="0.25">
      <c r="A1268" s="4" t="s">
        <v>520</v>
      </c>
      <c r="B1268" s="4" t="s">
        <v>520</v>
      </c>
      <c r="C1268" s="4" t="s">
        <v>521</v>
      </c>
      <c r="E1268" s="11" t="s">
        <v>522</v>
      </c>
      <c r="F1268" t="s">
        <v>4742</v>
      </c>
      <c r="G1268" s="4">
        <v>416</v>
      </c>
      <c r="H1268" s="3">
        <v>1</v>
      </c>
      <c r="I1268" s="9">
        <v>6.2654399999999997E-3</v>
      </c>
      <c r="J1268" s="13">
        <v>-0.51510999999999996</v>
      </c>
      <c r="K1268" s="3">
        <v>-2.7487496666666664</v>
      </c>
      <c r="M1268" s="3">
        <v>-2.4921039999999999</v>
      </c>
      <c r="N1268" s="3">
        <v>-3.8768829999999999</v>
      </c>
      <c r="O1268" s="3">
        <v>-3.7549169999999998</v>
      </c>
      <c r="P1268" s="3">
        <v>-2.4795690000000001</v>
      </c>
      <c r="Q1268" s="3">
        <v>-1.487104</v>
      </c>
      <c r="R1268" s="13">
        <v>2.0890179999999998</v>
      </c>
      <c r="S1268" s="3">
        <v>-0.27923333333333034</v>
      </c>
      <c r="T1268" s="5"/>
      <c r="U1268" s="13">
        <f>K1268-S1268</f>
        <v>-2.4695163333333361</v>
      </c>
      <c r="W1268" t="s">
        <v>524</v>
      </c>
      <c r="X1268" t="s">
        <v>18</v>
      </c>
      <c r="AA1268" s="11" t="s">
        <v>525</v>
      </c>
      <c r="AB1268" t="s">
        <v>526</v>
      </c>
    </row>
    <row r="1269" spans="1:28" x14ac:dyDescent="0.25">
      <c r="A1269" s="4" t="s">
        <v>520</v>
      </c>
      <c r="B1269" s="4" t="s">
        <v>520</v>
      </c>
      <c r="C1269" s="4" t="s">
        <v>521</v>
      </c>
      <c r="E1269" s="11" t="s">
        <v>522</v>
      </c>
      <c r="F1269" t="s">
        <v>4743</v>
      </c>
      <c r="G1269" s="4">
        <v>589</v>
      </c>
      <c r="H1269" s="3">
        <v>1</v>
      </c>
      <c r="I1269" s="9">
        <v>1.71583E-12</v>
      </c>
      <c r="J1269" s="13">
        <v>-2.4723000000000002</v>
      </c>
      <c r="K1269" s="3">
        <v>-2.2171073333333329</v>
      </c>
      <c r="M1269" s="3">
        <v>-2.2947799999999998</v>
      </c>
      <c r="N1269" s="3">
        <v>-3.285774</v>
      </c>
      <c r="O1269" s="3">
        <v>-2.840325</v>
      </c>
      <c r="P1269" s="3">
        <v>1.889759</v>
      </c>
      <c r="Q1269" s="3">
        <v>-1.659073</v>
      </c>
      <c r="R1269" s="13">
        <v>-2.0002430000000002</v>
      </c>
      <c r="S1269" s="3">
        <v>-0.27923333333333034</v>
      </c>
      <c r="T1269" s="5"/>
      <c r="U1269" s="13">
        <f>K1269-S1269</f>
        <v>-1.9378740000000025</v>
      </c>
      <c r="W1269" t="s">
        <v>524</v>
      </c>
      <c r="X1269" t="s">
        <v>18</v>
      </c>
      <c r="AA1269" s="11" t="s">
        <v>525</v>
      </c>
      <c r="AB1269" t="s">
        <v>526</v>
      </c>
    </row>
    <row r="1270" spans="1:28" x14ac:dyDescent="0.25">
      <c r="A1270" s="4" t="s">
        <v>520</v>
      </c>
      <c r="B1270" s="4" t="s">
        <v>520</v>
      </c>
      <c r="C1270" s="4" t="s">
        <v>521</v>
      </c>
      <c r="E1270" s="11" t="s">
        <v>522</v>
      </c>
      <c r="F1270" t="s">
        <v>4744</v>
      </c>
      <c r="G1270" s="4">
        <v>494</v>
      </c>
      <c r="H1270" s="3">
        <v>1</v>
      </c>
      <c r="I1270" s="9">
        <v>6.32856E-4</v>
      </c>
      <c r="J1270" s="13">
        <v>0.52607000000000004</v>
      </c>
      <c r="K1270" s="3">
        <v>-1.4407905999999997</v>
      </c>
      <c r="M1270" s="3">
        <v>-0.80903820000000004</v>
      </c>
      <c r="N1270" s="3">
        <v>-2.8848799999999999</v>
      </c>
      <c r="O1270" s="3">
        <v>0.96699139999999995</v>
      </c>
      <c r="P1270" s="3">
        <v>-3.296265</v>
      </c>
      <c r="Q1270" s="3">
        <v>2.390339</v>
      </c>
      <c r="R1270" s="13">
        <v>2.5013709999999998</v>
      </c>
      <c r="S1270" s="3">
        <v>-0.27923333333333034</v>
      </c>
      <c r="T1270" s="5"/>
      <c r="U1270" s="13">
        <f>K1270-S1270</f>
        <v>-1.1615572666666694</v>
      </c>
      <c r="W1270" t="s">
        <v>524</v>
      </c>
      <c r="X1270" t="s">
        <v>18</v>
      </c>
      <c r="AA1270" s="11" t="s">
        <v>525</v>
      </c>
      <c r="AB1270" t="s">
        <v>526</v>
      </c>
    </row>
    <row r="1271" spans="1:28" x14ac:dyDescent="0.25">
      <c r="A1271" s="4" t="s">
        <v>520</v>
      </c>
      <c r="B1271" s="4" t="s">
        <v>520</v>
      </c>
      <c r="C1271" s="4" t="s">
        <v>521</v>
      </c>
      <c r="E1271" s="11" t="s">
        <v>522</v>
      </c>
      <c r="F1271" t="s">
        <v>4745</v>
      </c>
      <c r="G1271" s="4">
        <v>323</v>
      </c>
      <c r="H1271" s="3">
        <v>1</v>
      </c>
      <c r="I1271" s="9">
        <v>4.8535399999999996E-6</v>
      </c>
      <c r="J1271" s="13">
        <v>0.61148000000000002</v>
      </c>
      <c r="K1271" s="3">
        <v>-0.81872866666666644</v>
      </c>
      <c r="M1271" s="3">
        <v>-2.6552769999999999</v>
      </c>
      <c r="N1271" s="3">
        <v>-2.0157600000000002</v>
      </c>
      <c r="O1271" s="3">
        <v>-1.492945</v>
      </c>
      <c r="P1271" s="3">
        <v>-0.97301099999999996</v>
      </c>
      <c r="Q1271" s="3">
        <v>-1.1408309999999999</v>
      </c>
      <c r="R1271" s="13">
        <v>-1.5939540000000001</v>
      </c>
      <c r="S1271" s="3">
        <v>-0.27923333333333034</v>
      </c>
      <c r="T1271" s="5"/>
      <c r="U1271" s="13">
        <f>K1271-S1271</f>
        <v>-0.5394953333333361</v>
      </c>
      <c r="W1271" t="s">
        <v>524</v>
      </c>
      <c r="X1271" t="s">
        <v>18</v>
      </c>
      <c r="AA1271" s="11" t="s">
        <v>525</v>
      </c>
      <c r="AB1271" t="s">
        <v>526</v>
      </c>
    </row>
    <row r="1272" spans="1:28" x14ac:dyDescent="0.25">
      <c r="A1272" s="4" t="s">
        <v>520</v>
      </c>
      <c r="B1272" s="4" t="s">
        <v>520</v>
      </c>
      <c r="C1272" s="4" t="s">
        <v>521</v>
      </c>
      <c r="E1272" s="11" t="s">
        <v>522</v>
      </c>
      <c r="F1272" t="s">
        <v>4746</v>
      </c>
      <c r="G1272" s="4">
        <v>341</v>
      </c>
      <c r="H1272" s="3">
        <v>1</v>
      </c>
      <c r="I1272" s="9">
        <v>1.9904099999999999E-6</v>
      </c>
      <c r="J1272" s="13">
        <v>-0.78847999999999996</v>
      </c>
      <c r="K1272" s="3">
        <v>-1.4371402000000002</v>
      </c>
      <c r="M1272" s="3">
        <v>-1.7326950000000001</v>
      </c>
      <c r="N1272" s="3">
        <v>-2.6135100000000002</v>
      </c>
      <c r="O1272" s="3">
        <v>-0.30142210000000003</v>
      </c>
      <c r="P1272" s="3">
        <v>-0.56064610000000004</v>
      </c>
      <c r="Q1272" s="3">
        <v>-0.28404810000000003</v>
      </c>
      <c r="R1272" s="13">
        <v>0.50848769999999999</v>
      </c>
      <c r="S1272" s="3">
        <v>-0.27923333333333034</v>
      </c>
      <c r="T1272" s="5"/>
      <c r="U1272" s="13">
        <f>K1272-S1272</f>
        <v>-1.1579068666666699</v>
      </c>
      <c r="W1272" t="s">
        <v>524</v>
      </c>
      <c r="X1272" t="s">
        <v>18</v>
      </c>
      <c r="AA1272" s="11" t="s">
        <v>525</v>
      </c>
      <c r="AB1272" t="s">
        <v>526</v>
      </c>
    </row>
    <row r="1273" spans="1:28" x14ac:dyDescent="0.25">
      <c r="A1273" s="4" t="s">
        <v>457</v>
      </c>
      <c r="B1273" s="4" t="s">
        <v>457</v>
      </c>
      <c r="C1273" s="4" t="s">
        <v>458</v>
      </c>
      <c r="E1273" s="11" t="s">
        <v>459</v>
      </c>
      <c r="F1273" t="s">
        <v>4747</v>
      </c>
      <c r="G1273" s="4">
        <v>60</v>
      </c>
      <c r="H1273" s="3">
        <v>1</v>
      </c>
      <c r="I1273" s="9">
        <v>1.10627E-5</v>
      </c>
      <c r="J1273" s="13">
        <v>0.11142000000000001</v>
      </c>
      <c r="K1273" s="3">
        <v>-2.3984624866666664</v>
      </c>
      <c r="M1273" s="3">
        <v>-1.1313150000000001</v>
      </c>
      <c r="N1273" s="3">
        <v>-1.918293</v>
      </c>
      <c r="O1273" s="3">
        <v>-0.60275460000000003</v>
      </c>
      <c r="P1273" s="3">
        <v>2.141003</v>
      </c>
      <c r="Q1273" s="3">
        <v>-9.2903139999999995E-2</v>
      </c>
      <c r="R1273" s="13">
        <v>1.4949250000000001</v>
      </c>
      <c r="S1273" s="3">
        <v>-0.28029999999999688</v>
      </c>
      <c r="T1273" s="5"/>
      <c r="U1273" s="13">
        <f>K1273-S1273</f>
        <v>-2.1181624866666695</v>
      </c>
      <c r="V1273" t="s">
        <v>461</v>
      </c>
      <c r="W1273" t="s">
        <v>462</v>
      </c>
      <c r="Y1273" t="s">
        <v>431</v>
      </c>
      <c r="AA1273" s="11" t="s">
        <v>463</v>
      </c>
      <c r="AB1273" t="s">
        <v>464</v>
      </c>
    </row>
    <row r="1274" spans="1:28" x14ac:dyDescent="0.25">
      <c r="A1274" s="4" t="s">
        <v>4748</v>
      </c>
      <c r="B1274" s="4" t="s">
        <v>4748</v>
      </c>
      <c r="C1274" s="4" t="s">
        <v>4749</v>
      </c>
      <c r="E1274" s="11" t="s">
        <v>4750</v>
      </c>
      <c r="F1274" t="s">
        <v>4751</v>
      </c>
      <c r="G1274" s="4">
        <v>80</v>
      </c>
      <c r="H1274" s="3">
        <v>1</v>
      </c>
      <c r="I1274" s="9">
        <v>6.40589E-3</v>
      </c>
      <c r="J1274" s="13">
        <v>-2.0796000000000001</v>
      </c>
      <c r="K1274" s="3">
        <v>-1.4307614333333336</v>
      </c>
      <c r="M1274" s="3">
        <v>-3.9335249999999999</v>
      </c>
      <c r="N1274" s="3">
        <v>-4.1504820000000002</v>
      </c>
      <c r="O1274" s="3">
        <v>-2.9817830000000001</v>
      </c>
      <c r="P1274" s="3">
        <v>-0.66329570000000004</v>
      </c>
      <c r="Q1274" s="3">
        <v>-2.0694689999999998</v>
      </c>
      <c r="R1274" s="13">
        <v>-4.0407409999999997</v>
      </c>
      <c r="S1274" s="3">
        <v>-0.28298000000000201</v>
      </c>
      <c r="T1274" s="5"/>
      <c r="U1274" s="13">
        <f>K1274-S1274</f>
        <v>-1.1477814333333316</v>
      </c>
      <c r="W1274" t="s">
        <v>856</v>
      </c>
      <c r="AA1274" s="11" t="s">
        <v>2055</v>
      </c>
      <c r="AB1274" t="s">
        <v>4752</v>
      </c>
    </row>
    <row r="1275" spans="1:28" x14ac:dyDescent="0.25">
      <c r="A1275" s="4" t="s">
        <v>983</v>
      </c>
      <c r="B1275" s="4" t="s">
        <v>983</v>
      </c>
      <c r="C1275" s="4" t="s">
        <v>984</v>
      </c>
      <c r="E1275" s="11" t="s">
        <v>985</v>
      </c>
      <c r="F1275" t="s">
        <v>4753</v>
      </c>
      <c r="G1275" s="4">
        <v>109</v>
      </c>
      <c r="H1275" s="3">
        <v>1</v>
      </c>
      <c r="I1275" s="9">
        <v>2.0097000000000001E-8</v>
      </c>
      <c r="J1275" s="13">
        <v>8.8001999999999997E-2</v>
      </c>
      <c r="K1275" s="3">
        <v>1.4602630000000001</v>
      </c>
      <c r="M1275" s="3">
        <v>2.1542210000000002</v>
      </c>
      <c r="N1275" s="3">
        <v>1.560295</v>
      </c>
      <c r="O1275" s="3">
        <v>1.4672449999999999</v>
      </c>
      <c r="P1275" s="3">
        <v>-2.4635220000000002</v>
      </c>
      <c r="Q1275" s="3">
        <v>2.1392709999999999</v>
      </c>
      <c r="R1275" s="13">
        <v>1.1252230000000001</v>
      </c>
      <c r="S1275" s="3">
        <v>-0.28920333333332948</v>
      </c>
      <c r="T1275" s="5"/>
      <c r="U1275" s="13">
        <f>K1275-S1275</f>
        <v>1.7494663333333296</v>
      </c>
      <c r="V1275" t="s">
        <v>987</v>
      </c>
      <c r="W1275" t="s">
        <v>988</v>
      </c>
      <c r="Y1275" t="s">
        <v>989</v>
      </c>
      <c r="AA1275" s="11" t="s">
        <v>990</v>
      </c>
      <c r="AB1275" t="s">
        <v>991</v>
      </c>
    </row>
    <row r="1276" spans="1:28" x14ac:dyDescent="0.25">
      <c r="A1276" s="4" t="s">
        <v>983</v>
      </c>
      <c r="B1276" s="4" t="s">
        <v>983</v>
      </c>
      <c r="C1276" s="4" t="s">
        <v>984</v>
      </c>
      <c r="E1276" s="11" t="s">
        <v>985</v>
      </c>
      <c r="F1276" t="s">
        <v>4754</v>
      </c>
      <c r="G1276" s="4">
        <v>132</v>
      </c>
      <c r="H1276" s="3">
        <v>1</v>
      </c>
      <c r="I1276" s="9">
        <v>1.2391500000000001E-18</v>
      </c>
      <c r="J1276" s="13">
        <v>-0.78193999999999997</v>
      </c>
      <c r="K1276" s="3">
        <v>-0.47094786666666733</v>
      </c>
      <c r="M1276" s="3">
        <v>0.76232149999999999</v>
      </c>
      <c r="N1276" s="3">
        <v>1.3178840000000001</v>
      </c>
      <c r="O1276" s="3">
        <v>2.572695</v>
      </c>
      <c r="P1276" s="3">
        <v>0.27760309999999999</v>
      </c>
      <c r="Q1276" s="3">
        <v>3.7951160000000002</v>
      </c>
      <c r="R1276" s="13">
        <v>1.993025</v>
      </c>
      <c r="S1276" s="3">
        <v>-0.28920333333332948</v>
      </c>
      <c r="T1276" s="5"/>
      <c r="U1276" s="13">
        <f>K1276-S1276</f>
        <v>-0.18174453333333784</v>
      </c>
      <c r="V1276" t="s">
        <v>987</v>
      </c>
      <c r="W1276" t="s">
        <v>988</v>
      </c>
      <c r="Y1276" t="s">
        <v>989</v>
      </c>
      <c r="AA1276" s="11" t="s">
        <v>990</v>
      </c>
      <c r="AB1276" t="s">
        <v>991</v>
      </c>
    </row>
    <row r="1277" spans="1:28" x14ac:dyDescent="0.25">
      <c r="A1277" s="4" t="s">
        <v>983</v>
      </c>
      <c r="B1277" s="4" t="s">
        <v>983</v>
      </c>
      <c r="C1277" s="4" t="s">
        <v>984</v>
      </c>
      <c r="E1277" s="11" t="s">
        <v>985</v>
      </c>
      <c r="F1277" t="s">
        <v>4755</v>
      </c>
      <c r="G1277" s="4">
        <v>195</v>
      </c>
      <c r="H1277" s="3">
        <v>1</v>
      </c>
      <c r="I1277" s="9">
        <v>7.4697300000000003E-11</v>
      </c>
      <c r="J1277" s="13">
        <v>-0.23752999999999999</v>
      </c>
      <c r="K1277" s="3">
        <v>0.60987093333333342</v>
      </c>
      <c r="M1277" s="3">
        <v>1.981773</v>
      </c>
      <c r="N1277" s="3">
        <v>1.4092789999999999</v>
      </c>
      <c r="O1277" s="3">
        <v>0.62926859999999996</v>
      </c>
      <c r="P1277" s="3">
        <v>0.45446779999999998</v>
      </c>
      <c r="Q1277" s="3">
        <v>1.61791</v>
      </c>
      <c r="R1277" s="13">
        <v>0.11833</v>
      </c>
      <c r="S1277" s="3">
        <v>-0.28920333333332948</v>
      </c>
      <c r="T1277" s="5"/>
      <c r="U1277" s="13">
        <f>K1277-S1277</f>
        <v>0.8990742666666629</v>
      </c>
      <c r="V1277" t="s">
        <v>987</v>
      </c>
      <c r="W1277" t="s">
        <v>988</v>
      </c>
      <c r="Y1277" t="s">
        <v>989</v>
      </c>
      <c r="AA1277" s="11" t="s">
        <v>990</v>
      </c>
      <c r="AB1277" t="s">
        <v>991</v>
      </c>
    </row>
    <row r="1278" spans="1:28" x14ac:dyDescent="0.25">
      <c r="A1278" s="4" t="s">
        <v>983</v>
      </c>
      <c r="B1278" s="4" t="s">
        <v>983</v>
      </c>
      <c r="C1278" s="4" t="s">
        <v>984</v>
      </c>
      <c r="E1278" s="11" t="s">
        <v>985</v>
      </c>
      <c r="F1278" t="s">
        <v>4756</v>
      </c>
      <c r="G1278" s="4">
        <v>251</v>
      </c>
      <c r="H1278" s="3">
        <v>1</v>
      </c>
      <c r="I1278" s="9">
        <v>2.0188999999999999E-2</v>
      </c>
      <c r="J1278" s="13">
        <v>-0.18348</v>
      </c>
      <c r="K1278" s="3">
        <v>-1.4277594666666664</v>
      </c>
      <c r="M1278" s="3">
        <v>-2.7928739999999999</v>
      </c>
      <c r="N1278" s="3">
        <v>-4.1419889999999997</v>
      </c>
      <c r="O1278" s="3">
        <v>-2.2928950000000001</v>
      </c>
      <c r="P1278" s="3">
        <v>-0.41048620000000002</v>
      </c>
      <c r="Q1278" s="3">
        <v>-4.1783739999999998</v>
      </c>
      <c r="R1278" s="13">
        <v>-0.35561939999999997</v>
      </c>
      <c r="S1278" s="3">
        <v>-0.28920333333332948</v>
      </c>
      <c r="T1278" s="5"/>
      <c r="U1278" s="13">
        <f>K1278-S1278</f>
        <v>-1.1385561333333369</v>
      </c>
      <c r="V1278" t="s">
        <v>987</v>
      </c>
      <c r="W1278" t="s">
        <v>988</v>
      </c>
      <c r="Y1278" t="s">
        <v>989</v>
      </c>
      <c r="AA1278" s="11" t="s">
        <v>990</v>
      </c>
      <c r="AB1278" t="s">
        <v>991</v>
      </c>
    </row>
    <row r="1279" spans="1:28" x14ac:dyDescent="0.25">
      <c r="A1279" s="4" t="s">
        <v>4757</v>
      </c>
      <c r="B1279" s="4" t="s">
        <v>4757</v>
      </c>
      <c r="C1279" s="4" t="s">
        <v>4758</v>
      </c>
      <c r="E1279" s="11" t="s">
        <v>4759</v>
      </c>
      <c r="F1279" t="s">
        <v>4760</v>
      </c>
      <c r="G1279" s="4">
        <v>51</v>
      </c>
      <c r="H1279" s="3">
        <v>1</v>
      </c>
      <c r="I1279" s="9">
        <v>4.22695E-4</v>
      </c>
      <c r="J1279" s="13">
        <v>2.8795000000000002</v>
      </c>
      <c r="K1279" s="3">
        <v>-1.331306066666667</v>
      </c>
      <c r="M1279" s="3">
        <v>0.1152706</v>
      </c>
      <c r="N1279" s="3">
        <v>-4.1666239999999997</v>
      </c>
      <c r="O1279" s="3">
        <v>-2.5178240000000001</v>
      </c>
      <c r="P1279" s="3">
        <v>-0.87316320000000003</v>
      </c>
      <c r="Q1279" s="3">
        <v>1.0357270000000001</v>
      </c>
      <c r="R1279" s="13">
        <v>-2.7378230000000001</v>
      </c>
      <c r="S1279" s="3">
        <v>-0.29554333333333105</v>
      </c>
      <c r="T1279" s="5"/>
      <c r="U1279" s="13">
        <f>K1279-S1279</f>
        <v>-1.0357627333333359</v>
      </c>
      <c r="V1279" t="s">
        <v>4761</v>
      </c>
      <c r="W1279" t="s">
        <v>4762</v>
      </c>
      <c r="X1279" t="s">
        <v>4763</v>
      </c>
      <c r="Y1279" t="s">
        <v>4764</v>
      </c>
      <c r="AA1279" s="11" t="s">
        <v>4765</v>
      </c>
      <c r="AB1279" t="s">
        <v>4766</v>
      </c>
    </row>
    <row r="1280" spans="1:28" x14ac:dyDescent="0.25">
      <c r="A1280" s="4" t="s">
        <v>4767</v>
      </c>
      <c r="B1280" s="4" t="s">
        <v>4767</v>
      </c>
      <c r="C1280" s="4" t="s">
        <v>4768</v>
      </c>
      <c r="E1280" s="11" t="s">
        <v>4769</v>
      </c>
      <c r="F1280" t="s">
        <v>4770</v>
      </c>
      <c r="G1280" s="4">
        <v>95</v>
      </c>
      <c r="H1280" s="3">
        <v>1</v>
      </c>
      <c r="I1280" s="9">
        <v>1.10782E-4</v>
      </c>
      <c r="J1280" s="13">
        <v>-0.73051999999999995</v>
      </c>
      <c r="K1280" s="3">
        <v>1.990103</v>
      </c>
      <c r="M1280" s="3">
        <v>1.790886</v>
      </c>
      <c r="N1280" s="3">
        <v>1.506899</v>
      </c>
      <c r="O1280" s="3">
        <v>1.7198979999999999</v>
      </c>
      <c r="P1280" s="3">
        <v>2.1586569999999998</v>
      </c>
      <c r="Q1280" s="3">
        <v>1.1566719999999999</v>
      </c>
      <c r="R1280" s="13">
        <v>-4.2679549999999997</v>
      </c>
      <c r="S1280" s="3">
        <v>-0.29700666666667175</v>
      </c>
      <c r="T1280" s="5"/>
      <c r="U1280" s="13">
        <f>K1280-S1280</f>
        <v>2.2871096666666717</v>
      </c>
      <c r="V1280" t="s">
        <v>4068</v>
      </c>
      <c r="AA1280" s="11" t="s">
        <v>4771</v>
      </c>
      <c r="AB1280" t="s">
        <v>4772</v>
      </c>
    </row>
    <row r="1281" spans="1:28" x14ac:dyDescent="0.25">
      <c r="A1281" s="4" t="s">
        <v>1110</v>
      </c>
      <c r="B1281" s="4" t="s">
        <v>1110</v>
      </c>
      <c r="C1281" s="4" t="s">
        <v>1111</v>
      </c>
      <c r="E1281" s="11" t="s">
        <v>1112</v>
      </c>
      <c r="F1281" t="s">
        <v>4773</v>
      </c>
      <c r="G1281" s="4">
        <v>19</v>
      </c>
      <c r="H1281" s="3">
        <v>1</v>
      </c>
      <c r="I1281" s="9">
        <v>1.38797E-5</v>
      </c>
      <c r="J1281" s="13">
        <v>1.1088</v>
      </c>
      <c r="K1281" s="3">
        <v>0.9631789666666668</v>
      </c>
      <c r="M1281" s="3">
        <v>-1.091429</v>
      </c>
      <c r="N1281" s="3">
        <v>-4.424696</v>
      </c>
      <c r="O1281" s="3">
        <v>-0.2256851</v>
      </c>
      <c r="P1281" s="3">
        <v>-2.8323659999999999</v>
      </c>
      <c r="Q1281" s="3">
        <v>-1.9308700000000001</v>
      </c>
      <c r="R1281" s="13">
        <v>-3.8681109999999999</v>
      </c>
      <c r="S1281" s="3">
        <v>-0.30291666666666472</v>
      </c>
      <c r="T1281" s="5"/>
      <c r="U1281" s="13">
        <f>K1281-S1281</f>
        <v>1.2660956333333315</v>
      </c>
      <c r="V1281" t="s">
        <v>670</v>
      </c>
      <c r="W1281" t="s">
        <v>1114</v>
      </c>
      <c r="Y1281" t="s">
        <v>30</v>
      </c>
      <c r="Z1281" t="s">
        <v>1115</v>
      </c>
      <c r="AA1281" s="11" t="s">
        <v>223</v>
      </c>
      <c r="AB1281" t="s">
        <v>1116</v>
      </c>
    </row>
    <row r="1282" spans="1:28" x14ac:dyDescent="0.25">
      <c r="A1282" s="4" t="s">
        <v>1110</v>
      </c>
      <c r="B1282" s="4" t="s">
        <v>1110</v>
      </c>
      <c r="C1282" s="4" t="s">
        <v>1111</v>
      </c>
      <c r="E1282" s="11" t="s">
        <v>1112</v>
      </c>
      <c r="F1282" t="s">
        <v>4774</v>
      </c>
      <c r="G1282" s="4">
        <v>313</v>
      </c>
      <c r="H1282" s="3">
        <v>1</v>
      </c>
      <c r="I1282" s="9">
        <v>9.2891699999999993E-9</v>
      </c>
      <c r="J1282" s="13">
        <v>0.52010000000000001</v>
      </c>
      <c r="K1282" s="3">
        <v>-0.5192574333333333</v>
      </c>
      <c r="M1282" s="3">
        <v>2.7708930000000001</v>
      </c>
      <c r="N1282" s="3">
        <v>0.82408139999999996</v>
      </c>
      <c r="O1282" s="3">
        <v>0.73811530000000003</v>
      </c>
      <c r="P1282" s="3">
        <v>1.122179</v>
      </c>
      <c r="Q1282" s="3">
        <v>3.0687259999999998</v>
      </c>
      <c r="R1282" s="13">
        <v>1.6999569999999999</v>
      </c>
      <c r="S1282" s="3">
        <v>-0.30291666666666472</v>
      </c>
      <c r="T1282" s="5"/>
      <c r="U1282" s="13">
        <f>K1282-S1282</f>
        <v>-0.21634076666666857</v>
      </c>
      <c r="V1282" t="s">
        <v>670</v>
      </c>
      <c r="W1282" t="s">
        <v>1114</v>
      </c>
      <c r="Y1282" t="s">
        <v>30</v>
      </c>
      <c r="Z1282" t="s">
        <v>1115</v>
      </c>
      <c r="AA1282" s="11" t="s">
        <v>223</v>
      </c>
      <c r="AB1282" t="s">
        <v>1116</v>
      </c>
    </row>
    <row r="1283" spans="1:28" x14ac:dyDescent="0.25">
      <c r="A1283" s="4" t="s">
        <v>1110</v>
      </c>
      <c r="B1283" s="4" t="s">
        <v>1110</v>
      </c>
      <c r="C1283" s="4" t="s">
        <v>1111</v>
      </c>
      <c r="E1283" s="11" t="s">
        <v>1112</v>
      </c>
      <c r="F1283" t="s">
        <v>4775</v>
      </c>
      <c r="G1283" s="4">
        <v>155</v>
      </c>
      <c r="H1283" s="3">
        <v>1</v>
      </c>
      <c r="I1283" s="9">
        <v>1.5687899999999999E-4</v>
      </c>
      <c r="J1283" s="13">
        <v>-0.57537000000000005</v>
      </c>
      <c r="K1283" s="3">
        <v>-2.2074753000000005</v>
      </c>
      <c r="M1283" s="3">
        <v>-2.6684990000000002</v>
      </c>
      <c r="N1283" s="3">
        <v>-3.8328250000000001</v>
      </c>
      <c r="O1283" s="3">
        <v>-3.519701</v>
      </c>
      <c r="P1283" s="3">
        <v>-4.2437699999999996</v>
      </c>
      <c r="Q1283" s="3">
        <v>0.4158115</v>
      </c>
      <c r="R1283" s="13">
        <v>0.4293594</v>
      </c>
      <c r="S1283" s="3">
        <v>-0.30291666666666472</v>
      </c>
      <c r="T1283" s="5"/>
      <c r="U1283" s="13">
        <f>K1283-S1283</f>
        <v>-1.9045586333333357</v>
      </c>
      <c r="V1283" t="s">
        <v>670</v>
      </c>
      <c r="W1283" t="s">
        <v>1114</v>
      </c>
      <c r="Y1283" t="s">
        <v>30</v>
      </c>
      <c r="Z1283" t="s">
        <v>1115</v>
      </c>
      <c r="AA1283" s="11" t="s">
        <v>223</v>
      </c>
      <c r="AB1283" t="s">
        <v>1116</v>
      </c>
    </row>
    <row r="1284" spans="1:28" x14ac:dyDescent="0.25">
      <c r="A1284" s="4" t="s">
        <v>4776</v>
      </c>
      <c r="B1284" s="4" t="s">
        <v>4776</v>
      </c>
      <c r="C1284" s="4" t="s">
        <v>4777</v>
      </c>
      <c r="E1284" s="11" t="s">
        <v>4778</v>
      </c>
      <c r="F1284" t="s">
        <v>4779</v>
      </c>
      <c r="G1284" s="4">
        <v>14</v>
      </c>
      <c r="H1284" s="3">
        <v>1</v>
      </c>
      <c r="I1284" s="9">
        <v>1.47572E-2</v>
      </c>
      <c r="J1284" s="13">
        <v>-2.1509</v>
      </c>
      <c r="K1284" s="3">
        <v>-0.95821066666666654</v>
      </c>
      <c r="M1284" s="3">
        <v>-3.0829759999999999</v>
      </c>
      <c r="N1284" s="3">
        <v>-3.5671659999999998</v>
      </c>
      <c r="O1284" s="3">
        <v>-2.948445</v>
      </c>
      <c r="P1284" s="3">
        <v>-2.59077</v>
      </c>
      <c r="Q1284" s="3">
        <v>-1.079958</v>
      </c>
      <c r="R1284" s="13">
        <v>-3.0532270000000001</v>
      </c>
      <c r="S1284" s="3">
        <v>-0.31064666666666341</v>
      </c>
      <c r="T1284" s="5"/>
      <c r="U1284" s="13">
        <f>K1284-S1284</f>
        <v>-0.64756400000000314</v>
      </c>
      <c r="V1284" t="s">
        <v>916</v>
      </c>
      <c r="W1284" t="s">
        <v>917</v>
      </c>
      <c r="Y1284" t="s">
        <v>918</v>
      </c>
      <c r="AA1284" s="11" t="s">
        <v>4780</v>
      </c>
      <c r="AB1284" t="s">
        <v>4781</v>
      </c>
    </row>
    <row r="1285" spans="1:28" x14ac:dyDescent="0.25">
      <c r="A1285" s="4" t="s">
        <v>4776</v>
      </c>
      <c r="B1285" s="4" t="s">
        <v>4776</v>
      </c>
      <c r="C1285" s="4" t="s">
        <v>4777</v>
      </c>
      <c r="E1285" s="11" t="s">
        <v>4778</v>
      </c>
      <c r="F1285" t="s">
        <v>4782</v>
      </c>
      <c r="G1285" s="4">
        <v>7</v>
      </c>
      <c r="H1285" s="3">
        <v>1</v>
      </c>
      <c r="I1285" s="9">
        <v>3.3000099999999997E-2</v>
      </c>
      <c r="J1285" s="13">
        <v>-0.71113999999999999</v>
      </c>
      <c r="K1285" s="3">
        <v>0.45083933333333404</v>
      </c>
      <c r="M1285" s="3">
        <v>-3.1957019999999998</v>
      </c>
      <c r="N1285" s="3">
        <v>-2.8571900000000001</v>
      </c>
      <c r="O1285" s="3">
        <v>-2.6887349999999999</v>
      </c>
      <c r="P1285" s="3">
        <v>-2.913999</v>
      </c>
      <c r="Q1285" s="3">
        <v>-3.4613589999999999</v>
      </c>
      <c r="R1285" s="13">
        <v>-3.7187869999999998</v>
      </c>
      <c r="S1285" s="3">
        <v>-0.31064666666666341</v>
      </c>
      <c r="T1285" s="5"/>
      <c r="U1285" s="13">
        <f>K1285-S1285</f>
        <v>0.76148599999999744</v>
      </c>
      <c r="V1285" t="s">
        <v>916</v>
      </c>
      <c r="W1285" t="s">
        <v>917</v>
      </c>
      <c r="Y1285" t="s">
        <v>918</v>
      </c>
      <c r="AA1285" s="11" t="s">
        <v>4780</v>
      </c>
      <c r="AB1285" t="s">
        <v>4781</v>
      </c>
    </row>
    <row r="1286" spans="1:28" x14ac:dyDescent="0.25">
      <c r="A1286" s="4" t="s">
        <v>4783</v>
      </c>
      <c r="B1286" s="4" t="s">
        <v>4783</v>
      </c>
      <c r="C1286" s="4" t="s">
        <v>4784</v>
      </c>
      <c r="E1286" s="11" t="s">
        <v>4785</v>
      </c>
      <c r="F1286" t="s">
        <v>4786</v>
      </c>
      <c r="G1286" s="4">
        <v>150</v>
      </c>
      <c r="H1286" s="3">
        <v>1</v>
      </c>
      <c r="I1286" s="9">
        <v>7.21419E-13</v>
      </c>
      <c r="J1286" s="13">
        <v>0.51858000000000004</v>
      </c>
      <c r="K1286" s="3">
        <v>1.2907123533333333</v>
      </c>
      <c r="M1286" s="3">
        <v>1.2165280000000001</v>
      </c>
      <c r="N1286" s="3">
        <v>1.3994660000000001</v>
      </c>
      <c r="O1286" s="3">
        <v>0.10715479999999999</v>
      </c>
      <c r="P1286" s="3">
        <v>-3.3339569999999998</v>
      </c>
      <c r="Q1286" s="3">
        <v>-7.7543260000000003E-2</v>
      </c>
      <c r="R1286" s="13">
        <v>2.2625120000000001</v>
      </c>
      <c r="S1286" s="3">
        <v>-0.31600333333333097</v>
      </c>
      <c r="T1286" s="5"/>
      <c r="U1286" s="13">
        <f>K1286-S1286</f>
        <v>1.6067156866666643</v>
      </c>
      <c r="V1286" t="s">
        <v>4787</v>
      </c>
      <c r="W1286" t="s">
        <v>4788</v>
      </c>
      <c r="X1286" t="s">
        <v>18</v>
      </c>
      <c r="Y1286" t="s">
        <v>4789</v>
      </c>
      <c r="AA1286" s="11" t="s">
        <v>4790</v>
      </c>
      <c r="AB1286" t="s">
        <v>4791</v>
      </c>
    </row>
    <row r="1287" spans="1:28" x14ac:dyDescent="0.25">
      <c r="A1287" s="4" t="s">
        <v>4792</v>
      </c>
      <c r="B1287" s="4" t="s">
        <v>4792</v>
      </c>
      <c r="C1287" s="4" t="s">
        <v>4793</v>
      </c>
      <c r="E1287" s="11" t="s">
        <v>4794</v>
      </c>
      <c r="F1287" t="s">
        <v>4795</v>
      </c>
      <c r="G1287" s="4">
        <v>679</v>
      </c>
      <c r="H1287" s="3">
        <v>1</v>
      </c>
      <c r="I1287" s="9">
        <v>7.8762399999999996E-3</v>
      </c>
      <c r="J1287" s="13">
        <v>0.38694000000000001</v>
      </c>
      <c r="K1287" s="3">
        <v>-1.6170269000000002</v>
      </c>
      <c r="M1287" s="3">
        <v>-2.5566580000000001</v>
      </c>
      <c r="N1287" s="3">
        <v>-2.9406699999999999</v>
      </c>
      <c r="O1287" s="3">
        <v>-3.482202</v>
      </c>
      <c r="P1287" s="3">
        <v>-2.8838720000000002</v>
      </c>
      <c r="Q1287" s="3">
        <v>0.85709570000000002</v>
      </c>
      <c r="R1287" s="13">
        <v>-2.1016729999999999</v>
      </c>
      <c r="S1287" s="3">
        <v>-0.31613666666667228</v>
      </c>
      <c r="T1287" s="5"/>
      <c r="U1287" s="13">
        <f>K1287-S1287</f>
        <v>-1.3008902333333279</v>
      </c>
      <c r="V1287" t="s">
        <v>4796</v>
      </c>
      <c r="W1287" t="s">
        <v>4797</v>
      </c>
      <c r="Y1287" t="s">
        <v>4798</v>
      </c>
      <c r="AA1287" s="11" t="s">
        <v>4799</v>
      </c>
      <c r="AB1287" t="s">
        <v>4800</v>
      </c>
    </row>
    <row r="1288" spans="1:28" x14ac:dyDescent="0.25">
      <c r="A1288" s="4" t="s">
        <v>964</v>
      </c>
      <c r="B1288" s="4" t="s">
        <v>964</v>
      </c>
      <c r="C1288" s="4" t="s">
        <v>965</v>
      </c>
      <c r="D1288" s="4" t="s">
        <v>966</v>
      </c>
      <c r="E1288" s="11" t="s">
        <v>967</v>
      </c>
      <c r="F1288" t="s">
        <v>4801</v>
      </c>
      <c r="G1288" s="4">
        <v>6</v>
      </c>
      <c r="H1288" s="3">
        <v>1</v>
      </c>
      <c r="I1288" s="9">
        <v>1.1707E-5</v>
      </c>
      <c r="J1288" s="13">
        <v>0.67545999999999995</v>
      </c>
      <c r="K1288" s="3">
        <v>-2.4130900499999997</v>
      </c>
      <c r="M1288" s="3">
        <v>-2.6865230000000002</v>
      </c>
      <c r="N1288" s="3">
        <v>-3.7998919999999998</v>
      </c>
      <c r="O1288" s="3">
        <v>-4.1481019999999997</v>
      </c>
      <c r="P1288" s="3">
        <v>-8.374405E-2</v>
      </c>
      <c r="Q1288" s="3">
        <v>-3.0135730000000001</v>
      </c>
      <c r="R1288" s="13">
        <v>-0.29792980000000002</v>
      </c>
      <c r="S1288" s="3">
        <v>-0.31866666666666887</v>
      </c>
      <c r="T1288" s="5"/>
      <c r="U1288" s="13">
        <f>K1288-S1288</f>
        <v>-2.0944233833333308</v>
      </c>
      <c r="V1288" t="s">
        <v>969</v>
      </c>
      <c r="W1288" t="s">
        <v>970</v>
      </c>
      <c r="X1288" t="s">
        <v>18</v>
      </c>
      <c r="Y1288" t="s">
        <v>971</v>
      </c>
      <c r="AA1288" s="11" t="s">
        <v>972</v>
      </c>
      <c r="AB1288" t="s">
        <v>973</v>
      </c>
    </row>
    <row r="1289" spans="1:28" x14ac:dyDescent="0.25">
      <c r="A1289" s="4" t="s">
        <v>964</v>
      </c>
      <c r="B1289" s="4" t="s">
        <v>964</v>
      </c>
      <c r="C1289" s="4" t="s">
        <v>965</v>
      </c>
      <c r="D1289" s="4" t="s">
        <v>966</v>
      </c>
      <c r="E1289" s="11" t="s">
        <v>967</v>
      </c>
      <c r="F1289" t="s">
        <v>4802</v>
      </c>
      <c r="G1289" s="4">
        <v>105</v>
      </c>
      <c r="H1289" s="3">
        <v>1</v>
      </c>
      <c r="I1289" s="9">
        <v>1.5101400000000001E-12</v>
      </c>
      <c r="J1289" s="13">
        <v>9.2444999999999999E-2</v>
      </c>
      <c r="K1289" s="3">
        <v>-0.90437499999999993</v>
      </c>
      <c r="M1289" s="3">
        <v>3.586287</v>
      </c>
      <c r="N1289" s="3">
        <v>2.1513520000000002</v>
      </c>
      <c r="O1289" s="3">
        <v>4.0633540000000004</v>
      </c>
      <c r="P1289" s="3">
        <v>3.7671549999999998</v>
      </c>
      <c r="Q1289" s="3">
        <v>5.4196660000000003</v>
      </c>
      <c r="R1289" s="13">
        <v>3.3272970000000002</v>
      </c>
      <c r="S1289" s="3">
        <v>-0.31866666666666887</v>
      </c>
      <c r="T1289" s="5"/>
      <c r="U1289" s="13">
        <f>K1289-S1289</f>
        <v>-0.58570833333333105</v>
      </c>
      <c r="V1289" t="s">
        <v>969</v>
      </c>
      <c r="W1289" t="s">
        <v>970</v>
      </c>
      <c r="X1289" t="s">
        <v>18</v>
      </c>
      <c r="Y1289" t="s">
        <v>971</v>
      </c>
      <c r="AA1289" s="11" t="s">
        <v>972</v>
      </c>
      <c r="AB1289" t="s">
        <v>973</v>
      </c>
    </row>
    <row r="1290" spans="1:28" x14ac:dyDescent="0.25">
      <c r="A1290" s="4" t="s">
        <v>2201</v>
      </c>
      <c r="B1290" s="4" t="s">
        <v>2201</v>
      </c>
      <c r="C1290" s="4" t="s">
        <v>2202</v>
      </c>
      <c r="E1290" s="11" t="s">
        <v>2203</v>
      </c>
      <c r="F1290" t="s">
        <v>4803</v>
      </c>
      <c r="G1290" s="4">
        <v>129</v>
      </c>
      <c r="H1290" s="3">
        <v>1</v>
      </c>
      <c r="I1290" s="9">
        <v>2.8044400000000001E-2</v>
      </c>
      <c r="J1290" s="13">
        <v>-2.9198999999999999E-2</v>
      </c>
      <c r="K1290" s="3">
        <v>0.27388666666666595</v>
      </c>
      <c r="M1290" s="3">
        <v>-2.146887</v>
      </c>
      <c r="N1290" s="3">
        <v>-3.4179529999999998</v>
      </c>
      <c r="O1290" s="3">
        <v>-3.5861369999999999</v>
      </c>
      <c r="P1290" s="3">
        <v>-3.335521</v>
      </c>
      <c r="Q1290" s="3">
        <v>-2.4427880000000002</v>
      </c>
      <c r="R1290" s="13">
        <v>-4.1943279999999996</v>
      </c>
      <c r="S1290" s="3">
        <v>-0.32258333333333056</v>
      </c>
      <c r="T1290" s="5"/>
      <c r="U1290" s="13">
        <f>K1290-S1290</f>
        <v>0.5964699999999965</v>
      </c>
      <c r="V1290" t="s">
        <v>2205</v>
      </c>
      <c r="W1290" t="s">
        <v>856</v>
      </c>
      <c r="AA1290" s="11" t="s">
        <v>2206</v>
      </c>
      <c r="AB1290" t="s">
        <v>2207</v>
      </c>
    </row>
    <row r="1291" spans="1:28" x14ac:dyDescent="0.25">
      <c r="A1291" s="4" t="s">
        <v>4804</v>
      </c>
      <c r="B1291" s="4" t="s">
        <v>4804</v>
      </c>
      <c r="C1291" s="4" t="s">
        <v>4805</v>
      </c>
      <c r="E1291" s="11" t="s">
        <v>4806</v>
      </c>
      <c r="F1291" t="s">
        <v>4807</v>
      </c>
      <c r="G1291" s="4">
        <v>72</v>
      </c>
      <c r="H1291" s="3">
        <v>1</v>
      </c>
      <c r="I1291" s="9">
        <v>1.5757499999999999E-6</v>
      </c>
      <c r="J1291" s="13">
        <v>0.12376</v>
      </c>
      <c r="K1291" s="3">
        <v>-1.8965437999999999</v>
      </c>
      <c r="M1291" s="3">
        <v>-3.9729869999999998</v>
      </c>
      <c r="N1291" s="3">
        <v>-1.8675170000000001</v>
      </c>
      <c r="O1291" s="3">
        <v>-1.7982769999999999</v>
      </c>
      <c r="P1291" s="3">
        <v>0.88324360000000002</v>
      </c>
      <c r="Q1291" s="3">
        <v>-2.6472639999999998</v>
      </c>
      <c r="R1291" s="13">
        <v>-0.18512919999999999</v>
      </c>
      <c r="S1291" s="3">
        <v>-0.32679999999999509</v>
      </c>
      <c r="T1291" s="5"/>
      <c r="U1291" s="13">
        <f>K1291-S1291</f>
        <v>-1.5697438000000048</v>
      </c>
      <c r="V1291" t="s">
        <v>1169</v>
      </c>
      <c r="W1291" t="s">
        <v>4808</v>
      </c>
      <c r="X1291" t="s">
        <v>18</v>
      </c>
      <c r="Y1291" t="s">
        <v>1171</v>
      </c>
      <c r="AA1291" s="11" t="s">
        <v>4809</v>
      </c>
      <c r="AB1291" t="s">
        <v>4810</v>
      </c>
    </row>
    <row r="1292" spans="1:28" x14ac:dyDescent="0.25">
      <c r="A1292" s="4" t="s">
        <v>4804</v>
      </c>
      <c r="B1292" s="4" t="s">
        <v>4804</v>
      </c>
      <c r="C1292" s="4" t="s">
        <v>4805</v>
      </c>
      <c r="E1292" s="11" t="s">
        <v>4806</v>
      </c>
      <c r="F1292" t="s">
        <v>4811</v>
      </c>
      <c r="G1292" s="4">
        <v>76</v>
      </c>
      <c r="H1292" s="3">
        <v>1</v>
      </c>
      <c r="I1292" s="9">
        <v>1.3256E-8</v>
      </c>
      <c r="J1292" s="13">
        <v>0.29683999999999999</v>
      </c>
      <c r="K1292" s="3">
        <v>0.76900733333333271</v>
      </c>
      <c r="M1292" s="3">
        <v>3.8013499999999998</v>
      </c>
      <c r="N1292" s="3">
        <v>4.0890310000000003</v>
      </c>
      <c r="O1292" s="3">
        <v>2.230124</v>
      </c>
      <c r="P1292" s="3">
        <v>2.4008050000000001</v>
      </c>
      <c r="Q1292" s="3">
        <v>3.4339580000000001</v>
      </c>
      <c r="R1292" s="13">
        <v>1.97872</v>
      </c>
      <c r="S1292" s="3">
        <v>-0.32679999999999509</v>
      </c>
      <c r="T1292" s="5"/>
      <c r="U1292" s="13">
        <f>K1292-S1292</f>
        <v>1.0958073333333278</v>
      </c>
      <c r="V1292" t="s">
        <v>1169</v>
      </c>
      <c r="W1292" t="s">
        <v>4808</v>
      </c>
      <c r="X1292" t="s">
        <v>18</v>
      </c>
      <c r="Y1292" t="s">
        <v>1171</v>
      </c>
      <c r="AA1292" s="11" t="s">
        <v>4809</v>
      </c>
      <c r="AB1292" t="s">
        <v>4810</v>
      </c>
    </row>
    <row r="1293" spans="1:28" x14ac:dyDescent="0.25">
      <c r="A1293" s="4" t="s">
        <v>4804</v>
      </c>
      <c r="B1293" s="4" t="s">
        <v>4804</v>
      </c>
      <c r="C1293" s="4" t="s">
        <v>4805</v>
      </c>
      <c r="E1293" s="11" t="s">
        <v>4806</v>
      </c>
      <c r="F1293" t="s">
        <v>4812</v>
      </c>
      <c r="G1293" s="4">
        <v>52</v>
      </c>
      <c r="H1293" s="3">
        <v>1</v>
      </c>
      <c r="I1293" s="9">
        <v>1.07761E-9</v>
      </c>
      <c r="J1293" s="13">
        <v>-0.36746000000000001</v>
      </c>
      <c r="K1293" s="3">
        <v>2.5693323333333336</v>
      </c>
      <c r="M1293" s="3">
        <v>0.44230649999999999</v>
      </c>
      <c r="N1293" s="3">
        <v>0.74235150000000005</v>
      </c>
      <c r="O1293" s="3">
        <v>-3.817577</v>
      </c>
      <c r="P1293" s="3">
        <v>-4.0603829999999999</v>
      </c>
      <c r="Q1293" s="3">
        <v>-3.1411310000000001</v>
      </c>
      <c r="R1293" s="13">
        <v>-3.139402</v>
      </c>
      <c r="S1293" s="3">
        <v>-0.32679999999999509</v>
      </c>
      <c r="T1293" s="5"/>
      <c r="U1293" s="13">
        <f>K1293-S1293</f>
        <v>2.8961323333333286</v>
      </c>
      <c r="V1293" t="s">
        <v>1169</v>
      </c>
      <c r="W1293" t="s">
        <v>4808</v>
      </c>
      <c r="X1293" t="s">
        <v>18</v>
      </c>
      <c r="Y1293" t="s">
        <v>1171</v>
      </c>
      <c r="AA1293" s="11" t="s">
        <v>4809</v>
      </c>
      <c r="AB1293" t="s">
        <v>4810</v>
      </c>
    </row>
    <row r="1294" spans="1:28" x14ac:dyDescent="0.25">
      <c r="A1294" s="4" t="s">
        <v>4804</v>
      </c>
      <c r="B1294" s="4" t="s">
        <v>4804</v>
      </c>
      <c r="C1294" s="4" t="s">
        <v>4805</v>
      </c>
      <c r="E1294" s="11" t="s">
        <v>4806</v>
      </c>
      <c r="F1294" t="s">
        <v>4813</v>
      </c>
      <c r="G1294" s="4">
        <v>63</v>
      </c>
      <c r="H1294" s="3">
        <v>1</v>
      </c>
      <c r="I1294" s="9">
        <v>5.4827499999999998E-3</v>
      </c>
      <c r="J1294" s="13">
        <v>0.74780000000000002</v>
      </c>
      <c r="K1294" s="3">
        <v>-0.14877539999999989</v>
      </c>
      <c r="M1294" s="3">
        <v>-3.427632</v>
      </c>
      <c r="N1294" s="3">
        <v>-0.92415619999999998</v>
      </c>
      <c r="O1294" s="3">
        <v>-2.302832</v>
      </c>
      <c r="P1294" s="3">
        <v>-1.306862</v>
      </c>
      <c r="Q1294" s="3">
        <v>-2.1407850000000002</v>
      </c>
      <c r="R1294" s="13">
        <v>-2.7606470000000001</v>
      </c>
      <c r="S1294" s="3">
        <v>-0.32679999999999509</v>
      </c>
      <c r="T1294" s="5"/>
      <c r="U1294" s="13">
        <f>K1294-S1294</f>
        <v>0.1780245999999952</v>
      </c>
      <c r="V1294" t="s">
        <v>1169</v>
      </c>
      <c r="W1294" t="s">
        <v>4808</v>
      </c>
      <c r="X1294" t="s">
        <v>18</v>
      </c>
      <c r="Y1294" t="s">
        <v>1171</v>
      </c>
      <c r="AA1294" s="11" t="s">
        <v>4809</v>
      </c>
      <c r="AB1294" t="s">
        <v>4810</v>
      </c>
    </row>
    <row r="1295" spans="1:28" x14ac:dyDescent="0.25">
      <c r="A1295" s="4" t="s">
        <v>4814</v>
      </c>
      <c r="B1295" s="4" t="s">
        <v>4814</v>
      </c>
      <c r="C1295" s="4" t="s">
        <v>4815</v>
      </c>
      <c r="E1295" s="11" t="s">
        <v>4816</v>
      </c>
      <c r="F1295" t="s">
        <v>4817</v>
      </c>
      <c r="G1295" s="4">
        <v>92</v>
      </c>
      <c r="H1295" s="3">
        <v>1</v>
      </c>
      <c r="I1295" s="9">
        <v>3.4737199999999998E-4</v>
      </c>
      <c r="J1295" s="13">
        <v>-0.28960000000000002</v>
      </c>
      <c r="K1295" s="3">
        <v>1.6797355666666669</v>
      </c>
      <c r="M1295" s="3">
        <v>-2.3757100000000002</v>
      </c>
      <c r="N1295" s="3">
        <v>-0.39098929999999998</v>
      </c>
      <c r="O1295" s="3">
        <v>-2.0064410000000001</v>
      </c>
      <c r="P1295" s="3">
        <v>-2.84816</v>
      </c>
      <c r="Q1295" s="3">
        <v>-2.5117340000000001</v>
      </c>
      <c r="R1295" s="13">
        <v>-4.4524530000000002</v>
      </c>
      <c r="S1295" s="3">
        <v>-0.32863666666666802</v>
      </c>
      <c r="T1295" s="5"/>
      <c r="U1295" s="13">
        <f>K1295-S1295</f>
        <v>2.0083722333333349</v>
      </c>
      <c r="W1295" t="s">
        <v>3394</v>
      </c>
      <c r="AA1295" s="11" t="s">
        <v>4818</v>
      </c>
      <c r="AB1295" t="s">
        <v>4819</v>
      </c>
    </row>
    <row r="1296" spans="1:28" x14ac:dyDescent="0.25">
      <c r="A1296" s="4" t="s">
        <v>4820</v>
      </c>
      <c r="B1296" s="4" t="s">
        <v>4820</v>
      </c>
      <c r="C1296" s="4" t="s">
        <v>4821</v>
      </c>
      <c r="E1296" s="11" t="s">
        <v>4822</v>
      </c>
      <c r="F1296" t="s">
        <v>4823</v>
      </c>
      <c r="G1296" s="4">
        <v>93</v>
      </c>
      <c r="H1296" s="3">
        <v>1</v>
      </c>
      <c r="I1296" s="9">
        <v>1.60335E-4</v>
      </c>
      <c r="J1296" s="13">
        <v>-0.18515999999999999</v>
      </c>
      <c r="K1296" s="3">
        <v>-0.99120382333333334</v>
      </c>
      <c r="M1296" s="3">
        <v>3.6708829999999998E-2</v>
      </c>
      <c r="N1296" s="3">
        <v>-0.76455879999999998</v>
      </c>
      <c r="O1296" s="3">
        <v>0.13674349999999999</v>
      </c>
      <c r="P1296" s="3">
        <v>1.842033</v>
      </c>
      <c r="Q1296" s="3">
        <v>-0.78388599999999997</v>
      </c>
      <c r="R1296" s="13">
        <v>1.3243579999999999</v>
      </c>
      <c r="S1296" s="3">
        <v>-0.33231666666666726</v>
      </c>
      <c r="T1296" s="5"/>
      <c r="U1296" s="13">
        <f>K1296-S1296</f>
        <v>-0.65888715666666609</v>
      </c>
      <c r="W1296" t="s">
        <v>4824</v>
      </c>
      <c r="AA1296" s="11" t="s">
        <v>4825</v>
      </c>
      <c r="AB1296" t="s">
        <v>4826</v>
      </c>
    </row>
    <row r="1297" spans="1:28" x14ac:dyDescent="0.25">
      <c r="A1297" s="4" t="s">
        <v>4820</v>
      </c>
      <c r="B1297" s="4" t="s">
        <v>4820</v>
      </c>
      <c r="C1297" s="4" t="s">
        <v>4821</v>
      </c>
      <c r="E1297" s="11" t="s">
        <v>4822</v>
      </c>
      <c r="F1297" t="s">
        <v>4827</v>
      </c>
      <c r="G1297" s="4">
        <v>12</v>
      </c>
      <c r="H1297" s="3">
        <v>1</v>
      </c>
      <c r="I1297" s="9">
        <v>7.7296999999999999E-3</v>
      </c>
      <c r="J1297" s="13">
        <v>0.84047000000000005</v>
      </c>
      <c r="K1297" s="3">
        <v>-2.1181604666666667</v>
      </c>
      <c r="M1297" s="3">
        <v>-3.254257</v>
      </c>
      <c r="N1297" s="3">
        <v>-4.4502259999999998</v>
      </c>
      <c r="O1297" s="3">
        <v>-2.5254430000000001</v>
      </c>
      <c r="P1297" s="3">
        <v>-0.53078460000000005</v>
      </c>
      <c r="Q1297" s="3">
        <v>-2.0321690000000001</v>
      </c>
      <c r="R1297" s="13">
        <v>-1.3124910000000001</v>
      </c>
      <c r="S1297" s="3">
        <v>-0.33231666666666726</v>
      </c>
      <c r="T1297" s="5"/>
      <c r="U1297" s="13">
        <f>K1297-S1297</f>
        <v>-1.7858437999999994</v>
      </c>
      <c r="W1297" t="s">
        <v>4824</v>
      </c>
      <c r="AA1297" s="11" t="s">
        <v>4825</v>
      </c>
      <c r="AB1297" t="s">
        <v>4826</v>
      </c>
    </row>
    <row r="1298" spans="1:28" x14ac:dyDescent="0.25">
      <c r="A1298" s="4" t="s">
        <v>4820</v>
      </c>
      <c r="B1298" s="4" t="s">
        <v>4820</v>
      </c>
      <c r="C1298" s="4" t="s">
        <v>4821</v>
      </c>
      <c r="E1298" s="11" t="s">
        <v>4822</v>
      </c>
      <c r="F1298" t="s">
        <v>4828</v>
      </c>
      <c r="G1298" s="4">
        <v>2</v>
      </c>
      <c r="H1298" s="3">
        <v>1</v>
      </c>
      <c r="I1298" s="9">
        <v>6.0005299999999995E-7</v>
      </c>
      <c r="J1298" s="13">
        <v>0.44447999999999999</v>
      </c>
      <c r="K1298" s="3">
        <v>0.80573766666666669</v>
      </c>
      <c r="M1298" s="3">
        <v>2.2962989999999999</v>
      </c>
      <c r="N1298" s="3">
        <v>3.2355860000000001</v>
      </c>
      <c r="O1298" s="3">
        <v>1.679684</v>
      </c>
      <c r="P1298" s="3">
        <v>2.2938369999999999</v>
      </c>
      <c r="Q1298" s="3">
        <v>1.412819</v>
      </c>
      <c r="R1298" s="13">
        <v>1.0876999999999999</v>
      </c>
      <c r="S1298" s="3">
        <v>-0.33231666666666726</v>
      </c>
      <c r="T1298" s="5"/>
      <c r="U1298" s="13">
        <f>K1298-S1298</f>
        <v>1.1380543333333339</v>
      </c>
      <c r="W1298" t="s">
        <v>4824</v>
      </c>
      <c r="AA1298" s="11" t="s">
        <v>4825</v>
      </c>
      <c r="AB1298" t="s">
        <v>4826</v>
      </c>
    </row>
    <row r="1299" spans="1:28" x14ac:dyDescent="0.25">
      <c r="A1299" s="4" t="s">
        <v>4820</v>
      </c>
      <c r="B1299" s="4" t="s">
        <v>4820</v>
      </c>
      <c r="C1299" s="4" t="s">
        <v>4821</v>
      </c>
      <c r="E1299" s="11" t="s">
        <v>4822</v>
      </c>
      <c r="F1299" t="s">
        <v>4829</v>
      </c>
      <c r="G1299" s="4">
        <v>71</v>
      </c>
      <c r="H1299" s="3">
        <v>1</v>
      </c>
      <c r="I1299" s="9">
        <v>5.3217899999999999E-48</v>
      </c>
      <c r="J1299" s="13">
        <v>-0.96801000000000004</v>
      </c>
      <c r="K1299" s="3">
        <v>-1.7869083333333329</v>
      </c>
      <c r="M1299" s="3">
        <v>2.6325050000000001</v>
      </c>
      <c r="N1299" s="3">
        <v>2.7920989999999999</v>
      </c>
      <c r="O1299" s="3">
        <v>4.7488960000000002</v>
      </c>
      <c r="P1299" s="3">
        <v>5.1784169999999996</v>
      </c>
      <c r="Q1299" s="3">
        <v>5.0606039999999997</v>
      </c>
      <c r="R1299" s="13">
        <v>5.295204</v>
      </c>
      <c r="S1299" s="3">
        <v>-0.33231666666666726</v>
      </c>
      <c r="T1299" s="5"/>
      <c r="U1299" s="13">
        <f>K1299-S1299</f>
        <v>-1.4545916666666656</v>
      </c>
      <c r="W1299" t="s">
        <v>4824</v>
      </c>
      <c r="AA1299" s="11" t="s">
        <v>4825</v>
      </c>
      <c r="AB1299" t="s">
        <v>4826</v>
      </c>
    </row>
    <row r="1300" spans="1:28" x14ac:dyDescent="0.25">
      <c r="A1300" s="4" t="s">
        <v>4820</v>
      </c>
      <c r="B1300" s="4" t="s">
        <v>4820</v>
      </c>
      <c r="C1300" s="4" t="s">
        <v>4821</v>
      </c>
      <c r="E1300" s="11" t="s">
        <v>4822</v>
      </c>
      <c r="F1300" t="s">
        <v>4830</v>
      </c>
      <c r="G1300" s="4">
        <v>85</v>
      </c>
      <c r="H1300" s="3">
        <v>1</v>
      </c>
      <c r="I1300" s="9">
        <v>2.2638899999999998E-40</v>
      </c>
      <c r="J1300" s="13">
        <v>0.22534000000000001</v>
      </c>
      <c r="K1300" s="3">
        <v>2.7112333333334071E-2</v>
      </c>
      <c r="M1300" s="3">
        <v>5.63422</v>
      </c>
      <c r="N1300" s="3">
        <v>5.73238</v>
      </c>
      <c r="O1300" s="3">
        <v>7.5396229999999997</v>
      </c>
      <c r="P1300" s="3">
        <v>6.0848139999999997</v>
      </c>
      <c r="Q1300" s="3">
        <v>5.8047829999999996</v>
      </c>
      <c r="R1300" s="13">
        <v>6.935289</v>
      </c>
      <c r="S1300" s="3">
        <v>-0.33231666666666726</v>
      </c>
      <c r="T1300" s="5"/>
      <c r="U1300" s="13">
        <f>K1300-S1300</f>
        <v>0.35942900000000133</v>
      </c>
      <c r="W1300" t="s">
        <v>4824</v>
      </c>
      <c r="AA1300" s="11" t="s">
        <v>4825</v>
      </c>
      <c r="AB1300" t="s">
        <v>4826</v>
      </c>
    </row>
    <row r="1301" spans="1:28" x14ac:dyDescent="0.25">
      <c r="A1301" s="4" t="s">
        <v>4831</v>
      </c>
      <c r="B1301" s="4" t="s">
        <v>4831</v>
      </c>
      <c r="C1301" s="4" t="s">
        <v>4832</v>
      </c>
      <c r="E1301" s="11" t="s">
        <v>4833</v>
      </c>
      <c r="F1301" t="s">
        <v>4834</v>
      </c>
      <c r="G1301" s="4">
        <v>291</v>
      </c>
      <c r="H1301" s="3">
        <v>0.99973299999999998</v>
      </c>
      <c r="I1301" s="9">
        <v>4.9840300000000005E-7</v>
      </c>
      <c r="J1301" s="13">
        <v>-0.54210000000000003</v>
      </c>
      <c r="K1301" s="3">
        <v>1.4329148666666667</v>
      </c>
      <c r="M1301" s="3">
        <v>0.54245759999999998</v>
      </c>
      <c r="N1301" s="3">
        <v>0.52866740000000001</v>
      </c>
      <c r="O1301" s="3">
        <v>-0.3750134</v>
      </c>
      <c r="P1301" s="3">
        <v>-1.6539520000000001</v>
      </c>
      <c r="Q1301" s="3">
        <v>1.3601989999999999</v>
      </c>
      <c r="R1301" s="13">
        <v>-3.3088799999999998</v>
      </c>
      <c r="S1301" s="3">
        <v>-0.3337233333333316</v>
      </c>
      <c r="T1301" s="5"/>
      <c r="U1301" s="13">
        <f>K1301-S1301</f>
        <v>1.7666381999999983</v>
      </c>
      <c r="V1301" t="s">
        <v>4835</v>
      </c>
      <c r="W1301" t="s">
        <v>4836</v>
      </c>
      <c r="X1301" t="s">
        <v>18</v>
      </c>
      <c r="Y1301" t="s">
        <v>81</v>
      </c>
      <c r="AA1301" s="11" t="s">
        <v>4837</v>
      </c>
      <c r="AB1301" t="s">
        <v>4838</v>
      </c>
    </row>
    <row r="1302" spans="1:28" x14ac:dyDescent="0.25">
      <c r="A1302" s="4" t="s">
        <v>4831</v>
      </c>
      <c r="B1302" s="4" t="s">
        <v>4831</v>
      </c>
      <c r="C1302" s="4" t="s">
        <v>4832</v>
      </c>
      <c r="E1302" s="11" t="s">
        <v>4833</v>
      </c>
      <c r="F1302" t="s">
        <v>4839</v>
      </c>
      <c r="G1302" s="4">
        <v>30</v>
      </c>
      <c r="H1302" s="3">
        <v>1</v>
      </c>
      <c r="I1302" s="9">
        <v>1.2584600000000001E-12</v>
      </c>
      <c r="J1302" s="13">
        <v>0.60133999999999999</v>
      </c>
      <c r="K1302" s="3">
        <v>0.78213449999999995</v>
      </c>
      <c r="M1302" s="3">
        <v>-0.48002050000000002</v>
      </c>
      <c r="N1302" s="3">
        <v>-0.51517489999999999</v>
      </c>
      <c r="O1302" s="3">
        <v>-0.171566</v>
      </c>
      <c r="P1302" s="3">
        <v>-1.0716479999999999</v>
      </c>
      <c r="Q1302" s="3">
        <v>0.20028309999999999</v>
      </c>
      <c r="R1302" s="13">
        <v>-2.6417999999999999</v>
      </c>
      <c r="S1302" s="3">
        <v>-0.3337233333333316</v>
      </c>
      <c r="T1302" s="5"/>
      <c r="U1302" s="13">
        <f>K1302-S1302</f>
        <v>1.1158578333333316</v>
      </c>
      <c r="V1302" t="s">
        <v>4835</v>
      </c>
      <c r="W1302" t="s">
        <v>4836</v>
      </c>
      <c r="X1302" t="s">
        <v>18</v>
      </c>
      <c r="Y1302" t="s">
        <v>81</v>
      </c>
      <c r="AA1302" s="11" t="s">
        <v>4837</v>
      </c>
      <c r="AB1302" t="s">
        <v>4838</v>
      </c>
    </row>
    <row r="1303" spans="1:28" x14ac:dyDescent="0.25">
      <c r="A1303" s="4" t="s">
        <v>1372</v>
      </c>
      <c r="B1303" s="4" t="s">
        <v>1372</v>
      </c>
      <c r="C1303" s="4" t="s">
        <v>1373</v>
      </c>
      <c r="E1303" s="11" t="s">
        <v>1374</v>
      </c>
      <c r="F1303" t="s">
        <v>4840</v>
      </c>
      <c r="G1303" s="4">
        <v>31</v>
      </c>
      <c r="H1303" s="3">
        <v>1</v>
      </c>
      <c r="I1303" s="9">
        <v>1.66986E-3</v>
      </c>
      <c r="J1303" s="13">
        <v>-1.4891000000000001</v>
      </c>
      <c r="K1303" s="3">
        <v>-1.5247983333333326</v>
      </c>
      <c r="M1303" s="3">
        <v>-3.3907720000000001</v>
      </c>
      <c r="N1303" s="3">
        <v>-4.8426140000000002</v>
      </c>
      <c r="O1303" s="3">
        <v>-2.9304730000000001</v>
      </c>
      <c r="P1303" s="3">
        <v>-3.1769020000000001</v>
      </c>
      <c r="Q1303" s="3">
        <v>-2.0121730000000002</v>
      </c>
      <c r="R1303" s="13">
        <v>-1.4003890000000001</v>
      </c>
      <c r="S1303" s="3">
        <v>-0.33378000000000085</v>
      </c>
      <c r="T1303" s="5"/>
      <c r="U1303" s="13">
        <f>K1303-S1303</f>
        <v>-1.1910183333333317</v>
      </c>
      <c r="V1303" t="s">
        <v>1376</v>
      </c>
      <c r="W1303" t="s">
        <v>1377</v>
      </c>
      <c r="X1303" t="s">
        <v>1378</v>
      </c>
      <c r="Y1303" t="s">
        <v>1379</v>
      </c>
      <c r="AA1303" s="11" t="s">
        <v>1380</v>
      </c>
      <c r="AB1303" t="s">
        <v>1381</v>
      </c>
    </row>
    <row r="1304" spans="1:28" x14ac:dyDescent="0.25">
      <c r="A1304" s="4" t="s">
        <v>1372</v>
      </c>
      <c r="B1304" s="4" t="s">
        <v>1372</v>
      </c>
      <c r="C1304" s="4" t="s">
        <v>1373</v>
      </c>
      <c r="E1304" s="11" t="s">
        <v>1374</v>
      </c>
      <c r="F1304" t="s">
        <v>4841</v>
      </c>
      <c r="G1304" s="4">
        <v>151</v>
      </c>
      <c r="H1304" s="3">
        <v>1</v>
      </c>
      <c r="I1304" s="9">
        <v>1.70971E-36</v>
      </c>
      <c r="J1304" s="13">
        <v>1.5159</v>
      </c>
      <c r="K1304" s="3">
        <v>-0.25976247333333335</v>
      </c>
      <c r="M1304" s="3">
        <v>-0.91715049999999998</v>
      </c>
      <c r="N1304" s="3">
        <v>0.25782389999999999</v>
      </c>
      <c r="O1304" s="3">
        <v>1.290384</v>
      </c>
      <c r="P1304" s="3">
        <v>-0.34682459999999998</v>
      </c>
      <c r="Q1304" s="3">
        <v>6.0247420000000003E-2</v>
      </c>
      <c r="R1304" s="13">
        <v>1.696922</v>
      </c>
      <c r="S1304" s="3">
        <v>-0.33378000000000085</v>
      </c>
      <c r="T1304" s="5"/>
      <c r="U1304" s="13">
        <f>K1304-S1304</f>
        <v>7.4017526666667499E-2</v>
      </c>
      <c r="V1304" t="s">
        <v>1376</v>
      </c>
      <c r="W1304" t="s">
        <v>1377</v>
      </c>
      <c r="X1304" t="s">
        <v>1378</v>
      </c>
      <c r="Y1304" t="s">
        <v>1379</v>
      </c>
      <c r="AA1304" s="11" t="s">
        <v>1380</v>
      </c>
      <c r="AB1304" t="s">
        <v>1381</v>
      </c>
    </row>
    <row r="1305" spans="1:28" x14ac:dyDescent="0.25">
      <c r="A1305" s="4" t="s">
        <v>1372</v>
      </c>
      <c r="B1305" s="4" t="s">
        <v>1372</v>
      </c>
      <c r="C1305" s="4" t="s">
        <v>1373</v>
      </c>
      <c r="E1305" s="11" t="s">
        <v>1374</v>
      </c>
      <c r="F1305" t="s">
        <v>4842</v>
      </c>
      <c r="G1305" s="4">
        <v>210</v>
      </c>
      <c r="H1305" s="3">
        <v>1</v>
      </c>
      <c r="I1305" s="9">
        <v>2.4783099999999999E-13</v>
      </c>
      <c r="J1305" s="13">
        <v>1.2196</v>
      </c>
      <c r="K1305" s="3">
        <v>0.15337079999999981</v>
      </c>
      <c r="M1305" s="3">
        <v>-1.4566760000000001</v>
      </c>
      <c r="N1305" s="3">
        <v>-3.7941289999999999</v>
      </c>
      <c r="O1305" s="3">
        <v>-0.86833380000000004</v>
      </c>
      <c r="P1305" s="3">
        <v>-2.8696600000000001</v>
      </c>
      <c r="Q1305" s="3">
        <v>0.2216148</v>
      </c>
      <c r="R1305" s="13">
        <v>-3.931206</v>
      </c>
      <c r="S1305" s="3">
        <v>-0.33378000000000085</v>
      </c>
      <c r="T1305" s="5"/>
      <c r="U1305" s="13">
        <f>K1305-S1305</f>
        <v>0.48715080000000066</v>
      </c>
      <c r="V1305" t="s">
        <v>1376</v>
      </c>
      <c r="W1305" t="s">
        <v>1377</v>
      </c>
      <c r="X1305" t="s">
        <v>1378</v>
      </c>
      <c r="Y1305" t="s">
        <v>1379</v>
      </c>
      <c r="AA1305" s="11" t="s">
        <v>1380</v>
      </c>
      <c r="AB1305" t="s">
        <v>1381</v>
      </c>
    </row>
    <row r="1306" spans="1:28" x14ac:dyDescent="0.25">
      <c r="A1306" s="4" t="s">
        <v>1372</v>
      </c>
      <c r="B1306" s="4" t="s">
        <v>1372</v>
      </c>
      <c r="C1306" s="4" t="s">
        <v>1373</v>
      </c>
      <c r="E1306" s="11" t="s">
        <v>1374</v>
      </c>
      <c r="F1306" t="s">
        <v>4843</v>
      </c>
      <c r="G1306" s="4">
        <v>198</v>
      </c>
      <c r="H1306" s="3">
        <v>1</v>
      </c>
      <c r="I1306" s="9">
        <v>1.48722E-8</v>
      </c>
      <c r="J1306" s="13">
        <v>-3.0703</v>
      </c>
      <c r="K1306" s="3">
        <v>3.2402144333333331</v>
      </c>
      <c r="M1306" s="3">
        <v>1.5990470000000001</v>
      </c>
      <c r="N1306" s="3">
        <v>0.24381829999999999</v>
      </c>
      <c r="O1306" s="3">
        <v>0.40502929999999998</v>
      </c>
      <c r="P1306" s="3">
        <v>-3.6012529999999998</v>
      </c>
      <c r="Q1306" s="3">
        <v>0.47234730000000003</v>
      </c>
      <c r="R1306" s="13">
        <v>-4.3438429999999997</v>
      </c>
      <c r="S1306" s="3">
        <v>-0.33378000000000085</v>
      </c>
      <c r="T1306" s="5"/>
      <c r="U1306" s="13">
        <f>K1306-S1306</f>
        <v>3.573994433333334</v>
      </c>
      <c r="V1306" t="s">
        <v>1376</v>
      </c>
      <c r="W1306" t="s">
        <v>1377</v>
      </c>
      <c r="X1306" t="s">
        <v>1378</v>
      </c>
      <c r="Y1306" t="s">
        <v>1379</v>
      </c>
      <c r="AA1306" s="11" t="s">
        <v>1380</v>
      </c>
      <c r="AB1306" t="s">
        <v>1381</v>
      </c>
    </row>
    <row r="1307" spans="1:28" x14ac:dyDescent="0.25">
      <c r="A1307" s="4" t="s">
        <v>1372</v>
      </c>
      <c r="B1307" s="4" t="s">
        <v>1372</v>
      </c>
      <c r="C1307" s="4" t="s">
        <v>1373</v>
      </c>
      <c r="E1307" s="11" t="s">
        <v>1374</v>
      </c>
      <c r="F1307" t="s">
        <v>4844</v>
      </c>
      <c r="G1307" s="4">
        <v>19</v>
      </c>
      <c r="H1307" s="3">
        <v>1</v>
      </c>
      <c r="I1307" s="9">
        <v>1.6441299999999999E-3</v>
      </c>
      <c r="J1307" s="13">
        <v>-1.0314000000000001</v>
      </c>
      <c r="K1307" s="3">
        <v>-2.3824491999999999</v>
      </c>
      <c r="M1307" s="3">
        <v>-4.7322670000000002</v>
      </c>
      <c r="N1307" s="3">
        <v>-3.1706590000000001</v>
      </c>
      <c r="O1307" s="3">
        <v>-2.195576</v>
      </c>
      <c r="P1307" s="3">
        <v>-0.77816200000000002</v>
      </c>
      <c r="Q1307" s="3">
        <v>-2.0581489999999998</v>
      </c>
      <c r="R1307" s="13">
        <v>-0.1148434</v>
      </c>
      <c r="S1307" s="3">
        <v>-0.33378000000000085</v>
      </c>
      <c r="T1307" s="5"/>
      <c r="U1307" s="13">
        <f>K1307-S1307</f>
        <v>-2.0486691999999991</v>
      </c>
      <c r="V1307" t="s">
        <v>1376</v>
      </c>
      <c r="W1307" t="s">
        <v>1377</v>
      </c>
      <c r="X1307" t="s">
        <v>1378</v>
      </c>
      <c r="Y1307" t="s">
        <v>1379</v>
      </c>
      <c r="AA1307" s="11" t="s">
        <v>1380</v>
      </c>
      <c r="AB1307" t="s">
        <v>1381</v>
      </c>
    </row>
    <row r="1308" spans="1:28" x14ac:dyDescent="0.25">
      <c r="A1308" s="4" t="s">
        <v>1372</v>
      </c>
      <c r="B1308" s="4" t="s">
        <v>1372</v>
      </c>
      <c r="C1308" s="4" t="s">
        <v>1373</v>
      </c>
      <c r="E1308" s="11" t="s">
        <v>1374</v>
      </c>
      <c r="F1308" t="s">
        <v>4845</v>
      </c>
      <c r="G1308" s="4">
        <v>37</v>
      </c>
      <c r="H1308" s="3">
        <v>1</v>
      </c>
      <c r="I1308" s="9">
        <v>6.1630499999999998E-3</v>
      </c>
      <c r="J1308" s="13">
        <v>1.2294</v>
      </c>
      <c r="K1308" s="3">
        <v>-1.648053266666667</v>
      </c>
      <c r="M1308" s="3">
        <v>-3.0326270000000002</v>
      </c>
      <c r="N1308" s="3">
        <v>-3.933589</v>
      </c>
      <c r="O1308" s="3">
        <v>-1.489196</v>
      </c>
      <c r="P1308" s="3">
        <v>-0.81712720000000005</v>
      </c>
      <c r="Q1308" s="3">
        <v>-1.570309</v>
      </c>
      <c r="R1308" s="13">
        <v>-1.1238159999999999</v>
      </c>
      <c r="S1308" s="3">
        <v>-0.33378000000000085</v>
      </c>
      <c r="T1308" s="5"/>
      <c r="U1308" s="13">
        <f>K1308-S1308</f>
        <v>-1.3142732666666661</v>
      </c>
      <c r="V1308" t="s">
        <v>1376</v>
      </c>
      <c r="W1308" t="s">
        <v>1377</v>
      </c>
      <c r="X1308" t="s">
        <v>1378</v>
      </c>
      <c r="Y1308" t="s">
        <v>1379</v>
      </c>
      <c r="AA1308" s="11" t="s">
        <v>1380</v>
      </c>
      <c r="AB1308" t="s">
        <v>1381</v>
      </c>
    </row>
    <row r="1309" spans="1:28" x14ac:dyDescent="0.25">
      <c r="A1309" s="4" t="s">
        <v>1372</v>
      </c>
      <c r="B1309" s="4" t="s">
        <v>1372</v>
      </c>
      <c r="C1309" s="4" t="s">
        <v>1373</v>
      </c>
      <c r="E1309" s="11" t="s">
        <v>1374</v>
      </c>
      <c r="F1309" t="s">
        <v>4846</v>
      </c>
      <c r="G1309" s="4">
        <v>80</v>
      </c>
      <c r="H1309" s="3">
        <v>1</v>
      </c>
      <c r="I1309" s="9">
        <v>1.4767700000000001E-3</v>
      </c>
      <c r="J1309" s="13">
        <v>-1.4922</v>
      </c>
      <c r="K1309" s="3">
        <v>-0.27040013333333324</v>
      </c>
      <c r="M1309" s="3">
        <v>0.51540949999999996</v>
      </c>
      <c r="N1309" s="3">
        <v>-0.57072259999999997</v>
      </c>
      <c r="O1309" s="3">
        <v>2.0998899999999998</v>
      </c>
      <c r="P1309" s="3">
        <v>0.38116260000000002</v>
      </c>
      <c r="Q1309" s="3">
        <v>2.2831549999999998</v>
      </c>
      <c r="R1309" s="13">
        <v>0.19145970000000001</v>
      </c>
      <c r="S1309" s="3">
        <v>-0.33378000000000085</v>
      </c>
      <c r="T1309" s="5"/>
      <c r="U1309" s="13">
        <f>K1309-S1309</f>
        <v>6.3379866666667617E-2</v>
      </c>
      <c r="V1309" t="s">
        <v>1376</v>
      </c>
      <c r="W1309" t="s">
        <v>1377</v>
      </c>
      <c r="X1309" t="s">
        <v>1378</v>
      </c>
      <c r="Y1309" t="s">
        <v>1379</v>
      </c>
      <c r="AA1309" s="11" t="s">
        <v>1380</v>
      </c>
      <c r="AB1309" t="s">
        <v>1381</v>
      </c>
    </row>
    <row r="1310" spans="1:28" x14ac:dyDescent="0.25">
      <c r="A1310" s="4" t="s">
        <v>1372</v>
      </c>
      <c r="B1310" s="4" t="s">
        <v>1372</v>
      </c>
      <c r="C1310" s="4" t="s">
        <v>1373</v>
      </c>
      <c r="E1310" s="11" t="s">
        <v>1374</v>
      </c>
      <c r="F1310" t="s">
        <v>4847</v>
      </c>
      <c r="G1310" s="4">
        <v>184</v>
      </c>
      <c r="H1310" s="3">
        <v>1</v>
      </c>
      <c r="I1310" s="9">
        <v>1.5410200000000001E-6</v>
      </c>
      <c r="J1310" s="13">
        <v>5.5815999999999998E-2</v>
      </c>
      <c r="K1310" s="3">
        <v>-2.1876199666666669</v>
      </c>
      <c r="M1310" s="3">
        <v>-2.6612110000000002</v>
      </c>
      <c r="N1310" s="3">
        <v>-4.0909890000000004</v>
      </c>
      <c r="O1310" s="3">
        <v>-2.5899160000000001</v>
      </c>
      <c r="P1310" s="3">
        <v>-4.1102860000000003</v>
      </c>
      <c r="Q1310" s="3">
        <v>0.28102490000000002</v>
      </c>
      <c r="R1310" s="13">
        <v>1.0500050000000001</v>
      </c>
      <c r="S1310" s="3">
        <v>-0.33378000000000085</v>
      </c>
      <c r="T1310" s="5"/>
      <c r="U1310" s="13">
        <f>K1310-S1310</f>
        <v>-1.8538399666666661</v>
      </c>
      <c r="V1310" t="s">
        <v>1376</v>
      </c>
      <c r="W1310" t="s">
        <v>1377</v>
      </c>
      <c r="X1310" t="s">
        <v>1378</v>
      </c>
      <c r="Y1310" t="s">
        <v>1379</v>
      </c>
      <c r="AA1310" s="11" t="s">
        <v>1380</v>
      </c>
      <c r="AB1310" t="s">
        <v>1381</v>
      </c>
    </row>
    <row r="1311" spans="1:28" x14ac:dyDescent="0.25">
      <c r="A1311" s="4" t="s">
        <v>705</v>
      </c>
      <c r="B1311" s="4" t="s">
        <v>705</v>
      </c>
      <c r="C1311" s="4" t="s">
        <v>706</v>
      </c>
      <c r="E1311" s="11" t="s">
        <v>707</v>
      </c>
      <c r="F1311" t="s">
        <v>4848</v>
      </c>
      <c r="G1311" s="4">
        <v>289</v>
      </c>
      <c r="H1311" s="3">
        <v>1</v>
      </c>
      <c r="I1311" s="9">
        <v>2.0313899999999999E-4</v>
      </c>
      <c r="J1311" s="13">
        <v>-0.71826999999999996</v>
      </c>
      <c r="K1311" s="3">
        <v>-2.4372656666666668</v>
      </c>
      <c r="M1311" s="3">
        <v>-3.4163299999999999</v>
      </c>
      <c r="N1311" s="3">
        <v>-2.2328079999999999</v>
      </c>
      <c r="O1311" s="3">
        <v>-1.6339189999999999</v>
      </c>
      <c r="P1311" s="3">
        <v>-0.47013470000000002</v>
      </c>
      <c r="Q1311" s="3">
        <v>0.73759459999999999</v>
      </c>
      <c r="R1311" s="13">
        <v>-0.23871990000000001</v>
      </c>
      <c r="S1311" s="3">
        <v>-0.33431333333333413</v>
      </c>
      <c r="T1311" s="5"/>
      <c r="U1311" s="13">
        <f>K1311-S1311</f>
        <v>-2.1029523333333326</v>
      </c>
      <c r="V1311" t="s">
        <v>709</v>
      </c>
      <c r="W1311" t="s">
        <v>710</v>
      </c>
      <c r="Y1311" t="s">
        <v>711</v>
      </c>
      <c r="AA1311" s="11" t="s">
        <v>712</v>
      </c>
      <c r="AB1311" t="s">
        <v>713</v>
      </c>
    </row>
    <row r="1312" spans="1:28" x14ac:dyDescent="0.25">
      <c r="A1312" s="4" t="s">
        <v>705</v>
      </c>
      <c r="B1312" s="4" t="s">
        <v>705</v>
      </c>
      <c r="C1312" s="4" t="s">
        <v>706</v>
      </c>
      <c r="E1312" s="11" t="s">
        <v>707</v>
      </c>
      <c r="F1312" t="s">
        <v>4849</v>
      </c>
      <c r="G1312" s="4">
        <v>186</v>
      </c>
      <c r="H1312" s="3">
        <v>1</v>
      </c>
      <c r="I1312" s="9">
        <v>3.2379700000000002E-4</v>
      </c>
      <c r="J1312" s="13">
        <v>-0.1658</v>
      </c>
      <c r="K1312" s="3">
        <v>-0.8722686666666668</v>
      </c>
      <c r="M1312" s="3">
        <v>-3.664704</v>
      </c>
      <c r="N1312" s="3">
        <v>-2.603345</v>
      </c>
      <c r="O1312" s="3">
        <v>-1.776915</v>
      </c>
      <c r="P1312" s="3">
        <v>-1.3147279999999999</v>
      </c>
      <c r="Q1312" s="3">
        <v>-1.3409519999999999</v>
      </c>
      <c r="R1312" s="13">
        <v>-2.772478</v>
      </c>
      <c r="S1312" s="3">
        <v>-0.33431333333333413</v>
      </c>
      <c r="T1312" s="5"/>
      <c r="U1312" s="13">
        <f>K1312-S1312</f>
        <v>-0.53795533333333267</v>
      </c>
      <c r="V1312" t="s">
        <v>709</v>
      </c>
      <c r="W1312" t="s">
        <v>710</v>
      </c>
      <c r="Y1312" t="s">
        <v>711</v>
      </c>
      <c r="AA1312" s="11" t="s">
        <v>712</v>
      </c>
      <c r="AB1312" t="s">
        <v>713</v>
      </c>
    </row>
    <row r="1313" spans="1:28" x14ac:dyDescent="0.25">
      <c r="A1313" s="4" t="s">
        <v>4850</v>
      </c>
      <c r="B1313" s="4" t="s">
        <v>4850</v>
      </c>
      <c r="C1313" s="4" t="s">
        <v>4851</v>
      </c>
      <c r="E1313" s="11" t="s">
        <v>4852</v>
      </c>
      <c r="F1313" t="s">
        <v>4853</v>
      </c>
      <c r="G1313" s="4">
        <v>6</v>
      </c>
      <c r="H1313" s="3">
        <v>1</v>
      </c>
      <c r="I1313" s="9">
        <v>1.1529300000000001E-14</v>
      </c>
      <c r="J1313" s="13">
        <v>-0.14024</v>
      </c>
      <c r="K1313" s="3">
        <v>1.8287036666666667</v>
      </c>
      <c r="M1313" s="3">
        <v>4.4524359999999996</v>
      </c>
      <c r="N1313" s="3">
        <v>5.2378030000000004</v>
      </c>
      <c r="O1313" s="3">
        <v>3.3871099999999998</v>
      </c>
      <c r="P1313" s="3">
        <v>1.861788</v>
      </c>
      <c r="Q1313" s="3">
        <v>3.6674690000000001</v>
      </c>
      <c r="R1313" s="13">
        <v>2.0619809999999998</v>
      </c>
      <c r="S1313" s="3">
        <v>-0.33521666666666405</v>
      </c>
      <c r="T1313" s="5"/>
      <c r="U1313" s="13">
        <f>K1313-S1313</f>
        <v>2.1639203333333308</v>
      </c>
      <c r="V1313" t="s">
        <v>670</v>
      </c>
      <c r="W1313" t="s">
        <v>4854</v>
      </c>
      <c r="Y1313" t="s">
        <v>4855</v>
      </c>
      <c r="AA1313" s="11" t="s">
        <v>3065</v>
      </c>
      <c r="AB1313" t="s">
        <v>4856</v>
      </c>
    </row>
    <row r="1314" spans="1:28" x14ac:dyDescent="0.25">
      <c r="A1314" s="4" t="s">
        <v>4850</v>
      </c>
      <c r="B1314" s="4" t="s">
        <v>4850</v>
      </c>
      <c r="C1314" s="4" t="s">
        <v>4851</v>
      </c>
      <c r="E1314" s="11" t="s">
        <v>4852</v>
      </c>
      <c r="F1314" t="s">
        <v>4857</v>
      </c>
      <c r="G1314" s="4">
        <v>232</v>
      </c>
      <c r="H1314" s="3">
        <v>1</v>
      </c>
      <c r="I1314" s="9">
        <v>1.4042E-3</v>
      </c>
      <c r="J1314" s="13">
        <v>-0.40299000000000001</v>
      </c>
      <c r="K1314" s="3">
        <v>3.0642740799999997</v>
      </c>
      <c r="M1314" s="3">
        <v>-0.17592050000000001</v>
      </c>
      <c r="N1314" s="3">
        <v>0.90996929999999998</v>
      </c>
      <c r="O1314" s="3">
        <v>-2.3168560000000001E-2</v>
      </c>
      <c r="P1314" s="3">
        <v>-4.1407299999999996</v>
      </c>
      <c r="Q1314" s="3">
        <v>-1.0214460000000001</v>
      </c>
      <c r="R1314" s="13">
        <v>-3.319766</v>
      </c>
      <c r="S1314" s="3">
        <v>-0.33521666666666405</v>
      </c>
      <c r="T1314" s="5"/>
      <c r="U1314" s="13">
        <f>K1314-S1314</f>
        <v>3.3994907466666637</v>
      </c>
      <c r="V1314" t="s">
        <v>670</v>
      </c>
      <c r="W1314" t="s">
        <v>4854</v>
      </c>
      <c r="Y1314" t="s">
        <v>4855</v>
      </c>
      <c r="AA1314" s="11" t="s">
        <v>3065</v>
      </c>
      <c r="AB1314" t="s">
        <v>4856</v>
      </c>
    </row>
    <row r="1315" spans="1:28" x14ac:dyDescent="0.25">
      <c r="A1315" s="4" t="s">
        <v>4850</v>
      </c>
      <c r="B1315" s="4" t="s">
        <v>4850</v>
      </c>
      <c r="C1315" s="4" t="s">
        <v>4851</v>
      </c>
      <c r="E1315" s="11" t="s">
        <v>4852</v>
      </c>
      <c r="F1315" t="s">
        <v>4858</v>
      </c>
      <c r="G1315" s="4">
        <v>96</v>
      </c>
      <c r="H1315" s="3">
        <v>1</v>
      </c>
      <c r="I1315" s="9">
        <v>5.9248399999999996E-12</v>
      </c>
      <c r="J1315" s="13">
        <v>2.9279000000000002</v>
      </c>
      <c r="K1315" s="3">
        <v>-2.581116166666666</v>
      </c>
      <c r="M1315" s="3">
        <v>-2.623005</v>
      </c>
      <c r="N1315" s="3">
        <v>-3.8340679999999998</v>
      </c>
      <c r="O1315" s="3">
        <v>-4.0585259999999996</v>
      </c>
      <c r="P1315" s="3">
        <v>-0.73200419999999999</v>
      </c>
      <c r="Q1315" s="3">
        <v>0.2489777</v>
      </c>
      <c r="R1315" s="13">
        <v>-2.2892239999999999</v>
      </c>
      <c r="S1315" s="3">
        <v>-0.33521666666666405</v>
      </c>
      <c r="T1315" s="5"/>
      <c r="U1315" s="13">
        <f>K1315-S1315</f>
        <v>-2.2458995000000019</v>
      </c>
      <c r="V1315" t="s">
        <v>670</v>
      </c>
      <c r="W1315" t="s">
        <v>4854</v>
      </c>
      <c r="Y1315" t="s">
        <v>4855</v>
      </c>
      <c r="AA1315" s="11" t="s">
        <v>3065</v>
      </c>
      <c r="AB1315" t="s">
        <v>4856</v>
      </c>
    </row>
    <row r="1316" spans="1:28" x14ac:dyDescent="0.25">
      <c r="A1316" s="4" t="s">
        <v>4850</v>
      </c>
      <c r="B1316" s="4" t="s">
        <v>4850</v>
      </c>
      <c r="C1316" s="4" t="s">
        <v>4851</v>
      </c>
      <c r="E1316" s="11" t="s">
        <v>4852</v>
      </c>
      <c r="F1316" t="s">
        <v>4859</v>
      </c>
      <c r="G1316" s="4">
        <v>113</v>
      </c>
      <c r="H1316" s="3">
        <v>1</v>
      </c>
      <c r="I1316" s="9">
        <v>3.3966899999999997E-8</v>
      </c>
      <c r="J1316" s="13">
        <v>0.68723000000000001</v>
      </c>
      <c r="K1316" s="3">
        <v>-1.3866287466666667</v>
      </c>
      <c r="M1316" s="3">
        <v>-1.5594140000000001</v>
      </c>
      <c r="N1316" s="3">
        <v>-2.6573120000000001</v>
      </c>
      <c r="O1316" s="3">
        <v>-2.3408069999999999</v>
      </c>
      <c r="P1316" s="3">
        <v>-2.2518910000000001</v>
      </c>
      <c r="Q1316" s="3">
        <v>-3.7260059999999998E-2</v>
      </c>
      <c r="R1316" s="13">
        <v>-0.1084957</v>
      </c>
      <c r="S1316" s="3">
        <v>-0.33521666666666405</v>
      </c>
      <c r="T1316" s="5"/>
      <c r="U1316" s="13">
        <f>K1316-S1316</f>
        <v>-1.0514120800000026</v>
      </c>
      <c r="V1316" t="s">
        <v>670</v>
      </c>
      <c r="W1316" t="s">
        <v>4854</v>
      </c>
      <c r="Y1316" t="s">
        <v>4855</v>
      </c>
      <c r="AA1316" s="11" t="s">
        <v>3065</v>
      </c>
      <c r="AB1316" t="s">
        <v>4856</v>
      </c>
    </row>
    <row r="1317" spans="1:28" x14ac:dyDescent="0.25">
      <c r="A1317" s="4" t="s">
        <v>4850</v>
      </c>
      <c r="B1317" s="4" t="s">
        <v>4850</v>
      </c>
      <c r="C1317" s="4" t="s">
        <v>4851</v>
      </c>
      <c r="E1317" s="11" t="s">
        <v>4852</v>
      </c>
      <c r="F1317" t="s">
        <v>4860</v>
      </c>
      <c r="G1317" s="4">
        <v>314</v>
      </c>
      <c r="H1317" s="3">
        <v>1</v>
      </c>
      <c r="I1317" s="9">
        <v>4.3160900000000002E-5</v>
      </c>
      <c r="J1317" s="13">
        <v>-1.2902</v>
      </c>
      <c r="K1317" s="3">
        <v>-1.4354239333333334</v>
      </c>
      <c r="M1317" s="3">
        <v>1.7585139999999999</v>
      </c>
      <c r="N1317" s="3">
        <v>2.0099330000000002</v>
      </c>
      <c r="O1317" s="3">
        <v>-1.4890140000000001</v>
      </c>
      <c r="P1317" s="3">
        <v>3.5238480000000001</v>
      </c>
      <c r="Q1317" s="3">
        <v>2.7857910000000001</v>
      </c>
      <c r="R1317" s="13">
        <v>0.27606579999999997</v>
      </c>
      <c r="S1317" s="3">
        <v>-0.33521666666666405</v>
      </c>
      <c r="T1317" s="5"/>
      <c r="U1317" s="13">
        <f>K1317-S1317</f>
        <v>-1.1002072666666693</v>
      </c>
      <c r="V1317" t="s">
        <v>670</v>
      </c>
      <c r="W1317" t="s">
        <v>4854</v>
      </c>
      <c r="Y1317" t="s">
        <v>4855</v>
      </c>
      <c r="AA1317" s="11" t="s">
        <v>3065</v>
      </c>
      <c r="AB1317" t="s">
        <v>4856</v>
      </c>
    </row>
    <row r="1318" spans="1:28" x14ac:dyDescent="0.25">
      <c r="A1318" s="4" t="s">
        <v>4850</v>
      </c>
      <c r="B1318" s="4" t="s">
        <v>4850</v>
      </c>
      <c r="C1318" s="4" t="s">
        <v>4851</v>
      </c>
      <c r="E1318" s="11" t="s">
        <v>4852</v>
      </c>
      <c r="F1318" t="s">
        <v>4861</v>
      </c>
      <c r="G1318" s="4">
        <v>294</v>
      </c>
      <c r="H1318" s="3">
        <v>0.99983100000000003</v>
      </c>
      <c r="I1318" s="9">
        <v>4.8224799999999996E-3</v>
      </c>
      <c r="J1318" s="13">
        <v>0.43031000000000003</v>
      </c>
      <c r="K1318" s="3">
        <v>1.9773048600000001</v>
      </c>
      <c r="M1318" s="3">
        <v>0.3585739</v>
      </c>
      <c r="N1318" s="3">
        <v>1.066092</v>
      </c>
      <c r="O1318" s="3">
        <v>2.4936679999999999E-2</v>
      </c>
      <c r="P1318" s="3">
        <v>-2.0461209999999999</v>
      </c>
      <c r="Q1318" s="3">
        <v>-1.211309</v>
      </c>
      <c r="R1318" s="13">
        <v>-1.224882</v>
      </c>
      <c r="S1318" s="3">
        <v>-0.33521666666666405</v>
      </c>
      <c r="T1318" s="5"/>
      <c r="U1318" s="13">
        <f>K1318-S1318</f>
        <v>2.3125215266666643</v>
      </c>
      <c r="V1318" t="s">
        <v>670</v>
      </c>
      <c r="W1318" t="s">
        <v>4854</v>
      </c>
      <c r="Y1318" t="s">
        <v>4855</v>
      </c>
      <c r="AA1318" s="11" t="s">
        <v>3065</v>
      </c>
      <c r="AB1318" t="s">
        <v>4856</v>
      </c>
    </row>
    <row r="1319" spans="1:28" x14ac:dyDescent="0.25">
      <c r="A1319" s="4" t="s">
        <v>4850</v>
      </c>
      <c r="B1319" s="4" t="s">
        <v>4850</v>
      </c>
      <c r="C1319" s="4" t="s">
        <v>4851</v>
      </c>
      <c r="E1319" s="11" t="s">
        <v>4852</v>
      </c>
      <c r="F1319" t="s">
        <v>4862</v>
      </c>
      <c r="G1319" s="4">
        <v>257</v>
      </c>
      <c r="H1319" s="3">
        <v>1</v>
      </c>
      <c r="I1319" s="9">
        <v>9.3924599999999994E-8</v>
      </c>
      <c r="J1319" s="13">
        <v>-1.4950000000000001</v>
      </c>
      <c r="K1319" s="3">
        <v>-3.9064623333333333</v>
      </c>
      <c r="M1319" s="3">
        <v>-2.7864779999999998</v>
      </c>
      <c r="N1319" s="3">
        <v>1.044897</v>
      </c>
      <c r="O1319" s="3">
        <v>2.741943</v>
      </c>
      <c r="P1319" s="3">
        <v>4.2345280000000001</v>
      </c>
      <c r="Q1319" s="3">
        <v>4.3800540000000003</v>
      </c>
      <c r="R1319" s="13">
        <v>4.1051669999999998</v>
      </c>
      <c r="S1319" s="3">
        <v>-0.33521666666666405</v>
      </c>
      <c r="T1319" s="5"/>
      <c r="U1319" s="13">
        <f>K1319-S1319</f>
        <v>-3.5712456666666692</v>
      </c>
      <c r="V1319" t="s">
        <v>670</v>
      </c>
      <c r="W1319" t="s">
        <v>4854</v>
      </c>
      <c r="Y1319" t="s">
        <v>4855</v>
      </c>
      <c r="AA1319" s="11" t="s">
        <v>3065</v>
      </c>
      <c r="AB1319" t="s">
        <v>4856</v>
      </c>
    </row>
    <row r="1320" spans="1:28" x14ac:dyDescent="0.25">
      <c r="A1320" s="4" t="s">
        <v>657</v>
      </c>
      <c r="B1320" s="4" t="s">
        <v>657</v>
      </c>
      <c r="C1320" s="4" t="s">
        <v>658</v>
      </c>
      <c r="E1320" s="11" t="s">
        <v>659</v>
      </c>
      <c r="F1320" t="s">
        <v>4863</v>
      </c>
      <c r="G1320" s="4">
        <v>374</v>
      </c>
      <c r="H1320" s="3">
        <v>1</v>
      </c>
      <c r="I1320" s="9">
        <v>1.88729E-3</v>
      </c>
      <c r="J1320" s="13">
        <v>0.22978000000000001</v>
      </c>
      <c r="K1320" s="3">
        <v>-0.26982708133333333</v>
      </c>
      <c r="M1320" s="3">
        <v>0.35532570000000002</v>
      </c>
      <c r="N1320" s="3">
        <v>0.37681009999999998</v>
      </c>
      <c r="O1320" s="3">
        <v>-1.069062</v>
      </c>
      <c r="P1320" s="3">
        <v>1.165449</v>
      </c>
      <c r="Q1320" s="3">
        <v>-0.68786999999999998</v>
      </c>
      <c r="R1320" s="13">
        <v>-5.0239560000000004E-3</v>
      </c>
      <c r="S1320" s="3">
        <v>-0.33769333333333762</v>
      </c>
      <c r="T1320" s="5"/>
      <c r="U1320" s="13">
        <f>K1320-S1320</f>
        <v>6.786625200000429E-2</v>
      </c>
      <c r="V1320" t="s">
        <v>661</v>
      </c>
      <c r="W1320" t="s">
        <v>662</v>
      </c>
      <c r="Y1320" t="s">
        <v>663</v>
      </c>
      <c r="AA1320" s="11" t="s">
        <v>664</v>
      </c>
      <c r="AB1320" t="s">
        <v>665</v>
      </c>
    </row>
    <row r="1321" spans="1:28" x14ac:dyDescent="0.25">
      <c r="A1321" s="4" t="s">
        <v>657</v>
      </c>
      <c r="B1321" s="4" t="s">
        <v>657</v>
      </c>
      <c r="C1321" s="4" t="s">
        <v>658</v>
      </c>
      <c r="E1321" s="11" t="s">
        <v>659</v>
      </c>
      <c r="F1321" t="s">
        <v>4864</v>
      </c>
      <c r="G1321" s="4">
        <v>93</v>
      </c>
      <c r="H1321" s="3">
        <v>1</v>
      </c>
      <c r="I1321" s="9">
        <v>1.90445E-4</v>
      </c>
      <c r="J1321" s="13">
        <v>8.1141000000000005E-2</v>
      </c>
      <c r="K1321" s="3">
        <v>0.47841866666666721</v>
      </c>
      <c r="M1321" s="3">
        <v>3.0927660000000001</v>
      </c>
      <c r="N1321" s="3">
        <v>4.2101709999999999</v>
      </c>
      <c r="O1321" s="3">
        <v>2.724253</v>
      </c>
      <c r="P1321" s="3">
        <v>2.7791459999999999</v>
      </c>
      <c r="Q1321" s="3">
        <v>3.0256419999999999</v>
      </c>
      <c r="R1321" s="13">
        <v>2.7871459999999999</v>
      </c>
      <c r="S1321" s="3">
        <v>-0.33769333333333762</v>
      </c>
      <c r="T1321" s="5"/>
      <c r="U1321" s="13">
        <f>K1321-S1321</f>
        <v>0.81611200000000483</v>
      </c>
      <c r="V1321" t="s">
        <v>661</v>
      </c>
      <c r="W1321" t="s">
        <v>662</v>
      </c>
      <c r="Y1321" t="s">
        <v>663</v>
      </c>
      <c r="AA1321" s="11" t="s">
        <v>664</v>
      </c>
      <c r="AB1321" t="s">
        <v>665</v>
      </c>
    </row>
    <row r="1322" spans="1:28" x14ac:dyDescent="0.25">
      <c r="A1322" s="4" t="s">
        <v>657</v>
      </c>
      <c r="B1322" s="4" t="s">
        <v>657</v>
      </c>
      <c r="C1322" s="4" t="s">
        <v>658</v>
      </c>
      <c r="E1322" s="11" t="s">
        <v>659</v>
      </c>
      <c r="F1322" t="s">
        <v>4865</v>
      </c>
      <c r="G1322" s="4">
        <v>106</v>
      </c>
      <c r="H1322" s="3">
        <v>1</v>
      </c>
      <c r="I1322" s="9">
        <v>1.5019199999999999E-27</v>
      </c>
      <c r="J1322" s="13">
        <v>-1.1556</v>
      </c>
      <c r="K1322" s="3">
        <v>-2.5430941000000002</v>
      </c>
      <c r="M1322" s="3">
        <v>-0.7700996</v>
      </c>
      <c r="N1322" s="3">
        <v>0.42375760000000001</v>
      </c>
      <c r="O1322" s="3">
        <v>-0.91687969999999996</v>
      </c>
      <c r="P1322" s="3">
        <v>2.5077379999999998</v>
      </c>
      <c r="Q1322" s="3">
        <v>0.54723359999999999</v>
      </c>
      <c r="R1322" s="13">
        <v>3.3110889999999999</v>
      </c>
      <c r="S1322" s="3">
        <v>-0.33769333333333762</v>
      </c>
      <c r="T1322" s="5"/>
      <c r="U1322" s="13">
        <f>K1322-S1322</f>
        <v>-2.2054007666666626</v>
      </c>
      <c r="V1322" t="s">
        <v>661</v>
      </c>
      <c r="W1322" t="s">
        <v>662</v>
      </c>
      <c r="Y1322" t="s">
        <v>663</v>
      </c>
      <c r="AA1322" s="11" t="s">
        <v>664</v>
      </c>
      <c r="AB1322" t="s">
        <v>665</v>
      </c>
    </row>
    <row r="1323" spans="1:28" x14ac:dyDescent="0.25">
      <c r="A1323" s="4" t="s">
        <v>657</v>
      </c>
      <c r="B1323" s="4" t="s">
        <v>657</v>
      </c>
      <c r="C1323" s="4" t="s">
        <v>658</v>
      </c>
      <c r="E1323" s="11" t="s">
        <v>659</v>
      </c>
      <c r="F1323" t="s">
        <v>4866</v>
      </c>
      <c r="G1323" s="4">
        <v>309</v>
      </c>
      <c r="H1323" s="3">
        <v>0.99161299999999997</v>
      </c>
      <c r="I1323" s="9">
        <v>2.9367799999999999E-2</v>
      </c>
      <c r="J1323" s="13">
        <v>0.98943999999999999</v>
      </c>
      <c r="K1323" s="3">
        <v>3.2883923333333334</v>
      </c>
      <c r="M1323" s="3">
        <v>1.5031110000000001</v>
      </c>
      <c r="N1323" s="3">
        <v>1.1167959999999999</v>
      </c>
      <c r="O1323" s="3">
        <v>-2.4838170000000002</v>
      </c>
      <c r="P1323" s="3">
        <v>-2.2582439999999999</v>
      </c>
      <c r="Q1323" s="3">
        <v>-3.6001729999999998</v>
      </c>
      <c r="R1323" s="13">
        <v>-3.8706700000000001</v>
      </c>
      <c r="S1323" s="3">
        <v>-0.33769333333333762</v>
      </c>
      <c r="T1323" s="5"/>
      <c r="U1323" s="13">
        <f>K1323-S1323</f>
        <v>3.626085666666671</v>
      </c>
      <c r="V1323" t="s">
        <v>661</v>
      </c>
      <c r="W1323" t="s">
        <v>662</v>
      </c>
      <c r="Y1323" t="s">
        <v>663</v>
      </c>
      <c r="AA1323" s="11" t="s">
        <v>664</v>
      </c>
      <c r="AB1323" t="s">
        <v>665</v>
      </c>
    </row>
    <row r="1324" spans="1:28" x14ac:dyDescent="0.25">
      <c r="A1324" s="4" t="s">
        <v>657</v>
      </c>
      <c r="B1324" s="4" t="s">
        <v>657</v>
      </c>
      <c r="C1324" s="4" t="s">
        <v>658</v>
      </c>
      <c r="E1324" s="11" t="s">
        <v>659</v>
      </c>
      <c r="F1324" t="s">
        <v>4867</v>
      </c>
      <c r="G1324" s="4">
        <v>315</v>
      </c>
      <c r="H1324" s="3">
        <v>0.99773599999999996</v>
      </c>
      <c r="I1324" s="9">
        <v>7.7379700000000003E-3</v>
      </c>
      <c r="J1324" s="13">
        <v>-0.47549000000000002</v>
      </c>
      <c r="K1324" s="3">
        <v>-1.5563096999999999</v>
      </c>
      <c r="M1324" s="3">
        <v>-2.385767</v>
      </c>
      <c r="N1324" s="3">
        <v>-2.7672699999999999</v>
      </c>
      <c r="O1324" s="3">
        <v>-3.6091920000000002</v>
      </c>
      <c r="P1324" s="3">
        <v>-2.9821930000000001</v>
      </c>
      <c r="Q1324" s="3">
        <v>-0.34649659999999999</v>
      </c>
      <c r="R1324" s="13">
        <v>-0.76461029999999996</v>
      </c>
      <c r="S1324" s="3">
        <v>-0.33769333333333762</v>
      </c>
      <c r="T1324" s="5"/>
      <c r="U1324" s="13">
        <f>K1324-S1324</f>
        <v>-1.2186163666666623</v>
      </c>
      <c r="V1324" t="s">
        <v>661</v>
      </c>
      <c r="W1324" t="s">
        <v>662</v>
      </c>
      <c r="Y1324" t="s">
        <v>663</v>
      </c>
      <c r="AA1324" s="11" t="s">
        <v>664</v>
      </c>
      <c r="AB1324" t="s">
        <v>665</v>
      </c>
    </row>
    <row r="1325" spans="1:28" x14ac:dyDescent="0.25">
      <c r="A1325" s="4" t="s">
        <v>657</v>
      </c>
      <c r="B1325" s="4" t="s">
        <v>657</v>
      </c>
      <c r="C1325" s="4" t="s">
        <v>658</v>
      </c>
      <c r="E1325" s="11" t="s">
        <v>659</v>
      </c>
      <c r="F1325" t="s">
        <v>4868</v>
      </c>
      <c r="G1325" s="4">
        <v>153</v>
      </c>
      <c r="H1325" s="3">
        <v>1</v>
      </c>
      <c r="I1325" s="9">
        <v>8.6713800000000007E-9</v>
      </c>
      <c r="J1325" s="13">
        <v>0.23588000000000001</v>
      </c>
      <c r="K1325" s="3">
        <v>-0.22734796666666682</v>
      </c>
      <c r="M1325" s="3">
        <v>1.1430260000000001</v>
      </c>
      <c r="N1325" s="3">
        <v>2.2965559999999998</v>
      </c>
      <c r="O1325" s="3">
        <v>-2.7448450000000002</v>
      </c>
      <c r="P1325" s="3">
        <v>-1.167746</v>
      </c>
      <c r="Q1325" s="3">
        <v>1.561159</v>
      </c>
      <c r="R1325" s="13">
        <v>0.98336789999999996</v>
      </c>
      <c r="S1325" s="3">
        <v>-0.33769333333333762</v>
      </c>
      <c r="T1325" s="5"/>
      <c r="U1325" s="13">
        <f>K1325-S1325</f>
        <v>0.1103453666666708</v>
      </c>
      <c r="V1325" t="s">
        <v>661</v>
      </c>
      <c r="W1325" t="s">
        <v>662</v>
      </c>
      <c r="Y1325" t="s">
        <v>663</v>
      </c>
      <c r="AA1325" s="11" t="s">
        <v>664</v>
      </c>
      <c r="AB1325" t="s">
        <v>665</v>
      </c>
    </row>
    <row r="1326" spans="1:28" x14ac:dyDescent="0.25">
      <c r="A1326" s="4" t="s">
        <v>657</v>
      </c>
      <c r="B1326" s="4" t="s">
        <v>657</v>
      </c>
      <c r="C1326" s="4" t="s">
        <v>658</v>
      </c>
      <c r="E1326" s="11" t="s">
        <v>659</v>
      </c>
      <c r="F1326" t="s">
        <v>4869</v>
      </c>
      <c r="G1326" s="4">
        <v>136</v>
      </c>
      <c r="H1326" s="3">
        <v>1</v>
      </c>
      <c r="I1326" s="9">
        <v>1.04452E-3</v>
      </c>
      <c r="J1326" s="13">
        <v>0.34498000000000001</v>
      </c>
      <c r="K1326" s="3">
        <v>-1.7664336333333333</v>
      </c>
      <c r="M1326" s="3">
        <v>-2.9666079999999999</v>
      </c>
      <c r="N1326" s="3">
        <v>-3.400576</v>
      </c>
      <c r="O1326" s="3">
        <v>-2.5586959999999999</v>
      </c>
      <c r="P1326" s="3">
        <v>-3.1712129999999998</v>
      </c>
      <c r="Q1326" s="3">
        <v>0.141346</v>
      </c>
      <c r="R1326" s="13">
        <v>-0.59671209999999997</v>
      </c>
      <c r="S1326" s="3">
        <v>-0.33769333333333762</v>
      </c>
      <c r="T1326" s="5"/>
      <c r="U1326" s="13">
        <f>K1326-S1326</f>
        <v>-1.4287402999999956</v>
      </c>
      <c r="V1326" t="s">
        <v>661</v>
      </c>
      <c r="W1326" t="s">
        <v>662</v>
      </c>
      <c r="Y1326" t="s">
        <v>663</v>
      </c>
      <c r="AA1326" s="11" t="s">
        <v>664</v>
      </c>
      <c r="AB1326" t="s">
        <v>665</v>
      </c>
    </row>
    <row r="1327" spans="1:28" x14ac:dyDescent="0.25">
      <c r="A1327" s="4" t="s">
        <v>657</v>
      </c>
      <c r="B1327" s="4" t="s">
        <v>657</v>
      </c>
      <c r="C1327" s="4" t="s">
        <v>658</v>
      </c>
      <c r="E1327" s="11" t="s">
        <v>659</v>
      </c>
      <c r="F1327" t="s">
        <v>4870</v>
      </c>
      <c r="G1327" s="4">
        <v>264</v>
      </c>
      <c r="H1327" s="3">
        <v>1</v>
      </c>
      <c r="I1327" s="9">
        <v>3.8208699999999997E-6</v>
      </c>
      <c r="J1327" s="13">
        <v>0.68491000000000002</v>
      </c>
      <c r="K1327" s="3">
        <v>4.4213776666666664</v>
      </c>
      <c r="M1327" s="3">
        <v>-2.5511309999999998</v>
      </c>
      <c r="N1327" s="3">
        <v>2.5620919999999998</v>
      </c>
      <c r="O1327" s="3">
        <v>3.337885</v>
      </c>
      <c r="P1327" s="3">
        <v>-2.9281030000000001</v>
      </c>
      <c r="Q1327" s="3">
        <v>-4.3344630000000004</v>
      </c>
      <c r="R1327" s="13">
        <v>-2.6527210000000001</v>
      </c>
      <c r="S1327" s="3">
        <v>-0.33769333333333762</v>
      </c>
      <c r="T1327" s="5"/>
      <c r="U1327" s="13">
        <f>K1327-S1327</f>
        <v>4.759071000000004</v>
      </c>
      <c r="V1327" t="s">
        <v>661</v>
      </c>
      <c r="W1327" t="s">
        <v>662</v>
      </c>
      <c r="Y1327" t="s">
        <v>663</v>
      </c>
      <c r="AA1327" s="11" t="s">
        <v>664</v>
      </c>
      <c r="AB1327" t="s">
        <v>665</v>
      </c>
    </row>
    <row r="1328" spans="1:28" x14ac:dyDescent="0.25">
      <c r="A1328" s="4" t="s">
        <v>657</v>
      </c>
      <c r="B1328" s="4" t="s">
        <v>657</v>
      </c>
      <c r="C1328" s="4" t="s">
        <v>658</v>
      </c>
      <c r="E1328" s="11" t="s">
        <v>659</v>
      </c>
      <c r="F1328" t="s">
        <v>4871</v>
      </c>
      <c r="G1328" s="4">
        <v>247</v>
      </c>
      <c r="H1328" s="3">
        <v>0.99999899999999997</v>
      </c>
      <c r="I1328" s="9">
        <v>1.8260100000000001E-3</v>
      </c>
      <c r="J1328" s="13">
        <v>-0.16952</v>
      </c>
      <c r="K1328" s="3">
        <v>-0.75149966666666668</v>
      </c>
      <c r="M1328" s="3">
        <v>-3.6113309999999998</v>
      </c>
      <c r="N1328" s="3">
        <v>-3.3554149999999998</v>
      </c>
      <c r="O1328" s="3">
        <v>-2.1338919999999999</v>
      </c>
      <c r="P1328" s="3">
        <v>-1.5453410000000001</v>
      </c>
      <c r="Q1328" s="3">
        <v>-1.7406459999999999</v>
      </c>
      <c r="R1328" s="13">
        <v>-3.560152</v>
      </c>
      <c r="S1328" s="3">
        <v>-0.33769333333333762</v>
      </c>
      <c r="T1328" s="5"/>
      <c r="U1328" s="13">
        <f>K1328-S1328</f>
        <v>-0.41380633333332906</v>
      </c>
      <c r="V1328" t="s">
        <v>661</v>
      </c>
      <c r="W1328" t="s">
        <v>662</v>
      </c>
      <c r="Y1328" t="s">
        <v>663</v>
      </c>
      <c r="AA1328" s="11" t="s">
        <v>664</v>
      </c>
      <c r="AB1328" t="s">
        <v>665</v>
      </c>
    </row>
    <row r="1329" spans="1:28" x14ac:dyDescent="0.25">
      <c r="A1329" s="4" t="s">
        <v>657</v>
      </c>
      <c r="B1329" s="4" t="s">
        <v>657</v>
      </c>
      <c r="C1329" s="4" t="s">
        <v>658</v>
      </c>
      <c r="E1329" s="11" t="s">
        <v>659</v>
      </c>
      <c r="F1329" t="s">
        <v>4872</v>
      </c>
      <c r="G1329" s="4">
        <v>113</v>
      </c>
      <c r="H1329" s="3">
        <v>1</v>
      </c>
      <c r="I1329" s="9">
        <v>1.1618600000000001E-11</v>
      </c>
      <c r="J1329" s="13">
        <v>0.37692999999999999</v>
      </c>
      <c r="K1329" s="3">
        <v>-0.72709390000000007</v>
      </c>
      <c r="M1329" s="3">
        <v>1.392776</v>
      </c>
      <c r="N1329" s="3">
        <v>0.39695930000000001</v>
      </c>
      <c r="O1329" s="3">
        <v>-2.694553</v>
      </c>
      <c r="P1329" s="3">
        <v>1.3051090000000001</v>
      </c>
      <c r="Q1329" s="3">
        <v>-1.5156270000000001</v>
      </c>
      <c r="R1329" s="13">
        <v>1.486982</v>
      </c>
      <c r="S1329" s="3">
        <v>-0.33769333333333762</v>
      </c>
      <c r="T1329" s="5"/>
      <c r="U1329" s="13">
        <f>K1329-S1329</f>
        <v>-0.38940056666666245</v>
      </c>
      <c r="V1329" t="s">
        <v>661</v>
      </c>
      <c r="W1329" t="s">
        <v>662</v>
      </c>
      <c r="Y1329" t="s">
        <v>663</v>
      </c>
      <c r="AA1329" s="11" t="s">
        <v>664</v>
      </c>
      <c r="AB1329" t="s">
        <v>665</v>
      </c>
    </row>
    <row r="1330" spans="1:28" x14ac:dyDescent="0.25">
      <c r="A1330" s="4" t="s">
        <v>657</v>
      </c>
      <c r="B1330" s="4" t="s">
        <v>657</v>
      </c>
      <c r="C1330" s="4" t="s">
        <v>658</v>
      </c>
      <c r="E1330" s="11" t="s">
        <v>659</v>
      </c>
      <c r="F1330" t="s">
        <v>4873</v>
      </c>
      <c r="G1330" s="4">
        <v>47</v>
      </c>
      <c r="H1330" s="3">
        <v>1</v>
      </c>
      <c r="I1330" s="9">
        <v>5.9662200000000001E-7</v>
      </c>
      <c r="J1330" s="13">
        <v>-0.59645999999999999</v>
      </c>
      <c r="K1330" s="3">
        <v>-1.9415673033333332</v>
      </c>
      <c r="M1330" s="3">
        <v>-0.5814838</v>
      </c>
      <c r="N1330" s="3">
        <v>-1.1545300000000001</v>
      </c>
      <c r="O1330" s="3">
        <v>-3.2342910000000002E-2</v>
      </c>
      <c r="P1330" s="3">
        <v>1.8378369999999999</v>
      </c>
      <c r="Q1330" s="3">
        <v>0.4677982</v>
      </c>
      <c r="R1330" s="13">
        <v>1.75071</v>
      </c>
      <c r="S1330" s="3">
        <v>-0.33769333333333762</v>
      </c>
      <c r="T1330" s="5"/>
      <c r="U1330" s="13">
        <f>K1330-S1330</f>
        <v>-1.6038739699999955</v>
      </c>
      <c r="V1330" t="s">
        <v>661</v>
      </c>
      <c r="W1330" t="s">
        <v>662</v>
      </c>
      <c r="Y1330" t="s">
        <v>663</v>
      </c>
      <c r="AA1330" s="11" t="s">
        <v>664</v>
      </c>
      <c r="AB1330" t="s">
        <v>665</v>
      </c>
    </row>
    <row r="1331" spans="1:28" x14ac:dyDescent="0.25">
      <c r="A1331" s="4" t="s">
        <v>4874</v>
      </c>
      <c r="B1331" s="4" t="s">
        <v>4874</v>
      </c>
      <c r="C1331" s="4" t="s">
        <v>4875</v>
      </c>
      <c r="E1331" s="11" t="s">
        <v>4876</v>
      </c>
      <c r="F1331" t="s">
        <v>4877</v>
      </c>
      <c r="G1331" s="4">
        <v>803</v>
      </c>
      <c r="H1331" s="3">
        <v>1</v>
      </c>
      <c r="I1331" s="9">
        <v>2.5248199999999998E-2</v>
      </c>
      <c r="J1331" s="13">
        <v>0.21665000000000001</v>
      </c>
      <c r="K1331" s="3">
        <v>-1.4455923333333331</v>
      </c>
      <c r="M1331" s="3">
        <v>-3.352525</v>
      </c>
      <c r="N1331" s="3">
        <v>-3.525566</v>
      </c>
      <c r="O1331" s="3">
        <v>-2.2394310000000002</v>
      </c>
      <c r="P1331" s="3">
        <v>-1.9705079999999999</v>
      </c>
      <c r="Q1331" s="3">
        <v>-1.4209940000000001</v>
      </c>
      <c r="R1331" s="13">
        <v>-1.389243</v>
      </c>
      <c r="S1331" s="3">
        <v>-0.3437433333333324</v>
      </c>
      <c r="T1331" s="5"/>
      <c r="U1331" s="13">
        <f>K1331-S1331</f>
        <v>-1.1018490000000007</v>
      </c>
      <c r="V1331" t="s">
        <v>1485</v>
      </c>
      <c r="W1331" t="s">
        <v>4878</v>
      </c>
      <c r="Y1331" t="s">
        <v>1478</v>
      </c>
      <c r="AA1331" s="11" t="s">
        <v>4879</v>
      </c>
      <c r="AB1331" t="s">
        <v>4880</v>
      </c>
    </row>
    <row r="1332" spans="1:28" x14ac:dyDescent="0.25">
      <c r="A1332" s="4" t="s">
        <v>4874</v>
      </c>
      <c r="B1332" s="4" t="s">
        <v>4874</v>
      </c>
      <c r="C1332" s="4" t="s">
        <v>4875</v>
      </c>
      <c r="E1332" s="11" t="s">
        <v>4876</v>
      </c>
      <c r="F1332" t="s">
        <v>4881</v>
      </c>
      <c r="G1332" s="4">
        <v>709</v>
      </c>
      <c r="H1332" s="3">
        <v>1</v>
      </c>
      <c r="I1332" s="9">
        <v>2.3615100000000001E-7</v>
      </c>
      <c r="J1332" s="13">
        <v>0.50931000000000004</v>
      </c>
      <c r="K1332" s="3">
        <v>-0.80180099999999976</v>
      </c>
      <c r="M1332" s="3">
        <v>2.7023160000000002</v>
      </c>
      <c r="N1332" s="3">
        <v>2.8441299999999998</v>
      </c>
      <c r="O1332" s="3">
        <v>2.5631330000000001</v>
      </c>
      <c r="P1332" s="3">
        <v>3.5794030000000001</v>
      </c>
      <c r="Q1332" s="3">
        <v>3.7620580000000001</v>
      </c>
      <c r="R1332" s="13">
        <v>3.173521</v>
      </c>
      <c r="S1332" s="3">
        <v>-0.3437433333333324</v>
      </c>
      <c r="T1332" s="5"/>
      <c r="U1332" s="13">
        <f>K1332-S1332</f>
        <v>-0.45805766666666736</v>
      </c>
      <c r="V1332" t="s">
        <v>1485</v>
      </c>
      <c r="W1332" t="s">
        <v>4878</v>
      </c>
      <c r="Y1332" t="s">
        <v>1478</v>
      </c>
      <c r="AA1332" s="11" t="s">
        <v>4879</v>
      </c>
      <c r="AB1332" t="s">
        <v>4880</v>
      </c>
    </row>
    <row r="1333" spans="1:28" x14ac:dyDescent="0.25">
      <c r="A1333" s="4" t="s">
        <v>4874</v>
      </c>
      <c r="B1333" s="4" t="s">
        <v>4874</v>
      </c>
      <c r="C1333" s="4" t="s">
        <v>4875</v>
      </c>
      <c r="E1333" s="11" t="s">
        <v>4876</v>
      </c>
      <c r="F1333" t="s">
        <v>4882</v>
      </c>
      <c r="G1333" s="4">
        <v>837</v>
      </c>
      <c r="H1333" s="3">
        <v>1</v>
      </c>
      <c r="I1333" s="9">
        <v>2.8059699999999998E-5</v>
      </c>
      <c r="J1333" s="13">
        <v>0.79832999999999998</v>
      </c>
      <c r="K1333" s="3">
        <v>-1.8039208666666666</v>
      </c>
      <c r="M1333" s="3">
        <v>-2.8380130000000001</v>
      </c>
      <c r="N1333" s="3">
        <v>-3.3386999999999998</v>
      </c>
      <c r="O1333" s="3">
        <v>-2.9868790000000001</v>
      </c>
      <c r="P1333" s="3">
        <v>-0.55158039999999997</v>
      </c>
      <c r="Q1333" s="3">
        <v>-2.1413229999999999</v>
      </c>
      <c r="R1333" s="13">
        <v>-1.058926</v>
      </c>
      <c r="S1333" s="3">
        <v>-0.3437433333333324</v>
      </c>
      <c r="T1333" s="5"/>
      <c r="U1333" s="13">
        <f>K1333-S1333</f>
        <v>-1.4601775333333342</v>
      </c>
      <c r="V1333" t="s">
        <v>1485</v>
      </c>
      <c r="W1333" t="s">
        <v>4878</v>
      </c>
      <c r="Y1333" t="s">
        <v>1478</v>
      </c>
      <c r="AA1333" s="11" t="s">
        <v>4879</v>
      </c>
      <c r="AB1333" t="s">
        <v>4880</v>
      </c>
    </row>
    <row r="1334" spans="1:28" x14ac:dyDescent="0.25">
      <c r="A1334" s="4" t="s">
        <v>4874</v>
      </c>
      <c r="B1334" s="4" t="s">
        <v>4874</v>
      </c>
      <c r="C1334" s="4" t="s">
        <v>4875</v>
      </c>
      <c r="E1334" s="11" t="s">
        <v>4876</v>
      </c>
      <c r="F1334" t="s">
        <v>4883</v>
      </c>
      <c r="G1334" s="4">
        <v>306</v>
      </c>
      <c r="H1334" s="3">
        <v>1</v>
      </c>
      <c r="I1334" s="9">
        <v>1.1367399999999999E-55</v>
      </c>
      <c r="J1334" s="13">
        <v>-0.22938</v>
      </c>
      <c r="K1334" s="3">
        <v>-0.40195233333333391</v>
      </c>
      <c r="M1334" s="3">
        <v>2.9508570000000001</v>
      </c>
      <c r="N1334" s="3">
        <v>3.0417459999999998</v>
      </c>
      <c r="O1334" s="3">
        <v>2.497204</v>
      </c>
      <c r="P1334" s="3">
        <v>2.0573199999999998</v>
      </c>
      <c r="Q1334" s="3">
        <v>2.9753020000000001</v>
      </c>
      <c r="R1334" s="13">
        <v>4.6630419999999999</v>
      </c>
      <c r="S1334" s="3">
        <v>-0.3437433333333324</v>
      </c>
      <c r="T1334" s="5"/>
      <c r="U1334" s="13">
        <f>K1334-S1334</f>
        <v>-5.820900000000151E-2</v>
      </c>
      <c r="V1334" t="s">
        <v>1485</v>
      </c>
      <c r="W1334" t="s">
        <v>4878</v>
      </c>
      <c r="Y1334" t="s">
        <v>1478</v>
      </c>
      <c r="AA1334" s="11" t="s">
        <v>4879</v>
      </c>
      <c r="AB1334" t="s">
        <v>4880</v>
      </c>
    </row>
    <row r="1335" spans="1:28" x14ac:dyDescent="0.25">
      <c r="A1335" s="4" t="s">
        <v>4874</v>
      </c>
      <c r="B1335" s="4" t="s">
        <v>4874</v>
      </c>
      <c r="C1335" s="4" t="s">
        <v>4875</v>
      </c>
      <c r="E1335" s="11" t="s">
        <v>4876</v>
      </c>
      <c r="F1335" t="s">
        <v>4884</v>
      </c>
      <c r="G1335" s="4">
        <v>223</v>
      </c>
      <c r="H1335" s="3">
        <v>1</v>
      </c>
      <c r="I1335" s="9">
        <v>5.1864699999999998E-6</v>
      </c>
      <c r="J1335" s="13">
        <v>1.4128999999999999E-3</v>
      </c>
      <c r="K1335" s="3">
        <v>-2.5451725666666669</v>
      </c>
      <c r="M1335" s="3">
        <v>-3.0889980000000001</v>
      </c>
      <c r="N1335" s="3">
        <v>-3.9000050000000002</v>
      </c>
      <c r="O1335" s="3">
        <v>-2.505369</v>
      </c>
      <c r="P1335" s="3">
        <v>0.35349459999999999</v>
      </c>
      <c r="Q1335" s="3">
        <v>-1.7382029999999999</v>
      </c>
      <c r="R1335" s="13">
        <v>-0.47414590000000001</v>
      </c>
      <c r="S1335" s="3">
        <v>-0.3437433333333324</v>
      </c>
      <c r="T1335" s="5"/>
      <c r="U1335" s="13">
        <f>K1335-S1335</f>
        <v>-2.2014292333333345</v>
      </c>
      <c r="V1335" t="s">
        <v>1485</v>
      </c>
      <c r="W1335" t="s">
        <v>4878</v>
      </c>
      <c r="Y1335" t="s">
        <v>1478</v>
      </c>
      <c r="AA1335" s="11" t="s">
        <v>4879</v>
      </c>
      <c r="AB1335" t="s">
        <v>4880</v>
      </c>
    </row>
    <row r="1336" spans="1:28" x14ac:dyDescent="0.25">
      <c r="A1336" s="4" t="s">
        <v>4874</v>
      </c>
      <c r="B1336" s="4" t="s">
        <v>4874</v>
      </c>
      <c r="C1336" s="4" t="s">
        <v>4875</v>
      </c>
      <c r="E1336" s="11" t="s">
        <v>4876</v>
      </c>
      <c r="F1336" t="s">
        <v>4885</v>
      </c>
      <c r="G1336" s="4">
        <v>149</v>
      </c>
      <c r="H1336" s="3">
        <v>1</v>
      </c>
      <c r="I1336" s="9">
        <v>1.7111900000000001E-4</v>
      </c>
      <c r="J1336" s="13">
        <v>0.1681</v>
      </c>
      <c r="K1336" s="3">
        <v>-1.8824758333333336</v>
      </c>
      <c r="M1336" s="3">
        <v>-4.0900790000000002</v>
      </c>
      <c r="N1336" s="3">
        <v>-3.84056</v>
      </c>
      <c r="O1336" s="3">
        <v>-2.5338829999999999</v>
      </c>
      <c r="P1336" s="3">
        <v>-3.6873830000000001</v>
      </c>
      <c r="Q1336" s="3">
        <v>-1.948275</v>
      </c>
      <c r="R1336" s="13">
        <v>0.8185635</v>
      </c>
      <c r="S1336" s="3">
        <v>-0.3437433333333324</v>
      </c>
      <c r="T1336" s="5"/>
      <c r="U1336" s="13">
        <f>K1336-S1336</f>
        <v>-1.5387325000000012</v>
      </c>
      <c r="V1336" t="s">
        <v>1485</v>
      </c>
      <c r="W1336" t="s">
        <v>4878</v>
      </c>
      <c r="Y1336" t="s">
        <v>1478</v>
      </c>
      <c r="AA1336" s="11" t="s">
        <v>4879</v>
      </c>
      <c r="AB1336" t="s">
        <v>4880</v>
      </c>
    </row>
    <row r="1337" spans="1:28" x14ac:dyDescent="0.25">
      <c r="A1337" s="4" t="s">
        <v>4874</v>
      </c>
      <c r="B1337" s="4" t="s">
        <v>4874</v>
      </c>
      <c r="C1337" s="4" t="s">
        <v>4875</v>
      </c>
      <c r="E1337" s="11" t="s">
        <v>4876</v>
      </c>
      <c r="F1337" t="s">
        <v>4886</v>
      </c>
      <c r="G1337" s="4">
        <v>688</v>
      </c>
      <c r="H1337" s="3">
        <v>1</v>
      </c>
      <c r="I1337" s="9">
        <v>1.45346E-2</v>
      </c>
      <c r="J1337" s="13">
        <v>-1.165</v>
      </c>
      <c r="K1337" s="3">
        <v>-1.0187219999999999</v>
      </c>
      <c r="M1337" s="3">
        <v>-3.802775</v>
      </c>
      <c r="N1337" s="3">
        <v>-3.4960270000000002</v>
      </c>
      <c r="O1337" s="3">
        <v>-3.1435599999999999</v>
      </c>
      <c r="P1337" s="3">
        <v>-2.930552</v>
      </c>
      <c r="Q1337" s="3">
        <v>-1.591005</v>
      </c>
      <c r="R1337" s="13">
        <v>-2.8646389999999999</v>
      </c>
      <c r="S1337" s="3">
        <v>-0.3437433333333324</v>
      </c>
      <c r="T1337" s="5"/>
      <c r="U1337" s="13">
        <f>K1337-S1337</f>
        <v>-0.6749786666666675</v>
      </c>
      <c r="V1337" t="s">
        <v>1485</v>
      </c>
      <c r="W1337" t="s">
        <v>4878</v>
      </c>
      <c r="Y1337" t="s">
        <v>1478</v>
      </c>
      <c r="AA1337" s="11" t="s">
        <v>4879</v>
      </c>
      <c r="AB1337" t="s">
        <v>4880</v>
      </c>
    </row>
    <row r="1338" spans="1:28" x14ac:dyDescent="0.25">
      <c r="A1338" s="4" t="s">
        <v>4874</v>
      </c>
      <c r="B1338" s="4" t="s">
        <v>4874</v>
      </c>
      <c r="C1338" s="4" t="s">
        <v>4875</v>
      </c>
      <c r="E1338" s="11" t="s">
        <v>4876</v>
      </c>
      <c r="F1338" t="s">
        <v>4887</v>
      </c>
      <c r="G1338" s="4">
        <v>849</v>
      </c>
      <c r="H1338" s="3">
        <v>1</v>
      </c>
      <c r="I1338" s="9">
        <v>7.2255799999999997E-3</v>
      </c>
      <c r="J1338" s="13">
        <v>1.5265</v>
      </c>
      <c r="K1338" s="3">
        <v>-1.7522983333333335</v>
      </c>
      <c r="M1338" s="3">
        <v>-4.1232059999999997</v>
      </c>
      <c r="N1338" s="3">
        <v>-4.07151</v>
      </c>
      <c r="O1338" s="3">
        <v>-3.8626809999999998</v>
      </c>
      <c r="P1338" s="3">
        <v>-3.2096309999999999</v>
      </c>
      <c r="Q1338" s="3">
        <v>-1.6406590000000001</v>
      </c>
      <c r="R1338" s="13">
        <v>-1.9502120000000001</v>
      </c>
      <c r="S1338" s="3">
        <v>-0.3437433333333324</v>
      </c>
      <c r="T1338" s="5"/>
      <c r="U1338" s="13">
        <f>K1338-S1338</f>
        <v>-1.4085550000000011</v>
      </c>
      <c r="V1338" t="s">
        <v>1485</v>
      </c>
      <c r="W1338" t="s">
        <v>4878</v>
      </c>
      <c r="Y1338" t="s">
        <v>1478</v>
      </c>
      <c r="AA1338" s="11" t="s">
        <v>4879</v>
      </c>
      <c r="AB1338" t="s">
        <v>4880</v>
      </c>
    </row>
    <row r="1339" spans="1:28" x14ac:dyDescent="0.25">
      <c r="A1339" s="4" t="s">
        <v>1103</v>
      </c>
      <c r="B1339" s="4" t="s">
        <v>1103</v>
      </c>
      <c r="C1339" s="4" t="s">
        <v>1104</v>
      </c>
      <c r="E1339" s="11" t="s">
        <v>1105</v>
      </c>
      <c r="F1339" t="s">
        <v>4888</v>
      </c>
      <c r="G1339" s="4">
        <v>309</v>
      </c>
      <c r="H1339" s="3">
        <v>1</v>
      </c>
      <c r="I1339" s="9">
        <v>1.57608E-8</v>
      </c>
      <c r="J1339" s="13">
        <v>-1.2437</v>
      </c>
      <c r="K1339" s="3">
        <v>-1.9381663000000005</v>
      </c>
      <c r="M1339" s="3">
        <v>-2.8164220000000002</v>
      </c>
      <c r="N1339" s="3">
        <v>-3.4462160000000002</v>
      </c>
      <c r="O1339" s="3">
        <v>-3.4314309999999999</v>
      </c>
      <c r="P1339" s="3">
        <v>-1.4352259999999999</v>
      </c>
      <c r="Q1339" s="3">
        <v>0.77563289999999996</v>
      </c>
      <c r="R1339" s="13">
        <v>-3.2199770000000001</v>
      </c>
      <c r="S1339" s="3">
        <v>-0.35371000000000308</v>
      </c>
      <c r="T1339" s="5"/>
      <c r="U1339" s="13">
        <f>K1339-S1339</f>
        <v>-1.5844562999999974</v>
      </c>
      <c r="V1339" t="s">
        <v>670</v>
      </c>
      <c r="W1339" t="s">
        <v>1107</v>
      </c>
      <c r="Y1339" t="s">
        <v>30</v>
      </c>
      <c r="AA1339" s="11" t="s">
        <v>1108</v>
      </c>
      <c r="AB1339" t="s">
        <v>1109</v>
      </c>
    </row>
    <row r="1340" spans="1:28" x14ac:dyDescent="0.25">
      <c r="A1340" s="4" t="s">
        <v>1103</v>
      </c>
      <c r="B1340" s="4" t="s">
        <v>1103</v>
      </c>
      <c r="C1340" s="4" t="s">
        <v>1104</v>
      </c>
      <c r="E1340" s="11" t="s">
        <v>1105</v>
      </c>
      <c r="F1340" t="s">
        <v>4889</v>
      </c>
      <c r="G1340" s="4">
        <v>319</v>
      </c>
      <c r="H1340" s="3">
        <v>1</v>
      </c>
      <c r="I1340" s="9">
        <v>1.2273299999999999E-2</v>
      </c>
      <c r="J1340" s="13">
        <v>0.72421999999999997</v>
      </c>
      <c r="K1340" s="3">
        <v>0.16486200000000073</v>
      </c>
      <c r="M1340" s="3">
        <v>-3.0292500000000002</v>
      </c>
      <c r="N1340" s="3">
        <v>-3.2739099999999999</v>
      </c>
      <c r="O1340" s="3">
        <v>-2.6862050000000002</v>
      </c>
      <c r="P1340" s="3">
        <v>-2.9403190000000001</v>
      </c>
      <c r="Q1340" s="3">
        <v>-2.763957</v>
      </c>
      <c r="R1340" s="13">
        <v>-3.7796750000000001</v>
      </c>
      <c r="S1340" s="3">
        <v>-0.35371000000000308</v>
      </c>
      <c r="T1340" s="5"/>
      <c r="U1340" s="13">
        <f>K1340-S1340</f>
        <v>0.51857200000000381</v>
      </c>
      <c r="V1340" t="s">
        <v>670</v>
      </c>
      <c r="W1340" t="s">
        <v>1107</v>
      </c>
      <c r="Y1340" t="s">
        <v>30</v>
      </c>
      <c r="AA1340" s="11" t="s">
        <v>1108</v>
      </c>
      <c r="AB1340" t="s">
        <v>1109</v>
      </c>
    </row>
    <row r="1341" spans="1:28" x14ac:dyDescent="0.25">
      <c r="A1341" s="4" t="s">
        <v>1103</v>
      </c>
      <c r="B1341" s="4" t="s">
        <v>1103</v>
      </c>
      <c r="C1341" s="4" t="s">
        <v>1104</v>
      </c>
      <c r="E1341" s="11" t="s">
        <v>1105</v>
      </c>
      <c r="F1341" t="s">
        <v>4890</v>
      </c>
      <c r="G1341" s="4">
        <v>50</v>
      </c>
      <c r="H1341" s="3">
        <v>1</v>
      </c>
      <c r="I1341" s="9">
        <v>1.9244799999999999E-3</v>
      </c>
      <c r="J1341" s="13">
        <v>-0.24024999999999999</v>
      </c>
      <c r="K1341" s="3">
        <v>0.7216274960000002</v>
      </c>
      <c r="M1341" s="3">
        <v>1.6574859999999999E-3</v>
      </c>
      <c r="N1341" s="3">
        <v>-1.0439320000000001</v>
      </c>
      <c r="O1341" s="3">
        <v>-3.2443140000000001</v>
      </c>
      <c r="P1341" s="3">
        <v>-3.5265939999999998</v>
      </c>
      <c r="Q1341" s="3">
        <v>5.4759980000000002E-3</v>
      </c>
      <c r="R1341" s="13">
        <v>-2.9303530000000002</v>
      </c>
      <c r="S1341" s="3">
        <v>-0.35371000000000308</v>
      </c>
      <c r="T1341" s="5"/>
      <c r="U1341" s="13">
        <f>K1341-S1341</f>
        <v>1.0753374960000033</v>
      </c>
      <c r="V1341" t="s">
        <v>670</v>
      </c>
      <c r="W1341" t="s">
        <v>1107</v>
      </c>
      <c r="Y1341" t="s">
        <v>30</v>
      </c>
      <c r="AA1341" s="11" t="s">
        <v>1108</v>
      </c>
      <c r="AB1341" t="s">
        <v>1109</v>
      </c>
    </row>
    <row r="1342" spans="1:28" x14ac:dyDescent="0.25">
      <c r="A1342" s="4" t="s">
        <v>1103</v>
      </c>
      <c r="B1342" s="4" t="s">
        <v>1103</v>
      </c>
      <c r="C1342" s="4" t="s">
        <v>1104</v>
      </c>
      <c r="E1342" s="11" t="s">
        <v>1105</v>
      </c>
      <c r="F1342" t="s">
        <v>4891</v>
      </c>
      <c r="G1342" s="4">
        <v>21</v>
      </c>
      <c r="H1342" s="3">
        <v>1</v>
      </c>
      <c r="I1342" s="9">
        <v>3.5996099999999999E-5</v>
      </c>
      <c r="J1342" s="13">
        <v>0.78522000000000003</v>
      </c>
      <c r="K1342" s="3">
        <v>1.9348366666666617E-2</v>
      </c>
      <c r="M1342" s="3">
        <v>-0.14809990000000001</v>
      </c>
      <c r="N1342" s="3">
        <v>-0.73780440000000003</v>
      </c>
      <c r="O1342" s="3">
        <v>-0.66509819999999997</v>
      </c>
      <c r="P1342" s="3">
        <v>-1.6697679999999999</v>
      </c>
      <c r="Q1342" s="3">
        <v>0.84169959999999999</v>
      </c>
      <c r="R1342" s="13">
        <v>-0.78097919999999998</v>
      </c>
      <c r="S1342" s="3">
        <v>-0.35371000000000308</v>
      </c>
      <c r="T1342" s="5"/>
      <c r="U1342" s="13">
        <f>K1342-S1342</f>
        <v>0.37305836666666969</v>
      </c>
      <c r="V1342" t="s">
        <v>670</v>
      </c>
      <c r="W1342" t="s">
        <v>1107</v>
      </c>
      <c r="Y1342" t="s">
        <v>30</v>
      </c>
      <c r="AA1342" s="11" t="s">
        <v>1108</v>
      </c>
      <c r="AB1342" t="s">
        <v>1109</v>
      </c>
    </row>
    <row r="1343" spans="1:28" x14ac:dyDescent="0.25">
      <c r="A1343" s="4" t="s">
        <v>1103</v>
      </c>
      <c r="B1343" s="4" t="s">
        <v>1103</v>
      </c>
      <c r="C1343" s="4" t="s">
        <v>1104</v>
      </c>
      <c r="E1343" s="11" t="s">
        <v>1105</v>
      </c>
      <c r="F1343" t="s">
        <v>4892</v>
      </c>
      <c r="G1343" s="4">
        <v>329</v>
      </c>
      <c r="H1343" s="3">
        <v>0.99991099999999999</v>
      </c>
      <c r="I1343" s="9">
        <v>6.4304899999999996E-3</v>
      </c>
      <c r="J1343" s="13">
        <v>0.29964000000000002</v>
      </c>
      <c r="K1343" s="3">
        <v>-0.62449266666666658</v>
      </c>
      <c r="M1343" s="3">
        <v>-1.0511649999999999</v>
      </c>
      <c r="N1343" s="3">
        <v>-2.3348749999999998</v>
      </c>
      <c r="O1343" s="3">
        <v>-3.2636430000000001</v>
      </c>
      <c r="P1343" s="3">
        <v>-0.83759499999999998</v>
      </c>
      <c r="Q1343" s="3">
        <v>-1.358692</v>
      </c>
      <c r="R1343" s="13">
        <v>-2.5799180000000002</v>
      </c>
      <c r="S1343" s="3">
        <v>-0.35371000000000308</v>
      </c>
      <c r="T1343" s="5"/>
      <c r="U1343" s="13">
        <f>K1343-S1343</f>
        <v>-0.27078266666666351</v>
      </c>
      <c r="V1343" t="s">
        <v>670</v>
      </c>
      <c r="W1343" t="s">
        <v>1107</v>
      </c>
      <c r="Y1343" t="s">
        <v>30</v>
      </c>
      <c r="AA1343" s="11" t="s">
        <v>1108</v>
      </c>
      <c r="AB1343" t="s">
        <v>1109</v>
      </c>
    </row>
    <row r="1344" spans="1:28" x14ac:dyDescent="0.25">
      <c r="A1344" s="4" t="s">
        <v>1103</v>
      </c>
      <c r="B1344" s="4" t="s">
        <v>1103</v>
      </c>
      <c r="C1344" s="4" t="s">
        <v>1104</v>
      </c>
      <c r="E1344" s="11" t="s">
        <v>1105</v>
      </c>
      <c r="F1344" t="s">
        <v>4893</v>
      </c>
      <c r="G1344" s="4">
        <v>348</v>
      </c>
      <c r="H1344" s="3">
        <v>1</v>
      </c>
      <c r="I1344" s="9">
        <v>4.7968499999999997E-11</v>
      </c>
      <c r="J1344" s="13">
        <v>-0.83091000000000004</v>
      </c>
      <c r="K1344" s="3">
        <v>-0.36406900000000003</v>
      </c>
      <c r="M1344" s="3">
        <v>-0.97376249999999998</v>
      </c>
      <c r="N1344" s="3">
        <v>-0.70433999999999997</v>
      </c>
      <c r="O1344" s="3">
        <v>0.57833480000000004</v>
      </c>
      <c r="P1344" s="3">
        <v>0.97449490000000005</v>
      </c>
      <c r="Q1344" s="3">
        <v>-0.34908289999999997</v>
      </c>
      <c r="R1344" s="13">
        <v>-0.63297270000000005</v>
      </c>
      <c r="S1344" s="3">
        <v>-0.35371000000000308</v>
      </c>
      <c r="T1344" s="5"/>
      <c r="U1344" s="13">
        <f>K1344-S1344</f>
        <v>-1.0358999999996954E-2</v>
      </c>
      <c r="V1344" t="s">
        <v>670</v>
      </c>
      <c r="W1344" t="s">
        <v>1107</v>
      </c>
      <c r="Y1344" t="s">
        <v>30</v>
      </c>
      <c r="AA1344" s="11" t="s">
        <v>1108</v>
      </c>
      <c r="AB1344" t="s">
        <v>1109</v>
      </c>
    </row>
    <row r="1345" spans="1:28" x14ac:dyDescent="0.25">
      <c r="A1345" s="4" t="s">
        <v>4894</v>
      </c>
      <c r="B1345" s="4" t="s">
        <v>4894</v>
      </c>
      <c r="C1345" s="4" t="s">
        <v>4895</v>
      </c>
      <c r="E1345" s="11" t="s">
        <v>4896</v>
      </c>
      <c r="F1345" t="s">
        <v>4897</v>
      </c>
      <c r="G1345" s="4">
        <v>172</v>
      </c>
      <c r="H1345" s="3">
        <v>1</v>
      </c>
      <c r="I1345" s="9">
        <v>3.4537199999999999E-9</v>
      </c>
      <c r="J1345" s="13">
        <v>-1.0651999999999999</v>
      </c>
      <c r="K1345" s="3">
        <v>-2.1814022666666668</v>
      </c>
      <c r="M1345" s="3">
        <v>-2.8596469999999998</v>
      </c>
      <c r="N1345" s="3">
        <v>-3.7807949999999999</v>
      </c>
      <c r="O1345" s="3">
        <v>-2.6534960000000001</v>
      </c>
      <c r="P1345" s="3">
        <v>-0.71630479999999996</v>
      </c>
      <c r="Q1345" s="3">
        <v>-1.4294530000000001</v>
      </c>
      <c r="R1345" s="13">
        <v>-0.60397339999999999</v>
      </c>
      <c r="S1345" s="3">
        <v>-0.35479666666666532</v>
      </c>
      <c r="T1345" s="5"/>
      <c r="U1345" s="13">
        <f>K1345-S1345</f>
        <v>-1.8266056000000015</v>
      </c>
      <c r="AA1345" s="11" t="s">
        <v>4898</v>
      </c>
      <c r="AB1345" t="s">
        <v>4899</v>
      </c>
    </row>
    <row r="1346" spans="1:28" x14ac:dyDescent="0.25">
      <c r="A1346" s="4" t="s">
        <v>974</v>
      </c>
      <c r="B1346" s="4" t="s">
        <v>974</v>
      </c>
      <c r="C1346" s="4" t="s">
        <v>975</v>
      </c>
      <c r="E1346" s="11" t="s">
        <v>976</v>
      </c>
      <c r="F1346" t="s">
        <v>4900</v>
      </c>
      <c r="G1346" s="4">
        <v>348</v>
      </c>
      <c r="H1346" s="3">
        <v>1</v>
      </c>
      <c r="I1346" s="9">
        <v>2.4479500000000002E-13</v>
      </c>
      <c r="J1346" s="13">
        <v>0.96182000000000001</v>
      </c>
      <c r="K1346" s="3">
        <v>-0.35956576666666662</v>
      </c>
      <c r="M1346" s="3">
        <v>0.26824379999999998</v>
      </c>
      <c r="N1346" s="3">
        <v>-0.86025810000000003</v>
      </c>
      <c r="O1346" s="3">
        <v>-0.73292349999999995</v>
      </c>
      <c r="P1346" s="3">
        <v>-0.27624700000000002</v>
      </c>
      <c r="Q1346" s="3">
        <v>-0.61587519999999996</v>
      </c>
      <c r="R1346" s="13">
        <v>0.6458817</v>
      </c>
      <c r="S1346" s="3">
        <v>-0.35693333333333754</v>
      </c>
      <c r="T1346" s="5"/>
      <c r="U1346" s="13">
        <f>K1346-S1346</f>
        <v>-2.6324333333290761E-3</v>
      </c>
      <c r="V1346" t="s">
        <v>978</v>
      </c>
      <c r="W1346" t="s">
        <v>979</v>
      </c>
      <c r="X1346" t="s">
        <v>18</v>
      </c>
      <c r="Y1346" t="s">
        <v>980</v>
      </c>
      <c r="AA1346" s="11" t="s">
        <v>981</v>
      </c>
      <c r="AB1346" t="s">
        <v>982</v>
      </c>
    </row>
    <row r="1347" spans="1:28" x14ac:dyDescent="0.25">
      <c r="A1347" s="4" t="s">
        <v>974</v>
      </c>
      <c r="B1347" s="4" t="s">
        <v>974</v>
      </c>
      <c r="C1347" s="4" t="s">
        <v>975</v>
      </c>
      <c r="E1347" s="11" t="s">
        <v>976</v>
      </c>
      <c r="F1347" t="s">
        <v>4901</v>
      </c>
      <c r="G1347" s="4">
        <v>388</v>
      </c>
      <c r="H1347" s="3">
        <v>1</v>
      </c>
      <c r="I1347" s="9">
        <v>2.1562199999999999E-3</v>
      </c>
      <c r="J1347" s="13">
        <v>-0.42507</v>
      </c>
      <c r="K1347" s="3">
        <v>1.4416696666666666</v>
      </c>
      <c r="M1347" s="3">
        <v>-1.5580369999999999</v>
      </c>
      <c r="N1347" s="3">
        <v>-1.0591349999999999</v>
      </c>
      <c r="O1347" s="3">
        <v>-3.3349730000000002</v>
      </c>
      <c r="P1347" s="3">
        <v>-2.7410230000000002</v>
      </c>
      <c r="Q1347" s="3">
        <v>-3.310721</v>
      </c>
      <c r="R1347" s="13">
        <v>-4.2254100000000001</v>
      </c>
      <c r="S1347" s="3">
        <v>-0.35693333333333754</v>
      </c>
      <c r="T1347" s="5"/>
      <c r="U1347" s="13">
        <f>K1347-S1347</f>
        <v>1.7986030000000042</v>
      </c>
      <c r="V1347" t="s">
        <v>978</v>
      </c>
      <c r="W1347" t="s">
        <v>979</v>
      </c>
      <c r="X1347" t="s">
        <v>18</v>
      </c>
      <c r="Y1347" t="s">
        <v>980</v>
      </c>
      <c r="AA1347" s="11" t="s">
        <v>981</v>
      </c>
      <c r="AB1347" t="s">
        <v>982</v>
      </c>
    </row>
    <row r="1348" spans="1:28" x14ac:dyDescent="0.25">
      <c r="A1348" s="4" t="s">
        <v>4902</v>
      </c>
      <c r="B1348" s="4" t="s">
        <v>4902</v>
      </c>
      <c r="C1348" s="4" t="s">
        <v>4903</v>
      </c>
      <c r="E1348" s="11" t="s">
        <v>4904</v>
      </c>
      <c r="F1348" t="s">
        <v>4905</v>
      </c>
      <c r="G1348" s="4">
        <v>127</v>
      </c>
      <c r="H1348" s="3">
        <v>1</v>
      </c>
      <c r="I1348" s="9">
        <v>1.2697899999999999E-4</v>
      </c>
      <c r="J1348" s="13">
        <v>-0.22486</v>
      </c>
      <c r="K1348" s="3">
        <v>-1.7151667000000002</v>
      </c>
      <c r="M1348" s="3">
        <v>-2.3615360000000001</v>
      </c>
      <c r="N1348" s="3">
        <v>-1.357008</v>
      </c>
      <c r="O1348" s="3">
        <v>-1.5126379999999999</v>
      </c>
      <c r="P1348" s="3">
        <v>0.39098929999999998</v>
      </c>
      <c r="Q1348" s="3">
        <v>0.19767190000000001</v>
      </c>
      <c r="R1348" s="13">
        <v>-0.67434309999999997</v>
      </c>
      <c r="S1348" s="3">
        <v>-0.35755666666666386</v>
      </c>
      <c r="T1348" s="5"/>
      <c r="U1348" s="13">
        <f>K1348-S1348</f>
        <v>-1.3576100333333363</v>
      </c>
      <c r="W1348" t="s">
        <v>4824</v>
      </c>
      <c r="AA1348" s="11" t="s">
        <v>4906</v>
      </c>
      <c r="AB1348" t="s">
        <v>4907</v>
      </c>
    </row>
    <row r="1349" spans="1:28" x14ac:dyDescent="0.25">
      <c r="A1349" s="4" t="s">
        <v>4908</v>
      </c>
      <c r="B1349" s="4" t="s">
        <v>4908</v>
      </c>
      <c r="C1349" s="4" t="s">
        <v>4909</v>
      </c>
      <c r="E1349" s="11" t="s">
        <v>4910</v>
      </c>
      <c r="F1349" t="s">
        <v>4911</v>
      </c>
      <c r="G1349" s="4">
        <v>252</v>
      </c>
      <c r="H1349" s="3">
        <v>1</v>
      </c>
      <c r="I1349" s="9">
        <v>2.4709299999999999E-4</v>
      </c>
      <c r="J1349" s="13">
        <v>2.4302000000000001</v>
      </c>
      <c r="K1349" s="3">
        <v>-1.3118029999999998</v>
      </c>
      <c r="M1349" s="3">
        <v>-2.9892120000000002</v>
      </c>
      <c r="N1349" s="3">
        <v>-3.5799089999999998</v>
      </c>
      <c r="O1349" s="3">
        <v>-3.976969</v>
      </c>
      <c r="P1349" s="3">
        <v>-3.4133979999999999</v>
      </c>
      <c r="Q1349" s="3">
        <v>-0.77021600000000001</v>
      </c>
      <c r="R1349" s="13">
        <v>-2.4270670000000001</v>
      </c>
      <c r="S1349" s="3">
        <v>-0.35771000000000441</v>
      </c>
      <c r="T1349" s="5"/>
      <c r="U1349" s="13">
        <f>K1349-S1349</f>
        <v>-0.95409299999999542</v>
      </c>
      <c r="V1349" t="s">
        <v>4912</v>
      </c>
      <c r="W1349" t="s">
        <v>4913</v>
      </c>
      <c r="X1349" t="s">
        <v>18</v>
      </c>
      <c r="Y1349" t="s">
        <v>4914</v>
      </c>
      <c r="AA1349" s="11" t="s">
        <v>4915</v>
      </c>
      <c r="AB1349" t="s">
        <v>4916</v>
      </c>
    </row>
    <row r="1350" spans="1:28" x14ac:dyDescent="0.25">
      <c r="A1350" s="4" t="s">
        <v>4917</v>
      </c>
      <c r="B1350" s="4" t="s">
        <v>4917</v>
      </c>
      <c r="C1350" s="4" t="s">
        <v>4918</v>
      </c>
      <c r="E1350" s="11" t="s">
        <v>4919</v>
      </c>
      <c r="F1350" t="s">
        <v>4920</v>
      </c>
      <c r="G1350" s="4">
        <v>131</v>
      </c>
      <c r="H1350" s="3">
        <v>1</v>
      </c>
      <c r="I1350" s="9">
        <v>2.0534400000000001E-5</v>
      </c>
      <c r="J1350" s="13">
        <v>0.93845000000000001</v>
      </c>
      <c r="K1350" s="3">
        <v>-0.2678259816666666</v>
      </c>
      <c r="M1350" s="3">
        <v>-9.3555449999999998E-3</v>
      </c>
      <c r="N1350" s="3">
        <v>-0.22612380000000001</v>
      </c>
      <c r="O1350" s="3">
        <v>-1.368169</v>
      </c>
      <c r="P1350" s="3">
        <v>-1.7262550000000001</v>
      </c>
      <c r="Q1350" s="3">
        <v>0.41321950000000002</v>
      </c>
      <c r="R1350" s="13">
        <v>0.51286509999999996</v>
      </c>
      <c r="S1350" s="3">
        <v>-0.36108666666667233</v>
      </c>
      <c r="T1350" s="5"/>
      <c r="U1350" s="13">
        <f>K1350-S1350</f>
        <v>9.3260685000005727E-2</v>
      </c>
      <c r="V1350" t="s">
        <v>4921</v>
      </c>
      <c r="W1350" t="s">
        <v>4200</v>
      </c>
      <c r="X1350" t="s">
        <v>4922</v>
      </c>
      <c r="AA1350" s="11" t="s">
        <v>4923</v>
      </c>
      <c r="AB1350" t="s">
        <v>4924</v>
      </c>
    </row>
    <row r="1351" spans="1:28" x14ac:dyDescent="0.25">
      <c r="A1351" s="4" t="s">
        <v>4925</v>
      </c>
      <c r="B1351" s="4" t="s">
        <v>4925</v>
      </c>
      <c r="C1351" s="4" t="s">
        <v>4926</v>
      </c>
      <c r="E1351" s="11" t="s">
        <v>4927</v>
      </c>
      <c r="F1351" t="s">
        <v>4928</v>
      </c>
      <c r="G1351" s="4">
        <v>207</v>
      </c>
      <c r="H1351" s="3">
        <v>1</v>
      </c>
      <c r="I1351" s="9">
        <v>2.8506E-3</v>
      </c>
      <c r="J1351" s="13">
        <v>-1.5407</v>
      </c>
      <c r="K1351" s="3">
        <v>-1.3504862666666664</v>
      </c>
      <c r="M1351" s="3">
        <v>-3.286422</v>
      </c>
      <c r="N1351" s="3">
        <v>-4.2009569999999998</v>
      </c>
      <c r="O1351" s="3">
        <v>-2.3469030000000002</v>
      </c>
      <c r="P1351" s="3">
        <v>-0.89350320000000005</v>
      </c>
      <c r="Q1351" s="3">
        <v>-1.5826739999999999</v>
      </c>
      <c r="R1351" s="13">
        <v>-3.3066460000000002</v>
      </c>
      <c r="S1351" s="3">
        <v>-0.36358333333333448</v>
      </c>
      <c r="T1351" s="5"/>
      <c r="U1351" s="13">
        <f>K1351-S1351</f>
        <v>-0.9869029333333319</v>
      </c>
      <c r="W1351" t="s">
        <v>4929</v>
      </c>
      <c r="X1351" t="s">
        <v>1085</v>
      </c>
      <c r="AA1351" s="11" t="s">
        <v>4930</v>
      </c>
      <c r="AB1351" t="s">
        <v>4931</v>
      </c>
    </row>
    <row r="1352" spans="1:28" x14ac:dyDescent="0.25">
      <c r="A1352" s="4" t="s">
        <v>1189</v>
      </c>
      <c r="B1352" s="4" t="s">
        <v>1189</v>
      </c>
      <c r="C1352" s="4" t="s">
        <v>1190</v>
      </c>
      <c r="E1352" s="11" t="s">
        <v>1191</v>
      </c>
      <c r="F1352" t="s">
        <v>4932</v>
      </c>
      <c r="G1352" s="4">
        <v>256</v>
      </c>
      <c r="H1352" s="3">
        <v>1</v>
      </c>
      <c r="I1352" s="9">
        <v>2.6410699999999999E-9</v>
      </c>
      <c r="J1352" s="13">
        <v>-0.57931999999999995</v>
      </c>
      <c r="K1352" s="3">
        <v>-1.6781247000000001</v>
      </c>
      <c r="M1352" s="3">
        <v>-2.797336</v>
      </c>
      <c r="N1352" s="3">
        <v>1.227068</v>
      </c>
      <c r="O1352" s="3">
        <v>-2.3379180000000002</v>
      </c>
      <c r="P1352" s="3">
        <v>0.90122409999999997</v>
      </c>
      <c r="Q1352" s="3">
        <v>2.8609330000000002</v>
      </c>
      <c r="R1352" s="13">
        <v>-2.6359689999999998</v>
      </c>
      <c r="S1352" s="3">
        <v>-0.36701333333332542</v>
      </c>
      <c r="T1352" s="5"/>
      <c r="U1352" s="13">
        <f>K1352-S1352</f>
        <v>-1.3111113666666747</v>
      </c>
      <c r="V1352" t="s">
        <v>1193</v>
      </c>
      <c r="W1352" t="s">
        <v>1194</v>
      </c>
      <c r="X1352" t="s">
        <v>18</v>
      </c>
      <c r="Y1352" t="s">
        <v>1195</v>
      </c>
      <c r="Z1352" t="s">
        <v>1196</v>
      </c>
      <c r="AA1352" s="11" t="s">
        <v>1197</v>
      </c>
      <c r="AB1352" t="s">
        <v>1198</v>
      </c>
    </row>
    <row r="1353" spans="1:28" x14ac:dyDescent="0.25">
      <c r="A1353" s="4" t="s">
        <v>1189</v>
      </c>
      <c r="B1353" s="4" t="s">
        <v>1189</v>
      </c>
      <c r="C1353" s="4" t="s">
        <v>1190</v>
      </c>
      <c r="E1353" s="11" t="s">
        <v>1191</v>
      </c>
      <c r="F1353" t="s">
        <v>4933</v>
      </c>
      <c r="G1353" s="4">
        <v>280</v>
      </c>
      <c r="H1353" s="3">
        <v>1</v>
      </c>
      <c r="I1353" s="9">
        <v>4.8644099999999996E-3</v>
      </c>
      <c r="J1353" s="13">
        <v>-0.44170999999999999</v>
      </c>
      <c r="K1353" s="3">
        <v>-3.0127526666666671</v>
      </c>
      <c r="M1353" s="3">
        <v>-4.4539939999999998</v>
      </c>
      <c r="N1353" s="3">
        <v>-3.3292470000000001</v>
      </c>
      <c r="O1353" s="3">
        <v>-1.964396</v>
      </c>
      <c r="P1353" s="3">
        <v>1.350908</v>
      </c>
      <c r="Q1353" s="3">
        <v>0.93778799999999995</v>
      </c>
      <c r="R1353" s="13">
        <v>-2.998075</v>
      </c>
      <c r="S1353" s="3">
        <v>-0.36701333333332542</v>
      </c>
      <c r="T1353" s="5"/>
      <c r="U1353" s="13">
        <f>K1353-S1353</f>
        <v>-2.6457393333333417</v>
      </c>
      <c r="V1353" t="s">
        <v>1193</v>
      </c>
      <c r="W1353" t="s">
        <v>1194</v>
      </c>
      <c r="X1353" t="s">
        <v>18</v>
      </c>
      <c r="Y1353" t="s">
        <v>1195</v>
      </c>
      <c r="Z1353" t="s">
        <v>1196</v>
      </c>
      <c r="AA1353" s="11" t="s">
        <v>1197</v>
      </c>
      <c r="AB1353" t="s">
        <v>1198</v>
      </c>
    </row>
    <row r="1354" spans="1:28" x14ac:dyDescent="0.25">
      <c r="A1354" s="4" t="s">
        <v>1189</v>
      </c>
      <c r="B1354" s="4" t="s">
        <v>1189</v>
      </c>
      <c r="C1354" s="4" t="s">
        <v>1190</v>
      </c>
      <c r="E1354" s="11" t="s">
        <v>1191</v>
      </c>
      <c r="F1354" t="s">
        <v>4934</v>
      </c>
      <c r="G1354" s="4">
        <v>52</v>
      </c>
      <c r="H1354" s="3">
        <v>1</v>
      </c>
      <c r="I1354" s="9">
        <v>6.3291600000000003E-7</v>
      </c>
      <c r="J1354" s="13">
        <v>0.76060000000000005</v>
      </c>
      <c r="K1354" s="3">
        <v>-0.93217412000000011</v>
      </c>
      <c r="M1354" s="3">
        <v>-9.1428759999999998E-2</v>
      </c>
      <c r="N1354" s="3">
        <v>-1.2860739999999999</v>
      </c>
      <c r="O1354" s="3">
        <v>0.5935745</v>
      </c>
      <c r="P1354" s="3">
        <v>0.2807732</v>
      </c>
      <c r="Q1354" s="3">
        <v>1.215349</v>
      </c>
      <c r="R1354" s="13">
        <v>0.51647189999999998</v>
      </c>
      <c r="S1354" s="3">
        <v>-0.36701333333332542</v>
      </c>
      <c r="T1354" s="5"/>
      <c r="U1354" s="13">
        <f>K1354-S1354</f>
        <v>-0.56516078666667469</v>
      </c>
      <c r="V1354" t="s">
        <v>1193</v>
      </c>
      <c r="W1354" t="s">
        <v>1194</v>
      </c>
      <c r="X1354" t="s">
        <v>18</v>
      </c>
      <c r="Y1354" t="s">
        <v>1195</v>
      </c>
      <c r="Z1354" t="s">
        <v>1196</v>
      </c>
      <c r="AA1354" s="11" t="s">
        <v>1197</v>
      </c>
      <c r="AB1354" t="s">
        <v>1198</v>
      </c>
    </row>
    <row r="1355" spans="1:28" x14ac:dyDescent="0.25">
      <c r="A1355" s="4" t="s">
        <v>1189</v>
      </c>
      <c r="B1355" s="4" t="s">
        <v>1189</v>
      </c>
      <c r="C1355" s="4" t="s">
        <v>1190</v>
      </c>
      <c r="E1355" s="11" t="s">
        <v>1191</v>
      </c>
      <c r="F1355" t="s">
        <v>4935</v>
      </c>
      <c r="G1355" s="4">
        <v>629</v>
      </c>
      <c r="H1355" s="3">
        <v>1</v>
      </c>
      <c r="I1355" s="9">
        <v>1.64393E-3</v>
      </c>
      <c r="J1355" s="13">
        <v>0.15740999999999999</v>
      </c>
      <c r="K1355" s="3">
        <v>-0.88557299999999994</v>
      </c>
      <c r="M1355" s="3">
        <v>-2.162668</v>
      </c>
      <c r="N1355" s="3">
        <v>-4.5828720000000001</v>
      </c>
      <c r="O1355" s="3">
        <v>-2.7164899999999998</v>
      </c>
      <c r="P1355" s="3">
        <v>-3.0414400000000001</v>
      </c>
      <c r="Q1355" s="3">
        <v>-1.1728879999999999</v>
      </c>
      <c r="R1355" s="13">
        <v>-2.590983</v>
      </c>
      <c r="S1355" s="3">
        <v>-0.36701333333332542</v>
      </c>
      <c r="T1355" s="5"/>
      <c r="U1355" s="13">
        <f>K1355-S1355</f>
        <v>-0.51855966666667452</v>
      </c>
      <c r="V1355" t="s">
        <v>1193</v>
      </c>
      <c r="W1355" t="s">
        <v>1194</v>
      </c>
      <c r="X1355" t="s">
        <v>18</v>
      </c>
      <c r="Y1355" t="s">
        <v>1195</v>
      </c>
      <c r="Z1355" t="s">
        <v>1196</v>
      </c>
      <c r="AA1355" s="11" t="s">
        <v>1197</v>
      </c>
      <c r="AB1355" t="s">
        <v>1198</v>
      </c>
    </row>
    <row r="1356" spans="1:28" x14ac:dyDescent="0.25">
      <c r="A1356" s="4" t="s">
        <v>1189</v>
      </c>
      <c r="B1356" s="4" t="s">
        <v>1189</v>
      </c>
      <c r="C1356" s="4" t="s">
        <v>1190</v>
      </c>
      <c r="E1356" s="11" t="s">
        <v>1191</v>
      </c>
      <c r="F1356" t="s">
        <v>4936</v>
      </c>
      <c r="G1356" s="4">
        <v>245</v>
      </c>
      <c r="H1356" s="3">
        <v>1</v>
      </c>
      <c r="I1356" s="9">
        <v>3.79489E-18</v>
      </c>
      <c r="J1356" s="13">
        <v>-1.2544999999999999</v>
      </c>
      <c r="K1356" s="3">
        <v>-1.7088287</v>
      </c>
      <c r="M1356" s="3">
        <v>0.65403560000000005</v>
      </c>
      <c r="N1356" s="3">
        <v>0.29628559999999998</v>
      </c>
      <c r="O1356" s="3">
        <v>-2.8318099999999999</v>
      </c>
      <c r="P1356" s="3">
        <v>1.0597570000000001</v>
      </c>
      <c r="Q1356" s="3">
        <v>1.4092659999999999</v>
      </c>
      <c r="R1356" s="13">
        <v>0.77597430000000001</v>
      </c>
      <c r="S1356" s="3">
        <v>-0.36701333333332542</v>
      </c>
      <c r="T1356" s="5"/>
      <c r="U1356" s="13">
        <f>K1356-S1356</f>
        <v>-1.3418153666666746</v>
      </c>
      <c r="V1356" t="s">
        <v>1193</v>
      </c>
      <c r="W1356" t="s">
        <v>1194</v>
      </c>
      <c r="X1356" t="s">
        <v>18</v>
      </c>
      <c r="Y1356" t="s">
        <v>1195</v>
      </c>
      <c r="Z1356" t="s">
        <v>1196</v>
      </c>
      <c r="AA1356" s="11" t="s">
        <v>1197</v>
      </c>
      <c r="AB1356" t="s">
        <v>1198</v>
      </c>
    </row>
    <row r="1357" spans="1:28" x14ac:dyDescent="0.25">
      <c r="A1357" s="4" t="s">
        <v>1189</v>
      </c>
      <c r="B1357" s="4" t="s">
        <v>1189</v>
      </c>
      <c r="C1357" s="4" t="s">
        <v>1190</v>
      </c>
      <c r="E1357" s="11" t="s">
        <v>1191</v>
      </c>
      <c r="F1357" t="s">
        <v>4937</v>
      </c>
      <c r="G1357" s="4">
        <v>303</v>
      </c>
      <c r="H1357" s="3">
        <v>1</v>
      </c>
      <c r="I1357" s="9">
        <v>2.5679400000000002E-2</v>
      </c>
      <c r="J1357" s="13">
        <v>1.7145000000000001E-2</v>
      </c>
      <c r="K1357" s="3">
        <v>-1.8263973666666669</v>
      </c>
      <c r="M1357" s="3">
        <v>-1.954723</v>
      </c>
      <c r="N1357" s="3">
        <v>-2.9655550000000002</v>
      </c>
      <c r="O1357" s="3">
        <v>-2.2173820000000002</v>
      </c>
      <c r="P1357" s="3">
        <v>0.18976019999999999</v>
      </c>
      <c r="Q1357" s="3">
        <v>-1.174606</v>
      </c>
      <c r="R1357" s="13">
        <v>-0.6736221</v>
      </c>
      <c r="S1357" s="3">
        <v>-0.36701333333332542</v>
      </c>
      <c r="T1357" s="5"/>
      <c r="U1357" s="13">
        <f>K1357-S1357</f>
        <v>-1.4593840333333414</v>
      </c>
      <c r="V1357" t="s">
        <v>1193</v>
      </c>
      <c r="W1357" t="s">
        <v>1194</v>
      </c>
      <c r="X1357" t="s">
        <v>18</v>
      </c>
      <c r="Y1357" t="s">
        <v>1195</v>
      </c>
      <c r="Z1357" t="s">
        <v>1196</v>
      </c>
      <c r="AA1357" s="11" t="s">
        <v>1197</v>
      </c>
      <c r="AB1357" t="s">
        <v>1198</v>
      </c>
    </row>
    <row r="1358" spans="1:28" x14ac:dyDescent="0.25">
      <c r="A1358" s="4" t="s">
        <v>1189</v>
      </c>
      <c r="B1358" s="4" t="s">
        <v>1189</v>
      </c>
      <c r="C1358" s="4" t="s">
        <v>1190</v>
      </c>
      <c r="E1358" s="11" t="s">
        <v>1191</v>
      </c>
      <c r="F1358" t="s">
        <v>4938</v>
      </c>
      <c r="G1358" s="4">
        <v>300</v>
      </c>
      <c r="H1358" s="3">
        <v>1</v>
      </c>
      <c r="I1358" s="9">
        <v>5.4413999999999999E-3</v>
      </c>
      <c r="J1358" s="13">
        <v>0.89998999999999996</v>
      </c>
      <c r="K1358" s="3">
        <v>2.4593929599999997</v>
      </c>
      <c r="M1358" s="3">
        <v>-1.557732E-2</v>
      </c>
      <c r="N1358" s="3">
        <v>0.52354619999999996</v>
      </c>
      <c r="O1358" s="3">
        <v>-2.7792270000000001</v>
      </c>
      <c r="P1358" s="3">
        <v>-2.947079</v>
      </c>
      <c r="Q1358" s="3">
        <v>-2.9739659999999999</v>
      </c>
      <c r="R1358" s="13">
        <v>-3.7283919999999999</v>
      </c>
      <c r="S1358" s="3">
        <v>-0.36701333333332542</v>
      </c>
      <c r="T1358" s="5"/>
      <c r="U1358" s="13">
        <f>K1358-S1358</f>
        <v>2.8264062933333252</v>
      </c>
      <c r="V1358" t="s">
        <v>1193</v>
      </c>
      <c r="W1358" t="s">
        <v>1194</v>
      </c>
      <c r="X1358" t="s">
        <v>18</v>
      </c>
      <c r="Y1358" t="s">
        <v>1195</v>
      </c>
      <c r="Z1358" t="s">
        <v>1196</v>
      </c>
      <c r="AA1358" s="11" t="s">
        <v>1197</v>
      </c>
      <c r="AB1358" t="s">
        <v>1198</v>
      </c>
    </row>
    <row r="1359" spans="1:28" x14ac:dyDescent="0.25">
      <c r="A1359" s="4" t="s">
        <v>1189</v>
      </c>
      <c r="B1359" s="4" t="s">
        <v>1189</v>
      </c>
      <c r="C1359" s="4" t="s">
        <v>1190</v>
      </c>
      <c r="E1359" s="11" t="s">
        <v>1191</v>
      </c>
      <c r="F1359" t="s">
        <v>4939</v>
      </c>
      <c r="G1359" s="4">
        <v>234</v>
      </c>
      <c r="H1359" s="3">
        <v>1</v>
      </c>
      <c r="I1359" s="9">
        <v>2.4152199999999999E-5</v>
      </c>
      <c r="J1359" s="13">
        <v>-0.13807</v>
      </c>
      <c r="K1359" s="3">
        <v>1.3408669999999998</v>
      </c>
      <c r="M1359" s="3">
        <v>-2.4259360000000001</v>
      </c>
      <c r="N1359" s="3">
        <v>-1.841593</v>
      </c>
      <c r="O1359" s="3">
        <v>-2.3773369999999998</v>
      </c>
      <c r="P1359" s="3">
        <v>-4.1111329999999997</v>
      </c>
      <c r="Q1359" s="3">
        <v>-2.989112</v>
      </c>
      <c r="R1359" s="13">
        <v>-3.5672220000000001</v>
      </c>
      <c r="S1359" s="3">
        <v>-0.36701333333332542</v>
      </c>
      <c r="T1359" s="5"/>
      <c r="U1359" s="13">
        <f>K1359-S1359</f>
        <v>1.7078803333333252</v>
      </c>
      <c r="V1359" t="s">
        <v>1193</v>
      </c>
      <c r="W1359" t="s">
        <v>1194</v>
      </c>
      <c r="X1359" t="s">
        <v>18</v>
      </c>
      <c r="Y1359" t="s">
        <v>1195</v>
      </c>
      <c r="Z1359" t="s">
        <v>1196</v>
      </c>
      <c r="AA1359" s="11" t="s">
        <v>1197</v>
      </c>
      <c r="AB1359" t="s">
        <v>1198</v>
      </c>
    </row>
    <row r="1360" spans="1:28" x14ac:dyDescent="0.25">
      <c r="A1360" s="4" t="s">
        <v>1189</v>
      </c>
      <c r="B1360" s="4" t="s">
        <v>1189</v>
      </c>
      <c r="C1360" s="4" t="s">
        <v>1190</v>
      </c>
      <c r="E1360" s="11" t="s">
        <v>1191</v>
      </c>
      <c r="F1360" t="s">
        <v>4940</v>
      </c>
      <c r="G1360" s="4">
        <v>501</v>
      </c>
      <c r="H1360" s="3">
        <v>1</v>
      </c>
      <c r="I1360" s="9">
        <v>3.3070499999999999E-4</v>
      </c>
      <c r="J1360" s="13">
        <v>-2.3548</v>
      </c>
      <c r="K1360" s="3">
        <v>-1.3533260666666664</v>
      </c>
      <c r="M1360" s="3">
        <v>-2.049474</v>
      </c>
      <c r="N1360" s="3">
        <v>-4.2398709999999999</v>
      </c>
      <c r="O1360" s="3">
        <v>-3.4028640000000001</v>
      </c>
      <c r="P1360" s="3">
        <v>-2.6233469999999999</v>
      </c>
      <c r="Q1360" s="3">
        <v>-0.83335879999999996</v>
      </c>
      <c r="R1360" s="13">
        <v>-2.1755249999999999</v>
      </c>
      <c r="S1360" s="3">
        <v>-0.36701333333332542</v>
      </c>
      <c r="T1360" s="5"/>
      <c r="U1360" s="13">
        <f>K1360-S1360</f>
        <v>-0.98631273333334102</v>
      </c>
      <c r="V1360" t="s">
        <v>1193</v>
      </c>
      <c r="W1360" t="s">
        <v>1194</v>
      </c>
      <c r="X1360" t="s">
        <v>18</v>
      </c>
      <c r="Y1360" t="s">
        <v>1195</v>
      </c>
      <c r="Z1360" t="s">
        <v>1196</v>
      </c>
      <c r="AA1360" s="11" t="s">
        <v>1197</v>
      </c>
      <c r="AB1360" t="s">
        <v>1198</v>
      </c>
    </row>
    <row r="1361" spans="1:28" x14ac:dyDescent="0.25">
      <c r="A1361" s="4" t="s">
        <v>4941</v>
      </c>
      <c r="B1361" s="4" t="s">
        <v>4941</v>
      </c>
      <c r="C1361" s="4" t="s">
        <v>4942</v>
      </c>
      <c r="E1361" s="11" t="s">
        <v>4943</v>
      </c>
      <c r="F1361" t="s">
        <v>4944</v>
      </c>
      <c r="G1361" s="4">
        <v>302</v>
      </c>
      <c r="H1361" s="3">
        <v>1</v>
      </c>
      <c r="I1361" s="9">
        <v>2.00666E-2</v>
      </c>
      <c r="J1361" s="13">
        <v>1.0523</v>
      </c>
      <c r="K1361" s="3">
        <v>-2.2412482666666671</v>
      </c>
      <c r="M1361" s="3">
        <v>-3.2655949999999998</v>
      </c>
      <c r="N1361" s="3">
        <v>-3.9670830000000001</v>
      </c>
      <c r="O1361" s="3">
        <v>-4.1766860000000001</v>
      </c>
      <c r="P1361" s="3">
        <v>-1.2374989999999999</v>
      </c>
      <c r="Q1361" s="3">
        <v>-3.6617280000000001</v>
      </c>
      <c r="R1361" s="13">
        <v>0.21360779999999999</v>
      </c>
      <c r="S1361" s="3">
        <v>-0.36709333333333305</v>
      </c>
      <c r="T1361" s="5"/>
      <c r="U1361" s="13">
        <f>K1361-S1361</f>
        <v>-1.874154933333334</v>
      </c>
      <c r="V1361" t="s">
        <v>4597</v>
      </c>
      <c r="X1361" t="s">
        <v>1085</v>
      </c>
      <c r="Y1361" t="s">
        <v>98</v>
      </c>
      <c r="AA1361" s="11" t="s">
        <v>4945</v>
      </c>
      <c r="AB1361" t="s">
        <v>4946</v>
      </c>
    </row>
    <row r="1362" spans="1:28" x14ac:dyDescent="0.25">
      <c r="A1362" s="4" t="s">
        <v>4941</v>
      </c>
      <c r="B1362" s="4" t="s">
        <v>4941</v>
      </c>
      <c r="C1362" s="4" t="s">
        <v>4942</v>
      </c>
      <c r="E1362" s="11" t="s">
        <v>4943</v>
      </c>
      <c r="F1362" t="s">
        <v>4947</v>
      </c>
      <c r="G1362" s="4">
        <v>21</v>
      </c>
      <c r="H1362" s="3">
        <v>1</v>
      </c>
      <c r="I1362" s="9">
        <v>2.3313500000000001E-6</v>
      </c>
      <c r="J1362" s="13">
        <v>-0.20924000000000001</v>
      </c>
      <c r="K1362" s="3">
        <v>-2.0907482000000002</v>
      </c>
      <c r="M1362" s="3">
        <v>-3.4826700000000002</v>
      </c>
      <c r="N1362" s="3">
        <v>-3.4765000000000001</v>
      </c>
      <c r="O1362" s="3">
        <v>-3.346463</v>
      </c>
      <c r="P1362" s="3">
        <v>-2.2395879999999999</v>
      </c>
      <c r="Q1362" s="3">
        <v>-0.18930440000000001</v>
      </c>
      <c r="R1362" s="13">
        <v>-1.6044959999999999</v>
      </c>
      <c r="S1362" s="3">
        <v>-0.36709333333333305</v>
      </c>
      <c r="T1362" s="5"/>
      <c r="U1362" s="13">
        <f>K1362-S1362</f>
        <v>-1.7236548666666671</v>
      </c>
      <c r="V1362" t="s">
        <v>4597</v>
      </c>
      <c r="X1362" t="s">
        <v>1085</v>
      </c>
      <c r="Y1362" t="s">
        <v>98</v>
      </c>
      <c r="AA1362" s="11" t="s">
        <v>4945</v>
      </c>
      <c r="AB1362" t="s">
        <v>4946</v>
      </c>
    </row>
    <row r="1363" spans="1:28" x14ac:dyDescent="0.25">
      <c r="A1363" s="4" t="s">
        <v>493</v>
      </c>
      <c r="B1363" s="4" t="s">
        <v>493</v>
      </c>
      <c r="C1363" s="4" t="s">
        <v>494</v>
      </c>
      <c r="E1363" s="11" t="s">
        <v>495</v>
      </c>
      <c r="F1363" t="s">
        <v>4948</v>
      </c>
      <c r="G1363" s="4">
        <v>84</v>
      </c>
      <c r="H1363" s="3">
        <v>1</v>
      </c>
      <c r="I1363" s="9">
        <v>9.1339400000000001E-3</v>
      </c>
      <c r="J1363" s="13">
        <v>-0.75180000000000002</v>
      </c>
      <c r="K1363" s="3">
        <v>-2.7940925333333335</v>
      </c>
      <c r="M1363" s="3">
        <v>-4.0053830000000001</v>
      </c>
      <c r="N1363" s="3">
        <v>-4.1038870000000003</v>
      </c>
      <c r="O1363" s="3">
        <v>-2.496346</v>
      </c>
      <c r="P1363" s="3">
        <v>-0.9006634</v>
      </c>
      <c r="Q1363" s="3">
        <v>-3.52535</v>
      </c>
      <c r="R1363" s="13">
        <v>2.2026750000000002</v>
      </c>
      <c r="S1363" s="3">
        <v>-0.36904000000000536</v>
      </c>
      <c r="T1363" s="5"/>
      <c r="U1363" s="13">
        <f>K1363-S1363</f>
        <v>-2.4250525333333282</v>
      </c>
      <c r="V1363" t="s">
        <v>497</v>
      </c>
      <c r="X1363" t="s">
        <v>18</v>
      </c>
      <c r="AA1363" s="11" t="s">
        <v>498</v>
      </c>
      <c r="AB1363" t="s">
        <v>499</v>
      </c>
    </row>
    <row r="1364" spans="1:28" x14ac:dyDescent="0.25">
      <c r="A1364" s="4" t="s">
        <v>493</v>
      </c>
      <c r="B1364" s="4" t="s">
        <v>493</v>
      </c>
      <c r="C1364" s="4" t="s">
        <v>494</v>
      </c>
      <c r="E1364" s="11" t="s">
        <v>495</v>
      </c>
      <c r="F1364" t="s">
        <v>4949</v>
      </c>
      <c r="G1364" s="4">
        <v>162</v>
      </c>
      <c r="H1364" s="3">
        <v>1</v>
      </c>
      <c r="I1364" s="9">
        <v>9.3496500000000007E-27</v>
      </c>
      <c r="J1364" s="13">
        <v>-0.18103</v>
      </c>
      <c r="K1364" s="3">
        <v>-0.63964336666666677</v>
      </c>
      <c r="M1364" s="3">
        <v>0.10552980000000001</v>
      </c>
      <c r="N1364" s="3">
        <v>-0.61306380000000005</v>
      </c>
      <c r="O1364" s="3">
        <v>0.1662216</v>
      </c>
      <c r="P1364" s="3">
        <v>0.10656359999999999</v>
      </c>
      <c r="Q1364" s="3">
        <v>0.54427530000000002</v>
      </c>
      <c r="R1364" s="13">
        <v>0.92677880000000001</v>
      </c>
      <c r="S1364" s="3">
        <v>-0.36904000000000536</v>
      </c>
      <c r="T1364" s="5"/>
      <c r="U1364" s="13">
        <f>K1364-S1364</f>
        <v>-0.2706033666666614</v>
      </c>
      <c r="V1364" t="s">
        <v>497</v>
      </c>
      <c r="X1364" t="s">
        <v>18</v>
      </c>
      <c r="AA1364" s="11" t="s">
        <v>498</v>
      </c>
      <c r="AB1364" t="s">
        <v>499</v>
      </c>
    </row>
    <row r="1365" spans="1:28" x14ac:dyDescent="0.25">
      <c r="A1365" s="4" t="s">
        <v>493</v>
      </c>
      <c r="B1365" s="4" t="s">
        <v>493</v>
      </c>
      <c r="C1365" s="4" t="s">
        <v>494</v>
      </c>
      <c r="E1365" s="11" t="s">
        <v>495</v>
      </c>
      <c r="F1365" t="s">
        <v>4950</v>
      </c>
      <c r="G1365" s="4">
        <v>140</v>
      </c>
      <c r="H1365" s="3">
        <v>1</v>
      </c>
      <c r="I1365" s="9">
        <v>4.7874399999999996E-3</v>
      </c>
      <c r="J1365" s="13">
        <v>0.82023000000000001</v>
      </c>
      <c r="K1365" s="3">
        <v>-1.2473468333333333</v>
      </c>
      <c r="M1365" s="3">
        <v>0.73106959999999999</v>
      </c>
      <c r="N1365" s="3">
        <v>-0.1776104</v>
      </c>
      <c r="O1365" s="3">
        <v>4.0515900000000001E-2</v>
      </c>
      <c r="P1365" s="3">
        <v>0.58313559999999998</v>
      </c>
      <c r="Q1365" s="3">
        <v>2.02033</v>
      </c>
      <c r="R1365" s="13">
        <v>1.73255</v>
      </c>
      <c r="S1365" s="3">
        <v>-0.36904000000000536</v>
      </c>
      <c r="T1365" s="5"/>
      <c r="U1365" s="13">
        <f>K1365-S1365</f>
        <v>-0.87830683333332793</v>
      </c>
      <c r="V1365" t="s">
        <v>497</v>
      </c>
      <c r="X1365" t="s">
        <v>18</v>
      </c>
      <c r="AA1365" s="11" t="s">
        <v>498</v>
      </c>
      <c r="AB1365" t="s">
        <v>499</v>
      </c>
    </row>
    <row r="1366" spans="1:28" x14ac:dyDescent="0.25">
      <c r="A1366" s="4" t="s">
        <v>493</v>
      </c>
      <c r="B1366" s="4" t="s">
        <v>493</v>
      </c>
      <c r="C1366" s="4" t="s">
        <v>494</v>
      </c>
      <c r="E1366" s="11" t="s">
        <v>495</v>
      </c>
      <c r="F1366" t="s">
        <v>4951</v>
      </c>
      <c r="G1366" s="4">
        <v>180</v>
      </c>
      <c r="H1366" s="3">
        <v>0.98890599999999995</v>
      </c>
      <c r="I1366" s="9">
        <v>2.42963E-2</v>
      </c>
      <c r="J1366" s="13">
        <v>2.2488999999999999</v>
      </c>
      <c r="K1366" s="3">
        <v>-2.2134157333333331</v>
      </c>
      <c r="M1366" s="3">
        <v>-3.2273670000000001</v>
      </c>
      <c r="N1366" s="3">
        <v>-4.0897230000000002</v>
      </c>
      <c r="O1366" s="3">
        <v>-4.1718149999999996</v>
      </c>
      <c r="P1366" s="3">
        <v>-2.9989340000000002</v>
      </c>
      <c r="Q1366" s="3">
        <v>-1.2786139999999999</v>
      </c>
      <c r="R1366" s="13">
        <v>-0.5711098</v>
      </c>
      <c r="S1366" s="3">
        <v>-0.36904000000000536</v>
      </c>
      <c r="T1366" s="5"/>
      <c r="U1366" s="13">
        <f>K1366-S1366</f>
        <v>-1.8443757333333277</v>
      </c>
      <c r="V1366" t="s">
        <v>497</v>
      </c>
      <c r="X1366" t="s">
        <v>18</v>
      </c>
      <c r="AA1366" s="11" t="s">
        <v>498</v>
      </c>
      <c r="AB1366" t="s">
        <v>499</v>
      </c>
    </row>
    <row r="1367" spans="1:28" x14ac:dyDescent="0.25">
      <c r="A1367" s="4" t="s">
        <v>493</v>
      </c>
      <c r="B1367" s="4" t="s">
        <v>493</v>
      </c>
      <c r="C1367" s="4" t="s">
        <v>494</v>
      </c>
      <c r="E1367" s="11" t="s">
        <v>495</v>
      </c>
      <c r="F1367" t="s">
        <v>4952</v>
      </c>
      <c r="G1367" s="4">
        <v>115</v>
      </c>
      <c r="H1367" s="3">
        <v>1</v>
      </c>
      <c r="I1367" s="9">
        <v>1.6234200000000001E-2</v>
      </c>
      <c r="J1367" s="13">
        <v>-2.2304999999999998E-2</v>
      </c>
      <c r="K1367" s="3">
        <v>-2.7363430000000002</v>
      </c>
      <c r="M1367" s="3">
        <v>-2.3217150000000002</v>
      </c>
      <c r="N1367" s="3">
        <v>-2.9817629999999999</v>
      </c>
      <c r="O1367" s="3">
        <v>-2.9428209999999999</v>
      </c>
      <c r="P1367" s="3">
        <v>-3.358387</v>
      </c>
      <c r="Q1367" s="3">
        <v>2.162153</v>
      </c>
      <c r="R1367" s="13">
        <v>1.1589640000000001</v>
      </c>
      <c r="S1367" s="3">
        <v>-0.36904000000000536</v>
      </c>
      <c r="T1367" s="5"/>
      <c r="U1367" s="13">
        <f>K1367-S1367</f>
        <v>-2.3673029999999948</v>
      </c>
      <c r="V1367" t="s">
        <v>497</v>
      </c>
      <c r="X1367" t="s">
        <v>18</v>
      </c>
      <c r="AA1367" s="11" t="s">
        <v>498</v>
      </c>
      <c r="AB1367" t="s">
        <v>499</v>
      </c>
    </row>
    <row r="1368" spans="1:28" x14ac:dyDescent="0.25">
      <c r="A1368" s="4" t="s">
        <v>493</v>
      </c>
      <c r="B1368" s="4" t="s">
        <v>493</v>
      </c>
      <c r="C1368" s="4" t="s">
        <v>494</v>
      </c>
      <c r="E1368" s="11" t="s">
        <v>495</v>
      </c>
      <c r="F1368" t="s">
        <v>4953</v>
      </c>
      <c r="G1368" s="4">
        <v>176</v>
      </c>
      <c r="H1368" s="3">
        <v>1</v>
      </c>
      <c r="I1368" s="9">
        <v>1.8774499999999999E-3</v>
      </c>
      <c r="J1368" s="13">
        <v>0.18048</v>
      </c>
      <c r="K1368" s="3">
        <v>-1.6716712</v>
      </c>
      <c r="M1368" s="3">
        <v>-1.606031</v>
      </c>
      <c r="N1368" s="3">
        <v>-2.773244</v>
      </c>
      <c r="O1368" s="3">
        <v>-2.5309750000000002</v>
      </c>
      <c r="P1368" s="3">
        <v>1.5700259999999999</v>
      </c>
      <c r="Q1368" s="3">
        <v>-3.1998509999999998</v>
      </c>
      <c r="R1368" s="13">
        <v>-0.26541140000000002</v>
      </c>
      <c r="S1368" s="3">
        <v>-0.36904000000000536</v>
      </c>
      <c r="T1368" s="5"/>
      <c r="U1368" s="13">
        <f>K1368-S1368</f>
        <v>-1.3026311999999947</v>
      </c>
      <c r="V1368" t="s">
        <v>497</v>
      </c>
      <c r="X1368" t="s">
        <v>18</v>
      </c>
      <c r="AA1368" s="11" t="s">
        <v>498</v>
      </c>
      <c r="AB1368" t="s">
        <v>499</v>
      </c>
    </row>
    <row r="1369" spans="1:28" x14ac:dyDescent="0.25">
      <c r="A1369" s="4" t="s">
        <v>493</v>
      </c>
      <c r="B1369" s="4" t="s">
        <v>493</v>
      </c>
      <c r="C1369" s="4" t="s">
        <v>494</v>
      </c>
      <c r="E1369" s="11" t="s">
        <v>495</v>
      </c>
      <c r="F1369" t="s">
        <v>4954</v>
      </c>
      <c r="G1369" s="4">
        <v>119</v>
      </c>
      <c r="H1369" s="3">
        <v>1</v>
      </c>
      <c r="I1369" s="9">
        <v>1.97766E-3</v>
      </c>
      <c r="J1369" s="13">
        <v>0.44699</v>
      </c>
      <c r="K1369" s="3">
        <v>-1.4241784966666666</v>
      </c>
      <c r="M1369" s="3">
        <v>-2.771245</v>
      </c>
      <c r="N1369" s="3">
        <v>4.6930310000000003E-2</v>
      </c>
      <c r="O1369" s="3">
        <v>-1.716405</v>
      </c>
      <c r="P1369" s="3">
        <v>0.49095729999999999</v>
      </c>
      <c r="Q1369" s="3">
        <v>-0.89371679999999998</v>
      </c>
      <c r="R1369" s="13">
        <v>0.23457529999999999</v>
      </c>
      <c r="S1369" s="3">
        <v>-0.36904000000000536</v>
      </c>
      <c r="T1369" s="5"/>
      <c r="U1369" s="13">
        <f>K1369-S1369</f>
        <v>-1.0551384966666613</v>
      </c>
      <c r="V1369" t="s">
        <v>497</v>
      </c>
      <c r="X1369" t="s">
        <v>18</v>
      </c>
      <c r="AA1369" s="11" t="s">
        <v>498</v>
      </c>
      <c r="AB1369" t="s">
        <v>499</v>
      </c>
    </row>
    <row r="1370" spans="1:28" x14ac:dyDescent="0.25">
      <c r="A1370" s="4" t="s">
        <v>493</v>
      </c>
      <c r="B1370" s="4" t="s">
        <v>493</v>
      </c>
      <c r="C1370" s="4" t="s">
        <v>494</v>
      </c>
      <c r="E1370" s="11" t="s">
        <v>495</v>
      </c>
      <c r="F1370" t="s">
        <v>4955</v>
      </c>
      <c r="G1370" s="4">
        <v>125</v>
      </c>
      <c r="H1370" s="3">
        <v>1</v>
      </c>
      <c r="I1370" s="9">
        <v>2.8401699999999999E-3</v>
      </c>
      <c r="J1370" s="13">
        <v>-0.29543999999999998</v>
      </c>
      <c r="K1370" s="3">
        <v>-1.0122352333333333</v>
      </c>
      <c r="M1370" s="3">
        <v>-1.610379</v>
      </c>
      <c r="N1370" s="3">
        <v>-3.9134959999999999</v>
      </c>
      <c r="O1370" s="3">
        <v>-2.7408920000000001</v>
      </c>
      <c r="P1370" s="3">
        <v>-1.062284</v>
      </c>
      <c r="Q1370" s="3">
        <v>-3.9402200000000001</v>
      </c>
      <c r="R1370" s="13">
        <v>-0.22555729999999999</v>
      </c>
      <c r="S1370" s="3">
        <v>-0.36904000000000536</v>
      </c>
      <c r="T1370" s="5"/>
      <c r="U1370" s="13">
        <f>K1370-S1370</f>
        <v>-0.64319523333332795</v>
      </c>
      <c r="V1370" t="s">
        <v>497</v>
      </c>
      <c r="X1370" t="s">
        <v>18</v>
      </c>
      <c r="AA1370" s="11" t="s">
        <v>498</v>
      </c>
      <c r="AB1370" t="s">
        <v>499</v>
      </c>
    </row>
    <row r="1371" spans="1:28" x14ac:dyDescent="0.25">
      <c r="A1371" s="4" t="s">
        <v>493</v>
      </c>
      <c r="B1371" s="4" t="s">
        <v>493</v>
      </c>
      <c r="C1371" s="4" t="s">
        <v>494</v>
      </c>
      <c r="E1371" s="11" t="s">
        <v>495</v>
      </c>
      <c r="F1371" t="s">
        <v>4956</v>
      </c>
      <c r="G1371" s="4">
        <v>144</v>
      </c>
      <c r="H1371" s="3">
        <v>1</v>
      </c>
      <c r="I1371" s="9">
        <v>1.7939599999999999E-4</v>
      </c>
      <c r="J1371" s="13">
        <v>0.46100999999999998</v>
      </c>
      <c r="K1371" s="3">
        <v>-0.90136756666666717</v>
      </c>
      <c r="M1371" s="3">
        <v>-2.1174770000000001</v>
      </c>
      <c r="N1371" s="3">
        <v>-2.349205</v>
      </c>
      <c r="O1371" s="3">
        <v>-1.884355</v>
      </c>
      <c r="P1371" s="3">
        <v>-0.94187929999999997</v>
      </c>
      <c r="Q1371" s="3">
        <v>-1.2096629999999999</v>
      </c>
      <c r="R1371" s="13">
        <v>-1.4953920000000001</v>
      </c>
      <c r="S1371" s="3">
        <v>-0.36904000000000536</v>
      </c>
      <c r="T1371" s="5"/>
      <c r="U1371" s="13">
        <f>K1371-S1371</f>
        <v>-0.53232756666666181</v>
      </c>
      <c r="V1371" t="s">
        <v>497</v>
      </c>
      <c r="X1371" t="s">
        <v>18</v>
      </c>
      <c r="AA1371" s="11" t="s">
        <v>498</v>
      </c>
      <c r="AB1371" t="s">
        <v>499</v>
      </c>
    </row>
    <row r="1372" spans="1:28" x14ac:dyDescent="0.25">
      <c r="A1372" s="4" t="s">
        <v>493</v>
      </c>
      <c r="B1372" s="4" t="s">
        <v>493</v>
      </c>
      <c r="C1372" s="4" t="s">
        <v>494</v>
      </c>
      <c r="E1372" s="11" t="s">
        <v>495</v>
      </c>
      <c r="F1372" t="s">
        <v>4957</v>
      </c>
      <c r="G1372" s="4">
        <v>72</v>
      </c>
      <c r="H1372" s="3">
        <v>1</v>
      </c>
      <c r="I1372" s="9">
        <v>3.35009E-3</v>
      </c>
      <c r="J1372" s="13">
        <v>0.88900999999999997</v>
      </c>
      <c r="K1372" s="3">
        <v>-0.85221033333333418</v>
      </c>
      <c r="M1372" s="3">
        <v>-3.7766030000000002</v>
      </c>
      <c r="N1372" s="3">
        <v>-2.4077630000000001</v>
      </c>
      <c r="O1372" s="3">
        <v>-2.553833</v>
      </c>
      <c r="P1372" s="3">
        <v>-2.5931899999999999</v>
      </c>
      <c r="Q1372" s="3">
        <v>-2.6734399999999998</v>
      </c>
      <c r="R1372" s="13">
        <v>-0.91493800000000003</v>
      </c>
      <c r="S1372" s="3">
        <v>-0.36904000000000536</v>
      </c>
      <c r="T1372" s="5"/>
      <c r="U1372" s="13">
        <f>K1372-S1372</f>
        <v>-0.48317033333332882</v>
      </c>
      <c r="V1372" t="s">
        <v>497</v>
      </c>
      <c r="X1372" t="s">
        <v>18</v>
      </c>
      <c r="AA1372" s="11" t="s">
        <v>498</v>
      </c>
      <c r="AB1372" t="s">
        <v>499</v>
      </c>
    </row>
    <row r="1373" spans="1:28" x14ac:dyDescent="0.25">
      <c r="A1373" s="4" t="s">
        <v>493</v>
      </c>
      <c r="B1373" s="4" t="s">
        <v>493</v>
      </c>
      <c r="C1373" s="4" t="s">
        <v>494</v>
      </c>
      <c r="E1373" s="11" t="s">
        <v>495</v>
      </c>
      <c r="F1373" t="s">
        <v>4958</v>
      </c>
      <c r="G1373" s="4">
        <v>80</v>
      </c>
      <c r="H1373" s="3">
        <v>1</v>
      </c>
      <c r="I1373" s="9">
        <v>8.29901E-18</v>
      </c>
      <c r="J1373" s="13">
        <v>0.50693999999999995</v>
      </c>
      <c r="K1373" s="3">
        <v>-0.35891399999999996</v>
      </c>
      <c r="M1373" s="3">
        <v>3.4756450000000001</v>
      </c>
      <c r="N1373" s="3">
        <v>4.6127200000000004</v>
      </c>
      <c r="O1373" s="3">
        <v>3.081718</v>
      </c>
      <c r="P1373" s="3">
        <v>2.7649149999999998</v>
      </c>
      <c r="Q1373" s="3">
        <v>4.6792350000000003</v>
      </c>
      <c r="R1373" s="13">
        <v>4.8026749999999998</v>
      </c>
      <c r="S1373" s="3">
        <v>-0.36904000000000536</v>
      </c>
      <c r="T1373" s="5"/>
      <c r="U1373" s="13">
        <f>K1373-S1373</f>
        <v>1.0126000000005408E-2</v>
      </c>
      <c r="V1373" t="s">
        <v>497</v>
      </c>
      <c r="X1373" t="s">
        <v>18</v>
      </c>
      <c r="AA1373" s="11" t="s">
        <v>498</v>
      </c>
      <c r="AB1373" t="s">
        <v>499</v>
      </c>
    </row>
    <row r="1374" spans="1:28" x14ac:dyDescent="0.25">
      <c r="A1374" s="4" t="s">
        <v>584</v>
      </c>
      <c r="B1374" s="4" t="s">
        <v>584</v>
      </c>
      <c r="C1374" s="4" t="s">
        <v>585</v>
      </c>
      <c r="E1374" s="11" t="s">
        <v>586</v>
      </c>
      <c r="F1374" t="s">
        <v>4959</v>
      </c>
      <c r="G1374" s="4">
        <v>49</v>
      </c>
      <c r="H1374" s="3">
        <v>1</v>
      </c>
      <c r="I1374" s="9">
        <v>1.3136199999999999E-19</v>
      </c>
      <c r="J1374" s="13">
        <v>-0.55259000000000003</v>
      </c>
      <c r="K1374" s="3">
        <v>1.979373</v>
      </c>
      <c r="M1374" s="3">
        <v>3.012159</v>
      </c>
      <c r="N1374" s="3">
        <v>2.2136019999999998</v>
      </c>
      <c r="O1374" s="3">
        <v>3.8122410000000002</v>
      </c>
      <c r="P1374" s="3">
        <v>-3.1810369999999999</v>
      </c>
      <c r="Q1374" s="3">
        <v>3.4940359999999999</v>
      </c>
      <c r="R1374" s="13">
        <v>2.7868840000000001</v>
      </c>
      <c r="S1374" s="3">
        <v>-0.37471000000000032</v>
      </c>
      <c r="T1374" s="5"/>
      <c r="U1374" s="13">
        <f>K1374-S1374</f>
        <v>2.3540830000000001</v>
      </c>
      <c r="V1374" t="s">
        <v>588</v>
      </c>
      <c r="W1374" t="s">
        <v>589</v>
      </c>
      <c r="X1374" t="s">
        <v>18</v>
      </c>
      <c r="Y1374" t="s">
        <v>590</v>
      </c>
      <c r="AA1374" s="11" t="s">
        <v>591</v>
      </c>
      <c r="AB1374" t="s">
        <v>592</v>
      </c>
    </row>
    <row r="1375" spans="1:28" x14ac:dyDescent="0.25">
      <c r="A1375" s="4" t="s">
        <v>584</v>
      </c>
      <c r="B1375" s="4" t="s">
        <v>584</v>
      </c>
      <c r="C1375" s="4" t="s">
        <v>585</v>
      </c>
      <c r="E1375" s="11" t="s">
        <v>586</v>
      </c>
      <c r="F1375" t="s">
        <v>4960</v>
      </c>
      <c r="G1375" s="4">
        <v>11</v>
      </c>
      <c r="H1375" s="3">
        <v>1</v>
      </c>
      <c r="I1375" s="9">
        <v>1.6858300000000001E-5</v>
      </c>
      <c r="J1375" s="13">
        <v>-1.7979000000000001</v>
      </c>
      <c r="K1375" s="3">
        <v>-1.9713910000000001</v>
      </c>
      <c r="M1375" s="3">
        <v>2.4406889999999999</v>
      </c>
      <c r="N1375" s="3">
        <v>1.7942579999999999</v>
      </c>
      <c r="O1375" s="3">
        <v>2.6997969999999998</v>
      </c>
      <c r="P1375" s="3">
        <v>4.7846830000000002</v>
      </c>
      <c r="Q1375" s="3">
        <v>4.628647</v>
      </c>
      <c r="R1375" s="13">
        <v>3.4355869999999999</v>
      </c>
      <c r="S1375" s="3">
        <v>-0.37471000000000032</v>
      </c>
      <c r="T1375" s="5"/>
      <c r="U1375" s="13">
        <f>K1375-S1375</f>
        <v>-1.5966809999999998</v>
      </c>
      <c r="V1375" t="s">
        <v>588</v>
      </c>
      <c r="W1375" t="s">
        <v>589</v>
      </c>
      <c r="X1375" t="s">
        <v>18</v>
      </c>
      <c r="Y1375" t="s">
        <v>590</v>
      </c>
      <c r="AA1375" s="11" t="s">
        <v>591</v>
      </c>
      <c r="AB1375" t="s">
        <v>592</v>
      </c>
    </row>
    <row r="1376" spans="1:28" x14ac:dyDescent="0.25">
      <c r="A1376" s="4" t="s">
        <v>584</v>
      </c>
      <c r="B1376" s="4" t="s">
        <v>584</v>
      </c>
      <c r="C1376" s="4" t="s">
        <v>585</v>
      </c>
      <c r="E1376" s="11" t="s">
        <v>586</v>
      </c>
      <c r="F1376" t="s">
        <v>4961</v>
      </c>
      <c r="G1376" s="4">
        <v>14</v>
      </c>
      <c r="H1376" s="3">
        <v>1</v>
      </c>
      <c r="I1376" s="9">
        <v>8.06973E-4</v>
      </c>
      <c r="J1376" s="13">
        <v>0.27725</v>
      </c>
      <c r="K1376" s="3">
        <v>-0.39080254666666669</v>
      </c>
      <c r="M1376" s="3">
        <v>-3.0872340000000002E-2</v>
      </c>
      <c r="N1376" s="3">
        <v>-0.56979749999999996</v>
      </c>
      <c r="O1376" s="3">
        <v>0.66526220000000003</v>
      </c>
      <c r="P1376" s="3">
        <v>-3.3524560000000001</v>
      </c>
      <c r="Q1376" s="3">
        <v>2.2655120000000002</v>
      </c>
      <c r="R1376" s="13">
        <v>2.323944</v>
      </c>
      <c r="S1376" s="3">
        <v>-0.37471000000000032</v>
      </c>
      <c r="T1376" s="5"/>
      <c r="U1376" s="13">
        <f>K1376-S1376</f>
        <v>-1.6092546666666374E-2</v>
      </c>
      <c r="V1376" t="s">
        <v>588</v>
      </c>
      <c r="W1376" t="s">
        <v>589</v>
      </c>
      <c r="X1376" t="s">
        <v>18</v>
      </c>
      <c r="Y1376" t="s">
        <v>590</v>
      </c>
      <c r="AA1376" s="11" t="s">
        <v>591</v>
      </c>
      <c r="AB1376" t="s">
        <v>592</v>
      </c>
    </row>
    <row r="1377" spans="1:28" x14ac:dyDescent="0.25">
      <c r="A1377" s="4" t="s">
        <v>584</v>
      </c>
      <c r="B1377" s="4" t="s">
        <v>584</v>
      </c>
      <c r="C1377" s="4" t="s">
        <v>585</v>
      </c>
      <c r="E1377" s="11" t="s">
        <v>586</v>
      </c>
      <c r="F1377" t="s">
        <v>4962</v>
      </c>
      <c r="G1377" s="4">
        <v>143</v>
      </c>
      <c r="H1377" s="3">
        <v>1</v>
      </c>
      <c r="I1377" s="9">
        <v>3.10266E-12</v>
      </c>
      <c r="J1377" s="13">
        <v>0.62409000000000003</v>
      </c>
      <c r="K1377" s="3">
        <v>-1.9927565799999998</v>
      </c>
      <c r="M1377" s="3">
        <v>0.2312546</v>
      </c>
      <c r="N1377" s="3">
        <v>3.4952160000000003E-2</v>
      </c>
      <c r="O1377" s="3">
        <v>-1.114419</v>
      </c>
      <c r="P1377" s="3">
        <v>1.6441969999999999</v>
      </c>
      <c r="Q1377" s="3">
        <v>0.90294649999999999</v>
      </c>
      <c r="R1377" s="13">
        <v>2.5829140000000002</v>
      </c>
      <c r="S1377" s="3">
        <v>-0.37471000000000032</v>
      </c>
      <c r="T1377" s="5"/>
      <c r="U1377" s="13">
        <f>K1377-S1377</f>
        <v>-1.6180465799999995</v>
      </c>
      <c r="V1377" t="s">
        <v>588</v>
      </c>
      <c r="W1377" t="s">
        <v>589</v>
      </c>
      <c r="X1377" t="s">
        <v>18</v>
      </c>
      <c r="Y1377" t="s">
        <v>590</v>
      </c>
      <c r="AA1377" s="11" t="s">
        <v>591</v>
      </c>
      <c r="AB1377" t="s">
        <v>592</v>
      </c>
    </row>
    <row r="1378" spans="1:28" x14ac:dyDescent="0.25">
      <c r="A1378" s="4" t="s">
        <v>584</v>
      </c>
      <c r="B1378" s="4" t="s">
        <v>584</v>
      </c>
      <c r="C1378" s="4" t="s">
        <v>585</v>
      </c>
      <c r="E1378" s="11" t="s">
        <v>586</v>
      </c>
      <c r="F1378" t="s">
        <v>4963</v>
      </c>
      <c r="G1378" s="4">
        <v>377</v>
      </c>
      <c r="H1378" s="3">
        <v>1</v>
      </c>
      <c r="I1378" s="9">
        <v>8.1452100000000002E-4</v>
      </c>
      <c r="J1378" s="13">
        <v>1.5903</v>
      </c>
      <c r="K1378" s="3">
        <v>-0.98875908333333296</v>
      </c>
      <c r="M1378" s="3">
        <v>-1.1687559999999999</v>
      </c>
      <c r="N1378" s="3">
        <v>-2.222191</v>
      </c>
      <c r="O1378" s="3">
        <v>-1.635896</v>
      </c>
      <c r="P1378" s="3">
        <v>-0.39953420000000001</v>
      </c>
      <c r="Q1378" s="3">
        <v>-1.699951</v>
      </c>
      <c r="R1378" s="13">
        <v>3.8919450000000001E-2</v>
      </c>
      <c r="S1378" s="3">
        <v>-0.37471000000000032</v>
      </c>
      <c r="T1378" s="5"/>
      <c r="U1378" s="13">
        <f>K1378-S1378</f>
        <v>-0.61404908333333263</v>
      </c>
      <c r="V1378" t="s">
        <v>588</v>
      </c>
      <c r="W1378" t="s">
        <v>589</v>
      </c>
      <c r="X1378" t="s">
        <v>18</v>
      </c>
      <c r="Y1378" t="s">
        <v>590</v>
      </c>
      <c r="AA1378" s="11" t="s">
        <v>591</v>
      </c>
      <c r="AB1378" t="s">
        <v>592</v>
      </c>
    </row>
    <row r="1379" spans="1:28" x14ac:dyDescent="0.25">
      <c r="A1379" s="4" t="s">
        <v>584</v>
      </c>
      <c r="B1379" s="4" t="s">
        <v>584</v>
      </c>
      <c r="C1379" s="4" t="s">
        <v>585</v>
      </c>
      <c r="E1379" s="11" t="s">
        <v>586</v>
      </c>
      <c r="F1379" t="s">
        <v>4964</v>
      </c>
      <c r="G1379" s="4">
        <v>44</v>
      </c>
      <c r="H1379" s="3">
        <v>1</v>
      </c>
      <c r="I1379" s="9">
        <v>5.30078E-9</v>
      </c>
      <c r="J1379" s="13">
        <v>-0.71062000000000003</v>
      </c>
      <c r="K1379" s="3">
        <v>0.91615195999999988</v>
      </c>
      <c r="M1379" s="3">
        <v>1.1764969999999999</v>
      </c>
      <c r="N1379" s="3">
        <v>0.87039569999999999</v>
      </c>
      <c r="O1379" s="3">
        <v>-3.4784320000000001E-2</v>
      </c>
      <c r="P1379" s="3">
        <v>-1.0444739999999999</v>
      </c>
      <c r="Q1379" s="3">
        <v>0.14681630000000001</v>
      </c>
      <c r="R1379" s="13">
        <v>0.16131019999999999</v>
      </c>
      <c r="S1379" s="3">
        <v>-0.37471000000000032</v>
      </c>
      <c r="T1379" s="5"/>
      <c r="U1379" s="13">
        <f>K1379-S1379</f>
        <v>1.2908619600000002</v>
      </c>
      <c r="V1379" t="s">
        <v>588</v>
      </c>
      <c r="W1379" t="s">
        <v>589</v>
      </c>
      <c r="X1379" t="s">
        <v>18</v>
      </c>
      <c r="Y1379" t="s">
        <v>590</v>
      </c>
      <c r="AA1379" s="11" t="s">
        <v>591</v>
      </c>
      <c r="AB1379" t="s">
        <v>592</v>
      </c>
    </row>
    <row r="1380" spans="1:28" x14ac:dyDescent="0.25">
      <c r="A1380" s="4" t="s">
        <v>584</v>
      </c>
      <c r="B1380" s="4" t="s">
        <v>584</v>
      </c>
      <c r="C1380" s="4" t="s">
        <v>585</v>
      </c>
      <c r="E1380" s="11" t="s">
        <v>586</v>
      </c>
      <c r="F1380" t="s">
        <v>4965</v>
      </c>
      <c r="G1380" s="4">
        <v>359</v>
      </c>
      <c r="H1380" s="3">
        <v>1</v>
      </c>
      <c r="I1380" s="9">
        <v>3.7393099999999999E-17</v>
      </c>
      <c r="J1380" s="13">
        <v>0.62458000000000002</v>
      </c>
      <c r="K1380" s="3">
        <v>-0.57641667000000041</v>
      </c>
      <c r="M1380" s="3">
        <v>-2.3356710000000001</v>
      </c>
      <c r="N1380" s="3">
        <v>-3.529134</v>
      </c>
      <c r="O1380" s="3">
        <v>-2.3366069999999999</v>
      </c>
      <c r="P1380" s="3">
        <v>-3.8612479999999998</v>
      </c>
      <c r="Q1380" s="3">
        <v>-4.5886990000000002E-2</v>
      </c>
      <c r="R1380" s="13">
        <v>-2.5650270000000002</v>
      </c>
      <c r="S1380" s="3">
        <v>-0.37471000000000032</v>
      </c>
      <c r="T1380" s="5"/>
      <c r="U1380" s="13">
        <f>K1380-S1380</f>
        <v>-0.20170667000000009</v>
      </c>
      <c r="V1380" t="s">
        <v>588</v>
      </c>
      <c r="W1380" t="s">
        <v>589</v>
      </c>
      <c r="X1380" t="s">
        <v>18</v>
      </c>
      <c r="Y1380" t="s">
        <v>590</v>
      </c>
      <c r="AA1380" s="11" t="s">
        <v>591</v>
      </c>
      <c r="AB1380" t="s">
        <v>592</v>
      </c>
    </row>
    <row r="1381" spans="1:28" x14ac:dyDescent="0.25">
      <c r="A1381" s="4" t="s">
        <v>4966</v>
      </c>
      <c r="B1381" s="4" t="s">
        <v>4966</v>
      </c>
      <c r="C1381" s="4" t="s">
        <v>4967</v>
      </c>
      <c r="E1381" s="11" t="s">
        <v>4968</v>
      </c>
      <c r="F1381" t="s">
        <v>4969</v>
      </c>
      <c r="G1381" s="4">
        <v>64</v>
      </c>
      <c r="H1381" s="3">
        <v>1</v>
      </c>
      <c r="I1381" s="9">
        <v>2.7982099999999998E-4</v>
      </c>
      <c r="J1381" s="13">
        <v>-0.39058999999999999</v>
      </c>
      <c r="K1381" s="3">
        <v>2.3490115999999999</v>
      </c>
      <c r="M1381" s="3">
        <v>1.8986019999999999</v>
      </c>
      <c r="N1381" s="3">
        <v>3.0382600000000002</v>
      </c>
      <c r="O1381" s="3">
        <v>-3.2527010000000001</v>
      </c>
      <c r="P1381" s="3">
        <v>-0.3051758</v>
      </c>
      <c r="Q1381" s="3">
        <v>-2.4772750000000001</v>
      </c>
      <c r="R1381" s="13">
        <v>-2.5804230000000001</v>
      </c>
      <c r="S1381" s="3">
        <v>-0.37542333333333744</v>
      </c>
      <c r="T1381" s="5"/>
      <c r="U1381" s="13">
        <f>K1381-S1381</f>
        <v>2.7244349333333373</v>
      </c>
      <c r="X1381" t="s">
        <v>1085</v>
      </c>
      <c r="Y1381" t="s">
        <v>1584</v>
      </c>
      <c r="AA1381" s="11" t="s">
        <v>4970</v>
      </c>
      <c r="AB1381" t="s">
        <v>4971</v>
      </c>
    </row>
    <row r="1382" spans="1:28" x14ac:dyDescent="0.25">
      <c r="A1382" s="4" t="s">
        <v>4972</v>
      </c>
      <c r="B1382" s="4" t="s">
        <v>4972</v>
      </c>
      <c r="C1382" s="4" t="s">
        <v>4973</v>
      </c>
      <c r="E1382" s="11" t="s">
        <v>4974</v>
      </c>
      <c r="F1382" t="s">
        <v>4975</v>
      </c>
      <c r="G1382" s="4">
        <v>21</v>
      </c>
      <c r="H1382" s="3">
        <v>1</v>
      </c>
      <c r="I1382" s="9">
        <v>2.14592E-59</v>
      </c>
      <c r="J1382" s="13">
        <v>0.83592999999999995</v>
      </c>
      <c r="K1382" s="3">
        <v>-1.7798553333333338</v>
      </c>
      <c r="M1382" s="3">
        <v>4.7118359999999999</v>
      </c>
      <c r="N1382" s="3">
        <v>4.6944429999999997</v>
      </c>
      <c r="O1382" s="3">
        <v>3.1861799999999998</v>
      </c>
      <c r="P1382" s="3">
        <v>5.3695240000000002</v>
      </c>
      <c r="Q1382" s="3">
        <v>6.1677470000000003</v>
      </c>
      <c r="R1382" s="13">
        <v>6.3947539999999998</v>
      </c>
      <c r="S1382" s="3">
        <v>-0.3764433333333308</v>
      </c>
      <c r="T1382" s="5"/>
      <c r="U1382" s="13">
        <f>K1382-S1382</f>
        <v>-1.403412000000003</v>
      </c>
      <c r="V1382" t="s">
        <v>4976</v>
      </c>
      <c r="W1382" t="s">
        <v>4977</v>
      </c>
      <c r="X1382" t="s">
        <v>18</v>
      </c>
      <c r="Y1382" t="s">
        <v>1711</v>
      </c>
      <c r="AA1382" s="11" t="s">
        <v>4978</v>
      </c>
      <c r="AB1382" t="s">
        <v>4979</v>
      </c>
    </row>
    <row r="1383" spans="1:28" x14ac:dyDescent="0.25">
      <c r="A1383" s="4" t="s">
        <v>4980</v>
      </c>
      <c r="B1383" s="4" t="s">
        <v>4980</v>
      </c>
      <c r="C1383" s="4" t="s">
        <v>4981</v>
      </c>
      <c r="E1383" s="11" t="s">
        <v>4982</v>
      </c>
      <c r="F1383" t="s">
        <v>4983</v>
      </c>
      <c r="G1383" s="4">
        <v>15</v>
      </c>
      <c r="H1383" s="3">
        <v>1</v>
      </c>
      <c r="I1383" s="9">
        <v>1.5727499999999999E-3</v>
      </c>
      <c r="J1383" s="13">
        <v>-0.96653</v>
      </c>
      <c r="K1383" s="3">
        <v>2.3324167666666664</v>
      </c>
      <c r="M1383" s="3">
        <v>-0.64015200000000005</v>
      </c>
      <c r="N1383" s="3">
        <v>-0.91131969999999995</v>
      </c>
      <c r="O1383" s="3">
        <v>-2.0940940000000001</v>
      </c>
      <c r="P1383" s="3">
        <v>-3.8888280000000002</v>
      </c>
      <c r="Q1383" s="3">
        <v>-2.4843299999999999</v>
      </c>
      <c r="R1383" s="13">
        <v>-4.2696579999999997</v>
      </c>
      <c r="S1383" s="3">
        <v>-0.38467333333333187</v>
      </c>
      <c r="T1383" s="5"/>
      <c r="U1383" s="13">
        <f>K1383-S1383</f>
        <v>2.7170900999999983</v>
      </c>
      <c r="V1383" t="s">
        <v>1892</v>
      </c>
      <c r="AA1383" s="11" t="s">
        <v>4984</v>
      </c>
      <c r="AB1383" t="s">
        <v>4985</v>
      </c>
    </row>
    <row r="1384" spans="1:28" x14ac:dyDescent="0.25">
      <c r="A1384" s="4" t="s">
        <v>4986</v>
      </c>
      <c r="B1384" s="4" t="s">
        <v>4986</v>
      </c>
      <c r="C1384" s="4" t="s">
        <v>4987</v>
      </c>
      <c r="E1384" s="11" t="s">
        <v>4988</v>
      </c>
      <c r="F1384" t="s">
        <v>4989</v>
      </c>
      <c r="G1384" s="4">
        <v>389</v>
      </c>
      <c r="H1384" s="3">
        <v>1</v>
      </c>
      <c r="I1384" s="9">
        <v>4.8252800000000003E-4</v>
      </c>
      <c r="J1384" s="13">
        <v>0.90144999999999997</v>
      </c>
      <c r="K1384" s="3">
        <v>-1.5736294000000006</v>
      </c>
      <c r="M1384" s="3">
        <v>-3.8567010000000002</v>
      </c>
      <c r="N1384" s="3">
        <v>-3.1694810000000002</v>
      </c>
      <c r="O1384" s="3">
        <v>-3.7091249999999998</v>
      </c>
      <c r="P1384" s="3">
        <v>-3.789771</v>
      </c>
      <c r="Q1384" s="3">
        <v>-1.424536</v>
      </c>
      <c r="R1384" s="13">
        <v>-0.80011180000000004</v>
      </c>
      <c r="S1384" s="3">
        <v>-0.38632666666666893</v>
      </c>
      <c r="T1384" s="5"/>
      <c r="U1384" s="13">
        <f>K1384-S1384</f>
        <v>-1.1873027333333317</v>
      </c>
      <c r="V1384" t="s">
        <v>1294</v>
      </c>
      <c r="W1384" t="s">
        <v>4990</v>
      </c>
      <c r="Y1384" t="s">
        <v>1304</v>
      </c>
      <c r="AA1384" s="11" t="s">
        <v>4991</v>
      </c>
      <c r="AB1384" t="s">
        <v>4992</v>
      </c>
    </row>
    <row r="1385" spans="1:28" x14ac:dyDescent="0.25">
      <c r="A1385" s="4" t="s">
        <v>4986</v>
      </c>
      <c r="B1385" s="4" t="s">
        <v>4986</v>
      </c>
      <c r="C1385" s="4" t="s">
        <v>4987</v>
      </c>
      <c r="E1385" s="11" t="s">
        <v>4988</v>
      </c>
      <c r="F1385" t="s">
        <v>4993</v>
      </c>
      <c r="G1385" s="4">
        <v>395</v>
      </c>
      <c r="H1385" s="3">
        <v>0.99998299999999996</v>
      </c>
      <c r="I1385" s="9">
        <v>3.8930599999999998E-3</v>
      </c>
      <c r="J1385" s="13">
        <v>0.45787</v>
      </c>
      <c r="K1385" s="3">
        <v>0.50852799999999965</v>
      </c>
      <c r="M1385" s="3">
        <v>-3.5140189999999998</v>
      </c>
      <c r="N1385" s="3">
        <v>-3.4004620000000001</v>
      </c>
      <c r="O1385" s="3">
        <v>-2.6060829999999999</v>
      </c>
      <c r="P1385" s="3">
        <v>-3.688094</v>
      </c>
      <c r="Q1385" s="3">
        <v>-4.037979</v>
      </c>
      <c r="R1385" s="13">
        <v>-3.3200750000000001</v>
      </c>
      <c r="S1385" s="3">
        <v>-0.38632666666666893</v>
      </c>
      <c r="T1385" s="5"/>
      <c r="U1385" s="13">
        <f>K1385-S1385</f>
        <v>0.89485466666666857</v>
      </c>
      <c r="V1385" t="s">
        <v>1294</v>
      </c>
      <c r="W1385" t="s">
        <v>4990</v>
      </c>
      <c r="Y1385" t="s">
        <v>1304</v>
      </c>
      <c r="AA1385" s="11" t="s">
        <v>4991</v>
      </c>
      <c r="AB1385" t="s">
        <v>4992</v>
      </c>
    </row>
    <row r="1386" spans="1:28" x14ac:dyDescent="0.25">
      <c r="A1386" s="4" t="s">
        <v>4994</v>
      </c>
      <c r="B1386" s="4" t="s">
        <v>4994</v>
      </c>
      <c r="C1386" s="4" t="s">
        <v>4995</v>
      </c>
      <c r="E1386" s="11" t="s">
        <v>4996</v>
      </c>
      <c r="F1386" t="s">
        <v>4997</v>
      </c>
      <c r="G1386" s="4">
        <v>106</v>
      </c>
      <c r="H1386" s="3">
        <v>1</v>
      </c>
      <c r="I1386" s="9">
        <v>1.94428E-2</v>
      </c>
      <c r="J1386" s="13">
        <v>1.1701999999999999</v>
      </c>
      <c r="K1386" s="3">
        <v>-0.35956716666666733</v>
      </c>
      <c r="M1386" s="3">
        <v>-3.4770300000000001</v>
      </c>
      <c r="N1386" s="3">
        <v>-1.2030259999999999</v>
      </c>
      <c r="O1386" s="3">
        <v>-3.6930869999999998</v>
      </c>
      <c r="P1386" s="3">
        <v>-0.98086549999999995</v>
      </c>
      <c r="Q1386" s="3">
        <v>-1.7009909999999999</v>
      </c>
      <c r="R1386" s="13">
        <v>-4.6125850000000002</v>
      </c>
      <c r="S1386" s="3">
        <v>-0.38659333333333379</v>
      </c>
      <c r="T1386" s="5"/>
      <c r="U1386" s="13">
        <f>K1386-S1386</f>
        <v>2.7026166666666462E-2</v>
      </c>
      <c r="W1386" t="s">
        <v>3394</v>
      </c>
      <c r="AA1386" s="11" t="s">
        <v>4998</v>
      </c>
      <c r="AB1386" t="s">
        <v>4999</v>
      </c>
    </row>
    <row r="1387" spans="1:28" x14ac:dyDescent="0.25">
      <c r="A1387" s="4" t="s">
        <v>137</v>
      </c>
      <c r="B1387" s="4" t="s">
        <v>137</v>
      </c>
      <c r="C1387" s="4" t="s">
        <v>138</v>
      </c>
      <c r="E1387" s="11" t="s">
        <v>139</v>
      </c>
      <c r="F1387" t="s">
        <v>5000</v>
      </c>
      <c r="G1387" s="4">
        <v>176</v>
      </c>
      <c r="H1387" s="3">
        <v>1</v>
      </c>
      <c r="I1387" s="9">
        <v>2.3867599999999999E-3</v>
      </c>
      <c r="J1387" s="13">
        <v>0.20669999999999999</v>
      </c>
      <c r="K1387" s="3">
        <v>-1.8075062333333334</v>
      </c>
      <c r="M1387" s="3">
        <v>-2.956019</v>
      </c>
      <c r="N1387" s="3">
        <v>-3.3209840000000002</v>
      </c>
      <c r="O1387" s="3">
        <v>-2.7689840000000001</v>
      </c>
      <c r="P1387" s="3">
        <v>-3.0097369999999999</v>
      </c>
      <c r="Q1387" s="3">
        <v>-1.133232</v>
      </c>
      <c r="R1387" s="13">
        <v>0.51950070000000004</v>
      </c>
      <c r="S1387" s="3">
        <v>-0.38785999999999987</v>
      </c>
      <c r="T1387" s="5"/>
      <c r="U1387" s="13">
        <f>K1387-S1387</f>
        <v>-1.4196462333333335</v>
      </c>
      <c r="V1387" t="s">
        <v>131</v>
      </c>
      <c r="W1387" t="s">
        <v>141</v>
      </c>
      <c r="X1387" t="s">
        <v>18</v>
      </c>
      <c r="Y1387" t="s">
        <v>133</v>
      </c>
      <c r="AA1387" s="11" t="s">
        <v>142</v>
      </c>
      <c r="AB1387" t="s">
        <v>143</v>
      </c>
    </row>
    <row r="1388" spans="1:28" x14ac:dyDescent="0.25">
      <c r="A1388" s="4" t="s">
        <v>5001</v>
      </c>
      <c r="B1388" s="4" t="s">
        <v>5001</v>
      </c>
      <c r="C1388" s="4" t="s">
        <v>5002</v>
      </c>
      <c r="E1388" s="11" t="s">
        <v>5003</v>
      </c>
      <c r="F1388" t="s">
        <v>5004</v>
      </c>
      <c r="G1388" s="4">
        <v>182</v>
      </c>
      <c r="H1388" s="3">
        <v>1</v>
      </c>
      <c r="I1388" s="9">
        <v>2.6435899999999999E-5</v>
      </c>
      <c r="J1388" s="13">
        <v>-0.53002000000000005</v>
      </c>
      <c r="K1388" s="3">
        <v>-1.1860961333333331</v>
      </c>
      <c r="M1388" s="3">
        <v>-2.2801429999999998</v>
      </c>
      <c r="N1388" s="3">
        <v>-2.5560339999999999</v>
      </c>
      <c r="O1388" s="3">
        <v>-3.330057</v>
      </c>
      <c r="P1388" s="3">
        <v>-3.7178680000000002</v>
      </c>
      <c r="Q1388" s="3">
        <v>-0.48205759999999998</v>
      </c>
      <c r="R1388" s="13">
        <v>-0.40801999999999999</v>
      </c>
      <c r="S1388" s="3">
        <v>-0.38853666666665987</v>
      </c>
      <c r="T1388" s="5"/>
      <c r="U1388" s="13">
        <f>K1388-S1388</f>
        <v>-0.79755946666667321</v>
      </c>
      <c r="W1388" t="s">
        <v>2739</v>
      </c>
      <c r="AA1388" s="11" t="s">
        <v>5005</v>
      </c>
      <c r="AB1388" t="s">
        <v>5006</v>
      </c>
    </row>
    <row r="1389" spans="1:28" x14ac:dyDescent="0.25">
      <c r="A1389" s="4" t="s">
        <v>5001</v>
      </c>
      <c r="B1389" s="4" t="s">
        <v>5001</v>
      </c>
      <c r="C1389" s="4" t="s">
        <v>5002</v>
      </c>
      <c r="E1389" s="11" t="s">
        <v>5003</v>
      </c>
      <c r="F1389" t="s">
        <v>5007</v>
      </c>
      <c r="G1389" s="4">
        <v>191</v>
      </c>
      <c r="H1389" s="3">
        <v>1</v>
      </c>
      <c r="I1389" s="9">
        <v>1.3010099999999999E-12</v>
      </c>
      <c r="J1389" s="13">
        <v>8.6393999999999999E-2</v>
      </c>
      <c r="K1389" s="3">
        <v>-1.9371985666666665</v>
      </c>
      <c r="M1389" s="3">
        <v>-3.4333399999999998</v>
      </c>
      <c r="N1389" s="3">
        <v>-3.67957</v>
      </c>
      <c r="O1389" s="3">
        <v>-2.9841340000000001</v>
      </c>
      <c r="P1389" s="3">
        <v>-2.1341420000000002</v>
      </c>
      <c r="Q1389" s="3">
        <v>-0.90480229999999995</v>
      </c>
      <c r="R1389" s="13">
        <v>-1.2465040000000001</v>
      </c>
      <c r="S1389" s="3">
        <v>-0.38853666666665987</v>
      </c>
      <c r="T1389" s="5"/>
      <c r="U1389" s="13">
        <f>K1389-S1389</f>
        <v>-1.5486619000000066</v>
      </c>
      <c r="W1389" t="s">
        <v>2739</v>
      </c>
      <c r="AA1389" s="11" t="s">
        <v>5005</v>
      </c>
      <c r="AB1389" t="s">
        <v>5006</v>
      </c>
    </row>
    <row r="1390" spans="1:28" x14ac:dyDescent="0.25">
      <c r="A1390" s="4" t="s">
        <v>5001</v>
      </c>
      <c r="B1390" s="4" t="s">
        <v>5001</v>
      </c>
      <c r="C1390" s="4" t="s">
        <v>5002</v>
      </c>
      <c r="E1390" s="11" t="s">
        <v>5003</v>
      </c>
      <c r="F1390" t="s">
        <v>5008</v>
      </c>
      <c r="G1390" s="4">
        <v>168</v>
      </c>
      <c r="H1390" s="3">
        <v>1</v>
      </c>
      <c r="I1390" s="9">
        <v>2.4148600000000001E-4</v>
      </c>
      <c r="J1390" s="13">
        <v>0.16413</v>
      </c>
      <c r="K1390" s="3">
        <v>-2.9072420999999999</v>
      </c>
      <c r="M1390" s="3">
        <v>-3.8149190000000002</v>
      </c>
      <c r="N1390" s="3">
        <v>-3.3310059999999999</v>
      </c>
      <c r="O1390" s="3">
        <v>-3.9871729999999999</v>
      </c>
      <c r="P1390" s="3">
        <v>-2.7427199999999998</v>
      </c>
      <c r="Q1390" s="3">
        <v>-0.7581367</v>
      </c>
      <c r="R1390" s="13">
        <v>1.089485</v>
      </c>
      <c r="S1390" s="3">
        <v>-0.38853666666665987</v>
      </c>
      <c r="T1390" s="5"/>
      <c r="U1390" s="13">
        <f>K1390-S1390</f>
        <v>-2.5187054333333401</v>
      </c>
      <c r="W1390" t="s">
        <v>2739</v>
      </c>
      <c r="AA1390" s="11" t="s">
        <v>5005</v>
      </c>
      <c r="AB1390" t="s">
        <v>5006</v>
      </c>
    </row>
    <row r="1391" spans="1:28" x14ac:dyDescent="0.25">
      <c r="A1391" s="4" t="s">
        <v>5009</v>
      </c>
      <c r="B1391" s="4" t="s">
        <v>5009</v>
      </c>
      <c r="C1391" s="4" t="s">
        <v>5010</v>
      </c>
      <c r="E1391" s="11" t="s">
        <v>5011</v>
      </c>
      <c r="F1391" t="s">
        <v>5012</v>
      </c>
      <c r="G1391" s="4">
        <v>159</v>
      </c>
      <c r="H1391" s="3">
        <v>1</v>
      </c>
      <c r="I1391" s="9">
        <v>1.6116700000000001E-5</v>
      </c>
      <c r="J1391" s="13">
        <v>0.67742000000000002</v>
      </c>
      <c r="K1391" s="3">
        <v>-0.77047329999999992</v>
      </c>
      <c r="M1391" s="3">
        <v>-3.3181280000000002</v>
      </c>
      <c r="N1391" s="3">
        <v>-3.497252</v>
      </c>
      <c r="O1391" s="3">
        <v>-2.9652910000000001</v>
      </c>
      <c r="P1391" s="3">
        <v>-3.7271809999999999</v>
      </c>
      <c r="Q1391" s="3">
        <v>-0.81733509999999998</v>
      </c>
      <c r="R1391" s="13">
        <v>-2.9247350000000001</v>
      </c>
      <c r="S1391" s="3">
        <v>-0.38857333333332988</v>
      </c>
      <c r="T1391" s="5"/>
      <c r="U1391" s="13">
        <f>K1391-S1391</f>
        <v>-0.38189996666667003</v>
      </c>
      <c r="W1391" t="s">
        <v>2901</v>
      </c>
      <c r="AA1391" s="11" t="s">
        <v>3026</v>
      </c>
      <c r="AB1391" t="s">
        <v>5013</v>
      </c>
    </row>
    <row r="1392" spans="1:28" x14ac:dyDescent="0.25">
      <c r="A1392" s="4" t="s">
        <v>1147</v>
      </c>
      <c r="B1392" s="4" t="s">
        <v>1147</v>
      </c>
      <c r="C1392" s="4" t="s">
        <v>1148</v>
      </c>
      <c r="E1392" s="11" t="s">
        <v>1149</v>
      </c>
      <c r="F1392" t="s">
        <v>5014</v>
      </c>
      <c r="G1392" s="4">
        <v>238</v>
      </c>
      <c r="H1392" s="3">
        <v>1</v>
      </c>
      <c r="I1392" s="9">
        <v>5.9310200000000002E-28</v>
      </c>
      <c r="J1392" s="13">
        <v>-0.30997999999999998</v>
      </c>
      <c r="K1392" s="3">
        <v>-3.3992080000000002</v>
      </c>
      <c r="M1392" s="3">
        <v>-2.2229969999999999</v>
      </c>
      <c r="N1392" s="3">
        <v>-3.6719529999999998</v>
      </c>
      <c r="O1392" s="3">
        <v>-2.7339690000000001</v>
      </c>
      <c r="P1392" s="3">
        <v>-3.6710199999999999</v>
      </c>
      <c r="Q1392" s="3">
        <v>2.2351890000000001</v>
      </c>
      <c r="R1392" s="13">
        <v>3.0045359999999999</v>
      </c>
      <c r="S1392" s="3">
        <v>-0.39502333333333084</v>
      </c>
      <c r="T1392" s="5"/>
      <c r="U1392" s="13">
        <f>K1392-S1392</f>
        <v>-3.0041846666666694</v>
      </c>
      <c r="V1392" t="s">
        <v>1151</v>
      </c>
      <c r="W1392" t="s">
        <v>1152</v>
      </c>
      <c r="X1392" t="s">
        <v>18</v>
      </c>
      <c r="Y1392" t="s">
        <v>1153</v>
      </c>
      <c r="AA1392" s="11" t="s">
        <v>1154</v>
      </c>
      <c r="AB1392" t="s">
        <v>1155</v>
      </c>
    </row>
    <row r="1393" spans="1:28" x14ac:dyDescent="0.25">
      <c r="A1393" s="4" t="s">
        <v>1147</v>
      </c>
      <c r="B1393" s="4" t="s">
        <v>1147</v>
      </c>
      <c r="C1393" s="4" t="s">
        <v>1148</v>
      </c>
      <c r="E1393" s="11" t="s">
        <v>1149</v>
      </c>
      <c r="F1393" t="s">
        <v>5015</v>
      </c>
      <c r="G1393" s="4">
        <v>434</v>
      </c>
      <c r="H1393" s="3">
        <v>1</v>
      </c>
      <c r="I1393" s="9">
        <v>9.1853100000000007E-6</v>
      </c>
      <c r="J1393" s="13">
        <v>0.15978999999999999</v>
      </c>
      <c r="K1393" s="3">
        <v>0.19597379999999998</v>
      </c>
      <c r="M1393" s="3">
        <v>0.77379419999999999</v>
      </c>
      <c r="N1393" s="3">
        <v>0.32607839999999999</v>
      </c>
      <c r="O1393" s="3">
        <v>-0.2834969</v>
      </c>
      <c r="P1393" s="3">
        <v>-0.69231030000000005</v>
      </c>
      <c r="Q1393" s="3">
        <v>1.602903</v>
      </c>
      <c r="R1393" s="13">
        <v>-0.68213840000000003</v>
      </c>
      <c r="S1393" s="3">
        <v>-0.39502333333333084</v>
      </c>
      <c r="T1393" s="5"/>
      <c r="U1393" s="13">
        <f>K1393-S1393</f>
        <v>0.59099713333333082</v>
      </c>
      <c r="V1393" t="s">
        <v>1151</v>
      </c>
      <c r="W1393" t="s">
        <v>1152</v>
      </c>
      <c r="X1393" t="s">
        <v>18</v>
      </c>
      <c r="Y1393" t="s">
        <v>1153</v>
      </c>
      <c r="AA1393" s="11" t="s">
        <v>1154</v>
      </c>
      <c r="AB1393" t="s">
        <v>1155</v>
      </c>
    </row>
    <row r="1394" spans="1:28" x14ac:dyDescent="0.25">
      <c r="A1394" s="4" t="s">
        <v>5016</v>
      </c>
      <c r="B1394" s="4" t="s">
        <v>5016</v>
      </c>
      <c r="C1394" s="4" t="s">
        <v>5017</v>
      </c>
      <c r="E1394" s="11" t="s">
        <v>5018</v>
      </c>
      <c r="F1394" t="s">
        <v>5019</v>
      </c>
      <c r="G1394" s="4">
        <v>545</v>
      </c>
      <c r="H1394" s="3">
        <v>1</v>
      </c>
      <c r="I1394" s="9">
        <v>6.8840999999999998E-3</v>
      </c>
      <c r="J1394" s="13">
        <v>-9.9444000000000005E-2</v>
      </c>
      <c r="K1394" s="3">
        <v>0.30924433333333345</v>
      </c>
      <c r="M1394" s="3">
        <v>-2.4578509999999998</v>
      </c>
      <c r="N1394" s="3">
        <v>-1.4379580000000001</v>
      </c>
      <c r="O1394" s="3">
        <v>-2.8216190000000001</v>
      </c>
      <c r="P1394" s="3">
        <v>-1.7372909999999999</v>
      </c>
      <c r="Q1394" s="3">
        <v>-1.968691</v>
      </c>
      <c r="R1394" s="13">
        <v>-3.9391790000000002</v>
      </c>
      <c r="S1394" s="3">
        <v>-0.39610000000000056</v>
      </c>
      <c r="T1394" s="5"/>
      <c r="U1394" s="13">
        <f>K1394-S1394</f>
        <v>0.70534433333333402</v>
      </c>
      <c r="W1394" t="s">
        <v>2237</v>
      </c>
      <c r="X1394" t="s">
        <v>1085</v>
      </c>
      <c r="AA1394" s="11" t="s">
        <v>1847</v>
      </c>
      <c r="AB1394" t="s">
        <v>5020</v>
      </c>
    </row>
    <row r="1395" spans="1:28" x14ac:dyDescent="0.25">
      <c r="A1395" s="4" t="s">
        <v>5021</v>
      </c>
      <c r="B1395" s="4" t="s">
        <v>5021</v>
      </c>
      <c r="C1395" s="4" t="s">
        <v>5022</v>
      </c>
      <c r="E1395" s="11" t="s">
        <v>5023</v>
      </c>
      <c r="F1395" t="s">
        <v>5024</v>
      </c>
      <c r="G1395" s="4">
        <v>107</v>
      </c>
      <c r="H1395" s="3">
        <v>1</v>
      </c>
      <c r="I1395" s="9">
        <v>6.3560700000000006E-8</v>
      </c>
      <c r="J1395" s="13">
        <v>0.75412000000000001</v>
      </c>
      <c r="K1395" s="3">
        <v>-2.0631453000000004</v>
      </c>
      <c r="M1395" s="3">
        <v>-3.4682279999999999</v>
      </c>
      <c r="N1395" s="3">
        <v>-3.3691460000000002</v>
      </c>
      <c r="O1395" s="3">
        <v>-2.7414399999999999</v>
      </c>
      <c r="P1395" s="3">
        <v>-0.32140160000000001</v>
      </c>
      <c r="Q1395" s="3">
        <v>-2.6815000000000002</v>
      </c>
      <c r="R1395" s="13">
        <v>-0.3864765</v>
      </c>
      <c r="S1395" s="3">
        <v>-0.39681333333333413</v>
      </c>
      <c r="T1395" s="5"/>
      <c r="U1395" s="13">
        <f>K1395-S1395</f>
        <v>-1.6663319666666663</v>
      </c>
      <c r="W1395" t="s">
        <v>5025</v>
      </c>
      <c r="AA1395" s="11" t="s">
        <v>5026</v>
      </c>
      <c r="AB1395" t="s">
        <v>5027</v>
      </c>
    </row>
    <row r="1396" spans="1:28" x14ac:dyDescent="0.25">
      <c r="A1396" s="4" t="s">
        <v>5021</v>
      </c>
      <c r="B1396" s="4" t="s">
        <v>5021</v>
      </c>
      <c r="C1396" s="4" t="s">
        <v>5022</v>
      </c>
      <c r="E1396" s="11" t="s">
        <v>5023</v>
      </c>
      <c r="F1396" t="s">
        <v>5028</v>
      </c>
      <c r="G1396" s="4">
        <v>122</v>
      </c>
      <c r="H1396" s="3">
        <v>1</v>
      </c>
      <c r="I1396" s="9">
        <v>2.5660499999999998E-3</v>
      </c>
      <c r="J1396" s="13">
        <v>-0.51219000000000003</v>
      </c>
      <c r="K1396" s="3">
        <v>-1.3729589666666662</v>
      </c>
      <c r="M1396" s="3">
        <v>-2.9235760000000002</v>
      </c>
      <c r="N1396" s="3">
        <v>-3.122611</v>
      </c>
      <c r="O1396" s="3">
        <v>-2.4299339999999998</v>
      </c>
      <c r="P1396" s="3">
        <v>-2.7446570000000001</v>
      </c>
      <c r="Q1396" s="3">
        <v>-0.27050210000000002</v>
      </c>
      <c r="R1396" s="13">
        <v>-1.342085</v>
      </c>
      <c r="S1396" s="3">
        <v>-0.39681333333333413</v>
      </c>
      <c r="T1396" s="5"/>
      <c r="U1396" s="13">
        <f>K1396-S1396</f>
        <v>-0.97614563333333204</v>
      </c>
      <c r="W1396" t="s">
        <v>5025</v>
      </c>
      <c r="AA1396" s="11" t="s">
        <v>5026</v>
      </c>
      <c r="AB1396" t="s">
        <v>5027</v>
      </c>
    </row>
    <row r="1397" spans="1:28" x14ac:dyDescent="0.25">
      <c r="A1397" s="4" t="s">
        <v>2143</v>
      </c>
      <c r="B1397" s="4" t="s">
        <v>2143</v>
      </c>
      <c r="C1397" s="4" t="s">
        <v>2144</v>
      </c>
      <c r="E1397" s="11" t="s">
        <v>2145</v>
      </c>
      <c r="F1397" t="s">
        <v>5029</v>
      </c>
      <c r="G1397" s="4">
        <v>14</v>
      </c>
      <c r="H1397" s="3">
        <v>1</v>
      </c>
      <c r="I1397" s="9">
        <v>1.94551E-46</v>
      </c>
      <c r="J1397" s="13">
        <v>-0.46178999999999998</v>
      </c>
      <c r="K1397" s="3">
        <v>0.54026359999999984</v>
      </c>
      <c r="M1397" s="3">
        <v>2.8969079999999998</v>
      </c>
      <c r="N1397" s="3">
        <v>2.08046</v>
      </c>
      <c r="O1397" s="3">
        <v>2.34362</v>
      </c>
      <c r="P1397" s="3">
        <v>0.65188219999999997</v>
      </c>
      <c r="Q1397" s="3">
        <v>2.7686709999999999</v>
      </c>
      <c r="R1397" s="13">
        <v>2.2796439999999998</v>
      </c>
      <c r="S1397" s="3">
        <v>-0.39827666666666772</v>
      </c>
      <c r="T1397" s="5"/>
      <c r="U1397" s="13">
        <f>K1397-S1397</f>
        <v>0.93854026666666757</v>
      </c>
      <c r="AA1397" s="11" t="s">
        <v>2147</v>
      </c>
      <c r="AB1397" t="s">
        <v>2148</v>
      </c>
    </row>
    <row r="1398" spans="1:28" x14ac:dyDescent="0.25">
      <c r="A1398" s="4" t="s">
        <v>5030</v>
      </c>
      <c r="B1398" s="4" t="s">
        <v>5030</v>
      </c>
      <c r="C1398" s="4" t="s">
        <v>5031</v>
      </c>
      <c r="E1398" s="11" t="s">
        <v>5032</v>
      </c>
      <c r="F1398" t="s">
        <v>5033</v>
      </c>
      <c r="G1398" s="4">
        <v>246</v>
      </c>
      <c r="H1398" s="3">
        <v>0.99844200000000005</v>
      </c>
      <c r="I1398" s="9">
        <v>1.123E-2</v>
      </c>
      <c r="J1398" s="13">
        <v>-0.55752999999999997</v>
      </c>
      <c r="K1398" s="3">
        <v>2.7140634666666665</v>
      </c>
      <c r="M1398" s="3">
        <v>0.76554109999999997</v>
      </c>
      <c r="N1398" s="3">
        <v>0.2136383</v>
      </c>
      <c r="O1398" s="3">
        <v>-2.801091</v>
      </c>
      <c r="P1398" s="3">
        <v>-2.777056</v>
      </c>
      <c r="Q1398" s="3">
        <v>-3.9439709999999999</v>
      </c>
      <c r="R1398" s="13">
        <v>-3.2430750000000002</v>
      </c>
      <c r="S1398" s="3">
        <v>-0.39943333333333442</v>
      </c>
      <c r="T1398" s="5"/>
      <c r="U1398" s="13">
        <f>K1398-S1398</f>
        <v>3.113496800000001</v>
      </c>
      <c r="W1398" t="s">
        <v>5034</v>
      </c>
      <c r="AA1398" s="11" t="s">
        <v>5035</v>
      </c>
      <c r="AB1398" t="s">
        <v>5036</v>
      </c>
    </row>
    <row r="1399" spans="1:28" x14ac:dyDescent="0.25">
      <c r="A1399" s="4" t="s">
        <v>5037</v>
      </c>
      <c r="B1399" s="4" t="s">
        <v>5037</v>
      </c>
      <c r="C1399" s="4" t="s">
        <v>5038</v>
      </c>
      <c r="E1399" s="11" t="s">
        <v>5039</v>
      </c>
      <c r="F1399" t="s">
        <v>5040</v>
      </c>
      <c r="G1399" s="4">
        <v>150</v>
      </c>
      <c r="H1399" s="3">
        <v>1</v>
      </c>
      <c r="I1399" s="9">
        <v>6.0710500000000004E-4</v>
      </c>
      <c r="J1399" s="13">
        <v>1.0599000000000001</v>
      </c>
      <c r="K1399" s="3">
        <v>-1.026521666666667</v>
      </c>
      <c r="M1399" s="3">
        <v>-3.2935650000000001</v>
      </c>
      <c r="N1399" s="3">
        <v>-2.273209</v>
      </c>
      <c r="O1399" s="3">
        <v>-3.3462939999999999</v>
      </c>
      <c r="P1399" s="3">
        <v>-3.2786559999999998</v>
      </c>
      <c r="Q1399" s="3">
        <v>-3.8798919999999999</v>
      </c>
      <c r="R1399" s="13">
        <v>1.325045</v>
      </c>
      <c r="S1399" s="3">
        <v>-0.40056333333332717</v>
      </c>
      <c r="T1399" s="5"/>
      <c r="U1399" s="13">
        <f>K1399-S1399</f>
        <v>-0.62595833333333983</v>
      </c>
      <c r="V1399" t="s">
        <v>96</v>
      </c>
      <c r="W1399" t="s">
        <v>97</v>
      </c>
      <c r="X1399" t="s">
        <v>72</v>
      </c>
      <c r="Y1399" t="s">
        <v>98</v>
      </c>
      <c r="AA1399" s="11" t="s">
        <v>99</v>
      </c>
      <c r="AB1399" t="s">
        <v>5041</v>
      </c>
    </row>
    <row r="1400" spans="1:28" x14ac:dyDescent="0.25">
      <c r="A1400" s="4" t="s">
        <v>5037</v>
      </c>
      <c r="B1400" s="4" t="s">
        <v>5037</v>
      </c>
      <c r="C1400" s="4" t="s">
        <v>5038</v>
      </c>
      <c r="E1400" s="11" t="s">
        <v>5039</v>
      </c>
      <c r="F1400" t="s">
        <v>5042</v>
      </c>
      <c r="G1400" s="4">
        <v>312</v>
      </c>
      <c r="H1400" s="3">
        <v>1</v>
      </c>
      <c r="I1400" s="9">
        <v>1.67979E-3</v>
      </c>
      <c r="J1400" s="13">
        <v>-0.22467000000000001</v>
      </c>
      <c r="K1400" s="3">
        <v>-1.5751556666666668</v>
      </c>
      <c r="M1400" s="3">
        <v>-3.324595</v>
      </c>
      <c r="N1400" s="3">
        <v>-3.6548440000000002</v>
      </c>
      <c r="O1400" s="3">
        <v>-3.2142930000000001</v>
      </c>
      <c r="P1400" s="3">
        <v>-2.7212719999999999</v>
      </c>
      <c r="Q1400" s="3">
        <v>1.001625</v>
      </c>
      <c r="R1400" s="13">
        <v>-3.748618</v>
      </c>
      <c r="S1400" s="3">
        <v>-0.40056333333332717</v>
      </c>
      <c r="T1400" s="5"/>
      <c r="U1400" s="13">
        <f>K1400-S1400</f>
        <v>-1.1745923333333397</v>
      </c>
      <c r="V1400" t="s">
        <v>96</v>
      </c>
      <c r="W1400" t="s">
        <v>97</v>
      </c>
      <c r="X1400" t="s">
        <v>72</v>
      </c>
      <c r="Y1400" t="s">
        <v>98</v>
      </c>
      <c r="AA1400" s="11" t="s">
        <v>99</v>
      </c>
      <c r="AB1400" t="s">
        <v>5041</v>
      </c>
    </row>
    <row r="1401" spans="1:28" x14ac:dyDescent="0.25">
      <c r="A1401" s="4" t="s">
        <v>5037</v>
      </c>
      <c r="B1401" s="4" t="s">
        <v>5037</v>
      </c>
      <c r="C1401" s="4" t="s">
        <v>5038</v>
      </c>
      <c r="E1401" s="11" t="s">
        <v>5039</v>
      </c>
      <c r="F1401" t="s">
        <v>5043</v>
      </c>
      <c r="G1401" s="4">
        <v>350</v>
      </c>
      <c r="H1401" s="3">
        <v>1</v>
      </c>
      <c r="I1401" s="9">
        <v>4.3155399999999998E-17</v>
      </c>
      <c r="J1401" s="13">
        <v>-0.92703000000000002</v>
      </c>
      <c r="K1401" s="3">
        <v>-0.75440736666666663</v>
      </c>
      <c r="M1401" s="3">
        <v>0.96077159999999995</v>
      </c>
      <c r="N1401" s="3">
        <v>-0.17413519999999999</v>
      </c>
      <c r="O1401" s="3">
        <v>0.35182190000000002</v>
      </c>
      <c r="P1401" s="3">
        <v>-0.50935359999999996</v>
      </c>
      <c r="Q1401" s="3">
        <v>2.867283</v>
      </c>
      <c r="R1401" s="13">
        <v>1.0437510000000001</v>
      </c>
      <c r="S1401" s="3">
        <v>-0.40056333333332717</v>
      </c>
      <c r="T1401" s="5"/>
      <c r="U1401" s="13">
        <f>K1401-S1401</f>
        <v>-0.35384403333333947</v>
      </c>
      <c r="V1401" t="s">
        <v>96</v>
      </c>
      <c r="W1401" t="s">
        <v>97</v>
      </c>
      <c r="X1401" t="s">
        <v>72</v>
      </c>
      <c r="Y1401" t="s">
        <v>98</v>
      </c>
      <c r="AA1401" s="11" t="s">
        <v>99</v>
      </c>
      <c r="AB1401" t="s">
        <v>5041</v>
      </c>
    </row>
    <row r="1402" spans="1:28" x14ac:dyDescent="0.25">
      <c r="A1402" s="4" t="s">
        <v>5044</v>
      </c>
      <c r="B1402" s="4" t="s">
        <v>5044</v>
      </c>
      <c r="C1402" s="4" t="s">
        <v>5045</v>
      </c>
      <c r="E1402" s="11" t="s">
        <v>5046</v>
      </c>
      <c r="F1402" t="s">
        <v>5047</v>
      </c>
      <c r="G1402" s="4">
        <v>2</v>
      </c>
      <c r="H1402" s="3">
        <v>1</v>
      </c>
      <c r="I1402" s="9">
        <v>3.2912500000000001E-17</v>
      </c>
      <c r="J1402" s="13">
        <v>0.61880999999999997</v>
      </c>
      <c r="K1402" s="3">
        <v>-0.45799569999999989</v>
      </c>
      <c r="M1402" s="3">
        <v>1.723276</v>
      </c>
      <c r="N1402" s="3">
        <v>-0.29874610000000001</v>
      </c>
      <c r="O1402" s="3">
        <v>2.0398559999999999</v>
      </c>
      <c r="P1402" s="3">
        <v>1.102617</v>
      </c>
      <c r="Q1402" s="3">
        <v>2.1687219999999998</v>
      </c>
      <c r="R1402" s="13">
        <v>1.567034</v>
      </c>
      <c r="S1402" s="3">
        <v>-0.40064000000000632</v>
      </c>
      <c r="T1402" s="5"/>
      <c r="U1402" s="13">
        <f>K1402-S1402</f>
        <v>-5.735569999999357E-2</v>
      </c>
      <c r="AA1402" s="11"/>
      <c r="AB1402" t="s">
        <v>5048</v>
      </c>
    </row>
    <row r="1403" spans="1:28" x14ac:dyDescent="0.25">
      <c r="A1403" s="4" t="s">
        <v>5044</v>
      </c>
      <c r="B1403" s="4" t="s">
        <v>5044</v>
      </c>
      <c r="C1403" s="4" t="s">
        <v>5045</v>
      </c>
      <c r="E1403" s="11" t="s">
        <v>5046</v>
      </c>
      <c r="F1403" t="s">
        <v>5049</v>
      </c>
      <c r="G1403" s="4">
        <v>59</v>
      </c>
      <c r="H1403" s="3">
        <v>1</v>
      </c>
      <c r="I1403" s="9">
        <v>7.3457200000000001E-13</v>
      </c>
      <c r="J1403" s="13">
        <v>1.5648</v>
      </c>
      <c r="K1403" s="3">
        <v>1.5790298333333332</v>
      </c>
      <c r="M1403" s="3">
        <v>-0.63920399999999999</v>
      </c>
      <c r="N1403" s="3">
        <v>0.99228479999999997</v>
      </c>
      <c r="O1403" s="3">
        <v>1.731274</v>
      </c>
      <c r="P1403" s="3">
        <v>-3.1333350000000002</v>
      </c>
      <c r="Q1403" s="3">
        <v>-0.36149599999999998</v>
      </c>
      <c r="R1403" s="13">
        <v>0.84209630000000002</v>
      </c>
      <c r="S1403" s="3">
        <v>-0.40064000000000632</v>
      </c>
      <c r="T1403" s="5"/>
      <c r="U1403" s="13">
        <f>K1403-S1403</f>
        <v>1.9796698333333396</v>
      </c>
      <c r="AA1403" s="11"/>
      <c r="AB1403" t="s">
        <v>5048</v>
      </c>
    </row>
    <row r="1404" spans="1:28" x14ac:dyDescent="0.25">
      <c r="A1404" s="4" t="s">
        <v>5050</v>
      </c>
      <c r="B1404" s="4" t="s">
        <v>5050</v>
      </c>
      <c r="C1404" s="4" t="s">
        <v>5051</v>
      </c>
      <c r="E1404" s="11" t="s">
        <v>5052</v>
      </c>
      <c r="F1404" t="s">
        <v>5053</v>
      </c>
      <c r="G1404" s="4">
        <v>37</v>
      </c>
      <c r="H1404" s="3">
        <v>1</v>
      </c>
      <c r="I1404" s="9">
        <v>3.7512700000000001E-3</v>
      </c>
      <c r="J1404" s="13">
        <v>0.32768000000000003</v>
      </c>
      <c r="K1404" s="3">
        <v>1.0769961666666665</v>
      </c>
      <c r="M1404" s="3">
        <v>-0.68505669999999996</v>
      </c>
      <c r="N1404" s="3">
        <v>0.13689229999999999</v>
      </c>
      <c r="O1404" s="3">
        <v>-2.3105760000000002</v>
      </c>
      <c r="P1404" s="3">
        <v>-3.6300319999999999</v>
      </c>
      <c r="Q1404" s="3">
        <v>0.5084381</v>
      </c>
      <c r="R1404" s="13">
        <v>-2.9681350000000002</v>
      </c>
      <c r="S1404" s="3">
        <v>-0.40493333333333226</v>
      </c>
      <c r="T1404" s="5"/>
      <c r="U1404" s="13">
        <f>K1404-S1404</f>
        <v>1.4819294999999988</v>
      </c>
      <c r="V1404" t="s">
        <v>5054</v>
      </c>
      <c r="W1404" t="s">
        <v>763</v>
      </c>
      <c r="AA1404" s="11" t="s">
        <v>5055</v>
      </c>
      <c r="AB1404" t="s">
        <v>5056</v>
      </c>
    </row>
    <row r="1405" spans="1:28" x14ac:dyDescent="0.25">
      <c r="A1405" s="4" t="s">
        <v>1355</v>
      </c>
      <c r="B1405" s="4" t="s">
        <v>1355</v>
      </c>
      <c r="C1405" s="4" t="s">
        <v>1356</v>
      </c>
      <c r="E1405" s="11" t="s">
        <v>1357</v>
      </c>
      <c r="F1405" t="s">
        <v>5057</v>
      </c>
      <c r="G1405" s="4">
        <v>125</v>
      </c>
      <c r="H1405" s="3">
        <v>1</v>
      </c>
      <c r="I1405" s="9">
        <v>1.5601300000000001E-3</v>
      </c>
      <c r="J1405" s="13">
        <v>-0.51241999999999999</v>
      </c>
      <c r="K1405" s="3">
        <v>-1.4488267333333333</v>
      </c>
      <c r="M1405" s="3">
        <v>-2.2292269999999998</v>
      </c>
      <c r="N1405" s="3">
        <v>-1.971735</v>
      </c>
      <c r="O1405" s="3">
        <v>-3.4261200000000001</v>
      </c>
      <c r="P1405" s="3">
        <v>0.13993259999999999</v>
      </c>
      <c r="Q1405" s="3">
        <v>-0.99822239999999995</v>
      </c>
      <c r="R1405" s="13">
        <v>-2.4223119999999998</v>
      </c>
      <c r="S1405" s="3">
        <v>-0.40768666666667031</v>
      </c>
      <c r="T1405" s="5"/>
      <c r="U1405" s="13">
        <f>K1405-S1405</f>
        <v>-1.041140066666663</v>
      </c>
      <c r="V1405" t="s">
        <v>1359</v>
      </c>
      <c r="W1405" t="s">
        <v>1360</v>
      </c>
      <c r="AA1405" s="11" t="s">
        <v>1361</v>
      </c>
      <c r="AB1405" t="s">
        <v>1362</v>
      </c>
    </row>
    <row r="1406" spans="1:28" x14ac:dyDescent="0.25">
      <c r="A1406" s="4" t="s">
        <v>75</v>
      </c>
      <c r="B1406" s="4" t="s">
        <v>75</v>
      </c>
      <c r="C1406" s="4" t="s">
        <v>76</v>
      </c>
      <c r="E1406" s="11" t="s">
        <v>77</v>
      </c>
      <c r="F1406" t="s">
        <v>5058</v>
      </c>
      <c r="G1406" s="4">
        <v>754</v>
      </c>
      <c r="H1406" s="3">
        <v>1</v>
      </c>
      <c r="I1406" s="9">
        <v>3.9766500000000003E-6</v>
      </c>
      <c r="J1406" s="13">
        <v>7.9336000000000004E-2</v>
      </c>
      <c r="K1406" s="3">
        <v>1.4358355666666667</v>
      </c>
      <c r="M1406" s="3">
        <v>-3.7763600000000001E-2</v>
      </c>
      <c r="N1406" s="3">
        <v>-0.33765600000000001</v>
      </c>
      <c r="O1406" s="3">
        <v>0.72439960000000003</v>
      </c>
      <c r="P1406" s="3">
        <v>-2.5325510000000002</v>
      </c>
      <c r="Q1406" s="3">
        <v>-0.16045570000000001</v>
      </c>
      <c r="R1406" s="13">
        <v>-1.26552</v>
      </c>
      <c r="S1406" s="3">
        <v>-0.4088366666666623</v>
      </c>
      <c r="T1406" s="5"/>
      <c r="U1406" s="13">
        <f>K1406-S1406</f>
        <v>1.844672233333329</v>
      </c>
      <c r="V1406" t="s">
        <v>79</v>
      </c>
      <c r="W1406" t="s">
        <v>80</v>
      </c>
      <c r="X1406" t="s">
        <v>18</v>
      </c>
      <c r="Y1406" t="s">
        <v>81</v>
      </c>
      <c r="AA1406" s="11" t="s">
        <v>82</v>
      </c>
      <c r="AB1406" t="s">
        <v>83</v>
      </c>
    </row>
    <row r="1407" spans="1:28" x14ac:dyDescent="0.25">
      <c r="A1407" s="4" t="s">
        <v>75</v>
      </c>
      <c r="B1407" s="4" t="s">
        <v>75</v>
      </c>
      <c r="C1407" s="4" t="s">
        <v>76</v>
      </c>
      <c r="E1407" s="11" t="s">
        <v>77</v>
      </c>
      <c r="F1407" t="s">
        <v>5059</v>
      </c>
      <c r="G1407" s="4">
        <v>724</v>
      </c>
      <c r="H1407" s="3">
        <v>1</v>
      </c>
      <c r="I1407" s="9">
        <v>1.0809300000000001E-2</v>
      </c>
      <c r="J1407" s="13">
        <v>0.85614999999999997</v>
      </c>
      <c r="K1407" s="3">
        <v>-2.0887403700000005</v>
      </c>
      <c r="M1407" s="3">
        <v>-2.4346070000000002</v>
      </c>
      <c r="N1407" s="3">
        <v>-3.301796</v>
      </c>
      <c r="O1407" s="3">
        <v>-3.5039570000000002</v>
      </c>
      <c r="P1407" s="3">
        <v>-0.8588829</v>
      </c>
      <c r="Q1407" s="3">
        <v>-2.180329</v>
      </c>
      <c r="R1407" s="13">
        <v>6.5073010000000001E-2</v>
      </c>
      <c r="S1407" s="3">
        <v>-0.4088366666666623</v>
      </c>
      <c r="T1407" s="5"/>
      <c r="U1407" s="13">
        <f>K1407-S1407</f>
        <v>-1.6799037033333382</v>
      </c>
      <c r="V1407" t="s">
        <v>79</v>
      </c>
      <c r="W1407" t="s">
        <v>80</v>
      </c>
      <c r="X1407" t="s">
        <v>18</v>
      </c>
      <c r="Y1407" t="s">
        <v>81</v>
      </c>
      <c r="AA1407" s="11" t="s">
        <v>82</v>
      </c>
      <c r="AB1407" t="s">
        <v>83</v>
      </c>
    </row>
    <row r="1408" spans="1:28" x14ac:dyDescent="0.25">
      <c r="A1408" s="4" t="s">
        <v>510</v>
      </c>
      <c r="B1408" s="4" t="s">
        <v>510</v>
      </c>
      <c r="C1408" s="4" t="s">
        <v>511</v>
      </c>
      <c r="E1408" s="11" t="s">
        <v>512</v>
      </c>
      <c r="F1408" t="s">
        <v>5060</v>
      </c>
      <c r="G1408" s="4">
        <v>434</v>
      </c>
      <c r="H1408" s="3">
        <v>1</v>
      </c>
      <c r="I1408" s="9">
        <v>5.4783999999999998E-12</v>
      </c>
      <c r="J1408" s="13">
        <v>1.4577</v>
      </c>
      <c r="K1408" s="3">
        <v>1.0830454999999999</v>
      </c>
      <c r="M1408" s="3">
        <v>-1.0495190000000001</v>
      </c>
      <c r="N1408" s="3">
        <v>1.339394</v>
      </c>
      <c r="O1408" s="3">
        <v>-0.48898320000000001</v>
      </c>
      <c r="P1408" s="3">
        <v>-2.9814229999999999</v>
      </c>
      <c r="Q1408" s="3">
        <v>-0.2052059</v>
      </c>
      <c r="R1408" s="13">
        <v>-0.26161580000000001</v>
      </c>
      <c r="S1408" s="3">
        <v>-0.41722666666667152</v>
      </c>
      <c r="T1408" s="5"/>
      <c r="U1408" s="13">
        <f>K1408-S1408</f>
        <v>1.5002721666666714</v>
      </c>
      <c r="V1408" t="s">
        <v>514</v>
      </c>
      <c r="W1408" t="s">
        <v>515</v>
      </c>
      <c r="X1408" t="s">
        <v>516</v>
      </c>
      <c r="Y1408" t="s">
        <v>517</v>
      </c>
      <c r="AA1408" s="11" t="s">
        <v>518</v>
      </c>
      <c r="AB1408" t="s">
        <v>519</v>
      </c>
    </row>
    <row r="1409" spans="1:28" x14ac:dyDescent="0.25">
      <c r="A1409" s="4" t="s">
        <v>510</v>
      </c>
      <c r="B1409" s="4" t="s">
        <v>510</v>
      </c>
      <c r="C1409" s="4" t="s">
        <v>511</v>
      </c>
      <c r="E1409" s="11" t="s">
        <v>512</v>
      </c>
      <c r="F1409" t="s">
        <v>5061</v>
      </c>
      <c r="G1409" s="4">
        <v>83</v>
      </c>
      <c r="H1409" s="3">
        <v>1</v>
      </c>
      <c r="I1409" s="9">
        <v>1.5888299999999999E-6</v>
      </c>
      <c r="J1409" s="13">
        <v>-0.69169000000000003</v>
      </c>
      <c r="K1409" s="3">
        <v>-1.2937634666666666</v>
      </c>
      <c r="M1409" s="3">
        <v>-3.9113669999999998</v>
      </c>
      <c r="N1409" s="3">
        <v>0.51763530000000002</v>
      </c>
      <c r="O1409" s="3">
        <v>0.65875430000000001</v>
      </c>
      <c r="P1409" s="3">
        <v>-2.1854360000000002</v>
      </c>
      <c r="Q1409" s="3">
        <v>1.586824</v>
      </c>
      <c r="R1409" s="13">
        <v>1.7449250000000001</v>
      </c>
      <c r="S1409" s="3">
        <v>-0.41722666666667152</v>
      </c>
      <c r="T1409" s="5"/>
      <c r="U1409" s="13">
        <f>K1409-S1409</f>
        <v>-0.87653679999999512</v>
      </c>
      <c r="V1409" t="s">
        <v>514</v>
      </c>
      <c r="W1409" t="s">
        <v>515</v>
      </c>
      <c r="X1409" t="s">
        <v>516</v>
      </c>
      <c r="Y1409" t="s">
        <v>517</v>
      </c>
      <c r="AA1409" s="11" t="s">
        <v>518</v>
      </c>
      <c r="AB1409" t="s">
        <v>519</v>
      </c>
    </row>
    <row r="1410" spans="1:28" x14ac:dyDescent="0.25">
      <c r="A1410" s="4" t="s">
        <v>510</v>
      </c>
      <c r="B1410" s="4" t="s">
        <v>510</v>
      </c>
      <c r="C1410" s="4" t="s">
        <v>511</v>
      </c>
      <c r="E1410" s="11" t="s">
        <v>512</v>
      </c>
      <c r="F1410" t="s">
        <v>5062</v>
      </c>
      <c r="G1410" s="4">
        <v>428</v>
      </c>
      <c r="H1410" s="3">
        <v>1</v>
      </c>
      <c r="I1410" s="9">
        <v>7.8818499999999995E-4</v>
      </c>
      <c r="J1410" s="13">
        <v>-2.4609000000000001</v>
      </c>
      <c r="K1410" s="3">
        <v>-1.6895905466666665</v>
      </c>
      <c r="M1410" s="3">
        <v>-2.8518699999999999</v>
      </c>
      <c r="N1410" s="3">
        <v>-2.521531</v>
      </c>
      <c r="O1410" s="3">
        <v>-3.640501</v>
      </c>
      <c r="P1410" s="3">
        <v>-2.7023670000000002</v>
      </c>
      <c r="Q1410" s="3">
        <v>-1.1691130000000001</v>
      </c>
      <c r="R1410" s="13">
        <v>-7.3650359999999998E-2</v>
      </c>
      <c r="S1410" s="3">
        <v>-0.41722666666667152</v>
      </c>
      <c r="T1410" s="5"/>
      <c r="U1410" s="13">
        <f>K1410-S1410</f>
        <v>-1.272363879999995</v>
      </c>
      <c r="V1410" t="s">
        <v>514</v>
      </c>
      <c r="W1410" t="s">
        <v>515</v>
      </c>
      <c r="X1410" t="s">
        <v>516</v>
      </c>
      <c r="Y1410" t="s">
        <v>517</v>
      </c>
      <c r="AA1410" s="11" t="s">
        <v>518</v>
      </c>
      <c r="AB1410" t="s">
        <v>519</v>
      </c>
    </row>
    <row r="1411" spans="1:28" x14ac:dyDescent="0.25">
      <c r="A1411" s="4" t="s">
        <v>510</v>
      </c>
      <c r="B1411" s="4" t="s">
        <v>510</v>
      </c>
      <c r="C1411" s="4" t="s">
        <v>511</v>
      </c>
      <c r="E1411" s="11" t="s">
        <v>512</v>
      </c>
      <c r="F1411" t="s">
        <v>5063</v>
      </c>
      <c r="G1411" s="4">
        <v>38</v>
      </c>
      <c r="H1411" s="3">
        <v>1</v>
      </c>
      <c r="I1411" s="9">
        <v>1.18834E-3</v>
      </c>
      <c r="J1411" s="13">
        <v>-1.7745E-2</v>
      </c>
      <c r="K1411" s="3">
        <v>-1.6825976000000002</v>
      </c>
      <c r="M1411" s="3">
        <v>-2.5342859999999998</v>
      </c>
      <c r="N1411" s="3">
        <v>-2.8620619999999999</v>
      </c>
      <c r="O1411" s="3">
        <v>-2.673324</v>
      </c>
      <c r="P1411" s="3">
        <v>-0.20293620000000001</v>
      </c>
      <c r="Q1411" s="3">
        <v>-1.6229629999999999</v>
      </c>
      <c r="R1411" s="13">
        <v>-1.19598</v>
      </c>
      <c r="S1411" s="3">
        <v>-0.41722666666667152</v>
      </c>
      <c r="T1411" s="5"/>
      <c r="U1411" s="13">
        <f>K1411-S1411</f>
        <v>-1.2653709333333287</v>
      </c>
      <c r="V1411" t="s">
        <v>514</v>
      </c>
      <c r="W1411" t="s">
        <v>515</v>
      </c>
      <c r="X1411" t="s">
        <v>516</v>
      </c>
      <c r="Y1411" t="s">
        <v>517</v>
      </c>
      <c r="AA1411" s="11" t="s">
        <v>518</v>
      </c>
      <c r="AB1411" t="s">
        <v>519</v>
      </c>
    </row>
    <row r="1412" spans="1:28" x14ac:dyDescent="0.25">
      <c r="A1412" s="4" t="s">
        <v>5064</v>
      </c>
      <c r="B1412" s="4" t="s">
        <v>5064</v>
      </c>
      <c r="C1412" s="4" t="s">
        <v>5065</v>
      </c>
      <c r="E1412" s="11" t="s">
        <v>5066</v>
      </c>
      <c r="F1412" t="s">
        <v>5067</v>
      </c>
      <c r="G1412" s="4">
        <v>740</v>
      </c>
      <c r="H1412" s="3">
        <v>1</v>
      </c>
      <c r="I1412" s="9">
        <v>9.7774100000000005E-8</v>
      </c>
      <c r="J1412" s="13">
        <v>1.0846</v>
      </c>
      <c r="K1412" s="3">
        <v>-1.6601284000000001</v>
      </c>
      <c r="M1412" s="3">
        <v>-2.7039900000000001</v>
      </c>
      <c r="N1412" s="3">
        <v>-3.4596659999999999</v>
      </c>
      <c r="O1412" s="3">
        <v>-2.6094520000000001</v>
      </c>
      <c r="P1412" s="3">
        <v>-0.25522610000000001</v>
      </c>
      <c r="Q1412" s="3">
        <v>-0.88900570000000001</v>
      </c>
      <c r="R1412" s="13">
        <v>-2.6484909999999999</v>
      </c>
      <c r="S1412" s="3">
        <v>-0.42037666666666951</v>
      </c>
      <c r="T1412" s="5"/>
      <c r="U1412" s="13">
        <f>K1412-S1412</f>
        <v>-1.2397517333333306</v>
      </c>
      <c r="V1412" t="s">
        <v>5068</v>
      </c>
      <c r="W1412" t="s">
        <v>5069</v>
      </c>
      <c r="X1412" t="s">
        <v>18</v>
      </c>
      <c r="Y1412" t="s">
        <v>292</v>
      </c>
      <c r="AA1412" s="11" t="s">
        <v>5070</v>
      </c>
      <c r="AB1412" t="s">
        <v>5071</v>
      </c>
    </row>
    <row r="1413" spans="1:28" x14ac:dyDescent="0.25">
      <c r="A1413" s="4" t="s">
        <v>5064</v>
      </c>
      <c r="B1413" s="4" t="s">
        <v>5064</v>
      </c>
      <c r="C1413" s="4" t="s">
        <v>5065</v>
      </c>
      <c r="E1413" s="11" t="s">
        <v>5066</v>
      </c>
      <c r="F1413" t="s">
        <v>5072</v>
      </c>
      <c r="G1413" s="4">
        <v>340</v>
      </c>
      <c r="H1413" s="3">
        <v>1</v>
      </c>
      <c r="I1413" s="9">
        <v>7.2375E-4</v>
      </c>
      <c r="J1413" s="13">
        <v>-0.27490999999999999</v>
      </c>
      <c r="K1413" s="3">
        <v>-0.83385449999999972</v>
      </c>
      <c r="M1413" s="3">
        <v>-3.919943</v>
      </c>
      <c r="N1413" s="3">
        <v>-2.1849609999999999</v>
      </c>
      <c r="O1413" s="3">
        <v>-3.168984</v>
      </c>
      <c r="P1413" s="3">
        <v>-2.7543000000000002</v>
      </c>
      <c r="Q1413" s="3">
        <v>-3.1794319999999998</v>
      </c>
      <c r="R1413" s="13">
        <v>-0.83859249999999996</v>
      </c>
      <c r="S1413" s="3">
        <v>-0.42037666666666951</v>
      </c>
      <c r="T1413" s="5"/>
      <c r="U1413" s="13">
        <f>K1413-S1413</f>
        <v>-0.41347783333333021</v>
      </c>
      <c r="V1413" t="s">
        <v>5068</v>
      </c>
      <c r="W1413" t="s">
        <v>5069</v>
      </c>
      <c r="X1413" t="s">
        <v>18</v>
      </c>
      <c r="Y1413" t="s">
        <v>292</v>
      </c>
      <c r="AA1413" s="11" t="s">
        <v>5070</v>
      </c>
      <c r="AB1413" t="s">
        <v>5071</v>
      </c>
    </row>
    <row r="1414" spans="1:28" x14ac:dyDescent="0.25">
      <c r="A1414" s="4" t="s">
        <v>5064</v>
      </c>
      <c r="B1414" s="4" t="s">
        <v>5064</v>
      </c>
      <c r="C1414" s="4" t="s">
        <v>5065</v>
      </c>
      <c r="E1414" s="11" t="s">
        <v>5066</v>
      </c>
      <c r="F1414" t="s">
        <v>5073</v>
      </c>
      <c r="G1414" s="4">
        <v>571</v>
      </c>
      <c r="H1414" s="3">
        <v>1</v>
      </c>
      <c r="I1414" s="9">
        <v>1.1695000000000001E-5</v>
      </c>
      <c r="J1414" s="13">
        <v>-0.28724</v>
      </c>
      <c r="K1414" s="3">
        <v>2.3626586166666672</v>
      </c>
      <c r="M1414" s="3">
        <v>-2.484159</v>
      </c>
      <c r="N1414" s="3">
        <v>1.37924</v>
      </c>
      <c r="O1414" s="3">
        <v>1.101685E-2</v>
      </c>
      <c r="P1414" s="3">
        <v>-2.7062170000000001</v>
      </c>
      <c r="Q1414" s="3">
        <v>-2.591818</v>
      </c>
      <c r="R1414" s="13">
        <v>-2.8838430000000002</v>
      </c>
      <c r="S1414" s="3">
        <v>-0.42037666666666951</v>
      </c>
      <c r="T1414" s="5"/>
      <c r="U1414" s="13">
        <f>K1414-S1414</f>
        <v>2.7830352833333367</v>
      </c>
      <c r="V1414" t="s">
        <v>5068</v>
      </c>
      <c r="W1414" t="s">
        <v>5069</v>
      </c>
      <c r="X1414" t="s">
        <v>18</v>
      </c>
      <c r="Y1414" t="s">
        <v>292</v>
      </c>
      <c r="AA1414" s="11" t="s">
        <v>5070</v>
      </c>
      <c r="AB1414" t="s">
        <v>5071</v>
      </c>
    </row>
    <row r="1415" spans="1:28" x14ac:dyDescent="0.25">
      <c r="A1415" s="4" t="s">
        <v>1547</v>
      </c>
      <c r="B1415" s="4" t="s">
        <v>1547</v>
      </c>
      <c r="C1415" s="4" t="s">
        <v>1548</v>
      </c>
      <c r="E1415" s="11" t="s">
        <v>1549</v>
      </c>
      <c r="F1415" t="s">
        <v>5074</v>
      </c>
      <c r="G1415" s="4">
        <v>153</v>
      </c>
      <c r="H1415" s="3">
        <v>1</v>
      </c>
      <c r="I1415" s="9">
        <v>3.5895699999999998E-3</v>
      </c>
      <c r="J1415" s="13">
        <v>-4.1912999999999999E-2</v>
      </c>
      <c r="K1415" s="3">
        <v>-3.0964436000000006</v>
      </c>
      <c r="M1415" s="3">
        <v>-2.9198210000000002</v>
      </c>
      <c r="N1415" s="3">
        <v>-4.4598560000000003</v>
      </c>
      <c r="O1415" s="3">
        <v>-2.913456</v>
      </c>
      <c r="P1415" s="3">
        <v>-3.528794</v>
      </c>
      <c r="Q1415" s="3">
        <v>0.71996879999999996</v>
      </c>
      <c r="R1415" s="13">
        <v>1.805023</v>
      </c>
      <c r="S1415" s="3">
        <v>-0.42231333333333509</v>
      </c>
      <c r="T1415" s="5"/>
      <c r="U1415" s="13">
        <f>K1415-S1415</f>
        <v>-2.6741302666666655</v>
      </c>
      <c r="V1415" t="s">
        <v>1551</v>
      </c>
      <c r="W1415" t="s">
        <v>1552</v>
      </c>
      <c r="X1415" t="s">
        <v>18</v>
      </c>
      <c r="AA1415" s="11" t="s">
        <v>1553</v>
      </c>
      <c r="AB1415" t="s">
        <v>1554</v>
      </c>
    </row>
    <row r="1416" spans="1:28" x14ac:dyDescent="0.25">
      <c r="A1416" s="4" t="s">
        <v>1547</v>
      </c>
      <c r="B1416" s="4" t="s">
        <v>1547</v>
      </c>
      <c r="C1416" s="4" t="s">
        <v>1548</v>
      </c>
      <c r="E1416" s="11" t="s">
        <v>1549</v>
      </c>
      <c r="F1416" t="s">
        <v>5075</v>
      </c>
      <c r="G1416" s="4">
        <v>158</v>
      </c>
      <c r="H1416" s="3">
        <v>1</v>
      </c>
      <c r="I1416" s="9">
        <v>1.86413E-2</v>
      </c>
      <c r="J1416" s="13">
        <v>8.0198000000000005E-2</v>
      </c>
      <c r="K1416" s="3">
        <v>-1.0513462333333337</v>
      </c>
      <c r="M1416" s="3">
        <v>-3.0316960000000002</v>
      </c>
      <c r="N1416" s="3">
        <v>-2.2635190000000001</v>
      </c>
      <c r="O1416" s="3">
        <v>-3.9370560000000001</v>
      </c>
      <c r="P1416" s="3">
        <v>-3.4519639999999998</v>
      </c>
      <c r="Q1416" s="3">
        <v>-1.9402980000000001</v>
      </c>
      <c r="R1416" s="13">
        <v>-0.68597030000000003</v>
      </c>
      <c r="S1416" s="3">
        <v>-0.42231333333333509</v>
      </c>
      <c r="T1416" s="5"/>
      <c r="U1416" s="13">
        <f>K1416-S1416</f>
        <v>-0.62903289999999856</v>
      </c>
      <c r="V1416" t="s">
        <v>1551</v>
      </c>
      <c r="W1416" t="s">
        <v>1552</v>
      </c>
      <c r="X1416" t="s">
        <v>18</v>
      </c>
      <c r="AA1416" s="11" t="s">
        <v>1553</v>
      </c>
      <c r="AB1416" t="s">
        <v>1554</v>
      </c>
    </row>
    <row r="1417" spans="1:28" x14ac:dyDescent="0.25">
      <c r="A1417" s="4" t="s">
        <v>5076</v>
      </c>
      <c r="B1417" s="4" t="s">
        <v>5076</v>
      </c>
      <c r="C1417" s="4" t="s">
        <v>5077</v>
      </c>
      <c r="E1417" s="11" t="s">
        <v>5078</v>
      </c>
      <c r="F1417" t="s">
        <v>5079</v>
      </c>
      <c r="G1417" s="4">
        <v>445</v>
      </c>
      <c r="H1417" s="3">
        <v>1</v>
      </c>
      <c r="I1417" s="9">
        <v>2.7889500000000001E-2</v>
      </c>
      <c r="J1417" s="13">
        <v>-1.1982999999999999</v>
      </c>
      <c r="K1417" s="3">
        <v>-1.4483453333333332</v>
      </c>
      <c r="M1417" s="3">
        <v>-3.7077450000000001</v>
      </c>
      <c r="N1417" s="3">
        <v>-4.3818669999999997</v>
      </c>
      <c r="O1417" s="3">
        <v>-2.4690080000000001</v>
      </c>
      <c r="P1417" s="3">
        <v>-2.4367570000000001</v>
      </c>
      <c r="Q1417" s="3">
        <v>-2.0896780000000001</v>
      </c>
      <c r="R1417" s="13">
        <v>-1.687149</v>
      </c>
      <c r="S1417" s="3">
        <v>-0.42275000000000063</v>
      </c>
      <c r="T1417" s="5"/>
      <c r="U1417" s="13">
        <f>K1417-S1417</f>
        <v>-1.0255953333333325</v>
      </c>
      <c r="V1417" t="s">
        <v>1926</v>
      </c>
      <c r="W1417" t="s">
        <v>1076</v>
      </c>
      <c r="AA1417" s="11" t="s">
        <v>3606</v>
      </c>
      <c r="AB1417" t="s">
        <v>5080</v>
      </c>
    </row>
    <row r="1418" spans="1:28" x14ac:dyDescent="0.25">
      <c r="A1418" s="4" t="s">
        <v>5076</v>
      </c>
      <c r="B1418" s="4" t="s">
        <v>5076</v>
      </c>
      <c r="C1418" s="4" t="s">
        <v>5077</v>
      </c>
      <c r="E1418" s="11" t="s">
        <v>5078</v>
      </c>
      <c r="F1418" t="s">
        <v>5081</v>
      </c>
      <c r="G1418" s="4">
        <v>377</v>
      </c>
      <c r="H1418" s="3">
        <v>1</v>
      </c>
      <c r="I1418" s="9">
        <v>2.94145E-4</v>
      </c>
      <c r="J1418" s="13">
        <v>-0.81140999999999996</v>
      </c>
      <c r="K1418" s="3">
        <v>1.3518147333333332</v>
      </c>
      <c r="M1418" s="3">
        <v>-0.5672874</v>
      </c>
      <c r="N1418" s="3">
        <v>-0.64721870000000004</v>
      </c>
      <c r="O1418" s="3">
        <v>0.15652849999999999</v>
      </c>
      <c r="P1418" s="3">
        <v>-3.3389280000000001</v>
      </c>
      <c r="Q1418" s="3">
        <v>0.9768772</v>
      </c>
      <c r="R1418" s="13">
        <v>-2.7513709999999998</v>
      </c>
      <c r="S1418" s="3">
        <v>-0.42275000000000063</v>
      </c>
      <c r="T1418" s="5"/>
      <c r="U1418" s="13">
        <f>K1418-S1418</f>
        <v>1.7745647333333339</v>
      </c>
      <c r="V1418" t="s">
        <v>1926</v>
      </c>
      <c r="W1418" t="s">
        <v>1076</v>
      </c>
      <c r="AA1418" s="11" t="s">
        <v>3606</v>
      </c>
      <c r="AB1418" t="s">
        <v>5080</v>
      </c>
    </row>
    <row r="1419" spans="1:28" x14ac:dyDescent="0.25">
      <c r="A1419" s="4" t="s">
        <v>5076</v>
      </c>
      <c r="B1419" s="4" t="s">
        <v>5076</v>
      </c>
      <c r="C1419" s="4" t="s">
        <v>5077</v>
      </c>
      <c r="E1419" s="11" t="s">
        <v>5078</v>
      </c>
      <c r="F1419" t="s">
        <v>5082</v>
      </c>
      <c r="G1419" s="4">
        <v>15</v>
      </c>
      <c r="H1419" s="3">
        <v>1</v>
      </c>
      <c r="I1419" s="9">
        <v>1.3125899999999999E-2</v>
      </c>
      <c r="J1419" s="13">
        <v>0.25377</v>
      </c>
      <c r="K1419" s="3">
        <v>-1.5081039999999997</v>
      </c>
      <c r="M1419" s="3">
        <v>-2.9577239999999998</v>
      </c>
      <c r="N1419" s="3">
        <v>-3.166086</v>
      </c>
      <c r="O1419" s="3">
        <v>-3.4417580000000001</v>
      </c>
      <c r="P1419" s="3">
        <v>-3.2167409999999999</v>
      </c>
      <c r="Q1419" s="3">
        <v>1.1841410000000001</v>
      </c>
      <c r="R1419" s="13">
        <v>-3.0086560000000002</v>
      </c>
      <c r="S1419" s="3">
        <v>-0.42275000000000063</v>
      </c>
      <c r="T1419" s="5"/>
      <c r="U1419" s="13">
        <f>K1419-S1419</f>
        <v>-1.085353999999999</v>
      </c>
      <c r="V1419" t="s">
        <v>1926</v>
      </c>
      <c r="W1419" t="s">
        <v>1076</v>
      </c>
      <c r="AA1419" s="11" t="s">
        <v>3606</v>
      </c>
      <c r="AB1419" t="s">
        <v>5080</v>
      </c>
    </row>
    <row r="1420" spans="1:28" x14ac:dyDescent="0.25">
      <c r="A1420" s="4" t="s">
        <v>5076</v>
      </c>
      <c r="B1420" s="4" t="s">
        <v>5076</v>
      </c>
      <c r="C1420" s="4" t="s">
        <v>5077</v>
      </c>
      <c r="E1420" s="11" t="s">
        <v>5078</v>
      </c>
      <c r="F1420" t="s">
        <v>5083</v>
      </c>
      <c r="G1420" s="4">
        <v>70</v>
      </c>
      <c r="H1420" s="3">
        <v>1</v>
      </c>
      <c r="I1420" s="9">
        <v>7.8927300000000006E-3</v>
      </c>
      <c r="J1420" s="13">
        <v>0.47108</v>
      </c>
      <c r="K1420" s="3">
        <v>-0.56958563333333334</v>
      </c>
      <c r="M1420" s="3">
        <v>-3.1760130000000002</v>
      </c>
      <c r="N1420" s="3">
        <v>-3.0811250000000001</v>
      </c>
      <c r="O1420" s="3">
        <v>-2.3924270000000001</v>
      </c>
      <c r="P1420" s="3">
        <v>-0.94299509999999998</v>
      </c>
      <c r="Q1420" s="3">
        <v>-2.2514349999999999</v>
      </c>
      <c r="R1420" s="13">
        <v>-3.746378</v>
      </c>
      <c r="S1420" s="3">
        <v>-0.42275000000000063</v>
      </c>
      <c r="T1420" s="5"/>
      <c r="U1420" s="13">
        <f>K1420-S1420</f>
        <v>-0.14683563333333272</v>
      </c>
      <c r="V1420" t="s">
        <v>1926</v>
      </c>
      <c r="W1420" t="s">
        <v>1076</v>
      </c>
      <c r="AA1420" s="11" t="s">
        <v>3606</v>
      </c>
      <c r="AB1420" t="s">
        <v>5080</v>
      </c>
    </row>
    <row r="1421" spans="1:28" x14ac:dyDescent="0.25">
      <c r="A1421" s="4" t="s">
        <v>5076</v>
      </c>
      <c r="B1421" s="4" t="s">
        <v>5076</v>
      </c>
      <c r="C1421" s="4" t="s">
        <v>5077</v>
      </c>
      <c r="E1421" s="11" t="s">
        <v>5078</v>
      </c>
      <c r="F1421" t="s">
        <v>5084</v>
      </c>
      <c r="G1421" s="4">
        <v>327</v>
      </c>
      <c r="H1421" s="3">
        <v>1</v>
      </c>
      <c r="I1421" s="9">
        <v>3.11805E-2</v>
      </c>
      <c r="J1421" s="13">
        <v>-7.0458999999999994E-2</v>
      </c>
      <c r="K1421" s="3">
        <v>-0.89930500000000002</v>
      </c>
      <c r="M1421" s="3">
        <v>-4.0892629999999999</v>
      </c>
      <c r="N1421" s="3">
        <v>-3.8961429999999999</v>
      </c>
      <c r="O1421" s="3">
        <v>-2.9289040000000002</v>
      </c>
      <c r="P1421" s="3">
        <v>-4.3724590000000001</v>
      </c>
      <c r="Q1421" s="3">
        <v>-1.8491420000000001</v>
      </c>
      <c r="R1421" s="13">
        <v>-1.994794</v>
      </c>
      <c r="S1421" s="3">
        <v>-0.42275000000000063</v>
      </c>
      <c r="T1421" s="5"/>
      <c r="U1421" s="13">
        <f>K1421-S1421</f>
        <v>-0.4765549999999994</v>
      </c>
      <c r="V1421" t="s">
        <v>1926</v>
      </c>
      <c r="W1421" t="s">
        <v>1076</v>
      </c>
      <c r="AA1421" s="11" t="s">
        <v>3606</v>
      </c>
      <c r="AB1421" t="s">
        <v>5080</v>
      </c>
    </row>
    <row r="1422" spans="1:28" x14ac:dyDescent="0.25">
      <c r="A1422" s="4" t="s">
        <v>5085</v>
      </c>
      <c r="B1422" s="4" t="s">
        <v>5085</v>
      </c>
      <c r="C1422" s="4" t="s">
        <v>5086</v>
      </c>
      <c r="E1422" s="11" t="s">
        <v>5087</v>
      </c>
      <c r="F1422" t="s">
        <v>5088</v>
      </c>
      <c r="G1422" s="4">
        <v>10</v>
      </c>
      <c r="H1422" s="3">
        <v>1</v>
      </c>
      <c r="I1422" s="9">
        <v>1.42874E-2</v>
      </c>
      <c r="J1422" s="13">
        <v>-1.6741999999999999</v>
      </c>
      <c r="K1422" s="3">
        <v>-2.6206613999999999</v>
      </c>
      <c r="M1422" s="3">
        <v>-3.3392919999999999</v>
      </c>
      <c r="N1422" s="3">
        <v>-2.9676969999999998</v>
      </c>
      <c r="O1422" s="3">
        <v>-2.1200890000000001</v>
      </c>
      <c r="P1422" s="3">
        <v>1.4813750000000001</v>
      </c>
      <c r="Q1422" s="3">
        <v>-2.4863930000000001</v>
      </c>
      <c r="R1422" s="13">
        <v>0.43992419999999999</v>
      </c>
      <c r="S1422" s="3">
        <v>-0.42276999999999987</v>
      </c>
      <c r="T1422" s="5"/>
      <c r="U1422" s="13">
        <f>K1422-S1422</f>
        <v>-2.1978914000000001</v>
      </c>
      <c r="V1422" t="s">
        <v>1892</v>
      </c>
      <c r="AA1422" s="11" t="s">
        <v>4984</v>
      </c>
      <c r="AB1422" t="s">
        <v>5089</v>
      </c>
    </row>
    <row r="1423" spans="1:28" x14ac:dyDescent="0.25">
      <c r="A1423" s="4" t="s">
        <v>5085</v>
      </c>
      <c r="B1423" s="4" t="s">
        <v>5085</v>
      </c>
      <c r="C1423" s="4" t="s">
        <v>5086</v>
      </c>
      <c r="E1423" s="11" t="s">
        <v>5087</v>
      </c>
      <c r="F1423" t="s">
        <v>5090</v>
      </c>
      <c r="G1423" s="4">
        <v>15</v>
      </c>
      <c r="H1423" s="3">
        <v>1</v>
      </c>
      <c r="I1423" s="9">
        <v>1.8042800000000001E-17</v>
      </c>
      <c r="J1423" s="13">
        <v>0.14416999999999999</v>
      </c>
      <c r="K1423" s="3">
        <v>-0.69060465766666668</v>
      </c>
      <c r="M1423" s="3">
        <v>-0.76413350000000002</v>
      </c>
      <c r="N1423" s="3">
        <v>1.037426</v>
      </c>
      <c r="O1423" s="3">
        <v>0.4174213</v>
      </c>
      <c r="P1423" s="3">
        <v>1.342773E-3</v>
      </c>
      <c r="Q1423" s="3">
        <v>1.9338839999999999</v>
      </c>
      <c r="R1423" s="13">
        <v>0.82730099999999995</v>
      </c>
      <c r="S1423" s="3">
        <v>-0.42276999999999987</v>
      </c>
      <c r="T1423" s="5"/>
      <c r="U1423" s="13">
        <f>K1423-S1423</f>
        <v>-0.26783465766666681</v>
      </c>
      <c r="V1423" t="s">
        <v>1892</v>
      </c>
      <c r="AA1423" s="11" t="s">
        <v>4984</v>
      </c>
      <c r="AB1423" t="s">
        <v>5089</v>
      </c>
    </row>
    <row r="1424" spans="1:28" x14ac:dyDescent="0.25">
      <c r="A1424" s="4" t="s">
        <v>5085</v>
      </c>
      <c r="B1424" s="4" t="s">
        <v>5085</v>
      </c>
      <c r="C1424" s="4" t="s">
        <v>5086</v>
      </c>
      <c r="E1424" s="11" t="s">
        <v>5087</v>
      </c>
      <c r="F1424" t="s">
        <v>5091</v>
      </c>
      <c r="G1424" s="4">
        <v>169</v>
      </c>
      <c r="H1424" s="3">
        <v>1</v>
      </c>
      <c r="I1424" s="9">
        <v>2.90141E-11</v>
      </c>
      <c r="J1424" s="13">
        <v>3.1473000000000001E-2</v>
      </c>
      <c r="K1424" s="3">
        <v>-3.2523814666666668</v>
      </c>
      <c r="M1424" s="3">
        <v>-4.3580589999999999</v>
      </c>
      <c r="N1424" s="3">
        <v>-4.0778350000000003</v>
      </c>
      <c r="O1424" s="3">
        <v>-2.4592610000000001</v>
      </c>
      <c r="P1424" s="3">
        <v>2.4786190000000001</v>
      </c>
      <c r="Q1424" s="3">
        <v>-0.52417760000000002</v>
      </c>
      <c r="R1424" s="13">
        <v>-3.0924520000000002</v>
      </c>
      <c r="S1424" s="3">
        <v>-0.42276999999999987</v>
      </c>
      <c r="T1424" s="5"/>
      <c r="U1424" s="13">
        <f>K1424-S1424</f>
        <v>-2.829611466666667</v>
      </c>
      <c r="V1424" t="s">
        <v>1892</v>
      </c>
      <c r="AA1424" s="11" t="s">
        <v>4984</v>
      </c>
      <c r="AB1424" t="s">
        <v>5089</v>
      </c>
    </row>
    <row r="1425" spans="1:28" x14ac:dyDescent="0.25">
      <c r="A1425" s="4" t="s">
        <v>5085</v>
      </c>
      <c r="B1425" s="4" t="s">
        <v>5085</v>
      </c>
      <c r="C1425" s="4" t="s">
        <v>5086</v>
      </c>
      <c r="E1425" s="11" t="s">
        <v>5087</v>
      </c>
      <c r="F1425" t="s">
        <v>5092</v>
      </c>
      <c r="G1425" s="4">
        <v>22</v>
      </c>
      <c r="H1425" s="3">
        <v>1</v>
      </c>
      <c r="I1425" s="9">
        <v>1.8149199999999999E-6</v>
      </c>
      <c r="J1425" s="13">
        <v>-0.34577000000000002</v>
      </c>
      <c r="K1425" s="3">
        <v>2.2688481666666669</v>
      </c>
      <c r="M1425" s="3">
        <v>0.41062549999999998</v>
      </c>
      <c r="N1425" s="3">
        <v>1.2055149999999999</v>
      </c>
      <c r="O1425" s="3">
        <v>-2.8969360000000002</v>
      </c>
      <c r="P1425" s="3">
        <v>-2.801301</v>
      </c>
      <c r="Q1425" s="3">
        <v>-1.6008659999999999</v>
      </c>
      <c r="R1425" s="13">
        <v>-3.6851729999999998</v>
      </c>
      <c r="S1425" s="3">
        <v>-0.42276999999999987</v>
      </c>
      <c r="T1425" s="5"/>
      <c r="U1425" s="13">
        <f>K1425-S1425</f>
        <v>2.6916181666666668</v>
      </c>
      <c r="V1425" t="s">
        <v>1892</v>
      </c>
      <c r="AA1425" s="11" t="s">
        <v>4984</v>
      </c>
      <c r="AB1425" t="s">
        <v>5089</v>
      </c>
    </row>
    <row r="1426" spans="1:28" x14ac:dyDescent="0.25">
      <c r="A1426" s="4" t="s">
        <v>1225</v>
      </c>
      <c r="B1426" s="4" t="s">
        <v>1225</v>
      </c>
      <c r="C1426" s="4" t="s">
        <v>1226</v>
      </c>
      <c r="E1426" s="11" t="s">
        <v>1227</v>
      </c>
      <c r="F1426" t="s">
        <v>5093</v>
      </c>
      <c r="G1426" s="4">
        <v>255</v>
      </c>
      <c r="H1426" s="3">
        <v>1</v>
      </c>
      <c r="I1426" s="9">
        <v>7.0396700000000002E-8</v>
      </c>
      <c r="J1426" s="13">
        <v>-0.50736000000000003</v>
      </c>
      <c r="K1426" s="3">
        <v>-1.7968705999999999</v>
      </c>
      <c r="M1426" s="3">
        <v>-1.172123</v>
      </c>
      <c r="N1426" s="3">
        <v>-1.8914489999999999</v>
      </c>
      <c r="O1426" s="3">
        <v>0.23609540000000001</v>
      </c>
      <c r="P1426" s="3">
        <v>0.73010830000000004</v>
      </c>
      <c r="Q1426" s="3">
        <v>0.60472490000000001</v>
      </c>
      <c r="R1426" s="13">
        <v>1.228302</v>
      </c>
      <c r="S1426" s="3">
        <v>-0.42328666666666948</v>
      </c>
      <c r="T1426" s="5"/>
      <c r="U1426" s="13">
        <f>K1426-S1426</f>
        <v>-1.3735839333333304</v>
      </c>
      <c r="V1426" t="s">
        <v>1220</v>
      </c>
      <c r="W1426" t="s">
        <v>1229</v>
      </c>
      <c r="X1426" t="s">
        <v>18</v>
      </c>
      <c r="Y1426" t="s">
        <v>1230</v>
      </c>
      <c r="AA1426" s="11" t="s">
        <v>1231</v>
      </c>
      <c r="AB1426" t="s">
        <v>1232</v>
      </c>
    </row>
    <row r="1427" spans="1:28" x14ac:dyDescent="0.25">
      <c r="A1427" s="4" t="s">
        <v>1225</v>
      </c>
      <c r="B1427" s="4" t="s">
        <v>1225</v>
      </c>
      <c r="C1427" s="4" t="s">
        <v>1226</v>
      </c>
      <c r="E1427" s="11" t="s">
        <v>1227</v>
      </c>
      <c r="F1427" t="s">
        <v>5094</v>
      </c>
      <c r="G1427" s="4">
        <v>410</v>
      </c>
      <c r="H1427" s="3">
        <v>1</v>
      </c>
      <c r="I1427" s="9">
        <v>1.88295E-3</v>
      </c>
      <c r="J1427" s="13">
        <v>0.72833000000000003</v>
      </c>
      <c r="K1427" s="3">
        <v>-2.3677258333333331</v>
      </c>
      <c r="M1427" s="3">
        <v>-2.8698399999999999</v>
      </c>
      <c r="N1427" s="3">
        <v>-2.5092120000000002</v>
      </c>
      <c r="O1427" s="3">
        <v>-3.4385400000000002</v>
      </c>
      <c r="P1427" s="3">
        <v>-1.107418</v>
      </c>
      <c r="Q1427" s="3">
        <v>0.44685550000000002</v>
      </c>
      <c r="R1427" s="13">
        <v>-1.053852</v>
      </c>
      <c r="S1427" s="3">
        <v>-0.42328666666666948</v>
      </c>
      <c r="T1427" s="5"/>
      <c r="U1427" s="13">
        <f>K1427-S1427</f>
        <v>-1.9444391666666636</v>
      </c>
      <c r="V1427" t="s">
        <v>1220</v>
      </c>
      <c r="W1427" t="s">
        <v>1229</v>
      </c>
      <c r="X1427" t="s">
        <v>18</v>
      </c>
      <c r="Y1427" t="s">
        <v>1230</v>
      </c>
      <c r="AA1427" s="11" t="s">
        <v>1231</v>
      </c>
      <c r="AB1427" t="s">
        <v>1232</v>
      </c>
    </row>
    <row r="1428" spans="1:28" x14ac:dyDescent="0.25">
      <c r="A1428" s="4" t="s">
        <v>1225</v>
      </c>
      <c r="B1428" s="4" t="s">
        <v>1225</v>
      </c>
      <c r="C1428" s="4" t="s">
        <v>1226</v>
      </c>
      <c r="E1428" s="11" t="s">
        <v>1227</v>
      </c>
      <c r="F1428" t="s">
        <v>5095</v>
      </c>
      <c r="G1428" s="4">
        <v>318</v>
      </c>
      <c r="H1428" s="3">
        <v>1</v>
      </c>
      <c r="I1428" s="9">
        <v>5.4615700000000003E-39</v>
      </c>
      <c r="J1428" s="13">
        <v>-0.59933999999999998</v>
      </c>
      <c r="K1428" s="3">
        <v>-2.6277581666666663</v>
      </c>
      <c r="M1428" s="3">
        <v>0.92849919999999997</v>
      </c>
      <c r="N1428" s="3">
        <v>0.96965029999999997</v>
      </c>
      <c r="O1428" s="3">
        <v>1.467951</v>
      </c>
      <c r="P1428" s="3">
        <v>2.2510129999999999</v>
      </c>
      <c r="Q1428" s="3">
        <v>5.1678179999999996</v>
      </c>
      <c r="R1428" s="13">
        <v>3.8305440000000002</v>
      </c>
      <c r="S1428" s="3">
        <v>-0.42328666666666948</v>
      </c>
      <c r="T1428" s="5"/>
      <c r="U1428" s="13">
        <f>K1428-S1428</f>
        <v>-2.2044714999999968</v>
      </c>
      <c r="V1428" t="s">
        <v>1220</v>
      </c>
      <c r="W1428" t="s">
        <v>1229</v>
      </c>
      <c r="X1428" t="s">
        <v>18</v>
      </c>
      <c r="Y1428" t="s">
        <v>1230</v>
      </c>
      <c r="AA1428" s="11" t="s">
        <v>1231</v>
      </c>
      <c r="AB1428" t="s">
        <v>1232</v>
      </c>
    </row>
    <row r="1429" spans="1:28" x14ac:dyDescent="0.25">
      <c r="A1429" s="4" t="s">
        <v>1225</v>
      </c>
      <c r="B1429" s="4" t="s">
        <v>1225</v>
      </c>
      <c r="C1429" s="4" t="s">
        <v>1226</v>
      </c>
      <c r="E1429" s="11" t="s">
        <v>1227</v>
      </c>
      <c r="F1429" t="s">
        <v>5096</v>
      </c>
      <c r="G1429" s="4">
        <v>30</v>
      </c>
      <c r="H1429" s="3">
        <v>1</v>
      </c>
      <c r="I1429" s="9">
        <v>1.1002899999999999E-5</v>
      </c>
      <c r="J1429" s="13">
        <v>0.35571999999999998</v>
      </c>
      <c r="K1429" s="3">
        <v>-1.0610832066666664</v>
      </c>
      <c r="M1429" s="3">
        <v>3.8303379999999998E-2</v>
      </c>
      <c r="N1429" s="3">
        <v>-0.26409719999999998</v>
      </c>
      <c r="O1429" s="3">
        <v>-0.76925279999999996</v>
      </c>
      <c r="P1429" s="3">
        <v>1.6486019999999999</v>
      </c>
      <c r="Q1429" s="3">
        <v>-1.127893</v>
      </c>
      <c r="R1429" s="13">
        <v>1.667494</v>
      </c>
      <c r="S1429" s="3">
        <v>-0.42328666666666948</v>
      </c>
      <c r="T1429" s="5"/>
      <c r="U1429" s="13">
        <f>K1429-S1429</f>
        <v>-0.63779653999999697</v>
      </c>
      <c r="V1429" t="s">
        <v>1220</v>
      </c>
      <c r="W1429" t="s">
        <v>1229</v>
      </c>
      <c r="X1429" t="s">
        <v>18</v>
      </c>
      <c r="Y1429" t="s">
        <v>1230</v>
      </c>
      <c r="AA1429" s="11" t="s">
        <v>1231</v>
      </c>
      <c r="AB1429" t="s">
        <v>1232</v>
      </c>
    </row>
    <row r="1430" spans="1:28" x14ac:dyDescent="0.25">
      <c r="A1430" s="4" t="s">
        <v>1225</v>
      </c>
      <c r="B1430" s="4" t="s">
        <v>1225</v>
      </c>
      <c r="C1430" s="4" t="s">
        <v>1226</v>
      </c>
      <c r="E1430" s="11" t="s">
        <v>1227</v>
      </c>
      <c r="F1430" t="s">
        <v>5097</v>
      </c>
      <c r="G1430" s="4">
        <v>542</v>
      </c>
      <c r="H1430" s="3">
        <v>1</v>
      </c>
      <c r="I1430" s="9">
        <v>2.7297100000000001E-2</v>
      </c>
      <c r="J1430" s="13">
        <v>0.19827</v>
      </c>
      <c r="K1430" s="3">
        <v>0.65120966666666646</v>
      </c>
      <c r="M1430" s="3">
        <v>-4.0777659999999996</v>
      </c>
      <c r="N1430" s="3">
        <v>-2.6532249999999999</v>
      </c>
      <c r="O1430" s="3">
        <v>-2.263916</v>
      </c>
      <c r="P1430" s="3">
        <v>-4.2591919999999996</v>
      </c>
      <c r="Q1430" s="3">
        <v>-3.0633629999999998</v>
      </c>
      <c r="R1430" s="13">
        <v>-3.6259809999999999</v>
      </c>
      <c r="S1430" s="3">
        <v>-0.42328666666666948</v>
      </c>
      <c r="T1430" s="5"/>
      <c r="U1430" s="13">
        <f>K1430-S1430</f>
        <v>1.0744963333333359</v>
      </c>
      <c r="V1430" t="s">
        <v>1220</v>
      </c>
      <c r="W1430" t="s">
        <v>1229</v>
      </c>
      <c r="X1430" t="s">
        <v>18</v>
      </c>
      <c r="Y1430" t="s">
        <v>1230</v>
      </c>
      <c r="AA1430" s="11" t="s">
        <v>1231</v>
      </c>
      <c r="AB1430" t="s">
        <v>1232</v>
      </c>
    </row>
    <row r="1431" spans="1:28" x14ac:dyDescent="0.25">
      <c r="A1431" s="4" t="s">
        <v>1225</v>
      </c>
      <c r="B1431" s="4" t="s">
        <v>1225</v>
      </c>
      <c r="C1431" s="4" t="s">
        <v>1226</v>
      </c>
      <c r="E1431" s="11" t="s">
        <v>1227</v>
      </c>
      <c r="F1431" t="s">
        <v>5098</v>
      </c>
      <c r="G1431" s="4">
        <v>51</v>
      </c>
      <c r="H1431" s="3">
        <v>1</v>
      </c>
      <c r="I1431" s="9">
        <v>1.9392599999999999E-2</v>
      </c>
      <c r="J1431" s="13">
        <v>-1.5718000000000001</v>
      </c>
      <c r="K1431" s="3">
        <v>-1.3402411886666665</v>
      </c>
      <c r="M1431" s="3">
        <v>-3.9802749999999998</v>
      </c>
      <c r="N1431" s="3">
        <v>-2.880617</v>
      </c>
      <c r="O1431" s="3">
        <v>-3.4522010000000001</v>
      </c>
      <c r="P1431" s="3">
        <v>4.4555660000000002E-3</v>
      </c>
      <c r="Q1431" s="3">
        <v>-2.881424</v>
      </c>
      <c r="R1431" s="13">
        <v>-3.4154010000000001</v>
      </c>
      <c r="S1431" s="3">
        <v>-0.42328666666666948</v>
      </c>
      <c r="T1431" s="5"/>
      <c r="U1431" s="13">
        <f>K1431-S1431</f>
        <v>-0.91695452199999705</v>
      </c>
      <c r="V1431" t="s">
        <v>1220</v>
      </c>
      <c r="W1431" t="s">
        <v>1229</v>
      </c>
      <c r="X1431" t="s">
        <v>18</v>
      </c>
      <c r="Y1431" t="s">
        <v>1230</v>
      </c>
      <c r="AA1431" s="11" t="s">
        <v>1231</v>
      </c>
      <c r="AB1431" t="s">
        <v>1232</v>
      </c>
    </row>
    <row r="1432" spans="1:28" x14ac:dyDescent="0.25">
      <c r="A1432" s="4" t="s">
        <v>1225</v>
      </c>
      <c r="B1432" s="4" t="s">
        <v>1225</v>
      </c>
      <c r="C1432" s="4" t="s">
        <v>1226</v>
      </c>
      <c r="E1432" s="11" t="s">
        <v>1227</v>
      </c>
      <c r="F1432" t="s">
        <v>5099</v>
      </c>
      <c r="G1432" s="4">
        <v>56</v>
      </c>
      <c r="H1432" s="3">
        <v>1</v>
      </c>
      <c r="I1432" s="9">
        <v>6.2851599999999997E-3</v>
      </c>
      <c r="J1432" s="13">
        <v>-0.55201</v>
      </c>
      <c r="K1432" s="3">
        <v>-2.6480301000000006</v>
      </c>
      <c r="M1432" s="3">
        <v>-2.1931440000000002</v>
      </c>
      <c r="N1432" s="3">
        <v>-4.3501000000000003</v>
      </c>
      <c r="O1432" s="3">
        <v>-2.343067</v>
      </c>
      <c r="P1432" s="3">
        <v>0.29645159999999998</v>
      </c>
      <c r="Q1432" s="3">
        <v>-0.37553219999999998</v>
      </c>
      <c r="R1432" s="13">
        <v>-0.86314009999999997</v>
      </c>
      <c r="S1432" s="3">
        <v>-0.42328666666666948</v>
      </c>
      <c r="T1432" s="5"/>
      <c r="U1432" s="13">
        <f>K1432-S1432</f>
        <v>-2.2247434333333311</v>
      </c>
      <c r="V1432" t="s">
        <v>1220</v>
      </c>
      <c r="W1432" t="s">
        <v>1229</v>
      </c>
      <c r="X1432" t="s">
        <v>18</v>
      </c>
      <c r="Y1432" t="s">
        <v>1230</v>
      </c>
      <c r="AA1432" s="11" t="s">
        <v>1231</v>
      </c>
      <c r="AB1432" t="s">
        <v>1232</v>
      </c>
    </row>
    <row r="1433" spans="1:28" x14ac:dyDescent="0.25">
      <c r="A1433" s="4" t="s">
        <v>1225</v>
      </c>
      <c r="B1433" s="4" t="s">
        <v>1225</v>
      </c>
      <c r="C1433" s="4" t="s">
        <v>1226</v>
      </c>
      <c r="E1433" s="11" t="s">
        <v>1227</v>
      </c>
      <c r="F1433" t="s">
        <v>5100</v>
      </c>
      <c r="G1433" s="4">
        <v>340</v>
      </c>
      <c r="H1433" s="3">
        <v>1</v>
      </c>
      <c r="I1433" s="9">
        <v>3.9519300000000002E-19</v>
      </c>
      <c r="J1433" s="13">
        <v>0.3226</v>
      </c>
      <c r="K1433" s="3">
        <v>-1.0732598133333333</v>
      </c>
      <c r="M1433" s="3">
        <v>0.9612522</v>
      </c>
      <c r="N1433" s="3">
        <v>-4.4574740000000002E-2</v>
      </c>
      <c r="O1433" s="3">
        <v>-0.72403139999999999</v>
      </c>
      <c r="P1433" s="3">
        <v>0.62480349999999996</v>
      </c>
      <c r="Q1433" s="3">
        <v>0.57164000000000004</v>
      </c>
      <c r="R1433" s="13">
        <v>2.2159819999999999</v>
      </c>
      <c r="S1433" s="3">
        <v>-0.42328666666666948</v>
      </c>
      <c r="T1433" s="5"/>
      <c r="U1433" s="13">
        <f>K1433-S1433</f>
        <v>-0.64997314666666384</v>
      </c>
      <c r="V1433" t="s">
        <v>1220</v>
      </c>
      <c r="W1433" t="s">
        <v>1229</v>
      </c>
      <c r="X1433" t="s">
        <v>18</v>
      </c>
      <c r="Y1433" t="s">
        <v>1230</v>
      </c>
      <c r="AA1433" s="11" t="s">
        <v>1231</v>
      </c>
      <c r="AB1433" t="s">
        <v>1232</v>
      </c>
    </row>
    <row r="1434" spans="1:28" x14ac:dyDescent="0.25">
      <c r="A1434" s="4" t="s">
        <v>5101</v>
      </c>
      <c r="B1434" s="4" t="s">
        <v>5101</v>
      </c>
      <c r="C1434" s="4" t="s">
        <v>5102</v>
      </c>
      <c r="E1434" s="11" t="s">
        <v>5103</v>
      </c>
      <c r="F1434" t="s">
        <v>5104</v>
      </c>
      <c r="G1434" s="4">
        <v>53</v>
      </c>
      <c r="H1434" s="3">
        <v>1</v>
      </c>
      <c r="I1434" s="9">
        <v>6.4902600000000003E-4</v>
      </c>
      <c r="J1434" s="13">
        <v>-0.26130999999999999</v>
      </c>
      <c r="K1434" s="3">
        <v>-0.10909466666666701</v>
      </c>
      <c r="M1434" s="3">
        <v>-2.6993550000000002</v>
      </c>
      <c r="N1434" s="3">
        <v>-3.430237</v>
      </c>
      <c r="O1434" s="3">
        <v>-1.159964</v>
      </c>
      <c r="P1434" s="3">
        <v>-1.716782</v>
      </c>
      <c r="Q1434" s="3">
        <v>-1.31077</v>
      </c>
      <c r="R1434" s="13">
        <v>-3.93472</v>
      </c>
      <c r="S1434" s="3">
        <v>-0.4249700000000054</v>
      </c>
      <c r="T1434" s="5"/>
      <c r="U1434" s="13">
        <f>K1434-S1434</f>
        <v>0.31587533333333839</v>
      </c>
      <c r="V1434" t="s">
        <v>1476</v>
      </c>
      <c r="W1434" t="s">
        <v>2076</v>
      </c>
      <c r="AA1434" s="11" t="s">
        <v>5105</v>
      </c>
      <c r="AB1434" t="s">
        <v>5106</v>
      </c>
    </row>
    <row r="1435" spans="1:28" x14ac:dyDescent="0.25">
      <c r="A1435" s="4" t="s">
        <v>5107</v>
      </c>
      <c r="B1435" s="4" t="s">
        <v>5107</v>
      </c>
      <c r="C1435" s="4" t="s">
        <v>5108</v>
      </c>
      <c r="E1435" s="11" t="s">
        <v>5109</v>
      </c>
      <c r="F1435" t="s">
        <v>5110</v>
      </c>
      <c r="G1435" s="4">
        <v>32</v>
      </c>
      <c r="H1435" s="3">
        <v>1</v>
      </c>
      <c r="I1435" s="9">
        <v>1.9119899999999999E-2</v>
      </c>
      <c r="J1435" s="13">
        <v>-0.39487</v>
      </c>
      <c r="K1435" s="3">
        <v>-0.16020733333333359</v>
      </c>
      <c r="M1435" s="3">
        <v>-2.8841209999999999</v>
      </c>
      <c r="N1435" s="3">
        <v>-3.0010729999999999</v>
      </c>
      <c r="O1435" s="3">
        <v>-2.4799639999999998</v>
      </c>
      <c r="P1435" s="3">
        <v>-3.647939</v>
      </c>
      <c r="Q1435" s="3">
        <v>-1.572802</v>
      </c>
      <c r="R1435" s="13">
        <v>-2.6637949999999999</v>
      </c>
      <c r="S1435" s="3">
        <v>-0.42576666666666085</v>
      </c>
      <c r="T1435" s="5"/>
      <c r="U1435" s="13">
        <f>K1435-S1435</f>
        <v>0.26555933333332726</v>
      </c>
      <c r="AA1435" s="11" t="s">
        <v>5111</v>
      </c>
      <c r="AB1435" t="s">
        <v>5112</v>
      </c>
    </row>
    <row r="1436" spans="1:28" x14ac:dyDescent="0.25">
      <c r="A1436" s="4" t="s">
        <v>5107</v>
      </c>
      <c r="B1436" s="4" t="s">
        <v>5107</v>
      </c>
      <c r="C1436" s="4" t="s">
        <v>5108</v>
      </c>
      <c r="E1436" s="11" t="s">
        <v>5109</v>
      </c>
      <c r="F1436" t="s">
        <v>5113</v>
      </c>
      <c r="G1436" s="4">
        <v>39</v>
      </c>
      <c r="H1436" s="3">
        <v>1</v>
      </c>
      <c r="I1436" s="9">
        <v>7.2182700000000002E-7</v>
      </c>
      <c r="J1436" s="13">
        <v>1.5975999999999999</v>
      </c>
      <c r="K1436" s="3">
        <v>-1.6205318333333332</v>
      </c>
      <c r="M1436" s="3">
        <v>-3.0629629999999999</v>
      </c>
      <c r="N1436" s="3">
        <v>-3.599532</v>
      </c>
      <c r="O1436" s="3">
        <v>-2.6762899999999998</v>
      </c>
      <c r="P1436" s="3">
        <v>-3.27311</v>
      </c>
      <c r="Q1436" s="3">
        <v>0.1237335</v>
      </c>
      <c r="R1436" s="13">
        <v>-1.3278129999999999</v>
      </c>
      <c r="S1436" s="3">
        <v>-0.42576666666666085</v>
      </c>
      <c r="T1436" s="5"/>
      <c r="U1436" s="13">
        <f>K1436-S1436</f>
        <v>-1.1947651666666723</v>
      </c>
      <c r="AA1436" s="11" t="s">
        <v>5111</v>
      </c>
      <c r="AB1436" t="s">
        <v>5112</v>
      </c>
    </row>
    <row r="1437" spans="1:28" x14ac:dyDescent="0.25">
      <c r="A1437" s="4" t="s">
        <v>5114</v>
      </c>
      <c r="B1437" s="4" t="s">
        <v>5114</v>
      </c>
      <c r="C1437" s="4" t="s">
        <v>5115</v>
      </c>
      <c r="E1437" s="11" t="s">
        <v>5116</v>
      </c>
      <c r="F1437" t="s">
        <v>5117</v>
      </c>
      <c r="G1437" s="4">
        <v>164</v>
      </c>
      <c r="H1437" s="3">
        <v>1</v>
      </c>
      <c r="I1437" s="9">
        <v>1.8373199999999999E-3</v>
      </c>
      <c r="J1437" s="13">
        <v>-3.5996E-2</v>
      </c>
      <c r="K1437" s="3">
        <v>-2.5481509729000003</v>
      </c>
      <c r="M1437" s="3">
        <v>-3.8440340000000002</v>
      </c>
      <c r="N1437" s="3">
        <v>-3.32525</v>
      </c>
      <c r="O1437" s="3">
        <v>-3.6467869999999998</v>
      </c>
      <c r="P1437" s="3">
        <v>8.3541870000000001E-4</v>
      </c>
      <c r="Q1437" s="3">
        <v>-2.2909169999999999</v>
      </c>
      <c r="R1437" s="13">
        <v>-0.88153649999999995</v>
      </c>
      <c r="S1437" s="3">
        <v>-0.42758333333333098</v>
      </c>
      <c r="T1437" s="5"/>
      <c r="U1437" s="13">
        <f>K1437-S1437</f>
        <v>-2.1205676395666693</v>
      </c>
      <c r="V1437" t="s">
        <v>5118</v>
      </c>
      <c r="W1437" t="s">
        <v>5119</v>
      </c>
      <c r="X1437" t="s">
        <v>18</v>
      </c>
      <c r="Y1437" t="s">
        <v>5120</v>
      </c>
      <c r="AA1437" s="11" t="s">
        <v>5121</v>
      </c>
      <c r="AB1437" t="s">
        <v>5122</v>
      </c>
    </row>
    <row r="1438" spans="1:28" x14ac:dyDescent="0.25">
      <c r="A1438" s="4" t="s">
        <v>5123</v>
      </c>
      <c r="B1438" s="4" t="s">
        <v>5123</v>
      </c>
      <c r="C1438" s="4" t="s">
        <v>5124</v>
      </c>
      <c r="E1438" s="11" t="s">
        <v>5125</v>
      </c>
      <c r="F1438" t="s">
        <v>5126</v>
      </c>
      <c r="G1438" s="4">
        <v>110</v>
      </c>
      <c r="H1438" s="3">
        <v>1</v>
      </c>
      <c r="I1438" s="9">
        <v>1.8719499999999999E-5</v>
      </c>
      <c r="J1438" s="13">
        <v>0.18565000000000001</v>
      </c>
      <c r="K1438" s="3">
        <v>0.48153906666666679</v>
      </c>
      <c r="M1438" s="3">
        <v>-1.9925619999999999</v>
      </c>
      <c r="N1438" s="3">
        <v>-1.7127270000000001</v>
      </c>
      <c r="O1438" s="3">
        <v>-1.5471060000000001</v>
      </c>
      <c r="P1438" s="3">
        <v>-3.4477350000000002</v>
      </c>
      <c r="Q1438" s="3">
        <v>-0.66892620000000003</v>
      </c>
      <c r="R1438" s="13">
        <v>-2.5803509999999998</v>
      </c>
      <c r="S1438" s="3">
        <v>-0.42764999999999986</v>
      </c>
      <c r="T1438" s="5"/>
      <c r="U1438" s="13">
        <f>K1438-S1438</f>
        <v>0.90918906666666666</v>
      </c>
      <c r="V1438" t="s">
        <v>5127</v>
      </c>
      <c r="W1438" t="s">
        <v>5128</v>
      </c>
      <c r="Y1438" t="s">
        <v>1304</v>
      </c>
      <c r="AA1438" s="11" t="s">
        <v>5129</v>
      </c>
      <c r="AB1438" t="s">
        <v>5130</v>
      </c>
    </row>
    <row r="1439" spans="1:28" x14ac:dyDescent="0.25">
      <c r="A1439" s="4" t="s">
        <v>5123</v>
      </c>
      <c r="B1439" s="4" t="s">
        <v>5123</v>
      </c>
      <c r="C1439" s="4" t="s">
        <v>5124</v>
      </c>
      <c r="E1439" s="11" t="s">
        <v>5125</v>
      </c>
      <c r="F1439" t="s">
        <v>5131</v>
      </c>
      <c r="G1439" s="4">
        <v>117</v>
      </c>
      <c r="H1439" s="3">
        <v>0.99210100000000001</v>
      </c>
      <c r="I1439" s="9">
        <v>2.5475200000000002E-3</v>
      </c>
      <c r="J1439" s="13">
        <v>-1.7487999999999999</v>
      </c>
      <c r="K1439" s="3">
        <v>1.4682487300000002</v>
      </c>
      <c r="M1439" s="3">
        <v>5.8864590000000001E-2</v>
      </c>
      <c r="N1439" s="3">
        <v>0.49849510000000002</v>
      </c>
      <c r="O1439" s="3">
        <v>0.27388950000000001</v>
      </c>
      <c r="P1439" s="3">
        <v>-3.414053</v>
      </c>
      <c r="Q1439" s="3">
        <v>2.075974</v>
      </c>
      <c r="R1439" s="13">
        <v>-2.2354180000000001</v>
      </c>
      <c r="S1439" s="3">
        <v>-0.42764999999999986</v>
      </c>
      <c r="T1439" s="5"/>
      <c r="U1439" s="13">
        <f>K1439-S1439</f>
        <v>1.8958987300000001</v>
      </c>
      <c r="V1439" t="s">
        <v>5127</v>
      </c>
      <c r="W1439" t="s">
        <v>5128</v>
      </c>
      <c r="Y1439" t="s">
        <v>1304</v>
      </c>
      <c r="AA1439" s="11" t="s">
        <v>5129</v>
      </c>
      <c r="AB1439" t="s">
        <v>5130</v>
      </c>
    </row>
    <row r="1440" spans="1:28" x14ac:dyDescent="0.25">
      <c r="A1440" s="4" t="s">
        <v>5123</v>
      </c>
      <c r="B1440" s="4" t="s">
        <v>5123</v>
      </c>
      <c r="C1440" s="4" t="s">
        <v>5124</v>
      </c>
      <c r="E1440" s="11" t="s">
        <v>5125</v>
      </c>
      <c r="F1440" t="s">
        <v>5132</v>
      </c>
      <c r="G1440" s="4">
        <v>191</v>
      </c>
      <c r="H1440" s="3">
        <v>1</v>
      </c>
      <c r="I1440" s="9">
        <v>2.14465E-4</v>
      </c>
      <c r="J1440" s="13">
        <v>0.83521000000000001</v>
      </c>
      <c r="K1440" s="3">
        <v>-1.6488142666666665</v>
      </c>
      <c r="M1440" s="3">
        <v>-1.996059</v>
      </c>
      <c r="N1440" s="3">
        <v>-1.9510989999999999</v>
      </c>
      <c r="O1440" s="3">
        <v>-1.0724549999999999</v>
      </c>
      <c r="P1440" s="3">
        <v>0.49590299999999998</v>
      </c>
      <c r="Q1440" s="3">
        <v>0.44271280000000002</v>
      </c>
      <c r="R1440" s="13">
        <v>-1.0117860000000001</v>
      </c>
      <c r="S1440" s="3">
        <v>-0.42764999999999986</v>
      </c>
      <c r="T1440" s="5"/>
      <c r="U1440" s="13">
        <f>K1440-S1440</f>
        <v>-1.2211642666666667</v>
      </c>
      <c r="V1440" t="s">
        <v>5127</v>
      </c>
      <c r="W1440" t="s">
        <v>5128</v>
      </c>
      <c r="Y1440" t="s">
        <v>1304</v>
      </c>
      <c r="AA1440" s="11" t="s">
        <v>5129</v>
      </c>
      <c r="AB1440" t="s">
        <v>5130</v>
      </c>
    </row>
    <row r="1441" spans="1:28" x14ac:dyDescent="0.25">
      <c r="A1441" s="4" t="s">
        <v>5133</v>
      </c>
      <c r="B1441" s="4" t="s">
        <v>5133</v>
      </c>
      <c r="C1441" s="4" t="s">
        <v>5134</v>
      </c>
      <c r="E1441" s="11" t="s">
        <v>5135</v>
      </c>
      <c r="F1441" t="s">
        <v>5136</v>
      </c>
      <c r="G1441" s="4">
        <v>17</v>
      </c>
      <c r="H1441" s="3">
        <v>1</v>
      </c>
      <c r="I1441" s="9">
        <v>5.6101100000000002E-10</v>
      </c>
      <c r="J1441" s="13">
        <v>1.0222</v>
      </c>
      <c r="K1441" s="3">
        <v>-1.2836656666666664</v>
      </c>
      <c r="M1441" s="3">
        <v>1.821623</v>
      </c>
      <c r="N1441" s="3">
        <v>1.7342550000000001</v>
      </c>
      <c r="O1441" s="3">
        <v>3.1778179999999998</v>
      </c>
      <c r="P1441" s="3">
        <v>3.1599879999999998</v>
      </c>
      <c r="Q1441" s="3">
        <v>4.0178849999999997</v>
      </c>
      <c r="R1441" s="13">
        <v>3.4068200000000002</v>
      </c>
      <c r="S1441" s="3">
        <v>-0.42867000000000388</v>
      </c>
      <c r="T1441" s="5"/>
      <c r="U1441" s="13">
        <f>K1441-S1441</f>
        <v>-0.85499566666666249</v>
      </c>
      <c r="W1441" t="s">
        <v>5137</v>
      </c>
      <c r="X1441" t="s">
        <v>18</v>
      </c>
      <c r="AA1441" s="11" t="s">
        <v>2780</v>
      </c>
      <c r="AB1441" t="s">
        <v>5138</v>
      </c>
    </row>
    <row r="1442" spans="1:28" x14ac:dyDescent="0.25">
      <c r="A1442" s="4" t="s">
        <v>5133</v>
      </c>
      <c r="B1442" s="4" t="s">
        <v>5133</v>
      </c>
      <c r="C1442" s="4" t="s">
        <v>5134</v>
      </c>
      <c r="E1442" s="11" t="s">
        <v>5135</v>
      </c>
      <c r="F1442" t="s">
        <v>5139</v>
      </c>
      <c r="G1442" s="4">
        <v>42</v>
      </c>
      <c r="H1442" s="3">
        <v>1</v>
      </c>
      <c r="I1442" s="9">
        <v>1.59557E-2</v>
      </c>
      <c r="J1442" s="13">
        <v>0.78324000000000005</v>
      </c>
      <c r="K1442" s="3">
        <v>-0.89679220000000015</v>
      </c>
      <c r="M1442" s="3">
        <v>-2.7386149999999998</v>
      </c>
      <c r="N1442" s="3">
        <v>-2.6411220000000002</v>
      </c>
      <c r="O1442" s="3">
        <v>-3.569861</v>
      </c>
      <c r="P1442" s="3">
        <v>-3.0679419999999999</v>
      </c>
      <c r="Q1442" s="3">
        <v>-2.3276300000000001</v>
      </c>
      <c r="R1442" s="13">
        <v>-0.86364940000000001</v>
      </c>
      <c r="S1442" s="3">
        <v>-0.42867000000000388</v>
      </c>
      <c r="T1442" s="5"/>
      <c r="U1442" s="13">
        <f>K1442-S1442</f>
        <v>-0.46812219999999627</v>
      </c>
      <c r="W1442" t="s">
        <v>5137</v>
      </c>
      <c r="X1442" t="s">
        <v>18</v>
      </c>
      <c r="AA1442" s="11" t="s">
        <v>2780</v>
      </c>
      <c r="AB1442" t="s">
        <v>5138</v>
      </c>
    </row>
    <row r="1443" spans="1:28" x14ac:dyDescent="0.25">
      <c r="A1443" s="4" t="s">
        <v>1514</v>
      </c>
      <c r="B1443" s="4" t="s">
        <v>1514</v>
      </c>
      <c r="C1443" s="4" t="s">
        <v>1515</v>
      </c>
      <c r="E1443" s="11" t="s">
        <v>1516</v>
      </c>
      <c r="F1443" t="s">
        <v>5140</v>
      </c>
      <c r="G1443" s="4">
        <v>56</v>
      </c>
      <c r="H1443" s="3">
        <v>1</v>
      </c>
      <c r="I1443" s="9">
        <v>1.5042E-12</v>
      </c>
      <c r="J1443" s="13">
        <v>-0.3105</v>
      </c>
      <c r="K1443" s="3">
        <v>-1.7217159666666668</v>
      </c>
      <c r="M1443" s="3">
        <v>-1.790035</v>
      </c>
      <c r="N1443" s="3">
        <v>-1.3057160000000001</v>
      </c>
      <c r="O1443" s="3">
        <v>0.4832726</v>
      </c>
      <c r="P1443" s="3">
        <v>0.20746039999999999</v>
      </c>
      <c r="Q1443" s="3">
        <v>1.550724</v>
      </c>
      <c r="R1443" s="13">
        <v>0.79448510000000006</v>
      </c>
      <c r="S1443" s="3">
        <v>-0.4308833333333304</v>
      </c>
      <c r="T1443" s="5"/>
      <c r="U1443" s="13">
        <f>K1443-S1443</f>
        <v>-1.2908326333333364</v>
      </c>
      <c r="V1443" t="s">
        <v>352</v>
      </c>
      <c r="W1443" t="s">
        <v>1394</v>
      </c>
      <c r="X1443" t="s">
        <v>1395</v>
      </c>
      <c r="Y1443" t="s">
        <v>1379</v>
      </c>
      <c r="AA1443" s="11" t="s">
        <v>1518</v>
      </c>
      <c r="AB1443" t="s">
        <v>1519</v>
      </c>
    </row>
    <row r="1444" spans="1:28" x14ac:dyDescent="0.25">
      <c r="A1444" s="4" t="s">
        <v>1514</v>
      </c>
      <c r="B1444" s="4" t="s">
        <v>1514</v>
      </c>
      <c r="C1444" s="4" t="s">
        <v>1515</v>
      </c>
      <c r="E1444" s="11" t="s">
        <v>1516</v>
      </c>
      <c r="F1444" t="s">
        <v>5141</v>
      </c>
      <c r="G1444" s="4">
        <v>41</v>
      </c>
      <c r="H1444" s="3">
        <v>1</v>
      </c>
      <c r="I1444" s="9">
        <v>9.9141900000000004E-7</v>
      </c>
      <c r="J1444" s="13">
        <v>-1.9723999999999998E-2</v>
      </c>
      <c r="K1444" s="3">
        <v>-0.88712400000000013</v>
      </c>
      <c r="M1444" s="3">
        <v>1.10379</v>
      </c>
      <c r="N1444" s="3">
        <v>0.37399100000000002</v>
      </c>
      <c r="O1444" s="3">
        <v>1.1382239999999999</v>
      </c>
      <c r="P1444" s="3">
        <v>1.9437660000000001</v>
      </c>
      <c r="Q1444" s="3">
        <v>1.1245499999999999</v>
      </c>
      <c r="R1444" s="13">
        <v>2.2090610000000002</v>
      </c>
      <c r="S1444" s="3">
        <v>-0.4308833333333304</v>
      </c>
      <c r="T1444" s="5"/>
      <c r="U1444" s="13">
        <f>K1444-S1444</f>
        <v>-0.45624066666666974</v>
      </c>
      <c r="V1444" t="s">
        <v>352</v>
      </c>
      <c r="W1444" t="s">
        <v>1394</v>
      </c>
      <c r="X1444" t="s">
        <v>1395</v>
      </c>
      <c r="Y1444" t="s">
        <v>1379</v>
      </c>
      <c r="AA1444" s="11" t="s">
        <v>1518</v>
      </c>
      <c r="AB1444" t="s">
        <v>1519</v>
      </c>
    </row>
    <row r="1445" spans="1:28" x14ac:dyDescent="0.25">
      <c r="A1445" s="4" t="s">
        <v>1514</v>
      </c>
      <c r="B1445" s="4" t="s">
        <v>1514</v>
      </c>
      <c r="C1445" s="4" t="s">
        <v>1515</v>
      </c>
      <c r="E1445" s="11" t="s">
        <v>1516</v>
      </c>
      <c r="F1445" t="s">
        <v>5142</v>
      </c>
      <c r="G1445" s="4">
        <v>65</v>
      </c>
      <c r="H1445" s="3">
        <v>1</v>
      </c>
      <c r="I1445" s="9">
        <v>3.2453099999999998E-7</v>
      </c>
      <c r="J1445" s="13">
        <v>1.0506</v>
      </c>
      <c r="K1445" s="3">
        <v>-3.1318543333333335</v>
      </c>
      <c r="M1445" s="3">
        <v>0.71230700000000002</v>
      </c>
      <c r="N1445" s="3">
        <v>-1.7480279999999999</v>
      </c>
      <c r="O1445" s="3">
        <v>1.146082</v>
      </c>
      <c r="P1445" s="3">
        <v>4.1173630000000001</v>
      </c>
      <c r="Q1445" s="3">
        <v>3.1683249999999998</v>
      </c>
      <c r="R1445" s="13">
        <v>2.2202359999999999</v>
      </c>
      <c r="S1445" s="3">
        <v>-0.4308833333333304</v>
      </c>
      <c r="T1445" s="5"/>
      <c r="U1445" s="13">
        <f>K1445-S1445</f>
        <v>-2.7009710000000031</v>
      </c>
      <c r="V1445" t="s">
        <v>352</v>
      </c>
      <c r="W1445" t="s">
        <v>1394</v>
      </c>
      <c r="X1445" t="s">
        <v>1395</v>
      </c>
      <c r="Y1445" t="s">
        <v>1379</v>
      </c>
      <c r="AA1445" s="11" t="s">
        <v>1518</v>
      </c>
      <c r="AB1445" t="s">
        <v>1519</v>
      </c>
    </row>
    <row r="1446" spans="1:28" x14ac:dyDescent="0.25">
      <c r="A1446" s="4" t="s">
        <v>1514</v>
      </c>
      <c r="B1446" s="4" t="s">
        <v>1514</v>
      </c>
      <c r="C1446" s="4" t="s">
        <v>1515</v>
      </c>
      <c r="E1446" s="11" t="s">
        <v>1516</v>
      </c>
      <c r="F1446" t="s">
        <v>5143</v>
      </c>
      <c r="G1446" s="4">
        <v>116</v>
      </c>
      <c r="H1446" s="3">
        <v>1</v>
      </c>
      <c r="I1446" s="9">
        <v>2.0773100000000002E-3</v>
      </c>
      <c r="J1446" s="13">
        <v>0.37644</v>
      </c>
      <c r="K1446" s="3">
        <v>-0.3825440333333332</v>
      </c>
      <c r="M1446" s="3">
        <v>-3.028098</v>
      </c>
      <c r="N1446" s="3">
        <v>-2.0675140000000001</v>
      </c>
      <c r="O1446" s="3">
        <v>-1.754491</v>
      </c>
      <c r="P1446" s="3">
        <v>-0.3928509</v>
      </c>
      <c r="Q1446" s="3">
        <v>-3.990831</v>
      </c>
      <c r="R1446" s="13">
        <v>-1.318789</v>
      </c>
      <c r="S1446" s="3">
        <v>-0.4308833333333304</v>
      </c>
      <c r="T1446" s="5"/>
      <c r="U1446" s="13">
        <f>K1446-S1446</f>
        <v>4.8339299999997198E-2</v>
      </c>
      <c r="V1446" t="s">
        <v>352</v>
      </c>
      <c r="W1446" t="s">
        <v>1394</v>
      </c>
      <c r="X1446" t="s">
        <v>1395</v>
      </c>
      <c r="Y1446" t="s">
        <v>1379</v>
      </c>
      <c r="AA1446" s="11" t="s">
        <v>1518</v>
      </c>
      <c r="AB1446" t="s">
        <v>1519</v>
      </c>
    </row>
    <row r="1447" spans="1:28" x14ac:dyDescent="0.25">
      <c r="A1447" s="4" t="s">
        <v>1514</v>
      </c>
      <c r="B1447" s="4" t="s">
        <v>1514</v>
      </c>
      <c r="C1447" s="4" t="s">
        <v>1515</v>
      </c>
      <c r="E1447" s="11" t="s">
        <v>1516</v>
      </c>
      <c r="F1447" t="s">
        <v>5144</v>
      </c>
      <c r="G1447" s="4">
        <v>90</v>
      </c>
      <c r="H1447" s="3">
        <v>1</v>
      </c>
      <c r="I1447" s="9">
        <v>2.0380900000000002E-3</v>
      </c>
      <c r="J1447" s="13">
        <v>0.48469000000000001</v>
      </c>
      <c r="K1447" s="3">
        <v>-0.39346556666666643</v>
      </c>
      <c r="M1447" s="3">
        <v>-3.3234590000000002</v>
      </c>
      <c r="N1447" s="3">
        <v>-3.0146679999999999</v>
      </c>
      <c r="O1447" s="3">
        <v>-3.3697910000000002</v>
      </c>
      <c r="P1447" s="3">
        <v>-2.8803109999999998</v>
      </c>
      <c r="Q1447" s="3">
        <v>-0.88252830000000004</v>
      </c>
      <c r="R1447" s="13">
        <v>-4.7646819999999996</v>
      </c>
      <c r="S1447" s="3">
        <v>-0.4308833333333304</v>
      </c>
      <c r="T1447" s="5"/>
      <c r="U1447" s="13">
        <f>K1447-S1447</f>
        <v>3.7417766666663965E-2</v>
      </c>
      <c r="V1447" t="s">
        <v>352</v>
      </c>
      <c r="W1447" t="s">
        <v>1394</v>
      </c>
      <c r="X1447" t="s">
        <v>1395</v>
      </c>
      <c r="Y1447" t="s">
        <v>1379</v>
      </c>
      <c r="AA1447" s="11" t="s">
        <v>1518</v>
      </c>
      <c r="AB1447" t="s">
        <v>1519</v>
      </c>
    </row>
    <row r="1448" spans="1:28" x14ac:dyDescent="0.25">
      <c r="A1448" s="4" t="s">
        <v>5145</v>
      </c>
      <c r="B1448" s="4" t="s">
        <v>5145</v>
      </c>
      <c r="C1448" s="4" t="s">
        <v>5146</v>
      </c>
      <c r="E1448" s="11" t="s">
        <v>5147</v>
      </c>
      <c r="F1448" t="s">
        <v>5148</v>
      </c>
      <c r="G1448" s="4">
        <v>13</v>
      </c>
      <c r="H1448" s="3">
        <v>1</v>
      </c>
      <c r="I1448" s="9">
        <v>2.7950700000000001E-12</v>
      </c>
      <c r="J1448" s="13">
        <v>-0.51420999999999994</v>
      </c>
      <c r="K1448" s="3">
        <v>0.95778989999999986</v>
      </c>
      <c r="M1448" s="3">
        <v>0.50108149999999996</v>
      </c>
      <c r="N1448" s="3">
        <v>1.296133</v>
      </c>
      <c r="O1448" s="3">
        <v>-3.2381609999999998</v>
      </c>
      <c r="P1448" s="3">
        <v>-0.80655670000000002</v>
      </c>
      <c r="Q1448" s="3">
        <v>-3.3533309999999998</v>
      </c>
      <c r="R1448" s="13">
        <v>-0.1544285</v>
      </c>
      <c r="S1448" s="3">
        <v>-0.43306666666666516</v>
      </c>
      <c r="T1448" s="5"/>
      <c r="U1448" s="13">
        <f>K1448-S1448</f>
        <v>1.390856566666665</v>
      </c>
      <c r="V1448" t="s">
        <v>5149</v>
      </c>
      <c r="W1448" t="s">
        <v>5150</v>
      </c>
      <c r="Y1448" t="s">
        <v>3722</v>
      </c>
      <c r="Z1448" t="s">
        <v>5151</v>
      </c>
      <c r="AA1448" s="11" t="s">
        <v>5152</v>
      </c>
      <c r="AB1448" t="s">
        <v>5153</v>
      </c>
    </row>
    <row r="1449" spans="1:28" x14ac:dyDescent="0.25">
      <c r="A1449" s="4" t="s">
        <v>5145</v>
      </c>
      <c r="B1449" s="4" t="s">
        <v>5145</v>
      </c>
      <c r="C1449" s="4" t="s">
        <v>5146</v>
      </c>
      <c r="E1449" s="11" t="s">
        <v>5147</v>
      </c>
      <c r="F1449" t="s">
        <v>5154</v>
      </c>
      <c r="G1449" s="4">
        <v>395</v>
      </c>
      <c r="H1449" s="3">
        <v>1</v>
      </c>
      <c r="I1449" s="9">
        <v>5.3719399999999996E-18</v>
      </c>
      <c r="J1449" s="13">
        <v>-1.1715</v>
      </c>
      <c r="K1449" s="3">
        <v>-1.7171044000000002</v>
      </c>
      <c r="M1449" s="3">
        <v>-1.9592590000000001</v>
      </c>
      <c r="N1449" s="3">
        <v>-1.680334</v>
      </c>
      <c r="O1449" s="3">
        <v>-2.5575079999999999</v>
      </c>
      <c r="P1449" s="3">
        <v>-0.57906150000000001</v>
      </c>
      <c r="Q1449" s="3">
        <v>0.31294820000000001</v>
      </c>
      <c r="R1449" s="13">
        <v>-0.77967450000000005</v>
      </c>
      <c r="S1449" s="3">
        <v>-0.43306666666666516</v>
      </c>
      <c r="T1449" s="5"/>
      <c r="U1449" s="13">
        <f>K1449-S1449</f>
        <v>-1.284037733333335</v>
      </c>
      <c r="V1449" t="s">
        <v>5149</v>
      </c>
      <c r="W1449" t="s">
        <v>5150</v>
      </c>
      <c r="Y1449" t="s">
        <v>3722</v>
      </c>
      <c r="Z1449" t="s">
        <v>5151</v>
      </c>
      <c r="AA1449" s="11" t="s">
        <v>5152</v>
      </c>
      <c r="AB1449" t="s">
        <v>5153</v>
      </c>
    </row>
    <row r="1450" spans="1:28" x14ac:dyDescent="0.25">
      <c r="A1450" s="4" t="s">
        <v>5155</v>
      </c>
      <c r="B1450" s="4" t="s">
        <v>5155</v>
      </c>
      <c r="C1450" s="4" t="s">
        <v>5156</v>
      </c>
      <c r="E1450" s="11" t="s">
        <v>5157</v>
      </c>
      <c r="F1450" t="s">
        <v>5158</v>
      </c>
      <c r="G1450" s="4">
        <v>32</v>
      </c>
      <c r="H1450" s="3">
        <v>1</v>
      </c>
      <c r="I1450" s="9">
        <v>1.03924E-16</v>
      </c>
      <c r="J1450" s="13">
        <v>7.0881E-2</v>
      </c>
      <c r="K1450" s="3">
        <v>3.5567337266666668</v>
      </c>
      <c r="M1450" s="3">
        <v>3.06142</v>
      </c>
      <c r="N1450" s="3">
        <v>3.529299</v>
      </c>
      <c r="O1450" s="3">
        <v>2.9280930000000001</v>
      </c>
      <c r="P1450" s="3">
        <v>-2.9777420000000001</v>
      </c>
      <c r="Q1450" s="3">
        <v>-4.7777180000000002E-2</v>
      </c>
      <c r="R1450" s="13">
        <v>1.8741300000000001</v>
      </c>
      <c r="S1450" s="3">
        <v>-0.43568333333332987</v>
      </c>
      <c r="T1450" s="5"/>
      <c r="U1450" s="13">
        <f>K1450-S1450</f>
        <v>3.9924170599999966</v>
      </c>
      <c r="V1450" t="s">
        <v>429</v>
      </c>
      <c r="W1450" t="s">
        <v>5159</v>
      </c>
      <c r="X1450" t="s">
        <v>5160</v>
      </c>
      <c r="Y1450" t="s">
        <v>5161</v>
      </c>
      <c r="AA1450" s="11" t="s">
        <v>5162</v>
      </c>
      <c r="AB1450" t="s">
        <v>5163</v>
      </c>
    </row>
    <row r="1451" spans="1:28" x14ac:dyDescent="0.25">
      <c r="A1451" s="4" t="s">
        <v>5155</v>
      </c>
      <c r="B1451" s="4" t="s">
        <v>5155</v>
      </c>
      <c r="C1451" s="4" t="s">
        <v>5156</v>
      </c>
      <c r="E1451" s="11" t="s">
        <v>5157</v>
      </c>
      <c r="F1451" t="s">
        <v>5164</v>
      </c>
      <c r="G1451" s="4">
        <v>5</v>
      </c>
      <c r="H1451" s="3">
        <v>1</v>
      </c>
      <c r="I1451" s="9">
        <v>5.3309900000000003E-5</v>
      </c>
      <c r="J1451" s="13">
        <v>0.11697</v>
      </c>
      <c r="K1451" s="3">
        <v>1.8848602999999999</v>
      </c>
      <c r="M1451" s="3">
        <v>0.58666799999999997</v>
      </c>
      <c r="N1451" s="3">
        <v>0.59262280000000001</v>
      </c>
      <c r="O1451" s="3">
        <v>-2.1265339999999999</v>
      </c>
      <c r="P1451" s="3">
        <v>-2.914949</v>
      </c>
      <c r="Q1451" s="3">
        <v>0.44614789999999999</v>
      </c>
      <c r="R1451" s="13">
        <v>-4.1330229999999997</v>
      </c>
      <c r="S1451" s="3">
        <v>-0.43568333333332987</v>
      </c>
      <c r="T1451" s="5"/>
      <c r="U1451" s="13">
        <f>K1451-S1451</f>
        <v>2.3205436333333296</v>
      </c>
      <c r="V1451" t="s">
        <v>429</v>
      </c>
      <c r="W1451" t="s">
        <v>5159</v>
      </c>
      <c r="X1451" t="s">
        <v>5160</v>
      </c>
      <c r="Y1451" t="s">
        <v>5161</v>
      </c>
      <c r="AA1451" s="11" t="s">
        <v>5162</v>
      </c>
      <c r="AB1451" t="s">
        <v>5163</v>
      </c>
    </row>
    <row r="1452" spans="1:28" x14ac:dyDescent="0.25">
      <c r="A1452" s="4" t="s">
        <v>1233</v>
      </c>
      <c r="B1452" s="4" t="s">
        <v>1233</v>
      </c>
      <c r="C1452" s="4" t="s">
        <v>1234</v>
      </c>
      <c r="E1452" s="11" t="s">
        <v>1235</v>
      </c>
      <c r="F1452" t="s">
        <v>5165</v>
      </c>
      <c r="G1452" s="4">
        <v>261</v>
      </c>
      <c r="H1452" s="3">
        <v>1</v>
      </c>
      <c r="I1452" s="9">
        <v>1.9475699999999999E-2</v>
      </c>
      <c r="J1452" s="13">
        <v>-2.1627999999999998</v>
      </c>
      <c r="K1452" s="3">
        <v>2.0493021000000002</v>
      </c>
      <c r="M1452" s="3">
        <v>-0.99885559999999995</v>
      </c>
      <c r="N1452" s="3">
        <v>-0.57069210000000004</v>
      </c>
      <c r="O1452" s="3">
        <v>-2.672364</v>
      </c>
      <c r="P1452" s="3">
        <v>-2.9686400000000002</v>
      </c>
      <c r="Q1452" s="3">
        <v>-4.1926379999999996</v>
      </c>
      <c r="R1452" s="13">
        <v>-3.2285400000000002</v>
      </c>
      <c r="S1452" s="3">
        <v>-0.43771999999999878</v>
      </c>
      <c r="T1452" s="5"/>
      <c r="U1452" s="13">
        <f>K1452-S1452</f>
        <v>2.487022099999999</v>
      </c>
      <c r="V1452" t="s">
        <v>1237</v>
      </c>
      <c r="W1452" t="s">
        <v>1238</v>
      </c>
      <c r="Y1452" t="s">
        <v>1239</v>
      </c>
      <c r="AA1452" s="11" t="s">
        <v>1240</v>
      </c>
      <c r="AB1452" t="s">
        <v>1241</v>
      </c>
    </row>
    <row r="1453" spans="1:28" x14ac:dyDescent="0.25">
      <c r="A1453" s="4" t="s">
        <v>1233</v>
      </c>
      <c r="B1453" s="4" t="s">
        <v>1233</v>
      </c>
      <c r="C1453" s="4" t="s">
        <v>1234</v>
      </c>
      <c r="E1453" s="11" t="s">
        <v>1235</v>
      </c>
      <c r="F1453" t="s">
        <v>5166</v>
      </c>
      <c r="G1453" s="4">
        <v>168</v>
      </c>
      <c r="H1453" s="3">
        <v>1</v>
      </c>
      <c r="I1453" s="9">
        <v>7.7859499999999995E-5</v>
      </c>
      <c r="J1453" s="13">
        <v>0.29288999999999998</v>
      </c>
      <c r="K1453" s="3">
        <v>0.51735043333333319</v>
      </c>
      <c r="M1453" s="3">
        <v>-2.7732359999999998</v>
      </c>
      <c r="N1453" s="3">
        <v>-1.5144310000000001</v>
      </c>
      <c r="O1453" s="3">
        <v>-2.4357479999999998</v>
      </c>
      <c r="P1453" s="3">
        <v>-0.7774143</v>
      </c>
      <c r="Q1453" s="3">
        <v>-3.5491950000000001</v>
      </c>
      <c r="R1453" s="13">
        <v>-3.9488569999999998</v>
      </c>
      <c r="S1453" s="3">
        <v>-0.43771999999999878</v>
      </c>
      <c r="T1453" s="5"/>
      <c r="U1453" s="13">
        <f>K1453-S1453</f>
        <v>0.95507043333333197</v>
      </c>
      <c r="V1453" t="s">
        <v>1237</v>
      </c>
      <c r="W1453" t="s">
        <v>1238</v>
      </c>
      <c r="Y1453" t="s">
        <v>1239</v>
      </c>
      <c r="AA1453" s="11" t="s">
        <v>1240</v>
      </c>
      <c r="AB1453" t="s">
        <v>1241</v>
      </c>
    </row>
    <row r="1454" spans="1:28" x14ac:dyDescent="0.25">
      <c r="A1454" s="4" t="s">
        <v>1233</v>
      </c>
      <c r="B1454" s="4" t="s">
        <v>1233</v>
      </c>
      <c r="C1454" s="4" t="s">
        <v>1234</v>
      </c>
      <c r="E1454" s="11" t="s">
        <v>1235</v>
      </c>
      <c r="F1454" t="s">
        <v>5167</v>
      </c>
      <c r="G1454" s="4">
        <v>171</v>
      </c>
      <c r="H1454" s="3">
        <v>1</v>
      </c>
      <c r="I1454" s="9">
        <v>3.7123400000000002E-4</v>
      </c>
      <c r="J1454" s="13">
        <v>0.24296000000000001</v>
      </c>
      <c r="K1454" s="3">
        <v>0.72801524666666662</v>
      </c>
      <c r="M1454" s="3">
        <v>5.5944439999999998E-2</v>
      </c>
      <c r="N1454" s="3">
        <v>0.35455510000000001</v>
      </c>
      <c r="O1454" s="3">
        <v>0.2046432</v>
      </c>
      <c r="P1454" s="3">
        <v>-1.1496219999999999</v>
      </c>
      <c r="Q1454" s="3">
        <v>0.40756229999999999</v>
      </c>
      <c r="R1454" s="13">
        <v>-0.82684329999999995</v>
      </c>
      <c r="S1454" s="3">
        <v>-0.43771999999999878</v>
      </c>
      <c r="T1454" s="5"/>
      <c r="U1454" s="13">
        <f>K1454-S1454</f>
        <v>1.1657352466666655</v>
      </c>
      <c r="V1454" t="s">
        <v>1237</v>
      </c>
      <c r="W1454" t="s">
        <v>1238</v>
      </c>
      <c r="Y1454" t="s">
        <v>1239</v>
      </c>
      <c r="AA1454" s="11" t="s">
        <v>1240</v>
      </c>
      <c r="AB1454" t="s">
        <v>1241</v>
      </c>
    </row>
    <row r="1455" spans="1:28" x14ac:dyDescent="0.25">
      <c r="A1455" s="4" t="s">
        <v>5168</v>
      </c>
      <c r="B1455" s="4" t="s">
        <v>5168</v>
      </c>
      <c r="C1455" s="4" t="s">
        <v>5169</v>
      </c>
      <c r="E1455" s="11" t="s">
        <v>5170</v>
      </c>
      <c r="F1455" t="s">
        <v>5171</v>
      </c>
      <c r="G1455" s="4">
        <v>242</v>
      </c>
      <c r="H1455" s="3">
        <v>1</v>
      </c>
      <c r="I1455" s="9">
        <v>6.5535600000000004E-8</v>
      </c>
      <c r="J1455" s="13">
        <v>-0.29056999999999999</v>
      </c>
      <c r="K1455" s="3">
        <v>-9.7957000000000072E-2</v>
      </c>
      <c r="M1455" s="3">
        <v>1.024929</v>
      </c>
      <c r="N1455" s="3">
        <v>2.2572399999999999</v>
      </c>
      <c r="O1455" s="3">
        <v>-3.4600770000000001</v>
      </c>
      <c r="P1455" s="3">
        <v>-3.8301059999999998</v>
      </c>
      <c r="Q1455" s="3">
        <v>1.7045399999999999</v>
      </c>
      <c r="R1455" s="13">
        <v>2.2415289999999999</v>
      </c>
      <c r="S1455" s="3">
        <v>-0.43998666666666253</v>
      </c>
      <c r="T1455" s="5"/>
      <c r="U1455" s="13">
        <f>K1455-S1455</f>
        <v>0.34202966666666246</v>
      </c>
      <c r="V1455" t="s">
        <v>429</v>
      </c>
      <c r="W1455" t="s">
        <v>5172</v>
      </c>
      <c r="X1455" t="s">
        <v>5160</v>
      </c>
      <c r="Y1455" t="s">
        <v>3380</v>
      </c>
      <c r="AA1455" s="11" t="s">
        <v>5173</v>
      </c>
      <c r="AB1455" t="s">
        <v>5174</v>
      </c>
    </row>
    <row r="1456" spans="1:28" x14ac:dyDescent="0.25">
      <c r="A1456" s="4" t="s">
        <v>5168</v>
      </c>
      <c r="B1456" s="4" t="s">
        <v>5168</v>
      </c>
      <c r="C1456" s="4" t="s">
        <v>5169</v>
      </c>
      <c r="E1456" s="11" t="s">
        <v>5170</v>
      </c>
      <c r="F1456" t="s">
        <v>5175</v>
      </c>
      <c r="G1456" s="4">
        <v>42</v>
      </c>
      <c r="H1456" s="3">
        <v>1</v>
      </c>
      <c r="I1456" s="9">
        <v>5.6664100000000002E-3</v>
      </c>
      <c r="J1456" s="13">
        <v>-1.5976999999999999</v>
      </c>
      <c r="K1456" s="3">
        <v>-2.5048195666666668</v>
      </c>
      <c r="M1456" s="3">
        <v>-3.9654509999999998</v>
      </c>
      <c r="N1456" s="3">
        <v>-4.4165169999999998</v>
      </c>
      <c r="O1456" s="3">
        <v>-3.7320229999999999</v>
      </c>
      <c r="P1456" s="3">
        <v>-2.7733490000000001</v>
      </c>
      <c r="Q1456" s="3">
        <v>-0.86225130000000005</v>
      </c>
      <c r="R1456" s="13">
        <v>-0.96393200000000001</v>
      </c>
      <c r="S1456" s="3">
        <v>-0.43998666666666253</v>
      </c>
      <c r="T1456" s="5"/>
      <c r="U1456" s="13">
        <f>K1456-S1456</f>
        <v>-2.0648329000000043</v>
      </c>
      <c r="V1456" t="s">
        <v>429</v>
      </c>
      <c r="W1456" t="s">
        <v>5172</v>
      </c>
      <c r="X1456" t="s">
        <v>5160</v>
      </c>
      <c r="Y1456" t="s">
        <v>3380</v>
      </c>
      <c r="AA1456" s="11" t="s">
        <v>5173</v>
      </c>
      <c r="AB1456" t="s">
        <v>5174</v>
      </c>
    </row>
    <row r="1457" spans="1:28" x14ac:dyDescent="0.25">
      <c r="A1457" s="4" t="s">
        <v>1959</v>
      </c>
      <c r="B1457" s="4" t="s">
        <v>1959</v>
      </c>
      <c r="C1457" s="4" t="s">
        <v>1960</v>
      </c>
      <c r="E1457" s="11" t="s">
        <v>1961</v>
      </c>
      <c r="F1457" t="s">
        <v>5176</v>
      </c>
      <c r="G1457" s="4">
        <v>66</v>
      </c>
      <c r="H1457" s="3">
        <v>1</v>
      </c>
      <c r="I1457" s="9">
        <v>1.2990699999999999E-4</v>
      </c>
      <c r="J1457" s="13">
        <v>1.0113E-2</v>
      </c>
      <c r="K1457" s="3">
        <v>-1.6378535666666667</v>
      </c>
      <c r="M1457" s="3">
        <v>-1.9908999999999999</v>
      </c>
      <c r="N1457" s="3">
        <v>0.19062609999999999</v>
      </c>
      <c r="O1457" s="3">
        <v>-3.360134</v>
      </c>
      <c r="P1457" s="3">
        <v>-0.356823</v>
      </c>
      <c r="Q1457" s="3">
        <v>0.63471219999999995</v>
      </c>
      <c r="R1457" s="13">
        <v>-0.52473639999999999</v>
      </c>
      <c r="S1457" s="3">
        <v>-0.44118666666666684</v>
      </c>
      <c r="T1457" s="5"/>
      <c r="U1457" s="13">
        <f>K1457-S1457</f>
        <v>-1.1966668999999999</v>
      </c>
      <c r="W1457" t="s">
        <v>1963</v>
      </c>
      <c r="Y1457" t="s">
        <v>1964</v>
      </c>
      <c r="AA1457" s="11" t="s">
        <v>1965</v>
      </c>
      <c r="AB1457" t="s">
        <v>1966</v>
      </c>
    </row>
    <row r="1458" spans="1:28" x14ac:dyDescent="0.25">
      <c r="A1458" s="4" t="s">
        <v>1959</v>
      </c>
      <c r="B1458" s="4" t="s">
        <v>1959</v>
      </c>
      <c r="C1458" s="4" t="s">
        <v>1960</v>
      </c>
      <c r="E1458" s="11" t="s">
        <v>1961</v>
      </c>
      <c r="F1458" t="s">
        <v>5177</v>
      </c>
      <c r="G1458" s="4">
        <v>242</v>
      </c>
      <c r="H1458" s="3">
        <v>1</v>
      </c>
      <c r="I1458" s="9">
        <v>1.0662499999999999E-15</v>
      </c>
      <c r="J1458" s="13">
        <v>0.74529000000000001</v>
      </c>
      <c r="K1458" s="3">
        <v>-3.5683666666666891E-2</v>
      </c>
      <c r="M1458" s="3">
        <v>3.994116</v>
      </c>
      <c r="N1458" s="3">
        <v>3.3540380000000001</v>
      </c>
      <c r="O1458" s="3">
        <v>4.3339650000000001</v>
      </c>
      <c r="P1458" s="3">
        <v>2.710979</v>
      </c>
      <c r="Q1458" s="3">
        <v>2.8941150000000002</v>
      </c>
      <c r="R1458" s="13">
        <v>6.1840760000000001</v>
      </c>
      <c r="S1458" s="3">
        <v>-0.44118666666666684</v>
      </c>
      <c r="T1458" s="5"/>
      <c r="U1458" s="13">
        <f>K1458-S1458</f>
        <v>0.40550299999999995</v>
      </c>
      <c r="W1458" t="s">
        <v>1963</v>
      </c>
      <c r="Y1458" t="s">
        <v>1964</v>
      </c>
      <c r="AA1458" s="11" t="s">
        <v>1965</v>
      </c>
      <c r="AB1458" t="s">
        <v>1966</v>
      </c>
    </row>
    <row r="1459" spans="1:28" x14ac:dyDescent="0.25">
      <c r="A1459" s="4" t="s">
        <v>1959</v>
      </c>
      <c r="B1459" s="4" t="s">
        <v>1959</v>
      </c>
      <c r="C1459" s="4" t="s">
        <v>1960</v>
      </c>
      <c r="E1459" s="11" t="s">
        <v>1961</v>
      </c>
      <c r="F1459" t="s">
        <v>5178</v>
      </c>
      <c r="G1459" s="4">
        <v>87</v>
      </c>
      <c r="H1459" s="3">
        <v>1</v>
      </c>
      <c r="I1459" s="9">
        <v>1.47598E-11</v>
      </c>
      <c r="J1459" s="13">
        <v>-0.21643999999999999</v>
      </c>
      <c r="K1459" s="3">
        <v>-3.3852475666666662</v>
      </c>
      <c r="M1459" s="3">
        <v>-0.19837569999999999</v>
      </c>
      <c r="N1459" s="3">
        <v>-3.584041</v>
      </c>
      <c r="O1459" s="3">
        <v>1.626987</v>
      </c>
      <c r="P1459" s="3">
        <v>3.2055259999999999</v>
      </c>
      <c r="Q1459" s="3">
        <v>3.132336</v>
      </c>
      <c r="R1459" s="13">
        <v>1.6624509999999999</v>
      </c>
      <c r="S1459" s="3">
        <v>-0.44118666666666684</v>
      </c>
      <c r="T1459" s="5"/>
      <c r="U1459" s="13">
        <f>K1459-S1459</f>
        <v>-2.9440608999999993</v>
      </c>
      <c r="W1459" t="s">
        <v>1963</v>
      </c>
      <c r="Y1459" t="s">
        <v>1964</v>
      </c>
      <c r="AA1459" s="11" t="s">
        <v>1965</v>
      </c>
      <c r="AB1459" t="s">
        <v>1966</v>
      </c>
    </row>
    <row r="1460" spans="1:28" x14ac:dyDescent="0.25">
      <c r="A1460" s="4" t="s">
        <v>1959</v>
      </c>
      <c r="B1460" s="4" t="s">
        <v>1959</v>
      </c>
      <c r="C1460" s="4" t="s">
        <v>1960</v>
      </c>
      <c r="E1460" s="11" t="s">
        <v>1961</v>
      </c>
      <c r="F1460" t="s">
        <v>5179</v>
      </c>
      <c r="G1460" s="4">
        <v>58</v>
      </c>
      <c r="H1460" s="3">
        <v>1</v>
      </c>
      <c r="I1460" s="9">
        <v>1.5909499999999999E-4</v>
      </c>
      <c r="J1460" s="13">
        <v>0.19341</v>
      </c>
      <c r="K1460" s="3">
        <v>-0.92584200000000028</v>
      </c>
      <c r="M1460" s="3">
        <v>-3.5814629999999998</v>
      </c>
      <c r="N1460" s="3">
        <v>-4.5967609999999999</v>
      </c>
      <c r="O1460" s="3">
        <v>-2.7820969999999998</v>
      </c>
      <c r="P1460" s="3">
        <v>-2.7448579999999998</v>
      </c>
      <c r="Q1460" s="3">
        <v>-1.9834419999999999</v>
      </c>
      <c r="R1460" s="13">
        <v>-3.4544950000000001</v>
      </c>
      <c r="S1460" s="3">
        <v>-0.44118666666666684</v>
      </c>
      <c r="T1460" s="5"/>
      <c r="U1460" s="13">
        <f>K1460-S1460</f>
        <v>-0.48465533333333344</v>
      </c>
      <c r="W1460" t="s">
        <v>1963</v>
      </c>
      <c r="Y1460" t="s">
        <v>1964</v>
      </c>
      <c r="AA1460" s="11" t="s">
        <v>1965</v>
      </c>
      <c r="AB1460" t="s">
        <v>1966</v>
      </c>
    </row>
    <row r="1461" spans="1:28" x14ac:dyDescent="0.25">
      <c r="A1461" s="4" t="s">
        <v>1959</v>
      </c>
      <c r="B1461" s="4" t="s">
        <v>1959</v>
      </c>
      <c r="C1461" s="4" t="s">
        <v>1960</v>
      </c>
      <c r="E1461" s="11" t="s">
        <v>1961</v>
      </c>
      <c r="F1461" t="s">
        <v>5180</v>
      </c>
      <c r="G1461" s="4">
        <v>134</v>
      </c>
      <c r="H1461" s="3">
        <v>1</v>
      </c>
      <c r="I1461" s="9">
        <v>3.9707199999999999E-12</v>
      </c>
      <c r="J1461" s="13">
        <v>-0.13277</v>
      </c>
      <c r="K1461" s="3">
        <v>-4.9502756666666672</v>
      </c>
      <c r="M1461" s="3">
        <v>-3.7850570000000001</v>
      </c>
      <c r="N1461" s="3">
        <v>-3.5320499999999999</v>
      </c>
      <c r="O1461" s="3">
        <v>-2.9997530000000001</v>
      </c>
      <c r="P1461" s="3">
        <v>3.4920270000000002</v>
      </c>
      <c r="Q1461" s="3">
        <v>4.4020900000000003</v>
      </c>
      <c r="R1461" s="13">
        <v>-3.36015</v>
      </c>
      <c r="S1461" s="3">
        <v>-0.44118666666666684</v>
      </c>
      <c r="T1461" s="5"/>
      <c r="U1461" s="13">
        <f>K1461-S1461</f>
        <v>-4.5090890000000003</v>
      </c>
      <c r="W1461" t="s">
        <v>1963</v>
      </c>
      <c r="Y1461" t="s">
        <v>1964</v>
      </c>
      <c r="AA1461" s="11" t="s">
        <v>1965</v>
      </c>
      <c r="AB1461" t="s">
        <v>1966</v>
      </c>
    </row>
    <row r="1462" spans="1:28" x14ac:dyDescent="0.25">
      <c r="A1462" s="4" t="s">
        <v>1959</v>
      </c>
      <c r="B1462" s="4" t="s">
        <v>1959</v>
      </c>
      <c r="C1462" s="4" t="s">
        <v>1960</v>
      </c>
      <c r="E1462" s="11" t="s">
        <v>1961</v>
      </c>
      <c r="F1462" t="s">
        <v>5181</v>
      </c>
      <c r="G1462" s="4">
        <v>338</v>
      </c>
      <c r="H1462" s="3">
        <v>1</v>
      </c>
      <c r="I1462" s="9">
        <v>5.2168399999999997E-37</v>
      </c>
      <c r="J1462" s="13">
        <v>0.51178000000000001</v>
      </c>
      <c r="K1462" s="3">
        <v>0.81567586666666658</v>
      </c>
      <c r="M1462" s="3">
        <v>-0.77433010000000002</v>
      </c>
      <c r="N1462" s="3">
        <v>-0.89071659999999997</v>
      </c>
      <c r="O1462" s="3">
        <v>1.3964460000000001</v>
      </c>
      <c r="P1462" s="3">
        <v>-2.3031869999999999</v>
      </c>
      <c r="Q1462" s="3">
        <v>0.1529064</v>
      </c>
      <c r="R1462" s="13">
        <v>-0.56534770000000001</v>
      </c>
      <c r="S1462" s="3">
        <v>-0.44118666666666684</v>
      </c>
      <c r="T1462" s="5"/>
      <c r="U1462" s="13">
        <f>K1462-S1462</f>
        <v>1.2568625333333334</v>
      </c>
      <c r="W1462" t="s">
        <v>1963</v>
      </c>
      <c r="Y1462" t="s">
        <v>1964</v>
      </c>
      <c r="AA1462" s="11" t="s">
        <v>1965</v>
      </c>
      <c r="AB1462" t="s">
        <v>1966</v>
      </c>
    </row>
    <row r="1463" spans="1:28" x14ac:dyDescent="0.25">
      <c r="A1463" s="4" t="s">
        <v>5182</v>
      </c>
      <c r="B1463" s="4" t="s">
        <v>5182</v>
      </c>
      <c r="C1463" s="4" t="s">
        <v>5183</v>
      </c>
      <c r="E1463" s="11" t="s">
        <v>5184</v>
      </c>
      <c r="F1463" t="s">
        <v>5185</v>
      </c>
      <c r="G1463" s="4">
        <v>66</v>
      </c>
      <c r="H1463" s="3">
        <v>1</v>
      </c>
      <c r="I1463" s="9">
        <v>3.27094E-8</v>
      </c>
      <c r="J1463" s="13">
        <v>0.25830999999999998</v>
      </c>
      <c r="K1463" s="3">
        <v>-2.6518081666666666</v>
      </c>
      <c r="M1463" s="3">
        <v>-3.4300630000000001</v>
      </c>
      <c r="N1463" s="3">
        <v>-3.8542999999999998</v>
      </c>
      <c r="O1463" s="3">
        <v>-1.383729</v>
      </c>
      <c r="P1463" s="3">
        <v>-0.36998370000000003</v>
      </c>
      <c r="Q1463" s="3">
        <v>-0.63389589999999996</v>
      </c>
      <c r="R1463" s="13">
        <v>0.29121209999999997</v>
      </c>
      <c r="S1463" s="3">
        <v>-0.44688000000000372</v>
      </c>
      <c r="T1463" s="5"/>
      <c r="U1463" s="13">
        <f>K1463-S1463</f>
        <v>-2.2049281666666629</v>
      </c>
      <c r="V1463" t="s">
        <v>352</v>
      </c>
      <c r="W1463" t="s">
        <v>1394</v>
      </c>
      <c r="X1463" t="s">
        <v>1395</v>
      </c>
      <c r="Y1463" t="s">
        <v>1379</v>
      </c>
      <c r="AA1463" s="11" t="s">
        <v>5186</v>
      </c>
      <c r="AB1463" t="s">
        <v>5187</v>
      </c>
    </row>
    <row r="1464" spans="1:28" x14ac:dyDescent="0.25">
      <c r="A1464" s="4" t="s">
        <v>5182</v>
      </c>
      <c r="B1464" s="4" t="s">
        <v>5182</v>
      </c>
      <c r="C1464" s="4" t="s">
        <v>5183</v>
      </c>
      <c r="E1464" s="11" t="s">
        <v>5184</v>
      </c>
      <c r="F1464" t="s">
        <v>5188</v>
      </c>
      <c r="G1464" s="4">
        <v>114</v>
      </c>
      <c r="H1464" s="3">
        <v>1</v>
      </c>
      <c r="I1464" s="9">
        <v>1.3314100000000001E-2</v>
      </c>
      <c r="J1464" s="13">
        <v>6.7902000000000004E-2</v>
      </c>
      <c r="K1464" s="3">
        <v>-2.1963322333333331</v>
      </c>
      <c r="M1464" s="3">
        <v>-3.2159740000000001</v>
      </c>
      <c r="N1464" s="3">
        <v>-3.7618309999999999</v>
      </c>
      <c r="O1464" s="3">
        <v>-3.1352120000000001</v>
      </c>
      <c r="P1464" s="3">
        <v>-3.11856</v>
      </c>
      <c r="Q1464" s="3">
        <v>-0.10919570000000001</v>
      </c>
      <c r="R1464" s="13">
        <v>-0.29626459999999999</v>
      </c>
      <c r="S1464" s="3">
        <v>-0.44688000000000372</v>
      </c>
      <c r="T1464" s="5"/>
      <c r="U1464" s="13">
        <f>K1464-S1464</f>
        <v>-1.7494522333333293</v>
      </c>
      <c r="V1464" t="s">
        <v>352</v>
      </c>
      <c r="W1464" t="s">
        <v>1394</v>
      </c>
      <c r="X1464" t="s">
        <v>1395</v>
      </c>
      <c r="Y1464" t="s">
        <v>1379</v>
      </c>
      <c r="AA1464" s="11" t="s">
        <v>5186</v>
      </c>
      <c r="AB1464" t="s">
        <v>5187</v>
      </c>
    </row>
    <row r="1465" spans="1:28" x14ac:dyDescent="0.25">
      <c r="A1465" s="4" t="s">
        <v>5182</v>
      </c>
      <c r="B1465" s="4" t="s">
        <v>5182</v>
      </c>
      <c r="C1465" s="4" t="s">
        <v>5183</v>
      </c>
      <c r="E1465" s="11" t="s">
        <v>5184</v>
      </c>
      <c r="F1465" t="s">
        <v>5189</v>
      </c>
      <c r="G1465" s="4">
        <v>96</v>
      </c>
      <c r="H1465" s="3">
        <v>1</v>
      </c>
      <c r="I1465" s="9">
        <v>6.7505699999999996E-4</v>
      </c>
      <c r="J1465" s="13">
        <v>0.72326000000000001</v>
      </c>
      <c r="K1465" s="3">
        <v>-0.79413329999999993</v>
      </c>
      <c r="M1465" s="3">
        <v>-3.0838009999999998</v>
      </c>
      <c r="N1465" s="3">
        <v>-3.8759869999999998</v>
      </c>
      <c r="O1465" s="3">
        <v>-2.3207629999999999</v>
      </c>
      <c r="P1465" s="3">
        <v>-3.0056949999999998</v>
      </c>
      <c r="Q1465" s="3">
        <v>-0.46232410000000002</v>
      </c>
      <c r="R1465" s="13">
        <v>-3.430132</v>
      </c>
      <c r="S1465" s="3">
        <v>-0.44688000000000372</v>
      </c>
      <c r="T1465" s="5"/>
      <c r="U1465" s="13">
        <f>K1465-S1465</f>
        <v>-0.34725329999999621</v>
      </c>
      <c r="V1465" t="s">
        <v>352</v>
      </c>
      <c r="W1465" t="s">
        <v>1394</v>
      </c>
      <c r="X1465" t="s">
        <v>1395</v>
      </c>
      <c r="Y1465" t="s">
        <v>1379</v>
      </c>
      <c r="AA1465" s="11" t="s">
        <v>5186</v>
      </c>
      <c r="AB1465" t="s">
        <v>5187</v>
      </c>
    </row>
    <row r="1466" spans="1:28" x14ac:dyDescent="0.25">
      <c r="A1466" s="4" t="s">
        <v>5190</v>
      </c>
      <c r="B1466" s="4" t="s">
        <v>5190</v>
      </c>
      <c r="C1466" s="4" t="s">
        <v>5191</v>
      </c>
      <c r="E1466" s="11" t="s">
        <v>5192</v>
      </c>
      <c r="F1466" t="s">
        <v>5193</v>
      </c>
      <c r="G1466" s="4">
        <v>26</v>
      </c>
      <c r="H1466" s="3">
        <v>1</v>
      </c>
      <c r="I1466" s="9">
        <v>2.21991E-6</v>
      </c>
      <c r="J1466" s="13">
        <v>-0.54459999999999997</v>
      </c>
      <c r="K1466" s="3">
        <v>-2.2953383333333335</v>
      </c>
      <c r="M1466" s="3">
        <v>-3.1347369999999999</v>
      </c>
      <c r="N1466" s="3">
        <v>-4.0096980000000002</v>
      </c>
      <c r="O1466" s="3">
        <v>-2.9334980000000002</v>
      </c>
      <c r="P1466" s="3">
        <v>-3.8623799999999999</v>
      </c>
      <c r="Q1466" s="3">
        <v>2.3812009999999999</v>
      </c>
      <c r="R1466" s="13">
        <v>-1.710739</v>
      </c>
      <c r="S1466" s="3">
        <v>-0.44834333333333376</v>
      </c>
      <c r="T1466" s="5"/>
      <c r="U1466" s="13">
        <f>K1466-S1466</f>
        <v>-1.8469949999999997</v>
      </c>
      <c r="V1466" t="s">
        <v>1504</v>
      </c>
      <c r="W1466" t="s">
        <v>1408</v>
      </c>
      <c r="X1466" t="s">
        <v>1495</v>
      </c>
      <c r="Y1466" t="s">
        <v>1379</v>
      </c>
      <c r="AA1466" s="11" t="s">
        <v>5194</v>
      </c>
      <c r="AB1466" t="s">
        <v>5195</v>
      </c>
    </row>
    <row r="1467" spans="1:28" x14ac:dyDescent="0.25">
      <c r="A1467" s="4" t="s">
        <v>1617</v>
      </c>
      <c r="B1467" s="4" t="s">
        <v>1617</v>
      </c>
      <c r="C1467" s="4" t="s">
        <v>1618</v>
      </c>
      <c r="E1467" s="11" t="s">
        <v>1619</v>
      </c>
      <c r="F1467" t="s">
        <v>5196</v>
      </c>
      <c r="G1467" s="4">
        <v>52</v>
      </c>
      <c r="H1467" s="3">
        <v>1</v>
      </c>
      <c r="I1467" s="9">
        <v>1.8406399999999999E-3</v>
      </c>
      <c r="J1467" s="13">
        <v>0.58836999999999995</v>
      </c>
      <c r="K1467" s="3">
        <v>-1.347570633333333</v>
      </c>
      <c r="M1467" s="3">
        <v>-3.2981919999999998</v>
      </c>
      <c r="N1467" s="3">
        <v>-3.8392029999999999</v>
      </c>
      <c r="O1467" s="3">
        <v>-1.970237</v>
      </c>
      <c r="P1467" s="3">
        <v>-1.49011</v>
      </c>
      <c r="Q1467" s="3">
        <v>0.28744890000000001</v>
      </c>
      <c r="R1467" s="13">
        <v>-3.8622589999999999</v>
      </c>
      <c r="S1467" s="3">
        <v>-0.45241000000000042</v>
      </c>
      <c r="T1467" s="5"/>
      <c r="U1467" s="13">
        <f>K1467-S1467</f>
        <v>-0.89516063333333262</v>
      </c>
      <c r="W1467" t="s">
        <v>1621</v>
      </c>
      <c r="X1467" t="s">
        <v>18</v>
      </c>
      <c r="AA1467" s="11" t="s">
        <v>1622</v>
      </c>
      <c r="AB1467" t="s">
        <v>1623</v>
      </c>
    </row>
    <row r="1468" spans="1:28" x14ac:dyDescent="0.25">
      <c r="A1468" s="4" t="s">
        <v>1617</v>
      </c>
      <c r="B1468" s="4" t="s">
        <v>1617</v>
      </c>
      <c r="C1468" s="4" t="s">
        <v>1618</v>
      </c>
      <c r="E1468" s="11" t="s">
        <v>1619</v>
      </c>
      <c r="F1468" t="s">
        <v>5197</v>
      </c>
      <c r="G1468" s="4">
        <v>93</v>
      </c>
      <c r="H1468" s="3">
        <v>1</v>
      </c>
      <c r="I1468" s="9">
        <v>4.7172200000000003E-3</v>
      </c>
      <c r="J1468" s="13">
        <v>0.71064000000000005</v>
      </c>
      <c r="K1468" s="3">
        <v>-0.40981163333333348</v>
      </c>
      <c r="M1468" s="3">
        <v>-0.58709140000000004</v>
      </c>
      <c r="N1468" s="3">
        <v>-0.53361510000000001</v>
      </c>
      <c r="O1468" s="3">
        <v>-2.4433370000000001</v>
      </c>
      <c r="P1468" s="3">
        <v>-1.1376820000000001</v>
      </c>
      <c r="Q1468" s="3">
        <v>-1.1009450000000001</v>
      </c>
      <c r="R1468" s="13">
        <v>-9.59816E-2</v>
      </c>
      <c r="S1468" s="3">
        <v>-0.45241000000000042</v>
      </c>
      <c r="T1468" s="5"/>
      <c r="U1468" s="13">
        <f>K1468-S1468</f>
        <v>4.2598366666666942E-2</v>
      </c>
      <c r="W1468" t="s">
        <v>1621</v>
      </c>
      <c r="X1468" t="s">
        <v>18</v>
      </c>
      <c r="AA1468" s="11" t="s">
        <v>1622</v>
      </c>
      <c r="AB1468" t="s">
        <v>1623</v>
      </c>
    </row>
    <row r="1469" spans="1:28" x14ac:dyDescent="0.25">
      <c r="A1469" s="4" t="s">
        <v>1617</v>
      </c>
      <c r="B1469" s="4" t="s">
        <v>1617</v>
      </c>
      <c r="C1469" s="4" t="s">
        <v>1618</v>
      </c>
      <c r="E1469" s="11" t="s">
        <v>1619</v>
      </c>
      <c r="F1469" t="s">
        <v>5198</v>
      </c>
      <c r="G1469" s="4">
        <v>47</v>
      </c>
      <c r="H1469" s="3">
        <v>1</v>
      </c>
      <c r="I1469" s="9">
        <v>5.1212499999999999E-3</v>
      </c>
      <c r="J1469" s="13">
        <v>0.89663000000000004</v>
      </c>
      <c r="K1469" s="3">
        <v>-1.6994366666666665</v>
      </c>
      <c r="M1469" s="3">
        <v>-3.2169439999999998</v>
      </c>
      <c r="N1469" s="3">
        <v>-4.0825120000000004</v>
      </c>
      <c r="O1469" s="3">
        <v>-2.224745</v>
      </c>
      <c r="P1469" s="3">
        <v>-0.56589889999999998</v>
      </c>
      <c r="Q1469" s="3">
        <v>-4.050027</v>
      </c>
      <c r="R1469" s="13">
        <v>0.19003490000000001</v>
      </c>
      <c r="S1469" s="3">
        <v>-0.45241000000000042</v>
      </c>
      <c r="T1469" s="5"/>
      <c r="U1469" s="13">
        <f>K1469-S1469</f>
        <v>-1.2470266666666661</v>
      </c>
      <c r="W1469" t="s">
        <v>1621</v>
      </c>
      <c r="X1469" t="s">
        <v>18</v>
      </c>
      <c r="AA1469" s="11" t="s">
        <v>1622</v>
      </c>
      <c r="AB1469" t="s">
        <v>1623</v>
      </c>
    </row>
    <row r="1470" spans="1:28" x14ac:dyDescent="0.25">
      <c r="A1470" s="4" t="s">
        <v>1411</v>
      </c>
      <c r="B1470" s="4" t="s">
        <v>1411</v>
      </c>
      <c r="C1470" s="4" t="s">
        <v>1412</v>
      </c>
      <c r="E1470" s="11" t="s">
        <v>1413</v>
      </c>
      <c r="F1470" t="s">
        <v>5199</v>
      </c>
      <c r="G1470" s="4">
        <v>53</v>
      </c>
      <c r="H1470" s="3">
        <v>1</v>
      </c>
      <c r="I1470" s="9">
        <v>4.37813E-4</v>
      </c>
      <c r="J1470" s="13">
        <v>-1.5853999999999999</v>
      </c>
      <c r="K1470" s="3">
        <v>-1.7047426333333326</v>
      </c>
      <c r="M1470" s="3">
        <v>-3.3695430000000002</v>
      </c>
      <c r="N1470" s="3">
        <v>-3.6686169999999998</v>
      </c>
      <c r="O1470" s="3">
        <v>-3.5174629999999998</v>
      </c>
      <c r="P1470" s="3">
        <v>-3.2364280000000001</v>
      </c>
      <c r="Q1470" s="3">
        <v>-1.533649</v>
      </c>
      <c r="R1470" s="13">
        <v>-0.67131810000000003</v>
      </c>
      <c r="S1470" s="3">
        <v>-0.45582000000000278</v>
      </c>
      <c r="T1470" s="5"/>
      <c r="U1470" s="13">
        <f>K1470-S1470</f>
        <v>-1.2489226333333299</v>
      </c>
      <c r="V1470" t="s">
        <v>1415</v>
      </c>
      <c r="W1470" t="s">
        <v>1416</v>
      </c>
      <c r="X1470" t="s">
        <v>1395</v>
      </c>
      <c r="Y1470" t="s">
        <v>1379</v>
      </c>
      <c r="AA1470" s="11" t="s">
        <v>1417</v>
      </c>
      <c r="AB1470" t="s">
        <v>1418</v>
      </c>
    </row>
    <row r="1471" spans="1:28" x14ac:dyDescent="0.25">
      <c r="A1471" s="4" t="s">
        <v>1411</v>
      </c>
      <c r="B1471" s="4" t="s">
        <v>1411</v>
      </c>
      <c r="C1471" s="4" t="s">
        <v>1412</v>
      </c>
      <c r="E1471" s="11" t="s">
        <v>1413</v>
      </c>
      <c r="F1471" t="s">
        <v>5200</v>
      </c>
      <c r="G1471" s="4">
        <v>124</v>
      </c>
      <c r="H1471" s="3">
        <v>1</v>
      </c>
      <c r="I1471" s="9">
        <v>1.2178900000000001E-8</v>
      </c>
      <c r="J1471" s="13">
        <v>-2.1189</v>
      </c>
      <c r="K1471" s="3">
        <v>1.9382956666666666</v>
      </c>
      <c r="M1471" s="3">
        <v>3.5793439999999999</v>
      </c>
      <c r="N1471" s="3">
        <v>1.2848360000000001</v>
      </c>
      <c r="O1471" s="3">
        <v>1.346033</v>
      </c>
      <c r="P1471" s="3">
        <v>-3.3131590000000002</v>
      </c>
      <c r="Q1471" s="3">
        <v>1.821518</v>
      </c>
      <c r="R1471" s="13">
        <v>1.8869670000000001</v>
      </c>
      <c r="S1471" s="3">
        <v>-0.45582000000000278</v>
      </c>
      <c r="T1471" s="5"/>
      <c r="U1471" s="13">
        <f>K1471-S1471</f>
        <v>2.3941156666666696</v>
      </c>
      <c r="V1471" t="s">
        <v>1415</v>
      </c>
      <c r="W1471" t="s">
        <v>1416</v>
      </c>
      <c r="X1471" t="s">
        <v>1395</v>
      </c>
      <c r="Y1471" t="s">
        <v>1379</v>
      </c>
      <c r="AA1471" s="11" t="s">
        <v>1417</v>
      </c>
      <c r="AB1471" t="s">
        <v>1418</v>
      </c>
    </row>
    <row r="1472" spans="1:28" x14ac:dyDescent="0.25">
      <c r="A1472" s="4" t="s">
        <v>5201</v>
      </c>
      <c r="B1472" s="4" t="s">
        <v>5201</v>
      </c>
      <c r="C1472" s="4" t="s">
        <v>5202</v>
      </c>
      <c r="E1472" s="11" t="s">
        <v>5203</v>
      </c>
      <c r="F1472" t="s">
        <v>5204</v>
      </c>
      <c r="G1472" s="4">
        <v>3</v>
      </c>
      <c r="H1472" s="3">
        <v>1</v>
      </c>
      <c r="I1472" s="9">
        <v>3.4159499999999998E-4</v>
      </c>
      <c r="J1472" s="13">
        <v>-0.38535000000000003</v>
      </c>
      <c r="K1472" s="3">
        <v>1.0636422399999999</v>
      </c>
      <c r="M1472" s="3">
        <v>-9.3770980000000004E-2</v>
      </c>
      <c r="N1472" s="3">
        <v>0.41578870000000001</v>
      </c>
      <c r="O1472" s="3">
        <v>-1.4810620000000001</v>
      </c>
      <c r="P1472" s="3">
        <v>-0.5706329</v>
      </c>
      <c r="Q1472" s="3">
        <v>-0.56328009999999995</v>
      </c>
      <c r="R1472" s="13">
        <v>-3.2160579999999999</v>
      </c>
      <c r="S1472" s="3">
        <v>-0.45644000000000418</v>
      </c>
      <c r="T1472" s="5"/>
      <c r="U1472" s="13">
        <f>K1472-S1472</f>
        <v>1.520082240000004</v>
      </c>
      <c r="W1472" t="s">
        <v>89</v>
      </c>
      <c r="Y1472" t="s">
        <v>5205</v>
      </c>
      <c r="AA1472" s="11" t="s">
        <v>5206</v>
      </c>
      <c r="AB1472" t="s">
        <v>5207</v>
      </c>
    </row>
    <row r="1473" spans="1:28" x14ac:dyDescent="0.25">
      <c r="A1473" s="4" t="s">
        <v>5208</v>
      </c>
      <c r="B1473" s="4" t="s">
        <v>5208</v>
      </c>
      <c r="C1473" s="4" t="s">
        <v>5209</v>
      </c>
      <c r="E1473" s="11" t="s">
        <v>5210</v>
      </c>
      <c r="F1473" t="s">
        <v>5211</v>
      </c>
      <c r="G1473" s="4">
        <v>252</v>
      </c>
      <c r="H1473" s="3">
        <v>1</v>
      </c>
      <c r="I1473" s="9">
        <v>2.9105899999999999E-5</v>
      </c>
      <c r="J1473" s="13">
        <v>0.42813000000000001</v>
      </c>
      <c r="K1473" s="3">
        <v>-7.552963333333329E-2</v>
      </c>
      <c r="M1473" s="3">
        <v>-0.83539960000000002</v>
      </c>
      <c r="N1473" s="3">
        <v>-1.846741</v>
      </c>
      <c r="O1473" s="3">
        <v>-1.2836540000000001</v>
      </c>
      <c r="P1473" s="3">
        <v>-3.003959</v>
      </c>
      <c r="Q1473" s="3">
        <v>-0.46744350000000001</v>
      </c>
      <c r="R1473" s="13">
        <v>-0.26780320000000002</v>
      </c>
      <c r="S1473" s="3">
        <v>-0.4602433333333309</v>
      </c>
      <c r="T1473" s="5"/>
      <c r="U1473" s="13">
        <f>K1473-S1473</f>
        <v>0.3847136999999976</v>
      </c>
      <c r="V1473" t="s">
        <v>5212</v>
      </c>
      <c r="W1473" t="s">
        <v>1360</v>
      </c>
      <c r="AA1473" s="11" t="s">
        <v>5213</v>
      </c>
      <c r="AB1473" t="s">
        <v>5214</v>
      </c>
    </row>
    <row r="1474" spans="1:28" x14ac:dyDescent="0.25">
      <c r="A1474" s="4" t="s">
        <v>1803</v>
      </c>
      <c r="B1474" s="4" t="s">
        <v>1803</v>
      </c>
      <c r="C1474" s="4" t="s">
        <v>1804</v>
      </c>
      <c r="E1474" s="11" t="s">
        <v>1805</v>
      </c>
      <c r="F1474" t="s">
        <v>5215</v>
      </c>
      <c r="G1474" s="4">
        <v>828</v>
      </c>
      <c r="H1474" s="3">
        <v>1</v>
      </c>
      <c r="I1474" s="9">
        <v>2.8987599999999999E-2</v>
      </c>
      <c r="J1474" s="13">
        <v>-2.9264000000000001</v>
      </c>
      <c r="K1474" s="3">
        <v>-0.8695349999999995</v>
      </c>
      <c r="M1474" s="3">
        <v>-2.3769640000000001</v>
      </c>
      <c r="N1474" s="3">
        <v>-2.9945909999999998</v>
      </c>
      <c r="O1474" s="3">
        <v>-3.8307880000000001</v>
      </c>
      <c r="P1474" s="3">
        <v>-3.1974480000000001</v>
      </c>
      <c r="Q1474" s="3">
        <v>-0.85212900000000003</v>
      </c>
      <c r="R1474" s="13">
        <v>-2.5441609999999999</v>
      </c>
      <c r="S1474" s="3">
        <v>-0.46287666666666283</v>
      </c>
      <c r="T1474" s="5"/>
      <c r="U1474" s="13">
        <f>K1474-S1474</f>
        <v>-0.40665833333333667</v>
      </c>
      <c r="V1474" t="s">
        <v>1807</v>
      </c>
      <c r="W1474" t="s">
        <v>1808</v>
      </c>
      <c r="X1474" t="s">
        <v>18</v>
      </c>
      <c r="Y1474" t="s">
        <v>798</v>
      </c>
      <c r="AA1474" s="11" t="s">
        <v>1809</v>
      </c>
      <c r="AB1474" t="s">
        <v>1810</v>
      </c>
    </row>
    <row r="1475" spans="1:28" x14ac:dyDescent="0.25">
      <c r="A1475" s="4" t="s">
        <v>1803</v>
      </c>
      <c r="B1475" s="4" t="s">
        <v>1803</v>
      </c>
      <c r="C1475" s="4" t="s">
        <v>1804</v>
      </c>
      <c r="E1475" s="11" t="s">
        <v>1805</v>
      </c>
      <c r="F1475" t="s">
        <v>5216</v>
      </c>
      <c r="G1475" s="4">
        <v>115</v>
      </c>
      <c r="H1475" s="3">
        <v>1</v>
      </c>
      <c r="I1475" s="9">
        <v>1.2878499999999999E-2</v>
      </c>
      <c r="J1475" s="13">
        <v>0.62312999999999996</v>
      </c>
      <c r="K1475" s="3">
        <v>-1.0813821666666668</v>
      </c>
      <c r="M1475" s="3">
        <v>-2.5500780000000001</v>
      </c>
      <c r="N1475" s="3">
        <v>-3.9105819999999998</v>
      </c>
      <c r="O1475" s="3">
        <v>-2.6327859999999998</v>
      </c>
      <c r="P1475" s="3">
        <v>-3.2910439999999999</v>
      </c>
      <c r="Q1475" s="3">
        <v>-0.49753950000000002</v>
      </c>
      <c r="R1475" s="13">
        <v>-2.0607160000000002</v>
      </c>
      <c r="S1475" s="3">
        <v>-0.46287666666666283</v>
      </c>
      <c r="T1475" s="5"/>
      <c r="U1475" s="13">
        <f>K1475-S1475</f>
        <v>-0.61850550000000393</v>
      </c>
      <c r="V1475" t="s">
        <v>1807</v>
      </c>
      <c r="W1475" t="s">
        <v>1808</v>
      </c>
      <c r="X1475" t="s">
        <v>18</v>
      </c>
      <c r="Y1475" t="s">
        <v>798</v>
      </c>
      <c r="AA1475" s="11" t="s">
        <v>1809</v>
      </c>
      <c r="AB1475" t="s">
        <v>1810</v>
      </c>
    </row>
    <row r="1476" spans="1:28" x14ac:dyDescent="0.25">
      <c r="A1476" s="4" t="s">
        <v>5217</v>
      </c>
      <c r="B1476" s="4" t="s">
        <v>5217</v>
      </c>
      <c r="C1476" s="4" t="s">
        <v>5218</v>
      </c>
      <c r="E1476" s="11" t="s">
        <v>5219</v>
      </c>
      <c r="F1476" t="s">
        <v>5220</v>
      </c>
      <c r="G1476" s="4">
        <v>111</v>
      </c>
      <c r="H1476" s="3">
        <v>1</v>
      </c>
      <c r="I1476" s="9">
        <v>1.71969E-19</v>
      </c>
      <c r="J1476" s="13">
        <v>-1.6542000000000001E-2</v>
      </c>
      <c r="K1476" s="3">
        <v>-0.60031259999999986</v>
      </c>
      <c r="M1476" s="3">
        <v>0.72194480000000005</v>
      </c>
      <c r="N1476" s="3">
        <v>-0.68767739999999999</v>
      </c>
      <c r="O1476" s="3">
        <v>-0.4108868</v>
      </c>
      <c r="P1476" s="3">
        <v>-0.37608910000000001</v>
      </c>
      <c r="Q1476" s="3">
        <v>-0.27166750000000001</v>
      </c>
      <c r="R1476" s="13">
        <v>2.0720749999999999</v>
      </c>
      <c r="S1476" s="3">
        <v>-0.46357999999999677</v>
      </c>
      <c r="T1476" s="5"/>
      <c r="U1476" s="13">
        <f>K1476-S1476</f>
        <v>-0.13673260000000309</v>
      </c>
      <c r="V1476" t="s">
        <v>5221</v>
      </c>
      <c r="W1476" t="s">
        <v>5222</v>
      </c>
      <c r="Y1476" t="s">
        <v>1711</v>
      </c>
      <c r="AA1476" s="11" t="s">
        <v>5223</v>
      </c>
      <c r="AB1476" t="s">
        <v>5224</v>
      </c>
    </row>
    <row r="1477" spans="1:28" x14ac:dyDescent="0.25">
      <c r="A1477" s="4" t="s">
        <v>5225</v>
      </c>
      <c r="B1477" s="4" t="s">
        <v>5225</v>
      </c>
      <c r="C1477" s="4" t="s">
        <v>5226</v>
      </c>
      <c r="E1477" s="11" t="s">
        <v>5227</v>
      </c>
      <c r="F1477" t="s">
        <v>5228</v>
      </c>
      <c r="G1477" s="4">
        <v>201</v>
      </c>
      <c r="H1477" s="3">
        <v>1</v>
      </c>
      <c r="I1477" s="9">
        <v>1.69476E-2</v>
      </c>
      <c r="J1477" s="13">
        <v>-1.1357999999999999</v>
      </c>
      <c r="K1477" s="3">
        <v>-0.74067900000000009</v>
      </c>
      <c r="M1477" s="3">
        <v>-3.5092759999999998</v>
      </c>
      <c r="N1477" s="3">
        <v>-2.9352779999999998</v>
      </c>
      <c r="O1477" s="3">
        <v>-3.1173950000000001</v>
      </c>
      <c r="P1477" s="3">
        <v>-3.3407610000000001</v>
      </c>
      <c r="Q1477" s="3">
        <v>-2.1940729999999999</v>
      </c>
      <c r="R1477" s="13">
        <v>-1.805078</v>
      </c>
      <c r="S1477" s="3">
        <v>-0.46409666666666993</v>
      </c>
      <c r="T1477" s="5"/>
      <c r="U1477" s="13">
        <f>K1477-S1477</f>
        <v>-0.27658233333333015</v>
      </c>
      <c r="V1477" t="s">
        <v>3498</v>
      </c>
      <c r="W1477" t="s">
        <v>5229</v>
      </c>
      <c r="X1477" t="s">
        <v>5230</v>
      </c>
      <c r="AA1477" s="11" t="s">
        <v>5231</v>
      </c>
      <c r="AB1477" t="s">
        <v>5232</v>
      </c>
    </row>
    <row r="1478" spans="1:28" x14ac:dyDescent="0.25">
      <c r="A1478" s="4" t="s">
        <v>5233</v>
      </c>
      <c r="B1478" s="4" t="s">
        <v>5233</v>
      </c>
      <c r="C1478" s="4" t="s">
        <v>5234</v>
      </c>
      <c r="E1478" s="11" t="s">
        <v>5235</v>
      </c>
      <c r="F1478" t="s">
        <v>5236</v>
      </c>
      <c r="G1478" s="4">
        <v>42</v>
      </c>
      <c r="H1478" s="3">
        <v>1</v>
      </c>
      <c r="I1478" s="9">
        <v>2.04225E-2</v>
      </c>
      <c r="J1478" s="13">
        <v>1.3673</v>
      </c>
      <c r="K1478" s="3">
        <v>-0.42543699999999962</v>
      </c>
      <c r="M1478" s="3">
        <v>-3.8570030000000002</v>
      </c>
      <c r="N1478" s="3">
        <v>-4.1467790000000004</v>
      </c>
      <c r="O1478" s="3">
        <v>-2.708602</v>
      </c>
      <c r="P1478" s="3">
        <v>-4.1471299999999998</v>
      </c>
      <c r="Q1478" s="3">
        <v>-3.326314</v>
      </c>
      <c r="R1478" s="13">
        <v>-1.962629</v>
      </c>
      <c r="S1478" s="3">
        <v>-0.46455333333333115</v>
      </c>
      <c r="T1478" s="5"/>
      <c r="U1478" s="13">
        <f>K1478-S1478</f>
        <v>3.9116333333331532E-2</v>
      </c>
      <c r="V1478" t="s">
        <v>352</v>
      </c>
      <c r="W1478" t="s">
        <v>5237</v>
      </c>
      <c r="X1478" t="s">
        <v>5238</v>
      </c>
      <c r="Y1478" t="s">
        <v>1379</v>
      </c>
      <c r="AA1478" s="11" t="s">
        <v>5239</v>
      </c>
      <c r="AB1478" t="s">
        <v>5240</v>
      </c>
    </row>
    <row r="1479" spans="1:28" x14ac:dyDescent="0.25">
      <c r="A1479" s="4" t="s">
        <v>5241</v>
      </c>
      <c r="B1479" s="4" t="s">
        <v>5241</v>
      </c>
      <c r="C1479" s="4" t="s">
        <v>5242</v>
      </c>
      <c r="E1479" s="11" t="s">
        <v>5243</v>
      </c>
      <c r="F1479" t="s">
        <v>5244</v>
      </c>
      <c r="G1479" s="4">
        <v>268</v>
      </c>
      <c r="H1479" s="3">
        <v>1</v>
      </c>
      <c r="I1479" s="9">
        <v>1.95451E-3</v>
      </c>
      <c r="J1479" s="13">
        <v>0.20091999999999999</v>
      </c>
      <c r="K1479" s="3">
        <v>-1.4285754999999996</v>
      </c>
      <c r="M1479" s="3">
        <v>-3.3470499999999999</v>
      </c>
      <c r="N1479" s="3">
        <v>-2.925554</v>
      </c>
      <c r="O1479" s="3">
        <v>-2.881421</v>
      </c>
      <c r="P1479" s="3">
        <v>-2.38767</v>
      </c>
      <c r="Q1479" s="3">
        <v>-2.7438750000000001</v>
      </c>
      <c r="R1479" s="13">
        <v>0.26324649999999999</v>
      </c>
      <c r="S1479" s="3">
        <v>-0.46481333333333552</v>
      </c>
      <c r="T1479" s="5"/>
      <c r="U1479" s="13">
        <f>K1479-S1479</f>
        <v>-0.96376216666666403</v>
      </c>
      <c r="V1479" t="s">
        <v>5245</v>
      </c>
      <c r="W1479" t="s">
        <v>5246</v>
      </c>
      <c r="AA1479" s="11" t="s">
        <v>5247</v>
      </c>
      <c r="AB1479" t="s">
        <v>5248</v>
      </c>
    </row>
    <row r="1480" spans="1:28" x14ac:dyDescent="0.25">
      <c r="A1480" s="4" t="s">
        <v>5241</v>
      </c>
      <c r="B1480" s="4" t="s">
        <v>5241</v>
      </c>
      <c r="C1480" s="4" t="s">
        <v>5242</v>
      </c>
      <c r="E1480" s="11" t="s">
        <v>5243</v>
      </c>
      <c r="F1480" t="s">
        <v>5249</v>
      </c>
      <c r="G1480" s="4">
        <v>165</v>
      </c>
      <c r="H1480" s="3">
        <v>1</v>
      </c>
      <c r="I1480" s="9">
        <v>1.15232E-5</v>
      </c>
      <c r="J1480" s="13">
        <v>2.2696000000000001</v>
      </c>
      <c r="K1480" s="3">
        <v>-0.9406976666666671</v>
      </c>
      <c r="M1480" s="3">
        <v>-1.8374269999999999</v>
      </c>
      <c r="N1480" s="3">
        <v>-3.8315950000000001</v>
      </c>
      <c r="O1480" s="3">
        <v>-3.038306</v>
      </c>
      <c r="P1480" s="3">
        <v>-0.64707369999999997</v>
      </c>
      <c r="Q1480" s="3">
        <v>-4.4662230000000003</v>
      </c>
      <c r="R1480" s="13">
        <v>-0.77193829999999997</v>
      </c>
      <c r="S1480" s="3">
        <v>-0.46481333333333552</v>
      </c>
      <c r="T1480" s="5"/>
      <c r="U1480" s="13">
        <f>K1480-S1480</f>
        <v>-0.47588433333333158</v>
      </c>
      <c r="V1480" t="s">
        <v>5245</v>
      </c>
      <c r="W1480" t="s">
        <v>5246</v>
      </c>
      <c r="AA1480" s="11" t="s">
        <v>5247</v>
      </c>
      <c r="AB1480" t="s">
        <v>5248</v>
      </c>
    </row>
    <row r="1481" spans="1:28" x14ac:dyDescent="0.25">
      <c r="A1481" s="4" t="s">
        <v>5250</v>
      </c>
      <c r="B1481" s="4" t="s">
        <v>5250</v>
      </c>
      <c r="C1481" s="4" t="s">
        <v>5251</v>
      </c>
      <c r="E1481" s="11" t="s">
        <v>5252</v>
      </c>
      <c r="F1481" t="s">
        <v>5253</v>
      </c>
      <c r="G1481" s="4">
        <v>178</v>
      </c>
      <c r="H1481" s="3">
        <v>1</v>
      </c>
      <c r="I1481" s="9">
        <v>2.5423999999999999E-19</v>
      </c>
      <c r="J1481" s="13">
        <v>0.23966999999999999</v>
      </c>
      <c r="K1481" s="3">
        <v>-1.5222226000000003</v>
      </c>
      <c r="M1481" s="3">
        <v>0.93611719999999998</v>
      </c>
      <c r="N1481" s="3">
        <v>1.222979</v>
      </c>
      <c r="O1481" s="3">
        <v>1.534508</v>
      </c>
      <c r="P1481" s="3">
        <v>2.9548489999999998</v>
      </c>
      <c r="Q1481" s="3">
        <v>3.309631</v>
      </c>
      <c r="R1481" s="13">
        <v>1.995792</v>
      </c>
      <c r="S1481" s="3">
        <v>-0.46512666666666291</v>
      </c>
      <c r="T1481" s="5"/>
      <c r="U1481" s="13">
        <f>K1481-S1481</f>
        <v>-1.0570959333333374</v>
      </c>
      <c r="V1481" t="s">
        <v>1892</v>
      </c>
      <c r="X1481" t="s">
        <v>18</v>
      </c>
      <c r="AA1481" s="11" t="s">
        <v>4984</v>
      </c>
      <c r="AB1481" t="s">
        <v>5254</v>
      </c>
    </row>
    <row r="1482" spans="1:28" x14ac:dyDescent="0.25">
      <c r="A1482" s="4" t="s">
        <v>5250</v>
      </c>
      <c r="B1482" s="4" t="s">
        <v>5250</v>
      </c>
      <c r="C1482" s="4" t="s">
        <v>5251</v>
      </c>
      <c r="E1482" s="11" t="s">
        <v>5252</v>
      </c>
      <c r="F1482" t="s">
        <v>5255</v>
      </c>
      <c r="G1482" s="4">
        <v>152</v>
      </c>
      <c r="H1482" s="3">
        <v>1</v>
      </c>
      <c r="I1482" s="9">
        <v>5.3922800000000003E-6</v>
      </c>
      <c r="J1482" s="13">
        <v>-0.24304999999999999</v>
      </c>
      <c r="K1482" s="3">
        <v>-1.2438935333333334</v>
      </c>
      <c r="M1482" s="3">
        <v>-1.3551409999999999</v>
      </c>
      <c r="N1482" s="3">
        <v>-1.6831989999999999</v>
      </c>
      <c r="O1482" s="3">
        <v>-2.6367579999999999</v>
      </c>
      <c r="P1482" s="3">
        <v>0.1335316</v>
      </c>
      <c r="Q1482" s="3">
        <v>-4.0590809999999999</v>
      </c>
      <c r="R1482" s="13">
        <v>1.982132</v>
      </c>
      <c r="S1482" s="3">
        <v>-0.46512666666666291</v>
      </c>
      <c r="T1482" s="5"/>
      <c r="U1482" s="13">
        <f>K1482-S1482</f>
        <v>-0.7787668666666705</v>
      </c>
      <c r="V1482" t="s">
        <v>1892</v>
      </c>
      <c r="X1482" t="s">
        <v>18</v>
      </c>
      <c r="AA1482" s="11" t="s">
        <v>4984</v>
      </c>
      <c r="AB1482" t="s">
        <v>5254</v>
      </c>
    </row>
    <row r="1483" spans="1:28" x14ac:dyDescent="0.25">
      <c r="A1483" s="4" t="s">
        <v>5256</v>
      </c>
      <c r="B1483" s="4" t="s">
        <v>5256</v>
      </c>
      <c r="C1483" s="4" t="s">
        <v>5257</v>
      </c>
      <c r="E1483" s="11" t="s">
        <v>5258</v>
      </c>
      <c r="F1483" t="s">
        <v>5259</v>
      </c>
      <c r="G1483" s="4">
        <v>17</v>
      </c>
      <c r="H1483" s="3">
        <v>1</v>
      </c>
      <c r="I1483" s="9">
        <v>3.7282000000000003E-7</v>
      </c>
      <c r="J1483" s="13">
        <v>-0.17923</v>
      </c>
      <c r="K1483" s="3">
        <v>-4.7881966666666553E-2</v>
      </c>
      <c r="M1483" s="3">
        <v>-3.4314209999999998</v>
      </c>
      <c r="N1483" s="3">
        <v>-3.8369360000000001</v>
      </c>
      <c r="O1483" s="3">
        <v>-0.68474389999999996</v>
      </c>
      <c r="P1483" s="3">
        <v>-3.0403380000000002</v>
      </c>
      <c r="Q1483" s="3">
        <v>-0.93023299999999998</v>
      </c>
      <c r="R1483" s="13">
        <v>-3.8388840000000002</v>
      </c>
      <c r="S1483" s="3">
        <v>-0.47082999999999942</v>
      </c>
      <c r="T1483" s="5"/>
      <c r="U1483" s="13">
        <f>K1483-S1483</f>
        <v>0.42294803333333286</v>
      </c>
      <c r="AA1483" s="11" t="s">
        <v>5260</v>
      </c>
      <c r="AB1483" t="s">
        <v>5261</v>
      </c>
    </row>
    <row r="1484" spans="1:28" x14ac:dyDescent="0.25">
      <c r="A1484" s="4" t="s">
        <v>5256</v>
      </c>
      <c r="B1484" s="4" t="s">
        <v>5256</v>
      </c>
      <c r="C1484" s="4" t="s">
        <v>5257</v>
      </c>
      <c r="E1484" s="11" t="s">
        <v>5258</v>
      </c>
      <c r="F1484" t="s">
        <v>5262</v>
      </c>
      <c r="G1484" s="4">
        <v>60</v>
      </c>
      <c r="H1484" s="3">
        <v>1</v>
      </c>
      <c r="I1484" s="9">
        <v>7.8060400000000006E-6</v>
      </c>
      <c r="J1484" s="13">
        <v>0.84884999999999999</v>
      </c>
      <c r="K1484" s="3">
        <v>1.7228796999999998</v>
      </c>
      <c r="M1484" s="3">
        <v>0.36083219999999999</v>
      </c>
      <c r="N1484" s="3">
        <v>-0.16002079999999999</v>
      </c>
      <c r="O1484" s="3">
        <v>-0.41832920000000001</v>
      </c>
      <c r="P1484" s="3">
        <v>-2.869135</v>
      </c>
      <c r="Q1484" s="3">
        <v>0.71152309999999996</v>
      </c>
      <c r="R1484" s="13">
        <v>-3.228545</v>
      </c>
      <c r="S1484" s="3">
        <v>-0.47082999999999942</v>
      </c>
      <c r="T1484" s="5"/>
      <c r="U1484" s="13">
        <f>K1484-S1484</f>
        <v>2.1937096999999994</v>
      </c>
      <c r="AA1484" s="11" t="s">
        <v>5260</v>
      </c>
      <c r="AB1484" t="s">
        <v>5261</v>
      </c>
    </row>
    <row r="1485" spans="1:28" x14ac:dyDescent="0.25">
      <c r="A1485" s="4" t="s">
        <v>5263</v>
      </c>
      <c r="B1485" s="4" t="s">
        <v>5263</v>
      </c>
      <c r="C1485" s="4" t="s">
        <v>5264</v>
      </c>
      <c r="E1485" s="11" t="s">
        <v>5265</v>
      </c>
      <c r="F1485" t="s">
        <v>5266</v>
      </c>
      <c r="G1485" s="4">
        <v>134</v>
      </c>
      <c r="H1485" s="3">
        <v>1</v>
      </c>
      <c r="I1485" s="9">
        <v>2.8215599999999999E-4</v>
      </c>
      <c r="J1485" s="13">
        <v>1.0349999999999999</v>
      </c>
      <c r="K1485" s="3">
        <v>-2.0354868333333331</v>
      </c>
      <c r="M1485" s="3">
        <v>-2.7771509999999999</v>
      </c>
      <c r="N1485" s="3">
        <v>-3.1268590000000001</v>
      </c>
      <c r="O1485" s="3">
        <v>-2.5083009999999999</v>
      </c>
      <c r="P1485" s="3">
        <v>-0.97486499999999998</v>
      </c>
      <c r="Q1485" s="3">
        <v>-1.167171</v>
      </c>
      <c r="R1485" s="13">
        <v>-0.1638145</v>
      </c>
      <c r="S1485" s="3">
        <v>-0.47170666666666961</v>
      </c>
      <c r="T1485" s="5"/>
      <c r="U1485" s="13">
        <f>K1485-S1485</f>
        <v>-1.5637801666666635</v>
      </c>
      <c r="V1485" t="s">
        <v>245</v>
      </c>
      <c r="W1485" t="s">
        <v>5267</v>
      </c>
      <c r="Y1485" t="s">
        <v>247</v>
      </c>
      <c r="AA1485" s="11" t="s">
        <v>5268</v>
      </c>
      <c r="AB1485" t="s">
        <v>5269</v>
      </c>
    </row>
    <row r="1486" spans="1:28" x14ac:dyDescent="0.25">
      <c r="A1486" s="4" t="s">
        <v>766</v>
      </c>
      <c r="B1486" s="4" t="s">
        <v>766</v>
      </c>
      <c r="C1486" s="4" t="s">
        <v>767</v>
      </c>
      <c r="E1486" s="11" t="s">
        <v>768</v>
      </c>
      <c r="F1486" t="s">
        <v>5270</v>
      </c>
      <c r="G1486" s="4">
        <v>377</v>
      </c>
      <c r="H1486" s="3">
        <v>1</v>
      </c>
      <c r="I1486" s="9">
        <v>1.18707E-8</v>
      </c>
      <c r="J1486" s="13">
        <v>-0.46433999999999997</v>
      </c>
      <c r="K1486" s="3">
        <v>-0.40026219999999996</v>
      </c>
      <c r="M1486" s="3">
        <v>-0.59159090000000003</v>
      </c>
      <c r="N1486" s="3">
        <v>-0.51526260000000002</v>
      </c>
      <c r="O1486" s="3">
        <v>-1.3979159999999999</v>
      </c>
      <c r="P1486" s="3">
        <v>-1.718547</v>
      </c>
      <c r="Q1486" s="3">
        <v>0.53234669999999995</v>
      </c>
      <c r="R1486" s="13">
        <v>-0.1177826</v>
      </c>
      <c r="S1486" s="3">
        <v>-0.47233666666666352</v>
      </c>
      <c r="T1486" s="5"/>
      <c r="U1486" s="13">
        <f>K1486-S1486</f>
        <v>7.2074466666663561E-2</v>
      </c>
      <c r="V1486" t="s">
        <v>770</v>
      </c>
      <c r="W1486" t="s">
        <v>771</v>
      </c>
      <c r="X1486" t="s">
        <v>18</v>
      </c>
      <c r="Y1486" t="s">
        <v>772</v>
      </c>
      <c r="AA1486" s="11" t="s">
        <v>773</v>
      </c>
      <c r="AB1486" t="s">
        <v>774</v>
      </c>
    </row>
    <row r="1487" spans="1:28" x14ac:dyDescent="0.25">
      <c r="A1487" s="4" t="s">
        <v>5271</v>
      </c>
      <c r="B1487" s="4" t="s">
        <v>5271</v>
      </c>
      <c r="C1487" s="4" t="s">
        <v>5272</v>
      </c>
      <c r="E1487" s="11" t="s">
        <v>5273</v>
      </c>
      <c r="F1487" t="s">
        <v>5274</v>
      </c>
      <c r="G1487" s="4">
        <v>42</v>
      </c>
      <c r="H1487" s="3">
        <v>1</v>
      </c>
      <c r="I1487" s="9">
        <v>2.15879E-7</v>
      </c>
      <c r="J1487" s="13">
        <v>0.28316000000000002</v>
      </c>
      <c r="K1487" s="3">
        <v>1.6664607666666664</v>
      </c>
      <c r="M1487" s="3">
        <v>-0.68205450000000001</v>
      </c>
      <c r="N1487" s="3">
        <v>-0.86157799999999995</v>
      </c>
      <c r="O1487" s="3">
        <v>-0.65192220000000001</v>
      </c>
      <c r="P1487" s="3">
        <v>-3.0897730000000001</v>
      </c>
      <c r="Q1487" s="3">
        <v>-0.57837300000000003</v>
      </c>
      <c r="R1487" s="13">
        <v>-3.5267909999999998</v>
      </c>
      <c r="S1487" s="3">
        <v>-0.47238666666666518</v>
      </c>
      <c r="T1487" s="5"/>
      <c r="U1487" s="13">
        <f>K1487-S1487</f>
        <v>2.1388474333333316</v>
      </c>
      <c r="V1487" t="s">
        <v>5275</v>
      </c>
      <c r="W1487" t="s">
        <v>5276</v>
      </c>
      <c r="Y1487" t="s">
        <v>1171</v>
      </c>
      <c r="AA1487" s="11" t="s">
        <v>5277</v>
      </c>
      <c r="AB1487" t="s">
        <v>5278</v>
      </c>
    </row>
    <row r="1488" spans="1:28" x14ac:dyDescent="0.25">
      <c r="A1488" s="4" t="s">
        <v>5279</v>
      </c>
      <c r="B1488" s="4" t="s">
        <v>5279</v>
      </c>
      <c r="C1488" s="4" t="s">
        <v>5280</v>
      </c>
      <c r="E1488" s="11" t="s">
        <v>5281</v>
      </c>
      <c r="F1488" t="s">
        <v>5282</v>
      </c>
      <c r="G1488" s="4">
        <v>173</v>
      </c>
      <c r="H1488" s="3">
        <v>1</v>
      </c>
      <c r="I1488" s="9">
        <v>4.3196000000000001E-7</v>
      </c>
      <c r="J1488" s="13">
        <v>-8.5258E-2</v>
      </c>
      <c r="K1488" s="3">
        <v>-2.6020787666666667</v>
      </c>
      <c r="M1488" s="3">
        <v>-3.2900079999999998</v>
      </c>
      <c r="N1488" s="3">
        <v>-4.0348560000000004</v>
      </c>
      <c r="O1488" s="3">
        <v>-2.7451979999999998</v>
      </c>
      <c r="P1488" s="3">
        <v>-2.2590629999999998</v>
      </c>
      <c r="Q1488" s="3">
        <v>0.16646</v>
      </c>
      <c r="R1488" s="13">
        <v>-0.17122270000000001</v>
      </c>
      <c r="S1488" s="3">
        <v>-0.47387666666666206</v>
      </c>
      <c r="T1488" s="5"/>
      <c r="U1488" s="13">
        <f>K1488-S1488</f>
        <v>-2.1282021000000046</v>
      </c>
      <c r="V1488" t="s">
        <v>779</v>
      </c>
      <c r="W1488" t="s">
        <v>763</v>
      </c>
      <c r="AA1488" s="11" t="s">
        <v>5283</v>
      </c>
      <c r="AB1488" t="s">
        <v>5284</v>
      </c>
    </row>
    <row r="1489" spans="1:28" x14ac:dyDescent="0.25">
      <c r="A1489" s="4" t="s">
        <v>5285</v>
      </c>
      <c r="B1489" s="4" t="s">
        <v>5285</v>
      </c>
      <c r="C1489" s="4" t="s">
        <v>5286</v>
      </c>
      <c r="E1489" s="11" t="s">
        <v>5287</v>
      </c>
      <c r="F1489" t="s">
        <v>5288</v>
      </c>
      <c r="G1489" s="4">
        <v>357</v>
      </c>
      <c r="H1489" s="3">
        <v>1</v>
      </c>
      <c r="I1489" s="9">
        <v>3.6359799999999999E-13</v>
      </c>
      <c r="J1489" s="13">
        <v>0.25307000000000002</v>
      </c>
      <c r="K1489" s="3">
        <v>-0.39673826666666678</v>
      </c>
      <c r="M1489" s="3">
        <v>-0.80290989999999995</v>
      </c>
      <c r="N1489" s="3">
        <v>-0.90096089999999995</v>
      </c>
      <c r="O1489" s="3">
        <v>-2.485897</v>
      </c>
      <c r="P1489" s="3">
        <v>-3.6955200000000001</v>
      </c>
      <c r="Q1489" s="3">
        <v>1.7872049999999999</v>
      </c>
      <c r="R1489" s="13">
        <v>-1.0912379999999999</v>
      </c>
      <c r="S1489" s="3">
        <v>-0.47442333333333409</v>
      </c>
      <c r="T1489" s="5"/>
      <c r="U1489" s="13">
        <f>K1489-S1489</f>
        <v>7.7685066666667302E-2</v>
      </c>
      <c r="V1489" t="s">
        <v>5289</v>
      </c>
      <c r="W1489" t="s">
        <v>5290</v>
      </c>
      <c r="Y1489" t="s">
        <v>327</v>
      </c>
      <c r="AA1489" s="11" t="s">
        <v>5291</v>
      </c>
      <c r="AB1489" t="s">
        <v>5292</v>
      </c>
    </row>
    <row r="1490" spans="1:28" x14ac:dyDescent="0.25">
      <c r="A1490" s="4" t="s">
        <v>5293</v>
      </c>
      <c r="B1490" s="4" t="s">
        <v>5293</v>
      </c>
      <c r="C1490" s="4" t="s">
        <v>5294</v>
      </c>
      <c r="E1490" s="11" t="s">
        <v>5295</v>
      </c>
      <c r="F1490" t="s">
        <v>5296</v>
      </c>
      <c r="G1490" s="4">
        <v>62</v>
      </c>
      <c r="H1490" s="3">
        <v>1</v>
      </c>
      <c r="I1490" s="9">
        <v>3.15314E-11</v>
      </c>
      <c r="J1490" s="13">
        <v>-0.14022000000000001</v>
      </c>
      <c r="K1490" s="3">
        <v>-1.0427804000000001</v>
      </c>
      <c r="M1490" s="3">
        <v>2.0488240000000002</v>
      </c>
      <c r="N1490" s="3">
        <v>1.91378</v>
      </c>
      <c r="O1490" s="3">
        <v>-0.46056750000000002</v>
      </c>
      <c r="P1490" s="3">
        <v>2.453938</v>
      </c>
      <c r="Q1490" s="3">
        <v>3.3498519999999998</v>
      </c>
      <c r="R1490" s="13">
        <v>0.82658770000000004</v>
      </c>
      <c r="S1490" s="3">
        <v>-0.47482000000000468</v>
      </c>
      <c r="T1490" s="5"/>
      <c r="U1490" s="13">
        <f>K1490-S1490</f>
        <v>-0.56796039999999537</v>
      </c>
      <c r="V1490" t="s">
        <v>352</v>
      </c>
      <c r="W1490" t="s">
        <v>1394</v>
      </c>
      <c r="X1490" t="s">
        <v>1395</v>
      </c>
      <c r="Y1490" t="s">
        <v>1379</v>
      </c>
      <c r="AA1490" s="11" t="s">
        <v>5297</v>
      </c>
      <c r="AB1490" t="s">
        <v>5298</v>
      </c>
    </row>
    <row r="1491" spans="1:28" x14ac:dyDescent="0.25">
      <c r="A1491" s="4" t="s">
        <v>5293</v>
      </c>
      <c r="B1491" s="4" t="s">
        <v>5293</v>
      </c>
      <c r="C1491" s="4" t="s">
        <v>5294</v>
      </c>
      <c r="E1491" s="11" t="s">
        <v>5295</v>
      </c>
      <c r="F1491" t="s">
        <v>5299</v>
      </c>
      <c r="G1491" s="4">
        <v>18</v>
      </c>
      <c r="H1491" s="3">
        <v>1</v>
      </c>
      <c r="I1491" s="9">
        <v>1.80044E-2</v>
      </c>
      <c r="J1491" s="13">
        <v>-0.2626</v>
      </c>
      <c r="K1491" s="3">
        <v>-2.0460073333333333</v>
      </c>
      <c r="M1491" s="3">
        <v>-3.2064219999999999</v>
      </c>
      <c r="N1491" s="3">
        <v>-3.1683780000000001</v>
      </c>
      <c r="O1491" s="3">
        <v>-3.1562760000000001</v>
      </c>
      <c r="P1491" s="3">
        <v>-1.331663</v>
      </c>
      <c r="Q1491" s="3">
        <v>-4.3469040000000003</v>
      </c>
      <c r="R1491" s="13">
        <v>2.2855129999999999</v>
      </c>
      <c r="S1491" s="3">
        <v>-0.47482000000000468</v>
      </c>
      <c r="T1491" s="5"/>
      <c r="U1491" s="13">
        <f>K1491-S1491</f>
        <v>-1.5711873333333286</v>
      </c>
      <c r="V1491" t="s">
        <v>352</v>
      </c>
      <c r="W1491" t="s">
        <v>1394</v>
      </c>
      <c r="X1491" t="s">
        <v>1395</v>
      </c>
      <c r="Y1491" t="s">
        <v>1379</v>
      </c>
      <c r="AA1491" s="11" t="s">
        <v>5297</v>
      </c>
      <c r="AB1491" t="s">
        <v>5298</v>
      </c>
    </row>
    <row r="1492" spans="1:28" x14ac:dyDescent="0.25">
      <c r="A1492" s="4" t="s">
        <v>5300</v>
      </c>
      <c r="B1492" s="4" t="s">
        <v>5300</v>
      </c>
      <c r="C1492" s="4" t="s">
        <v>5301</v>
      </c>
      <c r="E1492" s="11" t="s">
        <v>5302</v>
      </c>
      <c r="F1492" t="s">
        <v>5303</v>
      </c>
      <c r="G1492" s="4">
        <v>171</v>
      </c>
      <c r="H1492" s="3">
        <v>1</v>
      </c>
      <c r="I1492" s="9">
        <v>1.7218099999999999E-12</v>
      </c>
      <c r="J1492" s="13">
        <v>-0.16120000000000001</v>
      </c>
      <c r="K1492" s="3">
        <v>-2.3754576666666667</v>
      </c>
      <c r="M1492" s="3">
        <v>1.209835</v>
      </c>
      <c r="N1492" s="3">
        <v>1.7378100000000001</v>
      </c>
      <c r="O1492" s="3">
        <v>-3.068435</v>
      </c>
      <c r="P1492" s="3">
        <v>2.166677</v>
      </c>
      <c r="Q1492" s="3">
        <v>3.6006089999999999</v>
      </c>
      <c r="R1492" s="13">
        <v>1.238297</v>
      </c>
      <c r="S1492" s="3">
        <v>-0.48081333333333731</v>
      </c>
      <c r="T1492" s="5"/>
      <c r="U1492" s="13">
        <f>K1492-S1492</f>
        <v>-1.8946443333333294</v>
      </c>
      <c r="V1492" t="s">
        <v>352</v>
      </c>
      <c r="W1492" t="s">
        <v>1394</v>
      </c>
      <c r="X1492" t="s">
        <v>1495</v>
      </c>
      <c r="Y1492" t="s">
        <v>1379</v>
      </c>
      <c r="AA1492" s="11" t="s">
        <v>5304</v>
      </c>
      <c r="AB1492" t="s">
        <v>5305</v>
      </c>
    </row>
    <row r="1493" spans="1:28" x14ac:dyDescent="0.25">
      <c r="A1493" s="4" t="s">
        <v>5300</v>
      </c>
      <c r="B1493" s="4" t="s">
        <v>5300</v>
      </c>
      <c r="C1493" s="4" t="s">
        <v>5301</v>
      </c>
      <c r="E1493" s="11" t="s">
        <v>5302</v>
      </c>
      <c r="F1493" t="s">
        <v>5306</v>
      </c>
      <c r="G1493" s="4">
        <v>43</v>
      </c>
      <c r="H1493" s="3">
        <v>1</v>
      </c>
      <c r="I1493" s="9">
        <v>1.5598399999999999E-4</v>
      </c>
      <c r="J1493" s="13">
        <v>0.78051000000000004</v>
      </c>
      <c r="K1493" s="3">
        <v>-0.77547420000000011</v>
      </c>
      <c r="M1493" s="3">
        <v>-2.8794149999999998</v>
      </c>
      <c r="N1493" s="3">
        <v>-4.3082469999999997</v>
      </c>
      <c r="O1493" s="3">
        <v>-0.48098560000000001</v>
      </c>
      <c r="P1493" s="3">
        <v>1.233177</v>
      </c>
      <c r="Q1493" s="3">
        <v>-3.5191460000000001</v>
      </c>
      <c r="R1493" s="13">
        <v>-3.0562559999999999</v>
      </c>
      <c r="S1493" s="3">
        <v>-0.48081333333333731</v>
      </c>
      <c r="T1493" s="5"/>
      <c r="U1493" s="13">
        <f>K1493-S1493</f>
        <v>-0.2946608666666628</v>
      </c>
      <c r="V1493" t="s">
        <v>352</v>
      </c>
      <c r="W1493" t="s">
        <v>1394</v>
      </c>
      <c r="X1493" t="s">
        <v>1495</v>
      </c>
      <c r="Y1493" t="s">
        <v>1379</v>
      </c>
      <c r="AA1493" s="11" t="s">
        <v>5304</v>
      </c>
      <c r="AB1493" t="s">
        <v>5305</v>
      </c>
    </row>
    <row r="1494" spans="1:28" x14ac:dyDescent="0.25">
      <c r="A1494" s="4" t="s">
        <v>5300</v>
      </c>
      <c r="B1494" s="4" t="s">
        <v>5300</v>
      </c>
      <c r="C1494" s="4" t="s">
        <v>5301</v>
      </c>
      <c r="E1494" s="11" t="s">
        <v>5302</v>
      </c>
      <c r="F1494" t="s">
        <v>5307</v>
      </c>
      <c r="G1494" s="4">
        <v>100</v>
      </c>
      <c r="H1494" s="3">
        <v>1</v>
      </c>
      <c r="I1494" s="9">
        <v>1.6778399999999998E-5</v>
      </c>
      <c r="J1494" s="13">
        <v>-0.77737000000000001</v>
      </c>
      <c r="K1494" s="3">
        <v>-2.5626476666666669</v>
      </c>
      <c r="M1494" s="3">
        <v>-2.6559140000000001</v>
      </c>
      <c r="N1494" s="3">
        <v>-2.2089560000000001</v>
      </c>
      <c r="O1494" s="3">
        <v>-3.27841</v>
      </c>
      <c r="P1494" s="3">
        <v>1.0014149999999999</v>
      </c>
      <c r="Q1494" s="3">
        <v>1.907179</v>
      </c>
      <c r="R1494" s="13">
        <v>-3.363931</v>
      </c>
      <c r="S1494" s="3">
        <v>-0.48081333333333731</v>
      </c>
      <c r="T1494" s="5"/>
      <c r="U1494" s="13">
        <f>K1494-S1494</f>
        <v>-2.0818343333333296</v>
      </c>
      <c r="V1494" t="s">
        <v>352</v>
      </c>
      <c r="W1494" t="s">
        <v>1394</v>
      </c>
      <c r="X1494" t="s">
        <v>1495</v>
      </c>
      <c r="Y1494" t="s">
        <v>1379</v>
      </c>
      <c r="AA1494" s="11" t="s">
        <v>5304</v>
      </c>
      <c r="AB1494" t="s">
        <v>5305</v>
      </c>
    </row>
    <row r="1495" spans="1:28" x14ac:dyDescent="0.25">
      <c r="A1495" s="4" t="s">
        <v>5300</v>
      </c>
      <c r="B1495" s="4" t="s">
        <v>5300</v>
      </c>
      <c r="C1495" s="4" t="s">
        <v>5301</v>
      </c>
      <c r="E1495" s="11" t="s">
        <v>5302</v>
      </c>
      <c r="F1495" t="s">
        <v>5308</v>
      </c>
      <c r="G1495" s="4">
        <v>74</v>
      </c>
      <c r="H1495" s="3">
        <v>1</v>
      </c>
      <c r="I1495" s="9">
        <v>5.10401E-3</v>
      </c>
      <c r="J1495" s="13">
        <v>0.41977999999999999</v>
      </c>
      <c r="K1495" s="3">
        <v>-1.5444873333333335</v>
      </c>
      <c r="M1495" s="3">
        <v>-3.6526459999999998</v>
      </c>
      <c r="N1495" s="3">
        <v>-3.3243529999999999</v>
      </c>
      <c r="O1495" s="3">
        <v>-1.4457850000000001</v>
      </c>
      <c r="P1495" s="3">
        <v>-2.0678559999999999</v>
      </c>
      <c r="Q1495" s="3">
        <v>1.0505180000000001</v>
      </c>
      <c r="R1495" s="13">
        <v>-2.7719839999999998</v>
      </c>
      <c r="S1495" s="3">
        <v>-0.48081333333333731</v>
      </c>
      <c r="T1495" s="5"/>
      <c r="U1495" s="13">
        <f>K1495-S1495</f>
        <v>-1.0636739999999962</v>
      </c>
      <c r="V1495" t="s">
        <v>352</v>
      </c>
      <c r="W1495" t="s">
        <v>1394</v>
      </c>
      <c r="X1495" t="s">
        <v>1495</v>
      </c>
      <c r="Y1495" t="s">
        <v>1379</v>
      </c>
      <c r="AA1495" s="11" t="s">
        <v>5304</v>
      </c>
      <c r="AB1495" t="s">
        <v>5305</v>
      </c>
    </row>
    <row r="1496" spans="1:28" x14ac:dyDescent="0.25">
      <c r="A1496" s="4" t="s">
        <v>5300</v>
      </c>
      <c r="B1496" s="4" t="s">
        <v>5300</v>
      </c>
      <c r="C1496" s="4" t="s">
        <v>5301</v>
      </c>
      <c r="E1496" s="11" t="s">
        <v>5302</v>
      </c>
      <c r="F1496" t="s">
        <v>5309</v>
      </c>
      <c r="G1496" s="4">
        <v>134</v>
      </c>
      <c r="H1496" s="3">
        <v>1</v>
      </c>
      <c r="I1496" s="9">
        <v>2.3076100000000001E-4</v>
      </c>
      <c r="J1496" s="13">
        <v>-5.1923999999999998E-2</v>
      </c>
      <c r="K1496" s="3">
        <v>0.96365813333333317</v>
      </c>
      <c r="M1496" s="3">
        <v>-0.52464100000000002</v>
      </c>
      <c r="N1496" s="3">
        <v>-1.5020770000000001</v>
      </c>
      <c r="O1496" s="3">
        <v>-1.367218</v>
      </c>
      <c r="P1496" s="3">
        <v>-3.704434</v>
      </c>
      <c r="Q1496" s="3">
        <v>-1.7150989999999999</v>
      </c>
      <c r="R1496" s="13">
        <v>-0.86537739999999996</v>
      </c>
      <c r="S1496" s="3">
        <v>-0.48081333333333731</v>
      </c>
      <c r="T1496" s="5"/>
      <c r="U1496" s="13">
        <f>K1496-S1496</f>
        <v>1.4444714666666705</v>
      </c>
      <c r="V1496" t="s">
        <v>352</v>
      </c>
      <c r="W1496" t="s">
        <v>1394</v>
      </c>
      <c r="X1496" t="s">
        <v>1495</v>
      </c>
      <c r="Y1496" t="s">
        <v>1379</v>
      </c>
      <c r="AA1496" s="11" t="s">
        <v>5304</v>
      </c>
      <c r="AB1496" t="s">
        <v>5305</v>
      </c>
    </row>
    <row r="1497" spans="1:28" x14ac:dyDescent="0.25">
      <c r="A1497" s="4" t="s">
        <v>5310</v>
      </c>
      <c r="B1497" s="4" t="s">
        <v>5310</v>
      </c>
      <c r="C1497" s="4" t="s">
        <v>5311</v>
      </c>
      <c r="E1497" s="11" t="s">
        <v>5312</v>
      </c>
      <c r="F1497" t="s">
        <v>5313</v>
      </c>
      <c r="G1497" s="4">
        <v>180</v>
      </c>
      <c r="H1497" s="3">
        <v>1</v>
      </c>
      <c r="I1497" s="9">
        <v>3.1503400000000001E-34</v>
      </c>
      <c r="J1497" s="13">
        <v>0.94377</v>
      </c>
      <c r="K1497" s="3">
        <v>0.31930333333333305</v>
      </c>
      <c r="M1497" s="3">
        <v>1.4926699999999999</v>
      </c>
      <c r="N1497" s="3">
        <v>2.4678439999999999</v>
      </c>
      <c r="O1497" s="3">
        <v>1.786152</v>
      </c>
      <c r="P1497" s="3">
        <v>1.546675</v>
      </c>
      <c r="Q1497" s="3">
        <v>2.076937</v>
      </c>
      <c r="R1497" s="13">
        <v>1.165144</v>
      </c>
      <c r="S1497" s="3">
        <v>-0.48436999999999841</v>
      </c>
      <c r="T1497" s="5"/>
      <c r="U1497" s="13">
        <f>K1497-S1497</f>
        <v>0.80367333333333146</v>
      </c>
      <c r="V1497" t="s">
        <v>5314</v>
      </c>
      <c r="W1497" t="s">
        <v>5315</v>
      </c>
      <c r="X1497" t="s">
        <v>18</v>
      </c>
      <c r="Y1497" t="s">
        <v>918</v>
      </c>
      <c r="AA1497" s="11" t="s">
        <v>5316</v>
      </c>
      <c r="AB1497" t="s">
        <v>5317</v>
      </c>
    </row>
    <row r="1498" spans="1:28" x14ac:dyDescent="0.25">
      <c r="A1498" s="4" t="s">
        <v>5310</v>
      </c>
      <c r="B1498" s="4" t="s">
        <v>5310</v>
      </c>
      <c r="C1498" s="4" t="s">
        <v>5311</v>
      </c>
      <c r="E1498" s="11" t="s">
        <v>5312</v>
      </c>
      <c r="F1498" t="s">
        <v>5318</v>
      </c>
      <c r="G1498" s="4">
        <v>341</v>
      </c>
      <c r="H1498" s="3">
        <v>1</v>
      </c>
      <c r="I1498" s="9">
        <v>5.7957400000000002E-4</v>
      </c>
      <c r="J1498" s="13">
        <v>-4.8904000000000003E-2</v>
      </c>
      <c r="K1498" s="3">
        <v>-1.1672714333333336</v>
      </c>
      <c r="M1498" s="3">
        <v>-1.9671689999999999</v>
      </c>
      <c r="N1498" s="3">
        <v>-3.8817979999999999</v>
      </c>
      <c r="O1498" s="3">
        <v>-0.85684009999999999</v>
      </c>
      <c r="P1498" s="3">
        <v>-3.2315749999999999</v>
      </c>
      <c r="Q1498" s="3">
        <v>0.46430399999999999</v>
      </c>
      <c r="R1498" s="13">
        <v>-0.43672179999999999</v>
      </c>
      <c r="S1498" s="3">
        <v>-0.48436999999999841</v>
      </c>
      <c r="T1498" s="5"/>
      <c r="U1498" s="13">
        <f>K1498-S1498</f>
        <v>-0.68290143333333519</v>
      </c>
      <c r="V1498" t="s">
        <v>5314</v>
      </c>
      <c r="W1498" t="s">
        <v>5315</v>
      </c>
      <c r="X1498" t="s">
        <v>18</v>
      </c>
      <c r="Y1498" t="s">
        <v>918</v>
      </c>
      <c r="AA1498" s="11" t="s">
        <v>5316</v>
      </c>
      <c r="AB1498" t="s">
        <v>5317</v>
      </c>
    </row>
    <row r="1499" spans="1:28" x14ac:dyDescent="0.25">
      <c r="A1499" s="4" t="s">
        <v>5310</v>
      </c>
      <c r="B1499" s="4" t="s">
        <v>5310</v>
      </c>
      <c r="C1499" s="4" t="s">
        <v>5311</v>
      </c>
      <c r="E1499" s="11" t="s">
        <v>5312</v>
      </c>
      <c r="F1499" t="s">
        <v>5319</v>
      </c>
      <c r="G1499" s="4">
        <v>40</v>
      </c>
      <c r="H1499" s="3">
        <v>1</v>
      </c>
      <c r="I1499" s="9">
        <v>7.1520500000000002E-19</v>
      </c>
      <c r="J1499" s="13">
        <v>0.10704</v>
      </c>
      <c r="K1499" s="3">
        <v>2.0341042666666667</v>
      </c>
      <c r="M1499" s="3">
        <v>2.5217879999999999</v>
      </c>
      <c r="N1499" s="3">
        <v>2.3588469999999999</v>
      </c>
      <c r="O1499" s="3">
        <v>0.60666279999999995</v>
      </c>
      <c r="P1499" s="3">
        <v>-0.99206349999999999</v>
      </c>
      <c r="Q1499" s="3">
        <v>0.86735340000000005</v>
      </c>
      <c r="R1499" s="13">
        <v>-0.49030489999999999</v>
      </c>
      <c r="S1499" s="3">
        <v>-0.48436999999999841</v>
      </c>
      <c r="T1499" s="5"/>
      <c r="U1499" s="13">
        <f>K1499-S1499</f>
        <v>2.5184742666666651</v>
      </c>
      <c r="V1499" t="s">
        <v>5314</v>
      </c>
      <c r="W1499" t="s">
        <v>5315</v>
      </c>
      <c r="X1499" t="s">
        <v>18</v>
      </c>
      <c r="Y1499" t="s">
        <v>918</v>
      </c>
      <c r="AA1499" s="11" t="s">
        <v>5316</v>
      </c>
      <c r="AB1499" t="s">
        <v>5317</v>
      </c>
    </row>
    <row r="1500" spans="1:28" x14ac:dyDescent="0.25">
      <c r="A1500" s="4" t="s">
        <v>5310</v>
      </c>
      <c r="B1500" s="4" t="s">
        <v>5310</v>
      </c>
      <c r="C1500" s="4" t="s">
        <v>5311</v>
      </c>
      <c r="E1500" s="11" t="s">
        <v>5312</v>
      </c>
      <c r="F1500" t="s">
        <v>5320</v>
      </c>
      <c r="G1500" s="4">
        <v>273</v>
      </c>
      <c r="H1500" s="3">
        <v>1</v>
      </c>
      <c r="I1500" s="9">
        <v>1.1354100000000001E-8</v>
      </c>
      <c r="J1500" s="13">
        <v>0.32027</v>
      </c>
      <c r="K1500" s="3">
        <v>-1.2038251</v>
      </c>
      <c r="M1500" s="3">
        <v>-3.8218570000000001</v>
      </c>
      <c r="N1500" s="3">
        <v>0.97853469999999998</v>
      </c>
      <c r="O1500" s="3">
        <v>1.254389</v>
      </c>
      <c r="P1500" s="3">
        <v>-2.8346480000000001</v>
      </c>
      <c r="Q1500" s="3">
        <v>2.5721020000000001</v>
      </c>
      <c r="R1500" s="13">
        <v>2.285088</v>
      </c>
      <c r="S1500" s="3">
        <v>-0.48436999999999841</v>
      </c>
      <c r="T1500" s="5"/>
      <c r="U1500" s="13">
        <f>K1500-S1500</f>
        <v>-0.71945510000000157</v>
      </c>
      <c r="V1500" t="s">
        <v>5314</v>
      </c>
      <c r="W1500" t="s">
        <v>5315</v>
      </c>
      <c r="X1500" t="s">
        <v>18</v>
      </c>
      <c r="Y1500" t="s">
        <v>918</v>
      </c>
      <c r="AA1500" s="11" t="s">
        <v>5316</v>
      </c>
      <c r="AB1500" t="s">
        <v>5317</v>
      </c>
    </row>
    <row r="1501" spans="1:28" x14ac:dyDescent="0.25">
      <c r="A1501" s="4" t="s">
        <v>1521</v>
      </c>
      <c r="B1501" s="4" t="s">
        <v>1521</v>
      </c>
      <c r="C1501" s="4" t="s">
        <v>1522</v>
      </c>
      <c r="E1501" s="11" t="s">
        <v>1523</v>
      </c>
      <c r="F1501" t="s">
        <v>5321</v>
      </c>
      <c r="G1501" s="4">
        <v>65</v>
      </c>
      <c r="H1501" s="3">
        <v>1</v>
      </c>
      <c r="I1501" s="9">
        <v>4.20477E-3</v>
      </c>
      <c r="J1501" s="13">
        <v>0.19053999999999999</v>
      </c>
      <c r="K1501" s="3">
        <v>-1.1723706666666671</v>
      </c>
      <c r="M1501" s="3">
        <v>-3.099313</v>
      </c>
      <c r="N1501" s="3">
        <v>-3.995085</v>
      </c>
      <c r="O1501" s="3">
        <v>-2.6960150000000001</v>
      </c>
      <c r="P1501" s="3">
        <v>-2.532063</v>
      </c>
      <c r="Q1501" s="3">
        <v>-2.1277819999999998</v>
      </c>
      <c r="R1501" s="13">
        <v>-1.613456</v>
      </c>
      <c r="S1501" s="3">
        <v>-0.48550333333333029</v>
      </c>
      <c r="T1501" s="5"/>
      <c r="U1501" s="13">
        <f>K1501-S1501</f>
        <v>-0.68686733333333683</v>
      </c>
      <c r="V1501" t="s">
        <v>352</v>
      </c>
      <c r="W1501" t="s">
        <v>1439</v>
      </c>
      <c r="X1501" t="s">
        <v>1395</v>
      </c>
      <c r="Y1501" t="s">
        <v>1379</v>
      </c>
      <c r="AA1501" s="11" t="s">
        <v>1525</v>
      </c>
      <c r="AB1501" t="s">
        <v>1526</v>
      </c>
    </row>
    <row r="1502" spans="1:28" x14ac:dyDescent="0.25">
      <c r="A1502" s="4" t="s">
        <v>1521</v>
      </c>
      <c r="B1502" s="4" t="s">
        <v>1521</v>
      </c>
      <c r="C1502" s="4" t="s">
        <v>1522</v>
      </c>
      <c r="E1502" s="11" t="s">
        <v>1523</v>
      </c>
      <c r="F1502" t="s">
        <v>5322</v>
      </c>
      <c r="G1502" s="4">
        <v>82</v>
      </c>
      <c r="H1502" s="3">
        <v>1</v>
      </c>
      <c r="I1502" s="9">
        <v>1.07379E-3</v>
      </c>
      <c r="J1502" s="13">
        <v>-1.4886999999999999</v>
      </c>
      <c r="K1502" s="3">
        <v>-0.46541833333333349</v>
      </c>
      <c r="M1502" s="3">
        <v>-3.0366949999999999</v>
      </c>
      <c r="N1502" s="3">
        <v>-3.2573460000000001</v>
      </c>
      <c r="O1502" s="3">
        <v>-2.8739490000000001</v>
      </c>
      <c r="P1502" s="3">
        <v>-1.7324379999999999</v>
      </c>
      <c r="Q1502" s="3">
        <v>-2.3153130000000002</v>
      </c>
      <c r="R1502" s="13">
        <v>-3.7239840000000002</v>
      </c>
      <c r="S1502" s="3">
        <v>-0.48550333333333029</v>
      </c>
      <c r="T1502" s="5"/>
      <c r="U1502" s="13">
        <f>K1502-S1502</f>
        <v>2.00849999999968E-2</v>
      </c>
      <c r="V1502" t="s">
        <v>352</v>
      </c>
      <c r="W1502" t="s">
        <v>1439</v>
      </c>
      <c r="X1502" t="s">
        <v>1395</v>
      </c>
      <c r="Y1502" t="s">
        <v>1379</v>
      </c>
      <c r="AA1502" s="11" t="s">
        <v>1525</v>
      </c>
      <c r="AB1502" t="s">
        <v>1526</v>
      </c>
    </row>
    <row r="1503" spans="1:28" x14ac:dyDescent="0.25">
      <c r="A1503" s="4" t="s">
        <v>5323</v>
      </c>
      <c r="B1503" s="4" t="s">
        <v>5323</v>
      </c>
      <c r="C1503" s="4" t="s">
        <v>5324</v>
      </c>
      <c r="E1503" s="11" t="s">
        <v>5325</v>
      </c>
      <c r="F1503" t="s">
        <v>5326</v>
      </c>
      <c r="G1503" s="4">
        <v>36</v>
      </c>
      <c r="H1503" s="3">
        <v>1</v>
      </c>
      <c r="I1503" s="9">
        <v>4.52387E-4</v>
      </c>
      <c r="J1503" s="13">
        <v>-0.18304999999999999</v>
      </c>
      <c r="K1503" s="3">
        <v>1.9103123666666666</v>
      </c>
      <c r="M1503" s="3">
        <v>1.2989809999999999</v>
      </c>
      <c r="N1503" s="3">
        <v>0.31548120000000002</v>
      </c>
      <c r="O1503" s="3">
        <v>1.544689</v>
      </c>
      <c r="P1503" s="3">
        <v>-0.13412669999999999</v>
      </c>
      <c r="Q1503" s="3">
        <v>0.72919080000000003</v>
      </c>
      <c r="R1503" s="13">
        <v>-3.1668500000000002</v>
      </c>
      <c r="S1503" s="3">
        <v>-0.48565666666667084</v>
      </c>
      <c r="T1503" s="5"/>
      <c r="U1503" s="13">
        <f>K1503-S1503</f>
        <v>2.3959690333333374</v>
      </c>
      <c r="W1503" t="s">
        <v>2011</v>
      </c>
      <c r="AA1503" s="11" t="s">
        <v>5327</v>
      </c>
      <c r="AB1503" t="s">
        <v>5328</v>
      </c>
    </row>
    <row r="1504" spans="1:28" x14ac:dyDescent="0.25">
      <c r="A1504" s="4" t="s">
        <v>5323</v>
      </c>
      <c r="B1504" s="4" t="s">
        <v>5323</v>
      </c>
      <c r="C1504" s="4" t="s">
        <v>5324</v>
      </c>
      <c r="E1504" s="11" t="s">
        <v>5325</v>
      </c>
      <c r="F1504" t="s">
        <v>5329</v>
      </c>
      <c r="G1504" s="4">
        <v>30</v>
      </c>
      <c r="H1504" s="3">
        <v>1</v>
      </c>
      <c r="I1504" s="9">
        <v>1.3484599999999999E-3</v>
      </c>
      <c r="J1504" s="13">
        <v>-0.53403999999999996</v>
      </c>
      <c r="K1504" s="3">
        <v>-2.4209377666666665</v>
      </c>
      <c r="M1504" s="3">
        <v>-3.7839740000000002</v>
      </c>
      <c r="N1504" s="3">
        <v>-3.8259409999999998</v>
      </c>
      <c r="O1504" s="3">
        <v>-2.9528810000000001</v>
      </c>
      <c r="P1504" s="3">
        <v>-3.965964</v>
      </c>
      <c r="Q1504" s="3">
        <v>0.39552310000000002</v>
      </c>
      <c r="R1504" s="13">
        <v>0.27045819999999998</v>
      </c>
      <c r="S1504" s="3">
        <v>-0.48565666666667084</v>
      </c>
      <c r="T1504" s="5"/>
      <c r="U1504" s="13">
        <f>K1504-S1504</f>
        <v>-1.9352810999999956</v>
      </c>
      <c r="W1504" t="s">
        <v>2011</v>
      </c>
      <c r="AA1504" s="11" t="s">
        <v>5327</v>
      </c>
      <c r="AB1504" t="s">
        <v>5328</v>
      </c>
    </row>
    <row r="1505" spans="1:28" x14ac:dyDescent="0.25">
      <c r="A1505" s="4" t="s">
        <v>5330</v>
      </c>
      <c r="B1505" s="4" t="s">
        <v>5330</v>
      </c>
      <c r="C1505" s="4" t="s">
        <v>5331</v>
      </c>
      <c r="E1505" s="11" t="s">
        <v>5332</v>
      </c>
      <c r="F1505" t="s">
        <v>5333</v>
      </c>
      <c r="G1505" s="4">
        <v>381</v>
      </c>
      <c r="H1505" s="3">
        <v>1</v>
      </c>
      <c r="I1505" s="9">
        <v>2.98451E-5</v>
      </c>
      <c r="J1505" s="13">
        <v>-0.36308000000000001</v>
      </c>
      <c r="K1505" s="3">
        <v>-2.1900776666666664</v>
      </c>
      <c r="M1505" s="3">
        <v>-3.7158419999999999</v>
      </c>
      <c r="N1505" s="3">
        <v>-3.8536990000000002</v>
      </c>
      <c r="O1505" s="3">
        <v>-2.529067</v>
      </c>
      <c r="P1505" s="3">
        <v>-1.0883959999999999</v>
      </c>
      <c r="Q1505" s="3">
        <v>-1.201578</v>
      </c>
      <c r="R1505" s="13">
        <v>-1.2384010000000001</v>
      </c>
      <c r="S1505" s="3">
        <v>-0.48625333333333387</v>
      </c>
      <c r="T1505" s="5"/>
      <c r="U1505" s="13">
        <f>K1505-S1505</f>
        <v>-1.7038243333333325</v>
      </c>
      <c r="AA1505" s="11" t="s">
        <v>5334</v>
      </c>
      <c r="AB1505" t="s">
        <v>5335</v>
      </c>
    </row>
    <row r="1506" spans="1:28" x14ac:dyDescent="0.25">
      <c r="A1506" s="4" t="s">
        <v>5336</v>
      </c>
      <c r="B1506" s="4" t="s">
        <v>5336</v>
      </c>
      <c r="C1506" s="4" t="s">
        <v>5337</v>
      </c>
      <c r="E1506" s="11" t="s">
        <v>5338</v>
      </c>
      <c r="F1506" t="s">
        <v>5339</v>
      </c>
      <c r="G1506" s="4">
        <v>27</v>
      </c>
      <c r="H1506" s="3">
        <v>1</v>
      </c>
      <c r="I1506" s="9">
        <v>6.1185999999999999E-4</v>
      </c>
      <c r="J1506" s="13">
        <v>-0.54652000000000001</v>
      </c>
      <c r="K1506" s="3">
        <v>-1.627385333333333</v>
      </c>
      <c r="M1506" s="3">
        <v>-2.9193389999999999</v>
      </c>
      <c r="N1506" s="3">
        <v>-2.2791440000000001</v>
      </c>
      <c r="O1506" s="3">
        <v>-3.2644410000000001</v>
      </c>
      <c r="P1506" s="3">
        <v>-3.6889789999999998</v>
      </c>
      <c r="Q1506" s="3">
        <v>1.883966</v>
      </c>
      <c r="R1506" s="13">
        <v>-1.775755</v>
      </c>
      <c r="S1506" s="3">
        <v>-0.48955333333332973</v>
      </c>
      <c r="T1506" s="5"/>
      <c r="U1506" s="13">
        <f>K1506-S1506</f>
        <v>-1.1378320000000033</v>
      </c>
      <c r="V1506" t="s">
        <v>5340</v>
      </c>
      <c r="W1506" t="s">
        <v>5341</v>
      </c>
      <c r="Y1506" t="s">
        <v>5342</v>
      </c>
      <c r="AA1506" s="11" t="s">
        <v>5343</v>
      </c>
      <c r="AB1506" t="s">
        <v>5344</v>
      </c>
    </row>
    <row r="1507" spans="1:28" x14ac:dyDescent="0.25">
      <c r="A1507" s="4" t="s">
        <v>5345</v>
      </c>
      <c r="B1507" s="4" t="s">
        <v>5345</v>
      </c>
      <c r="C1507" s="4" t="s">
        <v>5346</v>
      </c>
      <c r="E1507" s="11" t="s">
        <v>5347</v>
      </c>
      <c r="F1507" t="s">
        <v>5348</v>
      </c>
      <c r="G1507" s="4">
        <v>22</v>
      </c>
      <c r="H1507" s="3">
        <v>1</v>
      </c>
      <c r="I1507" s="9">
        <v>2.0032999999999999E-2</v>
      </c>
      <c r="J1507" s="13">
        <v>0.42431000000000002</v>
      </c>
      <c r="K1507" s="3">
        <v>-0.28406999999999982</v>
      </c>
      <c r="M1507" s="3">
        <v>-3.1572360000000002</v>
      </c>
      <c r="N1507" s="3">
        <v>-2.6612170000000002</v>
      </c>
      <c r="O1507" s="3">
        <v>-2.675764</v>
      </c>
      <c r="P1507" s="3">
        <v>-1.104887</v>
      </c>
      <c r="Q1507" s="3">
        <v>-3.330438</v>
      </c>
      <c r="R1507" s="13">
        <v>-3.2066819999999998</v>
      </c>
      <c r="S1507" s="3">
        <v>-0.49421999999999855</v>
      </c>
      <c r="T1507" s="5"/>
      <c r="U1507" s="13">
        <f>K1507-S1507</f>
        <v>0.21014999999999873</v>
      </c>
      <c r="AA1507" s="11" t="s">
        <v>5349</v>
      </c>
      <c r="AB1507" t="s">
        <v>5350</v>
      </c>
    </row>
    <row r="1508" spans="1:28" x14ac:dyDescent="0.25">
      <c r="A1508" s="4" t="s">
        <v>576</v>
      </c>
      <c r="B1508" s="4" t="s">
        <v>576</v>
      </c>
      <c r="C1508" s="4" t="s">
        <v>577</v>
      </c>
      <c r="E1508" s="11" t="s">
        <v>578</v>
      </c>
      <c r="F1508" t="s">
        <v>5351</v>
      </c>
      <c r="G1508" s="4">
        <v>157</v>
      </c>
      <c r="H1508" s="3">
        <v>1</v>
      </c>
      <c r="I1508" s="9">
        <v>1.2800400000000001E-3</v>
      </c>
      <c r="J1508" s="13">
        <v>0.87439999999999996</v>
      </c>
      <c r="K1508" s="3">
        <v>0.15140733333333323</v>
      </c>
      <c r="M1508" s="3">
        <v>-3.1418919999999999</v>
      </c>
      <c r="N1508" s="3">
        <v>-3.2136550000000002</v>
      </c>
      <c r="O1508" s="3">
        <v>-2.8805990000000001</v>
      </c>
      <c r="P1508" s="3">
        <v>-1.2589889999999999</v>
      </c>
      <c r="Q1508" s="3">
        <v>-4.0143060000000004</v>
      </c>
      <c r="R1508" s="13">
        <v>-4.4170730000000002</v>
      </c>
      <c r="S1508" s="3">
        <v>-0.49556333333333669</v>
      </c>
      <c r="T1508" s="5"/>
      <c r="U1508" s="13">
        <f>K1508-S1508</f>
        <v>0.64697066666666991</v>
      </c>
      <c r="V1508" t="s">
        <v>580</v>
      </c>
      <c r="W1508" t="s">
        <v>581</v>
      </c>
      <c r="X1508" t="s">
        <v>18</v>
      </c>
      <c r="Y1508" t="s">
        <v>573</v>
      </c>
      <c r="AA1508" s="11" t="s">
        <v>582</v>
      </c>
      <c r="AB1508" t="s">
        <v>583</v>
      </c>
    </row>
    <row r="1509" spans="1:28" x14ac:dyDescent="0.25">
      <c r="A1509" s="4" t="s">
        <v>5352</v>
      </c>
      <c r="B1509" s="4" t="s">
        <v>5352</v>
      </c>
      <c r="C1509" s="4" t="s">
        <v>5353</v>
      </c>
      <c r="E1509" s="11" t="s">
        <v>5354</v>
      </c>
      <c r="F1509" t="s">
        <v>5355</v>
      </c>
      <c r="G1509" s="4">
        <v>23</v>
      </c>
      <c r="H1509" s="3">
        <v>1</v>
      </c>
      <c r="I1509" s="9">
        <v>4.5034200000000002E-27</v>
      </c>
      <c r="J1509" s="13">
        <v>2.2397</v>
      </c>
      <c r="K1509" s="3">
        <v>0.56373373000000015</v>
      </c>
      <c r="M1509" s="3">
        <v>5.7786940000000002E-2</v>
      </c>
      <c r="N1509" s="3">
        <v>0.77659610000000001</v>
      </c>
      <c r="O1509" s="3">
        <v>-4.6939849999999998E-2</v>
      </c>
      <c r="P1509" s="3">
        <v>-4.0104430000000004</v>
      </c>
      <c r="Q1509" s="3">
        <v>1.204456</v>
      </c>
      <c r="R1509" s="13">
        <v>1.9022289999999999</v>
      </c>
      <c r="S1509" s="3">
        <v>-0.50214000000000425</v>
      </c>
      <c r="T1509" s="5"/>
      <c r="U1509" s="13">
        <f>K1509-S1509</f>
        <v>1.0658737300000043</v>
      </c>
      <c r="V1509" t="s">
        <v>4597</v>
      </c>
      <c r="W1509" t="s">
        <v>1076</v>
      </c>
      <c r="X1509" t="s">
        <v>72</v>
      </c>
      <c r="Y1509" t="s">
        <v>98</v>
      </c>
      <c r="AA1509" s="11" t="s">
        <v>5356</v>
      </c>
      <c r="AB1509" t="s">
        <v>5357</v>
      </c>
    </row>
    <row r="1510" spans="1:28" x14ac:dyDescent="0.25">
      <c r="A1510" s="4" t="s">
        <v>5352</v>
      </c>
      <c r="B1510" s="4" t="s">
        <v>5352</v>
      </c>
      <c r="C1510" s="4" t="s">
        <v>5353</v>
      </c>
      <c r="E1510" s="11" t="s">
        <v>5354</v>
      </c>
      <c r="F1510" t="s">
        <v>5358</v>
      </c>
      <c r="G1510" s="4">
        <v>269</v>
      </c>
      <c r="H1510" s="3">
        <v>1</v>
      </c>
      <c r="I1510" s="9">
        <v>1.35864E-2</v>
      </c>
      <c r="J1510" s="13">
        <v>-2.1520999999999999</v>
      </c>
      <c r="K1510" s="3">
        <v>-1.0391071333333333</v>
      </c>
      <c r="M1510" s="3">
        <v>-3.2927270000000002</v>
      </c>
      <c r="N1510" s="3">
        <v>-3.5149469999999998</v>
      </c>
      <c r="O1510" s="3">
        <v>-3.0624539999999998</v>
      </c>
      <c r="P1510" s="3">
        <v>-0.67773059999999996</v>
      </c>
      <c r="Q1510" s="3">
        <v>-3.6766420000000002</v>
      </c>
      <c r="R1510" s="13">
        <v>-2.398434</v>
      </c>
      <c r="S1510" s="3">
        <v>-0.50214000000000425</v>
      </c>
      <c r="T1510" s="5"/>
      <c r="U1510" s="13">
        <f>K1510-S1510</f>
        <v>-0.53696713333332902</v>
      </c>
      <c r="V1510" t="s">
        <v>4597</v>
      </c>
      <c r="W1510" t="s">
        <v>1076</v>
      </c>
      <c r="X1510" t="s">
        <v>72</v>
      </c>
      <c r="Y1510" t="s">
        <v>98</v>
      </c>
      <c r="AA1510" s="11" t="s">
        <v>5356</v>
      </c>
      <c r="AB1510" t="s">
        <v>5357</v>
      </c>
    </row>
    <row r="1511" spans="1:28" x14ac:dyDescent="0.25">
      <c r="A1511" s="4" t="s">
        <v>5359</v>
      </c>
      <c r="B1511" s="4" t="s">
        <v>5359</v>
      </c>
      <c r="C1511" s="4" t="s">
        <v>5360</v>
      </c>
      <c r="E1511" s="11" t="s">
        <v>5361</v>
      </c>
      <c r="F1511" t="s">
        <v>5362</v>
      </c>
      <c r="G1511" s="4">
        <v>552</v>
      </c>
      <c r="H1511" s="3">
        <v>1</v>
      </c>
      <c r="I1511" s="9">
        <v>3.1869199999999998E-4</v>
      </c>
      <c r="J1511" s="13">
        <v>0.46910000000000002</v>
      </c>
      <c r="K1511" s="3">
        <v>-0.80286300000000033</v>
      </c>
      <c r="M1511" s="3">
        <v>-3.6609150000000001</v>
      </c>
      <c r="N1511" s="3">
        <v>-3.4004829999999999</v>
      </c>
      <c r="O1511" s="3">
        <v>-3.2130649999999998</v>
      </c>
      <c r="P1511" s="3">
        <v>-2.1961879999999998</v>
      </c>
      <c r="Q1511" s="3">
        <v>-2.9998070000000001</v>
      </c>
      <c r="R1511" s="13">
        <v>-2.6698789999999999</v>
      </c>
      <c r="S1511" s="3">
        <v>-0.50390333333333714</v>
      </c>
      <c r="T1511" s="5"/>
      <c r="U1511" s="13">
        <f>K1511-S1511</f>
        <v>-0.29895966666666318</v>
      </c>
      <c r="V1511" t="s">
        <v>3072</v>
      </c>
      <c r="W1511" t="s">
        <v>5363</v>
      </c>
      <c r="X1511" t="s">
        <v>18</v>
      </c>
      <c r="AA1511" s="11" t="s">
        <v>5364</v>
      </c>
      <c r="AB1511" t="s">
        <v>5365</v>
      </c>
    </row>
    <row r="1512" spans="1:28" x14ac:dyDescent="0.25">
      <c r="A1512" s="4" t="s">
        <v>1435</v>
      </c>
      <c r="B1512" s="4" t="s">
        <v>1435</v>
      </c>
      <c r="C1512" s="4" t="s">
        <v>1436</v>
      </c>
      <c r="E1512" s="11" t="s">
        <v>1437</v>
      </c>
      <c r="F1512" t="s">
        <v>5366</v>
      </c>
      <c r="G1512" s="4">
        <v>10</v>
      </c>
      <c r="H1512" s="3">
        <v>1</v>
      </c>
      <c r="I1512" s="9">
        <v>4.1520300000000001E-33</v>
      </c>
      <c r="J1512" s="13">
        <v>0.19250999999999999</v>
      </c>
      <c r="K1512" s="3">
        <v>-0.7254029999999998</v>
      </c>
      <c r="M1512" s="3">
        <v>2.0649989999999998</v>
      </c>
      <c r="N1512" s="3">
        <v>1.2084870000000001</v>
      </c>
      <c r="O1512" s="3">
        <v>2.229454</v>
      </c>
      <c r="P1512" s="3">
        <v>2.407518</v>
      </c>
      <c r="Q1512" s="3">
        <v>3.5491519999999999</v>
      </c>
      <c r="R1512" s="13">
        <v>1.7224790000000001</v>
      </c>
      <c r="S1512" s="3">
        <v>-0.50747333333333344</v>
      </c>
      <c r="T1512" s="5"/>
      <c r="U1512" s="13">
        <f>K1512-S1512</f>
        <v>-0.21792966666666636</v>
      </c>
      <c r="V1512" t="s">
        <v>352</v>
      </c>
      <c r="W1512" t="s">
        <v>1439</v>
      </c>
      <c r="X1512" t="s">
        <v>1395</v>
      </c>
      <c r="AA1512" s="11" t="s">
        <v>1440</v>
      </c>
      <c r="AB1512" t="s">
        <v>1441</v>
      </c>
    </row>
    <row r="1513" spans="1:28" x14ac:dyDescent="0.25">
      <c r="A1513" s="4" t="s">
        <v>1435</v>
      </c>
      <c r="B1513" s="4" t="s">
        <v>1435</v>
      </c>
      <c r="C1513" s="4" t="s">
        <v>1436</v>
      </c>
      <c r="E1513" s="11" t="s">
        <v>1437</v>
      </c>
      <c r="F1513" t="s">
        <v>5367</v>
      </c>
      <c r="G1513" s="4">
        <v>3</v>
      </c>
      <c r="H1513" s="3">
        <v>1</v>
      </c>
      <c r="I1513" s="9">
        <v>8.3620299999999999E-4</v>
      </c>
      <c r="J1513" s="13">
        <v>-0.45906000000000002</v>
      </c>
      <c r="K1513" s="3">
        <v>2.3091834333333332</v>
      </c>
      <c r="M1513" s="3">
        <v>1.8422339999999999</v>
      </c>
      <c r="N1513" s="3">
        <v>0.94999310000000003</v>
      </c>
      <c r="O1513" s="3">
        <v>1.361094</v>
      </c>
      <c r="P1513" s="3">
        <v>-2.1008990000000001</v>
      </c>
      <c r="Q1513" s="3">
        <v>0.40149879999999999</v>
      </c>
      <c r="R1513" s="13">
        <v>-1.074829</v>
      </c>
      <c r="S1513" s="3">
        <v>-0.50747333333333344</v>
      </c>
      <c r="T1513" s="5"/>
      <c r="U1513" s="13">
        <f>K1513-S1513</f>
        <v>2.8166567666666666</v>
      </c>
      <c r="V1513" t="s">
        <v>352</v>
      </c>
      <c r="W1513" t="s">
        <v>1439</v>
      </c>
      <c r="X1513" t="s">
        <v>1395</v>
      </c>
      <c r="AA1513" s="11" t="s">
        <v>1440</v>
      </c>
      <c r="AB1513" t="s">
        <v>1441</v>
      </c>
    </row>
    <row r="1514" spans="1:28" x14ac:dyDescent="0.25">
      <c r="A1514" s="4" t="s">
        <v>1472</v>
      </c>
      <c r="B1514" s="4" t="s">
        <v>1472</v>
      </c>
      <c r="C1514" s="4" t="s">
        <v>1473</v>
      </c>
      <c r="E1514" s="11" t="s">
        <v>1474</v>
      </c>
      <c r="F1514" t="s">
        <v>5368</v>
      </c>
      <c r="G1514" s="4">
        <v>19</v>
      </c>
      <c r="H1514" s="3">
        <v>1</v>
      </c>
      <c r="I1514" s="9">
        <v>6.3366899999999996E-26</v>
      </c>
      <c r="J1514" s="13">
        <v>0.40592</v>
      </c>
      <c r="K1514" s="3">
        <v>-1.4629779666666662</v>
      </c>
      <c r="M1514" s="3">
        <v>1.584503</v>
      </c>
      <c r="N1514" s="3">
        <v>1.5326230000000001</v>
      </c>
      <c r="O1514" s="3">
        <v>0.91112709999999997</v>
      </c>
      <c r="P1514" s="3">
        <v>2.641991</v>
      </c>
      <c r="Q1514" s="3">
        <v>3.252138</v>
      </c>
      <c r="R1514" s="13">
        <v>2.5230579999999998</v>
      </c>
      <c r="S1514" s="3">
        <v>-0.50884666666666334</v>
      </c>
      <c r="T1514" s="5"/>
      <c r="U1514" s="13">
        <f>K1514-S1514</f>
        <v>-0.9541313000000029</v>
      </c>
      <c r="V1514" t="s">
        <v>1476</v>
      </c>
      <c r="W1514" t="s">
        <v>1477</v>
      </c>
      <c r="Y1514" t="s">
        <v>1478</v>
      </c>
      <c r="AA1514" s="11" t="s">
        <v>1479</v>
      </c>
      <c r="AB1514" t="s">
        <v>1480</v>
      </c>
    </row>
    <row r="1515" spans="1:28" x14ac:dyDescent="0.25">
      <c r="A1515" s="4" t="s">
        <v>1472</v>
      </c>
      <c r="B1515" s="4" t="s">
        <v>1472</v>
      </c>
      <c r="C1515" s="4" t="s">
        <v>1473</v>
      </c>
      <c r="E1515" s="11" t="s">
        <v>1474</v>
      </c>
      <c r="F1515" t="s">
        <v>5369</v>
      </c>
      <c r="G1515" s="4">
        <v>6</v>
      </c>
      <c r="H1515" s="3">
        <v>1</v>
      </c>
      <c r="I1515" s="9">
        <v>6.2801699999999998E-3</v>
      </c>
      <c r="J1515" s="13">
        <v>2.2000999999999999</v>
      </c>
      <c r="K1515" s="3">
        <v>-0.68677733333333357</v>
      </c>
      <c r="M1515" s="3">
        <v>-3.0803229999999999</v>
      </c>
      <c r="N1515" s="3">
        <v>-3.5227119999999998</v>
      </c>
      <c r="O1515" s="3">
        <v>-2.3284549999999999</v>
      </c>
      <c r="P1515" s="3">
        <v>-1.831178</v>
      </c>
      <c r="Q1515" s="3">
        <v>-3.0784069999999999</v>
      </c>
      <c r="R1515" s="13">
        <v>-1.961573</v>
      </c>
      <c r="S1515" s="3">
        <v>-0.50884666666666334</v>
      </c>
      <c r="T1515" s="5"/>
      <c r="U1515" s="13">
        <f>K1515-S1515</f>
        <v>-0.17793066666667023</v>
      </c>
      <c r="V1515" t="s">
        <v>1476</v>
      </c>
      <c r="W1515" t="s">
        <v>1477</v>
      </c>
      <c r="Y1515" t="s">
        <v>1478</v>
      </c>
      <c r="AA1515" s="11" t="s">
        <v>1479</v>
      </c>
      <c r="AB1515" t="s">
        <v>1480</v>
      </c>
    </row>
    <row r="1516" spans="1:28" x14ac:dyDescent="0.25">
      <c r="A1516" s="4" t="s">
        <v>1472</v>
      </c>
      <c r="B1516" s="4" t="s">
        <v>1472</v>
      </c>
      <c r="C1516" s="4" t="s">
        <v>1473</v>
      </c>
      <c r="E1516" s="11" t="s">
        <v>1474</v>
      </c>
      <c r="F1516" t="s">
        <v>5370</v>
      </c>
      <c r="G1516" s="4">
        <v>287</v>
      </c>
      <c r="H1516" s="3">
        <v>1</v>
      </c>
      <c r="I1516" s="9">
        <v>1.1240600000000001E-3</v>
      </c>
      <c r="J1516" s="13">
        <v>0.72692999999999997</v>
      </c>
      <c r="K1516" s="3">
        <v>-0.79965700000000028</v>
      </c>
      <c r="M1516" s="3">
        <v>-2.7193520000000002</v>
      </c>
      <c r="N1516" s="3">
        <v>-3.2377889999999998</v>
      </c>
      <c r="O1516" s="3">
        <v>-3.1238860000000002</v>
      </c>
      <c r="P1516" s="3">
        <v>-1.442051</v>
      </c>
      <c r="Q1516" s="3">
        <v>-2.137362</v>
      </c>
      <c r="R1516" s="13">
        <v>-3.102643</v>
      </c>
      <c r="S1516" s="3">
        <v>-0.50884666666666334</v>
      </c>
      <c r="T1516" s="5"/>
      <c r="U1516" s="13">
        <f>K1516-S1516</f>
        <v>-0.29081033333333695</v>
      </c>
      <c r="V1516" t="s">
        <v>1476</v>
      </c>
      <c r="W1516" t="s">
        <v>1477</v>
      </c>
      <c r="Y1516" t="s">
        <v>1478</v>
      </c>
      <c r="AA1516" s="11" t="s">
        <v>1479</v>
      </c>
      <c r="AB1516" t="s">
        <v>1480</v>
      </c>
    </row>
    <row r="1517" spans="1:28" x14ac:dyDescent="0.25">
      <c r="A1517" s="4" t="s">
        <v>5371</v>
      </c>
      <c r="B1517" s="4" t="s">
        <v>5371</v>
      </c>
      <c r="C1517" s="4" t="s">
        <v>5372</v>
      </c>
      <c r="E1517" s="11" t="s">
        <v>5373</v>
      </c>
      <c r="F1517" t="s">
        <v>5374</v>
      </c>
      <c r="G1517" s="4">
        <v>138</v>
      </c>
      <c r="H1517" s="3">
        <v>1</v>
      </c>
      <c r="I1517" s="9">
        <v>7.4401799999999995E-13</v>
      </c>
      <c r="J1517" s="13">
        <v>-1.9850000000000001</v>
      </c>
      <c r="K1517" s="3">
        <v>0.47283530666666673</v>
      </c>
      <c r="M1517" s="3">
        <v>0.60994530000000002</v>
      </c>
      <c r="N1517" s="3">
        <v>-6.8538669999999996E-2</v>
      </c>
      <c r="O1517" s="3">
        <v>5.6241989999999999E-2</v>
      </c>
      <c r="P1517" s="3">
        <v>-2.3213110000000001</v>
      </c>
      <c r="Q1517" s="3">
        <v>0.20341870000000001</v>
      </c>
      <c r="R1517" s="13">
        <v>1.2970349999999999</v>
      </c>
      <c r="S1517" s="3">
        <v>-0.50918000000000063</v>
      </c>
      <c r="T1517" s="5"/>
      <c r="U1517" s="13">
        <f>K1517-S1517</f>
        <v>0.98201530666666736</v>
      </c>
      <c r="V1517" t="s">
        <v>5375</v>
      </c>
      <c r="W1517" t="s">
        <v>5376</v>
      </c>
      <c r="X1517" t="s">
        <v>18</v>
      </c>
      <c r="Y1517" t="s">
        <v>46</v>
      </c>
      <c r="AA1517" s="11" t="s">
        <v>5377</v>
      </c>
      <c r="AB1517" t="s">
        <v>5378</v>
      </c>
    </row>
    <row r="1518" spans="1:28" x14ac:dyDescent="0.25">
      <c r="A1518" s="4" t="s">
        <v>11</v>
      </c>
      <c r="B1518" s="4" t="s">
        <v>11</v>
      </c>
      <c r="C1518" s="4" t="s">
        <v>12</v>
      </c>
      <c r="E1518" s="11" t="s">
        <v>13</v>
      </c>
      <c r="F1518" t="s">
        <v>5379</v>
      </c>
      <c r="G1518" s="4">
        <v>290</v>
      </c>
      <c r="H1518" s="3">
        <v>1</v>
      </c>
      <c r="I1518" s="9">
        <v>8.0967300000000003E-6</v>
      </c>
      <c r="J1518" s="13">
        <v>-0.50256999999999996</v>
      </c>
      <c r="K1518" s="3">
        <v>-2.1733381999999999</v>
      </c>
      <c r="M1518" s="3">
        <v>-3.7346219999999999</v>
      </c>
      <c r="N1518" s="3">
        <v>-3.1004589999999999</v>
      </c>
      <c r="O1518" s="3">
        <v>-3.359801</v>
      </c>
      <c r="P1518" s="3">
        <v>0.14990619999999999</v>
      </c>
      <c r="Q1518" s="3">
        <v>-3.495962</v>
      </c>
      <c r="R1518" s="13">
        <v>-0.32881159999999998</v>
      </c>
      <c r="S1518" s="3">
        <v>-0.51123333333333676</v>
      </c>
      <c r="T1518" s="5"/>
      <c r="U1518" s="13">
        <f>K1518-S1518</f>
        <v>-1.6621048666666631</v>
      </c>
      <c r="V1518" t="s">
        <v>16</v>
      </c>
      <c r="W1518" t="s">
        <v>17</v>
      </c>
      <c r="X1518" t="s">
        <v>18</v>
      </c>
      <c r="Y1518" t="s">
        <v>19</v>
      </c>
      <c r="AA1518" s="11" t="s">
        <v>20</v>
      </c>
      <c r="AB1518" t="s">
        <v>21</v>
      </c>
    </row>
    <row r="1519" spans="1:28" x14ac:dyDescent="0.25">
      <c r="A1519" s="4" t="s">
        <v>11</v>
      </c>
      <c r="B1519" s="4" t="s">
        <v>11</v>
      </c>
      <c r="C1519" s="4" t="s">
        <v>12</v>
      </c>
      <c r="E1519" s="11" t="s">
        <v>13</v>
      </c>
      <c r="F1519" t="s">
        <v>5380</v>
      </c>
      <c r="G1519" s="4">
        <v>29</v>
      </c>
      <c r="H1519" s="3">
        <v>1</v>
      </c>
      <c r="I1519" s="9">
        <v>1.1346800000000001E-9</v>
      </c>
      <c r="J1519" s="13">
        <v>1.7211000000000001</v>
      </c>
      <c r="K1519" s="3">
        <v>-2.3128696666666668</v>
      </c>
      <c r="M1519" s="3">
        <v>0.36330410000000002</v>
      </c>
      <c r="N1519" s="3">
        <v>0.19146350000000001</v>
      </c>
      <c r="O1519" s="3">
        <v>-2.811839</v>
      </c>
      <c r="P1519" s="3">
        <v>1.9759519999999999</v>
      </c>
      <c r="Q1519" s="3">
        <v>0.95482060000000002</v>
      </c>
      <c r="R1519" s="13">
        <v>1.7507649999999999</v>
      </c>
      <c r="S1519" s="3">
        <v>-0.51123333333333676</v>
      </c>
      <c r="T1519" s="5"/>
      <c r="U1519" s="13">
        <f>K1519-S1519</f>
        <v>-1.8016363333333301</v>
      </c>
      <c r="V1519" t="s">
        <v>16</v>
      </c>
      <c r="W1519" t="s">
        <v>17</v>
      </c>
      <c r="X1519" t="s">
        <v>18</v>
      </c>
      <c r="Y1519" t="s">
        <v>19</v>
      </c>
      <c r="AA1519" s="11" t="s">
        <v>20</v>
      </c>
      <c r="AB1519" t="s">
        <v>21</v>
      </c>
    </row>
    <row r="1520" spans="1:28" x14ac:dyDescent="0.25">
      <c r="A1520" s="4" t="s">
        <v>11</v>
      </c>
      <c r="B1520" s="4" t="s">
        <v>11</v>
      </c>
      <c r="C1520" s="4" t="s">
        <v>12</v>
      </c>
      <c r="E1520" s="11" t="s">
        <v>13</v>
      </c>
      <c r="F1520" t="s">
        <v>5381</v>
      </c>
      <c r="G1520" s="4">
        <v>268</v>
      </c>
      <c r="H1520" s="3">
        <v>1</v>
      </c>
      <c r="I1520" s="9">
        <v>5.0973600000000003E-5</v>
      </c>
      <c r="J1520" s="13">
        <v>-1.6117999999999999</v>
      </c>
      <c r="K1520" s="3">
        <v>0.21523519999999996</v>
      </c>
      <c r="M1520" s="3">
        <v>-0.79891970000000001</v>
      </c>
      <c r="N1520" s="3">
        <v>-0.86233329999999997</v>
      </c>
      <c r="O1520" s="3">
        <v>-2.776348</v>
      </c>
      <c r="P1520" s="3">
        <v>-4.0929539999999998</v>
      </c>
      <c r="Q1520" s="3">
        <v>-0.75418850000000004</v>
      </c>
      <c r="R1520" s="13">
        <v>-0.23616409999999999</v>
      </c>
      <c r="S1520" s="3">
        <v>-0.51123333333333676</v>
      </c>
      <c r="T1520" s="5"/>
      <c r="U1520" s="13">
        <f>K1520-S1520</f>
        <v>0.72646853333333672</v>
      </c>
      <c r="V1520" t="s">
        <v>16</v>
      </c>
      <c r="W1520" t="s">
        <v>17</v>
      </c>
      <c r="X1520" t="s">
        <v>18</v>
      </c>
      <c r="Y1520" t="s">
        <v>19</v>
      </c>
      <c r="AA1520" s="11" t="s">
        <v>20</v>
      </c>
      <c r="AB1520" t="s">
        <v>21</v>
      </c>
    </row>
    <row r="1521" spans="1:28" x14ac:dyDescent="0.25">
      <c r="A1521" s="4" t="s">
        <v>1252</v>
      </c>
      <c r="B1521" s="4" t="s">
        <v>1252</v>
      </c>
      <c r="C1521" s="4" t="s">
        <v>1253</v>
      </c>
      <c r="E1521" s="11" t="s">
        <v>1254</v>
      </c>
      <c r="F1521" t="s">
        <v>5382</v>
      </c>
      <c r="G1521" s="4">
        <v>385</v>
      </c>
      <c r="H1521" s="3">
        <v>1</v>
      </c>
      <c r="I1521" s="9">
        <v>4.3390899999999998E-5</v>
      </c>
      <c r="J1521" s="13">
        <v>1.8560000000000001</v>
      </c>
      <c r="K1521" s="3">
        <v>-2.6893629799999994</v>
      </c>
      <c r="M1521" s="3">
        <v>-3.1711010000000002</v>
      </c>
      <c r="N1521" s="3">
        <v>-3.9736289999999999</v>
      </c>
      <c r="O1521" s="3">
        <v>-0.98284340000000003</v>
      </c>
      <c r="P1521" s="3">
        <v>9.2956540000000004E-2</v>
      </c>
      <c r="Q1521" s="3">
        <v>-0.4552021</v>
      </c>
      <c r="R1521" s="13">
        <v>0.30276110000000001</v>
      </c>
      <c r="S1521" s="3">
        <v>-0.51480666666666508</v>
      </c>
      <c r="T1521" s="5"/>
      <c r="U1521" s="13">
        <f>K1521-S1521</f>
        <v>-2.1745563133333343</v>
      </c>
      <c r="V1521" t="s">
        <v>1256</v>
      </c>
      <c r="W1521" t="s">
        <v>1257</v>
      </c>
      <c r="Y1521" t="s">
        <v>1248</v>
      </c>
      <c r="Z1521" t="s">
        <v>1258</v>
      </c>
      <c r="AA1521" s="11" t="s">
        <v>1259</v>
      </c>
      <c r="AB1521" t="s">
        <v>1260</v>
      </c>
    </row>
    <row r="1522" spans="1:28" x14ac:dyDescent="0.25">
      <c r="A1522" s="4" t="s">
        <v>1252</v>
      </c>
      <c r="B1522" s="4" t="s">
        <v>1252</v>
      </c>
      <c r="C1522" s="4" t="s">
        <v>1253</v>
      </c>
      <c r="E1522" s="11" t="s">
        <v>1254</v>
      </c>
      <c r="F1522" t="s">
        <v>5383</v>
      </c>
      <c r="G1522" s="4">
        <v>257</v>
      </c>
      <c r="H1522" s="3">
        <v>1</v>
      </c>
      <c r="I1522" s="9">
        <v>2.20852E-17</v>
      </c>
      <c r="J1522" s="13">
        <v>4.4343000000000004</v>
      </c>
      <c r="K1522" s="3">
        <v>-0.79931133333333326</v>
      </c>
      <c r="M1522" s="3">
        <v>1.3883909999999999</v>
      </c>
      <c r="N1522" s="3">
        <v>2.044394</v>
      </c>
      <c r="O1522" s="3">
        <v>4.1363750000000001</v>
      </c>
      <c r="P1522" s="3">
        <v>3.0121730000000002</v>
      </c>
      <c r="Q1522" s="3">
        <v>3.835073</v>
      </c>
      <c r="R1522" s="13">
        <v>3.1198480000000002</v>
      </c>
      <c r="S1522" s="3">
        <v>-0.51480666666666508</v>
      </c>
      <c r="T1522" s="5"/>
      <c r="U1522" s="13">
        <f>K1522-S1522</f>
        <v>-0.28450466666666818</v>
      </c>
      <c r="V1522" t="s">
        <v>1256</v>
      </c>
      <c r="W1522" t="s">
        <v>1257</v>
      </c>
      <c r="Y1522" t="s">
        <v>1248</v>
      </c>
      <c r="Z1522" t="s">
        <v>1258</v>
      </c>
      <c r="AA1522" s="11" t="s">
        <v>1259</v>
      </c>
      <c r="AB1522" t="s">
        <v>1260</v>
      </c>
    </row>
    <row r="1523" spans="1:28" x14ac:dyDescent="0.25">
      <c r="A1523" s="4" t="s">
        <v>1252</v>
      </c>
      <c r="B1523" s="4" t="s">
        <v>1252</v>
      </c>
      <c r="C1523" s="4" t="s">
        <v>1253</v>
      </c>
      <c r="E1523" s="11" t="s">
        <v>1254</v>
      </c>
      <c r="F1523" t="s">
        <v>5384</v>
      </c>
      <c r="G1523" s="4">
        <v>342</v>
      </c>
      <c r="H1523" s="3">
        <v>1</v>
      </c>
      <c r="I1523" s="9">
        <v>4.9770299999999995E-4</v>
      </c>
      <c r="J1523" s="13">
        <v>-1.8313999999999999</v>
      </c>
      <c r="K1523" s="3">
        <v>0.36095003333333309</v>
      </c>
      <c r="M1523" s="3">
        <v>-0.37749290000000002</v>
      </c>
      <c r="N1523" s="3">
        <v>-3.227455</v>
      </c>
      <c r="O1523" s="3">
        <v>-1.9956050000000001</v>
      </c>
      <c r="P1523" s="3">
        <v>-1.969854</v>
      </c>
      <c r="Q1523" s="3">
        <v>-2.926984</v>
      </c>
      <c r="R1523" s="13">
        <v>-1.786565</v>
      </c>
      <c r="S1523" s="3">
        <v>-0.51480666666666508</v>
      </c>
      <c r="T1523" s="5"/>
      <c r="U1523" s="13">
        <f>K1523-S1523</f>
        <v>0.87575669999999817</v>
      </c>
      <c r="V1523" t="s">
        <v>1256</v>
      </c>
      <c r="W1523" t="s">
        <v>1257</v>
      </c>
      <c r="Y1523" t="s">
        <v>1248</v>
      </c>
      <c r="Z1523" t="s">
        <v>1258</v>
      </c>
      <c r="AA1523" s="11" t="s">
        <v>1259</v>
      </c>
      <c r="AB1523" t="s">
        <v>1260</v>
      </c>
    </row>
    <row r="1524" spans="1:28" x14ac:dyDescent="0.25">
      <c r="A1524" s="4" t="s">
        <v>1252</v>
      </c>
      <c r="B1524" s="4" t="s">
        <v>1252</v>
      </c>
      <c r="C1524" s="4" t="s">
        <v>1253</v>
      </c>
      <c r="E1524" s="11" t="s">
        <v>1254</v>
      </c>
      <c r="F1524" t="s">
        <v>5385</v>
      </c>
      <c r="G1524" s="4">
        <v>115</v>
      </c>
      <c r="H1524" s="3">
        <v>1</v>
      </c>
      <c r="I1524" s="9">
        <v>2.3456499999999998E-24</v>
      </c>
      <c r="J1524" s="13">
        <v>-0.18029000000000001</v>
      </c>
      <c r="K1524" s="3">
        <v>-1.5556111000000004</v>
      </c>
      <c r="M1524" s="3">
        <v>1.4552689999999999</v>
      </c>
      <c r="N1524" s="3">
        <v>2.164946</v>
      </c>
      <c r="O1524" s="3">
        <v>-2.4974440000000002</v>
      </c>
      <c r="P1524" s="3">
        <v>2.8169059999999999</v>
      </c>
      <c r="Q1524" s="3">
        <v>0.90441130000000003</v>
      </c>
      <c r="R1524" s="13">
        <v>2.0682870000000002</v>
      </c>
      <c r="S1524" s="3">
        <v>-0.51480666666666508</v>
      </c>
      <c r="T1524" s="5"/>
      <c r="U1524" s="13">
        <f>K1524-S1524</f>
        <v>-1.0408044333333353</v>
      </c>
      <c r="V1524" t="s">
        <v>1256</v>
      </c>
      <c r="W1524" t="s">
        <v>1257</v>
      </c>
      <c r="Y1524" t="s">
        <v>1248</v>
      </c>
      <c r="Z1524" t="s">
        <v>1258</v>
      </c>
      <c r="AA1524" s="11" t="s">
        <v>1259</v>
      </c>
      <c r="AB1524" t="s">
        <v>1260</v>
      </c>
    </row>
    <row r="1525" spans="1:28" x14ac:dyDescent="0.25">
      <c r="A1525" s="4" t="s">
        <v>5386</v>
      </c>
      <c r="B1525" s="4" t="s">
        <v>5386</v>
      </c>
      <c r="C1525" s="4" t="s">
        <v>5387</v>
      </c>
      <c r="E1525" s="11" t="s">
        <v>5388</v>
      </c>
      <c r="F1525" t="s">
        <v>5389</v>
      </c>
      <c r="G1525" s="4">
        <v>147</v>
      </c>
      <c r="H1525" s="3">
        <v>1</v>
      </c>
      <c r="I1525" s="9">
        <v>1.1235300000000001E-5</v>
      </c>
      <c r="J1525" s="13">
        <v>-0.25103999999999999</v>
      </c>
      <c r="K1525" s="3">
        <v>-1.0232944000000006</v>
      </c>
      <c r="M1525" s="3">
        <v>-3.833342</v>
      </c>
      <c r="N1525" s="3">
        <v>-4.2008020000000004</v>
      </c>
      <c r="O1525" s="3">
        <v>-2.445449</v>
      </c>
      <c r="P1525" s="3">
        <v>-3.5178660000000002</v>
      </c>
      <c r="Q1525" s="3">
        <v>-0.83082579999999995</v>
      </c>
      <c r="R1525" s="13">
        <v>-3.0610179999999998</v>
      </c>
      <c r="S1525" s="3">
        <v>-0.516099999999998</v>
      </c>
      <c r="T1525" s="5"/>
      <c r="U1525" s="13">
        <f>K1525-S1525</f>
        <v>-0.5071944000000026</v>
      </c>
      <c r="V1525" t="s">
        <v>4199</v>
      </c>
      <c r="W1525" t="s">
        <v>5390</v>
      </c>
      <c r="X1525" t="s">
        <v>5391</v>
      </c>
      <c r="Y1525" t="s">
        <v>1584</v>
      </c>
      <c r="AA1525" s="11" t="s">
        <v>5392</v>
      </c>
      <c r="AB1525" t="s">
        <v>5393</v>
      </c>
    </row>
    <row r="1526" spans="1:28" x14ac:dyDescent="0.25">
      <c r="A1526" s="4" t="s">
        <v>5394</v>
      </c>
      <c r="B1526" s="4" t="s">
        <v>5394</v>
      </c>
      <c r="C1526" s="4" t="s">
        <v>5395</v>
      </c>
      <c r="E1526" s="11" t="s">
        <v>5396</v>
      </c>
      <c r="F1526" t="s">
        <v>5397</v>
      </c>
      <c r="G1526" s="4">
        <v>439</v>
      </c>
      <c r="H1526" s="3">
        <v>1</v>
      </c>
      <c r="I1526" s="9">
        <v>1.5969300000000001E-3</v>
      </c>
      <c r="J1526" s="13">
        <v>-0.69852999999999998</v>
      </c>
      <c r="K1526" s="3">
        <v>-1.1598932333333329</v>
      </c>
      <c r="M1526" s="3">
        <v>-3.8127450000000001</v>
      </c>
      <c r="N1526" s="3">
        <v>-3.1387969999999998</v>
      </c>
      <c r="O1526" s="3">
        <v>-2.8146599999999999</v>
      </c>
      <c r="P1526" s="3">
        <v>-4.4463540000000004</v>
      </c>
      <c r="Q1526" s="3">
        <v>0.51577569999999995</v>
      </c>
      <c r="R1526" s="13">
        <v>-2.355944</v>
      </c>
      <c r="S1526" s="3">
        <v>-0.51716000000000051</v>
      </c>
      <c r="T1526" s="5"/>
      <c r="U1526" s="13">
        <f>K1526-S1526</f>
        <v>-0.64273323333333243</v>
      </c>
      <c r="V1526" t="s">
        <v>5398</v>
      </c>
      <c r="W1526" t="s">
        <v>5399</v>
      </c>
      <c r="X1526" t="s">
        <v>18</v>
      </c>
      <c r="Y1526" t="s">
        <v>81</v>
      </c>
      <c r="AA1526" s="11" t="s">
        <v>5400</v>
      </c>
      <c r="AB1526" t="s">
        <v>5401</v>
      </c>
    </row>
    <row r="1527" spans="1:28" x14ac:dyDescent="0.25">
      <c r="A1527" s="4" t="s">
        <v>5394</v>
      </c>
      <c r="B1527" s="4" t="s">
        <v>5394</v>
      </c>
      <c r="C1527" s="4" t="s">
        <v>5395</v>
      </c>
      <c r="E1527" s="11" t="s">
        <v>5396</v>
      </c>
      <c r="F1527" t="s">
        <v>5402</v>
      </c>
      <c r="G1527" s="4">
        <v>25</v>
      </c>
      <c r="H1527" s="3">
        <v>1</v>
      </c>
      <c r="I1527" s="9">
        <v>3.3266299999999998E-8</v>
      </c>
      <c r="J1527" s="13">
        <v>-0.42242000000000002</v>
      </c>
      <c r="K1527" s="3">
        <v>-3.0333633333333276E-2</v>
      </c>
      <c r="M1527" s="3">
        <v>1.343531</v>
      </c>
      <c r="N1527" s="3">
        <v>0.25226779999999999</v>
      </c>
      <c r="O1527" s="3">
        <v>0.37741849999999999</v>
      </c>
      <c r="P1527" s="3">
        <v>-0.30921549999999998</v>
      </c>
      <c r="Q1527" s="3">
        <v>2.493179</v>
      </c>
      <c r="R1527" s="13">
        <v>-0.1197453</v>
      </c>
      <c r="S1527" s="3">
        <v>-0.51716000000000051</v>
      </c>
      <c r="T1527" s="5"/>
      <c r="U1527" s="13">
        <f>K1527-S1527</f>
        <v>0.48682636666666723</v>
      </c>
      <c r="V1527" t="s">
        <v>5398</v>
      </c>
      <c r="W1527" t="s">
        <v>5399</v>
      </c>
      <c r="X1527" t="s">
        <v>18</v>
      </c>
      <c r="Y1527" t="s">
        <v>81</v>
      </c>
      <c r="AA1527" s="11" t="s">
        <v>5400</v>
      </c>
      <c r="AB1527" t="s">
        <v>5401</v>
      </c>
    </row>
    <row r="1528" spans="1:28" x14ac:dyDescent="0.25">
      <c r="A1528" s="4" t="s">
        <v>5403</v>
      </c>
      <c r="B1528" s="4" t="s">
        <v>5403</v>
      </c>
      <c r="C1528" s="4" t="s">
        <v>5404</v>
      </c>
      <c r="E1528" s="11" t="s">
        <v>5405</v>
      </c>
      <c r="F1528" t="s">
        <v>5406</v>
      </c>
      <c r="G1528" s="4">
        <v>46</v>
      </c>
      <c r="H1528" s="3">
        <v>1</v>
      </c>
      <c r="I1528" s="9">
        <v>3.9121800000000002E-5</v>
      </c>
      <c r="J1528" s="13">
        <v>-0.45183000000000001</v>
      </c>
      <c r="K1528" s="3">
        <v>0.95038326666666673</v>
      </c>
      <c r="M1528" s="3">
        <v>-0.75661279999999997</v>
      </c>
      <c r="N1528" s="3">
        <v>0.12885669999999999</v>
      </c>
      <c r="O1528" s="3">
        <v>1.409443</v>
      </c>
      <c r="P1528" s="3">
        <v>-2.327798</v>
      </c>
      <c r="Q1528" s="3">
        <v>0.87972070000000002</v>
      </c>
      <c r="R1528" s="13">
        <v>-0.62138559999999998</v>
      </c>
      <c r="S1528" s="3">
        <v>-0.51943333333333186</v>
      </c>
      <c r="T1528" s="5"/>
      <c r="U1528" s="13">
        <f>K1528-S1528</f>
        <v>1.4698165999999986</v>
      </c>
      <c r="V1528" t="s">
        <v>352</v>
      </c>
      <c r="W1528" t="s">
        <v>1439</v>
      </c>
      <c r="X1528" t="s">
        <v>1395</v>
      </c>
      <c r="Y1528" t="s">
        <v>1379</v>
      </c>
      <c r="AA1528" s="11" t="s">
        <v>5407</v>
      </c>
      <c r="AB1528" t="s">
        <v>5408</v>
      </c>
    </row>
    <row r="1529" spans="1:28" x14ac:dyDescent="0.25">
      <c r="A1529" s="4" t="s">
        <v>5409</v>
      </c>
      <c r="B1529" s="4" t="s">
        <v>5409</v>
      </c>
      <c r="C1529" s="4" t="s">
        <v>5410</v>
      </c>
      <c r="E1529" s="11" t="s">
        <v>5411</v>
      </c>
      <c r="F1529" t="s">
        <v>5412</v>
      </c>
      <c r="G1529" s="4">
        <v>40</v>
      </c>
      <c r="H1529" s="3">
        <v>1</v>
      </c>
      <c r="I1529" s="9">
        <v>1.7360400000000001E-5</v>
      </c>
      <c r="J1529" s="13">
        <v>-4.2831000000000001</v>
      </c>
      <c r="K1529" s="3">
        <v>2.2517665333333334</v>
      </c>
      <c r="M1529" s="3">
        <v>-1.4685269999999999</v>
      </c>
      <c r="N1529" s="3">
        <v>-1.977697</v>
      </c>
      <c r="O1529" s="3">
        <v>0.43468859999999998</v>
      </c>
      <c r="P1529" s="3">
        <v>-2.7960379999999998</v>
      </c>
      <c r="Q1529" s="3">
        <v>-3.1529280000000002</v>
      </c>
      <c r="R1529" s="13">
        <v>-3.817869</v>
      </c>
      <c r="S1529" s="3">
        <v>-0.52088333333333381</v>
      </c>
      <c r="T1529" s="5"/>
      <c r="U1529" s="13">
        <f>K1529-S1529</f>
        <v>2.7726498666666672</v>
      </c>
      <c r="V1529" t="s">
        <v>5413</v>
      </c>
      <c r="W1529" t="s">
        <v>5414</v>
      </c>
      <c r="X1529" t="s">
        <v>18</v>
      </c>
      <c r="Y1529" t="s">
        <v>107</v>
      </c>
      <c r="Z1529" t="s">
        <v>5415</v>
      </c>
      <c r="AA1529" s="11" t="s">
        <v>5416</v>
      </c>
      <c r="AB1529" t="s">
        <v>5417</v>
      </c>
    </row>
    <row r="1530" spans="1:28" x14ac:dyDescent="0.25">
      <c r="A1530" s="4" t="s">
        <v>5409</v>
      </c>
      <c r="B1530" s="4" t="s">
        <v>5409</v>
      </c>
      <c r="C1530" s="4" t="s">
        <v>5410</v>
      </c>
      <c r="E1530" s="11" t="s">
        <v>5411</v>
      </c>
      <c r="F1530" t="s">
        <v>5418</v>
      </c>
      <c r="G1530" s="4">
        <v>55</v>
      </c>
      <c r="H1530" s="3">
        <v>1</v>
      </c>
      <c r="I1530" s="9">
        <v>2.03585E-4</v>
      </c>
      <c r="J1530" s="13">
        <v>0.91493000000000002</v>
      </c>
      <c r="K1530" s="3">
        <v>1.0308526133333333</v>
      </c>
      <c r="M1530" s="3">
        <v>0.22954179999999999</v>
      </c>
      <c r="N1530" s="3">
        <v>0.9679508</v>
      </c>
      <c r="O1530" s="3">
        <v>-1.0441879999999999</v>
      </c>
      <c r="P1530" s="3">
        <v>-3.3889659999999999</v>
      </c>
      <c r="Q1530" s="3">
        <v>0.40246009999999999</v>
      </c>
      <c r="R1530" s="13">
        <v>4.7252660000000002E-2</v>
      </c>
      <c r="S1530" s="3">
        <v>-0.52088333333333381</v>
      </c>
      <c r="T1530" s="5"/>
      <c r="U1530" s="13">
        <f>K1530-S1530</f>
        <v>1.5517359466666671</v>
      </c>
      <c r="V1530" t="s">
        <v>5413</v>
      </c>
      <c r="W1530" t="s">
        <v>5414</v>
      </c>
      <c r="X1530" t="s">
        <v>18</v>
      </c>
      <c r="Y1530" t="s">
        <v>107</v>
      </c>
      <c r="Z1530" t="s">
        <v>5415</v>
      </c>
      <c r="AA1530" s="11" t="s">
        <v>5416</v>
      </c>
      <c r="AB1530" t="s">
        <v>5417</v>
      </c>
    </row>
    <row r="1531" spans="1:28" x14ac:dyDescent="0.25">
      <c r="A1531" s="4" t="s">
        <v>5409</v>
      </c>
      <c r="B1531" s="4" t="s">
        <v>5409</v>
      </c>
      <c r="C1531" s="4" t="s">
        <v>5410</v>
      </c>
      <c r="E1531" s="11" t="s">
        <v>5411</v>
      </c>
      <c r="F1531" t="s">
        <v>5419</v>
      </c>
      <c r="G1531" s="4">
        <v>152</v>
      </c>
      <c r="H1531" s="3">
        <v>1</v>
      </c>
      <c r="I1531" s="9">
        <v>6.75452E-4</v>
      </c>
      <c r="J1531" s="13">
        <v>-0.87892000000000003</v>
      </c>
      <c r="K1531" s="3">
        <v>-2.4493655666666667</v>
      </c>
      <c r="M1531" s="3">
        <v>-3.4147289999999999</v>
      </c>
      <c r="N1531" s="3">
        <v>-3.967813</v>
      </c>
      <c r="O1531" s="3">
        <v>-3.1484070000000002</v>
      </c>
      <c r="P1531" s="3">
        <v>-0.93923380000000001</v>
      </c>
      <c r="Q1531" s="3">
        <v>-2.3879380000000001</v>
      </c>
      <c r="R1531" s="13">
        <v>0.14431949999999999</v>
      </c>
      <c r="S1531" s="3">
        <v>-0.52088333333333381</v>
      </c>
      <c r="T1531" s="5"/>
      <c r="U1531" s="13">
        <f>K1531-S1531</f>
        <v>-1.9284822333333329</v>
      </c>
      <c r="V1531" t="s">
        <v>5413</v>
      </c>
      <c r="W1531" t="s">
        <v>5414</v>
      </c>
      <c r="X1531" t="s">
        <v>18</v>
      </c>
      <c r="Y1531" t="s">
        <v>107</v>
      </c>
      <c r="Z1531" t="s">
        <v>5415</v>
      </c>
      <c r="AA1531" s="11" t="s">
        <v>5416</v>
      </c>
      <c r="AB1531" t="s">
        <v>5417</v>
      </c>
    </row>
    <row r="1532" spans="1:28" x14ac:dyDescent="0.25">
      <c r="A1532" s="4" t="s">
        <v>1562</v>
      </c>
      <c r="B1532" s="4" t="s">
        <v>1562</v>
      </c>
      <c r="C1532" s="4" t="s">
        <v>1563</v>
      </c>
      <c r="E1532" s="11" t="s">
        <v>1564</v>
      </c>
      <c r="F1532" t="s">
        <v>5420</v>
      </c>
      <c r="G1532" s="4">
        <v>292</v>
      </c>
      <c r="H1532" s="3">
        <v>1</v>
      </c>
      <c r="I1532" s="9">
        <v>1.7517499999999998E-2</v>
      </c>
      <c r="J1532" s="13">
        <v>-1.6463000000000001</v>
      </c>
      <c r="K1532" s="3">
        <v>-0.82666799999999974</v>
      </c>
      <c r="M1532" s="3">
        <v>-3.7931029999999999</v>
      </c>
      <c r="N1532" s="3">
        <v>-4.5378970000000001</v>
      </c>
      <c r="O1532" s="3">
        <v>-3.4087930000000002</v>
      </c>
      <c r="P1532" s="3">
        <v>-3.5368550000000001</v>
      </c>
      <c r="Q1532" s="3">
        <v>-2.2482449999999998</v>
      </c>
      <c r="R1532" s="13">
        <v>-3.4746890000000001</v>
      </c>
      <c r="S1532" s="3">
        <v>-0.52225333333333168</v>
      </c>
      <c r="T1532" s="5"/>
      <c r="U1532" s="13">
        <f>K1532-S1532</f>
        <v>-0.30441466666666805</v>
      </c>
      <c r="V1532" t="s">
        <v>1566</v>
      </c>
      <c r="W1532" t="s">
        <v>383</v>
      </c>
      <c r="AA1532" s="11" t="s">
        <v>1567</v>
      </c>
      <c r="AB1532" t="s">
        <v>1568</v>
      </c>
    </row>
    <row r="1533" spans="1:28" x14ac:dyDescent="0.25">
      <c r="A1533" s="4" t="s">
        <v>5421</v>
      </c>
      <c r="B1533" s="4" t="s">
        <v>5421</v>
      </c>
      <c r="C1533" s="4" t="s">
        <v>5422</v>
      </c>
      <c r="E1533" s="11" t="s">
        <v>5423</v>
      </c>
      <c r="F1533" t="s">
        <v>5424</v>
      </c>
      <c r="G1533" s="4">
        <v>78</v>
      </c>
      <c r="H1533" s="3">
        <v>1</v>
      </c>
      <c r="I1533" s="9">
        <v>6.5529800000000004E-5</v>
      </c>
      <c r="J1533" s="13">
        <v>0.49520999999999998</v>
      </c>
      <c r="K1533" s="3">
        <v>1.2479596666666668</v>
      </c>
      <c r="M1533" s="3">
        <v>-1.7448459999999999</v>
      </c>
      <c r="N1533" s="3">
        <v>-1.624104</v>
      </c>
      <c r="O1533" s="3">
        <v>-2.2122579999999998</v>
      </c>
      <c r="P1533" s="3">
        <v>-3.4174169999999999</v>
      </c>
      <c r="Q1533" s="3">
        <v>-1.4682869999999999</v>
      </c>
      <c r="R1533" s="13">
        <v>-4.4393830000000003</v>
      </c>
      <c r="S1533" s="3">
        <v>-0.52251666666666452</v>
      </c>
      <c r="T1533" s="5"/>
      <c r="U1533" s="13">
        <f>K1533-S1533</f>
        <v>1.7704763333333313</v>
      </c>
      <c r="V1533" t="s">
        <v>4513</v>
      </c>
      <c r="W1533" t="s">
        <v>4514</v>
      </c>
      <c r="AA1533" s="11" t="s">
        <v>5425</v>
      </c>
      <c r="AB1533" t="s">
        <v>5426</v>
      </c>
    </row>
    <row r="1534" spans="1:28" x14ac:dyDescent="0.25">
      <c r="A1534" s="4" t="s">
        <v>5427</v>
      </c>
      <c r="B1534" s="4" t="s">
        <v>5427</v>
      </c>
      <c r="C1534" s="4" t="s">
        <v>5428</v>
      </c>
      <c r="E1534" s="11" t="s">
        <v>5429</v>
      </c>
      <c r="F1534" t="s">
        <v>5430</v>
      </c>
      <c r="G1534" s="4">
        <v>123</v>
      </c>
      <c r="H1534" s="3">
        <v>1</v>
      </c>
      <c r="I1534" s="9">
        <v>2.3171700000000001E-7</v>
      </c>
      <c r="J1534" s="13">
        <v>1.6883999999999999</v>
      </c>
      <c r="K1534" s="3">
        <v>-0.96343976666666642</v>
      </c>
      <c r="M1534" s="3">
        <v>-2.340741</v>
      </c>
      <c r="N1534" s="3">
        <v>-2.333933</v>
      </c>
      <c r="O1534" s="3">
        <v>-0.1031265</v>
      </c>
      <c r="P1534" s="3">
        <v>-1.9157500000000001</v>
      </c>
      <c r="Q1534" s="3">
        <v>-0.35083199999999998</v>
      </c>
      <c r="R1534" s="13">
        <v>0.37910080000000002</v>
      </c>
      <c r="S1534" s="3">
        <v>-0.5240466666666741</v>
      </c>
      <c r="T1534" s="5"/>
      <c r="U1534" s="13">
        <f>K1534-S1534</f>
        <v>-0.43939309999999232</v>
      </c>
      <c r="V1534" t="s">
        <v>205</v>
      </c>
      <c r="W1534" t="s">
        <v>206</v>
      </c>
      <c r="AA1534" s="11" t="s">
        <v>207</v>
      </c>
      <c r="AB1534" t="s">
        <v>5431</v>
      </c>
    </row>
    <row r="1535" spans="1:28" x14ac:dyDescent="0.25">
      <c r="A1535" s="4" t="s">
        <v>5427</v>
      </c>
      <c r="B1535" s="4" t="s">
        <v>5427</v>
      </c>
      <c r="C1535" s="4" t="s">
        <v>5428</v>
      </c>
      <c r="E1535" s="11" t="s">
        <v>5429</v>
      </c>
      <c r="F1535" t="s">
        <v>5432</v>
      </c>
      <c r="G1535" s="4">
        <v>82</v>
      </c>
      <c r="H1535" s="3">
        <v>1</v>
      </c>
      <c r="I1535" s="9">
        <v>5.7323200000000002E-18</v>
      </c>
      <c r="J1535" s="13">
        <v>0.66574</v>
      </c>
      <c r="K1535" s="3">
        <v>-1.8275425666666669</v>
      </c>
      <c r="M1535" s="3">
        <v>-3.2954620000000001</v>
      </c>
      <c r="N1535" s="3">
        <v>-0.34716799999999998</v>
      </c>
      <c r="O1535" s="3">
        <v>-2.6682410000000001</v>
      </c>
      <c r="P1535" s="3">
        <v>-0.45086860000000001</v>
      </c>
      <c r="Q1535" s="3">
        <v>-0.64227679999999998</v>
      </c>
      <c r="R1535" s="13">
        <v>0.26490209999999997</v>
      </c>
      <c r="S1535" s="3">
        <v>-0.5240466666666741</v>
      </c>
      <c r="T1535" s="5"/>
      <c r="U1535" s="13">
        <f>K1535-S1535</f>
        <v>-1.3034958999999928</v>
      </c>
      <c r="V1535" t="s">
        <v>205</v>
      </c>
      <c r="W1535" t="s">
        <v>206</v>
      </c>
      <c r="AA1535" s="11" t="s">
        <v>207</v>
      </c>
      <c r="AB1535" t="s">
        <v>5431</v>
      </c>
    </row>
    <row r="1536" spans="1:28" x14ac:dyDescent="0.25">
      <c r="A1536" s="4" t="s">
        <v>5427</v>
      </c>
      <c r="B1536" s="4" t="s">
        <v>5427</v>
      </c>
      <c r="C1536" s="4" t="s">
        <v>5428</v>
      </c>
      <c r="E1536" s="11" t="s">
        <v>5429</v>
      </c>
      <c r="F1536" t="s">
        <v>5433</v>
      </c>
      <c r="G1536" s="4">
        <v>89</v>
      </c>
      <c r="H1536" s="3">
        <v>1</v>
      </c>
      <c r="I1536" s="9">
        <v>3.1043599999999998E-4</v>
      </c>
      <c r="J1536" s="13">
        <v>0.12476</v>
      </c>
      <c r="K1536" s="3">
        <v>-2.4245386999999994</v>
      </c>
      <c r="M1536" s="3">
        <v>-2.5502609999999999</v>
      </c>
      <c r="N1536" s="3">
        <v>-3.015053</v>
      </c>
      <c r="O1536" s="3">
        <v>-2.361043</v>
      </c>
      <c r="P1536" s="3">
        <v>-0.30052190000000001</v>
      </c>
      <c r="Q1536" s="3">
        <v>-1.831604</v>
      </c>
      <c r="R1536" s="13">
        <v>1.479385</v>
      </c>
      <c r="S1536" s="3">
        <v>-0.5240466666666741</v>
      </c>
      <c r="T1536" s="5"/>
      <c r="U1536" s="13">
        <f>K1536-S1536</f>
        <v>-1.9004920333333253</v>
      </c>
      <c r="V1536" t="s">
        <v>205</v>
      </c>
      <c r="W1536" t="s">
        <v>206</v>
      </c>
      <c r="AA1536" s="11" t="s">
        <v>207</v>
      </c>
      <c r="AB1536" t="s">
        <v>5431</v>
      </c>
    </row>
    <row r="1537" spans="1:28" x14ac:dyDescent="0.25">
      <c r="A1537" s="4" t="s">
        <v>5434</v>
      </c>
      <c r="B1537" s="4" t="s">
        <v>5434</v>
      </c>
      <c r="C1537" s="4" t="s">
        <v>5435</v>
      </c>
      <c r="E1537" s="11" t="s">
        <v>5436</v>
      </c>
      <c r="F1537" t="s">
        <v>5437</v>
      </c>
      <c r="G1537" s="4">
        <v>8</v>
      </c>
      <c r="H1537" s="3">
        <v>1</v>
      </c>
      <c r="I1537" s="9">
        <v>3.4209100000000001E-3</v>
      </c>
      <c r="J1537" s="13">
        <v>-0.26267000000000001</v>
      </c>
      <c r="K1537" s="3">
        <v>-1.7176523333333327</v>
      </c>
      <c r="M1537" s="3">
        <v>-2.458691</v>
      </c>
      <c r="N1537" s="3">
        <v>-5.5950860000000002</v>
      </c>
      <c r="O1537" s="3">
        <v>-3.3137850000000002</v>
      </c>
      <c r="P1537" s="3">
        <v>-1.5239050000000001</v>
      </c>
      <c r="Q1537" s="3">
        <v>-2.7975940000000001</v>
      </c>
      <c r="R1537" s="13">
        <v>-1.893106</v>
      </c>
      <c r="S1537" s="3">
        <v>-0.52768999999999622</v>
      </c>
      <c r="T1537" s="5"/>
      <c r="U1537" s="13">
        <f>K1537-S1537</f>
        <v>-1.1899623333333365</v>
      </c>
      <c r="X1537" t="s">
        <v>1085</v>
      </c>
      <c r="AA1537" s="11"/>
      <c r="AB1537" t="s">
        <v>5438</v>
      </c>
    </row>
    <row r="1538" spans="1:28" x14ac:dyDescent="0.25">
      <c r="A1538" s="4" t="s">
        <v>5439</v>
      </c>
      <c r="B1538" s="4" t="s">
        <v>5439</v>
      </c>
      <c r="C1538" s="4" t="s">
        <v>5440</v>
      </c>
      <c r="E1538" s="11" t="s">
        <v>5441</v>
      </c>
      <c r="F1538" t="s">
        <v>5442</v>
      </c>
      <c r="G1538" s="4">
        <v>102</v>
      </c>
      <c r="H1538" s="3">
        <v>1</v>
      </c>
      <c r="I1538" s="9">
        <v>2.7902500000000002E-4</v>
      </c>
      <c r="J1538" s="13">
        <v>-3.7239000000000001E-2</v>
      </c>
      <c r="K1538" s="3">
        <v>-0.48802503333333325</v>
      </c>
      <c r="M1538" s="3">
        <v>-2.8843730000000001</v>
      </c>
      <c r="N1538" s="3">
        <v>0.88216779999999995</v>
      </c>
      <c r="O1538" s="3">
        <v>-2.1293709999999999</v>
      </c>
      <c r="P1538" s="3">
        <v>-3.264526</v>
      </c>
      <c r="Q1538" s="3">
        <v>0.86776920000000002</v>
      </c>
      <c r="R1538" s="13">
        <v>-0.27074429999999999</v>
      </c>
      <c r="S1538" s="3">
        <v>-0.52863999999999933</v>
      </c>
      <c r="T1538" s="5"/>
      <c r="U1538" s="13">
        <f>K1538-S1538</f>
        <v>4.0614966666666086E-2</v>
      </c>
      <c r="V1538" t="s">
        <v>229</v>
      </c>
      <c r="W1538" t="s">
        <v>5443</v>
      </c>
      <c r="X1538" t="s">
        <v>18</v>
      </c>
      <c r="Y1538" t="s">
        <v>231</v>
      </c>
      <c r="AA1538" s="11" t="s">
        <v>5444</v>
      </c>
      <c r="AB1538" t="s">
        <v>5445</v>
      </c>
    </row>
    <row r="1539" spans="1:28" x14ac:dyDescent="0.25">
      <c r="A1539" s="4" t="s">
        <v>5446</v>
      </c>
      <c r="B1539" s="4" t="s">
        <v>5446</v>
      </c>
      <c r="C1539" s="4" t="s">
        <v>5447</v>
      </c>
      <c r="E1539" s="11" t="s">
        <v>5448</v>
      </c>
      <c r="F1539" t="s">
        <v>5449</v>
      </c>
      <c r="G1539" s="4">
        <v>48</v>
      </c>
      <c r="H1539" s="3">
        <v>1</v>
      </c>
      <c r="I1539" s="9">
        <v>7.1079699999999999E-4</v>
      </c>
      <c r="J1539" s="13">
        <v>-1.9196</v>
      </c>
      <c r="K1539" s="3">
        <v>0.12888553333333341</v>
      </c>
      <c r="M1539" s="3">
        <v>-1.219662</v>
      </c>
      <c r="N1539" s="3">
        <v>-2.144711</v>
      </c>
      <c r="O1539" s="3">
        <v>0.79358289999999998</v>
      </c>
      <c r="P1539" s="3">
        <v>-1.751144</v>
      </c>
      <c r="Q1539" s="3">
        <v>-1.0679780000000001</v>
      </c>
      <c r="R1539" s="13">
        <v>-0.13832469999999999</v>
      </c>
      <c r="S1539" s="3">
        <v>-0.53949000000000069</v>
      </c>
      <c r="T1539" s="5"/>
      <c r="U1539" s="13">
        <f>K1539-S1539</f>
        <v>0.6683755333333341</v>
      </c>
      <c r="V1539" t="s">
        <v>5450</v>
      </c>
      <c r="W1539" t="s">
        <v>5451</v>
      </c>
      <c r="Y1539" t="s">
        <v>1304</v>
      </c>
      <c r="AA1539" s="11" t="s">
        <v>5452</v>
      </c>
      <c r="AB1539" t="s">
        <v>5453</v>
      </c>
    </row>
    <row r="1540" spans="1:28" x14ac:dyDescent="0.25">
      <c r="A1540" s="4" t="s">
        <v>5454</v>
      </c>
      <c r="B1540" s="4" t="s">
        <v>5454</v>
      </c>
      <c r="C1540" s="4" t="s">
        <v>5455</v>
      </c>
      <c r="E1540" s="11" t="s">
        <v>5456</v>
      </c>
      <c r="F1540" t="s">
        <v>5457</v>
      </c>
      <c r="G1540" s="4">
        <v>241</v>
      </c>
      <c r="H1540" s="3">
        <v>1</v>
      </c>
      <c r="I1540" s="9">
        <v>2.91369E-2</v>
      </c>
      <c r="J1540" s="13">
        <v>-0.69191000000000003</v>
      </c>
      <c r="K1540" s="3">
        <v>1.0911353333333333</v>
      </c>
      <c r="M1540" s="3">
        <v>-1.906353</v>
      </c>
      <c r="N1540" s="3">
        <v>-3.087847</v>
      </c>
      <c r="O1540" s="3">
        <v>-2.9864250000000001</v>
      </c>
      <c r="P1540" s="3">
        <v>-2.5996039999999998</v>
      </c>
      <c r="Q1540" s="3">
        <v>-3.900226</v>
      </c>
      <c r="R1540" s="13">
        <v>-4.7542010000000001</v>
      </c>
      <c r="S1540" s="3">
        <v>-0.54210000000000136</v>
      </c>
      <c r="T1540" s="5"/>
      <c r="U1540" s="13">
        <f>K1540-S1540</f>
        <v>1.6332353333333347</v>
      </c>
      <c r="V1540" t="s">
        <v>5458</v>
      </c>
      <c r="W1540" t="s">
        <v>5459</v>
      </c>
      <c r="X1540" t="s">
        <v>5160</v>
      </c>
      <c r="Y1540" t="s">
        <v>3380</v>
      </c>
      <c r="AA1540" s="11" t="s">
        <v>5460</v>
      </c>
      <c r="AB1540" t="s">
        <v>5461</v>
      </c>
    </row>
    <row r="1541" spans="1:28" x14ac:dyDescent="0.25">
      <c r="A1541" s="4" t="s">
        <v>5454</v>
      </c>
      <c r="B1541" s="4" t="s">
        <v>5454</v>
      </c>
      <c r="C1541" s="4" t="s">
        <v>5455</v>
      </c>
      <c r="E1541" s="11" t="s">
        <v>5456</v>
      </c>
      <c r="F1541" t="s">
        <v>5462</v>
      </c>
      <c r="G1541" s="4">
        <v>255</v>
      </c>
      <c r="H1541" s="3">
        <v>1</v>
      </c>
      <c r="I1541" s="9">
        <v>5.3249899999999999E-3</v>
      </c>
      <c r="J1541" s="13">
        <v>-0.43113000000000001</v>
      </c>
      <c r="K1541" s="3">
        <v>2.1262320999999993</v>
      </c>
      <c r="M1541" s="3">
        <v>0.89787479999999997</v>
      </c>
      <c r="N1541" s="3">
        <v>0.37402150000000001</v>
      </c>
      <c r="O1541" s="3">
        <v>-3.0985909999999999</v>
      </c>
      <c r="P1541" s="3">
        <v>-1.4546809999999999</v>
      </c>
      <c r="Q1541" s="3">
        <v>-3.19753</v>
      </c>
      <c r="R1541" s="13">
        <v>-3.5531799999999998</v>
      </c>
      <c r="S1541" s="3">
        <v>-0.54210000000000136</v>
      </c>
      <c r="T1541" s="5"/>
      <c r="U1541" s="13">
        <f>K1541-S1541</f>
        <v>2.6683321000000007</v>
      </c>
      <c r="V1541" t="s">
        <v>5458</v>
      </c>
      <c r="W1541" t="s">
        <v>5459</v>
      </c>
      <c r="X1541" t="s">
        <v>5160</v>
      </c>
      <c r="Y1541" t="s">
        <v>3380</v>
      </c>
      <c r="AA1541" s="11" t="s">
        <v>5460</v>
      </c>
      <c r="AB1541" t="s">
        <v>5461</v>
      </c>
    </row>
    <row r="1542" spans="1:28" x14ac:dyDescent="0.25">
      <c r="A1542" s="4" t="s">
        <v>5454</v>
      </c>
      <c r="B1542" s="4" t="s">
        <v>5454</v>
      </c>
      <c r="C1542" s="4" t="s">
        <v>5455</v>
      </c>
      <c r="E1542" s="11" t="s">
        <v>5456</v>
      </c>
      <c r="F1542" t="s">
        <v>5463</v>
      </c>
      <c r="G1542" s="4">
        <v>45</v>
      </c>
      <c r="H1542" s="3">
        <v>1</v>
      </c>
      <c r="I1542" s="9">
        <v>1.4115899999999999E-3</v>
      </c>
      <c r="J1542" s="13">
        <v>-0.29812</v>
      </c>
      <c r="K1542" s="3">
        <v>-0.81547126666666658</v>
      </c>
      <c r="M1542" s="3">
        <v>-3.5094409999999998</v>
      </c>
      <c r="N1542" s="3">
        <v>-1.6133189999999999</v>
      </c>
      <c r="O1542" s="3">
        <v>-1.255582</v>
      </c>
      <c r="P1542" s="3">
        <v>-3.2181739999999999</v>
      </c>
      <c r="Q1542" s="3">
        <v>0.70611380000000001</v>
      </c>
      <c r="R1542" s="13">
        <v>-1.4198679999999999</v>
      </c>
      <c r="S1542" s="3">
        <v>-0.54210000000000136</v>
      </c>
      <c r="T1542" s="5"/>
      <c r="U1542" s="13">
        <f>K1542-S1542</f>
        <v>-0.27337126666666522</v>
      </c>
      <c r="V1542" t="s">
        <v>5458</v>
      </c>
      <c r="W1542" t="s">
        <v>5459</v>
      </c>
      <c r="X1542" t="s">
        <v>5160</v>
      </c>
      <c r="Y1542" t="s">
        <v>3380</v>
      </c>
      <c r="AA1542" s="11" t="s">
        <v>5460</v>
      </c>
      <c r="AB1542" t="s">
        <v>5461</v>
      </c>
    </row>
    <row r="1543" spans="1:28" x14ac:dyDescent="0.25">
      <c r="A1543" s="4" t="s">
        <v>5454</v>
      </c>
      <c r="B1543" s="4" t="s">
        <v>5454</v>
      </c>
      <c r="C1543" s="4" t="s">
        <v>5455</v>
      </c>
      <c r="E1543" s="11" t="s">
        <v>5456</v>
      </c>
      <c r="F1543" t="s">
        <v>5464</v>
      </c>
      <c r="G1543" s="4">
        <v>9</v>
      </c>
      <c r="H1543" s="3">
        <v>1</v>
      </c>
      <c r="I1543" s="9">
        <v>3.3538699999999999E-18</v>
      </c>
      <c r="J1543" s="13">
        <v>4.9674000000000003E-2</v>
      </c>
      <c r="K1543" s="3">
        <v>-0.98669916666666657</v>
      </c>
      <c r="M1543" s="3">
        <v>-0.46246150000000003</v>
      </c>
      <c r="N1543" s="3">
        <v>1.589933</v>
      </c>
      <c r="O1543" s="3">
        <v>1.471865</v>
      </c>
      <c r="P1543" s="3">
        <v>1.048824</v>
      </c>
      <c r="Q1543" s="3">
        <v>2.7100939999999998</v>
      </c>
      <c r="R1543" s="13">
        <v>1.800516</v>
      </c>
      <c r="S1543" s="3">
        <v>-0.54210000000000136</v>
      </c>
      <c r="T1543" s="5"/>
      <c r="U1543" s="13">
        <f>K1543-S1543</f>
        <v>-0.44459916666666521</v>
      </c>
      <c r="V1543" t="s">
        <v>5458</v>
      </c>
      <c r="W1543" t="s">
        <v>5459</v>
      </c>
      <c r="X1543" t="s">
        <v>5160</v>
      </c>
      <c r="Y1543" t="s">
        <v>3380</v>
      </c>
      <c r="AA1543" s="11" t="s">
        <v>5460</v>
      </c>
      <c r="AB1543" t="s">
        <v>5461</v>
      </c>
    </row>
    <row r="1544" spans="1:28" x14ac:dyDescent="0.25">
      <c r="A1544" s="4" t="s">
        <v>5454</v>
      </c>
      <c r="B1544" s="4" t="s">
        <v>5454</v>
      </c>
      <c r="C1544" s="4" t="s">
        <v>5455</v>
      </c>
      <c r="E1544" s="11" t="s">
        <v>5456</v>
      </c>
      <c r="F1544" t="s">
        <v>5465</v>
      </c>
      <c r="G1544" s="4">
        <v>295</v>
      </c>
      <c r="H1544" s="3">
        <v>1</v>
      </c>
      <c r="I1544" s="9">
        <v>1.28309E-3</v>
      </c>
      <c r="J1544" s="13">
        <v>-0.67984999999999995</v>
      </c>
      <c r="K1544" s="3">
        <v>0.23645326666666655</v>
      </c>
      <c r="M1544" s="3">
        <v>-2.8205290000000001</v>
      </c>
      <c r="N1544" s="3">
        <v>0.12486079999999999</v>
      </c>
      <c r="O1544" s="3">
        <v>-3.686207</v>
      </c>
      <c r="P1544" s="3">
        <v>-2.8701059999999998</v>
      </c>
      <c r="Q1544" s="3">
        <v>-1.9471970000000001</v>
      </c>
      <c r="R1544" s="13">
        <v>-2.2739319999999998</v>
      </c>
      <c r="S1544" s="3">
        <v>-0.54210000000000136</v>
      </c>
      <c r="T1544" s="5"/>
      <c r="U1544" s="13">
        <f>K1544-S1544</f>
        <v>0.77855326666666791</v>
      </c>
      <c r="V1544" t="s">
        <v>5458</v>
      </c>
      <c r="W1544" t="s">
        <v>5459</v>
      </c>
      <c r="X1544" t="s">
        <v>5160</v>
      </c>
      <c r="Y1544" t="s">
        <v>3380</v>
      </c>
      <c r="AA1544" s="11" t="s">
        <v>5460</v>
      </c>
      <c r="AB1544" t="s">
        <v>5461</v>
      </c>
    </row>
    <row r="1545" spans="1:28" x14ac:dyDescent="0.25">
      <c r="A1545" s="4" t="s">
        <v>1070</v>
      </c>
      <c r="B1545" s="4" t="s">
        <v>1070</v>
      </c>
      <c r="C1545" s="4" t="s">
        <v>1072</v>
      </c>
      <c r="E1545" s="11" t="s">
        <v>5466</v>
      </c>
      <c r="F1545" t="s">
        <v>5467</v>
      </c>
      <c r="G1545" s="4">
        <v>120</v>
      </c>
      <c r="H1545" s="3">
        <v>1</v>
      </c>
      <c r="I1545" s="9">
        <v>9.53367E-19</v>
      </c>
      <c r="J1545" s="13">
        <v>4.6856000000000002E-2</v>
      </c>
      <c r="K1545" s="3">
        <v>-0.35540548666666649</v>
      </c>
      <c r="M1545" s="3">
        <v>-1.422323</v>
      </c>
      <c r="N1545" s="3">
        <v>0.12035559999999999</v>
      </c>
      <c r="O1545" s="3">
        <v>-2.5273759999999998</v>
      </c>
      <c r="P1545" s="3">
        <v>-3.419829</v>
      </c>
      <c r="Q1545" s="3">
        <v>0.64137270000000002</v>
      </c>
      <c r="R1545" s="13">
        <v>1.532936E-2</v>
      </c>
      <c r="S1545" s="3">
        <v>-0.54311666666666625</v>
      </c>
      <c r="T1545" s="5"/>
      <c r="U1545" s="13">
        <f>K1545-S1545</f>
        <v>0.18771117999999976</v>
      </c>
      <c r="V1545" t="s">
        <v>1066</v>
      </c>
      <c r="W1545" t="s">
        <v>1076</v>
      </c>
      <c r="X1545" t="s">
        <v>891</v>
      </c>
      <c r="Y1545" t="s">
        <v>98</v>
      </c>
      <c r="AA1545" s="11" t="s">
        <v>1077</v>
      </c>
      <c r="AB1545" t="s">
        <v>5468</v>
      </c>
    </row>
    <row r="1546" spans="1:28" x14ac:dyDescent="0.25">
      <c r="A1546" s="4" t="s">
        <v>1070</v>
      </c>
      <c r="B1546" s="4" t="s">
        <v>1070</v>
      </c>
      <c r="C1546" s="4" t="s">
        <v>1072</v>
      </c>
      <c r="E1546" s="11" t="s">
        <v>5466</v>
      </c>
      <c r="F1546" t="s">
        <v>5469</v>
      </c>
      <c r="G1546" s="4">
        <v>341</v>
      </c>
      <c r="H1546" s="3">
        <v>1</v>
      </c>
      <c r="I1546" s="9">
        <v>2.0844800000000001E-5</v>
      </c>
      <c r="J1546" s="13">
        <v>-1.1766000000000001</v>
      </c>
      <c r="K1546" s="3">
        <v>0.66944450000000011</v>
      </c>
      <c r="M1546" s="3">
        <v>1.5408520000000001</v>
      </c>
      <c r="N1546" s="3">
        <v>0.41913410000000001</v>
      </c>
      <c r="O1546" s="3">
        <v>0.64231680000000002</v>
      </c>
      <c r="P1546" s="3">
        <v>-0.88129230000000003</v>
      </c>
      <c r="Q1546" s="3">
        <v>0.55845449999999996</v>
      </c>
      <c r="R1546" s="13">
        <v>0.91680720000000004</v>
      </c>
      <c r="S1546" s="3">
        <v>-0.54311666666666625</v>
      </c>
      <c r="T1546" s="5"/>
      <c r="U1546" s="13">
        <f>K1546-S1546</f>
        <v>1.2125611666666662</v>
      </c>
      <c r="V1546" t="s">
        <v>1066</v>
      </c>
      <c r="W1546" t="s">
        <v>1076</v>
      </c>
      <c r="X1546" t="s">
        <v>891</v>
      </c>
      <c r="Y1546" t="s">
        <v>98</v>
      </c>
      <c r="AA1546" s="11" t="s">
        <v>1077</v>
      </c>
      <c r="AB1546" t="s">
        <v>5468</v>
      </c>
    </row>
    <row r="1547" spans="1:28" x14ac:dyDescent="0.25">
      <c r="A1547" s="4" t="s">
        <v>1070</v>
      </c>
      <c r="B1547" s="4" t="s">
        <v>1070</v>
      </c>
      <c r="C1547" s="4" t="s">
        <v>1072</v>
      </c>
      <c r="E1547" s="11" t="s">
        <v>5466</v>
      </c>
      <c r="F1547" t="s">
        <v>5470</v>
      </c>
      <c r="G1547" s="4">
        <v>324</v>
      </c>
      <c r="H1547" s="3">
        <v>1</v>
      </c>
      <c r="I1547" s="9">
        <v>2.7934099999999999E-12</v>
      </c>
      <c r="J1547" s="13">
        <v>-0.95989999999999998</v>
      </c>
      <c r="K1547" s="3">
        <v>-0.91681605333333327</v>
      </c>
      <c r="M1547" s="3">
        <v>-1.205471</v>
      </c>
      <c r="N1547" s="3">
        <v>3.5297389999999998E-2</v>
      </c>
      <c r="O1547" s="3">
        <v>-0.73281479999999999</v>
      </c>
      <c r="P1547" s="3">
        <v>-5.0682070000000003E-2</v>
      </c>
      <c r="Q1547" s="3">
        <v>0.91080280000000002</v>
      </c>
      <c r="R1547" s="13">
        <v>-1.266098E-2</v>
      </c>
      <c r="S1547" s="3">
        <v>-0.54311666666666625</v>
      </c>
      <c r="T1547" s="5"/>
      <c r="U1547" s="13">
        <f>K1547-S1547</f>
        <v>-0.37369938666666702</v>
      </c>
      <c r="V1547" t="s">
        <v>1066</v>
      </c>
      <c r="W1547" t="s">
        <v>1076</v>
      </c>
      <c r="X1547" t="s">
        <v>891</v>
      </c>
      <c r="Y1547" t="s">
        <v>98</v>
      </c>
      <c r="AA1547" s="11" t="s">
        <v>1077</v>
      </c>
      <c r="AB1547" t="s">
        <v>5468</v>
      </c>
    </row>
    <row r="1548" spans="1:28" x14ac:dyDescent="0.25">
      <c r="A1548" s="4" t="s">
        <v>5471</v>
      </c>
      <c r="B1548" s="4" t="s">
        <v>5471</v>
      </c>
      <c r="C1548" s="4" t="s">
        <v>5472</v>
      </c>
      <c r="E1548" s="11" t="s">
        <v>5473</v>
      </c>
      <c r="F1548" t="s">
        <v>5474</v>
      </c>
      <c r="G1548" s="4">
        <v>177</v>
      </c>
      <c r="H1548" s="3">
        <v>1</v>
      </c>
      <c r="I1548" s="9">
        <v>7.7427099999999999E-3</v>
      </c>
      <c r="J1548" s="13">
        <v>-1.3735999999999999</v>
      </c>
      <c r="K1548" s="3">
        <v>-0.14202866666666658</v>
      </c>
      <c r="M1548" s="3">
        <v>-3.6643409999999998</v>
      </c>
      <c r="N1548" s="3">
        <v>-3.4428920000000001</v>
      </c>
      <c r="O1548" s="3">
        <v>-2.3826839999999998</v>
      </c>
      <c r="P1548" s="3">
        <v>-3.955857</v>
      </c>
      <c r="Q1548" s="3">
        <v>-3.264265</v>
      </c>
      <c r="R1548" s="13">
        <v>-1.843709</v>
      </c>
      <c r="S1548" s="3">
        <v>-0.54469333333333836</v>
      </c>
      <c r="T1548" s="5"/>
      <c r="U1548" s="13">
        <f>K1548-S1548</f>
        <v>0.40266466666667178</v>
      </c>
      <c r="V1548" t="s">
        <v>5212</v>
      </c>
      <c r="W1548" t="s">
        <v>1360</v>
      </c>
      <c r="AA1548" s="11" t="s">
        <v>5213</v>
      </c>
      <c r="AB1548" t="s">
        <v>5475</v>
      </c>
    </row>
    <row r="1549" spans="1:28" x14ac:dyDescent="0.25">
      <c r="A1549" s="4" t="s">
        <v>1052</v>
      </c>
      <c r="B1549" s="4" t="s">
        <v>1052</v>
      </c>
      <c r="C1549" s="4" t="s">
        <v>1053</v>
      </c>
      <c r="E1549" s="11" t="s">
        <v>1054</v>
      </c>
      <c r="F1549" t="s">
        <v>5476</v>
      </c>
      <c r="G1549" s="4">
        <v>191</v>
      </c>
      <c r="H1549" s="3">
        <v>0.99999499999999997</v>
      </c>
      <c r="I1549" s="9">
        <v>2.1403199999999998E-3</v>
      </c>
      <c r="J1549" s="13">
        <v>-0.66181000000000001</v>
      </c>
      <c r="K1549" s="3">
        <v>-0.98436799999999991</v>
      </c>
      <c r="M1549" s="3">
        <v>-2.6752989999999999</v>
      </c>
      <c r="N1549" s="3">
        <v>-3.1163159999999999</v>
      </c>
      <c r="O1549" s="3">
        <v>-3.2251729999999998</v>
      </c>
      <c r="P1549" s="3">
        <v>-2.3528509999999998</v>
      </c>
      <c r="Q1549" s="3">
        <v>-1.535431</v>
      </c>
      <c r="R1549" s="13">
        <v>-2.1754020000000001</v>
      </c>
      <c r="S1549" s="3">
        <v>-0.54594333333333722</v>
      </c>
      <c r="T1549" s="5"/>
      <c r="U1549" s="13">
        <f>K1549-S1549</f>
        <v>-0.43842466666666269</v>
      </c>
      <c r="V1549" t="s">
        <v>1056</v>
      </c>
      <c r="W1549" t="s">
        <v>1057</v>
      </c>
      <c r="X1549" t="s">
        <v>1058</v>
      </c>
      <c r="Y1549" t="s">
        <v>1059</v>
      </c>
      <c r="AA1549" s="11" t="s">
        <v>1060</v>
      </c>
      <c r="AB1549" t="s">
        <v>1061</v>
      </c>
    </row>
    <row r="1550" spans="1:28" x14ac:dyDescent="0.25">
      <c r="A1550" s="4" t="s">
        <v>1052</v>
      </c>
      <c r="B1550" s="4" t="s">
        <v>1052</v>
      </c>
      <c r="C1550" s="4" t="s">
        <v>1053</v>
      </c>
      <c r="E1550" s="11" t="s">
        <v>1054</v>
      </c>
      <c r="F1550" t="s">
        <v>5477</v>
      </c>
      <c r="G1550" s="4">
        <v>315</v>
      </c>
      <c r="H1550" s="3">
        <v>1</v>
      </c>
      <c r="I1550" s="9">
        <v>3.6022900000000002E-3</v>
      </c>
      <c r="J1550" s="13">
        <v>-1.0723</v>
      </c>
      <c r="K1550" s="3">
        <v>-0.51823986666666666</v>
      </c>
      <c r="M1550" s="3">
        <v>-0.3440647</v>
      </c>
      <c r="N1550" s="3">
        <v>-1.3542419999999999</v>
      </c>
      <c r="O1550" s="3">
        <v>0.9636612</v>
      </c>
      <c r="P1550" s="3">
        <v>0.27532770000000001</v>
      </c>
      <c r="Q1550" s="3">
        <v>0.42325590000000002</v>
      </c>
      <c r="R1550" s="13">
        <v>0.1214905</v>
      </c>
      <c r="S1550" s="3">
        <v>-0.54594333333333722</v>
      </c>
      <c r="T1550" s="5"/>
      <c r="U1550" s="13">
        <f>K1550-S1550</f>
        <v>2.7703466666670562E-2</v>
      </c>
      <c r="V1550" t="s">
        <v>1056</v>
      </c>
      <c r="W1550" t="s">
        <v>1057</v>
      </c>
      <c r="X1550" t="s">
        <v>1058</v>
      </c>
      <c r="Y1550" t="s">
        <v>1059</v>
      </c>
      <c r="AA1550" s="11" t="s">
        <v>1060</v>
      </c>
      <c r="AB1550" t="s">
        <v>1061</v>
      </c>
    </row>
    <row r="1551" spans="1:28" x14ac:dyDescent="0.25">
      <c r="A1551" s="4" t="s">
        <v>1052</v>
      </c>
      <c r="B1551" s="4" t="s">
        <v>1052</v>
      </c>
      <c r="C1551" s="4" t="s">
        <v>1053</v>
      </c>
      <c r="E1551" s="11" t="s">
        <v>1054</v>
      </c>
      <c r="F1551" t="s">
        <v>5478</v>
      </c>
      <c r="G1551" s="4">
        <v>394</v>
      </c>
      <c r="H1551" s="3">
        <v>1</v>
      </c>
      <c r="I1551" s="9">
        <v>4.3474499999999999E-18</v>
      </c>
      <c r="J1551" s="13">
        <v>3.5579999999999998</v>
      </c>
      <c r="K1551" s="3">
        <v>-0.99931239999999988</v>
      </c>
      <c r="M1551" s="3">
        <v>-2.1389100000000001</v>
      </c>
      <c r="N1551" s="3">
        <v>0.17773249999999999</v>
      </c>
      <c r="O1551" s="3">
        <v>-3.2262810000000002</v>
      </c>
      <c r="P1551" s="3">
        <v>-1.262918</v>
      </c>
      <c r="Q1551" s="3">
        <v>-0.74598690000000001</v>
      </c>
      <c r="R1551" s="13">
        <v>-0.18061640000000001</v>
      </c>
      <c r="S1551" s="3">
        <v>-0.54594333333333722</v>
      </c>
      <c r="T1551" s="5"/>
      <c r="U1551" s="13">
        <f>K1551-S1551</f>
        <v>-0.45336906666666266</v>
      </c>
      <c r="V1551" t="s">
        <v>1056</v>
      </c>
      <c r="W1551" t="s">
        <v>1057</v>
      </c>
      <c r="X1551" t="s">
        <v>1058</v>
      </c>
      <c r="Y1551" t="s">
        <v>1059</v>
      </c>
      <c r="AA1551" s="11" t="s">
        <v>1060</v>
      </c>
      <c r="AB1551" t="s">
        <v>1061</v>
      </c>
    </row>
    <row r="1552" spans="1:28" x14ac:dyDescent="0.25">
      <c r="A1552" s="4" t="s">
        <v>1052</v>
      </c>
      <c r="B1552" s="4" t="s">
        <v>1052</v>
      </c>
      <c r="C1552" s="4" t="s">
        <v>1053</v>
      </c>
      <c r="E1552" s="11" t="s">
        <v>1054</v>
      </c>
      <c r="F1552" t="s">
        <v>5479</v>
      </c>
      <c r="G1552" s="4">
        <v>232</v>
      </c>
      <c r="H1552" s="3">
        <v>1</v>
      </c>
      <c r="I1552" s="9">
        <v>2.8174900000000002E-3</v>
      </c>
      <c r="J1552" s="13">
        <v>-1.2113</v>
      </c>
      <c r="K1552" s="3">
        <v>-1.1911226666666668</v>
      </c>
      <c r="M1552" s="3">
        <v>-3.4385620000000001</v>
      </c>
      <c r="N1552" s="3">
        <v>-4.0722199999999997</v>
      </c>
      <c r="O1552" s="3">
        <v>-2.17747</v>
      </c>
      <c r="P1552" s="3">
        <v>-3.4702459999999999</v>
      </c>
      <c r="Q1552" s="3">
        <v>-1.5253049999999999</v>
      </c>
      <c r="R1552" s="13">
        <v>-1.1193329999999999</v>
      </c>
      <c r="S1552" s="3">
        <v>-0.54594333333333722</v>
      </c>
      <c r="T1552" s="5"/>
      <c r="U1552" s="13">
        <f>K1552-S1552</f>
        <v>-0.64517933333332955</v>
      </c>
      <c r="V1552" t="s">
        <v>1056</v>
      </c>
      <c r="W1552" t="s">
        <v>1057</v>
      </c>
      <c r="X1552" t="s">
        <v>1058</v>
      </c>
      <c r="Y1552" t="s">
        <v>1059</v>
      </c>
      <c r="AA1552" s="11" t="s">
        <v>1060</v>
      </c>
      <c r="AB1552" t="s">
        <v>1061</v>
      </c>
    </row>
    <row r="1553" spans="1:28" x14ac:dyDescent="0.25">
      <c r="A1553" s="4" t="s">
        <v>1052</v>
      </c>
      <c r="B1553" s="4" t="s">
        <v>1052</v>
      </c>
      <c r="C1553" s="4" t="s">
        <v>1053</v>
      </c>
      <c r="E1553" s="11" t="s">
        <v>1054</v>
      </c>
      <c r="F1553" t="s">
        <v>5480</v>
      </c>
      <c r="G1553" s="4">
        <v>259</v>
      </c>
      <c r="H1553" s="3">
        <v>1</v>
      </c>
      <c r="I1553" s="9">
        <v>1.3706800000000001E-4</v>
      </c>
      <c r="J1553" s="13">
        <v>8.1560999999999995E-2</v>
      </c>
      <c r="K1553" s="3">
        <v>1.3516515</v>
      </c>
      <c r="M1553" s="3">
        <v>-0.78653139999999999</v>
      </c>
      <c r="N1553" s="3">
        <v>-0.41777609999999998</v>
      </c>
      <c r="O1553" s="3">
        <v>-2.958885</v>
      </c>
      <c r="P1553" s="3">
        <v>-2.7602519999999999</v>
      </c>
      <c r="Q1553" s="3">
        <v>-3.2333400000000001</v>
      </c>
      <c r="R1553" s="13">
        <v>-2.2245550000000001</v>
      </c>
      <c r="S1553" s="3">
        <v>-0.54594333333333722</v>
      </c>
      <c r="T1553" s="5"/>
      <c r="U1553" s="13">
        <f>K1553-S1553</f>
        <v>1.8975948333333372</v>
      </c>
      <c r="V1553" t="s">
        <v>1056</v>
      </c>
      <c r="W1553" t="s">
        <v>1057</v>
      </c>
      <c r="X1553" t="s">
        <v>1058</v>
      </c>
      <c r="Y1553" t="s">
        <v>1059</v>
      </c>
      <c r="AA1553" s="11" t="s">
        <v>1060</v>
      </c>
      <c r="AB1553" t="s">
        <v>1061</v>
      </c>
    </row>
    <row r="1554" spans="1:28" x14ac:dyDescent="0.25">
      <c r="A1554" s="4" t="s">
        <v>1052</v>
      </c>
      <c r="B1554" s="4" t="s">
        <v>1052</v>
      </c>
      <c r="C1554" s="4" t="s">
        <v>1053</v>
      </c>
      <c r="E1554" s="11" t="s">
        <v>1054</v>
      </c>
      <c r="F1554" t="s">
        <v>5481</v>
      </c>
      <c r="G1554" s="4">
        <v>308</v>
      </c>
      <c r="H1554" s="3">
        <v>1</v>
      </c>
      <c r="I1554" s="9">
        <v>8.2901800000000004E-26</v>
      </c>
      <c r="J1554" s="13">
        <v>0.63746000000000003</v>
      </c>
      <c r="K1554" s="3">
        <v>0.38308720000000029</v>
      </c>
      <c r="M1554" s="3">
        <v>-1.151627</v>
      </c>
      <c r="N1554" s="3">
        <v>-0.37783430000000001</v>
      </c>
      <c r="O1554" s="3">
        <v>-2.7866569999999999</v>
      </c>
      <c r="P1554" s="3">
        <v>-2.5202789999999999</v>
      </c>
      <c r="Q1554" s="3">
        <v>-0.84043690000000004</v>
      </c>
      <c r="R1554" s="13">
        <v>-2.1046640000000001</v>
      </c>
      <c r="S1554" s="3">
        <v>-0.54594333333333722</v>
      </c>
      <c r="T1554" s="5"/>
      <c r="U1554" s="13">
        <f>K1554-S1554</f>
        <v>0.92903053333333752</v>
      </c>
      <c r="V1554" t="s">
        <v>1056</v>
      </c>
      <c r="W1554" t="s">
        <v>1057</v>
      </c>
      <c r="X1554" t="s">
        <v>1058</v>
      </c>
      <c r="Y1554" t="s">
        <v>1059</v>
      </c>
      <c r="AA1554" s="11" t="s">
        <v>1060</v>
      </c>
      <c r="AB1554" t="s">
        <v>1061</v>
      </c>
    </row>
    <row r="1555" spans="1:28" x14ac:dyDescent="0.25">
      <c r="A1555" s="4" t="s">
        <v>5482</v>
      </c>
      <c r="B1555" s="4" t="s">
        <v>5482</v>
      </c>
      <c r="C1555" s="4" t="s">
        <v>5483</v>
      </c>
      <c r="E1555" s="11" t="s">
        <v>5484</v>
      </c>
      <c r="F1555" t="s">
        <v>5485</v>
      </c>
      <c r="G1555" s="4">
        <v>50</v>
      </c>
      <c r="H1555" s="3">
        <v>1</v>
      </c>
      <c r="I1555" s="9">
        <v>3.5528599999999999E-26</v>
      </c>
      <c r="J1555" s="13">
        <v>2.6124999999999998E-3</v>
      </c>
      <c r="K1555" s="3">
        <v>-1.7831463333333333</v>
      </c>
      <c r="M1555" s="3">
        <v>-1.047874</v>
      </c>
      <c r="N1555" s="3">
        <v>0.37970350000000003</v>
      </c>
      <c r="O1555" s="3">
        <v>0.78674889999999997</v>
      </c>
      <c r="P1555" s="3">
        <v>-0.60189060000000005</v>
      </c>
      <c r="Q1555" s="3">
        <v>1.100538</v>
      </c>
      <c r="R1555" s="13">
        <v>4.9693699999999996</v>
      </c>
      <c r="S1555" s="3">
        <v>-0.54996666666666982</v>
      </c>
      <c r="T1555" s="5"/>
      <c r="U1555" s="13">
        <f>K1555-S1555</f>
        <v>-1.2331796666666635</v>
      </c>
      <c r="V1555" t="s">
        <v>352</v>
      </c>
      <c r="W1555" t="s">
        <v>5486</v>
      </c>
      <c r="X1555" t="s">
        <v>1395</v>
      </c>
      <c r="Y1555" t="s">
        <v>1379</v>
      </c>
      <c r="AA1555" s="11" t="s">
        <v>5487</v>
      </c>
      <c r="AB1555" t="s">
        <v>5488</v>
      </c>
    </row>
    <row r="1556" spans="1:28" x14ac:dyDescent="0.25">
      <c r="A1556" s="4" t="s">
        <v>5482</v>
      </c>
      <c r="B1556" s="4" t="s">
        <v>5482</v>
      </c>
      <c r="C1556" s="4" t="s">
        <v>5483</v>
      </c>
      <c r="E1556" s="11" t="s">
        <v>5484</v>
      </c>
      <c r="F1556" t="s">
        <v>5489</v>
      </c>
      <c r="G1556" s="4">
        <v>88</v>
      </c>
      <c r="H1556" s="3">
        <v>1</v>
      </c>
      <c r="I1556" s="9">
        <v>2.8175499999999998E-6</v>
      </c>
      <c r="J1556" s="13">
        <v>0.51827999999999996</v>
      </c>
      <c r="K1556" s="3">
        <v>-0.10012888400000002</v>
      </c>
      <c r="M1556" s="3">
        <v>-6.1130519999999999E-3</v>
      </c>
      <c r="N1556" s="3">
        <v>-0.88433459999999997</v>
      </c>
      <c r="O1556" s="3">
        <v>0.98128510000000002</v>
      </c>
      <c r="P1556" s="3">
        <v>-2.2157689999999999</v>
      </c>
      <c r="Q1556" s="3">
        <v>0.89548110000000003</v>
      </c>
      <c r="R1556" s="13">
        <v>1.7115119999999999</v>
      </c>
      <c r="S1556" s="3">
        <v>-0.54996666666666982</v>
      </c>
      <c r="T1556" s="5"/>
      <c r="U1556" s="13">
        <f>K1556-S1556</f>
        <v>0.44983778266666979</v>
      </c>
      <c r="V1556" t="s">
        <v>352</v>
      </c>
      <c r="W1556" t="s">
        <v>5486</v>
      </c>
      <c r="X1556" t="s">
        <v>1395</v>
      </c>
      <c r="Y1556" t="s">
        <v>1379</v>
      </c>
      <c r="AA1556" s="11" t="s">
        <v>5487</v>
      </c>
      <c r="AB1556" t="s">
        <v>5488</v>
      </c>
    </row>
    <row r="1557" spans="1:28" x14ac:dyDescent="0.25">
      <c r="A1557" s="4" t="s">
        <v>1042</v>
      </c>
      <c r="B1557" s="4" t="s">
        <v>1042</v>
      </c>
      <c r="C1557" s="4" t="s">
        <v>1043</v>
      </c>
      <c r="E1557" s="11" t="s">
        <v>1044</v>
      </c>
      <c r="F1557" t="s">
        <v>5490</v>
      </c>
      <c r="G1557" s="4">
        <v>512</v>
      </c>
      <c r="H1557" s="3">
        <v>1</v>
      </c>
      <c r="I1557" s="9">
        <v>2.68133E-49</v>
      </c>
      <c r="J1557" s="13">
        <v>-0.59870000000000001</v>
      </c>
      <c r="K1557" s="3">
        <v>0.26940123333333327</v>
      </c>
      <c r="M1557" s="3">
        <v>1.1667460000000001</v>
      </c>
      <c r="N1557" s="3">
        <v>0.86743740000000003</v>
      </c>
      <c r="O1557" s="3">
        <v>-2.9321160000000002</v>
      </c>
      <c r="P1557" s="3">
        <v>-2.5123380000000002</v>
      </c>
      <c r="Q1557" s="3">
        <v>1.190788</v>
      </c>
      <c r="R1557" s="13">
        <v>-0.38458629999999999</v>
      </c>
      <c r="S1557" s="3">
        <v>-0.55149000000000115</v>
      </c>
      <c r="T1557" s="5"/>
      <c r="U1557" s="13">
        <f>K1557-S1557</f>
        <v>0.82089123333333447</v>
      </c>
      <c r="V1557" t="s">
        <v>1046</v>
      </c>
      <c r="W1557" t="s">
        <v>1047</v>
      </c>
      <c r="Y1557" t="s">
        <v>1048</v>
      </c>
      <c r="AA1557" s="11" t="s">
        <v>1049</v>
      </c>
      <c r="AB1557" t="s">
        <v>1050</v>
      </c>
    </row>
    <row r="1558" spans="1:28" x14ac:dyDescent="0.25">
      <c r="A1558" s="4" t="s">
        <v>1042</v>
      </c>
      <c r="B1558" s="4" t="s">
        <v>1042</v>
      </c>
      <c r="C1558" s="4" t="s">
        <v>1043</v>
      </c>
      <c r="E1558" s="11" t="s">
        <v>1044</v>
      </c>
      <c r="F1558" t="s">
        <v>5491</v>
      </c>
      <c r="G1558" s="4">
        <v>311</v>
      </c>
      <c r="H1558" s="3">
        <v>1</v>
      </c>
      <c r="I1558" s="9">
        <v>1.9565099999999998E-3</v>
      </c>
      <c r="J1558" s="13">
        <v>0.19287000000000001</v>
      </c>
      <c r="K1558" s="3">
        <v>-0.83223836666666662</v>
      </c>
      <c r="M1558" s="3">
        <v>-4.3638240000000001</v>
      </c>
      <c r="N1558" s="3">
        <v>-3.7010329999999998</v>
      </c>
      <c r="O1558" s="3">
        <v>-3.0023409999999999</v>
      </c>
      <c r="P1558" s="3">
        <v>-3.0256180000000001</v>
      </c>
      <c r="Q1558" s="3">
        <v>-0.97846789999999995</v>
      </c>
      <c r="R1558" s="13">
        <v>-4.5663970000000003</v>
      </c>
      <c r="S1558" s="3">
        <v>-0.55149000000000115</v>
      </c>
      <c r="T1558" s="5"/>
      <c r="U1558" s="13">
        <f>K1558-S1558</f>
        <v>-0.28074836666666547</v>
      </c>
      <c r="V1558" t="s">
        <v>1046</v>
      </c>
      <c r="W1558" t="s">
        <v>1047</v>
      </c>
      <c r="Y1558" t="s">
        <v>1048</v>
      </c>
      <c r="AA1558" s="11" t="s">
        <v>1049</v>
      </c>
      <c r="AB1558" t="s">
        <v>1050</v>
      </c>
    </row>
    <row r="1559" spans="1:28" x14ac:dyDescent="0.25">
      <c r="A1559" s="4" t="s">
        <v>1042</v>
      </c>
      <c r="B1559" s="4" t="s">
        <v>1042</v>
      </c>
      <c r="C1559" s="4" t="s">
        <v>1043</v>
      </c>
      <c r="E1559" s="11" t="s">
        <v>1044</v>
      </c>
      <c r="F1559" t="s">
        <v>5492</v>
      </c>
      <c r="G1559" s="4">
        <v>867</v>
      </c>
      <c r="H1559" s="3">
        <v>1</v>
      </c>
      <c r="I1559" s="9">
        <v>2.3035699999999999E-2</v>
      </c>
      <c r="J1559" s="13">
        <v>-3.9784999999999999</v>
      </c>
      <c r="K1559" s="3">
        <v>0.93484033333333327</v>
      </c>
      <c r="M1559" s="3">
        <v>-1.4769589999999999</v>
      </c>
      <c r="N1559" s="3">
        <v>-3.3695279999999999</v>
      </c>
      <c r="O1559" s="3">
        <v>-2.9935740000000002</v>
      </c>
      <c r="P1559" s="3">
        <v>-4.0523899999999999</v>
      </c>
      <c r="Q1559" s="3">
        <v>-3.581305</v>
      </c>
      <c r="R1559" s="13">
        <v>-3.0108869999999999</v>
      </c>
      <c r="S1559" s="3">
        <v>-0.55149000000000115</v>
      </c>
      <c r="T1559" s="5"/>
      <c r="U1559" s="13">
        <f>K1559-S1559</f>
        <v>1.4863303333333344</v>
      </c>
      <c r="V1559" t="s">
        <v>1046</v>
      </c>
      <c r="W1559" t="s">
        <v>1047</v>
      </c>
      <c r="Y1559" t="s">
        <v>1048</v>
      </c>
      <c r="AA1559" s="11" t="s">
        <v>1049</v>
      </c>
      <c r="AB1559" t="s">
        <v>1050</v>
      </c>
    </row>
    <row r="1560" spans="1:28" x14ac:dyDescent="0.25">
      <c r="A1560" s="4" t="s">
        <v>1042</v>
      </c>
      <c r="B1560" s="4" t="s">
        <v>1042</v>
      </c>
      <c r="C1560" s="4" t="s">
        <v>1043</v>
      </c>
      <c r="E1560" s="11" t="s">
        <v>1044</v>
      </c>
      <c r="F1560" t="s">
        <v>5493</v>
      </c>
      <c r="G1560" s="4">
        <v>182</v>
      </c>
      <c r="H1560" s="3">
        <v>1</v>
      </c>
      <c r="I1560" s="9">
        <v>2.2756600000000001E-3</v>
      </c>
      <c r="J1560" s="13">
        <v>-0.14480999999999999</v>
      </c>
      <c r="K1560" s="3">
        <v>-1.0448126666666671</v>
      </c>
      <c r="M1560" s="3">
        <v>-3.6078000000000001</v>
      </c>
      <c r="N1560" s="3">
        <v>-4.2842630000000002</v>
      </c>
      <c r="O1560" s="3">
        <v>-3.3721019999999999</v>
      </c>
      <c r="P1560" s="3">
        <v>-4.0707789999999999</v>
      </c>
      <c r="Q1560" s="3">
        <v>0.15592</v>
      </c>
      <c r="R1560" s="13">
        <v>-4.2148680000000001</v>
      </c>
      <c r="S1560" s="3">
        <v>-0.55149000000000115</v>
      </c>
      <c r="T1560" s="5"/>
      <c r="U1560" s="13">
        <f>K1560-S1560</f>
        <v>-0.49332266666666591</v>
      </c>
      <c r="V1560" t="s">
        <v>1046</v>
      </c>
      <c r="W1560" t="s">
        <v>1047</v>
      </c>
      <c r="Y1560" t="s">
        <v>1048</v>
      </c>
      <c r="AA1560" s="11" t="s">
        <v>1049</v>
      </c>
      <c r="AB1560" t="s">
        <v>1050</v>
      </c>
    </row>
    <row r="1561" spans="1:28" x14ac:dyDescent="0.25">
      <c r="A1561" s="4" t="s">
        <v>1042</v>
      </c>
      <c r="B1561" s="4" t="s">
        <v>1042</v>
      </c>
      <c r="C1561" s="4" t="s">
        <v>1043</v>
      </c>
      <c r="E1561" s="11" t="s">
        <v>1044</v>
      </c>
      <c r="F1561" t="s">
        <v>5494</v>
      </c>
      <c r="G1561" s="4">
        <v>187</v>
      </c>
      <c r="H1561" s="3">
        <v>1</v>
      </c>
      <c r="I1561" s="9">
        <v>2.2380999999999999E-4</v>
      </c>
      <c r="J1561" s="13">
        <v>0.98089999999999999</v>
      </c>
      <c r="K1561" s="3">
        <v>-0.53797499999999987</v>
      </c>
      <c r="M1561" s="3">
        <v>-2.6707740000000002</v>
      </c>
      <c r="N1561" s="3">
        <v>-3.008502</v>
      </c>
      <c r="O1561" s="3">
        <v>-2.8405909999999999</v>
      </c>
      <c r="P1561" s="3">
        <v>-1.8293980000000001</v>
      </c>
      <c r="Q1561" s="3">
        <v>-1.8184990000000001</v>
      </c>
      <c r="R1561" s="13">
        <v>-3.2580450000000001</v>
      </c>
      <c r="S1561" s="3">
        <v>-0.55149000000000115</v>
      </c>
      <c r="T1561" s="5"/>
      <c r="U1561" s="13">
        <f>K1561-S1561</f>
        <v>1.3515000000001276E-2</v>
      </c>
      <c r="V1561" t="s">
        <v>1046</v>
      </c>
      <c r="W1561" t="s">
        <v>1047</v>
      </c>
      <c r="Y1561" t="s">
        <v>1048</v>
      </c>
      <c r="AA1561" s="11" t="s">
        <v>1049</v>
      </c>
      <c r="AB1561" t="s">
        <v>1050</v>
      </c>
    </row>
    <row r="1562" spans="1:28" x14ac:dyDescent="0.25">
      <c r="A1562" s="4" t="s">
        <v>1042</v>
      </c>
      <c r="B1562" s="4" t="s">
        <v>1042</v>
      </c>
      <c r="C1562" s="4" t="s">
        <v>1043</v>
      </c>
      <c r="E1562" s="11" t="s">
        <v>1044</v>
      </c>
      <c r="F1562" t="s">
        <v>5495</v>
      </c>
      <c r="G1562" s="4">
        <v>577</v>
      </c>
      <c r="H1562" s="3">
        <v>1</v>
      </c>
      <c r="I1562" s="9">
        <v>6.3541900000000002E-6</v>
      </c>
      <c r="J1562" s="13">
        <v>0.52873999999999999</v>
      </c>
      <c r="K1562" s="3">
        <v>1.0806216999999996</v>
      </c>
      <c r="M1562" s="3">
        <v>-0.72089199999999998</v>
      </c>
      <c r="N1562" s="3">
        <v>-0.19104389999999999</v>
      </c>
      <c r="O1562" s="3">
        <v>-2.0232350000000001</v>
      </c>
      <c r="P1562" s="3">
        <v>-1.082684</v>
      </c>
      <c r="Q1562" s="3">
        <v>-2.6822849999999998</v>
      </c>
      <c r="R1562" s="13">
        <v>-2.412067</v>
      </c>
      <c r="S1562" s="3">
        <v>-0.55149000000000115</v>
      </c>
      <c r="T1562" s="5"/>
      <c r="U1562" s="13">
        <f>K1562-S1562</f>
        <v>1.6321117000000007</v>
      </c>
      <c r="V1562" t="s">
        <v>1046</v>
      </c>
      <c r="W1562" t="s">
        <v>1047</v>
      </c>
      <c r="Y1562" t="s">
        <v>1048</v>
      </c>
      <c r="AA1562" s="11" t="s">
        <v>1049</v>
      </c>
      <c r="AB1562" t="s">
        <v>1050</v>
      </c>
    </row>
    <row r="1563" spans="1:28" x14ac:dyDescent="0.25">
      <c r="A1563" s="4" t="s">
        <v>1042</v>
      </c>
      <c r="B1563" s="4" t="s">
        <v>1042</v>
      </c>
      <c r="C1563" s="4" t="s">
        <v>1043</v>
      </c>
      <c r="E1563" s="11" t="s">
        <v>1044</v>
      </c>
      <c r="F1563" t="s">
        <v>5496</v>
      </c>
      <c r="G1563" s="4">
        <v>498</v>
      </c>
      <c r="H1563" s="3">
        <v>1</v>
      </c>
      <c r="I1563" s="9">
        <v>1.3652399999999999E-6</v>
      </c>
      <c r="J1563" s="13">
        <v>0.71391000000000004</v>
      </c>
      <c r="K1563" s="3">
        <v>-1.0795979666666666</v>
      </c>
      <c r="M1563" s="3">
        <v>-2.5106540000000002</v>
      </c>
      <c r="N1563" s="3">
        <v>-3.616584</v>
      </c>
      <c r="O1563" s="3">
        <v>-3.0399989999999999</v>
      </c>
      <c r="P1563" s="3">
        <v>0.64410590000000001</v>
      </c>
      <c r="Q1563" s="3">
        <v>-3.2388710000000001</v>
      </c>
      <c r="R1563" s="13">
        <v>-3.3336779999999999</v>
      </c>
      <c r="S1563" s="3">
        <v>-0.55149000000000115</v>
      </c>
      <c r="T1563" s="5"/>
      <c r="U1563" s="13">
        <f>K1563-S1563</f>
        <v>-0.52810796666666548</v>
      </c>
      <c r="V1563" t="s">
        <v>1046</v>
      </c>
      <c r="W1563" t="s">
        <v>1047</v>
      </c>
      <c r="Y1563" t="s">
        <v>1048</v>
      </c>
      <c r="AA1563" s="11" t="s">
        <v>1049</v>
      </c>
      <c r="AB1563" t="s">
        <v>1050</v>
      </c>
    </row>
    <row r="1564" spans="1:28" x14ac:dyDescent="0.25">
      <c r="A1564" s="4" t="s">
        <v>2170</v>
      </c>
      <c r="B1564" s="4" t="s">
        <v>2170</v>
      </c>
      <c r="C1564" s="4" t="s">
        <v>2171</v>
      </c>
      <c r="E1564" s="11" t="s">
        <v>2172</v>
      </c>
      <c r="F1564" t="s">
        <v>5497</v>
      </c>
      <c r="G1564" s="4">
        <v>123</v>
      </c>
      <c r="H1564" s="3">
        <v>1</v>
      </c>
      <c r="I1564" s="9">
        <v>3.69188E-4</v>
      </c>
      <c r="J1564" s="13">
        <v>0.75956000000000001</v>
      </c>
      <c r="K1564" s="3">
        <v>-1.4152783333333336</v>
      </c>
      <c r="M1564" s="3">
        <v>-3.951619</v>
      </c>
      <c r="N1564" s="3">
        <v>-4.4015050000000002</v>
      </c>
      <c r="O1564" s="3">
        <v>-3.2465999999999999</v>
      </c>
      <c r="P1564" s="3">
        <v>-2.9346160000000001</v>
      </c>
      <c r="Q1564" s="3">
        <v>-2.4351020000000001</v>
      </c>
      <c r="R1564" s="13">
        <v>-1.9841709999999999</v>
      </c>
      <c r="S1564" s="3">
        <v>-0.5539733333333352</v>
      </c>
      <c r="T1564" s="5"/>
      <c r="U1564" s="13">
        <f>K1564-S1564</f>
        <v>-0.86130499999999843</v>
      </c>
      <c r="V1564" t="s">
        <v>2174</v>
      </c>
      <c r="W1564" t="s">
        <v>2175</v>
      </c>
      <c r="Y1564" t="s">
        <v>2176</v>
      </c>
      <c r="AA1564" s="11" t="s">
        <v>563</v>
      </c>
      <c r="AB1564" t="s">
        <v>2177</v>
      </c>
    </row>
    <row r="1565" spans="1:28" x14ac:dyDescent="0.25">
      <c r="A1565" s="4" t="s">
        <v>2170</v>
      </c>
      <c r="B1565" s="4" t="s">
        <v>2170</v>
      </c>
      <c r="C1565" s="4" t="s">
        <v>2171</v>
      </c>
      <c r="E1565" s="11" t="s">
        <v>2172</v>
      </c>
      <c r="F1565" t="s">
        <v>5498</v>
      </c>
      <c r="G1565" s="4">
        <v>160</v>
      </c>
      <c r="H1565" s="3">
        <v>1</v>
      </c>
      <c r="I1565" s="9">
        <v>2.13647E-8</v>
      </c>
      <c r="J1565" s="13">
        <v>3.8488000000000002</v>
      </c>
      <c r="K1565" s="3">
        <v>1.0101166666666717E-3</v>
      </c>
      <c r="M1565" s="3">
        <v>0.88717460000000004</v>
      </c>
      <c r="N1565" s="3">
        <v>-0.37670140000000002</v>
      </c>
      <c r="O1565" s="3">
        <v>0.94896510000000001</v>
      </c>
      <c r="P1565" s="3">
        <v>1.0345519999999999</v>
      </c>
      <c r="Q1565" s="3">
        <v>0.4737015</v>
      </c>
      <c r="R1565" s="13">
        <v>-5.1845549999999997E-2</v>
      </c>
      <c r="S1565" s="3">
        <v>-0.5539733333333352</v>
      </c>
      <c r="T1565" s="5"/>
      <c r="U1565" s="13">
        <f>K1565-S1565</f>
        <v>0.55498345000000193</v>
      </c>
      <c r="V1565" t="s">
        <v>2174</v>
      </c>
      <c r="W1565" t="s">
        <v>2175</v>
      </c>
      <c r="Y1565" t="s">
        <v>2176</v>
      </c>
      <c r="AA1565" s="11" t="s">
        <v>563</v>
      </c>
      <c r="AB1565" t="s">
        <v>2177</v>
      </c>
    </row>
    <row r="1566" spans="1:28" x14ac:dyDescent="0.25">
      <c r="A1566" s="4" t="s">
        <v>2170</v>
      </c>
      <c r="B1566" s="4" t="s">
        <v>2170</v>
      </c>
      <c r="C1566" s="4" t="s">
        <v>2171</v>
      </c>
      <c r="E1566" s="11" t="s">
        <v>2172</v>
      </c>
      <c r="F1566" t="s">
        <v>5499</v>
      </c>
      <c r="G1566" s="4">
        <v>27</v>
      </c>
      <c r="H1566" s="3">
        <v>1</v>
      </c>
      <c r="I1566" s="9">
        <v>2.1619200000000001E-4</v>
      </c>
      <c r="J1566" s="13">
        <v>-1.1169</v>
      </c>
      <c r="K1566" s="3">
        <v>-2.2692179666666665</v>
      </c>
      <c r="M1566" s="3">
        <v>-1.45719</v>
      </c>
      <c r="N1566" s="3">
        <v>-1.763395</v>
      </c>
      <c r="O1566" s="3">
        <v>-0.73479839999999996</v>
      </c>
      <c r="P1566" s="3">
        <v>0.30352400000000002</v>
      </c>
      <c r="Q1566" s="3">
        <v>1.945538</v>
      </c>
      <c r="R1566" s="13">
        <v>0.60320850000000004</v>
      </c>
      <c r="S1566" s="3">
        <v>-0.5539733333333352</v>
      </c>
      <c r="T1566" s="5"/>
      <c r="U1566" s="13">
        <f>K1566-S1566</f>
        <v>-1.7152446333333313</v>
      </c>
      <c r="V1566" t="s">
        <v>2174</v>
      </c>
      <c r="W1566" t="s">
        <v>2175</v>
      </c>
      <c r="Y1566" t="s">
        <v>2176</v>
      </c>
      <c r="AA1566" s="11" t="s">
        <v>563</v>
      </c>
      <c r="AB1566" t="s">
        <v>2177</v>
      </c>
    </row>
    <row r="1567" spans="1:28" x14ac:dyDescent="0.25">
      <c r="A1567" s="4" t="s">
        <v>2170</v>
      </c>
      <c r="B1567" s="4" t="s">
        <v>2170</v>
      </c>
      <c r="C1567" s="4" t="s">
        <v>2171</v>
      </c>
      <c r="E1567" s="11" t="s">
        <v>2172</v>
      </c>
      <c r="F1567" t="s">
        <v>5500</v>
      </c>
      <c r="G1567" s="4">
        <v>376</v>
      </c>
      <c r="H1567" s="3">
        <v>1</v>
      </c>
      <c r="I1567" s="9">
        <v>1.7898300000000001E-3</v>
      </c>
      <c r="J1567" s="13">
        <v>1.7491000000000001</v>
      </c>
      <c r="K1567" s="3">
        <v>-1.7852059333333334</v>
      </c>
      <c r="M1567" s="3">
        <v>-3.3213590000000002</v>
      </c>
      <c r="N1567" s="3">
        <v>-4.0306769999999998</v>
      </c>
      <c r="O1567" s="3">
        <v>-3.5683950000000002</v>
      </c>
      <c r="P1567" s="3">
        <v>-1.806227</v>
      </c>
      <c r="Q1567" s="3">
        <v>-2.828954</v>
      </c>
      <c r="R1567" s="13">
        <v>-0.92963220000000002</v>
      </c>
      <c r="S1567" s="3">
        <v>-0.5539733333333352</v>
      </c>
      <c r="T1567" s="5"/>
      <c r="U1567" s="13">
        <f>K1567-S1567</f>
        <v>-1.2312325999999982</v>
      </c>
      <c r="V1567" t="s">
        <v>2174</v>
      </c>
      <c r="W1567" t="s">
        <v>2175</v>
      </c>
      <c r="Y1567" t="s">
        <v>2176</v>
      </c>
      <c r="AA1567" s="11" t="s">
        <v>563</v>
      </c>
      <c r="AB1567" t="s">
        <v>2177</v>
      </c>
    </row>
    <row r="1568" spans="1:28" x14ac:dyDescent="0.25">
      <c r="A1568" s="4" t="s">
        <v>5501</v>
      </c>
      <c r="B1568" s="4" t="s">
        <v>5501</v>
      </c>
      <c r="C1568" s="4" t="s">
        <v>5502</v>
      </c>
      <c r="E1568" s="11" t="s">
        <v>5503</v>
      </c>
      <c r="F1568" t="s">
        <v>5504</v>
      </c>
      <c r="G1568" s="4">
        <v>165</v>
      </c>
      <c r="H1568" s="3">
        <v>1</v>
      </c>
      <c r="I1568" s="9">
        <v>2.0971400000000001E-4</v>
      </c>
      <c r="J1568" s="13">
        <v>-1.1132</v>
      </c>
      <c r="K1568" s="3">
        <v>-2.1983123000000004</v>
      </c>
      <c r="M1568" s="3">
        <v>-3.584867</v>
      </c>
      <c r="N1568" s="3">
        <v>-4.0787079999999998</v>
      </c>
      <c r="O1568" s="3">
        <v>-2.875524</v>
      </c>
      <c r="P1568" s="3">
        <v>-2.2391770000000002</v>
      </c>
      <c r="Q1568" s="3">
        <v>-0.5476761</v>
      </c>
      <c r="R1568" s="13">
        <v>-1.1573089999999999</v>
      </c>
      <c r="S1568" s="3">
        <v>-0.55890666666666888</v>
      </c>
      <c r="T1568" s="5"/>
      <c r="U1568" s="13">
        <f>K1568-S1568</f>
        <v>-1.6394056333333316</v>
      </c>
      <c r="V1568" t="s">
        <v>5505</v>
      </c>
      <c r="W1568" t="s">
        <v>5506</v>
      </c>
      <c r="Y1568" t="s">
        <v>5507</v>
      </c>
      <c r="AA1568" s="11" t="s">
        <v>5508</v>
      </c>
      <c r="AB1568" t="s">
        <v>5509</v>
      </c>
    </row>
    <row r="1569" spans="1:28" x14ac:dyDescent="0.25">
      <c r="A1569" s="4" t="s">
        <v>5501</v>
      </c>
      <c r="B1569" s="4" t="s">
        <v>5501</v>
      </c>
      <c r="C1569" s="4" t="s">
        <v>5502</v>
      </c>
      <c r="E1569" s="11" t="s">
        <v>5503</v>
      </c>
      <c r="F1569" t="s">
        <v>5510</v>
      </c>
      <c r="G1569" s="4">
        <v>194</v>
      </c>
      <c r="H1569" s="3">
        <v>1</v>
      </c>
      <c r="I1569" s="9">
        <v>4.0423399999999998E-2</v>
      </c>
      <c r="J1569" s="13">
        <v>0.57355999999999996</v>
      </c>
      <c r="K1569" s="3">
        <v>1.8382883333333335</v>
      </c>
      <c r="M1569" s="3">
        <v>-1.2606200000000001</v>
      </c>
      <c r="N1569" s="3">
        <v>-1.2914540000000001</v>
      </c>
      <c r="O1569" s="3">
        <v>-2.2218420000000001</v>
      </c>
      <c r="P1569" s="3">
        <v>-3.9796</v>
      </c>
      <c r="Q1569" s="3">
        <v>-2.9165130000000001</v>
      </c>
      <c r="R1569" s="13">
        <v>-3.392668</v>
      </c>
      <c r="S1569" s="3">
        <v>-0.55890666666666888</v>
      </c>
      <c r="T1569" s="5"/>
      <c r="U1569" s="13">
        <f>K1569-S1569</f>
        <v>2.3971950000000026</v>
      </c>
      <c r="V1569" t="s">
        <v>5505</v>
      </c>
      <c r="W1569" t="s">
        <v>5506</v>
      </c>
      <c r="Y1569" t="s">
        <v>5507</v>
      </c>
      <c r="AA1569" s="11" t="s">
        <v>5508</v>
      </c>
      <c r="AB1569" t="s">
        <v>5509</v>
      </c>
    </row>
    <row r="1570" spans="1:28" x14ac:dyDescent="0.25">
      <c r="A1570" s="4" t="s">
        <v>5501</v>
      </c>
      <c r="B1570" s="4" t="s">
        <v>5501</v>
      </c>
      <c r="C1570" s="4" t="s">
        <v>5502</v>
      </c>
      <c r="E1570" s="11" t="s">
        <v>5503</v>
      </c>
      <c r="F1570" t="s">
        <v>5511</v>
      </c>
      <c r="G1570" s="4">
        <v>111</v>
      </c>
      <c r="H1570" s="3">
        <v>1</v>
      </c>
      <c r="I1570" s="9">
        <v>2.55857E-3</v>
      </c>
      <c r="J1570" s="13">
        <v>-2.4681000000000002</v>
      </c>
      <c r="K1570" s="3">
        <v>-1.1368066666666667</v>
      </c>
      <c r="M1570" s="3">
        <v>-3.4501680000000001</v>
      </c>
      <c r="N1570" s="3">
        <v>-3.9752369999999999</v>
      </c>
      <c r="O1570" s="3">
        <v>-2.0871200000000001</v>
      </c>
      <c r="P1570" s="3">
        <v>-2.3878550000000001</v>
      </c>
      <c r="Q1570" s="3">
        <v>-2.3480219999999998</v>
      </c>
      <c r="R1570" s="13">
        <v>-1.366228</v>
      </c>
      <c r="S1570" s="3">
        <v>-0.55890666666666888</v>
      </c>
      <c r="T1570" s="5"/>
      <c r="U1570" s="13">
        <f>K1570-S1570</f>
        <v>-0.57789999999999786</v>
      </c>
      <c r="V1570" t="s">
        <v>5505</v>
      </c>
      <c r="W1570" t="s">
        <v>5506</v>
      </c>
      <c r="Y1570" t="s">
        <v>5507</v>
      </c>
      <c r="AA1570" s="11" t="s">
        <v>5508</v>
      </c>
      <c r="AB1570" t="s">
        <v>5509</v>
      </c>
    </row>
    <row r="1571" spans="1:28" x14ac:dyDescent="0.25">
      <c r="A1571" s="4" t="s">
        <v>5501</v>
      </c>
      <c r="B1571" s="4" t="s">
        <v>5501</v>
      </c>
      <c r="C1571" s="4" t="s">
        <v>5502</v>
      </c>
      <c r="E1571" s="11" t="s">
        <v>5503</v>
      </c>
      <c r="F1571" t="s">
        <v>5512</v>
      </c>
      <c r="G1571" s="4">
        <v>97</v>
      </c>
      <c r="H1571" s="3">
        <v>1</v>
      </c>
      <c r="I1571" s="9">
        <v>1.4626200000000001E-5</v>
      </c>
      <c r="J1571" s="13">
        <v>-0.28533999999999998</v>
      </c>
      <c r="K1571" s="3">
        <v>-0.19666133333333358</v>
      </c>
      <c r="M1571" s="3">
        <v>-2.2290100000000002</v>
      </c>
      <c r="N1571" s="3">
        <v>-3.0785040000000001</v>
      </c>
      <c r="O1571" s="3">
        <v>-2.096965</v>
      </c>
      <c r="P1571" s="3">
        <v>-1.581709</v>
      </c>
      <c r="Q1571" s="3">
        <v>-3.8696299999999999</v>
      </c>
      <c r="R1571" s="13">
        <v>-1.363156</v>
      </c>
      <c r="S1571" s="3">
        <v>-0.55890666666666888</v>
      </c>
      <c r="T1571" s="5"/>
      <c r="U1571" s="13">
        <f>K1571-S1571</f>
        <v>0.36224533333333531</v>
      </c>
      <c r="V1571" t="s">
        <v>5505</v>
      </c>
      <c r="W1571" t="s">
        <v>5506</v>
      </c>
      <c r="Y1571" t="s">
        <v>5507</v>
      </c>
      <c r="AA1571" s="11" t="s">
        <v>5508</v>
      </c>
      <c r="AB1571" t="s">
        <v>5509</v>
      </c>
    </row>
    <row r="1572" spans="1:28" x14ac:dyDescent="0.25">
      <c r="A1572" s="4" t="s">
        <v>631</v>
      </c>
      <c r="B1572" s="4" t="s">
        <v>631</v>
      </c>
      <c r="C1572" s="4" t="s">
        <v>632</v>
      </c>
      <c r="E1572" s="11" t="s">
        <v>633</v>
      </c>
      <c r="F1572" t="s">
        <v>5513</v>
      </c>
      <c r="G1572" s="4">
        <v>279</v>
      </c>
      <c r="H1572" s="3">
        <v>1</v>
      </c>
      <c r="I1572" s="9">
        <v>1.8100000000000001E-34</v>
      </c>
      <c r="J1572" s="13">
        <v>-3.5177E-2</v>
      </c>
      <c r="K1572" s="3">
        <v>-2.6035438000000006</v>
      </c>
      <c r="M1572" s="3">
        <v>-3.6879170000000001</v>
      </c>
      <c r="N1572" s="3">
        <v>-3.6489639999999999</v>
      </c>
      <c r="O1572" s="3">
        <v>-3.5241920000000002</v>
      </c>
      <c r="P1572" s="3">
        <v>-0.98602869999999998</v>
      </c>
      <c r="Q1572" s="3">
        <v>0.89231110000000002</v>
      </c>
      <c r="R1572" s="13">
        <v>-2.9567239999999999</v>
      </c>
      <c r="S1572" s="3">
        <v>-0.55902333333333587</v>
      </c>
      <c r="T1572" s="5"/>
      <c r="U1572" s="13">
        <f>K1572-S1572</f>
        <v>-2.0445204666666648</v>
      </c>
      <c r="V1572" t="s">
        <v>635</v>
      </c>
      <c r="W1572" t="s">
        <v>636</v>
      </c>
      <c r="X1572" t="s">
        <v>18</v>
      </c>
      <c r="Y1572" t="s">
        <v>637</v>
      </c>
      <c r="AA1572" s="11" t="s">
        <v>638</v>
      </c>
      <c r="AB1572" t="s">
        <v>639</v>
      </c>
    </row>
    <row r="1573" spans="1:28" x14ac:dyDescent="0.25">
      <c r="A1573" s="4" t="s">
        <v>631</v>
      </c>
      <c r="B1573" s="4" t="s">
        <v>631</v>
      </c>
      <c r="C1573" s="4" t="s">
        <v>632</v>
      </c>
      <c r="E1573" s="11" t="s">
        <v>633</v>
      </c>
      <c r="F1573" t="s">
        <v>5514</v>
      </c>
      <c r="G1573" s="4">
        <v>411</v>
      </c>
      <c r="H1573" s="3">
        <v>1</v>
      </c>
      <c r="I1573" s="9">
        <v>4.5510100000000003E-5</v>
      </c>
      <c r="J1573" s="13">
        <v>7.7576000000000006E-2</v>
      </c>
      <c r="K1573" s="3">
        <v>-1.2865520366666665</v>
      </c>
      <c r="M1573" s="3">
        <v>-0.32379910000000001</v>
      </c>
      <c r="N1573" s="3">
        <v>6.5872189999999997E-2</v>
      </c>
      <c r="O1573" s="3">
        <v>-0.31794929999999999</v>
      </c>
      <c r="P1573" s="3">
        <v>0.2172279</v>
      </c>
      <c r="Q1573" s="3">
        <v>1.6593059999999999</v>
      </c>
      <c r="R1573" s="13">
        <v>1.407246</v>
      </c>
      <c r="S1573" s="3">
        <v>-0.55902333333333587</v>
      </c>
      <c r="T1573" s="5"/>
      <c r="U1573" s="13">
        <f>K1573-S1573</f>
        <v>-0.72752870333333064</v>
      </c>
      <c r="V1573" t="s">
        <v>635</v>
      </c>
      <c r="W1573" t="s">
        <v>636</v>
      </c>
      <c r="X1573" t="s">
        <v>18</v>
      </c>
      <c r="Y1573" t="s">
        <v>637</v>
      </c>
      <c r="AA1573" s="11" t="s">
        <v>638</v>
      </c>
      <c r="AB1573" t="s">
        <v>639</v>
      </c>
    </row>
    <row r="1574" spans="1:28" x14ac:dyDescent="0.25">
      <c r="A1574" s="4" t="s">
        <v>631</v>
      </c>
      <c r="B1574" s="4" t="s">
        <v>631</v>
      </c>
      <c r="C1574" s="4" t="s">
        <v>632</v>
      </c>
      <c r="E1574" s="11" t="s">
        <v>633</v>
      </c>
      <c r="F1574" t="s">
        <v>5515</v>
      </c>
      <c r="G1574" s="4">
        <v>16</v>
      </c>
      <c r="H1574" s="3">
        <v>1</v>
      </c>
      <c r="I1574" s="9">
        <v>6.6535799999999997E-9</v>
      </c>
      <c r="J1574" s="13">
        <v>1.7784</v>
      </c>
      <c r="K1574" s="3">
        <v>-1.0573869333333332</v>
      </c>
      <c r="M1574" s="3">
        <v>-1.6227739999999999</v>
      </c>
      <c r="N1574" s="3">
        <v>-1.815102</v>
      </c>
      <c r="O1574" s="3">
        <v>-2.811909</v>
      </c>
      <c r="P1574" s="3">
        <v>-0.50914760000000003</v>
      </c>
      <c r="Q1574" s="3">
        <v>-0.36162759999999999</v>
      </c>
      <c r="R1574" s="13">
        <v>-2.2068490000000001</v>
      </c>
      <c r="S1574" s="3">
        <v>-0.55902333333333587</v>
      </c>
      <c r="T1574" s="5"/>
      <c r="U1574" s="13">
        <f>K1574-S1574</f>
        <v>-0.49836359999999735</v>
      </c>
      <c r="V1574" t="s">
        <v>635</v>
      </c>
      <c r="W1574" t="s">
        <v>636</v>
      </c>
      <c r="X1574" t="s">
        <v>18</v>
      </c>
      <c r="Y1574" t="s">
        <v>637</v>
      </c>
      <c r="AA1574" s="11" t="s">
        <v>638</v>
      </c>
      <c r="AB1574" t="s">
        <v>639</v>
      </c>
    </row>
    <row r="1575" spans="1:28" x14ac:dyDescent="0.25">
      <c r="A1575" s="4" t="s">
        <v>631</v>
      </c>
      <c r="B1575" s="4" t="s">
        <v>631</v>
      </c>
      <c r="C1575" s="4" t="s">
        <v>632</v>
      </c>
      <c r="E1575" s="11" t="s">
        <v>633</v>
      </c>
      <c r="F1575" t="s">
        <v>5516</v>
      </c>
      <c r="G1575" s="4">
        <v>248</v>
      </c>
      <c r="H1575" s="3">
        <v>1</v>
      </c>
      <c r="I1575" s="9">
        <v>1.8263E-4</v>
      </c>
      <c r="J1575" s="13">
        <v>-0.64624000000000004</v>
      </c>
      <c r="K1575" s="3">
        <v>1.5532372766666667</v>
      </c>
      <c r="M1575" s="3">
        <v>1.2337419999999999</v>
      </c>
      <c r="N1575" s="3">
        <v>-0.4982567</v>
      </c>
      <c r="O1575" s="3">
        <v>4.9972530000000001E-2</v>
      </c>
      <c r="P1575" s="3">
        <v>-2.788707</v>
      </c>
      <c r="Q1575" s="3">
        <v>1.170641</v>
      </c>
      <c r="R1575" s="13">
        <v>-2.2561879999999999</v>
      </c>
      <c r="S1575" s="3">
        <v>-0.55902333333333587</v>
      </c>
      <c r="T1575" s="5"/>
      <c r="U1575" s="13">
        <f>K1575-S1575</f>
        <v>2.1122606100000025</v>
      </c>
      <c r="V1575" t="s">
        <v>635</v>
      </c>
      <c r="W1575" t="s">
        <v>636</v>
      </c>
      <c r="X1575" t="s">
        <v>18</v>
      </c>
      <c r="Y1575" t="s">
        <v>637</v>
      </c>
      <c r="AA1575" s="11" t="s">
        <v>638</v>
      </c>
      <c r="AB1575" t="s">
        <v>639</v>
      </c>
    </row>
    <row r="1576" spans="1:28" x14ac:dyDescent="0.25">
      <c r="A1576" s="4" t="s">
        <v>631</v>
      </c>
      <c r="B1576" s="4" t="s">
        <v>631</v>
      </c>
      <c r="C1576" s="4" t="s">
        <v>632</v>
      </c>
      <c r="E1576" s="11" t="s">
        <v>633</v>
      </c>
      <c r="F1576" t="s">
        <v>5517</v>
      </c>
      <c r="G1576" s="4">
        <v>325</v>
      </c>
      <c r="H1576" s="3">
        <v>1</v>
      </c>
      <c r="I1576" s="9">
        <v>3.5578399999999999E-4</v>
      </c>
      <c r="J1576" s="13">
        <v>-0.42856</v>
      </c>
      <c r="K1576" s="3">
        <v>3.0265275999999997</v>
      </c>
      <c r="M1576" s="3">
        <v>2.5282840000000002</v>
      </c>
      <c r="N1576" s="3">
        <v>2.64296</v>
      </c>
      <c r="O1576" s="3">
        <v>-1.6147579999999999</v>
      </c>
      <c r="P1576" s="3">
        <v>-2.9524539999999999</v>
      </c>
      <c r="Q1576" s="3">
        <v>0.81364820000000004</v>
      </c>
      <c r="R1576" s="13">
        <v>-3.3842910000000002</v>
      </c>
      <c r="S1576" s="3">
        <v>-0.55902333333333587</v>
      </c>
      <c r="T1576" s="5"/>
      <c r="U1576" s="13">
        <f>K1576-S1576</f>
        <v>3.5855509333333355</v>
      </c>
      <c r="V1576" t="s">
        <v>635</v>
      </c>
      <c r="W1576" t="s">
        <v>636</v>
      </c>
      <c r="X1576" t="s">
        <v>18</v>
      </c>
      <c r="Y1576" t="s">
        <v>637</v>
      </c>
      <c r="AA1576" s="11" t="s">
        <v>638</v>
      </c>
      <c r="AB1576" t="s">
        <v>639</v>
      </c>
    </row>
    <row r="1577" spans="1:28" x14ac:dyDescent="0.25">
      <c r="A1577" s="4" t="s">
        <v>631</v>
      </c>
      <c r="B1577" s="4" t="s">
        <v>631</v>
      </c>
      <c r="C1577" s="4" t="s">
        <v>632</v>
      </c>
      <c r="E1577" s="11" t="s">
        <v>633</v>
      </c>
      <c r="F1577" t="s">
        <v>5518</v>
      </c>
      <c r="G1577" s="4">
        <v>406</v>
      </c>
      <c r="H1577" s="3">
        <v>1</v>
      </c>
      <c r="I1577" s="9">
        <v>2.7178500000000002E-12</v>
      </c>
      <c r="J1577" s="13">
        <v>-0.30842000000000003</v>
      </c>
      <c r="K1577" s="3">
        <v>0.87757833333333335</v>
      </c>
      <c r="M1577" s="3">
        <v>2.3804780000000001</v>
      </c>
      <c r="N1577" s="3">
        <v>2.3146719999999998</v>
      </c>
      <c r="O1577" s="3">
        <v>1.577572</v>
      </c>
      <c r="P1577" s="3">
        <v>-3.4149389999999999</v>
      </c>
      <c r="Q1577" s="3">
        <v>3.6374089999999999</v>
      </c>
      <c r="R1577" s="13">
        <v>3.4175170000000001</v>
      </c>
      <c r="S1577" s="3">
        <v>-0.55902333333333587</v>
      </c>
      <c r="T1577" s="5"/>
      <c r="U1577" s="13">
        <f>K1577-S1577</f>
        <v>1.4366016666666692</v>
      </c>
      <c r="V1577" t="s">
        <v>635</v>
      </c>
      <c r="W1577" t="s">
        <v>636</v>
      </c>
      <c r="X1577" t="s">
        <v>18</v>
      </c>
      <c r="Y1577" t="s">
        <v>637</v>
      </c>
      <c r="AA1577" s="11" t="s">
        <v>638</v>
      </c>
      <c r="AB1577" t="s">
        <v>639</v>
      </c>
    </row>
    <row r="1578" spans="1:28" x14ac:dyDescent="0.25">
      <c r="A1578" s="4" t="s">
        <v>631</v>
      </c>
      <c r="B1578" s="4" t="s">
        <v>631</v>
      </c>
      <c r="C1578" s="4" t="s">
        <v>632</v>
      </c>
      <c r="E1578" s="11" t="s">
        <v>633</v>
      </c>
      <c r="F1578" t="s">
        <v>5519</v>
      </c>
      <c r="G1578" s="4">
        <v>58</v>
      </c>
      <c r="H1578" s="3">
        <v>1</v>
      </c>
      <c r="I1578" s="9">
        <v>3.8795000000000003E-2</v>
      </c>
      <c r="J1578" s="13">
        <v>-1.2364999999999999</v>
      </c>
      <c r="K1578" s="3">
        <v>1.3775399826666663</v>
      </c>
      <c r="M1578" s="3">
        <v>-1.259277</v>
      </c>
      <c r="N1578" s="3">
        <v>-1.792397</v>
      </c>
      <c r="O1578" s="3">
        <v>-0.55024530000000005</v>
      </c>
      <c r="P1578" s="3">
        <v>6.8397520000000002E-3</v>
      </c>
      <c r="Q1578" s="3">
        <v>-4.0082250000000004</v>
      </c>
      <c r="R1578" s="13">
        <v>-3.7331539999999999</v>
      </c>
      <c r="S1578" s="3">
        <v>-0.55902333333333587</v>
      </c>
      <c r="T1578" s="5"/>
      <c r="U1578" s="13">
        <f>K1578-S1578</f>
        <v>1.9365633160000022</v>
      </c>
      <c r="V1578" t="s">
        <v>635</v>
      </c>
      <c r="W1578" t="s">
        <v>636</v>
      </c>
      <c r="X1578" t="s">
        <v>18</v>
      </c>
      <c r="Y1578" t="s">
        <v>637</v>
      </c>
      <c r="AA1578" s="11" t="s">
        <v>638</v>
      </c>
      <c r="AB1578" t="s">
        <v>639</v>
      </c>
    </row>
    <row r="1579" spans="1:28" x14ac:dyDescent="0.25">
      <c r="A1579" s="4" t="s">
        <v>5520</v>
      </c>
      <c r="B1579" s="4" t="s">
        <v>5520</v>
      </c>
      <c r="C1579" s="4" t="s">
        <v>5521</v>
      </c>
      <c r="E1579" s="11" t="s">
        <v>5522</v>
      </c>
      <c r="F1579" t="s">
        <v>5523</v>
      </c>
      <c r="G1579" s="4">
        <v>354</v>
      </c>
      <c r="H1579" s="3">
        <v>1</v>
      </c>
      <c r="I1579" s="9">
        <v>1.15598E-3</v>
      </c>
      <c r="J1579" s="13">
        <v>-0.25344</v>
      </c>
      <c r="K1579" s="3">
        <v>-0.56103499999999995</v>
      </c>
      <c r="M1579" s="3">
        <v>-2.6279560000000002</v>
      </c>
      <c r="N1579" s="3">
        <v>-3.4990329999999998</v>
      </c>
      <c r="O1579" s="3">
        <v>-3.3898730000000001</v>
      </c>
      <c r="P1579" s="3">
        <v>-2.8333140000000001</v>
      </c>
      <c r="Q1579" s="3">
        <v>-1.0807089999999999</v>
      </c>
      <c r="R1579" s="13">
        <v>-3.9197340000000001</v>
      </c>
      <c r="S1579" s="3">
        <v>-0.56113666666666262</v>
      </c>
      <c r="T1579" s="5"/>
      <c r="U1579" s="13">
        <f>K1579-S1579</f>
        <v>1.0166666666266977E-4</v>
      </c>
      <c r="V1579" t="s">
        <v>5524</v>
      </c>
      <c r="W1579" t="s">
        <v>5525</v>
      </c>
      <c r="Y1579" t="s">
        <v>738</v>
      </c>
      <c r="AA1579" s="11" t="s">
        <v>5526</v>
      </c>
      <c r="AB1579" t="s">
        <v>5527</v>
      </c>
    </row>
    <row r="1580" spans="1:28" x14ac:dyDescent="0.25">
      <c r="A1580" s="4" t="s">
        <v>127</v>
      </c>
      <c r="B1580" s="4" t="s">
        <v>127</v>
      </c>
      <c r="C1580" s="4" t="s">
        <v>128</v>
      </c>
      <c r="E1580" s="11" t="s">
        <v>129</v>
      </c>
      <c r="F1580" t="s">
        <v>5528</v>
      </c>
      <c r="G1580" s="4">
        <v>22</v>
      </c>
      <c r="H1580" s="3">
        <v>1</v>
      </c>
      <c r="I1580" s="9">
        <v>1.08748E-6</v>
      </c>
      <c r="J1580" s="13">
        <v>0.59248999999999996</v>
      </c>
      <c r="K1580" s="3">
        <v>-1.1067379666666666</v>
      </c>
      <c r="M1580" s="3">
        <v>-3.191862</v>
      </c>
      <c r="N1580" s="3">
        <v>-4.2799459999999998</v>
      </c>
      <c r="O1580" s="3">
        <v>-2.0015800000000001</v>
      </c>
      <c r="P1580" s="3">
        <v>-2.3461789999999998</v>
      </c>
      <c r="Q1580" s="3">
        <v>-0.65062710000000001</v>
      </c>
      <c r="R1580" s="13">
        <v>-3.1563680000000001</v>
      </c>
      <c r="S1580" s="3">
        <v>-0.56553000000000964</v>
      </c>
      <c r="T1580" s="5"/>
      <c r="U1580" s="13">
        <f>K1580-S1580</f>
        <v>-0.54120796666665694</v>
      </c>
      <c r="V1580" t="s">
        <v>131</v>
      </c>
      <c r="W1580" t="s">
        <v>132</v>
      </c>
      <c r="Y1580" t="s">
        <v>133</v>
      </c>
      <c r="AA1580" s="11" t="s">
        <v>134</v>
      </c>
      <c r="AB1580" t="s">
        <v>135</v>
      </c>
    </row>
    <row r="1581" spans="1:28" x14ac:dyDescent="0.25">
      <c r="A1581" s="4" t="s">
        <v>127</v>
      </c>
      <c r="B1581" s="4" t="s">
        <v>127</v>
      </c>
      <c r="C1581" s="4" t="s">
        <v>128</v>
      </c>
      <c r="E1581" s="11" t="s">
        <v>129</v>
      </c>
      <c r="F1581" t="s">
        <v>5529</v>
      </c>
      <c r="G1581" s="4">
        <v>92</v>
      </c>
      <c r="H1581" s="3">
        <v>1</v>
      </c>
      <c r="I1581" s="9">
        <v>3.4000700000000003E-4</v>
      </c>
      <c r="J1581" s="13">
        <v>-0.45673000000000002</v>
      </c>
      <c r="K1581" s="3">
        <v>-2.8837313666666669</v>
      </c>
      <c r="M1581" s="3">
        <v>-2.8693900000000001</v>
      </c>
      <c r="N1581" s="3">
        <v>-4.1660000000000004</v>
      </c>
      <c r="O1581" s="3">
        <v>-1.1842969999999999</v>
      </c>
      <c r="P1581" s="3">
        <v>-0.1682014</v>
      </c>
      <c r="Q1581" s="3">
        <v>0.84141730000000003</v>
      </c>
      <c r="R1581" s="13">
        <v>-0.2417088</v>
      </c>
      <c r="S1581" s="3">
        <v>-0.56553000000000964</v>
      </c>
      <c r="T1581" s="5"/>
      <c r="U1581" s="13">
        <f>K1581-S1581</f>
        <v>-2.3182013666666572</v>
      </c>
      <c r="V1581" t="s">
        <v>131</v>
      </c>
      <c r="W1581" t="s">
        <v>132</v>
      </c>
      <c r="Y1581" t="s">
        <v>133</v>
      </c>
      <c r="AA1581" s="11" t="s">
        <v>134</v>
      </c>
      <c r="AB1581" t="s">
        <v>135</v>
      </c>
    </row>
    <row r="1582" spans="1:28" x14ac:dyDescent="0.25">
      <c r="A1582" s="4" t="s">
        <v>127</v>
      </c>
      <c r="B1582" s="4" t="s">
        <v>127</v>
      </c>
      <c r="C1582" s="4" t="s">
        <v>128</v>
      </c>
      <c r="E1582" s="11" t="s">
        <v>129</v>
      </c>
      <c r="F1582" t="s">
        <v>5530</v>
      </c>
      <c r="G1582" s="4">
        <v>80</v>
      </c>
      <c r="H1582" s="3">
        <v>1</v>
      </c>
      <c r="I1582" s="9">
        <v>2.00927E-8</v>
      </c>
      <c r="J1582" s="13">
        <v>0.53647</v>
      </c>
      <c r="K1582" s="3">
        <v>-1.9496298033333337</v>
      </c>
      <c r="M1582" s="3">
        <v>-2.8962319999999999</v>
      </c>
      <c r="N1582" s="3">
        <v>-3.1981259999999998</v>
      </c>
      <c r="O1582" s="3">
        <v>-3.1116100000000002</v>
      </c>
      <c r="P1582" s="3">
        <v>-5.4971689999999997E-2</v>
      </c>
      <c r="Q1582" s="3">
        <v>-0.60663990000000001</v>
      </c>
      <c r="R1582" s="13">
        <v>-2.6954669999999998</v>
      </c>
      <c r="S1582" s="3">
        <v>-0.56553000000000964</v>
      </c>
      <c r="T1582" s="5"/>
      <c r="U1582" s="13">
        <f>K1582-S1582</f>
        <v>-1.3840998033333241</v>
      </c>
      <c r="V1582" t="s">
        <v>131</v>
      </c>
      <c r="W1582" t="s">
        <v>132</v>
      </c>
      <c r="Y1582" t="s">
        <v>133</v>
      </c>
      <c r="AA1582" s="11" t="s">
        <v>134</v>
      </c>
      <c r="AB1582" t="s">
        <v>135</v>
      </c>
    </row>
    <row r="1583" spans="1:28" x14ac:dyDescent="0.25">
      <c r="A1583" s="4" t="s">
        <v>127</v>
      </c>
      <c r="B1583" s="4" t="s">
        <v>127</v>
      </c>
      <c r="C1583" s="4" t="s">
        <v>128</v>
      </c>
      <c r="E1583" s="11" t="s">
        <v>129</v>
      </c>
      <c r="F1583" t="s">
        <v>5531</v>
      </c>
      <c r="G1583" s="4">
        <v>155</v>
      </c>
      <c r="H1583" s="3">
        <v>1</v>
      </c>
      <c r="I1583" s="9">
        <v>6.4049399999999996E-3</v>
      </c>
      <c r="J1583" s="13">
        <v>0.37572</v>
      </c>
      <c r="K1583" s="3">
        <v>0.26273343333333332</v>
      </c>
      <c r="M1583" s="3">
        <v>2.025595</v>
      </c>
      <c r="N1583" s="3">
        <v>-0.76480669999999995</v>
      </c>
      <c r="O1583" s="3">
        <v>3.040543</v>
      </c>
      <c r="P1583" s="3">
        <v>-2.9677349999999998</v>
      </c>
      <c r="Q1583" s="3">
        <v>3.421637</v>
      </c>
      <c r="R1583" s="13">
        <v>3.0592290000000002</v>
      </c>
      <c r="S1583" s="3">
        <v>-0.56553000000000964</v>
      </c>
      <c r="T1583" s="5"/>
      <c r="U1583" s="13">
        <f>K1583-S1583</f>
        <v>0.82826343333334296</v>
      </c>
      <c r="V1583" t="s">
        <v>131</v>
      </c>
      <c r="W1583" t="s">
        <v>132</v>
      </c>
      <c r="Y1583" t="s">
        <v>133</v>
      </c>
      <c r="AA1583" s="11" t="s">
        <v>134</v>
      </c>
      <c r="AB1583" t="s">
        <v>135</v>
      </c>
    </row>
    <row r="1584" spans="1:28" x14ac:dyDescent="0.25">
      <c r="A1584" s="4" t="s">
        <v>127</v>
      </c>
      <c r="B1584" s="4" t="s">
        <v>127</v>
      </c>
      <c r="C1584" s="4" t="s">
        <v>128</v>
      </c>
      <c r="E1584" s="11" t="s">
        <v>129</v>
      </c>
      <c r="F1584" t="s">
        <v>5532</v>
      </c>
      <c r="G1584" s="4">
        <v>219</v>
      </c>
      <c r="H1584" s="3">
        <v>1</v>
      </c>
      <c r="I1584" s="9">
        <v>6.9740599999999996E-6</v>
      </c>
      <c r="J1584" s="13">
        <v>-0.27539000000000002</v>
      </c>
      <c r="K1584" s="3">
        <v>1.8350966000000002</v>
      </c>
      <c r="M1584" s="3">
        <v>0.3440647</v>
      </c>
      <c r="N1584" s="3">
        <v>-1.5240800000000001</v>
      </c>
      <c r="O1584" s="3">
        <v>0.1052418</v>
      </c>
      <c r="P1584" s="3">
        <v>-3.57755</v>
      </c>
      <c r="Q1584" s="3">
        <v>0.1236877</v>
      </c>
      <c r="R1584" s="13">
        <v>-3.126201</v>
      </c>
      <c r="S1584" s="3">
        <v>-0.56553000000000964</v>
      </c>
      <c r="T1584" s="5"/>
      <c r="U1584" s="13">
        <f>K1584-S1584</f>
        <v>2.4006266000000096</v>
      </c>
      <c r="V1584" t="s">
        <v>131</v>
      </c>
      <c r="W1584" t="s">
        <v>132</v>
      </c>
      <c r="Y1584" t="s">
        <v>133</v>
      </c>
      <c r="AA1584" s="11" t="s">
        <v>134</v>
      </c>
      <c r="AB1584" t="s">
        <v>135</v>
      </c>
    </row>
    <row r="1585" spans="1:28" x14ac:dyDescent="0.25">
      <c r="A1585" s="4" t="s">
        <v>127</v>
      </c>
      <c r="B1585" s="4" t="s">
        <v>127</v>
      </c>
      <c r="C1585" s="4" t="s">
        <v>128</v>
      </c>
      <c r="E1585" s="11" t="s">
        <v>129</v>
      </c>
      <c r="F1585" t="s">
        <v>5533</v>
      </c>
      <c r="G1585" s="4">
        <v>175</v>
      </c>
      <c r="H1585" s="3">
        <v>1</v>
      </c>
      <c r="I1585" s="9">
        <v>8.1058799999999997E-10</v>
      </c>
      <c r="J1585" s="13">
        <v>0.29121999999999998</v>
      </c>
      <c r="K1585" s="3">
        <v>2.1435083000000001</v>
      </c>
      <c r="M1585" s="3">
        <v>1.6218699999999999</v>
      </c>
      <c r="N1585" s="3">
        <v>0.1389503</v>
      </c>
      <c r="O1585" s="3">
        <v>2.2513640000000001</v>
      </c>
      <c r="P1585" s="3">
        <v>-2.4425430000000001</v>
      </c>
      <c r="Q1585" s="3">
        <v>-0.42924879999999999</v>
      </c>
      <c r="R1585" s="13">
        <v>0.4534512</v>
      </c>
      <c r="S1585" s="3">
        <v>-0.56553000000000964</v>
      </c>
      <c r="T1585" s="5"/>
      <c r="U1585" s="13">
        <f>K1585-S1585</f>
        <v>2.7090383000000098</v>
      </c>
      <c r="V1585" t="s">
        <v>131</v>
      </c>
      <c r="W1585" t="s">
        <v>132</v>
      </c>
      <c r="Y1585" t="s">
        <v>133</v>
      </c>
      <c r="AA1585" s="11" t="s">
        <v>134</v>
      </c>
      <c r="AB1585" t="s">
        <v>135</v>
      </c>
    </row>
    <row r="1586" spans="1:28" x14ac:dyDescent="0.25">
      <c r="A1586" s="4" t="s">
        <v>1528</v>
      </c>
      <c r="B1586" s="4" t="s">
        <v>1528</v>
      </c>
      <c r="C1586" s="4" t="s">
        <v>1529</v>
      </c>
      <c r="E1586" s="11" t="s">
        <v>1530</v>
      </c>
      <c r="F1586" t="s">
        <v>5534</v>
      </c>
      <c r="G1586" s="4">
        <v>35</v>
      </c>
      <c r="H1586" s="3">
        <v>1</v>
      </c>
      <c r="I1586" s="9">
        <v>8.7417399999999996E-3</v>
      </c>
      <c r="J1586" s="13">
        <v>0.36102000000000001</v>
      </c>
      <c r="K1586" s="3">
        <v>-2.9496303333333334</v>
      </c>
      <c r="M1586" s="3">
        <v>-3.6129340000000001</v>
      </c>
      <c r="N1586" s="3">
        <v>-2.8271829999999998</v>
      </c>
      <c r="O1586" s="3">
        <v>1.320951</v>
      </c>
      <c r="P1586" s="3">
        <v>-3.566713</v>
      </c>
      <c r="Q1586" s="3">
        <v>4.3029799999999998</v>
      </c>
      <c r="R1586" s="13">
        <v>2.993458</v>
      </c>
      <c r="S1586" s="3">
        <v>-0.57042666666666619</v>
      </c>
      <c r="T1586" s="5"/>
      <c r="U1586" s="13">
        <f>K1586-S1586</f>
        <v>-2.3792036666666672</v>
      </c>
      <c r="V1586" t="s">
        <v>352</v>
      </c>
      <c r="W1586" t="s">
        <v>1394</v>
      </c>
      <c r="X1586" t="s">
        <v>1395</v>
      </c>
      <c r="Y1586" t="s">
        <v>1379</v>
      </c>
      <c r="AA1586" s="11" t="s">
        <v>1532</v>
      </c>
      <c r="AB1586" t="s">
        <v>1533</v>
      </c>
    </row>
    <row r="1587" spans="1:28" x14ac:dyDescent="0.25">
      <c r="A1587" s="4" t="s">
        <v>5535</v>
      </c>
      <c r="B1587" s="4" t="s">
        <v>5535</v>
      </c>
      <c r="C1587" s="4" t="s">
        <v>5536</v>
      </c>
      <c r="E1587" s="11" t="s">
        <v>5537</v>
      </c>
      <c r="F1587" t="s">
        <v>5538</v>
      </c>
      <c r="G1587" s="4">
        <v>350</v>
      </c>
      <c r="H1587" s="3">
        <v>1</v>
      </c>
      <c r="I1587" s="9">
        <v>1.2909400000000001E-4</v>
      </c>
      <c r="J1587" s="13">
        <v>0.91313</v>
      </c>
      <c r="K1587" s="3">
        <v>-3.8080000000002556E-3</v>
      </c>
      <c r="M1587" s="3">
        <v>-3.3180179999999999</v>
      </c>
      <c r="N1587" s="3">
        <v>-1.0627329999999999</v>
      </c>
      <c r="O1587" s="3">
        <v>-2.5251969999999999</v>
      </c>
      <c r="P1587" s="3">
        <v>-1.9893959999999999</v>
      </c>
      <c r="Q1587" s="3">
        <v>-1.1275599999999999</v>
      </c>
      <c r="R1587" s="13">
        <v>-3.777568</v>
      </c>
      <c r="S1587" s="3">
        <v>-0.57415333333333862</v>
      </c>
      <c r="T1587" s="5"/>
      <c r="U1587" s="13">
        <f>K1587-S1587</f>
        <v>0.57034533333333837</v>
      </c>
      <c r="V1587" t="s">
        <v>5539</v>
      </c>
      <c r="W1587" t="s">
        <v>5540</v>
      </c>
      <c r="X1587" t="s">
        <v>18</v>
      </c>
      <c r="Y1587" t="s">
        <v>798</v>
      </c>
      <c r="AA1587" s="11" t="s">
        <v>5541</v>
      </c>
      <c r="AB1587" t="s">
        <v>5542</v>
      </c>
    </row>
    <row r="1588" spans="1:28" x14ac:dyDescent="0.25">
      <c r="A1588" s="4" t="s">
        <v>5535</v>
      </c>
      <c r="B1588" s="4" t="s">
        <v>5535</v>
      </c>
      <c r="C1588" s="4" t="s">
        <v>5536</v>
      </c>
      <c r="E1588" s="11" t="s">
        <v>5537</v>
      </c>
      <c r="F1588" t="s">
        <v>5543</v>
      </c>
      <c r="G1588" s="4">
        <v>283</v>
      </c>
      <c r="H1588" s="3">
        <v>1</v>
      </c>
      <c r="I1588" s="9">
        <v>1.2134000000000001E-2</v>
      </c>
      <c r="J1588" s="13">
        <v>-0.80334000000000005</v>
      </c>
      <c r="K1588" s="3">
        <v>-1.19977</v>
      </c>
      <c r="M1588" s="3">
        <v>-2.8712979999999999</v>
      </c>
      <c r="N1588" s="3">
        <v>-4.0069270000000001</v>
      </c>
      <c r="O1588" s="3">
        <v>-3.7013829999999999</v>
      </c>
      <c r="P1588" s="3">
        <v>-2.5772970000000002</v>
      </c>
      <c r="Q1588" s="3">
        <v>-2.0920580000000002</v>
      </c>
      <c r="R1588" s="13">
        <v>-2.310943</v>
      </c>
      <c r="S1588" s="3">
        <v>-0.57415333333333862</v>
      </c>
      <c r="T1588" s="5"/>
      <c r="U1588" s="13">
        <f>K1588-S1588</f>
        <v>-0.62561666666666138</v>
      </c>
      <c r="V1588" t="s">
        <v>5539</v>
      </c>
      <c r="W1588" t="s">
        <v>5540</v>
      </c>
      <c r="X1588" t="s">
        <v>18</v>
      </c>
      <c r="Y1588" t="s">
        <v>798</v>
      </c>
      <c r="AA1588" s="11" t="s">
        <v>5541</v>
      </c>
      <c r="AB1588" t="s">
        <v>5542</v>
      </c>
    </row>
    <row r="1589" spans="1:28" x14ac:dyDescent="0.25">
      <c r="A1589" s="4" t="s">
        <v>5535</v>
      </c>
      <c r="B1589" s="4" t="s">
        <v>5535</v>
      </c>
      <c r="C1589" s="4" t="s">
        <v>5536</v>
      </c>
      <c r="E1589" s="11" t="s">
        <v>5537</v>
      </c>
      <c r="F1589" t="s">
        <v>5544</v>
      </c>
      <c r="G1589" s="4">
        <v>766</v>
      </c>
      <c r="H1589" s="3">
        <v>1</v>
      </c>
      <c r="I1589" s="9">
        <v>1.6352200000000001E-8</v>
      </c>
      <c r="J1589" s="13">
        <v>1.8515999999999999</v>
      </c>
      <c r="K1589" s="3">
        <v>2.0216916666666664</v>
      </c>
      <c r="M1589" s="3">
        <v>1.535379</v>
      </c>
      <c r="N1589" s="3">
        <v>1.221643</v>
      </c>
      <c r="O1589" s="3">
        <v>0.84222790000000003</v>
      </c>
      <c r="P1589" s="3">
        <v>-3.9636659999999999</v>
      </c>
      <c r="Q1589" s="3">
        <v>0.72689060000000005</v>
      </c>
      <c r="R1589" s="13">
        <v>0.77095029999999998</v>
      </c>
      <c r="S1589" s="3">
        <v>-0.57415333333333862</v>
      </c>
      <c r="T1589" s="5"/>
      <c r="U1589" s="13">
        <f>K1589-S1589</f>
        <v>2.5958450000000051</v>
      </c>
      <c r="V1589" t="s">
        <v>5539</v>
      </c>
      <c r="W1589" t="s">
        <v>5540</v>
      </c>
      <c r="X1589" t="s">
        <v>18</v>
      </c>
      <c r="Y1589" t="s">
        <v>798</v>
      </c>
      <c r="AA1589" s="11" t="s">
        <v>5541</v>
      </c>
      <c r="AB1589" t="s">
        <v>5542</v>
      </c>
    </row>
    <row r="1590" spans="1:28" x14ac:dyDescent="0.25">
      <c r="A1590" s="4" t="s">
        <v>5535</v>
      </c>
      <c r="B1590" s="4" t="s">
        <v>5535</v>
      </c>
      <c r="C1590" s="4" t="s">
        <v>5536</v>
      </c>
      <c r="E1590" s="11" t="s">
        <v>5537</v>
      </c>
      <c r="F1590" t="s">
        <v>5545</v>
      </c>
      <c r="G1590" s="4">
        <v>6</v>
      </c>
      <c r="H1590" s="3">
        <v>1</v>
      </c>
      <c r="I1590" s="9">
        <v>5.22046E-6</v>
      </c>
      <c r="J1590" s="13">
        <v>-0.76322000000000001</v>
      </c>
      <c r="K1590" s="3">
        <v>-2.2151550666666671</v>
      </c>
      <c r="M1590" s="3">
        <v>-3.9279470000000001</v>
      </c>
      <c r="N1590" s="3">
        <v>-4.2984910000000003</v>
      </c>
      <c r="O1590" s="3">
        <v>-3.2361840000000002</v>
      </c>
      <c r="P1590" s="3">
        <v>0.50380519999999995</v>
      </c>
      <c r="Q1590" s="3">
        <v>-2.4255719999999998</v>
      </c>
      <c r="R1590" s="13">
        <v>-2.8953899999999999</v>
      </c>
      <c r="S1590" s="3">
        <v>-0.57415333333333862</v>
      </c>
      <c r="T1590" s="5"/>
      <c r="U1590" s="13">
        <f>K1590-S1590</f>
        <v>-1.6410017333333284</v>
      </c>
      <c r="V1590" t="s">
        <v>5539</v>
      </c>
      <c r="W1590" t="s">
        <v>5540</v>
      </c>
      <c r="X1590" t="s">
        <v>18</v>
      </c>
      <c r="Y1590" t="s">
        <v>798</v>
      </c>
      <c r="AA1590" s="11" t="s">
        <v>5541</v>
      </c>
      <c r="AB1590" t="s">
        <v>5542</v>
      </c>
    </row>
    <row r="1591" spans="1:28" x14ac:dyDescent="0.25">
      <c r="A1591" s="4" t="s">
        <v>5535</v>
      </c>
      <c r="B1591" s="4" t="s">
        <v>5535</v>
      </c>
      <c r="C1591" s="4" t="s">
        <v>5536</v>
      </c>
      <c r="E1591" s="11" t="s">
        <v>5537</v>
      </c>
      <c r="F1591" t="s">
        <v>5546</v>
      </c>
      <c r="G1591" s="4">
        <v>298</v>
      </c>
      <c r="H1591" s="3">
        <v>1</v>
      </c>
      <c r="I1591" s="9">
        <v>9.6606699999999997E-3</v>
      </c>
      <c r="J1591" s="13">
        <v>-0.26523999999999998</v>
      </c>
      <c r="K1591" s="3">
        <v>-1.5271743999999998</v>
      </c>
      <c r="M1591" s="3">
        <v>-1.482172</v>
      </c>
      <c r="N1591" s="3">
        <v>-2.2421069999999999</v>
      </c>
      <c r="O1591" s="3">
        <v>-2.5148980000000001</v>
      </c>
      <c r="P1591" s="3">
        <v>-0.58972170000000002</v>
      </c>
      <c r="Q1591" s="3">
        <v>-0.13117219999999999</v>
      </c>
      <c r="R1591" s="13">
        <v>-0.93675989999999998</v>
      </c>
      <c r="S1591" s="3">
        <v>-0.57415333333333862</v>
      </c>
      <c r="T1591" s="5"/>
      <c r="U1591" s="13">
        <f>K1591-S1591</f>
        <v>-0.9530210666666612</v>
      </c>
      <c r="V1591" t="s">
        <v>5539</v>
      </c>
      <c r="W1591" t="s">
        <v>5540</v>
      </c>
      <c r="X1591" t="s">
        <v>18</v>
      </c>
      <c r="Y1591" t="s">
        <v>798</v>
      </c>
      <c r="AA1591" s="11" t="s">
        <v>5541</v>
      </c>
      <c r="AB1591" t="s">
        <v>5542</v>
      </c>
    </row>
    <row r="1592" spans="1:28" x14ac:dyDescent="0.25">
      <c r="A1592" s="4" t="s">
        <v>5535</v>
      </c>
      <c r="B1592" s="4" t="s">
        <v>5535</v>
      </c>
      <c r="C1592" s="4" t="s">
        <v>5536</v>
      </c>
      <c r="E1592" s="11" t="s">
        <v>5537</v>
      </c>
      <c r="F1592" t="s">
        <v>5547</v>
      </c>
      <c r="G1592" s="4">
        <v>517</v>
      </c>
      <c r="H1592" s="3">
        <v>1</v>
      </c>
      <c r="I1592" s="9">
        <v>5.8123199999999999E-4</v>
      </c>
      <c r="J1592" s="13">
        <v>-0.19627</v>
      </c>
      <c r="K1592" s="3">
        <v>-2.2196571333333335</v>
      </c>
      <c r="M1592" s="3">
        <v>-2.7876110000000001</v>
      </c>
      <c r="N1592" s="3">
        <v>-3.9265789999999998</v>
      </c>
      <c r="O1592" s="3">
        <v>-3.590544</v>
      </c>
      <c r="P1592" s="3">
        <v>-3.718753</v>
      </c>
      <c r="Q1592" s="3">
        <v>-0.36633490000000002</v>
      </c>
      <c r="R1592" s="13">
        <v>0.43932529999999997</v>
      </c>
      <c r="S1592" s="3">
        <v>-0.57415333333333862</v>
      </c>
      <c r="T1592" s="5"/>
      <c r="U1592" s="13">
        <f>K1592-S1592</f>
        <v>-1.6455037999999949</v>
      </c>
      <c r="V1592" t="s">
        <v>5539</v>
      </c>
      <c r="W1592" t="s">
        <v>5540</v>
      </c>
      <c r="X1592" t="s">
        <v>18</v>
      </c>
      <c r="Y1592" t="s">
        <v>798</v>
      </c>
      <c r="AA1592" s="11" t="s">
        <v>5541</v>
      </c>
      <c r="AB1592" t="s">
        <v>5542</v>
      </c>
    </row>
    <row r="1593" spans="1:28" x14ac:dyDescent="0.25">
      <c r="A1593" s="4" t="s">
        <v>1454</v>
      </c>
      <c r="B1593" s="4" t="s">
        <v>1454</v>
      </c>
      <c r="C1593" s="4" t="s">
        <v>1455</v>
      </c>
      <c r="E1593" s="11" t="s">
        <v>1456</v>
      </c>
      <c r="F1593" t="s">
        <v>5548</v>
      </c>
      <c r="G1593" s="4">
        <v>17</v>
      </c>
      <c r="H1593" s="3">
        <v>1</v>
      </c>
      <c r="I1593" s="9">
        <v>2.32483E-17</v>
      </c>
      <c r="J1593" s="13">
        <v>1.1916</v>
      </c>
      <c r="K1593" s="3">
        <v>0.44890816666666677</v>
      </c>
      <c r="M1593" s="3">
        <v>1.941578</v>
      </c>
      <c r="N1593" s="3">
        <v>1.6147750000000001</v>
      </c>
      <c r="O1593" s="3">
        <v>2.121054</v>
      </c>
      <c r="P1593" s="3">
        <v>1.3107930000000001</v>
      </c>
      <c r="Q1593" s="3">
        <v>-0.20972250000000001</v>
      </c>
      <c r="R1593" s="13">
        <v>3.2296119999999999</v>
      </c>
      <c r="S1593" s="3">
        <v>-0.58001999999999754</v>
      </c>
      <c r="T1593" s="5"/>
      <c r="U1593" s="13">
        <f>K1593-S1593</f>
        <v>1.0289281666666643</v>
      </c>
      <c r="V1593" t="s">
        <v>352</v>
      </c>
      <c r="W1593" t="s">
        <v>1439</v>
      </c>
      <c r="X1593" t="s">
        <v>1395</v>
      </c>
      <c r="Y1593" t="s">
        <v>1379</v>
      </c>
      <c r="AA1593" s="11" t="s">
        <v>1458</v>
      </c>
      <c r="AB1593" t="s">
        <v>1459</v>
      </c>
    </row>
    <row r="1594" spans="1:28" x14ac:dyDescent="0.25">
      <c r="A1594" s="4" t="s">
        <v>1481</v>
      </c>
      <c r="B1594" s="4" t="s">
        <v>1481</v>
      </c>
      <c r="C1594" s="4" t="s">
        <v>1482</v>
      </c>
      <c r="E1594" s="11" t="s">
        <v>1483</v>
      </c>
      <c r="F1594" t="s">
        <v>5549</v>
      </c>
      <c r="G1594" s="4">
        <v>616</v>
      </c>
      <c r="H1594" s="3">
        <v>1</v>
      </c>
      <c r="I1594" s="9">
        <v>1.16017E-7</v>
      </c>
      <c r="J1594" s="13">
        <v>-0.50544</v>
      </c>
      <c r="K1594" s="3">
        <v>-2.0397104933333328</v>
      </c>
      <c r="M1594" s="3">
        <v>-2.6612499999999999</v>
      </c>
      <c r="N1594" s="3">
        <v>-3.8796140000000001</v>
      </c>
      <c r="O1594" s="3">
        <v>-2.9888340000000002</v>
      </c>
      <c r="P1594" s="3">
        <v>-3.1434500000000001</v>
      </c>
      <c r="Q1594" s="3">
        <v>-0.3279495</v>
      </c>
      <c r="R1594" s="13">
        <v>6.0832980000000002E-2</v>
      </c>
      <c r="S1594" s="3">
        <v>-0.58232000000000284</v>
      </c>
      <c r="T1594" s="5"/>
      <c r="U1594" s="13">
        <f>K1594-S1594</f>
        <v>-1.4573904933333299</v>
      </c>
      <c r="V1594" t="s">
        <v>1485</v>
      </c>
      <c r="W1594" t="s">
        <v>1477</v>
      </c>
      <c r="X1594" t="s">
        <v>1486</v>
      </c>
      <c r="Y1594" t="s">
        <v>1478</v>
      </c>
      <c r="AA1594" s="11" t="s">
        <v>1487</v>
      </c>
      <c r="AB1594" t="s">
        <v>1488</v>
      </c>
    </row>
    <row r="1595" spans="1:28" x14ac:dyDescent="0.25">
      <c r="A1595" s="4" t="s">
        <v>1481</v>
      </c>
      <c r="B1595" s="4" t="s">
        <v>1481</v>
      </c>
      <c r="C1595" s="4" t="s">
        <v>1482</v>
      </c>
      <c r="E1595" s="11" t="s">
        <v>1483</v>
      </c>
      <c r="F1595" t="s">
        <v>5550</v>
      </c>
      <c r="G1595" s="4">
        <v>165</v>
      </c>
      <c r="H1595" s="3">
        <v>1</v>
      </c>
      <c r="I1595" s="9">
        <v>1.02479E-8</v>
      </c>
      <c r="J1595" s="13">
        <v>-0.43179000000000001</v>
      </c>
      <c r="K1595" s="3">
        <v>-2.4491737666666666</v>
      </c>
      <c r="M1595" s="3">
        <v>-1.5126550000000001</v>
      </c>
      <c r="N1595" s="3">
        <v>-4.1513330000000002</v>
      </c>
      <c r="O1595" s="3">
        <v>-0.38135530000000001</v>
      </c>
      <c r="P1595" s="3">
        <v>1.7693479999999999</v>
      </c>
      <c r="Q1595" s="3">
        <v>1.0082819999999999</v>
      </c>
      <c r="R1595" s="13">
        <v>-1.475452</v>
      </c>
      <c r="S1595" s="3">
        <v>-0.58232000000000284</v>
      </c>
      <c r="T1595" s="5"/>
      <c r="U1595" s="13">
        <f>K1595-S1595</f>
        <v>-1.8668537666666638</v>
      </c>
      <c r="V1595" t="s">
        <v>1485</v>
      </c>
      <c r="W1595" t="s">
        <v>1477</v>
      </c>
      <c r="X1595" t="s">
        <v>1486</v>
      </c>
      <c r="Y1595" t="s">
        <v>1478</v>
      </c>
      <c r="AA1595" s="11" t="s">
        <v>1487</v>
      </c>
      <c r="AB1595" t="s">
        <v>1488</v>
      </c>
    </row>
    <row r="1596" spans="1:28" x14ac:dyDescent="0.25">
      <c r="A1596" s="4" t="s">
        <v>1481</v>
      </c>
      <c r="B1596" s="4" t="s">
        <v>1481</v>
      </c>
      <c r="C1596" s="4" t="s">
        <v>1482</v>
      </c>
      <c r="E1596" s="11" t="s">
        <v>1483</v>
      </c>
      <c r="F1596" t="s">
        <v>5551</v>
      </c>
      <c r="G1596" s="4">
        <v>1162</v>
      </c>
      <c r="H1596" s="3">
        <v>1</v>
      </c>
      <c r="I1596" s="9">
        <v>1.94322E-4</v>
      </c>
      <c r="J1596" s="13">
        <v>0.90068999999999999</v>
      </c>
      <c r="K1596" s="3">
        <v>-1.2155718999999996</v>
      </c>
      <c r="M1596" s="3">
        <v>-3.2126739999999998</v>
      </c>
      <c r="N1596" s="3">
        <v>-3.7138610000000001</v>
      </c>
      <c r="O1596" s="3">
        <v>-2.9867940000000002</v>
      </c>
      <c r="P1596" s="3">
        <v>-3.5502250000000002</v>
      </c>
      <c r="Q1596" s="3">
        <v>-2.1009669999999998</v>
      </c>
      <c r="R1596" s="13">
        <v>-0.61542129999999995</v>
      </c>
      <c r="S1596" s="3">
        <v>-0.58232000000000284</v>
      </c>
      <c r="T1596" s="5"/>
      <c r="U1596" s="13">
        <f>K1596-S1596</f>
        <v>-0.63325189999999676</v>
      </c>
      <c r="V1596" t="s">
        <v>1485</v>
      </c>
      <c r="W1596" t="s">
        <v>1477</v>
      </c>
      <c r="X1596" t="s">
        <v>1486</v>
      </c>
      <c r="Y1596" t="s">
        <v>1478</v>
      </c>
      <c r="AA1596" s="11" t="s">
        <v>1487</v>
      </c>
      <c r="AB1596" t="s">
        <v>1488</v>
      </c>
    </row>
    <row r="1597" spans="1:28" x14ac:dyDescent="0.25">
      <c r="A1597" s="4" t="s">
        <v>1481</v>
      </c>
      <c r="B1597" s="4" t="s">
        <v>1481</v>
      </c>
      <c r="C1597" s="4" t="s">
        <v>1482</v>
      </c>
      <c r="E1597" s="11" t="s">
        <v>1483</v>
      </c>
      <c r="F1597" t="s">
        <v>5552</v>
      </c>
      <c r="G1597" s="4">
        <v>1036</v>
      </c>
      <c r="H1597" s="3">
        <v>1</v>
      </c>
      <c r="I1597" s="9">
        <v>2.8213100000000001E-3</v>
      </c>
      <c r="J1597" s="13">
        <v>-0.50044999999999995</v>
      </c>
      <c r="K1597" s="3">
        <v>1.5624354</v>
      </c>
      <c r="M1597" s="3">
        <v>0.75444599999999995</v>
      </c>
      <c r="N1597" s="3">
        <v>0.81784820000000003</v>
      </c>
      <c r="O1597" s="3">
        <v>-2.1047750000000001</v>
      </c>
      <c r="P1597" s="3">
        <v>-3.1080909999999999</v>
      </c>
      <c r="Q1597" s="3">
        <v>1.2189559999999999</v>
      </c>
      <c r="R1597" s="13">
        <v>-3.3306520000000002</v>
      </c>
      <c r="S1597" s="3">
        <v>-0.58232000000000284</v>
      </c>
      <c r="T1597" s="5"/>
      <c r="U1597" s="13">
        <f>K1597-S1597</f>
        <v>2.1447554000000029</v>
      </c>
      <c r="V1597" t="s">
        <v>1485</v>
      </c>
      <c r="W1597" t="s">
        <v>1477</v>
      </c>
      <c r="X1597" t="s">
        <v>1486</v>
      </c>
      <c r="Y1597" t="s">
        <v>1478</v>
      </c>
      <c r="AA1597" s="11" t="s">
        <v>1487</v>
      </c>
      <c r="AB1597" t="s">
        <v>1488</v>
      </c>
    </row>
    <row r="1598" spans="1:28" x14ac:dyDescent="0.25">
      <c r="A1598" s="4" t="s">
        <v>1481</v>
      </c>
      <c r="B1598" s="4" t="s">
        <v>1481</v>
      </c>
      <c r="C1598" s="4" t="s">
        <v>1482</v>
      </c>
      <c r="E1598" s="11" t="s">
        <v>1483</v>
      </c>
      <c r="F1598" t="s">
        <v>5553</v>
      </c>
      <c r="G1598" s="4">
        <v>1032</v>
      </c>
      <c r="H1598" s="3">
        <v>1</v>
      </c>
      <c r="I1598" s="9">
        <v>1.8400300000000001E-3</v>
      </c>
      <c r="J1598" s="13">
        <v>0.18256</v>
      </c>
      <c r="K1598" s="3">
        <v>-2.1579290000000002</v>
      </c>
      <c r="M1598" s="3">
        <v>-2.8239719999999999</v>
      </c>
      <c r="N1598" s="3">
        <v>-3.2290369999999999</v>
      </c>
      <c r="O1598" s="3">
        <v>-4.0424699999999998</v>
      </c>
      <c r="P1598" s="3">
        <v>-3.617292</v>
      </c>
      <c r="Q1598" s="3">
        <v>-1.045782</v>
      </c>
      <c r="R1598" s="13">
        <v>1.041382</v>
      </c>
      <c r="S1598" s="3">
        <v>-0.58232000000000284</v>
      </c>
      <c r="T1598" s="5"/>
      <c r="U1598" s="13">
        <f>K1598-S1598</f>
        <v>-1.5756089999999974</v>
      </c>
      <c r="V1598" t="s">
        <v>1485</v>
      </c>
      <c r="W1598" t="s">
        <v>1477</v>
      </c>
      <c r="X1598" t="s">
        <v>1486</v>
      </c>
      <c r="Y1598" t="s">
        <v>1478</v>
      </c>
      <c r="AA1598" s="11" t="s">
        <v>1487</v>
      </c>
      <c r="AB1598" t="s">
        <v>1488</v>
      </c>
    </row>
    <row r="1599" spans="1:28" x14ac:dyDescent="0.25">
      <c r="A1599" s="4" t="s">
        <v>1481</v>
      </c>
      <c r="B1599" s="4" t="s">
        <v>1481</v>
      </c>
      <c r="C1599" s="4" t="s">
        <v>1482</v>
      </c>
      <c r="E1599" s="11" t="s">
        <v>1483</v>
      </c>
      <c r="F1599" t="s">
        <v>5554</v>
      </c>
      <c r="G1599" s="4">
        <v>718</v>
      </c>
      <c r="H1599" s="3">
        <v>1</v>
      </c>
      <c r="I1599" s="9">
        <v>1.4867199999999999E-22</v>
      </c>
      <c r="J1599" s="13">
        <v>0.61982999999999999</v>
      </c>
      <c r="K1599" s="3">
        <v>-1.9902347333333332</v>
      </c>
      <c r="M1599" s="3">
        <v>-2.7193830000000001</v>
      </c>
      <c r="N1599" s="3">
        <v>-3.4028969999999998</v>
      </c>
      <c r="O1599" s="3">
        <v>-3.338063</v>
      </c>
      <c r="P1599" s="3">
        <v>-0.58177380000000001</v>
      </c>
      <c r="Q1599" s="3">
        <v>1.281506</v>
      </c>
      <c r="R1599" s="13">
        <v>-4.1893710000000004</v>
      </c>
      <c r="S1599" s="3">
        <v>-0.58232000000000284</v>
      </c>
      <c r="T1599" s="5"/>
      <c r="U1599" s="13">
        <f>K1599-S1599</f>
        <v>-1.4079147333333304</v>
      </c>
      <c r="V1599" t="s">
        <v>1485</v>
      </c>
      <c r="W1599" t="s">
        <v>1477</v>
      </c>
      <c r="X1599" t="s">
        <v>1486</v>
      </c>
      <c r="Y1599" t="s">
        <v>1478</v>
      </c>
      <c r="AA1599" s="11" t="s">
        <v>1487</v>
      </c>
      <c r="AB1599" t="s">
        <v>1488</v>
      </c>
    </row>
    <row r="1600" spans="1:28" x14ac:dyDescent="0.25">
      <c r="A1600" s="4" t="s">
        <v>1481</v>
      </c>
      <c r="B1600" s="4" t="s">
        <v>1481</v>
      </c>
      <c r="C1600" s="4" t="s">
        <v>1482</v>
      </c>
      <c r="E1600" s="11" t="s">
        <v>1483</v>
      </c>
      <c r="F1600" t="s">
        <v>5555</v>
      </c>
      <c r="G1600" s="4">
        <v>583</v>
      </c>
      <c r="H1600" s="3">
        <v>1</v>
      </c>
      <c r="I1600" s="9">
        <v>9.0826299999999995E-5</v>
      </c>
      <c r="J1600" s="13">
        <v>-2.2298</v>
      </c>
      <c r="K1600" s="3">
        <v>-1.5132004000000001</v>
      </c>
      <c r="M1600" s="3">
        <v>-2.7778990000000001</v>
      </c>
      <c r="N1600" s="3">
        <v>-0.1137581</v>
      </c>
      <c r="O1600" s="3">
        <v>-1.0272950000000001</v>
      </c>
      <c r="P1600" s="3">
        <v>-1.0642259999999999</v>
      </c>
      <c r="Q1600" s="3">
        <v>0.62040709999999999</v>
      </c>
      <c r="R1600" s="13">
        <v>1.064468</v>
      </c>
      <c r="S1600" s="3">
        <v>-0.58232000000000284</v>
      </c>
      <c r="T1600" s="5"/>
      <c r="U1600" s="13">
        <f>K1600-S1600</f>
        <v>-0.93088039999999728</v>
      </c>
      <c r="V1600" t="s">
        <v>1485</v>
      </c>
      <c r="W1600" t="s">
        <v>1477</v>
      </c>
      <c r="X1600" t="s">
        <v>1486</v>
      </c>
      <c r="Y1600" t="s">
        <v>1478</v>
      </c>
      <c r="AA1600" s="11" t="s">
        <v>1487</v>
      </c>
      <c r="AB1600" t="s">
        <v>1488</v>
      </c>
    </row>
    <row r="1601" spans="1:28" x14ac:dyDescent="0.25">
      <c r="A1601" s="4" t="s">
        <v>1481</v>
      </c>
      <c r="B1601" s="4" t="s">
        <v>1481</v>
      </c>
      <c r="C1601" s="4" t="s">
        <v>1482</v>
      </c>
      <c r="E1601" s="11" t="s">
        <v>1483</v>
      </c>
      <c r="F1601" t="s">
        <v>5556</v>
      </c>
      <c r="G1601" s="4">
        <v>589</v>
      </c>
      <c r="H1601" s="3">
        <v>1</v>
      </c>
      <c r="I1601" s="9">
        <v>4.99987E-3</v>
      </c>
      <c r="J1601" s="13">
        <v>0.29226999999999997</v>
      </c>
      <c r="K1601" s="3">
        <v>-1.4222053333333331</v>
      </c>
      <c r="M1601" s="3">
        <v>-3.2914439999999998</v>
      </c>
      <c r="N1601" s="3">
        <v>-3.1382119999999998</v>
      </c>
      <c r="O1601" s="3">
        <v>-2.7147579999999998</v>
      </c>
      <c r="P1601" s="3">
        <v>-1.2328209999999999</v>
      </c>
      <c r="Q1601" s="3">
        <v>-2.37602</v>
      </c>
      <c r="R1601" s="13">
        <v>-1.2689569999999999</v>
      </c>
      <c r="S1601" s="3">
        <v>-0.58232000000000284</v>
      </c>
      <c r="T1601" s="5"/>
      <c r="U1601" s="13">
        <f>K1601-S1601</f>
        <v>-0.83988533333333026</v>
      </c>
      <c r="V1601" t="s">
        <v>1485</v>
      </c>
      <c r="W1601" t="s">
        <v>1477</v>
      </c>
      <c r="X1601" t="s">
        <v>1486</v>
      </c>
      <c r="Y1601" t="s">
        <v>1478</v>
      </c>
      <c r="AA1601" s="11" t="s">
        <v>1487</v>
      </c>
      <c r="AB1601" t="s">
        <v>1488</v>
      </c>
    </row>
    <row r="1602" spans="1:28" x14ac:dyDescent="0.25">
      <c r="A1602" s="4" t="s">
        <v>1481</v>
      </c>
      <c r="B1602" s="4" t="s">
        <v>1481</v>
      </c>
      <c r="C1602" s="4" t="s">
        <v>1482</v>
      </c>
      <c r="E1602" s="11" t="s">
        <v>1483</v>
      </c>
      <c r="F1602" t="s">
        <v>5557</v>
      </c>
      <c r="G1602" s="4">
        <v>1179</v>
      </c>
      <c r="H1602" s="3">
        <v>1</v>
      </c>
      <c r="I1602" s="9">
        <v>9.2526899999999997E-6</v>
      </c>
      <c r="J1602" s="13">
        <v>-0.37989000000000001</v>
      </c>
      <c r="K1602" s="3">
        <v>-1.2407074333333334</v>
      </c>
      <c r="M1602" s="3">
        <v>0.32881549999999998</v>
      </c>
      <c r="N1602" s="3">
        <v>-0.6573734</v>
      </c>
      <c r="O1602" s="3">
        <v>1.384039</v>
      </c>
      <c r="P1602" s="3">
        <v>1.3061659999999999</v>
      </c>
      <c r="Q1602" s="3">
        <v>2.6073780000000002</v>
      </c>
      <c r="R1602" s="13">
        <v>0.86405940000000003</v>
      </c>
      <c r="S1602" s="3">
        <v>-0.58232000000000284</v>
      </c>
      <c r="T1602" s="5"/>
      <c r="U1602" s="13">
        <f>K1602-S1602</f>
        <v>-0.65838743333333061</v>
      </c>
      <c r="V1602" t="s">
        <v>1485</v>
      </c>
      <c r="W1602" t="s">
        <v>1477</v>
      </c>
      <c r="X1602" t="s">
        <v>1486</v>
      </c>
      <c r="Y1602" t="s">
        <v>1478</v>
      </c>
      <c r="AA1602" s="11" t="s">
        <v>1487</v>
      </c>
      <c r="AB1602" t="s">
        <v>1488</v>
      </c>
    </row>
    <row r="1603" spans="1:28" x14ac:dyDescent="0.25">
      <c r="A1603" s="4" t="s">
        <v>1481</v>
      </c>
      <c r="B1603" s="4" t="s">
        <v>1481</v>
      </c>
      <c r="C1603" s="4" t="s">
        <v>1482</v>
      </c>
      <c r="E1603" s="11" t="s">
        <v>1483</v>
      </c>
      <c r="F1603" t="s">
        <v>5558</v>
      </c>
      <c r="G1603" s="4">
        <v>830</v>
      </c>
      <c r="H1603" s="3">
        <v>1</v>
      </c>
      <c r="I1603" s="9">
        <v>1.7659500000000001E-3</v>
      </c>
      <c r="J1603" s="13">
        <v>0.26904</v>
      </c>
      <c r="K1603" s="3">
        <v>-1.9047689628666669</v>
      </c>
      <c r="M1603" s="3">
        <v>-2.7432590000000001</v>
      </c>
      <c r="N1603" s="3">
        <v>-3.432626</v>
      </c>
      <c r="O1603" s="3">
        <v>-3.043733</v>
      </c>
      <c r="P1603" s="3">
        <v>-8.3351140000000002E-4</v>
      </c>
      <c r="Q1603" s="3">
        <v>-2.7322150000000001</v>
      </c>
      <c r="R1603" s="13">
        <v>-0.77226260000000002</v>
      </c>
      <c r="S1603" s="3">
        <v>-0.58232000000000284</v>
      </c>
      <c r="T1603" s="5"/>
      <c r="U1603" s="13">
        <f>K1603-S1603</f>
        <v>-1.322448962866664</v>
      </c>
      <c r="V1603" t="s">
        <v>1485</v>
      </c>
      <c r="W1603" t="s">
        <v>1477</v>
      </c>
      <c r="X1603" t="s">
        <v>1486</v>
      </c>
      <c r="Y1603" t="s">
        <v>1478</v>
      </c>
      <c r="AA1603" s="11" t="s">
        <v>1487</v>
      </c>
      <c r="AB1603" t="s">
        <v>1488</v>
      </c>
    </row>
    <row r="1604" spans="1:28" x14ac:dyDescent="0.25">
      <c r="A1604" s="4" t="s">
        <v>1481</v>
      </c>
      <c r="B1604" s="4" t="s">
        <v>1481</v>
      </c>
      <c r="C1604" s="4" t="s">
        <v>1482</v>
      </c>
      <c r="E1604" s="11" t="s">
        <v>1483</v>
      </c>
      <c r="F1604" t="s">
        <v>5559</v>
      </c>
      <c r="G1604" s="4">
        <v>685</v>
      </c>
      <c r="H1604" s="3">
        <v>1</v>
      </c>
      <c r="I1604" s="9">
        <v>1.0457800000000001E-3</v>
      </c>
      <c r="J1604" s="13">
        <v>1.27</v>
      </c>
      <c r="K1604" s="3">
        <v>-2.3754531333333335</v>
      </c>
      <c r="M1604" s="3">
        <v>-3.8396129999999999</v>
      </c>
      <c r="N1604" s="3">
        <v>-4.2731389999999996</v>
      </c>
      <c r="O1604" s="3">
        <v>-2.3434179999999998</v>
      </c>
      <c r="P1604" s="3">
        <v>-0.95602419999999999</v>
      </c>
      <c r="Q1604" s="3">
        <v>-0.29859540000000001</v>
      </c>
      <c r="R1604" s="13">
        <v>-2.0751909999999998</v>
      </c>
      <c r="S1604" s="3">
        <v>-0.58232000000000284</v>
      </c>
      <c r="T1604" s="5"/>
      <c r="U1604" s="13">
        <f>K1604-S1604</f>
        <v>-1.7931331333333307</v>
      </c>
      <c r="V1604" t="s">
        <v>1485</v>
      </c>
      <c r="W1604" t="s">
        <v>1477</v>
      </c>
      <c r="X1604" t="s">
        <v>1486</v>
      </c>
      <c r="Y1604" t="s">
        <v>1478</v>
      </c>
      <c r="AA1604" s="11" t="s">
        <v>1487</v>
      </c>
      <c r="AB1604" t="s">
        <v>1488</v>
      </c>
    </row>
    <row r="1605" spans="1:28" x14ac:dyDescent="0.25">
      <c r="A1605" s="4" t="s">
        <v>1481</v>
      </c>
      <c r="B1605" s="4" t="s">
        <v>1481</v>
      </c>
      <c r="C1605" s="4" t="s">
        <v>1482</v>
      </c>
      <c r="E1605" s="11" t="s">
        <v>1483</v>
      </c>
      <c r="F1605" t="s">
        <v>5560</v>
      </c>
      <c r="G1605" s="4">
        <v>1104</v>
      </c>
      <c r="H1605" s="3">
        <v>1</v>
      </c>
      <c r="I1605" s="9">
        <v>4.3393999999999998E-7</v>
      </c>
      <c r="J1605" s="13">
        <v>-6.7275000000000001E-2</v>
      </c>
      <c r="K1605" s="3">
        <v>0.80644002666666648</v>
      </c>
      <c r="M1605" s="3">
        <v>-7.5483320000000007E-2</v>
      </c>
      <c r="N1605" s="3">
        <v>1.1027389999999999</v>
      </c>
      <c r="O1605" s="3">
        <v>-0.98117259999999995</v>
      </c>
      <c r="P1605" s="3">
        <v>-3.6223079999999999</v>
      </c>
      <c r="Q1605" s="3">
        <v>2.5974240000000002</v>
      </c>
      <c r="R1605" s="13">
        <v>-1.3483529999999999</v>
      </c>
      <c r="S1605" s="3">
        <v>-0.58232000000000284</v>
      </c>
      <c r="T1605" s="5"/>
      <c r="U1605" s="13">
        <f>K1605-S1605</f>
        <v>1.3887600266666693</v>
      </c>
      <c r="V1605" t="s">
        <v>1485</v>
      </c>
      <c r="W1605" t="s">
        <v>1477</v>
      </c>
      <c r="X1605" t="s">
        <v>1486</v>
      </c>
      <c r="Y1605" t="s">
        <v>1478</v>
      </c>
      <c r="AA1605" s="11" t="s">
        <v>1487</v>
      </c>
      <c r="AB1605" t="s">
        <v>1488</v>
      </c>
    </row>
    <row r="1606" spans="1:28" x14ac:dyDescent="0.25">
      <c r="A1606" s="4" t="s">
        <v>5561</v>
      </c>
      <c r="B1606" s="4" t="s">
        <v>5561</v>
      </c>
      <c r="C1606" s="4" t="s">
        <v>5562</v>
      </c>
      <c r="E1606" s="11" t="s">
        <v>5563</v>
      </c>
      <c r="F1606" t="s">
        <v>5564</v>
      </c>
      <c r="G1606" s="4">
        <v>315</v>
      </c>
      <c r="H1606" s="3">
        <v>1</v>
      </c>
      <c r="I1606" s="9">
        <v>4.33672E-5</v>
      </c>
      <c r="J1606" s="13">
        <v>-0.24024999999999999</v>
      </c>
      <c r="K1606" s="3">
        <v>6.2216133333333312E-2</v>
      </c>
      <c r="M1606" s="3">
        <v>-2.3474140000000001</v>
      </c>
      <c r="N1606" s="3">
        <v>-0.55543520000000002</v>
      </c>
      <c r="O1606" s="3">
        <v>-2.2002489999999999</v>
      </c>
      <c r="P1606" s="3">
        <v>-3.121712</v>
      </c>
      <c r="Q1606" s="3">
        <v>-0.79397960000000001</v>
      </c>
      <c r="R1606" s="13">
        <v>-1.374055</v>
      </c>
      <c r="S1606" s="3">
        <v>-0.58543999999999841</v>
      </c>
      <c r="T1606" s="5"/>
      <c r="U1606" s="13">
        <f>K1606-S1606</f>
        <v>0.64765613333333172</v>
      </c>
      <c r="W1606" t="s">
        <v>2675</v>
      </c>
      <c r="X1606" t="s">
        <v>18</v>
      </c>
      <c r="AA1606" s="11" t="s">
        <v>5565</v>
      </c>
      <c r="AB1606" t="s">
        <v>5566</v>
      </c>
    </row>
    <row r="1607" spans="1:28" x14ac:dyDescent="0.25">
      <c r="A1607" s="4" t="s">
        <v>5567</v>
      </c>
      <c r="B1607" s="4" t="s">
        <v>5567</v>
      </c>
      <c r="C1607" s="4" t="s">
        <v>5568</v>
      </c>
      <c r="E1607" s="11" t="s">
        <v>5569</v>
      </c>
      <c r="F1607" t="s">
        <v>5570</v>
      </c>
      <c r="G1607" s="4">
        <v>22</v>
      </c>
      <c r="H1607" s="3">
        <v>1</v>
      </c>
      <c r="I1607" s="9">
        <v>2.6680800000000002E-3</v>
      </c>
      <c r="J1607" s="13">
        <v>0.78683000000000003</v>
      </c>
      <c r="K1607" s="3">
        <v>-3.0676749133333336</v>
      </c>
      <c r="M1607" s="3">
        <v>-3.5810200000000001</v>
      </c>
      <c r="N1607" s="3">
        <v>-5.3518739999999996</v>
      </c>
      <c r="O1607" s="3">
        <v>-3.2806860000000002</v>
      </c>
      <c r="P1607" s="3">
        <v>-3.7443160000000003E-2</v>
      </c>
      <c r="Q1607" s="3">
        <v>-3.29949</v>
      </c>
      <c r="R1607" s="13">
        <v>0.3263779</v>
      </c>
      <c r="S1607" s="3">
        <v>-0.58842666666666332</v>
      </c>
      <c r="T1607" s="5"/>
      <c r="U1607" s="13">
        <f>K1607-S1607</f>
        <v>-2.4792482466666703</v>
      </c>
      <c r="V1607" t="s">
        <v>598</v>
      </c>
      <c r="W1607" t="s">
        <v>5571</v>
      </c>
      <c r="Y1607" t="s">
        <v>5572</v>
      </c>
      <c r="AA1607" s="11" t="s">
        <v>5573</v>
      </c>
      <c r="AB1607" t="s">
        <v>5574</v>
      </c>
    </row>
    <row r="1608" spans="1:28" x14ac:dyDescent="0.25">
      <c r="A1608" s="4" t="s">
        <v>5567</v>
      </c>
      <c r="B1608" s="4" t="s">
        <v>5567</v>
      </c>
      <c r="C1608" s="4" t="s">
        <v>5568</v>
      </c>
      <c r="E1608" s="11" t="s">
        <v>5569</v>
      </c>
      <c r="F1608" t="s">
        <v>5575</v>
      </c>
      <c r="G1608" s="4">
        <v>467</v>
      </c>
      <c r="H1608" s="3">
        <v>1</v>
      </c>
      <c r="I1608" s="9">
        <v>2.5942500000000002E-3</v>
      </c>
      <c r="J1608" s="13">
        <v>0.45806000000000002</v>
      </c>
      <c r="K1608" s="3">
        <v>-1.3331150333333337</v>
      </c>
      <c r="M1608" s="3">
        <v>-2.6708150000000002</v>
      </c>
      <c r="N1608" s="3">
        <v>-3.592746</v>
      </c>
      <c r="O1608" s="3">
        <v>-3.2852760000000001</v>
      </c>
      <c r="P1608" s="3">
        <v>-2.9173930000000001</v>
      </c>
      <c r="Q1608" s="3">
        <v>-2.0323769999999999</v>
      </c>
      <c r="R1608" s="13">
        <v>-0.59972190000000003</v>
      </c>
      <c r="S1608" s="3">
        <v>-0.58842666666666332</v>
      </c>
      <c r="T1608" s="5"/>
      <c r="U1608" s="13">
        <f>K1608-S1608</f>
        <v>-0.74468836666667038</v>
      </c>
      <c r="V1608" t="s">
        <v>598</v>
      </c>
      <c r="W1608" t="s">
        <v>5571</v>
      </c>
      <c r="Y1608" t="s">
        <v>5572</v>
      </c>
      <c r="AA1608" s="11" t="s">
        <v>5573</v>
      </c>
      <c r="AB1608" t="s">
        <v>5574</v>
      </c>
    </row>
    <row r="1609" spans="1:28" x14ac:dyDescent="0.25">
      <c r="A1609" s="4" t="s">
        <v>2183</v>
      </c>
      <c r="B1609" s="4" t="s">
        <v>2183</v>
      </c>
      <c r="C1609" s="4" t="s">
        <v>2184</v>
      </c>
      <c r="E1609" s="11" t="s">
        <v>2185</v>
      </c>
      <c r="F1609" t="s">
        <v>5576</v>
      </c>
      <c r="G1609" s="4">
        <v>480</v>
      </c>
      <c r="H1609" s="3">
        <v>1</v>
      </c>
      <c r="I1609" s="9">
        <v>1.9033800000000001E-3</v>
      </c>
      <c r="J1609" s="13">
        <v>-1.0058</v>
      </c>
      <c r="K1609" s="3">
        <v>-0.96445933333333267</v>
      </c>
      <c r="M1609" s="3">
        <v>-3.5801829999999999</v>
      </c>
      <c r="N1609" s="3">
        <v>-4.6447190000000003</v>
      </c>
      <c r="O1609" s="3">
        <v>-2.2501579999999999</v>
      </c>
      <c r="P1609" s="3">
        <v>-4.016578</v>
      </c>
      <c r="Q1609" s="3">
        <v>-2.5590830000000002</v>
      </c>
      <c r="R1609" s="13">
        <v>-1.0060210000000001</v>
      </c>
      <c r="S1609" s="3">
        <v>-0.58960999999999686</v>
      </c>
      <c r="T1609" s="5"/>
      <c r="U1609" s="13">
        <f>K1609-S1609</f>
        <v>-0.37484933333333581</v>
      </c>
      <c r="AA1609" s="11"/>
      <c r="AB1609" t="s">
        <v>2187</v>
      </c>
    </row>
    <row r="1610" spans="1:28" x14ac:dyDescent="0.25">
      <c r="A1610" s="4" t="s">
        <v>5577</v>
      </c>
      <c r="B1610" s="4" t="s">
        <v>5577</v>
      </c>
      <c r="C1610" s="4" t="s">
        <v>5578</v>
      </c>
      <c r="E1610" s="11" t="s">
        <v>5579</v>
      </c>
      <c r="F1610" t="s">
        <v>5580</v>
      </c>
      <c r="G1610" s="4">
        <v>246</v>
      </c>
      <c r="H1610" s="3">
        <v>1</v>
      </c>
      <c r="I1610" s="9">
        <v>4.8793899999999999E-3</v>
      </c>
      <c r="J1610" s="13">
        <v>1.0308999999999999</v>
      </c>
      <c r="K1610" s="3">
        <v>-1.6995049666666668</v>
      </c>
      <c r="M1610" s="3">
        <v>-3.0994839999999999</v>
      </c>
      <c r="N1610" s="3">
        <v>-3.7162459999999999</v>
      </c>
      <c r="O1610" s="3">
        <v>-0.97165869999999999</v>
      </c>
      <c r="P1610" s="3">
        <v>1.7250479999999999</v>
      </c>
      <c r="Q1610" s="3">
        <v>-0.4105568</v>
      </c>
      <c r="R1610" s="13">
        <v>-4.0033649999999996</v>
      </c>
      <c r="S1610" s="3">
        <v>-0.59243333333333226</v>
      </c>
      <c r="T1610" s="5"/>
      <c r="U1610" s="13">
        <f>K1610-S1610</f>
        <v>-1.1070716333333346</v>
      </c>
      <c r="V1610" t="s">
        <v>5581</v>
      </c>
      <c r="W1610" t="s">
        <v>2739</v>
      </c>
      <c r="Y1610" t="s">
        <v>5582</v>
      </c>
      <c r="AA1610" s="11" t="s">
        <v>5583</v>
      </c>
      <c r="AB1610" t="s">
        <v>5584</v>
      </c>
    </row>
    <row r="1611" spans="1:28" x14ac:dyDescent="0.25">
      <c r="A1611" s="4" t="s">
        <v>5577</v>
      </c>
      <c r="B1611" s="4" t="s">
        <v>5577</v>
      </c>
      <c r="C1611" s="4" t="s">
        <v>5578</v>
      </c>
      <c r="E1611" s="11" t="s">
        <v>5579</v>
      </c>
      <c r="F1611" t="s">
        <v>5585</v>
      </c>
      <c r="G1611" s="4">
        <v>187</v>
      </c>
      <c r="H1611" s="3">
        <v>1</v>
      </c>
      <c r="I1611" s="9">
        <v>4.08016E-32</v>
      </c>
      <c r="J1611" s="13">
        <v>-1.0865</v>
      </c>
      <c r="K1611" s="3">
        <v>-2.0271080000000001</v>
      </c>
      <c r="M1611" s="3">
        <v>0.15732570000000001</v>
      </c>
      <c r="N1611" s="3">
        <v>0.58002849999999995</v>
      </c>
      <c r="O1611" s="3">
        <v>0.2504768</v>
      </c>
      <c r="P1611" s="3">
        <v>1.1376269999999999</v>
      </c>
      <c r="Q1611" s="3">
        <v>1.540386</v>
      </c>
      <c r="R1611" s="13">
        <v>4.3911420000000003</v>
      </c>
      <c r="S1611" s="3">
        <v>-0.59243333333333226</v>
      </c>
      <c r="T1611" s="5"/>
      <c r="U1611" s="13">
        <f>K1611-S1611</f>
        <v>-1.4346746666666679</v>
      </c>
      <c r="V1611" t="s">
        <v>5581</v>
      </c>
      <c r="W1611" t="s">
        <v>2739</v>
      </c>
      <c r="Y1611" t="s">
        <v>5582</v>
      </c>
      <c r="AA1611" s="11" t="s">
        <v>5583</v>
      </c>
      <c r="AB1611" t="s">
        <v>5584</v>
      </c>
    </row>
    <row r="1612" spans="1:28" x14ac:dyDescent="0.25">
      <c r="A1612" s="4" t="s">
        <v>5586</v>
      </c>
      <c r="B1612" s="4" t="s">
        <v>5586</v>
      </c>
      <c r="C1612" s="4" t="s">
        <v>5587</v>
      </c>
      <c r="E1612" s="11" t="s">
        <v>5588</v>
      </c>
      <c r="F1612" t="s">
        <v>5589</v>
      </c>
      <c r="G1612" s="4">
        <v>354</v>
      </c>
      <c r="H1612" s="3">
        <v>1</v>
      </c>
      <c r="I1612" s="9">
        <v>2.3852499999999998E-3</v>
      </c>
      <c r="J1612" s="13">
        <v>0.31294</v>
      </c>
      <c r="K1612" s="3">
        <v>2.1596509999999993</v>
      </c>
      <c r="M1612" s="3">
        <v>-1.657608</v>
      </c>
      <c r="N1612" s="3">
        <v>-1.6066590000000001</v>
      </c>
      <c r="O1612" s="3">
        <v>-2.5799750000000001</v>
      </c>
      <c r="P1612" s="3">
        <v>-4.5650709999999997</v>
      </c>
      <c r="Q1612" s="3">
        <v>-3.598096</v>
      </c>
      <c r="R1612" s="13">
        <v>-4.1600279999999996</v>
      </c>
      <c r="S1612" s="3">
        <v>-0.59308666666666454</v>
      </c>
      <c r="T1612" s="5"/>
      <c r="U1612" s="13">
        <f>K1612-S1612</f>
        <v>2.7527376666666639</v>
      </c>
      <c r="V1612" t="s">
        <v>2174</v>
      </c>
      <c r="W1612" t="s">
        <v>2175</v>
      </c>
      <c r="AA1612" s="11" t="s">
        <v>563</v>
      </c>
      <c r="AB1612" t="s">
        <v>5590</v>
      </c>
    </row>
    <row r="1613" spans="1:28" x14ac:dyDescent="0.25">
      <c r="A1613" s="4" t="s">
        <v>5591</v>
      </c>
      <c r="B1613" s="4" t="s">
        <v>5591</v>
      </c>
      <c r="C1613" s="4" t="s">
        <v>5592</v>
      </c>
      <c r="E1613" s="11" t="s">
        <v>5593</v>
      </c>
      <c r="F1613" t="s">
        <v>5594</v>
      </c>
      <c r="G1613" s="4">
        <v>52</v>
      </c>
      <c r="H1613" s="3">
        <v>1</v>
      </c>
      <c r="I1613" s="9">
        <v>1.2335099999999999E-3</v>
      </c>
      <c r="J1613" s="13">
        <v>-0.16228999999999999</v>
      </c>
      <c r="K1613" s="3">
        <v>-1.2850731666666668</v>
      </c>
      <c r="M1613" s="3">
        <v>-4.4340890000000002</v>
      </c>
      <c r="N1613" s="3">
        <v>-4.0705489999999998</v>
      </c>
      <c r="O1613" s="3">
        <v>-2.1234570000000001</v>
      </c>
      <c r="P1613" s="3">
        <v>-4.0719620000000001</v>
      </c>
      <c r="Q1613" s="3">
        <v>-3.004407</v>
      </c>
      <c r="R1613" s="13">
        <v>0.30349350000000003</v>
      </c>
      <c r="S1613" s="3">
        <v>-0.59680000000000177</v>
      </c>
      <c r="T1613" s="5"/>
      <c r="U1613" s="13">
        <f>K1613-S1613</f>
        <v>-0.68827316666666505</v>
      </c>
      <c r="X1613" t="s">
        <v>18</v>
      </c>
      <c r="AA1613" s="11" t="s">
        <v>5595</v>
      </c>
      <c r="AB1613" t="s">
        <v>5596</v>
      </c>
    </row>
    <row r="1614" spans="1:28" x14ac:dyDescent="0.25">
      <c r="A1614" s="4" t="s">
        <v>5597</v>
      </c>
      <c r="B1614" s="4" t="s">
        <v>5597</v>
      </c>
      <c r="C1614" s="4" t="s">
        <v>5598</v>
      </c>
      <c r="E1614" s="11" t="s">
        <v>5599</v>
      </c>
      <c r="F1614" t="s">
        <v>5600</v>
      </c>
      <c r="G1614" s="4">
        <v>207</v>
      </c>
      <c r="H1614" s="3">
        <v>1</v>
      </c>
      <c r="I1614" s="9">
        <v>1.6963600000000001E-3</v>
      </c>
      <c r="J1614" s="13">
        <v>0.33505000000000001</v>
      </c>
      <c r="K1614" s="3">
        <v>-2.6600717666666669</v>
      </c>
      <c r="M1614" s="3">
        <v>-3.0691250000000001</v>
      </c>
      <c r="N1614" s="3">
        <v>-3.1523680000000001</v>
      </c>
      <c r="O1614" s="3">
        <v>-2.111275</v>
      </c>
      <c r="P1614" s="3">
        <v>0.439085</v>
      </c>
      <c r="Q1614" s="3">
        <v>0.77735330000000002</v>
      </c>
      <c r="R1614" s="13">
        <v>-1.568991</v>
      </c>
      <c r="S1614" s="3">
        <v>-0.5974933333333361</v>
      </c>
      <c r="T1614" s="5"/>
      <c r="U1614" s="13">
        <f>K1614-S1614</f>
        <v>-2.0625784333333308</v>
      </c>
      <c r="V1614" t="s">
        <v>5601</v>
      </c>
      <c r="W1614" t="s">
        <v>5602</v>
      </c>
      <c r="X1614" t="s">
        <v>18</v>
      </c>
      <c r="AA1614" s="11" t="s">
        <v>5603</v>
      </c>
      <c r="AB1614" t="s">
        <v>5604</v>
      </c>
    </row>
    <row r="1615" spans="1:28" x14ac:dyDescent="0.25">
      <c r="A1615" s="4" t="s">
        <v>5605</v>
      </c>
      <c r="B1615" s="4" t="s">
        <v>5605</v>
      </c>
      <c r="C1615" s="4" t="s">
        <v>5606</v>
      </c>
      <c r="E1615" s="11" t="s">
        <v>5607</v>
      </c>
      <c r="F1615" t="s">
        <v>5608</v>
      </c>
      <c r="G1615" s="4">
        <v>41</v>
      </c>
      <c r="H1615" s="3">
        <v>1</v>
      </c>
      <c r="I1615" s="9">
        <v>1.45588E-2</v>
      </c>
      <c r="J1615" s="13">
        <v>8.6817000000000005E-2</v>
      </c>
      <c r="K1615" s="3">
        <v>-1.7438094000000002</v>
      </c>
      <c r="M1615" s="3">
        <v>-3.6533869999999999</v>
      </c>
      <c r="N1615" s="3">
        <v>-2.0145140000000001</v>
      </c>
      <c r="O1615" s="3">
        <v>-2.897084</v>
      </c>
      <c r="P1615" s="3">
        <v>-0.64366909999999999</v>
      </c>
      <c r="Q1615" s="3">
        <v>-1.978008</v>
      </c>
      <c r="R1615" s="13">
        <v>-0.7118797</v>
      </c>
      <c r="S1615" s="3">
        <v>-0.6051633333333335</v>
      </c>
      <c r="T1615" s="5"/>
      <c r="U1615" s="13">
        <f>K1615-S1615</f>
        <v>-1.1386460666666667</v>
      </c>
      <c r="W1615" t="s">
        <v>3394</v>
      </c>
      <c r="AA1615" s="11" t="s">
        <v>4818</v>
      </c>
      <c r="AB1615" t="s">
        <v>5609</v>
      </c>
    </row>
    <row r="1616" spans="1:28" x14ac:dyDescent="0.25">
      <c r="A1616" s="4" t="s">
        <v>5610</v>
      </c>
      <c r="B1616" s="4" t="s">
        <v>5610</v>
      </c>
      <c r="C1616" s="4" t="s">
        <v>5611</v>
      </c>
      <c r="E1616" s="11" t="s">
        <v>5612</v>
      </c>
      <c r="F1616" t="s">
        <v>5613</v>
      </c>
      <c r="G1616" s="4">
        <v>116</v>
      </c>
      <c r="H1616" s="3">
        <v>1</v>
      </c>
      <c r="I1616" s="9">
        <v>4.7172200000000003E-3</v>
      </c>
      <c r="J1616" s="13">
        <v>-2.1135000000000002</v>
      </c>
      <c r="K1616" s="3">
        <v>-1.9394803333333328</v>
      </c>
      <c r="M1616" s="3">
        <v>-3.3520989999999999</v>
      </c>
      <c r="N1616" s="3">
        <v>-3.4471379999999998</v>
      </c>
      <c r="O1616" s="3">
        <v>-3.5007229999999998</v>
      </c>
      <c r="P1616" s="3">
        <v>-0.99048999999999998</v>
      </c>
      <c r="Q1616" s="3">
        <v>-1.484118</v>
      </c>
      <c r="R1616" s="13">
        <v>-2.0069110000000001</v>
      </c>
      <c r="S1616" s="3">
        <v>-0.60744333333333245</v>
      </c>
      <c r="T1616" s="5"/>
      <c r="U1616" s="13">
        <f>K1616-S1616</f>
        <v>-1.3320370000000004</v>
      </c>
      <c r="V1616" t="s">
        <v>1476</v>
      </c>
      <c r="W1616" t="s">
        <v>2076</v>
      </c>
      <c r="AA1616" s="11" t="s">
        <v>5105</v>
      </c>
      <c r="AB1616" t="s">
        <v>5614</v>
      </c>
    </row>
    <row r="1617" spans="1:28" x14ac:dyDescent="0.25">
      <c r="A1617" s="4" t="s">
        <v>5615</v>
      </c>
      <c r="B1617" s="4" t="s">
        <v>5615</v>
      </c>
      <c r="C1617" s="4" t="s">
        <v>5616</v>
      </c>
      <c r="E1617" s="11" t="s">
        <v>5617</v>
      </c>
      <c r="F1617" t="s">
        <v>5618</v>
      </c>
      <c r="G1617" s="4">
        <v>113</v>
      </c>
      <c r="H1617" s="3">
        <v>1</v>
      </c>
      <c r="I1617" s="9">
        <v>2.46013E-3</v>
      </c>
      <c r="J1617" s="13">
        <v>0.41768</v>
      </c>
      <c r="K1617" s="3">
        <v>-0.28347366666666707</v>
      </c>
      <c r="M1617" s="3">
        <v>-3.9011559999999998</v>
      </c>
      <c r="N1617" s="3">
        <v>-3.1124160000000001</v>
      </c>
      <c r="O1617" s="3">
        <v>-2.4741080000000002</v>
      </c>
      <c r="P1617" s="3">
        <v>-2.0348099999999998</v>
      </c>
      <c r="Q1617" s="3">
        <v>-2.2507579999999998</v>
      </c>
      <c r="R1617" s="13">
        <v>-4.3516909999999998</v>
      </c>
      <c r="S1617" s="3">
        <v>-0.60859666666666712</v>
      </c>
      <c r="T1617" s="5"/>
      <c r="U1617" s="13">
        <f>K1617-S1617</f>
        <v>0.32512300000000005</v>
      </c>
      <c r="V1617" t="s">
        <v>5619</v>
      </c>
      <c r="W1617" t="s">
        <v>5620</v>
      </c>
      <c r="X1617" t="s">
        <v>18</v>
      </c>
      <c r="Z1617" t="s">
        <v>5621</v>
      </c>
      <c r="AA1617" s="11" t="s">
        <v>5622</v>
      </c>
      <c r="AB1617" t="s">
        <v>5623</v>
      </c>
    </row>
    <row r="1618" spans="1:28" x14ac:dyDescent="0.25">
      <c r="A1618" s="4" t="s">
        <v>5624</v>
      </c>
      <c r="B1618" s="4" t="s">
        <v>5624</v>
      </c>
      <c r="C1618" s="4" t="s">
        <v>5625</v>
      </c>
      <c r="E1618" s="11" t="s">
        <v>5626</v>
      </c>
      <c r="F1618" t="s">
        <v>5627</v>
      </c>
      <c r="G1618" s="4">
        <v>56</v>
      </c>
      <c r="H1618" s="3">
        <v>1</v>
      </c>
      <c r="I1618" s="9">
        <v>5.1553399999999997E-12</v>
      </c>
      <c r="J1618" s="13">
        <v>1.2481</v>
      </c>
      <c r="K1618" s="3">
        <v>-2.1985932000000004</v>
      </c>
      <c r="M1618" s="3">
        <v>-2.9750070000000002</v>
      </c>
      <c r="N1618" s="3">
        <v>-3.4340700000000002</v>
      </c>
      <c r="O1618" s="3">
        <v>-1.4977130000000001</v>
      </c>
      <c r="P1618" s="3">
        <v>-0.33937070000000003</v>
      </c>
      <c r="Q1618" s="3">
        <v>-0.7688313</v>
      </c>
      <c r="R1618" s="13">
        <v>-0.2028084</v>
      </c>
      <c r="S1618" s="3">
        <v>-0.60977666666666508</v>
      </c>
      <c r="T1618" s="5"/>
      <c r="U1618" s="13">
        <f>K1618-S1618</f>
        <v>-1.5888165333333353</v>
      </c>
      <c r="X1618" t="s">
        <v>1085</v>
      </c>
      <c r="AA1618" s="11" t="s">
        <v>5628</v>
      </c>
      <c r="AB1618" t="s">
        <v>5629</v>
      </c>
    </row>
    <row r="1619" spans="1:28" x14ac:dyDescent="0.25">
      <c r="A1619" s="4" t="s">
        <v>286</v>
      </c>
      <c r="B1619" s="4" t="s">
        <v>286</v>
      </c>
      <c r="C1619" s="4" t="s">
        <v>287</v>
      </c>
      <c r="E1619" s="11" t="s">
        <v>288</v>
      </c>
      <c r="F1619" t="s">
        <v>5630</v>
      </c>
      <c r="G1619" s="4">
        <v>277</v>
      </c>
      <c r="H1619" s="3">
        <v>1</v>
      </c>
      <c r="I1619" s="9">
        <v>8.4806200000000003E-12</v>
      </c>
      <c r="J1619" s="13">
        <v>-9.1334999999999993E-3</v>
      </c>
      <c r="K1619" s="3">
        <v>-1.6744404333333327</v>
      </c>
      <c r="M1619" s="3">
        <v>1.8616539999999999</v>
      </c>
      <c r="N1619" s="3">
        <v>1.3701859999999999</v>
      </c>
      <c r="O1619" s="3">
        <v>0.46241569999999999</v>
      </c>
      <c r="P1619" s="3">
        <v>2.9094159999999998</v>
      </c>
      <c r="Q1619" s="3">
        <v>2.9338839999999999</v>
      </c>
      <c r="R1619" s="13">
        <v>2.8742770000000002</v>
      </c>
      <c r="S1619" s="3">
        <v>-0.61086666666666645</v>
      </c>
      <c r="T1619" s="5"/>
      <c r="U1619" s="13">
        <f>K1619-S1619</f>
        <v>-1.0635737666666663</v>
      </c>
      <c r="V1619" t="s">
        <v>290</v>
      </c>
      <c r="W1619" t="s">
        <v>291</v>
      </c>
      <c r="Y1619" t="s">
        <v>292</v>
      </c>
      <c r="Z1619" t="s">
        <v>293</v>
      </c>
      <c r="AA1619" s="11" t="s">
        <v>294</v>
      </c>
      <c r="AB1619" t="s">
        <v>295</v>
      </c>
    </row>
    <row r="1620" spans="1:28" x14ac:dyDescent="0.25">
      <c r="A1620" s="4" t="s">
        <v>286</v>
      </c>
      <c r="B1620" s="4" t="s">
        <v>286</v>
      </c>
      <c r="C1620" s="4" t="s">
        <v>287</v>
      </c>
      <c r="E1620" s="11" t="s">
        <v>288</v>
      </c>
      <c r="F1620" t="s">
        <v>5631</v>
      </c>
      <c r="G1620" s="4">
        <v>3</v>
      </c>
      <c r="H1620" s="3">
        <v>1</v>
      </c>
      <c r="I1620" s="9">
        <v>1.9703099999999999E-3</v>
      </c>
      <c r="J1620" s="13">
        <v>-0.76988999999999996</v>
      </c>
      <c r="K1620" s="3">
        <v>-2.9722033666666663</v>
      </c>
      <c r="M1620" s="3">
        <v>-1.0577639999999999</v>
      </c>
      <c r="N1620" s="3">
        <v>-3.3283290000000001</v>
      </c>
      <c r="O1620" s="3">
        <v>-0.97517010000000004</v>
      </c>
      <c r="P1620" s="3">
        <v>-2.543679</v>
      </c>
      <c r="Q1620" s="3">
        <v>2.9906600000000001</v>
      </c>
      <c r="R1620" s="13">
        <v>3.1083660000000002</v>
      </c>
      <c r="S1620" s="3">
        <v>-0.61086666666666645</v>
      </c>
      <c r="T1620" s="5"/>
      <c r="U1620" s="13">
        <f>K1620-S1620</f>
        <v>-2.3613366999999998</v>
      </c>
      <c r="V1620" t="s">
        <v>290</v>
      </c>
      <c r="W1620" t="s">
        <v>291</v>
      </c>
      <c r="Y1620" t="s">
        <v>292</v>
      </c>
      <c r="Z1620" t="s">
        <v>293</v>
      </c>
      <c r="AA1620" s="11" t="s">
        <v>294</v>
      </c>
      <c r="AB1620" t="s">
        <v>295</v>
      </c>
    </row>
    <row r="1621" spans="1:28" x14ac:dyDescent="0.25">
      <c r="A1621" s="4" t="s">
        <v>5632</v>
      </c>
      <c r="B1621" s="4" t="s">
        <v>5632</v>
      </c>
      <c r="C1621" s="4" t="s">
        <v>5633</v>
      </c>
      <c r="E1621" s="11" t="s">
        <v>5634</v>
      </c>
      <c r="F1621" t="s">
        <v>5635</v>
      </c>
      <c r="G1621" s="4">
        <v>67</v>
      </c>
      <c r="H1621" s="3">
        <v>1</v>
      </c>
      <c r="I1621" s="9">
        <v>5.0340000000000003E-3</v>
      </c>
      <c r="J1621" s="13">
        <v>3.782</v>
      </c>
      <c r="K1621" s="3">
        <v>-0.7831046333333338</v>
      </c>
      <c r="M1621" s="3">
        <v>-2.4692189999999998</v>
      </c>
      <c r="N1621" s="3">
        <v>-3.4273060000000002</v>
      </c>
      <c r="O1621" s="3">
        <v>-1.840419</v>
      </c>
      <c r="P1621" s="3">
        <v>-2.4118680000000001</v>
      </c>
      <c r="Q1621" s="3">
        <v>-2.2370649999999999</v>
      </c>
      <c r="R1621" s="13">
        <v>-0.7386971</v>
      </c>
      <c r="S1621" s="3">
        <v>-0.61156333333333635</v>
      </c>
      <c r="T1621" s="5"/>
      <c r="U1621" s="13">
        <f>K1621-S1621</f>
        <v>-0.17154129999999745</v>
      </c>
      <c r="V1621" t="s">
        <v>1926</v>
      </c>
      <c r="W1621" t="s">
        <v>1076</v>
      </c>
      <c r="Y1621" t="s">
        <v>98</v>
      </c>
      <c r="AA1621" s="11" t="s">
        <v>1927</v>
      </c>
      <c r="AB1621" t="s">
        <v>5636</v>
      </c>
    </row>
    <row r="1622" spans="1:28" x14ac:dyDescent="0.25">
      <c r="A1622" s="4" t="s">
        <v>1491</v>
      </c>
      <c r="B1622" s="4" t="s">
        <v>1491</v>
      </c>
      <c r="C1622" s="4" t="s">
        <v>1492</v>
      </c>
      <c r="E1622" s="11" t="s">
        <v>1493</v>
      </c>
      <c r="F1622" t="s">
        <v>5637</v>
      </c>
      <c r="G1622" s="4">
        <v>216</v>
      </c>
      <c r="H1622" s="3">
        <v>1</v>
      </c>
      <c r="I1622" s="9">
        <v>1.5355899999999999E-12</v>
      </c>
      <c r="J1622" s="13">
        <v>-0.77736000000000005</v>
      </c>
      <c r="K1622" s="3">
        <v>0.79467134000000006</v>
      </c>
      <c r="M1622" s="3">
        <v>0.77641490000000002</v>
      </c>
      <c r="N1622" s="3">
        <v>-4.2924879999999999E-2</v>
      </c>
      <c r="O1622" s="3">
        <v>0.3464584</v>
      </c>
      <c r="P1622" s="3">
        <v>-2.038767</v>
      </c>
      <c r="Q1622" s="3">
        <v>1.1299459999999999</v>
      </c>
      <c r="R1622" s="13">
        <v>-0.3952446</v>
      </c>
      <c r="S1622" s="3">
        <v>-0.61353333333333282</v>
      </c>
      <c r="T1622" s="5"/>
      <c r="U1622" s="13">
        <f>K1622-S1622</f>
        <v>1.4082046733333329</v>
      </c>
      <c r="V1622" t="s">
        <v>352</v>
      </c>
      <c r="W1622" t="s">
        <v>1439</v>
      </c>
      <c r="X1622" t="s">
        <v>1495</v>
      </c>
      <c r="Y1622" t="s">
        <v>1379</v>
      </c>
      <c r="AA1622" s="11" t="s">
        <v>1496</v>
      </c>
      <c r="AB1622" t="s">
        <v>1497</v>
      </c>
    </row>
    <row r="1623" spans="1:28" x14ac:dyDescent="0.25">
      <c r="A1623" s="4" t="s">
        <v>1491</v>
      </c>
      <c r="B1623" s="4" t="s">
        <v>1491</v>
      </c>
      <c r="C1623" s="4" t="s">
        <v>1492</v>
      </c>
      <c r="E1623" s="11" t="s">
        <v>1493</v>
      </c>
      <c r="F1623" t="s">
        <v>5638</v>
      </c>
      <c r="G1623" s="4">
        <v>119</v>
      </c>
      <c r="H1623" s="3">
        <v>1</v>
      </c>
      <c r="I1623" s="9">
        <v>2.7299200000000002E-19</v>
      </c>
      <c r="J1623" s="13">
        <v>-0.76378999999999997</v>
      </c>
      <c r="K1623" s="3">
        <v>-1.6755977333333336</v>
      </c>
      <c r="M1623" s="3">
        <v>1.0745070000000001</v>
      </c>
      <c r="N1623" s="3">
        <v>0.49288179999999998</v>
      </c>
      <c r="O1623" s="3">
        <v>1.8709070000000001</v>
      </c>
      <c r="P1623" s="3">
        <v>2.4176030000000002</v>
      </c>
      <c r="Q1623" s="3">
        <v>2.2923110000000002</v>
      </c>
      <c r="R1623" s="13">
        <v>3.7551749999999999</v>
      </c>
      <c r="S1623" s="3">
        <v>-0.61353333333333282</v>
      </c>
      <c r="T1623" s="5"/>
      <c r="U1623" s="13">
        <f>K1623-S1623</f>
        <v>-1.0620644000000008</v>
      </c>
      <c r="V1623" t="s">
        <v>352</v>
      </c>
      <c r="W1623" t="s">
        <v>1439</v>
      </c>
      <c r="X1623" t="s">
        <v>1495</v>
      </c>
      <c r="Y1623" t="s">
        <v>1379</v>
      </c>
      <c r="AA1623" s="11" t="s">
        <v>1496</v>
      </c>
      <c r="AB1623" t="s">
        <v>1497</v>
      </c>
    </row>
    <row r="1624" spans="1:28" x14ac:dyDescent="0.25">
      <c r="A1624" s="4" t="s">
        <v>1491</v>
      </c>
      <c r="B1624" s="4" t="s">
        <v>1491</v>
      </c>
      <c r="C1624" s="4" t="s">
        <v>1492</v>
      </c>
      <c r="E1624" s="11" t="s">
        <v>1493</v>
      </c>
      <c r="F1624" t="s">
        <v>5639</v>
      </c>
      <c r="G1624" s="4">
        <v>131</v>
      </c>
      <c r="H1624" s="3">
        <v>1</v>
      </c>
      <c r="I1624" s="9">
        <v>8.3271899999999998E-6</v>
      </c>
      <c r="J1624" s="13">
        <v>-0.93781999999999999</v>
      </c>
      <c r="K1624" s="3">
        <v>5.842064000000001E-2</v>
      </c>
      <c r="M1624" s="3">
        <v>0.1815128</v>
      </c>
      <c r="N1624" s="3">
        <v>-1.134274</v>
      </c>
      <c r="O1624" s="3">
        <v>0.64446829999999999</v>
      </c>
      <c r="P1624" s="3">
        <v>-4.4609070000000001E-2</v>
      </c>
      <c r="Q1624" s="3">
        <v>-5.4830549999999999E-2</v>
      </c>
      <c r="R1624" s="13">
        <v>-0.38411519999999999</v>
      </c>
      <c r="S1624" s="3">
        <v>-0.61353333333333282</v>
      </c>
      <c r="T1624" s="5"/>
      <c r="U1624" s="13">
        <f>K1624-S1624</f>
        <v>0.67195397333333284</v>
      </c>
      <c r="V1624" t="s">
        <v>352</v>
      </c>
      <c r="W1624" t="s">
        <v>1439</v>
      </c>
      <c r="X1624" t="s">
        <v>1495</v>
      </c>
      <c r="Y1624" t="s">
        <v>1379</v>
      </c>
      <c r="AA1624" s="11" t="s">
        <v>1496</v>
      </c>
      <c r="AB1624" t="s">
        <v>1497</v>
      </c>
    </row>
    <row r="1625" spans="1:28" x14ac:dyDescent="0.25">
      <c r="A1625" s="4" t="s">
        <v>1491</v>
      </c>
      <c r="B1625" s="4" t="s">
        <v>1491</v>
      </c>
      <c r="C1625" s="4" t="s">
        <v>1492</v>
      </c>
      <c r="E1625" s="11" t="s">
        <v>1493</v>
      </c>
      <c r="F1625" t="s">
        <v>5640</v>
      </c>
      <c r="G1625" s="4">
        <v>58</v>
      </c>
      <c r="H1625" s="3">
        <v>1</v>
      </c>
      <c r="I1625" s="9">
        <v>5.9184500000000001E-6</v>
      </c>
      <c r="J1625" s="13">
        <v>-1.1887000000000001</v>
      </c>
      <c r="K1625" s="3">
        <v>-1.0952885333333331</v>
      </c>
      <c r="M1625" s="3">
        <v>-3.843591</v>
      </c>
      <c r="N1625" s="3">
        <v>-3.0163199999999999</v>
      </c>
      <c r="O1625" s="3">
        <v>-2.522357</v>
      </c>
      <c r="P1625" s="3">
        <v>-3.7198370000000001</v>
      </c>
      <c r="Q1625" s="3">
        <v>-0.51936340000000003</v>
      </c>
      <c r="R1625" s="13">
        <v>-1.857202</v>
      </c>
      <c r="S1625" s="3">
        <v>-0.61353333333333282</v>
      </c>
      <c r="T1625" s="5"/>
      <c r="U1625" s="13">
        <f>K1625-S1625</f>
        <v>-0.48175520000000027</v>
      </c>
      <c r="V1625" t="s">
        <v>352</v>
      </c>
      <c r="W1625" t="s">
        <v>1439</v>
      </c>
      <c r="X1625" t="s">
        <v>1495</v>
      </c>
      <c r="Y1625" t="s">
        <v>1379</v>
      </c>
      <c r="AA1625" s="11" t="s">
        <v>1496</v>
      </c>
      <c r="AB1625" t="s">
        <v>1497</v>
      </c>
    </row>
    <row r="1626" spans="1:28" x14ac:dyDescent="0.25">
      <c r="A1626" s="4" t="s">
        <v>1491</v>
      </c>
      <c r="B1626" s="4" t="s">
        <v>1491</v>
      </c>
      <c r="C1626" s="4" t="s">
        <v>1492</v>
      </c>
      <c r="E1626" s="11" t="s">
        <v>1493</v>
      </c>
      <c r="F1626" t="s">
        <v>5641</v>
      </c>
      <c r="G1626" s="4">
        <v>66</v>
      </c>
      <c r="H1626" s="3">
        <v>1</v>
      </c>
      <c r="I1626" s="9">
        <v>2.16225E-12</v>
      </c>
      <c r="J1626" s="13">
        <v>-0.85046999999999995</v>
      </c>
      <c r="K1626" s="3">
        <v>0.30528526666666667</v>
      </c>
      <c r="M1626" s="3">
        <v>0.92867279999999996</v>
      </c>
      <c r="N1626" s="3">
        <v>0.2412357</v>
      </c>
      <c r="O1626" s="3">
        <v>0.35003659999999998</v>
      </c>
      <c r="P1626" s="3">
        <v>-0.98143769999999997</v>
      </c>
      <c r="Q1626" s="3">
        <v>0.39169500000000002</v>
      </c>
      <c r="R1626" s="13">
        <v>1.193832</v>
      </c>
      <c r="S1626" s="3">
        <v>-0.61353333333333282</v>
      </c>
      <c r="T1626" s="5"/>
      <c r="U1626" s="13">
        <f>K1626-S1626</f>
        <v>0.91881859999999949</v>
      </c>
      <c r="V1626" t="s">
        <v>352</v>
      </c>
      <c r="W1626" t="s">
        <v>1439</v>
      </c>
      <c r="X1626" t="s">
        <v>1495</v>
      </c>
      <c r="Y1626" t="s">
        <v>1379</v>
      </c>
      <c r="AA1626" s="11" t="s">
        <v>1496</v>
      </c>
      <c r="AB1626" t="s">
        <v>1497</v>
      </c>
    </row>
    <row r="1627" spans="1:28" x14ac:dyDescent="0.25">
      <c r="A1627" s="4" t="s">
        <v>1491</v>
      </c>
      <c r="B1627" s="4" t="s">
        <v>1491</v>
      </c>
      <c r="C1627" s="4" t="s">
        <v>1492</v>
      </c>
      <c r="E1627" s="11" t="s">
        <v>1493</v>
      </c>
      <c r="F1627" t="s">
        <v>5642</v>
      </c>
      <c r="G1627" s="4">
        <v>146</v>
      </c>
      <c r="H1627" s="3">
        <v>1</v>
      </c>
      <c r="I1627" s="9">
        <v>1.0540599999999999E-3</v>
      </c>
      <c r="J1627" s="13">
        <v>-0.15248</v>
      </c>
      <c r="K1627" s="3">
        <v>-2.2250875666666667</v>
      </c>
      <c r="M1627" s="3">
        <v>-0.112648</v>
      </c>
      <c r="N1627" s="3">
        <v>-2.0358139999999998</v>
      </c>
      <c r="O1627" s="3">
        <v>-1.4363060000000001</v>
      </c>
      <c r="P1627" s="3">
        <v>1.525387</v>
      </c>
      <c r="Q1627" s="3">
        <v>1.0400069999999999</v>
      </c>
      <c r="R1627" s="13">
        <v>0.52510069999999998</v>
      </c>
      <c r="S1627" s="3">
        <v>-0.61353333333333282</v>
      </c>
      <c r="T1627" s="5"/>
      <c r="U1627" s="13">
        <f>K1627-S1627</f>
        <v>-1.6115542333333339</v>
      </c>
      <c r="V1627" t="s">
        <v>352</v>
      </c>
      <c r="W1627" t="s">
        <v>1439</v>
      </c>
      <c r="X1627" t="s">
        <v>1495</v>
      </c>
      <c r="Y1627" t="s">
        <v>1379</v>
      </c>
      <c r="AA1627" s="11" t="s">
        <v>1496</v>
      </c>
      <c r="AB1627" t="s">
        <v>1497</v>
      </c>
    </row>
    <row r="1628" spans="1:28" x14ac:dyDescent="0.25">
      <c r="A1628" s="4" t="s">
        <v>1491</v>
      </c>
      <c r="B1628" s="4" t="s">
        <v>1491</v>
      </c>
      <c r="C1628" s="4" t="s">
        <v>1492</v>
      </c>
      <c r="E1628" s="11" t="s">
        <v>1493</v>
      </c>
      <c r="F1628" t="s">
        <v>5643</v>
      </c>
      <c r="G1628" s="4">
        <v>45</v>
      </c>
      <c r="H1628" s="3">
        <v>1</v>
      </c>
      <c r="I1628" s="9">
        <v>1.67076E-27</v>
      </c>
      <c r="J1628" s="13">
        <v>0.42055999999999999</v>
      </c>
      <c r="K1628" s="3">
        <v>-1.7212840000000003</v>
      </c>
      <c r="M1628" s="3">
        <v>1.8851260000000001</v>
      </c>
      <c r="N1628" s="3">
        <v>5.1731009999999999</v>
      </c>
      <c r="O1628" s="3">
        <v>3.4532389999999999</v>
      </c>
      <c r="P1628" s="3">
        <v>5.046011</v>
      </c>
      <c r="Q1628" s="3">
        <v>5.3635159999999997</v>
      </c>
      <c r="R1628" s="13">
        <v>5.2657910000000001</v>
      </c>
      <c r="S1628" s="3">
        <v>-0.61353333333333282</v>
      </c>
      <c r="T1628" s="5"/>
      <c r="U1628" s="13">
        <f>K1628-S1628</f>
        <v>-1.1077506666666674</v>
      </c>
      <c r="V1628" t="s">
        <v>352</v>
      </c>
      <c r="W1628" t="s">
        <v>1439</v>
      </c>
      <c r="X1628" t="s">
        <v>1495</v>
      </c>
      <c r="Y1628" t="s">
        <v>1379</v>
      </c>
      <c r="AA1628" s="11" t="s">
        <v>1496</v>
      </c>
      <c r="AB1628" t="s">
        <v>1497</v>
      </c>
    </row>
    <row r="1629" spans="1:28" x14ac:dyDescent="0.25">
      <c r="A1629" s="4" t="s">
        <v>1491</v>
      </c>
      <c r="B1629" s="4" t="s">
        <v>1491</v>
      </c>
      <c r="C1629" s="4" t="s">
        <v>1492</v>
      </c>
      <c r="E1629" s="11" t="s">
        <v>1493</v>
      </c>
      <c r="F1629" t="s">
        <v>5644</v>
      </c>
      <c r="G1629" s="4">
        <v>109</v>
      </c>
      <c r="H1629" s="3">
        <v>1</v>
      </c>
      <c r="I1629" s="9">
        <v>2.07146E-18</v>
      </c>
      <c r="J1629" s="13">
        <v>-0.53808</v>
      </c>
      <c r="K1629" s="3">
        <v>2.12045314</v>
      </c>
      <c r="M1629" s="3">
        <v>1.956709</v>
      </c>
      <c r="N1629" s="3">
        <v>1.875048</v>
      </c>
      <c r="O1629" s="3">
        <v>0.89401819999999999</v>
      </c>
      <c r="P1629" s="3">
        <v>-8.6591719999999997E-2</v>
      </c>
      <c r="Q1629" s="3">
        <v>0.70346450000000005</v>
      </c>
      <c r="R1629" s="13">
        <v>-2.2524570000000002</v>
      </c>
      <c r="S1629" s="3">
        <v>-0.61353333333333282</v>
      </c>
      <c r="T1629" s="5"/>
      <c r="U1629" s="13">
        <f>K1629-S1629</f>
        <v>2.7339864733333328</v>
      </c>
      <c r="V1629" t="s">
        <v>352</v>
      </c>
      <c r="W1629" t="s">
        <v>1439</v>
      </c>
      <c r="X1629" t="s">
        <v>1495</v>
      </c>
      <c r="Y1629" t="s">
        <v>1379</v>
      </c>
      <c r="AA1629" s="11" t="s">
        <v>1496</v>
      </c>
      <c r="AB1629" t="s">
        <v>1497</v>
      </c>
    </row>
    <row r="1630" spans="1:28" x14ac:dyDescent="0.25">
      <c r="A1630" s="4" t="s">
        <v>5645</v>
      </c>
      <c r="B1630" s="4" t="s">
        <v>5645</v>
      </c>
      <c r="C1630" s="4" t="s">
        <v>5646</v>
      </c>
      <c r="E1630" s="11" t="s">
        <v>5647</v>
      </c>
      <c r="F1630" t="s">
        <v>5648</v>
      </c>
      <c r="G1630" s="4">
        <v>49</v>
      </c>
      <c r="H1630" s="3">
        <v>1</v>
      </c>
      <c r="I1630" s="9">
        <v>2.8506E-3</v>
      </c>
      <c r="J1630" s="13">
        <v>-0.2087</v>
      </c>
      <c r="K1630" s="3">
        <v>-2.5852783999999995</v>
      </c>
      <c r="M1630" s="3">
        <v>-3.1833019999999999</v>
      </c>
      <c r="N1630" s="3">
        <v>-2.9579810000000002</v>
      </c>
      <c r="O1630" s="3">
        <v>-2.5399829999999999</v>
      </c>
      <c r="P1630" s="3">
        <v>-3.2885800000000001</v>
      </c>
      <c r="Q1630" s="3">
        <v>0.60235019999999995</v>
      </c>
      <c r="R1630" s="13">
        <v>1.760799</v>
      </c>
      <c r="S1630" s="3">
        <v>-0.61464000000000141</v>
      </c>
      <c r="T1630" s="5"/>
      <c r="U1630" s="13">
        <f>K1630-S1630</f>
        <v>-1.9706383999999981</v>
      </c>
      <c r="V1630" t="s">
        <v>352</v>
      </c>
      <c r="W1630" t="s">
        <v>1394</v>
      </c>
      <c r="X1630" t="s">
        <v>1378</v>
      </c>
      <c r="Y1630" t="s">
        <v>1379</v>
      </c>
      <c r="AA1630" s="11" t="s">
        <v>5649</v>
      </c>
      <c r="AB1630" t="s">
        <v>5650</v>
      </c>
    </row>
    <row r="1631" spans="1:28" x14ac:dyDescent="0.25">
      <c r="A1631" s="4" t="s">
        <v>5645</v>
      </c>
      <c r="B1631" s="4" t="s">
        <v>5645</v>
      </c>
      <c r="C1631" s="4" t="s">
        <v>5646</v>
      </c>
      <c r="E1631" s="11" t="s">
        <v>5647</v>
      </c>
      <c r="F1631" t="s">
        <v>5651</v>
      </c>
      <c r="G1631" s="4">
        <v>110</v>
      </c>
      <c r="H1631" s="3">
        <v>1</v>
      </c>
      <c r="I1631" s="9">
        <v>5.2862299999999999E-6</v>
      </c>
      <c r="J1631" s="13">
        <v>-0.23330000000000001</v>
      </c>
      <c r="K1631" s="3">
        <v>-2.8318620000000001</v>
      </c>
      <c r="M1631" s="3">
        <v>-3.1811940000000001</v>
      </c>
      <c r="N1631" s="3">
        <v>-2.7974160000000001</v>
      </c>
      <c r="O1631" s="3">
        <v>-2.4919769999999999</v>
      </c>
      <c r="P1631" s="3">
        <v>1.569</v>
      </c>
      <c r="Q1631" s="3">
        <v>-2.9937520000000002</v>
      </c>
      <c r="R1631" s="13">
        <v>1.449751</v>
      </c>
      <c r="S1631" s="3">
        <v>-0.61464000000000141</v>
      </c>
      <c r="T1631" s="5"/>
      <c r="U1631" s="13">
        <f>K1631-S1631</f>
        <v>-2.2172219999999987</v>
      </c>
      <c r="V1631" t="s">
        <v>352</v>
      </c>
      <c r="W1631" t="s">
        <v>1394</v>
      </c>
      <c r="X1631" t="s">
        <v>1378</v>
      </c>
      <c r="Y1631" t="s">
        <v>1379</v>
      </c>
      <c r="AA1631" s="11" t="s">
        <v>5649</v>
      </c>
      <c r="AB1631" t="s">
        <v>5650</v>
      </c>
    </row>
    <row r="1632" spans="1:28" x14ac:dyDescent="0.25">
      <c r="A1632" s="4" t="s">
        <v>5652</v>
      </c>
      <c r="B1632" s="4" t="s">
        <v>5652</v>
      </c>
      <c r="C1632" s="4" t="s">
        <v>5653</v>
      </c>
      <c r="E1632" s="11" t="s">
        <v>5654</v>
      </c>
      <c r="F1632" t="s">
        <v>5655</v>
      </c>
      <c r="G1632" s="4">
        <v>443</v>
      </c>
      <c r="H1632" s="3">
        <v>1</v>
      </c>
      <c r="I1632" s="9">
        <v>2.4724999999999999E-3</v>
      </c>
      <c r="J1632" s="13">
        <v>1.0321</v>
      </c>
      <c r="K1632" s="3">
        <v>-0.54539533333333345</v>
      </c>
      <c r="M1632" s="3">
        <v>-2.8345259999999999</v>
      </c>
      <c r="N1632" s="3">
        <v>-3.0391849999999998</v>
      </c>
      <c r="O1632" s="3">
        <v>-3.4047679999999998</v>
      </c>
      <c r="P1632" s="3">
        <v>-2.8697900000000001</v>
      </c>
      <c r="Q1632" s="3">
        <v>-1.3908389999999999</v>
      </c>
      <c r="R1632" s="13">
        <v>-3.3816639999999998</v>
      </c>
      <c r="S1632" s="3">
        <v>-0.615713333333332</v>
      </c>
      <c r="T1632" s="5"/>
      <c r="U1632" s="13">
        <f>K1632-S1632</f>
        <v>7.0317999999998548E-2</v>
      </c>
      <c r="V1632" t="s">
        <v>5656</v>
      </c>
      <c r="W1632" t="s">
        <v>5657</v>
      </c>
      <c r="X1632" t="s">
        <v>18</v>
      </c>
      <c r="Y1632" t="s">
        <v>116</v>
      </c>
      <c r="AA1632" s="11" t="s">
        <v>5658</v>
      </c>
      <c r="AB1632" t="s">
        <v>5659</v>
      </c>
    </row>
    <row r="1633" spans="1:28" x14ac:dyDescent="0.25">
      <c r="A1633" s="4" t="s">
        <v>260</v>
      </c>
      <c r="B1633" s="4" t="s">
        <v>260</v>
      </c>
      <c r="C1633" s="4" t="s">
        <v>261</v>
      </c>
      <c r="E1633" s="11" t="s">
        <v>262</v>
      </c>
      <c r="F1633" t="s">
        <v>5660</v>
      </c>
      <c r="G1633" s="4">
        <v>285</v>
      </c>
      <c r="H1633" s="3">
        <v>1</v>
      </c>
      <c r="I1633" s="9">
        <v>9.9800699999999997E-4</v>
      </c>
      <c r="J1633" s="13">
        <v>-2.1562999999999999</v>
      </c>
      <c r="K1633" s="3">
        <v>-0.26725399999999988</v>
      </c>
      <c r="M1633" s="3">
        <v>-2.199929</v>
      </c>
      <c r="N1633" s="3">
        <v>-4.0957480000000004</v>
      </c>
      <c r="O1633" s="3">
        <v>-3.2869009999999999</v>
      </c>
      <c r="P1633" s="3">
        <v>-3.747058</v>
      </c>
      <c r="Q1633" s="3">
        <v>-3.1006610000000001</v>
      </c>
      <c r="R1633" s="13">
        <v>-1.9330970000000001</v>
      </c>
      <c r="S1633" s="3">
        <v>-0.61826333333333494</v>
      </c>
      <c r="T1633" s="5"/>
      <c r="U1633" s="13">
        <f>K1633-S1633</f>
        <v>0.35100933333333506</v>
      </c>
      <c r="V1633" t="s">
        <v>264</v>
      </c>
      <c r="W1633" t="s">
        <v>265</v>
      </c>
      <c r="X1633" t="s">
        <v>18</v>
      </c>
      <c r="Y1633" t="s">
        <v>266</v>
      </c>
      <c r="AA1633" s="11" t="s">
        <v>267</v>
      </c>
      <c r="AB1633" t="s">
        <v>268</v>
      </c>
    </row>
    <row r="1634" spans="1:28" x14ac:dyDescent="0.25">
      <c r="A1634" s="4" t="s">
        <v>260</v>
      </c>
      <c r="B1634" s="4" t="s">
        <v>260</v>
      </c>
      <c r="C1634" s="4" t="s">
        <v>261</v>
      </c>
      <c r="E1634" s="11" t="s">
        <v>262</v>
      </c>
      <c r="F1634" t="s">
        <v>5661</v>
      </c>
      <c r="G1634" s="4">
        <v>364</v>
      </c>
      <c r="H1634" s="3">
        <v>1</v>
      </c>
      <c r="I1634" s="9">
        <v>4.4252500000000004E-3</v>
      </c>
      <c r="J1634" s="13">
        <v>1.4809000000000001</v>
      </c>
      <c r="K1634" s="3">
        <v>-2.0099617099999998</v>
      </c>
      <c r="M1634" s="3">
        <v>-0.51032259999999996</v>
      </c>
      <c r="N1634" s="3">
        <v>-2.1571669999999998</v>
      </c>
      <c r="O1634" s="3">
        <v>-1.0913189999999999</v>
      </c>
      <c r="P1634" s="3">
        <v>0.74373440000000002</v>
      </c>
      <c r="Q1634" s="3">
        <v>1.617348</v>
      </c>
      <c r="R1634" s="13">
        <v>-9.0005870000000002E-2</v>
      </c>
      <c r="S1634" s="3">
        <v>-0.61826333333333494</v>
      </c>
      <c r="T1634" s="5"/>
      <c r="U1634" s="13">
        <f>K1634-S1634</f>
        <v>-1.3916983766666648</v>
      </c>
      <c r="V1634" t="s">
        <v>264</v>
      </c>
      <c r="W1634" t="s">
        <v>265</v>
      </c>
      <c r="X1634" t="s">
        <v>18</v>
      </c>
      <c r="Y1634" t="s">
        <v>266</v>
      </c>
      <c r="AA1634" s="11" t="s">
        <v>267</v>
      </c>
      <c r="AB1634" t="s">
        <v>268</v>
      </c>
    </row>
    <row r="1635" spans="1:28" x14ac:dyDescent="0.25">
      <c r="A1635" s="4" t="s">
        <v>260</v>
      </c>
      <c r="B1635" s="4" t="s">
        <v>260</v>
      </c>
      <c r="C1635" s="4" t="s">
        <v>261</v>
      </c>
      <c r="E1635" s="11" t="s">
        <v>262</v>
      </c>
      <c r="F1635" t="s">
        <v>5662</v>
      </c>
      <c r="G1635" s="4">
        <v>68</v>
      </c>
      <c r="H1635" s="3">
        <v>1</v>
      </c>
      <c r="I1635" s="9">
        <v>5.0362000000000003E-5</v>
      </c>
      <c r="J1635" s="13">
        <v>1.8431999999999999</v>
      </c>
      <c r="K1635" s="3">
        <v>1.1275449833333333</v>
      </c>
      <c r="M1635" s="3">
        <v>1.1653290000000001</v>
      </c>
      <c r="N1635" s="3">
        <v>1.873461</v>
      </c>
      <c r="O1635" s="3">
        <v>0.82513429999999999</v>
      </c>
      <c r="P1635" s="3">
        <v>-6.2072750000000003E-2</v>
      </c>
      <c r="Q1635" s="3">
        <v>1.0691379999999999</v>
      </c>
      <c r="R1635" s="13">
        <v>-0.52577589999999996</v>
      </c>
      <c r="S1635" s="3">
        <v>-0.61826333333333494</v>
      </c>
      <c r="T1635" s="5"/>
      <c r="U1635" s="13">
        <f>K1635-S1635</f>
        <v>1.7458083166666682</v>
      </c>
      <c r="V1635" t="s">
        <v>264</v>
      </c>
      <c r="W1635" t="s">
        <v>265</v>
      </c>
      <c r="X1635" t="s">
        <v>18</v>
      </c>
      <c r="Y1635" t="s">
        <v>266</v>
      </c>
      <c r="AA1635" s="11" t="s">
        <v>267</v>
      </c>
      <c r="AB1635" t="s">
        <v>268</v>
      </c>
    </row>
    <row r="1636" spans="1:28" x14ac:dyDescent="0.25">
      <c r="A1636" s="4" t="s">
        <v>5663</v>
      </c>
      <c r="B1636" s="4" t="s">
        <v>5663</v>
      </c>
      <c r="C1636" s="4" t="s">
        <v>5664</v>
      </c>
      <c r="E1636" s="11" t="s">
        <v>5665</v>
      </c>
      <c r="F1636" t="s">
        <v>5666</v>
      </c>
      <c r="G1636" s="4">
        <v>113</v>
      </c>
      <c r="H1636" s="3">
        <v>1</v>
      </c>
      <c r="I1636" s="9">
        <v>3.0249999999999998E-4</v>
      </c>
      <c r="J1636" s="13">
        <v>-0.11391999999999999</v>
      </c>
      <c r="K1636" s="3">
        <v>1.3553807666666668</v>
      </c>
      <c r="M1636" s="3">
        <v>0.51491929999999997</v>
      </c>
      <c r="N1636" s="3">
        <v>1.5000100000000001</v>
      </c>
      <c r="O1636" s="3">
        <v>-2.5921789999999998</v>
      </c>
      <c r="P1636" s="3">
        <v>-3.614805</v>
      </c>
      <c r="Q1636" s="3">
        <v>1.0020560000000001</v>
      </c>
      <c r="R1636" s="13">
        <v>-2.030643</v>
      </c>
      <c r="S1636" s="3">
        <v>-0.62704333333333295</v>
      </c>
      <c r="T1636" s="5"/>
      <c r="U1636" s="13">
        <f>K1636-S1636</f>
        <v>1.9824240999999998</v>
      </c>
      <c r="V1636" t="s">
        <v>5667</v>
      </c>
      <c r="W1636" t="s">
        <v>5668</v>
      </c>
      <c r="Y1636" t="s">
        <v>5582</v>
      </c>
      <c r="Z1636" t="s">
        <v>5669</v>
      </c>
      <c r="AA1636" s="11" t="s">
        <v>5223</v>
      </c>
      <c r="AB1636" t="s">
        <v>5670</v>
      </c>
    </row>
    <row r="1637" spans="1:28" x14ac:dyDescent="0.25">
      <c r="A1637" s="4" t="s">
        <v>5671</v>
      </c>
      <c r="B1637" s="4" t="s">
        <v>5671</v>
      </c>
      <c r="C1637" s="4" t="s">
        <v>5672</v>
      </c>
      <c r="E1637" s="11" t="s">
        <v>5673</v>
      </c>
      <c r="F1637" t="s">
        <v>5674</v>
      </c>
      <c r="G1637" s="4">
        <v>332</v>
      </c>
      <c r="H1637" s="3">
        <v>1</v>
      </c>
      <c r="I1637" s="9">
        <v>2.7444900000000001E-4</v>
      </c>
      <c r="J1637" s="13">
        <v>0.33105000000000001</v>
      </c>
      <c r="K1637" s="3">
        <v>-1.4133372333333334</v>
      </c>
      <c r="M1637" s="3">
        <v>-2.4338739999999999</v>
      </c>
      <c r="N1637" s="3">
        <v>-4.3578200000000002</v>
      </c>
      <c r="O1637" s="3">
        <v>-3.3638859999999999</v>
      </c>
      <c r="P1637" s="3">
        <v>-0.87489130000000004</v>
      </c>
      <c r="Q1637" s="3">
        <v>-2.0493739999999998</v>
      </c>
      <c r="R1637" s="13">
        <v>-2.9913029999999998</v>
      </c>
      <c r="S1637" s="3">
        <v>-0.62819999999999609</v>
      </c>
      <c r="T1637" s="5"/>
      <c r="U1637" s="13">
        <f>K1637-S1637</f>
        <v>-0.78513723333333729</v>
      </c>
      <c r="V1637" t="s">
        <v>5675</v>
      </c>
      <c r="W1637" t="s">
        <v>5676</v>
      </c>
      <c r="Y1637" t="s">
        <v>107</v>
      </c>
      <c r="AA1637" s="11" t="s">
        <v>5677</v>
      </c>
      <c r="AB1637" t="s">
        <v>5678</v>
      </c>
    </row>
    <row r="1638" spans="1:28" x14ac:dyDescent="0.25">
      <c r="A1638" s="4" t="s">
        <v>5671</v>
      </c>
      <c r="B1638" s="4" t="s">
        <v>5671</v>
      </c>
      <c r="C1638" s="4" t="s">
        <v>5672</v>
      </c>
      <c r="E1638" s="11" t="s">
        <v>5673</v>
      </c>
      <c r="F1638" t="s">
        <v>5679</v>
      </c>
      <c r="G1638" s="4">
        <v>230</v>
      </c>
      <c r="H1638" s="3">
        <v>1</v>
      </c>
      <c r="I1638" s="9">
        <v>1.45588E-2</v>
      </c>
      <c r="J1638" s="13">
        <v>1.6467000000000001</v>
      </c>
      <c r="K1638" s="3">
        <v>-0.80794866666666643</v>
      </c>
      <c r="M1638" s="3">
        <v>-3.6623359999999998</v>
      </c>
      <c r="N1638" s="3">
        <v>-3.2079520000000001</v>
      </c>
      <c r="O1638" s="3">
        <v>-2.9487779999999999</v>
      </c>
      <c r="P1638" s="3">
        <v>-3.866104</v>
      </c>
      <c r="Q1638" s="3">
        <v>-1.692461</v>
      </c>
      <c r="R1638" s="13">
        <v>-1.8366549999999999</v>
      </c>
      <c r="S1638" s="3">
        <v>-0.62819999999999609</v>
      </c>
      <c r="T1638" s="5"/>
      <c r="U1638" s="13">
        <f>K1638-S1638</f>
        <v>-0.17974866666667033</v>
      </c>
      <c r="V1638" t="s">
        <v>5675</v>
      </c>
      <c r="W1638" t="s">
        <v>5676</v>
      </c>
      <c r="Y1638" t="s">
        <v>107</v>
      </c>
      <c r="AA1638" s="11" t="s">
        <v>5677</v>
      </c>
      <c r="AB1638" t="s">
        <v>5678</v>
      </c>
    </row>
    <row r="1639" spans="1:28" x14ac:dyDescent="0.25">
      <c r="A1639" s="4" t="s">
        <v>5680</v>
      </c>
      <c r="B1639" s="4" t="s">
        <v>5680</v>
      </c>
      <c r="C1639" s="4" t="s">
        <v>5681</v>
      </c>
      <c r="E1639" s="11" t="s">
        <v>5682</v>
      </c>
      <c r="F1639" t="s">
        <v>5683</v>
      </c>
      <c r="G1639" s="4">
        <v>406</v>
      </c>
      <c r="H1639" s="3">
        <v>1</v>
      </c>
      <c r="I1639" s="9">
        <v>1.593E-3</v>
      </c>
      <c r="J1639" s="13">
        <v>-0.40116000000000002</v>
      </c>
      <c r="K1639" s="3">
        <v>-0.9197225333333332</v>
      </c>
      <c r="M1639" s="3">
        <v>-2.987743</v>
      </c>
      <c r="N1639" s="3">
        <v>-3.68574</v>
      </c>
      <c r="O1639" s="3">
        <v>-3.314981</v>
      </c>
      <c r="P1639" s="3">
        <v>-3.1526160000000001</v>
      </c>
      <c r="Q1639" s="3">
        <v>-0.67021940000000002</v>
      </c>
      <c r="R1639" s="13">
        <v>-3.4064610000000002</v>
      </c>
      <c r="S1639" s="3">
        <v>-0.6294900000000041</v>
      </c>
      <c r="T1639" s="5"/>
      <c r="U1639" s="13">
        <f>K1639-S1639</f>
        <v>-0.2902325333333291</v>
      </c>
      <c r="V1639" t="s">
        <v>5684</v>
      </c>
      <c r="W1639" t="s">
        <v>5685</v>
      </c>
      <c r="X1639" t="s">
        <v>5686</v>
      </c>
      <c r="AA1639" s="11" t="s">
        <v>5687</v>
      </c>
      <c r="AB1639" t="s">
        <v>5688</v>
      </c>
    </row>
    <row r="1640" spans="1:28" x14ac:dyDescent="0.25">
      <c r="A1640" s="4" t="s">
        <v>5689</v>
      </c>
      <c r="B1640" s="4" t="s">
        <v>5689</v>
      </c>
      <c r="C1640" s="4" t="s">
        <v>5690</v>
      </c>
      <c r="E1640" s="11" t="s">
        <v>5691</v>
      </c>
      <c r="F1640" t="s">
        <v>5692</v>
      </c>
      <c r="G1640" s="4">
        <v>502</v>
      </c>
      <c r="H1640" s="3">
        <v>1</v>
      </c>
      <c r="I1640" s="9">
        <v>1.1961400000000001E-3</v>
      </c>
      <c r="J1640" s="13">
        <v>0.58452999999999999</v>
      </c>
      <c r="K1640" s="3">
        <v>0.24867313333333363</v>
      </c>
      <c r="M1640" s="3">
        <v>-1.040934</v>
      </c>
      <c r="N1640" s="3">
        <v>-3.0971160000000002</v>
      </c>
      <c r="O1640" s="3">
        <v>-1.630952</v>
      </c>
      <c r="P1640" s="3">
        <v>-0.68821140000000003</v>
      </c>
      <c r="Q1640" s="3">
        <v>-3.221298</v>
      </c>
      <c r="R1640" s="13">
        <v>-2.6055120000000001</v>
      </c>
      <c r="S1640" s="3">
        <v>-0.63504333333332852</v>
      </c>
      <c r="T1640" s="5"/>
      <c r="U1640" s="13">
        <f>K1640-S1640</f>
        <v>0.88371646666666215</v>
      </c>
      <c r="V1640" t="s">
        <v>5289</v>
      </c>
      <c r="W1640" t="s">
        <v>5693</v>
      </c>
      <c r="X1640" t="s">
        <v>5694</v>
      </c>
      <c r="Y1640" t="s">
        <v>327</v>
      </c>
      <c r="AA1640" s="11" t="s">
        <v>5695</v>
      </c>
      <c r="AB1640" t="s">
        <v>5696</v>
      </c>
    </row>
    <row r="1641" spans="1:28" x14ac:dyDescent="0.25">
      <c r="A1641" s="4" t="s">
        <v>5689</v>
      </c>
      <c r="B1641" s="4" t="s">
        <v>5689</v>
      </c>
      <c r="C1641" s="4" t="s">
        <v>5690</v>
      </c>
      <c r="E1641" s="11" t="s">
        <v>5691</v>
      </c>
      <c r="F1641" t="s">
        <v>5697</v>
      </c>
      <c r="G1641" s="4">
        <v>374</v>
      </c>
      <c r="H1641" s="3">
        <v>1</v>
      </c>
      <c r="I1641" s="9">
        <v>4.6673300000000001E-12</v>
      </c>
      <c r="J1641" s="13">
        <v>-9.2142000000000002E-2</v>
      </c>
      <c r="K1641" s="3">
        <v>-1.37236</v>
      </c>
      <c r="M1641" s="3">
        <v>-2.2890630000000001</v>
      </c>
      <c r="N1641" s="3">
        <v>-3.374031</v>
      </c>
      <c r="O1641" s="3">
        <v>-3.3427859999999998</v>
      </c>
      <c r="P1641" s="3">
        <v>-1.3901479999999999</v>
      </c>
      <c r="Q1641" s="3">
        <v>-2.0544720000000001</v>
      </c>
      <c r="R1641" s="13">
        <v>-1.44418</v>
      </c>
      <c r="S1641" s="3">
        <v>-0.63504333333332852</v>
      </c>
      <c r="T1641" s="5"/>
      <c r="U1641" s="13">
        <f>K1641-S1641</f>
        <v>-0.73731666666667151</v>
      </c>
      <c r="V1641" t="s">
        <v>5289</v>
      </c>
      <c r="W1641" t="s">
        <v>5693</v>
      </c>
      <c r="X1641" t="s">
        <v>5694</v>
      </c>
      <c r="Y1641" t="s">
        <v>327</v>
      </c>
      <c r="AA1641" s="11" t="s">
        <v>5695</v>
      </c>
      <c r="AB1641" t="s">
        <v>5696</v>
      </c>
    </row>
    <row r="1642" spans="1:28" x14ac:dyDescent="0.25">
      <c r="A1642" s="4" t="s">
        <v>5698</v>
      </c>
      <c r="B1642" s="4" t="s">
        <v>5698</v>
      </c>
      <c r="C1642" s="4" t="s">
        <v>5699</v>
      </c>
      <c r="E1642" s="11" t="s">
        <v>5700</v>
      </c>
      <c r="F1642" t="s">
        <v>5701</v>
      </c>
      <c r="G1642" s="4">
        <v>95</v>
      </c>
      <c r="H1642" s="3">
        <v>1</v>
      </c>
      <c r="I1642" s="9">
        <v>1.52567E-2</v>
      </c>
      <c r="J1642" s="13">
        <v>-1.4985999999999999</v>
      </c>
      <c r="K1642" s="3">
        <v>-0.70903899999999931</v>
      </c>
      <c r="M1642" s="3">
        <v>-3.6737479999999998</v>
      </c>
      <c r="N1642" s="3">
        <v>-3.2849719999999998</v>
      </c>
      <c r="O1642" s="3">
        <v>-2.6483279999999998</v>
      </c>
      <c r="P1642" s="3">
        <v>-2.9334600000000002</v>
      </c>
      <c r="Q1642" s="3">
        <v>-1.8828469999999999</v>
      </c>
      <c r="R1642" s="13">
        <v>-2.663624</v>
      </c>
      <c r="S1642" s="3">
        <v>-0.63557666666666535</v>
      </c>
      <c r="T1642" s="5"/>
      <c r="U1642" s="13">
        <f>K1642-S1642</f>
        <v>-7.3462333333333962E-2</v>
      </c>
      <c r="V1642" t="s">
        <v>5702</v>
      </c>
      <c r="W1642" t="s">
        <v>5703</v>
      </c>
      <c r="Y1642" t="s">
        <v>133</v>
      </c>
      <c r="AA1642" s="11" t="s">
        <v>5704</v>
      </c>
      <c r="AB1642" t="s">
        <v>5705</v>
      </c>
    </row>
    <row r="1643" spans="1:28" x14ac:dyDescent="0.25">
      <c r="A1643" s="4" t="s">
        <v>5706</v>
      </c>
      <c r="B1643" s="4" t="s">
        <v>5706</v>
      </c>
      <c r="C1643" s="4" t="s">
        <v>5707</v>
      </c>
      <c r="E1643" s="11" t="s">
        <v>5708</v>
      </c>
      <c r="F1643" t="s">
        <v>5709</v>
      </c>
      <c r="G1643" s="4">
        <v>21</v>
      </c>
      <c r="H1643" s="3">
        <v>1</v>
      </c>
      <c r="I1643" s="9">
        <v>2.4740600000000002E-13</v>
      </c>
      <c r="J1643" s="13">
        <v>0.83819999999999995</v>
      </c>
      <c r="K1643" s="3">
        <v>-0.9172562999999998</v>
      </c>
      <c r="M1643" s="3">
        <v>0.73295399999999999</v>
      </c>
      <c r="N1643" s="3">
        <v>0.21880720000000001</v>
      </c>
      <c r="O1643" s="3">
        <v>2.340414</v>
      </c>
      <c r="P1643" s="3">
        <v>-0.18492890000000001</v>
      </c>
      <c r="Q1643" s="3">
        <v>4.1679310000000003</v>
      </c>
      <c r="R1643" s="13">
        <v>2.0609419999999998</v>
      </c>
      <c r="S1643" s="3">
        <v>-0.63605333333333647</v>
      </c>
      <c r="T1643" s="5"/>
      <c r="U1643" s="13">
        <f>K1643-S1643</f>
        <v>-0.28120296666666333</v>
      </c>
      <c r="V1643" t="s">
        <v>352</v>
      </c>
      <c r="W1643" t="s">
        <v>1408</v>
      </c>
      <c r="X1643" t="s">
        <v>1495</v>
      </c>
      <c r="Y1643" t="s">
        <v>1379</v>
      </c>
      <c r="AA1643" s="11" t="s">
        <v>5710</v>
      </c>
      <c r="AB1643" t="s">
        <v>5711</v>
      </c>
    </row>
    <row r="1644" spans="1:28" x14ac:dyDescent="0.25">
      <c r="A1644" s="4" t="s">
        <v>5706</v>
      </c>
      <c r="B1644" s="4" t="s">
        <v>5706</v>
      </c>
      <c r="C1644" s="4" t="s">
        <v>5707</v>
      </c>
      <c r="E1644" s="11" t="s">
        <v>5708</v>
      </c>
      <c r="F1644" t="s">
        <v>5712</v>
      </c>
      <c r="G1644" s="4">
        <v>136</v>
      </c>
      <c r="H1644" s="3">
        <v>1</v>
      </c>
      <c r="I1644" s="9">
        <v>4.7436199999999998E-4</v>
      </c>
      <c r="J1644" s="13">
        <v>-0.56696999999999997</v>
      </c>
      <c r="K1644" s="3">
        <v>-1.181856433333333</v>
      </c>
      <c r="M1644" s="3">
        <v>-3.2636400000000001</v>
      </c>
      <c r="N1644" s="3">
        <v>-3.5278260000000001</v>
      </c>
      <c r="O1644" s="3">
        <v>-2.8173309999999998</v>
      </c>
      <c r="P1644" s="3">
        <v>-3.726502</v>
      </c>
      <c r="Q1644" s="3">
        <v>-1.606749</v>
      </c>
      <c r="R1644" s="13">
        <v>-0.72997670000000003</v>
      </c>
      <c r="S1644" s="3">
        <v>-0.63605333333333647</v>
      </c>
      <c r="T1644" s="5"/>
      <c r="U1644" s="13">
        <f>K1644-S1644</f>
        <v>-0.54580309999999654</v>
      </c>
      <c r="V1644" t="s">
        <v>352</v>
      </c>
      <c r="W1644" t="s">
        <v>1408</v>
      </c>
      <c r="X1644" t="s">
        <v>1495</v>
      </c>
      <c r="Y1644" t="s">
        <v>1379</v>
      </c>
      <c r="AA1644" s="11" t="s">
        <v>5710</v>
      </c>
      <c r="AB1644" t="s">
        <v>5711</v>
      </c>
    </row>
    <row r="1645" spans="1:28" x14ac:dyDescent="0.25">
      <c r="A1645" s="4" t="s">
        <v>5706</v>
      </c>
      <c r="B1645" s="4" t="s">
        <v>5706</v>
      </c>
      <c r="C1645" s="4" t="s">
        <v>5707</v>
      </c>
      <c r="E1645" s="11" t="s">
        <v>5708</v>
      </c>
      <c r="F1645" t="s">
        <v>5713</v>
      </c>
      <c r="G1645" s="4">
        <v>51</v>
      </c>
      <c r="H1645" s="3">
        <v>1</v>
      </c>
      <c r="I1645" s="9">
        <v>9.7000899999999998E-3</v>
      </c>
      <c r="J1645" s="13">
        <v>0.56874999999999998</v>
      </c>
      <c r="K1645" s="3">
        <v>-2.2088682999999998</v>
      </c>
      <c r="M1645" s="3">
        <v>-0.31976890000000002</v>
      </c>
      <c r="N1645" s="3">
        <v>-3.2276989999999999</v>
      </c>
      <c r="O1645" s="3">
        <v>-0.3386383</v>
      </c>
      <c r="P1645" s="3">
        <v>0.48376269999999999</v>
      </c>
      <c r="Q1645" s="3">
        <v>1.153135</v>
      </c>
      <c r="R1645" s="13">
        <v>1.1036010000000001</v>
      </c>
      <c r="S1645" s="3">
        <v>-0.63605333333333647</v>
      </c>
      <c r="T1645" s="5"/>
      <c r="U1645" s="13">
        <f>K1645-S1645</f>
        <v>-1.5728149666666633</v>
      </c>
      <c r="V1645" t="s">
        <v>352</v>
      </c>
      <c r="W1645" t="s">
        <v>1408</v>
      </c>
      <c r="X1645" t="s">
        <v>1495</v>
      </c>
      <c r="Y1645" t="s">
        <v>1379</v>
      </c>
      <c r="AA1645" s="11" t="s">
        <v>5710</v>
      </c>
      <c r="AB1645" t="s">
        <v>5711</v>
      </c>
    </row>
    <row r="1646" spans="1:28" x14ac:dyDescent="0.25">
      <c r="A1646" s="4" t="s">
        <v>5706</v>
      </c>
      <c r="B1646" s="4" t="s">
        <v>5706</v>
      </c>
      <c r="C1646" s="4" t="s">
        <v>5707</v>
      </c>
      <c r="E1646" s="11" t="s">
        <v>5708</v>
      </c>
      <c r="F1646" t="s">
        <v>5714</v>
      </c>
      <c r="G1646" s="4">
        <v>45</v>
      </c>
      <c r="H1646" s="3">
        <v>1</v>
      </c>
      <c r="I1646" s="9">
        <v>5.0555099999999999E-36</v>
      </c>
      <c r="J1646" s="13">
        <v>0.23654</v>
      </c>
      <c r="K1646" s="3">
        <v>-5.263903333333339E-2</v>
      </c>
      <c r="M1646" s="3">
        <v>-0.17375760000000001</v>
      </c>
      <c r="N1646" s="3">
        <v>0.15357589999999999</v>
      </c>
      <c r="O1646" s="3">
        <v>0.42600060000000001</v>
      </c>
      <c r="P1646" s="3">
        <v>-0.71202089999999996</v>
      </c>
      <c r="Q1646" s="3">
        <v>-0.1073341</v>
      </c>
      <c r="R1646" s="13">
        <v>1.3830910000000001</v>
      </c>
      <c r="S1646" s="3">
        <v>-0.63605333333333647</v>
      </c>
      <c r="T1646" s="5"/>
      <c r="U1646" s="13">
        <f>K1646-S1646</f>
        <v>0.58341430000000305</v>
      </c>
      <c r="V1646" t="s">
        <v>352</v>
      </c>
      <c r="W1646" t="s">
        <v>1408</v>
      </c>
      <c r="X1646" t="s">
        <v>1495</v>
      </c>
      <c r="Y1646" t="s">
        <v>1379</v>
      </c>
      <c r="AA1646" s="11" t="s">
        <v>5710</v>
      </c>
      <c r="AB1646" t="s">
        <v>5711</v>
      </c>
    </row>
    <row r="1647" spans="1:28" x14ac:dyDescent="0.25">
      <c r="A1647" s="4" t="s">
        <v>5715</v>
      </c>
      <c r="B1647" s="4" t="s">
        <v>5715</v>
      </c>
      <c r="C1647" s="4" t="s">
        <v>5716</v>
      </c>
      <c r="E1647" s="11" t="s">
        <v>5717</v>
      </c>
      <c r="F1647" t="s">
        <v>5718</v>
      </c>
      <c r="G1647" s="4">
        <v>19</v>
      </c>
      <c r="H1647" s="3">
        <v>1</v>
      </c>
      <c r="I1647" s="9">
        <v>3.7409200000000001E-5</v>
      </c>
      <c r="J1647" s="13">
        <v>8.4093999999999992E-3</v>
      </c>
      <c r="K1647" s="3">
        <v>-1.6887856000000001</v>
      </c>
      <c r="M1647" s="3">
        <v>-2.4243030000000001</v>
      </c>
      <c r="N1647" s="3">
        <v>-2.9140220000000001</v>
      </c>
      <c r="O1647" s="3">
        <v>-2.3410039999999999</v>
      </c>
      <c r="P1647" s="3">
        <v>-0.34267809999999999</v>
      </c>
      <c r="Q1647" s="3">
        <v>-1.9017809999999999</v>
      </c>
      <c r="R1647" s="13">
        <v>-0.36851309999999998</v>
      </c>
      <c r="S1647" s="3">
        <v>-0.6361066666666666</v>
      </c>
      <c r="T1647" s="5"/>
      <c r="U1647" s="13">
        <f>K1647-S1647</f>
        <v>-1.0526789333333335</v>
      </c>
      <c r="AA1647" s="11" t="s">
        <v>5719</v>
      </c>
      <c r="AB1647" t="s">
        <v>5720</v>
      </c>
    </row>
    <row r="1648" spans="1:28" x14ac:dyDescent="0.25">
      <c r="A1648" s="4" t="s">
        <v>5721</v>
      </c>
      <c r="B1648" s="4" t="s">
        <v>5721</v>
      </c>
      <c r="C1648" s="4" t="s">
        <v>5722</v>
      </c>
      <c r="E1648" s="11" t="s">
        <v>5723</v>
      </c>
      <c r="F1648" t="s">
        <v>5724</v>
      </c>
      <c r="G1648" s="4">
        <v>84</v>
      </c>
      <c r="H1648" s="3">
        <v>1</v>
      </c>
      <c r="I1648" s="9">
        <v>1.25539E-2</v>
      </c>
      <c r="J1648" s="13">
        <v>-2.0926</v>
      </c>
      <c r="K1648" s="3">
        <v>-2.0672403333333333</v>
      </c>
      <c r="M1648" s="3">
        <v>-3.529623</v>
      </c>
      <c r="N1648" s="3">
        <v>-2.9844149999999998</v>
      </c>
      <c r="O1648" s="3">
        <v>-3.1808130000000001</v>
      </c>
      <c r="P1648" s="3">
        <v>1.05271</v>
      </c>
      <c r="Q1648" s="3">
        <v>-2.5401639999999999</v>
      </c>
      <c r="R1648" s="13">
        <v>-2.0056759999999998</v>
      </c>
      <c r="S1648" s="3">
        <v>-0.64115999999999929</v>
      </c>
      <c r="T1648" s="5"/>
      <c r="U1648" s="13">
        <f>K1648-S1648</f>
        <v>-1.4260803333333341</v>
      </c>
      <c r="V1648" t="s">
        <v>5725</v>
      </c>
      <c r="W1648" t="s">
        <v>5726</v>
      </c>
      <c r="AA1648" s="11" t="s">
        <v>5727</v>
      </c>
      <c r="AB1648" t="s">
        <v>5728</v>
      </c>
    </row>
    <row r="1649" spans="1:28" x14ac:dyDescent="0.25">
      <c r="A1649" s="4" t="s">
        <v>5729</v>
      </c>
      <c r="B1649" s="4" t="s">
        <v>5729</v>
      </c>
      <c r="C1649" s="4" t="s">
        <v>5730</v>
      </c>
      <c r="E1649" s="11" t="s">
        <v>5731</v>
      </c>
      <c r="F1649" t="s">
        <v>5732</v>
      </c>
      <c r="G1649" s="4">
        <v>698</v>
      </c>
      <c r="H1649" s="3">
        <v>1</v>
      </c>
      <c r="I1649" s="9">
        <v>1.3373400000000001E-2</v>
      </c>
      <c r="J1649" s="13">
        <v>-0.61373999999999995</v>
      </c>
      <c r="K1649" s="3">
        <v>-1.1239999999999029E-3</v>
      </c>
      <c r="M1649" s="3">
        <v>-2.208046</v>
      </c>
      <c r="N1649" s="3">
        <v>-2.5967099999999999</v>
      </c>
      <c r="O1649" s="3">
        <v>-2.2546569999999999</v>
      </c>
      <c r="P1649" s="3">
        <v>-2.1235759999999999</v>
      </c>
      <c r="Q1649" s="3">
        <v>-1.3457220000000001</v>
      </c>
      <c r="R1649" s="13">
        <v>-3.5867429999999998</v>
      </c>
      <c r="S1649" s="3">
        <v>-0.6476533333333343</v>
      </c>
      <c r="T1649" s="5"/>
      <c r="U1649" s="13">
        <f>K1649-S1649</f>
        <v>0.6465293333333344</v>
      </c>
      <c r="V1649" t="s">
        <v>4428</v>
      </c>
      <c r="W1649" t="s">
        <v>5733</v>
      </c>
      <c r="Y1649" t="s">
        <v>5734</v>
      </c>
      <c r="AA1649" s="11" t="s">
        <v>5735</v>
      </c>
      <c r="AB1649" t="s">
        <v>5736</v>
      </c>
    </row>
    <row r="1650" spans="1:28" x14ac:dyDescent="0.25">
      <c r="A1650" s="4" t="s">
        <v>5729</v>
      </c>
      <c r="B1650" s="4" t="s">
        <v>5729</v>
      </c>
      <c r="C1650" s="4" t="s">
        <v>5730</v>
      </c>
      <c r="E1650" s="11" t="s">
        <v>5731</v>
      </c>
      <c r="F1650" t="s">
        <v>5737</v>
      </c>
      <c r="G1650" s="4">
        <v>137</v>
      </c>
      <c r="H1650" s="3">
        <v>1</v>
      </c>
      <c r="I1650" s="9">
        <v>6.3818700000000004E-26</v>
      </c>
      <c r="J1650" s="13">
        <v>-0.29631000000000002</v>
      </c>
      <c r="K1650" s="3">
        <v>-0.85838567666666665</v>
      </c>
      <c r="M1650" s="3">
        <v>-0.7456779</v>
      </c>
      <c r="N1650" s="3">
        <v>-0.96146200000000004</v>
      </c>
      <c r="O1650" s="3">
        <v>-0.35421560000000002</v>
      </c>
      <c r="P1650" s="3">
        <v>-0.1018486</v>
      </c>
      <c r="Q1650" s="3">
        <v>-6.4308169999999998E-2</v>
      </c>
      <c r="R1650" s="13">
        <v>0.67995830000000002</v>
      </c>
      <c r="S1650" s="3">
        <v>-0.6476533333333343</v>
      </c>
      <c r="T1650" s="5"/>
      <c r="U1650" s="13">
        <f>K1650-S1650</f>
        <v>-0.21073234333333235</v>
      </c>
      <c r="V1650" t="s">
        <v>4428</v>
      </c>
      <c r="W1650" t="s">
        <v>5733</v>
      </c>
      <c r="Y1650" t="s">
        <v>5734</v>
      </c>
      <c r="AA1650" s="11" t="s">
        <v>5735</v>
      </c>
      <c r="AB1650" t="s">
        <v>5736</v>
      </c>
    </row>
    <row r="1651" spans="1:28" x14ac:dyDescent="0.25">
      <c r="A1651" s="4" t="s">
        <v>5738</v>
      </c>
      <c r="B1651" s="4" t="s">
        <v>5738</v>
      </c>
      <c r="C1651" s="4" t="s">
        <v>5739</v>
      </c>
      <c r="E1651" s="11" t="s">
        <v>5740</v>
      </c>
      <c r="F1651" t="s">
        <v>5741</v>
      </c>
      <c r="G1651" s="4">
        <v>60</v>
      </c>
      <c r="H1651" s="3">
        <v>1</v>
      </c>
      <c r="I1651" s="9">
        <v>9.4834999999999999E-7</v>
      </c>
      <c r="J1651" s="13">
        <v>-0.79525999999999997</v>
      </c>
      <c r="K1651" s="3">
        <v>1.6935184333333335</v>
      </c>
      <c r="M1651" s="3">
        <v>0.55644420000000006</v>
      </c>
      <c r="N1651" s="3">
        <v>-0.85055729999999996</v>
      </c>
      <c r="O1651" s="3">
        <v>-0.46543879999999999</v>
      </c>
      <c r="P1651" s="3">
        <v>-2.5070960000000002</v>
      </c>
      <c r="Q1651" s="3">
        <v>0.51332279999999997</v>
      </c>
      <c r="R1651" s="13">
        <v>-3.8463340000000001</v>
      </c>
      <c r="S1651" s="3">
        <v>-0.64885333333333151</v>
      </c>
      <c r="T1651" s="5"/>
      <c r="U1651" s="13">
        <f>K1651-S1651</f>
        <v>2.3423717666666652</v>
      </c>
      <c r="V1651" t="s">
        <v>5742</v>
      </c>
      <c r="W1651" t="s">
        <v>5743</v>
      </c>
      <c r="X1651" t="s">
        <v>18</v>
      </c>
      <c r="Y1651" t="s">
        <v>5744</v>
      </c>
      <c r="AA1651" s="11" t="s">
        <v>5745</v>
      </c>
      <c r="AB1651" t="s">
        <v>5746</v>
      </c>
    </row>
    <row r="1652" spans="1:28" x14ac:dyDescent="0.25">
      <c r="A1652" s="4" t="s">
        <v>5747</v>
      </c>
      <c r="B1652" s="4" t="s">
        <v>5747</v>
      </c>
      <c r="C1652" s="4" t="s">
        <v>5748</v>
      </c>
      <c r="E1652" s="11" t="s">
        <v>5749</v>
      </c>
      <c r="F1652" t="s">
        <v>5750</v>
      </c>
      <c r="G1652" s="4">
        <v>232</v>
      </c>
      <c r="H1652" s="3">
        <v>1</v>
      </c>
      <c r="I1652" s="9">
        <v>2.0081299999999999E-4</v>
      </c>
      <c r="J1652" s="13">
        <v>0.40316999999999997</v>
      </c>
      <c r="K1652" s="3">
        <v>-1.8233211199999997</v>
      </c>
      <c r="M1652" s="3">
        <v>-2.1863519999999999</v>
      </c>
      <c r="N1652" s="3">
        <v>-3.173937</v>
      </c>
      <c r="O1652" s="3">
        <v>-2.7391800000000002</v>
      </c>
      <c r="P1652" s="3">
        <v>6.1113359999999999E-2</v>
      </c>
      <c r="Q1652" s="3">
        <v>-3.7196530000000001</v>
      </c>
      <c r="R1652" s="13">
        <v>1.029034</v>
      </c>
      <c r="S1652" s="3">
        <v>-0.65567333333332911</v>
      </c>
      <c r="T1652" s="5"/>
      <c r="U1652" s="13">
        <f>K1652-S1652</f>
        <v>-1.1676477866666706</v>
      </c>
      <c r="W1652" t="s">
        <v>5751</v>
      </c>
      <c r="Y1652" t="s">
        <v>5120</v>
      </c>
      <c r="AA1652" s="11" t="s">
        <v>5752</v>
      </c>
      <c r="AB1652" t="s">
        <v>5753</v>
      </c>
    </row>
    <row r="1653" spans="1:28" x14ac:dyDescent="0.25">
      <c r="A1653" s="4" t="s">
        <v>1382</v>
      </c>
      <c r="B1653" s="4" t="s">
        <v>1382</v>
      </c>
      <c r="C1653" s="4" t="s">
        <v>1383</v>
      </c>
      <c r="E1653" s="11" t="s">
        <v>1384</v>
      </c>
      <c r="F1653" t="s">
        <v>5754</v>
      </c>
      <c r="G1653" s="4">
        <v>28</v>
      </c>
      <c r="H1653" s="3">
        <v>1</v>
      </c>
      <c r="I1653" s="9">
        <v>1.4955099999999999E-4</v>
      </c>
      <c r="J1653" s="13">
        <v>1.77</v>
      </c>
      <c r="K1653" s="3">
        <v>-0.30823333333333336</v>
      </c>
      <c r="M1653" s="3">
        <v>-3.4706359999999998</v>
      </c>
      <c r="N1653" s="3">
        <v>-3.635116</v>
      </c>
      <c r="O1653" s="3">
        <v>-2.8399209999999999</v>
      </c>
      <c r="P1653" s="3">
        <v>-3.6422639999999999</v>
      </c>
      <c r="Q1653" s="3">
        <v>-3.6531319999999998</v>
      </c>
      <c r="R1653" s="13">
        <v>-1.7255769999999999</v>
      </c>
      <c r="S1653" s="3">
        <v>-0.65649666666666207</v>
      </c>
      <c r="T1653" s="5"/>
      <c r="U1653" s="13">
        <f>K1653-S1653</f>
        <v>0.34826333333332871</v>
      </c>
      <c r="V1653" t="s">
        <v>352</v>
      </c>
      <c r="W1653" t="s">
        <v>1386</v>
      </c>
      <c r="X1653" t="s">
        <v>1378</v>
      </c>
      <c r="Y1653" t="s">
        <v>1379</v>
      </c>
      <c r="AA1653" s="11" t="s">
        <v>1387</v>
      </c>
      <c r="AB1653" t="s">
        <v>1388</v>
      </c>
    </row>
    <row r="1654" spans="1:28" x14ac:dyDescent="0.25">
      <c r="A1654" s="4" t="s">
        <v>1382</v>
      </c>
      <c r="B1654" s="4" t="s">
        <v>1382</v>
      </c>
      <c r="C1654" s="4" t="s">
        <v>1383</v>
      </c>
      <c r="E1654" s="11" t="s">
        <v>1384</v>
      </c>
      <c r="F1654" t="s">
        <v>5755</v>
      </c>
      <c r="G1654" s="4">
        <v>167</v>
      </c>
      <c r="H1654" s="3">
        <v>1</v>
      </c>
      <c r="I1654" s="9">
        <v>7.5236400000000005E-4</v>
      </c>
      <c r="J1654" s="13">
        <v>-0.29208000000000001</v>
      </c>
      <c r="K1654" s="3">
        <v>-2.1269171999999998</v>
      </c>
      <c r="M1654" s="3">
        <v>-2.963632</v>
      </c>
      <c r="N1654" s="3">
        <v>-2.5004029999999999</v>
      </c>
      <c r="O1654" s="3">
        <v>-2.7996699999999999</v>
      </c>
      <c r="P1654" s="3">
        <v>1.4505440000000001</v>
      </c>
      <c r="Q1654" s="3">
        <v>-4.031339</v>
      </c>
      <c r="R1654" s="13">
        <v>0.69784159999999995</v>
      </c>
      <c r="S1654" s="3">
        <v>-0.65649666666666207</v>
      </c>
      <c r="T1654" s="5"/>
      <c r="U1654" s="13">
        <f>K1654-S1654</f>
        <v>-1.4704205333333378</v>
      </c>
      <c r="V1654" t="s">
        <v>352</v>
      </c>
      <c r="W1654" t="s">
        <v>1386</v>
      </c>
      <c r="X1654" t="s">
        <v>1378</v>
      </c>
      <c r="Y1654" t="s">
        <v>1379</v>
      </c>
      <c r="AA1654" s="11" t="s">
        <v>1387</v>
      </c>
      <c r="AB1654" t="s">
        <v>1388</v>
      </c>
    </row>
    <row r="1655" spans="1:28" x14ac:dyDescent="0.25">
      <c r="A1655" s="4" t="s">
        <v>1382</v>
      </c>
      <c r="B1655" s="4" t="s">
        <v>1382</v>
      </c>
      <c r="C1655" s="4" t="s">
        <v>1383</v>
      </c>
      <c r="E1655" s="11" t="s">
        <v>1384</v>
      </c>
      <c r="F1655" t="s">
        <v>5756</v>
      </c>
      <c r="G1655" s="4">
        <v>101</v>
      </c>
      <c r="H1655" s="3">
        <v>1</v>
      </c>
      <c r="I1655" s="9">
        <v>5.0973600000000003E-5</v>
      </c>
      <c r="J1655" s="13">
        <v>-0.24928</v>
      </c>
      <c r="K1655" s="3">
        <v>-1.4672403333333337</v>
      </c>
      <c r="M1655" s="3">
        <v>-4.1187319999999996</v>
      </c>
      <c r="N1655" s="3">
        <v>-4.1840159999999997</v>
      </c>
      <c r="O1655" s="3">
        <v>-3.02752</v>
      </c>
      <c r="P1655" s="3">
        <v>-3.7677809999999998</v>
      </c>
      <c r="Q1655" s="3">
        <v>-1.6158140000000001</v>
      </c>
      <c r="R1655" s="13">
        <v>-1.5449520000000001</v>
      </c>
      <c r="S1655" s="3">
        <v>-0.65649666666666207</v>
      </c>
      <c r="T1655" s="5"/>
      <c r="U1655" s="13">
        <f>K1655-S1655</f>
        <v>-0.81074366666667164</v>
      </c>
      <c r="V1655" t="s">
        <v>352</v>
      </c>
      <c r="W1655" t="s">
        <v>1386</v>
      </c>
      <c r="X1655" t="s">
        <v>1378</v>
      </c>
      <c r="Y1655" t="s">
        <v>1379</v>
      </c>
      <c r="AA1655" s="11" t="s">
        <v>1387</v>
      </c>
      <c r="AB1655" t="s">
        <v>1388</v>
      </c>
    </row>
    <row r="1656" spans="1:28" x14ac:dyDescent="0.25">
      <c r="A1656" s="4" t="s">
        <v>1382</v>
      </c>
      <c r="B1656" s="4" t="s">
        <v>1382</v>
      </c>
      <c r="C1656" s="4" t="s">
        <v>1383</v>
      </c>
      <c r="E1656" s="11" t="s">
        <v>1384</v>
      </c>
      <c r="F1656" t="s">
        <v>5757</v>
      </c>
      <c r="G1656" s="4">
        <v>252</v>
      </c>
      <c r="H1656" s="3">
        <v>1</v>
      </c>
      <c r="I1656" s="9">
        <v>1.22691E-25</v>
      </c>
      <c r="J1656" s="13">
        <v>1.0094000000000001</v>
      </c>
      <c r="K1656" s="3">
        <v>1.6296682333333332</v>
      </c>
      <c r="M1656" s="3">
        <v>1.047377</v>
      </c>
      <c r="N1656" s="3">
        <v>0.35548020000000002</v>
      </c>
      <c r="O1656" s="3">
        <v>0.89792249999999996</v>
      </c>
      <c r="P1656" s="3">
        <v>-3.161724</v>
      </c>
      <c r="Q1656" s="3">
        <v>2.090481</v>
      </c>
      <c r="R1656" s="13">
        <v>-1.5169820000000001</v>
      </c>
      <c r="S1656" s="3">
        <v>-0.65649666666666207</v>
      </c>
      <c r="T1656" s="5"/>
      <c r="U1656" s="13">
        <f>K1656-S1656</f>
        <v>2.2861648999999953</v>
      </c>
      <c r="V1656" t="s">
        <v>352</v>
      </c>
      <c r="W1656" t="s">
        <v>1386</v>
      </c>
      <c r="X1656" t="s">
        <v>1378</v>
      </c>
      <c r="Y1656" t="s">
        <v>1379</v>
      </c>
      <c r="AA1656" s="11" t="s">
        <v>1387</v>
      </c>
      <c r="AB1656" t="s">
        <v>1388</v>
      </c>
    </row>
    <row r="1657" spans="1:28" x14ac:dyDescent="0.25">
      <c r="A1657" s="4" t="s">
        <v>5758</v>
      </c>
      <c r="B1657" s="4" t="s">
        <v>5758</v>
      </c>
      <c r="C1657" s="4" t="s">
        <v>5759</v>
      </c>
      <c r="E1657" s="11" t="s">
        <v>5760</v>
      </c>
      <c r="F1657" t="s">
        <v>5761</v>
      </c>
      <c r="G1657" s="4">
        <v>57</v>
      </c>
      <c r="H1657" s="3">
        <v>1</v>
      </c>
      <c r="I1657" s="9">
        <v>4.8436799999999999E-4</v>
      </c>
      <c r="J1657" s="13">
        <v>1.9570000000000001</v>
      </c>
      <c r="K1657" s="3">
        <v>-2.9372677</v>
      </c>
      <c r="M1657" s="3">
        <v>-3.420223</v>
      </c>
      <c r="N1657" s="3">
        <v>-4.0079500000000001</v>
      </c>
      <c r="O1657" s="3">
        <v>-3.3727339999999999</v>
      </c>
      <c r="P1657" s="3">
        <v>-2.6534200000000001</v>
      </c>
      <c r="Q1657" s="3">
        <v>0.50818819999999998</v>
      </c>
      <c r="R1657" s="13">
        <v>0.15612789999999999</v>
      </c>
      <c r="S1657" s="3">
        <v>-0.6635433333333367</v>
      </c>
      <c r="T1657" s="5"/>
      <c r="U1657" s="13">
        <f>K1657-S1657</f>
        <v>-2.2737243666666633</v>
      </c>
      <c r="X1657" t="s">
        <v>72</v>
      </c>
      <c r="AA1657" s="11"/>
      <c r="AB1657" t="s">
        <v>5762</v>
      </c>
    </row>
    <row r="1658" spans="1:28" x14ac:dyDescent="0.25">
      <c r="A1658" s="4" t="s">
        <v>5758</v>
      </c>
      <c r="B1658" s="4" t="s">
        <v>5758</v>
      </c>
      <c r="C1658" s="4" t="s">
        <v>5759</v>
      </c>
      <c r="E1658" s="11" t="s">
        <v>5760</v>
      </c>
      <c r="F1658" t="s">
        <v>5763</v>
      </c>
      <c r="G1658" s="4">
        <v>91</v>
      </c>
      <c r="H1658" s="3">
        <v>1</v>
      </c>
      <c r="I1658" s="9">
        <v>1.17191E-2</v>
      </c>
      <c r="J1658" s="13">
        <v>1.3309</v>
      </c>
      <c r="K1658" s="3">
        <v>0.12633933333333358</v>
      </c>
      <c r="M1658" s="3">
        <v>-2.8022070000000001</v>
      </c>
      <c r="N1658" s="3">
        <v>-2.3966769999999999</v>
      </c>
      <c r="O1658" s="3">
        <v>-2.4802689999999998</v>
      </c>
      <c r="P1658" s="3">
        <v>-2.0018940000000001</v>
      </c>
      <c r="Q1658" s="3">
        <v>-3.3391039999999998</v>
      </c>
      <c r="R1658" s="13">
        <v>-2.7171729999999998</v>
      </c>
      <c r="S1658" s="3">
        <v>-0.6635433333333367</v>
      </c>
      <c r="T1658" s="5"/>
      <c r="U1658" s="13">
        <f>K1658-S1658</f>
        <v>0.78988266666667029</v>
      </c>
      <c r="X1658" t="s">
        <v>72</v>
      </c>
      <c r="AA1658" s="11"/>
      <c r="AB1658" t="s">
        <v>5762</v>
      </c>
    </row>
    <row r="1659" spans="1:28" x14ac:dyDescent="0.25">
      <c r="A1659" s="4" t="s">
        <v>723</v>
      </c>
      <c r="B1659" s="4" t="s">
        <v>723</v>
      </c>
      <c r="C1659" s="4" t="s">
        <v>724</v>
      </c>
      <c r="E1659" s="11" t="s">
        <v>725</v>
      </c>
      <c r="F1659" t="s">
        <v>5764</v>
      </c>
      <c r="G1659" s="4">
        <v>31</v>
      </c>
      <c r="H1659" s="3">
        <v>1</v>
      </c>
      <c r="I1659" s="9">
        <v>1.3858000000000001E-8</v>
      </c>
      <c r="J1659" s="13">
        <v>0.80652000000000001</v>
      </c>
      <c r="K1659" s="3">
        <v>0.42645834666666665</v>
      </c>
      <c r="M1659" s="3">
        <v>4.9049379999999997E-2</v>
      </c>
      <c r="N1659" s="3">
        <v>0.26399610000000001</v>
      </c>
      <c r="O1659" s="3">
        <v>0.96765710000000005</v>
      </c>
      <c r="P1659" s="3">
        <v>-0.30741879999999999</v>
      </c>
      <c r="Q1659" s="3">
        <v>5.7371140000000001E-2</v>
      </c>
      <c r="R1659" s="13">
        <v>0.25137520000000002</v>
      </c>
      <c r="S1659" s="3">
        <v>-0.66506666666666803</v>
      </c>
      <c r="T1659" s="5"/>
      <c r="U1659" s="13">
        <f>K1659-S1659</f>
        <v>1.0915250133333347</v>
      </c>
      <c r="V1659" t="s">
        <v>727</v>
      </c>
      <c r="W1659" t="s">
        <v>728</v>
      </c>
      <c r="Y1659" t="s">
        <v>729</v>
      </c>
      <c r="AA1659" s="11" t="s">
        <v>730</v>
      </c>
      <c r="AB1659" t="s">
        <v>5765</v>
      </c>
    </row>
    <row r="1660" spans="1:28" x14ac:dyDescent="0.25">
      <c r="A1660" s="4" t="s">
        <v>723</v>
      </c>
      <c r="B1660" s="4" t="s">
        <v>723</v>
      </c>
      <c r="C1660" s="4" t="s">
        <v>724</v>
      </c>
      <c r="E1660" s="11" t="s">
        <v>725</v>
      </c>
      <c r="F1660" t="s">
        <v>5766</v>
      </c>
      <c r="G1660" s="4">
        <v>43</v>
      </c>
      <c r="H1660" s="3">
        <v>1</v>
      </c>
      <c r="I1660" s="9">
        <v>3.9477499999999999E-4</v>
      </c>
      <c r="J1660" s="13">
        <v>-0.64039000000000001</v>
      </c>
      <c r="K1660" s="3">
        <v>-1.5589389666666666</v>
      </c>
      <c r="M1660" s="3">
        <v>0.2949657</v>
      </c>
      <c r="N1660" s="3">
        <v>-4.4356960000000001</v>
      </c>
      <c r="O1660" s="3">
        <v>-2.8268490000000002</v>
      </c>
      <c r="P1660" s="3">
        <v>-0.73550219999999999</v>
      </c>
      <c r="Q1660" s="3">
        <v>-0.29909520000000001</v>
      </c>
      <c r="R1660" s="13">
        <v>-1.256165</v>
      </c>
      <c r="S1660" s="3">
        <v>-0.66506666666666803</v>
      </c>
      <c r="T1660" s="5"/>
      <c r="U1660" s="13">
        <f>K1660-S1660</f>
        <v>-0.89387229999999862</v>
      </c>
      <c r="V1660" t="s">
        <v>727</v>
      </c>
      <c r="W1660" t="s">
        <v>728</v>
      </c>
      <c r="Y1660" t="s">
        <v>729</v>
      </c>
      <c r="AA1660" s="11" t="s">
        <v>730</v>
      </c>
      <c r="AB1660" t="s">
        <v>5765</v>
      </c>
    </row>
    <row r="1661" spans="1:28" x14ac:dyDescent="0.25">
      <c r="A1661" s="4" t="s">
        <v>723</v>
      </c>
      <c r="B1661" s="4" t="s">
        <v>723</v>
      </c>
      <c r="C1661" s="4" t="s">
        <v>724</v>
      </c>
      <c r="E1661" s="11" t="s">
        <v>725</v>
      </c>
      <c r="F1661" t="s">
        <v>5767</v>
      </c>
      <c r="G1661" s="4">
        <v>92</v>
      </c>
      <c r="H1661" s="3">
        <v>1</v>
      </c>
      <c r="I1661" s="9">
        <v>9.2369400000000008E-3</v>
      </c>
      <c r="J1661" s="13">
        <v>-0.21296000000000001</v>
      </c>
      <c r="K1661" s="3">
        <v>-2.1118377999999995</v>
      </c>
      <c r="M1661" s="3">
        <v>-2.8656899999999998</v>
      </c>
      <c r="N1661" s="3">
        <v>-3.2601439999999999</v>
      </c>
      <c r="O1661" s="3">
        <v>-2.920398</v>
      </c>
      <c r="P1661" s="3">
        <v>0.38333509999999998</v>
      </c>
      <c r="Q1661" s="3">
        <v>-3.7194600000000002</v>
      </c>
      <c r="R1661" s="13">
        <v>0.62540629999999997</v>
      </c>
      <c r="S1661" s="3">
        <v>-0.66506666666666803</v>
      </c>
      <c r="T1661" s="5"/>
      <c r="U1661" s="13">
        <f>K1661-S1661</f>
        <v>-1.4467711333333315</v>
      </c>
      <c r="V1661" t="s">
        <v>727</v>
      </c>
      <c r="W1661" t="s">
        <v>728</v>
      </c>
      <c r="Y1661" t="s">
        <v>729</v>
      </c>
      <c r="AA1661" s="11" t="s">
        <v>730</v>
      </c>
      <c r="AB1661" t="s">
        <v>731</v>
      </c>
    </row>
    <row r="1662" spans="1:28" x14ac:dyDescent="0.25">
      <c r="A1662" s="4" t="s">
        <v>723</v>
      </c>
      <c r="B1662" s="4" t="s">
        <v>723</v>
      </c>
      <c r="C1662" s="4" t="s">
        <v>724</v>
      </c>
      <c r="E1662" s="11" t="s">
        <v>725</v>
      </c>
      <c r="F1662" t="s">
        <v>5768</v>
      </c>
      <c r="G1662" s="4">
        <v>19</v>
      </c>
      <c r="H1662" s="3">
        <v>0.99285000000000001</v>
      </c>
      <c r="I1662" s="9">
        <v>7.8869900000000002E-5</v>
      </c>
      <c r="J1662" s="13">
        <v>-0.59101999999999999</v>
      </c>
      <c r="K1662" s="3">
        <v>1.1768550866666669</v>
      </c>
      <c r="M1662" s="3">
        <v>0.48877720000000002</v>
      </c>
      <c r="N1662" s="3">
        <v>1.2573719999999999</v>
      </c>
      <c r="O1662" s="3">
        <v>-3.5793599999999999</v>
      </c>
      <c r="P1662" s="3">
        <v>-1.908552</v>
      </c>
      <c r="Q1662" s="3">
        <v>8.1769939999999999E-2</v>
      </c>
      <c r="R1662" s="13">
        <v>-3.536994</v>
      </c>
      <c r="S1662" s="3">
        <v>-0.66506666666666803</v>
      </c>
      <c r="T1662" s="5"/>
      <c r="U1662" s="13">
        <f>K1662-S1662</f>
        <v>1.841921753333335</v>
      </c>
      <c r="V1662" t="s">
        <v>727</v>
      </c>
      <c r="W1662" t="s">
        <v>728</v>
      </c>
      <c r="Y1662" t="s">
        <v>729</v>
      </c>
      <c r="AA1662" s="11" t="s">
        <v>730</v>
      </c>
      <c r="AB1662" t="s">
        <v>5765</v>
      </c>
    </row>
    <row r="1663" spans="1:28" x14ac:dyDescent="0.25">
      <c r="A1663" s="4" t="s">
        <v>5769</v>
      </c>
      <c r="B1663" s="4" t="s">
        <v>5769</v>
      </c>
      <c r="C1663" s="4" t="s">
        <v>5770</v>
      </c>
      <c r="E1663" s="11" t="s">
        <v>5771</v>
      </c>
      <c r="F1663" t="s">
        <v>5772</v>
      </c>
      <c r="G1663" s="4">
        <v>96</v>
      </c>
      <c r="H1663" s="3">
        <v>1</v>
      </c>
      <c r="I1663" s="9">
        <v>1.29407E-4</v>
      </c>
      <c r="J1663" s="13">
        <v>0.87924000000000002</v>
      </c>
      <c r="K1663" s="3">
        <v>-7.114487666666669E-2</v>
      </c>
      <c r="M1663" s="3">
        <v>-2.9776560000000001</v>
      </c>
      <c r="N1663" s="3">
        <v>-1.027954</v>
      </c>
      <c r="O1663" s="3">
        <v>-2.9387620000000001</v>
      </c>
      <c r="P1663" s="3">
        <v>-3.9767320000000002</v>
      </c>
      <c r="Q1663" s="3">
        <v>-2.4078370000000002E-2</v>
      </c>
      <c r="R1663" s="13">
        <v>-2.730127</v>
      </c>
      <c r="S1663" s="3">
        <v>-0.6707666666666654</v>
      </c>
      <c r="T1663" s="5"/>
      <c r="U1663" s="13">
        <f>K1663-S1663</f>
        <v>0.59962178999999871</v>
      </c>
      <c r="V1663" t="s">
        <v>779</v>
      </c>
      <c r="W1663" t="s">
        <v>5773</v>
      </c>
      <c r="X1663" t="s">
        <v>18</v>
      </c>
      <c r="AA1663" s="11" t="s">
        <v>5774</v>
      </c>
      <c r="AB1663" t="s">
        <v>5775</v>
      </c>
    </row>
    <row r="1664" spans="1:28" x14ac:dyDescent="0.25">
      <c r="A1664" s="4" t="s">
        <v>5776</v>
      </c>
      <c r="B1664" s="4" t="s">
        <v>5776</v>
      </c>
      <c r="C1664" s="4" t="s">
        <v>5777</v>
      </c>
      <c r="E1664" s="11" t="s">
        <v>5778</v>
      </c>
      <c r="F1664" t="s">
        <v>5779</v>
      </c>
      <c r="G1664" s="4">
        <v>279</v>
      </c>
      <c r="H1664" s="3">
        <v>1</v>
      </c>
      <c r="I1664" s="9">
        <v>1.9563000000000001E-8</v>
      </c>
      <c r="J1664" s="13">
        <v>-0.36836000000000002</v>
      </c>
      <c r="K1664" s="3">
        <v>-2.3130489333333331</v>
      </c>
      <c r="M1664" s="3">
        <v>-2.6559370000000002</v>
      </c>
      <c r="N1664" s="3">
        <v>-3.7029779999999999</v>
      </c>
      <c r="O1664" s="3">
        <v>-1.3090029999999999</v>
      </c>
      <c r="P1664" s="3">
        <v>-0.39609339999999998</v>
      </c>
      <c r="Q1664" s="3">
        <v>-0.49818420000000002</v>
      </c>
      <c r="R1664" s="13">
        <v>0.1655064</v>
      </c>
      <c r="S1664" s="3">
        <v>-0.69196666666666928</v>
      </c>
      <c r="T1664" s="5"/>
      <c r="U1664" s="13">
        <f>K1664-S1664</f>
        <v>-1.6210822666666638</v>
      </c>
      <c r="W1664" t="s">
        <v>1204</v>
      </c>
      <c r="X1664" t="s">
        <v>18</v>
      </c>
      <c r="AA1664" s="11" t="s">
        <v>5780</v>
      </c>
      <c r="AB1664" t="s">
        <v>5781</v>
      </c>
    </row>
    <row r="1665" spans="1:28" x14ac:dyDescent="0.25">
      <c r="A1665" s="4" t="s">
        <v>5782</v>
      </c>
      <c r="B1665" s="4" t="s">
        <v>5782</v>
      </c>
      <c r="C1665" s="4" t="s">
        <v>5783</v>
      </c>
      <c r="E1665" s="11" t="s">
        <v>5784</v>
      </c>
      <c r="F1665" t="s">
        <v>5785</v>
      </c>
      <c r="G1665" s="4">
        <v>362</v>
      </c>
      <c r="H1665" s="3">
        <v>1</v>
      </c>
      <c r="I1665" s="9">
        <v>5.6585200000000002E-3</v>
      </c>
      <c r="J1665" s="13">
        <v>2.3487</v>
      </c>
      <c r="K1665" s="3">
        <v>-1.9398729333333329</v>
      </c>
      <c r="M1665" s="3">
        <v>-2.5732840000000001</v>
      </c>
      <c r="N1665" s="3">
        <v>-3.9687209999999999</v>
      </c>
      <c r="O1665" s="3">
        <v>-3.3298589999999999</v>
      </c>
      <c r="P1665" s="3">
        <v>-2.2967919999999999</v>
      </c>
      <c r="Q1665" s="3">
        <v>-0.13061519999999999</v>
      </c>
      <c r="R1665" s="13">
        <v>-1.624838</v>
      </c>
      <c r="S1665" s="3">
        <v>-0.69506000000000157</v>
      </c>
      <c r="T1665" s="5"/>
      <c r="U1665" s="13">
        <f>K1665-S1665</f>
        <v>-1.2448129333333313</v>
      </c>
      <c r="V1665" t="s">
        <v>5786</v>
      </c>
      <c r="W1665" t="s">
        <v>5787</v>
      </c>
      <c r="X1665" t="s">
        <v>72</v>
      </c>
      <c r="Y1665" t="s">
        <v>5788</v>
      </c>
      <c r="AA1665" s="11" t="s">
        <v>5789</v>
      </c>
      <c r="AB1665" t="s">
        <v>5790</v>
      </c>
    </row>
    <row r="1666" spans="1:28" x14ac:dyDescent="0.25">
      <c r="A1666" s="4" t="s">
        <v>1307</v>
      </c>
      <c r="B1666" s="4" t="s">
        <v>1307</v>
      </c>
      <c r="C1666" s="4" t="s">
        <v>1308</v>
      </c>
      <c r="E1666" s="11" t="s">
        <v>1309</v>
      </c>
      <c r="F1666" t="s">
        <v>5791</v>
      </c>
      <c r="G1666" s="4">
        <v>278</v>
      </c>
      <c r="H1666" s="3">
        <v>1</v>
      </c>
      <c r="I1666" s="9">
        <v>1.5090500000000001E-4</v>
      </c>
      <c r="J1666" s="13">
        <v>-0.14932999999999999</v>
      </c>
      <c r="K1666" s="3">
        <v>-0.55918433333333306</v>
      </c>
      <c r="M1666" s="3">
        <v>-2.8474870000000001</v>
      </c>
      <c r="N1666" s="3">
        <v>-2.7604790000000001</v>
      </c>
      <c r="O1666" s="3">
        <v>-2.7122649999999999</v>
      </c>
      <c r="P1666" s="3">
        <v>-2.1319140000000001</v>
      </c>
      <c r="Q1666" s="3">
        <v>-1.883108</v>
      </c>
      <c r="R1666" s="13">
        <v>-2.627656</v>
      </c>
      <c r="S1666" s="3">
        <v>-0.69735999999999976</v>
      </c>
      <c r="T1666" s="5"/>
      <c r="U1666" s="13">
        <f>K1666-S1666</f>
        <v>0.1381756666666667</v>
      </c>
      <c r="V1666" t="s">
        <v>1311</v>
      </c>
      <c r="W1666" t="s">
        <v>1312</v>
      </c>
      <c r="Y1666" t="s">
        <v>1304</v>
      </c>
      <c r="AA1666" s="11" t="s">
        <v>1313</v>
      </c>
      <c r="AB1666" t="s">
        <v>1314</v>
      </c>
    </row>
    <row r="1667" spans="1:28" x14ac:dyDescent="0.25">
      <c r="A1667" s="4" t="s">
        <v>1307</v>
      </c>
      <c r="B1667" s="4" t="s">
        <v>1307</v>
      </c>
      <c r="C1667" s="4" t="s">
        <v>1308</v>
      </c>
      <c r="E1667" s="11" t="s">
        <v>1309</v>
      </c>
      <c r="F1667" t="s">
        <v>5792</v>
      </c>
      <c r="G1667" s="4">
        <v>85</v>
      </c>
      <c r="H1667" s="3">
        <v>1</v>
      </c>
      <c r="I1667" s="9">
        <v>6.6904099999999997E-47</v>
      </c>
      <c r="J1667" s="13">
        <v>0.14437</v>
      </c>
      <c r="K1667" s="3">
        <v>-0.36407399999999979</v>
      </c>
      <c r="M1667" s="3">
        <v>-0.29300880000000001</v>
      </c>
      <c r="N1667" s="3">
        <v>1.742165</v>
      </c>
      <c r="O1667" s="3">
        <v>1.6980109999999999</v>
      </c>
      <c r="P1667" s="3">
        <v>0.5551682</v>
      </c>
      <c r="Q1667" s="3">
        <v>2.0433140000000001</v>
      </c>
      <c r="R1667" s="13">
        <v>1.6409069999999999</v>
      </c>
      <c r="S1667" s="3">
        <v>-0.69735999999999976</v>
      </c>
      <c r="T1667" s="5"/>
      <c r="U1667" s="13">
        <f>K1667-S1667</f>
        <v>0.33328599999999997</v>
      </c>
      <c r="V1667" t="s">
        <v>1311</v>
      </c>
      <c r="W1667" t="s">
        <v>1312</v>
      </c>
      <c r="Y1667" t="s">
        <v>1304</v>
      </c>
      <c r="AA1667" s="11" t="s">
        <v>1313</v>
      </c>
      <c r="AB1667" t="s">
        <v>1314</v>
      </c>
    </row>
    <row r="1668" spans="1:28" x14ac:dyDescent="0.25">
      <c r="A1668" s="4" t="s">
        <v>1307</v>
      </c>
      <c r="B1668" s="4" t="s">
        <v>1307</v>
      </c>
      <c r="C1668" s="4" t="s">
        <v>1308</v>
      </c>
      <c r="E1668" s="11" t="s">
        <v>1309</v>
      </c>
      <c r="F1668" t="s">
        <v>5793</v>
      </c>
      <c r="G1668" s="4">
        <v>100</v>
      </c>
      <c r="H1668" s="3">
        <v>1</v>
      </c>
      <c r="I1668" s="9">
        <v>3.4745900000000003E-2</v>
      </c>
      <c r="J1668" s="13">
        <v>-0.16986999999999999</v>
      </c>
      <c r="K1668" s="3">
        <v>0.87297918333333357</v>
      </c>
      <c r="M1668" s="3">
        <v>-1.4426349999999999</v>
      </c>
      <c r="N1668" s="3">
        <v>-2.0739749999999999</v>
      </c>
      <c r="O1668" s="3">
        <v>-6.7470550000000004E-2</v>
      </c>
      <c r="P1668" s="3">
        <v>-2.934307</v>
      </c>
      <c r="Q1668" s="3">
        <v>-0.1165581</v>
      </c>
      <c r="R1668" s="13">
        <v>-3.1521530000000002</v>
      </c>
      <c r="S1668" s="3">
        <v>-0.69735999999999976</v>
      </c>
      <c r="T1668" s="5"/>
      <c r="U1668" s="13">
        <f>K1668-S1668</f>
        <v>1.5703391833333333</v>
      </c>
      <c r="V1668" t="s">
        <v>1311</v>
      </c>
      <c r="W1668" t="s">
        <v>1312</v>
      </c>
      <c r="Y1668" t="s">
        <v>1304</v>
      </c>
      <c r="AA1668" s="11" t="s">
        <v>1313</v>
      </c>
      <c r="AB1668" t="s">
        <v>1314</v>
      </c>
    </row>
    <row r="1669" spans="1:28" x14ac:dyDescent="0.25">
      <c r="A1669" s="4" t="s">
        <v>5794</v>
      </c>
      <c r="B1669" s="4" t="s">
        <v>5794</v>
      </c>
      <c r="C1669" s="4" t="s">
        <v>5795</v>
      </c>
      <c r="E1669" s="11" t="s">
        <v>5796</v>
      </c>
      <c r="F1669" t="s">
        <v>5797</v>
      </c>
      <c r="G1669" s="4">
        <v>114</v>
      </c>
      <c r="H1669" s="3">
        <v>1</v>
      </c>
      <c r="I1669" s="9">
        <v>4.2187700000000002E-12</v>
      </c>
      <c r="J1669" s="13">
        <v>-5.2739000000000001E-2</v>
      </c>
      <c r="K1669" s="3">
        <v>0.40138570000000007</v>
      </c>
      <c r="M1669" s="3">
        <v>-0.64277649999999997</v>
      </c>
      <c r="N1669" s="3">
        <v>-2.616819</v>
      </c>
      <c r="O1669" s="3">
        <v>-0.60440249999999995</v>
      </c>
      <c r="P1669" s="3">
        <v>-2.5684369999999999</v>
      </c>
      <c r="Q1669" s="3">
        <v>0.33780290000000002</v>
      </c>
      <c r="R1669" s="13">
        <v>-2.8375210000000002</v>
      </c>
      <c r="S1669" s="3">
        <v>-0.69789333333332948</v>
      </c>
      <c r="T1669" s="5"/>
      <c r="U1669" s="13">
        <f>K1669-S1669</f>
        <v>1.0992790333333295</v>
      </c>
      <c r="V1669" t="s">
        <v>352</v>
      </c>
      <c r="W1669" t="s">
        <v>1394</v>
      </c>
      <c r="X1669" t="s">
        <v>1395</v>
      </c>
      <c r="Y1669" t="s">
        <v>1379</v>
      </c>
      <c r="AA1669" s="11" t="s">
        <v>5798</v>
      </c>
      <c r="AB1669" t="s">
        <v>5799</v>
      </c>
    </row>
    <row r="1670" spans="1:28" x14ac:dyDescent="0.25">
      <c r="A1670" s="4" t="s">
        <v>5800</v>
      </c>
      <c r="B1670" s="4" t="s">
        <v>5800</v>
      </c>
      <c r="C1670" s="4" t="s">
        <v>5801</v>
      </c>
      <c r="E1670" s="11" t="s">
        <v>5802</v>
      </c>
      <c r="F1670" t="s">
        <v>5803</v>
      </c>
      <c r="G1670" s="4">
        <v>159</v>
      </c>
      <c r="H1670" s="3">
        <v>1</v>
      </c>
      <c r="I1670" s="9">
        <v>1.6559299999999999E-2</v>
      </c>
      <c r="J1670" s="13">
        <v>-6.9302000000000002E-2</v>
      </c>
      <c r="K1670" s="3">
        <v>-2.7230933333333152E-2</v>
      </c>
      <c r="M1670" s="3">
        <v>-1.41408</v>
      </c>
      <c r="N1670" s="3">
        <v>-3.6789350000000001</v>
      </c>
      <c r="O1670" s="3">
        <v>-2.5818650000000001</v>
      </c>
      <c r="P1670" s="3">
        <v>-4.0854239999999997</v>
      </c>
      <c r="Q1670" s="3">
        <v>-3.1196329999999999</v>
      </c>
      <c r="R1670" s="13">
        <v>-0.38813019999999998</v>
      </c>
      <c r="S1670" s="3">
        <v>-0.69941333333333588</v>
      </c>
      <c r="T1670" s="5"/>
      <c r="U1670" s="13">
        <f>K1670-S1670</f>
        <v>0.67218240000000273</v>
      </c>
      <c r="V1670" t="s">
        <v>352</v>
      </c>
      <c r="W1670" t="s">
        <v>5804</v>
      </c>
      <c r="X1670" t="s">
        <v>1395</v>
      </c>
      <c r="Y1670" t="s">
        <v>1379</v>
      </c>
      <c r="AA1670" s="11" t="s">
        <v>5805</v>
      </c>
      <c r="AB1670" t="s">
        <v>5806</v>
      </c>
    </row>
    <row r="1671" spans="1:28" x14ac:dyDescent="0.25">
      <c r="A1671" s="4" t="s">
        <v>5800</v>
      </c>
      <c r="B1671" s="4" t="s">
        <v>5800</v>
      </c>
      <c r="C1671" s="4" t="s">
        <v>5801</v>
      </c>
      <c r="E1671" s="11" t="s">
        <v>5802</v>
      </c>
      <c r="F1671" t="s">
        <v>5807</v>
      </c>
      <c r="G1671" s="4">
        <v>45</v>
      </c>
      <c r="H1671" s="3">
        <v>1</v>
      </c>
      <c r="I1671" s="9">
        <v>3.7863699999999997E-4</v>
      </c>
      <c r="J1671" s="13">
        <v>0.55784</v>
      </c>
      <c r="K1671" s="3">
        <v>-0.46436866666666665</v>
      </c>
      <c r="M1671" s="3">
        <v>-3.183214</v>
      </c>
      <c r="N1671" s="3">
        <v>-3.5769440000000001</v>
      </c>
      <c r="O1671" s="3">
        <v>-2.3940239999999999</v>
      </c>
      <c r="P1671" s="3">
        <v>-1.380409</v>
      </c>
      <c r="Q1671" s="3">
        <v>-2.1586630000000002</v>
      </c>
      <c r="R1671" s="13">
        <v>-4.2220040000000001</v>
      </c>
      <c r="S1671" s="3">
        <v>-0.69941333333333588</v>
      </c>
      <c r="T1671" s="5"/>
      <c r="U1671" s="13">
        <f>K1671-S1671</f>
        <v>0.23504466666666923</v>
      </c>
      <c r="V1671" t="s">
        <v>352</v>
      </c>
      <c r="W1671" t="s">
        <v>5804</v>
      </c>
      <c r="X1671" t="s">
        <v>1395</v>
      </c>
      <c r="Y1671" t="s">
        <v>1379</v>
      </c>
      <c r="AA1671" s="11" t="s">
        <v>5805</v>
      </c>
      <c r="AB1671" t="s">
        <v>5806</v>
      </c>
    </row>
    <row r="1672" spans="1:28" x14ac:dyDescent="0.25">
      <c r="A1672" s="4" t="s">
        <v>5808</v>
      </c>
      <c r="B1672" s="4" t="s">
        <v>5808</v>
      </c>
      <c r="C1672" s="4" t="s">
        <v>5809</v>
      </c>
      <c r="E1672" s="11" t="s">
        <v>5810</v>
      </c>
      <c r="F1672" t="s">
        <v>5811</v>
      </c>
      <c r="G1672" s="4">
        <v>26</v>
      </c>
      <c r="H1672" s="3">
        <v>1</v>
      </c>
      <c r="I1672" s="9">
        <v>2.2754300000000002E-2</v>
      </c>
      <c r="J1672" s="13">
        <v>-0.73590999999999995</v>
      </c>
      <c r="K1672" s="3">
        <v>2.2848241566666663</v>
      </c>
      <c r="M1672" s="3">
        <v>-1.1649799999999999</v>
      </c>
      <c r="N1672" s="3">
        <v>-1.515917</v>
      </c>
      <c r="O1672" s="3">
        <v>2.6958469999999998E-2</v>
      </c>
      <c r="P1672" s="3">
        <v>-2.396102</v>
      </c>
      <c r="Q1672" s="3">
        <v>-4.4404589999999997</v>
      </c>
      <c r="R1672" s="13">
        <v>-2.6718500000000001</v>
      </c>
      <c r="S1672" s="3">
        <v>-0.70084333333333149</v>
      </c>
      <c r="T1672" s="5"/>
      <c r="U1672" s="13">
        <f>K1672-S1672</f>
        <v>2.9856674899999978</v>
      </c>
      <c r="V1672" t="s">
        <v>5812</v>
      </c>
      <c r="W1672" t="s">
        <v>5813</v>
      </c>
      <c r="X1672" t="s">
        <v>1395</v>
      </c>
      <c r="AA1672" s="11" t="s">
        <v>5814</v>
      </c>
      <c r="AB1672" t="s">
        <v>5815</v>
      </c>
    </row>
    <row r="1673" spans="1:28" x14ac:dyDescent="0.25">
      <c r="A1673" s="4" t="s">
        <v>5816</v>
      </c>
      <c r="B1673" s="4" t="s">
        <v>5816</v>
      </c>
      <c r="C1673" s="4" t="s">
        <v>5817</v>
      </c>
      <c r="E1673" s="11" t="s">
        <v>5818</v>
      </c>
      <c r="F1673" t="s">
        <v>5819</v>
      </c>
      <c r="G1673" s="4">
        <v>142</v>
      </c>
      <c r="H1673" s="3">
        <v>1</v>
      </c>
      <c r="I1673" s="9">
        <v>1.5246700000000001E-18</v>
      </c>
      <c r="J1673" s="13">
        <v>4.0113000000000003E-2</v>
      </c>
      <c r="K1673" s="3">
        <v>-0.2333221999999997</v>
      </c>
      <c r="M1673" s="3">
        <v>-0.37095070000000002</v>
      </c>
      <c r="N1673" s="3">
        <v>-2.0409359999999999</v>
      </c>
      <c r="O1673" s="3">
        <v>-0.42706300000000003</v>
      </c>
      <c r="P1673" s="3">
        <v>-1.630627</v>
      </c>
      <c r="Q1673" s="3">
        <v>-0.87412259999999997</v>
      </c>
      <c r="R1673" s="13">
        <v>0.36576649999999999</v>
      </c>
      <c r="S1673" s="3">
        <v>-0.70360999999999763</v>
      </c>
      <c r="T1673" s="5"/>
      <c r="U1673" s="13">
        <f>K1673-S1673</f>
        <v>0.47028779999999792</v>
      </c>
      <c r="V1673" t="s">
        <v>5820</v>
      </c>
      <c r="W1673" t="s">
        <v>5821</v>
      </c>
      <c r="Y1673" t="s">
        <v>1296</v>
      </c>
      <c r="AA1673" s="11" t="s">
        <v>5822</v>
      </c>
      <c r="AB1673" t="s">
        <v>5823</v>
      </c>
    </row>
    <row r="1674" spans="1:28" x14ac:dyDescent="0.25">
      <c r="A1674" s="4" t="s">
        <v>5816</v>
      </c>
      <c r="B1674" s="4" t="s">
        <v>5816</v>
      </c>
      <c r="C1674" s="4" t="s">
        <v>5817</v>
      </c>
      <c r="E1674" s="11" t="s">
        <v>5818</v>
      </c>
      <c r="F1674" t="s">
        <v>5824</v>
      </c>
      <c r="G1674" s="4">
        <v>101</v>
      </c>
      <c r="H1674" s="3">
        <v>1</v>
      </c>
      <c r="I1674" s="9">
        <v>3.1085100000000001E-3</v>
      </c>
      <c r="J1674" s="13">
        <v>-0.50688</v>
      </c>
      <c r="K1674" s="3">
        <v>-1.3628389999999997</v>
      </c>
      <c r="M1674" s="3">
        <v>-2.422183</v>
      </c>
      <c r="N1674" s="3">
        <v>-4.3835459999999999</v>
      </c>
      <c r="O1674" s="3">
        <v>-3.5090509999999999</v>
      </c>
      <c r="P1674" s="3">
        <v>-2.8588680000000002</v>
      </c>
      <c r="Q1674" s="3">
        <v>-2.0855519999999999</v>
      </c>
      <c r="R1674" s="13">
        <v>-1.2818430000000001</v>
      </c>
      <c r="S1674" s="3">
        <v>-0.70360999999999763</v>
      </c>
      <c r="T1674" s="5"/>
      <c r="U1674" s="13">
        <f>K1674-S1674</f>
        <v>-0.65922900000000206</v>
      </c>
      <c r="V1674" t="s">
        <v>5820</v>
      </c>
      <c r="W1674" t="s">
        <v>5821</v>
      </c>
      <c r="Y1674" t="s">
        <v>1296</v>
      </c>
      <c r="AA1674" s="11" t="s">
        <v>5822</v>
      </c>
      <c r="AB1674" t="s">
        <v>5823</v>
      </c>
    </row>
    <row r="1675" spans="1:28" x14ac:dyDescent="0.25">
      <c r="A1675" s="4" t="s">
        <v>5825</v>
      </c>
      <c r="B1675" s="4" t="s">
        <v>5825</v>
      </c>
      <c r="C1675" s="4" t="s">
        <v>5826</v>
      </c>
      <c r="E1675" s="11" t="s">
        <v>5827</v>
      </c>
      <c r="F1675" t="s">
        <v>5828</v>
      </c>
      <c r="G1675" s="4">
        <v>63</v>
      </c>
      <c r="H1675" s="3">
        <v>1</v>
      </c>
      <c r="I1675" s="9">
        <v>2.6163700000000001E-37</v>
      </c>
      <c r="J1675" s="13">
        <v>-0.51093</v>
      </c>
      <c r="K1675" s="3">
        <v>-0.5952409333333335</v>
      </c>
      <c r="M1675" s="3">
        <v>1.435047</v>
      </c>
      <c r="N1675" s="3">
        <v>1.0184709999999999</v>
      </c>
      <c r="O1675" s="3">
        <v>0.95931820000000001</v>
      </c>
      <c r="P1675" s="3">
        <v>1.11941</v>
      </c>
      <c r="Q1675" s="3">
        <v>2.688663</v>
      </c>
      <c r="R1675" s="13">
        <v>1.3904860000000001</v>
      </c>
      <c r="S1675" s="3">
        <v>-0.71256999999999948</v>
      </c>
      <c r="T1675" s="5"/>
      <c r="U1675" s="13">
        <f>K1675-S1675</f>
        <v>0.11732906666666598</v>
      </c>
      <c r="V1675" t="s">
        <v>1476</v>
      </c>
      <c r="W1675" t="s">
        <v>5829</v>
      </c>
      <c r="Y1675" t="s">
        <v>1478</v>
      </c>
      <c r="AA1675" s="11" t="s">
        <v>5830</v>
      </c>
      <c r="AB1675" t="s">
        <v>5831</v>
      </c>
    </row>
    <row r="1676" spans="1:28" x14ac:dyDescent="0.25">
      <c r="A1676" s="4" t="s">
        <v>5825</v>
      </c>
      <c r="B1676" s="4" t="s">
        <v>5825</v>
      </c>
      <c r="C1676" s="4" t="s">
        <v>5826</v>
      </c>
      <c r="E1676" s="11" t="s">
        <v>5827</v>
      </c>
      <c r="F1676" t="s">
        <v>5832</v>
      </c>
      <c r="G1676" s="4">
        <v>16</v>
      </c>
      <c r="H1676" s="3">
        <v>1</v>
      </c>
      <c r="I1676" s="9">
        <v>1.0725E-5</v>
      </c>
      <c r="J1676" s="13">
        <v>-0.10907</v>
      </c>
      <c r="K1676" s="3">
        <v>-1.6278476966666664</v>
      </c>
      <c r="M1676" s="3">
        <v>-1.9342859999999999</v>
      </c>
      <c r="N1676" s="3">
        <v>-3.7441140000000002</v>
      </c>
      <c r="O1676" s="3">
        <v>-2.291674</v>
      </c>
      <c r="P1676" s="3">
        <v>-1.0362070000000001</v>
      </c>
      <c r="Q1676" s="3">
        <v>-2.0000710000000002</v>
      </c>
      <c r="R1676" s="13">
        <v>-5.0252909999999998E-2</v>
      </c>
      <c r="S1676" s="3">
        <v>-0.71256999999999948</v>
      </c>
      <c r="T1676" s="5"/>
      <c r="U1676" s="13">
        <f>K1676-S1676</f>
        <v>-0.91527769666666692</v>
      </c>
      <c r="V1676" t="s">
        <v>1476</v>
      </c>
      <c r="W1676" t="s">
        <v>5829</v>
      </c>
      <c r="Y1676" t="s">
        <v>1478</v>
      </c>
      <c r="AA1676" s="11" t="s">
        <v>5830</v>
      </c>
      <c r="AB1676" t="s">
        <v>5831</v>
      </c>
    </row>
    <row r="1677" spans="1:28" x14ac:dyDescent="0.25">
      <c r="A1677" s="4" t="s">
        <v>1389</v>
      </c>
      <c r="B1677" s="4" t="s">
        <v>1389</v>
      </c>
      <c r="C1677" s="4" t="s">
        <v>1390</v>
      </c>
      <c r="E1677" s="11" t="s">
        <v>1391</v>
      </c>
      <c r="F1677" t="s">
        <v>5833</v>
      </c>
      <c r="G1677" s="4">
        <v>56</v>
      </c>
      <c r="H1677" s="3">
        <v>1</v>
      </c>
      <c r="I1677" s="9">
        <v>3.7869900000000001E-5</v>
      </c>
      <c r="J1677" s="13">
        <v>1.3402000000000001</v>
      </c>
      <c r="K1677" s="3">
        <v>-2.1265159799999998</v>
      </c>
      <c r="M1677" s="3">
        <v>-3.8026879999999998</v>
      </c>
      <c r="N1677" s="3">
        <v>-3.4454479999999998</v>
      </c>
      <c r="O1677" s="3">
        <v>-0.52653309999999998</v>
      </c>
      <c r="P1677" s="3">
        <v>-1.9420189999999999</v>
      </c>
      <c r="Q1677" s="3">
        <v>0.6409492</v>
      </c>
      <c r="R1677" s="13">
        <v>-9.4051360000000001E-2</v>
      </c>
      <c r="S1677" s="3">
        <v>-0.71372333333333415</v>
      </c>
      <c r="T1677" s="5"/>
      <c r="U1677" s="13">
        <f>K1677-S1677</f>
        <v>-1.4127926466666656</v>
      </c>
      <c r="V1677" t="s">
        <v>1393</v>
      </c>
      <c r="W1677" t="s">
        <v>1394</v>
      </c>
      <c r="X1677" t="s">
        <v>1395</v>
      </c>
      <c r="Y1677" t="s">
        <v>1379</v>
      </c>
      <c r="AA1677" s="11" t="s">
        <v>1396</v>
      </c>
      <c r="AB1677" t="s">
        <v>1397</v>
      </c>
    </row>
    <row r="1678" spans="1:28" x14ac:dyDescent="0.25">
      <c r="A1678" s="4" t="s">
        <v>1062</v>
      </c>
      <c r="B1678" s="4" t="s">
        <v>1062</v>
      </c>
      <c r="C1678" s="4" t="s">
        <v>1063</v>
      </c>
      <c r="E1678" s="11" t="s">
        <v>1064</v>
      </c>
      <c r="F1678" t="s">
        <v>5834</v>
      </c>
      <c r="G1678" s="4">
        <v>317</v>
      </c>
      <c r="H1678" s="3">
        <v>1</v>
      </c>
      <c r="I1678" s="9">
        <v>3.4624800000000001E-4</v>
      </c>
      <c r="J1678" s="13">
        <v>0.89532</v>
      </c>
      <c r="K1678" s="3">
        <v>-0.84530460666666674</v>
      </c>
      <c r="M1678" s="3">
        <v>-1.29427</v>
      </c>
      <c r="N1678" s="3">
        <v>-0.55632020000000004</v>
      </c>
      <c r="O1678" s="3">
        <v>-0.67261309999999996</v>
      </c>
      <c r="P1678" s="3">
        <v>7.4886320000000006E-2</v>
      </c>
      <c r="Q1678" s="3">
        <v>-0.80175209999999997</v>
      </c>
      <c r="R1678" s="13">
        <v>0.73957629999999996</v>
      </c>
      <c r="S1678" s="3">
        <v>-0.71586666666665977</v>
      </c>
      <c r="T1678" s="5"/>
      <c r="U1678" s="13">
        <f>K1678-S1678</f>
        <v>-0.12943794000000697</v>
      </c>
      <c r="V1678" t="s">
        <v>1066</v>
      </c>
      <c r="W1678" t="s">
        <v>1067</v>
      </c>
      <c r="X1678" t="s">
        <v>891</v>
      </c>
      <c r="Y1678" t="s">
        <v>98</v>
      </c>
      <c r="AA1678" s="11" t="s">
        <v>1068</v>
      </c>
      <c r="AB1678" t="s">
        <v>1069</v>
      </c>
    </row>
    <row r="1679" spans="1:28" x14ac:dyDescent="0.25">
      <c r="A1679" s="4" t="s">
        <v>1062</v>
      </c>
      <c r="B1679" s="4" t="s">
        <v>1062</v>
      </c>
      <c r="C1679" s="4" t="s">
        <v>1063</v>
      </c>
      <c r="E1679" s="11" t="s">
        <v>1064</v>
      </c>
      <c r="F1679" t="s">
        <v>5835</v>
      </c>
      <c r="G1679" s="4">
        <v>305</v>
      </c>
      <c r="H1679" s="3">
        <v>1</v>
      </c>
      <c r="I1679" s="9">
        <v>9.1644400000000003E-10</v>
      </c>
      <c r="J1679" s="13">
        <v>1.3253999999999999</v>
      </c>
      <c r="K1679" s="3">
        <v>2.3700748666666662</v>
      </c>
      <c r="M1679" s="3">
        <v>0.57836529999999997</v>
      </c>
      <c r="N1679" s="3">
        <v>0.3710213</v>
      </c>
      <c r="O1679" s="3">
        <v>-2.4798550000000001</v>
      </c>
      <c r="P1679" s="3">
        <v>-2.8434249999999999</v>
      </c>
      <c r="Q1679" s="3">
        <v>-3.0441609999999999</v>
      </c>
      <c r="R1679" s="13">
        <v>-2.753107</v>
      </c>
      <c r="S1679" s="3">
        <v>-0.71586666666665977</v>
      </c>
      <c r="T1679" s="5"/>
      <c r="U1679" s="13">
        <f>K1679-S1679</f>
        <v>3.085941533333326</v>
      </c>
      <c r="V1679" t="s">
        <v>1066</v>
      </c>
      <c r="W1679" t="s">
        <v>1067</v>
      </c>
      <c r="X1679" t="s">
        <v>891</v>
      </c>
      <c r="Y1679" t="s">
        <v>98</v>
      </c>
      <c r="AA1679" s="11" t="s">
        <v>1068</v>
      </c>
      <c r="AB1679" t="s">
        <v>1069</v>
      </c>
    </row>
    <row r="1680" spans="1:28" x14ac:dyDescent="0.25">
      <c r="A1680" s="4" t="s">
        <v>5836</v>
      </c>
      <c r="B1680" s="4" t="s">
        <v>5836</v>
      </c>
      <c r="C1680" s="4" t="s">
        <v>5837</v>
      </c>
      <c r="E1680" s="11" t="s">
        <v>5838</v>
      </c>
      <c r="F1680" t="s">
        <v>5839</v>
      </c>
      <c r="G1680" s="4">
        <v>37</v>
      </c>
      <c r="H1680" s="3">
        <v>1</v>
      </c>
      <c r="I1680" s="9">
        <v>1.53284E-4</v>
      </c>
      <c r="J1680" s="13">
        <v>-0.59231999999999996</v>
      </c>
      <c r="K1680" s="3">
        <v>-2.4503744666666667</v>
      </c>
      <c r="M1680" s="3">
        <v>2.0323509999999998</v>
      </c>
      <c r="N1680" s="3">
        <v>-3.8188209999999998</v>
      </c>
      <c r="O1680" s="3">
        <v>-3.1255060000000001</v>
      </c>
      <c r="P1680" s="3">
        <v>0.75787349999999998</v>
      </c>
      <c r="Q1680" s="3">
        <v>2.084743</v>
      </c>
      <c r="R1680" s="13">
        <v>-0.40346910000000002</v>
      </c>
      <c r="S1680" s="3">
        <v>-0.71738666666666262</v>
      </c>
      <c r="T1680" s="5"/>
      <c r="U1680" s="13">
        <f>K1680-S1680</f>
        <v>-1.7329878000000041</v>
      </c>
      <c r="V1680" t="s">
        <v>352</v>
      </c>
      <c r="W1680" t="s">
        <v>5840</v>
      </c>
      <c r="X1680" t="s">
        <v>1495</v>
      </c>
      <c r="Y1680" t="s">
        <v>1379</v>
      </c>
      <c r="AA1680" s="11" t="s">
        <v>5841</v>
      </c>
      <c r="AB1680" t="s">
        <v>5842</v>
      </c>
    </row>
    <row r="1681" spans="1:28" x14ac:dyDescent="0.25">
      <c r="A1681" s="4" t="s">
        <v>5836</v>
      </c>
      <c r="B1681" s="4" t="s">
        <v>5836</v>
      </c>
      <c r="C1681" s="4" t="s">
        <v>5837</v>
      </c>
      <c r="E1681" s="11" t="s">
        <v>5838</v>
      </c>
      <c r="F1681" t="s">
        <v>5843</v>
      </c>
      <c r="G1681" s="4">
        <v>88</v>
      </c>
      <c r="H1681" s="3">
        <v>1</v>
      </c>
      <c r="I1681" s="9">
        <v>2.3696300000000002E-3</v>
      </c>
      <c r="J1681" s="13">
        <v>0.50480000000000003</v>
      </c>
      <c r="K1681" s="3">
        <v>-1.8252991000000003</v>
      </c>
      <c r="M1681" s="3">
        <v>-3.2283870000000001</v>
      </c>
      <c r="N1681" s="3">
        <v>-3.0960320000000001</v>
      </c>
      <c r="O1681" s="3">
        <v>-3.0946799999999999</v>
      </c>
      <c r="P1681" s="3">
        <v>-3.100209</v>
      </c>
      <c r="Q1681" s="3">
        <v>-1.417055</v>
      </c>
      <c r="R1681" s="13">
        <v>0.57406230000000003</v>
      </c>
      <c r="S1681" s="3">
        <v>-0.71738666666666262</v>
      </c>
      <c r="T1681" s="5"/>
      <c r="U1681" s="13">
        <f>K1681-S1681</f>
        <v>-1.1079124333333377</v>
      </c>
      <c r="V1681" t="s">
        <v>352</v>
      </c>
      <c r="W1681" t="s">
        <v>5840</v>
      </c>
      <c r="X1681" t="s">
        <v>1495</v>
      </c>
      <c r="Y1681" t="s">
        <v>1379</v>
      </c>
      <c r="AA1681" s="11" t="s">
        <v>5841</v>
      </c>
      <c r="AB1681" t="s">
        <v>5842</v>
      </c>
    </row>
    <row r="1682" spans="1:28" x14ac:dyDescent="0.25">
      <c r="A1682" s="4" t="s">
        <v>5836</v>
      </c>
      <c r="B1682" s="4" t="s">
        <v>5836</v>
      </c>
      <c r="C1682" s="4" t="s">
        <v>5837</v>
      </c>
      <c r="E1682" s="11" t="s">
        <v>5838</v>
      </c>
      <c r="F1682" t="s">
        <v>5844</v>
      </c>
      <c r="G1682" s="4">
        <v>26</v>
      </c>
      <c r="H1682" s="3">
        <v>1</v>
      </c>
      <c r="I1682" s="9">
        <v>7.2996200000000001E-6</v>
      </c>
      <c r="J1682" s="13">
        <v>-0.84497</v>
      </c>
      <c r="K1682" s="3">
        <v>0.87795926666666657</v>
      </c>
      <c r="M1682" s="3">
        <v>0.64581489999999997</v>
      </c>
      <c r="N1682" s="3">
        <v>-0.2567043</v>
      </c>
      <c r="O1682" s="3">
        <v>-0.81077379999999999</v>
      </c>
      <c r="P1682" s="3">
        <v>1.6389659999999999</v>
      </c>
      <c r="Q1682" s="3">
        <v>-2.1040649999999999</v>
      </c>
      <c r="R1682" s="13">
        <v>-2.5904419999999999</v>
      </c>
      <c r="S1682" s="3">
        <v>-0.71738666666666262</v>
      </c>
      <c r="T1682" s="5"/>
      <c r="U1682" s="13">
        <f>K1682-S1682</f>
        <v>1.5953459333333293</v>
      </c>
      <c r="V1682" t="s">
        <v>352</v>
      </c>
      <c r="W1682" t="s">
        <v>5840</v>
      </c>
      <c r="X1682" t="s">
        <v>1495</v>
      </c>
      <c r="Y1682" t="s">
        <v>1379</v>
      </c>
      <c r="AA1682" s="11" t="s">
        <v>5841</v>
      </c>
      <c r="AB1682" t="s">
        <v>5842</v>
      </c>
    </row>
    <row r="1683" spans="1:28" x14ac:dyDescent="0.25">
      <c r="A1683" s="4" t="s">
        <v>5845</v>
      </c>
      <c r="B1683" s="4" t="s">
        <v>5845</v>
      </c>
      <c r="C1683" s="4" t="s">
        <v>5846</v>
      </c>
      <c r="E1683" s="11" t="s">
        <v>5847</v>
      </c>
      <c r="F1683" t="s">
        <v>5848</v>
      </c>
      <c r="G1683" s="4">
        <v>66</v>
      </c>
      <c r="H1683" s="3">
        <v>1</v>
      </c>
      <c r="I1683" s="9">
        <v>1.2816800000000001E-7</v>
      </c>
      <c r="J1683" s="13">
        <v>-9.9507999999999999E-2</v>
      </c>
      <c r="K1683" s="3">
        <v>-0.29151519999999997</v>
      </c>
      <c r="M1683" s="3">
        <v>0.99904059999999995</v>
      </c>
      <c r="N1683" s="3">
        <v>2.0090560000000002</v>
      </c>
      <c r="O1683" s="3">
        <v>-1.4273260000000001</v>
      </c>
      <c r="P1683" s="3">
        <v>0.43136020000000003</v>
      </c>
      <c r="Q1683" s="3">
        <v>1.1165119999999999</v>
      </c>
      <c r="R1683" s="13">
        <v>0.90744400000000003</v>
      </c>
      <c r="S1683" s="3">
        <v>-0.71968333333332879</v>
      </c>
      <c r="T1683" s="5"/>
      <c r="U1683" s="13">
        <f>K1683-S1683</f>
        <v>0.42816813333332882</v>
      </c>
      <c r="AA1683" s="11" t="s">
        <v>5849</v>
      </c>
      <c r="AB1683" t="s">
        <v>5850</v>
      </c>
    </row>
    <row r="1684" spans="1:28" x14ac:dyDescent="0.25">
      <c r="A1684" s="4" t="s">
        <v>5845</v>
      </c>
      <c r="B1684" s="4" t="s">
        <v>5845</v>
      </c>
      <c r="C1684" s="4" t="s">
        <v>5846</v>
      </c>
      <c r="E1684" s="11" t="s">
        <v>5847</v>
      </c>
      <c r="F1684" t="s">
        <v>5851</v>
      </c>
      <c r="G1684" s="4">
        <v>62</v>
      </c>
      <c r="H1684" s="3">
        <v>1</v>
      </c>
      <c r="I1684" s="9">
        <v>6.0386700000000006E-11</v>
      </c>
      <c r="J1684" s="13">
        <v>1.0349999999999999</v>
      </c>
      <c r="K1684" s="3">
        <v>-4.2473163333333339</v>
      </c>
      <c r="M1684" s="3">
        <v>-4.3817659999999998</v>
      </c>
      <c r="N1684" s="3">
        <v>1.442226</v>
      </c>
      <c r="O1684" s="3">
        <v>-3.6791130000000001</v>
      </c>
      <c r="P1684" s="3">
        <v>1.3412630000000001</v>
      </c>
      <c r="Q1684" s="3">
        <v>2.9584060000000001</v>
      </c>
      <c r="R1684" s="13">
        <v>1.8236270000000001</v>
      </c>
      <c r="S1684" s="3">
        <v>-0.71968333333332879</v>
      </c>
      <c r="T1684" s="5"/>
      <c r="U1684" s="13">
        <f>K1684-S1684</f>
        <v>-3.5276330000000051</v>
      </c>
      <c r="AA1684" s="11" t="s">
        <v>5849</v>
      </c>
      <c r="AB1684" t="s">
        <v>5850</v>
      </c>
    </row>
    <row r="1685" spans="1:28" x14ac:dyDescent="0.25">
      <c r="A1685" s="4" t="s">
        <v>5852</v>
      </c>
      <c r="B1685" s="4" t="s">
        <v>5852</v>
      </c>
      <c r="C1685" s="4" t="s">
        <v>5853</v>
      </c>
      <c r="E1685" s="11" t="s">
        <v>5854</v>
      </c>
      <c r="F1685" t="s">
        <v>5855</v>
      </c>
      <c r="G1685" s="4">
        <v>321</v>
      </c>
      <c r="H1685" s="3">
        <v>1</v>
      </c>
      <c r="I1685" s="9">
        <v>2.1015399999999998E-3</v>
      </c>
      <c r="J1685" s="13">
        <v>-0.74548000000000003</v>
      </c>
      <c r="K1685" s="3">
        <v>-0.89722633333333301</v>
      </c>
      <c r="M1685" s="3">
        <v>-2.5010270000000001</v>
      </c>
      <c r="N1685" s="3">
        <v>-2.647723</v>
      </c>
      <c r="O1685" s="3">
        <v>-3.219306</v>
      </c>
      <c r="P1685" s="3">
        <v>-2.1187149999999999</v>
      </c>
      <c r="Q1685" s="3">
        <v>-0.78388599999999997</v>
      </c>
      <c r="R1685" s="13">
        <v>-2.7737759999999998</v>
      </c>
      <c r="S1685" s="3">
        <v>-0.72569666666666777</v>
      </c>
      <c r="T1685" s="5"/>
      <c r="U1685" s="13">
        <f>K1685-S1685</f>
        <v>-0.17152966666666525</v>
      </c>
      <c r="V1685" t="s">
        <v>5856</v>
      </c>
      <c r="W1685" t="s">
        <v>5399</v>
      </c>
      <c r="X1685" t="s">
        <v>18</v>
      </c>
      <c r="Y1685" t="s">
        <v>81</v>
      </c>
      <c r="AA1685" s="11" t="s">
        <v>5857</v>
      </c>
      <c r="AB1685" t="s">
        <v>5858</v>
      </c>
    </row>
    <row r="1686" spans="1:28" x14ac:dyDescent="0.25">
      <c r="A1686" s="4" t="s">
        <v>5859</v>
      </c>
      <c r="B1686" s="4" t="s">
        <v>5859</v>
      </c>
      <c r="C1686" s="4" t="s">
        <v>5860</v>
      </c>
      <c r="E1686" s="11" t="s">
        <v>5861</v>
      </c>
      <c r="F1686" t="s">
        <v>5862</v>
      </c>
      <c r="G1686" s="4">
        <v>24</v>
      </c>
      <c r="H1686" s="3">
        <v>1</v>
      </c>
      <c r="I1686" s="9">
        <v>4.22768E-18</v>
      </c>
      <c r="J1686" s="13">
        <v>0.34300000000000003</v>
      </c>
      <c r="K1686" s="3">
        <v>-2.2414062000000001</v>
      </c>
      <c r="M1686" s="3">
        <v>1.6171990000000001</v>
      </c>
      <c r="N1686" s="3">
        <v>-0.17373659999999999</v>
      </c>
      <c r="O1686" s="3">
        <v>1.8788590000000001</v>
      </c>
      <c r="P1686" s="3">
        <v>3.0239050000000001</v>
      </c>
      <c r="Q1686" s="3">
        <v>4.0928649999999998</v>
      </c>
      <c r="R1686" s="13">
        <v>2.92977</v>
      </c>
      <c r="S1686" s="3">
        <v>-0.73090666666667659</v>
      </c>
      <c r="T1686" s="5"/>
      <c r="U1686" s="13">
        <f>K1686-S1686</f>
        <v>-1.5104995333333235</v>
      </c>
      <c r="V1686" t="s">
        <v>352</v>
      </c>
      <c r="W1686" t="s">
        <v>5863</v>
      </c>
      <c r="X1686" t="s">
        <v>1395</v>
      </c>
      <c r="Y1686" t="s">
        <v>1379</v>
      </c>
      <c r="AA1686" s="11" t="s">
        <v>5864</v>
      </c>
      <c r="AB1686" t="s">
        <v>5865</v>
      </c>
    </row>
    <row r="1687" spans="1:28" x14ac:dyDescent="0.25">
      <c r="A1687" s="4" t="s">
        <v>5866</v>
      </c>
      <c r="B1687" s="4" t="s">
        <v>5866</v>
      </c>
      <c r="C1687" s="4" t="s">
        <v>5867</v>
      </c>
      <c r="E1687" s="11" t="s">
        <v>5868</v>
      </c>
      <c r="F1687" t="s">
        <v>5869</v>
      </c>
      <c r="G1687" s="4">
        <v>266</v>
      </c>
      <c r="H1687" s="3">
        <v>1</v>
      </c>
      <c r="I1687" s="9">
        <v>1.7439000000000001E-3</v>
      </c>
      <c r="J1687" s="13">
        <v>1.9826E-2</v>
      </c>
      <c r="K1687" s="3">
        <v>-0.85312199999999994</v>
      </c>
      <c r="M1687" s="3">
        <v>-2.9480300000000002</v>
      </c>
      <c r="N1687" s="3">
        <v>-4.2344020000000002</v>
      </c>
      <c r="O1687" s="3">
        <v>-2.024489</v>
      </c>
      <c r="P1687" s="3">
        <v>-3.0810520000000001</v>
      </c>
      <c r="Q1687" s="3">
        <v>-2.7913049999999999</v>
      </c>
      <c r="R1687" s="13">
        <v>-0.77519800000000005</v>
      </c>
      <c r="S1687" s="3">
        <v>-0.7329466666666633</v>
      </c>
      <c r="T1687" s="5"/>
      <c r="U1687" s="13">
        <f>K1687-S1687</f>
        <v>-0.12017533333333663</v>
      </c>
      <c r="V1687" t="s">
        <v>5870</v>
      </c>
      <c r="W1687" t="s">
        <v>5871</v>
      </c>
      <c r="Y1687" t="s">
        <v>5872</v>
      </c>
      <c r="AA1687" s="11" t="s">
        <v>5873</v>
      </c>
      <c r="AB1687" t="s">
        <v>5874</v>
      </c>
    </row>
    <row r="1688" spans="1:28" x14ac:dyDescent="0.25">
      <c r="A1688" s="4" t="s">
        <v>1500</v>
      </c>
      <c r="B1688" s="4" t="s">
        <v>1500</v>
      </c>
      <c r="C1688" s="4" t="s">
        <v>1501</v>
      </c>
      <c r="E1688" s="11" t="s">
        <v>1502</v>
      </c>
      <c r="F1688" t="s">
        <v>5875</v>
      </c>
      <c r="G1688" s="4">
        <v>8</v>
      </c>
      <c r="H1688" s="3">
        <v>1</v>
      </c>
      <c r="I1688" s="9">
        <v>7.5724799999999997E-5</v>
      </c>
      <c r="J1688" s="13">
        <v>-0.92225000000000001</v>
      </c>
      <c r="K1688" s="3">
        <v>-1.5427550000000001</v>
      </c>
      <c r="M1688" s="3">
        <v>2.0249060000000001</v>
      </c>
      <c r="N1688" s="3">
        <v>1.1992860000000001</v>
      </c>
      <c r="O1688" s="3">
        <v>1.652353</v>
      </c>
      <c r="P1688" s="3">
        <v>3.1260720000000002</v>
      </c>
      <c r="Q1688" s="3">
        <v>2.8254640000000002</v>
      </c>
      <c r="R1688" s="13">
        <v>3.553274</v>
      </c>
      <c r="S1688" s="3">
        <v>-0.73634333333332691</v>
      </c>
      <c r="T1688" s="5"/>
      <c r="U1688" s="13">
        <f>K1688-S1688</f>
        <v>-0.80641166666667319</v>
      </c>
      <c r="V1688" t="s">
        <v>1504</v>
      </c>
      <c r="W1688" t="s">
        <v>1394</v>
      </c>
      <c r="X1688" t="s">
        <v>1495</v>
      </c>
      <c r="Y1688" t="s">
        <v>1379</v>
      </c>
      <c r="AA1688" s="11" t="s">
        <v>1505</v>
      </c>
      <c r="AB1688" t="s">
        <v>1506</v>
      </c>
    </row>
    <row r="1689" spans="1:28" x14ac:dyDescent="0.25">
      <c r="A1689" s="4" t="s">
        <v>5876</v>
      </c>
      <c r="B1689" s="4" t="s">
        <v>5876</v>
      </c>
      <c r="C1689" s="4" t="s">
        <v>5877</v>
      </c>
      <c r="E1689" s="11" t="s">
        <v>5878</v>
      </c>
      <c r="F1689" t="s">
        <v>5879</v>
      </c>
      <c r="G1689" s="4">
        <v>588</v>
      </c>
      <c r="H1689" s="3">
        <v>1</v>
      </c>
      <c r="I1689" s="9">
        <v>8.0450199999999999E-3</v>
      </c>
      <c r="J1689" s="13">
        <v>0.3826</v>
      </c>
      <c r="K1689" s="3">
        <v>-0.5848416666666667</v>
      </c>
      <c r="M1689" s="3">
        <v>-2.631545</v>
      </c>
      <c r="N1689" s="3">
        <v>-3.8786679999999998</v>
      </c>
      <c r="O1689" s="3">
        <v>-1.3035600000000001</v>
      </c>
      <c r="P1689" s="3">
        <v>-1.846463</v>
      </c>
      <c r="Q1689" s="3">
        <v>-2.4154550000000001</v>
      </c>
      <c r="R1689" s="13">
        <v>-1.7973300000000001</v>
      </c>
      <c r="S1689" s="3">
        <v>-0.7434733333333341</v>
      </c>
      <c r="T1689" s="5"/>
      <c r="U1689" s="13">
        <f>K1689-S1689</f>
        <v>0.15863166666666739</v>
      </c>
      <c r="W1689" t="s">
        <v>5880</v>
      </c>
      <c r="X1689" t="s">
        <v>18</v>
      </c>
      <c r="Y1689" t="s">
        <v>3722</v>
      </c>
      <c r="AA1689" s="11" t="s">
        <v>5881</v>
      </c>
      <c r="AB1689" t="s">
        <v>5882</v>
      </c>
    </row>
    <row r="1690" spans="1:28" x14ac:dyDescent="0.25">
      <c r="A1690" s="4" t="s">
        <v>5883</v>
      </c>
      <c r="B1690" s="4" t="s">
        <v>5883</v>
      </c>
      <c r="C1690" s="4" t="s">
        <v>5884</v>
      </c>
      <c r="E1690" s="11" t="s">
        <v>5885</v>
      </c>
      <c r="F1690" t="s">
        <v>5886</v>
      </c>
      <c r="G1690" s="4">
        <v>13</v>
      </c>
      <c r="H1690" s="3">
        <v>1</v>
      </c>
      <c r="I1690" s="9">
        <v>7.85909E-5</v>
      </c>
      <c r="J1690" s="13">
        <v>0.82887999999999995</v>
      </c>
      <c r="K1690" s="3">
        <v>0.51288446666666698</v>
      </c>
      <c r="M1690" s="3">
        <v>-2.2561469999999999</v>
      </c>
      <c r="N1690" s="3">
        <v>-0.21669959999999999</v>
      </c>
      <c r="O1690" s="3">
        <v>-3.2357450000000001</v>
      </c>
      <c r="P1690" s="3">
        <v>-3.925135</v>
      </c>
      <c r="Q1690" s="3">
        <v>-1.1730020000000001</v>
      </c>
      <c r="R1690" s="13">
        <v>-2.149108</v>
      </c>
      <c r="S1690" s="3">
        <v>-0.74602666666666551</v>
      </c>
      <c r="T1690" s="5"/>
      <c r="U1690" s="13">
        <f>K1690-S1690</f>
        <v>1.2589111333333325</v>
      </c>
      <c r="V1690" t="s">
        <v>1267</v>
      </c>
      <c r="W1690" t="s">
        <v>5887</v>
      </c>
      <c r="Y1690" t="s">
        <v>5888</v>
      </c>
      <c r="AA1690" s="11" t="s">
        <v>5889</v>
      </c>
      <c r="AB1690" t="s">
        <v>5890</v>
      </c>
    </row>
    <row r="1691" spans="1:28" x14ac:dyDescent="0.25">
      <c r="A1691" s="4" t="s">
        <v>5883</v>
      </c>
      <c r="B1691" s="4" t="s">
        <v>5883</v>
      </c>
      <c r="C1691" s="4" t="s">
        <v>5884</v>
      </c>
      <c r="E1691" s="11" t="s">
        <v>5885</v>
      </c>
      <c r="F1691" t="s">
        <v>5891</v>
      </c>
      <c r="G1691" s="4">
        <v>175</v>
      </c>
      <c r="H1691" s="3">
        <v>1</v>
      </c>
      <c r="I1691" s="9">
        <v>3.6294399999999998E-3</v>
      </c>
      <c r="J1691" s="13">
        <v>-1.2504999999999999</v>
      </c>
      <c r="K1691" s="3">
        <v>-1.2939878666666667</v>
      </c>
      <c r="M1691" s="3">
        <v>-2.329593</v>
      </c>
      <c r="N1691" s="3">
        <v>-3.8019750000000001</v>
      </c>
      <c r="O1691" s="3">
        <v>-3.2126920000000001</v>
      </c>
      <c r="P1691" s="3">
        <v>-2.9962070000000001</v>
      </c>
      <c r="Q1691" s="3">
        <v>-0.65613940000000004</v>
      </c>
      <c r="R1691" s="13">
        <v>-1.8099499999999999</v>
      </c>
      <c r="S1691" s="3">
        <v>-0.74602666666666551</v>
      </c>
      <c r="T1691" s="5"/>
      <c r="U1691" s="13">
        <f>K1691-S1691</f>
        <v>-0.54796120000000115</v>
      </c>
      <c r="V1691" t="s">
        <v>1267</v>
      </c>
      <c r="W1691" t="s">
        <v>5887</v>
      </c>
      <c r="Y1691" t="s">
        <v>5888</v>
      </c>
      <c r="AA1691" s="11" t="s">
        <v>5889</v>
      </c>
      <c r="AB1691" t="s">
        <v>5890</v>
      </c>
    </row>
    <row r="1692" spans="1:28" x14ac:dyDescent="0.25">
      <c r="A1692" s="4" t="s">
        <v>5883</v>
      </c>
      <c r="B1692" s="4" t="s">
        <v>5883</v>
      </c>
      <c r="C1692" s="4" t="s">
        <v>5884</v>
      </c>
      <c r="E1692" s="11" t="s">
        <v>5885</v>
      </c>
      <c r="F1692" t="s">
        <v>5892</v>
      </c>
      <c r="G1692" s="4">
        <v>37</v>
      </c>
      <c r="H1692" s="3">
        <v>1</v>
      </c>
      <c r="I1692" s="9">
        <v>3.6110800000000003E-49</v>
      </c>
      <c r="J1692" s="13">
        <v>-0.26545999999999997</v>
      </c>
      <c r="K1692" s="3">
        <v>0.33810099999999954</v>
      </c>
      <c r="M1692" s="3">
        <v>4.1661169999999998</v>
      </c>
      <c r="N1692" s="3">
        <v>4.1204320000000001</v>
      </c>
      <c r="O1692" s="3">
        <v>3.8532519999999999</v>
      </c>
      <c r="P1692" s="3">
        <v>2.7049850000000002</v>
      </c>
      <c r="Q1692" s="3">
        <v>3.4975489999999998</v>
      </c>
      <c r="R1692" s="13">
        <v>4.9229640000000003</v>
      </c>
      <c r="S1692" s="3">
        <v>-0.74602666666666551</v>
      </c>
      <c r="T1692" s="5"/>
      <c r="U1692" s="13">
        <f>K1692-S1692</f>
        <v>1.084127666666665</v>
      </c>
      <c r="V1692" t="s">
        <v>1267</v>
      </c>
      <c r="W1692" t="s">
        <v>5887</v>
      </c>
      <c r="Y1692" t="s">
        <v>5888</v>
      </c>
      <c r="AA1692" s="11" t="s">
        <v>5889</v>
      </c>
      <c r="AB1692" t="s">
        <v>5890</v>
      </c>
    </row>
    <row r="1693" spans="1:28" x14ac:dyDescent="0.25">
      <c r="A1693" s="4" t="s">
        <v>5883</v>
      </c>
      <c r="B1693" s="4" t="s">
        <v>5883</v>
      </c>
      <c r="C1693" s="4" t="s">
        <v>5884</v>
      </c>
      <c r="E1693" s="11" t="s">
        <v>5885</v>
      </c>
      <c r="F1693" t="s">
        <v>5893</v>
      </c>
      <c r="G1693" s="4">
        <v>404</v>
      </c>
      <c r="H1693" s="3">
        <v>1</v>
      </c>
      <c r="I1693" s="9">
        <v>2.4455199999999999E-4</v>
      </c>
      <c r="J1693" s="13">
        <v>2.5495000000000001</v>
      </c>
      <c r="K1693" s="3">
        <v>-2.0985462633333332</v>
      </c>
      <c r="M1693" s="3">
        <v>-3.3021159999999998</v>
      </c>
      <c r="N1693" s="3">
        <v>-4.5384120000000001</v>
      </c>
      <c r="O1693" s="3">
        <v>-2.5684900000000002</v>
      </c>
      <c r="P1693" s="3">
        <v>-0.84500310000000001</v>
      </c>
      <c r="Q1693" s="3">
        <v>9.2578889999999997E-2</v>
      </c>
      <c r="R1693" s="13">
        <v>-3.3609550000000001</v>
      </c>
      <c r="S1693" s="3">
        <v>-0.74602666666666551</v>
      </c>
      <c r="T1693" s="5"/>
      <c r="U1693" s="13">
        <f>K1693-S1693</f>
        <v>-1.3525195966666677</v>
      </c>
      <c r="V1693" t="s">
        <v>1267</v>
      </c>
      <c r="W1693" t="s">
        <v>5887</v>
      </c>
      <c r="Y1693" t="s">
        <v>5888</v>
      </c>
      <c r="AA1693" s="11" t="s">
        <v>5889</v>
      </c>
      <c r="AB1693" t="s">
        <v>5890</v>
      </c>
    </row>
    <row r="1694" spans="1:28" x14ac:dyDescent="0.25">
      <c r="A1694" s="4" t="s">
        <v>5883</v>
      </c>
      <c r="B1694" s="4" t="s">
        <v>5883</v>
      </c>
      <c r="C1694" s="4" t="s">
        <v>5884</v>
      </c>
      <c r="E1694" s="11" t="s">
        <v>5885</v>
      </c>
      <c r="F1694" t="s">
        <v>5894</v>
      </c>
      <c r="G1694" s="4">
        <v>245</v>
      </c>
      <c r="H1694" s="3">
        <v>1</v>
      </c>
      <c r="I1694" s="9">
        <v>2.31948E-4</v>
      </c>
      <c r="J1694" s="13">
        <v>3.0034999999999999E-2</v>
      </c>
      <c r="K1694" s="3">
        <v>-2.5259772333333332</v>
      </c>
      <c r="M1694" s="3">
        <v>-0.17096520000000001</v>
      </c>
      <c r="N1694" s="3">
        <v>-0.34994510000000001</v>
      </c>
      <c r="O1694" s="3">
        <v>-3.6489039999999999</v>
      </c>
      <c r="P1694" s="3">
        <v>2.967333</v>
      </c>
      <c r="Q1694" s="3">
        <v>0.106142</v>
      </c>
      <c r="R1694" s="13">
        <v>0.33464240000000001</v>
      </c>
      <c r="S1694" s="3">
        <v>-0.74602666666666551</v>
      </c>
      <c r="T1694" s="5"/>
      <c r="U1694" s="13">
        <f>K1694-S1694</f>
        <v>-1.7799505666666677</v>
      </c>
      <c r="V1694" t="s">
        <v>1267</v>
      </c>
      <c r="W1694" t="s">
        <v>5887</v>
      </c>
      <c r="Y1694" t="s">
        <v>5888</v>
      </c>
      <c r="AA1694" s="11" t="s">
        <v>5889</v>
      </c>
      <c r="AB1694" t="s">
        <v>5890</v>
      </c>
    </row>
    <row r="1695" spans="1:28" x14ac:dyDescent="0.25">
      <c r="A1695" s="4" t="s">
        <v>5895</v>
      </c>
      <c r="B1695" s="4" t="s">
        <v>5895</v>
      </c>
      <c r="C1695" s="4" t="s">
        <v>5896</v>
      </c>
      <c r="E1695" s="11" t="s">
        <v>5897</v>
      </c>
      <c r="F1695" t="s">
        <v>5898</v>
      </c>
      <c r="G1695" s="4">
        <v>182</v>
      </c>
      <c r="H1695" s="3">
        <v>1</v>
      </c>
      <c r="I1695" s="9">
        <v>6.4838100000000004E-6</v>
      </c>
      <c r="J1695" s="13">
        <v>0.59306999999999999</v>
      </c>
      <c r="K1695" s="3">
        <v>-1.2444413999999999</v>
      </c>
      <c r="M1695" s="3">
        <v>-0.78146170000000004</v>
      </c>
      <c r="N1695" s="3">
        <v>-2.0198</v>
      </c>
      <c r="O1695" s="3">
        <v>0.2900295</v>
      </c>
      <c r="P1695" s="3">
        <v>0.61370659999999999</v>
      </c>
      <c r="Q1695" s="3">
        <v>-0.54871559999999997</v>
      </c>
      <c r="R1695" s="13">
        <v>1.1571009999999999</v>
      </c>
      <c r="S1695" s="3">
        <v>-0.75833333333333641</v>
      </c>
      <c r="T1695" s="5"/>
      <c r="U1695" s="13">
        <f>K1695-S1695</f>
        <v>-0.48610806666666351</v>
      </c>
      <c r="W1695" t="s">
        <v>856</v>
      </c>
      <c r="AA1695" s="11" t="s">
        <v>5899</v>
      </c>
      <c r="AB1695" t="s">
        <v>5900</v>
      </c>
    </row>
    <row r="1696" spans="1:28" x14ac:dyDescent="0.25">
      <c r="A1696" s="4" t="s">
        <v>5895</v>
      </c>
      <c r="B1696" s="4" t="s">
        <v>5895</v>
      </c>
      <c r="C1696" s="4" t="s">
        <v>5896</v>
      </c>
      <c r="E1696" s="11" t="s">
        <v>5897</v>
      </c>
      <c r="F1696" t="s">
        <v>5901</v>
      </c>
      <c r="G1696" s="4">
        <v>147</v>
      </c>
      <c r="H1696" s="3">
        <v>1</v>
      </c>
      <c r="I1696" s="9">
        <v>5.24524E-3</v>
      </c>
      <c r="J1696" s="13">
        <v>-1.6457999999999999</v>
      </c>
      <c r="K1696" s="3">
        <v>-2.4522871333333334</v>
      </c>
      <c r="M1696" s="3">
        <v>-2.2550319999999999</v>
      </c>
      <c r="N1696" s="3">
        <v>-1.924196</v>
      </c>
      <c r="O1696" s="3">
        <v>-1.3491519999999999</v>
      </c>
      <c r="P1696" s="3">
        <v>1.763868</v>
      </c>
      <c r="Q1696" s="3">
        <v>0.61162380000000005</v>
      </c>
      <c r="R1696" s="13">
        <v>-0.54701040000000001</v>
      </c>
      <c r="S1696" s="3">
        <v>-0.75833333333333641</v>
      </c>
      <c r="T1696" s="5"/>
      <c r="U1696" s="13">
        <f>K1696-S1696</f>
        <v>-1.693953799999997</v>
      </c>
      <c r="W1696" t="s">
        <v>856</v>
      </c>
      <c r="AA1696" s="11" t="s">
        <v>5899</v>
      </c>
      <c r="AB1696" t="s">
        <v>5900</v>
      </c>
    </row>
    <row r="1697" spans="1:28" x14ac:dyDescent="0.25">
      <c r="A1697" s="4" t="s">
        <v>5895</v>
      </c>
      <c r="B1697" s="4" t="s">
        <v>5895</v>
      </c>
      <c r="C1697" s="4" t="s">
        <v>5896</v>
      </c>
      <c r="E1697" s="11" t="s">
        <v>5897</v>
      </c>
      <c r="F1697" t="s">
        <v>5902</v>
      </c>
      <c r="G1697" s="4">
        <v>93</v>
      </c>
      <c r="H1697" s="3">
        <v>1</v>
      </c>
      <c r="I1697" s="9">
        <v>4.1410199999999996E-3</v>
      </c>
      <c r="J1697" s="13">
        <v>-6.3596E-2</v>
      </c>
      <c r="K1697" s="3">
        <v>-1.7610366666666664</v>
      </c>
      <c r="M1697" s="3">
        <v>-3.7203249999999999</v>
      </c>
      <c r="N1697" s="3">
        <v>-3.9627729999999999</v>
      </c>
      <c r="O1697" s="3">
        <v>-2.7407319999999999</v>
      </c>
      <c r="P1697" s="3">
        <v>-2.0684640000000001</v>
      </c>
      <c r="Q1697" s="3">
        <v>-1.469271</v>
      </c>
      <c r="R1697" s="13">
        <v>-1.6029850000000001</v>
      </c>
      <c r="S1697" s="3">
        <v>-0.75833333333333641</v>
      </c>
      <c r="T1697" s="5"/>
      <c r="U1697" s="13">
        <f>K1697-S1697</f>
        <v>-1.0027033333333299</v>
      </c>
      <c r="W1697" t="s">
        <v>856</v>
      </c>
      <c r="AA1697" s="11" t="s">
        <v>5899</v>
      </c>
      <c r="AB1697" t="s">
        <v>5900</v>
      </c>
    </row>
    <row r="1698" spans="1:28" x14ac:dyDescent="0.25">
      <c r="A1698" s="4" t="s">
        <v>5895</v>
      </c>
      <c r="B1698" s="4" t="s">
        <v>5895</v>
      </c>
      <c r="C1698" s="4" t="s">
        <v>5896</v>
      </c>
      <c r="E1698" s="11" t="s">
        <v>5897</v>
      </c>
      <c r="F1698" t="s">
        <v>5903</v>
      </c>
      <c r="G1698" s="4">
        <v>88</v>
      </c>
      <c r="H1698" s="3">
        <v>0.99999300000000002</v>
      </c>
      <c r="I1698" s="9">
        <v>1.14032E-3</v>
      </c>
      <c r="J1698" s="13">
        <v>-0.27223000000000003</v>
      </c>
      <c r="K1698" s="3">
        <v>-1.8120761666666665</v>
      </c>
      <c r="M1698" s="3">
        <v>-0.69599529999999998</v>
      </c>
      <c r="N1698" s="3">
        <v>-1.146687</v>
      </c>
      <c r="O1698" s="3">
        <v>-0.4465828</v>
      </c>
      <c r="P1698" s="3">
        <v>0.52256009999999997</v>
      </c>
      <c r="Q1698" s="3">
        <v>0.87141230000000003</v>
      </c>
      <c r="R1698" s="13">
        <v>1.752991</v>
      </c>
      <c r="S1698" s="3">
        <v>-0.75833333333333641</v>
      </c>
      <c r="T1698" s="5"/>
      <c r="U1698" s="13">
        <f>K1698-S1698</f>
        <v>-1.0537428333333301</v>
      </c>
      <c r="W1698" t="s">
        <v>856</v>
      </c>
      <c r="AA1698" s="11" t="s">
        <v>5899</v>
      </c>
      <c r="AB1698" t="s">
        <v>5900</v>
      </c>
    </row>
    <row r="1699" spans="1:28" x14ac:dyDescent="0.25">
      <c r="A1699" s="4" t="s">
        <v>1027</v>
      </c>
      <c r="B1699" s="4" t="s">
        <v>1027</v>
      </c>
      <c r="C1699" s="4" t="s">
        <v>1028</v>
      </c>
      <c r="E1699" s="11" t="s">
        <v>1029</v>
      </c>
      <c r="F1699" t="s">
        <v>5904</v>
      </c>
      <c r="G1699" s="4">
        <v>78</v>
      </c>
      <c r="H1699" s="3">
        <v>1</v>
      </c>
      <c r="I1699" s="9">
        <v>2.6754299999999999E-3</v>
      </c>
      <c r="J1699" s="13">
        <v>-0.47000999999999998</v>
      </c>
      <c r="K1699" s="3">
        <v>-1.3145500333333331</v>
      </c>
      <c r="M1699" s="3">
        <v>-1.874317</v>
      </c>
      <c r="N1699" s="3">
        <v>-1.965797</v>
      </c>
      <c r="O1699" s="3">
        <v>-2.8419940000000001</v>
      </c>
      <c r="P1699" s="3">
        <v>-1.098705</v>
      </c>
      <c r="Q1699" s="3">
        <v>-2.0340609999999999</v>
      </c>
      <c r="R1699" s="13">
        <v>0.39430809999999999</v>
      </c>
      <c r="S1699" s="3">
        <v>-0.76902333333333317</v>
      </c>
      <c r="T1699" s="5"/>
      <c r="U1699" s="13">
        <f>K1699-S1699</f>
        <v>-0.54552669999999992</v>
      </c>
      <c r="W1699" t="s">
        <v>1031</v>
      </c>
      <c r="Y1699" t="s">
        <v>107</v>
      </c>
      <c r="AA1699" s="11" t="s">
        <v>1032</v>
      </c>
      <c r="AB1699" t="s">
        <v>1033</v>
      </c>
    </row>
    <row r="1700" spans="1:28" x14ac:dyDescent="0.25">
      <c r="A1700" s="4" t="s">
        <v>5905</v>
      </c>
      <c r="B1700" s="4" t="s">
        <v>5905</v>
      </c>
      <c r="C1700" s="4" t="s">
        <v>5906</v>
      </c>
      <c r="E1700" s="11" t="s">
        <v>5907</v>
      </c>
      <c r="F1700" t="s">
        <v>5908</v>
      </c>
      <c r="G1700" s="4">
        <v>121</v>
      </c>
      <c r="H1700" s="3">
        <v>1</v>
      </c>
      <c r="I1700" s="9">
        <v>3.5726900000000001E-4</v>
      </c>
      <c r="J1700" s="13">
        <v>-1.0907</v>
      </c>
      <c r="K1700" s="3">
        <v>-2.1078616000000006</v>
      </c>
      <c r="M1700" s="3">
        <v>-3.0293549999999998</v>
      </c>
      <c r="N1700" s="3">
        <v>-4.2847309999999998</v>
      </c>
      <c r="O1700" s="3">
        <v>-2.6350030000000002</v>
      </c>
      <c r="P1700" s="3">
        <v>-0.2751923</v>
      </c>
      <c r="Q1700" s="3">
        <v>-0.7021809</v>
      </c>
      <c r="R1700" s="13">
        <v>-2.6481309999999998</v>
      </c>
      <c r="S1700" s="3">
        <v>-0.77754999999999797</v>
      </c>
      <c r="T1700" s="5"/>
      <c r="U1700" s="13">
        <f>K1700-S1700</f>
        <v>-1.3303116000000026</v>
      </c>
      <c r="V1700" t="s">
        <v>5909</v>
      </c>
      <c r="W1700" t="s">
        <v>5910</v>
      </c>
      <c r="AA1700" s="11" t="s">
        <v>5911</v>
      </c>
      <c r="AB1700" t="s">
        <v>5912</v>
      </c>
    </row>
    <row r="1701" spans="1:28" x14ac:dyDescent="0.25">
      <c r="A1701" s="4" t="s">
        <v>5913</v>
      </c>
      <c r="B1701" s="4" t="s">
        <v>5913</v>
      </c>
      <c r="C1701" s="4" t="s">
        <v>5914</v>
      </c>
      <c r="E1701" s="11" t="s">
        <v>5915</v>
      </c>
      <c r="F1701" t="s">
        <v>5916</v>
      </c>
      <c r="G1701" s="4">
        <v>151</v>
      </c>
      <c r="H1701" s="3">
        <v>1</v>
      </c>
      <c r="I1701" s="9">
        <v>1.2766199999999999E-6</v>
      </c>
      <c r="J1701" s="13">
        <v>-0.13935</v>
      </c>
      <c r="K1701" s="3">
        <v>-2.0477902333333335</v>
      </c>
      <c r="M1701" s="3">
        <v>-3.2325430000000002</v>
      </c>
      <c r="N1701" s="3">
        <v>-0.98483469999999995</v>
      </c>
      <c r="O1701" s="3">
        <v>-3.0788630000000001</v>
      </c>
      <c r="P1701" s="3">
        <v>-2.3479139999999998</v>
      </c>
      <c r="Q1701" s="3">
        <v>1.391211</v>
      </c>
      <c r="R1701" s="13">
        <v>-0.19616700000000001</v>
      </c>
      <c r="S1701" s="3">
        <v>-0.78045000000000186</v>
      </c>
      <c r="T1701" s="5"/>
      <c r="U1701" s="13">
        <f>K1701-S1701</f>
        <v>-1.2673402333333317</v>
      </c>
      <c r="V1701" t="s">
        <v>5917</v>
      </c>
      <c r="AA1701" s="11" t="s">
        <v>5918</v>
      </c>
      <c r="AB1701" t="s">
        <v>5919</v>
      </c>
    </row>
    <row r="1702" spans="1:28" x14ac:dyDescent="0.25">
      <c r="A1702" s="4" t="s">
        <v>5920</v>
      </c>
      <c r="B1702" s="4" t="s">
        <v>5920</v>
      </c>
      <c r="C1702" s="4" t="s">
        <v>5921</v>
      </c>
      <c r="E1702" s="11" t="s">
        <v>5922</v>
      </c>
      <c r="F1702" t="s">
        <v>5923</v>
      </c>
      <c r="G1702" s="4">
        <v>245</v>
      </c>
      <c r="H1702" s="3">
        <v>1</v>
      </c>
      <c r="I1702" s="9">
        <v>1.70904E-3</v>
      </c>
      <c r="J1702" s="13">
        <v>2.1240000000000001</v>
      </c>
      <c r="K1702" s="3">
        <v>-3.2409520999999999</v>
      </c>
      <c r="M1702" s="3">
        <v>-3.8219020000000001</v>
      </c>
      <c r="N1702" s="3">
        <v>-3.9838749999999998</v>
      </c>
      <c r="O1702" s="3">
        <v>-4.878946</v>
      </c>
      <c r="P1702" s="3">
        <v>-3.3856489999999999</v>
      </c>
      <c r="Q1702" s="3">
        <v>-0.45882800000000001</v>
      </c>
      <c r="R1702" s="13">
        <v>0.88261029999999996</v>
      </c>
      <c r="S1702" s="3">
        <v>-0.78185333333333062</v>
      </c>
      <c r="T1702" s="5"/>
      <c r="U1702" s="13">
        <f>K1702-S1702</f>
        <v>-2.4590987666666693</v>
      </c>
      <c r="V1702" t="s">
        <v>3955</v>
      </c>
      <c r="W1702" t="s">
        <v>2418</v>
      </c>
      <c r="AA1702" s="11" t="s">
        <v>5924</v>
      </c>
      <c r="AB1702" t="s">
        <v>5925</v>
      </c>
    </row>
    <row r="1703" spans="1:28" x14ac:dyDescent="0.25">
      <c r="A1703" s="4" t="s">
        <v>5926</v>
      </c>
      <c r="B1703" s="4" t="s">
        <v>5926</v>
      </c>
      <c r="C1703" s="4" t="s">
        <v>5927</v>
      </c>
      <c r="E1703" s="11" t="s">
        <v>5928</v>
      </c>
      <c r="F1703" t="s">
        <v>5929</v>
      </c>
      <c r="G1703" s="4">
        <v>57</v>
      </c>
      <c r="H1703" s="3">
        <v>1</v>
      </c>
      <c r="I1703" s="9">
        <v>2.8381799999999999E-2</v>
      </c>
      <c r="J1703" s="13">
        <v>-1.5168999999999999</v>
      </c>
      <c r="K1703" s="3">
        <v>-1.0316913333333328</v>
      </c>
      <c r="M1703" s="3">
        <v>-4.4113160000000002</v>
      </c>
      <c r="N1703" s="3">
        <v>-3.8925559999999999</v>
      </c>
      <c r="O1703" s="3">
        <v>-2.8976139999999999</v>
      </c>
      <c r="P1703" s="3">
        <v>-1.8771549999999999</v>
      </c>
      <c r="Q1703" s="3">
        <v>-3.988893</v>
      </c>
      <c r="R1703" s="13">
        <v>-2.240364</v>
      </c>
      <c r="S1703" s="3">
        <v>-0.78513333333333435</v>
      </c>
      <c r="T1703" s="5"/>
      <c r="U1703" s="13">
        <f>K1703-S1703</f>
        <v>-0.2465579999999985</v>
      </c>
      <c r="V1703" t="s">
        <v>5619</v>
      </c>
      <c r="X1703" t="s">
        <v>18</v>
      </c>
      <c r="Z1703" t="s">
        <v>5930</v>
      </c>
      <c r="AA1703" s="11" t="s">
        <v>5931</v>
      </c>
      <c r="AB1703" t="s">
        <v>5932</v>
      </c>
    </row>
    <row r="1704" spans="1:28" x14ac:dyDescent="0.25">
      <c r="A1704" s="4" t="s">
        <v>5933</v>
      </c>
      <c r="B1704" s="4" t="s">
        <v>5933</v>
      </c>
      <c r="C1704" s="4" t="s">
        <v>5934</v>
      </c>
      <c r="E1704" s="11" t="s">
        <v>5935</v>
      </c>
      <c r="F1704" t="s">
        <v>5936</v>
      </c>
      <c r="G1704" s="4">
        <v>240</v>
      </c>
      <c r="H1704" s="3">
        <v>1</v>
      </c>
      <c r="I1704" s="9">
        <v>4.6180700000000002E-3</v>
      </c>
      <c r="J1704" s="13">
        <v>1.1865000000000001</v>
      </c>
      <c r="K1704" s="3">
        <v>-2.3948823333333333</v>
      </c>
      <c r="M1704" s="3">
        <v>-1.9106350000000001</v>
      </c>
      <c r="N1704" s="3">
        <v>-2.2955800000000002</v>
      </c>
      <c r="O1704" s="3">
        <v>-0.71442989999999995</v>
      </c>
      <c r="P1704" s="3">
        <v>0.3957386</v>
      </c>
      <c r="Q1704" s="3">
        <v>-0.19185450000000001</v>
      </c>
      <c r="R1704" s="13">
        <v>2.0601180000000001</v>
      </c>
      <c r="S1704" s="3">
        <v>-0.79191333333333702</v>
      </c>
      <c r="T1704" s="5"/>
      <c r="U1704" s="13">
        <f>K1704-S1704</f>
        <v>-1.6029689999999963</v>
      </c>
      <c r="W1704" t="s">
        <v>856</v>
      </c>
      <c r="X1704" t="s">
        <v>18</v>
      </c>
      <c r="AA1704" s="11" t="s">
        <v>2055</v>
      </c>
      <c r="AB1704" t="s">
        <v>5937</v>
      </c>
    </row>
    <row r="1705" spans="1:28" x14ac:dyDescent="0.25">
      <c r="A1705" s="4" t="s">
        <v>5938</v>
      </c>
      <c r="B1705" s="4" t="s">
        <v>5938</v>
      </c>
      <c r="C1705" s="4" t="s">
        <v>5939</v>
      </c>
      <c r="E1705" s="11" t="s">
        <v>5940</v>
      </c>
      <c r="F1705" t="s">
        <v>5941</v>
      </c>
      <c r="G1705" s="4">
        <v>9</v>
      </c>
      <c r="H1705" s="3">
        <v>1</v>
      </c>
      <c r="I1705" s="9">
        <v>6.3119700000000001E-3</v>
      </c>
      <c r="J1705" s="13">
        <v>0.71194000000000002</v>
      </c>
      <c r="K1705" s="3">
        <v>-1.7385654666666668</v>
      </c>
      <c r="M1705" s="3">
        <v>-2.9126449999999999</v>
      </c>
      <c r="N1705" s="3">
        <v>-2.6205289999999999</v>
      </c>
      <c r="O1705" s="3">
        <v>-3.1978080000000002</v>
      </c>
      <c r="P1705" s="3">
        <v>-1.648188</v>
      </c>
      <c r="Q1705" s="3">
        <v>-1.496248</v>
      </c>
      <c r="R1705" s="13">
        <v>-0.3708496</v>
      </c>
      <c r="S1705" s="3">
        <v>-0.79406666666666581</v>
      </c>
      <c r="T1705" s="5"/>
      <c r="U1705" s="13">
        <f>K1705-S1705</f>
        <v>-0.94449880000000097</v>
      </c>
      <c r="V1705" t="s">
        <v>978</v>
      </c>
      <c r="W1705" t="s">
        <v>5942</v>
      </c>
      <c r="X1705" t="s">
        <v>18</v>
      </c>
      <c r="Y1705" t="s">
        <v>5943</v>
      </c>
      <c r="AA1705" s="11" t="s">
        <v>5944</v>
      </c>
      <c r="AB1705" t="s">
        <v>5945</v>
      </c>
    </row>
    <row r="1706" spans="1:28" x14ac:dyDescent="0.25">
      <c r="A1706" s="4" t="s">
        <v>5946</v>
      </c>
      <c r="B1706" s="4" t="s">
        <v>5946</v>
      </c>
      <c r="C1706" s="4" t="s">
        <v>5947</v>
      </c>
      <c r="E1706" s="11" t="s">
        <v>5948</v>
      </c>
      <c r="F1706" t="s">
        <v>5949</v>
      </c>
      <c r="G1706" s="4">
        <v>52</v>
      </c>
      <c r="H1706" s="3">
        <v>1</v>
      </c>
      <c r="I1706" s="9">
        <v>1.10899E-2</v>
      </c>
      <c r="J1706" s="13">
        <v>-0.33972999999999998</v>
      </c>
      <c r="K1706" s="3">
        <v>-1.3486632000000001</v>
      </c>
      <c r="M1706" s="3">
        <v>-2.9101819999999998</v>
      </c>
      <c r="N1706" s="3">
        <v>-3.2712370000000002</v>
      </c>
      <c r="O1706" s="3">
        <v>-2.7246459999999999</v>
      </c>
      <c r="P1706" s="3">
        <v>0.37574960000000002</v>
      </c>
      <c r="Q1706" s="3">
        <v>-1.9476869999999999</v>
      </c>
      <c r="R1706" s="13">
        <v>-3.288138</v>
      </c>
      <c r="S1706" s="3">
        <v>-0.79546999999999812</v>
      </c>
      <c r="T1706" s="5"/>
      <c r="U1706" s="13">
        <f>K1706-S1706</f>
        <v>-0.55319320000000194</v>
      </c>
      <c r="W1706" t="s">
        <v>5950</v>
      </c>
      <c r="Y1706" t="s">
        <v>5951</v>
      </c>
      <c r="AA1706" s="11" t="s">
        <v>5952</v>
      </c>
      <c r="AB1706" t="s">
        <v>5953</v>
      </c>
    </row>
    <row r="1707" spans="1:28" x14ac:dyDescent="0.25">
      <c r="A1707" s="4" t="s">
        <v>1442</v>
      </c>
      <c r="B1707" s="4" t="s">
        <v>1442</v>
      </c>
      <c r="C1707" s="4" t="s">
        <v>1443</v>
      </c>
      <c r="E1707" s="11" t="s">
        <v>1444</v>
      </c>
      <c r="F1707" t="s">
        <v>5954</v>
      </c>
      <c r="G1707" s="4">
        <v>61</v>
      </c>
      <c r="H1707" s="3">
        <v>1</v>
      </c>
      <c r="I1707" s="9">
        <v>8.5720300000000007E-6</v>
      </c>
      <c r="J1707" s="13">
        <v>-0.53025999999999995</v>
      </c>
      <c r="K1707" s="3">
        <v>-2.0126175666666666</v>
      </c>
      <c r="M1707" s="3">
        <v>-2.8704420000000002</v>
      </c>
      <c r="N1707" s="3">
        <v>-2.9595660000000001</v>
      </c>
      <c r="O1707" s="3">
        <v>-2.6378949999999999</v>
      </c>
      <c r="P1707" s="3">
        <v>-0.2419548</v>
      </c>
      <c r="Q1707" s="3">
        <v>-1.845942</v>
      </c>
      <c r="R1707" s="13">
        <v>-0.3421535</v>
      </c>
      <c r="S1707" s="3">
        <v>-0.80859666666666286</v>
      </c>
      <c r="T1707" s="5"/>
      <c r="U1707" s="13">
        <f>K1707-S1707</f>
        <v>-1.2040209000000037</v>
      </c>
      <c r="V1707" t="s">
        <v>352</v>
      </c>
      <c r="W1707" t="s">
        <v>1394</v>
      </c>
      <c r="X1707" t="s">
        <v>1395</v>
      </c>
      <c r="Y1707" t="s">
        <v>1379</v>
      </c>
      <c r="AA1707" s="11" t="s">
        <v>1446</v>
      </c>
      <c r="AB1707" t="s">
        <v>1447</v>
      </c>
    </row>
    <row r="1708" spans="1:28" x14ac:dyDescent="0.25">
      <c r="A1708" s="4" t="s">
        <v>5955</v>
      </c>
      <c r="B1708" s="4" t="s">
        <v>5955</v>
      </c>
      <c r="C1708" s="4" t="s">
        <v>5956</v>
      </c>
      <c r="E1708" s="11" t="s">
        <v>5957</v>
      </c>
      <c r="F1708" t="s">
        <v>5958</v>
      </c>
      <c r="G1708" s="4">
        <v>11</v>
      </c>
      <c r="H1708" s="3">
        <v>1</v>
      </c>
      <c r="I1708" s="9">
        <v>6.6683699999999999E-4</v>
      </c>
      <c r="J1708" s="13">
        <v>0.20286999999999999</v>
      </c>
      <c r="K1708" s="3">
        <v>-0.1120530000000004</v>
      </c>
      <c r="M1708" s="3">
        <v>-3.1858219999999999</v>
      </c>
      <c r="N1708" s="3">
        <v>-2.6325759999999998</v>
      </c>
      <c r="O1708" s="3">
        <v>-1.3058909999999999</v>
      </c>
      <c r="P1708" s="3">
        <v>-2.9627129999999999</v>
      </c>
      <c r="Q1708" s="3">
        <v>-1.5882529999999999</v>
      </c>
      <c r="R1708" s="13">
        <v>-2.2371639999999999</v>
      </c>
      <c r="S1708" s="3">
        <v>-0.81541000000000352</v>
      </c>
      <c r="T1708" s="5"/>
      <c r="U1708" s="13">
        <f>K1708-S1708</f>
        <v>0.70335700000000312</v>
      </c>
      <c r="X1708" t="s">
        <v>72</v>
      </c>
      <c r="Y1708" t="s">
        <v>892</v>
      </c>
      <c r="AA1708" s="11" t="s">
        <v>5959</v>
      </c>
      <c r="AB1708" t="s">
        <v>5960</v>
      </c>
    </row>
    <row r="1709" spans="1:28" x14ac:dyDescent="0.25">
      <c r="A1709" s="4" t="s">
        <v>5961</v>
      </c>
      <c r="B1709" s="4" t="s">
        <v>5961</v>
      </c>
      <c r="C1709" s="4" t="s">
        <v>5962</v>
      </c>
      <c r="E1709" s="11" t="s">
        <v>5963</v>
      </c>
      <c r="F1709" t="s">
        <v>5964</v>
      </c>
      <c r="G1709" s="4">
        <v>64</v>
      </c>
      <c r="H1709" s="3">
        <v>1</v>
      </c>
      <c r="I1709" s="9">
        <v>4.0563299999999997E-2</v>
      </c>
      <c r="J1709" s="13">
        <v>3.4271999999999997E-2</v>
      </c>
      <c r="K1709" s="3">
        <v>-1.5513064333333333</v>
      </c>
      <c r="M1709" s="3">
        <v>-2.7141679999999999</v>
      </c>
      <c r="N1709" s="3">
        <v>-3.3871280000000001</v>
      </c>
      <c r="O1709" s="3">
        <v>-2.5245060000000001</v>
      </c>
      <c r="P1709" s="3">
        <v>-2.328179</v>
      </c>
      <c r="Q1709" s="3">
        <v>-1.8448659999999999</v>
      </c>
      <c r="R1709" s="13">
        <v>0.20116229999999999</v>
      </c>
      <c r="S1709" s="3">
        <v>-0.81592666666666958</v>
      </c>
      <c r="T1709" s="5"/>
      <c r="U1709" s="13">
        <f>K1709-S1709</f>
        <v>-0.73537976666666371</v>
      </c>
      <c r="V1709" t="s">
        <v>779</v>
      </c>
      <c r="X1709" t="s">
        <v>18</v>
      </c>
      <c r="AA1709" s="11" t="s">
        <v>5965</v>
      </c>
      <c r="AB1709" t="s">
        <v>5966</v>
      </c>
    </row>
    <row r="1710" spans="1:28" x14ac:dyDescent="0.25">
      <c r="A1710" s="4" t="s">
        <v>5967</v>
      </c>
      <c r="B1710" s="4" t="s">
        <v>5967</v>
      </c>
      <c r="C1710" s="4" t="s">
        <v>5968</v>
      </c>
      <c r="E1710" s="11" t="s">
        <v>5969</v>
      </c>
      <c r="F1710" t="s">
        <v>5970</v>
      </c>
      <c r="G1710" s="4">
        <v>144</v>
      </c>
      <c r="H1710" s="3">
        <v>1</v>
      </c>
      <c r="I1710" s="9">
        <v>3.6034000000000001E-5</v>
      </c>
      <c r="J1710" s="13">
        <v>1.7721</v>
      </c>
      <c r="K1710" s="3">
        <v>-1.5752055999999997</v>
      </c>
      <c r="M1710" s="3">
        <v>-2.996775</v>
      </c>
      <c r="N1710" s="3">
        <v>-4.2622249999999999</v>
      </c>
      <c r="O1710" s="3">
        <v>-3.3735439999999999</v>
      </c>
      <c r="P1710" s="3">
        <v>-0.8611202</v>
      </c>
      <c r="Q1710" s="3">
        <v>-2.6315629999999999</v>
      </c>
      <c r="R1710" s="13">
        <v>-2.4142440000000001</v>
      </c>
      <c r="S1710" s="3">
        <v>-0.81610333333333074</v>
      </c>
      <c r="T1710" s="5"/>
      <c r="U1710" s="13">
        <f>K1710-S1710</f>
        <v>-0.75910226666666891</v>
      </c>
      <c r="V1710" t="s">
        <v>1701</v>
      </c>
      <c r="W1710" t="s">
        <v>5733</v>
      </c>
      <c r="X1710" t="s">
        <v>18</v>
      </c>
      <c r="Y1710" t="s">
        <v>5971</v>
      </c>
      <c r="AA1710" s="11" t="s">
        <v>5972</v>
      </c>
      <c r="AB1710" t="s">
        <v>5973</v>
      </c>
    </row>
    <row r="1711" spans="1:28" x14ac:dyDescent="0.25">
      <c r="A1711" s="4" t="s">
        <v>5967</v>
      </c>
      <c r="B1711" s="4" t="s">
        <v>5967</v>
      </c>
      <c r="C1711" s="4" t="s">
        <v>5968</v>
      </c>
      <c r="E1711" s="11" t="s">
        <v>5969</v>
      </c>
      <c r="F1711" t="s">
        <v>5974</v>
      </c>
      <c r="G1711" s="4">
        <v>652</v>
      </c>
      <c r="H1711" s="3">
        <v>1</v>
      </c>
      <c r="I1711" s="9">
        <v>2.92392E-2</v>
      </c>
      <c r="J1711" s="13">
        <v>0.25309999999999999</v>
      </c>
      <c r="K1711" s="3">
        <v>-0.98832966666666699</v>
      </c>
      <c r="M1711" s="3">
        <v>-3.4689549999999998</v>
      </c>
      <c r="N1711" s="3">
        <v>-3.7269329999999998</v>
      </c>
      <c r="O1711" s="3">
        <v>-2.4931070000000002</v>
      </c>
      <c r="P1711" s="3">
        <v>-4.0724809999999998</v>
      </c>
      <c r="Q1711" s="3">
        <v>-1.3189850000000001</v>
      </c>
      <c r="R1711" s="13">
        <v>-1.3325400000000001</v>
      </c>
      <c r="S1711" s="3">
        <v>-0.81610333333333074</v>
      </c>
      <c r="T1711" s="5"/>
      <c r="U1711" s="13">
        <f>K1711-S1711</f>
        <v>-0.17222633333333626</v>
      </c>
      <c r="V1711" t="s">
        <v>1701</v>
      </c>
      <c r="W1711" t="s">
        <v>5733</v>
      </c>
      <c r="X1711" t="s">
        <v>18</v>
      </c>
      <c r="Y1711" t="s">
        <v>5971</v>
      </c>
      <c r="AA1711" s="11" t="s">
        <v>5972</v>
      </c>
      <c r="AB1711" t="s">
        <v>5973</v>
      </c>
    </row>
    <row r="1712" spans="1:28" x14ac:dyDescent="0.25">
      <c r="A1712" s="4" t="s">
        <v>675</v>
      </c>
      <c r="B1712" s="4" t="s">
        <v>675</v>
      </c>
      <c r="C1712" s="4" t="s">
        <v>676</v>
      </c>
      <c r="E1712" s="11" t="s">
        <v>677</v>
      </c>
      <c r="F1712" t="s">
        <v>5975</v>
      </c>
      <c r="G1712" s="4">
        <v>26</v>
      </c>
      <c r="H1712" s="3">
        <v>1</v>
      </c>
      <c r="I1712" s="9">
        <v>1.94275E-2</v>
      </c>
      <c r="J1712" s="13">
        <v>-0.15351000000000001</v>
      </c>
      <c r="K1712" s="3">
        <v>-1.0317550000000004</v>
      </c>
      <c r="M1712" s="3">
        <v>-4.2048030000000001</v>
      </c>
      <c r="N1712" s="3">
        <v>-3.7012019999999999</v>
      </c>
      <c r="O1712" s="3">
        <v>-3.124406</v>
      </c>
      <c r="P1712" s="3">
        <v>-1.482407</v>
      </c>
      <c r="Q1712" s="3">
        <v>-4.4833309999999997</v>
      </c>
      <c r="R1712" s="13">
        <v>-1.969408</v>
      </c>
      <c r="S1712" s="3">
        <v>-0.81952000000000069</v>
      </c>
      <c r="T1712" s="5"/>
      <c r="U1712" s="13">
        <f>K1712-S1712</f>
        <v>-0.21223499999999973</v>
      </c>
      <c r="V1712" t="s">
        <v>679</v>
      </c>
      <c r="X1712" t="s">
        <v>18</v>
      </c>
      <c r="AA1712" s="11" t="s">
        <v>680</v>
      </c>
      <c r="AB1712" t="s">
        <v>681</v>
      </c>
    </row>
    <row r="1713" spans="1:28" x14ac:dyDescent="0.25">
      <c r="A1713" s="4" t="s">
        <v>675</v>
      </c>
      <c r="B1713" s="4" t="s">
        <v>675</v>
      </c>
      <c r="C1713" s="4" t="s">
        <v>676</v>
      </c>
      <c r="E1713" s="11" t="s">
        <v>677</v>
      </c>
      <c r="F1713" t="s">
        <v>5976</v>
      </c>
      <c r="G1713" s="4">
        <v>32</v>
      </c>
      <c r="H1713" s="3">
        <v>1</v>
      </c>
      <c r="I1713" s="9">
        <v>2.6747400000000001E-35</v>
      </c>
      <c r="J1713" s="13">
        <v>-5.2930999999999999E-2</v>
      </c>
      <c r="K1713" s="3">
        <v>1.1848176266666666</v>
      </c>
      <c r="M1713" s="3">
        <v>-3.8627620000000001E-2</v>
      </c>
      <c r="N1713" s="3">
        <v>0.1315346</v>
      </c>
      <c r="O1713" s="3">
        <v>-0.67574500000000004</v>
      </c>
      <c r="P1713" s="3">
        <v>-1.8759300000000001</v>
      </c>
      <c r="Q1713" s="3">
        <v>0.2481651</v>
      </c>
      <c r="R1713" s="13">
        <v>-2.5095260000000001</v>
      </c>
      <c r="S1713" s="3">
        <v>-0.81952000000000069</v>
      </c>
      <c r="T1713" s="5"/>
      <c r="U1713" s="13">
        <f>K1713-S1713</f>
        <v>2.0043376266666675</v>
      </c>
      <c r="V1713" t="s">
        <v>679</v>
      </c>
      <c r="X1713" t="s">
        <v>18</v>
      </c>
      <c r="AA1713" s="11" t="s">
        <v>680</v>
      </c>
      <c r="AB1713" t="s">
        <v>681</v>
      </c>
    </row>
    <row r="1714" spans="1:28" x14ac:dyDescent="0.25">
      <c r="A1714" s="4" t="s">
        <v>5977</v>
      </c>
      <c r="B1714" s="4" t="s">
        <v>5977</v>
      </c>
      <c r="C1714" s="4" t="s">
        <v>5978</v>
      </c>
      <c r="E1714" s="11" t="s">
        <v>5979</v>
      </c>
      <c r="F1714" t="s">
        <v>5980</v>
      </c>
      <c r="G1714" s="4">
        <v>99</v>
      </c>
      <c r="H1714" s="3">
        <v>1</v>
      </c>
      <c r="I1714" s="9">
        <v>2.3674899999999999E-2</v>
      </c>
      <c r="J1714" s="13">
        <v>0.18259</v>
      </c>
      <c r="K1714" s="3">
        <v>-0.2098083333333336</v>
      </c>
      <c r="M1714" s="3">
        <v>-3.8721709999999998</v>
      </c>
      <c r="N1714" s="3">
        <v>-3.4013270000000002</v>
      </c>
      <c r="O1714" s="3">
        <v>-2.9013810000000002</v>
      </c>
      <c r="P1714" s="3">
        <v>-1.882709</v>
      </c>
      <c r="Q1714" s="3">
        <v>-4.5097839999999998</v>
      </c>
      <c r="R1714" s="13">
        <v>-3.1529609999999999</v>
      </c>
      <c r="S1714" s="3">
        <v>-0.83795999999999893</v>
      </c>
      <c r="T1714" s="5"/>
      <c r="U1714" s="13">
        <f>K1714-S1714</f>
        <v>0.62815166666666533</v>
      </c>
      <c r="V1714" t="s">
        <v>5375</v>
      </c>
      <c r="W1714" t="s">
        <v>5981</v>
      </c>
      <c r="X1714" t="s">
        <v>18</v>
      </c>
      <c r="Y1714" t="s">
        <v>46</v>
      </c>
      <c r="AA1714" s="11" t="s">
        <v>5982</v>
      </c>
      <c r="AB1714" t="s">
        <v>5983</v>
      </c>
    </row>
    <row r="1715" spans="1:28" x14ac:dyDescent="0.25">
      <c r="A1715" s="4" t="s">
        <v>5984</v>
      </c>
      <c r="B1715" s="4" t="s">
        <v>5984</v>
      </c>
      <c r="C1715" s="4" t="s">
        <v>5985</v>
      </c>
      <c r="E1715" s="11" t="s">
        <v>5986</v>
      </c>
      <c r="F1715" t="s">
        <v>5987</v>
      </c>
      <c r="G1715" s="4">
        <v>165</v>
      </c>
      <c r="H1715" s="3">
        <v>1</v>
      </c>
      <c r="I1715" s="9">
        <v>4.1020199999999996E-3</v>
      </c>
      <c r="J1715" s="13">
        <v>-0.20830000000000001</v>
      </c>
      <c r="K1715" s="3">
        <v>-2.8607924333333337</v>
      </c>
      <c r="M1715" s="3">
        <v>-3.2155930000000001</v>
      </c>
      <c r="N1715" s="3">
        <v>-4.3467370000000001</v>
      </c>
      <c r="O1715" s="3">
        <v>-1.4673529999999999</v>
      </c>
      <c r="P1715" s="3">
        <v>-0.3557091</v>
      </c>
      <c r="Q1715" s="3">
        <v>-0.75350379999999995</v>
      </c>
      <c r="R1715" s="13">
        <v>0.66190720000000003</v>
      </c>
      <c r="S1715" s="3">
        <v>-0.83824999999999861</v>
      </c>
      <c r="T1715" s="5"/>
      <c r="U1715" s="13">
        <f>K1715-S1715</f>
        <v>-2.0225424333333351</v>
      </c>
      <c r="W1715" t="s">
        <v>5988</v>
      </c>
      <c r="X1715" t="s">
        <v>2269</v>
      </c>
      <c r="AA1715" s="11" t="s">
        <v>5989</v>
      </c>
      <c r="AB1715" t="s">
        <v>5990</v>
      </c>
    </row>
    <row r="1716" spans="1:28" x14ac:dyDescent="0.25">
      <c r="A1716" s="4" t="s">
        <v>1448</v>
      </c>
      <c r="B1716" s="4" t="s">
        <v>1448</v>
      </c>
      <c r="C1716" s="4" t="s">
        <v>1449</v>
      </c>
      <c r="E1716" s="11" t="s">
        <v>1450</v>
      </c>
      <c r="F1716" t="s">
        <v>5991</v>
      </c>
      <c r="G1716" s="4">
        <v>70</v>
      </c>
      <c r="H1716" s="3">
        <v>1</v>
      </c>
      <c r="I1716" s="9">
        <v>3.26504E-12</v>
      </c>
      <c r="J1716" s="13">
        <v>0.20286999999999999</v>
      </c>
      <c r="K1716" s="3">
        <v>3.828052000000004E-2</v>
      </c>
      <c r="M1716" s="3">
        <v>0.87320900000000001</v>
      </c>
      <c r="N1716" s="3">
        <v>9.8125459999999998E-2</v>
      </c>
      <c r="O1716" s="3">
        <v>0.92449760000000003</v>
      </c>
      <c r="P1716" s="3">
        <v>-0.79858399999999996</v>
      </c>
      <c r="Q1716" s="3">
        <v>0.95463750000000003</v>
      </c>
      <c r="R1716" s="13">
        <v>1.6249370000000001</v>
      </c>
      <c r="S1716" s="3">
        <v>-0.84037999999999968</v>
      </c>
      <c r="T1716" s="5"/>
      <c r="U1716" s="13">
        <f>K1716-S1716</f>
        <v>0.87866051999999972</v>
      </c>
      <c r="V1716" t="s">
        <v>352</v>
      </c>
      <c r="W1716" t="s">
        <v>1439</v>
      </c>
      <c r="X1716" t="s">
        <v>1395</v>
      </c>
      <c r="Y1716" t="s">
        <v>1379</v>
      </c>
      <c r="AA1716" s="11" t="s">
        <v>1452</v>
      </c>
      <c r="AB1716" t="s">
        <v>1453</v>
      </c>
    </row>
    <row r="1717" spans="1:28" x14ac:dyDescent="0.25">
      <c r="A1717" s="4" t="s">
        <v>5992</v>
      </c>
      <c r="B1717" s="4" t="s">
        <v>5992</v>
      </c>
      <c r="C1717" s="4" t="s">
        <v>5993</v>
      </c>
      <c r="E1717" s="11" t="s">
        <v>5994</v>
      </c>
      <c r="F1717" t="s">
        <v>5995</v>
      </c>
      <c r="G1717" s="4">
        <v>3767</v>
      </c>
      <c r="H1717" s="3">
        <v>1</v>
      </c>
      <c r="I1717" s="9">
        <v>3.1665699999999998E-2</v>
      </c>
      <c r="J1717" s="13">
        <v>-0.63373000000000002</v>
      </c>
      <c r="K1717" s="3">
        <v>-2.4625446166666665</v>
      </c>
      <c r="M1717" s="3">
        <v>-2.7129699999999999</v>
      </c>
      <c r="N1717" s="3">
        <v>-3.8451789999999999</v>
      </c>
      <c r="O1717" s="3">
        <v>-3.1560489999999999</v>
      </c>
      <c r="P1717" s="3">
        <v>1.296425E-2</v>
      </c>
      <c r="Q1717" s="3">
        <v>-2.8674520000000001</v>
      </c>
      <c r="R1717" s="13">
        <v>0.52792360000000005</v>
      </c>
      <c r="S1717" s="3">
        <v>-0.84437333333333342</v>
      </c>
      <c r="T1717" s="5"/>
      <c r="U1717" s="13">
        <f>K1717-S1717</f>
        <v>-1.618171283333333</v>
      </c>
      <c r="V1717" t="s">
        <v>2205</v>
      </c>
      <c r="W1717" t="s">
        <v>5996</v>
      </c>
      <c r="X1717" t="s">
        <v>18</v>
      </c>
      <c r="AA1717" s="11" t="s">
        <v>5997</v>
      </c>
      <c r="AB1717" t="s">
        <v>5998</v>
      </c>
    </row>
    <row r="1718" spans="1:28" x14ac:dyDescent="0.25">
      <c r="A1718" s="4" t="s">
        <v>614</v>
      </c>
      <c r="B1718" s="4" t="s">
        <v>614</v>
      </c>
      <c r="C1718" s="4" t="s">
        <v>615</v>
      </c>
      <c r="E1718" s="11" t="s">
        <v>616</v>
      </c>
      <c r="F1718" t="s">
        <v>5999</v>
      </c>
      <c r="G1718" s="4">
        <v>285</v>
      </c>
      <c r="H1718" s="3">
        <v>1</v>
      </c>
      <c r="I1718" s="9">
        <v>3.1952600000000001E-3</v>
      </c>
      <c r="J1718" s="13">
        <v>-0.74605999999999995</v>
      </c>
      <c r="K1718" s="3">
        <v>-2.2773668666666667</v>
      </c>
      <c r="M1718" s="3">
        <v>-2.3140049999999999</v>
      </c>
      <c r="N1718" s="3">
        <v>-6.7416270000000003</v>
      </c>
      <c r="O1718" s="3">
        <v>-0.2723236</v>
      </c>
      <c r="P1718" s="3">
        <v>-3.030745</v>
      </c>
      <c r="Q1718" s="3">
        <v>2.223379</v>
      </c>
      <c r="R1718" s="13">
        <v>-1.6884889999999999</v>
      </c>
      <c r="S1718" s="3">
        <v>-0.85597333333333125</v>
      </c>
      <c r="T1718" s="5"/>
      <c r="U1718" s="13">
        <f>K1718-S1718</f>
        <v>-1.4213935333333354</v>
      </c>
      <c r="V1718" t="s">
        <v>618</v>
      </c>
      <c r="W1718" t="s">
        <v>619</v>
      </c>
      <c r="Y1718" t="s">
        <v>610</v>
      </c>
      <c r="AA1718" s="11" t="s">
        <v>620</v>
      </c>
      <c r="AB1718" t="s">
        <v>621</v>
      </c>
    </row>
    <row r="1719" spans="1:28" x14ac:dyDescent="0.25">
      <c r="A1719" s="4" t="s">
        <v>614</v>
      </c>
      <c r="B1719" s="4" t="s">
        <v>614</v>
      </c>
      <c r="C1719" s="4" t="s">
        <v>615</v>
      </c>
      <c r="E1719" s="11" t="s">
        <v>616</v>
      </c>
      <c r="F1719" t="s">
        <v>6000</v>
      </c>
      <c r="G1719" s="4">
        <v>28</v>
      </c>
      <c r="H1719" s="3">
        <v>1</v>
      </c>
      <c r="I1719" s="9">
        <v>2.8896400000000001E-4</v>
      </c>
      <c r="J1719" s="13">
        <v>0.56725000000000003</v>
      </c>
      <c r="K1719" s="3">
        <v>-0.22959833333333313</v>
      </c>
      <c r="M1719" s="3">
        <v>-2.3933789999999999</v>
      </c>
      <c r="N1719" s="3">
        <v>-2.59714</v>
      </c>
      <c r="O1719" s="3">
        <v>-1.6869749999999999</v>
      </c>
      <c r="P1719" s="3">
        <v>-1.309574</v>
      </c>
      <c r="Q1719" s="3">
        <v>-1.711203</v>
      </c>
      <c r="R1719" s="13">
        <v>-2.9679220000000002</v>
      </c>
      <c r="S1719" s="3">
        <v>-0.85597333333333125</v>
      </c>
      <c r="T1719" s="5"/>
      <c r="U1719" s="13">
        <f>K1719-S1719</f>
        <v>0.62637499999999813</v>
      </c>
      <c r="V1719" t="s">
        <v>618</v>
      </c>
      <c r="W1719" t="s">
        <v>619</v>
      </c>
      <c r="Y1719" t="s">
        <v>610</v>
      </c>
      <c r="AA1719" s="11" t="s">
        <v>620</v>
      </c>
      <c r="AB1719" t="s">
        <v>621</v>
      </c>
    </row>
    <row r="1720" spans="1:28" x14ac:dyDescent="0.25">
      <c r="A1720" s="4" t="s">
        <v>614</v>
      </c>
      <c r="B1720" s="4" t="s">
        <v>614</v>
      </c>
      <c r="C1720" s="4" t="s">
        <v>615</v>
      </c>
      <c r="E1720" s="11" t="s">
        <v>616</v>
      </c>
      <c r="F1720" t="s">
        <v>6001</v>
      </c>
      <c r="G1720" s="4">
        <v>381</v>
      </c>
      <c r="H1720" s="3">
        <v>1</v>
      </c>
      <c r="I1720" s="9">
        <v>9.3493499999999993E-3</v>
      </c>
      <c r="J1720" s="13">
        <v>-0.19746</v>
      </c>
      <c r="K1720" s="3">
        <v>-0.74934149999999988</v>
      </c>
      <c r="M1720" s="3">
        <v>-3.3201209999999999</v>
      </c>
      <c r="N1720" s="3">
        <v>-3.047199</v>
      </c>
      <c r="O1720" s="3">
        <v>-2.264624</v>
      </c>
      <c r="P1720" s="3">
        <v>-3.534948</v>
      </c>
      <c r="Q1720" s="3">
        <v>-0.37988850000000002</v>
      </c>
      <c r="R1720" s="13">
        <v>-2.4690829999999999</v>
      </c>
      <c r="S1720" s="3">
        <v>-0.85597333333333125</v>
      </c>
      <c r="T1720" s="5"/>
      <c r="U1720" s="13">
        <f>K1720-S1720</f>
        <v>0.10663183333333137</v>
      </c>
      <c r="V1720" t="s">
        <v>618</v>
      </c>
      <c r="W1720" t="s">
        <v>619</v>
      </c>
      <c r="Y1720" t="s">
        <v>610</v>
      </c>
      <c r="AA1720" s="11" t="s">
        <v>620</v>
      </c>
      <c r="AB1720" t="s">
        <v>621</v>
      </c>
    </row>
    <row r="1721" spans="1:28" x14ac:dyDescent="0.25">
      <c r="A1721" s="4" t="s">
        <v>614</v>
      </c>
      <c r="B1721" s="4" t="s">
        <v>614</v>
      </c>
      <c r="C1721" s="4" t="s">
        <v>615</v>
      </c>
      <c r="E1721" s="11" t="s">
        <v>616</v>
      </c>
      <c r="F1721" t="s">
        <v>6002</v>
      </c>
      <c r="G1721" s="4">
        <v>397</v>
      </c>
      <c r="H1721" s="3">
        <v>1</v>
      </c>
      <c r="I1721" s="9">
        <v>1.2154E-2</v>
      </c>
      <c r="J1721" s="13">
        <v>-0.28023999999999999</v>
      </c>
      <c r="K1721" s="3">
        <v>-2.7504803999999998</v>
      </c>
      <c r="M1721" s="3">
        <v>-3.0231949999999999</v>
      </c>
      <c r="N1721" s="3">
        <v>-3.3444669999999999</v>
      </c>
      <c r="O1721" s="3">
        <v>-0.72140119999999996</v>
      </c>
      <c r="P1721" s="3">
        <v>2.865993</v>
      </c>
      <c r="Q1721" s="3">
        <v>1.6032029999999999</v>
      </c>
      <c r="R1721" s="13">
        <v>-3.3068179999999998</v>
      </c>
      <c r="S1721" s="3">
        <v>-0.85597333333333125</v>
      </c>
      <c r="T1721" s="5"/>
      <c r="U1721" s="13">
        <f>K1721-S1721</f>
        <v>-1.8945070666666686</v>
      </c>
      <c r="V1721" t="s">
        <v>618</v>
      </c>
      <c r="W1721" t="s">
        <v>619</v>
      </c>
      <c r="Y1721" t="s">
        <v>610</v>
      </c>
      <c r="AA1721" s="11" t="s">
        <v>620</v>
      </c>
      <c r="AB1721" t="s">
        <v>621</v>
      </c>
    </row>
    <row r="1722" spans="1:28" x14ac:dyDescent="0.25">
      <c r="A1722" s="4" t="s">
        <v>1812</v>
      </c>
      <c r="B1722" s="4" t="s">
        <v>1812</v>
      </c>
      <c r="C1722" s="4" t="s">
        <v>1813</v>
      </c>
      <c r="E1722" s="11" t="s">
        <v>1814</v>
      </c>
      <c r="F1722" t="s">
        <v>6003</v>
      </c>
      <c r="G1722" s="4">
        <v>5</v>
      </c>
      <c r="H1722" s="3">
        <v>1</v>
      </c>
      <c r="I1722" s="9">
        <v>8.4103499999999999E-5</v>
      </c>
      <c r="J1722" s="13">
        <v>2.7153</v>
      </c>
      <c r="K1722" s="3">
        <v>-0.25801359999999995</v>
      </c>
      <c r="M1722" s="3">
        <v>-2.299455</v>
      </c>
      <c r="N1722" s="3">
        <v>-3.2283919999999999</v>
      </c>
      <c r="O1722" s="3">
        <v>-0.54537959999999996</v>
      </c>
      <c r="P1722" s="3">
        <v>-2.7423869999999999</v>
      </c>
      <c r="Q1722" s="3">
        <v>-2.476858</v>
      </c>
      <c r="R1722" s="13">
        <v>-7.9940800000000006E-2</v>
      </c>
      <c r="S1722" s="3">
        <v>-0.86835999999999913</v>
      </c>
      <c r="T1722" s="5"/>
      <c r="U1722" s="13">
        <f>K1722-S1722</f>
        <v>0.61034639999999918</v>
      </c>
      <c r="AA1722" s="11"/>
      <c r="AB1722" t="s">
        <v>1816</v>
      </c>
    </row>
    <row r="1723" spans="1:28" x14ac:dyDescent="0.25">
      <c r="A1723" s="4" t="s">
        <v>1812</v>
      </c>
      <c r="B1723" s="4" t="s">
        <v>1812</v>
      </c>
      <c r="C1723" s="4" t="s">
        <v>1813</v>
      </c>
      <c r="E1723" s="11" t="s">
        <v>1814</v>
      </c>
      <c r="F1723" t="s">
        <v>6004</v>
      </c>
      <c r="G1723" s="4">
        <v>96</v>
      </c>
      <c r="H1723" s="3">
        <v>1</v>
      </c>
      <c r="I1723" s="9">
        <v>4.1838800000000001E-3</v>
      </c>
      <c r="J1723" s="13">
        <v>0.74268999999999996</v>
      </c>
      <c r="K1723" s="3">
        <v>-1.9755952999999999</v>
      </c>
      <c r="M1723" s="3">
        <v>-2.8790719999999999</v>
      </c>
      <c r="N1723" s="3">
        <v>-2.2124229999999998</v>
      </c>
      <c r="O1723" s="3">
        <v>-3.9299789999999999</v>
      </c>
      <c r="P1723" s="3">
        <v>-0.73586459999999998</v>
      </c>
      <c r="Q1723" s="3">
        <v>-1.4785839999999999</v>
      </c>
      <c r="R1723" s="13">
        <v>-0.88023949999999995</v>
      </c>
      <c r="S1723" s="3">
        <v>-0.86835999999999913</v>
      </c>
      <c r="T1723" s="5"/>
      <c r="U1723" s="13">
        <f>K1723-S1723</f>
        <v>-1.1072353000000008</v>
      </c>
      <c r="AA1723" s="11"/>
      <c r="AB1723" t="s">
        <v>1816</v>
      </c>
    </row>
    <row r="1724" spans="1:28" x14ac:dyDescent="0.25">
      <c r="A1724" s="4" t="s">
        <v>1812</v>
      </c>
      <c r="B1724" s="4" t="s">
        <v>1812</v>
      </c>
      <c r="C1724" s="4" t="s">
        <v>1813</v>
      </c>
      <c r="E1724" s="11" t="s">
        <v>1814</v>
      </c>
      <c r="F1724" t="s">
        <v>6005</v>
      </c>
      <c r="G1724" s="4">
        <v>120</v>
      </c>
      <c r="H1724" s="3">
        <v>1</v>
      </c>
      <c r="I1724" s="9">
        <v>1.54507E-3</v>
      </c>
      <c r="J1724" s="13">
        <v>-0.154</v>
      </c>
      <c r="K1724" s="3">
        <v>-2.0328955999999998</v>
      </c>
      <c r="M1724" s="3">
        <v>-2.9660199999999999</v>
      </c>
      <c r="N1724" s="3">
        <v>-3.803715</v>
      </c>
      <c r="O1724" s="3">
        <v>-3.4317449999999998</v>
      </c>
      <c r="P1724" s="3">
        <v>-2.9569009999999998</v>
      </c>
      <c r="Q1724" s="3">
        <v>0.2425938</v>
      </c>
      <c r="R1724" s="13">
        <v>-1.3884860000000001</v>
      </c>
      <c r="S1724" s="3">
        <v>-0.86835999999999913</v>
      </c>
      <c r="T1724" s="5"/>
      <c r="U1724" s="13">
        <f>K1724-S1724</f>
        <v>-1.1645356000000007</v>
      </c>
      <c r="AA1724" s="11"/>
      <c r="AB1724" t="s">
        <v>1816</v>
      </c>
    </row>
    <row r="1725" spans="1:28" x14ac:dyDescent="0.25">
      <c r="A1725" s="4" t="s">
        <v>6006</v>
      </c>
      <c r="B1725" s="4" t="s">
        <v>6006</v>
      </c>
      <c r="C1725" s="4" t="s">
        <v>6007</v>
      </c>
      <c r="E1725" s="11" t="s">
        <v>6008</v>
      </c>
      <c r="F1725" t="s">
        <v>6009</v>
      </c>
      <c r="G1725" s="4">
        <v>101</v>
      </c>
      <c r="H1725" s="3">
        <v>1</v>
      </c>
      <c r="I1725" s="9">
        <v>4.5047099999999998E-4</v>
      </c>
      <c r="J1725" s="13">
        <v>-0.29063</v>
      </c>
      <c r="K1725" s="3">
        <v>-2.1027799333333332</v>
      </c>
      <c r="M1725" s="3">
        <v>-3.0588860000000002</v>
      </c>
      <c r="N1725" s="3">
        <v>-3.5416840000000001</v>
      </c>
      <c r="O1725" s="3">
        <v>-3.7684920000000002</v>
      </c>
      <c r="P1725" s="3">
        <v>-1.3718779999999999</v>
      </c>
      <c r="Q1725" s="3">
        <v>0.33414080000000002</v>
      </c>
      <c r="R1725" s="13">
        <v>-3.0229849999999998</v>
      </c>
      <c r="S1725" s="3">
        <v>-0.8687800000000081</v>
      </c>
      <c r="T1725" s="5"/>
      <c r="U1725" s="13">
        <f>K1725-S1725</f>
        <v>-1.2339999333333251</v>
      </c>
      <c r="V1725" t="s">
        <v>6010</v>
      </c>
      <c r="W1725" t="s">
        <v>5821</v>
      </c>
      <c r="Y1725" t="s">
        <v>1296</v>
      </c>
      <c r="AA1725" s="11" t="s">
        <v>5822</v>
      </c>
      <c r="AB1725" t="s">
        <v>6011</v>
      </c>
    </row>
    <row r="1726" spans="1:28" x14ac:dyDescent="0.25">
      <c r="A1726" s="4" t="s">
        <v>6012</v>
      </c>
      <c r="B1726" s="4" t="s">
        <v>6012</v>
      </c>
      <c r="C1726" s="4" t="s">
        <v>6013</v>
      </c>
      <c r="E1726" s="11" t="s">
        <v>6014</v>
      </c>
      <c r="F1726" t="s">
        <v>6015</v>
      </c>
      <c r="G1726" s="4">
        <v>242</v>
      </c>
      <c r="H1726" s="3">
        <v>1</v>
      </c>
      <c r="I1726" s="9">
        <v>3.2195900000000002E-6</v>
      </c>
      <c r="J1726" s="13">
        <v>0.30235000000000001</v>
      </c>
      <c r="K1726" s="3">
        <v>-0.81217143333333341</v>
      </c>
      <c r="M1726" s="3">
        <v>-2.8859330000000001</v>
      </c>
      <c r="N1726" s="3">
        <v>-3.468305</v>
      </c>
      <c r="O1726" s="3">
        <v>-2.8085369999999998</v>
      </c>
      <c r="P1726" s="3">
        <v>-0.55136870000000004</v>
      </c>
      <c r="Q1726" s="3">
        <v>-2.7160350000000002</v>
      </c>
      <c r="R1726" s="13">
        <v>-3.4588570000000001</v>
      </c>
      <c r="S1726" s="3">
        <v>-0.86956666666666749</v>
      </c>
      <c r="T1726" s="5"/>
      <c r="U1726" s="13">
        <f>K1726-S1726</f>
        <v>5.7395233333334073E-2</v>
      </c>
      <c r="X1726" t="s">
        <v>1085</v>
      </c>
      <c r="AA1726" s="11" t="s">
        <v>2365</v>
      </c>
      <c r="AB1726" t="s">
        <v>6016</v>
      </c>
    </row>
    <row r="1727" spans="1:28" x14ac:dyDescent="0.25">
      <c r="A1727" s="4" t="s">
        <v>6017</v>
      </c>
      <c r="B1727" s="4" t="s">
        <v>6017</v>
      </c>
      <c r="C1727" s="4" t="s">
        <v>6018</v>
      </c>
      <c r="E1727" s="11" t="s">
        <v>6019</v>
      </c>
      <c r="F1727" t="s">
        <v>6020</v>
      </c>
      <c r="G1727" s="4">
        <v>94</v>
      </c>
      <c r="H1727" s="3">
        <v>1</v>
      </c>
      <c r="I1727" s="9">
        <v>2.0239899999999999E-5</v>
      </c>
      <c r="J1727" s="13">
        <v>-0.23547999999999999</v>
      </c>
      <c r="K1727" s="3">
        <v>-3.4345206666666668</v>
      </c>
      <c r="M1727" s="3">
        <v>-3.250715</v>
      </c>
      <c r="N1727" s="3">
        <v>-4.3514549999999996</v>
      </c>
      <c r="O1727" s="3">
        <v>-3.6022609999999999</v>
      </c>
      <c r="P1727" s="3">
        <v>1.7824819999999999</v>
      </c>
      <c r="Q1727" s="3">
        <v>-3.2829259999999998</v>
      </c>
      <c r="R1727" s="13">
        <v>0.59957499999999997</v>
      </c>
      <c r="S1727" s="3">
        <v>-0.8844333333333303</v>
      </c>
      <c r="T1727" s="5"/>
      <c r="U1727" s="13">
        <f>K1727-S1727</f>
        <v>-2.5500873333333365</v>
      </c>
      <c r="W1727" t="s">
        <v>856</v>
      </c>
      <c r="AA1727" s="11" t="s">
        <v>2024</v>
      </c>
      <c r="AB1727" t="s">
        <v>6021</v>
      </c>
    </row>
    <row r="1728" spans="1:28" x14ac:dyDescent="0.25">
      <c r="A1728" s="4" t="s">
        <v>6017</v>
      </c>
      <c r="B1728" s="4" t="s">
        <v>6017</v>
      </c>
      <c r="C1728" s="4" t="s">
        <v>6018</v>
      </c>
      <c r="E1728" s="11" t="s">
        <v>6019</v>
      </c>
      <c r="F1728" t="s">
        <v>6022</v>
      </c>
      <c r="G1728" s="4">
        <v>127</v>
      </c>
      <c r="H1728" s="3">
        <v>1</v>
      </c>
      <c r="I1728" s="9">
        <v>7.4852600000000001E-4</v>
      </c>
      <c r="J1728" s="13">
        <v>-0.67222999999999999</v>
      </c>
      <c r="K1728" s="3">
        <v>1.4679503600000001</v>
      </c>
      <c r="M1728" s="3">
        <v>0.12734409999999999</v>
      </c>
      <c r="N1728" s="3">
        <v>-0.98940660000000002</v>
      </c>
      <c r="O1728" s="3">
        <v>-1.3668819999999999</v>
      </c>
      <c r="P1728" s="3">
        <v>-9.4005580000000005E-2</v>
      </c>
      <c r="Q1728" s="3">
        <v>-2.577312</v>
      </c>
      <c r="R1728" s="13">
        <v>-3.9614780000000001</v>
      </c>
      <c r="S1728" s="3">
        <v>-0.8844333333333303</v>
      </c>
      <c r="T1728" s="5"/>
      <c r="U1728" s="13">
        <f>K1728-S1728</f>
        <v>2.3523836933333304</v>
      </c>
      <c r="W1728" t="s">
        <v>856</v>
      </c>
      <c r="AA1728" s="11" t="s">
        <v>2024</v>
      </c>
      <c r="AB1728" t="s">
        <v>6021</v>
      </c>
    </row>
    <row r="1729" spans="1:28" x14ac:dyDescent="0.25">
      <c r="A1729" s="4" t="s">
        <v>6023</v>
      </c>
      <c r="B1729" s="4" t="s">
        <v>6023</v>
      </c>
      <c r="C1729" s="4" t="s">
        <v>6024</v>
      </c>
      <c r="E1729" s="11" t="s">
        <v>6025</v>
      </c>
      <c r="F1729" t="s">
        <v>6026</v>
      </c>
      <c r="G1729" s="4">
        <v>212</v>
      </c>
      <c r="H1729" s="3">
        <v>1</v>
      </c>
      <c r="I1729" s="9">
        <v>1.4245600000000001E-2</v>
      </c>
      <c r="J1729" s="13">
        <v>0.18764</v>
      </c>
      <c r="K1729" s="3">
        <v>-1.1028852333333332</v>
      </c>
      <c r="M1729" s="3">
        <v>-2.4330259999999999</v>
      </c>
      <c r="N1729" s="3">
        <v>-3.4488189999999999</v>
      </c>
      <c r="O1729" s="3">
        <v>-3.1771820000000002</v>
      </c>
      <c r="P1729" s="3">
        <v>-3.3775840000000001</v>
      </c>
      <c r="Q1729" s="3">
        <v>-2.8798140000000001</v>
      </c>
      <c r="R1729" s="13">
        <v>0.50702670000000005</v>
      </c>
      <c r="S1729" s="3">
        <v>-0.8889233333333344</v>
      </c>
      <c r="T1729" s="5"/>
      <c r="U1729" s="13">
        <f>K1729-S1729</f>
        <v>-0.21396189999999882</v>
      </c>
      <c r="V1729" t="s">
        <v>229</v>
      </c>
      <c r="W1729" t="s">
        <v>6027</v>
      </c>
      <c r="Y1729" t="s">
        <v>231</v>
      </c>
      <c r="AA1729" s="11" t="s">
        <v>6028</v>
      </c>
      <c r="AB1729" t="s">
        <v>6029</v>
      </c>
    </row>
    <row r="1730" spans="1:28" x14ac:dyDescent="0.25">
      <c r="A1730" s="4" t="s">
        <v>110</v>
      </c>
      <c r="B1730" s="4" t="s">
        <v>110</v>
      </c>
      <c r="C1730" s="4" t="s">
        <v>111</v>
      </c>
      <c r="E1730" s="11" t="s">
        <v>112</v>
      </c>
      <c r="F1730" t="s">
        <v>6030</v>
      </c>
      <c r="G1730" s="4">
        <v>363</v>
      </c>
      <c r="H1730" s="3">
        <v>1</v>
      </c>
      <c r="I1730" s="9">
        <v>8.1288400000000004E-26</v>
      </c>
      <c r="J1730" s="13">
        <v>-1.0922000000000001</v>
      </c>
      <c r="K1730" s="3">
        <v>-1.2072637333333334</v>
      </c>
      <c r="M1730" s="3">
        <v>-0.82866099999999998</v>
      </c>
      <c r="N1730" s="3">
        <v>-3.5350139999999999</v>
      </c>
      <c r="O1730" s="3">
        <v>-0.13920589999999999</v>
      </c>
      <c r="P1730" s="3">
        <v>0.90715409999999996</v>
      </c>
      <c r="Q1730" s="3">
        <v>-0.6320038</v>
      </c>
      <c r="R1730" s="13">
        <v>-1.1562399999999999</v>
      </c>
      <c r="S1730" s="3">
        <v>-0.90868666666666797</v>
      </c>
      <c r="T1730" s="5"/>
      <c r="U1730" s="13">
        <f>K1730-S1730</f>
        <v>-0.29857706666666539</v>
      </c>
      <c r="V1730" t="s">
        <v>114</v>
      </c>
      <c r="W1730" t="s">
        <v>115</v>
      </c>
      <c r="X1730" t="s">
        <v>18</v>
      </c>
      <c r="Y1730" t="s">
        <v>116</v>
      </c>
      <c r="AA1730" s="11" t="s">
        <v>117</v>
      </c>
      <c r="AB1730" t="s">
        <v>118</v>
      </c>
    </row>
    <row r="1731" spans="1:28" x14ac:dyDescent="0.25">
      <c r="A1731" s="4" t="s">
        <v>101</v>
      </c>
      <c r="B1731" s="4" t="s">
        <v>101</v>
      </c>
      <c r="C1731" s="4" t="s">
        <v>102</v>
      </c>
      <c r="E1731" s="11" t="s">
        <v>103</v>
      </c>
      <c r="F1731" t="s">
        <v>6031</v>
      </c>
      <c r="G1731" s="4">
        <v>21</v>
      </c>
      <c r="H1731" s="3">
        <v>1</v>
      </c>
      <c r="I1731" s="9">
        <v>2.2526800000000001E-35</v>
      </c>
      <c r="J1731" s="13">
        <v>0.26451000000000002</v>
      </c>
      <c r="K1731" s="3">
        <v>-2.2998944000000003</v>
      </c>
      <c r="M1731" s="3">
        <v>-2.3098040000000002</v>
      </c>
      <c r="N1731" s="3">
        <v>-1.728065</v>
      </c>
      <c r="O1731" s="3">
        <v>-0.7766438</v>
      </c>
      <c r="P1731" s="3">
        <v>0.17845730000000001</v>
      </c>
      <c r="Q1731" s="3">
        <v>0.44480510000000001</v>
      </c>
      <c r="R1731" s="13">
        <v>1.461908</v>
      </c>
      <c r="S1731" s="3">
        <v>-0.91004666666666623</v>
      </c>
      <c r="T1731" s="5"/>
      <c r="U1731" s="13">
        <f>K1731-S1731</f>
        <v>-1.3898477333333341</v>
      </c>
      <c r="V1731" t="s">
        <v>105</v>
      </c>
      <c r="W1731" t="s">
        <v>106</v>
      </c>
      <c r="X1731" t="s">
        <v>18</v>
      </c>
      <c r="Y1731" t="s">
        <v>107</v>
      </c>
      <c r="AA1731" s="11" t="s">
        <v>108</v>
      </c>
      <c r="AB1731" t="s">
        <v>109</v>
      </c>
    </row>
    <row r="1732" spans="1:28" x14ac:dyDescent="0.25">
      <c r="A1732" s="4" t="s">
        <v>101</v>
      </c>
      <c r="B1732" s="4" t="s">
        <v>101</v>
      </c>
      <c r="C1732" s="4" t="s">
        <v>102</v>
      </c>
      <c r="E1732" s="11" t="s">
        <v>103</v>
      </c>
      <c r="F1732" t="s">
        <v>6032</v>
      </c>
      <c r="G1732" s="4">
        <v>15</v>
      </c>
      <c r="H1732" s="3">
        <v>1</v>
      </c>
      <c r="I1732" s="9">
        <v>1.8563099999999999E-3</v>
      </c>
      <c r="J1732" s="13">
        <v>0.40950999999999999</v>
      </c>
      <c r="K1732" s="3">
        <v>-3.1479140000000005</v>
      </c>
      <c r="M1732" s="3">
        <v>-3.6466729999999998</v>
      </c>
      <c r="N1732" s="3">
        <v>-3.035234</v>
      </c>
      <c r="O1732" s="3">
        <v>-3.6804790000000001</v>
      </c>
      <c r="P1732" s="3">
        <v>1.4218329999999999</v>
      </c>
      <c r="Q1732" s="3">
        <v>-3.4931549999999998</v>
      </c>
      <c r="R1732" s="13">
        <v>1.1526780000000001</v>
      </c>
      <c r="S1732" s="3">
        <v>-0.91004666666666623</v>
      </c>
      <c r="T1732" s="5"/>
      <c r="U1732" s="13">
        <f>K1732-S1732</f>
        <v>-2.2378673333333343</v>
      </c>
      <c r="V1732" t="s">
        <v>105</v>
      </c>
      <c r="W1732" t="s">
        <v>106</v>
      </c>
      <c r="X1732" t="s">
        <v>18</v>
      </c>
      <c r="Y1732" t="s">
        <v>107</v>
      </c>
      <c r="AA1732" s="11" t="s">
        <v>108</v>
      </c>
      <c r="AB1732" t="s">
        <v>109</v>
      </c>
    </row>
    <row r="1733" spans="1:28" x14ac:dyDescent="0.25">
      <c r="A1733" s="4" t="s">
        <v>101</v>
      </c>
      <c r="B1733" s="4" t="s">
        <v>101</v>
      </c>
      <c r="C1733" s="4" t="s">
        <v>102</v>
      </c>
      <c r="E1733" s="11" t="s">
        <v>103</v>
      </c>
      <c r="F1733" t="s">
        <v>6033</v>
      </c>
      <c r="G1733" s="4">
        <v>45</v>
      </c>
      <c r="H1733" s="3">
        <v>1</v>
      </c>
      <c r="I1733" s="9">
        <v>1.60335E-4</v>
      </c>
      <c r="J1733" s="13">
        <v>-1.7107000000000001</v>
      </c>
      <c r="K1733" s="3">
        <v>-1.6018053000000005</v>
      </c>
      <c r="M1733" s="3">
        <v>-2.4434619999999998</v>
      </c>
      <c r="N1733" s="3">
        <v>-3.6041650000000001</v>
      </c>
      <c r="O1733" s="3">
        <v>-3.5084010000000001</v>
      </c>
      <c r="P1733" s="3">
        <v>-0.99877360000000004</v>
      </c>
      <c r="Q1733" s="3">
        <v>-2.948118</v>
      </c>
      <c r="R1733" s="13">
        <v>-0.80372049999999995</v>
      </c>
      <c r="S1733" s="3">
        <v>-0.91004666666666623</v>
      </c>
      <c r="T1733" s="5"/>
      <c r="U1733" s="13">
        <f>K1733-S1733</f>
        <v>-0.69175863333333432</v>
      </c>
      <c r="V1733" t="s">
        <v>105</v>
      </c>
      <c r="W1733" t="s">
        <v>106</v>
      </c>
      <c r="X1733" t="s">
        <v>18</v>
      </c>
      <c r="Y1733" t="s">
        <v>107</v>
      </c>
      <c r="AA1733" s="11" t="s">
        <v>108</v>
      </c>
      <c r="AB1733" t="s">
        <v>109</v>
      </c>
    </row>
    <row r="1734" spans="1:28" x14ac:dyDescent="0.25">
      <c r="A1734" s="4" t="s">
        <v>6034</v>
      </c>
      <c r="B1734" s="4" t="s">
        <v>6034</v>
      </c>
      <c r="C1734" s="4" t="s">
        <v>6035</v>
      </c>
      <c r="E1734" s="11" t="s">
        <v>6036</v>
      </c>
      <c r="F1734" t="s">
        <v>6037</v>
      </c>
      <c r="G1734" s="4">
        <v>109</v>
      </c>
      <c r="H1734" s="3">
        <v>1</v>
      </c>
      <c r="I1734" s="9">
        <v>3.2956799999999998E-13</v>
      </c>
      <c r="J1734" s="13">
        <v>-0.52815000000000001</v>
      </c>
      <c r="K1734" s="3">
        <v>-0.6450079999999998</v>
      </c>
      <c r="M1734" s="3">
        <v>1.385227</v>
      </c>
      <c r="N1734" s="3">
        <v>0.62653159999999997</v>
      </c>
      <c r="O1734" s="3">
        <v>2.244173</v>
      </c>
      <c r="P1734" s="3">
        <v>8.9414599999999997E-2</v>
      </c>
      <c r="Q1734" s="3">
        <v>2.5919569999999998</v>
      </c>
      <c r="R1734" s="13">
        <v>3.5095839999999998</v>
      </c>
      <c r="S1734" s="3">
        <v>-0.91161333333333516</v>
      </c>
      <c r="T1734" s="5"/>
      <c r="U1734" s="13">
        <f>K1734-S1734</f>
        <v>0.26660533333333536</v>
      </c>
      <c r="W1734" t="s">
        <v>856</v>
      </c>
      <c r="AA1734" s="11" t="s">
        <v>6038</v>
      </c>
      <c r="AB1734" t="s">
        <v>6039</v>
      </c>
    </row>
    <row r="1735" spans="1:28" x14ac:dyDescent="0.25">
      <c r="A1735" s="4" t="s">
        <v>6040</v>
      </c>
      <c r="B1735" s="4" t="s">
        <v>6040</v>
      </c>
      <c r="C1735" s="4" t="s">
        <v>6041</v>
      </c>
      <c r="E1735" s="11" t="s">
        <v>6042</v>
      </c>
      <c r="F1735" t="s">
        <v>6043</v>
      </c>
      <c r="G1735" s="4">
        <v>106</v>
      </c>
      <c r="H1735" s="3">
        <v>1</v>
      </c>
      <c r="I1735" s="9">
        <v>4.4039900000000001E-4</v>
      </c>
      <c r="J1735" s="13">
        <v>0.62883</v>
      </c>
      <c r="K1735" s="3">
        <v>-0.35633353333333329</v>
      </c>
      <c r="M1735" s="3">
        <v>-0.65354350000000005</v>
      </c>
      <c r="N1735" s="3">
        <v>-0.42169570000000001</v>
      </c>
      <c r="O1735" s="3">
        <v>-1.8805970000000001</v>
      </c>
      <c r="P1735" s="3">
        <v>-3.8031950000000001</v>
      </c>
      <c r="Q1735" s="3">
        <v>1.4045719999999999</v>
      </c>
      <c r="R1735" s="13">
        <v>0.5117874</v>
      </c>
      <c r="S1735" s="3">
        <v>-0.91660000000000252</v>
      </c>
      <c r="T1735" s="5"/>
      <c r="U1735" s="13">
        <f>K1735-S1735</f>
        <v>0.56026646666666924</v>
      </c>
      <c r="V1735" t="s">
        <v>6044</v>
      </c>
      <c r="W1735" t="s">
        <v>6045</v>
      </c>
      <c r="AA1735" s="11" t="s">
        <v>6046</v>
      </c>
      <c r="AB1735" t="s">
        <v>6047</v>
      </c>
    </row>
    <row r="1736" spans="1:28" x14ac:dyDescent="0.25">
      <c r="A1736" s="4" t="s">
        <v>6048</v>
      </c>
      <c r="B1736" s="4" t="s">
        <v>6048</v>
      </c>
      <c r="C1736" s="4" t="s">
        <v>6049</v>
      </c>
      <c r="E1736" s="11" t="s">
        <v>6050</v>
      </c>
      <c r="F1736" t="s">
        <v>6051</v>
      </c>
      <c r="G1736" s="4">
        <v>84</v>
      </c>
      <c r="H1736" s="3">
        <v>1</v>
      </c>
      <c r="I1736" s="9">
        <v>8.2083199999999999E-13</v>
      </c>
      <c r="J1736" s="13">
        <v>0.51668000000000003</v>
      </c>
      <c r="K1736" s="3">
        <v>-1.7208164523333331</v>
      </c>
      <c r="M1736" s="3">
        <v>1.07304</v>
      </c>
      <c r="N1736" s="3">
        <v>1.215214</v>
      </c>
      <c r="O1736" s="3">
        <v>-9.4623569999999994E-3</v>
      </c>
      <c r="P1736" s="3">
        <v>1.247458</v>
      </c>
      <c r="Q1736" s="3">
        <v>3.3118840000000001</v>
      </c>
      <c r="R1736" s="13">
        <v>2.8818990000000002</v>
      </c>
      <c r="S1736" s="3">
        <v>-0.93409333333333677</v>
      </c>
      <c r="T1736" s="5"/>
      <c r="U1736" s="13">
        <f>K1736-S1736</f>
        <v>-0.78672311899999636</v>
      </c>
      <c r="V1736" t="s">
        <v>352</v>
      </c>
      <c r="W1736" t="s">
        <v>1394</v>
      </c>
      <c r="X1736" t="s">
        <v>1395</v>
      </c>
      <c r="Y1736" t="s">
        <v>1379</v>
      </c>
      <c r="AA1736" s="11" t="s">
        <v>6052</v>
      </c>
      <c r="AB1736" t="s">
        <v>6053</v>
      </c>
    </row>
    <row r="1737" spans="1:28" x14ac:dyDescent="0.25">
      <c r="A1737" s="4" t="s">
        <v>1216</v>
      </c>
      <c r="B1737" s="4" t="s">
        <v>1216</v>
      </c>
      <c r="C1737" s="4" t="s">
        <v>1217</v>
      </c>
      <c r="E1737" s="11" t="s">
        <v>1218</v>
      </c>
      <c r="F1737" t="s">
        <v>6054</v>
      </c>
      <c r="G1737" s="4">
        <v>473</v>
      </c>
      <c r="H1737" s="3">
        <v>1</v>
      </c>
      <c r="I1737" s="9">
        <v>1.1978599999999999E-4</v>
      </c>
      <c r="J1737" s="13">
        <v>-0.15994</v>
      </c>
      <c r="K1737" s="3">
        <v>-2.6997739999999997</v>
      </c>
      <c r="M1737" s="3">
        <v>-2.9742899999999999</v>
      </c>
      <c r="N1737" s="3">
        <v>-3.2231070000000002</v>
      </c>
      <c r="O1737" s="3">
        <v>-2.4930680000000001</v>
      </c>
      <c r="P1737" s="3">
        <v>-3.752869</v>
      </c>
      <c r="Q1737" s="3">
        <v>1.893705</v>
      </c>
      <c r="R1737" s="13">
        <v>1.2680210000000001</v>
      </c>
      <c r="S1737" s="3">
        <v>-0.93942666666666241</v>
      </c>
      <c r="T1737" s="5"/>
      <c r="U1737" s="13">
        <f>K1737-S1737</f>
        <v>-1.7603473333333373</v>
      </c>
      <c r="V1737" t="s">
        <v>1220</v>
      </c>
      <c r="W1737" t="s">
        <v>1221</v>
      </c>
      <c r="X1737" t="s">
        <v>1085</v>
      </c>
      <c r="Y1737" t="s">
        <v>1222</v>
      </c>
      <c r="AA1737" s="11" t="s">
        <v>1223</v>
      </c>
      <c r="AB1737" t="s">
        <v>1224</v>
      </c>
    </row>
    <row r="1738" spans="1:28" x14ac:dyDescent="0.25">
      <c r="A1738" s="4" t="s">
        <v>6055</v>
      </c>
      <c r="B1738" s="4" t="s">
        <v>6055</v>
      </c>
      <c r="C1738" s="4" t="s">
        <v>6056</v>
      </c>
      <c r="E1738" s="11" t="s">
        <v>6057</v>
      </c>
      <c r="F1738" t="s">
        <v>6058</v>
      </c>
      <c r="G1738" s="4">
        <v>61</v>
      </c>
      <c r="H1738" s="3">
        <v>1</v>
      </c>
      <c r="I1738" s="9">
        <v>5.4356500000000002E-3</v>
      </c>
      <c r="J1738" s="13">
        <v>0.82911000000000001</v>
      </c>
      <c r="K1738" s="3">
        <v>-0.79608966666666747</v>
      </c>
      <c r="M1738" s="3">
        <v>-3.863283</v>
      </c>
      <c r="N1738" s="3">
        <v>-3.8572820000000001</v>
      </c>
      <c r="O1738" s="3">
        <v>-2.5242490000000002</v>
      </c>
      <c r="P1738" s="3">
        <v>-1.6999029999999999</v>
      </c>
      <c r="Q1738" s="3">
        <v>-3.0835059999999999</v>
      </c>
      <c r="R1738" s="13">
        <v>-3.0731359999999999</v>
      </c>
      <c r="S1738" s="3">
        <v>-0.94596333333332794</v>
      </c>
      <c r="T1738" s="5"/>
      <c r="U1738" s="13">
        <f>K1738-S1738</f>
        <v>0.14987366666666047</v>
      </c>
      <c r="W1738" t="s">
        <v>2525</v>
      </c>
      <c r="X1738" t="s">
        <v>2077</v>
      </c>
      <c r="AA1738" s="11" t="s">
        <v>6059</v>
      </c>
      <c r="AB1738" t="s">
        <v>6060</v>
      </c>
    </row>
    <row r="1739" spans="1:28" x14ac:dyDescent="0.25">
      <c r="A1739" s="4" t="s">
        <v>6055</v>
      </c>
      <c r="B1739" s="4" t="s">
        <v>6055</v>
      </c>
      <c r="C1739" s="4" t="s">
        <v>6056</v>
      </c>
      <c r="E1739" s="11" t="s">
        <v>6057</v>
      </c>
      <c r="F1739" t="s">
        <v>6061</v>
      </c>
      <c r="G1739" s="4">
        <v>5</v>
      </c>
      <c r="H1739" s="3">
        <v>1</v>
      </c>
      <c r="I1739" s="9">
        <v>1.11395E-2</v>
      </c>
      <c r="J1739" s="13">
        <v>-0.34333999999999998</v>
      </c>
      <c r="K1739" s="3">
        <v>-0.34114749999999994</v>
      </c>
      <c r="M1739" s="3">
        <v>-3.1420330000000001</v>
      </c>
      <c r="N1739" s="3">
        <v>-2.531965</v>
      </c>
      <c r="O1739" s="3">
        <v>-2.6333890000000002</v>
      </c>
      <c r="P1739" s="3">
        <v>-2.982459</v>
      </c>
      <c r="Q1739" s="3">
        <v>-0.83634949999999997</v>
      </c>
      <c r="R1739" s="13">
        <v>-3.4651360000000002</v>
      </c>
      <c r="S1739" s="3">
        <v>-0.94596333333332794</v>
      </c>
      <c r="T1739" s="5"/>
      <c r="U1739" s="13">
        <f>K1739-S1739</f>
        <v>0.604815833333328</v>
      </c>
      <c r="W1739" t="s">
        <v>2525</v>
      </c>
      <c r="X1739" t="s">
        <v>2077</v>
      </c>
      <c r="AA1739" s="11" t="s">
        <v>6059</v>
      </c>
      <c r="AB1739" t="s">
        <v>6060</v>
      </c>
    </row>
    <row r="1740" spans="1:28" x14ac:dyDescent="0.25">
      <c r="A1740" s="4" t="s">
        <v>6062</v>
      </c>
      <c r="B1740" s="4" t="s">
        <v>6062</v>
      </c>
      <c r="C1740" s="4" t="s">
        <v>6063</v>
      </c>
      <c r="E1740" s="11" t="s">
        <v>6064</v>
      </c>
      <c r="F1740" t="s">
        <v>6065</v>
      </c>
      <c r="G1740" s="4">
        <v>303</v>
      </c>
      <c r="H1740" s="3">
        <v>1</v>
      </c>
      <c r="I1740" s="9">
        <v>8.11774E-3</v>
      </c>
      <c r="J1740" s="13">
        <v>0.86197000000000001</v>
      </c>
      <c r="K1740" s="3">
        <v>-1.4621946666666661</v>
      </c>
      <c r="M1740" s="3">
        <v>-3.8656899999999998</v>
      </c>
      <c r="N1740" s="3">
        <v>-4.0875469999999998</v>
      </c>
      <c r="O1740" s="3">
        <v>-3.2923460000000002</v>
      </c>
      <c r="P1740" s="3">
        <v>-2.1185890000000001</v>
      </c>
      <c r="Q1740" s="3">
        <v>-1.277998</v>
      </c>
      <c r="R1740" s="13">
        <v>-3.462412</v>
      </c>
      <c r="S1740" s="3">
        <v>-0.94756666666666689</v>
      </c>
      <c r="T1740" s="5"/>
      <c r="U1740" s="13">
        <f>K1740-S1740</f>
        <v>-0.5146279999999992</v>
      </c>
      <c r="V1740" t="s">
        <v>3703</v>
      </c>
      <c r="W1740" t="s">
        <v>6066</v>
      </c>
      <c r="Y1740" t="s">
        <v>3706</v>
      </c>
      <c r="AA1740" s="11" t="s">
        <v>6067</v>
      </c>
      <c r="AB1740" t="s">
        <v>6068</v>
      </c>
    </row>
    <row r="1741" spans="1:28" x14ac:dyDescent="0.25">
      <c r="A1741" s="4" t="s">
        <v>6069</v>
      </c>
      <c r="B1741" s="4" t="s">
        <v>6069</v>
      </c>
      <c r="C1741" s="4" t="s">
        <v>6070</v>
      </c>
      <c r="E1741" s="11" t="s">
        <v>6071</v>
      </c>
      <c r="F1741" t="s">
        <v>6072</v>
      </c>
      <c r="G1741" s="4">
        <v>47</v>
      </c>
      <c r="H1741" s="3">
        <v>1</v>
      </c>
      <c r="I1741" s="9">
        <v>2.3629699999999998E-3</v>
      </c>
      <c r="J1741" s="13">
        <v>0.40978999999999999</v>
      </c>
      <c r="K1741" s="3">
        <v>-2.3225709999999999</v>
      </c>
      <c r="M1741" s="3">
        <v>-2.813294</v>
      </c>
      <c r="N1741" s="3">
        <v>-3.7374160000000001</v>
      </c>
      <c r="O1741" s="3">
        <v>-3.8651650000000002</v>
      </c>
      <c r="P1741" s="3">
        <v>-0.51204110000000003</v>
      </c>
      <c r="Q1741" s="3">
        <v>-0.79389189999999998</v>
      </c>
      <c r="R1741" s="13">
        <v>-2.1422289999999999</v>
      </c>
      <c r="S1741" s="3">
        <v>-0.94928333333333015</v>
      </c>
      <c r="T1741" s="5"/>
      <c r="U1741" s="13">
        <f>K1741-S1741</f>
        <v>-1.3732876666666698</v>
      </c>
      <c r="V1741" t="s">
        <v>352</v>
      </c>
      <c r="W1741" t="s">
        <v>6073</v>
      </c>
      <c r="AA1741" s="11" t="s">
        <v>6074</v>
      </c>
      <c r="AB1741" t="s">
        <v>6075</v>
      </c>
    </row>
    <row r="1742" spans="1:28" x14ac:dyDescent="0.25">
      <c r="A1742" s="4" t="s">
        <v>1271</v>
      </c>
      <c r="B1742" s="4" t="s">
        <v>1271</v>
      </c>
      <c r="C1742" s="4" t="s">
        <v>1272</v>
      </c>
      <c r="E1742" s="11" t="s">
        <v>1273</v>
      </c>
      <c r="F1742" t="s">
        <v>6076</v>
      </c>
      <c r="G1742" s="4">
        <v>221</v>
      </c>
      <c r="H1742" s="3">
        <v>1</v>
      </c>
      <c r="I1742" s="9">
        <v>7.2595100000000003E-3</v>
      </c>
      <c r="J1742" s="13">
        <v>0.41521000000000002</v>
      </c>
      <c r="K1742" s="3">
        <v>-0.7854006</v>
      </c>
      <c r="M1742" s="3">
        <v>-3.498383</v>
      </c>
      <c r="N1742" s="3">
        <v>-2.485668</v>
      </c>
      <c r="O1742" s="3">
        <v>-3.4031370000000001</v>
      </c>
      <c r="P1742" s="3">
        <v>-4.0541239999999998</v>
      </c>
      <c r="Q1742" s="3">
        <v>-0.39537620000000001</v>
      </c>
      <c r="R1742" s="13">
        <v>-2.5814859999999999</v>
      </c>
      <c r="S1742" s="3">
        <v>-0.94997666666666447</v>
      </c>
      <c r="T1742" s="5"/>
      <c r="U1742" s="13">
        <f>K1742-S1742</f>
        <v>0.16457606666666447</v>
      </c>
      <c r="V1742" t="s">
        <v>1275</v>
      </c>
      <c r="W1742" t="s">
        <v>1276</v>
      </c>
      <c r="Y1742" t="s">
        <v>107</v>
      </c>
      <c r="AA1742" s="11" t="s">
        <v>1277</v>
      </c>
      <c r="AB1742" t="s">
        <v>1278</v>
      </c>
    </row>
    <row r="1743" spans="1:28" x14ac:dyDescent="0.25">
      <c r="A1743" s="4" t="s">
        <v>1271</v>
      </c>
      <c r="B1743" s="4" t="s">
        <v>1271</v>
      </c>
      <c r="C1743" s="4" t="s">
        <v>1272</v>
      </c>
      <c r="E1743" s="11" t="s">
        <v>1273</v>
      </c>
      <c r="F1743" t="s">
        <v>6077</v>
      </c>
      <c r="G1743" s="4">
        <v>112</v>
      </c>
      <c r="H1743" s="3">
        <v>1</v>
      </c>
      <c r="I1743" s="9">
        <v>1.70364E-3</v>
      </c>
      <c r="J1743" s="13">
        <v>-0.20488000000000001</v>
      </c>
      <c r="K1743" s="3">
        <v>-2.0248929333333328</v>
      </c>
      <c r="M1743" s="3">
        <v>-3.7415500000000002</v>
      </c>
      <c r="N1743" s="3">
        <v>-3.0499019999999999</v>
      </c>
      <c r="O1743" s="3">
        <v>-2.8084069999999999</v>
      </c>
      <c r="P1743" s="3">
        <v>-1.4808859999999999</v>
      </c>
      <c r="Q1743" s="3">
        <v>-0.57723619999999998</v>
      </c>
      <c r="R1743" s="13">
        <v>-1.467058</v>
      </c>
      <c r="S1743" s="3">
        <v>-0.94997666666666447</v>
      </c>
      <c r="T1743" s="5"/>
      <c r="U1743" s="13">
        <f>K1743-S1743</f>
        <v>-1.0749162666666683</v>
      </c>
      <c r="V1743" t="s">
        <v>1275</v>
      </c>
      <c r="W1743" t="s">
        <v>1276</v>
      </c>
      <c r="Y1743" t="s">
        <v>107</v>
      </c>
      <c r="AA1743" s="11" t="s">
        <v>1277</v>
      </c>
      <c r="AB1743" t="s">
        <v>1278</v>
      </c>
    </row>
    <row r="1744" spans="1:28" x14ac:dyDescent="0.25">
      <c r="A1744" s="4" t="s">
        <v>1271</v>
      </c>
      <c r="B1744" s="4" t="s">
        <v>1271</v>
      </c>
      <c r="C1744" s="4" t="s">
        <v>1272</v>
      </c>
      <c r="E1744" s="11" t="s">
        <v>1273</v>
      </c>
      <c r="F1744" t="s">
        <v>6078</v>
      </c>
      <c r="G1744" s="4">
        <v>130</v>
      </c>
      <c r="H1744" s="3">
        <v>1</v>
      </c>
      <c r="I1744" s="9">
        <v>4.3706999999999998E-15</v>
      </c>
      <c r="J1744" s="13">
        <v>-0.47345999999999999</v>
      </c>
      <c r="K1744" s="3">
        <v>-1.2851969700000001</v>
      </c>
      <c r="M1744" s="3">
        <v>6.6026689999999999E-2</v>
      </c>
      <c r="N1744" s="3">
        <v>-0.65734099999999995</v>
      </c>
      <c r="O1744" s="3">
        <v>0.63297840000000005</v>
      </c>
      <c r="P1744" s="3">
        <v>0.8616085</v>
      </c>
      <c r="Q1744" s="3">
        <v>2.4015369999999998</v>
      </c>
      <c r="R1744" s="13">
        <v>0.63410949999999999</v>
      </c>
      <c r="S1744" s="3">
        <v>-0.94997666666666447</v>
      </c>
      <c r="T1744" s="5"/>
      <c r="U1744" s="13">
        <f>K1744-S1744</f>
        <v>-0.33522030333333563</v>
      </c>
      <c r="V1744" t="s">
        <v>1275</v>
      </c>
      <c r="W1744" t="s">
        <v>1276</v>
      </c>
      <c r="Y1744" t="s">
        <v>107</v>
      </c>
      <c r="AA1744" s="11" t="s">
        <v>1277</v>
      </c>
      <c r="AB1744" t="s">
        <v>1278</v>
      </c>
    </row>
    <row r="1745" spans="1:28" x14ac:dyDescent="0.25">
      <c r="A1745" s="4" t="s">
        <v>6079</v>
      </c>
      <c r="B1745" s="4" t="s">
        <v>6079</v>
      </c>
      <c r="C1745" s="4" t="s">
        <v>6080</v>
      </c>
      <c r="E1745" s="11" t="s">
        <v>6081</v>
      </c>
      <c r="F1745" t="s">
        <v>6082</v>
      </c>
      <c r="G1745" s="4">
        <v>312</v>
      </c>
      <c r="H1745" s="3">
        <v>1</v>
      </c>
      <c r="I1745" s="9">
        <v>6.1569900000000004E-4</v>
      </c>
      <c r="J1745" s="13">
        <v>0.25134000000000001</v>
      </c>
      <c r="K1745" s="3">
        <v>1.0261458666666667</v>
      </c>
      <c r="M1745" s="3">
        <v>-0.90100290000000005</v>
      </c>
      <c r="N1745" s="3">
        <v>-3.1204499999999999</v>
      </c>
      <c r="O1745" s="3">
        <v>0.77050779999999996</v>
      </c>
      <c r="P1745" s="3">
        <v>-3.3498000000000001</v>
      </c>
      <c r="Q1745" s="3">
        <v>0.55108829999999998</v>
      </c>
      <c r="R1745" s="13">
        <v>-3.5306709999999999</v>
      </c>
      <c r="S1745" s="3">
        <v>-0.95822333333333276</v>
      </c>
      <c r="T1745" s="5"/>
      <c r="U1745" s="13">
        <f>K1745-S1745</f>
        <v>1.9843691999999995</v>
      </c>
      <c r="V1745" t="s">
        <v>926</v>
      </c>
      <c r="W1745" t="s">
        <v>6083</v>
      </c>
      <c r="Y1745" t="s">
        <v>6084</v>
      </c>
      <c r="AA1745" s="11" t="s">
        <v>6085</v>
      </c>
      <c r="AB1745" t="s">
        <v>6086</v>
      </c>
    </row>
    <row r="1746" spans="1:28" x14ac:dyDescent="0.25">
      <c r="A1746" s="4" t="s">
        <v>6079</v>
      </c>
      <c r="B1746" s="4" t="s">
        <v>6079</v>
      </c>
      <c r="C1746" s="4" t="s">
        <v>6080</v>
      </c>
      <c r="E1746" s="11" t="s">
        <v>6081</v>
      </c>
      <c r="F1746" t="s">
        <v>6087</v>
      </c>
      <c r="G1746" s="4">
        <v>355</v>
      </c>
      <c r="H1746" s="3">
        <v>1</v>
      </c>
      <c r="I1746" s="9">
        <v>7.1304199999999994E-5</v>
      </c>
      <c r="J1746" s="13">
        <v>0.81040000000000001</v>
      </c>
      <c r="K1746" s="3">
        <v>-1.9779183</v>
      </c>
      <c r="M1746" s="3">
        <v>-3.5671560000000002</v>
      </c>
      <c r="N1746" s="3">
        <v>-1.8605659999999999</v>
      </c>
      <c r="O1746" s="3">
        <v>-1.912485</v>
      </c>
      <c r="P1746" s="3">
        <v>-0.45523829999999998</v>
      </c>
      <c r="Q1746" s="3">
        <v>-1.336071</v>
      </c>
      <c r="R1746" s="13">
        <v>0.38485720000000001</v>
      </c>
      <c r="S1746" s="3">
        <v>-0.95822333333333276</v>
      </c>
      <c r="T1746" s="5"/>
      <c r="U1746" s="13">
        <f>K1746-S1746</f>
        <v>-1.0196949666666673</v>
      </c>
      <c r="V1746" t="s">
        <v>926</v>
      </c>
      <c r="W1746" t="s">
        <v>6083</v>
      </c>
      <c r="Y1746" t="s">
        <v>6084</v>
      </c>
      <c r="AA1746" s="11" t="s">
        <v>6085</v>
      </c>
      <c r="AB1746" t="s">
        <v>6086</v>
      </c>
    </row>
    <row r="1747" spans="1:28" x14ac:dyDescent="0.25">
      <c r="A1747" s="4" t="s">
        <v>6088</v>
      </c>
      <c r="B1747" s="4" t="s">
        <v>6088</v>
      </c>
      <c r="C1747" s="4" t="s">
        <v>6089</v>
      </c>
      <c r="E1747" s="11" t="s">
        <v>6090</v>
      </c>
      <c r="F1747" t="s">
        <v>6091</v>
      </c>
      <c r="G1747" s="4">
        <v>113</v>
      </c>
      <c r="H1747" s="3">
        <v>1</v>
      </c>
      <c r="I1747" s="9">
        <v>2.98899E-5</v>
      </c>
      <c r="J1747" s="13">
        <v>0.39937</v>
      </c>
      <c r="K1747" s="3">
        <v>1.0039469999999999</v>
      </c>
      <c r="M1747" s="3">
        <v>2.4138389999999998</v>
      </c>
      <c r="N1747" s="3">
        <v>1.6275409999999999</v>
      </c>
      <c r="O1747" s="3">
        <v>3.6650580000000001</v>
      </c>
      <c r="P1747" s="3">
        <v>1.158056</v>
      </c>
      <c r="Q1747" s="3">
        <v>2.9875240000000001</v>
      </c>
      <c r="R1747" s="13">
        <v>0.54901699999999998</v>
      </c>
      <c r="S1747" s="3">
        <v>-0.96399999999999864</v>
      </c>
      <c r="T1747" s="5"/>
      <c r="U1747" s="13">
        <f>K1747-S1747</f>
        <v>1.9679469999999986</v>
      </c>
      <c r="V1747" t="s">
        <v>352</v>
      </c>
      <c r="W1747" t="s">
        <v>1394</v>
      </c>
      <c r="X1747" t="s">
        <v>1378</v>
      </c>
      <c r="Y1747" t="s">
        <v>1379</v>
      </c>
      <c r="AA1747" s="11" t="s">
        <v>6092</v>
      </c>
      <c r="AB1747" t="s">
        <v>6093</v>
      </c>
    </row>
    <row r="1748" spans="1:28" x14ac:dyDescent="0.25">
      <c r="A1748" s="4" t="s">
        <v>234</v>
      </c>
      <c r="B1748" s="4" t="s">
        <v>234</v>
      </c>
      <c r="C1748" s="4" t="s">
        <v>235</v>
      </c>
      <c r="E1748" s="11" t="s">
        <v>236</v>
      </c>
      <c r="F1748" t="s">
        <v>6094</v>
      </c>
      <c r="G1748" s="4">
        <v>144</v>
      </c>
      <c r="H1748" s="3">
        <v>1</v>
      </c>
      <c r="I1748" s="9">
        <v>2.0326400000000001E-2</v>
      </c>
      <c r="J1748" s="13">
        <v>-1.3472</v>
      </c>
      <c r="K1748" s="3">
        <v>-1.6032251666666666</v>
      </c>
      <c r="M1748" s="3">
        <v>-3.5272399999999999</v>
      </c>
      <c r="N1748" s="3">
        <v>-3.6898659999999999</v>
      </c>
      <c r="O1748" s="3">
        <v>-2.478078</v>
      </c>
      <c r="P1748" s="3">
        <v>-2.6536659999999999</v>
      </c>
      <c r="Q1748" s="3">
        <v>-0.87235450000000003</v>
      </c>
      <c r="R1748" s="13">
        <v>-1.359488</v>
      </c>
      <c r="S1748" s="3">
        <v>-0.96926666666666961</v>
      </c>
      <c r="T1748" s="5"/>
      <c r="U1748" s="13">
        <f>K1748-S1748</f>
        <v>-0.63395849999999698</v>
      </c>
      <c r="V1748" t="s">
        <v>229</v>
      </c>
      <c r="W1748" t="s">
        <v>238</v>
      </c>
      <c r="Y1748" t="s">
        <v>231</v>
      </c>
      <c r="AA1748" s="11" t="s">
        <v>239</v>
      </c>
      <c r="AB1748" t="s">
        <v>240</v>
      </c>
    </row>
    <row r="1749" spans="1:28" x14ac:dyDescent="0.25">
      <c r="A1749" s="4" t="s">
        <v>6095</v>
      </c>
      <c r="B1749" s="4" t="s">
        <v>6095</v>
      </c>
      <c r="C1749" s="4" t="s">
        <v>6096</v>
      </c>
      <c r="E1749" s="11" t="s">
        <v>6097</v>
      </c>
      <c r="F1749" t="s">
        <v>6098</v>
      </c>
      <c r="G1749" s="4">
        <v>12</v>
      </c>
      <c r="H1749" s="3">
        <v>1</v>
      </c>
      <c r="I1749" s="9">
        <v>9.9577299999999995E-8</v>
      </c>
      <c r="J1749" s="13">
        <v>-0.39927000000000001</v>
      </c>
      <c r="K1749" s="3">
        <v>-1.3816799333333334</v>
      </c>
      <c r="M1749" s="3">
        <v>0.33048820000000001</v>
      </c>
      <c r="N1749" s="3">
        <v>0.48035050000000001</v>
      </c>
      <c r="O1749" s="3">
        <v>0.22843550000000001</v>
      </c>
      <c r="P1749" s="3">
        <v>2.0596350000000001</v>
      </c>
      <c r="Q1749" s="3">
        <v>1.566057</v>
      </c>
      <c r="R1749" s="13">
        <v>1.558622</v>
      </c>
      <c r="S1749" s="3">
        <v>-0.97650000000000148</v>
      </c>
      <c r="T1749" s="5"/>
      <c r="U1749" s="13">
        <f>K1749-S1749</f>
        <v>-0.40517993333333191</v>
      </c>
      <c r="V1749" t="s">
        <v>4513</v>
      </c>
      <c r="W1749" t="s">
        <v>4514</v>
      </c>
      <c r="AA1749" s="11" t="s">
        <v>5425</v>
      </c>
      <c r="AB1749" t="s">
        <v>6099</v>
      </c>
    </row>
    <row r="1750" spans="1:28" x14ac:dyDescent="0.25">
      <c r="A1750" s="4" t="s">
        <v>6100</v>
      </c>
      <c r="B1750" s="4" t="s">
        <v>6100</v>
      </c>
      <c r="C1750" s="4" t="s">
        <v>6101</v>
      </c>
      <c r="E1750" s="11" t="s">
        <v>6102</v>
      </c>
      <c r="F1750" t="s">
        <v>6103</v>
      </c>
      <c r="G1750" s="4">
        <v>59</v>
      </c>
      <c r="H1750" s="3">
        <v>1</v>
      </c>
      <c r="I1750" s="9">
        <v>2.3580399999999999E-10</v>
      </c>
      <c r="J1750" s="13">
        <v>-0.16006000000000001</v>
      </c>
      <c r="K1750" s="3">
        <v>-0.84841859999999991</v>
      </c>
      <c r="M1750" s="3">
        <v>-1.533747</v>
      </c>
      <c r="N1750" s="3">
        <v>-2.0790579999999999</v>
      </c>
      <c r="O1750" s="3">
        <v>0.4646168</v>
      </c>
      <c r="P1750" s="3">
        <v>-0.24470140000000001</v>
      </c>
      <c r="Q1750" s="3">
        <v>1.3323860000000001</v>
      </c>
      <c r="R1750" s="13">
        <v>-1.690617</v>
      </c>
      <c r="S1750" s="3">
        <v>-0.97898666666666756</v>
      </c>
      <c r="T1750" s="5"/>
      <c r="U1750" s="13">
        <f>K1750-S1750</f>
        <v>0.13056806666666765</v>
      </c>
      <c r="W1750" t="s">
        <v>6104</v>
      </c>
      <c r="X1750" t="s">
        <v>6105</v>
      </c>
      <c r="Y1750" t="s">
        <v>4798</v>
      </c>
      <c r="AA1750" s="11" t="s">
        <v>6106</v>
      </c>
      <c r="AB1750" t="s">
        <v>6107</v>
      </c>
    </row>
    <row r="1751" spans="1:28" x14ac:dyDescent="0.25">
      <c r="A1751" s="4" t="s">
        <v>6108</v>
      </c>
      <c r="B1751" s="4" t="s">
        <v>6108</v>
      </c>
      <c r="C1751" s="4" t="s">
        <v>6109</v>
      </c>
      <c r="E1751" s="11" t="s">
        <v>6110</v>
      </c>
      <c r="F1751" t="s">
        <v>6111</v>
      </c>
      <c r="G1751" s="4">
        <v>226</v>
      </c>
      <c r="H1751" s="3">
        <v>1</v>
      </c>
      <c r="I1751" s="9">
        <v>5.5224099999999995E-7</v>
      </c>
      <c r="J1751" s="13">
        <v>-0.36466999999999999</v>
      </c>
      <c r="K1751" s="3">
        <v>0.10690037666666674</v>
      </c>
      <c r="M1751" s="3">
        <v>-1.1385000000000001</v>
      </c>
      <c r="N1751" s="3">
        <v>-2.0351309999999998</v>
      </c>
      <c r="O1751" s="3">
        <v>-2.001887</v>
      </c>
      <c r="P1751" s="3">
        <v>-3.669216</v>
      </c>
      <c r="Q1751" s="3">
        <v>2.2132869999999999E-2</v>
      </c>
      <c r="R1751" s="13">
        <v>-1.8491359999999999</v>
      </c>
      <c r="S1751" s="3">
        <v>-0.99585666666666839</v>
      </c>
      <c r="T1751" s="5"/>
      <c r="U1751" s="13">
        <f>K1751-S1751</f>
        <v>1.1027570433333351</v>
      </c>
      <c r="V1751" t="s">
        <v>6112</v>
      </c>
      <c r="W1751" t="s">
        <v>6113</v>
      </c>
      <c r="Y1751" t="s">
        <v>3545</v>
      </c>
      <c r="AA1751" s="11" t="s">
        <v>6114</v>
      </c>
      <c r="AB1751" t="s">
        <v>6115</v>
      </c>
    </row>
    <row r="1752" spans="1:28" x14ac:dyDescent="0.25">
      <c r="A1752" s="4" t="s">
        <v>6108</v>
      </c>
      <c r="B1752" s="4" t="s">
        <v>6108</v>
      </c>
      <c r="C1752" s="4" t="s">
        <v>6109</v>
      </c>
      <c r="E1752" s="11" t="s">
        <v>6110</v>
      </c>
      <c r="F1752" t="s">
        <v>6116</v>
      </c>
      <c r="G1752" s="4">
        <v>141</v>
      </c>
      <c r="H1752" s="3">
        <v>1</v>
      </c>
      <c r="I1752" s="9">
        <v>7.2226900000000004E-3</v>
      </c>
      <c r="J1752" s="13">
        <v>-0.15448999999999999</v>
      </c>
      <c r="K1752" s="3">
        <v>-1.5059559999999999</v>
      </c>
      <c r="M1752" s="3">
        <v>-3.9293749999999998</v>
      </c>
      <c r="N1752" s="3">
        <v>-3.751312</v>
      </c>
      <c r="O1752" s="3">
        <v>-3.030894</v>
      </c>
      <c r="P1752" s="3">
        <v>-2.31141</v>
      </c>
      <c r="Q1752" s="3">
        <v>-1.9196029999999999</v>
      </c>
      <c r="R1752" s="13">
        <v>-1.9626999999999999</v>
      </c>
      <c r="S1752" s="3">
        <v>-0.99585666666666839</v>
      </c>
      <c r="T1752" s="5"/>
      <c r="U1752" s="13">
        <f>K1752-S1752</f>
        <v>-0.51009933333333146</v>
      </c>
      <c r="V1752" t="s">
        <v>6112</v>
      </c>
      <c r="W1752" t="s">
        <v>6113</v>
      </c>
      <c r="Y1752" t="s">
        <v>3545</v>
      </c>
      <c r="AA1752" s="11" t="s">
        <v>6114</v>
      </c>
      <c r="AB1752" t="s">
        <v>6115</v>
      </c>
    </row>
    <row r="1753" spans="1:28" x14ac:dyDescent="0.25">
      <c r="A1753" s="4" t="s">
        <v>6117</v>
      </c>
      <c r="B1753" s="4" t="s">
        <v>6117</v>
      </c>
      <c r="C1753" s="4" t="s">
        <v>6118</v>
      </c>
      <c r="E1753" s="11" t="s">
        <v>6119</v>
      </c>
      <c r="F1753" t="s">
        <v>6120</v>
      </c>
      <c r="G1753" s="4">
        <v>99</v>
      </c>
      <c r="H1753" s="3">
        <v>1</v>
      </c>
      <c r="I1753" s="9">
        <v>1.3419300000000001E-3</v>
      </c>
      <c r="J1753" s="13">
        <v>-1.3718999999999999</v>
      </c>
      <c r="K1753" s="3">
        <v>-0.36281000000000008</v>
      </c>
      <c r="M1753" s="3">
        <v>-2.7606199999999999</v>
      </c>
      <c r="N1753" s="3">
        <v>-4.2179159999999998</v>
      </c>
      <c r="O1753" s="3">
        <v>-3.6461169999999998</v>
      </c>
      <c r="P1753" s="3">
        <v>-2.6223610000000002</v>
      </c>
      <c r="Q1753" s="3">
        <v>-3.9575589999999998</v>
      </c>
      <c r="R1753" s="13">
        <v>-2.9563030000000001</v>
      </c>
      <c r="S1753" s="3">
        <v>-1.0015266666666669</v>
      </c>
      <c r="T1753" s="5"/>
      <c r="U1753" s="13">
        <f>K1753-S1753</f>
        <v>0.63871666666666682</v>
      </c>
      <c r="AA1753" s="11" t="s">
        <v>6121</v>
      </c>
      <c r="AB1753" t="s">
        <v>6122</v>
      </c>
    </row>
    <row r="1754" spans="1:28" x14ac:dyDescent="0.25">
      <c r="A1754" s="4" t="s">
        <v>6123</v>
      </c>
      <c r="B1754" s="4" t="s">
        <v>6123</v>
      </c>
      <c r="C1754" s="4" t="s">
        <v>6124</v>
      </c>
      <c r="E1754" s="11" t="s">
        <v>6125</v>
      </c>
      <c r="F1754" t="s">
        <v>6126</v>
      </c>
      <c r="G1754" s="4">
        <v>218</v>
      </c>
      <c r="H1754" s="3">
        <v>1</v>
      </c>
      <c r="I1754" s="9">
        <v>7.6696099999999992E-6</v>
      </c>
      <c r="J1754" s="13">
        <v>0.43308999999999997</v>
      </c>
      <c r="K1754" s="3">
        <v>-2.9622009999999999</v>
      </c>
      <c r="M1754" s="3">
        <v>-2.4607260000000002</v>
      </c>
      <c r="N1754" s="3">
        <v>-2.1069800000000001</v>
      </c>
      <c r="O1754" s="3">
        <v>-2.7006700000000001</v>
      </c>
      <c r="P1754" s="3">
        <v>-2.3227790000000001</v>
      </c>
      <c r="Q1754" s="3">
        <v>2.3188249999999999</v>
      </c>
      <c r="R1754" s="13">
        <v>1.6221810000000001</v>
      </c>
      <c r="S1754" s="3">
        <v>-1.005620000000004</v>
      </c>
      <c r="T1754" s="5"/>
      <c r="U1754" s="13">
        <f>K1754-S1754</f>
        <v>-1.9565809999999959</v>
      </c>
      <c r="V1754" t="s">
        <v>316</v>
      </c>
      <c r="W1754" t="s">
        <v>6127</v>
      </c>
      <c r="Y1754" t="s">
        <v>6128</v>
      </c>
      <c r="AA1754" s="11" t="s">
        <v>6129</v>
      </c>
      <c r="AB1754" t="s">
        <v>6130</v>
      </c>
    </row>
    <row r="1755" spans="1:28" x14ac:dyDescent="0.25">
      <c r="A1755" s="4" t="s">
        <v>6131</v>
      </c>
      <c r="B1755" s="4" t="s">
        <v>6131</v>
      </c>
      <c r="C1755" s="4" t="s">
        <v>6132</v>
      </c>
      <c r="E1755" s="11" t="s">
        <v>6133</v>
      </c>
      <c r="F1755" t="s">
        <v>6134</v>
      </c>
      <c r="G1755" s="4">
        <v>88</v>
      </c>
      <c r="H1755" s="3">
        <v>1</v>
      </c>
      <c r="I1755" s="9">
        <v>5.5363499999999998E-9</v>
      </c>
      <c r="J1755" s="13">
        <v>0.52769999999999995</v>
      </c>
      <c r="K1755" s="3">
        <v>-2.7319683333333336</v>
      </c>
      <c r="M1755" s="3">
        <v>-3.8008009999999999</v>
      </c>
      <c r="N1755" s="3">
        <v>-3.226966</v>
      </c>
      <c r="O1755" s="3">
        <v>0.83695600000000003</v>
      </c>
      <c r="P1755" s="3">
        <v>-2.8801899999999998</v>
      </c>
      <c r="Q1755" s="3">
        <v>3.1970290000000001</v>
      </c>
      <c r="R1755" s="13">
        <v>1.6882550000000001</v>
      </c>
      <c r="S1755" s="3">
        <v>-1.0169766666666682</v>
      </c>
      <c r="T1755" s="5"/>
      <c r="U1755" s="13">
        <f>K1755-S1755</f>
        <v>-1.7149916666666654</v>
      </c>
      <c r="V1755" t="s">
        <v>6135</v>
      </c>
      <c r="W1755" t="s">
        <v>1394</v>
      </c>
      <c r="X1755" t="s">
        <v>1395</v>
      </c>
      <c r="Y1755" t="s">
        <v>1379</v>
      </c>
      <c r="AA1755" s="11" t="s">
        <v>6136</v>
      </c>
      <c r="AB1755" t="s">
        <v>6137</v>
      </c>
    </row>
    <row r="1756" spans="1:28" x14ac:dyDescent="0.25">
      <c r="A1756" s="4" t="s">
        <v>1242</v>
      </c>
      <c r="B1756" s="4" t="s">
        <v>1242</v>
      </c>
      <c r="C1756" s="4" t="s">
        <v>1243</v>
      </c>
      <c r="E1756" s="11" t="s">
        <v>1244</v>
      </c>
      <c r="F1756" t="s">
        <v>6138</v>
      </c>
      <c r="G1756" s="4">
        <v>159</v>
      </c>
      <c r="H1756" s="3">
        <v>1</v>
      </c>
      <c r="I1756" s="9">
        <v>2.03909E-4</v>
      </c>
      <c r="J1756" s="13">
        <v>0.36304999999999998</v>
      </c>
      <c r="K1756" s="3">
        <v>-2.8730756666666668</v>
      </c>
      <c r="M1756" s="3">
        <v>-3.1972659999999999</v>
      </c>
      <c r="N1756" s="3">
        <v>-2.8267159999999998</v>
      </c>
      <c r="O1756" s="3">
        <v>-2.9077570000000001</v>
      </c>
      <c r="P1756" s="3">
        <v>-2.9628649999999999</v>
      </c>
      <c r="Q1756" s="3">
        <v>1.4114059999999999</v>
      </c>
      <c r="R1756" s="13">
        <v>1.238947</v>
      </c>
      <c r="S1756" s="3">
        <v>-1.0178999999999974</v>
      </c>
      <c r="T1756" s="5"/>
      <c r="U1756" s="13">
        <f>K1756-S1756</f>
        <v>-1.8551756666666694</v>
      </c>
      <c r="V1756" t="s">
        <v>1246</v>
      </c>
      <c r="W1756" t="s">
        <v>1247</v>
      </c>
      <c r="X1756" t="s">
        <v>18</v>
      </c>
      <c r="Y1756" t="s">
        <v>1248</v>
      </c>
      <c r="Z1756" t="s">
        <v>1249</v>
      </c>
      <c r="AA1756" s="11" t="s">
        <v>1250</v>
      </c>
      <c r="AB1756" t="s">
        <v>1251</v>
      </c>
    </row>
    <row r="1757" spans="1:28" x14ac:dyDescent="0.25">
      <c r="A1757" s="4" t="s">
        <v>1242</v>
      </c>
      <c r="B1757" s="4" t="s">
        <v>1242</v>
      </c>
      <c r="C1757" s="4" t="s">
        <v>1243</v>
      </c>
      <c r="E1757" s="11" t="s">
        <v>1244</v>
      </c>
      <c r="F1757" t="s">
        <v>6139</v>
      </c>
      <c r="G1757" s="4">
        <v>51</v>
      </c>
      <c r="H1757" s="3">
        <v>1</v>
      </c>
      <c r="I1757" s="9">
        <v>3.6147100000000001E-3</v>
      </c>
      <c r="J1757" s="13">
        <v>0.10125000000000001</v>
      </c>
      <c r="K1757" s="3">
        <v>2.1351045666666666</v>
      </c>
      <c r="M1757" s="3">
        <v>-0.4995117</v>
      </c>
      <c r="N1757" s="3">
        <v>-0.49131770000000002</v>
      </c>
      <c r="O1757" s="3">
        <v>-1.124288</v>
      </c>
      <c r="P1757" s="3">
        <v>-0.75104709999999997</v>
      </c>
      <c r="Q1757" s="3">
        <v>-2.76946</v>
      </c>
      <c r="R1757" s="13">
        <v>-4.999924</v>
      </c>
      <c r="S1757" s="3">
        <v>-1.0178999999999974</v>
      </c>
      <c r="T1757" s="5"/>
      <c r="U1757" s="13">
        <f>K1757-S1757</f>
        <v>3.153004566666664</v>
      </c>
      <c r="V1757" t="s">
        <v>1246</v>
      </c>
      <c r="W1757" t="s">
        <v>1247</v>
      </c>
      <c r="X1757" t="s">
        <v>18</v>
      </c>
      <c r="Y1757" t="s">
        <v>1248</v>
      </c>
      <c r="Z1757" t="s">
        <v>1249</v>
      </c>
      <c r="AA1757" s="11" t="s">
        <v>1250</v>
      </c>
      <c r="AB1757" t="s">
        <v>1251</v>
      </c>
    </row>
    <row r="1758" spans="1:28" x14ac:dyDescent="0.25">
      <c r="A1758" s="4" t="s">
        <v>1242</v>
      </c>
      <c r="B1758" s="4" t="s">
        <v>1242</v>
      </c>
      <c r="C1758" s="4" t="s">
        <v>1243</v>
      </c>
      <c r="E1758" s="11" t="s">
        <v>1244</v>
      </c>
      <c r="F1758" t="s">
        <v>6140</v>
      </c>
      <c r="G1758" s="4">
        <v>62</v>
      </c>
      <c r="H1758" s="3">
        <v>1</v>
      </c>
      <c r="I1758" s="9">
        <v>5.7271700000000002E-3</v>
      </c>
      <c r="J1758" s="13">
        <v>0.73706000000000005</v>
      </c>
      <c r="K1758" s="3">
        <v>0.15713393333333348</v>
      </c>
      <c r="M1758" s="3">
        <v>-0.68348120000000001</v>
      </c>
      <c r="N1758" s="3">
        <v>-0.80185510000000004</v>
      </c>
      <c r="O1758" s="3">
        <v>-2.1968169999999998</v>
      </c>
      <c r="P1758" s="3">
        <v>0.93875889999999995</v>
      </c>
      <c r="Q1758" s="3">
        <v>-1.6221179999999999</v>
      </c>
      <c r="R1758" s="13">
        <v>-3.4701960000000001</v>
      </c>
      <c r="S1758" s="3">
        <v>-1.0178999999999974</v>
      </c>
      <c r="T1758" s="5"/>
      <c r="U1758" s="13">
        <f>K1758-S1758</f>
        <v>1.1750339333333308</v>
      </c>
      <c r="V1758" t="s">
        <v>1246</v>
      </c>
      <c r="W1758" t="s">
        <v>1247</v>
      </c>
      <c r="X1758" t="s">
        <v>18</v>
      </c>
      <c r="Y1758" t="s">
        <v>1248</v>
      </c>
      <c r="Z1758" t="s">
        <v>1249</v>
      </c>
      <c r="AA1758" s="11" t="s">
        <v>1250</v>
      </c>
      <c r="AB1758" t="s">
        <v>1251</v>
      </c>
    </row>
    <row r="1759" spans="1:28" x14ac:dyDescent="0.25">
      <c r="A1759" s="4" t="s">
        <v>1242</v>
      </c>
      <c r="B1759" s="4" t="s">
        <v>1242</v>
      </c>
      <c r="C1759" s="4" t="s">
        <v>1243</v>
      </c>
      <c r="E1759" s="11" t="s">
        <v>1244</v>
      </c>
      <c r="F1759" t="s">
        <v>6141</v>
      </c>
      <c r="G1759" s="4">
        <v>282</v>
      </c>
      <c r="H1759" s="3">
        <v>1</v>
      </c>
      <c r="I1759" s="9">
        <v>2.01964E-14</v>
      </c>
      <c r="J1759" s="13">
        <v>1.923</v>
      </c>
      <c r="K1759" s="3">
        <v>-1.9047900666666666</v>
      </c>
      <c r="M1759" s="3">
        <v>-0.68085479999999998</v>
      </c>
      <c r="N1759" s="3">
        <v>-0.71463580000000004</v>
      </c>
      <c r="O1759" s="3">
        <v>-0.47723769999999999</v>
      </c>
      <c r="P1759" s="3">
        <v>0.62856290000000004</v>
      </c>
      <c r="Q1759" s="3">
        <v>1.826252</v>
      </c>
      <c r="R1759" s="13">
        <v>1.386827</v>
      </c>
      <c r="S1759" s="3">
        <v>-1.0178999999999974</v>
      </c>
      <c r="T1759" s="5"/>
      <c r="U1759" s="13">
        <f>K1759-S1759</f>
        <v>-0.88689006666666925</v>
      </c>
      <c r="V1759" t="s">
        <v>1246</v>
      </c>
      <c r="W1759" t="s">
        <v>1247</v>
      </c>
      <c r="X1759" t="s">
        <v>18</v>
      </c>
      <c r="Y1759" t="s">
        <v>1248</v>
      </c>
      <c r="Z1759" t="s">
        <v>1249</v>
      </c>
      <c r="AA1759" s="11" t="s">
        <v>1250</v>
      </c>
      <c r="AB1759" t="s">
        <v>1251</v>
      </c>
    </row>
    <row r="1760" spans="1:28" x14ac:dyDescent="0.25">
      <c r="A1760" s="4" t="s">
        <v>6142</v>
      </c>
      <c r="B1760" s="4" t="s">
        <v>6142</v>
      </c>
      <c r="C1760" s="4" t="s">
        <v>6143</v>
      </c>
      <c r="E1760" s="11" t="s">
        <v>6144</v>
      </c>
      <c r="F1760" t="s">
        <v>6145</v>
      </c>
      <c r="G1760" s="4">
        <v>216</v>
      </c>
      <c r="H1760" s="3">
        <v>1</v>
      </c>
      <c r="I1760" s="9">
        <v>4.4408700000000002E-4</v>
      </c>
      <c r="J1760" s="13">
        <v>-1.5613999999999999</v>
      </c>
      <c r="K1760" s="3">
        <v>-2.3396333333333352E-2</v>
      </c>
      <c r="M1760" s="3">
        <v>-3.2921070000000001</v>
      </c>
      <c r="N1760" s="3">
        <v>-2.2276660000000001</v>
      </c>
      <c r="O1760" s="3">
        <v>-2.4516499999999999</v>
      </c>
      <c r="P1760" s="3">
        <v>-3.4836239999999998</v>
      </c>
      <c r="Q1760" s="3">
        <v>-2.1444640000000001</v>
      </c>
      <c r="R1760" s="13">
        <v>-2.2731460000000001</v>
      </c>
      <c r="S1760" s="3">
        <v>-1.0203099999999985</v>
      </c>
      <c r="T1760" s="5"/>
      <c r="U1760" s="13">
        <f>K1760-S1760</f>
        <v>0.99691366666666514</v>
      </c>
      <c r="V1760" t="s">
        <v>6146</v>
      </c>
      <c r="W1760" t="s">
        <v>6147</v>
      </c>
      <c r="X1760" t="s">
        <v>1085</v>
      </c>
      <c r="AA1760" s="11" t="s">
        <v>6148</v>
      </c>
      <c r="AB1760" t="s">
        <v>6149</v>
      </c>
    </row>
    <row r="1761" spans="1:28" x14ac:dyDescent="0.25">
      <c r="A1761" s="4" t="s">
        <v>1331</v>
      </c>
      <c r="B1761" s="4" t="s">
        <v>1331</v>
      </c>
      <c r="C1761" s="4" t="s">
        <v>1332</v>
      </c>
      <c r="E1761" s="11" t="s">
        <v>1333</v>
      </c>
      <c r="F1761" t="s">
        <v>6150</v>
      </c>
      <c r="G1761" s="4">
        <v>128</v>
      </c>
      <c r="H1761" s="3">
        <v>1</v>
      </c>
      <c r="I1761" s="9">
        <v>2.0579499999999998E-3</v>
      </c>
      <c r="J1761" s="13">
        <v>-0.64190999999999998</v>
      </c>
      <c r="K1761" s="3">
        <v>-0.46602100000000046</v>
      </c>
      <c r="M1761" s="3">
        <v>-3.7584249999999999</v>
      </c>
      <c r="N1761" s="3">
        <v>-3.127856</v>
      </c>
      <c r="O1761" s="3">
        <v>-3.2437779999999998</v>
      </c>
      <c r="P1761" s="3">
        <v>-2.0745939999999998</v>
      </c>
      <c r="Q1761" s="3">
        <v>-2.508483</v>
      </c>
      <c r="R1761" s="13">
        <v>-4.1489190000000002</v>
      </c>
      <c r="S1761" s="3">
        <v>-1.0221366666666682</v>
      </c>
      <c r="T1761" s="5"/>
      <c r="U1761" s="13">
        <f>K1761-S1761</f>
        <v>0.55611566666666779</v>
      </c>
      <c r="W1761" t="s">
        <v>1335</v>
      </c>
      <c r="AA1761" s="11" t="s">
        <v>1336</v>
      </c>
      <c r="AB1761" t="s">
        <v>1337</v>
      </c>
    </row>
    <row r="1762" spans="1:28" x14ac:dyDescent="0.25">
      <c r="A1762" s="4" t="s">
        <v>2080</v>
      </c>
      <c r="B1762" s="4" t="s">
        <v>2080</v>
      </c>
      <c r="C1762" s="4" t="s">
        <v>2081</v>
      </c>
      <c r="E1762" s="11" t="s">
        <v>2082</v>
      </c>
      <c r="F1762" t="s">
        <v>6151</v>
      </c>
      <c r="G1762" s="4">
        <v>328</v>
      </c>
      <c r="H1762" s="3">
        <v>1</v>
      </c>
      <c r="I1762" s="9">
        <v>1.0109100000000001E-20</v>
      </c>
      <c r="J1762" s="13">
        <v>0.97994999999999999</v>
      </c>
      <c r="K1762" s="3">
        <v>-0.82934916666666658</v>
      </c>
      <c r="M1762" s="3">
        <v>-1.1842859999999999</v>
      </c>
      <c r="N1762" s="3">
        <v>1.046206</v>
      </c>
      <c r="O1762" s="3">
        <v>0.55859570000000003</v>
      </c>
      <c r="P1762" s="3">
        <v>0.47778510000000002</v>
      </c>
      <c r="Q1762" s="3">
        <v>0.75876809999999995</v>
      </c>
      <c r="R1762" s="13">
        <v>1.67201</v>
      </c>
      <c r="S1762" s="3">
        <v>-1.0383533333333332</v>
      </c>
      <c r="T1762" s="5"/>
      <c r="U1762" s="13">
        <f>K1762-S1762</f>
        <v>0.20900416666666666</v>
      </c>
      <c r="V1762" t="s">
        <v>2084</v>
      </c>
      <c r="W1762" t="s">
        <v>2085</v>
      </c>
      <c r="AA1762" s="11" t="s">
        <v>2086</v>
      </c>
      <c r="AB1762" t="s">
        <v>2087</v>
      </c>
    </row>
    <row r="1763" spans="1:28" x14ac:dyDescent="0.25">
      <c r="A1763" s="4" t="s">
        <v>6152</v>
      </c>
      <c r="B1763" s="4" t="s">
        <v>6152</v>
      </c>
      <c r="C1763" s="4" t="s">
        <v>6153</v>
      </c>
      <c r="E1763" s="11" t="s">
        <v>6154</v>
      </c>
      <c r="F1763" t="s">
        <v>6155</v>
      </c>
      <c r="G1763" s="4">
        <v>55</v>
      </c>
      <c r="H1763" s="3">
        <v>1</v>
      </c>
      <c r="I1763" s="9">
        <v>1.4320100000000001E-2</v>
      </c>
      <c r="J1763" s="13">
        <v>2.1328</v>
      </c>
      <c r="K1763" s="3">
        <v>0.30700299999999991</v>
      </c>
      <c r="M1763" s="3">
        <v>-3.146134</v>
      </c>
      <c r="N1763" s="3">
        <v>-3.2892860000000002</v>
      </c>
      <c r="O1763" s="3">
        <v>-2.797895</v>
      </c>
      <c r="P1763" s="3">
        <v>-2.949201</v>
      </c>
      <c r="Q1763" s="3">
        <v>-2.95472</v>
      </c>
      <c r="R1763" s="13">
        <v>-4.2504030000000004</v>
      </c>
      <c r="S1763" s="3">
        <v>-1.040106666666663</v>
      </c>
      <c r="T1763" s="5"/>
      <c r="U1763" s="13">
        <f>K1763-S1763</f>
        <v>1.3471096666666629</v>
      </c>
      <c r="V1763" t="s">
        <v>6156</v>
      </c>
      <c r="W1763" t="s">
        <v>1621</v>
      </c>
      <c r="AA1763" s="11" t="s">
        <v>6157</v>
      </c>
      <c r="AB1763" t="s">
        <v>6158</v>
      </c>
    </row>
    <row r="1764" spans="1:28" x14ac:dyDescent="0.25">
      <c r="A1764" s="4" t="s">
        <v>1290</v>
      </c>
      <c r="B1764" s="4" t="s">
        <v>1290</v>
      </c>
      <c r="C1764" s="4" t="s">
        <v>1291</v>
      </c>
      <c r="E1764" s="11" t="s">
        <v>1292</v>
      </c>
      <c r="F1764" t="s">
        <v>6159</v>
      </c>
      <c r="G1764" s="4">
        <v>422</v>
      </c>
      <c r="H1764" s="3">
        <v>1</v>
      </c>
      <c r="I1764" s="9">
        <v>1.5541399999999999E-58</v>
      </c>
      <c r="J1764" s="13">
        <v>0.99461999999999995</v>
      </c>
      <c r="K1764" s="3">
        <v>-0.80223866666666677</v>
      </c>
      <c r="M1764" s="3">
        <v>3.1475390000000001</v>
      </c>
      <c r="N1764" s="3">
        <v>2.4890590000000001</v>
      </c>
      <c r="O1764" s="3">
        <v>3.4452970000000001</v>
      </c>
      <c r="P1764" s="3">
        <v>3.896614</v>
      </c>
      <c r="Q1764" s="3">
        <v>4.2961960000000001</v>
      </c>
      <c r="R1764" s="13">
        <v>3.295801</v>
      </c>
      <c r="S1764" s="3">
        <v>-1.0406233333333326</v>
      </c>
      <c r="T1764" s="5"/>
      <c r="U1764" s="13">
        <f>K1764-S1764</f>
        <v>0.2383846666666658</v>
      </c>
      <c r="V1764" t="s">
        <v>1294</v>
      </c>
      <c r="W1764" t="s">
        <v>1295</v>
      </c>
      <c r="Y1764" t="s">
        <v>1296</v>
      </c>
      <c r="AA1764" s="11" t="s">
        <v>1297</v>
      </c>
      <c r="AB1764" t="s">
        <v>1298</v>
      </c>
    </row>
    <row r="1765" spans="1:28" x14ac:dyDescent="0.25">
      <c r="A1765" s="4" t="s">
        <v>1290</v>
      </c>
      <c r="B1765" s="4" t="s">
        <v>1290</v>
      </c>
      <c r="C1765" s="4" t="s">
        <v>1291</v>
      </c>
      <c r="E1765" s="11" t="s">
        <v>1292</v>
      </c>
      <c r="F1765" t="s">
        <v>6160</v>
      </c>
      <c r="G1765" s="4">
        <v>473</v>
      </c>
      <c r="H1765" s="3">
        <v>1</v>
      </c>
      <c r="I1765" s="9">
        <v>2.06054E-3</v>
      </c>
      <c r="J1765" s="13">
        <v>-0.75105</v>
      </c>
      <c r="K1765" s="3">
        <v>-3.3042419999999999</v>
      </c>
      <c r="M1765" s="3">
        <v>-3.773164</v>
      </c>
      <c r="N1765" s="3">
        <v>-3.4659330000000002</v>
      </c>
      <c r="O1765" s="3">
        <v>-3.1191439999999999</v>
      </c>
      <c r="P1765" s="3">
        <v>1.638245</v>
      </c>
      <c r="Q1765" s="3">
        <v>-3.2772359999999998</v>
      </c>
      <c r="R1765" s="13">
        <v>1.193476</v>
      </c>
      <c r="S1765" s="3">
        <v>-1.0406233333333326</v>
      </c>
      <c r="T1765" s="5"/>
      <c r="U1765" s="13">
        <f>K1765-S1765</f>
        <v>-2.2636186666666673</v>
      </c>
      <c r="V1765" t="s">
        <v>1294</v>
      </c>
      <c r="W1765" t="s">
        <v>1295</v>
      </c>
      <c r="Y1765" t="s">
        <v>1296</v>
      </c>
      <c r="AA1765" s="11" t="s">
        <v>1297</v>
      </c>
      <c r="AB1765" t="s">
        <v>1298</v>
      </c>
    </row>
    <row r="1766" spans="1:28" x14ac:dyDescent="0.25">
      <c r="A1766" s="4" t="s">
        <v>782</v>
      </c>
      <c r="B1766" s="4" t="s">
        <v>782</v>
      </c>
      <c r="C1766" s="4" t="s">
        <v>783</v>
      </c>
      <c r="E1766" s="11" t="s">
        <v>784</v>
      </c>
      <c r="F1766" t="s">
        <v>6161</v>
      </c>
      <c r="G1766" s="4">
        <v>70</v>
      </c>
      <c r="H1766" s="3">
        <v>1</v>
      </c>
      <c r="I1766" s="9">
        <v>6.7488E-37</v>
      </c>
      <c r="J1766" s="13">
        <v>0.24268000000000001</v>
      </c>
      <c r="K1766" s="3">
        <v>0.94949933333333369</v>
      </c>
      <c r="M1766" s="3">
        <v>5.444731</v>
      </c>
      <c r="N1766" s="3">
        <v>5.2764319999999998</v>
      </c>
      <c r="O1766" s="3">
        <v>4.5898880000000002</v>
      </c>
      <c r="P1766" s="3">
        <v>3.0108239999999999</v>
      </c>
      <c r="Q1766" s="3">
        <v>5.3508740000000001</v>
      </c>
      <c r="R1766" s="13">
        <v>4.1008550000000001</v>
      </c>
      <c r="S1766" s="3">
        <v>-1.0536166666666631</v>
      </c>
      <c r="T1766" s="5"/>
      <c r="U1766" s="13">
        <f>K1766-S1766</f>
        <v>2.0031159999999968</v>
      </c>
      <c r="V1766" t="s">
        <v>786</v>
      </c>
      <c r="W1766" t="s">
        <v>787</v>
      </c>
      <c r="Y1766" t="s">
        <v>788</v>
      </c>
      <c r="AA1766" s="11" t="s">
        <v>789</v>
      </c>
      <c r="AB1766" t="s">
        <v>790</v>
      </c>
    </row>
    <row r="1767" spans="1:28" x14ac:dyDescent="0.25">
      <c r="A1767" s="4" t="s">
        <v>782</v>
      </c>
      <c r="B1767" s="4" t="s">
        <v>782</v>
      </c>
      <c r="C1767" s="4" t="s">
        <v>783</v>
      </c>
      <c r="E1767" s="11" t="s">
        <v>784</v>
      </c>
      <c r="F1767" t="s">
        <v>6162</v>
      </c>
      <c r="G1767" s="4">
        <v>420</v>
      </c>
      <c r="H1767" s="3">
        <v>1</v>
      </c>
      <c r="I1767" s="9">
        <v>3.3405999999999998E-2</v>
      </c>
      <c r="J1767" s="13">
        <v>-1.4440999999999999</v>
      </c>
      <c r="K1767" s="3">
        <v>-0.58489099999999983</v>
      </c>
      <c r="M1767" s="3">
        <v>-4.2255520000000004</v>
      </c>
      <c r="N1767" s="3">
        <v>-3.211919</v>
      </c>
      <c r="O1767" s="3">
        <v>-2.673908</v>
      </c>
      <c r="P1767" s="3">
        <v>-2.7567050000000002</v>
      </c>
      <c r="Q1767" s="3">
        <v>-2.7687270000000002</v>
      </c>
      <c r="R1767" s="13">
        <v>-2.8312740000000001</v>
      </c>
      <c r="S1767" s="3">
        <v>-1.0536166666666631</v>
      </c>
      <c r="T1767" s="5"/>
      <c r="U1767" s="13">
        <f>K1767-S1767</f>
        <v>0.46872566666666327</v>
      </c>
      <c r="V1767" t="s">
        <v>786</v>
      </c>
      <c r="W1767" t="s">
        <v>787</v>
      </c>
      <c r="Y1767" t="s">
        <v>788</v>
      </c>
      <c r="AA1767" s="11" t="s">
        <v>789</v>
      </c>
      <c r="AB1767" t="s">
        <v>790</v>
      </c>
    </row>
    <row r="1768" spans="1:28" x14ac:dyDescent="0.25">
      <c r="A1768" s="4" t="s">
        <v>782</v>
      </c>
      <c r="B1768" s="4" t="s">
        <v>782</v>
      </c>
      <c r="C1768" s="4" t="s">
        <v>783</v>
      </c>
      <c r="E1768" s="11" t="s">
        <v>784</v>
      </c>
      <c r="F1768" t="s">
        <v>6163</v>
      </c>
      <c r="G1768" s="4">
        <v>158</v>
      </c>
      <c r="H1768" s="3">
        <v>1</v>
      </c>
      <c r="I1768" s="9">
        <v>3.1943100000000003E-51</v>
      </c>
      <c r="J1768" s="13">
        <v>0.62266999999999995</v>
      </c>
      <c r="K1768" s="3">
        <v>-8.6810866666666486E-2</v>
      </c>
      <c r="M1768" s="3">
        <v>1.0011920000000001</v>
      </c>
      <c r="N1768" s="3">
        <v>0.70625499999999997</v>
      </c>
      <c r="O1768" s="3">
        <v>1.743565</v>
      </c>
      <c r="P1768" s="3">
        <v>1.4265099999999999</v>
      </c>
      <c r="Q1768" s="3">
        <v>1.7483249999999999</v>
      </c>
      <c r="R1768" s="13">
        <v>0.53660960000000002</v>
      </c>
      <c r="S1768" s="3">
        <v>-1.0536166666666631</v>
      </c>
      <c r="T1768" s="5"/>
      <c r="U1768" s="13">
        <f>K1768-S1768</f>
        <v>0.96680579999999661</v>
      </c>
      <c r="V1768" t="s">
        <v>786</v>
      </c>
      <c r="W1768" t="s">
        <v>787</v>
      </c>
      <c r="Y1768" t="s">
        <v>788</v>
      </c>
      <c r="AA1768" s="11" t="s">
        <v>789</v>
      </c>
      <c r="AB1768" t="s">
        <v>790</v>
      </c>
    </row>
    <row r="1769" spans="1:28" x14ac:dyDescent="0.25">
      <c r="A1769" s="4" t="s">
        <v>782</v>
      </c>
      <c r="B1769" s="4" t="s">
        <v>782</v>
      </c>
      <c r="C1769" s="4" t="s">
        <v>783</v>
      </c>
      <c r="E1769" s="11" t="s">
        <v>784</v>
      </c>
      <c r="F1769" t="s">
        <v>6164</v>
      </c>
      <c r="G1769" s="4">
        <v>165</v>
      </c>
      <c r="H1769" s="3">
        <v>1</v>
      </c>
      <c r="I1769" s="9">
        <v>2.2418200000000001E-16</v>
      </c>
      <c r="J1769" s="13">
        <v>0.23307</v>
      </c>
      <c r="K1769" s="3">
        <v>-1.4624845</v>
      </c>
      <c r="M1769" s="3">
        <v>-0.74207690000000004</v>
      </c>
      <c r="N1769" s="3">
        <v>-1.743916</v>
      </c>
      <c r="O1769" s="3">
        <v>-0.74517440000000001</v>
      </c>
      <c r="P1769" s="3">
        <v>0.89846420000000005</v>
      </c>
      <c r="Q1769" s="3">
        <v>0.72845649999999995</v>
      </c>
      <c r="R1769" s="13">
        <v>-0.47063450000000001</v>
      </c>
      <c r="S1769" s="3">
        <v>-1.0536166666666631</v>
      </c>
      <c r="T1769" s="5"/>
      <c r="U1769" s="13">
        <f>K1769-S1769</f>
        <v>-0.40886783333333687</v>
      </c>
      <c r="V1769" t="s">
        <v>786</v>
      </c>
      <c r="W1769" t="s">
        <v>787</v>
      </c>
      <c r="Y1769" t="s">
        <v>788</v>
      </c>
      <c r="AA1769" s="11" t="s">
        <v>789</v>
      </c>
      <c r="AB1769" t="s">
        <v>790</v>
      </c>
    </row>
    <row r="1770" spans="1:28" x14ac:dyDescent="0.25">
      <c r="A1770" s="4" t="s">
        <v>782</v>
      </c>
      <c r="B1770" s="4" t="s">
        <v>782</v>
      </c>
      <c r="C1770" s="4" t="s">
        <v>783</v>
      </c>
      <c r="E1770" s="11" t="s">
        <v>784</v>
      </c>
      <c r="F1770" t="s">
        <v>6165</v>
      </c>
      <c r="G1770" s="4">
        <v>66</v>
      </c>
      <c r="H1770" s="3">
        <v>1</v>
      </c>
      <c r="I1770" s="9">
        <v>1.1389099999999999E-3</v>
      </c>
      <c r="J1770" s="13">
        <v>0.30875000000000002</v>
      </c>
      <c r="K1770" s="3">
        <v>-1.4137561666666669</v>
      </c>
      <c r="M1770" s="3">
        <v>-3.0707010000000001</v>
      </c>
      <c r="N1770" s="3">
        <v>-3.6990270000000001</v>
      </c>
      <c r="O1770" s="3">
        <v>-2.1080390000000002</v>
      </c>
      <c r="P1770" s="3">
        <v>-2.587472</v>
      </c>
      <c r="Q1770" s="3">
        <v>-1.371912</v>
      </c>
      <c r="R1770" s="13">
        <v>-0.67711449999999995</v>
      </c>
      <c r="S1770" s="3">
        <v>-1.0536166666666631</v>
      </c>
      <c r="T1770" s="5"/>
      <c r="U1770" s="13">
        <f>K1770-S1770</f>
        <v>-0.36013950000000383</v>
      </c>
      <c r="V1770" t="s">
        <v>786</v>
      </c>
      <c r="W1770" t="s">
        <v>787</v>
      </c>
      <c r="Y1770" t="s">
        <v>788</v>
      </c>
      <c r="AA1770" s="11" t="s">
        <v>789</v>
      </c>
      <c r="AB1770" t="s">
        <v>790</v>
      </c>
    </row>
    <row r="1771" spans="1:28" x14ac:dyDescent="0.25">
      <c r="A1771" s="4" t="s">
        <v>782</v>
      </c>
      <c r="B1771" s="4" t="s">
        <v>782</v>
      </c>
      <c r="C1771" s="4" t="s">
        <v>783</v>
      </c>
      <c r="E1771" s="11" t="s">
        <v>784</v>
      </c>
      <c r="F1771" t="s">
        <v>6166</v>
      </c>
      <c r="G1771" s="4">
        <v>247</v>
      </c>
      <c r="H1771" s="3">
        <v>1</v>
      </c>
      <c r="I1771" s="9">
        <v>4.5357200000000004E-59</v>
      </c>
      <c r="J1771" s="13">
        <v>0.42451</v>
      </c>
      <c r="K1771" s="3">
        <v>0.65455740000000029</v>
      </c>
      <c r="M1771" s="3">
        <v>-1.6236379999999999</v>
      </c>
      <c r="N1771" s="3">
        <v>-1.2388170000000001</v>
      </c>
      <c r="O1771" s="3">
        <v>-0.57884979999999997</v>
      </c>
      <c r="P1771" s="3">
        <v>-2.5768420000000001</v>
      </c>
      <c r="Q1771" s="3">
        <v>-1.0468310000000001</v>
      </c>
      <c r="R1771" s="13">
        <v>-1.781304</v>
      </c>
      <c r="S1771" s="3">
        <v>-1.0536166666666631</v>
      </c>
      <c r="T1771" s="5"/>
      <c r="U1771" s="13">
        <f>K1771-S1771</f>
        <v>1.7081740666666634</v>
      </c>
      <c r="V1771" t="s">
        <v>786</v>
      </c>
      <c r="W1771" t="s">
        <v>787</v>
      </c>
      <c r="Y1771" t="s">
        <v>788</v>
      </c>
      <c r="AA1771" s="11" t="s">
        <v>789</v>
      </c>
      <c r="AB1771" t="s">
        <v>790</v>
      </c>
    </row>
    <row r="1772" spans="1:28" x14ac:dyDescent="0.25">
      <c r="A1772" s="4" t="s">
        <v>782</v>
      </c>
      <c r="B1772" s="4" t="s">
        <v>782</v>
      </c>
      <c r="C1772" s="4" t="s">
        <v>783</v>
      </c>
      <c r="E1772" s="11" t="s">
        <v>784</v>
      </c>
      <c r="F1772" t="s">
        <v>6167</v>
      </c>
      <c r="G1772" s="4">
        <v>233</v>
      </c>
      <c r="H1772" s="3">
        <v>1</v>
      </c>
      <c r="I1772" s="9">
        <v>1.5913400000000001E-36</v>
      </c>
      <c r="J1772" s="13">
        <v>-0.22173000000000001</v>
      </c>
      <c r="K1772" s="3">
        <v>-0.79672066666666685</v>
      </c>
      <c r="M1772" s="3">
        <v>1.3877489999999999</v>
      </c>
      <c r="N1772" s="3">
        <v>1.0203169999999999</v>
      </c>
      <c r="O1772" s="3">
        <v>2.5605449999999998</v>
      </c>
      <c r="P1772" s="3">
        <v>1.915621</v>
      </c>
      <c r="Q1772" s="3">
        <v>4.0129530000000004</v>
      </c>
      <c r="R1772" s="13">
        <v>1.430199</v>
      </c>
      <c r="S1772" s="3">
        <v>-1.0536166666666631</v>
      </c>
      <c r="T1772" s="5"/>
      <c r="U1772" s="13">
        <f>K1772-S1772</f>
        <v>0.25689599999999624</v>
      </c>
      <c r="V1772" t="s">
        <v>786</v>
      </c>
      <c r="W1772" t="s">
        <v>787</v>
      </c>
      <c r="Y1772" t="s">
        <v>788</v>
      </c>
      <c r="AA1772" s="11" t="s">
        <v>789</v>
      </c>
      <c r="AB1772" t="s">
        <v>790</v>
      </c>
    </row>
    <row r="1773" spans="1:28" x14ac:dyDescent="0.25">
      <c r="A1773" s="4" t="s">
        <v>782</v>
      </c>
      <c r="B1773" s="4" t="s">
        <v>782</v>
      </c>
      <c r="C1773" s="4" t="s">
        <v>783</v>
      </c>
      <c r="E1773" s="11" t="s">
        <v>784</v>
      </c>
      <c r="F1773" t="s">
        <v>6168</v>
      </c>
      <c r="G1773" s="4">
        <v>242</v>
      </c>
      <c r="H1773" s="3">
        <v>1</v>
      </c>
      <c r="I1773" s="9">
        <v>3.6283699999999999E-18</v>
      </c>
      <c r="J1773" s="13">
        <v>0.85848999999999998</v>
      </c>
      <c r="K1773" s="3">
        <v>-2.0460893833333333</v>
      </c>
      <c r="M1773" s="3">
        <v>0.34697149999999999</v>
      </c>
      <c r="N1773" s="3">
        <v>-0.81422419999999995</v>
      </c>
      <c r="O1773" s="3">
        <v>-0.36394880000000002</v>
      </c>
      <c r="P1773" s="3">
        <v>1.9812719999999999</v>
      </c>
      <c r="Q1773" s="3">
        <v>3.2627109999999999</v>
      </c>
      <c r="R1773" s="13">
        <v>6.3083650000000005E-2</v>
      </c>
      <c r="S1773" s="3">
        <v>-1.0536166666666631</v>
      </c>
      <c r="T1773" s="5"/>
      <c r="U1773" s="13">
        <f>K1773-S1773</f>
        <v>-0.99247271666667025</v>
      </c>
      <c r="V1773" t="s">
        <v>786</v>
      </c>
      <c r="W1773" t="s">
        <v>787</v>
      </c>
      <c r="Y1773" t="s">
        <v>788</v>
      </c>
      <c r="AA1773" s="11" t="s">
        <v>789</v>
      </c>
      <c r="AB1773" t="s">
        <v>790</v>
      </c>
    </row>
    <row r="1774" spans="1:28" x14ac:dyDescent="0.25">
      <c r="A1774" s="4" t="s">
        <v>782</v>
      </c>
      <c r="B1774" s="4" t="s">
        <v>782</v>
      </c>
      <c r="C1774" s="4" t="s">
        <v>783</v>
      </c>
      <c r="E1774" s="11" t="s">
        <v>784</v>
      </c>
      <c r="F1774" t="s">
        <v>6169</v>
      </c>
      <c r="G1774" s="4">
        <v>178</v>
      </c>
      <c r="H1774" s="3">
        <v>1</v>
      </c>
      <c r="I1774" s="9">
        <v>3.3210100000000002E-74</v>
      </c>
      <c r="J1774" s="13">
        <v>-0.14543</v>
      </c>
      <c r="K1774" s="3">
        <v>0.31153693333333321</v>
      </c>
      <c r="M1774" s="3">
        <v>1.100895</v>
      </c>
      <c r="N1774" s="3">
        <v>2.2573279999999998</v>
      </c>
      <c r="O1774" s="3">
        <v>0</v>
      </c>
      <c r="P1774" s="3">
        <v>0.44661139999999999</v>
      </c>
      <c r="Q1774" s="3">
        <v>0.65127179999999996</v>
      </c>
      <c r="R1774" s="13">
        <v>1.3257289999999999</v>
      </c>
      <c r="S1774" s="3">
        <v>-1.0536166666666631</v>
      </c>
      <c r="T1774" s="5"/>
      <c r="U1774" s="13">
        <f>K1774-S1774</f>
        <v>1.3651535999999962</v>
      </c>
      <c r="V1774" t="s">
        <v>786</v>
      </c>
      <c r="W1774" t="s">
        <v>787</v>
      </c>
      <c r="Y1774" t="s">
        <v>788</v>
      </c>
      <c r="AA1774" s="11" t="s">
        <v>789</v>
      </c>
      <c r="AB1774" t="s">
        <v>790</v>
      </c>
    </row>
    <row r="1775" spans="1:28" x14ac:dyDescent="0.25">
      <c r="A1775" s="4" t="s">
        <v>782</v>
      </c>
      <c r="B1775" s="4" t="s">
        <v>782</v>
      </c>
      <c r="C1775" s="4" t="s">
        <v>783</v>
      </c>
      <c r="E1775" s="11" t="s">
        <v>784</v>
      </c>
      <c r="F1775" t="s">
        <v>6170</v>
      </c>
      <c r="G1775" s="4">
        <v>263</v>
      </c>
      <c r="H1775" s="3">
        <v>1</v>
      </c>
      <c r="I1775" s="9">
        <v>4.2217599999999999E-17</v>
      </c>
      <c r="J1775" s="13">
        <v>-1.1967000000000001</v>
      </c>
      <c r="K1775" s="3">
        <v>-2.4088814333333333</v>
      </c>
      <c r="M1775" s="3">
        <v>-0.1344929</v>
      </c>
      <c r="N1775" s="3">
        <v>-0.80493740000000003</v>
      </c>
      <c r="O1775" s="3">
        <v>-1.4115219999999999</v>
      </c>
      <c r="P1775" s="3">
        <v>3.1818179999999998</v>
      </c>
      <c r="Q1775" s="3">
        <v>-1.123459</v>
      </c>
      <c r="R1775" s="13">
        <v>2.8173330000000001</v>
      </c>
      <c r="S1775" s="3">
        <v>-1.0536166666666631</v>
      </c>
      <c r="T1775" s="5"/>
      <c r="U1775" s="13">
        <f>K1775-S1775</f>
        <v>-1.3552647666666702</v>
      </c>
      <c r="V1775" t="s">
        <v>786</v>
      </c>
      <c r="W1775" t="s">
        <v>787</v>
      </c>
      <c r="Y1775" t="s">
        <v>788</v>
      </c>
      <c r="AA1775" s="11" t="s">
        <v>789</v>
      </c>
      <c r="AB1775" t="s">
        <v>790</v>
      </c>
    </row>
    <row r="1776" spans="1:28" x14ac:dyDescent="0.25">
      <c r="A1776" s="4" t="s">
        <v>782</v>
      </c>
      <c r="B1776" s="4" t="s">
        <v>782</v>
      </c>
      <c r="C1776" s="4" t="s">
        <v>783</v>
      </c>
      <c r="E1776" s="11" t="s">
        <v>784</v>
      </c>
      <c r="F1776" t="s">
        <v>6171</v>
      </c>
      <c r="G1776" s="4">
        <v>59</v>
      </c>
      <c r="H1776" s="3">
        <v>1</v>
      </c>
      <c r="I1776" s="9">
        <v>1.45496E-4</v>
      </c>
      <c r="J1776" s="13">
        <v>-0.85063999999999995</v>
      </c>
      <c r="K1776" s="3">
        <v>0.24454566666666722</v>
      </c>
      <c r="M1776" s="3">
        <v>2.991209</v>
      </c>
      <c r="N1776" s="3">
        <v>2.4491309999999999</v>
      </c>
      <c r="O1776" s="3">
        <v>4.098967</v>
      </c>
      <c r="P1776" s="3">
        <v>1.854063</v>
      </c>
      <c r="Q1776" s="3">
        <v>4.8570120000000001</v>
      </c>
      <c r="R1776" s="13">
        <v>2.094595</v>
      </c>
      <c r="S1776" s="3">
        <v>-1.0536166666666631</v>
      </c>
      <c r="T1776" s="5"/>
      <c r="U1776" s="13">
        <f>K1776-S1776</f>
        <v>1.2981623333333303</v>
      </c>
      <c r="V1776" t="s">
        <v>786</v>
      </c>
      <c r="W1776" t="s">
        <v>787</v>
      </c>
      <c r="Y1776" t="s">
        <v>788</v>
      </c>
      <c r="AA1776" s="11" t="s">
        <v>789</v>
      </c>
      <c r="AB1776" t="s">
        <v>790</v>
      </c>
    </row>
    <row r="1777" spans="1:28" x14ac:dyDescent="0.25">
      <c r="A1777" s="4" t="s">
        <v>782</v>
      </c>
      <c r="B1777" s="4" t="s">
        <v>782</v>
      </c>
      <c r="C1777" s="4" t="s">
        <v>783</v>
      </c>
      <c r="E1777" s="11" t="s">
        <v>784</v>
      </c>
      <c r="F1777" t="s">
        <v>6172</v>
      </c>
      <c r="G1777" s="4">
        <v>388</v>
      </c>
      <c r="H1777" s="3">
        <v>1</v>
      </c>
      <c r="I1777" s="9">
        <v>7.12612E-6</v>
      </c>
      <c r="J1777" s="13">
        <v>-1.7001999999999999</v>
      </c>
      <c r="K1777" s="3">
        <v>-0.96030204999999969</v>
      </c>
      <c r="M1777" s="3">
        <v>-3.3293550000000001</v>
      </c>
      <c r="N1777" s="3">
        <v>-2.9846379999999999</v>
      </c>
      <c r="O1777" s="3">
        <v>-0.25281520000000002</v>
      </c>
      <c r="P1777" s="3">
        <v>-4.1060889999999999</v>
      </c>
      <c r="Q1777" s="3">
        <v>0.39053339999999998</v>
      </c>
      <c r="R1777" s="13">
        <v>2.9653550000000001E-2</v>
      </c>
      <c r="S1777" s="3">
        <v>-1.0536166666666631</v>
      </c>
      <c r="T1777" s="5"/>
      <c r="U1777" s="13">
        <f>K1777-S1777</f>
        <v>9.3314616666663408E-2</v>
      </c>
      <c r="V1777" t="s">
        <v>786</v>
      </c>
      <c r="W1777" t="s">
        <v>787</v>
      </c>
      <c r="Y1777" t="s">
        <v>788</v>
      </c>
      <c r="AA1777" s="11" t="s">
        <v>789</v>
      </c>
      <c r="AB1777" t="s">
        <v>790</v>
      </c>
    </row>
    <row r="1778" spans="1:28" x14ac:dyDescent="0.25">
      <c r="A1778" s="4" t="s">
        <v>782</v>
      </c>
      <c r="B1778" s="4" t="s">
        <v>782</v>
      </c>
      <c r="C1778" s="4" t="s">
        <v>783</v>
      </c>
      <c r="E1778" s="11" t="s">
        <v>784</v>
      </c>
      <c r="F1778" t="s">
        <v>6173</v>
      </c>
      <c r="G1778" s="4">
        <v>393</v>
      </c>
      <c r="H1778" s="3">
        <v>1</v>
      </c>
      <c r="I1778" s="9">
        <v>1.9235499999999999E-5</v>
      </c>
      <c r="J1778" s="13">
        <v>2.7608000000000001</v>
      </c>
      <c r="K1778" s="3">
        <v>-1.3884292</v>
      </c>
      <c r="M1778" s="3">
        <v>0.54662319999999998</v>
      </c>
      <c r="N1778" s="3">
        <v>-3.8754170000000001</v>
      </c>
      <c r="O1778" s="3">
        <v>-3.5705300000000002</v>
      </c>
      <c r="P1778" s="3">
        <v>0.18261720000000001</v>
      </c>
      <c r="Q1778" s="3">
        <v>0.55952259999999998</v>
      </c>
      <c r="R1778" s="13">
        <v>-3.4761760000000002</v>
      </c>
      <c r="S1778" s="3">
        <v>-1.0536166666666631</v>
      </c>
      <c r="T1778" s="5"/>
      <c r="U1778" s="13">
        <f>K1778-S1778</f>
        <v>-0.33481253333333694</v>
      </c>
      <c r="V1778" t="s">
        <v>786</v>
      </c>
      <c r="W1778" t="s">
        <v>787</v>
      </c>
      <c r="Y1778" t="s">
        <v>788</v>
      </c>
      <c r="AA1778" s="11" t="s">
        <v>789</v>
      </c>
      <c r="AB1778" t="s">
        <v>790</v>
      </c>
    </row>
    <row r="1779" spans="1:28" x14ac:dyDescent="0.25">
      <c r="A1779" s="4" t="s">
        <v>6174</v>
      </c>
      <c r="B1779" s="4" t="s">
        <v>6174</v>
      </c>
      <c r="C1779" s="4" t="s">
        <v>6175</v>
      </c>
      <c r="E1779" s="11" t="s">
        <v>6176</v>
      </c>
      <c r="F1779" t="s">
        <v>6177</v>
      </c>
      <c r="G1779" s="4">
        <v>252</v>
      </c>
      <c r="H1779" s="3">
        <v>1</v>
      </c>
      <c r="I1779" s="9">
        <v>3.2406999999999998E-4</v>
      </c>
      <c r="J1779" s="13">
        <v>2.0655999999999999</v>
      </c>
      <c r="K1779" s="3">
        <v>-2.0821719999999999</v>
      </c>
      <c r="M1779" s="3">
        <v>-3.5379139999999998</v>
      </c>
      <c r="N1779" s="3">
        <v>-4.230219</v>
      </c>
      <c r="O1779" s="3">
        <v>-2.5486589999999998</v>
      </c>
      <c r="P1779" s="3">
        <v>-1.0731889999999999</v>
      </c>
      <c r="Q1779" s="3">
        <v>-1.765579</v>
      </c>
      <c r="R1779" s="13">
        <v>-1.231508</v>
      </c>
      <c r="S1779" s="3">
        <v>-1.0613466666666724</v>
      </c>
      <c r="T1779" s="5"/>
      <c r="U1779" s="13">
        <f>K1779-S1779</f>
        <v>-1.0208253333333275</v>
      </c>
      <c r="V1779" t="s">
        <v>6178</v>
      </c>
      <c r="AA1779" s="11" t="s">
        <v>6179</v>
      </c>
      <c r="AB1779" t="s">
        <v>6180</v>
      </c>
    </row>
    <row r="1780" spans="1:28" x14ac:dyDescent="0.25">
      <c r="A1780" s="4" t="s">
        <v>6181</v>
      </c>
      <c r="B1780" s="4" t="s">
        <v>6181</v>
      </c>
      <c r="C1780" s="4" t="s">
        <v>6182</v>
      </c>
      <c r="E1780" s="11" t="s">
        <v>6183</v>
      </c>
      <c r="F1780" t="s">
        <v>6184</v>
      </c>
      <c r="G1780" s="4">
        <v>240</v>
      </c>
      <c r="H1780" s="3">
        <v>1</v>
      </c>
      <c r="I1780" s="9">
        <v>8.3890400000000004E-3</v>
      </c>
      <c r="J1780" s="13">
        <v>0.16452</v>
      </c>
      <c r="K1780" s="3">
        <v>-0.21604400000000012</v>
      </c>
      <c r="M1780" s="3">
        <v>-3.5520119999999999</v>
      </c>
      <c r="N1780" s="3">
        <v>-2.7439149999999999</v>
      </c>
      <c r="O1780" s="3">
        <v>-2.6817479999999998</v>
      </c>
      <c r="P1780" s="3">
        <v>-2.5417399999999999</v>
      </c>
      <c r="Q1780" s="3">
        <v>-2.1326299999999998</v>
      </c>
      <c r="R1780" s="13">
        <v>-3.655173</v>
      </c>
      <c r="S1780" s="3">
        <v>-1.0977366666666626</v>
      </c>
      <c r="T1780" s="5"/>
      <c r="U1780" s="13">
        <f>K1780-S1780</f>
        <v>0.88169266666666246</v>
      </c>
      <c r="V1780" t="s">
        <v>1267</v>
      </c>
      <c r="W1780" t="s">
        <v>6185</v>
      </c>
      <c r="X1780" t="s">
        <v>18</v>
      </c>
      <c r="Y1780" t="s">
        <v>107</v>
      </c>
      <c r="AA1780" s="11" t="s">
        <v>6186</v>
      </c>
      <c r="AB1780" t="s">
        <v>6187</v>
      </c>
    </row>
    <row r="1781" spans="1:28" x14ac:dyDescent="0.25">
      <c r="A1781" s="4" t="s">
        <v>594</v>
      </c>
      <c r="B1781" s="4" t="s">
        <v>594</v>
      </c>
      <c r="C1781" s="4" t="s">
        <v>595</v>
      </c>
      <c r="E1781" s="11" t="s">
        <v>596</v>
      </c>
      <c r="F1781" t="s">
        <v>6188</v>
      </c>
      <c r="G1781" s="4">
        <v>376</v>
      </c>
      <c r="H1781" s="3">
        <v>1</v>
      </c>
      <c r="I1781" s="9">
        <v>2.6908299999999999E-9</v>
      </c>
      <c r="J1781" s="13">
        <v>0.15110999999999999</v>
      </c>
      <c r="K1781" s="3">
        <v>0.98787986666666705</v>
      </c>
      <c r="M1781" s="3">
        <v>0.35086060000000002</v>
      </c>
      <c r="N1781" s="3">
        <v>-2.5286900000000001</v>
      </c>
      <c r="O1781" s="3">
        <v>-2.8981729999999999</v>
      </c>
      <c r="P1781" s="3">
        <v>-2.6618650000000001</v>
      </c>
      <c r="Q1781" s="3">
        <v>-2.7295449999999999</v>
      </c>
      <c r="R1781" s="13">
        <v>-2.6482320000000001</v>
      </c>
      <c r="S1781" s="3">
        <v>-1.114136666666667</v>
      </c>
      <c r="T1781" s="5"/>
      <c r="U1781" s="13">
        <f>K1781-S1781</f>
        <v>2.1020165333333338</v>
      </c>
      <c r="V1781" t="s">
        <v>598</v>
      </c>
      <c r="W1781" t="s">
        <v>599</v>
      </c>
      <c r="X1781" t="s">
        <v>600</v>
      </c>
      <c r="Y1781" t="s">
        <v>601</v>
      </c>
      <c r="AA1781" s="11" t="s">
        <v>602</v>
      </c>
      <c r="AB1781" t="s">
        <v>603</v>
      </c>
    </row>
    <row r="1782" spans="1:28" x14ac:dyDescent="0.25">
      <c r="A1782" s="4" t="s">
        <v>1460</v>
      </c>
      <c r="B1782" s="4" t="s">
        <v>1460</v>
      </c>
      <c r="C1782" s="4" t="s">
        <v>1461</v>
      </c>
      <c r="E1782" s="11" t="s">
        <v>1462</v>
      </c>
      <c r="F1782" t="s">
        <v>6189</v>
      </c>
      <c r="G1782" s="4">
        <v>3</v>
      </c>
      <c r="H1782" s="3">
        <v>1</v>
      </c>
      <c r="I1782" s="9">
        <v>2.0962300000000001E-3</v>
      </c>
      <c r="J1782" s="13">
        <v>-9.0574000000000002E-2</v>
      </c>
      <c r="K1782" s="3">
        <v>0.7624555999999999</v>
      </c>
      <c r="M1782" s="3">
        <v>0.71595379999999997</v>
      </c>
      <c r="N1782" s="3">
        <v>1.3122879999999999</v>
      </c>
      <c r="O1782" s="3">
        <v>0.88053700000000001</v>
      </c>
      <c r="P1782" s="3">
        <v>2.9564379999999999</v>
      </c>
      <c r="Q1782" s="3">
        <v>1.410202</v>
      </c>
      <c r="R1782" s="13">
        <v>-3.745228</v>
      </c>
      <c r="S1782" s="3">
        <v>-1.1514433333333329</v>
      </c>
      <c r="T1782" s="5"/>
      <c r="U1782" s="13">
        <f>K1782-S1782</f>
        <v>1.9138989333333329</v>
      </c>
      <c r="V1782" t="s">
        <v>352</v>
      </c>
      <c r="W1782" t="s">
        <v>1439</v>
      </c>
      <c r="X1782" t="s">
        <v>1378</v>
      </c>
      <c r="Y1782" t="s">
        <v>1379</v>
      </c>
      <c r="AA1782" s="11" t="s">
        <v>1464</v>
      </c>
      <c r="AB1782" t="s">
        <v>1465</v>
      </c>
    </row>
    <row r="1783" spans="1:28" x14ac:dyDescent="0.25">
      <c r="A1783" s="4" t="s">
        <v>1460</v>
      </c>
      <c r="B1783" s="4" t="s">
        <v>1460</v>
      </c>
      <c r="C1783" s="4" t="s">
        <v>1461</v>
      </c>
      <c r="E1783" s="11" t="s">
        <v>1462</v>
      </c>
      <c r="F1783" t="s">
        <v>6190</v>
      </c>
      <c r="G1783" s="4">
        <v>9</v>
      </c>
      <c r="H1783" s="3">
        <v>1</v>
      </c>
      <c r="I1783" s="9">
        <v>5.2329899999999999E-3</v>
      </c>
      <c r="J1783" s="13">
        <v>0.31740000000000002</v>
      </c>
      <c r="K1783" s="3">
        <v>-0.25432712333333335</v>
      </c>
      <c r="M1783" s="3">
        <v>-0.33643149999999999</v>
      </c>
      <c r="N1783" s="3">
        <v>-0.45315359999999999</v>
      </c>
      <c r="O1783" s="3">
        <v>-0.55072209999999999</v>
      </c>
      <c r="P1783" s="3">
        <v>-0.28099819999999998</v>
      </c>
      <c r="Q1783" s="3">
        <v>-4.4000629999999999E-2</v>
      </c>
      <c r="R1783" s="13">
        <v>-0.25232700000000002</v>
      </c>
      <c r="S1783" s="3">
        <v>-1.1514433333333329</v>
      </c>
      <c r="T1783" s="5"/>
      <c r="U1783" s="13">
        <f>K1783-S1783</f>
        <v>0.89711620999999964</v>
      </c>
      <c r="V1783" t="s">
        <v>352</v>
      </c>
      <c r="W1783" t="s">
        <v>1439</v>
      </c>
      <c r="X1783" t="s">
        <v>1378</v>
      </c>
      <c r="Y1783" t="s">
        <v>1379</v>
      </c>
      <c r="AA1783" s="11" t="s">
        <v>1464</v>
      </c>
      <c r="AB1783" t="s">
        <v>1465</v>
      </c>
    </row>
    <row r="1784" spans="1:28" x14ac:dyDescent="0.25">
      <c r="A1784" s="4" t="s">
        <v>1862</v>
      </c>
      <c r="B1784" s="4" t="s">
        <v>1862</v>
      </c>
      <c r="C1784" s="4" t="s">
        <v>1863</v>
      </c>
      <c r="E1784" s="11" t="s">
        <v>1864</v>
      </c>
      <c r="F1784" t="s">
        <v>6191</v>
      </c>
      <c r="G1784" s="4">
        <v>149</v>
      </c>
      <c r="H1784" s="3">
        <v>1</v>
      </c>
      <c r="I1784" s="9">
        <v>1.04571E-4</v>
      </c>
      <c r="J1784" s="13">
        <v>0.33810000000000001</v>
      </c>
      <c r="K1784" s="3">
        <v>-2.5440883333333337</v>
      </c>
      <c r="M1784" s="3">
        <v>-2.65212</v>
      </c>
      <c r="N1784" s="3">
        <v>-4.6877820000000003</v>
      </c>
      <c r="O1784" s="3">
        <v>-3.5082930000000001</v>
      </c>
      <c r="P1784" s="3">
        <v>-1.1871400000000001</v>
      </c>
      <c r="Q1784" s="3">
        <v>1.254375</v>
      </c>
      <c r="R1784" s="13">
        <v>-3.2831649999999999</v>
      </c>
      <c r="S1784" s="3">
        <v>-1.1529166666666697</v>
      </c>
      <c r="T1784" s="5"/>
      <c r="U1784" s="13">
        <f>K1784-S1784</f>
        <v>-1.391171666666664</v>
      </c>
      <c r="W1784" t="s">
        <v>1866</v>
      </c>
      <c r="Y1784" t="s">
        <v>1783</v>
      </c>
      <c r="AA1784" s="11" t="s">
        <v>1867</v>
      </c>
      <c r="AB1784" t="s">
        <v>1868</v>
      </c>
    </row>
    <row r="1785" spans="1:28" x14ac:dyDescent="0.25">
      <c r="A1785" s="4" t="s">
        <v>1862</v>
      </c>
      <c r="B1785" s="4" t="s">
        <v>1862</v>
      </c>
      <c r="C1785" s="4" t="s">
        <v>1863</v>
      </c>
      <c r="E1785" s="11" t="s">
        <v>1864</v>
      </c>
      <c r="F1785" t="s">
        <v>6192</v>
      </c>
      <c r="G1785" s="4">
        <v>53</v>
      </c>
      <c r="H1785" s="3">
        <v>1</v>
      </c>
      <c r="I1785" s="9">
        <v>4.4657399999999998E-4</v>
      </c>
      <c r="J1785" s="13">
        <v>0.77402000000000004</v>
      </c>
      <c r="K1785" s="3">
        <v>-0.31938273666666683</v>
      </c>
      <c r="M1785" s="3">
        <v>-0.49528879999999997</v>
      </c>
      <c r="N1785" s="3">
        <v>-3.60927</v>
      </c>
      <c r="O1785" s="3">
        <v>-3.1401379999999999</v>
      </c>
      <c r="P1785" s="3">
        <v>-2.270197</v>
      </c>
      <c r="Q1785" s="3">
        <v>3.4288409999999998E-2</v>
      </c>
      <c r="R1785" s="13">
        <v>-4.0506399999999996</v>
      </c>
      <c r="S1785" s="3">
        <v>-1.1529166666666697</v>
      </c>
      <c r="T1785" s="5"/>
      <c r="U1785" s="13">
        <f>K1785-S1785</f>
        <v>0.83353393000000287</v>
      </c>
      <c r="W1785" t="s">
        <v>1866</v>
      </c>
      <c r="Y1785" t="s">
        <v>1783</v>
      </c>
      <c r="AA1785" s="11" t="s">
        <v>1867</v>
      </c>
      <c r="AB1785" t="s">
        <v>1868</v>
      </c>
    </row>
    <row r="1786" spans="1:28" x14ac:dyDescent="0.25">
      <c r="A1786" s="4" t="s">
        <v>6193</v>
      </c>
      <c r="B1786" s="4" t="s">
        <v>6193</v>
      </c>
      <c r="C1786" s="4" t="s">
        <v>6194</v>
      </c>
      <c r="E1786" s="11" t="s">
        <v>6195</v>
      </c>
      <c r="F1786" t="s">
        <v>6196</v>
      </c>
      <c r="G1786" s="4">
        <v>101</v>
      </c>
      <c r="H1786" s="3">
        <v>1</v>
      </c>
      <c r="I1786" s="9">
        <v>1.12262E-2</v>
      </c>
      <c r="J1786" s="13">
        <v>0.89403999999999995</v>
      </c>
      <c r="K1786" s="3">
        <v>-2.2385776666666661</v>
      </c>
      <c r="M1786" s="3">
        <v>-3.3184330000000002</v>
      </c>
      <c r="N1786" s="3">
        <v>-4.9467319999999999</v>
      </c>
      <c r="O1786" s="3">
        <v>-3.324147</v>
      </c>
      <c r="P1786" s="3">
        <v>-2.0846819999999999</v>
      </c>
      <c r="Q1786" s="3">
        <v>1.191168</v>
      </c>
      <c r="R1786" s="13">
        <v>-3.9800650000000002</v>
      </c>
      <c r="S1786" s="3">
        <v>-1.1664766666666608</v>
      </c>
      <c r="T1786" s="5"/>
      <c r="U1786" s="13">
        <f>K1786-S1786</f>
        <v>-1.0721010000000053</v>
      </c>
      <c r="W1786" t="s">
        <v>2011</v>
      </c>
      <c r="AA1786" s="11" t="s">
        <v>2645</v>
      </c>
      <c r="AB1786" t="s">
        <v>6197</v>
      </c>
    </row>
    <row r="1787" spans="1:28" x14ac:dyDescent="0.25">
      <c r="A1787" s="4" t="s">
        <v>6198</v>
      </c>
      <c r="B1787" s="4" t="s">
        <v>6198</v>
      </c>
      <c r="C1787" s="4" t="s">
        <v>6199</v>
      </c>
      <c r="E1787" s="11" t="s">
        <v>6200</v>
      </c>
      <c r="F1787" t="s">
        <v>6201</v>
      </c>
      <c r="G1787" s="4">
        <v>113</v>
      </c>
      <c r="H1787" s="3">
        <v>1</v>
      </c>
      <c r="I1787" s="9">
        <v>1.33165E-3</v>
      </c>
      <c r="J1787" s="13">
        <v>1.5898000000000001</v>
      </c>
      <c r="K1787" s="3">
        <v>-1.4890706666666671</v>
      </c>
      <c r="M1787" s="3">
        <v>-3.0267270000000002</v>
      </c>
      <c r="N1787" s="3">
        <v>-4.5542490000000004</v>
      </c>
      <c r="O1787" s="3">
        <v>-3.07172</v>
      </c>
      <c r="P1787" s="3">
        <v>-3.2594240000000001</v>
      </c>
      <c r="Q1787" s="3">
        <v>-1.1349050000000001</v>
      </c>
      <c r="R1787" s="13">
        <v>-1.7911550000000001</v>
      </c>
      <c r="S1787" s="3">
        <v>-1.1732433333333354</v>
      </c>
      <c r="T1787" s="5"/>
      <c r="U1787" s="13">
        <f>K1787-S1787</f>
        <v>-0.31582733333333168</v>
      </c>
      <c r="W1787" t="s">
        <v>302</v>
      </c>
      <c r="X1787" t="s">
        <v>18</v>
      </c>
      <c r="AA1787" s="11" t="s">
        <v>6202</v>
      </c>
      <c r="AB1787" t="s">
        <v>6203</v>
      </c>
    </row>
    <row r="1788" spans="1:28" x14ac:dyDescent="0.25">
      <c r="A1788" s="4" t="s">
        <v>6204</v>
      </c>
      <c r="B1788" s="4" t="s">
        <v>6204</v>
      </c>
      <c r="C1788" s="4" t="s">
        <v>6205</v>
      </c>
      <c r="E1788" s="11" t="s">
        <v>6206</v>
      </c>
      <c r="F1788" t="s">
        <v>6207</v>
      </c>
      <c r="G1788" s="4">
        <v>237</v>
      </c>
      <c r="H1788" s="3">
        <v>1</v>
      </c>
      <c r="I1788" s="9">
        <v>1.52429E-2</v>
      </c>
      <c r="J1788" s="13">
        <v>-1.0685</v>
      </c>
      <c r="K1788" s="3">
        <v>-0.48754933333333339</v>
      </c>
      <c r="M1788" s="3">
        <v>-3.8174700000000001</v>
      </c>
      <c r="N1788" s="3">
        <v>-2.710353</v>
      </c>
      <c r="O1788" s="3">
        <v>-2.2898890000000001</v>
      </c>
      <c r="P1788" s="3">
        <v>-3.4474550000000002</v>
      </c>
      <c r="Q1788" s="3">
        <v>-1.87608</v>
      </c>
      <c r="R1788" s="13">
        <v>-2.0315289999999999</v>
      </c>
      <c r="S1788" s="3">
        <v>-1.207609999999999</v>
      </c>
      <c r="T1788" s="5"/>
      <c r="U1788" s="13">
        <f>K1788-S1788</f>
        <v>0.72006066666666557</v>
      </c>
      <c r="V1788" t="s">
        <v>6208</v>
      </c>
      <c r="W1788" t="s">
        <v>6209</v>
      </c>
      <c r="AA1788" s="11" t="s">
        <v>6210</v>
      </c>
      <c r="AB1788" t="s">
        <v>6211</v>
      </c>
    </row>
    <row r="1789" spans="1:28" x14ac:dyDescent="0.25">
      <c r="A1789" s="4" t="s">
        <v>6212</v>
      </c>
      <c r="B1789" s="4" t="s">
        <v>6212</v>
      </c>
      <c r="C1789" s="4" t="s">
        <v>6213</v>
      </c>
      <c r="E1789" s="11" t="s">
        <v>6214</v>
      </c>
      <c r="F1789" t="s">
        <v>6215</v>
      </c>
      <c r="G1789" s="4">
        <v>147</v>
      </c>
      <c r="H1789" s="3">
        <v>1</v>
      </c>
      <c r="I1789" s="9">
        <v>7.8501600000000001E-3</v>
      </c>
      <c r="J1789" s="13">
        <v>0.24107999999999999</v>
      </c>
      <c r="K1789" s="3">
        <v>-2.3948284333333332</v>
      </c>
      <c r="M1789" s="3">
        <v>-3.95147</v>
      </c>
      <c r="N1789" s="3">
        <v>-3.5676540000000001</v>
      </c>
      <c r="O1789" s="3">
        <v>-3.4443220000000001</v>
      </c>
      <c r="P1789" s="3">
        <v>-0.52367399999999997</v>
      </c>
      <c r="Q1789" s="3">
        <v>-2.7648540000000001</v>
      </c>
      <c r="R1789" s="13">
        <v>-0.4904327</v>
      </c>
      <c r="S1789" s="3">
        <v>-1.2195433333333376</v>
      </c>
      <c r="T1789" s="5"/>
      <c r="U1789" s="13">
        <f>K1789-S1789</f>
        <v>-1.1752850999999955</v>
      </c>
      <c r="V1789" t="s">
        <v>6216</v>
      </c>
      <c r="W1789" t="s">
        <v>6217</v>
      </c>
      <c r="X1789" t="s">
        <v>1016</v>
      </c>
      <c r="Y1789" t="s">
        <v>1017</v>
      </c>
      <c r="AA1789" s="11" t="s">
        <v>6218</v>
      </c>
      <c r="AB1789" t="s">
        <v>6219</v>
      </c>
    </row>
    <row r="1790" spans="1:28" x14ac:dyDescent="0.25">
      <c r="A1790" s="4" t="s">
        <v>6212</v>
      </c>
      <c r="B1790" s="4" t="s">
        <v>6212</v>
      </c>
      <c r="C1790" s="4" t="s">
        <v>6213</v>
      </c>
      <c r="E1790" s="11" t="s">
        <v>6214</v>
      </c>
      <c r="F1790" t="s">
        <v>6220</v>
      </c>
      <c r="G1790" s="4">
        <v>316</v>
      </c>
      <c r="H1790" s="3">
        <v>1</v>
      </c>
      <c r="I1790" s="9">
        <v>6.6912299999999999E-10</v>
      </c>
      <c r="J1790" s="13">
        <v>-0.90251999999999999</v>
      </c>
      <c r="K1790" s="3">
        <v>-1.6607937999999998</v>
      </c>
      <c r="M1790" s="3">
        <v>-2.6572279999999999</v>
      </c>
      <c r="N1790" s="3">
        <v>-3.565366</v>
      </c>
      <c r="O1790" s="3">
        <v>-3.3521019999999999</v>
      </c>
      <c r="P1790" s="3">
        <v>-2.580883</v>
      </c>
      <c r="Q1790" s="3">
        <v>0.1126404</v>
      </c>
      <c r="R1790" s="13">
        <v>-2.124072</v>
      </c>
      <c r="S1790" s="3">
        <v>-1.2195433333333376</v>
      </c>
      <c r="T1790" s="5"/>
      <c r="U1790" s="13">
        <f>K1790-S1790</f>
        <v>-0.44125046666666212</v>
      </c>
      <c r="V1790" t="s">
        <v>6216</v>
      </c>
      <c r="W1790" t="s">
        <v>6217</v>
      </c>
      <c r="X1790" t="s">
        <v>1016</v>
      </c>
      <c r="Y1790" t="s">
        <v>1017</v>
      </c>
      <c r="AA1790" s="11" t="s">
        <v>6218</v>
      </c>
      <c r="AB1790" t="s">
        <v>6219</v>
      </c>
    </row>
    <row r="1791" spans="1:28" x14ac:dyDescent="0.25">
      <c r="A1791" s="4" t="s">
        <v>6212</v>
      </c>
      <c r="B1791" s="4" t="s">
        <v>6212</v>
      </c>
      <c r="C1791" s="4" t="s">
        <v>6213</v>
      </c>
      <c r="E1791" s="11" t="s">
        <v>6214</v>
      </c>
      <c r="F1791" t="s">
        <v>6221</v>
      </c>
      <c r="G1791" s="4">
        <v>326</v>
      </c>
      <c r="H1791" s="3">
        <v>1</v>
      </c>
      <c r="I1791" s="9">
        <v>7.25709E-5</v>
      </c>
      <c r="J1791" s="13">
        <v>1.7130000000000001</v>
      </c>
      <c r="K1791" s="3">
        <v>-0.80161169999999982</v>
      </c>
      <c r="M1791" s="3">
        <v>-2.8601909999999999</v>
      </c>
      <c r="N1791" s="3">
        <v>-2.5757490000000001</v>
      </c>
      <c r="O1791" s="3">
        <v>-2.5528680000000001</v>
      </c>
      <c r="P1791" s="3">
        <v>-1.6777310000000001</v>
      </c>
      <c r="Q1791" s="3">
        <v>-0.32501790000000003</v>
      </c>
      <c r="R1791" s="13">
        <v>-3.5812240000000002</v>
      </c>
      <c r="S1791" s="3">
        <v>-1.2195433333333376</v>
      </c>
      <c r="T1791" s="5"/>
      <c r="U1791" s="13">
        <f>K1791-S1791</f>
        <v>0.41793163333333783</v>
      </c>
      <c r="V1791" t="s">
        <v>6216</v>
      </c>
      <c r="W1791" t="s">
        <v>6217</v>
      </c>
      <c r="X1791" t="s">
        <v>1016</v>
      </c>
      <c r="Y1791" t="s">
        <v>1017</v>
      </c>
      <c r="AA1791" s="11" t="s">
        <v>6218</v>
      </c>
      <c r="AB1791" t="s">
        <v>6219</v>
      </c>
    </row>
    <row r="1792" spans="1:28" x14ac:dyDescent="0.25">
      <c r="A1792" s="4" t="s">
        <v>1817</v>
      </c>
      <c r="B1792" s="4" t="s">
        <v>1817</v>
      </c>
      <c r="C1792" s="4" t="s">
        <v>1818</v>
      </c>
      <c r="E1792" s="11" t="s">
        <v>1819</v>
      </c>
      <c r="F1792" t="s">
        <v>6222</v>
      </c>
      <c r="G1792" s="4">
        <v>185</v>
      </c>
      <c r="H1792" s="3">
        <v>1</v>
      </c>
      <c r="I1792" s="9">
        <v>2.3076100000000001E-4</v>
      </c>
      <c r="J1792" s="13">
        <v>0.63907999999999998</v>
      </c>
      <c r="K1792" s="3">
        <v>-0.88042300000000018</v>
      </c>
      <c r="M1792" s="3">
        <v>-2.8999600000000001</v>
      </c>
      <c r="N1792" s="3">
        <v>-2.818085</v>
      </c>
      <c r="O1792" s="3">
        <v>-2.2630949999999999</v>
      </c>
      <c r="P1792" s="3">
        <v>-2.4192809999999998</v>
      </c>
      <c r="Q1792" s="3">
        <v>-1.248005</v>
      </c>
      <c r="R1792" s="13">
        <v>-1.672585</v>
      </c>
      <c r="S1792" s="3">
        <v>-1.2402966666666657</v>
      </c>
      <c r="T1792" s="5"/>
      <c r="U1792" s="13">
        <f>K1792-S1792</f>
        <v>0.35987366666666554</v>
      </c>
      <c r="V1792" t="s">
        <v>1821</v>
      </c>
      <c r="W1792" t="s">
        <v>1822</v>
      </c>
      <c r="X1792" t="s">
        <v>18</v>
      </c>
      <c r="Y1792" t="s">
        <v>107</v>
      </c>
      <c r="AA1792" s="11" t="s">
        <v>1823</v>
      </c>
      <c r="AB1792" t="s">
        <v>1824</v>
      </c>
    </row>
    <row r="1793" spans="1:28" x14ac:dyDescent="0.25">
      <c r="A1793" s="4" t="s">
        <v>6223</v>
      </c>
      <c r="B1793" s="4" t="s">
        <v>6223</v>
      </c>
      <c r="C1793" s="4" t="s">
        <v>6224</v>
      </c>
      <c r="E1793" s="11" t="s">
        <v>6225</v>
      </c>
      <c r="F1793" t="s">
        <v>6226</v>
      </c>
      <c r="G1793" s="4">
        <v>112</v>
      </c>
      <c r="H1793" s="3">
        <v>1</v>
      </c>
      <c r="I1793" s="9">
        <v>8.0588300000000002E-5</v>
      </c>
      <c r="J1793" s="13">
        <v>-0.32593</v>
      </c>
      <c r="K1793" s="3">
        <v>2.4967260266666669</v>
      </c>
      <c r="M1793" s="3">
        <v>-1.2651060000000001</v>
      </c>
      <c r="N1793" s="3">
        <v>5.0867080000000002E-2</v>
      </c>
      <c r="O1793" s="3">
        <v>-2.7779159999999998</v>
      </c>
      <c r="P1793" s="3">
        <v>-4.347296</v>
      </c>
      <c r="Q1793" s="3">
        <v>-4.0149010000000001</v>
      </c>
      <c r="R1793" s="13">
        <v>-3.120136</v>
      </c>
      <c r="S1793" s="3">
        <v>-1.2767266666666721</v>
      </c>
      <c r="T1793" s="5"/>
      <c r="U1793" s="13">
        <f>K1793-S1793</f>
        <v>3.773452693333339</v>
      </c>
      <c r="V1793" t="s">
        <v>1476</v>
      </c>
      <c r="W1793" t="s">
        <v>2076</v>
      </c>
      <c r="AA1793" s="11" t="s">
        <v>6227</v>
      </c>
      <c r="AB1793" t="s">
        <v>6228</v>
      </c>
    </row>
    <row r="1794" spans="1:28" x14ac:dyDescent="0.25">
      <c r="A1794" s="4" t="s">
        <v>6229</v>
      </c>
      <c r="B1794" s="4" t="s">
        <v>6229</v>
      </c>
      <c r="C1794" s="4" t="s">
        <v>6230</v>
      </c>
      <c r="E1794" s="11" t="s">
        <v>6231</v>
      </c>
      <c r="F1794" t="s">
        <v>6232</v>
      </c>
      <c r="G1794" s="4">
        <v>327</v>
      </c>
      <c r="H1794" s="3">
        <v>1</v>
      </c>
      <c r="I1794" s="9">
        <v>3.72796E-4</v>
      </c>
      <c r="J1794" s="13">
        <v>-1.514</v>
      </c>
      <c r="K1794" s="3">
        <v>-1.6899397999999999</v>
      </c>
      <c r="M1794" s="3">
        <v>-2.7042440000000001</v>
      </c>
      <c r="N1794" s="3">
        <v>-3.9218039999999998</v>
      </c>
      <c r="O1794" s="3">
        <v>-2.4569930000000002</v>
      </c>
      <c r="P1794" s="3">
        <v>-0.44187359999999998</v>
      </c>
      <c r="Q1794" s="3">
        <v>-1.6054040000000001</v>
      </c>
      <c r="R1794" s="13">
        <v>-1.9659439999999999</v>
      </c>
      <c r="S1794" s="3">
        <v>-1.3000099999999968</v>
      </c>
      <c r="T1794" s="5"/>
      <c r="U1794" s="13">
        <f>K1794-S1794</f>
        <v>-0.3899298000000031</v>
      </c>
      <c r="V1794" t="s">
        <v>6233</v>
      </c>
      <c r="W1794" t="s">
        <v>6234</v>
      </c>
      <c r="Y1794" t="s">
        <v>4789</v>
      </c>
      <c r="AA1794" s="11" t="s">
        <v>6235</v>
      </c>
      <c r="AB1794" t="s">
        <v>6236</v>
      </c>
    </row>
    <row r="1795" spans="1:28" x14ac:dyDescent="0.25">
      <c r="A1795" s="4" t="s">
        <v>6237</v>
      </c>
      <c r="B1795" s="4" t="s">
        <v>6237</v>
      </c>
      <c r="C1795" s="4" t="s">
        <v>6238</v>
      </c>
      <c r="E1795" s="11" t="s">
        <v>6239</v>
      </c>
      <c r="F1795" t="s">
        <v>6240</v>
      </c>
      <c r="G1795" s="4">
        <v>41</v>
      </c>
      <c r="H1795" s="3">
        <v>1</v>
      </c>
      <c r="I1795" s="9">
        <v>2.4311099999999999E-2</v>
      </c>
      <c r="J1795" s="13">
        <v>0.88400999999999996</v>
      </c>
      <c r="K1795" s="3">
        <v>3.0192899999999856E-2</v>
      </c>
      <c r="M1795" s="3">
        <v>-3.1586349999999999</v>
      </c>
      <c r="N1795" s="3">
        <v>-4.4326059999999998</v>
      </c>
      <c r="O1795" s="3">
        <v>-1.777863</v>
      </c>
      <c r="P1795" s="3">
        <v>-4.6203709999999996</v>
      </c>
      <c r="Q1795" s="3">
        <v>-4.4424020000000004</v>
      </c>
      <c r="R1795" s="13">
        <v>-0.39690969999999998</v>
      </c>
      <c r="S1795" s="3">
        <v>-1.3330633333333388</v>
      </c>
      <c r="T1795" s="5"/>
      <c r="U1795" s="13">
        <f>K1795-S1795</f>
        <v>1.3632562333333387</v>
      </c>
      <c r="W1795" t="s">
        <v>6241</v>
      </c>
      <c r="Y1795" t="s">
        <v>107</v>
      </c>
      <c r="AA1795" s="11" t="s">
        <v>6242</v>
      </c>
      <c r="AB1795" t="s">
        <v>6243</v>
      </c>
    </row>
    <row r="1796" spans="1:28" x14ac:dyDescent="0.25">
      <c r="A1796" s="4" t="s">
        <v>6237</v>
      </c>
      <c r="B1796" s="4" t="s">
        <v>6237</v>
      </c>
      <c r="C1796" s="4" t="s">
        <v>6238</v>
      </c>
      <c r="E1796" s="11" t="s">
        <v>6239</v>
      </c>
      <c r="F1796" t="s">
        <v>6244</v>
      </c>
      <c r="G1796" s="4">
        <v>49</v>
      </c>
      <c r="H1796" s="3">
        <v>1</v>
      </c>
      <c r="I1796" s="9">
        <v>6.3874799999999994E-5</v>
      </c>
      <c r="J1796" s="13">
        <v>9.6509999999999999E-4</v>
      </c>
      <c r="K1796" s="3">
        <v>-3.5096359333333331</v>
      </c>
      <c r="M1796" s="3">
        <v>-3.0762580000000002</v>
      </c>
      <c r="N1796" s="3">
        <v>-2.4930379999999999</v>
      </c>
      <c r="O1796" s="3">
        <v>-2.7719860000000001</v>
      </c>
      <c r="P1796" s="3">
        <v>0.34346579999999999</v>
      </c>
      <c r="Q1796" s="3">
        <v>-1.681208</v>
      </c>
      <c r="R1796" s="13">
        <v>3.5253679999999998</v>
      </c>
      <c r="S1796" s="3">
        <v>-1.3330633333333388</v>
      </c>
      <c r="T1796" s="5"/>
      <c r="U1796" s="13">
        <f>K1796-S1796</f>
        <v>-2.1765725999999943</v>
      </c>
      <c r="W1796" t="s">
        <v>6241</v>
      </c>
      <c r="Y1796" t="s">
        <v>107</v>
      </c>
      <c r="AA1796" s="11" t="s">
        <v>6242</v>
      </c>
      <c r="AB1796" t="s">
        <v>6243</v>
      </c>
    </row>
    <row r="1797" spans="1:28" x14ac:dyDescent="0.25">
      <c r="A1797" s="4" t="s">
        <v>604</v>
      </c>
      <c r="B1797" s="4" t="s">
        <v>604</v>
      </c>
      <c r="C1797" s="4" t="s">
        <v>605</v>
      </c>
      <c r="E1797" s="11" t="s">
        <v>606</v>
      </c>
      <c r="F1797" t="s">
        <v>6245</v>
      </c>
      <c r="G1797" s="4">
        <v>598</v>
      </c>
      <c r="H1797" s="3">
        <v>1</v>
      </c>
      <c r="I1797" s="9">
        <v>1.1073099999999999E-4</v>
      </c>
      <c r="J1797" s="13">
        <v>5.8105999999999998E-2</v>
      </c>
      <c r="K1797" s="3">
        <v>-1.9621287333333335</v>
      </c>
      <c r="M1797" s="3">
        <v>-2.8329439999999999</v>
      </c>
      <c r="N1797" s="3">
        <v>-3.1776749999999998</v>
      </c>
      <c r="O1797" s="3">
        <v>-2.6816089999999999</v>
      </c>
      <c r="P1797" s="3">
        <v>-0.1008358</v>
      </c>
      <c r="Q1797" s="3">
        <v>-3.7651029999999999</v>
      </c>
      <c r="R1797" s="13">
        <v>1.0600970000000001</v>
      </c>
      <c r="S1797" s="3">
        <v>-1.3687666666666694</v>
      </c>
      <c r="T1797" s="5"/>
      <c r="U1797" s="13">
        <f>K1797-S1797</f>
        <v>-0.59336206666666413</v>
      </c>
      <c r="V1797" t="s">
        <v>608</v>
      </c>
      <c r="W1797" t="s">
        <v>609</v>
      </c>
      <c r="Y1797" t="s">
        <v>610</v>
      </c>
      <c r="AA1797" s="11" t="s">
        <v>611</v>
      </c>
      <c r="AB1797" t="s">
        <v>612</v>
      </c>
    </row>
    <row r="1798" spans="1:28" x14ac:dyDescent="0.25">
      <c r="A1798" s="4" t="s">
        <v>604</v>
      </c>
      <c r="B1798" s="4" t="s">
        <v>604</v>
      </c>
      <c r="C1798" s="4" t="s">
        <v>605</v>
      </c>
      <c r="E1798" s="11" t="s">
        <v>606</v>
      </c>
      <c r="F1798" t="s">
        <v>6246</v>
      </c>
      <c r="G1798" s="4">
        <v>573</v>
      </c>
      <c r="H1798" s="3">
        <v>1</v>
      </c>
      <c r="I1798" s="9">
        <v>2.26889E-3</v>
      </c>
      <c r="J1798" s="13">
        <v>-0.36345</v>
      </c>
      <c r="K1798" s="3">
        <v>1.8779446333333336</v>
      </c>
      <c r="M1798" s="3">
        <v>2.2721200000000001</v>
      </c>
      <c r="N1798" s="3">
        <v>1.045601</v>
      </c>
      <c r="O1798" s="3">
        <v>1.7882880000000001</v>
      </c>
      <c r="P1798" s="3">
        <v>1.3921509999999999</v>
      </c>
      <c r="Q1798" s="3">
        <v>0.82238009999999995</v>
      </c>
      <c r="R1798" s="13">
        <v>-2.742356</v>
      </c>
      <c r="S1798" s="3">
        <v>-1.3687666666666694</v>
      </c>
      <c r="T1798" s="5"/>
      <c r="U1798" s="13">
        <f>K1798-S1798</f>
        <v>3.246711300000003</v>
      </c>
      <c r="V1798" t="s">
        <v>608</v>
      </c>
      <c r="W1798" t="s">
        <v>609</v>
      </c>
      <c r="Y1798" t="s">
        <v>610</v>
      </c>
      <c r="AA1798" s="11" t="s">
        <v>611</v>
      </c>
      <c r="AB1798" t="s">
        <v>612</v>
      </c>
    </row>
    <row r="1799" spans="1:28" x14ac:dyDescent="0.25">
      <c r="A1799" s="4" t="s">
        <v>6247</v>
      </c>
      <c r="B1799" s="4" t="s">
        <v>6247</v>
      </c>
      <c r="C1799" s="4" t="s">
        <v>6248</v>
      </c>
      <c r="E1799" s="11" t="s">
        <v>6249</v>
      </c>
      <c r="F1799" t="s">
        <v>6250</v>
      </c>
      <c r="G1799" s="4">
        <v>60</v>
      </c>
      <c r="H1799" s="3">
        <v>1</v>
      </c>
      <c r="I1799" s="9">
        <v>2.1856099999999999E-5</v>
      </c>
      <c r="J1799" s="13">
        <v>-0.13116</v>
      </c>
      <c r="K1799" s="3">
        <v>-0.62354910000000019</v>
      </c>
      <c r="M1799" s="3">
        <v>-2.767436</v>
      </c>
      <c r="N1799" s="3">
        <v>-0.2280693</v>
      </c>
      <c r="O1799" s="3">
        <v>-3.2651439999999998</v>
      </c>
      <c r="P1799" s="3">
        <v>-1.575663</v>
      </c>
      <c r="Q1799" s="3">
        <v>-0.187336</v>
      </c>
      <c r="R1799" s="13">
        <v>-2.6270030000000002</v>
      </c>
      <c r="S1799" s="3">
        <v>-1.4134799999999963</v>
      </c>
      <c r="T1799" s="5"/>
      <c r="U1799" s="13">
        <f>K1799-S1799</f>
        <v>0.78993089999999611</v>
      </c>
      <c r="V1799" t="s">
        <v>1267</v>
      </c>
      <c r="W1799" t="s">
        <v>6251</v>
      </c>
      <c r="Y1799" t="s">
        <v>5888</v>
      </c>
      <c r="AA1799" s="11" t="s">
        <v>6252</v>
      </c>
      <c r="AB1799" t="s">
        <v>6253</v>
      </c>
    </row>
    <row r="1800" spans="1:28" x14ac:dyDescent="0.25">
      <c r="A1800" s="4" t="s">
        <v>6247</v>
      </c>
      <c r="B1800" s="4" t="s">
        <v>6247</v>
      </c>
      <c r="C1800" s="4" t="s">
        <v>6248</v>
      </c>
      <c r="E1800" s="11" t="s">
        <v>6249</v>
      </c>
      <c r="F1800" t="s">
        <v>6254</v>
      </c>
      <c r="G1800" s="4">
        <v>176</v>
      </c>
      <c r="H1800" s="3">
        <v>1</v>
      </c>
      <c r="I1800" s="9">
        <v>9.9618100000000006E-4</v>
      </c>
      <c r="J1800" s="13">
        <v>-0.18833</v>
      </c>
      <c r="K1800" s="3">
        <v>-2.5286544333333332</v>
      </c>
      <c r="M1800" s="3">
        <v>-3.6482130000000002</v>
      </c>
      <c r="N1800" s="3">
        <v>-3.5430359999999999</v>
      </c>
      <c r="O1800" s="3">
        <v>-3.4508260000000002</v>
      </c>
      <c r="P1800" s="3">
        <v>0.36119649999999998</v>
      </c>
      <c r="Q1800" s="3">
        <v>-0.58956719999999996</v>
      </c>
      <c r="R1800" s="13">
        <v>-2.8277410000000001</v>
      </c>
      <c r="S1800" s="3">
        <v>-1.4134799999999963</v>
      </c>
      <c r="T1800" s="5"/>
      <c r="U1800" s="13">
        <f>K1800-S1800</f>
        <v>-1.1151744333333369</v>
      </c>
      <c r="V1800" t="s">
        <v>1267</v>
      </c>
      <c r="W1800" t="s">
        <v>6251</v>
      </c>
      <c r="Y1800" t="s">
        <v>5888</v>
      </c>
      <c r="AA1800" s="11" t="s">
        <v>6252</v>
      </c>
      <c r="AB1800" t="s">
        <v>6253</v>
      </c>
    </row>
    <row r="1801" spans="1:28" x14ac:dyDescent="0.25">
      <c r="A1801" s="4" t="s">
        <v>6255</v>
      </c>
      <c r="B1801" s="4" t="s">
        <v>6255</v>
      </c>
      <c r="C1801" s="4" t="s">
        <v>6256</v>
      </c>
      <c r="E1801" s="11" t="s">
        <v>6257</v>
      </c>
      <c r="F1801" t="s">
        <v>6258</v>
      </c>
      <c r="G1801" s="4">
        <v>33</v>
      </c>
      <c r="H1801" s="3">
        <v>1</v>
      </c>
      <c r="I1801" s="9">
        <v>1.7640399999999999E-3</v>
      </c>
      <c r="J1801" s="13">
        <v>-1.1167</v>
      </c>
      <c r="K1801" s="3">
        <v>0.18518666666666661</v>
      </c>
      <c r="M1801" s="3">
        <v>-4.1496779999999998</v>
      </c>
      <c r="N1801" s="3">
        <v>-2.970933</v>
      </c>
      <c r="O1801" s="3">
        <v>-1.7055229999999999</v>
      </c>
      <c r="P1801" s="3">
        <v>-3.9332579999999999</v>
      </c>
      <c r="Q1801" s="3">
        <v>-1.6815659999999999</v>
      </c>
      <c r="R1801" s="13">
        <v>-3.7668699999999999</v>
      </c>
      <c r="S1801" s="3">
        <v>-1.420263333333331</v>
      </c>
      <c r="T1801" s="5"/>
      <c r="U1801" s="13">
        <f>K1801-S1801</f>
        <v>1.6054499999999976</v>
      </c>
      <c r="AA1801" s="11"/>
      <c r="AB1801" t="s">
        <v>6259</v>
      </c>
    </row>
    <row r="1802" spans="1:28" x14ac:dyDescent="0.25">
      <c r="A1802" s="4" t="s">
        <v>6255</v>
      </c>
      <c r="B1802" s="4" t="s">
        <v>6255</v>
      </c>
      <c r="C1802" s="4" t="s">
        <v>6256</v>
      </c>
      <c r="E1802" s="11" t="s">
        <v>6257</v>
      </c>
      <c r="F1802" t="s">
        <v>6260</v>
      </c>
      <c r="G1802" s="4">
        <v>11</v>
      </c>
      <c r="H1802" s="3">
        <v>1</v>
      </c>
      <c r="I1802" s="9">
        <v>7.6512100000000004E-47</v>
      </c>
      <c r="J1802" s="13">
        <v>0.15165999999999999</v>
      </c>
      <c r="K1802" s="3">
        <v>-0.92332012666666663</v>
      </c>
      <c r="M1802" s="3">
        <v>0.39734459999999999</v>
      </c>
      <c r="N1802" s="3">
        <v>-4.2068479999999998E-2</v>
      </c>
      <c r="O1802" s="3">
        <v>-0.53130339999999998</v>
      </c>
      <c r="P1802" s="3">
        <v>0.1133537</v>
      </c>
      <c r="Q1802" s="3">
        <v>0.84783940000000002</v>
      </c>
      <c r="R1802" s="13">
        <v>1.6327400000000001</v>
      </c>
      <c r="S1802" s="3">
        <v>-1.420263333333331</v>
      </c>
      <c r="T1802" s="5"/>
      <c r="U1802" s="13">
        <f>K1802-S1802</f>
        <v>0.49694320666666436</v>
      </c>
      <c r="AA1802" s="11"/>
      <c r="AB1802" t="s">
        <v>6259</v>
      </c>
    </row>
    <row r="1803" spans="1:28" x14ac:dyDescent="0.25">
      <c r="A1803" s="4" t="s">
        <v>1263</v>
      </c>
      <c r="B1803" s="4" t="s">
        <v>1263</v>
      </c>
      <c r="C1803" s="4" t="s">
        <v>1264</v>
      </c>
      <c r="E1803" s="11" t="s">
        <v>1265</v>
      </c>
      <c r="F1803" t="s">
        <v>6261</v>
      </c>
      <c r="G1803" s="4">
        <v>19</v>
      </c>
      <c r="H1803" s="3">
        <v>1</v>
      </c>
      <c r="I1803" s="9">
        <v>7.5974799999999993E-9</v>
      </c>
      <c r="J1803" s="13">
        <v>0.26729000000000003</v>
      </c>
      <c r="K1803" s="3">
        <v>-0.37042433666666696</v>
      </c>
      <c r="M1803" s="3">
        <v>1.1263179999999999</v>
      </c>
      <c r="N1803" s="3">
        <v>-1.9111629999999999</v>
      </c>
      <c r="O1803" s="3">
        <v>-2.2808860000000002</v>
      </c>
      <c r="P1803" s="3">
        <v>-3.5152109999999999</v>
      </c>
      <c r="Q1803" s="3">
        <v>-4.2901990000000001E-2</v>
      </c>
      <c r="R1803" s="13">
        <v>1.6036550000000001</v>
      </c>
      <c r="S1803" s="3">
        <v>-1.5632366666666648</v>
      </c>
      <c r="T1803" s="5"/>
      <c r="U1803" s="13">
        <f>K1803-S1803</f>
        <v>1.192812329999998</v>
      </c>
      <c r="V1803" t="s">
        <v>1267</v>
      </c>
      <c r="W1803" t="s">
        <v>1268</v>
      </c>
      <c r="Y1803" t="s">
        <v>107</v>
      </c>
      <c r="AA1803" s="11" t="s">
        <v>1269</v>
      </c>
      <c r="AB1803" t="s">
        <v>1270</v>
      </c>
    </row>
    <row r="1804" spans="1:28" x14ac:dyDescent="0.25">
      <c r="A1804" s="4" t="s">
        <v>1263</v>
      </c>
      <c r="B1804" s="4" t="s">
        <v>1263</v>
      </c>
      <c r="C1804" s="4" t="s">
        <v>1264</v>
      </c>
      <c r="E1804" s="11" t="s">
        <v>1265</v>
      </c>
      <c r="F1804" t="s">
        <v>6262</v>
      </c>
      <c r="G1804" s="4">
        <v>31</v>
      </c>
      <c r="H1804" s="3">
        <v>1</v>
      </c>
      <c r="I1804" s="9">
        <v>1.39761E-6</v>
      </c>
      <c r="J1804" s="13">
        <v>-4.0903999999999998</v>
      </c>
      <c r="K1804" s="3">
        <v>-1.6330236966666667</v>
      </c>
      <c r="M1804" s="3">
        <v>-2.515701</v>
      </c>
      <c r="N1804" s="3">
        <v>-2.8632789999999999</v>
      </c>
      <c r="O1804" s="3">
        <v>-2.0943719999999999</v>
      </c>
      <c r="P1804" s="3">
        <v>-3.9813239999999999</v>
      </c>
      <c r="Q1804" s="3">
        <v>1.417791</v>
      </c>
      <c r="R1804" s="13">
        <v>-1.0747909999999999E-2</v>
      </c>
      <c r="S1804" s="3">
        <v>-1.5632366666666648</v>
      </c>
      <c r="T1804" s="5"/>
      <c r="U1804" s="13">
        <f>K1804-S1804</f>
        <v>-6.978703000000186E-2</v>
      </c>
      <c r="V1804" t="s">
        <v>1267</v>
      </c>
      <c r="W1804" t="s">
        <v>1268</v>
      </c>
      <c r="Y1804" t="s">
        <v>107</v>
      </c>
      <c r="AA1804" s="11" t="s">
        <v>1269</v>
      </c>
      <c r="AB1804" t="s">
        <v>1270</v>
      </c>
    </row>
    <row r="1805" spans="1:28" x14ac:dyDescent="0.25">
      <c r="A1805" s="4" t="s">
        <v>1263</v>
      </c>
      <c r="B1805" s="4" t="s">
        <v>1263</v>
      </c>
      <c r="C1805" s="4" t="s">
        <v>1264</v>
      </c>
      <c r="E1805" s="11" t="s">
        <v>1265</v>
      </c>
      <c r="F1805" t="s">
        <v>6263</v>
      </c>
      <c r="G1805" s="4">
        <v>5</v>
      </c>
      <c r="H1805" s="3">
        <v>1</v>
      </c>
      <c r="I1805" s="9">
        <v>3.3906800000000003E-8</v>
      </c>
      <c r="J1805" s="13">
        <v>-2.6818999999999999E-2</v>
      </c>
      <c r="K1805" s="3">
        <v>-1.308588733333333</v>
      </c>
      <c r="M1805" s="3">
        <v>-3.5700319999999999</v>
      </c>
      <c r="N1805" s="3">
        <v>-3.1439240000000002</v>
      </c>
      <c r="O1805" s="3">
        <v>-2.9567380000000001</v>
      </c>
      <c r="P1805" s="3">
        <v>-0.92304799999999998</v>
      </c>
      <c r="Q1805" s="3">
        <v>-3.9340510000000002</v>
      </c>
      <c r="R1805" s="13">
        <v>-0.88782879999999997</v>
      </c>
      <c r="S1805" s="3">
        <v>-1.5632366666666648</v>
      </c>
      <c r="T1805" s="5"/>
      <c r="U1805" s="13">
        <f>K1805-S1805</f>
        <v>0.2546479333333318</v>
      </c>
      <c r="V1805" t="s">
        <v>1267</v>
      </c>
      <c r="W1805" t="s">
        <v>1268</v>
      </c>
      <c r="Y1805" t="s">
        <v>107</v>
      </c>
      <c r="AA1805" s="11" t="s">
        <v>1269</v>
      </c>
      <c r="AB1805" t="s">
        <v>1270</v>
      </c>
    </row>
    <row r="1806" spans="1:28" x14ac:dyDescent="0.25">
      <c r="A1806" s="4" t="s">
        <v>6264</v>
      </c>
      <c r="B1806" s="4" t="s">
        <v>6264</v>
      </c>
      <c r="C1806" s="4" t="s">
        <v>6265</v>
      </c>
      <c r="E1806" s="11" t="s">
        <v>6266</v>
      </c>
      <c r="F1806" t="s">
        <v>6267</v>
      </c>
      <c r="G1806" s="4">
        <v>62</v>
      </c>
      <c r="H1806" s="3">
        <v>1</v>
      </c>
      <c r="I1806" s="9">
        <v>1.44627E-2</v>
      </c>
      <c r="J1806" s="13">
        <v>-0.44940999999999998</v>
      </c>
      <c r="K1806" s="3">
        <v>0.64971780000000001</v>
      </c>
      <c r="M1806" s="3">
        <v>1.805534</v>
      </c>
      <c r="N1806" s="3">
        <v>0.94525340000000002</v>
      </c>
      <c r="O1806" s="3">
        <v>1.2372000000000001</v>
      </c>
      <c r="P1806" s="3">
        <v>2.222553</v>
      </c>
      <c r="Q1806" s="3">
        <v>2.4180760000000001</v>
      </c>
      <c r="R1806" s="13">
        <v>-2.6017950000000001</v>
      </c>
      <c r="S1806" s="3">
        <v>-1.6874000000000038</v>
      </c>
      <c r="T1806" s="5"/>
      <c r="U1806" s="13">
        <f>K1806-S1806</f>
        <v>2.3371178000000037</v>
      </c>
      <c r="V1806" t="s">
        <v>6268</v>
      </c>
      <c r="W1806" t="s">
        <v>1408</v>
      </c>
      <c r="X1806" t="s">
        <v>6269</v>
      </c>
      <c r="Y1806" t="s">
        <v>1379</v>
      </c>
      <c r="AA1806" s="11" t="s">
        <v>6270</v>
      </c>
      <c r="AB1806" t="s">
        <v>6271</v>
      </c>
    </row>
    <row r="1807" spans="1:28" x14ac:dyDescent="0.25">
      <c r="A1807" s="4" t="s">
        <v>6264</v>
      </c>
      <c r="B1807" s="4" t="s">
        <v>6264</v>
      </c>
      <c r="C1807" s="4" t="s">
        <v>6265</v>
      </c>
      <c r="E1807" s="11" t="s">
        <v>6266</v>
      </c>
      <c r="F1807" t="s">
        <v>6272</v>
      </c>
      <c r="G1807" s="4">
        <v>55</v>
      </c>
      <c r="H1807" s="3">
        <v>1</v>
      </c>
      <c r="I1807" s="9">
        <v>1.31555E-23</v>
      </c>
      <c r="J1807" s="13">
        <v>0.33890999999999999</v>
      </c>
      <c r="K1807" s="3">
        <v>0.4795294333333332</v>
      </c>
      <c r="M1807" s="3">
        <v>-0.83440020000000004</v>
      </c>
      <c r="N1807" s="3">
        <v>-1.4120140000000001</v>
      </c>
      <c r="O1807" s="3">
        <v>0.17133329999999999</v>
      </c>
      <c r="P1807" s="3">
        <v>-2.6005050000000001</v>
      </c>
      <c r="Q1807" s="3">
        <v>-1.3563499999999999</v>
      </c>
      <c r="R1807" s="13">
        <v>0.44318580000000002</v>
      </c>
      <c r="S1807" s="3">
        <v>-1.6874000000000038</v>
      </c>
      <c r="T1807" s="5"/>
      <c r="U1807" s="13">
        <f>K1807-S1807</f>
        <v>2.1669294333333369</v>
      </c>
      <c r="V1807" t="s">
        <v>6268</v>
      </c>
      <c r="W1807" t="s">
        <v>1408</v>
      </c>
      <c r="X1807" t="s">
        <v>6269</v>
      </c>
      <c r="Y1807" t="s">
        <v>1379</v>
      </c>
      <c r="AA1807" s="11" t="s">
        <v>6270</v>
      </c>
      <c r="AB1807" t="s">
        <v>6271</v>
      </c>
    </row>
    <row r="1808" spans="1:28" x14ac:dyDescent="0.25">
      <c r="A1808" s="4" t="s">
        <v>6264</v>
      </c>
      <c r="B1808" s="4" t="s">
        <v>6264</v>
      </c>
      <c r="C1808" s="4" t="s">
        <v>6265</v>
      </c>
      <c r="E1808" s="11" t="s">
        <v>6266</v>
      </c>
      <c r="F1808" t="s">
        <v>6273</v>
      </c>
      <c r="G1808" s="4">
        <v>35</v>
      </c>
      <c r="H1808" s="3">
        <v>1</v>
      </c>
      <c r="I1808" s="9">
        <v>7.1366799999999996E-10</v>
      </c>
      <c r="J1808" s="13">
        <v>-0.78130999999999995</v>
      </c>
      <c r="K1808" s="3">
        <v>-0.74305051599999994</v>
      </c>
      <c r="M1808" s="3">
        <v>-0.31563190000000002</v>
      </c>
      <c r="N1808" s="3">
        <v>-1.0244409999999999</v>
      </c>
      <c r="O1808" s="3">
        <v>-1.864913</v>
      </c>
      <c r="P1808" s="3">
        <v>0.1536274</v>
      </c>
      <c r="Q1808" s="3">
        <v>-7.4367519999999996E-3</v>
      </c>
      <c r="R1808" s="13">
        <v>-1.1220250000000001</v>
      </c>
      <c r="S1808" s="3">
        <v>-1.6874000000000038</v>
      </c>
      <c r="T1808" s="5"/>
      <c r="U1808" s="13">
        <f>K1808-S1808</f>
        <v>0.94434948400000385</v>
      </c>
      <c r="V1808" t="s">
        <v>6268</v>
      </c>
      <c r="W1808" t="s">
        <v>1408</v>
      </c>
      <c r="X1808" t="s">
        <v>6269</v>
      </c>
      <c r="Y1808" t="s">
        <v>1379</v>
      </c>
      <c r="AA1808" s="11" t="s">
        <v>6270</v>
      </c>
      <c r="AB1808" t="s">
        <v>6271</v>
      </c>
    </row>
    <row r="1809" spans="1:28" x14ac:dyDescent="0.25">
      <c r="A1809" s="4" t="s">
        <v>6274</v>
      </c>
      <c r="B1809" s="4" t="s">
        <v>6274</v>
      </c>
      <c r="C1809" s="4" t="s">
        <v>6275</v>
      </c>
      <c r="E1809" s="11" t="s">
        <v>6276</v>
      </c>
      <c r="F1809" t="s">
        <v>6277</v>
      </c>
      <c r="G1809" s="4">
        <v>37</v>
      </c>
      <c r="H1809" s="3">
        <v>1</v>
      </c>
      <c r="I1809" s="9">
        <v>2.17396E-3</v>
      </c>
      <c r="J1809" s="13">
        <v>1.2827</v>
      </c>
      <c r="K1809" s="3">
        <v>-0.71015266666666621</v>
      </c>
      <c r="M1809" s="3">
        <v>-3.9474990000000001</v>
      </c>
      <c r="N1809" s="3">
        <v>-2.9952809999999999</v>
      </c>
      <c r="O1809" s="3">
        <v>-1.5527420000000001</v>
      </c>
      <c r="P1809" s="3">
        <v>-2.2365759999999999</v>
      </c>
      <c r="Q1809" s="3">
        <v>-1.503288</v>
      </c>
      <c r="R1809" s="13">
        <v>-2.6252</v>
      </c>
      <c r="S1809" s="3">
        <v>-2.6943900000000021</v>
      </c>
      <c r="T1809" s="5"/>
      <c r="U1809" s="13">
        <f>K1809-S1809</f>
        <v>1.9842373333333359</v>
      </c>
      <c r="V1809" t="s">
        <v>889</v>
      </c>
      <c r="X1809" t="s">
        <v>2260</v>
      </c>
      <c r="AA1809" s="11" t="s">
        <v>6278</v>
      </c>
      <c r="AB1809" t="s">
        <v>6279</v>
      </c>
    </row>
    <row r="1810" spans="1:28" x14ac:dyDescent="0.25">
      <c r="A1810" s="4" t="s">
        <v>1795</v>
      </c>
      <c r="B1810" s="4" t="s">
        <v>1795</v>
      </c>
      <c r="C1810" s="4" t="s">
        <v>1796</v>
      </c>
      <c r="E1810" s="11" t="s">
        <v>1797</v>
      </c>
      <c r="F1810" t="s">
        <v>6280</v>
      </c>
      <c r="G1810" s="4">
        <v>232</v>
      </c>
      <c r="H1810" s="3">
        <v>1</v>
      </c>
      <c r="I1810" s="9">
        <v>3.1089300000000002E-11</v>
      </c>
      <c r="J1810" s="13">
        <v>7.4081999999999995E-2</v>
      </c>
      <c r="K1810" s="3">
        <v>-1.5512759333333332</v>
      </c>
      <c r="M1810" s="3">
        <v>0.90602870000000002</v>
      </c>
      <c r="N1810" s="3">
        <v>-0.650671</v>
      </c>
      <c r="O1810" s="3">
        <v>0.2093391</v>
      </c>
      <c r="P1810" s="3">
        <v>1.931379</v>
      </c>
      <c r="Q1810" s="3">
        <v>2.2118000000000002</v>
      </c>
      <c r="R1810" s="13">
        <v>0.97534560000000003</v>
      </c>
      <c r="S1810" s="3">
        <v>-1.2897600000000011</v>
      </c>
      <c r="T1810" s="5" t="s">
        <v>14</v>
      </c>
      <c r="U1810" s="13">
        <f>K1810-S1810</f>
        <v>-0.26151593333333212</v>
      </c>
      <c r="V1810" t="s">
        <v>1799</v>
      </c>
      <c r="W1810" t="s">
        <v>1800</v>
      </c>
      <c r="X1810" t="s">
        <v>18</v>
      </c>
      <c r="Y1810" t="s">
        <v>81</v>
      </c>
      <c r="AA1810" s="11" t="s">
        <v>1801</v>
      </c>
      <c r="AB1810" t="s">
        <v>1802</v>
      </c>
    </row>
    <row r="1811" spans="1:28" x14ac:dyDescent="0.25">
      <c r="A1811" s="4" t="s">
        <v>1795</v>
      </c>
      <c r="B1811" s="4" t="s">
        <v>1795</v>
      </c>
      <c r="C1811" s="4" t="s">
        <v>1796</v>
      </c>
      <c r="E1811" s="11" t="s">
        <v>1797</v>
      </c>
      <c r="F1811" t="s">
        <v>6281</v>
      </c>
      <c r="G1811" s="4">
        <v>235</v>
      </c>
      <c r="H1811" s="3">
        <v>1</v>
      </c>
      <c r="I1811" s="9">
        <v>1.3528E-8</v>
      </c>
      <c r="J1811" s="13">
        <v>-0.24340999999999999</v>
      </c>
      <c r="K1811" s="3">
        <v>-7.3665833333333541E-2</v>
      </c>
      <c r="M1811" s="3">
        <v>1.3269899999999999</v>
      </c>
      <c r="N1811" s="3">
        <v>0.3231754</v>
      </c>
      <c r="O1811" s="3">
        <v>1.8292269999999999</v>
      </c>
      <c r="P1811" s="3">
        <v>0.47679519999999997</v>
      </c>
      <c r="Q1811" s="3">
        <v>2.6428699999999998</v>
      </c>
      <c r="R1811" s="13">
        <v>0.58072469999999998</v>
      </c>
      <c r="S1811" s="3">
        <v>-1.2897600000000011</v>
      </c>
      <c r="T1811" s="5" t="s">
        <v>14</v>
      </c>
      <c r="U1811" s="13">
        <f>K1811-S1811</f>
        <v>1.2160941666666676</v>
      </c>
      <c r="V1811" t="s">
        <v>1799</v>
      </c>
      <c r="W1811" t="s">
        <v>1800</v>
      </c>
      <c r="X1811" t="s">
        <v>18</v>
      </c>
      <c r="Y1811" t="s">
        <v>81</v>
      </c>
      <c r="AA1811" s="11" t="s">
        <v>1801</v>
      </c>
      <c r="AB1811" t="s">
        <v>1802</v>
      </c>
    </row>
    <row r="1812" spans="1:28" x14ac:dyDescent="0.25">
      <c r="A1812" s="4" t="s">
        <v>1795</v>
      </c>
      <c r="B1812" s="4" t="s">
        <v>1795</v>
      </c>
      <c r="C1812" s="4" t="s">
        <v>1796</v>
      </c>
      <c r="E1812" s="11" t="s">
        <v>1797</v>
      </c>
      <c r="F1812" t="s">
        <v>6282</v>
      </c>
      <c r="G1812" s="4">
        <v>365</v>
      </c>
      <c r="H1812" s="3">
        <v>1</v>
      </c>
      <c r="I1812" s="9">
        <v>1.2013499999999999E-5</v>
      </c>
      <c r="J1812" s="13">
        <v>-0.36085</v>
      </c>
      <c r="K1812" s="3">
        <v>-0.72156027000000011</v>
      </c>
      <c r="M1812" s="3">
        <v>-6.190491E-2</v>
      </c>
      <c r="N1812" s="3">
        <v>-0.65256499999999995</v>
      </c>
      <c r="O1812" s="3">
        <v>-0.24727060000000001</v>
      </c>
      <c r="P1812" s="3">
        <v>0.41909600000000002</v>
      </c>
      <c r="Q1812" s="3">
        <v>1.2436240000000001</v>
      </c>
      <c r="R1812" s="13">
        <v>-0.45977970000000001</v>
      </c>
      <c r="S1812" s="3">
        <v>-1.2897600000000011</v>
      </c>
      <c r="T1812" s="5" t="s">
        <v>14</v>
      </c>
      <c r="U1812" s="13">
        <f>K1812-S1812</f>
        <v>0.56819973000000101</v>
      </c>
      <c r="V1812" t="s">
        <v>1799</v>
      </c>
      <c r="W1812" t="s">
        <v>1800</v>
      </c>
      <c r="X1812" t="s">
        <v>18</v>
      </c>
      <c r="Y1812" t="s">
        <v>81</v>
      </c>
      <c r="AA1812" s="11" t="s">
        <v>1801</v>
      </c>
      <c r="AB1812" t="s">
        <v>1802</v>
      </c>
    </row>
    <row r="1813" spans="1:28" x14ac:dyDescent="0.25">
      <c r="A1813" s="4" t="s">
        <v>1795</v>
      </c>
      <c r="B1813" s="4" t="s">
        <v>1795</v>
      </c>
      <c r="C1813" s="4" t="s">
        <v>1796</v>
      </c>
      <c r="E1813" s="11" t="s">
        <v>1797</v>
      </c>
      <c r="F1813" t="s">
        <v>6283</v>
      </c>
      <c r="G1813" s="4">
        <v>245</v>
      </c>
      <c r="H1813" s="3">
        <v>1</v>
      </c>
      <c r="I1813" s="9">
        <v>1.7909100000000001E-5</v>
      </c>
      <c r="J1813" s="13">
        <v>1.2527999999999999</v>
      </c>
      <c r="K1813" s="3">
        <v>-2.5364867333333332</v>
      </c>
      <c r="M1813" s="3">
        <v>-3.2498330000000002</v>
      </c>
      <c r="N1813" s="3">
        <v>-3.7227649999999999</v>
      </c>
      <c r="O1813" s="3">
        <v>-2.8637450000000002</v>
      </c>
      <c r="P1813" s="3">
        <v>-2.7598780000000001</v>
      </c>
      <c r="Q1813" s="3">
        <v>-0.44230459999999999</v>
      </c>
      <c r="R1813" s="13">
        <v>0.97529980000000005</v>
      </c>
      <c r="S1813" s="3">
        <v>-1.2897600000000011</v>
      </c>
      <c r="T1813" s="5" t="s">
        <v>14</v>
      </c>
      <c r="U1813" s="13">
        <f>K1813-S1813</f>
        <v>-1.2467267333333321</v>
      </c>
      <c r="V1813" t="s">
        <v>1799</v>
      </c>
      <c r="W1813" t="s">
        <v>1800</v>
      </c>
      <c r="X1813" t="s">
        <v>18</v>
      </c>
      <c r="Y1813" t="s">
        <v>81</v>
      </c>
      <c r="AA1813" s="11" t="s">
        <v>1801</v>
      </c>
      <c r="AB1813" t="s">
        <v>1802</v>
      </c>
    </row>
    <row r="1814" spans="1:28" x14ac:dyDescent="0.25">
      <c r="A1814" s="4" t="s">
        <v>1795</v>
      </c>
      <c r="B1814" s="4" t="s">
        <v>1795</v>
      </c>
      <c r="C1814" s="4" t="s">
        <v>1796</v>
      </c>
      <c r="E1814" s="11" t="s">
        <v>1797</v>
      </c>
      <c r="F1814" t="s">
        <v>6284</v>
      </c>
      <c r="G1814" s="4">
        <v>415</v>
      </c>
      <c r="H1814" s="3">
        <v>1</v>
      </c>
      <c r="I1814" s="9">
        <v>4.8216800000000001E-3</v>
      </c>
      <c r="J1814" s="13">
        <v>-1.754</v>
      </c>
      <c r="K1814" s="3">
        <v>-1.8464329000000002</v>
      </c>
      <c r="M1814" s="3">
        <v>-0.36515999999999998</v>
      </c>
      <c r="N1814" s="3">
        <v>-0.8898296</v>
      </c>
      <c r="O1814" s="3">
        <v>-0.14135739999999999</v>
      </c>
      <c r="P1814" s="3">
        <v>2.890072</v>
      </c>
      <c r="Q1814" s="3">
        <v>1.086084</v>
      </c>
      <c r="R1814" s="13">
        <v>0.16679569999999999</v>
      </c>
      <c r="S1814" s="3">
        <v>-1.2897600000000011</v>
      </c>
      <c r="T1814" s="5" t="s">
        <v>14</v>
      </c>
      <c r="U1814" s="13">
        <f>K1814-S1814</f>
        <v>-0.55667289999999903</v>
      </c>
      <c r="V1814" t="s">
        <v>1799</v>
      </c>
      <c r="W1814" t="s">
        <v>1800</v>
      </c>
      <c r="X1814" t="s">
        <v>18</v>
      </c>
      <c r="Y1814" t="s">
        <v>81</v>
      </c>
      <c r="AA1814" s="11" t="s">
        <v>1801</v>
      </c>
      <c r="AB1814" t="s">
        <v>1802</v>
      </c>
    </row>
    <row r="1815" spans="1:28" x14ac:dyDescent="0.25">
      <c r="A1815" s="4" t="s">
        <v>1795</v>
      </c>
      <c r="B1815" s="4" t="s">
        <v>1795</v>
      </c>
      <c r="C1815" s="4" t="s">
        <v>1796</v>
      </c>
      <c r="E1815" s="11" t="s">
        <v>1797</v>
      </c>
      <c r="F1815" t="s">
        <v>6285</v>
      </c>
      <c r="G1815" s="4">
        <v>101</v>
      </c>
      <c r="H1815" s="3">
        <v>1</v>
      </c>
      <c r="I1815" s="9">
        <v>1.2737500000000001E-2</v>
      </c>
      <c r="J1815" s="13">
        <v>-6.9268999999999997E-2</v>
      </c>
      <c r="K1815" s="3">
        <v>0.1690402966666667</v>
      </c>
      <c r="M1815" s="3">
        <v>-0.82377049999999996</v>
      </c>
      <c r="N1815" s="3">
        <v>-0.10117719999999999</v>
      </c>
      <c r="O1815" s="3">
        <v>-0.29888530000000002</v>
      </c>
      <c r="P1815" s="3">
        <v>-1.7856700000000001</v>
      </c>
      <c r="Q1815" s="3">
        <v>8.6467740000000001E-2</v>
      </c>
      <c r="R1815" s="13">
        <v>-3.1751630000000003E-2</v>
      </c>
      <c r="S1815" s="3">
        <v>-1.2897600000000011</v>
      </c>
      <c r="T1815" s="5" t="s">
        <v>14</v>
      </c>
      <c r="U1815" s="13">
        <f>K1815-S1815</f>
        <v>1.4588002966666678</v>
      </c>
      <c r="V1815" t="s">
        <v>1799</v>
      </c>
      <c r="W1815" t="s">
        <v>1800</v>
      </c>
      <c r="X1815" t="s">
        <v>18</v>
      </c>
      <c r="Y1815" t="s">
        <v>81</v>
      </c>
      <c r="AA1815" s="11" t="s">
        <v>1801</v>
      </c>
      <c r="AB1815" t="s">
        <v>1802</v>
      </c>
    </row>
    <row r="1816" spans="1:28" x14ac:dyDescent="0.25">
      <c r="A1816" s="4" t="s">
        <v>2164</v>
      </c>
      <c r="B1816" s="4" t="s">
        <v>2164</v>
      </c>
      <c r="C1816" s="4" t="s">
        <v>2165</v>
      </c>
      <c r="E1816" s="11" t="s">
        <v>2166</v>
      </c>
      <c r="F1816" t="s">
        <v>6286</v>
      </c>
      <c r="G1816" s="4">
        <v>4</v>
      </c>
      <c r="H1816" s="3">
        <v>1</v>
      </c>
      <c r="I1816" s="9">
        <v>6.1764400000000001E-6</v>
      </c>
      <c r="J1816" s="13">
        <v>0.13564999999999999</v>
      </c>
      <c r="K1816" s="3">
        <v>-3.0333907666666668</v>
      </c>
      <c r="M1816" s="3">
        <v>-3.499279</v>
      </c>
      <c r="N1816" s="3">
        <v>-2.9333309999999999</v>
      </c>
      <c r="O1816" s="3">
        <v>-3.0581360000000002</v>
      </c>
      <c r="P1816" s="3">
        <v>1.3300529999999999</v>
      </c>
      <c r="Q1816" s="3">
        <v>-2.5617139999999998</v>
      </c>
      <c r="R1816" s="13">
        <v>0.84108729999999998</v>
      </c>
      <c r="S1816" s="3">
        <v>-1.4039799999999971</v>
      </c>
      <c r="T1816" s="5" t="s">
        <v>14</v>
      </c>
      <c r="U1816" s="13">
        <f>K1816-S1816</f>
        <v>-1.6294107666666697</v>
      </c>
      <c r="V1816" t="s">
        <v>2168</v>
      </c>
      <c r="W1816" t="s">
        <v>2067</v>
      </c>
      <c r="X1816" t="s">
        <v>1395</v>
      </c>
      <c r="AA1816" s="11" t="s">
        <v>2068</v>
      </c>
      <c r="AB1816" t="s">
        <v>2169</v>
      </c>
    </row>
    <row r="1817" spans="1:28" x14ac:dyDescent="0.25">
      <c r="A1817" s="4" t="s">
        <v>2164</v>
      </c>
      <c r="B1817" s="4" t="s">
        <v>2164</v>
      </c>
      <c r="C1817" s="4" t="s">
        <v>2165</v>
      </c>
      <c r="E1817" s="11" t="s">
        <v>2166</v>
      </c>
      <c r="F1817" t="s">
        <v>6287</v>
      </c>
      <c r="G1817" s="4">
        <v>114</v>
      </c>
      <c r="H1817" s="3">
        <v>1</v>
      </c>
      <c r="I1817" s="9">
        <v>6.4118699999999999E-4</v>
      </c>
      <c r="J1817" s="13">
        <v>0.37536000000000003</v>
      </c>
      <c r="K1817" s="3">
        <v>-2.3963166333333339</v>
      </c>
      <c r="M1817" s="3">
        <v>-3.378018</v>
      </c>
      <c r="N1817" s="3">
        <v>-3.539364</v>
      </c>
      <c r="O1817" s="3">
        <v>-3.5725340000000001</v>
      </c>
      <c r="P1817" s="3">
        <v>-0.35524559999999999</v>
      </c>
      <c r="Q1817" s="3">
        <v>-0.48397449999999997</v>
      </c>
      <c r="R1817" s="13">
        <v>-2.4617460000000002</v>
      </c>
      <c r="S1817" s="3">
        <v>-1.4039799999999971</v>
      </c>
      <c r="T1817" s="5" t="s">
        <v>14</v>
      </c>
      <c r="U1817" s="13">
        <f>K1817-S1817</f>
        <v>-0.99233663333333677</v>
      </c>
      <c r="V1817" t="s">
        <v>2168</v>
      </c>
      <c r="W1817" t="s">
        <v>2067</v>
      </c>
      <c r="X1817" t="s">
        <v>1395</v>
      </c>
      <c r="AA1817" s="11" t="s">
        <v>2068</v>
      </c>
      <c r="AB1817" t="s">
        <v>2169</v>
      </c>
    </row>
    <row r="1818" spans="1:28" x14ac:dyDescent="0.25">
      <c r="A1818" s="4" t="s">
        <v>6288</v>
      </c>
      <c r="B1818" s="4" t="s">
        <v>6288</v>
      </c>
      <c r="C1818" s="4" t="s">
        <v>6289</v>
      </c>
      <c r="E1818" s="11" t="s">
        <v>6290</v>
      </c>
      <c r="F1818" t="s">
        <v>6291</v>
      </c>
      <c r="G1818" s="4">
        <v>44</v>
      </c>
      <c r="H1818" s="3">
        <v>1</v>
      </c>
      <c r="I1818" s="9">
        <v>6.8762799999999994E-8</v>
      </c>
      <c r="J1818" s="13">
        <v>-1.1158999999999999</v>
      </c>
      <c r="K1818" s="3">
        <v>-1.2754920000000003</v>
      </c>
      <c r="M1818" s="3">
        <v>-3.1478090000000001</v>
      </c>
      <c r="N1818" s="3">
        <v>-4.0343280000000004</v>
      </c>
      <c r="O1818" s="3">
        <v>-3.3629159999999998</v>
      </c>
      <c r="P1818" s="3">
        <v>-2.949738</v>
      </c>
      <c r="Q1818" s="3">
        <v>-1.979309</v>
      </c>
      <c r="R1818" s="13">
        <v>-1.7895300000000001</v>
      </c>
      <c r="S1818" s="3">
        <v>-1.5418233333333369</v>
      </c>
      <c r="T1818" s="5" t="s">
        <v>14</v>
      </c>
      <c r="U1818" s="13">
        <f>K1818-S1818</f>
        <v>0.26633133333333658</v>
      </c>
      <c r="V1818" t="s">
        <v>6292</v>
      </c>
      <c r="W1818" t="s">
        <v>763</v>
      </c>
      <c r="AA1818" s="11" t="s">
        <v>6293</v>
      </c>
      <c r="AB1818" t="s">
        <v>6294</v>
      </c>
    </row>
    <row r="1819" spans="1:28" x14ac:dyDescent="0.25">
      <c r="A1819" s="4" t="s">
        <v>6288</v>
      </c>
      <c r="B1819" s="4" t="s">
        <v>6288</v>
      </c>
      <c r="C1819" s="4" t="s">
        <v>6289</v>
      </c>
      <c r="E1819" s="11" t="s">
        <v>6290</v>
      </c>
      <c r="F1819" t="s">
        <v>6295</v>
      </c>
      <c r="G1819" s="4">
        <v>73</v>
      </c>
      <c r="H1819" s="3">
        <v>1</v>
      </c>
      <c r="I1819" s="9">
        <v>5.2167300000000002E-3</v>
      </c>
      <c r="J1819" s="13">
        <v>0.11536</v>
      </c>
      <c r="K1819" s="3">
        <v>-0.9262986666666666</v>
      </c>
      <c r="M1819" s="3">
        <v>-1.604026</v>
      </c>
      <c r="N1819" s="3">
        <v>-2.5709840000000002</v>
      </c>
      <c r="O1819" s="3">
        <v>-2.9770310000000002</v>
      </c>
      <c r="P1819" s="3">
        <v>-0.87249949999999998</v>
      </c>
      <c r="Q1819" s="3">
        <v>-2.931279</v>
      </c>
      <c r="R1819" s="13">
        <v>-0.5693665</v>
      </c>
      <c r="S1819" s="3">
        <v>-1.5418233333333369</v>
      </c>
      <c r="T1819" s="5" t="s">
        <v>14</v>
      </c>
      <c r="U1819" s="13">
        <f>K1819-S1819</f>
        <v>0.61552466666667027</v>
      </c>
      <c r="V1819" t="s">
        <v>6292</v>
      </c>
      <c r="W1819" t="s">
        <v>763</v>
      </c>
      <c r="AA1819" s="11" t="s">
        <v>6293</v>
      </c>
      <c r="AB1819" t="s">
        <v>6294</v>
      </c>
    </row>
    <row r="1820" spans="1:28" x14ac:dyDescent="0.25">
      <c r="A1820" s="4" t="s">
        <v>6288</v>
      </c>
      <c r="B1820" s="4" t="s">
        <v>6288</v>
      </c>
      <c r="C1820" s="4" t="s">
        <v>6289</v>
      </c>
      <c r="E1820" s="11" t="s">
        <v>6290</v>
      </c>
      <c r="F1820" t="s">
        <v>6296</v>
      </c>
      <c r="G1820" s="4">
        <v>78</v>
      </c>
      <c r="H1820" s="3">
        <v>1</v>
      </c>
      <c r="I1820" s="9">
        <v>1.12532E-26</v>
      </c>
      <c r="J1820" s="13">
        <v>8.6273000000000002E-2</v>
      </c>
      <c r="K1820" s="3">
        <v>-2.5071853666666666</v>
      </c>
      <c r="M1820" s="3">
        <v>-2.8154059999999999</v>
      </c>
      <c r="N1820" s="3">
        <v>-3.8321399999999999</v>
      </c>
      <c r="O1820" s="3">
        <v>-2.9389430000000001</v>
      </c>
      <c r="P1820" s="3">
        <v>1.233795</v>
      </c>
      <c r="Q1820" s="3">
        <v>-3.6940659999999998</v>
      </c>
      <c r="R1820" s="13">
        <v>0.39533810000000003</v>
      </c>
      <c r="S1820" s="3">
        <v>-1.5418233333333369</v>
      </c>
      <c r="T1820" s="5" t="s">
        <v>14</v>
      </c>
      <c r="U1820" s="13">
        <f>K1820-S1820</f>
        <v>-0.96536203333332971</v>
      </c>
      <c r="V1820" t="s">
        <v>6292</v>
      </c>
      <c r="W1820" t="s">
        <v>763</v>
      </c>
      <c r="AA1820" s="11" t="s">
        <v>6293</v>
      </c>
      <c r="AB1820" t="s">
        <v>6294</v>
      </c>
    </row>
    <row r="1821" spans="1:28" x14ac:dyDescent="0.25">
      <c r="A1821" s="4" t="s">
        <v>6288</v>
      </c>
      <c r="B1821" s="4" t="s">
        <v>6288</v>
      </c>
      <c r="C1821" s="4" t="s">
        <v>6289</v>
      </c>
      <c r="E1821" s="11" t="s">
        <v>6290</v>
      </c>
      <c r="F1821" t="s">
        <v>6297</v>
      </c>
      <c r="G1821" s="4">
        <v>33</v>
      </c>
      <c r="H1821" s="3">
        <v>1</v>
      </c>
      <c r="I1821" s="9">
        <v>4.01747E-14</v>
      </c>
      <c r="J1821" s="13">
        <v>-0.57765999999999995</v>
      </c>
      <c r="K1821" s="3">
        <v>-1.7417568000000001</v>
      </c>
      <c r="M1821" s="3">
        <v>-2.6737769999999998</v>
      </c>
      <c r="N1821" s="3">
        <v>-1.8970089999999999</v>
      </c>
      <c r="O1821" s="3">
        <v>-2.2540550000000001</v>
      </c>
      <c r="P1821" s="3">
        <v>-1.637111</v>
      </c>
      <c r="Q1821" s="3">
        <v>-0.67670059999999999</v>
      </c>
      <c r="R1821" s="13">
        <v>0.71424100000000001</v>
      </c>
      <c r="S1821" s="3">
        <v>-1.5418233333333369</v>
      </c>
      <c r="T1821" s="5" t="s">
        <v>14</v>
      </c>
      <c r="U1821" s="13">
        <f>K1821-S1821</f>
        <v>-0.19993346666666323</v>
      </c>
      <c r="V1821" t="s">
        <v>6292</v>
      </c>
      <c r="W1821" t="s">
        <v>763</v>
      </c>
      <c r="AA1821" s="11" t="s">
        <v>6293</v>
      </c>
      <c r="AB1821" t="s">
        <v>6294</v>
      </c>
    </row>
    <row r="1822" spans="1:28" x14ac:dyDescent="0.25">
      <c r="A1822" s="4" t="s">
        <v>6298</v>
      </c>
      <c r="B1822" s="4" t="s">
        <v>6298</v>
      </c>
      <c r="C1822" s="4" t="s">
        <v>6299</v>
      </c>
      <c r="E1822" s="11" t="s">
        <v>6300</v>
      </c>
      <c r="F1822" t="s">
        <v>6301</v>
      </c>
      <c r="G1822" s="4">
        <v>267</v>
      </c>
      <c r="H1822" s="3">
        <v>1</v>
      </c>
      <c r="I1822" s="9">
        <v>2.53175E-2</v>
      </c>
      <c r="J1822" s="13">
        <v>3.9937E-2</v>
      </c>
      <c r="K1822" s="3">
        <v>-1.9996917333333328</v>
      </c>
      <c r="M1822" s="3">
        <v>-2.5988319999999998</v>
      </c>
      <c r="N1822" s="3">
        <v>-4.2378229999999997</v>
      </c>
      <c r="O1822" s="3">
        <v>-2.8464909999999999</v>
      </c>
      <c r="P1822" s="3">
        <v>-3.4126970000000001</v>
      </c>
      <c r="Q1822" s="3">
        <v>-0.98037149999999995</v>
      </c>
      <c r="R1822" s="13">
        <v>0.70899769999999995</v>
      </c>
      <c r="S1822" s="3">
        <v>-1.6490200000000002</v>
      </c>
      <c r="T1822" s="5" t="s">
        <v>14</v>
      </c>
      <c r="U1822" s="13">
        <f>K1822-S1822</f>
        <v>-0.35067173333333268</v>
      </c>
      <c r="V1822" t="s">
        <v>4428</v>
      </c>
      <c r="W1822" t="s">
        <v>6302</v>
      </c>
      <c r="X1822" t="s">
        <v>2077</v>
      </c>
      <c r="Y1822" t="s">
        <v>6303</v>
      </c>
      <c r="AA1822" s="11" t="s">
        <v>6304</v>
      </c>
      <c r="AB1822" t="s">
        <v>6305</v>
      </c>
    </row>
    <row r="1823" spans="1:28" x14ac:dyDescent="0.25">
      <c r="A1823" s="4" t="s">
        <v>1968</v>
      </c>
      <c r="B1823" s="4" t="s">
        <v>1968</v>
      </c>
      <c r="C1823" s="4" t="s">
        <v>1969</v>
      </c>
      <c r="E1823" s="11" t="s">
        <v>1970</v>
      </c>
      <c r="F1823" t="s">
        <v>6306</v>
      </c>
      <c r="G1823" s="4">
        <v>8</v>
      </c>
      <c r="H1823" s="3">
        <v>1</v>
      </c>
      <c r="I1823" s="9">
        <v>7.9075399999999996E-34</v>
      </c>
      <c r="J1823" s="13">
        <v>-1.1635</v>
      </c>
      <c r="K1823" s="3">
        <v>-1.3282332399999999</v>
      </c>
      <c r="M1823" s="3">
        <v>0.5218372</v>
      </c>
      <c r="N1823" s="3">
        <v>7.6770779999999997E-2</v>
      </c>
      <c r="O1823" s="3">
        <v>0.45744899999999999</v>
      </c>
      <c r="P1823" s="3">
        <v>2.7505419999999998</v>
      </c>
      <c r="Q1823" s="3">
        <v>1.722418</v>
      </c>
      <c r="R1823" s="13">
        <v>0.56779670000000004</v>
      </c>
      <c r="S1823" s="3">
        <v>-1.7161333333333282</v>
      </c>
      <c r="T1823" s="5" t="s">
        <v>14</v>
      </c>
      <c r="U1823" s="13">
        <f>K1823-S1823</f>
        <v>0.38790009333332831</v>
      </c>
      <c r="AA1823" s="11" t="s">
        <v>1972</v>
      </c>
      <c r="AB1823" t="s">
        <v>1973</v>
      </c>
    </row>
    <row r="1824" spans="1:28" x14ac:dyDescent="0.25">
      <c r="A1824" s="4" t="s">
        <v>1968</v>
      </c>
      <c r="B1824" s="4" t="s">
        <v>1968</v>
      </c>
      <c r="C1824" s="4" t="s">
        <v>1969</v>
      </c>
      <c r="E1824" s="11" t="s">
        <v>1970</v>
      </c>
      <c r="F1824" t="s">
        <v>6307</v>
      </c>
      <c r="G1824" s="4">
        <v>46</v>
      </c>
      <c r="H1824" s="3">
        <v>1</v>
      </c>
      <c r="I1824" s="9">
        <v>4.8242300000000001E-17</v>
      </c>
      <c r="J1824" s="13">
        <v>1.6307</v>
      </c>
      <c r="K1824" s="3">
        <v>-2.0237248999999995</v>
      </c>
      <c r="M1824" s="3">
        <v>1.380749</v>
      </c>
      <c r="N1824" s="3">
        <v>0.9154873</v>
      </c>
      <c r="O1824" s="3">
        <v>2.2027839999999999</v>
      </c>
      <c r="P1824" s="3">
        <v>2.7847369999999998</v>
      </c>
      <c r="Q1824" s="3">
        <v>3.7657989999999999</v>
      </c>
      <c r="R1824" s="13">
        <v>4.0196589999999999</v>
      </c>
      <c r="S1824" s="3">
        <v>-1.7161333333333282</v>
      </c>
      <c r="T1824" s="5" t="s">
        <v>14</v>
      </c>
      <c r="U1824" s="13">
        <f>K1824-S1824</f>
        <v>-0.30759156666667131</v>
      </c>
      <c r="AA1824" s="11" t="s">
        <v>1972</v>
      </c>
      <c r="AB1824" t="s">
        <v>1973</v>
      </c>
    </row>
    <row r="1825" spans="1:28" x14ac:dyDescent="0.25">
      <c r="A1825" s="4" t="s">
        <v>1968</v>
      </c>
      <c r="B1825" s="4" t="s">
        <v>1968</v>
      </c>
      <c r="C1825" s="4" t="s">
        <v>1969</v>
      </c>
      <c r="E1825" s="11" t="s">
        <v>1970</v>
      </c>
      <c r="F1825" t="s">
        <v>6308</v>
      </c>
      <c r="G1825" s="4">
        <v>161</v>
      </c>
      <c r="H1825" s="3">
        <v>1</v>
      </c>
      <c r="I1825" s="9">
        <v>4.8088099999999999E-8</v>
      </c>
      <c r="J1825" s="13">
        <v>2.0825999999999998</v>
      </c>
      <c r="K1825" s="3">
        <v>-1.1062984666666664</v>
      </c>
      <c r="M1825" s="3">
        <v>-2.5167679999999999</v>
      </c>
      <c r="N1825" s="3">
        <v>-0.85555079999999994</v>
      </c>
      <c r="O1825" s="3">
        <v>-1.3461719999999999</v>
      </c>
      <c r="P1825" s="3">
        <v>-1.6313230000000001</v>
      </c>
      <c r="Q1825" s="3">
        <v>-0.25538440000000001</v>
      </c>
      <c r="R1825" s="13">
        <v>0.48711199999999999</v>
      </c>
      <c r="S1825" s="3">
        <v>-1.7161333333333282</v>
      </c>
      <c r="T1825" s="5" t="s">
        <v>14</v>
      </c>
      <c r="U1825" s="13">
        <f>K1825-S1825</f>
        <v>0.60983486666666176</v>
      </c>
      <c r="AA1825" s="11" t="s">
        <v>1972</v>
      </c>
      <c r="AB1825" t="s">
        <v>1973</v>
      </c>
    </row>
    <row r="1826" spans="1:28" x14ac:dyDescent="0.25">
      <c r="A1826" s="4" t="s">
        <v>1968</v>
      </c>
      <c r="B1826" s="4" t="s">
        <v>1968</v>
      </c>
      <c r="C1826" s="4" t="s">
        <v>1969</v>
      </c>
      <c r="E1826" s="11" t="s">
        <v>1970</v>
      </c>
      <c r="F1826" t="s">
        <v>6309</v>
      </c>
      <c r="G1826" s="4">
        <v>39</v>
      </c>
      <c r="H1826" s="3">
        <v>1</v>
      </c>
      <c r="I1826" s="9">
        <v>1.67693E-12</v>
      </c>
      <c r="J1826" s="13">
        <v>0.27176</v>
      </c>
      <c r="K1826" s="3">
        <v>-2.3469946333333334</v>
      </c>
      <c r="M1826" s="3">
        <v>-4.0923579999999999</v>
      </c>
      <c r="N1826" s="3">
        <v>-1.3771059999999999</v>
      </c>
      <c r="O1826" s="3">
        <v>-0.583847</v>
      </c>
      <c r="P1826" s="3">
        <v>-0.2249813</v>
      </c>
      <c r="Q1826" s="3">
        <v>0.46551900000000002</v>
      </c>
      <c r="R1826" s="13">
        <v>0.7471352</v>
      </c>
      <c r="S1826" s="3">
        <v>-1.7161333333333282</v>
      </c>
      <c r="T1826" s="5" t="s">
        <v>14</v>
      </c>
      <c r="U1826" s="13">
        <f>K1826-S1826</f>
        <v>-0.63086130000000518</v>
      </c>
      <c r="AA1826" s="11" t="s">
        <v>1972</v>
      </c>
      <c r="AB1826" t="s">
        <v>1973</v>
      </c>
    </row>
    <row r="1827" spans="1:28" x14ac:dyDescent="0.25">
      <c r="A1827" s="4" t="s">
        <v>6310</v>
      </c>
      <c r="B1827" s="4" t="s">
        <v>6310</v>
      </c>
      <c r="C1827" s="4" t="s">
        <v>6311</v>
      </c>
      <c r="E1827" s="11" t="s">
        <v>6312</v>
      </c>
      <c r="F1827" t="s">
        <v>6313</v>
      </c>
      <c r="G1827" s="4">
        <v>489</v>
      </c>
      <c r="H1827" s="3">
        <v>1</v>
      </c>
      <c r="I1827" s="9">
        <v>5.5440700000000003E-4</v>
      </c>
      <c r="J1827" s="13">
        <v>-0.42282999999999998</v>
      </c>
      <c r="K1827" s="3">
        <v>-2.4862167666666668</v>
      </c>
      <c r="M1827" s="3">
        <v>-2.4085619999999999</v>
      </c>
      <c r="N1827" s="3">
        <v>-3.0474579999999998</v>
      </c>
      <c r="O1827" s="3">
        <v>-0.73530390000000001</v>
      </c>
      <c r="P1827" s="3">
        <v>0.29260639999999999</v>
      </c>
      <c r="Q1827" s="3">
        <v>0.57396320000000001</v>
      </c>
      <c r="R1827" s="13">
        <v>0.40075680000000002</v>
      </c>
      <c r="S1827" s="3">
        <v>-1.7898399999999981</v>
      </c>
      <c r="T1827" s="5" t="s">
        <v>14</v>
      </c>
      <c r="U1827" s="13">
        <f>K1827-S1827</f>
        <v>-0.6963767666666687</v>
      </c>
      <c r="V1827" t="s">
        <v>6314</v>
      </c>
      <c r="W1827" t="s">
        <v>6315</v>
      </c>
      <c r="X1827" t="s">
        <v>18</v>
      </c>
      <c r="Y1827" t="s">
        <v>367</v>
      </c>
      <c r="AA1827" s="11" t="s">
        <v>6316</v>
      </c>
      <c r="AB1827" t="s">
        <v>6317</v>
      </c>
    </row>
    <row r="1828" spans="1:28" x14ac:dyDescent="0.25">
      <c r="A1828" s="4" t="s">
        <v>6310</v>
      </c>
      <c r="B1828" s="4" t="s">
        <v>6310</v>
      </c>
      <c r="C1828" s="4" t="s">
        <v>6311</v>
      </c>
      <c r="E1828" s="11" t="s">
        <v>6312</v>
      </c>
      <c r="F1828" t="s">
        <v>6318</v>
      </c>
      <c r="G1828" s="4">
        <v>37</v>
      </c>
      <c r="H1828" s="3">
        <v>1</v>
      </c>
      <c r="I1828" s="9">
        <v>1.1031300000000001E-2</v>
      </c>
      <c r="J1828" s="13">
        <v>-0.49615999999999999</v>
      </c>
      <c r="K1828" s="3">
        <v>-2.1331631666666664</v>
      </c>
      <c r="M1828" s="3">
        <v>-3.1812809999999998</v>
      </c>
      <c r="N1828" s="3">
        <v>-3.2497750000000001</v>
      </c>
      <c r="O1828" s="3">
        <v>-0.42974849999999998</v>
      </c>
      <c r="P1828" s="3">
        <v>1.1403270000000001</v>
      </c>
      <c r="Q1828" s="3">
        <v>-2.9384679999999999</v>
      </c>
      <c r="R1828" s="13">
        <v>1.3368260000000001</v>
      </c>
      <c r="S1828" s="3">
        <v>-1.7898399999999981</v>
      </c>
      <c r="T1828" s="5" t="s">
        <v>14</v>
      </c>
      <c r="U1828" s="13">
        <f>K1828-S1828</f>
        <v>-0.34332316666666829</v>
      </c>
      <c r="V1828" t="s">
        <v>6314</v>
      </c>
      <c r="W1828" t="s">
        <v>6315</v>
      </c>
      <c r="X1828" t="s">
        <v>18</v>
      </c>
      <c r="Y1828" t="s">
        <v>367</v>
      </c>
      <c r="AA1828" s="11" t="s">
        <v>6316</v>
      </c>
      <c r="AB1828" t="s">
        <v>6317</v>
      </c>
    </row>
    <row r="1829" spans="1:28" x14ac:dyDescent="0.25">
      <c r="A1829" s="4" t="s">
        <v>6310</v>
      </c>
      <c r="B1829" s="4" t="s">
        <v>6310</v>
      </c>
      <c r="C1829" s="4" t="s">
        <v>6311</v>
      </c>
      <c r="E1829" s="11" t="s">
        <v>6312</v>
      </c>
      <c r="F1829" t="s">
        <v>6319</v>
      </c>
      <c r="G1829" s="4">
        <v>69</v>
      </c>
      <c r="H1829" s="3">
        <v>1</v>
      </c>
      <c r="I1829" s="9">
        <v>4.2146800000000002E-3</v>
      </c>
      <c r="J1829" s="13">
        <v>-9.8560999999999996E-2</v>
      </c>
      <c r="K1829" s="3">
        <v>-0.80950533333333397</v>
      </c>
      <c r="M1829" s="3">
        <v>-2.6834910000000001</v>
      </c>
      <c r="N1829" s="3">
        <v>-4.3671280000000001</v>
      </c>
      <c r="O1829" s="3">
        <v>-3.4223140000000001</v>
      </c>
      <c r="P1829" s="3">
        <v>-3.4874999999999998</v>
      </c>
      <c r="Q1829" s="3">
        <v>-1.3771819999999999</v>
      </c>
      <c r="R1829" s="13">
        <v>-3.179735</v>
      </c>
      <c r="S1829" s="3">
        <v>-1.7898399999999981</v>
      </c>
      <c r="T1829" s="5" t="s">
        <v>14</v>
      </c>
      <c r="U1829" s="13">
        <f>K1829-S1829</f>
        <v>0.98033466666666413</v>
      </c>
      <c r="V1829" t="s">
        <v>6314</v>
      </c>
      <c r="W1829" t="s">
        <v>6315</v>
      </c>
      <c r="X1829" t="s">
        <v>18</v>
      </c>
      <c r="Y1829" t="s">
        <v>367</v>
      </c>
      <c r="AA1829" s="11" t="s">
        <v>6316</v>
      </c>
      <c r="AB1829" t="s">
        <v>6317</v>
      </c>
    </row>
    <row r="1830" spans="1:28" x14ac:dyDescent="0.25">
      <c r="A1830" s="4" t="s">
        <v>225</v>
      </c>
      <c r="B1830" s="4" t="s">
        <v>225</v>
      </c>
      <c r="C1830" s="4" t="s">
        <v>226</v>
      </c>
      <c r="E1830" s="11" t="s">
        <v>227</v>
      </c>
      <c r="F1830" t="s">
        <v>6320</v>
      </c>
      <c r="G1830" s="4">
        <v>84</v>
      </c>
      <c r="H1830" s="3">
        <v>1</v>
      </c>
      <c r="I1830" s="9">
        <v>1.6120200000000001E-2</v>
      </c>
      <c r="J1830" s="13">
        <v>0.70818999999999999</v>
      </c>
      <c r="K1830" s="3">
        <v>-1.8958066666666669</v>
      </c>
      <c r="M1830" s="3">
        <v>-3.6308410000000002</v>
      </c>
      <c r="N1830" s="3">
        <v>-3.0818810000000001</v>
      </c>
      <c r="O1830" s="3">
        <v>-3.1397219999999999</v>
      </c>
      <c r="P1830" s="3">
        <v>-1.4570879999999999</v>
      </c>
      <c r="Q1830" s="3">
        <v>-1.692116</v>
      </c>
      <c r="R1830" s="13">
        <v>-1.0158199999999999</v>
      </c>
      <c r="S1830" s="3">
        <v>-1.7899333333333338</v>
      </c>
      <c r="T1830" s="5" t="s">
        <v>14</v>
      </c>
      <c r="U1830" s="13">
        <f>K1830-S1830</f>
        <v>-0.10587333333333304</v>
      </c>
      <c r="V1830" t="s">
        <v>229</v>
      </c>
      <c r="W1830" t="s">
        <v>230</v>
      </c>
      <c r="X1830" t="s">
        <v>18</v>
      </c>
      <c r="Y1830" t="s">
        <v>231</v>
      </c>
      <c r="AA1830" s="11" t="s">
        <v>232</v>
      </c>
      <c r="AB1830" t="s">
        <v>233</v>
      </c>
    </row>
    <row r="1831" spans="1:28" x14ac:dyDescent="0.25">
      <c r="A1831" s="4" t="s">
        <v>225</v>
      </c>
      <c r="B1831" s="4" t="s">
        <v>225</v>
      </c>
      <c r="C1831" s="4" t="s">
        <v>226</v>
      </c>
      <c r="E1831" s="11" t="s">
        <v>227</v>
      </c>
      <c r="F1831" t="s">
        <v>6321</v>
      </c>
      <c r="G1831" s="4">
        <v>74</v>
      </c>
      <c r="H1831" s="3">
        <v>1</v>
      </c>
      <c r="I1831" s="9">
        <v>1.0857799999999999E-3</v>
      </c>
      <c r="J1831" s="13">
        <v>0.62392000000000003</v>
      </c>
      <c r="K1831" s="3">
        <v>-2.2856127999999996</v>
      </c>
      <c r="M1831" s="3">
        <v>-2.640123</v>
      </c>
      <c r="N1831" s="3">
        <v>-2.3072309999999998</v>
      </c>
      <c r="O1831" s="3">
        <v>-4.1251709999999999</v>
      </c>
      <c r="P1831" s="3">
        <v>-3.1452749999999998</v>
      </c>
      <c r="Q1831" s="3">
        <v>0.57699780000000001</v>
      </c>
      <c r="R1831" s="13">
        <v>0.35259059999999998</v>
      </c>
      <c r="S1831" s="3">
        <v>-1.7899333333333338</v>
      </c>
      <c r="T1831" s="5" t="s">
        <v>14</v>
      </c>
      <c r="U1831" s="13">
        <f>K1831-S1831</f>
        <v>-0.49567946666666574</v>
      </c>
      <c r="V1831" t="s">
        <v>229</v>
      </c>
      <c r="W1831" t="s">
        <v>230</v>
      </c>
      <c r="X1831" t="s">
        <v>18</v>
      </c>
      <c r="Y1831" t="s">
        <v>231</v>
      </c>
      <c r="AA1831" s="11" t="s">
        <v>232</v>
      </c>
      <c r="AB1831" t="s">
        <v>233</v>
      </c>
    </row>
    <row r="1832" spans="1:28" x14ac:dyDescent="0.25">
      <c r="A1832" s="4" t="s">
        <v>6322</v>
      </c>
      <c r="B1832" s="4" t="s">
        <v>6322</v>
      </c>
      <c r="C1832" s="4" t="s">
        <v>6323</v>
      </c>
      <c r="E1832" s="11" t="s">
        <v>6324</v>
      </c>
      <c r="F1832" t="s">
        <v>6325</v>
      </c>
      <c r="G1832" s="4">
        <v>33</v>
      </c>
      <c r="H1832" s="3">
        <v>1</v>
      </c>
      <c r="I1832" s="9">
        <v>7.8533400000000005E-4</v>
      </c>
      <c r="J1832" s="13">
        <v>-0.1857</v>
      </c>
      <c r="K1832" s="3">
        <v>-0.817846566666667</v>
      </c>
      <c r="M1832" s="3">
        <v>-2.8175080000000001</v>
      </c>
      <c r="N1832" s="3">
        <v>-2.9649390000000002</v>
      </c>
      <c r="O1832" s="3">
        <v>-1.770411</v>
      </c>
      <c r="P1832" s="3">
        <v>-3.4674619999999998</v>
      </c>
      <c r="Q1832" s="3">
        <v>0.85586169999999995</v>
      </c>
      <c r="R1832" s="13">
        <v>-2.4877180000000001</v>
      </c>
      <c r="S1832" s="3">
        <v>-1.8329199999999943</v>
      </c>
      <c r="T1832" s="5" t="s">
        <v>14</v>
      </c>
      <c r="U1832" s="13">
        <f>K1832-S1832</f>
        <v>1.0150734333333273</v>
      </c>
      <c r="V1832" t="s">
        <v>6326</v>
      </c>
      <c r="W1832" t="s">
        <v>6327</v>
      </c>
      <c r="AA1832" s="11" t="s">
        <v>6328</v>
      </c>
      <c r="AB1832" t="s">
        <v>6329</v>
      </c>
    </row>
    <row r="1833" spans="1:28" x14ac:dyDescent="0.25">
      <c r="A1833" s="4" t="s">
        <v>6322</v>
      </c>
      <c r="B1833" s="4" t="s">
        <v>6322</v>
      </c>
      <c r="C1833" s="4" t="s">
        <v>6323</v>
      </c>
      <c r="E1833" s="11" t="s">
        <v>6324</v>
      </c>
      <c r="F1833" t="s">
        <v>6330</v>
      </c>
      <c r="G1833" s="4">
        <v>72</v>
      </c>
      <c r="H1833" s="3">
        <v>1</v>
      </c>
      <c r="I1833" s="9">
        <v>3.4623300000000003E-2</v>
      </c>
      <c r="J1833" s="13">
        <v>-3.7757999999999998</v>
      </c>
      <c r="K1833" s="3">
        <v>-3.5567833333333336</v>
      </c>
      <c r="M1833" s="3">
        <v>-3.5204770000000001</v>
      </c>
      <c r="N1833" s="3">
        <v>-3.215516</v>
      </c>
      <c r="O1833" s="3">
        <v>-3.3041469999999999</v>
      </c>
      <c r="P1833" s="3">
        <v>-4.2532059999999996</v>
      </c>
      <c r="Q1833" s="3">
        <v>2.7662110000000002</v>
      </c>
      <c r="R1833" s="13">
        <v>2.1172049999999998</v>
      </c>
      <c r="S1833" s="3">
        <v>-1.8329199999999943</v>
      </c>
      <c r="T1833" s="5" t="s">
        <v>14</v>
      </c>
      <c r="U1833" s="13">
        <f>K1833-S1833</f>
        <v>-1.7238633333333393</v>
      </c>
      <c r="V1833" t="s">
        <v>6326</v>
      </c>
      <c r="W1833" t="s">
        <v>6327</v>
      </c>
      <c r="AA1833" s="11" t="s">
        <v>6328</v>
      </c>
      <c r="AB1833" t="s">
        <v>6329</v>
      </c>
    </row>
    <row r="1834" spans="1:28" x14ac:dyDescent="0.25">
      <c r="A1834" s="4" t="s">
        <v>6331</v>
      </c>
      <c r="B1834" s="4" t="s">
        <v>6331</v>
      </c>
      <c r="C1834" s="4" t="s">
        <v>6332</v>
      </c>
      <c r="E1834" s="11" t="s">
        <v>6333</v>
      </c>
      <c r="F1834" t="s">
        <v>6334</v>
      </c>
      <c r="G1834" s="4">
        <v>47</v>
      </c>
      <c r="H1834" s="3">
        <v>1</v>
      </c>
      <c r="I1834" s="9">
        <v>3.9495399999999996E-3</v>
      </c>
      <c r="J1834" s="13">
        <v>-0.24518999999999999</v>
      </c>
      <c r="K1834" s="3">
        <v>-2.2002267333333334</v>
      </c>
      <c r="M1834" s="3">
        <v>-2.791229</v>
      </c>
      <c r="N1834" s="3">
        <v>-3.4766859999999999</v>
      </c>
      <c r="O1834" s="3">
        <v>-2.4787159999999999</v>
      </c>
      <c r="P1834" s="3">
        <v>-1.5238</v>
      </c>
      <c r="Q1834" s="3">
        <v>0.55084420000000001</v>
      </c>
      <c r="R1834" s="13">
        <v>-1.172995</v>
      </c>
      <c r="S1834" s="3">
        <v>-1.9856466666666677</v>
      </c>
      <c r="T1834" s="5" t="s">
        <v>14</v>
      </c>
      <c r="U1834" s="13">
        <f>K1834-S1834</f>
        <v>-0.21458006666666574</v>
      </c>
      <c r="V1834" t="s">
        <v>6335</v>
      </c>
      <c r="W1834" t="s">
        <v>6336</v>
      </c>
      <c r="X1834" t="s">
        <v>18</v>
      </c>
      <c r="Y1834" t="s">
        <v>367</v>
      </c>
      <c r="AA1834" s="11" t="s">
        <v>6337</v>
      </c>
      <c r="AB1834" t="s">
        <v>6338</v>
      </c>
    </row>
    <row r="1835" spans="1:28" x14ac:dyDescent="0.25">
      <c r="A1835" s="4" t="s">
        <v>6339</v>
      </c>
      <c r="B1835" s="4" t="s">
        <v>6339</v>
      </c>
      <c r="C1835" s="4" t="s">
        <v>6340</v>
      </c>
      <c r="E1835" s="11" t="s">
        <v>6341</v>
      </c>
      <c r="F1835" t="s">
        <v>6342</v>
      </c>
      <c r="G1835" s="4">
        <v>129</v>
      </c>
      <c r="H1835" s="3">
        <v>1</v>
      </c>
      <c r="I1835" s="9">
        <v>2.5743399999999999E-6</v>
      </c>
      <c r="J1835" s="13">
        <v>0.30497000000000002</v>
      </c>
      <c r="K1835" s="3">
        <v>-1.8605063999999998</v>
      </c>
      <c r="M1835" s="3">
        <v>-1.1590180000000001</v>
      </c>
      <c r="N1835" s="3">
        <v>-2.6116999999999999</v>
      </c>
      <c r="O1835" s="3">
        <v>-3.304478</v>
      </c>
      <c r="P1835" s="3">
        <v>-0.75716399999999995</v>
      </c>
      <c r="Q1835" s="3">
        <v>-1.6867730000000001</v>
      </c>
      <c r="R1835" s="13">
        <v>0.9502602</v>
      </c>
      <c r="S1835" s="3">
        <v>-2.0758533333333347</v>
      </c>
      <c r="T1835" s="5" t="s">
        <v>14</v>
      </c>
      <c r="U1835" s="13">
        <f>K1835-S1835</f>
        <v>0.21534693333333488</v>
      </c>
      <c r="W1835" t="s">
        <v>1092</v>
      </c>
      <c r="X1835" t="s">
        <v>18</v>
      </c>
      <c r="AA1835" s="11" t="s">
        <v>1093</v>
      </c>
      <c r="AB1835" t="s">
        <v>6343</v>
      </c>
    </row>
    <row r="1836" spans="1:28" x14ac:dyDescent="0.25">
      <c r="A1836" s="4" t="s">
        <v>361</v>
      </c>
      <c r="B1836" s="4" t="s">
        <v>361</v>
      </c>
      <c r="C1836" s="4" t="s">
        <v>362</v>
      </c>
      <c r="E1836" s="11" t="s">
        <v>363</v>
      </c>
      <c r="F1836" t="s">
        <v>6344</v>
      </c>
      <c r="G1836" s="4">
        <v>2173</v>
      </c>
      <c r="H1836" s="3">
        <v>1</v>
      </c>
      <c r="I1836" s="9">
        <v>5.7554799999999997E-36</v>
      </c>
      <c r="J1836" s="13">
        <v>0.55889999999999995</v>
      </c>
      <c r="K1836" s="3">
        <v>-2.0446606099999998</v>
      </c>
      <c r="M1836" s="3">
        <v>-2.0219390000000002</v>
      </c>
      <c r="N1836" s="3">
        <v>-4.377364</v>
      </c>
      <c r="O1836" s="3">
        <v>-2.4541080000000002</v>
      </c>
      <c r="P1836" s="3">
        <v>-3.2574139999999998</v>
      </c>
      <c r="Q1836" s="3">
        <v>6.5258029999999995E-2</v>
      </c>
      <c r="R1836" s="13">
        <v>0.4727268</v>
      </c>
      <c r="S1836" s="3">
        <v>-2.2466533333333381</v>
      </c>
      <c r="T1836" s="5" t="s">
        <v>14</v>
      </c>
      <c r="U1836" s="13">
        <f>K1836-S1836</f>
        <v>0.20199272333333829</v>
      </c>
      <c r="V1836" t="s">
        <v>365</v>
      </c>
      <c r="W1836" t="s">
        <v>366</v>
      </c>
      <c r="Y1836" t="s">
        <v>367</v>
      </c>
      <c r="AA1836" s="11" t="s">
        <v>368</v>
      </c>
      <c r="AB1836" t="s">
        <v>369</v>
      </c>
    </row>
    <row r="1837" spans="1:28" x14ac:dyDescent="0.25">
      <c r="A1837" s="4" t="s">
        <v>361</v>
      </c>
      <c r="B1837" s="4" t="s">
        <v>361</v>
      </c>
      <c r="C1837" s="4" t="s">
        <v>362</v>
      </c>
      <c r="E1837" s="11" t="s">
        <v>363</v>
      </c>
      <c r="F1837" t="s">
        <v>6345</v>
      </c>
      <c r="G1837" s="4">
        <v>194</v>
      </c>
      <c r="H1837" s="3">
        <v>1</v>
      </c>
      <c r="I1837" s="9">
        <v>1.5726299999999999E-4</v>
      </c>
      <c r="J1837" s="13">
        <v>2.6362999999999998E-3</v>
      </c>
      <c r="K1837" s="3">
        <v>-2.6682647999999998</v>
      </c>
      <c r="M1837" s="3">
        <v>-3.3568609999999999</v>
      </c>
      <c r="N1837" s="3">
        <v>-3.428515</v>
      </c>
      <c r="O1837" s="3">
        <v>-3.4435440000000002</v>
      </c>
      <c r="P1837" s="3">
        <v>-0.3453503</v>
      </c>
      <c r="Q1837" s="3">
        <v>-2.4003549999999998</v>
      </c>
      <c r="R1837" s="13">
        <v>0.52157969999999998</v>
      </c>
      <c r="S1837" s="3">
        <v>-2.2466533333333381</v>
      </c>
      <c r="T1837" s="5" t="s">
        <v>14</v>
      </c>
      <c r="U1837" s="13">
        <f>K1837-S1837</f>
        <v>-0.42161146666666172</v>
      </c>
      <c r="V1837" t="s">
        <v>365</v>
      </c>
      <c r="W1837" t="s">
        <v>366</v>
      </c>
      <c r="Y1837" t="s">
        <v>367</v>
      </c>
      <c r="AA1837" s="11" t="s">
        <v>368</v>
      </c>
      <c r="AB1837" t="s">
        <v>369</v>
      </c>
    </row>
    <row r="1838" spans="1:28" x14ac:dyDescent="0.25">
      <c r="A1838" s="4" t="s">
        <v>1908</v>
      </c>
      <c r="B1838" s="4" t="s">
        <v>1908</v>
      </c>
      <c r="C1838" s="4" t="s">
        <v>1909</v>
      </c>
      <c r="E1838" s="11" t="s">
        <v>1910</v>
      </c>
      <c r="F1838" t="s">
        <v>6346</v>
      </c>
      <c r="G1838" s="4">
        <v>338</v>
      </c>
      <c r="H1838" s="3">
        <v>1</v>
      </c>
      <c r="I1838" s="9">
        <v>3.52052E-4</v>
      </c>
      <c r="J1838" s="13">
        <v>1.3764000000000001</v>
      </c>
      <c r="K1838" s="3">
        <v>-2.102370333333333</v>
      </c>
      <c r="M1838" s="3">
        <v>-2.7877239999999999</v>
      </c>
      <c r="N1838" s="3">
        <v>-3.6408160000000001</v>
      </c>
      <c r="O1838" s="3">
        <v>-3.1514790000000001</v>
      </c>
      <c r="P1838" s="3">
        <v>-2.630099</v>
      </c>
      <c r="Q1838" s="3">
        <v>1.0350569999999999</v>
      </c>
      <c r="R1838" s="13">
        <v>-1.6778660000000001</v>
      </c>
      <c r="S1838" s="3">
        <v>-2.4632166666666748</v>
      </c>
      <c r="T1838" s="5" t="s">
        <v>14</v>
      </c>
      <c r="U1838" s="13">
        <f>K1838-S1838</f>
        <v>0.36084633333334182</v>
      </c>
      <c r="AA1838" s="11" t="s">
        <v>1912</v>
      </c>
      <c r="AB1838" t="s">
        <v>1913</v>
      </c>
    </row>
    <row r="1839" spans="1:28" x14ac:dyDescent="0.25">
      <c r="A1839" s="4" t="s">
        <v>1836</v>
      </c>
      <c r="B1839" s="4" t="s">
        <v>1836</v>
      </c>
      <c r="C1839" s="4" t="s">
        <v>1837</v>
      </c>
      <c r="E1839" s="11" t="s">
        <v>1838</v>
      </c>
      <c r="F1839" t="s">
        <v>6347</v>
      </c>
      <c r="G1839" s="4">
        <v>59</v>
      </c>
      <c r="H1839" s="3">
        <v>1</v>
      </c>
      <c r="I1839" s="9">
        <v>3.05066E-5</v>
      </c>
      <c r="J1839" s="13">
        <v>0.56003000000000003</v>
      </c>
      <c r="K1839" s="3">
        <v>-0.62886352466666662</v>
      </c>
      <c r="M1839" s="3">
        <v>-1.6360049999999999</v>
      </c>
      <c r="N1839" s="3">
        <v>-4.1694640000000003E-3</v>
      </c>
      <c r="O1839" s="3">
        <v>-0.26279639999999999</v>
      </c>
      <c r="P1839" s="3">
        <v>-8.9212420000000001E-2</v>
      </c>
      <c r="Q1839" s="3">
        <v>0.1392708</v>
      </c>
      <c r="R1839" s="13">
        <v>-6.6438670000000005E-2</v>
      </c>
      <c r="S1839" s="3">
        <v>-2.5057999999999971</v>
      </c>
      <c r="T1839" s="5" t="s">
        <v>14</v>
      </c>
      <c r="U1839" s="13">
        <f>K1839-S1839</f>
        <v>1.8769364753333306</v>
      </c>
      <c r="W1839" t="s">
        <v>1621</v>
      </c>
      <c r="AA1839" s="11" t="s">
        <v>1840</v>
      </c>
      <c r="AB1839" t="s">
        <v>1841</v>
      </c>
    </row>
    <row r="1840" spans="1:28" x14ac:dyDescent="0.25">
      <c r="A1840" s="4" t="s">
        <v>484</v>
      </c>
      <c r="B1840" s="4" t="s">
        <v>484</v>
      </c>
      <c r="C1840" s="4" t="s">
        <v>485</v>
      </c>
      <c r="E1840" s="11" t="s">
        <v>486</v>
      </c>
      <c r="F1840" t="s">
        <v>6348</v>
      </c>
      <c r="G1840" s="4">
        <v>183</v>
      </c>
      <c r="H1840" s="3">
        <v>1</v>
      </c>
      <c r="I1840" s="9">
        <v>1.8548499999999999E-2</v>
      </c>
      <c r="J1840" s="13">
        <v>-0.82042000000000004</v>
      </c>
      <c r="K1840" s="3">
        <v>-1.9211046666666669</v>
      </c>
      <c r="M1840" s="3">
        <v>-2.2602139999999999</v>
      </c>
      <c r="N1840" s="3">
        <v>-3.2786840000000002</v>
      </c>
      <c r="O1840" s="3">
        <v>-3.1182590000000001</v>
      </c>
      <c r="P1840" s="3">
        <v>-1.3447039999999999</v>
      </c>
      <c r="Q1840" s="3">
        <v>-0.55796049999999997</v>
      </c>
      <c r="R1840" s="13">
        <v>-0.99117849999999996</v>
      </c>
      <c r="S1840" s="3">
        <v>-2.5455133333333322</v>
      </c>
      <c r="T1840" s="5" t="s">
        <v>14</v>
      </c>
      <c r="U1840" s="13">
        <f>K1840-S1840</f>
        <v>0.62440866666666528</v>
      </c>
      <c r="V1840" t="s">
        <v>488</v>
      </c>
      <c r="W1840" t="s">
        <v>489</v>
      </c>
      <c r="AA1840" s="11" t="s">
        <v>490</v>
      </c>
      <c r="AB1840" t="s">
        <v>491</v>
      </c>
    </row>
    <row r="1841" spans="1:28" x14ac:dyDescent="0.25">
      <c r="A1841" s="4" t="s">
        <v>484</v>
      </c>
      <c r="B1841" s="4" t="s">
        <v>484</v>
      </c>
      <c r="C1841" s="4" t="s">
        <v>485</v>
      </c>
      <c r="E1841" s="11" t="s">
        <v>486</v>
      </c>
      <c r="F1841" t="s">
        <v>6349</v>
      </c>
      <c r="G1841" s="4">
        <v>51</v>
      </c>
      <c r="H1841" s="3">
        <v>1</v>
      </c>
      <c r="I1841" s="9">
        <v>1.17497E-4</v>
      </c>
      <c r="J1841" s="13">
        <v>-2.2191999999999998</v>
      </c>
      <c r="K1841" s="3">
        <v>-1.5656572333333334</v>
      </c>
      <c r="M1841" s="3">
        <v>-3.004896</v>
      </c>
      <c r="N1841" s="3">
        <v>-4.6164579999999997</v>
      </c>
      <c r="O1841" s="3">
        <v>-2.1336170000000001</v>
      </c>
      <c r="P1841" s="3">
        <v>-3.314635</v>
      </c>
      <c r="Q1841" s="3">
        <v>-0.85222050000000005</v>
      </c>
      <c r="R1841" s="13">
        <v>-0.89114380000000004</v>
      </c>
      <c r="S1841" s="3">
        <v>-2.5455133333333322</v>
      </c>
      <c r="T1841" s="5" t="s">
        <v>14</v>
      </c>
      <c r="U1841" s="13">
        <f>K1841-S1841</f>
        <v>0.97985609999999879</v>
      </c>
      <c r="V1841" t="s">
        <v>488</v>
      </c>
      <c r="W1841" t="s">
        <v>489</v>
      </c>
      <c r="AA1841" s="11" t="s">
        <v>490</v>
      </c>
      <c r="AB1841" t="s">
        <v>491</v>
      </c>
    </row>
    <row r="1842" spans="1:28" x14ac:dyDescent="0.25">
      <c r="A1842" s="4" t="s">
        <v>484</v>
      </c>
      <c r="B1842" s="4" t="s">
        <v>484</v>
      </c>
      <c r="C1842" s="4" t="s">
        <v>485</v>
      </c>
      <c r="E1842" s="11" t="s">
        <v>486</v>
      </c>
      <c r="F1842" t="s">
        <v>6350</v>
      </c>
      <c r="G1842" s="4">
        <v>173</v>
      </c>
      <c r="H1842" s="3">
        <v>1</v>
      </c>
      <c r="I1842" s="9">
        <v>2.8241999999999999E-11</v>
      </c>
      <c r="J1842" s="13">
        <v>-1.5178</v>
      </c>
      <c r="K1842" s="3">
        <v>-0.41299579999999991</v>
      </c>
      <c r="M1842" s="3">
        <v>-1.5065329999999999</v>
      </c>
      <c r="N1842" s="3">
        <v>-1.843456</v>
      </c>
      <c r="O1842" s="3">
        <v>0.56373790000000001</v>
      </c>
      <c r="P1842" s="3">
        <v>0.76741029999999999</v>
      </c>
      <c r="Q1842" s="3">
        <v>-3.4781240000000002</v>
      </c>
      <c r="R1842" s="13">
        <v>1.1634500000000001</v>
      </c>
      <c r="S1842" s="3">
        <v>-2.5455133333333322</v>
      </c>
      <c r="T1842" s="5" t="s">
        <v>14</v>
      </c>
      <c r="U1842" s="13">
        <f>K1842-S1842</f>
        <v>2.1325175333333322</v>
      </c>
      <c r="V1842" t="s">
        <v>488</v>
      </c>
      <c r="W1842" t="s">
        <v>489</v>
      </c>
      <c r="AA1842" s="11" t="s">
        <v>490</v>
      </c>
      <c r="AB1842" t="s">
        <v>491</v>
      </c>
    </row>
    <row r="1843" spans="1:28" x14ac:dyDescent="0.25">
      <c r="A1843" s="4" t="s">
        <v>6351</v>
      </c>
      <c r="B1843" s="4" t="s">
        <v>6351</v>
      </c>
      <c r="C1843" s="4" t="s">
        <v>6352</v>
      </c>
      <c r="E1843" s="11" t="s">
        <v>6353</v>
      </c>
      <c r="F1843" t="s">
        <v>6354</v>
      </c>
      <c r="G1843" s="4">
        <v>18</v>
      </c>
      <c r="H1843" s="3">
        <v>1</v>
      </c>
      <c r="I1843" s="9">
        <v>1.46816E-3</v>
      </c>
      <c r="J1843" s="13">
        <v>-0.20718</v>
      </c>
      <c r="K1843" s="3">
        <v>-1.0916272</v>
      </c>
      <c r="M1843" s="3">
        <v>-1.8566020000000001</v>
      </c>
      <c r="N1843" s="3">
        <v>-2.6324640000000001</v>
      </c>
      <c r="O1843" s="3">
        <v>-2.5144470000000001</v>
      </c>
      <c r="P1843" s="3">
        <v>0.59946060000000001</v>
      </c>
      <c r="Q1843" s="3">
        <v>-2.5129999999999999</v>
      </c>
      <c r="R1843" s="13">
        <v>-1.8150919999999999</v>
      </c>
      <c r="S1843" s="3">
        <v>-2.6182300000000005</v>
      </c>
      <c r="T1843" s="5" t="s">
        <v>14</v>
      </c>
      <c r="U1843" s="13">
        <f>K1843-S1843</f>
        <v>1.5266028000000005</v>
      </c>
      <c r="V1843" t="s">
        <v>889</v>
      </c>
      <c r="W1843" t="s">
        <v>6355</v>
      </c>
      <c r="X1843" t="s">
        <v>6356</v>
      </c>
      <c r="AA1843" s="11" t="s">
        <v>6357</v>
      </c>
      <c r="AB1843" t="s">
        <v>6358</v>
      </c>
    </row>
    <row r="1844" spans="1:28" x14ac:dyDescent="0.25">
      <c r="A1844" s="4" t="s">
        <v>6359</v>
      </c>
      <c r="B1844" s="4" t="s">
        <v>6359</v>
      </c>
      <c r="C1844" s="4" t="s">
        <v>6360</v>
      </c>
      <c r="E1844" s="11" t="s">
        <v>6361</v>
      </c>
      <c r="F1844" t="s">
        <v>6362</v>
      </c>
      <c r="G1844" s="4">
        <v>168</v>
      </c>
      <c r="H1844" s="3">
        <v>1</v>
      </c>
      <c r="I1844" s="9">
        <v>2.19092E-2</v>
      </c>
      <c r="J1844" s="13">
        <v>2.2330000000000001</v>
      </c>
      <c r="K1844" s="3">
        <v>1.1406268999999998</v>
      </c>
      <c r="M1844" s="3">
        <v>-3.7288640000000002</v>
      </c>
      <c r="N1844" s="3">
        <v>0.60783770000000004</v>
      </c>
      <c r="O1844" s="3">
        <v>-2.596565</v>
      </c>
      <c r="P1844" s="3">
        <v>-2.7904260000000001</v>
      </c>
      <c r="Q1844" s="3">
        <v>-2.3578640000000002</v>
      </c>
      <c r="R1844" s="13">
        <v>-3.9911819999999998</v>
      </c>
      <c r="S1844" s="3">
        <v>-2.6194766666666673</v>
      </c>
      <c r="T1844" s="5" t="s">
        <v>14</v>
      </c>
      <c r="U1844" s="13">
        <f>K1844-S1844</f>
        <v>3.7601035666666673</v>
      </c>
      <c r="W1844" t="s">
        <v>171</v>
      </c>
      <c r="X1844" t="s">
        <v>72</v>
      </c>
      <c r="Y1844" t="s">
        <v>98</v>
      </c>
      <c r="AA1844" s="11" t="s">
        <v>6363</v>
      </c>
      <c r="AB1844" t="s">
        <v>6364</v>
      </c>
    </row>
    <row r="1845" spans="1:28" x14ac:dyDescent="0.25">
      <c r="A1845" s="4" t="s">
        <v>6365</v>
      </c>
      <c r="B1845" s="4" t="s">
        <v>6365</v>
      </c>
      <c r="C1845" s="4" t="s">
        <v>6366</v>
      </c>
      <c r="E1845" s="11" t="s">
        <v>6367</v>
      </c>
      <c r="F1845" t="s">
        <v>6368</v>
      </c>
      <c r="G1845" s="4">
        <v>385</v>
      </c>
      <c r="H1845" s="3">
        <v>0.99997400000000003</v>
      </c>
      <c r="I1845" s="9">
        <v>5.5461599999999996E-4</v>
      </c>
      <c r="J1845" s="13">
        <v>0.42033999999999999</v>
      </c>
      <c r="K1845" s="3">
        <v>-1.1392479000000002</v>
      </c>
      <c r="M1845" s="3">
        <v>-2.7357070000000001</v>
      </c>
      <c r="N1845" s="3">
        <v>-3.0424280000000001</v>
      </c>
      <c r="O1845" s="3">
        <v>-2.9636200000000001</v>
      </c>
      <c r="P1845" s="3">
        <v>-1.5907039999999999</v>
      </c>
      <c r="Q1845" s="3">
        <v>-0.42829129999999999</v>
      </c>
      <c r="R1845" s="13">
        <v>-3.3050160000000002</v>
      </c>
      <c r="S1845" s="3">
        <v>-3.1192766666666714</v>
      </c>
      <c r="T1845" s="5" t="s">
        <v>14</v>
      </c>
      <c r="U1845" s="13">
        <f>K1845-S1845</f>
        <v>1.9800287666666712</v>
      </c>
      <c r="V1845" t="s">
        <v>365</v>
      </c>
      <c r="W1845" t="s">
        <v>6369</v>
      </c>
      <c r="Y1845" t="s">
        <v>6370</v>
      </c>
      <c r="AA1845" s="11" t="s">
        <v>6371</v>
      </c>
      <c r="AB1845" t="s">
        <v>6372</v>
      </c>
    </row>
  </sheetData>
  <sortState ref="A94:AB364">
    <sortCondition descending="1" ref="K94:K36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 - Acetyl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 Greco</dc:creator>
  <cp:lastModifiedBy>Todd Greco</cp:lastModifiedBy>
  <dcterms:created xsi:type="dcterms:W3CDTF">2015-08-26T20:28:55Z</dcterms:created>
  <dcterms:modified xsi:type="dcterms:W3CDTF">2015-08-26T22:05:46Z</dcterms:modified>
</cp:coreProperties>
</file>